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LizaRothkoff/Documents/"/>
    </mc:Choice>
  </mc:AlternateContent>
  <xr:revisionPtr revIDLastSave="0" documentId="8_{AF539B73-7880-7D41-8D80-DD1D324D3F61}" xr6:coauthVersionLast="47" xr6:coauthVersionMax="47" xr10:uidLastSave="{00000000-0000-0000-0000-000000000000}"/>
  <bookViews>
    <workbookView xWindow="5680" yWindow="760" windowWidth="30240" windowHeight="18880" xr2:uid="{00000000-000D-0000-FFFF-FFFF00000000}"/>
  </bookViews>
  <sheets>
    <sheet name="CFL Overview" sheetId="1" r:id="rId1"/>
    <sheet name="Shift Data" sheetId="2" r:id="rId2"/>
    <sheet name="Experience Sheet" sheetId="3" r:id="rId3"/>
    <sheet name="Experience S and IC" sheetId="4" r:id="rId4"/>
    <sheet name="Overview Table" sheetId="5" r:id="rId5"/>
    <sheet name="Sides Chart" sheetId="6" r:id="rId6"/>
    <sheet name="CFL In Depth" sheetId="7" r:id="rId7"/>
    <sheet name="First Choice" sheetId="8" r:id="rId8"/>
    <sheet name="Time Data" sheetId="9" r:id="rId9"/>
    <sheet name="Archie" sheetId="10" r:id="rId10"/>
    <sheet name="Barley" sheetId="11" r:id="rId11"/>
    <sheet name="Benji" sheetId="12" r:id="rId12"/>
    <sheet name="Blaze" sheetId="13" r:id="rId13"/>
    <sheet name="Cece1" sheetId="14" r:id="rId14"/>
    <sheet name="Cece2" sheetId="15" r:id="rId15"/>
    <sheet name="Chacha" sheetId="16" r:id="rId16"/>
    <sheet name="Chippie" sheetId="17" r:id="rId17"/>
    <sheet name="Coco" sheetId="18" r:id="rId18"/>
    <sheet name="Dexter" sheetId="19" r:id="rId19"/>
    <sheet name="Ellie" sheetId="20" r:id="rId20"/>
    <sheet name="Frankie" sheetId="21" r:id="rId21"/>
    <sheet name="Hurley" sheetId="22" r:id="rId22"/>
    <sheet name="Karma" sheetId="23" r:id="rId23"/>
    <sheet name="Kazoo" sheetId="24" r:id="rId24"/>
    <sheet name="Lenny" sheetId="25" r:id="rId25"/>
    <sheet name="Lilly" sheetId="26" r:id="rId26"/>
    <sheet name="Loubie" sheetId="27" r:id="rId27"/>
    <sheet name="Louie" sheetId="28" r:id="rId28"/>
    <sheet name="Lucy" sheetId="29" r:id="rId29"/>
    <sheet name="Luna" sheetId="30" r:id="rId30"/>
    <sheet name="Mak" sheetId="31" r:id="rId31"/>
    <sheet name="Nellie" sheetId="32" r:id="rId32"/>
    <sheet name="Nessie" sheetId="33" r:id="rId33"/>
    <sheet name="Pearl" sheetId="34" r:id="rId34"/>
    <sheet name="Penny" sheetId="35" r:id="rId35"/>
    <sheet name="Pogacs" sheetId="36" r:id="rId36"/>
    <sheet name="Pookie" sheetId="37" r:id="rId37"/>
    <sheet name="Sadie" sheetId="38" r:id="rId38"/>
    <sheet name="Sasha" sheetId="39" r:id="rId39"/>
    <sheet name="Simon" sheetId="40" r:id="rId40"/>
    <sheet name="Sully" sheetId="41" r:id="rId41"/>
    <sheet name="Theo" sheetId="42" r:id="rId42"/>
    <sheet name="Toby" sheetId="43" r:id="rId43"/>
    <sheet name="Turner" sheetId="44" r:id="rId44"/>
    <sheet name="Vienna" sheetId="45" r:id="rId45"/>
    <sheet name="Wilson" sheetId="46" r:id="rId46"/>
    <sheet name="Zoe" sheetId="47" r:id="rId4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47" l="1"/>
  <c r="D12" i="47"/>
  <c r="E12" i="46"/>
  <c r="D12" i="46"/>
  <c r="E12" i="45"/>
  <c r="D12" i="45"/>
  <c r="E12" i="44"/>
  <c r="D12" i="44"/>
  <c r="E12" i="43"/>
  <c r="D12" i="43"/>
  <c r="E12" i="42"/>
  <c r="D12" i="42"/>
  <c r="E12" i="41"/>
  <c r="D12" i="41"/>
  <c r="E12" i="40"/>
  <c r="D12" i="40"/>
  <c r="E12" i="39"/>
  <c r="D12" i="39"/>
  <c r="E12" i="38"/>
  <c r="D12" i="38"/>
  <c r="E12" i="37"/>
  <c r="D12" i="37"/>
  <c r="E12" i="36"/>
  <c r="D12" i="36"/>
  <c r="E12" i="35"/>
  <c r="D12" i="35"/>
  <c r="E12" i="34"/>
  <c r="D12" i="34"/>
  <c r="E12" i="33"/>
  <c r="D12" i="33"/>
  <c r="E12" i="32"/>
  <c r="D12" i="32"/>
  <c r="E12" i="31"/>
  <c r="D12" i="31"/>
  <c r="E12" i="30"/>
  <c r="D12" i="30"/>
  <c r="E12" i="29"/>
  <c r="D12" i="29"/>
  <c r="E12" i="28"/>
  <c r="D12" i="28"/>
  <c r="E12" i="27"/>
  <c r="D12" i="27"/>
  <c r="E12" i="26"/>
  <c r="D12" i="26"/>
  <c r="E12" i="25"/>
  <c r="D12" i="25"/>
  <c r="E12" i="24"/>
  <c r="D12" i="24"/>
  <c r="E12" i="23"/>
  <c r="D12" i="23"/>
  <c r="E12" i="22"/>
  <c r="D12" i="22"/>
  <c r="E12" i="21"/>
  <c r="D12" i="21"/>
  <c r="E12" i="20"/>
  <c r="D12" i="20"/>
  <c r="E12" i="19"/>
  <c r="D12" i="19"/>
  <c r="E12" i="18"/>
  <c r="D12" i="18"/>
  <c r="E12" i="17"/>
  <c r="D12" i="17"/>
  <c r="E12" i="16"/>
  <c r="D12" i="16"/>
  <c r="E12" i="15"/>
  <c r="D12" i="15"/>
  <c r="E12" i="14"/>
  <c r="D12" i="14"/>
  <c r="E12" i="13"/>
  <c r="D12" i="13"/>
  <c r="E12" i="12"/>
  <c r="D12" i="12"/>
  <c r="E12" i="11"/>
  <c r="D12" i="11"/>
  <c r="E12" i="10"/>
  <c r="D12" i="10"/>
  <c r="N40" i="8"/>
  <c r="M40" i="8"/>
  <c r="L40" i="8"/>
  <c r="Q39" i="8"/>
  <c r="Q38" i="8"/>
  <c r="Q37" i="8"/>
  <c r="Q36" i="8"/>
  <c r="Q35" i="8"/>
  <c r="Q34" i="8"/>
  <c r="Q33" i="8"/>
  <c r="Q32" i="8"/>
  <c r="Q31" i="8"/>
  <c r="Q30" i="8"/>
  <c r="Q29" i="8"/>
  <c r="Q28" i="8"/>
  <c r="Q27" i="8"/>
  <c r="Q26" i="8"/>
  <c r="Q25" i="8"/>
  <c r="Q24" i="8"/>
  <c r="Q23" i="8"/>
  <c r="Q22" i="8"/>
  <c r="Q21" i="8"/>
  <c r="Q20" i="8"/>
  <c r="Q19" i="8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Q5" i="8"/>
  <c r="Q4" i="8"/>
  <c r="Q3" i="8"/>
  <c r="Q2" i="8"/>
  <c r="K40" i="6"/>
  <c r="J40" i="6"/>
  <c r="I40" i="6"/>
  <c r="H40" i="6"/>
  <c r="D19" i="4"/>
  <c r="G4686" i="2"/>
  <c r="E4686" i="2"/>
  <c r="G4685" i="2"/>
  <c r="E4685" i="2"/>
  <c r="G4683" i="2"/>
  <c r="E4683" i="2"/>
  <c r="G4682" i="2"/>
  <c r="E4682" i="2"/>
  <c r="G4681" i="2"/>
  <c r="E4681" i="2"/>
  <c r="G4680" i="2"/>
  <c r="E4680" i="2"/>
  <c r="G4678" i="2"/>
  <c r="E4678" i="2"/>
  <c r="G4677" i="2"/>
  <c r="E4677" i="2"/>
  <c r="G4676" i="2"/>
  <c r="E4676" i="2"/>
  <c r="G4675" i="2"/>
  <c r="E4675" i="2"/>
  <c r="G4674" i="2"/>
  <c r="E4674" i="2"/>
  <c r="G4673" i="2"/>
  <c r="E4673" i="2"/>
  <c r="G4672" i="2"/>
  <c r="E4672" i="2"/>
  <c r="G4671" i="2"/>
  <c r="G4670" i="2"/>
  <c r="E4670" i="2"/>
  <c r="G4668" i="2"/>
  <c r="E4668" i="2"/>
  <c r="G4667" i="2"/>
  <c r="E4667" i="2"/>
  <c r="G4666" i="2"/>
  <c r="E4666" i="2"/>
  <c r="G4665" i="2"/>
  <c r="E4665" i="2"/>
  <c r="G4664" i="2"/>
  <c r="E4664" i="2"/>
  <c r="G4663" i="2"/>
  <c r="E4663" i="2"/>
  <c r="G4662" i="2"/>
  <c r="E4662" i="2"/>
  <c r="G4661" i="2"/>
  <c r="E4661" i="2"/>
  <c r="E4660" i="2"/>
  <c r="G4659" i="2"/>
  <c r="G4658" i="2"/>
  <c r="E4658" i="2"/>
  <c r="G4657" i="2"/>
  <c r="E4657" i="2"/>
  <c r="G4656" i="2"/>
  <c r="E4656" i="2"/>
  <c r="G4655" i="2"/>
  <c r="E4655" i="2"/>
  <c r="G4654" i="2"/>
  <c r="E4654" i="2"/>
  <c r="G4653" i="2"/>
  <c r="E4653" i="2"/>
  <c r="E4652" i="2"/>
  <c r="G4651" i="2"/>
  <c r="G4650" i="2"/>
  <c r="E4650" i="2"/>
  <c r="G4649" i="2"/>
  <c r="E4649" i="2"/>
  <c r="G4648" i="2"/>
  <c r="E4648" i="2"/>
  <c r="G4647" i="2"/>
  <c r="E4647" i="2"/>
  <c r="G4646" i="2"/>
  <c r="E4646" i="2"/>
  <c r="G4645" i="2"/>
  <c r="E4645" i="2"/>
  <c r="G4644" i="2"/>
  <c r="E4644" i="2"/>
  <c r="G4643" i="2"/>
  <c r="E4643" i="2"/>
  <c r="G4642" i="2"/>
  <c r="E4642" i="2"/>
  <c r="G4641" i="2"/>
  <c r="E4641" i="2"/>
  <c r="G4640" i="2"/>
  <c r="E4640" i="2"/>
  <c r="E4639" i="2"/>
  <c r="G4638" i="2"/>
  <c r="E4638" i="2"/>
  <c r="G4637" i="2"/>
  <c r="E4637" i="2"/>
  <c r="G4636" i="2"/>
  <c r="E4636" i="2"/>
  <c r="G4635" i="2"/>
  <c r="E4635" i="2"/>
  <c r="G4634" i="2"/>
  <c r="G4633" i="2"/>
  <c r="E4633" i="2"/>
  <c r="G4632" i="2"/>
  <c r="E4632" i="2"/>
  <c r="G4631" i="2"/>
  <c r="E4631" i="2"/>
  <c r="G4630" i="2"/>
  <c r="E4630" i="2"/>
  <c r="G4629" i="2"/>
  <c r="E4629" i="2"/>
  <c r="G4628" i="2"/>
  <c r="E4628" i="2"/>
  <c r="G4627" i="2"/>
  <c r="E4627" i="2"/>
  <c r="G4626" i="2"/>
  <c r="E4626" i="2"/>
  <c r="G4624" i="2"/>
  <c r="E4624" i="2"/>
  <c r="G4623" i="2"/>
  <c r="E4623" i="2"/>
  <c r="E4622" i="2"/>
  <c r="G4621" i="2"/>
  <c r="E4621" i="2"/>
  <c r="G4620" i="2"/>
  <c r="E4620" i="2"/>
  <c r="G4619" i="2"/>
  <c r="E4619" i="2"/>
  <c r="G4618" i="2"/>
  <c r="E4618" i="2"/>
  <c r="G4617" i="2"/>
  <c r="E4617" i="2"/>
  <c r="G4616" i="2"/>
  <c r="E4616" i="2"/>
  <c r="G4615" i="2"/>
  <c r="E4615" i="2"/>
  <c r="G4614" i="2"/>
  <c r="E4614" i="2"/>
  <c r="E4613" i="2"/>
  <c r="G4612" i="2"/>
  <c r="E4612" i="2"/>
  <c r="G4611" i="2"/>
  <c r="E4611" i="2"/>
  <c r="G4610" i="2"/>
  <c r="E4610" i="2"/>
  <c r="G4609" i="2"/>
  <c r="E4609" i="2"/>
  <c r="G4608" i="2"/>
  <c r="E4608" i="2"/>
  <c r="G4607" i="2"/>
  <c r="E4607" i="2"/>
  <c r="G4606" i="2"/>
  <c r="E4606" i="2"/>
  <c r="G4605" i="2"/>
  <c r="E4605" i="2"/>
  <c r="G4604" i="2"/>
  <c r="E4604" i="2"/>
  <c r="G4603" i="2"/>
  <c r="G4602" i="2"/>
  <c r="E4602" i="2"/>
  <c r="G4601" i="2"/>
  <c r="E4601" i="2"/>
  <c r="G4600" i="2"/>
  <c r="E4600" i="2"/>
  <c r="G4599" i="2"/>
  <c r="E4599" i="2"/>
  <c r="G4598" i="2"/>
  <c r="E4598" i="2"/>
  <c r="G4597" i="2"/>
  <c r="E4597" i="2"/>
  <c r="G4596" i="2"/>
  <c r="E4596" i="2"/>
  <c r="G4595" i="2"/>
  <c r="E4595" i="2"/>
  <c r="G4594" i="2"/>
  <c r="E4594" i="2"/>
  <c r="G4593" i="2"/>
  <c r="E4593" i="2"/>
  <c r="G4592" i="2"/>
  <c r="E4592" i="2"/>
  <c r="G4591" i="2"/>
  <c r="E4591" i="2"/>
  <c r="G4590" i="2"/>
  <c r="E4590" i="2"/>
  <c r="G4589" i="2"/>
  <c r="E4589" i="2"/>
  <c r="G4588" i="2"/>
  <c r="G4587" i="2"/>
  <c r="E4587" i="2"/>
  <c r="G4586" i="2"/>
  <c r="E4586" i="2"/>
  <c r="G4585" i="2"/>
  <c r="E4585" i="2"/>
  <c r="G4584" i="2"/>
  <c r="E4584" i="2"/>
  <c r="G4583" i="2"/>
  <c r="E4583" i="2"/>
  <c r="G4582" i="2"/>
  <c r="G4581" i="2"/>
  <c r="E4581" i="2"/>
  <c r="G4580" i="2"/>
  <c r="E4580" i="2"/>
  <c r="G4579" i="2"/>
  <c r="E4579" i="2"/>
  <c r="G4578" i="2"/>
  <c r="E4578" i="2"/>
  <c r="G4577" i="2"/>
  <c r="E4577" i="2"/>
  <c r="G4576" i="2"/>
  <c r="E4576" i="2"/>
  <c r="G4575" i="2"/>
  <c r="E4575" i="2"/>
  <c r="G4574" i="2"/>
  <c r="E4574" i="2"/>
  <c r="G4573" i="2"/>
  <c r="E4573" i="2"/>
  <c r="G4572" i="2"/>
  <c r="G4571" i="2"/>
  <c r="E4571" i="2"/>
  <c r="G4570" i="2"/>
  <c r="E4570" i="2"/>
  <c r="G4569" i="2"/>
  <c r="E4569" i="2"/>
  <c r="G4568" i="2"/>
  <c r="E4568" i="2"/>
  <c r="G4567" i="2"/>
  <c r="E4567" i="2"/>
  <c r="G4566" i="2"/>
  <c r="G4565" i="2"/>
  <c r="E4565" i="2"/>
  <c r="G4564" i="2"/>
  <c r="E4564" i="2"/>
  <c r="G4563" i="2"/>
  <c r="E4563" i="2"/>
  <c r="G4562" i="2"/>
  <c r="E4562" i="2"/>
  <c r="G4561" i="2"/>
  <c r="E4561" i="2"/>
  <c r="G4560" i="2"/>
  <c r="E4560" i="2"/>
  <c r="G4559" i="2"/>
  <c r="E4559" i="2"/>
  <c r="G4558" i="2"/>
  <c r="G4557" i="2"/>
  <c r="E4557" i="2"/>
  <c r="G4556" i="2"/>
  <c r="E4556" i="2"/>
  <c r="G4555" i="2"/>
  <c r="E4555" i="2"/>
  <c r="G4554" i="2"/>
  <c r="E4554" i="2"/>
  <c r="G4553" i="2"/>
  <c r="E4553" i="2"/>
  <c r="G4551" i="2"/>
  <c r="E4551" i="2"/>
  <c r="G4550" i="2"/>
  <c r="E4550" i="2"/>
  <c r="G4549" i="2"/>
  <c r="E4549" i="2"/>
  <c r="G4548" i="2"/>
  <c r="E4548" i="2"/>
  <c r="G4547" i="2"/>
  <c r="E4547" i="2"/>
  <c r="G4546" i="2"/>
  <c r="E4546" i="2"/>
  <c r="G4545" i="2"/>
  <c r="E4545" i="2"/>
  <c r="G4544" i="2"/>
  <c r="G4543" i="2"/>
  <c r="E4543" i="2"/>
  <c r="G4542" i="2"/>
  <c r="E4542" i="2"/>
  <c r="E4541" i="2"/>
  <c r="G4540" i="2"/>
  <c r="E4540" i="2"/>
  <c r="G4539" i="2"/>
  <c r="E4539" i="2"/>
  <c r="G4538" i="2"/>
  <c r="E4538" i="2"/>
  <c r="G4537" i="2"/>
  <c r="E4537" i="2"/>
  <c r="G4536" i="2"/>
  <c r="G4535" i="2"/>
  <c r="E4535" i="2"/>
  <c r="G4534" i="2"/>
  <c r="E4534" i="2"/>
  <c r="G4533" i="2"/>
  <c r="E4533" i="2"/>
  <c r="G4532" i="2"/>
  <c r="E4532" i="2"/>
  <c r="G4530" i="2"/>
  <c r="E4530" i="2"/>
  <c r="G4529" i="2"/>
  <c r="E4529" i="2"/>
  <c r="G4528" i="2"/>
  <c r="E4528" i="2"/>
  <c r="G4527" i="2"/>
  <c r="E4527" i="2"/>
  <c r="G4526" i="2"/>
  <c r="E4526" i="2"/>
  <c r="G4525" i="2"/>
  <c r="G4524" i="2"/>
  <c r="E4524" i="2"/>
  <c r="G4523" i="2"/>
  <c r="E4523" i="2"/>
  <c r="G4522" i="2"/>
  <c r="E4522" i="2"/>
  <c r="G4521" i="2"/>
  <c r="E4521" i="2"/>
  <c r="G4520" i="2"/>
  <c r="E4520" i="2"/>
  <c r="G4519" i="2"/>
  <c r="E4519" i="2"/>
  <c r="G4518" i="2"/>
  <c r="G4517" i="2"/>
  <c r="E4517" i="2"/>
  <c r="G4516" i="2"/>
  <c r="E4516" i="2"/>
  <c r="G4515" i="2"/>
  <c r="E4515" i="2"/>
  <c r="G4514" i="2"/>
  <c r="E4514" i="2"/>
  <c r="G4513" i="2"/>
  <c r="E4513" i="2"/>
  <c r="G4512" i="2"/>
  <c r="E4512" i="2"/>
  <c r="G4511" i="2"/>
  <c r="E4511" i="2"/>
  <c r="G4510" i="2"/>
  <c r="E4510" i="2"/>
  <c r="G4509" i="2"/>
  <c r="E4509" i="2"/>
  <c r="G4508" i="2"/>
  <c r="E4508" i="2"/>
  <c r="G4507" i="2"/>
  <c r="E4507" i="2"/>
  <c r="G4506" i="2"/>
  <c r="E4506" i="2"/>
  <c r="G4505" i="2"/>
  <c r="E4505" i="2"/>
  <c r="G4504" i="2"/>
  <c r="E4504" i="2"/>
  <c r="G4503" i="2"/>
  <c r="E4503" i="2"/>
  <c r="G4502" i="2"/>
  <c r="E4502" i="2"/>
  <c r="G4501" i="2"/>
  <c r="E4501" i="2"/>
  <c r="G4500" i="2"/>
  <c r="E4500" i="2"/>
  <c r="G4499" i="2"/>
  <c r="E4499" i="2"/>
  <c r="G4498" i="2"/>
  <c r="E4498" i="2"/>
  <c r="G4497" i="2"/>
  <c r="E4497" i="2"/>
  <c r="G4496" i="2"/>
  <c r="E4496" i="2"/>
  <c r="G4495" i="2"/>
  <c r="E4495" i="2"/>
  <c r="G4494" i="2"/>
  <c r="E4494" i="2"/>
  <c r="G4493" i="2"/>
  <c r="E4493" i="2"/>
  <c r="G4492" i="2"/>
  <c r="E4492" i="2"/>
  <c r="G4491" i="2"/>
  <c r="E4491" i="2"/>
  <c r="G4490" i="2"/>
  <c r="E4490" i="2"/>
  <c r="G4489" i="2"/>
  <c r="E4489" i="2"/>
  <c r="E4488" i="2"/>
  <c r="G4487" i="2"/>
  <c r="E4487" i="2"/>
  <c r="G4486" i="2"/>
  <c r="E4486" i="2"/>
  <c r="G4485" i="2"/>
  <c r="G4484" i="2"/>
  <c r="E4484" i="2"/>
  <c r="G4483" i="2"/>
  <c r="E4483" i="2"/>
  <c r="G4482" i="2"/>
  <c r="E4482" i="2"/>
  <c r="G4481" i="2"/>
  <c r="E4481" i="2"/>
  <c r="G4480" i="2"/>
  <c r="E4480" i="2"/>
  <c r="G4479" i="2"/>
  <c r="E4479" i="2"/>
  <c r="G4478" i="2"/>
  <c r="E4478" i="2"/>
  <c r="G4476" i="2"/>
  <c r="E4476" i="2"/>
  <c r="G4475" i="2"/>
  <c r="E4475" i="2"/>
  <c r="G4474" i="2"/>
  <c r="E4474" i="2"/>
  <c r="G4473" i="2"/>
  <c r="E4473" i="2"/>
  <c r="G4472" i="2"/>
  <c r="E4472" i="2"/>
  <c r="G4471" i="2"/>
  <c r="E4471" i="2"/>
  <c r="G4470" i="2"/>
  <c r="E4470" i="2"/>
  <c r="E4469" i="2"/>
  <c r="G4468" i="2"/>
  <c r="G4467" i="2"/>
  <c r="E4467" i="2"/>
  <c r="G4466" i="2"/>
  <c r="E4466" i="2"/>
  <c r="G4465" i="2"/>
  <c r="E4465" i="2"/>
  <c r="G4464" i="2"/>
  <c r="E4464" i="2"/>
  <c r="G4463" i="2"/>
  <c r="E4463" i="2"/>
  <c r="G4462" i="2"/>
  <c r="E4462" i="2"/>
  <c r="G4461" i="2"/>
  <c r="E4461" i="2"/>
  <c r="G4460" i="2"/>
  <c r="E4460" i="2"/>
  <c r="G4459" i="2"/>
  <c r="E4459" i="2"/>
  <c r="G4458" i="2"/>
  <c r="E4458" i="2"/>
  <c r="G4457" i="2"/>
  <c r="E4457" i="2"/>
  <c r="G4456" i="2"/>
  <c r="E4456" i="2"/>
  <c r="G4455" i="2"/>
  <c r="E4455" i="2"/>
  <c r="G4454" i="2"/>
  <c r="E4454" i="2"/>
  <c r="G4453" i="2"/>
  <c r="E4453" i="2"/>
  <c r="G4452" i="2"/>
  <c r="E4452" i="2"/>
  <c r="G4451" i="2"/>
  <c r="E4451" i="2"/>
  <c r="G4450" i="2"/>
  <c r="E4450" i="2"/>
  <c r="G4449" i="2"/>
  <c r="E4449" i="2"/>
  <c r="G4448" i="2"/>
  <c r="E4448" i="2"/>
  <c r="G4447" i="2"/>
  <c r="E4447" i="2"/>
  <c r="G4446" i="2"/>
  <c r="E4446" i="2"/>
  <c r="G4445" i="2"/>
  <c r="E4445" i="2"/>
  <c r="G4444" i="2"/>
  <c r="E4444" i="2"/>
  <c r="G4443" i="2"/>
  <c r="E4443" i="2"/>
  <c r="G4442" i="2"/>
  <c r="E4442" i="2"/>
  <c r="G4441" i="2"/>
  <c r="E4441" i="2"/>
  <c r="G4440" i="2"/>
  <c r="E4440" i="2"/>
  <c r="G4439" i="2"/>
  <c r="E4439" i="2"/>
  <c r="G4438" i="2"/>
  <c r="E4438" i="2"/>
  <c r="G4437" i="2"/>
  <c r="E4437" i="2"/>
  <c r="G4436" i="2"/>
  <c r="E4436" i="2"/>
  <c r="G4435" i="2"/>
  <c r="E4435" i="2"/>
  <c r="G4433" i="2"/>
  <c r="E4433" i="2"/>
  <c r="G4432" i="2"/>
  <c r="E4432" i="2"/>
  <c r="G4431" i="2"/>
  <c r="E4431" i="2"/>
  <c r="G4430" i="2"/>
  <c r="E4430" i="2"/>
  <c r="G4429" i="2"/>
  <c r="E4429" i="2"/>
  <c r="G4428" i="2"/>
  <c r="E4428" i="2"/>
  <c r="G4427" i="2"/>
  <c r="E4427" i="2"/>
  <c r="G4426" i="2"/>
  <c r="G4425" i="2"/>
  <c r="E4425" i="2"/>
  <c r="G4424" i="2"/>
  <c r="E4424" i="2"/>
  <c r="G4423" i="2"/>
  <c r="E4423" i="2"/>
  <c r="G4422" i="2"/>
  <c r="E4422" i="2"/>
  <c r="G4421" i="2"/>
  <c r="E4421" i="2"/>
  <c r="G4420" i="2"/>
  <c r="E4420" i="2"/>
  <c r="G4419" i="2"/>
  <c r="G4418" i="2"/>
  <c r="E4418" i="2"/>
  <c r="G4417" i="2"/>
  <c r="E4417" i="2"/>
  <c r="G4416" i="2"/>
  <c r="E4416" i="2"/>
  <c r="G4415" i="2"/>
  <c r="E4415" i="2"/>
  <c r="G4414" i="2"/>
  <c r="E4414" i="2"/>
  <c r="G4413" i="2"/>
  <c r="E4413" i="2"/>
  <c r="E4412" i="2"/>
  <c r="G4411" i="2"/>
  <c r="E4411" i="2"/>
  <c r="G4410" i="2"/>
  <c r="E4410" i="2"/>
  <c r="G4409" i="2"/>
  <c r="E4409" i="2"/>
  <c r="G4408" i="2"/>
  <c r="E4408" i="2"/>
  <c r="G4407" i="2"/>
  <c r="E4407" i="2"/>
  <c r="E4406" i="2"/>
  <c r="G4405" i="2"/>
  <c r="G4404" i="2"/>
  <c r="E4404" i="2"/>
  <c r="G4403" i="2"/>
  <c r="E4403" i="2"/>
  <c r="G4402" i="2"/>
  <c r="E4402" i="2"/>
  <c r="G4401" i="2"/>
  <c r="E4401" i="2"/>
  <c r="G4400" i="2"/>
  <c r="E4400" i="2"/>
  <c r="G4399" i="2"/>
  <c r="E4399" i="2"/>
  <c r="E4398" i="2"/>
  <c r="G4397" i="2"/>
  <c r="E4397" i="2"/>
  <c r="G4396" i="2"/>
  <c r="E4396" i="2"/>
  <c r="G4395" i="2"/>
  <c r="E4395" i="2"/>
  <c r="G4394" i="2"/>
  <c r="E4394" i="2"/>
  <c r="G4393" i="2"/>
  <c r="E4393" i="2"/>
  <c r="G4392" i="2"/>
  <c r="E4392" i="2"/>
  <c r="G4391" i="2"/>
  <c r="E4391" i="2"/>
  <c r="G4390" i="2"/>
  <c r="E4390" i="2"/>
  <c r="G4389" i="2"/>
  <c r="E4389" i="2"/>
  <c r="G4388" i="2"/>
  <c r="G4387" i="2"/>
  <c r="E4387" i="2"/>
  <c r="G4386" i="2"/>
  <c r="E4386" i="2"/>
  <c r="G4385" i="2"/>
  <c r="E4385" i="2"/>
  <c r="G4384" i="2"/>
  <c r="E4384" i="2"/>
  <c r="E4383" i="2"/>
  <c r="G4382" i="2"/>
  <c r="E4382" i="2"/>
  <c r="G4381" i="2"/>
  <c r="E4381" i="2"/>
  <c r="G4380" i="2"/>
  <c r="E4380" i="2"/>
  <c r="G4379" i="2"/>
  <c r="E4379" i="2"/>
  <c r="G4378" i="2"/>
  <c r="E4378" i="2"/>
  <c r="G4377" i="2"/>
  <c r="E4377" i="2"/>
  <c r="E4376" i="2"/>
  <c r="G4375" i="2"/>
  <c r="E4375" i="2"/>
  <c r="G4374" i="2"/>
  <c r="G4373" i="2"/>
  <c r="E4373" i="2"/>
  <c r="G4372" i="2"/>
  <c r="E4372" i="2"/>
  <c r="G4371" i="2"/>
  <c r="E4371" i="2"/>
  <c r="G4370" i="2"/>
  <c r="E4370" i="2"/>
  <c r="G4368" i="2"/>
  <c r="E4368" i="2"/>
  <c r="G4367" i="2"/>
  <c r="E4367" i="2"/>
  <c r="G4366" i="2"/>
  <c r="E4366" i="2"/>
  <c r="G4365" i="2"/>
  <c r="E4365" i="2"/>
  <c r="G4364" i="2"/>
  <c r="E4364" i="2"/>
  <c r="G4363" i="2"/>
  <c r="E4363" i="2"/>
  <c r="G4361" i="2"/>
  <c r="E4361" i="2"/>
  <c r="G4360" i="2"/>
  <c r="E4360" i="2"/>
  <c r="G4359" i="2"/>
  <c r="E4359" i="2"/>
  <c r="G4358" i="2"/>
  <c r="E4358" i="2"/>
  <c r="G4357" i="2"/>
  <c r="E4357" i="2"/>
  <c r="G4356" i="2"/>
  <c r="E4356" i="2"/>
  <c r="G4355" i="2"/>
  <c r="E4355" i="2"/>
  <c r="G4353" i="2"/>
  <c r="E4353" i="2"/>
  <c r="G4352" i="2"/>
  <c r="E4352" i="2"/>
  <c r="G4351" i="2"/>
  <c r="E4351" i="2"/>
  <c r="G4350" i="2"/>
  <c r="E4350" i="2"/>
  <c r="G4349" i="2"/>
  <c r="E4349" i="2"/>
  <c r="G4347" i="2"/>
  <c r="E4347" i="2"/>
  <c r="G4346" i="2"/>
  <c r="E4346" i="2"/>
  <c r="G4345" i="2"/>
  <c r="E4345" i="2"/>
  <c r="G4344" i="2"/>
  <c r="E4344" i="2"/>
  <c r="G4343" i="2"/>
  <c r="E4343" i="2"/>
  <c r="G4341" i="2"/>
  <c r="E4341" i="2"/>
  <c r="G4340" i="2"/>
  <c r="E4340" i="2"/>
  <c r="G4339" i="2"/>
  <c r="E4339" i="2"/>
  <c r="G4338" i="2"/>
  <c r="E4338" i="2"/>
  <c r="G4337" i="2"/>
  <c r="E4337" i="2"/>
  <c r="G4336" i="2"/>
  <c r="E4336" i="2"/>
  <c r="G4335" i="2"/>
  <c r="E4335" i="2"/>
  <c r="G4334" i="2"/>
  <c r="E4333" i="2"/>
  <c r="G4332" i="2"/>
  <c r="E4332" i="2"/>
  <c r="G4331" i="2"/>
  <c r="E4331" i="2"/>
  <c r="G4330" i="2"/>
  <c r="E4330" i="2"/>
  <c r="G4329" i="2"/>
  <c r="E4329" i="2"/>
  <c r="G4328" i="2"/>
  <c r="E4328" i="2"/>
  <c r="G4327" i="2"/>
  <c r="E4327" i="2"/>
  <c r="G4326" i="2"/>
  <c r="G4325" i="2"/>
  <c r="E4325" i="2"/>
  <c r="G4324" i="2"/>
  <c r="E4324" i="2"/>
  <c r="G4323" i="2"/>
  <c r="E4323" i="2"/>
  <c r="G4322" i="2"/>
  <c r="E4322" i="2"/>
  <c r="G4321" i="2"/>
  <c r="E4321" i="2"/>
  <c r="G4320" i="2"/>
  <c r="E4320" i="2"/>
  <c r="G4319" i="2"/>
  <c r="E4319" i="2"/>
  <c r="G4318" i="2"/>
  <c r="E4318" i="2"/>
  <c r="G4317" i="2"/>
  <c r="E4317" i="2"/>
  <c r="G4316" i="2"/>
  <c r="E4316" i="2"/>
  <c r="G4315" i="2"/>
  <c r="E4315" i="2"/>
  <c r="G4314" i="2"/>
  <c r="E4314" i="2"/>
  <c r="G4313" i="2"/>
  <c r="E4313" i="2"/>
  <c r="G4311" i="2"/>
  <c r="E4311" i="2"/>
  <c r="G4310" i="2"/>
  <c r="E4310" i="2"/>
  <c r="G4309" i="2"/>
  <c r="E4309" i="2"/>
  <c r="G4308" i="2"/>
  <c r="E4308" i="2"/>
  <c r="G4307" i="2"/>
  <c r="E4307" i="2"/>
  <c r="G4306" i="2"/>
  <c r="E4306" i="2"/>
  <c r="G4305" i="2"/>
  <c r="E4305" i="2"/>
  <c r="G4304" i="2"/>
  <c r="E4304" i="2"/>
  <c r="G4302" i="2"/>
  <c r="E4302" i="2"/>
  <c r="G4301" i="2"/>
  <c r="E4301" i="2"/>
  <c r="G4300" i="2"/>
  <c r="E4300" i="2"/>
  <c r="G4299" i="2"/>
  <c r="E4299" i="2"/>
  <c r="G4298" i="2"/>
  <c r="E4298" i="2"/>
  <c r="G4297" i="2"/>
  <c r="E4297" i="2"/>
  <c r="G4296" i="2"/>
  <c r="E4296" i="2"/>
  <c r="G4295" i="2"/>
  <c r="E4295" i="2"/>
  <c r="G4294" i="2"/>
  <c r="E4294" i="2"/>
  <c r="G4293" i="2"/>
  <c r="E4293" i="2"/>
  <c r="G4292" i="2"/>
  <c r="E4292" i="2"/>
  <c r="G4291" i="2"/>
  <c r="G4290" i="2"/>
  <c r="E4290" i="2"/>
  <c r="G4289" i="2"/>
  <c r="E4289" i="2"/>
  <c r="G4288" i="2"/>
  <c r="G4287" i="2"/>
  <c r="E4287" i="2"/>
  <c r="G4286" i="2"/>
  <c r="E4286" i="2"/>
  <c r="G4284" i="2"/>
  <c r="E4284" i="2"/>
  <c r="G4283" i="2"/>
  <c r="E4283" i="2"/>
  <c r="G4282" i="2"/>
  <c r="E4282" i="2"/>
  <c r="G4281" i="2"/>
  <c r="E4281" i="2"/>
  <c r="G4280" i="2"/>
  <c r="E4280" i="2"/>
  <c r="G4279" i="2"/>
  <c r="E4279" i="2"/>
  <c r="G4278" i="2"/>
  <c r="E4278" i="2"/>
  <c r="G4277" i="2"/>
  <c r="E4277" i="2"/>
  <c r="G4275" i="2"/>
  <c r="E4275" i="2"/>
  <c r="G4274" i="2"/>
  <c r="E4274" i="2"/>
  <c r="G4273" i="2"/>
  <c r="E4273" i="2"/>
  <c r="G4272" i="2"/>
  <c r="E4272" i="2"/>
  <c r="G4271" i="2"/>
  <c r="E4271" i="2"/>
  <c r="E4270" i="2"/>
  <c r="G4269" i="2"/>
  <c r="E4269" i="2"/>
  <c r="G4268" i="2"/>
  <c r="E4268" i="2"/>
  <c r="G4267" i="2"/>
  <c r="E4267" i="2"/>
  <c r="E4266" i="2"/>
  <c r="G4265" i="2"/>
  <c r="G4264" i="2"/>
  <c r="E4264" i="2"/>
  <c r="G4263" i="2"/>
  <c r="E4263" i="2"/>
  <c r="G4262" i="2"/>
  <c r="E4262" i="2"/>
  <c r="E4261" i="2"/>
  <c r="G4260" i="2"/>
  <c r="E4260" i="2"/>
  <c r="G4259" i="2"/>
  <c r="E4259" i="2"/>
  <c r="G4258" i="2"/>
  <c r="E4258" i="2"/>
  <c r="G4257" i="2"/>
  <c r="E4257" i="2"/>
  <c r="G4256" i="2"/>
  <c r="E4256" i="2"/>
  <c r="G4255" i="2"/>
  <c r="E4255" i="2"/>
  <c r="G4254" i="2"/>
  <c r="E4254" i="2"/>
  <c r="G4253" i="2"/>
  <c r="G4252" i="2"/>
  <c r="E4252" i="2"/>
  <c r="G4251" i="2"/>
  <c r="E4251" i="2"/>
  <c r="G4250" i="2"/>
  <c r="E4250" i="2"/>
  <c r="G4249" i="2"/>
  <c r="E4249" i="2"/>
  <c r="G4248" i="2"/>
  <c r="E4248" i="2"/>
  <c r="G4247" i="2"/>
  <c r="E4247" i="2"/>
  <c r="G4246" i="2"/>
  <c r="E4246" i="2"/>
  <c r="G4245" i="2"/>
  <c r="E4245" i="2"/>
  <c r="G4244" i="2"/>
  <c r="E4244" i="2"/>
  <c r="G4243" i="2"/>
  <c r="E4243" i="2"/>
  <c r="G4242" i="2"/>
  <c r="E4242" i="2"/>
  <c r="G4241" i="2"/>
  <c r="E4241" i="2"/>
  <c r="G4240" i="2"/>
  <c r="E4240" i="2"/>
  <c r="G4239" i="2"/>
  <c r="E4239" i="2"/>
  <c r="G4238" i="2"/>
  <c r="E4238" i="2"/>
  <c r="E4237" i="2"/>
  <c r="G4236" i="2"/>
  <c r="E4236" i="2"/>
  <c r="G4235" i="2"/>
  <c r="G4234" i="2"/>
  <c r="E4234" i="2"/>
  <c r="G4233" i="2"/>
  <c r="E4233" i="2"/>
  <c r="G4232" i="2"/>
  <c r="E4232" i="2"/>
  <c r="E4231" i="2"/>
  <c r="G4230" i="2"/>
  <c r="E4230" i="2"/>
  <c r="G4229" i="2"/>
  <c r="G4228" i="2"/>
  <c r="E4228" i="2"/>
  <c r="G4227" i="2"/>
  <c r="E4227" i="2"/>
  <c r="G4226" i="2"/>
  <c r="E4226" i="2"/>
  <c r="G4225" i="2"/>
  <c r="E4225" i="2"/>
  <c r="G4224" i="2"/>
  <c r="E4224" i="2"/>
  <c r="E4223" i="2"/>
  <c r="G4222" i="2"/>
  <c r="E4222" i="2"/>
  <c r="G4221" i="2"/>
  <c r="E4221" i="2"/>
  <c r="G4220" i="2"/>
  <c r="E4220" i="2"/>
  <c r="G4219" i="2"/>
  <c r="E4219" i="2"/>
  <c r="E4218" i="2"/>
  <c r="G4217" i="2"/>
  <c r="G4216" i="2"/>
  <c r="E4216" i="2"/>
  <c r="G4215" i="2"/>
  <c r="E4215" i="2"/>
  <c r="G4214" i="2"/>
  <c r="E4214" i="2"/>
  <c r="G4213" i="2"/>
  <c r="E4213" i="2"/>
  <c r="G4212" i="2"/>
  <c r="E4212" i="2"/>
  <c r="G4211" i="2"/>
  <c r="E4211" i="2"/>
  <c r="G4210" i="2"/>
  <c r="E4210" i="2"/>
  <c r="G4209" i="2"/>
  <c r="E4209" i="2"/>
  <c r="G4208" i="2"/>
  <c r="E4208" i="2"/>
  <c r="G4207" i="2"/>
  <c r="E4207" i="2"/>
  <c r="G4206" i="2"/>
  <c r="E4206" i="2"/>
  <c r="G4205" i="2"/>
  <c r="E4205" i="2"/>
  <c r="G4204" i="2"/>
  <c r="E4204" i="2"/>
  <c r="G4203" i="2"/>
  <c r="E4203" i="2"/>
  <c r="G4202" i="2"/>
  <c r="E4202" i="2"/>
  <c r="G4201" i="2"/>
  <c r="E4201" i="2"/>
  <c r="G4200" i="2"/>
  <c r="E4200" i="2"/>
  <c r="G4199" i="2"/>
  <c r="E4199" i="2"/>
  <c r="G4198" i="2"/>
  <c r="E4198" i="2"/>
  <c r="G4197" i="2"/>
  <c r="E4197" i="2"/>
  <c r="G4196" i="2"/>
  <c r="G4195" i="2"/>
  <c r="E4195" i="2"/>
  <c r="G4194" i="2"/>
  <c r="E4194" i="2"/>
  <c r="G4193" i="2"/>
  <c r="E4193" i="2"/>
  <c r="G4192" i="2"/>
  <c r="E4192" i="2"/>
  <c r="G4191" i="2"/>
  <c r="E4191" i="2"/>
  <c r="G4190" i="2"/>
  <c r="E4190" i="2"/>
  <c r="G4189" i="2"/>
  <c r="E4189" i="2"/>
  <c r="G4188" i="2"/>
  <c r="E4188" i="2"/>
  <c r="G4187" i="2"/>
  <c r="E4187" i="2"/>
  <c r="G4186" i="2"/>
  <c r="E4186" i="2"/>
  <c r="G4185" i="2"/>
  <c r="E4185" i="2"/>
  <c r="G4184" i="2"/>
  <c r="E4184" i="2"/>
  <c r="G4183" i="2"/>
  <c r="E4183" i="2"/>
  <c r="G4182" i="2"/>
  <c r="E4182" i="2"/>
  <c r="G4181" i="2"/>
  <c r="E4181" i="2"/>
  <c r="G4180" i="2"/>
  <c r="E4180" i="2"/>
  <c r="G4179" i="2"/>
  <c r="E4179" i="2"/>
  <c r="G4178" i="2"/>
  <c r="E4178" i="2"/>
  <c r="E4177" i="2"/>
  <c r="G4176" i="2"/>
  <c r="E4176" i="2"/>
  <c r="G4175" i="2"/>
  <c r="E4175" i="2"/>
  <c r="G4174" i="2"/>
  <c r="E4174" i="2"/>
  <c r="G4173" i="2"/>
  <c r="E4173" i="2"/>
  <c r="G4172" i="2"/>
  <c r="E4172" i="2"/>
  <c r="G4171" i="2"/>
  <c r="E4171" i="2"/>
  <c r="G4170" i="2"/>
  <c r="E4170" i="2"/>
  <c r="G4168" i="2"/>
  <c r="E4168" i="2"/>
  <c r="G4167" i="2"/>
  <c r="E4167" i="2"/>
  <c r="G4166" i="2"/>
  <c r="E4166" i="2"/>
  <c r="G4165" i="2"/>
  <c r="E4165" i="2"/>
  <c r="G4164" i="2"/>
  <c r="E4164" i="2"/>
  <c r="G4163" i="2"/>
  <c r="G4162" i="2"/>
  <c r="E4162" i="2"/>
  <c r="G4161" i="2"/>
  <c r="E4161" i="2"/>
  <c r="G4160" i="2"/>
  <c r="E4160" i="2"/>
  <c r="G4159" i="2"/>
  <c r="E4159" i="2"/>
  <c r="G4158" i="2"/>
  <c r="E4158" i="2"/>
  <c r="G4157" i="2"/>
  <c r="E4157" i="2"/>
  <c r="G4156" i="2"/>
  <c r="E4156" i="2"/>
  <c r="E4155" i="2"/>
  <c r="G4154" i="2"/>
  <c r="E4154" i="2"/>
  <c r="G4153" i="2"/>
  <c r="E4153" i="2"/>
  <c r="G4152" i="2"/>
  <c r="E4152" i="2"/>
  <c r="G4151" i="2"/>
  <c r="G4150" i="2"/>
  <c r="E4150" i="2"/>
  <c r="G4149" i="2"/>
  <c r="E4149" i="2"/>
  <c r="G4148" i="2"/>
  <c r="E4148" i="2"/>
  <c r="G4147" i="2"/>
  <c r="E4147" i="2"/>
  <c r="E4146" i="2"/>
  <c r="G4145" i="2"/>
  <c r="E4145" i="2"/>
  <c r="G4144" i="2"/>
  <c r="E4144" i="2"/>
  <c r="G4143" i="2"/>
  <c r="E4143" i="2"/>
  <c r="G4142" i="2"/>
  <c r="E4142" i="2"/>
  <c r="G4141" i="2"/>
  <c r="G4140" i="2"/>
  <c r="E4140" i="2"/>
  <c r="G4139" i="2"/>
  <c r="E4139" i="2"/>
  <c r="G4138" i="2"/>
  <c r="E4138" i="2"/>
  <c r="E4137" i="2"/>
  <c r="G4136" i="2"/>
  <c r="E4136" i="2"/>
  <c r="G4135" i="2"/>
  <c r="E4135" i="2"/>
  <c r="G4134" i="2"/>
  <c r="E4134" i="2"/>
  <c r="G4133" i="2"/>
  <c r="E4133" i="2"/>
  <c r="G4132" i="2"/>
  <c r="E4132" i="2"/>
  <c r="G4131" i="2"/>
  <c r="G4130" i="2"/>
  <c r="E4130" i="2"/>
  <c r="G4129" i="2"/>
  <c r="E4129" i="2"/>
  <c r="G4128" i="2"/>
  <c r="E4128" i="2"/>
  <c r="E4127" i="2"/>
  <c r="G4126" i="2"/>
  <c r="E4126" i="2"/>
  <c r="G4125" i="2"/>
  <c r="E4125" i="2"/>
  <c r="G4124" i="2"/>
  <c r="E4124" i="2"/>
  <c r="G4123" i="2"/>
  <c r="E4123" i="2"/>
  <c r="G4122" i="2"/>
  <c r="G4121" i="2"/>
  <c r="E4121" i="2"/>
  <c r="G4120" i="2"/>
  <c r="E4120" i="2"/>
  <c r="E4119" i="2"/>
  <c r="G4118" i="2"/>
  <c r="E4118" i="2"/>
  <c r="G4117" i="2"/>
  <c r="E4117" i="2"/>
  <c r="G4116" i="2"/>
  <c r="E4116" i="2"/>
  <c r="G4115" i="2"/>
  <c r="G4114" i="2"/>
  <c r="E4114" i="2"/>
  <c r="G4113" i="2"/>
  <c r="E4113" i="2"/>
  <c r="G4112" i="2"/>
  <c r="E4112" i="2"/>
  <c r="G4111" i="2"/>
  <c r="E4111" i="2"/>
  <c r="G4110" i="2"/>
  <c r="E4110" i="2"/>
  <c r="G4109" i="2"/>
  <c r="E4109" i="2"/>
  <c r="G4108" i="2"/>
  <c r="E4108" i="2"/>
  <c r="G4107" i="2"/>
  <c r="E4107" i="2"/>
  <c r="G4106" i="2"/>
  <c r="E4106" i="2"/>
  <c r="G4105" i="2"/>
  <c r="G4104" i="2"/>
  <c r="E4104" i="2"/>
  <c r="G4103" i="2"/>
  <c r="E4103" i="2"/>
  <c r="G4102" i="2"/>
  <c r="E4102" i="2"/>
  <c r="G4101" i="2"/>
  <c r="E4101" i="2"/>
  <c r="G4100" i="2"/>
  <c r="E4100" i="2"/>
  <c r="G4099" i="2"/>
  <c r="E4099" i="2"/>
  <c r="G4098" i="2"/>
  <c r="E4098" i="2"/>
  <c r="G4097" i="2"/>
  <c r="E4097" i="2"/>
  <c r="G4096" i="2"/>
  <c r="E4096" i="2"/>
  <c r="G4095" i="2"/>
  <c r="E4095" i="2"/>
  <c r="G4094" i="2"/>
  <c r="E4094" i="2"/>
  <c r="E4093" i="2"/>
  <c r="G4092" i="2"/>
  <c r="G4091" i="2"/>
  <c r="E4091" i="2"/>
  <c r="G4090" i="2"/>
  <c r="E4090" i="2"/>
  <c r="E4089" i="2"/>
  <c r="G4088" i="2"/>
  <c r="E4088" i="2"/>
  <c r="G4087" i="2"/>
  <c r="E4087" i="2"/>
  <c r="G4086" i="2"/>
  <c r="E4086" i="2"/>
  <c r="E4085" i="2"/>
  <c r="G4084" i="2"/>
  <c r="E4084" i="2"/>
  <c r="G4083" i="2"/>
  <c r="E4083" i="2"/>
  <c r="G4082" i="2"/>
  <c r="E4082" i="2"/>
  <c r="G4081" i="2"/>
  <c r="E4081" i="2"/>
  <c r="G4080" i="2"/>
  <c r="E4080" i="2"/>
  <c r="G4079" i="2"/>
  <c r="E4079" i="2"/>
  <c r="G4077" i="2"/>
  <c r="E4077" i="2"/>
  <c r="G4076" i="2"/>
  <c r="E4076" i="2"/>
  <c r="G4075" i="2"/>
  <c r="E4075" i="2"/>
  <c r="G4074" i="2"/>
  <c r="E4074" i="2"/>
  <c r="G4073" i="2"/>
  <c r="E4073" i="2"/>
  <c r="G4072" i="2"/>
  <c r="E4072" i="2"/>
  <c r="G4071" i="2"/>
  <c r="E4071" i="2"/>
  <c r="G4070" i="2"/>
  <c r="E4070" i="2"/>
  <c r="G4069" i="2"/>
  <c r="E4069" i="2"/>
  <c r="G4068" i="2"/>
  <c r="E4068" i="2"/>
  <c r="G4067" i="2"/>
  <c r="E4067" i="2"/>
  <c r="G4066" i="2"/>
  <c r="E4066" i="2"/>
  <c r="G4065" i="2"/>
  <c r="G4064" i="2"/>
  <c r="E4064" i="2"/>
  <c r="G4063" i="2"/>
  <c r="E4063" i="2"/>
  <c r="G4062" i="2"/>
  <c r="G4061" i="2"/>
  <c r="E4061" i="2"/>
  <c r="G4059" i="2"/>
  <c r="E4059" i="2"/>
  <c r="G4058" i="2"/>
  <c r="E4058" i="2"/>
  <c r="G4057" i="2"/>
  <c r="E4057" i="2"/>
  <c r="G4055" i="2"/>
  <c r="E4055" i="2"/>
  <c r="G4054" i="2"/>
  <c r="E4054" i="2"/>
  <c r="G4053" i="2"/>
  <c r="E4053" i="2"/>
  <c r="G4052" i="2"/>
  <c r="E4052" i="2"/>
  <c r="G4051" i="2"/>
  <c r="G4050" i="2"/>
  <c r="E4050" i="2"/>
  <c r="G4049" i="2"/>
  <c r="E4049" i="2"/>
  <c r="G4048" i="2"/>
  <c r="G4047" i="2"/>
  <c r="E4047" i="2"/>
  <c r="G4046" i="2"/>
  <c r="E4046" i="2"/>
  <c r="G4044" i="2"/>
  <c r="E4044" i="2"/>
  <c r="G4042" i="2"/>
  <c r="E4042" i="2"/>
  <c r="G4041" i="2"/>
  <c r="E4041" i="2"/>
  <c r="G4040" i="2"/>
  <c r="E4040" i="2"/>
  <c r="G4039" i="2"/>
  <c r="E4039" i="2"/>
  <c r="G4038" i="2"/>
  <c r="G4037" i="2"/>
  <c r="E4037" i="2"/>
  <c r="G4036" i="2"/>
  <c r="E4036" i="2"/>
  <c r="G4035" i="2"/>
  <c r="E4035" i="2"/>
  <c r="G4034" i="2"/>
  <c r="G4033" i="2"/>
  <c r="E4033" i="2"/>
  <c r="G4032" i="2"/>
  <c r="E4032" i="2"/>
  <c r="G4030" i="2"/>
  <c r="E4030" i="2"/>
  <c r="G4029" i="2"/>
  <c r="E4029" i="2"/>
  <c r="G4028" i="2"/>
  <c r="E4028" i="2"/>
  <c r="G4027" i="2"/>
  <c r="E4027" i="2"/>
  <c r="G4026" i="2"/>
  <c r="E4026" i="2"/>
  <c r="G4025" i="2"/>
  <c r="E4025" i="2"/>
  <c r="G4024" i="2"/>
  <c r="E4024" i="2"/>
  <c r="G4022" i="2"/>
  <c r="E4022" i="2"/>
  <c r="G4021" i="2"/>
  <c r="E4021" i="2"/>
  <c r="G4020" i="2"/>
  <c r="E4020" i="2"/>
  <c r="G4019" i="2"/>
  <c r="E4019" i="2"/>
  <c r="G4018" i="2"/>
  <c r="E4018" i="2"/>
  <c r="G4017" i="2"/>
  <c r="E4017" i="2"/>
  <c r="G4016" i="2"/>
  <c r="E4016" i="2"/>
  <c r="G4015" i="2"/>
  <c r="E4015" i="2"/>
  <c r="G4013" i="2"/>
  <c r="E4013" i="2"/>
  <c r="G4012" i="2"/>
  <c r="E4012" i="2"/>
  <c r="G4011" i="2"/>
  <c r="E4011" i="2"/>
  <c r="G4010" i="2"/>
  <c r="E4010" i="2"/>
  <c r="G4009" i="2"/>
  <c r="E4009" i="2"/>
  <c r="G4008" i="2"/>
  <c r="E4008" i="2"/>
  <c r="G4007" i="2"/>
  <c r="E4007" i="2"/>
  <c r="G4006" i="2"/>
  <c r="G4005" i="2"/>
  <c r="E4005" i="2"/>
  <c r="G4004" i="2"/>
  <c r="E4004" i="2"/>
  <c r="G4003" i="2"/>
  <c r="E4003" i="2"/>
  <c r="G4002" i="2"/>
  <c r="E4002" i="2"/>
  <c r="G4001" i="2"/>
  <c r="E4001" i="2"/>
  <c r="G4000" i="2"/>
  <c r="E4000" i="2"/>
  <c r="E3999" i="2"/>
  <c r="G3998" i="2"/>
  <c r="E3998" i="2"/>
  <c r="G3997" i="2"/>
  <c r="E3997" i="2"/>
  <c r="G3996" i="2"/>
  <c r="E3996" i="2"/>
  <c r="G3995" i="2"/>
  <c r="E3995" i="2"/>
  <c r="G3993" i="2"/>
  <c r="E3993" i="2"/>
  <c r="G3992" i="2"/>
  <c r="E3992" i="2"/>
  <c r="G3991" i="2"/>
  <c r="E3991" i="2"/>
  <c r="E3990" i="2"/>
  <c r="G3989" i="2"/>
  <c r="E3989" i="2"/>
  <c r="G3988" i="2"/>
  <c r="E3988" i="2"/>
  <c r="G3987" i="2"/>
  <c r="G3986" i="2"/>
  <c r="E3986" i="2"/>
  <c r="G3985" i="2"/>
  <c r="E3985" i="2"/>
  <c r="G3984" i="2"/>
  <c r="E3984" i="2"/>
  <c r="G3983" i="2"/>
  <c r="E3983" i="2"/>
  <c r="G3982" i="2"/>
  <c r="E3982" i="2"/>
  <c r="G3981" i="2"/>
  <c r="E3981" i="2"/>
  <c r="G3980" i="2"/>
  <c r="E3980" i="2"/>
  <c r="G3979" i="2"/>
  <c r="E3979" i="2"/>
  <c r="G3978" i="2"/>
  <c r="E3978" i="2"/>
  <c r="G3977" i="2"/>
  <c r="E3977" i="2"/>
  <c r="G3976" i="2"/>
  <c r="E3976" i="2"/>
  <c r="G3975" i="2"/>
  <c r="E3975" i="2"/>
  <c r="G3974" i="2"/>
  <c r="G3973" i="2"/>
  <c r="E3973" i="2"/>
  <c r="G3972" i="2"/>
  <c r="E3972" i="2"/>
  <c r="G3971" i="2"/>
  <c r="E3971" i="2"/>
  <c r="G3970" i="2"/>
  <c r="E3970" i="2"/>
  <c r="G3969" i="2"/>
  <c r="E3969" i="2"/>
  <c r="G3968" i="2"/>
  <c r="E3968" i="2"/>
  <c r="G3967" i="2"/>
  <c r="E3967" i="2"/>
  <c r="G3966" i="2"/>
  <c r="E3966" i="2"/>
  <c r="G3965" i="2"/>
  <c r="E3965" i="2"/>
  <c r="G3964" i="2"/>
  <c r="E3964" i="2"/>
  <c r="G3963" i="2"/>
  <c r="E3963" i="2"/>
  <c r="G3962" i="2"/>
  <c r="E3962" i="2"/>
  <c r="G3961" i="2"/>
  <c r="E3961" i="2"/>
  <c r="G3960" i="2"/>
  <c r="G3959" i="2"/>
  <c r="E3959" i="2"/>
  <c r="G3958" i="2"/>
  <c r="E3958" i="2"/>
  <c r="G3957" i="2"/>
  <c r="E3957" i="2"/>
  <c r="G3956" i="2"/>
  <c r="E3956" i="2"/>
  <c r="G3955" i="2"/>
  <c r="E3955" i="2"/>
  <c r="G3954" i="2"/>
  <c r="E3954" i="2"/>
  <c r="G3953" i="2"/>
  <c r="E3953" i="2"/>
  <c r="G3952" i="2"/>
  <c r="E3952" i="2"/>
  <c r="G3951" i="2"/>
  <c r="G3950" i="2"/>
  <c r="E3950" i="2"/>
  <c r="G3949" i="2"/>
  <c r="E3949" i="2"/>
  <c r="G3948" i="2"/>
  <c r="E3948" i="2"/>
  <c r="G3947" i="2"/>
  <c r="E3947" i="2"/>
  <c r="G3946" i="2"/>
  <c r="E3946" i="2"/>
  <c r="G3944" i="2"/>
  <c r="E3944" i="2"/>
  <c r="G3943" i="2"/>
  <c r="E3943" i="2"/>
  <c r="G3942" i="2"/>
  <c r="E3942" i="2"/>
  <c r="G3941" i="2"/>
  <c r="E3941" i="2"/>
  <c r="G3940" i="2"/>
  <c r="E3940" i="2"/>
  <c r="G3939" i="2"/>
  <c r="E3939" i="2"/>
  <c r="G3938" i="2"/>
  <c r="E3938" i="2"/>
  <c r="E3937" i="2"/>
  <c r="G3936" i="2"/>
  <c r="G3935" i="2"/>
  <c r="E3935" i="2"/>
  <c r="E3934" i="2"/>
  <c r="G3933" i="2"/>
  <c r="E3933" i="2"/>
  <c r="G3932" i="2"/>
  <c r="E3932" i="2"/>
  <c r="G3931" i="2"/>
  <c r="E3931" i="2"/>
  <c r="G3930" i="2"/>
  <c r="E3930" i="2"/>
  <c r="G3929" i="2"/>
  <c r="E3929" i="2"/>
  <c r="G3928" i="2"/>
  <c r="E3928" i="2"/>
  <c r="G3927" i="2"/>
  <c r="E3927" i="2"/>
  <c r="G3926" i="2"/>
  <c r="E3926" i="2"/>
  <c r="G3925" i="2"/>
  <c r="E3925" i="2"/>
  <c r="G3924" i="2"/>
  <c r="E3924" i="2"/>
  <c r="G3923" i="2"/>
  <c r="E3923" i="2"/>
  <c r="G3922" i="2"/>
  <c r="E3922" i="2"/>
  <c r="G3921" i="2"/>
  <c r="E3921" i="2"/>
  <c r="G3920" i="2"/>
  <c r="E3920" i="2"/>
  <c r="G3919" i="2"/>
  <c r="E3919" i="2"/>
  <c r="G3918" i="2"/>
  <c r="E3918" i="2"/>
  <c r="G3917" i="2"/>
  <c r="E3917" i="2"/>
  <c r="G3916" i="2"/>
  <c r="E3916" i="2"/>
  <c r="G3915" i="2"/>
  <c r="E3915" i="2"/>
  <c r="G3914" i="2"/>
  <c r="E3914" i="2"/>
  <c r="G3913" i="2"/>
  <c r="E3913" i="2"/>
  <c r="G3912" i="2"/>
  <c r="E3912" i="2"/>
  <c r="G3911" i="2"/>
  <c r="E3911" i="2"/>
  <c r="G3910" i="2"/>
  <c r="E3910" i="2"/>
  <c r="G3909" i="2"/>
  <c r="E3909" i="2"/>
  <c r="G3908" i="2"/>
  <c r="G3907" i="2"/>
  <c r="E3907" i="2"/>
  <c r="G3906" i="2"/>
  <c r="E3906" i="2"/>
  <c r="G3905" i="2"/>
  <c r="E3905" i="2"/>
  <c r="G3903" i="2"/>
  <c r="E3903" i="2"/>
  <c r="G3902" i="2"/>
  <c r="E3902" i="2"/>
  <c r="G3901" i="2"/>
  <c r="E3901" i="2"/>
  <c r="G3900" i="2"/>
  <c r="E3900" i="2"/>
  <c r="G3899" i="2"/>
  <c r="E3899" i="2"/>
  <c r="G3898" i="2"/>
  <c r="E3898" i="2"/>
  <c r="G3897" i="2"/>
  <c r="E3897" i="2"/>
  <c r="G3896" i="2"/>
  <c r="E3896" i="2"/>
  <c r="G3895" i="2"/>
  <c r="E3895" i="2"/>
  <c r="G3894" i="2"/>
  <c r="E3894" i="2"/>
  <c r="G3893" i="2"/>
  <c r="E3893" i="2"/>
  <c r="G3892" i="2"/>
  <c r="E3892" i="2"/>
  <c r="G3891" i="2"/>
  <c r="E3891" i="2"/>
  <c r="G3890" i="2"/>
  <c r="E3890" i="2"/>
  <c r="G3889" i="2"/>
  <c r="E3889" i="2"/>
  <c r="G3888" i="2"/>
  <c r="E3888" i="2"/>
  <c r="G3887" i="2"/>
  <c r="E3887" i="2"/>
  <c r="G3886" i="2"/>
  <c r="E3886" i="2"/>
  <c r="G3885" i="2"/>
  <c r="E3885" i="2"/>
  <c r="G3884" i="2"/>
  <c r="E3884" i="2"/>
  <c r="G3883" i="2"/>
  <c r="E3883" i="2"/>
  <c r="G3882" i="2"/>
  <c r="E3882" i="2"/>
  <c r="G3880" i="2"/>
  <c r="E3880" i="2"/>
  <c r="G3879" i="2"/>
  <c r="E3879" i="2"/>
  <c r="G3878" i="2"/>
  <c r="E3878" i="2"/>
  <c r="G3877" i="2"/>
  <c r="E3877" i="2"/>
  <c r="G3876" i="2"/>
  <c r="E3876" i="2"/>
  <c r="G3875" i="2"/>
  <c r="E3875" i="2"/>
  <c r="G3874" i="2"/>
  <c r="E3874" i="2"/>
  <c r="G3873" i="2"/>
  <c r="E3873" i="2"/>
  <c r="G3872" i="2"/>
  <c r="E3872" i="2"/>
  <c r="G3871" i="2"/>
  <c r="E3871" i="2"/>
  <c r="G3870" i="2"/>
  <c r="E3870" i="2"/>
  <c r="G3869" i="2"/>
  <c r="E3869" i="2"/>
  <c r="G3868" i="2"/>
  <c r="E3868" i="2"/>
  <c r="G3867" i="2"/>
  <c r="E3867" i="2"/>
  <c r="G3866" i="2"/>
  <c r="E3866" i="2"/>
  <c r="G3865" i="2"/>
  <c r="E3865" i="2"/>
  <c r="G3864" i="2"/>
  <c r="E3864" i="2"/>
  <c r="G3863" i="2"/>
  <c r="E3863" i="2"/>
  <c r="G3862" i="2"/>
  <c r="E3862" i="2"/>
  <c r="G3861" i="2"/>
  <c r="E3861" i="2"/>
  <c r="G3860" i="2"/>
  <c r="E3860" i="2"/>
  <c r="G3859" i="2"/>
  <c r="E3859" i="2"/>
  <c r="G3858" i="2"/>
  <c r="E3858" i="2"/>
  <c r="G3857" i="2"/>
  <c r="E3857" i="2"/>
  <c r="G3856" i="2"/>
  <c r="E3856" i="2"/>
  <c r="G3855" i="2"/>
  <c r="E3855" i="2"/>
  <c r="G3854" i="2"/>
  <c r="E3854" i="2"/>
  <c r="G3853" i="2"/>
  <c r="E3853" i="2"/>
  <c r="G3852" i="2"/>
  <c r="E3852" i="2"/>
  <c r="G3851" i="2"/>
  <c r="E3851" i="2"/>
  <c r="G3849" i="2"/>
  <c r="E3849" i="2"/>
  <c r="G3848" i="2"/>
  <c r="E3848" i="2"/>
  <c r="G3847" i="2"/>
  <c r="E3847" i="2"/>
  <c r="G3846" i="2"/>
  <c r="E3846" i="2"/>
  <c r="G3845" i="2"/>
  <c r="E3845" i="2"/>
  <c r="G3844" i="2"/>
  <c r="E3844" i="2"/>
  <c r="G3843" i="2"/>
  <c r="E3843" i="2"/>
  <c r="G3842" i="2"/>
  <c r="E3842" i="2"/>
  <c r="G3841" i="2"/>
  <c r="E3841" i="2"/>
  <c r="G3840" i="2"/>
  <c r="E3840" i="2"/>
  <c r="G3839" i="2"/>
  <c r="E3839" i="2"/>
  <c r="G3838" i="2"/>
  <c r="E3838" i="2"/>
  <c r="G3837" i="2"/>
  <c r="E3837" i="2"/>
  <c r="G3836" i="2"/>
  <c r="E3836" i="2"/>
  <c r="G3835" i="2"/>
  <c r="E3835" i="2"/>
  <c r="G3833" i="2"/>
  <c r="E3833" i="2"/>
  <c r="G3832" i="2"/>
  <c r="E3832" i="2"/>
  <c r="G3831" i="2"/>
  <c r="E3831" i="2"/>
  <c r="G3830" i="2"/>
  <c r="E3830" i="2"/>
  <c r="G3829" i="2"/>
  <c r="E3829" i="2"/>
  <c r="G3828" i="2"/>
  <c r="E3828" i="2"/>
  <c r="G3827" i="2"/>
  <c r="E3827" i="2"/>
  <c r="G3826" i="2"/>
  <c r="E3826" i="2"/>
  <c r="G3825" i="2"/>
  <c r="E3825" i="2"/>
  <c r="G3824" i="2"/>
  <c r="E3824" i="2"/>
  <c r="G3823" i="2"/>
  <c r="E3823" i="2"/>
  <c r="G3822" i="2"/>
  <c r="E3822" i="2"/>
  <c r="G3821" i="2"/>
  <c r="E3821" i="2"/>
  <c r="G3820" i="2"/>
  <c r="E3820" i="2"/>
  <c r="G3819" i="2"/>
  <c r="E3819" i="2"/>
  <c r="G3818" i="2"/>
  <c r="E3818" i="2"/>
  <c r="G3817" i="2"/>
  <c r="E3817" i="2"/>
  <c r="G3816" i="2"/>
  <c r="E3816" i="2"/>
  <c r="G3815" i="2"/>
  <c r="E3815" i="2"/>
  <c r="E3814" i="2"/>
  <c r="G3813" i="2"/>
  <c r="E3813" i="2"/>
  <c r="G3812" i="2"/>
  <c r="E3812" i="2"/>
  <c r="G3811" i="2"/>
  <c r="G3810" i="2"/>
  <c r="E3810" i="2"/>
  <c r="G3809" i="2"/>
  <c r="E3809" i="2"/>
  <c r="G3808" i="2"/>
  <c r="E3808" i="2"/>
  <c r="G3807" i="2"/>
  <c r="E3807" i="2"/>
  <c r="G3806" i="2"/>
  <c r="E3806" i="2"/>
  <c r="G3805" i="2"/>
  <c r="E3805" i="2"/>
  <c r="G3804" i="2"/>
  <c r="E3804" i="2"/>
  <c r="G3803" i="2"/>
  <c r="E3803" i="2"/>
  <c r="G3802" i="2"/>
  <c r="E3802" i="2"/>
  <c r="G3801" i="2"/>
  <c r="E3801" i="2"/>
  <c r="G3800" i="2"/>
  <c r="E3800" i="2"/>
  <c r="G3799" i="2"/>
  <c r="E3799" i="2"/>
  <c r="G3798" i="2"/>
  <c r="E3798" i="2"/>
  <c r="G3797" i="2"/>
  <c r="E3797" i="2"/>
  <c r="G3796" i="2"/>
  <c r="E3796" i="2"/>
  <c r="G3795" i="2"/>
  <c r="E3795" i="2"/>
  <c r="G3794" i="2"/>
  <c r="E3794" i="2"/>
  <c r="G3793" i="2"/>
  <c r="E3793" i="2"/>
  <c r="G3792" i="2"/>
  <c r="E3792" i="2"/>
  <c r="G3791" i="2"/>
  <c r="E3791" i="2"/>
  <c r="G3790" i="2"/>
  <c r="E3790" i="2"/>
  <c r="G3788" i="2"/>
  <c r="E3788" i="2"/>
  <c r="G3787" i="2"/>
  <c r="E3787" i="2"/>
  <c r="G3786" i="2"/>
  <c r="E3786" i="2"/>
  <c r="G3785" i="2"/>
  <c r="E3785" i="2"/>
  <c r="G3784" i="2"/>
  <c r="E3784" i="2"/>
  <c r="G3783" i="2"/>
  <c r="E3783" i="2"/>
  <c r="G3782" i="2"/>
  <c r="E3782" i="2"/>
  <c r="G3781" i="2"/>
  <c r="E3781" i="2"/>
  <c r="G3780" i="2"/>
  <c r="E3780" i="2"/>
  <c r="G3779" i="2"/>
  <c r="E3779" i="2"/>
  <c r="G3778" i="2"/>
  <c r="E3778" i="2"/>
  <c r="G3777" i="2"/>
  <c r="E3777" i="2"/>
  <c r="G3776" i="2"/>
  <c r="E3776" i="2"/>
  <c r="G3775" i="2"/>
  <c r="E3775" i="2"/>
  <c r="G3774" i="2"/>
  <c r="E3774" i="2"/>
  <c r="G3773" i="2"/>
  <c r="E3773" i="2"/>
  <c r="G3772" i="2"/>
  <c r="E3772" i="2"/>
  <c r="G3771" i="2"/>
  <c r="E3771" i="2"/>
  <c r="G3769" i="2"/>
  <c r="E3769" i="2"/>
  <c r="G3768" i="2"/>
  <c r="E3768" i="2"/>
  <c r="G3767" i="2"/>
  <c r="E3767" i="2"/>
  <c r="G3766" i="2"/>
  <c r="E3766" i="2"/>
  <c r="G3765" i="2"/>
  <c r="E3765" i="2"/>
  <c r="G3764" i="2"/>
  <c r="E3764" i="2"/>
  <c r="G3763" i="2"/>
  <c r="E3763" i="2"/>
  <c r="G3762" i="2"/>
  <c r="E3762" i="2"/>
  <c r="G3761" i="2"/>
  <c r="E3761" i="2"/>
  <c r="G3760" i="2"/>
  <c r="E3760" i="2"/>
  <c r="E3759" i="2"/>
  <c r="G3758" i="2"/>
  <c r="E3758" i="2"/>
  <c r="G3757" i="2"/>
  <c r="E3757" i="2"/>
  <c r="G3756" i="2"/>
  <c r="E3756" i="2"/>
  <c r="G3755" i="2"/>
  <c r="E3755" i="2"/>
  <c r="G3754" i="2"/>
  <c r="E3754" i="2"/>
  <c r="G3753" i="2"/>
  <c r="E3753" i="2"/>
  <c r="G3752" i="2"/>
  <c r="E3752" i="2"/>
  <c r="G3751" i="2"/>
  <c r="E3751" i="2"/>
  <c r="G3750" i="2"/>
  <c r="E3750" i="2"/>
  <c r="G3749" i="2"/>
  <c r="E3749" i="2"/>
  <c r="G3748" i="2"/>
  <c r="E3748" i="2"/>
  <c r="G3747" i="2"/>
  <c r="E3747" i="2"/>
  <c r="G3746" i="2"/>
  <c r="G3745" i="2"/>
  <c r="E3745" i="2"/>
  <c r="G3744" i="2"/>
  <c r="E3744" i="2"/>
  <c r="G3743" i="2"/>
  <c r="E3743" i="2"/>
  <c r="G3742" i="2"/>
  <c r="E3742" i="2"/>
  <c r="G3741" i="2"/>
  <c r="E3741" i="2"/>
  <c r="G3740" i="2"/>
  <c r="E3740" i="2"/>
  <c r="G3739" i="2"/>
  <c r="E3739" i="2"/>
  <c r="G3738" i="2"/>
  <c r="E3738" i="2"/>
  <c r="G3737" i="2"/>
  <c r="E3737" i="2"/>
  <c r="G3736" i="2"/>
  <c r="E3736" i="2"/>
  <c r="G3735" i="2"/>
  <c r="E3735" i="2"/>
  <c r="G3734" i="2"/>
  <c r="E3734" i="2"/>
  <c r="G3733" i="2"/>
  <c r="E3733" i="2"/>
  <c r="G3732" i="2"/>
  <c r="E3732" i="2"/>
  <c r="G3731" i="2"/>
  <c r="E3731" i="2"/>
  <c r="G3730" i="2"/>
  <c r="E3730" i="2"/>
  <c r="G3729" i="2"/>
  <c r="E3729" i="2"/>
  <c r="G3728" i="2"/>
  <c r="E3728" i="2"/>
  <c r="G3727" i="2"/>
  <c r="E3727" i="2"/>
  <c r="G3726" i="2"/>
  <c r="E3726" i="2"/>
  <c r="G3725" i="2"/>
  <c r="E3725" i="2"/>
  <c r="G3724" i="2"/>
  <c r="E3724" i="2"/>
  <c r="G3723" i="2"/>
  <c r="E3723" i="2"/>
  <c r="G3722" i="2"/>
  <c r="E3722" i="2"/>
  <c r="G3721" i="2"/>
  <c r="E3721" i="2"/>
  <c r="G3719" i="2"/>
  <c r="E3719" i="2"/>
  <c r="G3718" i="2"/>
  <c r="E3718" i="2"/>
  <c r="G3717" i="2"/>
  <c r="E3717" i="2"/>
  <c r="G3716" i="2"/>
  <c r="E3716" i="2"/>
  <c r="G3715" i="2"/>
  <c r="E3715" i="2"/>
  <c r="G3714" i="2"/>
  <c r="E3714" i="2"/>
  <c r="G3713" i="2"/>
  <c r="E3713" i="2"/>
  <c r="G3712" i="2"/>
  <c r="E3712" i="2"/>
  <c r="G3711" i="2"/>
  <c r="G3710" i="2"/>
  <c r="E3710" i="2"/>
  <c r="G3709" i="2"/>
  <c r="E3709" i="2"/>
  <c r="G3708" i="2"/>
  <c r="E3708" i="2"/>
  <c r="G3707" i="2"/>
  <c r="E3707" i="2"/>
  <c r="G3706" i="2"/>
  <c r="E3706" i="2"/>
  <c r="G3705" i="2"/>
  <c r="E3705" i="2"/>
  <c r="G3704" i="2"/>
  <c r="E3704" i="2"/>
  <c r="G3702" i="2"/>
  <c r="E3702" i="2"/>
  <c r="G3701" i="2"/>
  <c r="E3701" i="2"/>
  <c r="G3700" i="2"/>
  <c r="E3700" i="2"/>
  <c r="G3699" i="2"/>
  <c r="E3699" i="2"/>
  <c r="G3698" i="2"/>
  <c r="E3698" i="2"/>
  <c r="G3697" i="2"/>
  <c r="E3697" i="2"/>
  <c r="G3696" i="2"/>
  <c r="E3696" i="2"/>
  <c r="G3695" i="2"/>
  <c r="E3695" i="2"/>
  <c r="G3694" i="2"/>
  <c r="E3694" i="2"/>
  <c r="G3693" i="2"/>
  <c r="G3692" i="2"/>
  <c r="E3692" i="2"/>
  <c r="G3691" i="2"/>
  <c r="E3691" i="2"/>
  <c r="G3690" i="2"/>
  <c r="E3690" i="2"/>
  <c r="G3689" i="2"/>
  <c r="E3689" i="2"/>
  <c r="G3688" i="2"/>
  <c r="E3688" i="2"/>
  <c r="G3687" i="2"/>
  <c r="E3687" i="2"/>
  <c r="G3686" i="2"/>
  <c r="E3686" i="2"/>
  <c r="G3685" i="2"/>
  <c r="E3685" i="2"/>
  <c r="G3684" i="2"/>
  <c r="E3684" i="2"/>
  <c r="G3683" i="2"/>
  <c r="E3683" i="2"/>
  <c r="G3681" i="2"/>
  <c r="E3681" i="2"/>
  <c r="G3680" i="2"/>
  <c r="E3680" i="2"/>
  <c r="G3679" i="2"/>
  <c r="E3679" i="2"/>
  <c r="G3678" i="2"/>
  <c r="E3678" i="2"/>
  <c r="G3677" i="2"/>
  <c r="E3677" i="2"/>
  <c r="G3676" i="2"/>
  <c r="E3676" i="2"/>
  <c r="G3675" i="2"/>
  <c r="E3675" i="2"/>
  <c r="G3673" i="2"/>
  <c r="E3673" i="2"/>
  <c r="G3672" i="2"/>
  <c r="E3672" i="2"/>
  <c r="G3671" i="2"/>
  <c r="E3671" i="2"/>
  <c r="G3670" i="2"/>
  <c r="E3670" i="2"/>
  <c r="G3669" i="2"/>
  <c r="E3669" i="2"/>
  <c r="G3668" i="2"/>
  <c r="E3668" i="2"/>
  <c r="G3667" i="2"/>
  <c r="E3667" i="2"/>
  <c r="G3666" i="2"/>
  <c r="E3666" i="2"/>
  <c r="G3665" i="2"/>
  <c r="E3665" i="2"/>
  <c r="G3664" i="2"/>
  <c r="E3664" i="2"/>
  <c r="G3663" i="2"/>
  <c r="E3663" i="2"/>
  <c r="G3662" i="2"/>
  <c r="E3662" i="2"/>
  <c r="G3661" i="2"/>
  <c r="E3661" i="2"/>
  <c r="G3659" i="2"/>
  <c r="E3659" i="2"/>
  <c r="G3658" i="2"/>
  <c r="E3658" i="2"/>
  <c r="G3657" i="2"/>
  <c r="E3657" i="2"/>
  <c r="G3656" i="2"/>
  <c r="E3656" i="2"/>
  <c r="G3655" i="2"/>
  <c r="E3655" i="2"/>
  <c r="G3654" i="2"/>
  <c r="E3654" i="2"/>
  <c r="G3653" i="2"/>
  <c r="E3653" i="2"/>
  <c r="G3652" i="2"/>
  <c r="E3652" i="2"/>
  <c r="G3651" i="2"/>
  <c r="E3651" i="2"/>
  <c r="G3650" i="2"/>
  <c r="E3650" i="2"/>
  <c r="G3649" i="2"/>
  <c r="E3649" i="2"/>
  <c r="G3648" i="2"/>
  <c r="E3648" i="2"/>
  <c r="G3646" i="2"/>
  <c r="E3646" i="2"/>
  <c r="G3645" i="2"/>
  <c r="E3645" i="2"/>
  <c r="G3644" i="2"/>
  <c r="E3644" i="2"/>
  <c r="G3643" i="2"/>
  <c r="E3643" i="2"/>
  <c r="E3642" i="2"/>
  <c r="G3641" i="2"/>
  <c r="E3641" i="2"/>
  <c r="G3640" i="2"/>
  <c r="E3639" i="2"/>
  <c r="G3638" i="2"/>
  <c r="E3638" i="2"/>
  <c r="G3637" i="2"/>
  <c r="E3637" i="2"/>
  <c r="G3636" i="2"/>
  <c r="E3636" i="2"/>
  <c r="G3635" i="2"/>
  <c r="E3635" i="2"/>
  <c r="G3634" i="2"/>
  <c r="E3634" i="2"/>
  <c r="G3633" i="2"/>
  <c r="E3633" i="2"/>
  <c r="G3632" i="2"/>
  <c r="E3632" i="2"/>
  <c r="G3631" i="2"/>
  <c r="E3631" i="2"/>
  <c r="G3630" i="2"/>
  <c r="E3630" i="2"/>
  <c r="G3629" i="2"/>
  <c r="G3628" i="2"/>
  <c r="E3628" i="2"/>
  <c r="G3627" i="2"/>
  <c r="E3627" i="2"/>
  <c r="G3626" i="2"/>
  <c r="E3626" i="2"/>
  <c r="G3625" i="2"/>
  <c r="E3625" i="2"/>
  <c r="G3624" i="2"/>
  <c r="E3624" i="2"/>
  <c r="G3623" i="2"/>
  <c r="E3623" i="2"/>
  <c r="G3622" i="2"/>
  <c r="E3622" i="2"/>
  <c r="E3621" i="2"/>
  <c r="G3620" i="2"/>
  <c r="E3620" i="2"/>
  <c r="G3619" i="2"/>
  <c r="G3618" i="2"/>
  <c r="E3618" i="2"/>
  <c r="G3617" i="2"/>
  <c r="E3617" i="2"/>
  <c r="G3616" i="2"/>
  <c r="E3616" i="2"/>
  <c r="G3615" i="2"/>
  <c r="E3615" i="2"/>
  <c r="G3614" i="2"/>
  <c r="E3614" i="2"/>
  <c r="G3613" i="2"/>
  <c r="E3613" i="2"/>
  <c r="G3611" i="2"/>
  <c r="E3611" i="2"/>
  <c r="G3610" i="2"/>
  <c r="E3610" i="2"/>
  <c r="G3609" i="2"/>
  <c r="E3609" i="2"/>
  <c r="G3608" i="2"/>
  <c r="E3608" i="2"/>
  <c r="G3607" i="2"/>
  <c r="E3607" i="2"/>
  <c r="G3606" i="2"/>
  <c r="E3606" i="2"/>
  <c r="G3605" i="2"/>
  <c r="E3605" i="2"/>
  <c r="G3604" i="2"/>
  <c r="G3603" i="2"/>
  <c r="E3603" i="2"/>
  <c r="G3602" i="2"/>
  <c r="E3602" i="2"/>
  <c r="G3601" i="2"/>
  <c r="E3601" i="2"/>
  <c r="G3600" i="2"/>
  <c r="E3600" i="2"/>
  <c r="G3599" i="2"/>
  <c r="E3599" i="2"/>
  <c r="G3598" i="2"/>
  <c r="G3597" i="2"/>
  <c r="E3597" i="2"/>
  <c r="G3596" i="2"/>
  <c r="E3596" i="2"/>
  <c r="G3595" i="2"/>
  <c r="E3595" i="2"/>
  <c r="G3594" i="2"/>
  <c r="E3594" i="2"/>
  <c r="G3593" i="2"/>
  <c r="E3593" i="2"/>
  <c r="G3592" i="2"/>
  <c r="E3592" i="2"/>
  <c r="G3591" i="2"/>
  <c r="E3591" i="2"/>
  <c r="G3590" i="2"/>
  <c r="E3590" i="2"/>
  <c r="G3589" i="2"/>
  <c r="E3589" i="2"/>
  <c r="G3588" i="2"/>
  <c r="G3587" i="2"/>
  <c r="E3587" i="2"/>
  <c r="G3586" i="2"/>
  <c r="E3586" i="2"/>
  <c r="G3585" i="2"/>
  <c r="E3585" i="2"/>
  <c r="G3584" i="2"/>
  <c r="G3583" i="2"/>
  <c r="E3583" i="2"/>
  <c r="G3582" i="2"/>
  <c r="E3582" i="2"/>
  <c r="G3581" i="2"/>
  <c r="E3581" i="2"/>
  <c r="G3580" i="2"/>
  <c r="E3580" i="2"/>
  <c r="G3579" i="2"/>
  <c r="E3579" i="2"/>
  <c r="G3578" i="2"/>
  <c r="E3578" i="2"/>
  <c r="G3577" i="2"/>
  <c r="E3577" i="2"/>
  <c r="G3576" i="2"/>
  <c r="E3576" i="2"/>
  <c r="G3575" i="2"/>
  <c r="E3575" i="2"/>
  <c r="G3574" i="2"/>
  <c r="G3573" i="2"/>
  <c r="E3573" i="2"/>
  <c r="G3572" i="2"/>
  <c r="E3572" i="2"/>
  <c r="G3571" i="2"/>
  <c r="E3571" i="2"/>
  <c r="G3570" i="2"/>
  <c r="E3570" i="2"/>
  <c r="G3569" i="2"/>
  <c r="E3569" i="2"/>
  <c r="G3568" i="2"/>
  <c r="E3568" i="2"/>
  <c r="G3567" i="2"/>
  <c r="E3567" i="2"/>
  <c r="G3566" i="2"/>
  <c r="E3566" i="2"/>
  <c r="G3565" i="2"/>
  <c r="E3565" i="2"/>
  <c r="G3564" i="2"/>
  <c r="E3564" i="2"/>
  <c r="G3563" i="2"/>
  <c r="E3563" i="2"/>
  <c r="G3562" i="2"/>
  <c r="G3561" i="2"/>
  <c r="E3561" i="2"/>
  <c r="G3560" i="2"/>
  <c r="E3560" i="2"/>
  <c r="G3559" i="2"/>
  <c r="E3559" i="2"/>
  <c r="G3558" i="2"/>
  <c r="E3558" i="2"/>
  <c r="G3557" i="2"/>
  <c r="E3557" i="2"/>
  <c r="G3556" i="2"/>
  <c r="E3556" i="2"/>
  <c r="G3555" i="2"/>
  <c r="E3555" i="2"/>
  <c r="G3554" i="2"/>
  <c r="G3553" i="2"/>
  <c r="E3553" i="2"/>
  <c r="G3552" i="2"/>
  <c r="E3552" i="2"/>
  <c r="G3551" i="2"/>
  <c r="E3551" i="2"/>
  <c r="G3550" i="2"/>
  <c r="E3550" i="2"/>
  <c r="G3549" i="2"/>
  <c r="E3549" i="2"/>
  <c r="G3548" i="2"/>
  <c r="E3548" i="2"/>
  <c r="G3546" i="2"/>
  <c r="E3546" i="2"/>
  <c r="G3545" i="2"/>
  <c r="E3545" i="2"/>
  <c r="G3544" i="2"/>
  <c r="E3544" i="2"/>
  <c r="G3543" i="2"/>
  <c r="E3543" i="2"/>
  <c r="G3542" i="2"/>
  <c r="E3542" i="2"/>
  <c r="G3541" i="2"/>
  <c r="E3541" i="2"/>
  <c r="G3539" i="2"/>
  <c r="E3539" i="2"/>
  <c r="G3538" i="2"/>
  <c r="E3538" i="2"/>
  <c r="G3537" i="2"/>
  <c r="E3537" i="2"/>
  <c r="G3536" i="2"/>
  <c r="E3536" i="2"/>
  <c r="G3535" i="2"/>
  <c r="E3535" i="2"/>
  <c r="G3534" i="2"/>
  <c r="E3534" i="2"/>
  <c r="G3533" i="2"/>
  <c r="E3533" i="2"/>
  <c r="G3532" i="2"/>
  <c r="E3532" i="2"/>
  <c r="G3531" i="2"/>
  <c r="E3531" i="2"/>
  <c r="G3530" i="2"/>
  <c r="E3530" i="2"/>
  <c r="G3529" i="2"/>
  <c r="E3529" i="2"/>
  <c r="G3528" i="2"/>
  <c r="E3528" i="2"/>
  <c r="G3527" i="2"/>
  <c r="E3527" i="2"/>
  <c r="G3526" i="2"/>
  <c r="E3526" i="2"/>
  <c r="G3525" i="2"/>
  <c r="E3525" i="2"/>
  <c r="G3524" i="2"/>
  <c r="E3524" i="2"/>
  <c r="G3523" i="2"/>
  <c r="E3523" i="2"/>
  <c r="G3522" i="2"/>
  <c r="E3522" i="2"/>
  <c r="G3521" i="2"/>
  <c r="G3520" i="2"/>
  <c r="E3520" i="2"/>
  <c r="G3519" i="2"/>
  <c r="E3519" i="2"/>
  <c r="G3518" i="2"/>
  <c r="E3518" i="2"/>
  <c r="G3517" i="2"/>
  <c r="E3517" i="2"/>
  <c r="G3516" i="2"/>
  <c r="E3516" i="2"/>
  <c r="E3515" i="2"/>
  <c r="G3514" i="2"/>
  <c r="E3514" i="2"/>
  <c r="G3513" i="2"/>
  <c r="E3513" i="2"/>
  <c r="G3512" i="2"/>
  <c r="E3512" i="2"/>
  <c r="G3511" i="2"/>
  <c r="E3511" i="2"/>
  <c r="G3510" i="2"/>
  <c r="E3510" i="2"/>
  <c r="G3509" i="2"/>
  <c r="E3509" i="2"/>
  <c r="G3508" i="2"/>
  <c r="E3508" i="2"/>
  <c r="G3507" i="2"/>
  <c r="E3507" i="2"/>
  <c r="G3506" i="2"/>
  <c r="E3506" i="2"/>
  <c r="G3505" i="2"/>
  <c r="E3505" i="2"/>
  <c r="G3504" i="2"/>
  <c r="E3504" i="2"/>
  <c r="G3503" i="2"/>
  <c r="E3503" i="2"/>
  <c r="G3502" i="2"/>
  <c r="E3502" i="2"/>
  <c r="G3501" i="2"/>
  <c r="G3500" i="2"/>
  <c r="E3500" i="2"/>
  <c r="G3499" i="2"/>
  <c r="E3499" i="2"/>
  <c r="G3498" i="2"/>
  <c r="E3498" i="2"/>
  <c r="G3497" i="2"/>
  <c r="E3497" i="2"/>
  <c r="G3496" i="2"/>
  <c r="E3496" i="2"/>
  <c r="G3495" i="2"/>
  <c r="E3495" i="2"/>
  <c r="G3494" i="2"/>
  <c r="E3494" i="2"/>
  <c r="G3493" i="2"/>
  <c r="E3493" i="2"/>
  <c r="G3492" i="2"/>
  <c r="E3492" i="2"/>
  <c r="G3491" i="2"/>
  <c r="E3491" i="2"/>
  <c r="G3490" i="2"/>
  <c r="E3490" i="2"/>
  <c r="G3489" i="2"/>
  <c r="E3489" i="2"/>
  <c r="G3488" i="2"/>
  <c r="E3488" i="2"/>
  <c r="G3487" i="2"/>
  <c r="E3487" i="2"/>
  <c r="G3486" i="2"/>
  <c r="E3486" i="2"/>
  <c r="G3485" i="2"/>
  <c r="E3485" i="2"/>
  <c r="G3484" i="2"/>
  <c r="E3484" i="2"/>
  <c r="G3483" i="2"/>
  <c r="E3483" i="2"/>
  <c r="G3482" i="2"/>
  <c r="E3482" i="2"/>
  <c r="G3481" i="2"/>
  <c r="E3481" i="2"/>
  <c r="G3480" i="2"/>
  <c r="E3480" i="2"/>
  <c r="G3479" i="2"/>
  <c r="E3479" i="2"/>
  <c r="G3478" i="2"/>
  <c r="G3477" i="2"/>
  <c r="E3477" i="2"/>
  <c r="G3476" i="2"/>
  <c r="E3476" i="2"/>
  <c r="G3475" i="2"/>
  <c r="E3475" i="2"/>
  <c r="G3474" i="2"/>
  <c r="E3474" i="2"/>
  <c r="E3473" i="2"/>
  <c r="G3472" i="2"/>
  <c r="E3472" i="2"/>
  <c r="G3471" i="2"/>
  <c r="E3471" i="2"/>
  <c r="G3470" i="2"/>
  <c r="E3470" i="2"/>
  <c r="G3469" i="2"/>
  <c r="E3469" i="2"/>
  <c r="G3468" i="2"/>
  <c r="E3468" i="2"/>
  <c r="G3467" i="2"/>
  <c r="E3467" i="2"/>
  <c r="G3466" i="2"/>
  <c r="G3465" i="2"/>
  <c r="E3465" i="2"/>
  <c r="G3464" i="2"/>
  <c r="E3464" i="2"/>
  <c r="E3463" i="2"/>
  <c r="G3462" i="2"/>
  <c r="E3462" i="2"/>
  <c r="G3461" i="2"/>
  <c r="E3461" i="2"/>
  <c r="G3460" i="2"/>
  <c r="E3460" i="2"/>
  <c r="G3459" i="2"/>
  <c r="E3459" i="2"/>
  <c r="G3458" i="2"/>
  <c r="E3458" i="2"/>
  <c r="G3457" i="2"/>
  <c r="E3457" i="2"/>
  <c r="G3456" i="2"/>
  <c r="E3456" i="2"/>
  <c r="G3455" i="2"/>
  <c r="E3455" i="2"/>
  <c r="G3454" i="2"/>
  <c r="E3454" i="2"/>
  <c r="G3453" i="2"/>
  <c r="E3453" i="2"/>
  <c r="G3452" i="2"/>
  <c r="E3452" i="2"/>
  <c r="G3451" i="2"/>
  <c r="E3451" i="2"/>
  <c r="G3450" i="2"/>
  <c r="E3450" i="2"/>
  <c r="G3449" i="2"/>
  <c r="E3449" i="2"/>
  <c r="G3448" i="2"/>
  <c r="E3448" i="2"/>
  <c r="G3447" i="2"/>
  <c r="E3447" i="2"/>
  <c r="G3446" i="2"/>
  <c r="E3446" i="2"/>
  <c r="G3445" i="2"/>
  <c r="E3445" i="2"/>
  <c r="G3444" i="2"/>
  <c r="E3444" i="2"/>
  <c r="G3443" i="2"/>
  <c r="E3443" i="2"/>
  <c r="G3442" i="2"/>
  <c r="E3442" i="2"/>
  <c r="G3441" i="2"/>
  <c r="E3441" i="2"/>
  <c r="G3440" i="2"/>
  <c r="E3440" i="2"/>
  <c r="G3439" i="2"/>
  <c r="E3439" i="2"/>
  <c r="G3438" i="2"/>
  <c r="E3438" i="2"/>
  <c r="G3437" i="2"/>
  <c r="E3437" i="2"/>
  <c r="G3436" i="2"/>
  <c r="E3436" i="2"/>
  <c r="G3435" i="2"/>
  <c r="G3434" i="2"/>
  <c r="E3434" i="2"/>
  <c r="G3433" i="2"/>
  <c r="E3433" i="2"/>
  <c r="G3432" i="2"/>
  <c r="E3432" i="2"/>
  <c r="G3431" i="2"/>
  <c r="E3431" i="2"/>
  <c r="G3430" i="2"/>
  <c r="E3430" i="2"/>
  <c r="G3429" i="2"/>
  <c r="E3429" i="2"/>
  <c r="G3428" i="2"/>
  <c r="E3428" i="2"/>
  <c r="G3427" i="2"/>
  <c r="E3427" i="2"/>
  <c r="G3426" i="2"/>
  <c r="E3426" i="2"/>
  <c r="G3425" i="2"/>
  <c r="E3425" i="2"/>
  <c r="G3424" i="2"/>
  <c r="E3424" i="2"/>
  <c r="G3423" i="2"/>
  <c r="E3423" i="2"/>
  <c r="G3422" i="2"/>
  <c r="E3422" i="2"/>
  <c r="G3421" i="2"/>
  <c r="E3421" i="2"/>
  <c r="G3420" i="2"/>
  <c r="E3420" i="2"/>
  <c r="G3419" i="2"/>
  <c r="E3419" i="2"/>
  <c r="G3418" i="2"/>
  <c r="E3418" i="2"/>
  <c r="G3417" i="2"/>
  <c r="E3417" i="2"/>
  <c r="G3416" i="2"/>
  <c r="G3415" i="2"/>
  <c r="E3415" i="2"/>
  <c r="G3414" i="2"/>
  <c r="E3414" i="2"/>
  <c r="G3413" i="2"/>
  <c r="E3413" i="2"/>
  <c r="E3412" i="2"/>
  <c r="G3411" i="2"/>
  <c r="E3411" i="2"/>
  <c r="G3410" i="2"/>
  <c r="E3410" i="2"/>
  <c r="G3409" i="2"/>
  <c r="E3409" i="2"/>
  <c r="G3408" i="2"/>
  <c r="E3408" i="2"/>
  <c r="G3407" i="2"/>
  <c r="E3407" i="2"/>
  <c r="G3406" i="2"/>
  <c r="E3406" i="2"/>
  <c r="G3405" i="2"/>
  <c r="E3405" i="2"/>
  <c r="G3404" i="2"/>
  <c r="E3404" i="2"/>
  <c r="G3403" i="2"/>
  <c r="E3403" i="2"/>
  <c r="G3402" i="2"/>
  <c r="G3401" i="2"/>
  <c r="E3401" i="2"/>
  <c r="G3400" i="2"/>
  <c r="E3400" i="2"/>
  <c r="G3399" i="2"/>
  <c r="E3399" i="2"/>
  <c r="G3398" i="2"/>
  <c r="E3398" i="2"/>
  <c r="G3397" i="2"/>
  <c r="E3397" i="2"/>
  <c r="G3396" i="2"/>
  <c r="E3396" i="2"/>
  <c r="G3395" i="2"/>
  <c r="E3395" i="2"/>
  <c r="G3394" i="2"/>
  <c r="E3394" i="2"/>
  <c r="G3393" i="2"/>
  <c r="E3393" i="2"/>
  <c r="G3392" i="2"/>
  <c r="E3392" i="2"/>
  <c r="G3391" i="2"/>
  <c r="E3391" i="2"/>
  <c r="G3390" i="2"/>
  <c r="E3390" i="2"/>
  <c r="G3389" i="2"/>
  <c r="E3389" i="2"/>
  <c r="G3388" i="2"/>
  <c r="E3388" i="2"/>
  <c r="G3387" i="2"/>
  <c r="E3387" i="2"/>
  <c r="E3386" i="2"/>
  <c r="G3385" i="2"/>
  <c r="E3385" i="2"/>
  <c r="G3384" i="2"/>
  <c r="G3383" i="2"/>
  <c r="E3383" i="2"/>
  <c r="G3382" i="2"/>
  <c r="E3382" i="2"/>
  <c r="G3381" i="2"/>
  <c r="E3381" i="2"/>
  <c r="G3380" i="2"/>
  <c r="E3380" i="2"/>
  <c r="G3379" i="2"/>
  <c r="E3379" i="2"/>
  <c r="G3378" i="2"/>
  <c r="E3378" i="2"/>
  <c r="G3377" i="2"/>
  <c r="E3377" i="2"/>
  <c r="G3376" i="2"/>
  <c r="E3376" i="2"/>
  <c r="G3375" i="2"/>
  <c r="E3375" i="2"/>
  <c r="G3374" i="2"/>
  <c r="E3374" i="2"/>
  <c r="G3373" i="2"/>
  <c r="E3373" i="2"/>
  <c r="G3372" i="2"/>
  <c r="E3372" i="2"/>
  <c r="G3371" i="2"/>
  <c r="E3371" i="2"/>
  <c r="E3370" i="2"/>
  <c r="G3369" i="2"/>
  <c r="E3369" i="2"/>
  <c r="G3368" i="2"/>
  <c r="E3368" i="2"/>
  <c r="G3367" i="2"/>
  <c r="E3367" i="2"/>
  <c r="G3366" i="2"/>
  <c r="G3365" i="2"/>
  <c r="E3365" i="2"/>
  <c r="G3364" i="2"/>
  <c r="E3364" i="2"/>
  <c r="G3363" i="2"/>
  <c r="E3363" i="2"/>
  <c r="G3362" i="2"/>
  <c r="E3362" i="2"/>
  <c r="G3361" i="2"/>
  <c r="E3361" i="2"/>
  <c r="E3360" i="2"/>
  <c r="G3359" i="2"/>
  <c r="E3359" i="2"/>
  <c r="G3358" i="2"/>
  <c r="E3358" i="2"/>
  <c r="G3357" i="2"/>
  <c r="E3357" i="2"/>
  <c r="G3356" i="2"/>
  <c r="E3356" i="2"/>
  <c r="G3355" i="2"/>
  <c r="G3354" i="2"/>
  <c r="E3354" i="2"/>
  <c r="G3353" i="2"/>
  <c r="E3353" i="2"/>
  <c r="G3352" i="2"/>
  <c r="E3352" i="2"/>
  <c r="G3351" i="2"/>
  <c r="E3351" i="2"/>
  <c r="G3350" i="2"/>
  <c r="E3350" i="2"/>
  <c r="G3349" i="2"/>
  <c r="E3349" i="2"/>
  <c r="G3348" i="2"/>
  <c r="E3348" i="2"/>
  <c r="G3347" i="2"/>
  <c r="E3347" i="2"/>
  <c r="G3346" i="2"/>
  <c r="E3346" i="2"/>
  <c r="G3345" i="2"/>
  <c r="E3345" i="2"/>
  <c r="G3344" i="2"/>
  <c r="E3344" i="2"/>
  <c r="E3343" i="2"/>
  <c r="G3342" i="2"/>
  <c r="E3342" i="2"/>
  <c r="G3341" i="2"/>
  <c r="E3341" i="2"/>
  <c r="G3340" i="2"/>
  <c r="E3340" i="2"/>
  <c r="G3339" i="2"/>
  <c r="E3339" i="2"/>
  <c r="G3338" i="2"/>
  <c r="E3338" i="2"/>
  <c r="G3337" i="2"/>
  <c r="E3337" i="2"/>
  <c r="G3336" i="2"/>
  <c r="E3336" i="2"/>
  <c r="G3335" i="2"/>
  <c r="E3335" i="2"/>
  <c r="G3334" i="2"/>
  <c r="E3334" i="2"/>
  <c r="G3333" i="2"/>
  <c r="E3333" i="2"/>
  <c r="G3332" i="2"/>
  <c r="E3332" i="2"/>
  <c r="G3331" i="2"/>
  <c r="E3331" i="2"/>
  <c r="G3330" i="2"/>
  <c r="E3330" i="2"/>
  <c r="G3329" i="2"/>
  <c r="E3329" i="2"/>
  <c r="G3328" i="2"/>
  <c r="E3328" i="2"/>
  <c r="G3327" i="2"/>
  <c r="E3327" i="2"/>
  <c r="G3326" i="2"/>
  <c r="E3326" i="2"/>
  <c r="G3325" i="2"/>
  <c r="E3325" i="2"/>
  <c r="G3324" i="2"/>
  <c r="E3324" i="2"/>
  <c r="G3323" i="2"/>
  <c r="E3323" i="2"/>
  <c r="G3322" i="2"/>
  <c r="E3322" i="2"/>
  <c r="G3321" i="2"/>
  <c r="E3321" i="2"/>
  <c r="G3320" i="2"/>
  <c r="E3320" i="2"/>
  <c r="G3319" i="2"/>
  <c r="E3319" i="2"/>
  <c r="G3318" i="2"/>
  <c r="E3318" i="2"/>
  <c r="G3317" i="2"/>
  <c r="E3317" i="2"/>
  <c r="G3316" i="2"/>
  <c r="E3316" i="2"/>
  <c r="G3315" i="2"/>
  <c r="E3315" i="2"/>
  <c r="G3314" i="2"/>
  <c r="E3314" i="2"/>
  <c r="G3313" i="2"/>
  <c r="E3313" i="2"/>
  <c r="G3312" i="2"/>
  <c r="E3312" i="2"/>
  <c r="G3311" i="2"/>
  <c r="E3310" i="2"/>
  <c r="G3309" i="2"/>
  <c r="E3309" i="2"/>
  <c r="G3308" i="2"/>
  <c r="E3308" i="2"/>
  <c r="G3307" i="2"/>
  <c r="E3307" i="2"/>
  <c r="G3306" i="2"/>
  <c r="E3306" i="2"/>
  <c r="G3305" i="2"/>
  <c r="E3305" i="2"/>
  <c r="G3304" i="2"/>
  <c r="E3304" i="2"/>
  <c r="G3303" i="2"/>
  <c r="E3303" i="2"/>
  <c r="G3302" i="2"/>
  <c r="E3302" i="2"/>
  <c r="G3301" i="2"/>
  <c r="E3301" i="2"/>
  <c r="G3300" i="2"/>
  <c r="E3300" i="2"/>
  <c r="G3299" i="2"/>
  <c r="E3299" i="2"/>
  <c r="G3298" i="2"/>
  <c r="E3298" i="2"/>
  <c r="G3297" i="2"/>
  <c r="E3297" i="2"/>
  <c r="G3296" i="2"/>
  <c r="E3296" i="2"/>
  <c r="G3295" i="2"/>
  <c r="E3295" i="2"/>
  <c r="G3294" i="2"/>
  <c r="E3294" i="2"/>
  <c r="G3293" i="2"/>
  <c r="E3293" i="2"/>
  <c r="G3292" i="2"/>
  <c r="E3292" i="2"/>
  <c r="G3291" i="2"/>
  <c r="E3291" i="2"/>
  <c r="G3290" i="2"/>
  <c r="E3290" i="2"/>
  <c r="G3289" i="2"/>
  <c r="E3289" i="2"/>
  <c r="G3288" i="2"/>
  <c r="E3288" i="2"/>
  <c r="G3287" i="2"/>
  <c r="E3287" i="2"/>
  <c r="G3286" i="2"/>
  <c r="E3286" i="2"/>
  <c r="G3285" i="2"/>
  <c r="E3285" i="2"/>
  <c r="G3284" i="2"/>
  <c r="E3284" i="2"/>
  <c r="G3283" i="2"/>
  <c r="E3283" i="2"/>
  <c r="G3282" i="2"/>
  <c r="E3282" i="2"/>
  <c r="G3281" i="2"/>
  <c r="E3281" i="2"/>
  <c r="G3280" i="2"/>
  <c r="E3280" i="2"/>
  <c r="G3279" i="2"/>
  <c r="E3279" i="2"/>
  <c r="G3278" i="2"/>
  <c r="E3278" i="2"/>
  <c r="G3277" i="2"/>
  <c r="E3277" i="2"/>
  <c r="G3276" i="2"/>
  <c r="E3276" i="2"/>
  <c r="G3275" i="2"/>
  <c r="E3275" i="2"/>
  <c r="G3274" i="2"/>
  <c r="E3274" i="2"/>
  <c r="G3273" i="2"/>
  <c r="E3273" i="2"/>
  <c r="G3272" i="2"/>
  <c r="E3272" i="2"/>
  <c r="G3271" i="2"/>
  <c r="E3271" i="2"/>
  <c r="G3270" i="2"/>
  <c r="E3270" i="2"/>
  <c r="G3269" i="2"/>
  <c r="E3269" i="2"/>
  <c r="G3268" i="2"/>
  <c r="E3268" i="2"/>
  <c r="G3267" i="2"/>
  <c r="E3267" i="2"/>
  <c r="G3266" i="2"/>
  <c r="E3265" i="2"/>
  <c r="G3264" i="2"/>
  <c r="E3264" i="2"/>
  <c r="G3263" i="2"/>
  <c r="E3263" i="2"/>
  <c r="G3262" i="2"/>
  <c r="E3262" i="2"/>
  <c r="G3261" i="2"/>
  <c r="E3261" i="2"/>
  <c r="G3260" i="2"/>
  <c r="E3260" i="2"/>
  <c r="G3259" i="2"/>
  <c r="E3259" i="2"/>
  <c r="G3258" i="2"/>
  <c r="E3258" i="2"/>
  <c r="G3257" i="2"/>
  <c r="E3257" i="2"/>
  <c r="G3256" i="2"/>
  <c r="E3256" i="2"/>
  <c r="G3255" i="2"/>
  <c r="E3255" i="2"/>
  <c r="G3254" i="2"/>
  <c r="E3254" i="2"/>
  <c r="G3253" i="2"/>
  <c r="E3253" i="2"/>
  <c r="G3252" i="2"/>
  <c r="E3252" i="2"/>
  <c r="G3251" i="2"/>
  <c r="E3251" i="2"/>
  <c r="G3250" i="2"/>
  <c r="E3250" i="2"/>
  <c r="G3249" i="2"/>
  <c r="E3249" i="2"/>
  <c r="G3248" i="2"/>
  <c r="E3248" i="2"/>
  <c r="G3247" i="2"/>
  <c r="E3247" i="2"/>
  <c r="G3246" i="2"/>
  <c r="E3246" i="2"/>
  <c r="G3245" i="2"/>
  <c r="E3245" i="2"/>
  <c r="G3244" i="2"/>
  <c r="E3244" i="2"/>
  <c r="G3243" i="2"/>
  <c r="E3243" i="2"/>
  <c r="G3242" i="2"/>
  <c r="E3242" i="2"/>
  <c r="G3241" i="2"/>
  <c r="E3241" i="2"/>
  <c r="G3240" i="2"/>
  <c r="E3240" i="2"/>
  <c r="G3239" i="2"/>
  <c r="E3239" i="2"/>
  <c r="G3238" i="2"/>
  <c r="E3238" i="2"/>
  <c r="G3237" i="2"/>
  <c r="E3237" i="2"/>
  <c r="G3236" i="2"/>
  <c r="E3236" i="2"/>
  <c r="G3235" i="2"/>
  <c r="E3235" i="2"/>
  <c r="G3234" i="2"/>
  <c r="E3234" i="2"/>
  <c r="G3233" i="2"/>
  <c r="E3232" i="2"/>
  <c r="G3231" i="2"/>
  <c r="E3231" i="2"/>
  <c r="G3230" i="2"/>
  <c r="E3230" i="2"/>
  <c r="G3229" i="2"/>
  <c r="E3229" i="2"/>
  <c r="G3228" i="2"/>
  <c r="E3228" i="2"/>
  <c r="G3227" i="2"/>
  <c r="E3227" i="2"/>
  <c r="G3226" i="2"/>
  <c r="E3226" i="2"/>
  <c r="G3225" i="2"/>
  <c r="E3225" i="2"/>
  <c r="G3224" i="2"/>
  <c r="E3224" i="2"/>
  <c r="G3223" i="2"/>
  <c r="E3223" i="2"/>
  <c r="G3222" i="2"/>
  <c r="E3222" i="2"/>
  <c r="G3221" i="2"/>
  <c r="E3221" i="2"/>
  <c r="G3220" i="2"/>
  <c r="E3220" i="2"/>
  <c r="G3219" i="2"/>
  <c r="E3219" i="2"/>
  <c r="G3218" i="2"/>
  <c r="E3218" i="2"/>
  <c r="G3217" i="2"/>
  <c r="E3217" i="2"/>
  <c r="G3216" i="2"/>
  <c r="E3216" i="2"/>
  <c r="G3215" i="2"/>
  <c r="E3215" i="2"/>
  <c r="G3214" i="2"/>
  <c r="E3214" i="2"/>
  <c r="G3213" i="2"/>
  <c r="E3213" i="2"/>
  <c r="G3212" i="2"/>
  <c r="E3212" i="2"/>
  <c r="G3211" i="2"/>
  <c r="E3211" i="2"/>
  <c r="G3210" i="2"/>
  <c r="E3210" i="2"/>
  <c r="G3209" i="2"/>
  <c r="E3209" i="2"/>
  <c r="G3208" i="2"/>
  <c r="E3208" i="2"/>
  <c r="G3207" i="2"/>
  <c r="E3207" i="2"/>
  <c r="G3206" i="2"/>
  <c r="E3206" i="2"/>
  <c r="G3205" i="2"/>
  <c r="E3205" i="2"/>
  <c r="G3204" i="2"/>
  <c r="E3204" i="2"/>
  <c r="G3203" i="2"/>
  <c r="E3203" i="2"/>
  <c r="G3202" i="2"/>
  <c r="E3202" i="2"/>
  <c r="G3201" i="2"/>
  <c r="E3201" i="2"/>
  <c r="G3200" i="2"/>
  <c r="E3200" i="2"/>
  <c r="G3199" i="2"/>
  <c r="E3199" i="2"/>
  <c r="G3198" i="2"/>
  <c r="E3198" i="2"/>
  <c r="G3197" i="2"/>
  <c r="E3197" i="2"/>
  <c r="G3196" i="2"/>
  <c r="E3196" i="2"/>
  <c r="G3195" i="2"/>
  <c r="E3195" i="2"/>
  <c r="G3194" i="2"/>
  <c r="E3194" i="2"/>
  <c r="G3193" i="2"/>
  <c r="E3193" i="2"/>
  <c r="G3192" i="2"/>
  <c r="E3192" i="2"/>
  <c r="G3191" i="2"/>
  <c r="E3191" i="2"/>
  <c r="G3190" i="2"/>
  <c r="E3190" i="2"/>
  <c r="G3189" i="2"/>
  <c r="E3189" i="2"/>
  <c r="G3188" i="2"/>
  <c r="E3188" i="2"/>
  <c r="G3187" i="2"/>
  <c r="E3187" i="2"/>
  <c r="G3186" i="2"/>
  <c r="E3186" i="2"/>
  <c r="G3185" i="2"/>
  <c r="E3185" i="2"/>
  <c r="G3184" i="2"/>
  <c r="E3184" i="2"/>
  <c r="G3183" i="2"/>
  <c r="E3183" i="2"/>
  <c r="G3182" i="2"/>
  <c r="E3182" i="2"/>
  <c r="G3181" i="2"/>
  <c r="E3181" i="2"/>
  <c r="G3180" i="2"/>
  <c r="E3180" i="2"/>
  <c r="G3179" i="2"/>
  <c r="E3179" i="2"/>
  <c r="G3178" i="2"/>
  <c r="E3178" i="2"/>
  <c r="G3177" i="2"/>
  <c r="E3177" i="2"/>
  <c r="G3176" i="2"/>
  <c r="E3176" i="2"/>
  <c r="G3175" i="2"/>
  <c r="E3175" i="2"/>
  <c r="G3174" i="2"/>
  <c r="E3174" i="2"/>
  <c r="G3173" i="2"/>
  <c r="E3173" i="2"/>
  <c r="G3172" i="2"/>
  <c r="G3170" i="2"/>
  <c r="E3170" i="2"/>
  <c r="G3168" i="2"/>
  <c r="E3168" i="2"/>
  <c r="G3167" i="2"/>
  <c r="E3167" i="2"/>
  <c r="G3166" i="2"/>
  <c r="E3166" i="2"/>
  <c r="G3165" i="2"/>
  <c r="E3165" i="2"/>
  <c r="G3164" i="2"/>
  <c r="E3164" i="2"/>
  <c r="G3163" i="2"/>
  <c r="E3163" i="2"/>
  <c r="G3162" i="2"/>
  <c r="E3162" i="2"/>
  <c r="G3160" i="2"/>
  <c r="E3160" i="2"/>
  <c r="E3158" i="2"/>
  <c r="G3157" i="2"/>
  <c r="E3157" i="2"/>
  <c r="G3156" i="2"/>
  <c r="E3156" i="2"/>
  <c r="G3155" i="2"/>
  <c r="E3155" i="2"/>
  <c r="G3154" i="2"/>
  <c r="E3154" i="2"/>
  <c r="G3153" i="2"/>
  <c r="E3153" i="2"/>
  <c r="G3152" i="2"/>
  <c r="E3152" i="2"/>
  <c r="G3151" i="2"/>
  <c r="E3151" i="2"/>
  <c r="G3150" i="2"/>
  <c r="E3150" i="2"/>
  <c r="G3149" i="2"/>
  <c r="E3149" i="2"/>
  <c r="G3148" i="2"/>
  <c r="E3148" i="2"/>
  <c r="G3147" i="2"/>
  <c r="E3147" i="2"/>
  <c r="G3146" i="2"/>
  <c r="E3146" i="2"/>
  <c r="G3145" i="2"/>
  <c r="E3145" i="2"/>
  <c r="G3144" i="2"/>
  <c r="E3144" i="2"/>
  <c r="G3143" i="2"/>
  <c r="E3143" i="2"/>
  <c r="G3142" i="2"/>
  <c r="E3142" i="2"/>
  <c r="G3141" i="2"/>
  <c r="E3141" i="2"/>
  <c r="G3140" i="2"/>
  <c r="E3140" i="2"/>
  <c r="G3139" i="2"/>
  <c r="E3139" i="2"/>
  <c r="G3138" i="2"/>
  <c r="E3138" i="2"/>
  <c r="G3137" i="2"/>
  <c r="E3137" i="2"/>
  <c r="G3136" i="2"/>
  <c r="E3136" i="2"/>
  <c r="G3135" i="2"/>
  <c r="E3135" i="2"/>
  <c r="G3134" i="2"/>
  <c r="E3134" i="2"/>
  <c r="G3133" i="2"/>
  <c r="E3133" i="2"/>
  <c r="G3132" i="2"/>
  <c r="E3132" i="2"/>
  <c r="G3131" i="2"/>
  <c r="E3131" i="2"/>
  <c r="G3130" i="2"/>
  <c r="E3130" i="2"/>
  <c r="G3129" i="2"/>
  <c r="E3129" i="2"/>
  <c r="G3128" i="2"/>
  <c r="E3128" i="2"/>
  <c r="G3127" i="2"/>
  <c r="E3127" i="2"/>
  <c r="G3126" i="2"/>
  <c r="E3126" i="2"/>
  <c r="G3125" i="2"/>
  <c r="E3125" i="2"/>
  <c r="G3124" i="2"/>
  <c r="E3124" i="2"/>
  <c r="G3123" i="2"/>
  <c r="E3123" i="2"/>
  <c r="G3122" i="2"/>
  <c r="E3122" i="2"/>
  <c r="G3121" i="2"/>
  <c r="E3121" i="2"/>
  <c r="G3120" i="2"/>
  <c r="E3120" i="2"/>
  <c r="G3119" i="2"/>
  <c r="E3119" i="2"/>
  <c r="G3118" i="2"/>
  <c r="E3118" i="2"/>
  <c r="G3117" i="2"/>
  <c r="E3117" i="2"/>
  <c r="G3116" i="2"/>
  <c r="E3116" i="2"/>
  <c r="G3115" i="2"/>
  <c r="E3115" i="2"/>
  <c r="G3114" i="2"/>
  <c r="E3114" i="2"/>
  <c r="G3113" i="2"/>
  <c r="E3113" i="2"/>
  <c r="G3112" i="2"/>
  <c r="E3112" i="2"/>
  <c r="G3111" i="2"/>
  <c r="E3111" i="2"/>
  <c r="G3110" i="2"/>
  <c r="E3110" i="2"/>
  <c r="G3109" i="2"/>
  <c r="E3109" i="2"/>
  <c r="G3108" i="2"/>
  <c r="E3108" i="2"/>
  <c r="G3107" i="2"/>
  <c r="E3107" i="2"/>
  <c r="G3106" i="2"/>
  <c r="E3106" i="2"/>
  <c r="G3105" i="2"/>
  <c r="E3105" i="2"/>
  <c r="G3104" i="2"/>
  <c r="E3104" i="2"/>
  <c r="G3103" i="2"/>
  <c r="E3103" i="2"/>
  <c r="G3102" i="2"/>
  <c r="E3102" i="2"/>
  <c r="G3101" i="2"/>
  <c r="E3101" i="2"/>
  <c r="G3100" i="2"/>
  <c r="E3100" i="2"/>
  <c r="G3099" i="2"/>
  <c r="E3099" i="2"/>
  <c r="G3098" i="2"/>
  <c r="E3098" i="2"/>
  <c r="G3097" i="2"/>
  <c r="E3097" i="2"/>
  <c r="G3096" i="2"/>
  <c r="E3096" i="2"/>
  <c r="G3095" i="2"/>
  <c r="E3095" i="2"/>
  <c r="G3094" i="2"/>
  <c r="E3094" i="2"/>
  <c r="G3093" i="2"/>
  <c r="E3093" i="2"/>
  <c r="G3092" i="2"/>
  <c r="E3092" i="2"/>
  <c r="G3091" i="2"/>
  <c r="E3091" i="2"/>
  <c r="G3090" i="2"/>
  <c r="E3090" i="2"/>
  <c r="G3089" i="2"/>
  <c r="E3089" i="2"/>
  <c r="G3088" i="2"/>
  <c r="E3088" i="2"/>
  <c r="G3087" i="2"/>
  <c r="E3087" i="2"/>
  <c r="G3086" i="2"/>
  <c r="E3086" i="2"/>
  <c r="G3085" i="2"/>
  <c r="E3085" i="2"/>
  <c r="G3084" i="2"/>
  <c r="E3084" i="2"/>
  <c r="G3083" i="2"/>
  <c r="E3083" i="2"/>
  <c r="G3082" i="2"/>
  <c r="E3082" i="2"/>
  <c r="G3081" i="2"/>
  <c r="G3080" i="2"/>
  <c r="E3080" i="2"/>
  <c r="G3079" i="2"/>
  <c r="E3079" i="2"/>
  <c r="G3077" i="2"/>
  <c r="E3077" i="2"/>
  <c r="G3076" i="2"/>
  <c r="E3076" i="2"/>
  <c r="G3075" i="2"/>
  <c r="E3075" i="2"/>
  <c r="G3074" i="2"/>
  <c r="E3074" i="2"/>
  <c r="G3073" i="2"/>
  <c r="E3073" i="2"/>
  <c r="G3071" i="2"/>
  <c r="E3071" i="2"/>
  <c r="G3070" i="2"/>
  <c r="E3070" i="2"/>
  <c r="G3068" i="2"/>
  <c r="E3068" i="2"/>
  <c r="G3067" i="2"/>
  <c r="E3067" i="2"/>
  <c r="G3066" i="2"/>
  <c r="E3066" i="2"/>
  <c r="G3065" i="2"/>
  <c r="E3065" i="2"/>
  <c r="G3063" i="2"/>
  <c r="E3063" i="2"/>
  <c r="G3062" i="2"/>
  <c r="E3062" i="2"/>
  <c r="G3061" i="2"/>
  <c r="E3061" i="2"/>
  <c r="G3060" i="2"/>
  <c r="E3060" i="2"/>
  <c r="G3059" i="2"/>
  <c r="E3059" i="2"/>
  <c r="E3058" i="2"/>
  <c r="G3057" i="2"/>
  <c r="G3056" i="2"/>
  <c r="E3056" i="2"/>
  <c r="G3055" i="2"/>
  <c r="E3055" i="2"/>
  <c r="G3054" i="2"/>
  <c r="E3054" i="2"/>
  <c r="E3053" i="2"/>
  <c r="G3052" i="2"/>
  <c r="E3052" i="2"/>
  <c r="G3051" i="2"/>
  <c r="E3051" i="2"/>
  <c r="G3050" i="2"/>
  <c r="E3050" i="2"/>
  <c r="G3049" i="2"/>
  <c r="E3049" i="2"/>
  <c r="G3048" i="2"/>
  <c r="E3048" i="2"/>
  <c r="G3047" i="2"/>
  <c r="E3047" i="2"/>
  <c r="G3046" i="2"/>
  <c r="G3045" i="2"/>
  <c r="E3045" i="2"/>
  <c r="G3044" i="2"/>
  <c r="E3044" i="2"/>
  <c r="G3043" i="2"/>
  <c r="E3043" i="2"/>
  <c r="G3042" i="2"/>
  <c r="E3042" i="2"/>
  <c r="G3041" i="2"/>
  <c r="E3041" i="2"/>
  <c r="G3040" i="2"/>
  <c r="E3040" i="2"/>
  <c r="G3039" i="2"/>
  <c r="E3039" i="2"/>
  <c r="G3038" i="2"/>
  <c r="E3038" i="2"/>
  <c r="G3037" i="2"/>
  <c r="E3037" i="2"/>
  <c r="G3036" i="2"/>
  <c r="E3036" i="2"/>
  <c r="G3035" i="2"/>
  <c r="G3034" i="2"/>
  <c r="E3034" i="2"/>
  <c r="G3033" i="2"/>
  <c r="E3033" i="2"/>
  <c r="E3032" i="2"/>
  <c r="G3031" i="2"/>
  <c r="E3031" i="2"/>
  <c r="G3030" i="2"/>
  <c r="E3030" i="2"/>
  <c r="G3029" i="2"/>
  <c r="E3029" i="2"/>
  <c r="G3028" i="2"/>
  <c r="E3028" i="2"/>
  <c r="G3027" i="2"/>
  <c r="E3027" i="2"/>
  <c r="G3026" i="2"/>
  <c r="E3026" i="2"/>
  <c r="G3025" i="2"/>
  <c r="E3025" i="2"/>
  <c r="G3024" i="2"/>
  <c r="E3024" i="2"/>
  <c r="G3023" i="2"/>
  <c r="E3023" i="2"/>
  <c r="G3022" i="2"/>
  <c r="E3022" i="2"/>
  <c r="G3021" i="2"/>
  <c r="E3021" i="2"/>
  <c r="G3020" i="2"/>
  <c r="E3020" i="2"/>
  <c r="G3019" i="2"/>
  <c r="E3019" i="2"/>
  <c r="G3018" i="2"/>
  <c r="E3018" i="2"/>
  <c r="G3017" i="2"/>
  <c r="E3017" i="2"/>
  <c r="G3016" i="2"/>
  <c r="G3015" i="2"/>
  <c r="E3015" i="2"/>
  <c r="G3014" i="2"/>
  <c r="E3014" i="2"/>
  <c r="G3013" i="2"/>
  <c r="E3013" i="2"/>
  <c r="G3012" i="2"/>
  <c r="E3012" i="2"/>
  <c r="G3011" i="2"/>
  <c r="E3011" i="2"/>
  <c r="G3010" i="2"/>
  <c r="E3010" i="2"/>
  <c r="G3009" i="2"/>
  <c r="E3009" i="2"/>
  <c r="G3008" i="2"/>
  <c r="E3008" i="2"/>
  <c r="G3007" i="2"/>
  <c r="E3007" i="2"/>
  <c r="G3006" i="2"/>
  <c r="E3006" i="2"/>
  <c r="G3005" i="2"/>
  <c r="E3005" i="2"/>
  <c r="G3004" i="2"/>
  <c r="E3004" i="2"/>
  <c r="G3003" i="2"/>
  <c r="E3003" i="2"/>
  <c r="G3002" i="2"/>
  <c r="E3002" i="2"/>
  <c r="G3001" i="2"/>
  <c r="E3001" i="2"/>
  <c r="G3000" i="2"/>
  <c r="E3000" i="2"/>
  <c r="G2999" i="2"/>
  <c r="E2999" i="2"/>
  <c r="G2998" i="2"/>
  <c r="E2998" i="2"/>
  <c r="G2997" i="2"/>
  <c r="E2997" i="2"/>
  <c r="G2996" i="2"/>
  <c r="E2996" i="2"/>
  <c r="G2995" i="2"/>
  <c r="E2995" i="2"/>
  <c r="G2994" i="2"/>
  <c r="E2994" i="2"/>
  <c r="G2992" i="2"/>
  <c r="E2992" i="2"/>
  <c r="G2991" i="2"/>
  <c r="E2991" i="2"/>
  <c r="G2990" i="2"/>
  <c r="E2990" i="2"/>
  <c r="G2989" i="2"/>
  <c r="E2989" i="2"/>
  <c r="G2988" i="2"/>
  <c r="E2988" i="2"/>
  <c r="G2987" i="2"/>
  <c r="E2987" i="2"/>
  <c r="G2986" i="2"/>
  <c r="E2986" i="2"/>
  <c r="G2985" i="2"/>
  <c r="E2985" i="2"/>
  <c r="G2984" i="2"/>
  <c r="E2984" i="2"/>
  <c r="G2983" i="2"/>
  <c r="E2983" i="2"/>
  <c r="G2982" i="2"/>
  <c r="E2982" i="2"/>
  <c r="E2981" i="2"/>
  <c r="G2980" i="2"/>
  <c r="E2980" i="2"/>
  <c r="G2979" i="2"/>
  <c r="E2979" i="2"/>
  <c r="G2978" i="2"/>
  <c r="E2978" i="2"/>
  <c r="G2977" i="2"/>
  <c r="E2977" i="2"/>
  <c r="G2976" i="2"/>
  <c r="E2976" i="2"/>
  <c r="G2975" i="2"/>
  <c r="E2975" i="2"/>
  <c r="G2974" i="2"/>
  <c r="E2974" i="2"/>
  <c r="G2973" i="2"/>
  <c r="E2973" i="2"/>
  <c r="G2971" i="2"/>
  <c r="E2971" i="2"/>
  <c r="G2970" i="2"/>
  <c r="E2970" i="2"/>
  <c r="G2969" i="2"/>
  <c r="E2969" i="2"/>
  <c r="G2968" i="2"/>
  <c r="E2968" i="2"/>
  <c r="G2967" i="2"/>
  <c r="E2967" i="2"/>
  <c r="G2966" i="2"/>
  <c r="E2966" i="2"/>
  <c r="G2965" i="2"/>
  <c r="E2965" i="2"/>
  <c r="G2964" i="2"/>
  <c r="E2964" i="2"/>
  <c r="G2963" i="2"/>
  <c r="E2963" i="2"/>
  <c r="E2962" i="2"/>
  <c r="G2961" i="2"/>
  <c r="E2961" i="2"/>
  <c r="G2960" i="2"/>
  <c r="E2960" i="2"/>
  <c r="G2959" i="2"/>
  <c r="E2959" i="2"/>
  <c r="G2958" i="2"/>
  <c r="E2958" i="2"/>
  <c r="G2957" i="2"/>
  <c r="E2957" i="2"/>
  <c r="G2956" i="2"/>
  <c r="E2956" i="2"/>
  <c r="G2954" i="2"/>
  <c r="E2954" i="2"/>
  <c r="G2953" i="2"/>
  <c r="E2953" i="2"/>
  <c r="G2952" i="2"/>
  <c r="E2952" i="2"/>
  <c r="G2951" i="2"/>
  <c r="E2951" i="2"/>
  <c r="G2950" i="2"/>
  <c r="E2950" i="2"/>
  <c r="E2949" i="2"/>
  <c r="G2948" i="2"/>
  <c r="E2948" i="2"/>
  <c r="G2947" i="2"/>
  <c r="E2947" i="2"/>
  <c r="G2946" i="2"/>
  <c r="E2946" i="2"/>
  <c r="G2945" i="2"/>
  <c r="E2945" i="2"/>
  <c r="E2944" i="2"/>
  <c r="G2943" i="2"/>
  <c r="E2943" i="2"/>
  <c r="G2942" i="2"/>
  <c r="E2942" i="2"/>
  <c r="G2941" i="2"/>
  <c r="E2941" i="2"/>
  <c r="G2940" i="2"/>
  <c r="E2940" i="2"/>
  <c r="G2939" i="2"/>
  <c r="E2939" i="2"/>
  <c r="G2938" i="2"/>
  <c r="E2938" i="2"/>
  <c r="G2937" i="2"/>
  <c r="E2937" i="2"/>
  <c r="G2936" i="2"/>
  <c r="E2936" i="2"/>
  <c r="G2935" i="2"/>
  <c r="G2934" i="2"/>
  <c r="E2934" i="2"/>
  <c r="G2933" i="2"/>
  <c r="E2933" i="2"/>
  <c r="G2932" i="2"/>
  <c r="E2932" i="2"/>
  <c r="G2931" i="2"/>
  <c r="E2931" i="2"/>
  <c r="G2930" i="2"/>
  <c r="E2930" i="2"/>
  <c r="G2929" i="2"/>
  <c r="E2929" i="2"/>
  <c r="G2928" i="2"/>
  <c r="E2928" i="2"/>
  <c r="G2927" i="2"/>
  <c r="E2927" i="2"/>
  <c r="E2926" i="2"/>
  <c r="G2925" i="2"/>
  <c r="E2925" i="2"/>
  <c r="G2924" i="2"/>
  <c r="E2924" i="2"/>
  <c r="G2923" i="2"/>
  <c r="E2923" i="2"/>
  <c r="G2922" i="2"/>
  <c r="E2922" i="2"/>
  <c r="E2921" i="2"/>
  <c r="G2920" i="2"/>
  <c r="E2920" i="2"/>
  <c r="G2919" i="2"/>
  <c r="E2919" i="2"/>
  <c r="G2918" i="2"/>
  <c r="E2918" i="2"/>
  <c r="E2917" i="2"/>
  <c r="G2916" i="2"/>
  <c r="E2916" i="2"/>
  <c r="G2915" i="2"/>
  <c r="E2915" i="2"/>
  <c r="G2914" i="2"/>
  <c r="G2912" i="2"/>
  <c r="E2912" i="2"/>
  <c r="G2911" i="2"/>
  <c r="E2911" i="2"/>
  <c r="G2910" i="2"/>
  <c r="E2910" i="2"/>
  <c r="G2909" i="2"/>
  <c r="E2909" i="2"/>
  <c r="G2908" i="2"/>
  <c r="E2908" i="2"/>
  <c r="G2907" i="2"/>
  <c r="E2907" i="2"/>
  <c r="G2906" i="2"/>
  <c r="E2906" i="2"/>
  <c r="G2905" i="2"/>
  <c r="E2905" i="2"/>
  <c r="G2904" i="2"/>
  <c r="E2904" i="2"/>
  <c r="G2903" i="2"/>
  <c r="E2903" i="2"/>
  <c r="G2902" i="2"/>
  <c r="E2902" i="2"/>
  <c r="G2901" i="2"/>
  <c r="E2901" i="2"/>
  <c r="G2900" i="2"/>
  <c r="E2900" i="2"/>
  <c r="E2899" i="2"/>
  <c r="G2898" i="2"/>
  <c r="E2898" i="2"/>
  <c r="G2897" i="2"/>
  <c r="E2897" i="2"/>
  <c r="G2896" i="2"/>
  <c r="E2896" i="2"/>
  <c r="G2895" i="2"/>
  <c r="G2894" i="2"/>
  <c r="E2894" i="2"/>
  <c r="G2893" i="2"/>
  <c r="E2893" i="2"/>
  <c r="G2892" i="2"/>
  <c r="E2892" i="2"/>
  <c r="G2891" i="2"/>
  <c r="E2891" i="2"/>
  <c r="G2890" i="2"/>
  <c r="E2890" i="2"/>
  <c r="G2889" i="2"/>
  <c r="E2889" i="2"/>
  <c r="G2888" i="2"/>
  <c r="E2888" i="2"/>
  <c r="G2887" i="2"/>
  <c r="E2887" i="2"/>
  <c r="G2886" i="2"/>
  <c r="E2886" i="2"/>
  <c r="E2885" i="2"/>
  <c r="G2884" i="2"/>
  <c r="E2884" i="2"/>
  <c r="G2883" i="2"/>
  <c r="E2883" i="2"/>
  <c r="G2882" i="2"/>
  <c r="E2882" i="2"/>
  <c r="G2881" i="2"/>
  <c r="E2881" i="2"/>
  <c r="G2880" i="2"/>
  <c r="E2880" i="2"/>
  <c r="G2879" i="2"/>
  <c r="E2879" i="2"/>
  <c r="G2878" i="2"/>
  <c r="E2878" i="2"/>
  <c r="G2877" i="2"/>
  <c r="E2877" i="2"/>
  <c r="E2876" i="2"/>
  <c r="G2875" i="2"/>
  <c r="E2875" i="2"/>
  <c r="G2874" i="2"/>
  <c r="E2874" i="2"/>
  <c r="G2873" i="2"/>
  <c r="E2873" i="2"/>
  <c r="G2872" i="2"/>
  <c r="E2872" i="2"/>
  <c r="G2871" i="2"/>
  <c r="G2870" i="2"/>
  <c r="E2870" i="2"/>
  <c r="G2869" i="2"/>
  <c r="E2869" i="2"/>
  <c r="E2868" i="2"/>
  <c r="G2867" i="2"/>
  <c r="E2867" i="2"/>
  <c r="G2866" i="2"/>
  <c r="E2866" i="2"/>
  <c r="G2865" i="2"/>
  <c r="E2865" i="2"/>
  <c r="G2864" i="2"/>
  <c r="E2864" i="2"/>
  <c r="G2863" i="2"/>
  <c r="E2863" i="2"/>
  <c r="G2862" i="2"/>
  <c r="E2862" i="2"/>
  <c r="G2861" i="2"/>
  <c r="E2861" i="2"/>
  <c r="G2860" i="2"/>
  <c r="E2860" i="2"/>
  <c r="G2859" i="2"/>
  <c r="E2859" i="2"/>
  <c r="G2858" i="2"/>
  <c r="E2858" i="2"/>
  <c r="G2857" i="2"/>
  <c r="E2857" i="2"/>
  <c r="E2856" i="2"/>
  <c r="G2855" i="2"/>
  <c r="E2855" i="2"/>
  <c r="G2854" i="2"/>
  <c r="G2853" i="2"/>
  <c r="E2853" i="2"/>
  <c r="G2852" i="2"/>
  <c r="E2852" i="2"/>
  <c r="G2851" i="2"/>
  <c r="E2851" i="2"/>
  <c r="G2850" i="2"/>
  <c r="E2850" i="2"/>
  <c r="G2849" i="2"/>
  <c r="E2849" i="2"/>
  <c r="G2848" i="2"/>
  <c r="E2848" i="2"/>
  <c r="G2847" i="2"/>
  <c r="E2847" i="2"/>
  <c r="E2846" i="2"/>
  <c r="G2845" i="2"/>
  <c r="E2845" i="2"/>
  <c r="G2844" i="2"/>
  <c r="E2844" i="2"/>
  <c r="G2843" i="2"/>
  <c r="E2843" i="2"/>
  <c r="G2842" i="2"/>
  <c r="E2842" i="2"/>
  <c r="G2841" i="2"/>
  <c r="E2841" i="2"/>
  <c r="G2840" i="2"/>
  <c r="E2840" i="2"/>
  <c r="E2839" i="2"/>
  <c r="G2838" i="2"/>
  <c r="E2838" i="2"/>
  <c r="G2837" i="2"/>
  <c r="E2837" i="2"/>
  <c r="G2836" i="2"/>
  <c r="E2836" i="2"/>
  <c r="G2835" i="2"/>
  <c r="E2835" i="2"/>
  <c r="G2834" i="2"/>
  <c r="E2834" i="2"/>
  <c r="G2833" i="2"/>
  <c r="E2833" i="2"/>
  <c r="G2832" i="2"/>
  <c r="E2832" i="2"/>
  <c r="G2831" i="2"/>
  <c r="E2831" i="2"/>
  <c r="G2830" i="2"/>
  <c r="E2830" i="2"/>
  <c r="G2829" i="2"/>
  <c r="E2829" i="2"/>
  <c r="E2828" i="2"/>
  <c r="G2827" i="2"/>
  <c r="G2826" i="2"/>
  <c r="E2826" i="2"/>
  <c r="G2825" i="2"/>
  <c r="E2825" i="2"/>
  <c r="G2824" i="2"/>
  <c r="E2824" i="2"/>
  <c r="G2823" i="2"/>
  <c r="E2823" i="2"/>
  <c r="G2822" i="2"/>
  <c r="E2822" i="2"/>
  <c r="G2821" i="2"/>
  <c r="E2821" i="2"/>
  <c r="G2820" i="2"/>
  <c r="E2820" i="2"/>
  <c r="G2819" i="2"/>
  <c r="E2819" i="2"/>
  <c r="G2818" i="2"/>
  <c r="E2818" i="2"/>
  <c r="G2817" i="2"/>
  <c r="E2817" i="2"/>
  <c r="G2816" i="2"/>
  <c r="E2816" i="2"/>
  <c r="E2815" i="2"/>
  <c r="G2814" i="2"/>
  <c r="E2814" i="2"/>
  <c r="G2813" i="2"/>
  <c r="E2813" i="2"/>
  <c r="G2812" i="2"/>
  <c r="E2812" i="2"/>
  <c r="G2811" i="2"/>
  <c r="E2811" i="2"/>
  <c r="G2810" i="2"/>
  <c r="E2810" i="2"/>
  <c r="G2809" i="2"/>
  <c r="E2809" i="2"/>
  <c r="G2808" i="2"/>
  <c r="E2808" i="2"/>
  <c r="G2807" i="2"/>
  <c r="E2807" i="2"/>
  <c r="G2806" i="2"/>
  <c r="E2806" i="2"/>
  <c r="G2805" i="2"/>
  <c r="E2805" i="2"/>
  <c r="G2803" i="2"/>
  <c r="E2803" i="2"/>
  <c r="G2802" i="2"/>
  <c r="E2802" i="2"/>
  <c r="G2801" i="2"/>
  <c r="E2801" i="2"/>
  <c r="G2800" i="2"/>
  <c r="E2800" i="2"/>
  <c r="E2799" i="2"/>
  <c r="G2798" i="2"/>
  <c r="E2798" i="2"/>
  <c r="G2797" i="2"/>
  <c r="E2797" i="2"/>
  <c r="G2796" i="2"/>
  <c r="E2796" i="2"/>
  <c r="G2795" i="2"/>
  <c r="E2795" i="2"/>
  <c r="G2794" i="2"/>
  <c r="E2794" i="2"/>
  <c r="E2793" i="2"/>
  <c r="G2792" i="2"/>
  <c r="E2792" i="2"/>
  <c r="G2791" i="2"/>
  <c r="E2791" i="2"/>
  <c r="G2790" i="2"/>
  <c r="E2790" i="2"/>
  <c r="G2789" i="2"/>
  <c r="E2789" i="2"/>
  <c r="G2788" i="2"/>
  <c r="E2788" i="2"/>
  <c r="G2787" i="2"/>
  <c r="E2787" i="2"/>
  <c r="G2786" i="2"/>
  <c r="E2786" i="2"/>
  <c r="G2785" i="2"/>
  <c r="E2785" i="2"/>
  <c r="G2784" i="2"/>
  <c r="E2784" i="2"/>
  <c r="G2783" i="2"/>
  <c r="E2783" i="2"/>
  <c r="E2782" i="2"/>
  <c r="G2781" i="2"/>
  <c r="E2781" i="2"/>
  <c r="G2780" i="2"/>
  <c r="E2780" i="2"/>
  <c r="G2779" i="2"/>
  <c r="E2779" i="2"/>
  <c r="G2778" i="2"/>
  <c r="G2777" i="2"/>
  <c r="E2777" i="2"/>
  <c r="G2776" i="2"/>
  <c r="E2776" i="2"/>
  <c r="G2775" i="2"/>
  <c r="E2775" i="2"/>
  <c r="G2774" i="2"/>
  <c r="E2774" i="2"/>
  <c r="G2773" i="2"/>
  <c r="E2773" i="2"/>
  <c r="G2772" i="2"/>
  <c r="E2772" i="2"/>
  <c r="G2771" i="2"/>
  <c r="E2771" i="2"/>
  <c r="G2770" i="2"/>
  <c r="E2770" i="2"/>
  <c r="G2769" i="2"/>
  <c r="E2769" i="2"/>
  <c r="G2767" i="2"/>
  <c r="E2767" i="2"/>
  <c r="G2766" i="2"/>
  <c r="E2766" i="2"/>
  <c r="G2765" i="2"/>
  <c r="E2765" i="2"/>
  <c r="G2764" i="2"/>
  <c r="E2764" i="2"/>
  <c r="G2763" i="2"/>
  <c r="E2763" i="2"/>
  <c r="G2762" i="2"/>
  <c r="E2762" i="2"/>
  <c r="G2761" i="2"/>
  <c r="E2761" i="2"/>
  <c r="G2760" i="2"/>
  <c r="E2760" i="2"/>
  <c r="G2759" i="2"/>
  <c r="E2759" i="2"/>
  <c r="G2757" i="2"/>
  <c r="E2757" i="2"/>
  <c r="G2756" i="2"/>
  <c r="E2756" i="2"/>
  <c r="G2755" i="2"/>
  <c r="E2755" i="2"/>
  <c r="G2754" i="2"/>
  <c r="E2754" i="2"/>
  <c r="G2753" i="2"/>
  <c r="E2753" i="2"/>
  <c r="G2752" i="2"/>
  <c r="E2752" i="2"/>
  <c r="G2751" i="2"/>
  <c r="E2751" i="2"/>
  <c r="G2750" i="2"/>
  <c r="E2750" i="2"/>
  <c r="G2749" i="2"/>
  <c r="E2749" i="2"/>
  <c r="G2748" i="2"/>
  <c r="E2748" i="2"/>
  <c r="G2746" i="2"/>
  <c r="E2746" i="2"/>
  <c r="G2745" i="2"/>
  <c r="E2745" i="2"/>
  <c r="G2744" i="2"/>
  <c r="E2744" i="2"/>
  <c r="G2743" i="2"/>
  <c r="E2743" i="2"/>
  <c r="G2742" i="2"/>
  <c r="E2742" i="2"/>
  <c r="G2741" i="2"/>
  <c r="E2741" i="2"/>
  <c r="G2740" i="2"/>
  <c r="G2739" i="2"/>
  <c r="E2739" i="2"/>
  <c r="G2738" i="2"/>
  <c r="E2738" i="2"/>
  <c r="G2737" i="2"/>
  <c r="E2737" i="2"/>
  <c r="G2736" i="2"/>
  <c r="E2736" i="2"/>
  <c r="G2735" i="2"/>
  <c r="E2735" i="2"/>
  <c r="G2734" i="2"/>
  <c r="E2734" i="2"/>
  <c r="G2733" i="2"/>
  <c r="E2733" i="2"/>
  <c r="G2732" i="2"/>
  <c r="E2732" i="2"/>
  <c r="G2731" i="2"/>
  <c r="E2731" i="2"/>
  <c r="G2730" i="2"/>
  <c r="G2729" i="2"/>
  <c r="E2729" i="2"/>
  <c r="G2728" i="2"/>
  <c r="E2728" i="2"/>
  <c r="G2727" i="2"/>
  <c r="E2727" i="2"/>
  <c r="G2726" i="2"/>
  <c r="E2726" i="2"/>
  <c r="G2725" i="2"/>
  <c r="E2725" i="2"/>
  <c r="G2724" i="2"/>
  <c r="E2724" i="2"/>
  <c r="G2723" i="2"/>
  <c r="E2723" i="2"/>
  <c r="G2722" i="2"/>
  <c r="E2722" i="2"/>
  <c r="E2721" i="2"/>
  <c r="G2720" i="2"/>
  <c r="G2719" i="2"/>
  <c r="E2719" i="2"/>
  <c r="G2718" i="2"/>
  <c r="E2718" i="2"/>
  <c r="G2717" i="2"/>
  <c r="E2717" i="2"/>
  <c r="G2716" i="2"/>
  <c r="E2716" i="2"/>
  <c r="G2715" i="2"/>
  <c r="E2715" i="2"/>
  <c r="G2714" i="2"/>
  <c r="E2714" i="2"/>
  <c r="G2713" i="2"/>
  <c r="E2713" i="2"/>
  <c r="G2712" i="2"/>
  <c r="E2712" i="2"/>
  <c r="G2711" i="2"/>
  <c r="E2711" i="2"/>
  <c r="G2710" i="2"/>
  <c r="E2710" i="2"/>
  <c r="G2709" i="2"/>
  <c r="E2709" i="2"/>
  <c r="G2708" i="2"/>
  <c r="E2708" i="2"/>
  <c r="G2707" i="2"/>
  <c r="E2707" i="2"/>
  <c r="G2706" i="2"/>
  <c r="E2706" i="2"/>
  <c r="G2705" i="2"/>
  <c r="E2705" i="2"/>
  <c r="G2704" i="2"/>
  <c r="E2704" i="2"/>
  <c r="G2703" i="2"/>
  <c r="E2703" i="2"/>
  <c r="G2702" i="2"/>
  <c r="G2701" i="2"/>
  <c r="E2701" i="2"/>
  <c r="G2700" i="2"/>
  <c r="E2700" i="2"/>
  <c r="G2699" i="2"/>
  <c r="E2699" i="2"/>
  <c r="G2698" i="2"/>
  <c r="E2698" i="2"/>
  <c r="G2697" i="2"/>
  <c r="E2697" i="2"/>
  <c r="G2696" i="2"/>
  <c r="E2696" i="2"/>
  <c r="G2695" i="2"/>
  <c r="E2695" i="2"/>
  <c r="G2693" i="2"/>
  <c r="E2693" i="2"/>
  <c r="G2692" i="2"/>
  <c r="E2692" i="2"/>
  <c r="G2691" i="2"/>
  <c r="E2691" i="2"/>
  <c r="G2690" i="2"/>
  <c r="E2690" i="2"/>
  <c r="G2689" i="2"/>
  <c r="E2689" i="2"/>
  <c r="G2688" i="2"/>
  <c r="E2688" i="2"/>
  <c r="G2687" i="2"/>
  <c r="E2687" i="2"/>
  <c r="G2686" i="2"/>
  <c r="E2686" i="2"/>
  <c r="G2685" i="2"/>
  <c r="E2685" i="2"/>
  <c r="G2684" i="2"/>
  <c r="E2684" i="2"/>
  <c r="G2683" i="2"/>
  <c r="E2683" i="2"/>
  <c r="G2682" i="2"/>
  <c r="E2682" i="2"/>
  <c r="E2681" i="2"/>
  <c r="G2680" i="2"/>
  <c r="G2679" i="2"/>
  <c r="E2679" i="2"/>
  <c r="G2678" i="2"/>
  <c r="E2678" i="2"/>
  <c r="G2677" i="2"/>
  <c r="E2677" i="2"/>
  <c r="G2676" i="2"/>
  <c r="E2676" i="2"/>
  <c r="G2675" i="2"/>
  <c r="E2675" i="2"/>
  <c r="G2674" i="2"/>
  <c r="E2674" i="2"/>
  <c r="G2673" i="2"/>
  <c r="E2673" i="2"/>
  <c r="G2672" i="2"/>
  <c r="E2672" i="2"/>
  <c r="G2671" i="2"/>
  <c r="E2671" i="2"/>
  <c r="G2670" i="2"/>
  <c r="E2670" i="2"/>
  <c r="G2669" i="2"/>
  <c r="E2669" i="2"/>
  <c r="G2668" i="2"/>
  <c r="E2668" i="2"/>
  <c r="G2667" i="2"/>
  <c r="E2667" i="2"/>
  <c r="G2666" i="2"/>
  <c r="E2666" i="2"/>
  <c r="G2665" i="2"/>
  <c r="E2665" i="2"/>
  <c r="G2664" i="2"/>
  <c r="G2663" i="2"/>
  <c r="E2663" i="2"/>
  <c r="G2662" i="2"/>
  <c r="E2662" i="2"/>
  <c r="G2661" i="2"/>
  <c r="E2661" i="2"/>
  <c r="E2660" i="2"/>
  <c r="G2659" i="2"/>
  <c r="E2659" i="2"/>
  <c r="G2658" i="2"/>
  <c r="E2658" i="2"/>
  <c r="G2657" i="2"/>
  <c r="G2656" i="2"/>
  <c r="E2656" i="2"/>
  <c r="G2655" i="2"/>
  <c r="E2655" i="2"/>
  <c r="G2654" i="2"/>
  <c r="E2654" i="2"/>
  <c r="G2653" i="2"/>
  <c r="E2653" i="2"/>
  <c r="G2652" i="2"/>
  <c r="E2652" i="2"/>
  <c r="G2651" i="2"/>
  <c r="E2651" i="2"/>
  <c r="G2650" i="2"/>
  <c r="E2650" i="2"/>
  <c r="G2649" i="2"/>
  <c r="E2649" i="2"/>
  <c r="G2648" i="2"/>
  <c r="E2648" i="2"/>
  <c r="G2647" i="2"/>
  <c r="E2647" i="2"/>
  <c r="G2646" i="2"/>
  <c r="E2646" i="2"/>
  <c r="G2644" i="2"/>
  <c r="E2644" i="2"/>
  <c r="G2643" i="2"/>
  <c r="E2643" i="2"/>
  <c r="G2642" i="2"/>
  <c r="E2642" i="2"/>
  <c r="G2641" i="2"/>
  <c r="E2641" i="2"/>
  <c r="G2639" i="2"/>
  <c r="E2639" i="2"/>
  <c r="G2638" i="2"/>
  <c r="E2638" i="2"/>
  <c r="G2637" i="2"/>
  <c r="E2637" i="2"/>
  <c r="G2636" i="2"/>
  <c r="E2636" i="2"/>
  <c r="G2635" i="2"/>
  <c r="E2635" i="2"/>
  <c r="G2634" i="2"/>
  <c r="E2634" i="2"/>
  <c r="G2633" i="2"/>
  <c r="E2633" i="2"/>
  <c r="G2632" i="2"/>
  <c r="E2632" i="2"/>
  <c r="G2631" i="2"/>
  <c r="E2631" i="2"/>
  <c r="G2630" i="2"/>
  <c r="E2630" i="2"/>
  <c r="G2629" i="2"/>
  <c r="E2629" i="2"/>
  <c r="G2628" i="2"/>
  <c r="E2628" i="2"/>
  <c r="G2627" i="2"/>
  <c r="E2627" i="2"/>
  <c r="G2626" i="2"/>
  <c r="E2626" i="2"/>
  <c r="G2625" i="2"/>
  <c r="E2625" i="2"/>
  <c r="G2624" i="2"/>
  <c r="E2624" i="2"/>
  <c r="G2623" i="2"/>
  <c r="E2623" i="2"/>
  <c r="G2622" i="2"/>
  <c r="E2622" i="2"/>
  <c r="G2621" i="2"/>
  <c r="E2621" i="2"/>
  <c r="G2620" i="2"/>
  <c r="E2620" i="2"/>
  <c r="G2619" i="2"/>
  <c r="G2618" i="2"/>
  <c r="E2618" i="2"/>
  <c r="G2617" i="2"/>
  <c r="E2617" i="2"/>
  <c r="G2616" i="2"/>
  <c r="E2616" i="2"/>
  <c r="E2615" i="2"/>
  <c r="G2614" i="2"/>
  <c r="E2614" i="2"/>
  <c r="G2613" i="2"/>
  <c r="E2613" i="2"/>
  <c r="G2612" i="2"/>
  <c r="E2612" i="2"/>
  <c r="G2611" i="2"/>
  <c r="E2611" i="2"/>
  <c r="G2610" i="2"/>
  <c r="E2610" i="2"/>
  <c r="G2609" i="2"/>
  <c r="E2609" i="2"/>
  <c r="G2608" i="2"/>
  <c r="G2607" i="2"/>
  <c r="E2607" i="2"/>
  <c r="G2606" i="2"/>
  <c r="E2606" i="2"/>
  <c r="G2605" i="2"/>
  <c r="E2605" i="2"/>
  <c r="G2604" i="2"/>
  <c r="E2604" i="2"/>
  <c r="G2603" i="2"/>
  <c r="E2603" i="2"/>
  <c r="G2602" i="2"/>
  <c r="E2602" i="2"/>
  <c r="G2601" i="2"/>
  <c r="E2601" i="2"/>
  <c r="G2600" i="2"/>
  <c r="E2600" i="2"/>
  <c r="G2599" i="2"/>
  <c r="E2599" i="2"/>
  <c r="G2598" i="2"/>
  <c r="E2598" i="2"/>
  <c r="G2597" i="2"/>
  <c r="E2597" i="2"/>
  <c r="G2596" i="2"/>
  <c r="E2596" i="2"/>
  <c r="G2595" i="2"/>
  <c r="E2595" i="2"/>
  <c r="G2594" i="2"/>
  <c r="E2594" i="2"/>
  <c r="E2593" i="2"/>
  <c r="G2592" i="2"/>
  <c r="E2592" i="2"/>
  <c r="G2591" i="2"/>
  <c r="E2591" i="2"/>
  <c r="G2590" i="2"/>
  <c r="E2590" i="2"/>
  <c r="G2589" i="2"/>
  <c r="E2589" i="2"/>
  <c r="G2587" i="2"/>
  <c r="E2587" i="2"/>
  <c r="G2586" i="2"/>
  <c r="E2586" i="2"/>
  <c r="G2585" i="2"/>
  <c r="E2585" i="2"/>
  <c r="G2584" i="2"/>
  <c r="E2584" i="2"/>
  <c r="G2583" i="2"/>
  <c r="E2583" i="2"/>
  <c r="G2582" i="2"/>
  <c r="E2582" i="2"/>
  <c r="G2581" i="2"/>
  <c r="E2581" i="2"/>
  <c r="G2580" i="2"/>
  <c r="E2580" i="2"/>
  <c r="G2579" i="2"/>
  <c r="E2579" i="2"/>
  <c r="G2578" i="2"/>
  <c r="E2578" i="2"/>
  <c r="G2577" i="2"/>
  <c r="E2577" i="2"/>
  <c r="G2576" i="2"/>
  <c r="E2576" i="2"/>
  <c r="G2574" i="2"/>
  <c r="E2574" i="2"/>
  <c r="G2573" i="2"/>
  <c r="E2573" i="2"/>
  <c r="G2572" i="2"/>
  <c r="E2572" i="2"/>
  <c r="G2571" i="2"/>
  <c r="E2571" i="2"/>
  <c r="G2570" i="2"/>
  <c r="E2570" i="2"/>
  <c r="G2569" i="2"/>
  <c r="E2569" i="2"/>
  <c r="G2568" i="2"/>
  <c r="E2568" i="2"/>
  <c r="G2567" i="2"/>
  <c r="E2567" i="2"/>
  <c r="G2566" i="2"/>
  <c r="E2566" i="2"/>
  <c r="G2565" i="2"/>
  <c r="E2565" i="2"/>
  <c r="G2564" i="2"/>
  <c r="E2564" i="2"/>
  <c r="G2563" i="2"/>
  <c r="E2563" i="2"/>
  <c r="G2562" i="2"/>
  <c r="E2562" i="2"/>
  <c r="G2561" i="2"/>
  <c r="E2561" i="2"/>
  <c r="G2560" i="2"/>
  <c r="E2560" i="2"/>
  <c r="G2559" i="2"/>
  <c r="G2558" i="2"/>
  <c r="E2558" i="2"/>
  <c r="G2557" i="2"/>
  <c r="E2557" i="2"/>
  <c r="G2556" i="2"/>
  <c r="E2556" i="2"/>
  <c r="G2555" i="2"/>
  <c r="E2555" i="2"/>
  <c r="G2554" i="2"/>
  <c r="E2554" i="2"/>
  <c r="G2552" i="2"/>
  <c r="E2552" i="2"/>
  <c r="G2551" i="2"/>
  <c r="E2551" i="2"/>
  <c r="G2550" i="2"/>
  <c r="E2550" i="2"/>
  <c r="G2549" i="2"/>
  <c r="E2549" i="2"/>
  <c r="G2548" i="2"/>
  <c r="E2548" i="2"/>
  <c r="G2547" i="2"/>
  <c r="E2547" i="2"/>
  <c r="G2546" i="2"/>
  <c r="E2546" i="2"/>
  <c r="E2545" i="2"/>
  <c r="G2544" i="2"/>
  <c r="E2544" i="2"/>
  <c r="G2543" i="2"/>
  <c r="E2543" i="2"/>
  <c r="G2542" i="2"/>
  <c r="G2541" i="2"/>
  <c r="E2541" i="2"/>
  <c r="G2540" i="2"/>
  <c r="E2540" i="2"/>
  <c r="G2539" i="2"/>
  <c r="E2539" i="2"/>
  <c r="G2538" i="2"/>
  <c r="E2538" i="2"/>
  <c r="G2537" i="2"/>
  <c r="E2537" i="2"/>
  <c r="G2536" i="2"/>
  <c r="E2536" i="2"/>
  <c r="G2535" i="2"/>
  <c r="E2535" i="2"/>
  <c r="G2534" i="2"/>
  <c r="E2534" i="2"/>
  <c r="G2533" i="2"/>
  <c r="G2532" i="2"/>
  <c r="E2532" i="2"/>
  <c r="G2531" i="2"/>
  <c r="E2531" i="2"/>
  <c r="G2530" i="2"/>
  <c r="E2530" i="2"/>
  <c r="G2529" i="2"/>
  <c r="E2529" i="2"/>
  <c r="G2528" i="2"/>
  <c r="E2528" i="2"/>
  <c r="G2527" i="2"/>
  <c r="E2527" i="2"/>
  <c r="G2526" i="2"/>
  <c r="E2526" i="2"/>
  <c r="G2525" i="2"/>
  <c r="E2525" i="2"/>
  <c r="E2524" i="2"/>
  <c r="G2523" i="2"/>
  <c r="G2522" i="2"/>
  <c r="E2522" i="2"/>
  <c r="G2521" i="2"/>
  <c r="E2521" i="2"/>
  <c r="G2520" i="2"/>
  <c r="E2520" i="2"/>
  <c r="G2519" i="2"/>
  <c r="E2519" i="2"/>
  <c r="G2518" i="2"/>
  <c r="E2518" i="2"/>
  <c r="G2517" i="2"/>
  <c r="E2517" i="2"/>
  <c r="G2516" i="2"/>
  <c r="E2516" i="2"/>
  <c r="G2515" i="2"/>
  <c r="E2515" i="2"/>
  <c r="G2514" i="2"/>
  <c r="E2514" i="2"/>
  <c r="E2513" i="2"/>
  <c r="G2512" i="2"/>
  <c r="G2511" i="2"/>
  <c r="E2511" i="2"/>
  <c r="G2510" i="2"/>
  <c r="E2510" i="2"/>
  <c r="G2509" i="2"/>
  <c r="E2509" i="2"/>
  <c r="G2508" i="2"/>
  <c r="E2508" i="2"/>
  <c r="G2507" i="2"/>
  <c r="E2507" i="2"/>
  <c r="G2506" i="2"/>
  <c r="E2506" i="2"/>
  <c r="G2505" i="2"/>
  <c r="E2505" i="2"/>
  <c r="G2504" i="2"/>
  <c r="E2504" i="2"/>
  <c r="G2503" i="2"/>
  <c r="E2503" i="2"/>
  <c r="G2502" i="2"/>
  <c r="E2502" i="2"/>
  <c r="G2501" i="2"/>
  <c r="E2501" i="2"/>
  <c r="G2500" i="2"/>
  <c r="E2500" i="2"/>
  <c r="G2499" i="2"/>
  <c r="E2499" i="2"/>
  <c r="G2498" i="2"/>
  <c r="E2498" i="2"/>
  <c r="G2497" i="2"/>
  <c r="E2497" i="2"/>
  <c r="G2496" i="2"/>
  <c r="G2495" i="2"/>
  <c r="E2495" i="2"/>
  <c r="G2494" i="2"/>
  <c r="E2494" i="2"/>
  <c r="G2493" i="2"/>
  <c r="E2493" i="2"/>
  <c r="G2492" i="2"/>
  <c r="E2492" i="2"/>
  <c r="G2491" i="2"/>
  <c r="E2491" i="2"/>
  <c r="G2490" i="2"/>
  <c r="E2490" i="2"/>
  <c r="G2489" i="2"/>
  <c r="E2489" i="2"/>
  <c r="G2488" i="2"/>
  <c r="E2488" i="2"/>
  <c r="G2487" i="2"/>
  <c r="E2487" i="2"/>
  <c r="G2486" i="2"/>
  <c r="G2485" i="2"/>
  <c r="E2485" i="2"/>
  <c r="G2484" i="2"/>
  <c r="E2484" i="2"/>
  <c r="G2483" i="2"/>
  <c r="E2483" i="2"/>
  <c r="G2482" i="2"/>
  <c r="E2482" i="2"/>
  <c r="G2481" i="2"/>
  <c r="E2481" i="2"/>
  <c r="G2480" i="2"/>
  <c r="E2480" i="2"/>
  <c r="G2479" i="2"/>
  <c r="E2479" i="2"/>
  <c r="G2478" i="2"/>
  <c r="E2478" i="2"/>
  <c r="G2477" i="2"/>
  <c r="E2477" i="2"/>
  <c r="G2476" i="2"/>
  <c r="E2476" i="2"/>
  <c r="G2475" i="2"/>
  <c r="E2475" i="2"/>
  <c r="G2474" i="2"/>
  <c r="G2473" i="2"/>
  <c r="E2473" i="2"/>
  <c r="G2472" i="2"/>
  <c r="E2472" i="2"/>
  <c r="G2471" i="2"/>
  <c r="E2471" i="2"/>
  <c r="G2470" i="2"/>
  <c r="E2470" i="2"/>
  <c r="G2469" i="2"/>
  <c r="E2469" i="2"/>
  <c r="G2468" i="2"/>
  <c r="E2468" i="2"/>
  <c r="G2467" i="2"/>
  <c r="E2467" i="2"/>
  <c r="G2466" i="2"/>
  <c r="E2466" i="2"/>
  <c r="G2465" i="2"/>
  <c r="E2465" i="2"/>
  <c r="G2464" i="2"/>
  <c r="E2464" i="2"/>
  <c r="G2463" i="2"/>
  <c r="E2463" i="2"/>
  <c r="G2462" i="2"/>
  <c r="E2462" i="2"/>
  <c r="G2461" i="2"/>
  <c r="E2461" i="2"/>
  <c r="G2460" i="2"/>
  <c r="E2460" i="2"/>
  <c r="G2459" i="2"/>
  <c r="E2459" i="2"/>
  <c r="E2458" i="2"/>
  <c r="G2457" i="2"/>
  <c r="G2456" i="2"/>
  <c r="E2456" i="2"/>
  <c r="G2455" i="2"/>
  <c r="E2455" i="2"/>
  <c r="G2454" i="2"/>
  <c r="E2454" i="2"/>
  <c r="G2453" i="2"/>
  <c r="E2453" i="2"/>
  <c r="G2452" i="2"/>
  <c r="E2452" i="2"/>
  <c r="G2451" i="2"/>
  <c r="E2451" i="2"/>
  <c r="G2450" i="2"/>
  <c r="E2450" i="2"/>
  <c r="G2449" i="2"/>
  <c r="E2449" i="2"/>
  <c r="G2448" i="2"/>
  <c r="E2448" i="2"/>
  <c r="G2447" i="2"/>
  <c r="E2447" i="2"/>
  <c r="E2446" i="2"/>
  <c r="G2445" i="2"/>
  <c r="G2444" i="2"/>
  <c r="E2444" i="2"/>
  <c r="G2443" i="2"/>
  <c r="E2443" i="2"/>
  <c r="G2442" i="2"/>
  <c r="E2442" i="2"/>
  <c r="G2441" i="2"/>
  <c r="E2441" i="2"/>
  <c r="G2440" i="2"/>
  <c r="E2440" i="2"/>
  <c r="G2439" i="2"/>
  <c r="E2439" i="2"/>
  <c r="G2438" i="2"/>
  <c r="E2438" i="2"/>
  <c r="G2437" i="2"/>
  <c r="E2437" i="2"/>
  <c r="G2436" i="2"/>
  <c r="E2436" i="2"/>
  <c r="G2435" i="2"/>
  <c r="E2435" i="2"/>
  <c r="G2433" i="2"/>
  <c r="E2433" i="2"/>
  <c r="G2432" i="2"/>
  <c r="E2432" i="2"/>
  <c r="G2431" i="2"/>
  <c r="E2431" i="2"/>
  <c r="G2430" i="2"/>
  <c r="E2430" i="2"/>
  <c r="G2429" i="2"/>
  <c r="E2429" i="2"/>
  <c r="G2428" i="2"/>
  <c r="E2428" i="2"/>
  <c r="G2427" i="2"/>
  <c r="E2427" i="2"/>
  <c r="G2426" i="2"/>
  <c r="E2426" i="2"/>
  <c r="G2425" i="2"/>
  <c r="E2425" i="2"/>
  <c r="G2424" i="2"/>
  <c r="E2424" i="2"/>
  <c r="G2423" i="2"/>
  <c r="E2423" i="2"/>
  <c r="E2422" i="2"/>
  <c r="G2421" i="2"/>
  <c r="G2420" i="2"/>
  <c r="E2420" i="2"/>
  <c r="G2419" i="2"/>
  <c r="E2419" i="2"/>
  <c r="G2418" i="2"/>
  <c r="E2418" i="2"/>
  <c r="G2417" i="2"/>
  <c r="E2417" i="2"/>
  <c r="G2416" i="2"/>
  <c r="E2416" i="2"/>
  <c r="G2415" i="2"/>
  <c r="E2415" i="2"/>
  <c r="G2414" i="2"/>
  <c r="E2414" i="2"/>
  <c r="G2413" i="2"/>
  <c r="E2413" i="2"/>
  <c r="G2412" i="2"/>
  <c r="E2412" i="2"/>
  <c r="G2411" i="2"/>
  <c r="E2411" i="2"/>
  <c r="G2410" i="2"/>
  <c r="E2410" i="2"/>
  <c r="G2409" i="2"/>
  <c r="E2409" i="2"/>
  <c r="G2408" i="2"/>
  <c r="E2408" i="2"/>
  <c r="G2407" i="2"/>
  <c r="E2407" i="2"/>
  <c r="G2406" i="2"/>
  <c r="E2406" i="2"/>
  <c r="G2405" i="2"/>
  <c r="E2405" i="2"/>
  <c r="G2404" i="2"/>
  <c r="E2404" i="2"/>
  <c r="G2403" i="2"/>
  <c r="E2403" i="2"/>
  <c r="G2402" i="2"/>
  <c r="E2402" i="2"/>
  <c r="G2401" i="2"/>
  <c r="E2401" i="2"/>
  <c r="G2400" i="2"/>
  <c r="E2400" i="2"/>
  <c r="G2399" i="2"/>
  <c r="E2399" i="2"/>
  <c r="G2398" i="2"/>
  <c r="E2398" i="2"/>
  <c r="G2397" i="2"/>
  <c r="E2397" i="2"/>
  <c r="G2396" i="2"/>
  <c r="E2396" i="2"/>
  <c r="G2395" i="2"/>
  <c r="E2395" i="2"/>
  <c r="G2394" i="2"/>
  <c r="E2394" i="2"/>
  <c r="G2393" i="2"/>
  <c r="E2393" i="2"/>
  <c r="G2392" i="2"/>
  <c r="E2392" i="2"/>
  <c r="G2391" i="2"/>
  <c r="E2391" i="2"/>
  <c r="G2390" i="2"/>
  <c r="E2390" i="2"/>
  <c r="G2389" i="2"/>
  <c r="E2389" i="2"/>
  <c r="G2388" i="2"/>
  <c r="E2388" i="2"/>
  <c r="G2386" i="2"/>
  <c r="E2386" i="2"/>
  <c r="G2385" i="2"/>
  <c r="E2385" i="2"/>
  <c r="G2384" i="2"/>
  <c r="E2384" i="2"/>
  <c r="G2383" i="2"/>
  <c r="E2383" i="2"/>
  <c r="G2382" i="2"/>
  <c r="E2382" i="2"/>
  <c r="G2381" i="2"/>
  <c r="E2381" i="2"/>
  <c r="G2380" i="2"/>
  <c r="E2380" i="2"/>
  <c r="G2379" i="2"/>
  <c r="E2379" i="2"/>
  <c r="G2378" i="2"/>
  <c r="E2378" i="2"/>
  <c r="G2377" i="2"/>
  <c r="E2377" i="2"/>
  <c r="G2376" i="2"/>
  <c r="E2376" i="2"/>
  <c r="G2374" i="2"/>
  <c r="E2374" i="2"/>
  <c r="G2373" i="2"/>
  <c r="E2373" i="2"/>
  <c r="G2372" i="2"/>
  <c r="E2372" i="2"/>
  <c r="G2371" i="2"/>
  <c r="E2371" i="2"/>
  <c r="G2370" i="2"/>
  <c r="E2370" i="2"/>
  <c r="G2369" i="2"/>
  <c r="E2369" i="2"/>
  <c r="G2368" i="2"/>
  <c r="E2368" i="2"/>
  <c r="G2367" i="2"/>
  <c r="E2367" i="2"/>
  <c r="G2366" i="2"/>
  <c r="E2366" i="2"/>
  <c r="E2365" i="2"/>
  <c r="G2364" i="2"/>
  <c r="E2364" i="2"/>
  <c r="G2363" i="2"/>
  <c r="E2363" i="2"/>
  <c r="G2362" i="2"/>
  <c r="G2361" i="2"/>
  <c r="E2361" i="2"/>
  <c r="G2359" i="2"/>
  <c r="E2359" i="2"/>
  <c r="G2358" i="2"/>
  <c r="E2358" i="2"/>
  <c r="G2356" i="2"/>
  <c r="E2356" i="2"/>
  <c r="G2355" i="2"/>
  <c r="E2355" i="2"/>
  <c r="G2354" i="2"/>
  <c r="E2354" i="2"/>
  <c r="G2353" i="2"/>
  <c r="E2353" i="2"/>
  <c r="G2352" i="2"/>
  <c r="E2352" i="2"/>
  <c r="G2351" i="2"/>
  <c r="E2351" i="2"/>
  <c r="G2350" i="2"/>
  <c r="E2350" i="2"/>
  <c r="G2349" i="2"/>
  <c r="E2349" i="2"/>
  <c r="G2348" i="2"/>
  <c r="E2348" i="2"/>
  <c r="G2347" i="2"/>
  <c r="E2347" i="2"/>
  <c r="G2346" i="2"/>
  <c r="E2346" i="2"/>
  <c r="G2345" i="2"/>
  <c r="E2345" i="2"/>
  <c r="G2344" i="2"/>
  <c r="E2344" i="2"/>
  <c r="G2343" i="2"/>
  <c r="E2343" i="2"/>
  <c r="G2342" i="2"/>
  <c r="E2342" i="2"/>
  <c r="G2341" i="2"/>
  <c r="E2341" i="2"/>
  <c r="G2340" i="2"/>
  <c r="E2340" i="2"/>
  <c r="G2339" i="2"/>
  <c r="E2339" i="2"/>
  <c r="G2338" i="2"/>
  <c r="E2338" i="2"/>
  <c r="G2337" i="2"/>
  <c r="E2337" i="2"/>
  <c r="G2336" i="2"/>
  <c r="E2336" i="2"/>
  <c r="G2335" i="2"/>
  <c r="E2335" i="2"/>
  <c r="G2334" i="2"/>
  <c r="E2334" i="2"/>
  <c r="G2333" i="2"/>
  <c r="E2333" i="2"/>
  <c r="G2332" i="2"/>
  <c r="E2332" i="2"/>
  <c r="G2331" i="2"/>
  <c r="E2331" i="2"/>
  <c r="G2330" i="2"/>
  <c r="E2330" i="2"/>
  <c r="G2329" i="2"/>
  <c r="E2329" i="2"/>
  <c r="G2328" i="2"/>
  <c r="E2328" i="2"/>
  <c r="G2327" i="2"/>
  <c r="E2327" i="2"/>
  <c r="G2326" i="2"/>
  <c r="E2326" i="2"/>
  <c r="G2325" i="2"/>
  <c r="E2325" i="2"/>
  <c r="G2324" i="2"/>
  <c r="E2324" i="2"/>
  <c r="G2323" i="2"/>
  <c r="E2323" i="2"/>
  <c r="G2322" i="2"/>
  <c r="E2322" i="2"/>
  <c r="G2320" i="2"/>
  <c r="E2320" i="2"/>
  <c r="G2319" i="2"/>
  <c r="E2319" i="2"/>
  <c r="G2318" i="2"/>
  <c r="E2318" i="2"/>
  <c r="G2316" i="2"/>
  <c r="E2316" i="2"/>
  <c r="G2315" i="2"/>
  <c r="E2315" i="2"/>
  <c r="G2314" i="2"/>
  <c r="E2314" i="2"/>
  <c r="G2313" i="2"/>
  <c r="E2313" i="2"/>
  <c r="G2312" i="2"/>
  <c r="E2312" i="2"/>
  <c r="G2311" i="2"/>
  <c r="E2311" i="2"/>
  <c r="G2310" i="2"/>
  <c r="E2310" i="2"/>
  <c r="G2309" i="2"/>
  <c r="E2309" i="2"/>
  <c r="G2308" i="2"/>
  <c r="E2308" i="2"/>
  <c r="G2307" i="2"/>
  <c r="E2307" i="2"/>
  <c r="G2305" i="2"/>
  <c r="E2305" i="2"/>
  <c r="G2304" i="2"/>
  <c r="E2304" i="2"/>
  <c r="G2303" i="2"/>
  <c r="E2303" i="2"/>
  <c r="G2302" i="2"/>
  <c r="E2302" i="2"/>
  <c r="G2301" i="2"/>
  <c r="E2301" i="2"/>
  <c r="G2300" i="2"/>
  <c r="E2300" i="2"/>
  <c r="G2299" i="2"/>
  <c r="E2299" i="2"/>
  <c r="G2298" i="2"/>
  <c r="E2298" i="2"/>
  <c r="G2297" i="2"/>
  <c r="E2297" i="2"/>
  <c r="G2296" i="2"/>
  <c r="E2296" i="2"/>
  <c r="G2295" i="2"/>
  <c r="E2295" i="2"/>
  <c r="G2294" i="2"/>
  <c r="E2294" i="2"/>
  <c r="G2293" i="2"/>
  <c r="E2293" i="2"/>
  <c r="G2292" i="2"/>
  <c r="E2292" i="2"/>
  <c r="G2291" i="2"/>
  <c r="E2291" i="2"/>
  <c r="G2290" i="2"/>
  <c r="E2290" i="2"/>
  <c r="G2289" i="2"/>
  <c r="E2289" i="2"/>
  <c r="G2287" i="2"/>
  <c r="E2287" i="2"/>
  <c r="G2286" i="2"/>
  <c r="E2286" i="2"/>
  <c r="G2285" i="2"/>
  <c r="E2285" i="2"/>
  <c r="G2284" i="2"/>
  <c r="E2284" i="2"/>
  <c r="G2283" i="2"/>
  <c r="E2283" i="2"/>
  <c r="G2282" i="2"/>
  <c r="E2282" i="2"/>
  <c r="G2281" i="2"/>
  <c r="G2280" i="2"/>
  <c r="E2280" i="2"/>
  <c r="G2279" i="2"/>
  <c r="E2279" i="2"/>
  <c r="G2278" i="2"/>
  <c r="E2278" i="2"/>
  <c r="E2277" i="2"/>
  <c r="G2276" i="2"/>
  <c r="E2276" i="2"/>
  <c r="G2275" i="2"/>
  <c r="E2275" i="2"/>
  <c r="G2274" i="2"/>
  <c r="E2274" i="2"/>
  <c r="G2273" i="2"/>
  <c r="E2273" i="2"/>
  <c r="G2272" i="2"/>
  <c r="E2272" i="2"/>
  <c r="G2271" i="2"/>
  <c r="E2271" i="2"/>
  <c r="G2270" i="2"/>
  <c r="E2270" i="2"/>
  <c r="G2269" i="2"/>
  <c r="E2269" i="2"/>
  <c r="G2268" i="2"/>
  <c r="E2268" i="2"/>
  <c r="G2267" i="2"/>
  <c r="E2267" i="2"/>
  <c r="G2266" i="2"/>
  <c r="E2266" i="2"/>
  <c r="G2265" i="2"/>
  <c r="E2265" i="2"/>
  <c r="G2264" i="2"/>
  <c r="G2263" i="2"/>
  <c r="E2263" i="2"/>
  <c r="G2262" i="2"/>
  <c r="E2262" i="2"/>
  <c r="G2261" i="2"/>
  <c r="E2261" i="2"/>
  <c r="G2260" i="2"/>
  <c r="E2260" i="2"/>
  <c r="G2259" i="2"/>
  <c r="E2259" i="2"/>
  <c r="E2258" i="2"/>
  <c r="G2257" i="2"/>
  <c r="E2257" i="2"/>
  <c r="G2256" i="2"/>
  <c r="E2256" i="2"/>
  <c r="G2255" i="2"/>
  <c r="E2255" i="2"/>
  <c r="G2254" i="2"/>
  <c r="E2254" i="2"/>
  <c r="G2253" i="2"/>
  <c r="G2252" i="2"/>
  <c r="E2252" i="2"/>
  <c r="G2251" i="2"/>
  <c r="E2251" i="2"/>
  <c r="G2250" i="2"/>
  <c r="E2250" i="2"/>
  <c r="G2249" i="2"/>
  <c r="E2249" i="2"/>
  <c r="G2248" i="2"/>
  <c r="E2248" i="2"/>
  <c r="G2247" i="2"/>
  <c r="E2247" i="2"/>
  <c r="G2246" i="2"/>
  <c r="E2246" i="2"/>
  <c r="G2245" i="2"/>
  <c r="E2245" i="2"/>
  <c r="G2244" i="2"/>
  <c r="E2244" i="2"/>
  <c r="G2242" i="2"/>
  <c r="E2242" i="2"/>
  <c r="G2241" i="2"/>
  <c r="E2241" i="2"/>
  <c r="G2240" i="2"/>
  <c r="E2240" i="2"/>
  <c r="G2239" i="2"/>
  <c r="E2239" i="2"/>
  <c r="G2238" i="2"/>
  <c r="E2238" i="2"/>
  <c r="G2237" i="2"/>
  <c r="E2237" i="2"/>
  <c r="G2236" i="2"/>
  <c r="E2236" i="2"/>
  <c r="G2235" i="2"/>
  <c r="E2235" i="2"/>
  <c r="G2234" i="2"/>
  <c r="E2234" i="2"/>
  <c r="G2233" i="2"/>
  <c r="E2233" i="2"/>
  <c r="G2232" i="2"/>
  <c r="E2232" i="2"/>
  <c r="G2231" i="2"/>
  <c r="E2231" i="2"/>
  <c r="G2230" i="2"/>
  <c r="E2230" i="2"/>
  <c r="G2229" i="2"/>
  <c r="E2229" i="2"/>
  <c r="E2228" i="2"/>
  <c r="G2227" i="2"/>
  <c r="E2227" i="2"/>
  <c r="G2226" i="2"/>
  <c r="E2226" i="2"/>
  <c r="G2225" i="2"/>
  <c r="G2224" i="2"/>
  <c r="E2224" i="2"/>
  <c r="G2223" i="2"/>
  <c r="E2223" i="2"/>
  <c r="G2222" i="2"/>
  <c r="E2222" i="2"/>
  <c r="G2221" i="2"/>
  <c r="E2221" i="2"/>
  <c r="G2220" i="2"/>
  <c r="E2220" i="2"/>
  <c r="G2219" i="2"/>
  <c r="E2219" i="2"/>
  <c r="E2218" i="2"/>
  <c r="G2217" i="2"/>
  <c r="E2217" i="2"/>
  <c r="G2216" i="2"/>
  <c r="E2216" i="2"/>
  <c r="G2215" i="2"/>
  <c r="E2215" i="2"/>
  <c r="G2214" i="2"/>
  <c r="E2214" i="2"/>
  <c r="G2213" i="2"/>
  <c r="E2213" i="2"/>
  <c r="G2212" i="2"/>
  <c r="G2211" i="2"/>
  <c r="E2211" i="2"/>
  <c r="G2210" i="2"/>
  <c r="E2210" i="2"/>
  <c r="E2209" i="2"/>
  <c r="G2208" i="2"/>
  <c r="E2208" i="2"/>
  <c r="G2207" i="2"/>
  <c r="E2207" i="2"/>
  <c r="E2206" i="2"/>
  <c r="G2205" i="2"/>
  <c r="E2205" i="2"/>
  <c r="G2204" i="2"/>
  <c r="E2204" i="2"/>
  <c r="G2203" i="2"/>
  <c r="E2203" i="2"/>
  <c r="G2202" i="2"/>
  <c r="E2202" i="2"/>
  <c r="G2201" i="2"/>
  <c r="G2200" i="2"/>
  <c r="E2200" i="2"/>
  <c r="G2199" i="2"/>
  <c r="E2199" i="2"/>
  <c r="G2198" i="2"/>
  <c r="E2198" i="2"/>
  <c r="G2197" i="2"/>
  <c r="E2197" i="2"/>
  <c r="E2196" i="2"/>
  <c r="G2195" i="2"/>
  <c r="E2195" i="2"/>
  <c r="G2194" i="2"/>
  <c r="E2194" i="2"/>
  <c r="G2193" i="2"/>
  <c r="G2192" i="2"/>
  <c r="E2192" i="2"/>
  <c r="G2191" i="2"/>
  <c r="E2191" i="2"/>
  <c r="G2190" i="2"/>
  <c r="E2190" i="2"/>
  <c r="E2189" i="2"/>
  <c r="G2188" i="2"/>
  <c r="E2188" i="2"/>
  <c r="G2187" i="2"/>
  <c r="E2187" i="2"/>
  <c r="E2186" i="2"/>
  <c r="G2185" i="2"/>
  <c r="E2185" i="2"/>
  <c r="G2184" i="2"/>
  <c r="G2183" i="2"/>
  <c r="E2183" i="2"/>
  <c r="G2182" i="2"/>
  <c r="E2182" i="2"/>
  <c r="G2181" i="2"/>
  <c r="E2181" i="2"/>
  <c r="G2180" i="2"/>
  <c r="E2180" i="2"/>
  <c r="E2179" i="2"/>
  <c r="G2178" i="2"/>
  <c r="E2178" i="2"/>
  <c r="G2177" i="2"/>
  <c r="E2177" i="2"/>
  <c r="G2176" i="2"/>
  <c r="E2176" i="2"/>
  <c r="G2175" i="2"/>
  <c r="E2175" i="2"/>
  <c r="E2174" i="2"/>
  <c r="G2173" i="2"/>
  <c r="E2173" i="2"/>
  <c r="G2172" i="2"/>
  <c r="E2172" i="2"/>
  <c r="G2171" i="2"/>
  <c r="E2171" i="2"/>
  <c r="G2170" i="2"/>
  <c r="E2170" i="2"/>
  <c r="G2169" i="2"/>
  <c r="E2169" i="2"/>
  <c r="G2168" i="2"/>
  <c r="E2168" i="2"/>
  <c r="G2167" i="2"/>
  <c r="G2166" i="2"/>
  <c r="E2166" i="2"/>
  <c r="G2165" i="2"/>
  <c r="E2165" i="2"/>
  <c r="G2164" i="2"/>
  <c r="E2164" i="2"/>
  <c r="G2163" i="2"/>
  <c r="E2163" i="2"/>
  <c r="G2162" i="2"/>
  <c r="E2162" i="2"/>
  <c r="G2161" i="2"/>
  <c r="E2161" i="2"/>
  <c r="G2160" i="2"/>
  <c r="E2160" i="2"/>
  <c r="G2159" i="2"/>
  <c r="E2159" i="2"/>
  <c r="G2158" i="2"/>
  <c r="E2158" i="2"/>
  <c r="G2157" i="2"/>
  <c r="E2157" i="2"/>
  <c r="G2156" i="2"/>
  <c r="E2156" i="2"/>
  <c r="G2155" i="2"/>
  <c r="E2155" i="2"/>
  <c r="G2154" i="2"/>
  <c r="E2154" i="2"/>
  <c r="G2153" i="2"/>
  <c r="E2153" i="2"/>
  <c r="G2152" i="2"/>
  <c r="E2152" i="2"/>
  <c r="G2151" i="2"/>
  <c r="E2151" i="2"/>
  <c r="E2150" i="2"/>
  <c r="G2149" i="2"/>
  <c r="E2149" i="2"/>
  <c r="G2148" i="2"/>
  <c r="E2148" i="2"/>
  <c r="G2147" i="2"/>
  <c r="G2146" i="2"/>
  <c r="E2146" i="2"/>
  <c r="G2145" i="2"/>
  <c r="E2145" i="2"/>
  <c r="G2144" i="2"/>
  <c r="E2144" i="2"/>
  <c r="G2143" i="2"/>
  <c r="E2143" i="2"/>
  <c r="G2142" i="2"/>
  <c r="E2142" i="2"/>
  <c r="G2141" i="2"/>
  <c r="E2141" i="2"/>
  <c r="G2140" i="2"/>
  <c r="E2140" i="2"/>
  <c r="G2139" i="2"/>
  <c r="E2139" i="2"/>
  <c r="G2138" i="2"/>
  <c r="E2138" i="2"/>
  <c r="G2137" i="2"/>
  <c r="E2137" i="2"/>
  <c r="E2136" i="2"/>
  <c r="G2135" i="2"/>
  <c r="E2135" i="2"/>
  <c r="G2134" i="2"/>
  <c r="E2134" i="2"/>
  <c r="G2133" i="2"/>
  <c r="E2133" i="2"/>
  <c r="G2132" i="2"/>
  <c r="E2132" i="2"/>
  <c r="G2131" i="2"/>
  <c r="G2130" i="2"/>
  <c r="E2130" i="2"/>
  <c r="G2129" i="2"/>
  <c r="E2129" i="2"/>
  <c r="G2128" i="2"/>
  <c r="E2128" i="2"/>
  <c r="G2127" i="2"/>
  <c r="E2127" i="2"/>
  <c r="G2126" i="2"/>
  <c r="E2126" i="2"/>
  <c r="G2125" i="2"/>
  <c r="E2125" i="2"/>
  <c r="G2124" i="2"/>
  <c r="E2124" i="2"/>
  <c r="G2123" i="2"/>
  <c r="E2123" i="2"/>
  <c r="G2122" i="2"/>
  <c r="E2122" i="2"/>
  <c r="E2121" i="2"/>
  <c r="G2120" i="2"/>
  <c r="E2120" i="2"/>
  <c r="G2119" i="2"/>
  <c r="E2119" i="2"/>
  <c r="G2118" i="2"/>
  <c r="E2118" i="2"/>
  <c r="G2117" i="2"/>
  <c r="E2117" i="2"/>
  <c r="G2116" i="2"/>
  <c r="E2116" i="2"/>
  <c r="G2115" i="2"/>
  <c r="E2115" i="2"/>
  <c r="G2114" i="2"/>
  <c r="E2114" i="2"/>
  <c r="G2113" i="2"/>
  <c r="E2113" i="2"/>
  <c r="G2112" i="2"/>
  <c r="G2111" i="2"/>
  <c r="E2111" i="2"/>
  <c r="G2110" i="2"/>
  <c r="E2110" i="2"/>
  <c r="G2109" i="2"/>
  <c r="E2109" i="2"/>
  <c r="G2108" i="2"/>
  <c r="E2108" i="2"/>
  <c r="G2107" i="2"/>
  <c r="E2107" i="2"/>
  <c r="G2106" i="2"/>
  <c r="E2106" i="2"/>
  <c r="G2105" i="2"/>
  <c r="E2105" i="2"/>
  <c r="G2104" i="2"/>
  <c r="E2104" i="2"/>
  <c r="G2103" i="2"/>
  <c r="E2103" i="2"/>
  <c r="E2102" i="2"/>
  <c r="G2101" i="2"/>
  <c r="E2101" i="2"/>
  <c r="G2100" i="2"/>
  <c r="E2100" i="2"/>
  <c r="G2099" i="2"/>
  <c r="E2099" i="2"/>
  <c r="G2098" i="2"/>
  <c r="E2098" i="2"/>
  <c r="G2097" i="2"/>
  <c r="E2097" i="2"/>
  <c r="G2096" i="2"/>
  <c r="E2096" i="2"/>
  <c r="E2095" i="2"/>
  <c r="G2094" i="2"/>
  <c r="E2094" i="2"/>
  <c r="G2093" i="2"/>
  <c r="G2092" i="2"/>
  <c r="E2092" i="2"/>
  <c r="G2091" i="2"/>
  <c r="E2091" i="2"/>
  <c r="G2090" i="2"/>
  <c r="E2090" i="2"/>
  <c r="G2089" i="2"/>
  <c r="E2089" i="2"/>
  <c r="G2088" i="2"/>
  <c r="E2088" i="2"/>
  <c r="G2087" i="2"/>
  <c r="E2087" i="2"/>
  <c r="G2086" i="2"/>
  <c r="E2086" i="2"/>
  <c r="G2085" i="2"/>
  <c r="E2085" i="2"/>
  <c r="G2084" i="2"/>
  <c r="E2084" i="2"/>
  <c r="G2083" i="2"/>
  <c r="E2083" i="2"/>
  <c r="G2082" i="2"/>
  <c r="E2082" i="2"/>
  <c r="G2081" i="2"/>
  <c r="E2081" i="2"/>
  <c r="G2080" i="2"/>
  <c r="E2080" i="2"/>
  <c r="E2079" i="2"/>
  <c r="G2078" i="2"/>
  <c r="E2078" i="2"/>
  <c r="G2077" i="2"/>
  <c r="E2077" i="2"/>
  <c r="G2076" i="2"/>
  <c r="E2076" i="2"/>
  <c r="G2075" i="2"/>
  <c r="E2075" i="2"/>
  <c r="E2074" i="2"/>
  <c r="G2073" i="2"/>
  <c r="G2072" i="2"/>
  <c r="E2072" i="2"/>
  <c r="G2071" i="2"/>
  <c r="E2071" i="2"/>
  <c r="G2070" i="2"/>
  <c r="E2070" i="2"/>
  <c r="G2069" i="2"/>
  <c r="E2069" i="2"/>
  <c r="G2068" i="2"/>
  <c r="E2068" i="2"/>
  <c r="G2067" i="2"/>
  <c r="E2067" i="2"/>
  <c r="G2066" i="2"/>
  <c r="E2066" i="2"/>
  <c r="G2065" i="2"/>
  <c r="E2065" i="2"/>
  <c r="G2064" i="2"/>
  <c r="E2064" i="2"/>
  <c r="G2063" i="2"/>
  <c r="E2063" i="2"/>
  <c r="G2062" i="2"/>
  <c r="E2062" i="2"/>
  <c r="G2061" i="2"/>
  <c r="E2061" i="2"/>
  <c r="G2060" i="2"/>
  <c r="E2060" i="2"/>
  <c r="G2059" i="2"/>
  <c r="E2059" i="2"/>
  <c r="G2058" i="2"/>
  <c r="E2058" i="2"/>
  <c r="E2057" i="2"/>
  <c r="G2056" i="2"/>
  <c r="E2056" i="2"/>
  <c r="G2055" i="2"/>
  <c r="E2055" i="2"/>
  <c r="G2053" i="2"/>
  <c r="E2053" i="2"/>
  <c r="G2052" i="2"/>
  <c r="E2052" i="2"/>
  <c r="G2051" i="2"/>
  <c r="E2051" i="2"/>
  <c r="E2050" i="2"/>
  <c r="G2049" i="2"/>
  <c r="E2049" i="2"/>
  <c r="G2048" i="2"/>
  <c r="E2048" i="2"/>
  <c r="G2047" i="2"/>
  <c r="E2047" i="2"/>
  <c r="G2046" i="2"/>
  <c r="E2046" i="2"/>
  <c r="G2045" i="2"/>
  <c r="E2045" i="2"/>
  <c r="G2044" i="2"/>
  <c r="E2044" i="2"/>
  <c r="G2043" i="2"/>
  <c r="E2043" i="2"/>
  <c r="G2042" i="2"/>
  <c r="E2042" i="2"/>
  <c r="G2041" i="2"/>
  <c r="E2041" i="2"/>
  <c r="G2040" i="2"/>
  <c r="E2040" i="2"/>
  <c r="G2039" i="2"/>
  <c r="E2039" i="2"/>
  <c r="G2038" i="2"/>
  <c r="E2038" i="2"/>
  <c r="E2037" i="2"/>
  <c r="G2036" i="2"/>
  <c r="E2036" i="2"/>
  <c r="G2035" i="2"/>
  <c r="E2035" i="2"/>
  <c r="G2034" i="2"/>
  <c r="E2034" i="2"/>
  <c r="G2033" i="2"/>
  <c r="E2033" i="2"/>
  <c r="G2032" i="2"/>
  <c r="E2032" i="2"/>
  <c r="G2031" i="2"/>
  <c r="E2031" i="2"/>
  <c r="G2030" i="2"/>
  <c r="E2030" i="2"/>
  <c r="G2029" i="2"/>
  <c r="E2029" i="2"/>
  <c r="G2028" i="2"/>
  <c r="E2028" i="2"/>
  <c r="G2026" i="2"/>
  <c r="E2026" i="2"/>
  <c r="G2025" i="2"/>
  <c r="E2025" i="2"/>
  <c r="G2024" i="2"/>
  <c r="E2024" i="2"/>
  <c r="G2023" i="2"/>
  <c r="E2023" i="2"/>
  <c r="G2022" i="2"/>
  <c r="E2022" i="2"/>
  <c r="G2021" i="2"/>
  <c r="E2021" i="2"/>
  <c r="G2020" i="2"/>
  <c r="E2020" i="2"/>
  <c r="G2019" i="2"/>
  <c r="E2019" i="2"/>
  <c r="G2018" i="2"/>
  <c r="E2018" i="2"/>
  <c r="G2017" i="2"/>
  <c r="E2017" i="2"/>
  <c r="G2016" i="2"/>
  <c r="E2016" i="2"/>
  <c r="G2015" i="2"/>
  <c r="E2015" i="2"/>
  <c r="G2014" i="2"/>
  <c r="E2014" i="2"/>
  <c r="G2013" i="2"/>
  <c r="E2013" i="2"/>
  <c r="G2012" i="2"/>
  <c r="E2012" i="2"/>
  <c r="G2011" i="2"/>
  <c r="E2011" i="2"/>
  <c r="G2010" i="2"/>
  <c r="E2010" i="2"/>
  <c r="G2009" i="2"/>
  <c r="E2009" i="2"/>
  <c r="G2008" i="2"/>
  <c r="E2008" i="2"/>
  <c r="G2007" i="2"/>
  <c r="E2007" i="2"/>
  <c r="G2006" i="2"/>
  <c r="E2006" i="2"/>
  <c r="G2005" i="2"/>
  <c r="E2005" i="2"/>
  <c r="G2004" i="2"/>
  <c r="E2004" i="2"/>
  <c r="E2003" i="2"/>
  <c r="G2002" i="2"/>
  <c r="E2002" i="2"/>
  <c r="G2001" i="2"/>
  <c r="E2001" i="2"/>
  <c r="G2000" i="2"/>
  <c r="G1999" i="2"/>
  <c r="E1999" i="2"/>
  <c r="G1998" i="2"/>
  <c r="E1998" i="2"/>
  <c r="G1997" i="2"/>
  <c r="E1997" i="2"/>
  <c r="G1996" i="2"/>
  <c r="E1996" i="2"/>
  <c r="G1995" i="2"/>
  <c r="E1995" i="2"/>
  <c r="G1994" i="2"/>
  <c r="E1994" i="2"/>
  <c r="G1993" i="2"/>
  <c r="E1993" i="2"/>
  <c r="E1992" i="2"/>
  <c r="G1991" i="2"/>
  <c r="E1991" i="2"/>
  <c r="G1990" i="2"/>
  <c r="E1990" i="2"/>
  <c r="G1989" i="2"/>
  <c r="E1989" i="2"/>
  <c r="G1988" i="2"/>
  <c r="E1988" i="2"/>
  <c r="G1987" i="2"/>
  <c r="E1987" i="2"/>
  <c r="G1986" i="2"/>
  <c r="E1986" i="2"/>
  <c r="G1985" i="2"/>
  <c r="E1985" i="2"/>
  <c r="E1984" i="2"/>
  <c r="G1983" i="2"/>
  <c r="E1983" i="2"/>
  <c r="G1982" i="2"/>
  <c r="E1982" i="2"/>
  <c r="G1981" i="2"/>
  <c r="G1980" i="2"/>
  <c r="E1980" i="2"/>
  <c r="G1979" i="2"/>
  <c r="E1979" i="2"/>
  <c r="G1978" i="2"/>
  <c r="E1978" i="2"/>
  <c r="G1977" i="2"/>
  <c r="E1977" i="2"/>
  <c r="G1976" i="2"/>
  <c r="E1976" i="2"/>
  <c r="G1975" i="2"/>
  <c r="E1975" i="2"/>
  <c r="G1974" i="2"/>
  <c r="E1974" i="2"/>
  <c r="G1973" i="2"/>
  <c r="E1973" i="2"/>
  <c r="G1972" i="2"/>
  <c r="E1972" i="2"/>
  <c r="G1971" i="2"/>
  <c r="E1971" i="2"/>
  <c r="G1970" i="2"/>
  <c r="E1970" i="2"/>
  <c r="G1969" i="2"/>
  <c r="E1969" i="2"/>
  <c r="G1968" i="2"/>
  <c r="E1968" i="2"/>
  <c r="G1967" i="2"/>
  <c r="E1967" i="2"/>
  <c r="G1966" i="2"/>
  <c r="E1966" i="2"/>
  <c r="G1965" i="2"/>
  <c r="E1965" i="2"/>
  <c r="G1964" i="2"/>
  <c r="E1964" i="2"/>
  <c r="E1963" i="2"/>
  <c r="G1962" i="2"/>
  <c r="E1962" i="2"/>
  <c r="G1961" i="2"/>
  <c r="E1961" i="2"/>
  <c r="E1960" i="2"/>
  <c r="G1959" i="2"/>
  <c r="E1959" i="2"/>
  <c r="G1958" i="2"/>
  <c r="E1958" i="2"/>
  <c r="E1957" i="2"/>
  <c r="G1956" i="2"/>
  <c r="E1956" i="2"/>
  <c r="G1955" i="2"/>
  <c r="E1955" i="2"/>
  <c r="E1954" i="2"/>
  <c r="G1953" i="2"/>
  <c r="E1953" i="2"/>
  <c r="G1952" i="2"/>
  <c r="E1952" i="2"/>
  <c r="G1951" i="2"/>
  <c r="E1951" i="2"/>
  <c r="G1950" i="2"/>
  <c r="G1949" i="2"/>
  <c r="E1949" i="2"/>
  <c r="G1948" i="2"/>
  <c r="E1948" i="2"/>
  <c r="G1947" i="2"/>
  <c r="E1947" i="2"/>
  <c r="G1946" i="2"/>
  <c r="E1946" i="2"/>
  <c r="G1945" i="2"/>
  <c r="E1945" i="2"/>
  <c r="G1944" i="2"/>
  <c r="E1944" i="2"/>
  <c r="G1943" i="2"/>
  <c r="E1943" i="2"/>
  <c r="G1942" i="2"/>
  <c r="E1942" i="2"/>
  <c r="G1941" i="2"/>
  <c r="E1941" i="2"/>
  <c r="G1939" i="2"/>
  <c r="E1939" i="2"/>
  <c r="G1938" i="2"/>
  <c r="E1938" i="2"/>
  <c r="G1937" i="2"/>
  <c r="E1937" i="2"/>
  <c r="G1936" i="2"/>
  <c r="E1936" i="2"/>
  <c r="G1935" i="2"/>
  <c r="E1935" i="2"/>
  <c r="G1934" i="2"/>
  <c r="E1934" i="2"/>
  <c r="G1933" i="2"/>
  <c r="E1933" i="2"/>
  <c r="G1932" i="2"/>
  <c r="E1932" i="2"/>
  <c r="G1931" i="2"/>
  <c r="E1931" i="2"/>
  <c r="G1930" i="2"/>
  <c r="G1929" i="2"/>
  <c r="E1929" i="2"/>
  <c r="G1928" i="2"/>
  <c r="E1928" i="2"/>
  <c r="G1927" i="2"/>
  <c r="E1927" i="2"/>
  <c r="G1926" i="2"/>
  <c r="E1926" i="2"/>
  <c r="G1925" i="2"/>
  <c r="E1925" i="2"/>
  <c r="G1924" i="2"/>
  <c r="E1924" i="2"/>
  <c r="G1923" i="2"/>
  <c r="E1923" i="2"/>
  <c r="G1922" i="2"/>
  <c r="E1922" i="2"/>
  <c r="G1921" i="2"/>
  <c r="E1921" i="2"/>
  <c r="G1920" i="2"/>
  <c r="E1920" i="2"/>
  <c r="G1919" i="2"/>
  <c r="E1919" i="2"/>
  <c r="G1918" i="2"/>
  <c r="E1918" i="2"/>
  <c r="G1917" i="2"/>
  <c r="E1917" i="2"/>
  <c r="G1916" i="2"/>
  <c r="E1916" i="2"/>
  <c r="G1914" i="2"/>
  <c r="E1914" i="2"/>
  <c r="G1913" i="2"/>
  <c r="E1913" i="2"/>
  <c r="G1912" i="2"/>
  <c r="E1912" i="2"/>
  <c r="G1911" i="2"/>
  <c r="E1911" i="2"/>
  <c r="G1910" i="2"/>
  <c r="E1910" i="2"/>
  <c r="G1909" i="2"/>
  <c r="E1909" i="2"/>
  <c r="G1908" i="2"/>
  <c r="E1908" i="2"/>
  <c r="G1907" i="2"/>
  <c r="E1907" i="2"/>
  <c r="G1906" i="2"/>
  <c r="E1906" i="2"/>
  <c r="G1905" i="2"/>
  <c r="E1905" i="2"/>
  <c r="G1904" i="2"/>
  <c r="E1904" i="2"/>
  <c r="G1903" i="2"/>
  <c r="E1903" i="2"/>
  <c r="G1902" i="2"/>
  <c r="E1902" i="2"/>
  <c r="G1901" i="2"/>
  <c r="E1901" i="2"/>
  <c r="G1900" i="2"/>
  <c r="E1900" i="2"/>
  <c r="G1899" i="2"/>
  <c r="G1898" i="2"/>
  <c r="E1898" i="2"/>
  <c r="G1897" i="2"/>
  <c r="E1897" i="2"/>
  <c r="G1896" i="2"/>
  <c r="E1896" i="2"/>
  <c r="G1895" i="2"/>
  <c r="E1895" i="2"/>
  <c r="G1894" i="2"/>
  <c r="E1894" i="2"/>
  <c r="G1893" i="2"/>
  <c r="E1893" i="2"/>
  <c r="G1892" i="2"/>
  <c r="E1892" i="2"/>
  <c r="G1891" i="2"/>
  <c r="E1891" i="2"/>
  <c r="G1890" i="2"/>
  <c r="E1890" i="2"/>
  <c r="G1889" i="2"/>
  <c r="E1889" i="2"/>
  <c r="G1888" i="2"/>
  <c r="E1888" i="2"/>
  <c r="G1887" i="2"/>
  <c r="E1887" i="2"/>
  <c r="G1886" i="2"/>
  <c r="E1886" i="2"/>
  <c r="G1885" i="2"/>
  <c r="E1885" i="2"/>
  <c r="G1884" i="2"/>
  <c r="E1884" i="2"/>
  <c r="G1882" i="2"/>
  <c r="E1882" i="2"/>
  <c r="G1881" i="2"/>
  <c r="E1881" i="2"/>
  <c r="G1880" i="2"/>
  <c r="E1880" i="2"/>
  <c r="G1879" i="2"/>
  <c r="E1879" i="2"/>
  <c r="G1878" i="2"/>
  <c r="E1878" i="2"/>
  <c r="G1877" i="2"/>
  <c r="E1877" i="2"/>
  <c r="G1876" i="2"/>
  <c r="E1876" i="2"/>
  <c r="G1875" i="2"/>
  <c r="E1875" i="2"/>
  <c r="G1874" i="2"/>
  <c r="E1874" i="2"/>
  <c r="G1873" i="2"/>
  <c r="E1873" i="2"/>
  <c r="G1872" i="2"/>
  <c r="E1872" i="2"/>
  <c r="G1870" i="2"/>
  <c r="E1870" i="2"/>
  <c r="G1869" i="2"/>
  <c r="E1869" i="2"/>
  <c r="G1868" i="2"/>
  <c r="E1868" i="2"/>
  <c r="G1867" i="2"/>
  <c r="E1867" i="2"/>
  <c r="G1866" i="2"/>
  <c r="E1866" i="2"/>
  <c r="G1865" i="2"/>
  <c r="E1865" i="2"/>
  <c r="G1864" i="2"/>
  <c r="E1864" i="2"/>
  <c r="G1863" i="2"/>
  <c r="E1863" i="2"/>
  <c r="G1862" i="2"/>
  <c r="E1862" i="2"/>
  <c r="G1861" i="2"/>
  <c r="E1861" i="2"/>
  <c r="G1860" i="2"/>
  <c r="E1860" i="2"/>
  <c r="G1859" i="2"/>
  <c r="E1859" i="2"/>
  <c r="G1858" i="2"/>
  <c r="E1858" i="2"/>
  <c r="G1857" i="2"/>
  <c r="E1857" i="2"/>
  <c r="G1856" i="2"/>
  <c r="E1856" i="2"/>
  <c r="G1855" i="2"/>
  <c r="E1855" i="2"/>
  <c r="G1854" i="2"/>
  <c r="E1854" i="2"/>
  <c r="G1853" i="2"/>
  <c r="E1853" i="2"/>
  <c r="G1852" i="2"/>
  <c r="E1852" i="2"/>
  <c r="G1851" i="2"/>
  <c r="E1851" i="2"/>
  <c r="G1849" i="2"/>
  <c r="E1849" i="2"/>
  <c r="G1848" i="2"/>
  <c r="E1848" i="2"/>
  <c r="G1847" i="2"/>
  <c r="E1847" i="2"/>
  <c r="G1846" i="2"/>
  <c r="E1846" i="2"/>
  <c r="G1845" i="2"/>
  <c r="E1845" i="2"/>
  <c r="G1844" i="2"/>
  <c r="E1844" i="2"/>
  <c r="G1843" i="2"/>
  <c r="E1843" i="2"/>
  <c r="G1841" i="2"/>
  <c r="E1841" i="2"/>
  <c r="G1840" i="2"/>
  <c r="E1840" i="2"/>
  <c r="G1839" i="2"/>
  <c r="E1839" i="2"/>
  <c r="G1838" i="2"/>
  <c r="E1838" i="2"/>
  <c r="G1837" i="2"/>
  <c r="E1837" i="2"/>
  <c r="G1836" i="2"/>
  <c r="E1836" i="2"/>
  <c r="G1835" i="2"/>
  <c r="E1835" i="2"/>
  <c r="G1834" i="2"/>
  <c r="E1834" i="2"/>
  <c r="G1833" i="2"/>
  <c r="E1833" i="2"/>
  <c r="G1832" i="2"/>
  <c r="E1832" i="2"/>
  <c r="G1831" i="2"/>
  <c r="E1831" i="2"/>
  <c r="G1830" i="2"/>
  <c r="E1830" i="2"/>
  <c r="G1829" i="2"/>
  <c r="E1829" i="2"/>
  <c r="G1828" i="2"/>
  <c r="E1828" i="2"/>
  <c r="E1826" i="2"/>
  <c r="G1825" i="2"/>
  <c r="E1825" i="2"/>
  <c r="G1824" i="2"/>
  <c r="E1824" i="2"/>
  <c r="G1823" i="2"/>
  <c r="E1823" i="2"/>
  <c r="G1822" i="2"/>
  <c r="E1822" i="2"/>
  <c r="G1821" i="2"/>
  <c r="E1821" i="2"/>
  <c r="G1820" i="2"/>
  <c r="E1820" i="2"/>
  <c r="G1819" i="2"/>
  <c r="E1819" i="2"/>
  <c r="G1818" i="2"/>
  <c r="E1818" i="2"/>
  <c r="G1817" i="2"/>
  <c r="E1817" i="2"/>
  <c r="G1816" i="2"/>
  <c r="E1816" i="2"/>
  <c r="G1815" i="2"/>
  <c r="E1815" i="2"/>
  <c r="G1814" i="2"/>
  <c r="E1814" i="2"/>
  <c r="G1813" i="2"/>
  <c r="E1813" i="2"/>
  <c r="G1812" i="2"/>
  <c r="E1812" i="2"/>
  <c r="G1811" i="2"/>
  <c r="G1810" i="2"/>
  <c r="E1810" i="2"/>
  <c r="G1809" i="2"/>
  <c r="E1809" i="2"/>
  <c r="G1808" i="2"/>
  <c r="E1808" i="2"/>
  <c r="G1807" i="2"/>
  <c r="E1807" i="2"/>
  <c r="G1806" i="2"/>
  <c r="E1806" i="2"/>
  <c r="G1805" i="2"/>
  <c r="E1805" i="2"/>
  <c r="G1804" i="2"/>
  <c r="E1804" i="2"/>
  <c r="G1802" i="2"/>
  <c r="E1802" i="2"/>
  <c r="G1801" i="2"/>
  <c r="E1801" i="2"/>
  <c r="G1800" i="2"/>
  <c r="E1800" i="2"/>
  <c r="G1799" i="2"/>
  <c r="E1799" i="2"/>
  <c r="G1798" i="2"/>
  <c r="E1798" i="2"/>
  <c r="G1797" i="2"/>
  <c r="E1797" i="2"/>
  <c r="G1796" i="2"/>
  <c r="E1796" i="2"/>
  <c r="G1795" i="2"/>
  <c r="E1795" i="2"/>
  <c r="G1794" i="2"/>
  <c r="E1794" i="2"/>
  <c r="G1793" i="2"/>
  <c r="E1793" i="2"/>
  <c r="G1792" i="2"/>
  <c r="E1792" i="2"/>
  <c r="G1791" i="2"/>
  <c r="G1790" i="2"/>
  <c r="E1790" i="2"/>
  <c r="G1789" i="2"/>
  <c r="E1789" i="2"/>
  <c r="G1788" i="2"/>
  <c r="E1788" i="2"/>
  <c r="G1787" i="2"/>
  <c r="E1787" i="2"/>
  <c r="G1786" i="2"/>
  <c r="E1786" i="2"/>
  <c r="G1785" i="2"/>
  <c r="E1785" i="2"/>
  <c r="G1784" i="2"/>
  <c r="E1784" i="2"/>
  <c r="G1783" i="2"/>
  <c r="E1783" i="2"/>
  <c r="G1782" i="2"/>
  <c r="E1782" i="2"/>
  <c r="G1781" i="2"/>
  <c r="E1781" i="2"/>
  <c r="E1780" i="2"/>
  <c r="G1779" i="2"/>
  <c r="E1779" i="2"/>
  <c r="G1778" i="2"/>
  <c r="G1777" i="2"/>
  <c r="E1777" i="2"/>
  <c r="G1776" i="2"/>
  <c r="E1776" i="2"/>
  <c r="G1775" i="2"/>
  <c r="E1775" i="2"/>
  <c r="G1774" i="2"/>
  <c r="E1774" i="2"/>
  <c r="G1773" i="2"/>
  <c r="E1773" i="2"/>
  <c r="G1772" i="2"/>
  <c r="E1772" i="2"/>
  <c r="G1771" i="2"/>
  <c r="E1771" i="2"/>
  <c r="G1770" i="2"/>
  <c r="E1770" i="2"/>
  <c r="G1769" i="2"/>
  <c r="E1769" i="2"/>
  <c r="G1767" i="2"/>
  <c r="E1767" i="2"/>
  <c r="G1766" i="2"/>
  <c r="E1766" i="2"/>
  <c r="G1765" i="2"/>
  <c r="E1765" i="2"/>
  <c r="G1764" i="2"/>
  <c r="E1764" i="2"/>
  <c r="G1763" i="2"/>
  <c r="E1763" i="2"/>
  <c r="G1762" i="2"/>
  <c r="E1762" i="2"/>
  <c r="G1761" i="2"/>
  <c r="E1761" i="2"/>
  <c r="G1760" i="2"/>
  <c r="E1760" i="2"/>
  <c r="G1759" i="2"/>
  <c r="E1759" i="2"/>
  <c r="G1758" i="2"/>
  <c r="E1758" i="2"/>
  <c r="G1757" i="2"/>
  <c r="E1757" i="2"/>
  <c r="G1756" i="2"/>
  <c r="E1756" i="2"/>
  <c r="G1755" i="2"/>
  <c r="E1755" i="2"/>
  <c r="G1753" i="2"/>
  <c r="E1753" i="2"/>
  <c r="G1752" i="2"/>
  <c r="E1752" i="2"/>
  <c r="G1751" i="2"/>
  <c r="E1751" i="2"/>
  <c r="G1750" i="2"/>
  <c r="E1750" i="2"/>
  <c r="G1749" i="2"/>
  <c r="E1749" i="2"/>
  <c r="G1748" i="2"/>
  <c r="E1748" i="2"/>
  <c r="G1747" i="2"/>
  <c r="E1747" i="2"/>
  <c r="G1746" i="2"/>
  <c r="E1746" i="2"/>
  <c r="G1745" i="2"/>
  <c r="E1745" i="2"/>
  <c r="G1744" i="2"/>
  <c r="E1744" i="2"/>
  <c r="G1743" i="2"/>
  <c r="E1743" i="2"/>
  <c r="G1742" i="2"/>
  <c r="E1742" i="2"/>
  <c r="G1741" i="2"/>
  <c r="E1741" i="2"/>
  <c r="G1740" i="2"/>
  <c r="E1740" i="2"/>
  <c r="G1739" i="2"/>
  <c r="E1739" i="2"/>
  <c r="G1738" i="2"/>
  <c r="E1738" i="2"/>
  <c r="E1737" i="2"/>
  <c r="G1736" i="2"/>
  <c r="E1736" i="2"/>
  <c r="G1735" i="2"/>
  <c r="E1735" i="2"/>
  <c r="G1734" i="2"/>
  <c r="G1733" i="2"/>
  <c r="E1733" i="2"/>
  <c r="G1732" i="2"/>
  <c r="E1732" i="2"/>
  <c r="G1731" i="2"/>
  <c r="E1731" i="2"/>
  <c r="G1730" i="2"/>
  <c r="E1730" i="2"/>
  <c r="G1729" i="2"/>
  <c r="E1729" i="2"/>
  <c r="G1728" i="2"/>
  <c r="E1728" i="2"/>
  <c r="G1727" i="2"/>
  <c r="E1727" i="2"/>
  <c r="G1726" i="2"/>
  <c r="E1726" i="2"/>
  <c r="G1725" i="2"/>
  <c r="E1725" i="2"/>
  <c r="G1724" i="2"/>
  <c r="E1724" i="2"/>
  <c r="G1723" i="2"/>
  <c r="E1723" i="2"/>
  <c r="G1721" i="2"/>
  <c r="E1721" i="2"/>
  <c r="G1720" i="2"/>
  <c r="E1720" i="2"/>
  <c r="G1719" i="2"/>
  <c r="E1719" i="2"/>
  <c r="G1718" i="2"/>
  <c r="E1718" i="2"/>
  <c r="G1716" i="2"/>
  <c r="E1716" i="2"/>
  <c r="G1715" i="2"/>
  <c r="E1715" i="2"/>
  <c r="G1714" i="2"/>
  <c r="E1714" i="2"/>
  <c r="G1713" i="2"/>
  <c r="E1713" i="2"/>
  <c r="G1712" i="2"/>
  <c r="E1712" i="2"/>
  <c r="G1711" i="2"/>
  <c r="E1711" i="2"/>
  <c r="G1710" i="2"/>
  <c r="E1710" i="2"/>
  <c r="G1709" i="2"/>
  <c r="E1709" i="2"/>
  <c r="G1708" i="2"/>
  <c r="E1708" i="2"/>
  <c r="E1707" i="2"/>
  <c r="G1706" i="2"/>
  <c r="G1705" i="2"/>
  <c r="E1705" i="2"/>
  <c r="G1704" i="2"/>
  <c r="E1704" i="2"/>
  <c r="G1703" i="2"/>
  <c r="E1703" i="2"/>
  <c r="G1702" i="2"/>
  <c r="E1702" i="2"/>
  <c r="G1701" i="2"/>
  <c r="E1701" i="2"/>
  <c r="G1700" i="2"/>
  <c r="E1700" i="2"/>
  <c r="G1699" i="2"/>
  <c r="E1699" i="2"/>
  <c r="G1698" i="2"/>
  <c r="E1698" i="2"/>
  <c r="G1697" i="2"/>
  <c r="E1697" i="2"/>
  <c r="G1696" i="2"/>
  <c r="E1696" i="2"/>
  <c r="G1695" i="2"/>
  <c r="E1695" i="2"/>
  <c r="G1694" i="2"/>
  <c r="E1694" i="2"/>
  <c r="G1692" i="2"/>
  <c r="E1692" i="2"/>
  <c r="G1691" i="2"/>
  <c r="E1691" i="2"/>
  <c r="G1690" i="2"/>
  <c r="E1690" i="2"/>
  <c r="G1689" i="2"/>
  <c r="E1689" i="2"/>
  <c r="G1688" i="2"/>
  <c r="E1688" i="2"/>
  <c r="G1687" i="2"/>
  <c r="E1687" i="2"/>
  <c r="G1686" i="2"/>
  <c r="G1685" i="2"/>
  <c r="E1685" i="2"/>
  <c r="G1684" i="2"/>
  <c r="E1684" i="2"/>
  <c r="G1683" i="2"/>
  <c r="E1683" i="2"/>
  <c r="G1682" i="2"/>
  <c r="E1682" i="2"/>
  <c r="E1681" i="2"/>
  <c r="G1680" i="2"/>
  <c r="E1680" i="2"/>
  <c r="G1679" i="2"/>
  <c r="E1679" i="2"/>
  <c r="G1678" i="2"/>
  <c r="E1678" i="2"/>
  <c r="E1677" i="2"/>
  <c r="G1676" i="2"/>
  <c r="E1676" i="2"/>
  <c r="G1675" i="2"/>
  <c r="E1675" i="2"/>
  <c r="G1674" i="2"/>
  <c r="G1673" i="2"/>
  <c r="E1673" i="2"/>
  <c r="G1672" i="2"/>
  <c r="E1672" i="2"/>
  <c r="G1671" i="2"/>
  <c r="E1671" i="2"/>
  <c r="G1670" i="2"/>
  <c r="E1670" i="2"/>
  <c r="G1669" i="2"/>
  <c r="E1669" i="2"/>
  <c r="G1668" i="2"/>
  <c r="E1668" i="2"/>
  <c r="G1667" i="2"/>
  <c r="E1667" i="2"/>
  <c r="G1666" i="2"/>
  <c r="E1666" i="2"/>
  <c r="G1665" i="2"/>
  <c r="E1665" i="2"/>
  <c r="G1663" i="2"/>
  <c r="E1663" i="2"/>
  <c r="G1662" i="2"/>
  <c r="E1662" i="2"/>
  <c r="G1661" i="2"/>
  <c r="E1661" i="2"/>
  <c r="G1660" i="2"/>
  <c r="E1660" i="2"/>
  <c r="G1659" i="2"/>
  <c r="E1659" i="2"/>
  <c r="G1658" i="2"/>
  <c r="E1658" i="2"/>
  <c r="G1657" i="2"/>
  <c r="E1657" i="2"/>
  <c r="G1656" i="2"/>
  <c r="E1656" i="2"/>
  <c r="G1655" i="2"/>
  <c r="E1655" i="2"/>
  <c r="G1654" i="2"/>
  <c r="G1653" i="2"/>
  <c r="E1653" i="2"/>
  <c r="G1652" i="2"/>
  <c r="E1652" i="2"/>
  <c r="G1651" i="2"/>
  <c r="E1651" i="2"/>
  <c r="G1650" i="2"/>
  <c r="E1650" i="2"/>
  <c r="G1649" i="2"/>
  <c r="E1649" i="2"/>
  <c r="G1647" i="2"/>
  <c r="E1647" i="2"/>
  <c r="G1646" i="2"/>
  <c r="E1646" i="2"/>
  <c r="G1645" i="2"/>
  <c r="E1645" i="2"/>
  <c r="G1644" i="2"/>
  <c r="E1644" i="2"/>
  <c r="G1643" i="2"/>
  <c r="E1643" i="2"/>
  <c r="G1642" i="2"/>
  <c r="E1642" i="2"/>
  <c r="G1641" i="2"/>
  <c r="E1641" i="2"/>
  <c r="G1640" i="2"/>
  <c r="E1640" i="2"/>
  <c r="E1639" i="2"/>
  <c r="G1638" i="2"/>
  <c r="G1637" i="2"/>
  <c r="E1637" i="2"/>
  <c r="G1636" i="2"/>
  <c r="E1636" i="2"/>
  <c r="G1635" i="2"/>
  <c r="E1635" i="2"/>
  <c r="G1634" i="2"/>
  <c r="E1634" i="2"/>
  <c r="G1633" i="2"/>
  <c r="E1633" i="2"/>
  <c r="G1632" i="2"/>
  <c r="E1632" i="2"/>
  <c r="G1631" i="2"/>
  <c r="E1631" i="2"/>
  <c r="G1630" i="2"/>
  <c r="E1630" i="2"/>
  <c r="G1629" i="2"/>
  <c r="E1629" i="2"/>
  <c r="E1628" i="2"/>
  <c r="G1627" i="2"/>
  <c r="E1627" i="2"/>
  <c r="G1626" i="2"/>
  <c r="E1626" i="2"/>
  <c r="G1625" i="2"/>
  <c r="E1625" i="2"/>
  <c r="G1624" i="2"/>
  <c r="G1623" i="2"/>
  <c r="E1623" i="2"/>
  <c r="G1622" i="2"/>
  <c r="E1622" i="2"/>
  <c r="G1621" i="2"/>
  <c r="E1621" i="2"/>
  <c r="G1620" i="2"/>
  <c r="E1620" i="2"/>
  <c r="G1619" i="2"/>
  <c r="E1619" i="2"/>
  <c r="G1618" i="2"/>
  <c r="E1618" i="2"/>
  <c r="G1617" i="2"/>
  <c r="E1617" i="2"/>
  <c r="G1616" i="2"/>
  <c r="E1616" i="2"/>
  <c r="G1615" i="2"/>
  <c r="E1615" i="2"/>
  <c r="G1613" i="2"/>
  <c r="E1613" i="2"/>
  <c r="G1612" i="2"/>
  <c r="E1612" i="2"/>
  <c r="G1611" i="2"/>
  <c r="E1611" i="2"/>
  <c r="G1610" i="2"/>
  <c r="E1610" i="2"/>
  <c r="G1609" i="2"/>
  <c r="E1609" i="2"/>
  <c r="G1608" i="2"/>
  <c r="G1607" i="2"/>
  <c r="E1607" i="2"/>
  <c r="G1606" i="2"/>
  <c r="E1606" i="2"/>
  <c r="G1605" i="2"/>
  <c r="E1605" i="2"/>
  <c r="G1604" i="2"/>
  <c r="E1604" i="2"/>
  <c r="G1603" i="2"/>
  <c r="E1603" i="2"/>
  <c r="G1602" i="2"/>
  <c r="E1602" i="2"/>
  <c r="G1601" i="2"/>
  <c r="E1601" i="2"/>
  <c r="G1599" i="2"/>
  <c r="E1599" i="2"/>
  <c r="G1598" i="2"/>
  <c r="E1598" i="2"/>
  <c r="G1597" i="2"/>
  <c r="E1597" i="2"/>
  <c r="G1596" i="2"/>
  <c r="E1596" i="2"/>
  <c r="G1595" i="2"/>
  <c r="E1595" i="2"/>
  <c r="G1594" i="2"/>
  <c r="E1594" i="2"/>
  <c r="G1593" i="2"/>
  <c r="E1593" i="2"/>
  <c r="G1591" i="2"/>
  <c r="E1591" i="2"/>
  <c r="G1590" i="2"/>
  <c r="E1590" i="2"/>
  <c r="G1589" i="2"/>
  <c r="E1589" i="2"/>
  <c r="G1588" i="2"/>
  <c r="E1588" i="2"/>
  <c r="G1587" i="2"/>
  <c r="E1587" i="2"/>
  <c r="G1585" i="2"/>
  <c r="E1585" i="2"/>
  <c r="G1584" i="2"/>
  <c r="E1584" i="2"/>
  <c r="G1583" i="2"/>
  <c r="E1583" i="2"/>
  <c r="G1582" i="2"/>
  <c r="G1581" i="2"/>
  <c r="E1581" i="2"/>
  <c r="G1580" i="2"/>
  <c r="E1580" i="2"/>
  <c r="G1579" i="2"/>
  <c r="E1579" i="2"/>
  <c r="G1578" i="2"/>
  <c r="E1578" i="2"/>
  <c r="G1577" i="2"/>
  <c r="G1576" i="2"/>
  <c r="E1576" i="2"/>
  <c r="G1574" i="2"/>
  <c r="E1574" i="2"/>
  <c r="G1573" i="2"/>
  <c r="E1573" i="2"/>
  <c r="G1572" i="2"/>
  <c r="E1572" i="2"/>
  <c r="G1571" i="2"/>
  <c r="E1571" i="2"/>
  <c r="G1569" i="2"/>
  <c r="E1569" i="2"/>
  <c r="G1568" i="2"/>
  <c r="E1568" i="2"/>
  <c r="G1567" i="2"/>
  <c r="E1567" i="2"/>
  <c r="G1566" i="2"/>
  <c r="E1566" i="2"/>
  <c r="G1565" i="2"/>
  <c r="E1565" i="2"/>
  <c r="G1564" i="2"/>
  <c r="E1564" i="2"/>
  <c r="G1562" i="2"/>
  <c r="E1562" i="2"/>
  <c r="G1561" i="2"/>
  <c r="E1561" i="2"/>
  <c r="G1560" i="2"/>
  <c r="E1560" i="2"/>
  <c r="G1559" i="2"/>
  <c r="E1559" i="2"/>
  <c r="G1558" i="2"/>
  <c r="E1558" i="2"/>
  <c r="G1557" i="2"/>
  <c r="E1557" i="2"/>
  <c r="G1556" i="2"/>
  <c r="G1555" i="2"/>
  <c r="E1555" i="2"/>
  <c r="G1554" i="2"/>
  <c r="E1554" i="2"/>
  <c r="G1553" i="2"/>
  <c r="E1553" i="2"/>
  <c r="G1552" i="2"/>
  <c r="E1552" i="2"/>
  <c r="G1550" i="2"/>
  <c r="E1550" i="2"/>
  <c r="G1549" i="2"/>
  <c r="E1549" i="2"/>
  <c r="G1548" i="2"/>
  <c r="E1548" i="2"/>
  <c r="G1547" i="2"/>
  <c r="G1546" i="2"/>
  <c r="E1546" i="2"/>
  <c r="G1545" i="2"/>
  <c r="E1545" i="2"/>
  <c r="G1544" i="2"/>
  <c r="E1544" i="2"/>
  <c r="G1543" i="2"/>
  <c r="E1543" i="2"/>
  <c r="G1542" i="2"/>
  <c r="E1542" i="2"/>
  <c r="G1541" i="2"/>
  <c r="E1541" i="2"/>
  <c r="G1540" i="2"/>
  <c r="E1540" i="2"/>
  <c r="G1539" i="2"/>
  <c r="E1539" i="2"/>
  <c r="G1538" i="2"/>
  <c r="E1538" i="2"/>
  <c r="G1537" i="2"/>
  <c r="E1537" i="2"/>
  <c r="G1536" i="2"/>
  <c r="E1536" i="2"/>
  <c r="G1535" i="2"/>
  <c r="E1535" i="2"/>
  <c r="G1534" i="2"/>
  <c r="E1534" i="2"/>
  <c r="G1533" i="2"/>
  <c r="E1533" i="2"/>
  <c r="G1532" i="2"/>
  <c r="E1532" i="2"/>
  <c r="G1531" i="2"/>
  <c r="E1531" i="2"/>
  <c r="G1530" i="2"/>
  <c r="E1530" i="2"/>
  <c r="G1529" i="2"/>
  <c r="E1529" i="2"/>
  <c r="G1528" i="2"/>
  <c r="E1528" i="2"/>
  <c r="G1527" i="2"/>
  <c r="E1527" i="2"/>
  <c r="G1526" i="2"/>
  <c r="G1525" i="2"/>
  <c r="E1525" i="2"/>
  <c r="G1524" i="2"/>
  <c r="E1524" i="2"/>
  <c r="G1523" i="2"/>
  <c r="E1523" i="2"/>
  <c r="G1522" i="2"/>
  <c r="E1522" i="2"/>
  <c r="G1521" i="2"/>
  <c r="E1521" i="2"/>
  <c r="G1520" i="2"/>
  <c r="E1520" i="2"/>
  <c r="G1519" i="2"/>
  <c r="E1519" i="2"/>
  <c r="G1518" i="2"/>
  <c r="E1518" i="2"/>
  <c r="E1517" i="2"/>
  <c r="G1516" i="2"/>
  <c r="E1516" i="2"/>
  <c r="G1515" i="2"/>
  <c r="E1515" i="2"/>
  <c r="G1514" i="2"/>
  <c r="E1514" i="2"/>
  <c r="G1513" i="2"/>
  <c r="E1513" i="2"/>
  <c r="G1512" i="2"/>
  <c r="E1512" i="2"/>
  <c r="G1511" i="2"/>
  <c r="E1511" i="2"/>
  <c r="G1510" i="2"/>
  <c r="E1510" i="2"/>
  <c r="G1509" i="2"/>
  <c r="E1509" i="2"/>
  <c r="G1508" i="2"/>
  <c r="E1508" i="2"/>
  <c r="G1507" i="2"/>
  <c r="G1506" i="2"/>
  <c r="E1506" i="2"/>
  <c r="G1505" i="2"/>
  <c r="E1505" i="2"/>
  <c r="G1504" i="2"/>
  <c r="E1504" i="2"/>
  <c r="G1503" i="2"/>
  <c r="E1503" i="2"/>
  <c r="G1502" i="2"/>
  <c r="E1502" i="2"/>
  <c r="G1501" i="2"/>
  <c r="E1501" i="2"/>
  <c r="G1500" i="2"/>
  <c r="E1500" i="2"/>
  <c r="G1499" i="2"/>
  <c r="E1499" i="2"/>
  <c r="G1498" i="2"/>
  <c r="E1498" i="2"/>
  <c r="G1497" i="2"/>
  <c r="E1497" i="2"/>
  <c r="G1496" i="2"/>
  <c r="E1496" i="2"/>
  <c r="G1495" i="2"/>
  <c r="E1495" i="2"/>
  <c r="G1494" i="2"/>
  <c r="E1494" i="2"/>
  <c r="G1493" i="2"/>
  <c r="E1493" i="2"/>
  <c r="G1492" i="2"/>
  <c r="E1492" i="2"/>
  <c r="G1491" i="2"/>
  <c r="E1491" i="2"/>
  <c r="G1490" i="2"/>
  <c r="E1490" i="2"/>
  <c r="G1489" i="2"/>
  <c r="G1488" i="2"/>
  <c r="E1488" i="2"/>
  <c r="G1487" i="2"/>
  <c r="E1487" i="2"/>
  <c r="G1486" i="2"/>
  <c r="E1486" i="2"/>
  <c r="G1485" i="2"/>
  <c r="E1485" i="2"/>
  <c r="E1484" i="2"/>
  <c r="G1483" i="2"/>
  <c r="E1483" i="2"/>
  <c r="G1482" i="2"/>
  <c r="E1482" i="2"/>
  <c r="G1481" i="2"/>
  <c r="E1481" i="2"/>
  <c r="G1480" i="2"/>
  <c r="E1480" i="2"/>
  <c r="G1479" i="2"/>
  <c r="E1479" i="2"/>
  <c r="G1478" i="2"/>
  <c r="E1478" i="2"/>
  <c r="G1477" i="2"/>
  <c r="E1477" i="2"/>
  <c r="G1476" i="2"/>
  <c r="E1476" i="2"/>
  <c r="G1475" i="2"/>
  <c r="E1475" i="2"/>
  <c r="G1474" i="2"/>
  <c r="E1474" i="2"/>
  <c r="G1473" i="2"/>
  <c r="E1473" i="2"/>
  <c r="G1472" i="2"/>
  <c r="E1472" i="2"/>
  <c r="G1471" i="2"/>
  <c r="E1471" i="2"/>
  <c r="G1470" i="2"/>
  <c r="E1470" i="2"/>
  <c r="G1469" i="2"/>
  <c r="E1469" i="2"/>
  <c r="G1468" i="2"/>
  <c r="E1468" i="2"/>
  <c r="E1467" i="2"/>
  <c r="G1466" i="2"/>
  <c r="E1466" i="2"/>
  <c r="G1465" i="2"/>
  <c r="E1465" i="2"/>
  <c r="G1464" i="2"/>
  <c r="G1463" i="2"/>
  <c r="E1463" i="2"/>
  <c r="G1462" i="2"/>
  <c r="E1462" i="2"/>
  <c r="G1461" i="2"/>
  <c r="E1461" i="2"/>
  <c r="G1460" i="2"/>
  <c r="E1460" i="2"/>
  <c r="G1459" i="2"/>
  <c r="E1459" i="2"/>
  <c r="G1458" i="2"/>
  <c r="E1458" i="2"/>
  <c r="G1457" i="2"/>
  <c r="E1457" i="2"/>
  <c r="G1456" i="2"/>
  <c r="E1456" i="2"/>
  <c r="G1455" i="2"/>
  <c r="E1455" i="2"/>
  <c r="G1454" i="2"/>
  <c r="E1454" i="2"/>
  <c r="G1453" i="2"/>
  <c r="E1453" i="2"/>
  <c r="G1452" i="2"/>
  <c r="E1452" i="2"/>
  <c r="G1451" i="2"/>
  <c r="E1451" i="2"/>
  <c r="G1450" i="2"/>
  <c r="E1450" i="2"/>
  <c r="G1449" i="2"/>
  <c r="E1449" i="2"/>
  <c r="G1448" i="2"/>
  <c r="E1448" i="2"/>
  <c r="G1447" i="2"/>
  <c r="E1447" i="2"/>
  <c r="G1446" i="2"/>
  <c r="E1446" i="2"/>
  <c r="G1445" i="2"/>
  <c r="E1445" i="2"/>
  <c r="G1444" i="2"/>
  <c r="E1444" i="2"/>
  <c r="E1443" i="2"/>
  <c r="G1442" i="2"/>
  <c r="E1442" i="2"/>
  <c r="G1441" i="2"/>
  <c r="E1441" i="2"/>
  <c r="G1440" i="2"/>
  <c r="E1440" i="2"/>
  <c r="G1439" i="2"/>
  <c r="E1439" i="2"/>
  <c r="G1438" i="2"/>
  <c r="E1438" i="2"/>
  <c r="G1437" i="2"/>
  <c r="G1436" i="2"/>
  <c r="E1436" i="2"/>
  <c r="G1435" i="2"/>
  <c r="E1435" i="2"/>
  <c r="G1434" i="2"/>
  <c r="E1434" i="2"/>
  <c r="G1433" i="2"/>
  <c r="E1433" i="2"/>
  <c r="G1432" i="2"/>
  <c r="E1432" i="2"/>
  <c r="G1431" i="2"/>
  <c r="E1431" i="2"/>
  <c r="G1430" i="2"/>
  <c r="E1430" i="2"/>
  <c r="G1429" i="2"/>
  <c r="E1429" i="2"/>
  <c r="G1428" i="2"/>
  <c r="E1428" i="2"/>
  <c r="G1427" i="2"/>
  <c r="E1427" i="2"/>
  <c r="G1426" i="2"/>
  <c r="E1426" i="2"/>
  <c r="G1425" i="2"/>
  <c r="E1425" i="2"/>
  <c r="G1424" i="2"/>
  <c r="E1424" i="2"/>
  <c r="G1423" i="2"/>
  <c r="E1423" i="2"/>
  <c r="G1421" i="2"/>
  <c r="E1421" i="2"/>
  <c r="G1420" i="2"/>
  <c r="E1420" i="2"/>
  <c r="G1419" i="2"/>
  <c r="E1419" i="2"/>
  <c r="G1418" i="2"/>
  <c r="E1418" i="2"/>
  <c r="E1417" i="2"/>
  <c r="G1416" i="2"/>
  <c r="E1416" i="2"/>
  <c r="G1415" i="2"/>
  <c r="E1415" i="2"/>
  <c r="G1414" i="2"/>
  <c r="E1414" i="2"/>
  <c r="G1413" i="2"/>
  <c r="E1413" i="2"/>
  <c r="G1412" i="2"/>
  <c r="E1412" i="2"/>
  <c r="G1411" i="2"/>
  <c r="E1411" i="2"/>
  <c r="G1410" i="2"/>
  <c r="E1410" i="2"/>
  <c r="G1409" i="2"/>
  <c r="E1409" i="2"/>
  <c r="G1408" i="2"/>
  <c r="E1408" i="2"/>
  <c r="G1407" i="2"/>
  <c r="E1407" i="2"/>
  <c r="G1406" i="2"/>
  <c r="G1405" i="2"/>
  <c r="E1405" i="2"/>
  <c r="G1404" i="2"/>
  <c r="E1404" i="2"/>
  <c r="E1403" i="2"/>
  <c r="G1402" i="2"/>
  <c r="E1402" i="2"/>
  <c r="G1401" i="2"/>
  <c r="E1401" i="2"/>
  <c r="G1400" i="2"/>
  <c r="E1400" i="2"/>
  <c r="G1399" i="2"/>
  <c r="E1399" i="2"/>
  <c r="G1398" i="2"/>
  <c r="E1398" i="2"/>
  <c r="G1397" i="2"/>
  <c r="E1397" i="2"/>
  <c r="G1396" i="2"/>
  <c r="E1396" i="2"/>
  <c r="G1395" i="2"/>
  <c r="E1395" i="2"/>
  <c r="G1394" i="2"/>
  <c r="E1394" i="2"/>
  <c r="G1393" i="2"/>
  <c r="E1393" i="2"/>
  <c r="G1392" i="2"/>
  <c r="E1392" i="2"/>
  <c r="G1391" i="2"/>
  <c r="E1391" i="2"/>
  <c r="G1390" i="2"/>
  <c r="G1389" i="2"/>
  <c r="E1389" i="2"/>
  <c r="G1388" i="2"/>
  <c r="E1388" i="2"/>
  <c r="G1387" i="2"/>
  <c r="E1387" i="2"/>
  <c r="G1386" i="2"/>
  <c r="E1386" i="2"/>
  <c r="E1385" i="2"/>
  <c r="G1384" i="2"/>
  <c r="E1384" i="2"/>
  <c r="G1383" i="2"/>
  <c r="E1383" i="2"/>
  <c r="G1382" i="2"/>
  <c r="E1382" i="2"/>
  <c r="G1381" i="2"/>
  <c r="E1381" i="2"/>
  <c r="E1380" i="2"/>
  <c r="G1379" i="2"/>
  <c r="E1379" i="2"/>
  <c r="G1378" i="2"/>
  <c r="E1378" i="2"/>
  <c r="G1377" i="2"/>
  <c r="E1377" i="2"/>
  <c r="G1376" i="2"/>
  <c r="E1376" i="2"/>
  <c r="G1375" i="2"/>
  <c r="E1375" i="2"/>
  <c r="G1374" i="2"/>
  <c r="G1373" i="2"/>
  <c r="E1373" i="2"/>
  <c r="G1372" i="2"/>
  <c r="E1372" i="2"/>
  <c r="G1371" i="2"/>
  <c r="E1371" i="2"/>
  <c r="G1370" i="2"/>
  <c r="E1370" i="2"/>
  <c r="G1369" i="2"/>
  <c r="E1369" i="2"/>
  <c r="G1368" i="2"/>
  <c r="E1368" i="2"/>
  <c r="G1367" i="2"/>
  <c r="E1367" i="2"/>
  <c r="G1366" i="2"/>
  <c r="E1366" i="2"/>
  <c r="G1365" i="2"/>
  <c r="E1365" i="2"/>
  <c r="E1364" i="2"/>
  <c r="G1363" i="2"/>
  <c r="E1363" i="2"/>
  <c r="G1362" i="2"/>
  <c r="E1362" i="2"/>
  <c r="G1361" i="2"/>
  <c r="E1361" i="2"/>
  <c r="G1360" i="2"/>
  <c r="E1360" i="2"/>
  <c r="G1359" i="2"/>
  <c r="E1359" i="2"/>
  <c r="G1358" i="2"/>
  <c r="E1358" i="2"/>
  <c r="G1357" i="2"/>
  <c r="E1357" i="2"/>
  <c r="G1356" i="2"/>
  <c r="E1356" i="2"/>
  <c r="G1355" i="2"/>
  <c r="E1355" i="2"/>
  <c r="G1354" i="2"/>
  <c r="E1354" i="2"/>
  <c r="G1353" i="2"/>
  <c r="G1352" i="2"/>
  <c r="E1352" i="2"/>
  <c r="G1351" i="2"/>
  <c r="E1351" i="2"/>
  <c r="G1350" i="2"/>
  <c r="E1350" i="2"/>
  <c r="G1349" i="2"/>
  <c r="E1349" i="2"/>
  <c r="G1348" i="2"/>
  <c r="E1348" i="2"/>
  <c r="G1347" i="2"/>
  <c r="E1347" i="2"/>
  <c r="G1346" i="2"/>
  <c r="E1346" i="2"/>
  <c r="G1345" i="2"/>
  <c r="G1344" i="2"/>
  <c r="E1344" i="2"/>
  <c r="G1343" i="2"/>
  <c r="E1343" i="2"/>
  <c r="G1342" i="2"/>
  <c r="E1342" i="2"/>
  <c r="G1341" i="2"/>
  <c r="E1341" i="2"/>
  <c r="G1340" i="2"/>
  <c r="E1340" i="2"/>
  <c r="G1339" i="2"/>
  <c r="E1339" i="2"/>
  <c r="G1337" i="2"/>
  <c r="E1337" i="2"/>
  <c r="G1336" i="2"/>
  <c r="E1336" i="2"/>
  <c r="G1335" i="2"/>
  <c r="E1335" i="2"/>
  <c r="G1334" i="2"/>
  <c r="E1334" i="2"/>
  <c r="G1333" i="2"/>
  <c r="E1333" i="2"/>
  <c r="G1331" i="2"/>
  <c r="E1331" i="2"/>
  <c r="G1330" i="2"/>
  <c r="E1330" i="2"/>
  <c r="G1329" i="2"/>
  <c r="E1329" i="2"/>
  <c r="G1328" i="2"/>
  <c r="E1328" i="2"/>
  <c r="G1327" i="2"/>
  <c r="E1327" i="2"/>
  <c r="G1326" i="2"/>
  <c r="E1326" i="2"/>
  <c r="G1324" i="2"/>
  <c r="E1324" i="2"/>
  <c r="G1323" i="2"/>
  <c r="E1323" i="2"/>
  <c r="G1322" i="2"/>
  <c r="E1322" i="2"/>
  <c r="G1321" i="2"/>
  <c r="E1321" i="2"/>
  <c r="G1320" i="2"/>
  <c r="E1320" i="2"/>
  <c r="G1319" i="2"/>
  <c r="E1319" i="2"/>
  <c r="G1318" i="2"/>
  <c r="E1318" i="2"/>
  <c r="G1317" i="2"/>
  <c r="E1317" i="2"/>
  <c r="G1316" i="2"/>
  <c r="E1316" i="2"/>
  <c r="G1315" i="2"/>
  <c r="G1314" i="2"/>
  <c r="E1314" i="2"/>
  <c r="G1313" i="2"/>
  <c r="E1313" i="2"/>
  <c r="G1312" i="2"/>
  <c r="E1312" i="2"/>
  <c r="G1311" i="2"/>
  <c r="E1311" i="2"/>
  <c r="G1309" i="2"/>
  <c r="E1309" i="2"/>
  <c r="G1308" i="2"/>
  <c r="E1308" i="2"/>
  <c r="G1307" i="2"/>
  <c r="E1307" i="2"/>
  <c r="G1306" i="2"/>
  <c r="E1306" i="2"/>
  <c r="G1305" i="2"/>
  <c r="E1305" i="2"/>
  <c r="G1303" i="2"/>
  <c r="E1303" i="2"/>
  <c r="G1302" i="2"/>
  <c r="E1302" i="2"/>
  <c r="G1301" i="2"/>
  <c r="E1301" i="2"/>
  <c r="G1300" i="2"/>
  <c r="E1300" i="2"/>
  <c r="G1299" i="2"/>
  <c r="E1299" i="2"/>
  <c r="G1298" i="2"/>
  <c r="E1298" i="2"/>
  <c r="G1297" i="2"/>
  <c r="E1297" i="2"/>
  <c r="G1296" i="2"/>
  <c r="E1296" i="2"/>
  <c r="G1295" i="2"/>
  <c r="E1295" i="2"/>
  <c r="G1294" i="2"/>
  <c r="E1294" i="2"/>
  <c r="G1293" i="2"/>
  <c r="E1293" i="2"/>
  <c r="G1291" i="2"/>
  <c r="E1291" i="2"/>
  <c r="G1290" i="2"/>
  <c r="E1290" i="2"/>
  <c r="E1289" i="2"/>
  <c r="G1288" i="2"/>
  <c r="E1288" i="2"/>
  <c r="E1287" i="2"/>
  <c r="G1286" i="2"/>
  <c r="E1286" i="2"/>
  <c r="G1285" i="2"/>
  <c r="E1285" i="2"/>
  <c r="G1284" i="2"/>
  <c r="G1283" i="2"/>
  <c r="E1283" i="2"/>
  <c r="G1282" i="2"/>
  <c r="E1282" i="2"/>
  <c r="G1281" i="2"/>
  <c r="E1281" i="2"/>
  <c r="G1280" i="2"/>
  <c r="E1280" i="2"/>
  <c r="G1279" i="2"/>
  <c r="E1279" i="2"/>
  <c r="G1278" i="2"/>
  <c r="E1278" i="2"/>
  <c r="G1276" i="2"/>
  <c r="E1276" i="2"/>
  <c r="G1275" i="2"/>
  <c r="E1275" i="2"/>
  <c r="G1274" i="2"/>
  <c r="E1274" i="2"/>
  <c r="G1273" i="2"/>
  <c r="E1273" i="2"/>
  <c r="G1272" i="2"/>
  <c r="E1272" i="2"/>
  <c r="G1271" i="2"/>
  <c r="E1271" i="2"/>
  <c r="G1270" i="2"/>
  <c r="E1270" i="2"/>
  <c r="G1269" i="2"/>
  <c r="E1269" i="2"/>
  <c r="E1268" i="2"/>
  <c r="G1267" i="2"/>
  <c r="E1267" i="2"/>
  <c r="G1266" i="2"/>
  <c r="E1266" i="2"/>
  <c r="G1265" i="2"/>
  <c r="E1265" i="2"/>
  <c r="G1264" i="2"/>
  <c r="E1264" i="2"/>
  <c r="G1263" i="2"/>
  <c r="E1263" i="2"/>
  <c r="G1262" i="2"/>
  <c r="E1262" i="2"/>
  <c r="G1261" i="2"/>
  <c r="E1261" i="2"/>
  <c r="G1260" i="2"/>
  <c r="E1260" i="2"/>
  <c r="G1259" i="2"/>
  <c r="G1258" i="2"/>
  <c r="E1258" i="2"/>
  <c r="G1257" i="2"/>
  <c r="E1257" i="2"/>
  <c r="G1256" i="2"/>
  <c r="E1256" i="2"/>
  <c r="G1255" i="2"/>
  <c r="E1255" i="2"/>
  <c r="G1254" i="2"/>
  <c r="E1254" i="2"/>
  <c r="G1253" i="2"/>
  <c r="E1253" i="2"/>
  <c r="G1252" i="2"/>
  <c r="E1252" i="2"/>
  <c r="G1251" i="2"/>
  <c r="E1251" i="2"/>
  <c r="G1250" i="2"/>
  <c r="E1250" i="2"/>
  <c r="G1249" i="2"/>
  <c r="E1249" i="2"/>
  <c r="G1248" i="2"/>
  <c r="E1248" i="2"/>
  <c r="G1247" i="2"/>
  <c r="E1247" i="2"/>
  <c r="G1246" i="2"/>
  <c r="E1246" i="2"/>
  <c r="G1245" i="2"/>
  <c r="E1245" i="2"/>
  <c r="G1244" i="2"/>
  <c r="E1244" i="2"/>
  <c r="G1243" i="2"/>
  <c r="E1243" i="2"/>
  <c r="G1242" i="2"/>
  <c r="E1242" i="2"/>
  <c r="G1241" i="2"/>
  <c r="G1240" i="2"/>
  <c r="E1240" i="2"/>
  <c r="G1239" i="2"/>
  <c r="E1239" i="2"/>
  <c r="G1238" i="2"/>
  <c r="E1238" i="2"/>
  <c r="G1237" i="2"/>
  <c r="E1237" i="2"/>
  <c r="G1236" i="2"/>
  <c r="E1236" i="2"/>
  <c r="G1235" i="2"/>
  <c r="E1235" i="2"/>
  <c r="G1234" i="2"/>
  <c r="E1234" i="2"/>
  <c r="G1233" i="2"/>
  <c r="E1233" i="2"/>
  <c r="G1232" i="2"/>
  <c r="E1232" i="2"/>
  <c r="G1231" i="2"/>
  <c r="E1231" i="2"/>
  <c r="G1230" i="2"/>
  <c r="E1230" i="2"/>
  <c r="E1229" i="2"/>
  <c r="G1228" i="2"/>
  <c r="E1228" i="2"/>
  <c r="G1227" i="2"/>
  <c r="G1226" i="2"/>
  <c r="E1226" i="2"/>
  <c r="G1225" i="2"/>
  <c r="E1225" i="2"/>
  <c r="G1224" i="2"/>
  <c r="E1224" i="2"/>
  <c r="G1223" i="2"/>
  <c r="E1223" i="2"/>
  <c r="G1222" i="2"/>
  <c r="E1222" i="2"/>
  <c r="G1221" i="2"/>
  <c r="E1221" i="2"/>
  <c r="G1220" i="2"/>
  <c r="E1220" i="2"/>
  <c r="G1219" i="2"/>
  <c r="E1219" i="2"/>
  <c r="G1218" i="2"/>
  <c r="E1218" i="2"/>
  <c r="G1217" i="2"/>
  <c r="E1217" i="2"/>
  <c r="G1216" i="2"/>
  <c r="E1216" i="2"/>
  <c r="G1215" i="2"/>
  <c r="G1214" i="2"/>
  <c r="E1214" i="2"/>
  <c r="G1213" i="2"/>
  <c r="E1213" i="2"/>
  <c r="G1212" i="2"/>
  <c r="E1212" i="2"/>
  <c r="G1211" i="2"/>
  <c r="E1211" i="2"/>
  <c r="G1210" i="2"/>
  <c r="E1210" i="2"/>
  <c r="G1209" i="2"/>
  <c r="E1209" i="2"/>
  <c r="G1208" i="2"/>
  <c r="E1208" i="2"/>
  <c r="G1207" i="2"/>
  <c r="E1207" i="2"/>
  <c r="G1206" i="2"/>
  <c r="E1206" i="2"/>
  <c r="E1205" i="2"/>
  <c r="G1204" i="2"/>
  <c r="E1204" i="2"/>
  <c r="G1203" i="2"/>
  <c r="E1203" i="2"/>
  <c r="G1202" i="2"/>
  <c r="E1202" i="2"/>
  <c r="G1201" i="2"/>
  <c r="E1201" i="2"/>
  <c r="G1200" i="2"/>
  <c r="E1200" i="2"/>
  <c r="G1199" i="2"/>
  <c r="E1199" i="2"/>
  <c r="G1198" i="2"/>
  <c r="G1197" i="2"/>
  <c r="E1197" i="2"/>
  <c r="G1196" i="2"/>
  <c r="E1196" i="2"/>
  <c r="G1195" i="2"/>
  <c r="E1195" i="2"/>
  <c r="G1194" i="2"/>
  <c r="E1194" i="2"/>
  <c r="G1193" i="2"/>
  <c r="E1193" i="2"/>
  <c r="G1192" i="2"/>
  <c r="E1192" i="2"/>
  <c r="G1191" i="2"/>
  <c r="E1191" i="2"/>
  <c r="G1190" i="2"/>
  <c r="E1190" i="2"/>
  <c r="G1189" i="2"/>
  <c r="E1189" i="2"/>
  <c r="G1188" i="2"/>
  <c r="E1188" i="2"/>
  <c r="G1187" i="2"/>
  <c r="E1187" i="2"/>
  <c r="E1186" i="2"/>
  <c r="G1185" i="2"/>
  <c r="E1185" i="2"/>
  <c r="G1184" i="2"/>
  <c r="E1184" i="2"/>
  <c r="G1183" i="2"/>
  <c r="G1182" i="2"/>
  <c r="E1182" i="2"/>
  <c r="G1181" i="2"/>
  <c r="E1181" i="2"/>
  <c r="G1180" i="2"/>
  <c r="E1180" i="2"/>
  <c r="G1179" i="2"/>
  <c r="E1179" i="2"/>
  <c r="G1178" i="2"/>
  <c r="E1178" i="2"/>
  <c r="G1177" i="2"/>
  <c r="E1177" i="2"/>
  <c r="G1176" i="2"/>
  <c r="E1176" i="2"/>
  <c r="G1175" i="2"/>
  <c r="E1175" i="2"/>
  <c r="G1174" i="2"/>
  <c r="E1174" i="2"/>
  <c r="E1173" i="2"/>
  <c r="G1172" i="2"/>
  <c r="E1172" i="2"/>
  <c r="G1171" i="2"/>
  <c r="E1171" i="2"/>
  <c r="G1170" i="2"/>
  <c r="E1170" i="2"/>
  <c r="G1169" i="2"/>
  <c r="G1168" i="2"/>
  <c r="E1168" i="2"/>
  <c r="G1167" i="2"/>
  <c r="E1167" i="2"/>
  <c r="G1166" i="2"/>
  <c r="E1166" i="2"/>
  <c r="G1165" i="2"/>
  <c r="E1165" i="2"/>
  <c r="G1164" i="2"/>
  <c r="E1164" i="2"/>
  <c r="G1163" i="2"/>
  <c r="E1163" i="2"/>
  <c r="G1162" i="2"/>
  <c r="E1162" i="2"/>
  <c r="G1161" i="2"/>
  <c r="E1161" i="2"/>
  <c r="G1160" i="2"/>
  <c r="E1160" i="2"/>
  <c r="G1159" i="2"/>
  <c r="E1159" i="2"/>
  <c r="G1158" i="2"/>
  <c r="E1158" i="2"/>
  <c r="G1157" i="2"/>
  <c r="E1157" i="2"/>
  <c r="G1156" i="2"/>
  <c r="E1156" i="2"/>
  <c r="G1155" i="2"/>
  <c r="E1155" i="2"/>
  <c r="G1154" i="2"/>
  <c r="E1154" i="2"/>
  <c r="E1153" i="2"/>
  <c r="G1152" i="2"/>
  <c r="E1152" i="2"/>
  <c r="G1151" i="2"/>
  <c r="G1150" i="2"/>
  <c r="E1150" i="2"/>
  <c r="G1149" i="2"/>
  <c r="E1149" i="2"/>
  <c r="G1148" i="2"/>
  <c r="E1148" i="2"/>
  <c r="G1147" i="2"/>
  <c r="E1147" i="2"/>
  <c r="G1146" i="2"/>
  <c r="E1146" i="2"/>
  <c r="G1145" i="2"/>
  <c r="E1145" i="2"/>
  <c r="G1144" i="2"/>
  <c r="E1144" i="2"/>
  <c r="G1143" i="2"/>
  <c r="E1143" i="2"/>
  <c r="G1142" i="2"/>
  <c r="E1142" i="2"/>
  <c r="G1141" i="2"/>
  <c r="E1141" i="2"/>
  <c r="G1140" i="2"/>
  <c r="E1140" i="2"/>
  <c r="G1139" i="2"/>
  <c r="E1139" i="2"/>
  <c r="G1138" i="2"/>
  <c r="E1138" i="2"/>
  <c r="G1137" i="2"/>
  <c r="E1137" i="2"/>
  <c r="G1136" i="2"/>
  <c r="E1136" i="2"/>
  <c r="G1135" i="2"/>
  <c r="E1135" i="2"/>
  <c r="G1134" i="2"/>
  <c r="E1134" i="2"/>
  <c r="G1133" i="2"/>
  <c r="E1133" i="2"/>
  <c r="G1132" i="2"/>
  <c r="G1131" i="2"/>
  <c r="E1131" i="2"/>
  <c r="G1130" i="2"/>
  <c r="E1130" i="2"/>
  <c r="G1129" i="2"/>
  <c r="E1129" i="2"/>
  <c r="G1128" i="2"/>
  <c r="E1128" i="2"/>
  <c r="G1127" i="2"/>
  <c r="E1127" i="2"/>
  <c r="G1126" i="2"/>
  <c r="E1126" i="2"/>
  <c r="G1125" i="2"/>
  <c r="E1125" i="2"/>
  <c r="G1124" i="2"/>
  <c r="E1124" i="2"/>
  <c r="G1123" i="2"/>
  <c r="E1123" i="2"/>
  <c r="G1122" i="2"/>
  <c r="E1122" i="2"/>
  <c r="G1121" i="2"/>
  <c r="E1121" i="2"/>
  <c r="G1120" i="2"/>
  <c r="E1120" i="2"/>
  <c r="G1119" i="2"/>
  <c r="E1119" i="2"/>
  <c r="G1118" i="2"/>
  <c r="E1118" i="2"/>
  <c r="G1117" i="2"/>
  <c r="E1117" i="2"/>
  <c r="G1116" i="2"/>
  <c r="E1116" i="2"/>
  <c r="G1115" i="2"/>
  <c r="G1114" i="2"/>
  <c r="E1114" i="2"/>
  <c r="G1113" i="2"/>
  <c r="E1113" i="2"/>
  <c r="G1112" i="2"/>
  <c r="E1112" i="2"/>
  <c r="G1111" i="2"/>
  <c r="E1111" i="2"/>
  <c r="G1110" i="2"/>
  <c r="E1110" i="2"/>
  <c r="G1109" i="2"/>
  <c r="E1109" i="2"/>
  <c r="G1108" i="2"/>
  <c r="E1108" i="2"/>
  <c r="G1107" i="2"/>
  <c r="E1107" i="2"/>
  <c r="G1106" i="2"/>
  <c r="E1106" i="2"/>
  <c r="G1105" i="2"/>
  <c r="E1105" i="2"/>
  <c r="G1104" i="2"/>
  <c r="E1104" i="2"/>
  <c r="G1103" i="2"/>
  <c r="E1103" i="2"/>
  <c r="G1102" i="2"/>
  <c r="E1102" i="2"/>
  <c r="G1101" i="2"/>
  <c r="E1101" i="2"/>
  <c r="G1100" i="2"/>
  <c r="E1100" i="2"/>
  <c r="G1099" i="2"/>
  <c r="E1099" i="2"/>
  <c r="G1098" i="2"/>
  <c r="E1098" i="2"/>
  <c r="G1097" i="2"/>
  <c r="E1097" i="2"/>
  <c r="G1096" i="2"/>
  <c r="E1096" i="2"/>
  <c r="G1094" i="2"/>
  <c r="E1094" i="2"/>
  <c r="G1093" i="2"/>
  <c r="E1093" i="2"/>
  <c r="G1092" i="2"/>
  <c r="E1092" i="2"/>
  <c r="G1091" i="2"/>
  <c r="E1091" i="2"/>
  <c r="G1090" i="2"/>
  <c r="E1090" i="2"/>
  <c r="G1089" i="2"/>
  <c r="E1089" i="2"/>
  <c r="G1088" i="2"/>
  <c r="E1088" i="2"/>
  <c r="G1087" i="2"/>
  <c r="E1087" i="2"/>
  <c r="G1086" i="2"/>
  <c r="E1086" i="2"/>
  <c r="G1085" i="2"/>
  <c r="E1085" i="2"/>
  <c r="G1084" i="2"/>
  <c r="E1084" i="2"/>
  <c r="G1083" i="2"/>
  <c r="E1083" i="2"/>
  <c r="G1082" i="2"/>
  <c r="E1082" i="2"/>
  <c r="G1081" i="2"/>
  <c r="E1081" i="2"/>
  <c r="G1079" i="2"/>
  <c r="E1079" i="2"/>
  <c r="G1078" i="2"/>
  <c r="E1078" i="2"/>
  <c r="G1077" i="2"/>
  <c r="E1077" i="2"/>
  <c r="G1075" i="2"/>
  <c r="E1075" i="2"/>
  <c r="G1073" i="2"/>
  <c r="E1073" i="2"/>
  <c r="G1072" i="2"/>
  <c r="G1071" i="2"/>
  <c r="E1071" i="2"/>
  <c r="G1070" i="2"/>
  <c r="E1070" i="2"/>
  <c r="G1069" i="2"/>
  <c r="E1069" i="2"/>
  <c r="G1068" i="2"/>
  <c r="E1068" i="2"/>
  <c r="G1067" i="2"/>
  <c r="E1067" i="2"/>
  <c r="G1065" i="2"/>
  <c r="E1065" i="2"/>
  <c r="G1064" i="2"/>
  <c r="E1064" i="2"/>
  <c r="G1063" i="2"/>
  <c r="E1063" i="2"/>
  <c r="G1062" i="2"/>
  <c r="E1062" i="2"/>
  <c r="G1061" i="2"/>
  <c r="E1061" i="2"/>
  <c r="G1060" i="2"/>
  <c r="E1060" i="2"/>
  <c r="G1058" i="2"/>
  <c r="E1058" i="2"/>
  <c r="G1057" i="2"/>
  <c r="E1057" i="2"/>
  <c r="G1056" i="2"/>
  <c r="E1056" i="2"/>
  <c r="G1054" i="2"/>
  <c r="E1054" i="2"/>
  <c r="G1053" i="2"/>
  <c r="E1053" i="2"/>
  <c r="G1052" i="2"/>
  <c r="E1052" i="2"/>
  <c r="G1051" i="2"/>
  <c r="E1051" i="2"/>
  <c r="G1050" i="2"/>
  <c r="E1050" i="2"/>
  <c r="G1049" i="2"/>
  <c r="E1049" i="2"/>
  <c r="G1048" i="2"/>
  <c r="E1048" i="2"/>
  <c r="G1047" i="2"/>
  <c r="E1047" i="2"/>
  <c r="G1046" i="2"/>
  <c r="E1046" i="2"/>
  <c r="G1045" i="2"/>
  <c r="E1045" i="2"/>
  <c r="G1044" i="2"/>
  <c r="G1043" i="2"/>
  <c r="E1043" i="2"/>
  <c r="G1042" i="2"/>
  <c r="E1042" i="2"/>
  <c r="G1041" i="2"/>
  <c r="E1041" i="2"/>
  <c r="G1040" i="2"/>
  <c r="E1040" i="2"/>
  <c r="E1039" i="2"/>
  <c r="G1038" i="2"/>
  <c r="E1038" i="2"/>
  <c r="G1037" i="2"/>
  <c r="E1037" i="2"/>
  <c r="G1036" i="2"/>
  <c r="E1036" i="2"/>
  <c r="G1035" i="2"/>
  <c r="G1034" i="2"/>
  <c r="E1034" i="2"/>
  <c r="G1033" i="2"/>
  <c r="E1033" i="2"/>
  <c r="G1032" i="2"/>
  <c r="E1032" i="2"/>
  <c r="G1031" i="2"/>
  <c r="E1031" i="2"/>
  <c r="G1030" i="2"/>
  <c r="E1030" i="2"/>
  <c r="G1029" i="2"/>
  <c r="E1029" i="2"/>
  <c r="G1028" i="2"/>
  <c r="E1028" i="2"/>
  <c r="G1027" i="2"/>
  <c r="E1027" i="2"/>
  <c r="G1026" i="2"/>
  <c r="G1025" i="2"/>
  <c r="E1025" i="2"/>
  <c r="G1024" i="2"/>
  <c r="E1024" i="2"/>
  <c r="G1023" i="2"/>
  <c r="E1023" i="2"/>
  <c r="G1022" i="2"/>
  <c r="E1022" i="2"/>
  <c r="G1021" i="2"/>
  <c r="E1021" i="2"/>
  <c r="G1020" i="2"/>
  <c r="E1020" i="2"/>
  <c r="G1019" i="2"/>
  <c r="E1019" i="2"/>
  <c r="E1018" i="2"/>
  <c r="G1017" i="2"/>
  <c r="G1016" i="2"/>
  <c r="E1016" i="2"/>
  <c r="G1015" i="2"/>
  <c r="E1015" i="2"/>
  <c r="G1014" i="2"/>
  <c r="E1014" i="2"/>
  <c r="G1013" i="2"/>
  <c r="E1013" i="2"/>
  <c r="G1012" i="2"/>
  <c r="E1012" i="2"/>
  <c r="G1011" i="2"/>
  <c r="E1011" i="2"/>
  <c r="G1010" i="2"/>
  <c r="E1010" i="2"/>
  <c r="G1009" i="2"/>
  <c r="G1008" i="2"/>
  <c r="E1008" i="2"/>
  <c r="G1007" i="2"/>
  <c r="E1007" i="2"/>
  <c r="G1006" i="2"/>
  <c r="E1006" i="2"/>
  <c r="G1005" i="2"/>
  <c r="E1005" i="2"/>
  <c r="G1004" i="2"/>
  <c r="E1004" i="2"/>
  <c r="G1003" i="2"/>
  <c r="E1003" i="2"/>
  <c r="G1002" i="2"/>
  <c r="E1002" i="2"/>
  <c r="E1001" i="2"/>
  <c r="G1000" i="2"/>
  <c r="E1000" i="2"/>
  <c r="G999" i="2"/>
  <c r="E999" i="2"/>
  <c r="E998" i="2"/>
  <c r="G997" i="2"/>
  <c r="G996" i="2"/>
  <c r="E996" i="2"/>
  <c r="G995" i="2"/>
  <c r="E995" i="2"/>
  <c r="G994" i="2"/>
  <c r="E994" i="2"/>
  <c r="G993" i="2"/>
  <c r="E993" i="2"/>
  <c r="G992" i="2"/>
  <c r="E992" i="2"/>
  <c r="G991" i="2"/>
  <c r="E991" i="2"/>
  <c r="G990" i="2"/>
  <c r="E990" i="2"/>
  <c r="G989" i="2"/>
  <c r="E989" i="2"/>
  <c r="G988" i="2"/>
  <c r="E988" i="2"/>
  <c r="G986" i="2"/>
  <c r="E986" i="2"/>
  <c r="G985" i="2"/>
  <c r="E985" i="2"/>
  <c r="G984" i="2"/>
  <c r="E984" i="2"/>
  <c r="G983" i="2"/>
  <c r="E983" i="2"/>
  <c r="G982" i="2"/>
  <c r="E982" i="2"/>
  <c r="G981" i="2"/>
  <c r="E981" i="2"/>
  <c r="G980" i="2"/>
  <c r="E980" i="2"/>
  <c r="G979" i="2"/>
  <c r="E979" i="2"/>
  <c r="G978" i="2"/>
  <c r="E978" i="2"/>
  <c r="G977" i="2"/>
  <c r="G976" i="2"/>
  <c r="E976" i="2"/>
  <c r="G975" i="2"/>
  <c r="E975" i="2"/>
  <c r="G974" i="2"/>
  <c r="E974" i="2"/>
  <c r="G973" i="2"/>
  <c r="E973" i="2"/>
  <c r="G972" i="2"/>
  <c r="E972" i="2"/>
  <c r="G971" i="2"/>
  <c r="E971" i="2"/>
  <c r="G970" i="2"/>
  <c r="E970" i="2"/>
  <c r="G969" i="2"/>
  <c r="E969" i="2"/>
  <c r="G968" i="2"/>
  <c r="E968" i="2"/>
  <c r="G967" i="2"/>
  <c r="E967" i="2"/>
  <c r="G966" i="2"/>
  <c r="E966" i="2"/>
  <c r="G965" i="2"/>
  <c r="E965" i="2"/>
  <c r="G964" i="2"/>
  <c r="E964" i="2"/>
  <c r="E963" i="2"/>
  <c r="G962" i="2"/>
  <c r="E962" i="2"/>
  <c r="G961" i="2"/>
  <c r="G960" i="2"/>
  <c r="E960" i="2"/>
  <c r="G959" i="2"/>
  <c r="E959" i="2"/>
  <c r="G958" i="2"/>
  <c r="E958" i="2"/>
  <c r="G957" i="2"/>
  <c r="E957" i="2"/>
  <c r="G956" i="2"/>
  <c r="E956" i="2"/>
  <c r="G955" i="2"/>
  <c r="E955" i="2"/>
  <c r="G954" i="2"/>
  <c r="E954" i="2"/>
  <c r="G953" i="2"/>
  <c r="E953" i="2"/>
  <c r="G952" i="2"/>
  <c r="E952" i="2"/>
  <c r="G950" i="2"/>
  <c r="E950" i="2"/>
  <c r="G949" i="2"/>
  <c r="E949" i="2"/>
  <c r="G948" i="2"/>
  <c r="E948" i="2"/>
  <c r="G947" i="2"/>
  <c r="E947" i="2"/>
  <c r="G946" i="2"/>
  <c r="E946" i="2"/>
  <c r="G945" i="2"/>
  <c r="E945" i="2"/>
  <c r="G943" i="2"/>
  <c r="E943" i="2"/>
  <c r="G942" i="2"/>
  <c r="E942" i="2"/>
  <c r="G941" i="2"/>
  <c r="E941" i="2"/>
  <c r="G940" i="2"/>
  <c r="E940" i="2"/>
  <c r="G939" i="2"/>
  <c r="E939" i="2"/>
  <c r="G937" i="2"/>
  <c r="E937" i="2"/>
  <c r="G936" i="2"/>
  <c r="E936" i="2"/>
  <c r="G935" i="2"/>
  <c r="E935" i="2"/>
  <c r="G934" i="2"/>
  <c r="E934" i="2"/>
  <c r="G933" i="2"/>
  <c r="E933" i="2"/>
  <c r="G932" i="2"/>
  <c r="E932" i="2"/>
  <c r="G931" i="2"/>
  <c r="G930" i="2"/>
  <c r="E930" i="2"/>
  <c r="G929" i="2"/>
  <c r="E929" i="2"/>
  <c r="G928" i="2"/>
  <c r="E928" i="2"/>
  <c r="G927" i="2"/>
  <c r="E927" i="2"/>
  <c r="G926" i="2"/>
  <c r="E926" i="2"/>
  <c r="G925" i="2"/>
  <c r="E925" i="2"/>
  <c r="G924" i="2"/>
  <c r="E924" i="2"/>
  <c r="G923" i="2"/>
  <c r="G922" i="2"/>
  <c r="E922" i="2"/>
  <c r="G921" i="2"/>
  <c r="E921" i="2"/>
  <c r="G920" i="2"/>
  <c r="E920" i="2"/>
  <c r="G919" i="2"/>
  <c r="E919" i="2"/>
  <c r="G918" i="2"/>
  <c r="E918" i="2"/>
  <c r="G917" i="2"/>
  <c r="E917" i="2"/>
  <c r="G916" i="2"/>
  <c r="E916" i="2"/>
  <c r="G915" i="2"/>
  <c r="E915" i="2"/>
  <c r="G914" i="2"/>
  <c r="E914" i="2"/>
  <c r="G913" i="2"/>
  <c r="E913" i="2"/>
  <c r="G912" i="2"/>
  <c r="E912" i="2"/>
  <c r="G911" i="2"/>
  <c r="E911" i="2"/>
  <c r="G909" i="2"/>
  <c r="E909" i="2"/>
  <c r="G908" i="2"/>
  <c r="E908" i="2"/>
  <c r="G907" i="2"/>
  <c r="E907" i="2"/>
  <c r="G906" i="2"/>
  <c r="E906" i="2"/>
  <c r="G905" i="2"/>
  <c r="E905" i="2"/>
  <c r="G904" i="2"/>
  <c r="E904" i="2"/>
  <c r="G903" i="2"/>
  <c r="E903" i="2"/>
  <c r="G902" i="2"/>
  <c r="E902" i="2"/>
  <c r="G901" i="2"/>
  <c r="E901" i="2"/>
  <c r="G900" i="2"/>
  <c r="E900" i="2"/>
  <c r="G899" i="2"/>
  <c r="E899" i="2"/>
  <c r="G897" i="2"/>
  <c r="E897" i="2"/>
  <c r="G896" i="2"/>
  <c r="E896" i="2"/>
  <c r="G895" i="2"/>
  <c r="E895" i="2"/>
  <c r="G894" i="2"/>
  <c r="E894" i="2"/>
  <c r="G893" i="2"/>
  <c r="E893" i="2"/>
  <c r="G892" i="2"/>
  <c r="E892" i="2"/>
  <c r="E891" i="2"/>
  <c r="G890" i="2"/>
  <c r="E890" i="2"/>
  <c r="G889" i="2"/>
  <c r="E889" i="2"/>
  <c r="G888" i="2"/>
  <c r="E888" i="2"/>
  <c r="G887" i="2"/>
  <c r="E887" i="2"/>
  <c r="G886" i="2"/>
  <c r="E886" i="2"/>
  <c r="G885" i="2"/>
  <c r="E885" i="2"/>
  <c r="G884" i="2"/>
  <c r="G883" i="2"/>
  <c r="E883" i="2"/>
  <c r="G882" i="2"/>
  <c r="E882" i="2"/>
  <c r="G881" i="2"/>
  <c r="E881" i="2"/>
  <c r="G880" i="2"/>
  <c r="E880" i="2"/>
  <c r="G879" i="2"/>
  <c r="E879" i="2"/>
  <c r="G878" i="2"/>
  <c r="E878" i="2"/>
  <c r="G877" i="2"/>
  <c r="E877" i="2"/>
  <c r="G876" i="2"/>
  <c r="E876" i="2"/>
  <c r="G875" i="2"/>
  <c r="E875" i="2"/>
  <c r="G874" i="2"/>
  <c r="E874" i="2"/>
  <c r="G873" i="2"/>
  <c r="E873" i="2"/>
  <c r="G871" i="2"/>
  <c r="E871" i="2"/>
  <c r="G870" i="2"/>
  <c r="E870" i="2"/>
  <c r="G869" i="2"/>
  <c r="E869" i="2"/>
  <c r="G868" i="2"/>
  <c r="E868" i="2"/>
  <c r="G867" i="2"/>
  <c r="E867" i="2"/>
  <c r="G866" i="2"/>
  <c r="E866" i="2"/>
  <c r="G864" i="2"/>
  <c r="E864" i="2"/>
  <c r="G863" i="2"/>
  <c r="E863" i="2"/>
  <c r="G862" i="2"/>
  <c r="E862" i="2"/>
  <c r="G861" i="2"/>
  <c r="E861" i="2"/>
  <c r="G860" i="2"/>
  <c r="E860" i="2"/>
  <c r="G859" i="2"/>
  <c r="E859" i="2"/>
  <c r="G858" i="2"/>
  <c r="E858" i="2"/>
  <c r="G857" i="2"/>
  <c r="E857" i="2"/>
  <c r="G856" i="2"/>
  <c r="E856" i="2"/>
  <c r="G855" i="2"/>
  <c r="E855" i="2"/>
  <c r="G854" i="2"/>
  <c r="E854" i="2"/>
  <c r="G853" i="2"/>
  <c r="E853" i="2"/>
  <c r="G851" i="2"/>
  <c r="E851" i="2"/>
  <c r="G850" i="2"/>
  <c r="E850" i="2"/>
  <c r="G849" i="2"/>
  <c r="E849" i="2"/>
  <c r="G848" i="2"/>
  <c r="E848" i="2"/>
  <c r="G847" i="2"/>
  <c r="E847" i="2"/>
  <c r="G846" i="2"/>
  <c r="E846" i="2"/>
  <c r="G845" i="2"/>
  <c r="E845" i="2"/>
  <c r="G844" i="2"/>
  <c r="E844" i="2"/>
  <c r="G843" i="2"/>
  <c r="E843" i="2"/>
  <c r="G842" i="2"/>
  <c r="E842" i="2"/>
  <c r="G841" i="2"/>
  <c r="E841" i="2"/>
  <c r="G840" i="2"/>
  <c r="E840" i="2"/>
  <c r="G839" i="2"/>
  <c r="E839" i="2"/>
  <c r="G838" i="2"/>
  <c r="E838" i="2"/>
  <c r="G837" i="2"/>
  <c r="E837" i="2"/>
  <c r="G836" i="2"/>
  <c r="E836" i="2"/>
  <c r="G835" i="2"/>
  <c r="E835" i="2"/>
  <c r="G834" i="2"/>
  <c r="E834" i="2"/>
  <c r="G833" i="2"/>
  <c r="E833" i="2"/>
  <c r="G832" i="2"/>
  <c r="E832" i="2"/>
  <c r="G831" i="2"/>
  <c r="E831" i="2"/>
  <c r="G830" i="2"/>
  <c r="E830" i="2"/>
  <c r="G829" i="2"/>
  <c r="E829" i="2"/>
  <c r="G827" i="2"/>
  <c r="E827" i="2"/>
  <c r="G826" i="2"/>
  <c r="E826" i="2"/>
  <c r="G825" i="2"/>
  <c r="E825" i="2"/>
  <c r="G824" i="2"/>
  <c r="E824" i="2"/>
  <c r="G823" i="2"/>
  <c r="E823" i="2"/>
  <c r="G822" i="2"/>
  <c r="E822" i="2"/>
  <c r="G821" i="2"/>
  <c r="E821" i="2"/>
  <c r="G820" i="2"/>
  <c r="E820" i="2"/>
  <c r="G819" i="2"/>
  <c r="E819" i="2"/>
  <c r="G818" i="2"/>
  <c r="E818" i="2"/>
  <c r="G817" i="2"/>
  <c r="E817" i="2"/>
  <c r="G816" i="2"/>
  <c r="E816" i="2"/>
  <c r="G815" i="2"/>
  <c r="E815" i="2"/>
  <c r="G814" i="2"/>
  <c r="E814" i="2"/>
  <c r="G813" i="2"/>
  <c r="E813" i="2"/>
  <c r="G812" i="2"/>
  <c r="E812" i="2"/>
  <c r="G811" i="2"/>
  <c r="E811" i="2"/>
  <c r="G809" i="2"/>
  <c r="E809" i="2"/>
  <c r="G808" i="2"/>
  <c r="E808" i="2"/>
  <c r="G807" i="2"/>
  <c r="E807" i="2"/>
  <c r="G806" i="2"/>
  <c r="E806" i="2"/>
  <c r="G805" i="2"/>
  <c r="E805" i="2"/>
  <c r="G804" i="2"/>
  <c r="E804" i="2"/>
  <c r="G803" i="2"/>
  <c r="E803" i="2"/>
  <c r="G802" i="2"/>
  <c r="E802" i="2"/>
  <c r="G801" i="2"/>
  <c r="E801" i="2"/>
  <c r="G800" i="2"/>
  <c r="E800" i="2"/>
  <c r="G799" i="2"/>
  <c r="E799" i="2"/>
  <c r="G797" i="2"/>
  <c r="E797" i="2"/>
  <c r="G796" i="2"/>
  <c r="E796" i="2"/>
  <c r="G795" i="2"/>
  <c r="E795" i="2"/>
  <c r="G794" i="2"/>
  <c r="E794" i="2"/>
  <c r="G793" i="2"/>
  <c r="E793" i="2"/>
  <c r="G792" i="2"/>
  <c r="E792" i="2"/>
  <c r="G791" i="2"/>
  <c r="E791" i="2"/>
  <c r="G790" i="2"/>
  <c r="E790" i="2"/>
  <c r="G789" i="2"/>
  <c r="E789" i="2"/>
  <c r="G788" i="2"/>
  <c r="E788" i="2"/>
  <c r="G787" i="2"/>
  <c r="E787" i="2"/>
  <c r="G786" i="2"/>
  <c r="E786" i="2"/>
  <c r="G785" i="2"/>
  <c r="E785" i="2"/>
  <c r="G784" i="2"/>
  <c r="E784" i="2"/>
  <c r="G783" i="2"/>
  <c r="E783" i="2"/>
  <c r="E782" i="2"/>
  <c r="G781" i="2"/>
  <c r="E781" i="2"/>
  <c r="G780" i="2"/>
  <c r="E780" i="2"/>
  <c r="G779" i="2"/>
  <c r="E779" i="2"/>
  <c r="G778" i="2"/>
  <c r="E778" i="2"/>
  <c r="G777" i="2"/>
  <c r="G776" i="2"/>
  <c r="E776" i="2"/>
  <c r="G775" i="2"/>
  <c r="E775" i="2"/>
  <c r="G774" i="2"/>
  <c r="E774" i="2"/>
  <c r="G773" i="2"/>
  <c r="E773" i="2"/>
  <c r="G772" i="2"/>
  <c r="E772" i="2"/>
  <c r="G771" i="2"/>
  <c r="E771" i="2"/>
  <c r="G770" i="2"/>
  <c r="E770" i="2"/>
  <c r="G769" i="2"/>
  <c r="E769" i="2"/>
  <c r="G768" i="2"/>
  <c r="E768" i="2"/>
  <c r="G767" i="2"/>
  <c r="E767" i="2"/>
  <c r="G766" i="2"/>
  <c r="E766" i="2"/>
  <c r="G765" i="2"/>
  <c r="E765" i="2"/>
  <c r="G764" i="2"/>
  <c r="E764" i="2"/>
  <c r="G763" i="2"/>
  <c r="E763" i="2"/>
  <c r="G761" i="2"/>
  <c r="E761" i="2"/>
  <c r="G760" i="2"/>
  <c r="E760" i="2"/>
  <c r="G759" i="2"/>
  <c r="E759" i="2"/>
  <c r="G758" i="2"/>
  <c r="E758" i="2"/>
  <c r="G757" i="2"/>
  <c r="E757" i="2"/>
  <c r="G756" i="2"/>
  <c r="E756" i="2"/>
  <c r="G755" i="2"/>
  <c r="E755" i="2"/>
  <c r="G754" i="2"/>
  <c r="E754" i="2"/>
  <c r="G753" i="2"/>
  <c r="E753" i="2"/>
  <c r="G752" i="2"/>
  <c r="G751" i="2"/>
  <c r="E751" i="2"/>
  <c r="G750" i="2"/>
  <c r="E750" i="2"/>
  <c r="G749" i="2"/>
  <c r="E749" i="2"/>
  <c r="G748" i="2"/>
  <c r="E748" i="2"/>
  <c r="G747" i="2"/>
  <c r="E747" i="2"/>
  <c r="G746" i="2"/>
  <c r="E746" i="2"/>
  <c r="G745" i="2"/>
  <c r="E745" i="2"/>
  <c r="G744" i="2"/>
  <c r="E744" i="2"/>
  <c r="G743" i="2"/>
  <c r="E743" i="2"/>
  <c r="G742" i="2"/>
  <c r="E742" i="2"/>
  <c r="G741" i="2"/>
  <c r="E741" i="2"/>
  <c r="G740" i="2"/>
  <c r="E740" i="2"/>
  <c r="G739" i="2"/>
  <c r="E739" i="2"/>
  <c r="G737" i="2"/>
  <c r="E737" i="2"/>
  <c r="G736" i="2"/>
  <c r="E736" i="2"/>
  <c r="G735" i="2"/>
  <c r="E735" i="2"/>
  <c r="G734" i="2"/>
  <c r="E734" i="2"/>
  <c r="G733" i="2"/>
  <c r="E733" i="2"/>
  <c r="G732" i="2"/>
  <c r="E732" i="2"/>
  <c r="E731" i="2"/>
  <c r="G730" i="2"/>
  <c r="E730" i="2"/>
  <c r="G729" i="2"/>
  <c r="E729" i="2"/>
  <c r="G728" i="2"/>
  <c r="E728" i="2"/>
  <c r="G727" i="2"/>
  <c r="E727" i="2"/>
  <c r="G726" i="2"/>
  <c r="E726" i="2"/>
  <c r="G725" i="2"/>
  <c r="E725" i="2"/>
  <c r="G724" i="2"/>
  <c r="E724" i="2"/>
  <c r="G723" i="2"/>
  <c r="E723" i="2"/>
  <c r="G722" i="2"/>
  <c r="E722" i="2"/>
  <c r="G721" i="2"/>
  <c r="E721" i="2"/>
  <c r="G720" i="2"/>
  <c r="E720" i="2"/>
  <c r="G719" i="2"/>
  <c r="E719" i="2"/>
  <c r="G718" i="2"/>
  <c r="G717" i="2"/>
  <c r="E717" i="2"/>
  <c r="G716" i="2"/>
  <c r="E716" i="2"/>
  <c r="G715" i="2"/>
  <c r="E715" i="2"/>
  <c r="G714" i="2"/>
  <c r="E714" i="2"/>
  <c r="G713" i="2"/>
  <c r="E713" i="2"/>
  <c r="G712" i="2"/>
  <c r="E712" i="2"/>
  <c r="G711" i="2"/>
  <c r="E711" i="2"/>
  <c r="G710" i="2"/>
  <c r="E710" i="2"/>
  <c r="G708" i="2"/>
  <c r="E708" i="2"/>
  <c r="G707" i="2"/>
  <c r="E707" i="2"/>
  <c r="G706" i="2"/>
  <c r="E706" i="2"/>
  <c r="G705" i="2"/>
  <c r="E705" i="2"/>
  <c r="G704" i="2"/>
  <c r="E704" i="2"/>
  <c r="G703" i="2"/>
  <c r="E703" i="2"/>
  <c r="G702" i="2"/>
  <c r="E702" i="2"/>
  <c r="G701" i="2"/>
  <c r="E701" i="2"/>
  <c r="G700" i="2"/>
  <c r="E700" i="2"/>
  <c r="G699" i="2"/>
  <c r="E699" i="2"/>
  <c r="G698" i="2"/>
  <c r="E698" i="2"/>
  <c r="G697" i="2"/>
  <c r="G696" i="2"/>
  <c r="E696" i="2"/>
  <c r="G695" i="2"/>
  <c r="E695" i="2"/>
  <c r="G694" i="2"/>
  <c r="E694" i="2"/>
  <c r="G693" i="2"/>
  <c r="E693" i="2"/>
  <c r="G692" i="2"/>
  <c r="E692" i="2"/>
  <c r="G691" i="2"/>
  <c r="E691" i="2"/>
  <c r="G690" i="2"/>
  <c r="E690" i="2"/>
  <c r="G689" i="2"/>
  <c r="E689" i="2"/>
  <c r="G688" i="2"/>
  <c r="E688" i="2"/>
  <c r="G687" i="2"/>
  <c r="E687" i="2"/>
  <c r="G686" i="2"/>
  <c r="E686" i="2"/>
  <c r="G685" i="2"/>
  <c r="E685" i="2"/>
  <c r="G684" i="2"/>
  <c r="E684" i="2"/>
  <c r="G683" i="2"/>
  <c r="E683" i="2"/>
  <c r="G682" i="2"/>
  <c r="E682" i="2"/>
  <c r="G681" i="2"/>
  <c r="E681" i="2"/>
  <c r="G680" i="2"/>
  <c r="E680" i="2"/>
  <c r="G679" i="2"/>
  <c r="E679" i="2"/>
  <c r="G678" i="2"/>
  <c r="E678" i="2"/>
  <c r="G676" i="2"/>
  <c r="E676" i="2"/>
  <c r="G675" i="2"/>
  <c r="E675" i="2"/>
  <c r="G674" i="2"/>
  <c r="E674" i="2"/>
  <c r="G673" i="2"/>
  <c r="E673" i="2"/>
  <c r="G672" i="2"/>
  <c r="E672" i="2"/>
  <c r="G671" i="2"/>
  <c r="E671" i="2"/>
  <c r="G670" i="2"/>
  <c r="E670" i="2"/>
  <c r="G669" i="2"/>
  <c r="E669" i="2"/>
  <c r="G668" i="2"/>
  <c r="E668" i="2"/>
  <c r="G667" i="2"/>
  <c r="E667" i="2"/>
  <c r="G666" i="2"/>
  <c r="E666" i="2"/>
  <c r="G665" i="2"/>
  <c r="E665" i="2"/>
  <c r="G664" i="2"/>
  <c r="E664" i="2"/>
  <c r="G663" i="2"/>
  <c r="E663" i="2"/>
  <c r="G662" i="2"/>
  <c r="E662" i="2"/>
  <c r="G661" i="2"/>
  <c r="E661" i="2"/>
  <c r="G660" i="2"/>
  <c r="E660" i="2"/>
  <c r="G659" i="2"/>
  <c r="E659" i="2"/>
  <c r="G658" i="2"/>
  <c r="E658" i="2"/>
  <c r="G657" i="2"/>
  <c r="E657" i="2"/>
  <c r="G656" i="2"/>
  <c r="E656" i="2"/>
  <c r="G655" i="2"/>
  <c r="E655" i="2"/>
  <c r="G654" i="2"/>
  <c r="E654" i="2"/>
  <c r="G653" i="2"/>
  <c r="E653" i="2"/>
  <c r="G652" i="2"/>
  <c r="E652" i="2"/>
  <c r="G651" i="2"/>
  <c r="E651" i="2"/>
  <c r="G650" i="2"/>
  <c r="E650" i="2"/>
  <c r="G649" i="2"/>
  <c r="E649" i="2"/>
  <c r="G648" i="2"/>
  <c r="E648" i="2"/>
  <c r="G647" i="2"/>
  <c r="E647" i="2"/>
  <c r="G646" i="2"/>
  <c r="E646" i="2"/>
  <c r="G645" i="2"/>
  <c r="E645" i="2"/>
  <c r="G644" i="2"/>
  <c r="E644" i="2"/>
  <c r="G642" i="2"/>
  <c r="E642" i="2"/>
  <c r="E641" i="2"/>
  <c r="G640" i="2"/>
  <c r="E640" i="2"/>
  <c r="G638" i="2"/>
  <c r="E638" i="2"/>
  <c r="G637" i="2"/>
  <c r="E637" i="2"/>
  <c r="G636" i="2"/>
  <c r="E636" i="2"/>
  <c r="G635" i="2"/>
  <c r="E635" i="2"/>
  <c r="G634" i="2"/>
  <c r="E634" i="2"/>
  <c r="G633" i="2"/>
  <c r="E633" i="2"/>
  <c r="G632" i="2"/>
  <c r="E632" i="2"/>
  <c r="G631" i="2"/>
  <c r="E631" i="2"/>
  <c r="G630" i="2"/>
  <c r="E630" i="2"/>
  <c r="G628" i="2"/>
  <c r="E628" i="2"/>
  <c r="G627" i="2"/>
  <c r="E627" i="2"/>
  <c r="G626" i="2"/>
  <c r="E626" i="2"/>
  <c r="G625" i="2"/>
  <c r="E625" i="2"/>
  <c r="G624" i="2"/>
  <c r="E624" i="2"/>
  <c r="G623" i="2"/>
  <c r="E623" i="2"/>
  <c r="G622" i="2"/>
  <c r="E622" i="2"/>
  <c r="G621" i="2"/>
  <c r="E621" i="2"/>
  <c r="G620" i="2"/>
  <c r="E620" i="2"/>
  <c r="G619" i="2"/>
  <c r="E619" i="2"/>
  <c r="G618" i="2"/>
  <c r="E618" i="2"/>
  <c r="G616" i="2"/>
  <c r="E616" i="2"/>
  <c r="G615" i="2"/>
  <c r="E615" i="2"/>
  <c r="G614" i="2"/>
  <c r="E614" i="2"/>
  <c r="G613" i="2"/>
  <c r="E613" i="2"/>
  <c r="G612" i="2"/>
  <c r="E612" i="2"/>
  <c r="G611" i="2"/>
  <c r="E611" i="2"/>
  <c r="G610" i="2"/>
  <c r="E610" i="2"/>
  <c r="G609" i="2"/>
  <c r="E609" i="2"/>
  <c r="G608" i="2"/>
  <c r="E608" i="2"/>
  <c r="G607" i="2"/>
  <c r="E607" i="2"/>
  <c r="G606" i="2"/>
  <c r="E606" i="2"/>
  <c r="G605" i="2"/>
  <c r="E605" i="2"/>
  <c r="G604" i="2"/>
  <c r="E604" i="2"/>
  <c r="G602" i="2"/>
  <c r="E602" i="2"/>
  <c r="G601" i="2"/>
  <c r="E601" i="2"/>
  <c r="G600" i="2"/>
  <c r="E600" i="2"/>
  <c r="G599" i="2"/>
  <c r="E599" i="2"/>
  <c r="G598" i="2"/>
  <c r="E598" i="2"/>
  <c r="G597" i="2"/>
  <c r="E597" i="2"/>
  <c r="G596" i="2"/>
  <c r="E596" i="2"/>
  <c r="G595" i="2"/>
  <c r="E595" i="2"/>
  <c r="G594" i="2"/>
  <c r="E594" i="2"/>
  <c r="G593" i="2"/>
  <c r="E593" i="2"/>
  <c r="G592" i="2"/>
  <c r="E592" i="2"/>
  <c r="G591" i="2"/>
  <c r="E591" i="2"/>
  <c r="G589" i="2"/>
  <c r="E589" i="2"/>
  <c r="G588" i="2"/>
  <c r="E588" i="2"/>
  <c r="G587" i="2"/>
  <c r="E587" i="2"/>
  <c r="G586" i="2"/>
  <c r="E586" i="2"/>
  <c r="G585" i="2"/>
  <c r="E585" i="2"/>
  <c r="G584" i="2"/>
  <c r="E584" i="2"/>
  <c r="G583" i="2"/>
  <c r="E583" i="2"/>
  <c r="G582" i="2"/>
  <c r="E582" i="2"/>
  <c r="G581" i="2"/>
  <c r="E581" i="2"/>
  <c r="G580" i="2"/>
  <c r="E580" i="2"/>
  <c r="G579" i="2"/>
  <c r="E579" i="2"/>
  <c r="G578" i="2"/>
  <c r="E578" i="2"/>
  <c r="G577" i="2"/>
  <c r="E577" i="2"/>
  <c r="G576" i="2"/>
  <c r="E576" i="2"/>
  <c r="G575" i="2"/>
  <c r="E575" i="2"/>
  <c r="G574" i="2"/>
  <c r="E574" i="2"/>
  <c r="E573" i="2"/>
  <c r="G572" i="2"/>
  <c r="E572" i="2"/>
  <c r="G571" i="2"/>
  <c r="E571" i="2"/>
  <c r="G569" i="2"/>
  <c r="E569" i="2"/>
  <c r="G568" i="2"/>
  <c r="E568" i="2"/>
  <c r="G567" i="2"/>
  <c r="E567" i="2"/>
  <c r="G566" i="2"/>
  <c r="E566" i="2"/>
  <c r="G565" i="2"/>
  <c r="E565" i="2"/>
  <c r="G564" i="2"/>
  <c r="E564" i="2"/>
  <c r="G563" i="2"/>
  <c r="E563" i="2"/>
  <c r="G562" i="2"/>
  <c r="E562" i="2"/>
  <c r="G561" i="2"/>
  <c r="E561" i="2"/>
  <c r="G560" i="2"/>
  <c r="E560" i="2"/>
  <c r="G559" i="2"/>
  <c r="E559" i="2"/>
  <c r="G558" i="2"/>
  <c r="E558" i="2"/>
  <c r="G557" i="2"/>
  <c r="E557" i="2"/>
  <c r="G555" i="2"/>
  <c r="E555" i="2"/>
  <c r="G554" i="2"/>
  <c r="E554" i="2"/>
  <c r="G553" i="2"/>
  <c r="E553" i="2"/>
  <c r="G552" i="2"/>
  <c r="E552" i="2"/>
  <c r="G551" i="2"/>
  <c r="E551" i="2"/>
  <c r="G550" i="2"/>
  <c r="E550" i="2"/>
  <c r="G549" i="2"/>
  <c r="E549" i="2"/>
  <c r="G548" i="2"/>
  <c r="E548" i="2"/>
  <c r="G547" i="2"/>
  <c r="E547" i="2"/>
  <c r="G546" i="2"/>
  <c r="E546" i="2"/>
  <c r="G545" i="2"/>
  <c r="E545" i="2"/>
  <c r="G544" i="2"/>
  <c r="E544" i="2"/>
  <c r="G543" i="2"/>
  <c r="E543" i="2"/>
  <c r="G542" i="2"/>
  <c r="E542" i="2"/>
  <c r="G541" i="2"/>
  <c r="E541" i="2"/>
  <c r="G540" i="2"/>
  <c r="E540" i="2"/>
  <c r="G539" i="2"/>
  <c r="E539" i="2"/>
  <c r="G538" i="2"/>
  <c r="E538" i="2"/>
  <c r="G537" i="2"/>
  <c r="E537" i="2"/>
  <c r="G536" i="2"/>
  <c r="E536" i="2"/>
  <c r="G535" i="2"/>
  <c r="E535" i="2"/>
  <c r="G534" i="2"/>
  <c r="E534" i="2"/>
  <c r="G532" i="2"/>
  <c r="E532" i="2"/>
  <c r="G531" i="2"/>
  <c r="E531" i="2"/>
  <c r="G530" i="2"/>
  <c r="E530" i="2"/>
  <c r="G529" i="2"/>
  <c r="E529" i="2"/>
  <c r="G528" i="2"/>
  <c r="E528" i="2"/>
  <c r="G527" i="2"/>
  <c r="E527" i="2"/>
  <c r="G526" i="2"/>
  <c r="E526" i="2"/>
  <c r="G525" i="2"/>
  <c r="E525" i="2"/>
  <c r="G524" i="2"/>
  <c r="E524" i="2"/>
  <c r="G523" i="2"/>
  <c r="E523" i="2"/>
  <c r="G522" i="2"/>
  <c r="E522" i="2"/>
  <c r="G521" i="2"/>
  <c r="E521" i="2"/>
  <c r="G520" i="2"/>
  <c r="E520" i="2"/>
  <c r="G519" i="2"/>
  <c r="E519" i="2"/>
  <c r="G518" i="2"/>
  <c r="E518" i="2"/>
  <c r="G517" i="2"/>
  <c r="E517" i="2"/>
  <c r="G516" i="2"/>
  <c r="E516" i="2"/>
  <c r="G514" i="2"/>
  <c r="E514" i="2"/>
  <c r="G513" i="2"/>
  <c r="E513" i="2"/>
  <c r="G512" i="2"/>
  <c r="E512" i="2"/>
  <c r="G511" i="2"/>
  <c r="E511" i="2"/>
  <c r="G510" i="2"/>
  <c r="E510" i="2"/>
  <c r="G509" i="2"/>
  <c r="E509" i="2"/>
  <c r="G508" i="2"/>
  <c r="E508" i="2"/>
  <c r="G507" i="2"/>
  <c r="E507" i="2"/>
  <c r="G506" i="2"/>
  <c r="E506" i="2"/>
  <c r="G505" i="2"/>
  <c r="E505" i="2"/>
  <c r="G503" i="2"/>
  <c r="E503" i="2"/>
  <c r="G502" i="2"/>
  <c r="E502" i="2"/>
  <c r="G501" i="2"/>
  <c r="E501" i="2"/>
  <c r="G500" i="2"/>
  <c r="E500" i="2"/>
  <c r="G499" i="2"/>
  <c r="E499" i="2"/>
  <c r="G498" i="2"/>
  <c r="E498" i="2"/>
  <c r="G497" i="2"/>
  <c r="E497" i="2"/>
  <c r="G496" i="2"/>
  <c r="E496" i="2"/>
  <c r="G495" i="2"/>
  <c r="E495" i="2"/>
  <c r="G494" i="2"/>
  <c r="E494" i="2"/>
  <c r="G493" i="2"/>
  <c r="E493" i="2"/>
  <c r="G492" i="2"/>
  <c r="E492" i="2"/>
  <c r="G491" i="2"/>
  <c r="E491" i="2"/>
  <c r="G490" i="2"/>
  <c r="E490" i="2"/>
  <c r="G489" i="2"/>
  <c r="E489" i="2"/>
  <c r="G487" i="2"/>
  <c r="E487" i="2"/>
  <c r="G486" i="2"/>
  <c r="E486" i="2"/>
  <c r="G485" i="2"/>
  <c r="E485" i="2"/>
  <c r="G484" i="2"/>
  <c r="E484" i="2"/>
  <c r="G483" i="2"/>
  <c r="E483" i="2"/>
  <c r="E482" i="2"/>
  <c r="G481" i="2"/>
  <c r="E481" i="2"/>
  <c r="G480" i="2"/>
  <c r="E480" i="2"/>
  <c r="G479" i="2"/>
  <c r="E479" i="2"/>
  <c r="G478" i="2"/>
  <c r="E478" i="2"/>
  <c r="G477" i="2"/>
  <c r="G476" i="2"/>
  <c r="E476" i="2"/>
  <c r="G475" i="2"/>
  <c r="E475" i="2"/>
  <c r="G474" i="2"/>
  <c r="E474" i="2"/>
  <c r="G473" i="2"/>
  <c r="E473" i="2"/>
  <c r="G472" i="2"/>
  <c r="E472" i="2"/>
  <c r="G471" i="2"/>
  <c r="E471" i="2"/>
  <c r="G470" i="2"/>
  <c r="E470" i="2"/>
  <c r="G469" i="2"/>
  <c r="E469" i="2"/>
  <c r="G468" i="2"/>
  <c r="E468" i="2"/>
  <c r="G467" i="2"/>
  <c r="E467" i="2"/>
  <c r="G466" i="2"/>
  <c r="E466" i="2"/>
  <c r="G464" i="2"/>
  <c r="E464" i="2"/>
  <c r="G463" i="2"/>
  <c r="E463" i="2"/>
  <c r="G462" i="2"/>
  <c r="E462" i="2"/>
  <c r="G461" i="2"/>
  <c r="E461" i="2"/>
  <c r="G460" i="2"/>
  <c r="E460" i="2"/>
  <c r="E459" i="2"/>
  <c r="G458" i="2"/>
  <c r="G457" i="2"/>
  <c r="E457" i="2"/>
  <c r="G456" i="2"/>
  <c r="E456" i="2"/>
  <c r="G455" i="2"/>
  <c r="E455" i="2"/>
  <c r="G454" i="2"/>
  <c r="E454" i="2"/>
  <c r="G453" i="2"/>
  <c r="E453" i="2"/>
  <c r="G452" i="2"/>
  <c r="E452" i="2"/>
  <c r="G451" i="2"/>
  <c r="E451" i="2"/>
  <c r="G450" i="2"/>
  <c r="E450" i="2"/>
  <c r="G449" i="2"/>
  <c r="E449" i="2"/>
  <c r="G448" i="2"/>
  <c r="E448" i="2"/>
  <c r="G447" i="2"/>
  <c r="E447" i="2"/>
  <c r="G446" i="2"/>
  <c r="E446" i="2"/>
  <c r="G445" i="2"/>
  <c r="E445" i="2"/>
  <c r="G444" i="2"/>
  <c r="E444" i="2"/>
  <c r="G443" i="2"/>
  <c r="E443" i="2"/>
  <c r="G441" i="2"/>
  <c r="E441" i="2"/>
  <c r="G440" i="2"/>
  <c r="E440" i="2"/>
  <c r="G439" i="2"/>
  <c r="E439" i="2"/>
  <c r="G438" i="2"/>
  <c r="E438" i="2"/>
  <c r="G437" i="2"/>
  <c r="E437" i="2"/>
  <c r="G436" i="2"/>
  <c r="E436" i="2"/>
  <c r="G435" i="2"/>
  <c r="E435" i="2"/>
  <c r="G434" i="2"/>
  <c r="E434" i="2"/>
  <c r="G433" i="2"/>
  <c r="E433" i="2"/>
  <c r="G432" i="2"/>
  <c r="E432" i="2"/>
  <c r="G430" i="2"/>
  <c r="E430" i="2"/>
  <c r="G429" i="2"/>
  <c r="E429" i="2"/>
  <c r="G428" i="2"/>
  <c r="E428" i="2"/>
  <c r="G427" i="2"/>
  <c r="E427" i="2"/>
  <c r="G426" i="2"/>
  <c r="E426" i="2"/>
  <c r="G425" i="2"/>
  <c r="E425" i="2"/>
  <c r="G424" i="2"/>
  <c r="E424" i="2"/>
  <c r="G423" i="2"/>
  <c r="E423" i="2"/>
  <c r="G422" i="2"/>
  <c r="E422" i="2"/>
  <c r="G421" i="2"/>
  <c r="E421" i="2"/>
  <c r="G420" i="2"/>
  <c r="E420" i="2"/>
  <c r="G419" i="2"/>
  <c r="E419" i="2"/>
  <c r="G418" i="2"/>
  <c r="E418" i="2"/>
  <c r="G417" i="2"/>
  <c r="E417" i="2"/>
  <c r="E416" i="2"/>
  <c r="G415" i="2"/>
  <c r="E415" i="2"/>
  <c r="G414" i="2"/>
  <c r="E414" i="2"/>
  <c r="G413" i="2"/>
  <c r="G412" i="2"/>
  <c r="E412" i="2"/>
  <c r="G411" i="2"/>
  <c r="E411" i="2"/>
  <c r="G410" i="2"/>
  <c r="E410" i="2"/>
  <c r="G409" i="2"/>
  <c r="E409" i="2"/>
  <c r="G408" i="2"/>
  <c r="E408" i="2"/>
  <c r="G407" i="2"/>
  <c r="E407" i="2"/>
  <c r="G406" i="2"/>
  <c r="E406" i="2"/>
  <c r="G405" i="2"/>
  <c r="E405" i="2"/>
  <c r="G404" i="2"/>
  <c r="E404" i="2"/>
  <c r="G403" i="2"/>
  <c r="E403" i="2"/>
  <c r="G402" i="2"/>
  <c r="E402" i="2"/>
  <c r="G401" i="2"/>
  <c r="E401" i="2"/>
  <c r="E400" i="2"/>
  <c r="G399" i="2"/>
  <c r="E399" i="2"/>
  <c r="G398" i="2"/>
  <c r="E398" i="2"/>
  <c r="G397" i="2"/>
  <c r="G396" i="2"/>
  <c r="E396" i="2"/>
  <c r="G395" i="2"/>
  <c r="E395" i="2"/>
  <c r="G394" i="2"/>
  <c r="E394" i="2"/>
  <c r="G393" i="2"/>
  <c r="E393" i="2"/>
  <c r="G392" i="2"/>
  <c r="E392" i="2"/>
  <c r="G391" i="2"/>
  <c r="E391" i="2"/>
  <c r="G390" i="2"/>
  <c r="E390" i="2"/>
  <c r="G389" i="2"/>
  <c r="E389" i="2"/>
  <c r="G388" i="2"/>
  <c r="E388" i="2"/>
  <c r="G387" i="2"/>
  <c r="E387" i="2"/>
  <c r="G386" i="2"/>
  <c r="E386" i="2"/>
  <c r="G385" i="2"/>
  <c r="E385" i="2"/>
  <c r="G384" i="2"/>
  <c r="E384" i="2"/>
  <c r="G382" i="2"/>
  <c r="E382" i="2"/>
  <c r="G381" i="2"/>
  <c r="E381" i="2"/>
  <c r="G380" i="2"/>
  <c r="E380" i="2"/>
  <c r="G379" i="2"/>
  <c r="E379" i="2"/>
  <c r="G378" i="2"/>
  <c r="E378" i="2"/>
  <c r="G377" i="2"/>
  <c r="E377" i="2"/>
  <c r="G376" i="2"/>
  <c r="E376" i="2"/>
  <c r="G375" i="2"/>
  <c r="E375" i="2"/>
  <c r="G374" i="2"/>
  <c r="E374" i="2"/>
  <c r="G373" i="2"/>
  <c r="E373" i="2"/>
  <c r="G372" i="2"/>
  <c r="E372" i="2"/>
  <c r="G371" i="2"/>
  <c r="E371" i="2"/>
  <c r="G370" i="2"/>
  <c r="E370" i="2"/>
  <c r="G369" i="2"/>
  <c r="E369" i="2"/>
  <c r="G368" i="2"/>
  <c r="E368" i="2"/>
  <c r="G367" i="2"/>
  <c r="E367" i="2"/>
  <c r="G366" i="2"/>
  <c r="E366" i="2"/>
  <c r="G365" i="2"/>
  <c r="G364" i="2"/>
  <c r="E364" i="2"/>
  <c r="G363" i="2"/>
  <c r="E363" i="2"/>
  <c r="G362" i="2"/>
  <c r="E362" i="2"/>
  <c r="G361" i="2"/>
  <c r="E361" i="2"/>
  <c r="G360" i="2"/>
  <c r="E360" i="2"/>
  <c r="G359" i="2"/>
  <c r="E359" i="2"/>
  <c r="G357" i="2"/>
  <c r="E357" i="2"/>
  <c r="G356" i="2"/>
  <c r="E356" i="2"/>
  <c r="G355" i="2"/>
  <c r="E355" i="2"/>
  <c r="G354" i="2"/>
  <c r="E354" i="2"/>
  <c r="G353" i="2"/>
  <c r="E353" i="2"/>
  <c r="G352" i="2"/>
  <c r="E352" i="2"/>
  <c r="G351" i="2"/>
  <c r="E351" i="2"/>
  <c r="G350" i="2"/>
  <c r="E350" i="2"/>
  <c r="G349" i="2"/>
  <c r="G348" i="2"/>
  <c r="E348" i="2"/>
  <c r="G347" i="2"/>
  <c r="E347" i="2"/>
  <c r="G346" i="2"/>
  <c r="E346" i="2"/>
  <c r="G345" i="2"/>
  <c r="E345" i="2"/>
  <c r="G344" i="2"/>
  <c r="E344" i="2"/>
  <c r="G343" i="2"/>
  <c r="E343" i="2"/>
  <c r="G342" i="2"/>
  <c r="E342" i="2"/>
  <c r="G341" i="2"/>
  <c r="E341" i="2"/>
  <c r="G340" i="2"/>
  <c r="E340" i="2"/>
  <c r="G339" i="2"/>
  <c r="E339" i="2"/>
  <c r="G338" i="2"/>
  <c r="E338" i="2"/>
  <c r="G337" i="2"/>
  <c r="E337" i="2"/>
  <c r="G336" i="2"/>
  <c r="E336" i="2"/>
  <c r="G335" i="2"/>
  <c r="E335" i="2"/>
  <c r="G334" i="2"/>
  <c r="G333" i="2"/>
  <c r="E333" i="2"/>
  <c r="G332" i="2"/>
  <c r="E332" i="2"/>
  <c r="G331" i="2"/>
  <c r="E331" i="2"/>
  <c r="G330" i="2"/>
  <c r="E330" i="2"/>
  <c r="G329" i="2"/>
  <c r="E329" i="2"/>
  <c r="E328" i="2"/>
  <c r="G327" i="2"/>
  <c r="E327" i="2"/>
  <c r="G326" i="2"/>
  <c r="E326" i="2"/>
  <c r="G325" i="2"/>
  <c r="E325" i="2"/>
  <c r="G324" i="2"/>
  <c r="E324" i="2"/>
  <c r="G323" i="2"/>
  <c r="E323" i="2"/>
  <c r="G322" i="2"/>
  <c r="E322" i="2"/>
  <c r="G321" i="2"/>
  <c r="E321" i="2"/>
  <c r="G320" i="2"/>
  <c r="E320" i="2"/>
  <c r="G319" i="2"/>
  <c r="E319" i="2"/>
  <c r="G318" i="2"/>
  <c r="E318" i="2"/>
  <c r="G317" i="2"/>
  <c r="G316" i="2"/>
  <c r="E316" i="2"/>
  <c r="G315" i="2"/>
  <c r="E315" i="2"/>
  <c r="G314" i="2"/>
  <c r="E314" i="2"/>
  <c r="G313" i="2"/>
  <c r="E313" i="2"/>
  <c r="G312" i="2"/>
  <c r="E312" i="2"/>
  <c r="G311" i="2"/>
  <c r="E311" i="2"/>
  <c r="G310" i="2"/>
  <c r="E310" i="2"/>
  <c r="G309" i="2"/>
  <c r="E309" i="2"/>
  <c r="G308" i="2"/>
  <c r="E308" i="2"/>
  <c r="G307" i="2"/>
  <c r="E307" i="2"/>
  <c r="G306" i="2"/>
  <c r="E306" i="2"/>
  <c r="G305" i="2"/>
  <c r="E305" i="2"/>
  <c r="G304" i="2"/>
  <c r="E304" i="2"/>
  <c r="G303" i="2"/>
  <c r="E303" i="2"/>
  <c r="G302" i="2"/>
  <c r="E302" i="2"/>
  <c r="G301" i="2"/>
  <c r="E301" i="2"/>
  <c r="G300" i="2"/>
  <c r="E300" i="2"/>
  <c r="G299" i="2"/>
  <c r="E299" i="2"/>
  <c r="G298" i="2"/>
  <c r="E298" i="2"/>
  <c r="G297" i="2"/>
  <c r="E297" i="2"/>
  <c r="G296" i="2"/>
  <c r="G295" i="2"/>
  <c r="E295" i="2"/>
  <c r="G294" i="2"/>
  <c r="E294" i="2"/>
  <c r="G293" i="2"/>
  <c r="E293" i="2"/>
  <c r="G292" i="2"/>
  <c r="E292" i="2"/>
  <c r="G291" i="2"/>
  <c r="E291" i="2"/>
  <c r="G290" i="2"/>
  <c r="E290" i="2"/>
  <c r="G289" i="2"/>
  <c r="E289" i="2"/>
  <c r="G288" i="2"/>
  <c r="E288" i="2"/>
  <c r="E287" i="2"/>
  <c r="G286" i="2"/>
  <c r="E286" i="2"/>
  <c r="G285" i="2"/>
  <c r="E285" i="2"/>
  <c r="G284" i="2"/>
  <c r="E284" i="2"/>
  <c r="G283" i="2"/>
  <c r="E283" i="2"/>
  <c r="G282" i="2"/>
  <c r="E282" i="2"/>
  <c r="G281" i="2"/>
  <c r="E281" i="2"/>
  <c r="G280" i="2"/>
  <c r="E280" i="2"/>
  <c r="G279" i="2"/>
  <c r="E279" i="2"/>
  <c r="G278" i="2"/>
  <c r="E278" i="2"/>
  <c r="G277" i="2"/>
  <c r="E277" i="2"/>
  <c r="G276" i="2"/>
  <c r="E276" i="2"/>
  <c r="G275" i="2"/>
  <c r="E275" i="2"/>
  <c r="G274" i="2"/>
  <c r="E274" i="2"/>
  <c r="G273" i="2"/>
  <c r="E273" i="2"/>
  <c r="G272" i="2"/>
  <c r="G271" i="2"/>
  <c r="E271" i="2"/>
  <c r="G270" i="2"/>
  <c r="E270" i="2"/>
  <c r="G269" i="2"/>
  <c r="E269" i="2"/>
  <c r="G268" i="2"/>
  <c r="E268" i="2"/>
  <c r="G267" i="2"/>
  <c r="E267" i="2"/>
  <c r="G266" i="2"/>
  <c r="E266" i="2"/>
  <c r="G265" i="2"/>
  <c r="E265" i="2"/>
  <c r="G264" i="2"/>
  <c r="E264" i="2"/>
  <c r="G263" i="2"/>
  <c r="E263" i="2"/>
  <c r="G262" i="2"/>
  <c r="E262" i="2"/>
  <c r="G261" i="2"/>
  <c r="E261" i="2"/>
  <c r="G260" i="2"/>
  <c r="E260" i="2"/>
  <c r="G259" i="2"/>
  <c r="E259" i="2"/>
  <c r="G257" i="2"/>
  <c r="E257" i="2"/>
  <c r="G256" i="2"/>
  <c r="E256" i="2"/>
  <c r="G255" i="2"/>
  <c r="E255" i="2"/>
  <c r="G254" i="2"/>
  <c r="E254" i="2"/>
  <c r="G253" i="2"/>
  <c r="E253" i="2"/>
  <c r="G252" i="2"/>
  <c r="E252" i="2"/>
  <c r="G251" i="2"/>
  <c r="E251" i="2"/>
  <c r="G250" i="2"/>
  <c r="E250" i="2"/>
  <c r="G249" i="2"/>
  <c r="E249" i="2"/>
  <c r="G248" i="2"/>
  <c r="E248" i="2"/>
  <c r="G247" i="2"/>
  <c r="E247" i="2"/>
  <c r="G246" i="2"/>
  <c r="E246" i="2"/>
  <c r="G245" i="2"/>
  <c r="E245" i="2"/>
  <c r="G244" i="2"/>
  <c r="E244" i="2"/>
  <c r="G243" i="2"/>
  <c r="E243" i="2"/>
  <c r="G242" i="2"/>
  <c r="E242" i="2"/>
  <c r="G241" i="2"/>
  <c r="E241" i="2"/>
  <c r="G240" i="2"/>
  <c r="E240" i="2"/>
  <c r="G239" i="2"/>
  <c r="E239" i="2"/>
  <c r="G238" i="2"/>
  <c r="E238" i="2"/>
  <c r="G237" i="2"/>
  <c r="G236" i="2"/>
  <c r="E236" i="2"/>
  <c r="G235" i="2"/>
  <c r="E235" i="2"/>
  <c r="G234" i="2"/>
  <c r="E234" i="2"/>
  <c r="G233" i="2"/>
  <c r="E233" i="2"/>
  <c r="G232" i="2"/>
  <c r="E232" i="2"/>
  <c r="G231" i="2"/>
  <c r="E231" i="2"/>
  <c r="G229" i="2"/>
  <c r="E229" i="2"/>
  <c r="G228" i="2"/>
  <c r="E228" i="2"/>
  <c r="G226" i="2"/>
  <c r="E226" i="2"/>
  <c r="G225" i="2"/>
  <c r="E225" i="2"/>
  <c r="G224" i="2"/>
  <c r="E224" i="2"/>
  <c r="G223" i="2"/>
  <c r="E223" i="2"/>
  <c r="G222" i="2"/>
  <c r="E222" i="2"/>
  <c r="G221" i="2"/>
  <c r="E221" i="2"/>
  <c r="G219" i="2"/>
  <c r="E219" i="2"/>
  <c r="G218" i="2"/>
  <c r="E218" i="2"/>
  <c r="G216" i="2"/>
  <c r="E216" i="2"/>
  <c r="G215" i="2"/>
  <c r="E215" i="2"/>
  <c r="G213" i="2"/>
  <c r="E213" i="2"/>
  <c r="G211" i="2"/>
  <c r="E211" i="2"/>
  <c r="G210" i="2"/>
  <c r="E210" i="2"/>
  <c r="G208" i="2"/>
  <c r="E208" i="2"/>
  <c r="G207" i="2"/>
  <c r="E207" i="2"/>
  <c r="G206" i="2"/>
  <c r="E206" i="2"/>
  <c r="G204" i="2"/>
  <c r="E204" i="2"/>
  <c r="G203" i="2"/>
  <c r="E203" i="2"/>
  <c r="G201" i="2"/>
  <c r="E201" i="2"/>
  <c r="G200" i="2"/>
  <c r="E200" i="2"/>
  <c r="G199" i="2"/>
  <c r="E199" i="2"/>
  <c r="G198" i="2"/>
  <c r="E198" i="2"/>
  <c r="G197" i="2"/>
  <c r="E197" i="2"/>
  <c r="G196" i="2"/>
  <c r="E196" i="2"/>
  <c r="G195" i="2"/>
  <c r="E195" i="2"/>
  <c r="G194" i="2"/>
  <c r="G193" i="2"/>
  <c r="E193" i="2"/>
  <c r="G192" i="2"/>
  <c r="E192" i="2"/>
  <c r="G191" i="2"/>
  <c r="E191" i="2"/>
  <c r="G190" i="2"/>
  <c r="E190" i="2"/>
  <c r="G189" i="2"/>
  <c r="E189" i="2"/>
  <c r="G188" i="2"/>
  <c r="E188" i="2"/>
  <c r="G187" i="2"/>
  <c r="E187" i="2"/>
  <c r="G186" i="2"/>
  <c r="E186" i="2"/>
  <c r="G185" i="2"/>
  <c r="E185" i="2"/>
  <c r="G184" i="2"/>
  <c r="E184" i="2"/>
  <c r="G183" i="2"/>
  <c r="E183" i="2"/>
  <c r="G182" i="2"/>
  <c r="E182" i="2"/>
  <c r="E181" i="2"/>
  <c r="G180" i="2"/>
  <c r="E180" i="2"/>
  <c r="G179" i="2"/>
  <c r="E179" i="2"/>
  <c r="G178" i="2"/>
  <c r="E178" i="2"/>
  <c r="G177" i="2"/>
  <c r="E177" i="2"/>
  <c r="G176" i="2"/>
  <c r="E176" i="2"/>
  <c r="G175" i="2"/>
  <c r="E175" i="2"/>
  <c r="G174" i="2"/>
  <c r="E174" i="2"/>
  <c r="G173" i="2"/>
  <c r="E173" i="2"/>
  <c r="G172" i="2"/>
  <c r="E172" i="2"/>
  <c r="G171" i="2"/>
  <c r="E171" i="2"/>
  <c r="G170" i="2"/>
  <c r="E170" i="2"/>
  <c r="G169" i="2"/>
  <c r="E169" i="2"/>
  <c r="E168" i="2"/>
  <c r="G167" i="2"/>
  <c r="E167" i="2"/>
  <c r="G166" i="2"/>
  <c r="E166" i="2"/>
  <c r="G165" i="2"/>
  <c r="E165" i="2"/>
  <c r="G164" i="2"/>
  <c r="E164" i="2"/>
  <c r="G163" i="2"/>
  <c r="E163" i="2"/>
  <c r="G162" i="2"/>
  <c r="E162" i="2"/>
  <c r="G161" i="2"/>
  <c r="E161" i="2"/>
  <c r="G160" i="2"/>
  <c r="E160" i="2"/>
  <c r="E159" i="2"/>
  <c r="G158" i="2"/>
  <c r="E158" i="2"/>
  <c r="G157" i="2"/>
  <c r="E157" i="2"/>
  <c r="G156" i="2"/>
  <c r="E156" i="2"/>
  <c r="G155" i="2"/>
  <c r="E155" i="2"/>
  <c r="G154" i="2"/>
  <c r="E154" i="2"/>
  <c r="G153" i="2"/>
  <c r="E153" i="2"/>
  <c r="G152" i="2"/>
  <c r="E152" i="2"/>
  <c r="G151" i="2"/>
  <c r="E151" i="2"/>
  <c r="G150" i="2"/>
  <c r="E150" i="2"/>
  <c r="E149" i="2"/>
  <c r="G148" i="2"/>
  <c r="E148" i="2"/>
  <c r="G147" i="2"/>
  <c r="E147" i="2"/>
  <c r="G146" i="2"/>
  <c r="E146" i="2"/>
  <c r="G145" i="2"/>
  <c r="E145" i="2"/>
  <c r="G144" i="2"/>
  <c r="E144" i="2"/>
  <c r="G143" i="2"/>
  <c r="E143" i="2"/>
  <c r="G142" i="2"/>
  <c r="E142" i="2"/>
  <c r="E141" i="2"/>
  <c r="G140" i="2"/>
  <c r="E140" i="2"/>
  <c r="G139" i="2"/>
  <c r="E139" i="2"/>
  <c r="G138" i="2"/>
  <c r="E138" i="2"/>
  <c r="G137" i="2"/>
  <c r="E137" i="2"/>
  <c r="G136" i="2"/>
  <c r="E136" i="2"/>
  <c r="G135" i="2"/>
  <c r="E135" i="2"/>
  <c r="G134" i="2"/>
  <c r="E134" i="2"/>
  <c r="G133" i="2"/>
  <c r="E133" i="2"/>
  <c r="E132" i="2"/>
  <c r="G131" i="2"/>
  <c r="E131" i="2"/>
  <c r="G130" i="2"/>
  <c r="E130" i="2"/>
  <c r="G129" i="2"/>
  <c r="E129" i="2"/>
  <c r="G128" i="2"/>
  <c r="E128" i="2"/>
  <c r="G127" i="2"/>
  <c r="E127" i="2"/>
  <c r="G126" i="2"/>
  <c r="E126" i="2"/>
  <c r="G125" i="2"/>
  <c r="E125" i="2"/>
  <c r="G124" i="2"/>
  <c r="E124" i="2"/>
  <c r="E123" i="2"/>
  <c r="G122" i="2"/>
  <c r="E122" i="2"/>
  <c r="G121" i="2"/>
  <c r="E121" i="2"/>
  <c r="G120" i="2"/>
  <c r="E120" i="2"/>
  <c r="G119" i="2"/>
  <c r="E119" i="2"/>
  <c r="G118" i="2"/>
  <c r="E118" i="2"/>
  <c r="E117" i="2"/>
  <c r="G116" i="2"/>
  <c r="E116" i="2"/>
  <c r="G115" i="2"/>
  <c r="E115" i="2"/>
  <c r="G114" i="2"/>
  <c r="E114" i="2"/>
  <c r="G113" i="2"/>
  <c r="E113" i="2"/>
  <c r="G112" i="2"/>
  <c r="E112" i="2"/>
  <c r="G111" i="2"/>
  <c r="E111" i="2"/>
  <c r="G110" i="2"/>
  <c r="E110" i="2"/>
  <c r="G109" i="2"/>
  <c r="E109" i="2"/>
  <c r="E108" i="2"/>
  <c r="G107" i="2"/>
  <c r="E107" i="2"/>
  <c r="G106" i="2"/>
  <c r="E106" i="2"/>
  <c r="G105" i="2"/>
  <c r="E105" i="2"/>
  <c r="G104" i="2"/>
  <c r="E104" i="2"/>
  <c r="G103" i="2"/>
  <c r="E103" i="2"/>
  <c r="G102" i="2"/>
  <c r="E102" i="2"/>
  <c r="G101" i="2"/>
  <c r="E101" i="2"/>
  <c r="E100" i="2"/>
  <c r="G99" i="2"/>
  <c r="E99" i="2"/>
  <c r="G98" i="2"/>
  <c r="E98" i="2"/>
  <c r="G97" i="2"/>
  <c r="E97" i="2"/>
  <c r="G96" i="2"/>
  <c r="E96" i="2"/>
  <c r="G95" i="2"/>
  <c r="E95" i="2"/>
  <c r="G94" i="2"/>
  <c r="E94" i="2"/>
  <c r="G93" i="2"/>
  <c r="E93" i="2"/>
  <c r="G92" i="2"/>
  <c r="E92" i="2"/>
  <c r="E91" i="2"/>
  <c r="G90" i="2"/>
  <c r="E90" i="2"/>
  <c r="G89" i="2"/>
  <c r="E89" i="2"/>
  <c r="G88" i="2"/>
  <c r="E88" i="2"/>
  <c r="G87" i="2"/>
  <c r="E87" i="2"/>
  <c r="G86" i="2"/>
  <c r="E86" i="2"/>
  <c r="G85" i="2"/>
  <c r="E85" i="2"/>
  <c r="G83" i="2"/>
  <c r="E83" i="2"/>
  <c r="G82" i="2"/>
  <c r="E82" i="2"/>
  <c r="G81" i="2"/>
  <c r="E81" i="2"/>
  <c r="G80" i="2"/>
  <c r="E80" i="2"/>
  <c r="G79" i="2"/>
  <c r="E79" i="2"/>
  <c r="G77" i="2"/>
  <c r="E77" i="2"/>
  <c r="G76" i="2"/>
  <c r="E76" i="2"/>
  <c r="G75" i="2"/>
  <c r="E75" i="2"/>
  <c r="G74" i="2"/>
  <c r="E74" i="2"/>
  <c r="E73" i="2"/>
  <c r="G72" i="2"/>
  <c r="E72" i="2"/>
  <c r="G71" i="2"/>
  <c r="G70" i="2"/>
  <c r="E70" i="2"/>
  <c r="G69" i="2"/>
  <c r="E69" i="2"/>
  <c r="G68" i="2"/>
  <c r="E68" i="2"/>
  <c r="G67" i="2"/>
  <c r="E67" i="2"/>
  <c r="G66" i="2"/>
  <c r="E66" i="2"/>
  <c r="G65" i="2"/>
  <c r="E65" i="2"/>
  <c r="G64" i="2"/>
  <c r="E64" i="2"/>
  <c r="G63" i="2"/>
  <c r="E63" i="2"/>
  <c r="G62" i="2"/>
  <c r="G61" i="2"/>
  <c r="E61" i="2"/>
  <c r="G60" i="2"/>
  <c r="E60" i="2"/>
  <c r="G59" i="2"/>
  <c r="E59" i="2"/>
  <c r="G58" i="2"/>
  <c r="E58" i="2"/>
  <c r="G57" i="2"/>
  <c r="E57" i="2"/>
  <c r="G56" i="2"/>
  <c r="E56" i="2"/>
  <c r="G54" i="2"/>
  <c r="E54" i="2"/>
  <c r="G53" i="2"/>
  <c r="E53" i="2"/>
  <c r="G52" i="2"/>
  <c r="E52" i="2"/>
  <c r="E51" i="2"/>
  <c r="G50" i="2"/>
  <c r="E50" i="2"/>
  <c r="G49" i="2"/>
  <c r="E49" i="2"/>
  <c r="G48" i="2"/>
  <c r="E48" i="2"/>
  <c r="G47" i="2"/>
  <c r="E47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G8" i="2"/>
  <c r="E8" i="2"/>
  <c r="G7" i="2"/>
  <c r="E7" i="2"/>
  <c r="G6" i="2"/>
  <c r="E6" i="2"/>
  <c r="G5" i="2"/>
  <c r="E5" i="2"/>
  <c r="G4" i="2"/>
  <c r="E4" i="2"/>
  <c r="G3" i="2"/>
  <c r="E3" i="2"/>
  <c r="G2" i="2"/>
</calcChain>
</file>

<file path=xl/sharedStrings.xml><?xml version="1.0" encoding="utf-8"?>
<sst xmlns="http://schemas.openxmlformats.org/spreadsheetml/2006/main" count="12032" uniqueCount="222">
  <si>
    <t>Dog</t>
  </si>
  <si>
    <t>Sex</t>
  </si>
  <si>
    <t>Age</t>
  </si>
  <si>
    <t>BCS</t>
  </si>
  <si>
    <t>Experience</t>
  </si>
  <si>
    <t>Activity</t>
  </si>
  <si>
    <r>
      <rPr>
        <b/>
        <i/>
        <sz val="11"/>
        <color rgb="FF000000"/>
        <rFont val="Calibri"/>
        <family val="2"/>
      </rPr>
      <t>T</t>
    </r>
    <r>
      <rPr>
        <b/>
        <i/>
        <sz val="6"/>
        <color rgb="FF000000"/>
        <rFont val="Calibri"/>
        <family val="2"/>
      </rPr>
      <t>t</t>
    </r>
  </si>
  <si>
    <r>
      <rPr>
        <b/>
        <i/>
        <sz val="12"/>
        <color rgb="FF000000"/>
        <rFont val="Calibri"/>
        <family val="2"/>
      </rPr>
      <t>T</t>
    </r>
    <r>
      <rPr>
        <b/>
        <i/>
        <sz val="6"/>
        <color rgb="FF000000"/>
        <rFont val="Calibri"/>
        <family val="2"/>
      </rPr>
      <t>s</t>
    </r>
  </si>
  <si>
    <r>
      <rPr>
        <b/>
        <i/>
        <sz val="12"/>
        <color rgb="FF000000"/>
        <rFont val="Times New Roman"/>
        <family val="1"/>
      </rPr>
      <t>T</t>
    </r>
    <r>
      <rPr>
        <b/>
        <i/>
        <sz val="6"/>
        <color rgb="FF000000"/>
        <rFont val="Times New Roman"/>
        <family val="1"/>
      </rPr>
      <t>total</t>
    </r>
  </si>
  <si>
    <r>
      <rPr>
        <b/>
        <i/>
        <sz val="12"/>
        <color rgb="FF000000"/>
        <rFont val="Times New Roman"/>
        <family val="1"/>
      </rPr>
      <t>S</t>
    </r>
    <r>
      <rPr>
        <b/>
        <i/>
        <sz val="6"/>
        <color rgb="FF000000"/>
        <rFont val="Times New Roman"/>
        <family val="1"/>
      </rPr>
      <t>total</t>
    </r>
  </si>
  <si>
    <r>
      <rPr>
        <b/>
        <i/>
        <sz val="11"/>
        <color theme="1"/>
        <rFont val="Calibri"/>
        <family val="2"/>
      </rPr>
      <t>IC</t>
    </r>
    <r>
      <rPr>
        <b/>
        <i/>
        <sz val="11"/>
        <color theme="1"/>
        <rFont val="Calibri"/>
        <family val="2"/>
      </rPr>
      <t>s</t>
    </r>
  </si>
  <si>
    <t>CF Pref</t>
  </si>
  <si>
    <t>CF Willing</t>
  </si>
  <si>
    <t>Archie</t>
  </si>
  <si>
    <t>Male</t>
  </si>
  <si>
    <t>Yes</t>
  </si>
  <si>
    <t>Freeloader</t>
  </si>
  <si>
    <t>Y</t>
  </si>
  <si>
    <t>Barley</t>
  </si>
  <si>
    <t>No Preference</t>
  </si>
  <si>
    <t>Benji</t>
  </si>
  <si>
    <t>Blaze</t>
  </si>
  <si>
    <t>Female</t>
  </si>
  <si>
    <t>No</t>
  </si>
  <si>
    <t>N/A</t>
  </si>
  <si>
    <t>Cece1</t>
  </si>
  <si>
    <t>Cece2</t>
  </si>
  <si>
    <t>N</t>
  </si>
  <si>
    <t>Chacha</t>
  </si>
  <si>
    <t>Chippie</t>
  </si>
  <si>
    <t>Coco</t>
  </si>
  <si>
    <t>Dexter</t>
  </si>
  <si>
    <t>Ellie</t>
  </si>
  <si>
    <t>Frankie</t>
  </si>
  <si>
    <t xml:space="preserve">Hurley </t>
  </si>
  <si>
    <t xml:space="preserve">Karma </t>
  </si>
  <si>
    <t>Contrafreeloader</t>
  </si>
  <si>
    <t>Kazoo</t>
  </si>
  <si>
    <t>Lenny</t>
  </si>
  <si>
    <t>Lilly</t>
  </si>
  <si>
    <t>Loubie</t>
  </si>
  <si>
    <t>Louie</t>
  </si>
  <si>
    <t xml:space="preserve">Lucy </t>
  </si>
  <si>
    <t>Luna</t>
  </si>
  <si>
    <t>Mak</t>
  </si>
  <si>
    <t>Nellie</t>
  </si>
  <si>
    <t>Nessie</t>
  </si>
  <si>
    <t xml:space="preserve">Pearl </t>
  </si>
  <si>
    <t>Penny</t>
  </si>
  <si>
    <t>Pogacs</t>
  </si>
  <si>
    <t>Unsure</t>
  </si>
  <si>
    <t>Pookie</t>
  </si>
  <si>
    <t>Sadie</t>
  </si>
  <si>
    <t>Sasha</t>
  </si>
  <si>
    <t>Simon</t>
  </si>
  <si>
    <t>Sully</t>
  </si>
  <si>
    <t>Theo</t>
  </si>
  <si>
    <t>Toby</t>
  </si>
  <si>
    <t xml:space="preserve">Turner </t>
  </si>
  <si>
    <t xml:space="preserve">Vienna </t>
  </si>
  <si>
    <t>Wilson</t>
  </si>
  <si>
    <t>Zoe</t>
  </si>
  <si>
    <t>Feeding #</t>
  </si>
  <si>
    <t>Behavior</t>
  </si>
  <si>
    <t>Duration (s)</t>
  </si>
  <si>
    <t>Shift Count</t>
  </si>
  <si>
    <t>Duration Until Shift</t>
  </si>
  <si>
    <t>Snuffle Switch</t>
  </si>
  <si>
    <t>tray</t>
  </si>
  <si>
    <t>snuffle</t>
  </si>
  <si>
    <t>Cece 1</t>
  </si>
  <si>
    <t>Cece 2</t>
  </si>
  <si>
    <t>Hurley</t>
  </si>
  <si>
    <t>Karma</t>
  </si>
  <si>
    <t>Pearl</t>
  </si>
  <si>
    <t>Turner</t>
  </si>
  <si>
    <t>Vienna</t>
  </si>
  <si>
    <t>Has your dog had any previous experience with a food enrichment toy (e.g. Nina Ottosson puzzle, slow feeder, wobble feeder, snuffle mat, licking mat)?*</t>
  </si>
  <si>
    <t>What types of food enrichment toys does your dog have previous experience with? Please select all that apply.* - Selected Choice - Snuffle mat</t>
  </si>
  <si>
    <t>Sullivan (Sully)</t>
  </si>
  <si>
    <t>Theo/Theodore</t>
  </si>
  <si>
    <r>
      <rPr>
        <i/>
        <sz val="11"/>
        <color theme="1"/>
        <rFont val="Times New Roman"/>
        <family val="1"/>
      </rPr>
      <t>IC</t>
    </r>
    <r>
      <rPr>
        <i/>
        <sz val="8"/>
        <color theme="1"/>
        <rFont val="Times New Roman"/>
        <family val="1"/>
      </rPr>
      <t>s</t>
    </r>
  </si>
  <si>
    <r>
      <rPr>
        <i/>
        <sz val="11"/>
        <color theme="1"/>
        <rFont val="Times New Roman"/>
        <family val="1"/>
      </rPr>
      <t>IN</t>
    </r>
    <r>
      <rPr>
        <i/>
        <sz val="8"/>
        <color theme="1"/>
        <rFont val="Times New Roman"/>
        <family val="1"/>
      </rPr>
      <t>s</t>
    </r>
  </si>
  <si>
    <r>
      <rPr>
        <i/>
        <sz val="11"/>
        <color theme="1"/>
        <rFont val="Times New Roman"/>
        <family val="1"/>
      </rPr>
      <t>E</t>
    </r>
    <r>
      <rPr>
        <i/>
        <sz val="8"/>
        <color theme="1"/>
        <rFont val="Times New Roman"/>
        <family val="1"/>
      </rPr>
      <t>s</t>
    </r>
  </si>
  <si>
    <r>
      <rPr>
        <i/>
        <sz val="11"/>
        <color theme="1"/>
        <rFont val="Times New Roman"/>
        <family val="1"/>
      </rPr>
      <t>E</t>
    </r>
    <r>
      <rPr>
        <i/>
        <sz val="8"/>
        <color theme="1"/>
        <rFont val="Times New Roman"/>
        <family val="1"/>
      </rPr>
      <t>t</t>
    </r>
  </si>
  <si>
    <t>Average Activity</t>
  </si>
  <si>
    <t>Preference for CFL?</t>
  </si>
  <si>
    <t>Willing to CFL?</t>
  </si>
  <si>
    <t>M</t>
  </si>
  <si>
    <t>F</t>
  </si>
  <si>
    <t>Did O follow side instructions for Tests</t>
  </si>
  <si>
    <t>Did O Counterbalance?</t>
  </si>
  <si>
    <t>No more than 3 Placements in a row?</t>
  </si>
  <si>
    <t>Always Tray First</t>
  </si>
  <si>
    <t>Always Snuffle First</t>
  </si>
  <si>
    <t>Side Bias?</t>
  </si>
  <si>
    <t>First 5</t>
  </si>
  <si>
    <t>Last 5</t>
  </si>
  <si>
    <t>First Choice Left</t>
  </si>
  <si>
    <t>First Choice Right</t>
  </si>
  <si>
    <t>Bias (right)</t>
  </si>
  <si>
    <t>What is your dog's sex?*</t>
  </si>
  <si>
    <t>What is your dog's approximate date of birth (Month/Year)? If you do not know, please use your be... - Month - Please select:</t>
  </si>
  <si>
    <t>What is your dog's approximate date of birth (Month/Year)? If you do not know, please use your be... - Year (XXXX) - Please select: -</t>
  </si>
  <si>
    <t>Is your dog a purebred or mixed breed?*</t>
  </si>
  <si>
    <t>What breed is your dog?*</t>
  </si>
  <si>
    <t>Is you dog desexed (e.g. spayed or neutered)?*</t>
  </si>
  <si>
    <t>What types of food enrichment toys does your dog have previous experience with? Please select all that apply.* - Selected Choice - Slow feeder</t>
  </si>
  <si>
    <t>What types of food enrichment toys does your dog have previous experience with? Please select all that apply.* - Selected Choice - Wobble feeder</t>
  </si>
  <si>
    <t>What types of food enrichment toys does your dog have previous experience with? Please select all that apply.* - Selected Choice - Nina Ottosson-like puzzle</t>
  </si>
  <si>
    <t>What types of food enrichment toys does your dog have previous experience with? Please select all that apply.* - Selected Choice - Licking mat</t>
  </si>
  <si>
    <t>What types of food enrichment toys does your dog have previous experience with? Please select all that apply.* - Selected Choice - Kong</t>
  </si>
  <si>
    <t>What types of food enrichment toys does your dog have previous experience with? Please select all that apply.* - Selected Choice - Treat dispensing ball</t>
  </si>
  <si>
    <t>What types of food enrichment toys does your dog have previous experience with? Please select all that apply.* - Selected Choice - Other (please explain):</t>
  </si>
  <si>
    <t>What types of food enrichment toys does your dog have previous experience with? Please select all that apply.* - Other (please explain): - Text</t>
  </si>
  <si>
    <t>How often does your dog experience each type of enrichment toy?* - Slow feeder</t>
  </si>
  <si>
    <t>How often does your dog experience each type of enrichment toy?* - Wobble feeder</t>
  </si>
  <si>
    <t>How often does your dog experience each type of enrichment toy?* - Snuffle mat</t>
  </si>
  <si>
    <t>How often does your dog experience each type of enrichment toy?* - Nina Ottosson-like puzzle</t>
  </si>
  <si>
    <t>How often does your dog experience each type of enrichment toy?* - Licking mat</t>
  </si>
  <si>
    <t>How often does your dog experience each type of enrichment toy?* - Kong</t>
  </si>
  <si>
    <t>How often does your dog experience each type of enrichment toy?* - Treat dispensing ball</t>
  </si>
  <si>
    <t>How often does your dog experience each type of enrichment toy?* - Other (please explain):</t>
  </si>
  <si>
    <t>How often does your dog experience each type of enrichment toy?* - Other (please explain): - Text</t>
  </si>
  <si>
    <t>August</t>
  </si>
  <si>
    <t>Mixed breed</t>
  </si>
  <si>
    <t/>
  </si>
  <si>
    <t>Slow feeder</t>
  </si>
  <si>
    <t>Snuffle mat</t>
  </si>
  <si>
    <t>Nina Ottosson-like puzzle</t>
  </si>
  <si>
    <t>Licking mat</t>
  </si>
  <si>
    <t>Every 2-3 days</t>
  </si>
  <si>
    <t>Every 2-3 weeks</t>
  </si>
  <si>
    <t>Every 2-3 months</t>
  </si>
  <si>
    <t>Every week</t>
  </si>
  <si>
    <t>Kong</t>
  </si>
  <si>
    <t>Treat dispensing ball</t>
  </si>
  <si>
    <t>February</t>
  </si>
  <si>
    <t>Wobble feeder</t>
  </si>
  <si>
    <t>Every day</t>
  </si>
  <si>
    <t>September</t>
  </si>
  <si>
    <t>November</t>
  </si>
  <si>
    <t>Purebred</t>
  </si>
  <si>
    <t>Havanese</t>
  </si>
  <si>
    <t>July</t>
  </si>
  <si>
    <t>Less than every 2-3 months</t>
  </si>
  <si>
    <t>Shih Tzu</t>
  </si>
  <si>
    <t>Bulldog</t>
  </si>
  <si>
    <t>June</t>
  </si>
  <si>
    <t>Other (please explain):</t>
  </si>
  <si>
    <t>spinner toy, super fun</t>
  </si>
  <si>
    <t>spinner toy, faster to prep than snufflemat</t>
  </si>
  <si>
    <t>Soft-Coated Wheaten Terrier</t>
  </si>
  <si>
    <t>Every month</t>
  </si>
  <si>
    <t>March</t>
  </si>
  <si>
    <t>December</t>
  </si>
  <si>
    <t>January</t>
  </si>
  <si>
    <t>April</t>
  </si>
  <si>
    <t>Rottweiler</t>
  </si>
  <si>
    <t>Pug</t>
  </si>
  <si>
    <t>October</t>
  </si>
  <si>
    <t>Yorkshire Terrier</t>
  </si>
  <si>
    <t>Rotating puzzle food falls from</t>
  </si>
  <si>
    <t xml:space="preserve">Spin puzzle </t>
  </si>
  <si>
    <t>May</t>
  </si>
  <si>
    <t>Golden Retriever</t>
  </si>
  <si>
    <t>Labrador Retriever</t>
  </si>
  <si>
    <t>Puli</t>
  </si>
  <si>
    <t>Jack Russell Terrier</t>
  </si>
  <si>
    <t>Dachshund (Longhaired/Smooth/Wirehaired)</t>
  </si>
  <si>
    <t>Miniature Schnauzer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# Tray</t>
  </si>
  <si>
    <t>#Snuffle</t>
  </si>
  <si>
    <t>#Didn't Eat</t>
  </si>
  <si>
    <t>Pref For</t>
  </si>
  <si>
    <t>FIRST TRIAL</t>
  </si>
  <si>
    <t>Proportion of FC for Puzzle</t>
  </si>
  <si>
    <t>T</t>
  </si>
  <si>
    <t>E</t>
  </si>
  <si>
    <t>N/C</t>
  </si>
  <si>
    <t>S?</t>
  </si>
  <si>
    <t>S</t>
  </si>
  <si>
    <t>N/V</t>
  </si>
  <si>
    <t>Trial 1 - Puzzle</t>
  </si>
  <si>
    <t>Trial 1 - Tray</t>
  </si>
  <si>
    <t>Trial 2 - Puzzle</t>
  </si>
  <si>
    <t>Trial 2 - Tray</t>
  </si>
  <si>
    <t>Trial 3 - Puzzle</t>
  </si>
  <si>
    <t>Trial 3 - Tray</t>
  </si>
  <si>
    <t>Trial 4 - Puzzle</t>
  </si>
  <si>
    <t>Trial 4 - Tray</t>
  </si>
  <si>
    <t>Trial 5 - Puzzle</t>
  </si>
  <si>
    <t>Trial 5 - Tray</t>
  </si>
  <si>
    <t>Trial 6 - Puzzle</t>
  </si>
  <si>
    <t>Trial 6 - Tray</t>
  </si>
  <si>
    <t>Trial 7 - Puzzle</t>
  </si>
  <si>
    <t>Trial 7 - Tray</t>
  </si>
  <si>
    <t>Trial 8 - Puzzle</t>
  </si>
  <si>
    <t>Trial 8 - Tray</t>
  </si>
  <si>
    <t>Trial 9 - Puzzle</t>
  </si>
  <si>
    <t>Trial 9 - Tray</t>
  </si>
  <si>
    <t>Trial 10 - Puzzle</t>
  </si>
  <si>
    <t>Trial 10 - Tray</t>
  </si>
  <si>
    <t>TimeTray</t>
  </si>
  <si>
    <t>TimePuzzle</t>
  </si>
  <si>
    <t>Trial</t>
  </si>
  <si>
    <t>Total Puzzle</t>
  </si>
  <si>
    <t>Total Tray</t>
  </si>
  <si>
    <t>FP</t>
  </si>
  <si>
    <t>FT</t>
  </si>
  <si>
    <t>Total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0"/>
    <numFmt numFmtId="166" formatCode="0000"/>
  </numFmts>
  <fonts count="24">
    <font>
      <sz val="10"/>
      <color rgb="FF000000"/>
      <name val="Roboto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Helvetica Neue"/>
      <family val="2"/>
    </font>
    <font>
      <sz val="10"/>
      <color theme="1"/>
      <name val="Arial"/>
      <family val="2"/>
    </font>
    <font>
      <b/>
      <sz val="10"/>
      <color theme="1"/>
      <name val="Roboto"/>
      <scheme val="minor"/>
    </font>
    <font>
      <sz val="10"/>
      <color theme="1"/>
      <name val="Arial"/>
      <family val="2"/>
    </font>
    <font>
      <sz val="10"/>
      <color theme="1"/>
      <name val="Roboto"/>
      <scheme val="minor"/>
    </font>
    <font>
      <i/>
      <sz val="11"/>
      <color theme="1"/>
      <name val="Times New Roman"/>
      <family val="1"/>
    </font>
    <font>
      <sz val="11"/>
      <color theme="1"/>
      <name val="Helvetica Neue"/>
      <family val="2"/>
    </font>
    <font>
      <sz val="10"/>
      <color theme="1"/>
      <name val="Times New Roman"/>
      <family val="1"/>
    </font>
    <font>
      <sz val="11"/>
      <color rgb="FF000000"/>
      <name val="Docs-Calibri"/>
    </font>
    <font>
      <sz val="11"/>
      <color rgb="FF000000"/>
      <name val="Inconsolata"/>
    </font>
    <font>
      <b/>
      <i/>
      <sz val="11"/>
      <color rgb="FF000000"/>
      <name val="Calibri"/>
      <family val="2"/>
    </font>
    <font>
      <b/>
      <i/>
      <sz val="6"/>
      <color rgb="FF000000"/>
      <name val="Calibri"/>
      <family val="2"/>
    </font>
    <font>
      <b/>
      <i/>
      <sz val="12"/>
      <color rgb="FF000000"/>
      <name val="Calibri"/>
      <family val="2"/>
    </font>
    <font>
      <b/>
      <i/>
      <sz val="12"/>
      <color rgb="FF000000"/>
      <name val="Times New Roman"/>
      <family val="1"/>
    </font>
    <font>
      <b/>
      <i/>
      <sz val="6"/>
      <color rgb="FF000000"/>
      <name val="Times New Roman"/>
      <family val="1"/>
    </font>
    <font>
      <b/>
      <i/>
      <sz val="11"/>
      <color theme="1"/>
      <name val="Calibri"/>
      <family val="2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AEAAAA"/>
      </left>
      <right style="thin">
        <color rgb="FFAEAAAA"/>
      </right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2" borderId="0" xfId="0" applyFont="1" applyFill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3" fillId="0" borderId="0" xfId="0" applyNumberFormat="1" applyFont="1"/>
    <xf numFmtId="0" fontId="3" fillId="2" borderId="0" xfId="0" applyFont="1" applyFill="1"/>
    <xf numFmtId="0" fontId="3" fillId="0" borderId="0" xfId="0" applyFont="1" applyAlignment="1">
      <alignment horizontal="right"/>
    </xf>
    <xf numFmtId="0" fontId="3" fillId="2" borderId="0" xfId="0" applyFont="1" applyFill="1" applyAlignment="1">
      <alignment vertical="top"/>
    </xf>
    <xf numFmtId="1" fontId="3" fillId="0" borderId="0" xfId="0" applyNumberFormat="1" applyFont="1"/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/>
    <xf numFmtId="0" fontId="4" fillId="2" borderId="0" xfId="0" applyFont="1" applyFill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5" fillId="0" borderId="1" xfId="0" applyFont="1" applyBorder="1" applyAlignment="1">
      <alignment horizontal="left"/>
    </xf>
    <xf numFmtId="4" fontId="5" fillId="0" borderId="1" xfId="0" applyNumberFormat="1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4" fontId="5" fillId="0" borderId="0" xfId="0" applyNumberFormat="1" applyFont="1" applyAlignment="1">
      <alignment horizontal="left"/>
    </xf>
    <xf numFmtId="3" fontId="5" fillId="0" borderId="0" xfId="0" applyNumberFormat="1" applyFont="1" applyAlignment="1">
      <alignment horizontal="left"/>
    </xf>
    <xf numFmtId="4" fontId="5" fillId="0" borderId="2" xfId="0" applyNumberFormat="1" applyFont="1" applyBorder="1" applyAlignment="1">
      <alignment horizontal="left"/>
    </xf>
    <xf numFmtId="3" fontId="5" fillId="0" borderId="2" xfId="0" applyNumberFormat="1" applyFont="1" applyBorder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4" fontId="13" fillId="0" borderId="0" xfId="0" applyNumberFormat="1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4" fontId="14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4" fontId="11" fillId="0" borderId="0" xfId="0" applyNumberFormat="1" applyFont="1" applyAlignment="1">
      <alignment horizontal="left"/>
    </xf>
    <xf numFmtId="0" fontId="2" fillId="0" borderId="0" xfId="0" applyFont="1"/>
    <xf numFmtId="165" fontId="11" fillId="0" borderId="0" xfId="0" applyNumberFormat="1" applyFont="1"/>
    <xf numFmtId="164" fontId="4" fillId="0" borderId="0" xfId="0" applyNumberFormat="1" applyFont="1"/>
    <xf numFmtId="166" fontId="11" fillId="0" borderId="0" xfId="0" applyNumberFormat="1" applyFont="1"/>
    <xf numFmtId="1" fontId="4" fillId="0" borderId="0" xfId="0" applyNumberFormat="1" applyFont="1"/>
    <xf numFmtId="0" fontId="15" fillId="2" borderId="0" xfId="0" applyFont="1" applyFill="1" applyAlignment="1">
      <alignment horizontal="left"/>
    </xf>
    <xf numFmtId="0" fontId="8" fillId="2" borderId="0" xfId="0" applyFont="1" applyFill="1" applyAlignment="1">
      <alignment horizontal="right"/>
    </xf>
    <xf numFmtId="0" fontId="8" fillId="2" borderId="0" xfId="0" applyFont="1" applyFill="1"/>
    <xf numFmtId="0" fontId="1" fillId="0" borderId="3" xfId="0" applyFont="1" applyBorder="1"/>
    <xf numFmtId="0" fontId="3" fillId="0" borderId="2" xfId="0" applyFont="1" applyBorder="1" applyAlignment="1">
      <alignment horizontal="right"/>
    </xf>
    <xf numFmtId="0" fontId="11" fillId="0" borderId="2" xfId="0" applyFont="1" applyBorder="1"/>
    <xf numFmtId="0" fontId="11" fillId="0" borderId="4" xfId="0" applyFont="1" applyBorder="1"/>
    <xf numFmtId="0" fontId="3" fillId="2" borderId="2" xfId="0" applyFont="1" applyFill="1" applyBorder="1" applyAlignment="1">
      <alignment horizontal="left"/>
    </xf>
    <xf numFmtId="0" fontId="16" fillId="2" borderId="0" xfId="0" applyFont="1" applyFill="1" applyAlignment="1">
      <alignment horizontal="left"/>
    </xf>
    <xf numFmtId="0" fontId="16" fillId="2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Roboto"/>
        <a:ea typeface="Roboto"/>
        <a:cs typeface="Roboto"/>
      </a:majorFont>
      <a:minorFont>
        <a:latin typeface="Roboto"/>
        <a:ea typeface="Roboto"/>
        <a:cs typeface="Roboto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4" sqref="D34"/>
    </sheetView>
  </sheetViews>
  <sheetFormatPr baseColWidth="10" defaultColWidth="12.6640625" defaultRowHeight="15.75" customHeight="1"/>
  <cols>
    <col min="1" max="1" width="20" customWidth="1"/>
    <col min="2" max="2" width="18.5" customWidth="1"/>
    <col min="3" max="3" width="9.1640625" customWidth="1"/>
    <col min="4" max="4" width="7.5" customWidth="1"/>
    <col min="5" max="6" width="9.6640625" customWidth="1"/>
    <col min="7" max="13" width="18.33203125" customWidth="1"/>
  </cols>
  <sheetData>
    <row r="1" spans="1:13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3" t="s">
        <v>12</v>
      </c>
    </row>
    <row r="2" spans="1:13" ht="15">
      <c r="A2" s="4" t="s">
        <v>13</v>
      </c>
      <c r="B2" s="4" t="s">
        <v>14</v>
      </c>
      <c r="C2" s="4">
        <v>9</v>
      </c>
      <c r="D2" s="4">
        <v>3</v>
      </c>
      <c r="E2" s="4" t="s">
        <v>15</v>
      </c>
      <c r="F2" s="4">
        <v>13388.42857</v>
      </c>
      <c r="G2" s="5">
        <v>764.04099999999994</v>
      </c>
      <c r="H2" s="5">
        <v>2183.0909999999999</v>
      </c>
      <c r="I2" s="4">
        <v>251</v>
      </c>
      <c r="J2" s="4">
        <v>247</v>
      </c>
      <c r="K2" s="6">
        <v>0.1</v>
      </c>
      <c r="L2" s="7" t="s">
        <v>16</v>
      </c>
      <c r="M2" s="7" t="s">
        <v>17</v>
      </c>
    </row>
    <row r="3" spans="1:13" ht="15">
      <c r="A3" s="4" t="s">
        <v>18</v>
      </c>
      <c r="B3" s="4" t="s">
        <v>14</v>
      </c>
      <c r="C3" s="4">
        <v>3</v>
      </c>
      <c r="D3" s="8">
        <v>2.5</v>
      </c>
      <c r="E3" s="4" t="s">
        <v>15</v>
      </c>
      <c r="F3" s="9">
        <v>22419.4</v>
      </c>
      <c r="G3" s="5">
        <v>429.10999999999996</v>
      </c>
      <c r="H3" s="5">
        <v>1505.8119999999997</v>
      </c>
      <c r="I3" s="10">
        <v>140</v>
      </c>
      <c r="J3" s="10">
        <v>140</v>
      </c>
      <c r="K3" s="6">
        <v>0.4</v>
      </c>
      <c r="L3" s="7" t="s">
        <v>19</v>
      </c>
      <c r="M3" s="7" t="s">
        <v>17</v>
      </c>
    </row>
    <row r="4" spans="1:13" ht="15">
      <c r="A4" s="4" t="s">
        <v>20</v>
      </c>
      <c r="B4" s="4" t="s">
        <v>14</v>
      </c>
      <c r="C4" s="4">
        <v>1</v>
      </c>
      <c r="D4" s="4">
        <v>3</v>
      </c>
      <c r="E4" s="4" t="s">
        <v>15</v>
      </c>
      <c r="F4" s="9">
        <v>23479.5</v>
      </c>
      <c r="G4" s="5">
        <v>594.53700000000003</v>
      </c>
      <c r="H4" s="5">
        <v>798.66300000000012</v>
      </c>
      <c r="I4" s="4">
        <v>841</v>
      </c>
      <c r="J4" s="4">
        <v>841</v>
      </c>
      <c r="K4" s="6">
        <v>0.1</v>
      </c>
      <c r="L4" s="7" t="s">
        <v>16</v>
      </c>
      <c r="M4" s="7" t="s">
        <v>17</v>
      </c>
    </row>
    <row r="5" spans="1:13" ht="15">
      <c r="A5" s="4" t="s">
        <v>21</v>
      </c>
      <c r="B5" s="4" t="s">
        <v>22</v>
      </c>
      <c r="C5" s="4">
        <v>4</v>
      </c>
      <c r="D5" s="8">
        <v>3.6</v>
      </c>
      <c r="E5" s="4" t="s">
        <v>23</v>
      </c>
      <c r="F5" s="9" t="s">
        <v>24</v>
      </c>
      <c r="G5" s="5">
        <v>726.94699999999978</v>
      </c>
      <c r="H5" s="5">
        <v>3722.5849999999996</v>
      </c>
      <c r="I5" s="4">
        <v>396</v>
      </c>
      <c r="J5" s="4">
        <v>336</v>
      </c>
      <c r="K5" s="6">
        <v>0.1</v>
      </c>
      <c r="L5" s="7" t="s">
        <v>16</v>
      </c>
      <c r="M5" s="7" t="s">
        <v>17</v>
      </c>
    </row>
    <row r="6" spans="1:13" ht="15">
      <c r="A6" s="4" t="s">
        <v>25</v>
      </c>
      <c r="B6" s="4" t="s">
        <v>22</v>
      </c>
      <c r="C6" s="4">
        <v>6</v>
      </c>
      <c r="D6" s="8">
        <v>2.6</v>
      </c>
      <c r="E6" s="4" t="s">
        <v>15</v>
      </c>
      <c r="F6" s="9">
        <v>18348.666669999999</v>
      </c>
      <c r="G6" s="5">
        <v>697.75399999999956</v>
      </c>
      <c r="H6" s="5">
        <v>2831.63</v>
      </c>
      <c r="I6" s="10">
        <v>209</v>
      </c>
      <c r="J6" s="10">
        <v>209</v>
      </c>
      <c r="K6" s="6">
        <v>0.2</v>
      </c>
      <c r="L6" s="7" t="s">
        <v>16</v>
      </c>
      <c r="M6" s="7" t="s">
        <v>17</v>
      </c>
    </row>
    <row r="7" spans="1:13" ht="15">
      <c r="A7" s="4" t="s">
        <v>26</v>
      </c>
      <c r="B7" s="4" t="s">
        <v>22</v>
      </c>
      <c r="C7" s="4">
        <v>2</v>
      </c>
      <c r="D7" s="4">
        <v>2.5</v>
      </c>
      <c r="E7" s="4" t="s">
        <v>15</v>
      </c>
      <c r="F7" s="11">
        <v>29403</v>
      </c>
      <c r="G7" s="5">
        <v>970.99900000000025</v>
      </c>
      <c r="H7" s="5">
        <v>246.36100000000002</v>
      </c>
      <c r="I7" s="10">
        <v>806</v>
      </c>
      <c r="J7" s="10">
        <v>85</v>
      </c>
      <c r="K7" s="6">
        <v>0</v>
      </c>
      <c r="L7" s="7" t="s">
        <v>16</v>
      </c>
      <c r="M7" s="7" t="s">
        <v>27</v>
      </c>
    </row>
    <row r="8" spans="1:13" ht="15">
      <c r="A8" s="4" t="s">
        <v>28</v>
      </c>
      <c r="B8" s="4" t="s">
        <v>22</v>
      </c>
      <c r="C8" s="4">
        <v>2</v>
      </c>
      <c r="D8" s="12">
        <v>4</v>
      </c>
      <c r="E8" s="4" t="s">
        <v>15</v>
      </c>
      <c r="F8" s="9">
        <v>16771</v>
      </c>
      <c r="G8" s="5">
        <v>534.68899999999985</v>
      </c>
      <c r="H8" s="5">
        <v>951.14200000000028</v>
      </c>
      <c r="I8" s="4">
        <v>59</v>
      </c>
      <c r="J8" s="4">
        <v>57</v>
      </c>
      <c r="K8" s="6">
        <v>0.6</v>
      </c>
      <c r="L8" s="7" t="s">
        <v>19</v>
      </c>
      <c r="M8" s="7" t="s">
        <v>17</v>
      </c>
    </row>
    <row r="9" spans="1:13" ht="15">
      <c r="A9" s="4" t="s">
        <v>29</v>
      </c>
      <c r="B9" s="4" t="s">
        <v>14</v>
      </c>
      <c r="C9" s="4">
        <v>7</v>
      </c>
      <c r="D9" s="12">
        <v>3</v>
      </c>
      <c r="E9" s="4" t="s">
        <v>23</v>
      </c>
      <c r="F9" s="9">
        <v>12066.22222</v>
      </c>
      <c r="G9" s="5">
        <v>638.39599999999984</v>
      </c>
      <c r="H9" s="5">
        <v>1426.6970000000001</v>
      </c>
      <c r="I9" s="4">
        <v>240</v>
      </c>
      <c r="J9" s="4">
        <v>227</v>
      </c>
      <c r="K9" s="6">
        <v>0.3</v>
      </c>
      <c r="L9" s="7" t="s">
        <v>19</v>
      </c>
      <c r="M9" s="7" t="s">
        <v>17</v>
      </c>
    </row>
    <row r="10" spans="1:13" ht="15">
      <c r="A10" s="4" t="s">
        <v>30</v>
      </c>
      <c r="B10" s="4" t="s">
        <v>22</v>
      </c>
      <c r="C10" s="4">
        <v>1</v>
      </c>
      <c r="D10" s="4">
        <v>3</v>
      </c>
      <c r="E10" s="4" t="s">
        <v>23</v>
      </c>
      <c r="F10" s="9">
        <v>12581.6</v>
      </c>
      <c r="G10" s="5">
        <v>385.14100000000013</v>
      </c>
      <c r="H10" s="5">
        <v>3352.1550000000002</v>
      </c>
      <c r="I10" s="4">
        <v>578</v>
      </c>
      <c r="J10" s="4">
        <v>578</v>
      </c>
      <c r="K10" s="6">
        <v>0.4</v>
      </c>
      <c r="L10" s="7" t="s">
        <v>19</v>
      </c>
      <c r="M10" s="7" t="s">
        <v>17</v>
      </c>
    </row>
    <row r="11" spans="1:13" ht="15">
      <c r="A11" s="4" t="s">
        <v>31</v>
      </c>
      <c r="B11" s="4" t="s">
        <v>14</v>
      </c>
      <c r="C11" s="4">
        <v>7</v>
      </c>
      <c r="D11" s="12">
        <v>4</v>
      </c>
      <c r="E11" s="4" t="s">
        <v>23</v>
      </c>
      <c r="F11" s="11">
        <v>17608.14286</v>
      </c>
      <c r="G11" s="5">
        <v>109.20099999999999</v>
      </c>
      <c r="H11" s="5">
        <v>381.8359999999999</v>
      </c>
      <c r="I11" s="4">
        <v>61.2</v>
      </c>
      <c r="J11" s="4">
        <v>60.2</v>
      </c>
      <c r="K11" s="6">
        <v>0.6</v>
      </c>
      <c r="L11" s="7" t="s">
        <v>19</v>
      </c>
      <c r="M11" s="7" t="s">
        <v>17</v>
      </c>
    </row>
    <row r="12" spans="1:13" ht="15">
      <c r="A12" s="4" t="s">
        <v>32</v>
      </c>
      <c r="B12" s="4" t="s">
        <v>22</v>
      </c>
      <c r="C12" s="4">
        <v>6</v>
      </c>
      <c r="D12" s="12">
        <v>3</v>
      </c>
      <c r="E12" s="4" t="s">
        <v>15</v>
      </c>
      <c r="F12" s="11">
        <v>13303.5</v>
      </c>
      <c r="G12" s="5">
        <v>233.76600000000005</v>
      </c>
      <c r="H12" s="5">
        <v>4582.364999999998</v>
      </c>
      <c r="I12" s="10">
        <v>471</v>
      </c>
      <c r="J12" s="10">
        <v>468</v>
      </c>
      <c r="K12" s="6">
        <v>0</v>
      </c>
      <c r="L12" s="7" t="s">
        <v>16</v>
      </c>
      <c r="M12" s="7" t="s">
        <v>27</v>
      </c>
    </row>
    <row r="13" spans="1:13" ht="15">
      <c r="A13" s="4" t="s">
        <v>33</v>
      </c>
      <c r="B13" s="4" t="s">
        <v>14</v>
      </c>
      <c r="C13" s="4">
        <v>9</v>
      </c>
      <c r="D13" s="8">
        <v>2.2999999999999998</v>
      </c>
      <c r="E13" s="4" t="s">
        <v>15</v>
      </c>
      <c r="F13" s="11">
        <v>5797.3333329999996</v>
      </c>
      <c r="G13" s="5">
        <v>403.12099999999992</v>
      </c>
      <c r="H13" s="5">
        <v>2265.4200000000005</v>
      </c>
      <c r="I13" s="10">
        <v>293</v>
      </c>
      <c r="J13" s="10">
        <v>295</v>
      </c>
      <c r="K13" s="6">
        <v>0.2</v>
      </c>
      <c r="L13" s="7" t="s">
        <v>16</v>
      </c>
      <c r="M13" s="7" t="s">
        <v>17</v>
      </c>
    </row>
    <row r="14" spans="1:13" ht="15">
      <c r="A14" s="4" t="s">
        <v>34</v>
      </c>
      <c r="B14" s="4" t="s">
        <v>14</v>
      </c>
      <c r="C14" s="4">
        <v>4</v>
      </c>
      <c r="D14" s="12">
        <v>3</v>
      </c>
      <c r="E14" s="4" t="s">
        <v>15</v>
      </c>
      <c r="F14" s="9">
        <v>26728</v>
      </c>
      <c r="G14" s="5">
        <v>1695.5300000000002</v>
      </c>
      <c r="H14" s="5">
        <v>2955.9390000000003</v>
      </c>
      <c r="I14" s="10">
        <v>581</v>
      </c>
      <c r="J14" s="10">
        <v>563</v>
      </c>
      <c r="K14" s="6">
        <v>0.1</v>
      </c>
      <c r="L14" s="7" t="s">
        <v>16</v>
      </c>
      <c r="M14" s="7" t="s">
        <v>17</v>
      </c>
    </row>
    <row r="15" spans="1:13" ht="15">
      <c r="A15" s="4" t="s">
        <v>35</v>
      </c>
      <c r="B15" s="4" t="s">
        <v>22</v>
      </c>
      <c r="C15" s="4">
        <v>4</v>
      </c>
      <c r="D15" s="12">
        <v>4</v>
      </c>
      <c r="E15" s="4" t="s">
        <v>23</v>
      </c>
      <c r="F15" s="9">
        <v>11569.85714</v>
      </c>
      <c r="G15" s="5">
        <v>321.86700000000008</v>
      </c>
      <c r="H15" s="5">
        <v>1016.7149999999999</v>
      </c>
      <c r="I15" s="4">
        <v>320</v>
      </c>
      <c r="J15" s="4">
        <v>320</v>
      </c>
      <c r="K15" s="6">
        <v>0.8</v>
      </c>
      <c r="L15" s="7" t="s">
        <v>36</v>
      </c>
      <c r="M15" s="7" t="s">
        <v>17</v>
      </c>
    </row>
    <row r="16" spans="1:13" ht="15">
      <c r="A16" s="4" t="s">
        <v>37</v>
      </c>
      <c r="B16" s="4" t="s">
        <v>14</v>
      </c>
      <c r="C16" s="4">
        <v>3</v>
      </c>
      <c r="D16" s="4">
        <v>3</v>
      </c>
      <c r="E16" s="4" t="s">
        <v>15</v>
      </c>
      <c r="F16" s="11">
        <v>30231.333330000001</v>
      </c>
      <c r="G16" s="5">
        <v>439.13599999999997</v>
      </c>
      <c r="H16" s="5">
        <v>1638.0229999999997</v>
      </c>
      <c r="I16" s="4">
        <v>182</v>
      </c>
      <c r="J16" s="4">
        <v>193</v>
      </c>
      <c r="K16" s="6">
        <v>0.5</v>
      </c>
      <c r="L16" s="7" t="s">
        <v>19</v>
      </c>
      <c r="M16" s="7" t="s">
        <v>17</v>
      </c>
    </row>
    <row r="17" spans="1:13" ht="15">
      <c r="A17" s="4" t="s">
        <v>38</v>
      </c>
      <c r="B17" s="4" t="s">
        <v>22</v>
      </c>
      <c r="C17" s="4">
        <v>5</v>
      </c>
      <c r="D17" s="12">
        <v>3</v>
      </c>
      <c r="E17" s="4" t="s">
        <v>23</v>
      </c>
      <c r="F17" s="11">
        <v>19155.375</v>
      </c>
      <c r="G17" s="5">
        <v>601.50699999999995</v>
      </c>
      <c r="H17" s="5">
        <v>1806.7040000000002</v>
      </c>
      <c r="I17" s="4">
        <v>240</v>
      </c>
      <c r="J17" s="4">
        <v>232</v>
      </c>
      <c r="K17" s="6">
        <v>0.3</v>
      </c>
      <c r="L17" s="7" t="s">
        <v>19</v>
      </c>
      <c r="M17" s="7" t="s">
        <v>17</v>
      </c>
    </row>
    <row r="18" spans="1:13" ht="15">
      <c r="A18" s="4" t="s">
        <v>39</v>
      </c>
      <c r="B18" s="4" t="s">
        <v>22</v>
      </c>
      <c r="C18" s="4">
        <v>2</v>
      </c>
      <c r="D18" s="12">
        <v>3</v>
      </c>
      <c r="E18" s="4" t="s">
        <v>15</v>
      </c>
      <c r="F18" s="11">
        <v>30002</v>
      </c>
      <c r="G18" s="5">
        <v>344.40800000000002</v>
      </c>
      <c r="H18" s="5">
        <v>4846.476999999999</v>
      </c>
      <c r="I18" s="10">
        <v>744</v>
      </c>
      <c r="J18" s="10">
        <v>750</v>
      </c>
      <c r="K18" s="6">
        <v>0</v>
      </c>
      <c r="L18" s="7" t="s">
        <v>16</v>
      </c>
      <c r="M18" s="7" t="s">
        <v>27</v>
      </c>
    </row>
    <row r="19" spans="1:13" ht="15">
      <c r="A19" s="4" t="s">
        <v>40</v>
      </c>
      <c r="B19" s="4" t="s">
        <v>22</v>
      </c>
      <c r="C19" s="4">
        <v>1</v>
      </c>
      <c r="D19" s="12">
        <v>3</v>
      </c>
      <c r="E19" s="4" t="s">
        <v>15</v>
      </c>
      <c r="F19" s="9">
        <v>8217.3333330000005</v>
      </c>
      <c r="G19" s="5">
        <v>673.03100000000006</v>
      </c>
      <c r="H19" s="5">
        <v>1694.84</v>
      </c>
      <c r="I19" s="10">
        <v>1130</v>
      </c>
      <c r="J19" s="10">
        <v>1132</v>
      </c>
      <c r="K19" s="6">
        <v>0.7</v>
      </c>
      <c r="L19" s="7" t="s">
        <v>19</v>
      </c>
      <c r="M19" s="7" t="s">
        <v>17</v>
      </c>
    </row>
    <row r="20" spans="1:13" ht="15">
      <c r="A20" s="4" t="s">
        <v>41</v>
      </c>
      <c r="B20" s="4" t="s">
        <v>14</v>
      </c>
      <c r="C20" s="4">
        <v>4</v>
      </c>
      <c r="D20" s="8">
        <v>1.9</v>
      </c>
      <c r="E20" s="4" t="s">
        <v>15</v>
      </c>
      <c r="F20" s="11">
        <v>24770.57143</v>
      </c>
      <c r="G20" s="5">
        <v>747.85</v>
      </c>
      <c r="H20" s="5">
        <v>1088.348</v>
      </c>
      <c r="I20" s="10">
        <v>358</v>
      </c>
      <c r="J20" s="10">
        <v>305</v>
      </c>
      <c r="K20" s="6">
        <v>0</v>
      </c>
      <c r="L20" s="7" t="s">
        <v>16</v>
      </c>
      <c r="M20" s="7" t="s">
        <v>27</v>
      </c>
    </row>
    <row r="21" spans="1:13" ht="15">
      <c r="A21" s="4" t="s">
        <v>42</v>
      </c>
      <c r="B21" s="4" t="s">
        <v>22</v>
      </c>
      <c r="C21" s="4">
        <v>9</v>
      </c>
      <c r="D21" s="4">
        <v>3</v>
      </c>
      <c r="E21" s="4" t="s">
        <v>15</v>
      </c>
      <c r="F21" s="11">
        <v>10133.875</v>
      </c>
      <c r="G21" s="5">
        <v>553.43100000000004</v>
      </c>
      <c r="H21" s="5">
        <v>716.27</v>
      </c>
      <c r="I21" s="4">
        <v>269</v>
      </c>
      <c r="J21" s="4">
        <v>96</v>
      </c>
      <c r="K21" s="6">
        <v>0.3</v>
      </c>
      <c r="L21" s="7" t="s">
        <v>19</v>
      </c>
      <c r="M21" s="7" t="s">
        <v>17</v>
      </c>
    </row>
    <row r="22" spans="1:13" ht="15">
      <c r="A22" s="4" t="s">
        <v>43</v>
      </c>
      <c r="B22" s="4" t="s">
        <v>22</v>
      </c>
      <c r="C22" s="4">
        <v>8</v>
      </c>
      <c r="D22" s="8">
        <v>3.5</v>
      </c>
      <c r="E22" s="4" t="s">
        <v>23</v>
      </c>
      <c r="F22" s="9">
        <v>3210.666667</v>
      </c>
      <c r="G22" s="5">
        <v>260.84899999999999</v>
      </c>
      <c r="H22" s="5">
        <v>1419.9589999999998</v>
      </c>
      <c r="I22" s="4">
        <v>505</v>
      </c>
      <c r="J22" s="4">
        <v>485</v>
      </c>
      <c r="K22" s="6">
        <v>0.1</v>
      </c>
      <c r="L22" s="7" t="s">
        <v>16</v>
      </c>
      <c r="M22" s="7" t="s">
        <v>17</v>
      </c>
    </row>
    <row r="23" spans="1:13" ht="15">
      <c r="A23" s="4" t="s">
        <v>44</v>
      </c>
      <c r="B23" s="4" t="s">
        <v>14</v>
      </c>
      <c r="C23" s="4">
        <v>2</v>
      </c>
      <c r="D23" s="8">
        <v>3.5</v>
      </c>
      <c r="E23" s="4" t="s">
        <v>15</v>
      </c>
      <c r="F23" s="9">
        <v>17378.400000000001</v>
      </c>
      <c r="G23" s="5">
        <v>654.03200000000004</v>
      </c>
      <c r="H23" s="5">
        <v>1296.9939999999999</v>
      </c>
      <c r="I23" s="4">
        <v>1087</v>
      </c>
      <c r="J23" s="4">
        <v>474</v>
      </c>
      <c r="K23" s="6">
        <v>0.2</v>
      </c>
      <c r="L23" s="7" t="s">
        <v>16</v>
      </c>
      <c r="M23" s="7" t="s">
        <v>17</v>
      </c>
    </row>
    <row r="24" spans="1:13" ht="15">
      <c r="A24" s="4" t="s">
        <v>45</v>
      </c>
      <c r="B24" s="4" t="s">
        <v>22</v>
      </c>
      <c r="C24" s="4">
        <v>2</v>
      </c>
      <c r="D24" s="8">
        <v>3.6</v>
      </c>
      <c r="E24" s="4" t="s">
        <v>15</v>
      </c>
      <c r="F24" s="9">
        <v>13296.77778</v>
      </c>
      <c r="G24" s="5">
        <v>721.08299999999997</v>
      </c>
      <c r="H24" s="5">
        <v>3591.514000000001</v>
      </c>
      <c r="I24" s="4">
        <v>560</v>
      </c>
      <c r="J24" s="4">
        <v>560</v>
      </c>
      <c r="K24" s="6">
        <v>0.2</v>
      </c>
      <c r="L24" s="7" t="s">
        <v>16</v>
      </c>
      <c r="M24" s="7" t="s">
        <v>17</v>
      </c>
    </row>
    <row r="25" spans="1:13" ht="15">
      <c r="A25" s="4" t="s">
        <v>46</v>
      </c>
      <c r="B25" s="4" t="s">
        <v>22</v>
      </c>
      <c r="C25" s="4">
        <v>2</v>
      </c>
      <c r="D25" s="12">
        <v>3</v>
      </c>
      <c r="E25" s="4" t="s">
        <v>15</v>
      </c>
      <c r="F25" s="11">
        <v>12350</v>
      </c>
      <c r="G25" s="5">
        <v>893.20499999999959</v>
      </c>
      <c r="H25" s="5">
        <v>1157.2739999999997</v>
      </c>
      <c r="I25" s="10">
        <v>448</v>
      </c>
      <c r="J25" s="10">
        <v>358</v>
      </c>
      <c r="K25" s="6">
        <v>0.6</v>
      </c>
      <c r="L25" s="7" t="s">
        <v>19</v>
      </c>
      <c r="M25" s="7" t="s">
        <v>17</v>
      </c>
    </row>
    <row r="26" spans="1:13" ht="15">
      <c r="A26" s="4" t="s">
        <v>47</v>
      </c>
      <c r="B26" s="4" t="s">
        <v>22</v>
      </c>
      <c r="C26" s="4">
        <v>6</v>
      </c>
      <c r="D26" s="4">
        <v>3</v>
      </c>
      <c r="E26" s="4" t="s">
        <v>15</v>
      </c>
      <c r="F26" s="9">
        <v>19455.375</v>
      </c>
      <c r="G26" s="5">
        <v>1414.0519999999999</v>
      </c>
      <c r="H26" s="5">
        <v>726.04100000000005</v>
      </c>
      <c r="I26" s="4">
        <v>203</v>
      </c>
      <c r="J26" s="4">
        <v>118</v>
      </c>
      <c r="K26" s="6">
        <v>0.3</v>
      </c>
      <c r="L26" s="7" t="s">
        <v>19</v>
      </c>
      <c r="M26" s="7" t="s">
        <v>17</v>
      </c>
    </row>
    <row r="27" spans="1:13" ht="15">
      <c r="A27" s="4" t="s">
        <v>48</v>
      </c>
      <c r="B27" s="4" t="s">
        <v>22</v>
      </c>
      <c r="C27" s="4">
        <v>1</v>
      </c>
      <c r="D27" s="4">
        <v>3.8</v>
      </c>
      <c r="E27" s="4" t="s">
        <v>23</v>
      </c>
      <c r="F27" s="11">
        <v>20369</v>
      </c>
      <c r="G27" s="5">
        <v>1020.9660000000006</v>
      </c>
      <c r="H27" s="5">
        <v>21.664000000000001</v>
      </c>
      <c r="I27" s="4">
        <v>141</v>
      </c>
      <c r="J27" s="4">
        <v>3</v>
      </c>
      <c r="K27" s="6">
        <v>0.2</v>
      </c>
      <c r="L27" s="7" t="s">
        <v>16</v>
      </c>
      <c r="M27" s="7" t="s">
        <v>17</v>
      </c>
    </row>
    <row r="28" spans="1:13" ht="15">
      <c r="A28" s="4" t="s">
        <v>49</v>
      </c>
      <c r="B28" s="4" t="s">
        <v>22</v>
      </c>
      <c r="C28" s="4">
        <v>11</v>
      </c>
      <c r="D28" s="4">
        <v>3.25</v>
      </c>
      <c r="E28" s="4" t="s">
        <v>50</v>
      </c>
      <c r="F28" s="9">
        <v>7093.3333329999996</v>
      </c>
      <c r="G28" s="5">
        <v>924.83799999999997</v>
      </c>
      <c r="H28" s="5">
        <v>3692.1669999999995</v>
      </c>
      <c r="I28" s="4">
        <v>430</v>
      </c>
      <c r="J28" s="4">
        <v>422</v>
      </c>
      <c r="K28" s="6">
        <v>0.1</v>
      </c>
      <c r="L28" s="7" t="s">
        <v>16</v>
      </c>
      <c r="M28" s="7" t="s">
        <v>17</v>
      </c>
    </row>
    <row r="29" spans="1:13" ht="15">
      <c r="A29" s="4" t="s">
        <v>51</v>
      </c>
      <c r="B29" s="4" t="s">
        <v>22</v>
      </c>
      <c r="C29" s="4">
        <v>6</v>
      </c>
      <c r="D29" s="4">
        <v>2</v>
      </c>
      <c r="E29" s="4" t="s">
        <v>15</v>
      </c>
      <c r="F29" s="9">
        <v>29506.333330000001</v>
      </c>
      <c r="G29" s="5">
        <v>806.4989999999998</v>
      </c>
      <c r="H29" s="5">
        <v>3614.7969999999991</v>
      </c>
      <c r="I29" s="4">
        <v>519</v>
      </c>
      <c r="J29" s="4">
        <v>515</v>
      </c>
      <c r="K29" s="6">
        <v>0</v>
      </c>
      <c r="L29" s="7" t="s">
        <v>16</v>
      </c>
      <c r="M29" s="7" t="s">
        <v>27</v>
      </c>
    </row>
    <row r="30" spans="1:13" ht="15">
      <c r="A30" s="4" t="s">
        <v>52</v>
      </c>
      <c r="B30" s="4" t="s">
        <v>22</v>
      </c>
      <c r="C30" s="4">
        <v>1</v>
      </c>
      <c r="D30" s="12">
        <v>3</v>
      </c>
      <c r="E30" s="4" t="s">
        <v>15</v>
      </c>
      <c r="F30" s="9">
        <v>22219.666669999999</v>
      </c>
      <c r="G30" s="5">
        <v>231.33499999999995</v>
      </c>
      <c r="H30" s="5">
        <v>1586.9369999999999</v>
      </c>
      <c r="I30" s="10">
        <v>518</v>
      </c>
      <c r="J30" s="10">
        <v>518</v>
      </c>
      <c r="K30" s="6">
        <v>0</v>
      </c>
      <c r="L30" s="7" t="s">
        <v>16</v>
      </c>
      <c r="M30" s="7" t="s">
        <v>27</v>
      </c>
    </row>
    <row r="31" spans="1:13" ht="15">
      <c r="A31" s="4" t="s">
        <v>53</v>
      </c>
      <c r="B31" s="4" t="s">
        <v>22</v>
      </c>
      <c r="C31" s="4">
        <v>7</v>
      </c>
      <c r="D31" s="12">
        <v>3</v>
      </c>
      <c r="E31" s="4" t="s">
        <v>15</v>
      </c>
      <c r="F31" s="13" t="s">
        <v>24</v>
      </c>
      <c r="G31" s="5">
        <v>616.34700000000009</v>
      </c>
      <c r="H31" s="5">
        <v>860.82499999999993</v>
      </c>
      <c r="I31" s="10">
        <v>559</v>
      </c>
      <c r="J31" s="10">
        <v>277</v>
      </c>
      <c r="K31" s="6">
        <v>0.2</v>
      </c>
      <c r="L31" s="7" t="s">
        <v>16</v>
      </c>
      <c r="M31" s="7" t="s">
        <v>17</v>
      </c>
    </row>
    <row r="32" spans="1:13" ht="15">
      <c r="A32" s="4" t="s">
        <v>54</v>
      </c>
      <c r="B32" s="4" t="s">
        <v>14</v>
      </c>
      <c r="C32" s="4">
        <v>2</v>
      </c>
      <c r="D32" s="12">
        <v>3</v>
      </c>
      <c r="E32" s="4" t="s">
        <v>15</v>
      </c>
      <c r="F32" s="11">
        <v>16795.8</v>
      </c>
      <c r="G32" s="5">
        <v>710.2879999999999</v>
      </c>
      <c r="H32" s="5">
        <v>2962.0039999999999</v>
      </c>
      <c r="I32" s="10">
        <v>280</v>
      </c>
      <c r="J32" s="10">
        <v>280</v>
      </c>
      <c r="K32" s="6">
        <v>0.6</v>
      </c>
      <c r="L32" s="7" t="s">
        <v>19</v>
      </c>
      <c r="M32" s="7" t="s">
        <v>17</v>
      </c>
    </row>
    <row r="33" spans="1:13" ht="16.5" customHeight="1">
      <c r="A33" s="4" t="s">
        <v>55</v>
      </c>
      <c r="B33" s="4" t="s">
        <v>14</v>
      </c>
      <c r="C33" s="4">
        <v>1</v>
      </c>
      <c r="D33" s="8">
        <v>2.7</v>
      </c>
      <c r="E33" s="4" t="s">
        <v>15</v>
      </c>
      <c r="F33" s="11">
        <v>19715</v>
      </c>
      <c r="G33" s="5">
        <v>583.16899999999998</v>
      </c>
      <c r="H33" s="5">
        <v>377.98499999999996</v>
      </c>
      <c r="I33" s="10">
        <v>652</v>
      </c>
      <c r="J33" s="10">
        <v>163</v>
      </c>
      <c r="K33" s="6">
        <v>0.2</v>
      </c>
      <c r="L33" s="7" t="s">
        <v>16</v>
      </c>
      <c r="M33" s="7" t="s">
        <v>17</v>
      </c>
    </row>
    <row r="34" spans="1:13" ht="15">
      <c r="A34" s="4" t="s">
        <v>56</v>
      </c>
      <c r="B34" s="4" t="s">
        <v>14</v>
      </c>
      <c r="C34" s="4">
        <v>2</v>
      </c>
      <c r="D34" s="12">
        <v>3</v>
      </c>
      <c r="E34" s="4" t="s">
        <v>15</v>
      </c>
      <c r="F34" s="9">
        <v>13018.2</v>
      </c>
      <c r="G34" s="5">
        <v>642.4250000000003</v>
      </c>
      <c r="H34" s="5">
        <v>826.63599999999985</v>
      </c>
      <c r="I34" s="10">
        <v>583</v>
      </c>
      <c r="J34" s="10">
        <v>630</v>
      </c>
      <c r="K34" s="6">
        <v>0.2</v>
      </c>
      <c r="L34" s="7" t="s">
        <v>16</v>
      </c>
      <c r="M34" s="7" t="s">
        <v>17</v>
      </c>
    </row>
    <row r="35" spans="1:13" ht="15">
      <c r="A35" s="4" t="s">
        <v>57</v>
      </c>
      <c r="B35" s="4" t="s">
        <v>14</v>
      </c>
      <c r="C35" s="4">
        <v>9</v>
      </c>
      <c r="D35" s="4">
        <v>3</v>
      </c>
      <c r="E35" s="4" t="s">
        <v>15</v>
      </c>
      <c r="F35" s="11">
        <v>10734.7</v>
      </c>
      <c r="G35" s="5">
        <v>437.58300000000008</v>
      </c>
      <c r="H35" s="5">
        <v>351.81999999999994</v>
      </c>
      <c r="I35" s="4">
        <v>115</v>
      </c>
      <c r="J35" s="4">
        <v>43</v>
      </c>
      <c r="K35" s="6">
        <v>0.5</v>
      </c>
      <c r="L35" s="7" t="s">
        <v>19</v>
      </c>
      <c r="M35" s="7" t="s">
        <v>17</v>
      </c>
    </row>
    <row r="36" spans="1:13" ht="15">
      <c r="A36" s="4" t="s">
        <v>58</v>
      </c>
      <c r="B36" s="4" t="s">
        <v>14</v>
      </c>
      <c r="C36" s="4">
        <v>4</v>
      </c>
      <c r="D36" s="4">
        <v>2.5</v>
      </c>
      <c r="E36" s="4" t="s">
        <v>23</v>
      </c>
      <c r="F36" s="11">
        <v>1098.666667</v>
      </c>
      <c r="G36" s="5">
        <v>316.77499999999998</v>
      </c>
      <c r="H36" s="5">
        <v>2666.5979999999995</v>
      </c>
      <c r="I36" s="4">
        <v>839</v>
      </c>
      <c r="J36" s="4">
        <v>839</v>
      </c>
      <c r="K36" s="6">
        <v>0</v>
      </c>
      <c r="L36" s="7" t="s">
        <v>16</v>
      </c>
      <c r="M36" s="7" t="s">
        <v>27</v>
      </c>
    </row>
    <row r="37" spans="1:13" ht="15">
      <c r="A37" s="4" t="s">
        <v>59</v>
      </c>
      <c r="B37" s="4" t="s">
        <v>22</v>
      </c>
      <c r="C37" s="4">
        <v>4</v>
      </c>
      <c r="D37" s="12">
        <v>3</v>
      </c>
      <c r="E37" s="4" t="s">
        <v>15</v>
      </c>
      <c r="F37" s="9">
        <v>18645.75</v>
      </c>
      <c r="G37" s="5">
        <v>1160.8789999999995</v>
      </c>
      <c r="H37" s="5">
        <v>1526.2469999999998</v>
      </c>
      <c r="I37" s="4">
        <v>174</v>
      </c>
      <c r="J37" s="4">
        <v>168</v>
      </c>
      <c r="K37" s="6">
        <v>0.56000000000000005</v>
      </c>
      <c r="L37" s="7" t="s">
        <v>19</v>
      </c>
      <c r="M37" s="7" t="s">
        <v>17</v>
      </c>
    </row>
    <row r="38" spans="1:13" ht="15">
      <c r="A38" s="4" t="s">
        <v>60</v>
      </c>
      <c r="B38" s="4" t="s">
        <v>14</v>
      </c>
      <c r="C38" s="4">
        <v>1</v>
      </c>
      <c r="D38" s="12">
        <v>3</v>
      </c>
      <c r="E38" s="4" t="s">
        <v>15</v>
      </c>
      <c r="F38" s="9">
        <v>35304</v>
      </c>
      <c r="G38" s="5">
        <v>544.23599999999999</v>
      </c>
      <c r="H38" s="5">
        <v>2478.4970000000012</v>
      </c>
      <c r="I38" s="10">
        <v>447</v>
      </c>
      <c r="J38" s="10">
        <v>430</v>
      </c>
      <c r="K38" s="6">
        <v>0</v>
      </c>
      <c r="L38" s="7" t="s">
        <v>16</v>
      </c>
      <c r="M38" s="7" t="s">
        <v>27</v>
      </c>
    </row>
    <row r="39" spans="1:13" ht="15">
      <c r="A39" s="4" t="s">
        <v>61</v>
      </c>
      <c r="B39" s="4" t="s">
        <v>22</v>
      </c>
      <c r="C39" s="4">
        <v>2</v>
      </c>
      <c r="D39" s="12">
        <v>3</v>
      </c>
      <c r="E39" s="4" t="s">
        <v>15</v>
      </c>
      <c r="F39" s="11">
        <v>12841.666670000001</v>
      </c>
      <c r="G39" s="5">
        <v>501.79899999999998</v>
      </c>
      <c r="H39" s="5">
        <v>615.28200000000015</v>
      </c>
      <c r="I39" s="10">
        <v>96</v>
      </c>
      <c r="J39" s="10">
        <v>79</v>
      </c>
      <c r="K39" s="6">
        <v>0.3</v>
      </c>
      <c r="L39" s="7" t="s">
        <v>19</v>
      </c>
      <c r="M39" s="7" t="s">
        <v>17</v>
      </c>
    </row>
    <row r="40" spans="1:13" ht="15">
      <c r="A40" s="4"/>
      <c r="B40" s="4"/>
      <c r="C40" s="4"/>
      <c r="D40" s="4"/>
      <c r="E40" s="4"/>
      <c r="F40" s="15"/>
      <c r="G40" s="4"/>
      <c r="H40" s="4"/>
      <c r="I40" s="4"/>
      <c r="J40" s="4"/>
      <c r="K40" s="6"/>
      <c r="L40" s="6"/>
      <c r="M40" s="6"/>
    </row>
    <row r="41" spans="1:13" ht="15">
      <c r="A41" s="4"/>
      <c r="B41" s="4"/>
      <c r="C41" s="4"/>
      <c r="D41" s="4"/>
      <c r="E41" s="4"/>
      <c r="F41" s="4"/>
      <c r="G41" s="4"/>
      <c r="H41" s="4"/>
      <c r="I41" s="4"/>
      <c r="J41" s="4"/>
      <c r="K41" s="16"/>
      <c r="L41" s="16"/>
      <c r="M41" s="16"/>
    </row>
    <row r="42" spans="1:13" ht="15">
      <c r="A42" s="4"/>
      <c r="B42" s="4"/>
      <c r="C42" s="4"/>
      <c r="D42" s="4"/>
      <c r="E42" s="4"/>
      <c r="F42" s="4"/>
      <c r="G42" s="4"/>
      <c r="H42" s="4"/>
      <c r="I42" s="4"/>
      <c r="J42" s="4"/>
      <c r="K42" s="16"/>
      <c r="L42" s="16"/>
      <c r="M42" s="16"/>
    </row>
    <row r="43" spans="1:13" ht="15">
      <c r="A43" s="4"/>
      <c r="B43" s="4"/>
      <c r="C43" s="4"/>
      <c r="D43" s="4"/>
      <c r="E43" s="4"/>
      <c r="F43" s="4"/>
      <c r="G43" s="4"/>
      <c r="H43" s="4"/>
      <c r="I43" s="4"/>
      <c r="J43" s="4"/>
      <c r="K43" s="16"/>
      <c r="L43" s="16"/>
      <c r="M43" s="16"/>
    </row>
    <row r="44" spans="1:13" ht="15">
      <c r="A44" s="4"/>
      <c r="B44" s="4"/>
      <c r="C44" s="4"/>
      <c r="D44" s="4"/>
      <c r="E44" s="4"/>
      <c r="F44" s="4"/>
      <c r="G44" s="4"/>
      <c r="H44" s="4"/>
      <c r="I44" s="4"/>
      <c r="J44" s="4"/>
      <c r="K44" s="16"/>
      <c r="L44" s="16"/>
      <c r="M44" s="16"/>
    </row>
    <row r="45" spans="1:13" ht="15">
      <c r="A45" s="4"/>
      <c r="B45" s="4"/>
      <c r="C45" s="4"/>
      <c r="D45" s="4"/>
      <c r="E45" s="4"/>
      <c r="F45" s="4"/>
      <c r="G45" s="4"/>
      <c r="H45" s="4"/>
      <c r="I45" s="4"/>
      <c r="J45" s="4"/>
      <c r="K45" s="16"/>
      <c r="L45" s="16"/>
      <c r="M45" s="16"/>
    </row>
    <row r="46" spans="1:13" ht="15">
      <c r="A46" s="4"/>
      <c r="B46" s="4"/>
      <c r="C46" s="4"/>
      <c r="D46" s="4"/>
      <c r="E46" s="4"/>
      <c r="F46" s="4"/>
      <c r="G46" s="4"/>
      <c r="H46" s="4"/>
      <c r="I46" s="4"/>
      <c r="J46" s="4"/>
      <c r="K46" s="16"/>
      <c r="L46" s="16"/>
      <c r="M46" s="16"/>
    </row>
    <row r="47" spans="1:13" ht="15">
      <c r="A47" s="4"/>
      <c r="B47" s="4"/>
      <c r="C47" s="4"/>
      <c r="D47" s="4"/>
      <c r="E47" s="4"/>
      <c r="F47" s="4"/>
      <c r="G47" s="4"/>
      <c r="H47" s="4"/>
      <c r="I47" s="4"/>
      <c r="J47" s="4"/>
      <c r="K47" s="16"/>
      <c r="L47" s="16"/>
      <c r="M47" s="16"/>
    </row>
    <row r="48" spans="1:13" ht="15">
      <c r="A48" s="4"/>
      <c r="B48" s="4"/>
      <c r="C48" s="4"/>
      <c r="D48" s="4"/>
      <c r="E48" s="4"/>
      <c r="F48" s="4"/>
      <c r="G48" s="4"/>
      <c r="H48" s="4"/>
      <c r="I48" s="4"/>
      <c r="J48" s="4"/>
      <c r="K48" s="16"/>
      <c r="L48" s="16"/>
      <c r="M48" s="16"/>
    </row>
    <row r="49" spans="1:13" ht="15">
      <c r="A49" s="4"/>
      <c r="B49" s="4"/>
      <c r="C49" s="4"/>
      <c r="D49" s="4"/>
      <c r="E49" s="4"/>
      <c r="F49" s="4"/>
      <c r="G49" s="4"/>
      <c r="H49" s="4"/>
      <c r="I49" s="4"/>
      <c r="J49" s="4"/>
      <c r="K49" s="16"/>
      <c r="L49" s="16"/>
      <c r="M49" s="16"/>
    </row>
    <row r="50" spans="1:13" ht="15">
      <c r="A50" s="4"/>
      <c r="B50" s="4"/>
      <c r="C50" s="4"/>
      <c r="D50" s="4"/>
      <c r="E50" s="4"/>
      <c r="F50" s="4"/>
      <c r="G50" s="4"/>
      <c r="H50" s="4"/>
      <c r="I50" s="4"/>
      <c r="J50" s="4"/>
      <c r="K50" s="16"/>
      <c r="L50" s="16"/>
      <c r="M50" s="16"/>
    </row>
    <row r="51" spans="1:13" ht="15">
      <c r="A51" s="4"/>
      <c r="B51" s="4"/>
      <c r="C51" s="4"/>
      <c r="D51" s="4"/>
      <c r="E51" s="4"/>
      <c r="F51" s="4"/>
      <c r="G51" s="4"/>
      <c r="H51" s="4"/>
      <c r="I51" s="4"/>
      <c r="J51" s="4"/>
      <c r="K51" s="16"/>
      <c r="L51" s="16"/>
      <c r="M51" s="16"/>
    </row>
    <row r="52" spans="1:13" ht="15">
      <c r="A52" s="4"/>
      <c r="B52" s="4"/>
      <c r="C52" s="4"/>
      <c r="D52" s="4"/>
      <c r="E52" s="4"/>
      <c r="F52" s="4"/>
      <c r="G52" s="4"/>
      <c r="H52" s="4"/>
      <c r="I52" s="4"/>
      <c r="J52" s="4"/>
      <c r="K52" s="16"/>
      <c r="L52" s="16"/>
      <c r="M52" s="16"/>
    </row>
    <row r="53" spans="1:13" ht="15">
      <c r="A53" s="4"/>
      <c r="B53" s="4"/>
      <c r="C53" s="4"/>
      <c r="D53" s="4"/>
      <c r="E53" s="4"/>
      <c r="F53" s="4"/>
      <c r="G53" s="4"/>
      <c r="H53" s="4"/>
      <c r="I53" s="4"/>
      <c r="J53" s="4"/>
      <c r="K53" s="16"/>
      <c r="L53" s="16"/>
      <c r="M53" s="16"/>
    </row>
    <row r="54" spans="1:13" ht="15">
      <c r="A54" s="4"/>
      <c r="B54" s="4"/>
      <c r="C54" s="4"/>
      <c r="D54" s="4"/>
      <c r="E54" s="4"/>
      <c r="F54" s="4"/>
      <c r="G54" s="4"/>
      <c r="H54" s="4"/>
      <c r="I54" s="4"/>
      <c r="J54" s="4"/>
      <c r="K54" s="16"/>
      <c r="L54" s="16"/>
      <c r="M54" s="16"/>
    </row>
    <row r="55" spans="1:13" ht="15">
      <c r="K55" s="16"/>
      <c r="L55" s="16"/>
      <c r="M55" s="16"/>
    </row>
    <row r="56" spans="1:13" ht="15">
      <c r="K56" s="16"/>
      <c r="L56" s="16"/>
      <c r="M56" s="16"/>
    </row>
    <row r="57" spans="1:13" ht="15">
      <c r="K57" s="16"/>
      <c r="L57" s="16"/>
      <c r="M57" s="16"/>
    </row>
    <row r="58" spans="1:13" ht="15">
      <c r="K58" s="16"/>
      <c r="L58" s="16"/>
      <c r="M58" s="16"/>
    </row>
    <row r="59" spans="1:13" ht="15">
      <c r="K59" s="16"/>
      <c r="L59" s="16"/>
      <c r="M59" s="16"/>
    </row>
    <row r="60" spans="1:13" ht="15">
      <c r="K60" s="16"/>
      <c r="L60" s="16"/>
      <c r="M60" s="16"/>
    </row>
    <row r="61" spans="1:13" ht="15">
      <c r="K61" s="16"/>
      <c r="L61" s="16"/>
      <c r="M61" s="16"/>
    </row>
    <row r="62" spans="1:13" ht="15">
      <c r="K62" s="16"/>
      <c r="L62" s="16"/>
      <c r="M62" s="16"/>
    </row>
    <row r="63" spans="1:13" ht="15">
      <c r="K63" s="16"/>
      <c r="L63" s="16"/>
      <c r="M63" s="16"/>
    </row>
    <row r="64" spans="1:13" ht="15">
      <c r="K64" s="16"/>
      <c r="L64" s="16"/>
      <c r="M64" s="16"/>
    </row>
    <row r="65" spans="11:13" ht="15">
      <c r="K65" s="16"/>
      <c r="L65" s="16"/>
      <c r="M65" s="16"/>
    </row>
    <row r="66" spans="11:13" ht="15">
      <c r="K66" s="16"/>
      <c r="L66" s="16"/>
      <c r="M66" s="16"/>
    </row>
    <row r="67" spans="11:13" ht="15">
      <c r="K67" s="16"/>
      <c r="L67" s="16"/>
      <c r="M67" s="16"/>
    </row>
    <row r="68" spans="11:13" ht="15">
      <c r="K68" s="16"/>
      <c r="L68" s="16"/>
      <c r="M68" s="16"/>
    </row>
    <row r="69" spans="11:13" ht="15">
      <c r="K69" s="16"/>
      <c r="L69" s="16"/>
      <c r="M69" s="16"/>
    </row>
    <row r="70" spans="11:13" ht="15">
      <c r="K70" s="16"/>
      <c r="L70" s="16"/>
      <c r="M70" s="16"/>
    </row>
    <row r="71" spans="11:13" ht="15">
      <c r="K71" s="16"/>
      <c r="L71" s="16"/>
      <c r="M71" s="16"/>
    </row>
    <row r="72" spans="11:13" ht="15">
      <c r="K72" s="16"/>
      <c r="L72" s="16"/>
      <c r="M72" s="16"/>
    </row>
    <row r="73" spans="11:13" ht="15">
      <c r="K73" s="16"/>
      <c r="L73" s="16"/>
      <c r="M73" s="16"/>
    </row>
    <row r="74" spans="11:13" ht="15">
      <c r="K74" s="16"/>
      <c r="L74" s="16"/>
      <c r="M74" s="16"/>
    </row>
    <row r="75" spans="11:13" ht="15">
      <c r="K75" s="16"/>
      <c r="L75" s="16"/>
      <c r="M75" s="16"/>
    </row>
    <row r="76" spans="11:13" ht="15">
      <c r="K76" s="16"/>
      <c r="L76" s="16"/>
      <c r="M76" s="16"/>
    </row>
    <row r="77" spans="11:13" ht="15">
      <c r="K77" s="16"/>
      <c r="L77" s="16"/>
      <c r="M77" s="16"/>
    </row>
    <row r="78" spans="11:13" ht="15">
      <c r="K78" s="16"/>
      <c r="L78" s="16"/>
      <c r="M78" s="16"/>
    </row>
    <row r="79" spans="11:13" ht="15">
      <c r="K79" s="16"/>
      <c r="L79" s="16"/>
      <c r="M79" s="16"/>
    </row>
    <row r="80" spans="11:13" ht="15">
      <c r="K80" s="16"/>
      <c r="L80" s="16"/>
      <c r="M80" s="16"/>
    </row>
    <row r="81" spans="11:13" ht="15">
      <c r="K81" s="16"/>
      <c r="L81" s="16"/>
      <c r="M81" s="16"/>
    </row>
    <row r="82" spans="11:13" ht="15">
      <c r="K82" s="16"/>
      <c r="L82" s="16"/>
      <c r="M82" s="16"/>
    </row>
    <row r="83" spans="11:13" ht="15">
      <c r="K83" s="16"/>
      <c r="L83" s="16"/>
      <c r="M83" s="16"/>
    </row>
    <row r="84" spans="11:13" ht="15">
      <c r="K84" s="16"/>
      <c r="L84" s="16"/>
      <c r="M84" s="16"/>
    </row>
    <row r="85" spans="11:13" ht="15">
      <c r="K85" s="16"/>
      <c r="L85" s="16"/>
      <c r="M85" s="16"/>
    </row>
    <row r="86" spans="11:13" ht="15">
      <c r="K86" s="16"/>
      <c r="L86" s="16"/>
      <c r="M86" s="16"/>
    </row>
    <row r="87" spans="11:13" ht="15">
      <c r="K87" s="16"/>
      <c r="L87" s="16"/>
      <c r="M87" s="16"/>
    </row>
    <row r="88" spans="11:13" ht="15">
      <c r="K88" s="16"/>
      <c r="L88" s="16"/>
      <c r="M88" s="16"/>
    </row>
    <row r="89" spans="11:13" ht="15">
      <c r="K89" s="16"/>
      <c r="L89" s="16"/>
      <c r="M89" s="16"/>
    </row>
    <row r="90" spans="11:13" ht="15">
      <c r="K90" s="16"/>
      <c r="L90" s="16"/>
      <c r="M90" s="16"/>
    </row>
    <row r="91" spans="11:13" ht="15">
      <c r="K91" s="16"/>
      <c r="L91" s="16"/>
      <c r="M91" s="16"/>
    </row>
    <row r="92" spans="11:13" ht="15">
      <c r="K92" s="16"/>
      <c r="L92" s="16"/>
      <c r="M92" s="16"/>
    </row>
    <row r="93" spans="11:13" ht="15">
      <c r="K93" s="16"/>
      <c r="L93" s="16"/>
      <c r="M93" s="16"/>
    </row>
    <row r="94" spans="11:13" ht="15">
      <c r="K94" s="16"/>
      <c r="L94" s="16"/>
      <c r="M94" s="16"/>
    </row>
    <row r="95" spans="11:13" ht="15">
      <c r="K95" s="16"/>
      <c r="L95" s="16"/>
      <c r="M95" s="16"/>
    </row>
    <row r="96" spans="11:13" ht="15">
      <c r="K96" s="16"/>
      <c r="L96" s="16"/>
      <c r="M96" s="16"/>
    </row>
    <row r="97" spans="11:13" ht="15">
      <c r="K97" s="16"/>
      <c r="L97" s="16"/>
      <c r="M97" s="16"/>
    </row>
    <row r="98" spans="11:13" ht="15">
      <c r="K98" s="16"/>
      <c r="L98" s="16"/>
      <c r="M98" s="16"/>
    </row>
    <row r="99" spans="11:13" ht="15">
      <c r="K99" s="16"/>
      <c r="L99" s="16"/>
      <c r="M99" s="16"/>
    </row>
    <row r="100" spans="11:13" ht="15">
      <c r="K100" s="16"/>
      <c r="L100" s="16"/>
      <c r="M100" s="16"/>
    </row>
    <row r="101" spans="11:13" ht="15">
      <c r="K101" s="16"/>
      <c r="L101" s="16"/>
      <c r="M101" s="16"/>
    </row>
    <row r="102" spans="11:13" ht="15">
      <c r="K102" s="16"/>
      <c r="L102" s="16"/>
      <c r="M102" s="16"/>
    </row>
    <row r="103" spans="11:13" ht="15">
      <c r="K103" s="16"/>
      <c r="L103" s="16"/>
      <c r="M103" s="16"/>
    </row>
    <row r="104" spans="11:13" ht="15">
      <c r="K104" s="16"/>
      <c r="L104" s="16"/>
      <c r="M104" s="16"/>
    </row>
    <row r="105" spans="11:13" ht="15">
      <c r="K105" s="16"/>
      <c r="L105" s="16"/>
      <c r="M105" s="16"/>
    </row>
    <row r="106" spans="11:13" ht="15">
      <c r="K106" s="16"/>
      <c r="L106" s="16"/>
      <c r="M106" s="16"/>
    </row>
    <row r="107" spans="11:13" ht="15">
      <c r="K107" s="16"/>
      <c r="L107" s="16"/>
      <c r="M107" s="16"/>
    </row>
    <row r="108" spans="11:13" ht="15">
      <c r="K108" s="16"/>
      <c r="L108" s="16"/>
      <c r="M108" s="16"/>
    </row>
    <row r="109" spans="11:13" ht="15">
      <c r="K109" s="16"/>
      <c r="L109" s="16"/>
      <c r="M109" s="16"/>
    </row>
    <row r="110" spans="11:13" ht="15">
      <c r="K110" s="16"/>
      <c r="L110" s="16"/>
      <c r="M110" s="16"/>
    </row>
    <row r="111" spans="11:13" ht="15">
      <c r="K111" s="16"/>
      <c r="L111" s="16"/>
      <c r="M111" s="16"/>
    </row>
    <row r="112" spans="11:13" ht="15">
      <c r="K112" s="16"/>
      <c r="L112" s="16"/>
      <c r="M112" s="16"/>
    </row>
    <row r="113" spans="11:13" ht="15">
      <c r="K113" s="16"/>
      <c r="L113" s="16"/>
      <c r="M113" s="16"/>
    </row>
    <row r="114" spans="11:13" ht="15">
      <c r="K114" s="16"/>
      <c r="L114" s="16"/>
      <c r="M114" s="16"/>
    </row>
    <row r="115" spans="11:13" ht="15">
      <c r="K115" s="16"/>
      <c r="L115" s="16"/>
      <c r="M115" s="16"/>
    </row>
    <row r="116" spans="11:13" ht="15">
      <c r="K116" s="16"/>
      <c r="L116" s="16"/>
      <c r="M116" s="16"/>
    </row>
    <row r="117" spans="11:13" ht="15">
      <c r="K117" s="16"/>
      <c r="L117" s="16"/>
      <c r="M117" s="16"/>
    </row>
    <row r="118" spans="11:13" ht="15">
      <c r="K118" s="16"/>
      <c r="L118" s="16"/>
      <c r="M118" s="16"/>
    </row>
    <row r="119" spans="11:13" ht="15">
      <c r="K119" s="16"/>
      <c r="L119" s="16"/>
      <c r="M119" s="16"/>
    </row>
    <row r="120" spans="11:13" ht="15">
      <c r="K120" s="16"/>
      <c r="L120" s="16"/>
      <c r="M120" s="16"/>
    </row>
    <row r="121" spans="11:13" ht="15">
      <c r="K121" s="16"/>
      <c r="L121" s="16"/>
      <c r="M121" s="16"/>
    </row>
    <row r="122" spans="11:13" ht="15">
      <c r="K122" s="16"/>
      <c r="L122" s="16"/>
      <c r="M122" s="16"/>
    </row>
    <row r="123" spans="11:13" ht="15">
      <c r="K123" s="16"/>
      <c r="L123" s="16"/>
      <c r="M123" s="16"/>
    </row>
    <row r="124" spans="11:13" ht="15">
      <c r="K124" s="16"/>
      <c r="L124" s="16"/>
      <c r="M124" s="16"/>
    </row>
    <row r="125" spans="11:13" ht="15">
      <c r="K125" s="16"/>
      <c r="L125" s="16"/>
      <c r="M125" s="16"/>
    </row>
    <row r="126" spans="11:13" ht="15">
      <c r="K126" s="16"/>
      <c r="L126" s="16"/>
      <c r="M126" s="16"/>
    </row>
    <row r="127" spans="11:13" ht="15">
      <c r="K127" s="16"/>
      <c r="L127" s="16"/>
      <c r="M127" s="16"/>
    </row>
    <row r="128" spans="11:13" ht="15">
      <c r="K128" s="16"/>
      <c r="L128" s="16"/>
      <c r="M128" s="16"/>
    </row>
    <row r="129" spans="11:13" ht="15">
      <c r="K129" s="16"/>
      <c r="L129" s="16"/>
      <c r="M129" s="16"/>
    </row>
    <row r="130" spans="11:13" ht="15">
      <c r="K130" s="16"/>
      <c r="L130" s="16"/>
      <c r="M130" s="16"/>
    </row>
    <row r="131" spans="11:13" ht="15">
      <c r="K131" s="16"/>
      <c r="L131" s="16"/>
      <c r="M131" s="16"/>
    </row>
    <row r="132" spans="11:13" ht="15">
      <c r="K132" s="16"/>
      <c r="L132" s="16"/>
      <c r="M132" s="16"/>
    </row>
    <row r="133" spans="11:13" ht="15">
      <c r="K133" s="16"/>
      <c r="L133" s="16"/>
      <c r="M133" s="16"/>
    </row>
    <row r="134" spans="11:13" ht="15">
      <c r="K134" s="16"/>
      <c r="L134" s="16"/>
      <c r="M134" s="16"/>
    </row>
    <row r="135" spans="11:13" ht="15">
      <c r="K135" s="16"/>
      <c r="L135" s="16"/>
      <c r="M135" s="16"/>
    </row>
    <row r="136" spans="11:13" ht="15">
      <c r="K136" s="16"/>
      <c r="L136" s="16"/>
      <c r="M136" s="16"/>
    </row>
    <row r="137" spans="11:13" ht="15">
      <c r="K137" s="16"/>
      <c r="L137" s="16"/>
      <c r="M137" s="16"/>
    </row>
    <row r="138" spans="11:13" ht="15">
      <c r="K138" s="16"/>
      <c r="L138" s="16"/>
      <c r="M138" s="16"/>
    </row>
    <row r="139" spans="11:13" ht="15">
      <c r="K139" s="16"/>
      <c r="L139" s="16"/>
      <c r="M139" s="16"/>
    </row>
    <row r="140" spans="11:13" ht="15">
      <c r="K140" s="16"/>
      <c r="L140" s="16"/>
      <c r="M140" s="16"/>
    </row>
    <row r="141" spans="11:13" ht="15">
      <c r="K141" s="16"/>
      <c r="L141" s="16"/>
      <c r="M141" s="16"/>
    </row>
    <row r="142" spans="11:13" ht="15">
      <c r="K142" s="16"/>
      <c r="L142" s="16"/>
      <c r="M142" s="16"/>
    </row>
    <row r="143" spans="11:13" ht="15">
      <c r="K143" s="16"/>
      <c r="L143" s="16"/>
      <c r="M143" s="16"/>
    </row>
    <row r="144" spans="11:13" ht="15">
      <c r="K144" s="16"/>
      <c r="L144" s="16"/>
      <c r="M144" s="16"/>
    </row>
    <row r="145" spans="11:13" ht="15">
      <c r="K145" s="16"/>
      <c r="L145" s="16"/>
      <c r="M145" s="16"/>
    </row>
    <row r="146" spans="11:13" ht="15">
      <c r="K146" s="16"/>
      <c r="L146" s="16"/>
      <c r="M146" s="16"/>
    </row>
    <row r="147" spans="11:13" ht="15">
      <c r="K147" s="16"/>
      <c r="L147" s="16"/>
      <c r="M147" s="16"/>
    </row>
    <row r="148" spans="11:13" ht="15">
      <c r="K148" s="16"/>
      <c r="L148" s="16"/>
      <c r="M148" s="16"/>
    </row>
    <row r="149" spans="11:13" ht="15">
      <c r="K149" s="16"/>
      <c r="L149" s="16"/>
      <c r="M149" s="16"/>
    </row>
    <row r="150" spans="11:13" ht="15">
      <c r="K150" s="16"/>
      <c r="L150" s="16"/>
      <c r="M150" s="16"/>
    </row>
    <row r="151" spans="11:13" ht="15">
      <c r="K151" s="16"/>
      <c r="L151" s="16"/>
      <c r="M151" s="16"/>
    </row>
    <row r="152" spans="11:13" ht="15">
      <c r="K152" s="16"/>
      <c r="L152" s="16"/>
      <c r="M152" s="16"/>
    </row>
    <row r="153" spans="11:13" ht="15">
      <c r="K153" s="16"/>
      <c r="L153" s="16"/>
      <c r="M153" s="16"/>
    </row>
    <row r="154" spans="11:13" ht="15">
      <c r="K154" s="16"/>
      <c r="L154" s="16"/>
      <c r="M154" s="16"/>
    </row>
    <row r="155" spans="11:13" ht="15">
      <c r="K155" s="16"/>
      <c r="L155" s="16"/>
      <c r="M155" s="16"/>
    </row>
    <row r="156" spans="11:13" ht="15">
      <c r="K156" s="16"/>
      <c r="L156" s="16"/>
      <c r="M156" s="16"/>
    </row>
    <row r="157" spans="11:13" ht="15">
      <c r="K157" s="16"/>
      <c r="L157" s="16"/>
      <c r="M157" s="16"/>
    </row>
    <row r="158" spans="11:13" ht="15">
      <c r="K158" s="16"/>
      <c r="L158" s="16"/>
      <c r="M158" s="16"/>
    </row>
    <row r="159" spans="11:13" ht="15">
      <c r="K159" s="16"/>
      <c r="L159" s="16"/>
      <c r="M159" s="16"/>
    </row>
    <row r="160" spans="11:13" ht="15">
      <c r="K160" s="16"/>
      <c r="L160" s="16"/>
      <c r="M160" s="16"/>
    </row>
    <row r="161" spans="11:13" ht="15">
      <c r="K161" s="16"/>
      <c r="L161" s="16"/>
      <c r="M161" s="16"/>
    </row>
    <row r="162" spans="11:13" ht="15">
      <c r="K162" s="16"/>
      <c r="L162" s="16"/>
      <c r="M162" s="16"/>
    </row>
    <row r="163" spans="11:13" ht="15">
      <c r="K163" s="16"/>
      <c r="L163" s="16"/>
      <c r="M163" s="16"/>
    </row>
    <row r="164" spans="11:13" ht="15">
      <c r="K164" s="16"/>
      <c r="L164" s="16"/>
      <c r="M164" s="16"/>
    </row>
    <row r="165" spans="11:13" ht="15">
      <c r="K165" s="16"/>
      <c r="L165" s="16"/>
      <c r="M165" s="16"/>
    </row>
    <row r="166" spans="11:13" ht="15">
      <c r="K166" s="16"/>
      <c r="L166" s="16"/>
      <c r="M166" s="16"/>
    </row>
    <row r="167" spans="11:13" ht="15">
      <c r="K167" s="16"/>
      <c r="L167" s="16"/>
      <c r="M167" s="16"/>
    </row>
    <row r="168" spans="11:13" ht="15">
      <c r="K168" s="16"/>
      <c r="L168" s="16"/>
      <c r="M168" s="16"/>
    </row>
    <row r="169" spans="11:13" ht="15">
      <c r="K169" s="16"/>
      <c r="L169" s="16"/>
      <c r="M169" s="16"/>
    </row>
    <row r="170" spans="11:13" ht="15">
      <c r="K170" s="16"/>
      <c r="L170" s="16"/>
      <c r="M170" s="16"/>
    </row>
    <row r="171" spans="11:13" ht="15">
      <c r="K171" s="16"/>
      <c r="L171" s="16"/>
      <c r="M171" s="16"/>
    </row>
    <row r="172" spans="11:13" ht="15">
      <c r="K172" s="16"/>
      <c r="L172" s="16"/>
      <c r="M172" s="16"/>
    </row>
    <row r="173" spans="11:13" ht="15">
      <c r="K173" s="16"/>
      <c r="L173" s="16"/>
      <c r="M173" s="16"/>
    </row>
    <row r="174" spans="11:13" ht="15">
      <c r="K174" s="16"/>
      <c r="L174" s="16"/>
      <c r="M174" s="16"/>
    </row>
    <row r="175" spans="11:13" ht="15">
      <c r="K175" s="16"/>
      <c r="L175" s="16"/>
      <c r="M175" s="16"/>
    </row>
    <row r="176" spans="11:13" ht="15">
      <c r="K176" s="16"/>
      <c r="L176" s="16"/>
      <c r="M176" s="16"/>
    </row>
    <row r="177" spans="11:13" ht="15">
      <c r="K177" s="16"/>
      <c r="L177" s="16"/>
      <c r="M177" s="16"/>
    </row>
    <row r="178" spans="11:13" ht="15">
      <c r="K178" s="16"/>
      <c r="L178" s="16"/>
      <c r="M178" s="16"/>
    </row>
    <row r="179" spans="11:13" ht="15">
      <c r="K179" s="16"/>
      <c r="L179" s="16"/>
      <c r="M179" s="16"/>
    </row>
    <row r="180" spans="11:13" ht="15">
      <c r="K180" s="16"/>
      <c r="L180" s="16"/>
      <c r="M180" s="16"/>
    </row>
    <row r="181" spans="11:13" ht="15">
      <c r="K181" s="16"/>
      <c r="L181" s="16"/>
      <c r="M181" s="16"/>
    </row>
    <row r="182" spans="11:13" ht="15">
      <c r="K182" s="16"/>
      <c r="L182" s="16"/>
      <c r="M182" s="16"/>
    </row>
    <row r="183" spans="11:13" ht="15">
      <c r="K183" s="16"/>
      <c r="L183" s="16"/>
      <c r="M183" s="16"/>
    </row>
    <row r="184" spans="11:13" ht="15">
      <c r="K184" s="16"/>
      <c r="L184" s="16"/>
      <c r="M184" s="16"/>
    </row>
    <row r="185" spans="11:13" ht="15">
      <c r="K185" s="16"/>
      <c r="L185" s="16"/>
      <c r="M185" s="16"/>
    </row>
    <row r="186" spans="11:13" ht="15">
      <c r="K186" s="16"/>
      <c r="L186" s="16"/>
      <c r="M186" s="16"/>
    </row>
    <row r="187" spans="11:13" ht="15">
      <c r="K187" s="16"/>
      <c r="L187" s="16"/>
      <c r="M187" s="16"/>
    </row>
    <row r="188" spans="11:13" ht="15">
      <c r="K188" s="16"/>
      <c r="L188" s="16"/>
      <c r="M188" s="16"/>
    </row>
    <row r="189" spans="11:13" ht="15">
      <c r="K189" s="16"/>
      <c r="L189" s="16"/>
      <c r="M189" s="16"/>
    </row>
    <row r="190" spans="11:13" ht="15">
      <c r="K190" s="16"/>
      <c r="L190" s="16"/>
      <c r="M190" s="16"/>
    </row>
    <row r="191" spans="11:13" ht="15">
      <c r="K191" s="16"/>
      <c r="L191" s="16"/>
      <c r="M191" s="16"/>
    </row>
    <row r="192" spans="11:13" ht="15">
      <c r="K192" s="16"/>
      <c r="L192" s="16"/>
      <c r="M192" s="16"/>
    </row>
    <row r="193" spans="11:13" ht="15">
      <c r="K193" s="16"/>
      <c r="L193" s="16"/>
      <c r="M193" s="16"/>
    </row>
    <row r="194" spans="11:13" ht="15">
      <c r="K194" s="16"/>
      <c r="L194" s="16"/>
      <c r="M194" s="16"/>
    </row>
    <row r="195" spans="11:13" ht="15">
      <c r="K195" s="16"/>
      <c r="L195" s="16"/>
      <c r="M195" s="16"/>
    </row>
    <row r="196" spans="11:13" ht="15">
      <c r="K196" s="16"/>
      <c r="L196" s="16"/>
      <c r="M196" s="16"/>
    </row>
    <row r="197" spans="11:13" ht="15">
      <c r="K197" s="16"/>
      <c r="L197" s="16"/>
      <c r="M197" s="16"/>
    </row>
    <row r="198" spans="11:13" ht="15">
      <c r="K198" s="16"/>
      <c r="L198" s="16"/>
      <c r="M198" s="16"/>
    </row>
    <row r="199" spans="11:13" ht="15">
      <c r="K199" s="16"/>
      <c r="L199" s="16"/>
      <c r="M199" s="16"/>
    </row>
    <row r="200" spans="11:13" ht="15">
      <c r="K200" s="16"/>
      <c r="L200" s="16"/>
      <c r="M200" s="16"/>
    </row>
    <row r="201" spans="11:13" ht="15">
      <c r="K201" s="16"/>
      <c r="L201" s="16"/>
      <c r="M201" s="16"/>
    </row>
    <row r="202" spans="11:13" ht="15">
      <c r="K202" s="16"/>
      <c r="L202" s="16"/>
      <c r="M202" s="16"/>
    </row>
    <row r="203" spans="11:13" ht="15">
      <c r="K203" s="16"/>
      <c r="L203" s="16"/>
      <c r="M203" s="16"/>
    </row>
    <row r="204" spans="11:13" ht="15">
      <c r="K204" s="16"/>
      <c r="L204" s="16"/>
      <c r="M204" s="16"/>
    </row>
    <row r="205" spans="11:13" ht="15">
      <c r="K205" s="16"/>
      <c r="L205" s="16"/>
      <c r="M205" s="16"/>
    </row>
    <row r="206" spans="11:13" ht="15">
      <c r="K206" s="16"/>
      <c r="L206" s="16"/>
      <c r="M206" s="16"/>
    </row>
    <row r="207" spans="11:13" ht="15">
      <c r="K207" s="16"/>
      <c r="L207" s="16"/>
      <c r="M207" s="16"/>
    </row>
    <row r="208" spans="11:13" ht="15">
      <c r="K208" s="16"/>
      <c r="L208" s="16"/>
      <c r="M208" s="16"/>
    </row>
    <row r="209" spans="11:13" ht="15">
      <c r="K209" s="16"/>
      <c r="L209" s="16"/>
      <c r="M209" s="16"/>
    </row>
    <row r="210" spans="11:13" ht="15">
      <c r="K210" s="16"/>
      <c r="L210" s="16"/>
      <c r="M210" s="16"/>
    </row>
    <row r="211" spans="11:13" ht="15">
      <c r="K211" s="16"/>
      <c r="L211" s="16"/>
      <c r="M211" s="16"/>
    </row>
    <row r="212" spans="11:13" ht="15">
      <c r="K212" s="16"/>
      <c r="L212" s="16"/>
      <c r="M212" s="16"/>
    </row>
    <row r="213" spans="11:13" ht="15">
      <c r="K213" s="16"/>
      <c r="L213" s="16"/>
      <c r="M213" s="16"/>
    </row>
    <row r="214" spans="11:13" ht="15">
      <c r="K214" s="16"/>
      <c r="L214" s="16"/>
      <c r="M214" s="16"/>
    </row>
    <row r="215" spans="11:13" ht="15">
      <c r="K215" s="16"/>
      <c r="L215" s="16"/>
      <c r="M215" s="16"/>
    </row>
    <row r="216" spans="11:13" ht="15">
      <c r="K216" s="16"/>
      <c r="L216" s="16"/>
      <c r="M216" s="16"/>
    </row>
    <row r="217" spans="11:13" ht="15">
      <c r="K217" s="16"/>
      <c r="L217" s="16"/>
      <c r="M217" s="16"/>
    </row>
    <row r="218" spans="11:13" ht="15">
      <c r="K218" s="16"/>
      <c r="L218" s="16"/>
      <c r="M218" s="16"/>
    </row>
    <row r="219" spans="11:13" ht="15">
      <c r="K219" s="16"/>
      <c r="L219" s="16"/>
      <c r="M219" s="16"/>
    </row>
    <row r="220" spans="11:13" ht="15">
      <c r="K220" s="16"/>
      <c r="L220" s="16"/>
      <c r="M220" s="16"/>
    </row>
    <row r="221" spans="11:13" ht="15">
      <c r="K221" s="16"/>
      <c r="L221" s="16"/>
      <c r="M221" s="16"/>
    </row>
    <row r="222" spans="11:13" ht="15">
      <c r="K222" s="16"/>
      <c r="L222" s="16"/>
      <c r="M222" s="16"/>
    </row>
    <row r="223" spans="11:13" ht="15">
      <c r="K223" s="16"/>
      <c r="L223" s="16"/>
      <c r="M223" s="16"/>
    </row>
    <row r="224" spans="11:13" ht="15">
      <c r="K224" s="16"/>
      <c r="L224" s="16"/>
      <c r="M224" s="16"/>
    </row>
    <row r="225" spans="11:13" ht="15">
      <c r="K225" s="16"/>
      <c r="L225" s="16"/>
      <c r="M225" s="16"/>
    </row>
    <row r="226" spans="11:13" ht="15">
      <c r="K226" s="16"/>
      <c r="L226" s="16"/>
      <c r="M226" s="16"/>
    </row>
    <row r="227" spans="11:13" ht="15">
      <c r="K227" s="16"/>
      <c r="L227" s="16"/>
      <c r="M227" s="16"/>
    </row>
    <row r="228" spans="11:13" ht="15">
      <c r="K228" s="16"/>
      <c r="L228" s="16"/>
      <c r="M228" s="16"/>
    </row>
    <row r="229" spans="11:13" ht="15">
      <c r="K229" s="16"/>
      <c r="L229" s="16"/>
      <c r="M229" s="16"/>
    </row>
    <row r="230" spans="11:13" ht="15">
      <c r="K230" s="16"/>
      <c r="L230" s="16"/>
      <c r="M230" s="16"/>
    </row>
    <row r="231" spans="11:13" ht="15">
      <c r="K231" s="16"/>
      <c r="L231" s="16"/>
      <c r="M231" s="16"/>
    </row>
    <row r="232" spans="11:13" ht="15">
      <c r="K232" s="16"/>
      <c r="L232" s="16"/>
      <c r="M232" s="16"/>
    </row>
    <row r="233" spans="11:13" ht="15">
      <c r="K233" s="16"/>
      <c r="L233" s="16"/>
      <c r="M233" s="16"/>
    </row>
    <row r="234" spans="11:13" ht="15">
      <c r="K234" s="16"/>
      <c r="L234" s="16"/>
      <c r="M234" s="16"/>
    </row>
    <row r="235" spans="11:13" ht="15">
      <c r="K235" s="16"/>
      <c r="L235" s="16"/>
      <c r="M235" s="16"/>
    </row>
    <row r="236" spans="11:13" ht="15">
      <c r="K236" s="16"/>
      <c r="L236" s="16"/>
      <c r="M236" s="16"/>
    </row>
    <row r="237" spans="11:13" ht="15">
      <c r="K237" s="16"/>
      <c r="L237" s="16"/>
      <c r="M237" s="16"/>
    </row>
    <row r="238" spans="11:13" ht="15">
      <c r="K238" s="16"/>
      <c r="L238" s="16"/>
      <c r="M238" s="16"/>
    </row>
    <row r="239" spans="11:13" ht="15">
      <c r="K239" s="16"/>
      <c r="L239" s="16"/>
      <c r="M239" s="16"/>
    </row>
    <row r="240" spans="11:13" ht="15">
      <c r="K240" s="16"/>
      <c r="L240" s="16"/>
      <c r="M240" s="16"/>
    </row>
    <row r="241" spans="11:13" ht="15">
      <c r="K241" s="16"/>
      <c r="L241" s="16"/>
      <c r="M241" s="16"/>
    </row>
    <row r="242" spans="11:13" ht="15">
      <c r="K242" s="16"/>
      <c r="L242" s="16"/>
      <c r="M242" s="16"/>
    </row>
    <row r="243" spans="11:13" ht="15">
      <c r="K243" s="16"/>
      <c r="L243" s="16"/>
      <c r="M243" s="16"/>
    </row>
    <row r="244" spans="11:13" ht="15">
      <c r="K244" s="16"/>
      <c r="L244" s="16"/>
      <c r="M244" s="16"/>
    </row>
    <row r="245" spans="11:13" ht="15">
      <c r="K245" s="16"/>
      <c r="L245" s="16"/>
      <c r="M245" s="16"/>
    </row>
    <row r="246" spans="11:13" ht="15">
      <c r="K246" s="16"/>
      <c r="L246" s="16"/>
      <c r="M246" s="16"/>
    </row>
    <row r="247" spans="11:13" ht="15">
      <c r="K247" s="16"/>
      <c r="L247" s="16"/>
      <c r="M247" s="16"/>
    </row>
    <row r="248" spans="11:13" ht="15">
      <c r="K248" s="16"/>
      <c r="L248" s="16"/>
      <c r="M248" s="16"/>
    </row>
    <row r="249" spans="11:13" ht="15">
      <c r="K249" s="16"/>
      <c r="L249" s="16"/>
      <c r="M249" s="16"/>
    </row>
    <row r="250" spans="11:13" ht="15">
      <c r="K250" s="16"/>
      <c r="L250" s="16"/>
      <c r="M250" s="16"/>
    </row>
    <row r="251" spans="11:13" ht="15">
      <c r="K251" s="16"/>
      <c r="L251" s="16"/>
      <c r="M251" s="16"/>
    </row>
    <row r="252" spans="11:13" ht="15">
      <c r="K252" s="16"/>
      <c r="L252" s="16"/>
      <c r="M252" s="16"/>
    </row>
    <row r="253" spans="11:13" ht="15">
      <c r="K253" s="16"/>
      <c r="L253" s="16"/>
      <c r="M253" s="16"/>
    </row>
    <row r="254" spans="11:13" ht="15">
      <c r="K254" s="16"/>
      <c r="L254" s="16"/>
      <c r="M254" s="16"/>
    </row>
    <row r="255" spans="11:13" ht="15">
      <c r="K255" s="16"/>
      <c r="L255" s="16"/>
      <c r="M255" s="16"/>
    </row>
    <row r="256" spans="11:13" ht="15">
      <c r="K256" s="16"/>
      <c r="L256" s="16"/>
      <c r="M256" s="16"/>
    </row>
    <row r="257" spans="11:13" ht="15">
      <c r="K257" s="16"/>
      <c r="L257" s="16"/>
      <c r="M257" s="16"/>
    </row>
    <row r="258" spans="11:13" ht="15">
      <c r="K258" s="16"/>
      <c r="L258" s="16"/>
      <c r="M258" s="16"/>
    </row>
    <row r="259" spans="11:13" ht="15">
      <c r="K259" s="16"/>
      <c r="L259" s="16"/>
      <c r="M259" s="16"/>
    </row>
    <row r="260" spans="11:13" ht="15">
      <c r="K260" s="16"/>
      <c r="L260" s="16"/>
      <c r="M260" s="16"/>
    </row>
    <row r="261" spans="11:13" ht="15">
      <c r="K261" s="16"/>
      <c r="L261" s="16"/>
      <c r="M261" s="16"/>
    </row>
    <row r="262" spans="11:13" ht="15">
      <c r="K262" s="16"/>
      <c r="L262" s="16"/>
      <c r="M262" s="16"/>
    </row>
    <row r="263" spans="11:13" ht="15">
      <c r="K263" s="16"/>
      <c r="L263" s="16"/>
      <c r="M263" s="16"/>
    </row>
    <row r="264" spans="11:13" ht="15">
      <c r="K264" s="16"/>
      <c r="L264" s="16"/>
      <c r="M264" s="16"/>
    </row>
    <row r="265" spans="11:13" ht="15">
      <c r="K265" s="16"/>
      <c r="L265" s="16"/>
      <c r="M265" s="16"/>
    </row>
    <row r="266" spans="11:13" ht="15">
      <c r="K266" s="16"/>
      <c r="L266" s="16"/>
      <c r="M266" s="16"/>
    </row>
    <row r="267" spans="11:13" ht="15">
      <c r="K267" s="16"/>
      <c r="L267" s="16"/>
      <c r="M267" s="16"/>
    </row>
    <row r="268" spans="11:13" ht="15">
      <c r="K268" s="16"/>
      <c r="L268" s="16"/>
      <c r="M268" s="16"/>
    </row>
    <row r="269" spans="11:13" ht="15">
      <c r="K269" s="16"/>
      <c r="L269" s="16"/>
      <c r="M269" s="16"/>
    </row>
    <row r="270" spans="11:13" ht="15">
      <c r="K270" s="16"/>
      <c r="L270" s="16"/>
      <c r="M270" s="16"/>
    </row>
    <row r="271" spans="11:13" ht="15">
      <c r="K271" s="16"/>
      <c r="L271" s="16"/>
      <c r="M271" s="16"/>
    </row>
    <row r="272" spans="11:13" ht="15">
      <c r="K272" s="16"/>
      <c r="L272" s="16"/>
      <c r="M272" s="16"/>
    </row>
    <row r="273" spans="11:13" ht="15">
      <c r="K273" s="16"/>
      <c r="L273" s="16"/>
      <c r="M273" s="16"/>
    </row>
    <row r="274" spans="11:13" ht="15">
      <c r="K274" s="16"/>
      <c r="L274" s="16"/>
      <c r="M274" s="16"/>
    </row>
    <row r="275" spans="11:13" ht="15">
      <c r="K275" s="16"/>
      <c r="L275" s="16"/>
      <c r="M275" s="16"/>
    </row>
    <row r="276" spans="11:13" ht="15">
      <c r="K276" s="16"/>
      <c r="L276" s="16"/>
      <c r="M276" s="16"/>
    </row>
    <row r="277" spans="11:13" ht="15">
      <c r="K277" s="16"/>
      <c r="L277" s="16"/>
      <c r="M277" s="16"/>
    </row>
    <row r="278" spans="11:13" ht="15">
      <c r="K278" s="16"/>
      <c r="L278" s="16"/>
      <c r="M278" s="16"/>
    </row>
    <row r="279" spans="11:13" ht="15">
      <c r="K279" s="16"/>
      <c r="L279" s="16"/>
      <c r="M279" s="16"/>
    </row>
    <row r="280" spans="11:13" ht="15">
      <c r="K280" s="16"/>
      <c r="L280" s="16"/>
      <c r="M280" s="16"/>
    </row>
    <row r="281" spans="11:13" ht="15">
      <c r="K281" s="16"/>
      <c r="L281" s="16"/>
      <c r="M281" s="16"/>
    </row>
    <row r="282" spans="11:13" ht="15">
      <c r="K282" s="16"/>
      <c r="L282" s="16"/>
      <c r="M282" s="16"/>
    </row>
    <row r="283" spans="11:13" ht="15">
      <c r="K283" s="16"/>
      <c r="L283" s="16"/>
      <c r="M283" s="16"/>
    </row>
    <row r="284" spans="11:13" ht="15">
      <c r="K284" s="16"/>
      <c r="L284" s="16"/>
      <c r="M284" s="16"/>
    </row>
    <row r="285" spans="11:13" ht="15">
      <c r="K285" s="16"/>
      <c r="L285" s="16"/>
      <c r="M285" s="16"/>
    </row>
    <row r="286" spans="11:13" ht="15">
      <c r="K286" s="16"/>
      <c r="L286" s="16"/>
      <c r="M286" s="16"/>
    </row>
    <row r="287" spans="11:13" ht="15">
      <c r="K287" s="16"/>
      <c r="L287" s="16"/>
      <c r="M287" s="16"/>
    </row>
    <row r="288" spans="11:13" ht="15">
      <c r="K288" s="16"/>
      <c r="L288" s="16"/>
      <c r="M288" s="16"/>
    </row>
    <row r="289" spans="11:13" ht="15">
      <c r="K289" s="16"/>
      <c r="L289" s="16"/>
      <c r="M289" s="16"/>
    </row>
    <row r="290" spans="11:13" ht="15">
      <c r="K290" s="16"/>
      <c r="L290" s="16"/>
      <c r="M290" s="16"/>
    </row>
    <row r="291" spans="11:13" ht="15">
      <c r="K291" s="16"/>
      <c r="L291" s="16"/>
      <c r="M291" s="16"/>
    </row>
    <row r="292" spans="11:13" ht="15">
      <c r="K292" s="16"/>
      <c r="L292" s="16"/>
      <c r="M292" s="16"/>
    </row>
    <row r="293" spans="11:13" ht="15">
      <c r="K293" s="16"/>
      <c r="L293" s="16"/>
      <c r="M293" s="16"/>
    </row>
    <row r="294" spans="11:13" ht="15">
      <c r="K294" s="16"/>
      <c r="L294" s="16"/>
      <c r="M294" s="16"/>
    </row>
    <row r="295" spans="11:13" ht="15">
      <c r="K295" s="16"/>
      <c r="L295" s="16"/>
      <c r="M295" s="16"/>
    </row>
    <row r="296" spans="11:13" ht="15">
      <c r="K296" s="16"/>
      <c r="L296" s="16"/>
      <c r="M296" s="16"/>
    </row>
    <row r="297" spans="11:13" ht="15">
      <c r="K297" s="16"/>
      <c r="L297" s="16"/>
      <c r="M297" s="16"/>
    </row>
    <row r="298" spans="11:13" ht="15">
      <c r="K298" s="16"/>
      <c r="L298" s="16"/>
      <c r="M298" s="16"/>
    </row>
    <row r="299" spans="11:13" ht="15">
      <c r="K299" s="16"/>
      <c r="L299" s="16"/>
      <c r="M299" s="16"/>
    </row>
    <row r="300" spans="11:13" ht="15">
      <c r="K300" s="16"/>
      <c r="L300" s="16"/>
      <c r="M300" s="16"/>
    </row>
    <row r="301" spans="11:13" ht="15">
      <c r="K301" s="16"/>
      <c r="L301" s="16"/>
      <c r="M301" s="16"/>
    </row>
    <row r="302" spans="11:13" ht="15">
      <c r="K302" s="16"/>
      <c r="L302" s="16"/>
      <c r="M302" s="16"/>
    </row>
    <row r="303" spans="11:13" ht="15">
      <c r="K303" s="16"/>
      <c r="L303" s="16"/>
      <c r="M303" s="16"/>
    </row>
    <row r="304" spans="11:13" ht="15">
      <c r="K304" s="16"/>
      <c r="L304" s="16"/>
      <c r="M304" s="16"/>
    </row>
    <row r="305" spans="11:13" ht="15">
      <c r="K305" s="16"/>
      <c r="L305" s="16"/>
      <c r="M305" s="16"/>
    </row>
    <row r="306" spans="11:13" ht="15">
      <c r="K306" s="16"/>
      <c r="L306" s="16"/>
      <c r="M306" s="16"/>
    </row>
    <row r="307" spans="11:13" ht="15">
      <c r="K307" s="16"/>
      <c r="L307" s="16"/>
      <c r="M307" s="16"/>
    </row>
    <row r="308" spans="11:13" ht="15">
      <c r="K308" s="16"/>
      <c r="L308" s="16"/>
      <c r="M308" s="16"/>
    </row>
    <row r="309" spans="11:13" ht="15">
      <c r="K309" s="16"/>
      <c r="L309" s="16"/>
      <c r="M309" s="16"/>
    </row>
    <row r="310" spans="11:13" ht="15">
      <c r="K310" s="16"/>
      <c r="L310" s="16"/>
      <c r="M310" s="16"/>
    </row>
    <row r="311" spans="11:13" ht="15">
      <c r="K311" s="16"/>
      <c r="L311" s="16"/>
      <c r="M311" s="16"/>
    </row>
    <row r="312" spans="11:13" ht="15">
      <c r="K312" s="16"/>
      <c r="L312" s="16"/>
      <c r="M312" s="16"/>
    </row>
    <row r="313" spans="11:13" ht="15">
      <c r="K313" s="16"/>
      <c r="L313" s="16"/>
      <c r="M313" s="16"/>
    </row>
    <row r="314" spans="11:13" ht="15">
      <c r="K314" s="16"/>
      <c r="L314" s="16"/>
      <c r="M314" s="16"/>
    </row>
    <row r="315" spans="11:13" ht="15">
      <c r="K315" s="16"/>
      <c r="L315" s="16"/>
      <c r="M315" s="16"/>
    </row>
    <row r="316" spans="11:13" ht="15">
      <c r="K316" s="16"/>
      <c r="L316" s="16"/>
      <c r="M316" s="16"/>
    </row>
    <row r="317" spans="11:13" ht="15">
      <c r="K317" s="16"/>
      <c r="L317" s="16"/>
      <c r="M317" s="16"/>
    </row>
    <row r="318" spans="11:13" ht="15">
      <c r="K318" s="16"/>
      <c r="L318" s="16"/>
      <c r="M318" s="16"/>
    </row>
    <row r="319" spans="11:13" ht="15">
      <c r="K319" s="16"/>
      <c r="L319" s="16"/>
      <c r="M319" s="16"/>
    </row>
    <row r="320" spans="11:13" ht="15">
      <c r="K320" s="16"/>
      <c r="L320" s="16"/>
      <c r="M320" s="16"/>
    </row>
    <row r="321" spans="11:13" ht="15">
      <c r="K321" s="16"/>
      <c r="L321" s="16"/>
      <c r="M321" s="16"/>
    </row>
    <row r="322" spans="11:13" ht="15">
      <c r="K322" s="16"/>
      <c r="L322" s="16"/>
      <c r="M322" s="16"/>
    </row>
    <row r="323" spans="11:13" ht="15">
      <c r="K323" s="16"/>
      <c r="L323" s="16"/>
      <c r="M323" s="16"/>
    </row>
    <row r="324" spans="11:13" ht="15">
      <c r="K324" s="16"/>
      <c r="L324" s="16"/>
      <c r="M324" s="16"/>
    </row>
    <row r="325" spans="11:13" ht="15">
      <c r="K325" s="16"/>
      <c r="L325" s="16"/>
      <c r="M325" s="16"/>
    </row>
    <row r="326" spans="11:13" ht="15">
      <c r="K326" s="16"/>
      <c r="L326" s="16"/>
      <c r="M326" s="16"/>
    </row>
    <row r="327" spans="11:13" ht="15">
      <c r="K327" s="16"/>
      <c r="L327" s="16"/>
      <c r="M327" s="16"/>
    </row>
    <row r="328" spans="11:13" ht="15">
      <c r="K328" s="16"/>
      <c r="L328" s="16"/>
      <c r="M328" s="16"/>
    </row>
    <row r="329" spans="11:13" ht="15">
      <c r="K329" s="16"/>
      <c r="L329" s="16"/>
      <c r="M329" s="16"/>
    </row>
    <row r="330" spans="11:13" ht="15">
      <c r="K330" s="16"/>
      <c r="L330" s="16"/>
      <c r="M330" s="16"/>
    </row>
    <row r="331" spans="11:13" ht="15">
      <c r="K331" s="16"/>
      <c r="L331" s="16"/>
      <c r="M331" s="16"/>
    </row>
    <row r="332" spans="11:13" ht="15">
      <c r="K332" s="16"/>
      <c r="L332" s="16"/>
      <c r="M332" s="16"/>
    </row>
    <row r="333" spans="11:13" ht="15">
      <c r="K333" s="16"/>
      <c r="L333" s="16"/>
      <c r="M333" s="16"/>
    </row>
    <row r="334" spans="11:13" ht="15">
      <c r="K334" s="16"/>
      <c r="L334" s="16"/>
      <c r="M334" s="16"/>
    </row>
    <row r="335" spans="11:13" ht="15">
      <c r="K335" s="16"/>
      <c r="L335" s="16"/>
      <c r="M335" s="16"/>
    </row>
    <row r="336" spans="11:13" ht="15">
      <c r="K336" s="16"/>
      <c r="L336" s="16"/>
      <c r="M336" s="16"/>
    </row>
    <row r="337" spans="11:13" ht="15">
      <c r="K337" s="16"/>
      <c r="L337" s="16"/>
      <c r="M337" s="16"/>
    </row>
    <row r="338" spans="11:13" ht="15">
      <c r="K338" s="16"/>
      <c r="L338" s="16"/>
      <c r="M338" s="16"/>
    </row>
    <row r="339" spans="11:13" ht="15">
      <c r="K339" s="16"/>
      <c r="L339" s="16"/>
      <c r="M339" s="16"/>
    </row>
    <row r="340" spans="11:13" ht="15">
      <c r="K340" s="16"/>
      <c r="L340" s="16"/>
      <c r="M340" s="16"/>
    </row>
    <row r="341" spans="11:13" ht="15">
      <c r="K341" s="16"/>
      <c r="L341" s="16"/>
      <c r="M341" s="16"/>
    </row>
    <row r="342" spans="11:13" ht="15">
      <c r="K342" s="16"/>
      <c r="L342" s="16"/>
      <c r="M342" s="16"/>
    </row>
    <row r="343" spans="11:13" ht="15">
      <c r="K343" s="16"/>
      <c r="L343" s="16"/>
      <c r="M343" s="16"/>
    </row>
    <row r="344" spans="11:13" ht="15">
      <c r="K344" s="16"/>
      <c r="L344" s="16"/>
      <c r="M344" s="16"/>
    </row>
    <row r="345" spans="11:13" ht="15">
      <c r="K345" s="16"/>
      <c r="L345" s="16"/>
      <c r="M345" s="16"/>
    </row>
    <row r="346" spans="11:13" ht="15">
      <c r="K346" s="16"/>
      <c r="L346" s="16"/>
      <c r="M346" s="16"/>
    </row>
    <row r="347" spans="11:13" ht="15">
      <c r="K347" s="16"/>
      <c r="L347" s="16"/>
      <c r="M347" s="16"/>
    </row>
    <row r="348" spans="11:13" ht="15">
      <c r="K348" s="16"/>
      <c r="L348" s="16"/>
      <c r="M348" s="16"/>
    </row>
    <row r="349" spans="11:13" ht="15">
      <c r="K349" s="16"/>
      <c r="L349" s="16"/>
      <c r="M349" s="16"/>
    </row>
    <row r="350" spans="11:13" ht="15">
      <c r="K350" s="16"/>
      <c r="L350" s="16"/>
      <c r="M350" s="16"/>
    </row>
    <row r="351" spans="11:13" ht="15">
      <c r="K351" s="16"/>
      <c r="L351" s="16"/>
      <c r="M351" s="16"/>
    </row>
    <row r="352" spans="11:13" ht="15">
      <c r="K352" s="16"/>
      <c r="L352" s="16"/>
      <c r="M352" s="16"/>
    </row>
    <row r="353" spans="11:13" ht="15">
      <c r="K353" s="16"/>
      <c r="L353" s="16"/>
      <c r="M353" s="16"/>
    </row>
    <row r="354" spans="11:13" ht="15">
      <c r="K354" s="16"/>
      <c r="L354" s="16"/>
      <c r="M354" s="16"/>
    </row>
    <row r="355" spans="11:13" ht="15">
      <c r="K355" s="16"/>
      <c r="L355" s="16"/>
      <c r="M355" s="16"/>
    </row>
    <row r="356" spans="11:13" ht="15">
      <c r="K356" s="16"/>
      <c r="L356" s="16"/>
      <c r="M356" s="16"/>
    </row>
    <row r="357" spans="11:13" ht="15">
      <c r="K357" s="16"/>
      <c r="L357" s="16"/>
      <c r="M357" s="16"/>
    </row>
    <row r="358" spans="11:13" ht="15">
      <c r="K358" s="16"/>
      <c r="L358" s="16"/>
      <c r="M358" s="16"/>
    </row>
    <row r="359" spans="11:13" ht="15">
      <c r="K359" s="16"/>
      <c r="L359" s="16"/>
      <c r="M359" s="16"/>
    </row>
    <row r="360" spans="11:13" ht="15">
      <c r="K360" s="16"/>
      <c r="L360" s="16"/>
      <c r="M360" s="16"/>
    </row>
    <row r="361" spans="11:13" ht="15">
      <c r="K361" s="16"/>
      <c r="L361" s="16"/>
      <c r="M361" s="16"/>
    </row>
    <row r="362" spans="11:13" ht="15">
      <c r="K362" s="16"/>
      <c r="L362" s="16"/>
      <c r="M362" s="16"/>
    </row>
    <row r="363" spans="11:13" ht="15">
      <c r="K363" s="16"/>
      <c r="L363" s="16"/>
      <c r="M363" s="16"/>
    </row>
    <row r="364" spans="11:13" ht="15">
      <c r="K364" s="16"/>
      <c r="L364" s="16"/>
      <c r="M364" s="16"/>
    </row>
    <row r="365" spans="11:13" ht="15">
      <c r="K365" s="16"/>
      <c r="L365" s="16"/>
      <c r="M365" s="16"/>
    </row>
    <row r="366" spans="11:13" ht="15">
      <c r="K366" s="16"/>
      <c r="L366" s="16"/>
      <c r="M366" s="16"/>
    </row>
    <row r="367" spans="11:13" ht="15">
      <c r="K367" s="16"/>
      <c r="L367" s="16"/>
      <c r="M367" s="16"/>
    </row>
    <row r="368" spans="11:13" ht="15">
      <c r="K368" s="16"/>
      <c r="L368" s="16"/>
      <c r="M368" s="16"/>
    </row>
    <row r="369" spans="11:13" ht="15">
      <c r="K369" s="16"/>
      <c r="L369" s="16"/>
      <c r="M369" s="16"/>
    </row>
    <row r="370" spans="11:13" ht="15">
      <c r="K370" s="16"/>
      <c r="L370" s="16"/>
      <c r="M370" s="16"/>
    </row>
    <row r="371" spans="11:13" ht="15">
      <c r="K371" s="16"/>
      <c r="L371" s="16"/>
      <c r="M371" s="16"/>
    </row>
    <row r="372" spans="11:13" ht="15">
      <c r="K372" s="16"/>
      <c r="L372" s="16"/>
      <c r="M372" s="16"/>
    </row>
    <row r="373" spans="11:13" ht="15">
      <c r="K373" s="16"/>
      <c r="L373" s="16"/>
      <c r="M373" s="16"/>
    </row>
    <row r="374" spans="11:13" ht="15">
      <c r="K374" s="16"/>
      <c r="L374" s="16"/>
      <c r="M374" s="16"/>
    </row>
    <row r="375" spans="11:13" ht="15">
      <c r="K375" s="16"/>
      <c r="L375" s="16"/>
      <c r="M375" s="16"/>
    </row>
    <row r="376" spans="11:13" ht="15">
      <c r="K376" s="16"/>
      <c r="L376" s="16"/>
      <c r="M376" s="16"/>
    </row>
    <row r="377" spans="11:13" ht="15">
      <c r="K377" s="16"/>
      <c r="L377" s="16"/>
      <c r="M377" s="16"/>
    </row>
    <row r="378" spans="11:13" ht="15">
      <c r="K378" s="16"/>
      <c r="L378" s="16"/>
      <c r="M378" s="16"/>
    </row>
    <row r="379" spans="11:13" ht="15">
      <c r="K379" s="16"/>
      <c r="L379" s="16"/>
      <c r="M379" s="16"/>
    </row>
    <row r="380" spans="11:13" ht="15">
      <c r="K380" s="16"/>
      <c r="L380" s="16"/>
      <c r="M380" s="16"/>
    </row>
    <row r="381" spans="11:13" ht="15">
      <c r="K381" s="16"/>
      <c r="L381" s="16"/>
      <c r="M381" s="16"/>
    </row>
    <row r="382" spans="11:13" ht="15">
      <c r="K382" s="16"/>
      <c r="L382" s="16"/>
      <c r="M382" s="16"/>
    </row>
    <row r="383" spans="11:13" ht="15">
      <c r="K383" s="16"/>
      <c r="L383" s="16"/>
      <c r="M383" s="16"/>
    </row>
    <row r="384" spans="11:13" ht="15">
      <c r="K384" s="16"/>
      <c r="L384" s="16"/>
      <c r="M384" s="16"/>
    </row>
    <row r="385" spans="11:13" ht="15">
      <c r="K385" s="16"/>
      <c r="L385" s="16"/>
      <c r="M385" s="16"/>
    </row>
    <row r="386" spans="11:13" ht="15">
      <c r="K386" s="16"/>
      <c r="L386" s="16"/>
      <c r="M386" s="16"/>
    </row>
    <row r="387" spans="11:13" ht="15">
      <c r="K387" s="16"/>
      <c r="L387" s="16"/>
      <c r="M387" s="16"/>
    </row>
    <row r="388" spans="11:13" ht="15">
      <c r="K388" s="16"/>
      <c r="L388" s="16"/>
      <c r="M388" s="16"/>
    </row>
    <row r="389" spans="11:13" ht="15">
      <c r="K389" s="16"/>
      <c r="L389" s="16"/>
      <c r="M389" s="16"/>
    </row>
    <row r="390" spans="11:13" ht="15">
      <c r="K390" s="16"/>
      <c r="L390" s="16"/>
      <c r="M390" s="16"/>
    </row>
    <row r="391" spans="11:13" ht="15">
      <c r="K391" s="16"/>
      <c r="L391" s="16"/>
      <c r="M391" s="16"/>
    </row>
    <row r="392" spans="11:13" ht="15">
      <c r="K392" s="16"/>
      <c r="L392" s="16"/>
      <c r="M392" s="16"/>
    </row>
    <row r="393" spans="11:13" ht="15">
      <c r="K393" s="16"/>
      <c r="L393" s="16"/>
      <c r="M393" s="16"/>
    </row>
    <row r="394" spans="11:13" ht="15">
      <c r="K394" s="16"/>
      <c r="L394" s="16"/>
      <c r="M394" s="16"/>
    </row>
    <row r="395" spans="11:13" ht="15">
      <c r="K395" s="16"/>
      <c r="L395" s="16"/>
      <c r="M395" s="16"/>
    </row>
    <row r="396" spans="11:13" ht="15">
      <c r="K396" s="16"/>
      <c r="L396" s="16"/>
      <c r="M396" s="16"/>
    </row>
    <row r="397" spans="11:13" ht="15">
      <c r="K397" s="16"/>
      <c r="L397" s="16"/>
      <c r="M397" s="16"/>
    </row>
    <row r="398" spans="11:13" ht="15">
      <c r="K398" s="16"/>
      <c r="L398" s="16"/>
      <c r="M398" s="16"/>
    </row>
    <row r="399" spans="11:13" ht="15">
      <c r="K399" s="16"/>
      <c r="L399" s="16"/>
      <c r="M399" s="16"/>
    </row>
    <row r="400" spans="11:13" ht="15">
      <c r="K400" s="16"/>
      <c r="L400" s="16"/>
      <c r="M400" s="16"/>
    </row>
    <row r="401" spans="11:13" ht="15">
      <c r="K401" s="16"/>
      <c r="L401" s="16"/>
      <c r="M401" s="16"/>
    </row>
    <row r="402" spans="11:13" ht="15">
      <c r="K402" s="16"/>
      <c r="L402" s="16"/>
      <c r="M402" s="16"/>
    </row>
    <row r="403" spans="11:13" ht="15">
      <c r="K403" s="16"/>
      <c r="L403" s="16"/>
      <c r="M403" s="16"/>
    </row>
    <row r="404" spans="11:13" ht="15">
      <c r="K404" s="16"/>
      <c r="L404" s="16"/>
      <c r="M404" s="16"/>
    </row>
    <row r="405" spans="11:13" ht="15">
      <c r="K405" s="16"/>
      <c r="L405" s="16"/>
      <c r="M405" s="16"/>
    </row>
    <row r="406" spans="11:13" ht="15">
      <c r="K406" s="16"/>
      <c r="L406" s="16"/>
      <c r="M406" s="16"/>
    </row>
    <row r="407" spans="11:13" ht="15">
      <c r="K407" s="16"/>
      <c r="L407" s="16"/>
      <c r="M407" s="16"/>
    </row>
    <row r="408" spans="11:13" ht="15">
      <c r="K408" s="16"/>
      <c r="L408" s="16"/>
      <c r="M408" s="16"/>
    </row>
    <row r="409" spans="11:13" ht="15">
      <c r="K409" s="16"/>
      <c r="L409" s="16"/>
      <c r="M409" s="16"/>
    </row>
    <row r="410" spans="11:13" ht="15">
      <c r="K410" s="16"/>
      <c r="L410" s="16"/>
      <c r="M410" s="16"/>
    </row>
    <row r="411" spans="11:13" ht="15">
      <c r="K411" s="16"/>
      <c r="L411" s="16"/>
      <c r="M411" s="16"/>
    </row>
    <row r="412" spans="11:13" ht="15">
      <c r="K412" s="16"/>
      <c r="L412" s="16"/>
      <c r="M412" s="16"/>
    </row>
    <row r="413" spans="11:13" ht="15">
      <c r="K413" s="16"/>
      <c r="L413" s="16"/>
      <c r="M413" s="16"/>
    </row>
    <row r="414" spans="11:13" ht="15">
      <c r="K414" s="16"/>
      <c r="L414" s="16"/>
      <c r="M414" s="16"/>
    </row>
    <row r="415" spans="11:13" ht="15">
      <c r="K415" s="16"/>
      <c r="L415" s="16"/>
      <c r="M415" s="16"/>
    </row>
    <row r="416" spans="11:13" ht="15">
      <c r="K416" s="16"/>
      <c r="L416" s="16"/>
      <c r="M416" s="16"/>
    </row>
    <row r="417" spans="11:13" ht="15">
      <c r="K417" s="16"/>
      <c r="L417" s="16"/>
      <c r="M417" s="16"/>
    </row>
    <row r="418" spans="11:13" ht="15">
      <c r="K418" s="16"/>
      <c r="L418" s="16"/>
      <c r="M418" s="16"/>
    </row>
    <row r="419" spans="11:13" ht="15">
      <c r="K419" s="16"/>
      <c r="L419" s="16"/>
      <c r="M419" s="16"/>
    </row>
    <row r="420" spans="11:13" ht="15">
      <c r="K420" s="16"/>
      <c r="L420" s="16"/>
      <c r="M420" s="16"/>
    </row>
    <row r="421" spans="11:13" ht="15">
      <c r="K421" s="16"/>
      <c r="L421" s="16"/>
      <c r="M421" s="16"/>
    </row>
    <row r="422" spans="11:13" ht="15">
      <c r="K422" s="16"/>
      <c r="L422" s="16"/>
      <c r="M422" s="16"/>
    </row>
    <row r="423" spans="11:13" ht="15">
      <c r="K423" s="16"/>
      <c r="L423" s="16"/>
      <c r="M423" s="16"/>
    </row>
    <row r="424" spans="11:13" ht="15">
      <c r="K424" s="16"/>
      <c r="L424" s="16"/>
      <c r="M424" s="16"/>
    </row>
    <row r="425" spans="11:13" ht="15">
      <c r="K425" s="16"/>
      <c r="L425" s="16"/>
      <c r="M425" s="16"/>
    </row>
    <row r="426" spans="11:13" ht="15">
      <c r="K426" s="16"/>
      <c r="L426" s="16"/>
      <c r="M426" s="16"/>
    </row>
    <row r="427" spans="11:13" ht="15">
      <c r="K427" s="16"/>
      <c r="L427" s="16"/>
      <c r="M427" s="16"/>
    </row>
    <row r="428" spans="11:13" ht="15">
      <c r="K428" s="16"/>
      <c r="L428" s="16"/>
      <c r="M428" s="16"/>
    </row>
    <row r="429" spans="11:13" ht="15">
      <c r="K429" s="16"/>
      <c r="L429" s="16"/>
      <c r="M429" s="16"/>
    </row>
    <row r="430" spans="11:13" ht="15">
      <c r="K430" s="16"/>
      <c r="L430" s="16"/>
      <c r="M430" s="16"/>
    </row>
    <row r="431" spans="11:13" ht="15">
      <c r="K431" s="16"/>
      <c r="L431" s="16"/>
      <c r="M431" s="16"/>
    </row>
    <row r="432" spans="11:13" ht="15">
      <c r="K432" s="16"/>
      <c r="L432" s="16"/>
      <c r="M432" s="16"/>
    </row>
    <row r="433" spans="11:13" ht="15">
      <c r="K433" s="16"/>
      <c r="L433" s="16"/>
      <c r="M433" s="16"/>
    </row>
    <row r="434" spans="11:13" ht="15">
      <c r="K434" s="16"/>
      <c r="L434" s="16"/>
      <c r="M434" s="16"/>
    </row>
    <row r="435" spans="11:13" ht="15">
      <c r="K435" s="16"/>
      <c r="L435" s="16"/>
      <c r="M435" s="16"/>
    </row>
    <row r="436" spans="11:13" ht="15">
      <c r="K436" s="16"/>
      <c r="L436" s="16"/>
      <c r="M436" s="16"/>
    </row>
    <row r="437" spans="11:13" ht="15">
      <c r="K437" s="16"/>
      <c r="L437" s="16"/>
      <c r="M437" s="16"/>
    </row>
    <row r="438" spans="11:13" ht="15">
      <c r="K438" s="16"/>
      <c r="L438" s="16"/>
      <c r="M438" s="16"/>
    </row>
    <row r="439" spans="11:13" ht="15">
      <c r="K439" s="16"/>
      <c r="L439" s="16"/>
      <c r="M439" s="16"/>
    </row>
    <row r="440" spans="11:13" ht="15">
      <c r="K440" s="16"/>
      <c r="L440" s="16"/>
      <c r="M440" s="16"/>
    </row>
    <row r="441" spans="11:13" ht="15">
      <c r="K441" s="16"/>
      <c r="L441" s="16"/>
      <c r="M441" s="16"/>
    </row>
    <row r="442" spans="11:13" ht="15">
      <c r="K442" s="16"/>
      <c r="L442" s="16"/>
      <c r="M442" s="16"/>
    </row>
    <row r="443" spans="11:13" ht="15">
      <c r="K443" s="16"/>
      <c r="L443" s="16"/>
      <c r="M443" s="16"/>
    </row>
    <row r="444" spans="11:13" ht="15">
      <c r="K444" s="16"/>
      <c r="L444" s="16"/>
      <c r="M444" s="16"/>
    </row>
    <row r="445" spans="11:13" ht="15">
      <c r="K445" s="16"/>
      <c r="L445" s="16"/>
      <c r="M445" s="16"/>
    </row>
    <row r="446" spans="11:13" ht="15">
      <c r="K446" s="16"/>
      <c r="L446" s="16"/>
      <c r="M446" s="16"/>
    </row>
    <row r="447" spans="11:13" ht="15">
      <c r="K447" s="16"/>
      <c r="L447" s="16"/>
      <c r="M447" s="16"/>
    </row>
    <row r="448" spans="11:13" ht="15">
      <c r="K448" s="16"/>
      <c r="L448" s="16"/>
      <c r="M448" s="16"/>
    </row>
    <row r="449" spans="11:13" ht="15">
      <c r="K449" s="16"/>
      <c r="L449" s="16"/>
      <c r="M449" s="16"/>
    </row>
    <row r="450" spans="11:13" ht="15">
      <c r="K450" s="16"/>
      <c r="L450" s="16"/>
      <c r="M450" s="16"/>
    </row>
    <row r="451" spans="11:13" ht="15">
      <c r="K451" s="16"/>
      <c r="L451" s="16"/>
      <c r="M451" s="16"/>
    </row>
    <row r="452" spans="11:13" ht="15">
      <c r="K452" s="16"/>
      <c r="L452" s="16"/>
      <c r="M452" s="16"/>
    </row>
    <row r="453" spans="11:13" ht="15">
      <c r="K453" s="16"/>
      <c r="L453" s="16"/>
      <c r="M453" s="16"/>
    </row>
    <row r="454" spans="11:13" ht="15">
      <c r="K454" s="16"/>
      <c r="L454" s="16"/>
      <c r="M454" s="16"/>
    </row>
    <row r="455" spans="11:13" ht="15">
      <c r="K455" s="16"/>
      <c r="L455" s="16"/>
      <c r="M455" s="16"/>
    </row>
    <row r="456" spans="11:13" ht="15">
      <c r="K456" s="16"/>
      <c r="L456" s="16"/>
      <c r="M456" s="16"/>
    </row>
    <row r="457" spans="11:13" ht="15">
      <c r="K457" s="16"/>
      <c r="L457" s="16"/>
      <c r="M457" s="16"/>
    </row>
    <row r="458" spans="11:13" ht="15">
      <c r="K458" s="16"/>
      <c r="L458" s="16"/>
      <c r="M458" s="16"/>
    </row>
    <row r="459" spans="11:13" ht="15">
      <c r="K459" s="16"/>
      <c r="L459" s="16"/>
      <c r="M459" s="16"/>
    </row>
    <row r="460" spans="11:13" ht="15">
      <c r="K460" s="16"/>
      <c r="L460" s="16"/>
      <c r="M460" s="16"/>
    </row>
    <row r="461" spans="11:13" ht="15">
      <c r="K461" s="16"/>
      <c r="L461" s="16"/>
      <c r="M461" s="16"/>
    </row>
    <row r="462" spans="11:13" ht="15">
      <c r="K462" s="16"/>
      <c r="L462" s="16"/>
      <c r="M462" s="16"/>
    </row>
    <row r="463" spans="11:13" ht="15">
      <c r="K463" s="16"/>
      <c r="L463" s="16"/>
      <c r="M463" s="16"/>
    </row>
    <row r="464" spans="11:13" ht="15">
      <c r="K464" s="16"/>
      <c r="L464" s="16"/>
      <c r="M464" s="16"/>
    </row>
    <row r="465" spans="11:13" ht="15">
      <c r="K465" s="16"/>
      <c r="L465" s="16"/>
      <c r="M465" s="16"/>
    </row>
    <row r="466" spans="11:13" ht="15">
      <c r="K466" s="16"/>
      <c r="L466" s="16"/>
      <c r="M466" s="16"/>
    </row>
    <row r="467" spans="11:13" ht="15">
      <c r="K467" s="16"/>
      <c r="L467" s="16"/>
      <c r="M467" s="16"/>
    </row>
    <row r="468" spans="11:13" ht="15">
      <c r="K468" s="16"/>
      <c r="L468" s="16"/>
      <c r="M468" s="16"/>
    </row>
    <row r="469" spans="11:13" ht="15">
      <c r="K469" s="16"/>
      <c r="L469" s="16"/>
      <c r="M469" s="16"/>
    </row>
    <row r="470" spans="11:13" ht="15">
      <c r="K470" s="16"/>
      <c r="L470" s="16"/>
      <c r="M470" s="16"/>
    </row>
    <row r="471" spans="11:13" ht="15">
      <c r="K471" s="16"/>
      <c r="L471" s="16"/>
      <c r="M471" s="16"/>
    </row>
    <row r="472" spans="11:13" ht="15">
      <c r="K472" s="16"/>
      <c r="L472" s="16"/>
      <c r="M472" s="16"/>
    </row>
    <row r="473" spans="11:13" ht="15">
      <c r="K473" s="16"/>
      <c r="L473" s="16"/>
      <c r="M473" s="16"/>
    </row>
    <row r="474" spans="11:13" ht="15">
      <c r="K474" s="16"/>
      <c r="L474" s="16"/>
      <c r="M474" s="16"/>
    </row>
    <row r="475" spans="11:13" ht="15">
      <c r="K475" s="16"/>
      <c r="L475" s="16"/>
      <c r="M475" s="16"/>
    </row>
    <row r="476" spans="11:13" ht="15">
      <c r="K476" s="16"/>
      <c r="L476" s="16"/>
      <c r="M476" s="16"/>
    </row>
    <row r="477" spans="11:13" ht="15">
      <c r="K477" s="16"/>
      <c r="L477" s="16"/>
      <c r="M477" s="16"/>
    </row>
    <row r="478" spans="11:13" ht="15">
      <c r="K478" s="16"/>
      <c r="L478" s="16"/>
      <c r="M478" s="16"/>
    </row>
    <row r="479" spans="11:13" ht="15">
      <c r="K479" s="16"/>
      <c r="L479" s="16"/>
      <c r="M479" s="16"/>
    </row>
    <row r="480" spans="11:13" ht="15">
      <c r="K480" s="16"/>
      <c r="L480" s="16"/>
      <c r="M480" s="16"/>
    </row>
    <row r="481" spans="11:13" ht="15">
      <c r="K481" s="16"/>
      <c r="L481" s="16"/>
      <c r="M481" s="16"/>
    </row>
    <row r="482" spans="11:13" ht="15">
      <c r="K482" s="16"/>
      <c r="L482" s="16"/>
      <c r="M482" s="16"/>
    </row>
    <row r="483" spans="11:13" ht="15">
      <c r="K483" s="16"/>
      <c r="L483" s="16"/>
      <c r="M483" s="16"/>
    </row>
    <row r="484" spans="11:13" ht="15">
      <c r="K484" s="16"/>
      <c r="L484" s="16"/>
      <c r="M484" s="16"/>
    </row>
    <row r="485" spans="11:13" ht="15">
      <c r="K485" s="16"/>
      <c r="L485" s="16"/>
      <c r="M485" s="16"/>
    </row>
    <row r="486" spans="11:13" ht="15">
      <c r="K486" s="16"/>
      <c r="L486" s="16"/>
      <c r="M486" s="16"/>
    </row>
    <row r="487" spans="11:13" ht="15">
      <c r="K487" s="16"/>
      <c r="L487" s="16"/>
      <c r="M487" s="16"/>
    </row>
    <row r="488" spans="11:13" ht="15">
      <c r="K488" s="16"/>
      <c r="L488" s="16"/>
      <c r="M488" s="16"/>
    </row>
    <row r="489" spans="11:13" ht="15">
      <c r="K489" s="16"/>
      <c r="L489" s="16"/>
      <c r="M489" s="16"/>
    </row>
    <row r="490" spans="11:13" ht="15">
      <c r="K490" s="16"/>
      <c r="L490" s="16"/>
      <c r="M490" s="16"/>
    </row>
    <row r="491" spans="11:13" ht="15">
      <c r="K491" s="16"/>
      <c r="L491" s="16"/>
      <c r="M491" s="16"/>
    </row>
    <row r="492" spans="11:13" ht="15">
      <c r="K492" s="16"/>
      <c r="L492" s="16"/>
      <c r="M492" s="16"/>
    </row>
    <row r="493" spans="11:13" ht="15">
      <c r="K493" s="16"/>
      <c r="L493" s="16"/>
      <c r="M493" s="16"/>
    </row>
    <row r="494" spans="11:13" ht="15">
      <c r="K494" s="16"/>
      <c r="L494" s="16"/>
      <c r="M494" s="16"/>
    </row>
    <row r="495" spans="11:13" ht="15">
      <c r="K495" s="16"/>
      <c r="L495" s="16"/>
      <c r="M495" s="16"/>
    </row>
    <row r="496" spans="11:13" ht="15">
      <c r="K496" s="16"/>
      <c r="L496" s="16"/>
      <c r="M496" s="16"/>
    </row>
    <row r="497" spans="11:13" ht="15">
      <c r="K497" s="16"/>
      <c r="L497" s="16"/>
      <c r="M497" s="16"/>
    </row>
    <row r="498" spans="11:13" ht="15">
      <c r="K498" s="16"/>
      <c r="L498" s="16"/>
      <c r="M498" s="16"/>
    </row>
    <row r="499" spans="11:13" ht="15">
      <c r="K499" s="16"/>
      <c r="L499" s="16"/>
      <c r="M499" s="16"/>
    </row>
    <row r="500" spans="11:13" ht="15">
      <c r="K500" s="16"/>
      <c r="L500" s="16"/>
      <c r="M500" s="16"/>
    </row>
    <row r="501" spans="11:13" ht="15">
      <c r="K501" s="16"/>
      <c r="L501" s="16"/>
      <c r="M501" s="16"/>
    </row>
    <row r="502" spans="11:13" ht="15">
      <c r="K502" s="16"/>
      <c r="L502" s="16"/>
      <c r="M502" s="16"/>
    </row>
    <row r="503" spans="11:13" ht="15">
      <c r="K503" s="16"/>
      <c r="L503" s="16"/>
      <c r="M503" s="16"/>
    </row>
    <row r="504" spans="11:13" ht="15">
      <c r="K504" s="16"/>
      <c r="L504" s="16"/>
      <c r="M504" s="16"/>
    </row>
    <row r="505" spans="11:13" ht="15">
      <c r="K505" s="16"/>
      <c r="L505" s="16"/>
      <c r="M505" s="16"/>
    </row>
    <row r="506" spans="11:13" ht="15">
      <c r="K506" s="16"/>
      <c r="L506" s="16"/>
      <c r="M506" s="16"/>
    </row>
    <row r="507" spans="11:13" ht="15">
      <c r="K507" s="16"/>
      <c r="L507" s="16"/>
      <c r="M507" s="16"/>
    </row>
    <row r="508" spans="11:13" ht="15">
      <c r="K508" s="16"/>
      <c r="L508" s="16"/>
      <c r="M508" s="16"/>
    </row>
    <row r="509" spans="11:13" ht="15">
      <c r="K509" s="16"/>
      <c r="L509" s="16"/>
      <c r="M509" s="16"/>
    </row>
    <row r="510" spans="11:13" ht="15">
      <c r="K510" s="16"/>
      <c r="L510" s="16"/>
      <c r="M510" s="16"/>
    </row>
    <row r="511" spans="11:13" ht="15">
      <c r="K511" s="16"/>
      <c r="L511" s="16"/>
      <c r="M511" s="16"/>
    </row>
    <row r="512" spans="11:13" ht="15">
      <c r="K512" s="16"/>
      <c r="L512" s="16"/>
      <c r="M512" s="16"/>
    </row>
    <row r="513" spans="11:13" ht="15">
      <c r="K513" s="16"/>
      <c r="L513" s="16"/>
      <c r="M513" s="16"/>
    </row>
    <row r="514" spans="11:13" ht="15">
      <c r="K514" s="16"/>
      <c r="L514" s="16"/>
      <c r="M514" s="16"/>
    </row>
    <row r="515" spans="11:13" ht="15">
      <c r="K515" s="16"/>
      <c r="L515" s="16"/>
      <c r="M515" s="16"/>
    </row>
    <row r="516" spans="11:13" ht="15">
      <c r="K516" s="16"/>
      <c r="L516" s="16"/>
      <c r="M516" s="16"/>
    </row>
    <row r="517" spans="11:13" ht="15">
      <c r="K517" s="16"/>
      <c r="L517" s="16"/>
      <c r="M517" s="16"/>
    </row>
    <row r="518" spans="11:13" ht="15">
      <c r="K518" s="16"/>
      <c r="L518" s="16"/>
      <c r="M518" s="16"/>
    </row>
    <row r="519" spans="11:13" ht="15">
      <c r="K519" s="16"/>
      <c r="L519" s="16"/>
      <c r="M519" s="16"/>
    </row>
    <row r="520" spans="11:13" ht="15">
      <c r="K520" s="16"/>
      <c r="L520" s="16"/>
      <c r="M520" s="16"/>
    </row>
    <row r="521" spans="11:13" ht="15">
      <c r="K521" s="16"/>
      <c r="L521" s="16"/>
      <c r="M521" s="16"/>
    </row>
    <row r="522" spans="11:13" ht="15">
      <c r="K522" s="16"/>
      <c r="L522" s="16"/>
      <c r="M522" s="16"/>
    </row>
    <row r="523" spans="11:13" ht="15">
      <c r="K523" s="16"/>
      <c r="L523" s="16"/>
      <c r="M523" s="16"/>
    </row>
    <row r="524" spans="11:13" ht="15">
      <c r="K524" s="16"/>
      <c r="L524" s="16"/>
      <c r="M524" s="16"/>
    </row>
    <row r="525" spans="11:13" ht="15">
      <c r="K525" s="16"/>
      <c r="L525" s="16"/>
      <c r="M525" s="16"/>
    </row>
    <row r="526" spans="11:13" ht="15">
      <c r="K526" s="16"/>
      <c r="L526" s="16"/>
      <c r="M526" s="16"/>
    </row>
    <row r="527" spans="11:13" ht="15">
      <c r="K527" s="16"/>
      <c r="L527" s="16"/>
      <c r="M527" s="16"/>
    </row>
    <row r="528" spans="11:13" ht="15">
      <c r="K528" s="16"/>
      <c r="L528" s="16"/>
      <c r="M528" s="16"/>
    </row>
    <row r="529" spans="11:13" ht="15">
      <c r="K529" s="16"/>
      <c r="L529" s="16"/>
      <c r="M529" s="16"/>
    </row>
    <row r="530" spans="11:13" ht="15">
      <c r="K530" s="16"/>
      <c r="L530" s="16"/>
      <c r="M530" s="16"/>
    </row>
    <row r="531" spans="11:13" ht="15">
      <c r="K531" s="16"/>
      <c r="L531" s="16"/>
      <c r="M531" s="16"/>
    </row>
    <row r="532" spans="11:13" ht="15">
      <c r="K532" s="16"/>
      <c r="L532" s="16"/>
      <c r="M532" s="16"/>
    </row>
    <row r="533" spans="11:13" ht="15">
      <c r="K533" s="16"/>
      <c r="L533" s="16"/>
      <c r="M533" s="16"/>
    </row>
    <row r="534" spans="11:13" ht="15">
      <c r="K534" s="16"/>
      <c r="L534" s="16"/>
      <c r="M534" s="16"/>
    </row>
    <row r="535" spans="11:13" ht="15">
      <c r="K535" s="16"/>
      <c r="L535" s="16"/>
      <c r="M535" s="16"/>
    </row>
    <row r="536" spans="11:13" ht="15">
      <c r="K536" s="16"/>
      <c r="L536" s="16"/>
      <c r="M536" s="16"/>
    </row>
    <row r="537" spans="11:13" ht="15">
      <c r="K537" s="16"/>
      <c r="L537" s="16"/>
      <c r="M537" s="16"/>
    </row>
    <row r="538" spans="11:13" ht="15">
      <c r="K538" s="16"/>
      <c r="L538" s="16"/>
      <c r="M538" s="16"/>
    </row>
    <row r="539" spans="11:13" ht="15">
      <c r="K539" s="16"/>
      <c r="L539" s="16"/>
      <c r="M539" s="16"/>
    </row>
    <row r="540" spans="11:13" ht="15">
      <c r="K540" s="16"/>
      <c r="L540" s="16"/>
      <c r="M540" s="16"/>
    </row>
    <row r="541" spans="11:13" ht="15">
      <c r="K541" s="16"/>
      <c r="L541" s="16"/>
      <c r="M541" s="16"/>
    </row>
    <row r="542" spans="11:13" ht="15">
      <c r="K542" s="16"/>
      <c r="L542" s="16"/>
      <c r="M542" s="16"/>
    </row>
    <row r="543" spans="11:13" ht="15">
      <c r="K543" s="16"/>
      <c r="L543" s="16"/>
      <c r="M543" s="16"/>
    </row>
    <row r="544" spans="11:13" ht="15">
      <c r="K544" s="16"/>
      <c r="L544" s="16"/>
      <c r="M544" s="16"/>
    </row>
    <row r="545" spans="11:13" ht="15">
      <c r="K545" s="16"/>
      <c r="L545" s="16"/>
      <c r="M545" s="16"/>
    </row>
    <row r="546" spans="11:13" ht="15">
      <c r="K546" s="16"/>
      <c r="L546" s="16"/>
      <c r="M546" s="16"/>
    </row>
    <row r="547" spans="11:13" ht="15">
      <c r="K547" s="16"/>
      <c r="L547" s="16"/>
      <c r="M547" s="16"/>
    </row>
    <row r="548" spans="11:13" ht="15">
      <c r="K548" s="16"/>
      <c r="L548" s="16"/>
      <c r="M548" s="16"/>
    </row>
    <row r="549" spans="11:13" ht="15">
      <c r="K549" s="16"/>
      <c r="L549" s="16"/>
      <c r="M549" s="16"/>
    </row>
    <row r="550" spans="11:13" ht="15">
      <c r="K550" s="16"/>
      <c r="L550" s="16"/>
      <c r="M550" s="16"/>
    </row>
    <row r="551" spans="11:13" ht="15">
      <c r="K551" s="16"/>
      <c r="L551" s="16"/>
      <c r="M551" s="16"/>
    </row>
    <row r="552" spans="11:13" ht="15">
      <c r="K552" s="16"/>
      <c r="L552" s="16"/>
      <c r="M552" s="16"/>
    </row>
    <row r="553" spans="11:13" ht="15">
      <c r="K553" s="16"/>
      <c r="L553" s="16"/>
      <c r="M553" s="16"/>
    </row>
    <row r="554" spans="11:13" ht="15">
      <c r="K554" s="16"/>
      <c r="L554" s="16"/>
      <c r="M554" s="16"/>
    </row>
    <row r="555" spans="11:13" ht="15">
      <c r="K555" s="16"/>
      <c r="L555" s="16"/>
      <c r="M555" s="16"/>
    </row>
    <row r="556" spans="11:13" ht="15">
      <c r="K556" s="16"/>
      <c r="L556" s="16"/>
      <c r="M556" s="16"/>
    </row>
    <row r="557" spans="11:13" ht="15">
      <c r="K557" s="16"/>
      <c r="L557" s="16"/>
      <c r="M557" s="16"/>
    </row>
    <row r="558" spans="11:13" ht="15">
      <c r="K558" s="16"/>
      <c r="L558" s="16"/>
      <c r="M558" s="16"/>
    </row>
    <row r="559" spans="11:13" ht="15">
      <c r="K559" s="16"/>
      <c r="L559" s="16"/>
      <c r="M559" s="16"/>
    </row>
    <row r="560" spans="11:13" ht="15">
      <c r="K560" s="16"/>
      <c r="L560" s="16"/>
      <c r="M560" s="16"/>
    </row>
    <row r="561" spans="11:13" ht="15">
      <c r="K561" s="16"/>
      <c r="L561" s="16"/>
      <c r="M561" s="16"/>
    </row>
    <row r="562" spans="11:13" ht="15">
      <c r="K562" s="16"/>
      <c r="L562" s="16"/>
      <c r="M562" s="16"/>
    </row>
    <row r="563" spans="11:13" ht="15">
      <c r="K563" s="16"/>
      <c r="L563" s="16"/>
      <c r="M563" s="16"/>
    </row>
    <row r="564" spans="11:13" ht="15">
      <c r="K564" s="16"/>
      <c r="L564" s="16"/>
      <c r="M564" s="16"/>
    </row>
    <row r="565" spans="11:13" ht="15">
      <c r="K565" s="16"/>
      <c r="L565" s="16"/>
      <c r="M565" s="16"/>
    </row>
    <row r="566" spans="11:13" ht="15">
      <c r="K566" s="16"/>
      <c r="L566" s="16"/>
      <c r="M566" s="16"/>
    </row>
    <row r="567" spans="11:13" ht="15">
      <c r="K567" s="16"/>
      <c r="L567" s="16"/>
      <c r="M567" s="16"/>
    </row>
    <row r="568" spans="11:13" ht="15">
      <c r="K568" s="16"/>
      <c r="L568" s="16"/>
      <c r="M568" s="16"/>
    </row>
    <row r="569" spans="11:13" ht="15">
      <c r="K569" s="16"/>
      <c r="L569" s="16"/>
      <c r="M569" s="16"/>
    </row>
    <row r="570" spans="11:13" ht="15">
      <c r="K570" s="16"/>
      <c r="L570" s="16"/>
      <c r="M570" s="16"/>
    </row>
    <row r="571" spans="11:13" ht="15">
      <c r="K571" s="16"/>
      <c r="L571" s="16"/>
      <c r="M571" s="16"/>
    </row>
    <row r="572" spans="11:13" ht="15">
      <c r="K572" s="16"/>
      <c r="L572" s="16"/>
      <c r="M572" s="16"/>
    </row>
    <row r="573" spans="11:13" ht="15">
      <c r="K573" s="16"/>
      <c r="L573" s="16"/>
      <c r="M573" s="16"/>
    </row>
    <row r="574" spans="11:13" ht="15">
      <c r="K574" s="16"/>
      <c r="L574" s="16"/>
      <c r="M574" s="16"/>
    </row>
    <row r="575" spans="11:13" ht="15">
      <c r="K575" s="16"/>
      <c r="L575" s="16"/>
      <c r="M575" s="16"/>
    </row>
    <row r="576" spans="11:13" ht="15">
      <c r="K576" s="16"/>
      <c r="L576" s="16"/>
      <c r="M576" s="16"/>
    </row>
    <row r="577" spans="11:13" ht="15">
      <c r="K577" s="16"/>
      <c r="L577" s="16"/>
      <c r="M577" s="16"/>
    </row>
    <row r="578" spans="11:13" ht="15">
      <c r="K578" s="16"/>
      <c r="L578" s="16"/>
      <c r="M578" s="16"/>
    </row>
    <row r="579" spans="11:13" ht="15">
      <c r="K579" s="16"/>
      <c r="L579" s="16"/>
      <c r="M579" s="16"/>
    </row>
    <row r="580" spans="11:13" ht="15">
      <c r="K580" s="16"/>
      <c r="L580" s="16"/>
      <c r="M580" s="16"/>
    </row>
    <row r="581" spans="11:13" ht="15">
      <c r="K581" s="16"/>
      <c r="L581" s="16"/>
      <c r="M581" s="16"/>
    </row>
    <row r="582" spans="11:13" ht="15">
      <c r="K582" s="16"/>
      <c r="L582" s="16"/>
      <c r="M582" s="16"/>
    </row>
    <row r="583" spans="11:13" ht="15">
      <c r="K583" s="16"/>
      <c r="L583" s="16"/>
      <c r="M583" s="16"/>
    </row>
    <row r="584" spans="11:13" ht="15">
      <c r="K584" s="16"/>
      <c r="L584" s="16"/>
      <c r="M584" s="16"/>
    </row>
    <row r="585" spans="11:13" ht="15">
      <c r="K585" s="16"/>
      <c r="L585" s="16"/>
      <c r="M585" s="16"/>
    </row>
    <row r="586" spans="11:13" ht="15">
      <c r="K586" s="16"/>
      <c r="L586" s="16"/>
      <c r="M586" s="16"/>
    </row>
    <row r="587" spans="11:13" ht="15">
      <c r="K587" s="16"/>
      <c r="L587" s="16"/>
      <c r="M587" s="16"/>
    </row>
    <row r="588" spans="11:13" ht="15">
      <c r="K588" s="16"/>
      <c r="L588" s="16"/>
      <c r="M588" s="16"/>
    </row>
    <row r="589" spans="11:13" ht="15">
      <c r="K589" s="16"/>
      <c r="L589" s="16"/>
      <c r="M589" s="16"/>
    </row>
    <row r="590" spans="11:13" ht="15">
      <c r="K590" s="16"/>
      <c r="L590" s="16"/>
      <c r="M590" s="16"/>
    </row>
    <row r="591" spans="11:13" ht="15">
      <c r="K591" s="16"/>
      <c r="L591" s="16"/>
      <c r="M591" s="16"/>
    </row>
    <row r="592" spans="11:13" ht="15">
      <c r="K592" s="16"/>
      <c r="L592" s="16"/>
      <c r="M592" s="16"/>
    </row>
    <row r="593" spans="11:13" ht="15">
      <c r="K593" s="16"/>
      <c r="L593" s="16"/>
      <c r="M593" s="16"/>
    </row>
    <row r="594" spans="11:13" ht="15">
      <c r="K594" s="16"/>
      <c r="L594" s="16"/>
      <c r="M594" s="16"/>
    </row>
    <row r="595" spans="11:13" ht="15">
      <c r="K595" s="16"/>
      <c r="L595" s="16"/>
      <c r="M595" s="16"/>
    </row>
    <row r="596" spans="11:13" ht="15">
      <c r="K596" s="16"/>
      <c r="L596" s="16"/>
      <c r="M596" s="16"/>
    </row>
    <row r="597" spans="11:13" ht="15">
      <c r="K597" s="16"/>
      <c r="L597" s="16"/>
      <c r="M597" s="16"/>
    </row>
    <row r="598" spans="11:13" ht="15">
      <c r="K598" s="16"/>
      <c r="L598" s="16"/>
      <c r="M598" s="16"/>
    </row>
    <row r="599" spans="11:13" ht="15">
      <c r="K599" s="16"/>
      <c r="L599" s="16"/>
      <c r="M599" s="16"/>
    </row>
    <row r="600" spans="11:13" ht="15">
      <c r="K600" s="16"/>
      <c r="L600" s="16"/>
      <c r="M600" s="16"/>
    </row>
    <row r="601" spans="11:13" ht="15">
      <c r="K601" s="16"/>
      <c r="L601" s="16"/>
      <c r="M601" s="16"/>
    </row>
    <row r="602" spans="11:13" ht="15">
      <c r="K602" s="16"/>
      <c r="L602" s="16"/>
      <c r="M602" s="16"/>
    </row>
    <row r="603" spans="11:13" ht="15">
      <c r="K603" s="16"/>
      <c r="L603" s="16"/>
      <c r="M603" s="16"/>
    </row>
    <row r="604" spans="11:13" ht="15">
      <c r="K604" s="16"/>
      <c r="L604" s="16"/>
      <c r="M604" s="16"/>
    </row>
    <row r="605" spans="11:13" ht="15">
      <c r="K605" s="16"/>
      <c r="L605" s="16"/>
      <c r="M605" s="16"/>
    </row>
    <row r="606" spans="11:13" ht="15">
      <c r="K606" s="16"/>
      <c r="L606" s="16"/>
      <c r="M606" s="16"/>
    </row>
    <row r="607" spans="11:13" ht="15">
      <c r="K607" s="16"/>
      <c r="L607" s="16"/>
      <c r="M607" s="16"/>
    </row>
    <row r="608" spans="11:13" ht="15">
      <c r="K608" s="16"/>
      <c r="L608" s="16"/>
      <c r="M608" s="16"/>
    </row>
    <row r="609" spans="11:13" ht="15">
      <c r="K609" s="16"/>
      <c r="L609" s="16"/>
      <c r="M609" s="16"/>
    </row>
    <row r="610" spans="11:13" ht="15">
      <c r="K610" s="16"/>
      <c r="L610" s="16"/>
      <c r="M610" s="16"/>
    </row>
    <row r="611" spans="11:13" ht="15">
      <c r="K611" s="16"/>
      <c r="L611" s="16"/>
      <c r="M611" s="16"/>
    </row>
    <row r="612" spans="11:13" ht="15">
      <c r="K612" s="16"/>
      <c r="L612" s="16"/>
      <c r="M612" s="16"/>
    </row>
    <row r="613" spans="11:13" ht="15">
      <c r="K613" s="16"/>
      <c r="L613" s="16"/>
      <c r="M613" s="16"/>
    </row>
    <row r="614" spans="11:13" ht="15">
      <c r="K614" s="16"/>
      <c r="L614" s="16"/>
      <c r="M614" s="16"/>
    </row>
    <row r="615" spans="11:13" ht="15">
      <c r="K615" s="16"/>
      <c r="L615" s="16"/>
      <c r="M615" s="16"/>
    </row>
    <row r="616" spans="11:13" ht="15">
      <c r="K616" s="16"/>
      <c r="L616" s="16"/>
      <c r="M616" s="16"/>
    </row>
    <row r="617" spans="11:13" ht="15">
      <c r="K617" s="16"/>
      <c r="L617" s="16"/>
      <c r="M617" s="16"/>
    </row>
    <row r="618" spans="11:13" ht="15">
      <c r="K618" s="16"/>
      <c r="L618" s="16"/>
      <c r="M618" s="16"/>
    </row>
    <row r="619" spans="11:13" ht="15">
      <c r="K619" s="16"/>
      <c r="L619" s="16"/>
      <c r="M619" s="16"/>
    </row>
    <row r="620" spans="11:13" ht="15">
      <c r="K620" s="16"/>
      <c r="L620" s="16"/>
      <c r="M620" s="16"/>
    </row>
    <row r="621" spans="11:13" ht="15">
      <c r="K621" s="16"/>
      <c r="L621" s="16"/>
      <c r="M621" s="16"/>
    </row>
    <row r="622" spans="11:13" ht="15">
      <c r="K622" s="16"/>
      <c r="L622" s="16"/>
      <c r="M622" s="16"/>
    </row>
    <row r="623" spans="11:13" ht="15">
      <c r="K623" s="16"/>
      <c r="L623" s="16"/>
      <c r="M623" s="16"/>
    </row>
    <row r="624" spans="11:13" ht="15">
      <c r="K624" s="16"/>
      <c r="L624" s="16"/>
      <c r="M624" s="16"/>
    </row>
    <row r="625" spans="11:13" ht="15">
      <c r="K625" s="16"/>
      <c r="L625" s="16"/>
      <c r="M625" s="16"/>
    </row>
    <row r="626" spans="11:13" ht="15">
      <c r="K626" s="16"/>
      <c r="L626" s="16"/>
      <c r="M626" s="16"/>
    </row>
    <row r="627" spans="11:13" ht="15">
      <c r="K627" s="16"/>
      <c r="L627" s="16"/>
      <c r="M627" s="16"/>
    </row>
    <row r="628" spans="11:13" ht="15">
      <c r="K628" s="16"/>
      <c r="L628" s="16"/>
      <c r="M628" s="16"/>
    </row>
    <row r="629" spans="11:13" ht="15">
      <c r="K629" s="16"/>
      <c r="L629" s="16"/>
      <c r="M629" s="16"/>
    </row>
    <row r="630" spans="11:13" ht="15">
      <c r="K630" s="16"/>
      <c r="L630" s="16"/>
      <c r="M630" s="16"/>
    </row>
    <row r="631" spans="11:13" ht="15">
      <c r="K631" s="16"/>
      <c r="L631" s="16"/>
      <c r="M631" s="16"/>
    </row>
    <row r="632" spans="11:13" ht="15">
      <c r="K632" s="16"/>
      <c r="L632" s="16"/>
      <c r="M632" s="16"/>
    </row>
    <row r="633" spans="11:13" ht="15">
      <c r="K633" s="16"/>
      <c r="L633" s="16"/>
      <c r="M633" s="16"/>
    </row>
    <row r="634" spans="11:13" ht="15">
      <c r="K634" s="16"/>
      <c r="L634" s="16"/>
      <c r="M634" s="16"/>
    </row>
    <row r="635" spans="11:13" ht="15">
      <c r="K635" s="16"/>
      <c r="L635" s="16"/>
      <c r="M635" s="16"/>
    </row>
    <row r="636" spans="11:13" ht="15">
      <c r="K636" s="16"/>
      <c r="L636" s="16"/>
      <c r="M636" s="16"/>
    </row>
    <row r="637" spans="11:13" ht="15">
      <c r="K637" s="16"/>
      <c r="L637" s="16"/>
      <c r="M637" s="16"/>
    </row>
    <row r="638" spans="11:13" ht="15">
      <c r="K638" s="16"/>
      <c r="L638" s="16"/>
      <c r="M638" s="16"/>
    </row>
    <row r="639" spans="11:13" ht="15">
      <c r="K639" s="16"/>
      <c r="L639" s="16"/>
      <c r="M639" s="16"/>
    </row>
    <row r="640" spans="11:13" ht="15">
      <c r="K640" s="16"/>
      <c r="L640" s="16"/>
      <c r="M640" s="16"/>
    </row>
    <row r="641" spans="11:13" ht="15">
      <c r="K641" s="16"/>
      <c r="L641" s="16"/>
      <c r="M641" s="16"/>
    </row>
    <row r="642" spans="11:13" ht="15">
      <c r="K642" s="16"/>
      <c r="L642" s="16"/>
      <c r="M642" s="16"/>
    </row>
    <row r="643" spans="11:13" ht="15">
      <c r="K643" s="16"/>
      <c r="L643" s="16"/>
      <c r="M643" s="16"/>
    </row>
    <row r="644" spans="11:13" ht="15">
      <c r="K644" s="16"/>
      <c r="L644" s="16"/>
      <c r="M644" s="16"/>
    </row>
    <row r="645" spans="11:13" ht="15">
      <c r="K645" s="16"/>
      <c r="L645" s="16"/>
      <c r="M645" s="16"/>
    </row>
    <row r="646" spans="11:13" ht="15">
      <c r="K646" s="16"/>
      <c r="L646" s="16"/>
      <c r="M646" s="16"/>
    </row>
    <row r="647" spans="11:13" ht="15">
      <c r="K647" s="16"/>
      <c r="L647" s="16"/>
      <c r="M647" s="16"/>
    </row>
    <row r="648" spans="11:13" ht="15">
      <c r="K648" s="16"/>
      <c r="L648" s="16"/>
      <c r="M648" s="16"/>
    </row>
    <row r="649" spans="11:13" ht="15">
      <c r="K649" s="16"/>
      <c r="L649" s="16"/>
      <c r="M649" s="16"/>
    </row>
    <row r="650" spans="11:13" ht="15">
      <c r="K650" s="16"/>
      <c r="L650" s="16"/>
      <c r="M650" s="16"/>
    </row>
    <row r="651" spans="11:13" ht="15">
      <c r="K651" s="16"/>
      <c r="L651" s="16"/>
      <c r="M651" s="16"/>
    </row>
    <row r="652" spans="11:13" ht="15">
      <c r="K652" s="16"/>
      <c r="L652" s="16"/>
      <c r="M652" s="16"/>
    </row>
    <row r="653" spans="11:13" ht="15">
      <c r="K653" s="16"/>
      <c r="L653" s="16"/>
      <c r="M653" s="16"/>
    </row>
    <row r="654" spans="11:13" ht="15">
      <c r="K654" s="16"/>
      <c r="L654" s="16"/>
      <c r="M654" s="16"/>
    </row>
    <row r="655" spans="11:13" ht="15">
      <c r="K655" s="16"/>
      <c r="L655" s="16"/>
      <c r="M655" s="16"/>
    </row>
    <row r="656" spans="11:13" ht="15">
      <c r="K656" s="16"/>
      <c r="L656" s="16"/>
      <c r="M656" s="16"/>
    </row>
    <row r="657" spans="11:13" ht="15">
      <c r="K657" s="16"/>
      <c r="L657" s="16"/>
      <c r="M657" s="16"/>
    </row>
    <row r="658" spans="11:13" ht="15">
      <c r="K658" s="16"/>
      <c r="L658" s="16"/>
      <c r="M658" s="16"/>
    </row>
    <row r="659" spans="11:13" ht="15">
      <c r="K659" s="16"/>
      <c r="L659" s="16"/>
      <c r="M659" s="16"/>
    </row>
    <row r="660" spans="11:13" ht="15">
      <c r="K660" s="16"/>
      <c r="L660" s="16"/>
      <c r="M660" s="16"/>
    </row>
    <row r="661" spans="11:13" ht="15">
      <c r="K661" s="16"/>
      <c r="L661" s="16"/>
      <c r="M661" s="16"/>
    </row>
    <row r="662" spans="11:13" ht="15">
      <c r="K662" s="16"/>
      <c r="L662" s="16"/>
      <c r="M662" s="16"/>
    </row>
    <row r="663" spans="11:13" ht="15">
      <c r="K663" s="16"/>
      <c r="L663" s="16"/>
      <c r="M663" s="16"/>
    </row>
    <row r="664" spans="11:13" ht="15">
      <c r="K664" s="16"/>
      <c r="L664" s="16"/>
      <c r="M664" s="16"/>
    </row>
    <row r="665" spans="11:13" ht="15">
      <c r="K665" s="16"/>
      <c r="L665" s="16"/>
      <c r="M665" s="16"/>
    </row>
    <row r="666" spans="11:13" ht="15">
      <c r="K666" s="16"/>
      <c r="L666" s="16"/>
      <c r="M666" s="16"/>
    </row>
    <row r="667" spans="11:13" ht="15">
      <c r="K667" s="16"/>
      <c r="L667" s="16"/>
      <c r="M667" s="16"/>
    </row>
    <row r="668" spans="11:13" ht="15">
      <c r="K668" s="16"/>
      <c r="L668" s="16"/>
      <c r="M668" s="16"/>
    </row>
    <row r="669" spans="11:13" ht="15">
      <c r="K669" s="16"/>
      <c r="L669" s="16"/>
      <c r="M669" s="16"/>
    </row>
    <row r="670" spans="11:13" ht="15">
      <c r="K670" s="16"/>
      <c r="L670" s="16"/>
      <c r="M670" s="16"/>
    </row>
    <row r="671" spans="11:13" ht="15">
      <c r="K671" s="16"/>
      <c r="L671" s="16"/>
      <c r="M671" s="16"/>
    </row>
    <row r="672" spans="11:13" ht="15">
      <c r="K672" s="16"/>
      <c r="L672" s="16"/>
      <c r="M672" s="16"/>
    </row>
    <row r="673" spans="11:13" ht="15">
      <c r="K673" s="16"/>
      <c r="L673" s="16"/>
      <c r="M673" s="16"/>
    </row>
    <row r="674" spans="11:13" ht="15">
      <c r="K674" s="16"/>
      <c r="L674" s="16"/>
      <c r="M674" s="16"/>
    </row>
    <row r="675" spans="11:13" ht="15">
      <c r="K675" s="16"/>
      <c r="L675" s="16"/>
      <c r="M675" s="16"/>
    </row>
    <row r="676" spans="11:13" ht="15">
      <c r="K676" s="16"/>
      <c r="L676" s="16"/>
      <c r="M676" s="16"/>
    </row>
    <row r="677" spans="11:13" ht="15">
      <c r="K677" s="16"/>
      <c r="L677" s="16"/>
      <c r="M677" s="16"/>
    </row>
    <row r="678" spans="11:13" ht="15">
      <c r="K678" s="16"/>
      <c r="L678" s="16"/>
      <c r="M678" s="16"/>
    </row>
    <row r="679" spans="11:13" ht="15">
      <c r="K679" s="16"/>
      <c r="L679" s="16"/>
      <c r="M679" s="16"/>
    </row>
    <row r="680" spans="11:13" ht="15">
      <c r="K680" s="16"/>
      <c r="L680" s="16"/>
      <c r="M680" s="16"/>
    </row>
    <row r="681" spans="11:13" ht="15">
      <c r="K681" s="16"/>
      <c r="L681" s="16"/>
      <c r="M681" s="16"/>
    </row>
    <row r="682" spans="11:13" ht="15">
      <c r="K682" s="16"/>
      <c r="L682" s="16"/>
      <c r="M682" s="16"/>
    </row>
    <row r="683" spans="11:13" ht="15">
      <c r="K683" s="16"/>
      <c r="L683" s="16"/>
      <c r="M683" s="16"/>
    </row>
    <row r="684" spans="11:13" ht="15">
      <c r="K684" s="16"/>
      <c r="L684" s="16"/>
      <c r="M684" s="16"/>
    </row>
    <row r="685" spans="11:13" ht="15">
      <c r="K685" s="16"/>
      <c r="L685" s="16"/>
      <c r="M685" s="16"/>
    </row>
    <row r="686" spans="11:13" ht="15">
      <c r="K686" s="16"/>
      <c r="L686" s="16"/>
      <c r="M686" s="16"/>
    </row>
    <row r="687" spans="11:13" ht="15">
      <c r="K687" s="16"/>
      <c r="L687" s="16"/>
      <c r="M687" s="16"/>
    </row>
    <row r="688" spans="11:13" ht="15">
      <c r="K688" s="16"/>
      <c r="L688" s="16"/>
      <c r="M688" s="16"/>
    </row>
    <row r="689" spans="11:13" ht="15">
      <c r="K689" s="16"/>
      <c r="L689" s="16"/>
      <c r="M689" s="16"/>
    </row>
    <row r="690" spans="11:13" ht="15">
      <c r="K690" s="16"/>
      <c r="L690" s="16"/>
      <c r="M690" s="16"/>
    </row>
    <row r="691" spans="11:13" ht="15">
      <c r="K691" s="16"/>
      <c r="L691" s="16"/>
      <c r="M691" s="16"/>
    </row>
    <row r="692" spans="11:13" ht="15">
      <c r="K692" s="16"/>
      <c r="L692" s="16"/>
      <c r="M692" s="16"/>
    </row>
    <row r="693" spans="11:13" ht="15">
      <c r="K693" s="16"/>
      <c r="L693" s="16"/>
      <c r="M693" s="16"/>
    </row>
    <row r="694" spans="11:13" ht="15">
      <c r="K694" s="16"/>
      <c r="L694" s="16"/>
      <c r="M694" s="16"/>
    </row>
    <row r="695" spans="11:13" ht="15">
      <c r="K695" s="16"/>
      <c r="L695" s="16"/>
      <c r="M695" s="16"/>
    </row>
    <row r="696" spans="11:13" ht="15">
      <c r="K696" s="16"/>
      <c r="L696" s="16"/>
      <c r="M696" s="16"/>
    </row>
    <row r="697" spans="11:13" ht="15">
      <c r="K697" s="16"/>
      <c r="L697" s="16"/>
      <c r="M697" s="16"/>
    </row>
    <row r="698" spans="11:13" ht="15">
      <c r="K698" s="16"/>
      <c r="L698" s="16"/>
      <c r="M698" s="16"/>
    </row>
    <row r="699" spans="11:13" ht="15">
      <c r="K699" s="16"/>
      <c r="L699" s="16"/>
      <c r="M699" s="16"/>
    </row>
    <row r="700" spans="11:13" ht="15">
      <c r="K700" s="16"/>
      <c r="L700" s="16"/>
      <c r="M700" s="16"/>
    </row>
    <row r="701" spans="11:13" ht="15">
      <c r="K701" s="16"/>
      <c r="L701" s="16"/>
      <c r="M701" s="16"/>
    </row>
    <row r="702" spans="11:13" ht="15">
      <c r="K702" s="16"/>
      <c r="L702" s="16"/>
      <c r="M702" s="16"/>
    </row>
    <row r="703" spans="11:13" ht="15">
      <c r="K703" s="16"/>
      <c r="L703" s="16"/>
      <c r="M703" s="16"/>
    </row>
    <row r="704" spans="11:13" ht="15">
      <c r="K704" s="16"/>
      <c r="L704" s="16"/>
      <c r="M704" s="16"/>
    </row>
    <row r="705" spans="11:13" ht="15">
      <c r="K705" s="16"/>
      <c r="L705" s="16"/>
      <c r="M705" s="16"/>
    </row>
    <row r="706" spans="11:13" ht="15">
      <c r="K706" s="16"/>
      <c r="L706" s="16"/>
      <c r="M706" s="16"/>
    </row>
    <row r="707" spans="11:13" ht="15">
      <c r="K707" s="16"/>
      <c r="L707" s="16"/>
      <c r="M707" s="16"/>
    </row>
    <row r="708" spans="11:13" ht="15">
      <c r="K708" s="16"/>
      <c r="L708" s="16"/>
      <c r="M708" s="16"/>
    </row>
    <row r="709" spans="11:13" ht="15">
      <c r="K709" s="16"/>
      <c r="L709" s="16"/>
      <c r="M709" s="16"/>
    </row>
    <row r="710" spans="11:13" ht="15">
      <c r="K710" s="16"/>
      <c r="L710" s="16"/>
      <c r="M710" s="16"/>
    </row>
    <row r="711" spans="11:13" ht="15">
      <c r="K711" s="16"/>
      <c r="L711" s="16"/>
      <c r="M711" s="16"/>
    </row>
    <row r="712" spans="11:13" ht="15">
      <c r="K712" s="16"/>
      <c r="L712" s="16"/>
      <c r="M712" s="16"/>
    </row>
    <row r="713" spans="11:13" ht="15">
      <c r="K713" s="16"/>
      <c r="L713" s="16"/>
      <c r="M713" s="16"/>
    </row>
    <row r="714" spans="11:13" ht="15">
      <c r="K714" s="16"/>
      <c r="L714" s="16"/>
      <c r="M714" s="16"/>
    </row>
    <row r="715" spans="11:13" ht="15">
      <c r="K715" s="16"/>
      <c r="L715" s="16"/>
      <c r="M715" s="16"/>
    </row>
    <row r="716" spans="11:13" ht="15">
      <c r="K716" s="16"/>
      <c r="L716" s="16"/>
      <c r="M716" s="16"/>
    </row>
    <row r="717" spans="11:13" ht="15">
      <c r="K717" s="16"/>
      <c r="L717" s="16"/>
      <c r="M717" s="16"/>
    </row>
    <row r="718" spans="11:13" ht="15">
      <c r="K718" s="16"/>
      <c r="L718" s="16"/>
      <c r="M718" s="16"/>
    </row>
    <row r="719" spans="11:13" ht="15">
      <c r="K719" s="16"/>
      <c r="L719" s="16"/>
      <c r="M719" s="16"/>
    </row>
    <row r="720" spans="11:13" ht="15">
      <c r="K720" s="16"/>
      <c r="L720" s="16"/>
      <c r="M720" s="16"/>
    </row>
    <row r="721" spans="11:13" ht="15">
      <c r="K721" s="16"/>
      <c r="L721" s="16"/>
      <c r="M721" s="16"/>
    </row>
    <row r="722" spans="11:13" ht="15">
      <c r="K722" s="16"/>
      <c r="L722" s="16"/>
      <c r="M722" s="16"/>
    </row>
    <row r="723" spans="11:13" ht="15">
      <c r="K723" s="16"/>
      <c r="L723" s="16"/>
      <c r="M723" s="16"/>
    </row>
    <row r="724" spans="11:13" ht="15">
      <c r="K724" s="16"/>
      <c r="L724" s="16"/>
      <c r="M724" s="16"/>
    </row>
    <row r="725" spans="11:13" ht="15">
      <c r="K725" s="16"/>
      <c r="L725" s="16"/>
      <c r="M725" s="16"/>
    </row>
    <row r="726" spans="11:13" ht="15">
      <c r="K726" s="16"/>
      <c r="L726" s="16"/>
      <c r="M726" s="16"/>
    </row>
    <row r="727" spans="11:13" ht="15">
      <c r="K727" s="16"/>
      <c r="L727" s="16"/>
      <c r="M727" s="16"/>
    </row>
    <row r="728" spans="11:13" ht="15">
      <c r="K728" s="16"/>
      <c r="L728" s="16"/>
      <c r="M728" s="16"/>
    </row>
    <row r="729" spans="11:13" ht="15">
      <c r="K729" s="16"/>
      <c r="L729" s="16"/>
      <c r="M729" s="16"/>
    </row>
    <row r="730" spans="11:13" ht="15">
      <c r="K730" s="16"/>
      <c r="L730" s="16"/>
      <c r="M730" s="16"/>
    </row>
    <row r="731" spans="11:13" ht="15">
      <c r="K731" s="16"/>
      <c r="L731" s="16"/>
      <c r="M731" s="16"/>
    </row>
    <row r="732" spans="11:13" ht="15">
      <c r="K732" s="16"/>
      <c r="L732" s="16"/>
      <c r="M732" s="16"/>
    </row>
    <row r="733" spans="11:13" ht="15">
      <c r="K733" s="16"/>
      <c r="L733" s="16"/>
      <c r="M733" s="16"/>
    </row>
    <row r="734" spans="11:13" ht="15">
      <c r="K734" s="16"/>
      <c r="L734" s="16"/>
      <c r="M734" s="16"/>
    </row>
    <row r="735" spans="11:13" ht="15">
      <c r="K735" s="16"/>
      <c r="L735" s="16"/>
      <c r="M735" s="16"/>
    </row>
    <row r="736" spans="11:13" ht="15">
      <c r="K736" s="16"/>
      <c r="L736" s="16"/>
      <c r="M736" s="16"/>
    </row>
    <row r="737" spans="11:13" ht="15">
      <c r="K737" s="16"/>
      <c r="L737" s="16"/>
      <c r="M737" s="16"/>
    </row>
    <row r="738" spans="11:13" ht="15">
      <c r="K738" s="16"/>
      <c r="L738" s="16"/>
      <c r="M738" s="16"/>
    </row>
    <row r="739" spans="11:13" ht="15">
      <c r="K739" s="16"/>
      <c r="L739" s="16"/>
      <c r="M739" s="16"/>
    </row>
    <row r="740" spans="11:13" ht="15">
      <c r="K740" s="16"/>
      <c r="L740" s="16"/>
      <c r="M740" s="16"/>
    </row>
    <row r="741" spans="11:13" ht="15">
      <c r="K741" s="16"/>
      <c r="L741" s="16"/>
      <c r="M741" s="16"/>
    </row>
    <row r="742" spans="11:13" ht="15">
      <c r="K742" s="16"/>
      <c r="L742" s="16"/>
      <c r="M742" s="16"/>
    </row>
    <row r="743" spans="11:13" ht="15">
      <c r="K743" s="16"/>
      <c r="L743" s="16"/>
      <c r="M743" s="16"/>
    </row>
    <row r="744" spans="11:13" ht="15">
      <c r="K744" s="16"/>
      <c r="L744" s="16"/>
      <c r="M744" s="16"/>
    </row>
    <row r="745" spans="11:13" ht="15">
      <c r="K745" s="16"/>
      <c r="L745" s="16"/>
      <c r="M745" s="16"/>
    </row>
    <row r="746" spans="11:13" ht="15">
      <c r="K746" s="16"/>
      <c r="L746" s="16"/>
      <c r="M746" s="16"/>
    </row>
    <row r="747" spans="11:13" ht="15">
      <c r="K747" s="16"/>
      <c r="L747" s="16"/>
      <c r="M747" s="16"/>
    </row>
    <row r="748" spans="11:13" ht="15">
      <c r="K748" s="16"/>
      <c r="L748" s="16"/>
      <c r="M748" s="16"/>
    </row>
    <row r="749" spans="11:13" ht="15">
      <c r="K749" s="16"/>
      <c r="L749" s="16"/>
      <c r="M749" s="16"/>
    </row>
    <row r="750" spans="11:13" ht="15">
      <c r="K750" s="16"/>
      <c r="L750" s="16"/>
      <c r="M750" s="16"/>
    </row>
    <row r="751" spans="11:13" ht="15">
      <c r="K751" s="16"/>
      <c r="L751" s="16"/>
      <c r="M751" s="16"/>
    </row>
    <row r="752" spans="11:13" ht="15">
      <c r="K752" s="16"/>
      <c r="L752" s="16"/>
      <c r="M752" s="16"/>
    </row>
    <row r="753" spans="11:13" ht="15">
      <c r="K753" s="16"/>
      <c r="L753" s="16"/>
      <c r="M753" s="16"/>
    </row>
    <row r="754" spans="11:13" ht="15">
      <c r="K754" s="16"/>
      <c r="L754" s="16"/>
      <c r="M754" s="16"/>
    </row>
    <row r="755" spans="11:13" ht="15">
      <c r="K755" s="16"/>
      <c r="L755" s="16"/>
      <c r="M755" s="16"/>
    </row>
    <row r="756" spans="11:13" ht="15">
      <c r="K756" s="16"/>
      <c r="L756" s="16"/>
      <c r="M756" s="16"/>
    </row>
    <row r="757" spans="11:13" ht="15">
      <c r="K757" s="16"/>
      <c r="L757" s="16"/>
      <c r="M757" s="16"/>
    </row>
    <row r="758" spans="11:13" ht="15">
      <c r="K758" s="16"/>
      <c r="L758" s="16"/>
      <c r="M758" s="16"/>
    </row>
    <row r="759" spans="11:13" ht="15">
      <c r="K759" s="16"/>
      <c r="L759" s="16"/>
      <c r="M759" s="16"/>
    </row>
    <row r="760" spans="11:13" ht="15">
      <c r="K760" s="16"/>
      <c r="L760" s="16"/>
      <c r="M760" s="16"/>
    </row>
    <row r="761" spans="11:13" ht="15">
      <c r="K761" s="16"/>
      <c r="L761" s="16"/>
      <c r="M761" s="16"/>
    </row>
    <row r="762" spans="11:13" ht="15">
      <c r="K762" s="16"/>
      <c r="L762" s="16"/>
      <c r="M762" s="16"/>
    </row>
    <row r="763" spans="11:13" ht="15">
      <c r="K763" s="16"/>
      <c r="L763" s="16"/>
      <c r="M763" s="16"/>
    </row>
    <row r="764" spans="11:13" ht="15">
      <c r="K764" s="16"/>
      <c r="L764" s="16"/>
      <c r="M764" s="16"/>
    </row>
    <row r="765" spans="11:13" ht="15">
      <c r="K765" s="16"/>
      <c r="L765" s="16"/>
      <c r="M765" s="16"/>
    </row>
    <row r="766" spans="11:13" ht="15">
      <c r="K766" s="16"/>
      <c r="L766" s="16"/>
      <c r="M766" s="16"/>
    </row>
    <row r="767" spans="11:13" ht="15">
      <c r="K767" s="16"/>
      <c r="L767" s="16"/>
      <c r="M767" s="16"/>
    </row>
    <row r="768" spans="11:13" ht="15">
      <c r="K768" s="16"/>
      <c r="L768" s="16"/>
      <c r="M768" s="16"/>
    </row>
    <row r="769" spans="11:13" ht="15">
      <c r="K769" s="16"/>
      <c r="L769" s="16"/>
      <c r="M769" s="16"/>
    </row>
    <row r="770" spans="11:13" ht="15">
      <c r="K770" s="16"/>
      <c r="L770" s="16"/>
      <c r="M770" s="16"/>
    </row>
    <row r="771" spans="11:13" ht="15">
      <c r="K771" s="16"/>
      <c r="L771" s="16"/>
      <c r="M771" s="16"/>
    </row>
    <row r="772" spans="11:13" ht="15">
      <c r="K772" s="16"/>
      <c r="L772" s="16"/>
      <c r="M772" s="16"/>
    </row>
    <row r="773" spans="11:13" ht="15">
      <c r="K773" s="16"/>
      <c r="L773" s="16"/>
      <c r="M773" s="16"/>
    </row>
    <row r="774" spans="11:13" ht="15">
      <c r="K774" s="16"/>
      <c r="L774" s="16"/>
      <c r="M774" s="16"/>
    </row>
    <row r="775" spans="11:13" ht="15">
      <c r="K775" s="16"/>
      <c r="L775" s="16"/>
      <c r="M775" s="16"/>
    </row>
    <row r="776" spans="11:13" ht="15">
      <c r="K776" s="16"/>
      <c r="L776" s="16"/>
      <c r="M776" s="16"/>
    </row>
    <row r="777" spans="11:13" ht="15">
      <c r="K777" s="16"/>
      <c r="L777" s="16"/>
      <c r="M777" s="16"/>
    </row>
    <row r="778" spans="11:13" ht="15">
      <c r="K778" s="16"/>
      <c r="L778" s="16"/>
      <c r="M778" s="16"/>
    </row>
    <row r="779" spans="11:13" ht="15">
      <c r="K779" s="16"/>
      <c r="L779" s="16"/>
      <c r="M779" s="16"/>
    </row>
    <row r="780" spans="11:13" ht="15">
      <c r="K780" s="16"/>
      <c r="L780" s="16"/>
      <c r="M780" s="16"/>
    </row>
    <row r="781" spans="11:13" ht="15">
      <c r="K781" s="16"/>
      <c r="L781" s="16"/>
      <c r="M781" s="16"/>
    </row>
    <row r="782" spans="11:13" ht="15">
      <c r="K782" s="16"/>
      <c r="L782" s="16"/>
      <c r="M782" s="16"/>
    </row>
    <row r="783" spans="11:13" ht="15">
      <c r="K783" s="16"/>
      <c r="L783" s="16"/>
      <c r="M783" s="16"/>
    </row>
    <row r="784" spans="11:13" ht="15">
      <c r="K784" s="16"/>
      <c r="L784" s="16"/>
      <c r="M784" s="16"/>
    </row>
    <row r="785" spans="11:13" ht="15">
      <c r="K785" s="16"/>
      <c r="L785" s="16"/>
      <c r="M785" s="16"/>
    </row>
    <row r="786" spans="11:13" ht="15">
      <c r="K786" s="16"/>
      <c r="L786" s="16"/>
      <c r="M786" s="16"/>
    </row>
    <row r="787" spans="11:13" ht="15">
      <c r="K787" s="16"/>
      <c r="L787" s="16"/>
      <c r="M787" s="16"/>
    </row>
    <row r="788" spans="11:13" ht="15">
      <c r="K788" s="16"/>
      <c r="L788" s="16"/>
      <c r="M788" s="16"/>
    </row>
    <row r="789" spans="11:13" ht="15">
      <c r="K789" s="16"/>
      <c r="L789" s="16"/>
      <c r="M789" s="16"/>
    </row>
    <row r="790" spans="11:13" ht="15">
      <c r="K790" s="16"/>
      <c r="L790" s="16"/>
      <c r="M790" s="16"/>
    </row>
    <row r="791" spans="11:13" ht="15">
      <c r="K791" s="16"/>
      <c r="L791" s="16"/>
      <c r="M791" s="16"/>
    </row>
    <row r="792" spans="11:13" ht="15">
      <c r="K792" s="16"/>
      <c r="L792" s="16"/>
      <c r="M792" s="16"/>
    </row>
    <row r="793" spans="11:13" ht="15">
      <c r="K793" s="16"/>
      <c r="L793" s="16"/>
      <c r="M793" s="16"/>
    </row>
    <row r="794" spans="11:13" ht="15">
      <c r="K794" s="16"/>
      <c r="L794" s="16"/>
      <c r="M794" s="16"/>
    </row>
    <row r="795" spans="11:13" ht="15">
      <c r="K795" s="16"/>
      <c r="L795" s="16"/>
      <c r="M795" s="16"/>
    </row>
    <row r="796" spans="11:13" ht="15">
      <c r="K796" s="16"/>
      <c r="L796" s="16"/>
      <c r="M796" s="16"/>
    </row>
    <row r="797" spans="11:13" ht="15">
      <c r="K797" s="16"/>
      <c r="L797" s="16"/>
      <c r="M797" s="16"/>
    </row>
    <row r="798" spans="11:13" ht="15">
      <c r="K798" s="16"/>
      <c r="L798" s="16"/>
      <c r="M798" s="16"/>
    </row>
    <row r="799" spans="11:13" ht="15">
      <c r="K799" s="16"/>
      <c r="L799" s="16"/>
      <c r="M799" s="16"/>
    </row>
    <row r="800" spans="11:13" ht="15">
      <c r="K800" s="16"/>
      <c r="L800" s="16"/>
      <c r="M800" s="16"/>
    </row>
    <row r="801" spans="11:13" ht="15">
      <c r="K801" s="16"/>
      <c r="L801" s="16"/>
      <c r="M801" s="16"/>
    </row>
    <row r="802" spans="11:13" ht="15">
      <c r="K802" s="16"/>
      <c r="L802" s="16"/>
      <c r="M802" s="16"/>
    </row>
    <row r="803" spans="11:13" ht="15">
      <c r="K803" s="16"/>
      <c r="L803" s="16"/>
      <c r="M803" s="16"/>
    </row>
    <row r="804" spans="11:13" ht="15">
      <c r="K804" s="16"/>
      <c r="L804" s="16"/>
      <c r="M804" s="16"/>
    </row>
    <row r="805" spans="11:13" ht="15">
      <c r="K805" s="16"/>
      <c r="L805" s="16"/>
      <c r="M805" s="16"/>
    </row>
    <row r="806" spans="11:13" ht="15">
      <c r="K806" s="16"/>
      <c r="L806" s="16"/>
      <c r="M806" s="16"/>
    </row>
    <row r="807" spans="11:13" ht="15">
      <c r="K807" s="16"/>
      <c r="L807" s="16"/>
      <c r="M807" s="16"/>
    </row>
    <row r="808" spans="11:13" ht="15">
      <c r="K808" s="16"/>
      <c r="L808" s="16"/>
      <c r="M808" s="16"/>
    </row>
    <row r="809" spans="11:13" ht="15">
      <c r="K809" s="16"/>
      <c r="L809" s="16"/>
      <c r="M809" s="16"/>
    </row>
    <row r="810" spans="11:13" ht="15">
      <c r="K810" s="16"/>
      <c r="L810" s="16"/>
      <c r="M810" s="16"/>
    </row>
    <row r="811" spans="11:13" ht="15">
      <c r="K811" s="16"/>
      <c r="L811" s="16"/>
      <c r="M811" s="16"/>
    </row>
    <row r="812" spans="11:13" ht="15">
      <c r="K812" s="16"/>
      <c r="L812" s="16"/>
      <c r="M812" s="16"/>
    </row>
    <row r="813" spans="11:13" ht="15">
      <c r="K813" s="16"/>
      <c r="L813" s="16"/>
      <c r="M813" s="16"/>
    </row>
    <row r="814" spans="11:13" ht="15">
      <c r="K814" s="16"/>
      <c r="L814" s="16"/>
      <c r="M814" s="16"/>
    </row>
    <row r="815" spans="11:13" ht="15">
      <c r="K815" s="16"/>
      <c r="L815" s="16"/>
      <c r="M815" s="16"/>
    </row>
    <row r="816" spans="11:13" ht="15">
      <c r="K816" s="16"/>
      <c r="L816" s="16"/>
      <c r="M816" s="16"/>
    </row>
    <row r="817" spans="11:13" ht="15">
      <c r="K817" s="16"/>
      <c r="L817" s="16"/>
      <c r="M817" s="16"/>
    </row>
    <row r="818" spans="11:13" ht="15">
      <c r="K818" s="16"/>
      <c r="L818" s="16"/>
      <c r="M818" s="16"/>
    </row>
    <row r="819" spans="11:13" ht="15">
      <c r="K819" s="16"/>
      <c r="L819" s="16"/>
      <c r="M819" s="16"/>
    </row>
    <row r="820" spans="11:13" ht="15">
      <c r="K820" s="16"/>
      <c r="L820" s="16"/>
      <c r="M820" s="16"/>
    </row>
    <row r="821" spans="11:13" ht="15">
      <c r="K821" s="16"/>
      <c r="L821" s="16"/>
      <c r="M821" s="16"/>
    </row>
    <row r="822" spans="11:13" ht="15">
      <c r="K822" s="16"/>
      <c r="L822" s="16"/>
      <c r="M822" s="16"/>
    </row>
    <row r="823" spans="11:13" ht="15">
      <c r="K823" s="16"/>
      <c r="L823" s="16"/>
      <c r="M823" s="16"/>
    </row>
    <row r="824" spans="11:13" ht="15">
      <c r="K824" s="16"/>
      <c r="L824" s="16"/>
      <c r="M824" s="16"/>
    </row>
    <row r="825" spans="11:13" ht="15">
      <c r="K825" s="16"/>
      <c r="L825" s="16"/>
      <c r="M825" s="16"/>
    </row>
    <row r="826" spans="11:13" ht="15">
      <c r="K826" s="16"/>
      <c r="L826" s="16"/>
      <c r="M826" s="16"/>
    </row>
    <row r="827" spans="11:13" ht="15">
      <c r="K827" s="16"/>
      <c r="L827" s="16"/>
      <c r="M827" s="16"/>
    </row>
    <row r="828" spans="11:13" ht="15">
      <c r="K828" s="16"/>
      <c r="L828" s="16"/>
      <c r="M828" s="16"/>
    </row>
    <row r="829" spans="11:13" ht="15">
      <c r="K829" s="16"/>
      <c r="L829" s="16"/>
      <c r="M829" s="16"/>
    </row>
    <row r="830" spans="11:13" ht="15">
      <c r="K830" s="16"/>
      <c r="L830" s="16"/>
      <c r="M830" s="16"/>
    </row>
    <row r="831" spans="11:13" ht="15">
      <c r="K831" s="16"/>
      <c r="L831" s="16"/>
      <c r="M831" s="16"/>
    </row>
    <row r="832" spans="11:13" ht="15">
      <c r="K832" s="16"/>
      <c r="L832" s="16"/>
      <c r="M832" s="16"/>
    </row>
    <row r="833" spans="11:13" ht="15">
      <c r="K833" s="16"/>
      <c r="L833" s="16"/>
      <c r="M833" s="16"/>
    </row>
    <row r="834" spans="11:13" ht="15">
      <c r="K834" s="16"/>
      <c r="L834" s="16"/>
      <c r="M834" s="16"/>
    </row>
    <row r="835" spans="11:13" ht="15">
      <c r="K835" s="16"/>
      <c r="L835" s="16"/>
      <c r="M835" s="16"/>
    </row>
    <row r="836" spans="11:13" ht="15">
      <c r="K836" s="16"/>
      <c r="L836" s="16"/>
      <c r="M836" s="16"/>
    </row>
    <row r="837" spans="11:13" ht="15">
      <c r="K837" s="16"/>
      <c r="L837" s="16"/>
      <c r="M837" s="16"/>
    </row>
    <row r="838" spans="11:13" ht="15">
      <c r="K838" s="16"/>
      <c r="L838" s="16"/>
      <c r="M838" s="16"/>
    </row>
    <row r="839" spans="11:13" ht="15">
      <c r="K839" s="16"/>
      <c r="L839" s="16"/>
      <c r="M839" s="16"/>
    </row>
    <row r="840" spans="11:13" ht="15">
      <c r="K840" s="16"/>
      <c r="L840" s="16"/>
      <c r="M840" s="16"/>
    </row>
    <row r="841" spans="11:13" ht="15">
      <c r="K841" s="16"/>
      <c r="L841" s="16"/>
      <c r="M841" s="16"/>
    </row>
    <row r="842" spans="11:13" ht="15">
      <c r="K842" s="16"/>
      <c r="L842" s="16"/>
      <c r="M842" s="16"/>
    </row>
    <row r="843" spans="11:13" ht="15">
      <c r="K843" s="16"/>
      <c r="L843" s="16"/>
      <c r="M843" s="16"/>
    </row>
    <row r="844" spans="11:13" ht="15">
      <c r="K844" s="16"/>
      <c r="L844" s="16"/>
      <c r="M844" s="16"/>
    </row>
    <row r="845" spans="11:13" ht="15">
      <c r="K845" s="16"/>
      <c r="L845" s="16"/>
      <c r="M845" s="16"/>
    </row>
    <row r="846" spans="11:13" ht="15">
      <c r="K846" s="16"/>
      <c r="L846" s="16"/>
      <c r="M846" s="16"/>
    </row>
    <row r="847" spans="11:13" ht="15">
      <c r="K847" s="16"/>
      <c r="L847" s="16"/>
      <c r="M847" s="16"/>
    </row>
    <row r="848" spans="11:13" ht="15">
      <c r="K848" s="16"/>
      <c r="L848" s="16"/>
      <c r="M848" s="16"/>
    </row>
    <row r="849" spans="11:13" ht="15">
      <c r="K849" s="16"/>
      <c r="L849" s="16"/>
      <c r="M849" s="16"/>
    </row>
    <row r="850" spans="11:13" ht="15">
      <c r="K850" s="16"/>
      <c r="L850" s="16"/>
      <c r="M850" s="16"/>
    </row>
    <row r="851" spans="11:13" ht="15">
      <c r="K851" s="16"/>
      <c r="L851" s="16"/>
      <c r="M851" s="16"/>
    </row>
    <row r="852" spans="11:13" ht="15">
      <c r="K852" s="16"/>
      <c r="L852" s="16"/>
      <c r="M852" s="16"/>
    </row>
    <row r="853" spans="11:13" ht="15">
      <c r="K853" s="16"/>
      <c r="L853" s="16"/>
      <c r="M853" s="16"/>
    </row>
    <row r="854" spans="11:13" ht="15">
      <c r="K854" s="16"/>
      <c r="L854" s="16"/>
      <c r="M854" s="16"/>
    </row>
    <row r="855" spans="11:13" ht="15">
      <c r="K855" s="16"/>
      <c r="L855" s="16"/>
      <c r="M855" s="16"/>
    </row>
    <row r="856" spans="11:13" ht="15">
      <c r="K856" s="16"/>
      <c r="L856" s="16"/>
      <c r="M856" s="16"/>
    </row>
    <row r="857" spans="11:13" ht="15">
      <c r="K857" s="16"/>
      <c r="L857" s="16"/>
      <c r="M857" s="16"/>
    </row>
    <row r="858" spans="11:13" ht="15">
      <c r="K858" s="16"/>
      <c r="L858" s="16"/>
      <c r="M858" s="16"/>
    </row>
    <row r="859" spans="11:13" ht="15">
      <c r="K859" s="16"/>
      <c r="L859" s="16"/>
      <c r="M859" s="16"/>
    </row>
    <row r="860" spans="11:13" ht="15">
      <c r="K860" s="16"/>
      <c r="L860" s="16"/>
      <c r="M860" s="16"/>
    </row>
    <row r="861" spans="11:13" ht="15">
      <c r="K861" s="16"/>
      <c r="L861" s="16"/>
      <c r="M861" s="16"/>
    </row>
    <row r="862" spans="11:13" ht="15">
      <c r="K862" s="16"/>
      <c r="L862" s="16"/>
      <c r="M862" s="16"/>
    </row>
    <row r="863" spans="11:13" ht="15">
      <c r="K863" s="16"/>
      <c r="L863" s="16"/>
      <c r="M863" s="16"/>
    </row>
    <row r="864" spans="11:13" ht="15">
      <c r="K864" s="16"/>
      <c r="L864" s="16"/>
      <c r="M864" s="16"/>
    </row>
    <row r="865" spans="11:13" ht="15">
      <c r="K865" s="16"/>
      <c r="L865" s="16"/>
      <c r="M865" s="16"/>
    </row>
    <row r="866" spans="11:13" ht="15">
      <c r="K866" s="16"/>
      <c r="L866" s="16"/>
      <c r="M866" s="16"/>
    </row>
    <row r="867" spans="11:13" ht="15">
      <c r="K867" s="16"/>
      <c r="L867" s="16"/>
      <c r="M867" s="16"/>
    </row>
    <row r="868" spans="11:13" ht="15">
      <c r="K868" s="16"/>
      <c r="L868" s="16"/>
      <c r="M868" s="16"/>
    </row>
    <row r="869" spans="11:13" ht="15">
      <c r="K869" s="16"/>
      <c r="L869" s="16"/>
      <c r="M869" s="16"/>
    </row>
    <row r="870" spans="11:13" ht="15">
      <c r="K870" s="16"/>
      <c r="L870" s="16"/>
      <c r="M870" s="16"/>
    </row>
    <row r="871" spans="11:13" ht="15">
      <c r="K871" s="16"/>
      <c r="L871" s="16"/>
      <c r="M871" s="16"/>
    </row>
    <row r="872" spans="11:13" ht="15">
      <c r="K872" s="16"/>
      <c r="L872" s="16"/>
      <c r="M872" s="16"/>
    </row>
    <row r="873" spans="11:13" ht="15">
      <c r="K873" s="16"/>
      <c r="L873" s="16"/>
      <c r="M873" s="16"/>
    </row>
    <row r="874" spans="11:13" ht="15">
      <c r="K874" s="16"/>
      <c r="L874" s="16"/>
      <c r="M874" s="16"/>
    </row>
    <row r="875" spans="11:13" ht="15">
      <c r="K875" s="16"/>
      <c r="L875" s="16"/>
      <c r="M875" s="16"/>
    </row>
    <row r="876" spans="11:13" ht="15">
      <c r="K876" s="16"/>
      <c r="L876" s="16"/>
      <c r="M876" s="16"/>
    </row>
    <row r="877" spans="11:13" ht="15">
      <c r="K877" s="16"/>
      <c r="L877" s="16"/>
      <c r="M877" s="16"/>
    </row>
    <row r="878" spans="11:13" ht="15">
      <c r="K878" s="16"/>
      <c r="L878" s="16"/>
      <c r="M878" s="16"/>
    </row>
    <row r="879" spans="11:13" ht="15">
      <c r="K879" s="16"/>
      <c r="L879" s="16"/>
      <c r="M879" s="16"/>
    </row>
    <row r="880" spans="11:13" ht="15">
      <c r="K880" s="16"/>
      <c r="L880" s="16"/>
      <c r="M880" s="16"/>
    </row>
    <row r="881" spans="11:13" ht="15">
      <c r="K881" s="16"/>
      <c r="L881" s="16"/>
      <c r="M881" s="16"/>
    </row>
    <row r="882" spans="11:13" ht="15">
      <c r="K882" s="16"/>
      <c r="L882" s="16"/>
      <c r="M882" s="16"/>
    </row>
    <row r="883" spans="11:13" ht="15">
      <c r="K883" s="16"/>
      <c r="L883" s="16"/>
      <c r="M883" s="16"/>
    </row>
    <row r="884" spans="11:13" ht="15">
      <c r="K884" s="16"/>
      <c r="L884" s="16"/>
      <c r="M884" s="16"/>
    </row>
    <row r="885" spans="11:13" ht="15">
      <c r="K885" s="16"/>
      <c r="L885" s="16"/>
      <c r="M885" s="16"/>
    </row>
    <row r="886" spans="11:13" ht="15">
      <c r="K886" s="16"/>
      <c r="L886" s="16"/>
      <c r="M886" s="16"/>
    </row>
    <row r="887" spans="11:13" ht="15">
      <c r="K887" s="16"/>
      <c r="L887" s="16"/>
      <c r="M887" s="16"/>
    </row>
    <row r="888" spans="11:13" ht="15">
      <c r="K888" s="16"/>
      <c r="L888" s="16"/>
      <c r="M888" s="16"/>
    </row>
    <row r="889" spans="11:13" ht="15">
      <c r="K889" s="16"/>
      <c r="L889" s="16"/>
      <c r="M889" s="16"/>
    </row>
    <row r="890" spans="11:13" ht="15">
      <c r="K890" s="16"/>
      <c r="L890" s="16"/>
      <c r="M890" s="16"/>
    </row>
    <row r="891" spans="11:13" ht="15">
      <c r="K891" s="16"/>
      <c r="L891" s="16"/>
      <c r="M891" s="16"/>
    </row>
    <row r="892" spans="11:13" ht="15">
      <c r="K892" s="16"/>
      <c r="L892" s="16"/>
      <c r="M892" s="16"/>
    </row>
    <row r="893" spans="11:13" ht="15">
      <c r="K893" s="16"/>
      <c r="L893" s="16"/>
      <c r="M893" s="16"/>
    </row>
    <row r="894" spans="11:13" ht="15">
      <c r="K894" s="16"/>
      <c r="L894" s="16"/>
      <c r="M894" s="16"/>
    </row>
    <row r="895" spans="11:13" ht="15">
      <c r="K895" s="16"/>
      <c r="L895" s="16"/>
      <c r="M895" s="16"/>
    </row>
    <row r="896" spans="11:13" ht="15">
      <c r="K896" s="16"/>
      <c r="L896" s="16"/>
      <c r="M896" s="16"/>
    </row>
    <row r="897" spans="11:13" ht="15">
      <c r="K897" s="16"/>
      <c r="L897" s="16"/>
      <c r="M897" s="16"/>
    </row>
    <row r="898" spans="11:13" ht="15">
      <c r="K898" s="16"/>
      <c r="L898" s="16"/>
      <c r="M898" s="16"/>
    </row>
    <row r="899" spans="11:13" ht="15">
      <c r="K899" s="16"/>
      <c r="L899" s="16"/>
      <c r="M899" s="16"/>
    </row>
    <row r="900" spans="11:13" ht="15">
      <c r="K900" s="16"/>
      <c r="L900" s="16"/>
      <c r="M900" s="16"/>
    </row>
    <row r="901" spans="11:13" ht="15">
      <c r="K901" s="16"/>
      <c r="L901" s="16"/>
      <c r="M901" s="16"/>
    </row>
    <row r="902" spans="11:13" ht="15">
      <c r="K902" s="16"/>
      <c r="L902" s="16"/>
      <c r="M902" s="16"/>
    </row>
    <row r="903" spans="11:13" ht="15">
      <c r="K903" s="16"/>
      <c r="L903" s="16"/>
      <c r="M903" s="16"/>
    </row>
    <row r="904" spans="11:13" ht="15">
      <c r="K904" s="16"/>
      <c r="L904" s="16"/>
      <c r="M904" s="16"/>
    </row>
    <row r="905" spans="11:13" ht="15">
      <c r="K905" s="16"/>
      <c r="L905" s="16"/>
      <c r="M905" s="16"/>
    </row>
    <row r="906" spans="11:13" ht="15">
      <c r="K906" s="16"/>
      <c r="L906" s="16"/>
      <c r="M906" s="16"/>
    </row>
    <row r="907" spans="11:13" ht="15">
      <c r="K907" s="16"/>
      <c r="L907" s="16"/>
      <c r="M907" s="16"/>
    </row>
    <row r="908" spans="11:13" ht="15">
      <c r="K908" s="16"/>
      <c r="L908" s="16"/>
      <c r="M908" s="16"/>
    </row>
    <row r="909" spans="11:13" ht="15">
      <c r="K909" s="16"/>
      <c r="L909" s="16"/>
      <c r="M909" s="16"/>
    </row>
    <row r="910" spans="11:13" ht="15">
      <c r="K910" s="16"/>
      <c r="L910" s="16"/>
      <c r="M910" s="16"/>
    </row>
    <row r="911" spans="11:13" ht="15">
      <c r="K911" s="16"/>
      <c r="L911" s="16"/>
      <c r="M911" s="16"/>
    </row>
    <row r="912" spans="11:13" ht="15">
      <c r="K912" s="16"/>
      <c r="L912" s="16"/>
      <c r="M912" s="16"/>
    </row>
    <row r="913" spans="11:13" ht="15">
      <c r="K913" s="16"/>
      <c r="L913" s="16"/>
      <c r="M913" s="16"/>
    </row>
    <row r="914" spans="11:13" ht="15">
      <c r="K914" s="16"/>
      <c r="L914" s="16"/>
      <c r="M914" s="16"/>
    </row>
    <row r="915" spans="11:13" ht="15">
      <c r="K915" s="16"/>
      <c r="L915" s="16"/>
      <c r="M915" s="16"/>
    </row>
    <row r="916" spans="11:13" ht="15">
      <c r="K916" s="16"/>
      <c r="L916" s="16"/>
      <c r="M916" s="16"/>
    </row>
    <row r="917" spans="11:13" ht="15">
      <c r="K917" s="16"/>
      <c r="L917" s="16"/>
      <c r="M917" s="16"/>
    </row>
    <row r="918" spans="11:13" ht="15">
      <c r="K918" s="16"/>
      <c r="L918" s="16"/>
      <c r="M918" s="16"/>
    </row>
    <row r="919" spans="11:13" ht="15">
      <c r="K919" s="16"/>
      <c r="L919" s="16"/>
      <c r="M919" s="16"/>
    </row>
    <row r="920" spans="11:13" ht="15">
      <c r="K920" s="16"/>
      <c r="L920" s="16"/>
      <c r="M920" s="16"/>
    </row>
    <row r="921" spans="11:13" ht="15">
      <c r="K921" s="16"/>
      <c r="L921" s="16"/>
      <c r="M921" s="16"/>
    </row>
    <row r="922" spans="11:13" ht="15">
      <c r="K922" s="16"/>
      <c r="L922" s="16"/>
      <c r="M922" s="16"/>
    </row>
    <row r="923" spans="11:13" ht="15">
      <c r="K923" s="16"/>
      <c r="L923" s="16"/>
      <c r="M923" s="16"/>
    </row>
    <row r="924" spans="11:13" ht="15">
      <c r="K924" s="16"/>
      <c r="L924" s="16"/>
      <c r="M924" s="16"/>
    </row>
    <row r="925" spans="11:13" ht="15">
      <c r="K925" s="16"/>
      <c r="L925" s="16"/>
      <c r="M925" s="16"/>
    </row>
    <row r="926" spans="11:13" ht="15">
      <c r="K926" s="16"/>
      <c r="L926" s="16"/>
      <c r="M926" s="16"/>
    </row>
    <row r="927" spans="11:13" ht="15">
      <c r="K927" s="16"/>
      <c r="L927" s="16"/>
      <c r="M927" s="16"/>
    </row>
    <row r="928" spans="11:13" ht="15">
      <c r="K928" s="16"/>
      <c r="L928" s="16"/>
      <c r="M928" s="16"/>
    </row>
    <row r="929" spans="11:13" ht="15">
      <c r="K929" s="16"/>
      <c r="L929" s="16"/>
      <c r="M929" s="16"/>
    </row>
    <row r="930" spans="11:13" ht="15">
      <c r="K930" s="16"/>
      <c r="L930" s="16"/>
      <c r="M930" s="16"/>
    </row>
    <row r="931" spans="11:13" ht="15">
      <c r="K931" s="16"/>
      <c r="L931" s="16"/>
      <c r="M931" s="16"/>
    </row>
    <row r="932" spans="11:13" ht="15">
      <c r="K932" s="16"/>
      <c r="L932" s="16"/>
      <c r="M932" s="16"/>
    </row>
    <row r="933" spans="11:13" ht="15">
      <c r="K933" s="16"/>
      <c r="L933" s="16"/>
      <c r="M933" s="16"/>
    </row>
    <row r="934" spans="11:13" ht="15">
      <c r="K934" s="16"/>
      <c r="L934" s="16"/>
      <c r="M934" s="16"/>
    </row>
    <row r="935" spans="11:13" ht="15">
      <c r="K935" s="16"/>
      <c r="L935" s="16"/>
      <c r="M935" s="16"/>
    </row>
    <row r="936" spans="11:13" ht="15">
      <c r="K936" s="16"/>
      <c r="L936" s="16"/>
      <c r="M936" s="16"/>
    </row>
    <row r="937" spans="11:13" ht="15">
      <c r="K937" s="16"/>
      <c r="L937" s="16"/>
      <c r="M937" s="16"/>
    </row>
    <row r="938" spans="11:13" ht="15">
      <c r="K938" s="16"/>
      <c r="L938" s="16"/>
      <c r="M938" s="16"/>
    </row>
    <row r="939" spans="11:13" ht="15">
      <c r="K939" s="16"/>
      <c r="L939" s="16"/>
      <c r="M939" s="16"/>
    </row>
    <row r="940" spans="11:13" ht="15">
      <c r="K940" s="16"/>
      <c r="L940" s="16"/>
      <c r="M940" s="16"/>
    </row>
    <row r="941" spans="11:13" ht="15">
      <c r="K941" s="16"/>
      <c r="L941" s="16"/>
      <c r="M941" s="16"/>
    </row>
    <row r="942" spans="11:13" ht="15">
      <c r="K942" s="16"/>
      <c r="L942" s="16"/>
      <c r="M942" s="16"/>
    </row>
    <row r="943" spans="11:13" ht="15">
      <c r="K943" s="16"/>
      <c r="L943" s="16"/>
      <c r="M943" s="16"/>
    </row>
    <row r="944" spans="11:13" ht="15">
      <c r="K944" s="16"/>
      <c r="L944" s="16"/>
      <c r="M944" s="16"/>
    </row>
    <row r="945" spans="11:13" ht="15">
      <c r="K945" s="16"/>
      <c r="L945" s="16"/>
      <c r="M945" s="16"/>
    </row>
    <row r="946" spans="11:13" ht="15">
      <c r="K946" s="16"/>
      <c r="L946" s="16"/>
      <c r="M946" s="16"/>
    </row>
    <row r="947" spans="11:13" ht="15">
      <c r="K947" s="16"/>
      <c r="L947" s="16"/>
      <c r="M947" s="16"/>
    </row>
    <row r="948" spans="11:13" ht="15">
      <c r="K948" s="16"/>
      <c r="L948" s="16"/>
      <c r="M948" s="16"/>
    </row>
    <row r="949" spans="11:13" ht="15">
      <c r="K949" s="16"/>
      <c r="L949" s="16"/>
      <c r="M949" s="16"/>
    </row>
    <row r="950" spans="11:13" ht="15">
      <c r="K950" s="16"/>
      <c r="L950" s="16"/>
      <c r="M950" s="16"/>
    </row>
    <row r="951" spans="11:13" ht="15">
      <c r="K951" s="16"/>
      <c r="L951" s="16"/>
      <c r="M951" s="16"/>
    </row>
    <row r="952" spans="11:13" ht="15">
      <c r="K952" s="16"/>
      <c r="L952" s="16"/>
      <c r="M952" s="16"/>
    </row>
    <row r="953" spans="11:13" ht="15">
      <c r="K953" s="16"/>
      <c r="L953" s="16"/>
      <c r="M953" s="16"/>
    </row>
    <row r="954" spans="11:13" ht="15">
      <c r="K954" s="16"/>
      <c r="L954" s="16"/>
      <c r="M954" s="16"/>
    </row>
    <row r="955" spans="11:13" ht="15">
      <c r="K955" s="16"/>
      <c r="L955" s="16"/>
      <c r="M955" s="16"/>
    </row>
    <row r="956" spans="11:13" ht="15">
      <c r="K956" s="16"/>
      <c r="L956" s="16"/>
      <c r="M956" s="16"/>
    </row>
    <row r="957" spans="11:13" ht="15">
      <c r="K957" s="16"/>
      <c r="L957" s="16"/>
      <c r="M957" s="16"/>
    </row>
    <row r="958" spans="11:13" ht="15">
      <c r="K958" s="16"/>
      <c r="L958" s="16"/>
      <c r="M958" s="16"/>
    </row>
    <row r="959" spans="11:13" ht="15">
      <c r="K959" s="16"/>
      <c r="L959" s="16"/>
      <c r="M959" s="16"/>
    </row>
    <row r="960" spans="11:13" ht="15">
      <c r="K960" s="16"/>
      <c r="L960" s="16"/>
      <c r="M960" s="16"/>
    </row>
    <row r="961" spans="11:13" ht="15">
      <c r="K961" s="16"/>
      <c r="L961" s="16"/>
      <c r="M961" s="16"/>
    </row>
    <row r="962" spans="11:13" ht="15">
      <c r="K962" s="16"/>
      <c r="L962" s="16"/>
      <c r="M962" s="16"/>
    </row>
    <row r="963" spans="11:13" ht="15">
      <c r="K963" s="16"/>
      <c r="L963" s="16"/>
      <c r="M963" s="16"/>
    </row>
    <row r="964" spans="11:13" ht="15">
      <c r="K964" s="16"/>
      <c r="L964" s="16"/>
      <c r="M964" s="16"/>
    </row>
    <row r="965" spans="11:13" ht="15">
      <c r="K965" s="16"/>
      <c r="L965" s="16"/>
      <c r="M965" s="16"/>
    </row>
    <row r="966" spans="11:13" ht="15">
      <c r="K966" s="16"/>
      <c r="L966" s="16"/>
      <c r="M966" s="16"/>
    </row>
    <row r="967" spans="11:13" ht="15">
      <c r="K967" s="16"/>
      <c r="L967" s="16"/>
      <c r="M967" s="16"/>
    </row>
    <row r="968" spans="11:13" ht="15">
      <c r="K968" s="16"/>
      <c r="L968" s="16"/>
      <c r="M968" s="16"/>
    </row>
    <row r="969" spans="11:13" ht="15">
      <c r="K969" s="16"/>
      <c r="L969" s="16"/>
      <c r="M969" s="16"/>
    </row>
    <row r="970" spans="11:13" ht="15">
      <c r="K970" s="16"/>
      <c r="L970" s="16"/>
      <c r="M970" s="16"/>
    </row>
    <row r="971" spans="11:13" ht="15">
      <c r="K971" s="16"/>
      <c r="L971" s="16"/>
      <c r="M971" s="16"/>
    </row>
    <row r="972" spans="11:13" ht="15">
      <c r="K972" s="16"/>
      <c r="L972" s="16"/>
      <c r="M972" s="16"/>
    </row>
    <row r="973" spans="11:13" ht="15">
      <c r="K973" s="16"/>
      <c r="L973" s="16"/>
      <c r="M973" s="16"/>
    </row>
    <row r="974" spans="11:13" ht="15">
      <c r="K974" s="16"/>
      <c r="L974" s="16"/>
      <c r="M974" s="16"/>
    </row>
    <row r="975" spans="11:13" ht="15">
      <c r="K975" s="16"/>
      <c r="L975" s="16"/>
      <c r="M975" s="16"/>
    </row>
    <row r="976" spans="11:13" ht="15">
      <c r="K976" s="16"/>
      <c r="L976" s="16"/>
      <c r="M976" s="16"/>
    </row>
    <row r="977" spans="11:13" ht="15">
      <c r="K977" s="16"/>
      <c r="L977" s="16"/>
      <c r="M977" s="16"/>
    </row>
    <row r="978" spans="11:13" ht="15">
      <c r="K978" s="16"/>
      <c r="L978" s="16"/>
      <c r="M978" s="16"/>
    </row>
    <row r="979" spans="11:13" ht="15">
      <c r="K979" s="16"/>
      <c r="L979" s="16"/>
      <c r="M979" s="16"/>
    </row>
    <row r="980" spans="11:13" ht="15">
      <c r="K980" s="16"/>
      <c r="L980" s="16"/>
      <c r="M980" s="16"/>
    </row>
    <row r="981" spans="11:13" ht="15">
      <c r="K981" s="16"/>
      <c r="L981" s="16"/>
      <c r="M981" s="16"/>
    </row>
    <row r="982" spans="11:13" ht="15">
      <c r="K982" s="16"/>
      <c r="L982" s="16"/>
      <c r="M982" s="16"/>
    </row>
    <row r="983" spans="11:13" ht="15">
      <c r="K983" s="16"/>
      <c r="L983" s="16"/>
      <c r="M983" s="16"/>
    </row>
    <row r="984" spans="11:13" ht="15">
      <c r="K984" s="16"/>
      <c r="L984" s="16"/>
      <c r="M984" s="16"/>
    </row>
    <row r="985" spans="11:13" ht="15">
      <c r="K985" s="16"/>
      <c r="L985" s="16"/>
      <c r="M985" s="16"/>
    </row>
    <row r="986" spans="11:13" ht="15">
      <c r="K986" s="16"/>
      <c r="L986" s="16"/>
      <c r="M986" s="16"/>
    </row>
    <row r="987" spans="11:13" ht="15">
      <c r="K987" s="16"/>
      <c r="L987" s="16"/>
      <c r="M987" s="16"/>
    </row>
    <row r="988" spans="11:13" ht="15">
      <c r="K988" s="16"/>
      <c r="L988" s="16"/>
      <c r="M988" s="16"/>
    </row>
    <row r="989" spans="11:13" ht="15">
      <c r="K989" s="16"/>
      <c r="L989" s="16"/>
      <c r="M989" s="16"/>
    </row>
    <row r="990" spans="11:13" ht="15">
      <c r="K990" s="16"/>
      <c r="L990" s="16"/>
      <c r="M990" s="16"/>
    </row>
    <row r="991" spans="11:13" ht="15">
      <c r="K991" s="16"/>
      <c r="L991" s="16"/>
      <c r="M991" s="16"/>
    </row>
    <row r="992" spans="11:13" ht="15">
      <c r="K992" s="16"/>
      <c r="L992" s="16"/>
      <c r="M992" s="16"/>
    </row>
    <row r="993" spans="11:13" ht="15">
      <c r="K993" s="16"/>
      <c r="L993" s="16"/>
      <c r="M993" s="16"/>
    </row>
    <row r="994" spans="11:13" ht="15">
      <c r="K994" s="16"/>
      <c r="L994" s="16"/>
      <c r="M994" s="16"/>
    </row>
    <row r="995" spans="11:13" ht="15">
      <c r="K995" s="16"/>
      <c r="L995" s="16"/>
      <c r="M995" s="16"/>
    </row>
    <row r="996" spans="11:13" ht="15">
      <c r="K996" s="16"/>
      <c r="L996" s="16"/>
      <c r="M996" s="16"/>
    </row>
    <row r="997" spans="11:13" ht="15">
      <c r="K997" s="16"/>
      <c r="L997" s="16"/>
      <c r="M997" s="16"/>
    </row>
    <row r="998" spans="11:13" ht="15">
      <c r="K998" s="16"/>
      <c r="L998" s="16"/>
      <c r="M998" s="16"/>
    </row>
    <row r="999" spans="11:13" ht="15">
      <c r="K999" s="16"/>
      <c r="L999" s="16"/>
      <c r="M999" s="16"/>
    </row>
    <row r="1000" spans="11:13" ht="15">
      <c r="K1000" s="16"/>
      <c r="L1000" s="16"/>
      <c r="M1000" s="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A29"/>
  <sheetViews>
    <sheetView workbookViewId="0"/>
  </sheetViews>
  <sheetFormatPr baseColWidth="10" defaultColWidth="12.6640625" defaultRowHeight="15.75" customHeight="1"/>
  <sheetData>
    <row r="1" spans="1:27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ht="15">
      <c r="A2" s="10">
        <v>1</v>
      </c>
      <c r="B2" s="10">
        <v>24</v>
      </c>
      <c r="C2" s="10">
        <v>24</v>
      </c>
      <c r="D2" s="10">
        <v>24</v>
      </c>
      <c r="E2" s="10">
        <v>24</v>
      </c>
      <c r="F2" s="10"/>
    </row>
    <row r="3" spans="1:27" ht="15">
      <c r="A3" s="10">
        <v>2</v>
      </c>
      <c r="B3" s="10">
        <v>25</v>
      </c>
      <c r="C3" s="10">
        <v>25</v>
      </c>
      <c r="D3" s="10">
        <v>25</v>
      </c>
      <c r="E3" s="10">
        <v>25</v>
      </c>
      <c r="F3" s="10"/>
    </row>
    <row r="4" spans="1:27" ht="15">
      <c r="A4" s="10">
        <v>3</v>
      </c>
      <c r="B4" s="10">
        <v>25</v>
      </c>
      <c r="C4" s="10">
        <v>25</v>
      </c>
      <c r="D4" s="10">
        <v>25</v>
      </c>
      <c r="E4" s="10">
        <v>25</v>
      </c>
      <c r="F4" s="10"/>
    </row>
    <row r="5" spans="1:27" ht="15">
      <c r="A5" s="10">
        <v>4</v>
      </c>
      <c r="B5" s="10">
        <v>25</v>
      </c>
      <c r="C5" s="10">
        <v>25</v>
      </c>
      <c r="D5" s="10">
        <v>25</v>
      </c>
      <c r="E5" s="10">
        <v>25</v>
      </c>
      <c r="F5" s="10"/>
    </row>
    <row r="6" spans="1:27" ht="15">
      <c r="A6" s="10">
        <v>5</v>
      </c>
      <c r="B6" s="10">
        <v>24</v>
      </c>
      <c r="C6" s="10">
        <v>25</v>
      </c>
      <c r="D6" s="10">
        <v>24</v>
      </c>
      <c r="E6" s="10">
        <v>25</v>
      </c>
      <c r="F6" s="10"/>
    </row>
    <row r="7" spans="1:27" ht="15">
      <c r="A7" s="10">
        <v>6</v>
      </c>
      <c r="B7" s="10">
        <v>25</v>
      </c>
      <c r="C7" s="10">
        <v>25</v>
      </c>
      <c r="D7" s="10">
        <v>25</v>
      </c>
      <c r="E7" s="10">
        <v>25</v>
      </c>
      <c r="F7" s="10"/>
    </row>
    <row r="8" spans="1:27" ht="15">
      <c r="A8" s="10">
        <v>7</v>
      </c>
      <c r="B8" s="10">
        <v>26</v>
      </c>
      <c r="C8" s="10">
        <v>26</v>
      </c>
      <c r="D8" s="10">
        <v>26</v>
      </c>
      <c r="E8" s="10">
        <v>26</v>
      </c>
      <c r="F8" s="10"/>
    </row>
    <row r="9" spans="1:27" ht="15">
      <c r="A9" s="10">
        <v>8</v>
      </c>
      <c r="B9" s="10">
        <v>24</v>
      </c>
      <c r="C9" s="10">
        <v>25</v>
      </c>
      <c r="D9" s="10">
        <v>24</v>
      </c>
      <c r="E9" s="10">
        <v>25</v>
      </c>
      <c r="F9" s="10"/>
    </row>
    <row r="10" spans="1:27" ht="15">
      <c r="A10" s="10">
        <v>9</v>
      </c>
      <c r="B10" s="10">
        <v>24</v>
      </c>
      <c r="C10" s="10">
        <v>25</v>
      </c>
      <c r="D10" s="10">
        <v>24</v>
      </c>
      <c r="E10" s="10">
        <v>25</v>
      </c>
      <c r="F10" s="10"/>
    </row>
    <row r="11" spans="1:27" ht="15">
      <c r="A11" s="49">
        <v>10</v>
      </c>
      <c r="B11" s="49">
        <v>25</v>
      </c>
      <c r="C11" s="49">
        <v>26</v>
      </c>
      <c r="D11" s="49">
        <v>25</v>
      </c>
      <c r="E11" s="49">
        <v>26</v>
      </c>
      <c r="F11" s="49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</row>
    <row r="12" spans="1:27" ht="15.75" customHeight="1">
      <c r="A12" s="24" t="s">
        <v>220</v>
      </c>
      <c r="D12" s="24">
        <f t="shared" ref="D12:E12" si="0">SUM(D2:D11)</f>
        <v>247</v>
      </c>
      <c r="E12" s="24">
        <f t="shared" si="0"/>
        <v>251</v>
      </c>
    </row>
    <row r="15" spans="1:27" ht="15.75" customHeight="1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</row>
    <row r="20" spans="5:5" ht="15">
      <c r="E20" s="10"/>
    </row>
    <row r="21" spans="5:5" ht="15">
      <c r="E21" s="10"/>
    </row>
    <row r="22" spans="5:5" ht="15">
      <c r="E22" s="10"/>
    </row>
    <row r="23" spans="5:5" ht="15">
      <c r="E23" s="10"/>
    </row>
    <row r="24" spans="5:5" ht="15">
      <c r="E24" s="10"/>
    </row>
    <row r="25" spans="5:5" ht="15">
      <c r="E25" s="10"/>
    </row>
    <row r="26" spans="5:5" ht="15">
      <c r="E26" s="10"/>
    </row>
    <row r="27" spans="5:5" ht="15">
      <c r="E27" s="10"/>
    </row>
    <row r="28" spans="5:5" ht="15">
      <c r="E28" s="10"/>
    </row>
    <row r="29" spans="5:5" ht="15">
      <c r="E29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4</v>
      </c>
      <c r="C2" s="10">
        <v>14</v>
      </c>
      <c r="D2" s="10">
        <v>14</v>
      </c>
      <c r="E2" s="10">
        <v>14</v>
      </c>
      <c r="F2" s="10"/>
    </row>
    <row r="3" spans="1:26" ht="15">
      <c r="A3" s="10">
        <v>2</v>
      </c>
      <c r="B3" s="10">
        <v>14</v>
      </c>
      <c r="C3" s="10">
        <v>14</v>
      </c>
      <c r="D3" s="10">
        <v>14</v>
      </c>
      <c r="E3" s="10">
        <v>14</v>
      </c>
      <c r="F3" s="10"/>
    </row>
    <row r="4" spans="1:26" ht="15">
      <c r="A4" s="10">
        <v>3</v>
      </c>
      <c r="B4" s="10">
        <v>14</v>
      </c>
      <c r="C4" s="10">
        <v>14</v>
      </c>
      <c r="D4" s="10">
        <v>14</v>
      </c>
      <c r="E4" s="10">
        <v>14</v>
      </c>
      <c r="F4" s="10"/>
    </row>
    <row r="5" spans="1:26" ht="15">
      <c r="A5" s="10">
        <v>4</v>
      </c>
      <c r="B5" s="10">
        <v>14</v>
      </c>
      <c r="C5" s="10">
        <v>14</v>
      </c>
      <c r="D5" s="10">
        <v>14</v>
      </c>
      <c r="E5" s="10">
        <v>14</v>
      </c>
      <c r="F5" s="10"/>
    </row>
    <row r="6" spans="1:26" ht="15">
      <c r="A6" s="10">
        <v>5</v>
      </c>
      <c r="B6" s="10">
        <v>14</v>
      </c>
      <c r="C6" s="10">
        <v>14</v>
      </c>
      <c r="D6" s="10">
        <v>14</v>
      </c>
      <c r="E6" s="10">
        <v>14</v>
      </c>
      <c r="F6" s="10"/>
    </row>
    <row r="7" spans="1:26" ht="15">
      <c r="A7" s="10">
        <v>6</v>
      </c>
      <c r="B7" s="10">
        <v>14</v>
      </c>
      <c r="C7" s="10">
        <v>14</v>
      </c>
      <c r="D7" s="10">
        <v>14</v>
      </c>
      <c r="E7" s="10">
        <v>14</v>
      </c>
      <c r="F7" s="10"/>
    </row>
    <row r="8" spans="1:26" ht="15">
      <c r="A8" s="10">
        <v>7</v>
      </c>
      <c r="B8" s="10">
        <v>14</v>
      </c>
      <c r="C8" s="10">
        <v>13</v>
      </c>
      <c r="D8" s="10">
        <v>14</v>
      </c>
      <c r="E8" s="10">
        <v>13</v>
      </c>
      <c r="F8" s="10"/>
    </row>
    <row r="9" spans="1:26" ht="15">
      <c r="A9" s="10">
        <v>8</v>
      </c>
      <c r="B9" s="10">
        <v>14</v>
      </c>
      <c r="C9" s="10">
        <v>14</v>
      </c>
      <c r="D9" s="10">
        <v>14</v>
      </c>
      <c r="E9" s="10">
        <v>14</v>
      </c>
      <c r="F9" s="10"/>
    </row>
    <row r="10" spans="1:26" ht="15">
      <c r="A10" s="10">
        <v>9</v>
      </c>
      <c r="B10" s="10">
        <v>14</v>
      </c>
      <c r="C10" s="10">
        <v>15</v>
      </c>
      <c r="D10" s="10">
        <v>14</v>
      </c>
      <c r="E10" s="10">
        <v>15</v>
      </c>
      <c r="F10" s="10"/>
    </row>
    <row r="11" spans="1:26" ht="15">
      <c r="A11" s="10">
        <v>10</v>
      </c>
      <c r="B11" s="10">
        <v>14</v>
      </c>
      <c r="C11" s="10">
        <v>14</v>
      </c>
      <c r="D11" s="10">
        <v>14</v>
      </c>
      <c r="E11" s="10">
        <v>14</v>
      </c>
      <c r="F11" s="49"/>
    </row>
    <row r="12" spans="1:26" ht="15.75" customHeight="1">
      <c r="A12" s="51" t="s">
        <v>220</v>
      </c>
      <c r="B12" s="51"/>
      <c r="C12" s="51"/>
      <c r="D12" s="51">
        <f t="shared" ref="D12:E12" si="0">SUM(D2:D11)</f>
        <v>140</v>
      </c>
      <c r="E12" s="51">
        <f t="shared" si="0"/>
        <v>140</v>
      </c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83</v>
      </c>
      <c r="C2" s="10">
        <v>82</v>
      </c>
      <c r="D2" s="10">
        <v>83</v>
      </c>
      <c r="E2" s="10">
        <v>82</v>
      </c>
      <c r="F2" s="15"/>
    </row>
    <row r="3" spans="1:26" ht="15">
      <c r="A3" s="10">
        <v>2</v>
      </c>
      <c r="B3" s="10">
        <v>82</v>
      </c>
      <c r="C3" s="10">
        <v>82</v>
      </c>
      <c r="D3" s="10">
        <v>82</v>
      </c>
      <c r="E3" s="10">
        <v>82</v>
      </c>
      <c r="F3" s="15"/>
    </row>
    <row r="4" spans="1:26" ht="15">
      <c r="A4" s="10">
        <v>3</v>
      </c>
      <c r="B4" s="10">
        <v>83</v>
      </c>
      <c r="C4" s="10">
        <v>83</v>
      </c>
      <c r="D4" s="10">
        <v>83</v>
      </c>
      <c r="E4" s="10">
        <v>83</v>
      </c>
      <c r="F4" s="15"/>
    </row>
    <row r="5" spans="1:26" ht="15">
      <c r="A5" s="10">
        <v>4</v>
      </c>
      <c r="B5" s="10">
        <v>83</v>
      </c>
      <c r="C5" s="10">
        <v>83</v>
      </c>
      <c r="D5" s="10">
        <v>83</v>
      </c>
      <c r="E5" s="10">
        <v>83</v>
      </c>
      <c r="F5" s="15"/>
    </row>
    <row r="6" spans="1:26" ht="15">
      <c r="A6" s="10">
        <v>5</v>
      </c>
      <c r="B6" s="10">
        <v>85</v>
      </c>
      <c r="C6" s="10">
        <v>85</v>
      </c>
      <c r="D6" s="10">
        <v>85</v>
      </c>
      <c r="E6" s="10">
        <v>85</v>
      </c>
      <c r="F6" s="15"/>
    </row>
    <row r="7" spans="1:26" ht="15">
      <c r="A7" s="10">
        <v>6</v>
      </c>
      <c r="B7" s="10">
        <v>83</v>
      </c>
      <c r="C7" s="10">
        <v>83</v>
      </c>
      <c r="D7" s="10">
        <v>83</v>
      </c>
      <c r="E7" s="10">
        <v>83</v>
      </c>
      <c r="F7" s="15"/>
    </row>
    <row r="8" spans="1:26" ht="15">
      <c r="A8" s="10">
        <v>7</v>
      </c>
      <c r="B8" s="10">
        <v>87</v>
      </c>
      <c r="C8" s="10">
        <v>87</v>
      </c>
      <c r="D8" s="10">
        <v>87</v>
      </c>
      <c r="E8" s="10">
        <v>87</v>
      </c>
      <c r="F8" s="15"/>
    </row>
    <row r="9" spans="1:26" ht="15">
      <c r="A9" s="10">
        <v>8</v>
      </c>
      <c r="B9" s="10">
        <v>84</v>
      </c>
      <c r="C9" s="10">
        <v>85</v>
      </c>
      <c r="D9" s="10">
        <v>84</v>
      </c>
      <c r="E9" s="10">
        <v>85</v>
      </c>
      <c r="F9" s="15"/>
    </row>
    <row r="10" spans="1:26" ht="15">
      <c r="A10" s="10">
        <v>9</v>
      </c>
      <c r="B10" s="10">
        <v>86</v>
      </c>
      <c r="C10" s="10">
        <v>86</v>
      </c>
      <c r="D10" s="10">
        <v>86</v>
      </c>
      <c r="E10" s="10">
        <v>86</v>
      </c>
      <c r="F10" s="15"/>
    </row>
    <row r="11" spans="1:26" ht="15">
      <c r="A11" s="49">
        <v>10</v>
      </c>
      <c r="B11" s="49">
        <v>85</v>
      </c>
      <c r="C11" s="49">
        <v>85</v>
      </c>
      <c r="D11" s="49">
        <v>85</v>
      </c>
      <c r="E11" s="49">
        <v>85</v>
      </c>
      <c r="F11" s="52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841</v>
      </c>
      <c r="E12" s="24">
        <f t="shared" si="0"/>
        <v>8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Z12"/>
  <sheetViews>
    <sheetView workbookViewId="0">
      <selection activeCell="D1" sqref="D1"/>
    </sheetView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39</v>
      </c>
      <c r="C2" s="10">
        <v>39</v>
      </c>
      <c r="D2" s="10">
        <v>34</v>
      </c>
      <c r="E2" s="10">
        <v>39</v>
      </c>
      <c r="F2" s="53"/>
    </row>
    <row r="3" spans="1:26" ht="15">
      <c r="A3" s="10">
        <v>2</v>
      </c>
      <c r="B3" s="10">
        <v>40</v>
      </c>
      <c r="C3" s="10">
        <v>40</v>
      </c>
      <c r="D3" s="10">
        <v>35</v>
      </c>
      <c r="E3" s="10">
        <v>40</v>
      </c>
      <c r="F3" s="53"/>
    </row>
    <row r="4" spans="1:26" ht="15">
      <c r="A4" s="10">
        <v>3</v>
      </c>
      <c r="B4" s="10">
        <v>40</v>
      </c>
      <c r="C4" s="10">
        <v>40</v>
      </c>
      <c r="D4" s="10">
        <v>34</v>
      </c>
      <c r="E4" s="10">
        <v>40</v>
      </c>
      <c r="F4" s="53"/>
    </row>
    <row r="5" spans="1:26" ht="15">
      <c r="A5" s="10">
        <v>4</v>
      </c>
      <c r="B5" s="10">
        <v>37</v>
      </c>
      <c r="C5" s="10">
        <v>37</v>
      </c>
      <c r="D5" s="10">
        <v>34</v>
      </c>
      <c r="E5" s="10">
        <v>37</v>
      </c>
      <c r="F5" s="53"/>
    </row>
    <row r="6" spans="1:26" ht="15">
      <c r="A6" s="10">
        <v>5</v>
      </c>
      <c r="B6" s="10">
        <v>40</v>
      </c>
      <c r="C6" s="10">
        <v>40</v>
      </c>
      <c r="D6" s="10">
        <v>33</v>
      </c>
      <c r="E6" s="10">
        <v>40</v>
      </c>
      <c r="F6" s="53"/>
    </row>
    <row r="7" spans="1:26" ht="15">
      <c r="A7" s="10">
        <v>6</v>
      </c>
      <c r="B7" s="10">
        <v>41</v>
      </c>
      <c r="C7" s="10">
        <v>41</v>
      </c>
      <c r="D7" s="10">
        <v>39</v>
      </c>
      <c r="E7" s="10">
        <v>41</v>
      </c>
      <c r="F7" s="53"/>
    </row>
    <row r="8" spans="1:26" ht="15">
      <c r="A8" s="10">
        <v>7</v>
      </c>
      <c r="B8" s="10">
        <v>41</v>
      </c>
      <c r="C8" s="10">
        <v>41</v>
      </c>
      <c r="D8" s="10">
        <v>27</v>
      </c>
      <c r="E8" s="10">
        <v>41</v>
      </c>
      <c r="F8" s="53"/>
    </row>
    <row r="9" spans="1:26" ht="15">
      <c r="A9" s="10">
        <v>8</v>
      </c>
      <c r="B9" s="10">
        <v>39</v>
      </c>
      <c r="C9" s="10">
        <v>39</v>
      </c>
      <c r="D9" s="10">
        <v>38</v>
      </c>
      <c r="E9" s="10">
        <v>39</v>
      </c>
      <c r="F9" s="53"/>
    </row>
    <row r="10" spans="1:26" ht="15">
      <c r="A10" s="10">
        <v>9</v>
      </c>
      <c r="B10" s="10">
        <v>40</v>
      </c>
      <c r="C10" s="10">
        <v>40</v>
      </c>
      <c r="D10" s="10">
        <v>30</v>
      </c>
      <c r="E10" s="10">
        <v>40</v>
      </c>
      <c r="F10" s="53"/>
    </row>
    <row r="11" spans="1:26" ht="15">
      <c r="A11" s="49">
        <v>10</v>
      </c>
      <c r="B11" s="49">
        <v>39</v>
      </c>
      <c r="C11" s="49">
        <v>39</v>
      </c>
      <c r="D11" s="49">
        <v>32</v>
      </c>
      <c r="E11" s="49">
        <v>39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336</v>
      </c>
      <c r="E12" s="24">
        <f t="shared" si="0"/>
        <v>3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1</v>
      </c>
      <c r="C2" s="10">
        <v>20</v>
      </c>
      <c r="D2" s="10">
        <v>21</v>
      </c>
      <c r="E2" s="10">
        <v>20</v>
      </c>
      <c r="F2" s="53"/>
    </row>
    <row r="3" spans="1:26" ht="15">
      <c r="A3" s="10">
        <v>2</v>
      </c>
      <c r="B3" s="10">
        <v>21</v>
      </c>
      <c r="C3" s="10">
        <v>21</v>
      </c>
      <c r="D3" s="10">
        <v>21</v>
      </c>
      <c r="E3" s="10">
        <v>21</v>
      </c>
      <c r="F3" s="53"/>
    </row>
    <row r="4" spans="1:26" ht="15">
      <c r="A4" s="10">
        <v>3</v>
      </c>
      <c r="B4" s="10">
        <v>20</v>
      </c>
      <c r="C4" s="10">
        <v>21</v>
      </c>
      <c r="D4" s="10">
        <v>20</v>
      </c>
      <c r="E4" s="10">
        <v>21</v>
      </c>
      <c r="F4" s="53"/>
    </row>
    <row r="5" spans="1:26" ht="15">
      <c r="A5" s="10">
        <v>4</v>
      </c>
      <c r="B5" s="10">
        <v>21</v>
      </c>
      <c r="C5" s="10">
        <v>21</v>
      </c>
      <c r="D5" s="10">
        <v>21</v>
      </c>
      <c r="E5" s="10">
        <v>21</v>
      </c>
      <c r="F5" s="53"/>
    </row>
    <row r="6" spans="1:26" ht="15">
      <c r="A6" s="10">
        <v>5</v>
      </c>
      <c r="B6" s="10">
        <v>21</v>
      </c>
      <c r="C6" s="10">
        <v>21</v>
      </c>
      <c r="D6" s="10">
        <v>21</v>
      </c>
      <c r="E6" s="10">
        <v>21</v>
      </c>
      <c r="F6" s="53"/>
    </row>
    <row r="7" spans="1:26" ht="15">
      <c r="A7" s="10">
        <v>6</v>
      </c>
      <c r="B7" s="10">
        <v>21</v>
      </c>
      <c r="C7" s="10">
        <v>21</v>
      </c>
      <c r="D7" s="10">
        <v>21</v>
      </c>
      <c r="E7" s="10">
        <v>21</v>
      </c>
      <c r="F7" s="53"/>
    </row>
    <row r="8" spans="1:26" ht="15">
      <c r="A8" s="10">
        <v>7</v>
      </c>
      <c r="B8" s="10">
        <v>21</v>
      </c>
      <c r="C8" s="10">
        <v>21</v>
      </c>
      <c r="D8" s="10">
        <v>21</v>
      </c>
      <c r="E8" s="10">
        <v>21</v>
      </c>
      <c r="F8" s="53"/>
    </row>
    <row r="9" spans="1:26" ht="15">
      <c r="A9" s="10">
        <v>8</v>
      </c>
      <c r="B9" s="10">
        <v>21</v>
      </c>
      <c r="C9" s="10">
        <v>21</v>
      </c>
      <c r="D9" s="10">
        <v>21</v>
      </c>
      <c r="E9" s="10">
        <v>21</v>
      </c>
      <c r="F9" s="53"/>
    </row>
    <row r="10" spans="1:26" ht="15">
      <c r="A10" s="10">
        <v>9</v>
      </c>
      <c r="B10" s="10">
        <v>21</v>
      </c>
      <c r="C10" s="10">
        <v>21</v>
      </c>
      <c r="D10" s="10">
        <v>21</v>
      </c>
      <c r="E10" s="10">
        <v>21</v>
      </c>
      <c r="F10" s="53"/>
    </row>
    <row r="11" spans="1:26" ht="15">
      <c r="A11" s="49">
        <v>10</v>
      </c>
      <c r="B11" s="49">
        <v>21</v>
      </c>
      <c r="C11" s="49">
        <v>21</v>
      </c>
      <c r="D11" s="49">
        <v>21</v>
      </c>
      <c r="E11" s="49">
        <v>21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209</v>
      </c>
      <c r="E12" s="24">
        <f t="shared" si="0"/>
        <v>2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90</v>
      </c>
      <c r="C2" s="10">
        <v>90</v>
      </c>
      <c r="D2" s="10">
        <v>1</v>
      </c>
      <c r="E2" s="10">
        <v>90</v>
      </c>
      <c r="F2" s="15"/>
    </row>
    <row r="3" spans="1:26" ht="15">
      <c r="A3" s="10">
        <v>2</v>
      </c>
      <c r="B3" s="10">
        <v>90</v>
      </c>
      <c r="C3" s="10">
        <v>90</v>
      </c>
      <c r="D3" s="10">
        <v>0</v>
      </c>
      <c r="E3" s="10">
        <v>90</v>
      </c>
      <c r="F3" s="15"/>
    </row>
    <row r="4" spans="1:26" ht="15">
      <c r="A4" s="10">
        <v>3</v>
      </c>
      <c r="B4" s="10">
        <v>90</v>
      </c>
      <c r="C4" s="10">
        <v>90</v>
      </c>
      <c r="D4" s="10">
        <v>0</v>
      </c>
      <c r="E4" s="10">
        <v>90</v>
      </c>
      <c r="F4" s="15"/>
    </row>
    <row r="5" spans="1:26" ht="15">
      <c r="A5" s="10">
        <v>4</v>
      </c>
      <c r="B5" s="10">
        <v>90</v>
      </c>
      <c r="C5" s="10">
        <v>90</v>
      </c>
      <c r="D5" s="10">
        <v>2</v>
      </c>
      <c r="E5" s="10">
        <v>90</v>
      </c>
      <c r="F5" s="15"/>
    </row>
    <row r="6" spans="1:26" ht="15">
      <c r="A6" s="10">
        <v>5</v>
      </c>
      <c r="B6" s="10">
        <v>90</v>
      </c>
      <c r="C6" s="10">
        <v>90</v>
      </c>
      <c r="D6" s="10">
        <v>0</v>
      </c>
      <c r="E6" s="10">
        <v>87</v>
      </c>
      <c r="F6" s="15"/>
    </row>
    <row r="7" spans="1:26" ht="15">
      <c r="A7" s="10">
        <v>6</v>
      </c>
      <c r="B7" s="10">
        <v>90</v>
      </c>
      <c r="C7" s="10">
        <v>90</v>
      </c>
      <c r="D7" s="10">
        <v>0</v>
      </c>
      <c r="E7" s="10">
        <v>90</v>
      </c>
      <c r="F7" s="15"/>
    </row>
    <row r="8" spans="1:26" ht="15">
      <c r="A8" s="10">
        <v>7</v>
      </c>
      <c r="B8" s="10">
        <v>90</v>
      </c>
      <c r="C8" s="10">
        <v>90</v>
      </c>
      <c r="D8" s="10">
        <v>0</v>
      </c>
      <c r="E8" s="10">
        <v>90</v>
      </c>
      <c r="F8" s="15"/>
    </row>
    <row r="9" spans="1:26" ht="15">
      <c r="A9" s="10">
        <v>8</v>
      </c>
      <c r="B9" s="10">
        <v>90</v>
      </c>
      <c r="C9" s="10">
        <v>90</v>
      </c>
      <c r="D9" s="10">
        <v>0</v>
      </c>
      <c r="E9" s="10">
        <v>0</v>
      </c>
      <c r="F9" s="15"/>
    </row>
    <row r="10" spans="1:26" ht="15">
      <c r="A10" s="10">
        <v>9</v>
      </c>
      <c r="B10" s="10">
        <v>90</v>
      </c>
      <c r="C10" s="10">
        <v>90</v>
      </c>
      <c r="D10" s="10">
        <v>81</v>
      </c>
      <c r="E10" s="10">
        <v>90</v>
      </c>
      <c r="F10" s="15"/>
    </row>
    <row r="11" spans="1:26" ht="15">
      <c r="A11" s="49">
        <v>10</v>
      </c>
      <c r="B11" s="49">
        <v>90</v>
      </c>
      <c r="C11" s="49">
        <v>90</v>
      </c>
      <c r="D11" s="49">
        <v>1</v>
      </c>
      <c r="E11" s="49">
        <v>89</v>
      </c>
      <c r="F11" s="52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85</v>
      </c>
      <c r="E12" s="24">
        <f t="shared" si="0"/>
        <v>80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90</v>
      </c>
      <c r="C2" s="10">
        <v>90</v>
      </c>
      <c r="D2" s="10">
        <v>0</v>
      </c>
      <c r="E2" s="10">
        <v>11</v>
      </c>
      <c r="F2" s="53"/>
    </row>
    <row r="3" spans="1:26" ht="15">
      <c r="A3" s="10">
        <v>2</v>
      </c>
      <c r="B3" s="10">
        <v>92</v>
      </c>
      <c r="C3" s="10">
        <v>92</v>
      </c>
      <c r="D3" s="10">
        <v>1</v>
      </c>
      <c r="E3" s="10">
        <v>0</v>
      </c>
      <c r="F3" s="53"/>
    </row>
    <row r="4" spans="1:26" ht="15">
      <c r="A4" s="10">
        <v>3</v>
      </c>
      <c r="B4" s="10">
        <v>89</v>
      </c>
      <c r="C4" s="10">
        <v>89</v>
      </c>
      <c r="D4" s="10">
        <v>11</v>
      </c>
      <c r="E4" s="10">
        <v>9</v>
      </c>
      <c r="F4" s="53"/>
    </row>
    <row r="5" spans="1:26" ht="15">
      <c r="A5" s="10">
        <v>4</v>
      </c>
      <c r="B5" s="10">
        <v>91</v>
      </c>
      <c r="C5" s="10">
        <v>91</v>
      </c>
      <c r="D5" s="10">
        <v>9</v>
      </c>
      <c r="E5" s="10">
        <v>11</v>
      </c>
      <c r="F5" s="53"/>
    </row>
    <row r="6" spans="1:26" ht="15">
      <c r="A6" s="10">
        <v>5</v>
      </c>
      <c r="B6" s="10">
        <v>86</v>
      </c>
      <c r="C6" s="10">
        <v>86</v>
      </c>
      <c r="D6" s="10">
        <v>5</v>
      </c>
      <c r="E6" s="10">
        <v>7</v>
      </c>
      <c r="F6" s="53"/>
    </row>
    <row r="7" spans="1:26" ht="15">
      <c r="A7" s="10">
        <v>6</v>
      </c>
      <c r="B7" s="10">
        <v>83</v>
      </c>
      <c r="C7" s="10">
        <v>83</v>
      </c>
      <c r="D7" s="10">
        <v>3</v>
      </c>
      <c r="E7" s="10">
        <v>1</v>
      </c>
      <c r="F7" s="53"/>
    </row>
    <row r="8" spans="1:26" ht="15">
      <c r="A8" s="10">
        <v>7</v>
      </c>
      <c r="B8" s="10">
        <v>88</v>
      </c>
      <c r="C8" s="10">
        <v>88</v>
      </c>
      <c r="D8" s="10">
        <v>8</v>
      </c>
      <c r="E8" s="10">
        <v>5</v>
      </c>
      <c r="F8" s="53"/>
    </row>
    <row r="9" spans="1:26" ht="15">
      <c r="A9" s="10">
        <v>8</v>
      </c>
      <c r="B9" s="10">
        <v>92</v>
      </c>
      <c r="C9" s="10">
        <v>92</v>
      </c>
      <c r="D9" s="10">
        <v>3</v>
      </c>
      <c r="E9" s="10">
        <v>1</v>
      </c>
      <c r="F9" s="53"/>
    </row>
    <row r="10" spans="1:26" ht="15">
      <c r="A10" s="10">
        <v>9</v>
      </c>
      <c r="B10" s="10">
        <v>83</v>
      </c>
      <c r="C10" s="10">
        <v>83</v>
      </c>
      <c r="D10" s="10">
        <v>13</v>
      </c>
      <c r="E10" s="10">
        <v>5</v>
      </c>
      <c r="F10" s="53"/>
    </row>
    <row r="11" spans="1:26" ht="15">
      <c r="A11" s="49">
        <v>10</v>
      </c>
      <c r="B11" s="49">
        <v>89</v>
      </c>
      <c r="C11" s="49">
        <v>89</v>
      </c>
      <c r="D11" s="49">
        <v>4</v>
      </c>
      <c r="E11" s="49">
        <v>9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57</v>
      </c>
      <c r="E12" s="24">
        <f t="shared" si="0"/>
        <v>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Z990"/>
  <sheetViews>
    <sheetView workbookViewId="0"/>
  </sheetViews>
  <sheetFormatPr baseColWidth="10" defaultColWidth="12.6640625" defaultRowHeight="15.75" customHeight="1"/>
  <sheetData>
    <row r="1" spans="1:26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>
      <c r="A2" s="10">
        <v>1</v>
      </c>
      <c r="B2" s="10">
        <v>24</v>
      </c>
      <c r="C2" s="10">
        <v>24</v>
      </c>
      <c r="D2" s="10">
        <v>24</v>
      </c>
      <c r="E2" s="10">
        <v>24</v>
      </c>
      <c r="F2" s="53"/>
    </row>
    <row r="3" spans="1:26">
      <c r="A3" s="10">
        <v>2</v>
      </c>
      <c r="B3" s="10">
        <v>24</v>
      </c>
      <c r="C3" s="10">
        <v>24</v>
      </c>
      <c r="D3" s="10">
        <v>21</v>
      </c>
      <c r="E3" s="10">
        <v>24</v>
      </c>
      <c r="F3" s="53"/>
    </row>
    <row r="4" spans="1:26">
      <c r="A4" s="10">
        <v>3</v>
      </c>
      <c r="B4" s="10">
        <v>24</v>
      </c>
      <c r="C4" s="10">
        <v>24</v>
      </c>
      <c r="D4" s="10">
        <v>24</v>
      </c>
      <c r="E4" s="10">
        <v>24</v>
      </c>
      <c r="F4" s="53"/>
    </row>
    <row r="5" spans="1:26">
      <c r="A5" s="10">
        <v>4</v>
      </c>
      <c r="B5" s="10">
        <v>24</v>
      </c>
      <c r="C5" s="10">
        <v>24</v>
      </c>
      <c r="D5" s="10">
        <v>23</v>
      </c>
      <c r="E5" s="10">
        <v>24</v>
      </c>
      <c r="F5" s="53"/>
    </row>
    <row r="6" spans="1:26">
      <c r="A6" s="10">
        <v>5</v>
      </c>
      <c r="B6" s="10">
        <v>24</v>
      </c>
      <c r="C6" s="10">
        <v>24</v>
      </c>
      <c r="D6" s="10">
        <v>22</v>
      </c>
      <c r="E6" s="10">
        <v>24</v>
      </c>
      <c r="F6" s="53"/>
    </row>
    <row r="7" spans="1:26">
      <c r="A7" s="10">
        <v>6</v>
      </c>
      <c r="B7" s="10">
        <v>24</v>
      </c>
      <c r="C7" s="10">
        <v>24</v>
      </c>
      <c r="D7" s="10">
        <v>22</v>
      </c>
      <c r="E7" s="10">
        <v>24</v>
      </c>
      <c r="F7" s="53"/>
    </row>
    <row r="8" spans="1:26">
      <c r="A8" s="10">
        <v>7</v>
      </c>
      <c r="B8" s="10">
        <v>24</v>
      </c>
      <c r="C8" s="10">
        <v>24</v>
      </c>
      <c r="D8" s="10">
        <v>23</v>
      </c>
      <c r="E8" s="10">
        <v>24</v>
      </c>
      <c r="F8" s="53"/>
    </row>
    <row r="9" spans="1:26">
      <c r="A9" s="10">
        <v>8</v>
      </c>
      <c r="B9" s="10">
        <v>24</v>
      </c>
      <c r="C9" s="10">
        <v>24</v>
      </c>
      <c r="D9" s="10">
        <v>22</v>
      </c>
      <c r="E9" s="10">
        <v>24</v>
      </c>
      <c r="F9" s="53"/>
    </row>
    <row r="10" spans="1:26">
      <c r="A10" s="10">
        <v>9</v>
      </c>
      <c r="B10" s="10">
        <v>24</v>
      </c>
      <c r="C10" s="10">
        <v>24</v>
      </c>
      <c r="D10" s="10">
        <v>23</v>
      </c>
      <c r="E10" s="10">
        <v>24</v>
      </c>
      <c r="F10" s="53"/>
    </row>
    <row r="11" spans="1:26">
      <c r="A11" s="49">
        <v>10</v>
      </c>
      <c r="B11" s="49">
        <v>24</v>
      </c>
      <c r="C11" s="49">
        <v>24</v>
      </c>
      <c r="D11" s="49">
        <v>23</v>
      </c>
      <c r="E11" s="49">
        <v>24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>
      <c r="A12" s="4" t="s">
        <v>220</v>
      </c>
      <c r="B12" s="1"/>
      <c r="C12" s="1"/>
      <c r="D12" s="4">
        <f t="shared" ref="D12:E12" si="0">SUM(D2:D11)</f>
        <v>227</v>
      </c>
      <c r="E12" s="4">
        <f t="shared" si="0"/>
        <v>240</v>
      </c>
      <c r="F12" s="1"/>
    </row>
    <row r="13" spans="1:26">
      <c r="A13" s="10"/>
      <c r="B13" s="10"/>
      <c r="C13" s="10"/>
      <c r="D13" s="10"/>
      <c r="E13" s="10"/>
      <c r="F13" s="10"/>
    </row>
    <row r="14" spans="1:26">
      <c r="A14" s="10"/>
      <c r="B14" s="10"/>
      <c r="C14" s="10"/>
      <c r="D14" s="10"/>
      <c r="E14" s="10"/>
      <c r="F14" s="10"/>
    </row>
    <row r="15" spans="1:26">
      <c r="A15" s="10"/>
      <c r="B15" s="10"/>
      <c r="C15" s="10"/>
      <c r="D15" s="10"/>
      <c r="E15" s="10"/>
      <c r="F15" s="10"/>
    </row>
    <row r="16" spans="1:26">
      <c r="A16" s="10"/>
      <c r="B16" s="10"/>
      <c r="C16" s="10"/>
      <c r="D16" s="10"/>
      <c r="E16" s="10"/>
      <c r="F16" s="10"/>
    </row>
    <row r="17" spans="1:6">
      <c r="A17" s="10"/>
      <c r="B17" s="10"/>
      <c r="C17" s="10"/>
      <c r="D17" s="10"/>
      <c r="E17" s="10"/>
      <c r="F17" s="10"/>
    </row>
    <row r="18" spans="1:6">
      <c r="A18" s="10"/>
      <c r="B18" s="10"/>
      <c r="C18" s="10"/>
      <c r="D18" s="10"/>
      <c r="E18" s="10"/>
      <c r="F18" s="10"/>
    </row>
    <row r="19" spans="1:6">
      <c r="A19" s="10"/>
      <c r="B19" s="10"/>
      <c r="C19" s="10"/>
      <c r="D19" s="10"/>
      <c r="E19" s="10"/>
      <c r="F19" s="10"/>
    </row>
    <row r="20" spans="1:6">
      <c r="A20" s="10"/>
      <c r="B20" s="10"/>
      <c r="C20" s="10"/>
      <c r="D20" s="10"/>
      <c r="E20" s="10"/>
      <c r="F20" s="10"/>
    </row>
    <row r="21" spans="1:6">
      <c r="A21" s="10"/>
      <c r="B21" s="10"/>
      <c r="C21" s="10"/>
      <c r="D21" s="10"/>
      <c r="E21" s="10"/>
      <c r="F21" s="10"/>
    </row>
    <row r="22" spans="1:6">
      <c r="A22" s="10"/>
      <c r="B22" s="10"/>
      <c r="C22" s="10"/>
      <c r="D22" s="10"/>
      <c r="E22" s="10"/>
      <c r="F22" s="10"/>
    </row>
    <row r="23" spans="1:6">
      <c r="A23" s="1"/>
      <c r="B23" s="1"/>
      <c r="C23" s="1"/>
      <c r="D23" s="1"/>
      <c r="E23" s="1"/>
      <c r="F23" s="1"/>
    </row>
    <row r="24" spans="1:6">
      <c r="A24" s="10"/>
      <c r="B24" s="10"/>
      <c r="C24" s="10"/>
      <c r="D24" s="10"/>
      <c r="E24" s="10"/>
      <c r="F24" s="10"/>
    </row>
    <row r="25" spans="1:6">
      <c r="A25" s="10"/>
      <c r="B25" s="10"/>
      <c r="C25" s="10"/>
      <c r="D25" s="10"/>
      <c r="E25" s="10"/>
      <c r="F25" s="10"/>
    </row>
    <row r="26" spans="1:6">
      <c r="A26" s="10"/>
      <c r="B26" s="10"/>
      <c r="C26" s="10"/>
      <c r="D26" s="10"/>
      <c r="E26" s="10"/>
      <c r="F26" s="10"/>
    </row>
    <row r="27" spans="1:6">
      <c r="A27" s="10"/>
      <c r="B27" s="10"/>
      <c r="C27" s="10"/>
      <c r="D27" s="10"/>
      <c r="E27" s="10"/>
      <c r="F27" s="10"/>
    </row>
    <row r="28" spans="1:6">
      <c r="A28" s="10"/>
      <c r="B28" s="10"/>
      <c r="C28" s="10"/>
      <c r="D28" s="10"/>
      <c r="E28" s="10"/>
      <c r="F28" s="10"/>
    </row>
    <row r="29" spans="1:6">
      <c r="A29" s="10"/>
      <c r="B29" s="10"/>
      <c r="C29" s="10"/>
      <c r="D29" s="10"/>
      <c r="E29" s="10"/>
      <c r="F29" s="10"/>
    </row>
    <row r="30" spans="1:6">
      <c r="A30" s="10"/>
      <c r="B30" s="10"/>
      <c r="C30" s="10"/>
      <c r="D30" s="10"/>
      <c r="E30" s="10"/>
      <c r="F30" s="10"/>
    </row>
    <row r="31" spans="1:6">
      <c r="A31" s="10"/>
      <c r="B31" s="10"/>
      <c r="C31" s="10"/>
      <c r="D31" s="10"/>
      <c r="E31" s="10"/>
      <c r="F31" s="10"/>
    </row>
    <row r="32" spans="1:6">
      <c r="A32" s="10"/>
      <c r="B32" s="10"/>
      <c r="C32" s="10"/>
      <c r="D32" s="10"/>
      <c r="E32" s="10"/>
      <c r="F32" s="10"/>
    </row>
    <row r="33" spans="1:6">
      <c r="A33" s="10"/>
      <c r="B33" s="10"/>
      <c r="C33" s="10"/>
      <c r="D33" s="10"/>
      <c r="E33" s="10"/>
      <c r="F33" s="10"/>
    </row>
    <row r="34" spans="1:6">
      <c r="A34" s="1"/>
      <c r="B34" s="1"/>
      <c r="C34" s="1"/>
      <c r="D34" s="1"/>
      <c r="E34" s="1"/>
      <c r="F34" s="48"/>
    </row>
    <row r="35" spans="1:6">
      <c r="A35" s="10"/>
      <c r="B35" s="10"/>
      <c r="C35" s="10"/>
      <c r="D35" s="10"/>
      <c r="E35" s="10"/>
      <c r="F35" s="10"/>
    </row>
    <row r="36" spans="1:6">
      <c r="A36" s="10"/>
      <c r="B36" s="10"/>
      <c r="C36" s="10"/>
      <c r="D36" s="10"/>
      <c r="E36" s="10"/>
      <c r="F36" s="10"/>
    </row>
    <row r="37" spans="1:6">
      <c r="A37" s="10"/>
      <c r="B37" s="10"/>
      <c r="C37" s="10"/>
      <c r="D37" s="10"/>
      <c r="E37" s="10"/>
      <c r="F37" s="10"/>
    </row>
    <row r="38" spans="1:6">
      <c r="A38" s="10"/>
      <c r="B38" s="10"/>
      <c r="C38" s="10"/>
      <c r="D38" s="10"/>
      <c r="E38" s="10"/>
      <c r="F38" s="10"/>
    </row>
    <row r="39" spans="1:6">
      <c r="A39" s="10"/>
      <c r="B39" s="10"/>
      <c r="C39" s="10"/>
      <c r="D39" s="10"/>
      <c r="E39" s="10"/>
      <c r="F39" s="10"/>
    </row>
    <row r="40" spans="1:6">
      <c r="A40" s="10"/>
      <c r="B40" s="10"/>
      <c r="C40" s="10"/>
      <c r="D40" s="10"/>
      <c r="E40" s="10"/>
      <c r="F40" s="10"/>
    </row>
    <row r="41" spans="1:6">
      <c r="A41" s="10"/>
      <c r="B41" s="10"/>
      <c r="C41" s="10"/>
      <c r="D41" s="10"/>
      <c r="E41" s="10"/>
      <c r="F41" s="10"/>
    </row>
    <row r="42" spans="1:6">
      <c r="A42" s="10"/>
      <c r="B42" s="10"/>
      <c r="C42" s="10"/>
      <c r="D42" s="10"/>
      <c r="E42" s="10"/>
      <c r="F42" s="10"/>
    </row>
    <row r="43" spans="1:6">
      <c r="A43" s="10"/>
      <c r="B43" s="10"/>
      <c r="C43" s="10"/>
      <c r="D43" s="10"/>
      <c r="E43" s="10"/>
      <c r="F43" s="10"/>
    </row>
    <row r="44" spans="1:6">
      <c r="A44" s="10"/>
      <c r="B44" s="10"/>
      <c r="C44" s="10"/>
      <c r="D44" s="10"/>
      <c r="E44" s="10"/>
      <c r="F44" s="10"/>
    </row>
    <row r="45" spans="1:6">
      <c r="A45" s="1"/>
      <c r="B45" s="1"/>
      <c r="C45" s="1"/>
      <c r="D45" s="1"/>
      <c r="E45" s="1"/>
      <c r="F45" s="48"/>
    </row>
    <row r="46" spans="1:6">
      <c r="A46" s="10"/>
      <c r="B46" s="10"/>
      <c r="C46" s="10"/>
      <c r="D46" s="10"/>
      <c r="E46" s="10"/>
      <c r="F46" s="10"/>
    </row>
    <row r="47" spans="1:6">
      <c r="A47" s="10"/>
      <c r="B47" s="10"/>
      <c r="C47" s="10"/>
      <c r="D47" s="10"/>
      <c r="E47" s="10"/>
      <c r="F47" s="10"/>
    </row>
    <row r="48" spans="1:6">
      <c r="A48" s="10"/>
      <c r="B48" s="10"/>
      <c r="C48" s="10"/>
      <c r="D48" s="10"/>
      <c r="E48" s="10"/>
      <c r="F48" s="10"/>
    </row>
    <row r="49" spans="1:6">
      <c r="A49" s="10"/>
      <c r="B49" s="10"/>
      <c r="C49" s="10"/>
      <c r="D49" s="10"/>
      <c r="E49" s="10"/>
      <c r="F49" s="10"/>
    </row>
    <row r="50" spans="1:6">
      <c r="A50" s="10"/>
      <c r="B50" s="10"/>
      <c r="C50" s="10"/>
      <c r="D50" s="10"/>
      <c r="E50" s="10"/>
      <c r="F50" s="10"/>
    </row>
    <row r="51" spans="1:6">
      <c r="A51" s="10"/>
      <c r="B51" s="10"/>
      <c r="C51" s="10"/>
      <c r="D51" s="10"/>
      <c r="E51" s="10"/>
      <c r="F51" s="10"/>
    </row>
    <row r="52" spans="1:6">
      <c r="A52" s="10"/>
      <c r="B52" s="10"/>
      <c r="C52" s="10"/>
      <c r="D52" s="10"/>
      <c r="E52" s="10"/>
      <c r="F52" s="10"/>
    </row>
    <row r="53" spans="1:6">
      <c r="A53" s="10"/>
      <c r="B53" s="10"/>
      <c r="C53" s="10"/>
      <c r="D53" s="10"/>
      <c r="E53" s="10"/>
      <c r="F53" s="10"/>
    </row>
    <row r="54" spans="1:6">
      <c r="A54" s="10"/>
      <c r="B54" s="10"/>
      <c r="C54" s="10"/>
      <c r="D54" s="10"/>
      <c r="E54" s="10"/>
      <c r="F54" s="10"/>
    </row>
    <row r="55" spans="1:6">
      <c r="A55" s="10"/>
      <c r="B55" s="10"/>
      <c r="C55" s="10"/>
      <c r="D55" s="10"/>
      <c r="E55" s="10"/>
      <c r="F55" s="10"/>
    </row>
    <row r="56" spans="1:6">
      <c r="A56" s="1"/>
      <c r="B56" s="1"/>
      <c r="C56" s="1"/>
      <c r="D56" s="1"/>
      <c r="E56" s="1"/>
      <c r="F56" s="48"/>
    </row>
    <row r="57" spans="1:6">
      <c r="A57" s="10"/>
      <c r="B57" s="10"/>
      <c r="C57" s="10"/>
      <c r="D57" s="10"/>
      <c r="E57" s="10"/>
      <c r="F57" s="10"/>
    </row>
    <row r="58" spans="1:6">
      <c r="A58" s="10"/>
      <c r="B58" s="10"/>
      <c r="C58" s="10"/>
      <c r="D58" s="10"/>
      <c r="E58" s="10"/>
      <c r="F58" s="10"/>
    </row>
    <row r="59" spans="1:6">
      <c r="A59" s="10"/>
      <c r="B59" s="10"/>
      <c r="C59" s="10"/>
      <c r="D59" s="10"/>
      <c r="E59" s="10"/>
      <c r="F59" s="10"/>
    </row>
    <row r="60" spans="1:6">
      <c r="A60" s="10"/>
      <c r="B60" s="10"/>
      <c r="C60" s="10"/>
      <c r="D60" s="10"/>
      <c r="E60" s="10"/>
      <c r="F60" s="10"/>
    </row>
    <row r="61" spans="1:6">
      <c r="A61" s="10"/>
      <c r="B61" s="10"/>
      <c r="C61" s="10"/>
      <c r="D61" s="10"/>
      <c r="E61" s="10"/>
      <c r="F61" s="10"/>
    </row>
    <row r="62" spans="1:6">
      <c r="A62" s="10"/>
      <c r="B62" s="10"/>
      <c r="C62" s="10"/>
      <c r="D62" s="10"/>
      <c r="E62" s="10"/>
      <c r="F62" s="10"/>
    </row>
    <row r="63" spans="1:6">
      <c r="A63" s="10"/>
      <c r="B63" s="10"/>
      <c r="C63" s="10"/>
      <c r="D63" s="10"/>
      <c r="E63" s="10"/>
      <c r="F63" s="10"/>
    </row>
    <row r="64" spans="1:6">
      <c r="A64" s="10"/>
      <c r="B64" s="10"/>
      <c r="C64" s="10"/>
      <c r="D64" s="10"/>
      <c r="E64" s="10"/>
      <c r="F64" s="10"/>
    </row>
    <row r="65" spans="1:6">
      <c r="A65" s="10"/>
      <c r="B65" s="10"/>
      <c r="C65" s="10"/>
      <c r="D65" s="10"/>
      <c r="E65" s="10"/>
      <c r="F65" s="10"/>
    </row>
    <row r="66" spans="1:6">
      <c r="A66" s="10"/>
      <c r="B66" s="10"/>
      <c r="C66" s="10"/>
      <c r="D66" s="10"/>
      <c r="E66" s="10"/>
      <c r="F66" s="10"/>
    </row>
    <row r="67" spans="1:6">
      <c r="A67" s="1"/>
      <c r="B67" s="1"/>
      <c r="C67" s="1"/>
      <c r="D67" s="1"/>
      <c r="E67" s="1"/>
      <c r="F67" s="48"/>
    </row>
    <row r="68" spans="1:6">
      <c r="A68" s="10"/>
      <c r="B68" s="10"/>
      <c r="C68" s="10"/>
      <c r="D68" s="10"/>
      <c r="E68" s="10"/>
      <c r="F68" s="10"/>
    </row>
    <row r="69" spans="1:6">
      <c r="A69" s="10"/>
      <c r="B69" s="10"/>
      <c r="C69" s="10"/>
      <c r="D69" s="10"/>
      <c r="E69" s="10"/>
      <c r="F69" s="10"/>
    </row>
    <row r="70" spans="1:6">
      <c r="A70" s="10"/>
      <c r="B70" s="10"/>
      <c r="C70" s="10"/>
      <c r="D70" s="10"/>
      <c r="E70" s="10"/>
      <c r="F70" s="10"/>
    </row>
    <row r="71" spans="1:6">
      <c r="A71" s="10"/>
      <c r="B71" s="10"/>
      <c r="C71" s="10"/>
      <c r="D71" s="10"/>
      <c r="E71" s="10"/>
      <c r="F71" s="10"/>
    </row>
    <row r="72" spans="1:6">
      <c r="A72" s="10"/>
      <c r="B72" s="10"/>
      <c r="C72" s="10"/>
      <c r="D72" s="10"/>
      <c r="E72" s="10"/>
      <c r="F72" s="10"/>
    </row>
    <row r="73" spans="1:6">
      <c r="A73" s="10"/>
      <c r="B73" s="10"/>
      <c r="C73" s="10"/>
      <c r="D73" s="10"/>
      <c r="E73" s="10"/>
      <c r="F73" s="10"/>
    </row>
    <row r="74" spans="1:6">
      <c r="A74" s="10"/>
      <c r="B74" s="10"/>
      <c r="C74" s="10"/>
      <c r="D74" s="10"/>
      <c r="E74" s="10"/>
      <c r="F74" s="10"/>
    </row>
    <row r="75" spans="1:6">
      <c r="A75" s="10"/>
      <c r="B75" s="10"/>
      <c r="C75" s="10"/>
      <c r="D75" s="10"/>
      <c r="E75" s="10"/>
      <c r="F75" s="10"/>
    </row>
    <row r="76" spans="1:6">
      <c r="A76" s="10"/>
      <c r="B76" s="10"/>
      <c r="C76" s="10"/>
      <c r="D76" s="10"/>
      <c r="E76" s="10"/>
      <c r="F76" s="10"/>
    </row>
    <row r="77" spans="1:6">
      <c r="A77" s="10"/>
      <c r="B77" s="10"/>
      <c r="C77" s="10"/>
      <c r="D77" s="10"/>
      <c r="E77" s="10"/>
      <c r="F77" s="10"/>
    </row>
    <row r="78" spans="1:6">
      <c r="A78" s="1"/>
      <c r="B78" s="1"/>
      <c r="C78" s="1"/>
      <c r="D78" s="1"/>
      <c r="E78" s="1"/>
      <c r="F78" s="48"/>
    </row>
    <row r="79" spans="1:6">
      <c r="A79" s="10"/>
      <c r="B79" s="10"/>
      <c r="C79" s="10"/>
      <c r="D79" s="10"/>
      <c r="E79" s="10"/>
      <c r="F79" s="10"/>
    </row>
    <row r="80" spans="1:6">
      <c r="A80" s="10"/>
      <c r="B80" s="10"/>
      <c r="C80" s="10"/>
      <c r="D80" s="10"/>
      <c r="E80" s="10"/>
      <c r="F80" s="10"/>
    </row>
    <row r="81" spans="1:6">
      <c r="A81" s="10"/>
      <c r="B81" s="10"/>
      <c r="C81" s="10"/>
      <c r="D81" s="10"/>
      <c r="E81" s="10"/>
      <c r="F81" s="10"/>
    </row>
    <row r="82" spans="1:6">
      <c r="A82" s="10"/>
      <c r="B82" s="10"/>
      <c r="C82" s="10"/>
      <c r="D82" s="10"/>
      <c r="E82" s="10"/>
      <c r="F82" s="10"/>
    </row>
    <row r="83" spans="1:6">
      <c r="A83" s="10"/>
      <c r="B83" s="10"/>
      <c r="C83" s="10"/>
      <c r="D83" s="10"/>
      <c r="E83" s="10"/>
      <c r="F83" s="10"/>
    </row>
    <row r="84" spans="1:6">
      <c r="A84" s="10"/>
      <c r="B84" s="10"/>
      <c r="C84" s="10"/>
      <c r="D84" s="10"/>
      <c r="E84" s="10"/>
      <c r="F84" s="10"/>
    </row>
    <row r="85" spans="1:6">
      <c r="A85" s="10"/>
      <c r="B85" s="10"/>
      <c r="C85" s="10"/>
      <c r="D85" s="10"/>
      <c r="E85" s="10"/>
      <c r="F85" s="10"/>
    </row>
    <row r="86" spans="1:6">
      <c r="A86" s="10"/>
      <c r="B86" s="10"/>
      <c r="C86" s="10"/>
      <c r="D86" s="10"/>
      <c r="E86" s="10"/>
      <c r="F86" s="10"/>
    </row>
    <row r="87" spans="1:6">
      <c r="A87" s="10"/>
      <c r="B87" s="10"/>
      <c r="C87" s="10"/>
      <c r="D87" s="10"/>
      <c r="E87" s="10"/>
      <c r="F87" s="10"/>
    </row>
    <row r="88" spans="1:6">
      <c r="A88" s="10"/>
      <c r="B88" s="10"/>
      <c r="C88" s="10"/>
      <c r="D88" s="10"/>
      <c r="E88" s="10"/>
      <c r="F88" s="10"/>
    </row>
    <row r="89" spans="1:6">
      <c r="A89" s="1"/>
      <c r="B89" s="1"/>
      <c r="C89" s="1"/>
      <c r="D89" s="1"/>
      <c r="E89" s="1"/>
      <c r="F89" s="48"/>
    </row>
    <row r="90" spans="1:6">
      <c r="A90" s="10"/>
      <c r="B90" s="10"/>
      <c r="C90" s="10"/>
      <c r="D90" s="10"/>
      <c r="E90" s="10"/>
      <c r="F90" s="10"/>
    </row>
    <row r="91" spans="1:6">
      <c r="A91" s="10"/>
      <c r="B91" s="10"/>
      <c r="C91" s="10"/>
      <c r="D91" s="10"/>
      <c r="E91" s="10"/>
      <c r="F91" s="10"/>
    </row>
    <row r="92" spans="1:6">
      <c r="A92" s="10"/>
      <c r="B92" s="10"/>
      <c r="C92" s="10"/>
      <c r="D92" s="10"/>
      <c r="E92" s="10"/>
      <c r="F92" s="10"/>
    </row>
    <row r="93" spans="1:6">
      <c r="A93" s="10"/>
      <c r="B93" s="10"/>
      <c r="C93" s="10"/>
      <c r="D93" s="10"/>
      <c r="E93" s="10"/>
      <c r="F93" s="10"/>
    </row>
    <row r="94" spans="1:6">
      <c r="A94" s="10"/>
      <c r="B94" s="10"/>
      <c r="C94" s="10"/>
      <c r="D94" s="10"/>
      <c r="E94" s="10"/>
      <c r="F94" s="10"/>
    </row>
    <row r="95" spans="1:6">
      <c r="A95" s="10"/>
      <c r="B95" s="10"/>
      <c r="C95" s="10"/>
      <c r="D95" s="10"/>
      <c r="E95" s="10"/>
      <c r="F95" s="10"/>
    </row>
    <row r="96" spans="1:6">
      <c r="A96" s="10"/>
      <c r="B96" s="10"/>
      <c r="C96" s="10"/>
      <c r="D96" s="10"/>
      <c r="E96" s="10"/>
      <c r="F96" s="10"/>
    </row>
    <row r="97" spans="1:6">
      <c r="A97" s="10"/>
      <c r="B97" s="10"/>
      <c r="C97" s="10"/>
      <c r="D97" s="10"/>
      <c r="E97" s="10"/>
      <c r="F97" s="10"/>
    </row>
    <row r="98" spans="1:6">
      <c r="A98" s="10"/>
      <c r="B98" s="10"/>
      <c r="C98" s="10"/>
      <c r="D98" s="10"/>
      <c r="E98" s="10"/>
      <c r="F98" s="10"/>
    </row>
    <row r="99" spans="1:6">
      <c r="A99" s="10"/>
      <c r="B99" s="10"/>
      <c r="C99" s="10"/>
      <c r="D99" s="10"/>
      <c r="E99" s="10"/>
      <c r="F99" s="10"/>
    </row>
    <row r="100" spans="1:6">
      <c r="A100" s="1"/>
      <c r="B100" s="1"/>
      <c r="C100" s="1"/>
      <c r="D100" s="1"/>
      <c r="E100" s="1"/>
      <c r="F100" s="48"/>
    </row>
    <row r="101" spans="1:6">
      <c r="A101" s="10"/>
      <c r="B101" s="10"/>
      <c r="C101" s="10"/>
      <c r="D101" s="10"/>
      <c r="E101" s="10"/>
      <c r="F101" s="10"/>
    </row>
    <row r="102" spans="1:6">
      <c r="A102" s="10"/>
      <c r="B102" s="10"/>
      <c r="C102" s="10"/>
      <c r="D102" s="10"/>
      <c r="E102" s="10"/>
      <c r="F102" s="10"/>
    </row>
    <row r="103" spans="1:6">
      <c r="A103" s="10"/>
      <c r="B103" s="10"/>
      <c r="C103" s="10"/>
      <c r="D103" s="10"/>
      <c r="E103" s="10"/>
      <c r="F103" s="10"/>
    </row>
    <row r="104" spans="1:6">
      <c r="A104" s="10"/>
      <c r="B104" s="10"/>
      <c r="C104" s="10"/>
      <c r="D104" s="10"/>
      <c r="E104" s="10"/>
      <c r="F104" s="10"/>
    </row>
    <row r="105" spans="1:6">
      <c r="A105" s="10"/>
      <c r="B105" s="10"/>
      <c r="C105" s="10"/>
      <c r="D105" s="10"/>
      <c r="E105" s="10"/>
      <c r="F105" s="10"/>
    </row>
    <row r="106" spans="1:6">
      <c r="A106" s="10"/>
      <c r="B106" s="10"/>
      <c r="C106" s="10"/>
      <c r="D106" s="10"/>
      <c r="E106" s="10"/>
      <c r="F106" s="10"/>
    </row>
    <row r="107" spans="1:6">
      <c r="A107" s="10"/>
      <c r="B107" s="10"/>
      <c r="C107" s="10"/>
      <c r="D107" s="10"/>
      <c r="E107" s="10"/>
      <c r="F107" s="10"/>
    </row>
    <row r="108" spans="1:6">
      <c r="A108" s="10"/>
      <c r="B108" s="10"/>
      <c r="C108" s="10"/>
      <c r="D108" s="10"/>
      <c r="E108" s="10"/>
      <c r="F108" s="10"/>
    </row>
    <row r="109" spans="1:6">
      <c r="A109" s="10"/>
      <c r="B109" s="10"/>
      <c r="C109" s="10"/>
      <c r="D109" s="10"/>
      <c r="E109" s="10"/>
      <c r="F109" s="10"/>
    </row>
    <row r="110" spans="1:6">
      <c r="A110" s="10"/>
      <c r="B110" s="10"/>
      <c r="C110" s="10"/>
      <c r="D110" s="10"/>
      <c r="E110" s="10"/>
      <c r="F110" s="10"/>
    </row>
    <row r="111" spans="1:6">
      <c r="A111" s="1"/>
      <c r="B111" s="1"/>
      <c r="C111" s="1"/>
      <c r="D111" s="1"/>
      <c r="E111" s="1"/>
      <c r="F111" s="48"/>
    </row>
    <row r="112" spans="1:6">
      <c r="A112" s="10"/>
      <c r="B112" s="10"/>
      <c r="C112" s="10"/>
      <c r="D112" s="10"/>
      <c r="E112" s="10"/>
      <c r="F112" s="10"/>
    </row>
    <row r="113" spans="1:6">
      <c r="A113" s="10"/>
      <c r="B113" s="10"/>
      <c r="C113" s="10"/>
      <c r="D113" s="10"/>
      <c r="E113" s="10"/>
      <c r="F113" s="10"/>
    </row>
    <row r="114" spans="1:6">
      <c r="A114" s="10"/>
      <c r="B114" s="10"/>
      <c r="C114" s="10"/>
      <c r="D114" s="10"/>
      <c r="E114" s="10"/>
      <c r="F114" s="10"/>
    </row>
    <row r="115" spans="1:6">
      <c r="A115" s="10"/>
      <c r="B115" s="10"/>
      <c r="C115" s="10"/>
      <c r="D115" s="10"/>
      <c r="E115" s="10"/>
      <c r="F115" s="10"/>
    </row>
    <row r="116" spans="1:6">
      <c r="A116" s="10"/>
      <c r="B116" s="10"/>
      <c r="C116" s="10"/>
      <c r="D116" s="10"/>
      <c r="E116" s="10"/>
      <c r="F116" s="10"/>
    </row>
    <row r="117" spans="1:6">
      <c r="A117" s="10"/>
      <c r="B117" s="10"/>
      <c r="C117" s="10"/>
      <c r="D117" s="10"/>
      <c r="E117" s="10"/>
      <c r="F117" s="10"/>
    </row>
    <row r="118" spans="1:6">
      <c r="A118" s="10"/>
      <c r="B118" s="10"/>
      <c r="C118" s="10"/>
      <c r="D118" s="10"/>
      <c r="E118" s="10"/>
      <c r="F118" s="10"/>
    </row>
    <row r="119" spans="1:6">
      <c r="A119" s="10"/>
      <c r="B119" s="10"/>
      <c r="C119" s="10"/>
      <c r="D119" s="10"/>
      <c r="E119" s="10"/>
      <c r="F119" s="10"/>
    </row>
    <row r="120" spans="1:6">
      <c r="A120" s="10"/>
      <c r="B120" s="10"/>
      <c r="C120" s="10"/>
      <c r="D120" s="10"/>
      <c r="E120" s="10"/>
      <c r="F120" s="10"/>
    </row>
    <row r="121" spans="1:6">
      <c r="A121" s="10"/>
      <c r="B121" s="10"/>
      <c r="C121" s="10"/>
      <c r="D121" s="10"/>
      <c r="E121" s="10"/>
      <c r="F121" s="10"/>
    </row>
    <row r="122" spans="1:6">
      <c r="A122" s="1"/>
      <c r="B122" s="1"/>
      <c r="C122" s="1"/>
      <c r="D122" s="1"/>
      <c r="E122" s="1"/>
      <c r="F122" s="48"/>
    </row>
    <row r="123" spans="1:6">
      <c r="A123" s="10"/>
      <c r="B123" s="10"/>
      <c r="C123" s="10"/>
      <c r="D123" s="10"/>
      <c r="E123" s="10"/>
      <c r="F123" s="10"/>
    </row>
    <row r="124" spans="1:6">
      <c r="A124" s="10"/>
      <c r="B124" s="10"/>
      <c r="C124" s="10"/>
      <c r="D124" s="10"/>
      <c r="E124" s="10"/>
      <c r="F124" s="10"/>
    </row>
    <row r="125" spans="1:6">
      <c r="A125" s="10"/>
      <c r="B125" s="10"/>
      <c r="C125" s="10"/>
      <c r="D125" s="10"/>
      <c r="E125" s="10"/>
      <c r="F125" s="10"/>
    </row>
    <row r="126" spans="1:6">
      <c r="A126" s="10"/>
      <c r="B126" s="10"/>
      <c r="C126" s="10"/>
      <c r="D126" s="10"/>
      <c r="E126" s="10"/>
      <c r="F126" s="10"/>
    </row>
    <row r="127" spans="1:6">
      <c r="A127" s="10"/>
      <c r="B127" s="10"/>
      <c r="C127" s="10"/>
      <c r="D127" s="10"/>
      <c r="E127" s="10"/>
      <c r="F127" s="10"/>
    </row>
    <row r="128" spans="1:6">
      <c r="A128" s="10"/>
      <c r="B128" s="10"/>
      <c r="C128" s="10"/>
      <c r="D128" s="10"/>
      <c r="E128" s="10"/>
      <c r="F128" s="10"/>
    </row>
    <row r="129" spans="1:6">
      <c r="A129" s="10"/>
      <c r="B129" s="10"/>
      <c r="C129" s="10"/>
      <c r="D129" s="10"/>
      <c r="E129" s="10"/>
      <c r="F129" s="10"/>
    </row>
    <row r="130" spans="1:6">
      <c r="A130" s="10"/>
      <c r="B130" s="10"/>
      <c r="C130" s="10"/>
      <c r="D130" s="10"/>
      <c r="E130" s="10"/>
      <c r="F130" s="10"/>
    </row>
    <row r="131" spans="1:6">
      <c r="A131" s="10"/>
      <c r="B131" s="10"/>
      <c r="C131" s="10"/>
      <c r="D131" s="10"/>
      <c r="E131" s="10"/>
      <c r="F131" s="10"/>
    </row>
    <row r="132" spans="1:6">
      <c r="A132" s="10"/>
      <c r="B132" s="10"/>
      <c r="C132" s="10"/>
      <c r="D132" s="10"/>
      <c r="E132" s="10"/>
      <c r="F132" s="10"/>
    </row>
    <row r="133" spans="1:6">
      <c r="A133" s="1"/>
      <c r="B133" s="1"/>
      <c r="C133" s="1"/>
      <c r="D133" s="1"/>
      <c r="E133" s="1"/>
      <c r="F133" s="48"/>
    </row>
    <row r="134" spans="1:6">
      <c r="A134" s="10"/>
      <c r="B134" s="10"/>
      <c r="C134" s="10"/>
      <c r="D134" s="10"/>
      <c r="E134" s="10"/>
      <c r="F134" s="10"/>
    </row>
    <row r="135" spans="1:6">
      <c r="A135" s="10"/>
      <c r="B135" s="10"/>
      <c r="C135" s="10"/>
      <c r="D135" s="10"/>
      <c r="E135" s="10"/>
      <c r="F135" s="10"/>
    </row>
    <row r="136" spans="1:6">
      <c r="A136" s="10"/>
      <c r="B136" s="10"/>
      <c r="C136" s="10"/>
      <c r="D136" s="10"/>
      <c r="E136" s="10"/>
      <c r="F136" s="10"/>
    </row>
    <row r="137" spans="1:6">
      <c r="A137" s="10"/>
      <c r="B137" s="10"/>
      <c r="C137" s="10"/>
      <c r="D137" s="10"/>
      <c r="E137" s="10"/>
      <c r="F137" s="10"/>
    </row>
    <row r="138" spans="1:6">
      <c r="A138" s="10"/>
      <c r="B138" s="10"/>
      <c r="C138" s="10"/>
      <c r="D138" s="10"/>
      <c r="E138" s="10"/>
      <c r="F138" s="10"/>
    </row>
    <row r="139" spans="1:6">
      <c r="A139" s="10"/>
      <c r="B139" s="10"/>
      <c r="C139" s="10"/>
      <c r="D139" s="10"/>
      <c r="E139" s="10"/>
      <c r="F139" s="10"/>
    </row>
    <row r="140" spans="1:6">
      <c r="A140" s="10"/>
      <c r="B140" s="10"/>
      <c r="C140" s="10"/>
      <c r="D140" s="10"/>
      <c r="E140" s="10"/>
      <c r="F140" s="10"/>
    </row>
    <row r="141" spans="1:6">
      <c r="A141" s="10"/>
      <c r="B141" s="10"/>
      <c r="C141" s="10"/>
      <c r="D141" s="10"/>
      <c r="E141" s="10"/>
      <c r="F141" s="10"/>
    </row>
    <row r="142" spans="1:6">
      <c r="A142" s="10"/>
      <c r="B142" s="10"/>
      <c r="C142" s="10"/>
      <c r="D142" s="10"/>
      <c r="E142" s="10"/>
      <c r="F142" s="10"/>
    </row>
    <row r="143" spans="1:6">
      <c r="A143" s="10"/>
      <c r="B143" s="10"/>
      <c r="C143" s="10"/>
      <c r="D143" s="10"/>
      <c r="E143" s="10"/>
      <c r="F143" s="10"/>
    </row>
    <row r="144" spans="1:6">
      <c r="A144" s="1"/>
      <c r="B144" s="1"/>
      <c r="C144" s="1"/>
      <c r="D144" s="1"/>
      <c r="E144" s="1"/>
      <c r="F144" s="48"/>
    </row>
    <row r="145" spans="1:6">
      <c r="A145" s="10"/>
      <c r="B145" s="10"/>
      <c r="C145" s="10"/>
      <c r="D145" s="10"/>
      <c r="E145" s="10"/>
      <c r="F145" s="10"/>
    </row>
    <row r="146" spans="1:6">
      <c r="A146" s="10"/>
      <c r="B146" s="10"/>
      <c r="C146" s="10"/>
      <c r="D146" s="10"/>
      <c r="E146" s="10"/>
      <c r="F146" s="10"/>
    </row>
    <row r="147" spans="1:6">
      <c r="A147" s="10"/>
      <c r="B147" s="10"/>
      <c r="C147" s="10"/>
      <c r="D147" s="10"/>
      <c r="E147" s="10"/>
      <c r="F147" s="10"/>
    </row>
    <row r="148" spans="1:6">
      <c r="A148" s="10"/>
      <c r="B148" s="10"/>
      <c r="C148" s="10"/>
      <c r="D148" s="10"/>
      <c r="E148" s="10"/>
      <c r="F148" s="10"/>
    </row>
    <row r="149" spans="1:6">
      <c r="A149" s="10"/>
      <c r="B149" s="10"/>
      <c r="C149" s="10"/>
      <c r="D149" s="10"/>
      <c r="E149" s="10"/>
      <c r="F149" s="10"/>
    </row>
    <row r="150" spans="1:6">
      <c r="A150" s="10"/>
      <c r="B150" s="10"/>
      <c r="C150" s="10"/>
      <c r="D150" s="10"/>
      <c r="E150" s="10"/>
      <c r="F150" s="10"/>
    </row>
    <row r="151" spans="1:6">
      <c r="A151" s="10"/>
      <c r="B151" s="10"/>
      <c r="C151" s="10"/>
      <c r="D151" s="10"/>
      <c r="E151" s="10"/>
      <c r="F151" s="10"/>
    </row>
    <row r="152" spans="1:6">
      <c r="A152" s="10"/>
      <c r="B152" s="10"/>
      <c r="C152" s="10"/>
      <c r="D152" s="10"/>
      <c r="E152" s="10"/>
      <c r="F152" s="10"/>
    </row>
    <row r="153" spans="1:6">
      <c r="A153" s="10"/>
      <c r="B153" s="10"/>
      <c r="C153" s="10"/>
      <c r="D153" s="10"/>
      <c r="E153" s="10"/>
      <c r="F153" s="10"/>
    </row>
    <row r="154" spans="1:6">
      <c r="A154" s="10"/>
      <c r="B154" s="10"/>
      <c r="C154" s="10"/>
      <c r="D154" s="10"/>
      <c r="E154" s="10"/>
      <c r="F154" s="10"/>
    </row>
    <row r="155" spans="1:6">
      <c r="A155" s="1"/>
      <c r="B155" s="1"/>
      <c r="C155" s="1"/>
      <c r="D155" s="1"/>
      <c r="E155" s="1"/>
      <c r="F155" s="48"/>
    </row>
    <row r="156" spans="1:6">
      <c r="A156" s="10"/>
      <c r="B156" s="10"/>
      <c r="C156" s="10"/>
      <c r="D156" s="10"/>
      <c r="E156" s="10"/>
      <c r="F156" s="10"/>
    </row>
    <row r="157" spans="1:6">
      <c r="A157" s="10"/>
      <c r="B157" s="10"/>
      <c r="C157" s="10"/>
      <c r="D157" s="10"/>
      <c r="E157" s="10"/>
      <c r="F157" s="10"/>
    </row>
    <row r="158" spans="1:6">
      <c r="A158" s="10"/>
      <c r="B158" s="10"/>
      <c r="C158" s="10"/>
      <c r="D158" s="10"/>
      <c r="E158" s="10"/>
      <c r="F158" s="10"/>
    </row>
    <row r="159" spans="1:6">
      <c r="A159" s="10"/>
      <c r="B159" s="10"/>
      <c r="C159" s="10"/>
      <c r="D159" s="10"/>
      <c r="E159" s="10"/>
      <c r="F159" s="10"/>
    </row>
    <row r="160" spans="1:6">
      <c r="A160" s="10"/>
      <c r="B160" s="10"/>
      <c r="C160" s="10"/>
      <c r="D160" s="10"/>
      <c r="E160" s="10"/>
      <c r="F160" s="10"/>
    </row>
    <row r="161" spans="1:6">
      <c r="A161" s="10"/>
      <c r="B161" s="10"/>
      <c r="C161" s="10"/>
      <c r="D161" s="10"/>
      <c r="E161" s="10"/>
      <c r="F161" s="10"/>
    </row>
    <row r="162" spans="1:6">
      <c r="A162" s="10"/>
      <c r="B162" s="10"/>
      <c r="C162" s="10"/>
      <c r="D162" s="10"/>
      <c r="E162" s="10"/>
      <c r="F162" s="10"/>
    </row>
    <row r="163" spans="1:6">
      <c r="A163" s="10"/>
      <c r="B163" s="10"/>
      <c r="C163" s="10"/>
      <c r="D163" s="10"/>
      <c r="E163" s="10"/>
      <c r="F163" s="10"/>
    </row>
    <row r="164" spans="1:6">
      <c r="A164" s="10"/>
      <c r="B164" s="10"/>
      <c r="C164" s="10"/>
      <c r="D164" s="10"/>
      <c r="E164" s="10"/>
      <c r="F164" s="10"/>
    </row>
    <row r="165" spans="1:6">
      <c r="A165" s="10"/>
      <c r="B165" s="10"/>
      <c r="C165" s="10"/>
      <c r="D165" s="10"/>
      <c r="E165" s="10"/>
      <c r="F165" s="10"/>
    </row>
    <row r="166" spans="1:6">
      <c r="A166" s="1"/>
      <c r="B166" s="1"/>
      <c r="C166" s="1"/>
      <c r="D166" s="1"/>
      <c r="E166" s="1"/>
      <c r="F166" s="48"/>
    </row>
    <row r="167" spans="1:6">
      <c r="A167" s="10"/>
      <c r="B167" s="10"/>
      <c r="C167" s="10"/>
      <c r="D167" s="10"/>
      <c r="E167" s="10"/>
      <c r="F167" s="10"/>
    </row>
    <row r="168" spans="1:6">
      <c r="A168" s="10"/>
      <c r="B168" s="10"/>
      <c r="C168" s="10"/>
      <c r="D168" s="10"/>
      <c r="E168" s="10"/>
      <c r="F168" s="10"/>
    </row>
    <row r="169" spans="1:6">
      <c r="A169" s="10"/>
      <c r="B169" s="10"/>
      <c r="C169" s="10"/>
      <c r="D169" s="10"/>
      <c r="E169" s="10"/>
      <c r="F169" s="10"/>
    </row>
    <row r="170" spans="1:6">
      <c r="A170" s="10"/>
      <c r="B170" s="10"/>
      <c r="C170" s="10"/>
      <c r="D170" s="10"/>
      <c r="E170" s="10"/>
      <c r="F170" s="10"/>
    </row>
    <row r="171" spans="1:6">
      <c r="A171" s="10"/>
      <c r="B171" s="10"/>
      <c r="C171" s="10"/>
      <c r="D171" s="10"/>
      <c r="E171" s="10"/>
      <c r="F171" s="10"/>
    </row>
    <row r="172" spans="1:6">
      <c r="A172" s="10"/>
      <c r="B172" s="10"/>
      <c r="C172" s="10"/>
      <c r="D172" s="10"/>
      <c r="E172" s="10"/>
      <c r="F172" s="10"/>
    </row>
    <row r="173" spans="1:6">
      <c r="A173" s="10"/>
      <c r="B173" s="10"/>
      <c r="C173" s="10"/>
      <c r="D173" s="10"/>
      <c r="E173" s="10"/>
      <c r="F173" s="10"/>
    </row>
    <row r="174" spans="1:6">
      <c r="A174" s="10"/>
      <c r="B174" s="10"/>
      <c r="C174" s="10"/>
      <c r="D174" s="10"/>
      <c r="E174" s="10"/>
      <c r="F174" s="10"/>
    </row>
    <row r="175" spans="1:6">
      <c r="A175" s="10"/>
      <c r="B175" s="10"/>
      <c r="C175" s="10"/>
      <c r="D175" s="10"/>
      <c r="E175" s="10"/>
      <c r="F175" s="10"/>
    </row>
    <row r="176" spans="1:6">
      <c r="A176" s="10"/>
      <c r="B176" s="10"/>
      <c r="C176" s="10"/>
      <c r="D176" s="10"/>
      <c r="E176" s="10"/>
      <c r="F176" s="10"/>
    </row>
    <row r="177" spans="1:6">
      <c r="A177" s="1"/>
      <c r="B177" s="1"/>
      <c r="C177" s="1"/>
      <c r="D177" s="1"/>
      <c r="E177" s="1"/>
      <c r="F177" s="48"/>
    </row>
    <row r="178" spans="1:6">
      <c r="A178" s="10"/>
      <c r="B178" s="10"/>
      <c r="C178" s="10"/>
      <c r="D178" s="10"/>
      <c r="E178" s="10"/>
      <c r="F178" s="10"/>
    </row>
    <row r="179" spans="1:6">
      <c r="A179" s="10"/>
      <c r="B179" s="10"/>
      <c r="C179" s="10"/>
      <c r="D179" s="10"/>
      <c r="E179" s="10"/>
      <c r="F179" s="10"/>
    </row>
    <row r="180" spans="1:6">
      <c r="A180" s="10"/>
      <c r="B180" s="10"/>
      <c r="C180" s="10"/>
      <c r="D180" s="10"/>
      <c r="E180" s="10"/>
      <c r="F180" s="10"/>
    </row>
    <row r="181" spans="1:6">
      <c r="A181" s="10"/>
      <c r="B181" s="10"/>
      <c r="C181" s="10"/>
      <c r="D181" s="10"/>
      <c r="E181" s="10"/>
      <c r="F181" s="10"/>
    </row>
    <row r="182" spans="1:6">
      <c r="A182" s="10"/>
      <c r="B182" s="10"/>
      <c r="C182" s="10"/>
      <c r="D182" s="10"/>
      <c r="E182" s="10"/>
      <c r="F182" s="10"/>
    </row>
    <row r="183" spans="1:6">
      <c r="A183" s="10"/>
      <c r="B183" s="10"/>
      <c r="C183" s="10"/>
      <c r="D183" s="10"/>
      <c r="E183" s="10"/>
      <c r="F183" s="10"/>
    </row>
    <row r="184" spans="1:6">
      <c r="A184" s="10"/>
      <c r="B184" s="10"/>
      <c r="C184" s="10"/>
      <c r="D184" s="10"/>
      <c r="E184" s="10"/>
      <c r="F184" s="10"/>
    </row>
    <row r="185" spans="1:6">
      <c r="A185" s="10"/>
      <c r="B185" s="10"/>
      <c r="C185" s="10"/>
      <c r="D185" s="10"/>
      <c r="E185" s="10"/>
      <c r="F185" s="10"/>
    </row>
    <row r="186" spans="1:6">
      <c r="A186" s="10"/>
      <c r="B186" s="10"/>
      <c r="C186" s="10"/>
      <c r="D186" s="10"/>
      <c r="E186" s="10"/>
      <c r="F186" s="10"/>
    </row>
    <row r="187" spans="1:6">
      <c r="A187" s="10"/>
      <c r="B187" s="10"/>
      <c r="C187" s="10"/>
      <c r="D187" s="10"/>
      <c r="E187" s="10"/>
      <c r="F187" s="10"/>
    </row>
    <row r="188" spans="1:6">
      <c r="A188" s="1"/>
      <c r="B188" s="1"/>
      <c r="C188" s="1"/>
      <c r="D188" s="1"/>
      <c r="E188" s="1"/>
      <c r="F188" s="48"/>
    </row>
    <row r="189" spans="1:6">
      <c r="A189" s="10"/>
      <c r="B189" s="10"/>
      <c r="C189" s="10"/>
      <c r="D189" s="10"/>
      <c r="E189" s="10"/>
      <c r="F189" s="10"/>
    </row>
    <row r="190" spans="1:6">
      <c r="A190" s="10"/>
      <c r="B190" s="10"/>
      <c r="C190" s="10"/>
      <c r="D190" s="10"/>
      <c r="E190" s="10"/>
      <c r="F190" s="10"/>
    </row>
    <row r="191" spans="1:6">
      <c r="A191" s="10"/>
      <c r="B191" s="10"/>
      <c r="C191" s="10"/>
      <c r="D191" s="10"/>
      <c r="E191" s="10"/>
      <c r="F191" s="10"/>
    </row>
    <row r="192" spans="1:6">
      <c r="A192" s="10"/>
      <c r="B192" s="10"/>
      <c r="C192" s="10"/>
      <c r="D192" s="10"/>
      <c r="E192" s="10"/>
      <c r="F192" s="10"/>
    </row>
    <row r="193" spans="1:6">
      <c r="A193" s="10"/>
      <c r="B193" s="10"/>
      <c r="C193" s="10"/>
      <c r="D193" s="10"/>
      <c r="E193" s="10"/>
      <c r="F193" s="10"/>
    </row>
    <row r="194" spans="1:6">
      <c r="A194" s="10"/>
      <c r="B194" s="10"/>
      <c r="C194" s="10"/>
      <c r="D194" s="10"/>
      <c r="E194" s="10"/>
      <c r="F194" s="10"/>
    </row>
    <row r="195" spans="1:6">
      <c r="A195" s="10"/>
      <c r="B195" s="10"/>
      <c r="C195" s="10"/>
      <c r="D195" s="10"/>
      <c r="E195" s="10"/>
      <c r="F195" s="10"/>
    </row>
    <row r="196" spans="1:6">
      <c r="A196" s="10"/>
      <c r="B196" s="10"/>
      <c r="C196" s="10"/>
      <c r="D196" s="10"/>
      <c r="E196" s="10"/>
      <c r="F196" s="10"/>
    </row>
    <row r="197" spans="1:6">
      <c r="A197" s="10"/>
      <c r="B197" s="10"/>
      <c r="C197" s="10"/>
      <c r="D197" s="10"/>
      <c r="E197" s="10"/>
      <c r="F197" s="10"/>
    </row>
    <row r="198" spans="1:6">
      <c r="A198" s="10"/>
      <c r="B198" s="10"/>
      <c r="C198" s="10"/>
      <c r="D198" s="10"/>
      <c r="E198" s="10"/>
      <c r="F198" s="10"/>
    </row>
    <row r="199" spans="1:6">
      <c r="A199" s="1"/>
      <c r="B199" s="1"/>
      <c r="C199" s="1"/>
      <c r="D199" s="1"/>
      <c r="E199" s="1"/>
      <c r="F199" s="48"/>
    </row>
    <row r="200" spans="1:6">
      <c r="A200" s="10"/>
      <c r="B200" s="10"/>
      <c r="C200" s="10"/>
      <c r="D200" s="10"/>
      <c r="E200" s="10"/>
      <c r="F200" s="10"/>
    </row>
    <row r="201" spans="1:6">
      <c r="A201" s="10"/>
      <c r="B201" s="10"/>
      <c r="C201" s="10"/>
      <c r="D201" s="10"/>
      <c r="E201" s="10"/>
      <c r="F201" s="10"/>
    </row>
    <row r="202" spans="1:6">
      <c r="A202" s="10"/>
      <c r="B202" s="10"/>
      <c r="C202" s="10"/>
      <c r="D202" s="10"/>
      <c r="E202" s="10"/>
      <c r="F202" s="10"/>
    </row>
    <row r="203" spans="1:6">
      <c r="A203" s="10"/>
      <c r="B203" s="10"/>
      <c r="C203" s="10"/>
      <c r="D203" s="10"/>
      <c r="E203" s="10"/>
      <c r="F203" s="10"/>
    </row>
    <row r="204" spans="1:6">
      <c r="A204" s="10"/>
      <c r="B204" s="10"/>
      <c r="C204" s="10"/>
      <c r="D204" s="10"/>
      <c r="E204" s="10"/>
      <c r="F204" s="10"/>
    </row>
    <row r="205" spans="1:6">
      <c r="A205" s="10"/>
      <c r="B205" s="10"/>
      <c r="C205" s="10"/>
      <c r="D205" s="10"/>
      <c r="E205" s="10"/>
      <c r="F205" s="10"/>
    </row>
    <row r="206" spans="1:6">
      <c r="A206" s="10"/>
      <c r="B206" s="10"/>
      <c r="C206" s="10"/>
      <c r="D206" s="10"/>
      <c r="E206" s="10"/>
      <c r="F206" s="10"/>
    </row>
    <row r="207" spans="1:6">
      <c r="A207" s="10"/>
      <c r="B207" s="10"/>
      <c r="C207" s="10"/>
      <c r="D207" s="10"/>
      <c r="E207" s="10"/>
      <c r="F207" s="10"/>
    </row>
    <row r="208" spans="1:6">
      <c r="A208" s="10"/>
      <c r="B208" s="10"/>
      <c r="C208" s="10"/>
      <c r="D208" s="10"/>
      <c r="E208" s="10"/>
      <c r="F208" s="10"/>
    </row>
    <row r="209" spans="1:6">
      <c r="A209" s="10"/>
      <c r="B209" s="10"/>
      <c r="C209" s="10"/>
      <c r="D209" s="10"/>
      <c r="E209" s="10"/>
      <c r="F209" s="10"/>
    </row>
    <row r="210" spans="1:6">
      <c r="A210" s="1"/>
      <c r="B210" s="1"/>
      <c r="C210" s="1"/>
      <c r="D210" s="1"/>
      <c r="E210" s="1"/>
      <c r="F210" s="48"/>
    </row>
    <row r="211" spans="1:6">
      <c r="A211" s="10"/>
      <c r="B211" s="10"/>
      <c r="C211" s="10"/>
      <c r="D211" s="10"/>
      <c r="E211" s="10"/>
      <c r="F211" s="10"/>
    </row>
    <row r="212" spans="1:6">
      <c r="A212" s="10"/>
      <c r="B212" s="10"/>
      <c r="C212" s="10"/>
      <c r="D212" s="10"/>
      <c r="E212" s="10"/>
      <c r="F212" s="10"/>
    </row>
    <row r="213" spans="1:6">
      <c r="A213" s="10"/>
      <c r="B213" s="10"/>
      <c r="C213" s="10"/>
      <c r="D213" s="10"/>
      <c r="E213" s="10"/>
      <c r="F213" s="10"/>
    </row>
    <row r="214" spans="1:6">
      <c r="A214" s="10"/>
      <c r="B214" s="10"/>
      <c r="C214" s="10"/>
      <c r="D214" s="10"/>
      <c r="E214" s="10"/>
      <c r="F214" s="10"/>
    </row>
    <row r="215" spans="1:6">
      <c r="A215" s="10"/>
      <c r="B215" s="10"/>
      <c r="C215" s="10"/>
      <c r="D215" s="10"/>
      <c r="E215" s="10"/>
      <c r="F215" s="10"/>
    </row>
    <row r="216" spans="1:6">
      <c r="A216" s="10"/>
      <c r="B216" s="10"/>
      <c r="C216" s="10"/>
      <c r="D216" s="10"/>
      <c r="E216" s="10"/>
      <c r="F216" s="10"/>
    </row>
    <row r="217" spans="1:6">
      <c r="A217" s="10"/>
      <c r="B217" s="10"/>
      <c r="C217" s="10"/>
      <c r="D217" s="10"/>
      <c r="E217" s="10"/>
      <c r="F217" s="10"/>
    </row>
    <row r="218" spans="1:6">
      <c r="A218" s="10"/>
      <c r="B218" s="10"/>
      <c r="C218" s="10"/>
      <c r="D218" s="10"/>
      <c r="E218" s="10"/>
      <c r="F218" s="10"/>
    </row>
    <row r="219" spans="1:6">
      <c r="A219" s="10"/>
      <c r="B219" s="10"/>
      <c r="C219" s="10"/>
      <c r="D219" s="10"/>
      <c r="E219" s="10"/>
      <c r="F219" s="10"/>
    </row>
    <row r="220" spans="1:6">
      <c r="A220" s="10"/>
      <c r="B220" s="10"/>
      <c r="C220" s="10"/>
      <c r="D220" s="10"/>
      <c r="E220" s="10"/>
      <c r="F220" s="10"/>
    </row>
    <row r="221" spans="1:6">
      <c r="A221" s="1"/>
      <c r="B221" s="1"/>
      <c r="C221" s="1"/>
      <c r="D221" s="1"/>
      <c r="E221" s="1"/>
      <c r="F221" s="48"/>
    </row>
    <row r="222" spans="1:6">
      <c r="A222" s="10"/>
      <c r="B222" s="10"/>
      <c r="C222" s="10"/>
      <c r="D222" s="10"/>
      <c r="E222" s="10"/>
      <c r="F222" s="10"/>
    </row>
    <row r="223" spans="1:6">
      <c r="A223" s="10"/>
      <c r="B223" s="10"/>
      <c r="C223" s="10"/>
      <c r="D223" s="10"/>
      <c r="E223" s="10"/>
      <c r="F223" s="10"/>
    </row>
    <row r="224" spans="1:6">
      <c r="A224" s="10"/>
      <c r="B224" s="10"/>
      <c r="C224" s="10"/>
      <c r="D224" s="10"/>
      <c r="E224" s="10"/>
      <c r="F224" s="10"/>
    </row>
    <row r="225" spans="1:6">
      <c r="A225" s="10"/>
      <c r="B225" s="10"/>
      <c r="C225" s="10"/>
      <c r="D225" s="10"/>
      <c r="E225" s="10"/>
      <c r="F225" s="10"/>
    </row>
    <row r="226" spans="1:6">
      <c r="A226" s="10"/>
      <c r="B226" s="10"/>
      <c r="C226" s="10"/>
      <c r="D226" s="10"/>
      <c r="E226" s="10"/>
      <c r="F226" s="10"/>
    </row>
    <row r="227" spans="1:6">
      <c r="A227" s="10"/>
      <c r="B227" s="10"/>
      <c r="C227" s="10"/>
      <c r="D227" s="10"/>
      <c r="E227" s="10"/>
      <c r="F227" s="10"/>
    </row>
    <row r="228" spans="1:6">
      <c r="A228" s="10"/>
      <c r="B228" s="10"/>
      <c r="C228" s="10"/>
      <c r="D228" s="10"/>
      <c r="E228" s="10"/>
      <c r="F228" s="10"/>
    </row>
    <row r="229" spans="1:6">
      <c r="A229" s="10"/>
      <c r="B229" s="10"/>
      <c r="C229" s="10"/>
      <c r="D229" s="10"/>
      <c r="E229" s="10"/>
      <c r="F229" s="10"/>
    </row>
    <row r="230" spans="1:6">
      <c r="A230" s="10"/>
      <c r="B230" s="10"/>
      <c r="C230" s="10"/>
      <c r="D230" s="10"/>
      <c r="E230" s="10"/>
      <c r="F230" s="10"/>
    </row>
    <row r="231" spans="1:6">
      <c r="A231" s="10"/>
      <c r="B231" s="10"/>
      <c r="C231" s="10"/>
      <c r="D231" s="10"/>
      <c r="E231" s="10"/>
      <c r="F231" s="10"/>
    </row>
    <row r="232" spans="1:6">
      <c r="A232" s="1"/>
      <c r="B232" s="1"/>
      <c r="C232" s="1"/>
      <c r="D232" s="1"/>
      <c r="E232" s="1"/>
      <c r="F232" s="48"/>
    </row>
    <row r="233" spans="1:6">
      <c r="A233" s="10"/>
      <c r="B233" s="10"/>
      <c r="C233" s="10"/>
      <c r="D233" s="10"/>
      <c r="E233" s="10"/>
      <c r="F233" s="10"/>
    </row>
    <row r="234" spans="1:6">
      <c r="A234" s="10"/>
      <c r="B234" s="10"/>
      <c r="C234" s="10"/>
      <c r="D234" s="10"/>
      <c r="E234" s="10"/>
      <c r="F234" s="10"/>
    </row>
    <row r="235" spans="1:6">
      <c r="A235" s="10"/>
      <c r="B235" s="10"/>
      <c r="C235" s="10"/>
      <c r="D235" s="10"/>
      <c r="E235" s="10"/>
      <c r="F235" s="10"/>
    </row>
    <row r="236" spans="1:6">
      <c r="A236" s="10"/>
      <c r="B236" s="10"/>
      <c r="C236" s="10"/>
      <c r="D236" s="10"/>
      <c r="E236" s="10"/>
      <c r="F236" s="10"/>
    </row>
    <row r="237" spans="1:6">
      <c r="A237" s="10"/>
      <c r="B237" s="10"/>
      <c r="C237" s="10"/>
      <c r="D237" s="10"/>
      <c r="E237" s="10"/>
      <c r="F237" s="10"/>
    </row>
    <row r="238" spans="1:6">
      <c r="A238" s="10"/>
      <c r="B238" s="10"/>
      <c r="C238" s="10"/>
      <c r="D238" s="10"/>
      <c r="E238" s="10"/>
      <c r="F238" s="10"/>
    </row>
    <row r="239" spans="1:6">
      <c r="A239" s="10"/>
      <c r="B239" s="10"/>
      <c r="C239" s="10"/>
      <c r="D239" s="10"/>
      <c r="E239" s="10"/>
      <c r="F239" s="10"/>
    </row>
    <row r="240" spans="1:6">
      <c r="A240" s="10"/>
      <c r="B240" s="10"/>
      <c r="C240" s="10"/>
      <c r="D240" s="10"/>
      <c r="E240" s="10"/>
      <c r="F240" s="10"/>
    </row>
    <row r="241" spans="1:6">
      <c r="A241" s="10"/>
      <c r="B241" s="10"/>
      <c r="C241" s="10"/>
      <c r="D241" s="10"/>
      <c r="E241" s="10"/>
      <c r="F241" s="10"/>
    </row>
    <row r="242" spans="1:6">
      <c r="A242" s="10"/>
      <c r="B242" s="10"/>
      <c r="C242" s="10"/>
      <c r="D242" s="10"/>
      <c r="E242" s="10"/>
      <c r="F242" s="10"/>
    </row>
    <row r="243" spans="1:6">
      <c r="A243" s="1"/>
      <c r="B243" s="1"/>
      <c r="C243" s="1"/>
      <c r="D243" s="1"/>
      <c r="E243" s="1"/>
      <c r="F243" s="48"/>
    </row>
    <row r="244" spans="1:6">
      <c r="A244" s="10"/>
      <c r="B244" s="10"/>
      <c r="C244" s="10"/>
      <c r="D244" s="10"/>
      <c r="E244" s="10"/>
      <c r="F244" s="10"/>
    </row>
    <row r="245" spans="1:6">
      <c r="A245" s="10"/>
      <c r="B245" s="10"/>
      <c r="C245" s="10"/>
      <c r="D245" s="10"/>
      <c r="E245" s="10"/>
      <c r="F245" s="10"/>
    </row>
    <row r="246" spans="1:6">
      <c r="A246" s="10"/>
      <c r="B246" s="10"/>
      <c r="C246" s="10"/>
      <c r="D246" s="10"/>
      <c r="E246" s="10"/>
      <c r="F246" s="10"/>
    </row>
    <row r="247" spans="1:6">
      <c r="A247" s="10"/>
      <c r="B247" s="10"/>
      <c r="C247" s="10"/>
      <c r="D247" s="10"/>
      <c r="E247" s="10"/>
      <c r="F247" s="10"/>
    </row>
    <row r="248" spans="1:6">
      <c r="A248" s="10"/>
      <c r="B248" s="10"/>
      <c r="C248" s="10"/>
      <c r="D248" s="10"/>
      <c r="E248" s="10"/>
      <c r="F248" s="10"/>
    </row>
    <row r="249" spans="1:6">
      <c r="A249" s="10"/>
      <c r="B249" s="10"/>
      <c r="C249" s="10"/>
      <c r="D249" s="10"/>
      <c r="E249" s="10"/>
      <c r="F249" s="10"/>
    </row>
    <row r="250" spans="1:6">
      <c r="A250" s="10"/>
      <c r="B250" s="10"/>
      <c r="C250" s="10"/>
      <c r="D250" s="10"/>
      <c r="E250" s="10"/>
      <c r="F250" s="10"/>
    </row>
    <row r="251" spans="1:6">
      <c r="A251" s="10"/>
      <c r="B251" s="10"/>
      <c r="C251" s="10"/>
      <c r="D251" s="10"/>
      <c r="E251" s="10"/>
      <c r="F251" s="10"/>
    </row>
    <row r="252" spans="1:6">
      <c r="A252" s="10"/>
      <c r="B252" s="10"/>
      <c r="C252" s="10"/>
      <c r="D252" s="10"/>
      <c r="E252" s="10"/>
      <c r="F252" s="10"/>
    </row>
    <row r="253" spans="1:6">
      <c r="A253" s="10"/>
      <c r="B253" s="10"/>
      <c r="C253" s="10"/>
      <c r="D253" s="10"/>
      <c r="E253" s="10"/>
      <c r="F253" s="10"/>
    </row>
    <row r="254" spans="1:6">
      <c r="A254" s="1"/>
      <c r="B254" s="1"/>
      <c r="C254" s="1"/>
      <c r="D254" s="1"/>
      <c r="E254" s="1"/>
      <c r="F254" s="48"/>
    </row>
    <row r="255" spans="1:6">
      <c r="A255" s="10"/>
      <c r="B255" s="10"/>
      <c r="C255" s="10"/>
      <c r="D255" s="10"/>
      <c r="E255" s="10"/>
      <c r="F255" s="10"/>
    </row>
    <row r="256" spans="1:6">
      <c r="A256" s="10"/>
      <c r="B256" s="10"/>
      <c r="C256" s="10"/>
      <c r="D256" s="10"/>
      <c r="E256" s="10"/>
      <c r="F256" s="10"/>
    </row>
    <row r="257" spans="1:6">
      <c r="A257" s="10"/>
      <c r="B257" s="10"/>
      <c r="C257" s="10"/>
      <c r="D257" s="10"/>
      <c r="E257" s="10"/>
      <c r="F257" s="10"/>
    </row>
    <row r="258" spans="1:6">
      <c r="A258" s="10"/>
      <c r="B258" s="10"/>
      <c r="C258" s="10"/>
      <c r="D258" s="10"/>
      <c r="E258" s="10"/>
      <c r="F258" s="10"/>
    </row>
    <row r="259" spans="1:6">
      <c r="A259" s="10"/>
      <c r="B259" s="10"/>
      <c r="C259" s="10"/>
      <c r="D259" s="10"/>
      <c r="E259" s="10"/>
      <c r="F259" s="10"/>
    </row>
    <row r="260" spans="1:6">
      <c r="A260" s="10"/>
      <c r="B260" s="10"/>
      <c r="C260" s="10"/>
      <c r="D260" s="10"/>
      <c r="E260" s="10"/>
      <c r="F260" s="10"/>
    </row>
    <row r="261" spans="1:6">
      <c r="A261" s="10"/>
      <c r="B261" s="10"/>
      <c r="C261" s="10"/>
      <c r="D261" s="10"/>
      <c r="E261" s="10"/>
      <c r="F261" s="10"/>
    </row>
    <row r="262" spans="1:6">
      <c r="A262" s="10"/>
      <c r="B262" s="10"/>
      <c r="C262" s="10"/>
      <c r="D262" s="10"/>
      <c r="E262" s="10"/>
      <c r="F262" s="10"/>
    </row>
    <row r="263" spans="1:6">
      <c r="A263" s="10"/>
      <c r="B263" s="10"/>
      <c r="C263" s="10"/>
      <c r="D263" s="10"/>
      <c r="E263" s="10"/>
      <c r="F263" s="10"/>
    </row>
    <row r="264" spans="1:6">
      <c r="A264" s="10"/>
      <c r="B264" s="10"/>
      <c r="C264" s="10"/>
      <c r="D264" s="10"/>
      <c r="E264" s="10"/>
      <c r="F264" s="10"/>
    </row>
    <row r="265" spans="1:6">
      <c r="A265" s="1"/>
      <c r="B265" s="1"/>
      <c r="C265" s="1"/>
      <c r="D265" s="1"/>
      <c r="E265" s="1"/>
      <c r="F265" s="48"/>
    </row>
    <row r="266" spans="1:6">
      <c r="A266" s="10"/>
      <c r="B266" s="10"/>
      <c r="C266" s="10"/>
      <c r="D266" s="10"/>
      <c r="E266" s="10"/>
      <c r="F266" s="10"/>
    </row>
    <row r="267" spans="1:6">
      <c r="A267" s="10"/>
      <c r="B267" s="10"/>
      <c r="C267" s="10"/>
      <c r="D267" s="10"/>
      <c r="E267" s="10"/>
      <c r="F267" s="10"/>
    </row>
    <row r="268" spans="1:6">
      <c r="A268" s="10"/>
      <c r="B268" s="10"/>
      <c r="C268" s="10"/>
      <c r="D268" s="10"/>
      <c r="E268" s="10"/>
      <c r="F268" s="10"/>
    </row>
    <row r="269" spans="1:6">
      <c r="A269" s="10"/>
      <c r="B269" s="10"/>
      <c r="C269" s="10"/>
      <c r="D269" s="10"/>
      <c r="E269" s="10"/>
      <c r="F269" s="10"/>
    </row>
    <row r="270" spans="1:6">
      <c r="A270" s="10"/>
      <c r="B270" s="10"/>
      <c r="C270" s="10"/>
      <c r="D270" s="10"/>
      <c r="E270" s="10"/>
      <c r="F270" s="10"/>
    </row>
    <row r="271" spans="1:6">
      <c r="A271" s="10"/>
      <c r="B271" s="10"/>
      <c r="C271" s="10"/>
      <c r="D271" s="10"/>
      <c r="E271" s="10"/>
      <c r="F271" s="10"/>
    </row>
    <row r="272" spans="1:6">
      <c r="A272" s="10"/>
      <c r="B272" s="10"/>
      <c r="C272" s="10"/>
      <c r="D272" s="10"/>
      <c r="E272" s="10"/>
      <c r="F272" s="10"/>
    </row>
    <row r="273" spans="1:6">
      <c r="A273" s="10"/>
      <c r="B273" s="10"/>
      <c r="C273" s="10"/>
      <c r="D273" s="10"/>
      <c r="E273" s="10"/>
      <c r="F273" s="10"/>
    </row>
    <row r="274" spans="1:6">
      <c r="A274" s="10"/>
      <c r="B274" s="10"/>
      <c r="C274" s="10"/>
      <c r="D274" s="10"/>
      <c r="E274" s="10"/>
      <c r="F274" s="10"/>
    </row>
    <row r="275" spans="1:6">
      <c r="A275" s="10"/>
      <c r="B275" s="10"/>
      <c r="C275" s="10"/>
      <c r="D275" s="10"/>
      <c r="E275" s="10"/>
      <c r="F275" s="10"/>
    </row>
    <row r="276" spans="1:6">
      <c r="A276" s="1"/>
      <c r="B276" s="1"/>
      <c r="C276" s="1"/>
      <c r="D276" s="1"/>
      <c r="E276" s="1"/>
      <c r="F276" s="48"/>
    </row>
    <row r="277" spans="1:6">
      <c r="A277" s="10"/>
      <c r="B277" s="10"/>
      <c r="C277" s="10"/>
      <c r="D277" s="10"/>
      <c r="E277" s="10"/>
      <c r="F277" s="10"/>
    </row>
    <row r="278" spans="1:6">
      <c r="A278" s="10"/>
      <c r="B278" s="10"/>
      <c r="C278" s="10"/>
      <c r="D278" s="10"/>
      <c r="E278" s="10"/>
      <c r="F278" s="10"/>
    </row>
    <row r="279" spans="1:6">
      <c r="A279" s="10"/>
      <c r="B279" s="10"/>
      <c r="C279" s="10"/>
      <c r="D279" s="10"/>
      <c r="E279" s="10"/>
      <c r="F279" s="10"/>
    </row>
    <row r="280" spans="1:6">
      <c r="A280" s="10"/>
      <c r="B280" s="10"/>
      <c r="C280" s="10"/>
      <c r="D280" s="10"/>
      <c r="E280" s="10"/>
      <c r="F280" s="10"/>
    </row>
    <row r="281" spans="1:6">
      <c r="A281" s="10"/>
      <c r="B281" s="10"/>
      <c r="C281" s="10"/>
      <c r="D281" s="10"/>
      <c r="E281" s="10"/>
      <c r="F281" s="10"/>
    </row>
    <row r="282" spans="1:6">
      <c r="A282" s="10"/>
      <c r="B282" s="10"/>
      <c r="C282" s="10"/>
      <c r="D282" s="10"/>
      <c r="E282" s="10"/>
      <c r="F282" s="10"/>
    </row>
    <row r="283" spans="1:6">
      <c r="A283" s="10"/>
      <c r="B283" s="10"/>
      <c r="C283" s="10"/>
      <c r="D283" s="10"/>
      <c r="E283" s="10"/>
      <c r="F283" s="10"/>
    </row>
    <row r="284" spans="1:6">
      <c r="A284" s="10"/>
      <c r="B284" s="10"/>
      <c r="C284" s="10"/>
      <c r="D284" s="10"/>
      <c r="E284" s="10"/>
      <c r="F284" s="10"/>
    </row>
    <row r="285" spans="1:6">
      <c r="A285" s="10"/>
      <c r="B285" s="10"/>
      <c r="C285" s="10"/>
      <c r="D285" s="10"/>
      <c r="E285" s="10"/>
      <c r="F285" s="10"/>
    </row>
    <row r="286" spans="1:6">
      <c r="A286" s="10"/>
      <c r="B286" s="10"/>
      <c r="C286" s="10"/>
      <c r="D286" s="10"/>
      <c r="E286" s="10"/>
      <c r="F286" s="10"/>
    </row>
    <row r="287" spans="1:6">
      <c r="A287" s="1"/>
      <c r="B287" s="1"/>
      <c r="C287" s="1"/>
      <c r="D287" s="1"/>
      <c r="E287" s="1"/>
      <c r="F287" s="48"/>
    </row>
    <row r="288" spans="1:6">
      <c r="A288" s="10"/>
      <c r="B288" s="10"/>
      <c r="C288" s="10"/>
      <c r="D288" s="10"/>
      <c r="E288" s="10"/>
      <c r="F288" s="10"/>
    </row>
    <row r="289" spans="1:6">
      <c r="A289" s="10"/>
      <c r="B289" s="10"/>
      <c r="C289" s="10"/>
      <c r="D289" s="10"/>
      <c r="E289" s="10"/>
      <c r="F289" s="10"/>
    </row>
    <row r="290" spans="1:6">
      <c r="A290" s="10"/>
      <c r="B290" s="10"/>
      <c r="C290" s="10"/>
      <c r="D290" s="10"/>
      <c r="E290" s="10"/>
      <c r="F290" s="10"/>
    </row>
    <row r="291" spans="1:6">
      <c r="A291" s="10"/>
      <c r="B291" s="10"/>
      <c r="C291" s="10"/>
      <c r="D291" s="10"/>
      <c r="E291" s="10"/>
      <c r="F291" s="10"/>
    </row>
    <row r="292" spans="1:6">
      <c r="A292" s="10"/>
      <c r="B292" s="10"/>
      <c r="C292" s="10"/>
      <c r="D292" s="10"/>
      <c r="E292" s="10"/>
      <c r="F292" s="10"/>
    </row>
    <row r="293" spans="1:6">
      <c r="A293" s="10"/>
      <c r="B293" s="10"/>
      <c r="C293" s="10"/>
      <c r="D293" s="10"/>
      <c r="E293" s="10"/>
      <c r="F293" s="10"/>
    </row>
    <row r="294" spans="1:6">
      <c r="A294" s="10"/>
      <c r="B294" s="10"/>
      <c r="C294" s="10"/>
      <c r="D294" s="10"/>
      <c r="E294" s="10"/>
      <c r="F294" s="10"/>
    </row>
    <row r="295" spans="1:6">
      <c r="A295" s="10"/>
      <c r="B295" s="10"/>
      <c r="C295" s="10"/>
      <c r="D295" s="10"/>
      <c r="E295" s="10"/>
      <c r="F295" s="10"/>
    </row>
    <row r="296" spans="1:6">
      <c r="A296" s="10"/>
      <c r="B296" s="10"/>
      <c r="C296" s="10"/>
      <c r="D296" s="10"/>
      <c r="E296" s="10"/>
      <c r="F296" s="10"/>
    </row>
    <row r="297" spans="1:6">
      <c r="A297" s="10"/>
      <c r="B297" s="10"/>
      <c r="C297" s="10"/>
      <c r="D297" s="10"/>
      <c r="E297" s="10"/>
      <c r="F297" s="10"/>
    </row>
    <row r="298" spans="1:6">
      <c r="A298" s="1"/>
      <c r="B298" s="1"/>
      <c r="C298" s="1"/>
      <c r="D298" s="1"/>
      <c r="E298" s="1"/>
      <c r="F298" s="48"/>
    </row>
    <row r="299" spans="1:6">
      <c r="A299" s="10"/>
      <c r="B299" s="10"/>
      <c r="C299" s="10"/>
      <c r="D299" s="10"/>
      <c r="E299" s="10"/>
      <c r="F299" s="10"/>
    </row>
    <row r="300" spans="1:6">
      <c r="A300" s="10"/>
      <c r="B300" s="10"/>
      <c r="C300" s="10"/>
      <c r="D300" s="10"/>
      <c r="E300" s="10"/>
      <c r="F300" s="10"/>
    </row>
    <row r="301" spans="1:6">
      <c r="A301" s="10"/>
      <c r="B301" s="10"/>
      <c r="C301" s="10"/>
      <c r="D301" s="10"/>
      <c r="E301" s="10"/>
      <c r="F301" s="10"/>
    </row>
    <row r="302" spans="1:6">
      <c r="A302" s="10"/>
      <c r="B302" s="10"/>
      <c r="C302" s="10"/>
      <c r="D302" s="10"/>
      <c r="E302" s="10"/>
      <c r="F302" s="10"/>
    </row>
    <row r="303" spans="1:6">
      <c r="A303" s="10"/>
      <c r="B303" s="10"/>
      <c r="C303" s="10"/>
      <c r="D303" s="10"/>
      <c r="E303" s="10"/>
      <c r="F303" s="10"/>
    </row>
    <row r="304" spans="1:6">
      <c r="A304" s="10"/>
      <c r="B304" s="10"/>
      <c r="C304" s="10"/>
      <c r="D304" s="10"/>
      <c r="E304" s="10"/>
      <c r="F304" s="10"/>
    </row>
    <row r="305" spans="1:6">
      <c r="A305" s="10"/>
      <c r="B305" s="10"/>
      <c r="C305" s="10"/>
      <c r="D305" s="10"/>
      <c r="E305" s="10"/>
      <c r="F305" s="10"/>
    </row>
    <row r="306" spans="1:6">
      <c r="A306" s="10"/>
      <c r="B306" s="10"/>
      <c r="C306" s="10"/>
      <c r="D306" s="10"/>
      <c r="E306" s="10"/>
      <c r="F306" s="10"/>
    </row>
    <row r="307" spans="1:6">
      <c r="A307" s="10"/>
      <c r="B307" s="10"/>
      <c r="C307" s="10"/>
      <c r="D307" s="10"/>
      <c r="E307" s="10"/>
      <c r="F307" s="10"/>
    </row>
    <row r="308" spans="1:6">
      <c r="A308" s="10"/>
      <c r="B308" s="10"/>
      <c r="C308" s="10"/>
      <c r="D308" s="10"/>
      <c r="E308" s="10"/>
      <c r="F308" s="10"/>
    </row>
    <row r="309" spans="1:6">
      <c r="A309" s="1"/>
      <c r="B309" s="1"/>
      <c r="C309" s="1"/>
      <c r="D309" s="1"/>
      <c r="E309" s="1"/>
      <c r="F309" s="48"/>
    </row>
    <row r="310" spans="1:6">
      <c r="A310" s="10"/>
      <c r="B310" s="10"/>
      <c r="C310" s="10"/>
      <c r="D310" s="10"/>
      <c r="E310" s="10"/>
      <c r="F310" s="10"/>
    </row>
    <row r="311" spans="1:6">
      <c r="A311" s="10"/>
      <c r="B311" s="10"/>
      <c r="C311" s="10"/>
      <c r="D311" s="10"/>
      <c r="E311" s="10"/>
      <c r="F311" s="10"/>
    </row>
    <row r="312" spans="1:6">
      <c r="A312" s="10"/>
      <c r="B312" s="10"/>
      <c r="C312" s="10"/>
      <c r="D312" s="10"/>
      <c r="E312" s="10"/>
      <c r="F312" s="10"/>
    </row>
    <row r="313" spans="1:6">
      <c r="A313" s="10"/>
      <c r="B313" s="10"/>
      <c r="C313" s="10"/>
      <c r="D313" s="10"/>
      <c r="E313" s="10"/>
      <c r="F313" s="10"/>
    </row>
    <row r="314" spans="1:6">
      <c r="A314" s="10"/>
      <c r="B314" s="10"/>
      <c r="C314" s="10"/>
      <c r="D314" s="10"/>
      <c r="E314" s="10"/>
      <c r="F314" s="10"/>
    </row>
    <row r="315" spans="1:6">
      <c r="A315" s="10"/>
      <c r="B315" s="10"/>
      <c r="C315" s="10"/>
      <c r="D315" s="10"/>
      <c r="E315" s="10"/>
      <c r="F315" s="10"/>
    </row>
    <row r="316" spans="1:6">
      <c r="A316" s="10"/>
      <c r="B316" s="10"/>
      <c r="C316" s="10"/>
      <c r="D316" s="10"/>
      <c r="E316" s="10"/>
      <c r="F316" s="10"/>
    </row>
    <row r="317" spans="1:6">
      <c r="A317" s="10"/>
      <c r="B317" s="10"/>
      <c r="C317" s="10"/>
      <c r="D317" s="10"/>
      <c r="E317" s="10"/>
      <c r="F317" s="10"/>
    </row>
    <row r="318" spans="1:6">
      <c r="A318" s="10"/>
      <c r="B318" s="10"/>
      <c r="C318" s="10"/>
      <c r="D318" s="10"/>
      <c r="E318" s="10"/>
      <c r="F318" s="10"/>
    </row>
    <row r="319" spans="1:6">
      <c r="A319" s="10"/>
      <c r="B319" s="10"/>
      <c r="C319" s="10"/>
      <c r="D319" s="10"/>
      <c r="E319" s="10"/>
      <c r="F319" s="10"/>
    </row>
    <row r="320" spans="1:6">
      <c r="A320" s="1"/>
      <c r="B320" s="1"/>
      <c r="C320" s="1"/>
      <c r="D320" s="1"/>
      <c r="E320" s="1"/>
      <c r="F320" s="48"/>
    </row>
    <row r="321" spans="1:6">
      <c r="A321" s="10"/>
      <c r="B321" s="10"/>
      <c r="C321" s="10"/>
      <c r="D321" s="10"/>
      <c r="E321" s="10"/>
      <c r="F321" s="10"/>
    </row>
    <row r="322" spans="1:6">
      <c r="A322" s="10"/>
      <c r="B322" s="10"/>
      <c r="C322" s="10"/>
      <c r="D322" s="10"/>
      <c r="E322" s="10"/>
      <c r="F322" s="10"/>
    </row>
    <row r="323" spans="1:6">
      <c r="A323" s="10"/>
      <c r="B323" s="10"/>
      <c r="C323" s="10"/>
      <c r="D323" s="10"/>
      <c r="E323" s="10"/>
      <c r="F323" s="10"/>
    </row>
    <row r="324" spans="1:6">
      <c r="A324" s="10"/>
      <c r="B324" s="10"/>
      <c r="C324" s="10"/>
      <c r="D324" s="10"/>
      <c r="E324" s="10"/>
      <c r="F324" s="10"/>
    </row>
    <row r="325" spans="1:6">
      <c r="A325" s="10"/>
      <c r="B325" s="10"/>
      <c r="C325" s="10"/>
      <c r="D325" s="10"/>
      <c r="E325" s="10"/>
      <c r="F325" s="10"/>
    </row>
    <row r="326" spans="1:6">
      <c r="A326" s="10"/>
      <c r="B326" s="10"/>
      <c r="C326" s="10"/>
      <c r="D326" s="10"/>
      <c r="E326" s="10"/>
      <c r="F326" s="10"/>
    </row>
    <row r="327" spans="1:6">
      <c r="A327" s="10"/>
      <c r="B327" s="10"/>
      <c r="C327" s="10"/>
      <c r="D327" s="10"/>
      <c r="E327" s="10"/>
      <c r="F327" s="10"/>
    </row>
    <row r="328" spans="1:6">
      <c r="A328" s="10"/>
      <c r="B328" s="10"/>
      <c r="C328" s="10"/>
      <c r="D328" s="10"/>
      <c r="E328" s="10"/>
      <c r="F328" s="10"/>
    </row>
    <row r="329" spans="1:6">
      <c r="A329" s="10"/>
      <c r="B329" s="10"/>
      <c r="C329" s="10"/>
      <c r="D329" s="10"/>
      <c r="E329" s="10"/>
      <c r="F329" s="10"/>
    </row>
    <row r="330" spans="1:6">
      <c r="A330" s="10"/>
      <c r="B330" s="10"/>
      <c r="C330" s="10"/>
      <c r="D330" s="10"/>
      <c r="E330" s="10"/>
      <c r="F330" s="10"/>
    </row>
    <row r="331" spans="1:6">
      <c r="A331" s="1"/>
      <c r="B331" s="1"/>
      <c r="C331" s="1"/>
      <c r="D331" s="1"/>
      <c r="E331" s="1"/>
      <c r="F331" s="48"/>
    </row>
    <row r="332" spans="1:6">
      <c r="A332" s="10"/>
      <c r="B332" s="10"/>
      <c r="C332" s="10"/>
      <c r="D332" s="10"/>
      <c r="E332" s="10"/>
      <c r="F332" s="10"/>
    </row>
    <row r="333" spans="1:6">
      <c r="A333" s="10"/>
      <c r="B333" s="10"/>
      <c r="C333" s="10"/>
      <c r="D333" s="10"/>
      <c r="E333" s="10"/>
      <c r="F333" s="10"/>
    </row>
    <row r="334" spans="1:6">
      <c r="A334" s="10"/>
      <c r="B334" s="10"/>
      <c r="C334" s="10"/>
      <c r="D334" s="10"/>
      <c r="E334" s="10"/>
      <c r="F334" s="10"/>
    </row>
    <row r="335" spans="1:6">
      <c r="A335" s="10"/>
      <c r="B335" s="10"/>
      <c r="C335" s="10"/>
      <c r="D335" s="10"/>
      <c r="E335" s="10"/>
      <c r="F335" s="10"/>
    </row>
    <row r="336" spans="1:6">
      <c r="A336" s="10"/>
      <c r="B336" s="10"/>
      <c r="C336" s="10"/>
      <c r="D336" s="10"/>
      <c r="E336" s="10"/>
      <c r="F336" s="10"/>
    </row>
    <row r="337" spans="1:6">
      <c r="A337" s="10"/>
      <c r="B337" s="10"/>
      <c r="C337" s="10"/>
      <c r="D337" s="10"/>
      <c r="E337" s="10"/>
      <c r="F337" s="10"/>
    </row>
    <row r="338" spans="1:6">
      <c r="A338" s="10"/>
      <c r="B338" s="10"/>
      <c r="C338" s="10"/>
      <c r="D338" s="10"/>
      <c r="E338" s="10"/>
      <c r="F338" s="10"/>
    </row>
    <row r="339" spans="1:6">
      <c r="A339" s="10"/>
      <c r="B339" s="10"/>
      <c r="C339" s="10"/>
      <c r="D339" s="10"/>
      <c r="E339" s="10"/>
      <c r="F339" s="10"/>
    </row>
    <row r="340" spans="1:6">
      <c r="A340" s="10"/>
      <c r="B340" s="10"/>
      <c r="C340" s="10"/>
      <c r="D340" s="10"/>
      <c r="E340" s="10"/>
      <c r="F340" s="10"/>
    </row>
    <row r="341" spans="1:6">
      <c r="A341" s="10"/>
      <c r="B341" s="10"/>
      <c r="C341" s="10"/>
      <c r="D341" s="10"/>
      <c r="E341" s="10"/>
      <c r="F341" s="10"/>
    </row>
    <row r="342" spans="1:6">
      <c r="A342" s="1"/>
      <c r="B342" s="1"/>
      <c r="C342" s="1"/>
      <c r="D342" s="1"/>
      <c r="E342" s="1"/>
      <c r="F342" s="48"/>
    </row>
    <row r="343" spans="1:6">
      <c r="A343" s="10"/>
      <c r="B343" s="10"/>
      <c r="C343" s="10"/>
      <c r="D343" s="10"/>
      <c r="E343" s="10"/>
      <c r="F343" s="10"/>
    </row>
    <row r="344" spans="1:6">
      <c r="A344" s="10"/>
      <c r="B344" s="10"/>
      <c r="C344" s="10"/>
      <c r="D344" s="10"/>
      <c r="E344" s="10"/>
      <c r="F344" s="10"/>
    </row>
    <row r="345" spans="1:6">
      <c r="A345" s="10"/>
      <c r="B345" s="10"/>
      <c r="C345" s="10"/>
      <c r="D345" s="10"/>
      <c r="E345" s="10"/>
      <c r="F345" s="10"/>
    </row>
    <row r="346" spans="1:6">
      <c r="A346" s="10"/>
      <c r="B346" s="10"/>
      <c r="C346" s="10"/>
      <c r="D346" s="10"/>
      <c r="E346" s="10"/>
      <c r="F346" s="10"/>
    </row>
    <row r="347" spans="1:6">
      <c r="A347" s="10"/>
      <c r="B347" s="10"/>
      <c r="C347" s="10"/>
      <c r="D347" s="10"/>
      <c r="E347" s="10"/>
      <c r="F347" s="10"/>
    </row>
    <row r="348" spans="1:6">
      <c r="A348" s="10"/>
      <c r="B348" s="10"/>
      <c r="C348" s="10"/>
      <c r="D348" s="10"/>
      <c r="E348" s="10"/>
      <c r="F348" s="10"/>
    </row>
    <row r="349" spans="1:6">
      <c r="A349" s="10"/>
      <c r="B349" s="10"/>
      <c r="C349" s="10"/>
      <c r="D349" s="10"/>
      <c r="E349" s="10"/>
      <c r="F349" s="10"/>
    </row>
    <row r="350" spans="1:6">
      <c r="A350" s="10"/>
      <c r="B350" s="10"/>
      <c r="C350" s="10"/>
      <c r="D350" s="10"/>
      <c r="E350" s="10"/>
      <c r="F350" s="10"/>
    </row>
    <row r="351" spans="1:6">
      <c r="A351" s="10"/>
      <c r="B351" s="10"/>
      <c r="C351" s="10"/>
      <c r="D351" s="10"/>
      <c r="E351" s="10"/>
      <c r="F351" s="10"/>
    </row>
    <row r="352" spans="1:6">
      <c r="A352" s="10"/>
      <c r="B352" s="10"/>
      <c r="C352" s="10"/>
      <c r="D352" s="10"/>
      <c r="E352" s="10"/>
      <c r="F352" s="10"/>
    </row>
    <row r="353" spans="1:6">
      <c r="A353" s="1"/>
      <c r="B353" s="1"/>
      <c r="C353" s="1"/>
      <c r="D353" s="1"/>
      <c r="E353" s="1"/>
      <c r="F353" s="48"/>
    </row>
    <row r="354" spans="1:6">
      <c r="A354" s="10"/>
      <c r="B354" s="10"/>
      <c r="C354" s="10"/>
      <c r="D354" s="10"/>
      <c r="E354" s="10"/>
      <c r="F354" s="10"/>
    </row>
    <row r="355" spans="1:6">
      <c r="A355" s="10"/>
      <c r="B355" s="10"/>
      <c r="C355" s="10"/>
      <c r="D355" s="10"/>
      <c r="E355" s="10"/>
      <c r="F355" s="10"/>
    </row>
    <row r="356" spans="1:6">
      <c r="A356" s="10"/>
      <c r="B356" s="10"/>
      <c r="C356" s="10"/>
      <c r="D356" s="10"/>
      <c r="E356" s="10"/>
      <c r="F356" s="10"/>
    </row>
    <row r="357" spans="1:6">
      <c r="A357" s="10"/>
      <c r="B357" s="10"/>
      <c r="C357" s="10"/>
      <c r="D357" s="10"/>
      <c r="E357" s="10"/>
      <c r="F357" s="10"/>
    </row>
    <row r="358" spans="1:6">
      <c r="A358" s="10"/>
      <c r="B358" s="10"/>
      <c r="C358" s="10"/>
      <c r="D358" s="10"/>
      <c r="E358" s="10"/>
      <c r="F358" s="10"/>
    </row>
    <row r="359" spans="1:6">
      <c r="A359" s="10"/>
      <c r="B359" s="10"/>
      <c r="C359" s="10"/>
      <c r="D359" s="10"/>
      <c r="E359" s="10"/>
      <c r="F359" s="10"/>
    </row>
    <row r="360" spans="1:6">
      <c r="A360" s="10"/>
      <c r="B360" s="10"/>
      <c r="C360" s="10"/>
      <c r="D360" s="10"/>
      <c r="E360" s="10"/>
      <c r="F360" s="10"/>
    </row>
    <row r="361" spans="1:6">
      <c r="A361" s="10"/>
      <c r="B361" s="10"/>
      <c r="C361" s="10"/>
      <c r="D361" s="10"/>
      <c r="E361" s="10"/>
      <c r="F361" s="10"/>
    </row>
    <row r="362" spans="1:6">
      <c r="A362" s="10"/>
      <c r="B362" s="10"/>
      <c r="C362" s="10"/>
      <c r="D362" s="10"/>
      <c r="E362" s="10"/>
      <c r="F362" s="10"/>
    </row>
    <row r="363" spans="1:6">
      <c r="A363" s="10"/>
      <c r="B363" s="10"/>
      <c r="C363" s="10"/>
      <c r="D363" s="10"/>
      <c r="E363" s="10"/>
      <c r="F363" s="10"/>
    </row>
    <row r="364" spans="1:6">
      <c r="A364" s="1"/>
      <c r="B364" s="1"/>
      <c r="C364" s="1"/>
      <c r="D364" s="1"/>
      <c r="E364" s="1"/>
      <c r="F364" s="48"/>
    </row>
    <row r="365" spans="1:6">
      <c r="A365" s="10"/>
      <c r="B365" s="10"/>
      <c r="C365" s="10"/>
      <c r="D365" s="10"/>
      <c r="E365" s="10"/>
      <c r="F365" s="10"/>
    </row>
    <row r="366" spans="1:6">
      <c r="A366" s="10"/>
      <c r="B366" s="10"/>
      <c r="C366" s="10"/>
      <c r="D366" s="10"/>
      <c r="E366" s="10"/>
      <c r="F366" s="10"/>
    </row>
    <row r="367" spans="1:6">
      <c r="A367" s="10"/>
      <c r="B367" s="10"/>
      <c r="C367" s="10"/>
      <c r="D367" s="10"/>
      <c r="E367" s="10"/>
      <c r="F367" s="10"/>
    </row>
    <row r="368" spans="1:6">
      <c r="A368" s="10"/>
      <c r="B368" s="10"/>
      <c r="C368" s="10"/>
      <c r="D368" s="10"/>
      <c r="E368" s="10"/>
      <c r="F368" s="10"/>
    </row>
    <row r="369" spans="1:6">
      <c r="A369" s="10"/>
      <c r="B369" s="10"/>
      <c r="C369" s="10"/>
      <c r="D369" s="10"/>
      <c r="E369" s="10"/>
      <c r="F369" s="10"/>
    </row>
    <row r="370" spans="1:6">
      <c r="A370" s="10"/>
      <c r="B370" s="10"/>
      <c r="C370" s="10"/>
      <c r="D370" s="10"/>
      <c r="E370" s="10"/>
      <c r="F370" s="10"/>
    </row>
    <row r="371" spans="1:6">
      <c r="A371" s="10"/>
      <c r="B371" s="10"/>
      <c r="C371" s="10"/>
      <c r="D371" s="10"/>
      <c r="E371" s="10"/>
      <c r="F371" s="10"/>
    </row>
    <row r="372" spans="1:6">
      <c r="A372" s="10"/>
      <c r="B372" s="10"/>
      <c r="C372" s="10"/>
      <c r="D372" s="10"/>
      <c r="E372" s="10"/>
      <c r="F372" s="10"/>
    </row>
    <row r="373" spans="1:6">
      <c r="A373" s="10"/>
      <c r="B373" s="10"/>
      <c r="C373" s="10"/>
      <c r="D373" s="10"/>
      <c r="E373" s="10"/>
      <c r="F373" s="10"/>
    </row>
    <row r="374" spans="1:6">
      <c r="A374" s="10"/>
      <c r="B374" s="10"/>
      <c r="C374" s="10"/>
      <c r="D374" s="10"/>
      <c r="E374" s="10"/>
      <c r="F374" s="10"/>
    </row>
    <row r="375" spans="1:6">
      <c r="A375" s="1"/>
      <c r="B375" s="1"/>
      <c r="C375" s="1"/>
      <c r="D375" s="1"/>
      <c r="E375" s="1"/>
      <c r="F375" s="48"/>
    </row>
    <row r="376" spans="1:6">
      <c r="A376" s="10"/>
      <c r="B376" s="10"/>
      <c r="C376" s="10"/>
      <c r="D376" s="10"/>
      <c r="E376" s="10"/>
      <c r="F376" s="10"/>
    </row>
    <row r="377" spans="1:6">
      <c r="A377" s="10"/>
      <c r="B377" s="10"/>
      <c r="C377" s="10"/>
      <c r="D377" s="10"/>
      <c r="E377" s="10"/>
      <c r="F377" s="10"/>
    </row>
    <row r="378" spans="1:6">
      <c r="A378" s="10"/>
      <c r="B378" s="10"/>
      <c r="C378" s="10"/>
      <c r="D378" s="10"/>
      <c r="E378" s="10"/>
      <c r="F378" s="10"/>
    </row>
    <row r="379" spans="1:6">
      <c r="A379" s="10"/>
      <c r="B379" s="10"/>
      <c r="C379" s="10"/>
      <c r="D379" s="10"/>
      <c r="E379" s="10"/>
      <c r="F379" s="10"/>
    </row>
    <row r="380" spans="1:6">
      <c r="A380" s="10"/>
      <c r="B380" s="10"/>
      <c r="C380" s="10"/>
      <c r="D380" s="10"/>
      <c r="E380" s="10"/>
      <c r="F380" s="10"/>
    </row>
    <row r="381" spans="1:6">
      <c r="A381" s="10"/>
      <c r="B381" s="10"/>
      <c r="C381" s="10"/>
      <c r="D381" s="10"/>
      <c r="E381" s="10"/>
      <c r="F381" s="10"/>
    </row>
    <row r="382" spans="1:6">
      <c r="A382" s="10"/>
      <c r="B382" s="10"/>
      <c r="C382" s="10"/>
      <c r="D382" s="10"/>
      <c r="E382" s="10"/>
      <c r="F382" s="10"/>
    </row>
    <row r="383" spans="1:6">
      <c r="A383" s="10"/>
      <c r="B383" s="10"/>
      <c r="C383" s="10"/>
      <c r="D383" s="10"/>
      <c r="E383" s="10"/>
      <c r="F383" s="10"/>
    </row>
    <row r="384" spans="1:6">
      <c r="A384" s="10"/>
      <c r="B384" s="10"/>
      <c r="C384" s="10"/>
      <c r="D384" s="10"/>
      <c r="E384" s="10"/>
      <c r="F384" s="10"/>
    </row>
    <row r="385" spans="1:6">
      <c r="A385" s="10"/>
      <c r="B385" s="10"/>
      <c r="C385" s="10"/>
      <c r="D385" s="10"/>
      <c r="E385" s="10"/>
      <c r="F385" s="10"/>
    </row>
    <row r="386" spans="1:6">
      <c r="A386" s="1"/>
      <c r="B386" s="1"/>
      <c r="C386" s="1"/>
      <c r="D386" s="1"/>
      <c r="E386" s="1"/>
      <c r="F386" s="48"/>
    </row>
    <row r="387" spans="1:6">
      <c r="A387" s="10"/>
      <c r="B387" s="10"/>
      <c r="C387" s="10"/>
      <c r="D387" s="10"/>
      <c r="E387" s="10"/>
      <c r="F387" s="10"/>
    </row>
    <row r="388" spans="1:6">
      <c r="A388" s="10"/>
      <c r="B388" s="10"/>
      <c r="C388" s="10"/>
      <c r="D388" s="10"/>
      <c r="E388" s="10"/>
      <c r="F388" s="10"/>
    </row>
    <row r="389" spans="1:6">
      <c r="A389" s="10"/>
      <c r="B389" s="10"/>
      <c r="C389" s="10"/>
      <c r="D389" s="10"/>
      <c r="E389" s="10"/>
      <c r="F389" s="10"/>
    </row>
    <row r="390" spans="1:6">
      <c r="A390" s="10"/>
      <c r="B390" s="10"/>
      <c r="C390" s="10"/>
      <c r="D390" s="10"/>
      <c r="E390" s="10"/>
      <c r="F390" s="10"/>
    </row>
    <row r="391" spans="1:6">
      <c r="A391" s="10"/>
      <c r="B391" s="10"/>
      <c r="C391" s="10"/>
      <c r="D391" s="10"/>
      <c r="E391" s="10"/>
      <c r="F391" s="10"/>
    </row>
    <row r="392" spans="1:6">
      <c r="A392" s="10"/>
      <c r="B392" s="10"/>
      <c r="C392" s="10"/>
      <c r="D392" s="10"/>
      <c r="E392" s="10"/>
      <c r="F392" s="10"/>
    </row>
    <row r="393" spans="1:6">
      <c r="A393" s="10"/>
      <c r="B393" s="10"/>
      <c r="C393" s="10"/>
      <c r="D393" s="10"/>
      <c r="E393" s="10"/>
      <c r="F393" s="10"/>
    </row>
    <row r="394" spans="1:6">
      <c r="A394" s="10"/>
      <c r="B394" s="10"/>
      <c r="C394" s="10"/>
      <c r="D394" s="10"/>
      <c r="E394" s="10"/>
      <c r="F394" s="10"/>
    </row>
    <row r="395" spans="1:6">
      <c r="A395" s="10"/>
      <c r="B395" s="10"/>
      <c r="C395" s="10"/>
      <c r="D395" s="10"/>
      <c r="E395" s="10"/>
      <c r="F395" s="10"/>
    </row>
    <row r="396" spans="1:6">
      <c r="A396" s="10"/>
      <c r="B396" s="10"/>
      <c r="C396" s="10"/>
      <c r="D396" s="10"/>
      <c r="E396" s="10"/>
      <c r="F396" s="10"/>
    </row>
    <row r="397" spans="1:6">
      <c r="A397" s="1"/>
      <c r="B397" s="1"/>
      <c r="C397" s="1"/>
      <c r="D397" s="1"/>
      <c r="E397" s="1"/>
      <c r="F397" s="48"/>
    </row>
    <row r="398" spans="1:6">
      <c r="A398" s="10"/>
      <c r="B398" s="10"/>
      <c r="C398" s="10"/>
      <c r="D398" s="10"/>
      <c r="E398" s="10"/>
      <c r="F398" s="10"/>
    </row>
    <row r="399" spans="1:6">
      <c r="A399" s="10"/>
      <c r="B399" s="10"/>
      <c r="C399" s="10"/>
      <c r="D399" s="10"/>
      <c r="E399" s="10"/>
      <c r="F399" s="10"/>
    </row>
    <row r="400" spans="1:6">
      <c r="A400" s="10"/>
      <c r="B400" s="10"/>
      <c r="C400" s="10"/>
      <c r="D400" s="10"/>
      <c r="E400" s="10"/>
      <c r="F400" s="10"/>
    </row>
    <row r="401" spans="1:6">
      <c r="A401" s="10"/>
      <c r="B401" s="10"/>
      <c r="C401" s="10"/>
      <c r="D401" s="10"/>
      <c r="E401" s="10"/>
      <c r="F401" s="10"/>
    </row>
    <row r="402" spans="1:6">
      <c r="A402" s="10"/>
      <c r="B402" s="10"/>
      <c r="C402" s="10"/>
      <c r="D402" s="10"/>
      <c r="E402" s="10"/>
      <c r="F402" s="10"/>
    </row>
    <row r="403" spans="1:6">
      <c r="A403" s="10"/>
      <c r="B403" s="10"/>
      <c r="C403" s="10"/>
      <c r="D403" s="10"/>
      <c r="E403" s="10"/>
      <c r="F403" s="10"/>
    </row>
    <row r="404" spans="1:6">
      <c r="A404" s="10"/>
      <c r="B404" s="10"/>
      <c r="C404" s="10"/>
      <c r="D404" s="10"/>
      <c r="E404" s="10"/>
      <c r="F404" s="10"/>
    </row>
    <row r="405" spans="1:6">
      <c r="A405" s="10"/>
      <c r="B405" s="10"/>
      <c r="C405" s="10"/>
      <c r="D405" s="10"/>
      <c r="E405" s="10"/>
      <c r="F405" s="10"/>
    </row>
    <row r="406" spans="1:6">
      <c r="A406" s="10"/>
      <c r="B406" s="10"/>
      <c r="C406" s="10"/>
      <c r="D406" s="10"/>
      <c r="E406" s="10"/>
      <c r="F406" s="10"/>
    </row>
    <row r="407" spans="1:6">
      <c r="A407" s="10"/>
      <c r="B407" s="10"/>
      <c r="C407" s="10"/>
      <c r="D407" s="10"/>
      <c r="E407" s="10"/>
      <c r="F407" s="10"/>
    </row>
    <row r="408" spans="1:6">
      <c r="A408" s="1"/>
      <c r="B408" s="1"/>
      <c r="C408" s="1"/>
      <c r="D408" s="1"/>
      <c r="E408" s="1"/>
      <c r="F408" s="48"/>
    </row>
    <row r="409" spans="1:6">
      <c r="A409" s="10"/>
      <c r="B409" s="10"/>
      <c r="C409" s="10"/>
      <c r="D409" s="10"/>
      <c r="E409" s="10"/>
      <c r="F409" s="10"/>
    </row>
    <row r="410" spans="1:6">
      <c r="A410" s="10"/>
      <c r="B410" s="10"/>
      <c r="C410" s="10"/>
      <c r="D410" s="10"/>
      <c r="E410" s="10"/>
      <c r="F410" s="10"/>
    </row>
    <row r="411" spans="1:6">
      <c r="A411" s="10"/>
      <c r="B411" s="10"/>
      <c r="C411" s="10"/>
      <c r="D411" s="10"/>
      <c r="E411" s="10"/>
      <c r="F411" s="10"/>
    </row>
    <row r="412" spans="1:6">
      <c r="A412" s="10"/>
      <c r="B412" s="10"/>
      <c r="C412" s="10"/>
      <c r="D412" s="10"/>
      <c r="E412" s="10"/>
      <c r="F412" s="10"/>
    </row>
    <row r="413" spans="1:6">
      <c r="A413" s="10"/>
      <c r="B413" s="10"/>
      <c r="C413" s="10"/>
      <c r="D413" s="10"/>
      <c r="E413" s="10"/>
      <c r="F413" s="10"/>
    </row>
    <row r="414" spans="1:6">
      <c r="A414" s="10"/>
      <c r="B414" s="10"/>
      <c r="C414" s="10"/>
      <c r="D414" s="10"/>
      <c r="E414" s="10"/>
      <c r="F414" s="10"/>
    </row>
    <row r="415" spans="1:6">
      <c r="A415" s="10"/>
      <c r="B415" s="10"/>
      <c r="C415" s="10"/>
      <c r="D415" s="10"/>
      <c r="E415" s="10"/>
      <c r="F415" s="10"/>
    </row>
    <row r="416" spans="1:6">
      <c r="A416" s="10"/>
      <c r="B416" s="10"/>
      <c r="C416" s="10"/>
      <c r="D416" s="10"/>
      <c r="E416" s="10"/>
      <c r="F416" s="10"/>
    </row>
    <row r="417" spans="1:6">
      <c r="A417" s="10"/>
      <c r="B417" s="10"/>
      <c r="C417" s="10"/>
      <c r="D417" s="10"/>
      <c r="E417" s="10"/>
      <c r="F417" s="10"/>
    </row>
    <row r="418" spans="1:6">
      <c r="A418" s="10"/>
      <c r="B418" s="10"/>
      <c r="C418" s="10"/>
      <c r="D418" s="10"/>
      <c r="E418" s="10"/>
      <c r="F418" s="10"/>
    </row>
    <row r="419" spans="1:6">
      <c r="A419" s="1"/>
      <c r="B419" s="1"/>
      <c r="C419" s="1"/>
      <c r="D419" s="1"/>
      <c r="E419" s="1"/>
      <c r="F419" s="48"/>
    </row>
    <row r="420" spans="1:6">
      <c r="A420" s="10"/>
      <c r="B420" s="10"/>
      <c r="C420" s="10"/>
      <c r="D420" s="10"/>
      <c r="E420" s="10"/>
      <c r="F420" s="10"/>
    </row>
    <row r="421" spans="1:6">
      <c r="A421" s="10"/>
      <c r="B421" s="10"/>
      <c r="C421" s="10"/>
      <c r="D421" s="10"/>
      <c r="E421" s="10"/>
      <c r="F421" s="10"/>
    </row>
    <row r="422" spans="1:6">
      <c r="A422" s="10"/>
      <c r="B422" s="10"/>
      <c r="C422" s="10"/>
      <c r="D422" s="10"/>
      <c r="E422" s="10"/>
      <c r="F422" s="10"/>
    </row>
    <row r="423" spans="1:6">
      <c r="A423" s="10"/>
      <c r="B423" s="10"/>
      <c r="C423" s="10"/>
      <c r="D423" s="10"/>
      <c r="E423" s="10"/>
      <c r="F423" s="10"/>
    </row>
    <row r="424" spans="1:6">
      <c r="A424" s="10"/>
      <c r="B424" s="10"/>
      <c r="C424" s="10"/>
      <c r="D424" s="10"/>
      <c r="E424" s="10"/>
      <c r="F424" s="10"/>
    </row>
    <row r="425" spans="1:6">
      <c r="A425" s="10"/>
      <c r="B425" s="10"/>
      <c r="C425" s="10"/>
      <c r="D425" s="10"/>
      <c r="E425" s="10"/>
      <c r="F425" s="10"/>
    </row>
    <row r="426" spans="1:6">
      <c r="A426" s="10"/>
      <c r="B426" s="10"/>
      <c r="C426" s="10"/>
      <c r="D426" s="10"/>
      <c r="E426" s="10"/>
      <c r="F426" s="10"/>
    </row>
    <row r="427" spans="1:6">
      <c r="A427" s="10"/>
      <c r="B427" s="10"/>
      <c r="C427" s="10"/>
      <c r="D427" s="10"/>
      <c r="E427" s="10"/>
      <c r="F427" s="10"/>
    </row>
    <row r="428" spans="1:6">
      <c r="A428" s="10"/>
      <c r="B428" s="10"/>
      <c r="C428" s="10"/>
      <c r="D428" s="10"/>
      <c r="E428" s="10"/>
      <c r="F428" s="10"/>
    </row>
    <row r="429" spans="1:6">
      <c r="A429" s="10"/>
      <c r="B429" s="10"/>
      <c r="C429" s="10"/>
      <c r="D429" s="10"/>
      <c r="E429" s="10"/>
      <c r="F429" s="10"/>
    </row>
    <row r="430" spans="1:6">
      <c r="A430" s="1"/>
      <c r="B430" s="1"/>
      <c r="C430" s="1"/>
      <c r="D430" s="1"/>
      <c r="E430" s="1"/>
      <c r="F430" s="48"/>
    </row>
    <row r="431" spans="1:6">
      <c r="A431" s="10"/>
      <c r="B431" s="10"/>
      <c r="C431" s="10"/>
      <c r="D431" s="10"/>
      <c r="E431" s="10"/>
      <c r="F431" s="10"/>
    </row>
    <row r="432" spans="1:6">
      <c r="A432" s="10"/>
      <c r="B432" s="10"/>
      <c r="C432" s="10"/>
      <c r="D432" s="10"/>
      <c r="E432" s="10"/>
      <c r="F432" s="10"/>
    </row>
    <row r="433" spans="1:6">
      <c r="A433" s="10"/>
      <c r="B433" s="10"/>
      <c r="C433" s="10"/>
      <c r="D433" s="10"/>
      <c r="E433" s="10"/>
      <c r="F433" s="10"/>
    </row>
    <row r="434" spans="1:6">
      <c r="A434" s="10"/>
      <c r="B434" s="10"/>
      <c r="C434" s="10"/>
      <c r="D434" s="10"/>
      <c r="E434" s="10"/>
      <c r="F434" s="10"/>
    </row>
    <row r="435" spans="1:6">
      <c r="A435" s="10"/>
      <c r="B435" s="10"/>
      <c r="C435" s="10"/>
      <c r="D435" s="10"/>
      <c r="E435" s="10"/>
      <c r="F435" s="10"/>
    </row>
    <row r="436" spans="1:6">
      <c r="A436" s="10"/>
      <c r="B436" s="10"/>
      <c r="C436" s="10"/>
      <c r="D436" s="10"/>
      <c r="E436" s="10"/>
      <c r="F436" s="10"/>
    </row>
    <row r="437" spans="1:6">
      <c r="A437" s="10"/>
      <c r="B437" s="10"/>
      <c r="C437" s="10"/>
      <c r="D437" s="10"/>
      <c r="E437" s="10"/>
      <c r="F437" s="10"/>
    </row>
    <row r="438" spans="1:6">
      <c r="A438" s="10"/>
      <c r="B438" s="10"/>
      <c r="C438" s="10"/>
      <c r="D438" s="10"/>
      <c r="E438" s="10"/>
      <c r="F438" s="10"/>
    </row>
    <row r="439" spans="1:6">
      <c r="A439" s="10"/>
      <c r="B439" s="10"/>
      <c r="C439" s="10"/>
      <c r="D439" s="10"/>
      <c r="E439" s="10"/>
      <c r="F439" s="10"/>
    </row>
    <row r="440" spans="1:6">
      <c r="A440" s="10"/>
      <c r="B440" s="10"/>
      <c r="C440" s="10"/>
      <c r="D440" s="10"/>
      <c r="E440" s="10"/>
      <c r="F440" s="10"/>
    </row>
    <row r="441" spans="1:6">
      <c r="A441" s="1"/>
      <c r="B441" s="1"/>
      <c r="C441" s="1"/>
      <c r="D441" s="1"/>
      <c r="E441" s="1"/>
      <c r="F441" s="48"/>
    </row>
    <row r="442" spans="1:6">
      <c r="A442" s="10"/>
      <c r="B442" s="10"/>
      <c r="C442" s="10"/>
      <c r="D442" s="10"/>
      <c r="E442" s="10"/>
      <c r="F442" s="10"/>
    </row>
    <row r="443" spans="1:6">
      <c r="A443" s="10"/>
      <c r="B443" s="10"/>
      <c r="C443" s="10"/>
      <c r="D443" s="10"/>
      <c r="E443" s="10"/>
      <c r="F443" s="10"/>
    </row>
    <row r="444" spans="1:6">
      <c r="A444" s="10"/>
      <c r="B444" s="10"/>
      <c r="C444" s="10"/>
      <c r="D444" s="10"/>
      <c r="E444" s="10"/>
      <c r="F444" s="10"/>
    </row>
    <row r="445" spans="1:6">
      <c r="A445" s="10"/>
      <c r="B445" s="10"/>
      <c r="C445" s="10"/>
      <c r="D445" s="10"/>
      <c r="E445" s="10"/>
      <c r="F445" s="10"/>
    </row>
    <row r="446" spans="1:6">
      <c r="A446" s="10"/>
      <c r="B446" s="10"/>
      <c r="C446" s="10"/>
      <c r="D446" s="10"/>
      <c r="E446" s="10"/>
      <c r="F446" s="10"/>
    </row>
    <row r="447" spans="1:6">
      <c r="A447" s="10"/>
      <c r="B447" s="10"/>
      <c r="C447" s="10"/>
      <c r="D447" s="10"/>
      <c r="E447" s="10"/>
      <c r="F447" s="10"/>
    </row>
    <row r="448" spans="1:6">
      <c r="A448" s="10"/>
      <c r="B448" s="10"/>
      <c r="C448" s="10"/>
      <c r="D448" s="10"/>
      <c r="E448" s="10"/>
      <c r="F448" s="10"/>
    </row>
    <row r="449" spans="1:6">
      <c r="A449" s="10"/>
      <c r="B449" s="10"/>
      <c r="C449" s="10"/>
      <c r="D449" s="10"/>
      <c r="E449" s="10"/>
      <c r="F449" s="10"/>
    </row>
    <row r="450" spans="1:6">
      <c r="A450" s="10"/>
      <c r="B450" s="10"/>
      <c r="C450" s="10"/>
      <c r="D450" s="10"/>
      <c r="E450" s="10"/>
      <c r="F450" s="10"/>
    </row>
    <row r="451" spans="1:6">
      <c r="A451" s="10"/>
      <c r="B451" s="10"/>
      <c r="C451" s="10"/>
      <c r="D451" s="10"/>
      <c r="E451" s="10"/>
      <c r="F451" s="10"/>
    </row>
    <row r="452" spans="1:6">
      <c r="A452" s="1"/>
      <c r="B452" s="1"/>
      <c r="C452" s="1"/>
      <c r="D452" s="1"/>
      <c r="E452" s="1"/>
      <c r="F452" s="48"/>
    </row>
    <row r="453" spans="1:6">
      <c r="A453" s="10"/>
      <c r="B453" s="10"/>
      <c r="C453" s="10"/>
      <c r="D453" s="10"/>
      <c r="E453" s="10"/>
      <c r="F453" s="10"/>
    </row>
    <row r="454" spans="1:6">
      <c r="A454" s="10"/>
      <c r="B454" s="10"/>
      <c r="C454" s="10"/>
      <c r="D454" s="10"/>
      <c r="E454" s="10"/>
      <c r="F454" s="10"/>
    </row>
    <row r="455" spans="1:6">
      <c r="A455" s="10"/>
      <c r="B455" s="10"/>
      <c r="C455" s="10"/>
      <c r="D455" s="10"/>
      <c r="E455" s="10"/>
      <c r="F455" s="10"/>
    </row>
    <row r="456" spans="1:6">
      <c r="A456" s="10"/>
      <c r="B456" s="10"/>
      <c r="C456" s="10"/>
      <c r="D456" s="10"/>
      <c r="E456" s="10"/>
      <c r="F456" s="10"/>
    </row>
    <row r="457" spans="1:6">
      <c r="A457" s="10"/>
      <c r="B457" s="10"/>
      <c r="C457" s="10"/>
      <c r="D457" s="10"/>
      <c r="E457" s="10"/>
      <c r="F457" s="10"/>
    </row>
    <row r="458" spans="1:6">
      <c r="A458" s="10"/>
      <c r="B458" s="10"/>
      <c r="C458" s="10"/>
      <c r="D458" s="10"/>
      <c r="E458" s="10"/>
      <c r="F458" s="10"/>
    </row>
    <row r="459" spans="1:6">
      <c r="A459" s="10"/>
      <c r="B459" s="10"/>
      <c r="C459" s="10"/>
      <c r="D459" s="10"/>
      <c r="E459" s="10"/>
      <c r="F459" s="10"/>
    </row>
    <row r="460" spans="1:6">
      <c r="A460" s="10"/>
      <c r="B460" s="10"/>
      <c r="C460" s="10"/>
      <c r="D460" s="10"/>
      <c r="E460" s="10"/>
      <c r="F460" s="10"/>
    </row>
    <row r="461" spans="1:6">
      <c r="A461" s="10"/>
      <c r="B461" s="10"/>
      <c r="C461" s="10"/>
      <c r="D461" s="10"/>
      <c r="E461" s="10"/>
      <c r="F461" s="10"/>
    </row>
    <row r="462" spans="1:6">
      <c r="A462" s="10"/>
      <c r="B462" s="10"/>
      <c r="C462" s="10"/>
      <c r="D462" s="10"/>
      <c r="E462" s="10"/>
      <c r="F462" s="10"/>
    </row>
    <row r="463" spans="1:6">
      <c r="A463" s="1"/>
      <c r="B463" s="1"/>
      <c r="C463" s="1"/>
      <c r="D463" s="1"/>
      <c r="E463" s="1"/>
      <c r="F463" s="48"/>
    </row>
    <row r="464" spans="1:6">
      <c r="A464" s="10"/>
      <c r="B464" s="10"/>
      <c r="C464" s="10"/>
      <c r="D464" s="10"/>
      <c r="E464" s="10"/>
      <c r="F464" s="10"/>
    </row>
    <row r="465" spans="1:6">
      <c r="A465" s="10"/>
      <c r="B465" s="10"/>
      <c r="C465" s="10"/>
      <c r="D465" s="10"/>
      <c r="E465" s="10"/>
      <c r="F465" s="10"/>
    </row>
    <row r="466" spans="1:6">
      <c r="A466" s="10"/>
      <c r="B466" s="10"/>
      <c r="C466" s="10"/>
      <c r="D466" s="10"/>
      <c r="E466" s="10"/>
      <c r="F466" s="10"/>
    </row>
    <row r="467" spans="1:6">
      <c r="A467" s="10"/>
      <c r="B467" s="10"/>
      <c r="C467" s="10"/>
      <c r="D467" s="10"/>
      <c r="E467" s="10"/>
      <c r="F467" s="10"/>
    </row>
    <row r="468" spans="1:6">
      <c r="A468" s="10"/>
      <c r="B468" s="10"/>
      <c r="C468" s="10"/>
      <c r="D468" s="10"/>
      <c r="E468" s="10"/>
      <c r="F468" s="10"/>
    </row>
    <row r="469" spans="1:6">
      <c r="A469" s="10"/>
      <c r="B469" s="10"/>
      <c r="C469" s="10"/>
      <c r="D469" s="10"/>
      <c r="E469" s="10"/>
      <c r="F469" s="10"/>
    </row>
    <row r="470" spans="1:6">
      <c r="A470" s="10"/>
      <c r="B470" s="10"/>
      <c r="C470" s="10"/>
      <c r="D470" s="10"/>
      <c r="E470" s="10"/>
      <c r="F470" s="10"/>
    </row>
    <row r="471" spans="1:6">
      <c r="A471" s="10"/>
      <c r="B471" s="10"/>
      <c r="C471" s="10"/>
      <c r="D471" s="10"/>
      <c r="E471" s="10"/>
      <c r="F471" s="10"/>
    </row>
    <row r="472" spans="1:6">
      <c r="A472" s="10"/>
      <c r="B472" s="10"/>
      <c r="C472" s="10"/>
      <c r="D472" s="10"/>
      <c r="E472" s="10"/>
      <c r="F472" s="10"/>
    </row>
    <row r="473" spans="1:6">
      <c r="A473" s="10"/>
      <c r="B473" s="10"/>
      <c r="C473" s="10"/>
      <c r="D473" s="10"/>
      <c r="E473" s="10"/>
      <c r="F473" s="10"/>
    </row>
    <row r="474" spans="1:6">
      <c r="A474" s="1"/>
      <c r="B474" s="1"/>
      <c r="C474" s="1"/>
      <c r="D474" s="1"/>
      <c r="E474" s="1"/>
      <c r="F474" s="48"/>
    </row>
    <row r="475" spans="1:6">
      <c r="A475" s="10"/>
      <c r="B475" s="10"/>
      <c r="C475" s="10"/>
      <c r="D475" s="10"/>
      <c r="E475" s="10"/>
      <c r="F475" s="10"/>
    </row>
    <row r="476" spans="1:6">
      <c r="A476" s="10"/>
      <c r="B476" s="10"/>
      <c r="C476" s="10"/>
      <c r="D476" s="10"/>
      <c r="E476" s="10"/>
      <c r="F476" s="10"/>
    </row>
    <row r="477" spans="1:6">
      <c r="A477" s="10"/>
      <c r="B477" s="10"/>
      <c r="C477" s="10"/>
      <c r="D477" s="10"/>
      <c r="E477" s="10"/>
      <c r="F477" s="10"/>
    </row>
    <row r="478" spans="1:6">
      <c r="A478" s="10"/>
      <c r="B478" s="10"/>
      <c r="C478" s="10"/>
      <c r="D478" s="10"/>
      <c r="E478" s="10"/>
      <c r="F478" s="10"/>
    </row>
    <row r="479" spans="1:6">
      <c r="A479" s="10"/>
      <c r="B479" s="10"/>
      <c r="C479" s="10"/>
      <c r="D479" s="10"/>
      <c r="E479" s="10"/>
      <c r="F479" s="10"/>
    </row>
    <row r="480" spans="1:6">
      <c r="A480" s="10"/>
      <c r="B480" s="10"/>
      <c r="C480" s="10"/>
      <c r="D480" s="10"/>
      <c r="E480" s="10"/>
      <c r="F480" s="10"/>
    </row>
    <row r="481" spans="1:6">
      <c r="A481" s="10"/>
      <c r="B481" s="10"/>
      <c r="C481" s="10"/>
      <c r="D481" s="10"/>
      <c r="E481" s="10"/>
      <c r="F481" s="10"/>
    </row>
    <row r="482" spans="1:6">
      <c r="A482" s="10"/>
      <c r="B482" s="10"/>
      <c r="C482" s="10"/>
      <c r="D482" s="10"/>
      <c r="E482" s="10"/>
      <c r="F482" s="10"/>
    </row>
    <row r="483" spans="1:6">
      <c r="A483" s="10"/>
      <c r="B483" s="10"/>
      <c r="C483" s="10"/>
      <c r="D483" s="10"/>
      <c r="E483" s="10"/>
      <c r="F483" s="10"/>
    </row>
    <row r="484" spans="1:6">
      <c r="A484" s="10"/>
      <c r="B484" s="10"/>
      <c r="C484" s="10"/>
      <c r="D484" s="10"/>
      <c r="E484" s="10"/>
      <c r="F484" s="10"/>
    </row>
    <row r="485" spans="1:6">
      <c r="A485" s="1"/>
      <c r="B485" s="1"/>
      <c r="C485" s="1"/>
      <c r="D485" s="1"/>
      <c r="E485" s="1"/>
      <c r="F485" s="48"/>
    </row>
    <row r="486" spans="1:6">
      <c r="A486" s="10"/>
      <c r="B486" s="10"/>
      <c r="C486" s="10"/>
      <c r="D486" s="10"/>
      <c r="E486" s="10"/>
      <c r="F486" s="10"/>
    </row>
    <row r="487" spans="1:6">
      <c r="A487" s="10"/>
      <c r="B487" s="10"/>
      <c r="C487" s="10"/>
      <c r="D487" s="10"/>
      <c r="E487" s="10"/>
      <c r="F487" s="10"/>
    </row>
    <row r="488" spans="1:6">
      <c r="A488" s="10"/>
      <c r="B488" s="10"/>
      <c r="C488" s="10"/>
      <c r="D488" s="10"/>
      <c r="E488" s="10"/>
      <c r="F488" s="10"/>
    </row>
    <row r="489" spans="1:6">
      <c r="A489" s="10"/>
      <c r="B489" s="10"/>
      <c r="C489" s="10"/>
      <c r="D489" s="10"/>
      <c r="E489" s="10"/>
      <c r="F489" s="10"/>
    </row>
    <row r="490" spans="1:6">
      <c r="A490" s="10"/>
      <c r="B490" s="10"/>
      <c r="C490" s="10"/>
      <c r="D490" s="10"/>
      <c r="E490" s="10"/>
      <c r="F490" s="10"/>
    </row>
    <row r="491" spans="1:6">
      <c r="A491" s="10"/>
      <c r="B491" s="10"/>
      <c r="C491" s="10"/>
      <c r="D491" s="10"/>
      <c r="E491" s="10"/>
      <c r="F491" s="10"/>
    </row>
    <row r="492" spans="1:6">
      <c r="A492" s="10"/>
      <c r="B492" s="10"/>
      <c r="C492" s="10"/>
      <c r="D492" s="10"/>
      <c r="E492" s="10"/>
      <c r="F492" s="10"/>
    </row>
    <row r="493" spans="1:6">
      <c r="A493" s="10"/>
      <c r="B493" s="10"/>
      <c r="C493" s="10"/>
      <c r="D493" s="10"/>
      <c r="E493" s="10"/>
      <c r="F493" s="10"/>
    </row>
    <row r="494" spans="1:6">
      <c r="A494" s="10"/>
      <c r="B494" s="10"/>
      <c r="C494" s="10"/>
      <c r="D494" s="10"/>
      <c r="E494" s="10"/>
      <c r="F494" s="10"/>
    </row>
    <row r="495" spans="1:6">
      <c r="A495" s="10"/>
      <c r="B495" s="10"/>
      <c r="C495" s="10"/>
      <c r="D495" s="10"/>
      <c r="E495" s="10"/>
      <c r="F495" s="10"/>
    </row>
    <row r="496" spans="1:6">
      <c r="A496" s="1"/>
      <c r="B496" s="1"/>
      <c r="C496" s="1"/>
      <c r="D496" s="1"/>
      <c r="E496" s="1"/>
      <c r="F496" s="48"/>
    </row>
    <row r="497" spans="1:6">
      <c r="A497" s="10"/>
      <c r="B497" s="10"/>
      <c r="C497" s="10"/>
      <c r="D497" s="10"/>
      <c r="E497" s="10"/>
      <c r="F497" s="10"/>
    </row>
    <row r="498" spans="1:6">
      <c r="A498" s="10"/>
      <c r="B498" s="10"/>
      <c r="C498" s="10"/>
      <c r="D498" s="10"/>
      <c r="E498" s="10"/>
      <c r="F498" s="10"/>
    </row>
    <row r="499" spans="1:6">
      <c r="A499" s="10"/>
      <c r="B499" s="10"/>
      <c r="C499" s="10"/>
      <c r="D499" s="10"/>
      <c r="E499" s="10"/>
      <c r="F499" s="10"/>
    </row>
    <row r="500" spans="1:6">
      <c r="A500" s="10"/>
      <c r="B500" s="10"/>
      <c r="C500" s="10"/>
      <c r="D500" s="10"/>
      <c r="E500" s="10"/>
      <c r="F500" s="10"/>
    </row>
    <row r="501" spans="1:6">
      <c r="A501" s="10"/>
      <c r="B501" s="10"/>
      <c r="C501" s="10"/>
      <c r="D501" s="10"/>
      <c r="E501" s="10"/>
      <c r="F501" s="10"/>
    </row>
    <row r="502" spans="1:6">
      <c r="A502" s="10"/>
      <c r="B502" s="10"/>
      <c r="C502" s="10"/>
      <c r="D502" s="10"/>
      <c r="E502" s="10"/>
      <c r="F502" s="10"/>
    </row>
    <row r="503" spans="1:6">
      <c r="A503" s="10"/>
      <c r="B503" s="10"/>
      <c r="C503" s="10"/>
      <c r="D503" s="10"/>
      <c r="E503" s="10"/>
      <c r="F503" s="10"/>
    </row>
    <row r="504" spans="1:6">
      <c r="A504" s="10"/>
      <c r="B504" s="10"/>
      <c r="C504" s="10"/>
      <c r="D504" s="10"/>
      <c r="E504" s="10"/>
      <c r="F504" s="10"/>
    </row>
    <row r="505" spans="1:6">
      <c r="A505" s="10"/>
      <c r="B505" s="10"/>
      <c r="C505" s="10"/>
      <c r="D505" s="10"/>
      <c r="E505" s="10"/>
      <c r="F505" s="10"/>
    </row>
    <row r="506" spans="1:6">
      <c r="A506" s="10"/>
      <c r="B506" s="10"/>
      <c r="C506" s="10"/>
      <c r="D506" s="10"/>
      <c r="E506" s="10"/>
      <c r="F506" s="10"/>
    </row>
    <row r="507" spans="1:6">
      <c r="A507" s="1"/>
      <c r="B507" s="1"/>
      <c r="C507" s="1"/>
      <c r="D507" s="1"/>
      <c r="E507" s="1"/>
      <c r="F507" s="48"/>
    </row>
    <row r="508" spans="1:6">
      <c r="A508" s="10"/>
      <c r="B508" s="10"/>
      <c r="C508" s="10"/>
      <c r="D508" s="10"/>
      <c r="E508" s="10"/>
      <c r="F508" s="10"/>
    </row>
    <row r="509" spans="1:6">
      <c r="A509" s="10"/>
      <c r="B509" s="10"/>
      <c r="C509" s="10"/>
      <c r="D509" s="10"/>
      <c r="E509" s="10"/>
      <c r="F509" s="10"/>
    </row>
    <row r="510" spans="1:6">
      <c r="A510" s="10"/>
      <c r="B510" s="10"/>
      <c r="C510" s="10"/>
      <c r="D510" s="10"/>
      <c r="E510" s="10"/>
      <c r="F510" s="10"/>
    </row>
    <row r="511" spans="1:6">
      <c r="A511" s="10"/>
      <c r="B511" s="10"/>
      <c r="C511" s="10"/>
      <c r="D511" s="10"/>
      <c r="E511" s="10"/>
      <c r="F511" s="10"/>
    </row>
    <row r="512" spans="1:6">
      <c r="A512" s="10"/>
      <c r="B512" s="10"/>
      <c r="C512" s="10"/>
      <c r="D512" s="10"/>
      <c r="E512" s="10"/>
      <c r="F512" s="10"/>
    </row>
    <row r="513" spans="1:6">
      <c r="A513" s="10"/>
      <c r="B513" s="10"/>
      <c r="C513" s="10"/>
      <c r="D513" s="10"/>
      <c r="E513" s="10"/>
      <c r="F513" s="10"/>
    </row>
    <row r="514" spans="1:6">
      <c r="A514" s="10"/>
      <c r="B514" s="10"/>
      <c r="C514" s="10"/>
      <c r="D514" s="10"/>
      <c r="E514" s="10"/>
      <c r="F514" s="10"/>
    </row>
    <row r="515" spans="1:6">
      <c r="A515" s="10"/>
      <c r="B515" s="10"/>
      <c r="C515" s="10"/>
      <c r="D515" s="10"/>
      <c r="E515" s="10"/>
      <c r="F515" s="10"/>
    </row>
    <row r="516" spans="1:6">
      <c r="A516" s="10"/>
      <c r="B516" s="10"/>
      <c r="C516" s="10"/>
      <c r="D516" s="10"/>
      <c r="E516" s="10"/>
      <c r="F516" s="10"/>
    </row>
    <row r="517" spans="1:6">
      <c r="A517" s="10"/>
      <c r="B517" s="10"/>
      <c r="C517" s="10"/>
      <c r="D517" s="10"/>
      <c r="E517" s="10"/>
      <c r="F517" s="10"/>
    </row>
    <row r="518" spans="1:6">
      <c r="A518" s="1"/>
      <c r="B518" s="1"/>
      <c r="C518" s="1"/>
      <c r="D518" s="1"/>
      <c r="E518" s="1"/>
      <c r="F518" s="48"/>
    </row>
    <row r="519" spans="1:6">
      <c r="A519" s="10"/>
      <c r="B519" s="10"/>
      <c r="C519" s="10"/>
      <c r="D519" s="10"/>
      <c r="E519" s="10"/>
      <c r="F519" s="10"/>
    </row>
    <row r="520" spans="1:6">
      <c r="A520" s="10"/>
      <c r="B520" s="10"/>
      <c r="C520" s="10"/>
      <c r="D520" s="10"/>
      <c r="E520" s="10"/>
      <c r="F520" s="10"/>
    </row>
    <row r="521" spans="1:6">
      <c r="A521" s="10"/>
      <c r="B521" s="10"/>
      <c r="C521" s="10"/>
      <c r="D521" s="10"/>
      <c r="E521" s="10"/>
      <c r="F521" s="10"/>
    </row>
    <row r="522" spans="1:6">
      <c r="A522" s="10"/>
      <c r="B522" s="10"/>
      <c r="C522" s="10"/>
      <c r="D522" s="10"/>
      <c r="E522" s="10"/>
      <c r="F522" s="10"/>
    </row>
    <row r="523" spans="1:6">
      <c r="A523" s="10"/>
      <c r="B523" s="10"/>
      <c r="C523" s="10"/>
      <c r="D523" s="10"/>
      <c r="E523" s="10"/>
      <c r="F523" s="10"/>
    </row>
    <row r="524" spans="1:6">
      <c r="A524" s="10"/>
      <c r="B524" s="10"/>
      <c r="C524" s="10"/>
      <c r="D524" s="10"/>
      <c r="E524" s="10"/>
      <c r="F524" s="10"/>
    </row>
    <row r="525" spans="1:6">
      <c r="A525" s="10"/>
      <c r="B525" s="10"/>
      <c r="C525" s="10"/>
      <c r="D525" s="10"/>
      <c r="E525" s="10"/>
      <c r="F525" s="10"/>
    </row>
    <row r="526" spans="1:6">
      <c r="A526" s="10"/>
      <c r="B526" s="10"/>
      <c r="C526" s="10"/>
      <c r="D526" s="10"/>
      <c r="E526" s="10"/>
      <c r="F526" s="10"/>
    </row>
    <row r="527" spans="1:6">
      <c r="A527" s="10"/>
      <c r="B527" s="10"/>
      <c r="C527" s="10"/>
      <c r="D527" s="10"/>
      <c r="E527" s="10"/>
      <c r="F527" s="10"/>
    </row>
    <row r="528" spans="1:6">
      <c r="A528" s="10"/>
      <c r="B528" s="10"/>
      <c r="C528" s="10"/>
      <c r="D528" s="10"/>
      <c r="E528" s="10"/>
      <c r="F528" s="10"/>
    </row>
    <row r="529" spans="1:6">
      <c r="A529" s="1"/>
      <c r="B529" s="1"/>
      <c r="C529" s="1"/>
      <c r="D529" s="1"/>
      <c r="E529" s="1"/>
      <c r="F529" s="48"/>
    </row>
    <row r="530" spans="1:6">
      <c r="A530" s="10"/>
      <c r="B530" s="10"/>
      <c r="C530" s="10"/>
      <c r="D530" s="10"/>
      <c r="E530" s="10"/>
      <c r="F530" s="10"/>
    </row>
    <row r="531" spans="1:6">
      <c r="A531" s="10"/>
      <c r="B531" s="10"/>
      <c r="C531" s="10"/>
      <c r="D531" s="10"/>
      <c r="E531" s="10"/>
      <c r="F531" s="10"/>
    </row>
    <row r="532" spans="1:6">
      <c r="A532" s="10"/>
      <c r="B532" s="10"/>
      <c r="C532" s="10"/>
      <c r="D532" s="10"/>
      <c r="E532" s="10"/>
      <c r="F532" s="10"/>
    </row>
    <row r="533" spans="1:6">
      <c r="A533" s="10"/>
      <c r="B533" s="10"/>
      <c r="C533" s="10"/>
      <c r="D533" s="10"/>
      <c r="E533" s="10"/>
      <c r="F533" s="10"/>
    </row>
    <row r="534" spans="1:6">
      <c r="A534" s="10"/>
      <c r="B534" s="10"/>
      <c r="C534" s="10"/>
      <c r="D534" s="10"/>
      <c r="E534" s="10"/>
      <c r="F534" s="10"/>
    </row>
    <row r="535" spans="1:6">
      <c r="A535" s="10"/>
      <c r="B535" s="10"/>
      <c r="C535" s="10"/>
      <c r="D535" s="10"/>
      <c r="E535" s="10"/>
      <c r="F535" s="10"/>
    </row>
    <row r="536" spans="1:6">
      <c r="A536" s="10"/>
      <c r="B536" s="10"/>
      <c r="C536" s="10"/>
      <c r="D536" s="10"/>
      <c r="E536" s="10"/>
      <c r="F536" s="10"/>
    </row>
    <row r="537" spans="1:6">
      <c r="A537" s="10"/>
      <c r="B537" s="10"/>
      <c r="C537" s="10"/>
      <c r="D537" s="10"/>
      <c r="E537" s="10"/>
      <c r="F537" s="10"/>
    </row>
    <row r="538" spans="1:6">
      <c r="A538" s="10"/>
      <c r="B538" s="10"/>
      <c r="C538" s="10"/>
      <c r="D538" s="10"/>
      <c r="E538" s="10"/>
      <c r="F538" s="10"/>
    </row>
    <row r="539" spans="1:6">
      <c r="A539" s="10"/>
      <c r="B539" s="10"/>
      <c r="C539" s="10"/>
      <c r="D539" s="10"/>
      <c r="E539" s="10"/>
      <c r="F539" s="10"/>
    </row>
    <row r="540" spans="1:6">
      <c r="A540" s="1"/>
      <c r="B540" s="1"/>
      <c r="C540" s="1"/>
      <c r="D540" s="1"/>
      <c r="E540" s="1"/>
      <c r="F540" s="48"/>
    </row>
    <row r="541" spans="1:6">
      <c r="A541" s="10"/>
      <c r="B541" s="10"/>
      <c r="C541" s="10"/>
      <c r="D541" s="10"/>
      <c r="E541" s="10"/>
      <c r="F541" s="10"/>
    </row>
    <row r="542" spans="1:6">
      <c r="A542" s="10"/>
      <c r="B542" s="10"/>
      <c r="C542" s="10"/>
      <c r="D542" s="10"/>
      <c r="E542" s="10"/>
      <c r="F542" s="10"/>
    </row>
    <row r="543" spans="1:6">
      <c r="A543" s="10"/>
      <c r="B543" s="10"/>
      <c r="C543" s="10"/>
      <c r="D543" s="10"/>
      <c r="E543" s="10"/>
      <c r="F543" s="10"/>
    </row>
    <row r="544" spans="1:6">
      <c r="A544" s="10"/>
      <c r="B544" s="10"/>
      <c r="C544" s="10"/>
      <c r="D544" s="10"/>
      <c r="E544" s="10"/>
      <c r="F544" s="10"/>
    </row>
    <row r="545" spans="1:6">
      <c r="A545" s="10"/>
      <c r="B545" s="10"/>
      <c r="C545" s="10"/>
      <c r="D545" s="10"/>
      <c r="E545" s="10"/>
      <c r="F545" s="10"/>
    </row>
    <row r="546" spans="1:6">
      <c r="A546" s="10"/>
      <c r="B546" s="10"/>
      <c r="C546" s="10"/>
      <c r="D546" s="10"/>
      <c r="E546" s="10"/>
      <c r="F546" s="10"/>
    </row>
    <row r="547" spans="1:6">
      <c r="A547" s="10"/>
      <c r="B547" s="10"/>
      <c r="C547" s="10"/>
      <c r="D547" s="10"/>
      <c r="E547" s="10"/>
      <c r="F547" s="10"/>
    </row>
    <row r="548" spans="1:6">
      <c r="A548" s="10"/>
      <c r="B548" s="10"/>
      <c r="C548" s="10"/>
      <c r="D548" s="10"/>
      <c r="E548" s="10"/>
      <c r="F548" s="10"/>
    </row>
    <row r="549" spans="1:6">
      <c r="A549" s="10"/>
      <c r="B549" s="10"/>
      <c r="C549" s="10"/>
      <c r="D549" s="10"/>
      <c r="E549" s="10"/>
      <c r="F549" s="10"/>
    </row>
    <row r="550" spans="1:6">
      <c r="A550" s="10"/>
      <c r="B550" s="10"/>
      <c r="C550" s="10"/>
      <c r="D550" s="10"/>
      <c r="E550" s="10"/>
      <c r="F550" s="10"/>
    </row>
    <row r="551" spans="1:6">
      <c r="A551" s="1"/>
      <c r="B551" s="1"/>
      <c r="C551" s="1"/>
      <c r="D551" s="1"/>
      <c r="E551" s="1"/>
      <c r="F551" s="48"/>
    </row>
    <row r="552" spans="1:6">
      <c r="A552" s="10"/>
      <c r="B552" s="10"/>
      <c r="C552" s="10"/>
      <c r="D552" s="10"/>
      <c r="E552" s="10"/>
      <c r="F552" s="10"/>
    </row>
    <row r="553" spans="1:6">
      <c r="A553" s="10"/>
      <c r="B553" s="10"/>
      <c r="C553" s="10"/>
      <c r="D553" s="10"/>
      <c r="E553" s="10"/>
      <c r="F553" s="10"/>
    </row>
    <row r="554" spans="1:6">
      <c r="A554" s="10"/>
      <c r="B554" s="10"/>
      <c r="C554" s="10"/>
      <c r="D554" s="10"/>
      <c r="E554" s="10"/>
      <c r="F554" s="10"/>
    </row>
    <row r="555" spans="1:6">
      <c r="A555" s="10"/>
      <c r="B555" s="10"/>
      <c r="C555" s="10"/>
      <c r="D555" s="10"/>
      <c r="E555" s="10"/>
      <c r="F555" s="10"/>
    </row>
    <row r="556" spans="1:6">
      <c r="A556" s="10"/>
      <c r="B556" s="10"/>
      <c r="C556" s="10"/>
      <c r="D556" s="10"/>
      <c r="E556" s="10"/>
      <c r="F556" s="10"/>
    </row>
    <row r="557" spans="1:6">
      <c r="A557" s="10"/>
      <c r="B557" s="10"/>
      <c r="C557" s="10"/>
      <c r="D557" s="10"/>
      <c r="E557" s="10"/>
      <c r="F557" s="10"/>
    </row>
    <row r="558" spans="1:6">
      <c r="A558" s="10"/>
      <c r="B558" s="10"/>
      <c r="C558" s="10"/>
      <c r="D558" s="10"/>
      <c r="E558" s="10"/>
      <c r="F558" s="10"/>
    </row>
    <row r="559" spans="1:6">
      <c r="A559" s="10"/>
      <c r="B559" s="10"/>
      <c r="C559" s="10"/>
      <c r="D559" s="10"/>
      <c r="E559" s="10"/>
      <c r="F559" s="10"/>
    </row>
    <row r="560" spans="1:6">
      <c r="A560" s="10"/>
      <c r="B560" s="10"/>
      <c r="C560" s="10"/>
      <c r="D560" s="10"/>
      <c r="E560" s="10"/>
      <c r="F560" s="10"/>
    </row>
    <row r="561" spans="1:6">
      <c r="A561" s="10"/>
      <c r="B561" s="10"/>
      <c r="C561" s="10"/>
      <c r="D561" s="10"/>
      <c r="E561" s="10"/>
      <c r="F561" s="10"/>
    </row>
    <row r="562" spans="1:6">
      <c r="A562" s="1"/>
      <c r="B562" s="1"/>
      <c r="C562" s="1"/>
      <c r="D562" s="1"/>
      <c r="E562" s="1"/>
      <c r="F562" s="48"/>
    </row>
    <row r="563" spans="1:6">
      <c r="A563" s="10"/>
      <c r="B563" s="10"/>
      <c r="C563" s="10"/>
      <c r="D563" s="10"/>
      <c r="E563" s="10"/>
      <c r="F563" s="10"/>
    </row>
    <row r="564" spans="1:6">
      <c r="A564" s="10"/>
      <c r="B564" s="10"/>
      <c r="C564" s="10"/>
      <c r="D564" s="10"/>
      <c r="E564" s="10"/>
      <c r="F564" s="10"/>
    </row>
    <row r="565" spans="1:6">
      <c r="A565" s="10"/>
      <c r="B565" s="10"/>
      <c r="C565" s="10"/>
      <c r="D565" s="10"/>
      <c r="E565" s="10"/>
      <c r="F565" s="10"/>
    </row>
    <row r="566" spans="1:6">
      <c r="A566" s="10"/>
      <c r="B566" s="10"/>
      <c r="C566" s="10"/>
      <c r="D566" s="10"/>
      <c r="E566" s="10"/>
      <c r="F566" s="10"/>
    </row>
    <row r="567" spans="1:6">
      <c r="A567" s="10"/>
      <c r="B567" s="10"/>
      <c r="C567" s="10"/>
      <c r="D567" s="10"/>
      <c r="E567" s="10"/>
      <c r="F567" s="10"/>
    </row>
    <row r="568" spans="1:6">
      <c r="A568" s="10"/>
      <c r="B568" s="10"/>
      <c r="C568" s="10"/>
      <c r="D568" s="10"/>
      <c r="E568" s="10"/>
      <c r="F568" s="10"/>
    </row>
    <row r="569" spans="1:6">
      <c r="A569" s="10"/>
      <c r="B569" s="10"/>
      <c r="C569" s="10"/>
      <c r="D569" s="10"/>
      <c r="E569" s="10"/>
      <c r="F569" s="10"/>
    </row>
    <row r="570" spans="1:6">
      <c r="A570" s="10"/>
      <c r="B570" s="10"/>
      <c r="C570" s="10"/>
      <c r="D570" s="10"/>
      <c r="E570" s="10"/>
      <c r="F570" s="10"/>
    </row>
    <row r="571" spans="1:6">
      <c r="A571" s="10"/>
      <c r="B571" s="10"/>
      <c r="C571" s="10"/>
      <c r="D571" s="10"/>
      <c r="E571" s="10"/>
      <c r="F571" s="10"/>
    </row>
    <row r="572" spans="1:6">
      <c r="A572" s="10"/>
      <c r="B572" s="10"/>
      <c r="C572" s="10"/>
      <c r="D572" s="10"/>
      <c r="E572" s="10"/>
      <c r="F572" s="10"/>
    </row>
    <row r="573" spans="1:6">
      <c r="A573" s="1"/>
      <c r="B573" s="1"/>
      <c r="C573" s="1"/>
      <c r="D573" s="1"/>
      <c r="E573" s="1"/>
      <c r="F573" s="48"/>
    </row>
    <row r="574" spans="1:6">
      <c r="A574" s="10"/>
      <c r="B574" s="10"/>
      <c r="C574" s="10"/>
      <c r="D574" s="10"/>
      <c r="E574" s="10"/>
      <c r="F574" s="10"/>
    </row>
    <row r="575" spans="1:6">
      <c r="A575" s="10"/>
      <c r="B575" s="10"/>
      <c r="C575" s="10"/>
      <c r="D575" s="10"/>
      <c r="E575" s="10"/>
      <c r="F575" s="10"/>
    </row>
    <row r="576" spans="1:6">
      <c r="A576" s="10"/>
      <c r="B576" s="10"/>
      <c r="C576" s="10"/>
      <c r="D576" s="10"/>
      <c r="E576" s="10"/>
      <c r="F576" s="10"/>
    </row>
    <row r="577" spans="1:6">
      <c r="A577" s="10"/>
      <c r="B577" s="10"/>
      <c r="C577" s="10"/>
      <c r="D577" s="10"/>
      <c r="E577" s="10"/>
      <c r="F577" s="10"/>
    </row>
    <row r="578" spans="1:6">
      <c r="A578" s="10"/>
      <c r="B578" s="10"/>
      <c r="C578" s="10"/>
      <c r="D578" s="10"/>
      <c r="E578" s="10"/>
      <c r="F578" s="10"/>
    </row>
    <row r="579" spans="1:6">
      <c r="A579" s="10"/>
      <c r="B579" s="10"/>
      <c r="C579" s="10"/>
      <c r="D579" s="10"/>
      <c r="E579" s="10"/>
      <c r="F579" s="10"/>
    </row>
    <row r="580" spans="1:6">
      <c r="A580" s="10"/>
      <c r="B580" s="10"/>
      <c r="C580" s="10"/>
      <c r="D580" s="10"/>
      <c r="E580" s="10"/>
      <c r="F580" s="10"/>
    </row>
    <row r="581" spans="1:6">
      <c r="A581" s="10"/>
      <c r="B581" s="10"/>
      <c r="C581" s="10"/>
      <c r="D581" s="10"/>
      <c r="E581" s="10"/>
      <c r="F581" s="10"/>
    </row>
    <row r="582" spans="1:6">
      <c r="A582" s="10"/>
      <c r="B582" s="10"/>
      <c r="C582" s="10"/>
      <c r="D582" s="10"/>
      <c r="E582" s="10"/>
      <c r="F582" s="10"/>
    </row>
    <row r="583" spans="1:6">
      <c r="A583" s="10"/>
      <c r="B583" s="10"/>
      <c r="C583" s="10"/>
      <c r="D583" s="10"/>
      <c r="E583" s="10"/>
      <c r="F583" s="10"/>
    </row>
    <row r="584" spans="1:6">
      <c r="A584" s="1"/>
      <c r="B584" s="1"/>
      <c r="C584" s="1"/>
      <c r="D584" s="1"/>
      <c r="E584" s="1"/>
      <c r="F584" s="48"/>
    </row>
    <row r="585" spans="1:6">
      <c r="A585" s="10"/>
      <c r="B585" s="10"/>
      <c r="C585" s="10"/>
      <c r="D585" s="10"/>
      <c r="E585" s="10"/>
      <c r="F585" s="10"/>
    </row>
    <row r="586" spans="1:6">
      <c r="A586" s="10"/>
      <c r="B586" s="10"/>
      <c r="C586" s="10"/>
      <c r="D586" s="10"/>
      <c r="E586" s="10"/>
      <c r="F586" s="10"/>
    </row>
    <row r="587" spans="1:6">
      <c r="A587" s="10"/>
      <c r="B587" s="10"/>
      <c r="C587" s="10"/>
      <c r="D587" s="10"/>
      <c r="E587" s="10"/>
      <c r="F587" s="10"/>
    </row>
    <row r="588" spans="1:6">
      <c r="A588" s="10"/>
      <c r="B588" s="10"/>
      <c r="C588" s="10"/>
      <c r="D588" s="10"/>
      <c r="E588" s="10"/>
      <c r="F588" s="10"/>
    </row>
    <row r="589" spans="1:6">
      <c r="A589" s="10"/>
      <c r="B589" s="10"/>
      <c r="C589" s="10"/>
      <c r="D589" s="10"/>
      <c r="E589" s="10"/>
      <c r="F589" s="10"/>
    </row>
    <row r="590" spans="1:6">
      <c r="A590" s="10"/>
      <c r="B590" s="10"/>
      <c r="C590" s="10"/>
      <c r="D590" s="10"/>
      <c r="E590" s="10"/>
      <c r="F590" s="10"/>
    </row>
    <row r="591" spans="1:6">
      <c r="A591" s="10"/>
      <c r="B591" s="10"/>
      <c r="C591" s="10"/>
      <c r="D591" s="10"/>
      <c r="E591" s="10"/>
      <c r="F591" s="10"/>
    </row>
    <row r="592" spans="1:6">
      <c r="A592" s="10"/>
      <c r="B592" s="10"/>
      <c r="C592" s="10"/>
      <c r="D592" s="10"/>
      <c r="E592" s="10"/>
      <c r="F592" s="10"/>
    </row>
    <row r="593" spans="1:6">
      <c r="A593" s="10"/>
      <c r="B593" s="10"/>
      <c r="C593" s="10"/>
      <c r="D593" s="10"/>
      <c r="E593" s="10"/>
      <c r="F593" s="10"/>
    </row>
    <row r="594" spans="1:6">
      <c r="A594" s="10"/>
      <c r="B594" s="10"/>
      <c r="C594" s="10"/>
      <c r="D594" s="10"/>
      <c r="E594" s="10"/>
      <c r="F594" s="10"/>
    </row>
    <row r="595" spans="1:6">
      <c r="A595" s="1"/>
      <c r="B595" s="1"/>
      <c r="C595" s="1"/>
      <c r="D595" s="1"/>
      <c r="E595" s="1"/>
      <c r="F595" s="48"/>
    </row>
    <row r="596" spans="1:6">
      <c r="A596" s="10"/>
      <c r="B596" s="10"/>
      <c r="C596" s="10"/>
      <c r="D596" s="10"/>
      <c r="E596" s="10"/>
      <c r="F596" s="10"/>
    </row>
    <row r="597" spans="1:6">
      <c r="A597" s="10"/>
      <c r="B597" s="10"/>
      <c r="C597" s="10"/>
      <c r="D597" s="10"/>
      <c r="E597" s="10"/>
      <c r="F597" s="10"/>
    </row>
    <row r="598" spans="1:6">
      <c r="A598" s="10"/>
      <c r="B598" s="10"/>
      <c r="C598" s="10"/>
      <c r="D598" s="10"/>
      <c r="E598" s="10"/>
      <c r="F598" s="10"/>
    </row>
    <row r="599" spans="1:6">
      <c r="A599" s="10"/>
      <c r="B599" s="10"/>
      <c r="C599" s="10"/>
      <c r="D599" s="10"/>
      <c r="E599" s="10"/>
      <c r="F599" s="10"/>
    </row>
    <row r="600" spans="1:6">
      <c r="A600" s="10"/>
      <c r="B600" s="10"/>
      <c r="C600" s="10"/>
      <c r="D600" s="10"/>
      <c r="E600" s="10"/>
      <c r="F600" s="10"/>
    </row>
    <row r="601" spans="1:6">
      <c r="A601" s="10"/>
      <c r="B601" s="10"/>
      <c r="C601" s="10"/>
      <c r="D601" s="10"/>
      <c r="E601" s="10"/>
      <c r="F601" s="10"/>
    </row>
    <row r="602" spans="1:6">
      <c r="A602" s="10"/>
      <c r="B602" s="10"/>
      <c r="C602" s="10"/>
      <c r="D602" s="10"/>
      <c r="E602" s="10"/>
      <c r="F602" s="10"/>
    </row>
    <row r="603" spans="1:6">
      <c r="A603" s="10"/>
      <c r="B603" s="10"/>
      <c r="C603" s="10"/>
      <c r="D603" s="10"/>
      <c r="E603" s="10"/>
      <c r="F603" s="10"/>
    </row>
    <row r="604" spans="1:6">
      <c r="A604" s="10"/>
      <c r="B604" s="10"/>
      <c r="C604" s="10"/>
      <c r="D604" s="10"/>
      <c r="E604" s="10"/>
      <c r="F604" s="10"/>
    </row>
    <row r="605" spans="1:6">
      <c r="A605" s="10"/>
      <c r="B605" s="10"/>
      <c r="C605" s="10"/>
      <c r="D605" s="10"/>
      <c r="E605" s="10"/>
      <c r="F605" s="10"/>
    </row>
    <row r="606" spans="1:6">
      <c r="A606" s="1"/>
      <c r="B606" s="1"/>
      <c r="C606" s="1"/>
      <c r="D606" s="1"/>
      <c r="E606" s="1"/>
      <c r="F606" s="48"/>
    </row>
    <row r="607" spans="1:6">
      <c r="A607" s="10"/>
      <c r="B607" s="10"/>
      <c r="C607" s="10"/>
      <c r="D607" s="10"/>
      <c r="E607" s="10"/>
      <c r="F607" s="10"/>
    </row>
    <row r="608" spans="1:6">
      <c r="A608" s="10"/>
      <c r="B608" s="10"/>
      <c r="C608" s="10"/>
      <c r="D608" s="10"/>
      <c r="E608" s="10"/>
      <c r="F608" s="10"/>
    </row>
    <row r="609" spans="1:6">
      <c r="A609" s="10"/>
      <c r="B609" s="10"/>
      <c r="C609" s="10"/>
      <c r="D609" s="10"/>
      <c r="E609" s="10"/>
      <c r="F609" s="10"/>
    </row>
    <row r="610" spans="1:6">
      <c r="A610" s="10"/>
      <c r="B610" s="10"/>
      <c r="C610" s="10"/>
      <c r="D610" s="10"/>
      <c r="E610" s="10"/>
      <c r="F610" s="10"/>
    </row>
    <row r="611" spans="1:6">
      <c r="A611" s="10"/>
      <c r="B611" s="10"/>
      <c r="C611" s="10"/>
      <c r="D611" s="10"/>
      <c r="E611" s="10"/>
      <c r="F611" s="10"/>
    </row>
    <row r="612" spans="1:6">
      <c r="A612" s="10"/>
      <c r="B612" s="10"/>
      <c r="C612" s="10"/>
      <c r="D612" s="10"/>
      <c r="E612" s="10"/>
      <c r="F612" s="10"/>
    </row>
    <row r="613" spans="1:6">
      <c r="A613" s="10"/>
      <c r="B613" s="10"/>
      <c r="C613" s="10"/>
      <c r="D613" s="10"/>
      <c r="E613" s="10"/>
      <c r="F613" s="10"/>
    </row>
    <row r="614" spans="1:6">
      <c r="A614" s="10"/>
      <c r="B614" s="10"/>
      <c r="C614" s="10"/>
      <c r="D614" s="10"/>
      <c r="E614" s="10"/>
      <c r="F614" s="10"/>
    </row>
    <row r="615" spans="1:6">
      <c r="A615" s="10"/>
      <c r="B615" s="10"/>
      <c r="C615" s="10"/>
      <c r="D615" s="10"/>
      <c r="E615" s="10"/>
      <c r="F615" s="10"/>
    </row>
    <row r="616" spans="1:6">
      <c r="A616" s="10"/>
      <c r="B616" s="10"/>
      <c r="C616" s="10"/>
      <c r="D616" s="10"/>
      <c r="E616" s="10"/>
      <c r="F616" s="10"/>
    </row>
    <row r="617" spans="1:6">
      <c r="A617" s="1"/>
      <c r="B617" s="1"/>
      <c r="C617" s="1"/>
      <c r="D617" s="1"/>
      <c r="E617" s="1"/>
      <c r="F617" s="48"/>
    </row>
    <row r="618" spans="1:6">
      <c r="A618" s="10"/>
      <c r="B618" s="10"/>
      <c r="C618" s="10"/>
      <c r="D618" s="10"/>
      <c r="E618" s="10"/>
      <c r="F618" s="10"/>
    </row>
    <row r="619" spans="1:6">
      <c r="A619" s="10"/>
      <c r="B619" s="10"/>
      <c r="C619" s="10"/>
      <c r="D619" s="10"/>
      <c r="E619" s="10"/>
      <c r="F619" s="10"/>
    </row>
    <row r="620" spans="1:6">
      <c r="A620" s="10"/>
      <c r="B620" s="10"/>
      <c r="C620" s="10"/>
      <c r="D620" s="10"/>
      <c r="E620" s="10"/>
      <c r="F620" s="10"/>
    </row>
    <row r="621" spans="1:6">
      <c r="A621" s="10"/>
      <c r="B621" s="10"/>
      <c r="C621" s="10"/>
      <c r="D621" s="10"/>
      <c r="E621" s="10"/>
      <c r="F621" s="10"/>
    </row>
    <row r="622" spans="1:6">
      <c r="A622" s="10"/>
      <c r="B622" s="10"/>
      <c r="C622" s="10"/>
      <c r="D622" s="10"/>
      <c r="E622" s="10"/>
      <c r="F622" s="10"/>
    </row>
    <row r="623" spans="1:6">
      <c r="A623" s="10"/>
      <c r="B623" s="10"/>
      <c r="C623" s="10"/>
      <c r="D623" s="10"/>
      <c r="E623" s="10"/>
      <c r="F623" s="10"/>
    </row>
    <row r="624" spans="1:6">
      <c r="A624" s="10"/>
      <c r="B624" s="10"/>
      <c r="C624" s="10"/>
      <c r="D624" s="10"/>
      <c r="E624" s="10"/>
      <c r="F624" s="10"/>
    </row>
    <row r="625" spans="1:6">
      <c r="A625" s="10"/>
      <c r="B625" s="10"/>
      <c r="C625" s="10"/>
      <c r="D625" s="10"/>
      <c r="E625" s="10"/>
      <c r="F625" s="10"/>
    </row>
    <row r="626" spans="1:6">
      <c r="A626" s="10"/>
      <c r="B626" s="10"/>
      <c r="C626" s="10"/>
      <c r="D626" s="10"/>
      <c r="E626" s="10"/>
      <c r="F626" s="10"/>
    </row>
    <row r="627" spans="1:6">
      <c r="A627" s="10"/>
      <c r="B627" s="10"/>
      <c r="C627" s="10"/>
      <c r="D627" s="10"/>
      <c r="E627" s="10"/>
      <c r="F627" s="10"/>
    </row>
    <row r="628" spans="1:6">
      <c r="A628" s="1"/>
      <c r="B628" s="1"/>
      <c r="C628" s="1"/>
      <c r="D628" s="1"/>
      <c r="E628" s="1"/>
      <c r="F628" s="48"/>
    </row>
    <row r="629" spans="1:6">
      <c r="A629" s="10"/>
      <c r="B629" s="10"/>
      <c r="C629" s="10"/>
      <c r="D629" s="10"/>
      <c r="E629" s="10"/>
      <c r="F629" s="10"/>
    </row>
    <row r="630" spans="1:6">
      <c r="A630" s="10"/>
      <c r="B630" s="10"/>
      <c r="C630" s="10"/>
      <c r="D630" s="10"/>
      <c r="E630" s="10"/>
      <c r="F630" s="10"/>
    </row>
    <row r="631" spans="1:6">
      <c r="A631" s="10"/>
      <c r="B631" s="10"/>
      <c r="C631" s="10"/>
      <c r="D631" s="10"/>
      <c r="E631" s="10"/>
      <c r="F631" s="10"/>
    </row>
    <row r="632" spans="1:6">
      <c r="A632" s="10"/>
      <c r="B632" s="10"/>
      <c r="C632" s="10"/>
      <c r="D632" s="10"/>
      <c r="E632" s="10"/>
      <c r="F632" s="10"/>
    </row>
    <row r="633" spans="1:6">
      <c r="A633" s="10"/>
      <c r="B633" s="10"/>
      <c r="C633" s="10"/>
      <c r="D633" s="10"/>
      <c r="E633" s="10"/>
      <c r="F633" s="10"/>
    </row>
    <row r="634" spans="1:6">
      <c r="A634" s="10"/>
      <c r="B634" s="10"/>
      <c r="C634" s="10"/>
      <c r="D634" s="10"/>
      <c r="E634" s="10"/>
      <c r="F634" s="10"/>
    </row>
    <row r="635" spans="1:6">
      <c r="A635" s="10"/>
      <c r="B635" s="10"/>
      <c r="C635" s="10"/>
      <c r="D635" s="10"/>
      <c r="E635" s="10"/>
      <c r="F635" s="10"/>
    </row>
    <row r="636" spans="1:6">
      <c r="A636" s="10"/>
      <c r="B636" s="10"/>
      <c r="C636" s="10"/>
      <c r="D636" s="10"/>
      <c r="E636" s="10"/>
      <c r="F636" s="10"/>
    </row>
    <row r="637" spans="1:6">
      <c r="A637" s="10"/>
      <c r="B637" s="10"/>
      <c r="C637" s="10"/>
      <c r="D637" s="10"/>
      <c r="E637" s="10"/>
      <c r="F637" s="10"/>
    </row>
    <row r="638" spans="1:6">
      <c r="A638" s="10"/>
      <c r="B638" s="10"/>
      <c r="C638" s="10"/>
      <c r="D638" s="10"/>
      <c r="E638" s="10"/>
      <c r="F638" s="10"/>
    </row>
    <row r="639" spans="1:6">
      <c r="A639" s="1"/>
      <c r="B639" s="1"/>
      <c r="C639" s="1"/>
      <c r="D639" s="1"/>
      <c r="E639" s="1"/>
      <c r="F639" s="48"/>
    </row>
    <row r="640" spans="1:6">
      <c r="A640" s="10"/>
      <c r="B640" s="10"/>
      <c r="C640" s="10"/>
      <c r="D640" s="10"/>
      <c r="E640" s="10"/>
      <c r="F640" s="10"/>
    </row>
    <row r="641" spans="1:6">
      <c r="A641" s="10"/>
      <c r="B641" s="10"/>
      <c r="C641" s="10"/>
      <c r="D641" s="10"/>
      <c r="E641" s="10"/>
      <c r="F641" s="10"/>
    </row>
    <row r="642" spans="1:6">
      <c r="A642" s="10"/>
      <c r="B642" s="10"/>
      <c r="C642" s="10"/>
      <c r="D642" s="10"/>
      <c r="E642" s="10"/>
      <c r="F642" s="10"/>
    </row>
    <row r="643" spans="1:6">
      <c r="A643" s="10"/>
      <c r="B643" s="10"/>
      <c r="C643" s="10"/>
      <c r="D643" s="10"/>
      <c r="E643" s="10"/>
      <c r="F643" s="10"/>
    </row>
    <row r="644" spans="1:6">
      <c r="A644" s="10"/>
      <c r="B644" s="10"/>
      <c r="C644" s="10"/>
      <c r="D644" s="10"/>
      <c r="E644" s="10"/>
      <c r="F644" s="10"/>
    </row>
    <row r="645" spans="1:6">
      <c r="A645" s="10"/>
      <c r="B645" s="10"/>
      <c r="C645" s="10"/>
      <c r="D645" s="10"/>
      <c r="E645" s="10"/>
      <c r="F645" s="10"/>
    </row>
    <row r="646" spans="1:6">
      <c r="A646" s="10"/>
      <c r="B646" s="10"/>
      <c r="C646" s="10"/>
      <c r="D646" s="10"/>
      <c r="E646" s="10"/>
      <c r="F646" s="10"/>
    </row>
    <row r="647" spans="1:6">
      <c r="A647" s="10"/>
      <c r="B647" s="10"/>
      <c r="C647" s="10"/>
      <c r="D647" s="10"/>
      <c r="E647" s="10"/>
      <c r="F647" s="10"/>
    </row>
    <row r="648" spans="1:6">
      <c r="A648" s="10"/>
      <c r="B648" s="10"/>
      <c r="C648" s="10"/>
      <c r="D648" s="10"/>
      <c r="E648" s="10"/>
      <c r="F648" s="10"/>
    </row>
    <row r="649" spans="1:6">
      <c r="A649" s="10"/>
      <c r="B649" s="10"/>
      <c r="C649" s="10"/>
      <c r="D649" s="10"/>
      <c r="E649" s="10"/>
      <c r="F649" s="10"/>
    </row>
    <row r="650" spans="1:6">
      <c r="A650" s="1"/>
      <c r="B650" s="1"/>
      <c r="C650" s="1"/>
      <c r="D650" s="1"/>
      <c r="E650" s="1"/>
      <c r="F650" s="48"/>
    </row>
    <row r="651" spans="1:6">
      <c r="A651" s="10"/>
      <c r="B651" s="10"/>
      <c r="C651" s="10"/>
      <c r="D651" s="10"/>
      <c r="E651" s="10"/>
      <c r="F651" s="10"/>
    </row>
    <row r="652" spans="1:6">
      <c r="A652" s="10"/>
      <c r="B652" s="10"/>
      <c r="C652" s="10"/>
      <c r="D652" s="10"/>
      <c r="E652" s="10"/>
      <c r="F652" s="10"/>
    </row>
    <row r="653" spans="1:6">
      <c r="A653" s="10"/>
      <c r="B653" s="10"/>
      <c r="C653" s="10"/>
      <c r="D653" s="10"/>
      <c r="E653" s="10"/>
      <c r="F653" s="10"/>
    </row>
    <row r="654" spans="1:6">
      <c r="A654" s="10"/>
      <c r="B654" s="10"/>
      <c r="C654" s="10"/>
      <c r="D654" s="10"/>
      <c r="E654" s="10"/>
      <c r="F654" s="10"/>
    </row>
    <row r="655" spans="1:6">
      <c r="A655" s="10"/>
      <c r="B655" s="10"/>
      <c r="C655" s="10"/>
      <c r="D655" s="10"/>
      <c r="E655" s="10"/>
      <c r="F655" s="10"/>
    </row>
    <row r="656" spans="1:6">
      <c r="A656" s="10"/>
      <c r="B656" s="10"/>
      <c r="C656" s="10"/>
      <c r="D656" s="10"/>
      <c r="E656" s="10"/>
      <c r="F656" s="10"/>
    </row>
    <row r="657" spans="1:6">
      <c r="A657" s="10"/>
      <c r="B657" s="10"/>
      <c r="C657" s="10"/>
      <c r="D657" s="10"/>
      <c r="E657" s="10"/>
      <c r="F657" s="10"/>
    </row>
    <row r="658" spans="1:6">
      <c r="A658" s="10"/>
      <c r="B658" s="10"/>
      <c r="C658" s="10"/>
      <c r="D658" s="10"/>
      <c r="E658" s="10"/>
      <c r="F658" s="10"/>
    </row>
    <row r="659" spans="1:6">
      <c r="A659" s="10"/>
      <c r="B659" s="10"/>
      <c r="C659" s="10"/>
      <c r="D659" s="10"/>
      <c r="E659" s="10"/>
      <c r="F659" s="10"/>
    </row>
    <row r="660" spans="1:6">
      <c r="A660" s="10"/>
      <c r="B660" s="10"/>
      <c r="C660" s="10"/>
      <c r="D660" s="10"/>
      <c r="E660" s="10"/>
      <c r="F660" s="10"/>
    </row>
    <row r="661" spans="1:6">
      <c r="A661" s="1"/>
      <c r="B661" s="1"/>
      <c r="C661" s="1"/>
      <c r="D661" s="1"/>
      <c r="E661" s="1"/>
      <c r="F661" s="48"/>
    </row>
    <row r="662" spans="1:6">
      <c r="A662" s="10"/>
      <c r="B662" s="10"/>
      <c r="C662" s="10"/>
      <c r="D662" s="10"/>
      <c r="E662" s="10"/>
      <c r="F662" s="10"/>
    </row>
    <row r="663" spans="1:6">
      <c r="A663" s="10"/>
      <c r="B663" s="10"/>
      <c r="C663" s="10"/>
      <c r="D663" s="10"/>
      <c r="E663" s="10"/>
      <c r="F663" s="10"/>
    </row>
    <row r="664" spans="1:6">
      <c r="A664" s="10"/>
      <c r="B664" s="10"/>
      <c r="C664" s="10"/>
      <c r="D664" s="10"/>
      <c r="E664" s="10"/>
      <c r="F664" s="10"/>
    </row>
    <row r="665" spans="1:6">
      <c r="A665" s="10"/>
      <c r="B665" s="10"/>
      <c r="C665" s="10"/>
      <c r="D665" s="10"/>
      <c r="E665" s="10"/>
      <c r="F665" s="10"/>
    </row>
    <row r="666" spans="1:6">
      <c r="A666" s="10"/>
      <c r="B666" s="10"/>
      <c r="C666" s="10"/>
      <c r="D666" s="10"/>
      <c r="E666" s="10"/>
      <c r="F666" s="10"/>
    </row>
    <row r="667" spans="1:6">
      <c r="A667" s="10"/>
      <c r="B667" s="10"/>
      <c r="C667" s="10"/>
      <c r="D667" s="10"/>
      <c r="E667" s="10"/>
      <c r="F667" s="10"/>
    </row>
    <row r="668" spans="1:6">
      <c r="A668" s="10"/>
      <c r="B668" s="10"/>
      <c r="C668" s="10"/>
      <c r="D668" s="10"/>
      <c r="E668" s="10"/>
      <c r="F668" s="10"/>
    </row>
    <row r="669" spans="1:6">
      <c r="A669" s="10"/>
      <c r="B669" s="10"/>
      <c r="C669" s="10"/>
      <c r="D669" s="10"/>
      <c r="E669" s="10"/>
      <c r="F669" s="10"/>
    </row>
    <row r="670" spans="1:6">
      <c r="A670" s="10"/>
      <c r="B670" s="10"/>
      <c r="C670" s="10"/>
      <c r="D670" s="10"/>
      <c r="E670" s="10"/>
      <c r="F670" s="10"/>
    </row>
    <row r="671" spans="1:6">
      <c r="A671" s="10"/>
      <c r="B671" s="10"/>
      <c r="C671" s="10"/>
      <c r="D671" s="10"/>
      <c r="E671" s="10"/>
      <c r="F671" s="10"/>
    </row>
    <row r="672" spans="1:6">
      <c r="A672" s="1"/>
      <c r="B672" s="1"/>
      <c r="C672" s="1"/>
      <c r="D672" s="1"/>
      <c r="E672" s="1"/>
      <c r="F672" s="48"/>
    </row>
    <row r="673" spans="1:6">
      <c r="A673" s="10"/>
      <c r="B673" s="10"/>
      <c r="C673" s="10"/>
      <c r="D673" s="10"/>
      <c r="E673" s="10"/>
      <c r="F673" s="10"/>
    </row>
    <row r="674" spans="1:6">
      <c r="A674" s="10"/>
      <c r="B674" s="10"/>
      <c r="C674" s="10"/>
      <c r="D674" s="10"/>
      <c r="E674" s="10"/>
      <c r="F674" s="10"/>
    </row>
    <row r="675" spans="1:6">
      <c r="A675" s="10"/>
      <c r="B675" s="10"/>
      <c r="C675" s="10"/>
      <c r="D675" s="10"/>
      <c r="E675" s="10"/>
      <c r="F675" s="10"/>
    </row>
    <row r="676" spans="1:6">
      <c r="A676" s="10"/>
      <c r="B676" s="10"/>
      <c r="C676" s="10"/>
      <c r="D676" s="10"/>
      <c r="E676" s="10"/>
      <c r="F676" s="10"/>
    </row>
    <row r="677" spans="1:6">
      <c r="A677" s="10"/>
      <c r="B677" s="10"/>
      <c r="C677" s="10"/>
      <c r="D677" s="10"/>
      <c r="E677" s="10"/>
      <c r="F677" s="10"/>
    </row>
    <row r="678" spans="1:6">
      <c r="A678" s="10"/>
      <c r="B678" s="10"/>
      <c r="C678" s="10"/>
      <c r="D678" s="10"/>
      <c r="E678" s="10"/>
      <c r="F678" s="10"/>
    </row>
    <row r="679" spans="1:6">
      <c r="A679" s="10"/>
      <c r="B679" s="10"/>
      <c r="C679" s="10"/>
      <c r="D679" s="10"/>
      <c r="E679" s="10"/>
      <c r="F679" s="10"/>
    </row>
    <row r="680" spans="1:6">
      <c r="A680" s="10"/>
      <c r="B680" s="10"/>
      <c r="C680" s="10"/>
      <c r="D680" s="10"/>
      <c r="E680" s="10"/>
      <c r="F680" s="10"/>
    </row>
    <row r="681" spans="1:6">
      <c r="A681" s="10"/>
      <c r="B681" s="10"/>
      <c r="C681" s="10"/>
      <c r="D681" s="10"/>
      <c r="E681" s="10"/>
      <c r="F681" s="10"/>
    </row>
    <row r="682" spans="1:6">
      <c r="A682" s="10"/>
      <c r="B682" s="10"/>
      <c r="C682" s="10"/>
      <c r="D682" s="10"/>
      <c r="E682" s="10"/>
      <c r="F682" s="10"/>
    </row>
    <row r="683" spans="1:6">
      <c r="A683" s="1"/>
      <c r="B683" s="1"/>
      <c r="C683" s="1"/>
      <c r="D683" s="1"/>
      <c r="E683" s="1"/>
      <c r="F683" s="48"/>
    </row>
    <row r="684" spans="1:6">
      <c r="A684" s="10"/>
      <c r="B684" s="10"/>
      <c r="C684" s="10"/>
      <c r="D684" s="10"/>
      <c r="E684" s="10"/>
      <c r="F684" s="10"/>
    </row>
    <row r="685" spans="1:6">
      <c r="A685" s="10"/>
      <c r="B685" s="10"/>
      <c r="C685" s="10"/>
      <c r="D685" s="10"/>
      <c r="E685" s="10"/>
      <c r="F685" s="10"/>
    </row>
    <row r="686" spans="1:6">
      <c r="A686" s="10"/>
      <c r="B686" s="10"/>
      <c r="C686" s="10"/>
      <c r="D686" s="10"/>
      <c r="E686" s="10"/>
      <c r="F686" s="10"/>
    </row>
    <row r="687" spans="1:6">
      <c r="A687" s="10"/>
      <c r="B687" s="10"/>
      <c r="C687" s="10"/>
      <c r="D687" s="10"/>
      <c r="E687" s="10"/>
      <c r="F687" s="10"/>
    </row>
    <row r="688" spans="1:6">
      <c r="A688" s="10"/>
      <c r="B688" s="10"/>
      <c r="C688" s="10"/>
      <c r="D688" s="10"/>
      <c r="E688" s="10"/>
      <c r="F688" s="10"/>
    </row>
    <row r="689" spans="1:6">
      <c r="A689" s="10"/>
      <c r="B689" s="10"/>
      <c r="C689" s="10"/>
      <c r="D689" s="10"/>
      <c r="E689" s="10"/>
      <c r="F689" s="10"/>
    </row>
    <row r="690" spans="1:6">
      <c r="A690" s="10"/>
      <c r="B690" s="10"/>
      <c r="C690" s="10"/>
      <c r="D690" s="10"/>
      <c r="E690" s="10"/>
      <c r="F690" s="10"/>
    </row>
    <row r="691" spans="1:6">
      <c r="A691" s="10"/>
      <c r="B691" s="10"/>
      <c r="C691" s="10"/>
      <c r="D691" s="10"/>
      <c r="E691" s="10"/>
      <c r="F691" s="10"/>
    </row>
    <row r="692" spans="1:6">
      <c r="A692" s="10"/>
      <c r="B692" s="10"/>
      <c r="C692" s="10"/>
      <c r="D692" s="10"/>
      <c r="E692" s="10"/>
      <c r="F692" s="10"/>
    </row>
    <row r="693" spans="1:6">
      <c r="A693" s="10"/>
      <c r="B693" s="10"/>
      <c r="C693" s="10"/>
      <c r="D693" s="10"/>
      <c r="E693" s="10"/>
      <c r="F693" s="10"/>
    </row>
    <row r="694" spans="1:6">
      <c r="A694" s="1"/>
      <c r="B694" s="1"/>
      <c r="C694" s="1"/>
      <c r="D694" s="1"/>
      <c r="E694" s="1"/>
      <c r="F694" s="48"/>
    </row>
    <row r="695" spans="1:6">
      <c r="A695" s="10"/>
      <c r="B695" s="10"/>
      <c r="C695" s="10"/>
      <c r="D695" s="10"/>
      <c r="E695" s="10"/>
      <c r="F695" s="10"/>
    </row>
    <row r="696" spans="1:6">
      <c r="A696" s="10"/>
      <c r="B696" s="10"/>
      <c r="C696" s="10"/>
      <c r="D696" s="10"/>
      <c r="E696" s="10"/>
      <c r="F696" s="10"/>
    </row>
    <row r="697" spans="1:6">
      <c r="A697" s="10"/>
      <c r="B697" s="10"/>
      <c r="C697" s="10"/>
      <c r="D697" s="10"/>
      <c r="E697" s="10"/>
      <c r="F697" s="10"/>
    </row>
    <row r="698" spans="1:6">
      <c r="A698" s="10"/>
      <c r="B698" s="10"/>
      <c r="C698" s="10"/>
      <c r="D698" s="10"/>
      <c r="E698" s="10"/>
      <c r="F698" s="10"/>
    </row>
    <row r="699" spans="1:6">
      <c r="A699" s="10"/>
      <c r="B699" s="10"/>
      <c r="C699" s="10"/>
      <c r="D699" s="10"/>
      <c r="E699" s="10"/>
      <c r="F699" s="10"/>
    </row>
    <row r="700" spans="1:6">
      <c r="A700" s="10"/>
      <c r="B700" s="10"/>
      <c r="C700" s="10"/>
      <c r="D700" s="10"/>
      <c r="E700" s="10"/>
      <c r="F700" s="10"/>
    </row>
    <row r="701" spans="1:6">
      <c r="A701" s="10"/>
      <c r="B701" s="10"/>
      <c r="C701" s="10"/>
      <c r="D701" s="10"/>
      <c r="E701" s="10"/>
      <c r="F701" s="10"/>
    </row>
    <row r="702" spans="1:6">
      <c r="A702" s="10"/>
      <c r="B702" s="10"/>
      <c r="C702" s="10"/>
      <c r="D702" s="10"/>
      <c r="E702" s="10"/>
      <c r="F702" s="10"/>
    </row>
    <row r="703" spans="1:6">
      <c r="A703" s="10"/>
      <c r="B703" s="10"/>
      <c r="C703" s="10"/>
      <c r="D703" s="10"/>
      <c r="E703" s="10"/>
      <c r="F703" s="10"/>
    </row>
    <row r="704" spans="1:6">
      <c r="A704" s="10"/>
      <c r="B704" s="10"/>
      <c r="C704" s="10"/>
      <c r="D704" s="10"/>
      <c r="E704" s="10"/>
      <c r="F704" s="10"/>
    </row>
    <row r="705" spans="1:6">
      <c r="A705" s="1"/>
      <c r="B705" s="1"/>
      <c r="C705" s="1"/>
      <c r="D705" s="1"/>
      <c r="E705" s="1"/>
      <c r="F705" s="48"/>
    </row>
    <row r="706" spans="1:6">
      <c r="A706" s="10"/>
      <c r="B706" s="10"/>
      <c r="C706" s="10"/>
      <c r="D706" s="10"/>
      <c r="E706" s="10"/>
      <c r="F706" s="10"/>
    </row>
    <row r="707" spans="1:6">
      <c r="A707" s="10"/>
      <c r="B707" s="10"/>
      <c r="C707" s="10"/>
      <c r="D707" s="10"/>
      <c r="E707" s="10"/>
      <c r="F707" s="10"/>
    </row>
    <row r="708" spans="1:6">
      <c r="A708" s="10"/>
      <c r="B708" s="10"/>
      <c r="C708" s="10"/>
      <c r="D708" s="10"/>
      <c r="E708" s="10"/>
      <c r="F708" s="10"/>
    </row>
    <row r="709" spans="1:6">
      <c r="A709" s="10"/>
      <c r="B709" s="10"/>
      <c r="C709" s="10"/>
      <c r="D709" s="10"/>
      <c r="E709" s="10"/>
      <c r="F709" s="10"/>
    </row>
    <row r="710" spans="1:6">
      <c r="A710" s="10"/>
      <c r="B710" s="10"/>
      <c r="C710" s="10"/>
      <c r="D710" s="10"/>
      <c r="E710" s="10"/>
      <c r="F710" s="10"/>
    </row>
    <row r="711" spans="1:6">
      <c r="A711" s="10"/>
      <c r="B711" s="10"/>
      <c r="C711" s="10"/>
      <c r="D711" s="10"/>
      <c r="E711" s="10"/>
      <c r="F711" s="10"/>
    </row>
    <row r="712" spans="1:6">
      <c r="A712" s="10"/>
      <c r="B712" s="10"/>
      <c r="C712" s="10"/>
      <c r="D712" s="10"/>
      <c r="E712" s="10"/>
      <c r="F712" s="10"/>
    </row>
    <row r="713" spans="1:6">
      <c r="A713" s="10"/>
      <c r="B713" s="10"/>
      <c r="C713" s="10"/>
      <c r="D713" s="10"/>
      <c r="E713" s="10"/>
      <c r="F713" s="10"/>
    </row>
    <row r="714" spans="1:6">
      <c r="A714" s="10"/>
      <c r="B714" s="10"/>
      <c r="C714" s="10"/>
      <c r="D714" s="10"/>
      <c r="E714" s="10"/>
      <c r="F714" s="10"/>
    </row>
    <row r="715" spans="1:6">
      <c r="A715" s="10"/>
      <c r="B715" s="10"/>
      <c r="C715" s="10"/>
      <c r="D715" s="10"/>
      <c r="E715" s="10"/>
      <c r="F715" s="10"/>
    </row>
    <row r="716" spans="1:6">
      <c r="A716" s="1"/>
      <c r="B716" s="1"/>
      <c r="C716" s="1"/>
      <c r="D716" s="1"/>
      <c r="E716" s="1"/>
      <c r="F716" s="48"/>
    </row>
    <row r="717" spans="1:6">
      <c r="A717" s="10"/>
      <c r="B717" s="10"/>
      <c r="C717" s="10"/>
      <c r="D717" s="10"/>
      <c r="E717" s="10"/>
      <c r="F717" s="10"/>
    </row>
    <row r="718" spans="1:6">
      <c r="A718" s="10"/>
      <c r="B718" s="10"/>
      <c r="C718" s="10"/>
      <c r="D718" s="10"/>
      <c r="E718" s="10"/>
      <c r="F718" s="10"/>
    </row>
    <row r="719" spans="1:6">
      <c r="A719" s="10"/>
      <c r="B719" s="10"/>
      <c r="C719" s="10"/>
      <c r="D719" s="10"/>
      <c r="E719" s="10"/>
      <c r="F719" s="10"/>
    </row>
    <row r="720" spans="1:6">
      <c r="A720" s="10"/>
      <c r="B720" s="10"/>
      <c r="C720" s="10"/>
      <c r="D720" s="10"/>
      <c r="E720" s="10"/>
      <c r="F720" s="10"/>
    </row>
    <row r="721" spans="1:6">
      <c r="A721" s="10"/>
      <c r="B721" s="10"/>
      <c r="C721" s="10"/>
      <c r="D721" s="10"/>
      <c r="E721" s="10"/>
      <c r="F721" s="10"/>
    </row>
    <row r="722" spans="1:6">
      <c r="A722" s="10"/>
      <c r="B722" s="10"/>
      <c r="C722" s="10"/>
      <c r="D722" s="10"/>
      <c r="E722" s="10"/>
      <c r="F722" s="10"/>
    </row>
    <row r="723" spans="1:6">
      <c r="A723" s="10"/>
      <c r="B723" s="10"/>
      <c r="C723" s="10"/>
      <c r="D723" s="10"/>
      <c r="E723" s="10"/>
      <c r="F723" s="10"/>
    </row>
    <row r="724" spans="1:6">
      <c r="A724" s="10"/>
      <c r="B724" s="10"/>
      <c r="C724" s="10"/>
      <c r="D724" s="10"/>
      <c r="E724" s="10"/>
      <c r="F724" s="10"/>
    </row>
    <row r="725" spans="1:6">
      <c r="A725" s="10"/>
      <c r="B725" s="10"/>
      <c r="C725" s="10"/>
      <c r="D725" s="10"/>
      <c r="E725" s="10"/>
      <c r="F725" s="10"/>
    </row>
    <row r="726" spans="1:6">
      <c r="A726" s="10"/>
      <c r="B726" s="10"/>
      <c r="C726" s="10"/>
      <c r="D726" s="10"/>
      <c r="E726" s="10"/>
      <c r="F726" s="10"/>
    </row>
    <row r="727" spans="1:6">
      <c r="A727" s="1"/>
      <c r="B727" s="1"/>
      <c r="C727" s="1"/>
      <c r="D727" s="1"/>
      <c r="E727" s="1"/>
      <c r="F727" s="48"/>
    </row>
    <row r="728" spans="1:6">
      <c r="A728" s="10"/>
      <c r="B728" s="10"/>
      <c r="C728" s="10"/>
      <c r="D728" s="10"/>
      <c r="E728" s="10"/>
      <c r="F728" s="10"/>
    </row>
    <row r="729" spans="1:6">
      <c r="A729" s="10"/>
      <c r="B729" s="10"/>
      <c r="C729" s="10"/>
      <c r="D729" s="10"/>
      <c r="E729" s="10"/>
      <c r="F729" s="10"/>
    </row>
    <row r="730" spans="1:6">
      <c r="A730" s="10"/>
      <c r="B730" s="10"/>
      <c r="C730" s="10"/>
      <c r="D730" s="10"/>
      <c r="E730" s="10"/>
      <c r="F730" s="10"/>
    </row>
    <row r="731" spans="1:6">
      <c r="A731" s="10"/>
      <c r="B731" s="10"/>
      <c r="C731" s="10"/>
      <c r="D731" s="10"/>
      <c r="E731" s="10"/>
      <c r="F731" s="10"/>
    </row>
    <row r="732" spans="1:6">
      <c r="A732" s="10"/>
      <c r="B732" s="10"/>
      <c r="C732" s="10"/>
      <c r="D732" s="10"/>
      <c r="E732" s="10"/>
      <c r="F732" s="10"/>
    </row>
    <row r="733" spans="1:6">
      <c r="A733" s="10"/>
      <c r="B733" s="10"/>
      <c r="C733" s="10"/>
      <c r="D733" s="10"/>
      <c r="E733" s="10"/>
      <c r="F733" s="10"/>
    </row>
    <row r="734" spans="1:6">
      <c r="A734" s="10"/>
      <c r="B734" s="10"/>
      <c r="C734" s="10"/>
      <c r="D734" s="10"/>
      <c r="E734" s="10"/>
      <c r="F734" s="10"/>
    </row>
    <row r="735" spans="1:6">
      <c r="A735" s="10"/>
      <c r="B735" s="10"/>
      <c r="C735" s="10"/>
      <c r="D735" s="10"/>
      <c r="E735" s="10"/>
      <c r="F735" s="10"/>
    </row>
    <row r="736" spans="1:6">
      <c r="A736" s="10"/>
      <c r="B736" s="10"/>
      <c r="C736" s="10"/>
      <c r="D736" s="10"/>
      <c r="E736" s="10"/>
      <c r="F736" s="10"/>
    </row>
    <row r="737" spans="1:6">
      <c r="A737" s="10"/>
      <c r="B737" s="10"/>
      <c r="C737" s="10"/>
      <c r="D737" s="10"/>
      <c r="E737" s="10"/>
      <c r="F737" s="10"/>
    </row>
    <row r="738" spans="1:6">
      <c r="A738" s="1"/>
      <c r="B738" s="1"/>
      <c r="C738" s="1"/>
      <c r="D738" s="1"/>
      <c r="E738" s="1"/>
      <c r="F738" s="48"/>
    </row>
    <row r="739" spans="1:6">
      <c r="A739" s="10"/>
      <c r="B739" s="10"/>
      <c r="C739" s="10"/>
      <c r="D739" s="10"/>
      <c r="E739" s="10"/>
      <c r="F739" s="10"/>
    </row>
    <row r="740" spans="1:6">
      <c r="A740" s="10"/>
      <c r="B740" s="10"/>
      <c r="C740" s="10"/>
      <c r="D740" s="10"/>
      <c r="E740" s="10"/>
      <c r="F740" s="10"/>
    </row>
    <row r="741" spans="1:6">
      <c r="A741" s="10"/>
      <c r="B741" s="10"/>
      <c r="C741" s="10"/>
      <c r="D741" s="10"/>
      <c r="E741" s="10"/>
      <c r="F741" s="10"/>
    </row>
    <row r="742" spans="1:6">
      <c r="A742" s="10"/>
      <c r="B742" s="10"/>
      <c r="C742" s="10"/>
      <c r="D742" s="10"/>
      <c r="E742" s="10"/>
      <c r="F742" s="10"/>
    </row>
    <row r="743" spans="1:6">
      <c r="A743" s="10"/>
      <c r="B743" s="10"/>
      <c r="C743" s="10"/>
      <c r="D743" s="10"/>
      <c r="E743" s="10"/>
      <c r="F743" s="10"/>
    </row>
    <row r="744" spans="1:6">
      <c r="A744" s="10"/>
      <c r="B744" s="10"/>
      <c r="C744" s="10"/>
      <c r="D744" s="10"/>
      <c r="E744" s="10"/>
      <c r="F744" s="10"/>
    </row>
    <row r="745" spans="1:6">
      <c r="A745" s="10"/>
      <c r="B745" s="10"/>
      <c r="C745" s="10"/>
      <c r="D745" s="10"/>
      <c r="E745" s="10"/>
      <c r="F745" s="10"/>
    </row>
    <row r="746" spans="1:6">
      <c r="A746" s="10"/>
      <c r="B746" s="10"/>
      <c r="C746" s="10"/>
      <c r="D746" s="10"/>
      <c r="E746" s="10"/>
      <c r="F746" s="10"/>
    </row>
    <row r="747" spans="1:6">
      <c r="A747" s="10"/>
      <c r="B747" s="10"/>
      <c r="C747" s="10"/>
      <c r="D747" s="10"/>
      <c r="E747" s="10"/>
      <c r="F747" s="10"/>
    </row>
    <row r="748" spans="1:6">
      <c r="A748" s="10"/>
      <c r="B748" s="10"/>
      <c r="C748" s="10"/>
      <c r="D748" s="10"/>
      <c r="E748" s="10"/>
      <c r="F748" s="10"/>
    </row>
    <row r="749" spans="1:6">
      <c r="A749" s="1"/>
      <c r="B749" s="1"/>
      <c r="C749" s="1"/>
      <c r="D749" s="1"/>
      <c r="E749" s="1"/>
      <c r="F749" s="48"/>
    </row>
    <row r="750" spans="1:6">
      <c r="A750" s="10"/>
      <c r="B750" s="10"/>
      <c r="C750" s="10"/>
      <c r="D750" s="10"/>
      <c r="E750" s="10"/>
      <c r="F750" s="10"/>
    </row>
    <row r="751" spans="1:6">
      <c r="A751" s="10"/>
      <c r="B751" s="10"/>
      <c r="C751" s="10"/>
      <c r="D751" s="10"/>
      <c r="E751" s="10"/>
      <c r="F751" s="10"/>
    </row>
    <row r="752" spans="1:6">
      <c r="A752" s="10"/>
      <c r="B752" s="10"/>
      <c r="C752" s="10"/>
      <c r="D752" s="10"/>
      <c r="E752" s="10"/>
      <c r="F752" s="10"/>
    </row>
    <row r="753" spans="1:6">
      <c r="A753" s="10"/>
      <c r="B753" s="10"/>
      <c r="C753" s="10"/>
      <c r="D753" s="10"/>
      <c r="E753" s="10"/>
      <c r="F753" s="10"/>
    </row>
    <row r="754" spans="1:6">
      <c r="A754" s="10"/>
      <c r="B754" s="10"/>
      <c r="C754" s="10"/>
      <c r="D754" s="10"/>
      <c r="E754" s="10"/>
      <c r="F754" s="10"/>
    </row>
    <row r="755" spans="1:6">
      <c r="A755" s="10"/>
      <c r="B755" s="10"/>
      <c r="C755" s="10"/>
      <c r="D755" s="10"/>
      <c r="E755" s="10"/>
      <c r="F755" s="10"/>
    </row>
    <row r="756" spans="1:6">
      <c r="A756" s="10"/>
      <c r="B756" s="10"/>
      <c r="C756" s="10"/>
      <c r="D756" s="10"/>
      <c r="E756" s="10"/>
      <c r="F756" s="10"/>
    </row>
    <row r="757" spans="1:6">
      <c r="A757" s="10"/>
      <c r="B757" s="10"/>
      <c r="C757" s="10"/>
      <c r="D757" s="10"/>
      <c r="E757" s="10"/>
      <c r="F757" s="10"/>
    </row>
    <row r="758" spans="1:6">
      <c r="A758" s="10"/>
      <c r="B758" s="10"/>
      <c r="C758" s="10"/>
      <c r="D758" s="10"/>
      <c r="E758" s="10"/>
      <c r="F758" s="10"/>
    </row>
    <row r="759" spans="1:6">
      <c r="A759" s="10"/>
      <c r="B759" s="10"/>
      <c r="C759" s="10"/>
      <c r="D759" s="10"/>
      <c r="E759" s="10"/>
      <c r="F759" s="10"/>
    </row>
    <row r="760" spans="1:6">
      <c r="A760" s="1"/>
      <c r="B760" s="1"/>
      <c r="C760" s="1"/>
      <c r="D760" s="1"/>
      <c r="E760" s="1"/>
      <c r="F760" s="48"/>
    </row>
    <row r="761" spans="1:6">
      <c r="A761" s="10"/>
      <c r="B761" s="10"/>
      <c r="C761" s="10"/>
      <c r="D761" s="10"/>
      <c r="E761" s="10"/>
      <c r="F761" s="10"/>
    </row>
    <row r="762" spans="1:6">
      <c r="A762" s="10"/>
      <c r="B762" s="10"/>
      <c r="C762" s="10"/>
      <c r="D762" s="10"/>
      <c r="E762" s="10"/>
      <c r="F762" s="10"/>
    </row>
    <row r="763" spans="1:6">
      <c r="A763" s="10"/>
      <c r="B763" s="10"/>
      <c r="C763" s="10"/>
      <c r="D763" s="10"/>
      <c r="E763" s="10"/>
      <c r="F763" s="10"/>
    </row>
    <row r="764" spans="1:6">
      <c r="A764" s="10"/>
      <c r="B764" s="10"/>
      <c r="C764" s="10"/>
      <c r="D764" s="10"/>
      <c r="E764" s="10"/>
      <c r="F764" s="10"/>
    </row>
    <row r="765" spans="1:6">
      <c r="A765" s="10"/>
      <c r="B765" s="10"/>
      <c r="C765" s="10"/>
      <c r="D765" s="10"/>
      <c r="E765" s="10"/>
      <c r="F765" s="10"/>
    </row>
    <row r="766" spans="1:6">
      <c r="A766" s="10"/>
      <c r="B766" s="10"/>
      <c r="C766" s="10"/>
      <c r="D766" s="10"/>
      <c r="E766" s="10"/>
      <c r="F766" s="10"/>
    </row>
    <row r="767" spans="1:6">
      <c r="A767" s="10"/>
      <c r="B767" s="10"/>
      <c r="C767" s="10"/>
      <c r="D767" s="10"/>
      <c r="E767" s="10"/>
      <c r="F767" s="10"/>
    </row>
    <row r="768" spans="1:6">
      <c r="A768" s="10"/>
      <c r="B768" s="10"/>
      <c r="C768" s="10"/>
      <c r="D768" s="10"/>
      <c r="E768" s="10"/>
      <c r="F768" s="10"/>
    </row>
    <row r="769" spans="1:6">
      <c r="A769" s="10"/>
      <c r="B769" s="10"/>
      <c r="C769" s="10"/>
      <c r="D769" s="10"/>
      <c r="E769" s="10"/>
      <c r="F769" s="10"/>
    </row>
    <row r="770" spans="1:6">
      <c r="A770" s="10"/>
      <c r="B770" s="10"/>
      <c r="C770" s="10"/>
      <c r="D770" s="10"/>
      <c r="E770" s="10"/>
      <c r="F770" s="10"/>
    </row>
    <row r="771" spans="1:6">
      <c r="A771" s="1"/>
      <c r="B771" s="1"/>
      <c r="C771" s="1"/>
      <c r="D771" s="1"/>
      <c r="E771" s="1"/>
      <c r="F771" s="48"/>
    </row>
    <row r="772" spans="1:6">
      <c r="A772" s="10"/>
      <c r="B772" s="10"/>
      <c r="C772" s="10"/>
      <c r="D772" s="10"/>
      <c r="E772" s="10"/>
      <c r="F772" s="10"/>
    </row>
    <row r="773" spans="1:6">
      <c r="A773" s="10"/>
      <c r="B773" s="10"/>
      <c r="C773" s="10"/>
      <c r="D773" s="10"/>
      <c r="E773" s="10"/>
      <c r="F773" s="10"/>
    </row>
    <row r="774" spans="1:6">
      <c r="A774" s="10"/>
      <c r="B774" s="10"/>
      <c r="C774" s="10"/>
      <c r="D774" s="10"/>
      <c r="E774" s="10"/>
      <c r="F774" s="10"/>
    </row>
    <row r="775" spans="1:6">
      <c r="A775" s="10"/>
      <c r="B775" s="10"/>
      <c r="C775" s="10"/>
      <c r="D775" s="10"/>
      <c r="E775" s="10"/>
      <c r="F775" s="10"/>
    </row>
    <row r="776" spans="1:6">
      <c r="A776" s="10"/>
      <c r="B776" s="10"/>
      <c r="C776" s="10"/>
      <c r="D776" s="10"/>
      <c r="E776" s="10"/>
      <c r="F776" s="10"/>
    </row>
    <row r="777" spans="1:6">
      <c r="A777" s="10"/>
      <c r="B777" s="10"/>
      <c r="C777" s="10"/>
      <c r="D777" s="10"/>
      <c r="E777" s="10"/>
      <c r="F777" s="10"/>
    </row>
    <row r="778" spans="1:6">
      <c r="A778" s="10"/>
      <c r="B778" s="10"/>
      <c r="C778" s="10"/>
      <c r="D778" s="10"/>
      <c r="E778" s="10"/>
      <c r="F778" s="10"/>
    </row>
    <row r="779" spans="1:6">
      <c r="A779" s="10"/>
      <c r="B779" s="10"/>
      <c r="C779" s="10"/>
      <c r="D779" s="10"/>
      <c r="E779" s="10"/>
      <c r="F779" s="10"/>
    </row>
    <row r="780" spans="1:6">
      <c r="A780" s="10"/>
      <c r="B780" s="10"/>
      <c r="C780" s="10"/>
      <c r="D780" s="10"/>
      <c r="E780" s="10"/>
      <c r="F780" s="10"/>
    </row>
    <row r="781" spans="1:6">
      <c r="A781" s="10"/>
      <c r="B781" s="10"/>
      <c r="C781" s="10"/>
      <c r="D781" s="10"/>
      <c r="E781" s="10"/>
      <c r="F781" s="10"/>
    </row>
    <row r="782" spans="1:6">
      <c r="A782" s="1"/>
      <c r="B782" s="1"/>
      <c r="C782" s="1"/>
      <c r="D782" s="1"/>
      <c r="E782" s="1"/>
      <c r="F782" s="48"/>
    </row>
    <row r="783" spans="1:6">
      <c r="A783" s="10"/>
      <c r="B783" s="10"/>
      <c r="C783" s="10"/>
      <c r="D783" s="10"/>
      <c r="E783" s="10"/>
      <c r="F783" s="10"/>
    </row>
    <row r="784" spans="1:6">
      <c r="A784" s="10"/>
      <c r="B784" s="10"/>
      <c r="C784" s="10"/>
      <c r="D784" s="10"/>
      <c r="E784" s="10"/>
      <c r="F784" s="10"/>
    </row>
    <row r="785" spans="1:6">
      <c r="A785" s="10"/>
      <c r="B785" s="10"/>
      <c r="C785" s="10"/>
      <c r="D785" s="10"/>
      <c r="E785" s="10"/>
      <c r="F785" s="10"/>
    </row>
    <row r="786" spans="1:6">
      <c r="A786" s="10"/>
      <c r="B786" s="10"/>
      <c r="C786" s="10"/>
      <c r="D786" s="10"/>
      <c r="E786" s="10"/>
      <c r="F786" s="10"/>
    </row>
    <row r="787" spans="1:6">
      <c r="A787" s="10"/>
      <c r="B787" s="10"/>
      <c r="C787" s="10"/>
      <c r="D787" s="10"/>
      <c r="E787" s="10"/>
      <c r="F787" s="10"/>
    </row>
    <row r="788" spans="1:6">
      <c r="A788" s="10"/>
      <c r="B788" s="10"/>
      <c r="C788" s="10"/>
      <c r="D788" s="10"/>
      <c r="E788" s="10"/>
      <c r="F788" s="10"/>
    </row>
    <row r="789" spans="1:6">
      <c r="A789" s="10"/>
      <c r="B789" s="10"/>
      <c r="C789" s="10"/>
      <c r="D789" s="10"/>
      <c r="E789" s="10"/>
      <c r="F789" s="10"/>
    </row>
    <row r="790" spans="1:6">
      <c r="A790" s="10"/>
      <c r="B790" s="10"/>
      <c r="C790" s="10"/>
      <c r="D790" s="10"/>
      <c r="E790" s="10"/>
      <c r="F790" s="10"/>
    </row>
    <row r="791" spans="1:6">
      <c r="A791" s="10"/>
      <c r="B791" s="10"/>
      <c r="C791" s="10"/>
      <c r="D791" s="10"/>
      <c r="E791" s="10"/>
      <c r="F791" s="10"/>
    </row>
    <row r="792" spans="1:6">
      <c r="A792" s="10"/>
      <c r="B792" s="10"/>
      <c r="C792" s="10"/>
      <c r="D792" s="10"/>
      <c r="E792" s="10"/>
      <c r="F792" s="10"/>
    </row>
    <row r="793" spans="1:6">
      <c r="A793" s="1"/>
      <c r="B793" s="1"/>
      <c r="C793" s="1"/>
      <c r="D793" s="1"/>
      <c r="E793" s="1"/>
      <c r="F793" s="48"/>
    </row>
    <row r="794" spans="1:6">
      <c r="A794" s="10"/>
      <c r="B794" s="10"/>
      <c r="C794" s="10"/>
      <c r="D794" s="10"/>
      <c r="E794" s="10"/>
      <c r="F794" s="10"/>
    </row>
    <row r="795" spans="1:6">
      <c r="A795" s="10"/>
      <c r="B795" s="10"/>
      <c r="C795" s="10"/>
      <c r="D795" s="10"/>
      <c r="E795" s="10"/>
      <c r="F795" s="10"/>
    </row>
    <row r="796" spans="1:6">
      <c r="A796" s="10"/>
      <c r="B796" s="10"/>
      <c r="C796" s="10"/>
      <c r="D796" s="10"/>
      <c r="E796" s="10"/>
      <c r="F796" s="10"/>
    </row>
    <row r="797" spans="1:6">
      <c r="A797" s="10"/>
      <c r="B797" s="10"/>
      <c r="C797" s="10"/>
      <c r="D797" s="10"/>
      <c r="E797" s="10"/>
      <c r="F797" s="10"/>
    </row>
    <row r="798" spans="1:6">
      <c r="A798" s="10"/>
      <c r="B798" s="10"/>
      <c r="C798" s="10"/>
      <c r="D798" s="10"/>
      <c r="E798" s="10"/>
      <c r="F798" s="10"/>
    </row>
    <row r="799" spans="1:6">
      <c r="A799" s="10"/>
      <c r="B799" s="10"/>
      <c r="C799" s="10"/>
      <c r="D799" s="10"/>
      <c r="E799" s="10"/>
      <c r="F799" s="10"/>
    </row>
    <row r="800" spans="1:6">
      <c r="A800" s="10"/>
      <c r="B800" s="10"/>
      <c r="C800" s="10"/>
      <c r="D800" s="10"/>
      <c r="E800" s="10"/>
      <c r="F800" s="10"/>
    </row>
    <row r="801" spans="1:6">
      <c r="A801" s="10"/>
      <c r="B801" s="10"/>
      <c r="C801" s="10"/>
      <c r="D801" s="10"/>
      <c r="E801" s="10"/>
      <c r="F801" s="10"/>
    </row>
    <row r="802" spans="1:6">
      <c r="A802" s="10"/>
      <c r="B802" s="10"/>
      <c r="C802" s="10"/>
      <c r="D802" s="10"/>
      <c r="E802" s="10"/>
      <c r="F802" s="10"/>
    </row>
    <row r="803" spans="1:6">
      <c r="A803" s="10"/>
      <c r="B803" s="10"/>
      <c r="C803" s="10"/>
      <c r="D803" s="10"/>
      <c r="E803" s="10"/>
      <c r="F803" s="10"/>
    </row>
    <row r="804" spans="1:6">
      <c r="A804" s="1"/>
      <c r="B804" s="1"/>
      <c r="C804" s="1"/>
      <c r="D804" s="1"/>
      <c r="E804" s="1"/>
      <c r="F804" s="48"/>
    </row>
    <row r="805" spans="1:6">
      <c r="A805" s="10"/>
      <c r="B805" s="10"/>
      <c r="C805" s="10"/>
      <c r="D805" s="10"/>
      <c r="E805" s="10"/>
      <c r="F805" s="10"/>
    </row>
    <row r="806" spans="1:6">
      <c r="A806" s="10"/>
      <c r="B806" s="10"/>
      <c r="C806" s="10"/>
      <c r="D806" s="10"/>
      <c r="E806" s="10"/>
      <c r="F806" s="10"/>
    </row>
    <row r="807" spans="1:6">
      <c r="A807" s="10"/>
      <c r="B807" s="10"/>
      <c r="C807" s="10"/>
      <c r="D807" s="10"/>
      <c r="E807" s="10"/>
      <c r="F807" s="10"/>
    </row>
    <row r="808" spans="1:6">
      <c r="A808" s="10"/>
      <c r="B808" s="10"/>
      <c r="C808" s="10"/>
      <c r="D808" s="10"/>
      <c r="E808" s="10"/>
      <c r="F808" s="10"/>
    </row>
    <row r="809" spans="1:6">
      <c r="A809" s="10"/>
      <c r="B809" s="10"/>
      <c r="C809" s="10"/>
      <c r="D809" s="10"/>
      <c r="E809" s="10"/>
      <c r="F809" s="10"/>
    </row>
    <row r="810" spans="1:6">
      <c r="A810" s="10"/>
      <c r="B810" s="10"/>
      <c r="C810" s="10"/>
      <c r="D810" s="10"/>
      <c r="E810" s="10"/>
      <c r="F810" s="10"/>
    </row>
    <row r="811" spans="1:6">
      <c r="A811" s="10"/>
      <c r="B811" s="10"/>
      <c r="C811" s="10"/>
      <c r="D811" s="10"/>
      <c r="E811" s="10"/>
      <c r="F811" s="10"/>
    </row>
    <row r="812" spans="1:6">
      <c r="A812" s="10"/>
      <c r="B812" s="10"/>
      <c r="C812" s="10"/>
      <c r="D812" s="10"/>
      <c r="E812" s="10"/>
      <c r="F812" s="10"/>
    </row>
    <row r="813" spans="1:6">
      <c r="A813" s="10"/>
      <c r="B813" s="10"/>
      <c r="C813" s="10"/>
      <c r="D813" s="10"/>
      <c r="E813" s="10"/>
      <c r="F813" s="10"/>
    </row>
    <row r="814" spans="1:6">
      <c r="A814" s="10"/>
      <c r="B814" s="10"/>
      <c r="C814" s="10"/>
      <c r="D814" s="10"/>
      <c r="E814" s="10"/>
      <c r="F814" s="10"/>
    </row>
    <row r="815" spans="1:6">
      <c r="A815" s="1"/>
      <c r="B815" s="1"/>
      <c r="C815" s="1"/>
      <c r="D815" s="1"/>
      <c r="E815" s="1"/>
      <c r="F815" s="48"/>
    </row>
    <row r="816" spans="1:6">
      <c r="A816" s="10"/>
      <c r="B816" s="10"/>
      <c r="C816" s="10"/>
      <c r="D816" s="10"/>
      <c r="E816" s="10"/>
      <c r="F816" s="10"/>
    </row>
    <row r="817" spans="1:6">
      <c r="A817" s="10"/>
      <c r="B817" s="10"/>
      <c r="C817" s="10"/>
      <c r="D817" s="10"/>
      <c r="E817" s="10"/>
      <c r="F817" s="10"/>
    </row>
    <row r="818" spans="1:6">
      <c r="A818" s="10"/>
      <c r="B818" s="10"/>
      <c r="C818" s="10"/>
      <c r="D818" s="10"/>
      <c r="E818" s="10"/>
      <c r="F818" s="10"/>
    </row>
    <row r="819" spans="1:6">
      <c r="A819" s="10"/>
      <c r="B819" s="10"/>
      <c r="C819" s="10"/>
      <c r="D819" s="10"/>
      <c r="E819" s="10"/>
      <c r="F819" s="10"/>
    </row>
    <row r="820" spans="1:6">
      <c r="A820" s="10"/>
      <c r="B820" s="10"/>
      <c r="C820" s="10"/>
      <c r="D820" s="10"/>
      <c r="E820" s="10"/>
      <c r="F820" s="10"/>
    </row>
    <row r="821" spans="1:6">
      <c r="A821" s="10"/>
      <c r="B821" s="10"/>
      <c r="C821" s="10"/>
      <c r="D821" s="10"/>
      <c r="E821" s="10"/>
      <c r="F821" s="10"/>
    </row>
    <row r="822" spans="1:6">
      <c r="A822" s="10"/>
      <c r="B822" s="10"/>
      <c r="C822" s="10"/>
      <c r="D822" s="10"/>
      <c r="E822" s="10"/>
      <c r="F822" s="10"/>
    </row>
    <row r="823" spans="1:6">
      <c r="A823" s="10"/>
      <c r="B823" s="10"/>
      <c r="C823" s="10"/>
      <c r="D823" s="10"/>
      <c r="E823" s="10"/>
      <c r="F823" s="10"/>
    </row>
    <row r="824" spans="1:6">
      <c r="A824" s="10"/>
      <c r="B824" s="10"/>
      <c r="C824" s="10"/>
      <c r="D824" s="10"/>
      <c r="E824" s="10"/>
      <c r="F824" s="10"/>
    </row>
    <row r="825" spans="1:6">
      <c r="A825" s="10"/>
      <c r="B825" s="10"/>
      <c r="C825" s="10"/>
      <c r="D825" s="10"/>
      <c r="E825" s="10"/>
      <c r="F825" s="10"/>
    </row>
    <row r="826" spans="1:6">
      <c r="A826" s="1"/>
      <c r="B826" s="1"/>
      <c r="C826" s="1"/>
      <c r="D826" s="1"/>
      <c r="E826" s="1"/>
      <c r="F826" s="48"/>
    </row>
    <row r="827" spans="1:6">
      <c r="A827" s="10"/>
      <c r="B827" s="10"/>
      <c r="C827" s="10"/>
      <c r="D827" s="10"/>
      <c r="E827" s="10"/>
      <c r="F827" s="10"/>
    </row>
    <row r="828" spans="1:6">
      <c r="A828" s="10"/>
      <c r="B828" s="10"/>
      <c r="C828" s="10"/>
      <c r="D828" s="10"/>
      <c r="E828" s="10"/>
      <c r="F828" s="10"/>
    </row>
    <row r="829" spans="1:6">
      <c r="A829" s="10"/>
      <c r="B829" s="10"/>
      <c r="C829" s="10"/>
      <c r="D829" s="10"/>
      <c r="E829" s="10"/>
      <c r="F829" s="10"/>
    </row>
    <row r="830" spans="1:6">
      <c r="A830" s="10"/>
      <c r="B830" s="10"/>
      <c r="C830" s="10"/>
      <c r="D830" s="10"/>
      <c r="E830" s="10"/>
      <c r="F830" s="10"/>
    </row>
    <row r="831" spans="1:6">
      <c r="A831" s="10"/>
      <c r="B831" s="10"/>
      <c r="C831" s="10"/>
      <c r="D831" s="10"/>
      <c r="E831" s="10"/>
      <c r="F831" s="10"/>
    </row>
    <row r="832" spans="1:6">
      <c r="A832" s="10"/>
      <c r="B832" s="10"/>
      <c r="C832" s="10"/>
      <c r="D832" s="10"/>
      <c r="E832" s="10"/>
      <c r="F832" s="10"/>
    </row>
    <row r="833" spans="1:6">
      <c r="A833" s="10"/>
      <c r="B833" s="10"/>
      <c r="C833" s="10"/>
      <c r="D833" s="10"/>
      <c r="E833" s="10"/>
      <c r="F833" s="10"/>
    </row>
    <row r="834" spans="1:6">
      <c r="A834" s="10"/>
      <c r="B834" s="10"/>
      <c r="C834" s="10"/>
      <c r="D834" s="10"/>
      <c r="E834" s="10"/>
      <c r="F834" s="10"/>
    </row>
    <row r="835" spans="1:6">
      <c r="A835" s="10"/>
      <c r="B835" s="10"/>
      <c r="C835" s="10"/>
      <c r="D835" s="10"/>
      <c r="E835" s="10"/>
      <c r="F835" s="10"/>
    </row>
    <row r="836" spans="1:6">
      <c r="A836" s="10"/>
      <c r="B836" s="10"/>
      <c r="C836" s="10"/>
      <c r="D836" s="10"/>
      <c r="E836" s="10"/>
      <c r="F836" s="10"/>
    </row>
    <row r="837" spans="1:6">
      <c r="A837" s="1"/>
      <c r="B837" s="1"/>
      <c r="C837" s="1"/>
      <c r="D837" s="1"/>
      <c r="E837" s="1"/>
      <c r="F837" s="48"/>
    </row>
    <row r="838" spans="1:6">
      <c r="A838" s="10"/>
      <c r="B838" s="10"/>
      <c r="C838" s="10"/>
      <c r="D838" s="10"/>
      <c r="E838" s="10"/>
      <c r="F838" s="10"/>
    </row>
    <row r="839" spans="1:6">
      <c r="A839" s="10"/>
      <c r="B839" s="10"/>
      <c r="C839" s="10"/>
      <c r="D839" s="10"/>
      <c r="E839" s="10"/>
      <c r="F839" s="10"/>
    </row>
    <row r="840" spans="1:6">
      <c r="A840" s="10"/>
      <c r="B840" s="10"/>
      <c r="C840" s="10"/>
      <c r="D840" s="10"/>
      <c r="E840" s="10"/>
      <c r="F840" s="10"/>
    </row>
    <row r="841" spans="1:6">
      <c r="A841" s="10"/>
      <c r="B841" s="10"/>
      <c r="C841" s="10"/>
      <c r="D841" s="10"/>
      <c r="E841" s="10"/>
      <c r="F841" s="10"/>
    </row>
    <row r="842" spans="1:6">
      <c r="A842" s="10"/>
      <c r="B842" s="10"/>
      <c r="C842" s="10"/>
      <c r="D842" s="10"/>
      <c r="E842" s="10"/>
      <c r="F842" s="10"/>
    </row>
    <row r="843" spans="1:6">
      <c r="A843" s="10"/>
      <c r="B843" s="10"/>
      <c r="C843" s="10"/>
      <c r="D843" s="10"/>
      <c r="E843" s="10"/>
      <c r="F843" s="10"/>
    </row>
    <row r="844" spans="1:6">
      <c r="A844" s="10"/>
      <c r="B844" s="10"/>
      <c r="C844" s="10"/>
      <c r="D844" s="10"/>
      <c r="E844" s="10"/>
      <c r="F844" s="10"/>
    </row>
    <row r="845" spans="1:6">
      <c r="A845" s="10"/>
      <c r="B845" s="10"/>
      <c r="C845" s="10"/>
      <c r="D845" s="10"/>
      <c r="E845" s="10"/>
      <c r="F845" s="10"/>
    </row>
    <row r="846" spans="1:6">
      <c r="A846" s="10"/>
      <c r="B846" s="10"/>
      <c r="C846" s="10"/>
      <c r="D846" s="10"/>
      <c r="E846" s="10"/>
      <c r="F846" s="10"/>
    </row>
    <row r="847" spans="1:6">
      <c r="A847" s="10"/>
      <c r="B847" s="10"/>
      <c r="C847" s="10"/>
      <c r="D847" s="10"/>
      <c r="E847" s="10"/>
      <c r="F847" s="10"/>
    </row>
    <row r="848" spans="1:6">
      <c r="A848" s="1"/>
      <c r="B848" s="1"/>
      <c r="C848" s="1"/>
      <c r="D848" s="1"/>
      <c r="E848" s="1"/>
      <c r="F848" s="48"/>
    </row>
    <row r="849" spans="1:6">
      <c r="A849" s="10"/>
      <c r="B849" s="10"/>
      <c r="C849" s="10"/>
      <c r="D849" s="10"/>
      <c r="E849" s="10"/>
      <c r="F849" s="10"/>
    </row>
    <row r="850" spans="1:6">
      <c r="A850" s="10"/>
      <c r="B850" s="10"/>
      <c r="C850" s="10"/>
      <c r="D850" s="10"/>
      <c r="E850" s="10"/>
      <c r="F850" s="10"/>
    </row>
    <row r="851" spans="1:6">
      <c r="A851" s="10"/>
      <c r="B851" s="10"/>
      <c r="C851" s="10"/>
      <c r="D851" s="10"/>
      <c r="E851" s="10"/>
      <c r="F851" s="10"/>
    </row>
    <row r="852" spans="1:6">
      <c r="A852" s="10"/>
      <c r="B852" s="10"/>
      <c r="C852" s="10"/>
      <c r="D852" s="10"/>
      <c r="E852" s="10"/>
      <c r="F852" s="10"/>
    </row>
    <row r="853" spans="1:6">
      <c r="A853" s="10"/>
      <c r="B853" s="10"/>
      <c r="C853" s="10"/>
      <c r="D853" s="10"/>
      <c r="E853" s="10"/>
      <c r="F853" s="10"/>
    </row>
    <row r="854" spans="1:6">
      <c r="A854" s="10"/>
      <c r="B854" s="10"/>
      <c r="C854" s="10"/>
      <c r="D854" s="10"/>
      <c r="E854" s="10"/>
      <c r="F854" s="10"/>
    </row>
    <row r="855" spans="1:6">
      <c r="A855" s="10"/>
      <c r="B855" s="10"/>
      <c r="C855" s="10"/>
      <c r="D855" s="10"/>
      <c r="E855" s="10"/>
      <c r="F855" s="10"/>
    </row>
    <row r="856" spans="1:6">
      <c r="A856" s="10"/>
      <c r="B856" s="10"/>
      <c r="C856" s="10"/>
      <c r="D856" s="10"/>
      <c r="E856" s="10"/>
      <c r="F856" s="10"/>
    </row>
    <row r="857" spans="1:6">
      <c r="A857" s="10"/>
      <c r="B857" s="10"/>
      <c r="C857" s="10"/>
      <c r="D857" s="10"/>
      <c r="E857" s="10"/>
      <c r="F857" s="10"/>
    </row>
    <row r="858" spans="1:6">
      <c r="A858" s="10"/>
      <c r="B858" s="10"/>
      <c r="C858" s="10"/>
      <c r="D858" s="10"/>
      <c r="E858" s="10"/>
      <c r="F858" s="10"/>
    </row>
    <row r="859" spans="1:6">
      <c r="A859" s="1"/>
      <c r="B859" s="1"/>
      <c r="C859" s="1"/>
      <c r="D859" s="1"/>
      <c r="E859" s="1"/>
      <c r="F859" s="48"/>
    </row>
    <row r="860" spans="1:6">
      <c r="A860" s="10"/>
      <c r="B860" s="10"/>
      <c r="C860" s="10"/>
      <c r="D860" s="10"/>
      <c r="E860" s="10"/>
      <c r="F860" s="10"/>
    </row>
    <row r="861" spans="1:6">
      <c r="A861" s="10"/>
      <c r="B861" s="10"/>
      <c r="C861" s="10"/>
      <c r="D861" s="10"/>
      <c r="E861" s="10"/>
      <c r="F861" s="10"/>
    </row>
    <row r="862" spans="1:6">
      <c r="A862" s="10"/>
      <c r="B862" s="10"/>
      <c r="C862" s="10"/>
      <c r="D862" s="10"/>
      <c r="E862" s="10"/>
      <c r="F862" s="10"/>
    </row>
    <row r="863" spans="1:6">
      <c r="A863" s="10"/>
      <c r="B863" s="10"/>
      <c r="C863" s="10"/>
      <c r="D863" s="10"/>
      <c r="E863" s="10"/>
      <c r="F863" s="10"/>
    </row>
    <row r="864" spans="1:6">
      <c r="A864" s="10"/>
      <c r="B864" s="10"/>
      <c r="C864" s="10"/>
      <c r="D864" s="10"/>
      <c r="E864" s="10"/>
      <c r="F864" s="10"/>
    </row>
    <row r="865" spans="1:6">
      <c r="A865" s="10"/>
      <c r="B865" s="10"/>
      <c r="C865" s="10"/>
      <c r="D865" s="10"/>
      <c r="E865" s="10"/>
      <c r="F865" s="10"/>
    </row>
    <row r="866" spans="1:6">
      <c r="A866" s="10"/>
      <c r="B866" s="10"/>
      <c r="C866" s="10"/>
      <c r="D866" s="10"/>
      <c r="E866" s="10"/>
      <c r="F866" s="10"/>
    </row>
    <row r="867" spans="1:6">
      <c r="A867" s="10"/>
      <c r="B867" s="10"/>
      <c r="C867" s="10"/>
      <c r="D867" s="10"/>
      <c r="E867" s="10"/>
      <c r="F867" s="10"/>
    </row>
    <row r="868" spans="1:6">
      <c r="A868" s="10"/>
      <c r="B868" s="10"/>
      <c r="C868" s="10"/>
      <c r="D868" s="10"/>
      <c r="E868" s="10"/>
      <c r="F868" s="10"/>
    </row>
    <row r="869" spans="1:6">
      <c r="A869" s="10"/>
      <c r="B869" s="10"/>
      <c r="C869" s="10"/>
      <c r="D869" s="10"/>
      <c r="E869" s="10"/>
      <c r="F869" s="10"/>
    </row>
    <row r="870" spans="1:6">
      <c r="A870" s="1"/>
      <c r="B870" s="1"/>
      <c r="C870" s="1"/>
      <c r="D870" s="1"/>
      <c r="E870" s="1"/>
      <c r="F870" s="48"/>
    </row>
    <row r="871" spans="1:6">
      <c r="A871" s="10"/>
      <c r="B871" s="10"/>
      <c r="C871" s="10"/>
      <c r="D871" s="10"/>
      <c r="E871" s="10"/>
      <c r="F871" s="10"/>
    </row>
    <row r="872" spans="1:6">
      <c r="A872" s="10"/>
      <c r="B872" s="10"/>
      <c r="C872" s="10"/>
      <c r="D872" s="10"/>
      <c r="E872" s="10"/>
      <c r="F872" s="10"/>
    </row>
    <row r="873" spans="1:6">
      <c r="A873" s="10"/>
      <c r="B873" s="10"/>
      <c r="C873" s="10"/>
      <c r="D873" s="10"/>
      <c r="E873" s="10"/>
      <c r="F873" s="10"/>
    </row>
    <row r="874" spans="1:6">
      <c r="A874" s="10"/>
      <c r="B874" s="10"/>
      <c r="C874" s="10"/>
      <c r="D874" s="10"/>
      <c r="E874" s="10"/>
      <c r="F874" s="10"/>
    </row>
    <row r="875" spans="1:6">
      <c r="A875" s="10"/>
      <c r="B875" s="10"/>
      <c r="C875" s="10"/>
      <c r="D875" s="10"/>
      <c r="E875" s="10"/>
      <c r="F875" s="10"/>
    </row>
    <row r="876" spans="1:6">
      <c r="A876" s="10"/>
      <c r="B876" s="10"/>
      <c r="C876" s="10"/>
      <c r="D876" s="10"/>
      <c r="E876" s="10"/>
      <c r="F876" s="10"/>
    </row>
    <row r="877" spans="1:6">
      <c r="A877" s="10"/>
      <c r="B877" s="10"/>
      <c r="C877" s="10"/>
      <c r="D877" s="10"/>
      <c r="E877" s="10"/>
      <c r="F877" s="10"/>
    </row>
    <row r="878" spans="1:6">
      <c r="A878" s="10"/>
      <c r="B878" s="10"/>
      <c r="C878" s="10"/>
      <c r="D878" s="10"/>
      <c r="E878" s="10"/>
      <c r="F878" s="10"/>
    </row>
    <row r="879" spans="1:6">
      <c r="A879" s="10"/>
      <c r="B879" s="10"/>
      <c r="C879" s="10"/>
      <c r="D879" s="10"/>
      <c r="E879" s="10"/>
      <c r="F879" s="10"/>
    </row>
    <row r="880" spans="1:6">
      <c r="A880" s="10"/>
      <c r="B880" s="10"/>
      <c r="C880" s="10"/>
      <c r="D880" s="10"/>
      <c r="E880" s="10"/>
      <c r="F880" s="10"/>
    </row>
    <row r="881" spans="1:6">
      <c r="A881" s="1"/>
      <c r="B881" s="1"/>
      <c r="C881" s="1"/>
      <c r="D881" s="1"/>
      <c r="E881" s="1"/>
      <c r="F881" s="48"/>
    </row>
    <row r="882" spans="1:6">
      <c r="A882" s="10"/>
      <c r="B882" s="10"/>
      <c r="C882" s="10"/>
      <c r="D882" s="10"/>
      <c r="E882" s="10"/>
      <c r="F882" s="10"/>
    </row>
    <row r="883" spans="1:6">
      <c r="A883" s="10"/>
      <c r="B883" s="10"/>
      <c r="C883" s="10"/>
      <c r="D883" s="10"/>
      <c r="E883" s="10"/>
      <c r="F883" s="10"/>
    </row>
    <row r="884" spans="1:6">
      <c r="A884" s="10"/>
      <c r="B884" s="10"/>
      <c r="C884" s="10"/>
      <c r="D884" s="10"/>
      <c r="E884" s="10"/>
      <c r="F884" s="10"/>
    </row>
    <row r="885" spans="1:6">
      <c r="A885" s="10"/>
      <c r="B885" s="10"/>
      <c r="C885" s="10"/>
      <c r="D885" s="10"/>
      <c r="E885" s="10"/>
      <c r="F885" s="10"/>
    </row>
    <row r="886" spans="1:6">
      <c r="A886" s="10"/>
      <c r="B886" s="10"/>
      <c r="C886" s="10"/>
      <c r="D886" s="10"/>
      <c r="E886" s="10"/>
      <c r="F886" s="10"/>
    </row>
    <row r="887" spans="1:6">
      <c r="A887" s="10"/>
      <c r="B887" s="10"/>
      <c r="C887" s="10"/>
      <c r="D887" s="10"/>
      <c r="E887" s="10"/>
      <c r="F887" s="10"/>
    </row>
    <row r="888" spans="1:6">
      <c r="A888" s="10"/>
      <c r="B888" s="10"/>
      <c r="C888" s="10"/>
      <c r="D888" s="10"/>
      <c r="E888" s="10"/>
      <c r="F888" s="10"/>
    </row>
    <row r="889" spans="1:6">
      <c r="A889" s="10"/>
      <c r="B889" s="10"/>
      <c r="C889" s="10"/>
      <c r="D889" s="10"/>
      <c r="E889" s="10"/>
      <c r="F889" s="10"/>
    </row>
    <row r="890" spans="1:6">
      <c r="A890" s="10"/>
      <c r="B890" s="10"/>
      <c r="C890" s="10"/>
      <c r="D890" s="10"/>
      <c r="E890" s="10"/>
      <c r="F890" s="10"/>
    </row>
    <row r="891" spans="1:6">
      <c r="A891" s="10"/>
      <c r="B891" s="10"/>
      <c r="C891" s="10"/>
      <c r="D891" s="10"/>
      <c r="E891" s="10"/>
      <c r="F891" s="10"/>
    </row>
    <row r="892" spans="1:6">
      <c r="A892" s="1"/>
      <c r="B892" s="1"/>
      <c r="C892" s="1"/>
      <c r="D892" s="1"/>
      <c r="E892" s="1"/>
      <c r="F892" s="48"/>
    </row>
    <row r="893" spans="1:6">
      <c r="A893" s="10"/>
      <c r="B893" s="10"/>
      <c r="C893" s="10"/>
      <c r="D893" s="10"/>
      <c r="E893" s="10"/>
      <c r="F893" s="10"/>
    </row>
    <row r="894" spans="1:6">
      <c r="A894" s="10"/>
      <c r="B894" s="10"/>
      <c r="C894" s="10"/>
      <c r="D894" s="10"/>
      <c r="E894" s="10"/>
      <c r="F894" s="10"/>
    </row>
    <row r="895" spans="1:6">
      <c r="A895" s="10"/>
      <c r="B895" s="10"/>
      <c r="C895" s="10"/>
      <c r="D895" s="10"/>
      <c r="E895" s="10"/>
      <c r="F895" s="10"/>
    </row>
    <row r="896" spans="1:6">
      <c r="A896" s="10"/>
      <c r="B896" s="10"/>
      <c r="C896" s="10"/>
      <c r="D896" s="10"/>
      <c r="E896" s="10"/>
      <c r="F896" s="10"/>
    </row>
    <row r="897" spans="1:6">
      <c r="A897" s="10"/>
      <c r="B897" s="10"/>
      <c r="C897" s="10"/>
      <c r="D897" s="10"/>
      <c r="E897" s="10"/>
      <c r="F897" s="10"/>
    </row>
    <row r="898" spans="1:6">
      <c r="A898" s="10"/>
      <c r="B898" s="10"/>
      <c r="C898" s="10"/>
      <c r="D898" s="10"/>
      <c r="E898" s="10"/>
      <c r="F898" s="10"/>
    </row>
    <row r="899" spans="1:6">
      <c r="A899" s="10"/>
      <c r="B899" s="10"/>
      <c r="C899" s="10"/>
      <c r="D899" s="10"/>
      <c r="E899" s="10"/>
      <c r="F899" s="10"/>
    </row>
    <row r="900" spans="1:6">
      <c r="A900" s="10"/>
      <c r="B900" s="10"/>
      <c r="C900" s="10"/>
      <c r="D900" s="10"/>
      <c r="E900" s="10"/>
      <c r="F900" s="10"/>
    </row>
    <row r="901" spans="1:6">
      <c r="A901" s="10"/>
      <c r="B901" s="10"/>
      <c r="C901" s="10"/>
      <c r="D901" s="10"/>
      <c r="E901" s="10"/>
      <c r="F901" s="10"/>
    </row>
    <row r="902" spans="1:6">
      <c r="A902" s="10"/>
      <c r="B902" s="10"/>
      <c r="C902" s="10"/>
      <c r="D902" s="10"/>
      <c r="E902" s="10"/>
      <c r="F902" s="10"/>
    </row>
    <row r="903" spans="1:6">
      <c r="A903" s="1"/>
      <c r="B903" s="1"/>
      <c r="C903" s="1"/>
      <c r="D903" s="1"/>
      <c r="E903" s="1"/>
      <c r="F903" s="48"/>
    </row>
    <row r="904" spans="1:6">
      <c r="A904" s="10"/>
      <c r="B904" s="10"/>
      <c r="C904" s="10"/>
      <c r="D904" s="10"/>
      <c r="E904" s="10"/>
      <c r="F904" s="10"/>
    </row>
    <row r="905" spans="1:6">
      <c r="A905" s="10"/>
      <c r="B905" s="10"/>
      <c r="C905" s="10"/>
      <c r="D905" s="10"/>
      <c r="E905" s="10"/>
      <c r="F905" s="10"/>
    </row>
    <row r="906" spans="1:6">
      <c r="A906" s="10"/>
      <c r="B906" s="10"/>
      <c r="C906" s="10"/>
      <c r="D906" s="10"/>
      <c r="E906" s="10"/>
      <c r="F906" s="10"/>
    </row>
    <row r="907" spans="1:6">
      <c r="A907" s="10"/>
      <c r="B907" s="10"/>
      <c r="C907" s="10"/>
      <c r="D907" s="10"/>
      <c r="E907" s="10"/>
      <c r="F907" s="10"/>
    </row>
    <row r="908" spans="1:6">
      <c r="A908" s="10"/>
      <c r="B908" s="10"/>
      <c r="C908" s="10"/>
      <c r="D908" s="10"/>
      <c r="E908" s="10"/>
      <c r="F908" s="10"/>
    </row>
    <row r="909" spans="1:6">
      <c r="A909" s="10"/>
      <c r="B909" s="10"/>
      <c r="C909" s="10"/>
      <c r="D909" s="10"/>
      <c r="E909" s="10"/>
      <c r="F909" s="10"/>
    </row>
    <row r="910" spans="1:6">
      <c r="A910" s="10"/>
      <c r="B910" s="10"/>
      <c r="C910" s="10"/>
      <c r="D910" s="10"/>
      <c r="E910" s="10"/>
      <c r="F910" s="10"/>
    </row>
    <row r="911" spans="1:6">
      <c r="A911" s="10"/>
      <c r="B911" s="10"/>
      <c r="C911" s="10"/>
      <c r="D911" s="10"/>
      <c r="E911" s="10"/>
      <c r="F911" s="10"/>
    </row>
    <row r="912" spans="1:6">
      <c r="A912" s="10"/>
      <c r="B912" s="10"/>
      <c r="C912" s="10"/>
      <c r="D912" s="10"/>
      <c r="E912" s="10"/>
      <c r="F912" s="10"/>
    </row>
    <row r="913" spans="1:6">
      <c r="A913" s="10"/>
      <c r="B913" s="10"/>
      <c r="C913" s="10"/>
      <c r="D913" s="10"/>
      <c r="E913" s="10"/>
      <c r="F913" s="10"/>
    </row>
    <row r="914" spans="1:6">
      <c r="A914" s="1"/>
      <c r="B914" s="1"/>
      <c r="C914" s="1"/>
      <c r="D914" s="1"/>
      <c r="E914" s="1"/>
      <c r="F914" s="48"/>
    </row>
    <row r="915" spans="1:6">
      <c r="A915" s="10"/>
      <c r="B915" s="10"/>
      <c r="C915" s="10"/>
      <c r="D915" s="10"/>
      <c r="E915" s="10"/>
      <c r="F915" s="10"/>
    </row>
    <row r="916" spans="1:6">
      <c r="A916" s="10"/>
      <c r="B916" s="10"/>
      <c r="C916" s="10"/>
      <c r="D916" s="10"/>
      <c r="E916" s="10"/>
      <c r="F916" s="10"/>
    </row>
    <row r="917" spans="1:6">
      <c r="A917" s="10"/>
      <c r="B917" s="10"/>
      <c r="C917" s="10"/>
      <c r="D917" s="10"/>
      <c r="E917" s="10"/>
      <c r="F917" s="10"/>
    </row>
    <row r="918" spans="1:6">
      <c r="A918" s="10"/>
      <c r="B918" s="10"/>
      <c r="C918" s="10"/>
      <c r="D918" s="10"/>
      <c r="E918" s="10"/>
      <c r="F918" s="10"/>
    </row>
    <row r="919" spans="1:6">
      <c r="A919" s="10"/>
      <c r="B919" s="10"/>
      <c r="C919" s="10"/>
      <c r="D919" s="10"/>
      <c r="E919" s="10"/>
      <c r="F919" s="10"/>
    </row>
    <row r="920" spans="1:6">
      <c r="A920" s="10"/>
      <c r="B920" s="10"/>
      <c r="C920" s="10"/>
      <c r="D920" s="10"/>
      <c r="E920" s="10"/>
      <c r="F920" s="10"/>
    </row>
    <row r="921" spans="1:6">
      <c r="A921" s="10"/>
      <c r="B921" s="10"/>
      <c r="C921" s="10"/>
      <c r="D921" s="10"/>
      <c r="E921" s="10"/>
      <c r="F921" s="10"/>
    </row>
    <row r="922" spans="1:6">
      <c r="A922" s="10"/>
      <c r="B922" s="10"/>
      <c r="C922" s="10"/>
      <c r="D922" s="10"/>
      <c r="E922" s="10"/>
      <c r="F922" s="10"/>
    </row>
    <row r="923" spans="1:6">
      <c r="A923" s="10"/>
      <c r="B923" s="10"/>
      <c r="C923" s="10"/>
      <c r="D923" s="10"/>
      <c r="E923" s="10"/>
      <c r="F923" s="10"/>
    </row>
    <row r="924" spans="1:6">
      <c r="A924" s="10"/>
      <c r="B924" s="10"/>
      <c r="C924" s="10"/>
      <c r="D924" s="10"/>
      <c r="E924" s="10"/>
      <c r="F924" s="10"/>
    </row>
    <row r="925" spans="1:6">
      <c r="A925" s="1"/>
      <c r="B925" s="1"/>
      <c r="C925" s="1"/>
      <c r="D925" s="1"/>
      <c r="E925" s="1"/>
      <c r="F925" s="48"/>
    </row>
    <row r="926" spans="1:6">
      <c r="A926" s="10"/>
      <c r="B926" s="10"/>
      <c r="C926" s="10"/>
      <c r="D926" s="10"/>
      <c r="E926" s="10"/>
      <c r="F926" s="10"/>
    </row>
    <row r="927" spans="1:6">
      <c r="A927" s="10"/>
      <c r="B927" s="10"/>
      <c r="C927" s="10"/>
      <c r="D927" s="10"/>
      <c r="E927" s="10"/>
      <c r="F927" s="10"/>
    </row>
    <row r="928" spans="1:6">
      <c r="A928" s="10"/>
      <c r="B928" s="10"/>
      <c r="C928" s="10"/>
      <c r="D928" s="10"/>
      <c r="E928" s="10"/>
      <c r="F928" s="10"/>
    </row>
    <row r="929" spans="1:6">
      <c r="A929" s="10"/>
      <c r="B929" s="10"/>
      <c r="C929" s="10"/>
      <c r="D929" s="10"/>
      <c r="E929" s="10"/>
      <c r="F929" s="10"/>
    </row>
    <row r="930" spans="1:6">
      <c r="A930" s="10"/>
      <c r="B930" s="10"/>
      <c r="C930" s="10"/>
      <c r="D930" s="10"/>
      <c r="E930" s="10"/>
      <c r="F930" s="10"/>
    </row>
    <row r="931" spans="1:6">
      <c r="A931" s="10"/>
      <c r="B931" s="10"/>
      <c r="C931" s="10"/>
      <c r="D931" s="10"/>
      <c r="E931" s="10"/>
      <c r="F931" s="10"/>
    </row>
    <row r="932" spans="1:6">
      <c r="A932" s="10"/>
      <c r="B932" s="10"/>
      <c r="C932" s="10"/>
      <c r="D932" s="10"/>
      <c r="E932" s="10"/>
      <c r="F932" s="10"/>
    </row>
    <row r="933" spans="1:6">
      <c r="A933" s="10"/>
      <c r="B933" s="10"/>
      <c r="C933" s="10"/>
      <c r="D933" s="10"/>
      <c r="E933" s="10"/>
      <c r="F933" s="10"/>
    </row>
    <row r="934" spans="1:6">
      <c r="A934" s="10"/>
      <c r="B934" s="10"/>
      <c r="C934" s="10"/>
      <c r="D934" s="10"/>
      <c r="E934" s="10"/>
      <c r="F934" s="10"/>
    </row>
    <row r="935" spans="1:6">
      <c r="A935" s="10"/>
      <c r="B935" s="10"/>
      <c r="C935" s="10"/>
      <c r="D935" s="10"/>
      <c r="E935" s="10"/>
      <c r="F935" s="10"/>
    </row>
    <row r="936" spans="1:6">
      <c r="A936" s="1"/>
      <c r="B936" s="1"/>
      <c r="C936" s="1"/>
      <c r="D936" s="1"/>
      <c r="E936" s="1"/>
      <c r="F936" s="48"/>
    </row>
    <row r="937" spans="1:6">
      <c r="A937" s="10"/>
      <c r="B937" s="10"/>
      <c r="C937" s="10"/>
      <c r="D937" s="10"/>
      <c r="E937" s="10"/>
      <c r="F937" s="10"/>
    </row>
    <row r="938" spans="1:6">
      <c r="A938" s="10"/>
      <c r="B938" s="10"/>
      <c r="C938" s="10"/>
      <c r="D938" s="10"/>
      <c r="E938" s="10"/>
      <c r="F938" s="10"/>
    </row>
    <row r="939" spans="1:6">
      <c r="A939" s="10"/>
      <c r="B939" s="10"/>
      <c r="C939" s="10"/>
      <c r="D939" s="10"/>
      <c r="E939" s="10"/>
      <c r="F939" s="10"/>
    </row>
    <row r="940" spans="1:6">
      <c r="A940" s="10"/>
      <c r="B940" s="10"/>
      <c r="C940" s="10"/>
      <c r="D940" s="10"/>
      <c r="E940" s="10"/>
      <c r="F940" s="10"/>
    </row>
    <row r="941" spans="1:6">
      <c r="A941" s="10"/>
      <c r="B941" s="10"/>
      <c r="C941" s="10"/>
      <c r="D941" s="10"/>
      <c r="E941" s="10"/>
      <c r="F941" s="10"/>
    </row>
    <row r="942" spans="1:6">
      <c r="A942" s="10"/>
      <c r="B942" s="10"/>
      <c r="C942" s="10"/>
      <c r="D942" s="10"/>
      <c r="E942" s="10"/>
      <c r="F942" s="10"/>
    </row>
    <row r="943" spans="1:6">
      <c r="A943" s="10"/>
      <c r="B943" s="10"/>
      <c r="C943" s="10"/>
      <c r="D943" s="10"/>
      <c r="E943" s="10"/>
      <c r="F943" s="10"/>
    </row>
    <row r="944" spans="1:6">
      <c r="A944" s="10"/>
      <c r="B944" s="10"/>
      <c r="C944" s="10"/>
      <c r="D944" s="10"/>
      <c r="E944" s="10"/>
      <c r="F944" s="10"/>
    </row>
    <row r="945" spans="1:6">
      <c r="A945" s="10"/>
      <c r="B945" s="10"/>
      <c r="C945" s="10"/>
      <c r="D945" s="10"/>
      <c r="E945" s="10"/>
      <c r="F945" s="10"/>
    </row>
    <row r="946" spans="1:6">
      <c r="A946" s="10"/>
      <c r="B946" s="10"/>
      <c r="C946" s="10"/>
      <c r="D946" s="10"/>
      <c r="E946" s="10"/>
      <c r="F946" s="10"/>
    </row>
    <row r="947" spans="1:6">
      <c r="A947" s="1"/>
      <c r="B947" s="1"/>
      <c r="C947" s="1"/>
      <c r="D947" s="1"/>
      <c r="E947" s="1"/>
      <c r="F947" s="48"/>
    </row>
    <row r="948" spans="1:6">
      <c r="A948" s="10"/>
      <c r="B948" s="10"/>
      <c r="C948" s="10"/>
      <c r="D948" s="10"/>
      <c r="E948" s="10"/>
      <c r="F948" s="10"/>
    </row>
    <row r="949" spans="1:6">
      <c r="A949" s="10"/>
      <c r="B949" s="10"/>
      <c r="C949" s="10"/>
      <c r="D949" s="10"/>
      <c r="E949" s="10"/>
      <c r="F949" s="10"/>
    </row>
    <row r="950" spans="1:6">
      <c r="A950" s="10"/>
      <c r="B950" s="10"/>
      <c r="C950" s="10"/>
      <c r="D950" s="10"/>
      <c r="E950" s="10"/>
      <c r="F950" s="10"/>
    </row>
    <row r="951" spans="1:6">
      <c r="A951" s="10"/>
      <c r="B951" s="10"/>
      <c r="C951" s="10"/>
      <c r="D951" s="10"/>
      <c r="E951" s="10"/>
      <c r="F951" s="10"/>
    </row>
    <row r="952" spans="1:6">
      <c r="A952" s="10"/>
      <c r="B952" s="10"/>
      <c r="C952" s="10"/>
      <c r="D952" s="10"/>
      <c r="E952" s="10"/>
      <c r="F952" s="10"/>
    </row>
    <row r="953" spans="1:6">
      <c r="A953" s="10"/>
      <c r="B953" s="10"/>
      <c r="C953" s="10"/>
      <c r="D953" s="10"/>
      <c r="E953" s="10"/>
      <c r="F953" s="10"/>
    </row>
    <row r="954" spans="1:6">
      <c r="A954" s="10"/>
      <c r="B954" s="10"/>
      <c r="C954" s="10"/>
      <c r="D954" s="10"/>
      <c r="E954" s="10"/>
      <c r="F954" s="10"/>
    </row>
    <row r="955" spans="1:6">
      <c r="A955" s="10"/>
      <c r="B955" s="10"/>
      <c r="C955" s="10"/>
      <c r="D955" s="10"/>
      <c r="E955" s="10"/>
      <c r="F955" s="10"/>
    </row>
    <row r="956" spans="1:6">
      <c r="A956" s="10"/>
      <c r="B956" s="10"/>
      <c r="C956" s="10"/>
      <c r="D956" s="10"/>
      <c r="E956" s="10"/>
      <c r="F956" s="10"/>
    </row>
    <row r="957" spans="1:6">
      <c r="A957" s="10"/>
      <c r="B957" s="10"/>
      <c r="C957" s="10"/>
      <c r="D957" s="10"/>
      <c r="E957" s="10"/>
      <c r="F957" s="10"/>
    </row>
    <row r="958" spans="1:6">
      <c r="A958" s="1"/>
      <c r="B958" s="1"/>
      <c r="C958" s="1"/>
      <c r="D958" s="1"/>
      <c r="E958" s="1"/>
      <c r="F958" s="48"/>
    </row>
    <row r="959" spans="1:6">
      <c r="A959" s="10"/>
      <c r="B959" s="10"/>
      <c r="C959" s="10"/>
      <c r="D959" s="10"/>
      <c r="E959" s="10"/>
      <c r="F959" s="10"/>
    </row>
    <row r="960" spans="1:6">
      <c r="A960" s="10"/>
      <c r="B960" s="10"/>
      <c r="C960" s="10"/>
      <c r="D960" s="10"/>
      <c r="E960" s="10"/>
      <c r="F960" s="10"/>
    </row>
    <row r="961" spans="1:6">
      <c r="A961" s="10"/>
      <c r="B961" s="10"/>
      <c r="C961" s="10"/>
      <c r="D961" s="10"/>
      <c r="E961" s="10"/>
      <c r="F961" s="10"/>
    </row>
    <row r="962" spans="1:6">
      <c r="A962" s="10"/>
      <c r="B962" s="10"/>
      <c r="C962" s="10"/>
      <c r="D962" s="10"/>
      <c r="E962" s="10"/>
      <c r="F962" s="10"/>
    </row>
    <row r="963" spans="1:6">
      <c r="A963" s="10"/>
      <c r="B963" s="10"/>
      <c r="C963" s="10"/>
      <c r="D963" s="10"/>
      <c r="E963" s="10"/>
      <c r="F963" s="10"/>
    </row>
    <row r="964" spans="1:6">
      <c r="A964" s="10"/>
      <c r="B964" s="10"/>
      <c r="C964" s="10"/>
      <c r="D964" s="10"/>
      <c r="E964" s="10"/>
      <c r="F964" s="10"/>
    </row>
    <row r="965" spans="1:6">
      <c r="A965" s="10"/>
      <c r="B965" s="10"/>
      <c r="C965" s="10"/>
      <c r="D965" s="10"/>
      <c r="E965" s="10"/>
      <c r="F965" s="10"/>
    </row>
    <row r="966" spans="1:6">
      <c r="A966" s="10"/>
      <c r="B966" s="10"/>
      <c r="C966" s="10"/>
      <c r="D966" s="10"/>
      <c r="E966" s="10"/>
      <c r="F966" s="10"/>
    </row>
    <row r="967" spans="1:6">
      <c r="A967" s="10"/>
      <c r="B967" s="10"/>
      <c r="C967" s="10"/>
      <c r="D967" s="10"/>
      <c r="E967" s="10"/>
      <c r="F967" s="10"/>
    </row>
    <row r="968" spans="1:6">
      <c r="A968" s="10"/>
      <c r="B968" s="10"/>
      <c r="C968" s="10"/>
      <c r="D968" s="10"/>
      <c r="E968" s="10"/>
      <c r="F968" s="10"/>
    </row>
    <row r="969" spans="1:6">
      <c r="A969" s="1"/>
      <c r="B969" s="1"/>
      <c r="C969" s="1"/>
      <c r="D969" s="1"/>
      <c r="E969" s="1"/>
      <c r="F969" s="48"/>
    </row>
    <row r="970" spans="1:6">
      <c r="A970" s="10"/>
      <c r="B970" s="10"/>
      <c r="C970" s="10"/>
      <c r="D970" s="10"/>
      <c r="E970" s="10"/>
      <c r="F970" s="10"/>
    </row>
    <row r="971" spans="1:6">
      <c r="A971" s="10"/>
      <c r="B971" s="10"/>
      <c r="C971" s="10"/>
      <c r="D971" s="10"/>
      <c r="E971" s="10"/>
      <c r="F971" s="10"/>
    </row>
    <row r="972" spans="1:6">
      <c r="A972" s="10"/>
      <c r="B972" s="10"/>
      <c r="C972" s="10"/>
      <c r="D972" s="10"/>
      <c r="E972" s="10"/>
      <c r="F972" s="10"/>
    </row>
    <row r="973" spans="1:6">
      <c r="A973" s="10"/>
      <c r="B973" s="10"/>
      <c r="C973" s="10"/>
      <c r="D973" s="10"/>
      <c r="E973" s="10"/>
      <c r="F973" s="10"/>
    </row>
    <row r="974" spans="1:6">
      <c r="A974" s="10"/>
      <c r="B974" s="10"/>
      <c r="C974" s="10"/>
      <c r="D974" s="10"/>
      <c r="E974" s="10"/>
      <c r="F974" s="10"/>
    </row>
    <row r="975" spans="1:6">
      <c r="A975" s="10"/>
      <c r="B975" s="10"/>
      <c r="C975" s="10"/>
      <c r="D975" s="10"/>
      <c r="E975" s="10"/>
      <c r="F975" s="10"/>
    </row>
    <row r="976" spans="1:6">
      <c r="A976" s="10"/>
      <c r="B976" s="10"/>
      <c r="C976" s="10"/>
      <c r="D976" s="10"/>
      <c r="E976" s="10"/>
      <c r="F976" s="10"/>
    </row>
    <row r="977" spans="1:6">
      <c r="A977" s="10"/>
      <c r="B977" s="10"/>
      <c r="C977" s="10"/>
      <c r="D977" s="10"/>
      <c r="E977" s="10"/>
      <c r="F977" s="10"/>
    </row>
    <row r="978" spans="1:6">
      <c r="A978" s="10"/>
      <c r="B978" s="10"/>
      <c r="C978" s="10"/>
      <c r="D978" s="10"/>
      <c r="E978" s="10"/>
      <c r="F978" s="10"/>
    </row>
    <row r="979" spans="1:6">
      <c r="A979" s="10"/>
      <c r="B979" s="10"/>
      <c r="C979" s="10"/>
      <c r="D979" s="10"/>
      <c r="E979" s="10"/>
      <c r="F979" s="10"/>
    </row>
    <row r="980" spans="1:6">
      <c r="A980" s="1"/>
      <c r="B980" s="1"/>
      <c r="C980" s="1"/>
      <c r="D980" s="1"/>
      <c r="E980" s="1"/>
      <c r="F980" s="48"/>
    </row>
    <row r="981" spans="1:6">
      <c r="A981" s="10"/>
      <c r="B981" s="10"/>
      <c r="C981" s="10"/>
      <c r="D981" s="10"/>
      <c r="E981" s="10"/>
      <c r="F981" s="10"/>
    </row>
    <row r="982" spans="1:6">
      <c r="A982" s="10"/>
      <c r="B982" s="10"/>
      <c r="C982" s="10"/>
      <c r="D982" s="10"/>
      <c r="E982" s="10"/>
      <c r="F982" s="10"/>
    </row>
    <row r="983" spans="1:6">
      <c r="A983" s="10"/>
      <c r="B983" s="10"/>
      <c r="C983" s="10"/>
      <c r="D983" s="10"/>
      <c r="E983" s="10"/>
      <c r="F983" s="10"/>
    </row>
    <row r="984" spans="1:6">
      <c r="A984" s="10"/>
      <c r="B984" s="10"/>
      <c r="C984" s="10"/>
      <c r="D984" s="10"/>
      <c r="E984" s="10"/>
      <c r="F984" s="10"/>
    </row>
    <row r="985" spans="1:6">
      <c r="A985" s="10"/>
      <c r="B985" s="10"/>
      <c r="C985" s="10"/>
      <c r="D985" s="10"/>
      <c r="E985" s="10"/>
      <c r="F985" s="10"/>
    </row>
    <row r="986" spans="1:6">
      <c r="A986" s="10"/>
      <c r="B986" s="10"/>
      <c r="C986" s="10"/>
      <c r="D986" s="10"/>
      <c r="E986" s="10"/>
      <c r="F986" s="10"/>
    </row>
    <row r="987" spans="1:6">
      <c r="A987" s="10"/>
      <c r="B987" s="10"/>
      <c r="C987" s="10"/>
      <c r="D987" s="10"/>
      <c r="E987" s="10"/>
      <c r="F987" s="10"/>
    </row>
    <row r="988" spans="1:6">
      <c r="A988" s="10"/>
      <c r="B988" s="10"/>
      <c r="C988" s="10"/>
      <c r="D988" s="10"/>
      <c r="E988" s="10"/>
      <c r="F988" s="10"/>
    </row>
    <row r="989" spans="1:6">
      <c r="A989" s="10"/>
      <c r="B989" s="10"/>
      <c r="C989" s="10"/>
      <c r="D989" s="10"/>
      <c r="E989" s="10"/>
      <c r="F989" s="10"/>
    </row>
    <row r="990" spans="1:6">
      <c r="A990" s="10"/>
      <c r="B990" s="10"/>
      <c r="C990" s="10"/>
      <c r="D990" s="10"/>
      <c r="E990" s="10"/>
      <c r="F990" s="1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0</v>
      </c>
      <c r="C2" s="10">
        <v>50</v>
      </c>
      <c r="D2" s="10">
        <v>50</v>
      </c>
      <c r="E2" s="10">
        <v>50</v>
      </c>
      <c r="F2" s="53"/>
    </row>
    <row r="3" spans="1:26" ht="15">
      <c r="A3" s="10">
        <v>2</v>
      </c>
      <c r="B3" s="10">
        <v>50</v>
      </c>
      <c r="C3" s="10">
        <v>50</v>
      </c>
      <c r="D3" s="10">
        <v>50</v>
      </c>
      <c r="E3" s="10">
        <v>50</v>
      </c>
      <c r="F3" s="53"/>
    </row>
    <row r="4" spans="1:26" ht="15">
      <c r="A4" s="10">
        <v>3</v>
      </c>
      <c r="B4" s="10">
        <v>50</v>
      </c>
      <c r="C4" s="10">
        <v>50</v>
      </c>
      <c r="D4" s="10">
        <v>50</v>
      </c>
      <c r="E4" s="10">
        <v>50</v>
      </c>
      <c r="F4" s="53"/>
    </row>
    <row r="5" spans="1:26" ht="15">
      <c r="A5" s="10">
        <v>4</v>
      </c>
      <c r="B5" s="10">
        <v>66</v>
      </c>
      <c r="C5" s="10">
        <v>66</v>
      </c>
      <c r="D5" s="10">
        <v>66</v>
      </c>
      <c r="E5" s="10">
        <v>66</v>
      </c>
      <c r="F5" s="53"/>
    </row>
    <row r="6" spans="1:26" ht="15">
      <c r="A6" s="10">
        <v>5</v>
      </c>
      <c r="B6" s="10">
        <v>57</v>
      </c>
      <c r="C6" s="10">
        <v>55</v>
      </c>
      <c r="D6" s="10">
        <v>57</v>
      </c>
      <c r="E6" s="10">
        <v>55</v>
      </c>
      <c r="F6" s="53"/>
    </row>
    <row r="7" spans="1:26" ht="15">
      <c r="A7" s="10">
        <v>6</v>
      </c>
      <c r="B7" s="10">
        <v>65</v>
      </c>
      <c r="C7" s="10">
        <v>65</v>
      </c>
      <c r="D7" s="10">
        <v>65</v>
      </c>
      <c r="E7" s="10">
        <v>65</v>
      </c>
      <c r="F7" s="53"/>
    </row>
    <row r="8" spans="1:26" ht="15">
      <c r="A8" s="10">
        <v>7</v>
      </c>
      <c r="B8" s="10">
        <v>62</v>
      </c>
      <c r="C8" s="10">
        <v>62</v>
      </c>
      <c r="D8" s="10">
        <v>60</v>
      </c>
      <c r="E8" s="10">
        <v>62</v>
      </c>
      <c r="F8" s="53"/>
    </row>
    <row r="9" spans="1:26" ht="15">
      <c r="A9" s="10">
        <v>8</v>
      </c>
      <c r="B9" s="10">
        <v>60</v>
      </c>
      <c r="C9" s="10">
        <v>60</v>
      </c>
      <c r="D9" s="10">
        <v>60</v>
      </c>
      <c r="E9" s="10">
        <v>60</v>
      </c>
      <c r="F9" s="53"/>
    </row>
    <row r="10" spans="1:26" ht="15">
      <c r="A10" s="10">
        <v>9</v>
      </c>
      <c r="B10" s="10">
        <v>60</v>
      </c>
      <c r="C10" s="10">
        <v>60</v>
      </c>
      <c r="D10" s="10">
        <v>60</v>
      </c>
      <c r="E10" s="10">
        <v>60</v>
      </c>
      <c r="F10" s="53"/>
    </row>
    <row r="11" spans="1:26" ht="15">
      <c r="A11" s="49">
        <v>10</v>
      </c>
      <c r="B11" s="49">
        <v>60</v>
      </c>
      <c r="C11" s="49">
        <v>60</v>
      </c>
      <c r="D11" s="49">
        <v>60</v>
      </c>
      <c r="E11" s="49">
        <v>60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578</v>
      </c>
      <c r="E12" s="24">
        <f t="shared" si="0"/>
        <v>57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1.8</v>
      </c>
      <c r="C2" s="10">
        <v>11.8</v>
      </c>
      <c r="D2" s="10">
        <v>7</v>
      </c>
      <c r="E2" s="10">
        <v>6</v>
      </c>
      <c r="F2" s="53"/>
    </row>
    <row r="3" spans="1:26" ht="15">
      <c r="A3" s="10">
        <v>2</v>
      </c>
      <c r="B3" s="10">
        <v>11.8</v>
      </c>
      <c r="C3" s="10">
        <v>11.8</v>
      </c>
      <c r="D3" s="10">
        <v>0</v>
      </c>
      <c r="E3" s="10">
        <v>2</v>
      </c>
      <c r="F3" s="53"/>
    </row>
    <row r="4" spans="1:26" ht="15">
      <c r="A4" s="10">
        <v>3</v>
      </c>
      <c r="B4" s="10">
        <v>11.8</v>
      </c>
      <c r="C4" s="10">
        <v>11.8</v>
      </c>
      <c r="D4" s="10">
        <v>0</v>
      </c>
      <c r="E4" s="10">
        <v>0</v>
      </c>
      <c r="F4" s="53"/>
    </row>
    <row r="5" spans="1:26" ht="15">
      <c r="A5" s="10">
        <v>4</v>
      </c>
      <c r="B5" s="10">
        <v>11.8</v>
      </c>
      <c r="C5" s="10">
        <v>11.8</v>
      </c>
      <c r="D5" s="10">
        <v>11.8</v>
      </c>
      <c r="E5" s="10">
        <v>6</v>
      </c>
      <c r="F5" s="53"/>
    </row>
    <row r="6" spans="1:26" ht="15">
      <c r="A6" s="10">
        <v>5</v>
      </c>
      <c r="B6" s="10">
        <v>11.8</v>
      </c>
      <c r="C6" s="10">
        <v>11.8</v>
      </c>
      <c r="D6" s="10">
        <v>6</v>
      </c>
      <c r="E6" s="10">
        <v>0</v>
      </c>
      <c r="F6" s="53"/>
    </row>
    <row r="7" spans="1:26" ht="15">
      <c r="A7" s="10">
        <v>6</v>
      </c>
      <c r="B7" s="10">
        <v>11.8</v>
      </c>
      <c r="C7" s="10">
        <v>11.8</v>
      </c>
      <c r="D7" s="10">
        <v>11.8</v>
      </c>
      <c r="E7" s="10">
        <v>11.8</v>
      </c>
      <c r="F7" s="53"/>
    </row>
    <row r="8" spans="1:26" ht="15">
      <c r="A8" s="10">
        <v>7</v>
      </c>
      <c r="B8" s="10">
        <v>11.8</v>
      </c>
      <c r="C8" s="10">
        <v>11.8</v>
      </c>
      <c r="D8" s="10">
        <v>0</v>
      </c>
      <c r="E8" s="10">
        <v>0</v>
      </c>
      <c r="F8" s="53"/>
    </row>
    <row r="9" spans="1:26" ht="15">
      <c r="A9" s="10">
        <v>8</v>
      </c>
      <c r="B9" s="10">
        <v>11.8</v>
      </c>
      <c r="C9" s="10">
        <v>11.8</v>
      </c>
      <c r="D9" s="10">
        <v>0</v>
      </c>
      <c r="E9" s="10">
        <v>11.8</v>
      </c>
      <c r="F9" s="53"/>
    </row>
    <row r="10" spans="1:26" ht="15">
      <c r="A10" s="10">
        <v>9</v>
      </c>
      <c r="B10" s="10">
        <v>11.8</v>
      </c>
      <c r="C10" s="10">
        <v>11.8</v>
      </c>
      <c r="D10" s="10">
        <v>11.8</v>
      </c>
      <c r="E10" s="10">
        <v>11.8</v>
      </c>
      <c r="F10" s="53"/>
    </row>
    <row r="11" spans="1:26" ht="15">
      <c r="A11" s="49">
        <v>10</v>
      </c>
      <c r="B11" s="49">
        <v>11.8</v>
      </c>
      <c r="C11" s="49">
        <v>11.8</v>
      </c>
      <c r="D11" s="49">
        <v>11.8</v>
      </c>
      <c r="E11" s="49">
        <v>11.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60.2</v>
      </c>
      <c r="E12" s="24">
        <f t="shared" si="0"/>
        <v>61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4686"/>
  <sheetViews>
    <sheetView workbookViewId="0"/>
  </sheetViews>
  <sheetFormatPr baseColWidth="10" defaultColWidth="12.6640625" defaultRowHeight="15.75" customHeight="1"/>
  <sheetData>
    <row r="1" spans="1:9" ht="15.75" customHeight="1">
      <c r="A1" s="17" t="s">
        <v>0</v>
      </c>
      <c r="B1" s="17" t="s">
        <v>62</v>
      </c>
      <c r="C1" s="17" t="s">
        <v>63</v>
      </c>
      <c r="D1" s="17" t="s">
        <v>64</v>
      </c>
      <c r="E1" s="17" t="s">
        <v>65</v>
      </c>
      <c r="F1" s="17" t="s">
        <v>66</v>
      </c>
      <c r="G1" s="17" t="s">
        <v>67</v>
      </c>
      <c r="I1" s="18"/>
    </row>
    <row r="2" spans="1:9" ht="15">
      <c r="A2" s="16" t="s">
        <v>13</v>
      </c>
      <c r="B2" s="19">
        <v>1</v>
      </c>
      <c r="C2" s="16" t="s">
        <v>68</v>
      </c>
      <c r="D2" s="19">
        <v>3.5009999999999999</v>
      </c>
      <c r="E2" s="19">
        <v>0</v>
      </c>
      <c r="F2" s="20"/>
      <c r="G2" s="20" t="str">
        <f t="shared" ref="G2:G20" si="0">IF(AND(B2=B1,B2=B3,C2="snuffle",C3="tray",F2&gt;2,F3&gt;2),1,"")</f>
        <v/>
      </c>
    </row>
    <row r="3" spans="1:9" ht="15">
      <c r="A3" s="16" t="s">
        <v>13</v>
      </c>
      <c r="B3" s="19">
        <v>1</v>
      </c>
      <c r="C3" s="16" t="s">
        <v>68</v>
      </c>
      <c r="D3" s="19">
        <v>68.501000000000005</v>
      </c>
      <c r="E3" s="19">
        <f t="shared" ref="E3:E8" si="1">IF(AND(C3=C2,B3=B2),0,1)</f>
        <v>0</v>
      </c>
      <c r="F3" s="19">
        <v>72.001999999999995</v>
      </c>
      <c r="G3" s="20" t="str">
        <f t="shared" si="0"/>
        <v/>
      </c>
    </row>
    <row r="4" spans="1:9" ht="15">
      <c r="A4" s="16" t="s">
        <v>13</v>
      </c>
      <c r="B4" s="19">
        <v>1</v>
      </c>
      <c r="C4" s="16" t="s">
        <v>69</v>
      </c>
      <c r="D4" s="19">
        <v>107.501</v>
      </c>
      <c r="E4" s="19">
        <f t="shared" si="1"/>
        <v>1</v>
      </c>
      <c r="F4" s="20"/>
      <c r="G4" s="20" t="str">
        <f t="shared" si="0"/>
        <v/>
      </c>
    </row>
    <row r="5" spans="1:9" ht="15">
      <c r="A5" s="16" t="s">
        <v>13</v>
      </c>
      <c r="B5" s="19">
        <v>1</v>
      </c>
      <c r="C5" s="16" t="s">
        <v>69</v>
      </c>
      <c r="D5" s="19">
        <v>11.497999999999999</v>
      </c>
      <c r="E5" s="19">
        <f t="shared" si="1"/>
        <v>0</v>
      </c>
      <c r="F5" s="20"/>
      <c r="G5" s="20" t="str">
        <f t="shared" si="0"/>
        <v/>
      </c>
    </row>
    <row r="6" spans="1:9" ht="15">
      <c r="A6" s="16" t="s">
        <v>13</v>
      </c>
      <c r="B6" s="19">
        <v>1</v>
      </c>
      <c r="C6" s="16" t="s">
        <v>69</v>
      </c>
      <c r="D6" s="19">
        <v>75.25</v>
      </c>
      <c r="E6" s="19">
        <f t="shared" si="1"/>
        <v>0</v>
      </c>
      <c r="F6" s="19">
        <v>194.249</v>
      </c>
      <c r="G6" s="19">
        <f t="shared" si="0"/>
        <v>1</v>
      </c>
    </row>
    <row r="7" spans="1:9" ht="15">
      <c r="A7" s="16" t="s">
        <v>13</v>
      </c>
      <c r="B7" s="19">
        <v>1</v>
      </c>
      <c r="C7" s="16" t="s">
        <v>68</v>
      </c>
      <c r="D7" s="19">
        <v>2.75</v>
      </c>
      <c r="E7" s="19">
        <f t="shared" si="1"/>
        <v>1</v>
      </c>
      <c r="F7" s="19">
        <v>2.75</v>
      </c>
      <c r="G7" s="20" t="str">
        <f t="shared" si="0"/>
        <v/>
      </c>
    </row>
    <row r="8" spans="1:9" ht="15">
      <c r="A8" s="16" t="s">
        <v>13</v>
      </c>
      <c r="B8" s="19">
        <v>1</v>
      </c>
      <c r="C8" s="16" t="s">
        <v>69</v>
      </c>
      <c r="D8" s="19">
        <v>11.653</v>
      </c>
      <c r="E8" s="19">
        <f t="shared" si="1"/>
        <v>1</v>
      </c>
      <c r="F8" s="19">
        <v>11.653</v>
      </c>
      <c r="G8" s="20" t="str">
        <f t="shared" si="0"/>
        <v/>
      </c>
    </row>
    <row r="9" spans="1:9" ht="15">
      <c r="A9" s="16" t="s">
        <v>13</v>
      </c>
      <c r="B9" s="19">
        <v>2</v>
      </c>
      <c r="C9" s="16" t="s">
        <v>68</v>
      </c>
      <c r="D9" s="19">
        <v>3.25</v>
      </c>
      <c r="E9" s="19">
        <v>0</v>
      </c>
      <c r="F9" s="20"/>
      <c r="G9" s="20" t="str">
        <f t="shared" si="0"/>
        <v/>
      </c>
    </row>
    <row r="10" spans="1:9" ht="15">
      <c r="A10" s="16" t="s">
        <v>13</v>
      </c>
      <c r="B10" s="19">
        <v>2</v>
      </c>
      <c r="C10" s="16" t="s">
        <v>68</v>
      </c>
      <c r="D10" s="19">
        <v>13.749000000000001</v>
      </c>
      <c r="E10" s="19">
        <f t="shared" ref="E10:E20" si="2">IF(AND(C10=C9,B10=B9),0,1)</f>
        <v>0</v>
      </c>
      <c r="F10" s="20"/>
      <c r="G10" s="20" t="str">
        <f t="shared" si="0"/>
        <v/>
      </c>
    </row>
    <row r="11" spans="1:9" ht="15">
      <c r="A11" s="16" t="s">
        <v>13</v>
      </c>
      <c r="B11" s="19">
        <v>2</v>
      </c>
      <c r="C11" s="16" t="s">
        <v>68</v>
      </c>
      <c r="D11" s="19">
        <v>4.5</v>
      </c>
      <c r="E11" s="19">
        <f t="shared" si="2"/>
        <v>0</v>
      </c>
      <c r="F11" s="20"/>
      <c r="G11" s="20" t="str">
        <f t="shared" si="0"/>
        <v/>
      </c>
    </row>
    <row r="12" spans="1:9" ht="15">
      <c r="A12" s="16" t="s">
        <v>13</v>
      </c>
      <c r="B12" s="19">
        <v>2</v>
      </c>
      <c r="C12" s="16" t="s">
        <v>68</v>
      </c>
      <c r="D12" s="19">
        <v>18.818999999999999</v>
      </c>
      <c r="E12" s="19">
        <f t="shared" si="2"/>
        <v>0</v>
      </c>
      <c r="F12" s="20"/>
      <c r="G12" s="20" t="str">
        <f t="shared" si="0"/>
        <v/>
      </c>
    </row>
    <row r="13" spans="1:9" ht="15">
      <c r="A13" s="16" t="s">
        <v>13</v>
      </c>
      <c r="B13" s="19">
        <v>2</v>
      </c>
      <c r="C13" s="16" t="s">
        <v>68</v>
      </c>
      <c r="D13" s="19">
        <v>43.002000000000002</v>
      </c>
      <c r="E13" s="19">
        <f t="shared" si="2"/>
        <v>0</v>
      </c>
      <c r="F13" s="19">
        <v>94.972999999999999</v>
      </c>
      <c r="G13" s="20" t="str">
        <f t="shared" si="0"/>
        <v/>
      </c>
    </row>
    <row r="14" spans="1:9" ht="15">
      <c r="A14" s="16" t="s">
        <v>13</v>
      </c>
      <c r="B14" s="19">
        <v>2</v>
      </c>
      <c r="C14" s="16" t="s">
        <v>69</v>
      </c>
      <c r="D14" s="19">
        <v>16.751000000000001</v>
      </c>
      <c r="E14" s="19">
        <f t="shared" si="2"/>
        <v>1</v>
      </c>
      <c r="F14" s="20"/>
      <c r="G14" s="20" t="str">
        <f t="shared" si="0"/>
        <v/>
      </c>
    </row>
    <row r="15" spans="1:9" ht="15">
      <c r="A15" s="16" t="s">
        <v>13</v>
      </c>
      <c r="B15" s="19">
        <v>2</v>
      </c>
      <c r="C15" s="16" t="s">
        <v>69</v>
      </c>
      <c r="D15" s="19">
        <v>27.248999999999999</v>
      </c>
      <c r="E15" s="19">
        <f t="shared" si="2"/>
        <v>0</v>
      </c>
      <c r="F15" s="20"/>
      <c r="G15" s="20" t="str">
        <f t="shared" si="0"/>
        <v/>
      </c>
    </row>
    <row r="16" spans="1:9" ht="15">
      <c r="A16" s="16" t="s">
        <v>13</v>
      </c>
      <c r="B16" s="19">
        <v>2</v>
      </c>
      <c r="C16" s="16" t="s">
        <v>69</v>
      </c>
      <c r="D16" s="19">
        <v>114.001</v>
      </c>
      <c r="E16" s="19">
        <f t="shared" si="2"/>
        <v>0</v>
      </c>
      <c r="F16" s="20"/>
      <c r="G16" s="20" t="str">
        <f t="shared" si="0"/>
        <v/>
      </c>
    </row>
    <row r="17" spans="1:7" ht="15">
      <c r="A17" s="16" t="s">
        <v>13</v>
      </c>
      <c r="B17" s="19">
        <v>2</v>
      </c>
      <c r="C17" s="16" t="s">
        <v>69</v>
      </c>
      <c r="D17" s="19">
        <v>15.279</v>
      </c>
      <c r="E17" s="19">
        <f t="shared" si="2"/>
        <v>0</v>
      </c>
      <c r="F17" s="19">
        <v>173.28</v>
      </c>
      <c r="G17" s="19">
        <f t="shared" si="0"/>
        <v>1</v>
      </c>
    </row>
    <row r="18" spans="1:7" ht="15">
      <c r="A18" s="16" t="s">
        <v>13</v>
      </c>
      <c r="B18" s="19">
        <v>2</v>
      </c>
      <c r="C18" s="16" t="s">
        <v>68</v>
      </c>
      <c r="D18" s="19">
        <v>4.2690000000000001</v>
      </c>
      <c r="E18" s="19">
        <f t="shared" si="2"/>
        <v>1</v>
      </c>
      <c r="F18" s="19">
        <v>4.2690000000000001</v>
      </c>
      <c r="G18" s="20" t="str">
        <f t="shared" si="0"/>
        <v/>
      </c>
    </row>
    <row r="19" spans="1:7" ht="15">
      <c r="A19" s="16" t="s">
        <v>13</v>
      </c>
      <c r="B19" s="19">
        <v>2</v>
      </c>
      <c r="C19" s="16" t="s">
        <v>69</v>
      </c>
      <c r="D19" s="19">
        <v>43.499000000000002</v>
      </c>
      <c r="E19" s="19">
        <f t="shared" si="2"/>
        <v>1</v>
      </c>
      <c r="F19" s="20"/>
      <c r="G19" s="20" t="str">
        <f t="shared" si="0"/>
        <v/>
      </c>
    </row>
    <row r="20" spans="1:7" ht="15">
      <c r="A20" s="16" t="s">
        <v>13</v>
      </c>
      <c r="B20" s="19">
        <v>2</v>
      </c>
      <c r="C20" s="16" t="s">
        <v>69</v>
      </c>
      <c r="D20" s="19">
        <v>18.498999999999999</v>
      </c>
      <c r="E20" s="19">
        <f t="shared" si="2"/>
        <v>0</v>
      </c>
      <c r="F20" s="19">
        <v>61.997999999999998</v>
      </c>
      <c r="G20" s="20" t="str">
        <f t="shared" si="0"/>
        <v/>
      </c>
    </row>
    <row r="21" spans="1:7" ht="15">
      <c r="A21" s="16" t="s">
        <v>13</v>
      </c>
      <c r="B21" s="19">
        <v>3</v>
      </c>
      <c r="C21" s="16" t="s">
        <v>68</v>
      </c>
      <c r="D21" s="19">
        <v>43</v>
      </c>
      <c r="E21" s="19">
        <v>0</v>
      </c>
      <c r="F21" s="20"/>
      <c r="G21" s="19">
        <v>0</v>
      </c>
    </row>
    <row r="22" spans="1:7" ht="15">
      <c r="A22" s="16" t="s">
        <v>13</v>
      </c>
      <c r="B22" s="19">
        <v>3</v>
      </c>
      <c r="C22" s="16" t="s">
        <v>68</v>
      </c>
      <c r="D22" s="19">
        <v>29.585000000000001</v>
      </c>
      <c r="E22" s="19">
        <f t="shared" ref="E22:E28" si="3">IF(AND(C22=C21,B22=B21),0,1)</f>
        <v>0</v>
      </c>
      <c r="F22" s="19">
        <v>134.583</v>
      </c>
      <c r="G22" s="20" t="str">
        <f t="shared" ref="G22:G28" si="4">IF(AND(B22=B21,B22=B23,C22="snuffle",C23="tray",F22&gt;2,F23&gt;2),1,"")</f>
        <v/>
      </c>
    </row>
    <row r="23" spans="1:7" ht="15">
      <c r="A23" s="16" t="s">
        <v>13</v>
      </c>
      <c r="B23" s="19">
        <v>3</v>
      </c>
      <c r="C23" s="16" t="s">
        <v>69</v>
      </c>
      <c r="D23" s="19">
        <v>4.0659999999999998</v>
      </c>
      <c r="E23" s="19">
        <f t="shared" si="3"/>
        <v>1</v>
      </c>
      <c r="F23" s="20"/>
      <c r="G23" s="20" t="str">
        <f t="shared" si="4"/>
        <v/>
      </c>
    </row>
    <row r="24" spans="1:7" ht="15">
      <c r="A24" s="16" t="s">
        <v>13</v>
      </c>
      <c r="B24" s="19">
        <v>3</v>
      </c>
      <c r="C24" s="16" t="s">
        <v>69</v>
      </c>
      <c r="D24" s="19">
        <v>24.5</v>
      </c>
      <c r="E24" s="19">
        <f t="shared" si="3"/>
        <v>0</v>
      </c>
      <c r="F24" s="20"/>
      <c r="G24" s="20" t="str">
        <f t="shared" si="4"/>
        <v/>
      </c>
    </row>
    <row r="25" spans="1:7" ht="15">
      <c r="A25" s="16" t="s">
        <v>13</v>
      </c>
      <c r="B25" s="19">
        <v>3</v>
      </c>
      <c r="C25" s="16" t="s">
        <v>69</v>
      </c>
      <c r="D25" s="19">
        <v>22.251999999999999</v>
      </c>
      <c r="E25" s="19">
        <f t="shared" si="3"/>
        <v>0</v>
      </c>
      <c r="F25" s="20"/>
      <c r="G25" s="20" t="str">
        <f t="shared" si="4"/>
        <v/>
      </c>
    </row>
    <row r="26" spans="1:7" ht="15">
      <c r="A26" s="16" t="s">
        <v>13</v>
      </c>
      <c r="B26" s="19">
        <v>3</v>
      </c>
      <c r="C26" s="16" t="s">
        <v>69</v>
      </c>
      <c r="D26" s="19">
        <v>54.500999999999998</v>
      </c>
      <c r="E26" s="19">
        <f t="shared" si="3"/>
        <v>0</v>
      </c>
      <c r="F26" s="20"/>
      <c r="G26" s="20" t="str">
        <f t="shared" si="4"/>
        <v/>
      </c>
    </row>
    <row r="27" spans="1:7" ht="15">
      <c r="A27" s="16" t="s">
        <v>13</v>
      </c>
      <c r="B27" s="19">
        <v>3</v>
      </c>
      <c r="C27" s="16" t="s">
        <v>69</v>
      </c>
      <c r="D27" s="19">
        <v>10.5</v>
      </c>
      <c r="E27" s="19">
        <f t="shared" si="3"/>
        <v>0</v>
      </c>
      <c r="F27" s="20"/>
      <c r="G27" s="20" t="str">
        <f t="shared" si="4"/>
        <v/>
      </c>
    </row>
    <row r="28" spans="1:7" ht="15">
      <c r="A28" s="16" t="s">
        <v>13</v>
      </c>
      <c r="B28" s="19">
        <v>3</v>
      </c>
      <c r="C28" s="16" t="s">
        <v>69</v>
      </c>
      <c r="D28" s="19">
        <v>36.25</v>
      </c>
      <c r="E28" s="19">
        <f t="shared" si="3"/>
        <v>0</v>
      </c>
      <c r="F28" s="19">
        <v>152.06899999999999</v>
      </c>
      <c r="G28" s="20" t="str">
        <f t="shared" si="4"/>
        <v/>
      </c>
    </row>
    <row r="29" spans="1:7" ht="15">
      <c r="A29" s="16" t="s">
        <v>13</v>
      </c>
      <c r="B29" s="19">
        <v>4</v>
      </c>
      <c r="C29" s="16" t="s">
        <v>69</v>
      </c>
      <c r="D29" s="19">
        <v>6.2519999999999998</v>
      </c>
      <c r="E29" s="19">
        <v>0</v>
      </c>
      <c r="F29" s="19">
        <v>158.321</v>
      </c>
      <c r="G29" s="19">
        <v>1</v>
      </c>
    </row>
    <row r="30" spans="1:7" ht="15">
      <c r="A30" s="16" t="s">
        <v>13</v>
      </c>
      <c r="B30" s="19">
        <v>4</v>
      </c>
      <c r="C30" s="16" t="s">
        <v>68</v>
      </c>
      <c r="D30" s="19">
        <v>7.96</v>
      </c>
      <c r="E30" s="19">
        <f t="shared" ref="E30:E36" si="5">IF(AND(C30=C29,B30=B29),0,1)</f>
        <v>1</v>
      </c>
      <c r="F30" s="20"/>
      <c r="G30" s="20" t="str">
        <f t="shared" ref="G30:G50" si="6">IF(AND(B30=B29,B30=B31,C30="snuffle",C31="tray",F30&gt;2,F31&gt;2),1,"")</f>
        <v/>
      </c>
    </row>
    <row r="31" spans="1:7" ht="15">
      <c r="A31" s="16" t="s">
        <v>13</v>
      </c>
      <c r="B31" s="19">
        <v>4</v>
      </c>
      <c r="C31" s="16" t="s">
        <v>68</v>
      </c>
      <c r="D31" s="19">
        <v>5.5010000000000003</v>
      </c>
      <c r="E31" s="19">
        <f t="shared" si="5"/>
        <v>0</v>
      </c>
      <c r="F31" s="20"/>
      <c r="G31" s="20" t="str">
        <f t="shared" si="6"/>
        <v/>
      </c>
    </row>
    <row r="32" spans="1:7" ht="15">
      <c r="A32" s="16" t="s">
        <v>13</v>
      </c>
      <c r="B32" s="19">
        <v>4</v>
      </c>
      <c r="C32" s="16" t="s">
        <v>68</v>
      </c>
      <c r="D32" s="19">
        <v>60.755000000000003</v>
      </c>
      <c r="E32" s="19">
        <f t="shared" si="5"/>
        <v>0</v>
      </c>
      <c r="F32" s="19">
        <v>74.215999999999994</v>
      </c>
      <c r="G32" s="20" t="str">
        <f t="shared" si="6"/>
        <v/>
      </c>
    </row>
    <row r="33" spans="1:7" ht="15">
      <c r="A33" s="16" t="s">
        <v>13</v>
      </c>
      <c r="B33" s="19">
        <v>4</v>
      </c>
      <c r="C33" s="16" t="s">
        <v>69</v>
      </c>
      <c r="D33" s="19">
        <v>32.255000000000003</v>
      </c>
      <c r="E33" s="19">
        <f t="shared" si="5"/>
        <v>1</v>
      </c>
      <c r="F33" s="20"/>
      <c r="G33" s="20" t="str">
        <f t="shared" si="6"/>
        <v/>
      </c>
    </row>
    <row r="34" spans="1:7" ht="15">
      <c r="A34" s="16" t="s">
        <v>13</v>
      </c>
      <c r="B34" s="19">
        <v>4</v>
      </c>
      <c r="C34" s="16" t="s">
        <v>69</v>
      </c>
      <c r="D34" s="19">
        <v>186.50299999999999</v>
      </c>
      <c r="E34" s="19">
        <f t="shared" si="5"/>
        <v>0</v>
      </c>
      <c r="F34" s="19">
        <v>218.75800000000001</v>
      </c>
      <c r="G34" s="19">
        <f t="shared" si="6"/>
        <v>1</v>
      </c>
    </row>
    <row r="35" spans="1:7" ht="15">
      <c r="A35" s="16" t="s">
        <v>13</v>
      </c>
      <c r="B35" s="19">
        <v>4</v>
      </c>
      <c r="C35" s="16" t="s">
        <v>68</v>
      </c>
      <c r="D35" s="19">
        <v>3.0249999999999999</v>
      </c>
      <c r="E35" s="19">
        <f t="shared" si="5"/>
        <v>1</v>
      </c>
      <c r="F35" s="19">
        <v>3.0249999999999999</v>
      </c>
      <c r="G35" s="20" t="str">
        <f t="shared" si="6"/>
        <v/>
      </c>
    </row>
    <row r="36" spans="1:7" ht="15">
      <c r="A36" s="16" t="s">
        <v>13</v>
      </c>
      <c r="B36" s="19">
        <v>4</v>
      </c>
      <c r="C36" s="16" t="s">
        <v>69</v>
      </c>
      <c r="D36" s="19">
        <v>15.526999999999999</v>
      </c>
      <c r="E36" s="19">
        <f t="shared" si="5"/>
        <v>1</v>
      </c>
      <c r="F36" s="19">
        <v>15.526999999999999</v>
      </c>
      <c r="G36" s="20" t="str">
        <f t="shared" si="6"/>
        <v/>
      </c>
    </row>
    <row r="37" spans="1:7" ht="15">
      <c r="A37" s="16" t="s">
        <v>13</v>
      </c>
      <c r="B37" s="19">
        <v>5</v>
      </c>
      <c r="C37" s="16" t="s">
        <v>68</v>
      </c>
      <c r="D37" s="19">
        <v>2.75</v>
      </c>
      <c r="E37" s="19">
        <v>0</v>
      </c>
      <c r="F37" s="20"/>
      <c r="G37" s="20" t="str">
        <f t="shared" si="6"/>
        <v/>
      </c>
    </row>
    <row r="38" spans="1:7" ht="15">
      <c r="A38" s="16" t="s">
        <v>13</v>
      </c>
      <c r="B38" s="19">
        <v>5</v>
      </c>
      <c r="C38" s="16" t="s">
        <v>68</v>
      </c>
      <c r="D38" s="19">
        <v>3.754</v>
      </c>
      <c r="E38" s="19">
        <f t="shared" ref="E38:E54" si="7">IF(AND(C38=C37,B38=B37),0,1)</f>
        <v>0</v>
      </c>
      <c r="F38" s="20"/>
      <c r="G38" s="20" t="str">
        <f t="shared" si="6"/>
        <v/>
      </c>
    </row>
    <row r="39" spans="1:7" ht="15">
      <c r="A39" s="16" t="s">
        <v>13</v>
      </c>
      <c r="B39" s="19">
        <v>5</v>
      </c>
      <c r="C39" s="16" t="s">
        <v>68</v>
      </c>
      <c r="D39" s="19">
        <v>3.0059999999999998</v>
      </c>
      <c r="E39" s="19">
        <f t="shared" si="7"/>
        <v>0</v>
      </c>
      <c r="F39" s="20"/>
      <c r="G39" s="20" t="str">
        <f t="shared" si="6"/>
        <v/>
      </c>
    </row>
    <row r="40" spans="1:7" ht="15">
      <c r="A40" s="16" t="s">
        <v>13</v>
      </c>
      <c r="B40" s="19">
        <v>5</v>
      </c>
      <c r="C40" s="16" t="s">
        <v>68</v>
      </c>
      <c r="D40" s="19">
        <v>2.5</v>
      </c>
      <c r="E40" s="19">
        <f t="shared" si="7"/>
        <v>0</v>
      </c>
      <c r="F40" s="20"/>
      <c r="G40" s="20" t="str">
        <f t="shared" si="6"/>
        <v/>
      </c>
    </row>
    <row r="41" spans="1:7" ht="15">
      <c r="A41" s="16" t="s">
        <v>13</v>
      </c>
      <c r="B41" s="19">
        <v>5</v>
      </c>
      <c r="C41" s="16" t="s">
        <v>68</v>
      </c>
      <c r="D41" s="19">
        <v>3</v>
      </c>
      <c r="E41" s="19">
        <f t="shared" si="7"/>
        <v>0</v>
      </c>
      <c r="F41" s="20"/>
      <c r="G41" s="20" t="str">
        <f t="shared" si="6"/>
        <v/>
      </c>
    </row>
    <row r="42" spans="1:7" ht="15">
      <c r="A42" s="16" t="s">
        <v>13</v>
      </c>
      <c r="B42" s="19">
        <v>5</v>
      </c>
      <c r="C42" s="16" t="s">
        <v>68</v>
      </c>
      <c r="D42" s="19">
        <v>2.25</v>
      </c>
      <c r="E42" s="19">
        <f t="shared" si="7"/>
        <v>0</v>
      </c>
      <c r="F42" s="20"/>
      <c r="G42" s="20" t="str">
        <f t="shared" si="6"/>
        <v/>
      </c>
    </row>
    <row r="43" spans="1:7" ht="15">
      <c r="A43" s="16" t="s">
        <v>13</v>
      </c>
      <c r="B43" s="19">
        <v>5</v>
      </c>
      <c r="C43" s="16" t="s">
        <v>68</v>
      </c>
      <c r="D43" s="19">
        <v>4.75</v>
      </c>
      <c r="E43" s="19">
        <f t="shared" si="7"/>
        <v>0</v>
      </c>
      <c r="F43" s="20"/>
      <c r="G43" s="20" t="str">
        <f t="shared" si="6"/>
        <v/>
      </c>
    </row>
    <row r="44" spans="1:7" ht="15">
      <c r="A44" s="16" t="s">
        <v>13</v>
      </c>
      <c r="B44" s="19">
        <v>5</v>
      </c>
      <c r="C44" s="16" t="s">
        <v>68</v>
      </c>
      <c r="D44" s="19">
        <v>2.75</v>
      </c>
      <c r="E44" s="19">
        <f t="shared" si="7"/>
        <v>0</v>
      </c>
      <c r="F44" s="20"/>
      <c r="G44" s="20" t="str">
        <f t="shared" si="6"/>
        <v/>
      </c>
    </row>
    <row r="45" spans="1:7" ht="15">
      <c r="A45" s="16" t="s">
        <v>13</v>
      </c>
      <c r="B45" s="19">
        <v>5</v>
      </c>
      <c r="C45" s="16" t="s">
        <v>68</v>
      </c>
      <c r="D45" s="19">
        <v>1.4950000000000001</v>
      </c>
      <c r="E45" s="19">
        <f t="shared" si="7"/>
        <v>0</v>
      </c>
      <c r="F45" s="20"/>
      <c r="G45" s="20" t="str">
        <f t="shared" si="6"/>
        <v/>
      </c>
    </row>
    <row r="46" spans="1:7" ht="15">
      <c r="A46" s="16" t="s">
        <v>13</v>
      </c>
      <c r="B46" s="19">
        <v>5</v>
      </c>
      <c r="C46" s="16" t="s">
        <v>68</v>
      </c>
      <c r="D46" s="19">
        <v>2.5</v>
      </c>
      <c r="E46" s="19">
        <f t="shared" si="7"/>
        <v>0</v>
      </c>
      <c r="F46" s="20"/>
      <c r="G46" s="20" t="str">
        <f t="shared" si="6"/>
        <v/>
      </c>
    </row>
    <row r="47" spans="1:7" ht="15">
      <c r="A47" s="16" t="s">
        <v>13</v>
      </c>
      <c r="B47" s="19">
        <v>5</v>
      </c>
      <c r="C47" s="16" t="s">
        <v>68</v>
      </c>
      <c r="D47" s="19">
        <v>14.282999999999999</v>
      </c>
      <c r="E47" s="19">
        <f t="shared" si="7"/>
        <v>0</v>
      </c>
      <c r="F47" s="20"/>
      <c r="G47" s="20" t="str">
        <f t="shared" si="6"/>
        <v/>
      </c>
    </row>
    <row r="48" spans="1:7" ht="15">
      <c r="A48" s="16" t="s">
        <v>13</v>
      </c>
      <c r="B48" s="19">
        <v>5</v>
      </c>
      <c r="C48" s="16" t="s">
        <v>68</v>
      </c>
      <c r="D48" s="19">
        <v>39.249000000000002</v>
      </c>
      <c r="E48" s="19">
        <f t="shared" si="7"/>
        <v>0</v>
      </c>
      <c r="F48" s="19">
        <v>97.813999999999993</v>
      </c>
      <c r="G48" s="20" t="str">
        <f t="shared" si="6"/>
        <v/>
      </c>
    </row>
    <row r="49" spans="1:7" ht="15">
      <c r="A49" s="16" t="s">
        <v>13</v>
      </c>
      <c r="B49" s="19">
        <v>5</v>
      </c>
      <c r="C49" s="16" t="s">
        <v>69</v>
      </c>
      <c r="D49" s="19">
        <v>22.501999999999999</v>
      </c>
      <c r="E49" s="19">
        <f t="shared" si="7"/>
        <v>1</v>
      </c>
      <c r="F49" s="20"/>
      <c r="G49" s="20" t="str">
        <f t="shared" si="6"/>
        <v/>
      </c>
    </row>
    <row r="50" spans="1:7" ht="15">
      <c r="A50" s="16" t="s">
        <v>13</v>
      </c>
      <c r="B50" s="19">
        <v>5</v>
      </c>
      <c r="C50" s="16" t="s">
        <v>69</v>
      </c>
      <c r="D50" s="19">
        <v>13.002000000000001</v>
      </c>
      <c r="E50" s="19">
        <f t="shared" si="7"/>
        <v>0</v>
      </c>
      <c r="F50" s="20"/>
      <c r="G50" s="20" t="str">
        <f t="shared" si="6"/>
        <v/>
      </c>
    </row>
    <row r="51" spans="1:7" ht="15">
      <c r="A51" s="16" t="s">
        <v>13</v>
      </c>
      <c r="B51" s="19">
        <v>5</v>
      </c>
      <c r="C51" s="16" t="s">
        <v>69</v>
      </c>
      <c r="D51" s="19">
        <v>155.29499999999999</v>
      </c>
      <c r="E51" s="19">
        <f t="shared" si="7"/>
        <v>0</v>
      </c>
      <c r="F51" s="19">
        <v>190.79900000000001</v>
      </c>
      <c r="G51" s="19">
        <v>0</v>
      </c>
    </row>
    <row r="52" spans="1:7" ht="15">
      <c r="A52" s="16" t="s">
        <v>13</v>
      </c>
      <c r="B52" s="19">
        <v>5</v>
      </c>
      <c r="C52" s="16" t="s">
        <v>68</v>
      </c>
      <c r="D52" s="19">
        <v>0.75</v>
      </c>
      <c r="E52" s="19">
        <f t="shared" si="7"/>
        <v>1</v>
      </c>
      <c r="F52" s="19">
        <v>0.75</v>
      </c>
      <c r="G52" s="20" t="str">
        <f t="shared" ref="G52:G54" si="8">IF(AND(B52=B51,B52=B53,C52="snuffle",C53="tray",F52&gt;2,F53&gt;2),1,"")</f>
        <v/>
      </c>
    </row>
    <row r="53" spans="1:7" ht="15">
      <c r="A53" s="16" t="s">
        <v>13</v>
      </c>
      <c r="B53" s="19">
        <v>5</v>
      </c>
      <c r="C53" s="16" t="s">
        <v>69</v>
      </c>
      <c r="D53" s="19">
        <v>4.2539999999999996</v>
      </c>
      <c r="E53" s="19">
        <f t="shared" si="7"/>
        <v>1</v>
      </c>
      <c r="F53" s="20"/>
      <c r="G53" s="20" t="str">
        <f t="shared" si="8"/>
        <v/>
      </c>
    </row>
    <row r="54" spans="1:7" ht="15">
      <c r="A54" s="16" t="s">
        <v>13</v>
      </c>
      <c r="B54" s="19">
        <v>5</v>
      </c>
      <c r="C54" s="16" t="s">
        <v>69</v>
      </c>
      <c r="D54" s="19">
        <v>10.244999999999999</v>
      </c>
      <c r="E54" s="19">
        <f t="shared" si="7"/>
        <v>0</v>
      </c>
      <c r="F54" s="19">
        <v>14.499000000000001</v>
      </c>
      <c r="G54" s="20" t="str">
        <f t="shared" si="8"/>
        <v/>
      </c>
    </row>
    <row r="55" spans="1:7" ht="15">
      <c r="A55" s="16" t="s">
        <v>13</v>
      </c>
      <c r="B55" s="19">
        <v>6</v>
      </c>
      <c r="C55" s="16" t="s">
        <v>68</v>
      </c>
      <c r="D55" s="19">
        <v>34.000999999999998</v>
      </c>
      <c r="E55" s="19">
        <v>0</v>
      </c>
      <c r="F55" s="20"/>
      <c r="G55" s="19">
        <v>1</v>
      </c>
    </row>
    <row r="56" spans="1:7" ht="15">
      <c r="A56" s="16" t="s">
        <v>13</v>
      </c>
      <c r="B56" s="19">
        <v>6</v>
      </c>
      <c r="C56" s="16" t="s">
        <v>68</v>
      </c>
      <c r="D56" s="19">
        <v>43.005000000000003</v>
      </c>
      <c r="E56" s="19">
        <f t="shared" ref="E56:E61" si="9">IF(AND(C56=C55,B56=B55),0,1)</f>
        <v>0</v>
      </c>
      <c r="F56" s="19">
        <v>91.504999999999995</v>
      </c>
      <c r="G56" s="20" t="str">
        <f t="shared" ref="G56:G72" si="10">IF(AND(B56=B55,B56=B57,C56="snuffle",C57="tray",F56&gt;2,F57&gt;2),1,"")</f>
        <v/>
      </c>
    </row>
    <row r="57" spans="1:7" ht="15">
      <c r="A57" s="16" t="s">
        <v>13</v>
      </c>
      <c r="B57" s="19">
        <v>6</v>
      </c>
      <c r="C57" s="16" t="s">
        <v>69</v>
      </c>
      <c r="D57" s="19">
        <v>21.751000000000001</v>
      </c>
      <c r="E57" s="19">
        <f t="shared" si="9"/>
        <v>1</v>
      </c>
      <c r="F57" s="20"/>
      <c r="G57" s="20" t="str">
        <f t="shared" si="10"/>
        <v/>
      </c>
    </row>
    <row r="58" spans="1:7" ht="15">
      <c r="A58" s="16" t="s">
        <v>13</v>
      </c>
      <c r="B58" s="19">
        <v>6</v>
      </c>
      <c r="C58" s="16" t="s">
        <v>69</v>
      </c>
      <c r="D58" s="19">
        <v>57.750999999999998</v>
      </c>
      <c r="E58" s="19">
        <f t="shared" si="9"/>
        <v>0</v>
      </c>
      <c r="F58" s="20"/>
      <c r="G58" s="20" t="str">
        <f t="shared" si="10"/>
        <v/>
      </c>
    </row>
    <row r="59" spans="1:7" ht="15">
      <c r="A59" s="16" t="s">
        <v>13</v>
      </c>
      <c r="B59" s="19">
        <v>6</v>
      </c>
      <c r="C59" s="16" t="s">
        <v>69</v>
      </c>
      <c r="D59" s="19">
        <v>57.002000000000002</v>
      </c>
      <c r="E59" s="19">
        <f t="shared" si="9"/>
        <v>0</v>
      </c>
      <c r="F59" s="19">
        <v>136.50399999999999</v>
      </c>
      <c r="G59" s="20" t="str">
        <f t="shared" si="10"/>
        <v/>
      </c>
    </row>
    <row r="60" spans="1:7" ht="15">
      <c r="A60" s="16" t="s">
        <v>13</v>
      </c>
      <c r="B60" s="19">
        <v>6</v>
      </c>
      <c r="C60" s="16" t="s">
        <v>68</v>
      </c>
      <c r="D60" s="19">
        <v>2</v>
      </c>
      <c r="E60" s="19">
        <f t="shared" si="9"/>
        <v>1</v>
      </c>
      <c r="F60" s="19">
        <v>2</v>
      </c>
      <c r="G60" s="20" t="str">
        <f t="shared" si="10"/>
        <v/>
      </c>
    </row>
    <row r="61" spans="1:7" ht="15">
      <c r="A61" s="16" t="s">
        <v>13</v>
      </c>
      <c r="B61" s="19">
        <v>6</v>
      </c>
      <c r="C61" s="16" t="s">
        <v>69</v>
      </c>
      <c r="D61" s="19">
        <v>45.868000000000002</v>
      </c>
      <c r="E61" s="19">
        <f t="shared" si="9"/>
        <v>1</v>
      </c>
      <c r="F61" s="19">
        <v>45.868000000000002</v>
      </c>
      <c r="G61" s="20" t="str">
        <f t="shared" si="10"/>
        <v/>
      </c>
    </row>
    <row r="62" spans="1:7" ht="15">
      <c r="A62" s="16" t="s">
        <v>13</v>
      </c>
      <c r="B62" s="19">
        <v>7</v>
      </c>
      <c r="C62" s="16" t="s">
        <v>68</v>
      </c>
      <c r="D62" s="19">
        <v>1.97</v>
      </c>
      <c r="E62" s="19">
        <v>0</v>
      </c>
      <c r="F62" s="20"/>
      <c r="G62" s="20" t="str">
        <f t="shared" si="10"/>
        <v/>
      </c>
    </row>
    <row r="63" spans="1:7" ht="15">
      <c r="A63" s="16" t="s">
        <v>13</v>
      </c>
      <c r="B63" s="19">
        <v>7</v>
      </c>
      <c r="C63" s="16" t="s">
        <v>68</v>
      </c>
      <c r="D63" s="19">
        <v>2.25</v>
      </c>
      <c r="E63" s="19">
        <f t="shared" ref="E63:E70" si="11">IF(AND(C63=C62,B63=B62),0,1)</f>
        <v>0</v>
      </c>
      <c r="F63" s="20"/>
      <c r="G63" s="20" t="str">
        <f t="shared" si="10"/>
        <v/>
      </c>
    </row>
    <row r="64" spans="1:7" ht="15">
      <c r="A64" s="16" t="s">
        <v>13</v>
      </c>
      <c r="B64" s="19">
        <v>7</v>
      </c>
      <c r="C64" s="16" t="s">
        <v>68</v>
      </c>
      <c r="D64" s="19">
        <v>72</v>
      </c>
      <c r="E64" s="19">
        <f t="shared" si="11"/>
        <v>0</v>
      </c>
      <c r="F64" s="19">
        <v>122.08799999999999</v>
      </c>
      <c r="G64" s="20" t="str">
        <f t="shared" si="10"/>
        <v/>
      </c>
    </row>
    <row r="65" spans="1:7" ht="15">
      <c r="A65" s="16" t="s">
        <v>13</v>
      </c>
      <c r="B65" s="19">
        <v>7</v>
      </c>
      <c r="C65" s="16" t="s">
        <v>69</v>
      </c>
      <c r="D65" s="19">
        <v>245.79</v>
      </c>
      <c r="E65" s="19">
        <f t="shared" si="11"/>
        <v>1</v>
      </c>
      <c r="F65" s="20"/>
      <c r="G65" s="20" t="str">
        <f t="shared" si="10"/>
        <v/>
      </c>
    </row>
    <row r="66" spans="1:7" ht="15">
      <c r="A66" s="16" t="s">
        <v>13</v>
      </c>
      <c r="B66" s="19">
        <v>7</v>
      </c>
      <c r="C66" s="16" t="s">
        <v>69</v>
      </c>
      <c r="D66" s="19">
        <v>9.4979999999999993</v>
      </c>
      <c r="E66" s="19">
        <f t="shared" si="11"/>
        <v>0</v>
      </c>
      <c r="F66" s="20"/>
      <c r="G66" s="20" t="str">
        <f t="shared" si="10"/>
        <v/>
      </c>
    </row>
    <row r="67" spans="1:7" ht="15">
      <c r="A67" s="16" t="s">
        <v>13</v>
      </c>
      <c r="B67" s="19">
        <v>7</v>
      </c>
      <c r="C67" s="16" t="s">
        <v>69</v>
      </c>
      <c r="D67" s="19">
        <v>0.501</v>
      </c>
      <c r="E67" s="19">
        <f t="shared" si="11"/>
        <v>0</v>
      </c>
      <c r="F67" s="19">
        <v>255.78899999999999</v>
      </c>
      <c r="G67" s="19">
        <f t="shared" si="10"/>
        <v>1</v>
      </c>
    </row>
    <row r="68" spans="1:7" ht="15">
      <c r="A68" s="16" t="s">
        <v>13</v>
      </c>
      <c r="B68" s="19">
        <v>7</v>
      </c>
      <c r="C68" s="16" t="s">
        <v>68</v>
      </c>
      <c r="D68" s="19">
        <v>3.0009999999999999</v>
      </c>
      <c r="E68" s="19">
        <f t="shared" si="11"/>
        <v>1</v>
      </c>
      <c r="F68" s="19">
        <v>3.0009999999999999</v>
      </c>
      <c r="G68" s="20" t="str">
        <f t="shared" si="10"/>
        <v/>
      </c>
    </row>
    <row r="69" spans="1:7" ht="15">
      <c r="A69" s="16" t="s">
        <v>13</v>
      </c>
      <c r="B69" s="19">
        <v>7</v>
      </c>
      <c r="C69" s="16" t="s">
        <v>69</v>
      </c>
      <c r="D69" s="19">
        <v>3.5310000000000001</v>
      </c>
      <c r="E69" s="19">
        <f t="shared" si="11"/>
        <v>1</v>
      </c>
      <c r="F69" s="20"/>
      <c r="G69" s="20" t="str">
        <f t="shared" si="10"/>
        <v/>
      </c>
    </row>
    <row r="70" spans="1:7" ht="15">
      <c r="A70" s="16" t="s">
        <v>13</v>
      </c>
      <c r="B70" s="19">
        <v>7</v>
      </c>
      <c r="C70" s="16" t="s">
        <v>69</v>
      </c>
      <c r="D70" s="19">
        <v>63.037999999999997</v>
      </c>
      <c r="E70" s="19">
        <f t="shared" si="11"/>
        <v>0</v>
      </c>
      <c r="F70" s="19">
        <v>66.569000000000003</v>
      </c>
      <c r="G70" s="20" t="str">
        <f t="shared" si="10"/>
        <v/>
      </c>
    </row>
    <row r="71" spans="1:7" ht="15">
      <c r="A71" s="16" t="s">
        <v>13</v>
      </c>
      <c r="B71" s="19">
        <v>8</v>
      </c>
      <c r="C71" s="16" t="s">
        <v>68</v>
      </c>
      <c r="D71" s="19">
        <v>7.0060000000000002</v>
      </c>
      <c r="E71" s="19">
        <v>0</v>
      </c>
      <c r="F71" s="20"/>
      <c r="G71" s="20" t="str">
        <f t="shared" si="10"/>
        <v/>
      </c>
    </row>
    <row r="72" spans="1:7" ht="15">
      <c r="A72" s="16" t="s">
        <v>13</v>
      </c>
      <c r="B72" s="19">
        <v>8</v>
      </c>
      <c r="C72" s="16" t="s">
        <v>68</v>
      </c>
      <c r="D72" s="19">
        <v>58.798999999999999</v>
      </c>
      <c r="E72" s="19">
        <f t="shared" ref="E72:E77" si="12">IF(AND(C72=C71,B72=B71),0,1)</f>
        <v>0</v>
      </c>
      <c r="F72" s="19">
        <v>132.374</v>
      </c>
      <c r="G72" s="20" t="str">
        <f t="shared" si="10"/>
        <v/>
      </c>
    </row>
    <row r="73" spans="1:7" ht="15">
      <c r="A73" s="16" t="s">
        <v>13</v>
      </c>
      <c r="B73" s="19">
        <v>8</v>
      </c>
      <c r="C73" s="16" t="s">
        <v>69</v>
      </c>
      <c r="D73" s="19">
        <v>190.25800000000001</v>
      </c>
      <c r="E73" s="19">
        <f t="shared" si="12"/>
        <v>1</v>
      </c>
      <c r="F73" s="19">
        <v>190.25800000000001</v>
      </c>
      <c r="G73" s="19">
        <v>1</v>
      </c>
    </row>
    <row r="74" spans="1:7" ht="15">
      <c r="A74" s="16" t="s">
        <v>13</v>
      </c>
      <c r="B74" s="19">
        <v>8</v>
      </c>
      <c r="C74" s="16" t="s">
        <v>68</v>
      </c>
      <c r="D74" s="19">
        <v>5.3209999999999997</v>
      </c>
      <c r="E74" s="19">
        <f t="shared" si="12"/>
        <v>1</v>
      </c>
      <c r="F74" s="20"/>
      <c r="G74" s="20" t="str">
        <f t="shared" ref="G74:G77" si="13">IF(AND(B74=B73,B74=B75,C74="snuffle",C75="tray",F74&gt;2,F75&gt;2),1,"")</f>
        <v/>
      </c>
    </row>
    <row r="75" spans="1:7" ht="15">
      <c r="A75" s="16" t="s">
        <v>13</v>
      </c>
      <c r="B75" s="19">
        <v>8</v>
      </c>
      <c r="C75" s="16" t="s">
        <v>68</v>
      </c>
      <c r="D75" s="19">
        <v>1.33</v>
      </c>
      <c r="E75" s="19">
        <f t="shared" si="12"/>
        <v>0</v>
      </c>
      <c r="F75" s="19">
        <v>6.6509999999999998</v>
      </c>
      <c r="G75" s="20" t="str">
        <f t="shared" si="13"/>
        <v/>
      </c>
    </row>
    <row r="76" spans="1:7" ht="15">
      <c r="A76" s="16" t="s">
        <v>13</v>
      </c>
      <c r="B76" s="19">
        <v>8</v>
      </c>
      <c r="C76" s="16" t="s">
        <v>69</v>
      </c>
      <c r="D76" s="19">
        <v>105.25700000000001</v>
      </c>
      <c r="E76" s="19">
        <f t="shared" si="12"/>
        <v>1</v>
      </c>
      <c r="F76" s="20"/>
      <c r="G76" s="20" t="str">
        <f t="shared" si="13"/>
        <v/>
      </c>
    </row>
    <row r="77" spans="1:7" ht="15">
      <c r="A77" s="16" t="s">
        <v>13</v>
      </c>
      <c r="B77" s="19">
        <v>8</v>
      </c>
      <c r="C77" s="16" t="s">
        <v>69</v>
      </c>
      <c r="D77" s="19">
        <v>0.60099999999999998</v>
      </c>
      <c r="E77" s="19">
        <f t="shared" si="12"/>
        <v>0</v>
      </c>
      <c r="F77" s="19">
        <v>105.858</v>
      </c>
      <c r="G77" s="20" t="str">
        <f t="shared" si="13"/>
        <v/>
      </c>
    </row>
    <row r="78" spans="1:7" ht="15">
      <c r="A78" s="16" t="s">
        <v>13</v>
      </c>
      <c r="B78" s="19">
        <v>9</v>
      </c>
      <c r="C78" s="16" t="s">
        <v>68</v>
      </c>
      <c r="D78" s="19">
        <v>3.0009999999999999</v>
      </c>
      <c r="E78" s="19">
        <v>0</v>
      </c>
      <c r="F78" s="20"/>
      <c r="G78" s="19">
        <v>0</v>
      </c>
    </row>
    <row r="79" spans="1:7" ht="15">
      <c r="A79" s="16" t="s">
        <v>13</v>
      </c>
      <c r="B79" s="19">
        <v>9</v>
      </c>
      <c r="C79" s="16" t="s">
        <v>68</v>
      </c>
      <c r="D79" s="19">
        <v>2.7480000000000002</v>
      </c>
      <c r="E79" s="19">
        <f t="shared" ref="E79:E83" si="14">IF(AND(C79=C78,B79=B78),0,1)</f>
        <v>0</v>
      </c>
      <c r="F79" s="20"/>
      <c r="G79" s="20" t="str">
        <f t="shared" ref="G79:G83" si="15">IF(AND(B79=B78,B79=B80,C79="snuffle",C80="tray",F79&gt;2,F80&gt;2),1,"")</f>
        <v/>
      </c>
    </row>
    <row r="80" spans="1:7" ht="15">
      <c r="A80" s="16" t="s">
        <v>13</v>
      </c>
      <c r="B80" s="19">
        <v>9</v>
      </c>
      <c r="C80" s="16" t="s">
        <v>68</v>
      </c>
      <c r="D80" s="19">
        <v>10.504</v>
      </c>
      <c r="E80" s="19">
        <f t="shared" si="14"/>
        <v>0</v>
      </c>
      <c r="F80" s="20"/>
      <c r="G80" s="20" t="str">
        <f t="shared" si="15"/>
        <v/>
      </c>
    </row>
    <row r="81" spans="1:7" ht="15">
      <c r="A81" s="16" t="s">
        <v>13</v>
      </c>
      <c r="B81" s="19">
        <v>9</v>
      </c>
      <c r="C81" s="16" t="s">
        <v>68</v>
      </c>
      <c r="D81" s="19">
        <v>61.25</v>
      </c>
      <c r="E81" s="19">
        <f t="shared" si="14"/>
        <v>0</v>
      </c>
      <c r="F81" s="19">
        <v>183.36099999999999</v>
      </c>
      <c r="G81" s="20" t="str">
        <f t="shared" si="15"/>
        <v/>
      </c>
    </row>
    <row r="82" spans="1:7" ht="15">
      <c r="A82" s="16" t="s">
        <v>13</v>
      </c>
      <c r="B82" s="19">
        <v>9</v>
      </c>
      <c r="C82" s="16" t="s">
        <v>69</v>
      </c>
      <c r="D82" s="19">
        <v>14.000999999999999</v>
      </c>
      <c r="E82" s="19">
        <f t="shared" si="14"/>
        <v>1</v>
      </c>
      <c r="F82" s="20"/>
      <c r="G82" s="20" t="str">
        <f t="shared" si="15"/>
        <v/>
      </c>
    </row>
    <row r="83" spans="1:7" ht="15">
      <c r="A83" s="16" t="s">
        <v>13</v>
      </c>
      <c r="B83" s="19">
        <v>9</v>
      </c>
      <c r="C83" s="16" t="s">
        <v>69</v>
      </c>
      <c r="D83" s="19">
        <v>165.75299999999999</v>
      </c>
      <c r="E83" s="19">
        <f t="shared" si="14"/>
        <v>0</v>
      </c>
      <c r="F83" s="19">
        <v>179.75399999999999</v>
      </c>
      <c r="G83" s="20" t="str">
        <f t="shared" si="15"/>
        <v/>
      </c>
    </row>
    <row r="84" spans="1:7" ht="15">
      <c r="A84" s="16" t="s">
        <v>13</v>
      </c>
      <c r="B84" s="19">
        <v>10</v>
      </c>
      <c r="C84" s="16" t="s">
        <v>68</v>
      </c>
      <c r="D84" s="19">
        <v>5.2519999999999998</v>
      </c>
      <c r="E84" s="19">
        <v>0</v>
      </c>
      <c r="F84" s="20"/>
      <c r="G84" s="19">
        <v>0</v>
      </c>
    </row>
    <row r="85" spans="1:7" ht="15">
      <c r="A85" s="16" t="s">
        <v>13</v>
      </c>
      <c r="B85" s="19">
        <v>10</v>
      </c>
      <c r="C85" s="16" t="s">
        <v>68</v>
      </c>
      <c r="D85" s="19">
        <v>16.501999999999999</v>
      </c>
      <c r="E85" s="19">
        <f t="shared" ref="E85:E193" si="16">IF(AND(C85=C84,B85=B84),0,1)</f>
        <v>0</v>
      </c>
      <c r="F85" s="20"/>
      <c r="G85" s="20" t="str">
        <f t="shared" ref="G85:G90" si="17">IF(AND(B85=B84,B85=B86,C85="snuffle",C86="tray",F85&gt;2,F86&gt;2),1,"")</f>
        <v/>
      </c>
    </row>
    <row r="86" spans="1:7" ht="15">
      <c r="A86" s="16" t="s">
        <v>13</v>
      </c>
      <c r="B86" s="19">
        <v>10</v>
      </c>
      <c r="C86" s="16" t="s">
        <v>68</v>
      </c>
      <c r="D86" s="19">
        <v>37.750999999999998</v>
      </c>
      <c r="E86" s="19">
        <f t="shared" si="16"/>
        <v>0</v>
      </c>
      <c r="F86" s="19">
        <v>239.25899999999999</v>
      </c>
      <c r="G86" s="20" t="str">
        <f t="shared" si="17"/>
        <v/>
      </c>
    </row>
    <row r="87" spans="1:7" ht="15">
      <c r="A87" s="16" t="s">
        <v>13</v>
      </c>
      <c r="B87" s="19">
        <v>10</v>
      </c>
      <c r="C87" s="16" t="s">
        <v>69</v>
      </c>
      <c r="D87" s="19">
        <v>150.018</v>
      </c>
      <c r="E87" s="19">
        <f t="shared" si="16"/>
        <v>1</v>
      </c>
      <c r="F87" s="20"/>
      <c r="G87" s="20" t="str">
        <f t="shared" si="17"/>
        <v/>
      </c>
    </row>
    <row r="88" spans="1:7" ht="15">
      <c r="A88" s="16" t="s">
        <v>13</v>
      </c>
      <c r="B88" s="19">
        <v>10</v>
      </c>
      <c r="C88" s="16" t="s">
        <v>69</v>
      </c>
      <c r="D88" s="19">
        <v>2.105</v>
      </c>
      <c r="E88" s="19">
        <f t="shared" si="16"/>
        <v>0</v>
      </c>
      <c r="F88" s="19">
        <v>152.12299999999999</v>
      </c>
      <c r="G88" s="20" t="str">
        <f t="shared" si="17"/>
        <v/>
      </c>
    </row>
    <row r="89" spans="1:7" ht="15">
      <c r="A89" s="16" t="s">
        <v>13</v>
      </c>
      <c r="B89" s="19">
        <v>10</v>
      </c>
      <c r="C89" s="16" t="s">
        <v>68</v>
      </c>
      <c r="D89" s="19">
        <v>1.1459999999999999</v>
      </c>
      <c r="E89" s="19">
        <f t="shared" si="16"/>
        <v>1</v>
      </c>
      <c r="F89" s="19">
        <v>1.1459999999999999</v>
      </c>
      <c r="G89" s="20" t="str">
        <f t="shared" si="17"/>
        <v/>
      </c>
    </row>
    <row r="90" spans="1:7" ht="15">
      <c r="A90" s="16" t="s">
        <v>13</v>
      </c>
      <c r="B90" s="19">
        <v>10</v>
      </c>
      <c r="C90" s="16" t="s">
        <v>69</v>
      </c>
      <c r="D90" s="19">
        <v>11.284000000000001</v>
      </c>
      <c r="E90" s="19">
        <f t="shared" si="16"/>
        <v>1</v>
      </c>
      <c r="F90" s="19">
        <v>11.284000000000001</v>
      </c>
      <c r="G90" s="20" t="str">
        <f t="shared" si="17"/>
        <v/>
      </c>
    </row>
    <row r="91" spans="1:7" ht="15">
      <c r="A91" s="16" t="s">
        <v>18</v>
      </c>
      <c r="B91" s="19">
        <v>1</v>
      </c>
      <c r="C91" s="16" t="s">
        <v>68</v>
      </c>
      <c r="D91" s="19">
        <v>5.2510000000000003</v>
      </c>
      <c r="E91" s="19">
        <f t="shared" si="16"/>
        <v>1</v>
      </c>
      <c r="F91" s="20"/>
      <c r="G91" s="19">
        <v>0</v>
      </c>
    </row>
    <row r="92" spans="1:7" ht="15">
      <c r="A92" s="16" t="s">
        <v>18</v>
      </c>
      <c r="B92" s="19">
        <v>1</v>
      </c>
      <c r="C92" s="16" t="s">
        <v>68</v>
      </c>
      <c r="D92" s="19">
        <v>25.5</v>
      </c>
      <c r="E92" s="19">
        <f t="shared" si="16"/>
        <v>0</v>
      </c>
      <c r="F92" s="20"/>
      <c r="G92" s="20" t="str">
        <f t="shared" ref="G92:G99" si="18">IF(AND(B92=B91,B92=B93,C92="snuffle",C93="tray",F92&gt;2,F93&gt;2),1,"")</f>
        <v/>
      </c>
    </row>
    <row r="93" spans="1:7" ht="15">
      <c r="A93" s="16" t="s">
        <v>18</v>
      </c>
      <c r="B93" s="19">
        <v>1</v>
      </c>
      <c r="C93" s="16" t="s">
        <v>68</v>
      </c>
      <c r="D93" s="19">
        <v>5.194</v>
      </c>
      <c r="E93" s="19">
        <f t="shared" si="16"/>
        <v>0</v>
      </c>
      <c r="F93" s="19">
        <v>47.228999999999999</v>
      </c>
      <c r="G93" s="20" t="str">
        <f t="shared" si="18"/>
        <v/>
      </c>
    </row>
    <row r="94" spans="1:7" ht="15">
      <c r="A94" s="16" t="s">
        <v>18</v>
      </c>
      <c r="B94" s="19">
        <v>1</v>
      </c>
      <c r="C94" s="16" t="s">
        <v>69</v>
      </c>
      <c r="D94" s="19">
        <v>7.9610000000000003</v>
      </c>
      <c r="E94" s="19">
        <f t="shared" si="16"/>
        <v>1</v>
      </c>
      <c r="F94" s="20"/>
      <c r="G94" s="20" t="str">
        <f t="shared" si="18"/>
        <v/>
      </c>
    </row>
    <row r="95" spans="1:7" ht="15">
      <c r="A95" s="16" t="s">
        <v>18</v>
      </c>
      <c r="B95" s="19">
        <v>1</v>
      </c>
      <c r="C95" s="16" t="s">
        <v>69</v>
      </c>
      <c r="D95" s="19">
        <v>27.504000000000001</v>
      </c>
      <c r="E95" s="19">
        <f t="shared" si="16"/>
        <v>0</v>
      </c>
      <c r="F95" s="20"/>
      <c r="G95" s="20" t="str">
        <f t="shared" si="18"/>
        <v/>
      </c>
    </row>
    <row r="96" spans="1:7" ht="15">
      <c r="A96" s="16" t="s">
        <v>18</v>
      </c>
      <c r="B96" s="19">
        <v>1</v>
      </c>
      <c r="C96" s="16" t="s">
        <v>69</v>
      </c>
      <c r="D96" s="19">
        <v>23</v>
      </c>
      <c r="E96" s="19">
        <f t="shared" si="16"/>
        <v>0</v>
      </c>
      <c r="F96" s="20"/>
      <c r="G96" s="20" t="str">
        <f t="shared" si="18"/>
        <v/>
      </c>
    </row>
    <row r="97" spans="1:7" ht="15">
      <c r="A97" s="16" t="s">
        <v>18</v>
      </c>
      <c r="B97" s="19">
        <v>1</v>
      </c>
      <c r="C97" s="16" t="s">
        <v>69</v>
      </c>
      <c r="D97" s="19">
        <v>102.499</v>
      </c>
      <c r="E97" s="19">
        <f t="shared" si="16"/>
        <v>0</v>
      </c>
      <c r="F97" s="19">
        <v>160.964</v>
      </c>
      <c r="G97" s="20" t="str">
        <f t="shared" si="18"/>
        <v/>
      </c>
    </row>
    <row r="98" spans="1:7" ht="15">
      <c r="A98" s="16" t="s">
        <v>18</v>
      </c>
      <c r="B98" s="19">
        <v>1</v>
      </c>
      <c r="C98" s="16" t="s">
        <v>68</v>
      </c>
      <c r="D98" s="19">
        <v>0.501</v>
      </c>
      <c r="E98" s="19">
        <f t="shared" si="16"/>
        <v>1</v>
      </c>
      <c r="F98" s="19">
        <v>0.501</v>
      </c>
      <c r="G98" s="20" t="str">
        <f t="shared" si="18"/>
        <v/>
      </c>
    </row>
    <row r="99" spans="1:7" ht="15">
      <c r="A99" s="16" t="s">
        <v>18</v>
      </c>
      <c r="B99" s="19">
        <v>1</v>
      </c>
      <c r="C99" s="16" t="s">
        <v>69</v>
      </c>
      <c r="D99" s="19">
        <v>14.000999999999999</v>
      </c>
      <c r="E99" s="19">
        <f t="shared" si="16"/>
        <v>1</v>
      </c>
      <c r="F99" s="19">
        <v>14.000999999999999</v>
      </c>
      <c r="G99" s="20" t="str">
        <f t="shared" si="18"/>
        <v/>
      </c>
    </row>
    <row r="100" spans="1:7" ht="15">
      <c r="A100" s="16" t="s">
        <v>18</v>
      </c>
      <c r="B100" s="19">
        <v>2</v>
      </c>
      <c r="C100" s="16" t="s">
        <v>68</v>
      </c>
      <c r="D100" s="19">
        <v>5.9989999999999997</v>
      </c>
      <c r="E100" s="19">
        <f t="shared" si="16"/>
        <v>1</v>
      </c>
      <c r="F100" s="20"/>
      <c r="G100" s="19">
        <v>0</v>
      </c>
    </row>
    <row r="101" spans="1:7" ht="15">
      <c r="A101" s="16" t="s">
        <v>18</v>
      </c>
      <c r="B101" s="19">
        <v>2</v>
      </c>
      <c r="C101" s="16" t="s">
        <v>68</v>
      </c>
      <c r="D101" s="19">
        <v>1.2509999999999999</v>
      </c>
      <c r="E101" s="19">
        <f t="shared" si="16"/>
        <v>0</v>
      </c>
      <c r="F101" s="20"/>
      <c r="G101" s="20" t="str">
        <f t="shared" ref="G101:G107" si="19">IF(AND(B101=B100,B101=B102,C101="snuffle",C102="tray",F101&gt;2,F102&gt;2),1,"")</f>
        <v/>
      </c>
    </row>
    <row r="102" spans="1:7" ht="15">
      <c r="A102" s="16" t="s">
        <v>18</v>
      </c>
      <c r="B102" s="19">
        <v>2</v>
      </c>
      <c r="C102" s="16" t="s">
        <v>68</v>
      </c>
      <c r="D102" s="19">
        <v>5.75</v>
      </c>
      <c r="E102" s="19">
        <f t="shared" si="16"/>
        <v>0</v>
      </c>
      <c r="F102" s="20"/>
      <c r="G102" s="20" t="str">
        <f t="shared" si="19"/>
        <v/>
      </c>
    </row>
    <row r="103" spans="1:7" ht="15">
      <c r="A103" s="16" t="s">
        <v>18</v>
      </c>
      <c r="B103" s="19">
        <v>2</v>
      </c>
      <c r="C103" s="16" t="s">
        <v>68</v>
      </c>
      <c r="D103" s="19">
        <v>22.007999999999999</v>
      </c>
      <c r="E103" s="19">
        <f t="shared" si="16"/>
        <v>0</v>
      </c>
      <c r="F103" s="19">
        <v>49.009</v>
      </c>
      <c r="G103" s="20" t="str">
        <f t="shared" si="19"/>
        <v/>
      </c>
    </row>
    <row r="104" spans="1:7" ht="15">
      <c r="A104" s="16" t="s">
        <v>18</v>
      </c>
      <c r="B104" s="19">
        <v>2</v>
      </c>
      <c r="C104" s="16" t="s">
        <v>69</v>
      </c>
      <c r="D104" s="19">
        <v>109.001</v>
      </c>
      <c r="E104" s="19">
        <f t="shared" si="16"/>
        <v>1</v>
      </c>
      <c r="F104" s="19">
        <v>109.001</v>
      </c>
      <c r="G104" s="20" t="str">
        <f t="shared" si="19"/>
        <v/>
      </c>
    </row>
    <row r="105" spans="1:7" ht="15">
      <c r="A105" s="16" t="s">
        <v>18</v>
      </c>
      <c r="B105" s="19">
        <v>3</v>
      </c>
      <c r="C105" s="16" t="s">
        <v>68</v>
      </c>
      <c r="D105" s="19">
        <v>5.7249999999999996</v>
      </c>
      <c r="E105" s="19">
        <f t="shared" si="16"/>
        <v>1</v>
      </c>
      <c r="F105" s="19">
        <v>114.726</v>
      </c>
      <c r="G105" s="20" t="str">
        <f t="shared" si="19"/>
        <v/>
      </c>
    </row>
    <row r="106" spans="1:7" ht="15">
      <c r="A106" s="16" t="s">
        <v>18</v>
      </c>
      <c r="B106" s="19">
        <v>3</v>
      </c>
      <c r="C106" s="16" t="s">
        <v>69</v>
      </c>
      <c r="D106" s="19">
        <v>10</v>
      </c>
      <c r="E106" s="19">
        <f t="shared" si="16"/>
        <v>1</v>
      </c>
      <c r="F106" s="20"/>
      <c r="G106" s="20" t="str">
        <f t="shared" si="19"/>
        <v/>
      </c>
    </row>
    <row r="107" spans="1:7" ht="15">
      <c r="A107" s="16" t="s">
        <v>18</v>
      </c>
      <c r="B107" s="19">
        <v>3</v>
      </c>
      <c r="C107" s="16" t="s">
        <v>69</v>
      </c>
      <c r="D107" s="19">
        <v>15</v>
      </c>
      <c r="E107" s="19">
        <f t="shared" si="16"/>
        <v>0</v>
      </c>
      <c r="F107" s="20"/>
      <c r="G107" s="20" t="str">
        <f t="shared" si="19"/>
        <v/>
      </c>
    </row>
    <row r="108" spans="1:7" ht="15">
      <c r="A108" s="16" t="s">
        <v>18</v>
      </c>
      <c r="B108" s="19">
        <v>3</v>
      </c>
      <c r="C108" s="16" t="s">
        <v>69</v>
      </c>
      <c r="D108" s="19">
        <v>13.897</v>
      </c>
      <c r="E108" s="19">
        <f t="shared" si="16"/>
        <v>0</v>
      </c>
      <c r="F108" s="19">
        <v>38.896999999999998</v>
      </c>
      <c r="G108" s="19">
        <v>1</v>
      </c>
    </row>
    <row r="109" spans="1:7" ht="15">
      <c r="A109" s="16" t="s">
        <v>18</v>
      </c>
      <c r="B109" s="19">
        <v>3</v>
      </c>
      <c r="C109" s="16" t="s">
        <v>68</v>
      </c>
      <c r="D109" s="19">
        <v>5.0049999999999999</v>
      </c>
      <c r="E109" s="19">
        <f t="shared" si="16"/>
        <v>1</v>
      </c>
      <c r="F109" s="20"/>
      <c r="G109" s="20" t="str">
        <f t="shared" ref="G109:G116" si="20">IF(AND(B109=B108,B109=B110,C109="snuffle",C110="tray",F109&gt;2,F110&gt;2),1,"")</f>
        <v/>
      </c>
    </row>
    <row r="110" spans="1:7" ht="15">
      <c r="A110" s="16" t="s">
        <v>18</v>
      </c>
      <c r="B110" s="19">
        <v>3</v>
      </c>
      <c r="C110" s="16" t="s">
        <v>68</v>
      </c>
      <c r="D110" s="19">
        <v>7.5</v>
      </c>
      <c r="E110" s="19">
        <f t="shared" si="16"/>
        <v>0</v>
      </c>
      <c r="F110" s="20"/>
      <c r="G110" s="20" t="str">
        <f t="shared" si="20"/>
        <v/>
      </c>
    </row>
    <row r="111" spans="1:7" ht="15">
      <c r="A111" s="16" t="s">
        <v>18</v>
      </c>
      <c r="B111" s="19">
        <v>3</v>
      </c>
      <c r="C111" s="16" t="s">
        <v>68</v>
      </c>
      <c r="D111" s="19">
        <v>11.256</v>
      </c>
      <c r="E111" s="19">
        <f t="shared" si="16"/>
        <v>0</v>
      </c>
      <c r="F111" s="20"/>
      <c r="G111" s="20" t="str">
        <f t="shared" si="20"/>
        <v/>
      </c>
    </row>
    <row r="112" spans="1:7" ht="15">
      <c r="A112" s="16" t="s">
        <v>18</v>
      </c>
      <c r="B112" s="19">
        <v>3</v>
      </c>
      <c r="C112" s="16" t="s">
        <v>68</v>
      </c>
      <c r="D112" s="19">
        <v>8.5109999999999992</v>
      </c>
      <c r="E112" s="19">
        <f t="shared" si="16"/>
        <v>0</v>
      </c>
      <c r="F112" s="20"/>
      <c r="G112" s="20" t="str">
        <f t="shared" si="20"/>
        <v/>
      </c>
    </row>
    <row r="113" spans="1:7" ht="15">
      <c r="A113" s="16" t="s">
        <v>18</v>
      </c>
      <c r="B113" s="19">
        <v>3</v>
      </c>
      <c r="C113" s="16" t="s">
        <v>68</v>
      </c>
      <c r="D113" s="19">
        <v>5.0019999999999998</v>
      </c>
      <c r="E113" s="19">
        <f t="shared" si="16"/>
        <v>0</v>
      </c>
      <c r="F113" s="20"/>
      <c r="G113" s="20" t="str">
        <f t="shared" si="20"/>
        <v/>
      </c>
    </row>
    <row r="114" spans="1:7" ht="15">
      <c r="A114" s="16" t="s">
        <v>18</v>
      </c>
      <c r="B114" s="19">
        <v>3</v>
      </c>
      <c r="C114" s="16" t="s">
        <v>68</v>
      </c>
      <c r="D114" s="19">
        <v>0.749</v>
      </c>
      <c r="E114" s="19">
        <f t="shared" si="16"/>
        <v>0</v>
      </c>
      <c r="F114" s="19">
        <v>38.023000000000003</v>
      </c>
      <c r="G114" s="20" t="str">
        <f t="shared" si="20"/>
        <v/>
      </c>
    </row>
    <row r="115" spans="1:7" ht="15">
      <c r="A115" s="16" t="s">
        <v>18</v>
      </c>
      <c r="B115" s="19">
        <v>3</v>
      </c>
      <c r="C115" s="16" t="s">
        <v>69</v>
      </c>
      <c r="D115" s="19">
        <v>87.456000000000003</v>
      </c>
      <c r="E115" s="19">
        <f t="shared" si="16"/>
        <v>1</v>
      </c>
      <c r="F115" s="19">
        <v>87.456000000000003</v>
      </c>
      <c r="G115" s="20" t="str">
        <f t="shared" si="20"/>
        <v/>
      </c>
    </row>
    <row r="116" spans="1:7" ht="15">
      <c r="A116" s="16" t="s">
        <v>18</v>
      </c>
      <c r="B116" s="19">
        <v>3</v>
      </c>
      <c r="C116" s="16" t="s">
        <v>68</v>
      </c>
      <c r="D116" s="19">
        <v>1.75</v>
      </c>
      <c r="E116" s="19">
        <f t="shared" si="16"/>
        <v>1</v>
      </c>
      <c r="F116" s="19">
        <v>1.75</v>
      </c>
      <c r="G116" s="20" t="str">
        <f t="shared" si="20"/>
        <v/>
      </c>
    </row>
    <row r="117" spans="1:7" ht="15">
      <c r="A117" s="16" t="s">
        <v>18</v>
      </c>
      <c r="B117" s="19">
        <v>3</v>
      </c>
      <c r="C117" s="16" t="s">
        <v>69</v>
      </c>
      <c r="D117" s="19">
        <v>1.25</v>
      </c>
      <c r="E117" s="19">
        <f t="shared" si="16"/>
        <v>1</v>
      </c>
      <c r="F117" s="19">
        <v>1.25</v>
      </c>
      <c r="G117" s="20"/>
    </row>
    <row r="118" spans="1:7" ht="15">
      <c r="A118" s="16" t="s">
        <v>18</v>
      </c>
      <c r="B118" s="19">
        <v>3</v>
      </c>
      <c r="C118" s="16" t="s">
        <v>68</v>
      </c>
      <c r="D118" s="19">
        <v>3.4940000000000002</v>
      </c>
      <c r="E118" s="19">
        <f t="shared" si="16"/>
        <v>1</v>
      </c>
      <c r="F118" s="19">
        <v>3.4940000000000002</v>
      </c>
      <c r="G118" s="20" t="str">
        <f t="shared" ref="G118:G122" si="21">IF(AND(B118=B117,B118=B119,C118="snuffle",C119="tray",F118&gt;2,F119&gt;2),1,"")</f>
        <v/>
      </c>
    </row>
    <row r="119" spans="1:7" ht="15">
      <c r="A119" s="16" t="s">
        <v>18</v>
      </c>
      <c r="B119" s="19">
        <v>3</v>
      </c>
      <c r="C119" s="16" t="s">
        <v>69</v>
      </c>
      <c r="D119" s="19">
        <v>70.081000000000003</v>
      </c>
      <c r="E119" s="19">
        <f t="shared" si="16"/>
        <v>1</v>
      </c>
      <c r="F119" s="20"/>
      <c r="G119" s="20" t="str">
        <f t="shared" si="21"/>
        <v/>
      </c>
    </row>
    <row r="120" spans="1:7" ht="15">
      <c r="A120" s="16" t="s">
        <v>18</v>
      </c>
      <c r="B120" s="19">
        <v>3</v>
      </c>
      <c r="C120" s="16" t="s">
        <v>69</v>
      </c>
      <c r="D120" s="19">
        <v>0.19500000000000001</v>
      </c>
      <c r="E120" s="19">
        <f t="shared" si="16"/>
        <v>0</v>
      </c>
      <c r="F120" s="20"/>
      <c r="G120" s="20" t="str">
        <f t="shared" si="21"/>
        <v/>
      </c>
    </row>
    <row r="121" spans="1:7" ht="15">
      <c r="A121" s="16" t="s">
        <v>18</v>
      </c>
      <c r="B121" s="19">
        <v>3</v>
      </c>
      <c r="C121" s="16" t="s">
        <v>69</v>
      </c>
      <c r="D121" s="19">
        <v>24.251000000000001</v>
      </c>
      <c r="E121" s="19">
        <f t="shared" si="16"/>
        <v>0</v>
      </c>
      <c r="F121" s="20"/>
      <c r="G121" s="20" t="str">
        <f t="shared" si="21"/>
        <v/>
      </c>
    </row>
    <row r="122" spans="1:7" ht="15">
      <c r="A122" s="16" t="s">
        <v>18</v>
      </c>
      <c r="B122" s="19">
        <v>3</v>
      </c>
      <c r="C122" s="16" t="s">
        <v>69</v>
      </c>
      <c r="D122" s="19">
        <v>1.4359999999999999</v>
      </c>
      <c r="E122" s="19">
        <f t="shared" si="16"/>
        <v>0</v>
      </c>
      <c r="F122" s="19">
        <v>95.962999999999994</v>
      </c>
      <c r="G122" s="20" t="str">
        <f t="shared" si="21"/>
        <v/>
      </c>
    </row>
    <row r="123" spans="1:7" ht="15">
      <c r="A123" s="16" t="s">
        <v>18</v>
      </c>
      <c r="B123" s="19">
        <v>4</v>
      </c>
      <c r="C123" s="16" t="s">
        <v>69</v>
      </c>
      <c r="D123" s="19">
        <v>2.7509999999999999</v>
      </c>
      <c r="E123" s="19">
        <f t="shared" si="16"/>
        <v>1</v>
      </c>
      <c r="F123" s="20"/>
      <c r="G123" s="19">
        <v>1</v>
      </c>
    </row>
    <row r="124" spans="1:7" ht="15">
      <c r="A124" s="16" t="s">
        <v>18</v>
      </c>
      <c r="B124" s="19">
        <v>4</v>
      </c>
      <c r="C124" s="16" t="s">
        <v>69</v>
      </c>
      <c r="D124" s="19">
        <v>88.495999999999995</v>
      </c>
      <c r="E124" s="19">
        <f t="shared" si="16"/>
        <v>0</v>
      </c>
      <c r="F124" s="19">
        <v>187.21</v>
      </c>
      <c r="G124" s="20" t="str">
        <f t="shared" ref="G124:G131" si="22">IF(AND(B124=B123,B124=B125,C124="snuffle",C125="tray",F124&gt;2,F125&gt;2),1,"")</f>
        <v/>
      </c>
    </row>
    <row r="125" spans="1:7" ht="15">
      <c r="A125" s="16" t="s">
        <v>18</v>
      </c>
      <c r="B125" s="19">
        <v>4</v>
      </c>
      <c r="C125" s="16" t="s">
        <v>68</v>
      </c>
      <c r="D125" s="19">
        <v>5.2359999999999998</v>
      </c>
      <c r="E125" s="19">
        <f t="shared" si="16"/>
        <v>1</v>
      </c>
      <c r="F125" s="20"/>
      <c r="G125" s="20" t="str">
        <f t="shared" si="22"/>
        <v/>
      </c>
    </row>
    <row r="126" spans="1:7" ht="15">
      <c r="A126" s="16" t="s">
        <v>18</v>
      </c>
      <c r="B126" s="19">
        <v>4</v>
      </c>
      <c r="C126" s="16" t="s">
        <v>68</v>
      </c>
      <c r="D126" s="19">
        <v>3.25</v>
      </c>
      <c r="E126" s="19">
        <f t="shared" si="16"/>
        <v>0</v>
      </c>
      <c r="F126" s="20"/>
      <c r="G126" s="20" t="str">
        <f t="shared" si="22"/>
        <v/>
      </c>
    </row>
    <row r="127" spans="1:7" ht="15">
      <c r="A127" s="16" t="s">
        <v>18</v>
      </c>
      <c r="B127" s="19">
        <v>4</v>
      </c>
      <c r="C127" s="16" t="s">
        <v>68</v>
      </c>
      <c r="D127" s="19">
        <v>3.75</v>
      </c>
      <c r="E127" s="19">
        <f t="shared" si="16"/>
        <v>0</v>
      </c>
      <c r="F127" s="20"/>
      <c r="G127" s="20" t="str">
        <f t="shared" si="22"/>
        <v/>
      </c>
    </row>
    <row r="128" spans="1:7" ht="15">
      <c r="A128" s="16" t="s">
        <v>18</v>
      </c>
      <c r="B128" s="19">
        <v>4</v>
      </c>
      <c r="C128" s="16" t="s">
        <v>68</v>
      </c>
      <c r="D128" s="19">
        <v>12.503</v>
      </c>
      <c r="E128" s="19">
        <f t="shared" si="16"/>
        <v>0</v>
      </c>
      <c r="F128" s="20"/>
      <c r="G128" s="20" t="str">
        <f t="shared" si="22"/>
        <v/>
      </c>
    </row>
    <row r="129" spans="1:7" ht="15">
      <c r="A129" s="16" t="s">
        <v>18</v>
      </c>
      <c r="B129" s="19">
        <v>4</v>
      </c>
      <c r="C129" s="16" t="s">
        <v>68</v>
      </c>
      <c r="D129" s="19">
        <v>15.752000000000001</v>
      </c>
      <c r="E129" s="19">
        <f t="shared" si="16"/>
        <v>0</v>
      </c>
      <c r="F129" s="19">
        <v>40.491</v>
      </c>
      <c r="G129" s="20" t="str">
        <f t="shared" si="22"/>
        <v/>
      </c>
    </row>
    <row r="130" spans="1:7" ht="15">
      <c r="A130" s="16" t="s">
        <v>18</v>
      </c>
      <c r="B130" s="19">
        <v>4</v>
      </c>
      <c r="C130" s="16" t="s">
        <v>69</v>
      </c>
      <c r="D130" s="19">
        <v>5.4950000000000001</v>
      </c>
      <c r="E130" s="19">
        <f t="shared" si="16"/>
        <v>1</v>
      </c>
      <c r="F130" s="20"/>
      <c r="G130" s="20" t="str">
        <f t="shared" si="22"/>
        <v/>
      </c>
    </row>
    <row r="131" spans="1:7" ht="15">
      <c r="A131" s="16" t="s">
        <v>18</v>
      </c>
      <c r="B131" s="19">
        <v>4</v>
      </c>
      <c r="C131" s="16" t="s">
        <v>69</v>
      </c>
      <c r="D131" s="19">
        <v>2.75</v>
      </c>
      <c r="E131" s="19">
        <f t="shared" si="16"/>
        <v>0</v>
      </c>
      <c r="F131" s="19">
        <v>8.2449999999999992</v>
      </c>
      <c r="G131" s="20" t="str">
        <f t="shared" si="22"/>
        <v/>
      </c>
    </row>
    <row r="132" spans="1:7" ht="15">
      <c r="A132" s="16" t="s">
        <v>18</v>
      </c>
      <c r="B132" s="19">
        <v>5</v>
      </c>
      <c r="C132" s="16" t="s">
        <v>68</v>
      </c>
      <c r="D132" s="19">
        <v>2.7509999999999999</v>
      </c>
      <c r="E132" s="19">
        <f t="shared" si="16"/>
        <v>1</v>
      </c>
      <c r="F132" s="19">
        <v>10.996</v>
      </c>
      <c r="G132" s="19">
        <v>1</v>
      </c>
    </row>
    <row r="133" spans="1:7" ht="15">
      <c r="A133" s="16" t="s">
        <v>18</v>
      </c>
      <c r="B133" s="19">
        <v>5</v>
      </c>
      <c r="C133" s="16" t="s">
        <v>69</v>
      </c>
      <c r="D133" s="19">
        <v>54.252000000000002</v>
      </c>
      <c r="E133" s="19">
        <f t="shared" si="16"/>
        <v>1</v>
      </c>
      <c r="F133" s="20"/>
      <c r="G133" s="20" t="str">
        <f t="shared" ref="G133:G140" si="23">IF(AND(B133=B132,B133=B134,C133="snuffle",C134="tray",F133&gt;2,F134&gt;2),1,"")</f>
        <v/>
      </c>
    </row>
    <row r="134" spans="1:7" ht="15">
      <c r="A134" s="16" t="s">
        <v>18</v>
      </c>
      <c r="B134" s="19">
        <v>5</v>
      </c>
      <c r="C134" s="16" t="s">
        <v>69</v>
      </c>
      <c r="D134" s="19">
        <v>113.747</v>
      </c>
      <c r="E134" s="19">
        <f t="shared" si="16"/>
        <v>0</v>
      </c>
      <c r="F134" s="19">
        <v>167.999</v>
      </c>
      <c r="G134" s="20" t="str">
        <f t="shared" si="23"/>
        <v/>
      </c>
    </row>
    <row r="135" spans="1:7" ht="15">
      <c r="A135" s="16" t="s">
        <v>18</v>
      </c>
      <c r="B135" s="19">
        <v>5</v>
      </c>
      <c r="C135" s="16" t="s">
        <v>68</v>
      </c>
      <c r="D135" s="19">
        <v>16.986000000000001</v>
      </c>
      <c r="E135" s="19">
        <f t="shared" si="16"/>
        <v>1</v>
      </c>
      <c r="F135" s="20"/>
      <c r="G135" s="20" t="str">
        <f t="shared" si="23"/>
        <v/>
      </c>
    </row>
    <row r="136" spans="1:7" ht="15">
      <c r="A136" s="16" t="s">
        <v>18</v>
      </c>
      <c r="B136" s="19">
        <v>5</v>
      </c>
      <c r="C136" s="16" t="s">
        <v>68</v>
      </c>
      <c r="D136" s="19">
        <v>18.768999999999998</v>
      </c>
      <c r="E136" s="19">
        <f t="shared" si="16"/>
        <v>0</v>
      </c>
      <c r="F136" s="19">
        <v>35.755000000000003</v>
      </c>
      <c r="G136" s="20" t="str">
        <f t="shared" si="23"/>
        <v/>
      </c>
    </row>
    <row r="137" spans="1:7" ht="15">
      <c r="A137" s="16" t="s">
        <v>18</v>
      </c>
      <c r="B137" s="19">
        <v>5</v>
      </c>
      <c r="C137" s="16" t="s">
        <v>69</v>
      </c>
      <c r="D137" s="19">
        <v>11.753</v>
      </c>
      <c r="E137" s="19">
        <f t="shared" si="16"/>
        <v>1</v>
      </c>
      <c r="F137" s="19">
        <v>11.753</v>
      </c>
      <c r="G137" s="20" t="str">
        <f t="shared" si="23"/>
        <v/>
      </c>
    </row>
    <row r="138" spans="1:7" ht="15">
      <c r="A138" s="16" t="s">
        <v>18</v>
      </c>
      <c r="B138" s="19">
        <v>6</v>
      </c>
      <c r="C138" s="16" t="s">
        <v>68</v>
      </c>
      <c r="D138" s="19">
        <v>1</v>
      </c>
      <c r="E138" s="19">
        <f t="shared" si="16"/>
        <v>1</v>
      </c>
      <c r="F138" s="19">
        <v>12.753</v>
      </c>
      <c r="G138" s="20" t="str">
        <f t="shared" si="23"/>
        <v/>
      </c>
    </row>
    <row r="139" spans="1:7" ht="15">
      <c r="A139" s="16" t="s">
        <v>18</v>
      </c>
      <c r="B139" s="19">
        <v>6</v>
      </c>
      <c r="C139" s="16" t="s">
        <v>69</v>
      </c>
      <c r="D139" s="19">
        <v>3.1840000000000002</v>
      </c>
      <c r="E139" s="19">
        <f t="shared" si="16"/>
        <v>1</v>
      </c>
      <c r="F139" s="20"/>
      <c r="G139" s="20" t="str">
        <f t="shared" si="23"/>
        <v/>
      </c>
    </row>
    <row r="140" spans="1:7" ht="15">
      <c r="A140" s="16" t="s">
        <v>18</v>
      </c>
      <c r="B140" s="19">
        <v>6</v>
      </c>
      <c r="C140" s="16" t="s">
        <v>69</v>
      </c>
      <c r="D140" s="19">
        <v>2</v>
      </c>
      <c r="E140" s="19">
        <f t="shared" si="16"/>
        <v>0</v>
      </c>
      <c r="F140" s="20"/>
      <c r="G140" s="20" t="str">
        <f t="shared" si="23"/>
        <v/>
      </c>
    </row>
    <row r="141" spans="1:7" ht="15">
      <c r="A141" s="16" t="s">
        <v>18</v>
      </c>
      <c r="B141" s="19">
        <v>6</v>
      </c>
      <c r="C141" s="16" t="s">
        <v>69</v>
      </c>
      <c r="D141" s="19">
        <v>122.749</v>
      </c>
      <c r="E141" s="19">
        <f t="shared" si="16"/>
        <v>0</v>
      </c>
      <c r="F141" s="19">
        <v>127.93300000000001</v>
      </c>
      <c r="G141" s="19">
        <v>1</v>
      </c>
    </row>
    <row r="142" spans="1:7" ht="15">
      <c r="A142" s="16" t="s">
        <v>18</v>
      </c>
      <c r="B142" s="19">
        <v>6</v>
      </c>
      <c r="C142" s="16" t="s">
        <v>68</v>
      </c>
      <c r="D142" s="19">
        <v>1.4970000000000001</v>
      </c>
      <c r="E142" s="19">
        <f t="shared" si="16"/>
        <v>1</v>
      </c>
      <c r="F142" s="20"/>
      <c r="G142" s="20" t="str">
        <f t="shared" ref="G142:G148" si="24">IF(AND(B142=B141,B142=B143,C142="snuffle",C143="tray",F142&gt;2,F143&gt;2),1,"")</f>
        <v/>
      </c>
    </row>
    <row r="143" spans="1:7" ht="15">
      <c r="A143" s="16" t="s">
        <v>18</v>
      </c>
      <c r="B143" s="19">
        <v>6</v>
      </c>
      <c r="C143" s="16" t="s">
        <v>68</v>
      </c>
      <c r="D143" s="19">
        <v>7.7</v>
      </c>
      <c r="E143" s="19">
        <f t="shared" si="16"/>
        <v>0</v>
      </c>
      <c r="F143" s="20"/>
      <c r="G143" s="20" t="str">
        <f t="shared" si="24"/>
        <v/>
      </c>
    </row>
    <row r="144" spans="1:7" ht="15">
      <c r="A144" s="16" t="s">
        <v>18</v>
      </c>
      <c r="B144" s="19">
        <v>6</v>
      </c>
      <c r="C144" s="16" t="s">
        <v>68</v>
      </c>
      <c r="D144" s="19">
        <v>3.7509999999999999</v>
      </c>
      <c r="E144" s="19">
        <f t="shared" si="16"/>
        <v>0</v>
      </c>
      <c r="F144" s="20"/>
      <c r="G144" s="20" t="str">
        <f t="shared" si="24"/>
        <v/>
      </c>
    </row>
    <row r="145" spans="1:7" ht="15">
      <c r="A145" s="16" t="s">
        <v>18</v>
      </c>
      <c r="B145" s="19">
        <v>6</v>
      </c>
      <c r="C145" s="16" t="s">
        <v>68</v>
      </c>
      <c r="D145" s="19">
        <v>14.749000000000001</v>
      </c>
      <c r="E145" s="19">
        <f t="shared" si="16"/>
        <v>0</v>
      </c>
      <c r="F145" s="20"/>
      <c r="G145" s="20" t="str">
        <f t="shared" si="24"/>
        <v/>
      </c>
    </row>
    <row r="146" spans="1:7" ht="15">
      <c r="A146" s="16" t="s">
        <v>18</v>
      </c>
      <c r="B146" s="19">
        <v>6</v>
      </c>
      <c r="C146" s="16" t="s">
        <v>68</v>
      </c>
      <c r="D146" s="19">
        <v>9.2530000000000001</v>
      </c>
      <c r="E146" s="19">
        <f t="shared" si="16"/>
        <v>0</v>
      </c>
      <c r="F146" s="19">
        <v>36.950000000000003</v>
      </c>
      <c r="G146" s="20" t="str">
        <f t="shared" si="24"/>
        <v/>
      </c>
    </row>
    <row r="147" spans="1:7" ht="15">
      <c r="A147" s="16" t="s">
        <v>18</v>
      </c>
      <c r="B147" s="19">
        <v>6</v>
      </c>
      <c r="C147" s="16" t="s">
        <v>69</v>
      </c>
      <c r="D147" s="19">
        <v>18.352</v>
      </c>
      <c r="E147" s="19">
        <f t="shared" si="16"/>
        <v>1</v>
      </c>
      <c r="F147" s="19">
        <v>18.352</v>
      </c>
      <c r="G147" s="20" t="str">
        <f t="shared" si="24"/>
        <v/>
      </c>
    </row>
    <row r="148" spans="1:7" ht="15">
      <c r="A148" s="16" t="s">
        <v>18</v>
      </c>
      <c r="B148" s="19">
        <v>6</v>
      </c>
      <c r="C148" s="16" t="s">
        <v>68</v>
      </c>
      <c r="D148" s="19">
        <v>0.501</v>
      </c>
      <c r="E148" s="19">
        <f t="shared" si="16"/>
        <v>1</v>
      </c>
      <c r="F148" s="19">
        <v>0.501</v>
      </c>
      <c r="G148" s="20" t="str">
        <f t="shared" si="24"/>
        <v/>
      </c>
    </row>
    <row r="149" spans="1:7" ht="15">
      <c r="A149" s="16" t="s">
        <v>18</v>
      </c>
      <c r="B149" s="19">
        <v>7</v>
      </c>
      <c r="C149" s="16" t="s">
        <v>69</v>
      </c>
      <c r="D149" s="19">
        <v>4.4960000000000004</v>
      </c>
      <c r="E149" s="19">
        <f t="shared" si="16"/>
        <v>1</v>
      </c>
      <c r="F149" s="20"/>
      <c r="G149" s="19">
        <v>1</v>
      </c>
    </row>
    <row r="150" spans="1:7" ht="15">
      <c r="A150" s="16" t="s">
        <v>18</v>
      </c>
      <c r="B150" s="19">
        <v>7</v>
      </c>
      <c r="C150" s="16" t="s">
        <v>69</v>
      </c>
      <c r="D150" s="19">
        <v>19.498000000000001</v>
      </c>
      <c r="E150" s="19">
        <f t="shared" si="16"/>
        <v>0</v>
      </c>
      <c r="F150" s="20"/>
      <c r="G150" s="20" t="str">
        <f t="shared" ref="G150:G158" si="25">IF(AND(B150=B149,B150=B151,C150="snuffle",C151="tray",F150&gt;2,F151&gt;2),1,"")</f>
        <v/>
      </c>
    </row>
    <row r="151" spans="1:7" ht="15">
      <c r="A151" s="16" t="s">
        <v>18</v>
      </c>
      <c r="B151" s="19">
        <v>7</v>
      </c>
      <c r="C151" s="16" t="s">
        <v>69</v>
      </c>
      <c r="D151" s="19">
        <v>18.497</v>
      </c>
      <c r="E151" s="19">
        <f t="shared" si="16"/>
        <v>0</v>
      </c>
      <c r="F151" s="20"/>
      <c r="G151" s="20" t="str">
        <f t="shared" si="25"/>
        <v/>
      </c>
    </row>
    <row r="152" spans="1:7" ht="15">
      <c r="A152" s="16" t="s">
        <v>18</v>
      </c>
      <c r="B152" s="19">
        <v>7</v>
      </c>
      <c r="C152" s="16" t="s">
        <v>69</v>
      </c>
      <c r="D152" s="19">
        <v>42.994999999999997</v>
      </c>
      <c r="E152" s="19">
        <f t="shared" si="16"/>
        <v>0</v>
      </c>
      <c r="F152" s="19">
        <v>85.986999999999995</v>
      </c>
      <c r="G152" s="20" t="str">
        <f t="shared" si="25"/>
        <v/>
      </c>
    </row>
    <row r="153" spans="1:7" ht="15">
      <c r="A153" s="16" t="s">
        <v>18</v>
      </c>
      <c r="B153" s="19">
        <v>7</v>
      </c>
      <c r="C153" s="16" t="s">
        <v>68</v>
      </c>
      <c r="D153" s="19">
        <v>1.75</v>
      </c>
      <c r="E153" s="19">
        <f t="shared" si="16"/>
        <v>1</v>
      </c>
      <c r="F153" s="20"/>
      <c r="G153" s="20" t="str">
        <f t="shared" si="25"/>
        <v/>
      </c>
    </row>
    <row r="154" spans="1:7" ht="15">
      <c r="A154" s="16" t="s">
        <v>18</v>
      </c>
      <c r="B154" s="19">
        <v>7</v>
      </c>
      <c r="C154" s="16" t="s">
        <v>68</v>
      </c>
      <c r="D154" s="19">
        <v>15.246</v>
      </c>
      <c r="E154" s="19">
        <f t="shared" si="16"/>
        <v>0</v>
      </c>
      <c r="F154" s="20"/>
      <c r="G154" s="20" t="str">
        <f t="shared" si="25"/>
        <v/>
      </c>
    </row>
    <row r="155" spans="1:7" ht="15">
      <c r="A155" s="16" t="s">
        <v>18</v>
      </c>
      <c r="B155" s="19">
        <v>7</v>
      </c>
      <c r="C155" s="16" t="s">
        <v>68</v>
      </c>
      <c r="D155" s="19">
        <v>21.5</v>
      </c>
      <c r="E155" s="19">
        <f t="shared" si="16"/>
        <v>0</v>
      </c>
      <c r="F155" s="19">
        <v>38.496000000000002</v>
      </c>
      <c r="G155" s="20" t="str">
        <f t="shared" si="25"/>
        <v/>
      </c>
    </row>
    <row r="156" spans="1:7" ht="15">
      <c r="A156" s="16" t="s">
        <v>18</v>
      </c>
      <c r="B156" s="19">
        <v>7</v>
      </c>
      <c r="C156" s="16" t="s">
        <v>69</v>
      </c>
      <c r="D156" s="19">
        <v>13.244999999999999</v>
      </c>
      <c r="E156" s="19">
        <f t="shared" si="16"/>
        <v>1</v>
      </c>
      <c r="F156" s="19">
        <v>13.244999999999999</v>
      </c>
      <c r="G156" s="19">
        <f t="shared" si="25"/>
        <v>1</v>
      </c>
    </row>
    <row r="157" spans="1:7" ht="15">
      <c r="A157" s="16" t="s">
        <v>18</v>
      </c>
      <c r="B157" s="19">
        <v>7</v>
      </c>
      <c r="C157" s="16" t="s">
        <v>68</v>
      </c>
      <c r="D157" s="19">
        <v>2.4990000000000001</v>
      </c>
      <c r="E157" s="19">
        <f t="shared" si="16"/>
        <v>1</v>
      </c>
      <c r="F157" s="19">
        <v>2.4990000000000001</v>
      </c>
      <c r="G157" s="20" t="str">
        <f t="shared" si="25"/>
        <v/>
      </c>
    </row>
    <row r="158" spans="1:7" ht="15">
      <c r="A158" s="16" t="s">
        <v>18</v>
      </c>
      <c r="B158" s="19">
        <v>7</v>
      </c>
      <c r="C158" s="16" t="s">
        <v>69</v>
      </c>
      <c r="D158" s="19">
        <v>17.251999999999999</v>
      </c>
      <c r="E158" s="19">
        <f t="shared" si="16"/>
        <v>1</v>
      </c>
      <c r="F158" s="19">
        <v>17.251999999999999</v>
      </c>
      <c r="G158" s="20" t="str">
        <f t="shared" si="25"/>
        <v/>
      </c>
    </row>
    <row r="159" spans="1:7" ht="15">
      <c r="A159" s="16" t="s">
        <v>18</v>
      </c>
      <c r="B159" s="19">
        <v>8</v>
      </c>
      <c r="C159" s="16" t="s">
        <v>69</v>
      </c>
      <c r="D159" s="19">
        <v>2.5019999999999998</v>
      </c>
      <c r="E159" s="19">
        <f t="shared" si="16"/>
        <v>1</v>
      </c>
      <c r="F159" s="19">
        <v>19.754000000000001</v>
      </c>
      <c r="G159" s="19">
        <v>1</v>
      </c>
    </row>
    <row r="160" spans="1:7" ht="15">
      <c r="A160" s="16" t="s">
        <v>18</v>
      </c>
      <c r="B160" s="19">
        <v>8</v>
      </c>
      <c r="C160" s="16" t="s">
        <v>68</v>
      </c>
      <c r="D160" s="19">
        <v>8.7509999999999994</v>
      </c>
      <c r="E160" s="19">
        <f t="shared" si="16"/>
        <v>1</v>
      </c>
      <c r="F160" s="20"/>
      <c r="G160" s="20" t="str">
        <f t="shared" ref="G160:G167" si="26">IF(AND(B160=B159,B160=B161,C160="snuffle",C161="tray",F160&gt;2,F161&gt;2),1,"")</f>
        <v/>
      </c>
    </row>
    <row r="161" spans="1:7" ht="15">
      <c r="A161" s="16" t="s">
        <v>18</v>
      </c>
      <c r="B161" s="19">
        <v>8</v>
      </c>
      <c r="C161" s="16" t="s">
        <v>68</v>
      </c>
      <c r="D161" s="19">
        <v>9</v>
      </c>
      <c r="E161" s="19">
        <f t="shared" si="16"/>
        <v>0</v>
      </c>
      <c r="F161" s="20"/>
      <c r="G161" s="20" t="str">
        <f t="shared" si="26"/>
        <v/>
      </c>
    </row>
    <row r="162" spans="1:7" ht="15">
      <c r="A162" s="16" t="s">
        <v>18</v>
      </c>
      <c r="B162" s="19">
        <v>8</v>
      </c>
      <c r="C162" s="16" t="s">
        <v>68</v>
      </c>
      <c r="D162" s="19">
        <v>28.75</v>
      </c>
      <c r="E162" s="19">
        <f t="shared" si="16"/>
        <v>0</v>
      </c>
      <c r="F162" s="19">
        <v>46.500999999999998</v>
      </c>
      <c r="G162" s="20" t="str">
        <f t="shared" si="26"/>
        <v/>
      </c>
    </row>
    <row r="163" spans="1:7" ht="15">
      <c r="A163" s="16" t="s">
        <v>18</v>
      </c>
      <c r="B163" s="19">
        <v>8</v>
      </c>
      <c r="C163" s="16" t="s">
        <v>69</v>
      </c>
      <c r="D163" s="19">
        <v>41.640999999999998</v>
      </c>
      <c r="E163" s="19">
        <f t="shared" si="16"/>
        <v>1</v>
      </c>
      <c r="F163" s="20"/>
      <c r="G163" s="20" t="str">
        <f t="shared" si="26"/>
        <v/>
      </c>
    </row>
    <row r="164" spans="1:7" ht="15">
      <c r="A164" s="16" t="s">
        <v>18</v>
      </c>
      <c r="B164" s="19">
        <v>8</v>
      </c>
      <c r="C164" s="16" t="s">
        <v>69</v>
      </c>
      <c r="D164" s="19">
        <v>109.502</v>
      </c>
      <c r="E164" s="19">
        <f t="shared" si="16"/>
        <v>0</v>
      </c>
      <c r="F164" s="19">
        <v>151.143</v>
      </c>
      <c r="G164" s="20" t="str">
        <f t="shared" si="26"/>
        <v/>
      </c>
    </row>
    <row r="165" spans="1:7" ht="15">
      <c r="A165" s="16" t="s">
        <v>18</v>
      </c>
      <c r="B165" s="19">
        <v>8</v>
      </c>
      <c r="C165" s="16" t="s">
        <v>68</v>
      </c>
      <c r="D165" s="19">
        <v>1.7529999999999999</v>
      </c>
      <c r="E165" s="19">
        <f t="shared" si="16"/>
        <v>1</v>
      </c>
      <c r="F165" s="19">
        <v>1.7529999999999999</v>
      </c>
      <c r="G165" s="20" t="str">
        <f t="shared" si="26"/>
        <v/>
      </c>
    </row>
    <row r="166" spans="1:7" ht="15">
      <c r="A166" s="16" t="s">
        <v>18</v>
      </c>
      <c r="B166" s="19">
        <v>8</v>
      </c>
      <c r="C166" s="16" t="s">
        <v>69</v>
      </c>
      <c r="D166" s="19">
        <v>15.494999999999999</v>
      </c>
      <c r="E166" s="19">
        <f t="shared" si="16"/>
        <v>1</v>
      </c>
      <c r="F166" s="19">
        <v>15.494999999999999</v>
      </c>
      <c r="G166" s="20" t="str">
        <f t="shared" si="26"/>
        <v/>
      </c>
    </row>
    <row r="167" spans="1:7" ht="15">
      <c r="A167" s="16" t="s">
        <v>18</v>
      </c>
      <c r="B167" s="19">
        <v>9</v>
      </c>
      <c r="C167" s="16" t="s">
        <v>68</v>
      </c>
      <c r="D167" s="19">
        <v>1.998</v>
      </c>
      <c r="E167" s="19">
        <f t="shared" si="16"/>
        <v>1</v>
      </c>
      <c r="F167" s="19">
        <v>17.492999999999999</v>
      </c>
      <c r="G167" s="20" t="str">
        <f t="shared" si="26"/>
        <v/>
      </c>
    </row>
    <row r="168" spans="1:7" ht="15">
      <c r="A168" s="16" t="s">
        <v>18</v>
      </c>
      <c r="B168" s="19">
        <v>9</v>
      </c>
      <c r="C168" s="16" t="s">
        <v>69</v>
      </c>
      <c r="D168" s="19">
        <v>23.5</v>
      </c>
      <c r="E168" s="19">
        <f t="shared" si="16"/>
        <v>1</v>
      </c>
      <c r="F168" s="20"/>
      <c r="G168" s="19">
        <v>1</v>
      </c>
    </row>
    <row r="169" spans="1:7" ht="15">
      <c r="A169" s="16" t="s">
        <v>18</v>
      </c>
      <c r="B169" s="19">
        <v>9</v>
      </c>
      <c r="C169" s="16" t="s">
        <v>69</v>
      </c>
      <c r="D169" s="19">
        <v>12.115</v>
      </c>
      <c r="E169" s="19">
        <f t="shared" si="16"/>
        <v>0</v>
      </c>
      <c r="F169" s="20"/>
      <c r="G169" s="20" t="str">
        <f t="shared" ref="G169:G180" si="27">IF(AND(B169=B168,B169=B170,C169="snuffle",C170="tray",F169&gt;2,F170&gt;2),1,"")</f>
        <v/>
      </c>
    </row>
    <row r="170" spans="1:7" ht="15">
      <c r="A170" s="16" t="s">
        <v>18</v>
      </c>
      <c r="B170" s="19">
        <v>9</v>
      </c>
      <c r="C170" s="16" t="s">
        <v>69</v>
      </c>
      <c r="D170" s="19">
        <v>85.51</v>
      </c>
      <c r="E170" s="19">
        <f t="shared" si="16"/>
        <v>0</v>
      </c>
      <c r="F170" s="19">
        <v>121.125</v>
      </c>
      <c r="G170" s="20" t="str">
        <f t="shared" si="27"/>
        <v/>
      </c>
    </row>
    <row r="171" spans="1:7" ht="15">
      <c r="A171" s="16" t="s">
        <v>18</v>
      </c>
      <c r="B171" s="19">
        <v>9</v>
      </c>
      <c r="C171" s="16" t="s">
        <v>68</v>
      </c>
      <c r="D171" s="19">
        <v>5.7460000000000004</v>
      </c>
      <c r="E171" s="19">
        <f t="shared" si="16"/>
        <v>1</v>
      </c>
      <c r="F171" s="20"/>
      <c r="G171" s="20" t="str">
        <f t="shared" si="27"/>
        <v/>
      </c>
    </row>
    <row r="172" spans="1:7" ht="15">
      <c r="A172" s="16" t="s">
        <v>18</v>
      </c>
      <c r="B172" s="19">
        <v>9</v>
      </c>
      <c r="C172" s="16" t="s">
        <v>68</v>
      </c>
      <c r="D172" s="19">
        <v>4.5</v>
      </c>
      <c r="E172" s="19">
        <f t="shared" si="16"/>
        <v>0</v>
      </c>
      <c r="F172" s="20"/>
      <c r="G172" s="20" t="str">
        <f t="shared" si="27"/>
        <v/>
      </c>
    </row>
    <row r="173" spans="1:7" ht="15">
      <c r="A173" s="16" t="s">
        <v>18</v>
      </c>
      <c r="B173" s="19">
        <v>9</v>
      </c>
      <c r="C173" s="16" t="s">
        <v>68</v>
      </c>
      <c r="D173" s="19">
        <v>25.001000000000001</v>
      </c>
      <c r="E173" s="19">
        <f t="shared" si="16"/>
        <v>0</v>
      </c>
      <c r="F173" s="20"/>
      <c r="G173" s="20" t="str">
        <f t="shared" si="27"/>
        <v/>
      </c>
    </row>
    <row r="174" spans="1:7" ht="15">
      <c r="A174" s="16" t="s">
        <v>18</v>
      </c>
      <c r="B174" s="19">
        <v>9</v>
      </c>
      <c r="C174" s="16" t="s">
        <v>68</v>
      </c>
      <c r="D174" s="19">
        <v>7.0350000000000001</v>
      </c>
      <c r="E174" s="19">
        <f t="shared" si="16"/>
        <v>0</v>
      </c>
      <c r="F174" s="19">
        <v>42.281999999999996</v>
      </c>
      <c r="G174" s="20" t="str">
        <f t="shared" si="27"/>
        <v/>
      </c>
    </row>
    <row r="175" spans="1:7" ht="15">
      <c r="A175" s="16" t="s">
        <v>18</v>
      </c>
      <c r="B175" s="19">
        <v>9</v>
      </c>
      <c r="C175" s="16" t="s">
        <v>69</v>
      </c>
      <c r="D175" s="19">
        <v>15.25</v>
      </c>
      <c r="E175" s="19">
        <f t="shared" si="16"/>
        <v>1</v>
      </c>
      <c r="F175" s="19">
        <v>15.25</v>
      </c>
      <c r="G175" s="20" t="str">
        <f t="shared" si="27"/>
        <v/>
      </c>
    </row>
    <row r="176" spans="1:7" ht="15">
      <c r="A176" s="16" t="s">
        <v>18</v>
      </c>
      <c r="B176" s="19">
        <v>9</v>
      </c>
      <c r="C176" s="16" t="s">
        <v>68</v>
      </c>
      <c r="D176" s="19">
        <v>0.501</v>
      </c>
      <c r="E176" s="19">
        <f t="shared" si="16"/>
        <v>1</v>
      </c>
      <c r="F176" s="20"/>
      <c r="G176" s="20" t="str">
        <f t="shared" si="27"/>
        <v/>
      </c>
    </row>
    <row r="177" spans="1:7" ht="15">
      <c r="A177" s="16" t="s">
        <v>18</v>
      </c>
      <c r="B177" s="19">
        <v>9</v>
      </c>
      <c r="C177" s="16" t="s">
        <v>68</v>
      </c>
      <c r="D177" s="19">
        <v>1.25</v>
      </c>
      <c r="E177" s="19">
        <f t="shared" si="16"/>
        <v>0</v>
      </c>
      <c r="F177" s="20"/>
      <c r="G177" s="20" t="str">
        <f t="shared" si="27"/>
        <v/>
      </c>
    </row>
    <row r="178" spans="1:7" ht="15">
      <c r="A178" s="16" t="s">
        <v>18</v>
      </c>
      <c r="B178" s="19">
        <v>9</v>
      </c>
      <c r="C178" s="16" t="s">
        <v>68</v>
      </c>
      <c r="D178" s="19">
        <v>7</v>
      </c>
      <c r="E178" s="19">
        <f t="shared" si="16"/>
        <v>0</v>
      </c>
      <c r="F178" s="19">
        <v>8.7509999999999994</v>
      </c>
      <c r="G178" s="20" t="str">
        <f t="shared" si="27"/>
        <v/>
      </c>
    </row>
    <row r="179" spans="1:7" ht="15">
      <c r="A179" s="16" t="s">
        <v>18</v>
      </c>
      <c r="B179" s="19">
        <v>9</v>
      </c>
      <c r="C179" s="16" t="s">
        <v>69</v>
      </c>
      <c r="D179" s="19">
        <v>10.75</v>
      </c>
      <c r="E179" s="19">
        <f t="shared" si="16"/>
        <v>1</v>
      </c>
      <c r="F179" s="19">
        <v>10.75</v>
      </c>
      <c r="G179" s="19">
        <f t="shared" si="27"/>
        <v>1</v>
      </c>
    </row>
    <row r="180" spans="1:7" ht="15">
      <c r="A180" s="16" t="s">
        <v>18</v>
      </c>
      <c r="B180" s="19">
        <v>9</v>
      </c>
      <c r="C180" s="16" t="s">
        <v>68</v>
      </c>
      <c r="D180" s="19">
        <v>7.3330000000000002</v>
      </c>
      <c r="E180" s="19">
        <f t="shared" si="16"/>
        <v>1</v>
      </c>
      <c r="F180" s="19">
        <v>7.3330000000000002</v>
      </c>
      <c r="G180" s="20" t="str">
        <f t="shared" si="27"/>
        <v/>
      </c>
    </row>
    <row r="181" spans="1:7" ht="15">
      <c r="A181" s="16" t="s">
        <v>18</v>
      </c>
      <c r="B181" s="19">
        <v>10</v>
      </c>
      <c r="C181" s="16" t="s">
        <v>69</v>
      </c>
      <c r="D181" s="19">
        <v>3.2450000000000001</v>
      </c>
      <c r="E181" s="19">
        <f t="shared" si="16"/>
        <v>1</v>
      </c>
      <c r="F181" s="19">
        <v>10.577999999999999</v>
      </c>
      <c r="G181" s="19">
        <v>1</v>
      </c>
    </row>
    <row r="182" spans="1:7" ht="15">
      <c r="A182" s="16" t="s">
        <v>18</v>
      </c>
      <c r="B182" s="19">
        <v>10</v>
      </c>
      <c r="C182" s="16" t="s">
        <v>68</v>
      </c>
      <c r="D182" s="19">
        <v>12.243</v>
      </c>
      <c r="E182" s="19">
        <f t="shared" si="16"/>
        <v>1</v>
      </c>
      <c r="F182" s="20"/>
      <c r="G182" s="20" t="str">
        <f t="shared" ref="G182:G201" si="28">IF(AND(B182=B181,B182=B183,C182="snuffle",C183="tray",F182&gt;2,F183&gt;2),1,"")</f>
        <v/>
      </c>
    </row>
    <row r="183" spans="1:7" ht="15">
      <c r="A183" s="16" t="s">
        <v>18</v>
      </c>
      <c r="B183" s="19">
        <v>10</v>
      </c>
      <c r="C183" s="16" t="s">
        <v>68</v>
      </c>
      <c r="D183" s="19">
        <v>24.071000000000002</v>
      </c>
      <c r="E183" s="19">
        <f t="shared" si="16"/>
        <v>0</v>
      </c>
      <c r="F183" s="19">
        <v>36.314</v>
      </c>
      <c r="G183" s="20" t="str">
        <f t="shared" si="28"/>
        <v/>
      </c>
    </row>
    <row r="184" spans="1:7" ht="15">
      <c r="A184" s="16" t="s">
        <v>18</v>
      </c>
      <c r="B184" s="19">
        <v>10</v>
      </c>
      <c r="C184" s="16" t="s">
        <v>69</v>
      </c>
      <c r="D184" s="19">
        <v>62.750999999999998</v>
      </c>
      <c r="E184" s="19">
        <f t="shared" si="16"/>
        <v>1</v>
      </c>
      <c r="F184" s="20"/>
      <c r="G184" s="20" t="str">
        <f t="shared" si="28"/>
        <v/>
      </c>
    </row>
    <row r="185" spans="1:7" ht="15">
      <c r="A185" s="16" t="s">
        <v>18</v>
      </c>
      <c r="B185" s="19">
        <v>10</v>
      </c>
      <c r="C185" s="16" t="s">
        <v>69</v>
      </c>
      <c r="D185" s="19">
        <v>29.251000000000001</v>
      </c>
      <c r="E185" s="19">
        <f t="shared" si="16"/>
        <v>0</v>
      </c>
      <c r="F185" s="19">
        <v>92.001999999999995</v>
      </c>
      <c r="G185" s="20" t="str">
        <f t="shared" si="28"/>
        <v/>
      </c>
    </row>
    <row r="186" spans="1:7" ht="15">
      <c r="A186" s="16" t="s">
        <v>18</v>
      </c>
      <c r="B186" s="19">
        <v>10</v>
      </c>
      <c r="C186" s="16" t="s">
        <v>68</v>
      </c>
      <c r="D186" s="19">
        <v>1.78</v>
      </c>
      <c r="E186" s="19">
        <f t="shared" si="16"/>
        <v>1</v>
      </c>
      <c r="F186" s="19">
        <v>1.78</v>
      </c>
      <c r="G186" s="20" t="str">
        <f t="shared" si="28"/>
        <v/>
      </c>
    </row>
    <row r="187" spans="1:7" ht="15">
      <c r="A187" s="16" t="s">
        <v>18</v>
      </c>
      <c r="B187" s="19">
        <v>10</v>
      </c>
      <c r="C187" s="16" t="s">
        <v>69</v>
      </c>
      <c r="D187" s="19">
        <v>15.006</v>
      </c>
      <c r="E187" s="19">
        <f t="shared" si="16"/>
        <v>1</v>
      </c>
      <c r="F187" s="19">
        <v>15.006</v>
      </c>
      <c r="G187" s="20" t="str">
        <f t="shared" si="28"/>
        <v/>
      </c>
    </row>
    <row r="188" spans="1:7" ht="15">
      <c r="A188" s="16" t="s">
        <v>18</v>
      </c>
      <c r="B188" s="19">
        <v>10</v>
      </c>
      <c r="C188" s="16" t="s">
        <v>68</v>
      </c>
      <c r="D188" s="19">
        <v>0.754</v>
      </c>
      <c r="E188" s="19">
        <f t="shared" si="16"/>
        <v>1</v>
      </c>
      <c r="F188" s="19">
        <v>0.754</v>
      </c>
      <c r="G188" s="20" t="str">
        <f t="shared" si="28"/>
        <v/>
      </c>
    </row>
    <row r="189" spans="1:7" ht="15">
      <c r="A189" s="16" t="s">
        <v>18</v>
      </c>
      <c r="B189" s="19">
        <v>10</v>
      </c>
      <c r="C189" s="16" t="s">
        <v>69</v>
      </c>
      <c r="D189" s="19">
        <v>9</v>
      </c>
      <c r="E189" s="19">
        <f t="shared" si="16"/>
        <v>1</v>
      </c>
      <c r="F189" s="19">
        <v>9</v>
      </c>
      <c r="G189" s="20" t="str">
        <f t="shared" si="28"/>
        <v/>
      </c>
    </row>
    <row r="190" spans="1:7" ht="15">
      <c r="A190" s="16" t="s">
        <v>18</v>
      </c>
      <c r="B190" s="19">
        <v>10</v>
      </c>
      <c r="C190" s="16" t="s">
        <v>68</v>
      </c>
      <c r="D190" s="19">
        <v>1.5049999999999999</v>
      </c>
      <c r="E190" s="19">
        <f t="shared" si="16"/>
        <v>1</v>
      </c>
      <c r="F190" s="19">
        <v>1.5049999999999999</v>
      </c>
      <c r="G190" s="20" t="str">
        <f t="shared" si="28"/>
        <v/>
      </c>
    </row>
    <row r="191" spans="1:7" ht="15">
      <c r="A191" s="16" t="s">
        <v>18</v>
      </c>
      <c r="B191" s="19">
        <v>10</v>
      </c>
      <c r="C191" s="16" t="s">
        <v>69</v>
      </c>
      <c r="D191" s="19">
        <v>10.25</v>
      </c>
      <c r="E191" s="19">
        <f t="shared" si="16"/>
        <v>1</v>
      </c>
      <c r="F191" s="19">
        <v>10.25</v>
      </c>
      <c r="G191" s="20" t="str">
        <f t="shared" si="28"/>
        <v/>
      </c>
    </row>
    <row r="192" spans="1:7" ht="15">
      <c r="A192" s="16" t="s">
        <v>18</v>
      </c>
      <c r="B192" s="19">
        <v>10</v>
      </c>
      <c r="C192" s="16" t="s">
        <v>68</v>
      </c>
      <c r="D192" s="19">
        <v>1.25</v>
      </c>
      <c r="E192" s="19">
        <f t="shared" si="16"/>
        <v>1</v>
      </c>
      <c r="F192" s="19">
        <v>1.25</v>
      </c>
      <c r="G192" s="20" t="str">
        <f t="shared" si="28"/>
        <v/>
      </c>
    </row>
    <row r="193" spans="1:7" ht="15">
      <c r="A193" s="16" t="s">
        <v>18</v>
      </c>
      <c r="B193" s="19">
        <v>10</v>
      </c>
      <c r="C193" s="16" t="s">
        <v>69</v>
      </c>
      <c r="D193" s="19">
        <v>11</v>
      </c>
      <c r="E193" s="19">
        <f t="shared" si="16"/>
        <v>1</v>
      </c>
      <c r="F193" s="19">
        <v>11</v>
      </c>
      <c r="G193" s="20" t="str">
        <f t="shared" si="28"/>
        <v/>
      </c>
    </row>
    <row r="194" spans="1:7" ht="15">
      <c r="A194" s="16" t="s">
        <v>20</v>
      </c>
      <c r="B194" s="19">
        <v>1</v>
      </c>
      <c r="C194" s="16" t="s">
        <v>68</v>
      </c>
      <c r="D194" s="19">
        <v>38.200000000000003</v>
      </c>
      <c r="E194" s="19">
        <v>0</v>
      </c>
      <c r="F194" s="20"/>
      <c r="G194" s="20" t="str">
        <f t="shared" si="28"/>
        <v/>
      </c>
    </row>
    <row r="195" spans="1:7" ht="15">
      <c r="A195" s="16" t="s">
        <v>20</v>
      </c>
      <c r="B195" s="19">
        <v>1</v>
      </c>
      <c r="C195" s="16" t="s">
        <v>68</v>
      </c>
      <c r="D195" s="19">
        <v>16.466999999999999</v>
      </c>
      <c r="E195" s="19">
        <f t="shared" ref="E195:E201" si="29">IF(AND(C195=C194,B195=B194),0,1)</f>
        <v>0</v>
      </c>
      <c r="F195" s="20"/>
      <c r="G195" s="20" t="str">
        <f t="shared" si="28"/>
        <v/>
      </c>
    </row>
    <row r="196" spans="1:7" ht="15">
      <c r="A196" s="16" t="s">
        <v>20</v>
      </c>
      <c r="B196" s="19">
        <v>1</v>
      </c>
      <c r="C196" s="16" t="s">
        <v>68</v>
      </c>
      <c r="D196" s="19">
        <v>1.0669999999999999</v>
      </c>
      <c r="E196" s="19">
        <f t="shared" si="29"/>
        <v>0</v>
      </c>
      <c r="F196" s="19">
        <v>66.733999999999995</v>
      </c>
      <c r="G196" s="20" t="str">
        <f t="shared" si="28"/>
        <v/>
      </c>
    </row>
    <row r="197" spans="1:7" ht="15">
      <c r="A197" s="16" t="s">
        <v>20</v>
      </c>
      <c r="B197" s="19">
        <v>1</v>
      </c>
      <c r="C197" s="16" t="s">
        <v>69</v>
      </c>
      <c r="D197" s="19">
        <v>2.1659999999999999</v>
      </c>
      <c r="E197" s="19">
        <f t="shared" si="29"/>
        <v>1</v>
      </c>
      <c r="F197" s="20"/>
      <c r="G197" s="20" t="str">
        <f t="shared" si="28"/>
        <v/>
      </c>
    </row>
    <row r="198" spans="1:7" ht="15">
      <c r="A198" s="16" t="s">
        <v>20</v>
      </c>
      <c r="B198" s="19">
        <v>1</v>
      </c>
      <c r="C198" s="16" t="s">
        <v>69</v>
      </c>
      <c r="D198" s="19">
        <v>79.933000000000007</v>
      </c>
      <c r="E198" s="19">
        <f t="shared" si="29"/>
        <v>0</v>
      </c>
      <c r="F198" s="19">
        <v>82.099000000000004</v>
      </c>
      <c r="G198" s="19">
        <f t="shared" si="28"/>
        <v>1</v>
      </c>
    </row>
    <row r="199" spans="1:7" ht="15">
      <c r="A199" s="16" t="s">
        <v>20</v>
      </c>
      <c r="B199" s="19">
        <v>1</v>
      </c>
      <c r="C199" s="16" t="s">
        <v>68</v>
      </c>
      <c r="D199" s="19">
        <v>3.133</v>
      </c>
      <c r="E199" s="19">
        <f t="shared" si="29"/>
        <v>1</v>
      </c>
      <c r="F199" s="19">
        <v>3.133</v>
      </c>
      <c r="G199" s="20" t="str">
        <f t="shared" si="28"/>
        <v/>
      </c>
    </row>
    <row r="200" spans="1:7" ht="15">
      <c r="A200" s="16" t="s">
        <v>20</v>
      </c>
      <c r="B200" s="19">
        <v>1</v>
      </c>
      <c r="C200" s="16" t="s">
        <v>69</v>
      </c>
      <c r="D200" s="19">
        <v>42.6</v>
      </c>
      <c r="E200" s="19">
        <f t="shared" si="29"/>
        <v>1</v>
      </c>
      <c r="F200" s="20"/>
      <c r="G200" s="20" t="str">
        <f t="shared" si="28"/>
        <v/>
      </c>
    </row>
    <row r="201" spans="1:7" ht="15">
      <c r="A201" s="16" t="s">
        <v>20</v>
      </c>
      <c r="B201" s="19">
        <v>1</v>
      </c>
      <c r="C201" s="16" t="s">
        <v>69</v>
      </c>
      <c r="D201" s="19">
        <v>1</v>
      </c>
      <c r="E201" s="19">
        <f t="shared" si="29"/>
        <v>0</v>
      </c>
      <c r="F201" s="19">
        <v>43.6</v>
      </c>
      <c r="G201" s="20" t="str">
        <f t="shared" si="28"/>
        <v/>
      </c>
    </row>
    <row r="202" spans="1:7" ht="15">
      <c r="A202" s="16" t="s">
        <v>20</v>
      </c>
      <c r="B202" s="19">
        <v>2</v>
      </c>
      <c r="C202" s="16" t="s">
        <v>68</v>
      </c>
      <c r="D202" s="19">
        <v>59.633000000000003</v>
      </c>
      <c r="E202" s="19">
        <v>0</v>
      </c>
      <c r="F202" s="19">
        <v>103.233</v>
      </c>
      <c r="G202" s="19">
        <v>0</v>
      </c>
    </row>
    <row r="203" spans="1:7" ht="15">
      <c r="A203" s="16" t="s">
        <v>20</v>
      </c>
      <c r="B203" s="19">
        <v>2</v>
      </c>
      <c r="C203" s="16" t="s">
        <v>69</v>
      </c>
      <c r="D203" s="19">
        <v>11.333</v>
      </c>
      <c r="E203" s="19">
        <f t="shared" ref="E203:E204" si="30">IF(AND(C203=C202,B203=B202),0,1)</f>
        <v>1</v>
      </c>
      <c r="F203" s="20"/>
      <c r="G203" s="20" t="str">
        <f t="shared" ref="G203:G204" si="31">IF(AND(B203=B202,B203=B204,C203="snuffle",C204="tray",F203&gt;2,F204&gt;2),1,"")</f>
        <v/>
      </c>
    </row>
    <row r="204" spans="1:7" ht="15">
      <c r="A204" s="16" t="s">
        <v>20</v>
      </c>
      <c r="B204" s="19">
        <v>2</v>
      </c>
      <c r="C204" s="16" t="s">
        <v>69</v>
      </c>
      <c r="D204" s="19">
        <v>49.9</v>
      </c>
      <c r="E204" s="19">
        <f t="shared" si="30"/>
        <v>0</v>
      </c>
      <c r="F204" s="19">
        <v>61.232999999999997</v>
      </c>
      <c r="G204" s="20" t="str">
        <f t="shared" si="31"/>
        <v/>
      </c>
    </row>
    <row r="205" spans="1:7" ht="15">
      <c r="A205" s="16" t="s">
        <v>20</v>
      </c>
      <c r="B205" s="19">
        <v>3</v>
      </c>
      <c r="C205" s="16" t="s">
        <v>68</v>
      </c>
      <c r="D205" s="19">
        <v>54.933999999999997</v>
      </c>
      <c r="E205" s="19">
        <v>0</v>
      </c>
      <c r="F205" s="20"/>
      <c r="G205" s="19">
        <v>0</v>
      </c>
    </row>
    <row r="206" spans="1:7" ht="15">
      <c r="A206" s="16" t="s">
        <v>20</v>
      </c>
      <c r="B206" s="19">
        <v>3</v>
      </c>
      <c r="C206" s="16" t="s">
        <v>68</v>
      </c>
      <c r="D206" s="19">
        <v>11.167</v>
      </c>
      <c r="E206" s="19">
        <f t="shared" ref="E206:E208" si="32">IF(AND(C206=C205,B206=B205),0,1)</f>
        <v>0</v>
      </c>
      <c r="F206" s="19">
        <v>127.334</v>
      </c>
      <c r="G206" s="20" t="str">
        <f t="shared" ref="G206:G208" si="33">IF(AND(B206=B205,B206=B207,C206="snuffle",C207="tray",F206&gt;2,F207&gt;2),1,"")</f>
        <v/>
      </c>
    </row>
    <row r="207" spans="1:7" ht="15">
      <c r="A207" s="16" t="s">
        <v>20</v>
      </c>
      <c r="B207" s="19">
        <v>3</v>
      </c>
      <c r="C207" s="16" t="s">
        <v>69</v>
      </c>
      <c r="D207" s="19">
        <v>83.167000000000002</v>
      </c>
      <c r="E207" s="19">
        <f t="shared" si="32"/>
        <v>1</v>
      </c>
      <c r="F207" s="20"/>
      <c r="G207" s="20" t="str">
        <f t="shared" si="33"/>
        <v/>
      </c>
    </row>
    <row r="208" spans="1:7" ht="15">
      <c r="A208" s="16" t="s">
        <v>20</v>
      </c>
      <c r="B208" s="19">
        <v>3</v>
      </c>
      <c r="C208" s="16" t="s">
        <v>69</v>
      </c>
      <c r="D208" s="19">
        <v>36.232999999999997</v>
      </c>
      <c r="E208" s="19">
        <f t="shared" si="32"/>
        <v>0</v>
      </c>
      <c r="F208" s="19">
        <v>119.4</v>
      </c>
      <c r="G208" s="20" t="str">
        <f t="shared" si="33"/>
        <v/>
      </c>
    </row>
    <row r="209" spans="1:7" ht="15">
      <c r="A209" s="16" t="s">
        <v>20</v>
      </c>
      <c r="B209" s="19">
        <v>4</v>
      </c>
      <c r="C209" s="16" t="s">
        <v>68</v>
      </c>
      <c r="D209" s="19">
        <v>63.6</v>
      </c>
      <c r="E209" s="19">
        <v>0</v>
      </c>
      <c r="F209" s="19">
        <v>183</v>
      </c>
      <c r="G209" s="19">
        <v>0</v>
      </c>
    </row>
    <row r="210" spans="1:7" ht="15">
      <c r="A210" s="16" t="s">
        <v>20</v>
      </c>
      <c r="B210" s="19">
        <v>4</v>
      </c>
      <c r="C210" s="16" t="s">
        <v>69</v>
      </c>
      <c r="D210" s="19">
        <v>62.066000000000003</v>
      </c>
      <c r="E210" s="19">
        <f t="shared" ref="E210:E211" si="34">IF(AND(C210=C209,B210=B209),0,1)</f>
        <v>1</v>
      </c>
      <c r="F210" s="20"/>
      <c r="G210" s="20" t="str">
        <f t="shared" ref="G210:G211" si="35">IF(AND(B210=B209,B210=B211,C210="snuffle",C211="tray",F210&gt;2,F211&gt;2),1,"")</f>
        <v/>
      </c>
    </row>
    <row r="211" spans="1:7" ht="15">
      <c r="A211" s="16" t="s">
        <v>20</v>
      </c>
      <c r="B211" s="19">
        <v>4</v>
      </c>
      <c r="C211" s="16" t="s">
        <v>69</v>
      </c>
      <c r="D211" s="19">
        <v>0.66600000000000004</v>
      </c>
      <c r="E211" s="19">
        <f t="shared" si="34"/>
        <v>0</v>
      </c>
      <c r="F211" s="19">
        <v>62.731999999999999</v>
      </c>
      <c r="G211" s="20" t="str">
        <f t="shared" si="35"/>
        <v/>
      </c>
    </row>
    <row r="212" spans="1:7" ht="15">
      <c r="A212" s="16" t="s">
        <v>20</v>
      </c>
      <c r="B212" s="19">
        <v>5</v>
      </c>
      <c r="C212" s="16" t="s">
        <v>68</v>
      </c>
      <c r="D212" s="19">
        <v>59.134</v>
      </c>
      <c r="E212" s="19">
        <v>0</v>
      </c>
      <c r="F212" s="19">
        <v>121.866</v>
      </c>
      <c r="G212" s="19">
        <v>0</v>
      </c>
    </row>
    <row r="213" spans="1:7" ht="15">
      <c r="A213" s="16" t="s">
        <v>20</v>
      </c>
      <c r="B213" s="19">
        <v>5</v>
      </c>
      <c r="C213" s="16" t="s">
        <v>69</v>
      </c>
      <c r="D213" s="19">
        <v>57.066000000000003</v>
      </c>
      <c r="E213" s="19">
        <f>IF(AND(C213=C212,B213=B212),0,1)</f>
        <v>1</v>
      </c>
      <c r="F213" s="19">
        <v>57.066000000000003</v>
      </c>
      <c r="G213" s="20" t="str">
        <f>IF(AND(B213=B212,B213=B214,C213="snuffle",C214="tray",F213&gt;2,F214&gt;2),1,"")</f>
        <v/>
      </c>
    </row>
    <row r="214" spans="1:7" ht="15">
      <c r="A214" s="16" t="s">
        <v>20</v>
      </c>
      <c r="B214" s="19">
        <v>6</v>
      </c>
      <c r="C214" s="16" t="s">
        <v>68</v>
      </c>
      <c r="D214" s="19">
        <v>56.767000000000003</v>
      </c>
      <c r="E214" s="19">
        <v>0</v>
      </c>
      <c r="F214" s="19">
        <v>113.833</v>
      </c>
      <c r="G214" s="19">
        <v>0</v>
      </c>
    </row>
    <row r="215" spans="1:7" ht="15">
      <c r="A215" s="16" t="s">
        <v>20</v>
      </c>
      <c r="B215" s="19">
        <v>6</v>
      </c>
      <c r="C215" s="16" t="s">
        <v>69</v>
      </c>
      <c r="D215" s="19">
        <v>86.632999999999996</v>
      </c>
      <c r="E215" s="19">
        <f t="shared" ref="E215:E216" si="36">IF(AND(C215=C214,B215=B214),0,1)</f>
        <v>1</v>
      </c>
      <c r="F215" s="20"/>
      <c r="G215" s="20" t="str">
        <f t="shared" ref="G215:G216" si="37">IF(AND(B215=B214,B215=B216,C215="snuffle",C216="tray",F215&gt;2,F216&gt;2),1,"")</f>
        <v/>
      </c>
    </row>
    <row r="216" spans="1:7" ht="15">
      <c r="A216" s="16" t="s">
        <v>20</v>
      </c>
      <c r="B216" s="19">
        <v>6</v>
      </c>
      <c r="C216" s="16" t="s">
        <v>69</v>
      </c>
      <c r="D216" s="19">
        <v>21.434000000000001</v>
      </c>
      <c r="E216" s="19">
        <f t="shared" si="36"/>
        <v>0</v>
      </c>
      <c r="F216" s="19">
        <v>108.06699999999999</v>
      </c>
      <c r="G216" s="20" t="str">
        <f t="shared" si="37"/>
        <v/>
      </c>
    </row>
    <row r="217" spans="1:7" ht="15">
      <c r="A217" s="16" t="s">
        <v>20</v>
      </c>
      <c r="B217" s="19">
        <v>7</v>
      </c>
      <c r="C217" s="16" t="s">
        <v>68</v>
      </c>
      <c r="D217" s="19">
        <v>54.1</v>
      </c>
      <c r="E217" s="19">
        <v>0</v>
      </c>
      <c r="F217" s="20"/>
      <c r="G217" s="19">
        <v>0</v>
      </c>
    </row>
    <row r="218" spans="1:7" ht="15">
      <c r="A218" s="16" t="s">
        <v>20</v>
      </c>
      <c r="B218" s="19">
        <v>7</v>
      </c>
      <c r="C218" s="16" t="s">
        <v>68</v>
      </c>
      <c r="D218" s="19">
        <v>9.9</v>
      </c>
      <c r="E218" s="19">
        <f t="shared" ref="E218:E219" si="38">IF(AND(C218=C217,B218=B217),0,1)</f>
        <v>0</v>
      </c>
      <c r="F218" s="19">
        <v>172.06700000000001</v>
      </c>
      <c r="G218" s="20" t="str">
        <f t="shared" ref="G218:G219" si="39">IF(AND(B218=B217,B218=B219,C218="snuffle",C219="tray",F218&gt;2,F219&gt;2),1,"")</f>
        <v/>
      </c>
    </row>
    <row r="219" spans="1:7" ht="15">
      <c r="A219" s="16" t="s">
        <v>20</v>
      </c>
      <c r="B219" s="19">
        <v>7</v>
      </c>
      <c r="C219" s="16" t="s">
        <v>69</v>
      </c>
      <c r="D219" s="19">
        <v>66.066000000000003</v>
      </c>
      <c r="E219" s="19">
        <f t="shared" si="38"/>
        <v>1</v>
      </c>
      <c r="F219" s="19">
        <v>66.066000000000003</v>
      </c>
      <c r="G219" s="20" t="str">
        <f t="shared" si="39"/>
        <v/>
      </c>
    </row>
    <row r="220" spans="1:7" ht="15">
      <c r="A220" s="16" t="s">
        <v>20</v>
      </c>
      <c r="B220" s="19">
        <v>8</v>
      </c>
      <c r="C220" s="16" t="s">
        <v>69</v>
      </c>
      <c r="D220" s="19">
        <v>2.0670000000000002</v>
      </c>
      <c r="E220" s="19">
        <v>0</v>
      </c>
      <c r="F220" s="20"/>
      <c r="G220" s="19">
        <v>1</v>
      </c>
    </row>
    <row r="221" spans="1:7" ht="15">
      <c r="A221" s="16" t="s">
        <v>20</v>
      </c>
      <c r="B221" s="19">
        <v>8</v>
      </c>
      <c r="C221" s="16" t="s">
        <v>69</v>
      </c>
      <c r="D221" s="19">
        <v>0.6</v>
      </c>
      <c r="E221" s="19">
        <f t="shared" ref="E221:E226" si="40">IF(AND(C221=C220,B221=B220),0,1)</f>
        <v>0</v>
      </c>
      <c r="F221" s="20"/>
      <c r="G221" s="20" t="str">
        <f t="shared" ref="G221:G226" si="41">IF(AND(B221=B220,B221=B222,C221="snuffle",C222="tray",F221&gt;2,F222&gt;2),1,"")</f>
        <v/>
      </c>
    </row>
    <row r="222" spans="1:7" ht="15">
      <c r="A222" s="16" t="s">
        <v>20</v>
      </c>
      <c r="B222" s="19">
        <v>8</v>
      </c>
      <c r="C222" s="16" t="s">
        <v>69</v>
      </c>
      <c r="D222" s="19">
        <v>3.6</v>
      </c>
      <c r="E222" s="19">
        <f t="shared" si="40"/>
        <v>0</v>
      </c>
      <c r="F222" s="19">
        <v>72.332999999999998</v>
      </c>
      <c r="G222" s="20" t="str">
        <f t="shared" si="41"/>
        <v/>
      </c>
    </row>
    <row r="223" spans="1:7" ht="15">
      <c r="A223" s="16" t="s">
        <v>20</v>
      </c>
      <c r="B223" s="19">
        <v>8</v>
      </c>
      <c r="C223" s="16" t="s">
        <v>68</v>
      </c>
      <c r="D223" s="19">
        <v>45.866999999999997</v>
      </c>
      <c r="E223" s="19">
        <f t="shared" si="40"/>
        <v>1</v>
      </c>
      <c r="F223" s="20"/>
      <c r="G223" s="20" t="str">
        <f t="shared" si="41"/>
        <v/>
      </c>
    </row>
    <row r="224" spans="1:7" ht="15">
      <c r="A224" s="16" t="s">
        <v>20</v>
      </c>
      <c r="B224" s="19">
        <v>8</v>
      </c>
      <c r="C224" s="16" t="s">
        <v>68</v>
      </c>
      <c r="D224" s="19">
        <v>16.033999999999999</v>
      </c>
      <c r="E224" s="19">
        <f t="shared" si="40"/>
        <v>0</v>
      </c>
      <c r="F224" s="19">
        <v>61.901000000000003</v>
      </c>
      <c r="G224" s="20" t="str">
        <f t="shared" si="41"/>
        <v/>
      </c>
    </row>
    <row r="225" spans="1:7" ht="15">
      <c r="A225" s="16" t="s">
        <v>20</v>
      </c>
      <c r="B225" s="19">
        <v>8</v>
      </c>
      <c r="C225" s="16" t="s">
        <v>69</v>
      </c>
      <c r="D225" s="19">
        <v>42.6</v>
      </c>
      <c r="E225" s="19">
        <f t="shared" si="40"/>
        <v>1</v>
      </c>
      <c r="F225" s="20"/>
      <c r="G225" s="20" t="str">
        <f t="shared" si="41"/>
        <v/>
      </c>
    </row>
    <row r="226" spans="1:7" ht="15">
      <c r="A226" s="16" t="s">
        <v>20</v>
      </c>
      <c r="B226" s="19">
        <v>8</v>
      </c>
      <c r="C226" s="16" t="s">
        <v>69</v>
      </c>
      <c r="D226" s="19">
        <v>14.032999999999999</v>
      </c>
      <c r="E226" s="19">
        <f t="shared" si="40"/>
        <v>0</v>
      </c>
      <c r="F226" s="19">
        <v>56.633000000000003</v>
      </c>
      <c r="G226" s="20" t="str">
        <f t="shared" si="41"/>
        <v/>
      </c>
    </row>
    <row r="227" spans="1:7" ht="15">
      <c r="A227" s="16" t="s">
        <v>20</v>
      </c>
      <c r="B227" s="19">
        <v>9</v>
      </c>
      <c r="C227" s="16" t="s">
        <v>68</v>
      </c>
      <c r="D227" s="19">
        <v>49.267000000000003</v>
      </c>
      <c r="E227" s="19">
        <v>0</v>
      </c>
      <c r="F227" s="19">
        <v>105.9</v>
      </c>
      <c r="G227" s="19">
        <v>0</v>
      </c>
    </row>
    <row r="228" spans="1:7" ht="15">
      <c r="A228" s="16" t="s">
        <v>20</v>
      </c>
      <c r="B228" s="19">
        <v>9</v>
      </c>
      <c r="C228" s="16" t="s">
        <v>69</v>
      </c>
      <c r="D228" s="19">
        <v>22.9</v>
      </c>
      <c r="E228" s="19">
        <f t="shared" ref="E228:E229" si="42">IF(AND(C228=C227,B228=B227),0,1)</f>
        <v>1</v>
      </c>
      <c r="F228" s="20"/>
      <c r="G228" s="20" t="str">
        <f t="shared" ref="G228:G229" si="43">IF(AND(B228=B227,B228=B229,C228="snuffle",C229="tray",F228&gt;2,F229&gt;2),1,"")</f>
        <v/>
      </c>
    </row>
    <row r="229" spans="1:7" ht="15">
      <c r="A229" s="16" t="s">
        <v>20</v>
      </c>
      <c r="B229" s="19">
        <v>9</v>
      </c>
      <c r="C229" s="16" t="s">
        <v>69</v>
      </c>
      <c r="D229" s="19">
        <v>49.033000000000001</v>
      </c>
      <c r="E229" s="19">
        <f t="shared" si="42"/>
        <v>0</v>
      </c>
      <c r="F229" s="19">
        <v>71.933000000000007</v>
      </c>
      <c r="G229" s="20" t="str">
        <f t="shared" si="43"/>
        <v/>
      </c>
    </row>
    <row r="230" spans="1:7" ht="15">
      <c r="A230" s="16" t="s">
        <v>20</v>
      </c>
      <c r="B230" s="19">
        <v>10</v>
      </c>
      <c r="C230" s="16" t="s">
        <v>68</v>
      </c>
      <c r="D230" s="19">
        <v>48.533000000000001</v>
      </c>
      <c r="E230" s="19">
        <v>0</v>
      </c>
      <c r="F230" s="20"/>
      <c r="G230" s="19">
        <v>0</v>
      </c>
    </row>
    <row r="231" spans="1:7" ht="15">
      <c r="A231" s="16" t="s">
        <v>20</v>
      </c>
      <c r="B231" s="19">
        <v>10</v>
      </c>
      <c r="C231" s="16" t="s">
        <v>68</v>
      </c>
      <c r="D231" s="19">
        <v>5.5670000000000002</v>
      </c>
      <c r="E231" s="19">
        <f t="shared" ref="E231:E236" si="44">IF(AND(C231=C230,B231=B230),0,1)</f>
        <v>0</v>
      </c>
      <c r="F231" s="19">
        <v>126.033</v>
      </c>
      <c r="G231" s="20" t="str">
        <f t="shared" ref="G231:G257" si="45">IF(AND(B231=B230,B231=B232,C231="snuffle",C232="tray",F231&gt;2,F232&gt;2),1,"")</f>
        <v/>
      </c>
    </row>
    <row r="232" spans="1:7" ht="15">
      <c r="A232" s="16" t="s">
        <v>20</v>
      </c>
      <c r="B232" s="19">
        <v>10</v>
      </c>
      <c r="C232" s="16" t="s">
        <v>69</v>
      </c>
      <c r="D232" s="19">
        <v>24.3</v>
      </c>
      <c r="E232" s="19">
        <f t="shared" si="44"/>
        <v>1</v>
      </c>
      <c r="F232" s="20"/>
      <c r="G232" s="20" t="str">
        <f t="shared" si="45"/>
        <v/>
      </c>
    </row>
    <row r="233" spans="1:7" ht="15">
      <c r="A233" s="16" t="s">
        <v>20</v>
      </c>
      <c r="B233" s="19">
        <v>10</v>
      </c>
      <c r="C233" s="16" t="s">
        <v>69</v>
      </c>
      <c r="D233" s="19">
        <v>38.734000000000002</v>
      </c>
      <c r="E233" s="19">
        <f t="shared" si="44"/>
        <v>0</v>
      </c>
      <c r="F233" s="19">
        <v>63.033999999999999</v>
      </c>
      <c r="G233" s="20" t="str">
        <f t="shared" si="45"/>
        <v/>
      </c>
    </row>
    <row r="234" spans="1:7" ht="15">
      <c r="A234" s="16" t="s">
        <v>20</v>
      </c>
      <c r="B234" s="19">
        <v>10</v>
      </c>
      <c r="C234" s="16" t="s">
        <v>68</v>
      </c>
      <c r="D234" s="19">
        <v>0.76700000000000002</v>
      </c>
      <c r="E234" s="19">
        <f t="shared" si="44"/>
        <v>1</v>
      </c>
      <c r="F234" s="20"/>
      <c r="G234" s="20" t="str">
        <f t="shared" si="45"/>
        <v/>
      </c>
    </row>
    <row r="235" spans="1:7" ht="15">
      <c r="A235" s="16" t="s">
        <v>20</v>
      </c>
      <c r="B235" s="19">
        <v>10</v>
      </c>
      <c r="C235" s="16" t="s">
        <v>68</v>
      </c>
      <c r="D235" s="19">
        <v>0.4</v>
      </c>
      <c r="E235" s="19">
        <f t="shared" si="44"/>
        <v>0</v>
      </c>
      <c r="F235" s="19">
        <v>1.167</v>
      </c>
      <c r="G235" s="20" t="str">
        <f t="shared" si="45"/>
        <v/>
      </c>
    </row>
    <row r="236" spans="1:7" ht="15">
      <c r="A236" s="16" t="s">
        <v>20</v>
      </c>
      <c r="B236" s="19">
        <v>10</v>
      </c>
      <c r="C236" s="16" t="s">
        <v>69</v>
      </c>
      <c r="D236" s="19">
        <v>0.53300000000000003</v>
      </c>
      <c r="E236" s="19">
        <f t="shared" si="44"/>
        <v>1</v>
      </c>
      <c r="F236" s="19">
        <v>0.53300000000000003</v>
      </c>
      <c r="G236" s="20" t="str">
        <f t="shared" si="45"/>
        <v/>
      </c>
    </row>
    <row r="237" spans="1:7" ht="15">
      <c r="A237" s="16" t="s">
        <v>21</v>
      </c>
      <c r="B237" s="19">
        <v>1</v>
      </c>
      <c r="C237" s="16" t="s">
        <v>68</v>
      </c>
      <c r="D237" s="19">
        <v>3.004</v>
      </c>
      <c r="E237" s="19">
        <v>0</v>
      </c>
      <c r="F237" s="20"/>
      <c r="G237" s="20" t="str">
        <f t="shared" si="45"/>
        <v/>
      </c>
    </row>
    <row r="238" spans="1:7" ht="15">
      <c r="A238" s="16" t="s">
        <v>21</v>
      </c>
      <c r="B238" s="19">
        <v>1</v>
      </c>
      <c r="C238" s="16" t="s">
        <v>68</v>
      </c>
      <c r="D238" s="19">
        <v>5.9950000000000001</v>
      </c>
      <c r="E238" s="19">
        <f t="shared" ref="E238:E257" si="46">IF(AND(C238=C237,B238=B237),0,1)</f>
        <v>0</v>
      </c>
      <c r="F238" s="20"/>
      <c r="G238" s="20" t="str">
        <f t="shared" si="45"/>
        <v/>
      </c>
    </row>
    <row r="239" spans="1:7" ht="15">
      <c r="A239" s="16" t="s">
        <v>21</v>
      </c>
      <c r="B239" s="19">
        <v>1</v>
      </c>
      <c r="C239" s="16" t="s">
        <v>68</v>
      </c>
      <c r="D239" s="19">
        <v>54.241999999999997</v>
      </c>
      <c r="E239" s="19">
        <f t="shared" si="46"/>
        <v>0</v>
      </c>
      <c r="F239" s="20"/>
      <c r="G239" s="20" t="str">
        <f t="shared" si="45"/>
        <v/>
      </c>
    </row>
    <row r="240" spans="1:7" ht="15">
      <c r="A240" s="16" t="s">
        <v>21</v>
      </c>
      <c r="B240" s="19">
        <v>1</v>
      </c>
      <c r="C240" s="16" t="s">
        <v>68</v>
      </c>
      <c r="D240" s="19">
        <v>5.5010000000000003</v>
      </c>
      <c r="E240" s="19">
        <f t="shared" si="46"/>
        <v>0</v>
      </c>
      <c r="F240" s="19">
        <v>69.275000000000006</v>
      </c>
      <c r="G240" s="20" t="str">
        <f t="shared" si="45"/>
        <v/>
      </c>
    </row>
    <row r="241" spans="1:7" ht="15">
      <c r="A241" s="16" t="s">
        <v>21</v>
      </c>
      <c r="B241" s="19">
        <v>1</v>
      </c>
      <c r="C241" s="16" t="s">
        <v>69</v>
      </c>
      <c r="D241" s="19">
        <v>128.012</v>
      </c>
      <c r="E241" s="19">
        <f t="shared" si="46"/>
        <v>1</v>
      </c>
      <c r="F241" s="20"/>
      <c r="G241" s="20" t="str">
        <f t="shared" si="45"/>
        <v/>
      </c>
    </row>
    <row r="242" spans="1:7" ht="15">
      <c r="A242" s="16" t="s">
        <v>21</v>
      </c>
      <c r="B242" s="19">
        <v>1</v>
      </c>
      <c r="C242" s="16" t="s">
        <v>69</v>
      </c>
      <c r="D242" s="19">
        <v>63.508000000000003</v>
      </c>
      <c r="E242" s="19">
        <f t="shared" si="46"/>
        <v>0</v>
      </c>
      <c r="F242" s="19">
        <v>191.52</v>
      </c>
      <c r="G242" s="19">
        <f t="shared" si="45"/>
        <v>1</v>
      </c>
    </row>
    <row r="243" spans="1:7" ht="15">
      <c r="A243" s="16" t="s">
        <v>21</v>
      </c>
      <c r="B243" s="19">
        <v>1</v>
      </c>
      <c r="C243" s="16" t="s">
        <v>68</v>
      </c>
      <c r="D243" s="19">
        <v>5.2480000000000002</v>
      </c>
      <c r="E243" s="19">
        <f t="shared" si="46"/>
        <v>1</v>
      </c>
      <c r="F243" s="19">
        <v>5.2480000000000002</v>
      </c>
      <c r="G243" s="20" t="str">
        <f t="shared" si="45"/>
        <v/>
      </c>
    </row>
    <row r="244" spans="1:7" ht="15">
      <c r="A244" s="16" t="s">
        <v>21</v>
      </c>
      <c r="B244" s="19">
        <v>1</v>
      </c>
      <c r="C244" s="16" t="s">
        <v>69</v>
      </c>
      <c r="D244" s="19">
        <v>12.499000000000001</v>
      </c>
      <c r="E244" s="19">
        <f t="shared" si="46"/>
        <v>1</v>
      </c>
      <c r="F244" s="20"/>
      <c r="G244" s="20" t="str">
        <f t="shared" si="45"/>
        <v/>
      </c>
    </row>
    <row r="245" spans="1:7" ht="15">
      <c r="A245" s="16" t="s">
        <v>21</v>
      </c>
      <c r="B245" s="19">
        <v>1</v>
      </c>
      <c r="C245" s="16" t="s">
        <v>69</v>
      </c>
      <c r="D245" s="19">
        <v>72.995000000000005</v>
      </c>
      <c r="E245" s="19">
        <f t="shared" si="46"/>
        <v>0</v>
      </c>
      <c r="F245" s="20"/>
      <c r="G245" s="20" t="str">
        <f t="shared" si="45"/>
        <v/>
      </c>
    </row>
    <row r="246" spans="1:7" ht="15">
      <c r="A246" s="16" t="s">
        <v>21</v>
      </c>
      <c r="B246" s="19">
        <v>1</v>
      </c>
      <c r="C246" s="16" t="s">
        <v>69</v>
      </c>
      <c r="D246" s="19">
        <v>9.5030000000000001</v>
      </c>
      <c r="E246" s="19">
        <f t="shared" si="46"/>
        <v>0</v>
      </c>
      <c r="F246" s="20"/>
      <c r="G246" s="20" t="str">
        <f t="shared" si="45"/>
        <v/>
      </c>
    </row>
    <row r="247" spans="1:7" ht="15">
      <c r="A247" s="16" t="s">
        <v>21</v>
      </c>
      <c r="B247" s="19">
        <v>1</v>
      </c>
      <c r="C247" s="16" t="s">
        <v>69</v>
      </c>
      <c r="D247" s="19">
        <v>3.2509999999999999</v>
      </c>
      <c r="E247" s="19">
        <f t="shared" si="46"/>
        <v>0</v>
      </c>
      <c r="F247" s="20"/>
      <c r="G247" s="20" t="str">
        <f t="shared" si="45"/>
        <v/>
      </c>
    </row>
    <row r="248" spans="1:7" ht="15">
      <c r="A248" s="16" t="s">
        <v>21</v>
      </c>
      <c r="B248" s="19">
        <v>1</v>
      </c>
      <c r="C248" s="16" t="s">
        <v>69</v>
      </c>
      <c r="D248" s="19">
        <v>4.4939999999999998</v>
      </c>
      <c r="E248" s="19">
        <f t="shared" si="46"/>
        <v>0</v>
      </c>
      <c r="F248" s="20"/>
      <c r="G248" s="20" t="str">
        <f t="shared" si="45"/>
        <v/>
      </c>
    </row>
    <row r="249" spans="1:7" ht="15">
      <c r="A249" s="16" t="s">
        <v>21</v>
      </c>
      <c r="B249" s="19">
        <v>1</v>
      </c>
      <c r="C249" s="16" t="s">
        <v>69</v>
      </c>
      <c r="D249" s="19">
        <v>43.749000000000002</v>
      </c>
      <c r="E249" s="19">
        <f t="shared" si="46"/>
        <v>0</v>
      </c>
      <c r="F249" s="20"/>
      <c r="G249" s="20" t="str">
        <f t="shared" si="45"/>
        <v/>
      </c>
    </row>
    <row r="250" spans="1:7" ht="15">
      <c r="A250" s="16" t="s">
        <v>21</v>
      </c>
      <c r="B250" s="19">
        <v>1</v>
      </c>
      <c r="C250" s="16" t="s">
        <v>69</v>
      </c>
      <c r="D250" s="19">
        <v>7.5060000000000002</v>
      </c>
      <c r="E250" s="19">
        <f t="shared" si="46"/>
        <v>0</v>
      </c>
      <c r="F250" s="20"/>
      <c r="G250" s="20" t="str">
        <f t="shared" si="45"/>
        <v/>
      </c>
    </row>
    <row r="251" spans="1:7" ht="15">
      <c r="A251" s="16" t="s">
        <v>21</v>
      </c>
      <c r="B251" s="19">
        <v>1</v>
      </c>
      <c r="C251" s="16" t="s">
        <v>69</v>
      </c>
      <c r="D251" s="19">
        <v>15.999000000000001</v>
      </c>
      <c r="E251" s="19">
        <f t="shared" si="46"/>
        <v>0</v>
      </c>
      <c r="F251" s="20"/>
      <c r="G251" s="20" t="str">
        <f t="shared" si="45"/>
        <v/>
      </c>
    </row>
    <row r="252" spans="1:7" ht="15">
      <c r="A252" s="16" t="s">
        <v>21</v>
      </c>
      <c r="B252" s="19">
        <v>1</v>
      </c>
      <c r="C252" s="16" t="s">
        <v>69</v>
      </c>
      <c r="D252" s="19">
        <v>62.500999999999998</v>
      </c>
      <c r="E252" s="19">
        <f t="shared" si="46"/>
        <v>0</v>
      </c>
      <c r="F252" s="20"/>
      <c r="G252" s="20" t="str">
        <f t="shared" si="45"/>
        <v/>
      </c>
    </row>
    <row r="253" spans="1:7" ht="15">
      <c r="A253" s="16" t="s">
        <v>21</v>
      </c>
      <c r="B253" s="19">
        <v>1</v>
      </c>
      <c r="C253" s="16" t="s">
        <v>69</v>
      </c>
      <c r="D253" s="19">
        <v>25.754000000000001</v>
      </c>
      <c r="E253" s="19">
        <f t="shared" si="46"/>
        <v>0</v>
      </c>
      <c r="F253" s="20"/>
      <c r="G253" s="20" t="str">
        <f t="shared" si="45"/>
        <v/>
      </c>
    </row>
    <row r="254" spans="1:7" ht="15">
      <c r="A254" s="16" t="s">
        <v>21</v>
      </c>
      <c r="B254" s="19">
        <v>1</v>
      </c>
      <c r="C254" s="16" t="s">
        <v>69</v>
      </c>
      <c r="D254" s="19">
        <v>8.2550000000000008</v>
      </c>
      <c r="E254" s="19">
        <f t="shared" si="46"/>
        <v>0</v>
      </c>
      <c r="F254" s="20"/>
      <c r="G254" s="20" t="str">
        <f t="shared" si="45"/>
        <v/>
      </c>
    </row>
    <row r="255" spans="1:7" ht="15">
      <c r="A255" s="16" t="s">
        <v>21</v>
      </c>
      <c r="B255" s="19">
        <v>1</v>
      </c>
      <c r="C255" s="16" t="s">
        <v>69</v>
      </c>
      <c r="D255" s="19">
        <v>16.027999999999999</v>
      </c>
      <c r="E255" s="19">
        <f t="shared" si="46"/>
        <v>0</v>
      </c>
      <c r="F255" s="20"/>
      <c r="G255" s="20" t="str">
        <f t="shared" si="45"/>
        <v/>
      </c>
    </row>
    <row r="256" spans="1:7" ht="15">
      <c r="A256" s="16" t="s">
        <v>21</v>
      </c>
      <c r="B256" s="19">
        <v>1</v>
      </c>
      <c r="C256" s="16" t="s">
        <v>69</v>
      </c>
      <c r="D256" s="19">
        <v>3.25</v>
      </c>
      <c r="E256" s="19">
        <f t="shared" si="46"/>
        <v>0</v>
      </c>
      <c r="F256" s="20"/>
      <c r="G256" s="20" t="str">
        <f t="shared" si="45"/>
        <v/>
      </c>
    </row>
    <row r="257" spans="1:7" ht="15">
      <c r="A257" s="16" t="s">
        <v>21</v>
      </c>
      <c r="B257" s="19">
        <v>1</v>
      </c>
      <c r="C257" s="16" t="s">
        <v>69</v>
      </c>
      <c r="D257" s="19">
        <v>5.9969999999999999</v>
      </c>
      <c r="E257" s="19">
        <f t="shared" si="46"/>
        <v>0</v>
      </c>
      <c r="F257" s="19">
        <v>291.78100000000001</v>
      </c>
      <c r="G257" s="20" t="str">
        <f t="shared" si="45"/>
        <v/>
      </c>
    </row>
    <row r="258" spans="1:7" ht="15">
      <c r="A258" s="16" t="s">
        <v>21</v>
      </c>
      <c r="B258" s="19">
        <v>2</v>
      </c>
      <c r="C258" s="16" t="s">
        <v>69</v>
      </c>
      <c r="D258" s="19">
        <v>4.9950000000000001</v>
      </c>
      <c r="E258" s="19">
        <v>0</v>
      </c>
      <c r="F258" s="19">
        <v>296.77600000000001</v>
      </c>
      <c r="G258" s="19">
        <v>1</v>
      </c>
    </row>
    <row r="259" spans="1:7" ht="15">
      <c r="A259" s="16" t="s">
        <v>21</v>
      </c>
      <c r="B259" s="19">
        <v>2</v>
      </c>
      <c r="C259" s="16" t="s">
        <v>68</v>
      </c>
      <c r="D259" s="19">
        <v>16.507999999999999</v>
      </c>
      <c r="E259" s="19">
        <f t="shared" ref="E259:E271" si="47">IF(AND(C259=C258,B259=B258),0,1)</f>
        <v>1</v>
      </c>
      <c r="F259" s="20"/>
      <c r="G259" s="20" t="str">
        <f t="shared" ref="G259:G286" si="48">IF(AND(B259=B258,B259=B260,C259="snuffle",C260="tray",F259&gt;2,F260&gt;2),1,"")</f>
        <v/>
      </c>
    </row>
    <row r="260" spans="1:7" ht="15">
      <c r="A260" s="16" t="s">
        <v>21</v>
      </c>
      <c r="B260" s="19">
        <v>2</v>
      </c>
      <c r="C260" s="16" t="s">
        <v>68</v>
      </c>
      <c r="D260" s="19">
        <v>27.254999999999999</v>
      </c>
      <c r="E260" s="19">
        <f t="shared" si="47"/>
        <v>0</v>
      </c>
      <c r="F260" s="20"/>
      <c r="G260" s="20" t="str">
        <f t="shared" si="48"/>
        <v/>
      </c>
    </row>
    <row r="261" spans="1:7" ht="15">
      <c r="A261" s="16" t="s">
        <v>21</v>
      </c>
      <c r="B261" s="19">
        <v>2</v>
      </c>
      <c r="C261" s="16" t="s">
        <v>68</v>
      </c>
      <c r="D261" s="19">
        <v>42.503999999999998</v>
      </c>
      <c r="E261" s="19">
        <f t="shared" si="47"/>
        <v>0</v>
      </c>
      <c r="F261" s="20"/>
      <c r="G261" s="20" t="str">
        <f t="shared" si="48"/>
        <v/>
      </c>
    </row>
    <row r="262" spans="1:7" ht="15">
      <c r="A262" s="16" t="s">
        <v>21</v>
      </c>
      <c r="B262" s="19">
        <v>2</v>
      </c>
      <c r="C262" s="16" t="s">
        <v>68</v>
      </c>
      <c r="D262" s="19">
        <v>7.7519999999999998</v>
      </c>
      <c r="E262" s="19">
        <f t="shared" si="47"/>
        <v>0</v>
      </c>
      <c r="F262" s="19">
        <v>94.019000000000005</v>
      </c>
      <c r="G262" s="20" t="str">
        <f t="shared" si="48"/>
        <v/>
      </c>
    </row>
    <row r="263" spans="1:7" ht="15">
      <c r="A263" s="16" t="s">
        <v>21</v>
      </c>
      <c r="B263" s="19">
        <v>2</v>
      </c>
      <c r="C263" s="16" t="s">
        <v>69</v>
      </c>
      <c r="D263" s="19">
        <v>76.736000000000004</v>
      </c>
      <c r="E263" s="19">
        <f t="shared" si="47"/>
        <v>1</v>
      </c>
      <c r="F263" s="20"/>
      <c r="G263" s="20" t="str">
        <f t="shared" si="48"/>
        <v/>
      </c>
    </row>
    <row r="264" spans="1:7" ht="15">
      <c r="A264" s="16" t="s">
        <v>21</v>
      </c>
      <c r="B264" s="19">
        <v>2</v>
      </c>
      <c r="C264" s="16" t="s">
        <v>69</v>
      </c>
      <c r="D264" s="19">
        <v>22.01</v>
      </c>
      <c r="E264" s="19">
        <f t="shared" si="47"/>
        <v>0</v>
      </c>
      <c r="F264" s="20"/>
      <c r="G264" s="20" t="str">
        <f t="shared" si="48"/>
        <v/>
      </c>
    </row>
    <row r="265" spans="1:7" ht="15">
      <c r="A265" s="16" t="s">
        <v>21</v>
      </c>
      <c r="B265" s="19">
        <v>2</v>
      </c>
      <c r="C265" s="16" t="s">
        <v>69</v>
      </c>
      <c r="D265" s="19">
        <v>46.491999999999997</v>
      </c>
      <c r="E265" s="19">
        <f t="shared" si="47"/>
        <v>0</v>
      </c>
      <c r="F265" s="20"/>
      <c r="G265" s="20" t="str">
        <f t="shared" si="48"/>
        <v/>
      </c>
    </row>
    <row r="266" spans="1:7" ht="15">
      <c r="A266" s="16" t="s">
        <v>21</v>
      </c>
      <c r="B266" s="19">
        <v>2</v>
      </c>
      <c r="C266" s="16" t="s">
        <v>69</v>
      </c>
      <c r="D266" s="19">
        <v>14.42</v>
      </c>
      <c r="E266" s="19">
        <f t="shared" si="47"/>
        <v>0</v>
      </c>
      <c r="F266" s="19">
        <v>159.65799999999999</v>
      </c>
      <c r="G266" s="20" t="str">
        <f t="shared" si="48"/>
        <v/>
      </c>
    </row>
    <row r="267" spans="1:7" ht="15">
      <c r="A267" s="16" t="s">
        <v>21</v>
      </c>
      <c r="B267" s="19">
        <v>2</v>
      </c>
      <c r="C267" s="16" t="s">
        <v>68</v>
      </c>
      <c r="D267" s="19">
        <v>1.7549999999999999</v>
      </c>
      <c r="E267" s="19">
        <f t="shared" si="47"/>
        <v>1</v>
      </c>
      <c r="F267" s="19">
        <v>1.7549999999999999</v>
      </c>
      <c r="G267" s="20" t="str">
        <f t="shared" si="48"/>
        <v/>
      </c>
    </row>
    <row r="268" spans="1:7" ht="15">
      <c r="A268" s="16" t="s">
        <v>21</v>
      </c>
      <c r="B268" s="19">
        <v>2</v>
      </c>
      <c r="C268" s="16" t="s">
        <v>69</v>
      </c>
      <c r="D268" s="19">
        <v>156.37200000000001</v>
      </c>
      <c r="E268" s="19">
        <f t="shared" si="47"/>
        <v>1</v>
      </c>
      <c r="F268" s="20"/>
      <c r="G268" s="20" t="str">
        <f t="shared" si="48"/>
        <v/>
      </c>
    </row>
    <row r="269" spans="1:7" ht="15">
      <c r="A269" s="16" t="s">
        <v>21</v>
      </c>
      <c r="B269" s="19">
        <v>2</v>
      </c>
      <c r="C269" s="16" t="s">
        <v>69</v>
      </c>
      <c r="D269" s="19">
        <v>5.7519999999999998</v>
      </c>
      <c r="E269" s="19">
        <f t="shared" si="47"/>
        <v>0</v>
      </c>
      <c r="F269" s="20"/>
      <c r="G269" s="20" t="str">
        <f t="shared" si="48"/>
        <v/>
      </c>
    </row>
    <row r="270" spans="1:7" ht="15">
      <c r="A270" s="16" t="s">
        <v>21</v>
      </c>
      <c r="B270" s="19">
        <v>2</v>
      </c>
      <c r="C270" s="16" t="s">
        <v>69</v>
      </c>
      <c r="D270" s="19">
        <v>15.5</v>
      </c>
      <c r="E270" s="19">
        <f t="shared" si="47"/>
        <v>0</v>
      </c>
      <c r="F270" s="20"/>
      <c r="G270" s="20" t="str">
        <f t="shared" si="48"/>
        <v/>
      </c>
    </row>
    <row r="271" spans="1:7" ht="15">
      <c r="A271" s="16" t="s">
        <v>21</v>
      </c>
      <c r="B271" s="19">
        <v>2</v>
      </c>
      <c r="C271" s="16" t="s">
        <v>69</v>
      </c>
      <c r="D271" s="19">
        <v>51.012999999999998</v>
      </c>
      <c r="E271" s="19">
        <f t="shared" si="47"/>
        <v>0</v>
      </c>
      <c r="F271" s="19">
        <v>228.637</v>
      </c>
      <c r="G271" s="20" t="str">
        <f t="shared" si="48"/>
        <v/>
      </c>
    </row>
    <row r="272" spans="1:7" ht="15">
      <c r="A272" s="16" t="s">
        <v>21</v>
      </c>
      <c r="B272" s="19">
        <v>3</v>
      </c>
      <c r="C272" s="16" t="s">
        <v>68</v>
      </c>
      <c r="D272" s="19">
        <v>1.7509999999999999</v>
      </c>
      <c r="E272" s="19">
        <v>0</v>
      </c>
      <c r="F272" s="20"/>
      <c r="G272" s="20" t="str">
        <f t="shared" si="48"/>
        <v/>
      </c>
    </row>
    <row r="273" spans="1:7" ht="15">
      <c r="A273" s="16" t="s">
        <v>21</v>
      </c>
      <c r="B273" s="19">
        <v>3</v>
      </c>
      <c r="C273" s="16" t="s">
        <v>68</v>
      </c>
      <c r="D273" s="19">
        <v>11.436</v>
      </c>
      <c r="E273" s="19">
        <f t="shared" ref="E273:E295" si="49">IF(AND(C273=C272,B273=B272),0,1)</f>
        <v>0</v>
      </c>
      <c r="F273" s="20"/>
      <c r="G273" s="20" t="str">
        <f t="shared" si="48"/>
        <v/>
      </c>
    </row>
    <row r="274" spans="1:7" ht="15">
      <c r="A274" s="16" t="s">
        <v>21</v>
      </c>
      <c r="B274" s="19">
        <v>3</v>
      </c>
      <c r="C274" s="16" t="s">
        <v>68</v>
      </c>
      <c r="D274" s="19">
        <v>21.25</v>
      </c>
      <c r="E274" s="19">
        <f t="shared" si="49"/>
        <v>0</v>
      </c>
      <c r="F274" s="20"/>
      <c r="G274" s="20" t="str">
        <f t="shared" si="48"/>
        <v/>
      </c>
    </row>
    <row r="275" spans="1:7" ht="15">
      <c r="A275" s="16" t="s">
        <v>21</v>
      </c>
      <c r="B275" s="19">
        <v>3</v>
      </c>
      <c r="C275" s="16" t="s">
        <v>68</v>
      </c>
      <c r="D275" s="19">
        <v>18.934000000000001</v>
      </c>
      <c r="E275" s="19">
        <f t="shared" si="49"/>
        <v>0</v>
      </c>
      <c r="F275" s="20"/>
      <c r="G275" s="20" t="str">
        <f t="shared" si="48"/>
        <v/>
      </c>
    </row>
    <row r="276" spans="1:7" ht="15">
      <c r="A276" s="16" t="s">
        <v>21</v>
      </c>
      <c r="B276" s="19">
        <v>3</v>
      </c>
      <c r="C276" s="16" t="s">
        <v>68</v>
      </c>
      <c r="D276" s="19">
        <v>7.2539999999999996</v>
      </c>
      <c r="E276" s="19">
        <f t="shared" si="49"/>
        <v>0</v>
      </c>
      <c r="F276" s="20"/>
      <c r="G276" s="20" t="str">
        <f t="shared" si="48"/>
        <v/>
      </c>
    </row>
    <row r="277" spans="1:7" ht="15">
      <c r="A277" s="16" t="s">
        <v>21</v>
      </c>
      <c r="B277" s="19">
        <v>3</v>
      </c>
      <c r="C277" s="16" t="s">
        <v>68</v>
      </c>
      <c r="D277" s="19">
        <v>11.500999999999999</v>
      </c>
      <c r="E277" s="19">
        <f t="shared" si="49"/>
        <v>0</v>
      </c>
      <c r="F277" s="19">
        <v>300.76299999999998</v>
      </c>
      <c r="G277" s="20" t="str">
        <f t="shared" si="48"/>
        <v/>
      </c>
    </row>
    <row r="278" spans="1:7" ht="15">
      <c r="A278" s="16" t="s">
        <v>21</v>
      </c>
      <c r="B278" s="19">
        <v>3</v>
      </c>
      <c r="C278" s="16" t="s">
        <v>69</v>
      </c>
      <c r="D278" s="19">
        <v>198.58099999999999</v>
      </c>
      <c r="E278" s="19">
        <f t="shared" si="49"/>
        <v>1</v>
      </c>
      <c r="F278" s="20"/>
      <c r="G278" s="20" t="str">
        <f t="shared" si="48"/>
        <v/>
      </c>
    </row>
    <row r="279" spans="1:7" ht="15">
      <c r="A279" s="16" t="s">
        <v>21</v>
      </c>
      <c r="B279" s="19">
        <v>3</v>
      </c>
      <c r="C279" s="16" t="s">
        <v>69</v>
      </c>
      <c r="D279" s="19">
        <v>101.64100000000001</v>
      </c>
      <c r="E279" s="19">
        <f t="shared" si="49"/>
        <v>0</v>
      </c>
      <c r="F279" s="20"/>
      <c r="G279" s="20" t="str">
        <f t="shared" si="48"/>
        <v/>
      </c>
    </row>
    <row r="280" spans="1:7" ht="15">
      <c r="A280" s="16" t="s">
        <v>21</v>
      </c>
      <c r="B280" s="19">
        <v>3</v>
      </c>
      <c r="C280" s="16" t="s">
        <v>69</v>
      </c>
      <c r="D280" s="19">
        <v>29.317</v>
      </c>
      <c r="E280" s="19">
        <f t="shared" si="49"/>
        <v>0</v>
      </c>
      <c r="F280" s="20"/>
      <c r="G280" s="20" t="str">
        <f t="shared" si="48"/>
        <v/>
      </c>
    </row>
    <row r="281" spans="1:7" ht="15">
      <c r="A281" s="16" t="s">
        <v>21</v>
      </c>
      <c r="B281" s="19">
        <v>3</v>
      </c>
      <c r="C281" s="16" t="s">
        <v>69</v>
      </c>
      <c r="D281" s="19">
        <v>1.7509999999999999</v>
      </c>
      <c r="E281" s="19">
        <f t="shared" si="49"/>
        <v>0</v>
      </c>
      <c r="F281" s="20"/>
      <c r="G281" s="20" t="str">
        <f t="shared" si="48"/>
        <v/>
      </c>
    </row>
    <row r="282" spans="1:7" ht="15">
      <c r="A282" s="16" t="s">
        <v>21</v>
      </c>
      <c r="B282" s="19">
        <v>3</v>
      </c>
      <c r="C282" s="16" t="s">
        <v>69</v>
      </c>
      <c r="D282" s="19">
        <v>33.777000000000001</v>
      </c>
      <c r="E282" s="19">
        <f t="shared" si="49"/>
        <v>0</v>
      </c>
      <c r="F282" s="20"/>
      <c r="G282" s="20" t="str">
        <f t="shared" si="48"/>
        <v/>
      </c>
    </row>
    <row r="283" spans="1:7" ht="15">
      <c r="A283" s="16" t="s">
        <v>21</v>
      </c>
      <c r="B283" s="19">
        <v>3</v>
      </c>
      <c r="C283" s="16" t="s">
        <v>69</v>
      </c>
      <c r="D283" s="19">
        <v>2.754</v>
      </c>
      <c r="E283" s="19">
        <f t="shared" si="49"/>
        <v>0</v>
      </c>
      <c r="F283" s="20"/>
      <c r="G283" s="20" t="str">
        <f t="shared" si="48"/>
        <v/>
      </c>
    </row>
    <row r="284" spans="1:7" ht="15">
      <c r="A284" s="16" t="s">
        <v>21</v>
      </c>
      <c r="B284" s="19">
        <v>3</v>
      </c>
      <c r="C284" s="16" t="s">
        <v>69</v>
      </c>
      <c r="D284" s="19">
        <v>13.704000000000001</v>
      </c>
      <c r="E284" s="19">
        <f t="shared" si="49"/>
        <v>0</v>
      </c>
      <c r="F284" s="20"/>
      <c r="G284" s="20" t="str">
        <f t="shared" si="48"/>
        <v/>
      </c>
    </row>
    <row r="285" spans="1:7" ht="15">
      <c r="A285" s="16" t="s">
        <v>21</v>
      </c>
      <c r="B285" s="19">
        <v>3</v>
      </c>
      <c r="C285" s="16" t="s">
        <v>69</v>
      </c>
      <c r="D285" s="19">
        <v>44.805999999999997</v>
      </c>
      <c r="E285" s="19">
        <f t="shared" si="49"/>
        <v>0</v>
      </c>
      <c r="F285" s="20"/>
      <c r="G285" s="20" t="str">
        <f t="shared" si="48"/>
        <v/>
      </c>
    </row>
    <row r="286" spans="1:7" ht="15">
      <c r="A286" s="16" t="s">
        <v>21</v>
      </c>
      <c r="B286" s="19">
        <v>3</v>
      </c>
      <c r="C286" s="16" t="s">
        <v>69</v>
      </c>
      <c r="D286" s="19">
        <v>10.696</v>
      </c>
      <c r="E286" s="19">
        <f t="shared" si="49"/>
        <v>0</v>
      </c>
      <c r="F286" s="20"/>
      <c r="G286" s="20" t="str">
        <f t="shared" si="48"/>
        <v/>
      </c>
    </row>
    <row r="287" spans="1:7" ht="15">
      <c r="A287" s="16" t="s">
        <v>21</v>
      </c>
      <c r="B287" s="19">
        <v>3</v>
      </c>
      <c r="C287" s="16" t="s">
        <v>69</v>
      </c>
      <c r="D287" s="19">
        <v>9.7159999999999993</v>
      </c>
      <c r="E287" s="19">
        <f t="shared" si="49"/>
        <v>0</v>
      </c>
      <c r="F287" s="19">
        <v>446.74299999999999</v>
      </c>
      <c r="G287" s="19">
        <v>0</v>
      </c>
    </row>
    <row r="288" spans="1:7" ht="15">
      <c r="A288" s="16" t="s">
        <v>21</v>
      </c>
      <c r="B288" s="19">
        <v>3</v>
      </c>
      <c r="C288" s="16" t="s">
        <v>68</v>
      </c>
      <c r="D288" s="19">
        <v>1.0009999999999999</v>
      </c>
      <c r="E288" s="19">
        <f t="shared" si="49"/>
        <v>1</v>
      </c>
      <c r="F288" s="20"/>
      <c r="G288" s="20" t="str">
        <f t="shared" ref="G288:G327" si="50">IF(AND(B288=B287,B288=B289,C288="snuffle",C289="tray",F288&gt;2,F289&gt;2),1,"")</f>
        <v/>
      </c>
    </row>
    <row r="289" spans="1:7" ht="15">
      <c r="A289" s="16" t="s">
        <v>21</v>
      </c>
      <c r="B289" s="19">
        <v>3</v>
      </c>
      <c r="C289" s="16" t="s">
        <v>68</v>
      </c>
      <c r="D289" s="19">
        <v>1.996</v>
      </c>
      <c r="E289" s="19">
        <f t="shared" si="49"/>
        <v>0</v>
      </c>
      <c r="F289" s="19">
        <v>2.9969999999999999</v>
      </c>
      <c r="G289" s="20" t="str">
        <f t="shared" si="50"/>
        <v/>
      </c>
    </row>
    <row r="290" spans="1:7" ht="15">
      <c r="A290" s="16" t="s">
        <v>21</v>
      </c>
      <c r="B290" s="19">
        <v>3</v>
      </c>
      <c r="C290" s="16" t="s">
        <v>69</v>
      </c>
      <c r="D290" s="19">
        <v>15.253</v>
      </c>
      <c r="E290" s="19">
        <f t="shared" si="49"/>
        <v>1</v>
      </c>
      <c r="F290" s="20"/>
      <c r="G290" s="20" t="str">
        <f t="shared" si="50"/>
        <v/>
      </c>
    </row>
    <row r="291" spans="1:7" ht="15">
      <c r="A291" s="16" t="s">
        <v>21</v>
      </c>
      <c r="B291" s="19">
        <v>3</v>
      </c>
      <c r="C291" s="16" t="s">
        <v>69</v>
      </c>
      <c r="D291" s="19">
        <v>31.251000000000001</v>
      </c>
      <c r="E291" s="19">
        <f t="shared" si="49"/>
        <v>0</v>
      </c>
      <c r="F291" s="20"/>
      <c r="G291" s="20" t="str">
        <f t="shared" si="50"/>
        <v/>
      </c>
    </row>
    <row r="292" spans="1:7" ht="15">
      <c r="A292" s="16" t="s">
        <v>21</v>
      </c>
      <c r="B292" s="19">
        <v>3</v>
      </c>
      <c r="C292" s="16" t="s">
        <v>69</v>
      </c>
      <c r="D292" s="19">
        <v>1.5</v>
      </c>
      <c r="E292" s="19">
        <f t="shared" si="49"/>
        <v>0</v>
      </c>
      <c r="F292" s="19">
        <v>48.003999999999998</v>
      </c>
      <c r="G292" s="20" t="str">
        <f t="shared" si="50"/>
        <v/>
      </c>
    </row>
    <row r="293" spans="1:7" ht="15">
      <c r="A293" s="16" t="s">
        <v>21</v>
      </c>
      <c r="B293" s="19">
        <v>3</v>
      </c>
      <c r="C293" s="16" t="s">
        <v>68</v>
      </c>
      <c r="D293" s="19">
        <v>1.9990000000000001</v>
      </c>
      <c r="E293" s="19">
        <f t="shared" si="49"/>
        <v>1</v>
      </c>
      <c r="F293" s="19">
        <v>1.9990000000000001</v>
      </c>
      <c r="G293" s="20" t="str">
        <f t="shared" si="50"/>
        <v/>
      </c>
    </row>
    <row r="294" spans="1:7" ht="15">
      <c r="A294" s="16" t="s">
        <v>21</v>
      </c>
      <c r="B294" s="19">
        <v>3</v>
      </c>
      <c r="C294" s="16" t="s">
        <v>69</v>
      </c>
      <c r="D294" s="19">
        <v>105.393</v>
      </c>
      <c r="E294" s="19">
        <f t="shared" si="49"/>
        <v>1</v>
      </c>
      <c r="F294" s="19">
        <v>105.393</v>
      </c>
      <c r="G294" s="20" t="str">
        <f t="shared" si="50"/>
        <v/>
      </c>
    </row>
    <row r="295" spans="1:7" ht="15">
      <c r="A295" s="16" t="s">
        <v>21</v>
      </c>
      <c r="B295" s="19">
        <v>3</v>
      </c>
      <c r="C295" s="16" t="s">
        <v>68</v>
      </c>
      <c r="D295" s="19">
        <v>0.495</v>
      </c>
      <c r="E295" s="19">
        <f t="shared" si="49"/>
        <v>1</v>
      </c>
      <c r="F295" s="19">
        <v>0.495</v>
      </c>
      <c r="G295" s="20" t="str">
        <f t="shared" si="50"/>
        <v/>
      </c>
    </row>
    <row r="296" spans="1:7" ht="15">
      <c r="A296" s="16" t="s">
        <v>21</v>
      </c>
      <c r="B296" s="19">
        <v>4</v>
      </c>
      <c r="C296" s="16" t="s">
        <v>68</v>
      </c>
      <c r="D296" s="19">
        <v>3.9889999999999999</v>
      </c>
      <c r="E296" s="19">
        <v>0</v>
      </c>
      <c r="F296" s="20"/>
      <c r="G296" s="20" t="str">
        <f t="shared" si="50"/>
        <v/>
      </c>
    </row>
    <row r="297" spans="1:7" ht="15">
      <c r="A297" s="16" t="s">
        <v>21</v>
      </c>
      <c r="B297" s="19">
        <v>4</v>
      </c>
      <c r="C297" s="16" t="s">
        <v>68</v>
      </c>
      <c r="D297" s="19">
        <v>5.0069999999999997</v>
      </c>
      <c r="E297" s="19">
        <f t="shared" ref="E297:E316" si="51">IF(AND(C297=C296,B297=B296),0,1)</f>
        <v>0</v>
      </c>
      <c r="F297" s="20"/>
      <c r="G297" s="20" t="str">
        <f t="shared" si="50"/>
        <v/>
      </c>
    </row>
    <row r="298" spans="1:7" ht="15">
      <c r="A298" s="16" t="s">
        <v>21</v>
      </c>
      <c r="B298" s="19">
        <v>4</v>
      </c>
      <c r="C298" s="16" t="s">
        <v>68</v>
      </c>
      <c r="D298" s="19">
        <v>10.506</v>
      </c>
      <c r="E298" s="19">
        <f t="shared" si="51"/>
        <v>0</v>
      </c>
      <c r="F298" s="20"/>
      <c r="G298" s="20" t="str">
        <f t="shared" si="50"/>
        <v/>
      </c>
    </row>
    <row r="299" spans="1:7" ht="15">
      <c r="A299" s="16" t="s">
        <v>21</v>
      </c>
      <c r="B299" s="19">
        <v>4</v>
      </c>
      <c r="C299" s="16" t="s">
        <v>68</v>
      </c>
      <c r="D299" s="19">
        <v>19.751999999999999</v>
      </c>
      <c r="E299" s="19">
        <f t="shared" si="51"/>
        <v>0</v>
      </c>
      <c r="F299" s="20"/>
      <c r="G299" s="20" t="str">
        <f t="shared" si="50"/>
        <v/>
      </c>
    </row>
    <row r="300" spans="1:7" ht="15">
      <c r="A300" s="16" t="s">
        <v>21</v>
      </c>
      <c r="B300" s="19">
        <v>4</v>
      </c>
      <c r="C300" s="16" t="s">
        <v>68</v>
      </c>
      <c r="D300" s="19">
        <v>4.25</v>
      </c>
      <c r="E300" s="19">
        <f t="shared" si="51"/>
        <v>0</v>
      </c>
      <c r="F300" s="20"/>
      <c r="G300" s="20" t="str">
        <f t="shared" si="50"/>
        <v/>
      </c>
    </row>
    <row r="301" spans="1:7" ht="15">
      <c r="A301" s="16" t="s">
        <v>21</v>
      </c>
      <c r="B301" s="19">
        <v>4</v>
      </c>
      <c r="C301" s="16" t="s">
        <v>68</v>
      </c>
      <c r="D301" s="19">
        <v>7.5019999999999998</v>
      </c>
      <c r="E301" s="19">
        <f t="shared" si="51"/>
        <v>0</v>
      </c>
      <c r="F301" s="19">
        <v>51.500999999999998</v>
      </c>
      <c r="G301" s="20" t="str">
        <f t="shared" si="50"/>
        <v/>
      </c>
    </row>
    <row r="302" spans="1:7" ht="15">
      <c r="A302" s="16" t="s">
        <v>21</v>
      </c>
      <c r="B302" s="19">
        <v>4</v>
      </c>
      <c r="C302" s="16" t="s">
        <v>69</v>
      </c>
      <c r="D302" s="19">
        <v>16.754000000000001</v>
      </c>
      <c r="E302" s="19">
        <f t="shared" si="51"/>
        <v>1</v>
      </c>
      <c r="F302" s="20"/>
      <c r="G302" s="20" t="str">
        <f t="shared" si="50"/>
        <v/>
      </c>
    </row>
    <row r="303" spans="1:7" ht="15">
      <c r="A303" s="16" t="s">
        <v>21</v>
      </c>
      <c r="B303" s="19">
        <v>4</v>
      </c>
      <c r="C303" s="16" t="s">
        <v>69</v>
      </c>
      <c r="D303" s="19">
        <v>31.747</v>
      </c>
      <c r="E303" s="19">
        <f t="shared" si="51"/>
        <v>0</v>
      </c>
      <c r="F303" s="20"/>
      <c r="G303" s="20" t="str">
        <f t="shared" si="50"/>
        <v/>
      </c>
    </row>
    <row r="304" spans="1:7" ht="15">
      <c r="A304" s="16" t="s">
        <v>21</v>
      </c>
      <c r="B304" s="19">
        <v>4</v>
      </c>
      <c r="C304" s="16" t="s">
        <v>69</v>
      </c>
      <c r="D304" s="19">
        <v>48</v>
      </c>
      <c r="E304" s="19">
        <f t="shared" si="51"/>
        <v>0</v>
      </c>
      <c r="F304" s="20"/>
      <c r="G304" s="20" t="str">
        <f t="shared" si="50"/>
        <v/>
      </c>
    </row>
    <row r="305" spans="1:7" ht="15">
      <c r="A305" s="16" t="s">
        <v>21</v>
      </c>
      <c r="B305" s="19">
        <v>4</v>
      </c>
      <c r="C305" s="16" t="s">
        <v>69</v>
      </c>
      <c r="D305" s="19">
        <v>25.254999999999999</v>
      </c>
      <c r="E305" s="19">
        <f t="shared" si="51"/>
        <v>0</v>
      </c>
      <c r="F305" s="20"/>
      <c r="G305" s="20" t="str">
        <f t="shared" si="50"/>
        <v/>
      </c>
    </row>
    <row r="306" spans="1:7" ht="15">
      <c r="A306" s="16" t="s">
        <v>21</v>
      </c>
      <c r="B306" s="19">
        <v>4</v>
      </c>
      <c r="C306" s="16" t="s">
        <v>69</v>
      </c>
      <c r="D306" s="19">
        <v>12.004</v>
      </c>
      <c r="E306" s="19">
        <f t="shared" si="51"/>
        <v>0</v>
      </c>
      <c r="F306" s="20"/>
      <c r="G306" s="20" t="str">
        <f t="shared" si="50"/>
        <v/>
      </c>
    </row>
    <row r="307" spans="1:7" ht="15">
      <c r="A307" s="16" t="s">
        <v>21</v>
      </c>
      <c r="B307" s="19">
        <v>4</v>
      </c>
      <c r="C307" s="16" t="s">
        <v>69</v>
      </c>
      <c r="D307" s="19">
        <v>56.26</v>
      </c>
      <c r="E307" s="19">
        <f t="shared" si="51"/>
        <v>0</v>
      </c>
      <c r="F307" s="20"/>
      <c r="G307" s="20" t="str">
        <f t="shared" si="50"/>
        <v/>
      </c>
    </row>
    <row r="308" spans="1:7" ht="15">
      <c r="A308" s="16" t="s">
        <v>21</v>
      </c>
      <c r="B308" s="19">
        <v>4</v>
      </c>
      <c r="C308" s="16" t="s">
        <v>69</v>
      </c>
      <c r="D308" s="19">
        <v>12.997</v>
      </c>
      <c r="E308" s="19">
        <f t="shared" si="51"/>
        <v>0</v>
      </c>
      <c r="F308" s="20"/>
      <c r="G308" s="20" t="str">
        <f t="shared" si="50"/>
        <v/>
      </c>
    </row>
    <row r="309" spans="1:7" ht="15">
      <c r="A309" s="16" t="s">
        <v>21</v>
      </c>
      <c r="B309" s="19">
        <v>4</v>
      </c>
      <c r="C309" s="16" t="s">
        <v>69</v>
      </c>
      <c r="D309" s="19">
        <v>80.003</v>
      </c>
      <c r="E309" s="19">
        <f t="shared" si="51"/>
        <v>0</v>
      </c>
      <c r="F309" s="20"/>
      <c r="G309" s="20" t="str">
        <f t="shared" si="50"/>
        <v/>
      </c>
    </row>
    <row r="310" spans="1:7" ht="15">
      <c r="A310" s="16" t="s">
        <v>21</v>
      </c>
      <c r="B310" s="19">
        <v>4</v>
      </c>
      <c r="C310" s="16" t="s">
        <v>69</v>
      </c>
      <c r="D310" s="19">
        <v>46.756999999999998</v>
      </c>
      <c r="E310" s="19">
        <f t="shared" si="51"/>
        <v>0</v>
      </c>
      <c r="F310" s="19">
        <v>329.77699999999999</v>
      </c>
      <c r="G310" s="19">
        <f t="shared" si="50"/>
        <v>1</v>
      </c>
    </row>
    <row r="311" spans="1:7" ht="15">
      <c r="A311" s="16" t="s">
        <v>21</v>
      </c>
      <c r="B311" s="19">
        <v>4</v>
      </c>
      <c r="C311" s="16" t="s">
        <v>68</v>
      </c>
      <c r="D311" s="19">
        <v>6.0060000000000002</v>
      </c>
      <c r="E311" s="19">
        <f t="shared" si="51"/>
        <v>1</v>
      </c>
      <c r="F311" s="19">
        <v>6.0060000000000002</v>
      </c>
      <c r="G311" s="20" t="str">
        <f t="shared" si="50"/>
        <v/>
      </c>
    </row>
    <row r="312" spans="1:7" ht="15">
      <c r="A312" s="16" t="s">
        <v>21</v>
      </c>
      <c r="B312" s="19">
        <v>4</v>
      </c>
      <c r="C312" s="16" t="s">
        <v>69</v>
      </c>
      <c r="D312" s="19">
        <v>9.9640000000000004</v>
      </c>
      <c r="E312" s="19">
        <f t="shared" si="51"/>
        <v>1</v>
      </c>
      <c r="F312" s="20"/>
      <c r="G312" s="20" t="str">
        <f t="shared" si="50"/>
        <v/>
      </c>
    </row>
    <row r="313" spans="1:7" ht="15">
      <c r="A313" s="16" t="s">
        <v>21</v>
      </c>
      <c r="B313" s="19">
        <v>4</v>
      </c>
      <c r="C313" s="16" t="s">
        <v>69</v>
      </c>
      <c r="D313" s="19">
        <v>99.754000000000005</v>
      </c>
      <c r="E313" s="19">
        <f t="shared" si="51"/>
        <v>0</v>
      </c>
      <c r="F313" s="20"/>
      <c r="G313" s="20" t="str">
        <f t="shared" si="50"/>
        <v/>
      </c>
    </row>
    <row r="314" spans="1:7" ht="15">
      <c r="A314" s="16" t="s">
        <v>21</v>
      </c>
      <c r="B314" s="19">
        <v>4</v>
      </c>
      <c r="C314" s="16" t="s">
        <v>69</v>
      </c>
      <c r="D314" s="19">
        <v>4.7549999999999999</v>
      </c>
      <c r="E314" s="19">
        <f t="shared" si="51"/>
        <v>0</v>
      </c>
      <c r="F314" s="20"/>
      <c r="G314" s="20" t="str">
        <f t="shared" si="50"/>
        <v/>
      </c>
    </row>
    <row r="315" spans="1:7" ht="15">
      <c r="A315" s="16" t="s">
        <v>21</v>
      </c>
      <c r="B315" s="19">
        <v>4</v>
      </c>
      <c r="C315" s="16" t="s">
        <v>69</v>
      </c>
      <c r="D315" s="19">
        <v>33.503</v>
      </c>
      <c r="E315" s="19">
        <f t="shared" si="51"/>
        <v>0</v>
      </c>
      <c r="F315" s="19">
        <v>147.976</v>
      </c>
      <c r="G315" s="19">
        <f t="shared" si="50"/>
        <v>1</v>
      </c>
    </row>
    <row r="316" spans="1:7" ht="15">
      <c r="A316" s="16" t="s">
        <v>21</v>
      </c>
      <c r="B316" s="19">
        <v>4</v>
      </c>
      <c r="C316" s="16" t="s">
        <v>68</v>
      </c>
      <c r="D316" s="19">
        <v>8.7530000000000001</v>
      </c>
      <c r="E316" s="19">
        <f t="shared" si="51"/>
        <v>1</v>
      </c>
      <c r="F316" s="19">
        <v>8.7530000000000001</v>
      </c>
      <c r="G316" s="20" t="str">
        <f t="shared" si="50"/>
        <v/>
      </c>
    </row>
    <row r="317" spans="1:7" ht="15">
      <c r="A317" s="16" t="s">
        <v>21</v>
      </c>
      <c r="B317" s="19">
        <v>5</v>
      </c>
      <c r="C317" s="16" t="s">
        <v>68</v>
      </c>
      <c r="D317" s="19">
        <v>2.2490000000000001</v>
      </c>
      <c r="E317" s="19">
        <v>0</v>
      </c>
      <c r="F317" s="20"/>
      <c r="G317" s="20" t="str">
        <f t="shared" si="50"/>
        <v/>
      </c>
    </row>
    <row r="318" spans="1:7" ht="15">
      <c r="A318" s="16" t="s">
        <v>21</v>
      </c>
      <c r="B318" s="19">
        <v>5</v>
      </c>
      <c r="C318" s="16" t="s">
        <v>68</v>
      </c>
      <c r="D318" s="19">
        <v>4.25</v>
      </c>
      <c r="E318" s="19">
        <f t="shared" ref="E318:E333" si="52">IF(AND(C318=C317,B318=B317),0,1)</f>
        <v>0</v>
      </c>
      <c r="F318" s="20"/>
      <c r="G318" s="20" t="str">
        <f t="shared" si="50"/>
        <v/>
      </c>
    </row>
    <row r="319" spans="1:7" ht="15">
      <c r="A319" s="16" t="s">
        <v>21</v>
      </c>
      <c r="B319" s="19">
        <v>5</v>
      </c>
      <c r="C319" s="16" t="s">
        <v>68</v>
      </c>
      <c r="D319" s="19">
        <v>4</v>
      </c>
      <c r="E319" s="19">
        <f t="shared" si="52"/>
        <v>0</v>
      </c>
      <c r="F319" s="20"/>
      <c r="G319" s="20" t="str">
        <f t="shared" si="50"/>
        <v/>
      </c>
    </row>
    <row r="320" spans="1:7" ht="15">
      <c r="A320" s="16" t="s">
        <v>21</v>
      </c>
      <c r="B320" s="19">
        <v>5</v>
      </c>
      <c r="C320" s="16" t="s">
        <v>68</v>
      </c>
      <c r="D320" s="19">
        <v>19.253</v>
      </c>
      <c r="E320" s="19">
        <f t="shared" si="52"/>
        <v>0</v>
      </c>
      <c r="F320" s="20"/>
      <c r="G320" s="20" t="str">
        <f t="shared" si="50"/>
        <v/>
      </c>
    </row>
    <row r="321" spans="1:7" ht="15">
      <c r="A321" s="16" t="s">
        <v>21</v>
      </c>
      <c r="B321" s="19">
        <v>5</v>
      </c>
      <c r="C321" s="16" t="s">
        <v>68</v>
      </c>
      <c r="D321" s="19">
        <v>2.2519999999999998</v>
      </c>
      <c r="E321" s="19">
        <f t="shared" si="52"/>
        <v>0</v>
      </c>
      <c r="F321" s="20"/>
      <c r="G321" s="20" t="str">
        <f t="shared" si="50"/>
        <v/>
      </c>
    </row>
    <row r="322" spans="1:7" ht="15">
      <c r="A322" s="16" t="s">
        <v>21</v>
      </c>
      <c r="B322" s="19">
        <v>5</v>
      </c>
      <c r="C322" s="16" t="s">
        <v>68</v>
      </c>
      <c r="D322" s="19">
        <v>4.0019999999999998</v>
      </c>
      <c r="E322" s="19">
        <f t="shared" si="52"/>
        <v>0</v>
      </c>
      <c r="F322" s="19">
        <v>44.759</v>
      </c>
      <c r="G322" s="20" t="str">
        <f t="shared" si="50"/>
        <v/>
      </c>
    </row>
    <row r="323" spans="1:7" ht="15">
      <c r="A323" s="16" t="s">
        <v>21</v>
      </c>
      <c r="B323" s="19">
        <v>5</v>
      </c>
      <c r="C323" s="16" t="s">
        <v>69</v>
      </c>
      <c r="D323" s="19">
        <v>29.908999999999999</v>
      </c>
      <c r="E323" s="19">
        <f t="shared" si="52"/>
        <v>1</v>
      </c>
      <c r="F323" s="20"/>
      <c r="G323" s="20" t="str">
        <f t="shared" si="50"/>
        <v/>
      </c>
    </row>
    <row r="324" spans="1:7" ht="15">
      <c r="A324" s="16" t="s">
        <v>21</v>
      </c>
      <c r="B324" s="19">
        <v>5</v>
      </c>
      <c r="C324" s="16" t="s">
        <v>69</v>
      </c>
      <c r="D324" s="19">
        <v>14.249000000000001</v>
      </c>
      <c r="E324" s="19">
        <f t="shared" si="52"/>
        <v>0</v>
      </c>
      <c r="F324" s="20"/>
      <c r="G324" s="20" t="str">
        <f t="shared" si="50"/>
        <v/>
      </c>
    </row>
    <row r="325" spans="1:7" ht="15">
      <c r="A325" s="16" t="s">
        <v>21</v>
      </c>
      <c r="B325" s="19">
        <v>5</v>
      </c>
      <c r="C325" s="16" t="s">
        <v>69</v>
      </c>
      <c r="D325" s="19">
        <v>16.992999999999999</v>
      </c>
      <c r="E325" s="19">
        <f t="shared" si="52"/>
        <v>0</v>
      </c>
      <c r="F325" s="20"/>
      <c r="G325" s="20" t="str">
        <f t="shared" si="50"/>
        <v/>
      </c>
    </row>
    <row r="326" spans="1:7" ht="15">
      <c r="A326" s="16" t="s">
        <v>21</v>
      </c>
      <c r="B326" s="19">
        <v>5</v>
      </c>
      <c r="C326" s="16" t="s">
        <v>69</v>
      </c>
      <c r="D326" s="19">
        <v>56.372999999999998</v>
      </c>
      <c r="E326" s="19">
        <f t="shared" si="52"/>
        <v>0</v>
      </c>
      <c r="F326" s="20"/>
      <c r="G326" s="20" t="str">
        <f t="shared" si="50"/>
        <v/>
      </c>
    </row>
    <row r="327" spans="1:7" ht="15">
      <c r="A327" s="16" t="s">
        <v>21</v>
      </c>
      <c r="B327" s="19">
        <v>5</v>
      </c>
      <c r="C327" s="16" t="s">
        <v>69</v>
      </c>
      <c r="D327" s="19">
        <v>3.9980000000000002</v>
      </c>
      <c r="E327" s="19">
        <f t="shared" si="52"/>
        <v>0</v>
      </c>
      <c r="F327" s="20"/>
      <c r="G327" s="20" t="str">
        <f t="shared" si="50"/>
        <v/>
      </c>
    </row>
    <row r="328" spans="1:7" ht="15">
      <c r="A328" s="16" t="s">
        <v>21</v>
      </c>
      <c r="B328" s="19">
        <v>5</v>
      </c>
      <c r="C328" s="16" t="s">
        <v>69</v>
      </c>
      <c r="D328" s="19">
        <v>58.256999999999998</v>
      </c>
      <c r="E328" s="19">
        <f t="shared" si="52"/>
        <v>0</v>
      </c>
      <c r="F328" s="19">
        <v>179.779</v>
      </c>
      <c r="G328" s="19">
        <v>1</v>
      </c>
    </row>
    <row r="329" spans="1:7" ht="15">
      <c r="A329" s="16" t="s">
        <v>21</v>
      </c>
      <c r="B329" s="19">
        <v>5</v>
      </c>
      <c r="C329" s="16" t="s">
        <v>68</v>
      </c>
      <c r="D329" s="19">
        <v>12.500999999999999</v>
      </c>
      <c r="E329" s="19">
        <f t="shared" si="52"/>
        <v>1</v>
      </c>
      <c r="F329" s="20"/>
      <c r="G329" s="20" t="str">
        <f t="shared" ref="G329:G357" si="53">IF(AND(B329=B328,B329=B330,C329="snuffle",C330="tray",F329&gt;2,F330&gt;2),1,"")</f>
        <v/>
      </c>
    </row>
    <row r="330" spans="1:7" ht="15">
      <c r="A330" s="16" t="s">
        <v>21</v>
      </c>
      <c r="B330" s="19">
        <v>5</v>
      </c>
      <c r="C330" s="16" t="s">
        <v>68</v>
      </c>
      <c r="D330" s="19">
        <v>11.805999999999999</v>
      </c>
      <c r="E330" s="19">
        <f t="shared" si="52"/>
        <v>0</v>
      </c>
      <c r="F330" s="19">
        <v>24.306999999999999</v>
      </c>
      <c r="G330" s="20" t="str">
        <f t="shared" si="53"/>
        <v/>
      </c>
    </row>
    <row r="331" spans="1:7" ht="15">
      <c r="A331" s="16" t="s">
        <v>21</v>
      </c>
      <c r="B331" s="19">
        <v>5</v>
      </c>
      <c r="C331" s="16" t="s">
        <v>69</v>
      </c>
      <c r="D331" s="19">
        <v>58.279000000000003</v>
      </c>
      <c r="E331" s="19">
        <f t="shared" si="52"/>
        <v>1</v>
      </c>
      <c r="F331" s="20"/>
      <c r="G331" s="20" t="str">
        <f t="shared" si="53"/>
        <v/>
      </c>
    </row>
    <row r="332" spans="1:7" ht="15">
      <c r="A332" s="16" t="s">
        <v>21</v>
      </c>
      <c r="B332" s="19">
        <v>5</v>
      </c>
      <c r="C332" s="16" t="s">
        <v>69</v>
      </c>
      <c r="D332" s="19">
        <v>2</v>
      </c>
      <c r="E332" s="19">
        <f t="shared" si="52"/>
        <v>0</v>
      </c>
      <c r="F332" s="20"/>
      <c r="G332" s="20" t="str">
        <f t="shared" si="53"/>
        <v/>
      </c>
    </row>
    <row r="333" spans="1:7" ht="15">
      <c r="A333" s="16" t="s">
        <v>21</v>
      </c>
      <c r="B333" s="19">
        <v>5</v>
      </c>
      <c r="C333" s="16" t="s">
        <v>69</v>
      </c>
      <c r="D333" s="19">
        <v>26.25</v>
      </c>
      <c r="E333" s="19">
        <f t="shared" si="52"/>
        <v>0</v>
      </c>
      <c r="F333" s="19">
        <v>86.528999999999996</v>
      </c>
      <c r="G333" s="20" t="str">
        <f t="shared" si="53"/>
        <v/>
      </c>
    </row>
    <row r="334" spans="1:7" ht="15">
      <c r="A334" s="16" t="s">
        <v>21</v>
      </c>
      <c r="B334" s="19">
        <v>6</v>
      </c>
      <c r="C334" s="16" t="s">
        <v>68</v>
      </c>
      <c r="D334" s="19">
        <v>41.531999999999996</v>
      </c>
      <c r="E334" s="19">
        <v>0</v>
      </c>
      <c r="F334" s="20"/>
      <c r="G334" s="20" t="str">
        <f t="shared" si="53"/>
        <v/>
      </c>
    </row>
    <row r="335" spans="1:7" ht="15">
      <c r="A335" s="16" t="s">
        <v>21</v>
      </c>
      <c r="B335" s="19">
        <v>6</v>
      </c>
      <c r="C335" s="16" t="s">
        <v>68</v>
      </c>
      <c r="D335" s="19">
        <v>5.0049999999999999</v>
      </c>
      <c r="E335" s="19">
        <f t="shared" ref="E335:E348" si="54">IF(AND(C335=C334,B335=B334),0,1)</f>
        <v>0</v>
      </c>
      <c r="F335" s="20"/>
      <c r="G335" s="20" t="str">
        <f t="shared" si="53"/>
        <v/>
      </c>
    </row>
    <row r="336" spans="1:7" ht="15">
      <c r="A336" s="16" t="s">
        <v>21</v>
      </c>
      <c r="B336" s="19">
        <v>6</v>
      </c>
      <c r="C336" s="16" t="s">
        <v>68</v>
      </c>
      <c r="D336" s="19">
        <v>23.216999999999999</v>
      </c>
      <c r="E336" s="19">
        <f t="shared" si="54"/>
        <v>0</v>
      </c>
      <c r="F336" s="20"/>
      <c r="G336" s="20" t="str">
        <f t="shared" si="53"/>
        <v/>
      </c>
    </row>
    <row r="337" spans="1:7" ht="15">
      <c r="A337" s="16" t="s">
        <v>21</v>
      </c>
      <c r="B337" s="19">
        <v>6</v>
      </c>
      <c r="C337" s="16" t="s">
        <v>68</v>
      </c>
      <c r="D337" s="19">
        <v>3.4969999999999999</v>
      </c>
      <c r="E337" s="19">
        <f t="shared" si="54"/>
        <v>0</v>
      </c>
      <c r="F337" s="19">
        <v>159.78</v>
      </c>
      <c r="G337" s="20" t="str">
        <f t="shared" si="53"/>
        <v/>
      </c>
    </row>
    <row r="338" spans="1:7" ht="15">
      <c r="A338" s="16" t="s">
        <v>21</v>
      </c>
      <c r="B338" s="19">
        <v>6</v>
      </c>
      <c r="C338" s="16" t="s">
        <v>69</v>
      </c>
      <c r="D338" s="19">
        <v>88.507999999999996</v>
      </c>
      <c r="E338" s="19">
        <f t="shared" si="54"/>
        <v>1</v>
      </c>
      <c r="F338" s="20"/>
      <c r="G338" s="20" t="str">
        <f t="shared" si="53"/>
        <v/>
      </c>
    </row>
    <row r="339" spans="1:7" ht="15">
      <c r="A339" s="16" t="s">
        <v>21</v>
      </c>
      <c r="B339" s="19">
        <v>6</v>
      </c>
      <c r="C339" s="16" t="s">
        <v>69</v>
      </c>
      <c r="D339" s="19">
        <v>57.747</v>
      </c>
      <c r="E339" s="19">
        <f t="shared" si="54"/>
        <v>0</v>
      </c>
      <c r="F339" s="20"/>
      <c r="G339" s="20" t="str">
        <f t="shared" si="53"/>
        <v/>
      </c>
    </row>
    <row r="340" spans="1:7" ht="15">
      <c r="A340" s="16" t="s">
        <v>21</v>
      </c>
      <c r="B340" s="19">
        <v>6</v>
      </c>
      <c r="C340" s="16" t="s">
        <v>69</v>
      </c>
      <c r="D340" s="19">
        <v>18.003</v>
      </c>
      <c r="E340" s="19">
        <f t="shared" si="54"/>
        <v>0</v>
      </c>
      <c r="F340" s="20"/>
      <c r="G340" s="20" t="str">
        <f t="shared" si="53"/>
        <v/>
      </c>
    </row>
    <row r="341" spans="1:7" ht="15">
      <c r="A341" s="16" t="s">
        <v>21</v>
      </c>
      <c r="B341" s="19">
        <v>6</v>
      </c>
      <c r="C341" s="16" t="s">
        <v>69</v>
      </c>
      <c r="D341" s="19">
        <v>51.503999999999998</v>
      </c>
      <c r="E341" s="19">
        <f t="shared" si="54"/>
        <v>0</v>
      </c>
      <c r="F341" s="20"/>
      <c r="G341" s="20" t="str">
        <f t="shared" si="53"/>
        <v/>
      </c>
    </row>
    <row r="342" spans="1:7" ht="15">
      <c r="A342" s="16" t="s">
        <v>21</v>
      </c>
      <c r="B342" s="19">
        <v>6</v>
      </c>
      <c r="C342" s="16" t="s">
        <v>69</v>
      </c>
      <c r="D342" s="19">
        <v>12.754</v>
      </c>
      <c r="E342" s="19">
        <f t="shared" si="54"/>
        <v>0</v>
      </c>
      <c r="F342" s="20"/>
      <c r="G342" s="20" t="str">
        <f t="shared" si="53"/>
        <v/>
      </c>
    </row>
    <row r="343" spans="1:7" ht="15">
      <c r="A343" s="16" t="s">
        <v>21</v>
      </c>
      <c r="B343" s="19">
        <v>6</v>
      </c>
      <c r="C343" s="16" t="s">
        <v>69</v>
      </c>
      <c r="D343" s="19">
        <v>144.25200000000001</v>
      </c>
      <c r="E343" s="19">
        <f t="shared" si="54"/>
        <v>0</v>
      </c>
      <c r="F343" s="20"/>
      <c r="G343" s="20" t="str">
        <f t="shared" si="53"/>
        <v/>
      </c>
    </row>
    <row r="344" spans="1:7" ht="15">
      <c r="A344" s="16" t="s">
        <v>21</v>
      </c>
      <c r="B344" s="19">
        <v>6</v>
      </c>
      <c r="C344" s="16" t="s">
        <v>69</v>
      </c>
      <c r="D344" s="19">
        <v>21.004999999999999</v>
      </c>
      <c r="E344" s="19">
        <f t="shared" si="54"/>
        <v>0</v>
      </c>
      <c r="F344" s="19">
        <v>393.77300000000002</v>
      </c>
      <c r="G344" s="19">
        <f t="shared" si="53"/>
        <v>1</v>
      </c>
    </row>
    <row r="345" spans="1:7" ht="15">
      <c r="A345" s="16" t="s">
        <v>21</v>
      </c>
      <c r="B345" s="19">
        <v>6</v>
      </c>
      <c r="C345" s="16" t="s">
        <v>68</v>
      </c>
      <c r="D345" s="19">
        <v>12.724</v>
      </c>
      <c r="E345" s="19">
        <f t="shared" si="54"/>
        <v>1</v>
      </c>
      <c r="F345" s="19">
        <v>12.724</v>
      </c>
      <c r="G345" s="20" t="str">
        <f t="shared" si="53"/>
        <v/>
      </c>
    </row>
    <row r="346" spans="1:7" ht="15">
      <c r="A346" s="16" t="s">
        <v>21</v>
      </c>
      <c r="B346" s="19">
        <v>6</v>
      </c>
      <c r="C346" s="16" t="s">
        <v>69</v>
      </c>
      <c r="D346" s="19">
        <v>124.759</v>
      </c>
      <c r="E346" s="19">
        <f t="shared" si="54"/>
        <v>1</v>
      </c>
      <c r="F346" s="19">
        <v>124.759</v>
      </c>
      <c r="G346" s="19">
        <f t="shared" si="53"/>
        <v>1</v>
      </c>
    </row>
    <row r="347" spans="1:7" ht="15">
      <c r="A347" s="16" t="s">
        <v>21</v>
      </c>
      <c r="B347" s="19">
        <v>6</v>
      </c>
      <c r="C347" s="16" t="s">
        <v>68</v>
      </c>
      <c r="D347" s="19">
        <v>2.5059999999999998</v>
      </c>
      <c r="E347" s="19">
        <f t="shared" si="54"/>
        <v>1</v>
      </c>
      <c r="F347" s="19">
        <v>2.5059999999999998</v>
      </c>
      <c r="G347" s="20" t="str">
        <f t="shared" si="53"/>
        <v/>
      </c>
    </row>
    <row r="348" spans="1:7" ht="15">
      <c r="A348" s="16" t="s">
        <v>21</v>
      </c>
      <c r="B348" s="19">
        <v>6</v>
      </c>
      <c r="C348" s="16" t="s">
        <v>69</v>
      </c>
      <c r="D348" s="19">
        <v>28.245000000000001</v>
      </c>
      <c r="E348" s="19">
        <f t="shared" si="54"/>
        <v>1</v>
      </c>
      <c r="F348" s="19">
        <v>28.245000000000001</v>
      </c>
      <c r="G348" s="20" t="str">
        <f t="shared" si="53"/>
        <v/>
      </c>
    </row>
    <row r="349" spans="1:7" ht="15">
      <c r="A349" s="16" t="s">
        <v>21</v>
      </c>
      <c r="B349" s="19">
        <v>7</v>
      </c>
      <c r="C349" s="16" t="s">
        <v>68</v>
      </c>
      <c r="D349" s="19">
        <v>3.2450000000000001</v>
      </c>
      <c r="E349" s="19">
        <v>0</v>
      </c>
      <c r="F349" s="20"/>
      <c r="G349" s="20" t="str">
        <f t="shared" si="53"/>
        <v/>
      </c>
    </row>
    <row r="350" spans="1:7" ht="15">
      <c r="A350" s="16" t="s">
        <v>21</v>
      </c>
      <c r="B350" s="19">
        <v>7</v>
      </c>
      <c r="C350" s="16" t="s">
        <v>68</v>
      </c>
      <c r="D350" s="19">
        <v>2.7450000000000001</v>
      </c>
      <c r="E350" s="19">
        <f t="shared" ref="E350:E357" si="55">IF(AND(C350=C349,B350=B349),0,1)</f>
        <v>0</v>
      </c>
      <c r="F350" s="20"/>
      <c r="G350" s="20" t="str">
        <f t="shared" si="53"/>
        <v/>
      </c>
    </row>
    <row r="351" spans="1:7" ht="15">
      <c r="A351" s="16" t="s">
        <v>21</v>
      </c>
      <c r="B351" s="19">
        <v>7</v>
      </c>
      <c r="C351" s="16" t="s">
        <v>68</v>
      </c>
      <c r="D351" s="19">
        <v>15.006</v>
      </c>
      <c r="E351" s="19">
        <f t="shared" si="55"/>
        <v>0</v>
      </c>
      <c r="F351" s="20"/>
      <c r="G351" s="20" t="str">
        <f t="shared" si="53"/>
        <v/>
      </c>
    </row>
    <row r="352" spans="1:7" ht="15">
      <c r="A352" s="16" t="s">
        <v>21</v>
      </c>
      <c r="B352" s="19">
        <v>7</v>
      </c>
      <c r="C352" s="16" t="s">
        <v>68</v>
      </c>
      <c r="D352" s="19">
        <v>3.2519999999999998</v>
      </c>
      <c r="E352" s="19">
        <f t="shared" si="55"/>
        <v>0</v>
      </c>
      <c r="F352" s="20"/>
      <c r="G352" s="20" t="str">
        <f t="shared" si="53"/>
        <v/>
      </c>
    </row>
    <row r="353" spans="1:7" ht="15">
      <c r="A353" s="16" t="s">
        <v>21</v>
      </c>
      <c r="B353" s="19">
        <v>7</v>
      </c>
      <c r="C353" s="16" t="s">
        <v>68</v>
      </c>
      <c r="D353" s="19">
        <v>14</v>
      </c>
      <c r="E353" s="19">
        <f t="shared" si="55"/>
        <v>0</v>
      </c>
      <c r="F353" s="20"/>
      <c r="G353" s="20" t="str">
        <f t="shared" si="53"/>
        <v/>
      </c>
    </row>
    <row r="354" spans="1:7" ht="15">
      <c r="A354" s="16" t="s">
        <v>21</v>
      </c>
      <c r="B354" s="19">
        <v>7</v>
      </c>
      <c r="C354" s="16" t="s">
        <v>68</v>
      </c>
      <c r="D354" s="19">
        <v>13.25</v>
      </c>
      <c r="E354" s="19">
        <f t="shared" si="55"/>
        <v>0</v>
      </c>
      <c r="F354" s="19">
        <v>79.742999999999995</v>
      </c>
      <c r="G354" s="20" t="str">
        <f t="shared" si="53"/>
        <v/>
      </c>
    </row>
    <row r="355" spans="1:7" ht="15">
      <c r="A355" s="16" t="s">
        <v>21</v>
      </c>
      <c r="B355" s="19">
        <v>7</v>
      </c>
      <c r="C355" s="16" t="s">
        <v>69</v>
      </c>
      <c r="D355" s="19">
        <v>127.001</v>
      </c>
      <c r="E355" s="19">
        <f t="shared" si="55"/>
        <v>1</v>
      </c>
      <c r="F355" s="19">
        <v>127.001</v>
      </c>
      <c r="G355" s="19">
        <f t="shared" si="53"/>
        <v>1</v>
      </c>
    </row>
    <row r="356" spans="1:7" ht="15">
      <c r="A356" s="16" t="s">
        <v>21</v>
      </c>
      <c r="B356" s="19">
        <v>7</v>
      </c>
      <c r="C356" s="16" t="s">
        <v>68</v>
      </c>
      <c r="D356" s="19">
        <v>4.75</v>
      </c>
      <c r="E356" s="19">
        <f t="shared" si="55"/>
        <v>1</v>
      </c>
      <c r="F356" s="19">
        <v>4.75</v>
      </c>
      <c r="G356" s="20" t="str">
        <f t="shared" si="53"/>
        <v/>
      </c>
    </row>
    <row r="357" spans="1:7" ht="15">
      <c r="A357" s="16" t="s">
        <v>21</v>
      </c>
      <c r="B357" s="19">
        <v>7</v>
      </c>
      <c r="C357" s="16" t="s">
        <v>69</v>
      </c>
      <c r="D357" s="19">
        <v>64.001999999999995</v>
      </c>
      <c r="E357" s="19">
        <f t="shared" si="55"/>
        <v>1</v>
      </c>
      <c r="F357" s="19">
        <v>64.001999999999995</v>
      </c>
      <c r="G357" s="20" t="str">
        <f t="shared" si="53"/>
        <v/>
      </c>
    </row>
    <row r="358" spans="1:7" ht="15">
      <c r="A358" s="16" t="s">
        <v>21</v>
      </c>
      <c r="B358" s="19">
        <v>8</v>
      </c>
      <c r="C358" s="16" t="s">
        <v>68</v>
      </c>
      <c r="D358" s="19">
        <v>10.507</v>
      </c>
      <c r="E358" s="19">
        <v>0</v>
      </c>
      <c r="F358" s="20"/>
      <c r="G358" s="19">
        <v>0</v>
      </c>
    </row>
    <row r="359" spans="1:7" ht="15">
      <c r="A359" s="16" t="s">
        <v>21</v>
      </c>
      <c r="B359" s="19">
        <v>8</v>
      </c>
      <c r="C359" s="16" t="s">
        <v>68</v>
      </c>
      <c r="D359" s="19">
        <v>14.499000000000001</v>
      </c>
      <c r="E359" s="19">
        <f t="shared" ref="E359:E364" si="56">IF(AND(C359=C358,B359=B358),0,1)</f>
        <v>0</v>
      </c>
      <c r="F359" s="20"/>
      <c r="G359" s="20" t="str">
        <f t="shared" ref="G359:G382" si="57">IF(AND(B359=B358,B359=B360,C359="snuffle",C360="tray",F359&gt;2,F360&gt;2),1,"")</f>
        <v/>
      </c>
    </row>
    <row r="360" spans="1:7" ht="15">
      <c r="A360" s="16" t="s">
        <v>21</v>
      </c>
      <c r="B360" s="19">
        <v>8</v>
      </c>
      <c r="C360" s="16" t="s">
        <v>68</v>
      </c>
      <c r="D360" s="19">
        <v>17.001000000000001</v>
      </c>
      <c r="E360" s="19">
        <f t="shared" si="56"/>
        <v>0</v>
      </c>
      <c r="F360" s="20"/>
      <c r="G360" s="20" t="str">
        <f t="shared" si="57"/>
        <v/>
      </c>
    </row>
    <row r="361" spans="1:7" ht="15">
      <c r="A361" s="16" t="s">
        <v>21</v>
      </c>
      <c r="B361" s="19">
        <v>8</v>
      </c>
      <c r="C361" s="16" t="s">
        <v>68</v>
      </c>
      <c r="D361" s="19">
        <v>5.7489999999999997</v>
      </c>
      <c r="E361" s="19">
        <f t="shared" si="56"/>
        <v>0</v>
      </c>
      <c r="F361" s="20"/>
      <c r="G361" s="20" t="str">
        <f t="shared" si="57"/>
        <v/>
      </c>
    </row>
    <row r="362" spans="1:7" ht="15">
      <c r="A362" s="16" t="s">
        <v>21</v>
      </c>
      <c r="B362" s="19">
        <v>8</v>
      </c>
      <c r="C362" s="16" t="s">
        <v>68</v>
      </c>
      <c r="D362" s="19">
        <v>13.250999999999999</v>
      </c>
      <c r="E362" s="19">
        <f t="shared" si="56"/>
        <v>0</v>
      </c>
      <c r="F362" s="20"/>
      <c r="G362" s="20" t="str">
        <f t="shared" si="57"/>
        <v/>
      </c>
    </row>
    <row r="363" spans="1:7" ht="15">
      <c r="A363" s="16" t="s">
        <v>21</v>
      </c>
      <c r="B363" s="19">
        <v>8</v>
      </c>
      <c r="C363" s="16" t="s">
        <v>68</v>
      </c>
      <c r="D363" s="19">
        <v>0.75900000000000001</v>
      </c>
      <c r="E363" s="19">
        <f t="shared" si="56"/>
        <v>0</v>
      </c>
      <c r="F363" s="19">
        <v>125.768</v>
      </c>
      <c r="G363" s="20" t="str">
        <f t="shared" si="57"/>
        <v/>
      </c>
    </row>
    <row r="364" spans="1:7" ht="15">
      <c r="A364" s="16" t="s">
        <v>21</v>
      </c>
      <c r="B364" s="19">
        <v>8</v>
      </c>
      <c r="C364" s="16" t="s">
        <v>69</v>
      </c>
      <c r="D364" s="19">
        <v>138.75399999999999</v>
      </c>
      <c r="E364" s="19">
        <f t="shared" si="56"/>
        <v>1</v>
      </c>
      <c r="F364" s="19">
        <v>138.75399999999999</v>
      </c>
      <c r="G364" s="20" t="str">
        <f t="shared" si="57"/>
        <v/>
      </c>
    </row>
    <row r="365" spans="1:7" ht="15">
      <c r="A365" s="16" t="s">
        <v>21</v>
      </c>
      <c r="B365" s="19">
        <v>9</v>
      </c>
      <c r="C365" s="16" t="s">
        <v>68</v>
      </c>
      <c r="D365" s="19">
        <v>3.2530000000000001</v>
      </c>
      <c r="E365" s="19">
        <v>0</v>
      </c>
      <c r="F365" s="20"/>
      <c r="G365" s="20" t="str">
        <f t="shared" si="57"/>
        <v/>
      </c>
    </row>
    <row r="366" spans="1:7" ht="15">
      <c r="A366" s="16" t="s">
        <v>21</v>
      </c>
      <c r="B366" s="19">
        <v>9</v>
      </c>
      <c r="C366" s="16" t="s">
        <v>68</v>
      </c>
      <c r="D366" s="19">
        <v>4.5039999999999996</v>
      </c>
      <c r="E366" s="19">
        <f t="shared" ref="E366:E382" si="58">IF(AND(C366=C365,B366=B365),0,1)</f>
        <v>0</v>
      </c>
      <c r="F366" s="20"/>
      <c r="G366" s="20" t="str">
        <f t="shared" si="57"/>
        <v/>
      </c>
    </row>
    <row r="367" spans="1:7" ht="15">
      <c r="A367" s="16" t="s">
        <v>21</v>
      </c>
      <c r="B367" s="19">
        <v>9</v>
      </c>
      <c r="C367" s="16" t="s">
        <v>68</v>
      </c>
      <c r="D367" s="19">
        <v>6.5010000000000003</v>
      </c>
      <c r="E367" s="19">
        <f t="shared" si="58"/>
        <v>0</v>
      </c>
      <c r="F367" s="20"/>
      <c r="G367" s="20" t="str">
        <f t="shared" si="57"/>
        <v/>
      </c>
    </row>
    <row r="368" spans="1:7" ht="15">
      <c r="A368" s="16" t="s">
        <v>21</v>
      </c>
      <c r="B368" s="19">
        <v>9</v>
      </c>
      <c r="C368" s="16" t="s">
        <v>68</v>
      </c>
      <c r="D368" s="19">
        <v>26.248999999999999</v>
      </c>
      <c r="E368" s="19">
        <f t="shared" si="58"/>
        <v>0</v>
      </c>
      <c r="F368" s="20"/>
      <c r="G368" s="20" t="str">
        <f t="shared" si="57"/>
        <v/>
      </c>
    </row>
    <row r="369" spans="1:7" ht="15">
      <c r="A369" s="16" t="s">
        <v>21</v>
      </c>
      <c r="B369" s="19">
        <v>9</v>
      </c>
      <c r="C369" s="16" t="s">
        <v>68</v>
      </c>
      <c r="D369" s="19">
        <v>5.2519999999999998</v>
      </c>
      <c r="E369" s="19">
        <f t="shared" si="58"/>
        <v>0</v>
      </c>
      <c r="F369" s="20"/>
      <c r="G369" s="20" t="str">
        <f t="shared" si="57"/>
        <v/>
      </c>
    </row>
    <row r="370" spans="1:7" ht="15">
      <c r="A370" s="16" t="s">
        <v>21</v>
      </c>
      <c r="B370" s="19">
        <v>9</v>
      </c>
      <c r="C370" s="16" t="s">
        <v>68</v>
      </c>
      <c r="D370" s="19">
        <v>2.75</v>
      </c>
      <c r="E370" s="19">
        <f t="shared" si="58"/>
        <v>0</v>
      </c>
      <c r="F370" s="20"/>
      <c r="G370" s="20" t="str">
        <f t="shared" si="57"/>
        <v/>
      </c>
    </row>
    <row r="371" spans="1:7" ht="15">
      <c r="A371" s="16" t="s">
        <v>21</v>
      </c>
      <c r="B371" s="19">
        <v>9</v>
      </c>
      <c r="C371" s="16" t="s">
        <v>68</v>
      </c>
      <c r="D371" s="19">
        <v>7.9950000000000001</v>
      </c>
      <c r="E371" s="19">
        <f t="shared" si="58"/>
        <v>0</v>
      </c>
      <c r="F371" s="20"/>
      <c r="G371" s="20" t="str">
        <f t="shared" si="57"/>
        <v/>
      </c>
    </row>
    <row r="372" spans="1:7" ht="15">
      <c r="A372" s="16" t="s">
        <v>21</v>
      </c>
      <c r="B372" s="19">
        <v>9</v>
      </c>
      <c r="C372" s="16" t="s">
        <v>68</v>
      </c>
      <c r="D372" s="19">
        <v>20.975999999999999</v>
      </c>
      <c r="E372" s="19">
        <f t="shared" si="58"/>
        <v>0</v>
      </c>
      <c r="F372" s="20"/>
      <c r="G372" s="20" t="str">
        <f t="shared" si="57"/>
        <v/>
      </c>
    </row>
    <row r="373" spans="1:7" ht="15">
      <c r="A373" s="16" t="s">
        <v>21</v>
      </c>
      <c r="B373" s="19">
        <v>9</v>
      </c>
      <c r="C373" s="16" t="s">
        <v>68</v>
      </c>
      <c r="D373" s="19">
        <v>3.76</v>
      </c>
      <c r="E373" s="19">
        <f t="shared" si="58"/>
        <v>0</v>
      </c>
      <c r="F373" s="19">
        <v>219.994</v>
      </c>
      <c r="G373" s="20" t="str">
        <f t="shared" si="57"/>
        <v/>
      </c>
    </row>
    <row r="374" spans="1:7" ht="15">
      <c r="A374" s="16" t="s">
        <v>21</v>
      </c>
      <c r="B374" s="19">
        <v>9</v>
      </c>
      <c r="C374" s="16" t="s">
        <v>69</v>
      </c>
      <c r="D374" s="19">
        <v>30.501000000000001</v>
      </c>
      <c r="E374" s="19">
        <f t="shared" si="58"/>
        <v>1</v>
      </c>
      <c r="F374" s="20"/>
      <c r="G374" s="20" t="str">
        <f t="shared" si="57"/>
        <v/>
      </c>
    </row>
    <row r="375" spans="1:7" ht="15">
      <c r="A375" s="16" t="s">
        <v>21</v>
      </c>
      <c r="B375" s="19">
        <v>9</v>
      </c>
      <c r="C375" s="16" t="s">
        <v>69</v>
      </c>
      <c r="D375" s="19">
        <v>64.497</v>
      </c>
      <c r="E375" s="19">
        <f t="shared" si="58"/>
        <v>0</v>
      </c>
      <c r="F375" s="20"/>
      <c r="G375" s="20" t="str">
        <f t="shared" si="57"/>
        <v/>
      </c>
    </row>
    <row r="376" spans="1:7" ht="15">
      <c r="A376" s="16" t="s">
        <v>21</v>
      </c>
      <c r="B376" s="19">
        <v>9</v>
      </c>
      <c r="C376" s="16" t="s">
        <v>69</v>
      </c>
      <c r="D376" s="19">
        <v>16.257999999999999</v>
      </c>
      <c r="E376" s="19">
        <f t="shared" si="58"/>
        <v>0</v>
      </c>
      <c r="F376" s="20"/>
      <c r="G376" s="20" t="str">
        <f t="shared" si="57"/>
        <v/>
      </c>
    </row>
    <row r="377" spans="1:7" ht="15">
      <c r="A377" s="16" t="s">
        <v>21</v>
      </c>
      <c r="B377" s="19">
        <v>9</v>
      </c>
      <c r="C377" s="16" t="s">
        <v>69</v>
      </c>
      <c r="D377" s="19">
        <v>23.504999999999999</v>
      </c>
      <c r="E377" s="19">
        <f t="shared" si="58"/>
        <v>0</v>
      </c>
      <c r="F377" s="19">
        <v>134.761</v>
      </c>
      <c r="G377" s="19">
        <f t="shared" si="57"/>
        <v>1</v>
      </c>
    </row>
    <row r="378" spans="1:7" ht="15">
      <c r="A378" s="16" t="s">
        <v>21</v>
      </c>
      <c r="B378" s="19">
        <v>9</v>
      </c>
      <c r="C378" s="16" t="s">
        <v>68</v>
      </c>
      <c r="D378" s="19">
        <v>2.5009999999999999</v>
      </c>
      <c r="E378" s="19">
        <f t="shared" si="58"/>
        <v>1</v>
      </c>
      <c r="F378" s="19">
        <v>2.5009999999999999</v>
      </c>
      <c r="G378" s="20" t="str">
        <f t="shared" si="57"/>
        <v/>
      </c>
    </row>
    <row r="379" spans="1:7" ht="15">
      <c r="A379" s="16" t="s">
        <v>21</v>
      </c>
      <c r="B379" s="19">
        <v>9</v>
      </c>
      <c r="C379" s="16" t="s">
        <v>69</v>
      </c>
      <c r="D379" s="19">
        <v>49.966999999999999</v>
      </c>
      <c r="E379" s="19">
        <f t="shared" si="58"/>
        <v>1</v>
      </c>
      <c r="F379" s="20"/>
      <c r="G379" s="20" t="str">
        <f t="shared" si="57"/>
        <v/>
      </c>
    </row>
    <row r="380" spans="1:7" ht="15">
      <c r="A380" s="16" t="s">
        <v>21</v>
      </c>
      <c r="B380" s="19">
        <v>9</v>
      </c>
      <c r="C380" s="16" t="s">
        <v>69</v>
      </c>
      <c r="D380" s="19">
        <v>20.754999999999999</v>
      </c>
      <c r="E380" s="19">
        <f t="shared" si="58"/>
        <v>0</v>
      </c>
      <c r="F380" s="20"/>
      <c r="G380" s="20" t="str">
        <f t="shared" si="57"/>
        <v/>
      </c>
    </row>
    <row r="381" spans="1:7" ht="15">
      <c r="A381" s="16" t="s">
        <v>21</v>
      </c>
      <c r="B381" s="19">
        <v>9</v>
      </c>
      <c r="C381" s="16" t="s">
        <v>69</v>
      </c>
      <c r="D381" s="19">
        <v>24</v>
      </c>
      <c r="E381" s="19">
        <f t="shared" si="58"/>
        <v>0</v>
      </c>
      <c r="F381" s="20"/>
      <c r="G381" s="20" t="str">
        <f t="shared" si="57"/>
        <v/>
      </c>
    </row>
    <row r="382" spans="1:7" ht="15">
      <c r="A382" s="16" t="s">
        <v>21</v>
      </c>
      <c r="B382" s="19">
        <v>9</v>
      </c>
      <c r="C382" s="16" t="s">
        <v>69</v>
      </c>
      <c r="D382" s="19">
        <v>27</v>
      </c>
      <c r="E382" s="19">
        <f t="shared" si="58"/>
        <v>0</v>
      </c>
      <c r="F382" s="19">
        <v>121.72199999999999</v>
      </c>
      <c r="G382" s="20" t="str">
        <f t="shared" si="57"/>
        <v/>
      </c>
    </row>
    <row r="383" spans="1:7" ht="15">
      <c r="A383" s="16" t="s">
        <v>21</v>
      </c>
      <c r="B383" s="19">
        <v>10</v>
      </c>
      <c r="C383" s="16" t="s">
        <v>68</v>
      </c>
      <c r="D383" s="19">
        <v>0.748</v>
      </c>
      <c r="E383" s="19">
        <v>0</v>
      </c>
      <c r="F383" s="20"/>
      <c r="G383" s="19">
        <v>0</v>
      </c>
    </row>
    <row r="384" spans="1:7" ht="15">
      <c r="A384" s="16" t="s">
        <v>21</v>
      </c>
      <c r="B384" s="19">
        <v>10</v>
      </c>
      <c r="C384" s="16" t="s">
        <v>68</v>
      </c>
      <c r="D384" s="19">
        <v>8.0009999999999994</v>
      </c>
      <c r="E384" s="19">
        <f t="shared" ref="E384:E396" si="59">IF(AND(C384=C383,B384=B383),0,1)</f>
        <v>0</v>
      </c>
      <c r="F384" s="20"/>
      <c r="G384" s="20" t="str">
        <f t="shared" ref="G384:G399" si="60">IF(AND(B384=B383,B384=B385,C384="snuffle",C385="tray",F384&gt;2,F385&gt;2),1,"")</f>
        <v/>
      </c>
    </row>
    <row r="385" spans="1:7" ht="15">
      <c r="A385" s="16" t="s">
        <v>21</v>
      </c>
      <c r="B385" s="19">
        <v>10</v>
      </c>
      <c r="C385" s="16" t="s">
        <v>68</v>
      </c>
      <c r="D385" s="19">
        <v>3.746</v>
      </c>
      <c r="E385" s="19">
        <f t="shared" si="59"/>
        <v>0</v>
      </c>
      <c r="F385" s="20"/>
      <c r="G385" s="20" t="str">
        <f t="shared" si="60"/>
        <v/>
      </c>
    </row>
    <row r="386" spans="1:7" ht="15">
      <c r="A386" s="16" t="s">
        <v>21</v>
      </c>
      <c r="B386" s="19">
        <v>10</v>
      </c>
      <c r="C386" s="16" t="s">
        <v>68</v>
      </c>
      <c r="D386" s="19">
        <v>9.2520000000000007</v>
      </c>
      <c r="E386" s="19">
        <f t="shared" si="59"/>
        <v>0</v>
      </c>
      <c r="F386" s="20"/>
      <c r="G386" s="20" t="str">
        <f t="shared" si="60"/>
        <v/>
      </c>
    </row>
    <row r="387" spans="1:7" ht="15">
      <c r="A387" s="16" t="s">
        <v>21</v>
      </c>
      <c r="B387" s="19">
        <v>10</v>
      </c>
      <c r="C387" s="16" t="s">
        <v>68</v>
      </c>
      <c r="D387" s="19">
        <v>7.2480000000000002</v>
      </c>
      <c r="E387" s="19">
        <f t="shared" si="59"/>
        <v>0</v>
      </c>
      <c r="F387" s="20"/>
      <c r="G387" s="20" t="str">
        <f t="shared" si="60"/>
        <v/>
      </c>
    </row>
    <row r="388" spans="1:7" ht="15">
      <c r="A388" s="16" t="s">
        <v>21</v>
      </c>
      <c r="B388" s="19">
        <v>10</v>
      </c>
      <c r="C388" s="16" t="s">
        <v>68</v>
      </c>
      <c r="D388" s="19">
        <v>17.506</v>
      </c>
      <c r="E388" s="19">
        <f t="shared" si="59"/>
        <v>0</v>
      </c>
      <c r="F388" s="20"/>
      <c r="G388" s="20" t="str">
        <f t="shared" si="60"/>
        <v/>
      </c>
    </row>
    <row r="389" spans="1:7" ht="15">
      <c r="A389" s="16" t="s">
        <v>21</v>
      </c>
      <c r="B389" s="19">
        <v>10</v>
      </c>
      <c r="C389" s="16" t="s">
        <v>68</v>
      </c>
      <c r="D389" s="19">
        <v>10.25</v>
      </c>
      <c r="E389" s="19">
        <f t="shared" si="59"/>
        <v>0</v>
      </c>
      <c r="F389" s="20"/>
      <c r="G389" s="20" t="str">
        <f t="shared" si="60"/>
        <v/>
      </c>
    </row>
    <row r="390" spans="1:7" ht="15">
      <c r="A390" s="16" t="s">
        <v>21</v>
      </c>
      <c r="B390" s="19">
        <v>10</v>
      </c>
      <c r="C390" s="16" t="s">
        <v>68</v>
      </c>
      <c r="D390" s="19">
        <v>6.5010000000000003</v>
      </c>
      <c r="E390" s="19">
        <f t="shared" si="59"/>
        <v>0</v>
      </c>
      <c r="F390" s="19">
        <v>184.97399999999999</v>
      </c>
      <c r="G390" s="20" t="str">
        <f t="shared" si="60"/>
        <v/>
      </c>
    </row>
    <row r="391" spans="1:7" ht="15">
      <c r="A391" s="16" t="s">
        <v>21</v>
      </c>
      <c r="B391" s="19">
        <v>10</v>
      </c>
      <c r="C391" s="16" t="s">
        <v>69</v>
      </c>
      <c r="D391" s="19">
        <v>208.01400000000001</v>
      </c>
      <c r="E391" s="19">
        <f t="shared" si="59"/>
        <v>1</v>
      </c>
      <c r="F391" s="20"/>
      <c r="G391" s="20" t="str">
        <f t="shared" si="60"/>
        <v/>
      </c>
    </row>
    <row r="392" spans="1:7" ht="15">
      <c r="A392" s="16" t="s">
        <v>21</v>
      </c>
      <c r="B392" s="19">
        <v>10</v>
      </c>
      <c r="C392" s="16" t="s">
        <v>69</v>
      </c>
      <c r="D392" s="19">
        <v>3.75</v>
      </c>
      <c r="E392" s="19">
        <f t="shared" si="59"/>
        <v>0</v>
      </c>
      <c r="F392" s="20"/>
      <c r="G392" s="20" t="str">
        <f t="shared" si="60"/>
        <v/>
      </c>
    </row>
    <row r="393" spans="1:7" ht="15">
      <c r="A393" s="16" t="s">
        <v>21</v>
      </c>
      <c r="B393" s="19">
        <v>10</v>
      </c>
      <c r="C393" s="16" t="s">
        <v>69</v>
      </c>
      <c r="D393" s="19">
        <v>65.006</v>
      </c>
      <c r="E393" s="19">
        <f t="shared" si="59"/>
        <v>0</v>
      </c>
      <c r="F393" s="20"/>
      <c r="G393" s="20" t="str">
        <f t="shared" si="60"/>
        <v/>
      </c>
    </row>
    <row r="394" spans="1:7" ht="15">
      <c r="A394" s="16" t="s">
        <v>21</v>
      </c>
      <c r="B394" s="19">
        <v>10</v>
      </c>
      <c r="C394" s="16" t="s">
        <v>69</v>
      </c>
      <c r="D394" s="19">
        <v>27.004999999999999</v>
      </c>
      <c r="E394" s="19">
        <f t="shared" si="59"/>
        <v>0</v>
      </c>
      <c r="F394" s="20"/>
      <c r="G394" s="20" t="str">
        <f t="shared" si="60"/>
        <v/>
      </c>
    </row>
    <row r="395" spans="1:7" ht="15">
      <c r="A395" s="16" t="s">
        <v>21</v>
      </c>
      <c r="B395" s="19">
        <v>10</v>
      </c>
      <c r="C395" s="16" t="s">
        <v>69</v>
      </c>
      <c r="D395" s="19">
        <v>55.999000000000002</v>
      </c>
      <c r="E395" s="19">
        <f t="shared" si="59"/>
        <v>0</v>
      </c>
      <c r="F395" s="20"/>
      <c r="G395" s="20" t="str">
        <f t="shared" si="60"/>
        <v/>
      </c>
    </row>
    <row r="396" spans="1:7" ht="15">
      <c r="A396" s="16" t="s">
        <v>21</v>
      </c>
      <c r="B396" s="19">
        <v>10</v>
      </c>
      <c r="C396" s="16" t="s">
        <v>69</v>
      </c>
      <c r="D396" s="19">
        <v>9.0020000000000007</v>
      </c>
      <c r="E396" s="19">
        <f t="shared" si="59"/>
        <v>0</v>
      </c>
      <c r="F396" s="19">
        <v>368.77600000000001</v>
      </c>
      <c r="G396" s="20" t="str">
        <f t="shared" si="60"/>
        <v/>
      </c>
    </row>
    <row r="397" spans="1:7" ht="15">
      <c r="A397" s="16" t="s">
        <v>70</v>
      </c>
      <c r="B397" s="19">
        <v>1</v>
      </c>
      <c r="C397" s="16" t="s">
        <v>69</v>
      </c>
      <c r="D397" s="19">
        <v>2.754</v>
      </c>
      <c r="E397" s="19">
        <v>0</v>
      </c>
      <c r="F397" s="20"/>
      <c r="G397" s="20" t="str">
        <f t="shared" si="60"/>
        <v/>
      </c>
    </row>
    <row r="398" spans="1:7" ht="15">
      <c r="A398" s="16" t="s">
        <v>70</v>
      </c>
      <c r="B398" s="19">
        <v>1</v>
      </c>
      <c r="C398" s="16" t="s">
        <v>69</v>
      </c>
      <c r="D398" s="19">
        <v>3.25</v>
      </c>
      <c r="E398" s="19">
        <f t="shared" ref="E398:E412" si="61">IF(AND(C398=C397,B398=B397),0,1)</f>
        <v>0</v>
      </c>
      <c r="F398" s="20"/>
      <c r="G398" s="20" t="str">
        <f t="shared" si="60"/>
        <v/>
      </c>
    </row>
    <row r="399" spans="1:7" ht="15">
      <c r="A399" s="16" t="s">
        <v>70</v>
      </c>
      <c r="B399" s="19">
        <v>1</v>
      </c>
      <c r="C399" s="16" t="s">
        <v>69</v>
      </c>
      <c r="D399" s="19">
        <v>24.498000000000001</v>
      </c>
      <c r="E399" s="19">
        <f t="shared" si="61"/>
        <v>0</v>
      </c>
      <c r="F399" s="20"/>
      <c r="G399" s="20" t="str">
        <f t="shared" si="60"/>
        <v/>
      </c>
    </row>
    <row r="400" spans="1:7" ht="15">
      <c r="A400" s="16" t="s">
        <v>70</v>
      </c>
      <c r="B400" s="19">
        <v>1</v>
      </c>
      <c r="C400" s="16" t="s">
        <v>69</v>
      </c>
      <c r="D400" s="19">
        <v>25.245000000000001</v>
      </c>
      <c r="E400" s="19">
        <f t="shared" si="61"/>
        <v>0</v>
      </c>
      <c r="F400" s="19">
        <v>424.52300000000002</v>
      </c>
      <c r="G400" s="19">
        <v>1</v>
      </c>
    </row>
    <row r="401" spans="1:7" ht="15">
      <c r="A401" s="16" t="s">
        <v>70</v>
      </c>
      <c r="B401" s="19">
        <v>1</v>
      </c>
      <c r="C401" s="16" t="s">
        <v>68</v>
      </c>
      <c r="D401" s="19">
        <v>7</v>
      </c>
      <c r="E401" s="19">
        <f t="shared" si="61"/>
        <v>1</v>
      </c>
      <c r="F401" s="20"/>
      <c r="G401" s="20" t="str">
        <f t="shared" ref="G401:G415" si="62">IF(AND(B401=B400,B401=B402,C401="snuffle",C402="tray",F401&gt;2,F402&gt;2),1,"")</f>
        <v/>
      </c>
    </row>
    <row r="402" spans="1:7" ht="15">
      <c r="A402" s="16" t="s">
        <v>70</v>
      </c>
      <c r="B402" s="19">
        <v>1</v>
      </c>
      <c r="C402" s="16" t="s">
        <v>68</v>
      </c>
      <c r="D402" s="19">
        <v>9.7550000000000008</v>
      </c>
      <c r="E402" s="19">
        <f t="shared" si="61"/>
        <v>0</v>
      </c>
      <c r="F402" s="20"/>
      <c r="G402" s="20" t="str">
        <f t="shared" si="62"/>
        <v/>
      </c>
    </row>
    <row r="403" spans="1:7" ht="15">
      <c r="A403" s="16" t="s">
        <v>70</v>
      </c>
      <c r="B403" s="19">
        <v>1</v>
      </c>
      <c r="C403" s="16" t="s">
        <v>68</v>
      </c>
      <c r="D403" s="19">
        <v>1.494</v>
      </c>
      <c r="E403" s="19">
        <f t="shared" si="61"/>
        <v>0</v>
      </c>
      <c r="F403" s="20"/>
      <c r="G403" s="20" t="str">
        <f t="shared" si="62"/>
        <v/>
      </c>
    </row>
    <row r="404" spans="1:7" ht="15">
      <c r="A404" s="16" t="s">
        <v>70</v>
      </c>
      <c r="B404" s="19">
        <v>1</v>
      </c>
      <c r="C404" s="16" t="s">
        <v>68</v>
      </c>
      <c r="D404" s="19">
        <v>7.9930000000000003</v>
      </c>
      <c r="E404" s="19">
        <f t="shared" si="61"/>
        <v>0</v>
      </c>
      <c r="F404" s="20"/>
      <c r="G404" s="20" t="str">
        <f t="shared" si="62"/>
        <v/>
      </c>
    </row>
    <row r="405" spans="1:7" ht="15">
      <c r="A405" s="16" t="s">
        <v>70</v>
      </c>
      <c r="B405" s="19">
        <v>1</v>
      </c>
      <c r="C405" s="16" t="s">
        <v>68</v>
      </c>
      <c r="D405" s="19">
        <v>12.005000000000001</v>
      </c>
      <c r="E405" s="19">
        <f t="shared" si="61"/>
        <v>0</v>
      </c>
      <c r="F405" s="20"/>
      <c r="G405" s="20" t="str">
        <f t="shared" si="62"/>
        <v/>
      </c>
    </row>
    <row r="406" spans="1:7" ht="15">
      <c r="A406" s="16" t="s">
        <v>70</v>
      </c>
      <c r="B406" s="19">
        <v>1</v>
      </c>
      <c r="C406" s="16" t="s">
        <v>68</v>
      </c>
      <c r="D406" s="19">
        <v>6.7510000000000003</v>
      </c>
      <c r="E406" s="19">
        <f t="shared" si="61"/>
        <v>0</v>
      </c>
      <c r="F406" s="20"/>
      <c r="G406" s="20" t="str">
        <f t="shared" si="62"/>
        <v/>
      </c>
    </row>
    <row r="407" spans="1:7" ht="15">
      <c r="A407" s="16" t="s">
        <v>70</v>
      </c>
      <c r="B407" s="19">
        <v>1</v>
      </c>
      <c r="C407" s="16" t="s">
        <v>68</v>
      </c>
      <c r="D407" s="19">
        <v>9.5079999999999991</v>
      </c>
      <c r="E407" s="19">
        <f t="shared" si="61"/>
        <v>0</v>
      </c>
      <c r="F407" s="20"/>
      <c r="G407" s="20" t="str">
        <f t="shared" si="62"/>
        <v/>
      </c>
    </row>
    <row r="408" spans="1:7" ht="15">
      <c r="A408" s="16" t="s">
        <v>70</v>
      </c>
      <c r="B408" s="19">
        <v>1</v>
      </c>
      <c r="C408" s="16" t="s">
        <v>68</v>
      </c>
      <c r="D408" s="19">
        <v>16.756</v>
      </c>
      <c r="E408" s="19">
        <f t="shared" si="61"/>
        <v>0</v>
      </c>
      <c r="F408" s="20"/>
      <c r="G408" s="20" t="str">
        <f t="shared" si="62"/>
        <v/>
      </c>
    </row>
    <row r="409" spans="1:7" ht="15">
      <c r="A409" s="16" t="s">
        <v>70</v>
      </c>
      <c r="B409" s="19">
        <v>1</v>
      </c>
      <c r="C409" s="16" t="s">
        <v>68</v>
      </c>
      <c r="D409" s="19">
        <v>2.2450000000000001</v>
      </c>
      <c r="E409" s="19">
        <f t="shared" si="61"/>
        <v>0</v>
      </c>
      <c r="F409" s="19">
        <v>73.507000000000005</v>
      </c>
      <c r="G409" s="20" t="str">
        <f t="shared" si="62"/>
        <v/>
      </c>
    </row>
    <row r="410" spans="1:7" ht="15">
      <c r="A410" s="16" t="s">
        <v>70</v>
      </c>
      <c r="B410" s="19">
        <v>1</v>
      </c>
      <c r="C410" s="16" t="s">
        <v>69</v>
      </c>
      <c r="D410" s="19">
        <v>27.998000000000001</v>
      </c>
      <c r="E410" s="19">
        <f t="shared" si="61"/>
        <v>1</v>
      </c>
      <c r="F410" s="20"/>
      <c r="G410" s="20" t="str">
        <f t="shared" si="62"/>
        <v/>
      </c>
    </row>
    <row r="411" spans="1:7" ht="15">
      <c r="A411" s="16" t="s">
        <v>70</v>
      </c>
      <c r="B411" s="19">
        <v>1</v>
      </c>
      <c r="C411" s="16" t="s">
        <v>69</v>
      </c>
      <c r="D411" s="19">
        <v>120.70099999999999</v>
      </c>
      <c r="E411" s="19">
        <f t="shared" si="61"/>
        <v>0</v>
      </c>
      <c r="F411" s="19">
        <v>148.69900000000001</v>
      </c>
      <c r="G411" s="20" t="str">
        <f t="shared" si="62"/>
        <v/>
      </c>
    </row>
    <row r="412" spans="1:7" ht="15">
      <c r="A412" s="16" t="s">
        <v>70</v>
      </c>
      <c r="B412" s="19">
        <v>1</v>
      </c>
      <c r="C412" s="16" t="s">
        <v>68</v>
      </c>
      <c r="D412" s="19">
        <v>1.0009999999999999</v>
      </c>
      <c r="E412" s="19">
        <f t="shared" si="61"/>
        <v>1</v>
      </c>
      <c r="F412" s="19">
        <v>1.0009999999999999</v>
      </c>
      <c r="G412" s="20" t="str">
        <f t="shared" si="62"/>
        <v/>
      </c>
    </row>
    <row r="413" spans="1:7" ht="15">
      <c r="A413" s="16" t="s">
        <v>70</v>
      </c>
      <c r="B413" s="19">
        <v>2</v>
      </c>
      <c r="C413" s="16" t="s">
        <v>68</v>
      </c>
      <c r="D413" s="19">
        <v>2.5</v>
      </c>
      <c r="E413" s="19">
        <v>0</v>
      </c>
      <c r="F413" s="19">
        <v>3.5009999999999999</v>
      </c>
      <c r="G413" s="20" t="str">
        <f t="shared" si="62"/>
        <v/>
      </c>
    </row>
    <row r="414" spans="1:7" ht="15">
      <c r="A414" s="16" t="s">
        <v>70</v>
      </c>
      <c r="B414" s="19">
        <v>2</v>
      </c>
      <c r="C414" s="16" t="s">
        <v>69</v>
      </c>
      <c r="D414" s="19">
        <v>5.3739999999999997</v>
      </c>
      <c r="E414" s="19">
        <f t="shared" ref="E414:E430" si="63">IF(AND(C414=C413,B414=B413),0,1)</f>
        <v>1</v>
      </c>
      <c r="F414" s="20"/>
      <c r="G414" s="20" t="str">
        <f t="shared" si="62"/>
        <v/>
      </c>
    </row>
    <row r="415" spans="1:7" ht="15">
      <c r="A415" s="16" t="s">
        <v>70</v>
      </c>
      <c r="B415" s="19">
        <v>2</v>
      </c>
      <c r="C415" s="16" t="s">
        <v>69</v>
      </c>
      <c r="D415" s="19">
        <v>3.4990000000000001</v>
      </c>
      <c r="E415" s="19">
        <f t="shared" si="63"/>
        <v>0</v>
      </c>
      <c r="F415" s="20"/>
      <c r="G415" s="20" t="str">
        <f t="shared" si="62"/>
        <v/>
      </c>
    </row>
    <row r="416" spans="1:7" ht="15">
      <c r="A416" s="16" t="s">
        <v>70</v>
      </c>
      <c r="B416" s="19">
        <v>2</v>
      </c>
      <c r="C416" s="16" t="s">
        <v>69</v>
      </c>
      <c r="D416" s="19">
        <v>57.734000000000002</v>
      </c>
      <c r="E416" s="19">
        <f t="shared" si="63"/>
        <v>0</v>
      </c>
      <c r="F416" s="19">
        <v>66.606999999999999</v>
      </c>
      <c r="G416" s="19">
        <v>1</v>
      </c>
    </row>
    <row r="417" spans="1:7" ht="15">
      <c r="A417" s="16" t="s">
        <v>70</v>
      </c>
      <c r="B417" s="19">
        <v>2</v>
      </c>
      <c r="C417" s="16" t="s">
        <v>68</v>
      </c>
      <c r="D417" s="19">
        <v>18.25</v>
      </c>
      <c r="E417" s="19">
        <f t="shared" si="63"/>
        <v>1</v>
      </c>
      <c r="F417" s="20"/>
      <c r="G417" s="20" t="str">
        <f t="shared" ref="G417:G430" si="64">IF(AND(B417=B416,B417=B418,C417="snuffle",C418="tray",F417&gt;2,F418&gt;2),1,"")</f>
        <v/>
      </c>
    </row>
    <row r="418" spans="1:7" ht="15">
      <c r="A418" s="16" t="s">
        <v>70</v>
      </c>
      <c r="B418" s="19">
        <v>2</v>
      </c>
      <c r="C418" s="16" t="s">
        <v>68</v>
      </c>
      <c r="D418" s="19">
        <v>17.248999999999999</v>
      </c>
      <c r="E418" s="19">
        <f t="shared" si="63"/>
        <v>0</v>
      </c>
      <c r="F418" s="20"/>
      <c r="G418" s="20" t="str">
        <f t="shared" si="64"/>
        <v/>
      </c>
    </row>
    <row r="419" spans="1:7" ht="15">
      <c r="A419" s="16" t="s">
        <v>70</v>
      </c>
      <c r="B419" s="19">
        <v>2</v>
      </c>
      <c r="C419" s="16" t="s">
        <v>68</v>
      </c>
      <c r="D419" s="19">
        <v>33.000999999999998</v>
      </c>
      <c r="E419" s="19">
        <f t="shared" si="63"/>
        <v>0</v>
      </c>
      <c r="F419" s="20"/>
      <c r="G419" s="20" t="str">
        <f t="shared" si="64"/>
        <v/>
      </c>
    </row>
    <row r="420" spans="1:7" ht="15">
      <c r="A420" s="16" t="s">
        <v>70</v>
      </c>
      <c r="B420" s="19">
        <v>2</v>
      </c>
      <c r="C420" s="16" t="s">
        <v>68</v>
      </c>
      <c r="D420" s="19">
        <v>1.002</v>
      </c>
      <c r="E420" s="19">
        <f t="shared" si="63"/>
        <v>0</v>
      </c>
      <c r="F420" s="19">
        <v>69.501999999999995</v>
      </c>
      <c r="G420" s="20" t="str">
        <f t="shared" si="64"/>
        <v/>
      </c>
    </row>
    <row r="421" spans="1:7" ht="15">
      <c r="A421" s="16" t="s">
        <v>70</v>
      </c>
      <c r="B421" s="19">
        <v>2</v>
      </c>
      <c r="C421" s="16" t="s">
        <v>69</v>
      </c>
      <c r="D421" s="19">
        <v>14.989000000000001</v>
      </c>
      <c r="E421" s="19">
        <f t="shared" si="63"/>
        <v>1</v>
      </c>
      <c r="F421" s="20"/>
      <c r="G421" s="20" t="str">
        <f t="shared" si="64"/>
        <v/>
      </c>
    </row>
    <row r="422" spans="1:7" ht="15">
      <c r="A422" s="16" t="s">
        <v>70</v>
      </c>
      <c r="B422" s="19">
        <v>2</v>
      </c>
      <c r="C422" s="16" t="s">
        <v>69</v>
      </c>
      <c r="D422" s="19">
        <v>23.577000000000002</v>
      </c>
      <c r="E422" s="19">
        <f t="shared" si="63"/>
        <v>0</v>
      </c>
      <c r="F422" s="20"/>
      <c r="G422" s="20" t="str">
        <f t="shared" si="64"/>
        <v/>
      </c>
    </row>
    <row r="423" spans="1:7" ht="15">
      <c r="A423" s="16" t="s">
        <v>70</v>
      </c>
      <c r="B423" s="19">
        <v>2</v>
      </c>
      <c r="C423" s="16" t="s">
        <v>69</v>
      </c>
      <c r="D423" s="19">
        <v>4.0019999999999998</v>
      </c>
      <c r="E423" s="19">
        <f t="shared" si="63"/>
        <v>0</v>
      </c>
      <c r="F423" s="20"/>
      <c r="G423" s="20" t="str">
        <f t="shared" si="64"/>
        <v/>
      </c>
    </row>
    <row r="424" spans="1:7" ht="15">
      <c r="A424" s="16" t="s">
        <v>70</v>
      </c>
      <c r="B424" s="19">
        <v>2</v>
      </c>
      <c r="C424" s="16" t="s">
        <v>69</v>
      </c>
      <c r="D424" s="19">
        <v>50.155000000000001</v>
      </c>
      <c r="E424" s="19">
        <f t="shared" si="63"/>
        <v>0</v>
      </c>
      <c r="F424" s="20"/>
      <c r="G424" s="20" t="str">
        <f t="shared" si="64"/>
        <v/>
      </c>
    </row>
    <row r="425" spans="1:7" ht="15">
      <c r="A425" s="16" t="s">
        <v>70</v>
      </c>
      <c r="B425" s="19">
        <v>2</v>
      </c>
      <c r="C425" s="16" t="s">
        <v>69</v>
      </c>
      <c r="D425" s="19">
        <v>6.9980000000000002</v>
      </c>
      <c r="E425" s="19">
        <f t="shared" si="63"/>
        <v>0</v>
      </c>
      <c r="F425" s="20"/>
      <c r="G425" s="20" t="str">
        <f t="shared" si="64"/>
        <v/>
      </c>
    </row>
    <row r="426" spans="1:7" ht="15">
      <c r="A426" s="16" t="s">
        <v>70</v>
      </c>
      <c r="B426" s="19">
        <v>2</v>
      </c>
      <c r="C426" s="16" t="s">
        <v>69</v>
      </c>
      <c r="D426" s="19">
        <v>36.823</v>
      </c>
      <c r="E426" s="19">
        <f t="shared" si="63"/>
        <v>0</v>
      </c>
      <c r="F426" s="19">
        <v>136.54400000000001</v>
      </c>
      <c r="G426" s="20" t="str">
        <f t="shared" si="64"/>
        <v/>
      </c>
    </row>
    <row r="427" spans="1:7" ht="15">
      <c r="A427" s="16" t="s">
        <v>70</v>
      </c>
      <c r="B427" s="19">
        <v>2</v>
      </c>
      <c r="C427" s="16" t="s">
        <v>68</v>
      </c>
      <c r="D427" s="19">
        <v>1.75</v>
      </c>
      <c r="E427" s="19">
        <f t="shared" si="63"/>
        <v>1</v>
      </c>
      <c r="F427" s="19">
        <v>1.75</v>
      </c>
      <c r="G427" s="20" t="str">
        <f t="shared" si="64"/>
        <v/>
      </c>
    </row>
    <row r="428" spans="1:7" ht="15">
      <c r="A428" s="16" t="s">
        <v>70</v>
      </c>
      <c r="B428" s="19">
        <v>2</v>
      </c>
      <c r="C428" s="16" t="s">
        <v>69</v>
      </c>
      <c r="D428" s="19">
        <v>14.336</v>
      </c>
      <c r="E428" s="19">
        <f t="shared" si="63"/>
        <v>1</v>
      </c>
      <c r="F428" s="19">
        <v>14.336</v>
      </c>
      <c r="G428" s="20" t="str">
        <f t="shared" si="64"/>
        <v/>
      </c>
    </row>
    <row r="429" spans="1:7" ht="15">
      <c r="A429" s="16" t="s">
        <v>70</v>
      </c>
      <c r="B429" s="19">
        <v>2</v>
      </c>
      <c r="C429" s="16" t="s">
        <v>68</v>
      </c>
      <c r="D429" s="19">
        <v>1.0049999999999999</v>
      </c>
      <c r="E429" s="19">
        <f t="shared" si="63"/>
        <v>1</v>
      </c>
      <c r="F429" s="19">
        <v>1.0049999999999999</v>
      </c>
      <c r="G429" s="20" t="str">
        <f t="shared" si="64"/>
        <v/>
      </c>
    </row>
    <row r="430" spans="1:7" ht="15">
      <c r="A430" s="16" t="s">
        <v>70</v>
      </c>
      <c r="B430" s="19">
        <v>2</v>
      </c>
      <c r="C430" s="16" t="s">
        <v>69</v>
      </c>
      <c r="D430" s="19">
        <v>1.748</v>
      </c>
      <c r="E430" s="19">
        <f t="shared" si="63"/>
        <v>1</v>
      </c>
      <c r="F430" s="19">
        <v>1.748</v>
      </c>
      <c r="G430" s="20" t="str">
        <f t="shared" si="64"/>
        <v/>
      </c>
    </row>
    <row r="431" spans="1:7" ht="15">
      <c r="A431" s="16" t="s">
        <v>70</v>
      </c>
      <c r="B431" s="19">
        <v>3</v>
      </c>
      <c r="C431" s="16" t="s">
        <v>68</v>
      </c>
      <c r="D431" s="19">
        <v>3.0019999999999998</v>
      </c>
      <c r="E431" s="19">
        <v>0</v>
      </c>
      <c r="F431" s="20"/>
      <c r="G431" s="19">
        <v>0</v>
      </c>
    </row>
    <row r="432" spans="1:7" ht="15">
      <c r="A432" s="16" t="s">
        <v>70</v>
      </c>
      <c r="B432" s="19">
        <v>3</v>
      </c>
      <c r="C432" s="16" t="s">
        <v>68</v>
      </c>
      <c r="D432" s="19">
        <v>1.75</v>
      </c>
      <c r="E432" s="19">
        <f t="shared" ref="E432:E441" si="65">IF(AND(C432=C431,B432=B431),0,1)</f>
        <v>0</v>
      </c>
      <c r="F432" s="20"/>
      <c r="G432" s="20" t="str">
        <f t="shared" ref="G432:G441" si="66">IF(AND(B432=B431,B432=B433,C432="snuffle",C433="tray",F432&gt;2,F433&gt;2),1,"")</f>
        <v/>
      </c>
    </row>
    <row r="433" spans="1:7" ht="15">
      <c r="A433" s="16" t="s">
        <v>70</v>
      </c>
      <c r="B433" s="19">
        <v>3</v>
      </c>
      <c r="C433" s="16" t="s">
        <v>68</v>
      </c>
      <c r="D433" s="19">
        <v>6.7510000000000003</v>
      </c>
      <c r="E433" s="19">
        <f t="shared" si="65"/>
        <v>0</v>
      </c>
      <c r="F433" s="20"/>
      <c r="G433" s="20" t="str">
        <f t="shared" si="66"/>
        <v/>
      </c>
    </row>
    <row r="434" spans="1:7" ht="15">
      <c r="A434" s="16" t="s">
        <v>70</v>
      </c>
      <c r="B434" s="19">
        <v>3</v>
      </c>
      <c r="C434" s="16" t="s">
        <v>68</v>
      </c>
      <c r="D434" s="19">
        <v>46.777999999999999</v>
      </c>
      <c r="E434" s="19">
        <f t="shared" si="65"/>
        <v>0</v>
      </c>
      <c r="F434" s="19">
        <v>60.029000000000003</v>
      </c>
      <c r="G434" s="20" t="str">
        <f t="shared" si="66"/>
        <v/>
      </c>
    </row>
    <row r="435" spans="1:7" ht="15">
      <c r="A435" s="16" t="s">
        <v>70</v>
      </c>
      <c r="B435" s="19">
        <v>3</v>
      </c>
      <c r="C435" s="16" t="s">
        <v>69</v>
      </c>
      <c r="D435" s="19">
        <v>35.250999999999998</v>
      </c>
      <c r="E435" s="19">
        <f t="shared" si="65"/>
        <v>1</v>
      </c>
      <c r="F435" s="20"/>
      <c r="G435" s="20" t="str">
        <f t="shared" si="66"/>
        <v/>
      </c>
    </row>
    <row r="436" spans="1:7" ht="15">
      <c r="A436" s="16" t="s">
        <v>70</v>
      </c>
      <c r="B436" s="19">
        <v>3</v>
      </c>
      <c r="C436" s="16" t="s">
        <v>69</v>
      </c>
      <c r="D436" s="19">
        <v>26.494</v>
      </c>
      <c r="E436" s="19">
        <f t="shared" si="65"/>
        <v>0</v>
      </c>
      <c r="F436" s="20"/>
      <c r="G436" s="20" t="str">
        <f t="shared" si="66"/>
        <v/>
      </c>
    </row>
    <row r="437" spans="1:7" ht="15">
      <c r="A437" s="16" t="s">
        <v>70</v>
      </c>
      <c r="B437" s="19">
        <v>3</v>
      </c>
      <c r="C437" s="16" t="s">
        <v>69</v>
      </c>
      <c r="D437" s="19">
        <v>114.244</v>
      </c>
      <c r="E437" s="19">
        <f t="shared" si="65"/>
        <v>0</v>
      </c>
      <c r="F437" s="20"/>
      <c r="G437" s="20" t="str">
        <f t="shared" si="66"/>
        <v/>
      </c>
    </row>
    <row r="438" spans="1:7" ht="15">
      <c r="A438" s="16" t="s">
        <v>70</v>
      </c>
      <c r="B438" s="19">
        <v>3</v>
      </c>
      <c r="C438" s="16" t="s">
        <v>69</v>
      </c>
      <c r="D438" s="19">
        <v>51.003</v>
      </c>
      <c r="E438" s="19">
        <f t="shared" si="65"/>
        <v>0</v>
      </c>
      <c r="F438" s="19">
        <v>226.99199999999999</v>
      </c>
      <c r="G438" s="20" t="str">
        <f t="shared" si="66"/>
        <v/>
      </c>
    </row>
    <row r="439" spans="1:7" ht="15">
      <c r="A439" s="16" t="s">
        <v>70</v>
      </c>
      <c r="B439" s="19">
        <v>3</v>
      </c>
      <c r="C439" s="16" t="s">
        <v>68</v>
      </c>
      <c r="D439" s="19">
        <v>1.5009999999999999</v>
      </c>
      <c r="E439" s="19">
        <f t="shared" si="65"/>
        <v>1</v>
      </c>
      <c r="F439" s="19">
        <v>1.5009999999999999</v>
      </c>
      <c r="G439" s="20" t="str">
        <f t="shared" si="66"/>
        <v/>
      </c>
    </row>
    <row r="440" spans="1:7" ht="15">
      <c r="A440" s="16" t="s">
        <v>70</v>
      </c>
      <c r="B440" s="19">
        <v>3</v>
      </c>
      <c r="C440" s="16" t="s">
        <v>69</v>
      </c>
      <c r="D440" s="19">
        <v>34.500999999999998</v>
      </c>
      <c r="E440" s="19">
        <f t="shared" si="65"/>
        <v>1</v>
      </c>
      <c r="F440" s="19">
        <v>34.500999999999998</v>
      </c>
      <c r="G440" s="20" t="str">
        <f t="shared" si="66"/>
        <v/>
      </c>
    </row>
    <row r="441" spans="1:7" ht="15">
      <c r="A441" s="16" t="s">
        <v>70</v>
      </c>
      <c r="B441" s="19">
        <v>3</v>
      </c>
      <c r="C441" s="16" t="s">
        <v>68</v>
      </c>
      <c r="D441" s="19">
        <v>0.252</v>
      </c>
      <c r="E441" s="19">
        <f t="shared" si="65"/>
        <v>1</v>
      </c>
      <c r="F441" s="19">
        <v>0.252</v>
      </c>
      <c r="G441" s="20" t="str">
        <f t="shared" si="66"/>
        <v/>
      </c>
    </row>
    <row r="442" spans="1:7" ht="15">
      <c r="A442" s="16" t="s">
        <v>70</v>
      </c>
      <c r="B442" s="19">
        <v>4</v>
      </c>
      <c r="C442" s="16" t="s">
        <v>68</v>
      </c>
      <c r="D442" s="19">
        <v>1.75</v>
      </c>
      <c r="E442" s="19">
        <v>0</v>
      </c>
      <c r="F442" s="19">
        <v>2.0019999999999998</v>
      </c>
      <c r="G442" s="19">
        <v>0</v>
      </c>
    </row>
    <row r="443" spans="1:7" ht="15">
      <c r="A443" s="16" t="s">
        <v>70</v>
      </c>
      <c r="B443" s="19">
        <v>4</v>
      </c>
      <c r="C443" s="16" t="s">
        <v>69</v>
      </c>
      <c r="D443" s="19">
        <v>1.524</v>
      </c>
      <c r="E443" s="19">
        <f t="shared" ref="E443:E457" si="67">IF(AND(C443=C442,B443=B442),0,1)</f>
        <v>1</v>
      </c>
      <c r="F443" s="19">
        <v>1.524</v>
      </c>
      <c r="G443" s="20" t="str">
        <f t="shared" ref="G443:G458" si="68">IF(AND(B443=B442,B443=B444,C443="snuffle",C444="tray",F443&gt;2,F444&gt;2),1,"")</f>
        <v/>
      </c>
    </row>
    <row r="444" spans="1:7" ht="15">
      <c r="A444" s="16" t="s">
        <v>70</v>
      </c>
      <c r="B444" s="19">
        <v>4</v>
      </c>
      <c r="C444" s="16" t="s">
        <v>68</v>
      </c>
      <c r="D444" s="19">
        <v>5</v>
      </c>
      <c r="E444" s="19">
        <f t="shared" si="67"/>
        <v>1</v>
      </c>
      <c r="F444" s="20"/>
      <c r="G444" s="20" t="str">
        <f t="shared" si="68"/>
        <v/>
      </c>
    </row>
    <row r="445" spans="1:7" ht="15">
      <c r="A445" s="16" t="s">
        <v>70</v>
      </c>
      <c r="B445" s="19">
        <v>4</v>
      </c>
      <c r="C445" s="16" t="s">
        <v>68</v>
      </c>
      <c r="D445" s="19">
        <v>1.9950000000000001</v>
      </c>
      <c r="E445" s="19">
        <f t="shared" si="67"/>
        <v>0</v>
      </c>
      <c r="F445" s="20"/>
      <c r="G445" s="20" t="str">
        <f t="shared" si="68"/>
        <v/>
      </c>
    </row>
    <row r="446" spans="1:7" ht="15">
      <c r="A446" s="16" t="s">
        <v>70</v>
      </c>
      <c r="B446" s="19">
        <v>4</v>
      </c>
      <c r="C446" s="16" t="s">
        <v>68</v>
      </c>
      <c r="D446" s="19">
        <v>3</v>
      </c>
      <c r="E446" s="19">
        <f t="shared" si="67"/>
        <v>0</v>
      </c>
      <c r="F446" s="20"/>
      <c r="G446" s="20" t="str">
        <f t="shared" si="68"/>
        <v/>
      </c>
    </row>
    <row r="447" spans="1:7" ht="15">
      <c r="A447" s="16" t="s">
        <v>70</v>
      </c>
      <c r="B447" s="19">
        <v>4</v>
      </c>
      <c r="C447" s="16" t="s">
        <v>68</v>
      </c>
      <c r="D447" s="19">
        <v>22.247</v>
      </c>
      <c r="E447" s="19">
        <f t="shared" si="67"/>
        <v>0</v>
      </c>
      <c r="F447" s="20"/>
      <c r="G447" s="20" t="str">
        <f t="shared" si="68"/>
        <v/>
      </c>
    </row>
    <row r="448" spans="1:7" ht="15">
      <c r="A448" s="16" t="s">
        <v>70</v>
      </c>
      <c r="B448" s="19">
        <v>4</v>
      </c>
      <c r="C448" s="16" t="s">
        <v>68</v>
      </c>
      <c r="D448" s="19">
        <v>1.7490000000000001</v>
      </c>
      <c r="E448" s="19">
        <f t="shared" si="67"/>
        <v>0</v>
      </c>
      <c r="F448" s="20"/>
      <c r="G448" s="20" t="str">
        <f t="shared" si="68"/>
        <v/>
      </c>
    </row>
    <row r="449" spans="1:7" ht="15">
      <c r="A449" s="16" t="s">
        <v>70</v>
      </c>
      <c r="B449" s="19">
        <v>4</v>
      </c>
      <c r="C449" s="16" t="s">
        <v>68</v>
      </c>
      <c r="D449" s="19">
        <v>8.7469999999999999</v>
      </c>
      <c r="E449" s="19">
        <f t="shared" si="67"/>
        <v>0</v>
      </c>
      <c r="F449" s="20"/>
      <c r="G449" s="20" t="str">
        <f t="shared" si="68"/>
        <v/>
      </c>
    </row>
    <row r="450" spans="1:7" ht="15">
      <c r="A450" s="16" t="s">
        <v>70</v>
      </c>
      <c r="B450" s="19">
        <v>4</v>
      </c>
      <c r="C450" s="16" t="s">
        <v>68</v>
      </c>
      <c r="D450" s="19">
        <v>14.75</v>
      </c>
      <c r="E450" s="19">
        <f t="shared" si="67"/>
        <v>0</v>
      </c>
      <c r="F450" s="20"/>
      <c r="G450" s="20" t="str">
        <f t="shared" si="68"/>
        <v/>
      </c>
    </row>
    <row r="451" spans="1:7" ht="15">
      <c r="A451" s="16" t="s">
        <v>70</v>
      </c>
      <c r="B451" s="19">
        <v>4</v>
      </c>
      <c r="C451" s="16" t="s">
        <v>68</v>
      </c>
      <c r="D451" s="19">
        <v>5.7519999999999998</v>
      </c>
      <c r="E451" s="19">
        <f t="shared" si="67"/>
        <v>0</v>
      </c>
      <c r="F451" s="19">
        <v>63.24</v>
      </c>
      <c r="G451" s="20" t="str">
        <f t="shared" si="68"/>
        <v/>
      </c>
    </row>
    <row r="452" spans="1:7" ht="15">
      <c r="A452" s="16" t="s">
        <v>70</v>
      </c>
      <c r="B452" s="19">
        <v>4</v>
      </c>
      <c r="C452" s="16" t="s">
        <v>69</v>
      </c>
      <c r="D452" s="19">
        <v>15.616</v>
      </c>
      <c r="E452" s="19">
        <f t="shared" si="67"/>
        <v>1</v>
      </c>
      <c r="F452" s="20"/>
      <c r="G452" s="20" t="str">
        <f t="shared" si="68"/>
        <v/>
      </c>
    </row>
    <row r="453" spans="1:7" ht="15">
      <c r="A453" s="16" t="s">
        <v>70</v>
      </c>
      <c r="B453" s="19">
        <v>4</v>
      </c>
      <c r="C453" s="16" t="s">
        <v>69</v>
      </c>
      <c r="D453" s="19">
        <v>18.259</v>
      </c>
      <c r="E453" s="19">
        <f t="shared" si="67"/>
        <v>0</v>
      </c>
      <c r="F453" s="20"/>
      <c r="G453" s="20" t="str">
        <f t="shared" si="68"/>
        <v/>
      </c>
    </row>
    <row r="454" spans="1:7" ht="15">
      <c r="A454" s="16" t="s">
        <v>70</v>
      </c>
      <c r="B454" s="19">
        <v>4</v>
      </c>
      <c r="C454" s="16" t="s">
        <v>69</v>
      </c>
      <c r="D454" s="19">
        <v>7.4989999999999997</v>
      </c>
      <c r="E454" s="19">
        <f t="shared" si="67"/>
        <v>0</v>
      </c>
      <c r="F454" s="20"/>
      <c r="G454" s="20" t="str">
        <f t="shared" si="68"/>
        <v/>
      </c>
    </row>
    <row r="455" spans="1:7" ht="15">
      <c r="A455" s="16" t="s">
        <v>70</v>
      </c>
      <c r="B455" s="19">
        <v>4</v>
      </c>
      <c r="C455" s="16" t="s">
        <v>69</v>
      </c>
      <c r="D455" s="19">
        <v>126.501</v>
      </c>
      <c r="E455" s="19">
        <f t="shared" si="67"/>
        <v>0</v>
      </c>
      <c r="F455" s="19">
        <v>167.875</v>
      </c>
      <c r="G455" s="20" t="str">
        <f t="shared" si="68"/>
        <v/>
      </c>
    </row>
    <row r="456" spans="1:7" ht="15">
      <c r="A456" s="16" t="s">
        <v>70</v>
      </c>
      <c r="B456" s="19">
        <v>4</v>
      </c>
      <c r="C456" s="16" t="s">
        <v>68</v>
      </c>
      <c r="D456" s="19">
        <v>1.5009999999999999</v>
      </c>
      <c r="E456" s="19">
        <f t="shared" si="67"/>
        <v>1</v>
      </c>
      <c r="F456" s="19">
        <v>1.5009999999999999</v>
      </c>
      <c r="G456" s="20" t="str">
        <f t="shared" si="68"/>
        <v/>
      </c>
    </row>
    <row r="457" spans="1:7" ht="15">
      <c r="A457" s="16" t="s">
        <v>70</v>
      </c>
      <c r="B457" s="19">
        <v>4</v>
      </c>
      <c r="C457" s="16" t="s">
        <v>69</v>
      </c>
      <c r="D457" s="19">
        <v>25.756</v>
      </c>
      <c r="E457" s="19">
        <f t="shared" si="67"/>
        <v>1</v>
      </c>
      <c r="F457" s="19">
        <v>25.756</v>
      </c>
      <c r="G457" s="20" t="str">
        <f t="shared" si="68"/>
        <v/>
      </c>
    </row>
    <row r="458" spans="1:7" ht="15">
      <c r="A458" s="16" t="s">
        <v>70</v>
      </c>
      <c r="B458" s="19">
        <v>5</v>
      </c>
      <c r="C458" s="16" t="s">
        <v>68</v>
      </c>
      <c r="D458" s="19">
        <v>1.3520000000000001</v>
      </c>
      <c r="E458" s="19">
        <v>0</v>
      </c>
      <c r="F458" s="19">
        <v>27.108000000000001</v>
      </c>
      <c r="G458" s="20" t="str">
        <f t="shared" si="68"/>
        <v/>
      </c>
    </row>
    <row r="459" spans="1:7" ht="15">
      <c r="A459" s="16" t="s">
        <v>70</v>
      </c>
      <c r="B459" s="19">
        <v>5</v>
      </c>
      <c r="C459" s="16" t="s">
        <v>69</v>
      </c>
      <c r="D459" s="19">
        <v>4.0010000000000003</v>
      </c>
      <c r="E459" s="19">
        <f t="shared" ref="E459:E464" si="69">IF(AND(C459=C458,B459=B458),0,1)</f>
        <v>1</v>
      </c>
      <c r="F459" s="20"/>
      <c r="G459" s="19">
        <v>1</v>
      </c>
    </row>
    <row r="460" spans="1:7" ht="15">
      <c r="A460" s="16" t="s">
        <v>70</v>
      </c>
      <c r="B460" s="19">
        <v>5</v>
      </c>
      <c r="C460" s="16" t="s">
        <v>69</v>
      </c>
      <c r="D460" s="19">
        <v>141.755</v>
      </c>
      <c r="E460" s="19">
        <f t="shared" si="69"/>
        <v>0</v>
      </c>
      <c r="F460" s="19">
        <v>145.756</v>
      </c>
      <c r="G460" s="20" t="str">
        <f t="shared" ref="G460:G464" si="70">IF(AND(B460=B459,B460=B461,C460="snuffle",C461="tray",F460&gt;2,F461&gt;2),1,"")</f>
        <v/>
      </c>
    </row>
    <row r="461" spans="1:7" ht="15">
      <c r="A461" s="16" t="s">
        <v>70</v>
      </c>
      <c r="B461" s="19">
        <v>5</v>
      </c>
      <c r="C461" s="16" t="s">
        <v>68</v>
      </c>
      <c r="D461" s="19">
        <v>34.256</v>
      </c>
      <c r="E461" s="19">
        <f t="shared" si="69"/>
        <v>1</v>
      </c>
      <c r="F461" s="20"/>
      <c r="G461" s="20" t="str">
        <f t="shared" si="70"/>
        <v/>
      </c>
    </row>
    <row r="462" spans="1:7" ht="15">
      <c r="A462" s="16" t="s">
        <v>70</v>
      </c>
      <c r="B462" s="19">
        <v>5</v>
      </c>
      <c r="C462" s="16" t="s">
        <v>68</v>
      </c>
      <c r="D462" s="19">
        <v>38.517000000000003</v>
      </c>
      <c r="E462" s="19">
        <f t="shared" si="69"/>
        <v>0</v>
      </c>
      <c r="F462" s="19">
        <v>72.772999999999996</v>
      </c>
      <c r="G462" s="20" t="str">
        <f t="shared" si="70"/>
        <v/>
      </c>
    </row>
    <row r="463" spans="1:7" ht="15">
      <c r="A463" s="16" t="s">
        <v>70</v>
      </c>
      <c r="B463" s="19">
        <v>5</v>
      </c>
      <c r="C463" s="16" t="s">
        <v>69</v>
      </c>
      <c r="D463" s="19">
        <v>158.94300000000001</v>
      </c>
      <c r="E463" s="19">
        <f t="shared" si="69"/>
        <v>1</v>
      </c>
      <c r="F463" s="19">
        <v>158.94300000000001</v>
      </c>
      <c r="G463" s="20" t="str">
        <f t="shared" si="70"/>
        <v/>
      </c>
    </row>
    <row r="464" spans="1:7" ht="15">
      <c r="A464" s="16" t="s">
        <v>70</v>
      </c>
      <c r="B464" s="19">
        <v>5</v>
      </c>
      <c r="C464" s="16" t="s">
        <v>68</v>
      </c>
      <c r="D464" s="19">
        <v>0.97799999999999998</v>
      </c>
      <c r="E464" s="19">
        <f t="shared" si="69"/>
        <v>1</v>
      </c>
      <c r="F464" s="19">
        <v>0.97799999999999998</v>
      </c>
      <c r="G464" s="20" t="str">
        <f t="shared" si="70"/>
        <v/>
      </c>
    </row>
    <row r="465" spans="1:7" ht="15">
      <c r="A465" s="16" t="s">
        <v>70</v>
      </c>
      <c r="B465" s="19">
        <v>6</v>
      </c>
      <c r="C465" s="16" t="s">
        <v>68</v>
      </c>
      <c r="D465" s="19">
        <v>1.7509999999999999</v>
      </c>
      <c r="E465" s="19">
        <v>0</v>
      </c>
      <c r="F465" s="20"/>
      <c r="G465" s="19">
        <v>0</v>
      </c>
    </row>
    <row r="466" spans="1:7" ht="15">
      <c r="A466" s="16" t="s">
        <v>70</v>
      </c>
      <c r="B466" s="19">
        <v>6</v>
      </c>
      <c r="C466" s="16" t="s">
        <v>68</v>
      </c>
      <c r="D466" s="19">
        <v>13.006</v>
      </c>
      <c r="E466" s="19">
        <f t="shared" ref="E466:E476" si="71">IF(AND(C466=C465,B466=B465),0,1)</f>
        <v>0</v>
      </c>
      <c r="F466" s="20"/>
      <c r="G466" s="20" t="str">
        <f t="shared" ref="G466:G481" si="72">IF(AND(B466=B465,B466=B467,C466="snuffle",C467="tray",F466&gt;2,F467&gt;2),1,"")</f>
        <v/>
      </c>
    </row>
    <row r="467" spans="1:7" ht="15">
      <c r="A467" s="16" t="s">
        <v>70</v>
      </c>
      <c r="B467" s="19">
        <v>6</v>
      </c>
      <c r="C467" s="16" t="s">
        <v>68</v>
      </c>
      <c r="D467" s="19">
        <v>22.998999999999999</v>
      </c>
      <c r="E467" s="19">
        <f t="shared" si="71"/>
        <v>0</v>
      </c>
      <c r="F467" s="20"/>
      <c r="G467" s="20" t="str">
        <f t="shared" si="72"/>
        <v/>
      </c>
    </row>
    <row r="468" spans="1:7" ht="15">
      <c r="A468" s="16" t="s">
        <v>70</v>
      </c>
      <c r="B468" s="19">
        <v>6</v>
      </c>
      <c r="C468" s="16" t="s">
        <v>68</v>
      </c>
      <c r="D468" s="19">
        <v>12.25</v>
      </c>
      <c r="E468" s="19">
        <f t="shared" si="71"/>
        <v>0</v>
      </c>
      <c r="F468" s="20"/>
      <c r="G468" s="20" t="str">
        <f t="shared" si="72"/>
        <v/>
      </c>
    </row>
    <row r="469" spans="1:7" ht="15">
      <c r="A469" s="16" t="s">
        <v>70</v>
      </c>
      <c r="B469" s="19">
        <v>6</v>
      </c>
      <c r="C469" s="16" t="s">
        <v>68</v>
      </c>
      <c r="D469" s="19">
        <v>16.199000000000002</v>
      </c>
      <c r="E469" s="19">
        <f t="shared" si="71"/>
        <v>0</v>
      </c>
      <c r="F469" s="19">
        <v>67.183000000000007</v>
      </c>
      <c r="G469" s="20" t="str">
        <f t="shared" si="72"/>
        <v/>
      </c>
    </row>
    <row r="470" spans="1:7" ht="15">
      <c r="A470" s="16" t="s">
        <v>70</v>
      </c>
      <c r="B470" s="19">
        <v>6</v>
      </c>
      <c r="C470" s="16" t="s">
        <v>69</v>
      </c>
      <c r="D470" s="19">
        <v>73.337999999999994</v>
      </c>
      <c r="E470" s="19">
        <f t="shared" si="71"/>
        <v>1</v>
      </c>
      <c r="F470" s="20"/>
      <c r="G470" s="20" t="str">
        <f t="shared" si="72"/>
        <v/>
      </c>
    </row>
    <row r="471" spans="1:7" ht="15">
      <c r="A471" s="16" t="s">
        <v>70</v>
      </c>
      <c r="B471" s="19">
        <v>6</v>
      </c>
      <c r="C471" s="16" t="s">
        <v>69</v>
      </c>
      <c r="D471" s="19">
        <v>173.77500000000001</v>
      </c>
      <c r="E471" s="19">
        <f t="shared" si="71"/>
        <v>0</v>
      </c>
      <c r="F471" s="20"/>
      <c r="G471" s="20" t="str">
        <f t="shared" si="72"/>
        <v/>
      </c>
    </row>
    <row r="472" spans="1:7" ht="15">
      <c r="A472" s="16" t="s">
        <v>70</v>
      </c>
      <c r="B472" s="19">
        <v>6</v>
      </c>
      <c r="C472" s="16" t="s">
        <v>69</v>
      </c>
      <c r="D472" s="19">
        <v>131.17500000000001</v>
      </c>
      <c r="E472" s="19">
        <f t="shared" si="71"/>
        <v>0</v>
      </c>
      <c r="F472" s="20"/>
      <c r="G472" s="20" t="str">
        <f t="shared" si="72"/>
        <v/>
      </c>
    </row>
    <row r="473" spans="1:7" ht="15">
      <c r="A473" s="16" t="s">
        <v>70</v>
      </c>
      <c r="B473" s="19">
        <v>6</v>
      </c>
      <c r="C473" s="16" t="s">
        <v>69</v>
      </c>
      <c r="D473" s="19">
        <v>12.683999999999999</v>
      </c>
      <c r="E473" s="19">
        <f t="shared" si="71"/>
        <v>0</v>
      </c>
      <c r="F473" s="19">
        <v>390.97199999999998</v>
      </c>
      <c r="G473" s="20" t="str">
        <f t="shared" si="72"/>
        <v/>
      </c>
    </row>
    <row r="474" spans="1:7" ht="15">
      <c r="A474" s="16" t="s">
        <v>70</v>
      </c>
      <c r="B474" s="19">
        <v>6</v>
      </c>
      <c r="C474" s="16" t="s">
        <v>68</v>
      </c>
      <c r="D474" s="19">
        <v>1.6339999999999999</v>
      </c>
      <c r="E474" s="19">
        <f t="shared" si="71"/>
        <v>1</v>
      </c>
      <c r="F474" s="19">
        <v>1.6339999999999999</v>
      </c>
      <c r="G474" s="20" t="str">
        <f t="shared" si="72"/>
        <v/>
      </c>
    </row>
    <row r="475" spans="1:7" ht="15">
      <c r="A475" s="16" t="s">
        <v>70</v>
      </c>
      <c r="B475" s="19">
        <v>6</v>
      </c>
      <c r="C475" s="16" t="s">
        <v>69</v>
      </c>
      <c r="D475" s="19">
        <v>27.736999999999998</v>
      </c>
      <c r="E475" s="19">
        <f t="shared" si="71"/>
        <v>1</v>
      </c>
      <c r="F475" s="20"/>
      <c r="G475" s="20" t="str">
        <f t="shared" si="72"/>
        <v/>
      </c>
    </row>
    <row r="476" spans="1:7" ht="15">
      <c r="A476" s="16" t="s">
        <v>70</v>
      </c>
      <c r="B476" s="19">
        <v>6</v>
      </c>
      <c r="C476" s="16" t="s">
        <v>69</v>
      </c>
      <c r="D476" s="19">
        <v>1.2529999999999999</v>
      </c>
      <c r="E476" s="19">
        <f t="shared" si="71"/>
        <v>0</v>
      </c>
      <c r="F476" s="19">
        <v>28.99</v>
      </c>
      <c r="G476" s="20" t="str">
        <f t="shared" si="72"/>
        <v/>
      </c>
    </row>
    <row r="477" spans="1:7" ht="15">
      <c r="A477" s="16" t="s">
        <v>70</v>
      </c>
      <c r="B477" s="19">
        <v>7</v>
      </c>
      <c r="C477" s="16" t="s">
        <v>68</v>
      </c>
      <c r="D477" s="19">
        <v>1.659</v>
      </c>
      <c r="E477" s="19">
        <v>0</v>
      </c>
      <c r="F477" s="20"/>
      <c r="G477" s="20" t="str">
        <f t="shared" si="72"/>
        <v/>
      </c>
    </row>
    <row r="478" spans="1:7" ht="15">
      <c r="A478" s="16" t="s">
        <v>70</v>
      </c>
      <c r="B478" s="19">
        <v>7</v>
      </c>
      <c r="C478" s="16" t="s">
        <v>68</v>
      </c>
      <c r="D478" s="19">
        <v>4.45</v>
      </c>
      <c r="E478" s="19">
        <f t="shared" ref="E478:E487" si="73">IF(AND(C478=C477,B478=B477),0,1)</f>
        <v>0</v>
      </c>
      <c r="F478" s="20"/>
      <c r="G478" s="20" t="str">
        <f t="shared" si="72"/>
        <v/>
      </c>
    </row>
    <row r="479" spans="1:7" ht="15">
      <c r="A479" s="16" t="s">
        <v>70</v>
      </c>
      <c r="B479" s="19">
        <v>7</v>
      </c>
      <c r="C479" s="16" t="s">
        <v>68</v>
      </c>
      <c r="D479" s="19">
        <v>16.506</v>
      </c>
      <c r="E479" s="19">
        <f t="shared" si="73"/>
        <v>0</v>
      </c>
      <c r="F479" s="20"/>
      <c r="G479" s="20" t="str">
        <f t="shared" si="72"/>
        <v/>
      </c>
    </row>
    <row r="480" spans="1:7" ht="15">
      <c r="A480" s="16" t="s">
        <v>70</v>
      </c>
      <c r="B480" s="19">
        <v>7</v>
      </c>
      <c r="C480" s="16" t="s">
        <v>68</v>
      </c>
      <c r="D480" s="19">
        <v>19.251999999999999</v>
      </c>
      <c r="E480" s="19">
        <f t="shared" si="73"/>
        <v>0</v>
      </c>
      <c r="F480" s="20"/>
      <c r="G480" s="20" t="str">
        <f t="shared" si="72"/>
        <v/>
      </c>
    </row>
    <row r="481" spans="1:7" ht="15">
      <c r="A481" s="16" t="s">
        <v>70</v>
      </c>
      <c r="B481" s="19">
        <v>7</v>
      </c>
      <c r="C481" s="16" t="s">
        <v>68</v>
      </c>
      <c r="D481" s="19">
        <v>19.504999999999999</v>
      </c>
      <c r="E481" s="19">
        <f t="shared" si="73"/>
        <v>0</v>
      </c>
      <c r="F481" s="20"/>
      <c r="G481" s="20" t="str">
        <f t="shared" si="72"/>
        <v/>
      </c>
    </row>
    <row r="482" spans="1:7" ht="15">
      <c r="A482" s="16" t="s">
        <v>70</v>
      </c>
      <c r="B482" s="19">
        <v>7</v>
      </c>
      <c r="C482" s="16" t="s">
        <v>68</v>
      </c>
      <c r="D482" s="19">
        <v>0.20300000000000001</v>
      </c>
      <c r="E482" s="19">
        <f t="shared" si="73"/>
        <v>0</v>
      </c>
      <c r="F482" s="19">
        <v>90.564999999999998</v>
      </c>
      <c r="G482" s="19">
        <v>1</v>
      </c>
    </row>
    <row r="483" spans="1:7" ht="15">
      <c r="A483" s="16" t="s">
        <v>70</v>
      </c>
      <c r="B483" s="19">
        <v>7</v>
      </c>
      <c r="C483" s="16" t="s">
        <v>69</v>
      </c>
      <c r="D483" s="19">
        <v>268.79899999999998</v>
      </c>
      <c r="E483" s="19">
        <f t="shared" si="73"/>
        <v>1</v>
      </c>
      <c r="F483" s="19">
        <v>268.79899999999998</v>
      </c>
      <c r="G483" s="20" t="str">
        <f t="shared" ref="G483:G487" si="74">IF(AND(B483=B482,B483=B484,C483="snuffle",C484="tray",F483&gt;2,F484&gt;2),1,"")</f>
        <v/>
      </c>
    </row>
    <row r="484" spans="1:7" ht="15">
      <c r="A484" s="16" t="s">
        <v>70</v>
      </c>
      <c r="B484" s="19">
        <v>7</v>
      </c>
      <c r="C484" s="16" t="s">
        <v>68</v>
      </c>
      <c r="D484" s="19">
        <v>2.0059999999999998</v>
      </c>
      <c r="E484" s="19">
        <f t="shared" si="73"/>
        <v>1</v>
      </c>
      <c r="F484" s="20"/>
      <c r="G484" s="20" t="str">
        <f t="shared" si="74"/>
        <v/>
      </c>
    </row>
    <row r="485" spans="1:7" ht="15">
      <c r="A485" s="16" t="s">
        <v>70</v>
      </c>
      <c r="B485" s="19">
        <v>7</v>
      </c>
      <c r="C485" s="16" t="s">
        <v>68</v>
      </c>
      <c r="D485" s="19">
        <v>0.95</v>
      </c>
      <c r="E485" s="19">
        <f t="shared" si="73"/>
        <v>0</v>
      </c>
      <c r="F485" s="19">
        <v>2.956</v>
      </c>
      <c r="G485" s="20" t="str">
        <f t="shared" si="74"/>
        <v/>
      </c>
    </row>
    <row r="486" spans="1:7" ht="15">
      <c r="A486" s="16" t="s">
        <v>70</v>
      </c>
      <c r="B486" s="19">
        <v>7</v>
      </c>
      <c r="C486" s="16" t="s">
        <v>69</v>
      </c>
      <c r="D486" s="19">
        <v>85.007000000000005</v>
      </c>
      <c r="E486" s="19">
        <f t="shared" si="73"/>
        <v>1</v>
      </c>
      <c r="F486" s="19">
        <v>85.007000000000005</v>
      </c>
      <c r="G486" s="20" t="str">
        <f t="shared" si="74"/>
        <v/>
      </c>
    </row>
    <row r="487" spans="1:7" ht="15">
      <c r="A487" s="16" t="s">
        <v>70</v>
      </c>
      <c r="B487" s="19">
        <v>7</v>
      </c>
      <c r="C487" s="16" t="s">
        <v>68</v>
      </c>
      <c r="D487" s="19">
        <v>0.69499999999999995</v>
      </c>
      <c r="E487" s="19">
        <f t="shared" si="73"/>
        <v>1</v>
      </c>
      <c r="F487" s="19">
        <v>0.69499999999999995</v>
      </c>
      <c r="G487" s="20" t="str">
        <f t="shared" si="74"/>
        <v/>
      </c>
    </row>
    <row r="488" spans="1:7" ht="15">
      <c r="A488" s="16" t="s">
        <v>70</v>
      </c>
      <c r="B488" s="19">
        <v>8</v>
      </c>
      <c r="C488" s="16" t="s">
        <v>68</v>
      </c>
      <c r="D488" s="19">
        <v>1.5</v>
      </c>
      <c r="E488" s="19">
        <v>0</v>
      </c>
      <c r="F488" s="20"/>
      <c r="G488" s="19">
        <v>0</v>
      </c>
    </row>
    <row r="489" spans="1:7" ht="15">
      <c r="A489" s="16" t="s">
        <v>70</v>
      </c>
      <c r="B489" s="19">
        <v>8</v>
      </c>
      <c r="C489" s="16" t="s">
        <v>68</v>
      </c>
      <c r="D489" s="19">
        <v>1.9930000000000001</v>
      </c>
      <c r="E489" s="19">
        <f t="shared" ref="E489:E503" si="75">IF(AND(C489=C488,B489=B488),0,1)</f>
        <v>0</v>
      </c>
      <c r="F489" s="20"/>
      <c r="G489" s="20" t="str">
        <f t="shared" ref="G489:G503" si="76">IF(AND(B489=B488,B489=B490,C489="snuffle",C490="tray",F489&gt;2,F490&gt;2),1,"")</f>
        <v/>
      </c>
    </row>
    <row r="490" spans="1:7" ht="15">
      <c r="A490" s="16" t="s">
        <v>70</v>
      </c>
      <c r="B490" s="19">
        <v>8</v>
      </c>
      <c r="C490" s="16" t="s">
        <v>68</v>
      </c>
      <c r="D490" s="19">
        <v>3.5</v>
      </c>
      <c r="E490" s="19">
        <f t="shared" si="75"/>
        <v>0</v>
      </c>
      <c r="F490" s="20"/>
      <c r="G490" s="20" t="str">
        <f t="shared" si="76"/>
        <v/>
      </c>
    </row>
    <row r="491" spans="1:7" ht="15">
      <c r="A491" s="16" t="s">
        <v>70</v>
      </c>
      <c r="B491" s="19">
        <v>8</v>
      </c>
      <c r="C491" s="16" t="s">
        <v>68</v>
      </c>
      <c r="D491" s="19">
        <v>16.745000000000001</v>
      </c>
      <c r="E491" s="19">
        <f t="shared" si="75"/>
        <v>0</v>
      </c>
      <c r="F491" s="20"/>
      <c r="G491" s="20" t="str">
        <f t="shared" si="76"/>
        <v/>
      </c>
    </row>
    <row r="492" spans="1:7" ht="15">
      <c r="A492" s="16" t="s">
        <v>70</v>
      </c>
      <c r="B492" s="19">
        <v>8</v>
      </c>
      <c r="C492" s="16" t="s">
        <v>68</v>
      </c>
      <c r="D492" s="19">
        <v>37.253999999999998</v>
      </c>
      <c r="E492" s="19">
        <f t="shared" si="75"/>
        <v>0</v>
      </c>
      <c r="F492" s="20"/>
      <c r="G492" s="20" t="str">
        <f t="shared" si="76"/>
        <v/>
      </c>
    </row>
    <row r="493" spans="1:7" ht="15">
      <c r="A493" s="16" t="s">
        <v>70</v>
      </c>
      <c r="B493" s="19">
        <v>8</v>
      </c>
      <c r="C493" s="16" t="s">
        <v>68</v>
      </c>
      <c r="D493" s="19">
        <v>6.4909999999999997</v>
      </c>
      <c r="E493" s="19">
        <f t="shared" si="75"/>
        <v>0</v>
      </c>
      <c r="F493" s="20"/>
      <c r="G493" s="20" t="str">
        <f t="shared" si="76"/>
        <v/>
      </c>
    </row>
    <row r="494" spans="1:7" ht="15">
      <c r="A494" s="16" t="s">
        <v>70</v>
      </c>
      <c r="B494" s="19">
        <v>8</v>
      </c>
      <c r="C494" s="16" t="s">
        <v>68</v>
      </c>
      <c r="D494" s="19">
        <v>2.2469999999999999</v>
      </c>
      <c r="E494" s="19">
        <f t="shared" si="75"/>
        <v>0</v>
      </c>
      <c r="F494" s="20"/>
      <c r="G494" s="20" t="str">
        <f t="shared" si="76"/>
        <v/>
      </c>
    </row>
    <row r="495" spans="1:7" ht="15">
      <c r="A495" s="16" t="s">
        <v>70</v>
      </c>
      <c r="B495" s="19">
        <v>8</v>
      </c>
      <c r="C495" s="16" t="s">
        <v>68</v>
      </c>
      <c r="D495" s="19">
        <v>1.002</v>
      </c>
      <c r="E495" s="19">
        <f t="shared" si="75"/>
        <v>0</v>
      </c>
      <c r="F495" s="19">
        <v>71.427000000000007</v>
      </c>
      <c r="G495" s="20" t="str">
        <f t="shared" si="76"/>
        <v/>
      </c>
    </row>
    <row r="496" spans="1:7" ht="15">
      <c r="A496" s="16" t="s">
        <v>70</v>
      </c>
      <c r="B496" s="19">
        <v>8</v>
      </c>
      <c r="C496" s="16" t="s">
        <v>69</v>
      </c>
      <c r="D496" s="19">
        <v>10.506</v>
      </c>
      <c r="E496" s="19">
        <f t="shared" si="75"/>
        <v>1</v>
      </c>
      <c r="F496" s="20"/>
      <c r="G496" s="20" t="str">
        <f t="shared" si="76"/>
        <v/>
      </c>
    </row>
    <row r="497" spans="1:7" ht="15">
      <c r="A497" s="16" t="s">
        <v>70</v>
      </c>
      <c r="B497" s="19">
        <v>8</v>
      </c>
      <c r="C497" s="16" t="s">
        <v>69</v>
      </c>
      <c r="D497" s="19">
        <v>102.251</v>
      </c>
      <c r="E497" s="19">
        <f t="shared" si="75"/>
        <v>0</v>
      </c>
      <c r="F497" s="20"/>
      <c r="G497" s="20" t="str">
        <f t="shared" si="76"/>
        <v/>
      </c>
    </row>
    <row r="498" spans="1:7" ht="15">
      <c r="A498" s="16" t="s">
        <v>70</v>
      </c>
      <c r="B498" s="19">
        <v>8</v>
      </c>
      <c r="C498" s="16" t="s">
        <v>69</v>
      </c>
      <c r="D498" s="19">
        <v>57.472000000000001</v>
      </c>
      <c r="E498" s="19">
        <f t="shared" si="75"/>
        <v>0</v>
      </c>
      <c r="F498" s="20"/>
      <c r="G498" s="20" t="str">
        <f t="shared" si="76"/>
        <v/>
      </c>
    </row>
    <row r="499" spans="1:7" ht="15">
      <c r="A499" s="16" t="s">
        <v>70</v>
      </c>
      <c r="B499" s="19">
        <v>8</v>
      </c>
      <c r="C499" s="16" t="s">
        <v>69</v>
      </c>
      <c r="D499" s="19">
        <v>6.5069999999999997</v>
      </c>
      <c r="E499" s="19">
        <f t="shared" si="75"/>
        <v>0</v>
      </c>
      <c r="F499" s="20"/>
      <c r="G499" s="20" t="str">
        <f t="shared" si="76"/>
        <v/>
      </c>
    </row>
    <row r="500" spans="1:7" ht="15">
      <c r="A500" s="16" t="s">
        <v>70</v>
      </c>
      <c r="B500" s="19">
        <v>8</v>
      </c>
      <c r="C500" s="16" t="s">
        <v>69</v>
      </c>
      <c r="D500" s="19">
        <v>52.463999999999999</v>
      </c>
      <c r="E500" s="19">
        <f t="shared" si="75"/>
        <v>0</v>
      </c>
      <c r="F500" s="20"/>
      <c r="G500" s="20" t="str">
        <f t="shared" si="76"/>
        <v/>
      </c>
    </row>
    <row r="501" spans="1:7" ht="15">
      <c r="A501" s="16" t="s">
        <v>70</v>
      </c>
      <c r="B501" s="19">
        <v>8</v>
      </c>
      <c r="C501" s="16" t="s">
        <v>69</v>
      </c>
      <c r="D501" s="19">
        <v>1.502</v>
      </c>
      <c r="E501" s="19">
        <f t="shared" si="75"/>
        <v>0</v>
      </c>
      <c r="F501" s="20"/>
      <c r="G501" s="20" t="str">
        <f t="shared" si="76"/>
        <v/>
      </c>
    </row>
    <row r="502" spans="1:7" ht="15">
      <c r="A502" s="16" t="s">
        <v>70</v>
      </c>
      <c r="B502" s="19">
        <v>8</v>
      </c>
      <c r="C502" s="16" t="s">
        <v>69</v>
      </c>
      <c r="D502" s="19">
        <v>24.484000000000002</v>
      </c>
      <c r="E502" s="19">
        <f t="shared" si="75"/>
        <v>0</v>
      </c>
      <c r="F502" s="19">
        <v>255.18600000000001</v>
      </c>
      <c r="G502" s="20" t="str">
        <f t="shared" si="76"/>
        <v/>
      </c>
    </row>
    <row r="503" spans="1:7" ht="15">
      <c r="A503" s="16" t="s">
        <v>70</v>
      </c>
      <c r="B503" s="19">
        <v>8</v>
      </c>
      <c r="C503" s="16" t="s">
        <v>68</v>
      </c>
      <c r="D503" s="19">
        <v>1.502</v>
      </c>
      <c r="E503" s="19">
        <f t="shared" si="75"/>
        <v>1</v>
      </c>
      <c r="F503" s="19">
        <v>1.502</v>
      </c>
      <c r="G503" s="20" t="str">
        <f t="shared" si="76"/>
        <v/>
      </c>
    </row>
    <row r="504" spans="1:7" ht="15">
      <c r="A504" s="16" t="s">
        <v>70</v>
      </c>
      <c r="B504" s="19">
        <v>9</v>
      </c>
      <c r="C504" s="16" t="s">
        <v>68</v>
      </c>
      <c r="D504" s="19">
        <v>4.2519999999999998</v>
      </c>
      <c r="E504" s="19">
        <v>0</v>
      </c>
      <c r="F504" s="20"/>
      <c r="G504" s="19">
        <v>0</v>
      </c>
    </row>
    <row r="505" spans="1:7" ht="15">
      <c r="A505" s="16" t="s">
        <v>70</v>
      </c>
      <c r="B505" s="19">
        <v>9</v>
      </c>
      <c r="C505" s="16" t="s">
        <v>68</v>
      </c>
      <c r="D505" s="19">
        <v>9.9960000000000004</v>
      </c>
      <c r="E505" s="19">
        <f t="shared" ref="E505:E514" si="77">IF(AND(C505=C504,B505=B504),0,1)</f>
        <v>0</v>
      </c>
      <c r="F505" s="20"/>
      <c r="G505" s="20" t="str">
        <f t="shared" ref="G505:G514" si="78">IF(AND(B505=B504,B505=B506,C505="snuffle",C506="tray",F505&gt;2,F506&gt;2),1,"")</f>
        <v/>
      </c>
    </row>
    <row r="506" spans="1:7" ht="15">
      <c r="A506" s="16" t="s">
        <v>70</v>
      </c>
      <c r="B506" s="19">
        <v>9</v>
      </c>
      <c r="C506" s="16" t="s">
        <v>68</v>
      </c>
      <c r="D506" s="19">
        <v>3.2480000000000002</v>
      </c>
      <c r="E506" s="19">
        <f t="shared" si="77"/>
        <v>0</v>
      </c>
      <c r="F506" s="20"/>
      <c r="G506" s="20" t="str">
        <f t="shared" si="78"/>
        <v/>
      </c>
    </row>
    <row r="507" spans="1:7" ht="15">
      <c r="A507" s="16" t="s">
        <v>70</v>
      </c>
      <c r="B507" s="19">
        <v>9</v>
      </c>
      <c r="C507" s="16" t="s">
        <v>68</v>
      </c>
      <c r="D507" s="19">
        <v>1.9330000000000001</v>
      </c>
      <c r="E507" s="19">
        <f t="shared" si="77"/>
        <v>0</v>
      </c>
      <c r="F507" s="20"/>
      <c r="G507" s="20" t="str">
        <f t="shared" si="78"/>
        <v/>
      </c>
    </row>
    <row r="508" spans="1:7" ht="15">
      <c r="A508" s="16" t="s">
        <v>70</v>
      </c>
      <c r="B508" s="19">
        <v>9</v>
      </c>
      <c r="C508" s="16" t="s">
        <v>68</v>
      </c>
      <c r="D508" s="19">
        <v>4.2560000000000002</v>
      </c>
      <c r="E508" s="19">
        <f t="shared" si="77"/>
        <v>0</v>
      </c>
      <c r="F508" s="20"/>
      <c r="G508" s="20" t="str">
        <f t="shared" si="78"/>
        <v/>
      </c>
    </row>
    <row r="509" spans="1:7" ht="15">
      <c r="A509" s="16" t="s">
        <v>70</v>
      </c>
      <c r="B509" s="19">
        <v>9</v>
      </c>
      <c r="C509" s="16" t="s">
        <v>68</v>
      </c>
      <c r="D509" s="19">
        <v>4.7489999999999997</v>
      </c>
      <c r="E509" s="19">
        <f t="shared" si="77"/>
        <v>0</v>
      </c>
      <c r="F509" s="20"/>
      <c r="G509" s="20" t="str">
        <f t="shared" si="78"/>
        <v/>
      </c>
    </row>
    <row r="510" spans="1:7" ht="15">
      <c r="A510" s="16" t="s">
        <v>70</v>
      </c>
      <c r="B510" s="19">
        <v>9</v>
      </c>
      <c r="C510" s="16" t="s">
        <v>68</v>
      </c>
      <c r="D510" s="19">
        <v>7.0060000000000002</v>
      </c>
      <c r="E510" s="19">
        <f t="shared" si="77"/>
        <v>0</v>
      </c>
      <c r="F510" s="20"/>
      <c r="G510" s="20" t="str">
        <f t="shared" si="78"/>
        <v/>
      </c>
    </row>
    <row r="511" spans="1:7" ht="15">
      <c r="A511" s="16" t="s">
        <v>70</v>
      </c>
      <c r="B511" s="19">
        <v>9</v>
      </c>
      <c r="C511" s="16" t="s">
        <v>68</v>
      </c>
      <c r="D511" s="19">
        <v>32.994999999999997</v>
      </c>
      <c r="E511" s="19">
        <f t="shared" si="77"/>
        <v>0</v>
      </c>
      <c r="F511" s="19">
        <v>69.936999999999998</v>
      </c>
      <c r="G511" s="20" t="str">
        <f t="shared" si="78"/>
        <v/>
      </c>
    </row>
    <row r="512" spans="1:7" ht="15">
      <c r="A512" s="16" t="s">
        <v>70</v>
      </c>
      <c r="B512" s="19">
        <v>9</v>
      </c>
      <c r="C512" s="16" t="s">
        <v>69</v>
      </c>
      <c r="D512" s="19">
        <v>121.506</v>
      </c>
      <c r="E512" s="19">
        <f t="shared" si="77"/>
        <v>1</v>
      </c>
      <c r="F512" s="20"/>
      <c r="G512" s="20" t="str">
        <f t="shared" si="78"/>
        <v/>
      </c>
    </row>
    <row r="513" spans="1:7" ht="15">
      <c r="A513" s="16" t="s">
        <v>70</v>
      </c>
      <c r="B513" s="19">
        <v>9</v>
      </c>
      <c r="C513" s="16" t="s">
        <v>69</v>
      </c>
      <c r="D513" s="19">
        <v>170.399</v>
      </c>
      <c r="E513" s="19">
        <f t="shared" si="77"/>
        <v>0</v>
      </c>
      <c r="F513" s="19">
        <v>291.90499999999997</v>
      </c>
      <c r="G513" s="20" t="str">
        <f t="shared" si="78"/>
        <v/>
      </c>
    </row>
    <row r="514" spans="1:7" ht="15">
      <c r="A514" s="16" t="s">
        <v>70</v>
      </c>
      <c r="B514" s="19">
        <v>9</v>
      </c>
      <c r="C514" s="16" t="s">
        <v>68</v>
      </c>
      <c r="D514" s="19">
        <v>0.81299999999999994</v>
      </c>
      <c r="E514" s="19">
        <f t="shared" si="77"/>
        <v>1</v>
      </c>
      <c r="F514" s="19">
        <v>0.81299999999999994</v>
      </c>
      <c r="G514" s="20" t="str">
        <f t="shared" si="78"/>
        <v/>
      </c>
    </row>
    <row r="515" spans="1:7" ht="15">
      <c r="A515" s="16" t="s">
        <v>70</v>
      </c>
      <c r="B515" s="19">
        <v>10</v>
      </c>
      <c r="C515" s="16" t="s">
        <v>69</v>
      </c>
      <c r="D515" s="19">
        <v>5.0010000000000003</v>
      </c>
      <c r="E515" s="19">
        <v>0</v>
      </c>
      <c r="F515" s="20"/>
      <c r="G515" s="19">
        <v>1</v>
      </c>
    </row>
    <row r="516" spans="1:7" ht="15">
      <c r="A516" s="16" t="s">
        <v>70</v>
      </c>
      <c r="B516" s="19">
        <v>10</v>
      </c>
      <c r="C516" s="16" t="s">
        <v>69</v>
      </c>
      <c r="D516" s="19">
        <v>9.2460000000000004</v>
      </c>
      <c r="E516" s="19">
        <f t="shared" ref="E516:E532" si="79">IF(AND(C516=C515,B516=B515),0,1)</f>
        <v>0</v>
      </c>
      <c r="F516" s="20"/>
      <c r="G516" s="20" t="str">
        <f t="shared" ref="G516:G532" si="80">IF(AND(B516=B515,B516=B517,C516="snuffle",C517="tray",F516&gt;2,F517&gt;2),1,"")</f>
        <v/>
      </c>
    </row>
    <row r="517" spans="1:7" ht="15">
      <c r="A517" s="16" t="s">
        <v>70</v>
      </c>
      <c r="B517" s="19">
        <v>10</v>
      </c>
      <c r="C517" s="16" t="s">
        <v>69</v>
      </c>
      <c r="D517" s="19">
        <v>4.7560000000000002</v>
      </c>
      <c r="E517" s="19">
        <f t="shared" si="79"/>
        <v>0</v>
      </c>
      <c r="F517" s="19">
        <v>19.815999999999999</v>
      </c>
      <c r="G517" s="20" t="str">
        <f t="shared" si="80"/>
        <v/>
      </c>
    </row>
    <row r="518" spans="1:7" ht="15">
      <c r="A518" s="16" t="s">
        <v>70</v>
      </c>
      <c r="B518" s="19">
        <v>10</v>
      </c>
      <c r="C518" s="16" t="s">
        <v>68</v>
      </c>
      <c r="D518" s="19">
        <v>2.9990000000000001</v>
      </c>
      <c r="E518" s="19">
        <f t="shared" si="79"/>
        <v>1</v>
      </c>
      <c r="F518" s="20"/>
      <c r="G518" s="20" t="str">
        <f t="shared" si="80"/>
        <v/>
      </c>
    </row>
    <row r="519" spans="1:7" ht="15">
      <c r="A519" s="16" t="s">
        <v>70</v>
      </c>
      <c r="B519" s="19">
        <v>10</v>
      </c>
      <c r="C519" s="16" t="s">
        <v>68</v>
      </c>
      <c r="D519" s="19">
        <v>4.9960000000000004</v>
      </c>
      <c r="E519" s="19">
        <f t="shared" si="79"/>
        <v>0</v>
      </c>
      <c r="F519" s="20"/>
      <c r="G519" s="20" t="str">
        <f t="shared" si="80"/>
        <v/>
      </c>
    </row>
    <row r="520" spans="1:7" ht="15">
      <c r="A520" s="16" t="s">
        <v>70</v>
      </c>
      <c r="B520" s="19">
        <v>10</v>
      </c>
      <c r="C520" s="16" t="s">
        <v>68</v>
      </c>
      <c r="D520" s="19">
        <v>2.0030000000000001</v>
      </c>
      <c r="E520" s="19">
        <f t="shared" si="79"/>
        <v>0</v>
      </c>
      <c r="F520" s="20"/>
      <c r="G520" s="20" t="str">
        <f t="shared" si="80"/>
        <v/>
      </c>
    </row>
    <row r="521" spans="1:7" ht="15">
      <c r="A521" s="16" t="s">
        <v>70</v>
      </c>
      <c r="B521" s="19">
        <v>10</v>
      </c>
      <c r="C521" s="16" t="s">
        <v>68</v>
      </c>
      <c r="D521" s="19">
        <v>2.0009999999999999</v>
      </c>
      <c r="E521" s="19">
        <f t="shared" si="79"/>
        <v>0</v>
      </c>
      <c r="F521" s="20"/>
      <c r="G521" s="20" t="str">
        <f t="shared" si="80"/>
        <v/>
      </c>
    </row>
    <row r="522" spans="1:7" ht="15">
      <c r="A522" s="16" t="s">
        <v>70</v>
      </c>
      <c r="B522" s="19">
        <v>10</v>
      </c>
      <c r="C522" s="16" t="s">
        <v>68</v>
      </c>
      <c r="D522" s="19">
        <v>3.7549999999999999</v>
      </c>
      <c r="E522" s="19">
        <f t="shared" si="79"/>
        <v>0</v>
      </c>
      <c r="F522" s="20"/>
      <c r="G522" s="20" t="str">
        <f t="shared" si="80"/>
        <v/>
      </c>
    </row>
    <row r="523" spans="1:7" ht="15">
      <c r="A523" s="16" t="s">
        <v>70</v>
      </c>
      <c r="B523" s="19">
        <v>10</v>
      </c>
      <c r="C523" s="16" t="s">
        <v>68</v>
      </c>
      <c r="D523" s="19">
        <v>10.055</v>
      </c>
      <c r="E523" s="19">
        <f t="shared" si="79"/>
        <v>0</v>
      </c>
      <c r="F523" s="20"/>
      <c r="G523" s="20" t="str">
        <f t="shared" si="80"/>
        <v/>
      </c>
    </row>
    <row r="524" spans="1:7" ht="15">
      <c r="A524" s="16" t="s">
        <v>70</v>
      </c>
      <c r="B524" s="19">
        <v>10</v>
      </c>
      <c r="C524" s="16" t="s">
        <v>68</v>
      </c>
      <c r="D524" s="19">
        <v>15.75</v>
      </c>
      <c r="E524" s="19">
        <f t="shared" si="79"/>
        <v>0</v>
      </c>
      <c r="F524" s="20"/>
      <c r="G524" s="20" t="str">
        <f t="shared" si="80"/>
        <v/>
      </c>
    </row>
    <row r="525" spans="1:7" ht="15">
      <c r="A525" s="16" t="s">
        <v>70</v>
      </c>
      <c r="B525" s="19">
        <v>10</v>
      </c>
      <c r="C525" s="16" t="s">
        <v>68</v>
      </c>
      <c r="D525" s="19">
        <v>28.001000000000001</v>
      </c>
      <c r="E525" s="19">
        <f t="shared" si="79"/>
        <v>0</v>
      </c>
      <c r="F525" s="20"/>
      <c r="G525" s="20" t="str">
        <f t="shared" si="80"/>
        <v/>
      </c>
    </row>
    <row r="526" spans="1:7" ht="15">
      <c r="A526" s="16" t="s">
        <v>70</v>
      </c>
      <c r="B526" s="19">
        <v>10</v>
      </c>
      <c r="C526" s="16" t="s">
        <v>68</v>
      </c>
      <c r="D526" s="19">
        <v>2.0070000000000001</v>
      </c>
      <c r="E526" s="19">
        <f t="shared" si="79"/>
        <v>0</v>
      </c>
      <c r="F526" s="19">
        <v>71.566999999999993</v>
      </c>
      <c r="G526" s="20" t="str">
        <f t="shared" si="80"/>
        <v/>
      </c>
    </row>
    <row r="527" spans="1:7" ht="15">
      <c r="A527" s="16" t="s">
        <v>70</v>
      </c>
      <c r="B527" s="19">
        <v>10</v>
      </c>
      <c r="C527" s="16" t="s">
        <v>69</v>
      </c>
      <c r="D527" s="19">
        <v>192.124</v>
      </c>
      <c r="E527" s="19">
        <f t="shared" si="79"/>
        <v>1</v>
      </c>
      <c r="F527" s="20"/>
      <c r="G527" s="20" t="str">
        <f t="shared" si="80"/>
        <v/>
      </c>
    </row>
    <row r="528" spans="1:7" ht="15">
      <c r="A528" s="16" t="s">
        <v>70</v>
      </c>
      <c r="B528" s="19">
        <v>10</v>
      </c>
      <c r="C528" s="16" t="s">
        <v>69</v>
      </c>
      <c r="D528" s="19">
        <v>40.747</v>
      </c>
      <c r="E528" s="19">
        <f t="shared" si="79"/>
        <v>0</v>
      </c>
      <c r="F528" s="20"/>
      <c r="G528" s="20" t="str">
        <f t="shared" si="80"/>
        <v/>
      </c>
    </row>
    <row r="529" spans="1:7" ht="15">
      <c r="A529" s="16" t="s">
        <v>70</v>
      </c>
      <c r="B529" s="19">
        <v>10</v>
      </c>
      <c r="C529" s="16" t="s">
        <v>69</v>
      </c>
      <c r="D529" s="19">
        <v>30.606999999999999</v>
      </c>
      <c r="E529" s="19">
        <f t="shared" si="79"/>
        <v>0</v>
      </c>
      <c r="F529" s="19">
        <v>263.47800000000001</v>
      </c>
      <c r="G529" s="20" t="str">
        <f t="shared" si="80"/>
        <v/>
      </c>
    </row>
    <row r="530" spans="1:7" ht="15">
      <c r="A530" s="16" t="s">
        <v>70</v>
      </c>
      <c r="B530" s="19">
        <v>10</v>
      </c>
      <c r="C530" s="16" t="s">
        <v>68</v>
      </c>
      <c r="D530" s="19">
        <v>0.747</v>
      </c>
      <c r="E530" s="19">
        <f t="shared" si="79"/>
        <v>1</v>
      </c>
      <c r="F530" s="19">
        <v>0.747</v>
      </c>
      <c r="G530" s="20" t="str">
        <f t="shared" si="80"/>
        <v/>
      </c>
    </row>
    <row r="531" spans="1:7" ht="15">
      <c r="A531" s="16" t="s">
        <v>70</v>
      </c>
      <c r="B531" s="19">
        <v>10</v>
      </c>
      <c r="C531" s="16" t="s">
        <v>69</v>
      </c>
      <c r="D531" s="19">
        <v>15.010999999999999</v>
      </c>
      <c r="E531" s="19">
        <f t="shared" si="79"/>
        <v>1</v>
      </c>
      <c r="F531" s="20"/>
      <c r="G531" s="20" t="str">
        <f t="shared" si="80"/>
        <v/>
      </c>
    </row>
    <row r="532" spans="1:7" ht="15">
      <c r="A532" s="16" t="s">
        <v>70</v>
      </c>
      <c r="B532" s="19">
        <v>10</v>
      </c>
      <c r="C532" s="16" t="s">
        <v>69</v>
      </c>
      <c r="D532" s="19">
        <v>28.251000000000001</v>
      </c>
      <c r="E532" s="19">
        <f t="shared" si="79"/>
        <v>0</v>
      </c>
      <c r="F532" s="19">
        <v>43.262</v>
      </c>
      <c r="G532" s="20" t="str">
        <f t="shared" si="80"/>
        <v/>
      </c>
    </row>
    <row r="533" spans="1:7" ht="15">
      <c r="A533" s="16" t="s">
        <v>71</v>
      </c>
      <c r="B533" s="19">
        <v>1</v>
      </c>
      <c r="C533" s="16" t="s">
        <v>68</v>
      </c>
      <c r="D533" s="19">
        <v>0.30099999999999999</v>
      </c>
      <c r="E533" s="19">
        <v>0</v>
      </c>
      <c r="F533" s="19">
        <v>43.563000000000002</v>
      </c>
      <c r="G533" s="19">
        <v>0</v>
      </c>
    </row>
    <row r="534" spans="1:7" ht="15">
      <c r="A534" s="16" t="s">
        <v>71</v>
      </c>
      <c r="B534" s="19">
        <v>1</v>
      </c>
      <c r="C534" s="16" t="s">
        <v>69</v>
      </c>
      <c r="D534" s="19">
        <v>0.16700000000000001</v>
      </c>
      <c r="E534" s="19">
        <f t="shared" ref="E534:E555" si="81">IF(AND(C534=C533,B534=B533),0,1)</f>
        <v>1</v>
      </c>
      <c r="F534" s="19">
        <v>0.16700000000000001</v>
      </c>
      <c r="G534" s="20" t="str">
        <f t="shared" ref="G534:G555" si="82">IF(AND(B534=B533,B534=B535,C534="snuffle",C535="tray",F534&gt;2,F535&gt;2),1,"")</f>
        <v/>
      </c>
    </row>
    <row r="535" spans="1:7" ht="15">
      <c r="A535" s="16" t="s">
        <v>71</v>
      </c>
      <c r="B535" s="19">
        <v>1</v>
      </c>
      <c r="C535" s="16" t="s">
        <v>68</v>
      </c>
      <c r="D535" s="19">
        <v>7.3070000000000004</v>
      </c>
      <c r="E535" s="19">
        <f t="shared" si="81"/>
        <v>1</v>
      </c>
      <c r="F535" s="20"/>
      <c r="G535" s="20" t="str">
        <f t="shared" si="82"/>
        <v/>
      </c>
    </row>
    <row r="536" spans="1:7" ht="15">
      <c r="A536" s="16" t="s">
        <v>71</v>
      </c>
      <c r="B536" s="19">
        <v>1</v>
      </c>
      <c r="C536" s="16" t="s">
        <v>68</v>
      </c>
      <c r="D536" s="19">
        <v>4.2709999999999999</v>
      </c>
      <c r="E536" s="19">
        <f t="shared" si="81"/>
        <v>0</v>
      </c>
      <c r="F536" s="20"/>
      <c r="G536" s="20" t="str">
        <f t="shared" si="82"/>
        <v/>
      </c>
    </row>
    <row r="537" spans="1:7" ht="15">
      <c r="A537" s="16" t="s">
        <v>71</v>
      </c>
      <c r="B537" s="19">
        <v>1</v>
      </c>
      <c r="C537" s="16" t="s">
        <v>68</v>
      </c>
      <c r="D537" s="19">
        <v>4.8380000000000001</v>
      </c>
      <c r="E537" s="19">
        <f t="shared" si="81"/>
        <v>0</v>
      </c>
      <c r="F537" s="20"/>
      <c r="G537" s="20" t="str">
        <f t="shared" si="82"/>
        <v/>
      </c>
    </row>
    <row r="538" spans="1:7" ht="15">
      <c r="A538" s="16" t="s">
        <v>71</v>
      </c>
      <c r="B538" s="19">
        <v>1</v>
      </c>
      <c r="C538" s="16" t="s">
        <v>68</v>
      </c>
      <c r="D538" s="19">
        <v>1.034</v>
      </c>
      <c r="E538" s="19">
        <f t="shared" si="81"/>
        <v>0</v>
      </c>
      <c r="F538" s="20"/>
      <c r="G538" s="20" t="str">
        <f t="shared" si="82"/>
        <v/>
      </c>
    </row>
    <row r="539" spans="1:7" ht="15">
      <c r="A539" s="16" t="s">
        <v>71</v>
      </c>
      <c r="B539" s="19">
        <v>1</v>
      </c>
      <c r="C539" s="16" t="s">
        <v>68</v>
      </c>
      <c r="D539" s="19">
        <v>7.4409999999999998</v>
      </c>
      <c r="E539" s="19">
        <f t="shared" si="81"/>
        <v>0</v>
      </c>
      <c r="F539" s="20"/>
      <c r="G539" s="20" t="str">
        <f t="shared" si="82"/>
        <v/>
      </c>
    </row>
    <row r="540" spans="1:7" ht="15">
      <c r="A540" s="16" t="s">
        <v>71</v>
      </c>
      <c r="B540" s="19">
        <v>1</v>
      </c>
      <c r="C540" s="16" t="s">
        <v>68</v>
      </c>
      <c r="D540" s="19">
        <v>2.1349999999999998</v>
      </c>
      <c r="E540" s="19">
        <f t="shared" si="81"/>
        <v>0</v>
      </c>
      <c r="F540" s="20"/>
      <c r="G540" s="20" t="str">
        <f t="shared" si="82"/>
        <v/>
      </c>
    </row>
    <row r="541" spans="1:7" ht="15">
      <c r="A541" s="16" t="s">
        <v>71</v>
      </c>
      <c r="B541" s="19">
        <v>1</v>
      </c>
      <c r="C541" s="16" t="s">
        <v>68</v>
      </c>
      <c r="D541" s="19">
        <v>3.9039999999999999</v>
      </c>
      <c r="E541" s="19">
        <f t="shared" si="81"/>
        <v>0</v>
      </c>
      <c r="F541" s="20"/>
      <c r="G541" s="20" t="str">
        <f t="shared" si="82"/>
        <v/>
      </c>
    </row>
    <row r="542" spans="1:7" ht="15">
      <c r="A542" s="16" t="s">
        <v>71</v>
      </c>
      <c r="B542" s="19">
        <v>1</v>
      </c>
      <c r="C542" s="16" t="s">
        <v>68</v>
      </c>
      <c r="D542" s="19">
        <v>1.4350000000000001</v>
      </c>
      <c r="E542" s="19">
        <f t="shared" si="81"/>
        <v>0</v>
      </c>
      <c r="F542" s="20"/>
      <c r="G542" s="20" t="str">
        <f t="shared" si="82"/>
        <v/>
      </c>
    </row>
    <row r="543" spans="1:7" ht="15">
      <c r="A543" s="16" t="s">
        <v>71</v>
      </c>
      <c r="B543" s="19">
        <v>1</v>
      </c>
      <c r="C543" s="16" t="s">
        <v>68</v>
      </c>
      <c r="D543" s="19">
        <v>4.7380000000000004</v>
      </c>
      <c r="E543" s="19">
        <f t="shared" si="81"/>
        <v>0</v>
      </c>
      <c r="F543" s="20"/>
      <c r="G543" s="20" t="str">
        <f t="shared" si="82"/>
        <v/>
      </c>
    </row>
    <row r="544" spans="1:7" ht="15">
      <c r="A544" s="16" t="s">
        <v>71</v>
      </c>
      <c r="B544" s="19">
        <v>1</v>
      </c>
      <c r="C544" s="16" t="s">
        <v>68</v>
      </c>
      <c r="D544" s="19">
        <v>1.635</v>
      </c>
      <c r="E544" s="19">
        <f t="shared" si="81"/>
        <v>0</v>
      </c>
      <c r="F544" s="20"/>
      <c r="G544" s="20" t="str">
        <f t="shared" si="82"/>
        <v/>
      </c>
    </row>
    <row r="545" spans="1:7" ht="15">
      <c r="A545" s="16" t="s">
        <v>71</v>
      </c>
      <c r="B545" s="19">
        <v>1</v>
      </c>
      <c r="C545" s="16" t="s">
        <v>68</v>
      </c>
      <c r="D545" s="19">
        <v>4.1040000000000001</v>
      </c>
      <c r="E545" s="19">
        <f t="shared" si="81"/>
        <v>0</v>
      </c>
      <c r="F545" s="20"/>
      <c r="G545" s="20" t="str">
        <f t="shared" si="82"/>
        <v/>
      </c>
    </row>
    <row r="546" spans="1:7" ht="15">
      <c r="A546" s="16" t="s">
        <v>71</v>
      </c>
      <c r="B546" s="19">
        <v>1</v>
      </c>
      <c r="C546" s="16" t="s">
        <v>68</v>
      </c>
      <c r="D546" s="19">
        <v>19.853000000000002</v>
      </c>
      <c r="E546" s="19">
        <f t="shared" si="81"/>
        <v>0</v>
      </c>
      <c r="F546" s="20"/>
      <c r="G546" s="20" t="str">
        <f t="shared" si="82"/>
        <v/>
      </c>
    </row>
    <row r="547" spans="1:7" ht="15">
      <c r="A547" s="16" t="s">
        <v>71</v>
      </c>
      <c r="B547" s="19">
        <v>1</v>
      </c>
      <c r="C547" s="16" t="s">
        <v>68</v>
      </c>
      <c r="D547" s="19">
        <v>8.3409999999999993</v>
      </c>
      <c r="E547" s="19">
        <f t="shared" si="81"/>
        <v>0</v>
      </c>
      <c r="F547" s="20"/>
      <c r="G547" s="20" t="str">
        <f t="shared" si="82"/>
        <v/>
      </c>
    </row>
    <row r="548" spans="1:7" ht="15">
      <c r="A548" s="16" t="s">
        <v>71</v>
      </c>
      <c r="B548" s="19">
        <v>1</v>
      </c>
      <c r="C548" s="16" t="s">
        <v>68</v>
      </c>
      <c r="D548" s="19">
        <v>6.2060000000000004</v>
      </c>
      <c r="E548" s="19">
        <f t="shared" si="81"/>
        <v>0</v>
      </c>
      <c r="F548" s="20"/>
      <c r="G548" s="20" t="str">
        <f t="shared" si="82"/>
        <v/>
      </c>
    </row>
    <row r="549" spans="1:7" ht="15">
      <c r="A549" s="16" t="s">
        <v>71</v>
      </c>
      <c r="B549" s="19">
        <v>1</v>
      </c>
      <c r="C549" s="16" t="s">
        <v>68</v>
      </c>
      <c r="D549" s="19">
        <v>17.45</v>
      </c>
      <c r="E549" s="19">
        <f t="shared" si="81"/>
        <v>0</v>
      </c>
      <c r="F549" s="20"/>
      <c r="G549" s="20" t="str">
        <f t="shared" si="82"/>
        <v/>
      </c>
    </row>
    <row r="550" spans="1:7" ht="15">
      <c r="A550" s="16" t="s">
        <v>71</v>
      </c>
      <c r="B550" s="19">
        <v>1</v>
      </c>
      <c r="C550" s="16" t="s">
        <v>68</v>
      </c>
      <c r="D550" s="19">
        <v>1.5680000000000001</v>
      </c>
      <c r="E550" s="19">
        <f t="shared" si="81"/>
        <v>0</v>
      </c>
      <c r="F550" s="20"/>
      <c r="G550" s="20" t="str">
        <f t="shared" si="82"/>
        <v/>
      </c>
    </row>
    <row r="551" spans="1:7" ht="15">
      <c r="A551" s="16" t="s">
        <v>71</v>
      </c>
      <c r="B551" s="19">
        <v>1</v>
      </c>
      <c r="C551" s="16" t="s">
        <v>68</v>
      </c>
      <c r="D551" s="19">
        <v>1.1679999999999999</v>
      </c>
      <c r="E551" s="19">
        <f t="shared" si="81"/>
        <v>0</v>
      </c>
      <c r="F551" s="20"/>
      <c r="G551" s="20" t="str">
        <f t="shared" si="82"/>
        <v/>
      </c>
    </row>
    <row r="552" spans="1:7" ht="15">
      <c r="A552" s="16" t="s">
        <v>71</v>
      </c>
      <c r="B552" s="19">
        <v>1</v>
      </c>
      <c r="C552" s="16" t="s">
        <v>68</v>
      </c>
      <c r="D552" s="19">
        <v>3.9369999999999998</v>
      </c>
      <c r="E552" s="19">
        <f t="shared" si="81"/>
        <v>0</v>
      </c>
      <c r="F552" s="20"/>
      <c r="G552" s="20" t="str">
        <f t="shared" si="82"/>
        <v/>
      </c>
    </row>
    <row r="553" spans="1:7" ht="15">
      <c r="A553" s="16" t="s">
        <v>71</v>
      </c>
      <c r="B553" s="19">
        <v>1</v>
      </c>
      <c r="C553" s="16" t="s">
        <v>68</v>
      </c>
      <c r="D553" s="19">
        <v>12.579000000000001</v>
      </c>
      <c r="E553" s="19">
        <f t="shared" si="81"/>
        <v>0</v>
      </c>
      <c r="F553" s="20"/>
      <c r="G553" s="20" t="str">
        <f t="shared" si="82"/>
        <v/>
      </c>
    </row>
    <row r="554" spans="1:7" ht="15">
      <c r="A554" s="16" t="s">
        <v>71</v>
      </c>
      <c r="B554" s="19">
        <v>1</v>
      </c>
      <c r="C554" s="16" t="s">
        <v>68</v>
      </c>
      <c r="D554" s="19">
        <v>2.2679999999999998</v>
      </c>
      <c r="E554" s="19">
        <f t="shared" si="81"/>
        <v>0</v>
      </c>
      <c r="F554" s="19">
        <v>116.212</v>
      </c>
      <c r="G554" s="20" t="str">
        <f t="shared" si="82"/>
        <v/>
      </c>
    </row>
    <row r="555" spans="1:7" ht="15">
      <c r="A555" s="16" t="s">
        <v>71</v>
      </c>
      <c r="B555" s="19">
        <v>1</v>
      </c>
      <c r="C555" s="16" t="s">
        <v>69</v>
      </c>
      <c r="D555" s="19">
        <v>6.74</v>
      </c>
      <c r="E555" s="19">
        <f t="shared" si="81"/>
        <v>1</v>
      </c>
      <c r="F555" s="19">
        <v>6.74</v>
      </c>
      <c r="G555" s="20" t="str">
        <f t="shared" si="82"/>
        <v/>
      </c>
    </row>
    <row r="556" spans="1:7" ht="15">
      <c r="A556" s="16" t="s">
        <v>71</v>
      </c>
      <c r="B556" s="19">
        <v>2</v>
      </c>
      <c r="C556" s="16" t="s">
        <v>68</v>
      </c>
      <c r="D556" s="19">
        <v>1.7010000000000001</v>
      </c>
      <c r="E556" s="19">
        <v>0</v>
      </c>
      <c r="F556" s="20"/>
      <c r="G556" s="19">
        <v>0</v>
      </c>
    </row>
    <row r="557" spans="1:7" ht="15">
      <c r="A557" s="16" t="s">
        <v>71</v>
      </c>
      <c r="B557" s="19">
        <v>2</v>
      </c>
      <c r="C557" s="16" t="s">
        <v>68</v>
      </c>
      <c r="D557" s="19">
        <v>1.3009999999999999</v>
      </c>
      <c r="E557" s="19">
        <f t="shared" ref="E557:E569" si="83">IF(AND(C557=C556,B557=B556),0,1)</f>
        <v>0</v>
      </c>
      <c r="F557" s="20"/>
      <c r="G557" s="20" t="str">
        <f t="shared" ref="G557:G569" si="84">IF(AND(B557=B556,B557=B558,C557="snuffle",C558="tray",F557&gt;2,F558&gt;2),1,"")</f>
        <v/>
      </c>
    </row>
    <row r="558" spans="1:7" ht="15">
      <c r="A558" s="16" t="s">
        <v>71</v>
      </c>
      <c r="B558" s="19">
        <v>2</v>
      </c>
      <c r="C558" s="16" t="s">
        <v>68</v>
      </c>
      <c r="D558" s="19">
        <v>1.335</v>
      </c>
      <c r="E558" s="19">
        <f t="shared" si="83"/>
        <v>0</v>
      </c>
      <c r="F558" s="20"/>
      <c r="G558" s="20" t="str">
        <f t="shared" si="84"/>
        <v/>
      </c>
    </row>
    <row r="559" spans="1:7" ht="15">
      <c r="A559" s="16" t="s">
        <v>71</v>
      </c>
      <c r="B559" s="19">
        <v>2</v>
      </c>
      <c r="C559" s="16" t="s">
        <v>68</v>
      </c>
      <c r="D559" s="19">
        <v>37.704000000000001</v>
      </c>
      <c r="E559" s="19">
        <f t="shared" si="83"/>
        <v>0</v>
      </c>
      <c r="F559" s="20"/>
      <c r="G559" s="20" t="str">
        <f t="shared" si="84"/>
        <v/>
      </c>
    </row>
    <row r="560" spans="1:7" ht="15">
      <c r="A560" s="16" t="s">
        <v>71</v>
      </c>
      <c r="B560" s="19">
        <v>2</v>
      </c>
      <c r="C560" s="16" t="s">
        <v>68</v>
      </c>
      <c r="D560" s="19">
        <v>3.9369999999999998</v>
      </c>
      <c r="E560" s="19">
        <f t="shared" si="83"/>
        <v>0</v>
      </c>
      <c r="F560" s="20"/>
      <c r="G560" s="20" t="str">
        <f t="shared" si="84"/>
        <v/>
      </c>
    </row>
    <row r="561" spans="1:7" ht="15">
      <c r="A561" s="16" t="s">
        <v>71</v>
      </c>
      <c r="B561" s="19">
        <v>2</v>
      </c>
      <c r="C561" s="16" t="s">
        <v>68</v>
      </c>
      <c r="D561" s="19">
        <v>1.135</v>
      </c>
      <c r="E561" s="19">
        <f t="shared" si="83"/>
        <v>0</v>
      </c>
      <c r="F561" s="20"/>
      <c r="G561" s="20" t="str">
        <f t="shared" si="84"/>
        <v/>
      </c>
    </row>
    <row r="562" spans="1:7" ht="15">
      <c r="A562" s="16" t="s">
        <v>71</v>
      </c>
      <c r="B562" s="19">
        <v>2</v>
      </c>
      <c r="C562" s="16" t="s">
        <v>68</v>
      </c>
      <c r="D562" s="19">
        <v>15.715999999999999</v>
      </c>
      <c r="E562" s="19">
        <f t="shared" si="83"/>
        <v>0</v>
      </c>
      <c r="F562" s="20"/>
      <c r="G562" s="20" t="str">
        <f t="shared" si="84"/>
        <v/>
      </c>
    </row>
    <row r="563" spans="1:7" ht="15">
      <c r="A563" s="16" t="s">
        <v>71</v>
      </c>
      <c r="B563" s="19">
        <v>2</v>
      </c>
      <c r="C563" s="16" t="s">
        <v>68</v>
      </c>
      <c r="D563" s="19">
        <v>3.7040000000000002</v>
      </c>
      <c r="E563" s="19">
        <f t="shared" si="83"/>
        <v>0</v>
      </c>
      <c r="F563" s="20"/>
      <c r="G563" s="20" t="str">
        <f t="shared" si="84"/>
        <v/>
      </c>
    </row>
    <row r="564" spans="1:7" ht="15">
      <c r="A564" s="16" t="s">
        <v>71</v>
      </c>
      <c r="B564" s="19">
        <v>2</v>
      </c>
      <c r="C564" s="16" t="s">
        <v>68</v>
      </c>
      <c r="D564" s="19">
        <v>1.268</v>
      </c>
      <c r="E564" s="19">
        <f t="shared" si="83"/>
        <v>0</v>
      </c>
      <c r="F564" s="20"/>
      <c r="G564" s="20" t="str">
        <f t="shared" si="84"/>
        <v/>
      </c>
    </row>
    <row r="565" spans="1:7" ht="15">
      <c r="A565" s="16" t="s">
        <v>71</v>
      </c>
      <c r="B565" s="19">
        <v>2</v>
      </c>
      <c r="C565" s="16" t="s">
        <v>68</v>
      </c>
      <c r="D565" s="19">
        <v>20.853999999999999</v>
      </c>
      <c r="E565" s="19">
        <f t="shared" si="83"/>
        <v>0</v>
      </c>
      <c r="F565" s="20"/>
      <c r="G565" s="20" t="str">
        <f t="shared" si="84"/>
        <v/>
      </c>
    </row>
    <row r="566" spans="1:7" ht="15">
      <c r="A566" s="16" t="s">
        <v>71</v>
      </c>
      <c r="B566" s="19">
        <v>2</v>
      </c>
      <c r="C566" s="16" t="s">
        <v>68</v>
      </c>
      <c r="D566" s="19">
        <v>1.1679999999999999</v>
      </c>
      <c r="E566" s="19">
        <f t="shared" si="83"/>
        <v>0</v>
      </c>
      <c r="F566" s="20"/>
      <c r="G566" s="20" t="str">
        <f t="shared" si="84"/>
        <v/>
      </c>
    </row>
    <row r="567" spans="1:7" ht="15">
      <c r="A567" s="16" t="s">
        <v>71</v>
      </c>
      <c r="B567" s="19">
        <v>2</v>
      </c>
      <c r="C567" s="16" t="s">
        <v>68</v>
      </c>
      <c r="D567" s="19">
        <v>19.72</v>
      </c>
      <c r="E567" s="19">
        <f t="shared" si="83"/>
        <v>0</v>
      </c>
      <c r="F567" s="19">
        <v>116.283</v>
      </c>
      <c r="G567" s="20" t="str">
        <f t="shared" si="84"/>
        <v/>
      </c>
    </row>
    <row r="568" spans="1:7" ht="15">
      <c r="A568" s="16" t="s">
        <v>71</v>
      </c>
      <c r="B568" s="19">
        <v>2</v>
      </c>
      <c r="C568" s="16" t="s">
        <v>69</v>
      </c>
      <c r="D568" s="19">
        <v>3.37</v>
      </c>
      <c r="E568" s="19">
        <f t="shared" si="83"/>
        <v>1</v>
      </c>
      <c r="F568" s="19">
        <v>3.37</v>
      </c>
      <c r="G568" s="20" t="str">
        <f t="shared" si="84"/>
        <v/>
      </c>
    </row>
    <row r="569" spans="1:7" ht="15">
      <c r="A569" s="16" t="s">
        <v>71</v>
      </c>
      <c r="B569" s="19">
        <v>2</v>
      </c>
      <c r="C569" s="16" t="s">
        <v>68</v>
      </c>
      <c r="D569" s="19">
        <v>0.80100000000000005</v>
      </c>
      <c r="E569" s="19">
        <f t="shared" si="83"/>
        <v>1</v>
      </c>
      <c r="F569" s="19">
        <v>0.80100000000000005</v>
      </c>
      <c r="G569" s="20" t="str">
        <f t="shared" si="84"/>
        <v/>
      </c>
    </row>
    <row r="570" spans="1:7" ht="15">
      <c r="A570" s="16" t="s">
        <v>71</v>
      </c>
      <c r="B570" s="19">
        <v>3</v>
      </c>
      <c r="C570" s="16" t="s">
        <v>68</v>
      </c>
      <c r="D570" s="19">
        <v>0.36699999999999999</v>
      </c>
      <c r="E570" s="19">
        <v>0</v>
      </c>
      <c r="F570" s="19">
        <v>1.1679999999999999</v>
      </c>
      <c r="G570" s="20"/>
    </row>
    <row r="571" spans="1:7" ht="15">
      <c r="A571" s="16" t="s">
        <v>71</v>
      </c>
      <c r="B571" s="19">
        <v>3</v>
      </c>
      <c r="C571" s="16" t="s">
        <v>69</v>
      </c>
      <c r="D571" s="19">
        <v>1.034</v>
      </c>
      <c r="E571" s="19">
        <f t="shared" ref="E571:E589" si="85">IF(AND(C571=C570,B571=B570),0,1)</f>
        <v>1</v>
      </c>
      <c r="F571" s="19">
        <v>1.034</v>
      </c>
      <c r="G571" s="20" t="str">
        <f t="shared" ref="G571:G572" si="86">IF(AND(B571=B570,B571=B572,C571="snuffle",C572="tray",F571&gt;2,F572&gt;2),1,"")</f>
        <v/>
      </c>
    </row>
    <row r="572" spans="1:7" ht="15">
      <c r="A572" s="16" t="s">
        <v>71</v>
      </c>
      <c r="B572" s="19">
        <v>3</v>
      </c>
      <c r="C572" s="16" t="s">
        <v>68</v>
      </c>
      <c r="D572" s="19">
        <v>0.80100000000000005</v>
      </c>
      <c r="E572" s="19">
        <f t="shared" si="85"/>
        <v>1</v>
      </c>
      <c r="F572" s="19">
        <v>0.80100000000000005</v>
      </c>
      <c r="G572" s="20" t="str">
        <f t="shared" si="86"/>
        <v/>
      </c>
    </row>
    <row r="573" spans="1:7" ht="15">
      <c r="A573" s="16" t="s">
        <v>71</v>
      </c>
      <c r="B573" s="19">
        <v>3</v>
      </c>
      <c r="C573" s="16" t="s">
        <v>69</v>
      </c>
      <c r="D573" s="19">
        <v>17.984999999999999</v>
      </c>
      <c r="E573" s="19">
        <f t="shared" si="85"/>
        <v>1</v>
      </c>
      <c r="F573" s="19">
        <v>17.984999999999999</v>
      </c>
      <c r="G573" s="19">
        <v>1</v>
      </c>
    </row>
    <row r="574" spans="1:7" ht="15">
      <c r="A574" s="16" t="s">
        <v>71</v>
      </c>
      <c r="B574" s="19">
        <v>3</v>
      </c>
      <c r="C574" s="16" t="s">
        <v>68</v>
      </c>
      <c r="D574" s="19">
        <v>4.7050000000000001</v>
      </c>
      <c r="E574" s="19">
        <f t="shared" si="85"/>
        <v>1</v>
      </c>
      <c r="F574" s="20"/>
      <c r="G574" s="20" t="str">
        <f t="shared" ref="G574:G589" si="87">IF(AND(B574=B573,B574=B575,C574="snuffle",C575="tray",F574&gt;2,F575&gt;2),1,"")</f>
        <v/>
      </c>
    </row>
    <row r="575" spans="1:7" ht="15">
      <c r="A575" s="16" t="s">
        <v>71</v>
      </c>
      <c r="B575" s="19">
        <v>3</v>
      </c>
      <c r="C575" s="16" t="s">
        <v>68</v>
      </c>
      <c r="D575" s="19">
        <v>1.8680000000000001</v>
      </c>
      <c r="E575" s="19">
        <f t="shared" si="85"/>
        <v>0</v>
      </c>
      <c r="F575" s="20"/>
      <c r="G575" s="20" t="str">
        <f t="shared" si="87"/>
        <v/>
      </c>
    </row>
    <row r="576" spans="1:7" ht="15">
      <c r="A576" s="16" t="s">
        <v>71</v>
      </c>
      <c r="B576" s="19">
        <v>3</v>
      </c>
      <c r="C576" s="16" t="s">
        <v>68</v>
      </c>
      <c r="D576" s="19">
        <v>1.5349999999999999</v>
      </c>
      <c r="E576" s="19">
        <f t="shared" si="85"/>
        <v>0</v>
      </c>
      <c r="F576" s="20"/>
      <c r="G576" s="20" t="str">
        <f t="shared" si="87"/>
        <v/>
      </c>
    </row>
    <row r="577" spans="1:7" ht="15">
      <c r="A577" s="16" t="s">
        <v>71</v>
      </c>
      <c r="B577" s="19">
        <v>3</v>
      </c>
      <c r="C577" s="16" t="s">
        <v>68</v>
      </c>
      <c r="D577" s="19">
        <v>1.9690000000000001</v>
      </c>
      <c r="E577" s="19">
        <f t="shared" si="85"/>
        <v>0</v>
      </c>
      <c r="F577" s="20"/>
      <c r="G577" s="20" t="str">
        <f t="shared" si="87"/>
        <v/>
      </c>
    </row>
    <row r="578" spans="1:7" ht="15">
      <c r="A578" s="16" t="s">
        <v>71</v>
      </c>
      <c r="B578" s="19">
        <v>3</v>
      </c>
      <c r="C578" s="16" t="s">
        <v>68</v>
      </c>
      <c r="D578" s="19">
        <v>1.601</v>
      </c>
      <c r="E578" s="19">
        <f t="shared" si="85"/>
        <v>0</v>
      </c>
      <c r="F578" s="20"/>
      <c r="G578" s="20" t="str">
        <f t="shared" si="87"/>
        <v/>
      </c>
    </row>
    <row r="579" spans="1:7" ht="15">
      <c r="A579" s="16" t="s">
        <v>71</v>
      </c>
      <c r="B579" s="19">
        <v>3</v>
      </c>
      <c r="C579" s="16" t="s">
        <v>68</v>
      </c>
      <c r="D579" s="19">
        <v>2.1019999999999999</v>
      </c>
      <c r="E579" s="19">
        <f t="shared" si="85"/>
        <v>0</v>
      </c>
      <c r="F579" s="20"/>
      <c r="G579" s="20" t="str">
        <f t="shared" si="87"/>
        <v/>
      </c>
    </row>
    <row r="580" spans="1:7" ht="15">
      <c r="A580" s="16" t="s">
        <v>71</v>
      </c>
      <c r="B580" s="19">
        <v>3</v>
      </c>
      <c r="C580" s="16" t="s">
        <v>68</v>
      </c>
      <c r="D580" s="19">
        <v>4.3380000000000001</v>
      </c>
      <c r="E580" s="19">
        <f t="shared" si="85"/>
        <v>0</v>
      </c>
      <c r="F580" s="20"/>
      <c r="G580" s="20" t="str">
        <f t="shared" si="87"/>
        <v/>
      </c>
    </row>
    <row r="581" spans="1:7" ht="15">
      <c r="A581" s="16" t="s">
        <v>71</v>
      </c>
      <c r="B581" s="19">
        <v>3</v>
      </c>
      <c r="C581" s="16" t="s">
        <v>68</v>
      </c>
      <c r="D581" s="19">
        <v>21.722000000000001</v>
      </c>
      <c r="E581" s="19">
        <f t="shared" si="85"/>
        <v>0</v>
      </c>
      <c r="F581" s="20"/>
      <c r="G581" s="20" t="str">
        <f t="shared" si="87"/>
        <v/>
      </c>
    </row>
    <row r="582" spans="1:7" ht="15">
      <c r="A582" s="16" t="s">
        <v>71</v>
      </c>
      <c r="B582" s="19">
        <v>3</v>
      </c>
      <c r="C582" s="16" t="s">
        <v>68</v>
      </c>
      <c r="D582" s="19">
        <v>1.869</v>
      </c>
      <c r="E582" s="19">
        <f t="shared" si="85"/>
        <v>0</v>
      </c>
      <c r="F582" s="20"/>
      <c r="G582" s="20" t="str">
        <f t="shared" si="87"/>
        <v/>
      </c>
    </row>
    <row r="583" spans="1:7" ht="15">
      <c r="A583" s="16" t="s">
        <v>71</v>
      </c>
      <c r="B583" s="19">
        <v>3</v>
      </c>
      <c r="C583" s="16" t="s">
        <v>68</v>
      </c>
      <c r="D583" s="19">
        <v>11.144</v>
      </c>
      <c r="E583" s="19">
        <f t="shared" si="85"/>
        <v>0</v>
      </c>
      <c r="F583" s="20"/>
      <c r="G583" s="20" t="str">
        <f t="shared" si="87"/>
        <v/>
      </c>
    </row>
    <row r="584" spans="1:7" ht="15">
      <c r="A584" s="16" t="s">
        <v>71</v>
      </c>
      <c r="B584" s="19">
        <v>3</v>
      </c>
      <c r="C584" s="16" t="s">
        <v>68</v>
      </c>
      <c r="D584" s="19">
        <v>7.274</v>
      </c>
      <c r="E584" s="19">
        <f t="shared" si="85"/>
        <v>0</v>
      </c>
      <c r="F584" s="20"/>
      <c r="G584" s="20" t="str">
        <f t="shared" si="87"/>
        <v/>
      </c>
    </row>
    <row r="585" spans="1:7" ht="15">
      <c r="A585" s="16" t="s">
        <v>71</v>
      </c>
      <c r="B585" s="19">
        <v>3</v>
      </c>
      <c r="C585" s="16" t="s">
        <v>68</v>
      </c>
      <c r="D585" s="19">
        <v>16.582999999999998</v>
      </c>
      <c r="E585" s="19">
        <f t="shared" si="85"/>
        <v>0</v>
      </c>
      <c r="F585" s="20"/>
      <c r="G585" s="20" t="str">
        <f t="shared" si="87"/>
        <v/>
      </c>
    </row>
    <row r="586" spans="1:7" ht="15">
      <c r="A586" s="16" t="s">
        <v>71</v>
      </c>
      <c r="B586" s="19">
        <v>3</v>
      </c>
      <c r="C586" s="16" t="s">
        <v>68</v>
      </c>
      <c r="D586" s="19">
        <v>13.581</v>
      </c>
      <c r="E586" s="19">
        <f t="shared" si="85"/>
        <v>0</v>
      </c>
      <c r="F586" s="20"/>
      <c r="G586" s="20" t="str">
        <f t="shared" si="87"/>
        <v/>
      </c>
    </row>
    <row r="587" spans="1:7" ht="15">
      <c r="A587" s="16" t="s">
        <v>71</v>
      </c>
      <c r="B587" s="19">
        <v>3</v>
      </c>
      <c r="C587" s="16" t="s">
        <v>68</v>
      </c>
      <c r="D587" s="19">
        <v>45.177999999999997</v>
      </c>
      <c r="E587" s="19">
        <f t="shared" si="85"/>
        <v>0</v>
      </c>
      <c r="F587" s="19">
        <v>135.46899999999999</v>
      </c>
      <c r="G587" s="20" t="str">
        <f t="shared" si="87"/>
        <v/>
      </c>
    </row>
    <row r="588" spans="1:7" ht="15">
      <c r="A588" s="16" t="s">
        <v>71</v>
      </c>
      <c r="B588" s="19">
        <v>3</v>
      </c>
      <c r="C588" s="16" t="s">
        <v>69</v>
      </c>
      <c r="D588" s="19">
        <v>3.4369999999999998</v>
      </c>
      <c r="E588" s="19">
        <f t="shared" si="85"/>
        <v>1</v>
      </c>
      <c r="F588" s="19">
        <v>3.4369999999999998</v>
      </c>
      <c r="G588" s="20" t="str">
        <f t="shared" si="87"/>
        <v/>
      </c>
    </row>
    <row r="589" spans="1:7" ht="15">
      <c r="A589" s="16" t="s">
        <v>71</v>
      </c>
      <c r="B589" s="19">
        <v>3</v>
      </c>
      <c r="C589" s="16" t="s">
        <v>68</v>
      </c>
      <c r="D589" s="19">
        <v>0.66700000000000004</v>
      </c>
      <c r="E589" s="19">
        <f t="shared" si="85"/>
        <v>1</v>
      </c>
      <c r="F589" s="19">
        <v>0.66700000000000004</v>
      </c>
      <c r="G589" s="20" t="str">
        <f t="shared" si="87"/>
        <v/>
      </c>
    </row>
    <row r="590" spans="1:7" ht="15">
      <c r="A590" s="16" t="s">
        <v>71</v>
      </c>
      <c r="B590" s="19">
        <v>4</v>
      </c>
      <c r="C590" s="16" t="s">
        <v>68</v>
      </c>
      <c r="D590" s="19">
        <v>0.86799999999999999</v>
      </c>
      <c r="E590" s="19">
        <v>0</v>
      </c>
      <c r="F590" s="19">
        <v>1.5349999999999999</v>
      </c>
      <c r="G590" s="19">
        <v>0</v>
      </c>
    </row>
    <row r="591" spans="1:7" ht="15">
      <c r="A591" s="16" t="s">
        <v>71</v>
      </c>
      <c r="B591" s="19">
        <v>4</v>
      </c>
      <c r="C591" s="16" t="s">
        <v>69</v>
      </c>
      <c r="D591" s="19">
        <v>0.76700000000000002</v>
      </c>
      <c r="E591" s="19">
        <f t="shared" ref="E591:E602" si="88">IF(AND(C591=C590,B591=B590),0,1)</f>
        <v>1</v>
      </c>
      <c r="F591" s="19">
        <v>0.76700000000000002</v>
      </c>
      <c r="G591" s="20" t="str">
        <f t="shared" ref="G591:G602" si="89">IF(AND(B591=B590,B591=B592,C591="snuffle",C592="tray",F591&gt;2,F592&gt;2),1,"")</f>
        <v/>
      </c>
    </row>
    <row r="592" spans="1:7" ht="15">
      <c r="A592" s="16" t="s">
        <v>71</v>
      </c>
      <c r="B592" s="19">
        <v>4</v>
      </c>
      <c r="C592" s="16" t="s">
        <v>68</v>
      </c>
      <c r="D592" s="19">
        <v>4.5039999999999996</v>
      </c>
      <c r="E592" s="19">
        <f t="shared" si="88"/>
        <v>1</v>
      </c>
      <c r="F592" s="20"/>
      <c r="G592" s="20" t="str">
        <f t="shared" si="89"/>
        <v/>
      </c>
    </row>
    <row r="593" spans="1:7" ht="15">
      <c r="A593" s="16" t="s">
        <v>71</v>
      </c>
      <c r="B593" s="19">
        <v>4</v>
      </c>
      <c r="C593" s="16" t="s">
        <v>68</v>
      </c>
      <c r="D593" s="19">
        <v>29.13</v>
      </c>
      <c r="E593" s="19">
        <f t="shared" si="88"/>
        <v>0</v>
      </c>
      <c r="F593" s="20"/>
      <c r="G593" s="20" t="str">
        <f t="shared" si="89"/>
        <v/>
      </c>
    </row>
    <row r="594" spans="1:7" ht="15">
      <c r="A594" s="16" t="s">
        <v>71</v>
      </c>
      <c r="B594" s="19">
        <v>4</v>
      </c>
      <c r="C594" s="16" t="s">
        <v>68</v>
      </c>
      <c r="D594" s="19">
        <v>2.536</v>
      </c>
      <c r="E594" s="19">
        <f t="shared" si="88"/>
        <v>0</v>
      </c>
      <c r="F594" s="20"/>
      <c r="G594" s="20" t="str">
        <f t="shared" si="89"/>
        <v/>
      </c>
    </row>
    <row r="595" spans="1:7" ht="15">
      <c r="A595" s="16" t="s">
        <v>71</v>
      </c>
      <c r="B595" s="19">
        <v>4</v>
      </c>
      <c r="C595" s="16" t="s">
        <v>68</v>
      </c>
      <c r="D595" s="19">
        <v>1.2010000000000001</v>
      </c>
      <c r="E595" s="19">
        <f t="shared" si="88"/>
        <v>0</v>
      </c>
      <c r="F595" s="20"/>
      <c r="G595" s="20" t="str">
        <f t="shared" si="89"/>
        <v/>
      </c>
    </row>
    <row r="596" spans="1:7" ht="15">
      <c r="A596" s="16" t="s">
        <v>71</v>
      </c>
      <c r="B596" s="19">
        <v>4</v>
      </c>
      <c r="C596" s="16" t="s">
        <v>68</v>
      </c>
      <c r="D596" s="19">
        <v>43.811</v>
      </c>
      <c r="E596" s="19">
        <f t="shared" si="88"/>
        <v>0</v>
      </c>
      <c r="F596" s="20"/>
      <c r="G596" s="20" t="str">
        <f t="shared" si="89"/>
        <v/>
      </c>
    </row>
    <row r="597" spans="1:7" ht="15">
      <c r="A597" s="16" t="s">
        <v>71</v>
      </c>
      <c r="B597" s="19">
        <v>4</v>
      </c>
      <c r="C597" s="16" t="s">
        <v>68</v>
      </c>
      <c r="D597" s="19">
        <v>20.053000000000001</v>
      </c>
      <c r="E597" s="19">
        <f t="shared" si="88"/>
        <v>0</v>
      </c>
      <c r="F597" s="20"/>
      <c r="G597" s="20" t="str">
        <f t="shared" si="89"/>
        <v/>
      </c>
    </row>
    <row r="598" spans="1:7" ht="15">
      <c r="A598" s="16" t="s">
        <v>71</v>
      </c>
      <c r="B598" s="19">
        <v>4</v>
      </c>
      <c r="C598" s="16" t="s">
        <v>68</v>
      </c>
      <c r="D598" s="19">
        <v>19.018999999999998</v>
      </c>
      <c r="E598" s="19">
        <f t="shared" si="88"/>
        <v>0</v>
      </c>
      <c r="F598" s="20"/>
      <c r="G598" s="20" t="str">
        <f t="shared" si="89"/>
        <v/>
      </c>
    </row>
    <row r="599" spans="1:7" ht="15">
      <c r="A599" s="16" t="s">
        <v>71</v>
      </c>
      <c r="B599" s="19">
        <v>4</v>
      </c>
      <c r="C599" s="16" t="s">
        <v>68</v>
      </c>
      <c r="D599" s="19">
        <v>0.86799999999999999</v>
      </c>
      <c r="E599" s="19">
        <f t="shared" si="88"/>
        <v>0</v>
      </c>
      <c r="F599" s="19">
        <v>121.122</v>
      </c>
      <c r="G599" s="20" t="str">
        <f t="shared" si="89"/>
        <v/>
      </c>
    </row>
    <row r="600" spans="1:7" ht="15">
      <c r="A600" s="16" t="s">
        <v>71</v>
      </c>
      <c r="B600" s="19">
        <v>4</v>
      </c>
      <c r="C600" s="16" t="s">
        <v>69</v>
      </c>
      <c r="D600" s="19">
        <v>1.768</v>
      </c>
      <c r="E600" s="19">
        <f t="shared" si="88"/>
        <v>1</v>
      </c>
      <c r="F600" s="19">
        <v>1.768</v>
      </c>
      <c r="G600" s="20" t="str">
        <f t="shared" si="89"/>
        <v/>
      </c>
    </row>
    <row r="601" spans="1:7" ht="15">
      <c r="A601" s="16" t="s">
        <v>71</v>
      </c>
      <c r="B601" s="19">
        <v>4</v>
      </c>
      <c r="C601" s="16" t="s">
        <v>68</v>
      </c>
      <c r="D601" s="19">
        <v>1.9019999999999999</v>
      </c>
      <c r="E601" s="19">
        <f t="shared" si="88"/>
        <v>1</v>
      </c>
      <c r="F601" s="20"/>
      <c r="G601" s="20" t="str">
        <f t="shared" si="89"/>
        <v/>
      </c>
    </row>
    <row r="602" spans="1:7" ht="15">
      <c r="A602" s="16" t="s">
        <v>71</v>
      </c>
      <c r="B602" s="19">
        <v>4</v>
      </c>
      <c r="C602" s="16" t="s">
        <v>68</v>
      </c>
      <c r="D602" s="19">
        <v>3.4000000000000002E-2</v>
      </c>
      <c r="E602" s="19">
        <f t="shared" si="88"/>
        <v>0</v>
      </c>
      <c r="F602" s="19">
        <v>1.9359999999999999</v>
      </c>
      <c r="G602" s="20" t="str">
        <f t="shared" si="89"/>
        <v/>
      </c>
    </row>
    <row r="603" spans="1:7" ht="15">
      <c r="A603" s="16" t="s">
        <v>71</v>
      </c>
      <c r="B603" s="19">
        <v>5</v>
      </c>
      <c r="C603" s="16" t="s">
        <v>68</v>
      </c>
      <c r="D603" s="19">
        <v>1.268</v>
      </c>
      <c r="E603" s="19">
        <v>0</v>
      </c>
      <c r="F603" s="20"/>
      <c r="G603" s="19">
        <v>0</v>
      </c>
    </row>
    <row r="604" spans="1:7" ht="15">
      <c r="A604" s="16" t="s">
        <v>71</v>
      </c>
      <c r="B604" s="19">
        <v>5</v>
      </c>
      <c r="C604" s="16" t="s">
        <v>68</v>
      </c>
      <c r="D604" s="19">
        <v>3.4039999999999999</v>
      </c>
      <c r="E604" s="19">
        <f t="shared" ref="E604:E616" si="90">IF(AND(C604=C603,B604=B603),0,1)</f>
        <v>0</v>
      </c>
      <c r="F604" s="20"/>
      <c r="G604" s="20" t="str">
        <f t="shared" ref="G604:G616" si="91">IF(AND(B604=B603,B604=B605,C604="snuffle",C605="tray",F604&gt;2,F605&gt;2),1,"")</f>
        <v/>
      </c>
    </row>
    <row r="605" spans="1:7" ht="15">
      <c r="A605" s="16" t="s">
        <v>71</v>
      </c>
      <c r="B605" s="19">
        <v>5</v>
      </c>
      <c r="C605" s="16" t="s">
        <v>68</v>
      </c>
      <c r="D605" s="19">
        <v>8.9420000000000002</v>
      </c>
      <c r="E605" s="19">
        <f t="shared" si="90"/>
        <v>0</v>
      </c>
      <c r="F605" s="20"/>
      <c r="G605" s="20" t="str">
        <f t="shared" si="91"/>
        <v/>
      </c>
    </row>
    <row r="606" spans="1:7" ht="15">
      <c r="A606" s="16" t="s">
        <v>71</v>
      </c>
      <c r="B606" s="19">
        <v>5</v>
      </c>
      <c r="C606" s="16" t="s">
        <v>68</v>
      </c>
      <c r="D606" s="19">
        <v>10.144</v>
      </c>
      <c r="E606" s="19">
        <f t="shared" si="90"/>
        <v>0</v>
      </c>
      <c r="F606" s="20"/>
      <c r="G606" s="20" t="str">
        <f t="shared" si="91"/>
        <v/>
      </c>
    </row>
    <row r="607" spans="1:7" ht="15">
      <c r="A607" s="16" t="s">
        <v>71</v>
      </c>
      <c r="B607" s="19">
        <v>5</v>
      </c>
      <c r="C607" s="16" t="s">
        <v>68</v>
      </c>
      <c r="D607" s="19">
        <v>6.8410000000000002</v>
      </c>
      <c r="E607" s="19">
        <f t="shared" si="90"/>
        <v>0</v>
      </c>
      <c r="F607" s="20"/>
      <c r="G607" s="20" t="str">
        <f t="shared" si="91"/>
        <v/>
      </c>
    </row>
    <row r="608" spans="1:7" ht="15">
      <c r="A608" s="16" t="s">
        <v>71</v>
      </c>
      <c r="B608" s="19">
        <v>5</v>
      </c>
      <c r="C608" s="16" t="s">
        <v>68</v>
      </c>
      <c r="D608" s="19">
        <v>2.2690000000000001</v>
      </c>
      <c r="E608" s="19">
        <f t="shared" si="90"/>
        <v>0</v>
      </c>
      <c r="F608" s="20"/>
      <c r="G608" s="20" t="str">
        <f t="shared" si="91"/>
        <v/>
      </c>
    </row>
    <row r="609" spans="1:7" ht="15">
      <c r="A609" s="16" t="s">
        <v>71</v>
      </c>
      <c r="B609" s="19">
        <v>5</v>
      </c>
      <c r="C609" s="16" t="s">
        <v>68</v>
      </c>
      <c r="D609" s="19">
        <v>2.6019999999999999</v>
      </c>
      <c r="E609" s="19">
        <f t="shared" si="90"/>
        <v>0</v>
      </c>
      <c r="F609" s="20"/>
      <c r="G609" s="20" t="str">
        <f t="shared" si="91"/>
        <v/>
      </c>
    </row>
    <row r="610" spans="1:7" ht="15">
      <c r="A610" s="16" t="s">
        <v>71</v>
      </c>
      <c r="B610" s="19">
        <v>5</v>
      </c>
      <c r="C610" s="16" t="s">
        <v>68</v>
      </c>
      <c r="D610" s="19">
        <v>10.677</v>
      </c>
      <c r="E610" s="19">
        <f t="shared" si="90"/>
        <v>0</v>
      </c>
      <c r="F610" s="20"/>
      <c r="G610" s="20" t="str">
        <f t="shared" si="91"/>
        <v/>
      </c>
    </row>
    <row r="611" spans="1:7" ht="15">
      <c r="A611" s="16" t="s">
        <v>71</v>
      </c>
      <c r="B611" s="19">
        <v>5</v>
      </c>
      <c r="C611" s="16" t="s">
        <v>68</v>
      </c>
      <c r="D611" s="19">
        <v>4.3380000000000001</v>
      </c>
      <c r="E611" s="19">
        <f t="shared" si="90"/>
        <v>0</v>
      </c>
      <c r="F611" s="20"/>
      <c r="G611" s="20" t="str">
        <f t="shared" si="91"/>
        <v/>
      </c>
    </row>
    <row r="612" spans="1:7" ht="15">
      <c r="A612" s="16" t="s">
        <v>71</v>
      </c>
      <c r="B612" s="19">
        <v>5</v>
      </c>
      <c r="C612" s="16" t="s">
        <v>68</v>
      </c>
      <c r="D612" s="19">
        <v>10.577</v>
      </c>
      <c r="E612" s="19">
        <f t="shared" si="90"/>
        <v>0</v>
      </c>
      <c r="F612" s="20"/>
      <c r="G612" s="20" t="str">
        <f t="shared" si="91"/>
        <v/>
      </c>
    </row>
    <row r="613" spans="1:7" ht="15">
      <c r="A613" s="16" t="s">
        <v>71</v>
      </c>
      <c r="B613" s="19">
        <v>5</v>
      </c>
      <c r="C613" s="16" t="s">
        <v>68</v>
      </c>
      <c r="D613" s="19">
        <v>0.86799999999999999</v>
      </c>
      <c r="E613" s="19">
        <f t="shared" si="90"/>
        <v>0</v>
      </c>
      <c r="F613" s="20"/>
      <c r="G613" s="20" t="str">
        <f t="shared" si="91"/>
        <v/>
      </c>
    </row>
    <row r="614" spans="1:7" ht="15">
      <c r="A614" s="16" t="s">
        <v>71</v>
      </c>
      <c r="B614" s="19">
        <v>5</v>
      </c>
      <c r="C614" s="16" t="s">
        <v>68</v>
      </c>
      <c r="D614" s="19">
        <v>6.34</v>
      </c>
      <c r="E614" s="19">
        <f t="shared" si="90"/>
        <v>0</v>
      </c>
      <c r="F614" s="20"/>
      <c r="G614" s="20" t="str">
        <f t="shared" si="91"/>
        <v/>
      </c>
    </row>
    <row r="615" spans="1:7" ht="15">
      <c r="A615" s="16" t="s">
        <v>71</v>
      </c>
      <c r="B615" s="19">
        <v>5</v>
      </c>
      <c r="C615" s="16" t="s">
        <v>68</v>
      </c>
      <c r="D615" s="19">
        <v>31.196999999999999</v>
      </c>
      <c r="E615" s="19">
        <f t="shared" si="90"/>
        <v>0</v>
      </c>
      <c r="F615" s="19">
        <v>101.40300000000001</v>
      </c>
      <c r="G615" s="20" t="str">
        <f t="shared" si="91"/>
        <v/>
      </c>
    </row>
    <row r="616" spans="1:7" ht="15">
      <c r="A616" s="16" t="s">
        <v>71</v>
      </c>
      <c r="B616" s="19">
        <v>5</v>
      </c>
      <c r="C616" s="16" t="s">
        <v>69</v>
      </c>
      <c r="D616" s="19">
        <v>1.802</v>
      </c>
      <c r="E616" s="19">
        <f t="shared" si="90"/>
        <v>1</v>
      </c>
      <c r="F616" s="19">
        <v>1.802</v>
      </c>
      <c r="G616" s="20" t="str">
        <f t="shared" si="91"/>
        <v/>
      </c>
    </row>
    <row r="617" spans="1:7" ht="15">
      <c r="A617" s="16" t="s">
        <v>71</v>
      </c>
      <c r="B617" s="19">
        <v>6</v>
      </c>
      <c r="C617" s="16" t="s">
        <v>68</v>
      </c>
      <c r="D617" s="19">
        <v>1.5009999999999999</v>
      </c>
      <c r="E617" s="19">
        <v>0</v>
      </c>
      <c r="F617" s="20"/>
      <c r="G617" s="19">
        <v>0</v>
      </c>
    </row>
    <row r="618" spans="1:7" ht="15">
      <c r="A618" s="16" t="s">
        <v>71</v>
      </c>
      <c r="B618" s="19">
        <v>6</v>
      </c>
      <c r="C618" s="16" t="s">
        <v>68</v>
      </c>
      <c r="D618" s="19">
        <v>1.0680000000000001</v>
      </c>
      <c r="E618" s="19">
        <f t="shared" ref="E618:E628" si="92">IF(AND(C618=C617,B618=B617),0,1)</f>
        <v>0</v>
      </c>
      <c r="F618" s="20"/>
      <c r="G618" s="20" t="str">
        <f t="shared" ref="G618:G628" si="93">IF(AND(B618=B617,B618=B619,C618="snuffle",C619="tray",F618&gt;2,F619&gt;2),1,"")</f>
        <v/>
      </c>
    </row>
    <row r="619" spans="1:7" ht="15">
      <c r="A619" s="16" t="s">
        <v>71</v>
      </c>
      <c r="B619" s="19">
        <v>6</v>
      </c>
      <c r="C619" s="16" t="s">
        <v>68</v>
      </c>
      <c r="D619" s="19">
        <v>1.268</v>
      </c>
      <c r="E619" s="19">
        <f t="shared" si="92"/>
        <v>0</v>
      </c>
      <c r="F619" s="20"/>
      <c r="G619" s="20" t="str">
        <f t="shared" si="93"/>
        <v/>
      </c>
    </row>
    <row r="620" spans="1:7" ht="15">
      <c r="A620" s="16" t="s">
        <v>71</v>
      </c>
      <c r="B620" s="19">
        <v>6</v>
      </c>
      <c r="C620" s="16" t="s">
        <v>68</v>
      </c>
      <c r="D620" s="19">
        <v>1.268</v>
      </c>
      <c r="E620" s="19">
        <f t="shared" si="92"/>
        <v>0</v>
      </c>
      <c r="F620" s="20"/>
      <c r="G620" s="20" t="str">
        <f t="shared" si="93"/>
        <v/>
      </c>
    </row>
    <row r="621" spans="1:7" ht="15">
      <c r="A621" s="16" t="s">
        <v>71</v>
      </c>
      <c r="B621" s="19">
        <v>6</v>
      </c>
      <c r="C621" s="16" t="s">
        <v>68</v>
      </c>
      <c r="D621" s="19">
        <v>1.335</v>
      </c>
      <c r="E621" s="19">
        <f t="shared" si="92"/>
        <v>0</v>
      </c>
      <c r="F621" s="20"/>
      <c r="G621" s="20" t="str">
        <f t="shared" si="93"/>
        <v/>
      </c>
    </row>
    <row r="622" spans="1:7" ht="15">
      <c r="A622" s="16" t="s">
        <v>71</v>
      </c>
      <c r="B622" s="19">
        <v>6</v>
      </c>
      <c r="C622" s="16" t="s">
        <v>68</v>
      </c>
      <c r="D622" s="19">
        <v>0.83399999999999996</v>
      </c>
      <c r="E622" s="19">
        <f t="shared" si="92"/>
        <v>0</v>
      </c>
      <c r="F622" s="20"/>
      <c r="G622" s="20" t="str">
        <f t="shared" si="93"/>
        <v/>
      </c>
    </row>
    <row r="623" spans="1:7" ht="15">
      <c r="A623" s="16" t="s">
        <v>71</v>
      </c>
      <c r="B623" s="19">
        <v>6</v>
      </c>
      <c r="C623" s="16" t="s">
        <v>68</v>
      </c>
      <c r="D623" s="19">
        <v>3.9369999999999998</v>
      </c>
      <c r="E623" s="19">
        <f t="shared" si="92"/>
        <v>0</v>
      </c>
      <c r="F623" s="20"/>
      <c r="G623" s="20" t="str">
        <f t="shared" si="93"/>
        <v/>
      </c>
    </row>
    <row r="624" spans="1:7" ht="15">
      <c r="A624" s="16" t="s">
        <v>71</v>
      </c>
      <c r="B624" s="19">
        <v>6</v>
      </c>
      <c r="C624" s="16" t="s">
        <v>68</v>
      </c>
      <c r="D624" s="19">
        <v>16.817</v>
      </c>
      <c r="E624" s="19">
        <f t="shared" si="92"/>
        <v>0</v>
      </c>
      <c r="F624" s="20"/>
      <c r="G624" s="20" t="str">
        <f t="shared" si="93"/>
        <v/>
      </c>
    </row>
    <row r="625" spans="1:7" ht="15">
      <c r="A625" s="16" t="s">
        <v>71</v>
      </c>
      <c r="B625" s="19">
        <v>6</v>
      </c>
      <c r="C625" s="16" t="s">
        <v>68</v>
      </c>
      <c r="D625" s="19">
        <v>24.123999999999999</v>
      </c>
      <c r="E625" s="19">
        <f t="shared" si="92"/>
        <v>0</v>
      </c>
      <c r="F625" s="20"/>
      <c r="G625" s="20" t="str">
        <f t="shared" si="93"/>
        <v/>
      </c>
    </row>
    <row r="626" spans="1:7" ht="15">
      <c r="A626" s="16" t="s">
        <v>71</v>
      </c>
      <c r="B626" s="19">
        <v>6</v>
      </c>
      <c r="C626" s="16" t="s">
        <v>68</v>
      </c>
      <c r="D626" s="19">
        <v>36.703000000000003</v>
      </c>
      <c r="E626" s="19">
        <f t="shared" si="92"/>
        <v>0</v>
      </c>
      <c r="F626" s="20"/>
      <c r="G626" s="20" t="str">
        <f t="shared" si="93"/>
        <v/>
      </c>
    </row>
    <row r="627" spans="1:7" ht="15">
      <c r="A627" s="16" t="s">
        <v>71</v>
      </c>
      <c r="B627" s="19">
        <v>6</v>
      </c>
      <c r="C627" s="16" t="s">
        <v>68</v>
      </c>
      <c r="D627" s="19">
        <v>0.66700000000000004</v>
      </c>
      <c r="E627" s="19">
        <f t="shared" si="92"/>
        <v>0</v>
      </c>
      <c r="F627" s="19">
        <v>91.323999999999998</v>
      </c>
      <c r="G627" s="20" t="str">
        <f t="shared" si="93"/>
        <v/>
      </c>
    </row>
    <row r="628" spans="1:7" ht="15">
      <c r="A628" s="16" t="s">
        <v>71</v>
      </c>
      <c r="B628" s="19">
        <v>6</v>
      </c>
      <c r="C628" s="16" t="s">
        <v>69</v>
      </c>
      <c r="D628" s="19">
        <v>1.034</v>
      </c>
      <c r="E628" s="19">
        <f t="shared" si="92"/>
        <v>1</v>
      </c>
      <c r="F628" s="19">
        <v>1.034</v>
      </c>
      <c r="G628" s="20" t="str">
        <f t="shared" si="93"/>
        <v/>
      </c>
    </row>
    <row r="629" spans="1:7" ht="15">
      <c r="A629" s="16" t="s">
        <v>71</v>
      </c>
      <c r="B629" s="19">
        <v>7</v>
      </c>
      <c r="C629" s="16" t="s">
        <v>68</v>
      </c>
      <c r="D629" s="19">
        <v>1.5349999999999999</v>
      </c>
      <c r="E629" s="19">
        <v>0</v>
      </c>
      <c r="F629" s="20"/>
      <c r="G629" s="19">
        <v>0</v>
      </c>
    </row>
    <row r="630" spans="1:7" ht="15">
      <c r="A630" s="16" t="s">
        <v>71</v>
      </c>
      <c r="B630" s="19">
        <v>7</v>
      </c>
      <c r="C630" s="16" t="s">
        <v>68</v>
      </c>
      <c r="D630" s="19">
        <v>2.6360000000000001</v>
      </c>
      <c r="E630" s="19">
        <f t="shared" ref="E630:E638" si="94">IF(AND(C630=C629,B630=B629),0,1)</f>
        <v>0</v>
      </c>
      <c r="F630" s="20"/>
      <c r="G630" s="20" t="str">
        <f t="shared" ref="G630:G638" si="95">IF(AND(B630=B629,B630=B631,C630="snuffle",C631="tray",F630&gt;2,F631&gt;2),1,"")</f>
        <v/>
      </c>
    </row>
    <row r="631" spans="1:7" ht="15">
      <c r="A631" s="16" t="s">
        <v>71</v>
      </c>
      <c r="B631" s="19">
        <v>7</v>
      </c>
      <c r="C631" s="16" t="s">
        <v>68</v>
      </c>
      <c r="D631" s="19">
        <v>4.0709999999999997</v>
      </c>
      <c r="E631" s="19">
        <f t="shared" si="94"/>
        <v>0</v>
      </c>
      <c r="F631" s="20"/>
      <c r="G631" s="20" t="str">
        <f t="shared" si="95"/>
        <v/>
      </c>
    </row>
    <row r="632" spans="1:7" ht="15">
      <c r="A632" s="16" t="s">
        <v>71</v>
      </c>
      <c r="B632" s="19">
        <v>7</v>
      </c>
      <c r="C632" s="16" t="s">
        <v>68</v>
      </c>
      <c r="D632" s="19">
        <v>12.913</v>
      </c>
      <c r="E632" s="19">
        <f t="shared" si="94"/>
        <v>0</v>
      </c>
      <c r="F632" s="20"/>
      <c r="G632" s="20" t="str">
        <f t="shared" si="95"/>
        <v/>
      </c>
    </row>
    <row r="633" spans="1:7" ht="15">
      <c r="A633" s="16" t="s">
        <v>71</v>
      </c>
      <c r="B633" s="19">
        <v>7</v>
      </c>
      <c r="C633" s="16" t="s">
        <v>68</v>
      </c>
      <c r="D633" s="19">
        <v>2.702</v>
      </c>
      <c r="E633" s="19">
        <f t="shared" si="94"/>
        <v>0</v>
      </c>
      <c r="F633" s="20"/>
      <c r="G633" s="20" t="str">
        <f t="shared" si="95"/>
        <v/>
      </c>
    </row>
    <row r="634" spans="1:7" ht="15">
      <c r="A634" s="16" t="s">
        <v>71</v>
      </c>
      <c r="B634" s="19">
        <v>7</v>
      </c>
      <c r="C634" s="16" t="s">
        <v>68</v>
      </c>
      <c r="D634" s="19">
        <v>17.084</v>
      </c>
      <c r="E634" s="19">
        <f t="shared" si="94"/>
        <v>0</v>
      </c>
      <c r="F634" s="20"/>
      <c r="G634" s="20" t="str">
        <f t="shared" si="95"/>
        <v/>
      </c>
    </row>
    <row r="635" spans="1:7" ht="15">
      <c r="A635" s="16" t="s">
        <v>71</v>
      </c>
      <c r="B635" s="19">
        <v>7</v>
      </c>
      <c r="C635" s="16" t="s">
        <v>68</v>
      </c>
      <c r="D635" s="19">
        <v>13.581</v>
      </c>
      <c r="E635" s="19">
        <f t="shared" si="94"/>
        <v>0</v>
      </c>
      <c r="F635" s="20"/>
      <c r="G635" s="20" t="str">
        <f t="shared" si="95"/>
        <v/>
      </c>
    </row>
    <row r="636" spans="1:7" ht="15">
      <c r="A636" s="16" t="s">
        <v>71</v>
      </c>
      <c r="B636" s="19">
        <v>7</v>
      </c>
      <c r="C636" s="16" t="s">
        <v>68</v>
      </c>
      <c r="D636" s="19">
        <v>16.983000000000001</v>
      </c>
      <c r="E636" s="19">
        <f t="shared" si="94"/>
        <v>0</v>
      </c>
      <c r="F636" s="20"/>
      <c r="G636" s="20" t="str">
        <f t="shared" si="95"/>
        <v/>
      </c>
    </row>
    <row r="637" spans="1:7" ht="15">
      <c r="A637" s="16" t="s">
        <v>71</v>
      </c>
      <c r="B637" s="19">
        <v>7</v>
      </c>
      <c r="C637" s="16" t="s">
        <v>68</v>
      </c>
      <c r="D637" s="19">
        <v>35.034999999999997</v>
      </c>
      <c r="E637" s="19">
        <f t="shared" si="94"/>
        <v>0</v>
      </c>
      <c r="F637" s="19">
        <v>107.574</v>
      </c>
      <c r="G637" s="20" t="str">
        <f t="shared" si="95"/>
        <v/>
      </c>
    </row>
    <row r="638" spans="1:7" ht="15">
      <c r="A638" s="16" t="s">
        <v>71</v>
      </c>
      <c r="B638" s="19">
        <v>7</v>
      </c>
      <c r="C638" s="16" t="s">
        <v>69</v>
      </c>
      <c r="D638" s="19">
        <v>13.714</v>
      </c>
      <c r="E638" s="19">
        <f t="shared" si="94"/>
        <v>1</v>
      </c>
      <c r="F638" s="19">
        <v>13.714</v>
      </c>
      <c r="G638" s="20" t="str">
        <f t="shared" si="95"/>
        <v/>
      </c>
    </row>
    <row r="639" spans="1:7" ht="15">
      <c r="A639" s="16" t="s">
        <v>71</v>
      </c>
      <c r="B639" s="19">
        <v>8</v>
      </c>
      <c r="C639" s="16" t="s">
        <v>68</v>
      </c>
      <c r="D639" s="19">
        <v>0.53400000000000003</v>
      </c>
      <c r="E639" s="19">
        <v>0</v>
      </c>
      <c r="F639" s="20"/>
      <c r="G639" s="20"/>
    </row>
    <row r="640" spans="1:7" ht="15">
      <c r="A640" s="16" t="s">
        <v>71</v>
      </c>
      <c r="B640" s="19">
        <v>8</v>
      </c>
      <c r="C640" s="16" t="s">
        <v>68</v>
      </c>
      <c r="D640" s="19">
        <v>1.1339999999999999</v>
      </c>
      <c r="E640" s="19">
        <f t="shared" ref="E640:E642" si="96">IF(AND(C640=C639,B640=B639),0,1)</f>
        <v>0</v>
      </c>
      <c r="F640" s="19">
        <v>15.382</v>
      </c>
      <c r="G640" s="20" t="str">
        <f>IF(AND(B640=B639,B640=B641,C640="snuffle",C641="tray",F640&gt;2,F641&gt;2),1,"")</f>
        <v/>
      </c>
    </row>
    <row r="641" spans="1:7" ht="15">
      <c r="A641" s="16" t="s">
        <v>71</v>
      </c>
      <c r="B641" s="19">
        <v>8</v>
      </c>
      <c r="C641" s="16" t="s">
        <v>69</v>
      </c>
      <c r="D641" s="19">
        <v>6.1059999999999999</v>
      </c>
      <c r="E641" s="19">
        <f t="shared" si="96"/>
        <v>1</v>
      </c>
      <c r="F641" s="19">
        <v>6.1059999999999999</v>
      </c>
      <c r="G641" s="19">
        <v>1</v>
      </c>
    </row>
    <row r="642" spans="1:7" ht="15">
      <c r="A642" s="16" t="s">
        <v>71</v>
      </c>
      <c r="B642" s="19">
        <v>8</v>
      </c>
      <c r="C642" s="16" t="s">
        <v>68</v>
      </c>
      <c r="D642" s="19">
        <v>0.73399999999999999</v>
      </c>
      <c r="E642" s="19">
        <f t="shared" si="96"/>
        <v>1</v>
      </c>
      <c r="F642" s="19">
        <v>0.73399999999999999</v>
      </c>
      <c r="G642" s="20" t="str">
        <f>IF(AND(B642=B641,B642=B643,C642="snuffle",C643="tray",F642&gt;2,F643&gt;2),1,"")</f>
        <v/>
      </c>
    </row>
    <row r="643" spans="1:7" ht="15">
      <c r="A643" s="16" t="s">
        <v>71</v>
      </c>
      <c r="B643" s="19">
        <v>9</v>
      </c>
      <c r="C643" s="16" t="s">
        <v>68</v>
      </c>
      <c r="D643" s="19">
        <v>1.5</v>
      </c>
      <c r="E643" s="19">
        <v>0</v>
      </c>
      <c r="F643" s="20"/>
      <c r="G643" s="19">
        <v>0</v>
      </c>
    </row>
    <row r="644" spans="1:7" ht="15">
      <c r="A644" s="16" t="s">
        <v>71</v>
      </c>
      <c r="B644" s="19">
        <v>9</v>
      </c>
      <c r="C644" s="16" t="s">
        <v>68</v>
      </c>
      <c r="D644" s="19">
        <v>4.2329999999999997</v>
      </c>
      <c r="E644" s="19">
        <f t="shared" ref="E644:E676" si="97">IF(AND(C644=C643,B644=B643),0,1)</f>
        <v>0</v>
      </c>
      <c r="F644" s="20"/>
      <c r="G644" s="20" t="str">
        <f t="shared" ref="G644:G676" si="98">IF(AND(B644=B643,B644=B645,C644="snuffle",C645="tray",F644&gt;2,F645&gt;2),1,"")</f>
        <v/>
      </c>
    </row>
    <row r="645" spans="1:7" ht="15">
      <c r="A645" s="16" t="s">
        <v>71</v>
      </c>
      <c r="B645" s="19">
        <v>9</v>
      </c>
      <c r="C645" s="16" t="s">
        <v>68</v>
      </c>
      <c r="D645" s="19">
        <v>6.1669999999999998</v>
      </c>
      <c r="E645" s="19">
        <f t="shared" si="97"/>
        <v>0</v>
      </c>
      <c r="F645" s="20"/>
      <c r="G645" s="20" t="str">
        <f t="shared" si="98"/>
        <v/>
      </c>
    </row>
    <row r="646" spans="1:7" ht="15">
      <c r="A646" s="16" t="s">
        <v>71</v>
      </c>
      <c r="B646" s="19">
        <v>9</v>
      </c>
      <c r="C646" s="16" t="s">
        <v>68</v>
      </c>
      <c r="D646" s="19">
        <v>6.2</v>
      </c>
      <c r="E646" s="19">
        <f t="shared" si="97"/>
        <v>0</v>
      </c>
      <c r="F646" s="20"/>
      <c r="G646" s="20" t="str">
        <f t="shared" si="98"/>
        <v/>
      </c>
    </row>
    <row r="647" spans="1:7" ht="15">
      <c r="A647" s="16" t="s">
        <v>71</v>
      </c>
      <c r="B647" s="19">
        <v>9</v>
      </c>
      <c r="C647" s="16" t="s">
        <v>68</v>
      </c>
      <c r="D647" s="19">
        <v>1.8</v>
      </c>
      <c r="E647" s="19">
        <f t="shared" si="97"/>
        <v>0</v>
      </c>
      <c r="F647" s="20"/>
      <c r="G647" s="20" t="str">
        <f t="shared" si="98"/>
        <v/>
      </c>
    </row>
    <row r="648" spans="1:7" ht="15">
      <c r="A648" s="16" t="s">
        <v>71</v>
      </c>
      <c r="B648" s="19">
        <v>9</v>
      </c>
      <c r="C648" s="16" t="s">
        <v>68</v>
      </c>
      <c r="D648" s="19">
        <v>3.1</v>
      </c>
      <c r="E648" s="19">
        <f t="shared" si="97"/>
        <v>0</v>
      </c>
      <c r="F648" s="20"/>
      <c r="G648" s="20" t="str">
        <f t="shared" si="98"/>
        <v/>
      </c>
    </row>
    <row r="649" spans="1:7" ht="15">
      <c r="A649" s="16" t="s">
        <v>71</v>
      </c>
      <c r="B649" s="19">
        <v>9</v>
      </c>
      <c r="C649" s="16" t="s">
        <v>68</v>
      </c>
      <c r="D649" s="19">
        <v>4.2670000000000003</v>
      </c>
      <c r="E649" s="19">
        <f t="shared" si="97"/>
        <v>0</v>
      </c>
      <c r="F649" s="20"/>
      <c r="G649" s="20" t="str">
        <f t="shared" si="98"/>
        <v/>
      </c>
    </row>
    <row r="650" spans="1:7" ht="15">
      <c r="A650" s="16" t="s">
        <v>71</v>
      </c>
      <c r="B650" s="19">
        <v>9</v>
      </c>
      <c r="C650" s="16" t="s">
        <v>68</v>
      </c>
      <c r="D650" s="19">
        <v>3.0329999999999999</v>
      </c>
      <c r="E650" s="19">
        <f t="shared" si="97"/>
        <v>0</v>
      </c>
      <c r="F650" s="20"/>
      <c r="G650" s="20" t="str">
        <f t="shared" si="98"/>
        <v/>
      </c>
    </row>
    <row r="651" spans="1:7" ht="15">
      <c r="A651" s="16" t="s">
        <v>71</v>
      </c>
      <c r="B651" s="19">
        <v>9</v>
      </c>
      <c r="C651" s="16" t="s">
        <v>68</v>
      </c>
      <c r="D651" s="19">
        <v>1.6</v>
      </c>
      <c r="E651" s="19">
        <f t="shared" si="97"/>
        <v>0</v>
      </c>
      <c r="F651" s="20"/>
      <c r="G651" s="20" t="str">
        <f t="shared" si="98"/>
        <v/>
      </c>
    </row>
    <row r="652" spans="1:7" ht="15">
      <c r="A652" s="16" t="s">
        <v>71</v>
      </c>
      <c r="B652" s="19">
        <v>9</v>
      </c>
      <c r="C652" s="16" t="s">
        <v>68</v>
      </c>
      <c r="D652" s="19">
        <v>6.8</v>
      </c>
      <c r="E652" s="19">
        <f t="shared" si="97"/>
        <v>0</v>
      </c>
      <c r="F652" s="20"/>
      <c r="G652" s="20" t="str">
        <f t="shared" si="98"/>
        <v/>
      </c>
    </row>
    <row r="653" spans="1:7" ht="15">
      <c r="A653" s="16" t="s">
        <v>71</v>
      </c>
      <c r="B653" s="19">
        <v>9</v>
      </c>
      <c r="C653" s="16" t="s">
        <v>68</v>
      </c>
      <c r="D653" s="19">
        <v>10.4</v>
      </c>
      <c r="E653" s="19">
        <f t="shared" si="97"/>
        <v>0</v>
      </c>
      <c r="F653" s="20"/>
      <c r="G653" s="20" t="str">
        <f t="shared" si="98"/>
        <v/>
      </c>
    </row>
    <row r="654" spans="1:7" ht="15">
      <c r="A654" s="16" t="s">
        <v>71</v>
      </c>
      <c r="B654" s="19">
        <v>9</v>
      </c>
      <c r="C654" s="16" t="s">
        <v>68</v>
      </c>
      <c r="D654" s="19">
        <v>1.8660000000000001</v>
      </c>
      <c r="E654" s="19">
        <f t="shared" si="97"/>
        <v>0</v>
      </c>
      <c r="F654" s="20"/>
      <c r="G654" s="20" t="str">
        <f t="shared" si="98"/>
        <v/>
      </c>
    </row>
    <row r="655" spans="1:7" ht="15">
      <c r="A655" s="16" t="s">
        <v>71</v>
      </c>
      <c r="B655" s="19">
        <v>9</v>
      </c>
      <c r="C655" s="16" t="s">
        <v>68</v>
      </c>
      <c r="D655" s="19">
        <v>3.6659999999999999</v>
      </c>
      <c r="E655" s="19">
        <f t="shared" si="97"/>
        <v>0</v>
      </c>
      <c r="F655" s="20"/>
      <c r="G655" s="20" t="str">
        <f t="shared" si="98"/>
        <v/>
      </c>
    </row>
    <row r="656" spans="1:7" ht="15">
      <c r="A656" s="16" t="s">
        <v>71</v>
      </c>
      <c r="B656" s="19">
        <v>9</v>
      </c>
      <c r="C656" s="16" t="s">
        <v>68</v>
      </c>
      <c r="D656" s="19">
        <v>1.333</v>
      </c>
      <c r="E656" s="19">
        <f t="shared" si="97"/>
        <v>0</v>
      </c>
      <c r="F656" s="20"/>
      <c r="G656" s="20" t="str">
        <f t="shared" si="98"/>
        <v/>
      </c>
    </row>
    <row r="657" spans="1:7" ht="15">
      <c r="A657" s="16" t="s">
        <v>71</v>
      </c>
      <c r="B657" s="19">
        <v>9</v>
      </c>
      <c r="C657" s="16" t="s">
        <v>68</v>
      </c>
      <c r="D657" s="19">
        <v>13.5</v>
      </c>
      <c r="E657" s="19">
        <f t="shared" si="97"/>
        <v>0</v>
      </c>
      <c r="F657" s="20"/>
      <c r="G657" s="20" t="str">
        <f t="shared" si="98"/>
        <v/>
      </c>
    </row>
    <row r="658" spans="1:7" ht="15">
      <c r="A658" s="16" t="s">
        <v>71</v>
      </c>
      <c r="B658" s="19">
        <v>9</v>
      </c>
      <c r="C658" s="16" t="s">
        <v>68</v>
      </c>
      <c r="D658" s="19">
        <v>1.0669999999999999</v>
      </c>
      <c r="E658" s="19">
        <f t="shared" si="97"/>
        <v>0</v>
      </c>
      <c r="F658" s="20"/>
      <c r="G658" s="20" t="str">
        <f t="shared" si="98"/>
        <v/>
      </c>
    </row>
    <row r="659" spans="1:7" ht="15">
      <c r="A659" s="16" t="s">
        <v>71</v>
      </c>
      <c r="B659" s="19">
        <v>9</v>
      </c>
      <c r="C659" s="16" t="s">
        <v>68</v>
      </c>
      <c r="D659" s="19">
        <v>10.1</v>
      </c>
      <c r="E659" s="19">
        <f t="shared" si="97"/>
        <v>0</v>
      </c>
      <c r="F659" s="20"/>
      <c r="G659" s="20" t="str">
        <f t="shared" si="98"/>
        <v/>
      </c>
    </row>
    <row r="660" spans="1:7" ht="15">
      <c r="A660" s="16" t="s">
        <v>71</v>
      </c>
      <c r="B660" s="19">
        <v>9</v>
      </c>
      <c r="C660" s="16" t="s">
        <v>68</v>
      </c>
      <c r="D660" s="19">
        <v>7.9660000000000002</v>
      </c>
      <c r="E660" s="19">
        <f t="shared" si="97"/>
        <v>0</v>
      </c>
      <c r="F660" s="20"/>
      <c r="G660" s="20" t="str">
        <f t="shared" si="98"/>
        <v/>
      </c>
    </row>
    <row r="661" spans="1:7" ht="15">
      <c r="A661" s="16" t="s">
        <v>71</v>
      </c>
      <c r="B661" s="19">
        <v>9</v>
      </c>
      <c r="C661" s="16" t="s">
        <v>68</v>
      </c>
      <c r="D661" s="19">
        <v>7.8659999999999997</v>
      </c>
      <c r="E661" s="19">
        <f t="shared" si="97"/>
        <v>0</v>
      </c>
      <c r="F661" s="19">
        <v>97.197999999999993</v>
      </c>
      <c r="G661" s="20" t="str">
        <f t="shared" si="98"/>
        <v/>
      </c>
    </row>
    <row r="662" spans="1:7" ht="15">
      <c r="A662" s="16" t="s">
        <v>71</v>
      </c>
      <c r="B662" s="19">
        <v>9</v>
      </c>
      <c r="C662" s="16" t="s">
        <v>69</v>
      </c>
      <c r="D662" s="19">
        <v>9.5</v>
      </c>
      <c r="E662" s="19">
        <f t="shared" si="97"/>
        <v>1</v>
      </c>
      <c r="F662" s="20"/>
      <c r="G662" s="20" t="str">
        <f t="shared" si="98"/>
        <v/>
      </c>
    </row>
    <row r="663" spans="1:7" ht="15">
      <c r="A663" s="16" t="s">
        <v>71</v>
      </c>
      <c r="B663" s="19">
        <v>9</v>
      </c>
      <c r="C663" s="16" t="s">
        <v>69</v>
      </c>
      <c r="D663" s="19">
        <v>1.9</v>
      </c>
      <c r="E663" s="19">
        <f t="shared" si="97"/>
        <v>0</v>
      </c>
      <c r="F663" s="20"/>
      <c r="G663" s="20" t="str">
        <f t="shared" si="98"/>
        <v/>
      </c>
    </row>
    <row r="664" spans="1:7" ht="15">
      <c r="A664" s="16" t="s">
        <v>71</v>
      </c>
      <c r="B664" s="19">
        <v>9</v>
      </c>
      <c r="C664" s="16" t="s">
        <v>69</v>
      </c>
      <c r="D664" s="19">
        <v>11.034000000000001</v>
      </c>
      <c r="E664" s="19">
        <f t="shared" si="97"/>
        <v>0</v>
      </c>
      <c r="F664" s="20"/>
      <c r="G664" s="20" t="str">
        <f t="shared" si="98"/>
        <v/>
      </c>
    </row>
    <row r="665" spans="1:7" ht="15">
      <c r="A665" s="16" t="s">
        <v>71</v>
      </c>
      <c r="B665" s="19">
        <v>9</v>
      </c>
      <c r="C665" s="16" t="s">
        <v>69</v>
      </c>
      <c r="D665" s="19">
        <v>4.5670000000000002</v>
      </c>
      <c r="E665" s="19">
        <f t="shared" si="97"/>
        <v>0</v>
      </c>
      <c r="F665" s="20"/>
      <c r="G665" s="20" t="str">
        <f t="shared" si="98"/>
        <v/>
      </c>
    </row>
    <row r="666" spans="1:7" ht="15">
      <c r="A666" s="16" t="s">
        <v>71</v>
      </c>
      <c r="B666" s="19">
        <v>9</v>
      </c>
      <c r="C666" s="16" t="s">
        <v>69</v>
      </c>
      <c r="D666" s="19">
        <v>5.5330000000000004</v>
      </c>
      <c r="E666" s="19">
        <f t="shared" si="97"/>
        <v>0</v>
      </c>
      <c r="F666" s="20"/>
      <c r="G666" s="20" t="str">
        <f t="shared" si="98"/>
        <v/>
      </c>
    </row>
    <row r="667" spans="1:7" ht="15">
      <c r="A667" s="16" t="s">
        <v>71</v>
      </c>
      <c r="B667" s="19">
        <v>9</v>
      </c>
      <c r="C667" s="16" t="s">
        <v>69</v>
      </c>
      <c r="D667" s="19">
        <v>14.132999999999999</v>
      </c>
      <c r="E667" s="19">
        <f t="shared" si="97"/>
        <v>0</v>
      </c>
      <c r="F667" s="20"/>
      <c r="G667" s="20" t="str">
        <f t="shared" si="98"/>
        <v/>
      </c>
    </row>
    <row r="668" spans="1:7" ht="15">
      <c r="A668" s="16" t="s">
        <v>71</v>
      </c>
      <c r="B668" s="19">
        <v>9</v>
      </c>
      <c r="C668" s="16" t="s">
        <v>69</v>
      </c>
      <c r="D668" s="19">
        <v>0.76600000000000001</v>
      </c>
      <c r="E668" s="19">
        <f t="shared" si="97"/>
        <v>0</v>
      </c>
      <c r="F668" s="20"/>
      <c r="G668" s="20" t="str">
        <f t="shared" si="98"/>
        <v/>
      </c>
    </row>
    <row r="669" spans="1:7" ht="15">
      <c r="A669" s="16" t="s">
        <v>71</v>
      </c>
      <c r="B669" s="19">
        <v>9</v>
      </c>
      <c r="C669" s="16" t="s">
        <v>69</v>
      </c>
      <c r="D669" s="19">
        <v>4.7670000000000003</v>
      </c>
      <c r="E669" s="19">
        <f t="shared" si="97"/>
        <v>0</v>
      </c>
      <c r="F669" s="20"/>
      <c r="G669" s="20" t="str">
        <f t="shared" si="98"/>
        <v/>
      </c>
    </row>
    <row r="670" spans="1:7" ht="15">
      <c r="A670" s="16" t="s">
        <v>71</v>
      </c>
      <c r="B670" s="19">
        <v>9</v>
      </c>
      <c r="C670" s="16" t="s">
        <v>69</v>
      </c>
      <c r="D670" s="19">
        <v>12.666</v>
      </c>
      <c r="E670" s="19">
        <f t="shared" si="97"/>
        <v>0</v>
      </c>
      <c r="F670" s="20"/>
      <c r="G670" s="20" t="str">
        <f t="shared" si="98"/>
        <v/>
      </c>
    </row>
    <row r="671" spans="1:7" ht="15">
      <c r="A671" s="16" t="s">
        <v>71</v>
      </c>
      <c r="B671" s="19">
        <v>9</v>
      </c>
      <c r="C671" s="16" t="s">
        <v>69</v>
      </c>
      <c r="D671" s="19">
        <v>4.6340000000000003</v>
      </c>
      <c r="E671" s="19">
        <f t="shared" si="97"/>
        <v>0</v>
      </c>
      <c r="F671" s="20"/>
      <c r="G671" s="20" t="str">
        <f t="shared" si="98"/>
        <v/>
      </c>
    </row>
    <row r="672" spans="1:7" ht="15">
      <c r="A672" s="16" t="s">
        <v>71</v>
      </c>
      <c r="B672" s="19">
        <v>9</v>
      </c>
      <c r="C672" s="16" t="s">
        <v>69</v>
      </c>
      <c r="D672" s="19">
        <v>48.234000000000002</v>
      </c>
      <c r="E672" s="19">
        <f t="shared" si="97"/>
        <v>0</v>
      </c>
      <c r="F672" s="20"/>
      <c r="G672" s="20" t="str">
        <f t="shared" si="98"/>
        <v/>
      </c>
    </row>
    <row r="673" spans="1:7" ht="15">
      <c r="A673" s="16" t="s">
        <v>71</v>
      </c>
      <c r="B673" s="19">
        <v>9</v>
      </c>
      <c r="C673" s="16" t="s">
        <v>69</v>
      </c>
      <c r="D673" s="19">
        <v>52.9</v>
      </c>
      <c r="E673" s="19">
        <f t="shared" si="97"/>
        <v>0</v>
      </c>
      <c r="F673" s="19">
        <v>170.63399999999999</v>
      </c>
      <c r="G673" s="20" t="str">
        <f t="shared" si="98"/>
        <v/>
      </c>
    </row>
    <row r="674" spans="1:7" ht="15">
      <c r="A674" s="16" t="s">
        <v>71</v>
      </c>
      <c r="B674" s="19">
        <v>9</v>
      </c>
      <c r="C674" s="16" t="s">
        <v>68</v>
      </c>
      <c r="D674" s="19">
        <v>0.76700000000000002</v>
      </c>
      <c r="E674" s="19">
        <f t="shared" si="97"/>
        <v>1</v>
      </c>
      <c r="F674" s="19">
        <v>0.76700000000000002</v>
      </c>
      <c r="G674" s="20" t="str">
        <f t="shared" si="98"/>
        <v/>
      </c>
    </row>
    <row r="675" spans="1:7" ht="15">
      <c r="A675" s="16" t="s">
        <v>71</v>
      </c>
      <c r="B675" s="19">
        <v>9</v>
      </c>
      <c r="C675" s="16" t="s">
        <v>69</v>
      </c>
      <c r="D675" s="19">
        <v>10.167</v>
      </c>
      <c r="E675" s="19">
        <f t="shared" si="97"/>
        <v>1</v>
      </c>
      <c r="F675" s="20"/>
      <c r="G675" s="20" t="str">
        <f t="shared" si="98"/>
        <v/>
      </c>
    </row>
    <row r="676" spans="1:7" ht="15">
      <c r="A676" s="16" t="s">
        <v>71</v>
      </c>
      <c r="B676" s="19">
        <v>9</v>
      </c>
      <c r="C676" s="16" t="s">
        <v>69</v>
      </c>
      <c r="D676" s="19">
        <v>4.3330000000000002</v>
      </c>
      <c r="E676" s="19">
        <f t="shared" si="97"/>
        <v>0</v>
      </c>
      <c r="F676" s="19">
        <v>14.5</v>
      </c>
      <c r="G676" s="20" t="str">
        <f t="shared" si="98"/>
        <v/>
      </c>
    </row>
    <row r="677" spans="1:7" ht="15">
      <c r="A677" s="16" t="s">
        <v>71</v>
      </c>
      <c r="B677" s="19">
        <v>10</v>
      </c>
      <c r="C677" s="16" t="s">
        <v>68</v>
      </c>
      <c r="D677" s="19">
        <v>1.601</v>
      </c>
      <c r="E677" s="19">
        <v>0</v>
      </c>
      <c r="F677" s="20"/>
      <c r="G677" s="19">
        <v>0</v>
      </c>
    </row>
    <row r="678" spans="1:7" ht="15">
      <c r="A678" s="16" t="s">
        <v>71</v>
      </c>
      <c r="B678" s="19">
        <v>10</v>
      </c>
      <c r="C678" s="16" t="s">
        <v>68</v>
      </c>
      <c r="D678" s="19">
        <v>1.702</v>
      </c>
      <c r="E678" s="19">
        <f t="shared" ref="E678:E696" si="99">IF(AND(C678=C677,B678=B677),0,1)</f>
        <v>0</v>
      </c>
      <c r="F678" s="20"/>
      <c r="G678" s="20" t="str">
        <f t="shared" ref="G678:G708" si="100">IF(AND(B678=B677,B678=B679,C678="snuffle",C679="tray",F678&gt;2,F679&gt;2),1,"")</f>
        <v/>
      </c>
    </row>
    <row r="679" spans="1:7" ht="15">
      <c r="A679" s="16" t="s">
        <v>71</v>
      </c>
      <c r="B679" s="19">
        <v>10</v>
      </c>
      <c r="C679" s="16" t="s">
        <v>68</v>
      </c>
      <c r="D679" s="19">
        <v>1.101</v>
      </c>
      <c r="E679" s="19">
        <f t="shared" si="99"/>
        <v>0</v>
      </c>
      <c r="F679" s="20"/>
      <c r="G679" s="20" t="str">
        <f t="shared" si="100"/>
        <v/>
      </c>
    </row>
    <row r="680" spans="1:7" ht="15">
      <c r="A680" s="16" t="s">
        <v>71</v>
      </c>
      <c r="B680" s="19">
        <v>10</v>
      </c>
      <c r="C680" s="16" t="s">
        <v>68</v>
      </c>
      <c r="D680" s="19">
        <v>3.57</v>
      </c>
      <c r="E680" s="19">
        <f t="shared" si="99"/>
        <v>0</v>
      </c>
      <c r="F680" s="20"/>
      <c r="G680" s="20" t="str">
        <f t="shared" si="100"/>
        <v/>
      </c>
    </row>
    <row r="681" spans="1:7" ht="15">
      <c r="A681" s="16" t="s">
        <v>71</v>
      </c>
      <c r="B681" s="19">
        <v>10</v>
      </c>
      <c r="C681" s="16" t="s">
        <v>68</v>
      </c>
      <c r="D681" s="19">
        <v>3.5030000000000001</v>
      </c>
      <c r="E681" s="19">
        <f t="shared" si="99"/>
        <v>0</v>
      </c>
      <c r="F681" s="20"/>
      <c r="G681" s="20" t="str">
        <f t="shared" si="100"/>
        <v/>
      </c>
    </row>
    <row r="682" spans="1:7" ht="15">
      <c r="A682" s="16" t="s">
        <v>71</v>
      </c>
      <c r="B682" s="19">
        <v>10</v>
      </c>
      <c r="C682" s="16" t="s">
        <v>68</v>
      </c>
      <c r="D682" s="19">
        <v>1.869</v>
      </c>
      <c r="E682" s="19">
        <f t="shared" si="99"/>
        <v>0</v>
      </c>
      <c r="F682" s="20"/>
      <c r="G682" s="20" t="str">
        <f t="shared" si="100"/>
        <v/>
      </c>
    </row>
    <row r="683" spans="1:7" ht="15">
      <c r="A683" s="16" t="s">
        <v>71</v>
      </c>
      <c r="B683" s="19">
        <v>10</v>
      </c>
      <c r="C683" s="16" t="s">
        <v>68</v>
      </c>
      <c r="D683" s="19">
        <v>3.47</v>
      </c>
      <c r="E683" s="19">
        <f t="shared" si="99"/>
        <v>0</v>
      </c>
      <c r="F683" s="20"/>
      <c r="G683" s="20" t="str">
        <f t="shared" si="100"/>
        <v/>
      </c>
    </row>
    <row r="684" spans="1:7" ht="15">
      <c r="A684" s="16" t="s">
        <v>71</v>
      </c>
      <c r="B684" s="19">
        <v>10</v>
      </c>
      <c r="C684" s="16" t="s">
        <v>68</v>
      </c>
      <c r="D684" s="19">
        <v>12.879</v>
      </c>
      <c r="E684" s="19">
        <f t="shared" si="99"/>
        <v>0</v>
      </c>
      <c r="F684" s="20"/>
      <c r="G684" s="20" t="str">
        <f t="shared" si="100"/>
        <v/>
      </c>
    </row>
    <row r="685" spans="1:7" ht="15">
      <c r="A685" s="16" t="s">
        <v>71</v>
      </c>
      <c r="B685" s="19">
        <v>10</v>
      </c>
      <c r="C685" s="16" t="s">
        <v>68</v>
      </c>
      <c r="D685" s="19">
        <v>1.401</v>
      </c>
      <c r="E685" s="19">
        <f t="shared" si="99"/>
        <v>0</v>
      </c>
      <c r="F685" s="20"/>
      <c r="G685" s="20" t="str">
        <f t="shared" si="100"/>
        <v/>
      </c>
    </row>
    <row r="686" spans="1:7" ht="15">
      <c r="A686" s="16" t="s">
        <v>71</v>
      </c>
      <c r="B686" s="19">
        <v>10</v>
      </c>
      <c r="C686" s="16" t="s">
        <v>68</v>
      </c>
      <c r="D686" s="19">
        <v>4.7380000000000004</v>
      </c>
      <c r="E686" s="19">
        <f t="shared" si="99"/>
        <v>0</v>
      </c>
      <c r="F686" s="20"/>
      <c r="G686" s="20" t="str">
        <f t="shared" si="100"/>
        <v/>
      </c>
    </row>
    <row r="687" spans="1:7" ht="15">
      <c r="A687" s="16" t="s">
        <v>71</v>
      </c>
      <c r="B687" s="19">
        <v>10</v>
      </c>
      <c r="C687" s="16" t="s">
        <v>68</v>
      </c>
      <c r="D687" s="19">
        <v>1.234</v>
      </c>
      <c r="E687" s="19">
        <f t="shared" si="99"/>
        <v>0</v>
      </c>
      <c r="F687" s="20"/>
      <c r="G687" s="20" t="str">
        <f t="shared" si="100"/>
        <v/>
      </c>
    </row>
    <row r="688" spans="1:7" ht="15">
      <c r="A688" s="16" t="s">
        <v>71</v>
      </c>
      <c r="B688" s="19">
        <v>10</v>
      </c>
      <c r="C688" s="16" t="s">
        <v>68</v>
      </c>
      <c r="D688" s="19">
        <v>1.0009999999999999</v>
      </c>
      <c r="E688" s="19">
        <f t="shared" si="99"/>
        <v>0</v>
      </c>
      <c r="F688" s="20"/>
      <c r="G688" s="20" t="str">
        <f t="shared" si="100"/>
        <v/>
      </c>
    </row>
    <row r="689" spans="1:7" ht="15">
      <c r="A689" s="16" t="s">
        <v>71</v>
      </c>
      <c r="B689" s="19">
        <v>10</v>
      </c>
      <c r="C689" s="16" t="s">
        <v>68</v>
      </c>
      <c r="D689" s="19">
        <v>6.74</v>
      </c>
      <c r="E689" s="19">
        <f t="shared" si="99"/>
        <v>0</v>
      </c>
      <c r="F689" s="20"/>
      <c r="G689" s="20" t="str">
        <f t="shared" si="100"/>
        <v/>
      </c>
    </row>
    <row r="690" spans="1:7" ht="15">
      <c r="A690" s="16" t="s">
        <v>71</v>
      </c>
      <c r="B690" s="19">
        <v>10</v>
      </c>
      <c r="C690" s="16" t="s">
        <v>68</v>
      </c>
      <c r="D690" s="19">
        <v>5.1710000000000003</v>
      </c>
      <c r="E690" s="19">
        <f t="shared" si="99"/>
        <v>0</v>
      </c>
      <c r="F690" s="20"/>
      <c r="G690" s="20" t="str">
        <f t="shared" si="100"/>
        <v/>
      </c>
    </row>
    <row r="691" spans="1:7" ht="15">
      <c r="A691" s="16" t="s">
        <v>71</v>
      </c>
      <c r="B691" s="19">
        <v>10</v>
      </c>
      <c r="C691" s="16" t="s">
        <v>68</v>
      </c>
      <c r="D691" s="19">
        <v>0.83399999999999996</v>
      </c>
      <c r="E691" s="19">
        <f t="shared" si="99"/>
        <v>0</v>
      </c>
      <c r="F691" s="20"/>
      <c r="G691" s="20" t="str">
        <f t="shared" si="100"/>
        <v/>
      </c>
    </row>
    <row r="692" spans="1:7" ht="15">
      <c r="A692" s="16" t="s">
        <v>71</v>
      </c>
      <c r="B692" s="19">
        <v>10</v>
      </c>
      <c r="C692" s="16" t="s">
        <v>68</v>
      </c>
      <c r="D692" s="19">
        <v>2.4689999999999999</v>
      </c>
      <c r="E692" s="19">
        <f t="shared" si="99"/>
        <v>0</v>
      </c>
      <c r="F692" s="20"/>
      <c r="G692" s="20" t="str">
        <f t="shared" si="100"/>
        <v/>
      </c>
    </row>
    <row r="693" spans="1:7" ht="15">
      <c r="A693" s="16" t="s">
        <v>71</v>
      </c>
      <c r="B693" s="19">
        <v>10</v>
      </c>
      <c r="C693" s="16" t="s">
        <v>68</v>
      </c>
      <c r="D693" s="19">
        <v>3.3000000000000002E-2</v>
      </c>
      <c r="E693" s="19">
        <f t="shared" si="99"/>
        <v>0</v>
      </c>
      <c r="F693" s="20"/>
      <c r="G693" s="20" t="str">
        <f t="shared" si="100"/>
        <v/>
      </c>
    </row>
    <row r="694" spans="1:7" ht="15">
      <c r="A694" s="16" t="s">
        <v>71</v>
      </c>
      <c r="B694" s="19">
        <v>10</v>
      </c>
      <c r="C694" s="16" t="s">
        <v>68</v>
      </c>
      <c r="D694" s="19">
        <v>5.5389999999999997</v>
      </c>
      <c r="E694" s="19">
        <f t="shared" si="99"/>
        <v>0</v>
      </c>
      <c r="F694" s="20"/>
      <c r="G694" s="20" t="str">
        <f t="shared" si="100"/>
        <v/>
      </c>
    </row>
    <row r="695" spans="1:7" ht="15">
      <c r="A695" s="16" t="s">
        <v>71</v>
      </c>
      <c r="B695" s="19">
        <v>10</v>
      </c>
      <c r="C695" s="16" t="s">
        <v>68</v>
      </c>
      <c r="D695" s="19">
        <v>28.895</v>
      </c>
      <c r="E695" s="19">
        <f t="shared" si="99"/>
        <v>0</v>
      </c>
      <c r="F695" s="19">
        <v>102.25</v>
      </c>
      <c r="G695" s="20" t="str">
        <f t="shared" si="100"/>
        <v/>
      </c>
    </row>
    <row r="696" spans="1:7" ht="15">
      <c r="A696" s="16" t="s">
        <v>71</v>
      </c>
      <c r="B696" s="19">
        <v>10</v>
      </c>
      <c r="C696" s="16" t="s">
        <v>69</v>
      </c>
      <c r="D696" s="19">
        <v>3.3029999999999999</v>
      </c>
      <c r="E696" s="19">
        <f t="shared" si="99"/>
        <v>1</v>
      </c>
      <c r="F696" s="19">
        <v>3.3029999999999999</v>
      </c>
      <c r="G696" s="20" t="str">
        <f t="shared" si="100"/>
        <v/>
      </c>
    </row>
    <row r="697" spans="1:7" ht="15">
      <c r="A697" s="16" t="s">
        <v>28</v>
      </c>
      <c r="B697" s="19">
        <v>1</v>
      </c>
      <c r="C697" s="16" t="s">
        <v>68</v>
      </c>
      <c r="D697" s="19">
        <v>8.5980000000000008</v>
      </c>
      <c r="E697" s="19">
        <v>0</v>
      </c>
      <c r="F697" s="20"/>
      <c r="G697" s="20" t="str">
        <f t="shared" si="100"/>
        <v/>
      </c>
    </row>
    <row r="698" spans="1:7" ht="15">
      <c r="A698" s="16" t="s">
        <v>28</v>
      </c>
      <c r="B698" s="19">
        <v>1</v>
      </c>
      <c r="C698" s="16" t="s">
        <v>68</v>
      </c>
      <c r="D698" s="19">
        <v>4.0019999999999998</v>
      </c>
      <c r="E698" s="19">
        <f t="shared" ref="E698:E708" si="101">IF(AND(C698=C697,B698=B697),0,1)</f>
        <v>0</v>
      </c>
      <c r="F698" s="20"/>
      <c r="G698" s="20" t="str">
        <f t="shared" si="100"/>
        <v/>
      </c>
    </row>
    <row r="699" spans="1:7" ht="15">
      <c r="A699" s="16" t="s">
        <v>28</v>
      </c>
      <c r="B699" s="19">
        <v>1</v>
      </c>
      <c r="C699" s="16" t="s">
        <v>68</v>
      </c>
      <c r="D699" s="19">
        <v>4.0030000000000001</v>
      </c>
      <c r="E699" s="19">
        <f t="shared" si="101"/>
        <v>0</v>
      </c>
      <c r="F699" s="20"/>
      <c r="G699" s="20" t="str">
        <f t="shared" si="100"/>
        <v/>
      </c>
    </row>
    <row r="700" spans="1:7" ht="15">
      <c r="A700" s="16" t="s">
        <v>28</v>
      </c>
      <c r="B700" s="19">
        <v>1</v>
      </c>
      <c r="C700" s="16" t="s">
        <v>68</v>
      </c>
      <c r="D700" s="19">
        <v>47.122999999999998</v>
      </c>
      <c r="E700" s="19">
        <f t="shared" si="101"/>
        <v>0</v>
      </c>
      <c r="F700" s="20"/>
      <c r="G700" s="20" t="str">
        <f t="shared" si="100"/>
        <v/>
      </c>
    </row>
    <row r="701" spans="1:7" ht="15">
      <c r="A701" s="16" t="s">
        <v>28</v>
      </c>
      <c r="B701" s="19">
        <v>1</v>
      </c>
      <c r="C701" s="16" t="s">
        <v>68</v>
      </c>
      <c r="D701" s="19">
        <v>22.254999999999999</v>
      </c>
      <c r="E701" s="19">
        <f t="shared" si="101"/>
        <v>0</v>
      </c>
      <c r="F701" s="19">
        <v>89.284000000000006</v>
      </c>
      <c r="G701" s="20" t="str">
        <f t="shared" si="100"/>
        <v/>
      </c>
    </row>
    <row r="702" spans="1:7" ht="15">
      <c r="A702" s="16" t="s">
        <v>28</v>
      </c>
      <c r="B702" s="19">
        <v>1</v>
      </c>
      <c r="C702" s="16" t="s">
        <v>69</v>
      </c>
      <c r="D702" s="19">
        <v>5.7450000000000001</v>
      </c>
      <c r="E702" s="19">
        <f t="shared" si="101"/>
        <v>1</v>
      </c>
      <c r="F702" s="20"/>
      <c r="G702" s="20" t="str">
        <f t="shared" si="100"/>
        <v/>
      </c>
    </row>
    <row r="703" spans="1:7" ht="15">
      <c r="A703" s="16" t="s">
        <v>28</v>
      </c>
      <c r="B703" s="19">
        <v>1</v>
      </c>
      <c r="C703" s="16" t="s">
        <v>69</v>
      </c>
      <c r="D703" s="19">
        <v>9.2550000000000008</v>
      </c>
      <c r="E703" s="19">
        <f t="shared" si="101"/>
        <v>0</v>
      </c>
      <c r="F703" s="20"/>
      <c r="G703" s="20" t="str">
        <f t="shared" si="100"/>
        <v/>
      </c>
    </row>
    <row r="704" spans="1:7" ht="15">
      <c r="A704" s="16" t="s">
        <v>28</v>
      </c>
      <c r="B704" s="19">
        <v>1</v>
      </c>
      <c r="C704" s="16" t="s">
        <v>69</v>
      </c>
      <c r="D704" s="19">
        <v>1.7509999999999999</v>
      </c>
      <c r="E704" s="19">
        <f t="shared" si="101"/>
        <v>0</v>
      </c>
      <c r="F704" s="20"/>
      <c r="G704" s="20" t="str">
        <f t="shared" si="100"/>
        <v/>
      </c>
    </row>
    <row r="705" spans="1:7" ht="15">
      <c r="A705" s="16" t="s">
        <v>28</v>
      </c>
      <c r="B705" s="19">
        <v>1</v>
      </c>
      <c r="C705" s="16" t="s">
        <v>69</v>
      </c>
      <c r="D705" s="19">
        <v>131.756</v>
      </c>
      <c r="E705" s="19">
        <f t="shared" si="101"/>
        <v>0</v>
      </c>
      <c r="F705" s="20"/>
      <c r="G705" s="20" t="str">
        <f t="shared" si="100"/>
        <v/>
      </c>
    </row>
    <row r="706" spans="1:7" ht="15">
      <c r="A706" s="16" t="s">
        <v>28</v>
      </c>
      <c r="B706" s="19">
        <v>1</v>
      </c>
      <c r="C706" s="16" t="s">
        <v>69</v>
      </c>
      <c r="D706" s="19">
        <v>80.498999999999995</v>
      </c>
      <c r="E706" s="19">
        <f t="shared" si="101"/>
        <v>0</v>
      </c>
      <c r="F706" s="20"/>
      <c r="G706" s="20" t="str">
        <f t="shared" si="100"/>
        <v/>
      </c>
    </row>
    <row r="707" spans="1:7" ht="15">
      <c r="A707" s="16" t="s">
        <v>28</v>
      </c>
      <c r="B707" s="19">
        <v>1</v>
      </c>
      <c r="C707" s="16" t="s">
        <v>69</v>
      </c>
      <c r="D707" s="19">
        <v>17.751000000000001</v>
      </c>
      <c r="E707" s="19">
        <f t="shared" si="101"/>
        <v>0</v>
      </c>
      <c r="F707" s="19">
        <v>246.75700000000001</v>
      </c>
      <c r="G707" s="19">
        <f t="shared" si="100"/>
        <v>1</v>
      </c>
    </row>
    <row r="708" spans="1:7" ht="15">
      <c r="A708" s="16" t="s">
        <v>28</v>
      </c>
      <c r="B708" s="19">
        <v>1</v>
      </c>
      <c r="C708" s="16" t="s">
        <v>68</v>
      </c>
      <c r="D708" s="19">
        <v>7.2510000000000003</v>
      </c>
      <c r="E708" s="19">
        <f t="shared" si="101"/>
        <v>1</v>
      </c>
      <c r="F708" s="19">
        <v>7.2510000000000003</v>
      </c>
      <c r="G708" s="20" t="str">
        <f t="shared" si="100"/>
        <v/>
      </c>
    </row>
    <row r="709" spans="1:7" ht="15">
      <c r="A709" s="16" t="s">
        <v>28</v>
      </c>
      <c r="B709" s="19">
        <v>2</v>
      </c>
      <c r="C709" s="16" t="s">
        <v>69</v>
      </c>
      <c r="D709" s="19">
        <v>7.75</v>
      </c>
      <c r="E709" s="19">
        <v>0</v>
      </c>
      <c r="F709" s="20"/>
      <c r="G709" s="19">
        <v>1</v>
      </c>
    </row>
    <row r="710" spans="1:7" ht="15">
      <c r="A710" s="16" t="s">
        <v>28</v>
      </c>
      <c r="B710" s="19">
        <v>2</v>
      </c>
      <c r="C710" s="16" t="s">
        <v>69</v>
      </c>
      <c r="D710" s="19">
        <v>6.9989999999999997</v>
      </c>
      <c r="E710" s="19">
        <f t="shared" ref="E710:E717" si="102">IF(AND(C710=C709,B710=B709),0,1)</f>
        <v>0</v>
      </c>
      <c r="F710" s="20"/>
      <c r="G710" s="20" t="str">
        <f t="shared" ref="G710:G730" si="103">IF(AND(B710=B709,B710=B711,C710="snuffle",C711="tray",F710&gt;2,F711&gt;2),1,"")</f>
        <v/>
      </c>
    </row>
    <row r="711" spans="1:7" ht="15">
      <c r="A711" s="16" t="s">
        <v>28</v>
      </c>
      <c r="B711" s="19">
        <v>2</v>
      </c>
      <c r="C711" s="16" t="s">
        <v>69</v>
      </c>
      <c r="D711" s="19">
        <v>6.2510000000000003</v>
      </c>
      <c r="E711" s="19">
        <f t="shared" si="102"/>
        <v>0</v>
      </c>
      <c r="F711" s="19">
        <v>28.251000000000001</v>
      </c>
      <c r="G711" s="20" t="str">
        <f t="shared" si="103"/>
        <v/>
      </c>
    </row>
    <row r="712" spans="1:7" ht="15">
      <c r="A712" s="16" t="s">
        <v>28</v>
      </c>
      <c r="B712" s="19">
        <v>2</v>
      </c>
      <c r="C712" s="16" t="s">
        <v>68</v>
      </c>
      <c r="D712" s="19">
        <v>2.5059999999999998</v>
      </c>
      <c r="E712" s="19">
        <f t="shared" si="102"/>
        <v>1</v>
      </c>
      <c r="F712" s="20"/>
      <c r="G712" s="20" t="str">
        <f t="shared" si="103"/>
        <v/>
      </c>
    </row>
    <row r="713" spans="1:7" ht="15">
      <c r="A713" s="16" t="s">
        <v>28</v>
      </c>
      <c r="B713" s="19">
        <v>2</v>
      </c>
      <c r="C713" s="16" t="s">
        <v>68</v>
      </c>
      <c r="D713" s="19">
        <v>3.4990000000000001</v>
      </c>
      <c r="E713" s="19">
        <f t="shared" si="102"/>
        <v>0</v>
      </c>
      <c r="F713" s="19">
        <v>6.0049999999999999</v>
      </c>
      <c r="G713" s="20" t="str">
        <f t="shared" si="103"/>
        <v/>
      </c>
    </row>
    <row r="714" spans="1:7" ht="15">
      <c r="A714" s="16" t="s">
        <v>28</v>
      </c>
      <c r="B714" s="19">
        <v>2</v>
      </c>
      <c r="C714" s="16" t="s">
        <v>69</v>
      </c>
      <c r="D714" s="19">
        <v>4.0010000000000003</v>
      </c>
      <c r="E714" s="19">
        <f t="shared" si="102"/>
        <v>1</v>
      </c>
      <c r="F714" s="20"/>
      <c r="G714" s="20" t="str">
        <f t="shared" si="103"/>
        <v/>
      </c>
    </row>
    <row r="715" spans="1:7" ht="15">
      <c r="A715" s="16" t="s">
        <v>28</v>
      </c>
      <c r="B715" s="19">
        <v>2</v>
      </c>
      <c r="C715" s="16" t="s">
        <v>69</v>
      </c>
      <c r="D715" s="19">
        <v>5.7489999999999997</v>
      </c>
      <c r="E715" s="19">
        <f t="shared" si="102"/>
        <v>0</v>
      </c>
      <c r="F715" s="20"/>
      <c r="G715" s="20" t="str">
        <f t="shared" si="103"/>
        <v/>
      </c>
    </row>
    <row r="716" spans="1:7" ht="15">
      <c r="A716" s="16" t="s">
        <v>28</v>
      </c>
      <c r="B716" s="19">
        <v>2</v>
      </c>
      <c r="C716" s="16" t="s">
        <v>69</v>
      </c>
      <c r="D716" s="19">
        <v>16.501000000000001</v>
      </c>
      <c r="E716" s="19">
        <f t="shared" si="102"/>
        <v>0</v>
      </c>
      <c r="F716" s="20"/>
      <c r="G716" s="20" t="str">
        <f t="shared" si="103"/>
        <v/>
      </c>
    </row>
    <row r="717" spans="1:7" ht="15">
      <c r="A717" s="16" t="s">
        <v>28</v>
      </c>
      <c r="B717" s="19">
        <v>2</v>
      </c>
      <c r="C717" s="16" t="s">
        <v>69</v>
      </c>
      <c r="D717" s="19">
        <v>2.7549999999999999</v>
      </c>
      <c r="E717" s="19">
        <f t="shared" si="102"/>
        <v>0</v>
      </c>
      <c r="F717" s="19">
        <v>29.006</v>
      </c>
      <c r="G717" s="20" t="str">
        <f t="shared" si="103"/>
        <v/>
      </c>
    </row>
    <row r="718" spans="1:7" ht="15">
      <c r="A718" s="16" t="s">
        <v>28</v>
      </c>
      <c r="B718" s="19">
        <v>3</v>
      </c>
      <c r="C718" s="16" t="s">
        <v>68</v>
      </c>
      <c r="D718" s="19">
        <v>8.9689999999999994</v>
      </c>
      <c r="E718" s="19">
        <v>0</v>
      </c>
      <c r="F718" s="20"/>
      <c r="G718" s="20" t="str">
        <f t="shared" si="103"/>
        <v/>
      </c>
    </row>
    <row r="719" spans="1:7" ht="15">
      <c r="A719" s="16" t="s">
        <v>28</v>
      </c>
      <c r="B719" s="19">
        <v>3</v>
      </c>
      <c r="C719" s="16" t="s">
        <v>68</v>
      </c>
      <c r="D719" s="19">
        <v>2.4940000000000002</v>
      </c>
      <c r="E719" s="19">
        <f t="shared" ref="E719:E737" si="104">IF(AND(C719=C718,B719=B718),0,1)</f>
        <v>0</v>
      </c>
      <c r="F719" s="20"/>
      <c r="G719" s="20" t="str">
        <f t="shared" si="103"/>
        <v/>
      </c>
    </row>
    <row r="720" spans="1:7" ht="15">
      <c r="A720" s="16" t="s">
        <v>28</v>
      </c>
      <c r="B720" s="19">
        <v>3</v>
      </c>
      <c r="C720" s="16" t="s">
        <v>68</v>
      </c>
      <c r="D720" s="19">
        <v>1.498</v>
      </c>
      <c r="E720" s="19">
        <f t="shared" si="104"/>
        <v>0</v>
      </c>
      <c r="F720" s="20"/>
      <c r="G720" s="20" t="str">
        <f t="shared" si="103"/>
        <v/>
      </c>
    </row>
    <row r="721" spans="1:7" ht="15">
      <c r="A721" s="16" t="s">
        <v>28</v>
      </c>
      <c r="B721" s="19">
        <v>3</v>
      </c>
      <c r="C721" s="16" t="s">
        <v>68</v>
      </c>
      <c r="D721" s="19">
        <v>1.7490000000000001</v>
      </c>
      <c r="E721" s="19">
        <f t="shared" si="104"/>
        <v>0</v>
      </c>
      <c r="F721" s="20"/>
      <c r="G721" s="20" t="str">
        <f t="shared" si="103"/>
        <v/>
      </c>
    </row>
    <row r="722" spans="1:7" ht="15">
      <c r="A722" s="16" t="s">
        <v>28</v>
      </c>
      <c r="B722" s="19">
        <v>3</v>
      </c>
      <c r="C722" s="16" t="s">
        <v>68</v>
      </c>
      <c r="D722" s="19">
        <v>6.0110000000000001</v>
      </c>
      <c r="E722" s="19">
        <f t="shared" si="104"/>
        <v>0</v>
      </c>
      <c r="F722" s="20"/>
      <c r="G722" s="20" t="str">
        <f t="shared" si="103"/>
        <v/>
      </c>
    </row>
    <row r="723" spans="1:7" ht="15">
      <c r="A723" s="16" t="s">
        <v>28</v>
      </c>
      <c r="B723" s="19">
        <v>3</v>
      </c>
      <c r="C723" s="16" t="s">
        <v>68</v>
      </c>
      <c r="D723" s="19">
        <v>11.997</v>
      </c>
      <c r="E723" s="19">
        <f t="shared" si="104"/>
        <v>0</v>
      </c>
      <c r="F723" s="20"/>
      <c r="G723" s="20" t="str">
        <f t="shared" si="103"/>
        <v/>
      </c>
    </row>
    <row r="724" spans="1:7" ht="15">
      <c r="A724" s="16" t="s">
        <v>28</v>
      </c>
      <c r="B724" s="19">
        <v>3</v>
      </c>
      <c r="C724" s="16" t="s">
        <v>68</v>
      </c>
      <c r="D724" s="19">
        <v>3.2530000000000001</v>
      </c>
      <c r="E724" s="19">
        <f t="shared" si="104"/>
        <v>0</v>
      </c>
      <c r="F724" s="20"/>
      <c r="G724" s="20" t="str">
        <f t="shared" si="103"/>
        <v/>
      </c>
    </row>
    <row r="725" spans="1:7" ht="15">
      <c r="A725" s="16" t="s">
        <v>28</v>
      </c>
      <c r="B725" s="19">
        <v>3</v>
      </c>
      <c r="C725" s="16" t="s">
        <v>68</v>
      </c>
      <c r="D725" s="19">
        <v>2.5019999999999998</v>
      </c>
      <c r="E725" s="19">
        <f t="shared" si="104"/>
        <v>0</v>
      </c>
      <c r="F725" s="20"/>
      <c r="G725" s="20" t="str">
        <f t="shared" si="103"/>
        <v/>
      </c>
    </row>
    <row r="726" spans="1:7" ht="15">
      <c r="A726" s="16" t="s">
        <v>28</v>
      </c>
      <c r="B726" s="19">
        <v>3</v>
      </c>
      <c r="C726" s="16" t="s">
        <v>68</v>
      </c>
      <c r="D726" s="19">
        <v>15.755000000000001</v>
      </c>
      <c r="E726" s="19">
        <f t="shared" si="104"/>
        <v>0</v>
      </c>
      <c r="F726" s="19">
        <v>83.233999999999995</v>
      </c>
      <c r="G726" s="20" t="str">
        <f t="shared" si="103"/>
        <v/>
      </c>
    </row>
    <row r="727" spans="1:7" ht="15">
      <c r="A727" s="16" t="s">
        <v>28</v>
      </c>
      <c r="B727" s="19">
        <v>3</v>
      </c>
      <c r="C727" s="16" t="s">
        <v>69</v>
      </c>
      <c r="D727" s="19">
        <v>15</v>
      </c>
      <c r="E727" s="19">
        <f t="shared" si="104"/>
        <v>1</v>
      </c>
      <c r="F727" s="20"/>
      <c r="G727" s="20" t="str">
        <f t="shared" si="103"/>
        <v/>
      </c>
    </row>
    <row r="728" spans="1:7" ht="15">
      <c r="A728" s="16" t="s">
        <v>28</v>
      </c>
      <c r="B728" s="19">
        <v>3</v>
      </c>
      <c r="C728" s="16" t="s">
        <v>69</v>
      </c>
      <c r="D728" s="19">
        <v>4.5019999999999998</v>
      </c>
      <c r="E728" s="19">
        <f t="shared" si="104"/>
        <v>0</v>
      </c>
      <c r="F728" s="20"/>
      <c r="G728" s="20" t="str">
        <f t="shared" si="103"/>
        <v/>
      </c>
    </row>
    <row r="729" spans="1:7" ht="15">
      <c r="A729" s="16" t="s">
        <v>28</v>
      </c>
      <c r="B729" s="19">
        <v>3</v>
      </c>
      <c r="C729" s="16" t="s">
        <v>69</v>
      </c>
      <c r="D729" s="19">
        <v>14.504</v>
      </c>
      <c r="E729" s="19">
        <f t="shared" si="104"/>
        <v>0</v>
      </c>
      <c r="F729" s="20"/>
      <c r="G729" s="20" t="str">
        <f t="shared" si="103"/>
        <v/>
      </c>
    </row>
    <row r="730" spans="1:7" ht="15">
      <c r="A730" s="16" t="s">
        <v>28</v>
      </c>
      <c r="B730" s="19">
        <v>3</v>
      </c>
      <c r="C730" s="16" t="s">
        <v>69</v>
      </c>
      <c r="D730" s="19">
        <v>18.245000000000001</v>
      </c>
      <c r="E730" s="19">
        <f t="shared" si="104"/>
        <v>0</v>
      </c>
      <c r="F730" s="20"/>
      <c r="G730" s="20" t="str">
        <f t="shared" si="103"/>
        <v/>
      </c>
    </row>
    <row r="731" spans="1:7" ht="15">
      <c r="A731" s="16" t="s">
        <v>28</v>
      </c>
      <c r="B731" s="19">
        <v>3</v>
      </c>
      <c r="C731" s="16" t="s">
        <v>69</v>
      </c>
      <c r="D731" s="19">
        <v>12.500999999999999</v>
      </c>
      <c r="E731" s="19">
        <f t="shared" si="104"/>
        <v>0</v>
      </c>
      <c r="F731" s="19">
        <v>64.751999999999995</v>
      </c>
      <c r="G731" s="19">
        <v>1</v>
      </c>
    </row>
    <row r="732" spans="1:7" ht="15">
      <c r="A732" s="16" t="s">
        <v>28</v>
      </c>
      <c r="B732" s="19">
        <v>3</v>
      </c>
      <c r="C732" s="16" t="s">
        <v>68</v>
      </c>
      <c r="D732" s="19">
        <v>2.2509999999999999</v>
      </c>
      <c r="E732" s="19">
        <f t="shared" si="104"/>
        <v>1</v>
      </c>
      <c r="F732" s="20"/>
      <c r="G732" s="20" t="str">
        <f t="shared" ref="G732:G737" si="105">IF(AND(B732=B731,B732=B733,C732="snuffle",C733="tray",F732&gt;2,F733&gt;2),1,"")</f>
        <v/>
      </c>
    </row>
    <row r="733" spans="1:7" ht="15">
      <c r="A733" s="16" t="s">
        <v>28</v>
      </c>
      <c r="B733" s="19">
        <v>3</v>
      </c>
      <c r="C733" s="16" t="s">
        <v>68</v>
      </c>
      <c r="D733" s="19">
        <v>3.0019999999999998</v>
      </c>
      <c r="E733" s="19">
        <f t="shared" si="104"/>
        <v>0</v>
      </c>
      <c r="F733" s="20"/>
      <c r="G733" s="20" t="str">
        <f t="shared" si="105"/>
        <v/>
      </c>
    </row>
    <row r="734" spans="1:7" ht="15">
      <c r="A734" s="16" t="s">
        <v>28</v>
      </c>
      <c r="B734" s="19">
        <v>3</v>
      </c>
      <c r="C734" s="16" t="s">
        <v>68</v>
      </c>
      <c r="D734" s="19">
        <v>5.0030000000000001</v>
      </c>
      <c r="E734" s="19">
        <f t="shared" si="104"/>
        <v>0</v>
      </c>
      <c r="F734" s="20"/>
      <c r="G734" s="20" t="str">
        <f t="shared" si="105"/>
        <v/>
      </c>
    </row>
    <row r="735" spans="1:7" ht="15">
      <c r="A735" s="16" t="s">
        <v>28</v>
      </c>
      <c r="B735" s="19">
        <v>3</v>
      </c>
      <c r="C735" s="16" t="s">
        <v>68</v>
      </c>
      <c r="D735" s="19">
        <v>1.25</v>
      </c>
      <c r="E735" s="19">
        <f t="shared" si="104"/>
        <v>0</v>
      </c>
      <c r="F735" s="19">
        <v>11.506</v>
      </c>
      <c r="G735" s="20" t="str">
        <f t="shared" si="105"/>
        <v/>
      </c>
    </row>
    <row r="736" spans="1:7" ht="15">
      <c r="A736" s="16" t="s">
        <v>28</v>
      </c>
      <c r="B736" s="19">
        <v>3</v>
      </c>
      <c r="C736" s="16" t="s">
        <v>69</v>
      </c>
      <c r="D736" s="19">
        <v>9.75</v>
      </c>
      <c r="E736" s="19">
        <f t="shared" si="104"/>
        <v>1</v>
      </c>
      <c r="F736" s="20"/>
      <c r="G736" s="20" t="str">
        <f t="shared" si="105"/>
        <v/>
      </c>
    </row>
    <row r="737" spans="1:7" ht="15">
      <c r="A737" s="16" t="s">
        <v>28</v>
      </c>
      <c r="B737" s="19">
        <v>3</v>
      </c>
      <c r="C737" s="16" t="s">
        <v>69</v>
      </c>
      <c r="D737" s="19">
        <v>1.2509999999999999</v>
      </c>
      <c r="E737" s="19">
        <f t="shared" si="104"/>
        <v>0</v>
      </c>
      <c r="F737" s="19">
        <v>11.000999999999999</v>
      </c>
      <c r="G737" s="20" t="str">
        <f t="shared" si="105"/>
        <v/>
      </c>
    </row>
    <row r="738" spans="1:7" ht="15">
      <c r="A738" s="16" t="s">
        <v>28</v>
      </c>
      <c r="B738" s="19">
        <v>4</v>
      </c>
      <c r="C738" s="16" t="s">
        <v>69</v>
      </c>
      <c r="D738" s="19">
        <v>5.0069999999999997</v>
      </c>
      <c r="E738" s="19">
        <v>0</v>
      </c>
      <c r="F738" s="20"/>
      <c r="G738" s="19">
        <v>1</v>
      </c>
    </row>
    <row r="739" spans="1:7" ht="15">
      <c r="A739" s="16" t="s">
        <v>28</v>
      </c>
      <c r="B739" s="19">
        <v>4</v>
      </c>
      <c r="C739" s="16" t="s">
        <v>69</v>
      </c>
      <c r="D739" s="19">
        <v>4.9950000000000001</v>
      </c>
      <c r="E739" s="19">
        <f t="shared" ref="E739:E751" si="106">IF(AND(C739=C738,B739=B738),0,1)</f>
        <v>0</v>
      </c>
      <c r="F739" s="20"/>
      <c r="G739" s="20" t="str">
        <f t="shared" ref="G739:G761" si="107">IF(AND(B739=B738,B739=B740,C739="snuffle",C740="tray",F739&gt;2,F740&gt;2),1,"")</f>
        <v/>
      </c>
    </row>
    <row r="740" spans="1:7" ht="15">
      <c r="A740" s="16" t="s">
        <v>28</v>
      </c>
      <c r="B740" s="19">
        <v>4</v>
      </c>
      <c r="C740" s="16" t="s">
        <v>69</v>
      </c>
      <c r="D740" s="19">
        <v>17.25</v>
      </c>
      <c r="E740" s="19">
        <f t="shared" si="106"/>
        <v>0</v>
      </c>
      <c r="F740" s="20"/>
      <c r="G740" s="20" t="str">
        <f t="shared" si="107"/>
        <v/>
      </c>
    </row>
    <row r="741" spans="1:7" ht="15">
      <c r="A741" s="16" t="s">
        <v>28</v>
      </c>
      <c r="B741" s="19">
        <v>4</v>
      </c>
      <c r="C741" s="16" t="s">
        <v>69</v>
      </c>
      <c r="D741" s="19">
        <v>5.5460000000000003</v>
      </c>
      <c r="E741" s="19">
        <f t="shared" si="106"/>
        <v>0</v>
      </c>
      <c r="F741" s="20"/>
      <c r="G741" s="20" t="str">
        <f t="shared" si="107"/>
        <v/>
      </c>
    </row>
    <row r="742" spans="1:7" ht="15">
      <c r="A742" s="16" t="s">
        <v>28</v>
      </c>
      <c r="B742" s="19">
        <v>4</v>
      </c>
      <c r="C742" s="16" t="s">
        <v>69</v>
      </c>
      <c r="D742" s="19">
        <v>6.4980000000000002</v>
      </c>
      <c r="E742" s="19">
        <f t="shared" si="106"/>
        <v>0</v>
      </c>
      <c r="F742" s="19">
        <v>50.296999999999997</v>
      </c>
      <c r="G742" s="20" t="str">
        <f t="shared" si="107"/>
        <v/>
      </c>
    </row>
    <row r="743" spans="1:7" ht="15">
      <c r="A743" s="16" t="s">
        <v>28</v>
      </c>
      <c r="B743" s="19">
        <v>4</v>
      </c>
      <c r="C743" s="16" t="s">
        <v>68</v>
      </c>
      <c r="D743" s="19">
        <v>3.4940000000000002</v>
      </c>
      <c r="E743" s="19">
        <f t="shared" si="106"/>
        <v>1</v>
      </c>
      <c r="F743" s="20"/>
      <c r="G743" s="20" t="str">
        <f t="shared" si="107"/>
        <v/>
      </c>
    </row>
    <row r="744" spans="1:7" ht="15">
      <c r="A744" s="16" t="s">
        <v>28</v>
      </c>
      <c r="B744" s="19">
        <v>4</v>
      </c>
      <c r="C744" s="16" t="s">
        <v>68</v>
      </c>
      <c r="D744" s="19">
        <v>1</v>
      </c>
      <c r="E744" s="19">
        <f t="shared" si="106"/>
        <v>0</v>
      </c>
      <c r="F744" s="20"/>
      <c r="G744" s="20" t="str">
        <f t="shared" si="107"/>
        <v/>
      </c>
    </row>
    <row r="745" spans="1:7" ht="15">
      <c r="A745" s="16" t="s">
        <v>28</v>
      </c>
      <c r="B745" s="19">
        <v>4</v>
      </c>
      <c r="C745" s="16" t="s">
        <v>68</v>
      </c>
      <c r="D745" s="19">
        <v>9</v>
      </c>
      <c r="E745" s="19">
        <f t="shared" si="106"/>
        <v>0</v>
      </c>
      <c r="F745" s="20"/>
      <c r="G745" s="20" t="str">
        <f t="shared" si="107"/>
        <v/>
      </c>
    </row>
    <row r="746" spans="1:7" ht="15">
      <c r="A746" s="16" t="s">
        <v>28</v>
      </c>
      <c r="B746" s="19">
        <v>4</v>
      </c>
      <c r="C746" s="16" t="s">
        <v>68</v>
      </c>
      <c r="D746" s="19">
        <v>1.7490000000000001</v>
      </c>
      <c r="E746" s="19">
        <f t="shared" si="106"/>
        <v>0</v>
      </c>
      <c r="F746" s="20"/>
      <c r="G746" s="20" t="str">
        <f t="shared" si="107"/>
        <v/>
      </c>
    </row>
    <row r="747" spans="1:7" ht="15">
      <c r="A747" s="16" t="s">
        <v>28</v>
      </c>
      <c r="B747" s="19">
        <v>4</v>
      </c>
      <c r="C747" s="16" t="s">
        <v>68</v>
      </c>
      <c r="D747" s="19">
        <v>16.497</v>
      </c>
      <c r="E747" s="19">
        <f t="shared" si="106"/>
        <v>0</v>
      </c>
      <c r="F747" s="20"/>
      <c r="G747" s="20" t="str">
        <f t="shared" si="107"/>
        <v/>
      </c>
    </row>
    <row r="748" spans="1:7" ht="15">
      <c r="A748" s="16" t="s">
        <v>28</v>
      </c>
      <c r="B748" s="19">
        <v>4</v>
      </c>
      <c r="C748" s="16" t="s">
        <v>68</v>
      </c>
      <c r="D748" s="19">
        <v>1.2</v>
      </c>
      <c r="E748" s="19">
        <f t="shared" si="106"/>
        <v>0</v>
      </c>
      <c r="F748" s="20"/>
      <c r="G748" s="20" t="str">
        <f t="shared" si="107"/>
        <v/>
      </c>
    </row>
    <row r="749" spans="1:7" ht="15">
      <c r="A749" s="16" t="s">
        <v>28</v>
      </c>
      <c r="B749" s="19">
        <v>4</v>
      </c>
      <c r="C749" s="16" t="s">
        <v>68</v>
      </c>
      <c r="D749" s="19">
        <v>2.004</v>
      </c>
      <c r="E749" s="19">
        <f t="shared" si="106"/>
        <v>0</v>
      </c>
      <c r="F749" s="20"/>
      <c r="G749" s="20" t="str">
        <f t="shared" si="107"/>
        <v/>
      </c>
    </row>
    <row r="750" spans="1:7" ht="15">
      <c r="A750" s="16" t="s">
        <v>28</v>
      </c>
      <c r="B750" s="19">
        <v>4</v>
      </c>
      <c r="C750" s="16" t="s">
        <v>68</v>
      </c>
      <c r="D750" s="19">
        <v>28.5</v>
      </c>
      <c r="E750" s="19">
        <f t="shared" si="106"/>
        <v>0</v>
      </c>
      <c r="F750" s="19">
        <v>63.444000000000003</v>
      </c>
      <c r="G750" s="20" t="str">
        <f t="shared" si="107"/>
        <v/>
      </c>
    </row>
    <row r="751" spans="1:7" ht="15">
      <c r="A751" s="16" t="s">
        <v>28</v>
      </c>
      <c r="B751" s="19">
        <v>4</v>
      </c>
      <c r="C751" s="16" t="s">
        <v>69</v>
      </c>
      <c r="D751" s="19">
        <v>7.9630000000000001</v>
      </c>
      <c r="E751" s="19">
        <f t="shared" si="106"/>
        <v>1</v>
      </c>
      <c r="F751" s="19">
        <v>7.9630000000000001</v>
      </c>
      <c r="G751" s="20" t="str">
        <f t="shared" si="107"/>
        <v/>
      </c>
    </row>
    <row r="752" spans="1:7" ht="15">
      <c r="A752" s="16" t="s">
        <v>28</v>
      </c>
      <c r="B752" s="19">
        <v>5</v>
      </c>
      <c r="C752" s="16" t="s">
        <v>68</v>
      </c>
      <c r="D752" s="19">
        <v>8.2530000000000001</v>
      </c>
      <c r="E752" s="19">
        <v>0</v>
      </c>
      <c r="F752" s="20"/>
      <c r="G752" s="20" t="str">
        <f t="shared" si="107"/>
        <v/>
      </c>
    </row>
    <row r="753" spans="1:7" ht="15">
      <c r="A753" s="16" t="s">
        <v>28</v>
      </c>
      <c r="B753" s="19">
        <v>5</v>
      </c>
      <c r="C753" s="16" t="s">
        <v>68</v>
      </c>
      <c r="D753" s="19">
        <v>5.4989999999999997</v>
      </c>
      <c r="E753" s="19">
        <f t="shared" ref="E753:E761" si="108">IF(AND(C753=C752,B753=B752),0,1)</f>
        <v>0</v>
      </c>
      <c r="F753" s="20"/>
      <c r="G753" s="20" t="str">
        <f t="shared" si="107"/>
        <v/>
      </c>
    </row>
    <row r="754" spans="1:7" ht="15">
      <c r="A754" s="16" t="s">
        <v>28</v>
      </c>
      <c r="B754" s="19">
        <v>5</v>
      </c>
      <c r="C754" s="16" t="s">
        <v>68</v>
      </c>
      <c r="D754" s="19">
        <v>17.501000000000001</v>
      </c>
      <c r="E754" s="19">
        <f t="shared" si="108"/>
        <v>0</v>
      </c>
      <c r="F754" s="20"/>
      <c r="G754" s="20" t="str">
        <f t="shared" si="107"/>
        <v/>
      </c>
    </row>
    <row r="755" spans="1:7" ht="15">
      <c r="A755" s="16" t="s">
        <v>28</v>
      </c>
      <c r="B755" s="19">
        <v>5</v>
      </c>
      <c r="C755" s="16" t="s">
        <v>68</v>
      </c>
      <c r="D755" s="19">
        <v>10.499000000000001</v>
      </c>
      <c r="E755" s="19">
        <f t="shared" si="108"/>
        <v>0</v>
      </c>
      <c r="F755" s="19">
        <v>49.715000000000003</v>
      </c>
      <c r="G755" s="20" t="str">
        <f t="shared" si="107"/>
        <v/>
      </c>
    </row>
    <row r="756" spans="1:7" ht="15">
      <c r="A756" s="16" t="s">
        <v>28</v>
      </c>
      <c r="B756" s="19">
        <v>5</v>
      </c>
      <c r="C756" s="16" t="s">
        <v>69</v>
      </c>
      <c r="D756" s="19">
        <v>4.26</v>
      </c>
      <c r="E756" s="19">
        <f t="shared" si="108"/>
        <v>1</v>
      </c>
      <c r="F756" s="20"/>
      <c r="G756" s="20" t="str">
        <f t="shared" si="107"/>
        <v/>
      </c>
    </row>
    <row r="757" spans="1:7" ht="15">
      <c r="A757" s="16" t="s">
        <v>28</v>
      </c>
      <c r="B757" s="19">
        <v>5</v>
      </c>
      <c r="C757" s="16" t="s">
        <v>69</v>
      </c>
      <c r="D757" s="19">
        <v>31.245000000000001</v>
      </c>
      <c r="E757" s="19">
        <f t="shared" si="108"/>
        <v>0</v>
      </c>
      <c r="F757" s="20"/>
      <c r="G757" s="20" t="str">
        <f t="shared" si="107"/>
        <v/>
      </c>
    </row>
    <row r="758" spans="1:7" ht="15">
      <c r="A758" s="16" t="s">
        <v>28</v>
      </c>
      <c r="B758" s="19">
        <v>5</v>
      </c>
      <c r="C758" s="16" t="s">
        <v>69</v>
      </c>
      <c r="D758" s="19">
        <v>41.27</v>
      </c>
      <c r="E758" s="19">
        <f t="shared" si="108"/>
        <v>0</v>
      </c>
      <c r="F758" s="20"/>
      <c r="G758" s="20" t="str">
        <f t="shared" si="107"/>
        <v/>
      </c>
    </row>
    <row r="759" spans="1:7" ht="15">
      <c r="A759" s="16" t="s">
        <v>28</v>
      </c>
      <c r="B759" s="19">
        <v>5</v>
      </c>
      <c r="C759" s="16" t="s">
        <v>69</v>
      </c>
      <c r="D759" s="19">
        <v>0.252</v>
      </c>
      <c r="E759" s="19">
        <f t="shared" si="108"/>
        <v>0</v>
      </c>
      <c r="F759" s="19">
        <v>77.027000000000001</v>
      </c>
      <c r="G759" s="19">
        <f t="shared" si="107"/>
        <v>1</v>
      </c>
    </row>
    <row r="760" spans="1:7" ht="15">
      <c r="A760" s="16" t="s">
        <v>28</v>
      </c>
      <c r="B760" s="19">
        <v>5</v>
      </c>
      <c r="C760" s="16" t="s">
        <v>68</v>
      </c>
      <c r="D760" s="19">
        <v>13.002000000000001</v>
      </c>
      <c r="E760" s="19">
        <f t="shared" si="108"/>
        <v>1</v>
      </c>
      <c r="F760" s="19">
        <v>13.002000000000001</v>
      </c>
      <c r="G760" s="20" t="str">
        <f t="shared" si="107"/>
        <v/>
      </c>
    </row>
    <row r="761" spans="1:7" ht="15">
      <c r="A761" s="16" t="s">
        <v>28</v>
      </c>
      <c r="B761" s="19">
        <v>5</v>
      </c>
      <c r="C761" s="16" t="s">
        <v>69</v>
      </c>
      <c r="D761" s="19">
        <v>22.503</v>
      </c>
      <c r="E761" s="19">
        <f t="shared" si="108"/>
        <v>1</v>
      </c>
      <c r="F761" s="19">
        <v>22.503</v>
      </c>
      <c r="G761" s="20" t="str">
        <f t="shared" si="107"/>
        <v/>
      </c>
    </row>
    <row r="762" spans="1:7" ht="15">
      <c r="A762" s="16" t="s">
        <v>28</v>
      </c>
      <c r="B762" s="19">
        <v>6</v>
      </c>
      <c r="C762" s="16" t="s">
        <v>69</v>
      </c>
      <c r="D762" s="19">
        <v>3.0009999999999999</v>
      </c>
      <c r="E762" s="19">
        <v>0</v>
      </c>
      <c r="F762" s="20"/>
      <c r="G762" s="19">
        <v>1</v>
      </c>
    </row>
    <row r="763" spans="1:7" ht="15">
      <c r="A763" s="16" t="s">
        <v>28</v>
      </c>
      <c r="B763" s="19">
        <v>6</v>
      </c>
      <c r="C763" s="16" t="s">
        <v>69</v>
      </c>
      <c r="D763" s="19">
        <v>3.2469999999999999</v>
      </c>
      <c r="E763" s="19">
        <f t="shared" ref="E763:E776" si="109">IF(AND(C763=C762,B763=B762),0,1)</f>
        <v>0</v>
      </c>
      <c r="F763" s="20"/>
      <c r="G763" s="20" t="str">
        <f t="shared" ref="G763:G781" si="110">IF(AND(B763=B762,B763=B764,C763="snuffle",C764="tray",F763&gt;2,F764&gt;2),1,"")</f>
        <v/>
      </c>
    </row>
    <row r="764" spans="1:7" ht="15">
      <c r="A764" s="16" t="s">
        <v>28</v>
      </c>
      <c r="B764" s="19">
        <v>6</v>
      </c>
      <c r="C764" s="16" t="s">
        <v>69</v>
      </c>
      <c r="D764" s="19">
        <v>5.9989999999999997</v>
      </c>
      <c r="E764" s="19">
        <f t="shared" si="109"/>
        <v>0</v>
      </c>
      <c r="F764" s="20"/>
      <c r="G764" s="20" t="str">
        <f t="shared" si="110"/>
        <v/>
      </c>
    </row>
    <row r="765" spans="1:7" ht="15">
      <c r="A765" s="16" t="s">
        <v>28</v>
      </c>
      <c r="B765" s="19">
        <v>6</v>
      </c>
      <c r="C765" s="16" t="s">
        <v>69</v>
      </c>
      <c r="D765" s="19">
        <v>22.248999999999999</v>
      </c>
      <c r="E765" s="19">
        <f t="shared" si="109"/>
        <v>0</v>
      </c>
      <c r="F765" s="20"/>
      <c r="G765" s="20" t="str">
        <f t="shared" si="110"/>
        <v/>
      </c>
    </row>
    <row r="766" spans="1:7" ht="15">
      <c r="A766" s="16" t="s">
        <v>28</v>
      </c>
      <c r="B766" s="19">
        <v>6</v>
      </c>
      <c r="C766" s="16" t="s">
        <v>69</v>
      </c>
      <c r="D766" s="19">
        <v>3.5</v>
      </c>
      <c r="E766" s="19">
        <f t="shared" si="109"/>
        <v>0</v>
      </c>
      <c r="F766" s="20"/>
      <c r="G766" s="20" t="str">
        <f t="shared" si="110"/>
        <v/>
      </c>
    </row>
    <row r="767" spans="1:7" ht="15">
      <c r="A767" s="16" t="s">
        <v>28</v>
      </c>
      <c r="B767" s="19">
        <v>6</v>
      </c>
      <c r="C767" s="16" t="s">
        <v>69</v>
      </c>
      <c r="D767" s="19">
        <v>10</v>
      </c>
      <c r="E767" s="19">
        <f t="shared" si="109"/>
        <v>0</v>
      </c>
      <c r="F767" s="19">
        <v>70.498999999999995</v>
      </c>
      <c r="G767" s="20" t="str">
        <f t="shared" si="110"/>
        <v/>
      </c>
    </row>
    <row r="768" spans="1:7" ht="15">
      <c r="A768" s="16" t="s">
        <v>28</v>
      </c>
      <c r="B768" s="19">
        <v>6</v>
      </c>
      <c r="C768" s="16" t="s">
        <v>68</v>
      </c>
      <c r="D768" s="19">
        <v>5.2510000000000003</v>
      </c>
      <c r="E768" s="19">
        <f t="shared" si="109"/>
        <v>1</v>
      </c>
      <c r="F768" s="20"/>
      <c r="G768" s="20" t="str">
        <f t="shared" si="110"/>
        <v/>
      </c>
    </row>
    <row r="769" spans="1:7" ht="15">
      <c r="A769" s="16" t="s">
        <v>28</v>
      </c>
      <c r="B769" s="19">
        <v>6</v>
      </c>
      <c r="C769" s="16" t="s">
        <v>68</v>
      </c>
      <c r="D769" s="19">
        <v>5.5010000000000003</v>
      </c>
      <c r="E769" s="19">
        <f t="shared" si="109"/>
        <v>0</v>
      </c>
      <c r="F769" s="20"/>
      <c r="G769" s="20" t="str">
        <f t="shared" si="110"/>
        <v/>
      </c>
    </row>
    <row r="770" spans="1:7" ht="15">
      <c r="A770" s="16" t="s">
        <v>28</v>
      </c>
      <c r="B770" s="19">
        <v>6</v>
      </c>
      <c r="C770" s="16" t="s">
        <v>68</v>
      </c>
      <c r="D770" s="19">
        <v>1.752</v>
      </c>
      <c r="E770" s="19">
        <f t="shared" si="109"/>
        <v>0</v>
      </c>
      <c r="F770" s="20"/>
      <c r="G770" s="20" t="str">
        <f t="shared" si="110"/>
        <v/>
      </c>
    </row>
    <row r="771" spans="1:7" ht="15">
      <c r="A771" s="16" t="s">
        <v>28</v>
      </c>
      <c r="B771" s="19">
        <v>6</v>
      </c>
      <c r="C771" s="16" t="s">
        <v>68</v>
      </c>
      <c r="D771" s="19">
        <v>10</v>
      </c>
      <c r="E771" s="19">
        <f t="shared" si="109"/>
        <v>0</v>
      </c>
      <c r="F771" s="20"/>
      <c r="G771" s="20" t="str">
        <f t="shared" si="110"/>
        <v/>
      </c>
    </row>
    <row r="772" spans="1:7" ht="15">
      <c r="A772" s="16" t="s">
        <v>28</v>
      </c>
      <c r="B772" s="19">
        <v>6</v>
      </c>
      <c r="C772" s="16" t="s">
        <v>68</v>
      </c>
      <c r="D772" s="19">
        <v>7.25</v>
      </c>
      <c r="E772" s="19">
        <f t="shared" si="109"/>
        <v>0</v>
      </c>
      <c r="F772" s="19">
        <v>29.754000000000001</v>
      </c>
      <c r="G772" s="20" t="str">
        <f t="shared" si="110"/>
        <v/>
      </c>
    </row>
    <row r="773" spans="1:7" ht="15">
      <c r="A773" s="16" t="s">
        <v>28</v>
      </c>
      <c r="B773" s="19">
        <v>6</v>
      </c>
      <c r="C773" s="16" t="s">
        <v>69</v>
      </c>
      <c r="D773" s="19">
        <v>26.497</v>
      </c>
      <c r="E773" s="19">
        <f t="shared" si="109"/>
        <v>1</v>
      </c>
      <c r="F773" s="20"/>
      <c r="G773" s="20" t="str">
        <f t="shared" si="110"/>
        <v/>
      </c>
    </row>
    <row r="774" spans="1:7" ht="15">
      <c r="A774" s="16" t="s">
        <v>28</v>
      </c>
      <c r="B774" s="19">
        <v>6</v>
      </c>
      <c r="C774" s="16" t="s">
        <v>69</v>
      </c>
      <c r="D774" s="19">
        <v>8.7439999999999998</v>
      </c>
      <c r="E774" s="19">
        <f t="shared" si="109"/>
        <v>0</v>
      </c>
      <c r="F774" s="20"/>
      <c r="G774" s="20" t="str">
        <f t="shared" si="110"/>
        <v/>
      </c>
    </row>
    <row r="775" spans="1:7" ht="15">
      <c r="A775" s="16" t="s">
        <v>28</v>
      </c>
      <c r="B775" s="19">
        <v>6</v>
      </c>
      <c r="C775" s="16" t="s">
        <v>69</v>
      </c>
      <c r="D775" s="19">
        <v>1.248</v>
      </c>
      <c r="E775" s="19">
        <f t="shared" si="109"/>
        <v>0</v>
      </c>
      <c r="F775" s="19">
        <v>36.488999999999997</v>
      </c>
      <c r="G775" s="19">
        <f t="shared" si="110"/>
        <v>1</v>
      </c>
    </row>
    <row r="776" spans="1:7" ht="15">
      <c r="A776" s="16" t="s">
        <v>28</v>
      </c>
      <c r="B776" s="19">
        <v>6</v>
      </c>
      <c r="C776" s="16" t="s">
        <v>68</v>
      </c>
      <c r="D776" s="19">
        <v>14.840999999999999</v>
      </c>
      <c r="E776" s="19">
        <f t="shared" si="109"/>
        <v>1</v>
      </c>
      <c r="F776" s="19">
        <v>14.840999999999999</v>
      </c>
      <c r="G776" s="20" t="str">
        <f t="shared" si="110"/>
        <v/>
      </c>
    </row>
    <row r="777" spans="1:7" ht="15">
      <c r="A777" s="16" t="s">
        <v>28</v>
      </c>
      <c r="B777" s="19">
        <v>7</v>
      </c>
      <c r="C777" s="16" t="s">
        <v>68</v>
      </c>
      <c r="D777" s="19">
        <v>6.2510000000000003</v>
      </c>
      <c r="E777" s="19">
        <v>0</v>
      </c>
      <c r="F777" s="20"/>
      <c r="G777" s="20" t="str">
        <f t="shared" si="110"/>
        <v/>
      </c>
    </row>
    <row r="778" spans="1:7" ht="15">
      <c r="A778" s="16" t="s">
        <v>28</v>
      </c>
      <c r="B778" s="19">
        <v>7</v>
      </c>
      <c r="C778" s="16" t="s">
        <v>68</v>
      </c>
      <c r="D778" s="19">
        <v>3.25</v>
      </c>
      <c r="E778" s="19">
        <f t="shared" ref="E778:E797" si="111">IF(AND(C778=C777,B778=B777),0,1)</f>
        <v>0</v>
      </c>
      <c r="F778" s="19">
        <v>24.341999999999999</v>
      </c>
      <c r="G778" s="20" t="str">
        <f t="shared" si="110"/>
        <v/>
      </c>
    </row>
    <row r="779" spans="1:7" ht="15">
      <c r="A779" s="16" t="s">
        <v>28</v>
      </c>
      <c r="B779" s="19">
        <v>7</v>
      </c>
      <c r="C779" s="16" t="s">
        <v>69</v>
      </c>
      <c r="D779" s="19">
        <v>3.5030000000000001</v>
      </c>
      <c r="E779" s="19">
        <f t="shared" si="111"/>
        <v>1</v>
      </c>
      <c r="F779" s="20"/>
      <c r="G779" s="20" t="str">
        <f t="shared" si="110"/>
        <v/>
      </c>
    </row>
    <row r="780" spans="1:7" ht="15">
      <c r="A780" s="16" t="s">
        <v>28</v>
      </c>
      <c r="B780" s="19">
        <v>7</v>
      </c>
      <c r="C780" s="16" t="s">
        <v>69</v>
      </c>
      <c r="D780" s="19">
        <v>2.4969999999999999</v>
      </c>
      <c r="E780" s="19">
        <f t="shared" si="111"/>
        <v>0</v>
      </c>
      <c r="F780" s="20"/>
      <c r="G780" s="20" t="str">
        <f t="shared" si="110"/>
        <v/>
      </c>
    </row>
    <row r="781" spans="1:7" ht="15">
      <c r="A781" s="16" t="s">
        <v>28</v>
      </c>
      <c r="B781" s="19">
        <v>7</v>
      </c>
      <c r="C781" s="16" t="s">
        <v>69</v>
      </c>
      <c r="D781" s="19">
        <v>2.7879999999999998</v>
      </c>
      <c r="E781" s="19">
        <f t="shared" si="111"/>
        <v>0</v>
      </c>
      <c r="F781" s="20"/>
      <c r="G781" s="20" t="str">
        <f t="shared" si="110"/>
        <v/>
      </c>
    </row>
    <row r="782" spans="1:7" ht="15">
      <c r="A782" s="16" t="s">
        <v>28</v>
      </c>
      <c r="B782" s="19">
        <v>7</v>
      </c>
      <c r="C782" s="16" t="s">
        <v>69</v>
      </c>
      <c r="D782" s="19">
        <v>6.0019999999999998</v>
      </c>
      <c r="E782" s="19">
        <f t="shared" si="111"/>
        <v>0</v>
      </c>
      <c r="F782" s="20"/>
      <c r="G782" s="19">
        <v>1</v>
      </c>
    </row>
    <row r="783" spans="1:7" ht="15">
      <c r="A783" s="16" t="s">
        <v>28</v>
      </c>
      <c r="B783" s="19">
        <v>7</v>
      </c>
      <c r="C783" s="16" t="s">
        <v>69</v>
      </c>
      <c r="D783" s="19">
        <v>7.7510000000000003</v>
      </c>
      <c r="E783" s="19">
        <f t="shared" si="111"/>
        <v>0</v>
      </c>
      <c r="F783" s="20"/>
      <c r="G783" s="20" t="str">
        <f t="shared" ref="G783:G797" si="112">IF(AND(B783=B782,B783=B784,C783="snuffle",C784="tray",F783&gt;2,F784&gt;2),1,"")</f>
        <v/>
      </c>
    </row>
    <row r="784" spans="1:7" ht="15">
      <c r="A784" s="16" t="s">
        <v>28</v>
      </c>
      <c r="B784" s="19">
        <v>7</v>
      </c>
      <c r="C784" s="16" t="s">
        <v>69</v>
      </c>
      <c r="D784" s="19">
        <v>4.2519999999999998</v>
      </c>
      <c r="E784" s="19">
        <f t="shared" si="111"/>
        <v>0</v>
      </c>
      <c r="F784" s="20"/>
      <c r="G784" s="20" t="str">
        <f t="shared" si="112"/>
        <v/>
      </c>
    </row>
    <row r="785" spans="1:7" ht="15">
      <c r="A785" s="16" t="s">
        <v>28</v>
      </c>
      <c r="B785" s="19">
        <v>7</v>
      </c>
      <c r="C785" s="16" t="s">
        <v>69</v>
      </c>
      <c r="D785" s="19">
        <v>11.5</v>
      </c>
      <c r="E785" s="19">
        <f t="shared" si="111"/>
        <v>0</v>
      </c>
      <c r="F785" s="20"/>
      <c r="G785" s="20" t="str">
        <f t="shared" si="112"/>
        <v/>
      </c>
    </row>
    <row r="786" spans="1:7" ht="15">
      <c r="A786" s="16" t="s">
        <v>28</v>
      </c>
      <c r="B786" s="19">
        <v>7</v>
      </c>
      <c r="C786" s="16" t="s">
        <v>69</v>
      </c>
      <c r="D786" s="19">
        <v>7.97</v>
      </c>
      <c r="E786" s="19">
        <f t="shared" si="111"/>
        <v>0</v>
      </c>
      <c r="F786" s="19">
        <v>46.262999999999998</v>
      </c>
      <c r="G786" s="20" t="str">
        <f t="shared" si="112"/>
        <v/>
      </c>
    </row>
    <row r="787" spans="1:7" ht="15">
      <c r="A787" s="16" t="s">
        <v>28</v>
      </c>
      <c r="B787" s="19">
        <v>7</v>
      </c>
      <c r="C787" s="16" t="s">
        <v>68</v>
      </c>
      <c r="D787" s="19">
        <v>7.2510000000000003</v>
      </c>
      <c r="E787" s="19">
        <f t="shared" si="111"/>
        <v>1</v>
      </c>
      <c r="F787" s="20"/>
      <c r="G787" s="20" t="str">
        <f t="shared" si="112"/>
        <v/>
      </c>
    </row>
    <row r="788" spans="1:7" ht="15">
      <c r="A788" s="16" t="s">
        <v>28</v>
      </c>
      <c r="B788" s="19">
        <v>7</v>
      </c>
      <c r="C788" s="16" t="s">
        <v>68</v>
      </c>
      <c r="D788" s="19">
        <v>3.5</v>
      </c>
      <c r="E788" s="19">
        <f t="shared" si="111"/>
        <v>0</v>
      </c>
      <c r="F788" s="20"/>
      <c r="G788" s="20" t="str">
        <f t="shared" si="112"/>
        <v/>
      </c>
    </row>
    <row r="789" spans="1:7" ht="15">
      <c r="A789" s="16" t="s">
        <v>28</v>
      </c>
      <c r="B789" s="19">
        <v>7</v>
      </c>
      <c r="C789" s="16" t="s">
        <v>68</v>
      </c>
      <c r="D789" s="19">
        <v>4.5</v>
      </c>
      <c r="E789" s="19">
        <f t="shared" si="111"/>
        <v>0</v>
      </c>
      <c r="F789" s="20"/>
      <c r="G789" s="20" t="str">
        <f t="shared" si="112"/>
        <v/>
      </c>
    </row>
    <row r="790" spans="1:7" ht="15">
      <c r="A790" s="16" t="s">
        <v>28</v>
      </c>
      <c r="B790" s="19">
        <v>7</v>
      </c>
      <c r="C790" s="16" t="s">
        <v>68</v>
      </c>
      <c r="D790" s="19">
        <v>3.25</v>
      </c>
      <c r="E790" s="19">
        <f t="shared" si="111"/>
        <v>0</v>
      </c>
      <c r="F790" s="20"/>
      <c r="G790" s="20" t="str">
        <f t="shared" si="112"/>
        <v/>
      </c>
    </row>
    <row r="791" spans="1:7" ht="15">
      <c r="A791" s="16" t="s">
        <v>28</v>
      </c>
      <c r="B791" s="19">
        <v>7</v>
      </c>
      <c r="C791" s="16" t="s">
        <v>68</v>
      </c>
      <c r="D791" s="19">
        <v>7.5</v>
      </c>
      <c r="E791" s="19">
        <f t="shared" si="111"/>
        <v>0</v>
      </c>
      <c r="F791" s="20"/>
      <c r="G791" s="20" t="str">
        <f t="shared" si="112"/>
        <v/>
      </c>
    </row>
    <row r="792" spans="1:7" ht="15">
      <c r="A792" s="16" t="s">
        <v>28</v>
      </c>
      <c r="B792" s="19">
        <v>7</v>
      </c>
      <c r="C792" s="16" t="s">
        <v>68</v>
      </c>
      <c r="D792" s="19">
        <v>3.25</v>
      </c>
      <c r="E792" s="19">
        <f t="shared" si="111"/>
        <v>0</v>
      </c>
      <c r="F792" s="20"/>
      <c r="G792" s="20" t="str">
        <f t="shared" si="112"/>
        <v/>
      </c>
    </row>
    <row r="793" spans="1:7" ht="15">
      <c r="A793" s="16" t="s">
        <v>28</v>
      </c>
      <c r="B793" s="19">
        <v>7</v>
      </c>
      <c r="C793" s="16" t="s">
        <v>68</v>
      </c>
      <c r="D793" s="19">
        <v>3.75</v>
      </c>
      <c r="E793" s="19">
        <f t="shared" si="111"/>
        <v>0</v>
      </c>
      <c r="F793" s="20"/>
      <c r="G793" s="20" t="str">
        <f t="shared" si="112"/>
        <v/>
      </c>
    </row>
    <row r="794" spans="1:7" ht="15">
      <c r="A794" s="16" t="s">
        <v>28</v>
      </c>
      <c r="B794" s="19">
        <v>7</v>
      </c>
      <c r="C794" s="16" t="s">
        <v>68</v>
      </c>
      <c r="D794" s="19">
        <v>4.5010000000000003</v>
      </c>
      <c r="E794" s="19">
        <f t="shared" si="111"/>
        <v>0</v>
      </c>
      <c r="F794" s="20"/>
      <c r="G794" s="20" t="str">
        <f t="shared" si="112"/>
        <v/>
      </c>
    </row>
    <row r="795" spans="1:7" ht="15">
      <c r="A795" s="16" t="s">
        <v>28</v>
      </c>
      <c r="B795" s="19">
        <v>7</v>
      </c>
      <c r="C795" s="16" t="s">
        <v>68</v>
      </c>
      <c r="D795" s="19">
        <v>3.2530000000000001</v>
      </c>
      <c r="E795" s="19">
        <f t="shared" si="111"/>
        <v>0</v>
      </c>
      <c r="F795" s="20"/>
      <c r="G795" s="20" t="str">
        <f t="shared" si="112"/>
        <v/>
      </c>
    </row>
    <row r="796" spans="1:7" ht="15">
      <c r="A796" s="16" t="s">
        <v>28</v>
      </c>
      <c r="B796" s="19">
        <v>7</v>
      </c>
      <c r="C796" s="16" t="s">
        <v>68</v>
      </c>
      <c r="D796" s="19">
        <v>8.4990000000000006</v>
      </c>
      <c r="E796" s="19">
        <f t="shared" si="111"/>
        <v>0</v>
      </c>
      <c r="F796" s="19">
        <v>49.253999999999998</v>
      </c>
      <c r="G796" s="20" t="str">
        <f t="shared" si="112"/>
        <v/>
      </c>
    </row>
    <row r="797" spans="1:7" ht="15">
      <c r="A797" s="16" t="s">
        <v>28</v>
      </c>
      <c r="B797" s="19">
        <v>7</v>
      </c>
      <c r="C797" s="16" t="s">
        <v>69</v>
      </c>
      <c r="D797" s="19">
        <v>15.509</v>
      </c>
      <c r="E797" s="19">
        <f t="shared" si="111"/>
        <v>1</v>
      </c>
      <c r="F797" s="19">
        <v>15.509</v>
      </c>
      <c r="G797" s="20" t="str">
        <f t="shared" si="112"/>
        <v/>
      </c>
    </row>
    <row r="798" spans="1:7" ht="15">
      <c r="A798" s="16" t="s">
        <v>28</v>
      </c>
      <c r="B798" s="19">
        <v>8</v>
      </c>
      <c r="C798" s="16" t="s">
        <v>69</v>
      </c>
      <c r="D798" s="19">
        <v>6.4969999999999999</v>
      </c>
      <c r="E798" s="19">
        <v>0</v>
      </c>
      <c r="F798" s="20"/>
      <c r="G798" s="19">
        <v>1</v>
      </c>
    </row>
    <row r="799" spans="1:7" ht="15">
      <c r="A799" s="16" t="s">
        <v>28</v>
      </c>
      <c r="B799" s="19">
        <v>8</v>
      </c>
      <c r="C799" s="16" t="s">
        <v>69</v>
      </c>
      <c r="D799" s="19">
        <v>6.2430000000000003</v>
      </c>
      <c r="E799" s="19">
        <f t="shared" ref="E799:E809" si="113">IF(AND(C799=C798,B799=B798),0,1)</f>
        <v>0</v>
      </c>
      <c r="F799" s="20"/>
      <c r="G799" s="20" t="str">
        <f t="shared" ref="G799:G809" si="114">IF(AND(B799=B798,B799=B800,C799="snuffle",C800="tray",F799&gt;2,F800&gt;2),1,"")</f>
        <v/>
      </c>
    </row>
    <row r="800" spans="1:7" ht="15">
      <c r="A800" s="16" t="s">
        <v>28</v>
      </c>
      <c r="B800" s="19">
        <v>8</v>
      </c>
      <c r="C800" s="16" t="s">
        <v>69</v>
      </c>
      <c r="D800" s="19">
        <v>2</v>
      </c>
      <c r="E800" s="19">
        <f t="shared" si="113"/>
        <v>0</v>
      </c>
      <c r="F800" s="20"/>
      <c r="G800" s="20" t="str">
        <f t="shared" si="114"/>
        <v/>
      </c>
    </row>
    <row r="801" spans="1:7" ht="15">
      <c r="A801" s="16" t="s">
        <v>28</v>
      </c>
      <c r="B801" s="19">
        <v>8</v>
      </c>
      <c r="C801" s="16" t="s">
        <v>69</v>
      </c>
      <c r="D801" s="19">
        <v>2.0030000000000001</v>
      </c>
      <c r="E801" s="19">
        <f t="shared" si="113"/>
        <v>0</v>
      </c>
      <c r="F801" s="20"/>
      <c r="G801" s="20" t="str">
        <f t="shared" si="114"/>
        <v/>
      </c>
    </row>
    <row r="802" spans="1:7" ht="15">
      <c r="A802" s="16" t="s">
        <v>28</v>
      </c>
      <c r="B802" s="19">
        <v>8</v>
      </c>
      <c r="C802" s="16" t="s">
        <v>69</v>
      </c>
      <c r="D802" s="19">
        <v>9.9979999999999993</v>
      </c>
      <c r="E802" s="19">
        <f t="shared" si="113"/>
        <v>0</v>
      </c>
      <c r="F802" s="20"/>
      <c r="G802" s="20" t="str">
        <f t="shared" si="114"/>
        <v/>
      </c>
    </row>
    <row r="803" spans="1:7" ht="15">
      <c r="A803" s="16" t="s">
        <v>28</v>
      </c>
      <c r="B803" s="19">
        <v>8</v>
      </c>
      <c r="C803" s="16" t="s">
        <v>69</v>
      </c>
      <c r="D803" s="19">
        <v>5.0039999999999996</v>
      </c>
      <c r="E803" s="19">
        <f t="shared" si="113"/>
        <v>0</v>
      </c>
      <c r="F803" s="19">
        <v>47.253999999999998</v>
      </c>
      <c r="G803" s="20" t="str">
        <f t="shared" si="114"/>
        <v/>
      </c>
    </row>
    <row r="804" spans="1:7" ht="15">
      <c r="A804" s="16" t="s">
        <v>28</v>
      </c>
      <c r="B804" s="19">
        <v>8</v>
      </c>
      <c r="C804" s="16" t="s">
        <v>68</v>
      </c>
      <c r="D804" s="19">
        <v>8.2509999999999994</v>
      </c>
      <c r="E804" s="19">
        <f t="shared" si="113"/>
        <v>1</v>
      </c>
      <c r="F804" s="20"/>
      <c r="G804" s="20" t="str">
        <f t="shared" si="114"/>
        <v/>
      </c>
    </row>
    <row r="805" spans="1:7" ht="15">
      <c r="A805" s="16" t="s">
        <v>28</v>
      </c>
      <c r="B805" s="19">
        <v>8</v>
      </c>
      <c r="C805" s="16" t="s">
        <v>68</v>
      </c>
      <c r="D805" s="19">
        <v>1.492</v>
      </c>
      <c r="E805" s="19">
        <f t="shared" si="113"/>
        <v>0</v>
      </c>
      <c r="F805" s="20"/>
      <c r="G805" s="20" t="str">
        <f t="shared" si="114"/>
        <v/>
      </c>
    </row>
    <row r="806" spans="1:7" ht="15">
      <c r="A806" s="16" t="s">
        <v>28</v>
      </c>
      <c r="B806" s="19">
        <v>8</v>
      </c>
      <c r="C806" s="16" t="s">
        <v>68</v>
      </c>
      <c r="D806" s="19">
        <v>3.7509999999999999</v>
      </c>
      <c r="E806" s="19">
        <f t="shared" si="113"/>
        <v>0</v>
      </c>
      <c r="F806" s="20"/>
      <c r="G806" s="20" t="str">
        <f t="shared" si="114"/>
        <v/>
      </c>
    </row>
    <row r="807" spans="1:7" ht="15">
      <c r="A807" s="16" t="s">
        <v>28</v>
      </c>
      <c r="B807" s="19">
        <v>8</v>
      </c>
      <c r="C807" s="16" t="s">
        <v>68</v>
      </c>
      <c r="D807" s="19">
        <v>15.505000000000001</v>
      </c>
      <c r="E807" s="19">
        <f t="shared" si="113"/>
        <v>0</v>
      </c>
      <c r="F807" s="19">
        <v>28.998999999999999</v>
      </c>
      <c r="G807" s="20" t="str">
        <f t="shared" si="114"/>
        <v/>
      </c>
    </row>
    <row r="808" spans="1:7" ht="15">
      <c r="A808" s="16" t="s">
        <v>28</v>
      </c>
      <c r="B808" s="19">
        <v>8</v>
      </c>
      <c r="C808" s="16" t="s">
        <v>69</v>
      </c>
      <c r="D808" s="19">
        <v>9.0039999999999996</v>
      </c>
      <c r="E808" s="19">
        <f t="shared" si="113"/>
        <v>1</v>
      </c>
      <c r="F808" s="20"/>
      <c r="G808" s="20" t="str">
        <f t="shared" si="114"/>
        <v/>
      </c>
    </row>
    <row r="809" spans="1:7" ht="15">
      <c r="A809" s="16" t="s">
        <v>28</v>
      </c>
      <c r="B809" s="19">
        <v>8</v>
      </c>
      <c r="C809" s="16" t="s">
        <v>69</v>
      </c>
      <c r="D809" s="19">
        <v>20.5</v>
      </c>
      <c r="E809" s="19">
        <f t="shared" si="113"/>
        <v>0</v>
      </c>
      <c r="F809" s="19">
        <v>29.504000000000001</v>
      </c>
      <c r="G809" s="20" t="str">
        <f t="shared" si="114"/>
        <v/>
      </c>
    </row>
    <row r="810" spans="1:7" ht="15">
      <c r="A810" s="16" t="s">
        <v>28</v>
      </c>
      <c r="B810" s="19">
        <v>9</v>
      </c>
      <c r="C810" s="16" t="s">
        <v>69</v>
      </c>
      <c r="D810" s="19">
        <v>6.5010000000000003</v>
      </c>
      <c r="E810" s="19">
        <v>0</v>
      </c>
      <c r="F810" s="20"/>
      <c r="G810" s="19">
        <v>1</v>
      </c>
    </row>
    <row r="811" spans="1:7" ht="15">
      <c r="A811" s="16" t="s">
        <v>28</v>
      </c>
      <c r="B811" s="19">
        <v>9</v>
      </c>
      <c r="C811" s="16" t="s">
        <v>69</v>
      </c>
      <c r="D811" s="19">
        <v>1.25</v>
      </c>
      <c r="E811" s="19">
        <f t="shared" ref="E811:E827" si="115">IF(AND(C811=C810,B811=B810),0,1)</f>
        <v>0</v>
      </c>
      <c r="F811" s="20"/>
      <c r="G811" s="20" t="str">
        <f t="shared" ref="G811:G827" si="116">IF(AND(B811=B810,B811=B812,C811="snuffle",C812="tray",F811&gt;2,F812&gt;2),1,"")</f>
        <v/>
      </c>
    </row>
    <row r="812" spans="1:7" ht="15">
      <c r="A812" s="16" t="s">
        <v>28</v>
      </c>
      <c r="B812" s="19">
        <v>9</v>
      </c>
      <c r="C812" s="16" t="s">
        <v>69</v>
      </c>
      <c r="D812" s="19">
        <v>8.5050000000000008</v>
      </c>
      <c r="E812" s="19">
        <f t="shared" si="115"/>
        <v>0</v>
      </c>
      <c r="F812" s="20"/>
      <c r="G812" s="20" t="str">
        <f t="shared" si="116"/>
        <v/>
      </c>
    </row>
    <row r="813" spans="1:7" ht="15">
      <c r="A813" s="16" t="s">
        <v>28</v>
      </c>
      <c r="B813" s="19">
        <v>9</v>
      </c>
      <c r="C813" s="16" t="s">
        <v>69</v>
      </c>
      <c r="D813" s="19">
        <v>2.0009999999999999</v>
      </c>
      <c r="E813" s="19">
        <f t="shared" si="115"/>
        <v>0</v>
      </c>
      <c r="F813" s="20"/>
      <c r="G813" s="20" t="str">
        <f t="shared" si="116"/>
        <v/>
      </c>
    </row>
    <row r="814" spans="1:7" ht="15">
      <c r="A814" s="16" t="s">
        <v>28</v>
      </c>
      <c r="B814" s="19">
        <v>9</v>
      </c>
      <c r="C814" s="16" t="s">
        <v>69</v>
      </c>
      <c r="D814" s="19">
        <v>1.748</v>
      </c>
      <c r="E814" s="19">
        <f t="shared" si="115"/>
        <v>0</v>
      </c>
      <c r="F814" s="20"/>
      <c r="G814" s="20" t="str">
        <f t="shared" si="116"/>
        <v/>
      </c>
    </row>
    <row r="815" spans="1:7" ht="15">
      <c r="A815" s="16" t="s">
        <v>28</v>
      </c>
      <c r="B815" s="19">
        <v>9</v>
      </c>
      <c r="C815" s="16" t="s">
        <v>69</v>
      </c>
      <c r="D815" s="19">
        <v>8.7469999999999999</v>
      </c>
      <c r="E815" s="19">
        <f t="shared" si="115"/>
        <v>0</v>
      </c>
      <c r="F815" s="20"/>
      <c r="G815" s="20" t="str">
        <f t="shared" si="116"/>
        <v/>
      </c>
    </row>
    <row r="816" spans="1:7" ht="15">
      <c r="A816" s="16" t="s">
        <v>28</v>
      </c>
      <c r="B816" s="19">
        <v>9</v>
      </c>
      <c r="C816" s="16" t="s">
        <v>69</v>
      </c>
      <c r="D816" s="19">
        <v>38.491</v>
      </c>
      <c r="E816" s="19">
        <f t="shared" si="115"/>
        <v>0</v>
      </c>
      <c r="F816" s="19">
        <v>96.747</v>
      </c>
      <c r="G816" s="20" t="str">
        <f t="shared" si="116"/>
        <v/>
      </c>
    </row>
    <row r="817" spans="1:7" ht="15">
      <c r="A817" s="16" t="s">
        <v>28</v>
      </c>
      <c r="B817" s="19">
        <v>9</v>
      </c>
      <c r="C817" s="16" t="s">
        <v>68</v>
      </c>
      <c r="D817" s="19">
        <v>3.4980000000000002</v>
      </c>
      <c r="E817" s="19">
        <f t="shared" si="115"/>
        <v>1</v>
      </c>
      <c r="F817" s="20"/>
      <c r="G817" s="20" t="str">
        <f t="shared" si="116"/>
        <v/>
      </c>
    </row>
    <row r="818" spans="1:7" ht="15">
      <c r="A818" s="16" t="s">
        <v>28</v>
      </c>
      <c r="B818" s="19">
        <v>9</v>
      </c>
      <c r="C818" s="16" t="s">
        <v>68</v>
      </c>
      <c r="D818" s="19">
        <v>7.2519999999999998</v>
      </c>
      <c r="E818" s="19">
        <f t="shared" si="115"/>
        <v>0</v>
      </c>
      <c r="F818" s="20"/>
      <c r="G818" s="20" t="str">
        <f t="shared" si="116"/>
        <v/>
      </c>
    </row>
    <row r="819" spans="1:7" ht="15">
      <c r="A819" s="16" t="s">
        <v>28</v>
      </c>
      <c r="B819" s="19">
        <v>9</v>
      </c>
      <c r="C819" s="16" t="s">
        <v>68</v>
      </c>
      <c r="D819" s="19">
        <v>1.9930000000000001</v>
      </c>
      <c r="E819" s="19">
        <f t="shared" si="115"/>
        <v>0</v>
      </c>
      <c r="F819" s="20"/>
      <c r="G819" s="20" t="str">
        <f t="shared" si="116"/>
        <v/>
      </c>
    </row>
    <row r="820" spans="1:7" ht="15">
      <c r="A820" s="16" t="s">
        <v>28</v>
      </c>
      <c r="B820" s="19">
        <v>9</v>
      </c>
      <c r="C820" s="16" t="s">
        <v>68</v>
      </c>
      <c r="D820" s="19">
        <v>1.53</v>
      </c>
      <c r="E820" s="19">
        <f t="shared" si="115"/>
        <v>0</v>
      </c>
      <c r="F820" s="20"/>
      <c r="G820" s="20" t="str">
        <f t="shared" si="116"/>
        <v/>
      </c>
    </row>
    <row r="821" spans="1:7" ht="15">
      <c r="A821" s="16" t="s">
        <v>28</v>
      </c>
      <c r="B821" s="19">
        <v>9</v>
      </c>
      <c r="C821" s="16" t="s">
        <v>68</v>
      </c>
      <c r="D821" s="19">
        <v>5.75</v>
      </c>
      <c r="E821" s="19">
        <f t="shared" si="115"/>
        <v>0</v>
      </c>
      <c r="F821" s="20"/>
      <c r="G821" s="20" t="str">
        <f t="shared" si="116"/>
        <v/>
      </c>
    </row>
    <row r="822" spans="1:7" ht="15">
      <c r="A822" s="16" t="s">
        <v>28</v>
      </c>
      <c r="B822" s="19">
        <v>9</v>
      </c>
      <c r="C822" s="16" t="s">
        <v>68</v>
      </c>
      <c r="D822" s="19">
        <v>2.5</v>
      </c>
      <c r="E822" s="19">
        <f t="shared" si="115"/>
        <v>0</v>
      </c>
      <c r="F822" s="20"/>
      <c r="G822" s="20" t="str">
        <f t="shared" si="116"/>
        <v/>
      </c>
    </row>
    <row r="823" spans="1:7" ht="15">
      <c r="A823" s="16" t="s">
        <v>28</v>
      </c>
      <c r="B823" s="19">
        <v>9</v>
      </c>
      <c r="C823" s="16" t="s">
        <v>68</v>
      </c>
      <c r="D823" s="19">
        <v>0.999</v>
      </c>
      <c r="E823" s="19">
        <f t="shared" si="115"/>
        <v>0</v>
      </c>
      <c r="F823" s="20"/>
      <c r="G823" s="20" t="str">
        <f t="shared" si="116"/>
        <v/>
      </c>
    </row>
    <row r="824" spans="1:7" ht="15">
      <c r="A824" s="16" t="s">
        <v>28</v>
      </c>
      <c r="B824" s="19">
        <v>9</v>
      </c>
      <c r="C824" s="16" t="s">
        <v>68</v>
      </c>
      <c r="D824" s="19">
        <v>9.4960000000000004</v>
      </c>
      <c r="E824" s="19">
        <f t="shared" si="115"/>
        <v>0</v>
      </c>
      <c r="F824" s="19">
        <v>33.018000000000001</v>
      </c>
      <c r="G824" s="20" t="str">
        <f t="shared" si="116"/>
        <v/>
      </c>
    </row>
    <row r="825" spans="1:7" ht="15">
      <c r="A825" s="16" t="s">
        <v>28</v>
      </c>
      <c r="B825" s="19">
        <v>9</v>
      </c>
      <c r="C825" s="16" t="s">
        <v>69</v>
      </c>
      <c r="D825" s="19">
        <v>50.744</v>
      </c>
      <c r="E825" s="19">
        <f t="shared" si="115"/>
        <v>1</v>
      </c>
      <c r="F825" s="20"/>
      <c r="G825" s="20" t="str">
        <f t="shared" si="116"/>
        <v/>
      </c>
    </row>
    <row r="826" spans="1:7" ht="15">
      <c r="A826" s="16" t="s">
        <v>28</v>
      </c>
      <c r="B826" s="19">
        <v>9</v>
      </c>
      <c r="C826" s="16" t="s">
        <v>69</v>
      </c>
      <c r="D826" s="19">
        <v>25.5</v>
      </c>
      <c r="E826" s="19">
        <f t="shared" si="115"/>
        <v>0</v>
      </c>
      <c r="F826" s="19">
        <v>76.244</v>
      </c>
      <c r="G826" s="19">
        <f t="shared" si="116"/>
        <v>1</v>
      </c>
    </row>
    <row r="827" spans="1:7" ht="15">
      <c r="A827" s="16" t="s">
        <v>28</v>
      </c>
      <c r="B827" s="19">
        <v>9</v>
      </c>
      <c r="C827" s="16" t="s">
        <v>68</v>
      </c>
      <c r="D827" s="19">
        <v>9.7560000000000002</v>
      </c>
      <c r="E827" s="19">
        <f t="shared" si="115"/>
        <v>1</v>
      </c>
      <c r="F827" s="19">
        <v>9.7560000000000002</v>
      </c>
      <c r="G827" s="20" t="str">
        <f t="shared" si="116"/>
        <v/>
      </c>
    </row>
    <row r="828" spans="1:7" ht="15">
      <c r="A828" s="16" t="s">
        <v>28</v>
      </c>
      <c r="B828" s="19">
        <v>10</v>
      </c>
      <c r="C828" s="16" t="s">
        <v>69</v>
      </c>
      <c r="D828" s="19">
        <v>3.2490000000000001</v>
      </c>
      <c r="E828" s="19">
        <v>0</v>
      </c>
      <c r="F828" s="20"/>
      <c r="G828" s="19">
        <v>1</v>
      </c>
    </row>
    <row r="829" spans="1:7" ht="15">
      <c r="A829" s="16" t="s">
        <v>28</v>
      </c>
      <c r="B829" s="19">
        <v>10</v>
      </c>
      <c r="C829" s="16" t="s">
        <v>69</v>
      </c>
      <c r="D829" s="19">
        <v>5.008</v>
      </c>
      <c r="E829" s="19">
        <f t="shared" ref="E829:E851" si="117">IF(AND(C829=C828,B829=B828),0,1)</f>
        <v>0</v>
      </c>
      <c r="F829" s="20"/>
      <c r="G829" s="20" t="str">
        <f t="shared" ref="G829:G851" si="118">IF(AND(B829=B828,B829=B830,C829="snuffle",C830="tray",F829&gt;2,F830&gt;2),1,"")</f>
        <v/>
      </c>
    </row>
    <row r="830" spans="1:7" ht="15">
      <c r="A830" s="16" t="s">
        <v>28</v>
      </c>
      <c r="B830" s="19">
        <v>10</v>
      </c>
      <c r="C830" s="16" t="s">
        <v>69</v>
      </c>
      <c r="D830" s="19">
        <v>3.5059999999999998</v>
      </c>
      <c r="E830" s="19">
        <f t="shared" si="117"/>
        <v>0</v>
      </c>
      <c r="F830" s="20"/>
      <c r="G830" s="20" t="str">
        <f t="shared" si="118"/>
        <v/>
      </c>
    </row>
    <row r="831" spans="1:7" ht="15">
      <c r="A831" s="16" t="s">
        <v>28</v>
      </c>
      <c r="B831" s="19">
        <v>10</v>
      </c>
      <c r="C831" s="16" t="s">
        <v>69</v>
      </c>
      <c r="D831" s="19">
        <v>1.748</v>
      </c>
      <c r="E831" s="19">
        <f t="shared" si="117"/>
        <v>0</v>
      </c>
      <c r="F831" s="20"/>
      <c r="G831" s="20" t="str">
        <f t="shared" si="118"/>
        <v/>
      </c>
    </row>
    <row r="832" spans="1:7" ht="15">
      <c r="A832" s="16" t="s">
        <v>28</v>
      </c>
      <c r="B832" s="19">
        <v>10</v>
      </c>
      <c r="C832" s="16" t="s">
        <v>69</v>
      </c>
      <c r="D832" s="19">
        <v>4.9989999999999997</v>
      </c>
      <c r="E832" s="19">
        <f t="shared" si="117"/>
        <v>0</v>
      </c>
      <c r="F832" s="20"/>
      <c r="G832" s="20" t="str">
        <f t="shared" si="118"/>
        <v/>
      </c>
    </row>
    <row r="833" spans="1:7" ht="15">
      <c r="A833" s="16" t="s">
        <v>28</v>
      </c>
      <c r="B833" s="19">
        <v>10</v>
      </c>
      <c r="C833" s="16" t="s">
        <v>69</v>
      </c>
      <c r="D833" s="19">
        <v>4.2480000000000002</v>
      </c>
      <c r="E833" s="19">
        <f t="shared" si="117"/>
        <v>0</v>
      </c>
      <c r="F833" s="20"/>
      <c r="G833" s="20" t="str">
        <f t="shared" si="118"/>
        <v/>
      </c>
    </row>
    <row r="834" spans="1:7" ht="15">
      <c r="A834" s="16" t="s">
        <v>28</v>
      </c>
      <c r="B834" s="19">
        <v>10</v>
      </c>
      <c r="C834" s="16" t="s">
        <v>69</v>
      </c>
      <c r="D834" s="19">
        <v>4.34</v>
      </c>
      <c r="E834" s="19">
        <f t="shared" si="117"/>
        <v>0</v>
      </c>
      <c r="F834" s="20"/>
      <c r="G834" s="20" t="str">
        <f t="shared" si="118"/>
        <v/>
      </c>
    </row>
    <row r="835" spans="1:7" ht="15">
      <c r="A835" s="16" t="s">
        <v>28</v>
      </c>
      <c r="B835" s="19">
        <v>10</v>
      </c>
      <c r="C835" s="16" t="s">
        <v>69</v>
      </c>
      <c r="D835" s="19">
        <v>8.4939999999999998</v>
      </c>
      <c r="E835" s="19">
        <f t="shared" si="117"/>
        <v>0</v>
      </c>
      <c r="F835" s="20"/>
      <c r="G835" s="20" t="str">
        <f t="shared" si="118"/>
        <v/>
      </c>
    </row>
    <row r="836" spans="1:7" ht="15">
      <c r="A836" s="16" t="s">
        <v>28</v>
      </c>
      <c r="B836" s="19">
        <v>10</v>
      </c>
      <c r="C836" s="16" t="s">
        <v>69</v>
      </c>
      <c r="D836" s="19">
        <v>13.244</v>
      </c>
      <c r="E836" s="19">
        <f t="shared" si="117"/>
        <v>0</v>
      </c>
      <c r="F836" s="20"/>
      <c r="G836" s="20" t="str">
        <f t="shared" si="118"/>
        <v/>
      </c>
    </row>
    <row r="837" spans="1:7" ht="15">
      <c r="A837" s="16" t="s">
        <v>28</v>
      </c>
      <c r="B837" s="19">
        <v>10</v>
      </c>
      <c r="C837" s="16" t="s">
        <v>69</v>
      </c>
      <c r="D837" s="19">
        <v>15</v>
      </c>
      <c r="E837" s="19">
        <f t="shared" si="117"/>
        <v>0</v>
      </c>
      <c r="F837" s="19">
        <v>73.591999999999999</v>
      </c>
      <c r="G837" s="20" t="str">
        <f t="shared" si="118"/>
        <v/>
      </c>
    </row>
    <row r="838" spans="1:7" ht="15">
      <c r="A838" s="16" t="s">
        <v>28</v>
      </c>
      <c r="B838" s="19">
        <v>10</v>
      </c>
      <c r="C838" s="16" t="s">
        <v>68</v>
      </c>
      <c r="D838" s="19">
        <v>5.2510000000000003</v>
      </c>
      <c r="E838" s="19">
        <f t="shared" si="117"/>
        <v>1</v>
      </c>
      <c r="F838" s="20"/>
      <c r="G838" s="20" t="str">
        <f t="shared" si="118"/>
        <v/>
      </c>
    </row>
    <row r="839" spans="1:7" ht="15">
      <c r="A839" s="16" t="s">
        <v>28</v>
      </c>
      <c r="B839" s="19">
        <v>10</v>
      </c>
      <c r="C839" s="16" t="s">
        <v>68</v>
      </c>
      <c r="D839" s="19">
        <v>4</v>
      </c>
      <c r="E839" s="19">
        <f t="shared" si="117"/>
        <v>0</v>
      </c>
      <c r="F839" s="20"/>
      <c r="G839" s="20" t="str">
        <f t="shared" si="118"/>
        <v/>
      </c>
    </row>
    <row r="840" spans="1:7" ht="15">
      <c r="A840" s="16" t="s">
        <v>28</v>
      </c>
      <c r="B840" s="19">
        <v>10</v>
      </c>
      <c r="C840" s="16" t="s">
        <v>68</v>
      </c>
      <c r="D840" s="19">
        <v>4.5019999999999998</v>
      </c>
      <c r="E840" s="19">
        <f t="shared" si="117"/>
        <v>0</v>
      </c>
      <c r="F840" s="20"/>
      <c r="G840" s="20" t="str">
        <f t="shared" si="118"/>
        <v/>
      </c>
    </row>
    <row r="841" spans="1:7" ht="15">
      <c r="A841" s="16" t="s">
        <v>28</v>
      </c>
      <c r="B841" s="19">
        <v>10</v>
      </c>
      <c r="C841" s="16" t="s">
        <v>68</v>
      </c>
      <c r="D841" s="19">
        <v>2.4990000000000001</v>
      </c>
      <c r="E841" s="19">
        <f t="shared" si="117"/>
        <v>0</v>
      </c>
      <c r="F841" s="20"/>
      <c r="G841" s="20" t="str">
        <f t="shared" si="118"/>
        <v/>
      </c>
    </row>
    <row r="842" spans="1:7" ht="15">
      <c r="A842" s="16" t="s">
        <v>28</v>
      </c>
      <c r="B842" s="19">
        <v>10</v>
      </c>
      <c r="C842" s="16" t="s">
        <v>68</v>
      </c>
      <c r="D842" s="19">
        <v>5.085</v>
      </c>
      <c r="E842" s="19">
        <f t="shared" si="117"/>
        <v>0</v>
      </c>
      <c r="F842" s="20"/>
      <c r="G842" s="20" t="str">
        <f t="shared" si="118"/>
        <v/>
      </c>
    </row>
    <row r="843" spans="1:7" ht="15">
      <c r="A843" s="16" t="s">
        <v>28</v>
      </c>
      <c r="B843" s="19">
        <v>10</v>
      </c>
      <c r="C843" s="16" t="s">
        <v>68</v>
      </c>
      <c r="D843" s="19">
        <v>8.2520000000000007</v>
      </c>
      <c r="E843" s="19">
        <f t="shared" si="117"/>
        <v>0</v>
      </c>
      <c r="F843" s="20"/>
      <c r="G843" s="20" t="str">
        <f t="shared" si="118"/>
        <v/>
      </c>
    </row>
    <row r="844" spans="1:7" ht="15">
      <c r="A844" s="16" t="s">
        <v>28</v>
      </c>
      <c r="B844" s="19">
        <v>10</v>
      </c>
      <c r="C844" s="16" t="s">
        <v>68</v>
      </c>
      <c r="D844" s="19">
        <v>5.5659999999999998</v>
      </c>
      <c r="E844" s="19">
        <f t="shared" si="117"/>
        <v>0</v>
      </c>
      <c r="F844" s="20"/>
      <c r="G844" s="20" t="str">
        <f t="shared" si="118"/>
        <v/>
      </c>
    </row>
    <row r="845" spans="1:7" ht="15">
      <c r="A845" s="16" t="s">
        <v>28</v>
      </c>
      <c r="B845" s="19">
        <v>10</v>
      </c>
      <c r="C845" s="16" t="s">
        <v>68</v>
      </c>
      <c r="D845" s="19">
        <v>2.0009999999999999</v>
      </c>
      <c r="E845" s="19">
        <f t="shared" si="117"/>
        <v>0</v>
      </c>
      <c r="F845" s="20"/>
      <c r="G845" s="20" t="str">
        <f t="shared" si="118"/>
        <v/>
      </c>
    </row>
    <row r="846" spans="1:7" ht="15">
      <c r="A846" s="16" t="s">
        <v>28</v>
      </c>
      <c r="B846" s="19">
        <v>10</v>
      </c>
      <c r="C846" s="16" t="s">
        <v>68</v>
      </c>
      <c r="D846" s="19">
        <v>26.5</v>
      </c>
      <c r="E846" s="19">
        <f t="shared" si="117"/>
        <v>0</v>
      </c>
      <c r="F846" s="20"/>
      <c r="G846" s="20" t="str">
        <f t="shared" si="118"/>
        <v/>
      </c>
    </row>
    <row r="847" spans="1:7" ht="15">
      <c r="A847" s="16" t="s">
        <v>28</v>
      </c>
      <c r="B847" s="19">
        <v>10</v>
      </c>
      <c r="C847" s="16" t="s">
        <v>68</v>
      </c>
      <c r="D847" s="19">
        <v>2.7450000000000001</v>
      </c>
      <c r="E847" s="19">
        <f t="shared" si="117"/>
        <v>0</v>
      </c>
      <c r="F847" s="20"/>
      <c r="G847" s="20" t="str">
        <f t="shared" si="118"/>
        <v/>
      </c>
    </row>
    <row r="848" spans="1:7" ht="15">
      <c r="A848" s="16" t="s">
        <v>28</v>
      </c>
      <c r="B848" s="19">
        <v>10</v>
      </c>
      <c r="C848" s="16" t="s">
        <v>68</v>
      </c>
      <c r="D848" s="19">
        <v>3.2450000000000001</v>
      </c>
      <c r="E848" s="19">
        <f t="shared" si="117"/>
        <v>0</v>
      </c>
      <c r="F848" s="19">
        <v>69.646000000000001</v>
      </c>
      <c r="G848" s="20" t="str">
        <f t="shared" si="118"/>
        <v/>
      </c>
    </row>
    <row r="849" spans="1:7" ht="15">
      <c r="A849" s="16" t="s">
        <v>28</v>
      </c>
      <c r="B849" s="19">
        <v>10</v>
      </c>
      <c r="C849" s="16" t="s">
        <v>69</v>
      </c>
      <c r="D849" s="19">
        <v>11.754</v>
      </c>
      <c r="E849" s="19">
        <f t="shared" si="117"/>
        <v>1</v>
      </c>
      <c r="F849" s="20"/>
      <c r="G849" s="20" t="str">
        <f t="shared" si="118"/>
        <v/>
      </c>
    </row>
    <row r="850" spans="1:7" ht="15">
      <c r="A850" s="16" t="s">
        <v>28</v>
      </c>
      <c r="B850" s="19">
        <v>10</v>
      </c>
      <c r="C850" s="16" t="s">
        <v>69</v>
      </c>
      <c r="D850" s="19">
        <v>5.2539999999999996</v>
      </c>
      <c r="E850" s="19">
        <f t="shared" si="117"/>
        <v>0</v>
      </c>
      <c r="F850" s="19">
        <v>17.007999999999999</v>
      </c>
      <c r="G850" s="19">
        <f t="shared" si="118"/>
        <v>1</v>
      </c>
    </row>
    <row r="851" spans="1:7" ht="15">
      <c r="A851" s="16" t="s">
        <v>28</v>
      </c>
      <c r="B851" s="19">
        <v>10</v>
      </c>
      <c r="C851" s="16" t="s">
        <v>68</v>
      </c>
      <c r="D851" s="19">
        <v>6.7510000000000003</v>
      </c>
      <c r="E851" s="19">
        <f t="shared" si="117"/>
        <v>1</v>
      </c>
      <c r="F851" s="19">
        <v>6.7510000000000003</v>
      </c>
      <c r="G851" s="20" t="str">
        <f t="shared" si="118"/>
        <v/>
      </c>
    </row>
    <row r="852" spans="1:7" ht="15">
      <c r="A852" s="16" t="s">
        <v>29</v>
      </c>
      <c r="B852" s="19">
        <v>1</v>
      </c>
      <c r="C852" s="16" t="s">
        <v>68</v>
      </c>
      <c r="D852" s="19">
        <v>1.768</v>
      </c>
      <c r="E852" s="19">
        <v>0</v>
      </c>
      <c r="F852" s="20"/>
      <c r="G852" s="19">
        <v>0</v>
      </c>
    </row>
    <row r="853" spans="1:7" ht="15">
      <c r="A853" s="16" t="s">
        <v>29</v>
      </c>
      <c r="B853" s="19">
        <v>1</v>
      </c>
      <c r="C853" s="16" t="s">
        <v>68</v>
      </c>
      <c r="D853" s="19">
        <v>1.034</v>
      </c>
      <c r="E853" s="19">
        <f t="shared" ref="E853:E864" si="119">IF(AND(C853=C852,B853=B852),0,1)</f>
        <v>0</v>
      </c>
      <c r="F853" s="20"/>
      <c r="G853" s="20" t="str">
        <f t="shared" ref="G853:G864" si="120">IF(AND(B853=B852,B853=B854,C853="snuffle",C854="tray",F853&gt;2,F854&gt;2),1,"")</f>
        <v/>
      </c>
    </row>
    <row r="854" spans="1:7" ht="15">
      <c r="A854" s="16" t="s">
        <v>29</v>
      </c>
      <c r="B854" s="19">
        <v>1</v>
      </c>
      <c r="C854" s="16" t="s">
        <v>68</v>
      </c>
      <c r="D854" s="19">
        <v>39.606999999999999</v>
      </c>
      <c r="E854" s="19">
        <f t="shared" si="119"/>
        <v>0</v>
      </c>
      <c r="F854" s="20"/>
      <c r="G854" s="20" t="str">
        <f t="shared" si="120"/>
        <v/>
      </c>
    </row>
    <row r="855" spans="1:7" ht="15">
      <c r="A855" s="16" t="s">
        <v>29</v>
      </c>
      <c r="B855" s="19">
        <v>1</v>
      </c>
      <c r="C855" s="16" t="s">
        <v>68</v>
      </c>
      <c r="D855" s="19">
        <v>23.657</v>
      </c>
      <c r="E855" s="19">
        <f t="shared" si="119"/>
        <v>0</v>
      </c>
      <c r="F855" s="20"/>
      <c r="G855" s="20" t="str">
        <f t="shared" si="120"/>
        <v/>
      </c>
    </row>
    <row r="856" spans="1:7" ht="15">
      <c r="A856" s="16" t="s">
        <v>29</v>
      </c>
      <c r="B856" s="19">
        <v>1</v>
      </c>
      <c r="C856" s="16" t="s">
        <v>68</v>
      </c>
      <c r="D856" s="19">
        <v>4.1040000000000001</v>
      </c>
      <c r="E856" s="19">
        <f t="shared" si="119"/>
        <v>0</v>
      </c>
      <c r="F856" s="19">
        <v>76.921000000000006</v>
      </c>
      <c r="G856" s="20" t="str">
        <f t="shared" si="120"/>
        <v/>
      </c>
    </row>
    <row r="857" spans="1:7" ht="15">
      <c r="A857" s="16" t="s">
        <v>29</v>
      </c>
      <c r="B857" s="19">
        <v>1</v>
      </c>
      <c r="C857" s="16" t="s">
        <v>69</v>
      </c>
      <c r="D857" s="19">
        <v>60.594000000000001</v>
      </c>
      <c r="E857" s="19">
        <f t="shared" si="119"/>
        <v>1</v>
      </c>
      <c r="F857" s="20"/>
      <c r="G857" s="20" t="str">
        <f t="shared" si="120"/>
        <v/>
      </c>
    </row>
    <row r="858" spans="1:7" ht="15">
      <c r="A858" s="16" t="s">
        <v>29</v>
      </c>
      <c r="B858" s="19">
        <v>1</v>
      </c>
      <c r="C858" s="16" t="s">
        <v>69</v>
      </c>
      <c r="D858" s="19">
        <v>72.072000000000003</v>
      </c>
      <c r="E858" s="19">
        <f t="shared" si="119"/>
        <v>0</v>
      </c>
      <c r="F858" s="20"/>
      <c r="G858" s="20" t="str">
        <f t="shared" si="120"/>
        <v/>
      </c>
    </row>
    <row r="859" spans="1:7" ht="15">
      <c r="A859" s="16" t="s">
        <v>29</v>
      </c>
      <c r="B859" s="19">
        <v>1</v>
      </c>
      <c r="C859" s="16" t="s">
        <v>69</v>
      </c>
      <c r="D859" s="19">
        <v>2.903</v>
      </c>
      <c r="E859" s="19">
        <f t="shared" si="119"/>
        <v>0</v>
      </c>
      <c r="F859" s="19">
        <v>135.56899999999999</v>
      </c>
      <c r="G859" s="20" t="str">
        <f t="shared" si="120"/>
        <v/>
      </c>
    </row>
    <row r="860" spans="1:7" ht="15">
      <c r="A860" s="16" t="s">
        <v>29</v>
      </c>
      <c r="B860" s="19">
        <v>1</v>
      </c>
      <c r="C860" s="16" t="s">
        <v>68</v>
      </c>
      <c r="D860" s="19">
        <v>0.76700000000000002</v>
      </c>
      <c r="E860" s="19">
        <f t="shared" si="119"/>
        <v>1</v>
      </c>
      <c r="F860" s="19">
        <v>0.76700000000000002</v>
      </c>
      <c r="G860" s="20" t="str">
        <f t="shared" si="120"/>
        <v/>
      </c>
    </row>
    <row r="861" spans="1:7" ht="15">
      <c r="A861" s="16" t="s">
        <v>29</v>
      </c>
      <c r="B861" s="19">
        <v>1</v>
      </c>
      <c r="C861" s="16" t="s">
        <v>69</v>
      </c>
      <c r="D861" s="19">
        <v>55.722000000000001</v>
      </c>
      <c r="E861" s="19">
        <f t="shared" si="119"/>
        <v>1</v>
      </c>
      <c r="F861" s="20"/>
      <c r="G861" s="20" t="str">
        <f t="shared" si="120"/>
        <v/>
      </c>
    </row>
    <row r="862" spans="1:7" ht="15">
      <c r="A862" s="16" t="s">
        <v>29</v>
      </c>
      <c r="B862" s="19">
        <v>1</v>
      </c>
      <c r="C862" s="16" t="s">
        <v>69</v>
      </c>
      <c r="D862" s="19">
        <v>0.60099999999999998</v>
      </c>
      <c r="E862" s="19">
        <f t="shared" si="119"/>
        <v>0</v>
      </c>
      <c r="F862" s="20"/>
      <c r="G862" s="20" t="str">
        <f t="shared" si="120"/>
        <v/>
      </c>
    </row>
    <row r="863" spans="1:7" ht="15">
      <c r="A863" s="16" t="s">
        <v>29</v>
      </c>
      <c r="B863" s="19">
        <v>1</v>
      </c>
      <c r="C863" s="16" t="s">
        <v>69</v>
      </c>
      <c r="D863" s="19">
        <v>24.890999999999998</v>
      </c>
      <c r="E863" s="19">
        <f t="shared" si="119"/>
        <v>0</v>
      </c>
      <c r="F863" s="20"/>
      <c r="G863" s="20" t="str">
        <f t="shared" si="120"/>
        <v/>
      </c>
    </row>
    <row r="864" spans="1:7" ht="15">
      <c r="A864" s="16" t="s">
        <v>29</v>
      </c>
      <c r="B864" s="19">
        <v>1</v>
      </c>
      <c r="C864" s="16" t="s">
        <v>69</v>
      </c>
      <c r="D864" s="19">
        <v>59.058999999999997</v>
      </c>
      <c r="E864" s="19">
        <f t="shared" si="119"/>
        <v>0</v>
      </c>
      <c r="F864" s="19">
        <v>140.273</v>
      </c>
      <c r="G864" s="20" t="str">
        <f t="shared" si="120"/>
        <v/>
      </c>
    </row>
    <row r="865" spans="1:7" ht="15">
      <c r="A865" s="16" t="s">
        <v>29</v>
      </c>
      <c r="B865" s="19">
        <v>2</v>
      </c>
      <c r="C865" s="16" t="s">
        <v>68</v>
      </c>
      <c r="D865" s="19">
        <v>8.9760000000000009</v>
      </c>
      <c r="E865" s="19">
        <v>0</v>
      </c>
      <c r="F865" s="20"/>
      <c r="G865" s="19">
        <v>0</v>
      </c>
    </row>
    <row r="866" spans="1:7" ht="15">
      <c r="A866" s="16" t="s">
        <v>29</v>
      </c>
      <c r="B866" s="19">
        <v>2</v>
      </c>
      <c r="C866" s="16" t="s">
        <v>68</v>
      </c>
      <c r="D866" s="19">
        <v>35.100999999999999</v>
      </c>
      <c r="E866" s="19">
        <f t="shared" ref="E866:E871" si="121">IF(AND(C866=C865,B866=B865),0,1)</f>
        <v>0</v>
      </c>
      <c r="F866" s="20"/>
      <c r="G866" s="20" t="str">
        <f t="shared" ref="G866:G871" si="122">IF(AND(B866=B865,B866=B867,C866="snuffle",C867="tray",F866&gt;2,F867&gt;2),1,"")</f>
        <v/>
      </c>
    </row>
    <row r="867" spans="1:7" ht="15">
      <c r="A867" s="16" t="s">
        <v>29</v>
      </c>
      <c r="B867" s="19">
        <v>2</v>
      </c>
      <c r="C867" s="16" t="s">
        <v>68</v>
      </c>
      <c r="D867" s="19">
        <v>5.1059999999999999</v>
      </c>
      <c r="E867" s="19">
        <f t="shared" si="121"/>
        <v>0</v>
      </c>
      <c r="F867" s="20"/>
      <c r="G867" s="20" t="str">
        <f t="shared" si="122"/>
        <v/>
      </c>
    </row>
    <row r="868" spans="1:7" ht="15">
      <c r="A868" s="16" t="s">
        <v>29</v>
      </c>
      <c r="B868" s="19">
        <v>2</v>
      </c>
      <c r="C868" s="16" t="s">
        <v>68</v>
      </c>
      <c r="D868" s="19">
        <v>20.087</v>
      </c>
      <c r="E868" s="19">
        <f t="shared" si="121"/>
        <v>0</v>
      </c>
      <c r="F868" s="20"/>
      <c r="G868" s="20" t="str">
        <f t="shared" si="122"/>
        <v/>
      </c>
    </row>
    <row r="869" spans="1:7" ht="15">
      <c r="A869" s="16" t="s">
        <v>29</v>
      </c>
      <c r="B869" s="19">
        <v>2</v>
      </c>
      <c r="C869" s="16" t="s">
        <v>68</v>
      </c>
      <c r="D869" s="19">
        <v>0.501</v>
      </c>
      <c r="E869" s="19">
        <f t="shared" si="121"/>
        <v>0</v>
      </c>
      <c r="F869" s="19">
        <v>210.04400000000001</v>
      </c>
      <c r="G869" s="20" t="str">
        <f t="shared" si="122"/>
        <v/>
      </c>
    </row>
    <row r="870" spans="1:7" ht="15">
      <c r="A870" s="16" t="s">
        <v>29</v>
      </c>
      <c r="B870" s="19">
        <v>2</v>
      </c>
      <c r="C870" s="16" t="s">
        <v>69</v>
      </c>
      <c r="D870" s="19">
        <v>145.245</v>
      </c>
      <c r="E870" s="19">
        <f t="shared" si="121"/>
        <v>1</v>
      </c>
      <c r="F870" s="20"/>
      <c r="G870" s="20" t="str">
        <f t="shared" si="122"/>
        <v/>
      </c>
    </row>
    <row r="871" spans="1:7" ht="15">
      <c r="A871" s="16" t="s">
        <v>29</v>
      </c>
      <c r="B871" s="19">
        <v>2</v>
      </c>
      <c r="C871" s="16" t="s">
        <v>69</v>
      </c>
      <c r="D871" s="19">
        <v>17.585000000000001</v>
      </c>
      <c r="E871" s="19">
        <f t="shared" si="121"/>
        <v>0</v>
      </c>
      <c r="F871" s="19">
        <v>162.83000000000001</v>
      </c>
      <c r="G871" s="20" t="str">
        <f t="shared" si="122"/>
        <v/>
      </c>
    </row>
    <row r="872" spans="1:7" ht="15">
      <c r="A872" s="16" t="s">
        <v>29</v>
      </c>
      <c r="B872" s="19">
        <v>3</v>
      </c>
      <c r="C872" s="16" t="s">
        <v>68</v>
      </c>
      <c r="D872" s="19">
        <v>26.026</v>
      </c>
      <c r="E872" s="19">
        <v>0</v>
      </c>
      <c r="F872" s="20"/>
      <c r="G872" s="19">
        <v>0</v>
      </c>
    </row>
    <row r="873" spans="1:7" ht="15">
      <c r="A873" s="16" t="s">
        <v>29</v>
      </c>
      <c r="B873" s="19">
        <v>3</v>
      </c>
      <c r="C873" s="16" t="s">
        <v>68</v>
      </c>
      <c r="D873" s="19">
        <v>23.324000000000002</v>
      </c>
      <c r="E873" s="19">
        <f t="shared" ref="E873:E883" si="123">IF(AND(C873=C872,B873=B872),0,1)</f>
        <v>0</v>
      </c>
      <c r="F873" s="20"/>
      <c r="G873" s="20" t="str">
        <f t="shared" ref="G873:G890" si="124">IF(AND(B873=B872,B873=B874,C873="snuffle",C874="tray",F873&gt;2,F874&gt;2),1,"")</f>
        <v/>
      </c>
    </row>
    <row r="874" spans="1:7" ht="15">
      <c r="A874" s="16" t="s">
        <v>29</v>
      </c>
      <c r="B874" s="19">
        <v>3</v>
      </c>
      <c r="C874" s="16" t="s">
        <v>68</v>
      </c>
      <c r="D874" s="19">
        <v>7.274</v>
      </c>
      <c r="E874" s="19">
        <f t="shared" si="123"/>
        <v>0</v>
      </c>
      <c r="F874" s="20"/>
      <c r="G874" s="20" t="str">
        <f t="shared" si="124"/>
        <v/>
      </c>
    </row>
    <row r="875" spans="1:7" ht="15">
      <c r="A875" s="16" t="s">
        <v>29</v>
      </c>
      <c r="B875" s="19">
        <v>3</v>
      </c>
      <c r="C875" s="16" t="s">
        <v>68</v>
      </c>
      <c r="D875" s="19">
        <v>2.2690000000000001</v>
      </c>
      <c r="E875" s="19">
        <f t="shared" si="123"/>
        <v>0</v>
      </c>
      <c r="F875" s="20"/>
      <c r="G875" s="20" t="str">
        <f t="shared" si="124"/>
        <v/>
      </c>
    </row>
    <row r="876" spans="1:7" ht="15">
      <c r="A876" s="16" t="s">
        <v>29</v>
      </c>
      <c r="B876" s="19">
        <v>3</v>
      </c>
      <c r="C876" s="16" t="s">
        <v>68</v>
      </c>
      <c r="D876" s="19">
        <v>5.4379999999999997</v>
      </c>
      <c r="E876" s="19">
        <f t="shared" si="123"/>
        <v>0</v>
      </c>
      <c r="F876" s="19">
        <v>227.161</v>
      </c>
      <c r="G876" s="20" t="str">
        <f t="shared" si="124"/>
        <v/>
      </c>
    </row>
    <row r="877" spans="1:7" ht="15">
      <c r="A877" s="16" t="s">
        <v>29</v>
      </c>
      <c r="B877" s="19">
        <v>3</v>
      </c>
      <c r="C877" s="16" t="s">
        <v>69</v>
      </c>
      <c r="D877" s="19">
        <v>35.168999999999997</v>
      </c>
      <c r="E877" s="19">
        <f t="shared" si="123"/>
        <v>1</v>
      </c>
      <c r="F877" s="20"/>
      <c r="G877" s="20" t="str">
        <f t="shared" si="124"/>
        <v/>
      </c>
    </row>
    <row r="878" spans="1:7" ht="15">
      <c r="A878" s="16" t="s">
        <v>29</v>
      </c>
      <c r="B878" s="19">
        <v>3</v>
      </c>
      <c r="C878" s="16" t="s">
        <v>69</v>
      </c>
      <c r="D878" s="19">
        <v>2.1349999999999998</v>
      </c>
      <c r="E878" s="19">
        <f t="shared" si="123"/>
        <v>0</v>
      </c>
      <c r="F878" s="20"/>
      <c r="G878" s="20" t="str">
        <f t="shared" si="124"/>
        <v/>
      </c>
    </row>
    <row r="879" spans="1:7" ht="15">
      <c r="A879" s="16" t="s">
        <v>29</v>
      </c>
      <c r="B879" s="19">
        <v>3</v>
      </c>
      <c r="C879" s="16" t="s">
        <v>69</v>
      </c>
      <c r="D879" s="19">
        <v>34.268000000000001</v>
      </c>
      <c r="E879" s="19">
        <f t="shared" si="123"/>
        <v>0</v>
      </c>
      <c r="F879" s="20"/>
      <c r="G879" s="20" t="str">
        <f t="shared" si="124"/>
        <v/>
      </c>
    </row>
    <row r="880" spans="1:7" ht="15">
      <c r="A880" s="16" t="s">
        <v>29</v>
      </c>
      <c r="B880" s="19">
        <v>3</v>
      </c>
      <c r="C880" s="16" t="s">
        <v>69</v>
      </c>
      <c r="D880" s="19">
        <v>11.577999999999999</v>
      </c>
      <c r="E880" s="19">
        <f t="shared" si="123"/>
        <v>0</v>
      </c>
      <c r="F880" s="19">
        <v>83.15</v>
      </c>
      <c r="G880" s="20" t="str">
        <f t="shared" si="124"/>
        <v/>
      </c>
    </row>
    <row r="881" spans="1:7" ht="15">
      <c r="A881" s="16" t="s">
        <v>29</v>
      </c>
      <c r="B881" s="19">
        <v>3</v>
      </c>
      <c r="C881" s="16" t="s">
        <v>68</v>
      </c>
      <c r="D881" s="19">
        <v>0.66700000000000004</v>
      </c>
      <c r="E881" s="19">
        <f t="shared" si="123"/>
        <v>1</v>
      </c>
      <c r="F881" s="19">
        <v>0.66700000000000004</v>
      </c>
      <c r="G881" s="20" t="str">
        <f t="shared" si="124"/>
        <v/>
      </c>
    </row>
    <row r="882" spans="1:7" ht="15">
      <c r="A882" s="16" t="s">
        <v>29</v>
      </c>
      <c r="B882" s="19">
        <v>3</v>
      </c>
      <c r="C882" s="16" t="s">
        <v>69</v>
      </c>
      <c r="D882" s="19">
        <v>21.187999999999999</v>
      </c>
      <c r="E882" s="19">
        <f t="shared" si="123"/>
        <v>1</v>
      </c>
      <c r="F882" s="20"/>
      <c r="G882" s="20" t="str">
        <f t="shared" si="124"/>
        <v/>
      </c>
    </row>
    <row r="883" spans="1:7" ht="15">
      <c r="A883" s="16" t="s">
        <v>29</v>
      </c>
      <c r="B883" s="19">
        <v>3</v>
      </c>
      <c r="C883" s="16" t="s">
        <v>69</v>
      </c>
      <c r="D883" s="19">
        <v>8.6750000000000007</v>
      </c>
      <c r="E883" s="19">
        <f t="shared" si="123"/>
        <v>0</v>
      </c>
      <c r="F883" s="19">
        <v>29.863</v>
      </c>
      <c r="G883" s="20" t="str">
        <f t="shared" si="124"/>
        <v/>
      </c>
    </row>
    <row r="884" spans="1:7" ht="15">
      <c r="A884" s="16" t="s">
        <v>29</v>
      </c>
      <c r="B884" s="19">
        <v>4</v>
      </c>
      <c r="C884" s="16" t="s">
        <v>68</v>
      </c>
      <c r="D884" s="19">
        <v>0.76800000000000002</v>
      </c>
      <c r="E884" s="19">
        <v>0</v>
      </c>
      <c r="F884" s="20"/>
      <c r="G884" s="20" t="str">
        <f t="shared" si="124"/>
        <v/>
      </c>
    </row>
    <row r="885" spans="1:7" ht="15">
      <c r="A885" s="16" t="s">
        <v>29</v>
      </c>
      <c r="B885" s="19">
        <v>4</v>
      </c>
      <c r="C885" s="16" t="s">
        <v>68</v>
      </c>
      <c r="D885" s="19">
        <v>9.9429999999999996</v>
      </c>
      <c r="E885" s="19">
        <f t="shared" ref="E885:E897" si="125">IF(AND(C885=C884,B885=B884),0,1)</f>
        <v>0</v>
      </c>
      <c r="F885" s="20"/>
      <c r="G885" s="20" t="str">
        <f t="shared" si="124"/>
        <v/>
      </c>
    </row>
    <row r="886" spans="1:7" ht="15">
      <c r="A886" s="16" t="s">
        <v>29</v>
      </c>
      <c r="B886" s="19">
        <v>4</v>
      </c>
      <c r="C886" s="16" t="s">
        <v>68</v>
      </c>
      <c r="D886" s="19">
        <v>0.501</v>
      </c>
      <c r="E886" s="19">
        <f t="shared" si="125"/>
        <v>0</v>
      </c>
      <c r="F886" s="20"/>
      <c r="G886" s="20" t="str">
        <f t="shared" si="124"/>
        <v/>
      </c>
    </row>
    <row r="887" spans="1:7" ht="15">
      <c r="A887" s="16" t="s">
        <v>29</v>
      </c>
      <c r="B887" s="19">
        <v>4</v>
      </c>
      <c r="C887" s="16" t="s">
        <v>68</v>
      </c>
      <c r="D887" s="19">
        <v>2.6030000000000002</v>
      </c>
      <c r="E887" s="19">
        <f t="shared" si="125"/>
        <v>0</v>
      </c>
      <c r="F887" s="20"/>
      <c r="G887" s="20" t="str">
        <f t="shared" si="124"/>
        <v/>
      </c>
    </row>
    <row r="888" spans="1:7" ht="15">
      <c r="A888" s="16" t="s">
        <v>29</v>
      </c>
      <c r="B888" s="19">
        <v>4</v>
      </c>
      <c r="C888" s="16" t="s">
        <v>68</v>
      </c>
      <c r="D888" s="19">
        <v>2.536</v>
      </c>
      <c r="E888" s="19">
        <f t="shared" si="125"/>
        <v>0</v>
      </c>
      <c r="F888" s="20"/>
      <c r="G888" s="20" t="str">
        <f t="shared" si="124"/>
        <v/>
      </c>
    </row>
    <row r="889" spans="1:7" ht="15">
      <c r="A889" s="16" t="s">
        <v>29</v>
      </c>
      <c r="B889" s="19">
        <v>4</v>
      </c>
      <c r="C889" s="16" t="s">
        <v>68</v>
      </c>
      <c r="D889" s="19">
        <v>17.484000000000002</v>
      </c>
      <c r="E889" s="19">
        <f t="shared" si="125"/>
        <v>0</v>
      </c>
      <c r="F889" s="20"/>
      <c r="G889" s="20" t="str">
        <f t="shared" si="124"/>
        <v/>
      </c>
    </row>
    <row r="890" spans="1:7" ht="15">
      <c r="A890" s="16" t="s">
        <v>29</v>
      </c>
      <c r="B890" s="19">
        <v>4</v>
      </c>
      <c r="C890" s="16" t="s">
        <v>68</v>
      </c>
      <c r="D890" s="19">
        <v>1.6020000000000001</v>
      </c>
      <c r="E890" s="19">
        <f t="shared" si="125"/>
        <v>0</v>
      </c>
      <c r="F890" s="19">
        <v>65.3</v>
      </c>
      <c r="G890" s="20" t="str">
        <f t="shared" si="124"/>
        <v/>
      </c>
    </row>
    <row r="891" spans="1:7" ht="15">
      <c r="A891" s="16" t="s">
        <v>29</v>
      </c>
      <c r="B891" s="19">
        <v>4</v>
      </c>
      <c r="C891" s="16" t="s">
        <v>69</v>
      </c>
      <c r="D891" s="19">
        <v>59.76</v>
      </c>
      <c r="E891" s="19">
        <f t="shared" si="125"/>
        <v>1</v>
      </c>
      <c r="F891" s="19">
        <v>59.76</v>
      </c>
      <c r="G891" s="19">
        <v>1</v>
      </c>
    </row>
    <row r="892" spans="1:7" ht="15">
      <c r="A892" s="16" t="s">
        <v>29</v>
      </c>
      <c r="B892" s="19">
        <v>4</v>
      </c>
      <c r="C892" s="16" t="s">
        <v>68</v>
      </c>
      <c r="D892" s="19">
        <v>26.527000000000001</v>
      </c>
      <c r="E892" s="19">
        <f t="shared" si="125"/>
        <v>1</v>
      </c>
      <c r="F892" s="20"/>
      <c r="G892" s="20" t="str">
        <f t="shared" ref="G892:G897" si="126">IF(AND(B892=B891,B892=B893,C892="snuffle",C893="tray",F892&gt;2,F893&gt;2),1,"")</f>
        <v/>
      </c>
    </row>
    <row r="893" spans="1:7" ht="15">
      <c r="A893" s="16" t="s">
        <v>29</v>
      </c>
      <c r="B893" s="19">
        <v>4</v>
      </c>
      <c r="C893" s="16" t="s">
        <v>68</v>
      </c>
      <c r="D893" s="19">
        <v>1.0009999999999999</v>
      </c>
      <c r="E893" s="19">
        <f t="shared" si="125"/>
        <v>0</v>
      </c>
      <c r="F893" s="19">
        <v>27.527999999999999</v>
      </c>
      <c r="G893" s="20" t="str">
        <f t="shared" si="126"/>
        <v/>
      </c>
    </row>
    <row r="894" spans="1:7" ht="15">
      <c r="A894" s="16" t="s">
        <v>29</v>
      </c>
      <c r="B894" s="19">
        <v>4</v>
      </c>
      <c r="C894" s="16" t="s">
        <v>69</v>
      </c>
      <c r="D894" s="19">
        <v>39.039000000000001</v>
      </c>
      <c r="E894" s="19">
        <f t="shared" si="125"/>
        <v>1</v>
      </c>
      <c r="F894" s="19">
        <v>39.039000000000001</v>
      </c>
      <c r="G894" s="20" t="str">
        <f t="shared" si="126"/>
        <v/>
      </c>
    </row>
    <row r="895" spans="1:7" ht="15">
      <c r="A895" s="16" t="s">
        <v>29</v>
      </c>
      <c r="B895" s="19">
        <v>4</v>
      </c>
      <c r="C895" s="16" t="s">
        <v>68</v>
      </c>
      <c r="D895" s="19">
        <v>1.5349999999999999</v>
      </c>
      <c r="E895" s="19">
        <f t="shared" si="125"/>
        <v>1</v>
      </c>
      <c r="F895" s="19">
        <v>1.5349999999999999</v>
      </c>
      <c r="G895" s="20" t="str">
        <f t="shared" si="126"/>
        <v/>
      </c>
    </row>
    <row r="896" spans="1:7" ht="15">
      <c r="A896" s="16" t="s">
        <v>29</v>
      </c>
      <c r="B896" s="19">
        <v>4</v>
      </c>
      <c r="C896" s="16" t="s">
        <v>69</v>
      </c>
      <c r="D896" s="19">
        <v>15.414999999999999</v>
      </c>
      <c r="E896" s="19">
        <f t="shared" si="125"/>
        <v>1</v>
      </c>
      <c r="F896" s="19">
        <v>15.414999999999999</v>
      </c>
      <c r="G896" s="20" t="str">
        <f t="shared" si="126"/>
        <v/>
      </c>
    </row>
    <row r="897" spans="1:7" ht="15">
      <c r="A897" s="16" t="s">
        <v>29</v>
      </c>
      <c r="B897" s="19">
        <v>4</v>
      </c>
      <c r="C897" s="16" t="s">
        <v>68</v>
      </c>
      <c r="D897" s="19">
        <v>0.53400000000000003</v>
      </c>
      <c r="E897" s="19">
        <f t="shared" si="125"/>
        <v>1</v>
      </c>
      <c r="F897" s="19">
        <v>0.53400000000000003</v>
      </c>
      <c r="G897" s="20" t="str">
        <f t="shared" si="126"/>
        <v/>
      </c>
    </row>
    <row r="898" spans="1:7" ht="15">
      <c r="A898" s="16" t="s">
        <v>29</v>
      </c>
      <c r="B898" s="19">
        <v>5</v>
      </c>
      <c r="C898" s="16" t="s">
        <v>69</v>
      </c>
      <c r="D898" s="19">
        <v>9.0419999999999998</v>
      </c>
      <c r="E898" s="19">
        <v>0</v>
      </c>
      <c r="F898" s="19">
        <v>9.5760000000000005</v>
      </c>
      <c r="G898" s="19">
        <v>1</v>
      </c>
    </row>
    <row r="899" spans="1:7" ht="15">
      <c r="A899" s="16" t="s">
        <v>29</v>
      </c>
      <c r="B899" s="19">
        <v>5</v>
      </c>
      <c r="C899" s="16" t="s">
        <v>68</v>
      </c>
      <c r="D899" s="19">
        <v>40.673999999999999</v>
      </c>
      <c r="E899" s="19">
        <f t="shared" ref="E899:E909" si="127">IF(AND(C899=C898,B899=B898),0,1)</f>
        <v>1</v>
      </c>
      <c r="F899" s="20"/>
      <c r="G899" s="20" t="str">
        <f t="shared" ref="G899:G909" si="128">IF(AND(B899=B898,B899=B900,C899="snuffle",C900="tray",F899&gt;2,F900&gt;2),1,"")</f>
        <v/>
      </c>
    </row>
    <row r="900" spans="1:7" ht="15">
      <c r="A900" s="16" t="s">
        <v>29</v>
      </c>
      <c r="B900" s="19">
        <v>5</v>
      </c>
      <c r="C900" s="16" t="s">
        <v>68</v>
      </c>
      <c r="D900" s="19">
        <v>0.66800000000000004</v>
      </c>
      <c r="E900" s="19">
        <f t="shared" si="127"/>
        <v>0</v>
      </c>
      <c r="F900" s="20"/>
      <c r="G900" s="20" t="str">
        <f t="shared" si="128"/>
        <v/>
      </c>
    </row>
    <row r="901" spans="1:7" ht="15">
      <c r="A901" s="16" t="s">
        <v>29</v>
      </c>
      <c r="B901" s="19">
        <v>5</v>
      </c>
      <c r="C901" s="16" t="s">
        <v>68</v>
      </c>
      <c r="D901" s="19">
        <v>13.647</v>
      </c>
      <c r="E901" s="19">
        <f t="shared" si="127"/>
        <v>0</v>
      </c>
      <c r="F901" s="19">
        <v>54.988999999999997</v>
      </c>
      <c r="G901" s="20" t="str">
        <f t="shared" si="128"/>
        <v/>
      </c>
    </row>
    <row r="902" spans="1:7" ht="15">
      <c r="A902" s="16" t="s">
        <v>29</v>
      </c>
      <c r="B902" s="19">
        <v>5</v>
      </c>
      <c r="C902" s="16" t="s">
        <v>69</v>
      </c>
      <c r="D902" s="19">
        <v>7.3739999999999997</v>
      </c>
      <c r="E902" s="19">
        <f t="shared" si="127"/>
        <v>1</v>
      </c>
      <c r="F902" s="20"/>
      <c r="G902" s="20" t="str">
        <f t="shared" si="128"/>
        <v/>
      </c>
    </row>
    <row r="903" spans="1:7" ht="15">
      <c r="A903" s="16" t="s">
        <v>29</v>
      </c>
      <c r="B903" s="19">
        <v>5</v>
      </c>
      <c r="C903" s="16" t="s">
        <v>69</v>
      </c>
      <c r="D903" s="19">
        <v>25.792000000000002</v>
      </c>
      <c r="E903" s="19">
        <f t="shared" si="127"/>
        <v>0</v>
      </c>
      <c r="F903" s="19">
        <v>33.165999999999997</v>
      </c>
      <c r="G903" s="20" t="str">
        <f t="shared" si="128"/>
        <v/>
      </c>
    </row>
    <row r="904" spans="1:7" ht="15">
      <c r="A904" s="16" t="s">
        <v>29</v>
      </c>
      <c r="B904" s="19">
        <v>5</v>
      </c>
      <c r="C904" s="16" t="s">
        <v>68</v>
      </c>
      <c r="D904" s="19">
        <v>0.53300000000000003</v>
      </c>
      <c r="E904" s="19">
        <f t="shared" si="127"/>
        <v>1</v>
      </c>
      <c r="F904" s="19">
        <v>0.53300000000000003</v>
      </c>
      <c r="G904" s="20" t="str">
        <f t="shared" si="128"/>
        <v/>
      </c>
    </row>
    <row r="905" spans="1:7" ht="15">
      <c r="A905" s="16" t="s">
        <v>29</v>
      </c>
      <c r="B905" s="19">
        <v>5</v>
      </c>
      <c r="C905" s="16" t="s">
        <v>69</v>
      </c>
      <c r="D905" s="19">
        <v>27.527999999999999</v>
      </c>
      <c r="E905" s="19">
        <f t="shared" si="127"/>
        <v>1</v>
      </c>
      <c r="F905" s="20"/>
      <c r="G905" s="20" t="str">
        <f t="shared" si="128"/>
        <v/>
      </c>
    </row>
    <row r="906" spans="1:7" ht="15">
      <c r="A906" s="16" t="s">
        <v>29</v>
      </c>
      <c r="B906" s="19">
        <v>5</v>
      </c>
      <c r="C906" s="16" t="s">
        <v>69</v>
      </c>
      <c r="D906" s="19">
        <v>18.417999999999999</v>
      </c>
      <c r="E906" s="19">
        <f t="shared" si="127"/>
        <v>0</v>
      </c>
      <c r="F906" s="20"/>
      <c r="G906" s="20" t="str">
        <f t="shared" si="128"/>
        <v/>
      </c>
    </row>
    <row r="907" spans="1:7" ht="15">
      <c r="A907" s="16" t="s">
        <v>29</v>
      </c>
      <c r="B907" s="19">
        <v>5</v>
      </c>
      <c r="C907" s="16" t="s">
        <v>69</v>
      </c>
      <c r="D907" s="19">
        <v>5.0389999999999997</v>
      </c>
      <c r="E907" s="19">
        <f t="shared" si="127"/>
        <v>0</v>
      </c>
      <c r="F907" s="20"/>
      <c r="G907" s="20" t="str">
        <f t="shared" si="128"/>
        <v/>
      </c>
    </row>
    <row r="908" spans="1:7" ht="15">
      <c r="A908" s="16" t="s">
        <v>29</v>
      </c>
      <c r="B908" s="19">
        <v>5</v>
      </c>
      <c r="C908" s="16" t="s">
        <v>69</v>
      </c>
      <c r="D908" s="19">
        <v>31.398</v>
      </c>
      <c r="E908" s="19">
        <f t="shared" si="127"/>
        <v>0</v>
      </c>
      <c r="F908" s="20"/>
      <c r="G908" s="20" t="str">
        <f t="shared" si="128"/>
        <v/>
      </c>
    </row>
    <row r="909" spans="1:7" ht="15">
      <c r="A909" s="16" t="s">
        <v>29</v>
      </c>
      <c r="B909" s="19">
        <v>5</v>
      </c>
      <c r="C909" s="16" t="s">
        <v>69</v>
      </c>
      <c r="D909" s="19">
        <v>6.8739999999999997</v>
      </c>
      <c r="E909" s="19">
        <f t="shared" si="127"/>
        <v>0</v>
      </c>
      <c r="F909" s="19">
        <v>89.257000000000005</v>
      </c>
      <c r="G909" s="20" t="str">
        <f t="shared" si="128"/>
        <v/>
      </c>
    </row>
    <row r="910" spans="1:7" ht="15">
      <c r="A910" s="16" t="s">
        <v>29</v>
      </c>
      <c r="B910" s="19">
        <v>6</v>
      </c>
      <c r="C910" s="16" t="s">
        <v>69</v>
      </c>
      <c r="D910" s="19">
        <v>17.25</v>
      </c>
      <c r="E910" s="19">
        <v>0</v>
      </c>
      <c r="F910" s="19">
        <v>106.50700000000001</v>
      </c>
      <c r="G910" s="19">
        <v>1</v>
      </c>
    </row>
    <row r="911" spans="1:7" ht="15">
      <c r="A911" s="16" t="s">
        <v>29</v>
      </c>
      <c r="B911" s="19">
        <v>6</v>
      </c>
      <c r="C911" s="16" t="s">
        <v>68</v>
      </c>
      <c r="D911" s="19">
        <v>16.183</v>
      </c>
      <c r="E911" s="19">
        <f t="shared" ref="E911:E922" si="129">IF(AND(C911=C910,B911=B910),0,1)</f>
        <v>1</v>
      </c>
      <c r="F911" s="20"/>
      <c r="G911" s="20" t="str">
        <f t="shared" ref="G911:G937" si="130">IF(AND(B911=B910,B911=B912,C911="snuffle",C912="tray",F911&gt;2,F912&gt;2),1,"")</f>
        <v/>
      </c>
    </row>
    <row r="912" spans="1:7" ht="15">
      <c r="A912" s="16" t="s">
        <v>29</v>
      </c>
      <c r="B912" s="19">
        <v>6</v>
      </c>
      <c r="C912" s="16" t="s">
        <v>68</v>
      </c>
      <c r="D912" s="19">
        <v>5.6050000000000004</v>
      </c>
      <c r="E912" s="19">
        <f t="shared" si="129"/>
        <v>0</v>
      </c>
      <c r="F912" s="20"/>
      <c r="G912" s="20" t="str">
        <f t="shared" si="130"/>
        <v/>
      </c>
    </row>
    <row r="913" spans="1:7" ht="15">
      <c r="A913" s="16" t="s">
        <v>29</v>
      </c>
      <c r="B913" s="19">
        <v>6</v>
      </c>
      <c r="C913" s="16" t="s">
        <v>68</v>
      </c>
      <c r="D913" s="19">
        <v>18.184999999999999</v>
      </c>
      <c r="E913" s="19">
        <f t="shared" si="129"/>
        <v>0</v>
      </c>
      <c r="F913" s="20"/>
      <c r="G913" s="20" t="str">
        <f t="shared" si="130"/>
        <v/>
      </c>
    </row>
    <row r="914" spans="1:7" ht="15">
      <c r="A914" s="16" t="s">
        <v>29</v>
      </c>
      <c r="B914" s="19">
        <v>6</v>
      </c>
      <c r="C914" s="16" t="s">
        <v>68</v>
      </c>
      <c r="D914" s="19">
        <v>17.283999999999999</v>
      </c>
      <c r="E914" s="19">
        <f t="shared" si="129"/>
        <v>0</v>
      </c>
      <c r="F914" s="19">
        <v>57.256999999999998</v>
      </c>
      <c r="G914" s="20" t="str">
        <f t="shared" si="130"/>
        <v/>
      </c>
    </row>
    <row r="915" spans="1:7" ht="15">
      <c r="A915" s="16" t="s">
        <v>29</v>
      </c>
      <c r="B915" s="19">
        <v>6</v>
      </c>
      <c r="C915" s="16" t="s">
        <v>69</v>
      </c>
      <c r="D915" s="19">
        <v>27.327000000000002</v>
      </c>
      <c r="E915" s="19">
        <f t="shared" si="129"/>
        <v>1</v>
      </c>
      <c r="F915" s="20"/>
      <c r="G915" s="20" t="str">
        <f t="shared" si="130"/>
        <v/>
      </c>
    </row>
    <row r="916" spans="1:7" ht="15">
      <c r="A916" s="16" t="s">
        <v>29</v>
      </c>
      <c r="B916" s="19">
        <v>6</v>
      </c>
      <c r="C916" s="16" t="s">
        <v>69</v>
      </c>
      <c r="D916" s="19">
        <v>12.379</v>
      </c>
      <c r="E916" s="19">
        <f t="shared" si="129"/>
        <v>0</v>
      </c>
      <c r="F916" s="20"/>
      <c r="G916" s="20" t="str">
        <f t="shared" si="130"/>
        <v/>
      </c>
    </row>
    <row r="917" spans="1:7" ht="15">
      <c r="A917" s="16" t="s">
        <v>29</v>
      </c>
      <c r="B917" s="19">
        <v>6</v>
      </c>
      <c r="C917" s="16" t="s">
        <v>69</v>
      </c>
      <c r="D917" s="19">
        <v>16.917000000000002</v>
      </c>
      <c r="E917" s="19">
        <f t="shared" si="129"/>
        <v>0</v>
      </c>
      <c r="F917" s="20"/>
      <c r="G917" s="20" t="str">
        <f t="shared" si="130"/>
        <v/>
      </c>
    </row>
    <row r="918" spans="1:7" ht="15">
      <c r="A918" s="16" t="s">
        <v>29</v>
      </c>
      <c r="B918" s="19">
        <v>6</v>
      </c>
      <c r="C918" s="16" t="s">
        <v>69</v>
      </c>
      <c r="D918" s="19">
        <v>15.148</v>
      </c>
      <c r="E918" s="19">
        <f t="shared" si="129"/>
        <v>0</v>
      </c>
      <c r="F918" s="20"/>
      <c r="G918" s="20" t="str">
        <f t="shared" si="130"/>
        <v/>
      </c>
    </row>
    <row r="919" spans="1:7" ht="15">
      <c r="A919" s="16" t="s">
        <v>29</v>
      </c>
      <c r="B919" s="19">
        <v>6</v>
      </c>
      <c r="C919" s="16" t="s">
        <v>69</v>
      </c>
      <c r="D919" s="19">
        <v>3.036</v>
      </c>
      <c r="E919" s="19">
        <f t="shared" si="129"/>
        <v>0</v>
      </c>
      <c r="F919" s="20"/>
      <c r="G919" s="20" t="str">
        <f t="shared" si="130"/>
        <v/>
      </c>
    </row>
    <row r="920" spans="1:7" ht="15">
      <c r="A920" s="16" t="s">
        <v>29</v>
      </c>
      <c r="B920" s="19">
        <v>6</v>
      </c>
      <c r="C920" s="16" t="s">
        <v>69</v>
      </c>
      <c r="D920" s="19">
        <v>13.28</v>
      </c>
      <c r="E920" s="19">
        <f t="shared" si="129"/>
        <v>0</v>
      </c>
      <c r="F920" s="19">
        <v>88.087000000000003</v>
      </c>
      <c r="G920" s="20" t="str">
        <f t="shared" si="130"/>
        <v/>
      </c>
    </row>
    <row r="921" spans="1:7" ht="15">
      <c r="A921" s="16" t="s">
        <v>29</v>
      </c>
      <c r="B921" s="19">
        <v>6</v>
      </c>
      <c r="C921" s="16" t="s">
        <v>68</v>
      </c>
      <c r="D921" s="19">
        <v>0.3</v>
      </c>
      <c r="E921" s="19">
        <f t="shared" si="129"/>
        <v>1</v>
      </c>
      <c r="F921" s="19">
        <v>0.3</v>
      </c>
      <c r="G921" s="20" t="str">
        <f t="shared" si="130"/>
        <v/>
      </c>
    </row>
    <row r="922" spans="1:7" ht="15">
      <c r="A922" s="16" t="s">
        <v>29</v>
      </c>
      <c r="B922" s="19">
        <v>6</v>
      </c>
      <c r="C922" s="16" t="s">
        <v>69</v>
      </c>
      <c r="D922" s="19">
        <v>12.412000000000001</v>
      </c>
      <c r="E922" s="19">
        <f t="shared" si="129"/>
        <v>1</v>
      </c>
      <c r="F922" s="19">
        <v>12.412000000000001</v>
      </c>
      <c r="G922" s="20" t="str">
        <f t="shared" si="130"/>
        <v/>
      </c>
    </row>
    <row r="923" spans="1:7" ht="15">
      <c r="A923" s="16" t="s">
        <v>29</v>
      </c>
      <c r="B923" s="19">
        <v>7</v>
      </c>
      <c r="C923" s="16" t="s">
        <v>68</v>
      </c>
      <c r="D923" s="19">
        <v>20.12</v>
      </c>
      <c r="E923" s="19">
        <v>0</v>
      </c>
      <c r="F923" s="20"/>
      <c r="G923" s="20" t="str">
        <f t="shared" si="130"/>
        <v/>
      </c>
    </row>
    <row r="924" spans="1:7" ht="15">
      <c r="A924" s="16" t="s">
        <v>29</v>
      </c>
      <c r="B924" s="19">
        <v>7</v>
      </c>
      <c r="C924" s="16" t="s">
        <v>68</v>
      </c>
      <c r="D924" s="19">
        <v>17.25</v>
      </c>
      <c r="E924" s="19">
        <f t="shared" ref="E924:E930" si="131">IF(AND(C924=C923,B924=B923),0,1)</f>
        <v>0</v>
      </c>
      <c r="F924" s="19">
        <v>49.781999999999996</v>
      </c>
      <c r="G924" s="20" t="str">
        <f t="shared" si="130"/>
        <v/>
      </c>
    </row>
    <row r="925" spans="1:7" ht="15">
      <c r="A925" s="16" t="s">
        <v>29</v>
      </c>
      <c r="B925" s="19">
        <v>7</v>
      </c>
      <c r="C925" s="16" t="s">
        <v>69</v>
      </c>
      <c r="D925" s="19">
        <v>68.569000000000003</v>
      </c>
      <c r="E925" s="19">
        <f t="shared" si="131"/>
        <v>1</v>
      </c>
      <c r="F925" s="19">
        <v>68.569000000000003</v>
      </c>
      <c r="G925" s="19">
        <f t="shared" si="130"/>
        <v>1</v>
      </c>
    </row>
    <row r="926" spans="1:7" ht="15">
      <c r="A926" s="16" t="s">
        <v>29</v>
      </c>
      <c r="B926" s="19">
        <v>7</v>
      </c>
      <c r="C926" s="16" t="s">
        <v>68</v>
      </c>
      <c r="D926" s="19">
        <v>20.786999999999999</v>
      </c>
      <c r="E926" s="19">
        <f t="shared" si="131"/>
        <v>1</v>
      </c>
      <c r="F926" s="19">
        <v>20.786999999999999</v>
      </c>
      <c r="G926" s="20" t="str">
        <f t="shared" si="130"/>
        <v/>
      </c>
    </row>
    <row r="927" spans="1:7" ht="15">
      <c r="A927" s="16" t="s">
        <v>29</v>
      </c>
      <c r="B927" s="19">
        <v>7</v>
      </c>
      <c r="C927" s="16" t="s">
        <v>69</v>
      </c>
      <c r="D927" s="19">
        <v>34.567999999999998</v>
      </c>
      <c r="E927" s="19">
        <f t="shared" si="131"/>
        <v>1</v>
      </c>
      <c r="F927" s="20"/>
      <c r="G927" s="20" t="str">
        <f t="shared" si="130"/>
        <v/>
      </c>
    </row>
    <row r="928" spans="1:7" ht="15">
      <c r="A928" s="16" t="s">
        <v>29</v>
      </c>
      <c r="B928" s="19">
        <v>7</v>
      </c>
      <c r="C928" s="16" t="s">
        <v>69</v>
      </c>
      <c r="D928" s="19">
        <v>2.069</v>
      </c>
      <c r="E928" s="19">
        <f t="shared" si="131"/>
        <v>0</v>
      </c>
      <c r="F928" s="19">
        <v>36.637</v>
      </c>
      <c r="G928" s="20" t="str">
        <f t="shared" si="130"/>
        <v/>
      </c>
    </row>
    <row r="929" spans="1:7" ht="15">
      <c r="A929" s="16" t="s">
        <v>29</v>
      </c>
      <c r="B929" s="19">
        <v>7</v>
      </c>
      <c r="C929" s="16" t="s">
        <v>68</v>
      </c>
      <c r="D929" s="19">
        <v>1.101</v>
      </c>
      <c r="E929" s="19">
        <f t="shared" si="131"/>
        <v>1</v>
      </c>
      <c r="F929" s="19">
        <v>1.101</v>
      </c>
      <c r="G929" s="20" t="str">
        <f t="shared" si="130"/>
        <v/>
      </c>
    </row>
    <row r="930" spans="1:7" ht="15">
      <c r="A930" s="16" t="s">
        <v>29</v>
      </c>
      <c r="B930" s="19">
        <v>7</v>
      </c>
      <c r="C930" s="16" t="s">
        <v>69</v>
      </c>
      <c r="D930" s="19">
        <v>17.283999999999999</v>
      </c>
      <c r="E930" s="19">
        <f t="shared" si="131"/>
        <v>1</v>
      </c>
      <c r="F930" s="19">
        <v>17.283999999999999</v>
      </c>
      <c r="G930" s="20" t="str">
        <f t="shared" si="130"/>
        <v/>
      </c>
    </row>
    <row r="931" spans="1:7" ht="15">
      <c r="A931" s="16" t="s">
        <v>29</v>
      </c>
      <c r="B931" s="19">
        <v>8</v>
      </c>
      <c r="C931" s="16" t="s">
        <v>68</v>
      </c>
      <c r="D931" s="19">
        <v>10.276999999999999</v>
      </c>
      <c r="E931" s="19">
        <v>0</v>
      </c>
      <c r="F931" s="20"/>
      <c r="G931" s="20" t="str">
        <f t="shared" si="130"/>
        <v/>
      </c>
    </row>
    <row r="932" spans="1:7" ht="15">
      <c r="A932" s="16" t="s">
        <v>29</v>
      </c>
      <c r="B932" s="19">
        <v>8</v>
      </c>
      <c r="C932" s="16" t="s">
        <v>68</v>
      </c>
      <c r="D932" s="19">
        <v>30.63</v>
      </c>
      <c r="E932" s="19">
        <f t="shared" ref="E932:E937" si="132">IF(AND(C932=C931,B932=B931),0,1)</f>
        <v>0</v>
      </c>
      <c r="F932" s="20"/>
      <c r="G932" s="20" t="str">
        <f t="shared" si="130"/>
        <v/>
      </c>
    </row>
    <row r="933" spans="1:7" ht="15">
      <c r="A933" s="16" t="s">
        <v>29</v>
      </c>
      <c r="B933" s="19">
        <v>8</v>
      </c>
      <c r="C933" s="16" t="s">
        <v>68</v>
      </c>
      <c r="D933" s="19">
        <v>23.657</v>
      </c>
      <c r="E933" s="19">
        <f t="shared" si="132"/>
        <v>0</v>
      </c>
      <c r="F933" s="19">
        <v>81.847999999999999</v>
      </c>
      <c r="G933" s="20" t="str">
        <f t="shared" si="130"/>
        <v/>
      </c>
    </row>
    <row r="934" spans="1:7" ht="15">
      <c r="A934" s="16" t="s">
        <v>29</v>
      </c>
      <c r="B934" s="19">
        <v>8</v>
      </c>
      <c r="C934" s="16" t="s">
        <v>69</v>
      </c>
      <c r="D934" s="19">
        <v>56.189</v>
      </c>
      <c r="E934" s="19">
        <f t="shared" si="132"/>
        <v>1</v>
      </c>
      <c r="F934" s="20"/>
      <c r="G934" s="20" t="str">
        <f t="shared" si="130"/>
        <v/>
      </c>
    </row>
    <row r="935" spans="1:7" ht="15">
      <c r="A935" s="16" t="s">
        <v>29</v>
      </c>
      <c r="B935" s="19">
        <v>8</v>
      </c>
      <c r="C935" s="16" t="s">
        <v>69</v>
      </c>
      <c r="D935" s="19">
        <v>34.801000000000002</v>
      </c>
      <c r="E935" s="19">
        <f t="shared" si="132"/>
        <v>0</v>
      </c>
      <c r="F935" s="19">
        <v>90.99</v>
      </c>
      <c r="G935" s="19">
        <f t="shared" si="130"/>
        <v>1</v>
      </c>
    </row>
    <row r="936" spans="1:7" ht="15">
      <c r="A936" s="16" t="s">
        <v>29</v>
      </c>
      <c r="B936" s="19">
        <v>8</v>
      </c>
      <c r="C936" s="16" t="s">
        <v>68</v>
      </c>
      <c r="D936" s="19">
        <v>3.8370000000000002</v>
      </c>
      <c r="E936" s="19">
        <f t="shared" si="132"/>
        <v>1</v>
      </c>
      <c r="F936" s="19">
        <v>3.8370000000000002</v>
      </c>
      <c r="G936" s="20" t="str">
        <f t="shared" si="130"/>
        <v/>
      </c>
    </row>
    <row r="937" spans="1:7" ht="15">
      <c r="A937" s="16" t="s">
        <v>29</v>
      </c>
      <c r="B937" s="19">
        <v>8</v>
      </c>
      <c r="C937" s="16" t="s">
        <v>69</v>
      </c>
      <c r="D937" s="19">
        <v>22.122</v>
      </c>
      <c r="E937" s="19">
        <f t="shared" si="132"/>
        <v>1</v>
      </c>
      <c r="F937" s="19">
        <v>22.122</v>
      </c>
      <c r="G937" s="20" t="str">
        <f t="shared" si="130"/>
        <v/>
      </c>
    </row>
    <row r="938" spans="1:7" ht="15">
      <c r="A938" s="16" t="s">
        <v>29</v>
      </c>
      <c r="B938" s="19">
        <v>9</v>
      </c>
      <c r="C938" s="16" t="s">
        <v>68</v>
      </c>
      <c r="D938" s="19">
        <v>5.7729999999999997</v>
      </c>
      <c r="E938" s="19">
        <v>0</v>
      </c>
      <c r="F938" s="20"/>
      <c r="G938" s="19">
        <v>0</v>
      </c>
    </row>
    <row r="939" spans="1:7" ht="15">
      <c r="A939" s="16" t="s">
        <v>29</v>
      </c>
      <c r="B939" s="19">
        <v>9</v>
      </c>
      <c r="C939" s="16" t="s">
        <v>68</v>
      </c>
      <c r="D939" s="19">
        <v>48.149000000000001</v>
      </c>
      <c r="E939" s="19">
        <f t="shared" ref="E939:E943" si="133">IF(AND(C939=C938,B939=B938),0,1)</f>
        <v>0</v>
      </c>
      <c r="F939" s="20"/>
      <c r="G939" s="20" t="str">
        <f t="shared" ref="G939:G943" si="134">IF(AND(B939=B938,B939=B940,C939="snuffle",C940="tray",F939&gt;2,F940&gt;2),1,"")</f>
        <v/>
      </c>
    </row>
    <row r="940" spans="1:7" ht="15">
      <c r="A940" s="16" t="s">
        <v>29</v>
      </c>
      <c r="B940" s="19">
        <v>9</v>
      </c>
      <c r="C940" s="16" t="s">
        <v>68</v>
      </c>
      <c r="D940" s="19">
        <v>5.0720000000000001</v>
      </c>
      <c r="E940" s="19">
        <f t="shared" si="133"/>
        <v>0</v>
      </c>
      <c r="F940" s="19">
        <v>81.116</v>
      </c>
      <c r="G940" s="20" t="str">
        <f t="shared" si="134"/>
        <v/>
      </c>
    </row>
    <row r="941" spans="1:7" ht="15">
      <c r="A941" s="16" t="s">
        <v>29</v>
      </c>
      <c r="B941" s="19">
        <v>9</v>
      </c>
      <c r="C941" s="16" t="s">
        <v>69</v>
      </c>
      <c r="D941" s="19">
        <v>85.352000000000004</v>
      </c>
      <c r="E941" s="19">
        <f t="shared" si="133"/>
        <v>1</v>
      </c>
      <c r="F941" s="20"/>
      <c r="G941" s="20" t="str">
        <f t="shared" si="134"/>
        <v/>
      </c>
    </row>
    <row r="942" spans="1:7" ht="15">
      <c r="A942" s="16" t="s">
        <v>29</v>
      </c>
      <c r="B942" s="19">
        <v>9</v>
      </c>
      <c r="C942" s="16" t="s">
        <v>69</v>
      </c>
      <c r="D942" s="19">
        <v>52.719000000000001</v>
      </c>
      <c r="E942" s="19">
        <f t="shared" si="133"/>
        <v>0</v>
      </c>
      <c r="F942" s="20"/>
      <c r="G942" s="20" t="str">
        <f t="shared" si="134"/>
        <v/>
      </c>
    </row>
    <row r="943" spans="1:7" ht="15">
      <c r="A943" s="16" t="s">
        <v>29</v>
      </c>
      <c r="B943" s="19">
        <v>9</v>
      </c>
      <c r="C943" s="16" t="s">
        <v>69</v>
      </c>
      <c r="D943" s="19">
        <v>19.152000000000001</v>
      </c>
      <c r="E943" s="19">
        <f t="shared" si="133"/>
        <v>0</v>
      </c>
      <c r="F943" s="19">
        <v>157.22300000000001</v>
      </c>
      <c r="G943" s="20" t="str">
        <f t="shared" si="134"/>
        <v/>
      </c>
    </row>
    <row r="944" spans="1:7" ht="15">
      <c r="A944" s="16" t="s">
        <v>29</v>
      </c>
      <c r="B944" s="19">
        <v>10</v>
      </c>
      <c r="C944" s="16" t="s">
        <v>69</v>
      </c>
      <c r="D944" s="19">
        <v>6.0750000000000002</v>
      </c>
      <c r="E944" s="19">
        <v>0</v>
      </c>
      <c r="F944" s="20"/>
      <c r="G944" s="19">
        <v>1</v>
      </c>
    </row>
    <row r="945" spans="1:7" ht="15">
      <c r="A945" s="16" t="s">
        <v>29</v>
      </c>
      <c r="B945" s="19">
        <v>10</v>
      </c>
      <c r="C945" s="16" t="s">
        <v>69</v>
      </c>
      <c r="D945" s="19">
        <v>19.725999999999999</v>
      </c>
      <c r="E945" s="19">
        <f t="shared" ref="E945:E950" si="135">IF(AND(C945=C944,B945=B944),0,1)</f>
        <v>0</v>
      </c>
      <c r="F945" s="19">
        <v>183.024</v>
      </c>
      <c r="G945" s="20" t="str">
        <f t="shared" ref="G945:G950" si="136">IF(AND(B945=B944,B945=B946,C945="snuffle",C946="tray",F945&gt;2,F946&gt;2),1,"")</f>
        <v/>
      </c>
    </row>
    <row r="946" spans="1:7" ht="15">
      <c r="A946" s="16" t="s">
        <v>29</v>
      </c>
      <c r="B946" s="19">
        <v>10</v>
      </c>
      <c r="C946" s="16" t="s">
        <v>68</v>
      </c>
      <c r="D946" s="19">
        <v>9.0449999999999999</v>
      </c>
      <c r="E946" s="19">
        <f t="shared" si="135"/>
        <v>1</v>
      </c>
      <c r="F946" s="20"/>
      <c r="G946" s="20" t="str">
        <f t="shared" si="136"/>
        <v/>
      </c>
    </row>
    <row r="947" spans="1:7" ht="15">
      <c r="A947" s="16" t="s">
        <v>29</v>
      </c>
      <c r="B947" s="19">
        <v>10</v>
      </c>
      <c r="C947" s="16" t="s">
        <v>68</v>
      </c>
      <c r="D947" s="19">
        <v>57.877000000000002</v>
      </c>
      <c r="E947" s="19">
        <f t="shared" si="135"/>
        <v>0</v>
      </c>
      <c r="F947" s="20"/>
      <c r="G947" s="20" t="str">
        <f t="shared" si="136"/>
        <v/>
      </c>
    </row>
    <row r="948" spans="1:7" ht="15">
      <c r="A948" s="16" t="s">
        <v>29</v>
      </c>
      <c r="B948" s="19">
        <v>10</v>
      </c>
      <c r="C948" s="16" t="s">
        <v>68</v>
      </c>
      <c r="D948" s="19">
        <v>1.002</v>
      </c>
      <c r="E948" s="19">
        <f t="shared" si="135"/>
        <v>0</v>
      </c>
      <c r="F948" s="19">
        <v>67.924000000000007</v>
      </c>
      <c r="G948" s="20" t="str">
        <f t="shared" si="136"/>
        <v/>
      </c>
    </row>
    <row r="949" spans="1:7" ht="15">
      <c r="A949" s="16" t="s">
        <v>29</v>
      </c>
      <c r="B949" s="19">
        <v>10</v>
      </c>
      <c r="C949" s="16" t="s">
        <v>69</v>
      </c>
      <c r="D949" s="19">
        <v>78.405000000000001</v>
      </c>
      <c r="E949" s="19">
        <f t="shared" si="135"/>
        <v>1</v>
      </c>
      <c r="F949" s="20"/>
      <c r="G949" s="20" t="str">
        <f t="shared" si="136"/>
        <v/>
      </c>
    </row>
    <row r="950" spans="1:7" ht="15">
      <c r="A950" s="16" t="s">
        <v>29</v>
      </c>
      <c r="B950" s="19">
        <v>10</v>
      </c>
      <c r="C950" s="16" t="s">
        <v>69</v>
      </c>
      <c r="D950" s="19">
        <v>14.553000000000001</v>
      </c>
      <c r="E950" s="19">
        <f t="shared" si="135"/>
        <v>0</v>
      </c>
      <c r="F950" s="19">
        <v>92.957999999999998</v>
      </c>
      <c r="G950" s="20" t="str">
        <f t="shared" si="136"/>
        <v/>
      </c>
    </row>
    <row r="951" spans="1:7" ht="15">
      <c r="A951" s="16" t="s">
        <v>30</v>
      </c>
      <c r="B951" s="19">
        <v>1</v>
      </c>
      <c r="C951" s="16" t="s">
        <v>69</v>
      </c>
      <c r="D951" s="19">
        <v>19.399999999999999</v>
      </c>
      <c r="E951" s="19">
        <v>0</v>
      </c>
      <c r="F951" s="19">
        <v>112.358</v>
      </c>
      <c r="G951" s="19">
        <v>1</v>
      </c>
    </row>
    <row r="952" spans="1:7" ht="15">
      <c r="A952" s="16" t="s">
        <v>30</v>
      </c>
      <c r="B952" s="19">
        <v>1</v>
      </c>
      <c r="C952" s="16" t="s">
        <v>68</v>
      </c>
      <c r="D952" s="19">
        <v>26.167000000000002</v>
      </c>
      <c r="E952" s="19">
        <f t="shared" ref="E952:E960" si="137">IF(AND(C952=C951,B952=B951),0,1)</f>
        <v>1</v>
      </c>
      <c r="F952" s="20"/>
      <c r="G952" s="20" t="str">
        <f t="shared" ref="G952:G962" si="138">IF(AND(B952=B951,B952=B953,C952="snuffle",C953="tray",F952&gt;2,F953&gt;2),1,"")</f>
        <v/>
      </c>
    </row>
    <row r="953" spans="1:7" ht="15">
      <c r="A953" s="16" t="s">
        <v>30</v>
      </c>
      <c r="B953" s="19">
        <v>1</v>
      </c>
      <c r="C953" s="16" t="s">
        <v>68</v>
      </c>
      <c r="D953" s="19">
        <v>2.4670000000000001</v>
      </c>
      <c r="E953" s="19">
        <f t="shared" si="137"/>
        <v>0</v>
      </c>
      <c r="F953" s="19">
        <v>28.634</v>
      </c>
      <c r="G953" s="20" t="str">
        <f t="shared" si="138"/>
        <v/>
      </c>
    </row>
    <row r="954" spans="1:7" ht="15">
      <c r="A954" s="16" t="s">
        <v>30</v>
      </c>
      <c r="B954" s="19">
        <v>1</v>
      </c>
      <c r="C954" s="16" t="s">
        <v>69</v>
      </c>
      <c r="D954" s="19">
        <v>62.5</v>
      </c>
      <c r="E954" s="19">
        <f t="shared" si="137"/>
        <v>1</v>
      </c>
      <c r="F954" s="19">
        <v>62.5</v>
      </c>
      <c r="G954" s="20" t="str">
        <f t="shared" si="138"/>
        <v/>
      </c>
    </row>
    <row r="955" spans="1:7" ht="15">
      <c r="A955" s="16" t="s">
        <v>30</v>
      </c>
      <c r="B955" s="19">
        <v>1</v>
      </c>
      <c r="C955" s="16" t="s">
        <v>68</v>
      </c>
      <c r="D955" s="19">
        <v>0.56599999999999995</v>
      </c>
      <c r="E955" s="19">
        <f t="shared" si="137"/>
        <v>1</v>
      </c>
      <c r="F955" s="19">
        <v>0.56599999999999995</v>
      </c>
      <c r="G955" s="20" t="str">
        <f t="shared" si="138"/>
        <v/>
      </c>
    </row>
    <row r="956" spans="1:7" ht="15">
      <c r="A956" s="16" t="s">
        <v>30</v>
      </c>
      <c r="B956" s="19">
        <v>1</v>
      </c>
      <c r="C956" s="16" t="s">
        <v>69</v>
      </c>
      <c r="D956" s="19">
        <v>167</v>
      </c>
      <c r="E956" s="19">
        <f t="shared" si="137"/>
        <v>1</v>
      </c>
      <c r="F956" s="20"/>
      <c r="G956" s="20" t="str">
        <f t="shared" si="138"/>
        <v/>
      </c>
    </row>
    <row r="957" spans="1:7" ht="15">
      <c r="A957" s="16" t="s">
        <v>30</v>
      </c>
      <c r="B957" s="19">
        <v>1</v>
      </c>
      <c r="C957" s="16" t="s">
        <v>69</v>
      </c>
      <c r="D957" s="19">
        <v>196.46700000000001</v>
      </c>
      <c r="E957" s="19">
        <f t="shared" si="137"/>
        <v>0</v>
      </c>
      <c r="F957" s="19">
        <v>363.46699999999998</v>
      </c>
      <c r="G957" s="19">
        <f t="shared" si="138"/>
        <v>1</v>
      </c>
    </row>
    <row r="958" spans="1:7" ht="15">
      <c r="A958" s="16" t="s">
        <v>30</v>
      </c>
      <c r="B958" s="19">
        <v>1</v>
      </c>
      <c r="C958" s="16" t="s">
        <v>68</v>
      </c>
      <c r="D958" s="19">
        <v>10.967000000000001</v>
      </c>
      <c r="E958" s="19">
        <f t="shared" si="137"/>
        <v>1</v>
      </c>
      <c r="F958" s="19">
        <v>10.967000000000001</v>
      </c>
      <c r="G958" s="20" t="str">
        <f t="shared" si="138"/>
        <v/>
      </c>
    </row>
    <row r="959" spans="1:7" ht="15">
      <c r="A959" s="16" t="s">
        <v>30</v>
      </c>
      <c r="B959" s="19">
        <v>1</v>
      </c>
      <c r="C959" s="16" t="s">
        <v>69</v>
      </c>
      <c r="D959" s="19">
        <v>69.933000000000007</v>
      </c>
      <c r="E959" s="19">
        <f t="shared" si="137"/>
        <v>1</v>
      </c>
      <c r="F959" s="20"/>
      <c r="G959" s="20" t="str">
        <f t="shared" si="138"/>
        <v/>
      </c>
    </row>
    <row r="960" spans="1:7" ht="15">
      <c r="A960" s="16" t="s">
        <v>30</v>
      </c>
      <c r="B960" s="19">
        <v>1</v>
      </c>
      <c r="C960" s="16" t="s">
        <v>69</v>
      </c>
      <c r="D960" s="19">
        <v>19.734000000000002</v>
      </c>
      <c r="E960" s="19">
        <f t="shared" si="137"/>
        <v>0</v>
      </c>
      <c r="F960" s="19">
        <v>89.667000000000002</v>
      </c>
      <c r="G960" s="20" t="str">
        <f t="shared" si="138"/>
        <v/>
      </c>
    </row>
    <row r="961" spans="1:7" ht="15">
      <c r="A961" s="16" t="s">
        <v>30</v>
      </c>
      <c r="B961" s="19">
        <v>2</v>
      </c>
      <c r="C961" s="16" t="s">
        <v>68</v>
      </c>
      <c r="D961" s="19">
        <v>8.5</v>
      </c>
      <c r="E961" s="19">
        <v>0</v>
      </c>
      <c r="F961" s="19">
        <v>98.167000000000002</v>
      </c>
      <c r="G961" s="20" t="str">
        <f t="shared" si="138"/>
        <v/>
      </c>
    </row>
    <row r="962" spans="1:7" ht="15">
      <c r="A962" s="16" t="s">
        <v>30</v>
      </c>
      <c r="B962" s="19">
        <v>2</v>
      </c>
      <c r="C962" s="16" t="s">
        <v>69</v>
      </c>
      <c r="D962" s="19">
        <v>9.9659999999999993</v>
      </c>
      <c r="E962" s="19">
        <f t="shared" ref="E962:E976" si="139">IF(AND(C962=C961,B962=B961),0,1)</f>
        <v>1</v>
      </c>
      <c r="F962" s="20"/>
      <c r="G962" s="20" t="str">
        <f t="shared" si="138"/>
        <v/>
      </c>
    </row>
    <row r="963" spans="1:7" ht="15">
      <c r="A963" s="16" t="s">
        <v>30</v>
      </c>
      <c r="B963" s="19">
        <v>2</v>
      </c>
      <c r="C963" s="16" t="s">
        <v>69</v>
      </c>
      <c r="D963" s="19">
        <v>23.7</v>
      </c>
      <c r="E963" s="19">
        <f t="shared" si="139"/>
        <v>0</v>
      </c>
      <c r="F963" s="19">
        <v>33.665999999999997</v>
      </c>
      <c r="G963" s="19">
        <v>1</v>
      </c>
    </row>
    <row r="964" spans="1:7" ht="15">
      <c r="A964" s="16" t="s">
        <v>30</v>
      </c>
      <c r="B964" s="19">
        <v>2</v>
      </c>
      <c r="C964" s="16" t="s">
        <v>68</v>
      </c>
      <c r="D964" s="19">
        <v>5.2670000000000003</v>
      </c>
      <c r="E964" s="19">
        <f t="shared" si="139"/>
        <v>1</v>
      </c>
      <c r="F964" s="20"/>
      <c r="G964" s="20" t="str">
        <f t="shared" ref="G964:G986" si="140">IF(AND(B964=B963,B964=B965,C964="snuffle",C965="tray",F964&gt;2,F965&gt;2),1,"")</f>
        <v/>
      </c>
    </row>
    <row r="965" spans="1:7" ht="15">
      <c r="A965" s="16" t="s">
        <v>30</v>
      </c>
      <c r="B965" s="19">
        <v>2</v>
      </c>
      <c r="C965" s="16" t="s">
        <v>68</v>
      </c>
      <c r="D965" s="19">
        <v>15.3</v>
      </c>
      <c r="E965" s="19">
        <f t="shared" si="139"/>
        <v>0</v>
      </c>
      <c r="F965" s="20"/>
      <c r="G965" s="20" t="str">
        <f t="shared" si="140"/>
        <v/>
      </c>
    </row>
    <row r="966" spans="1:7" ht="15">
      <c r="A966" s="16" t="s">
        <v>30</v>
      </c>
      <c r="B966" s="19">
        <v>2</v>
      </c>
      <c r="C966" s="16" t="s">
        <v>68</v>
      </c>
      <c r="D966" s="19">
        <v>0.13400000000000001</v>
      </c>
      <c r="E966" s="19">
        <f t="shared" si="139"/>
        <v>0</v>
      </c>
      <c r="F966" s="19">
        <v>20.701000000000001</v>
      </c>
      <c r="G966" s="20" t="str">
        <f t="shared" si="140"/>
        <v/>
      </c>
    </row>
    <row r="967" spans="1:7" ht="15">
      <c r="A967" s="16" t="s">
        <v>30</v>
      </c>
      <c r="B967" s="19">
        <v>2</v>
      </c>
      <c r="C967" s="16" t="s">
        <v>69</v>
      </c>
      <c r="D967" s="19">
        <v>53.633000000000003</v>
      </c>
      <c r="E967" s="19">
        <f t="shared" si="139"/>
        <v>1</v>
      </c>
      <c r="F967" s="20"/>
      <c r="G967" s="20" t="str">
        <f t="shared" si="140"/>
        <v/>
      </c>
    </row>
    <row r="968" spans="1:7" ht="15">
      <c r="A968" s="16" t="s">
        <v>30</v>
      </c>
      <c r="B968" s="19">
        <v>2</v>
      </c>
      <c r="C968" s="16" t="s">
        <v>69</v>
      </c>
      <c r="D968" s="19">
        <v>88.966999999999999</v>
      </c>
      <c r="E968" s="19">
        <f t="shared" si="139"/>
        <v>0</v>
      </c>
      <c r="F968" s="19">
        <v>142.6</v>
      </c>
      <c r="G968" s="19">
        <f t="shared" si="140"/>
        <v>1</v>
      </c>
    </row>
    <row r="969" spans="1:7" ht="15">
      <c r="A969" s="16" t="s">
        <v>30</v>
      </c>
      <c r="B969" s="19">
        <v>2</v>
      </c>
      <c r="C969" s="16" t="s">
        <v>68</v>
      </c>
      <c r="D969" s="19">
        <v>3.1</v>
      </c>
      <c r="E969" s="19">
        <f t="shared" si="139"/>
        <v>1</v>
      </c>
      <c r="F969" s="19">
        <v>3.1</v>
      </c>
      <c r="G969" s="20" t="str">
        <f t="shared" si="140"/>
        <v/>
      </c>
    </row>
    <row r="970" spans="1:7" ht="15">
      <c r="A970" s="16" t="s">
        <v>30</v>
      </c>
      <c r="B970" s="19">
        <v>2</v>
      </c>
      <c r="C970" s="16" t="s">
        <v>69</v>
      </c>
      <c r="D970" s="19">
        <v>40.6</v>
      </c>
      <c r="E970" s="19">
        <f t="shared" si="139"/>
        <v>1</v>
      </c>
      <c r="F970" s="20"/>
      <c r="G970" s="20" t="str">
        <f t="shared" si="140"/>
        <v/>
      </c>
    </row>
    <row r="971" spans="1:7" ht="15">
      <c r="A971" s="16" t="s">
        <v>30</v>
      </c>
      <c r="B971" s="19">
        <v>2</v>
      </c>
      <c r="C971" s="16" t="s">
        <v>69</v>
      </c>
      <c r="D971" s="19">
        <v>111.6</v>
      </c>
      <c r="E971" s="19">
        <f t="shared" si="139"/>
        <v>0</v>
      </c>
      <c r="F971" s="20"/>
      <c r="G971" s="20" t="str">
        <f t="shared" si="140"/>
        <v/>
      </c>
    </row>
    <row r="972" spans="1:7" ht="15">
      <c r="A972" s="16" t="s">
        <v>30</v>
      </c>
      <c r="B972" s="19">
        <v>2</v>
      </c>
      <c r="C972" s="16" t="s">
        <v>69</v>
      </c>
      <c r="D972" s="19">
        <v>0.96599999999999997</v>
      </c>
      <c r="E972" s="19">
        <f t="shared" si="139"/>
        <v>0</v>
      </c>
      <c r="F972" s="20"/>
      <c r="G972" s="20" t="str">
        <f t="shared" si="140"/>
        <v/>
      </c>
    </row>
    <row r="973" spans="1:7" ht="15">
      <c r="A973" s="16" t="s">
        <v>30</v>
      </c>
      <c r="B973" s="19">
        <v>2</v>
      </c>
      <c r="C973" s="16" t="s">
        <v>69</v>
      </c>
      <c r="D973" s="19">
        <v>117.56699999999999</v>
      </c>
      <c r="E973" s="19">
        <f t="shared" si="139"/>
        <v>0</v>
      </c>
      <c r="F973" s="20"/>
      <c r="G973" s="20" t="str">
        <f t="shared" si="140"/>
        <v/>
      </c>
    </row>
    <row r="974" spans="1:7" ht="15">
      <c r="A974" s="16" t="s">
        <v>30</v>
      </c>
      <c r="B974" s="19">
        <v>2</v>
      </c>
      <c r="C974" s="16" t="s">
        <v>69</v>
      </c>
      <c r="D974" s="19">
        <v>28.966000000000001</v>
      </c>
      <c r="E974" s="19">
        <f t="shared" si="139"/>
        <v>0</v>
      </c>
      <c r="F974" s="20"/>
      <c r="G974" s="20" t="str">
        <f t="shared" si="140"/>
        <v/>
      </c>
    </row>
    <row r="975" spans="1:7" ht="15">
      <c r="A975" s="16" t="s">
        <v>30</v>
      </c>
      <c r="B975" s="19">
        <v>2</v>
      </c>
      <c r="C975" s="16" t="s">
        <v>69</v>
      </c>
      <c r="D975" s="19">
        <v>4.3659999999999997</v>
      </c>
      <c r="E975" s="19">
        <f t="shared" si="139"/>
        <v>0</v>
      </c>
      <c r="F975" s="19">
        <v>304.065</v>
      </c>
      <c r="G975" s="19">
        <f t="shared" si="140"/>
        <v>1</v>
      </c>
    </row>
    <row r="976" spans="1:7" ht="15">
      <c r="A976" s="16" t="s">
        <v>30</v>
      </c>
      <c r="B976" s="19">
        <v>2</v>
      </c>
      <c r="C976" s="16" t="s">
        <v>68</v>
      </c>
      <c r="D976" s="19">
        <v>8.8659999999999997</v>
      </c>
      <c r="E976" s="19">
        <f t="shared" si="139"/>
        <v>1</v>
      </c>
      <c r="F976" s="19">
        <v>8.8659999999999997</v>
      </c>
      <c r="G976" s="20" t="str">
        <f t="shared" si="140"/>
        <v/>
      </c>
    </row>
    <row r="977" spans="1:7" ht="15">
      <c r="A977" s="16" t="s">
        <v>30</v>
      </c>
      <c r="B977" s="19">
        <v>3</v>
      </c>
      <c r="C977" s="16" t="s">
        <v>69</v>
      </c>
      <c r="D977" s="19">
        <v>1.9</v>
      </c>
      <c r="E977" s="19">
        <v>0</v>
      </c>
      <c r="F977" s="19">
        <v>10.766</v>
      </c>
      <c r="G977" s="20" t="str">
        <f t="shared" si="140"/>
        <v/>
      </c>
    </row>
    <row r="978" spans="1:7" ht="15">
      <c r="A978" s="16" t="s">
        <v>30</v>
      </c>
      <c r="B978" s="19">
        <v>3</v>
      </c>
      <c r="C978" s="16" t="s">
        <v>68</v>
      </c>
      <c r="D978" s="19">
        <v>10.833</v>
      </c>
      <c r="E978" s="19">
        <f t="shared" ref="E978:E986" si="141">IF(AND(C978=C977,B978=B977),0,1)</f>
        <v>1</v>
      </c>
      <c r="F978" s="20"/>
      <c r="G978" s="20" t="str">
        <f t="shared" si="140"/>
        <v/>
      </c>
    </row>
    <row r="979" spans="1:7" ht="15">
      <c r="A979" s="16" t="s">
        <v>30</v>
      </c>
      <c r="B979" s="19">
        <v>3</v>
      </c>
      <c r="C979" s="16" t="s">
        <v>68</v>
      </c>
      <c r="D979" s="19">
        <v>4.4000000000000004</v>
      </c>
      <c r="E979" s="19">
        <f t="shared" si="141"/>
        <v>0</v>
      </c>
      <c r="F979" s="20"/>
      <c r="G979" s="20" t="str">
        <f t="shared" si="140"/>
        <v/>
      </c>
    </row>
    <row r="980" spans="1:7" ht="15">
      <c r="A980" s="16" t="s">
        <v>30</v>
      </c>
      <c r="B980" s="19">
        <v>3</v>
      </c>
      <c r="C980" s="16" t="s">
        <v>68</v>
      </c>
      <c r="D980" s="19">
        <v>6.2670000000000003</v>
      </c>
      <c r="E980" s="19">
        <f t="shared" si="141"/>
        <v>0</v>
      </c>
      <c r="F980" s="20"/>
      <c r="G980" s="20" t="str">
        <f t="shared" si="140"/>
        <v/>
      </c>
    </row>
    <row r="981" spans="1:7" ht="15">
      <c r="A981" s="16" t="s">
        <v>30</v>
      </c>
      <c r="B981" s="19">
        <v>3</v>
      </c>
      <c r="C981" s="16" t="s">
        <v>68</v>
      </c>
      <c r="D981" s="19">
        <v>2.3330000000000002</v>
      </c>
      <c r="E981" s="19">
        <f t="shared" si="141"/>
        <v>0</v>
      </c>
      <c r="F981" s="19">
        <v>23.832999999999998</v>
      </c>
      <c r="G981" s="20" t="str">
        <f t="shared" si="140"/>
        <v/>
      </c>
    </row>
    <row r="982" spans="1:7" ht="15">
      <c r="A982" s="16" t="s">
        <v>30</v>
      </c>
      <c r="B982" s="19">
        <v>3</v>
      </c>
      <c r="C982" s="16" t="s">
        <v>69</v>
      </c>
      <c r="D982" s="19">
        <v>82.6</v>
      </c>
      <c r="E982" s="19">
        <f t="shared" si="141"/>
        <v>1</v>
      </c>
      <c r="F982" s="19">
        <v>82.6</v>
      </c>
      <c r="G982" s="19">
        <f t="shared" si="140"/>
        <v>1</v>
      </c>
    </row>
    <row r="983" spans="1:7" ht="15">
      <c r="A983" s="16" t="s">
        <v>30</v>
      </c>
      <c r="B983" s="19">
        <v>3</v>
      </c>
      <c r="C983" s="16" t="s">
        <v>68</v>
      </c>
      <c r="D983" s="19">
        <v>11.867000000000001</v>
      </c>
      <c r="E983" s="19">
        <f t="shared" si="141"/>
        <v>1</v>
      </c>
      <c r="F983" s="19">
        <v>11.867000000000001</v>
      </c>
      <c r="G983" s="20" t="str">
        <f t="shared" si="140"/>
        <v/>
      </c>
    </row>
    <row r="984" spans="1:7" ht="15">
      <c r="A984" s="16" t="s">
        <v>30</v>
      </c>
      <c r="B984" s="19">
        <v>3</v>
      </c>
      <c r="C984" s="16" t="s">
        <v>69</v>
      </c>
      <c r="D984" s="19">
        <v>101</v>
      </c>
      <c r="E984" s="19">
        <f t="shared" si="141"/>
        <v>1</v>
      </c>
      <c r="F984" s="19">
        <v>101</v>
      </c>
      <c r="G984" s="19">
        <f t="shared" si="140"/>
        <v>1</v>
      </c>
    </row>
    <row r="985" spans="1:7" ht="15">
      <c r="A985" s="16" t="s">
        <v>30</v>
      </c>
      <c r="B985" s="19">
        <v>3</v>
      </c>
      <c r="C985" s="16" t="s">
        <v>68</v>
      </c>
      <c r="D985" s="19">
        <v>7.1</v>
      </c>
      <c r="E985" s="19">
        <f t="shared" si="141"/>
        <v>1</v>
      </c>
      <c r="F985" s="19">
        <v>7.1</v>
      </c>
      <c r="G985" s="20" t="str">
        <f t="shared" si="140"/>
        <v/>
      </c>
    </row>
    <row r="986" spans="1:7" ht="15">
      <c r="A986" s="16" t="s">
        <v>30</v>
      </c>
      <c r="B986" s="19">
        <v>3</v>
      </c>
      <c r="C986" s="16" t="s">
        <v>69</v>
      </c>
      <c r="D986" s="19">
        <v>22.5</v>
      </c>
      <c r="E986" s="19">
        <f t="shared" si="141"/>
        <v>1</v>
      </c>
      <c r="F986" s="19">
        <v>22.5</v>
      </c>
      <c r="G986" s="20" t="str">
        <f t="shared" si="140"/>
        <v/>
      </c>
    </row>
    <row r="987" spans="1:7" ht="15">
      <c r="A987" s="16" t="s">
        <v>30</v>
      </c>
      <c r="B987" s="19">
        <v>4</v>
      </c>
      <c r="C987" s="16" t="s">
        <v>69</v>
      </c>
      <c r="D987" s="19">
        <v>2.6259999999999999</v>
      </c>
      <c r="E987" s="19">
        <v>0</v>
      </c>
      <c r="F987" s="19">
        <v>25.126000000000001</v>
      </c>
      <c r="G987" s="19">
        <v>1</v>
      </c>
    </row>
    <row r="988" spans="1:7" ht="15">
      <c r="A988" s="16" t="s">
        <v>30</v>
      </c>
      <c r="B988" s="19">
        <v>4</v>
      </c>
      <c r="C988" s="16" t="s">
        <v>68</v>
      </c>
      <c r="D988" s="19">
        <v>8.1370000000000005</v>
      </c>
      <c r="E988" s="19">
        <f t="shared" ref="E988:E996" si="142">IF(AND(C988=C987,B988=B987),0,1)</f>
        <v>1</v>
      </c>
      <c r="F988" s="20"/>
      <c r="G988" s="20" t="str">
        <f t="shared" ref="G988:G997" si="143">IF(AND(B988=B987,B988=B989,C988="snuffle",C989="tray",F988&gt;2,F989&gt;2),1,"")</f>
        <v/>
      </c>
    </row>
    <row r="989" spans="1:7" ht="15">
      <c r="A989" s="16" t="s">
        <v>30</v>
      </c>
      <c r="B989" s="19">
        <v>4</v>
      </c>
      <c r="C989" s="16" t="s">
        <v>68</v>
      </c>
      <c r="D989" s="19">
        <v>14.923999999999999</v>
      </c>
      <c r="E989" s="19">
        <f t="shared" si="142"/>
        <v>0</v>
      </c>
      <c r="F989" s="20"/>
      <c r="G989" s="20" t="str">
        <f t="shared" si="143"/>
        <v/>
      </c>
    </row>
    <row r="990" spans="1:7" ht="15">
      <c r="A990" s="16" t="s">
        <v>30</v>
      </c>
      <c r="B990" s="19">
        <v>4</v>
      </c>
      <c r="C990" s="16" t="s">
        <v>68</v>
      </c>
      <c r="D990" s="19">
        <v>3.4990000000000001</v>
      </c>
      <c r="E990" s="19">
        <f t="shared" si="142"/>
        <v>0</v>
      </c>
      <c r="F990" s="19">
        <v>26.56</v>
      </c>
      <c r="G990" s="20" t="str">
        <f t="shared" si="143"/>
        <v/>
      </c>
    </row>
    <row r="991" spans="1:7" ht="15">
      <c r="A991" s="16" t="s">
        <v>30</v>
      </c>
      <c r="B991" s="19">
        <v>4</v>
      </c>
      <c r="C991" s="16" t="s">
        <v>69</v>
      </c>
      <c r="D991" s="19">
        <v>62.51</v>
      </c>
      <c r="E991" s="19">
        <f t="shared" si="142"/>
        <v>1</v>
      </c>
      <c r="F991" s="20"/>
      <c r="G991" s="20" t="str">
        <f t="shared" si="143"/>
        <v/>
      </c>
    </row>
    <row r="992" spans="1:7" ht="15">
      <c r="A992" s="16" t="s">
        <v>30</v>
      </c>
      <c r="B992" s="19">
        <v>4</v>
      </c>
      <c r="C992" s="16" t="s">
        <v>69</v>
      </c>
      <c r="D992" s="19">
        <v>34.729999999999997</v>
      </c>
      <c r="E992" s="19">
        <f t="shared" si="142"/>
        <v>0</v>
      </c>
      <c r="F992" s="20"/>
      <c r="G992" s="20" t="str">
        <f t="shared" si="143"/>
        <v/>
      </c>
    </row>
    <row r="993" spans="1:7" ht="15">
      <c r="A993" s="16" t="s">
        <v>30</v>
      </c>
      <c r="B993" s="19">
        <v>4</v>
      </c>
      <c r="C993" s="16" t="s">
        <v>69</v>
      </c>
      <c r="D993" s="19">
        <v>50.207999999999998</v>
      </c>
      <c r="E993" s="19">
        <f t="shared" si="142"/>
        <v>0</v>
      </c>
      <c r="F993" s="20"/>
      <c r="G993" s="20" t="str">
        <f t="shared" si="143"/>
        <v/>
      </c>
    </row>
    <row r="994" spans="1:7" ht="15">
      <c r="A994" s="16" t="s">
        <v>30</v>
      </c>
      <c r="B994" s="19">
        <v>4</v>
      </c>
      <c r="C994" s="16" t="s">
        <v>69</v>
      </c>
      <c r="D994" s="19">
        <v>246.62700000000001</v>
      </c>
      <c r="E994" s="19">
        <f t="shared" si="142"/>
        <v>0</v>
      </c>
      <c r="F994" s="19">
        <v>394.07499999999999</v>
      </c>
      <c r="G994" s="19">
        <f t="shared" si="143"/>
        <v>1</v>
      </c>
    </row>
    <row r="995" spans="1:7" ht="15">
      <c r="A995" s="16" t="s">
        <v>30</v>
      </c>
      <c r="B995" s="19">
        <v>4</v>
      </c>
      <c r="C995" s="16" t="s">
        <v>68</v>
      </c>
      <c r="D995" s="19">
        <v>2.2589999999999999</v>
      </c>
      <c r="E995" s="19">
        <f t="shared" si="142"/>
        <v>1</v>
      </c>
      <c r="F995" s="19">
        <v>2.2589999999999999</v>
      </c>
      <c r="G995" s="20" t="str">
        <f t="shared" si="143"/>
        <v/>
      </c>
    </row>
    <row r="996" spans="1:7" ht="15">
      <c r="A996" s="16" t="s">
        <v>30</v>
      </c>
      <c r="B996" s="19">
        <v>4</v>
      </c>
      <c r="C996" s="16" t="s">
        <v>69</v>
      </c>
      <c r="D996" s="19">
        <v>0.505</v>
      </c>
      <c r="E996" s="19">
        <f t="shared" si="142"/>
        <v>1</v>
      </c>
      <c r="F996" s="19">
        <v>0.505</v>
      </c>
      <c r="G996" s="20" t="str">
        <f t="shared" si="143"/>
        <v/>
      </c>
    </row>
    <row r="997" spans="1:7" ht="15">
      <c r="A997" s="16" t="s">
        <v>30</v>
      </c>
      <c r="B997" s="19">
        <v>5</v>
      </c>
      <c r="C997" s="16" t="s">
        <v>68</v>
      </c>
      <c r="D997" s="19">
        <v>1.2330000000000001</v>
      </c>
      <c r="E997" s="19">
        <v>0</v>
      </c>
      <c r="F997" s="19">
        <v>1.738</v>
      </c>
      <c r="G997" s="20" t="str">
        <f t="shared" si="143"/>
        <v/>
      </c>
    </row>
    <row r="998" spans="1:7" ht="15">
      <c r="A998" s="16" t="s">
        <v>30</v>
      </c>
      <c r="B998" s="19">
        <v>5</v>
      </c>
      <c r="C998" s="16" t="s">
        <v>69</v>
      </c>
      <c r="D998" s="19">
        <v>2.1</v>
      </c>
      <c r="E998" s="19">
        <f t="shared" ref="E998:E1008" si="144">IF(AND(C998=C997,B998=B997),0,1)</f>
        <v>1</v>
      </c>
      <c r="F998" s="19">
        <v>2.1</v>
      </c>
      <c r="G998" s="19">
        <v>1</v>
      </c>
    </row>
    <row r="999" spans="1:7" ht="15">
      <c r="A999" s="16" t="s">
        <v>30</v>
      </c>
      <c r="B999" s="19">
        <v>5</v>
      </c>
      <c r="C999" s="16" t="s">
        <v>68</v>
      </c>
      <c r="D999" s="19">
        <v>21.4</v>
      </c>
      <c r="E999" s="19">
        <f t="shared" si="144"/>
        <v>1</v>
      </c>
      <c r="F999" s="20"/>
      <c r="G999" s="20" t="str">
        <f t="shared" ref="G999:G1000" si="145">IF(AND(B999=B998,B999=B1000,C999="snuffle",C1000="tray",F999&gt;2,F1000&gt;2),1,"")</f>
        <v/>
      </c>
    </row>
    <row r="1000" spans="1:7" ht="15">
      <c r="A1000" s="16" t="s">
        <v>30</v>
      </c>
      <c r="B1000" s="19">
        <v>5</v>
      </c>
      <c r="C1000" s="16" t="s">
        <v>68</v>
      </c>
      <c r="D1000" s="19">
        <v>4.4660000000000002</v>
      </c>
      <c r="E1000" s="19">
        <f t="shared" si="144"/>
        <v>0</v>
      </c>
      <c r="F1000" s="19">
        <v>25.866</v>
      </c>
      <c r="G1000" s="20" t="str">
        <f t="shared" si="145"/>
        <v/>
      </c>
    </row>
    <row r="1001" spans="1:7" ht="15">
      <c r="A1001" s="16" t="s">
        <v>30</v>
      </c>
      <c r="B1001" s="19">
        <v>5</v>
      </c>
      <c r="C1001" s="16" t="s">
        <v>69</v>
      </c>
      <c r="D1001" s="19">
        <v>80.667000000000002</v>
      </c>
      <c r="E1001" s="19">
        <f t="shared" si="144"/>
        <v>1</v>
      </c>
      <c r="F1001" s="20"/>
      <c r="G1001" s="19">
        <v>1</v>
      </c>
    </row>
    <row r="1002" spans="1:7" ht="15">
      <c r="A1002" s="16" t="s">
        <v>30</v>
      </c>
      <c r="B1002" s="19">
        <v>5</v>
      </c>
      <c r="C1002" s="16" t="s">
        <v>69</v>
      </c>
      <c r="D1002" s="19">
        <v>65.367000000000004</v>
      </c>
      <c r="E1002" s="19">
        <f t="shared" si="144"/>
        <v>0</v>
      </c>
      <c r="F1002" s="20"/>
      <c r="G1002" s="20" t="str">
        <f t="shared" ref="G1002:G1017" si="146">IF(AND(B1002=B1001,B1002=B1003,C1002="snuffle",C1003="tray",F1002&gt;2,F1003&gt;2),1,"")</f>
        <v/>
      </c>
    </row>
    <row r="1003" spans="1:7" ht="15">
      <c r="A1003" s="16" t="s">
        <v>30</v>
      </c>
      <c r="B1003" s="19">
        <v>5</v>
      </c>
      <c r="C1003" s="16" t="s">
        <v>69</v>
      </c>
      <c r="D1003" s="19">
        <v>4.9669999999999996</v>
      </c>
      <c r="E1003" s="19">
        <f t="shared" si="144"/>
        <v>0</v>
      </c>
      <c r="F1003" s="20"/>
      <c r="G1003" s="20" t="str">
        <f t="shared" si="146"/>
        <v/>
      </c>
    </row>
    <row r="1004" spans="1:7" ht="15">
      <c r="A1004" s="16" t="s">
        <v>30</v>
      </c>
      <c r="B1004" s="19">
        <v>5</v>
      </c>
      <c r="C1004" s="16" t="s">
        <v>69</v>
      </c>
      <c r="D1004" s="19">
        <v>60.067</v>
      </c>
      <c r="E1004" s="19">
        <f t="shared" si="144"/>
        <v>0</v>
      </c>
      <c r="F1004" s="20"/>
      <c r="G1004" s="20" t="str">
        <f t="shared" si="146"/>
        <v/>
      </c>
    </row>
    <row r="1005" spans="1:7" ht="15">
      <c r="A1005" s="16" t="s">
        <v>30</v>
      </c>
      <c r="B1005" s="19">
        <v>5</v>
      </c>
      <c r="C1005" s="16" t="s">
        <v>69</v>
      </c>
      <c r="D1005" s="19">
        <v>75.332999999999998</v>
      </c>
      <c r="E1005" s="19">
        <f t="shared" si="144"/>
        <v>0</v>
      </c>
      <c r="F1005" s="19">
        <v>286.40100000000001</v>
      </c>
      <c r="G1005" s="20" t="str">
        <f t="shared" si="146"/>
        <v/>
      </c>
    </row>
    <row r="1006" spans="1:7" ht="15">
      <c r="A1006" s="16" t="s">
        <v>30</v>
      </c>
      <c r="B1006" s="19">
        <v>5</v>
      </c>
      <c r="C1006" s="16" t="s">
        <v>68</v>
      </c>
      <c r="D1006" s="19">
        <v>2.4660000000000002</v>
      </c>
      <c r="E1006" s="19">
        <f t="shared" si="144"/>
        <v>1</v>
      </c>
      <c r="F1006" s="20"/>
      <c r="G1006" s="20" t="str">
        <f t="shared" si="146"/>
        <v/>
      </c>
    </row>
    <row r="1007" spans="1:7" ht="15">
      <c r="A1007" s="16" t="s">
        <v>30</v>
      </c>
      <c r="B1007" s="19">
        <v>5</v>
      </c>
      <c r="C1007" s="16" t="s">
        <v>68</v>
      </c>
      <c r="D1007" s="19">
        <v>7.9340000000000002</v>
      </c>
      <c r="E1007" s="19">
        <f t="shared" si="144"/>
        <v>0</v>
      </c>
      <c r="F1007" s="19">
        <v>10.4</v>
      </c>
      <c r="G1007" s="20" t="str">
        <f t="shared" si="146"/>
        <v/>
      </c>
    </row>
    <row r="1008" spans="1:7" ht="15">
      <c r="A1008" s="16" t="s">
        <v>30</v>
      </c>
      <c r="B1008" s="19">
        <v>5</v>
      </c>
      <c r="C1008" s="16" t="s">
        <v>69</v>
      </c>
      <c r="D1008" s="19">
        <v>16.233000000000001</v>
      </c>
      <c r="E1008" s="19">
        <f t="shared" si="144"/>
        <v>1</v>
      </c>
      <c r="F1008" s="19">
        <v>16.233000000000001</v>
      </c>
      <c r="G1008" s="20" t="str">
        <f t="shared" si="146"/>
        <v/>
      </c>
    </row>
    <row r="1009" spans="1:7" ht="15">
      <c r="A1009" s="16" t="s">
        <v>30</v>
      </c>
      <c r="B1009" s="19">
        <v>6</v>
      </c>
      <c r="C1009" s="16" t="s">
        <v>68</v>
      </c>
      <c r="D1009" s="19">
        <v>2</v>
      </c>
      <c r="E1009" s="19">
        <v>0</v>
      </c>
      <c r="F1009" s="20"/>
      <c r="G1009" s="20" t="str">
        <f t="shared" si="146"/>
        <v/>
      </c>
    </row>
    <row r="1010" spans="1:7" ht="15">
      <c r="A1010" s="16" t="s">
        <v>30</v>
      </c>
      <c r="B1010" s="19">
        <v>6</v>
      </c>
      <c r="C1010" s="16" t="s">
        <v>68</v>
      </c>
      <c r="D1010" s="19">
        <v>11.6</v>
      </c>
      <c r="E1010" s="19">
        <f t="shared" ref="E1010:E1016" si="147">IF(AND(C1010=C1009,B1010=B1009),0,1)</f>
        <v>0</v>
      </c>
      <c r="F1010" s="20"/>
      <c r="G1010" s="20" t="str">
        <f t="shared" si="146"/>
        <v/>
      </c>
    </row>
    <row r="1011" spans="1:7" ht="15">
      <c r="A1011" s="16" t="s">
        <v>30</v>
      </c>
      <c r="B1011" s="19">
        <v>6</v>
      </c>
      <c r="C1011" s="16" t="s">
        <v>68</v>
      </c>
      <c r="D1011" s="19">
        <v>15.965999999999999</v>
      </c>
      <c r="E1011" s="19">
        <f t="shared" si="147"/>
        <v>0</v>
      </c>
      <c r="F1011" s="19">
        <v>45.798999999999999</v>
      </c>
      <c r="G1011" s="20" t="str">
        <f t="shared" si="146"/>
        <v/>
      </c>
    </row>
    <row r="1012" spans="1:7" ht="15">
      <c r="A1012" s="16" t="s">
        <v>30</v>
      </c>
      <c r="B1012" s="19">
        <v>6</v>
      </c>
      <c r="C1012" s="16" t="s">
        <v>69</v>
      </c>
      <c r="D1012" s="19">
        <v>91.466999999999999</v>
      </c>
      <c r="E1012" s="19">
        <f t="shared" si="147"/>
        <v>1</v>
      </c>
      <c r="F1012" s="20"/>
      <c r="G1012" s="20" t="str">
        <f t="shared" si="146"/>
        <v/>
      </c>
    </row>
    <row r="1013" spans="1:7" ht="15">
      <c r="A1013" s="16" t="s">
        <v>30</v>
      </c>
      <c r="B1013" s="19">
        <v>6</v>
      </c>
      <c r="C1013" s="16" t="s">
        <v>69</v>
      </c>
      <c r="D1013" s="19">
        <v>107.8</v>
      </c>
      <c r="E1013" s="19">
        <f t="shared" si="147"/>
        <v>0</v>
      </c>
      <c r="F1013" s="20"/>
      <c r="G1013" s="20" t="str">
        <f t="shared" si="146"/>
        <v/>
      </c>
    </row>
    <row r="1014" spans="1:7" ht="15">
      <c r="A1014" s="16" t="s">
        <v>30</v>
      </c>
      <c r="B1014" s="19">
        <v>6</v>
      </c>
      <c r="C1014" s="16" t="s">
        <v>69</v>
      </c>
      <c r="D1014" s="19">
        <v>19.933</v>
      </c>
      <c r="E1014" s="19">
        <f t="shared" si="147"/>
        <v>0</v>
      </c>
      <c r="F1014" s="19">
        <v>219.2</v>
      </c>
      <c r="G1014" s="19">
        <f t="shared" si="146"/>
        <v>1</v>
      </c>
    </row>
    <row r="1015" spans="1:7" ht="15">
      <c r="A1015" s="16" t="s">
        <v>30</v>
      </c>
      <c r="B1015" s="19">
        <v>6</v>
      </c>
      <c r="C1015" s="16" t="s">
        <v>68</v>
      </c>
      <c r="D1015" s="19">
        <v>3.633</v>
      </c>
      <c r="E1015" s="19">
        <f t="shared" si="147"/>
        <v>1</v>
      </c>
      <c r="F1015" s="19">
        <v>3.633</v>
      </c>
      <c r="G1015" s="20" t="str">
        <f t="shared" si="146"/>
        <v/>
      </c>
    </row>
    <row r="1016" spans="1:7" ht="15">
      <c r="A1016" s="16" t="s">
        <v>30</v>
      </c>
      <c r="B1016" s="19">
        <v>6</v>
      </c>
      <c r="C1016" s="16" t="s">
        <v>69</v>
      </c>
      <c r="D1016" s="19">
        <v>33.366</v>
      </c>
      <c r="E1016" s="19">
        <f t="shared" si="147"/>
        <v>1</v>
      </c>
      <c r="F1016" s="19">
        <v>33.366</v>
      </c>
      <c r="G1016" s="20" t="str">
        <f t="shared" si="146"/>
        <v/>
      </c>
    </row>
    <row r="1017" spans="1:7" ht="15">
      <c r="A1017" s="16" t="s">
        <v>30</v>
      </c>
      <c r="B1017" s="19">
        <v>7</v>
      </c>
      <c r="C1017" s="16" t="s">
        <v>68</v>
      </c>
      <c r="D1017" s="19">
        <v>31.687000000000001</v>
      </c>
      <c r="E1017" s="19">
        <v>0</v>
      </c>
      <c r="F1017" s="19">
        <v>65.052999999999997</v>
      </c>
      <c r="G1017" s="20" t="str">
        <f t="shared" si="146"/>
        <v/>
      </c>
    </row>
    <row r="1018" spans="1:7" ht="15">
      <c r="A1018" s="16" t="s">
        <v>30</v>
      </c>
      <c r="B1018" s="19">
        <v>7</v>
      </c>
      <c r="C1018" s="16" t="s">
        <v>69</v>
      </c>
      <c r="D1018" s="19">
        <v>55.603999999999999</v>
      </c>
      <c r="E1018" s="19">
        <f t="shared" ref="E1018:E1025" si="148">IF(AND(C1018=C1017,B1018=B1017),0,1)</f>
        <v>1</v>
      </c>
      <c r="F1018" s="20"/>
      <c r="G1018" s="19">
        <v>1</v>
      </c>
    </row>
    <row r="1019" spans="1:7" ht="15">
      <c r="A1019" s="16" t="s">
        <v>30</v>
      </c>
      <c r="B1019" s="19">
        <v>7</v>
      </c>
      <c r="C1019" s="16" t="s">
        <v>69</v>
      </c>
      <c r="D1019" s="19">
        <v>110.64100000000001</v>
      </c>
      <c r="E1019" s="19">
        <f t="shared" si="148"/>
        <v>0</v>
      </c>
      <c r="F1019" s="20"/>
      <c r="G1019" s="20" t="str">
        <f t="shared" ref="G1019:G1038" si="149">IF(AND(B1019=B1018,B1019=B1020,C1019="snuffle",C1020="tray",F1019&gt;2,F1020&gt;2),1,"")</f>
        <v/>
      </c>
    </row>
    <row r="1020" spans="1:7" ht="15">
      <c r="A1020" s="16" t="s">
        <v>30</v>
      </c>
      <c r="B1020" s="19">
        <v>7</v>
      </c>
      <c r="C1020" s="16" t="s">
        <v>69</v>
      </c>
      <c r="D1020" s="19">
        <v>119.779</v>
      </c>
      <c r="E1020" s="19">
        <f t="shared" si="148"/>
        <v>0</v>
      </c>
      <c r="F1020" s="19">
        <v>286.024</v>
      </c>
      <c r="G1020" s="20" t="str">
        <f t="shared" si="149"/>
        <v/>
      </c>
    </row>
    <row r="1021" spans="1:7" ht="15">
      <c r="A1021" s="16" t="s">
        <v>30</v>
      </c>
      <c r="B1021" s="19">
        <v>7</v>
      </c>
      <c r="C1021" s="16" t="s">
        <v>68</v>
      </c>
      <c r="D1021" s="19">
        <v>4.0359999999999996</v>
      </c>
      <c r="E1021" s="19">
        <f t="shared" si="148"/>
        <v>1</v>
      </c>
      <c r="F1021" s="20"/>
      <c r="G1021" s="20" t="str">
        <f t="shared" si="149"/>
        <v/>
      </c>
    </row>
    <row r="1022" spans="1:7" ht="15">
      <c r="A1022" s="16" t="s">
        <v>30</v>
      </c>
      <c r="B1022" s="19">
        <v>7</v>
      </c>
      <c r="C1022" s="16" t="s">
        <v>68</v>
      </c>
      <c r="D1022" s="19">
        <v>1.1339999999999999</v>
      </c>
      <c r="E1022" s="19">
        <f t="shared" si="148"/>
        <v>0</v>
      </c>
      <c r="F1022" s="19">
        <v>5.17</v>
      </c>
      <c r="G1022" s="20" t="str">
        <f t="shared" si="149"/>
        <v/>
      </c>
    </row>
    <row r="1023" spans="1:7" ht="15">
      <c r="A1023" s="16" t="s">
        <v>30</v>
      </c>
      <c r="B1023" s="19">
        <v>7</v>
      </c>
      <c r="C1023" s="16" t="s">
        <v>69</v>
      </c>
      <c r="D1023" s="19">
        <v>9.1720000000000006</v>
      </c>
      <c r="E1023" s="19">
        <f t="shared" si="148"/>
        <v>1</v>
      </c>
      <c r="F1023" s="20"/>
      <c r="G1023" s="20" t="str">
        <f t="shared" si="149"/>
        <v/>
      </c>
    </row>
    <row r="1024" spans="1:7" ht="15">
      <c r="A1024" s="16" t="s">
        <v>30</v>
      </c>
      <c r="B1024" s="19">
        <v>7</v>
      </c>
      <c r="C1024" s="16" t="s">
        <v>69</v>
      </c>
      <c r="D1024" s="19">
        <v>50.901000000000003</v>
      </c>
      <c r="E1024" s="19">
        <f t="shared" si="148"/>
        <v>0</v>
      </c>
      <c r="F1024" s="20"/>
      <c r="G1024" s="20" t="str">
        <f t="shared" si="149"/>
        <v/>
      </c>
    </row>
    <row r="1025" spans="1:7" ht="15">
      <c r="A1025" s="16" t="s">
        <v>30</v>
      </c>
      <c r="B1025" s="19">
        <v>7</v>
      </c>
      <c r="C1025" s="16" t="s">
        <v>69</v>
      </c>
      <c r="D1025" s="19">
        <v>87.358000000000004</v>
      </c>
      <c r="E1025" s="19">
        <f t="shared" si="148"/>
        <v>0</v>
      </c>
      <c r="F1025" s="19">
        <v>147.43100000000001</v>
      </c>
      <c r="G1025" s="20" t="str">
        <f t="shared" si="149"/>
        <v/>
      </c>
    </row>
    <row r="1026" spans="1:7" ht="15">
      <c r="A1026" s="16" t="s">
        <v>30</v>
      </c>
      <c r="B1026" s="19">
        <v>8</v>
      </c>
      <c r="C1026" s="16" t="s">
        <v>68</v>
      </c>
      <c r="D1026" s="19">
        <v>5.7</v>
      </c>
      <c r="E1026" s="19">
        <v>0</v>
      </c>
      <c r="F1026" s="20"/>
      <c r="G1026" s="20" t="str">
        <f t="shared" si="149"/>
        <v/>
      </c>
    </row>
    <row r="1027" spans="1:7" ht="15">
      <c r="A1027" s="16" t="s">
        <v>30</v>
      </c>
      <c r="B1027" s="19">
        <v>8</v>
      </c>
      <c r="C1027" s="16" t="s">
        <v>68</v>
      </c>
      <c r="D1027" s="19">
        <v>6.3330000000000002</v>
      </c>
      <c r="E1027" s="19">
        <f t="shared" ref="E1027:E1034" si="150">IF(AND(C1027=C1026,B1027=B1026),0,1)</f>
        <v>0</v>
      </c>
      <c r="F1027" s="20"/>
      <c r="G1027" s="20" t="str">
        <f t="shared" si="149"/>
        <v/>
      </c>
    </row>
    <row r="1028" spans="1:7" ht="15">
      <c r="A1028" s="16" t="s">
        <v>30</v>
      </c>
      <c r="B1028" s="19">
        <v>8</v>
      </c>
      <c r="C1028" s="16" t="s">
        <v>68</v>
      </c>
      <c r="D1028" s="19">
        <v>16.033000000000001</v>
      </c>
      <c r="E1028" s="19">
        <f t="shared" si="150"/>
        <v>0</v>
      </c>
      <c r="F1028" s="19">
        <v>175.49700000000001</v>
      </c>
      <c r="G1028" s="20" t="str">
        <f t="shared" si="149"/>
        <v/>
      </c>
    </row>
    <row r="1029" spans="1:7" ht="15">
      <c r="A1029" s="16" t="s">
        <v>30</v>
      </c>
      <c r="B1029" s="19">
        <v>8</v>
      </c>
      <c r="C1029" s="16" t="s">
        <v>69</v>
      </c>
      <c r="D1029" s="19">
        <v>66.832999999999998</v>
      </c>
      <c r="E1029" s="19">
        <f t="shared" si="150"/>
        <v>1</v>
      </c>
      <c r="F1029" s="20"/>
      <c r="G1029" s="20" t="str">
        <f t="shared" si="149"/>
        <v/>
      </c>
    </row>
    <row r="1030" spans="1:7" ht="15">
      <c r="A1030" s="16" t="s">
        <v>30</v>
      </c>
      <c r="B1030" s="19">
        <v>8</v>
      </c>
      <c r="C1030" s="16" t="s">
        <v>69</v>
      </c>
      <c r="D1030" s="19">
        <v>8.3659999999999997</v>
      </c>
      <c r="E1030" s="19">
        <f t="shared" si="150"/>
        <v>0</v>
      </c>
      <c r="F1030" s="20"/>
      <c r="G1030" s="20" t="str">
        <f t="shared" si="149"/>
        <v/>
      </c>
    </row>
    <row r="1031" spans="1:7" ht="15">
      <c r="A1031" s="16" t="s">
        <v>30</v>
      </c>
      <c r="B1031" s="19">
        <v>8</v>
      </c>
      <c r="C1031" s="16" t="s">
        <v>69</v>
      </c>
      <c r="D1031" s="19">
        <v>240.26599999999999</v>
      </c>
      <c r="E1031" s="19">
        <f t="shared" si="150"/>
        <v>0</v>
      </c>
      <c r="F1031" s="19">
        <v>315.46499999999997</v>
      </c>
      <c r="G1031" s="19">
        <f t="shared" si="149"/>
        <v>1</v>
      </c>
    </row>
    <row r="1032" spans="1:7" ht="15">
      <c r="A1032" s="16" t="s">
        <v>30</v>
      </c>
      <c r="B1032" s="19">
        <v>8</v>
      </c>
      <c r="C1032" s="16" t="s">
        <v>68</v>
      </c>
      <c r="D1032" s="19">
        <v>19.100000000000001</v>
      </c>
      <c r="E1032" s="19">
        <f t="shared" si="150"/>
        <v>1</v>
      </c>
      <c r="F1032" s="19">
        <v>19.100000000000001</v>
      </c>
      <c r="G1032" s="20" t="str">
        <f t="shared" si="149"/>
        <v/>
      </c>
    </row>
    <row r="1033" spans="1:7" ht="15">
      <c r="A1033" s="16" t="s">
        <v>30</v>
      </c>
      <c r="B1033" s="19">
        <v>8</v>
      </c>
      <c r="C1033" s="16" t="s">
        <v>69</v>
      </c>
      <c r="D1033" s="19">
        <v>12.3</v>
      </c>
      <c r="E1033" s="19">
        <f t="shared" si="150"/>
        <v>1</v>
      </c>
      <c r="F1033" s="20"/>
      <c r="G1033" s="20" t="str">
        <f t="shared" si="149"/>
        <v/>
      </c>
    </row>
    <row r="1034" spans="1:7" ht="15">
      <c r="A1034" s="16" t="s">
        <v>30</v>
      </c>
      <c r="B1034" s="19">
        <v>8</v>
      </c>
      <c r="C1034" s="16" t="s">
        <v>69</v>
      </c>
      <c r="D1034" s="19">
        <v>7.633</v>
      </c>
      <c r="E1034" s="19">
        <f t="shared" si="150"/>
        <v>0</v>
      </c>
      <c r="F1034" s="19">
        <v>19.933</v>
      </c>
      <c r="G1034" s="20" t="str">
        <f t="shared" si="149"/>
        <v/>
      </c>
    </row>
    <row r="1035" spans="1:7" ht="15">
      <c r="A1035" s="16" t="s">
        <v>30</v>
      </c>
      <c r="B1035" s="19">
        <v>9</v>
      </c>
      <c r="C1035" s="16" t="s">
        <v>69</v>
      </c>
      <c r="D1035" s="19">
        <v>0.46600000000000003</v>
      </c>
      <c r="E1035" s="19">
        <v>0</v>
      </c>
      <c r="F1035" s="19">
        <v>20.399000000000001</v>
      </c>
      <c r="G1035" s="20" t="str">
        <f t="shared" si="149"/>
        <v/>
      </c>
    </row>
    <row r="1036" spans="1:7" ht="15">
      <c r="A1036" s="16" t="s">
        <v>30</v>
      </c>
      <c r="B1036" s="19">
        <v>9</v>
      </c>
      <c r="C1036" s="16" t="s">
        <v>68</v>
      </c>
      <c r="D1036" s="19">
        <v>3.867</v>
      </c>
      <c r="E1036" s="19">
        <f t="shared" ref="E1036:E1043" si="151">IF(AND(C1036=C1035,B1036=B1035),0,1)</f>
        <v>1</v>
      </c>
      <c r="F1036" s="20"/>
      <c r="G1036" s="20" t="str">
        <f t="shared" si="149"/>
        <v/>
      </c>
    </row>
    <row r="1037" spans="1:7" ht="15">
      <c r="A1037" s="16" t="s">
        <v>30</v>
      </c>
      <c r="B1037" s="19">
        <v>9</v>
      </c>
      <c r="C1037" s="16" t="s">
        <v>68</v>
      </c>
      <c r="D1037" s="19">
        <v>11.6</v>
      </c>
      <c r="E1037" s="19">
        <f t="shared" si="151"/>
        <v>0</v>
      </c>
      <c r="F1037" s="20"/>
      <c r="G1037" s="20" t="str">
        <f t="shared" si="149"/>
        <v/>
      </c>
    </row>
    <row r="1038" spans="1:7" ht="15">
      <c r="A1038" s="16" t="s">
        <v>30</v>
      </c>
      <c r="B1038" s="19">
        <v>9</v>
      </c>
      <c r="C1038" s="16" t="s">
        <v>68</v>
      </c>
      <c r="D1038" s="19">
        <v>13.933</v>
      </c>
      <c r="E1038" s="19">
        <f t="shared" si="151"/>
        <v>0</v>
      </c>
      <c r="F1038" s="19">
        <v>29.4</v>
      </c>
      <c r="G1038" s="20" t="str">
        <f t="shared" si="149"/>
        <v/>
      </c>
    </row>
    <row r="1039" spans="1:7" ht="15">
      <c r="A1039" s="16" t="s">
        <v>30</v>
      </c>
      <c r="B1039" s="19">
        <v>9</v>
      </c>
      <c r="C1039" s="16" t="s">
        <v>69</v>
      </c>
      <c r="D1039" s="19">
        <v>90</v>
      </c>
      <c r="E1039" s="19">
        <f t="shared" si="151"/>
        <v>1</v>
      </c>
      <c r="F1039" s="20"/>
      <c r="G1039" s="19">
        <v>1</v>
      </c>
    </row>
    <row r="1040" spans="1:7" ht="15">
      <c r="A1040" s="16" t="s">
        <v>30</v>
      </c>
      <c r="B1040" s="19">
        <v>9</v>
      </c>
      <c r="C1040" s="16" t="s">
        <v>69</v>
      </c>
      <c r="D1040" s="19">
        <v>31</v>
      </c>
      <c r="E1040" s="19">
        <f t="shared" si="151"/>
        <v>0</v>
      </c>
      <c r="F1040" s="20"/>
      <c r="G1040" s="20" t="str">
        <f t="shared" ref="G1040:G1054" si="152">IF(AND(B1040=B1039,B1040=B1041,C1040="snuffle",C1041="tray",F1040&gt;2,F1041&gt;2),1,"")</f>
        <v/>
      </c>
    </row>
    <row r="1041" spans="1:7" ht="15">
      <c r="A1041" s="16" t="s">
        <v>30</v>
      </c>
      <c r="B1041" s="19">
        <v>9</v>
      </c>
      <c r="C1041" s="16" t="s">
        <v>69</v>
      </c>
      <c r="D1041" s="19">
        <v>55.033000000000001</v>
      </c>
      <c r="E1041" s="19">
        <f t="shared" si="151"/>
        <v>0</v>
      </c>
      <c r="F1041" s="19">
        <v>176.03299999999999</v>
      </c>
      <c r="G1041" s="20" t="str">
        <f t="shared" si="152"/>
        <v/>
      </c>
    </row>
    <row r="1042" spans="1:7" ht="15">
      <c r="A1042" s="16" t="s">
        <v>30</v>
      </c>
      <c r="B1042" s="19">
        <v>9</v>
      </c>
      <c r="C1042" s="16" t="s">
        <v>68</v>
      </c>
      <c r="D1042" s="19">
        <v>1.3</v>
      </c>
      <c r="E1042" s="19">
        <f t="shared" si="151"/>
        <v>1</v>
      </c>
      <c r="F1042" s="20"/>
      <c r="G1042" s="20" t="str">
        <f t="shared" si="152"/>
        <v/>
      </c>
    </row>
    <row r="1043" spans="1:7" ht="15">
      <c r="A1043" s="16" t="s">
        <v>30</v>
      </c>
      <c r="B1043" s="19">
        <v>9</v>
      </c>
      <c r="C1043" s="16" t="s">
        <v>68</v>
      </c>
      <c r="D1043" s="19">
        <v>2.4329999999999998</v>
      </c>
      <c r="E1043" s="19">
        <f t="shared" si="151"/>
        <v>0</v>
      </c>
      <c r="F1043" s="19">
        <v>3.7330000000000001</v>
      </c>
      <c r="G1043" s="20" t="str">
        <f t="shared" si="152"/>
        <v/>
      </c>
    </row>
    <row r="1044" spans="1:7" ht="15">
      <c r="A1044" s="16" t="s">
        <v>30</v>
      </c>
      <c r="B1044" s="19">
        <v>10</v>
      </c>
      <c r="C1044" s="16" t="s">
        <v>68</v>
      </c>
      <c r="D1044" s="19">
        <v>1.0329999999999999</v>
      </c>
      <c r="E1044" s="19">
        <v>0</v>
      </c>
      <c r="F1044" s="19">
        <v>4.766</v>
      </c>
      <c r="G1044" s="20" t="str">
        <f t="shared" si="152"/>
        <v/>
      </c>
    </row>
    <row r="1045" spans="1:7" ht="15">
      <c r="A1045" s="16" t="s">
        <v>30</v>
      </c>
      <c r="B1045" s="19">
        <v>10</v>
      </c>
      <c r="C1045" s="16" t="s">
        <v>69</v>
      </c>
      <c r="D1045" s="19">
        <v>1.5329999999999999</v>
      </c>
      <c r="E1045" s="19">
        <f t="shared" ref="E1045:E1054" si="153">IF(AND(C1045=C1044,B1045=B1044),0,1)</f>
        <v>1</v>
      </c>
      <c r="F1045" s="19">
        <v>1.5329999999999999</v>
      </c>
      <c r="G1045" s="20" t="str">
        <f t="shared" si="152"/>
        <v/>
      </c>
    </row>
    <row r="1046" spans="1:7" ht="15">
      <c r="A1046" s="16" t="s">
        <v>30</v>
      </c>
      <c r="B1046" s="19">
        <v>10</v>
      </c>
      <c r="C1046" s="16" t="s">
        <v>68</v>
      </c>
      <c r="D1046" s="19">
        <v>23.667000000000002</v>
      </c>
      <c r="E1046" s="19">
        <f t="shared" si="153"/>
        <v>1</v>
      </c>
      <c r="F1046" s="20"/>
      <c r="G1046" s="20" t="str">
        <f t="shared" si="152"/>
        <v/>
      </c>
    </row>
    <row r="1047" spans="1:7" ht="15">
      <c r="A1047" s="16" t="s">
        <v>30</v>
      </c>
      <c r="B1047" s="19">
        <v>10</v>
      </c>
      <c r="C1047" s="16" t="s">
        <v>68</v>
      </c>
      <c r="D1047" s="19">
        <v>6.4</v>
      </c>
      <c r="E1047" s="19">
        <f t="shared" si="153"/>
        <v>0</v>
      </c>
      <c r="F1047" s="20"/>
      <c r="G1047" s="20" t="str">
        <f t="shared" si="152"/>
        <v/>
      </c>
    </row>
    <row r="1048" spans="1:7" ht="15">
      <c r="A1048" s="16" t="s">
        <v>30</v>
      </c>
      <c r="B1048" s="19">
        <v>10</v>
      </c>
      <c r="C1048" s="16" t="s">
        <v>68</v>
      </c>
      <c r="D1048" s="19">
        <v>1.534</v>
      </c>
      <c r="E1048" s="19">
        <f t="shared" si="153"/>
        <v>0</v>
      </c>
      <c r="F1048" s="19">
        <v>31.600999999999999</v>
      </c>
      <c r="G1048" s="20" t="str">
        <f t="shared" si="152"/>
        <v/>
      </c>
    </row>
    <row r="1049" spans="1:7" ht="15">
      <c r="A1049" s="16" t="s">
        <v>30</v>
      </c>
      <c r="B1049" s="19">
        <v>10</v>
      </c>
      <c r="C1049" s="16" t="s">
        <v>69</v>
      </c>
      <c r="D1049" s="19">
        <v>121.467</v>
      </c>
      <c r="E1049" s="19">
        <f t="shared" si="153"/>
        <v>1</v>
      </c>
      <c r="F1049" s="19">
        <v>121.467</v>
      </c>
      <c r="G1049" s="19">
        <f t="shared" si="152"/>
        <v>1</v>
      </c>
    </row>
    <row r="1050" spans="1:7" ht="15">
      <c r="A1050" s="16" t="s">
        <v>30</v>
      </c>
      <c r="B1050" s="19">
        <v>10</v>
      </c>
      <c r="C1050" s="16" t="s">
        <v>68</v>
      </c>
      <c r="D1050" s="19">
        <v>10.199999999999999</v>
      </c>
      <c r="E1050" s="19">
        <f t="shared" si="153"/>
        <v>1</v>
      </c>
      <c r="F1050" s="19">
        <v>10.199999999999999</v>
      </c>
      <c r="G1050" s="20" t="str">
        <f t="shared" si="152"/>
        <v/>
      </c>
    </row>
    <row r="1051" spans="1:7" ht="15">
      <c r="A1051" s="16" t="s">
        <v>30</v>
      </c>
      <c r="B1051" s="19">
        <v>10</v>
      </c>
      <c r="C1051" s="16" t="s">
        <v>69</v>
      </c>
      <c r="D1051" s="19">
        <v>57.566000000000003</v>
      </c>
      <c r="E1051" s="19">
        <f t="shared" si="153"/>
        <v>1</v>
      </c>
      <c r="F1051" s="19">
        <v>57.566000000000003</v>
      </c>
      <c r="G1051" s="20" t="str">
        <f t="shared" si="152"/>
        <v/>
      </c>
    </row>
    <row r="1052" spans="1:7" ht="15">
      <c r="A1052" s="16" t="s">
        <v>30</v>
      </c>
      <c r="B1052" s="19">
        <v>10</v>
      </c>
      <c r="C1052" s="16" t="s">
        <v>68</v>
      </c>
      <c r="D1052" s="19">
        <v>1.5</v>
      </c>
      <c r="E1052" s="19">
        <f t="shared" si="153"/>
        <v>1</v>
      </c>
      <c r="F1052" s="19">
        <v>1.5</v>
      </c>
      <c r="G1052" s="20" t="str">
        <f t="shared" si="152"/>
        <v/>
      </c>
    </row>
    <row r="1053" spans="1:7" ht="15">
      <c r="A1053" s="16" t="s">
        <v>30</v>
      </c>
      <c r="B1053" s="19">
        <v>10</v>
      </c>
      <c r="C1053" s="16" t="s">
        <v>69</v>
      </c>
      <c r="D1053" s="19">
        <v>0.4</v>
      </c>
      <c r="E1053" s="19">
        <f t="shared" si="153"/>
        <v>1</v>
      </c>
      <c r="F1053" s="20"/>
      <c r="G1053" s="20" t="str">
        <f t="shared" si="152"/>
        <v/>
      </c>
    </row>
    <row r="1054" spans="1:7" ht="15">
      <c r="A1054" s="16" t="s">
        <v>30</v>
      </c>
      <c r="B1054" s="19">
        <v>10</v>
      </c>
      <c r="C1054" s="16" t="s">
        <v>69</v>
      </c>
      <c r="D1054" s="19">
        <v>47.966000000000001</v>
      </c>
      <c r="E1054" s="19">
        <f t="shared" si="153"/>
        <v>0</v>
      </c>
      <c r="F1054" s="19">
        <v>48.366</v>
      </c>
      <c r="G1054" s="20" t="str">
        <f t="shared" si="152"/>
        <v/>
      </c>
    </row>
    <row r="1055" spans="1:7" ht="15">
      <c r="A1055" s="16" t="s">
        <v>31</v>
      </c>
      <c r="B1055" s="19">
        <v>1</v>
      </c>
      <c r="C1055" s="16" t="s">
        <v>69</v>
      </c>
      <c r="D1055" s="19">
        <v>2.2000000000000002</v>
      </c>
      <c r="E1055" s="19">
        <v>0</v>
      </c>
      <c r="F1055" s="20"/>
      <c r="G1055" s="19">
        <v>1</v>
      </c>
    </row>
    <row r="1056" spans="1:7" ht="15">
      <c r="A1056" s="16" t="s">
        <v>31</v>
      </c>
      <c r="B1056" s="19">
        <v>1</v>
      </c>
      <c r="C1056" s="16" t="s">
        <v>69</v>
      </c>
      <c r="D1056" s="19">
        <v>21.5</v>
      </c>
      <c r="E1056" s="19">
        <f t="shared" ref="E1056:E1058" si="154">IF(AND(C1056=C1055,B1056=B1055),0,1)</f>
        <v>0</v>
      </c>
      <c r="F1056" s="20"/>
      <c r="G1056" s="20" t="str">
        <f t="shared" ref="G1056:G1058" si="155">IF(AND(B1056=B1055,B1056=B1057,C1056="snuffle",C1057="tray",F1056&gt;2,F1057&gt;2),1,"")</f>
        <v/>
      </c>
    </row>
    <row r="1057" spans="1:7" ht="15">
      <c r="A1057" s="16" t="s">
        <v>31</v>
      </c>
      <c r="B1057" s="19">
        <v>1</v>
      </c>
      <c r="C1057" s="16" t="s">
        <v>69</v>
      </c>
      <c r="D1057" s="19">
        <v>17.8</v>
      </c>
      <c r="E1057" s="19">
        <f t="shared" si="154"/>
        <v>0</v>
      </c>
      <c r="F1057" s="20"/>
      <c r="G1057" s="20" t="str">
        <f t="shared" si="155"/>
        <v/>
      </c>
    </row>
    <row r="1058" spans="1:7" ht="15">
      <c r="A1058" s="16" t="s">
        <v>31</v>
      </c>
      <c r="B1058" s="19">
        <v>1</v>
      </c>
      <c r="C1058" s="16" t="s">
        <v>69</v>
      </c>
      <c r="D1058" s="19">
        <v>7.7</v>
      </c>
      <c r="E1058" s="19">
        <f t="shared" si="154"/>
        <v>0</v>
      </c>
      <c r="F1058" s="20"/>
      <c r="G1058" s="20" t="str">
        <f t="shared" si="155"/>
        <v/>
      </c>
    </row>
    <row r="1059" spans="1:7" ht="15">
      <c r="A1059" s="16" t="s">
        <v>31</v>
      </c>
      <c r="B1059" s="19">
        <v>2</v>
      </c>
      <c r="C1059" s="16" t="s">
        <v>69</v>
      </c>
      <c r="D1059" s="19">
        <v>0.86699999999999999</v>
      </c>
      <c r="E1059" s="19">
        <v>0</v>
      </c>
      <c r="F1059" s="20"/>
      <c r="G1059" s="19">
        <v>1</v>
      </c>
    </row>
    <row r="1060" spans="1:7" ht="15">
      <c r="A1060" s="16" t="s">
        <v>31</v>
      </c>
      <c r="B1060" s="19">
        <v>2</v>
      </c>
      <c r="C1060" s="16" t="s">
        <v>69</v>
      </c>
      <c r="D1060" s="19">
        <v>1.534</v>
      </c>
      <c r="E1060" s="19">
        <f t="shared" ref="E1060:E1065" si="156">IF(AND(C1060=C1059,B1060=B1059),0,1)</f>
        <v>0</v>
      </c>
      <c r="F1060" s="20"/>
      <c r="G1060" s="20" t="str">
        <f t="shared" ref="G1060:G1065" si="157">IF(AND(B1060=B1059,B1060=B1061,C1060="snuffle",C1061="tray",F1060&gt;2,F1061&gt;2),1,"")</f>
        <v/>
      </c>
    </row>
    <row r="1061" spans="1:7" ht="15">
      <c r="A1061" s="16" t="s">
        <v>31</v>
      </c>
      <c r="B1061" s="19">
        <v>2</v>
      </c>
      <c r="C1061" s="16" t="s">
        <v>69</v>
      </c>
      <c r="D1061" s="19">
        <v>12.667</v>
      </c>
      <c r="E1061" s="19">
        <f t="shared" si="156"/>
        <v>0</v>
      </c>
      <c r="F1061" s="20"/>
      <c r="G1061" s="20" t="str">
        <f t="shared" si="157"/>
        <v/>
      </c>
    </row>
    <row r="1062" spans="1:7" ht="15">
      <c r="A1062" s="16" t="s">
        <v>31</v>
      </c>
      <c r="B1062" s="19">
        <v>2</v>
      </c>
      <c r="C1062" s="16" t="s">
        <v>69</v>
      </c>
      <c r="D1062" s="19">
        <v>29.134</v>
      </c>
      <c r="E1062" s="19">
        <f t="shared" si="156"/>
        <v>0</v>
      </c>
      <c r="F1062" s="20"/>
      <c r="G1062" s="20" t="str">
        <f t="shared" si="157"/>
        <v/>
      </c>
    </row>
    <row r="1063" spans="1:7" ht="15">
      <c r="A1063" s="16" t="s">
        <v>31</v>
      </c>
      <c r="B1063" s="19">
        <v>2</v>
      </c>
      <c r="C1063" s="16" t="s">
        <v>69</v>
      </c>
      <c r="D1063" s="19">
        <v>11.266999999999999</v>
      </c>
      <c r="E1063" s="19">
        <f t="shared" si="156"/>
        <v>0</v>
      </c>
      <c r="F1063" s="20"/>
      <c r="G1063" s="20" t="str">
        <f t="shared" si="157"/>
        <v/>
      </c>
    </row>
    <row r="1064" spans="1:7" ht="15">
      <c r="A1064" s="16" t="s">
        <v>31</v>
      </c>
      <c r="B1064" s="19">
        <v>2</v>
      </c>
      <c r="C1064" s="16" t="s">
        <v>69</v>
      </c>
      <c r="D1064" s="19">
        <v>15.2</v>
      </c>
      <c r="E1064" s="19">
        <f t="shared" si="156"/>
        <v>0</v>
      </c>
      <c r="F1064" s="20"/>
      <c r="G1064" s="20" t="str">
        <f t="shared" si="157"/>
        <v/>
      </c>
    </row>
    <row r="1065" spans="1:7" ht="15">
      <c r="A1065" s="16" t="s">
        <v>31</v>
      </c>
      <c r="B1065" s="19">
        <v>2</v>
      </c>
      <c r="C1065" s="16" t="s">
        <v>69</v>
      </c>
      <c r="D1065" s="19">
        <v>6.7000000000000004E-2</v>
      </c>
      <c r="E1065" s="19">
        <f t="shared" si="156"/>
        <v>0</v>
      </c>
      <c r="F1065" s="20"/>
      <c r="G1065" s="20" t="str">
        <f t="shared" si="157"/>
        <v/>
      </c>
    </row>
    <row r="1066" spans="1:7" ht="15">
      <c r="A1066" s="16" t="s">
        <v>31</v>
      </c>
      <c r="B1066" s="19">
        <v>3</v>
      </c>
      <c r="C1066" s="16" t="s">
        <v>69</v>
      </c>
      <c r="D1066" s="19">
        <v>6.2</v>
      </c>
      <c r="E1066" s="19">
        <v>0</v>
      </c>
      <c r="F1066" s="20"/>
      <c r="G1066" s="19">
        <v>1</v>
      </c>
    </row>
    <row r="1067" spans="1:7" ht="15">
      <c r="A1067" s="16" t="s">
        <v>31</v>
      </c>
      <c r="B1067" s="19">
        <v>3</v>
      </c>
      <c r="C1067" s="16" t="s">
        <v>69</v>
      </c>
      <c r="D1067" s="19">
        <v>16.765999999999998</v>
      </c>
      <c r="E1067" s="19">
        <f t="shared" ref="E1067:E1071" si="158">IF(AND(C1067=C1066,B1067=B1066),0,1)</f>
        <v>0</v>
      </c>
      <c r="F1067" s="20"/>
      <c r="G1067" s="20" t="str">
        <f t="shared" ref="G1067:G1073" si="159">IF(AND(B1067=B1066,B1067=B1068,C1067="snuffle",C1068="tray",F1067&gt;2,F1068&gt;2),1,"")</f>
        <v/>
      </c>
    </row>
    <row r="1068" spans="1:7" ht="15">
      <c r="A1068" s="16" t="s">
        <v>31</v>
      </c>
      <c r="B1068" s="19">
        <v>3</v>
      </c>
      <c r="C1068" s="16" t="s">
        <v>69</v>
      </c>
      <c r="D1068" s="19">
        <v>26.7</v>
      </c>
      <c r="E1068" s="19">
        <f t="shared" si="158"/>
        <v>0</v>
      </c>
      <c r="F1068" s="20"/>
      <c r="G1068" s="20" t="str">
        <f t="shared" si="159"/>
        <v/>
      </c>
    </row>
    <row r="1069" spans="1:7" ht="15">
      <c r="A1069" s="16" t="s">
        <v>31</v>
      </c>
      <c r="B1069" s="19">
        <v>3</v>
      </c>
      <c r="C1069" s="16" t="s">
        <v>69</v>
      </c>
      <c r="D1069" s="19">
        <v>37.5</v>
      </c>
      <c r="E1069" s="19">
        <f t="shared" si="158"/>
        <v>0</v>
      </c>
      <c r="F1069" s="20"/>
      <c r="G1069" s="20" t="str">
        <f t="shared" si="159"/>
        <v/>
      </c>
    </row>
    <row r="1070" spans="1:7" ht="15">
      <c r="A1070" s="16" t="s">
        <v>31</v>
      </c>
      <c r="B1070" s="19">
        <v>3</v>
      </c>
      <c r="C1070" s="16" t="s">
        <v>69</v>
      </c>
      <c r="D1070" s="19">
        <v>5.2329999999999997</v>
      </c>
      <c r="E1070" s="19">
        <f t="shared" si="158"/>
        <v>0</v>
      </c>
      <c r="F1070" s="20"/>
      <c r="G1070" s="20" t="str">
        <f t="shared" si="159"/>
        <v/>
      </c>
    </row>
    <row r="1071" spans="1:7" ht="15">
      <c r="A1071" s="16" t="s">
        <v>31</v>
      </c>
      <c r="B1071" s="19">
        <v>3</v>
      </c>
      <c r="C1071" s="16" t="s">
        <v>69</v>
      </c>
      <c r="D1071" s="19">
        <v>10.233000000000001</v>
      </c>
      <c r="E1071" s="19">
        <f t="shared" si="158"/>
        <v>0</v>
      </c>
      <c r="F1071" s="20"/>
      <c r="G1071" s="20" t="str">
        <f t="shared" si="159"/>
        <v/>
      </c>
    </row>
    <row r="1072" spans="1:7" ht="15">
      <c r="A1072" s="16" t="s">
        <v>31</v>
      </c>
      <c r="B1072" s="19">
        <v>4</v>
      </c>
      <c r="C1072" s="16" t="s">
        <v>69</v>
      </c>
      <c r="D1072" s="19">
        <v>0.93300000000000005</v>
      </c>
      <c r="E1072" s="19">
        <v>0</v>
      </c>
      <c r="F1072" s="19">
        <v>271.86700000000002</v>
      </c>
      <c r="G1072" s="20" t="str">
        <f t="shared" si="159"/>
        <v/>
      </c>
    </row>
    <row r="1073" spans="1:7" ht="15">
      <c r="A1073" s="16" t="s">
        <v>31</v>
      </c>
      <c r="B1073" s="19">
        <v>4</v>
      </c>
      <c r="C1073" s="16" t="s">
        <v>68</v>
      </c>
      <c r="D1073" s="19">
        <v>0.83399999999999996</v>
      </c>
      <c r="E1073" s="19">
        <f>IF(AND(C1073=C1072,B1073=B1072),0,1)</f>
        <v>1</v>
      </c>
      <c r="F1073" s="19">
        <v>0.83399999999999996</v>
      </c>
      <c r="G1073" s="20" t="str">
        <f t="shared" si="159"/>
        <v/>
      </c>
    </row>
    <row r="1074" spans="1:7" ht="15">
      <c r="A1074" s="16" t="s">
        <v>31</v>
      </c>
      <c r="B1074" s="19">
        <v>5</v>
      </c>
      <c r="C1074" s="16" t="s">
        <v>69</v>
      </c>
      <c r="D1074" s="19">
        <v>4.1340000000000003</v>
      </c>
      <c r="E1074" s="19">
        <v>0</v>
      </c>
      <c r="F1074" s="20"/>
      <c r="G1074" s="19">
        <v>1</v>
      </c>
    </row>
    <row r="1075" spans="1:7" ht="15">
      <c r="A1075" s="16" t="s">
        <v>31</v>
      </c>
      <c r="B1075" s="19">
        <v>5</v>
      </c>
      <c r="C1075" s="16" t="s">
        <v>69</v>
      </c>
      <c r="D1075" s="19">
        <v>1.6659999999999999</v>
      </c>
      <c r="E1075" s="19">
        <f>IF(AND(C1075=C1074,B1075=B1074),0,1)</f>
        <v>0</v>
      </c>
      <c r="F1075" s="20"/>
      <c r="G1075" s="20" t="str">
        <f>IF(AND(B1075=B1074,B1075=B1076,C1075="snuffle",C1076="tray",F1075&gt;2,F1076&gt;2),1,"")</f>
        <v/>
      </c>
    </row>
    <row r="1076" spans="1:7" ht="15">
      <c r="A1076" s="16" t="s">
        <v>31</v>
      </c>
      <c r="B1076" s="19">
        <v>8</v>
      </c>
      <c r="C1076" s="16" t="s">
        <v>68</v>
      </c>
      <c r="D1076" s="19">
        <v>5.867</v>
      </c>
      <c r="E1076" s="19">
        <v>0</v>
      </c>
      <c r="F1076" s="20"/>
      <c r="G1076" s="19">
        <v>0</v>
      </c>
    </row>
    <row r="1077" spans="1:7" ht="15">
      <c r="A1077" s="16" t="s">
        <v>31</v>
      </c>
      <c r="B1077" s="19">
        <v>8</v>
      </c>
      <c r="C1077" s="16" t="s">
        <v>68</v>
      </c>
      <c r="D1077" s="19">
        <v>20.167000000000002</v>
      </c>
      <c r="E1077" s="19">
        <f t="shared" ref="E1077:E1079" si="160">IF(AND(C1077=C1076,B1077=B1076),0,1)</f>
        <v>0</v>
      </c>
      <c r="F1077" s="20"/>
      <c r="G1077" s="20" t="str">
        <f t="shared" ref="G1077:G1079" si="161">IF(AND(B1077=B1076,B1077=B1078,C1077="snuffle",C1078="tray",F1077&gt;2,F1078&gt;2),1,"")</f>
        <v/>
      </c>
    </row>
    <row r="1078" spans="1:7" ht="15">
      <c r="A1078" s="16" t="s">
        <v>31</v>
      </c>
      <c r="B1078" s="19">
        <v>8</v>
      </c>
      <c r="C1078" s="16" t="s">
        <v>68</v>
      </c>
      <c r="D1078" s="19">
        <v>0.83399999999999996</v>
      </c>
      <c r="E1078" s="19">
        <f t="shared" si="160"/>
        <v>0</v>
      </c>
      <c r="F1078" s="20"/>
      <c r="G1078" s="20" t="str">
        <f t="shared" si="161"/>
        <v/>
      </c>
    </row>
    <row r="1079" spans="1:7" ht="15">
      <c r="A1079" s="16" t="s">
        <v>31</v>
      </c>
      <c r="B1079" s="19">
        <v>8</v>
      </c>
      <c r="C1079" s="16" t="s">
        <v>68</v>
      </c>
      <c r="D1079" s="19">
        <v>4.867</v>
      </c>
      <c r="E1079" s="19">
        <f t="shared" si="160"/>
        <v>0</v>
      </c>
      <c r="F1079" s="20"/>
      <c r="G1079" s="20" t="str">
        <f t="shared" si="161"/>
        <v/>
      </c>
    </row>
    <row r="1080" spans="1:7" ht="15">
      <c r="A1080" s="16" t="s">
        <v>31</v>
      </c>
      <c r="B1080" s="19">
        <v>9</v>
      </c>
      <c r="C1080" s="16" t="s">
        <v>68</v>
      </c>
      <c r="D1080" s="19">
        <v>3</v>
      </c>
      <c r="E1080" s="19">
        <v>0</v>
      </c>
      <c r="F1080" s="20"/>
      <c r="G1080" s="19">
        <v>0</v>
      </c>
    </row>
    <row r="1081" spans="1:7" ht="15">
      <c r="A1081" s="16" t="s">
        <v>31</v>
      </c>
      <c r="B1081" s="19">
        <v>9</v>
      </c>
      <c r="C1081" s="16" t="s">
        <v>68</v>
      </c>
      <c r="D1081" s="19">
        <v>3.7330000000000001</v>
      </c>
      <c r="E1081" s="19">
        <f t="shared" ref="E1081:E1094" si="162">IF(AND(C1081=C1080,B1081=B1080),0,1)</f>
        <v>0</v>
      </c>
      <c r="F1081" s="20"/>
      <c r="G1081" s="20" t="str">
        <f t="shared" ref="G1081:G1094" si="163">IF(AND(B1081=B1080,B1081=B1082,C1081="snuffle",C1082="tray",F1081&gt;2,F1082&gt;2),1,"")</f>
        <v/>
      </c>
    </row>
    <row r="1082" spans="1:7" ht="15">
      <c r="A1082" s="16" t="s">
        <v>31</v>
      </c>
      <c r="B1082" s="19">
        <v>9</v>
      </c>
      <c r="C1082" s="16" t="s">
        <v>68</v>
      </c>
      <c r="D1082" s="19">
        <v>3.1</v>
      </c>
      <c r="E1082" s="19">
        <f t="shared" si="162"/>
        <v>0</v>
      </c>
      <c r="F1082" s="20"/>
      <c r="G1082" s="20" t="str">
        <f t="shared" si="163"/>
        <v/>
      </c>
    </row>
    <row r="1083" spans="1:7" ht="15">
      <c r="A1083" s="16" t="s">
        <v>31</v>
      </c>
      <c r="B1083" s="19">
        <v>9</v>
      </c>
      <c r="C1083" s="16" t="s">
        <v>68</v>
      </c>
      <c r="D1083" s="19">
        <v>1.4</v>
      </c>
      <c r="E1083" s="19">
        <f t="shared" si="162"/>
        <v>0</v>
      </c>
      <c r="F1083" s="20"/>
      <c r="G1083" s="20" t="str">
        <f t="shared" si="163"/>
        <v/>
      </c>
    </row>
    <row r="1084" spans="1:7" ht="15">
      <c r="A1084" s="16" t="s">
        <v>31</v>
      </c>
      <c r="B1084" s="19">
        <v>9</v>
      </c>
      <c r="C1084" s="16" t="s">
        <v>68</v>
      </c>
      <c r="D1084" s="19">
        <v>1.4330000000000001</v>
      </c>
      <c r="E1084" s="19">
        <f t="shared" si="162"/>
        <v>0</v>
      </c>
      <c r="F1084" s="20"/>
      <c r="G1084" s="20" t="str">
        <f t="shared" si="163"/>
        <v/>
      </c>
    </row>
    <row r="1085" spans="1:7" ht="15">
      <c r="A1085" s="16" t="s">
        <v>31</v>
      </c>
      <c r="B1085" s="19">
        <v>9</v>
      </c>
      <c r="C1085" s="16" t="s">
        <v>68</v>
      </c>
      <c r="D1085" s="19">
        <v>2.4</v>
      </c>
      <c r="E1085" s="19">
        <f t="shared" si="162"/>
        <v>0</v>
      </c>
      <c r="F1085" s="20"/>
      <c r="G1085" s="20" t="str">
        <f t="shared" si="163"/>
        <v/>
      </c>
    </row>
    <row r="1086" spans="1:7" ht="15">
      <c r="A1086" s="16" t="s">
        <v>31</v>
      </c>
      <c r="B1086" s="19">
        <v>9</v>
      </c>
      <c r="C1086" s="16" t="s">
        <v>68</v>
      </c>
      <c r="D1086" s="19">
        <v>4.8</v>
      </c>
      <c r="E1086" s="19">
        <f t="shared" si="162"/>
        <v>0</v>
      </c>
      <c r="F1086" s="20"/>
      <c r="G1086" s="20" t="str">
        <f t="shared" si="163"/>
        <v/>
      </c>
    </row>
    <row r="1087" spans="1:7" ht="15">
      <c r="A1087" s="16" t="s">
        <v>31</v>
      </c>
      <c r="B1087" s="19">
        <v>9</v>
      </c>
      <c r="C1087" s="16" t="s">
        <v>68</v>
      </c>
      <c r="D1087" s="19">
        <v>14.733000000000001</v>
      </c>
      <c r="E1087" s="19">
        <f t="shared" si="162"/>
        <v>0</v>
      </c>
      <c r="F1087" s="20"/>
      <c r="G1087" s="20" t="str">
        <f t="shared" si="163"/>
        <v/>
      </c>
    </row>
    <row r="1088" spans="1:7" ht="15">
      <c r="A1088" s="16" t="s">
        <v>31</v>
      </c>
      <c r="B1088" s="19">
        <v>9</v>
      </c>
      <c r="C1088" s="16" t="s">
        <v>68</v>
      </c>
      <c r="D1088" s="19">
        <v>0.56699999999999995</v>
      </c>
      <c r="E1088" s="19">
        <f t="shared" si="162"/>
        <v>0</v>
      </c>
      <c r="F1088" s="19">
        <v>73.534999999999997</v>
      </c>
      <c r="G1088" s="20" t="str">
        <f t="shared" si="163"/>
        <v/>
      </c>
    </row>
    <row r="1089" spans="1:7" ht="15">
      <c r="A1089" s="16" t="s">
        <v>31</v>
      </c>
      <c r="B1089" s="19">
        <v>9</v>
      </c>
      <c r="C1089" s="16" t="s">
        <v>69</v>
      </c>
      <c r="D1089" s="19">
        <v>4.2</v>
      </c>
      <c r="E1089" s="19">
        <f t="shared" si="162"/>
        <v>1</v>
      </c>
      <c r="F1089" s="20"/>
      <c r="G1089" s="20" t="str">
        <f t="shared" si="163"/>
        <v/>
      </c>
    </row>
    <row r="1090" spans="1:7" ht="15">
      <c r="A1090" s="16" t="s">
        <v>31</v>
      </c>
      <c r="B1090" s="19">
        <v>9</v>
      </c>
      <c r="C1090" s="16" t="s">
        <v>69</v>
      </c>
      <c r="D1090" s="19">
        <v>7.9</v>
      </c>
      <c r="E1090" s="19">
        <f t="shared" si="162"/>
        <v>0</v>
      </c>
      <c r="F1090" s="20"/>
      <c r="G1090" s="20" t="str">
        <f t="shared" si="163"/>
        <v/>
      </c>
    </row>
    <row r="1091" spans="1:7" ht="15">
      <c r="A1091" s="16" t="s">
        <v>31</v>
      </c>
      <c r="B1091" s="19">
        <v>9</v>
      </c>
      <c r="C1091" s="16" t="s">
        <v>69</v>
      </c>
      <c r="D1091" s="19">
        <v>5.7670000000000003</v>
      </c>
      <c r="E1091" s="19">
        <f t="shared" si="162"/>
        <v>0</v>
      </c>
      <c r="F1091" s="20"/>
      <c r="G1091" s="20" t="str">
        <f t="shared" si="163"/>
        <v/>
      </c>
    </row>
    <row r="1092" spans="1:7" ht="15">
      <c r="A1092" s="16" t="s">
        <v>31</v>
      </c>
      <c r="B1092" s="19">
        <v>9</v>
      </c>
      <c r="C1092" s="16" t="s">
        <v>69</v>
      </c>
      <c r="D1092" s="19">
        <v>15.6</v>
      </c>
      <c r="E1092" s="19">
        <f t="shared" si="162"/>
        <v>0</v>
      </c>
      <c r="F1092" s="20"/>
      <c r="G1092" s="20" t="str">
        <f t="shared" si="163"/>
        <v/>
      </c>
    </row>
    <row r="1093" spans="1:7" ht="15">
      <c r="A1093" s="16" t="s">
        <v>31</v>
      </c>
      <c r="B1093" s="19">
        <v>9</v>
      </c>
      <c r="C1093" s="16" t="s">
        <v>69</v>
      </c>
      <c r="D1093" s="19">
        <v>21.067</v>
      </c>
      <c r="E1093" s="19">
        <f t="shared" si="162"/>
        <v>0</v>
      </c>
      <c r="F1093" s="20"/>
      <c r="G1093" s="20" t="str">
        <f t="shared" si="163"/>
        <v/>
      </c>
    </row>
    <row r="1094" spans="1:7" ht="15">
      <c r="A1094" s="16" t="s">
        <v>31</v>
      </c>
      <c r="B1094" s="19">
        <v>9</v>
      </c>
      <c r="C1094" s="16" t="s">
        <v>69</v>
      </c>
      <c r="D1094" s="19">
        <v>8.1329999999999991</v>
      </c>
      <c r="E1094" s="19">
        <f t="shared" si="162"/>
        <v>0</v>
      </c>
      <c r="F1094" s="19">
        <v>62.667000000000002</v>
      </c>
      <c r="G1094" s="20" t="str">
        <f t="shared" si="163"/>
        <v/>
      </c>
    </row>
    <row r="1095" spans="1:7" ht="15">
      <c r="A1095" s="16" t="s">
        <v>31</v>
      </c>
      <c r="B1095" s="19">
        <v>10</v>
      </c>
      <c r="C1095" s="16" t="s">
        <v>69</v>
      </c>
      <c r="D1095" s="19">
        <v>24.867000000000001</v>
      </c>
      <c r="E1095" s="19">
        <v>0</v>
      </c>
      <c r="F1095" s="20"/>
      <c r="G1095" s="19">
        <v>1</v>
      </c>
    </row>
    <row r="1096" spans="1:7" ht="15">
      <c r="A1096" s="16" t="s">
        <v>31</v>
      </c>
      <c r="B1096" s="19">
        <v>10</v>
      </c>
      <c r="C1096" s="16" t="s">
        <v>69</v>
      </c>
      <c r="D1096" s="19">
        <v>4.4000000000000004</v>
      </c>
      <c r="E1096" s="19">
        <f t="shared" ref="E1096:E1114" si="164">IF(AND(C1096=C1095,B1096=B1095),0,1)</f>
        <v>0</v>
      </c>
      <c r="F1096" s="19">
        <v>91.933999999999997</v>
      </c>
      <c r="G1096" s="20" t="str">
        <f t="shared" ref="G1096:G1152" si="165">IF(AND(B1096=B1095,B1096=B1097,C1096="snuffle",C1097="tray",F1096&gt;2,F1097&gt;2),1,"")</f>
        <v/>
      </c>
    </row>
    <row r="1097" spans="1:7" ht="15">
      <c r="A1097" s="16" t="s">
        <v>31</v>
      </c>
      <c r="B1097" s="19">
        <v>10</v>
      </c>
      <c r="C1097" s="16" t="s">
        <v>68</v>
      </c>
      <c r="D1097" s="19">
        <v>0.33300000000000002</v>
      </c>
      <c r="E1097" s="19">
        <f t="shared" si="164"/>
        <v>1</v>
      </c>
      <c r="F1097" s="19">
        <v>0.33300000000000002</v>
      </c>
      <c r="G1097" s="20" t="str">
        <f t="shared" si="165"/>
        <v/>
      </c>
    </row>
    <row r="1098" spans="1:7" ht="15">
      <c r="A1098" s="16" t="s">
        <v>31</v>
      </c>
      <c r="B1098" s="19">
        <v>10</v>
      </c>
      <c r="C1098" s="16" t="s">
        <v>69</v>
      </c>
      <c r="D1098" s="19">
        <v>0.26700000000000002</v>
      </c>
      <c r="E1098" s="19">
        <f t="shared" si="164"/>
        <v>1</v>
      </c>
      <c r="F1098" s="19">
        <v>0.26700000000000002</v>
      </c>
      <c r="G1098" s="20" t="str">
        <f t="shared" si="165"/>
        <v/>
      </c>
    </row>
    <row r="1099" spans="1:7" ht="15">
      <c r="A1099" s="16" t="s">
        <v>31</v>
      </c>
      <c r="B1099" s="19">
        <v>10</v>
      </c>
      <c r="C1099" s="16" t="s">
        <v>68</v>
      </c>
      <c r="D1099" s="19">
        <v>6.6000000000000003E-2</v>
      </c>
      <c r="E1099" s="19">
        <f t="shared" si="164"/>
        <v>1</v>
      </c>
      <c r="F1099" s="19">
        <v>6.6000000000000003E-2</v>
      </c>
      <c r="G1099" s="20" t="str">
        <f t="shared" si="165"/>
        <v/>
      </c>
    </row>
    <row r="1100" spans="1:7" ht="15">
      <c r="A1100" s="16" t="s">
        <v>31</v>
      </c>
      <c r="B1100" s="19">
        <v>10</v>
      </c>
      <c r="C1100" s="16" t="s">
        <v>69</v>
      </c>
      <c r="D1100" s="19">
        <v>1.133</v>
      </c>
      <c r="E1100" s="19">
        <f t="shared" si="164"/>
        <v>1</v>
      </c>
      <c r="F1100" s="20"/>
      <c r="G1100" s="20" t="str">
        <f t="shared" si="165"/>
        <v/>
      </c>
    </row>
    <row r="1101" spans="1:7" ht="15">
      <c r="A1101" s="16" t="s">
        <v>31</v>
      </c>
      <c r="B1101" s="19">
        <v>10</v>
      </c>
      <c r="C1101" s="16" t="s">
        <v>69</v>
      </c>
      <c r="D1101" s="19">
        <v>21.734000000000002</v>
      </c>
      <c r="E1101" s="19">
        <f t="shared" si="164"/>
        <v>0</v>
      </c>
      <c r="F1101" s="19">
        <v>22.867000000000001</v>
      </c>
      <c r="G1101" s="20" t="str">
        <f t="shared" si="165"/>
        <v/>
      </c>
    </row>
    <row r="1102" spans="1:7" ht="15">
      <c r="A1102" s="16" t="s">
        <v>31</v>
      </c>
      <c r="B1102" s="19">
        <v>10</v>
      </c>
      <c r="C1102" s="16" t="s">
        <v>68</v>
      </c>
      <c r="D1102" s="19">
        <v>18.334</v>
      </c>
      <c r="E1102" s="19">
        <f t="shared" si="164"/>
        <v>1</v>
      </c>
      <c r="F1102" s="20"/>
      <c r="G1102" s="20" t="str">
        <f t="shared" si="165"/>
        <v/>
      </c>
    </row>
    <row r="1103" spans="1:7" ht="15">
      <c r="A1103" s="16" t="s">
        <v>31</v>
      </c>
      <c r="B1103" s="19">
        <v>10</v>
      </c>
      <c r="C1103" s="16" t="s">
        <v>68</v>
      </c>
      <c r="D1103" s="19">
        <v>2</v>
      </c>
      <c r="E1103" s="19">
        <f t="shared" si="164"/>
        <v>0</v>
      </c>
      <c r="F1103" s="20"/>
      <c r="G1103" s="20" t="str">
        <f t="shared" si="165"/>
        <v/>
      </c>
    </row>
    <row r="1104" spans="1:7" ht="15">
      <c r="A1104" s="16" t="s">
        <v>31</v>
      </c>
      <c r="B1104" s="19">
        <v>10</v>
      </c>
      <c r="C1104" s="16" t="s">
        <v>68</v>
      </c>
      <c r="D1104" s="19">
        <v>1</v>
      </c>
      <c r="E1104" s="19">
        <f t="shared" si="164"/>
        <v>0</v>
      </c>
      <c r="F1104" s="20"/>
      <c r="G1104" s="20" t="str">
        <f t="shared" si="165"/>
        <v/>
      </c>
    </row>
    <row r="1105" spans="1:7" ht="15">
      <c r="A1105" s="16" t="s">
        <v>31</v>
      </c>
      <c r="B1105" s="19">
        <v>10</v>
      </c>
      <c r="C1105" s="16" t="s">
        <v>68</v>
      </c>
      <c r="D1105" s="19">
        <v>3</v>
      </c>
      <c r="E1105" s="19">
        <f t="shared" si="164"/>
        <v>0</v>
      </c>
      <c r="F1105" s="20"/>
      <c r="G1105" s="20" t="str">
        <f t="shared" si="165"/>
        <v/>
      </c>
    </row>
    <row r="1106" spans="1:7" ht="15">
      <c r="A1106" s="16" t="s">
        <v>31</v>
      </c>
      <c r="B1106" s="19">
        <v>10</v>
      </c>
      <c r="C1106" s="16" t="s">
        <v>68</v>
      </c>
      <c r="D1106" s="19">
        <v>1.9330000000000001</v>
      </c>
      <c r="E1106" s="19">
        <f t="shared" si="164"/>
        <v>0</v>
      </c>
      <c r="F1106" s="20"/>
      <c r="G1106" s="20" t="str">
        <f t="shared" si="165"/>
        <v/>
      </c>
    </row>
    <row r="1107" spans="1:7" ht="15">
      <c r="A1107" s="16" t="s">
        <v>31</v>
      </c>
      <c r="B1107" s="19">
        <v>10</v>
      </c>
      <c r="C1107" s="16" t="s">
        <v>68</v>
      </c>
      <c r="D1107" s="19">
        <v>7.3330000000000002</v>
      </c>
      <c r="E1107" s="19">
        <f t="shared" si="164"/>
        <v>0</v>
      </c>
      <c r="F1107" s="20"/>
      <c r="G1107" s="20" t="str">
        <f t="shared" si="165"/>
        <v/>
      </c>
    </row>
    <row r="1108" spans="1:7" ht="15">
      <c r="A1108" s="16" t="s">
        <v>31</v>
      </c>
      <c r="B1108" s="19">
        <v>10</v>
      </c>
      <c r="C1108" s="16" t="s">
        <v>68</v>
      </c>
      <c r="D1108" s="19">
        <v>7.4669999999999996</v>
      </c>
      <c r="E1108" s="19">
        <f t="shared" si="164"/>
        <v>0</v>
      </c>
      <c r="F1108" s="19">
        <v>41.067</v>
      </c>
      <c r="G1108" s="20" t="str">
        <f t="shared" si="165"/>
        <v/>
      </c>
    </row>
    <row r="1109" spans="1:7" ht="15">
      <c r="A1109" s="16" t="s">
        <v>31</v>
      </c>
      <c r="B1109" s="19">
        <v>10</v>
      </c>
      <c r="C1109" s="16" t="s">
        <v>69</v>
      </c>
      <c r="D1109" s="19">
        <v>0.46600000000000003</v>
      </c>
      <c r="E1109" s="19">
        <f t="shared" si="164"/>
        <v>1</v>
      </c>
      <c r="F1109" s="20"/>
      <c r="G1109" s="20" t="str">
        <f t="shared" si="165"/>
        <v/>
      </c>
    </row>
    <row r="1110" spans="1:7" ht="15">
      <c r="A1110" s="16" t="s">
        <v>31</v>
      </c>
      <c r="B1110" s="19">
        <v>10</v>
      </c>
      <c r="C1110" s="16" t="s">
        <v>69</v>
      </c>
      <c r="D1110" s="19">
        <v>8.0670000000000002</v>
      </c>
      <c r="E1110" s="19">
        <f t="shared" si="164"/>
        <v>0</v>
      </c>
      <c r="F1110" s="20"/>
      <c r="G1110" s="20" t="str">
        <f t="shared" si="165"/>
        <v/>
      </c>
    </row>
    <row r="1111" spans="1:7" ht="15">
      <c r="A1111" s="16" t="s">
        <v>31</v>
      </c>
      <c r="B1111" s="19">
        <v>10</v>
      </c>
      <c r="C1111" s="16" t="s">
        <v>69</v>
      </c>
      <c r="D1111" s="19">
        <v>11.532999999999999</v>
      </c>
      <c r="E1111" s="19">
        <f t="shared" si="164"/>
        <v>0</v>
      </c>
      <c r="F1111" s="20"/>
      <c r="G1111" s="20" t="str">
        <f t="shared" si="165"/>
        <v/>
      </c>
    </row>
    <row r="1112" spans="1:7" ht="15">
      <c r="A1112" s="16" t="s">
        <v>31</v>
      </c>
      <c r="B1112" s="19">
        <v>10</v>
      </c>
      <c r="C1112" s="16" t="s">
        <v>69</v>
      </c>
      <c r="D1112" s="19">
        <v>4.734</v>
      </c>
      <c r="E1112" s="19">
        <f t="shared" si="164"/>
        <v>0</v>
      </c>
      <c r="F1112" s="20"/>
      <c r="G1112" s="20" t="str">
        <f t="shared" si="165"/>
        <v/>
      </c>
    </row>
    <row r="1113" spans="1:7" ht="15">
      <c r="A1113" s="16" t="s">
        <v>31</v>
      </c>
      <c r="B1113" s="19">
        <v>10</v>
      </c>
      <c r="C1113" s="16" t="s">
        <v>69</v>
      </c>
      <c r="D1113" s="19">
        <v>4.4669999999999996</v>
      </c>
      <c r="E1113" s="19">
        <f t="shared" si="164"/>
        <v>0</v>
      </c>
      <c r="F1113" s="20"/>
      <c r="G1113" s="20" t="str">
        <f t="shared" si="165"/>
        <v/>
      </c>
    </row>
    <row r="1114" spans="1:7" ht="15">
      <c r="A1114" s="16" t="s">
        <v>31</v>
      </c>
      <c r="B1114" s="19">
        <v>10</v>
      </c>
      <c r="C1114" s="16" t="s">
        <v>69</v>
      </c>
      <c r="D1114" s="19">
        <v>8.1999999999999993</v>
      </c>
      <c r="E1114" s="19">
        <f t="shared" si="164"/>
        <v>0</v>
      </c>
      <c r="F1114" s="19">
        <v>37.466999999999999</v>
      </c>
      <c r="G1114" s="20" t="str">
        <f t="shared" si="165"/>
        <v/>
      </c>
    </row>
    <row r="1115" spans="1:7" ht="15">
      <c r="A1115" s="16" t="s">
        <v>32</v>
      </c>
      <c r="B1115" s="19">
        <v>1</v>
      </c>
      <c r="C1115" s="16" t="s">
        <v>68</v>
      </c>
      <c r="D1115" s="19">
        <v>5.75</v>
      </c>
      <c r="E1115" s="19">
        <v>0</v>
      </c>
      <c r="F1115" s="20"/>
      <c r="G1115" s="20" t="str">
        <f t="shared" si="165"/>
        <v/>
      </c>
    </row>
    <row r="1116" spans="1:7" ht="15">
      <c r="A1116" s="16" t="s">
        <v>32</v>
      </c>
      <c r="B1116" s="19">
        <v>1</v>
      </c>
      <c r="C1116" s="16" t="s">
        <v>68</v>
      </c>
      <c r="D1116" s="19">
        <v>3.5059999999999998</v>
      </c>
      <c r="E1116" s="19">
        <f t="shared" ref="E1116:E1131" si="166">IF(AND(C1116=C1115,B1116=B1115),0,1)</f>
        <v>0</v>
      </c>
      <c r="F1116" s="20"/>
      <c r="G1116" s="20" t="str">
        <f t="shared" si="165"/>
        <v/>
      </c>
    </row>
    <row r="1117" spans="1:7" ht="15">
      <c r="A1117" s="16" t="s">
        <v>32</v>
      </c>
      <c r="B1117" s="19">
        <v>1</v>
      </c>
      <c r="C1117" s="16" t="s">
        <v>68</v>
      </c>
      <c r="D1117" s="19">
        <v>3.754</v>
      </c>
      <c r="E1117" s="19">
        <f t="shared" si="166"/>
        <v>0</v>
      </c>
      <c r="F1117" s="20"/>
      <c r="G1117" s="20" t="str">
        <f t="shared" si="165"/>
        <v/>
      </c>
    </row>
    <row r="1118" spans="1:7" ht="15">
      <c r="A1118" s="16" t="s">
        <v>32</v>
      </c>
      <c r="B1118" s="19">
        <v>1</v>
      </c>
      <c r="C1118" s="16" t="s">
        <v>68</v>
      </c>
      <c r="D1118" s="19">
        <v>2.75</v>
      </c>
      <c r="E1118" s="19">
        <f t="shared" si="166"/>
        <v>0</v>
      </c>
      <c r="F1118" s="20"/>
      <c r="G1118" s="20" t="str">
        <f t="shared" si="165"/>
        <v/>
      </c>
    </row>
    <row r="1119" spans="1:7" ht="15">
      <c r="A1119" s="16" t="s">
        <v>32</v>
      </c>
      <c r="B1119" s="19">
        <v>1</v>
      </c>
      <c r="C1119" s="16" t="s">
        <v>68</v>
      </c>
      <c r="D1119" s="19">
        <v>1.256</v>
      </c>
      <c r="E1119" s="19">
        <f t="shared" si="166"/>
        <v>0</v>
      </c>
      <c r="F1119" s="20"/>
      <c r="G1119" s="20" t="str">
        <f t="shared" si="165"/>
        <v/>
      </c>
    </row>
    <row r="1120" spans="1:7" ht="15">
      <c r="A1120" s="16" t="s">
        <v>32</v>
      </c>
      <c r="B1120" s="19">
        <v>1</v>
      </c>
      <c r="C1120" s="16" t="s">
        <v>68</v>
      </c>
      <c r="D1120" s="19">
        <v>0.247</v>
      </c>
      <c r="E1120" s="19">
        <f t="shared" si="166"/>
        <v>0</v>
      </c>
      <c r="F1120" s="19">
        <v>54.73</v>
      </c>
      <c r="G1120" s="20" t="str">
        <f t="shared" si="165"/>
        <v/>
      </c>
    </row>
    <row r="1121" spans="1:7" ht="15">
      <c r="A1121" s="16" t="s">
        <v>32</v>
      </c>
      <c r="B1121" s="19">
        <v>1</v>
      </c>
      <c r="C1121" s="16" t="s">
        <v>69</v>
      </c>
      <c r="D1121" s="19">
        <v>37.231000000000002</v>
      </c>
      <c r="E1121" s="19">
        <f t="shared" si="166"/>
        <v>1</v>
      </c>
      <c r="F1121" s="20"/>
      <c r="G1121" s="20" t="str">
        <f t="shared" si="165"/>
        <v/>
      </c>
    </row>
    <row r="1122" spans="1:7" ht="15">
      <c r="A1122" s="16" t="s">
        <v>32</v>
      </c>
      <c r="B1122" s="19">
        <v>1</v>
      </c>
      <c r="C1122" s="16" t="s">
        <v>69</v>
      </c>
      <c r="D1122" s="19">
        <v>28.687000000000001</v>
      </c>
      <c r="E1122" s="19">
        <f t="shared" si="166"/>
        <v>0</v>
      </c>
      <c r="F1122" s="20"/>
      <c r="G1122" s="20" t="str">
        <f t="shared" si="165"/>
        <v/>
      </c>
    </row>
    <row r="1123" spans="1:7" ht="15">
      <c r="A1123" s="16" t="s">
        <v>32</v>
      </c>
      <c r="B1123" s="19">
        <v>1</v>
      </c>
      <c r="C1123" s="16" t="s">
        <v>69</v>
      </c>
      <c r="D1123" s="19">
        <v>55.747</v>
      </c>
      <c r="E1123" s="19">
        <f t="shared" si="166"/>
        <v>0</v>
      </c>
      <c r="F1123" s="19">
        <v>121.66500000000001</v>
      </c>
      <c r="G1123" s="20" t="str">
        <f t="shared" si="165"/>
        <v/>
      </c>
    </row>
    <row r="1124" spans="1:7" ht="15">
      <c r="A1124" s="16" t="s">
        <v>32</v>
      </c>
      <c r="B1124" s="19">
        <v>1</v>
      </c>
      <c r="C1124" s="16" t="s">
        <v>68</v>
      </c>
      <c r="D1124" s="19">
        <v>1.19</v>
      </c>
      <c r="E1124" s="19">
        <f t="shared" si="166"/>
        <v>1</v>
      </c>
      <c r="F1124" s="19">
        <v>1.19</v>
      </c>
      <c r="G1124" s="20" t="str">
        <f t="shared" si="165"/>
        <v/>
      </c>
    </row>
    <row r="1125" spans="1:7" ht="15">
      <c r="A1125" s="16" t="s">
        <v>32</v>
      </c>
      <c r="B1125" s="19">
        <v>1</v>
      </c>
      <c r="C1125" s="16" t="s">
        <v>69</v>
      </c>
      <c r="D1125" s="19">
        <v>51.746000000000002</v>
      </c>
      <c r="E1125" s="19">
        <f t="shared" si="166"/>
        <v>1</v>
      </c>
      <c r="F1125" s="20"/>
      <c r="G1125" s="20" t="str">
        <f t="shared" si="165"/>
        <v/>
      </c>
    </row>
    <row r="1126" spans="1:7" ht="15">
      <c r="A1126" s="16" t="s">
        <v>32</v>
      </c>
      <c r="B1126" s="19">
        <v>1</v>
      </c>
      <c r="C1126" s="16" t="s">
        <v>69</v>
      </c>
      <c r="D1126" s="19">
        <v>46.177999999999997</v>
      </c>
      <c r="E1126" s="19">
        <f t="shared" si="166"/>
        <v>0</v>
      </c>
      <c r="F1126" s="19">
        <v>97.924000000000007</v>
      </c>
      <c r="G1126" s="19">
        <f t="shared" si="165"/>
        <v>1</v>
      </c>
    </row>
    <row r="1127" spans="1:7" ht="15">
      <c r="A1127" s="16" t="s">
        <v>32</v>
      </c>
      <c r="B1127" s="19">
        <v>1</v>
      </c>
      <c r="C1127" s="16" t="s">
        <v>68</v>
      </c>
      <c r="D1127" s="19">
        <v>2.1560000000000001</v>
      </c>
      <c r="E1127" s="19">
        <f t="shared" si="166"/>
        <v>1</v>
      </c>
      <c r="F1127" s="19">
        <v>2.1560000000000001</v>
      </c>
      <c r="G1127" s="20" t="str">
        <f t="shared" si="165"/>
        <v/>
      </c>
    </row>
    <row r="1128" spans="1:7" ht="15">
      <c r="A1128" s="16" t="s">
        <v>32</v>
      </c>
      <c r="B1128" s="19">
        <v>1</v>
      </c>
      <c r="C1128" s="16" t="s">
        <v>69</v>
      </c>
      <c r="D1128" s="19">
        <v>97.998999999999995</v>
      </c>
      <c r="E1128" s="19">
        <f t="shared" si="166"/>
        <v>1</v>
      </c>
      <c r="F1128" s="20"/>
      <c r="G1128" s="20" t="str">
        <f t="shared" si="165"/>
        <v/>
      </c>
    </row>
    <row r="1129" spans="1:7" ht="15">
      <c r="A1129" s="16" t="s">
        <v>32</v>
      </c>
      <c r="B1129" s="19">
        <v>1</v>
      </c>
      <c r="C1129" s="16" t="s">
        <v>69</v>
      </c>
      <c r="D1129" s="19">
        <v>19.501999999999999</v>
      </c>
      <c r="E1129" s="19">
        <f t="shared" si="166"/>
        <v>0</v>
      </c>
      <c r="F1129" s="20"/>
      <c r="G1129" s="20" t="str">
        <f t="shared" si="165"/>
        <v/>
      </c>
    </row>
    <row r="1130" spans="1:7" ht="15">
      <c r="A1130" s="16" t="s">
        <v>32</v>
      </c>
      <c r="B1130" s="19">
        <v>1</v>
      </c>
      <c r="C1130" s="16" t="s">
        <v>69</v>
      </c>
      <c r="D1130" s="19">
        <v>5.7480000000000002</v>
      </c>
      <c r="E1130" s="19">
        <f t="shared" si="166"/>
        <v>0</v>
      </c>
      <c r="F1130" s="19">
        <v>123.249</v>
      </c>
      <c r="G1130" s="19">
        <f t="shared" si="165"/>
        <v>1</v>
      </c>
    </row>
    <row r="1131" spans="1:7" ht="15">
      <c r="A1131" s="16" t="s">
        <v>32</v>
      </c>
      <c r="B1131" s="19">
        <v>1</v>
      </c>
      <c r="C1131" s="16" t="s">
        <v>68</v>
      </c>
      <c r="D1131" s="19">
        <v>2.7549999999999999</v>
      </c>
      <c r="E1131" s="19">
        <f t="shared" si="166"/>
        <v>1</v>
      </c>
      <c r="F1131" s="19">
        <v>2.7549999999999999</v>
      </c>
      <c r="G1131" s="20" t="str">
        <f t="shared" si="165"/>
        <v/>
      </c>
    </row>
    <row r="1132" spans="1:7" ht="15">
      <c r="A1132" s="16" t="s">
        <v>32</v>
      </c>
      <c r="B1132" s="19">
        <v>2</v>
      </c>
      <c r="C1132" s="16" t="s">
        <v>68</v>
      </c>
      <c r="D1132" s="19">
        <v>12.5</v>
      </c>
      <c r="E1132" s="19">
        <v>0</v>
      </c>
      <c r="F1132" s="20"/>
      <c r="G1132" s="20" t="str">
        <f t="shared" si="165"/>
        <v/>
      </c>
    </row>
    <row r="1133" spans="1:7" ht="15">
      <c r="A1133" s="16" t="s">
        <v>32</v>
      </c>
      <c r="B1133" s="19">
        <v>2</v>
      </c>
      <c r="C1133" s="16" t="s">
        <v>68</v>
      </c>
      <c r="D1133" s="19">
        <v>2.2519999999999998</v>
      </c>
      <c r="E1133" s="19">
        <f t="shared" ref="E1133:E1150" si="167">IF(AND(C1133=C1132,B1133=B1132),0,1)</f>
        <v>0</v>
      </c>
      <c r="F1133" s="20"/>
      <c r="G1133" s="20" t="str">
        <f t="shared" si="165"/>
        <v/>
      </c>
    </row>
    <row r="1134" spans="1:7" ht="15">
      <c r="A1134" s="16" t="s">
        <v>32</v>
      </c>
      <c r="B1134" s="19">
        <v>2</v>
      </c>
      <c r="C1134" s="16" t="s">
        <v>68</v>
      </c>
      <c r="D1134" s="19">
        <v>2.79</v>
      </c>
      <c r="E1134" s="19">
        <f t="shared" si="167"/>
        <v>0</v>
      </c>
      <c r="F1134" s="19">
        <v>20.297000000000001</v>
      </c>
      <c r="G1134" s="20" t="str">
        <f t="shared" si="165"/>
        <v/>
      </c>
    </row>
    <row r="1135" spans="1:7" ht="15">
      <c r="A1135" s="16" t="s">
        <v>32</v>
      </c>
      <c r="B1135" s="19">
        <v>2</v>
      </c>
      <c r="C1135" s="16" t="s">
        <v>69</v>
      </c>
      <c r="D1135" s="19">
        <v>61.744999999999997</v>
      </c>
      <c r="E1135" s="19">
        <f t="shared" si="167"/>
        <v>1</v>
      </c>
      <c r="F1135" s="20"/>
      <c r="G1135" s="20" t="str">
        <f t="shared" si="165"/>
        <v/>
      </c>
    </row>
    <row r="1136" spans="1:7" ht="15">
      <c r="A1136" s="16" t="s">
        <v>32</v>
      </c>
      <c r="B1136" s="19">
        <v>2</v>
      </c>
      <c r="C1136" s="16" t="s">
        <v>69</v>
      </c>
      <c r="D1136" s="19">
        <v>9.9920000000000009</v>
      </c>
      <c r="E1136" s="19">
        <f t="shared" si="167"/>
        <v>0</v>
      </c>
      <c r="F1136" s="20"/>
      <c r="G1136" s="20" t="str">
        <f t="shared" si="165"/>
        <v/>
      </c>
    </row>
    <row r="1137" spans="1:7" ht="15">
      <c r="A1137" s="16" t="s">
        <v>32</v>
      </c>
      <c r="B1137" s="19">
        <v>2</v>
      </c>
      <c r="C1137" s="16" t="s">
        <v>69</v>
      </c>
      <c r="D1137" s="19">
        <v>15.005000000000001</v>
      </c>
      <c r="E1137" s="19">
        <f t="shared" si="167"/>
        <v>0</v>
      </c>
      <c r="F1137" s="20"/>
      <c r="G1137" s="20" t="str">
        <f t="shared" si="165"/>
        <v/>
      </c>
    </row>
    <row r="1138" spans="1:7" ht="15">
      <c r="A1138" s="16" t="s">
        <v>32</v>
      </c>
      <c r="B1138" s="19">
        <v>2</v>
      </c>
      <c r="C1138" s="16" t="s">
        <v>69</v>
      </c>
      <c r="D1138" s="19">
        <v>36.500999999999998</v>
      </c>
      <c r="E1138" s="19">
        <f t="shared" si="167"/>
        <v>0</v>
      </c>
      <c r="F1138" s="19">
        <v>123.24299999999999</v>
      </c>
      <c r="G1138" s="20" t="str">
        <f t="shared" si="165"/>
        <v/>
      </c>
    </row>
    <row r="1139" spans="1:7" ht="15">
      <c r="A1139" s="16" t="s">
        <v>32</v>
      </c>
      <c r="B1139" s="19">
        <v>2</v>
      </c>
      <c r="C1139" s="16" t="s">
        <v>68</v>
      </c>
      <c r="D1139" s="19">
        <v>0.86299999999999999</v>
      </c>
      <c r="E1139" s="19">
        <f t="shared" si="167"/>
        <v>1</v>
      </c>
      <c r="F1139" s="19">
        <v>0.86299999999999999</v>
      </c>
      <c r="G1139" s="20" t="str">
        <f t="shared" si="165"/>
        <v/>
      </c>
    </row>
    <row r="1140" spans="1:7" ht="15">
      <c r="A1140" s="16" t="s">
        <v>32</v>
      </c>
      <c r="B1140" s="19">
        <v>2</v>
      </c>
      <c r="C1140" s="16" t="s">
        <v>69</v>
      </c>
      <c r="D1140" s="19">
        <v>291.75099999999998</v>
      </c>
      <c r="E1140" s="19">
        <f t="shared" si="167"/>
        <v>1</v>
      </c>
      <c r="F1140" s="19">
        <v>291.75099999999998</v>
      </c>
      <c r="G1140" s="19">
        <f t="shared" si="165"/>
        <v>1</v>
      </c>
    </row>
    <row r="1141" spans="1:7" ht="15">
      <c r="A1141" s="16" t="s">
        <v>32</v>
      </c>
      <c r="B1141" s="19">
        <v>2</v>
      </c>
      <c r="C1141" s="16" t="s">
        <v>68</v>
      </c>
      <c r="D1141" s="19">
        <v>2.0009999999999999</v>
      </c>
      <c r="E1141" s="19">
        <f t="shared" si="167"/>
        <v>1</v>
      </c>
      <c r="F1141" s="19">
        <v>2.0009999999999999</v>
      </c>
      <c r="G1141" s="20" t="str">
        <f t="shared" si="165"/>
        <v/>
      </c>
    </row>
    <row r="1142" spans="1:7" ht="15">
      <c r="A1142" s="16" t="s">
        <v>32</v>
      </c>
      <c r="B1142" s="19">
        <v>2</v>
      </c>
      <c r="C1142" s="16" t="s">
        <v>69</v>
      </c>
      <c r="D1142" s="19">
        <v>210.78200000000001</v>
      </c>
      <c r="E1142" s="19">
        <f t="shared" si="167"/>
        <v>1</v>
      </c>
      <c r="F1142" s="20"/>
      <c r="G1142" s="20" t="str">
        <f t="shared" si="165"/>
        <v/>
      </c>
    </row>
    <row r="1143" spans="1:7" ht="15">
      <c r="A1143" s="16" t="s">
        <v>32</v>
      </c>
      <c r="B1143" s="19">
        <v>2</v>
      </c>
      <c r="C1143" s="16" t="s">
        <v>69</v>
      </c>
      <c r="D1143" s="19">
        <v>1.2509999999999999</v>
      </c>
      <c r="E1143" s="19">
        <f t="shared" si="167"/>
        <v>0</v>
      </c>
      <c r="F1143" s="20"/>
      <c r="G1143" s="20" t="str">
        <f t="shared" si="165"/>
        <v/>
      </c>
    </row>
    <row r="1144" spans="1:7" ht="15">
      <c r="A1144" s="16" t="s">
        <v>32</v>
      </c>
      <c r="B1144" s="19">
        <v>2</v>
      </c>
      <c r="C1144" s="16" t="s">
        <v>69</v>
      </c>
      <c r="D1144" s="19">
        <v>6.25</v>
      </c>
      <c r="E1144" s="19">
        <f t="shared" si="167"/>
        <v>0</v>
      </c>
      <c r="F1144" s="20"/>
      <c r="G1144" s="20" t="str">
        <f t="shared" si="165"/>
        <v/>
      </c>
    </row>
    <row r="1145" spans="1:7" ht="15">
      <c r="A1145" s="16" t="s">
        <v>32</v>
      </c>
      <c r="B1145" s="19">
        <v>2</v>
      </c>
      <c r="C1145" s="16" t="s">
        <v>69</v>
      </c>
      <c r="D1145" s="19">
        <v>10.244999999999999</v>
      </c>
      <c r="E1145" s="19">
        <f t="shared" si="167"/>
        <v>0</v>
      </c>
      <c r="F1145" s="20"/>
      <c r="G1145" s="20" t="str">
        <f t="shared" si="165"/>
        <v/>
      </c>
    </row>
    <row r="1146" spans="1:7" ht="15">
      <c r="A1146" s="16" t="s">
        <v>32</v>
      </c>
      <c r="B1146" s="19">
        <v>2</v>
      </c>
      <c r="C1146" s="16" t="s">
        <v>69</v>
      </c>
      <c r="D1146" s="19">
        <v>14.002000000000001</v>
      </c>
      <c r="E1146" s="19">
        <f t="shared" si="167"/>
        <v>0</v>
      </c>
      <c r="F1146" s="20"/>
      <c r="G1146" s="20" t="str">
        <f t="shared" si="165"/>
        <v/>
      </c>
    </row>
    <row r="1147" spans="1:7" ht="15">
      <c r="A1147" s="16" t="s">
        <v>32</v>
      </c>
      <c r="B1147" s="19">
        <v>2</v>
      </c>
      <c r="C1147" s="16" t="s">
        <v>69</v>
      </c>
      <c r="D1147" s="19">
        <v>21.001999999999999</v>
      </c>
      <c r="E1147" s="19">
        <f t="shared" si="167"/>
        <v>0</v>
      </c>
      <c r="F1147" s="20"/>
      <c r="G1147" s="20" t="str">
        <f t="shared" si="165"/>
        <v/>
      </c>
    </row>
    <row r="1148" spans="1:7" ht="15">
      <c r="A1148" s="16" t="s">
        <v>32</v>
      </c>
      <c r="B1148" s="19">
        <v>2</v>
      </c>
      <c r="C1148" s="16" t="s">
        <v>69</v>
      </c>
      <c r="D1148" s="19">
        <v>14.002000000000001</v>
      </c>
      <c r="E1148" s="19">
        <f t="shared" si="167"/>
        <v>0</v>
      </c>
      <c r="F1148" s="20"/>
      <c r="G1148" s="20" t="str">
        <f t="shared" si="165"/>
        <v/>
      </c>
    </row>
    <row r="1149" spans="1:7" ht="15">
      <c r="A1149" s="16" t="s">
        <v>32</v>
      </c>
      <c r="B1149" s="19">
        <v>2</v>
      </c>
      <c r="C1149" s="16" t="s">
        <v>69</v>
      </c>
      <c r="D1149" s="19">
        <v>14.746</v>
      </c>
      <c r="E1149" s="19">
        <f t="shared" si="167"/>
        <v>0</v>
      </c>
      <c r="F1149" s="20"/>
      <c r="G1149" s="20" t="str">
        <f t="shared" si="165"/>
        <v/>
      </c>
    </row>
    <row r="1150" spans="1:7" ht="15">
      <c r="A1150" s="16" t="s">
        <v>32</v>
      </c>
      <c r="B1150" s="19">
        <v>2</v>
      </c>
      <c r="C1150" s="16" t="s">
        <v>69</v>
      </c>
      <c r="D1150" s="19">
        <v>6.907</v>
      </c>
      <c r="E1150" s="19">
        <f t="shared" si="167"/>
        <v>0</v>
      </c>
      <c r="F1150" s="19">
        <v>299.18700000000001</v>
      </c>
      <c r="G1150" s="20" t="str">
        <f t="shared" si="165"/>
        <v/>
      </c>
    </row>
    <row r="1151" spans="1:7" ht="15">
      <c r="A1151" s="16" t="s">
        <v>32</v>
      </c>
      <c r="B1151" s="19">
        <v>3</v>
      </c>
      <c r="C1151" s="16" t="s">
        <v>68</v>
      </c>
      <c r="D1151" s="19">
        <v>5.7560000000000002</v>
      </c>
      <c r="E1151" s="19">
        <v>0</v>
      </c>
      <c r="F1151" s="19">
        <v>304.94299999999998</v>
      </c>
      <c r="G1151" s="20" t="str">
        <f t="shared" si="165"/>
        <v/>
      </c>
    </row>
    <row r="1152" spans="1:7" ht="15">
      <c r="A1152" s="16" t="s">
        <v>32</v>
      </c>
      <c r="B1152" s="19">
        <v>3</v>
      </c>
      <c r="C1152" s="16" t="s">
        <v>69</v>
      </c>
      <c r="D1152" s="19">
        <v>10</v>
      </c>
      <c r="E1152" s="19">
        <f t="shared" ref="E1152:E1168" si="168">IF(AND(C1152=C1151,B1152=B1151),0,1)</f>
        <v>1</v>
      </c>
      <c r="F1152" s="20"/>
      <c r="G1152" s="20" t="str">
        <f t="shared" si="165"/>
        <v/>
      </c>
    </row>
    <row r="1153" spans="1:7" ht="15">
      <c r="A1153" s="16" t="s">
        <v>32</v>
      </c>
      <c r="B1153" s="19">
        <v>3</v>
      </c>
      <c r="C1153" s="16" t="s">
        <v>69</v>
      </c>
      <c r="D1153" s="19">
        <v>52.991999999999997</v>
      </c>
      <c r="E1153" s="19">
        <f t="shared" si="168"/>
        <v>0</v>
      </c>
      <c r="F1153" s="19">
        <v>62.991999999999997</v>
      </c>
      <c r="G1153" s="19">
        <v>1</v>
      </c>
    </row>
    <row r="1154" spans="1:7" ht="15">
      <c r="A1154" s="16" t="s">
        <v>32</v>
      </c>
      <c r="B1154" s="19">
        <v>3</v>
      </c>
      <c r="C1154" s="16" t="s">
        <v>68</v>
      </c>
      <c r="D1154" s="19">
        <v>1.7509999999999999</v>
      </c>
      <c r="E1154" s="19">
        <f t="shared" si="168"/>
        <v>1</v>
      </c>
      <c r="F1154" s="20"/>
      <c r="G1154" s="20" t="str">
        <f t="shared" ref="G1154:G1172" si="169">IF(AND(B1154=B1153,B1154=B1155,C1154="snuffle",C1155="tray",F1154&gt;2,F1155&gt;2),1,"")</f>
        <v/>
      </c>
    </row>
    <row r="1155" spans="1:7" ht="15">
      <c r="A1155" s="16" t="s">
        <v>32</v>
      </c>
      <c r="B1155" s="19">
        <v>3</v>
      </c>
      <c r="C1155" s="16" t="s">
        <v>68</v>
      </c>
      <c r="D1155" s="19">
        <v>7.4960000000000004</v>
      </c>
      <c r="E1155" s="19">
        <f t="shared" si="168"/>
        <v>0</v>
      </c>
      <c r="F1155" s="19">
        <v>9.2469999999999999</v>
      </c>
      <c r="G1155" s="20" t="str">
        <f t="shared" si="169"/>
        <v/>
      </c>
    </row>
    <row r="1156" spans="1:7" ht="15">
      <c r="A1156" s="16" t="s">
        <v>32</v>
      </c>
      <c r="B1156" s="19">
        <v>3</v>
      </c>
      <c r="C1156" s="16" t="s">
        <v>69</v>
      </c>
      <c r="D1156" s="19">
        <v>12.242000000000001</v>
      </c>
      <c r="E1156" s="19">
        <f t="shared" si="168"/>
        <v>1</v>
      </c>
      <c r="F1156" s="20"/>
      <c r="G1156" s="20" t="str">
        <f t="shared" si="169"/>
        <v/>
      </c>
    </row>
    <row r="1157" spans="1:7" ht="15">
      <c r="A1157" s="16" t="s">
        <v>32</v>
      </c>
      <c r="B1157" s="19">
        <v>3</v>
      </c>
      <c r="C1157" s="16" t="s">
        <v>69</v>
      </c>
      <c r="D1157" s="19">
        <v>14.403</v>
      </c>
      <c r="E1157" s="19">
        <f t="shared" si="168"/>
        <v>0</v>
      </c>
      <c r="F1157" s="20"/>
      <c r="G1157" s="20" t="str">
        <f t="shared" si="169"/>
        <v/>
      </c>
    </row>
    <row r="1158" spans="1:7" ht="15">
      <c r="A1158" s="16" t="s">
        <v>32</v>
      </c>
      <c r="B1158" s="19">
        <v>3</v>
      </c>
      <c r="C1158" s="16" t="s">
        <v>69</v>
      </c>
      <c r="D1158" s="19">
        <v>19.006</v>
      </c>
      <c r="E1158" s="19">
        <f t="shared" si="168"/>
        <v>0</v>
      </c>
      <c r="F1158" s="19">
        <v>45.651000000000003</v>
      </c>
      <c r="G1158" s="19">
        <f t="shared" si="169"/>
        <v>1</v>
      </c>
    </row>
    <row r="1159" spans="1:7" ht="15">
      <c r="A1159" s="16" t="s">
        <v>32</v>
      </c>
      <c r="B1159" s="19">
        <v>3</v>
      </c>
      <c r="C1159" s="16" t="s">
        <v>68</v>
      </c>
      <c r="D1159" s="19">
        <v>2.08</v>
      </c>
      <c r="E1159" s="19">
        <f t="shared" si="168"/>
        <v>1</v>
      </c>
      <c r="F1159" s="19">
        <v>2.08</v>
      </c>
      <c r="G1159" s="20" t="str">
        <f t="shared" si="169"/>
        <v/>
      </c>
    </row>
    <row r="1160" spans="1:7" ht="15">
      <c r="A1160" s="16" t="s">
        <v>32</v>
      </c>
      <c r="B1160" s="19">
        <v>3</v>
      </c>
      <c r="C1160" s="16" t="s">
        <v>69</v>
      </c>
      <c r="D1160" s="19">
        <v>44.997999999999998</v>
      </c>
      <c r="E1160" s="19">
        <f t="shared" si="168"/>
        <v>1</v>
      </c>
      <c r="F1160" s="19">
        <v>44.997999999999998</v>
      </c>
      <c r="G1160" s="19">
        <f t="shared" si="169"/>
        <v>1</v>
      </c>
    </row>
    <row r="1161" spans="1:7" ht="15">
      <c r="A1161" s="16" t="s">
        <v>32</v>
      </c>
      <c r="B1161" s="19">
        <v>3</v>
      </c>
      <c r="C1161" s="16" t="s">
        <v>68</v>
      </c>
      <c r="D1161" s="19">
        <v>2.222</v>
      </c>
      <c r="E1161" s="19">
        <f t="shared" si="168"/>
        <v>1</v>
      </c>
      <c r="F1161" s="19">
        <v>2.222</v>
      </c>
      <c r="G1161" s="20" t="str">
        <f t="shared" si="169"/>
        <v/>
      </c>
    </row>
    <row r="1162" spans="1:7" ht="15">
      <c r="A1162" s="16" t="s">
        <v>32</v>
      </c>
      <c r="B1162" s="19">
        <v>3</v>
      </c>
      <c r="C1162" s="16" t="s">
        <v>69</v>
      </c>
      <c r="D1162" s="19">
        <v>71.129000000000005</v>
      </c>
      <c r="E1162" s="19">
        <f t="shared" si="168"/>
        <v>1</v>
      </c>
      <c r="F1162" s="20"/>
      <c r="G1162" s="20" t="str">
        <f t="shared" si="169"/>
        <v/>
      </c>
    </row>
    <row r="1163" spans="1:7" ht="15">
      <c r="A1163" s="16" t="s">
        <v>32</v>
      </c>
      <c r="B1163" s="19">
        <v>3</v>
      </c>
      <c r="C1163" s="16" t="s">
        <v>69</v>
      </c>
      <c r="D1163" s="19">
        <v>89.155000000000001</v>
      </c>
      <c r="E1163" s="19">
        <f t="shared" si="168"/>
        <v>0</v>
      </c>
      <c r="F1163" s="20"/>
      <c r="G1163" s="20" t="str">
        <f t="shared" si="169"/>
        <v/>
      </c>
    </row>
    <row r="1164" spans="1:7" ht="15">
      <c r="A1164" s="16" t="s">
        <v>32</v>
      </c>
      <c r="B1164" s="19">
        <v>3</v>
      </c>
      <c r="C1164" s="16" t="s">
        <v>69</v>
      </c>
      <c r="D1164" s="19">
        <v>5.7530000000000001</v>
      </c>
      <c r="E1164" s="19">
        <f t="shared" si="168"/>
        <v>0</v>
      </c>
      <c r="F1164" s="20"/>
      <c r="G1164" s="20" t="str">
        <f t="shared" si="169"/>
        <v/>
      </c>
    </row>
    <row r="1165" spans="1:7" ht="15">
      <c r="A1165" s="16" t="s">
        <v>32</v>
      </c>
      <c r="B1165" s="19">
        <v>3</v>
      </c>
      <c r="C1165" s="16" t="s">
        <v>69</v>
      </c>
      <c r="D1165" s="19">
        <v>33.499000000000002</v>
      </c>
      <c r="E1165" s="19">
        <f t="shared" si="168"/>
        <v>0</v>
      </c>
      <c r="F1165" s="20"/>
      <c r="G1165" s="20" t="str">
        <f t="shared" si="169"/>
        <v/>
      </c>
    </row>
    <row r="1166" spans="1:7" ht="15">
      <c r="A1166" s="16" t="s">
        <v>32</v>
      </c>
      <c r="B1166" s="19">
        <v>3</v>
      </c>
      <c r="C1166" s="16" t="s">
        <v>69</v>
      </c>
      <c r="D1166" s="19">
        <v>120.31</v>
      </c>
      <c r="E1166" s="19">
        <f t="shared" si="168"/>
        <v>0</v>
      </c>
      <c r="F1166" s="19">
        <v>319.846</v>
      </c>
      <c r="G1166" s="19">
        <f t="shared" si="169"/>
        <v>1</v>
      </c>
    </row>
    <row r="1167" spans="1:7" ht="15">
      <c r="A1167" s="16" t="s">
        <v>32</v>
      </c>
      <c r="B1167" s="19">
        <v>3</v>
      </c>
      <c r="C1167" s="16" t="s">
        <v>68</v>
      </c>
      <c r="D1167" s="19">
        <v>3.5049999999999999</v>
      </c>
      <c r="E1167" s="19">
        <f t="shared" si="168"/>
        <v>1</v>
      </c>
      <c r="F1167" s="19">
        <v>3.5049999999999999</v>
      </c>
      <c r="G1167" s="20" t="str">
        <f t="shared" si="169"/>
        <v/>
      </c>
    </row>
    <row r="1168" spans="1:7" ht="15">
      <c r="A1168" s="16" t="s">
        <v>32</v>
      </c>
      <c r="B1168" s="19">
        <v>3</v>
      </c>
      <c r="C1168" s="16" t="s">
        <v>69</v>
      </c>
      <c r="D1168" s="19">
        <v>20.001999999999999</v>
      </c>
      <c r="E1168" s="19">
        <f t="shared" si="168"/>
        <v>1</v>
      </c>
      <c r="F1168" s="19">
        <v>20.001999999999999</v>
      </c>
      <c r="G1168" s="20" t="str">
        <f t="shared" si="169"/>
        <v/>
      </c>
    </row>
    <row r="1169" spans="1:7" ht="15">
      <c r="A1169" s="16" t="s">
        <v>32</v>
      </c>
      <c r="B1169" s="19">
        <v>4</v>
      </c>
      <c r="C1169" s="16" t="s">
        <v>68</v>
      </c>
      <c r="D1169" s="19">
        <v>6.9980000000000002</v>
      </c>
      <c r="E1169" s="19">
        <v>0</v>
      </c>
      <c r="F1169" s="20"/>
      <c r="G1169" s="20" t="str">
        <f t="shared" si="169"/>
        <v/>
      </c>
    </row>
    <row r="1170" spans="1:7" ht="15">
      <c r="A1170" s="16" t="s">
        <v>32</v>
      </c>
      <c r="B1170" s="19">
        <v>4</v>
      </c>
      <c r="C1170" s="16" t="s">
        <v>68</v>
      </c>
      <c r="D1170" s="19">
        <v>6.7489999999999997</v>
      </c>
      <c r="E1170" s="19">
        <f t="shared" ref="E1170:E1182" si="170">IF(AND(C1170=C1169,B1170=B1169),0,1)</f>
        <v>0</v>
      </c>
      <c r="F1170" s="20"/>
      <c r="G1170" s="20" t="str">
        <f t="shared" si="169"/>
        <v/>
      </c>
    </row>
    <row r="1171" spans="1:7" ht="15">
      <c r="A1171" s="16" t="s">
        <v>32</v>
      </c>
      <c r="B1171" s="19">
        <v>4</v>
      </c>
      <c r="C1171" s="16" t="s">
        <v>68</v>
      </c>
      <c r="D1171" s="19">
        <v>3.0070000000000001</v>
      </c>
      <c r="E1171" s="19">
        <f t="shared" si="170"/>
        <v>0</v>
      </c>
      <c r="F1171" s="19">
        <v>36.756</v>
      </c>
      <c r="G1171" s="20" t="str">
        <f t="shared" si="169"/>
        <v/>
      </c>
    </row>
    <row r="1172" spans="1:7" ht="15">
      <c r="A1172" s="16" t="s">
        <v>32</v>
      </c>
      <c r="B1172" s="19">
        <v>4</v>
      </c>
      <c r="C1172" s="16" t="s">
        <v>69</v>
      </c>
      <c r="D1172" s="19">
        <v>34.814999999999998</v>
      </c>
      <c r="E1172" s="19">
        <f t="shared" si="170"/>
        <v>1</v>
      </c>
      <c r="F1172" s="20"/>
      <c r="G1172" s="20" t="str">
        <f t="shared" si="169"/>
        <v/>
      </c>
    </row>
    <row r="1173" spans="1:7" ht="15">
      <c r="A1173" s="16" t="s">
        <v>32</v>
      </c>
      <c r="B1173" s="19">
        <v>4</v>
      </c>
      <c r="C1173" s="16" t="s">
        <v>69</v>
      </c>
      <c r="D1173" s="19">
        <v>40.256</v>
      </c>
      <c r="E1173" s="19">
        <f t="shared" si="170"/>
        <v>0</v>
      </c>
      <c r="F1173" s="19">
        <v>75.070999999999998</v>
      </c>
      <c r="G1173" s="19">
        <v>1</v>
      </c>
    </row>
    <row r="1174" spans="1:7" ht="15">
      <c r="A1174" s="16" t="s">
        <v>32</v>
      </c>
      <c r="B1174" s="19">
        <v>4</v>
      </c>
      <c r="C1174" s="16" t="s">
        <v>68</v>
      </c>
      <c r="D1174" s="19">
        <v>0.81699999999999995</v>
      </c>
      <c r="E1174" s="19">
        <f t="shared" si="170"/>
        <v>1</v>
      </c>
      <c r="F1174" s="20"/>
      <c r="G1174" s="20" t="str">
        <f t="shared" ref="G1174:G1185" si="171">IF(AND(B1174=B1173,B1174=B1175,C1174="snuffle",C1175="tray",F1174&gt;2,F1175&gt;2),1,"")</f>
        <v/>
      </c>
    </row>
    <row r="1175" spans="1:7" ht="15">
      <c r="A1175" s="16" t="s">
        <v>32</v>
      </c>
      <c r="B1175" s="19">
        <v>4</v>
      </c>
      <c r="C1175" s="16" t="s">
        <v>68</v>
      </c>
      <c r="D1175" s="19">
        <v>2.008</v>
      </c>
      <c r="E1175" s="19">
        <f t="shared" si="170"/>
        <v>0</v>
      </c>
      <c r="F1175" s="20"/>
      <c r="G1175" s="20" t="str">
        <f t="shared" si="171"/>
        <v/>
      </c>
    </row>
    <row r="1176" spans="1:7" ht="15">
      <c r="A1176" s="16" t="s">
        <v>32</v>
      </c>
      <c r="B1176" s="19">
        <v>4</v>
      </c>
      <c r="C1176" s="16" t="s">
        <v>68</v>
      </c>
      <c r="D1176" s="19">
        <v>1.002</v>
      </c>
      <c r="E1176" s="19">
        <f t="shared" si="170"/>
        <v>0</v>
      </c>
      <c r="F1176" s="19">
        <v>3.827</v>
      </c>
      <c r="G1176" s="20" t="str">
        <f t="shared" si="171"/>
        <v/>
      </c>
    </row>
    <row r="1177" spans="1:7" ht="15">
      <c r="A1177" s="16" t="s">
        <v>32</v>
      </c>
      <c r="B1177" s="19">
        <v>4</v>
      </c>
      <c r="C1177" s="16" t="s">
        <v>69</v>
      </c>
      <c r="D1177" s="19">
        <v>78.506</v>
      </c>
      <c r="E1177" s="19">
        <f t="shared" si="170"/>
        <v>1</v>
      </c>
      <c r="F1177" s="19">
        <v>78.506</v>
      </c>
      <c r="G1177" s="19">
        <f t="shared" si="171"/>
        <v>1</v>
      </c>
    </row>
    <row r="1178" spans="1:7" ht="15">
      <c r="A1178" s="16" t="s">
        <v>32</v>
      </c>
      <c r="B1178" s="19">
        <v>4</v>
      </c>
      <c r="C1178" s="16" t="s">
        <v>68</v>
      </c>
      <c r="D1178" s="19">
        <v>2.5030000000000001</v>
      </c>
      <c r="E1178" s="19">
        <f t="shared" si="170"/>
        <v>1</v>
      </c>
      <c r="F1178" s="19">
        <v>2.5030000000000001</v>
      </c>
      <c r="G1178" s="20" t="str">
        <f t="shared" si="171"/>
        <v/>
      </c>
    </row>
    <row r="1179" spans="1:7" ht="15">
      <c r="A1179" s="16" t="s">
        <v>32</v>
      </c>
      <c r="B1179" s="19">
        <v>4</v>
      </c>
      <c r="C1179" s="16" t="s">
        <v>69</v>
      </c>
      <c r="D1179" s="19">
        <v>115.749</v>
      </c>
      <c r="E1179" s="19">
        <f t="shared" si="170"/>
        <v>1</v>
      </c>
      <c r="F1179" s="19">
        <v>115.749</v>
      </c>
      <c r="G1179" s="20" t="str">
        <f t="shared" si="171"/>
        <v/>
      </c>
    </row>
    <row r="1180" spans="1:7" ht="15">
      <c r="A1180" s="16" t="s">
        <v>32</v>
      </c>
      <c r="B1180" s="19">
        <v>4</v>
      </c>
      <c r="C1180" s="16" t="s">
        <v>68</v>
      </c>
      <c r="D1180" s="19">
        <v>0.75</v>
      </c>
      <c r="E1180" s="19">
        <f t="shared" si="170"/>
        <v>1</v>
      </c>
      <c r="F1180" s="19">
        <v>0.75</v>
      </c>
      <c r="G1180" s="20" t="str">
        <f t="shared" si="171"/>
        <v/>
      </c>
    </row>
    <row r="1181" spans="1:7" ht="15">
      <c r="A1181" s="16" t="s">
        <v>32</v>
      </c>
      <c r="B1181" s="19">
        <v>4</v>
      </c>
      <c r="C1181" s="16" t="s">
        <v>69</v>
      </c>
      <c r="D1181" s="19">
        <v>16.629000000000001</v>
      </c>
      <c r="E1181" s="19">
        <f t="shared" si="170"/>
        <v>1</v>
      </c>
      <c r="F1181" s="20"/>
      <c r="G1181" s="20" t="str">
        <f t="shared" si="171"/>
        <v/>
      </c>
    </row>
    <row r="1182" spans="1:7" ht="15">
      <c r="A1182" s="16" t="s">
        <v>32</v>
      </c>
      <c r="B1182" s="19">
        <v>4</v>
      </c>
      <c r="C1182" s="16" t="s">
        <v>69</v>
      </c>
      <c r="D1182" s="19">
        <v>29.256</v>
      </c>
      <c r="E1182" s="19">
        <f t="shared" si="170"/>
        <v>0</v>
      </c>
      <c r="F1182" s="19">
        <v>45.884999999999998</v>
      </c>
      <c r="G1182" s="20" t="str">
        <f t="shared" si="171"/>
        <v/>
      </c>
    </row>
    <row r="1183" spans="1:7" ht="15">
      <c r="A1183" s="16" t="s">
        <v>32</v>
      </c>
      <c r="B1183" s="19">
        <v>5</v>
      </c>
      <c r="C1183" s="16" t="s">
        <v>68</v>
      </c>
      <c r="D1183" s="19">
        <v>6</v>
      </c>
      <c r="E1183" s="19">
        <v>0</v>
      </c>
      <c r="F1183" s="20"/>
      <c r="G1183" s="20" t="str">
        <f t="shared" si="171"/>
        <v/>
      </c>
    </row>
    <row r="1184" spans="1:7" ht="15">
      <c r="A1184" s="16" t="s">
        <v>32</v>
      </c>
      <c r="B1184" s="19">
        <v>5</v>
      </c>
      <c r="C1184" s="16" t="s">
        <v>68</v>
      </c>
      <c r="D1184" s="19">
        <v>7.7480000000000002</v>
      </c>
      <c r="E1184" s="19">
        <f t="shared" ref="E1184:E1197" si="172">IF(AND(C1184=C1183,B1184=B1183),0,1)</f>
        <v>0</v>
      </c>
      <c r="F1184" s="20"/>
      <c r="G1184" s="20" t="str">
        <f t="shared" si="171"/>
        <v/>
      </c>
    </row>
    <row r="1185" spans="1:7" ht="15">
      <c r="A1185" s="16" t="s">
        <v>32</v>
      </c>
      <c r="B1185" s="19">
        <v>5</v>
      </c>
      <c r="C1185" s="16" t="s">
        <v>68</v>
      </c>
      <c r="D1185" s="19">
        <v>5.2460000000000004</v>
      </c>
      <c r="E1185" s="19">
        <f t="shared" si="172"/>
        <v>0</v>
      </c>
      <c r="F1185" s="19">
        <v>64.879000000000005</v>
      </c>
      <c r="G1185" s="20" t="str">
        <f t="shared" si="171"/>
        <v/>
      </c>
    </row>
    <row r="1186" spans="1:7" ht="15">
      <c r="A1186" s="16" t="s">
        <v>32</v>
      </c>
      <c r="B1186" s="19">
        <v>5</v>
      </c>
      <c r="C1186" s="16" t="s">
        <v>69</v>
      </c>
      <c r="D1186" s="19">
        <v>79.983999999999995</v>
      </c>
      <c r="E1186" s="19">
        <f t="shared" si="172"/>
        <v>1</v>
      </c>
      <c r="F1186" s="19">
        <v>79.983999999999995</v>
      </c>
      <c r="G1186" s="19">
        <v>1</v>
      </c>
    </row>
    <row r="1187" spans="1:7" ht="15">
      <c r="A1187" s="16" t="s">
        <v>32</v>
      </c>
      <c r="B1187" s="19">
        <v>5</v>
      </c>
      <c r="C1187" s="16" t="s">
        <v>68</v>
      </c>
      <c r="D1187" s="19">
        <v>3</v>
      </c>
      <c r="E1187" s="19">
        <f t="shared" si="172"/>
        <v>1</v>
      </c>
      <c r="F1187" s="20"/>
      <c r="G1187" s="20" t="str">
        <f t="shared" ref="G1187:G1204" si="173">IF(AND(B1187=B1186,B1187=B1188,C1187="snuffle",C1188="tray",F1187&gt;2,F1188&gt;2),1,"")</f>
        <v/>
      </c>
    </row>
    <row r="1188" spans="1:7" ht="15">
      <c r="A1188" s="16" t="s">
        <v>32</v>
      </c>
      <c r="B1188" s="19">
        <v>5</v>
      </c>
      <c r="C1188" s="16" t="s">
        <v>68</v>
      </c>
      <c r="D1188" s="19">
        <v>1.2490000000000001</v>
      </c>
      <c r="E1188" s="19">
        <f t="shared" si="172"/>
        <v>0</v>
      </c>
      <c r="F1188" s="19">
        <v>4.2489999999999997</v>
      </c>
      <c r="G1188" s="20" t="str">
        <f t="shared" si="173"/>
        <v/>
      </c>
    </row>
    <row r="1189" spans="1:7" ht="15">
      <c r="A1189" s="16" t="s">
        <v>32</v>
      </c>
      <c r="B1189" s="19">
        <v>5</v>
      </c>
      <c r="C1189" s="16" t="s">
        <v>69</v>
      </c>
      <c r="D1189" s="19">
        <v>127.349</v>
      </c>
      <c r="E1189" s="19">
        <f t="shared" si="172"/>
        <v>1</v>
      </c>
      <c r="F1189" s="20"/>
      <c r="G1189" s="20" t="str">
        <f t="shared" si="173"/>
        <v/>
      </c>
    </row>
    <row r="1190" spans="1:7" ht="15">
      <c r="A1190" s="16" t="s">
        <v>32</v>
      </c>
      <c r="B1190" s="19">
        <v>5</v>
      </c>
      <c r="C1190" s="16" t="s">
        <v>69</v>
      </c>
      <c r="D1190" s="19">
        <v>10.505000000000001</v>
      </c>
      <c r="E1190" s="19">
        <f t="shared" si="172"/>
        <v>0</v>
      </c>
      <c r="F1190" s="19">
        <v>137.85400000000001</v>
      </c>
      <c r="G1190" s="20" t="str">
        <f t="shared" si="173"/>
        <v/>
      </c>
    </row>
    <row r="1191" spans="1:7" ht="15">
      <c r="A1191" s="16" t="s">
        <v>32</v>
      </c>
      <c r="B1191" s="19">
        <v>5</v>
      </c>
      <c r="C1191" s="16" t="s">
        <v>68</v>
      </c>
      <c r="D1191" s="19">
        <v>1.7030000000000001</v>
      </c>
      <c r="E1191" s="19">
        <f t="shared" si="172"/>
        <v>1</v>
      </c>
      <c r="F1191" s="19">
        <v>1.7030000000000001</v>
      </c>
      <c r="G1191" s="20" t="str">
        <f t="shared" si="173"/>
        <v/>
      </c>
    </row>
    <row r="1192" spans="1:7" ht="15">
      <c r="A1192" s="16" t="s">
        <v>32</v>
      </c>
      <c r="B1192" s="19">
        <v>5</v>
      </c>
      <c r="C1192" s="16" t="s">
        <v>69</v>
      </c>
      <c r="D1192" s="19">
        <v>160.41399999999999</v>
      </c>
      <c r="E1192" s="19">
        <f t="shared" si="172"/>
        <v>1</v>
      </c>
      <c r="F1192" s="20"/>
      <c r="G1192" s="20" t="str">
        <f t="shared" si="173"/>
        <v/>
      </c>
    </row>
    <row r="1193" spans="1:7" ht="15">
      <c r="A1193" s="16" t="s">
        <v>32</v>
      </c>
      <c r="B1193" s="19">
        <v>5</v>
      </c>
      <c r="C1193" s="16" t="s">
        <v>69</v>
      </c>
      <c r="D1193" s="19">
        <v>9.4730000000000008</v>
      </c>
      <c r="E1193" s="19">
        <f t="shared" si="172"/>
        <v>0</v>
      </c>
      <c r="F1193" s="20"/>
      <c r="G1193" s="20" t="str">
        <f t="shared" si="173"/>
        <v/>
      </c>
    </row>
    <row r="1194" spans="1:7" ht="15">
      <c r="A1194" s="16" t="s">
        <v>32</v>
      </c>
      <c r="B1194" s="19">
        <v>5</v>
      </c>
      <c r="C1194" s="16" t="s">
        <v>69</v>
      </c>
      <c r="D1194" s="19">
        <v>111.59399999999999</v>
      </c>
      <c r="E1194" s="19">
        <f t="shared" si="172"/>
        <v>0</v>
      </c>
      <c r="F1194" s="20"/>
      <c r="G1194" s="20" t="str">
        <f t="shared" si="173"/>
        <v/>
      </c>
    </row>
    <row r="1195" spans="1:7" ht="15">
      <c r="A1195" s="16" t="s">
        <v>32</v>
      </c>
      <c r="B1195" s="19">
        <v>5</v>
      </c>
      <c r="C1195" s="16" t="s">
        <v>69</v>
      </c>
      <c r="D1195" s="19">
        <v>162.404</v>
      </c>
      <c r="E1195" s="19">
        <f t="shared" si="172"/>
        <v>0</v>
      </c>
      <c r="F1195" s="20"/>
      <c r="G1195" s="20" t="str">
        <f t="shared" si="173"/>
        <v/>
      </c>
    </row>
    <row r="1196" spans="1:7" ht="15">
      <c r="A1196" s="16" t="s">
        <v>32</v>
      </c>
      <c r="B1196" s="19">
        <v>5</v>
      </c>
      <c r="C1196" s="16" t="s">
        <v>69</v>
      </c>
      <c r="D1196" s="19">
        <v>10.506</v>
      </c>
      <c r="E1196" s="19">
        <f t="shared" si="172"/>
        <v>0</v>
      </c>
      <c r="F1196" s="20"/>
      <c r="G1196" s="20" t="str">
        <f t="shared" si="173"/>
        <v/>
      </c>
    </row>
    <row r="1197" spans="1:7" ht="15">
      <c r="A1197" s="16" t="s">
        <v>32</v>
      </c>
      <c r="B1197" s="19">
        <v>5</v>
      </c>
      <c r="C1197" s="16" t="s">
        <v>69</v>
      </c>
      <c r="D1197" s="19">
        <v>26.747</v>
      </c>
      <c r="E1197" s="19">
        <f t="shared" si="172"/>
        <v>0</v>
      </c>
      <c r="F1197" s="19">
        <v>481.13799999999998</v>
      </c>
      <c r="G1197" s="20" t="str">
        <f t="shared" si="173"/>
        <v/>
      </c>
    </row>
    <row r="1198" spans="1:7" ht="15">
      <c r="A1198" s="16" t="s">
        <v>32</v>
      </c>
      <c r="B1198" s="19">
        <v>6</v>
      </c>
      <c r="C1198" s="16" t="s">
        <v>68</v>
      </c>
      <c r="D1198" s="19">
        <v>3.75</v>
      </c>
      <c r="E1198" s="19">
        <v>0</v>
      </c>
      <c r="F1198" s="19">
        <v>484.88799999999998</v>
      </c>
      <c r="G1198" s="20" t="str">
        <f t="shared" si="173"/>
        <v/>
      </c>
    </row>
    <row r="1199" spans="1:7" ht="15">
      <c r="A1199" s="16" t="s">
        <v>32</v>
      </c>
      <c r="B1199" s="19">
        <v>6</v>
      </c>
      <c r="C1199" s="16" t="s">
        <v>69</v>
      </c>
      <c r="D1199" s="19">
        <v>3.254</v>
      </c>
      <c r="E1199" s="19">
        <f t="shared" ref="E1199:E1214" si="174">IF(AND(C1199=C1198,B1199=B1198),0,1)</f>
        <v>1</v>
      </c>
      <c r="F1199" s="20"/>
      <c r="G1199" s="20" t="str">
        <f t="shared" si="173"/>
        <v/>
      </c>
    </row>
    <row r="1200" spans="1:7" ht="15">
      <c r="A1200" s="16" t="s">
        <v>32</v>
      </c>
      <c r="B1200" s="19">
        <v>6</v>
      </c>
      <c r="C1200" s="16" t="s">
        <v>69</v>
      </c>
      <c r="D1200" s="19">
        <v>11.661</v>
      </c>
      <c r="E1200" s="19">
        <f t="shared" si="174"/>
        <v>0</v>
      </c>
      <c r="F1200" s="20"/>
      <c r="G1200" s="20" t="str">
        <f t="shared" si="173"/>
        <v/>
      </c>
    </row>
    <row r="1201" spans="1:7" ht="15">
      <c r="A1201" s="16" t="s">
        <v>32</v>
      </c>
      <c r="B1201" s="19">
        <v>6</v>
      </c>
      <c r="C1201" s="16" t="s">
        <v>69</v>
      </c>
      <c r="D1201" s="19">
        <v>63.256</v>
      </c>
      <c r="E1201" s="19">
        <f t="shared" si="174"/>
        <v>0</v>
      </c>
      <c r="F1201" s="19">
        <v>78.171000000000006</v>
      </c>
      <c r="G1201" s="19">
        <f t="shared" si="173"/>
        <v>1</v>
      </c>
    </row>
    <row r="1202" spans="1:7" ht="15">
      <c r="A1202" s="16" t="s">
        <v>32</v>
      </c>
      <c r="B1202" s="19">
        <v>6</v>
      </c>
      <c r="C1202" s="16" t="s">
        <v>68</v>
      </c>
      <c r="D1202" s="19">
        <v>13.002000000000001</v>
      </c>
      <c r="E1202" s="19">
        <f t="shared" si="174"/>
        <v>1</v>
      </c>
      <c r="F1202" s="19">
        <v>13.002000000000001</v>
      </c>
      <c r="G1202" s="20" t="str">
        <f t="shared" si="173"/>
        <v/>
      </c>
    </row>
    <row r="1203" spans="1:7" ht="15">
      <c r="A1203" s="16" t="s">
        <v>32</v>
      </c>
      <c r="B1203" s="19">
        <v>6</v>
      </c>
      <c r="C1203" s="16" t="s">
        <v>69</v>
      </c>
      <c r="D1203" s="19">
        <v>69.06</v>
      </c>
      <c r="E1203" s="19">
        <f t="shared" si="174"/>
        <v>1</v>
      </c>
      <c r="F1203" s="19">
        <v>69.06</v>
      </c>
      <c r="G1203" s="19">
        <f t="shared" si="173"/>
        <v>1</v>
      </c>
    </row>
    <row r="1204" spans="1:7" ht="15">
      <c r="A1204" s="16" t="s">
        <v>32</v>
      </c>
      <c r="B1204" s="19">
        <v>6</v>
      </c>
      <c r="C1204" s="16" t="s">
        <v>68</v>
      </c>
      <c r="D1204" s="19">
        <v>3.0059999999999998</v>
      </c>
      <c r="E1204" s="19">
        <f t="shared" si="174"/>
        <v>1</v>
      </c>
      <c r="F1204" s="19">
        <v>3.0059999999999998</v>
      </c>
      <c r="G1204" s="20" t="str">
        <f t="shared" si="173"/>
        <v/>
      </c>
    </row>
    <row r="1205" spans="1:7" ht="15">
      <c r="A1205" s="16" t="s">
        <v>32</v>
      </c>
      <c r="B1205" s="19">
        <v>6</v>
      </c>
      <c r="C1205" s="16" t="s">
        <v>69</v>
      </c>
      <c r="D1205" s="19">
        <v>35.75</v>
      </c>
      <c r="E1205" s="19">
        <f t="shared" si="174"/>
        <v>1</v>
      </c>
      <c r="F1205" s="19">
        <v>35.75</v>
      </c>
      <c r="G1205" s="20"/>
    </row>
    <row r="1206" spans="1:7" ht="15">
      <c r="A1206" s="16" t="s">
        <v>32</v>
      </c>
      <c r="B1206" s="19">
        <v>6</v>
      </c>
      <c r="C1206" s="16" t="s">
        <v>68</v>
      </c>
      <c r="D1206" s="19">
        <v>1.4570000000000001</v>
      </c>
      <c r="E1206" s="19">
        <f t="shared" si="174"/>
        <v>1</v>
      </c>
      <c r="F1206" s="20"/>
      <c r="G1206" s="20" t="str">
        <f t="shared" ref="G1206:G1228" si="175">IF(AND(B1206=B1205,B1206=B1207,C1206="snuffle",C1207="tray",F1206&gt;2,F1207&gt;2),1,"")</f>
        <v/>
      </c>
    </row>
    <row r="1207" spans="1:7" ht="15">
      <c r="A1207" s="16" t="s">
        <v>32</v>
      </c>
      <c r="B1207" s="19">
        <v>6</v>
      </c>
      <c r="C1207" s="16" t="s">
        <v>68</v>
      </c>
      <c r="D1207" s="19">
        <v>0.33400000000000002</v>
      </c>
      <c r="E1207" s="19">
        <f t="shared" si="174"/>
        <v>0</v>
      </c>
      <c r="F1207" s="20"/>
      <c r="G1207" s="20" t="str">
        <f t="shared" si="175"/>
        <v/>
      </c>
    </row>
    <row r="1208" spans="1:7" ht="15">
      <c r="A1208" s="16" t="s">
        <v>32</v>
      </c>
      <c r="B1208" s="19">
        <v>6</v>
      </c>
      <c r="C1208" s="16" t="s">
        <v>68</v>
      </c>
      <c r="D1208" s="19">
        <v>1.335</v>
      </c>
      <c r="E1208" s="19">
        <f t="shared" si="174"/>
        <v>0</v>
      </c>
      <c r="F1208" s="19">
        <v>3.1259999999999999</v>
      </c>
      <c r="G1208" s="20" t="str">
        <f t="shared" si="175"/>
        <v/>
      </c>
    </row>
    <row r="1209" spans="1:7" ht="15">
      <c r="A1209" s="16" t="s">
        <v>32</v>
      </c>
      <c r="B1209" s="19">
        <v>6</v>
      </c>
      <c r="C1209" s="16" t="s">
        <v>69</v>
      </c>
      <c r="D1209" s="19">
        <v>82.55</v>
      </c>
      <c r="E1209" s="19">
        <f t="shared" si="174"/>
        <v>1</v>
      </c>
      <c r="F1209" s="20"/>
      <c r="G1209" s="20" t="str">
        <f t="shared" si="175"/>
        <v/>
      </c>
    </row>
    <row r="1210" spans="1:7" ht="15">
      <c r="A1210" s="16" t="s">
        <v>32</v>
      </c>
      <c r="B1210" s="19">
        <v>6</v>
      </c>
      <c r="C1210" s="16" t="s">
        <v>69</v>
      </c>
      <c r="D1210" s="19">
        <v>8.4979999999999993</v>
      </c>
      <c r="E1210" s="19">
        <f t="shared" si="174"/>
        <v>0</v>
      </c>
      <c r="F1210" s="20"/>
      <c r="G1210" s="20" t="str">
        <f t="shared" si="175"/>
        <v/>
      </c>
    </row>
    <row r="1211" spans="1:7" ht="15">
      <c r="A1211" s="16" t="s">
        <v>32</v>
      </c>
      <c r="B1211" s="19">
        <v>6</v>
      </c>
      <c r="C1211" s="16" t="s">
        <v>69</v>
      </c>
      <c r="D1211" s="19">
        <v>10.673</v>
      </c>
      <c r="E1211" s="19">
        <f t="shared" si="174"/>
        <v>0</v>
      </c>
      <c r="F1211" s="20"/>
      <c r="G1211" s="20" t="str">
        <f t="shared" si="175"/>
        <v/>
      </c>
    </row>
    <row r="1212" spans="1:7" ht="15">
      <c r="A1212" s="16" t="s">
        <v>32</v>
      </c>
      <c r="B1212" s="19">
        <v>6</v>
      </c>
      <c r="C1212" s="16" t="s">
        <v>69</v>
      </c>
      <c r="D1212" s="19">
        <v>64.004999999999995</v>
      </c>
      <c r="E1212" s="19">
        <f t="shared" si="174"/>
        <v>0</v>
      </c>
      <c r="F1212" s="19">
        <v>165.726</v>
      </c>
      <c r="G1212" s="20" t="str">
        <f t="shared" si="175"/>
        <v/>
      </c>
    </row>
    <row r="1213" spans="1:7" ht="15">
      <c r="A1213" s="16" t="s">
        <v>32</v>
      </c>
      <c r="B1213" s="19">
        <v>6</v>
      </c>
      <c r="C1213" s="16" t="s">
        <v>68</v>
      </c>
      <c r="D1213" s="19">
        <v>1.504</v>
      </c>
      <c r="E1213" s="19">
        <f t="shared" si="174"/>
        <v>1</v>
      </c>
      <c r="F1213" s="19">
        <v>1.504</v>
      </c>
      <c r="G1213" s="20" t="str">
        <f t="shared" si="175"/>
        <v/>
      </c>
    </row>
    <row r="1214" spans="1:7" ht="15">
      <c r="A1214" s="16" t="s">
        <v>32</v>
      </c>
      <c r="B1214" s="19">
        <v>6</v>
      </c>
      <c r="C1214" s="16" t="s">
        <v>69</v>
      </c>
      <c r="D1214" s="19">
        <v>3.0870000000000002</v>
      </c>
      <c r="E1214" s="19">
        <f t="shared" si="174"/>
        <v>1</v>
      </c>
      <c r="F1214" s="19">
        <v>3.0870000000000002</v>
      </c>
      <c r="G1214" s="20" t="str">
        <f t="shared" si="175"/>
        <v/>
      </c>
    </row>
    <row r="1215" spans="1:7" ht="15">
      <c r="A1215" s="16" t="s">
        <v>32</v>
      </c>
      <c r="B1215" s="19">
        <v>7</v>
      </c>
      <c r="C1215" s="16" t="s">
        <v>68</v>
      </c>
      <c r="D1215" s="19">
        <v>3.5049999999999999</v>
      </c>
      <c r="E1215" s="19">
        <v>0</v>
      </c>
      <c r="F1215" s="20"/>
      <c r="G1215" s="20" t="str">
        <f t="shared" si="175"/>
        <v/>
      </c>
    </row>
    <row r="1216" spans="1:7" ht="15">
      <c r="A1216" s="16" t="s">
        <v>32</v>
      </c>
      <c r="B1216" s="19">
        <v>7</v>
      </c>
      <c r="C1216" s="16" t="s">
        <v>68</v>
      </c>
      <c r="D1216" s="19">
        <v>4.0069999999999997</v>
      </c>
      <c r="E1216" s="19">
        <f t="shared" ref="E1216:E1226" si="176">IF(AND(C1216=C1215,B1216=B1215),0,1)</f>
        <v>0</v>
      </c>
      <c r="F1216" s="20"/>
      <c r="G1216" s="20" t="str">
        <f t="shared" si="175"/>
        <v/>
      </c>
    </row>
    <row r="1217" spans="1:7" ht="15">
      <c r="A1217" s="16" t="s">
        <v>32</v>
      </c>
      <c r="B1217" s="19">
        <v>7</v>
      </c>
      <c r="C1217" s="16" t="s">
        <v>68</v>
      </c>
      <c r="D1217" s="19">
        <v>2.7509999999999999</v>
      </c>
      <c r="E1217" s="19">
        <f t="shared" si="176"/>
        <v>0</v>
      </c>
      <c r="F1217" s="20"/>
      <c r="G1217" s="20" t="str">
        <f t="shared" si="175"/>
        <v/>
      </c>
    </row>
    <row r="1218" spans="1:7" ht="15">
      <c r="A1218" s="16" t="s">
        <v>32</v>
      </c>
      <c r="B1218" s="19">
        <v>7</v>
      </c>
      <c r="C1218" s="16" t="s">
        <v>68</v>
      </c>
      <c r="D1218" s="19">
        <v>2.5299999999999998</v>
      </c>
      <c r="E1218" s="19">
        <f t="shared" si="176"/>
        <v>0</v>
      </c>
      <c r="F1218" s="19">
        <v>15.88</v>
      </c>
      <c r="G1218" s="20" t="str">
        <f t="shared" si="175"/>
        <v/>
      </c>
    </row>
    <row r="1219" spans="1:7" ht="15">
      <c r="A1219" s="16" t="s">
        <v>32</v>
      </c>
      <c r="B1219" s="19">
        <v>7</v>
      </c>
      <c r="C1219" s="16" t="s">
        <v>69</v>
      </c>
      <c r="D1219" s="19">
        <v>69.5</v>
      </c>
      <c r="E1219" s="19">
        <f t="shared" si="176"/>
        <v>1</v>
      </c>
      <c r="F1219" s="19">
        <v>69.5</v>
      </c>
      <c r="G1219" s="19">
        <f t="shared" si="175"/>
        <v>1</v>
      </c>
    </row>
    <row r="1220" spans="1:7" ht="15">
      <c r="A1220" s="16" t="s">
        <v>32</v>
      </c>
      <c r="B1220" s="19">
        <v>7</v>
      </c>
      <c r="C1220" s="16" t="s">
        <v>68</v>
      </c>
      <c r="D1220" s="19">
        <v>3.7450000000000001</v>
      </c>
      <c r="E1220" s="19">
        <f t="shared" si="176"/>
        <v>1</v>
      </c>
      <c r="F1220" s="19">
        <v>3.7450000000000001</v>
      </c>
      <c r="G1220" s="20" t="str">
        <f t="shared" si="175"/>
        <v/>
      </c>
    </row>
    <row r="1221" spans="1:7" ht="15">
      <c r="A1221" s="16" t="s">
        <v>32</v>
      </c>
      <c r="B1221" s="19">
        <v>7</v>
      </c>
      <c r="C1221" s="16" t="s">
        <v>69</v>
      </c>
      <c r="D1221" s="19">
        <v>54.557000000000002</v>
      </c>
      <c r="E1221" s="19">
        <f t="shared" si="176"/>
        <v>1</v>
      </c>
      <c r="F1221" s="19">
        <v>54.557000000000002</v>
      </c>
      <c r="G1221" s="20" t="str">
        <f t="shared" si="175"/>
        <v/>
      </c>
    </row>
    <row r="1222" spans="1:7" ht="15">
      <c r="A1222" s="16" t="s">
        <v>32</v>
      </c>
      <c r="B1222" s="19">
        <v>7</v>
      </c>
      <c r="C1222" s="16" t="s">
        <v>68</v>
      </c>
      <c r="D1222" s="19">
        <v>0.75</v>
      </c>
      <c r="E1222" s="19">
        <f t="shared" si="176"/>
        <v>1</v>
      </c>
      <c r="F1222" s="19">
        <v>0.75</v>
      </c>
      <c r="G1222" s="20" t="str">
        <f t="shared" si="175"/>
        <v/>
      </c>
    </row>
    <row r="1223" spans="1:7" ht="15">
      <c r="A1223" s="16" t="s">
        <v>32</v>
      </c>
      <c r="B1223" s="19">
        <v>7</v>
      </c>
      <c r="C1223" s="16" t="s">
        <v>69</v>
      </c>
      <c r="D1223" s="19">
        <v>35.279000000000003</v>
      </c>
      <c r="E1223" s="19">
        <f t="shared" si="176"/>
        <v>1</v>
      </c>
      <c r="F1223" s="20"/>
      <c r="G1223" s="20" t="str">
        <f t="shared" si="175"/>
        <v/>
      </c>
    </row>
    <row r="1224" spans="1:7" ht="15">
      <c r="A1224" s="16" t="s">
        <v>32</v>
      </c>
      <c r="B1224" s="19">
        <v>7</v>
      </c>
      <c r="C1224" s="16" t="s">
        <v>69</v>
      </c>
      <c r="D1224" s="19">
        <v>19.25</v>
      </c>
      <c r="E1224" s="19">
        <f t="shared" si="176"/>
        <v>0</v>
      </c>
      <c r="F1224" s="20"/>
      <c r="G1224" s="20" t="str">
        <f t="shared" si="175"/>
        <v/>
      </c>
    </row>
    <row r="1225" spans="1:7" ht="15">
      <c r="A1225" s="16" t="s">
        <v>32</v>
      </c>
      <c r="B1225" s="19">
        <v>7</v>
      </c>
      <c r="C1225" s="16" t="s">
        <v>69</v>
      </c>
      <c r="D1225" s="19">
        <v>25.908999999999999</v>
      </c>
      <c r="E1225" s="19">
        <f t="shared" si="176"/>
        <v>0</v>
      </c>
      <c r="F1225" s="19">
        <v>80.438000000000002</v>
      </c>
      <c r="G1225" s="20" t="str">
        <f t="shared" si="175"/>
        <v/>
      </c>
    </row>
    <row r="1226" spans="1:7" ht="15">
      <c r="A1226" s="16" t="s">
        <v>32</v>
      </c>
      <c r="B1226" s="19">
        <v>7</v>
      </c>
      <c r="C1226" s="16" t="s">
        <v>68</v>
      </c>
      <c r="D1226" s="19">
        <v>1.25</v>
      </c>
      <c r="E1226" s="19">
        <f t="shared" si="176"/>
        <v>1</v>
      </c>
      <c r="F1226" s="19">
        <v>1.25</v>
      </c>
      <c r="G1226" s="20" t="str">
        <f t="shared" si="175"/>
        <v/>
      </c>
    </row>
    <row r="1227" spans="1:7" ht="15">
      <c r="A1227" s="16" t="s">
        <v>32</v>
      </c>
      <c r="B1227" s="19">
        <v>8</v>
      </c>
      <c r="C1227" s="16" t="s">
        <v>68</v>
      </c>
      <c r="D1227" s="19">
        <v>5.7519999999999998</v>
      </c>
      <c r="E1227" s="19">
        <v>0</v>
      </c>
      <c r="F1227" s="19">
        <v>7.0019999999999998</v>
      </c>
      <c r="G1227" s="20" t="str">
        <f t="shared" si="175"/>
        <v/>
      </c>
    </row>
    <row r="1228" spans="1:7" ht="15">
      <c r="A1228" s="16" t="s">
        <v>32</v>
      </c>
      <c r="B1228" s="19">
        <v>8</v>
      </c>
      <c r="C1228" s="16" t="s">
        <v>69</v>
      </c>
      <c r="D1228" s="19">
        <v>1.819</v>
      </c>
      <c r="E1228" s="19">
        <f t="shared" ref="E1228:E1240" si="177">IF(AND(C1228=C1227,B1228=B1227),0,1)</f>
        <v>1</v>
      </c>
      <c r="F1228" s="20"/>
      <c r="G1228" s="20" t="str">
        <f t="shared" si="175"/>
        <v/>
      </c>
    </row>
    <row r="1229" spans="1:7" ht="15">
      <c r="A1229" s="16" t="s">
        <v>32</v>
      </c>
      <c r="B1229" s="19">
        <v>8</v>
      </c>
      <c r="C1229" s="16" t="s">
        <v>69</v>
      </c>
      <c r="D1229" s="19">
        <v>56.113999999999997</v>
      </c>
      <c r="E1229" s="19">
        <f t="shared" si="177"/>
        <v>0</v>
      </c>
      <c r="F1229" s="19">
        <v>57.933</v>
      </c>
      <c r="G1229" s="19">
        <v>1</v>
      </c>
    </row>
    <row r="1230" spans="1:7" ht="15">
      <c r="A1230" s="16" t="s">
        <v>32</v>
      </c>
      <c r="B1230" s="19">
        <v>8</v>
      </c>
      <c r="C1230" s="16" t="s">
        <v>68</v>
      </c>
      <c r="D1230" s="19">
        <v>10.51</v>
      </c>
      <c r="E1230" s="19">
        <f t="shared" si="177"/>
        <v>1</v>
      </c>
      <c r="F1230" s="20"/>
      <c r="G1230" s="20" t="str">
        <f t="shared" ref="G1230:G1267" si="178">IF(AND(B1230=B1229,B1230=B1231,C1230="snuffle",C1231="tray",F1230&gt;2,F1231&gt;2),1,"")</f>
        <v/>
      </c>
    </row>
    <row r="1231" spans="1:7" ht="15">
      <c r="A1231" s="16" t="s">
        <v>32</v>
      </c>
      <c r="B1231" s="19">
        <v>8</v>
      </c>
      <c r="C1231" s="16" t="s">
        <v>68</v>
      </c>
      <c r="D1231" s="19">
        <v>1</v>
      </c>
      <c r="E1231" s="19">
        <f t="shared" si="177"/>
        <v>0</v>
      </c>
      <c r="F1231" s="19">
        <v>11.51</v>
      </c>
      <c r="G1231" s="20" t="str">
        <f t="shared" si="178"/>
        <v/>
      </c>
    </row>
    <row r="1232" spans="1:7" ht="15">
      <c r="A1232" s="16" t="s">
        <v>32</v>
      </c>
      <c r="B1232" s="19">
        <v>8</v>
      </c>
      <c r="C1232" s="16" t="s">
        <v>69</v>
      </c>
      <c r="D1232" s="19">
        <v>2.2669999999999999</v>
      </c>
      <c r="E1232" s="19">
        <f t="shared" si="177"/>
        <v>1</v>
      </c>
      <c r="F1232" s="20"/>
      <c r="G1232" s="20" t="str">
        <f t="shared" si="178"/>
        <v/>
      </c>
    </row>
    <row r="1233" spans="1:7" ht="15">
      <c r="A1233" s="16" t="s">
        <v>32</v>
      </c>
      <c r="B1233" s="19">
        <v>8</v>
      </c>
      <c r="C1233" s="16" t="s">
        <v>69</v>
      </c>
      <c r="D1233" s="19">
        <v>64.754000000000005</v>
      </c>
      <c r="E1233" s="19">
        <f t="shared" si="177"/>
        <v>0</v>
      </c>
      <c r="F1233" s="19">
        <v>67.021000000000001</v>
      </c>
      <c r="G1233" s="20" t="str">
        <f t="shared" si="178"/>
        <v/>
      </c>
    </row>
    <row r="1234" spans="1:7" ht="15">
      <c r="A1234" s="16" t="s">
        <v>32</v>
      </c>
      <c r="B1234" s="19">
        <v>8</v>
      </c>
      <c r="C1234" s="16" t="s">
        <v>68</v>
      </c>
      <c r="D1234" s="19">
        <v>1.9970000000000001</v>
      </c>
      <c r="E1234" s="19">
        <f t="shared" si="177"/>
        <v>1</v>
      </c>
      <c r="F1234" s="19">
        <v>1.9970000000000001</v>
      </c>
      <c r="G1234" s="20" t="str">
        <f t="shared" si="178"/>
        <v/>
      </c>
    </row>
    <row r="1235" spans="1:7" ht="15">
      <c r="A1235" s="16" t="s">
        <v>32</v>
      </c>
      <c r="B1235" s="19">
        <v>8</v>
      </c>
      <c r="C1235" s="16" t="s">
        <v>69</v>
      </c>
      <c r="D1235" s="19">
        <v>51.502000000000002</v>
      </c>
      <c r="E1235" s="19">
        <f t="shared" si="177"/>
        <v>1</v>
      </c>
      <c r="F1235" s="19">
        <v>51.502000000000002</v>
      </c>
      <c r="G1235" s="19">
        <f t="shared" si="178"/>
        <v>1</v>
      </c>
    </row>
    <row r="1236" spans="1:7" ht="15">
      <c r="A1236" s="16" t="s">
        <v>32</v>
      </c>
      <c r="B1236" s="19">
        <v>8</v>
      </c>
      <c r="C1236" s="16" t="s">
        <v>68</v>
      </c>
      <c r="D1236" s="19">
        <v>2.254</v>
      </c>
      <c r="E1236" s="19">
        <f t="shared" si="177"/>
        <v>1</v>
      </c>
      <c r="F1236" s="19">
        <v>2.254</v>
      </c>
      <c r="G1236" s="20" t="str">
        <f t="shared" si="178"/>
        <v/>
      </c>
    </row>
    <row r="1237" spans="1:7" ht="15">
      <c r="A1237" s="16" t="s">
        <v>32</v>
      </c>
      <c r="B1237" s="19">
        <v>8</v>
      </c>
      <c r="C1237" s="16" t="s">
        <v>69</v>
      </c>
      <c r="D1237" s="19">
        <v>161.334</v>
      </c>
      <c r="E1237" s="19">
        <f t="shared" si="177"/>
        <v>1</v>
      </c>
      <c r="F1237" s="20"/>
      <c r="G1237" s="20" t="str">
        <f t="shared" si="178"/>
        <v/>
      </c>
    </row>
    <row r="1238" spans="1:7" ht="15">
      <c r="A1238" s="16" t="s">
        <v>32</v>
      </c>
      <c r="B1238" s="19">
        <v>8</v>
      </c>
      <c r="C1238" s="16" t="s">
        <v>69</v>
      </c>
      <c r="D1238" s="19">
        <v>117.52200000000001</v>
      </c>
      <c r="E1238" s="19">
        <f t="shared" si="177"/>
        <v>0</v>
      </c>
      <c r="F1238" s="20"/>
      <c r="G1238" s="20" t="str">
        <f t="shared" si="178"/>
        <v/>
      </c>
    </row>
    <row r="1239" spans="1:7" ht="15">
      <c r="A1239" s="16" t="s">
        <v>32</v>
      </c>
      <c r="B1239" s="19">
        <v>8</v>
      </c>
      <c r="C1239" s="16" t="s">
        <v>69</v>
      </c>
      <c r="D1239" s="19">
        <v>90.903999999999996</v>
      </c>
      <c r="E1239" s="19">
        <f t="shared" si="177"/>
        <v>0</v>
      </c>
      <c r="F1239" s="20"/>
      <c r="G1239" s="20" t="str">
        <f t="shared" si="178"/>
        <v/>
      </c>
    </row>
    <row r="1240" spans="1:7" ht="15">
      <c r="A1240" s="16" t="s">
        <v>32</v>
      </c>
      <c r="B1240" s="19">
        <v>8</v>
      </c>
      <c r="C1240" s="16" t="s">
        <v>69</v>
      </c>
      <c r="D1240" s="19">
        <v>13.757</v>
      </c>
      <c r="E1240" s="19">
        <f t="shared" si="177"/>
        <v>0</v>
      </c>
      <c r="F1240" s="19">
        <v>383.517</v>
      </c>
      <c r="G1240" s="20" t="str">
        <f t="shared" si="178"/>
        <v/>
      </c>
    </row>
    <row r="1241" spans="1:7" ht="15">
      <c r="A1241" s="16" t="s">
        <v>32</v>
      </c>
      <c r="B1241" s="19">
        <v>9</v>
      </c>
      <c r="C1241" s="16" t="s">
        <v>68</v>
      </c>
      <c r="D1241" s="19">
        <v>4</v>
      </c>
      <c r="E1241" s="19">
        <v>0</v>
      </c>
      <c r="F1241" s="20"/>
      <c r="G1241" s="20" t="str">
        <f t="shared" si="178"/>
        <v/>
      </c>
    </row>
    <row r="1242" spans="1:7" ht="15">
      <c r="A1242" s="16" t="s">
        <v>32</v>
      </c>
      <c r="B1242" s="19">
        <v>9</v>
      </c>
      <c r="C1242" s="16" t="s">
        <v>68</v>
      </c>
      <c r="D1242" s="19">
        <v>11.506</v>
      </c>
      <c r="E1242" s="19">
        <f t="shared" ref="E1242:E1258" si="179">IF(AND(C1242=C1241,B1242=B1241),0,1)</f>
        <v>0</v>
      </c>
      <c r="F1242" s="20"/>
      <c r="G1242" s="20" t="str">
        <f t="shared" si="178"/>
        <v/>
      </c>
    </row>
    <row r="1243" spans="1:7" ht="15">
      <c r="A1243" s="16" t="s">
        <v>32</v>
      </c>
      <c r="B1243" s="19">
        <v>9</v>
      </c>
      <c r="C1243" s="16" t="s">
        <v>68</v>
      </c>
      <c r="D1243" s="19">
        <v>2.7519999999999998</v>
      </c>
      <c r="E1243" s="19">
        <f t="shared" si="179"/>
        <v>0</v>
      </c>
      <c r="F1243" s="19">
        <v>401.77499999999998</v>
      </c>
      <c r="G1243" s="20" t="str">
        <f t="shared" si="178"/>
        <v/>
      </c>
    </row>
    <row r="1244" spans="1:7" ht="15">
      <c r="A1244" s="16" t="s">
        <v>32</v>
      </c>
      <c r="B1244" s="19">
        <v>9</v>
      </c>
      <c r="C1244" s="16" t="s">
        <v>69</v>
      </c>
      <c r="D1244" s="19">
        <v>3.5209999999999999</v>
      </c>
      <c r="E1244" s="19">
        <f t="shared" si="179"/>
        <v>1</v>
      </c>
      <c r="F1244" s="20"/>
      <c r="G1244" s="20" t="str">
        <f t="shared" si="178"/>
        <v/>
      </c>
    </row>
    <row r="1245" spans="1:7" ht="15">
      <c r="A1245" s="16" t="s">
        <v>32</v>
      </c>
      <c r="B1245" s="19">
        <v>9</v>
      </c>
      <c r="C1245" s="16" t="s">
        <v>69</v>
      </c>
      <c r="D1245" s="19">
        <v>5.4989999999999997</v>
      </c>
      <c r="E1245" s="19">
        <f t="shared" si="179"/>
        <v>0</v>
      </c>
      <c r="F1245" s="20"/>
      <c r="G1245" s="20" t="str">
        <f t="shared" si="178"/>
        <v/>
      </c>
    </row>
    <row r="1246" spans="1:7" ht="15">
      <c r="A1246" s="16" t="s">
        <v>32</v>
      </c>
      <c r="B1246" s="19">
        <v>9</v>
      </c>
      <c r="C1246" s="16" t="s">
        <v>69</v>
      </c>
      <c r="D1246" s="19">
        <v>0.25</v>
      </c>
      <c r="E1246" s="19">
        <f t="shared" si="179"/>
        <v>0</v>
      </c>
      <c r="F1246" s="20"/>
      <c r="G1246" s="20" t="str">
        <f t="shared" si="178"/>
        <v/>
      </c>
    </row>
    <row r="1247" spans="1:7" ht="15">
      <c r="A1247" s="16" t="s">
        <v>32</v>
      </c>
      <c r="B1247" s="19">
        <v>9</v>
      </c>
      <c r="C1247" s="16" t="s">
        <v>69</v>
      </c>
      <c r="D1247" s="19">
        <v>68.759</v>
      </c>
      <c r="E1247" s="19">
        <f t="shared" si="179"/>
        <v>0</v>
      </c>
      <c r="F1247" s="19">
        <v>78.028999999999996</v>
      </c>
      <c r="G1247" s="19">
        <f t="shared" si="178"/>
        <v>1</v>
      </c>
    </row>
    <row r="1248" spans="1:7" ht="15">
      <c r="A1248" s="16" t="s">
        <v>32</v>
      </c>
      <c r="B1248" s="19">
        <v>9</v>
      </c>
      <c r="C1248" s="16" t="s">
        <v>68</v>
      </c>
      <c r="D1248" s="19">
        <v>4.8849999999999998</v>
      </c>
      <c r="E1248" s="19">
        <f t="shared" si="179"/>
        <v>1</v>
      </c>
      <c r="F1248" s="19">
        <v>4.8849999999999998</v>
      </c>
      <c r="G1248" s="20" t="str">
        <f t="shared" si="178"/>
        <v/>
      </c>
    </row>
    <row r="1249" spans="1:7" ht="15">
      <c r="A1249" s="16" t="s">
        <v>32</v>
      </c>
      <c r="B1249" s="19">
        <v>9</v>
      </c>
      <c r="C1249" s="16" t="s">
        <v>69</v>
      </c>
      <c r="D1249" s="19">
        <v>1.0049999999999999</v>
      </c>
      <c r="E1249" s="19">
        <f t="shared" si="179"/>
        <v>1</v>
      </c>
      <c r="F1249" s="20"/>
      <c r="G1249" s="20" t="str">
        <f t="shared" si="178"/>
        <v/>
      </c>
    </row>
    <row r="1250" spans="1:7" ht="15">
      <c r="A1250" s="16" t="s">
        <v>32</v>
      </c>
      <c r="B1250" s="19">
        <v>9</v>
      </c>
      <c r="C1250" s="16" t="s">
        <v>69</v>
      </c>
      <c r="D1250" s="19">
        <v>45.005000000000003</v>
      </c>
      <c r="E1250" s="19">
        <f t="shared" si="179"/>
        <v>0</v>
      </c>
      <c r="F1250" s="20"/>
      <c r="G1250" s="20" t="str">
        <f t="shared" si="178"/>
        <v/>
      </c>
    </row>
    <row r="1251" spans="1:7" ht="15">
      <c r="A1251" s="16" t="s">
        <v>32</v>
      </c>
      <c r="B1251" s="19">
        <v>9</v>
      </c>
      <c r="C1251" s="16" t="s">
        <v>69</v>
      </c>
      <c r="D1251" s="19">
        <v>84.241</v>
      </c>
      <c r="E1251" s="19">
        <f t="shared" si="179"/>
        <v>0</v>
      </c>
      <c r="F1251" s="19">
        <v>130.251</v>
      </c>
      <c r="G1251" s="20" t="str">
        <f t="shared" si="178"/>
        <v/>
      </c>
    </row>
    <row r="1252" spans="1:7" ht="15">
      <c r="A1252" s="16" t="s">
        <v>32</v>
      </c>
      <c r="B1252" s="19">
        <v>9</v>
      </c>
      <c r="C1252" s="16" t="s">
        <v>68</v>
      </c>
      <c r="D1252" s="19">
        <v>1.25</v>
      </c>
      <c r="E1252" s="19">
        <f t="shared" si="179"/>
        <v>1</v>
      </c>
      <c r="F1252" s="19">
        <v>1.25</v>
      </c>
      <c r="G1252" s="20" t="str">
        <f t="shared" si="178"/>
        <v/>
      </c>
    </row>
    <row r="1253" spans="1:7" ht="15">
      <c r="A1253" s="16" t="s">
        <v>32</v>
      </c>
      <c r="B1253" s="19">
        <v>9</v>
      </c>
      <c r="C1253" s="16" t="s">
        <v>69</v>
      </c>
      <c r="D1253" s="19">
        <v>172.62200000000001</v>
      </c>
      <c r="E1253" s="19">
        <f t="shared" si="179"/>
        <v>1</v>
      </c>
      <c r="F1253" s="19">
        <v>172.62200000000001</v>
      </c>
      <c r="G1253" s="19">
        <f t="shared" si="178"/>
        <v>1</v>
      </c>
    </row>
    <row r="1254" spans="1:7" ht="15">
      <c r="A1254" s="16" t="s">
        <v>32</v>
      </c>
      <c r="B1254" s="19">
        <v>9</v>
      </c>
      <c r="C1254" s="16" t="s">
        <v>68</v>
      </c>
      <c r="D1254" s="19">
        <v>2.0059999999999998</v>
      </c>
      <c r="E1254" s="19">
        <f t="shared" si="179"/>
        <v>1</v>
      </c>
      <c r="F1254" s="19">
        <v>2.0059999999999998</v>
      </c>
      <c r="G1254" s="20" t="str">
        <f t="shared" si="178"/>
        <v/>
      </c>
    </row>
    <row r="1255" spans="1:7" ht="15">
      <c r="A1255" s="16" t="s">
        <v>32</v>
      </c>
      <c r="B1255" s="19">
        <v>9</v>
      </c>
      <c r="C1255" s="16" t="s">
        <v>69</v>
      </c>
      <c r="D1255" s="19">
        <v>166.81700000000001</v>
      </c>
      <c r="E1255" s="19">
        <f t="shared" si="179"/>
        <v>1</v>
      </c>
      <c r="F1255" s="20"/>
      <c r="G1255" s="20" t="str">
        <f t="shared" si="178"/>
        <v/>
      </c>
    </row>
    <row r="1256" spans="1:7" ht="15">
      <c r="A1256" s="16" t="s">
        <v>32</v>
      </c>
      <c r="B1256" s="19">
        <v>9</v>
      </c>
      <c r="C1256" s="16" t="s">
        <v>69</v>
      </c>
      <c r="D1256" s="19">
        <v>1.7529999999999999</v>
      </c>
      <c r="E1256" s="19">
        <f t="shared" si="179"/>
        <v>0</v>
      </c>
      <c r="F1256" s="20"/>
      <c r="G1256" s="20" t="str">
        <f t="shared" si="178"/>
        <v/>
      </c>
    </row>
    <row r="1257" spans="1:7" ht="15">
      <c r="A1257" s="16" t="s">
        <v>32</v>
      </c>
      <c r="B1257" s="19">
        <v>9</v>
      </c>
      <c r="C1257" s="16" t="s">
        <v>69</v>
      </c>
      <c r="D1257" s="19">
        <v>8.86</v>
      </c>
      <c r="E1257" s="19">
        <f t="shared" si="179"/>
        <v>0</v>
      </c>
      <c r="F1257" s="20"/>
      <c r="G1257" s="20" t="str">
        <f t="shared" si="178"/>
        <v/>
      </c>
    </row>
    <row r="1258" spans="1:7" ht="15">
      <c r="A1258" s="16" t="s">
        <v>32</v>
      </c>
      <c r="B1258" s="19">
        <v>9</v>
      </c>
      <c r="C1258" s="16" t="s">
        <v>69</v>
      </c>
      <c r="D1258" s="19">
        <v>11.39</v>
      </c>
      <c r="E1258" s="19">
        <f t="shared" si="179"/>
        <v>0</v>
      </c>
      <c r="F1258" s="19">
        <v>188.82</v>
      </c>
      <c r="G1258" s="20" t="str">
        <f t="shared" si="178"/>
        <v/>
      </c>
    </row>
    <row r="1259" spans="1:7" ht="15">
      <c r="A1259" s="16" t="s">
        <v>32</v>
      </c>
      <c r="B1259" s="19">
        <v>10</v>
      </c>
      <c r="C1259" s="16" t="s">
        <v>68</v>
      </c>
      <c r="D1259" s="19">
        <v>11.755000000000001</v>
      </c>
      <c r="E1259" s="19">
        <v>0</v>
      </c>
      <c r="F1259" s="20"/>
      <c r="G1259" s="20" t="str">
        <f t="shared" si="178"/>
        <v/>
      </c>
    </row>
    <row r="1260" spans="1:7" ht="15">
      <c r="A1260" s="16" t="s">
        <v>32</v>
      </c>
      <c r="B1260" s="19">
        <v>10</v>
      </c>
      <c r="C1260" s="16" t="s">
        <v>68</v>
      </c>
      <c r="D1260" s="19">
        <v>7.5549999999999997</v>
      </c>
      <c r="E1260" s="19">
        <f t="shared" ref="E1260:E1276" si="180">IF(AND(C1260=C1259,B1260=B1259),0,1)</f>
        <v>0</v>
      </c>
      <c r="F1260" s="20"/>
      <c r="G1260" s="20" t="str">
        <f t="shared" si="178"/>
        <v/>
      </c>
    </row>
    <row r="1261" spans="1:7" ht="15">
      <c r="A1261" s="16" t="s">
        <v>32</v>
      </c>
      <c r="B1261" s="19">
        <v>10</v>
      </c>
      <c r="C1261" s="16" t="s">
        <v>68</v>
      </c>
      <c r="D1261" s="19">
        <v>2.7530000000000001</v>
      </c>
      <c r="E1261" s="19">
        <f t="shared" si="180"/>
        <v>0</v>
      </c>
      <c r="F1261" s="19">
        <v>210.88300000000001</v>
      </c>
      <c r="G1261" s="20" t="str">
        <f t="shared" si="178"/>
        <v/>
      </c>
    </row>
    <row r="1262" spans="1:7" ht="15">
      <c r="A1262" s="16" t="s">
        <v>32</v>
      </c>
      <c r="B1262" s="19">
        <v>10</v>
      </c>
      <c r="C1262" s="16" t="s">
        <v>69</v>
      </c>
      <c r="D1262" s="19">
        <v>3.7559999999999998</v>
      </c>
      <c r="E1262" s="19">
        <f t="shared" si="180"/>
        <v>1</v>
      </c>
      <c r="F1262" s="20"/>
      <c r="G1262" s="20" t="str">
        <f t="shared" si="178"/>
        <v/>
      </c>
    </row>
    <row r="1263" spans="1:7" ht="15">
      <c r="A1263" s="16" t="s">
        <v>32</v>
      </c>
      <c r="B1263" s="19">
        <v>10</v>
      </c>
      <c r="C1263" s="16" t="s">
        <v>69</v>
      </c>
      <c r="D1263" s="19">
        <v>55.994999999999997</v>
      </c>
      <c r="E1263" s="19">
        <f t="shared" si="180"/>
        <v>0</v>
      </c>
      <c r="F1263" s="20"/>
      <c r="G1263" s="20" t="str">
        <f t="shared" si="178"/>
        <v/>
      </c>
    </row>
    <row r="1264" spans="1:7" ht="15">
      <c r="A1264" s="16" t="s">
        <v>32</v>
      </c>
      <c r="B1264" s="19">
        <v>10</v>
      </c>
      <c r="C1264" s="16" t="s">
        <v>69</v>
      </c>
      <c r="D1264" s="19">
        <v>1.746</v>
      </c>
      <c r="E1264" s="19">
        <f t="shared" si="180"/>
        <v>0</v>
      </c>
      <c r="F1264" s="19">
        <v>61.497</v>
      </c>
      <c r="G1264" s="20" t="str">
        <f t="shared" si="178"/>
        <v/>
      </c>
    </row>
    <row r="1265" spans="1:7" ht="15">
      <c r="A1265" s="16" t="s">
        <v>32</v>
      </c>
      <c r="B1265" s="19">
        <v>10</v>
      </c>
      <c r="C1265" s="16" t="s">
        <v>68</v>
      </c>
      <c r="D1265" s="19">
        <v>0.999</v>
      </c>
      <c r="E1265" s="19">
        <f t="shared" si="180"/>
        <v>1</v>
      </c>
      <c r="F1265" s="19">
        <v>0.999</v>
      </c>
      <c r="G1265" s="20" t="str">
        <f t="shared" si="178"/>
        <v/>
      </c>
    </row>
    <row r="1266" spans="1:7" ht="15">
      <c r="A1266" s="16" t="s">
        <v>32</v>
      </c>
      <c r="B1266" s="19">
        <v>10</v>
      </c>
      <c r="C1266" s="16" t="s">
        <v>69</v>
      </c>
      <c r="D1266" s="19">
        <v>27.015999999999998</v>
      </c>
      <c r="E1266" s="19">
        <f t="shared" si="180"/>
        <v>1</v>
      </c>
      <c r="F1266" s="20"/>
      <c r="G1266" s="20" t="str">
        <f t="shared" si="178"/>
        <v/>
      </c>
    </row>
    <row r="1267" spans="1:7" ht="15">
      <c r="A1267" s="16" t="s">
        <v>32</v>
      </c>
      <c r="B1267" s="19">
        <v>10</v>
      </c>
      <c r="C1267" s="16" t="s">
        <v>69</v>
      </c>
      <c r="D1267" s="19">
        <v>8.2509999999999994</v>
      </c>
      <c r="E1267" s="19">
        <f t="shared" si="180"/>
        <v>0</v>
      </c>
      <c r="F1267" s="20"/>
      <c r="G1267" s="20" t="str">
        <f t="shared" si="178"/>
        <v/>
      </c>
    </row>
    <row r="1268" spans="1:7" ht="15">
      <c r="A1268" s="16" t="s">
        <v>32</v>
      </c>
      <c r="B1268" s="19">
        <v>10</v>
      </c>
      <c r="C1268" s="16" t="s">
        <v>69</v>
      </c>
      <c r="D1268" s="19">
        <v>34.229999999999997</v>
      </c>
      <c r="E1268" s="19">
        <f t="shared" si="180"/>
        <v>0</v>
      </c>
      <c r="F1268" s="19">
        <v>69.497</v>
      </c>
      <c r="G1268" s="19">
        <v>1</v>
      </c>
    </row>
    <row r="1269" spans="1:7" ht="15">
      <c r="A1269" s="16" t="s">
        <v>32</v>
      </c>
      <c r="B1269" s="19">
        <v>10</v>
      </c>
      <c r="C1269" s="16" t="s">
        <v>68</v>
      </c>
      <c r="D1269" s="19">
        <v>0.751</v>
      </c>
      <c r="E1269" s="19">
        <f t="shared" si="180"/>
        <v>1</v>
      </c>
      <c r="F1269" s="20"/>
      <c r="G1269" s="20" t="str">
        <f t="shared" ref="G1269:G1276" si="181">IF(AND(B1269=B1268,B1269=B1270,C1269="snuffle",C1270="tray",F1269&gt;2,F1270&gt;2),1,"")</f>
        <v/>
      </c>
    </row>
    <row r="1270" spans="1:7" ht="15">
      <c r="A1270" s="16" t="s">
        <v>32</v>
      </c>
      <c r="B1270" s="19">
        <v>10</v>
      </c>
      <c r="C1270" s="16" t="s">
        <v>68</v>
      </c>
      <c r="D1270" s="19">
        <v>0.25600000000000001</v>
      </c>
      <c r="E1270" s="19">
        <f t="shared" si="180"/>
        <v>0</v>
      </c>
      <c r="F1270" s="20"/>
      <c r="G1270" s="20" t="str">
        <f t="shared" si="181"/>
        <v/>
      </c>
    </row>
    <row r="1271" spans="1:7" ht="15">
      <c r="A1271" s="16" t="s">
        <v>32</v>
      </c>
      <c r="B1271" s="19">
        <v>10</v>
      </c>
      <c r="C1271" s="16" t="s">
        <v>68</v>
      </c>
      <c r="D1271" s="19">
        <v>0.502</v>
      </c>
      <c r="E1271" s="19">
        <f t="shared" si="180"/>
        <v>0</v>
      </c>
      <c r="F1271" s="20"/>
      <c r="G1271" s="20" t="str">
        <f t="shared" si="181"/>
        <v/>
      </c>
    </row>
    <row r="1272" spans="1:7" ht="15">
      <c r="A1272" s="16" t="s">
        <v>32</v>
      </c>
      <c r="B1272" s="19">
        <v>10</v>
      </c>
      <c r="C1272" s="16" t="s">
        <v>68</v>
      </c>
      <c r="D1272" s="19">
        <v>2.25</v>
      </c>
      <c r="E1272" s="19">
        <f t="shared" si="180"/>
        <v>0</v>
      </c>
      <c r="F1272" s="19">
        <v>3.7589999999999999</v>
      </c>
      <c r="G1272" s="20" t="str">
        <f t="shared" si="181"/>
        <v/>
      </c>
    </row>
    <row r="1273" spans="1:7" ht="15">
      <c r="A1273" s="16" t="s">
        <v>32</v>
      </c>
      <c r="B1273" s="19">
        <v>10</v>
      </c>
      <c r="C1273" s="16" t="s">
        <v>69</v>
      </c>
      <c r="D1273" s="19">
        <v>72.066000000000003</v>
      </c>
      <c r="E1273" s="19">
        <f t="shared" si="180"/>
        <v>1</v>
      </c>
      <c r="F1273" s="20"/>
      <c r="G1273" s="20" t="str">
        <f t="shared" si="181"/>
        <v/>
      </c>
    </row>
    <row r="1274" spans="1:7" ht="15">
      <c r="A1274" s="16" t="s">
        <v>32</v>
      </c>
      <c r="B1274" s="19">
        <v>10</v>
      </c>
      <c r="C1274" s="16" t="s">
        <v>69</v>
      </c>
      <c r="D1274" s="19">
        <v>78.09</v>
      </c>
      <c r="E1274" s="19">
        <f t="shared" si="180"/>
        <v>0</v>
      </c>
      <c r="F1274" s="19">
        <v>150.15600000000001</v>
      </c>
      <c r="G1274" s="20" t="str">
        <f t="shared" si="181"/>
        <v/>
      </c>
    </row>
    <row r="1275" spans="1:7" ht="15">
      <c r="A1275" s="16" t="s">
        <v>32</v>
      </c>
      <c r="B1275" s="19">
        <v>10</v>
      </c>
      <c r="C1275" s="16" t="s">
        <v>68</v>
      </c>
      <c r="D1275" s="19">
        <v>0.747</v>
      </c>
      <c r="E1275" s="19">
        <f t="shared" si="180"/>
        <v>1</v>
      </c>
      <c r="F1275" s="19">
        <v>0.747</v>
      </c>
      <c r="G1275" s="20" t="str">
        <f t="shared" si="181"/>
        <v/>
      </c>
    </row>
    <row r="1276" spans="1:7" ht="15">
      <c r="A1276" s="16" t="s">
        <v>32</v>
      </c>
      <c r="B1276" s="19">
        <v>10</v>
      </c>
      <c r="C1276" s="16" t="s">
        <v>69</v>
      </c>
      <c r="D1276" s="19">
        <v>50.536000000000001</v>
      </c>
      <c r="E1276" s="19">
        <f t="shared" si="180"/>
        <v>1</v>
      </c>
      <c r="F1276" s="19">
        <v>50.536000000000001</v>
      </c>
      <c r="G1276" s="20" t="str">
        <f t="shared" si="181"/>
        <v/>
      </c>
    </row>
    <row r="1277" spans="1:7" ht="15">
      <c r="A1277" s="16" t="s">
        <v>33</v>
      </c>
      <c r="B1277" s="19">
        <v>1</v>
      </c>
      <c r="C1277" s="16" t="s">
        <v>68</v>
      </c>
      <c r="D1277" s="19">
        <v>3.9729999999999999</v>
      </c>
      <c r="E1277" s="19">
        <v>0</v>
      </c>
      <c r="F1277" s="20"/>
      <c r="G1277" s="19">
        <v>0</v>
      </c>
    </row>
    <row r="1278" spans="1:7" ht="15">
      <c r="A1278" s="16" t="s">
        <v>33</v>
      </c>
      <c r="B1278" s="19">
        <v>1</v>
      </c>
      <c r="C1278" s="16" t="s">
        <v>68</v>
      </c>
      <c r="D1278" s="19">
        <v>48.314</v>
      </c>
      <c r="E1278" s="19">
        <f t="shared" ref="E1278:E1283" si="182">IF(AND(C1278=C1277,B1278=B1277),0,1)</f>
        <v>0</v>
      </c>
      <c r="F1278" s="19">
        <v>102.82299999999999</v>
      </c>
      <c r="G1278" s="20" t="str">
        <f t="shared" ref="G1278:G1286" si="183">IF(AND(B1278=B1277,B1278=B1279,C1278="snuffle",C1279="tray",F1278&gt;2,F1279&gt;2),1,"")</f>
        <v/>
      </c>
    </row>
    <row r="1279" spans="1:7" ht="15">
      <c r="A1279" s="16" t="s">
        <v>33</v>
      </c>
      <c r="B1279" s="19">
        <v>1</v>
      </c>
      <c r="C1279" s="16" t="s">
        <v>69</v>
      </c>
      <c r="D1279" s="19">
        <v>70.718000000000004</v>
      </c>
      <c r="E1279" s="19">
        <f t="shared" si="182"/>
        <v>1</v>
      </c>
      <c r="F1279" s="20"/>
      <c r="G1279" s="20" t="str">
        <f t="shared" si="183"/>
        <v/>
      </c>
    </row>
    <row r="1280" spans="1:7" ht="15">
      <c r="A1280" s="16" t="s">
        <v>33</v>
      </c>
      <c r="B1280" s="19">
        <v>1</v>
      </c>
      <c r="C1280" s="16" t="s">
        <v>69</v>
      </c>
      <c r="D1280" s="19">
        <v>36.494</v>
      </c>
      <c r="E1280" s="19">
        <f t="shared" si="182"/>
        <v>0</v>
      </c>
      <c r="F1280" s="20"/>
      <c r="G1280" s="20" t="str">
        <f t="shared" si="183"/>
        <v/>
      </c>
    </row>
    <row r="1281" spans="1:7" ht="15">
      <c r="A1281" s="16" t="s">
        <v>33</v>
      </c>
      <c r="B1281" s="19">
        <v>1</v>
      </c>
      <c r="C1281" s="16" t="s">
        <v>69</v>
      </c>
      <c r="D1281" s="19">
        <v>78.798000000000002</v>
      </c>
      <c r="E1281" s="19">
        <f t="shared" si="182"/>
        <v>0</v>
      </c>
      <c r="F1281" s="20"/>
      <c r="G1281" s="20" t="str">
        <f t="shared" si="183"/>
        <v/>
      </c>
    </row>
    <row r="1282" spans="1:7" ht="15">
      <c r="A1282" s="16" t="s">
        <v>33</v>
      </c>
      <c r="B1282" s="19">
        <v>1</v>
      </c>
      <c r="C1282" s="16" t="s">
        <v>69</v>
      </c>
      <c r="D1282" s="19">
        <v>22.504999999999999</v>
      </c>
      <c r="E1282" s="19">
        <f t="shared" si="182"/>
        <v>0</v>
      </c>
      <c r="F1282" s="19">
        <v>208.51499999999999</v>
      </c>
      <c r="G1282" s="20" t="str">
        <f t="shared" si="183"/>
        <v/>
      </c>
    </row>
    <row r="1283" spans="1:7" ht="15">
      <c r="A1283" s="16" t="s">
        <v>33</v>
      </c>
      <c r="B1283" s="19">
        <v>1</v>
      </c>
      <c r="C1283" s="16" t="s">
        <v>68</v>
      </c>
      <c r="D1283" s="19">
        <v>1.2689999999999999</v>
      </c>
      <c r="E1283" s="19">
        <f t="shared" si="182"/>
        <v>1</v>
      </c>
      <c r="F1283" s="19">
        <v>1.2689999999999999</v>
      </c>
      <c r="G1283" s="20" t="str">
        <f t="shared" si="183"/>
        <v/>
      </c>
    </row>
    <row r="1284" spans="1:7" ht="15">
      <c r="A1284" s="16" t="s">
        <v>33</v>
      </c>
      <c r="B1284" s="19">
        <v>2</v>
      </c>
      <c r="C1284" s="16" t="s">
        <v>69</v>
      </c>
      <c r="D1284" s="19">
        <v>10.37</v>
      </c>
      <c r="E1284" s="19">
        <v>0</v>
      </c>
      <c r="F1284" s="20"/>
      <c r="G1284" s="20" t="str">
        <f t="shared" si="183"/>
        <v/>
      </c>
    </row>
    <row r="1285" spans="1:7" ht="15">
      <c r="A1285" s="16" t="s">
        <v>33</v>
      </c>
      <c r="B1285" s="19">
        <v>2</v>
      </c>
      <c r="C1285" s="16" t="s">
        <v>69</v>
      </c>
      <c r="D1285" s="19">
        <v>39.246000000000002</v>
      </c>
      <c r="E1285" s="19">
        <f t="shared" ref="E1285:E1291" si="184">IF(AND(C1285=C1284,B1285=B1284),0,1)</f>
        <v>0</v>
      </c>
      <c r="F1285" s="19">
        <v>50.884999999999998</v>
      </c>
      <c r="G1285" s="19">
        <f t="shared" si="183"/>
        <v>1</v>
      </c>
    </row>
    <row r="1286" spans="1:7" ht="15">
      <c r="A1286" s="16" t="s">
        <v>33</v>
      </c>
      <c r="B1286" s="19">
        <v>2</v>
      </c>
      <c r="C1286" s="16" t="s">
        <v>68</v>
      </c>
      <c r="D1286" s="19">
        <v>38.813000000000002</v>
      </c>
      <c r="E1286" s="19">
        <f t="shared" si="184"/>
        <v>1</v>
      </c>
      <c r="F1286" s="19">
        <v>38.813000000000002</v>
      </c>
      <c r="G1286" s="20" t="str">
        <f t="shared" si="183"/>
        <v/>
      </c>
    </row>
    <row r="1287" spans="1:7" ht="15">
      <c r="A1287" s="16" t="s">
        <v>33</v>
      </c>
      <c r="B1287" s="19">
        <v>2</v>
      </c>
      <c r="C1287" s="16" t="s">
        <v>69</v>
      </c>
      <c r="D1287" s="19">
        <v>26.709</v>
      </c>
      <c r="E1287" s="19">
        <f t="shared" si="184"/>
        <v>1</v>
      </c>
      <c r="F1287" s="20"/>
      <c r="G1287" s="19">
        <v>1</v>
      </c>
    </row>
    <row r="1288" spans="1:7" ht="15">
      <c r="A1288" s="16" t="s">
        <v>33</v>
      </c>
      <c r="B1288" s="19">
        <v>2</v>
      </c>
      <c r="C1288" s="16" t="s">
        <v>69</v>
      </c>
      <c r="D1288" s="19">
        <v>112.004</v>
      </c>
      <c r="E1288" s="19">
        <f t="shared" si="184"/>
        <v>0</v>
      </c>
      <c r="F1288" s="20"/>
      <c r="G1288" s="20" t="str">
        <f>IF(AND(B1288=B1287,B1288=B1289,C1288="snuffle",C1289="tray",F1288&gt;2,F1289&gt;2),1,"")</f>
        <v/>
      </c>
    </row>
    <row r="1289" spans="1:7" ht="15">
      <c r="A1289" s="16" t="s">
        <v>33</v>
      </c>
      <c r="B1289" s="19">
        <v>2</v>
      </c>
      <c r="C1289" s="16" t="s">
        <v>69</v>
      </c>
      <c r="D1289" s="19">
        <v>112.83799999999999</v>
      </c>
      <c r="E1289" s="19">
        <f t="shared" si="184"/>
        <v>0</v>
      </c>
      <c r="F1289" s="19">
        <v>251.55099999999999</v>
      </c>
      <c r="G1289" s="20"/>
    </row>
    <row r="1290" spans="1:7" ht="15">
      <c r="A1290" s="16" t="s">
        <v>33</v>
      </c>
      <c r="B1290" s="19">
        <v>2</v>
      </c>
      <c r="C1290" s="16" t="s">
        <v>68</v>
      </c>
      <c r="D1290" s="19">
        <v>2.0680000000000001</v>
      </c>
      <c r="E1290" s="19">
        <f t="shared" si="184"/>
        <v>1</v>
      </c>
      <c r="F1290" s="19">
        <v>2.0680000000000001</v>
      </c>
      <c r="G1290" s="20" t="str">
        <f t="shared" ref="G1290:G1291" si="185">IF(AND(B1290=B1289,B1290=B1291,C1290="snuffle",C1291="tray",F1290&gt;2,F1291&gt;2),1,"")</f>
        <v/>
      </c>
    </row>
    <row r="1291" spans="1:7" ht="15">
      <c r="A1291" s="16" t="s">
        <v>33</v>
      </c>
      <c r="B1291" s="19">
        <v>2</v>
      </c>
      <c r="C1291" s="16" t="s">
        <v>69</v>
      </c>
      <c r="D1291" s="19">
        <v>16.905999999999999</v>
      </c>
      <c r="E1291" s="19">
        <f t="shared" si="184"/>
        <v>1</v>
      </c>
      <c r="F1291" s="19">
        <v>16.905999999999999</v>
      </c>
      <c r="G1291" s="20" t="str">
        <f t="shared" si="185"/>
        <v/>
      </c>
    </row>
    <row r="1292" spans="1:7" ht="15">
      <c r="A1292" s="16" t="s">
        <v>33</v>
      </c>
      <c r="B1292" s="19">
        <v>3</v>
      </c>
      <c r="C1292" s="16" t="s">
        <v>68</v>
      </c>
      <c r="D1292" s="19">
        <v>3.97</v>
      </c>
      <c r="E1292" s="19">
        <v>0</v>
      </c>
      <c r="F1292" s="20"/>
      <c r="G1292" s="19">
        <v>0</v>
      </c>
    </row>
    <row r="1293" spans="1:7" ht="15">
      <c r="A1293" s="16" t="s">
        <v>33</v>
      </c>
      <c r="B1293" s="19">
        <v>3</v>
      </c>
      <c r="C1293" s="16" t="s">
        <v>68</v>
      </c>
      <c r="D1293" s="19">
        <v>1.8680000000000001</v>
      </c>
      <c r="E1293" s="19">
        <f t="shared" ref="E1293:E1303" si="186">IF(AND(C1293=C1292,B1293=B1292),0,1)</f>
        <v>0</v>
      </c>
      <c r="F1293" s="20"/>
      <c r="G1293" s="20" t="str">
        <f t="shared" ref="G1293:G1303" si="187">IF(AND(B1293=B1292,B1293=B1294,C1293="snuffle",C1294="tray",F1293&gt;2,F1294&gt;2),1,"")</f>
        <v/>
      </c>
    </row>
    <row r="1294" spans="1:7" ht="15">
      <c r="A1294" s="16" t="s">
        <v>33</v>
      </c>
      <c r="B1294" s="19">
        <v>3</v>
      </c>
      <c r="C1294" s="16" t="s">
        <v>68</v>
      </c>
      <c r="D1294" s="19">
        <v>9.2059999999999995</v>
      </c>
      <c r="E1294" s="19">
        <f t="shared" si="186"/>
        <v>0</v>
      </c>
      <c r="F1294" s="20"/>
      <c r="G1294" s="20" t="str">
        <f t="shared" si="187"/>
        <v/>
      </c>
    </row>
    <row r="1295" spans="1:7" ht="15">
      <c r="A1295" s="16" t="s">
        <v>33</v>
      </c>
      <c r="B1295" s="19">
        <v>3</v>
      </c>
      <c r="C1295" s="16" t="s">
        <v>68</v>
      </c>
      <c r="D1295" s="19">
        <v>1.4670000000000001</v>
      </c>
      <c r="E1295" s="19">
        <f t="shared" si="186"/>
        <v>0</v>
      </c>
      <c r="F1295" s="20"/>
      <c r="G1295" s="20" t="str">
        <f t="shared" si="187"/>
        <v/>
      </c>
    </row>
    <row r="1296" spans="1:7" ht="15">
      <c r="A1296" s="16" t="s">
        <v>33</v>
      </c>
      <c r="B1296" s="19">
        <v>3</v>
      </c>
      <c r="C1296" s="16" t="s">
        <v>68</v>
      </c>
      <c r="D1296" s="19">
        <v>6.5709999999999997</v>
      </c>
      <c r="E1296" s="19">
        <f t="shared" si="186"/>
        <v>0</v>
      </c>
      <c r="F1296" s="20"/>
      <c r="G1296" s="20" t="str">
        <f t="shared" si="187"/>
        <v/>
      </c>
    </row>
    <row r="1297" spans="1:7" ht="15">
      <c r="A1297" s="16" t="s">
        <v>33</v>
      </c>
      <c r="B1297" s="19">
        <v>3</v>
      </c>
      <c r="C1297" s="16" t="s">
        <v>68</v>
      </c>
      <c r="D1297" s="19">
        <v>9.5730000000000004</v>
      </c>
      <c r="E1297" s="19">
        <f t="shared" si="186"/>
        <v>0</v>
      </c>
      <c r="F1297" s="20"/>
      <c r="G1297" s="20" t="str">
        <f t="shared" si="187"/>
        <v/>
      </c>
    </row>
    <row r="1298" spans="1:7" ht="15">
      <c r="A1298" s="16" t="s">
        <v>33</v>
      </c>
      <c r="B1298" s="19">
        <v>3</v>
      </c>
      <c r="C1298" s="16" t="s">
        <v>68</v>
      </c>
      <c r="D1298" s="19">
        <v>1.3</v>
      </c>
      <c r="E1298" s="19">
        <f t="shared" si="186"/>
        <v>0</v>
      </c>
      <c r="F1298" s="19">
        <v>50.860999999999997</v>
      </c>
      <c r="G1298" s="20" t="str">
        <f t="shared" si="187"/>
        <v/>
      </c>
    </row>
    <row r="1299" spans="1:7" ht="15">
      <c r="A1299" s="16" t="s">
        <v>33</v>
      </c>
      <c r="B1299" s="19">
        <v>3</v>
      </c>
      <c r="C1299" s="16" t="s">
        <v>69</v>
      </c>
      <c r="D1299" s="19">
        <v>16.978000000000002</v>
      </c>
      <c r="E1299" s="19">
        <f t="shared" si="186"/>
        <v>1</v>
      </c>
      <c r="F1299" s="20"/>
      <c r="G1299" s="20" t="str">
        <f t="shared" si="187"/>
        <v/>
      </c>
    </row>
    <row r="1300" spans="1:7" ht="15">
      <c r="A1300" s="16" t="s">
        <v>33</v>
      </c>
      <c r="B1300" s="19">
        <v>3</v>
      </c>
      <c r="C1300" s="16" t="s">
        <v>69</v>
      </c>
      <c r="D1300" s="19">
        <v>47.332000000000001</v>
      </c>
      <c r="E1300" s="19">
        <f t="shared" si="186"/>
        <v>0</v>
      </c>
      <c r="F1300" s="20"/>
      <c r="G1300" s="20" t="str">
        <f t="shared" si="187"/>
        <v/>
      </c>
    </row>
    <row r="1301" spans="1:7" ht="15">
      <c r="A1301" s="16" t="s">
        <v>33</v>
      </c>
      <c r="B1301" s="19">
        <v>3</v>
      </c>
      <c r="C1301" s="16" t="s">
        <v>69</v>
      </c>
      <c r="D1301" s="19">
        <v>115.61</v>
      </c>
      <c r="E1301" s="19">
        <f t="shared" si="186"/>
        <v>0</v>
      </c>
      <c r="F1301" s="19">
        <v>179.92</v>
      </c>
      <c r="G1301" s="20" t="str">
        <f t="shared" si="187"/>
        <v/>
      </c>
    </row>
    <row r="1302" spans="1:7" ht="15">
      <c r="A1302" s="16" t="s">
        <v>33</v>
      </c>
      <c r="B1302" s="19">
        <v>3</v>
      </c>
      <c r="C1302" s="16" t="s">
        <v>68</v>
      </c>
      <c r="D1302" s="19">
        <v>1.768</v>
      </c>
      <c r="E1302" s="19">
        <f t="shared" si="186"/>
        <v>1</v>
      </c>
      <c r="F1302" s="19">
        <v>1.768</v>
      </c>
      <c r="G1302" s="20" t="str">
        <f t="shared" si="187"/>
        <v/>
      </c>
    </row>
    <row r="1303" spans="1:7" ht="15">
      <c r="A1303" s="16" t="s">
        <v>33</v>
      </c>
      <c r="B1303" s="19">
        <v>3</v>
      </c>
      <c r="C1303" s="16" t="s">
        <v>69</v>
      </c>
      <c r="D1303" s="19">
        <v>23.882999999999999</v>
      </c>
      <c r="E1303" s="19">
        <f t="shared" si="186"/>
        <v>1</v>
      </c>
      <c r="F1303" s="19">
        <v>23.882999999999999</v>
      </c>
      <c r="G1303" s="20" t="str">
        <f t="shared" si="187"/>
        <v/>
      </c>
    </row>
    <row r="1304" spans="1:7" ht="15">
      <c r="A1304" s="16" t="s">
        <v>33</v>
      </c>
      <c r="B1304" s="19">
        <v>4</v>
      </c>
      <c r="C1304" s="16" t="s">
        <v>68</v>
      </c>
      <c r="D1304" s="19">
        <v>33.354999999999997</v>
      </c>
      <c r="E1304" s="19">
        <v>0</v>
      </c>
      <c r="F1304" s="19">
        <v>57.238</v>
      </c>
      <c r="G1304" s="19">
        <v>0</v>
      </c>
    </row>
    <row r="1305" spans="1:7" ht="15">
      <c r="A1305" s="16" t="s">
        <v>33</v>
      </c>
      <c r="B1305" s="19">
        <v>4</v>
      </c>
      <c r="C1305" s="16" t="s">
        <v>69</v>
      </c>
      <c r="D1305" s="19">
        <v>22.303999999999998</v>
      </c>
      <c r="E1305" s="19">
        <f t="shared" ref="E1305:E1309" si="188">IF(AND(C1305=C1304,B1305=B1304),0,1)</f>
        <v>1</v>
      </c>
      <c r="F1305" s="20"/>
      <c r="G1305" s="20" t="str">
        <f t="shared" ref="G1305:G1309" si="189">IF(AND(B1305=B1304,B1305=B1306,C1305="snuffle",C1306="tray",F1305&gt;2,F1306&gt;2),1,"")</f>
        <v/>
      </c>
    </row>
    <row r="1306" spans="1:7" ht="15">
      <c r="A1306" s="16" t="s">
        <v>33</v>
      </c>
      <c r="B1306" s="19">
        <v>4</v>
      </c>
      <c r="C1306" s="16" t="s">
        <v>69</v>
      </c>
      <c r="D1306" s="19">
        <v>123.806</v>
      </c>
      <c r="E1306" s="19">
        <f t="shared" si="188"/>
        <v>0</v>
      </c>
      <c r="F1306" s="20"/>
      <c r="G1306" s="20" t="str">
        <f t="shared" si="189"/>
        <v/>
      </c>
    </row>
    <row r="1307" spans="1:7" ht="15">
      <c r="A1307" s="16" t="s">
        <v>33</v>
      </c>
      <c r="B1307" s="19">
        <v>4</v>
      </c>
      <c r="C1307" s="16" t="s">
        <v>69</v>
      </c>
      <c r="D1307" s="19">
        <v>95.125</v>
      </c>
      <c r="E1307" s="19">
        <f t="shared" si="188"/>
        <v>0</v>
      </c>
      <c r="F1307" s="19">
        <v>241.23500000000001</v>
      </c>
      <c r="G1307" s="20" t="str">
        <f t="shared" si="189"/>
        <v/>
      </c>
    </row>
    <row r="1308" spans="1:7" ht="15">
      <c r="A1308" s="16" t="s">
        <v>33</v>
      </c>
      <c r="B1308" s="19">
        <v>4</v>
      </c>
      <c r="C1308" s="16" t="s">
        <v>68</v>
      </c>
      <c r="D1308" s="19">
        <v>1.169</v>
      </c>
      <c r="E1308" s="19">
        <f t="shared" si="188"/>
        <v>1</v>
      </c>
      <c r="F1308" s="19">
        <v>1.169</v>
      </c>
      <c r="G1308" s="20" t="str">
        <f t="shared" si="189"/>
        <v/>
      </c>
    </row>
    <row r="1309" spans="1:7" ht="15">
      <c r="A1309" s="16" t="s">
        <v>33</v>
      </c>
      <c r="B1309" s="19">
        <v>4</v>
      </c>
      <c r="C1309" s="16" t="s">
        <v>69</v>
      </c>
      <c r="D1309" s="19">
        <v>30.785</v>
      </c>
      <c r="E1309" s="19">
        <f t="shared" si="188"/>
        <v>1</v>
      </c>
      <c r="F1309" s="19">
        <v>30.785</v>
      </c>
      <c r="G1309" s="20" t="str">
        <f t="shared" si="189"/>
        <v/>
      </c>
    </row>
    <row r="1310" spans="1:7" ht="15">
      <c r="A1310" s="16" t="s">
        <v>33</v>
      </c>
      <c r="B1310" s="19">
        <v>5</v>
      </c>
      <c r="C1310" s="16" t="s">
        <v>68</v>
      </c>
      <c r="D1310" s="19">
        <v>41.136000000000003</v>
      </c>
      <c r="E1310" s="19">
        <v>0</v>
      </c>
      <c r="F1310" s="19">
        <v>71.921000000000006</v>
      </c>
      <c r="G1310" s="19">
        <v>0</v>
      </c>
    </row>
    <row r="1311" spans="1:7" ht="15">
      <c r="A1311" s="16" t="s">
        <v>33</v>
      </c>
      <c r="B1311" s="19">
        <v>5</v>
      </c>
      <c r="C1311" s="16" t="s">
        <v>69</v>
      </c>
      <c r="D1311" s="19">
        <v>7.6790000000000003</v>
      </c>
      <c r="E1311" s="19">
        <f t="shared" ref="E1311:E1314" si="190">IF(AND(C1311=C1310,B1311=B1310),0,1)</f>
        <v>1</v>
      </c>
      <c r="F1311" s="20"/>
      <c r="G1311" s="20" t="str">
        <f t="shared" ref="G1311:G1324" si="191">IF(AND(B1311=B1310,B1311=B1312,C1311="snuffle",C1312="tray",F1311&gt;2,F1312&gt;2),1,"")</f>
        <v/>
      </c>
    </row>
    <row r="1312" spans="1:7" ht="15">
      <c r="A1312" s="16" t="s">
        <v>33</v>
      </c>
      <c r="B1312" s="19">
        <v>5</v>
      </c>
      <c r="C1312" s="16" t="s">
        <v>69</v>
      </c>
      <c r="D1312" s="19">
        <v>175.25800000000001</v>
      </c>
      <c r="E1312" s="19">
        <f t="shared" si="190"/>
        <v>0</v>
      </c>
      <c r="F1312" s="19">
        <v>182.93700000000001</v>
      </c>
      <c r="G1312" s="20" t="str">
        <f t="shared" si="191"/>
        <v/>
      </c>
    </row>
    <row r="1313" spans="1:7" ht="15">
      <c r="A1313" s="16" t="s">
        <v>33</v>
      </c>
      <c r="B1313" s="19">
        <v>5</v>
      </c>
      <c r="C1313" s="16" t="s">
        <v>68</v>
      </c>
      <c r="D1313" s="19">
        <v>0.96799999999999997</v>
      </c>
      <c r="E1313" s="19">
        <f t="shared" si="190"/>
        <v>1</v>
      </c>
      <c r="F1313" s="19">
        <v>0.96799999999999997</v>
      </c>
      <c r="G1313" s="20" t="str">
        <f t="shared" si="191"/>
        <v/>
      </c>
    </row>
    <row r="1314" spans="1:7" ht="15">
      <c r="A1314" s="16" t="s">
        <v>33</v>
      </c>
      <c r="B1314" s="19">
        <v>5</v>
      </c>
      <c r="C1314" s="16" t="s">
        <v>69</v>
      </c>
      <c r="D1314" s="19">
        <v>13.923</v>
      </c>
      <c r="E1314" s="19">
        <f t="shared" si="190"/>
        <v>1</v>
      </c>
      <c r="F1314" s="19">
        <v>13.923</v>
      </c>
      <c r="G1314" s="20" t="str">
        <f t="shared" si="191"/>
        <v/>
      </c>
    </row>
    <row r="1315" spans="1:7" ht="15">
      <c r="A1315" s="16" t="s">
        <v>33</v>
      </c>
      <c r="B1315" s="19">
        <v>6</v>
      </c>
      <c r="C1315" s="16" t="s">
        <v>68</v>
      </c>
      <c r="D1315" s="19">
        <v>3.839</v>
      </c>
      <c r="E1315" s="19">
        <v>0</v>
      </c>
      <c r="F1315" s="20"/>
      <c r="G1315" s="20" t="str">
        <f t="shared" si="191"/>
        <v/>
      </c>
    </row>
    <row r="1316" spans="1:7" ht="15">
      <c r="A1316" s="16" t="s">
        <v>33</v>
      </c>
      <c r="B1316" s="19">
        <v>6</v>
      </c>
      <c r="C1316" s="16" t="s">
        <v>68</v>
      </c>
      <c r="D1316" s="19">
        <v>29.815999999999999</v>
      </c>
      <c r="E1316" s="19">
        <f t="shared" ref="E1316:E1324" si="192">IF(AND(C1316=C1315,B1316=B1315),0,1)</f>
        <v>0</v>
      </c>
      <c r="F1316" s="19">
        <v>47.578000000000003</v>
      </c>
      <c r="G1316" s="20" t="str">
        <f t="shared" si="191"/>
        <v/>
      </c>
    </row>
    <row r="1317" spans="1:7" ht="15">
      <c r="A1317" s="16" t="s">
        <v>33</v>
      </c>
      <c r="B1317" s="19">
        <v>6</v>
      </c>
      <c r="C1317" s="16" t="s">
        <v>69</v>
      </c>
      <c r="D1317" s="19">
        <v>99.665999999999997</v>
      </c>
      <c r="E1317" s="19">
        <f t="shared" si="192"/>
        <v>1</v>
      </c>
      <c r="F1317" s="20"/>
      <c r="G1317" s="20" t="str">
        <f t="shared" si="191"/>
        <v/>
      </c>
    </row>
    <row r="1318" spans="1:7" ht="15">
      <c r="A1318" s="16" t="s">
        <v>33</v>
      </c>
      <c r="B1318" s="19">
        <v>6</v>
      </c>
      <c r="C1318" s="16" t="s">
        <v>69</v>
      </c>
      <c r="D1318" s="19">
        <v>61.402000000000001</v>
      </c>
      <c r="E1318" s="19">
        <f t="shared" si="192"/>
        <v>0</v>
      </c>
      <c r="F1318" s="20"/>
      <c r="G1318" s="20" t="str">
        <f t="shared" si="191"/>
        <v/>
      </c>
    </row>
    <row r="1319" spans="1:7" ht="15">
      <c r="A1319" s="16" t="s">
        <v>33</v>
      </c>
      <c r="B1319" s="19">
        <v>6</v>
      </c>
      <c r="C1319" s="16" t="s">
        <v>69</v>
      </c>
      <c r="D1319" s="19">
        <v>4.141</v>
      </c>
      <c r="E1319" s="19">
        <f t="shared" si="192"/>
        <v>0</v>
      </c>
      <c r="F1319" s="20"/>
      <c r="G1319" s="20" t="str">
        <f t="shared" si="191"/>
        <v/>
      </c>
    </row>
    <row r="1320" spans="1:7" ht="15">
      <c r="A1320" s="16" t="s">
        <v>33</v>
      </c>
      <c r="B1320" s="19">
        <v>6</v>
      </c>
      <c r="C1320" s="16" t="s">
        <v>69</v>
      </c>
      <c r="D1320" s="19">
        <v>19.933</v>
      </c>
      <c r="E1320" s="19">
        <f t="shared" si="192"/>
        <v>0</v>
      </c>
      <c r="F1320" s="20"/>
      <c r="G1320" s="20" t="str">
        <f t="shared" si="191"/>
        <v/>
      </c>
    </row>
    <row r="1321" spans="1:7" ht="15">
      <c r="A1321" s="16" t="s">
        <v>33</v>
      </c>
      <c r="B1321" s="19">
        <v>6</v>
      </c>
      <c r="C1321" s="16" t="s">
        <v>69</v>
      </c>
      <c r="D1321" s="19">
        <v>31.853000000000002</v>
      </c>
      <c r="E1321" s="19">
        <f t="shared" si="192"/>
        <v>0</v>
      </c>
      <c r="F1321" s="19">
        <v>216.995</v>
      </c>
      <c r="G1321" s="19">
        <f t="shared" si="191"/>
        <v>1</v>
      </c>
    </row>
    <row r="1322" spans="1:7" ht="15">
      <c r="A1322" s="16" t="s">
        <v>33</v>
      </c>
      <c r="B1322" s="19">
        <v>6</v>
      </c>
      <c r="C1322" s="16" t="s">
        <v>68</v>
      </c>
      <c r="D1322" s="19">
        <v>2.9039999999999999</v>
      </c>
      <c r="E1322" s="19">
        <f t="shared" si="192"/>
        <v>1</v>
      </c>
      <c r="F1322" s="19">
        <v>2.9039999999999999</v>
      </c>
      <c r="G1322" s="20" t="str">
        <f t="shared" si="191"/>
        <v/>
      </c>
    </row>
    <row r="1323" spans="1:7" ht="15">
      <c r="A1323" s="16" t="s">
        <v>33</v>
      </c>
      <c r="B1323" s="19">
        <v>6</v>
      </c>
      <c r="C1323" s="16" t="s">
        <v>69</v>
      </c>
      <c r="D1323" s="19">
        <v>72.921999999999997</v>
      </c>
      <c r="E1323" s="19">
        <f t="shared" si="192"/>
        <v>1</v>
      </c>
      <c r="F1323" s="20"/>
      <c r="G1323" s="20" t="str">
        <f t="shared" si="191"/>
        <v/>
      </c>
    </row>
    <row r="1324" spans="1:7" ht="15">
      <c r="A1324" s="16" t="s">
        <v>33</v>
      </c>
      <c r="B1324" s="19">
        <v>6</v>
      </c>
      <c r="C1324" s="16" t="s">
        <v>69</v>
      </c>
      <c r="D1324" s="19">
        <v>6.21</v>
      </c>
      <c r="E1324" s="19">
        <f t="shared" si="192"/>
        <v>0</v>
      </c>
      <c r="F1324" s="19">
        <v>79.132000000000005</v>
      </c>
      <c r="G1324" s="20" t="str">
        <f t="shared" si="191"/>
        <v/>
      </c>
    </row>
    <row r="1325" spans="1:7" ht="15">
      <c r="A1325" s="16" t="s">
        <v>33</v>
      </c>
      <c r="B1325" s="19">
        <v>7</v>
      </c>
      <c r="C1325" s="16" t="s">
        <v>69</v>
      </c>
      <c r="D1325" s="19">
        <v>17.100999999999999</v>
      </c>
      <c r="E1325" s="19">
        <v>0</v>
      </c>
      <c r="F1325" s="20"/>
      <c r="G1325" s="19">
        <v>1</v>
      </c>
    </row>
    <row r="1326" spans="1:7" ht="15">
      <c r="A1326" s="16" t="s">
        <v>33</v>
      </c>
      <c r="B1326" s="19">
        <v>7</v>
      </c>
      <c r="C1326" s="16" t="s">
        <v>69</v>
      </c>
      <c r="D1326" s="19">
        <v>4.6429999999999998</v>
      </c>
      <c r="E1326" s="19">
        <f t="shared" ref="E1326:E1331" si="193">IF(AND(C1326=C1325,B1326=B1325),0,1)</f>
        <v>0</v>
      </c>
      <c r="F1326" s="19">
        <v>100.876</v>
      </c>
      <c r="G1326" s="20" t="str">
        <f t="shared" ref="G1326:G1331" si="194">IF(AND(B1326=B1325,B1326=B1327,C1326="snuffle",C1327="tray",F1326&gt;2,F1327&gt;2),1,"")</f>
        <v/>
      </c>
    </row>
    <row r="1327" spans="1:7" ht="15">
      <c r="A1327" s="16" t="s">
        <v>33</v>
      </c>
      <c r="B1327" s="19">
        <v>7</v>
      </c>
      <c r="C1327" s="16" t="s">
        <v>68</v>
      </c>
      <c r="D1327" s="19">
        <v>13.794</v>
      </c>
      <c r="E1327" s="19">
        <f t="shared" si="193"/>
        <v>1</v>
      </c>
      <c r="F1327" s="20"/>
      <c r="G1327" s="20" t="str">
        <f t="shared" si="194"/>
        <v/>
      </c>
    </row>
    <row r="1328" spans="1:7" ht="15">
      <c r="A1328" s="16" t="s">
        <v>33</v>
      </c>
      <c r="B1328" s="19">
        <v>7</v>
      </c>
      <c r="C1328" s="16" t="s">
        <v>68</v>
      </c>
      <c r="D1328" s="19">
        <v>28.457000000000001</v>
      </c>
      <c r="E1328" s="19">
        <f t="shared" si="193"/>
        <v>0</v>
      </c>
      <c r="F1328" s="20"/>
      <c r="G1328" s="20" t="str">
        <f t="shared" si="194"/>
        <v/>
      </c>
    </row>
    <row r="1329" spans="1:7" ht="15">
      <c r="A1329" s="16" t="s">
        <v>33</v>
      </c>
      <c r="B1329" s="19">
        <v>7</v>
      </c>
      <c r="C1329" s="16" t="s">
        <v>68</v>
      </c>
      <c r="D1329" s="19">
        <v>1.9370000000000001</v>
      </c>
      <c r="E1329" s="19">
        <f t="shared" si="193"/>
        <v>0</v>
      </c>
      <c r="F1329" s="19">
        <v>44.188000000000002</v>
      </c>
      <c r="G1329" s="20" t="str">
        <f t="shared" si="194"/>
        <v/>
      </c>
    </row>
    <row r="1330" spans="1:7" ht="15">
      <c r="A1330" s="16" t="s">
        <v>33</v>
      </c>
      <c r="B1330" s="19">
        <v>7</v>
      </c>
      <c r="C1330" s="16" t="s">
        <v>69</v>
      </c>
      <c r="D1330" s="19">
        <v>147.595</v>
      </c>
      <c r="E1330" s="19">
        <f t="shared" si="193"/>
        <v>1</v>
      </c>
      <c r="F1330" s="20"/>
      <c r="G1330" s="20" t="str">
        <f t="shared" si="194"/>
        <v/>
      </c>
    </row>
    <row r="1331" spans="1:7" ht="15">
      <c r="A1331" s="16" t="s">
        <v>33</v>
      </c>
      <c r="B1331" s="19">
        <v>7</v>
      </c>
      <c r="C1331" s="16" t="s">
        <v>69</v>
      </c>
      <c r="D1331" s="19">
        <v>27.454999999999998</v>
      </c>
      <c r="E1331" s="19">
        <f t="shared" si="193"/>
        <v>0</v>
      </c>
      <c r="F1331" s="19">
        <v>175.05</v>
      </c>
      <c r="G1331" s="20" t="str">
        <f t="shared" si="194"/>
        <v/>
      </c>
    </row>
    <row r="1332" spans="1:7" ht="15">
      <c r="A1332" s="16" t="s">
        <v>33</v>
      </c>
      <c r="B1332" s="19">
        <v>8</v>
      </c>
      <c r="C1332" s="16" t="s">
        <v>68</v>
      </c>
      <c r="D1332" s="19">
        <v>11.39</v>
      </c>
      <c r="E1332" s="19">
        <v>0</v>
      </c>
      <c r="F1332" s="20"/>
      <c r="G1332" s="19">
        <v>0</v>
      </c>
    </row>
    <row r="1333" spans="1:7" ht="15">
      <c r="A1333" s="16" t="s">
        <v>33</v>
      </c>
      <c r="B1333" s="19">
        <v>8</v>
      </c>
      <c r="C1333" s="16" t="s">
        <v>68</v>
      </c>
      <c r="D1333" s="19">
        <v>19.972999999999999</v>
      </c>
      <c r="E1333" s="19">
        <f t="shared" ref="E1333:E1337" si="195">IF(AND(C1333=C1332,B1333=B1332),0,1)</f>
        <v>0</v>
      </c>
      <c r="F1333" s="19">
        <v>206.41300000000001</v>
      </c>
      <c r="G1333" s="20" t="str">
        <f t="shared" ref="G1333:G1337" si="196">IF(AND(B1333=B1332,B1333=B1334,C1333="snuffle",C1334="tray",F1333&gt;2,F1334&gt;2),1,"")</f>
        <v/>
      </c>
    </row>
    <row r="1334" spans="1:7" ht="15">
      <c r="A1334" s="16" t="s">
        <v>33</v>
      </c>
      <c r="B1334" s="19">
        <v>8</v>
      </c>
      <c r="C1334" s="16" t="s">
        <v>69</v>
      </c>
      <c r="D1334" s="19">
        <v>34.469000000000001</v>
      </c>
      <c r="E1334" s="19">
        <f t="shared" si="195"/>
        <v>1</v>
      </c>
      <c r="F1334" s="20"/>
      <c r="G1334" s="20" t="str">
        <f t="shared" si="196"/>
        <v/>
      </c>
    </row>
    <row r="1335" spans="1:7" ht="15">
      <c r="A1335" s="16" t="s">
        <v>33</v>
      </c>
      <c r="B1335" s="19">
        <v>8</v>
      </c>
      <c r="C1335" s="16" t="s">
        <v>69</v>
      </c>
      <c r="D1335" s="19">
        <v>113.42700000000001</v>
      </c>
      <c r="E1335" s="19">
        <f t="shared" si="195"/>
        <v>0</v>
      </c>
      <c r="F1335" s="20"/>
      <c r="G1335" s="20" t="str">
        <f t="shared" si="196"/>
        <v/>
      </c>
    </row>
    <row r="1336" spans="1:7" ht="15">
      <c r="A1336" s="16" t="s">
        <v>33</v>
      </c>
      <c r="B1336" s="19">
        <v>8</v>
      </c>
      <c r="C1336" s="16" t="s">
        <v>69</v>
      </c>
      <c r="D1336" s="19">
        <v>11.023</v>
      </c>
      <c r="E1336" s="19">
        <f t="shared" si="195"/>
        <v>0</v>
      </c>
      <c r="F1336" s="20"/>
      <c r="G1336" s="20" t="str">
        <f t="shared" si="196"/>
        <v/>
      </c>
    </row>
    <row r="1337" spans="1:7" ht="15">
      <c r="A1337" s="16" t="s">
        <v>33</v>
      </c>
      <c r="B1337" s="19">
        <v>8</v>
      </c>
      <c r="C1337" s="16" t="s">
        <v>69</v>
      </c>
      <c r="D1337" s="19">
        <v>23.113</v>
      </c>
      <c r="E1337" s="19">
        <f t="shared" si="195"/>
        <v>0</v>
      </c>
      <c r="F1337" s="19">
        <v>182.03200000000001</v>
      </c>
      <c r="G1337" s="20" t="str">
        <f t="shared" si="196"/>
        <v/>
      </c>
    </row>
    <row r="1338" spans="1:7" ht="15">
      <c r="A1338" s="16" t="s">
        <v>33</v>
      </c>
      <c r="B1338" s="19">
        <v>9</v>
      </c>
      <c r="C1338" s="16" t="s">
        <v>68</v>
      </c>
      <c r="D1338" s="19">
        <v>6.9720000000000004</v>
      </c>
      <c r="E1338" s="19">
        <v>0</v>
      </c>
      <c r="F1338" s="20"/>
      <c r="G1338" s="19">
        <v>0</v>
      </c>
    </row>
    <row r="1339" spans="1:7" ht="15">
      <c r="A1339" s="16" t="s">
        <v>33</v>
      </c>
      <c r="B1339" s="19">
        <v>9</v>
      </c>
      <c r="C1339" s="16" t="s">
        <v>68</v>
      </c>
      <c r="D1339" s="19">
        <v>5.9370000000000003</v>
      </c>
      <c r="E1339" s="19">
        <f t="shared" ref="E1339:E1344" si="197">IF(AND(C1339=C1338,B1339=B1338),0,1)</f>
        <v>0</v>
      </c>
      <c r="F1339" s="20"/>
      <c r="G1339" s="20" t="str">
        <f t="shared" ref="G1339:G1363" si="198">IF(AND(B1339=B1338,B1339=B1340,C1339="snuffle",C1340="tray",F1339&gt;2,F1340&gt;2),1,"")</f>
        <v/>
      </c>
    </row>
    <row r="1340" spans="1:7" ht="15">
      <c r="A1340" s="16" t="s">
        <v>33</v>
      </c>
      <c r="B1340" s="19">
        <v>9</v>
      </c>
      <c r="C1340" s="16" t="s">
        <v>68</v>
      </c>
      <c r="D1340" s="19">
        <v>5.17</v>
      </c>
      <c r="E1340" s="19">
        <f t="shared" si="197"/>
        <v>0</v>
      </c>
      <c r="F1340" s="20"/>
      <c r="G1340" s="20" t="str">
        <f t="shared" si="198"/>
        <v/>
      </c>
    </row>
    <row r="1341" spans="1:7" ht="15">
      <c r="A1341" s="16" t="s">
        <v>33</v>
      </c>
      <c r="B1341" s="19">
        <v>9</v>
      </c>
      <c r="C1341" s="16" t="s">
        <v>68</v>
      </c>
      <c r="D1341" s="19">
        <v>28.786000000000001</v>
      </c>
      <c r="E1341" s="19">
        <f t="shared" si="197"/>
        <v>0</v>
      </c>
      <c r="F1341" s="19">
        <v>228.89699999999999</v>
      </c>
      <c r="G1341" s="20" t="str">
        <f t="shared" si="198"/>
        <v/>
      </c>
    </row>
    <row r="1342" spans="1:7" ht="15">
      <c r="A1342" s="16" t="s">
        <v>33</v>
      </c>
      <c r="B1342" s="19">
        <v>9</v>
      </c>
      <c r="C1342" s="16" t="s">
        <v>69</v>
      </c>
      <c r="D1342" s="19">
        <v>89.793999999999997</v>
      </c>
      <c r="E1342" s="19">
        <f t="shared" si="197"/>
        <v>1</v>
      </c>
      <c r="F1342" s="20"/>
      <c r="G1342" s="20" t="str">
        <f t="shared" si="198"/>
        <v/>
      </c>
    </row>
    <row r="1343" spans="1:7" ht="15">
      <c r="A1343" s="16" t="s">
        <v>33</v>
      </c>
      <c r="B1343" s="19">
        <v>9</v>
      </c>
      <c r="C1343" s="16" t="s">
        <v>69</v>
      </c>
      <c r="D1343" s="19">
        <v>9.2059999999999995</v>
      </c>
      <c r="E1343" s="19">
        <f t="shared" si="197"/>
        <v>0</v>
      </c>
      <c r="F1343" s="20"/>
      <c r="G1343" s="20" t="str">
        <f t="shared" si="198"/>
        <v/>
      </c>
    </row>
    <row r="1344" spans="1:7" ht="15">
      <c r="A1344" s="16" t="s">
        <v>33</v>
      </c>
      <c r="B1344" s="19">
        <v>9</v>
      </c>
      <c r="C1344" s="16" t="s">
        <v>69</v>
      </c>
      <c r="D1344" s="19">
        <v>59.173000000000002</v>
      </c>
      <c r="E1344" s="19">
        <f t="shared" si="197"/>
        <v>0</v>
      </c>
      <c r="F1344" s="19">
        <v>158.173</v>
      </c>
      <c r="G1344" s="20" t="str">
        <f t="shared" si="198"/>
        <v/>
      </c>
    </row>
    <row r="1345" spans="1:7" ht="15">
      <c r="A1345" s="16" t="s">
        <v>33</v>
      </c>
      <c r="B1345" s="19">
        <v>10</v>
      </c>
      <c r="C1345" s="16" t="s">
        <v>68</v>
      </c>
      <c r="D1345" s="19">
        <v>6.6379999999999999</v>
      </c>
      <c r="E1345" s="19">
        <v>0</v>
      </c>
      <c r="F1345" s="20"/>
      <c r="G1345" s="20" t="str">
        <f t="shared" si="198"/>
        <v/>
      </c>
    </row>
    <row r="1346" spans="1:7" ht="15">
      <c r="A1346" s="16" t="s">
        <v>33</v>
      </c>
      <c r="B1346" s="19">
        <v>10</v>
      </c>
      <c r="C1346" s="16" t="s">
        <v>68</v>
      </c>
      <c r="D1346" s="19">
        <v>9.84</v>
      </c>
      <c r="E1346" s="19">
        <f t="shared" ref="E1346:E1352" si="199">IF(AND(C1346=C1345,B1346=B1345),0,1)</f>
        <v>0</v>
      </c>
      <c r="F1346" s="20"/>
      <c r="G1346" s="20" t="str">
        <f t="shared" si="198"/>
        <v/>
      </c>
    </row>
    <row r="1347" spans="1:7" ht="15">
      <c r="A1347" s="16" t="s">
        <v>33</v>
      </c>
      <c r="B1347" s="19">
        <v>10</v>
      </c>
      <c r="C1347" s="16" t="s">
        <v>68</v>
      </c>
      <c r="D1347" s="19">
        <v>18.111999999999998</v>
      </c>
      <c r="E1347" s="19">
        <f t="shared" si="199"/>
        <v>0</v>
      </c>
      <c r="F1347" s="19">
        <v>192.76300000000001</v>
      </c>
      <c r="G1347" s="20" t="str">
        <f t="shared" si="198"/>
        <v/>
      </c>
    </row>
    <row r="1348" spans="1:7" ht="15">
      <c r="A1348" s="16" t="s">
        <v>33</v>
      </c>
      <c r="B1348" s="19">
        <v>10</v>
      </c>
      <c r="C1348" s="16" t="s">
        <v>69</v>
      </c>
      <c r="D1348" s="19">
        <v>211.24100000000001</v>
      </c>
      <c r="E1348" s="19">
        <f t="shared" si="199"/>
        <v>1</v>
      </c>
      <c r="F1348" s="19">
        <v>211.24100000000001</v>
      </c>
      <c r="G1348" s="19">
        <f t="shared" si="198"/>
        <v>1</v>
      </c>
    </row>
    <row r="1349" spans="1:7" ht="15">
      <c r="A1349" s="16" t="s">
        <v>33</v>
      </c>
      <c r="B1349" s="19">
        <v>10</v>
      </c>
      <c r="C1349" s="16" t="s">
        <v>68</v>
      </c>
      <c r="D1349" s="19">
        <v>2.7679999999999998</v>
      </c>
      <c r="E1349" s="19">
        <f t="shared" si="199"/>
        <v>1</v>
      </c>
      <c r="F1349" s="19">
        <v>2.7679999999999998</v>
      </c>
      <c r="G1349" s="20" t="str">
        <f t="shared" si="198"/>
        <v/>
      </c>
    </row>
    <row r="1350" spans="1:7" ht="15">
      <c r="A1350" s="16" t="s">
        <v>33</v>
      </c>
      <c r="B1350" s="19">
        <v>10</v>
      </c>
      <c r="C1350" s="16" t="s">
        <v>69</v>
      </c>
      <c r="D1350" s="19">
        <v>10.808</v>
      </c>
      <c r="E1350" s="19">
        <f t="shared" si="199"/>
        <v>1</v>
      </c>
      <c r="F1350" s="20"/>
      <c r="G1350" s="20" t="str">
        <f t="shared" si="198"/>
        <v/>
      </c>
    </row>
    <row r="1351" spans="1:7" ht="15">
      <c r="A1351" s="16" t="s">
        <v>33</v>
      </c>
      <c r="B1351" s="19">
        <v>10</v>
      </c>
      <c r="C1351" s="16" t="s">
        <v>69</v>
      </c>
      <c r="D1351" s="19">
        <v>0.8</v>
      </c>
      <c r="E1351" s="19">
        <f t="shared" si="199"/>
        <v>0</v>
      </c>
      <c r="F1351" s="20"/>
      <c r="G1351" s="20" t="str">
        <f t="shared" si="198"/>
        <v/>
      </c>
    </row>
    <row r="1352" spans="1:7" ht="15">
      <c r="A1352" s="16" t="s">
        <v>33</v>
      </c>
      <c r="B1352" s="19">
        <v>10</v>
      </c>
      <c r="C1352" s="16" t="s">
        <v>69</v>
      </c>
      <c r="D1352" s="19">
        <v>10.173999999999999</v>
      </c>
      <c r="E1352" s="19">
        <f t="shared" si="199"/>
        <v>0</v>
      </c>
      <c r="F1352" s="19">
        <v>21.782</v>
      </c>
      <c r="G1352" s="20" t="str">
        <f t="shared" si="198"/>
        <v/>
      </c>
    </row>
    <row r="1353" spans="1:7" ht="15">
      <c r="A1353" s="16" t="s">
        <v>72</v>
      </c>
      <c r="B1353" s="19">
        <v>1</v>
      </c>
      <c r="C1353" s="16" t="s">
        <v>68</v>
      </c>
      <c r="D1353" s="19">
        <v>1.1679999999999999</v>
      </c>
      <c r="E1353" s="19">
        <v>0</v>
      </c>
      <c r="F1353" s="20"/>
      <c r="G1353" s="20" t="str">
        <f t="shared" si="198"/>
        <v/>
      </c>
    </row>
    <row r="1354" spans="1:7" ht="15">
      <c r="A1354" s="16" t="s">
        <v>72</v>
      </c>
      <c r="B1354" s="19">
        <v>1</v>
      </c>
      <c r="C1354" s="16" t="s">
        <v>68</v>
      </c>
      <c r="D1354" s="19">
        <v>5.3049999999999997</v>
      </c>
      <c r="E1354" s="19">
        <f t="shared" ref="E1354:E1373" si="200">IF(AND(C1354=C1353,B1354=B1353),0,1)</f>
        <v>0</v>
      </c>
      <c r="F1354" s="20"/>
      <c r="G1354" s="20" t="str">
        <f t="shared" si="198"/>
        <v/>
      </c>
    </row>
    <row r="1355" spans="1:7" ht="15">
      <c r="A1355" s="16" t="s">
        <v>72</v>
      </c>
      <c r="B1355" s="19">
        <v>1</v>
      </c>
      <c r="C1355" s="16" t="s">
        <v>68</v>
      </c>
      <c r="D1355" s="19">
        <v>1.3680000000000001</v>
      </c>
      <c r="E1355" s="19">
        <f t="shared" si="200"/>
        <v>0</v>
      </c>
      <c r="F1355" s="20"/>
      <c r="G1355" s="20" t="str">
        <f t="shared" si="198"/>
        <v/>
      </c>
    </row>
    <row r="1356" spans="1:7" ht="15">
      <c r="A1356" s="16" t="s">
        <v>72</v>
      </c>
      <c r="B1356" s="19">
        <v>1</v>
      </c>
      <c r="C1356" s="16" t="s">
        <v>68</v>
      </c>
      <c r="D1356" s="19">
        <v>2.5030000000000001</v>
      </c>
      <c r="E1356" s="19">
        <f t="shared" si="200"/>
        <v>0</v>
      </c>
      <c r="F1356" s="19">
        <v>32.125999999999998</v>
      </c>
      <c r="G1356" s="20" t="str">
        <f t="shared" si="198"/>
        <v/>
      </c>
    </row>
    <row r="1357" spans="1:7" ht="15">
      <c r="A1357" s="16" t="s">
        <v>72</v>
      </c>
      <c r="B1357" s="19">
        <v>1</v>
      </c>
      <c r="C1357" s="16" t="s">
        <v>69</v>
      </c>
      <c r="D1357" s="19">
        <v>8.141</v>
      </c>
      <c r="E1357" s="19">
        <f t="shared" si="200"/>
        <v>1</v>
      </c>
      <c r="F1357" s="20"/>
      <c r="G1357" s="20" t="str">
        <f t="shared" si="198"/>
        <v/>
      </c>
    </row>
    <row r="1358" spans="1:7" ht="15">
      <c r="A1358" s="16" t="s">
        <v>72</v>
      </c>
      <c r="B1358" s="19">
        <v>1</v>
      </c>
      <c r="C1358" s="16" t="s">
        <v>69</v>
      </c>
      <c r="D1358" s="19">
        <v>9.1760000000000002</v>
      </c>
      <c r="E1358" s="19">
        <f t="shared" si="200"/>
        <v>0</v>
      </c>
      <c r="F1358" s="20"/>
      <c r="G1358" s="20" t="str">
        <f t="shared" si="198"/>
        <v/>
      </c>
    </row>
    <row r="1359" spans="1:7" ht="15">
      <c r="A1359" s="16" t="s">
        <v>72</v>
      </c>
      <c r="B1359" s="19">
        <v>1</v>
      </c>
      <c r="C1359" s="16" t="s">
        <v>69</v>
      </c>
      <c r="D1359" s="19">
        <v>13.581</v>
      </c>
      <c r="E1359" s="19">
        <f t="shared" si="200"/>
        <v>0</v>
      </c>
      <c r="F1359" s="20"/>
      <c r="G1359" s="20" t="str">
        <f t="shared" si="198"/>
        <v/>
      </c>
    </row>
    <row r="1360" spans="1:7" ht="15">
      <c r="A1360" s="16" t="s">
        <v>72</v>
      </c>
      <c r="B1360" s="19">
        <v>1</v>
      </c>
      <c r="C1360" s="16" t="s">
        <v>69</v>
      </c>
      <c r="D1360" s="19">
        <v>6.1390000000000002</v>
      </c>
      <c r="E1360" s="19">
        <f t="shared" si="200"/>
        <v>0</v>
      </c>
      <c r="F1360" s="20"/>
      <c r="G1360" s="20" t="str">
        <f t="shared" si="198"/>
        <v/>
      </c>
    </row>
    <row r="1361" spans="1:7" ht="15">
      <c r="A1361" s="16" t="s">
        <v>72</v>
      </c>
      <c r="B1361" s="19">
        <v>1</v>
      </c>
      <c r="C1361" s="16" t="s">
        <v>69</v>
      </c>
      <c r="D1361" s="19">
        <v>18.785</v>
      </c>
      <c r="E1361" s="19">
        <f t="shared" si="200"/>
        <v>0</v>
      </c>
      <c r="F1361" s="20"/>
      <c r="G1361" s="20" t="str">
        <f t="shared" si="198"/>
        <v/>
      </c>
    </row>
    <row r="1362" spans="1:7" ht="15">
      <c r="A1362" s="16" t="s">
        <v>72</v>
      </c>
      <c r="B1362" s="19">
        <v>1</v>
      </c>
      <c r="C1362" s="16" t="s">
        <v>69</v>
      </c>
      <c r="D1362" s="19">
        <v>25.459</v>
      </c>
      <c r="E1362" s="19">
        <f t="shared" si="200"/>
        <v>0</v>
      </c>
      <c r="F1362" s="20"/>
      <c r="G1362" s="20" t="str">
        <f t="shared" si="198"/>
        <v/>
      </c>
    </row>
    <row r="1363" spans="1:7" ht="15">
      <c r="A1363" s="16" t="s">
        <v>72</v>
      </c>
      <c r="B1363" s="19">
        <v>1</v>
      </c>
      <c r="C1363" s="16" t="s">
        <v>69</v>
      </c>
      <c r="D1363" s="19">
        <v>64.263999999999996</v>
      </c>
      <c r="E1363" s="19">
        <f t="shared" si="200"/>
        <v>0</v>
      </c>
      <c r="F1363" s="20"/>
      <c r="G1363" s="20" t="str">
        <f t="shared" si="198"/>
        <v/>
      </c>
    </row>
    <row r="1364" spans="1:7" ht="15">
      <c r="A1364" s="16" t="s">
        <v>72</v>
      </c>
      <c r="B1364" s="19">
        <v>1</v>
      </c>
      <c r="C1364" s="16" t="s">
        <v>69</v>
      </c>
      <c r="D1364" s="19">
        <v>45.98</v>
      </c>
      <c r="E1364" s="19">
        <f t="shared" si="200"/>
        <v>0</v>
      </c>
      <c r="F1364" s="19">
        <v>191.52500000000001</v>
      </c>
      <c r="G1364" s="19">
        <v>1</v>
      </c>
    </row>
    <row r="1365" spans="1:7" ht="15">
      <c r="A1365" s="16" t="s">
        <v>72</v>
      </c>
      <c r="B1365" s="19">
        <v>1</v>
      </c>
      <c r="C1365" s="16" t="s">
        <v>68</v>
      </c>
      <c r="D1365" s="19">
        <v>4.4710000000000001</v>
      </c>
      <c r="E1365" s="19">
        <f t="shared" si="200"/>
        <v>1</v>
      </c>
      <c r="F1365" s="20"/>
      <c r="G1365" s="20" t="str">
        <f t="shared" ref="G1365:G1379" si="201">IF(AND(B1365=B1364,B1365=B1366,C1365="snuffle",C1366="tray",F1365&gt;2,F1366&gt;2),1,"")</f>
        <v/>
      </c>
    </row>
    <row r="1366" spans="1:7" ht="15">
      <c r="A1366" s="16" t="s">
        <v>72</v>
      </c>
      <c r="B1366" s="19">
        <v>1</v>
      </c>
      <c r="C1366" s="16" t="s">
        <v>68</v>
      </c>
      <c r="D1366" s="19">
        <v>14.414</v>
      </c>
      <c r="E1366" s="19">
        <f t="shared" si="200"/>
        <v>0</v>
      </c>
      <c r="F1366" s="20"/>
      <c r="G1366" s="20" t="str">
        <f t="shared" si="201"/>
        <v/>
      </c>
    </row>
    <row r="1367" spans="1:7" ht="15">
      <c r="A1367" s="16" t="s">
        <v>72</v>
      </c>
      <c r="B1367" s="19">
        <v>1</v>
      </c>
      <c r="C1367" s="16" t="s">
        <v>68</v>
      </c>
      <c r="D1367" s="19">
        <v>16.582999999999998</v>
      </c>
      <c r="E1367" s="19">
        <f t="shared" si="200"/>
        <v>0</v>
      </c>
      <c r="F1367" s="20"/>
      <c r="G1367" s="20" t="str">
        <f t="shared" si="201"/>
        <v/>
      </c>
    </row>
    <row r="1368" spans="1:7" ht="15">
      <c r="A1368" s="16" t="s">
        <v>72</v>
      </c>
      <c r="B1368" s="19">
        <v>1</v>
      </c>
      <c r="C1368" s="16" t="s">
        <v>68</v>
      </c>
      <c r="D1368" s="19">
        <v>1.802</v>
      </c>
      <c r="E1368" s="19">
        <f t="shared" si="200"/>
        <v>0</v>
      </c>
      <c r="F1368" s="20"/>
      <c r="G1368" s="20" t="str">
        <f t="shared" si="201"/>
        <v/>
      </c>
    </row>
    <row r="1369" spans="1:7" ht="15">
      <c r="A1369" s="16" t="s">
        <v>72</v>
      </c>
      <c r="B1369" s="19">
        <v>1</v>
      </c>
      <c r="C1369" s="16" t="s">
        <v>68</v>
      </c>
      <c r="D1369" s="19">
        <v>31.097999999999999</v>
      </c>
      <c r="E1369" s="19">
        <f t="shared" si="200"/>
        <v>0</v>
      </c>
      <c r="F1369" s="20"/>
      <c r="G1369" s="20" t="str">
        <f t="shared" si="201"/>
        <v/>
      </c>
    </row>
    <row r="1370" spans="1:7" ht="15">
      <c r="A1370" s="16" t="s">
        <v>72</v>
      </c>
      <c r="B1370" s="19">
        <v>1</v>
      </c>
      <c r="C1370" s="16" t="s">
        <v>68</v>
      </c>
      <c r="D1370" s="19">
        <v>44.21</v>
      </c>
      <c r="E1370" s="19">
        <f t="shared" si="200"/>
        <v>0</v>
      </c>
      <c r="F1370" s="19">
        <v>112.578</v>
      </c>
      <c r="G1370" s="20" t="str">
        <f t="shared" si="201"/>
        <v/>
      </c>
    </row>
    <row r="1371" spans="1:7" ht="15">
      <c r="A1371" s="16" t="s">
        <v>72</v>
      </c>
      <c r="B1371" s="19">
        <v>1</v>
      </c>
      <c r="C1371" s="16" t="s">
        <v>69</v>
      </c>
      <c r="D1371" s="19">
        <v>31.331</v>
      </c>
      <c r="E1371" s="19">
        <f t="shared" si="200"/>
        <v>1</v>
      </c>
      <c r="F1371" s="20"/>
      <c r="G1371" s="20" t="str">
        <f t="shared" si="201"/>
        <v/>
      </c>
    </row>
    <row r="1372" spans="1:7" ht="15">
      <c r="A1372" s="16" t="s">
        <v>72</v>
      </c>
      <c r="B1372" s="19">
        <v>1</v>
      </c>
      <c r="C1372" s="16" t="s">
        <v>69</v>
      </c>
      <c r="D1372" s="19">
        <v>118.018</v>
      </c>
      <c r="E1372" s="19">
        <f t="shared" si="200"/>
        <v>0</v>
      </c>
      <c r="F1372" s="19">
        <v>149.34899999999999</v>
      </c>
      <c r="G1372" s="19">
        <f t="shared" si="201"/>
        <v>1</v>
      </c>
    </row>
    <row r="1373" spans="1:7" ht="15">
      <c r="A1373" s="16" t="s">
        <v>72</v>
      </c>
      <c r="B1373" s="19">
        <v>1</v>
      </c>
      <c r="C1373" s="16" t="s">
        <v>68</v>
      </c>
      <c r="D1373" s="19">
        <v>4.8719999999999999</v>
      </c>
      <c r="E1373" s="19">
        <f t="shared" si="200"/>
        <v>1</v>
      </c>
      <c r="F1373" s="19">
        <v>4.8719999999999999</v>
      </c>
      <c r="G1373" s="20" t="str">
        <f t="shared" si="201"/>
        <v/>
      </c>
    </row>
    <row r="1374" spans="1:7" ht="15">
      <c r="A1374" s="16" t="s">
        <v>72</v>
      </c>
      <c r="B1374" s="19">
        <v>2</v>
      </c>
      <c r="C1374" s="16" t="s">
        <v>68</v>
      </c>
      <c r="D1374" s="19">
        <v>1.2010000000000001</v>
      </c>
      <c r="E1374" s="19">
        <v>0</v>
      </c>
      <c r="F1374" s="20"/>
      <c r="G1374" s="20" t="str">
        <f t="shared" si="201"/>
        <v/>
      </c>
    </row>
    <row r="1375" spans="1:7" ht="15">
      <c r="A1375" s="16" t="s">
        <v>72</v>
      </c>
      <c r="B1375" s="19">
        <v>2</v>
      </c>
      <c r="C1375" s="16" t="s">
        <v>68</v>
      </c>
      <c r="D1375" s="19">
        <v>2.4689999999999999</v>
      </c>
      <c r="E1375" s="19">
        <f t="shared" ref="E1375:E1389" si="202">IF(AND(C1375=C1374,B1375=B1374),0,1)</f>
        <v>0</v>
      </c>
      <c r="F1375" s="19">
        <v>8.5419999999999998</v>
      </c>
      <c r="G1375" s="20" t="str">
        <f t="shared" si="201"/>
        <v/>
      </c>
    </row>
    <row r="1376" spans="1:7" ht="15">
      <c r="A1376" s="16" t="s">
        <v>72</v>
      </c>
      <c r="B1376" s="19">
        <v>2</v>
      </c>
      <c r="C1376" s="16" t="s">
        <v>69</v>
      </c>
      <c r="D1376" s="19">
        <v>3.9039999999999999</v>
      </c>
      <c r="E1376" s="19">
        <f t="shared" si="202"/>
        <v>1</v>
      </c>
      <c r="F1376" s="20"/>
      <c r="G1376" s="20" t="str">
        <f t="shared" si="201"/>
        <v/>
      </c>
    </row>
    <row r="1377" spans="1:7" ht="15">
      <c r="A1377" s="16" t="s">
        <v>72</v>
      </c>
      <c r="B1377" s="19">
        <v>2</v>
      </c>
      <c r="C1377" s="16" t="s">
        <v>69</v>
      </c>
      <c r="D1377" s="19">
        <v>4.7709999999999999</v>
      </c>
      <c r="E1377" s="19">
        <f t="shared" si="202"/>
        <v>0</v>
      </c>
      <c r="F1377" s="20"/>
      <c r="G1377" s="20" t="str">
        <f t="shared" si="201"/>
        <v/>
      </c>
    </row>
    <row r="1378" spans="1:7" ht="15">
      <c r="A1378" s="16" t="s">
        <v>72</v>
      </c>
      <c r="B1378" s="19">
        <v>2</v>
      </c>
      <c r="C1378" s="16" t="s">
        <v>69</v>
      </c>
      <c r="D1378" s="19">
        <v>27.960999999999999</v>
      </c>
      <c r="E1378" s="19">
        <f t="shared" si="202"/>
        <v>0</v>
      </c>
      <c r="F1378" s="20"/>
      <c r="G1378" s="20" t="str">
        <f t="shared" si="201"/>
        <v/>
      </c>
    </row>
    <row r="1379" spans="1:7" ht="15">
      <c r="A1379" s="16" t="s">
        <v>72</v>
      </c>
      <c r="B1379" s="19">
        <v>2</v>
      </c>
      <c r="C1379" s="16" t="s">
        <v>69</v>
      </c>
      <c r="D1379" s="19">
        <v>57.256999999999998</v>
      </c>
      <c r="E1379" s="19">
        <f t="shared" si="202"/>
        <v>0</v>
      </c>
      <c r="F1379" s="20"/>
      <c r="G1379" s="20" t="str">
        <f t="shared" si="201"/>
        <v/>
      </c>
    </row>
    <row r="1380" spans="1:7" ht="15">
      <c r="A1380" s="16" t="s">
        <v>72</v>
      </c>
      <c r="B1380" s="19">
        <v>2</v>
      </c>
      <c r="C1380" s="16" t="s">
        <v>69</v>
      </c>
      <c r="D1380" s="19">
        <v>78.712000000000003</v>
      </c>
      <c r="E1380" s="19">
        <f t="shared" si="202"/>
        <v>0</v>
      </c>
      <c r="F1380" s="19">
        <v>172.60499999999999</v>
      </c>
      <c r="G1380" s="19">
        <v>1</v>
      </c>
    </row>
    <row r="1381" spans="1:7" ht="15">
      <c r="A1381" s="16" t="s">
        <v>72</v>
      </c>
      <c r="B1381" s="19">
        <v>2</v>
      </c>
      <c r="C1381" s="16" t="s">
        <v>68</v>
      </c>
      <c r="D1381" s="19">
        <v>29.83</v>
      </c>
      <c r="E1381" s="19">
        <f t="shared" si="202"/>
        <v>1</v>
      </c>
      <c r="F1381" s="20"/>
      <c r="G1381" s="20" t="str">
        <f t="shared" ref="G1381:G1384" si="203">IF(AND(B1381=B1380,B1381=B1382,C1381="snuffle",C1382="tray",F1381&gt;2,F1382&gt;2),1,"")</f>
        <v/>
      </c>
    </row>
    <row r="1382" spans="1:7" ht="15">
      <c r="A1382" s="16" t="s">
        <v>72</v>
      </c>
      <c r="B1382" s="19">
        <v>2</v>
      </c>
      <c r="C1382" s="16" t="s">
        <v>68</v>
      </c>
      <c r="D1382" s="19">
        <v>1.9350000000000001</v>
      </c>
      <c r="E1382" s="19">
        <f t="shared" si="202"/>
        <v>0</v>
      </c>
      <c r="F1382" s="20"/>
      <c r="G1382" s="20" t="str">
        <f t="shared" si="203"/>
        <v/>
      </c>
    </row>
    <row r="1383" spans="1:7" ht="15">
      <c r="A1383" s="16" t="s">
        <v>72</v>
      </c>
      <c r="B1383" s="19">
        <v>2</v>
      </c>
      <c r="C1383" s="16" t="s">
        <v>68</v>
      </c>
      <c r="D1383" s="19">
        <v>107.675</v>
      </c>
      <c r="E1383" s="19">
        <f t="shared" si="202"/>
        <v>0</v>
      </c>
      <c r="F1383" s="19">
        <v>139.44</v>
      </c>
      <c r="G1383" s="20" t="str">
        <f t="shared" si="203"/>
        <v/>
      </c>
    </row>
    <row r="1384" spans="1:7" ht="15">
      <c r="A1384" s="16" t="s">
        <v>72</v>
      </c>
      <c r="B1384" s="19">
        <v>2</v>
      </c>
      <c r="C1384" s="16" t="s">
        <v>69</v>
      </c>
      <c r="D1384" s="19">
        <v>5.7389999999999999</v>
      </c>
      <c r="E1384" s="19">
        <f t="shared" si="202"/>
        <v>1</v>
      </c>
      <c r="F1384" s="20"/>
      <c r="G1384" s="20" t="str">
        <f t="shared" si="203"/>
        <v/>
      </c>
    </row>
    <row r="1385" spans="1:7" ht="15">
      <c r="A1385" s="16" t="s">
        <v>72</v>
      </c>
      <c r="B1385" s="19">
        <v>2</v>
      </c>
      <c r="C1385" s="16" t="s">
        <v>69</v>
      </c>
      <c r="D1385" s="19">
        <v>78.501999999999995</v>
      </c>
      <c r="E1385" s="19">
        <f t="shared" si="202"/>
        <v>0</v>
      </c>
      <c r="F1385" s="19">
        <v>84.241</v>
      </c>
      <c r="G1385" s="19">
        <v>1</v>
      </c>
    </row>
    <row r="1386" spans="1:7" ht="15">
      <c r="A1386" s="16" t="s">
        <v>72</v>
      </c>
      <c r="B1386" s="19">
        <v>2</v>
      </c>
      <c r="C1386" s="16" t="s">
        <v>68</v>
      </c>
      <c r="D1386" s="19">
        <v>10.243</v>
      </c>
      <c r="E1386" s="19">
        <f t="shared" si="202"/>
        <v>1</v>
      </c>
      <c r="F1386" s="20"/>
      <c r="G1386" s="20" t="str">
        <f t="shared" ref="G1386:G1402" si="204">IF(AND(B1386=B1385,B1386=B1387,C1386="snuffle",C1387="tray",F1386&gt;2,F1387&gt;2),1,"")</f>
        <v/>
      </c>
    </row>
    <row r="1387" spans="1:7" ht="15">
      <c r="A1387" s="16" t="s">
        <v>72</v>
      </c>
      <c r="B1387" s="19">
        <v>2</v>
      </c>
      <c r="C1387" s="16" t="s">
        <v>68</v>
      </c>
      <c r="D1387" s="19">
        <v>5.3390000000000004</v>
      </c>
      <c r="E1387" s="19">
        <f t="shared" si="202"/>
        <v>0</v>
      </c>
      <c r="F1387" s="19">
        <v>15.582000000000001</v>
      </c>
      <c r="G1387" s="20" t="str">
        <f t="shared" si="204"/>
        <v/>
      </c>
    </row>
    <row r="1388" spans="1:7" ht="15">
      <c r="A1388" s="16" t="s">
        <v>72</v>
      </c>
      <c r="B1388" s="19">
        <v>2</v>
      </c>
      <c r="C1388" s="16" t="s">
        <v>69</v>
      </c>
      <c r="D1388" s="19">
        <v>75.542000000000002</v>
      </c>
      <c r="E1388" s="19">
        <f t="shared" si="202"/>
        <v>1</v>
      </c>
      <c r="F1388" s="19">
        <v>75.542000000000002</v>
      </c>
      <c r="G1388" s="19">
        <f t="shared" si="204"/>
        <v>1</v>
      </c>
    </row>
    <row r="1389" spans="1:7" ht="15">
      <c r="A1389" s="16" t="s">
        <v>72</v>
      </c>
      <c r="B1389" s="19">
        <v>2</v>
      </c>
      <c r="C1389" s="16" t="s">
        <v>68</v>
      </c>
      <c r="D1389" s="19">
        <v>5.4720000000000004</v>
      </c>
      <c r="E1389" s="19">
        <f t="shared" si="202"/>
        <v>1</v>
      </c>
      <c r="F1389" s="19">
        <v>5.4720000000000004</v>
      </c>
      <c r="G1389" s="20" t="str">
        <f t="shared" si="204"/>
        <v/>
      </c>
    </row>
    <row r="1390" spans="1:7" ht="15">
      <c r="A1390" s="16" t="s">
        <v>72</v>
      </c>
      <c r="B1390" s="19">
        <v>3</v>
      </c>
      <c r="C1390" s="16" t="s">
        <v>68</v>
      </c>
      <c r="D1390" s="19">
        <v>1.601</v>
      </c>
      <c r="E1390" s="19">
        <v>0</v>
      </c>
      <c r="F1390" s="20"/>
      <c r="G1390" s="20" t="str">
        <f t="shared" si="204"/>
        <v/>
      </c>
    </row>
    <row r="1391" spans="1:7" ht="15">
      <c r="A1391" s="16" t="s">
        <v>72</v>
      </c>
      <c r="B1391" s="19">
        <v>3</v>
      </c>
      <c r="C1391" s="16" t="s">
        <v>68</v>
      </c>
      <c r="D1391" s="19">
        <v>1.468</v>
      </c>
      <c r="E1391" s="19">
        <f t="shared" ref="E1391:E1405" si="205">IF(AND(C1391=C1390,B1391=B1390),0,1)</f>
        <v>0</v>
      </c>
      <c r="F1391" s="20"/>
      <c r="G1391" s="20" t="str">
        <f t="shared" si="204"/>
        <v/>
      </c>
    </row>
    <row r="1392" spans="1:7" ht="15">
      <c r="A1392" s="16" t="s">
        <v>72</v>
      </c>
      <c r="B1392" s="19">
        <v>3</v>
      </c>
      <c r="C1392" s="16" t="s">
        <v>68</v>
      </c>
      <c r="D1392" s="19">
        <v>1.9019999999999999</v>
      </c>
      <c r="E1392" s="19">
        <f t="shared" si="205"/>
        <v>0</v>
      </c>
      <c r="F1392" s="20"/>
      <c r="G1392" s="20" t="str">
        <f t="shared" si="204"/>
        <v/>
      </c>
    </row>
    <row r="1393" spans="1:7" ht="15">
      <c r="A1393" s="16" t="s">
        <v>72</v>
      </c>
      <c r="B1393" s="19">
        <v>3</v>
      </c>
      <c r="C1393" s="16" t="s">
        <v>68</v>
      </c>
      <c r="D1393" s="19">
        <v>1.468</v>
      </c>
      <c r="E1393" s="19">
        <f t="shared" si="205"/>
        <v>0</v>
      </c>
      <c r="F1393" s="20"/>
      <c r="G1393" s="20" t="str">
        <f t="shared" si="204"/>
        <v/>
      </c>
    </row>
    <row r="1394" spans="1:7" ht="15">
      <c r="A1394" s="16" t="s">
        <v>72</v>
      </c>
      <c r="B1394" s="19">
        <v>3</v>
      </c>
      <c r="C1394" s="16" t="s">
        <v>68</v>
      </c>
      <c r="D1394" s="19">
        <v>72.506</v>
      </c>
      <c r="E1394" s="19">
        <f t="shared" si="205"/>
        <v>0</v>
      </c>
      <c r="F1394" s="20"/>
      <c r="G1394" s="20" t="str">
        <f t="shared" si="204"/>
        <v/>
      </c>
    </row>
    <row r="1395" spans="1:7" ht="15">
      <c r="A1395" s="16" t="s">
        <v>72</v>
      </c>
      <c r="B1395" s="19">
        <v>3</v>
      </c>
      <c r="C1395" s="16" t="s">
        <v>68</v>
      </c>
      <c r="D1395" s="19">
        <v>30.33</v>
      </c>
      <c r="E1395" s="19">
        <f t="shared" si="205"/>
        <v>0</v>
      </c>
      <c r="F1395" s="20"/>
      <c r="G1395" s="20" t="str">
        <f t="shared" si="204"/>
        <v/>
      </c>
    </row>
    <row r="1396" spans="1:7" ht="15">
      <c r="A1396" s="16" t="s">
        <v>72</v>
      </c>
      <c r="B1396" s="19">
        <v>3</v>
      </c>
      <c r="C1396" s="16" t="s">
        <v>68</v>
      </c>
      <c r="D1396" s="19">
        <v>38.939</v>
      </c>
      <c r="E1396" s="19">
        <f t="shared" si="205"/>
        <v>0</v>
      </c>
      <c r="F1396" s="19">
        <v>153.68600000000001</v>
      </c>
      <c r="G1396" s="20" t="str">
        <f t="shared" si="204"/>
        <v/>
      </c>
    </row>
    <row r="1397" spans="1:7" ht="15">
      <c r="A1397" s="16" t="s">
        <v>72</v>
      </c>
      <c r="B1397" s="19">
        <v>3</v>
      </c>
      <c r="C1397" s="16" t="s">
        <v>69</v>
      </c>
      <c r="D1397" s="19">
        <v>7.274</v>
      </c>
      <c r="E1397" s="19">
        <f t="shared" si="205"/>
        <v>1</v>
      </c>
      <c r="F1397" s="20"/>
      <c r="G1397" s="20" t="str">
        <f t="shared" si="204"/>
        <v/>
      </c>
    </row>
    <row r="1398" spans="1:7" ht="15">
      <c r="A1398" s="16" t="s">
        <v>72</v>
      </c>
      <c r="B1398" s="19">
        <v>3</v>
      </c>
      <c r="C1398" s="16" t="s">
        <v>69</v>
      </c>
      <c r="D1398" s="19">
        <v>8.3079999999999998</v>
      </c>
      <c r="E1398" s="19">
        <f t="shared" si="205"/>
        <v>0</v>
      </c>
      <c r="F1398" s="20"/>
      <c r="G1398" s="20" t="str">
        <f t="shared" si="204"/>
        <v/>
      </c>
    </row>
    <row r="1399" spans="1:7" ht="15">
      <c r="A1399" s="16" t="s">
        <v>72</v>
      </c>
      <c r="B1399" s="19">
        <v>3</v>
      </c>
      <c r="C1399" s="16" t="s">
        <v>69</v>
      </c>
      <c r="D1399" s="19">
        <v>10.477</v>
      </c>
      <c r="E1399" s="19">
        <f t="shared" si="205"/>
        <v>0</v>
      </c>
      <c r="F1399" s="20"/>
      <c r="G1399" s="20" t="str">
        <f t="shared" si="204"/>
        <v/>
      </c>
    </row>
    <row r="1400" spans="1:7" ht="15">
      <c r="A1400" s="16" t="s">
        <v>72</v>
      </c>
      <c r="B1400" s="19">
        <v>3</v>
      </c>
      <c r="C1400" s="16" t="s">
        <v>69</v>
      </c>
      <c r="D1400" s="19">
        <v>39.74</v>
      </c>
      <c r="E1400" s="19">
        <f t="shared" si="205"/>
        <v>0</v>
      </c>
      <c r="F1400" s="20"/>
      <c r="G1400" s="20" t="str">
        <f t="shared" si="204"/>
        <v/>
      </c>
    </row>
    <row r="1401" spans="1:7" ht="15">
      <c r="A1401" s="16" t="s">
        <v>72</v>
      </c>
      <c r="B1401" s="19">
        <v>3</v>
      </c>
      <c r="C1401" s="16" t="s">
        <v>69</v>
      </c>
      <c r="D1401" s="19">
        <v>13.881</v>
      </c>
      <c r="E1401" s="19">
        <f t="shared" si="205"/>
        <v>0</v>
      </c>
      <c r="F1401" s="20"/>
      <c r="G1401" s="20" t="str">
        <f t="shared" si="204"/>
        <v/>
      </c>
    </row>
    <row r="1402" spans="1:7" ht="15">
      <c r="A1402" s="16" t="s">
        <v>72</v>
      </c>
      <c r="B1402" s="19">
        <v>3</v>
      </c>
      <c r="C1402" s="16" t="s">
        <v>69</v>
      </c>
      <c r="D1402" s="19">
        <v>110.07599999999999</v>
      </c>
      <c r="E1402" s="19">
        <f t="shared" si="205"/>
        <v>0</v>
      </c>
      <c r="F1402" s="20"/>
      <c r="G1402" s="20" t="str">
        <f t="shared" si="204"/>
        <v/>
      </c>
    </row>
    <row r="1403" spans="1:7" ht="15">
      <c r="A1403" s="16" t="s">
        <v>72</v>
      </c>
      <c r="B1403" s="19">
        <v>3</v>
      </c>
      <c r="C1403" s="16" t="s">
        <v>69</v>
      </c>
      <c r="D1403" s="19">
        <v>119.85299999999999</v>
      </c>
      <c r="E1403" s="19">
        <f t="shared" si="205"/>
        <v>0</v>
      </c>
      <c r="F1403" s="19">
        <v>309.60899999999998</v>
      </c>
      <c r="G1403" s="19">
        <v>1</v>
      </c>
    </row>
    <row r="1404" spans="1:7" ht="15">
      <c r="A1404" s="16" t="s">
        <v>72</v>
      </c>
      <c r="B1404" s="19">
        <v>3</v>
      </c>
      <c r="C1404" s="16" t="s">
        <v>68</v>
      </c>
      <c r="D1404" s="19">
        <v>34.067</v>
      </c>
      <c r="E1404" s="19">
        <f t="shared" si="205"/>
        <v>1</v>
      </c>
      <c r="F1404" s="20"/>
      <c r="G1404" s="20" t="str">
        <f t="shared" ref="G1404:G1416" si="206">IF(AND(B1404=B1403,B1404=B1405,C1404="snuffle",C1405="tray",F1404&gt;2,F1405&gt;2),1,"")</f>
        <v/>
      </c>
    </row>
    <row r="1405" spans="1:7" ht="15">
      <c r="A1405" s="16" t="s">
        <v>72</v>
      </c>
      <c r="B1405" s="19">
        <v>3</v>
      </c>
      <c r="C1405" s="16" t="s">
        <v>68</v>
      </c>
      <c r="D1405" s="19">
        <v>7.641</v>
      </c>
      <c r="E1405" s="19">
        <f t="shared" si="205"/>
        <v>0</v>
      </c>
      <c r="F1405" s="19">
        <v>41.707999999999998</v>
      </c>
      <c r="G1405" s="20" t="str">
        <f t="shared" si="206"/>
        <v/>
      </c>
    </row>
    <row r="1406" spans="1:7" ht="15">
      <c r="A1406" s="16" t="s">
        <v>72</v>
      </c>
      <c r="B1406" s="19">
        <v>4</v>
      </c>
      <c r="C1406" s="16" t="s">
        <v>68</v>
      </c>
      <c r="D1406" s="19">
        <v>1.401</v>
      </c>
      <c r="E1406" s="19">
        <v>0</v>
      </c>
      <c r="F1406" s="20"/>
      <c r="G1406" s="20" t="str">
        <f t="shared" si="206"/>
        <v/>
      </c>
    </row>
    <row r="1407" spans="1:7" ht="15">
      <c r="A1407" s="16" t="s">
        <v>72</v>
      </c>
      <c r="B1407" s="19">
        <v>4</v>
      </c>
      <c r="C1407" s="16" t="s">
        <v>68</v>
      </c>
      <c r="D1407" s="19">
        <v>4.17</v>
      </c>
      <c r="E1407" s="19">
        <f t="shared" ref="E1407:E1421" si="207">IF(AND(C1407=C1406,B1407=B1406),0,1)</f>
        <v>0</v>
      </c>
      <c r="F1407" s="20"/>
      <c r="G1407" s="20" t="str">
        <f t="shared" si="206"/>
        <v/>
      </c>
    </row>
    <row r="1408" spans="1:7" ht="15">
      <c r="A1408" s="16" t="s">
        <v>72</v>
      </c>
      <c r="B1408" s="19">
        <v>4</v>
      </c>
      <c r="C1408" s="16" t="s">
        <v>68</v>
      </c>
      <c r="D1408" s="19">
        <v>4.3040000000000003</v>
      </c>
      <c r="E1408" s="19">
        <f t="shared" si="207"/>
        <v>0</v>
      </c>
      <c r="F1408" s="20"/>
      <c r="G1408" s="20" t="str">
        <f t="shared" si="206"/>
        <v/>
      </c>
    </row>
    <row r="1409" spans="1:7" ht="15">
      <c r="A1409" s="16" t="s">
        <v>72</v>
      </c>
      <c r="B1409" s="19">
        <v>4</v>
      </c>
      <c r="C1409" s="16" t="s">
        <v>68</v>
      </c>
      <c r="D1409" s="19">
        <v>16.483000000000001</v>
      </c>
      <c r="E1409" s="19">
        <f t="shared" si="207"/>
        <v>0</v>
      </c>
      <c r="F1409" s="20"/>
      <c r="G1409" s="20" t="str">
        <f t="shared" si="206"/>
        <v/>
      </c>
    </row>
    <row r="1410" spans="1:7" ht="15">
      <c r="A1410" s="16" t="s">
        <v>72</v>
      </c>
      <c r="B1410" s="19">
        <v>4</v>
      </c>
      <c r="C1410" s="16" t="s">
        <v>68</v>
      </c>
      <c r="D1410" s="19">
        <v>48.914999999999999</v>
      </c>
      <c r="E1410" s="19">
        <f t="shared" si="207"/>
        <v>0</v>
      </c>
      <c r="F1410" s="20"/>
      <c r="G1410" s="20" t="str">
        <f t="shared" si="206"/>
        <v/>
      </c>
    </row>
    <row r="1411" spans="1:7" ht="15">
      <c r="A1411" s="16" t="s">
        <v>72</v>
      </c>
      <c r="B1411" s="19">
        <v>4</v>
      </c>
      <c r="C1411" s="16" t="s">
        <v>68</v>
      </c>
      <c r="D1411" s="19">
        <v>55.421999999999997</v>
      </c>
      <c r="E1411" s="19">
        <f t="shared" si="207"/>
        <v>0</v>
      </c>
      <c r="F1411" s="19">
        <v>172.40299999999999</v>
      </c>
      <c r="G1411" s="20" t="str">
        <f t="shared" si="206"/>
        <v/>
      </c>
    </row>
    <row r="1412" spans="1:7" ht="15">
      <c r="A1412" s="16" t="s">
        <v>72</v>
      </c>
      <c r="B1412" s="19">
        <v>4</v>
      </c>
      <c r="C1412" s="16" t="s">
        <v>69</v>
      </c>
      <c r="D1412" s="19">
        <v>4.7380000000000004</v>
      </c>
      <c r="E1412" s="19">
        <f t="shared" si="207"/>
        <v>1</v>
      </c>
      <c r="F1412" s="20"/>
      <c r="G1412" s="20" t="str">
        <f t="shared" si="206"/>
        <v/>
      </c>
    </row>
    <row r="1413" spans="1:7" ht="15">
      <c r="A1413" s="16" t="s">
        <v>72</v>
      </c>
      <c r="B1413" s="19">
        <v>4</v>
      </c>
      <c r="C1413" s="16" t="s">
        <v>69</v>
      </c>
      <c r="D1413" s="19">
        <v>2.7029999999999998</v>
      </c>
      <c r="E1413" s="19">
        <f t="shared" si="207"/>
        <v>0</v>
      </c>
      <c r="F1413" s="20"/>
      <c r="G1413" s="20" t="str">
        <f t="shared" si="206"/>
        <v/>
      </c>
    </row>
    <row r="1414" spans="1:7" ht="15">
      <c r="A1414" s="16" t="s">
        <v>72</v>
      </c>
      <c r="B1414" s="19">
        <v>4</v>
      </c>
      <c r="C1414" s="16" t="s">
        <v>69</v>
      </c>
      <c r="D1414" s="19">
        <v>1.502</v>
      </c>
      <c r="E1414" s="19">
        <f t="shared" si="207"/>
        <v>0</v>
      </c>
      <c r="F1414" s="20"/>
      <c r="G1414" s="20" t="str">
        <f t="shared" si="206"/>
        <v/>
      </c>
    </row>
    <row r="1415" spans="1:7" ht="15">
      <c r="A1415" s="16" t="s">
        <v>72</v>
      </c>
      <c r="B1415" s="19">
        <v>4</v>
      </c>
      <c r="C1415" s="16" t="s">
        <v>69</v>
      </c>
      <c r="D1415" s="19">
        <v>61.161000000000001</v>
      </c>
      <c r="E1415" s="19">
        <f t="shared" si="207"/>
        <v>0</v>
      </c>
      <c r="F1415" s="20"/>
      <c r="G1415" s="20" t="str">
        <f t="shared" si="206"/>
        <v/>
      </c>
    </row>
    <row r="1416" spans="1:7" ht="15">
      <c r="A1416" s="16" t="s">
        <v>72</v>
      </c>
      <c r="B1416" s="19">
        <v>4</v>
      </c>
      <c r="C1416" s="16" t="s">
        <v>69</v>
      </c>
      <c r="D1416" s="19">
        <v>28.195</v>
      </c>
      <c r="E1416" s="19">
        <f t="shared" si="207"/>
        <v>0</v>
      </c>
      <c r="F1416" s="20"/>
      <c r="G1416" s="20" t="str">
        <f t="shared" si="206"/>
        <v/>
      </c>
    </row>
    <row r="1417" spans="1:7" ht="15">
      <c r="A1417" s="16" t="s">
        <v>72</v>
      </c>
      <c r="B1417" s="19">
        <v>4</v>
      </c>
      <c r="C1417" s="16" t="s">
        <v>69</v>
      </c>
      <c r="D1417" s="19">
        <v>171.53800000000001</v>
      </c>
      <c r="E1417" s="19">
        <f t="shared" si="207"/>
        <v>0</v>
      </c>
      <c r="F1417" s="19">
        <v>269.83699999999999</v>
      </c>
      <c r="G1417" s="19">
        <v>1</v>
      </c>
    </row>
    <row r="1418" spans="1:7" ht="15">
      <c r="A1418" s="16" t="s">
        <v>72</v>
      </c>
      <c r="B1418" s="19">
        <v>4</v>
      </c>
      <c r="C1418" s="16" t="s">
        <v>68</v>
      </c>
      <c r="D1418" s="19">
        <v>27.594999999999999</v>
      </c>
      <c r="E1418" s="19">
        <f t="shared" si="207"/>
        <v>1</v>
      </c>
      <c r="F1418" s="20"/>
      <c r="G1418" s="20" t="str">
        <f t="shared" ref="G1418:G1421" si="208">IF(AND(B1418=B1417,B1418=B1419,C1418="snuffle",C1419="tray",F1418&gt;2,F1419&gt;2),1,"")</f>
        <v/>
      </c>
    </row>
    <row r="1419" spans="1:7" ht="15">
      <c r="A1419" s="16" t="s">
        <v>72</v>
      </c>
      <c r="B1419" s="19">
        <v>4</v>
      </c>
      <c r="C1419" s="16" t="s">
        <v>68</v>
      </c>
      <c r="D1419" s="19">
        <v>6.44</v>
      </c>
      <c r="E1419" s="19">
        <f t="shared" si="207"/>
        <v>0</v>
      </c>
      <c r="F1419" s="19">
        <v>34.034999999999997</v>
      </c>
      <c r="G1419" s="20" t="str">
        <f t="shared" si="208"/>
        <v/>
      </c>
    </row>
    <row r="1420" spans="1:7" ht="15">
      <c r="A1420" s="16" t="s">
        <v>72</v>
      </c>
      <c r="B1420" s="19">
        <v>4</v>
      </c>
      <c r="C1420" s="16" t="s">
        <v>69</v>
      </c>
      <c r="D1420" s="19">
        <v>96.296000000000006</v>
      </c>
      <c r="E1420" s="19">
        <f t="shared" si="207"/>
        <v>1</v>
      </c>
      <c r="F1420" s="20"/>
      <c r="G1420" s="20" t="str">
        <f t="shared" si="208"/>
        <v/>
      </c>
    </row>
    <row r="1421" spans="1:7" ht="15">
      <c r="A1421" s="16" t="s">
        <v>72</v>
      </c>
      <c r="B1421" s="19">
        <v>4</v>
      </c>
      <c r="C1421" s="16" t="s">
        <v>69</v>
      </c>
      <c r="D1421" s="19">
        <v>40.173999999999999</v>
      </c>
      <c r="E1421" s="19">
        <f t="shared" si="207"/>
        <v>0</v>
      </c>
      <c r="F1421" s="19">
        <v>136.47</v>
      </c>
      <c r="G1421" s="20" t="str">
        <f t="shared" si="208"/>
        <v/>
      </c>
    </row>
    <row r="1422" spans="1:7" ht="15">
      <c r="A1422" s="16" t="s">
        <v>72</v>
      </c>
      <c r="B1422" s="19">
        <v>5</v>
      </c>
      <c r="C1422" s="16" t="s">
        <v>69</v>
      </c>
      <c r="D1422" s="19">
        <v>20.053000000000001</v>
      </c>
      <c r="E1422" s="19">
        <v>0</v>
      </c>
      <c r="F1422" s="20"/>
      <c r="G1422" s="19">
        <v>1</v>
      </c>
    </row>
    <row r="1423" spans="1:7" ht="15">
      <c r="A1423" s="16" t="s">
        <v>72</v>
      </c>
      <c r="B1423" s="19">
        <v>5</v>
      </c>
      <c r="C1423" s="16" t="s">
        <v>69</v>
      </c>
      <c r="D1423" s="19">
        <v>10.644</v>
      </c>
      <c r="E1423" s="19">
        <f t="shared" ref="E1423:E1436" si="209">IF(AND(C1423=C1422,B1423=B1422),0,1)</f>
        <v>0</v>
      </c>
      <c r="F1423" s="19">
        <v>167.167</v>
      </c>
      <c r="G1423" s="20" t="str">
        <f t="shared" ref="G1423:G1442" si="210">IF(AND(B1423=B1422,B1423=B1424,C1423="snuffle",C1424="tray",F1423&gt;2,F1424&gt;2),1,"")</f>
        <v/>
      </c>
    </row>
    <row r="1424" spans="1:7" ht="15">
      <c r="A1424" s="16" t="s">
        <v>72</v>
      </c>
      <c r="B1424" s="19">
        <v>5</v>
      </c>
      <c r="C1424" s="16" t="s">
        <v>68</v>
      </c>
      <c r="D1424" s="19">
        <v>0.86699999999999999</v>
      </c>
      <c r="E1424" s="19">
        <f t="shared" si="209"/>
        <v>1</v>
      </c>
      <c r="F1424" s="20"/>
      <c r="G1424" s="20" t="str">
        <f t="shared" si="210"/>
        <v/>
      </c>
    </row>
    <row r="1425" spans="1:7" ht="15">
      <c r="A1425" s="16" t="s">
        <v>72</v>
      </c>
      <c r="B1425" s="19">
        <v>5</v>
      </c>
      <c r="C1425" s="16" t="s">
        <v>68</v>
      </c>
      <c r="D1425" s="19">
        <v>1.3680000000000001</v>
      </c>
      <c r="E1425" s="19">
        <f t="shared" si="209"/>
        <v>0</v>
      </c>
      <c r="F1425" s="20"/>
      <c r="G1425" s="20" t="str">
        <f t="shared" si="210"/>
        <v/>
      </c>
    </row>
    <row r="1426" spans="1:7" ht="15">
      <c r="A1426" s="16" t="s">
        <v>72</v>
      </c>
      <c r="B1426" s="19">
        <v>5</v>
      </c>
      <c r="C1426" s="16" t="s">
        <v>68</v>
      </c>
      <c r="D1426" s="19">
        <v>56.19</v>
      </c>
      <c r="E1426" s="19">
        <f t="shared" si="209"/>
        <v>0</v>
      </c>
      <c r="F1426" s="20"/>
      <c r="G1426" s="20" t="str">
        <f t="shared" si="210"/>
        <v/>
      </c>
    </row>
    <row r="1427" spans="1:7" ht="15">
      <c r="A1427" s="16" t="s">
        <v>72</v>
      </c>
      <c r="B1427" s="19">
        <v>5</v>
      </c>
      <c r="C1427" s="16" t="s">
        <v>68</v>
      </c>
      <c r="D1427" s="19">
        <v>21.922000000000001</v>
      </c>
      <c r="E1427" s="19">
        <f t="shared" si="209"/>
        <v>0</v>
      </c>
      <c r="F1427" s="20"/>
      <c r="G1427" s="20" t="str">
        <f t="shared" si="210"/>
        <v/>
      </c>
    </row>
    <row r="1428" spans="1:7" ht="15">
      <c r="A1428" s="16" t="s">
        <v>72</v>
      </c>
      <c r="B1428" s="19">
        <v>5</v>
      </c>
      <c r="C1428" s="16" t="s">
        <v>68</v>
      </c>
      <c r="D1428" s="19">
        <v>38.238</v>
      </c>
      <c r="E1428" s="19">
        <f t="shared" si="209"/>
        <v>0</v>
      </c>
      <c r="F1428" s="19">
        <v>118.58499999999999</v>
      </c>
      <c r="G1428" s="20" t="str">
        <f t="shared" si="210"/>
        <v/>
      </c>
    </row>
    <row r="1429" spans="1:7" ht="15">
      <c r="A1429" s="16" t="s">
        <v>72</v>
      </c>
      <c r="B1429" s="19">
        <v>5</v>
      </c>
      <c r="C1429" s="16" t="s">
        <v>69</v>
      </c>
      <c r="D1429" s="19">
        <v>1.1679999999999999</v>
      </c>
      <c r="E1429" s="19">
        <f t="shared" si="209"/>
        <v>1</v>
      </c>
      <c r="F1429" s="20"/>
      <c r="G1429" s="20" t="str">
        <f t="shared" si="210"/>
        <v/>
      </c>
    </row>
    <row r="1430" spans="1:7" ht="15">
      <c r="A1430" s="16" t="s">
        <v>72</v>
      </c>
      <c r="B1430" s="19">
        <v>5</v>
      </c>
      <c r="C1430" s="16" t="s">
        <v>69</v>
      </c>
      <c r="D1430" s="19">
        <v>32.832999999999998</v>
      </c>
      <c r="E1430" s="19">
        <f t="shared" si="209"/>
        <v>0</v>
      </c>
      <c r="F1430" s="20"/>
      <c r="G1430" s="20" t="str">
        <f t="shared" si="210"/>
        <v/>
      </c>
    </row>
    <row r="1431" spans="1:7" ht="15">
      <c r="A1431" s="16" t="s">
        <v>72</v>
      </c>
      <c r="B1431" s="19">
        <v>5</v>
      </c>
      <c r="C1431" s="16" t="s">
        <v>69</v>
      </c>
      <c r="D1431" s="19">
        <v>57.29</v>
      </c>
      <c r="E1431" s="19">
        <f t="shared" si="209"/>
        <v>0</v>
      </c>
      <c r="F1431" s="20"/>
      <c r="G1431" s="20" t="str">
        <f t="shared" si="210"/>
        <v/>
      </c>
    </row>
    <row r="1432" spans="1:7" ht="15">
      <c r="A1432" s="16" t="s">
        <v>72</v>
      </c>
      <c r="B1432" s="19">
        <v>5</v>
      </c>
      <c r="C1432" s="16" t="s">
        <v>69</v>
      </c>
      <c r="D1432" s="19">
        <v>121.221</v>
      </c>
      <c r="E1432" s="19">
        <f t="shared" si="209"/>
        <v>0</v>
      </c>
      <c r="F1432" s="19">
        <v>212.512</v>
      </c>
      <c r="G1432" s="19">
        <f t="shared" si="210"/>
        <v>1</v>
      </c>
    </row>
    <row r="1433" spans="1:7" ht="15">
      <c r="A1433" s="16" t="s">
        <v>72</v>
      </c>
      <c r="B1433" s="19">
        <v>5</v>
      </c>
      <c r="C1433" s="16" t="s">
        <v>68</v>
      </c>
      <c r="D1433" s="19">
        <v>18.484999999999999</v>
      </c>
      <c r="E1433" s="19">
        <f t="shared" si="209"/>
        <v>1</v>
      </c>
      <c r="F1433" s="19">
        <v>18.484999999999999</v>
      </c>
      <c r="G1433" s="20" t="str">
        <f t="shared" si="210"/>
        <v/>
      </c>
    </row>
    <row r="1434" spans="1:7" ht="15">
      <c r="A1434" s="16" t="s">
        <v>72</v>
      </c>
      <c r="B1434" s="19">
        <v>5</v>
      </c>
      <c r="C1434" s="16" t="s">
        <v>69</v>
      </c>
      <c r="D1434" s="19">
        <v>33.533999999999999</v>
      </c>
      <c r="E1434" s="19">
        <f t="shared" si="209"/>
        <v>1</v>
      </c>
      <c r="F1434" s="20"/>
      <c r="G1434" s="20" t="str">
        <f t="shared" si="210"/>
        <v/>
      </c>
    </row>
    <row r="1435" spans="1:7" ht="15">
      <c r="A1435" s="16" t="s">
        <v>72</v>
      </c>
      <c r="B1435" s="19">
        <v>5</v>
      </c>
      <c r="C1435" s="16" t="s">
        <v>69</v>
      </c>
      <c r="D1435" s="19">
        <v>27.728000000000002</v>
      </c>
      <c r="E1435" s="19">
        <f t="shared" si="209"/>
        <v>0</v>
      </c>
      <c r="F1435" s="20"/>
      <c r="G1435" s="20" t="str">
        <f t="shared" si="210"/>
        <v/>
      </c>
    </row>
    <row r="1436" spans="1:7" ht="15">
      <c r="A1436" s="16" t="s">
        <v>72</v>
      </c>
      <c r="B1436" s="19">
        <v>5</v>
      </c>
      <c r="C1436" s="16" t="s">
        <v>69</v>
      </c>
      <c r="D1436" s="19">
        <v>5.806</v>
      </c>
      <c r="E1436" s="19">
        <f t="shared" si="209"/>
        <v>0</v>
      </c>
      <c r="F1436" s="19">
        <v>67.067999999999998</v>
      </c>
      <c r="G1436" s="20" t="str">
        <f t="shared" si="210"/>
        <v/>
      </c>
    </row>
    <row r="1437" spans="1:7" ht="15">
      <c r="A1437" s="16" t="s">
        <v>72</v>
      </c>
      <c r="B1437" s="19">
        <v>6</v>
      </c>
      <c r="C1437" s="16" t="s">
        <v>68</v>
      </c>
      <c r="D1437" s="19">
        <v>0.26700000000000002</v>
      </c>
      <c r="E1437" s="19">
        <v>0</v>
      </c>
      <c r="F1437" s="20"/>
      <c r="G1437" s="20" t="str">
        <f t="shared" si="210"/>
        <v/>
      </c>
    </row>
    <row r="1438" spans="1:7" ht="15">
      <c r="A1438" s="16" t="s">
        <v>72</v>
      </c>
      <c r="B1438" s="19">
        <v>6</v>
      </c>
      <c r="C1438" s="16" t="s">
        <v>68</v>
      </c>
      <c r="D1438" s="19">
        <v>1.702</v>
      </c>
      <c r="E1438" s="19">
        <f t="shared" ref="E1438:E1463" si="211">IF(AND(C1438=C1437,B1438=B1437),0,1)</f>
        <v>0</v>
      </c>
      <c r="F1438" s="19">
        <v>69.037000000000006</v>
      </c>
      <c r="G1438" s="20" t="str">
        <f t="shared" si="210"/>
        <v/>
      </c>
    </row>
    <row r="1439" spans="1:7" ht="15">
      <c r="A1439" s="16" t="s">
        <v>72</v>
      </c>
      <c r="B1439" s="19">
        <v>6</v>
      </c>
      <c r="C1439" s="16" t="s">
        <v>69</v>
      </c>
      <c r="D1439" s="19">
        <v>0.86799999999999999</v>
      </c>
      <c r="E1439" s="19">
        <f t="shared" si="211"/>
        <v>1</v>
      </c>
      <c r="F1439" s="19">
        <v>0.86799999999999999</v>
      </c>
      <c r="G1439" s="20" t="str">
        <f t="shared" si="210"/>
        <v/>
      </c>
    </row>
    <row r="1440" spans="1:7" ht="15">
      <c r="A1440" s="16" t="s">
        <v>72</v>
      </c>
      <c r="B1440" s="19">
        <v>6</v>
      </c>
      <c r="C1440" s="16" t="s">
        <v>68</v>
      </c>
      <c r="D1440" s="19">
        <v>2.169</v>
      </c>
      <c r="E1440" s="19">
        <f t="shared" si="211"/>
        <v>1</v>
      </c>
      <c r="F1440" s="20"/>
      <c r="G1440" s="20" t="str">
        <f t="shared" si="210"/>
        <v/>
      </c>
    </row>
    <row r="1441" spans="1:7" ht="15">
      <c r="A1441" s="16" t="s">
        <v>72</v>
      </c>
      <c r="B1441" s="19">
        <v>6</v>
      </c>
      <c r="C1441" s="16" t="s">
        <v>68</v>
      </c>
      <c r="D1441" s="19">
        <v>1.9690000000000001</v>
      </c>
      <c r="E1441" s="19">
        <f t="shared" si="211"/>
        <v>0</v>
      </c>
      <c r="F1441" s="19">
        <v>4.1379999999999999</v>
      </c>
      <c r="G1441" s="20" t="str">
        <f t="shared" si="210"/>
        <v/>
      </c>
    </row>
    <row r="1442" spans="1:7" ht="15">
      <c r="A1442" s="16" t="s">
        <v>72</v>
      </c>
      <c r="B1442" s="19">
        <v>6</v>
      </c>
      <c r="C1442" s="16" t="s">
        <v>69</v>
      </c>
      <c r="D1442" s="19">
        <v>4.8049999999999997</v>
      </c>
      <c r="E1442" s="19">
        <f t="shared" si="211"/>
        <v>1</v>
      </c>
      <c r="F1442" s="20"/>
      <c r="G1442" s="20" t="str">
        <f t="shared" si="210"/>
        <v/>
      </c>
    </row>
    <row r="1443" spans="1:7" ht="15">
      <c r="A1443" s="16" t="s">
        <v>72</v>
      </c>
      <c r="B1443" s="19">
        <v>6</v>
      </c>
      <c r="C1443" s="16" t="s">
        <v>69</v>
      </c>
      <c r="D1443" s="19">
        <v>2.569</v>
      </c>
      <c r="E1443" s="19">
        <f t="shared" si="211"/>
        <v>0</v>
      </c>
      <c r="F1443" s="19">
        <v>7.3739999999999997</v>
      </c>
      <c r="G1443" s="19">
        <v>1</v>
      </c>
    </row>
    <row r="1444" spans="1:7" ht="15">
      <c r="A1444" s="16" t="s">
        <v>72</v>
      </c>
      <c r="B1444" s="19">
        <v>6</v>
      </c>
      <c r="C1444" s="16" t="s">
        <v>68</v>
      </c>
      <c r="D1444" s="19">
        <v>2.9359999999999999</v>
      </c>
      <c r="E1444" s="19">
        <f t="shared" si="211"/>
        <v>1</v>
      </c>
      <c r="F1444" s="20"/>
      <c r="G1444" s="20" t="str">
        <f t="shared" ref="G1444:G1466" si="212">IF(AND(B1444=B1443,B1444=B1445,C1444="snuffle",C1445="tray",F1444&gt;2,F1445&gt;2),1,"")</f>
        <v/>
      </c>
    </row>
    <row r="1445" spans="1:7" ht="15">
      <c r="A1445" s="16" t="s">
        <v>72</v>
      </c>
      <c r="B1445" s="19">
        <v>6</v>
      </c>
      <c r="C1445" s="16" t="s">
        <v>68</v>
      </c>
      <c r="D1445" s="19">
        <v>4.7380000000000004</v>
      </c>
      <c r="E1445" s="19">
        <f t="shared" si="211"/>
        <v>0</v>
      </c>
      <c r="F1445" s="20"/>
      <c r="G1445" s="20" t="str">
        <f t="shared" si="212"/>
        <v/>
      </c>
    </row>
    <row r="1446" spans="1:7" ht="15">
      <c r="A1446" s="16" t="s">
        <v>72</v>
      </c>
      <c r="B1446" s="19">
        <v>6</v>
      </c>
      <c r="C1446" s="16" t="s">
        <v>68</v>
      </c>
      <c r="D1446" s="19">
        <v>2.87</v>
      </c>
      <c r="E1446" s="19">
        <f t="shared" si="211"/>
        <v>0</v>
      </c>
      <c r="F1446" s="20"/>
      <c r="G1446" s="20" t="str">
        <f t="shared" si="212"/>
        <v/>
      </c>
    </row>
    <row r="1447" spans="1:7" ht="15">
      <c r="A1447" s="16" t="s">
        <v>72</v>
      </c>
      <c r="B1447" s="19">
        <v>6</v>
      </c>
      <c r="C1447" s="16" t="s">
        <v>68</v>
      </c>
      <c r="D1447" s="19">
        <v>8.3089999999999993</v>
      </c>
      <c r="E1447" s="19">
        <f t="shared" si="211"/>
        <v>0</v>
      </c>
      <c r="F1447" s="20"/>
      <c r="G1447" s="20" t="str">
        <f t="shared" si="212"/>
        <v/>
      </c>
    </row>
    <row r="1448" spans="1:7" ht="15">
      <c r="A1448" s="16" t="s">
        <v>72</v>
      </c>
      <c r="B1448" s="19">
        <v>6</v>
      </c>
      <c r="C1448" s="16" t="s">
        <v>68</v>
      </c>
      <c r="D1448" s="19">
        <v>3.57</v>
      </c>
      <c r="E1448" s="19">
        <f t="shared" si="211"/>
        <v>0</v>
      </c>
      <c r="F1448" s="20"/>
      <c r="G1448" s="20" t="str">
        <f t="shared" si="212"/>
        <v/>
      </c>
    </row>
    <row r="1449" spans="1:7" ht="15">
      <c r="A1449" s="16" t="s">
        <v>72</v>
      </c>
      <c r="B1449" s="19">
        <v>6</v>
      </c>
      <c r="C1449" s="16" t="s">
        <v>68</v>
      </c>
      <c r="D1449" s="19">
        <v>0.46700000000000003</v>
      </c>
      <c r="E1449" s="19">
        <f t="shared" si="211"/>
        <v>0</v>
      </c>
      <c r="F1449" s="20"/>
      <c r="G1449" s="20" t="str">
        <f t="shared" si="212"/>
        <v/>
      </c>
    </row>
    <row r="1450" spans="1:7" ht="15">
      <c r="A1450" s="16" t="s">
        <v>72</v>
      </c>
      <c r="B1450" s="19">
        <v>6</v>
      </c>
      <c r="C1450" s="16" t="s">
        <v>68</v>
      </c>
      <c r="D1450" s="19">
        <v>5.3049999999999997</v>
      </c>
      <c r="E1450" s="19">
        <f t="shared" si="211"/>
        <v>0</v>
      </c>
      <c r="F1450" s="20"/>
      <c r="G1450" s="20" t="str">
        <f t="shared" si="212"/>
        <v/>
      </c>
    </row>
    <row r="1451" spans="1:7" ht="15">
      <c r="A1451" s="16" t="s">
        <v>72</v>
      </c>
      <c r="B1451" s="19">
        <v>6</v>
      </c>
      <c r="C1451" s="16" t="s">
        <v>68</v>
      </c>
      <c r="D1451" s="19">
        <v>3.6709999999999998</v>
      </c>
      <c r="E1451" s="19">
        <f t="shared" si="211"/>
        <v>0</v>
      </c>
      <c r="F1451" s="20"/>
      <c r="G1451" s="20" t="str">
        <f t="shared" si="212"/>
        <v/>
      </c>
    </row>
    <row r="1452" spans="1:7" ht="15">
      <c r="A1452" s="16" t="s">
        <v>72</v>
      </c>
      <c r="B1452" s="19">
        <v>6</v>
      </c>
      <c r="C1452" s="16" t="s">
        <v>68</v>
      </c>
      <c r="D1452" s="19">
        <v>25.725999999999999</v>
      </c>
      <c r="E1452" s="19">
        <f t="shared" si="211"/>
        <v>0</v>
      </c>
      <c r="F1452" s="20"/>
      <c r="G1452" s="20" t="str">
        <f t="shared" si="212"/>
        <v/>
      </c>
    </row>
    <row r="1453" spans="1:7" ht="15">
      <c r="A1453" s="16" t="s">
        <v>72</v>
      </c>
      <c r="B1453" s="19">
        <v>6</v>
      </c>
      <c r="C1453" s="16" t="s">
        <v>68</v>
      </c>
      <c r="D1453" s="19">
        <v>157.75800000000001</v>
      </c>
      <c r="E1453" s="19">
        <f t="shared" si="211"/>
        <v>0</v>
      </c>
      <c r="F1453" s="19">
        <v>215.35</v>
      </c>
      <c r="G1453" s="20" t="str">
        <f t="shared" si="212"/>
        <v/>
      </c>
    </row>
    <row r="1454" spans="1:7" ht="15">
      <c r="A1454" s="16" t="s">
        <v>72</v>
      </c>
      <c r="B1454" s="19">
        <v>6</v>
      </c>
      <c r="C1454" s="16" t="s">
        <v>69</v>
      </c>
      <c r="D1454" s="19">
        <v>4.4039999999999999</v>
      </c>
      <c r="E1454" s="19">
        <f t="shared" si="211"/>
        <v>1</v>
      </c>
      <c r="F1454" s="20"/>
      <c r="G1454" s="20" t="str">
        <f t="shared" si="212"/>
        <v/>
      </c>
    </row>
    <row r="1455" spans="1:7" ht="15">
      <c r="A1455" s="16" t="s">
        <v>72</v>
      </c>
      <c r="B1455" s="19">
        <v>6</v>
      </c>
      <c r="C1455" s="16" t="s">
        <v>69</v>
      </c>
      <c r="D1455" s="19">
        <v>10.978</v>
      </c>
      <c r="E1455" s="19">
        <f t="shared" si="211"/>
        <v>0</v>
      </c>
      <c r="F1455" s="20"/>
      <c r="G1455" s="20" t="str">
        <f t="shared" si="212"/>
        <v/>
      </c>
    </row>
    <row r="1456" spans="1:7" ht="15">
      <c r="A1456" s="16" t="s">
        <v>72</v>
      </c>
      <c r="B1456" s="19">
        <v>6</v>
      </c>
      <c r="C1456" s="16" t="s">
        <v>69</v>
      </c>
      <c r="D1456" s="19">
        <v>3.1360000000000001</v>
      </c>
      <c r="E1456" s="19">
        <f t="shared" si="211"/>
        <v>0</v>
      </c>
      <c r="F1456" s="20"/>
      <c r="G1456" s="20" t="str">
        <f t="shared" si="212"/>
        <v/>
      </c>
    </row>
    <row r="1457" spans="1:7" ht="15">
      <c r="A1457" s="16" t="s">
        <v>72</v>
      </c>
      <c r="B1457" s="19">
        <v>6</v>
      </c>
      <c r="C1457" s="16" t="s">
        <v>69</v>
      </c>
      <c r="D1457" s="19">
        <v>5.3049999999999997</v>
      </c>
      <c r="E1457" s="19">
        <f t="shared" si="211"/>
        <v>0</v>
      </c>
      <c r="F1457" s="20"/>
      <c r="G1457" s="20" t="str">
        <f t="shared" si="212"/>
        <v/>
      </c>
    </row>
    <row r="1458" spans="1:7" ht="15">
      <c r="A1458" s="16" t="s">
        <v>72</v>
      </c>
      <c r="B1458" s="19">
        <v>6</v>
      </c>
      <c r="C1458" s="16" t="s">
        <v>69</v>
      </c>
      <c r="D1458" s="19">
        <v>7.6749999999999998</v>
      </c>
      <c r="E1458" s="19">
        <f t="shared" si="211"/>
        <v>0</v>
      </c>
      <c r="F1458" s="20"/>
      <c r="G1458" s="20" t="str">
        <f t="shared" si="212"/>
        <v/>
      </c>
    </row>
    <row r="1459" spans="1:7" ht="15">
      <c r="A1459" s="16" t="s">
        <v>72</v>
      </c>
      <c r="B1459" s="19">
        <v>6</v>
      </c>
      <c r="C1459" s="16" t="s">
        <v>69</v>
      </c>
      <c r="D1459" s="19">
        <v>44.210999999999999</v>
      </c>
      <c r="E1459" s="19">
        <f t="shared" si="211"/>
        <v>0</v>
      </c>
      <c r="F1459" s="20"/>
      <c r="G1459" s="20" t="str">
        <f t="shared" si="212"/>
        <v/>
      </c>
    </row>
    <row r="1460" spans="1:7" ht="15">
      <c r="A1460" s="16" t="s">
        <v>72</v>
      </c>
      <c r="B1460" s="19">
        <v>6</v>
      </c>
      <c r="C1460" s="16" t="s">
        <v>69</v>
      </c>
      <c r="D1460" s="19">
        <v>2.0019999999999998</v>
      </c>
      <c r="E1460" s="19">
        <f t="shared" si="211"/>
        <v>0</v>
      </c>
      <c r="F1460" s="20"/>
      <c r="G1460" s="20" t="str">
        <f t="shared" si="212"/>
        <v/>
      </c>
    </row>
    <row r="1461" spans="1:7" ht="15">
      <c r="A1461" s="16" t="s">
        <v>72</v>
      </c>
      <c r="B1461" s="19">
        <v>6</v>
      </c>
      <c r="C1461" s="16" t="s">
        <v>69</v>
      </c>
      <c r="D1461" s="19">
        <v>129.46299999999999</v>
      </c>
      <c r="E1461" s="19">
        <f t="shared" si="211"/>
        <v>0</v>
      </c>
      <c r="F1461" s="20"/>
      <c r="G1461" s="20" t="str">
        <f t="shared" si="212"/>
        <v/>
      </c>
    </row>
    <row r="1462" spans="1:7" ht="15">
      <c r="A1462" s="16" t="s">
        <v>72</v>
      </c>
      <c r="B1462" s="19">
        <v>6</v>
      </c>
      <c r="C1462" s="16" t="s">
        <v>69</v>
      </c>
      <c r="D1462" s="19">
        <v>3.8370000000000002</v>
      </c>
      <c r="E1462" s="19">
        <f t="shared" si="211"/>
        <v>0</v>
      </c>
      <c r="F1462" s="19">
        <v>211.011</v>
      </c>
      <c r="G1462" s="19">
        <f t="shared" si="212"/>
        <v>1</v>
      </c>
    </row>
    <row r="1463" spans="1:7" ht="15">
      <c r="A1463" s="16" t="s">
        <v>72</v>
      </c>
      <c r="B1463" s="19">
        <v>6</v>
      </c>
      <c r="C1463" s="16" t="s">
        <v>68</v>
      </c>
      <c r="D1463" s="19">
        <v>5.1390000000000002</v>
      </c>
      <c r="E1463" s="19">
        <f t="shared" si="211"/>
        <v>1</v>
      </c>
      <c r="F1463" s="19">
        <v>5.1390000000000002</v>
      </c>
      <c r="G1463" s="20" t="str">
        <f t="shared" si="212"/>
        <v/>
      </c>
    </row>
    <row r="1464" spans="1:7" ht="15">
      <c r="A1464" s="16" t="s">
        <v>72</v>
      </c>
      <c r="B1464" s="19">
        <v>7</v>
      </c>
      <c r="C1464" s="16" t="s">
        <v>68</v>
      </c>
      <c r="D1464" s="19">
        <v>1.101</v>
      </c>
      <c r="E1464" s="19">
        <v>0</v>
      </c>
      <c r="F1464" s="20"/>
      <c r="G1464" s="20" t="str">
        <f t="shared" si="212"/>
        <v/>
      </c>
    </row>
    <row r="1465" spans="1:7" ht="15">
      <c r="A1465" s="16" t="s">
        <v>72</v>
      </c>
      <c r="B1465" s="19">
        <v>7</v>
      </c>
      <c r="C1465" s="16" t="s">
        <v>68</v>
      </c>
      <c r="D1465" s="19">
        <v>0.30099999999999999</v>
      </c>
      <c r="E1465" s="19">
        <f t="shared" ref="E1465:E1488" si="213">IF(AND(C1465=C1464,B1465=B1464),0,1)</f>
        <v>0</v>
      </c>
      <c r="F1465" s="20"/>
      <c r="G1465" s="20" t="str">
        <f t="shared" si="212"/>
        <v/>
      </c>
    </row>
    <row r="1466" spans="1:7" ht="15">
      <c r="A1466" s="16" t="s">
        <v>72</v>
      </c>
      <c r="B1466" s="19">
        <v>7</v>
      </c>
      <c r="C1466" s="16" t="s">
        <v>68</v>
      </c>
      <c r="D1466" s="19">
        <v>1.736</v>
      </c>
      <c r="E1466" s="19">
        <f t="shared" si="213"/>
        <v>0</v>
      </c>
      <c r="F1466" s="19">
        <v>8.2769999999999992</v>
      </c>
      <c r="G1466" s="20" t="str">
        <f t="shared" si="212"/>
        <v/>
      </c>
    </row>
    <row r="1467" spans="1:7" ht="15">
      <c r="A1467" s="16" t="s">
        <v>72</v>
      </c>
      <c r="B1467" s="19">
        <v>7</v>
      </c>
      <c r="C1467" s="16" t="s">
        <v>69</v>
      </c>
      <c r="D1467" s="19">
        <v>5.2720000000000002</v>
      </c>
      <c r="E1467" s="19">
        <f t="shared" si="213"/>
        <v>1</v>
      </c>
      <c r="F1467" s="19">
        <v>5.2720000000000002</v>
      </c>
      <c r="G1467" s="19">
        <v>1</v>
      </c>
    </row>
    <row r="1468" spans="1:7" ht="15">
      <c r="A1468" s="16" t="s">
        <v>72</v>
      </c>
      <c r="B1468" s="19">
        <v>7</v>
      </c>
      <c r="C1468" s="16" t="s">
        <v>68</v>
      </c>
      <c r="D1468" s="19">
        <v>0.46800000000000003</v>
      </c>
      <c r="E1468" s="19">
        <f t="shared" si="213"/>
        <v>1</v>
      </c>
      <c r="F1468" s="20"/>
      <c r="G1468" s="20" t="str">
        <f t="shared" ref="G1468:G1483" si="214">IF(AND(B1468=B1467,B1468=B1469,C1468="snuffle",C1469="tray",F1468&gt;2,F1469&gt;2),1,"")</f>
        <v/>
      </c>
    </row>
    <row r="1469" spans="1:7" ht="15">
      <c r="A1469" s="16" t="s">
        <v>72</v>
      </c>
      <c r="B1469" s="19">
        <v>7</v>
      </c>
      <c r="C1469" s="16" t="s">
        <v>68</v>
      </c>
      <c r="D1469" s="19">
        <v>3.47</v>
      </c>
      <c r="E1469" s="19">
        <f t="shared" si="213"/>
        <v>0</v>
      </c>
      <c r="F1469" s="20"/>
      <c r="G1469" s="20" t="str">
        <f t="shared" si="214"/>
        <v/>
      </c>
    </row>
    <row r="1470" spans="1:7" ht="15">
      <c r="A1470" s="16" t="s">
        <v>72</v>
      </c>
      <c r="B1470" s="19">
        <v>7</v>
      </c>
      <c r="C1470" s="16" t="s">
        <v>68</v>
      </c>
      <c r="D1470" s="19">
        <v>3.77</v>
      </c>
      <c r="E1470" s="19">
        <f t="shared" si="213"/>
        <v>0</v>
      </c>
      <c r="F1470" s="20"/>
      <c r="G1470" s="20" t="str">
        <f t="shared" si="214"/>
        <v/>
      </c>
    </row>
    <row r="1471" spans="1:7" ht="15">
      <c r="A1471" s="16" t="s">
        <v>72</v>
      </c>
      <c r="B1471" s="19">
        <v>7</v>
      </c>
      <c r="C1471" s="16" t="s">
        <v>68</v>
      </c>
      <c r="D1471" s="19">
        <v>3.6709999999999998</v>
      </c>
      <c r="E1471" s="19">
        <f t="shared" si="213"/>
        <v>0</v>
      </c>
      <c r="F1471" s="20"/>
      <c r="G1471" s="20" t="str">
        <f t="shared" si="214"/>
        <v/>
      </c>
    </row>
    <row r="1472" spans="1:7" ht="15">
      <c r="A1472" s="16" t="s">
        <v>72</v>
      </c>
      <c r="B1472" s="19">
        <v>7</v>
      </c>
      <c r="C1472" s="16" t="s">
        <v>68</v>
      </c>
      <c r="D1472" s="19">
        <v>3.2040000000000002</v>
      </c>
      <c r="E1472" s="19">
        <f t="shared" si="213"/>
        <v>0</v>
      </c>
      <c r="F1472" s="20"/>
      <c r="G1472" s="20" t="str">
        <f t="shared" si="214"/>
        <v/>
      </c>
    </row>
    <row r="1473" spans="1:7" ht="15">
      <c r="A1473" s="16" t="s">
        <v>72</v>
      </c>
      <c r="B1473" s="19">
        <v>7</v>
      </c>
      <c r="C1473" s="16" t="s">
        <v>68</v>
      </c>
      <c r="D1473" s="19">
        <v>3.0030000000000001</v>
      </c>
      <c r="E1473" s="19">
        <f t="shared" si="213"/>
        <v>0</v>
      </c>
      <c r="F1473" s="20"/>
      <c r="G1473" s="20" t="str">
        <f t="shared" si="214"/>
        <v/>
      </c>
    </row>
    <row r="1474" spans="1:7" ht="15">
      <c r="A1474" s="16" t="s">
        <v>72</v>
      </c>
      <c r="B1474" s="19">
        <v>7</v>
      </c>
      <c r="C1474" s="16" t="s">
        <v>68</v>
      </c>
      <c r="D1474" s="19">
        <v>6.14</v>
      </c>
      <c r="E1474" s="19">
        <f t="shared" si="213"/>
        <v>0</v>
      </c>
      <c r="F1474" s="20"/>
      <c r="G1474" s="20" t="str">
        <f t="shared" si="214"/>
        <v/>
      </c>
    </row>
    <row r="1475" spans="1:7" ht="15">
      <c r="A1475" s="16" t="s">
        <v>72</v>
      </c>
      <c r="B1475" s="19">
        <v>7</v>
      </c>
      <c r="C1475" s="16" t="s">
        <v>68</v>
      </c>
      <c r="D1475" s="19">
        <v>20.22</v>
      </c>
      <c r="E1475" s="19">
        <f t="shared" si="213"/>
        <v>0</v>
      </c>
      <c r="F1475" s="20"/>
      <c r="G1475" s="20" t="str">
        <f t="shared" si="214"/>
        <v/>
      </c>
    </row>
    <row r="1476" spans="1:7" ht="15">
      <c r="A1476" s="16" t="s">
        <v>72</v>
      </c>
      <c r="B1476" s="19">
        <v>7</v>
      </c>
      <c r="C1476" s="16" t="s">
        <v>68</v>
      </c>
      <c r="D1476" s="19">
        <v>53.92</v>
      </c>
      <c r="E1476" s="19">
        <f t="shared" si="213"/>
        <v>0</v>
      </c>
      <c r="F1476" s="20"/>
      <c r="G1476" s="20" t="str">
        <f t="shared" si="214"/>
        <v/>
      </c>
    </row>
    <row r="1477" spans="1:7" ht="15">
      <c r="A1477" s="16" t="s">
        <v>72</v>
      </c>
      <c r="B1477" s="19">
        <v>7</v>
      </c>
      <c r="C1477" s="16" t="s">
        <v>68</v>
      </c>
      <c r="D1477" s="19">
        <v>63.463999999999999</v>
      </c>
      <c r="E1477" s="19">
        <f t="shared" si="213"/>
        <v>0</v>
      </c>
      <c r="F1477" s="19">
        <v>161.33000000000001</v>
      </c>
      <c r="G1477" s="20" t="str">
        <f t="shared" si="214"/>
        <v/>
      </c>
    </row>
    <row r="1478" spans="1:7" ht="15">
      <c r="A1478" s="16" t="s">
        <v>72</v>
      </c>
      <c r="B1478" s="19">
        <v>7</v>
      </c>
      <c r="C1478" s="16" t="s">
        <v>69</v>
      </c>
      <c r="D1478" s="19">
        <v>2.8029999999999999</v>
      </c>
      <c r="E1478" s="19">
        <f t="shared" si="213"/>
        <v>1</v>
      </c>
      <c r="F1478" s="20"/>
      <c r="G1478" s="20" t="str">
        <f t="shared" si="214"/>
        <v/>
      </c>
    </row>
    <row r="1479" spans="1:7" ht="15">
      <c r="A1479" s="16" t="s">
        <v>72</v>
      </c>
      <c r="B1479" s="19">
        <v>7</v>
      </c>
      <c r="C1479" s="16" t="s">
        <v>69</v>
      </c>
      <c r="D1479" s="19">
        <v>8.4410000000000007</v>
      </c>
      <c r="E1479" s="19">
        <f t="shared" si="213"/>
        <v>0</v>
      </c>
      <c r="F1479" s="20"/>
      <c r="G1479" s="20" t="str">
        <f t="shared" si="214"/>
        <v/>
      </c>
    </row>
    <row r="1480" spans="1:7" ht="15">
      <c r="A1480" s="16" t="s">
        <v>72</v>
      </c>
      <c r="B1480" s="19">
        <v>7</v>
      </c>
      <c r="C1480" s="16" t="s">
        <v>69</v>
      </c>
      <c r="D1480" s="19">
        <v>13.347</v>
      </c>
      <c r="E1480" s="19">
        <f t="shared" si="213"/>
        <v>0</v>
      </c>
      <c r="F1480" s="20"/>
      <c r="G1480" s="20" t="str">
        <f t="shared" si="214"/>
        <v/>
      </c>
    </row>
    <row r="1481" spans="1:7" ht="15">
      <c r="A1481" s="16" t="s">
        <v>72</v>
      </c>
      <c r="B1481" s="19">
        <v>7</v>
      </c>
      <c r="C1481" s="16" t="s">
        <v>69</v>
      </c>
      <c r="D1481" s="19">
        <v>8.0079999999999991</v>
      </c>
      <c r="E1481" s="19">
        <f t="shared" si="213"/>
        <v>0</v>
      </c>
      <c r="F1481" s="20"/>
      <c r="G1481" s="20" t="str">
        <f t="shared" si="214"/>
        <v/>
      </c>
    </row>
    <row r="1482" spans="1:7" ht="15">
      <c r="A1482" s="16" t="s">
        <v>72</v>
      </c>
      <c r="B1482" s="19">
        <v>7</v>
      </c>
      <c r="C1482" s="16" t="s">
        <v>69</v>
      </c>
      <c r="D1482" s="19">
        <v>32.332000000000001</v>
      </c>
      <c r="E1482" s="19">
        <f t="shared" si="213"/>
        <v>0</v>
      </c>
      <c r="F1482" s="20"/>
      <c r="G1482" s="20" t="str">
        <f t="shared" si="214"/>
        <v/>
      </c>
    </row>
    <row r="1483" spans="1:7" ht="15">
      <c r="A1483" s="16" t="s">
        <v>72</v>
      </c>
      <c r="B1483" s="19">
        <v>7</v>
      </c>
      <c r="C1483" s="16" t="s">
        <v>69</v>
      </c>
      <c r="D1483" s="19">
        <v>29.129000000000001</v>
      </c>
      <c r="E1483" s="19">
        <f t="shared" si="213"/>
        <v>0</v>
      </c>
      <c r="F1483" s="20"/>
      <c r="G1483" s="20" t="str">
        <f t="shared" si="214"/>
        <v/>
      </c>
    </row>
    <row r="1484" spans="1:7" ht="15">
      <c r="A1484" s="16" t="s">
        <v>72</v>
      </c>
      <c r="B1484" s="19">
        <v>7</v>
      </c>
      <c r="C1484" s="16" t="s">
        <v>69</v>
      </c>
      <c r="D1484" s="19">
        <v>170.53700000000001</v>
      </c>
      <c r="E1484" s="19">
        <f t="shared" si="213"/>
        <v>0</v>
      </c>
      <c r="F1484" s="19">
        <v>264.59699999999998</v>
      </c>
      <c r="G1484" s="19">
        <v>1</v>
      </c>
    </row>
    <row r="1485" spans="1:7" ht="15">
      <c r="A1485" s="16" t="s">
        <v>72</v>
      </c>
      <c r="B1485" s="19">
        <v>7</v>
      </c>
      <c r="C1485" s="16" t="s">
        <v>68</v>
      </c>
      <c r="D1485" s="19">
        <v>22.623000000000001</v>
      </c>
      <c r="E1485" s="19">
        <f t="shared" si="213"/>
        <v>1</v>
      </c>
      <c r="F1485" s="20"/>
      <c r="G1485" s="20" t="str">
        <f t="shared" ref="G1485:G1516" si="215">IF(AND(B1485=B1484,B1485=B1486,C1485="snuffle",C1486="tray",F1485&gt;2,F1486&gt;2),1,"")</f>
        <v/>
      </c>
    </row>
    <row r="1486" spans="1:7" ht="15">
      <c r="A1486" s="16" t="s">
        <v>72</v>
      </c>
      <c r="B1486" s="19">
        <v>7</v>
      </c>
      <c r="C1486" s="16" t="s">
        <v>68</v>
      </c>
      <c r="D1486" s="19">
        <v>6.1059999999999999</v>
      </c>
      <c r="E1486" s="19">
        <f t="shared" si="213"/>
        <v>0</v>
      </c>
      <c r="F1486" s="19">
        <v>28.728999999999999</v>
      </c>
      <c r="G1486" s="20" t="str">
        <f t="shared" si="215"/>
        <v/>
      </c>
    </row>
    <row r="1487" spans="1:7" ht="15">
      <c r="A1487" s="16" t="s">
        <v>72</v>
      </c>
      <c r="B1487" s="19">
        <v>7</v>
      </c>
      <c r="C1487" s="16" t="s">
        <v>69</v>
      </c>
      <c r="D1487" s="19">
        <v>91.992000000000004</v>
      </c>
      <c r="E1487" s="19">
        <f t="shared" si="213"/>
        <v>1</v>
      </c>
      <c r="F1487" s="20"/>
      <c r="G1487" s="20" t="str">
        <f t="shared" si="215"/>
        <v/>
      </c>
    </row>
    <row r="1488" spans="1:7" ht="15">
      <c r="A1488" s="16" t="s">
        <v>72</v>
      </c>
      <c r="B1488" s="19">
        <v>7</v>
      </c>
      <c r="C1488" s="16" t="s">
        <v>69</v>
      </c>
      <c r="D1488" s="19">
        <v>20.72</v>
      </c>
      <c r="E1488" s="19">
        <f t="shared" si="213"/>
        <v>0</v>
      </c>
      <c r="F1488" s="19">
        <v>112.712</v>
      </c>
      <c r="G1488" s="20" t="str">
        <f t="shared" si="215"/>
        <v/>
      </c>
    </row>
    <row r="1489" spans="1:7" ht="15">
      <c r="A1489" s="16" t="s">
        <v>72</v>
      </c>
      <c r="B1489" s="19">
        <v>8</v>
      </c>
      <c r="C1489" s="16" t="s">
        <v>68</v>
      </c>
      <c r="D1489" s="19">
        <v>1.7689999999999999</v>
      </c>
      <c r="E1489" s="19">
        <v>0</v>
      </c>
      <c r="F1489" s="20"/>
      <c r="G1489" s="20" t="str">
        <f t="shared" si="215"/>
        <v/>
      </c>
    </row>
    <row r="1490" spans="1:7" ht="15">
      <c r="A1490" s="16" t="s">
        <v>72</v>
      </c>
      <c r="B1490" s="19">
        <v>8</v>
      </c>
      <c r="C1490" s="16" t="s">
        <v>68</v>
      </c>
      <c r="D1490" s="19">
        <v>6.4729999999999999</v>
      </c>
      <c r="E1490" s="19">
        <f t="shared" ref="E1490:E1506" si="216">IF(AND(C1490=C1489,B1490=B1489),0,1)</f>
        <v>0</v>
      </c>
      <c r="F1490" s="20"/>
      <c r="G1490" s="20" t="str">
        <f t="shared" si="215"/>
        <v/>
      </c>
    </row>
    <row r="1491" spans="1:7" ht="15">
      <c r="A1491" s="16" t="s">
        <v>72</v>
      </c>
      <c r="B1491" s="19">
        <v>8</v>
      </c>
      <c r="C1491" s="16" t="s">
        <v>68</v>
      </c>
      <c r="D1491" s="19">
        <v>3.4369999999999998</v>
      </c>
      <c r="E1491" s="19">
        <f t="shared" si="216"/>
        <v>0</v>
      </c>
      <c r="F1491" s="20"/>
      <c r="G1491" s="20" t="str">
        <f t="shared" si="215"/>
        <v/>
      </c>
    </row>
    <row r="1492" spans="1:7" ht="15">
      <c r="A1492" s="16" t="s">
        <v>72</v>
      </c>
      <c r="B1492" s="19">
        <v>8</v>
      </c>
      <c r="C1492" s="16" t="s">
        <v>68</v>
      </c>
      <c r="D1492" s="19">
        <v>0.90100000000000002</v>
      </c>
      <c r="E1492" s="19">
        <f t="shared" si="216"/>
        <v>0</v>
      </c>
      <c r="F1492" s="20"/>
      <c r="G1492" s="20" t="str">
        <f t="shared" si="215"/>
        <v/>
      </c>
    </row>
    <row r="1493" spans="1:7" ht="15">
      <c r="A1493" s="16" t="s">
        <v>72</v>
      </c>
      <c r="B1493" s="19">
        <v>8</v>
      </c>
      <c r="C1493" s="16" t="s">
        <v>68</v>
      </c>
      <c r="D1493" s="19">
        <v>3.2029999999999998</v>
      </c>
      <c r="E1493" s="19">
        <f t="shared" si="216"/>
        <v>0</v>
      </c>
      <c r="F1493" s="20"/>
      <c r="G1493" s="20" t="str">
        <f t="shared" si="215"/>
        <v/>
      </c>
    </row>
    <row r="1494" spans="1:7" ht="15">
      <c r="A1494" s="16" t="s">
        <v>72</v>
      </c>
      <c r="B1494" s="19">
        <v>8</v>
      </c>
      <c r="C1494" s="16" t="s">
        <v>68</v>
      </c>
      <c r="D1494" s="19">
        <v>0.90100000000000002</v>
      </c>
      <c r="E1494" s="19">
        <f t="shared" si="216"/>
        <v>0</v>
      </c>
      <c r="F1494" s="20"/>
      <c r="G1494" s="20" t="str">
        <f t="shared" si="215"/>
        <v/>
      </c>
    </row>
    <row r="1495" spans="1:7" ht="15">
      <c r="A1495" s="16" t="s">
        <v>72</v>
      </c>
      <c r="B1495" s="19">
        <v>8</v>
      </c>
      <c r="C1495" s="16" t="s">
        <v>68</v>
      </c>
      <c r="D1495" s="19">
        <v>17.783999999999999</v>
      </c>
      <c r="E1495" s="19">
        <f t="shared" si="216"/>
        <v>0</v>
      </c>
      <c r="F1495" s="20"/>
      <c r="G1495" s="20" t="str">
        <f t="shared" si="215"/>
        <v/>
      </c>
    </row>
    <row r="1496" spans="1:7" ht="15">
      <c r="A1496" s="16" t="s">
        <v>72</v>
      </c>
      <c r="B1496" s="19">
        <v>8</v>
      </c>
      <c r="C1496" s="16" t="s">
        <v>68</v>
      </c>
      <c r="D1496" s="19">
        <v>34.500999999999998</v>
      </c>
      <c r="E1496" s="19">
        <f t="shared" si="216"/>
        <v>0</v>
      </c>
      <c r="F1496" s="20"/>
      <c r="G1496" s="20" t="str">
        <f t="shared" si="215"/>
        <v/>
      </c>
    </row>
    <row r="1497" spans="1:7" ht="15">
      <c r="A1497" s="16" t="s">
        <v>72</v>
      </c>
      <c r="B1497" s="19">
        <v>8</v>
      </c>
      <c r="C1497" s="16" t="s">
        <v>68</v>
      </c>
      <c r="D1497" s="19">
        <v>99.465999999999994</v>
      </c>
      <c r="E1497" s="19">
        <f t="shared" si="216"/>
        <v>0</v>
      </c>
      <c r="F1497" s="19">
        <v>281.14699999999999</v>
      </c>
      <c r="G1497" s="20" t="str">
        <f t="shared" si="215"/>
        <v/>
      </c>
    </row>
    <row r="1498" spans="1:7" ht="15">
      <c r="A1498" s="16" t="s">
        <v>72</v>
      </c>
      <c r="B1498" s="19">
        <v>8</v>
      </c>
      <c r="C1498" s="16" t="s">
        <v>69</v>
      </c>
      <c r="D1498" s="19">
        <v>2.669</v>
      </c>
      <c r="E1498" s="19">
        <f t="shared" si="216"/>
        <v>1</v>
      </c>
      <c r="F1498" s="20"/>
      <c r="G1498" s="20" t="str">
        <f t="shared" si="215"/>
        <v/>
      </c>
    </row>
    <row r="1499" spans="1:7" ht="15">
      <c r="A1499" s="16" t="s">
        <v>72</v>
      </c>
      <c r="B1499" s="19">
        <v>8</v>
      </c>
      <c r="C1499" s="16" t="s">
        <v>69</v>
      </c>
      <c r="D1499" s="19">
        <v>14.747999999999999</v>
      </c>
      <c r="E1499" s="19">
        <f t="shared" si="216"/>
        <v>0</v>
      </c>
      <c r="F1499" s="20"/>
      <c r="G1499" s="20" t="str">
        <f t="shared" si="215"/>
        <v/>
      </c>
    </row>
    <row r="1500" spans="1:7" ht="15">
      <c r="A1500" s="16" t="s">
        <v>72</v>
      </c>
      <c r="B1500" s="19">
        <v>8</v>
      </c>
      <c r="C1500" s="16" t="s">
        <v>69</v>
      </c>
      <c r="D1500" s="19">
        <v>2.0680000000000001</v>
      </c>
      <c r="E1500" s="19">
        <f t="shared" si="216"/>
        <v>0</v>
      </c>
      <c r="F1500" s="20"/>
      <c r="G1500" s="20" t="str">
        <f t="shared" si="215"/>
        <v/>
      </c>
    </row>
    <row r="1501" spans="1:7" ht="15">
      <c r="A1501" s="16" t="s">
        <v>72</v>
      </c>
      <c r="B1501" s="19">
        <v>8</v>
      </c>
      <c r="C1501" s="16" t="s">
        <v>69</v>
      </c>
      <c r="D1501" s="19">
        <v>1.135</v>
      </c>
      <c r="E1501" s="19">
        <f t="shared" si="216"/>
        <v>0</v>
      </c>
      <c r="F1501" s="20"/>
      <c r="G1501" s="20" t="str">
        <f t="shared" si="215"/>
        <v/>
      </c>
    </row>
    <row r="1502" spans="1:7" ht="15">
      <c r="A1502" s="16" t="s">
        <v>72</v>
      </c>
      <c r="B1502" s="19">
        <v>8</v>
      </c>
      <c r="C1502" s="16" t="s">
        <v>69</v>
      </c>
      <c r="D1502" s="19">
        <v>2.202</v>
      </c>
      <c r="E1502" s="19">
        <f t="shared" si="216"/>
        <v>0</v>
      </c>
      <c r="F1502" s="20"/>
      <c r="G1502" s="20" t="str">
        <f t="shared" si="215"/>
        <v/>
      </c>
    </row>
    <row r="1503" spans="1:7" ht="15">
      <c r="A1503" s="16" t="s">
        <v>72</v>
      </c>
      <c r="B1503" s="19">
        <v>8</v>
      </c>
      <c r="C1503" s="16" t="s">
        <v>69</v>
      </c>
      <c r="D1503" s="19">
        <v>37.603999999999999</v>
      </c>
      <c r="E1503" s="19">
        <f t="shared" si="216"/>
        <v>0</v>
      </c>
      <c r="F1503" s="20"/>
      <c r="G1503" s="20" t="str">
        <f t="shared" si="215"/>
        <v/>
      </c>
    </row>
    <row r="1504" spans="1:7" ht="15">
      <c r="A1504" s="16" t="s">
        <v>72</v>
      </c>
      <c r="B1504" s="19">
        <v>8</v>
      </c>
      <c r="C1504" s="16" t="s">
        <v>69</v>
      </c>
      <c r="D1504" s="19">
        <v>83.417000000000002</v>
      </c>
      <c r="E1504" s="19">
        <f t="shared" si="216"/>
        <v>0</v>
      </c>
      <c r="F1504" s="20"/>
      <c r="G1504" s="20" t="str">
        <f t="shared" si="215"/>
        <v/>
      </c>
    </row>
    <row r="1505" spans="1:7" ht="15">
      <c r="A1505" s="16" t="s">
        <v>72</v>
      </c>
      <c r="B1505" s="19">
        <v>8</v>
      </c>
      <c r="C1505" s="16" t="s">
        <v>69</v>
      </c>
      <c r="D1505" s="19">
        <v>30.831</v>
      </c>
      <c r="E1505" s="19">
        <f t="shared" si="216"/>
        <v>0</v>
      </c>
      <c r="F1505" s="19">
        <v>174.67400000000001</v>
      </c>
      <c r="G1505" s="19">
        <f t="shared" si="215"/>
        <v>1</v>
      </c>
    </row>
    <row r="1506" spans="1:7" ht="15">
      <c r="A1506" s="16" t="s">
        <v>72</v>
      </c>
      <c r="B1506" s="19">
        <v>8</v>
      </c>
      <c r="C1506" s="16" t="s">
        <v>68</v>
      </c>
      <c r="D1506" s="19">
        <v>2.0350000000000001</v>
      </c>
      <c r="E1506" s="19">
        <f t="shared" si="216"/>
        <v>1</v>
      </c>
      <c r="F1506" s="19">
        <v>2.0350000000000001</v>
      </c>
      <c r="G1506" s="20" t="str">
        <f t="shared" si="215"/>
        <v/>
      </c>
    </row>
    <row r="1507" spans="1:7" ht="15">
      <c r="A1507" s="16" t="s">
        <v>72</v>
      </c>
      <c r="B1507" s="19">
        <v>9</v>
      </c>
      <c r="C1507" s="16" t="s">
        <v>68</v>
      </c>
      <c r="D1507" s="19">
        <v>2.0019999999999998</v>
      </c>
      <c r="E1507" s="19">
        <v>0</v>
      </c>
      <c r="F1507" s="20"/>
      <c r="G1507" s="20" t="str">
        <f t="shared" si="215"/>
        <v/>
      </c>
    </row>
    <row r="1508" spans="1:7" ht="15">
      <c r="A1508" s="16" t="s">
        <v>72</v>
      </c>
      <c r="B1508" s="19">
        <v>9</v>
      </c>
      <c r="C1508" s="16" t="s">
        <v>68</v>
      </c>
      <c r="D1508" s="19">
        <v>4.17</v>
      </c>
      <c r="E1508" s="19">
        <f t="shared" ref="E1508:E1525" si="217">IF(AND(C1508=C1507,B1508=B1507),0,1)</f>
        <v>0</v>
      </c>
      <c r="F1508" s="19">
        <v>8.2070000000000007</v>
      </c>
      <c r="G1508" s="20" t="str">
        <f t="shared" si="215"/>
        <v/>
      </c>
    </row>
    <row r="1509" spans="1:7" ht="15">
      <c r="A1509" s="16" t="s">
        <v>72</v>
      </c>
      <c r="B1509" s="19">
        <v>9</v>
      </c>
      <c r="C1509" s="16" t="s">
        <v>69</v>
      </c>
      <c r="D1509" s="19">
        <v>1.2350000000000001</v>
      </c>
      <c r="E1509" s="19">
        <f t="shared" si="217"/>
        <v>1</v>
      </c>
      <c r="F1509" s="20"/>
      <c r="G1509" s="20" t="str">
        <f t="shared" si="215"/>
        <v/>
      </c>
    </row>
    <row r="1510" spans="1:7" ht="15">
      <c r="A1510" s="16" t="s">
        <v>72</v>
      </c>
      <c r="B1510" s="19">
        <v>9</v>
      </c>
      <c r="C1510" s="16" t="s">
        <v>69</v>
      </c>
      <c r="D1510" s="19">
        <v>2.0019999999999998</v>
      </c>
      <c r="E1510" s="19">
        <f t="shared" si="217"/>
        <v>0</v>
      </c>
      <c r="F1510" s="20"/>
      <c r="G1510" s="20" t="str">
        <f t="shared" si="215"/>
        <v/>
      </c>
    </row>
    <row r="1511" spans="1:7" ht="15">
      <c r="A1511" s="16" t="s">
        <v>72</v>
      </c>
      <c r="B1511" s="19">
        <v>9</v>
      </c>
      <c r="C1511" s="16" t="s">
        <v>69</v>
      </c>
      <c r="D1511" s="19">
        <v>6.1070000000000002</v>
      </c>
      <c r="E1511" s="19">
        <f t="shared" si="217"/>
        <v>0</v>
      </c>
      <c r="F1511" s="20"/>
      <c r="G1511" s="20" t="str">
        <f t="shared" si="215"/>
        <v/>
      </c>
    </row>
    <row r="1512" spans="1:7" ht="15">
      <c r="A1512" s="16" t="s">
        <v>72</v>
      </c>
      <c r="B1512" s="19">
        <v>9</v>
      </c>
      <c r="C1512" s="16" t="s">
        <v>69</v>
      </c>
      <c r="D1512" s="19">
        <v>12.311999999999999</v>
      </c>
      <c r="E1512" s="19">
        <f t="shared" si="217"/>
        <v>0</v>
      </c>
      <c r="F1512" s="20"/>
      <c r="G1512" s="20" t="str">
        <f t="shared" si="215"/>
        <v/>
      </c>
    </row>
    <row r="1513" spans="1:7" ht="15">
      <c r="A1513" s="16" t="s">
        <v>72</v>
      </c>
      <c r="B1513" s="19">
        <v>9</v>
      </c>
      <c r="C1513" s="16" t="s">
        <v>69</v>
      </c>
      <c r="D1513" s="19">
        <v>15.615</v>
      </c>
      <c r="E1513" s="19">
        <f t="shared" si="217"/>
        <v>0</v>
      </c>
      <c r="F1513" s="20"/>
      <c r="G1513" s="20" t="str">
        <f t="shared" si="215"/>
        <v/>
      </c>
    </row>
    <row r="1514" spans="1:7" ht="15">
      <c r="A1514" s="16" t="s">
        <v>72</v>
      </c>
      <c r="B1514" s="19">
        <v>9</v>
      </c>
      <c r="C1514" s="16" t="s">
        <v>69</v>
      </c>
      <c r="D1514" s="19">
        <v>18.417999999999999</v>
      </c>
      <c r="E1514" s="19">
        <f t="shared" si="217"/>
        <v>0</v>
      </c>
      <c r="F1514" s="20"/>
      <c r="G1514" s="20" t="str">
        <f t="shared" si="215"/>
        <v/>
      </c>
    </row>
    <row r="1515" spans="1:7" ht="15">
      <c r="A1515" s="16" t="s">
        <v>72</v>
      </c>
      <c r="B1515" s="19">
        <v>9</v>
      </c>
      <c r="C1515" s="16" t="s">
        <v>69</v>
      </c>
      <c r="D1515" s="19">
        <v>4.8710000000000004</v>
      </c>
      <c r="E1515" s="19">
        <f t="shared" si="217"/>
        <v>0</v>
      </c>
      <c r="F1515" s="20"/>
      <c r="G1515" s="20" t="str">
        <f t="shared" si="215"/>
        <v/>
      </c>
    </row>
    <row r="1516" spans="1:7" ht="15">
      <c r="A1516" s="16" t="s">
        <v>72</v>
      </c>
      <c r="B1516" s="19">
        <v>9</v>
      </c>
      <c r="C1516" s="16" t="s">
        <v>69</v>
      </c>
      <c r="D1516" s="19">
        <v>54.555</v>
      </c>
      <c r="E1516" s="19">
        <f t="shared" si="217"/>
        <v>0</v>
      </c>
      <c r="F1516" s="19">
        <v>115.11499999999999</v>
      </c>
      <c r="G1516" s="20" t="str">
        <f t="shared" si="215"/>
        <v/>
      </c>
    </row>
    <row r="1517" spans="1:7" ht="15">
      <c r="A1517" s="16" t="s">
        <v>72</v>
      </c>
      <c r="B1517" s="19">
        <v>9</v>
      </c>
      <c r="C1517" s="16" t="s">
        <v>68</v>
      </c>
      <c r="D1517" s="19">
        <v>1.9019999999999999</v>
      </c>
      <c r="E1517" s="19">
        <f t="shared" si="217"/>
        <v>1</v>
      </c>
      <c r="F1517" s="20"/>
      <c r="G1517" s="19">
        <v>1</v>
      </c>
    </row>
    <row r="1518" spans="1:7" ht="15">
      <c r="A1518" s="16" t="s">
        <v>72</v>
      </c>
      <c r="B1518" s="19">
        <v>9</v>
      </c>
      <c r="C1518" s="16" t="s">
        <v>68</v>
      </c>
      <c r="D1518" s="19">
        <v>3.57</v>
      </c>
      <c r="E1518" s="19">
        <f t="shared" si="217"/>
        <v>0</v>
      </c>
      <c r="F1518" s="20"/>
      <c r="G1518" s="20" t="str">
        <f t="shared" ref="G1518:G1550" si="218">IF(AND(B1518=B1517,B1518=B1519,C1518="snuffle",C1519="tray",F1518&gt;2,F1519&gt;2),1,"")</f>
        <v/>
      </c>
    </row>
    <row r="1519" spans="1:7" ht="15">
      <c r="A1519" s="16" t="s">
        <v>72</v>
      </c>
      <c r="B1519" s="19">
        <v>9</v>
      </c>
      <c r="C1519" s="16" t="s">
        <v>68</v>
      </c>
      <c r="D1519" s="19">
        <v>93.86</v>
      </c>
      <c r="E1519" s="19">
        <f t="shared" si="217"/>
        <v>0</v>
      </c>
      <c r="F1519" s="20"/>
      <c r="G1519" s="20" t="str">
        <f t="shared" si="218"/>
        <v/>
      </c>
    </row>
    <row r="1520" spans="1:7" ht="15">
      <c r="A1520" s="16" t="s">
        <v>72</v>
      </c>
      <c r="B1520" s="19">
        <v>9</v>
      </c>
      <c r="C1520" s="16" t="s">
        <v>68</v>
      </c>
      <c r="D1520" s="19">
        <v>37.304000000000002</v>
      </c>
      <c r="E1520" s="19">
        <f t="shared" si="217"/>
        <v>0</v>
      </c>
      <c r="F1520" s="19">
        <v>136.636</v>
      </c>
      <c r="G1520" s="20" t="str">
        <f t="shared" si="218"/>
        <v/>
      </c>
    </row>
    <row r="1521" spans="1:7" ht="15">
      <c r="A1521" s="16" t="s">
        <v>72</v>
      </c>
      <c r="B1521" s="19">
        <v>9</v>
      </c>
      <c r="C1521" s="16" t="s">
        <v>69</v>
      </c>
      <c r="D1521" s="19">
        <v>0.2</v>
      </c>
      <c r="E1521" s="19">
        <f t="shared" si="217"/>
        <v>1</v>
      </c>
      <c r="F1521" s="20"/>
      <c r="G1521" s="20" t="str">
        <f t="shared" si="218"/>
        <v/>
      </c>
    </row>
    <row r="1522" spans="1:7" ht="15">
      <c r="A1522" s="16" t="s">
        <v>72</v>
      </c>
      <c r="B1522" s="19">
        <v>9</v>
      </c>
      <c r="C1522" s="16" t="s">
        <v>69</v>
      </c>
      <c r="D1522" s="19">
        <v>0.66700000000000004</v>
      </c>
      <c r="E1522" s="19">
        <f t="shared" si="217"/>
        <v>0</v>
      </c>
      <c r="F1522" s="20"/>
      <c r="G1522" s="20" t="str">
        <f t="shared" si="218"/>
        <v/>
      </c>
    </row>
    <row r="1523" spans="1:7" ht="15">
      <c r="A1523" s="16" t="s">
        <v>72</v>
      </c>
      <c r="B1523" s="19">
        <v>9</v>
      </c>
      <c r="C1523" s="16" t="s">
        <v>69</v>
      </c>
      <c r="D1523" s="19">
        <v>22.888999999999999</v>
      </c>
      <c r="E1523" s="19">
        <f t="shared" si="217"/>
        <v>0</v>
      </c>
      <c r="F1523" s="20"/>
      <c r="G1523" s="20" t="str">
        <f t="shared" si="218"/>
        <v/>
      </c>
    </row>
    <row r="1524" spans="1:7" ht="15">
      <c r="A1524" s="16" t="s">
        <v>72</v>
      </c>
      <c r="B1524" s="19">
        <v>9</v>
      </c>
      <c r="C1524" s="16" t="s">
        <v>69</v>
      </c>
      <c r="D1524" s="19">
        <v>121.187</v>
      </c>
      <c r="E1524" s="19">
        <f t="shared" si="217"/>
        <v>0</v>
      </c>
      <c r="F1524" s="19">
        <v>144.94300000000001</v>
      </c>
      <c r="G1524" s="19">
        <f t="shared" si="218"/>
        <v>1</v>
      </c>
    </row>
    <row r="1525" spans="1:7" ht="15">
      <c r="A1525" s="16" t="s">
        <v>72</v>
      </c>
      <c r="B1525" s="19">
        <v>9</v>
      </c>
      <c r="C1525" s="16" t="s">
        <v>68</v>
      </c>
      <c r="D1525" s="19">
        <v>16.850999999999999</v>
      </c>
      <c r="E1525" s="19">
        <f t="shared" si="217"/>
        <v>1</v>
      </c>
      <c r="F1525" s="19">
        <v>16.850999999999999</v>
      </c>
      <c r="G1525" s="20" t="str">
        <f t="shared" si="218"/>
        <v/>
      </c>
    </row>
    <row r="1526" spans="1:7" ht="15">
      <c r="A1526" s="16" t="s">
        <v>72</v>
      </c>
      <c r="B1526" s="19">
        <v>10</v>
      </c>
      <c r="C1526" s="16" t="s">
        <v>68</v>
      </c>
      <c r="D1526" s="19">
        <v>0.66700000000000004</v>
      </c>
      <c r="E1526" s="19">
        <v>0</v>
      </c>
      <c r="F1526" s="20"/>
      <c r="G1526" s="20" t="str">
        <f t="shared" si="218"/>
        <v/>
      </c>
    </row>
    <row r="1527" spans="1:7" ht="15">
      <c r="A1527" s="16" t="s">
        <v>72</v>
      </c>
      <c r="B1527" s="19">
        <v>10</v>
      </c>
      <c r="C1527" s="16" t="s">
        <v>68</v>
      </c>
      <c r="D1527" s="19">
        <v>8.375</v>
      </c>
      <c r="E1527" s="19">
        <f t="shared" ref="E1527:E1546" si="219">IF(AND(C1527=C1526,B1527=B1526),0,1)</f>
        <v>0</v>
      </c>
      <c r="F1527" s="20"/>
      <c r="G1527" s="20" t="str">
        <f t="shared" si="218"/>
        <v/>
      </c>
    </row>
    <row r="1528" spans="1:7" ht="15">
      <c r="A1528" s="16" t="s">
        <v>72</v>
      </c>
      <c r="B1528" s="19">
        <v>10</v>
      </c>
      <c r="C1528" s="16" t="s">
        <v>68</v>
      </c>
      <c r="D1528" s="19">
        <v>5.7389999999999999</v>
      </c>
      <c r="E1528" s="19">
        <f t="shared" si="219"/>
        <v>0</v>
      </c>
      <c r="F1528" s="20"/>
      <c r="G1528" s="20" t="str">
        <f t="shared" si="218"/>
        <v/>
      </c>
    </row>
    <row r="1529" spans="1:7" ht="15">
      <c r="A1529" s="16" t="s">
        <v>72</v>
      </c>
      <c r="B1529" s="19">
        <v>10</v>
      </c>
      <c r="C1529" s="16" t="s">
        <v>68</v>
      </c>
      <c r="D1529" s="19">
        <v>2.2349999999999999</v>
      </c>
      <c r="E1529" s="19">
        <f t="shared" si="219"/>
        <v>0</v>
      </c>
      <c r="F1529" s="20"/>
      <c r="G1529" s="20" t="str">
        <f t="shared" si="218"/>
        <v/>
      </c>
    </row>
    <row r="1530" spans="1:7" ht="15">
      <c r="A1530" s="16" t="s">
        <v>72</v>
      </c>
      <c r="B1530" s="19">
        <v>10</v>
      </c>
      <c r="C1530" s="16" t="s">
        <v>68</v>
      </c>
      <c r="D1530" s="19">
        <v>6.7069999999999999</v>
      </c>
      <c r="E1530" s="19">
        <f t="shared" si="219"/>
        <v>0</v>
      </c>
      <c r="F1530" s="20"/>
      <c r="G1530" s="20" t="str">
        <f t="shared" si="218"/>
        <v/>
      </c>
    </row>
    <row r="1531" spans="1:7" ht="15">
      <c r="A1531" s="16" t="s">
        <v>72</v>
      </c>
      <c r="B1531" s="19">
        <v>10</v>
      </c>
      <c r="C1531" s="16" t="s">
        <v>68</v>
      </c>
      <c r="D1531" s="19">
        <v>1.468</v>
      </c>
      <c r="E1531" s="19">
        <f t="shared" si="219"/>
        <v>0</v>
      </c>
      <c r="F1531" s="20"/>
      <c r="G1531" s="20" t="str">
        <f t="shared" si="218"/>
        <v/>
      </c>
    </row>
    <row r="1532" spans="1:7" ht="15">
      <c r="A1532" s="16" t="s">
        <v>72</v>
      </c>
      <c r="B1532" s="19">
        <v>10</v>
      </c>
      <c r="C1532" s="16" t="s">
        <v>68</v>
      </c>
      <c r="D1532" s="19">
        <v>29.963000000000001</v>
      </c>
      <c r="E1532" s="19">
        <f t="shared" si="219"/>
        <v>0</v>
      </c>
      <c r="F1532" s="20"/>
      <c r="G1532" s="20" t="str">
        <f t="shared" si="218"/>
        <v/>
      </c>
    </row>
    <row r="1533" spans="1:7" ht="15">
      <c r="A1533" s="16" t="s">
        <v>72</v>
      </c>
      <c r="B1533" s="19">
        <v>10</v>
      </c>
      <c r="C1533" s="16" t="s">
        <v>68</v>
      </c>
      <c r="D1533" s="19">
        <v>23.222999999999999</v>
      </c>
      <c r="E1533" s="19">
        <f t="shared" si="219"/>
        <v>0</v>
      </c>
      <c r="F1533" s="20"/>
      <c r="G1533" s="20" t="str">
        <f t="shared" si="218"/>
        <v/>
      </c>
    </row>
    <row r="1534" spans="1:7" ht="15">
      <c r="A1534" s="16" t="s">
        <v>72</v>
      </c>
      <c r="B1534" s="19">
        <v>10</v>
      </c>
      <c r="C1534" s="16" t="s">
        <v>68</v>
      </c>
      <c r="D1534" s="19">
        <v>64.131</v>
      </c>
      <c r="E1534" s="19">
        <f t="shared" si="219"/>
        <v>0</v>
      </c>
      <c r="F1534" s="20"/>
      <c r="G1534" s="20" t="str">
        <f t="shared" si="218"/>
        <v/>
      </c>
    </row>
    <row r="1535" spans="1:7" ht="15">
      <c r="A1535" s="16" t="s">
        <v>72</v>
      </c>
      <c r="B1535" s="19">
        <v>10</v>
      </c>
      <c r="C1535" s="16" t="s">
        <v>68</v>
      </c>
      <c r="D1535" s="19">
        <v>3.504</v>
      </c>
      <c r="E1535" s="19">
        <f t="shared" si="219"/>
        <v>0</v>
      </c>
      <c r="F1535" s="20"/>
      <c r="G1535" s="20" t="str">
        <f t="shared" si="218"/>
        <v/>
      </c>
    </row>
    <row r="1536" spans="1:7" ht="15">
      <c r="A1536" s="16" t="s">
        <v>72</v>
      </c>
      <c r="B1536" s="19">
        <v>10</v>
      </c>
      <c r="C1536" s="16" t="s">
        <v>68</v>
      </c>
      <c r="D1536" s="19">
        <v>9.3759999999999994</v>
      </c>
      <c r="E1536" s="19">
        <f t="shared" si="219"/>
        <v>0</v>
      </c>
      <c r="F1536" s="19">
        <v>172.239</v>
      </c>
      <c r="G1536" s="20" t="str">
        <f t="shared" si="218"/>
        <v/>
      </c>
    </row>
    <row r="1537" spans="1:7" ht="15">
      <c r="A1537" s="16" t="s">
        <v>72</v>
      </c>
      <c r="B1537" s="19">
        <v>10</v>
      </c>
      <c r="C1537" s="16" t="s">
        <v>69</v>
      </c>
      <c r="D1537" s="19">
        <v>24.157</v>
      </c>
      <c r="E1537" s="19">
        <f t="shared" si="219"/>
        <v>1</v>
      </c>
      <c r="F1537" s="20"/>
      <c r="G1537" s="20" t="str">
        <f t="shared" si="218"/>
        <v/>
      </c>
    </row>
    <row r="1538" spans="1:7" ht="15">
      <c r="A1538" s="16" t="s">
        <v>72</v>
      </c>
      <c r="B1538" s="19">
        <v>10</v>
      </c>
      <c r="C1538" s="16" t="s">
        <v>69</v>
      </c>
      <c r="D1538" s="19">
        <v>1.6679999999999999</v>
      </c>
      <c r="E1538" s="19">
        <f t="shared" si="219"/>
        <v>0</v>
      </c>
      <c r="F1538" s="20"/>
      <c r="G1538" s="20" t="str">
        <f t="shared" si="218"/>
        <v/>
      </c>
    </row>
    <row r="1539" spans="1:7" ht="15">
      <c r="A1539" s="16" t="s">
        <v>72</v>
      </c>
      <c r="B1539" s="19">
        <v>10</v>
      </c>
      <c r="C1539" s="16" t="s">
        <v>69</v>
      </c>
      <c r="D1539" s="19">
        <v>3.1030000000000002</v>
      </c>
      <c r="E1539" s="19">
        <f t="shared" si="219"/>
        <v>0</v>
      </c>
      <c r="F1539" s="20"/>
      <c r="G1539" s="20" t="str">
        <f t="shared" si="218"/>
        <v/>
      </c>
    </row>
    <row r="1540" spans="1:7" ht="15">
      <c r="A1540" s="16" t="s">
        <v>72</v>
      </c>
      <c r="B1540" s="19">
        <v>10</v>
      </c>
      <c r="C1540" s="16" t="s">
        <v>69</v>
      </c>
      <c r="D1540" s="19">
        <v>3.9039999999999999</v>
      </c>
      <c r="E1540" s="19">
        <f t="shared" si="219"/>
        <v>0</v>
      </c>
      <c r="F1540" s="20"/>
      <c r="G1540" s="20" t="str">
        <f t="shared" si="218"/>
        <v/>
      </c>
    </row>
    <row r="1541" spans="1:7" ht="15">
      <c r="A1541" s="16" t="s">
        <v>72</v>
      </c>
      <c r="B1541" s="19">
        <v>10</v>
      </c>
      <c r="C1541" s="16" t="s">
        <v>69</v>
      </c>
      <c r="D1541" s="19">
        <v>7.2069999999999999</v>
      </c>
      <c r="E1541" s="19">
        <f t="shared" si="219"/>
        <v>0</v>
      </c>
      <c r="F1541" s="20"/>
      <c r="G1541" s="20" t="str">
        <f t="shared" si="218"/>
        <v/>
      </c>
    </row>
    <row r="1542" spans="1:7" ht="15">
      <c r="A1542" s="16" t="s">
        <v>72</v>
      </c>
      <c r="B1542" s="19">
        <v>10</v>
      </c>
      <c r="C1542" s="16" t="s">
        <v>69</v>
      </c>
      <c r="D1542" s="19">
        <v>22.689</v>
      </c>
      <c r="E1542" s="19">
        <f t="shared" si="219"/>
        <v>0</v>
      </c>
      <c r="F1542" s="20"/>
      <c r="G1542" s="20" t="str">
        <f t="shared" si="218"/>
        <v/>
      </c>
    </row>
    <row r="1543" spans="1:7" ht="15">
      <c r="A1543" s="16" t="s">
        <v>72</v>
      </c>
      <c r="B1543" s="19">
        <v>10</v>
      </c>
      <c r="C1543" s="16" t="s">
        <v>69</v>
      </c>
      <c r="D1543" s="19">
        <v>39.840000000000003</v>
      </c>
      <c r="E1543" s="19">
        <f t="shared" si="219"/>
        <v>0</v>
      </c>
      <c r="F1543" s="20"/>
      <c r="G1543" s="20" t="str">
        <f t="shared" si="218"/>
        <v/>
      </c>
    </row>
    <row r="1544" spans="1:7" ht="15">
      <c r="A1544" s="16" t="s">
        <v>72</v>
      </c>
      <c r="B1544" s="19">
        <v>10</v>
      </c>
      <c r="C1544" s="16" t="s">
        <v>69</v>
      </c>
      <c r="D1544" s="19">
        <v>61.393999999999998</v>
      </c>
      <c r="E1544" s="19">
        <f t="shared" si="219"/>
        <v>0</v>
      </c>
      <c r="F1544" s="20"/>
      <c r="G1544" s="20" t="str">
        <f t="shared" si="218"/>
        <v/>
      </c>
    </row>
    <row r="1545" spans="1:7" ht="15">
      <c r="A1545" s="16" t="s">
        <v>72</v>
      </c>
      <c r="B1545" s="19">
        <v>10</v>
      </c>
      <c r="C1545" s="16" t="s">
        <v>69</v>
      </c>
      <c r="D1545" s="19">
        <v>55.956000000000003</v>
      </c>
      <c r="E1545" s="19">
        <f t="shared" si="219"/>
        <v>0</v>
      </c>
      <c r="F1545" s="19">
        <v>219.91800000000001</v>
      </c>
      <c r="G1545" s="19">
        <f t="shared" si="218"/>
        <v>1</v>
      </c>
    </row>
    <row r="1546" spans="1:7" ht="15">
      <c r="A1546" s="16" t="s">
        <v>72</v>
      </c>
      <c r="B1546" s="19">
        <v>10</v>
      </c>
      <c r="C1546" s="16" t="s">
        <v>68</v>
      </c>
      <c r="D1546" s="19">
        <v>6.54</v>
      </c>
      <c r="E1546" s="19">
        <f t="shared" si="219"/>
        <v>1</v>
      </c>
      <c r="F1546" s="19">
        <v>6.54</v>
      </c>
      <c r="G1546" s="20" t="str">
        <f t="shared" si="218"/>
        <v/>
      </c>
    </row>
    <row r="1547" spans="1:7" ht="15">
      <c r="A1547" s="16" t="s">
        <v>73</v>
      </c>
      <c r="B1547" s="19">
        <v>1</v>
      </c>
      <c r="C1547" s="16" t="s">
        <v>68</v>
      </c>
      <c r="D1547" s="19">
        <v>57.4</v>
      </c>
      <c r="E1547" s="19">
        <v>0</v>
      </c>
      <c r="F1547" s="19">
        <v>63.94</v>
      </c>
      <c r="G1547" s="20" t="str">
        <f t="shared" si="218"/>
        <v/>
      </c>
    </row>
    <row r="1548" spans="1:7" ht="15">
      <c r="A1548" s="16" t="s">
        <v>73</v>
      </c>
      <c r="B1548" s="19">
        <v>1</v>
      </c>
      <c r="C1548" s="16" t="s">
        <v>69</v>
      </c>
      <c r="D1548" s="19">
        <v>36.332999999999998</v>
      </c>
      <c r="E1548" s="19">
        <f t="shared" ref="E1548:E1550" si="220">IF(AND(C1548=C1547,B1548=B1547),0,1)</f>
        <v>1</v>
      </c>
      <c r="F1548" s="20"/>
      <c r="G1548" s="20" t="str">
        <f t="shared" si="218"/>
        <v/>
      </c>
    </row>
    <row r="1549" spans="1:7" ht="15">
      <c r="A1549" s="16" t="s">
        <v>73</v>
      </c>
      <c r="B1549" s="19">
        <v>1</v>
      </c>
      <c r="C1549" s="16" t="s">
        <v>69</v>
      </c>
      <c r="D1549" s="19">
        <v>103.533</v>
      </c>
      <c r="E1549" s="19">
        <f t="shared" si="220"/>
        <v>0</v>
      </c>
      <c r="F1549" s="19">
        <v>139.86600000000001</v>
      </c>
      <c r="G1549" s="19">
        <f t="shared" si="218"/>
        <v>1</v>
      </c>
    </row>
    <row r="1550" spans="1:7" ht="15">
      <c r="A1550" s="16" t="s">
        <v>73</v>
      </c>
      <c r="B1550" s="19">
        <v>1</v>
      </c>
      <c r="C1550" s="16" t="s">
        <v>68</v>
      </c>
      <c r="D1550" s="19">
        <v>29.867000000000001</v>
      </c>
      <c r="E1550" s="19">
        <f t="shared" si="220"/>
        <v>1</v>
      </c>
      <c r="F1550" s="19">
        <v>29.867000000000001</v>
      </c>
      <c r="G1550" s="20" t="str">
        <f t="shared" si="218"/>
        <v/>
      </c>
    </row>
    <row r="1551" spans="1:7" ht="15">
      <c r="A1551" s="16" t="s">
        <v>73</v>
      </c>
      <c r="B1551" s="19">
        <v>2</v>
      </c>
      <c r="C1551" s="16" t="s">
        <v>69</v>
      </c>
      <c r="D1551" s="19">
        <v>2.9</v>
      </c>
      <c r="E1551" s="19">
        <v>0</v>
      </c>
      <c r="F1551" s="20"/>
      <c r="G1551" s="19">
        <v>1</v>
      </c>
    </row>
    <row r="1552" spans="1:7" ht="15">
      <c r="A1552" s="16" t="s">
        <v>73</v>
      </c>
      <c r="B1552" s="19">
        <v>2</v>
      </c>
      <c r="C1552" s="16" t="s">
        <v>69</v>
      </c>
      <c r="D1552" s="19">
        <v>42.834000000000003</v>
      </c>
      <c r="E1552" s="19">
        <f t="shared" ref="E1552:E1555" si="221">IF(AND(C1552=C1551,B1552=B1551),0,1)</f>
        <v>0</v>
      </c>
      <c r="F1552" s="20"/>
      <c r="G1552" s="20" t="str">
        <f t="shared" ref="G1552:G1562" si="222">IF(AND(B1552=B1551,B1552=B1553,C1552="snuffle",C1553="tray",F1552&gt;2,F1553&gt;2),1,"")</f>
        <v/>
      </c>
    </row>
    <row r="1553" spans="1:7" ht="15">
      <c r="A1553" s="16" t="s">
        <v>73</v>
      </c>
      <c r="B1553" s="19">
        <v>2</v>
      </c>
      <c r="C1553" s="16" t="s">
        <v>69</v>
      </c>
      <c r="D1553" s="19">
        <v>25.634</v>
      </c>
      <c r="E1553" s="19">
        <f t="shared" si="221"/>
        <v>0</v>
      </c>
      <c r="F1553" s="20"/>
      <c r="G1553" s="20" t="str">
        <f t="shared" si="222"/>
        <v/>
      </c>
    </row>
    <row r="1554" spans="1:7" ht="15">
      <c r="A1554" s="16" t="s">
        <v>73</v>
      </c>
      <c r="B1554" s="19">
        <v>2</v>
      </c>
      <c r="C1554" s="16" t="s">
        <v>69</v>
      </c>
      <c r="D1554" s="19">
        <v>4.7</v>
      </c>
      <c r="E1554" s="19">
        <f t="shared" si="221"/>
        <v>0</v>
      </c>
      <c r="F1554" s="20"/>
      <c r="G1554" s="20" t="str">
        <f t="shared" si="222"/>
        <v/>
      </c>
    </row>
    <row r="1555" spans="1:7" ht="15">
      <c r="A1555" s="16" t="s">
        <v>73</v>
      </c>
      <c r="B1555" s="19">
        <v>2</v>
      </c>
      <c r="C1555" s="16" t="s">
        <v>69</v>
      </c>
      <c r="D1555" s="19">
        <v>16.666</v>
      </c>
      <c r="E1555" s="19">
        <f t="shared" si="221"/>
        <v>0</v>
      </c>
      <c r="F1555" s="20"/>
      <c r="G1555" s="20" t="str">
        <f t="shared" si="222"/>
        <v/>
      </c>
    </row>
    <row r="1556" spans="1:7" ht="15">
      <c r="A1556" s="16" t="s">
        <v>73</v>
      </c>
      <c r="B1556" s="19">
        <v>3</v>
      </c>
      <c r="C1556" s="16" t="s">
        <v>69</v>
      </c>
      <c r="D1556" s="19">
        <v>37.067</v>
      </c>
      <c r="E1556" s="19">
        <v>0</v>
      </c>
      <c r="F1556" s="20"/>
      <c r="G1556" s="20" t="str">
        <f t="shared" si="222"/>
        <v/>
      </c>
    </row>
    <row r="1557" spans="1:7" ht="15">
      <c r="A1557" s="16" t="s">
        <v>73</v>
      </c>
      <c r="B1557" s="19">
        <v>3</v>
      </c>
      <c r="C1557" s="16" t="s">
        <v>69</v>
      </c>
      <c r="D1557" s="19">
        <v>30.4</v>
      </c>
      <c r="E1557" s="19">
        <f t="shared" ref="E1557:E1562" si="223">IF(AND(C1557=C1556,B1557=B1556),0,1)</f>
        <v>0</v>
      </c>
      <c r="F1557" s="20"/>
      <c r="G1557" s="20" t="str">
        <f t="shared" si="222"/>
        <v/>
      </c>
    </row>
    <row r="1558" spans="1:7" ht="15">
      <c r="A1558" s="16" t="s">
        <v>73</v>
      </c>
      <c r="B1558" s="19">
        <v>3</v>
      </c>
      <c r="C1558" s="16" t="s">
        <v>69</v>
      </c>
      <c r="D1558" s="19">
        <v>3.3330000000000002</v>
      </c>
      <c r="E1558" s="19">
        <f t="shared" si="223"/>
        <v>0</v>
      </c>
      <c r="F1558" s="20"/>
      <c r="G1558" s="20" t="str">
        <f t="shared" si="222"/>
        <v/>
      </c>
    </row>
    <row r="1559" spans="1:7" ht="15">
      <c r="A1559" s="16" t="s">
        <v>73</v>
      </c>
      <c r="B1559" s="19">
        <v>3</v>
      </c>
      <c r="C1559" s="16" t="s">
        <v>69</v>
      </c>
      <c r="D1559" s="19">
        <v>50.267000000000003</v>
      </c>
      <c r="E1559" s="19">
        <f t="shared" si="223"/>
        <v>0</v>
      </c>
      <c r="F1559" s="20"/>
      <c r="G1559" s="20" t="str">
        <f t="shared" si="222"/>
        <v/>
      </c>
    </row>
    <row r="1560" spans="1:7" ht="15">
      <c r="A1560" s="16" t="s">
        <v>73</v>
      </c>
      <c r="B1560" s="19">
        <v>3</v>
      </c>
      <c r="C1560" s="16" t="s">
        <v>69</v>
      </c>
      <c r="D1560" s="19">
        <v>0.46700000000000003</v>
      </c>
      <c r="E1560" s="19">
        <f t="shared" si="223"/>
        <v>0</v>
      </c>
      <c r="F1560" s="19">
        <v>244.13499999999999</v>
      </c>
      <c r="G1560" s="19">
        <f t="shared" si="222"/>
        <v>1</v>
      </c>
    </row>
    <row r="1561" spans="1:7" ht="15">
      <c r="A1561" s="16" t="s">
        <v>73</v>
      </c>
      <c r="B1561" s="19">
        <v>3</v>
      </c>
      <c r="C1561" s="16" t="s">
        <v>68</v>
      </c>
      <c r="D1561" s="19">
        <v>35.133000000000003</v>
      </c>
      <c r="E1561" s="19">
        <f t="shared" si="223"/>
        <v>1</v>
      </c>
      <c r="F1561" s="19">
        <v>35.133000000000003</v>
      </c>
      <c r="G1561" s="20" t="str">
        <f t="shared" si="222"/>
        <v/>
      </c>
    </row>
    <row r="1562" spans="1:7" ht="15">
      <c r="A1562" s="16" t="s">
        <v>73</v>
      </c>
      <c r="B1562" s="19">
        <v>3</v>
      </c>
      <c r="C1562" s="16" t="s">
        <v>69</v>
      </c>
      <c r="D1562" s="19">
        <v>12.067</v>
      </c>
      <c r="E1562" s="19">
        <f t="shared" si="223"/>
        <v>1</v>
      </c>
      <c r="F1562" s="19">
        <v>12.067</v>
      </c>
      <c r="G1562" s="20" t="str">
        <f t="shared" si="222"/>
        <v/>
      </c>
    </row>
    <row r="1563" spans="1:7" ht="15">
      <c r="A1563" s="16" t="s">
        <v>73</v>
      </c>
      <c r="B1563" s="19">
        <v>4</v>
      </c>
      <c r="C1563" s="16" t="s">
        <v>69</v>
      </c>
      <c r="D1563" s="19">
        <v>1.9</v>
      </c>
      <c r="E1563" s="19">
        <v>0</v>
      </c>
      <c r="F1563" s="19">
        <v>13.967000000000001</v>
      </c>
      <c r="G1563" s="19">
        <v>0</v>
      </c>
    </row>
    <row r="1564" spans="1:7" ht="15">
      <c r="A1564" s="16" t="s">
        <v>73</v>
      </c>
      <c r="B1564" s="19">
        <v>4</v>
      </c>
      <c r="C1564" s="16" t="s">
        <v>68</v>
      </c>
      <c r="D1564" s="19">
        <v>18.3</v>
      </c>
      <c r="E1564" s="19">
        <f t="shared" ref="E1564:E1569" si="224">IF(AND(C1564=C1563,B1564=B1563),0,1)</f>
        <v>1</v>
      </c>
      <c r="F1564" s="20"/>
      <c r="G1564" s="20" t="str">
        <f t="shared" ref="G1564:G1569" si="225">IF(AND(B1564=B1563,B1564=B1565,C1564="snuffle",C1565="tray",F1564&gt;2,F1565&gt;2),1,"")</f>
        <v/>
      </c>
    </row>
    <row r="1565" spans="1:7" ht="15">
      <c r="A1565" s="16" t="s">
        <v>73</v>
      </c>
      <c r="B1565" s="19">
        <v>4</v>
      </c>
      <c r="C1565" s="16" t="s">
        <v>68</v>
      </c>
      <c r="D1565" s="19">
        <v>0.1</v>
      </c>
      <c r="E1565" s="19">
        <f t="shared" si="224"/>
        <v>0</v>
      </c>
      <c r="F1565" s="19">
        <v>18.399999999999999</v>
      </c>
      <c r="G1565" s="20" t="str">
        <f t="shared" si="225"/>
        <v/>
      </c>
    </row>
    <row r="1566" spans="1:7" ht="15">
      <c r="A1566" s="16" t="s">
        <v>73</v>
      </c>
      <c r="B1566" s="19">
        <v>4</v>
      </c>
      <c r="C1566" s="16" t="s">
        <v>69</v>
      </c>
      <c r="D1566" s="19">
        <v>40.433</v>
      </c>
      <c r="E1566" s="19">
        <f t="shared" si="224"/>
        <v>1</v>
      </c>
      <c r="F1566" s="20"/>
      <c r="G1566" s="20" t="str">
        <f t="shared" si="225"/>
        <v/>
      </c>
    </row>
    <row r="1567" spans="1:7" ht="15">
      <c r="A1567" s="16" t="s">
        <v>73</v>
      </c>
      <c r="B1567" s="19">
        <v>4</v>
      </c>
      <c r="C1567" s="16" t="s">
        <v>69</v>
      </c>
      <c r="D1567" s="19">
        <v>50</v>
      </c>
      <c r="E1567" s="19">
        <f t="shared" si="224"/>
        <v>0</v>
      </c>
      <c r="F1567" s="19">
        <v>90.433000000000007</v>
      </c>
      <c r="G1567" s="20" t="str">
        <f t="shared" si="225"/>
        <v/>
      </c>
    </row>
    <row r="1568" spans="1:7" ht="15">
      <c r="A1568" s="16" t="s">
        <v>73</v>
      </c>
      <c r="B1568" s="19">
        <v>4</v>
      </c>
      <c r="C1568" s="16" t="s">
        <v>68</v>
      </c>
      <c r="D1568" s="19">
        <v>0.46700000000000003</v>
      </c>
      <c r="E1568" s="19">
        <f t="shared" si="224"/>
        <v>1</v>
      </c>
      <c r="F1568" s="19">
        <v>0.46700000000000003</v>
      </c>
      <c r="G1568" s="20" t="str">
        <f t="shared" si="225"/>
        <v/>
      </c>
    </row>
    <row r="1569" spans="1:7" ht="15">
      <c r="A1569" s="16" t="s">
        <v>73</v>
      </c>
      <c r="B1569" s="19">
        <v>4</v>
      </c>
      <c r="C1569" s="16" t="s">
        <v>69</v>
      </c>
      <c r="D1569" s="19">
        <v>4.3659999999999997</v>
      </c>
      <c r="E1569" s="19">
        <f t="shared" si="224"/>
        <v>1</v>
      </c>
      <c r="F1569" s="19">
        <v>4.3659999999999997</v>
      </c>
      <c r="G1569" s="20" t="str">
        <f t="shared" si="225"/>
        <v/>
      </c>
    </row>
    <row r="1570" spans="1:7" ht="15">
      <c r="A1570" s="16" t="s">
        <v>73</v>
      </c>
      <c r="B1570" s="19">
        <v>5</v>
      </c>
      <c r="C1570" s="16" t="s">
        <v>69</v>
      </c>
      <c r="D1570" s="19">
        <v>6.0339999999999998</v>
      </c>
      <c r="E1570" s="19">
        <v>0</v>
      </c>
      <c r="F1570" s="20"/>
      <c r="G1570" s="19">
        <v>1</v>
      </c>
    </row>
    <row r="1571" spans="1:7" ht="15">
      <c r="A1571" s="16" t="s">
        <v>73</v>
      </c>
      <c r="B1571" s="19">
        <v>5</v>
      </c>
      <c r="C1571" s="16" t="s">
        <v>69</v>
      </c>
      <c r="D1571" s="19">
        <v>7.5</v>
      </c>
      <c r="E1571" s="19">
        <f t="shared" ref="E1571:E1574" si="226">IF(AND(C1571=C1570,B1571=B1570),0,1)</f>
        <v>0</v>
      </c>
      <c r="F1571" s="20"/>
      <c r="G1571" s="20" t="str">
        <f t="shared" ref="G1571:G1574" si="227">IF(AND(B1571=B1570,B1571=B1572,C1571="snuffle",C1572="tray",F1571&gt;2,F1572&gt;2),1,"")</f>
        <v/>
      </c>
    </row>
    <row r="1572" spans="1:7" ht="15">
      <c r="A1572" s="16" t="s">
        <v>73</v>
      </c>
      <c r="B1572" s="19">
        <v>5</v>
      </c>
      <c r="C1572" s="16" t="s">
        <v>69</v>
      </c>
      <c r="D1572" s="19">
        <v>76.3</v>
      </c>
      <c r="E1572" s="19">
        <f t="shared" si="226"/>
        <v>0</v>
      </c>
      <c r="F1572" s="19">
        <v>94.2</v>
      </c>
      <c r="G1572" s="20" t="str">
        <f t="shared" si="227"/>
        <v/>
      </c>
    </row>
    <row r="1573" spans="1:7" ht="15">
      <c r="A1573" s="16" t="s">
        <v>73</v>
      </c>
      <c r="B1573" s="19">
        <v>5</v>
      </c>
      <c r="C1573" s="16" t="s">
        <v>68</v>
      </c>
      <c r="D1573" s="19">
        <v>58.332999999999998</v>
      </c>
      <c r="E1573" s="19">
        <f t="shared" si="226"/>
        <v>1</v>
      </c>
      <c r="F1573" s="20"/>
      <c r="G1573" s="20" t="str">
        <f t="shared" si="227"/>
        <v/>
      </c>
    </row>
    <row r="1574" spans="1:7" ht="15">
      <c r="A1574" s="16" t="s">
        <v>73</v>
      </c>
      <c r="B1574" s="19">
        <v>5</v>
      </c>
      <c r="C1574" s="16" t="s">
        <v>68</v>
      </c>
      <c r="D1574" s="19">
        <v>1.266</v>
      </c>
      <c r="E1574" s="19">
        <f t="shared" si="226"/>
        <v>0</v>
      </c>
      <c r="F1574" s="19">
        <v>59.598999999999997</v>
      </c>
      <c r="G1574" s="20" t="str">
        <f t="shared" si="227"/>
        <v/>
      </c>
    </row>
    <row r="1575" spans="1:7" ht="15">
      <c r="A1575" s="16" t="s">
        <v>73</v>
      </c>
      <c r="B1575" s="19">
        <v>6</v>
      </c>
      <c r="C1575" s="16" t="s">
        <v>69</v>
      </c>
      <c r="D1575" s="19">
        <v>55.033000000000001</v>
      </c>
      <c r="E1575" s="19">
        <v>0</v>
      </c>
      <c r="F1575" s="20"/>
      <c r="G1575" s="19">
        <v>1</v>
      </c>
    </row>
    <row r="1576" spans="1:7" ht="15">
      <c r="A1576" s="16" t="s">
        <v>73</v>
      </c>
      <c r="B1576" s="19">
        <v>6</v>
      </c>
      <c r="C1576" s="16" t="s">
        <v>69</v>
      </c>
      <c r="D1576" s="19">
        <v>6.4</v>
      </c>
      <c r="E1576" s="19">
        <f>IF(AND(C1576=C1575,B1576=B1575),0,1)</f>
        <v>0</v>
      </c>
      <c r="F1576" s="20"/>
      <c r="G1576" s="20" t="str">
        <f t="shared" ref="G1576:G1585" si="228">IF(AND(B1576=B1575,B1576=B1577,C1576="snuffle",C1577="tray",F1576&gt;2,F1577&gt;2),1,"")</f>
        <v/>
      </c>
    </row>
    <row r="1577" spans="1:7" ht="15">
      <c r="A1577" s="16" t="s">
        <v>73</v>
      </c>
      <c r="B1577" s="19">
        <v>7</v>
      </c>
      <c r="C1577" s="16" t="s">
        <v>69</v>
      </c>
      <c r="D1577" s="19">
        <v>31.8</v>
      </c>
      <c r="E1577" s="19">
        <v>0</v>
      </c>
      <c r="F1577" s="20"/>
      <c r="G1577" s="20" t="str">
        <f t="shared" si="228"/>
        <v/>
      </c>
    </row>
    <row r="1578" spans="1:7" ht="15">
      <c r="A1578" s="16" t="s">
        <v>73</v>
      </c>
      <c r="B1578" s="19">
        <v>7</v>
      </c>
      <c r="C1578" s="16" t="s">
        <v>69</v>
      </c>
      <c r="D1578" s="19">
        <v>0.16700000000000001</v>
      </c>
      <c r="E1578" s="19">
        <f t="shared" ref="E1578:E1581" si="229">IF(AND(C1578=C1577,B1578=B1577),0,1)</f>
        <v>0</v>
      </c>
      <c r="F1578" s="20"/>
      <c r="G1578" s="20" t="str">
        <f t="shared" si="228"/>
        <v/>
      </c>
    </row>
    <row r="1579" spans="1:7" ht="15">
      <c r="A1579" s="16" t="s">
        <v>73</v>
      </c>
      <c r="B1579" s="19">
        <v>7</v>
      </c>
      <c r="C1579" s="16" t="s">
        <v>69</v>
      </c>
      <c r="D1579" s="19">
        <v>4</v>
      </c>
      <c r="E1579" s="19">
        <f t="shared" si="229"/>
        <v>0</v>
      </c>
      <c r="F1579" s="19">
        <v>156.999</v>
      </c>
      <c r="G1579" s="19">
        <f t="shared" si="228"/>
        <v>1</v>
      </c>
    </row>
    <row r="1580" spans="1:7" ht="15">
      <c r="A1580" s="16" t="s">
        <v>73</v>
      </c>
      <c r="B1580" s="19">
        <v>7</v>
      </c>
      <c r="C1580" s="16" t="s">
        <v>68</v>
      </c>
      <c r="D1580" s="19">
        <v>28.6</v>
      </c>
      <c r="E1580" s="19">
        <f t="shared" si="229"/>
        <v>1</v>
      </c>
      <c r="F1580" s="19">
        <v>28.6</v>
      </c>
      <c r="G1580" s="20" t="str">
        <f t="shared" si="228"/>
        <v/>
      </c>
    </row>
    <row r="1581" spans="1:7" ht="15">
      <c r="A1581" s="16" t="s">
        <v>73</v>
      </c>
      <c r="B1581" s="19">
        <v>7</v>
      </c>
      <c r="C1581" s="16" t="s">
        <v>69</v>
      </c>
      <c r="D1581" s="19">
        <v>7.4669999999999996</v>
      </c>
      <c r="E1581" s="19">
        <f t="shared" si="229"/>
        <v>1</v>
      </c>
      <c r="F1581" s="19">
        <v>7.4669999999999996</v>
      </c>
      <c r="G1581" s="20" t="str">
        <f t="shared" si="228"/>
        <v/>
      </c>
    </row>
    <row r="1582" spans="1:7" ht="15">
      <c r="A1582" s="16" t="s">
        <v>73</v>
      </c>
      <c r="B1582" s="19">
        <v>8</v>
      </c>
      <c r="C1582" s="16" t="s">
        <v>68</v>
      </c>
      <c r="D1582" s="19">
        <v>23.9</v>
      </c>
      <c r="E1582" s="19">
        <v>0</v>
      </c>
      <c r="F1582" s="19">
        <v>31.367000000000001</v>
      </c>
      <c r="G1582" s="20" t="str">
        <f t="shared" si="228"/>
        <v/>
      </c>
    </row>
    <row r="1583" spans="1:7" ht="15">
      <c r="A1583" s="16" t="s">
        <v>73</v>
      </c>
      <c r="B1583" s="19">
        <v>8</v>
      </c>
      <c r="C1583" s="16" t="s">
        <v>69</v>
      </c>
      <c r="D1583" s="19">
        <v>28.734000000000002</v>
      </c>
      <c r="E1583" s="19">
        <f t="shared" ref="E1583:E1585" si="230">IF(AND(C1583=C1582,B1583=B1582),0,1)</f>
        <v>1</v>
      </c>
      <c r="F1583" s="19">
        <v>28.734000000000002</v>
      </c>
      <c r="G1583" s="19">
        <f t="shared" si="228"/>
        <v>1</v>
      </c>
    </row>
    <row r="1584" spans="1:7" ht="15">
      <c r="A1584" s="16" t="s">
        <v>73</v>
      </c>
      <c r="B1584" s="19">
        <v>8</v>
      </c>
      <c r="C1584" s="16" t="s">
        <v>68</v>
      </c>
      <c r="D1584" s="19">
        <v>4.2</v>
      </c>
      <c r="E1584" s="19">
        <f t="shared" si="230"/>
        <v>1</v>
      </c>
      <c r="F1584" s="19">
        <v>4.2</v>
      </c>
      <c r="G1584" s="20" t="str">
        <f t="shared" si="228"/>
        <v/>
      </c>
    </row>
    <row r="1585" spans="1:7" ht="15">
      <c r="A1585" s="16" t="s">
        <v>73</v>
      </c>
      <c r="B1585" s="19">
        <v>8</v>
      </c>
      <c r="C1585" s="16" t="s">
        <v>69</v>
      </c>
      <c r="D1585" s="19">
        <v>5</v>
      </c>
      <c r="E1585" s="19">
        <f t="shared" si="230"/>
        <v>1</v>
      </c>
      <c r="F1585" s="19">
        <v>5</v>
      </c>
      <c r="G1585" s="20" t="str">
        <f t="shared" si="228"/>
        <v/>
      </c>
    </row>
    <row r="1586" spans="1:7" ht="15">
      <c r="A1586" s="16" t="s">
        <v>73</v>
      </c>
      <c r="B1586" s="19">
        <v>9</v>
      </c>
      <c r="C1586" s="16" t="s">
        <v>69</v>
      </c>
      <c r="D1586" s="19">
        <v>76.572999999999993</v>
      </c>
      <c r="E1586" s="19">
        <v>0</v>
      </c>
      <c r="F1586" s="19">
        <v>81.572999999999993</v>
      </c>
      <c r="G1586" s="19">
        <v>1</v>
      </c>
    </row>
    <row r="1587" spans="1:7" ht="15">
      <c r="A1587" s="16" t="s">
        <v>73</v>
      </c>
      <c r="B1587" s="19">
        <v>9</v>
      </c>
      <c r="C1587" s="16" t="s">
        <v>68</v>
      </c>
      <c r="D1587" s="19">
        <v>17.167999999999999</v>
      </c>
      <c r="E1587" s="19">
        <f t="shared" ref="E1587:E1591" si="231">IF(AND(C1587=C1586,B1587=B1586),0,1)</f>
        <v>1</v>
      </c>
      <c r="F1587" s="20"/>
      <c r="G1587" s="20" t="str">
        <f t="shared" ref="G1587:G1591" si="232">IF(AND(B1587=B1586,B1587=B1588,C1587="snuffle",C1588="tray",F1587&gt;2,F1588&gt;2),1,"")</f>
        <v/>
      </c>
    </row>
    <row r="1588" spans="1:7" ht="15">
      <c r="A1588" s="16" t="s">
        <v>73</v>
      </c>
      <c r="B1588" s="19">
        <v>9</v>
      </c>
      <c r="C1588" s="16" t="s">
        <v>68</v>
      </c>
      <c r="D1588" s="19">
        <v>16.466000000000001</v>
      </c>
      <c r="E1588" s="19">
        <f t="shared" si="231"/>
        <v>0</v>
      </c>
      <c r="F1588" s="19">
        <v>33.634</v>
      </c>
      <c r="G1588" s="20" t="str">
        <f t="shared" si="232"/>
        <v/>
      </c>
    </row>
    <row r="1589" spans="1:7" ht="15">
      <c r="A1589" s="16" t="s">
        <v>73</v>
      </c>
      <c r="B1589" s="19">
        <v>9</v>
      </c>
      <c r="C1589" s="16" t="s">
        <v>69</v>
      </c>
      <c r="D1589" s="19">
        <v>36.613</v>
      </c>
      <c r="E1589" s="19">
        <f t="shared" si="231"/>
        <v>1</v>
      </c>
      <c r="F1589" s="20"/>
      <c r="G1589" s="20" t="str">
        <f t="shared" si="232"/>
        <v/>
      </c>
    </row>
    <row r="1590" spans="1:7" ht="15">
      <c r="A1590" s="16" t="s">
        <v>73</v>
      </c>
      <c r="B1590" s="19">
        <v>9</v>
      </c>
      <c r="C1590" s="16" t="s">
        <v>69</v>
      </c>
      <c r="D1590" s="19">
        <v>31.492000000000001</v>
      </c>
      <c r="E1590" s="19">
        <f t="shared" si="231"/>
        <v>0</v>
      </c>
      <c r="F1590" s="20"/>
      <c r="G1590" s="20" t="str">
        <f t="shared" si="232"/>
        <v/>
      </c>
    </row>
    <row r="1591" spans="1:7" ht="15">
      <c r="A1591" s="16" t="s">
        <v>73</v>
      </c>
      <c r="B1591" s="19">
        <v>9</v>
      </c>
      <c r="C1591" s="16" t="s">
        <v>69</v>
      </c>
      <c r="D1591" s="19">
        <v>42.302</v>
      </c>
      <c r="E1591" s="19">
        <f t="shared" si="231"/>
        <v>0</v>
      </c>
      <c r="F1591" s="19">
        <v>110.407</v>
      </c>
      <c r="G1591" s="20" t="str">
        <f t="shared" si="232"/>
        <v/>
      </c>
    </row>
    <row r="1592" spans="1:7" ht="15">
      <c r="A1592" s="16" t="s">
        <v>73</v>
      </c>
      <c r="B1592" s="19">
        <v>10</v>
      </c>
      <c r="C1592" s="16" t="s">
        <v>69</v>
      </c>
      <c r="D1592" s="19">
        <v>12.467000000000001</v>
      </c>
      <c r="E1592" s="19">
        <v>0</v>
      </c>
      <c r="F1592" s="20"/>
      <c r="G1592" s="19">
        <v>1</v>
      </c>
    </row>
    <row r="1593" spans="1:7" ht="15">
      <c r="A1593" s="16" t="s">
        <v>73</v>
      </c>
      <c r="B1593" s="19">
        <v>10</v>
      </c>
      <c r="C1593" s="16" t="s">
        <v>69</v>
      </c>
      <c r="D1593" s="19">
        <v>24.866</v>
      </c>
      <c r="E1593" s="19">
        <f t="shared" ref="E1593:E1599" si="233">IF(AND(C1593=C1592,B1593=B1592),0,1)</f>
        <v>0</v>
      </c>
      <c r="F1593" s="20"/>
      <c r="G1593" s="20" t="str">
        <f t="shared" ref="G1593:G1599" si="234">IF(AND(B1593=B1592,B1593=B1594,C1593="snuffle",C1594="tray",F1593&gt;2,F1594&gt;2),1,"")</f>
        <v/>
      </c>
    </row>
    <row r="1594" spans="1:7" ht="15">
      <c r="A1594" s="16" t="s">
        <v>73</v>
      </c>
      <c r="B1594" s="19">
        <v>10</v>
      </c>
      <c r="C1594" s="16" t="s">
        <v>69</v>
      </c>
      <c r="D1594" s="19">
        <v>35.4</v>
      </c>
      <c r="E1594" s="19">
        <f t="shared" si="233"/>
        <v>0</v>
      </c>
      <c r="F1594" s="20"/>
      <c r="G1594" s="20" t="str">
        <f t="shared" si="234"/>
        <v/>
      </c>
    </row>
    <row r="1595" spans="1:7" ht="15">
      <c r="A1595" s="16" t="s">
        <v>73</v>
      </c>
      <c r="B1595" s="19">
        <v>10</v>
      </c>
      <c r="C1595" s="16" t="s">
        <v>69</v>
      </c>
      <c r="D1595" s="19">
        <v>1.167</v>
      </c>
      <c r="E1595" s="19">
        <f t="shared" si="233"/>
        <v>0</v>
      </c>
      <c r="F1595" s="19">
        <v>184.30699999999999</v>
      </c>
      <c r="G1595" s="20" t="str">
        <f t="shared" si="234"/>
        <v/>
      </c>
    </row>
    <row r="1596" spans="1:7" ht="15">
      <c r="A1596" s="16" t="s">
        <v>73</v>
      </c>
      <c r="B1596" s="19">
        <v>10</v>
      </c>
      <c r="C1596" s="16" t="s">
        <v>68</v>
      </c>
      <c r="D1596" s="19">
        <v>25.367000000000001</v>
      </c>
      <c r="E1596" s="19">
        <f t="shared" si="233"/>
        <v>1</v>
      </c>
      <c r="F1596" s="20"/>
      <c r="G1596" s="20" t="str">
        <f t="shared" si="234"/>
        <v/>
      </c>
    </row>
    <row r="1597" spans="1:7" ht="15">
      <c r="A1597" s="16" t="s">
        <v>73</v>
      </c>
      <c r="B1597" s="19">
        <v>10</v>
      </c>
      <c r="C1597" s="16" t="s">
        <v>68</v>
      </c>
      <c r="D1597" s="19">
        <v>3.8330000000000002</v>
      </c>
      <c r="E1597" s="19">
        <f t="shared" si="233"/>
        <v>0</v>
      </c>
      <c r="F1597" s="20"/>
      <c r="G1597" s="20" t="str">
        <f t="shared" si="234"/>
        <v/>
      </c>
    </row>
    <row r="1598" spans="1:7" ht="15">
      <c r="A1598" s="16" t="s">
        <v>73</v>
      </c>
      <c r="B1598" s="19">
        <v>10</v>
      </c>
      <c r="C1598" s="16" t="s">
        <v>68</v>
      </c>
      <c r="D1598" s="19">
        <v>1.4670000000000001</v>
      </c>
      <c r="E1598" s="19">
        <f t="shared" si="233"/>
        <v>0</v>
      </c>
      <c r="F1598" s="19">
        <v>30.667000000000002</v>
      </c>
      <c r="G1598" s="20" t="str">
        <f t="shared" si="234"/>
        <v/>
      </c>
    </row>
    <row r="1599" spans="1:7" ht="15">
      <c r="A1599" s="16" t="s">
        <v>73</v>
      </c>
      <c r="B1599" s="19">
        <v>10</v>
      </c>
      <c r="C1599" s="16" t="s">
        <v>69</v>
      </c>
      <c r="D1599" s="19">
        <v>64.5</v>
      </c>
      <c r="E1599" s="19">
        <f t="shared" si="233"/>
        <v>1</v>
      </c>
      <c r="F1599" s="19">
        <v>64.5</v>
      </c>
      <c r="G1599" s="20" t="str">
        <f t="shared" si="234"/>
        <v/>
      </c>
    </row>
    <row r="1600" spans="1:7" ht="15">
      <c r="A1600" s="16" t="s">
        <v>37</v>
      </c>
      <c r="B1600" s="19">
        <v>1</v>
      </c>
      <c r="C1600" s="16" t="s">
        <v>69</v>
      </c>
      <c r="D1600" s="19">
        <v>2.5009999999999999</v>
      </c>
      <c r="E1600" s="19">
        <v>0</v>
      </c>
      <c r="F1600" s="19">
        <v>67.001000000000005</v>
      </c>
      <c r="G1600" s="19">
        <v>1</v>
      </c>
    </row>
    <row r="1601" spans="1:7" ht="15">
      <c r="A1601" s="16" t="s">
        <v>37</v>
      </c>
      <c r="B1601" s="19">
        <v>1</v>
      </c>
      <c r="C1601" s="16" t="s">
        <v>68</v>
      </c>
      <c r="D1601" s="19">
        <v>3.25</v>
      </c>
      <c r="E1601" s="19">
        <f t="shared" ref="E1601:E1607" si="235">IF(AND(C1601=C1600,B1601=B1600),0,1)</f>
        <v>1</v>
      </c>
      <c r="F1601" s="20"/>
      <c r="G1601" s="20" t="str">
        <f t="shared" ref="G1601:G1613" si="236">IF(AND(B1601=B1600,B1601=B1602,C1601="snuffle",C1602="tray",F1601&gt;2,F1602&gt;2),1,"")</f>
        <v/>
      </c>
    </row>
    <row r="1602" spans="1:7" ht="15">
      <c r="A1602" s="16" t="s">
        <v>37</v>
      </c>
      <c r="B1602" s="19">
        <v>1</v>
      </c>
      <c r="C1602" s="16" t="s">
        <v>68</v>
      </c>
      <c r="D1602" s="19">
        <v>28.245999999999999</v>
      </c>
      <c r="E1602" s="19">
        <f t="shared" si="235"/>
        <v>0</v>
      </c>
      <c r="F1602" s="20"/>
      <c r="G1602" s="20" t="str">
        <f t="shared" si="236"/>
        <v/>
      </c>
    </row>
    <row r="1603" spans="1:7" ht="15">
      <c r="A1603" s="16" t="s">
        <v>37</v>
      </c>
      <c r="B1603" s="19">
        <v>1</v>
      </c>
      <c r="C1603" s="16" t="s">
        <v>68</v>
      </c>
      <c r="D1603" s="19">
        <v>10.247</v>
      </c>
      <c r="E1603" s="19">
        <f t="shared" si="235"/>
        <v>0</v>
      </c>
      <c r="F1603" s="19">
        <v>41.743000000000002</v>
      </c>
      <c r="G1603" s="20" t="str">
        <f t="shared" si="236"/>
        <v/>
      </c>
    </row>
    <row r="1604" spans="1:7" ht="15">
      <c r="A1604" s="16" t="s">
        <v>37</v>
      </c>
      <c r="B1604" s="19">
        <v>1</v>
      </c>
      <c r="C1604" s="16" t="s">
        <v>69</v>
      </c>
      <c r="D1604" s="19">
        <v>13.487</v>
      </c>
      <c r="E1604" s="19">
        <f t="shared" si="235"/>
        <v>1</v>
      </c>
      <c r="F1604" s="20"/>
      <c r="G1604" s="20" t="str">
        <f t="shared" si="236"/>
        <v/>
      </c>
    </row>
    <row r="1605" spans="1:7" ht="15">
      <c r="A1605" s="16" t="s">
        <v>37</v>
      </c>
      <c r="B1605" s="19">
        <v>1</v>
      </c>
      <c r="C1605" s="16" t="s">
        <v>69</v>
      </c>
      <c r="D1605" s="19">
        <v>158.249</v>
      </c>
      <c r="E1605" s="19">
        <f t="shared" si="235"/>
        <v>0</v>
      </c>
      <c r="F1605" s="20"/>
      <c r="G1605" s="20" t="str">
        <f t="shared" si="236"/>
        <v/>
      </c>
    </row>
    <row r="1606" spans="1:7" ht="15">
      <c r="A1606" s="16" t="s">
        <v>37</v>
      </c>
      <c r="B1606" s="19">
        <v>1</v>
      </c>
      <c r="C1606" s="16" t="s">
        <v>69</v>
      </c>
      <c r="D1606" s="19">
        <v>13.244999999999999</v>
      </c>
      <c r="E1606" s="19">
        <f t="shared" si="235"/>
        <v>0</v>
      </c>
      <c r="F1606" s="20"/>
      <c r="G1606" s="20" t="str">
        <f t="shared" si="236"/>
        <v/>
      </c>
    </row>
    <row r="1607" spans="1:7" ht="15">
      <c r="A1607" s="16" t="s">
        <v>37</v>
      </c>
      <c r="B1607" s="19">
        <v>1</v>
      </c>
      <c r="C1607" s="16" t="s">
        <v>69</v>
      </c>
      <c r="D1607" s="19">
        <v>21.151</v>
      </c>
      <c r="E1607" s="19">
        <f t="shared" si="235"/>
        <v>0</v>
      </c>
      <c r="F1607" s="19">
        <v>206.13200000000001</v>
      </c>
      <c r="G1607" s="20" t="str">
        <f t="shared" si="236"/>
        <v/>
      </c>
    </row>
    <row r="1608" spans="1:7" ht="15">
      <c r="A1608" s="16" t="s">
        <v>37</v>
      </c>
      <c r="B1608" s="19">
        <v>2</v>
      </c>
      <c r="C1608" s="16" t="s">
        <v>68</v>
      </c>
      <c r="D1608" s="19">
        <v>5.2460000000000004</v>
      </c>
      <c r="E1608" s="19">
        <v>0</v>
      </c>
      <c r="F1608" s="20"/>
      <c r="G1608" s="20" t="str">
        <f t="shared" si="236"/>
        <v/>
      </c>
    </row>
    <row r="1609" spans="1:7" ht="15">
      <c r="A1609" s="16" t="s">
        <v>37</v>
      </c>
      <c r="B1609" s="19">
        <v>2</v>
      </c>
      <c r="C1609" s="16" t="s">
        <v>68</v>
      </c>
      <c r="D1609" s="19">
        <v>32.719000000000001</v>
      </c>
      <c r="E1609" s="19">
        <f t="shared" ref="E1609:E1613" si="237">IF(AND(C1609=C1608,B1609=B1608),0,1)</f>
        <v>0</v>
      </c>
      <c r="F1609" s="19">
        <v>244.09700000000001</v>
      </c>
      <c r="G1609" s="20" t="str">
        <f t="shared" si="236"/>
        <v/>
      </c>
    </row>
    <row r="1610" spans="1:7" ht="15">
      <c r="A1610" s="16" t="s">
        <v>37</v>
      </c>
      <c r="B1610" s="19">
        <v>2</v>
      </c>
      <c r="C1610" s="16" t="s">
        <v>69</v>
      </c>
      <c r="D1610" s="19">
        <v>1.748</v>
      </c>
      <c r="E1610" s="19">
        <f t="shared" si="237"/>
        <v>1</v>
      </c>
      <c r="F1610" s="20"/>
      <c r="G1610" s="20" t="str">
        <f t="shared" si="236"/>
        <v/>
      </c>
    </row>
    <row r="1611" spans="1:7" ht="15">
      <c r="A1611" s="16" t="s">
        <v>37</v>
      </c>
      <c r="B1611" s="19">
        <v>2</v>
      </c>
      <c r="C1611" s="16" t="s">
        <v>69</v>
      </c>
      <c r="D1611" s="19">
        <v>180.25299999999999</v>
      </c>
      <c r="E1611" s="19">
        <f t="shared" si="237"/>
        <v>0</v>
      </c>
      <c r="F1611" s="19">
        <v>182.001</v>
      </c>
      <c r="G1611" s="19">
        <f t="shared" si="236"/>
        <v>1</v>
      </c>
    </row>
    <row r="1612" spans="1:7" ht="15">
      <c r="A1612" s="16" t="s">
        <v>37</v>
      </c>
      <c r="B1612" s="19">
        <v>2</v>
      </c>
      <c r="C1612" s="16" t="s">
        <v>68</v>
      </c>
      <c r="D1612" s="19">
        <v>3</v>
      </c>
      <c r="E1612" s="19">
        <f t="shared" si="237"/>
        <v>1</v>
      </c>
      <c r="F1612" s="19">
        <v>3</v>
      </c>
      <c r="G1612" s="20" t="str">
        <f t="shared" si="236"/>
        <v/>
      </c>
    </row>
    <row r="1613" spans="1:7" ht="15">
      <c r="A1613" s="16" t="s">
        <v>37</v>
      </c>
      <c r="B1613" s="19">
        <v>2</v>
      </c>
      <c r="C1613" s="16" t="s">
        <v>69</v>
      </c>
      <c r="D1613" s="19">
        <v>64.247</v>
      </c>
      <c r="E1613" s="19">
        <f t="shared" si="237"/>
        <v>1</v>
      </c>
      <c r="F1613" s="19">
        <v>64.247</v>
      </c>
      <c r="G1613" s="20" t="str">
        <f t="shared" si="236"/>
        <v/>
      </c>
    </row>
    <row r="1614" spans="1:7" ht="15">
      <c r="A1614" s="16" t="s">
        <v>37</v>
      </c>
      <c r="B1614" s="19">
        <v>3</v>
      </c>
      <c r="C1614" s="16" t="s">
        <v>68</v>
      </c>
      <c r="D1614" s="19">
        <v>2.2490000000000001</v>
      </c>
      <c r="E1614" s="19">
        <v>0</v>
      </c>
      <c r="F1614" s="20"/>
      <c r="G1614" s="19">
        <v>0</v>
      </c>
    </row>
    <row r="1615" spans="1:7" ht="15">
      <c r="A1615" s="16" t="s">
        <v>37</v>
      </c>
      <c r="B1615" s="19">
        <v>3</v>
      </c>
      <c r="C1615" s="16" t="s">
        <v>68</v>
      </c>
      <c r="D1615" s="19">
        <v>11.000999999999999</v>
      </c>
      <c r="E1615" s="19">
        <f t="shared" ref="E1615:E1623" si="238">IF(AND(C1615=C1614,B1615=B1614),0,1)</f>
        <v>0</v>
      </c>
      <c r="F1615" s="20"/>
      <c r="G1615" s="20" t="str">
        <f t="shared" ref="G1615:G1627" si="239">IF(AND(B1615=B1614,B1615=B1616,C1615="snuffle",C1616="tray",F1615&gt;2,F1616&gt;2),1,"")</f>
        <v/>
      </c>
    </row>
    <row r="1616" spans="1:7" ht="15">
      <c r="A1616" s="16" t="s">
        <v>37</v>
      </c>
      <c r="B1616" s="19">
        <v>3</v>
      </c>
      <c r="C1616" s="16" t="s">
        <v>68</v>
      </c>
      <c r="D1616" s="19">
        <v>3.5670000000000002</v>
      </c>
      <c r="E1616" s="19">
        <f t="shared" si="238"/>
        <v>0</v>
      </c>
      <c r="F1616" s="20"/>
      <c r="G1616" s="20" t="str">
        <f t="shared" si="239"/>
        <v/>
      </c>
    </row>
    <row r="1617" spans="1:7" ht="15">
      <c r="A1617" s="16" t="s">
        <v>37</v>
      </c>
      <c r="B1617" s="19">
        <v>3</v>
      </c>
      <c r="C1617" s="16" t="s">
        <v>68</v>
      </c>
      <c r="D1617" s="19">
        <v>9.9979999999999993</v>
      </c>
      <c r="E1617" s="19">
        <f t="shared" si="238"/>
        <v>0</v>
      </c>
      <c r="F1617" s="20"/>
      <c r="G1617" s="20" t="str">
        <f t="shared" si="239"/>
        <v/>
      </c>
    </row>
    <row r="1618" spans="1:7" ht="15">
      <c r="A1618" s="16" t="s">
        <v>37</v>
      </c>
      <c r="B1618" s="19">
        <v>3</v>
      </c>
      <c r="C1618" s="16" t="s">
        <v>68</v>
      </c>
      <c r="D1618" s="19">
        <v>17.998000000000001</v>
      </c>
      <c r="E1618" s="19">
        <f t="shared" si="238"/>
        <v>0</v>
      </c>
      <c r="F1618" s="19">
        <v>109.06</v>
      </c>
      <c r="G1618" s="20" t="str">
        <f t="shared" si="239"/>
        <v/>
      </c>
    </row>
    <row r="1619" spans="1:7" ht="15">
      <c r="A1619" s="16" t="s">
        <v>37</v>
      </c>
      <c r="B1619" s="19">
        <v>3</v>
      </c>
      <c r="C1619" s="16" t="s">
        <v>69</v>
      </c>
      <c r="D1619" s="19">
        <v>5.5</v>
      </c>
      <c r="E1619" s="19">
        <f t="shared" si="238"/>
        <v>1</v>
      </c>
      <c r="F1619" s="20"/>
      <c r="G1619" s="20" t="str">
        <f t="shared" si="239"/>
        <v/>
      </c>
    </row>
    <row r="1620" spans="1:7" ht="15">
      <c r="A1620" s="16" t="s">
        <v>37</v>
      </c>
      <c r="B1620" s="19">
        <v>3</v>
      </c>
      <c r="C1620" s="16" t="s">
        <v>69</v>
      </c>
      <c r="D1620" s="19">
        <v>16.75</v>
      </c>
      <c r="E1620" s="19">
        <f t="shared" si="238"/>
        <v>0</v>
      </c>
      <c r="F1620" s="20"/>
      <c r="G1620" s="20" t="str">
        <f t="shared" si="239"/>
        <v/>
      </c>
    </row>
    <row r="1621" spans="1:7" ht="15">
      <c r="A1621" s="16" t="s">
        <v>37</v>
      </c>
      <c r="B1621" s="19">
        <v>3</v>
      </c>
      <c r="C1621" s="16" t="s">
        <v>69</v>
      </c>
      <c r="D1621" s="19">
        <v>118.252</v>
      </c>
      <c r="E1621" s="19">
        <f t="shared" si="238"/>
        <v>0</v>
      </c>
      <c r="F1621" s="19">
        <v>140.50200000000001</v>
      </c>
      <c r="G1621" s="20" t="str">
        <f t="shared" si="239"/>
        <v/>
      </c>
    </row>
    <row r="1622" spans="1:7" ht="15">
      <c r="A1622" s="16" t="s">
        <v>37</v>
      </c>
      <c r="B1622" s="19">
        <v>3</v>
      </c>
      <c r="C1622" s="16" t="s">
        <v>68</v>
      </c>
      <c r="D1622" s="19">
        <v>1.028</v>
      </c>
      <c r="E1622" s="19">
        <f t="shared" si="238"/>
        <v>1</v>
      </c>
      <c r="F1622" s="19">
        <v>1.028</v>
      </c>
      <c r="G1622" s="20" t="str">
        <f t="shared" si="239"/>
        <v/>
      </c>
    </row>
    <row r="1623" spans="1:7" ht="15">
      <c r="A1623" s="16" t="s">
        <v>37</v>
      </c>
      <c r="B1623" s="19">
        <v>3</v>
      </c>
      <c r="C1623" s="16" t="s">
        <v>69</v>
      </c>
      <c r="D1623" s="19">
        <v>11.254</v>
      </c>
      <c r="E1623" s="19">
        <f t="shared" si="238"/>
        <v>1</v>
      </c>
      <c r="F1623" s="19">
        <v>11.254</v>
      </c>
      <c r="G1623" s="20" t="str">
        <f t="shared" si="239"/>
        <v/>
      </c>
    </row>
    <row r="1624" spans="1:7" ht="15">
      <c r="A1624" s="16" t="s">
        <v>37</v>
      </c>
      <c r="B1624" s="19">
        <v>4</v>
      </c>
      <c r="C1624" s="16" t="s">
        <v>68</v>
      </c>
      <c r="D1624" s="19">
        <v>0.755</v>
      </c>
      <c r="E1624" s="19">
        <v>0</v>
      </c>
      <c r="F1624" s="19">
        <v>12.009</v>
      </c>
      <c r="G1624" s="20" t="str">
        <f t="shared" si="239"/>
        <v/>
      </c>
    </row>
    <row r="1625" spans="1:7" ht="15">
      <c r="A1625" s="16" t="s">
        <v>37</v>
      </c>
      <c r="B1625" s="19">
        <v>4</v>
      </c>
      <c r="C1625" s="16" t="s">
        <v>69</v>
      </c>
      <c r="D1625" s="19">
        <v>1</v>
      </c>
      <c r="E1625" s="19">
        <f t="shared" ref="E1625:E1637" si="240">IF(AND(C1625=C1624,B1625=B1624),0,1)</f>
        <v>1</v>
      </c>
      <c r="F1625" s="20"/>
      <c r="G1625" s="20" t="str">
        <f t="shared" si="239"/>
        <v/>
      </c>
    </row>
    <row r="1626" spans="1:7" ht="15">
      <c r="A1626" s="16" t="s">
        <v>37</v>
      </c>
      <c r="B1626" s="19">
        <v>4</v>
      </c>
      <c r="C1626" s="16" t="s">
        <v>69</v>
      </c>
      <c r="D1626" s="19">
        <v>7.734</v>
      </c>
      <c r="E1626" s="19">
        <f t="shared" si="240"/>
        <v>0</v>
      </c>
      <c r="F1626" s="20"/>
      <c r="G1626" s="20" t="str">
        <f t="shared" si="239"/>
        <v/>
      </c>
    </row>
    <row r="1627" spans="1:7" ht="15">
      <c r="A1627" s="16" t="s">
        <v>37</v>
      </c>
      <c r="B1627" s="19">
        <v>4</v>
      </c>
      <c r="C1627" s="16" t="s">
        <v>69</v>
      </c>
      <c r="D1627" s="19">
        <v>9.2490000000000006</v>
      </c>
      <c r="E1627" s="19">
        <f t="shared" si="240"/>
        <v>0</v>
      </c>
      <c r="F1627" s="20"/>
      <c r="G1627" s="20" t="str">
        <f t="shared" si="239"/>
        <v/>
      </c>
    </row>
    <row r="1628" spans="1:7" ht="15">
      <c r="A1628" s="16" t="s">
        <v>37</v>
      </c>
      <c r="B1628" s="19">
        <v>4</v>
      </c>
      <c r="C1628" s="16" t="s">
        <v>69</v>
      </c>
      <c r="D1628" s="19">
        <v>31.574000000000002</v>
      </c>
      <c r="E1628" s="19">
        <f t="shared" si="240"/>
        <v>0</v>
      </c>
      <c r="F1628" s="19">
        <v>49.557000000000002</v>
      </c>
      <c r="G1628" s="19">
        <v>1</v>
      </c>
    </row>
    <row r="1629" spans="1:7" ht="15">
      <c r="A1629" s="16" t="s">
        <v>37</v>
      </c>
      <c r="B1629" s="19">
        <v>4</v>
      </c>
      <c r="C1629" s="16" t="s">
        <v>68</v>
      </c>
      <c r="D1629" s="19">
        <v>4.5</v>
      </c>
      <c r="E1629" s="19">
        <f t="shared" si="240"/>
        <v>1</v>
      </c>
      <c r="F1629" s="20"/>
      <c r="G1629" s="20" t="str">
        <f t="shared" ref="G1629:G1638" si="241">IF(AND(B1629=B1628,B1629=B1630,C1629="snuffle",C1630="tray",F1629&gt;2,F1630&gt;2),1,"")</f>
        <v/>
      </c>
    </row>
    <row r="1630" spans="1:7" ht="15">
      <c r="A1630" s="16" t="s">
        <v>37</v>
      </c>
      <c r="B1630" s="19">
        <v>4</v>
      </c>
      <c r="C1630" s="16" t="s">
        <v>68</v>
      </c>
      <c r="D1630" s="19">
        <v>4.25</v>
      </c>
      <c r="E1630" s="19">
        <f t="shared" si="240"/>
        <v>0</v>
      </c>
      <c r="F1630" s="20"/>
      <c r="G1630" s="20" t="str">
        <f t="shared" si="241"/>
        <v/>
      </c>
    </row>
    <row r="1631" spans="1:7" ht="15">
      <c r="A1631" s="16" t="s">
        <v>37</v>
      </c>
      <c r="B1631" s="19">
        <v>4</v>
      </c>
      <c r="C1631" s="16" t="s">
        <v>68</v>
      </c>
      <c r="D1631" s="19">
        <v>1.7509999999999999</v>
      </c>
      <c r="E1631" s="19">
        <f t="shared" si="240"/>
        <v>0</v>
      </c>
      <c r="F1631" s="20"/>
      <c r="G1631" s="20" t="str">
        <f t="shared" si="241"/>
        <v/>
      </c>
    </row>
    <row r="1632" spans="1:7" ht="15">
      <c r="A1632" s="16" t="s">
        <v>37</v>
      </c>
      <c r="B1632" s="19">
        <v>4</v>
      </c>
      <c r="C1632" s="16" t="s">
        <v>68</v>
      </c>
      <c r="D1632" s="19">
        <v>1.2509999999999999</v>
      </c>
      <c r="E1632" s="19">
        <f t="shared" si="240"/>
        <v>0</v>
      </c>
      <c r="F1632" s="20"/>
      <c r="G1632" s="20" t="str">
        <f t="shared" si="241"/>
        <v/>
      </c>
    </row>
    <row r="1633" spans="1:7" ht="15">
      <c r="A1633" s="16" t="s">
        <v>37</v>
      </c>
      <c r="B1633" s="19">
        <v>4</v>
      </c>
      <c r="C1633" s="16" t="s">
        <v>68</v>
      </c>
      <c r="D1633" s="19">
        <v>26.5</v>
      </c>
      <c r="E1633" s="19">
        <f t="shared" si="240"/>
        <v>0</v>
      </c>
      <c r="F1633" s="20"/>
      <c r="G1633" s="20" t="str">
        <f t="shared" si="241"/>
        <v/>
      </c>
    </row>
    <row r="1634" spans="1:7" ht="15">
      <c r="A1634" s="16" t="s">
        <v>37</v>
      </c>
      <c r="B1634" s="19">
        <v>4</v>
      </c>
      <c r="C1634" s="16" t="s">
        <v>68</v>
      </c>
      <c r="D1634" s="19">
        <v>5.25</v>
      </c>
      <c r="E1634" s="19">
        <f t="shared" si="240"/>
        <v>0</v>
      </c>
      <c r="F1634" s="20"/>
      <c r="G1634" s="20" t="str">
        <f t="shared" si="241"/>
        <v/>
      </c>
    </row>
    <row r="1635" spans="1:7" ht="15">
      <c r="A1635" s="16" t="s">
        <v>37</v>
      </c>
      <c r="B1635" s="19">
        <v>4</v>
      </c>
      <c r="C1635" s="16" t="s">
        <v>68</v>
      </c>
      <c r="D1635" s="19">
        <v>1.5</v>
      </c>
      <c r="E1635" s="19">
        <f t="shared" si="240"/>
        <v>0</v>
      </c>
      <c r="F1635" s="19">
        <v>45.002000000000002</v>
      </c>
      <c r="G1635" s="20" t="str">
        <f t="shared" si="241"/>
        <v/>
      </c>
    </row>
    <row r="1636" spans="1:7" ht="15">
      <c r="A1636" s="16" t="s">
        <v>37</v>
      </c>
      <c r="B1636" s="19">
        <v>4</v>
      </c>
      <c r="C1636" s="16" t="s">
        <v>69</v>
      </c>
      <c r="D1636" s="19">
        <v>34.750999999999998</v>
      </c>
      <c r="E1636" s="19">
        <f t="shared" si="240"/>
        <v>1</v>
      </c>
      <c r="F1636" s="20"/>
      <c r="G1636" s="20" t="str">
        <f t="shared" si="241"/>
        <v/>
      </c>
    </row>
    <row r="1637" spans="1:7" ht="15">
      <c r="A1637" s="16" t="s">
        <v>37</v>
      </c>
      <c r="B1637" s="19">
        <v>4</v>
      </c>
      <c r="C1637" s="16" t="s">
        <v>69</v>
      </c>
      <c r="D1637" s="19">
        <v>51.25</v>
      </c>
      <c r="E1637" s="19">
        <f t="shared" si="240"/>
        <v>0</v>
      </c>
      <c r="F1637" s="19">
        <v>86.001000000000005</v>
      </c>
      <c r="G1637" s="20" t="str">
        <f t="shared" si="241"/>
        <v/>
      </c>
    </row>
    <row r="1638" spans="1:7" ht="15">
      <c r="A1638" s="16" t="s">
        <v>37</v>
      </c>
      <c r="B1638" s="19">
        <v>5</v>
      </c>
      <c r="C1638" s="16" t="s">
        <v>69</v>
      </c>
      <c r="D1638" s="19">
        <v>4.7539999999999996</v>
      </c>
      <c r="E1638" s="19">
        <v>0</v>
      </c>
      <c r="F1638" s="20"/>
      <c r="G1638" s="20" t="str">
        <f t="shared" si="241"/>
        <v/>
      </c>
    </row>
    <row r="1639" spans="1:7" ht="15">
      <c r="A1639" s="16" t="s">
        <v>37</v>
      </c>
      <c r="B1639" s="19">
        <v>5</v>
      </c>
      <c r="C1639" s="16" t="s">
        <v>69</v>
      </c>
      <c r="D1639" s="19">
        <v>1.7490000000000001</v>
      </c>
      <c r="E1639" s="19">
        <f t="shared" ref="E1639:E1647" si="242">IF(AND(C1639=C1638,B1639=B1638),0,1)</f>
        <v>0</v>
      </c>
      <c r="F1639" s="19">
        <v>92.504000000000005</v>
      </c>
      <c r="G1639" s="19">
        <v>1</v>
      </c>
    </row>
    <row r="1640" spans="1:7" ht="15">
      <c r="A1640" s="16" t="s">
        <v>37</v>
      </c>
      <c r="B1640" s="19">
        <v>5</v>
      </c>
      <c r="C1640" s="16" t="s">
        <v>68</v>
      </c>
      <c r="D1640" s="19">
        <v>26.501000000000001</v>
      </c>
      <c r="E1640" s="19">
        <f t="shared" si="242"/>
        <v>1</v>
      </c>
      <c r="F1640" s="20"/>
      <c r="G1640" s="20" t="str">
        <f t="shared" ref="G1640:G1647" si="243">IF(AND(B1640=B1639,B1640=B1641,C1640="snuffle",C1641="tray",F1640&gt;2,F1641&gt;2),1,"")</f>
        <v/>
      </c>
    </row>
    <row r="1641" spans="1:7" ht="15">
      <c r="A1641" s="16" t="s">
        <v>37</v>
      </c>
      <c r="B1641" s="19">
        <v>5</v>
      </c>
      <c r="C1641" s="16" t="s">
        <v>68</v>
      </c>
      <c r="D1641" s="19">
        <v>9.9909999999999997</v>
      </c>
      <c r="E1641" s="19">
        <f t="shared" si="242"/>
        <v>0</v>
      </c>
      <c r="F1641" s="20"/>
      <c r="G1641" s="20" t="str">
        <f t="shared" si="243"/>
        <v/>
      </c>
    </row>
    <row r="1642" spans="1:7" ht="15">
      <c r="A1642" s="16" t="s">
        <v>37</v>
      </c>
      <c r="B1642" s="19">
        <v>5</v>
      </c>
      <c r="C1642" s="16" t="s">
        <v>68</v>
      </c>
      <c r="D1642" s="19">
        <v>1.0049999999999999</v>
      </c>
      <c r="E1642" s="19">
        <f t="shared" si="242"/>
        <v>0</v>
      </c>
      <c r="F1642" s="19">
        <v>37.497</v>
      </c>
      <c r="G1642" s="20" t="str">
        <f t="shared" si="243"/>
        <v/>
      </c>
    </row>
    <row r="1643" spans="1:7" ht="15">
      <c r="A1643" s="16" t="s">
        <v>37</v>
      </c>
      <c r="B1643" s="19">
        <v>5</v>
      </c>
      <c r="C1643" s="16" t="s">
        <v>69</v>
      </c>
      <c r="D1643" s="19">
        <v>11.505000000000001</v>
      </c>
      <c r="E1643" s="19">
        <f t="shared" si="242"/>
        <v>1</v>
      </c>
      <c r="F1643" s="20"/>
      <c r="G1643" s="20" t="str">
        <f t="shared" si="243"/>
        <v/>
      </c>
    </row>
    <row r="1644" spans="1:7" ht="15">
      <c r="A1644" s="16" t="s">
        <v>37</v>
      </c>
      <c r="B1644" s="19">
        <v>5</v>
      </c>
      <c r="C1644" s="16" t="s">
        <v>69</v>
      </c>
      <c r="D1644" s="19">
        <v>10.500999999999999</v>
      </c>
      <c r="E1644" s="19">
        <f t="shared" si="242"/>
        <v>0</v>
      </c>
      <c r="F1644" s="20"/>
      <c r="G1644" s="20" t="str">
        <f t="shared" si="243"/>
        <v/>
      </c>
    </row>
    <row r="1645" spans="1:7" ht="15">
      <c r="A1645" s="16" t="s">
        <v>37</v>
      </c>
      <c r="B1645" s="19">
        <v>5</v>
      </c>
      <c r="C1645" s="16" t="s">
        <v>69</v>
      </c>
      <c r="D1645" s="19">
        <v>113.745</v>
      </c>
      <c r="E1645" s="19">
        <f t="shared" si="242"/>
        <v>0</v>
      </c>
      <c r="F1645" s="19">
        <v>135.751</v>
      </c>
      <c r="G1645" s="20" t="str">
        <f t="shared" si="243"/>
        <v/>
      </c>
    </row>
    <row r="1646" spans="1:7" ht="15">
      <c r="A1646" s="16" t="s">
        <v>37</v>
      </c>
      <c r="B1646" s="19">
        <v>5</v>
      </c>
      <c r="C1646" s="16" t="s">
        <v>68</v>
      </c>
      <c r="D1646" s="19">
        <v>1.0049999999999999</v>
      </c>
      <c r="E1646" s="19">
        <f t="shared" si="242"/>
        <v>1</v>
      </c>
      <c r="F1646" s="19">
        <v>1.0049999999999999</v>
      </c>
      <c r="G1646" s="20" t="str">
        <f t="shared" si="243"/>
        <v/>
      </c>
    </row>
    <row r="1647" spans="1:7" ht="15">
      <c r="A1647" s="16" t="s">
        <v>37</v>
      </c>
      <c r="B1647" s="19">
        <v>5</v>
      </c>
      <c r="C1647" s="16" t="s">
        <v>69</v>
      </c>
      <c r="D1647" s="19">
        <v>52.752000000000002</v>
      </c>
      <c r="E1647" s="19">
        <f t="shared" si="242"/>
        <v>1</v>
      </c>
      <c r="F1647" s="19">
        <v>52.752000000000002</v>
      </c>
      <c r="G1647" s="20" t="str">
        <f t="shared" si="243"/>
        <v/>
      </c>
    </row>
    <row r="1648" spans="1:7" ht="15">
      <c r="A1648" s="16" t="s">
        <v>37</v>
      </c>
      <c r="B1648" s="19">
        <v>6</v>
      </c>
      <c r="C1648" s="16" t="s">
        <v>69</v>
      </c>
      <c r="D1648" s="19">
        <v>7.4989999999999997</v>
      </c>
      <c r="E1648" s="19">
        <v>0</v>
      </c>
      <c r="F1648" s="19">
        <v>60.250999999999998</v>
      </c>
      <c r="G1648" s="19">
        <v>1</v>
      </c>
    </row>
    <row r="1649" spans="1:7" ht="15">
      <c r="A1649" s="16" t="s">
        <v>37</v>
      </c>
      <c r="B1649" s="19">
        <v>6</v>
      </c>
      <c r="C1649" s="16" t="s">
        <v>68</v>
      </c>
      <c r="D1649" s="19">
        <v>30.495000000000001</v>
      </c>
      <c r="E1649" s="19">
        <f t="shared" ref="E1649:E1653" si="244">IF(AND(C1649=C1648,B1649=B1648),0,1)</f>
        <v>1</v>
      </c>
      <c r="F1649" s="19">
        <v>30.495000000000001</v>
      </c>
      <c r="G1649" s="20" t="str">
        <f t="shared" ref="G1649:G1663" si="245">IF(AND(B1649=B1648,B1649=B1650,C1649="snuffle",C1650="tray",F1649&gt;2,F1650&gt;2),1,"")</f>
        <v/>
      </c>
    </row>
    <row r="1650" spans="1:7" ht="15">
      <c r="A1650" s="16" t="s">
        <v>37</v>
      </c>
      <c r="B1650" s="19">
        <v>6</v>
      </c>
      <c r="C1650" s="16" t="s">
        <v>69</v>
      </c>
      <c r="D1650" s="19">
        <v>125.253</v>
      </c>
      <c r="E1650" s="19">
        <f t="shared" si="244"/>
        <v>1</v>
      </c>
      <c r="F1650" s="19">
        <v>125.253</v>
      </c>
      <c r="G1650" s="19">
        <f t="shared" si="245"/>
        <v>1</v>
      </c>
    </row>
    <row r="1651" spans="1:7" ht="15">
      <c r="A1651" s="16" t="s">
        <v>37</v>
      </c>
      <c r="B1651" s="19">
        <v>6</v>
      </c>
      <c r="C1651" s="16" t="s">
        <v>68</v>
      </c>
      <c r="D1651" s="19">
        <v>3.0009999999999999</v>
      </c>
      <c r="E1651" s="19">
        <f t="shared" si="244"/>
        <v>1</v>
      </c>
      <c r="F1651" s="19">
        <v>3.0009999999999999</v>
      </c>
      <c r="G1651" s="20" t="str">
        <f t="shared" si="245"/>
        <v/>
      </c>
    </row>
    <row r="1652" spans="1:7" ht="15">
      <c r="A1652" s="16" t="s">
        <v>37</v>
      </c>
      <c r="B1652" s="19">
        <v>6</v>
      </c>
      <c r="C1652" s="16" t="s">
        <v>69</v>
      </c>
      <c r="D1652" s="19">
        <v>32.249000000000002</v>
      </c>
      <c r="E1652" s="19">
        <f t="shared" si="244"/>
        <v>1</v>
      </c>
      <c r="F1652" s="20"/>
      <c r="G1652" s="20" t="str">
        <f t="shared" si="245"/>
        <v/>
      </c>
    </row>
    <row r="1653" spans="1:7" ht="15">
      <c r="A1653" s="16" t="s">
        <v>37</v>
      </c>
      <c r="B1653" s="19">
        <v>6</v>
      </c>
      <c r="C1653" s="16" t="s">
        <v>69</v>
      </c>
      <c r="D1653" s="19">
        <v>12.507999999999999</v>
      </c>
      <c r="E1653" s="19">
        <f t="shared" si="244"/>
        <v>0</v>
      </c>
      <c r="F1653" s="19">
        <v>44.756999999999998</v>
      </c>
      <c r="G1653" s="20" t="str">
        <f t="shared" si="245"/>
        <v/>
      </c>
    </row>
    <row r="1654" spans="1:7" ht="15">
      <c r="A1654" s="16" t="s">
        <v>37</v>
      </c>
      <c r="B1654" s="19">
        <v>7</v>
      </c>
      <c r="C1654" s="16" t="s">
        <v>68</v>
      </c>
      <c r="D1654" s="19">
        <v>4</v>
      </c>
      <c r="E1654" s="19">
        <v>0</v>
      </c>
      <c r="F1654" s="20"/>
      <c r="G1654" s="20" t="str">
        <f t="shared" si="245"/>
        <v/>
      </c>
    </row>
    <row r="1655" spans="1:7" ht="15">
      <c r="A1655" s="16" t="s">
        <v>37</v>
      </c>
      <c r="B1655" s="19">
        <v>7</v>
      </c>
      <c r="C1655" s="16" t="s">
        <v>68</v>
      </c>
      <c r="D1655" s="19">
        <v>1.248</v>
      </c>
      <c r="E1655" s="19">
        <f t="shared" ref="E1655:E1663" si="246">IF(AND(C1655=C1654,B1655=B1654),0,1)</f>
        <v>0</v>
      </c>
      <c r="F1655" s="20"/>
      <c r="G1655" s="20" t="str">
        <f t="shared" si="245"/>
        <v/>
      </c>
    </row>
    <row r="1656" spans="1:7" ht="15">
      <c r="A1656" s="16" t="s">
        <v>37</v>
      </c>
      <c r="B1656" s="19">
        <v>7</v>
      </c>
      <c r="C1656" s="16" t="s">
        <v>68</v>
      </c>
      <c r="D1656" s="19">
        <v>2.4990000000000001</v>
      </c>
      <c r="E1656" s="19">
        <f t="shared" si="246"/>
        <v>0</v>
      </c>
      <c r="F1656" s="20"/>
      <c r="G1656" s="20" t="str">
        <f t="shared" si="245"/>
        <v/>
      </c>
    </row>
    <row r="1657" spans="1:7" ht="15">
      <c r="A1657" s="16" t="s">
        <v>37</v>
      </c>
      <c r="B1657" s="19">
        <v>7</v>
      </c>
      <c r="C1657" s="16" t="s">
        <v>68</v>
      </c>
      <c r="D1657" s="19">
        <v>30.748999999999999</v>
      </c>
      <c r="E1657" s="19">
        <f t="shared" si="246"/>
        <v>0</v>
      </c>
      <c r="F1657" s="19">
        <v>83.253</v>
      </c>
      <c r="G1657" s="20" t="str">
        <f t="shared" si="245"/>
        <v/>
      </c>
    </row>
    <row r="1658" spans="1:7" ht="15">
      <c r="A1658" s="16" t="s">
        <v>37</v>
      </c>
      <c r="B1658" s="19">
        <v>7</v>
      </c>
      <c r="C1658" s="16" t="s">
        <v>69</v>
      </c>
      <c r="D1658" s="19">
        <v>3.5009999999999999</v>
      </c>
      <c r="E1658" s="19">
        <f t="shared" si="246"/>
        <v>1</v>
      </c>
      <c r="F1658" s="20"/>
      <c r="G1658" s="20" t="str">
        <f t="shared" si="245"/>
        <v/>
      </c>
    </row>
    <row r="1659" spans="1:7" ht="15">
      <c r="A1659" s="16" t="s">
        <v>37</v>
      </c>
      <c r="B1659" s="19">
        <v>7</v>
      </c>
      <c r="C1659" s="16" t="s">
        <v>69</v>
      </c>
      <c r="D1659" s="19">
        <v>9.0030000000000001</v>
      </c>
      <c r="E1659" s="19">
        <f t="shared" si="246"/>
        <v>0</v>
      </c>
      <c r="F1659" s="20"/>
      <c r="G1659" s="20" t="str">
        <f t="shared" si="245"/>
        <v/>
      </c>
    </row>
    <row r="1660" spans="1:7" ht="15">
      <c r="A1660" s="16" t="s">
        <v>37</v>
      </c>
      <c r="B1660" s="19">
        <v>7</v>
      </c>
      <c r="C1660" s="16" t="s">
        <v>69</v>
      </c>
      <c r="D1660" s="19">
        <v>4.7519999999999998</v>
      </c>
      <c r="E1660" s="19">
        <f t="shared" si="246"/>
        <v>0</v>
      </c>
      <c r="F1660" s="19">
        <v>17.256</v>
      </c>
      <c r="G1660" s="19">
        <f t="shared" si="245"/>
        <v>1</v>
      </c>
    </row>
    <row r="1661" spans="1:7" ht="15">
      <c r="A1661" s="16" t="s">
        <v>37</v>
      </c>
      <c r="B1661" s="19">
        <v>7</v>
      </c>
      <c r="C1661" s="16" t="s">
        <v>68</v>
      </c>
      <c r="D1661" s="19">
        <v>3.0009999999999999</v>
      </c>
      <c r="E1661" s="19">
        <f t="shared" si="246"/>
        <v>1</v>
      </c>
      <c r="F1661" s="19">
        <v>3.0009999999999999</v>
      </c>
      <c r="G1661" s="20" t="str">
        <f t="shared" si="245"/>
        <v/>
      </c>
    </row>
    <row r="1662" spans="1:7" ht="15">
      <c r="A1662" s="16" t="s">
        <v>37</v>
      </c>
      <c r="B1662" s="19">
        <v>7</v>
      </c>
      <c r="C1662" s="16" t="s">
        <v>69</v>
      </c>
      <c r="D1662" s="19">
        <v>105.748</v>
      </c>
      <c r="E1662" s="19">
        <f t="shared" si="246"/>
        <v>1</v>
      </c>
      <c r="F1662" s="19">
        <v>105.748</v>
      </c>
      <c r="G1662" s="19">
        <f t="shared" si="245"/>
        <v>1</v>
      </c>
    </row>
    <row r="1663" spans="1:7" ht="15">
      <c r="A1663" s="16" t="s">
        <v>37</v>
      </c>
      <c r="B1663" s="19">
        <v>7</v>
      </c>
      <c r="C1663" s="16" t="s">
        <v>68</v>
      </c>
      <c r="D1663" s="19">
        <v>2.0009999999999999</v>
      </c>
      <c r="E1663" s="19">
        <f t="shared" si="246"/>
        <v>1</v>
      </c>
      <c r="F1663" s="19">
        <v>2.0009999999999999</v>
      </c>
      <c r="G1663" s="20" t="str">
        <f t="shared" si="245"/>
        <v/>
      </c>
    </row>
    <row r="1664" spans="1:7" ht="15">
      <c r="A1664" s="16" t="s">
        <v>37</v>
      </c>
      <c r="B1664" s="19">
        <v>8</v>
      </c>
      <c r="C1664" s="16" t="s">
        <v>69</v>
      </c>
      <c r="D1664" s="19">
        <v>3.7450000000000001</v>
      </c>
      <c r="E1664" s="19">
        <v>0</v>
      </c>
      <c r="F1664" s="19">
        <v>5.7460000000000004</v>
      </c>
      <c r="G1664" s="19">
        <v>1</v>
      </c>
    </row>
    <row r="1665" spans="1:7" ht="15">
      <c r="A1665" s="16" t="s">
        <v>37</v>
      </c>
      <c r="B1665" s="19">
        <v>8</v>
      </c>
      <c r="C1665" s="16" t="s">
        <v>68</v>
      </c>
      <c r="D1665" s="19">
        <v>4.5010000000000003</v>
      </c>
      <c r="E1665" s="19">
        <f t="shared" ref="E1665:E1673" si="247">IF(AND(C1665=C1664,B1665=B1664),0,1)</f>
        <v>1</v>
      </c>
      <c r="F1665" s="20"/>
      <c r="G1665" s="20" t="str">
        <f t="shared" ref="G1665:G1676" si="248">IF(AND(B1665=B1664,B1665=B1666,C1665="snuffle",C1666="tray",F1665&gt;2,F1666&gt;2),1,"")</f>
        <v/>
      </c>
    </row>
    <row r="1666" spans="1:7" ht="15">
      <c r="A1666" s="16" t="s">
        <v>37</v>
      </c>
      <c r="B1666" s="19">
        <v>8</v>
      </c>
      <c r="C1666" s="16" t="s">
        <v>68</v>
      </c>
      <c r="D1666" s="19">
        <v>1.7549999999999999</v>
      </c>
      <c r="E1666" s="19">
        <f t="shared" si="247"/>
        <v>0</v>
      </c>
      <c r="F1666" s="20"/>
      <c r="G1666" s="20" t="str">
        <f t="shared" si="248"/>
        <v/>
      </c>
    </row>
    <row r="1667" spans="1:7" ht="15">
      <c r="A1667" s="16" t="s">
        <v>37</v>
      </c>
      <c r="B1667" s="19">
        <v>8</v>
      </c>
      <c r="C1667" s="16" t="s">
        <v>68</v>
      </c>
      <c r="D1667" s="19">
        <v>14.249000000000001</v>
      </c>
      <c r="E1667" s="19">
        <f t="shared" si="247"/>
        <v>0</v>
      </c>
      <c r="F1667" s="20"/>
      <c r="G1667" s="20" t="str">
        <f t="shared" si="248"/>
        <v/>
      </c>
    </row>
    <row r="1668" spans="1:7" ht="15">
      <c r="A1668" s="16" t="s">
        <v>37</v>
      </c>
      <c r="B1668" s="19">
        <v>8</v>
      </c>
      <c r="C1668" s="16" t="s">
        <v>68</v>
      </c>
      <c r="D1668" s="19">
        <v>0.75</v>
      </c>
      <c r="E1668" s="19">
        <f t="shared" si="247"/>
        <v>0</v>
      </c>
      <c r="F1668" s="20"/>
      <c r="G1668" s="20" t="str">
        <f t="shared" si="248"/>
        <v/>
      </c>
    </row>
    <row r="1669" spans="1:7" ht="15">
      <c r="A1669" s="16" t="s">
        <v>37</v>
      </c>
      <c r="B1669" s="19">
        <v>8</v>
      </c>
      <c r="C1669" s="16" t="s">
        <v>68</v>
      </c>
      <c r="D1669" s="19">
        <v>17.5</v>
      </c>
      <c r="E1669" s="19">
        <f t="shared" si="247"/>
        <v>0</v>
      </c>
      <c r="F1669" s="19">
        <v>38.755000000000003</v>
      </c>
      <c r="G1669" s="20" t="str">
        <f t="shared" si="248"/>
        <v/>
      </c>
    </row>
    <row r="1670" spans="1:7" ht="15">
      <c r="A1670" s="16" t="s">
        <v>37</v>
      </c>
      <c r="B1670" s="19">
        <v>8</v>
      </c>
      <c r="C1670" s="16" t="s">
        <v>69</v>
      </c>
      <c r="D1670" s="19">
        <v>3.75</v>
      </c>
      <c r="E1670" s="19">
        <f t="shared" si="247"/>
        <v>1</v>
      </c>
      <c r="F1670" s="20"/>
      <c r="G1670" s="20" t="str">
        <f t="shared" si="248"/>
        <v/>
      </c>
    </row>
    <row r="1671" spans="1:7" ht="15">
      <c r="A1671" s="16" t="s">
        <v>37</v>
      </c>
      <c r="B1671" s="19">
        <v>8</v>
      </c>
      <c r="C1671" s="16" t="s">
        <v>69</v>
      </c>
      <c r="D1671" s="19">
        <v>102.25</v>
      </c>
      <c r="E1671" s="19">
        <f t="shared" si="247"/>
        <v>0</v>
      </c>
      <c r="F1671" s="19">
        <v>106</v>
      </c>
      <c r="G1671" s="19">
        <f t="shared" si="248"/>
        <v>1</v>
      </c>
    </row>
    <row r="1672" spans="1:7" ht="15">
      <c r="A1672" s="16" t="s">
        <v>37</v>
      </c>
      <c r="B1672" s="19">
        <v>8</v>
      </c>
      <c r="C1672" s="16" t="s">
        <v>68</v>
      </c>
      <c r="D1672" s="19">
        <v>4.5</v>
      </c>
      <c r="E1672" s="19">
        <f t="shared" si="247"/>
        <v>1</v>
      </c>
      <c r="F1672" s="19">
        <v>4.5</v>
      </c>
      <c r="G1672" s="20" t="str">
        <f t="shared" si="248"/>
        <v/>
      </c>
    </row>
    <row r="1673" spans="1:7" ht="15">
      <c r="A1673" s="16" t="s">
        <v>37</v>
      </c>
      <c r="B1673" s="19">
        <v>8</v>
      </c>
      <c r="C1673" s="16" t="s">
        <v>69</v>
      </c>
      <c r="D1673" s="19">
        <v>16.25</v>
      </c>
      <c r="E1673" s="19">
        <f t="shared" si="247"/>
        <v>1</v>
      </c>
      <c r="F1673" s="19">
        <v>16.25</v>
      </c>
      <c r="G1673" s="20" t="str">
        <f t="shared" si="248"/>
        <v/>
      </c>
    </row>
    <row r="1674" spans="1:7" ht="15">
      <c r="A1674" s="16" t="s">
        <v>37</v>
      </c>
      <c r="B1674" s="19">
        <v>9</v>
      </c>
      <c r="C1674" s="16" t="s">
        <v>69</v>
      </c>
      <c r="D1674" s="19">
        <v>2.5</v>
      </c>
      <c r="E1674" s="19">
        <v>0</v>
      </c>
      <c r="F1674" s="20"/>
      <c r="G1674" s="20" t="str">
        <f t="shared" si="248"/>
        <v/>
      </c>
    </row>
    <row r="1675" spans="1:7" ht="15">
      <c r="A1675" s="16" t="s">
        <v>37</v>
      </c>
      <c r="B1675" s="19">
        <v>9</v>
      </c>
      <c r="C1675" s="16" t="s">
        <v>69</v>
      </c>
      <c r="D1675" s="19">
        <v>2.7509999999999999</v>
      </c>
      <c r="E1675" s="19">
        <f t="shared" ref="E1675:E1685" si="249">IF(AND(C1675=C1674,B1675=B1674),0,1)</f>
        <v>0</v>
      </c>
      <c r="F1675" s="20"/>
      <c r="G1675" s="20" t="str">
        <f t="shared" si="248"/>
        <v/>
      </c>
    </row>
    <row r="1676" spans="1:7" ht="15">
      <c r="A1676" s="16" t="s">
        <v>37</v>
      </c>
      <c r="B1676" s="19">
        <v>9</v>
      </c>
      <c r="C1676" s="16" t="s">
        <v>69</v>
      </c>
      <c r="D1676" s="19">
        <v>10.749000000000001</v>
      </c>
      <c r="E1676" s="19">
        <f t="shared" si="249"/>
        <v>0</v>
      </c>
      <c r="F1676" s="20"/>
      <c r="G1676" s="20" t="str">
        <f t="shared" si="248"/>
        <v/>
      </c>
    </row>
    <row r="1677" spans="1:7" ht="15">
      <c r="A1677" s="16" t="s">
        <v>37</v>
      </c>
      <c r="B1677" s="19">
        <v>9</v>
      </c>
      <c r="C1677" s="16" t="s">
        <v>69</v>
      </c>
      <c r="D1677" s="19">
        <v>3.4980000000000002</v>
      </c>
      <c r="E1677" s="19">
        <f t="shared" si="249"/>
        <v>0</v>
      </c>
      <c r="F1677" s="19">
        <v>35.747999999999998</v>
      </c>
      <c r="G1677" s="19">
        <v>1</v>
      </c>
    </row>
    <row r="1678" spans="1:7" ht="15">
      <c r="A1678" s="16" t="s">
        <v>37</v>
      </c>
      <c r="B1678" s="19">
        <v>9</v>
      </c>
      <c r="C1678" s="16" t="s">
        <v>68</v>
      </c>
      <c r="D1678" s="19">
        <v>4.2519999999999998</v>
      </c>
      <c r="E1678" s="19">
        <f t="shared" si="249"/>
        <v>1</v>
      </c>
      <c r="F1678" s="20"/>
      <c r="G1678" s="20" t="str">
        <f t="shared" ref="G1678:G1680" si="250">IF(AND(B1678=B1677,B1678=B1679,C1678="snuffle",C1679="tray",F1678&gt;2,F1679&gt;2),1,"")</f>
        <v/>
      </c>
    </row>
    <row r="1679" spans="1:7" ht="15">
      <c r="A1679" s="16" t="s">
        <v>37</v>
      </c>
      <c r="B1679" s="19">
        <v>9</v>
      </c>
      <c r="C1679" s="16" t="s">
        <v>68</v>
      </c>
      <c r="D1679" s="19">
        <v>31.824999999999999</v>
      </c>
      <c r="E1679" s="19">
        <f t="shared" si="249"/>
        <v>0</v>
      </c>
      <c r="F1679" s="20"/>
      <c r="G1679" s="20" t="str">
        <f t="shared" si="250"/>
        <v/>
      </c>
    </row>
    <row r="1680" spans="1:7" ht="15">
      <c r="A1680" s="16" t="s">
        <v>37</v>
      </c>
      <c r="B1680" s="19">
        <v>9</v>
      </c>
      <c r="C1680" s="16" t="s">
        <v>68</v>
      </c>
      <c r="D1680" s="19">
        <v>10.999000000000001</v>
      </c>
      <c r="E1680" s="19">
        <f t="shared" si="249"/>
        <v>0</v>
      </c>
      <c r="F1680" s="19">
        <v>47.076000000000001</v>
      </c>
      <c r="G1680" s="20" t="str">
        <f t="shared" si="250"/>
        <v/>
      </c>
    </row>
    <row r="1681" spans="1:7" ht="15">
      <c r="A1681" s="16" t="s">
        <v>37</v>
      </c>
      <c r="B1681" s="19">
        <v>9</v>
      </c>
      <c r="C1681" s="16" t="s">
        <v>69</v>
      </c>
      <c r="D1681" s="19">
        <v>81.424999999999997</v>
      </c>
      <c r="E1681" s="19">
        <f t="shared" si="249"/>
        <v>1</v>
      </c>
      <c r="F1681" s="19">
        <v>81.424999999999997</v>
      </c>
      <c r="G1681" s="19">
        <v>1</v>
      </c>
    </row>
    <row r="1682" spans="1:7" ht="15">
      <c r="A1682" s="16" t="s">
        <v>37</v>
      </c>
      <c r="B1682" s="19">
        <v>9</v>
      </c>
      <c r="C1682" s="16" t="s">
        <v>68</v>
      </c>
      <c r="D1682" s="19">
        <v>0.502</v>
      </c>
      <c r="E1682" s="19">
        <f t="shared" si="249"/>
        <v>1</v>
      </c>
      <c r="F1682" s="20"/>
      <c r="G1682" s="20" t="str">
        <f t="shared" ref="G1682:G1692" si="251">IF(AND(B1682=B1681,B1682=B1683,C1682="snuffle",C1683="tray",F1682&gt;2,F1683&gt;2),1,"")</f>
        <v/>
      </c>
    </row>
    <row r="1683" spans="1:7" ht="15">
      <c r="A1683" s="16" t="s">
        <v>37</v>
      </c>
      <c r="B1683" s="19">
        <v>9</v>
      </c>
      <c r="C1683" s="16" t="s">
        <v>68</v>
      </c>
      <c r="D1683" s="19">
        <v>10.750999999999999</v>
      </c>
      <c r="E1683" s="19">
        <f t="shared" si="249"/>
        <v>0</v>
      </c>
      <c r="F1683" s="20"/>
      <c r="G1683" s="20" t="str">
        <f t="shared" si="251"/>
        <v/>
      </c>
    </row>
    <row r="1684" spans="1:7" ht="15">
      <c r="A1684" s="16" t="s">
        <v>37</v>
      </c>
      <c r="B1684" s="19">
        <v>9</v>
      </c>
      <c r="C1684" s="16" t="s">
        <v>68</v>
      </c>
      <c r="D1684" s="19">
        <v>1.7490000000000001</v>
      </c>
      <c r="E1684" s="19">
        <f t="shared" si="249"/>
        <v>0</v>
      </c>
      <c r="F1684" s="19">
        <v>13.002000000000001</v>
      </c>
      <c r="G1684" s="20" t="str">
        <f t="shared" si="251"/>
        <v/>
      </c>
    </row>
    <row r="1685" spans="1:7" ht="15">
      <c r="A1685" s="16" t="s">
        <v>37</v>
      </c>
      <c r="B1685" s="19">
        <v>9</v>
      </c>
      <c r="C1685" s="16" t="s">
        <v>69</v>
      </c>
      <c r="D1685" s="19">
        <v>39.139000000000003</v>
      </c>
      <c r="E1685" s="19">
        <f t="shared" si="249"/>
        <v>1</v>
      </c>
      <c r="F1685" s="19">
        <v>39.139000000000003</v>
      </c>
      <c r="G1685" s="20" t="str">
        <f t="shared" si="251"/>
        <v/>
      </c>
    </row>
    <row r="1686" spans="1:7" ht="15">
      <c r="A1686" s="16" t="s">
        <v>37</v>
      </c>
      <c r="B1686" s="19">
        <v>10</v>
      </c>
      <c r="C1686" s="16" t="s">
        <v>68</v>
      </c>
      <c r="D1686" s="19">
        <v>7.0049999999999999</v>
      </c>
      <c r="E1686" s="19">
        <v>0</v>
      </c>
      <c r="F1686" s="20"/>
      <c r="G1686" s="20" t="str">
        <f t="shared" si="251"/>
        <v/>
      </c>
    </row>
    <row r="1687" spans="1:7" ht="15">
      <c r="A1687" s="16" t="s">
        <v>37</v>
      </c>
      <c r="B1687" s="19">
        <v>10</v>
      </c>
      <c r="C1687" s="16" t="s">
        <v>68</v>
      </c>
      <c r="D1687" s="19">
        <v>2.2450000000000001</v>
      </c>
      <c r="E1687" s="19">
        <f t="shared" ref="E1687:E1692" si="252">IF(AND(C1687=C1686,B1687=B1686),0,1)</f>
        <v>0</v>
      </c>
      <c r="F1687" s="20"/>
      <c r="G1687" s="20" t="str">
        <f t="shared" si="251"/>
        <v/>
      </c>
    </row>
    <row r="1688" spans="1:7" ht="15">
      <c r="A1688" s="16" t="s">
        <v>37</v>
      </c>
      <c r="B1688" s="19">
        <v>10</v>
      </c>
      <c r="C1688" s="16" t="s">
        <v>68</v>
      </c>
      <c r="D1688" s="19">
        <v>28.251000000000001</v>
      </c>
      <c r="E1688" s="19">
        <f t="shared" si="252"/>
        <v>0</v>
      </c>
      <c r="F1688" s="19">
        <v>76.64</v>
      </c>
      <c r="G1688" s="20" t="str">
        <f t="shared" si="251"/>
        <v/>
      </c>
    </row>
    <row r="1689" spans="1:7" ht="15">
      <c r="A1689" s="16" t="s">
        <v>37</v>
      </c>
      <c r="B1689" s="19">
        <v>10</v>
      </c>
      <c r="C1689" s="16" t="s">
        <v>69</v>
      </c>
      <c r="D1689" s="19">
        <v>111.751</v>
      </c>
      <c r="E1689" s="19">
        <f t="shared" si="252"/>
        <v>1</v>
      </c>
      <c r="F1689" s="19">
        <v>111.751</v>
      </c>
      <c r="G1689" s="19">
        <f t="shared" si="251"/>
        <v>1</v>
      </c>
    </row>
    <row r="1690" spans="1:7" ht="15">
      <c r="A1690" s="16" t="s">
        <v>37</v>
      </c>
      <c r="B1690" s="19">
        <v>10</v>
      </c>
      <c r="C1690" s="16" t="s">
        <v>68</v>
      </c>
      <c r="D1690" s="19">
        <v>8.5</v>
      </c>
      <c r="E1690" s="19">
        <f t="shared" si="252"/>
        <v>1</v>
      </c>
      <c r="F1690" s="19">
        <v>8.5</v>
      </c>
      <c r="G1690" s="20" t="str">
        <f t="shared" si="251"/>
        <v/>
      </c>
    </row>
    <row r="1691" spans="1:7" ht="15">
      <c r="A1691" s="16" t="s">
        <v>37</v>
      </c>
      <c r="B1691" s="19">
        <v>10</v>
      </c>
      <c r="C1691" s="16" t="s">
        <v>69</v>
      </c>
      <c r="D1691" s="19">
        <v>18.251000000000001</v>
      </c>
      <c r="E1691" s="19">
        <f t="shared" si="252"/>
        <v>1</v>
      </c>
      <c r="F1691" s="20"/>
      <c r="G1691" s="20" t="str">
        <f t="shared" si="251"/>
        <v/>
      </c>
    </row>
    <row r="1692" spans="1:7" ht="15">
      <c r="A1692" s="16" t="s">
        <v>37</v>
      </c>
      <c r="B1692" s="19">
        <v>10</v>
      </c>
      <c r="C1692" s="16" t="s">
        <v>69</v>
      </c>
      <c r="D1692" s="19">
        <v>4.25</v>
      </c>
      <c r="E1692" s="19">
        <f t="shared" si="252"/>
        <v>0</v>
      </c>
      <c r="F1692" s="19">
        <v>22.501000000000001</v>
      </c>
      <c r="G1692" s="20" t="str">
        <f t="shared" si="251"/>
        <v/>
      </c>
    </row>
    <row r="1693" spans="1:7" ht="15">
      <c r="A1693" s="16" t="s">
        <v>38</v>
      </c>
      <c r="B1693" s="19">
        <v>1</v>
      </c>
      <c r="C1693" s="16" t="s">
        <v>68</v>
      </c>
      <c r="D1693" s="19">
        <v>1.3340000000000001</v>
      </c>
      <c r="E1693" s="19">
        <v>0</v>
      </c>
      <c r="F1693" s="20"/>
      <c r="G1693" s="19">
        <v>0</v>
      </c>
    </row>
    <row r="1694" spans="1:7" ht="15">
      <c r="A1694" s="16" t="s">
        <v>38</v>
      </c>
      <c r="B1694" s="19">
        <v>1</v>
      </c>
      <c r="C1694" s="16" t="s">
        <v>68</v>
      </c>
      <c r="D1694" s="19">
        <v>9.0419999999999998</v>
      </c>
      <c r="E1694" s="19">
        <f t="shared" ref="E1694:E1705" si="253">IF(AND(C1694=C1693,B1694=B1693),0,1)</f>
        <v>0</v>
      </c>
      <c r="F1694" s="20"/>
      <c r="G1694" s="20" t="str">
        <f t="shared" ref="G1694:G1706" si="254">IF(AND(B1694=B1693,B1694=B1695,C1694="snuffle",C1695="tray",F1694&gt;2,F1695&gt;2),1,"")</f>
        <v/>
      </c>
    </row>
    <row r="1695" spans="1:7" ht="15">
      <c r="A1695" s="16" t="s">
        <v>38</v>
      </c>
      <c r="B1695" s="19">
        <v>1</v>
      </c>
      <c r="C1695" s="16" t="s">
        <v>68</v>
      </c>
      <c r="D1695" s="19">
        <v>16.75</v>
      </c>
      <c r="E1695" s="19">
        <f t="shared" si="253"/>
        <v>0</v>
      </c>
      <c r="F1695" s="20"/>
      <c r="G1695" s="20" t="str">
        <f t="shared" si="254"/>
        <v/>
      </c>
    </row>
    <row r="1696" spans="1:7" ht="15">
      <c r="A1696" s="16" t="s">
        <v>38</v>
      </c>
      <c r="B1696" s="19">
        <v>1</v>
      </c>
      <c r="C1696" s="16" t="s">
        <v>68</v>
      </c>
      <c r="D1696" s="19">
        <v>44.11</v>
      </c>
      <c r="E1696" s="19">
        <f t="shared" si="253"/>
        <v>0</v>
      </c>
      <c r="F1696" s="19">
        <v>93.736999999999995</v>
      </c>
      <c r="G1696" s="20" t="str">
        <f t="shared" si="254"/>
        <v/>
      </c>
    </row>
    <row r="1697" spans="1:7" ht="15">
      <c r="A1697" s="16" t="s">
        <v>38</v>
      </c>
      <c r="B1697" s="19">
        <v>1</v>
      </c>
      <c r="C1697" s="16" t="s">
        <v>69</v>
      </c>
      <c r="D1697" s="19">
        <v>22.89</v>
      </c>
      <c r="E1697" s="19">
        <f t="shared" si="253"/>
        <v>1</v>
      </c>
      <c r="F1697" s="20"/>
      <c r="G1697" s="20" t="str">
        <f t="shared" si="254"/>
        <v/>
      </c>
    </row>
    <row r="1698" spans="1:7" ht="15">
      <c r="A1698" s="16" t="s">
        <v>38</v>
      </c>
      <c r="B1698" s="19">
        <v>1</v>
      </c>
      <c r="C1698" s="16" t="s">
        <v>69</v>
      </c>
      <c r="D1698" s="19">
        <v>8.2750000000000004</v>
      </c>
      <c r="E1698" s="19">
        <f t="shared" si="253"/>
        <v>0</v>
      </c>
      <c r="F1698" s="20"/>
      <c r="G1698" s="20" t="str">
        <f t="shared" si="254"/>
        <v/>
      </c>
    </row>
    <row r="1699" spans="1:7" ht="15">
      <c r="A1699" s="16" t="s">
        <v>38</v>
      </c>
      <c r="B1699" s="19">
        <v>1</v>
      </c>
      <c r="C1699" s="16" t="s">
        <v>69</v>
      </c>
      <c r="D1699" s="19">
        <v>13.446999999999999</v>
      </c>
      <c r="E1699" s="19">
        <f t="shared" si="253"/>
        <v>0</v>
      </c>
      <c r="F1699" s="20"/>
      <c r="G1699" s="20" t="str">
        <f t="shared" si="254"/>
        <v/>
      </c>
    </row>
    <row r="1700" spans="1:7" ht="15">
      <c r="A1700" s="16" t="s">
        <v>38</v>
      </c>
      <c r="B1700" s="19">
        <v>1</v>
      </c>
      <c r="C1700" s="16" t="s">
        <v>69</v>
      </c>
      <c r="D1700" s="19">
        <v>59.56</v>
      </c>
      <c r="E1700" s="19">
        <f t="shared" si="253"/>
        <v>0</v>
      </c>
      <c r="F1700" s="19">
        <v>104.172</v>
      </c>
      <c r="G1700" s="20" t="str">
        <f t="shared" si="254"/>
        <v/>
      </c>
    </row>
    <row r="1701" spans="1:7" ht="15">
      <c r="A1701" s="16" t="s">
        <v>38</v>
      </c>
      <c r="B1701" s="19">
        <v>1</v>
      </c>
      <c r="C1701" s="16" t="s">
        <v>68</v>
      </c>
      <c r="D1701" s="19">
        <v>0.40100000000000002</v>
      </c>
      <c r="E1701" s="19">
        <f t="shared" si="253"/>
        <v>1</v>
      </c>
      <c r="F1701" s="19">
        <v>0.40100000000000002</v>
      </c>
      <c r="G1701" s="20" t="str">
        <f t="shared" si="254"/>
        <v/>
      </c>
    </row>
    <row r="1702" spans="1:7" ht="15">
      <c r="A1702" s="16" t="s">
        <v>38</v>
      </c>
      <c r="B1702" s="19">
        <v>1</v>
      </c>
      <c r="C1702" s="16" t="s">
        <v>69</v>
      </c>
      <c r="D1702" s="19">
        <v>47.113999999999997</v>
      </c>
      <c r="E1702" s="19">
        <f t="shared" si="253"/>
        <v>1</v>
      </c>
      <c r="F1702" s="20"/>
      <c r="G1702" s="20" t="str">
        <f t="shared" si="254"/>
        <v/>
      </c>
    </row>
    <row r="1703" spans="1:7" ht="15">
      <c r="A1703" s="16" t="s">
        <v>38</v>
      </c>
      <c r="B1703" s="19">
        <v>1</v>
      </c>
      <c r="C1703" s="16" t="s">
        <v>69</v>
      </c>
      <c r="D1703" s="19">
        <v>46.613</v>
      </c>
      <c r="E1703" s="19">
        <f t="shared" si="253"/>
        <v>0</v>
      </c>
      <c r="F1703" s="20"/>
      <c r="G1703" s="20" t="str">
        <f t="shared" si="254"/>
        <v/>
      </c>
    </row>
    <row r="1704" spans="1:7" ht="15">
      <c r="A1704" s="16" t="s">
        <v>38</v>
      </c>
      <c r="B1704" s="19">
        <v>1</v>
      </c>
      <c r="C1704" s="16" t="s">
        <v>69</v>
      </c>
      <c r="D1704" s="19">
        <v>9.6430000000000007</v>
      </c>
      <c r="E1704" s="19">
        <f t="shared" si="253"/>
        <v>0</v>
      </c>
      <c r="F1704" s="20"/>
      <c r="G1704" s="20" t="str">
        <f t="shared" si="254"/>
        <v/>
      </c>
    </row>
    <row r="1705" spans="1:7" ht="15">
      <c r="A1705" s="16" t="s">
        <v>38</v>
      </c>
      <c r="B1705" s="19">
        <v>1</v>
      </c>
      <c r="C1705" s="16" t="s">
        <v>69</v>
      </c>
      <c r="D1705" s="19">
        <v>3.37</v>
      </c>
      <c r="E1705" s="19">
        <f t="shared" si="253"/>
        <v>0</v>
      </c>
      <c r="F1705" s="19">
        <v>106.74</v>
      </c>
      <c r="G1705" s="20" t="str">
        <f t="shared" si="254"/>
        <v/>
      </c>
    </row>
    <row r="1706" spans="1:7" ht="15">
      <c r="A1706" s="16" t="s">
        <v>38</v>
      </c>
      <c r="B1706" s="19">
        <v>2</v>
      </c>
      <c r="C1706" s="16" t="s">
        <v>68</v>
      </c>
      <c r="D1706" s="19">
        <v>0.60099999999999998</v>
      </c>
      <c r="E1706" s="19">
        <v>0</v>
      </c>
      <c r="F1706" s="19">
        <v>107.34099999999999</v>
      </c>
      <c r="G1706" s="20" t="str">
        <f t="shared" si="254"/>
        <v/>
      </c>
    </row>
    <row r="1707" spans="1:7" ht="15">
      <c r="A1707" s="16" t="s">
        <v>38</v>
      </c>
      <c r="B1707" s="19">
        <v>2</v>
      </c>
      <c r="C1707" s="16" t="s">
        <v>69</v>
      </c>
      <c r="D1707" s="19">
        <v>4.3710000000000004</v>
      </c>
      <c r="E1707" s="19">
        <f t="shared" ref="E1707:E1716" si="255">IF(AND(C1707=C1706,B1707=B1706),0,1)</f>
        <v>1</v>
      </c>
      <c r="F1707" s="20"/>
      <c r="G1707" s="19">
        <v>1</v>
      </c>
    </row>
    <row r="1708" spans="1:7" ht="15">
      <c r="A1708" s="16" t="s">
        <v>38</v>
      </c>
      <c r="B1708" s="19">
        <v>2</v>
      </c>
      <c r="C1708" s="16" t="s">
        <v>69</v>
      </c>
      <c r="D1708" s="19">
        <v>65.965999999999994</v>
      </c>
      <c r="E1708" s="19">
        <f t="shared" si="255"/>
        <v>0</v>
      </c>
      <c r="F1708" s="19">
        <v>70.337000000000003</v>
      </c>
      <c r="G1708" s="20" t="str">
        <f t="shared" ref="G1708:G1716" si="256">IF(AND(B1708=B1707,B1708=B1709,C1708="snuffle",C1709="tray",F1708&gt;2,F1709&gt;2),1,"")</f>
        <v/>
      </c>
    </row>
    <row r="1709" spans="1:7" ht="15">
      <c r="A1709" s="16" t="s">
        <v>38</v>
      </c>
      <c r="B1709" s="19">
        <v>2</v>
      </c>
      <c r="C1709" s="16" t="s">
        <v>68</v>
      </c>
      <c r="D1709" s="19">
        <v>25.192</v>
      </c>
      <c r="E1709" s="19">
        <f t="shared" si="255"/>
        <v>1</v>
      </c>
      <c r="F1709" s="20"/>
      <c r="G1709" s="20" t="str">
        <f t="shared" si="256"/>
        <v/>
      </c>
    </row>
    <row r="1710" spans="1:7" ht="15">
      <c r="A1710" s="16" t="s">
        <v>38</v>
      </c>
      <c r="B1710" s="19">
        <v>2</v>
      </c>
      <c r="C1710" s="16" t="s">
        <v>68</v>
      </c>
      <c r="D1710" s="19">
        <v>7.274</v>
      </c>
      <c r="E1710" s="19">
        <f t="shared" si="255"/>
        <v>0</v>
      </c>
      <c r="F1710" s="20"/>
      <c r="G1710" s="20" t="str">
        <f t="shared" si="256"/>
        <v/>
      </c>
    </row>
    <row r="1711" spans="1:7" ht="15">
      <c r="A1711" s="16" t="s">
        <v>38</v>
      </c>
      <c r="B1711" s="19">
        <v>2</v>
      </c>
      <c r="C1711" s="16" t="s">
        <v>68</v>
      </c>
      <c r="D1711" s="19">
        <v>30.831</v>
      </c>
      <c r="E1711" s="19">
        <f t="shared" si="255"/>
        <v>0</v>
      </c>
      <c r="F1711" s="19">
        <v>63.296999999999997</v>
      </c>
      <c r="G1711" s="20" t="str">
        <f t="shared" si="256"/>
        <v/>
      </c>
    </row>
    <row r="1712" spans="1:7" ht="15">
      <c r="A1712" s="16" t="s">
        <v>38</v>
      </c>
      <c r="B1712" s="19">
        <v>2</v>
      </c>
      <c r="C1712" s="16" t="s">
        <v>69</v>
      </c>
      <c r="D1712" s="19">
        <v>48.015000000000001</v>
      </c>
      <c r="E1712" s="19">
        <f t="shared" si="255"/>
        <v>1</v>
      </c>
      <c r="F1712" s="20"/>
      <c r="G1712" s="20" t="str">
        <f t="shared" si="256"/>
        <v/>
      </c>
    </row>
    <row r="1713" spans="1:7" ht="15">
      <c r="A1713" s="16" t="s">
        <v>38</v>
      </c>
      <c r="B1713" s="19">
        <v>2</v>
      </c>
      <c r="C1713" s="16" t="s">
        <v>69</v>
      </c>
      <c r="D1713" s="19">
        <v>12.077999999999999</v>
      </c>
      <c r="E1713" s="19">
        <f t="shared" si="255"/>
        <v>0</v>
      </c>
      <c r="F1713" s="19">
        <v>60.093000000000004</v>
      </c>
      <c r="G1713" s="20" t="str">
        <f t="shared" si="256"/>
        <v/>
      </c>
    </row>
    <row r="1714" spans="1:7" ht="15">
      <c r="A1714" s="16" t="s">
        <v>38</v>
      </c>
      <c r="B1714" s="19">
        <v>2</v>
      </c>
      <c r="C1714" s="16" t="s">
        <v>68</v>
      </c>
      <c r="D1714" s="19">
        <v>0.501</v>
      </c>
      <c r="E1714" s="19">
        <f t="shared" si="255"/>
        <v>1</v>
      </c>
      <c r="F1714" s="19">
        <v>0.501</v>
      </c>
      <c r="G1714" s="20" t="str">
        <f t="shared" si="256"/>
        <v/>
      </c>
    </row>
    <row r="1715" spans="1:7" ht="15">
      <c r="A1715" s="16" t="s">
        <v>38</v>
      </c>
      <c r="B1715" s="19">
        <v>2</v>
      </c>
      <c r="C1715" s="16" t="s">
        <v>69</v>
      </c>
      <c r="D1715" s="19">
        <v>48.814999999999998</v>
      </c>
      <c r="E1715" s="19">
        <f t="shared" si="255"/>
        <v>1</v>
      </c>
      <c r="F1715" s="20"/>
      <c r="G1715" s="20" t="str">
        <f t="shared" si="256"/>
        <v/>
      </c>
    </row>
    <row r="1716" spans="1:7" ht="15">
      <c r="A1716" s="16" t="s">
        <v>38</v>
      </c>
      <c r="B1716" s="19">
        <v>2</v>
      </c>
      <c r="C1716" s="16" t="s">
        <v>69</v>
      </c>
      <c r="D1716" s="19">
        <v>13.113</v>
      </c>
      <c r="E1716" s="19">
        <f t="shared" si="255"/>
        <v>0</v>
      </c>
      <c r="F1716" s="19">
        <v>61.927999999999997</v>
      </c>
      <c r="G1716" s="20" t="str">
        <f t="shared" si="256"/>
        <v/>
      </c>
    </row>
    <row r="1717" spans="1:7" ht="15">
      <c r="A1717" s="16" t="s">
        <v>38</v>
      </c>
      <c r="B1717" s="19">
        <v>3</v>
      </c>
      <c r="C1717" s="16" t="s">
        <v>68</v>
      </c>
      <c r="D1717" s="19">
        <v>2.169</v>
      </c>
      <c r="E1717" s="19">
        <v>0</v>
      </c>
      <c r="F1717" s="20"/>
      <c r="G1717" s="19">
        <v>0</v>
      </c>
    </row>
    <row r="1718" spans="1:7" ht="15">
      <c r="A1718" s="16" t="s">
        <v>38</v>
      </c>
      <c r="B1718" s="19">
        <v>3</v>
      </c>
      <c r="C1718" s="16" t="s">
        <v>68</v>
      </c>
      <c r="D1718" s="19">
        <v>52.085000000000001</v>
      </c>
      <c r="E1718" s="19">
        <f t="shared" ref="E1718:E1721" si="257">IF(AND(C1718=C1717,B1718=B1717),0,1)</f>
        <v>0</v>
      </c>
      <c r="F1718" s="20"/>
      <c r="G1718" s="20" t="str">
        <f t="shared" ref="G1718:G1721" si="258">IF(AND(B1718=B1717,B1718=B1719,C1718="snuffle",C1719="tray",F1718&gt;2,F1719&gt;2),1,"")</f>
        <v/>
      </c>
    </row>
    <row r="1719" spans="1:7" ht="15">
      <c r="A1719" s="16" t="s">
        <v>38</v>
      </c>
      <c r="B1719" s="19">
        <v>3</v>
      </c>
      <c r="C1719" s="16" t="s">
        <v>68</v>
      </c>
      <c r="D1719" s="19">
        <v>3.07</v>
      </c>
      <c r="E1719" s="19">
        <f t="shared" si="257"/>
        <v>0</v>
      </c>
      <c r="F1719" s="19">
        <v>119.252</v>
      </c>
      <c r="G1719" s="20" t="str">
        <f t="shared" si="258"/>
        <v/>
      </c>
    </row>
    <row r="1720" spans="1:7" ht="15">
      <c r="A1720" s="16" t="s">
        <v>38</v>
      </c>
      <c r="B1720" s="19">
        <v>3</v>
      </c>
      <c r="C1720" s="16" t="s">
        <v>69</v>
      </c>
      <c r="D1720" s="19">
        <v>65.364999999999995</v>
      </c>
      <c r="E1720" s="19">
        <f t="shared" si="257"/>
        <v>1</v>
      </c>
      <c r="F1720" s="20"/>
      <c r="G1720" s="20" t="str">
        <f t="shared" si="258"/>
        <v/>
      </c>
    </row>
    <row r="1721" spans="1:7" ht="15">
      <c r="A1721" s="16" t="s">
        <v>38</v>
      </c>
      <c r="B1721" s="19">
        <v>3</v>
      </c>
      <c r="C1721" s="16" t="s">
        <v>69</v>
      </c>
      <c r="D1721" s="19">
        <v>49.348999999999997</v>
      </c>
      <c r="E1721" s="19">
        <f t="shared" si="257"/>
        <v>0</v>
      </c>
      <c r="F1721" s="19">
        <v>114.714</v>
      </c>
      <c r="G1721" s="20" t="str">
        <f t="shared" si="258"/>
        <v/>
      </c>
    </row>
    <row r="1722" spans="1:7" ht="15">
      <c r="A1722" s="16" t="s">
        <v>38</v>
      </c>
      <c r="B1722" s="19">
        <v>4</v>
      </c>
      <c r="C1722" s="16" t="s">
        <v>68</v>
      </c>
      <c r="D1722" s="19">
        <v>3.7370000000000001</v>
      </c>
      <c r="E1722" s="19">
        <v>0</v>
      </c>
      <c r="F1722" s="20"/>
      <c r="G1722" s="19">
        <v>0</v>
      </c>
    </row>
    <row r="1723" spans="1:7" ht="15">
      <c r="A1723" s="16" t="s">
        <v>38</v>
      </c>
      <c r="B1723" s="19">
        <v>4</v>
      </c>
      <c r="C1723" s="16" t="s">
        <v>68</v>
      </c>
      <c r="D1723" s="19">
        <v>1.6020000000000001</v>
      </c>
      <c r="E1723" s="19">
        <f t="shared" ref="E1723:E1733" si="259">IF(AND(C1723=C1722,B1723=B1722),0,1)</f>
        <v>0</v>
      </c>
      <c r="F1723" s="20"/>
      <c r="G1723" s="20" t="str">
        <f t="shared" ref="G1723:G1736" si="260">IF(AND(B1723=B1722,B1723=B1724,C1723="snuffle",C1724="tray",F1723&gt;2,F1724&gt;2),1,"")</f>
        <v/>
      </c>
    </row>
    <row r="1724" spans="1:7" ht="15">
      <c r="A1724" s="16" t="s">
        <v>38</v>
      </c>
      <c r="B1724" s="19">
        <v>4</v>
      </c>
      <c r="C1724" s="16" t="s">
        <v>68</v>
      </c>
      <c r="D1724" s="19">
        <v>7.4409999999999998</v>
      </c>
      <c r="E1724" s="19">
        <f t="shared" si="259"/>
        <v>0</v>
      </c>
      <c r="F1724" s="20"/>
      <c r="G1724" s="20" t="str">
        <f t="shared" si="260"/>
        <v/>
      </c>
    </row>
    <row r="1725" spans="1:7" ht="15">
      <c r="A1725" s="16" t="s">
        <v>38</v>
      </c>
      <c r="B1725" s="19">
        <v>4</v>
      </c>
      <c r="C1725" s="16" t="s">
        <v>68</v>
      </c>
      <c r="D1725" s="19">
        <v>5.806</v>
      </c>
      <c r="E1725" s="19">
        <f t="shared" si="259"/>
        <v>0</v>
      </c>
      <c r="F1725" s="20"/>
      <c r="G1725" s="20" t="str">
        <f t="shared" si="260"/>
        <v/>
      </c>
    </row>
    <row r="1726" spans="1:7" ht="15">
      <c r="A1726" s="16" t="s">
        <v>38</v>
      </c>
      <c r="B1726" s="19">
        <v>4</v>
      </c>
      <c r="C1726" s="16" t="s">
        <v>68</v>
      </c>
      <c r="D1726" s="19">
        <v>14.048</v>
      </c>
      <c r="E1726" s="19">
        <f t="shared" si="259"/>
        <v>0</v>
      </c>
      <c r="F1726" s="20"/>
      <c r="G1726" s="20" t="str">
        <f t="shared" si="260"/>
        <v/>
      </c>
    </row>
    <row r="1727" spans="1:7" ht="15">
      <c r="A1727" s="16" t="s">
        <v>38</v>
      </c>
      <c r="B1727" s="19">
        <v>4</v>
      </c>
      <c r="C1727" s="16" t="s">
        <v>68</v>
      </c>
      <c r="D1727" s="19">
        <v>25.693000000000001</v>
      </c>
      <c r="E1727" s="19">
        <f t="shared" si="259"/>
        <v>0</v>
      </c>
      <c r="F1727" s="19">
        <v>173.041</v>
      </c>
      <c r="G1727" s="20" t="str">
        <f t="shared" si="260"/>
        <v/>
      </c>
    </row>
    <row r="1728" spans="1:7" ht="15">
      <c r="A1728" s="16" t="s">
        <v>38</v>
      </c>
      <c r="B1728" s="19">
        <v>4</v>
      </c>
      <c r="C1728" s="16" t="s">
        <v>69</v>
      </c>
      <c r="D1728" s="19">
        <v>149.65</v>
      </c>
      <c r="E1728" s="19">
        <f t="shared" si="259"/>
        <v>1</v>
      </c>
      <c r="F1728" s="20"/>
      <c r="G1728" s="20" t="str">
        <f t="shared" si="260"/>
        <v/>
      </c>
    </row>
    <row r="1729" spans="1:7" ht="15">
      <c r="A1729" s="16" t="s">
        <v>38</v>
      </c>
      <c r="B1729" s="19">
        <v>4</v>
      </c>
      <c r="C1729" s="16" t="s">
        <v>69</v>
      </c>
      <c r="D1729" s="19">
        <v>19.887</v>
      </c>
      <c r="E1729" s="19">
        <f t="shared" si="259"/>
        <v>0</v>
      </c>
      <c r="F1729" s="19">
        <v>169.53700000000001</v>
      </c>
      <c r="G1729" s="20" t="str">
        <f t="shared" si="260"/>
        <v/>
      </c>
    </row>
    <row r="1730" spans="1:7" ht="15">
      <c r="A1730" s="16" t="s">
        <v>38</v>
      </c>
      <c r="B1730" s="19">
        <v>4</v>
      </c>
      <c r="C1730" s="16" t="s">
        <v>68</v>
      </c>
      <c r="D1730" s="19">
        <v>0.83399999999999996</v>
      </c>
      <c r="E1730" s="19">
        <f t="shared" si="259"/>
        <v>1</v>
      </c>
      <c r="F1730" s="19">
        <v>0.83399999999999996</v>
      </c>
      <c r="G1730" s="20" t="str">
        <f t="shared" si="260"/>
        <v/>
      </c>
    </row>
    <row r="1731" spans="1:7" ht="15">
      <c r="A1731" s="16" t="s">
        <v>38</v>
      </c>
      <c r="B1731" s="19">
        <v>4</v>
      </c>
      <c r="C1731" s="16" t="s">
        <v>69</v>
      </c>
      <c r="D1731" s="19">
        <v>18.419</v>
      </c>
      <c r="E1731" s="19">
        <f t="shared" si="259"/>
        <v>1</v>
      </c>
      <c r="F1731" s="20"/>
      <c r="G1731" s="20" t="str">
        <f t="shared" si="260"/>
        <v/>
      </c>
    </row>
    <row r="1732" spans="1:7" ht="15">
      <c r="A1732" s="16" t="s">
        <v>38</v>
      </c>
      <c r="B1732" s="19">
        <v>4</v>
      </c>
      <c r="C1732" s="16" t="s">
        <v>69</v>
      </c>
      <c r="D1732" s="19">
        <v>38.170999999999999</v>
      </c>
      <c r="E1732" s="19">
        <f t="shared" si="259"/>
        <v>0</v>
      </c>
      <c r="F1732" s="20"/>
      <c r="G1732" s="20" t="str">
        <f t="shared" si="260"/>
        <v/>
      </c>
    </row>
    <row r="1733" spans="1:7" ht="15">
      <c r="A1733" s="16" t="s">
        <v>38</v>
      </c>
      <c r="B1733" s="19">
        <v>4</v>
      </c>
      <c r="C1733" s="16" t="s">
        <v>69</v>
      </c>
      <c r="D1733" s="19">
        <v>36.802999999999997</v>
      </c>
      <c r="E1733" s="19">
        <f t="shared" si="259"/>
        <v>0</v>
      </c>
      <c r="F1733" s="19">
        <v>93.393000000000001</v>
      </c>
      <c r="G1733" s="20" t="str">
        <f t="shared" si="260"/>
        <v/>
      </c>
    </row>
    <row r="1734" spans="1:7" ht="15">
      <c r="A1734" s="16" t="s">
        <v>38</v>
      </c>
      <c r="B1734" s="19">
        <v>5</v>
      </c>
      <c r="C1734" s="16" t="s">
        <v>68</v>
      </c>
      <c r="D1734" s="19">
        <v>0.70099999999999996</v>
      </c>
      <c r="E1734" s="19">
        <v>0</v>
      </c>
      <c r="F1734" s="20"/>
      <c r="G1734" s="20" t="str">
        <f t="shared" si="260"/>
        <v/>
      </c>
    </row>
    <row r="1735" spans="1:7" ht="15">
      <c r="A1735" s="16" t="s">
        <v>38</v>
      </c>
      <c r="B1735" s="19">
        <v>5</v>
      </c>
      <c r="C1735" s="16" t="s">
        <v>68</v>
      </c>
      <c r="D1735" s="19">
        <v>2.77</v>
      </c>
      <c r="E1735" s="19">
        <f t="shared" ref="E1735:E1753" si="261">IF(AND(C1735=C1734,B1735=B1734),0,1)</f>
        <v>0</v>
      </c>
      <c r="F1735" s="20"/>
      <c r="G1735" s="20" t="str">
        <f t="shared" si="260"/>
        <v/>
      </c>
    </row>
    <row r="1736" spans="1:7" ht="15">
      <c r="A1736" s="16" t="s">
        <v>38</v>
      </c>
      <c r="B1736" s="19">
        <v>5</v>
      </c>
      <c r="C1736" s="16" t="s">
        <v>68</v>
      </c>
      <c r="D1736" s="19">
        <v>7.0410000000000004</v>
      </c>
      <c r="E1736" s="19">
        <f t="shared" si="261"/>
        <v>0</v>
      </c>
      <c r="F1736" s="19">
        <v>103.905</v>
      </c>
      <c r="G1736" s="20" t="str">
        <f t="shared" si="260"/>
        <v/>
      </c>
    </row>
    <row r="1737" spans="1:7" ht="15">
      <c r="A1737" s="16" t="s">
        <v>38</v>
      </c>
      <c r="B1737" s="19">
        <v>5</v>
      </c>
      <c r="C1737" s="16" t="s">
        <v>69</v>
      </c>
      <c r="D1737" s="19">
        <v>24.690999999999999</v>
      </c>
      <c r="E1737" s="19">
        <f t="shared" si="261"/>
        <v>1</v>
      </c>
      <c r="F1737" s="19">
        <v>24.690999999999999</v>
      </c>
      <c r="G1737" s="19">
        <v>1</v>
      </c>
    </row>
    <row r="1738" spans="1:7" ht="15">
      <c r="A1738" s="16" t="s">
        <v>38</v>
      </c>
      <c r="B1738" s="19">
        <v>5</v>
      </c>
      <c r="C1738" s="16" t="s">
        <v>68</v>
      </c>
      <c r="D1738" s="19">
        <v>8.8420000000000005</v>
      </c>
      <c r="E1738" s="19">
        <f t="shared" si="261"/>
        <v>1</v>
      </c>
      <c r="F1738" s="20"/>
      <c r="G1738" s="20" t="str">
        <f t="shared" ref="G1738:G1753" si="262">IF(AND(B1738=B1737,B1738=B1739,C1738="snuffle",C1739="tray",F1738&gt;2,F1739&gt;2),1,"")</f>
        <v/>
      </c>
    </row>
    <row r="1739" spans="1:7" ht="15">
      <c r="A1739" s="16" t="s">
        <v>38</v>
      </c>
      <c r="B1739" s="19">
        <v>5</v>
      </c>
      <c r="C1739" s="16" t="s">
        <v>68</v>
      </c>
      <c r="D1739" s="19">
        <v>20.454000000000001</v>
      </c>
      <c r="E1739" s="19">
        <f t="shared" si="261"/>
        <v>0</v>
      </c>
      <c r="F1739" s="20"/>
      <c r="G1739" s="20" t="str">
        <f t="shared" si="262"/>
        <v/>
      </c>
    </row>
    <row r="1740" spans="1:7" ht="15">
      <c r="A1740" s="16" t="s">
        <v>38</v>
      </c>
      <c r="B1740" s="19">
        <v>5</v>
      </c>
      <c r="C1740" s="16" t="s">
        <v>68</v>
      </c>
      <c r="D1740" s="19">
        <v>14.081</v>
      </c>
      <c r="E1740" s="19">
        <f t="shared" si="261"/>
        <v>0</v>
      </c>
      <c r="F1740" s="20"/>
      <c r="G1740" s="20" t="str">
        <f t="shared" si="262"/>
        <v/>
      </c>
    </row>
    <row r="1741" spans="1:7" ht="15">
      <c r="A1741" s="16" t="s">
        <v>38</v>
      </c>
      <c r="B1741" s="19">
        <v>5</v>
      </c>
      <c r="C1741" s="16" t="s">
        <v>68</v>
      </c>
      <c r="D1741" s="19">
        <v>0.501</v>
      </c>
      <c r="E1741" s="19">
        <f t="shared" si="261"/>
        <v>0</v>
      </c>
      <c r="F1741" s="19">
        <v>43.878</v>
      </c>
      <c r="G1741" s="20" t="str">
        <f t="shared" si="262"/>
        <v/>
      </c>
    </row>
    <row r="1742" spans="1:7" ht="15">
      <c r="A1742" s="16" t="s">
        <v>38</v>
      </c>
      <c r="B1742" s="19">
        <v>5</v>
      </c>
      <c r="C1742" s="16" t="s">
        <v>69</v>
      </c>
      <c r="D1742" s="19">
        <v>35.067999999999998</v>
      </c>
      <c r="E1742" s="19">
        <f t="shared" si="261"/>
        <v>1</v>
      </c>
      <c r="F1742" s="19">
        <v>35.067999999999998</v>
      </c>
      <c r="G1742" s="20" t="str">
        <f t="shared" si="262"/>
        <v/>
      </c>
    </row>
    <row r="1743" spans="1:7" ht="15">
      <c r="A1743" s="16" t="s">
        <v>38</v>
      </c>
      <c r="B1743" s="19">
        <v>5</v>
      </c>
      <c r="C1743" s="16" t="s">
        <v>68</v>
      </c>
      <c r="D1743" s="19">
        <v>1.034</v>
      </c>
      <c r="E1743" s="19">
        <f t="shared" si="261"/>
        <v>1</v>
      </c>
      <c r="F1743" s="19">
        <v>1.034</v>
      </c>
      <c r="G1743" s="20" t="str">
        <f t="shared" si="262"/>
        <v/>
      </c>
    </row>
    <row r="1744" spans="1:7" ht="15">
      <c r="A1744" s="16" t="s">
        <v>38</v>
      </c>
      <c r="B1744" s="19">
        <v>5</v>
      </c>
      <c r="C1744" s="16" t="s">
        <v>69</v>
      </c>
      <c r="D1744" s="19">
        <v>26.86</v>
      </c>
      <c r="E1744" s="19">
        <f t="shared" si="261"/>
        <v>1</v>
      </c>
      <c r="F1744" s="20"/>
      <c r="G1744" s="20" t="str">
        <f t="shared" si="262"/>
        <v/>
      </c>
    </row>
    <row r="1745" spans="1:7" ht="15">
      <c r="A1745" s="16" t="s">
        <v>38</v>
      </c>
      <c r="B1745" s="19">
        <v>5</v>
      </c>
      <c r="C1745" s="16" t="s">
        <v>69</v>
      </c>
      <c r="D1745" s="19">
        <v>37.17</v>
      </c>
      <c r="E1745" s="19">
        <f t="shared" si="261"/>
        <v>0</v>
      </c>
      <c r="F1745" s="20"/>
      <c r="G1745" s="20" t="str">
        <f t="shared" si="262"/>
        <v/>
      </c>
    </row>
    <row r="1746" spans="1:7" ht="15">
      <c r="A1746" s="16" t="s">
        <v>38</v>
      </c>
      <c r="B1746" s="19">
        <v>5</v>
      </c>
      <c r="C1746" s="16" t="s">
        <v>69</v>
      </c>
      <c r="D1746" s="19">
        <v>21.221</v>
      </c>
      <c r="E1746" s="19">
        <f t="shared" si="261"/>
        <v>0</v>
      </c>
      <c r="F1746" s="20"/>
      <c r="G1746" s="20" t="str">
        <f t="shared" si="262"/>
        <v/>
      </c>
    </row>
    <row r="1747" spans="1:7" ht="15">
      <c r="A1747" s="16" t="s">
        <v>38</v>
      </c>
      <c r="B1747" s="19">
        <v>5</v>
      </c>
      <c r="C1747" s="16" t="s">
        <v>69</v>
      </c>
      <c r="D1747" s="19">
        <v>16.116</v>
      </c>
      <c r="E1747" s="19">
        <f t="shared" si="261"/>
        <v>0</v>
      </c>
      <c r="F1747" s="20"/>
      <c r="G1747" s="20" t="str">
        <f t="shared" si="262"/>
        <v/>
      </c>
    </row>
    <row r="1748" spans="1:7" ht="15">
      <c r="A1748" s="16" t="s">
        <v>38</v>
      </c>
      <c r="B1748" s="19">
        <v>5</v>
      </c>
      <c r="C1748" s="16" t="s">
        <v>69</v>
      </c>
      <c r="D1748" s="19">
        <v>7.641</v>
      </c>
      <c r="E1748" s="19">
        <f t="shared" si="261"/>
        <v>0</v>
      </c>
      <c r="F1748" s="20"/>
      <c r="G1748" s="20" t="str">
        <f t="shared" si="262"/>
        <v/>
      </c>
    </row>
    <row r="1749" spans="1:7" ht="15">
      <c r="A1749" s="16" t="s">
        <v>38</v>
      </c>
      <c r="B1749" s="19">
        <v>5</v>
      </c>
      <c r="C1749" s="16" t="s">
        <v>69</v>
      </c>
      <c r="D1749" s="19">
        <v>4.8710000000000004</v>
      </c>
      <c r="E1749" s="19">
        <f t="shared" si="261"/>
        <v>0</v>
      </c>
      <c r="F1749" s="20"/>
      <c r="G1749" s="20" t="str">
        <f t="shared" si="262"/>
        <v/>
      </c>
    </row>
    <row r="1750" spans="1:7" ht="15">
      <c r="A1750" s="16" t="s">
        <v>38</v>
      </c>
      <c r="B1750" s="19">
        <v>5</v>
      </c>
      <c r="C1750" s="16" t="s">
        <v>69</v>
      </c>
      <c r="D1750" s="19">
        <v>3.07</v>
      </c>
      <c r="E1750" s="19">
        <f t="shared" si="261"/>
        <v>0</v>
      </c>
      <c r="F1750" s="20"/>
      <c r="G1750" s="20" t="str">
        <f t="shared" si="262"/>
        <v/>
      </c>
    </row>
    <row r="1751" spans="1:7" ht="15">
      <c r="A1751" s="16" t="s">
        <v>38</v>
      </c>
      <c r="B1751" s="19">
        <v>5</v>
      </c>
      <c r="C1751" s="16" t="s">
        <v>69</v>
      </c>
      <c r="D1751" s="19">
        <v>31.998999999999999</v>
      </c>
      <c r="E1751" s="19">
        <f t="shared" si="261"/>
        <v>0</v>
      </c>
      <c r="F1751" s="20"/>
      <c r="G1751" s="20" t="str">
        <f t="shared" si="262"/>
        <v/>
      </c>
    </row>
    <row r="1752" spans="1:7" ht="15">
      <c r="A1752" s="16" t="s">
        <v>38</v>
      </c>
      <c r="B1752" s="19">
        <v>5</v>
      </c>
      <c r="C1752" s="16" t="s">
        <v>69</v>
      </c>
      <c r="D1752" s="19">
        <v>0.46700000000000003</v>
      </c>
      <c r="E1752" s="19">
        <f t="shared" si="261"/>
        <v>0</v>
      </c>
      <c r="F1752" s="20"/>
      <c r="G1752" s="20" t="str">
        <f t="shared" si="262"/>
        <v/>
      </c>
    </row>
    <row r="1753" spans="1:7" ht="15">
      <c r="A1753" s="16" t="s">
        <v>38</v>
      </c>
      <c r="B1753" s="19">
        <v>5</v>
      </c>
      <c r="C1753" s="16" t="s">
        <v>69</v>
      </c>
      <c r="D1753" s="19">
        <v>1.1679999999999999</v>
      </c>
      <c r="E1753" s="19">
        <f t="shared" si="261"/>
        <v>0</v>
      </c>
      <c r="F1753" s="19">
        <v>150.583</v>
      </c>
      <c r="G1753" s="20" t="str">
        <f t="shared" si="262"/>
        <v/>
      </c>
    </row>
    <row r="1754" spans="1:7" ht="15">
      <c r="A1754" s="16" t="s">
        <v>38</v>
      </c>
      <c r="B1754" s="19">
        <v>6</v>
      </c>
      <c r="C1754" s="16" t="s">
        <v>69</v>
      </c>
      <c r="D1754" s="19">
        <v>10.31</v>
      </c>
      <c r="E1754" s="19">
        <v>0</v>
      </c>
      <c r="F1754" s="20"/>
      <c r="G1754" s="19">
        <v>1</v>
      </c>
    </row>
    <row r="1755" spans="1:7" ht="15">
      <c r="A1755" s="16" t="s">
        <v>38</v>
      </c>
      <c r="B1755" s="19">
        <v>6</v>
      </c>
      <c r="C1755" s="16" t="s">
        <v>69</v>
      </c>
      <c r="D1755" s="19">
        <v>21.155000000000001</v>
      </c>
      <c r="E1755" s="19">
        <f t="shared" ref="E1755:E1767" si="263">IF(AND(C1755=C1754,B1755=B1754),0,1)</f>
        <v>0</v>
      </c>
      <c r="F1755" s="19">
        <v>182.048</v>
      </c>
      <c r="G1755" s="20" t="str">
        <f t="shared" ref="G1755:G1767" si="264">IF(AND(B1755=B1754,B1755=B1756,C1755="snuffle",C1756="tray",F1755&gt;2,F1756&gt;2),1,"")</f>
        <v/>
      </c>
    </row>
    <row r="1756" spans="1:7" ht="15">
      <c r="A1756" s="16" t="s">
        <v>38</v>
      </c>
      <c r="B1756" s="19">
        <v>6</v>
      </c>
      <c r="C1756" s="16" t="s">
        <v>68</v>
      </c>
      <c r="D1756" s="19">
        <v>11.946</v>
      </c>
      <c r="E1756" s="19">
        <f t="shared" si="263"/>
        <v>1</v>
      </c>
      <c r="F1756" s="20"/>
      <c r="G1756" s="20" t="str">
        <f t="shared" si="264"/>
        <v/>
      </c>
    </row>
    <row r="1757" spans="1:7" ht="15">
      <c r="A1757" s="16" t="s">
        <v>38</v>
      </c>
      <c r="B1757" s="19">
        <v>6</v>
      </c>
      <c r="C1757" s="16" t="s">
        <v>68</v>
      </c>
      <c r="D1757" s="19">
        <v>9.3759999999999994</v>
      </c>
      <c r="E1757" s="19">
        <f t="shared" si="263"/>
        <v>0</v>
      </c>
      <c r="F1757" s="20"/>
      <c r="G1757" s="20" t="str">
        <f t="shared" si="264"/>
        <v/>
      </c>
    </row>
    <row r="1758" spans="1:7" ht="15">
      <c r="A1758" s="16" t="s">
        <v>38</v>
      </c>
      <c r="B1758" s="19">
        <v>6</v>
      </c>
      <c r="C1758" s="16" t="s">
        <v>68</v>
      </c>
      <c r="D1758" s="19">
        <v>11.577999999999999</v>
      </c>
      <c r="E1758" s="19">
        <f t="shared" si="263"/>
        <v>0</v>
      </c>
      <c r="F1758" s="20"/>
      <c r="G1758" s="20" t="str">
        <f t="shared" si="264"/>
        <v/>
      </c>
    </row>
    <row r="1759" spans="1:7" ht="15">
      <c r="A1759" s="16" t="s">
        <v>38</v>
      </c>
      <c r="B1759" s="19">
        <v>6</v>
      </c>
      <c r="C1759" s="16" t="s">
        <v>68</v>
      </c>
      <c r="D1759" s="19">
        <v>23.257000000000001</v>
      </c>
      <c r="E1759" s="19">
        <f t="shared" si="263"/>
        <v>0</v>
      </c>
      <c r="F1759" s="20"/>
      <c r="G1759" s="20" t="str">
        <f t="shared" si="264"/>
        <v/>
      </c>
    </row>
    <row r="1760" spans="1:7" ht="15">
      <c r="A1760" s="16" t="s">
        <v>38</v>
      </c>
      <c r="B1760" s="19">
        <v>6</v>
      </c>
      <c r="C1760" s="16" t="s">
        <v>68</v>
      </c>
      <c r="D1760" s="19">
        <v>0.33300000000000002</v>
      </c>
      <c r="E1760" s="19">
        <f t="shared" si="263"/>
        <v>0</v>
      </c>
      <c r="F1760" s="19">
        <v>56.49</v>
      </c>
      <c r="G1760" s="20" t="str">
        <f t="shared" si="264"/>
        <v/>
      </c>
    </row>
    <row r="1761" spans="1:7" ht="15">
      <c r="A1761" s="16" t="s">
        <v>38</v>
      </c>
      <c r="B1761" s="19">
        <v>6</v>
      </c>
      <c r="C1761" s="16" t="s">
        <v>69</v>
      </c>
      <c r="D1761" s="19">
        <v>13.013</v>
      </c>
      <c r="E1761" s="19">
        <f t="shared" si="263"/>
        <v>1</v>
      </c>
      <c r="F1761" s="20"/>
      <c r="G1761" s="20" t="str">
        <f t="shared" si="264"/>
        <v/>
      </c>
    </row>
    <row r="1762" spans="1:7" ht="15">
      <c r="A1762" s="16" t="s">
        <v>38</v>
      </c>
      <c r="B1762" s="19">
        <v>6</v>
      </c>
      <c r="C1762" s="16" t="s">
        <v>69</v>
      </c>
      <c r="D1762" s="19">
        <v>63.33</v>
      </c>
      <c r="E1762" s="19">
        <f t="shared" si="263"/>
        <v>0</v>
      </c>
      <c r="F1762" s="20"/>
      <c r="G1762" s="20" t="str">
        <f t="shared" si="264"/>
        <v/>
      </c>
    </row>
    <row r="1763" spans="1:7" ht="15">
      <c r="A1763" s="16" t="s">
        <v>38</v>
      </c>
      <c r="B1763" s="19">
        <v>6</v>
      </c>
      <c r="C1763" s="16" t="s">
        <v>69</v>
      </c>
      <c r="D1763" s="19">
        <v>40.006999999999998</v>
      </c>
      <c r="E1763" s="19">
        <f t="shared" si="263"/>
        <v>0</v>
      </c>
      <c r="F1763" s="20"/>
      <c r="G1763" s="20" t="str">
        <f t="shared" si="264"/>
        <v/>
      </c>
    </row>
    <row r="1764" spans="1:7" ht="15">
      <c r="A1764" s="16" t="s">
        <v>38</v>
      </c>
      <c r="B1764" s="19">
        <v>6</v>
      </c>
      <c r="C1764" s="16" t="s">
        <v>69</v>
      </c>
      <c r="D1764" s="19">
        <v>0.80100000000000005</v>
      </c>
      <c r="E1764" s="19">
        <f t="shared" si="263"/>
        <v>0</v>
      </c>
      <c r="F1764" s="19">
        <v>117.151</v>
      </c>
      <c r="G1764" s="20" t="str">
        <f t="shared" si="264"/>
        <v/>
      </c>
    </row>
    <row r="1765" spans="1:7" ht="15">
      <c r="A1765" s="16" t="s">
        <v>38</v>
      </c>
      <c r="B1765" s="19">
        <v>6</v>
      </c>
      <c r="C1765" s="16" t="s">
        <v>68</v>
      </c>
      <c r="D1765" s="19">
        <v>0.83399999999999996</v>
      </c>
      <c r="E1765" s="19">
        <f t="shared" si="263"/>
        <v>1</v>
      </c>
      <c r="F1765" s="19">
        <v>0.83399999999999996</v>
      </c>
      <c r="G1765" s="20" t="str">
        <f t="shared" si="264"/>
        <v/>
      </c>
    </row>
    <row r="1766" spans="1:7" ht="15">
      <c r="A1766" s="16" t="s">
        <v>38</v>
      </c>
      <c r="B1766" s="19">
        <v>6</v>
      </c>
      <c r="C1766" s="16" t="s">
        <v>69</v>
      </c>
      <c r="D1766" s="19">
        <v>24.291</v>
      </c>
      <c r="E1766" s="19">
        <f t="shared" si="263"/>
        <v>1</v>
      </c>
      <c r="F1766" s="20"/>
      <c r="G1766" s="20" t="str">
        <f t="shared" si="264"/>
        <v/>
      </c>
    </row>
    <row r="1767" spans="1:7" ht="15">
      <c r="A1767" s="16" t="s">
        <v>38</v>
      </c>
      <c r="B1767" s="19">
        <v>6</v>
      </c>
      <c r="C1767" s="16" t="s">
        <v>69</v>
      </c>
      <c r="D1767" s="19">
        <v>18.484999999999999</v>
      </c>
      <c r="E1767" s="19">
        <f t="shared" si="263"/>
        <v>0</v>
      </c>
      <c r="F1767" s="19">
        <v>42.776000000000003</v>
      </c>
      <c r="G1767" s="20" t="str">
        <f t="shared" si="264"/>
        <v/>
      </c>
    </row>
    <row r="1768" spans="1:7" ht="15">
      <c r="A1768" s="16" t="s">
        <v>38</v>
      </c>
      <c r="B1768" s="19">
        <v>7</v>
      </c>
      <c r="C1768" s="16" t="s">
        <v>68</v>
      </c>
      <c r="D1768" s="19">
        <v>1.0669999999999999</v>
      </c>
      <c r="E1768" s="19">
        <v>0</v>
      </c>
      <c r="F1768" s="20"/>
      <c r="G1768" s="19">
        <v>0</v>
      </c>
    </row>
    <row r="1769" spans="1:7" ht="15">
      <c r="A1769" s="16" t="s">
        <v>38</v>
      </c>
      <c r="B1769" s="19">
        <v>7</v>
      </c>
      <c r="C1769" s="16" t="s">
        <v>68</v>
      </c>
      <c r="D1769" s="19">
        <v>1.302</v>
      </c>
      <c r="E1769" s="19">
        <f t="shared" ref="E1769:E1777" si="265">IF(AND(C1769=C1768,B1769=B1768),0,1)</f>
        <v>0</v>
      </c>
      <c r="F1769" s="20"/>
      <c r="G1769" s="20" t="str">
        <f t="shared" ref="G1769:G1779" si="266">IF(AND(B1769=B1768,B1769=B1770,C1769="snuffle",C1770="tray",F1769&gt;2,F1770&gt;2),1,"")</f>
        <v/>
      </c>
    </row>
    <row r="1770" spans="1:7" ht="15">
      <c r="A1770" s="16" t="s">
        <v>38</v>
      </c>
      <c r="B1770" s="19">
        <v>7</v>
      </c>
      <c r="C1770" s="16" t="s">
        <v>68</v>
      </c>
      <c r="D1770" s="19">
        <v>36.369999999999997</v>
      </c>
      <c r="E1770" s="19">
        <f t="shared" si="265"/>
        <v>0</v>
      </c>
      <c r="F1770" s="20"/>
      <c r="G1770" s="20" t="str">
        <f t="shared" si="266"/>
        <v/>
      </c>
    </row>
    <row r="1771" spans="1:7" ht="15">
      <c r="A1771" s="16" t="s">
        <v>38</v>
      </c>
      <c r="B1771" s="19">
        <v>7</v>
      </c>
      <c r="C1771" s="16" t="s">
        <v>68</v>
      </c>
      <c r="D1771" s="19">
        <v>15.882999999999999</v>
      </c>
      <c r="E1771" s="19">
        <f t="shared" si="265"/>
        <v>0</v>
      </c>
      <c r="F1771" s="19">
        <v>97.397999999999996</v>
      </c>
      <c r="G1771" s="20" t="str">
        <f t="shared" si="266"/>
        <v/>
      </c>
    </row>
    <row r="1772" spans="1:7" ht="15">
      <c r="A1772" s="16" t="s">
        <v>38</v>
      </c>
      <c r="B1772" s="19">
        <v>7</v>
      </c>
      <c r="C1772" s="16" t="s">
        <v>69</v>
      </c>
      <c r="D1772" s="19">
        <v>16.015999999999998</v>
      </c>
      <c r="E1772" s="19">
        <f t="shared" si="265"/>
        <v>1</v>
      </c>
      <c r="F1772" s="20"/>
      <c r="G1772" s="20" t="str">
        <f t="shared" si="266"/>
        <v/>
      </c>
    </row>
    <row r="1773" spans="1:7" ht="15">
      <c r="A1773" s="16" t="s">
        <v>38</v>
      </c>
      <c r="B1773" s="19">
        <v>7</v>
      </c>
      <c r="C1773" s="16" t="s">
        <v>69</v>
      </c>
      <c r="D1773" s="19">
        <v>15.382</v>
      </c>
      <c r="E1773" s="19">
        <f t="shared" si="265"/>
        <v>0</v>
      </c>
      <c r="F1773" s="20"/>
      <c r="G1773" s="20" t="str">
        <f t="shared" si="266"/>
        <v/>
      </c>
    </row>
    <row r="1774" spans="1:7" ht="15">
      <c r="A1774" s="16" t="s">
        <v>38</v>
      </c>
      <c r="B1774" s="19">
        <v>7</v>
      </c>
      <c r="C1774" s="16" t="s">
        <v>69</v>
      </c>
      <c r="D1774" s="19">
        <v>48.215000000000003</v>
      </c>
      <c r="E1774" s="19">
        <f t="shared" si="265"/>
        <v>0</v>
      </c>
      <c r="F1774" s="20"/>
      <c r="G1774" s="20" t="str">
        <f t="shared" si="266"/>
        <v/>
      </c>
    </row>
    <row r="1775" spans="1:7" ht="15">
      <c r="A1775" s="16" t="s">
        <v>38</v>
      </c>
      <c r="B1775" s="19">
        <v>7</v>
      </c>
      <c r="C1775" s="16" t="s">
        <v>69</v>
      </c>
      <c r="D1775" s="19">
        <v>28.228999999999999</v>
      </c>
      <c r="E1775" s="19">
        <f t="shared" si="265"/>
        <v>0</v>
      </c>
      <c r="F1775" s="20"/>
      <c r="G1775" s="20" t="str">
        <f t="shared" si="266"/>
        <v/>
      </c>
    </row>
    <row r="1776" spans="1:7" ht="15">
      <c r="A1776" s="16" t="s">
        <v>38</v>
      </c>
      <c r="B1776" s="19">
        <v>7</v>
      </c>
      <c r="C1776" s="16" t="s">
        <v>69</v>
      </c>
      <c r="D1776" s="19">
        <v>9.109</v>
      </c>
      <c r="E1776" s="19">
        <f t="shared" si="265"/>
        <v>0</v>
      </c>
      <c r="F1776" s="20"/>
      <c r="G1776" s="20" t="str">
        <f t="shared" si="266"/>
        <v/>
      </c>
    </row>
    <row r="1777" spans="1:7" ht="15">
      <c r="A1777" s="16" t="s">
        <v>38</v>
      </c>
      <c r="B1777" s="19">
        <v>7</v>
      </c>
      <c r="C1777" s="16" t="s">
        <v>69</v>
      </c>
      <c r="D1777" s="19">
        <v>6.5060000000000002</v>
      </c>
      <c r="E1777" s="19">
        <f t="shared" si="265"/>
        <v>0</v>
      </c>
      <c r="F1777" s="19">
        <v>123.45699999999999</v>
      </c>
      <c r="G1777" s="20" t="str">
        <f t="shared" si="266"/>
        <v/>
      </c>
    </row>
    <row r="1778" spans="1:7" ht="15">
      <c r="A1778" s="16" t="s">
        <v>38</v>
      </c>
      <c r="B1778" s="19">
        <v>8</v>
      </c>
      <c r="C1778" s="16" t="s">
        <v>69</v>
      </c>
      <c r="D1778" s="19">
        <v>2.8029999999999999</v>
      </c>
      <c r="E1778" s="19">
        <v>0</v>
      </c>
      <c r="F1778" s="20"/>
      <c r="G1778" s="20" t="str">
        <f t="shared" si="266"/>
        <v/>
      </c>
    </row>
    <row r="1779" spans="1:7" ht="15">
      <c r="A1779" s="16" t="s">
        <v>38</v>
      </c>
      <c r="B1779" s="19">
        <v>8</v>
      </c>
      <c r="C1779" s="16" t="s">
        <v>69</v>
      </c>
      <c r="D1779" s="19">
        <v>35.835000000000001</v>
      </c>
      <c r="E1779" s="19">
        <f t="shared" ref="E1779:E1790" si="267">IF(AND(C1779=C1778,B1779=B1778),0,1)</f>
        <v>0</v>
      </c>
      <c r="F1779" s="20"/>
      <c r="G1779" s="20" t="str">
        <f t="shared" si="266"/>
        <v/>
      </c>
    </row>
    <row r="1780" spans="1:7" ht="15">
      <c r="A1780" s="16" t="s">
        <v>38</v>
      </c>
      <c r="B1780" s="19">
        <v>8</v>
      </c>
      <c r="C1780" s="16" t="s">
        <v>69</v>
      </c>
      <c r="D1780" s="19">
        <v>5.0049999999999999</v>
      </c>
      <c r="E1780" s="19">
        <f t="shared" si="267"/>
        <v>0</v>
      </c>
      <c r="F1780" s="19">
        <v>167.1</v>
      </c>
      <c r="G1780" s="19">
        <v>1</v>
      </c>
    </row>
    <row r="1781" spans="1:7" ht="15">
      <c r="A1781" s="16" t="s">
        <v>38</v>
      </c>
      <c r="B1781" s="19">
        <v>8</v>
      </c>
      <c r="C1781" s="16" t="s">
        <v>68</v>
      </c>
      <c r="D1781" s="19">
        <v>19.085999999999999</v>
      </c>
      <c r="E1781" s="19">
        <f t="shared" si="267"/>
        <v>1</v>
      </c>
      <c r="F1781" s="20"/>
      <c r="G1781" s="20" t="str">
        <f t="shared" ref="G1781:G1802" si="268">IF(AND(B1781=B1780,B1781=B1782,C1781="snuffle",C1782="tray",F1781&gt;2,F1782&gt;2),1,"")</f>
        <v/>
      </c>
    </row>
    <row r="1782" spans="1:7" ht="15">
      <c r="A1782" s="16" t="s">
        <v>38</v>
      </c>
      <c r="B1782" s="19">
        <v>8</v>
      </c>
      <c r="C1782" s="16" t="s">
        <v>68</v>
      </c>
      <c r="D1782" s="19">
        <v>40.473999999999997</v>
      </c>
      <c r="E1782" s="19">
        <f t="shared" si="267"/>
        <v>0</v>
      </c>
      <c r="F1782" s="20"/>
      <c r="G1782" s="20" t="str">
        <f t="shared" si="268"/>
        <v/>
      </c>
    </row>
    <row r="1783" spans="1:7" ht="15">
      <c r="A1783" s="16" t="s">
        <v>38</v>
      </c>
      <c r="B1783" s="19">
        <v>8</v>
      </c>
      <c r="C1783" s="16" t="s">
        <v>68</v>
      </c>
      <c r="D1783" s="19">
        <v>13.446999999999999</v>
      </c>
      <c r="E1783" s="19">
        <f t="shared" si="267"/>
        <v>0</v>
      </c>
      <c r="F1783" s="19">
        <v>73.007000000000005</v>
      </c>
      <c r="G1783" s="20" t="str">
        <f t="shared" si="268"/>
        <v/>
      </c>
    </row>
    <row r="1784" spans="1:7" ht="15">
      <c r="A1784" s="16" t="s">
        <v>38</v>
      </c>
      <c r="B1784" s="19">
        <v>8</v>
      </c>
      <c r="C1784" s="16" t="s">
        <v>69</v>
      </c>
      <c r="D1784" s="19">
        <v>52.085999999999999</v>
      </c>
      <c r="E1784" s="19">
        <f t="shared" si="267"/>
        <v>1</v>
      </c>
      <c r="F1784" s="20"/>
      <c r="G1784" s="20" t="str">
        <f t="shared" si="268"/>
        <v/>
      </c>
    </row>
    <row r="1785" spans="1:7" ht="15">
      <c r="A1785" s="16" t="s">
        <v>38</v>
      </c>
      <c r="B1785" s="19">
        <v>8</v>
      </c>
      <c r="C1785" s="16" t="s">
        <v>69</v>
      </c>
      <c r="D1785" s="19">
        <v>35.536000000000001</v>
      </c>
      <c r="E1785" s="19">
        <f t="shared" si="267"/>
        <v>0</v>
      </c>
      <c r="F1785" s="20"/>
      <c r="G1785" s="20" t="str">
        <f t="shared" si="268"/>
        <v/>
      </c>
    </row>
    <row r="1786" spans="1:7" ht="15">
      <c r="A1786" s="16" t="s">
        <v>38</v>
      </c>
      <c r="B1786" s="19">
        <v>8</v>
      </c>
      <c r="C1786" s="16" t="s">
        <v>69</v>
      </c>
      <c r="D1786" s="19">
        <v>35.234999999999999</v>
      </c>
      <c r="E1786" s="19">
        <f t="shared" si="267"/>
        <v>0</v>
      </c>
      <c r="F1786" s="20"/>
      <c r="G1786" s="20" t="str">
        <f t="shared" si="268"/>
        <v/>
      </c>
    </row>
    <row r="1787" spans="1:7" ht="15">
      <c r="A1787" s="16" t="s">
        <v>38</v>
      </c>
      <c r="B1787" s="19">
        <v>8</v>
      </c>
      <c r="C1787" s="16" t="s">
        <v>69</v>
      </c>
      <c r="D1787" s="19">
        <v>3.2360000000000002</v>
      </c>
      <c r="E1787" s="19">
        <f t="shared" si="267"/>
        <v>0</v>
      </c>
      <c r="F1787" s="20"/>
      <c r="G1787" s="20" t="str">
        <f t="shared" si="268"/>
        <v/>
      </c>
    </row>
    <row r="1788" spans="1:7" ht="15">
      <c r="A1788" s="16" t="s">
        <v>38</v>
      </c>
      <c r="B1788" s="19">
        <v>8</v>
      </c>
      <c r="C1788" s="16" t="s">
        <v>69</v>
      </c>
      <c r="D1788" s="19">
        <v>61.328000000000003</v>
      </c>
      <c r="E1788" s="19">
        <f t="shared" si="267"/>
        <v>0</v>
      </c>
      <c r="F1788" s="20"/>
      <c r="G1788" s="20" t="str">
        <f t="shared" si="268"/>
        <v/>
      </c>
    </row>
    <row r="1789" spans="1:7" ht="15">
      <c r="A1789" s="16" t="s">
        <v>38</v>
      </c>
      <c r="B1789" s="19">
        <v>8</v>
      </c>
      <c r="C1789" s="16" t="s">
        <v>69</v>
      </c>
      <c r="D1789" s="19">
        <v>5.5720000000000001</v>
      </c>
      <c r="E1789" s="19">
        <f t="shared" si="267"/>
        <v>0</v>
      </c>
      <c r="F1789" s="20"/>
      <c r="G1789" s="20" t="str">
        <f t="shared" si="268"/>
        <v/>
      </c>
    </row>
    <row r="1790" spans="1:7" ht="15">
      <c r="A1790" s="16" t="s">
        <v>38</v>
      </c>
      <c r="B1790" s="19">
        <v>8</v>
      </c>
      <c r="C1790" s="16" t="s">
        <v>69</v>
      </c>
      <c r="D1790" s="19">
        <v>5.1050000000000004</v>
      </c>
      <c r="E1790" s="19">
        <f t="shared" si="267"/>
        <v>0</v>
      </c>
      <c r="F1790" s="19">
        <v>198.09800000000001</v>
      </c>
      <c r="G1790" s="20" t="str">
        <f t="shared" si="268"/>
        <v/>
      </c>
    </row>
    <row r="1791" spans="1:7" ht="15">
      <c r="A1791" s="16" t="s">
        <v>38</v>
      </c>
      <c r="B1791" s="19">
        <v>9</v>
      </c>
      <c r="C1791" s="16" t="s">
        <v>68</v>
      </c>
      <c r="D1791" s="19">
        <v>2.1349999999999998</v>
      </c>
      <c r="E1791" s="19">
        <v>0</v>
      </c>
      <c r="F1791" s="20"/>
      <c r="G1791" s="20" t="str">
        <f t="shared" si="268"/>
        <v/>
      </c>
    </row>
    <row r="1792" spans="1:7" ht="15">
      <c r="A1792" s="16" t="s">
        <v>38</v>
      </c>
      <c r="B1792" s="19">
        <v>9</v>
      </c>
      <c r="C1792" s="16" t="s">
        <v>68</v>
      </c>
      <c r="D1792" s="19">
        <v>6.173</v>
      </c>
      <c r="E1792" s="19">
        <f t="shared" ref="E1792:E1802" si="269">IF(AND(C1792=C1791,B1792=B1791),0,1)</f>
        <v>0</v>
      </c>
      <c r="F1792" s="20"/>
      <c r="G1792" s="20" t="str">
        <f t="shared" si="268"/>
        <v/>
      </c>
    </row>
    <row r="1793" spans="1:7" ht="15">
      <c r="A1793" s="16" t="s">
        <v>38</v>
      </c>
      <c r="B1793" s="19">
        <v>9</v>
      </c>
      <c r="C1793" s="16" t="s">
        <v>68</v>
      </c>
      <c r="D1793" s="19">
        <v>8.6419999999999995</v>
      </c>
      <c r="E1793" s="19">
        <f t="shared" si="269"/>
        <v>0</v>
      </c>
      <c r="F1793" s="19">
        <v>215.048</v>
      </c>
      <c r="G1793" s="20" t="str">
        <f t="shared" si="268"/>
        <v/>
      </c>
    </row>
    <row r="1794" spans="1:7" ht="15">
      <c r="A1794" s="16" t="s">
        <v>38</v>
      </c>
      <c r="B1794" s="19">
        <v>9</v>
      </c>
      <c r="C1794" s="16" t="s">
        <v>69</v>
      </c>
      <c r="D1794" s="19">
        <v>41.375</v>
      </c>
      <c r="E1794" s="19">
        <f t="shared" si="269"/>
        <v>1</v>
      </c>
      <c r="F1794" s="19">
        <v>41.375</v>
      </c>
      <c r="G1794" s="19">
        <f t="shared" si="268"/>
        <v>1</v>
      </c>
    </row>
    <row r="1795" spans="1:7" ht="15">
      <c r="A1795" s="16" t="s">
        <v>38</v>
      </c>
      <c r="B1795" s="19">
        <v>9</v>
      </c>
      <c r="C1795" s="16" t="s">
        <v>68</v>
      </c>
      <c r="D1795" s="19">
        <v>35.636000000000003</v>
      </c>
      <c r="E1795" s="19">
        <f t="shared" si="269"/>
        <v>1</v>
      </c>
      <c r="F1795" s="19">
        <v>35.636000000000003</v>
      </c>
      <c r="G1795" s="20" t="str">
        <f t="shared" si="268"/>
        <v/>
      </c>
    </row>
    <row r="1796" spans="1:7" ht="15">
      <c r="A1796" s="16" t="s">
        <v>38</v>
      </c>
      <c r="B1796" s="19">
        <v>9</v>
      </c>
      <c r="C1796" s="16" t="s">
        <v>69</v>
      </c>
      <c r="D1796" s="19">
        <v>39.238999999999997</v>
      </c>
      <c r="E1796" s="19">
        <f t="shared" si="269"/>
        <v>1</v>
      </c>
      <c r="F1796" s="20"/>
      <c r="G1796" s="20" t="str">
        <f t="shared" si="268"/>
        <v/>
      </c>
    </row>
    <row r="1797" spans="1:7" ht="15">
      <c r="A1797" s="16" t="s">
        <v>38</v>
      </c>
      <c r="B1797" s="19">
        <v>9</v>
      </c>
      <c r="C1797" s="16" t="s">
        <v>69</v>
      </c>
      <c r="D1797" s="19">
        <v>12.445</v>
      </c>
      <c r="E1797" s="19">
        <f t="shared" si="269"/>
        <v>0</v>
      </c>
      <c r="F1797" s="20"/>
      <c r="G1797" s="20" t="str">
        <f t="shared" si="268"/>
        <v/>
      </c>
    </row>
    <row r="1798" spans="1:7" ht="15">
      <c r="A1798" s="16" t="s">
        <v>38</v>
      </c>
      <c r="B1798" s="19">
        <v>9</v>
      </c>
      <c r="C1798" s="16" t="s">
        <v>69</v>
      </c>
      <c r="D1798" s="19">
        <v>8.7089999999999996</v>
      </c>
      <c r="E1798" s="19">
        <f t="shared" si="269"/>
        <v>0</v>
      </c>
      <c r="F1798" s="19">
        <v>60.393000000000001</v>
      </c>
      <c r="G1798" s="20" t="str">
        <f t="shared" si="268"/>
        <v/>
      </c>
    </row>
    <row r="1799" spans="1:7" ht="15">
      <c r="A1799" s="16" t="s">
        <v>38</v>
      </c>
      <c r="B1799" s="19">
        <v>9</v>
      </c>
      <c r="C1799" s="16" t="s">
        <v>68</v>
      </c>
      <c r="D1799" s="19">
        <v>0.46700000000000003</v>
      </c>
      <c r="E1799" s="19">
        <f t="shared" si="269"/>
        <v>1</v>
      </c>
      <c r="F1799" s="19">
        <v>0.46700000000000003</v>
      </c>
      <c r="G1799" s="20" t="str">
        <f t="shared" si="268"/>
        <v/>
      </c>
    </row>
    <row r="1800" spans="1:7" ht="15">
      <c r="A1800" s="16" t="s">
        <v>38</v>
      </c>
      <c r="B1800" s="19">
        <v>9</v>
      </c>
      <c r="C1800" s="16" t="s">
        <v>69</v>
      </c>
      <c r="D1800" s="19">
        <v>28.896000000000001</v>
      </c>
      <c r="E1800" s="19">
        <f t="shared" si="269"/>
        <v>1</v>
      </c>
      <c r="F1800" s="20"/>
      <c r="G1800" s="20" t="str">
        <f t="shared" si="268"/>
        <v/>
      </c>
    </row>
    <row r="1801" spans="1:7" ht="15">
      <c r="A1801" s="16" t="s">
        <v>38</v>
      </c>
      <c r="B1801" s="19">
        <v>9</v>
      </c>
      <c r="C1801" s="16" t="s">
        <v>69</v>
      </c>
      <c r="D1801" s="19">
        <v>17.550999999999998</v>
      </c>
      <c r="E1801" s="19">
        <f t="shared" si="269"/>
        <v>0</v>
      </c>
      <c r="F1801" s="20"/>
      <c r="G1801" s="20" t="str">
        <f t="shared" si="268"/>
        <v/>
      </c>
    </row>
    <row r="1802" spans="1:7" ht="15">
      <c r="A1802" s="16" t="s">
        <v>38</v>
      </c>
      <c r="B1802" s="19">
        <v>9</v>
      </c>
      <c r="C1802" s="16" t="s">
        <v>69</v>
      </c>
      <c r="D1802" s="19">
        <v>0.83399999999999996</v>
      </c>
      <c r="E1802" s="19">
        <f t="shared" si="269"/>
        <v>0</v>
      </c>
      <c r="F1802" s="19">
        <v>47.280999999999999</v>
      </c>
      <c r="G1802" s="20" t="str">
        <f t="shared" si="268"/>
        <v/>
      </c>
    </row>
    <row r="1803" spans="1:7" ht="15">
      <c r="A1803" s="16" t="s">
        <v>38</v>
      </c>
      <c r="B1803" s="19">
        <v>10</v>
      </c>
      <c r="C1803" s="16" t="s">
        <v>69</v>
      </c>
      <c r="D1803" s="19">
        <v>2.202</v>
      </c>
      <c r="E1803" s="19">
        <v>0</v>
      </c>
      <c r="F1803" s="20"/>
      <c r="G1803" s="19">
        <v>1</v>
      </c>
    </row>
    <row r="1804" spans="1:7" ht="15">
      <c r="A1804" s="16" t="s">
        <v>38</v>
      </c>
      <c r="B1804" s="19">
        <v>10</v>
      </c>
      <c r="C1804" s="16" t="s">
        <v>69</v>
      </c>
      <c r="D1804" s="19">
        <v>28.695</v>
      </c>
      <c r="E1804" s="19">
        <f t="shared" ref="E1804:E1810" si="270">IF(AND(C1804=C1803,B1804=B1803),0,1)</f>
        <v>0</v>
      </c>
      <c r="F1804" s="19">
        <v>78.177999999999997</v>
      </c>
      <c r="G1804" s="20" t="str">
        <f t="shared" ref="G1804:G1825" si="271">IF(AND(B1804=B1803,B1804=B1805,C1804="snuffle",C1805="tray",F1804&gt;2,F1805&gt;2),1,"")</f>
        <v/>
      </c>
    </row>
    <row r="1805" spans="1:7" ht="15">
      <c r="A1805" s="16" t="s">
        <v>38</v>
      </c>
      <c r="B1805" s="19">
        <v>10</v>
      </c>
      <c r="C1805" s="16" t="s">
        <v>68</v>
      </c>
      <c r="D1805" s="19">
        <v>2.7029999999999998</v>
      </c>
      <c r="E1805" s="19">
        <f t="shared" si="270"/>
        <v>1</v>
      </c>
      <c r="F1805" s="20"/>
      <c r="G1805" s="20" t="str">
        <f t="shared" si="271"/>
        <v/>
      </c>
    </row>
    <row r="1806" spans="1:7" ht="15">
      <c r="A1806" s="16" t="s">
        <v>38</v>
      </c>
      <c r="B1806" s="19">
        <v>10</v>
      </c>
      <c r="C1806" s="16" t="s">
        <v>68</v>
      </c>
      <c r="D1806" s="19">
        <v>50.783999999999999</v>
      </c>
      <c r="E1806" s="19">
        <f t="shared" si="270"/>
        <v>0</v>
      </c>
      <c r="F1806" s="20"/>
      <c r="G1806" s="20" t="str">
        <f t="shared" si="271"/>
        <v/>
      </c>
    </row>
    <row r="1807" spans="1:7" ht="15">
      <c r="A1807" s="16" t="s">
        <v>38</v>
      </c>
      <c r="B1807" s="19">
        <v>10</v>
      </c>
      <c r="C1807" s="16" t="s">
        <v>68</v>
      </c>
      <c r="D1807" s="19">
        <v>2.069</v>
      </c>
      <c r="E1807" s="19">
        <f t="shared" si="270"/>
        <v>0</v>
      </c>
      <c r="F1807" s="19">
        <v>55.555999999999997</v>
      </c>
      <c r="G1807" s="20" t="str">
        <f t="shared" si="271"/>
        <v/>
      </c>
    </row>
    <row r="1808" spans="1:7" ht="15">
      <c r="A1808" s="16" t="s">
        <v>38</v>
      </c>
      <c r="B1808" s="19">
        <v>10</v>
      </c>
      <c r="C1808" s="16" t="s">
        <v>69</v>
      </c>
      <c r="D1808" s="19">
        <v>46.38</v>
      </c>
      <c r="E1808" s="19">
        <f t="shared" si="270"/>
        <v>1</v>
      </c>
      <c r="F1808" s="20"/>
      <c r="G1808" s="20" t="str">
        <f t="shared" si="271"/>
        <v/>
      </c>
    </row>
    <row r="1809" spans="1:7" ht="15">
      <c r="A1809" s="16" t="s">
        <v>38</v>
      </c>
      <c r="B1809" s="19">
        <v>10</v>
      </c>
      <c r="C1809" s="16" t="s">
        <v>69</v>
      </c>
      <c r="D1809" s="19">
        <v>27.527000000000001</v>
      </c>
      <c r="E1809" s="19">
        <f t="shared" si="270"/>
        <v>0</v>
      </c>
      <c r="F1809" s="20"/>
      <c r="G1809" s="20" t="str">
        <f t="shared" si="271"/>
        <v/>
      </c>
    </row>
    <row r="1810" spans="1:7" ht="15">
      <c r="A1810" s="16" t="s">
        <v>38</v>
      </c>
      <c r="B1810" s="19">
        <v>10</v>
      </c>
      <c r="C1810" s="16" t="s">
        <v>69</v>
      </c>
      <c r="D1810" s="19">
        <v>5.0049999999999999</v>
      </c>
      <c r="E1810" s="19">
        <f t="shared" si="270"/>
        <v>0</v>
      </c>
      <c r="F1810" s="19">
        <v>78.912000000000006</v>
      </c>
      <c r="G1810" s="20" t="str">
        <f t="shared" si="271"/>
        <v/>
      </c>
    </row>
    <row r="1811" spans="1:7" ht="15">
      <c r="A1811" s="16" t="s">
        <v>39</v>
      </c>
      <c r="B1811" s="19">
        <v>1</v>
      </c>
      <c r="C1811" s="16" t="s">
        <v>68</v>
      </c>
      <c r="D1811" s="19">
        <v>5.673</v>
      </c>
      <c r="E1811" s="19">
        <v>0</v>
      </c>
      <c r="F1811" s="20"/>
      <c r="G1811" s="20" t="str">
        <f t="shared" si="271"/>
        <v/>
      </c>
    </row>
    <row r="1812" spans="1:7" ht="15">
      <c r="A1812" s="16" t="s">
        <v>39</v>
      </c>
      <c r="B1812" s="19">
        <v>1</v>
      </c>
      <c r="C1812" s="16" t="s">
        <v>68</v>
      </c>
      <c r="D1812" s="19">
        <v>8.9429999999999996</v>
      </c>
      <c r="E1812" s="19">
        <f t="shared" ref="E1812:E1826" si="272">IF(AND(C1812=C1811,B1812=B1811),0,1)</f>
        <v>0</v>
      </c>
      <c r="F1812" s="20"/>
      <c r="G1812" s="20" t="str">
        <f t="shared" si="271"/>
        <v/>
      </c>
    </row>
    <row r="1813" spans="1:7" ht="15">
      <c r="A1813" s="16" t="s">
        <v>39</v>
      </c>
      <c r="B1813" s="19">
        <v>1</v>
      </c>
      <c r="C1813" s="16" t="s">
        <v>68</v>
      </c>
      <c r="D1813" s="19">
        <v>6.907</v>
      </c>
      <c r="E1813" s="19">
        <f t="shared" si="272"/>
        <v>0</v>
      </c>
      <c r="F1813" s="20"/>
      <c r="G1813" s="20" t="str">
        <f t="shared" si="271"/>
        <v/>
      </c>
    </row>
    <row r="1814" spans="1:7" ht="15">
      <c r="A1814" s="16" t="s">
        <v>39</v>
      </c>
      <c r="B1814" s="19">
        <v>1</v>
      </c>
      <c r="C1814" s="16" t="s">
        <v>68</v>
      </c>
      <c r="D1814" s="19">
        <v>6.5730000000000004</v>
      </c>
      <c r="E1814" s="19">
        <f t="shared" si="272"/>
        <v>0</v>
      </c>
      <c r="F1814" s="19">
        <v>107.008</v>
      </c>
      <c r="G1814" s="20" t="str">
        <f t="shared" si="271"/>
        <v/>
      </c>
    </row>
    <row r="1815" spans="1:7" ht="15">
      <c r="A1815" s="16" t="s">
        <v>39</v>
      </c>
      <c r="B1815" s="19">
        <v>1</v>
      </c>
      <c r="C1815" s="16" t="s">
        <v>69</v>
      </c>
      <c r="D1815" s="19">
        <v>19.318999999999999</v>
      </c>
      <c r="E1815" s="19">
        <f t="shared" si="272"/>
        <v>1</v>
      </c>
      <c r="F1815" s="20"/>
      <c r="G1815" s="20" t="str">
        <f t="shared" si="271"/>
        <v/>
      </c>
    </row>
    <row r="1816" spans="1:7" ht="15">
      <c r="A1816" s="16" t="s">
        <v>39</v>
      </c>
      <c r="B1816" s="19">
        <v>1</v>
      </c>
      <c r="C1816" s="16" t="s">
        <v>69</v>
      </c>
      <c r="D1816" s="19">
        <v>65.397999999999996</v>
      </c>
      <c r="E1816" s="19">
        <f t="shared" si="272"/>
        <v>0</v>
      </c>
      <c r="F1816" s="20"/>
      <c r="G1816" s="20" t="str">
        <f t="shared" si="271"/>
        <v/>
      </c>
    </row>
    <row r="1817" spans="1:7" ht="15">
      <c r="A1817" s="21" t="s">
        <v>39</v>
      </c>
      <c r="B1817" s="19">
        <v>1</v>
      </c>
      <c r="C1817" s="16" t="s">
        <v>69</v>
      </c>
      <c r="D1817" s="19">
        <v>94.828000000000003</v>
      </c>
      <c r="E1817" s="19">
        <f t="shared" si="272"/>
        <v>0</v>
      </c>
      <c r="F1817" s="20"/>
      <c r="G1817" s="20" t="str">
        <f t="shared" si="271"/>
        <v/>
      </c>
    </row>
    <row r="1818" spans="1:7" ht="15">
      <c r="A1818" s="21" t="s">
        <v>39</v>
      </c>
      <c r="B1818" s="19">
        <v>1</v>
      </c>
      <c r="C1818" s="16" t="s">
        <v>69</v>
      </c>
      <c r="D1818" s="19">
        <v>107.875</v>
      </c>
      <c r="E1818" s="19">
        <f t="shared" si="272"/>
        <v>0</v>
      </c>
      <c r="F1818" s="20"/>
      <c r="G1818" s="20" t="str">
        <f t="shared" si="271"/>
        <v/>
      </c>
    </row>
    <row r="1819" spans="1:7" ht="15">
      <c r="A1819" s="21" t="s">
        <v>39</v>
      </c>
      <c r="B1819" s="19">
        <v>1</v>
      </c>
      <c r="C1819" s="16" t="s">
        <v>69</v>
      </c>
      <c r="D1819" s="19">
        <v>33.834000000000003</v>
      </c>
      <c r="E1819" s="19">
        <f t="shared" si="272"/>
        <v>0</v>
      </c>
      <c r="F1819" s="19">
        <v>321.25400000000002</v>
      </c>
      <c r="G1819" s="19">
        <f t="shared" si="271"/>
        <v>1</v>
      </c>
    </row>
    <row r="1820" spans="1:7" ht="15">
      <c r="A1820" s="21" t="s">
        <v>39</v>
      </c>
      <c r="B1820" s="19">
        <v>1</v>
      </c>
      <c r="C1820" s="16" t="s">
        <v>68</v>
      </c>
      <c r="D1820" s="19">
        <v>6.2389999999999999</v>
      </c>
      <c r="E1820" s="19">
        <f t="shared" si="272"/>
        <v>1</v>
      </c>
      <c r="F1820" s="19">
        <v>6.2389999999999999</v>
      </c>
      <c r="G1820" s="20" t="str">
        <f t="shared" si="271"/>
        <v/>
      </c>
    </row>
    <row r="1821" spans="1:7" ht="15">
      <c r="A1821" s="21" t="s">
        <v>39</v>
      </c>
      <c r="B1821" s="19">
        <v>1</v>
      </c>
      <c r="C1821" s="16" t="s">
        <v>69</v>
      </c>
      <c r="D1821" s="19">
        <v>16.649999999999999</v>
      </c>
      <c r="E1821" s="19">
        <f t="shared" si="272"/>
        <v>1</v>
      </c>
      <c r="F1821" s="20"/>
      <c r="G1821" s="20" t="str">
        <f t="shared" si="271"/>
        <v/>
      </c>
    </row>
    <row r="1822" spans="1:7" ht="15">
      <c r="A1822" s="21" t="s">
        <v>39</v>
      </c>
      <c r="B1822" s="19">
        <v>1</v>
      </c>
      <c r="C1822" s="16" t="s">
        <v>69</v>
      </c>
      <c r="D1822" s="19">
        <v>0.90100000000000002</v>
      </c>
      <c r="E1822" s="19">
        <f t="shared" si="272"/>
        <v>0</v>
      </c>
      <c r="F1822" s="20"/>
      <c r="G1822" s="20" t="str">
        <f t="shared" si="271"/>
        <v/>
      </c>
    </row>
    <row r="1823" spans="1:7" ht="15">
      <c r="A1823" s="21" t="s">
        <v>39</v>
      </c>
      <c r="B1823" s="19">
        <v>1</v>
      </c>
      <c r="C1823" s="16" t="s">
        <v>69</v>
      </c>
      <c r="D1823" s="19">
        <v>0.63400000000000001</v>
      </c>
      <c r="E1823" s="19">
        <f t="shared" si="272"/>
        <v>0</v>
      </c>
      <c r="F1823" s="19">
        <v>18.184999999999999</v>
      </c>
      <c r="G1823" s="20" t="str">
        <f t="shared" si="271"/>
        <v/>
      </c>
    </row>
    <row r="1824" spans="1:7" ht="15">
      <c r="A1824" s="21" t="s">
        <v>39</v>
      </c>
      <c r="B1824" s="19">
        <v>1</v>
      </c>
      <c r="C1824" s="16" t="s">
        <v>68</v>
      </c>
      <c r="D1824" s="19">
        <v>1.4350000000000001</v>
      </c>
      <c r="E1824" s="19">
        <f t="shared" si="272"/>
        <v>1</v>
      </c>
      <c r="F1824" s="19">
        <v>1.4350000000000001</v>
      </c>
      <c r="G1824" s="20" t="str">
        <f t="shared" si="271"/>
        <v/>
      </c>
    </row>
    <row r="1825" spans="1:7" ht="15">
      <c r="A1825" s="21" t="s">
        <v>39</v>
      </c>
      <c r="B1825" s="19">
        <v>1</v>
      </c>
      <c r="C1825" s="16" t="s">
        <v>69</v>
      </c>
      <c r="D1825" s="19">
        <v>19.62</v>
      </c>
      <c r="E1825" s="19">
        <f t="shared" si="272"/>
        <v>1</v>
      </c>
      <c r="F1825" s="20"/>
      <c r="G1825" s="20" t="str">
        <f t="shared" si="271"/>
        <v/>
      </c>
    </row>
    <row r="1826" spans="1:7" ht="15">
      <c r="A1826" s="21" t="s">
        <v>39</v>
      </c>
      <c r="B1826" s="19">
        <v>1</v>
      </c>
      <c r="C1826" s="16" t="s">
        <v>69</v>
      </c>
      <c r="D1826" s="19">
        <v>0.5</v>
      </c>
      <c r="E1826" s="19">
        <f t="shared" si="272"/>
        <v>0</v>
      </c>
      <c r="F1826" s="19">
        <v>20.12</v>
      </c>
      <c r="G1826" s="20"/>
    </row>
    <row r="1827" spans="1:7" ht="15">
      <c r="A1827" s="16" t="s">
        <v>39</v>
      </c>
      <c r="B1827" s="19">
        <v>2</v>
      </c>
      <c r="C1827" s="16" t="s">
        <v>68</v>
      </c>
      <c r="D1827" s="19">
        <v>12.846</v>
      </c>
      <c r="E1827" s="19">
        <v>0</v>
      </c>
      <c r="F1827" s="20"/>
      <c r="G1827" s="19">
        <v>0</v>
      </c>
    </row>
    <row r="1828" spans="1:7" ht="15">
      <c r="A1828" s="16" t="s">
        <v>39</v>
      </c>
      <c r="B1828" s="19">
        <v>2</v>
      </c>
      <c r="C1828" s="16" t="s">
        <v>68</v>
      </c>
      <c r="D1828" s="19">
        <v>4.9050000000000002</v>
      </c>
      <c r="E1828" s="19">
        <f t="shared" ref="E1828:E1841" si="273">IF(AND(C1828=C1827,B1828=B1827),0,1)</f>
        <v>0</v>
      </c>
      <c r="F1828" s="20"/>
      <c r="G1828" s="20" t="str">
        <f t="shared" ref="G1828:G1841" si="274">IF(AND(B1828=B1827,B1828=B1829,C1828="snuffle",C1829="tray",F1828&gt;2,F1829&gt;2),1,"")</f>
        <v/>
      </c>
    </row>
    <row r="1829" spans="1:7" ht="15">
      <c r="A1829" s="16" t="s">
        <v>39</v>
      </c>
      <c r="B1829" s="19">
        <v>2</v>
      </c>
      <c r="C1829" s="16" t="s">
        <v>68</v>
      </c>
      <c r="D1829" s="19">
        <v>7.7750000000000004</v>
      </c>
      <c r="E1829" s="19">
        <f t="shared" si="273"/>
        <v>0</v>
      </c>
      <c r="F1829" s="20"/>
      <c r="G1829" s="20" t="str">
        <f t="shared" si="274"/>
        <v/>
      </c>
    </row>
    <row r="1830" spans="1:7" ht="15">
      <c r="A1830" s="16" t="s">
        <v>39</v>
      </c>
      <c r="B1830" s="19">
        <v>2</v>
      </c>
      <c r="C1830" s="16" t="s">
        <v>68</v>
      </c>
      <c r="D1830" s="19">
        <v>1.4350000000000001</v>
      </c>
      <c r="E1830" s="19">
        <f t="shared" si="273"/>
        <v>0</v>
      </c>
      <c r="F1830" s="20"/>
      <c r="G1830" s="20" t="str">
        <f t="shared" si="274"/>
        <v/>
      </c>
    </row>
    <row r="1831" spans="1:7" ht="15">
      <c r="A1831" s="16" t="s">
        <v>39</v>
      </c>
      <c r="B1831" s="19">
        <v>2</v>
      </c>
      <c r="C1831" s="16" t="s">
        <v>68</v>
      </c>
      <c r="D1831" s="19">
        <v>0.4</v>
      </c>
      <c r="E1831" s="19">
        <f t="shared" si="273"/>
        <v>0</v>
      </c>
      <c r="F1831" s="19">
        <v>47.481000000000002</v>
      </c>
      <c r="G1831" s="20" t="str">
        <f t="shared" si="274"/>
        <v/>
      </c>
    </row>
    <row r="1832" spans="1:7" ht="15">
      <c r="A1832" s="16" t="s">
        <v>39</v>
      </c>
      <c r="B1832" s="19">
        <v>2</v>
      </c>
      <c r="C1832" s="16" t="s">
        <v>69</v>
      </c>
      <c r="D1832" s="19">
        <v>33.768000000000001</v>
      </c>
      <c r="E1832" s="19">
        <f t="shared" si="273"/>
        <v>1</v>
      </c>
      <c r="F1832" s="20"/>
      <c r="G1832" s="20" t="str">
        <f t="shared" si="274"/>
        <v/>
      </c>
    </row>
    <row r="1833" spans="1:7" ht="15">
      <c r="A1833" s="16" t="s">
        <v>39</v>
      </c>
      <c r="B1833" s="19">
        <v>2</v>
      </c>
      <c r="C1833" s="16" t="s">
        <v>69</v>
      </c>
      <c r="D1833" s="19">
        <v>104.17100000000001</v>
      </c>
      <c r="E1833" s="19">
        <f t="shared" si="273"/>
        <v>0</v>
      </c>
      <c r="F1833" s="20"/>
      <c r="G1833" s="20" t="str">
        <f t="shared" si="274"/>
        <v/>
      </c>
    </row>
    <row r="1834" spans="1:7" ht="15">
      <c r="A1834" s="21" t="s">
        <v>39</v>
      </c>
      <c r="B1834" s="19">
        <v>2</v>
      </c>
      <c r="C1834" s="16" t="s">
        <v>69</v>
      </c>
      <c r="D1834" s="19">
        <v>38.238</v>
      </c>
      <c r="E1834" s="19">
        <f t="shared" si="273"/>
        <v>0</v>
      </c>
      <c r="F1834" s="19">
        <v>176.17699999999999</v>
      </c>
      <c r="G1834" s="20" t="str">
        <f t="shared" si="274"/>
        <v/>
      </c>
    </row>
    <row r="1835" spans="1:7" ht="15">
      <c r="A1835" s="21" t="s">
        <v>39</v>
      </c>
      <c r="B1835" s="19">
        <v>2</v>
      </c>
      <c r="C1835" s="16" t="s">
        <v>68</v>
      </c>
      <c r="D1835" s="19">
        <v>0.83399999999999996</v>
      </c>
      <c r="E1835" s="19">
        <f t="shared" si="273"/>
        <v>1</v>
      </c>
      <c r="F1835" s="19">
        <v>0.83399999999999996</v>
      </c>
      <c r="G1835" s="20" t="str">
        <f t="shared" si="274"/>
        <v/>
      </c>
    </row>
    <row r="1836" spans="1:7" ht="15">
      <c r="A1836" s="21" t="s">
        <v>39</v>
      </c>
      <c r="B1836" s="19">
        <v>2</v>
      </c>
      <c r="C1836" s="16" t="s">
        <v>69</v>
      </c>
      <c r="D1836" s="19">
        <v>40.207000000000001</v>
      </c>
      <c r="E1836" s="19">
        <f t="shared" si="273"/>
        <v>1</v>
      </c>
      <c r="F1836" s="20"/>
      <c r="G1836" s="20" t="str">
        <f t="shared" si="274"/>
        <v/>
      </c>
    </row>
    <row r="1837" spans="1:7" ht="15">
      <c r="A1837" s="21" t="s">
        <v>39</v>
      </c>
      <c r="B1837" s="19">
        <v>2</v>
      </c>
      <c r="C1837" s="16" t="s">
        <v>69</v>
      </c>
      <c r="D1837" s="19">
        <v>149.75</v>
      </c>
      <c r="E1837" s="19">
        <f t="shared" si="273"/>
        <v>0</v>
      </c>
      <c r="F1837" s="19">
        <v>189.95699999999999</v>
      </c>
      <c r="G1837" s="20" t="str">
        <f t="shared" si="274"/>
        <v/>
      </c>
    </row>
    <row r="1838" spans="1:7" ht="15">
      <c r="A1838" s="21" t="s">
        <v>39</v>
      </c>
      <c r="B1838" s="19">
        <v>2</v>
      </c>
      <c r="C1838" s="16" t="s">
        <v>68</v>
      </c>
      <c r="D1838" s="19">
        <v>0.23400000000000001</v>
      </c>
      <c r="E1838" s="19">
        <f t="shared" si="273"/>
        <v>1</v>
      </c>
      <c r="F1838" s="19">
        <v>0.23400000000000001</v>
      </c>
      <c r="G1838" s="20" t="str">
        <f t="shared" si="274"/>
        <v/>
      </c>
    </row>
    <row r="1839" spans="1:7" ht="15">
      <c r="A1839" s="21" t="s">
        <v>39</v>
      </c>
      <c r="B1839" s="19">
        <v>2</v>
      </c>
      <c r="C1839" s="16" t="s">
        <v>69</v>
      </c>
      <c r="D1839" s="19">
        <v>42.142000000000003</v>
      </c>
      <c r="E1839" s="19">
        <f t="shared" si="273"/>
        <v>1</v>
      </c>
      <c r="F1839" s="20"/>
      <c r="G1839" s="20" t="str">
        <f t="shared" si="274"/>
        <v/>
      </c>
    </row>
    <row r="1840" spans="1:7" ht="15">
      <c r="A1840" s="21" t="s">
        <v>39</v>
      </c>
      <c r="B1840" s="19">
        <v>2</v>
      </c>
      <c r="C1840" s="16" t="s">
        <v>69</v>
      </c>
      <c r="D1840" s="19">
        <v>0.3</v>
      </c>
      <c r="E1840" s="19">
        <f t="shared" si="273"/>
        <v>0</v>
      </c>
      <c r="F1840" s="20"/>
      <c r="G1840" s="20" t="str">
        <f t="shared" si="274"/>
        <v/>
      </c>
    </row>
    <row r="1841" spans="1:7" ht="15">
      <c r="A1841" s="21" t="s">
        <v>39</v>
      </c>
      <c r="B1841" s="19">
        <v>2</v>
      </c>
      <c r="C1841" s="16" t="s">
        <v>69</v>
      </c>
      <c r="D1841" s="19">
        <v>11.612</v>
      </c>
      <c r="E1841" s="19">
        <f t="shared" si="273"/>
        <v>0</v>
      </c>
      <c r="F1841" s="19">
        <v>54.054000000000002</v>
      </c>
      <c r="G1841" s="20" t="str">
        <f t="shared" si="274"/>
        <v/>
      </c>
    </row>
    <row r="1842" spans="1:7" ht="15">
      <c r="A1842" s="16" t="s">
        <v>39</v>
      </c>
      <c r="B1842" s="19">
        <v>3</v>
      </c>
      <c r="C1842" s="16" t="s">
        <v>68</v>
      </c>
      <c r="D1842" s="19">
        <v>13.38</v>
      </c>
      <c r="E1842" s="19">
        <v>0</v>
      </c>
      <c r="F1842" s="20"/>
      <c r="G1842" s="19">
        <v>0</v>
      </c>
    </row>
    <row r="1843" spans="1:7" ht="15">
      <c r="A1843" s="16" t="s">
        <v>39</v>
      </c>
      <c r="B1843" s="19">
        <v>3</v>
      </c>
      <c r="C1843" s="16" t="s">
        <v>68</v>
      </c>
      <c r="D1843" s="19">
        <v>13.212999999999999</v>
      </c>
      <c r="E1843" s="19">
        <f t="shared" ref="E1843:E1849" si="275">IF(AND(C1843=C1842,B1843=B1842),0,1)</f>
        <v>0</v>
      </c>
      <c r="F1843" s="20"/>
      <c r="G1843" s="20" t="str">
        <f t="shared" ref="G1843:G1849" si="276">IF(AND(B1843=B1842,B1843=B1844,C1843="snuffle",C1844="tray",F1843&gt;2,F1844&gt;2),1,"")</f>
        <v/>
      </c>
    </row>
    <row r="1844" spans="1:7" ht="15">
      <c r="A1844" s="16" t="s">
        <v>39</v>
      </c>
      <c r="B1844" s="19">
        <v>3</v>
      </c>
      <c r="C1844" s="16" t="s">
        <v>68</v>
      </c>
      <c r="D1844" s="19">
        <v>0.53300000000000003</v>
      </c>
      <c r="E1844" s="19">
        <f t="shared" si="275"/>
        <v>0</v>
      </c>
      <c r="F1844" s="20"/>
      <c r="G1844" s="20" t="str">
        <f t="shared" si="276"/>
        <v/>
      </c>
    </row>
    <row r="1845" spans="1:7" ht="15">
      <c r="A1845" s="16" t="s">
        <v>39</v>
      </c>
      <c r="B1845" s="19">
        <v>3</v>
      </c>
      <c r="C1845" s="16" t="s">
        <v>68</v>
      </c>
      <c r="D1845" s="19">
        <v>0.26700000000000002</v>
      </c>
      <c r="E1845" s="19">
        <f t="shared" si="275"/>
        <v>0</v>
      </c>
      <c r="F1845" s="19">
        <v>81.447000000000003</v>
      </c>
      <c r="G1845" s="20" t="str">
        <f t="shared" si="276"/>
        <v/>
      </c>
    </row>
    <row r="1846" spans="1:7" ht="15">
      <c r="A1846" s="16" t="s">
        <v>39</v>
      </c>
      <c r="B1846" s="19">
        <v>3</v>
      </c>
      <c r="C1846" s="16" t="s">
        <v>69</v>
      </c>
      <c r="D1846" s="19">
        <v>60.06</v>
      </c>
      <c r="E1846" s="19">
        <f t="shared" si="275"/>
        <v>1</v>
      </c>
      <c r="F1846" s="20"/>
      <c r="G1846" s="20" t="str">
        <f t="shared" si="276"/>
        <v/>
      </c>
    </row>
    <row r="1847" spans="1:7" ht="15">
      <c r="A1847" s="21" t="s">
        <v>39</v>
      </c>
      <c r="B1847" s="19">
        <v>3</v>
      </c>
      <c r="C1847" s="16" t="s">
        <v>69</v>
      </c>
      <c r="D1847" s="19">
        <v>50.517000000000003</v>
      </c>
      <c r="E1847" s="19">
        <f t="shared" si="275"/>
        <v>0</v>
      </c>
      <c r="F1847" s="20"/>
      <c r="G1847" s="20" t="str">
        <f t="shared" si="276"/>
        <v/>
      </c>
    </row>
    <row r="1848" spans="1:7" ht="15">
      <c r="A1848" s="21" t="s">
        <v>39</v>
      </c>
      <c r="B1848" s="19">
        <v>3</v>
      </c>
      <c r="C1848" s="16" t="s">
        <v>69</v>
      </c>
      <c r="D1848" s="19">
        <v>41.040999999999997</v>
      </c>
      <c r="E1848" s="19">
        <f t="shared" si="275"/>
        <v>0</v>
      </c>
      <c r="F1848" s="20"/>
      <c r="G1848" s="20" t="str">
        <f t="shared" si="276"/>
        <v/>
      </c>
    </row>
    <row r="1849" spans="1:7" ht="15">
      <c r="A1849" s="21" t="s">
        <v>39</v>
      </c>
      <c r="B1849" s="19">
        <v>3</v>
      </c>
      <c r="C1849" s="16" t="s">
        <v>69</v>
      </c>
      <c r="D1849" s="19">
        <v>104.271</v>
      </c>
      <c r="E1849" s="19">
        <f t="shared" si="275"/>
        <v>0</v>
      </c>
      <c r="F1849" s="19">
        <v>255.88900000000001</v>
      </c>
      <c r="G1849" s="20" t="str">
        <f t="shared" si="276"/>
        <v/>
      </c>
    </row>
    <row r="1850" spans="1:7" ht="15">
      <c r="A1850" s="16" t="s">
        <v>39</v>
      </c>
      <c r="B1850" s="19">
        <v>4</v>
      </c>
      <c r="C1850" s="16" t="s">
        <v>68</v>
      </c>
      <c r="D1850" s="19">
        <v>3.57</v>
      </c>
      <c r="E1850" s="19">
        <v>0</v>
      </c>
      <c r="F1850" s="20"/>
      <c r="G1850" s="19">
        <v>0</v>
      </c>
    </row>
    <row r="1851" spans="1:7" ht="15">
      <c r="A1851" s="16" t="s">
        <v>39</v>
      </c>
      <c r="B1851" s="19">
        <v>4</v>
      </c>
      <c r="C1851" s="16" t="s">
        <v>68</v>
      </c>
      <c r="D1851" s="19">
        <v>4.3040000000000003</v>
      </c>
      <c r="E1851" s="19">
        <f t="shared" ref="E1851:E1870" si="277">IF(AND(C1851=C1850,B1851=B1850),0,1)</f>
        <v>0</v>
      </c>
      <c r="F1851" s="20"/>
      <c r="G1851" s="20" t="str">
        <f t="shared" ref="G1851:G1870" si="278">IF(AND(B1851=B1850,B1851=B1852,C1851="snuffle",C1852="tray",F1851&gt;2,F1852&gt;2),1,"")</f>
        <v/>
      </c>
    </row>
    <row r="1852" spans="1:7" ht="15">
      <c r="A1852" s="16" t="s">
        <v>39</v>
      </c>
      <c r="B1852" s="19">
        <v>4</v>
      </c>
      <c r="C1852" s="16" t="s">
        <v>68</v>
      </c>
      <c r="D1852" s="19">
        <v>21.454999999999998</v>
      </c>
      <c r="E1852" s="19">
        <f t="shared" si="277"/>
        <v>0</v>
      </c>
      <c r="F1852" s="19">
        <v>285.21800000000002</v>
      </c>
      <c r="G1852" s="20" t="str">
        <f t="shared" si="278"/>
        <v/>
      </c>
    </row>
    <row r="1853" spans="1:7" ht="15">
      <c r="A1853" s="16" t="s">
        <v>39</v>
      </c>
      <c r="B1853" s="19">
        <v>4</v>
      </c>
      <c r="C1853" s="16" t="s">
        <v>69</v>
      </c>
      <c r="D1853" s="19">
        <v>121.922</v>
      </c>
      <c r="E1853" s="19">
        <f t="shared" si="277"/>
        <v>1</v>
      </c>
      <c r="F1853" s="20"/>
      <c r="G1853" s="20" t="str">
        <f t="shared" si="278"/>
        <v/>
      </c>
    </row>
    <row r="1854" spans="1:7" ht="15">
      <c r="A1854" s="21" t="s">
        <v>39</v>
      </c>
      <c r="B1854" s="19">
        <v>4</v>
      </c>
      <c r="C1854" s="16" t="s">
        <v>69</v>
      </c>
      <c r="D1854" s="19">
        <v>59.792999999999999</v>
      </c>
      <c r="E1854" s="19">
        <f t="shared" si="277"/>
        <v>0</v>
      </c>
      <c r="F1854" s="20"/>
      <c r="G1854" s="20" t="str">
        <f t="shared" si="278"/>
        <v/>
      </c>
    </row>
    <row r="1855" spans="1:7" ht="15">
      <c r="A1855" s="21" t="s">
        <v>39</v>
      </c>
      <c r="B1855" s="19">
        <v>4</v>
      </c>
      <c r="C1855" s="16" t="s">
        <v>69</v>
      </c>
      <c r="D1855" s="19">
        <v>41.975999999999999</v>
      </c>
      <c r="E1855" s="19">
        <f t="shared" si="277"/>
        <v>0</v>
      </c>
      <c r="F1855" s="20"/>
      <c r="G1855" s="20" t="str">
        <f t="shared" si="278"/>
        <v/>
      </c>
    </row>
    <row r="1856" spans="1:7" ht="15">
      <c r="A1856" s="21" t="s">
        <v>39</v>
      </c>
      <c r="B1856" s="19">
        <v>4</v>
      </c>
      <c r="C1856" s="16" t="s">
        <v>69</v>
      </c>
      <c r="D1856" s="19">
        <v>28.428000000000001</v>
      </c>
      <c r="E1856" s="19">
        <f t="shared" si="277"/>
        <v>0</v>
      </c>
      <c r="F1856" s="20"/>
      <c r="G1856" s="20" t="str">
        <f t="shared" si="278"/>
        <v/>
      </c>
    </row>
    <row r="1857" spans="1:7" ht="15">
      <c r="A1857" s="21" t="s">
        <v>39</v>
      </c>
      <c r="B1857" s="19">
        <v>4</v>
      </c>
      <c r="C1857" s="16" t="s">
        <v>69</v>
      </c>
      <c r="D1857" s="19">
        <v>0.66700000000000004</v>
      </c>
      <c r="E1857" s="19">
        <f t="shared" si="277"/>
        <v>0</v>
      </c>
      <c r="F1857" s="19">
        <v>252.786</v>
      </c>
      <c r="G1857" s="20" t="str">
        <f t="shared" si="278"/>
        <v/>
      </c>
    </row>
    <row r="1858" spans="1:7" ht="15">
      <c r="A1858" s="21" t="s">
        <v>39</v>
      </c>
      <c r="B1858" s="19">
        <v>4</v>
      </c>
      <c r="C1858" s="16" t="s">
        <v>68</v>
      </c>
      <c r="D1858" s="19">
        <v>0.4</v>
      </c>
      <c r="E1858" s="19">
        <f t="shared" si="277"/>
        <v>1</v>
      </c>
      <c r="F1858" s="20"/>
      <c r="G1858" s="20" t="str">
        <f t="shared" si="278"/>
        <v/>
      </c>
    </row>
    <row r="1859" spans="1:7" ht="15">
      <c r="A1859" s="21" t="s">
        <v>39</v>
      </c>
      <c r="B1859" s="19">
        <v>4</v>
      </c>
      <c r="C1859" s="16" t="s">
        <v>68</v>
      </c>
      <c r="D1859" s="19">
        <v>0.86699999999999999</v>
      </c>
      <c r="E1859" s="19">
        <f t="shared" si="277"/>
        <v>0</v>
      </c>
      <c r="F1859" s="19">
        <v>1.2669999999999999</v>
      </c>
      <c r="G1859" s="20" t="str">
        <f t="shared" si="278"/>
        <v/>
      </c>
    </row>
    <row r="1860" spans="1:7" ht="15">
      <c r="A1860" s="21" t="s">
        <v>39</v>
      </c>
      <c r="B1860" s="19">
        <v>4</v>
      </c>
      <c r="C1860" s="16" t="s">
        <v>69</v>
      </c>
      <c r="D1860" s="19">
        <v>97.397000000000006</v>
      </c>
      <c r="E1860" s="19">
        <f t="shared" si="277"/>
        <v>1</v>
      </c>
      <c r="F1860" s="20"/>
      <c r="G1860" s="20" t="str">
        <f t="shared" si="278"/>
        <v/>
      </c>
    </row>
    <row r="1861" spans="1:7" ht="15">
      <c r="A1861" s="21" t="s">
        <v>39</v>
      </c>
      <c r="B1861" s="19">
        <v>4</v>
      </c>
      <c r="C1861" s="16" t="s">
        <v>69</v>
      </c>
      <c r="D1861" s="19">
        <v>14.214</v>
      </c>
      <c r="E1861" s="19">
        <f t="shared" si="277"/>
        <v>0</v>
      </c>
      <c r="F1861" s="20"/>
      <c r="G1861" s="20" t="str">
        <f t="shared" si="278"/>
        <v/>
      </c>
    </row>
    <row r="1862" spans="1:7" ht="15">
      <c r="A1862" s="21" t="s">
        <v>39</v>
      </c>
      <c r="B1862" s="19">
        <v>4</v>
      </c>
      <c r="C1862" s="16" t="s">
        <v>69</v>
      </c>
      <c r="D1862" s="19">
        <v>3.8370000000000002</v>
      </c>
      <c r="E1862" s="19">
        <f t="shared" si="277"/>
        <v>0</v>
      </c>
      <c r="F1862" s="19">
        <v>115.44799999999999</v>
      </c>
      <c r="G1862" s="20" t="str">
        <f t="shared" si="278"/>
        <v/>
      </c>
    </row>
    <row r="1863" spans="1:7" ht="15">
      <c r="A1863" s="21" t="s">
        <v>39</v>
      </c>
      <c r="B1863" s="19">
        <v>4</v>
      </c>
      <c r="C1863" s="16" t="s">
        <v>68</v>
      </c>
      <c r="D1863" s="19">
        <v>1.5680000000000001</v>
      </c>
      <c r="E1863" s="19">
        <f t="shared" si="277"/>
        <v>1</v>
      </c>
      <c r="F1863" s="19">
        <v>1.5680000000000001</v>
      </c>
      <c r="G1863" s="20" t="str">
        <f t="shared" si="278"/>
        <v/>
      </c>
    </row>
    <row r="1864" spans="1:7" ht="15">
      <c r="A1864" s="21" t="s">
        <v>39</v>
      </c>
      <c r="B1864" s="19">
        <v>4</v>
      </c>
      <c r="C1864" s="16" t="s">
        <v>69</v>
      </c>
      <c r="D1864" s="19">
        <v>91.424999999999997</v>
      </c>
      <c r="E1864" s="19">
        <f t="shared" si="277"/>
        <v>1</v>
      </c>
      <c r="F1864" s="20"/>
      <c r="G1864" s="20" t="str">
        <f t="shared" si="278"/>
        <v/>
      </c>
    </row>
    <row r="1865" spans="1:7" ht="15">
      <c r="A1865" s="21" t="s">
        <v>39</v>
      </c>
      <c r="B1865" s="19">
        <v>4</v>
      </c>
      <c r="C1865" s="16" t="s">
        <v>69</v>
      </c>
      <c r="D1865" s="19">
        <v>6.673</v>
      </c>
      <c r="E1865" s="19">
        <f t="shared" si="277"/>
        <v>0</v>
      </c>
      <c r="F1865" s="20"/>
      <c r="G1865" s="20" t="str">
        <f t="shared" si="278"/>
        <v/>
      </c>
    </row>
    <row r="1866" spans="1:7" ht="15">
      <c r="A1866" s="21" t="s">
        <v>39</v>
      </c>
      <c r="B1866" s="19">
        <v>4</v>
      </c>
      <c r="C1866" s="16" t="s">
        <v>69</v>
      </c>
      <c r="D1866" s="19">
        <v>145.178</v>
      </c>
      <c r="E1866" s="19">
        <f t="shared" si="277"/>
        <v>0</v>
      </c>
      <c r="F1866" s="20"/>
      <c r="G1866" s="20" t="str">
        <f t="shared" si="278"/>
        <v/>
      </c>
    </row>
    <row r="1867" spans="1:7" ht="15">
      <c r="A1867" s="21" t="s">
        <v>39</v>
      </c>
      <c r="B1867" s="19">
        <v>4</v>
      </c>
      <c r="C1867" s="16" t="s">
        <v>69</v>
      </c>
      <c r="D1867" s="19">
        <v>177.64500000000001</v>
      </c>
      <c r="E1867" s="19">
        <f t="shared" si="277"/>
        <v>0</v>
      </c>
      <c r="F1867" s="20"/>
      <c r="G1867" s="20" t="str">
        <f t="shared" si="278"/>
        <v/>
      </c>
    </row>
    <row r="1868" spans="1:7" ht="15">
      <c r="A1868" s="21" t="s">
        <v>39</v>
      </c>
      <c r="B1868" s="19">
        <v>4</v>
      </c>
      <c r="C1868" s="16" t="s">
        <v>69</v>
      </c>
      <c r="D1868" s="19">
        <v>2.4359999999999999</v>
      </c>
      <c r="E1868" s="19">
        <f t="shared" si="277"/>
        <v>0</v>
      </c>
      <c r="F1868" s="20"/>
      <c r="G1868" s="20" t="str">
        <f t="shared" si="278"/>
        <v/>
      </c>
    </row>
    <row r="1869" spans="1:7" ht="15">
      <c r="A1869" s="21" t="s">
        <v>39</v>
      </c>
      <c r="B1869" s="19">
        <v>4</v>
      </c>
      <c r="C1869" s="16" t="s">
        <v>69</v>
      </c>
      <c r="D1869" s="19">
        <v>4.3380000000000001</v>
      </c>
      <c r="E1869" s="19">
        <f t="shared" si="277"/>
        <v>0</v>
      </c>
      <c r="F1869" s="20"/>
      <c r="G1869" s="20" t="str">
        <f t="shared" si="278"/>
        <v/>
      </c>
    </row>
    <row r="1870" spans="1:7" ht="15">
      <c r="A1870" s="21" t="s">
        <v>39</v>
      </c>
      <c r="B1870" s="19">
        <v>4</v>
      </c>
      <c r="C1870" s="16" t="s">
        <v>69</v>
      </c>
      <c r="D1870" s="19">
        <v>9.6760000000000002</v>
      </c>
      <c r="E1870" s="19">
        <f t="shared" si="277"/>
        <v>0</v>
      </c>
      <c r="F1870" s="19">
        <v>437.37099999999998</v>
      </c>
      <c r="G1870" s="20" t="str">
        <f t="shared" si="278"/>
        <v/>
      </c>
    </row>
    <row r="1871" spans="1:7" ht="15">
      <c r="A1871" s="16" t="s">
        <v>39</v>
      </c>
      <c r="B1871" s="19">
        <v>5</v>
      </c>
      <c r="C1871" s="16" t="s">
        <v>68</v>
      </c>
      <c r="D1871" s="19">
        <v>9.81</v>
      </c>
      <c r="E1871" s="19">
        <v>0</v>
      </c>
      <c r="F1871" s="20"/>
      <c r="G1871" s="19">
        <v>0</v>
      </c>
    </row>
    <row r="1872" spans="1:7" ht="15">
      <c r="A1872" s="16" t="s">
        <v>39</v>
      </c>
      <c r="B1872" s="19">
        <v>5</v>
      </c>
      <c r="C1872" s="16" t="s">
        <v>68</v>
      </c>
      <c r="D1872" s="19">
        <v>25.324999999999999</v>
      </c>
      <c r="E1872" s="19">
        <f t="shared" ref="E1872:E1882" si="279">IF(AND(C1872=C1871,B1872=B1871),0,1)</f>
        <v>0</v>
      </c>
      <c r="F1872" s="19">
        <v>472.50599999999997</v>
      </c>
      <c r="G1872" s="20" t="str">
        <f t="shared" ref="G1872:G1882" si="280">IF(AND(B1872=B1871,B1872=B1873,C1872="snuffle",C1873="tray",F1872&gt;2,F1873&gt;2),1,"")</f>
        <v/>
      </c>
    </row>
    <row r="1873" spans="1:7" ht="15">
      <c r="A1873" s="16" t="s">
        <v>39</v>
      </c>
      <c r="B1873" s="19">
        <v>5</v>
      </c>
      <c r="C1873" s="16" t="s">
        <v>69</v>
      </c>
      <c r="D1873" s="19">
        <v>76.31</v>
      </c>
      <c r="E1873" s="19">
        <f t="shared" si="279"/>
        <v>1</v>
      </c>
      <c r="F1873" s="20"/>
      <c r="G1873" s="20" t="str">
        <f t="shared" si="280"/>
        <v/>
      </c>
    </row>
    <row r="1874" spans="1:7" ht="15">
      <c r="A1874" s="21" t="s">
        <v>39</v>
      </c>
      <c r="B1874" s="19">
        <v>5</v>
      </c>
      <c r="C1874" s="16" t="s">
        <v>69</v>
      </c>
      <c r="D1874" s="19">
        <v>52.886000000000003</v>
      </c>
      <c r="E1874" s="19">
        <f t="shared" si="279"/>
        <v>0</v>
      </c>
      <c r="F1874" s="20"/>
      <c r="G1874" s="20" t="str">
        <f t="shared" si="280"/>
        <v/>
      </c>
    </row>
    <row r="1875" spans="1:7" ht="15">
      <c r="A1875" s="21" t="s">
        <v>39</v>
      </c>
      <c r="B1875" s="19">
        <v>5</v>
      </c>
      <c r="C1875" s="16" t="s">
        <v>69</v>
      </c>
      <c r="D1875" s="19">
        <v>174.84200000000001</v>
      </c>
      <c r="E1875" s="19">
        <f t="shared" si="279"/>
        <v>0</v>
      </c>
      <c r="F1875" s="20"/>
      <c r="G1875" s="20" t="str">
        <f t="shared" si="280"/>
        <v/>
      </c>
    </row>
    <row r="1876" spans="1:7" ht="15">
      <c r="A1876" s="21" t="s">
        <v>39</v>
      </c>
      <c r="B1876" s="19">
        <v>5</v>
      </c>
      <c r="C1876" s="16" t="s">
        <v>69</v>
      </c>
      <c r="D1876" s="19">
        <v>81.682000000000002</v>
      </c>
      <c r="E1876" s="19">
        <f t="shared" si="279"/>
        <v>0</v>
      </c>
      <c r="F1876" s="20"/>
      <c r="G1876" s="20" t="str">
        <f t="shared" si="280"/>
        <v/>
      </c>
    </row>
    <row r="1877" spans="1:7" ht="15">
      <c r="A1877" s="21" t="s">
        <v>39</v>
      </c>
      <c r="B1877" s="19">
        <v>5</v>
      </c>
      <c r="C1877" s="16" t="s">
        <v>69</v>
      </c>
      <c r="D1877" s="19">
        <v>14.848000000000001</v>
      </c>
      <c r="E1877" s="19">
        <f t="shared" si="279"/>
        <v>0</v>
      </c>
      <c r="F1877" s="19">
        <v>400.56799999999998</v>
      </c>
      <c r="G1877" s="20" t="str">
        <f t="shared" si="280"/>
        <v/>
      </c>
    </row>
    <row r="1878" spans="1:7" ht="15">
      <c r="A1878" s="21" t="s">
        <v>39</v>
      </c>
      <c r="B1878" s="19">
        <v>5</v>
      </c>
      <c r="C1878" s="16" t="s">
        <v>68</v>
      </c>
      <c r="D1878" s="19">
        <v>1.0009999999999999</v>
      </c>
      <c r="E1878" s="19">
        <f t="shared" si="279"/>
        <v>1</v>
      </c>
      <c r="F1878" s="19">
        <v>1.0009999999999999</v>
      </c>
      <c r="G1878" s="20" t="str">
        <f t="shared" si="280"/>
        <v/>
      </c>
    </row>
    <row r="1879" spans="1:7" ht="15">
      <c r="A1879" s="21" t="s">
        <v>39</v>
      </c>
      <c r="B1879" s="19">
        <v>5</v>
      </c>
      <c r="C1879" s="16" t="s">
        <v>69</v>
      </c>
      <c r="D1879" s="19">
        <v>46.512999999999998</v>
      </c>
      <c r="E1879" s="19">
        <f t="shared" si="279"/>
        <v>1</v>
      </c>
      <c r="F1879" s="20"/>
      <c r="G1879" s="20" t="str">
        <f t="shared" si="280"/>
        <v/>
      </c>
    </row>
    <row r="1880" spans="1:7" ht="15">
      <c r="A1880" s="21" t="s">
        <v>39</v>
      </c>
      <c r="B1880" s="19">
        <v>5</v>
      </c>
      <c r="C1880" s="16" t="s">
        <v>69</v>
      </c>
      <c r="D1880" s="19">
        <v>26.225999999999999</v>
      </c>
      <c r="E1880" s="19">
        <f t="shared" si="279"/>
        <v>0</v>
      </c>
      <c r="F1880" s="19">
        <v>72.739000000000004</v>
      </c>
      <c r="G1880" s="20" t="str">
        <f t="shared" si="280"/>
        <v/>
      </c>
    </row>
    <row r="1881" spans="1:7" ht="15">
      <c r="A1881" s="21" t="s">
        <v>39</v>
      </c>
      <c r="B1881" s="19">
        <v>5</v>
      </c>
      <c r="C1881" s="16" t="s">
        <v>68</v>
      </c>
      <c r="D1881" s="19">
        <v>0.63400000000000001</v>
      </c>
      <c r="E1881" s="19">
        <f t="shared" si="279"/>
        <v>1</v>
      </c>
      <c r="F1881" s="19">
        <v>0.63400000000000001</v>
      </c>
      <c r="G1881" s="20" t="str">
        <f t="shared" si="280"/>
        <v/>
      </c>
    </row>
    <row r="1882" spans="1:7" ht="15">
      <c r="A1882" s="21" t="s">
        <v>39</v>
      </c>
      <c r="B1882" s="19">
        <v>5</v>
      </c>
      <c r="C1882" s="16" t="s">
        <v>69</v>
      </c>
      <c r="D1882" s="19">
        <v>0.4</v>
      </c>
      <c r="E1882" s="19">
        <f t="shared" si="279"/>
        <v>1</v>
      </c>
      <c r="F1882" s="19">
        <v>0.4</v>
      </c>
      <c r="G1882" s="20" t="str">
        <f t="shared" si="280"/>
        <v/>
      </c>
    </row>
    <row r="1883" spans="1:7" ht="15">
      <c r="A1883" s="16" t="s">
        <v>39</v>
      </c>
      <c r="B1883" s="19">
        <v>6</v>
      </c>
      <c r="C1883" s="16" t="s">
        <v>68</v>
      </c>
      <c r="D1883" s="19">
        <v>8.843</v>
      </c>
      <c r="E1883" s="19">
        <v>0</v>
      </c>
      <c r="F1883" s="20"/>
      <c r="G1883" s="19">
        <v>0</v>
      </c>
    </row>
    <row r="1884" spans="1:7" ht="15">
      <c r="A1884" s="16" t="s">
        <v>39</v>
      </c>
      <c r="B1884" s="19">
        <v>6</v>
      </c>
      <c r="C1884" s="16" t="s">
        <v>68</v>
      </c>
      <c r="D1884" s="19">
        <v>21.053999999999998</v>
      </c>
      <c r="E1884" s="19">
        <f t="shared" ref="E1884:E1898" si="281">IF(AND(C1884=C1883,B1884=B1883),0,1)</f>
        <v>0</v>
      </c>
      <c r="F1884" s="19">
        <v>30.297000000000001</v>
      </c>
      <c r="G1884" s="20" t="str">
        <f t="shared" ref="G1884:G1914" si="282">IF(AND(B1884=B1883,B1884=B1885,C1884="snuffle",C1885="tray",F1884&gt;2,F1885&gt;2),1,"")</f>
        <v/>
      </c>
    </row>
    <row r="1885" spans="1:7" ht="15">
      <c r="A1885" s="16" t="s">
        <v>39</v>
      </c>
      <c r="B1885" s="19">
        <v>6</v>
      </c>
      <c r="C1885" s="16" t="s">
        <v>69</v>
      </c>
      <c r="D1885" s="19">
        <v>125.35899999999999</v>
      </c>
      <c r="E1885" s="19">
        <f t="shared" si="281"/>
        <v>1</v>
      </c>
      <c r="F1885" s="20"/>
      <c r="G1885" s="20" t="str">
        <f t="shared" si="282"/>
        <v/>
      </c>
    </row>
    <row r="1886" spans="1:7" ht="15">
      <c r="A1886" s="21" t="s">
        <v>39</v>
      </c>
      <c r="B1886" s="19">
        <v>6</v>
      </c>
      <c r="C1886" s="16" t="s">
        <v>69</v>
      </c>
      <c r="D1886" s="19">
        <v>84.652000000000001</v>
      </c>
      <c r="E1886" s="19">
        <f t="shared" si="281"/>
        <v>0</v>
      </c>
      <c r="F1886" s="20"/>
      <c r="G1886" s="20" t="str">
        <f t="shared" si="282"/>
        <v/>
      </c>
    </row>
    <row r="1887" spans="1:7" ht="15">
      <c r="A1887" s="21" t="s">
        <v>39</v>
      </c>
      <c r="B1887" s="19">
        <v>6</v>
      </c>
      <c r="C1887" s="16" t="s">
        <v>69</v>
      </c>
      <c r="D1887" s="19">
        <v>0.36699999999999999</v>
      </c>
      <c r="E1887" s="19">
        <f t="shared" si="281"/>
        <v>0</v>
      </c>
      <c r="F1887" s="20"/>
      <c r="G1887" s="20" t="str">
        <f t="shared" si="282"/>
        <v/>
      </c>
    </row>
    <row r="1888" spans="1:7" ht="15">
      <c r="A1888" s="21" t="s">
        <v>39</v>
      </c>
      <c r="B1888" s="19">
        <v>6</v>
      </c>
      <c r="C1888" s="16" t="s">
        <v>69</v>
      </c>
      <c r="D1888" s="19">
        <v>17.05</v>
      </c>
      <c r="E1888" s="19">
        <f t="shared" si="281"/>
        <v>0</v>
      </c>
      <c r="F1888" s="20"/>
      <c r="G1888" s="20" t="str">
        <f t="shared" si="282"/>
        <v/>
      </c>
    </row>
    <row r="1889" spans="1:7" ht="15">
      <c r="A1889" s="21" t="s">
        <v>39</v>
      </c>
      <c r="B1889" s="19">
        <v>6</v>
      </c>
      <c r="C1889" s="16" t="s">
        <v>69</v>
      </c>
      <c r="D1889" s="19">
        <v>79.88</v>
      </c>
      <c r="E1889" s="19">
        <f t="shared" si="281"/>
        <v>0</v>
      </c>
      <c r="F1889" s="19">
        <v>307.30799999999999</v>
      </c>
      <c r="G1889" s="20" t="str">
        <f t="shared" si="282"/>
        <v/>
      </c>
    </row>
    <row r="1890" spans="1:7" ht="15">
      <c r="A1890" s="21" t="s">
        <v>39</v>
      </c>
      <c r="B1890" s="19">
        <v>6</v>
      </c>
      <c r="C1890" s="16" t="s">
        <v>68</v>
      </c>
      <c r="D1890" s="19">
        <v>0.2</v>
      </c>
      <c r="E1890" s="19">
        <f t="shared" si="281"/>
        <v>1</v>
      </c>
      <c r="F1890" s="19">
        <v>0.2</v>
      </c>
      <c r="G1890" s="20" t="str">
        <f t="shared" si="282"/>
        <v/>
      </c>
    </row>
    <row r="1891" spans="1:7" ht="15">
      <c r="A1891" s="21" t="s">
        <v>39</v>
      </c>
      <c r="B1891" s="19">
        <v>6</v>
      </c>
      <c r="C1891" s="16" t="s">
        <v>69</v>
      </c>
      <c r="D1891" s="19">
        <v>71.539000000000001</v>
      </c>
      <c r="E1891" s="19">
        <f t="shared" si="281"/>
        <v>1</v>
      </c>
      <c r="F1891" s="19">
        <v>71.539000000000001</v>
      </c>
      <c r="G1891" s="20" t="str">
        <f t="shared" si="282"/>
        <v/>
      </c>
    </row>
    <row r="1892" spans="1:7" ht="15">
      <c r="A1892" s="21" t="s">
        <v>39</v>
      </c>
      <c r="B1892" s="19">
        <v>6</v>
      </c>
      <c r="C1892" s="16" t="s">
        <v>68</v>
      </c>
      <c r="D1892" s="19">
        <v>1.1679999999999999</v>
      </c>
      <c r="E1892" s="19">
        <f t="shared" si="281"/>
        <v>1</v>
      </c>
      <c r="F1892" s="19">
        <v>1.1679999999999999</v>
      </c>
      <c r="G1892" s="20" t="str">
        <f t="shared" si="282"/>
        <v/>
      </c>
    </row>
    <row r="1893" spans="1:7" ht="15">
      <c r="A1893" s="21" t="s">
        <v>39</v>
      </c>
      <c r="B1893" s="19">
        <v>6</v>
      </c>
      <c r="C1893" s="16" t="s">
        <v>69</v>
      </c>
      <c r="D1893" s="19">
        <v>19.052</v>
      </c>
      <c r="E1893" s="19">
        <f t="shared" si="281"/>
        <v>1</v>
      </c>
      <c r="F1893" s="20"/>
      <c r="G1893" s="20" t="str">
        <f t="shared" si="282"/>
        <v/>
      </c>
    </row>
    <row r="1894" spans="1:7" ht="15">
      <c r="A1894" s="21" t="s">
        <v>39</v>
      </c>
      <c r="B1894" s="19">
        <v>6</v>
      </c>
      <c r="C1894" s="16" t="s">
        <v>69</v>
      </c>
      <c r="D1894" s="19">
        <v>1.3680000000000001</v>
      </c>
      <c r="E1894" s="19">
        <f t="shared" si="281"/>
        <v>0</v>
      </c>
      <c r="F1894" s="20"/>
      <c r="G1894" s="20" t="str">
        <f t="shared" si="282"/>
        <v/>
      </c>
    </row>
    <row r="1895" spans="1:7" ht="15">
      <c r="A1895" s="21" t="s">
        <v>39</v>
      </c>
      <c r="B1895" s="19">
        <v>6</v>
      </c>
      <c r="C1895" s="16" t="s">
        <v>69</v>
      </c>
      <c r="D1895" s="19">
        <v>39.104999999999997</v>
      </c>
      <c r="E1895" s="19">
        <f t="shared" si="281"/>
        <v>0</v>
      </c>
      <c r="F1895" s="20"/>
      <c r="G1895" s="20" t="str">
        <f t="shared" si="282"/>
        <v/>
      </c>
    </row>
    <row r="1896" spans="1:7" ht="15">
      <c r="A1896" s="21" t="s">
        <v>39</v>
      </c>
      <c r="B1896" s="19">
        <v>6</v>
      </c>
      <c r="C1896" s="16" t="s">
        <v>69</v>
      </c>
      <c r="D1896" s="19">
        <v>39.039000000000001</v>
      </c>
      <c r="E1896" s="19">
        <f t="shared" si="281"/>
        <v>0</v>
      </c>
      <c r="F1896" s="20"/>
      <c r="G1896" s="20" t="str">
        <f t="shared" si="282"/>
        <v/>
      </c>
    </row>
    <row r="1897" spans="1:7" ht="15">
      <c r="A1897" s="21" t="s">
        <v>39</v>
      </c>
      <c r="B1897" s="19">
        <v>6</v>
      </c>
      <c r="C1897" s="16" t="s">
        <v>69</v>
      </c>
      <c r="D1897" s="19">
        <v>41.040999999999997</v>
      </c>
      <c r="E1897" s="19">
        <f t="shared" si="281"/>
        <v>0</v>
      </c>
      <c r="F1897" s="20"/>
      <c r="G1897" s="20" t="str">
        <f t="shared" si="282"/>
        <v/>
      </c>
    </row>
    <row r="1898" spans="1:7" ht="15">
      <c r="A1898" s="21" t="s">
        <v>39</v>
      </c>
      <c r="B1898" s="19">
        <v>6</v>
      </c>
      <c r="C1898" s="16" t="s">
        <v>69</v>
      </c>
      <c r="D1898" s="19">
        <v>54.822000000000003</v>
      </c>
      <c r="E1898" s="19">
        <f t="shared" si="281"/>
        <v>0</v>
      </c>
      <c r="F1898" s="19">
        <v>194.42699999999999</v>
      </c>
      <c r="G1898" s="20" t="str">
        <f t="shared" si="282"/>
        <v/>
      </c>
    </row>
    <row r="1899" spans="1:7" ht="15">
      <c r="A1899" s="16" t="s">
        <v>39</v>
      </c>
      <c r="B1899" s="19">
        <v>7</v>
      </c>
      <c r="C1899" s="16" t="s">
        <v>68</v>
      </c>
      <c r="D1899" s="19">
        <v>28.695</v>
      </c>
      <c r="E1899" s="19">
        <v>0</v>
      </c>
      <c r="F1899" s="20"/>
      <c r="G1899" s="20" t="str">
        <f t="shared" si="282"/>
        <v/>
      </c>
    </row>
    <row r="1900" spans="1:7" ht="15">
      <c r="A1900" s="16" t="s">
        <v>39</v>
      </c>
      <c r="B1900" s="19">
        <v>7</v>
      </c>
      <c r="C1900" s="16" t="s">
        <v>68</v>
      </c>
      <c r="D1900" s="19">
        <v>0.33300000000000002</v>
      </c>
      <c r="E1900" s="19">
        <f t="shared" ref="E1900:E1914" si="283">IF(AND(C1900=C1899,B1900=B1899),0,1)</f>
        <v>0</v>
      </c>
      <c r="F1900" s="19">
        <v>223.45500000000001</v>
      </c>
      <c r="G1900" s="20" t="str">
        <f t="shared" si="282"/>
        <v/>
      </c>
    </row>
    <row r="1901" spans="1:7" ht="15">
      <c r="A1901" s="16" t="s">
        <v>39</v>
      </c>
      <c r="B1901" s="19">
        <v>7</v>
      </c>
      <c r="C1901" s="16" t="s">
        <v>69</v>
      </c>
      <c r="D1901" s="19">
        <v>67.134</v>
      </c>
      <c r="E1901" s="19">
        <f t="shared" si="283"/>
        <v>1</v>
      </c>
      <c r="F1901" s="20"/>
      <c r="G1901" s="20" t="str">
        <f t="shared" si="282"/>
        <v/>
      </c>
    </row>
    <row r="1902" spans="1:7" ht="15">
      <c r="A1902" s="21" t="s">
        <v>39</v>
      </c>
      <c r="B1902" s="19">
        <v>7</v>
      </c>
      <c r="C1902" s="16" t="s">
        <v>69</v>
      </c>
      <c r="D1902" s="19">
        <v>45.246000000000002</v>
      </c>
      <c r="E1902" s="19">
        <f t="shared" si="283"/>
        <v>0</v>
      </c>
      <c r="F1902" s="20"/>
      <c r="G1902" s="20" t="str">
        <f t="shared" si="282"/>
        <v/>
      </c>
    </row>
    <row r="1903" spans="1:7" ht="15">
      <c r="A1903" s="21" t="s">
        <v>39</v>
      </c>
      <c r="B1903" s="19">
        <v>7</v>
      </c>
      <c r="C1903" s="16" t="s">
        <v>69</v>
      </c>
      <c r="D1903" s="19">
        <v>140.774</v>
      </c>
      <c r="E1903" s="19">
        <f t="shared" si="283"/>
        <v>0</v>
      </c>
      <c r="F1903" s="19">
        <v>253.154</v>
      </c>
      <c r="G1903" s="19">
        <f t="shared" si="282"/>
        <v>1</v>
      </c>
    </row>
    <row r="1904" spans="1:7" ht="15">
      <c r="A1904" s="21" t="s">
        <v>39</v>
      </c>
      <c r="B1904" s="19">
        <v>7</v>
      </c>
      <c r="C1904" s="16" t="s">
        <v>68</v>
      </c>
      <c r="D1904" s="19">
        <v>3.37</v>
      </c>
      <c r="E1904" s="19">
        <f t="shared" si="283"/>
        <v>1</v>
      </c>
      <c r="F1904" s="19">
        <v>3.37</v>
      </c>
      <c r="G1904" s="20" t="str">
        <f t="shared" si="282"/>
        <v/>
      </c>
    </row>
    <row r="1905" spans="1:7" ht="15">
      <c r="A1905" s="21" t="s">
        <v>39</v>
      </c>
      <c r="B1905" s="19">
        <v>7</v>
      </c>
      <c r="C1905" s="16" t="s">
        <v>69</v>
      </c>
      <c r="D1905" s="19">
        <v>243.376</v>
      </c>
      <c r="E1905" s="19">
        <f t="shared" si="283"/>
        <v>1</v>
      </c>
      <c r="F1905" s="20"/>
      <c r="G1905" s="20" t="str">
        <f t="shared" si="282"/>
        <v/>
      </c>
    </row>
    <row r="1906" spans="1:7" ht="15">
      <c r="A1906" s="21" t="s">
        <v>39</v>
      </c>
      <c r="B1906" s="19">
        <v>7</v>
      </c>
      <c r="C1906" s="16" t="s">
        <v>69</v>
      </c>
      <c r="D1906" s="19">
        <v>2.7029999999999998</v>
      </c>
      <c r="E1906" s="19">
        <f t="shared" si="283"/>
        <v>0</v>
      </c>
      <c r="F1906" s="20"/>
      <c r="G1906" s="20" t="str">
        <f t="shared" si="282"/>
        <v/>
      </c>
    </row>
    <row r="1907" spans="1:7" ht="15">
      <c r="A1907" s="21" t="s">
        <v>39</v>
      </c>
      <c r="B1907" s="19">
        <v>7</v>
      </c>
      <c r="C1907" s="16" t="s">
        <v>69</v>
      </c>
      <c r="D1907" s="19">
        <v>4.3710000000000004</v>
      </c>
      <c r="E1907" s="19">
        <f t="shared" si="283"/>
        <v>0</v>
      </c>
      <c r="F1907" s="20"/>
      <c r="G1907" s="20" t="str">
        <f t="shared" si="282"/>
        <v/>
      </c>
    </row>
    <row r="1908" spans="1:7" ht="15">
      <c r="A1908" s="21" t="s">
        <v>39</v>
      </c>
      <c r="B1908" s="19">
        <v>7</v>
      </c>
      <c r="C1908" s="16" t="s">
        <v>69</v>
      </c>
      <c r="D1908" s="19">
        <v>53.12</v>
      </c>
      <c r="E1908" s="19">
        <f t="shared" si="283"/>
        <v>0</v>
      </c>
      <c r="F1908" s="20"/>
      <c r="G1908" s="20" t="str">
        <f t="shared" si="282"/>
        <v/>
      </c>
    </row>
    <row r="1909" spans="1:7" ht="15">
      <c r="A1909" s="21" t="s">
        <v>39</v>
      </c>
      <c r="B1909" s="19">
        <v>7</v>
      </c>
      <c r="C1909" s="16" t="s">
        <v>69</v>
      </c>
      <c r="D1909" s="19">
        <v>68.569000000000003</v>
      </c>
      <c r="E1909" s="19">
        <f t="shared" si="283"/>
        <v>0</v>
      </c>
      <c r="F1909" s="19">
        <v>372.13900000000001</v>
      </c>
      <c r="G1909" s="20" t="str">
        <f t="shared" si="282"/>
        <v/>
      </c>
    </row>
    <row r="1910" spans="1:7" ht="15">
      <c r="A1910" s="21" t="s">
        <v>39</v>
      </c>
      <c r="B1910" s="19">
        <v>7</v>
      </c>
      <c r="C1910" s="16" t="s">
        <v>68</v>
      </c>
      <c r="D1910" s="19">
        <v>1.0009999999999999</v>
      </c>
      <c r="E1910" s="19">
        <f t="shared" si="283"/>
        <v>1</v>
      </c>
      <c r="F1910" s="19">
        <v>1.0009999999999999</v>
      </c>
      <c r="G1910" s="20" t="str">
        <f t="shared" si="282"/>
        <v/>
      </c>
    </row>
    <row r="1911" spans="1:7" ht="15">
      <c r="A1911" s="21" t="s">
        <v>39</v>
      </c>
      <c r="B1911" s="19">
        <v>7</v>
      </c>
      <c r="C1911" s="16" t="s">
        <v>69</v>
      </c>
      <c r="D1911" s="19">
        <v>79.245999999999995</v>
      </c>
      <c r="E1911" s="19">
        <f t="shared" si="283"/>
        <v>1</v>
      </c>
      <c r="F1911" s="20"/>
      <c r="G1911" s="20" t="str">
        <f t="shared" si="282"/>
        <v/>
      </c>
    </row>
    <row r="1912" spans="1:7" ht="15">
      <c r="A1912" s="21" t="s">
        <v>39</v>
      </c>
      <c r="B1912" s="19">
        <v>7</v>
      </c>
      <c r="C1912" s="16" t="s">
        <v>69</v>
      </c>
      <c r="D1912" s="19">
        <v>42.609000000000002</v>
      </c>
      <c r="E1912" s="19">
        <f t="shared" si="283"/>
        <v>0</v>
      </c>
      <c r="F1912" s="19">
        <v>121.855</v>
      </c>
      <c r="G1912" s="20" t="str">
        <f t="shared" si="282"/>
        <v/>
      </c>
    </row>
    <row r="1913" spans="1:7" ht="15">
      <c r="A1913" s="21" t="s">
        <v>39</v>
      </c>
      <c r="B1913" s="19">
        <v>7</v>
      </c>
      <c r="C1913" s="16" t="s">
        <v>68</v>
      </c>
      <c r="D1913" s="19">
        <v>0.56699999999999995</v>
      </c>
      <c r="E1913" s="19">
        <f t="shared" si="283"/>
        <v>1</v>
      </c>
      <c r="F1913" s="20"/>
      <c r="G1913" s="20" t="str">
        <f t="shared" si="282"/>
        <v/>
      </c>
    </row>
    <row r="1914" spans="1:7" ht="15">
      <c r="A1914" s="21" t="s">
        <v>39</v>
      </c>
      <c r="B1914" s="19">
        <v>7</v>
      </c>
      <c r="C1914" s="16" t="s">
        <v>68</v>
      </c>
      <c r="D1914" s="19">
        <v>1.0680000000000001</v>
      </c>
      <c r="E1914" s="19">
        <f t="shared" si="283"/>
        <v>0</v>
      </c>
      <c r="F1914" s="19">
        <v>1.635</v>
      </c>
      <c r="G1914" s="20" t="str">
        <f t="shared" si="282"/>
        <v/>
      </c>
    </row>
    <row r="1915" spans="1:7" ht="15">
      <c r="A1915" s="16" t="s">
        <v>39</v>
      </c>
      <c r="B1915" s="19">
        <v>8</v>
      </c>
      <c r="C1915" s="16" t="s">
        <v>68</v>
      </c>
      <c r="D1915" s="19">
        <v>25.358000000000001</v>
      </c>
      <c r="E1915" s="19">
        <v>0</v>
      </c>
      <c r="F1915" s="20"/>
      <c r="G1915" s="19">
        <v>0</v>
      </c>
    </row>
    <row r="1916" spans="1:7" ht="15">
      <c r="A1916" s="16" t="s">
        <v>39</v>
      </c>
      <c r="B1916" s="19">
        <v>8</v>
      </c>
      <c r="C1916" s="16" t="s">
        <v>68</v>
      </c>
      <c r="D1916" s="19">
        <v>10.31</v>
      </c>
      <c r="E1916" s="19">
        <f t="shared" ref="E1916:E1929" si="284">IF(AND(C1916=C1915,B1916=B1915),0,1)</f>
        <v>0</v>
      </c>
      <c r="F1916" s="20"/>
      <c r="G1916" s="20" t="str">
        <f t="shared" ref="G1916:G1939" si="285">IF(AND(B1916=B1915,B1916=B1917,C1916="snuffle",C1917="tray",F1916&gt;2,F1917&gt;2),1,"")</f>
        <v/>
      </c>
    </row>
    <row r="1917" spans="1:7" ht="15">
      <c r="A1917" s="16" t="s">
        <v>39</v>
      </c>
      <c r="B1917" s="19">
        <v>8</v>
      </c>
      <c r="C1917" s="16" t="s">
        <v>68</v>
      </c>
      <c r="D1917" s="19">
        <v>0.2</v>
      </c>
      <c r="E1917" s="19">
        <f t="shared" si="284"/>
        <v>0</v>
      </c>
      <c r="F1917" s="19">
        <v>37.503</v>
      </c>
      <c r="G1917" s="20" t="str">
        <f t="shared" si="285"/>
        <v/>
      </c>
    </row>
    <row r="1918" spans="1:7" ht="15">
      <c r="A1918" s="16" t="s">
        <v>39</v>
      </c>
      <c r="B1918" s="19">
        <v>8</v>
      </c>
      <c r="C1918" s="16" t="s">
        <v>69</v>
      </c>
      <c r="D1918" s="19">
        <v>84.317999999999998</v>
      </c>
      <c r="E1918" s="19">
        <f t="shared" si="284"/>
        <v>1</v>
      </c>
      <c r="F1918" s="20"/>
      <c r="G1918" s="20" t="str">
        <f t="shared" si="285"/>
        <v/>
      </c>
    </row>
    <row r="1919" spans="1:7" ht="15">
      <c r="A1919" s="21" t="s">
        <v>39</v>
      </c>
      <c r="B1919" s="19">
        <v>8</v>
      </c>
      <c r="C1919" s="16" t="s">
        <v>69</v>
      </c>
      <c r="D1919" s="19">
        <v>50.984000000000002</v>
      </c>
      <c r="E1919" s="19">
        <f t="shared" si="284"/>
        <v>0</v>
      </c>
      <c r="F1919" s="20"/>
      <c r="G1919" s="20" t="str">
        <f t="shared" si="285"/>
        <v/>
      </c>
    </row>
    <row r="1920" spans="1:7" ht="15">
      <c r="A1920" s="21" t="s">
        <v>39</v>
      </c>
      <c r="B1920" s="19">
        <v>8</v>
      </c>
      <c r="C1920" s="16" t="s">
        <v>69</v>
      </c>
      <c r="D1920" s="19">
        <v>148.08099999999999</v>
      </c>
      <c r="E1920" s="19">
        <f t="shared" si="284"/>
        <v>0</v>
      </c>
      <c r="F1920" s="19">
        <v>283.38299999999998</v>
      </c>
      <c r="G1920" s="20" t="str">
        <f t="shared" si="285"/>
        <v/>
      </c>
    </row>
    <row r="1921" spans="1:7" ht="15">
      <c r="A1921" s="21" t="s">
        <v>39</v>
      </c>
      <c r="B1921" s="19">
        <v>8</v>
      </c>
      <c r="C1921" s="16" t="s">
        <v>68</v>
      </c>
      <c r="D1921" s="19">
        <v>1.4350000000000001</v>
      </c>
      <c r="E1921" s="19">
        <f t="shared" si="284"/>
        <v>1</v>
      </c>
      <c r="F1921" s="20"/>
      <c r="G1921" s="20" t="str">
        <f t="shared" si="285"/>
        <v/>
      </c>
    </row>
    <row r="1922" spans="1:7" ht="15">
      <c r="A1922" s="21" t="s">
        <v>39</v>
      </c>
      <c r="B1922" s="19">
        <v>8</v>
      </c>
      <c r="C1922" s="16" t="s">
        <v>68</v>
      </c>
      <c r="D1922" s="19">
        <v>0.96699999999999997</v>
      </c>
      <c r="E1922" s="19">
        <f t="shared" si="284"/>
        <v>0</v>
      </c>
      <c r="F1922" s="19">
        <v>2.4020000000000001</v>
      </c>
      <c r="G1922" s="20" t="str">
        <f t="shared" si="285"/>
        <v/>
      </c>
    </row>
    <row r="1923" spans="1:7" ht="15">
      <c r="A1923" s="21" t="s">
        <v>39</v>
      </c>
      <c r="B1923" s="19">
        <v>8</v>
      </c>
      <c r="C1923" s="16" t="s">
        <v>69</v>
      </c>
      <c r="D1923" s="19">
        <v>21.422000000000001</v>
      </c>
      <c r="E1923" s="19">
        <f t="shared" si="284"/>
        <v>1</v>
      </c>
      <c r="F1923" s="20"/>
      <c r="G1923" s="20" t="str">
        <f t="shared" si="285"/>
        <v/>
      </c>
    </row>
    <row r="1924" spans="1:7" ht="15">
      <c r="A1924" s="21" t="s">
        <v>39</v>
      </c>
      <c r="B1924" s="19">
        <v>8</v>
      </c>
      <c r="C1924" s="16" t="s">
        <v>69</v>
      </c>
      <c r="D1924" s="19">
        <v>52.851999999999997</v>
      </c>
      <c r="E1924" s="19">
        <f t="shared" si="284"/>
        <v>0</v>
      </c>
      <c r="F1924" s="20"/>
      <c r="G1924" s="20" t="str">
        <f t="shared" si="285"/>
        <v/>
      </c>
    </row>
    <row r="1925" spans="1:7" ht="15">
      <c r="A1925" s="21" t="s">
        <v>39</v>
      </c>
      <c r="B1925" s="19">
        <v>8</v>
      </c>
      <c r="C1925" s="16" t="s">
        <v>69</v>
      </c>
      <c r="D1925" s="19">
        <v>49.95</v>
      </c>
      <c r="E1925" s="19">
        <f t="shared" si="284"/>
        <v>0</v>
      </c>
      <c r="F1925" s="20"/>
      <c r="G1925" s="20" t="str">
        <f t="shared" si="285"/>
        <v/>
      </c>
    </row>
    <row r="1926" spans="1:7" ht="15">
      <c r="A1926" s="21" t="s">
        <v>39</v>
      </c>
      <c r="B1926" s="19">
        <v>8</v>
      </c>
      <c r="C1926" s="16" t="s">
        <v>69</v>
      </c>
      <c r="D1926" s="19">
        <v>42.308999999999997</v>
      </c>
      <c r="E1926" s="19">
        <f t="shared" si="284"/>
        <v>0</v>
      </c>
      <c r="F1926" s="20"/>
      <c r="G1926" s="20" t="str">
        <f t="shared" si="285"/>
        <v/>
      </c>
    </row>
    <row r="1927" spans="1:7" ht="15">
      <c r="A1927" s="21" t="s">
        <v>39</v>
      </c>
      <c r="B1927" s="19">
        <v>8</v>
      </c>
      <c r="C1927" s="16" t="s">
        <v>69</v>
      </c>
      <c r="D1927" s="19">
        <v>12.012</v>
      </c>
      <c r="E1927" s="19">
        <f t="shared" si="284"/>
        <v>0</v>
      </c>
      <c r="F1927" s="20"/>
      <c r="G1927" s="20" t="str">
        <f t="shared" si="285"/>
        <v/>
      </c>
    </row>
    <row r="1928" spans="1:7" ht="15">
      <c r="A1928" s="21" t="s">
        <v>39</v>
      </c>
      <c r="B1928" s="19">
        <v>8</v>
      </c>
      <c r="C1928" s="16" t="s">
        <v>69</v>
      </c>
      <c r="D1928" s="19">
        <v>5.8390000000000004</v>
      </c>
      <c r="E1928" s="19">
        <f t="shared" si="284"/>
        <v>0</v>
      </c>
      <c r="F1928" s="19">
        <v>184.38399999999999</v>
      </c>
      <c r="G1928" s="20" t="str">
        <f t="shared" si="285"/>
        <v/>
      </c>
    </row>
    <row r="1929" spans="1:7" ht="15">
      <c r="A1929" s="21" t="s">
        <v>39</v>
      </c>
      <c r="B1929" s="19">
        <v>8</v>
      </c>
      <c r="C1929" s="16" t="s">
        <v>68</v>
      </c>
      <c r="D1929" s="19">
        <v>1.869</v>
      </c>
      <c r="E1929" s="19">
        <f t="shared" si="284"/>
        <v>1</v>
      </c>
      <c r="F1929" s="19">
        <v>1.869</v>
      </c>
      <c r="G1929" s="20" t="str">
        <f t="shared" si="285"/>
        <v/>
      </c>
    </row>
    <row r="1930" spans="1:7" ht="15">
      <c r="A1930" s="16" t="s">
        <v>39</v>
      </c>
      <c r="B1930" s="19">
        <v>9</v>
      </c>
      <c r="C1930" s="16" t="s">
        <v>68</v>
      </c>
      <c r="D1930" s="19">
        <v>2.8690000000000002</v>
      </c>
      <c r="E1930" s="19">
        <v>0</v>
      </c>
      <c r="F1930" s="20"/>
      <c r="G1930" s="20" t="str">
        <f t="shared" si="285"/>
        <v/>
      </c>
    </row>
    <row r="1931" spans="1:7" ht="15">
      <c r="A1931" s="16" t="s">
        <v>39</v>
      </c>
      <c r="B1931" s="19">
        <v>9</v>
      </c>
      <c r="C1931" s="16" t="s">
        <v>68</v>
      </c>
      <c r="D1931" s="19">
        <v>9.5760000000000005</v>
      </c>
      <c r="E1931" s="19">
        <f t="shared" ref="E1931:E1939" si="286">IF(AND(C1931=C1930,B1931=B1930),0,1)</f>
        <v>0</v>
      </c>
      <c r="F1931" s="20"/>
      <c r="G1931" s="20" t="str">
        <f t="shared" si="285"/>
        <v/>
      </c>
    </row>
    <row r="1932" spans="1:7" ht="15">
      <c r="A1932" s="16" t="s">
        <v>39</v>
      </c>
      <c r="B1932" s="19">
        <v>9</v>
      </c>
      <c r="C1932" s="16" t="s">
        <v>68</v>
      </c>
      <c r="D1932" s="19">
        <v>25.292000000000002</v>
      </c>
      <c r="E1932" s="19">
        <f t="shared" si="286"/>
        <v>0</v>
      </c>
      <c r="F1932" s="19">
        <v>39.606000000000002</v>
      </c>
      <c r="G1932" s="20" t="str">
        <f t="shared" si="285"/>
        <v/>
      </c>
    </row>
    <row r="1933" spans="1:7" ht="15">
      <c r="A1933" s="16" t="s">
        <v>39</v>
      </c>
      <c r="B1933" s="19">
        <v>9</v>
      </c>
      <c r="C1933" s="16" t="s">
        <v>69</v>
      </c>
      <c r="D1933" s="19">
        <v>171.20400000000001</v>
      </c>
      <c r="E1933" s="19">
        <f t="shared" si="286"/>
        <v>1</v>
      </c>
      <c r="F1933" s="20"/>
      <c r="G1933" s="20" t="str">
        <f t="shared" si="285"/>
        <v/>
      </c>
    </row>
    <row r="1934" spans="1:7" ht="15">
      <c r="A1934" s="21" t="s">
        <v>39</v>
      </c>
      <c r="B1934" s="19">
        <v>9</v>
      </c>
      <c r="C1934" s="16" t="s">
        <v>69</v>
      </c>
      <c r="D1934" s="19">
        <v>79.578999999999994</v>
      </c>
      <c r="E1934" s="19">
        <f t="shared" si="286"/>
        <v>0</v>
      </c>
      <c r="F1934" s="20"/>
      <c r="G1934" s="20" t="str">
        <f t="shared" si="285"/>
        <v/>
      </c>
    </row>
    <row r="1935" spans="1:7" ht="15">
      <c r="A1935" s="21" t="s">
        <v>39</v>
      </c>
      <c r="B1935" s="19">
        <v>9</v>
      </c>
      <c r="C1935" s="16" t="s">
        <v>69</v>
      </c>
      <c r="D1935" s="19">
        <v>20.887</v>
      </c>
      <c r="E1935" s="19">
        <f t="shared" si="286"/>
        <v>0</v>
      </c>
      <c r="F1935" s="20"/>
      <c r="G1935" s="20" t="str">
        <f t="shared" si="285"/>
        <v/>
      </c>
    </row>
    <row r="1936" spans="1:7" ht="15">
      <c r="A1936" s="21" t="s">
        <v>39</v>
      </c>
      <c r="B1936" s="19">
        <v>9</v>
      </c>
      <c r="C1936" s="16" t="s">
        <v>69</v>
      </c>
      <c r="D1936" s="19">
        <v>56.557000000000002</v>
      </c>
      <c r="E1936" s="19">
        <f t="shared" si="286"/>
        <v>0</v>
      </c>
      <c r="F1936" s="19">
        <v>328.22699999999998</v>
      </c>
      <c r="G1936" s="19">
        <f t="shared" si="285"/>
        <v>1</v>
      </c>
    </row>
    <row r="1937" spans="1:7" ht="15">
      <c r="A1937" s="21" t="s">
        <v>39</v>
      </c>
      <c r="B1937" s="19">
        <v>9</v>
      </c>
      <c r="C1937" s="16" t="s">
        <v>68</v>
      </c>
      <c r="D1937" s="19">
        <v>2.6030000000000002</v>
      </c>
      <c r="E1937" s="19">
        <f t="shared" si="286"/>
        <v>1</v>
      </c>
      <c r="F1937" s="19">
        <v>2.6030000000000002</v>
      </c>
      <c r="G1937" s="20" t="str">
        <f t="shared" si="285"/>
        <v/>
      </c>
    </row>
    <row r="1938" spans="1:7" ht="15">
      <c r="A1938" s="21" t="s">
        <v>39</v>
      </c>
      <c r="B1938" s="19">
        <v>9</v>
      </c>
      <c r="C1938" s="16" t="s">
        <v>69</v>
      </c>
      <c r="D1938" s="19">
        <v>23.123000000000001</v>
      </c>
      <c r="E1938" s="19">
        <f t="shared" si="286"/>
        <v>1</v>
      </c>
      <c r="F1938" s="20"/>
      <c r="G1938" s="20" t="str">
        <f t="shared" si="285"/>
        <v/>
      </c>
    </row>
    <row r="1939" spans="1:7" ht="15">
      <c r="A1939" s="21" t="s">
        <v>39</v>
      </c>
      <c r="B1939" s="19">
        <v>9</v>
      </c>
      <c r="C1939" s="16" t="s">
        <v>69</v>
      </c>
      <c r="D1939" s="19">
        <v>16.315999999999999</v>
      </c>
      <c r="E1939" s="19">
        <f t="shared" si="286"/>
        <v>0</v>
      </c>
      <c r="F1939" s="19">
        <v>39.439</v>
      </c>
      <c r="G1939" s="20" t="str">
        <f t="shared" si="285"/>
        <v/>
      </c>
    </row>
    <row r="1940" spans="1:7" ht="15">
      <c r="A1940" s="16" t="s">
        <v>39</v>
      </c>
      <c r="B1940" s="19">
        <v>10</v>
      </c>
      <c r="C1940" s="16" t="s">
        <v>68</v>
      </c>
      <c r="D1940" s="19">
        <v>35.369</v>
      </c>
      <c r="E1940" s="19">
        <v>0</v>
      </c>
      <c r="F1940" s="20"/>
      <c r="G1940" s="19">
        <v>0</v>
      </c>
    </row>
    <row r="1941" spans="1:7" ht="15">
      <c r="A1941" s="16" t="s">
        <v>39</v>
      </c>
      <c r="B1941" s="19">
        <v>10</v>
      </c>
      <c r="C1941" s="16" t="s">
        <v>68</v>
      </c>
      <c r="D1941" s="19">
        <v>0.56699999999999995</v>
      </c>
      <c r="E1941" s="19">
        <f t="shared" ref="E1941:E1949" si="287">IF(AND(C1941=C1940,B1941=B1940),0,1)</f>
        <v>0</v>
      </c>
      <c r="F1941" s="19">
        <v>75.375</v>
      </c>
      <c r="G1941" s="20" t="str">
        <f t="shared" ref="G1941:G1953" si="288">IF(AND(B1941=B1940,B1941=B1942,C1941="snuffle",C1942="tray",F1941&gt;2,F1942&gt;2),1,"")</f>
        <v/>
      </c>
    </row>
    <row r="1942" spans="1:7" ht="15">
      <c r="A1942" s="16" t="s">
        <v>39</v>
      </c>
      <c r="B1942" s="19">
        <v>10</v>
      </c>
      <c r="C1942" s="16" t="s">
        <v>69</v>
      </c>
      <c r="D1942" s="19">
        <v>43.176000000000002</v>
      </c>
      <c r="E1942" s="19">
        <f t="shared" si="287"/>
        <v>1</v>
      </c>
      <c r="F1942" s="20"/>
      <c r="G1942" s="20" t="str">
        <f t="shared" si="288"/>
        <v/>
      </c>
    </row>
    <row r="1943" spans="1:7" ht="15">
      <c r="A1943" s="21" t="s">
        <v>39</v>
      </c>
      <c r="B1943" s="19">
        <v>10</v>
      </c>
      <c r="C1943" s="16" t="s">
        <v>69</v>
      </c>
      <c r="D1943" s="19">
        <v>20.187000000000001</v>
      </c>
      <c r="E1943" s="19">
        <f t="shared" si="287"/>
        <v>0</v>
      </c>
      <c r="F1943" s="20"/>
      <c r="G1943" s="20" t="str">
        <f t="shared" si="288"/>
        <v/>
      </c>
    </row>
    <row r="1944" spans="1:7" ht="15">
      <c r="A1944" s="21" t="s">
        <v>39</v>
      </c>
      <c r="B1944" s="19">
        <v>10</v>
      </c>
      <c r="C1944" s="16" t="s">
        <v>69</v>
      </c>
      <c r="D1944" s="19">
        <v>87.787999999999997</v>
      </c>
      <c r="E1944" s="19">
        <f t="shared" si="287"/>
        <v>0</v>
      </c>
      <c r="F1944" s="20"/>
      <c r="G1944" s="20" t="str">
        <f t="shared" si="288"/>
        <v/>
      </c>
    </row>
    <row r="1945" spans="1:7" ht="15">
      <c r="A1945" s="21" t="s">
        <v>39</v>
      </c>
      <c r="B1945" s="19">
        <v>10</v>
      </c>
      <c r="C1945" s="16" t="s">
        <v>69</v>
      </c>
      <c r="D1945" s="19">
        <v>78.177999999999997</v>
      </c>
      <c r="E1945" s="19">
        <f t="shared" si="287"/>
        <v>0</v>
      </c>
      <c r="F1945" s="20"/>
      <c r="G1945" s="20" t="str">
        <f t="shared" si="288"/>
        <v/>
      </c>
    </row>
    <row r="1946" spans="1:7" ht="15">
      <c r="A1946" s="21" t="s">
        <v>39</v>
      </c>
      <c r="B1946" s="19">
        <v>10</v>
      </c>
      <c r="C1946" s="16" t="s">
        <v>69</v>
      </c>
      <c r="D1946" s="19">
        <v>26.359000000000002</v>
      </c>
      <c r="E1946" s="19">
        <f t="shared" si="287"/>
        <v>0</v>
      </c>
      <c r="F1946" s="19">
        <v>255.68799999999999</v>
      </c>
      <c r="G1946" s="20" t="str">
        <f t="shared" si="288"/>
        <v/>
      </c>
    </row>
    <row r="1947" spans="1:7" ht="15">
      <c r="A1947" s="21" t="s">
        <v>39</v>
      </c>
      <c r="B1947" s="19">
        <v>10</v>
      </c>
      <c r="C1947" s="16" t="s">
        <v>68</v>
      </c>
      <c r="D1947" s="19">
        <v>1.1679999999999999</v>
      </c>
      <c r="E1947" s="19">
        <f t="shared" si="287"/>
        <v>1</v>
      </c>
      <c r="F1947" s="19">
        <v>1.1679999999999999</v>
      </c>
      <c r="G1947" s="20" t="str">
        <f t="shared" si="288"/>
        <v/>
      </c>
    </row>
    <row r="1948" spans="1:7" ht="15">
      <c r="A1948" s="21" t="s">
        <v>39</v>
      </c>
      <c r="B1948" s="19">
        <v>10</v>
      </c>
      <c r="C1948" s="16" t="s">
        <v>69</v>
      </c>
      <c r="D1948" s="19">
        <v>59.225999999999999</v>
      </c>
      <c r="E1948" s="19">
        <f t="shared" si="287"/>
        <v>1</v>
      </c>
      <c r="F1948" s="20"/>
      <c r="G1948" s="20" t="str">
        <f t="shared" si="288"/>
        <v/>
      </c>
    </row>
    <row r="1949" spans="1:7" ht="15">
      <c r="A1949" s="21" t="s">
        <v>39</v>
      </c>
      <c r="B1949" s="19">
        <v>10</v>
      </c>
      <c r="C1949" s="16" t="s">
        <v>69</v>
      </c>
      <c r="D1949" s="19">
        <v>60.76</v>
      </c>
      <c r="E1949" s="19">
        <f t="shared" si="287"/>
        <v>0</v>
      </c>
      <c r="F1949" s="19">
        <v>119.986</v>
      </c>
      <c r="G1949" s="20" t="str">
        <f t="shared" si="288"/>
        <v/>
      </c>
    </row>
    <row r="1950" spans="1:7" ht="15">
      <c r="A1950" s="16" t="s">
        <v>40</v>
      </c>
      <c r="B1950" s="19">
        <v>1</v>
      </c>
      <c r="C1950" s="16" t="s">
        <v>68</v>
      </c>
      <c r="D1950" s="19">
        <v>0.73699999999999999</v>
      </c>
      <c r="E1950" s="19">
        <v>0</v>
      </c>
      <c r="F1950" s="19">
        <v>120.723</v>
      </c>
      <c r="G1950" s="20" t="str">
        <f t="shared" si="288"/>
        <v/>
      </c>
    </row>
    <row r="1951" spans="1:7" ht="15">
      <c r="A1951" s="16" t="s">
        <v>40</v>
      </c>
      <c r="B1951" s="19">
        <v>1</v>
      </c>
      <c r="C1951" s="16" t="s">
        <v>69</v>
      </c>
      <c r="D1951" s="19">
        <v>0.73699999999999999</v>
      </c>
      <c r="E1951" s="19">
        <f t="shared" ref="E1951:E1980" si="289">IF(AND(C1951=C1950,B1951=B1950),0,1)</f>
        <v>1</v>
      </c>
      <c r="F1951" s="19">
        <v>0.73699999999999999</v>
      </c>
      <c r="G1951" s="20" t="str">
        <f t="shared" si="288"/>
        <v/>
      </c>
    </row>
    <row r="1952" spans="1:7" ht="15">
      <c r="A1952" s="16" t="s">
        <v>40</v>
      </c>
      <c r="B1952" s="19">
        <v>1</v>
      </c>
      <c r="C1952" s="16" t="s">
        <v>68</v>
      </c>
      <c r="D1952" s="19">
        <v>0.877</v>
      </c>
      <c r="E1952" s="19">
        <f t="shared" si="289"/>
        <v>1</v>
      </c>
      <c r="F1952" s="20"/>
      <c r="G1952" s="20" t="str">
        <f t="shared" si="288"/>
        <v/>
      </c>
    </row>
    <row r="1953" spans="1:7" ht="15">
      <c r="A1953" s="16" t="s">
        <v>40</v>
      </c>
      <c r="B1953" s="19">
        <v>1</v>
      </c>
      <c r="C1953" s="16" t="s">
        <v>68</v>
      </c>
      <c r="D1953" s="19">
        <v>2.738</v>
      </c>
      <c r="E1953" s="19">
        <f t="shared" si="289"/>
        <v>0</v>
      </c>
      <c r="F1953" s="19">
        <v>3.6150000000000002</v>
      </c>
      <c r="G1953" s="20" t="str">
        <f t="shared" si="288"/>
        <v/>
      </c>
    </row>
    <row r="1954" spans="1:7" ht="15">
      <c r="A1954" s="16" t="s">
        <v>40</v>
      </c>
      <c r="B1954" s="19">
        <v>1</v>
      </c>
      <c r="C1954" s="16" t="s">
        <v>69</v>
      </c>
      <c r="D1954" s="19">
        <v>2.7029999999999998</v>
      </c>
      <c r="E1954" s="19">
        <f t="shared" si="289"/>
        <v>1</v>
      </c>
      <c r="F1954" s="19">
        <v>2.7029999999999998</v>
      </c>
      <c r="G1954" s="19">
        <v>1</v>
      </c>
    </row>
    <row r="1955" spans="1:7" ht="15">
      <c r="A1955" s="16" t="s">
        <v>40</v>
      </c>
      <c r="B1955" s="19">
        <v>1</v>
      </c>
      <c r="C1955" s="16" t="s">
        <v>68</v>
      </c>
      <c r="D1955" s="19">
        <v>6.1079999999999997</v>
      </c>
      <c r="E1955" s="19">
        <f t="shared" si="289"/>
        <v>1</v>
      </c>
      <c r="F1955" s="20"/>
      <c r="G1955" s="20" t="str">
        <f t="shared" ref="G1955:G1956" si="290">IF(AND(B1955=B1954,B1955=B1956,C1955="snuffle",C1956="tray",F1955&gt;2,F1956&gt;2),1,"")</f>
        <v/>
      </c>
    </row>
    <row r="1956" spans="1:7" ht="15">
      <c r="A1956" s="16" t="s">
        <v>40</v>
      </c>
      <c r="B1956" s="19">
        <v>1</v>
      </c>
      <c r="C1956" s="16" t="s">
        <v>68</v>
      </c>
      <c r="D1956" s="19">
        <v>6.2119999999999997</v>
      </c>
      <c r="E1956" s="19">
        <f t="shared" si="289"/>
        <v>0</v>
      </c>
      <c r="F1956" s="19">
        <v>12.32</v>
      </c>
      <c r="G1956" s="20" t="str">
        <f t="shared" si="290"/>
        <v/>
      </c>
    </row>
    <row r="1957" spans="1:7" ht="15">
      <c r="A1957" s="16" t="s">
        <v>40</v>
      </c>
      <c r="B1957" s="19">
        <v>1</v>
      </c>
      <c r="C1957" s="16" t="s">
        <v>69</v>
      </c>
      <c r="D1957" s="19">
        <v>6.0720000000000001</v>
      </c>
      <c r="E1957" s="19">
        <f t="shared" si="289"/>
        <v>1</v>
      </c>
      <c r="F1957" s="19">
        <v>6.0720000000000001</v>
      </c>
      <c r="G1957" s="19">
        <v>1</v>
      </c>
    </row>
    <row r="1958" spans="1:7" ht="15">
      <c r="A1958" s="16" t="s">
        <v>40</v>
      </c>
      <c r="B1958" s="19">
        <v>1</v>
      </c>
      <c r="C1958" s="16" t="s">
        <v>68</v>
      </c>
      <c r="D1958" s="19">
        <v>6.0380000000000003</v>
      </c>
      <c r="E1958" s="19">
        <f t="shared" si="289"/>
        <v>1</v>
      </c>
      <c r="F1958" s="20"/>
      <c r="G1958" s="20" t="str">
        <f t="shared" ref="G1958:G1959" si="291">IF(AND(B1958=B1957,B1958=B1959,C1958="snuffle",C1959="tray",F1958&gt;2,F1959&gt;2),1,"")</f>
        <v/>
      </c>
    </row>
    <row r="1959" spans="1:7" ht="15">
      <c r="A1959" s="16" t="s">
        <v>40</v>
      </c>
      <c r="B1959" s="19">
        <v>1</v>
      </c>
      <c r="C1959" s="16" t="s">
        <v>68</v>
      </c>
      <c r="D1959" s="19">
        <v>5.3710000000000004</v>
      </c>
      <c r="E1959" s="19">
        <f t="shared" si="289"/>
        <v>0</v>
      </c>
      <c r="F1959" s="19">
        <v>11.409000000000001</v>
      </c>
      <c r="G1959" s="20" t="str">
        <f t="shared" si="291"/>
        <v/>
      </c>
    </row>
    <row r="1960" spans="1:7" ht="15">
      <c r="A1960" s="16" t="s">
        <v>40</v>
      </c>
      <c r="B1960" s="19">
        <v>1</v>
      </c>
      <c r="C1960" s="16" t="s">
        <v>69</v>
      </c>
      <c r="D1960" s="19">
        <v>8.0730000000000004</v>
      </c>
      <c r="E1960" s="19">
        <f t="shared" si="289"/>
        <v>1</v>
      </c>
      <c r="F1960" s="19">
        <v>8.0730000000000004</v>
      </c>
      <c r="G1960" s="19">
        <v>1</v>
      </c>
    </row>
    <row r="1961" spans="1:7" ht="15">
      <c r="A1961" s="16" t="s">
        <v>40</v>
      </c>
      <c r="B1961" s="19">
        <v>1</v>
      </c>
      <c r="C1961" s="16" t="s">
        <v>68</v>
      </c>
      <c r="D1961" s="19">
        <v>6.1429999999999998</v>
      </c>
      <c r="E1961" s="19">
        <f t="shared" si="289"/>
        <v>1</v>
      </c>
      <c r="F1961" s="20"/>
      <c r="G1961" s="20" t="str">
        <f t="shared" ref="G1961:G1962" si="292">IF(AND(B1961=B1960,B1961=B1962,C1961="snuffle",C1962="tray",F1961&gt;2,F1962&gt;2),1,"")</f>
        <v/>
      </c>
    </row>
    <row r="1962" spans="1:7" ht="15">
      <c r="A1962" s="16" t="s">
        <v>40</v>
      </c>
      <c r="B1962" s="19">
        <v>1</v>
      </c>
      <c r="C1962" s="16" t="s">
        <v>68</v>
      </c>
      <c r="D1962" s="19">
        <v>6.4939999999999998</v>
      </c>
      <c r="E1962" s="19">
        <f t="shared" si="289"/>
        <v>0</v>
      </c>
      <c r="F1962" s="19">
        <v>12.637</v>
      </c>
      <c r="G1962" s="20" t="str">
        <f t="shared" si="292"/>
        <v/>
      </c>
    </row>
    <row r="1963" spans="1:7" ht="15">
      <c r="A1963" s="16" t="s">
        <v>40</v>
      </c>
      <c r="B1963" s="19">
        <v>1</v>
      </c>
      <c r="C1963" s="16" t="s">
        <v>69</v>
      </c>
      <c r="D1963" s="19">
        <v>17.866</v>
      </c>
      <c r="E1963" s="19">
        <f t="shared" si="289"/>
        <v>1</v>
      </c>
      <c r="F1963" s="20"/>
      <c r="G1963" s="19">
        <v>1</v>
      </c>
    </row>
    <row r="1964" spans="1:7" ht="15">
      <c r="A1964" s="16" t="s">
        <v>40</v>
      </c>
      <c r="B1964" s="19">
        <v>1</v>
      </c>
      <c r="C1964" s="16" t="s">
        <v>69</v>
      </c>
      <c r="D1964" s="19">
        <v>33.380000000000003</v>
      </c>
      <c r="E1964" s="19">
        <f t="shared" si="289"/>
        <v>0</v>
      </c>
      <c r="F1964" s="20"/>
      <c r="G1964" s="20" t="str">
        <f t="shared" ref="G1964:G1983" si="293">IF(AND(B1964=B1963,B1964=B1965,C1964="snuffle",C1965="tray",F1964&gt;2,F1965&gt;2),1,"")</f>
        <v/>
      </c>
    </row>
    <row r="1965" spans="1:7" ht="15">
      <c r="A1965" s="16" t="s">
        <v>40</v>
      </c>
      <c r="B1965" s="19">
        <v>1</v>
      </c>
      <c r="C1965" s="16" t="s">
        <v>69</v>
      </c>
      <c r="D1965" s="19">
        <v>24.149000000000001</v>
      </c>
      <c r="E1965" s="19">
        <f t="shared" si="289"/>
        <v>0</v>
      </c>
      <c r="F1965" s="20"/>
      <c r="G1965" s="20" t="str">
        <f t="shared" si="293"/>
        <v/>
      </c>
    </row>
    <row r="1966" spans="1:7" ht="15">
      <c r="A1966" s="16" t="s">
        <v>40</v>
      </c>
      <c r="B1966" s="19">
        <v>1</v>
      </c>
      <c r="C1966" s="16" t="s">
        <v>69</v>
      </c>
      <c r="D1966" s="19">
        <v>79.010000000000005</v>
      </c>
      <c r="E1966" s="19">
        <f t="shared" si="289"/>
        <v>0</v>
      </c>
      <c r="F1966" s="19">
        <v>154.405</v>
      </c>
      <c r="G1966" s="20" t="str">
        <f t="shared" si="293"/>
        <v/>
      </c>
    </row>
    <row r="1967" spans="1:7" ht="15">
      <c r="A1967" s="16" t="s">
        <v>40</v>
      </c>
      <c r="B1967" s="19">
        <v>1</v>
      </c>
      <c r="C1967" s="16" t="s">
        <v>68</v>
      </c>
      <c r="D1967" s="19">
        <v>4.4580000000000002</v>
      </c>
      <c r="E1967" s="19">
        <f t="shared" si="289"/>
        <v>1</v>
      </c>
      <c r="F1967" s="20"/>
      <c r="G1967" s="20" t="str">
        <f t="shared" si="293"/>
        <v/>
      </c>
    </row>
    <row r="1968" spans="1:7" ht="15">
      <c r="A1968" s="16" t="s">
        <v>40</v>
      </c>
      <c r="B1968" s="19">
        <v>1</v>
      </c>
      <c r="C1968" s="16" t="s">
        <v>68</v>
      </c>
      <c r="D1968" s="19">
        <v>4.6680000000000001</v>
      </c>
      <c r="E1968" s="19">
        <f t="shared" si="289"/>
        <v>0</v>
      </c>
      <c r="F1968" s="20"/>
      <c r="G1968" s="20" t="str">
        <f t="shared" si="293"/>
        <v/>
      </c>
    </row>
    <row r="1969" spans="1:7" ht="15">
      <c r="A1969" s="16" t="s">
        <v>40</v>
      </c>
      <c r="B1969" s="19">
        <v>1</v>
      </c>
      <c r="C1969" s="16" t="s">
        <v>68</v>
      </c>
      <c r="D1969" s="19">
        <v>8.3539999999999992</v>
      </c>
      <c r="E1969" s="19">
        <f t="shared" si="289"/>
        <v>0</v>
      </c>
      <c r="F1969" s="20"/>
      <c r="G1969" s="20" t="str">
        <f t="shared" si="293"/>
        <v/>
      </c>
    </row>
    <row r="1970" spans="1:7" ht="15">
      <c r="A1970" s="16" t="s">
        <v>40</v>
      </c>
      <c r="B1970" s="19">
        <v>1</v>
      </c>
      <c r="C1970" s="16" t="s">
        <v>68</v>
      </c>
      <c r="D1970" s="19">
        <v>4.7729999999999997</v>
      </c>
      <c r="E1970" s="19">
        <f t="shared" si="289"/>
        <v>0</v>
      </c>
      <c r="F1970" s="20"/>
      <c r="G1970" s="20" t="str">
        <f t="shared" si="293"/>
        <v/>
      </c>
    </row>
    <row r="1971" spans="1:7" ht="15">
      <c r="A1971" s="16" t="s">
        <v>40</v>
      </c>
      <c r="B1971" s="19">
        <v>1</v>
      </c>
      <c r="C1971" s="16" t="s">
        <v>68</v>
      </c>
      <c r="D1971" s="19">
        <v>12.670999999999999</v>
      </c>
      <c r="E1971" s="19">
        <f t="shared" si="289"/>
        <v>0</v>
      </c>
      <c r="F1971" s="20"/>
      <c r="G1971" s="20" t="str">
        <f t="shared" si="293"/>
        <v/>
      </c>
    </row>
    <row r="1972" spans="1:7" ht="15">
      <c r="A1972" s="16" t="s">
        <v>40</v>
      </c>
      <c r="B1972" s="19">
        <v>1</v>
      </c>
      <c r="C1972" s="16" t="s">
        <v>68</v>
      </c>
      <c r="D1972" s="19">
        <v>8.6</v>
      </c>
      <c r="E1972" s="19">
        <f t="shared" si="289"/>
        <v>0</v>
      </c>
      <c r="F1972" s="20"/>
      <c r="G1972" s="20" t="str">
        <f t="shared" si="293"/>
        <v/>
      </c>
    </row>
    <row r="1973" spans="1:7" ht="15">
      <c r="A1973" s="16" t="s">
        <v>40</v>
      </c>
      <c r="B1973" s="19">
        <v>1</v>
      </c>
      <c r="C1973" s="16" t="s">
        <v>68</v>
      </c>
      <c r="D1973" s="19">
        <v>0.14000000000000001</v>
      </c>
      <c r="E1973" s="19">
        <f t="shared" si="289"/>
        <v>0</v>
      </c>
      <c r="F1973" s="20"/>
      <c r="G1973" s="20" t="str">
        <f t="shared" si="293"/>
        <v/>
      </c>
    </row>
    <row r="1974" spans="1:7" ht="15">
      <c r="A1974" s="16" t="s">
        <v>40</v>
      </c>
      <c r="B1974" s="19">
        <v>1</v>
      </c>
      <c r="C1974" s="16" t="s">
        <v>68</v>
      </c>
      <c r="D1974" s="19">
        <v>2.597</v>
      </c>
      <c r="E1974" s="19">
        <f t="shared" si="289"/>
        <v>0</v>
      </c>
      <c r="F1974" s="19">
        <v>46.261000000000003</v>
      </c>
      <c r="G1974" s="20" t="str">
        <f t="shared" si="293"/>
        <v/>
      </c>
    </row>
    <row r="1975" spans="1:7" ht="15">
      <c r="A1975" s="16" t="s">
        <v>40</v>
      </c>
      <c r="B1975" s="19">
        <v>1</v>
      </c>
      <c r="C1975" s="16" t="s">
        <v>69</v>
      </c>
      <c r="D1975" s="19">
        <v>46.051000000000002</v>
      </c>
      <c r="E1975" s="19">
        <f t="shared" si="289"/>
        <v>1</v>
      </c>
      <c r="F1975" s="20"/>
      <c r="G1975" s="20" t="str">
        <f t="shared" si="293"/>
        <v/>
      </c>
    </row>
    <row r="1976" spans="1:7" ht="15">
      <c r="A1976" s="16" t="s">
        <v>40</v>
      </c>
      <c r="B1976" s="19">
        <v>1</v>
      </c>
      <c r="C1976" s="16" t="s">
        <v>69</v>
      </c>
      <c r="D1976" s="19">
        <v>24.745000000000001</v>
      </c>
      <c r="E1976" s="19">
        <f t="shared" si="289"/>
        <v>0</v>
      </c>
      <c r="F1976" s="19">
        <v>70.796000000000006</v>
      </c>
      <c r="G1976" s="20" t="str">
        <f t="shared" si="293"/>
        <v/>
      </c>
    </row>
    <row r="1977" spans="1:7" ht="15">
      <c r="A1977" s="16" t="s">
        <v>40</v>
      </c>
      <c r="B1977" s="19">
        <v>1</v>
      </c>
      <c r="C1977" s="16" t="s">
        <v>68</v>
      </c>
      <c r="D1977" s="19">
        <v>0.35099999999999998</v>
      </c>
      <c r="E1977" s="19">
        <f t="shared" si="289"/>
        <v>1</v>
      </c>
      <c r="F1977" s="19">
        <v>0.35099999999999998</v>
      </c>
      <c r="G1977" s="20" t="str">
        <f t="shared" si="293"/>
        <v/>
      </c>
    </row>
    <row r="1978" spans="1:7" ht="15">
      <c r="A1978" s="16" t="s">
        <v>40</v>
      </c>
      <c r="B1978" s="19">
        <v>1</v>
      </c>
      <c r="C1978" s="16" t="s">
        <v>69</v>
      </c>
      <c r="D1978" s="19">
        <v>10.423999999999999</v>
      </c>
      <c r="E1978" s="19">
        <f t="shared" si="289"/>
        <v>1</v>
      </c>
      <c r="F1978" s="19">
        <v>10.423999999999999</v>
      </c>
      <c r="G1978" s="19">
        <f t="shared" si="293"/>
        <v>1</v>
      </c>
    </row>
    <row r="1979" spans="1:7" ht="15">
      <c r="A1979" s="16" t="s">
        <v>40</v>
      </c>
      <c r="B1979" s="19">
        <v>1</v>
      </c>
      <c r="C1979" s="16" t="s">
        <v>68</v>
      </c>
      <c r="D1979" s="19">
        <v>2.1059999999999999</v>
      </c>
      <c r="E1979" s="19">
        <f t="shared" si="289"/>
        <v>1</v>
      </c>
      <c r="F1979" s="19">
        <v>2.1059999999999999</v>
      </c>
      <c r="G1979" s="20" t="str">
        <f t="shared" si="293"/>
        <v/>
      </c>
    </row>
    <row r="1980" spans="1:7" ht="15">
      <c r="A1980" s="16" t="s">
        <v>40</v>
      </c>
      <c r="B1980" s="19">
        <v>1</v>
      </c>
      <c r="C1980" s="16" t="s">
        <v>69</v>
      </c>
      <c r="D1980" s="19">
        <v>0.77200000000000002</v>
      </c>
      <c r="E1980" s="19">
        <f t="shared" si="289"/>
        <v>1</v>
      </c>
      <c r="F1980" s="19">
        <v>0.77200000000000002</v>
      </c>
      <c r="G1980" s="20" t="str">
        <f t="shared" si="293"/>
        <v/>
      </c>
    </row>
    <row r="1981" spans="1:7" ht="15">
      <c r="A1981" s="16" t="s">
        <v>40</v>
      </c>
      <c r="B1981" s="19">
        <v>2</v>
      </c>
      <c r="C1981" s="16" t="s">
        <v>68</v>
      </c>
      <c r="D1981" s="19">
        <v>0.83399999999999996</v>
      </c>
      <c r="E1981" s="19">
        <v>0</v>
      </c>
      <c r="F1981" s="19">
        <v>1.6060000000000001</v>
      </c>
      <c r="G1981" s="20" t="str">
        <f t="shared" si="293"/>
        <v/>
      </c>
    </row>
    <row r="1982" spans="1:7" ht="15">
      <c r="A1982" s="16" t="s">
        <v>40</v>
      </c>
      <c r="B1982" s="19">
        <v>2</v>
      </c>
      <c r="C1982" s="16" t="s">
        <v>69</v>
      </c>
      <c r="D1982" s="19">
        <v>0.86599999999999999</v>
      </c>
      <c r="E1982" s="19">
        <f t="shared" ref="E1982:E1999" si="294">IF(AND(C1982=C1981,B1982=B1981),0,1)</f>
        <v>1</v>
      </c>
      <c r="F1982" s="19">
        <v>0.86599999999999999</v>
      </c>
      <c r="G1982" s="20" t="str">
        <f t="shared" si="293"/>
        <v/>
      </c>
    </row>
    <row r="1983" spans="1:7" ht="15">
      <c r="A1983" s="16" t="s">
        <v>40</v>
      </c>
      <c r="B1983" s="19">
        <v>2</v>
      </c>
      <c r="C1983" s="16" t="s">
        <v>68</v>
      </c>
      <c r="D1983" s="19">
        <v>0.96699999999999997</v>
      </c>
      <c r="E1983" s="19">
        <f t="shared" si="294"/>
        <v>1</v>
      </c>
      <c r="F1983" s="19">
        <v>0.96699999999999997</v>
      </c>
      <c r="G1983" s="20" t="str">
        <f t="shared" si="293"/>
        <v/>
      </c>
    </row>
    <row r="1984" spans="1:7" ht="15">
      <c r="A1984" s="16" t="s">
        <v>40</v>
      </c>
      <c r="B1984" s="19">
        <v>2</v>
      </c>
      <c r="C1984" s="16" t="s">
        <v>69</v>
      </c>
      <c r="D1984" s="19">
        <v>2.7330000000000001</v>
      </c>
      <c r="E1984" s="19">
        <f t="shared" si="294"/>
        <v>1</v>
      </c>
      <c r="F1984" s="19">
        <v>2.7330000000000001</v>
      </c>
      <c r="G1984" s="19">
        <v>1</v>
      </c>
    </row>
    <row r="1985" spans="1:7" ht="15">
      <c r="A1985" s="16" t="s">
        <v>40</v>
      </c>
      <c r="B1985" s="19">
        <v>2</v>
      </c>
      <c r="C1985" s="16" t="s">
        <v>68</v>
      </c>
      <c r="D1985" s="19">
        <v>9.1999999999999993</v>
      </c>
      <c r="E1985" s="19">
        <f t="shared" si="294"/>
        <v>1</v>
      </c>
      <c r="F1985" s="20"/>
      <c r="G1985" s="20" t="str">
        <f t="shared" ref="G1985:G1991" si="295">IF(AND(B1985=B1984,B1985=B1986,C1985="snuffle",C1986="tray",F1985&gt;2,F1986&gt;2),1,"")</f>
        <v/>
      </c>
    </row>
    <row r="1986" spans="1:7" ht="15">
      <c r="A1986" s="16" t="s">
        <v>40</v>
      </c>
      <c r="B1986" s="19">
        <v>2</v>
      </c>
      <c r="C1986" s="16" t="s">
        <v>68</v>
      </c>
      <c r="D1986" s="19">
        <v>7.5</v>
      </c>
      <c r="E1986" s="19">
        <f t="shared" si="294"/>
        <v>0</v>
      </c>
      <c r="F1986" s="19">
        <v>16.7</v>
      </c>
      <c r="G1986" s="20" t="str">
        <f t="shared" si="295"/>
        <v/>
      </c>
    </row>
    <row r="1987" spans="1:7" ht="15">
      <c r="A1987" s="16" t="s">
        <v>40</v>
      </c>
      <c r="B1987" s="19">
        <v>2</v>
      </c>
      <c r="C1987" s="16" t="s">
        <v>69</v>
      </c>
      <c r="D1987" s="19">
        <v>1.0329999999999999</v>
      </c>
      <c r="E1987" s="19">
        <f t="shared" si="294"/>
        <v>1</v>
      </c>
      <c r="F1987" s="20"/>
      <c r="G1987" s="20" t="str">
        <f t="shared" si="295"/>
        <v/>
      </c>
    </row>
    <row r="1988" spans="1:7" ht="15">
      <c r="A1988" s="16" t="s">
        <v>40</v>
      </c>
      <c r="B1988" s="19">
        <v>2</v>
      </c>
      <c r="C1988" s="16" t="s">
        <v>69</v>
      </c>
      <c r="D1988" s="19">
        <v>20.466000000000001</v>
      </c>
      <c r="E1988" s="19">
        <f t="shared" si="294"/>
        <v>0</v>
      </c>
      <c r="F1988" s="20"/>
      <c r="G1988" s="20" t="str">
        <f t="shared" si="295"/>
        <v/>
      </c>
    </row>
    <row r="1989" spans="1:7" ht="15">
      <c r="A1989" s="16" t="s">
        <v>40</v>
      </c>
      <c r="B1989" s="19">
        <v>2</v>
      </c>
      <c r="C1989" s="16" t="s">
        <v>69</v>
      </c>
      <c r="D1989" s="19">
        <v>6.4669999999999996</v>
      </c>
      <c r="E1989" s="19">
        <f t="shared" si="294"/>
        <v>0</v>
      </c>
      <c r="F1989" s="20"/>
      <c r="G1989" s="20" t="str">
        <f t="shared" si="295"/>
        <v/>
      </c>
    </row>
    <row r="1990" spans="1:7" ht="15">
      <c r="A1990" s="16" t="s">
        <v>40</v>
      </c>
      <c r="B1990" s="19">
        <v>2</v>
      </c>
      <c r="C1990" s="16" t="s">
        <v>69</v>
      </c>
      <c r="D1990" s="19">
        <v>7.3339999999999996</v>
      </c>
      <c r="E1990" s="19">
        <f t="shared" si="294"/>
        <v>0</v>
      </c>
      <c r="F1990" s="19">
        <v>35.299999999999997</v>
      </c>
      <c r="G1990" s="19">
        <f t="shared" si="295"/>
        <v>1</v>
      </c>
    </row>
    <row r="1991" spans="1:7" ht="15">
      <c r="A1991" s="16" t="s">
        <v>40</v>
      </c>
      <c r="B1991" s="19">
        <v>2</v>
      </c>
      <c r="C1991" s="16" t="s">
        <v>68</v>
      </c>
      <c r="D1991" s="19">
        <v>2.2999999999999998</v>
      </c>
      <c r="E1991" s="19">
        <f t="shared" si="294"/>
        <v>1</v>
      </c>
      <c r="F1991" s="19">
        <v>2.2999999999999998</v>
      </c>
      <c r="G1991" s="20" t="str">
        <f t="shared" si="295"/>
        <v/>
      </c>
    </row>
    <row r="1992" spans="1:7" ht="15">
      <c r="A1992" s="16" t="s">
        <v>40</v>
      </c>
      <c r="B1992" s="19">
        <v>2</v>
      </c>
      <c r="C1992" s="16" t="s">
        <v>69</v>
      </c>
      <c r="D1992" s="19">
        <v>104.9</v>
      </c>
      <c r="E1992" s="19">
        <f t="shared" si="294"/>
        <v>1</v>
      </c>
      <c r="F1992" s="19">
        <v>104.9</v>
      </c>
      <c r="G1992" s="19">
        <v>1</v>
      </c>
    </row>
    <row r="1993" spans="1:7" ht="15">
      <c r="A1993" s="16" t="s">
        <v>40</v>
      </c>
      <c r="B1993" s="19">
        <v>2</v>
      </c>
      <c r="C1993" s="16" t="s">
        <v>68</v>
      </c>
      <c r="D1993" s="19">
        <v>1.8</v>
      </c>
      <c r="E1993" s="19">
        <f t="shared" si="294"/>
        <v>1</v>
      </c>
      <c r="F1993" s="20"/>
      <c r="G1993" s="20" t="str">
        <f t="shared" ref="G1993:G2002" si="296">IF(AND(B1993=B1992,B1993=B1994,C1993="snuffle",C1994="tray",F1993&gt;2,F1994&gt;2),1,"")</f>
        <v/>
      </c>
    </row>
    <row r="1994" spans="1:7" ht="15">
      <c r="A1994" s="16" t="s">
        <v>40</v>
      </c>
      <c r="B1994" s="19">
        <v>2</v>
      </c>
      <c r="C1994" s="16" t="s">
        <v>68</v>
      </c>
      <c r="D1994" s="19">
        <v>23.367000000000001</v>
      </c>
      <c r="E1994" s="19">
        <f t="shared" si="294"/>
        <v>0</v>
      </c>
      <c r="F1994" s="19">
        <v>25.167000000000002</v>
      </c>
      <c r="G1994" s="20" t="str">
        <f t="shared" si="296"/>
        <v/>
      </c>
    </row>
    <row r="1995" spans="1:7" ht="15">
      <c r="A1995" s="16" t="s">
        <v>40</v>
      </c>
      <c r="B1995" s="19">
        <v>2</v>
      </c>
      <c r="C1995" s="16" t="s">
        <v>69</v>
      </c>
      <c r="D1995" s="19">
        <v>50.332999999999998</v>
      </c>
      <c r="E1995" s="19">
        <f t="shared" si="294"/>
        <v>1</v>
      </c>
      <c r="F1995" s="19">
        <v>50.332999999999998</v>
      </c>
      <c r="G1995" s="19">
        <f t="shared" si="296"/>
        <v>1</v>
      </c>
    </row>
    <row r="1996" spans="1:7" ht="15">
      <c r="A1996" s="16" t="s">
        <v>40</v>
      </c>
      <c r="B1996" s="19">
        <v>2</v>
      </c>
      <c r="C1996" s="16" t="s">
        <v>68</v>
      </c>
      <c r="D1996" s="19">
        <v>21.7</v>
      </c>
      <c r="E1996" s="19">
        <f t="shared" si="294"/>
        <v>1</v>
      </c>
      <c r="F1996" s="19">
        <v>21.7</v>
      </c>
      <c r="G1996" s="20" t="str">
        <f t="shared" si="296"/>
        <v/>
      </c>
    </row>
    <row r="1997" spans="1:7" ht="15">
      <c r="A1997" s="16" t="s">
        <v>40</v>
      </c>
      <c r="B1997" s="19">
        <v>2</v>
      </c>
      <c r="C1997" s="16" t="s">
        <v>69</v>
      </c>
      <c r="D1997" s="19">
        <v>16.533999999999999</v>
      </c>
      <c r="E1997" s="19">
        <f t="shared" si="294"/>
        <v>1</v>
      </c>
      <c r="F1997" s="19">
        <v>16.533999999999999</v>
      </c>
      <c r="G1997" s="20" t="str">
        <f t="shared" si="296"/>
        <v/>
      </c>
    </row>
    <row r="1998" spans="1:7" ht="15">
      <c r="A1998" s="16" t="s">
        <v>40</v>
      </c>
      <c r="B1998" s="19">
        <v>2</v>
      </c>
      <c r="C1998" s="16" t="s">
        <v>68</v>
      </c>
      <c r="D1998" s="19">
        <v>1.6</v>
      </c>
      <c r="E1998" s="19">
        <f t="shared" si="294"/>
        <v>1</v>
      </c>
      <c r="F1998" s="19">
        <v>1.6</v>
      </c>
      <c r="G1998" s="20" t="str">
        <f t="shared" si="296"/>
        <v/>
      </c>
    </row>
    <row r="1999" spans="1:7" ht="15">
      <c r="A1999" s="16" t="s">
        <v>40</v>
      </c>
      <c r="B1999" s="19">
        <v>2</v>
      </c>
      <c r="C1999" s="16" t="s">
        <v>69</v>
      </c>
      <c r="D1999" s="19">
        <v>30.766999999999999</v>
      </c>
      <c r="E1999" s="19">
        <f t="shared" si="294"/>
        <v>1</v>
      </c>
      <c r="F1999" s="19">
        <v>30.766999999999999</v>
      </c>
      <c r="G1999" s="20" t="str">
        <f t="shared" si="296"/>
        <v/>
      </c>
    </row>
    <row r="2000" spans="1:7" ht="15">
      <c r="A2000" s="16" t="s">
        <v>40</v>
      </c>
      <c r="B2000" s="19">
        <v>3</v>
      </c>
      <c r="C2000" s="16" t="s">
        <v>69</v>
      </c>
      <c r="D2000" s="19">
        <v>0.63400000000000001</v>
      </c>
      <c r="E2000" s="19">
        <v>0</v>
      </c>
      <c r="F2000" s="19">
        <v>31.401</v>
      </c>
      <c r="G2000" s="20" t="str">
        <f t="shared" si="296"/>
        <v/>
      </c>
    </row>
    <row r="2001" spans="1:7" ht="15">
      <c r="A2001" s="16" t="s">
        <v>40</v>
      </c>
      <c r="B2001" s="19">
        <v>3</v>
      </c>
      <c r="C2001" s="16" t="s">
        <v>68</v>
      </c>
      <c r="D2001" s="19">
        <v>3.7050000000000001</v>
      </c>
      <c r="E2001" s="19">
        <f t="shared" ref="E2001:E2026" si="297">IF(AND(C2001=C2000,B2001=B2000),0,1)</f>
        <v>1</v>
      </c>
      <c r="F2001" s="20"/>
      <c r="G2001" s="20" t="str">
        <f t="shared" si="296"/>
        <v/>
      </c>
    </row>
    <row r="2002" spans="1:7" ht="15">
      <c r="A2002" s="16" t="s">
        <v>40</v>
      </c>
      <c r="B2002" s="19">
        <v>3</v>
      </c>
      <c r="C2002" s="16" t="s">
        <v>68</v>
      </c>
      <c r="D2002" s="19">
        <v>2.8039999999999998</v>
      </c>
      <c r="E2002" s="19">
        <f t="shared" si="297"/>
        <v>0</v>
      </c>
      <c r="F2002" s="19">
        <v>6.5090000000000003</v>
      </c>
      <c r="G2002" s="20" t="str">
        <f t="shared" si="296"/>
        <v/>
      </c>
    </row>
    <row r="2003" spans="1:7" ht="15">
      <c r="A2003" s="16" t="s">
        <v>40</v>
      </c>
      <c r="B2003" s="19">
        <v>3</v>
      </c>
      <c r="C2003" s="16" t="s">
        <v>69</v>
      </c>
      <c r="D2003" s="19">
        <v>6.5759999999999996</v>
      </c>
      <c r="E2003" s="19">
        <f t="shared" si="297"/>
        <v>1</v>
      </c>
      <c r="F2003" s="19">
        <v>6.5759999999999996</v>
      </c>
      <c r="G2003" s="19">
        <v>1</v>
      </c>
    </row>
    <row r="2004" spans="1:7" ht="15">
      <c r="A2004" s="16" t="s">
        <v>40</v>
      </c>
      <c r="B2004" s="19">
        <v>3</v>
      </c>
      <c r="C2004" s="16" t="s">
        <v>68</v>
      </c>
      <c r="D2004" s="19">
        <v>1.6020000000000001</v>
      </c>
      <c r="E2004" s="19">
        <f t="shared" si="297"/>
        <v>1</v>
      </c>
      <c r="F2004" s="20"/>
      <c r="G2004" s="20" t="str">
        <f t="shared" ref="G2004:G2026" si="298">IF(AND(B2004=B2003,B2004=B2005,C2004="snuffle",C2005="tray",F2004&gt;2,F2005&gt;2),1,"")</f>
        <v/>
      </c>
    </row>
    <row r="2005" spans="1:7" ht="15">
      <c r="A2005" s="16" t="s">
        <v>40</v>
      </c>
      <c r="B2005" s="19">
        <v>3</v>
      </c>
      <c r="C2005" s="16" t="s">
        <v>68</v>
      </c>
      <c r="D2005" s="19">
        <v>3.1709999999999998</v>
      </c>
      <c r="E2005" s="19">
        <f t="shared" si="297"/>
        <v>0</v>
      </c>
      <c r="F2005" s="20"/>
      <c r="G2005" s="20" t="str">
        <f t="shared" si="298"/>
        <v/>
      </c>
    </row>
    <row r="2006" spans="1:7" ht="15">
      <c r="A2006" s="16" t="s">
        <v>40</v>
      </c>
      <c r="B2006" s="19">
        <v>3</v>
      </c>
      <c r="C2006" s="16" t="s">
        <v>68</v>
      </c>
      <c r="D2006" s="19">
        <v>2.6040000000000001</v>
      </c>
      <c r="E2006" s="19">
        <f t="shared" si="297"/>
        <v>0</v>
      </c>
      <c r="F2006" s="20"/>
      <c r="G2006" s="20" t="str">
        <f t="shared" si="298"/>
        <v/>
      </c>
    </row>
    <row r="2007" spans="1:7" ht="15">
      <c r="A2007" s="16" t="s">
        <v>40</v>
      </c>
      <c r="B2007" s="19">
        <v>3</v>
      </c>
      <c r="C2007" s="16" t="s">
        <v>68</v>
      </c>
      <c r="D2007" s="19">
        <v>2.504</v>
      </c>
      <c r="E2007" s="19">
        <f t="shared" si="297"/>
        <v>0</v>
      </c>
      <c r="F2007" s="19">
        <v>9.8810000000000002</v>
      </c>
      <c r="G2007" s="20" t="str">
        <f t="shared" si="298"/>
        <v/>
      </c>
    </row>
    <row r="2008" spans="1:7" ht="15">
      <c r="A2008" s="16" t="s">
        <v>40</v>
      </c>
      <c r="B2008" s="19">
        <v>3</v>
      </c>
      <c r="C2008" s="16" t="s">
        <v>69</v>
      </c>
      <c r="D2008" s="19">
        <v>3.7719999999999998</v>
      </c>
      <c r="E2008" s="19">
        <f t="shared" si="297"/>
        <v>1</v>
      </c>
      <c r="F2008" s="19">
        <v>3.7719999999999998</v>
      </c>
      <c r="G2008" s="19">
        <f t="shared" si="298"/>
        <v>1</v>
      </c>
    </row>
    <row r="2009" spans="1:7" ht="15">
      <c r="A2009" s="16" t="s">
        <v>40</v>
      </c>
      <c r="B2009" s="19">
        <v>3</v>
      </c>
      <c r="C2009" s="16" t="s">
        <v>68</v>
      </c>
      <c r="D2009" s="19">
        <v>3.972</v>
      </c>
      <c r="E2009" s="19">
        <f t="shared" si="297"/>
        <v>1</v>
      </c>
      <c r="F2009" s="19">
        <v>3.972</v>
      </c>
      <c r="G2009" s="20" t="str">
        <f t="shared" si="298"/>
        <v/>
      </c>
    </row>
    <row r="2010" spans="1:7" ht="15">
      <c r="A2010" s="16" t="s">
        <v>40</v>
      </c>
      <c r="B2010" s="19">
        <v>3</v>
      </c>
      <c r="C2010" s="16" t="s">
        <v>69</v>
      </c>
      <c r="D2010" s="19">
        <v>0.23400000000000001</v>
      </c>
      <c r="E2010" s="19">
        <f t="shared" si="297"/>
        <v>1</v>
      </c>
      <c r="F2010" s="19">
        <v>0.23400000000000001</v>
      </c>
      <c r="G2010" s="20" t="str">
        <f t="shared" si="298"/>
        <v/>
      </c>
    </row>
    <row r="2011" spans="1:7" ht="15">
      <c r="A2011" s="16" t="s">
        <v>40</v>
      </c>
      <c r="B2011" s="19">
        <v>3</v>
      </c>
      <c r="C2011" s="16" t="s">
        <v>68</v>
      </c>
      <c r="D2011" s="19">
        <v>1.2689999999999999</v>
      </c>
      <c r="E2011" s="19">
        <f t="shared" si="297"/>
        <v>1</v>
      </c>
      <c r="F2011" s="20"/>
      <c r="G2011" s="20" t="str">
        <f t="shared" si="298"/>
        <v/>
      </c>
    </row>
    <row r="2012" spans="1:7" ht="15">
      <c r="A2012" s="16" t="s">
        <v>40</v>
      </c>
      <c r="B2012" s="19">
        <v>3</v>
      </c>
      <c r="C2012" s="16" t="s">
        <v>68</v>
      </c>
      <c r="D2012" s="19">
        <v>4.54</v>
      </c>
      <c r="E2012" s="19">
        <f t="shared" si="297"/>
        <v>0</v>
      </c>
      <c r="F2012" s="20"/>
      <c r="G2012" s="20" t="str">
        <f t="shared" si="298"/>
        <v/>
      </c>
    </row>
    <row r="2013" spans="1:7" ht="15">
      <c r="A2013" s="16" t="s">
        <v>40</v>
      </c>
      <c r="B2013" s="19">
        <v>3</v>
      </c>
      <c r="C2013" s="16" t="s">
        <v>68</v>
      </c>
      <c r="D2013" s="19">
        <v>3.2040000000000002</v>
      </c>
      <c r="E2013" s="19">
        <f t="shared" si="297"/>
        <v>0</v>
      </c>
      <c r="F2013" s="20"/>
      <c r="G2013" s="20" t="str">
        <f t="shared" si="298"/>
        <v/>
      </c>
    </row>
    <row r="2014" spans="1:7" ht="15">
      <c r="A2014" s="16" t="s">
        <v>40</v>
      </c>
      <c r="B2014" s="19">
        <v>3</v>
      </c>
      <c r="C2014" s="16" t="s">
        <v>68</v>
      </c>
      <c r="D2014" s="19">
        <v>2.2029999999999998</v>
      </c>
      <c r="E2014" s="19">
        <f t="shared" si="297"/>
        <v>0</v>
      </c>
      <c r="F2014" s="20"/>
      <c r="G2014" s="20" t="str">
        <f t="shared" si="298"/>
        <v/>
      </c>
    </row>
    <row r="2015" spans="1:7" ht="15">
      <c r="A2015" s="16" t="s">
        <v>40</v>
      </c>
      <c r="B2015" s="19">
        <v>3</v>
      </c>
      <c r="C2015" s="16" t="s">
        <v>68</v>
      </c>
      <c r="D2015" s="19">
        <v>1.268</v>
      </c>
      <c r="E2015" s="19">
        <f t="shared" si="297"/>
        <v>0</v>
      </c>
      <c r="F2015" s="20"/>
      <c r="G2015" s="20" t="str">
        <f t="shared" si="298"/>
        <v/>
      </c>
    </row>
    <row r="2016" spans="1:7" ht="15">
      <c r="A2016" s="16" t="s">
        <v>40</v>
      </c>
      <c r="B2016" s="19">
        <v>3</v>
      </c>
      <c r="C2016" s="16" t="s">
        <v>68</v>
      </c>
      <c r="D2016" s="19">
        <v>7.1420000000000003</v>
      </c>
      <c r="E2016" s="19">
        <f t="shared" si="297"/>
        <v>0</v>
      </c>
      <c r="F2016" s="20"/>
      <c r="G2016" s="20" t="str">
        <f t="shared" si="298"/>
        <v/>
      </c>
    </row>
    <row r="2017" spans="1:7" ht="15">
      <c r="A2017" s="16" t="s">
        <v>40</v>
      </c>
      <c r="B2017" s="19">
        <v>3</v>
      </c>
      <c r="C2017" s="16" t="s">
        <v>68</v>
      </c>
      <c r="D2017" s="19">
        <v>7.51</v>
      </c>
      <c r="E2017" s="19">
        <f t="shared" si="297"/>
        <v>0</v>
      </c>
      <c r="F2017" s="20"/>
      <c r="G2017" s="20" t="str">
        <f t="shared" si="298"/>
        <v/>
      </c>
    </row>
    <row r="2018" spans="1:7" ht="15">
      <c r="A2018" s="16" t="s">
        <v>40</v>
      </c>
      <c r="B2018" s="19">
        <v>3</v>
      </c>
      <c r="C2018" s="16" t="s">
        <v>68</v>
      </c>
      <c r="D2018" s="19">
        <v>4.2720000000000002</v>
      </c>
      <c r="E2018" s="19">
        <f t="shared" si="297"/>
        <v>0</v>
      </c>
      <c r="F2018" s="20"/>
      <c r="G2018" s="20" t="str">
        <f t="shared" si="298"/>
        <v/>
      </c>
    </row>
    <row r="2019" spans="1:7" ht="15">
      <c r="A2019" s="16" t="s">
        <v>40</v>
      </c>
      <c r="B2019" s="19">
        <v>3</v>
      </c>
      <c r="C2019" s="16" t="s">
        <v>68</v>
      </c>
      <c r="D2019" s="19">
        <v>2.27</v>
      </c>
      <c r="E2019" s="19">
        <f t="shared" si="297"/>
        <v>0</v>
      </c>
      <c r="F2019" s="20"/>
      <c r="G2019" s="20" t="str">
        <f t="shared" si="298"/>
        <v/>
      </c>
    </row>
    <row r="2020" spans="1:7" ht="15">
      <c r="A2020" s="16" t="s">
        <v>40</v>
      </c>
      <c r="B2020" s="19">
        <v>3</v>
      </c>
      <c r="C2020" s="16" t="s">
        <v>68</v>
      </c>
      <c r="D2020" s="19">
        <v>6.609</v>
      </c>
      <c r="E2020" s="19">
        <f t="shared" si="297"/>
        <v>0</v>
      </c>
      <c r="F2020" s="20"/>
      <c r="G2020" s="20" t="str">
        <f t="shared" si="298"/>
        <v/>
      </c>
    </row>
    <row r="2021" spans="1:7" ht="15">
      <c r="A2021" s="16" t="s">
        <v>40</v>
      </c>
      <c r="B2021" s="19">
        <v>3</v>
      </c>
      <c r="C2021" s="16" t="s">
        <v>68</v>
      </c>
      <c r="D2021" s="19">
        <v>6.4089999999999998</v>
      </c>
      <c r="E2021" s="19">
        <f t="shared" si="297"/>
        <v>0</v>
      </c>
      <c r="F2021" s="20"/>
      <c r="G2021" s="20" t="str">
        <f t="shared" si="298"/>
        <v/>
      </c>
    </row>
    <row r="2022" spans="1:7" ht="15">
      <c r="A2022" s="16" t="s">
        <v>40</v>
      </c>
      <c r="B2022" s="19">
        <v>3</v>
      </c>
      <c r="C2022" s="16" t="s">
        <v>68</v>
      </c>
      <c r="D2022" s="19">
        <v>9.9459999999999997</v>
      </c>
      <c r="E2022" s="19">
        <f t="shared" si="297"/>
        <v>0</v>
      </c>
      <c r="F2022" s="20"/>
      <c r="G2022" s="20" t="str">
        <f t="shared" si="298"/>
        <v/>
      </c>
    </row>
    <row r="2023" spans="1:7" ht="15">
      <c r="A2023" s="16" t="s">
        <v>40</v>
      </c>
      <c r="B2023" s="19">
        <v>3</v>
      </c>
      <c r="C2023" s="16" t="s">
        <v>68</v>
      </c>
      <c r="D2023" s="19">
        <v>1.202</v>
      </c>
      <c r="E2023" s="19">
        <f t="shared" si="297"/>
        <v>0</v>
      </c>
      <c r="F2023" s="20"/>
      <c r="G2023" s="20" t="str">
        <f t="shared" si="298"/>
        <v/>
      </c>
    </row>
    <row r="2024" spans="1:7" ht="15">
      <c r="A2024" s="16" t="s">
        <v>40</v>
      </c>
      <c r="B2024" s="19">
        <v>3</v>
      </c>
      <c r="C2024" s="16" t="s">
        <v>68</v>
      </c>
      <c r="D2024" s="19">
        <v>0.66700000000000004</v>
      </c>
      <c r="E2024" s="19">
        <f t="shared" si="297"/>
        <v>0</v>
      </c>
      <c r="F2024" s="20"/>
      <c r="G2024" s="20" t="str">
        <f t="shared" si="298"/>
        <v/>
      </c>
    </row>
    <row r="2025" spans="1:7" ht="15">
      <c r="A2025" s="16" t="s">
        <v>40</v>
      </c>
      <c r="B2025" s="19">
        <v>3</v>
      </c>
      <c r="C2025" s="16" t="s">
        <v>68</v>
      </c>
      <c r="D2025" s="19">
        <v>5.0739999999999998</v>
      </c>
      <c r="E2025" s="19">
        <f t="shared" si="297"/>
        <v>0</v>
      </c>
      <c r="F2025" s="20"/>
      <c r="G2025" s="20" t="str">
        <f t="shared" si="298"/>
        <v/>
      </c>
    </row>
    <row r="2026" spans="1:7" ht="15">
      <c r="A2026" s="16" t="s">
        <v>40</v>
      </c>
      <c r="B2026" s="19">
        <v>3</v>
      </c>
      <c r="C2026" s="16" t="s">
        <v>68</v>
      </c>
      <c r="D2026" s="19">
        <v>13.750999999999999</v>
      </c>
      <c r="E2026" s="19">
        <f t="shared" si="297"/>
        <v>0</v>
      </c>
      <c r="F2026" s="19">
        <v>77.335999999999999</v>
      </c>
      <c r="G2026" s="20" t="str">
        <f t="shared" si="298"/>
        <v/>
      </c>
    </row>
    <row r="2027" spans="1:7" ht="15">
      <c r="A2027" s="16" t="s">
        <v>40</v>
      </c>
      <c r="B2027" s="19">
        <v>4</v>
      </c>
      <c r="C2027" s="16" t="s">
        <v>69</v>
      </c>
      <c r="D2027" s="19">
        <v>4.6189999999999998</v>
      </c>
      <c r="E2027" s="19">
        <v>0</v>
      </c>
      <c r="F2027" s="19">
        <v>81.954999999999998</v>
      </c>
      <c r="G2027" s="19">
        <v>1</v>
      </c>
    </row>
    <row r="2028" spans="1:7" ht="15">
      <c r="A2028" s="16" t="s">
        <v>40</v>
      </c>
      <c r="B2028" s="19">
        <v>4</v>
      </c>
      <c r="C2028" s="16" t="s">
        <v>68</v>
      </c>
      <c r="D2028" s="19">
        <v>1.706</v>
      </c>
      <c r="E2028" s="19">
        <f t="shared" ref="E2028:E2053" si="299">IF(AND(C2028=C2027,B2028=B2027),0,1)</f>
        <v>1</v>
      </c>
      <c r="F2028" s="19">
        <v>1.706</v>
      </c>
      <c r="G2028" s="20" t="str">
        <f t="shared" ref="G2028:G2036" si="300">IF(AND(B2028=B2027,B2028=B2029,C2028="snuffle",C2029="tray",F2028&gt;2,F2029&gt;2),1,"")</f>
        <v/>
      </c>
    </row>
    <row r="2029" spans="1:7" ht="15">
      <c r="A2029" s="16" t="s">
        <v>40</v>
      </c>
      <c r="B2029" s="19">
        <v>4</v>
      </c>
      <c r="C2029" s="16" t="s">
        <v>69</v>
      </c>
      <c r="D2029" s="19">
        <v>4.6609999999999996</v>
      </c>
      <c r="E2029" s="19">
        <f t="shared" si="299"/>
        <v>1</v>
      </c>
      <c r="F2029" s="20"/>
      <c r="G2029" s="20" t="str">
        <f t="shared" si="300"/>
        <v/>
      </c>
    </row>
    <row r="2030" spans="1:7" ht="15">
      <c r="A2030" s="16" t="s">
        <v>40</v>
      </c>
      <c r="B2030" s="19">
        <v>4</v>
      </c>
      <c r="C2030" s="16" t="s">
        <v>69</v>
      </c>
      <c r="D2030" s="19">
        <v>5.327</v>
      </c>
      <c r="E2030" s="19">
        <f t="shared" si="299"/>
        <v>0</v>
      </c>
      <c r="F2030" s="20"/>
      <c r="G2030" s="20" t="str">
        <f t="shared" si="300"/>
        <v/>
      </c>
    </row>
    <row r="2031" spans="1:7" ht="15">
      <c r="A2031" s="16" t="s">
        <v>40</v>
      </c>
      <c r="B2031" s="19">
        <v>4</v>
      </c>
      <c r="C2031" s="16" t="s">
        <v>69</v>
      </c>
      <c r="D2031" s="19">
        <v>7.1989999999999998</v>
      </c>
      <c r="E2031" s="19">
        <f t="shared" si="299"/>
        <v>0</v>
      </c>
      <c r="F2031" s="20"/>
      <c r="G2031" s="20" t="str">
        <f t="shared" si="300"/>
        <v/>
      </c>
    </row>
    <row r="2032" spans="1:7" ht="15">
      <c r="A2032" s="16" t="s">
        <v>40</v>
      </c>
      <c r="B2032" s="19">
        <v>4</v>
      </c>
      <c r="C2032" s="16" t="s">
        <v>69</v>
      </c>
      <c r="D2032" s="19">
        <v>21.181000000000001</v>
      </c>
      <c r="E2032" s="19">
        <f t="shared" si="299"/>
        <v>0</v>
      </c>
      <c r="F2032" s="20"/>
      <c r="G2032" s="20" t="str">
        <f t="shared" si="300"/>
        <v/>
      </c>
    </row>
    <row r="2033" spans="1:7" ht="15">
      <c r="A2033" s="16" t="s">
        <v>40</v>
      </c>
      <c r="B2033" s="19">
        <v>4</v>
      </c>
      <c r="C2033" s="16" t="s">
        <v>69</v>
      </c>
      <c r="D2033" s="19">
        <v>4.9930000000000003</v>
      </c>
      <c r="E2033" s="19">
        <f t="shared" si="299"/>
        <v>0</v>
      </c>
      <c r="F2033" s="19">
        <v>43.360999999999997</v>
      </c>
      <c r="G2033" s="20" t="str">
        <f t="shared" si="300"/>
        <v/>
      </c>
    </row>
    <row r="2034" spans="1:7" ht="15">
      <c r="A2034" s="16" t="s">
        <v>40</v>
      </c>
      <c r="B2034" s="19">
        <v>4</v>
      </c>
      <c r="C2034" s="16" t="s">
        <v>68</v>
      </c>
      <c r="D2034" s="19">
        <v>7.532</v>
      </c>
      <c r="E2034" s="19">
        <f t="shared" si="299"/>
        <v>1</v>
      </c>
      <c r="F2034" s="20"/>
      <c r="G2034" s="20" t="str">
        <f t="shared" si="300"/>
        <v/>
      </c>
    </row>
    <row r="2035" spans="1:7" ht="15">
      <c r="A2035" s="16" t="s">
        <v>40</v>
      </c>
      <c r="B2035" s="19">
        <v>4</v>
      </c>
      <c r="C2035" s="16" t="s">
        <v>68</v>
      </c>
      <c r="D2035" s="19">
        <v>1.456</v>
      </c>
      <c r="E2035" s="19">
        <f t="shared" si="299"/>
        <v>0</v>
      </c>
      <c r="F2035" s="20"/>
      <c r="G2035" s="20" t="str">
        <f t="shared" si="300"/>
        <v/>
      </c>
    </row>
    <row r="2036" spans="1:7" ht="15">
      <c r="A2036" s="16" t="s">
        <v>40</v>
      </c>
      <c r="B2036" s="19">
        <v>4</v>
      </c>
      <c r="C2036" s="16" t="s">
        <v>68</v>
      </c>
      <c r="D2036" s="19">
        <v>2.7890000000000001</v>
      </c>
      <c r="E2036" s="19">
        <f t="shared" si="299"/>
        <v>0</v>
      </c>
      <c r="F2036" s="19">
        <v>11.776999999999999</v>
      </c>
      <c r="G2036" s="20" t="str">
        <f t="shared" si="300"/>
        <v/>
      </c>
    </row>
    <row r="2037" spans="1:7" ht="15">
      <c r="A2037" s="16" t="s">
        <v>40</v>
      </c>
      <c r="B2037" s="19">
        <v>4</v>
      </c>
      <c r="C2037" s="16" t="s">
        <v>69</v>
      </c>
      <c r="D2037" s="19">
        <v>6.992</v>
      </c>
      <c r="E2037" s="19">
        <f t="shared" si="299"/>
        <v>1</v>
      </c>
      <c r="F2037" s="19">
        <v>6.992</v>
      </c>
      <c r="G2037" s="19">
        <v>1</v>
      </c>
    </row>
    <row r="2038" spans="1:7" ht="15">
      <c r="A2038" s="16" t="s">
        <v>40</v>
      </c>
      <c r="B2038" s="19">
        <v>4</v>
      </c>
      <c r="C2038" s="16" t="s">
        <v>68</v>
      </c>
      <c r="D2038" s="19">
        <v>36.871000000000002</v>
      </c>
      <c r="E2038" s="19">
        <f t="shared" si="299"/>
        <v>1</v>
      </c>
      <c r="F2038" s="20"/>
      <c r="G2038" s="20" t="str">
        <f t="shared" ref="G2038:G2049" si="301">IF(AND(B2038=B2037,B2038=B2039,C2038="snuffle",C2039="tray",F2038&gt;2,F2039&gt;2),1,"")</f>
        <v/>
      </c>
    </row>
    <row r="2039" spans="1:7" ht="15">
      <c r="A2039" s="16" t="s">
        <v>40</v>
      </c>
      <c r="B2039" s="19">
        <v>4</v>
      </c>
      <c r="C2039" s="16" t="s">
        <v>68</v>
      </c>
      <c r="D2039" s="19">
        <v>1.123</v>
      </c>
      <c r="E2039" s="19">
        <f t="shared" si="299"/>
        <v>0</v>
      </c>
      <c r="F2039" s="20"/>
      <c r="G2039" s="20" t="str">
        <f t="shared" si="301"/>
        <v/>
      </c>
    </row>
    <row r="2040" spans="1:7" ht="15">
      <c r="A2040" s="16" t="s">
        <v>40</v>
      </c>
      <c r="B2040" s="19">
        <v>4</v>
      </c>
      <c r="C2040" s="16" t="s">
        <v>68</v>
      </c>
      <c r="D2040" s="19">
        <v>10.237</v>
      </c>
      <c r="E2040" s="19">
        <f t="shared" si="299"/>
        <v>0</v>
      </c>
      <c r="F2040" s="19">
        <v>48.231000000000002</v>
      </c>
      <c r="G2040" s="20" t="str">
        <f t="shared" si="301"/>
        <v/>
      </c>
    </row>
    <row r="2041" spans="1:7" ht="15">
      <c r="A2041" s="16" t="s">
        <v>40</v>
      </c>
      <c r="B2041" s="19">
        <v>4</v>
      </c>
      <c r="C2041" s="16" t="s">
        <v>69</v>
      </c>
      <c r="D2041" s="19">
        <v>0.20799999999999999</v>
      </c>
      <c r="E2041" s="19">
        <f t="shared" si="299"/>
        <v>1</v>
      </c>
      <c r="F2041" s="20"/>
      <c r="G2041" s="20" t="str">
        <f t="shared" si="301"/>
        <v/>
      </c>
    </row>
    <row r="2042" spans="1:7" ht="15">
      <c r="A2042" s="16" t="s">
        <v>40</v>
      </c>
      <c r="B2042" s="19">
        <v>4</v>
      </c>
      <c r="C2042" s="16" t="s">
        <v>69</v>
      </c>
      <c r="D2042" s="19">
        <v>15.938000000000001</v>
      </c>
      <c r="E2042" s="19">
        <f t="shared" si="299"/>
        <v>0</v>
      </c>
      <c r="F2042" s="20"/>
      <c r="G2042" s="20" t="str">
        <f t="shared" si="301"/>
        <v/>
      </c>
    </row>
    <row r="2043" spans="1:7" ht="15">
      <c r="A2043" s="16" t="s">
        <v>40</v>
      </c>
      <c r="B2043" s="19">
        <v>4</v>
      </c>
      <c r="C2043" s="16" t="s">
        <v>69</v>
      </c>
      <c r="D2043" s="19">
        <v>11.028</v>
      </c>
      <c r="E2043" s="19">
        <f t="shared" si="299"/>
        <v>0</v>
      </c>
      <c r="F2043" s="20"/>
      <c r="G2043" s="20" t="str">
        <f t="shared" si="301"/>
        <v/>
      </c>
    </row>
    <row r="2044" spans="1:7" ht="15">
      <c r="A2044" s="16" t="s">
        <v>40</v>
      </c>
      <c r="B2044" s="19">
        <v>4</v>
      </c>
      <c r="C2044" s="16" t="s">
        <v>69</v>
      </c>
      <c r="D2044" s="19">
        <v>86.558999999999997</v>
      </c>
      <c r="E2044" s="19">
        <f t="shared" si="299"/>
        <v>0</v>
      </c>
      <c r="F2044" s="19">
        <v>113.733</v>
      </c>
      <c r="G2044" s="20" t="str">
        <f t="shared" si="301"/>
        <v/>
      </c>
    </row>
    <row r="2045" spans="1:7" ht="15">
      <c r="A2045" s="16" t="s">
        <v>40</v>
      </c>
      <c r="B2045" s="19">
        <v>4</v>
      </c>
      <c r="C2045" s="16" t="s">
        <v>68</v>
      </c>
      <c r="D2045" s="19">
        <v>0.33300000000000002</v>
      </c>
      <c r="E2045" s="19">
        <f t="shared" si="299"/>
        <v>1</v>
      </c>
      <c r="F2045" s="19">
        <v>0.33300000000000002</v>
      </c>
      <c r="G2045" s="20" t="str">
        <f t="shared" si="301"/>
        <v/>
      </c>
    </row>
    <row r="2046" spans="1:7" ht="15">
      <c r="A2046" s="16" t="s">
        <v>40</v>
      </c>
      <c r="B2046" s="19">
        <v>4</v>
      </c>
      <c r="C2046" s="16" t="s">
        <v>69</v>
      </c>
      <c r="D2046" s="19">
        <v>45.359000000000002</v>
      </c>
      <c r="E2046" s="19">
        <f t="shared" si="299"/>
        <v>1</v>
      </c>
      <c r="F2046" s="20"/>
      <c r="G2046" s="20" t="str">
        <f t="shared" si="301"/>
        <v/>
      </c>
    </row>
    <row r="2047" spans="1:7" ht="15">
      <c r="A2047" s="16" t="s">
        <v>40</v>
      </c>
      <c r="B2047" s="19">
        <v>4</v>
      </c>
      <c r="C2047" s="16" t="s">
        <v>69</v>
      </c>
      <c r="D2047" s="19">
        <v>6.0750000000000002</v>
      </c>
      <c r="E2047" s="19">
        <f t="shared" si="299"/>
        <v>0</v>
      </c>
      <c r="F2047" s="20"/>
      <c r="G2047" s="20" t="str">
        <f t="shared" si="301"/>
        <v/>
      </c>
    </row>
    <row r="2048" spans="1:7" ht="15">
      <c r="A2048" s="16" t="s">
        <v>40</v>
      </c>
      <c r="B2048" s="19">
        <v>4</v>
      </c>
      <c r="C2048" s="16" t="s">
        <v>69</v>
      </c>
      <c r="D2048" s="19">
        <v>78.942999999999998</v>
      </c>
      <c r="E2048" s="19">
        <f t="shared" si="299"/>
        <v>0</v>
      </c>
      <c r="F2048" s="19">
        <v>130.37700000000001</v>
      </c>
      <c r="G2048" s="19">
        <f t="shared" si="301"/>
        <v>1</v>
      </c>
    </row>
    <row r="2049" spans="1:7" ht="15">
      <c r="A2049" s="16" t="s">
        <v>40</v>
      </c>
      <c r="B2049" s="19">
        <v>4</v>
      </c>
      <c r="C2049" s="16" t="s">
        <v>68</v>
      </c>
      <c r="D2049" s="19">
        <v>3.87</v>
      </c>
      <c r="E2049" s="19">
        <f t="shared" si="299"/>
        <v>1</v>
      </c>
      <c r="F2049" s="19">
        <v>3.87</v>
      </c>
      <c r="G2049" s="20" t="str">
        <f t="shared" si="301"/>
        <v/>
      </c>
    </row>
    <row r="2050" spans="1:7" ht="15">
      <c r="A2050" s="16" t="s">
        <v>40</v>
      </c>
      <c r="B2050" s="19">
        <v>4</v>
      </c>
      <c r="C2050" s="16" t="s">
        <v>69</v>
      </c>
      <c r="D2050" s="19">
        <v>18.393999999999998</v>
      </c>
      <c r="E2050" s="19">
        <f t="shared" si="299"/>
        <v>1</v>
      </c>
      <c r="F2050" s="19">
        <v>18.393999999999998</v>
      </c>
      <c r="G2050" s="19">
        <v>1</v>
      </c>
    </row>
    <row r="2051" spans="1:7" ht="15">
      <c r="A2051" s="16" t="s">
        <v>40</v>
      </c>
      <c r="B2051" s="19">
        <v>4</v>
      </c>
      <c r="C2051" s="16" t="s">
        <v>68</v>
      </c>
      <c r="D2051" s="19">
        <v>14.398</v>
      </c>
      <c r="E2051" s="19">
        <f t="shared" si="299"/>
        <v>1</v>
      </c>
      <c r="F2051" s="20"/>
      <c r="G2051" s="20" t="str">
        <f t="shared" ref="G2051:G2053" si="302">IF(AND(B2051=B2050,B2051=B2052,C2051="snuffle",C2052="tray",F2051&gt;2,F2052&gt;2),1,"")</f>
        <v/>
      </c>
    </row>
    <row r="2052" spans="1:7" ht="15">
      <c r="A2052" s="16" t="s">
        <v>40</v>
      </c>
      <c r="B2052" s="19">
        <v>4</v>
      </c>
      <c r="C2052" s="16" t="s">
        <v>68</v>
      </c>
      <c r="D2052" s="19">
        <v>3.9119999999999999</v>
      </c>
      <c r="E2052" s="19">
        <f t="shared" si="299"/>
        <v>0</v>
      </c>
      <c r="F2052" s="19">
        <v>18.309999999999999</v>
      </c>
      <c r="G2052" s="20" t="str">
        <f t="shared" si="302"/>
        <v/>
      </c>
    </row>
    <row r="2053" spans="1:7" ht="15">
      <c r="A2053" s="16" t="s">
        <v>40</v>
      </c>
      <c r="B2053" s="19">
        <v>4</v>
      </c>
      <c r="C2053" s="16" t="s">
        <v>69</v>
      </c>
      <c r="D2053" s="19">
        <v>0.749</v>
      </c>
      <c r="E2053" s="19">
        <f t="shared" si="299"/>
        <v>1</v>
      </c>
      <c r="F2053" s="19">
        <v>0.749</v>
      </c>
      <c r="G2053" s="20" t="str">
        <f t="shared" si="302"/>
        <v/>
      </c>
    </row>
    <row r="2054" spans="1:7" ht="15">
      <c r="A2054" s="16" t="s">
        <v>40</v>
      </c>
      <c r="B2054" s="19">
        <v>5</v>
      </c>
      <c r="C2054" s="16" t="s">
        <v>69</v>
      </c>
      <c r="D2054" s="19">
        <v>2.8460000000000001</v>
      </c>
      <c r="E2054" s="19">
        <v>0</v>
      </c>
      <c r="F2054" s="19">
        <v>3.5950000000000002</v>
      </c>
      <c r="G2054" s="19">
        <v>1</v>
      </c>
    </row>
    <row r="2055" spans="1:7" ht="15">
      <c r="A2055" s="16" t="s">
        <v>40</v>
      </c>
      <c r="B2055" s="19">
        <v>5</v>
      </c>
      <c r="C2055" s="16" t="s">
        <v>68</v>
      </c>
      <c r="D2055" s="19">
        <v>7.0640000000000001</v>
      </c>
      <c r="E2055" s="19">
        <f t="shared" ref="E2055:E2072" si="303">IF(AND(C2055=C2054,B2055=B2054),0,1)</f>
        <v>1</v>
      </c>
      <c r="F2055" s="20"/>
      <c r="G2055" s="20" t="str">
        <f t="shared" ref="G2055:G2056" si="304">IF(AND(B2055=B2054,B2055=B2056,C2055="snuffle",C2056="tray",F2055&gt;2,F2056&gt;2),1,"")</f>
        <v/>
      </c>
    </row>
    <row r="2056" spans="1:7" ht="15">
      <c r="A2056" s="16" t="s">
        <v>40</v>
      </c>
      <c r="B2056" s="19">
        <v>5</v>
      </c>
      <c r="C2056" s="16" t="s">
        <v>68</v>
      </c>
      <c r="D2056" s="19">
        <v>1.407</v>
      </c>
      <c r="E2056" s="19">
        <f t="shared" si="303"/>
        <v>0</v>
      </c>
      <c r="F2056" s="19">
        <v>8.4710000000000001</v>
      </c>
      <c r="G2056" s="20" t="str">
        <f t="shared" si="304"/>
        <v/>
      </c>
    </row>
    <row r="2057" spans="1:7" ht="15">
      <c r="A2057" s="16" t="s">
        <v>40</v>
      </c>
      <c r="B2057" s="19">
        <v>5</v>
      </c>
      <c r="C2057" s="16" t="s">
        <v>69</v>
      </c>
      <c r="D2057" s="19">
        <v>12.42</v>
      </c>
      <c r="E2057" s="19">
        <f t="shared" si="303"/>
        <v>1</v>
      </c>
      <c r="F2057" s="19">
        <v>12.42</v>
      </c>
      <c r="G2057" s="19">
        <v>1</v>
      </c>
    </row>
    <row r="2058" spans="1:7" ht="15">
      <c r="A2058" s="16" t="s">
        <v>40</v>
      </c>
      <c r="B2058" s="19">
        <v>5</v>
      </c>
      <c r="C2058" s="16" t="s">
        <v>68</v>
      </c>
      <c r="D2058" s="19">
        <v>2.7120000000000002</v>
      </c>
      <c r="E2058" s="19">
        <f t="shared" si="303"/>
        <v>1</v>
      </c>
      <c r="F2058" s="20"/>
      <c r="G2058" s="20" t="str">
        <f t="shared" ref="G2058:G2073" si="305">IF(AND(B2058=B2057,B2058=B2059,C2058="snuffle",C2059="tray",F2058&gt;2,F2059&gt;2),1,"")</f>
        <v/>
      </c>
    </row>
    <row r="2059" spans="1:7" ht="15">
      <c r="A2059" s="16" t="s">
        <v>40</v>
      </c>
      <c r="B2059" s="19">
        <v>5</v>
      </c>
      <c r="C2059" s="16" t="s">
        <v>68</v>
      </c>
      <c r="D2059" s="19">
        <v>7.7670000000000003</v>
      </c>
      <c r="E2059" s="19">
        <f t="shared" si="303"/>
        <v>0</v>
      </c>
      <c r="F2059" s="20"/>
      <c r="G2059" s="20" t="str">
        <f t="shared" si="305"/>
        <v/>
      </c>
    </row>
    <row r="2060" spans="1:7" ht="15">
      <c r="A2060" s="16" t="s">
        <v>40</v>
      </c>
      <c r="B2060" s="19">
        <v>5</v>
      </c>
      <c r="C2060" s="16" t="s">
        <v>68</v>
      </c>
      <c r="D2060" s="19">
        <v>8.6709999999999994</v>
      </c>
      <c r="E2060" s="19">
        <f t="shared" si="303"/>
        <v>0</v>
      </c>
      <c r="F2060" s="20"/>
      <c r="G2060" s="20" t="str">
        <f t="shared" si="305"/>
        <v/>
      </c>
    </row>
    <row r="2061" spans="1:7" ht="15">
      <c r="A2061" s="16" t="s">
        <v>40</v>
      </c>
      <c r="B2061" s="19">
        <v>5</v>
      </c>
      <c r="C2061" s="16" t="s">
        <v>68</v>
      </c>
      <c r="D2061" s="19">
        <v>2.31</v>
      </c>
      <c r="E2061" s="19">
        <f t="shared" si="303"/>
        <v>0</v>
      </c>
      <c r="F2061" s="20"/>
      <c r="G2061" s="20" t="str">
        <f t="shared" si="305"/>
        <v/>
      </c>
    </row>
    <row r="2062" spans="1:7" ht="15">
      <c r="A2062" s="16" t="s">
        <v>40</v>
      </c>
      <c r="B2062" s="19">
        <v>5</v>
      </c>
      <c r="C2062" s="16" t="s">
        <v>68</v>
      </c>
      <c r="D2062" s="19">
        <v>5.423</v>
      </c>
      <c r="E2062" s="19">
        <f t="shared" si="303"/>
        <v>0</v>
      </c>
      <c r="F2062" s="20"/>
      <c r="G2062" s="20" t="str">
        <f t="shared" si="305"/>
        <v/>
      </c>
    </row>
    <row r="2063" spans="1:7" ht="15">
      <c r="A2063" s="16" t="s">
        <v>40</v>
      </c>
      <c r="B2063" s="19">
        <v>5</v>
      </c>
      <c r="C2063" s="16" t="s">
        <v>68</v>
      </c>
      <c r="D2063" s="19">
        <v>10.177</v>
      </c>
      <c r="E2063" s="19">
        <f t="shared" si="303"/>
        <v>0</v>
      </c>
      <c r="F2063" s="20"/>
      <c r="G2063" s="20" t="str">
        <f t="shared" si="305"/>
        <v/>
      </c>
    </row>
    <row r="2064" spans="1:7" ht="15">
      <c r="A2064" s="16" t="s">
        <v>40</v>
      </c>
      <c r="B2064" s="19">
        <v>5</v>
      </c>
      <c r="C2064" s="16" t="s">
        <v>68</v>
      </c>
      <c r="D2064" s="19">
        <v>5.59</v>
      </c>
      <c r="E2064" s="19">
        <f t="shared" si="303"/>
        <v>0</v>
      </c>
      <c r="F2064" s="20"/>
      <c r="G2064" s="20" t="str">
        <f t="shared" si="305"/>
        <v/>
      </c>
    </row>
    <row r="2065" spans="1:7" ht="15">
      <c r="A2065" s="16" t="s">
        <v>40</v>
      </c>
      <c r="B2065" s="19">
        <v>5</v>
      </c>
      <c r="C2065" s="16" t="s">
        <v>68</v>
      </c>
      <c r="D2065" s="19">
        <v>2.2090000000000001</v>
      </c>
      <c r="E2065" s="19">
        <f t="shared" si="303"/>
        <v>0</v>
      </c>
      <c r="F2065" s="20"/>
      <c r="G2065" s="20" t="str">
        <f t="shared" si="305"/>
        <v/>
      </c>
    </row>
    <row r="2066" spans="1:7" ht="15">
      <c r="A2066" s="16" t="s">
        <v>40</v>
      </c>
      <c r="B2066" s="19">
        <v>5</v>
      </c>
      <c r="C2066" s="16" t="s">
        <v>68</v>
      </c>
      <c r="D2066" s="19">
        <v>3.883</v>
      </c>
      <c r="E2066" s="19">
        <f t="shared" si="303"/>
        <v>0</v>
      </c>
      <c r="F2066" s="19">
        <v>48.741999999999997</v>
      </c>
      <c r="G2066" s="20" t="str">
        <f t="shared" si="305"/>
        <v/>
      </c>
    </row>
    <row r="2067" spans="1:7" ht="15">
      <c r="A2067" s="16" t="s">
        <v>40</v>
      </c>
      <c r="B2067" s="19">
        <v>5</v>
      </c>
      <c r="C2067" s="16" t="s">
        <v>69</v>
      </c>
      <c r="D2067" s="19">
        <v>8.8049999999999997</v>
      </c>
      <c r="E2067" s="19">
        <f t="shared" si="303"/>
        <v>1</v>
      </c>
      <c r="F2067" s="20"/>
      <c r="G2067" s="20" t="str">
        <f t="shared" si="305"/>
        <v/>
      </c>
    </row>
    <row r="2068" spans="1:7" ht="15">
      <c r="A2068" s="16" t="s">
        <v>40</v>
      </c>
      <c r="B2068" s="19">
        <v>5</v>
      </c>
      <c r="C2068" s="16" t="s">
        <v>69</v>
      </c>
      <c r="D2068" s="19">
        <v>6.2939999999999996</v>
      </c>
      <c r="E2068" s="19">
        <f t="shared" si="303"/>
        <v>0</v>
      </c>
      <c r="F2068" s="20"/>
      <c r="G2068" s="20" t="str">
        <f t="shared" si="305"/>
        <v/>
      </c>
    </row>
    <row r="2069" spans="1:7" ht="15">
      <c r="A2069" s="16" t="s">
        <v>40</v>
      </c>
      <c r="B2069" s="19">
        <v>5</v>
      </c>
      <c r="C2069" s="16" t="s">
        <v>69</v>
      </c>
      <c r="D2069" s="19">
        <v>90.492000000000004</v>
      </c>
      <c r="E2069" s="19">
        <f t="shared" si="303"/>
        <v>0</v>
      </c>
      <c r="F2069" s="19">
        <v>105.59099999999999</v>
      </c>
      <c r="G2069" s="20" t="str">
        <f t="shared" si="305"/>
        <v/>
      </c>
    </row>
    <row r="2070" spans="1:7" ht="15">
      <c r="A2070" s="16" t="s">
        <v>40</v>
      </c>
      <c r="B2070" s="19">
        <v>5</v>
      </c>
      <c r="C2070" s="16" t="s">
        <v>68</v>
      </c>
      <c r="D2070" s="19">
        <v>0.77</v>
      </c>
      <c r="E2070" s="19">
        <f t="shared" si="303"/>
        <v>1</v>
      </c>
      <c r="F2070" s="19">
        <v>0.77</v>
      </c>
      <c r="G2070" s="20" t="str">
        <f t="shared" si="305"/>
        <v/>
      </c>
    </row>
    <row r="2071" spans="1:7" ht="15">
      <c r="A2071" s="16" t="s">
        <v>40</v>
      </c>
      <c r="B2071" s="19">
        <v>5</v>
      </c>
      <c r="C2071" s="16" t="s">
        <v>69</v>
      </c>
      <c r="D2071" s="19">
        <v>20.087</v>
      </c>
      <c r="E2071" s="19">
        <f t="shared" si="303"/>
        <v>1</v>
      </c>
      <c r="F2071" s="19">
        <v>20.087</v>
      </c>
      <c r="G2071" s="19">
        <f t="shared" si="305"/>
        <v>1</v>
      </c>
    </row>
    <row r="2072" spans="1:7" ht="15">
      <c r="A2072" s="16" t="s">
        <v>40</v>
      </c>
      <c r="B2072" s="19">
        <v>5</v>
      </c>
      <c r="C2072" s="16" t="s">
        <v>68</v>
      </c>
      <c r="D2072" s="19">
        <v>2.2429999999999999</v>
      </c>
      <c r="E2072" s="19">
        <f t="shared" si="303"/>
        <v>1</v>
      </c>
      <c r="F2072" s="19">
        <v>2.2429999999999999</v>
      </c>
      <c r="G2072" s="20" t="str">
        <f t="shared" si="305"/>
        <v/>
      </c>
    </row>
    <row r="2073" spans="1:7" ht="15">
      <c r="A2073" s="16" t="s">
        <v>40</v>
      </c>
      <c r="B2073" s="19">
        <v>6</v>
      </c>
      <c r="C2073" s="16" t="s">
        <v>68</v>
      </c>
      <c r="D2073" s="19">
        <v>1.2509999999999999</v>
      </c>
      <c r="E2073" s="19">
        <v>0</v>
      </c>
      <c r="F2073" s="19">
        <v>3.4940000000000002</v>
      </c>
      <c r="G2073" s="20" t="str">
        <f t="shared" si="305"/>
        <v/>
      </c>
    </row>
    <row r="2074" spans="1:7" ht="15">
      <c r="A2074" s="16" t="s">
        <v>40</v>
      </c>
      <c r="B2074" s="19">
        <v>6</v>
      </c>
      <c r="C2074" s="16" t="s">
        <v>69</v>
      </c>
      <c r="D2074" s="19">
        <v>5.2130000000000001</v>
      </c>
      <c r="E2074" s="19">
        <f t="shared" ref="E2074:E2092" si="306">IF(AND(C2074=C2073,B2074=B2073),0,1)</f>
        <v>1</v>
      </c>
      <c r="F2074" s="19">
        <v>5.2130000000000001</v>
      </c>
      <c r="G2074" s="19">
        <v>1</v>
      </c>
    </row>
    <row r="2075" spans="1:7" ht="15">
      <c r="A2075" s="16" t="s">
        <v>40</v>
      </c>
      <c r="B2075" s="19">
        <v>6</v>
      </c>
      <c r="C2075" s="16" t="s">
        <v>68</v>
      </c>
      <c r="D2075" s="19">
        <v>18.808</v>
      </c>
      <c r="E2075" s="19">
        <f t="shared" si="306"/>
        <v>1</v>
      </c>
      <c r="F2075" s="20"/>
      <c r="G2075" s="20" t="str">
        <f t="shared" ref="G2075:G2078" si="307">IF(AND(B2075=B2074,B2075=B2076,C2075="snuffle",C2076="tray",F2075&gt;2,F2076&gt;2),1,"")</f>
        <v/>
      </c>
    </row>
    <row r="2076" spans="1:7" ht="15">
      <c r="A2076" s="16" t="s">
        <v>40</v>
      </c>
      <c r="B2076" s="19">
        <v>6</v>
      </c>
      <c r="C2076" s="16" t="s">
        <v>68</v>
      </c>
      <c r="D2076" s="19">
        <v>5.5469999999999997</v>
      </c>
      <c r="E2076" s="19">
        <f t="shared" si="306"/>
        <v>0</v>
      </c>
      <c r="F2076" s="20"/>
      <c r="G2076" s="20" t="str">
        <f t="shared" si="307"/>
        <v/>
      </c>
    </row>
    <row r="2077" spans="1:7" ht="15">
      <c r="A2077" s="16" t="s">
        <v>40</v>
      </c>
      <c r="B2077" s="19">
        <v>6</v>
      </c>
      <c r="C2077" s="16" t="s">
        <v>68</v>
      </c>
      <c r="D2077" s="19">
        <v>4.6710000000000003</v>
      </c>
      <c r="E2077" s="19">
        <f t="shared" si="306"/>
        <v>0</v>
      </c>
      <c r="F2077" s="20"/>
      <c r="G2077" s="20" t="str">
        <f t="shared" si="307"/>
        <v/>
      </c>
    </row>
    <row r="2078" spans="1:7" ht="15">
      <c r="A2078" s="16" t="s">
        <v>40</v>
      </c>
      <c r="B2078" s="19">
        <v>6</v>
      </c>
      <c r="C2078" s="16" t="s">
        <v>68</v>
      </c>
      <c r="D2078" s="19">
        <v>5.5460000000000003</v>
      </c>
      <c r="E2078" s="19">
        <f t="shared" si="306"/>
        <v>0</v>
      </c>
      <c r="F2078" s="19">
        <v>34.572000000000003</v>
      </c>
      <c r="G2078" s="20" t="str">
        <f t="shared" si="307"/>
        <v/>
      </c>
    </row>
    <row r="2079" spans="1:7" ht="15">
      <c r="A2079" s="16" t="s">
        <v>40</v>
      </c>
      <c r="B2079" s="19">
        <v>6</v>
      </c>
      <c r="C2079" s="16" t="s">
        <v>69</v>
      </c>
      <c r="D2079" s="19">
        <v>9.6750000000000007</v>
      </c>
      <c r="E2079" s="19">
        <f t="shared" si="306"/>
        <v>1</v>
      </c>
      <c r="F2079" s="19">
        <v>9.6750000000000007</v>
      </c>
      <c r="G2079" s="19">
        <v>1</v>
      </c>
    </row>
    <row r="2080" spans="1:7" ht="15">
      <c r="A2080" s="16" t="s">
        <v>40</v>
      </c>
      <c r="B2080" s="19">
        <v>6</v>
      </c>
      <c r="C2080" s="16" t="s">
        <v>68</v>
      </c>
      <c r="D2080" s="19">
        <v>5.2130000000000001</v>
      </c>
      <c r="E2080" s="19">
        <f t="shared" si="306"/>
        <v>1</v>
      </c>
      <c r="F2080" s="20"/>
      <c r="G2080" s="20" t="str">
        <f t="shared" ref="G2080:G2094" si="308">IF(AND(B2080=B2079,B2080=B2081,C2080="snuffle",C2081="tray",F2080&gt;2,F2081&gt;2),1,"")</f>
        <v/>
      </c>
    </row>
    <row r="2081" spans="1:7" ht="15">
      <c r="A2081" s="16" t="s">
        <v>40</v>
      </c>
      <c r="B2081" s="19">
        <v>6</v>
      </c>
      <c r="C2081" s="16" t="s">
        <v>68</v>
      </c>
      <c r="D2081" s="19">
        <v>21.1</v>
      </c>
      <c r="E2081" s="19">
        <f t="shared" si="306"/>
        <v>0</v>
      </c>
      <c r="F2081" s="19">
        <v>26.312999999999999</v>
      </c>
      <c r="G2081" s="20" t="str">
        <f t="shared" si="308"/>
        <v/>
      </c>
    </row>
    <row r="2082" spans="1:7" ht="15">
      <c r="A2082" s="16" t="s">
        <v>40</v>
      </c>
      <c r="B2082" s="19">
        <v>6</v>
      </c>
      <c r="C2082" s="16" t="s">
        <v>69</v>
      </c>
      <c r="D2082" s="19">
        <v>35.195999999999998</v>
      </c>
      <c r="E2082" s="19">
        <f t="shared" si="306"/>
        <v>1</v>
      </c>
      <c r="F2082" s="20"/>
      <c r="G2082" s="20" t="str">
        <f t="shared" si="308"/>
        <v/>
      </c>
    </row>
    <row r="2083" spans="1:7" ht="15">
      <c r="A2083" s="16" t="s">
        <v>40</v>
      </c>
      <c r="B2083" s="19">
        <v>6</v>
      </c>
      <c r="C2083" s="16" t="s">
        <v>69</v>
      </c>
      <c r="D2083" s="19">
        <v>1.292</v>
      </c>
      <c r="E2083" s="19">
        <f t="shared" si="306"/>
        <v>0</v>
      </c>
      <c r="F2083" s="19">
        <v>36.488</v>
      </c>
      <c r="G2083" s="20" t="str">
        <f t="shared" si="308"/>
        <v/>
      </c>
    </row>
    <row r="2084" spans="1:7" ht="15">
      <c r="A2084" s="16" t="s">
        <v>40</v>
      </c>
      <c r="B2084" s="19">
        <v>6</v>
      </c>
      <c r="C2084" s="16" t="s">
        <v>68</v>
      </c>
      <c r="D2084" s="19">
        <v>0.79200000000000004</v>
      </c>
      <c r="E2084" s="19">
        <f t="shared" si="306"/>
        <v>1</v>
      </c>
      <c r="F2084" s="19">
        <v>0.79200000000000004</v>
      </c>
      <c r="G2084" s="20" t="str">
        <f t="shared" si="308"/>
        <v/>
      </c>
    </row>
    <row r="2085" spans="1:7" ht="15">
      <c r="A2085" s="16" t="s">
        <v>40</v>
      </c>
      <c r="B2085" s="19">
        <v>6</v>
      </c>
      <c r="C2085" s="16" t="s">
        <v>69</v>
      </c>
      <c r="D2085" s="19">
        <v>19.683</v>
      </c>
      <c r="E2085" s="19">
        <f t="shared" si="306"/>
        <v>1</v>
      </c>
      <c r="F2085" s="20"/>
      <c r="G2085" s="20" t="str">
        <f t="shared" si="308"/>
        <v/>
      </c>
    </row>
    <row r="2086" spans="1:7" ht="15">
      <c r="A2086" s="16" t="s">
        <v>40</v>
      </c>
      <c r="B2086" s="19">
        <v>6</v>
      </c>
      <c r="C2086" s="16" t="s">
        <v>69</v>
      </c>
      <c r="D2086" s="19">
        <v>14.053000000000001</v>
      </c>
      <c r="E2086" s="19">
        <f t="shared" si="306"/>
        <v>0</v>
      </c>
      <c r="F2086" s="20"/>
      <c r="G2086" s="20" t="str">
        <f t="shared" si="308"/>
        <v/>
      </c>
    </row>
    <row r="2087" spans="1:7" ht="15">
      <c r="A2087" s="16" t="s">
        <v>40</v>
      </c>
      <c r="B2087" s="19">
        <v>6</v>
      </c>
      <c r="C2087" s="16" t="s">
        <v>69</v>
      </c>
      <c r="D2087" s="19">
        <v>5.4630000000000001</v>
      </c>
      <c r="E2087" s="19">
        <f t="shared" si="306"/>
        <v>0</v>
      </c>
      <c r="F2087" s="20"/>
      <c r="G2087" s="20" t="str">
        <f t="shared" si="308"/>
        <v/>
      </c>
    </row>
    <row r="2088" spans="1:7" ht="15">
      <c r="A2088" s="16" t="s">
        <v>40</v>
      </c>
      <c r="B2088" s="19">
        <v>6</v>
      </c>
      <c r="C2088" s="16" t="s">
        <v>69</v>
      </c>
      <c r="D2088" s="19">
        <v>22.018000000000001</v>
      </c>
      <c r="E2088" s="19">
        <f t="shared" si="306"/>
        <v>0</v>
      </c>
      <c r="F2088" s="19">
        <v>61.216999999999999</v>
      </c>
      <c r="G2088" s="19">
        <f t="shared" si="308"/>
        <v>1</v>
      </c>
    </row>
    <row r="2089" spans="1:7" ht="15">
      <c r="A2089" s="16" t="s">
        <v>40</v>
      </c>
      <c r="B2089" s="19">
        <v>6</v>
      </c>
      <c r="C2089" s="16" t="s">
        <v>68</v>
      </c>
      <c r="D2089" s="19">
        <v>3.6280000000000001</v>
      </c>
      <c r="E2089" s="19">
        <f t="shared" si="306"/>
        <v>1</v>
      </c>
      <c r="F2089" s="19">
        <v>3.6280000000000001</v>
      </c>
      <c r="G2089" s="20" t="str">
        <f t="shared" si="308"/>
        <v/>
      </c>
    </row>
    <row r="2090" spans="1:7" ht="15">
      <c r="A2090" s="16" t="s">
        <v>40</v>
      </c>
      <c r="B2090" s="19">
        <v>6</v>
      </c>
      <c r="C2090" s="16" t="s">
        <v>69</v>
      </c>
      <c r="D2090" s="19">
        <v>13.553000000000001</v>
      </c>
      <c r="E2090" s="19">
        <f t="shared" si="306"/>
        <v>1</v>
      </c>
      <c r="F2090" s="19">
        <v>13.553000000000001</v>
      </c>
      <c r="G2090" s="20" t="str">
        <f t="shared" si="308"/>
        <v/>
      </c>
    </row>
    <row r="2091" spans="1:7" ht="15">
      <c r="A2091" s="16" t="s">
        <v>40</v>
      </c>
      <c r="B2091" s="19">
        <v>6</v>
      </c>
      <c r="C2091" s="16" t="s">
        <v>68</v>
      </c>
      <c r="D2091" s="19">
        <v>1.3759999999999999</v>
      </c>
      <c r="E2091" s="19">
        <f t="shared" si="306"/>
        <v>1</v>
      </c>
      <c r="F2091" s="19">
        <v>1.3759999999999999</v>
      </c>
      <c r="G2091" s="20" t="str">
        <f t="shared" si="308"/>
        <v/>
      </c>
    </row>
    <row r="2092" spans="1:7" ht="15">
      <c r="A2092" s="16" t="s">
        <v>40</v>
      </c>
      <c r="B2092" s="19">
        <v>6</v>
      </c>
      <c r="C2092" s="16" t="s">
        <v>69</v>
      </c>
      <c r="D2092" s="19">
        <v>3.5030000000000001</v>
      </c>
      <c r="E2092" s="19">
        <f t="shared" si="306"/>
        <v>1</v>
      </c>
      <c r="F2092" s="19">
        <v>3.5030000000000001</v>
      </c>
      <c r="G2092" s="20" t="str">
        <f t="shared" si="308"/>
        <v/>
      </c>
    </row>
    <row r="2093" spans="1:7" ht="15">
      <c r="A2093" s="16" t="s">
        <v>40</v>
      </c>
      <c r="B2093" s="19">
        <v>7</v>
      </c>
      <c r="C2093" s="16" t="s">
        <v>69</v>
      </c>
      <c r="D2093" s="19">
        <v>1.3009999999999999</v>
      </c>
      <c r="E2093" s="19">
        <v>0</v>
      </c>
      <c r="F2093" s="19">
        <v>4.8040000000000003</v>
      </c>
      <c r="G2093" s="20" t="str">
        <f t="shared" si="308"/>
        <v/>
      </c>
    </row>
    <row r="2094" spans="1:7" ht="15">
      <c r="A2094" s="16" t="s">
        <v>40</v>
      </c>
      <c r="B2094" s="19">
        <v>7</v>
      </c>
      <c r="C2094" s="16" t="s">
        <v>68</v>
      </c>
      <c r="D2094" s="19">
        <v>1.7350000000000001</v>
      </c>
      <c r="E2094" s="19">
        <f t="shared" ref="E2094:E2111" si="309">IF(AND(C2094=C2093,B2094=B2093),0,1)</f>
        <v>1</v>
      </c>
      <c r="F2094" s="19">
        <v>1.7350000000000001</v>
      </c>
      <c r="G2094" s="20" t="str">
        <f t="shared" si="308"/>
        <v/>
      </c>
    </row>
    <row r="2095" spans="1:7" ht="15">
      <c r="A2095" s="16" t="s">
        <v>40</v>
      </c>
      <c r="B2095" s="19">
        <v>7</v>
      </c>
      <c r="C2095" s="16" t="s">
        <v>69</v>
      </c>
      <c r="D2095" s="19">
        <v>17.991</v>
      </c>
      <c r="E2095" s="19">
        <f t="shared" si="309"/>
        <v>1</v>
      </c>
      <c r="F2095" s="20"/>
      <c r="G2095" s="19">
        <v>1</v>
      </c>
    </row>
    <row r="2096" spans="1:7" ht="15">
      <c r="A2096" s="16" t="s">
        <v>40</v>
      </c>
      <c r="B2096" s="19">
        <v>7</v>
      </c>
      <c r="C2096" s="16" t="s">
        <v>69</v>
      </c>
      <c r="D2096" s="19">
        <v>33.311</v>
      </c>
      <c r="E2096" s="19">
        <f t="shared" si="309"/>
        <v>0</v>
      </c>
      <c r="F2096" s="19">
        <v>51.302</v>
      </c>
      <c r="G2096" s="20" t="str">
        <f t="shared" ref="G2096:G2101" si="310">IF(AND(B2096=B2095,B2096=B2097,C2096="snuffle",C2097="tray",F2096&gt;2,F2097&gt;2),1,"")</f>
        <v/>
      </c>
    </row>
    <row r="2097" spans="1:7" ht="15">
      <c r="A2097" s="16" t="s">
        <v>40</v>
      </c>
      <c r="B2097" s="19">
        <v>7</v>
      </c>
      <c r="C2097" s="16" t="s">
        <v>68</v>
      </c>
      <c r="D2097" s="19">
        <v>5.8079999999999998</v>
      </c>
      <c r="E2097" s="19">
        <f t="shared" si="309"/>
        <v>1</v>
      </c>
      <c r="F2097" s="20"/>
      <c r="G2097" s="20" t="str">
        <f t="shared" si="310"/>
        <v/>
      </c>
    </row>
    <row r="2098" spans="1:7" ht="15">
      <c r="A2098" s="16" t="s">
        <v>40</v>
      </c>
      <c r="B2098" s="19">
        <v>7</v>
      </c>
      <c r="C2098" s="16" t="s">
        <v>68</v>
      </c>
      <c r="D2098" s="19">
        <v>1.903</v>
      </c>
      <c r="E2098" s="19">
        <f t="shared" si="309"/>
        <v>0</v>
      </c>
      <c r="F2098" s="20"/>
      <c r="G2098" s="20" t="str">
        <f t="shared" si="310"/>
        <v/>
      </c>
    </row>
    <row r="2099" spans="1:7" ht="15">
      <c r="A2099" s="16" t="s">
        <v>40</v>
      </c>
      <c r="B2099" s="19">
        <v>7</v>
      </c>
      <c r="C2099" s="16" t="s">
        <v>68</v>
      </c>
      <c r="D2099" s="19">
        <v>3.0710000000000002</v>
      </c>
      <c r="E2099" s="19">
        <f t="shared" si="309"/>
        <v>0</v>
      </c>
      <c r="F2099" s="20"/>
      <c r="G2099" s="20" t="str">
        <f t="shared" si="310"/>
        <v/>
      </c>
    </row>
    <row r="2100" spans="1:7" ht="15">
      <c r="A2100" s="16" t="s">
        <v>40</v>
      </c>
      <c r="B2100" s="19">
        <v>7</v>
      </c>
      <c r="C2100" s="16" t="s">
        <v>68</v>
      </c>
      <c r="D2100" s="19">
        <v>9.8800000000000008</v>
      </c>
      <c r="E2100" s="19">
        <f t="shared" si="309"/>
        <v>0</v>
      </c>
      <c r="F2100" s="20"/>
      <c r="G2100" s="20" t="str">
        <f t="shared" si="310"/>
        <v/>
      </c>
    </row>
    <row r="2101" spans="1:7" ht="15">
      <c r="A2101" s="16" t="s">
        <v>40</v>
      </c>
      <c r="B2101" s="19">
        <v>7</v>
      </c>
      <c r="C2101" s="16" t="s">
        <v>68</v>
      </c>
      <c r="D2101" s="19">
        <v>2.3359999999999999</v>
      </c>
      <c r="E2101" s="19">
        <f t="shared" si="309"/>
        <v>0</v>
      </c>
      <c r="F2101" s="19">
        <v>22.998000000000001</v>
      </c>
      <c r="G2101" s="20" t="str">
        <f t="shared" si="310"/>
        <v/>
      </c>
    </row>
    <row r="2102" spans="1:7" ht="15">
      <c r="A2102" s="16" t="s">
        <v>40</v>
      </c>
      <c r="B2102" s="19">
        <v>7</v>
      </c>
      <c r="C2102" s="16" t="s">
        <v>69</v>
      </c>
      <c r="D2102" s="19">
        <v>34.878999999999998</v>
      </c>
      <c r="E2102" s="19">
        <f t="shared" si="309"/>
        <v>1</v>
      </c>
      <c r="F2102" s="19">
        <v>34.878999999999998</v>
      </c>
      <c r="G2102" s="19">
        <v>1</v>
      </c>
    </row>
    <row r="2103" spans="1:7" ht="15">
      <c r="A2103" s="16" t="s">
        <v>40</v>
      </c>
      <c r="B2103" s="19">
        <v>7</v>
      </c>
      <c r="C2103" s="16" t="s">
        <v>68</v>
      </c>
      <c r="D2103" s="19">
        <v>1.5349999999999999</v>
      </c>
      <c r="E2103" s="19">
        <f t="shared" si="309"/>
        <v>1</v>
      </c>
      <c r="F2103" s="20"/>
      <c r="G2103" s="20" t="str">
        <f t="shared" ref="G2103:G2120" si="311">IF(AND(B2103=B2102,B2103=B2104,C2103="snuffle",C2104="tray",F2103&gt;2,F2104&gt;2),1,"")</f>
        <v/>
      </c>
    </row>
    <row r="2104" spans="1:7" ht="15">
      <c r="A2104" s="16" t="s">
        <v>40</v>
      </c>
      <c r="B2104" s="19">
        <v>7</v>
      </c>
      <c r="C2104" s="16" t="s">
        <v>68</v>
      </c>
      <c r="D2104" s="19">
        <v>6.1079999999999997</v>
      </c>
      <c r="E2104" s="19">
        <f t="shared" si="309"/>
        <v>0</v>
      </c>
      <c r="F2104" s="20"/>
      <c r="G2104" s="20" t="str">
        <f t="shared" si="311"/>
        <v/>
      </c>
    </row>
    <row r="2105" spans="1:7" ht="15">
      <c r="A2105" s="16" t="s">
        <v>40</v>
      </c>
      <c r="B2105" s="19">
        <v>7</v>
      </c>
      <c r="C2105" s="16" t="s">
        <v>68</v>
      </c>
      <c r="D2105" s="19">
        <v>14.052</v>
      </c>
      <c r="E2105" s="19">
        <f t="shared" si="309"/>
        <v>0</v>
      </c>
      <c r="F2105" s="20"/>
      <c r="G2105" s="20" t="str">
        <f t="shared" si="311"/>
        <v/>
      </c>
    </row>
    <row r="2106" spans="1:7" ht="15">
      <c r="A2106" s="16" t="s">
        <v>40</v>
      </c>
      <c r="B2106" s="19">
        <v>7</v>
      </c>
      <c r="C2106" s="16" t="s">
        <v>68</v>
      </c>
      <c r="D2106" s="19">
        <v>15.153</v>
      </c>
      <c r="E2106" s="19">
        <f t="shared" si="309"/>
        <v>0</v>
      </c>
      <c r="F2106" s="19">
        <v>36.847999999999999</v>
      </c>
      <c r="G2106" s="20" t="str">
        <f t="shared" si="311"/>
        <v/>
      </c>
    </row>
    <row r="2107" spans="1:7" ht="15">
      <c r="A2107" s="16" t="s">
        <v>40</v>
      </c>
      <c r="B2107" s="19">
        <v>7</v>
      </c>
      <c r="C2107" s="16" t="s">
        <v>69</v>
      </c>
      <c r="D2107" s="19">
        <v>35.58</v>
      </c>
      <c r="E2107" s="19">
        <f t="shared" si="309"/>
        <v>1</v>
      </c>
      <c r="F2107" s="19">
        <v>35.58</v>
      </c>
      <c r="G2107" s="20" t="str">
        <f t="shared" si="311"/>
        <v/>
      </c>
    </row>
    <row r="2108" spans="1:7" ht="15">
      <c r="A2108" s="16" t="s">
        <v>40</v>
      </c>
      <c r="B2108" s="19">
        <v>7</v>
      </c>
      <c r="C2108" s="16" t="s">
        <v>68</v>
      </c>
      <c r="D2108" s="19">
        <v>1.2010000000000001</v>
      </c>
      <c r="E2108" s="19">
        <f t="shared" si="309"/>
        <v>1</v>
      </c>
      <c r="F2108" s="19">
        <v>1.2010000000000001</v>
      </c>
      <c r="G2108" s="20" t="str">
        <f t="shared" si="311"/>
        <v/>
      </c>
    </row>
    <row r="2109" spans="1:7" ht="15">
      <c r="A2109" s="16" t="s">
        <v>40</v>
      </c>
      <c r="B2109" s="19">
        <v>7</v>
      </c>
      <c r="C2109" s="16" t="s">
        <v>69</v>
      </c>
      <c r="D2109" s="19">
        <v>8.8119999999999994</v>
      </c>
      <c r="E2109" s="19">
        <f t="shared" si="309"/>
        <v>1</v>
      </c>
      <c r="F2109" s="19">
        <v>8.8119999999999994</v>
      </c>
      <c r="G2109" s="19">
        <f t="shared" si="311"/>
        <v>1</v>
      </c>
    </row>
    <row r="2110" spans="1:7" ht="15">
      <c r="A2110" s="16" t="s">
        <v>40</v>
      </c>
      <c r="B2110" s="19">
        <v>7</v>
      </c>
      <c r="C2110" s="16" t="s">
        <v>68</v>
      </c>
      <c r="D2110" s="19">
        <v>3.1379999999999999</v>
      </c>
      <c r="E2110" s="19">
        <f t="shared" si="309"/>
        <v>1</v>
      </c>
      <c r="F2110" s="19">
        <v>3.1379999999999999</v>
      </c>
      <c r="G2110" s="20" t="str">
        <f t="shared" si="311"/>
        <v/>
      </c>
    </row>
    <row r="2111" spans="1:7" ht="15">
      <c r="A2111" s="16" t="s">
        <v>40</v>
      </c>
      <c r="B2111" s="19">
        <v>7</v>
      </c>
      <c r="C2111" s="16" t="s">
        <v>69</v>
      </c>
      <c r="D2111" s="19">
        <v>12.917</v>
      </c>
      <c r="E2111" s="19">
        <f t="shared" si="309"/>
        <v>1</v>
      </c>
      <c r="F2111" s="19">
        <v>12.917</v>
      </c>
      <c r="G2111" s="20" t="str">
        <f t="shared" si="311"/>
        <v/>
      </c>
    </row>
    <row r="2112" spans="1:7" ht="15">
      <c r="A2112" s="16" t="s">
        <v>40</v>
      </c>
      <c r="B2112" s="19">
        <v>8</v>
      </c>
      <c r="C2112" s="16" t="s">
        <v>69</v>
      </c>
      <c r="D2112" s="19">
        <v>1.667</v>
      </c>
      <c r="E2112" s="19">
        <v>0</v>
      </c>
      <c r="F2112" s="19">
        <v>14.584</v>
      </c>
      <c r="G2112" s="20" t="str">
        <f t="shared" si="311"/>
        <v/>
      </c>
    </row>
    <row r="2113" spans="1:7" ht="15">
      <c r="A2113" s="16" t="s">
        <v>40</v>
      </c>
      <c r="B2113" s="19">
        <v>8</v>
      </c>
      <c r="C2113" s="16" t="s">
        <v>68</v>
      </c>
      <c r="D2113" s="19">
        <v>1.1659999999999999</v>
      </c>
      <c r="E2113" s="19">
        <f t="shared" ref="E2113:E2130" si="312">IF(AND(C2113=C2112,B2113=B2112),0,1)</f>
        <v>1</v>
      </c>
      <c r="F2113" s="19">
        <v>1.1659999999999999</v>
      </c>
      <c r="G2113" s="20" t="str">
        <f t="shared" si="311"/>
        <v/>
      </c>
    </row>
    <row r="2114" spans="1:7" ht="15">
      <c r="A2114" s="16" t="s">
        <v>40</v>
      </c>
      <c r="B2114" s="19">
        <v>8</v>
      </c>
      <c r="C2114" s="16" t="s">
        <v>69</v>
      </c>
      <c r="D2114" s="19">
        <v>1.667</v>
      </c>
      <c r="E2114" s="19">
        <f t="shared" si="312"/>
        <v>1</v>
      </c>
      <c r="F2114" s="20"/>
      <c r="G2114" s="20" t="str">
        <f t="shared" si="311"/>
        <v/>
      </c>
    </row>
    <row r="2115" spans="1:7" ht="15">
      <c r="A2115" s="16" t="s">
        <v>40</v>
      </c>
      <c r="B2115" s="19">
        <v>8</v>
      </c>
      <c r="C2115" s="16" t="s">
        <v>69</v>
      </c>
      <c r="D2115" s="19">
        <v>1.6659999999999999</v>
      </c>
      <c r="E2115" s="19">
        <f t="shared" si="312"/>
        <v>0</v>
      </c>
      <c r="F2115" s="19">
        <v>3.3330000000000002</v>
      </c>
      <c r="G2115" s="20" t="str">
        <f t="shared" si="311"/>
        <v/>
      </c>
    </row>
    <row r="2116" spans="1:7" ht="15">
      <c r="A2116" s="16" t="s">
        <v>40</v>
      </c>
      <c r="B2116" s="19">
        <v>8</v>
      </c>
      <c r="C2116" s="16" t="s">
        <v>68</v>
      </c>
      <c r="D2116" s="19">
        <v>4.625</v>
      </c>
      <c r="E2116" s="19">
        <f t="shared" si="312"/>
        <v>1</v>
      </c>
      <c r="F2116" s="20"/>
      <c r="G2116" s="20" t="str">
        <f t="shared" si="311"/>
        <v/>
      </c>
    </row>
    <row r="2117" spans="1:7" ht="15">
      <c r="A2117" s="16" t="s">
        <v>40</v>
      </c>
      <c r="B2117" s="19">
        <v>8</v>
      </c>
      <c r="C2117" s="16" t="s">
        <v>68</v>
      </c>
      <c r="D2117" s="19">
        <v>3.8330000000000002</v>
      </c>
      <c r="E2117" s="19">
        <f t="shared" si="312"/>
        <v>0</v>
      </c>
      <c r="F2117" s="19">
        <v>8.4580000000000002</v>
      </c>
      <c r="G2117" s="20" t="str">
        <f t="shared" si="311"/>
        <v/>
      </c>
    </row>
    <row r="2118" spans="1:7" ht="15">
      <c r="A2118" s="16" t="s">
        <v>40</v>
      </c>
      <c r="B2118" s="19">
        <v>8</v>
      </c>
      <c r="C2118" s="16" t="s">
        <v>69</v>
      </c>
      <c r="D2118" s="19">
        <v>4.8330000000000002</v>
      </c>
      <c r="E2118" s="19">
        <f t="shared" si="312"/>
        <v>1</v>
      </c>
      <c r="F2118" s="20"/>
      <c r="G2118" s="20" t="str">
        <f t="shared" si="311"/>
        <v/>
      </c>
    </row>
    <row r="2119" spans="1:7" ht="15">
      <c r="A2119" s="16" t="s">
        <v>40</v>
      </c>
      <c r="B2119" s="19">
        <v>8</v>
      </c>
      <c r="C2119" s="16" t="s">
        <v>69</v>
      </c>
      <c r="D2119" s="19">
        <v>22.375</v>
      </c>
      <c r="E2119" s="19">
        <f t="shared" si="312"/>
        <v>0</v>
      </c>
      <c r="F2119" s="20"/>
      <c r="G2119" s="20" t="str">
        <f t="shared" si="311"/>
        <v/>
      </c>
    </row>
    <row r="2120" spans="1:7" ht="15">
      <c r="A2120" s="16" t="s">
        <v>40</v>
      </c>
      <c r="B2120" s="19">
        <v>8</v>
      </c>
      <c r="C2120" s="16" t="s">
        <v>69</v>
      </c>
      <c r="D2120" s="19">
        <v>39.125</v>
      </c>
      <c r="E2120" s="19">
        <f t="shared" si="312"/>
        <v>0</v>
      </c>
      <c r="F2120" s="20"/>
      <c r="G2120" s="20" t="str">
        <f t="shared" si="311"/>
        <v/>
      </c>
    </row>
    <row r="2121" spans="1:7" ht="15">
      <c r="A2121" s="16" t="s">
        <v>40</v>
      </c>
      <c r="B2121" s="19">
        <v>8</v>
      </c>
      <c r="C2121" s="16" t="s">
        <v>69</v>
      </c>
      <c r="D2121" s="19">
        <v>11.459</v>
      </c>
      <c r="E2121" s="19">
        <f t="shared" si="312"/>
        <v>0</v>
      </c>
      <c r="F2121" s="19">
        <v>77.792000000000002</v>
      </c>
      <c r="G2121" s="19">
        <v>1</v>
      </c>
    </row>
    <row r="2122" spans="1:7" ht="15">
      <c r="A2122" s="16" t="s">
        <v>40</v>
      </c>
      <c r="B2122" s="19">
        <v>8</v>
      </c>
      <c r="C2122" s="16" t="s">
        <v>68</v>
      </c>
      <c r="D2122" s="19">
        <v>13.584</v>
      </c>
      <c r="E2122" s="19">
        <f t="shared" si="312"/>
        <v>1</v>
      </c>
      <c r="F2122" s="20"/>
      <c r="G2122" s="20" t="str">
        <f t="shared" ref="G2122:G2135" si="313">IF(AND(B2122=B2121,B2122=B2123,C2122="snuffle",C2123="tray",F2122&gt;2,F2123&gt;2),1,"")</f>
        <v/>
      </c>
    </row>
    <row r="2123" spans="1:7" ht="15">
      <c r="A2123" s="16" t="s">
        <v>40</v>
      </c>
      <c r="B2123" s="19">
        <v>8</v>
      </c>
      <c r="C2123" s="16" t="s">
        <v>68</v>
      </c>
      <c r="D2123" s="19">
        <v>5.8330000000000002</v>
      </c>
      <c r="E2123" s="19">
        <f t="shared" si="312"/>
        <v>0</v>
      </c>
      <c r="F2123" s="20"/>
      <c r="G2123" s="20" t="str">
        <f t="shared" si="313"/>
        <v/>
      </c>
    </row>
    <row r="2124" spans="1:7" ht="15">
      <c r="A2124" s="16" t="s">
        <v>40</v>
      </c>
      <c r="B2124" s="19">
        <v>8</v>
      </c>
      <c r="C2124" s="16" t="s">
        <v>68</v>
      </c>
      <c r="D2124" s="19">
        <v>10.209</v>
      </c>
      <c r="E2124" s="19">
        <f t="shared" si="312"/>
        <v>0</v>
      </c>
      <c r="F2124" s="19">
        <v>29.626000000000001</v>
      </c>
      <c r="G2124" s="20" t="str">
        <f t="shared" si="313"/>
        <v/>
      </c>
    </row>
    <row r="2125" spans="1:7" ht="15">
      <c r="A2125" s="16" t="s">
        <v>40</v>
      </c>
      <c r="B2125" s="19">
        <v>8</v>
      </c>
      <c r="C2125" s="16" t="s">
        <v>69</v>
      </c>
      <c r="D2125" s="19">
        <v>2.4169999999999998</v>
      </c>
      <c r="E2125" s="19">
        <f t="shared" si="312"/>
        <v>1</v>
      </c>
      <c r="F2125" s="20"/>
      <c r="G2125" s="20" t="str">
        <f t="shared" si="313"/>
        <v/>
      </c>
    </row>
    <row r="2126" spans="1:7" ht="15">
      <c r="A2126" s="16" t="s">
        <v>40</v>
      </c>
      <c r="B2126" s="19">
        <v>8</v>
      </c>
      <c r="C2126" s="16" t="s">
        <v>69</v>
      </c>
      <c r="D2126" s="19">
        <v>47.625</v>
      </c>
      <c r="E2126" s="19">
        <f t="shared" si="312"/>
        <v>0</v>
      </c>
      <c r="F2126" s="19">
        <v>50.042000000000002</v>
      </c>
      <c r="G2126" s="20" t="str">
        <f t="shared" si="313"/>
        <v/>
      </c>
    </row>
    <row r="2127" spans="1:7" ht="15">
      <c r="A2127" s="16" t="s">
        <v>40</v>
      </c>
      <c r="B2127" s="19">
        <v>8</v>
      </c>
      <c r="C2127" s="16" t="s">
        <v>68</v>
      </c>
      <c r="D2127" s="19">
        <v>1.875</v>
      </c>
      <c r="E2127" s="19">
        <f t="shared" si="312"/>
        <v>1</v>
      </c>
      <c r="F2127" s="19">
        <v>1.875</v>
      </c>
      <c r="G2127" s="20" t="str">
        <f t="shared" si="313"/>
        <v/>
      </c>
    </row>
    <row r="2128" spans="1:7" ht="15">
      <c r="A2128" s="16" t="s">
        <v>40</v>
      </c>
      <c r="B2128" s="19">
        <v>8</v>
      </c>
      <c r="C2128" s="16" t="s">
        <v>69</v>
      </c>
      <c r="D2128" s="19">
        <v>26.291</v>
      </c>
      <c r="E2128" s="19">
        <f t="shared" si="312"/>
        <v>1</v>
      </c>
      <c r="F2128" s="20"/>
      <c r="G2128" s="20" t="str">
        <f t="shared" si="313"/>
        <v/>
      </c>
    </row>
    <row r="2129" spans="1:7" ht="15">
      <c r="A2129" s="16" t="s">
        <v>40</v>
      </c>
      <c r="B2129" s="19">
        <v>8</v>
      </c>
      <c r="C2129" s="16" t="s">
        <v>69</v>
      </c>
      <c r="D2129" s="19">
        <v>14.708</v>
      </c>
      <c r="E2129" s="19">
        <f t="shared" si="312"/>
        <v>0</v>
      </c>
      <c r="F2129" s="19">
        <v>40.999000000000002</v>
      </c>
      <c r="G2129" s="19">
        <f t="shared" si="313"/>
        <v>1</v>
      </c>
    </row>
    <row r="2130" spans="1:7" ht="15">
      <c r="A2130" s="16" t="s">
        <v>40</v>
      </c>
      <c r="B2130" s="19">
        <v>8</v>
      </c>
      <c r="C2130" s="16" t="s">
        <v>68</v>
      </c>
      <c r="D2130" s="19">
        <v>2.4169999999999998</v>
      </c>
      <c r="E2130" s="19">
        <f t="shared" si="312"/>
        <v>1</v>
      </c>
      <c r="F2130" s="19">
        <v>2.4169999999999998</v>
      </c>
      <c r="G2130" s="20" t="str">
        <f t="shared" si="313"/>
        <v/>
      </c>
    </row>
    <row r="2131" spans="1:7" ht="15">
      <c r="A2131" s="16" t="s">
        <v>40</v>
      </c>
      <c r="B2131" s="19">
        <v>9</v>
      </c>
      <c r="C2131" s="16" t="s">
        <v>69</v>
      </c>
      <c r="D2131" s="19">
        <v>0.96699999999999997</v>
      </c>
      <c r="E2131" s="19">
        <v>0</v>
      </c>
      <c r="F2131" s="19">
        <v>3.3839999999999999</v>
      </c>
      <c r="G2131" s="20" t="str">
        <f t="shared" si="313"/>
        <v/>
      </c>
    </row>
    <row r="2132" spans="1:7" ht="15">
      <c r="A2132" s="16" t="s">
        <v>40</v>
      </c>
      <c r="B2132" s="19">
        <v>9</v>
      </c>
      <c r="C2132" s="16" t="s">
        <v>68</v>
      </c>
      <c r="D2132" s="19">
        <v>1.466</v>
      </c>
      <c r="E2132" s="19">
        <f t="shared" ref="E2132:E2146" si="314">IF(AND(C2132=C2131,B2132=B2131),0,1)</f>
        <v>1</v>
      </c>
      <c r="F2132" s="19">
        <v>1.466</v>
      </c>
      <c r="G2132" s="20" t="str">
        <f t="shared" si="313"/>
        <v/>
      </c>
    </row>
    <row r="2133" spans="1:7" ht="15">
      <c r="A2133" s="16" t="s">
        <v>40</v>
      </c>
      <c r="B2133" s="19">
        <v>9</v>
      </c>
      <c r="C2133" s="16" t="s">
        <v>69</v>
      </c>
      <c r="D2133" s="19">
        <v>3.2</v>
      </c>
      <c r="E2133" s="19">
        <f t="shared" si="314"/>
        <v>1</v>
      </c>
      <c r="F2133" s="20"/>
      <c r="G2133" s="20" t="str">
        <f t="shared" si="313"/>
        <v/>
      </c>
    </row>
    <row r="2134" spans="1:7" ht="15">
      <c r="A2134" s="16" t="s">
        <v>40</v>
      </c>
      <c r="B2134" s="19">
        <v>9</v>
      </c>
      <c r="C2134" s="16" t="s">
        <v>69</v>
      </c>
      <c r="D2134" s="19">
        <v>5.367</v>
      </c>
      <c r="E2134" s="19">
        <f t="shared" si="314"/>
        <v>0</v>
      </c>
      <c r="F2134" s="19">
        <v>8.5670000000000002</v>
      </c>
      <c r="G2134" s="20" t="str">
        <f t="shared" si="313"/>
        <v/>
      </c>
    </row>
    <row r="2135" spans="1:7" ht="15">
      <c r="A2135" s="16" t="s">
        <v>40</v>
      </c>
      <c r="B2135" s="19">
        <v>9</v>
      </c>
      <c r="C2135" s="16" t="s">
        <v>68</v>
      </c>
      <c r="D2135" s="19">
        <v>1.2330000000000001</v>
      </c>
      <c r="E2135" s="19">
        <f t="shared" si="314"/>
        <v>1</v>
      </c>
      <c r="F2135" s="19">
        <v>1.2330000000000001</v>
      </c>
      <c r="G2135" s="20" t="str">
        <f t="shared" si="313"/>
        <v/>
      </c>
    </row>
    <row r="2136" spans="1:7" ht="15">
      <c r="A2136" s="16" t="s">
        <v>40</v>
      </c>
      <c r="B2136" s="19">
        <v>9</v>
      </c>
      <c r="C2136" s="16" t="s">
        <v>69</v>
      </c>
      <c r="D2136" s="19">
        <v>67.8</v>
      </c>
      <c r="E2136" s="19">
        <f t="shared" si="314"/>
        <v>1</v>
      </c>
      <c r="F2136" s="19">
        <v>67.8</v>
      </c>
      <c r="G2136" s="19">
        <v>1</v>
      </c>
    </row>
    <row r="2137" spans="1:7" ht="15">
      <c r="A2137" s="16" t="s">
        <v>40</v>
      </c>
      <c r="B2137" s="19">
        <v>9</v>
      </c>
      <c r="C2137" s="16" t="s">
        <v>68</v>
      </c>
      <c r="D2137" s="19">
        <v>1.466</v>
      </c>
      <c r="E2137" s="19">
        <f t="shared" si="314"/>
        <v>1</v>
      </c>
      <c r="F2137" s="20"/>
      <c r="G2137" s="20" t="str">
        <f t="shared" ref="G2137:G2149" si="315">IF(AND(B2137=B2136,B2137=B2138,C2137="snuffle",C2138="tray",F2137&gt;2,F2138&gt;2),1,"")</f>
        <v/>
      </c>
    </row>
    <row r="2138" spans="1:7" ht="15">
      <c r="A2138" s="16" t="s">
        <v>40</v>
      </c>
      <c r="B2138" s="19">
        <v>9</v>
      </c>
      <c r="C2138" s="16" t="s">
        <v>68</v>
      </c>
      <c r="D2138" s="19">
        <v>4.0999999999999996</v>
      </c>
      <c r="E2138" s="19">
        <f t="shared" si="314"/>
        <v>0</v>
      </c>
      <c r="F2138" s="20"/>
      <c r="G2138" s="20" t="str">
        <f t="shared" si="315"/>
        <v/>
      </c>
    </row>
    <row r="2139" spans="1:7" ht="15">
      <c r="A2139" s="16" t="s">
        <v>40</v>
      </c>
      <c r="B2139" s="19">
        <v>9</v>
      </c>
      <c r="C2139" s="16" t="s">
        <v>68</v>
      </c>
      <c r="D2139" s="19">
        <v>15.032999999999999</v>
      </c>
      <c r="E2139" s="19">
        <f t="shared" si="314"/>
        <v>0</v>
      </c>
      <c r="F2139" s="19">
        <v>20.599</v>
      </c>
      <c r="G2139" s="20" t="str">
        <f t="shared" si="315"/>
        <v/>
      </c>
    </row>
    <row r="2140" spans="1:7" ht="15">
      <c r="A2140" s="16" t="s">
        <v>40</v>
      </c>
      <c r="B2140" s="19">
        <v>9</v>
      </c>
      <c r="C2140" s="16" t="s">
        <v>69</v>
      </c>
      <c r="D2140" s="19">
        <v>13.933</v>
      </c>
      <c r="E2140" s="19">
        <f t="shared" si="314"/>
        <v>1</v>
      </c>
      <c r="F2140" s="19">
        <v>13.933</v>
      </c>
      <c r="G2140" s="20" t="str">
        <f t="shared" si="315"/>
        <v/>
      </c>
    </row>
    <row r="2141" spans="1:7" ht="15">
      <c r="A2141" s="16" t="s">
        <v>40</v>
      </c>
      <c r="B2141" s="19">
        <v>9</v>
      </c>
      <c r="C2141" s="16" t="s">
        <v>68</v>
      </c>
      <c r="D2141" s="19">
        <v>1.4330000000000001</v>
      </c>
      <c r="E2141" s="19">
        <f t="shared" si="314"/>
        <v>1</v>
      </c>
      <c r="F2141" s="19">
        <v>1.4330000000000001</v>
      </c>
      <c r="G2141" s="20" t="str">
        <f t="shared" si="315"/>
        <v/>
      </c>
    </row>
    <row r="2142" spans="1:7" ht="15">
      <c r="A2142" s="16" t="s">
        <v>40</v>
      </c>
      <c r="B2142" s="19">
        <v>9</v>
      </c>
      <c r="C2142" s="16" t="s">
        <v>69</v>
      </c>
      <c r="D2142" s="19">
        <v>0.56699999999999995</v>
      </c>
      <c r="E2142" s="19">
        <f t="shared" si="314"/>
        <v>1</v>
      </c>
      <c r="F2142" s="20"/>
      <c r="G2142" s="20" t="str">
        <f t="shared" si="315"/>
        <v/>
      </c>
    </row>
    <row r="2143" spans="1:7" ht="15">
      <c r="A2143" s="16" t="s">
        <v>40</v>
      </c>
      <c r="B2143" s="19">
        <v>9</v>
      </c>
      <c r="C2143" s="16" t="s">
        <v>69</v>
      </c>
      <c r="D2143" s="19">
        <v>56.067</v>
      </c>
      <c r="E2143" s="19">
        <f t="shared" si="314"/>
        <v>0</v>
      </c>
      <c r="F2143" s="19">
        <v>56.634</v>
      </c>
      <c r="G2143" s="20" t="str">
        <f t="shared" si="315"/>
        <v/>
      </c>
    </row>
    <row r="2144" spans="1:7" ht="15">
      <c r="A2144" s="16" t="s">
        <v>40</v>
      </c>
      <c r="B2144" s="19">
        <v>9</v>
      </c>
      <c r="C2144" s="16" t="s">
        <v>68</v>
      </c>
      <c r="D2144" s="19">
        <v>0.3</v>
      </c>
      <c r="E2144" s="19">
        <f t="shared" si="314"/>
        <v>1</v>
      </c>
      <c r="F2144" s="19">
        <v>0.3</v>
      </c>
      <c r="G2144" s="20" t="str">
        <f t="shared" si="315"/>
        <v/>
      </c>
    </row>
    <row r="2145" spans="1:7" ht="15">
      <c r="A2145" s="16" t="s">
        <v>40</v>
      </c>
      <c r="B2145" s="19">
        <v>9</v>
      </c>
      <c r="C2145" s="16" t="s">
        <v>69</v>
      </c>
      <c r="D2145" s="19">
        <v>9.9670000000000005</v>
      </c>
      <c r="E2145" s="19">
        <f t="shared" si="314"/>
        <v>1</v>
      </c>
      <c r="F2145" s="20"/>
      <c r="G2145" s="20" t="str">
        <f t="shared" si="315"/>
        <v/>
      </c>
    </row>
    <row r="2146" spans="1:7" ht="15">
      <c r="A2146" s="16" t="s">
        <v>40</v>
      </c>
      <c r="B2146" s="19">
        <v>9</v>
      </c>
      <c r="C2146" s="16" t="s">
        <v>69</v>
      </c>
      <c r="D2146" s="19">
        <v>2.7</v>
      </c>
      <c r="E2146" s="19">
        <f t="shared" si="314"/>
        <v>0</v>
      </c>
      <c r="F2146" s="19">
        <v>12.667</v>
      </c>
      <c r="G2146" s="20" t="str">
        <f t="shared" si="315"/>
        <v/>
      </c>
    </row>
    <row r="2147" spans="1:7" ht="15">
      <c r="A2147" s="16" t="s">
        <v>40</v>
      </c>
      <c r="B2147" s="19">
        <v>10</v>
      </c>
      <c r="C2147" s="16" t="s">
        <v>69</v>
      </c>
      <c r="D2147" s="19">
        <v>1.403</v>
      </c>
      <c r="E2147" s="19">
        <v>0</v>
      </c>
      <c r="F2147" s="20"/>
      <c r="G2147" s="20" t="str">
        <f t="shared" si="315"/>
        <v/>
      </c>
    </row>
    <row r="2148" spans="1:7" ht="15">
      <c r="A2148" s="16" t="s">
        <v>40</v>
      </c>
      <c r="B2148" s="19">
        <v>10</v>
      </c>
      <c r="C2148" s="16" t="s">
        <v>69</v>
      </c>
      <c r="D2148" s="19">
        <v>1.97</v>
      </c>
      <c r="E2148" s="19">
        <f t="shared" ref="E2148:E2166" si="316">IF(AND(C2148=C2147,B2148=B2147),0,1)</f>
        <v>0</v>
      </c>
      <c r="F2148" s="19">
        <v>16.04</v>
      </c>
      <c r="G2148" s="20" t="str">
        <f t="shared" si="315"/>
        <v/>
      </c>
    </row>
    <row r="2149" spans="1:7" ht="15">
      <c r="A2149" s="16" t="s">
        <v>40</v>
      </c>
      <c r="B2149" s="19">
        <v>10</v>
      </c>
      <c r="C2149" s="16" t="s">
        <v>68</v>
      </c>
      <c r="D2149" s="19">
        <v>1.236</v>
      </c>
      <c r="E2149" s="19">
        <f t="shared" si="316"/>
        <v>1</v>
      </c>
      <c r="F2149" s="19">
        <v>1.236</v>
      </c>
      <c r="G2149" s="20" t="str">
        <f t="shared" si="315"/>
        <v/>
      </c>
    </row>
    <row r="2150" spans="1:7" ht="15">
      <c r="A2150" s="16" t="s">
        <v>40</v>
      </c>
      <c r="B2150" s="19">
        <v>10</v>
      </c>
      <c r="C2150" s="16" t="s">
        <v>69</v>
      </c>
      <c r="D2150" s="19">
        <v>15.526</v>
      </c>
      <c r="E2150" s="19">
        <f t="shared" si="316"/>
        <v>1</v>
      </c>
      <c r="F2150" s="20"/>
      <c r="G2150" s="19">
        <v>1</v>
      </c>
    </row>
    <row r="2151" spans="1:7" ht="15">
      <c r="A2151" s="16" t="s">
        <v>40</v>
      </c>
      <c r="B2151" s="19">
        <v>10</v>
      </c>
      <c r="C2151" s="16" t="s">
        <v>69</v>
      </c>
      <c r="D2151" s="19">
        <v>41.101999999999997</v>
      </c>
      <c r="E2151" s="19">
        <f t="shared" si="316"/>
        <v>0</v>
      </c>
      <c r="F2151" s="19">
        <v>56.628</v>
      </c>
      <c r="G2151" s="20" t="str">
        <f t="shared" ref="G2151:G2173" si="317">IF(AND(B2151=B2150,B2151=B2152,C2151="snuffle",C2152="tray",F2151&gt;2,F2152&gt;2),1,"")</f>
        <v/>
      </c>
    </row>
    <row r="2152" spans="1:7" ht="15">
      <c r="A2152" s="16" t="s">
        <v>40</v>
      </c>
      <c r="B2152" s="19">
        <v>10</v>
      </c>
      <c r="C2152" s="16" t="s">
        <v>68</v>
      </c>
      <c r="D2152" s="19">
        <v>4.1740000000000004</v>
      </c>
      <c r="E2152" s="19">
        <f t="shared" si="316"/>
        <v>1</v>
      </c>
      <c r="F2152" s="20"/>
      <c r="G2152" s="20" t="str">
        <f t="shared" si="317"/>
        <v/>
      </c>
    </row>
    <row r="2153" spans="1:7" ht="15">
      <c r="A2153" s="16" t="s">
        <v>40</v>
      </c>
      <c r="B2153" s="19">
        <v>10</v>
      </c>
      <c r="C2153" s="16" t="s">
        <v>68</v>
      </c>
      <c r="D2153" s="19">
        <v>4.1740000000000004</v>
      </c>
      <c r="E2153" s="19">
        <f t="shared" si="316"/>
        <v>0</v>
      </c>
      <c r="F2153" s="19">
        <v>8.3480000000000008</v>
      </c>
      <c r="G2153" s="20" t="str">
        <f t="shared" si="317"/>
        <v/>
      </c>
    </row>
    <row r="2154" spans="1:7" ht="15">
      <c r="A2154" s="16" t="s">
        <v>40</v>
      </c>
      <c r="B2154" s="19">
        <v>10</v>
      </c>
      <c r="C2154" s="16" t="s">
        <v>69</v>
      </c>
      <c r="D2154" s="19">
        <v>5.7089999999999996</v>
      </c>
      <c r="E2154" s="19">
        <f t="shared" si="316"/>
        <v>1</v>
      </c>
      <c r="F2154" s="19">
        <v>5.7089999999999996</v>
      </c>
      <c r="G2154" s="19">
        <f t="shared" si="317"/>
        <v>1</v>
      </c>
    </row>
    <row r="2155" spans="1:7" ht="15">
      <c r="A2155" s="16" t="s">
        <v>40</v>
      </c>
      <c r="B2155" s="19">
        <v>10</v>
      </c>
      <c r="C2155" s="16" t="s">
        <v>68</v>
      </c>
      <c r="D2155" s="19">
        <v>3.3730000000000002</v>
      </c>
      <c r="E2155" s="19">
        <f t="shared" si="316"/>
        <v>1</v>
      </c>
      <c r="F2155" s="19">
        <v>3.3730000000000002</v>
      </c>
      <c r="G2155" s="20" t="str">
        <f t="shared" si="317"/>
        <v/>
      </c>
    </row>
    <row r="2156" spans="1:7" ht="15">
      <c r="A2156" s="16" t="s">
        <v>40</v>
      </c>
      <c r="B2156" s="19">
        <v>10</v>
      </c>
      <c r="C2156" s="16" t="s">
        <v>69</v>
      </c>
      <c r="D2156" s="19">
        <v>0.46700000000000003</v>
      </c>
      <c r="E2156" s="19">
        <f t="shared" si="316"/>
        <v>1</v>
      </c>
      <c r="F2156" s="19">
        <v>0.46700000000000003</v>
      </c>
      <c r="G2156" s="20" t="str">
        <f t="shared" si="317"/>
        <v/>
      </c>
    </row>
    <row r="2157" spans="1:7" ht="15">
      <c r="A2157" s="16" t="s">
        <v>40</v>
      </c>
      <c r="B2157" s="19">
        <v>10</v>
      </c>
      <c r="C2157" s="16" t="s">
        <v>68</v>
      </c>
      <c r="D2157" s="19">
        <v>2.27</v>
      </c>
      <c r="E2157" s="19">
        <f t="shared" si="316"/>
        <v>1</v>
      </c>
      <c r="F2157" s="20"/>
      <c r="G2157" s="20" t="str">
        <f t="shared" si="317"/>
        <v/>
      </c>
    </row>
    <row r="2158" spans="1:7" ht="15">
      <c r="A2158" s="16" t="s">
        <v>40</v>
      </c>
      <c r="B2158" s="19">
        <v>10</v>
      </c>
      <c r="C2158" s="16" t="s">
        <v>68</v>
      </c>
      <c r="D2158" s="19">
        <v>6.3440000000000003</v>
      </c>
      <c r="E2158" s="19">
        <f t="shared" si="316"/>
        <v>0</v>
      </c>
      <c r="F2158" s="20"/>
      <c r="G2158" s="20" t="str">
        <f t="shared" si="317"/>
        <v/>
      </c>
    </row>
    <row r="2159" spans="1:7" ht="15">
      <c r="A2159" s="16" t="s">
        <v>40</v>
      </c>
      <c r="B2159" s="19">
        <v>10</v>
      </c>
      <c r="C2159" s="16" t="s">
        <v>68</v>
      </c>
      <c r="D2159" s="19">
        <v>18.898</v>
      </c>
      <c r="E2159" s="19">
        <f t="shared" si="316"/>
        <v>0</v>
      </c>
      <c r="F2159" s="20"/>
      <c r="G2159" s="20" t="str">
        <f t="shared" si="317"/>
        <v/>
      </c>
    </row>
    <row r="2160" spans="1:7" ht="15">
      <c r="A2160" s="16" t="s">
        <v>40</v>
      </c>
      <c r="B2160" s="19">
        <v>10</v>
      </c>
      <c r="C2160" s="16" t="s">
        <v>68</v>
      </c>
      <c r="D2160" s="19">
        <v>12.186999999999999</v>
      </c>
      <c r="E2160" s="19">
        <f t="shared" si="316"/>
        <v>0</v>
      </c>
      <c r="F2160" s="20"/>
      <c r="G2160" s="20" t="str">
        <f t="shared" si="317"/>
        <v/>
      </c>
    </row>
    <row r="2161" spans="1:7" ht="15">
      <c r="A2161" s="16" t="s">
        <v>40</v>
      </c>
      <c r="B2161" s="19">
        <v>10</v>
      </c>
      <c r="C2161" s="16" t="s">
        <v>68</v>
      </c>
      <c r="D2161" s="19">
        <v>2.0030000000000001</v>
      </c>
      <c r="E2161" s="19">
        <f t="shared" si="316"/>
        <v>0</v>
      </c>
      <c r="F2161" s="20"/>
      <c r="G2161" s="20" t="str">
        <f t="shared" si="317"/>
        <v/>
      </c>
    </row>
    <row r="2162" spans="1:7" ht="15">
      <c r="A2162" s="16" t="s">
        <v>40</v>
      </c>
      <c r="B2162" s="19">
        <v>10</v>
      </c>
      <c r="C2162" s="16" t="s">
        <v>68</v>
      </c>
      <c r="D2162" s="19">
        <v>13.122</v>
      </c>
      <c r="E2162" s="19">
        <f t="shared" si="316"/>
        <v>0</v>
      </c>
      <c r="F2162" s="19">
        <v>54.823999999999998</v>
      </c>
      <c r="G2162" s="20" t="str">
        <f t="shared" si="317"/>
        <v/>
      </c>
    </row>
    <row r="2163" spans="1:7" ht="15">
      <c r="A2163" s="16" t="s">
        <v>40</v>
      </c>
      <c r="B2163" s="19">
        <v>10</v>
      </c>
      <c r="C2163" s="16" t="s">
        <v>69</v>
      </c>
      <c r="D2163" s="19">
        <v>24.640999999999998</v>
      </c>
      <c r="E2163" s="19">
        <f t="shared" si="316"/>
        <v>1</v>
      </c>
      <c r="F2163" s="20"/>
      <c r="G2163" s="20" t="str">
        <f t="shared" si="317"/>
        <v/>
      </c>
    </row>
    <row r="2164" spans="1:7" ht="15">
      <c r="A2164" s="16" t="s">
        <v>40</v>
      </c>
      <c r="B2164" s="19">
        <v>10</v>
      </c>
      <c r="C2164" s="16" t="s">
        <v>69</v>
      </c>
      <c r="D2164" s="19">
        <v>8.7140000000000004</v>
      </c>
      <c r="E2164" s="19">
        <f t="shared" si="316"/>
        <v>0</v>
      </c>
      <c r="F2164" s="19">
        <v>33.354999999999997</v>
      </c>
      <c r="G2164" s="20" t="str">
        <f t="shared" si="317"/>
        <v/>
      </c>
    </row>
    <row r="2165" spans="1:7" ht="15">
      <c r="A2165" s="16" t="s">
        <v>40</v>
      </c>
      <c r="B2165" s="19">
        <v>10</v>
      </c>
      <c r="C2165" s="16" t="s">
        <v>68</v>
      </c>
      <c r="D2165" s="19">
        <v>1.97</v>
      </c>
      <c r="E2165" s="19">
        <f t="shared" si="316"/>
        <v>1</v>
      </c>
      <c r="F2165" s="19">
        <v>1.97</v>
      </c>
      <c r="G2165" s="20" t="str">
        <f t="shared" si="317"/>
        <v/>
      </c>
    </row>
    <row r="2166" spans="1:7" ht="15">
      <c r="A2166" s="16" t="s">
        <v>40</v>
      </c>
      <c r="B2166" s="19">
        <v>10</v>
      </c>
      <c r="C2166" s="16" t="s">
        <v>69</v>
      </c>
      <c r="D2166" s="19">
        <v>20.667000000000002</v>
      </c>
      <c r="E2166" s="19">
        <f t="shared" si="316"/>
        <v>1</v>
      </c>
      <c r="F2166" s="19">
        <v>20.667000000000002</v>
      </c>
      <c r="G2166" s="20" t="str">
        <f t="shared" si="317"/>
        <v/>
      </c>
    </row>
    <row r="2167" spans="1:7" ht="15">
      <c r="A2167" s="16" t="s">
        <v>41</v>
      </c>
      <c r="B2167" s="19">
        <v>1</v>
      </c>
      <c r="C2167" s="16" t="s">
        <v>68</v>
      </c>
      <c r="D2167" s="19">
        <v>6.8330000000000002</v>
      </c>
      <c r="E2167" s="19">
        <v>0</v>
      </c>
      <c r="F2167" s="20"/>
      <c r="G2167" s="20" t="str">
        <f t="shared" si="317"/>
        <v/>
      </c>
    </row>
    <row r="2168" spans="1:7" ht="15">
      <c r="A2168" s="16" t="s">
        <v>41</v>
      </c>
      <c r="B2168" s="19">
        <v>1</v>
      </c>
      <c r="C2168" s="16" t="s">
        <v>68</v>
      </c>
      <c r="D2168" s="19">
        <v>3.0329999999999999</v>
      </c>
      <c r="E2168" s="19">
        <f t="shared" ref="E2168:E2183" si="318">IF(AND(C2168=C2167,B2168=B2167),0,1)</f>
        <v>0</v>
      </c>
      <c r="F2168" s="20"/>
      <c r="G2168" s="20" t="str">
        <f t="shared" si="317"/>
        <v/>
      </c>
    </row>
    <row r="2169" spans="1:7" ht="15">
      <c r="A2169" s="16" t="s">
        <v>41</v>
      </c>
      <c r="B2169" s="19">
        <v>1</v>
      </c>
      <c r="C2169" s="16" t="s">
        <v>68</v>
      </c>
      <c r="D2169" s="19">
        <v>11.8</v>
      </c>
      <c r="E2169" s="19">
        <f t="shared" si="318"/>
        <v>0</v>
      </c>
      <c r="F2169" s="20"/>
      <c r="G2169" s="20" t="str">
        <f t="shared" si="317"/>
        <v/>
      </c>
    </row>
    <row r="2170" spans="1:7" ht="15">
      <c r="A2170" s="16" t="s">
        <v>41</v>
      </c>
      <c r="B2170" s="19">
        <v>1</v>
      </c>
      <c r="C2170" s="16" t="s">
        <v>68</v>
      </c>
      <c r="D2170" s="19">
        <v>3.8</v>
      </c>
      <c r="E2170" s="19">
        <f t="shared" si="318"/>
        <v>0</v>
      </c>
      <c r="F2170" s="20"/>
      <c r="G2170" s="20" t="str">
        <f t="shared" si="317"/>
        <v/>
      </c>
    </row>
    <row r="2171" spans="1:7" ht="15">
      <c r="A2171" s="16" t="s">
        <v>41</v>
      </c>
      <c r="B2171" s="19">
        <v>1</v>
      </c>
      <c r="C2171" s="16" t="s">
        <v>68</v>
      </c>
      <c r="D2171" s="19">
        <v>0.33300000000000002</v>
      </c>
      <c r="E2171" s="19">
        <f t="shared" si="318"/>
        <v>0</v>
      </c>
      <c r="F2171" s="19">
        <v>46.466000000000001</v>
      </c>
      <c r="G2171" s="20" t="str">
        <f t="shared" si="317"/>
        <v/>
      </c>
    </row>
    <row r="2172" spans="1:7" ht="15">
      <c r="A2172" s="16" t="s">
        <v>41</v>
      </c>
      <c r="B2172" s="19">
        <v>1</v>
      </c>
      <c r="C2172" s="16" t="s">
        <v>69</v>
      </c>
      <c r="D2172" s="19">
        <v>18.766999999999999</v>
      </c>
      <c r="E2172" s="19">
        <f t="shared" si="318"/>
        <v>1</v>
      </c>
      <c r="F2172" s="20"/>
      <c r="G2172" s="20" t="str">
        <f t="shared" si="317"/>
        <v/>
      </c>
    </row>
    <row r="2173" spans="1:7" ht="15">
      <c r="A2173" s="16" t="s">
        <v>41</v>
      </c>
      <c r="B2173" s="19">
        <v>1</v>
      </c>
      <c r="C2173" s="16" t="s">
        <v>69</v>
      </c>
      <c r="D2173" s="19">
        <v>15.632999999999999</v>
      </c>
      <c r="E2173" s="19">
        <f t="shared" si="318"/>
        <v>0</v>
      </c>
      <c r="F2173" s="20"/>
      <c r="G2173" s="20" t="str">
        <f t="shared" si="317"/>
        <v/>
      </c>
    </row>
    <row r="2174" spans="1:7" ht="15">
      <c r="A2174" s="16" t="s">
        <v>41</v>
      </c>
      <c r="B2174" s="19">
        <v>1</v>
      </c>
      <c r="C2174" s="16" t="s">
        <v>69</v>
      </c>
      <c r="D2174" s="19">
        <v>68</v>
      </c>
      <c r="E2174" s="19">
        <f t="shared" si="318"/>
        <v>0</v>
      </c>
      <c r="F2174" s="19">
        <v>102.4</v>
      </c>
      <c r="G2174" s="19">
        <v>1</v>
      </c>
    </row>
    <row r="2175" spans="1:7" ht="15">
      <c r="A2175" s="16" t="s">
        <v>41</v>
      </c>
      <c r="B2175" s="19">
        <v>1</v>
      </c>
      <c r="C2175" s="16" t="s">
        <v>68</v>
      </c>
      <c r="D2175" s="19">
        <v>0.433</v>
      </c>
      <c r="E2175" s="19">
        <f t="shared" si="318"/>
        <v>1</v>
      </c>
      <c r="F2175" s="20"/>
      <c r="G2175" s="20" t="str">
        <f t="shared" ref="G2175:G2178" si="319">IF(AND(B2175=B2174,B2175=B2176,C2175="snuffle",C2176="tray",F2175&gt;2,F2176&gt;2),1,"")</f>
        <v/>
      </c>
    </row>
    <row r="2176" spans="1:7" ht="15">
      <c r="A2176" s="16" t="s">
        <v>41</v>
      </c>
      <c r="B2176" s="19">
        <v>1</v>
      </c>
      <c r="C2176" s="16" t="s">
        <v>68</v>
      </c>
      <c r="D2176" s="19">
        <v>0.73299999999999998</v>
      </c>
      <c r="E2176" s="19">
        <f t="shared" si="318"/>
        <v>0</v>
      </c>
      <c r="F2176" s="20"/>
      <c r="G2176" s="20" t="str">
        <f t="shared" si="319"/>
        <v/>
      </c>
    </row>
    <row r="2177" spans="1:7" ht="15">
      <c r="A2177" s="16" t="s">
        <v>41</v>
      </c>
      <c r="B2177" s="19">
        <v>1</v>
      </c>
      <c r="C2177" s="16" t="s">
        <v>68</v>
      </c>
      <c r="D2177" s="19">
        <v>3.3330000000000002</v>
      </c>
      <c r="E2177" s="19">
        <f t="shared" si="318"/>
        <v>0</v>
      </c>
      <c r="F2177" s="20"/>
      <c r="G2177" s="20" t="str">
        <f t="shared" si="319"/>
        <v/>
      </c>
    </row>
    <row r="2178" spans="1:7" ht="15">
      <c r="A2178" s="16" t="s">
        <v>41</v>
      </c>
      <c r="B2178" s="19">
        <v>1</v>
      </c>
      <c r="C2178" s="16" t="s">
        <v>68</v>
      </c>
      <c r="D2178" s="19">
        <v>5.7</v>
      </c>
      <c r="E2178" s="19">
        <f t="shared" si="318"/>
        <v>0</v>
      </c>
      <c r="F2178" s="19">
        <v>10.199</v>
      </c>
      <c r="G2178" s="20" t="str">
        <f t="shared" si="319"/>
        <v/>
      </c>
    </row>
    <row r="2179" spans="1:7" ht="15">
      <c r="A2179" s="16" t="s">
        <v>41</v>
      </c>
      <c r="B2179" s="19">
        <v>1</v>
      </c>
      <c r="C2179" s="16" t="s">
        <v>69</v>
      </c>
      <c r="D2179" s="19">
        <v>25.733000000000001</v>
      </c>
      <c r="E2179" s="19">
        <f t="shared" si="318"/>
        <v>1</v>
      </c>
      <c r="F2179" s="19">
        <v>25.733000000000001</v>
      </c>
      <c r="G2179" s="19">
        <v>1</v>
      </c>
    </row>
    <row r="2180" spans="1:7" ht="15">
      <c r="A2180" s="16" t="s">
        <v>41</v>
      </c>
      <c r="B2180" s="19">
        <v>1</v>
      </c>
      <c r="C2180" s="16" t="s">
        <v>68</v>
      </c>
      <c r="D2180" s="19">
        <v>2.7</v>
      </c>
      <c r="E2180" s="19">
        <f t="shared" si="318"/>
        <v>1</v>
      </c>
      <c r="F2180" s="20"/>
      <c r="G2180" s="20" t="str">
        <f t="shared" ref="G2180:G2185" si="320">IF(AND(B2180=B2179,B2180=B2181,C2180="snuffle",C2181="tray",F2180&gt;2,F2181&gt;2),1,"")</f>
        <v/>
      </c>
    </row>
    <row r="2181" spans="1:7" ht="15">
      <c r="A2181" s="16" t="s">
        <v>41</v>
      </c>
      <c r="B2181" s="19">
        <v>1</v>
      </c>
      <c r="C2181" s="16" t="s">
        <v>68</v>
      </c>
      <c r="D2181" s="19">
        <v>8.6340000000000003</v>
      </c>
      <c r="E2181" s="19">
        <f t="shared" si="318"/>
        <v>0</v>
      </c>
      <c r="F2181" s="20"/>
      <c r="G2181" s="20" t="str">
        <f t="shared" si="320"/>
        <v/>
      </c>
    </row>
    <row r="2182" spans="1:7" ht="15">
      <c r="A2182" s="16" t="s">
        <v>41</v>
      </c>
      <c r="B2182" s="19">
        <v>1</v>
      </c>
      <c r="C2182" s="16" t="s">
        <v>68</v>
      </c>
      <c r="D2182" s="19">
        <v>2.0670000000000002</v>
      </c>
      <c r="E2182" s="19">
        <f t="shared" si="318"/>
        <v>0</v>
      </c>
      <c r="F2182" s="20"/>
      <c r="G2182" s="20" t="str">
        <f t="shared" si="320"/>
        <v/>
      </c>
    </row>
    <row r="2183" spans="1:7" ht="15">
      <c r="A2183" s="16" t="s">
        <v>41</v>
      </c>
      <c r="B2183" s="19">
        <v>1</v>
      </c>
      <c r="C2183" s="16" t="s">
        <v>68</v>
      </c>
      <c r="D2183" s="19">
        <v>2.367</v>
      </c>
      <c r="E2183" s="19">
        <f t="shared" si="318"/>
        <v>0</v>
      </c>
      <c r="F2183" s="19">
        <v>15.768000000000001</v>
      </c>
      <c r="G2183" s="20" t="str">
        <f t="shared" si="320"/>
        <v/>
      </c>
    </row>
    <row r="2184" spans="1:7" ht="15">
      <c r="A2184" s="16" t="s">
        <v>41</v>
      </c>
      <c r="B2184" s="19">
        <v>2</v>
      </c>
      <c r="C2184" s="16" t="s">
        <v>68</v>
      </c>
      <c r="D2184" s="19">
        <v>8.9670000000000005</v>
      </c>
      <c r="E2184" s="19">
        <v>0</v>
      </c>
      <c r="F2184" s="20"/>
      <c r="G2184" s="20" t="str">
        <f t="shared" si="320"/>
        <v/>
      </c>
    </row>
    <row r="2185" spans="1:7" ht="15">
      <c r="A2185" s="16" t="s">
        <v>41</v>
      </c>
      <c r="B2185" s="19">
        <v>2</v>
      </c>
      <c r="C2185" s="16" t="s">
        <v>68</v>
      </c>
      <c r="D2185" s="19">
        <v>14.9</v>
      </c>
      <c r="E2185" s="19">
        <f t="shared" ref="E2185:E2192" si="321">IF(AND(C2185=C2184,B2185=B2184),0,1)</f>
        <v>0</v>
      </c>
      <c r="F2185" s="19">
        <v>39.634999999999998</v>
      </c>
      <c r="G2185" s="20" t="str">
        <f t="shared" si="320"/>
        <v/>
      </c>
    </row>
    <row r="2186" spans="1:7" ht="15">
      <c r="A2186" s="16" t="s">
        <v>41</v>
      </c>
      <c r="B2186" s="19">
        <v>2</v>
      </c>
      <c r="C2186" s="16" t="s">
        <v>69</v>
      </c>
      <c r="D2186" s="19">
        <v>34.366999999999997</v>
      </c>
      <c r="E2186" s="19">
        <f t="shared" si="321"/>
        <v>1</v>
      </c>
      <c r="F2186" s="19">
        <v>34.366999999999997</v>
      </c>
      <c r="G2186" s="19">
        <v>1</v>
      </c>
    </row>
    <row r="2187" spans="1:7" ht="15">
      <c r="A2187" s="16" t="s">
        <v>41</v>
      </c>
      <c r="B2187" s="19">
        <v>2</v>
      </c>
      <c r="C2187" s="16" t="s">
        <v>68</v>
      </c>
      <c r="D2187" s="19">
        <v>4.367</v>
      </c>
      <c r="E2187" s="19">
        <f t="shared" si="321"/>
        <v>1</v>
      </c>
      <c r="F2187" s="20"/>
      <c r="G2187" s="20" t="str">
        <f t="shared" ref="G2187:G2188" si="322">IF(AND(B2187=B2186,B2187=B2188,C2187="snuffle",C2188="tray",F2187&gt;2,F2188&gt;2),1,"")</f>
        <v/>
      </c>
    </row>
    <row r="2188" spans="1:7" ht="15">
      <c r="A2188" s="16" t="s">
        <v>41</v>
      </c>
      <c r="B2188" s="19">
        <v>2</v>
      </c>
      <c r="C2188" s="16" t="s">
        <v>68</v>
      </c>
      <c r="D2188" s="19">
        <v>11.7</v>
      </c>
      <c r="E2188" s="19">
        <f t="shared" si="321"/>
        <v>0</v>
      </c>
      <c r="F2188" s="19">
        <v>16.067</v>
      </c>
      <c r="G2188" s="20" t="str">
        <f t="shared" si="322"/>
        <v/>
      </c>
    </row>
    <row r="2189" spans="1:7" ht="15">
      <c r="A2189" s="16" t="s">
        <v>41</v>
      </c>
      <c r="B2189" s="19">
        <v>2</v>
      </c>
      <c r="C2189" s="16" t="s">
        <v>69</v>
      </c>
      <c r="D2189" s="19">
        <v>30.366</v>
      </c>
      <c r="E2189" s="19">
        <f t="shared" si="321"/>
        <v>1</v>
      </c>
      <c r="F2189" s="19">
        <v>30.366</v>
      </c>
      <c r="G2189" s="19">
        <v>1</v>
      </c>
    </row>
    <row r="2190" spans="1:7" ht="15">
      <c r="A2190" s="16" t="s">
        <v>41</v>
      </c>
      <c r="B2190" s="19">
        <v>2</v>
      </c>
      <c r="C2190" s="16" t="s">
        <v>68</v>
      </c>
      <c r="D2190" s="19">
        <v>1.466</v>
      </c>
      <c r="E2190" s="19">
        <f t="shared" si="321"/>
        <v>1</v>
      </c>
      <c r="F2190" s="20"/>
      <c r="G2190" s="20" t="str">
        <f t="shared" ref="G2190:G2195" si="323">IF(AND(B2190=B2189,B2190=B2191,C2190="snuffle",C2191="tray",F2190&gt;2,F2191&gt;2),1,"")</f>
        <v/>
      </c>
    </row>
    <row r="2191" spans="1:7" ht="15">
      <c r="A2191" s="16" t="s">
        <v>41</v>
      </c>
      <c r="B2191" s="19">
        <v>2</v>
      </c>
      <c r="C2191" s="16" t="s">
        <v>68</v>
      </c>
      <c r="D2191" s="19">
        <v>4.266</v>
      </c>
      <c r="E2191" s="19">
        <f t="shared" si="321"/>
        <v>0</v>
      </c>
      <c r="F2191" s="19">
        <v>5.7320000000000002</v>
      </c>
      <c r="G2191" s="20" t="str">
        <f t="shared" si="323"/>
        <v/>
      </c>
    </row>
    <row r="2192" spans="1:7" ht="15">
      <c r="A2192" s="16" t="s">
        <v>41</v>
      </c>
      <c r="B2192" s="19">
        <v>2</v>
      </c>
      <c r="C2192" s="16" t="s">
        <v>69</v>
      </c>
      <c r="D2192" s="19">
        <v>20.966000000000001</v>
      </c>
      <c r="E2192" s="19">
        <f t="shared" si="321"/>
        <v>1</v>
      </c>
      <c r="F2192" s="19">
        <v>20.966000000000001</v>
      </c>
      <c r="G2192" s="20" t="str">
        <f t="shared" si="323"/>
        <v/>
      </c>
    </row>
    <row r="2193" spans="1:7" ht="15">
      <c r="A2193" s="16" t="s">
        <v>41</v>
      </c>
      <c r="B2193" s="19">
        <v>3</v>
      </c>
      <c r="C2193" s="16" t="s">
        <v>68</v>
      </c>
      <c r="D2193" s="19">
        <v>16.071999999999999</v>
      </c>
      <c r="E2193" s="19">
        <v>0</v>
      </c>
      <c r="F2193" s="20"/>
      <c r="G2193" s="20" t="str">
        <f t="shared" si="323"/>
        <v/>
      </c>
    </row>
    <row r="2194" spans="1:7" ht="15">
      <c r="A2194" s="16" t="s">
        <v>41</v>
      </c>
      <c r="B2194" s="19">
        <v>3</v>
      </c>
      <c r="C2194" s="16" t="s">
        <v>68</v>
      </c>
      <c r="D2194" s="19">
        <v>3.968</v>
      </c>
      <c r="E2194" s="19">
        <f t="shared" ref="E2194:E2200" si="324">IF(AND(C2194=C2193,B2194=B2193),0,1)</f>
        <v>0</v>
      </c>
      <c r="F2194" s="19">
        <v>41.006</v>
      </c>
      <c r="G2194" s="20" t="str">
        <f t="shared" si="323"/>
        <v/>
      </c>
    </row>
    <row r="2195" spans="1:7" ht="15">
      <c r="A2195" s="16" t="s">
        <v>41</v>
      </c>
      <c r="B2195" s="19">
        <v>3</v>
      </c>
      <c r="C2195" s="16" t="s">
        <v>69</v>
      </c>
      <c r="D2195" s="19">
        <v>40.880000000000003</v>
      </c>
      <c r="E2195" s="19">
        <f t="shared" si="324"/>
        <v>1</v>
      </c>
      <c r="F2195" s="20"/>
      <c r="G2195" s="20" t="str">
        <f t="shared" si="323"/>
        <v/>
      </c>
    </row>
    <row r="2196" spans="1:7" ht="15">
      <c r="A2196" s="16" t="s">
        <v>41</v>
      </c>
      <c r="B2196" s="19">
        <v>3</v>
      </c>
      <c r="C2196" s="16" t="s">
        <v>69</v>
      </c>
      <c r="D2196" s="19">
        <v>72.323999999999998</v>
      </c>
      <c r="E2196" s="19">
        <f t="shared" si="324"/>
        <v>0</v>
      </c>
      <c r="F2196" s="19">
        <v>113.20399999999999</v>
      </c>
      <c r="G2196" s="19">
        <v>1</v>
      </c>
    </row>
    <row r="2197" spans="1:7" ht="15">
      <c r="A2197" s="16" t="s">
        <v>41</v>
      </c>
      <c r="B2197" s="19">
        <v>3</v>
      </c>
      <c r="C2197" s="16" t="s">
        <v>68</v>
      </c>
      <c r="D2197" s="19">
        <v>35.378</v>
      </c>
      <c r="E2197" s="19">
        <f t="shared" si="324"/>
        <v>1</v>
      </c>
      <c r="F2197" s="20"/>
      <c r="G2197" s="20" t="str">
        <f t="shared" ref="G2197:G2205" si="325">IF(AND(B2197=B2196,B2197=B2198,C2197="snuffle",C2198="tray",F2197&gt;2,F2198&gt;2),1,"")</f>
        <v/>
      </c>
    </row>
    <row r="2198" spans="1:7" ht="15">
      <c r="A2198" s="16" t="s">
        <v>41</v>
      </c>
      <c r="B2198" s="19">
        <v>3</v>
      </c>
      <c r="C2198" s="16" t="s">
        <v>68</v>
      </c>
      <c r="D2198" s="19">
        <v>1.401</v>
      </c>
      <c r="E2198" s="19">
        <f t="shared" si="324"/>
        <v>0</v>
      </c>
      <c r="F2198" s="19">
        <v>36.779000000000003</v>
      </c>
      <c r="G2198" s="20" t="str">
        <f t="shared" si="325"/>
        <v/>
      </c>
    </row>
    <row r="2199" spans="1:7" ht="15">
      <c r="A2199" s="16" t="s">
        <v>41</v>
      </c>
      <c r="B2199" s="19">
        <v>3</v>
      </c>
      <c r="C2199" s="16" t="s">
        <v>69</v>
      </c>
      <c r="D2199" s="19">
        <v>38.646000000000001</v>
      </c>
      <c r="E2199" s="19">
        <f t="shared" si="324"/>
        <v>1</v>
      </c>
      <c r="F2199" s="19">
        <v>38.646000000000001</v>
      </c>
      <c r="G2199" s="19">
        <f t="shared" si="325"/>
        <v>1</v>
      </c>
    </row>
    <row r="2200" spans="1:7" ht="15">
      <c r="A2200" s="16" t="s">
        <v>41</v>
      </c>
      <c r="B2200" s="19">
        <v>3</v>
      </c>
      <c r="C2200" s="16" t="s">
        <v>68</v>
      </c>
      <c r="D2200" s="19">
        <v>2.6339999999999999</v>
      </c>
      <c r="E2200" s="19">
        <f t="shared" si="324"/>
        <v>1</v>
      </c>
      <c r="F2200" s="19">
        <v>2.6339999999999999</v>
      </c>
      <c r="G2200" s="20" t="str">
        <f t="shared" si="325"/>
        <v/>
      </c>
    </row>
    <row r="2201" spans="1:7" ht="15">
      <c r="A2201" s="16" t="s">
        <v>41</v>
      </c>
      <c r="B2201" s="19">
        <v>4</v>
      </c>
      <c r="C2201" s="16" t="s">
        <v>68</v>
      </c>
      <c r="D2201" s="19">
        <v>19.766999999999999</v>
      </c>
      <c r="E2201" s="19">
        <v>0</v>
      </c>
      <c r="F2201" s="20"/>
      <c r="G2201" s="20" t="str">
        <f t="shared" si="325"/>
        <v/>
      </c>
    </row>
    <row r="2202" spans="1:7" ht="15">
      <c r="A2202" s="16" t="s">
        <v>41</v>
      </c>
      <c r="B2202" s="19">
        <v>4</v>
      </c>
      <c r="C2202" s="16" t="s">
        <v>68</v>
      </c>
      <c r="D2202" s="19">
        <v>6</v>
      </c>
      <c r="E2202" s="19">
        <f t="shared" ref="E2202:E2211" si="326">IF(AND(C2202=C2201,B2202=B2201),0,1)</f>
        <v>0</v>
      </c>
      <c r="F2202" s="19">
        <v>28.401</v>
      </c>
      <c r="G2202" s="20" t="str">
        <f t="shared" si="325"/>
        <v/>
      </c>
    </row>
    <row r="2203" spans="1:7" ht="15">
      <c r="A2203" s="16" t="s">
        <v>41</v>
      </c>
      <c r="B2203" s="19">
        <v>4</v>
      </c>
      <c r="C2203" s="16" t="s">
        <v>69</v>
      </c>
      <c r="D2203" s="19">
        <v>10.733000000000001</v>
      </c>
      <c r="E2203" s="19">
        <f t="shared" si="326"/>
        <v>1</v>
      </c>
      <c r="F2203" s="20"/>
      <c r="G2203" s="20" t="str">
        <f t="shared" si="325"/>
        <v/>
      </c>
    </row>
    <row r="2204" spans="1:7" ht="15">
      <c r="A2204" s="16" t="s">
        <v>41</v>
      </c>
      <c r="B2204" s="19">
        <v>4</v>
      </c>
      <c r="C2204" s="16" t="s">
        <v>69</v>
      </c>
      <c r="D2204" s="19">
        <v>13.9</v>
      </c>
      <c r="E2204" s="19">
        <f t="shared" si="326"/>
        <v>0</v>
      </c>
      <c r="F2204" s="20"/>
      <c r="G2204" s="20" t="str">
        <f t="shared" si="325"/>
        <v/>
      </c>
    </row>
    <row r="2205" spans="1:7" ht="15">
      <c r="A2205" s="16" t="s">
        <v>41</v>
      </c>
      <c r="B2205" s="19">
        <v>4</v>
      </c>
      <c r="C2205" s="16" t="s">
        <v>69</v>
      </c>
      <c r="D2205" s="19">
        <v>22.565999999999999</v>
      </c>
      <c r="E2205" s="19">
        <f t="shared" si="326"/>
        <v>0</v>
      </c>
      <c r="F2205" s="20"/>
      <c r="G2205" s="20" t="str">
        <f t="shared" si="325"/>
        <v/>
      </c>
    </row>
    <row r="2206" spans="1:7" ht="15">
      <c r="A2206" s="16" t="s">
        <v>41</v>
      </c>
      <c r="B2206" s="19">
        <v>4</v>
      </c>
      <c r="C2206" s="16" t="s">
        <v>69</v>
      </c>
      <c r="D2206" s="19">
        <v>29.834</v>
      </c>
      <c r="E2206" s="19">
        <f t="shared" si="326"/>
        <v>0</v>
      </c>
      <c r="F2206" s="19">
        <v>77.033000000000001</v>
      </c>
      <c r="G2206" s="19">
        <v>1</v>
      </c>
    </row>
    <row r="2207" spans="1:7" ht="15">
      <c r="A2207" s="16" t="s">
        <v>41</v>
      </c>
      <c r="B2207" s="19">
        <v>4</v>
      </c>
      <c r="C2207" s="16" t="s">
        <v>68</v>
      </c>
      <c r="D2207" s="19">
        <v>13.667</v>
      </c>
      <c r="E2207" s="19">
        <f t="shared" si="326"/>
        <v>1</v>
      </c>
      <c r="F2207" s="20"/>
      <c r="G2207" s="20" t="str">
        <f t="shared" ref="G2207:G2208" si="327">IF(AND(B2207=B2206,B2207=B2208,C2207="snuffle",C2208="tray",F2207&gt;2,F2208&gt;2),1,"")</f>
        <v/>
      </c>
    </row>
    <row r="2208" spans="1:7" ht="15">
      <c r="A2208" s="16" t="s">
        <v>41</v>
      </c>
      <c r="B2208" s="19">
        <v>4</v>
      </c>
      <c r="C2208" s="16" t="s">
        <v>68</v>
      </c>
      <c r="D2208" s="19">
        <v>2.5</v>
      </c>
      <c r="E2208" s="19">
        <f t="shared" si="326"/>
        <v>0</v>
      </c>
      <c r="F2208" s="19">
        <v>16.167000000000002</v>
      </c>
      <c r="G2208" s="20" t="str">
        <f t="shared" si="327"/>
        <v/>
      </c>
    </row>
    <row r="2209" spans="1:7" ht="15">
      <c r="A2209" s="16" t="s">
        <v>41</v>
      </c>
      <c r="B2209" s="19">
        <v>4</v>
      </c>
      <c r="C2209" s="16" t="s">
        <v>69</v>
      </c>
      <c r="D2209" s="19">
        <v>34.966999999999999</v>
      </c>
      <c r="E2209" s="19">
        <f t="shared" si="326"/>
        <v>1</v>
      </c>
      <c r="F2209" s="19">
        <v>34.966999999999999</v>
      </c>
      <c r="G2209" s="19">
        <v>1</v>
      </c>
    </row>
    <row r="2210" spans="1:7" ht="15">
      <c r="A2210" s="16" t="s">
        <v>41</v>
      </c>
      <c r="B2210" s="19">
        <v>4</v>
      </c>
      <c r="C2210" s="16" t="s">
        <v>68</v>
      </c>
      <c r="D2210" s="19">
        <v>2.1</v>
      </c>
      <c r="E2210" s="19">
        <f t="shared" si="326"/>
        <v>1</v>
      </c>
      <c r="F2210" s="20"/>
      <c r="G2210" s="20" t="str">
        <f t="shared" ref="G2210:G2217" si="328">IF(AND(B2210=B2209,B2210=B2211,C2210="snuffle",C2211="tray",F2210&gt;2,F2211&gt;2),1,"")</f>
        <v/>
      </c>
    </row>
    <row r="2211" spans="1:7" ht="15">
      <c r="A2211" s="16" t="s">
        <v>41</v>
      </c>
      <c r="B2211" s="19">
        <v>4</v>
      </c>
      <c r="C2211" s="16" t="s">
        <v>68</v>
      </c>
      <c r="D2211" s="19">
        <v>0.73299999999999998</v>
      </c>
      <c r="E2211" s="19">
        <f t="shared" si="326"/>
        <v>0</v>
      </c>
      <c r="F2211" s="19">
        <v>2.8330000000000002</v>
      </c>
      <c r="G2211" s="20" t="str">
        <f t="shared" si="328"/>
        <v/>
      </c>
    </row>
    <row r="2212" spans="1:7" ht="15">
      <c r="A2212" s="16" t="s">
        <v>41</v>
      </c>
      <c r="B2212" s="19">
        <v>5</v>
      </c>
      <c r="C2212" s="16" t="s">
        <v>68</v>
      </c>
      <c r="D2212" s="19">
        <v>16.2</v>
      </c>
      <c r="E2212" s="19">
        <v>0</v>
      </c>
      <c r="F2212" s="20"/>
      <c r="G2212" s="20" t="str">
        <f t="shared" si="328"/>
        <v/>
      </c>
    </row>
    <row r="2213" spans="1:7" ht="15">
      <c r="A2213" s="16" t="s">
        <v>41</v>
      </c>
      <c r="B2213" s="19">
        <v>5</v>
      </c>
      <c r="C2213" s="16" t="s">
        <v>68</v>
      </c>
      <c r="D2213" s="19">
        <v>7.8</v>
      </c>
      <c r="E2213" s="19">
        <f t="shared" ref="E2213:E2224" si="329">IF(AND(C2213=C2212,B2213=B2212),0,1)</f>
        <v>0</v>
      </c>
      <c r="F2213" s="20"/>
      <c r="G2213" s="20" t="str">
        <f t="shared" si="328"/>
        <v/>
      </c>
    </row>
    <row r="2214" spans="1:7" ht="15">
      <c r="A2214" s="16" t="s">
        <v>41</v>
      </c>
      <c r="B2214" s="19">
        <v>5</v>
      </c>
      <c r="C2214" s="16" t="s">
        <v>68</v>
      </c>
      <c r="D2214" s="19">
        <v>7.7</v>
      </c>
      <c r="E2214" s="19">
        <f t="shared" si="329"/>
        <v>0</v>
      </c>
      <c r="F2214" s="20"/>
      <c r="G2214" s="20" t="str">
        <f t="shared" si="328"/>
        <v/>
      </c>
    </row>
    <row r="2215" spans="1:7" ht="15">
      <c r="A2215" s="16" t="s">
        <v>41</v>
      </c>
      <c r="B2215" s="19">
        <v>5</v>
      </c>
      <c r="C2215" s="16" t="s">
        <v>68</v>
      </c>
      <c r="D2215" s="19">
        <v>22.065999999999999</v>
      </c>
      <c r="E2215" s="19">
        <f t="shared" si="329"/>
        <v>0</v>
      </c>
      <c r="F2215" s="19">
        <v>56.598999999999997</v>
      </c>
      <c r="G2215" s="20" t="str">
        <f t="shared" si="328"/>
        <v/>
      </c>
    </row>
    <row r="2216" spans="1:7" ht="15">
      <c r="A2216" s="16" t="s">
        <v>41</v>
      </c>
      <c r="B2216" s="19">
        <v>5</v>
      </c>
      <c r="C2216" s="16" t="s">
        <v>69</v>
      </c>
      <c r="D2216" s="19">
        <v>3.2</v>
      </c>
      <c r="E2216" s="19">
        <f t="shared" si="329"/>
        <v>1</v>
      </c>
      <c r="F2216" s="20"/>
      <c r="G2216" s="20" t="str">
        <f t="shared" si="328"/>
        <v/>
      </c>
    </row>
    <row r="2217" spans="1:7" ht="15">
      <c r="A2217" s="16" t="s">
        <v>41</v>
      </c>
      <c r="B2217" s="19">
        <v>5</v>
      </c>
      <c r="C2217" s="16" t="s">
        <v>69</v>
      </c>
      <c r="D2217" s="19">
        <v>8.6340000000000003</v>
      </c>
      <c r="E2217" s="19">
        <f t="shared" si="329"/>
        <v>0</v>
      </c>
      <c r="F2217" s="20"/>
      <c r="G2217" s="20" t="str">
        <f t="shared" si="328"/>
        <v/>
      </c>
    </row>
    <row r="2218" spans="1:7" ht="15">
      <c r="A2218" s="16" t="s">
        <v>41</v>
      </c>
      <c r="B2218" s="19">
        <v>5</v>
      </c>
      <c r="C2218" s="16" t="s">
        <v>69</v>
      </c>
      <c r="D2218" s="19">
        <v>2.633</v>
      </c>
      <c r="E2218" s="19">
        <f t="shared" si="329"/>
        <v>0</v>
      </c>
      <c r="F2218" s="19">
        <v>14.467000000000001</v>
      </c>
      <c r="G2218" s="19">
        <v>1</v>
      </c>
    </row>
    <row r="2219" spans="1:7" ht="15">
      <c r="A2219" s="16" t="s">
        <v>41</v>
      </c>
      <c r="B2219" s="19">
        <v>5</v>
      </c>
      <c r="C2219" s="16" t="s">
        <v>68</v>
      </c>
      <c r="D2219" s="19">
        <v>7.7329999999999997</v>
      </c>
      <c r="E2219" s="19">
        <f t="shared" si="329"/>
        <v>1</v>
      </c>
      <c r="F2219" s="20"/>
      <c r="G2219" s="20" t="str">
        <f t="shared" ref="G2219:G2227" si="330">IF(AND(B2219=B2218,B2219=B2220,C2219="snuffle",C2220="tray",F2219&gt;2,F2220&gt;2),1,"")</f>
        <v/>
      </c>
    </row>
    <row r="2220" spans="1:7" ht="15">
      <c r="A2220" s="16" t="s">
        <v>41</v>
      </c>
      <c r="B2220" s="19">
        <v>5</v>
      </c>
      <c r="C2220" s="16" t="s">
        <v>68</v>
      </c>
      <c r="D2220" s="19">
        <v>12.3</v>
      </c>
      <c r="E2220" s="19">
        <f t="shared" si="329"/>
        <v>0</v>
      </c>
      <c r="F2220" s="19">
        <v>20.033000000000001</v>
      </c>
      <c r="G2220" s="20" t="str">
        <f t="shared" si="330"/>
        <v/>
      </c>
    </row>
    <row r="2221" spans="1:7" ht="15">
      <c r="A2221" s="16" t="s">
        <v>41</v>
      </c>
      <c r="B2221" s="19">
        <v>5</v>
      </c>
      <c r="C2221" s="16" t="s">
        <v>69</v>
      </c>
      <c r="D2221" s="19">
        <v>10.233000000000001</v>
      </c>
      <c r="E2221" s="19">
        <f t="shared" si="329"/>
        <v>1</v>
      </c>
      <c r="F2221" s="19">
        <v>10.233000000000001</v>
      </c>
      <c r="G2221" s="19">
        <f t="shared" si="330"/>
        <v>1</v>
      </c>
    </row>
    <row r="2222" spans="1:7" ht="15">
      <c r="A2222" s="16" t="s">
        <v>41</v>
      </c>
      <c r="B2222" s="19">
        <v>5</v>
      </c>
      <c r="C2222" s="16" t="s">
        <v>68</v>
      </c>
      <c r="D2222" s="19">
        <v>4.2</v>
      </c>
      <c r="E2222" s="19">
        <f t="shared" si="329"/>
        <v>1</v>
      </c>
      <c r="F2222" s="19">
        <v>4.2</v>
      </c>
      <c r="G2222" s="20" t="str">
        <f t="shared" si="330"/>
        <v/>
      </c>
    </row>
    <row r="2223" spans="1:7" ht="15">
      <c r="A2223" s="16" t="s">
        <v>41</v>
      </c>
      <c r="B2223" s="19">
        <v>5</v>
      </c>
      <c r="C2223" s="16" t="s">
        <v>69</v>
      </c>
      <c r="D2223" s="19">
        <v>1.5329999999999999</v>
      </c>
      <c r="E2223" s="19">
        <f t="shared" si="329"/>
        <v>1</v>
      </c>
      <c r="F2223" s="20"/>
      <c r="G2223" s="20" t="str">
        <f t="shared" si="330"/>
        <v/>
      </c>
    </row>
    <row r="2224" spans="1:7" ht="15">
      <c r="A2224" s="16" t="s">
        <v>41</v>
      </c>
      <c r="B2224" s="19">
        <v>5</v>
      </c>
      <c r="C2224" s="16" t="s">
        <v>69</v>
      </c>
      <c r="D2224" s="19">
        <v>1.2</v>
      </c>
      <c r="E2224" s="19">
        <f t="shared" si="329"/>
        <v>0</v>
      </c>
      <c r="F2224" s="19">
        <v>2.7330000000000001</v>
      </c>
      <c r="G2224" s="20" t="str">
        <f t="shared" si="330"/>
        <v/>
      </c>
    </row>
    <row r="2225" spans="1:7" ht="15">
      <c r="A2225" s="16" t="s">
        <v>41</v>
      </c>
      <c r="B2225" s="19">
        <v>6</v>
      </c>
      <c r="C2225" s="16" t="s">
        <v>68</v>
      </c>
      <c r="D2225" s="19">
        <v>5.3330000000000002</v>
      </c>
      <c r="E2225" s="19">
        <v>0</v>
      </c>
      <c r="F2225" s="20"/>
      <c r="G2225" s="20" t="str">
        <f t="shared" si="330"/>
        <v/>
      </c>
    </row>
    <row r="2226" spans="1:7" ht="15">
      <c r="A2226" s="16" t="s">
        <v>41</v>
      </c>
      <c r="B2226" s="19">
        <v>6</v>
      </c>
      <c r="C2226" s="16" t="s">
        <v>68</v>
      </c>
      <c r="D2226" s="19">
        <v>7.7</v>
      </c>
      <c r="E2226" s="19">
        <f t="shared" ref="E2226:E2242" si="331">IF(AND(C2226=C2225,B2226=B2225),0,1)</f>
        <v>0</v>
      </c>
      <c r="F2226" s="19">
        <v>15.766</v>
      </c>
      <c r="G2226" s="20" t="str">
        <f t="shared" si="330"/>
        <v/>
      </c>
    </row>
    <row r="2227" spans="1:7" ht="15">
      <c r="A2227" s="16" t="s">
        <v>41</v>
      </c>
      <c r="B2227" s="19">
        <v>6</v>
      </c>
      <c r="C2227" s="16" t="s">
        <v>69</v>
      </c>
      <c r="D2227" s="19">
        <v>4.9669999999999996</v>
      </c>
      <c r="E2227" s="19">
        <f t="shared" si="331"/>
        <v>1</v>
      </c>
      <c r="F2227" s="20"/>
      <c r="G2227" s="20" t="str">
        <f t="shared" si="330"/>
        <v/>
      </c>
    </row>
    <row r="2228" spans="1:7" ht="15">
      <c r="A2228" s="16" t="s">
        <v>41</v>
      </c>
      <c r="B2228" s="19">
        <v>6</v>
      </c>
      <c r="C2228" s="16" t="s">
        <v>69</v>
      </c>
      <c r="D2228" s="19">
        <v>15.067</v>
      </c>
      <c r="E2228" s="19">
        <f t="shared" si="331"/>
        <v>0</v>
      </c>
      <c r="F2228" s="19">
        <v>20.033999999999999</v>
      </c>
      <c r="G2228" s="19">
        <v>1</v>
      </c>
    </row>
    <row r="2229" spans="1:7" ht="15">
      <c r="A2229" s="16" t="s">
        <v>41</v>
      </c>
      <c r="B2229" s="19">
        <v>6</v>
      </c>
      <c r="C2229" s="16" t="s">
        <v>68</v>
      </c>
      <c r="D2229" s="19">
        <v>8.766</v>
      </c>
      <c r="E2229" s="19">
        <f t="shared" si="331"/>
        <v>1</v>
      </c>
      <c r="F2229" s="20"/>
      <c r="G2229" s="20" t="str">
        <f t="shared" ref="G2229:G2242" si="332">IF(AND(B2229=B2228,B2229=B2230,C2229="snuffle",C2230="tray",F2229&gt;2,F2230&gt;2),1,"")</f>
        <v/>
      </c>
    </row>
    <row r="2230" spans="1:7" ht="15">
      <c r="A2230" s="16" t="s">
        <v>41</v>
      </c>
      <c r="B2230" s="19">
        <v>6</v>
      </c>
      <c r="C2230" s="16" t="s">
        <v>68</v>
      </c>
      <c r="D2230" s="19">
        <v>8.6340000000000003</v>
      </c>
      <c r="E2230" s="19">
        <f t="shared" si="331"/>
        <v>0</v>
      </c>
      <c r="F2230" s="20"/>
      <c r="G2230" s="20" t="str">
        <f t="shared" si="332"/>
        <v/>
      </c>
    </row>
    <row r="2231" spans="1:7" ht="15">
      <c r="A2231" s="16" t="s">
        <v>41</v>
      </c>
      <c r="B2231" s="19">
        <v>6</v>
      </c>
      <c r="C2231" s="16" t="s">
        <v>68</v>
      </c>
      <c r="D2231" s="19">
        <v>14.9</v>
      </c>
      <c r="E2231" s="19">
        <f t="shared" si="331"/>
        <v>0</v>
      </c>
      <c r="F2231" s="20"/>
      <c r="G2231" s="20" t="str">
        <f t="shared" si="332"/>
        <v/>
      </c>
    </row>
    <row r="2232" spans="1:7" ht="15">
      <c r="A2232" s="16" t="s">
        <v>41</v>
      </c>
      <c r="B2232" s="19">
        <v>6</v>
      </c>
      <c r="C2232" s="16" t="s">
        <v>68</v>
      </c>
      <c r="D2232" s="19">
        <v>4.4000000000000004</v>
      </c>
      <c r="E2232" s="19">
        <f t="shared" si="331"/>
        <v>0</v>
      </c>
      <c r="F2232" s="20"/>
      <c r="G2232" s="20" t="str">
        <f t="shared" si="332"/>
        <v/>
      </c>
    </row>
    <row r="2233" spans="1:7" ht="15">
      <c r="A2233" s="16" t="s">
        <v>41</v>
      </c>
      <c r="B2233" s="19">
        <v>6</v>
      </c>
      <c r="C2233" s="16" t="s">
        <v>68</v>
      </c>
      <c r="D2233" s="19">
        <v>3.367</v>
      </c>
      <c r="E2233" s="19">
        <f t="shared" si="331"/>
        <v>0</v>
      </c>
      <c r="F2233" s="20"/>
      <c r="G2233" s="20" t="str">
        <f t="shared" si="332"/>
        <v/>
      </c>
    </row>
    <row r="2234" spans="1:7" ht="15">
      <c r="A2234" s="16" t="s">
        <v>41</v>
      </c>
      <c r="B2234" s="19">
        <v>6</v>
      </c>
      <c r="C2234" s="16" t="s">
        <v>68</v>
      </c>
      <c r="D2234" s="19">
        <v>18.734000000000002</v>
      </c>
      <c r="E2234" s="19">
        <f t="shared" si="331"/>
        <v>0</v>
      </c>
      <c r="F2234" s="20"/>
      <c r="G2234" s="20" t="str">
        <f t="shared" si="332"/>
        <v/>
      </c>
    </row>
    <row r="2235" spans="1:7" ht="15">
      <c r="A2235" s="16" t="s">
        <v>41</v>
      </c>
      <c r="B2235" s="19">
        <v>6</v>
      </c>
      <c r="C2235" s="16" t="s">
        <v>68</v>
      </c>
      <c r="D2235" s="19">
        <v>14.532999999999999</v>
      </c>
      <c r="E2235" s="19">
        <f t="shared" si="331"/>
        <v>0</v>
      </c>
      <c r="F2235" s="19">
        <v>73.334000000000003</v>
      </c>
      <c r="G2235" s="20" t="str">
        <f t="shared" si="332"/>
        <v/>
      </c>
    </row>
    <row r="2236" spans="1:7" ht="15">
      <c r="A2236" s="16" t="s">
        <v>41</v>
      </c>
      <c r="B2236" s="19">
        <v>6</v>
      </c>
      <c r="C2236" s="16" t="s">
        <v>69</v>
      </c>
      <c r="D2236" s="19">
        <v>4.5999999999999996</v>
      </c>
      <c r="E2236" s="19">
        <f t="shared" si="331"/>
        <v>1</v>
      </c>
      <c r="F2236" s="20"/>
      <c r="G2236" s="20" t="str">
        <f t="shared" si="332"/>
        <v/>
      </c>
    </row>
    <row r="2237" spans="1:7" ht="15">
      <c r="A2237" s="16" t="s">
        <v>41</v>
      </c>
      <c r="B2237" s="19">
        <v>6</v>
      </c>
      <c r="C2237" s="16" t="s">
        <v>69</v>
      </c>
      <c r="D2237" s="19">
        <v>8.1999999999999993</v>
      </c>
      <c r="E2237" s="19">
        <f t="shared" si="331"/>
        <v>0</v>
      </c>
      <c r="F2237" s="20"/>
      <c r="G2237" s="20" t="str">
        <f t="shared" si="332"/>
        <v/>
      </c>
    </row>
    <row r="2238" spans="1:7" ht="15">
      <c r="A2238" s="16" t="s">
        <v>41</v>
      </c>
      <c r="B2238" s="19">
        <v>6</v>
      </c>
      <c r="C2238" s="16" t="s">
        <v>69</v>
      </c>
      <c r="D2238" s="19">
        <v>11.132999999999999</v>
      </c>
      <c r="E2238" s="19">
        <f t="shared" si="331"/>
        <v>0</v>
      </c>
      <c r="F2238" s="20"/>
      <c r="G2238" s="20" t="str">
        <f t="shared" si="332"/>
        <v/>
      </c>
    </row>
    <row r="2239" spans="1:7" ht="15">
      <c r="A2239" s="16" t="s">
        <v>41</v>
      </c>
      <c r="B2239" s="19">
        <v>6</v>
      </c>
      <c r="C2239" s="16" t="s">
        <v>69</v>
      </c>
      <c r="D2239" s="19">
        <v>10.733000000000001</v>
      </c>
      <c r="E2239" s="19">
        <f t="shared" si="331"/>
        <v>0</v>
      </c>
      <c r="F2239" s="20"/>
      <c r="G2239" s="20" t="str">
        <f t="shared" si="332"/>
        <v/>
      </c>
    </row>
    <row r="2240" spans="1:7" ht="15">
      <c r="A2240" s="16" t="s">
        <v>41</v>
      </c>
      <c r="B2240" s="19">
        <v>6</v>
      </c>
      <c r="C2240" s="16" t="s">
        <v>69</v>
      </c>
      <c r="D2240" s="19">
        <v>5.8339999999999996</v>
      </c>
      <c r="E2240" s="19">
        <f t="shared" si="331"/>
        <v>0</v>
      </c>
      <c r="F2240" s="20"/>
      <c r="G2240" s="20" t="str">
        <f t="shared" si="332"/>
        <v/>
      </c>
    </row>
    <row r="2241" spans="1:7" ht="15">
      <c r="A2241" s="16" t="s">
        <v>41</v>
      </c>
      <c r="B2241" s="19">
        <v>6</v>
      </c>
      <c r="C2241" s="16" t="s">
        <v>69</v>
      </c>
      <c r="D2241" s="19">
        <v>18.167000000000002</v>
      </c>
      <c r="E2241" s="19">
        <f t="shared" si="331"/>
        <v>0</v>
      </c>
      <c r="F2241" s="19">
        <v>58.667000000000002</v>
      </c>
      <c r="G2241" s="20" t="str">
        <f t="shared" si="332"/>
        <v/>
      </c>
    </row>
    <row r="2242" spans="1:7" ht="15">
      <c r="A2242" s="16" t="s">
        <v>41</v>
      </c>
      <c r="B2242" s="19">
        <v>6</v>
      </c>
      <c r="C2242" s="16" t="s">
        <v>68</v>
      </c>
      <c r="D2242" s="19">
        <v>1.7</v>
      </c>
      <c r="E2242" s="19">
        <f t="shared" si="331"/>
        <v>1</v>
      </c>
      <c r="F2242" s="19">
        <v>1.7</v>
      </c>
      <c r="G2242" s="20" t="str">
        <f t="shared" si="332"/>
        <v/>
      </c>
    </row>
    <row r="2243" spans="1:7" ht="15">
      <c r="A2243" s="16" t="s">
        <v>41</v>
      </c>
      <c r="B2243" s="19">
        <v>7</v>
      </c>
      <c r="C2243" s="16" t="s">
        <v>68</v>
      </c>
      <c r="D2243" s="19">
        <v>3.1339999999999999</v>
      </c>
      <c r="E2243" s="19">
        <v>0</v>
      </c>
      <c r="F2243" s="20"/>
      <c r="G2243" s="19">
        <v>0</v>
      </c>
    </row>
    <row r="2244" spans="1:7" ht="15">
      <c r="A2244" s="16" t="s">
        <v>41</v>
      </c>
      <c r="B2244" s="19">
        <v>7</v>
      </c>
      <c r="C2244" s="16" t="s">
        <v>68</v>
      </c>
      <c r="D2244" s="19">
        <v>10.667</v>
      </c>
      <c r="E2244" s="19">
        <f t="shared" ref="E2244:E2252" si="333">IF(AND(C2244=C2243,B2244=B2243),0,1)</f>
        <v>0</v>
      </c>
      <c r="F2244" s="20"/>
      <c r="G2244" s="20" t="str">
        <f t="shared" ref="G2244:G2257" si="334">IF(AND(B2244=B2243,B2244=B2245,C2244="snuffle",C2245="tray",F2244&gt;2,F2245&gt;2),1,"")</f>
        <v/>
      </c>
    </row>
    <row r="2245" spans="1:7" ht="15">
      <c r="A2245" s="16" t="s">
        <v>41</v>
      </c>
      <c r="B2245" s="19">
        <v>7</v>
      </c>
      <c r="C2245" s="16" t="s">
        <v>68</v>
      </c>
      <c r="D2245" s="19">
        <v>50.633000000000003</v>
      </c>
      <c r="E2245" s="19">
        <f t="shared" si="333"/>
        <v>0</v>
      </c>
      <c r="F2245" s="19">
        <v>66.134</v>
      </c>
      <c r="G2245" s="20" t="str">
        <f t="shared" si="334"/>
        <v/>
      </c>
    </row>
    <row r="2246" spans="1:7" ht="15">
      <c r="A2246" s="16" t="s">
        <v>41</v>
      </c>
      <c r="B2246" s="19">
        <v>7</v>
      </c>
      <c r="C2246" s="16" t="s">
        <v>69</v>
      </c>
      <c r="D2246" s="19">
        <v>3.1</v>
      </c>
      <c r="E2246" s="19">
        <f t="shared" si="333"/>
        <v>1</v>
      </c>
      <c r="F2246" s="20"/>
      <c r="G2246" s="20" t="str">
        <f t="shared" si="334"/>
        <v/>
      </c>
    </row>
    <row r="2247" spans="1:7" ht="15">
      <c r="A2247" s="16" t="s">
        <v>41</v>
      </c>
      <c r="B2247" s="19">
        <v>7</v>
      </c>
      <c r="C2247" s="16" t="s">
        <v>69</v>
      </c>
      <c r="D2247" s="19">
        <v>3.0339999999999998</v>
      </c>
      <c r="E2247" s="19">
        <f t="shared" si="333"/>
        <v>0</v>
      </c>
      <c r="F2247" s="20"/>
      <c r="G2247" s="20" t="str">
        <f t="shared" si="334"/>
        <v/>
      </c>
    </row>
    <row r="2248" spans="1:7" ht="15">
      <c r="A2248" s="16" t="s">
        <v>41</v>
      </c>
      <c r="B2248" s="19">
        <v>7</v>
      </c>
      <c r="C2248" s="16" t="s">
        <v>69</v>
      </c>
      <c r="D2248" s="19">
        <v>26.1</v>
      </c>
      <c r="E2248" s="19">
        <f t="shared" si="333"/>
        <v>0</v>
      </c>
      <c r="F2248" s="20"/>
      <c r="G2248" s="20" t="str">
        <f t="shared" si="334"/>
        <v/>
      </c>
    </row>
    <row r="2249" spans="1:7" ht="15">
      <c r="A2249" s="16" t="s">
        <v>41</v>
      </c>
      <c r="B2249" s="19">
        <v>7</v>
      </c>
      <c r="C2249" s="16" t="s">
        <v>69</v>
      </c>
      <c r="D2249" s="19">
        <v>8.1</v>
      </c>
      <c r="E2249" s="19">
        <f t="shared" si="333"/>
        <v>0</v>
      </c>
      <c r="F2249" s="20"/>
      <c r="G2249" s="20" t="str">
        <f t="shared" si="334"/>
        <v/>
      </c>
    </row>
    <row r="2250" spans="1:7" ht="15">
      <c r="A2250" s="16" t="s">
        <v>41</v>
      </c>
      <c r="B2250" s="19">
        <v>7</v>
      </c>
      <c r="C2250" s="16" t="s">
        <v>69</v>
      </c>
      <c r="D2250" s="19">
        <v>2.867</v>
      </c>
      <c r="E2250" s="19">
        <f t="shared" si="333"/>
        <v>0</v>
      </c>
      <c r="F2250" s="19">
        <v>43.201000000000001</v>
      </c>
      <c r="G2250" s="20" t="str">
        <f t="shared" si="334"/>
        <v/>
      </c>
    </row>
    <row r="2251" spans="1:7" ht="15">
      <c r="A2251" s="16" t="s">
        <v>41</v>
      </c>
      <c r="B2251" s="19">
        <v>7</v>
      </c>
      <c r="C2251" s="16" t="s">
        <v>68</v>
      </c>
      <c r="D2251" s="19">
        <v>1</v>
      </c>
      <c r="E2251" s="19">
        <f t="shared" si="333"/>
        <v>1</v>
      </c>
      <c r="F2251" s="19">
        <v>1</v>
      </c>
      <c r="G2251" s="20" t="str">
        <f t="shared" si="334"/>
        <v/>
      </c>
    </row>
    <row r="2252" spans="1:7" ht="15">
      <c r="A2252" s="16" t="s">
        <v>41</v>
      </c>
      <c r="B2252" s="19">
        <v>7</v>
      </c>
      <c r="C2252" s="16" t="s">
        <v>69</v>
      </c>
      <c r="D2252" s="19">
        <v>21.6</v>
      </c>
      <c r="E2252" s="19">
        <f t="shared" si="333"/>
        <v>1</v>
      </c>
      <c r="F2252" s="19">
        <v>21.6</v>
      </c>
      <c r="G2252" s="20" t="str">
        <f t="shared" si="334"/>
        <v/>
      </c>
    </row>
    <row r="2253" spans="1:7" ht="15">
      <c r="A2253" s="16" t="s">
        <v>41</v>
      </c>
      <c r="B2253" s="19">
        <v>8</v>
      </c>
      <c r="C2253" s="16" t="s">
        <v>68</v>
      </c>
      <c r="D2253" s="19">
        <v>14.467000000000001</v>
      </c>
      <c r="E2253" s="19">
        <v>0</v>
      </c>
      <c r="F2253" s="20"/>
      <c r="G2253" s="20" t="str">
        <f t="shared" si="334"/>
        <v/>
      </c>
    </row>
    <row r="2254" spans="1:7" ht="15">
      <c r="A2254" s="16" t="s">
        <v>41</v>
      </c>
      <c r="B2254" s="19">
        <v>8</v>
      </c>
      <c r="C2254" s="16" t="s">
        <v>68</v>
      </c>
      <c r="D2254" s="19">
        <v>28.433</v>
      </c>
      <c r="E2254" s="19">
        <f t="shared" ref="E2254:E2263" si="335">IF(AND(C2254=C2253,B2254=B2253),0,1)</f>
        <v>0</v>
      </c>
      <c r="F2254" s="19">
        <v>64.5</v>
      </c>
      <c r="G2254" s="20" t="str">
        <f t="shared" si="334"/>
        <v/>
      </c>
    </row>
    <row r="2255" spans="1:7" ht="15">
      <c r="A2255" s="16" t="s">
        <v>41</v>
      </c>
      <c r="B2255" s="19">
        <v>8</v>
      </c>
      <c r="C2255" s="16" t="s">
        <v>69</v>
      </c>
      <c r="D2255" s="19">
        <v>3.4</v>
      </c>
      <c r="E2255" s="19">
        <f t="shared" si="335"/>
        <v>1</v>
      </c>
      <c r="F2255" s="20"/>
      <c r="G2255" s="20" t="str">
        <f t="shared" si="334"/>
        <v/>
      </c>
    </row>
    <row r="2256" spans="1:7" ht="15">
      <c r="A2256" s="16" t="s">
        <v>41</v>
      </c>
      <c r="B2256" s="19">
        <v>8</v>
      </c>
      <c r="C2256" s="16" t="s">
        <v>69</v>
      </c>
      <c r="D2256" s="19">
        <v>4</v>
      </c>
      <c r="E2256" s="19">
        <f t="shared" si="335"/>
        <v>0</v>
      </c>
      <c r="F2256" s="20"/>
      <c r="G2256" s="20" t="str">
        <f t="shared" si="334"/>
        <v/>
      </c>
    </row>
    <row r="2257" spans="1:7" ht="15">
      <c r="A2257" s="16" t="s">
        <v>41</v>
      </c>
      <c r="B2257" s="19">
        <v>8</v>
      </c>
      <c r="C2257" s="16" t="s">
        <v>69</v>
      </c>
      <c r="D2257" s="19">
        <v>24.765999999999998</v>
      </c>
      <c r="E2257" s="19">
        <f t="shared" si="335"/>
        <v>0</v>
      </c>
      <c r="F2257" s="20"/>
      <c r="G2257" s="20" t="str">
        <f t="shared" si="334"/>
        <v/>
      </c>
    </row>
    <row r="2258" spans="1:7" ht="15">
      <c r="A2258" s="16" t="s">
        <v>41</v>
      </c>
      <c r="B2258" s="19">
        <v>8</v>
      </c>
      <c r="C2258" s="16" t="s">
        <v>69</v>
      </c>
      <c r="D2258" s="19">
        <v>18.134</v>
      </c>
      <c r="E2258" s="19">
        <f t="shared" si="335"/>
        <v>0</v>
      </c>
      <c r="F2258" s="19">
        <v>50.3</v>
      </c>
      <c r="G2258" s="19">
        <v>1</v>
      </c>
    </row>
    <row r="2259" spans="1:7" ht="15">
      <c r="A2259" s="16" t="s">
        <v>41</v>
      </c>
      <c r="B2259" s="19">
        <v>8</v>
      </c>
      <c r="C2259" s="16" t="s">
        <v>68</v>
      </c>
      <c r="D2259" s="19">
        <v>19.265999999999998</v>
      </c>
      <c r="E2259" s="19">
        <f t="shared" si="335"/>
        <v>1</v>
      </c>
      <c r="F2259" s="20"/>
      <c r="G2259" s="20" t="str">
        <f t="shared" ref="G2259:G2276" si="336">IF(AND(B2259=B2258,B2259=B2260,C2259="snuffle",C2260="tray",F2259&gt;2,F2260&gt;2),1,"")</f>
        <v/>
      </c>
    </row>
    <row r="2260" spans="1:7" ht="15">
      <c r="A2260" s="16" t="s">
        <v>41</v>
      </c>
      <c r="B2260" s="19">
        <v>8</v>
      </c>
      <c r="C2260" s="16" t="s">
        <v>68</v>
      </c>
      <c r="D2260" s="19">
        <v>2.0329999999999999</v>
      </c>
      <c r="E2260" s="19">
        <f t="shared" si="335"/>
        <v>0</v>
      </c>
      <c r="F2260" s="19">
        <v>21.298999999999999</v>
      </c>
      <c r="G2260" s="20" t="str">
        <f t="shared" si="336"/>
        <v/>
      </c>
    </row>
    <row r="2261" spans="1:7" ht="15">
      <c r="A2261" s="16" t="s">
        <v>41</v>
      </c>
      <c r="B2261" s="19">
        <v>8</v>
      </c>
      <c r="C2261" s="16" t="s">
        <v>69</v>
      </c>
      <c r="D2261" s="19">
        <v>116.366</v>
      </c>
      <c r="E2261" s="19">
        <f t="shared" si="335"/>
        <v>1</v>
      </c>
      <c r="F2261" s="19">
        <v>116.366</v>
      </c>
      <c r="G2261" s="19">
        <f t="shared" si="336"/>
        <v>1</v>
      </c>
    </row>
    <row r="2262" spans="1:7" ht="15">
      <c r="A2262" s="16" t="s">
        <v>41</v>
      </c>
      <c r="B2262" s="19">
        <v>8</v>
      </c>
      <c r="C2262" s="16" t="s">
        <v>68</v>
      </c>
      <c r="D2262" s="19">
        <v>4.266</v>
      </c>
      <c r="E2262" s="19">
        <f t="shared" si="335"/>
        <v>1</v>
      </c>
      <c r="F2262" s="19">
        <v>4.266</v>
      </c>
      <c r="G2262" s="20" t="str">
        <f t="shared" si="336"/>
        <v/>
      </c>
    </row>
    <row r="2263" spans="1:7" ht="15">
      <c r="A2263" s="16" t="s">
        <v>41</v>
      </c>
      <c r="B2263" s="19">
        <v>8</v>
      </c>
      <c r="C2263" s="16" t="s">
        <v>69</v>
      </c>
      <c r="D2263" s="19">
        <v>2.2000000000000002</v>
      </c>
      <c r="E2263" s="19">
        <f t="shared" si="335"/>
        <v>1</v>
      </c>
      <c r="F2263" s="19">
        <v>2.2000000000000002</v>
      </c>
      <c r="G2263" s="20" t="str">
        <f t="shared" si="336"/>
        <v/>
      </c>
    </row>
    <row r="2264" spans="1:7" ht="15">
      <c r="A2264" s="16" t="s">
        <v>41</v>
      </c>
      <c r="B2264" s="19">
        <v>9</v>
      </c>
      <c r="C2264" s="16" t="s">
        <v>68</v>
      </c>
      <c r="D2264" s="19">
        <v>10.933</v>
      </c>
      <c r="E2264" s="19">
        <v>0</v>
      </c>
      <c r="F2264" s="20"/>
      <c r="G2264" s="20" t="str">
        <f t="shared" si="336"/>
        <v/>
      </c>
    </row>
    <row r="2265" spans="1:7" ht="15">
      <c r="A2265" s="16" t="s">
        <v>41</v>
      </c>
      <c r="B2265" s="19">
        <v>9</v>
      </c>
      <c r="C2265" s="16" t="s">
        <v>68</v>
      </c>
      <c r="D2265" s="19">
        <v>9</v>
      </c>
      <c r="E2265" s="19">
        <f t="shared" ref="E2265:E2280" si="337">IF(AND(C2265=C2264,B2265=B2264),0,1)</f>
        <v>0</v>
      </c>
      <c r="F2265" s="20"/>
      <c r="G2265" s="20" t="str">
        <f t="shared" si="336"/>
        <v/>
      </c>
    </row>
    <row r="2266" spans="1:7" ht="15">
      <c r="A2266" s="16" t="s">
        <v>41</v>
      </c>
      <c r="B2266" s="19">
        <v>9</v>
      </c>
      <c r="C2266" s="16" t="s">
        <v>68</v>
      </c>
      <c r="D2266" s="19">
        <v>24.733000000000001</v>
      </c>
      <c r="E2266" s="19">
        <f t="shared" si="337"/>
        <v>0</v>
      </c>
      <c r="F2266" s="20"/>
      <c r="G2266" s="20" t="str">
        <f t="shared" si="336"/>
        <v/>
      </c>
    </row>
    <row r="2267" spans="1:7" ht="15">
      <c r="A2267" s="16" t="s">
        <v>41</v>
      </c>
      <c r="B2267" s="19">
        <v>9</v>
      </c>
      <c r="C2267" s="16" t="s">
        <v>68</v>
      </c>
      <c r="D2267" s="19">
        <v>12.067</v>
      </c>
      <c r="E2267" s="19">
        <f t="shared" si="337"/>
        <v>0</v>
      </c>
      <c r="F2267" s="19">
        <v>58.933</v>
      </c>
      <c r="G2267" s="20" t="str">
        <f t="shared" si="336"/>
        <v/>
      </c>
    </row>
    <row r="2268" spans="1:7" ht="15">
      <c r="A2268" s="16" t="s">
        <v>41</v>
      </c>
      <c r="B2268" s="19">
        <v>9</v>
      </c>
      <c r="C2268" s="16" t="s">
        <v>69</v>
      </c>
      <c r="D2268" s="19">
        <v>20.100000000000001</v>
      </c>
      <c r="E2268" s="19">
        <f t="shared" si="337"/>
        <v>1</v>
      </c>
      <c r="F2268" s="20"/>
      <c r="G2268" s="20" t="str">
        <f t="shared" si="336"/>
        <v/>
      </c>
    </row>
    <row r="2269" spans="1:7" ht="15">
      <c r="A2269" s="16" t="s">
        <v>41</v>
      </c>
      <c r="B2269" s="19">
        <v>9</v>
      </c>
      <c r="C2269" s="16" t="s">
        <v>69</v>
      </c>
      <c r="D2269" s="19">
        <v>16.866</v>
      </c>
      <c r="E2269" s="19">
        <f t="shared" si="337"/>
        <v>0</v>
      </c>
      <c r="F2269" s="20"/>
      <c r="G2269" s="20" t="str">
        <f t="shared" si="336"/>
        <v/>
      </c>
    </row>
    <row r="2270" spans="1:7" ht="15">
      <c r="A2270" s="16" t="s">
        <v>41</v>
      </c>
      <c r="B2270" s="19">
        <v>9</v>
      </c>
      <c r="C2270" s="16" t="s">
        <v>69</v>
      </c>
      <c r="D2270" s="19">
        <v>6.133</v>
      </c>
      <c r="E2270" s="19">
        <f t="shared" si="337"/>
        <v>0</v>
      </c>
      <c r="F2270" s="20"/>
      <c r="G2270" s="20" t="str">
        <f t="shared" si="336"/>
        <v/>
      </c>
    </row>
    <row r="2271" spans="1:7" ht="15">
      <c r="A2271" s="16" t="s">
        <v>41</v>
      </c>
      <c r="B2271" s="19">
        <v>9</v>
      </c>
      <c r="C2271" s="16" t="s">
        <v>69</v>
      </c>
      <c r="D2271" s="19">
        <v>2.266</v>
      </c>
      <c r="E2271" s="19">
        <f t="shared" si="337"/>
        <v>0</v>
      </c>
      <c r="F2271" s="20"/>
      <c r="G2271" s="20" t="str">
        <f t="shared" si="336"/>
        <v/>
      </c>
    </row>
    <row r="2272" spans="1:7" ht="15">
      <c r="A2272" s="16" t="s">
        <v>41</v>
      </c>
      <c r="B2272" s="19">
        <v>9</v>
      </c>
      <c r="C2272" s="16" t="s">
        <v>69</v>
      </c>
      <c r="D2272" s="19">
        <v>7.4660000000000002</v>
      </c>
      <c r="E2272" s="19">
        <f t="shared" si="337"/>
        <v>0</v>
      </c>
      <c r="F2272" s="20"/>
      <c r="G2272" s="20" t="str">
        <f t="shared" si="336"/>
        <v/>
      </c>
    </row>
    <row r="2273" spans="1:7" ht="15">
      <c r="A2273" s="16" t="s">
        <v>41</v>
      </c>
      <c r="B2273" s="19">
        <v>9</v>
      </c>
      <c r="C2273" s="16" t="s">
        <v>69</v>
      </c>
      <c r="D2273" s="19">
        <v>2.8660000000000001</v>
      </c>
      <c r="E2273" s="19">
        <f t="shared" si="337"/>
        <v>0</v>
      </c>
      <c r="F2273" s="20"/>
      <c r="G2273" s="20" t="str">
        <f t="shared" si="336"/>
        <v/>
      </c>
    </row>
    <row r="2274" spans="1:7" ht="15">
      <c r="A2274" s="16" t="s">
        <v>41</v>
      </c>
      <c r="B2274" s="19">
        <v>9</v>
      </c>
      <c r="C2274" s="16" t="s">
        <v>69</v>
      </c>
      <c r="D2274" s="19">
        <v>35.299999999999997</v>
      </c>
      <c r="E2274" s="19">
        <f t="shared" si="337"/>
        <v>0</v>
      </c>
      <c r="F2274" s="19">
        <v>90.997</v>
      </c>
      <c r="G2274" s="19">
        <f t="shared" si="336"/>
        <v>1</v>
      </c>
    </row>
    <row r="2275" spans="1:7" ht="15">
      <c r="A2275" s="16" t="s">
        <v>41</v>
      </c>
      <c r="B2275" s="19">
        <v>9</v>
      </c>
      <c r="C2275" s="16" t="s">
        <v>68</v>
      </c>
      <c r="D2275" s="19">
        <v>12.067</v>
      </c>
      <c r="E2275" s="19">
        <f t="shared" si="337"/>
        <v>1</v>
      </c>
      <c r="F2275" s="19">
        <v>12.067</v>
      </c>
      <c r="G2275" s="20" t="str">
        <f t="shared" si="336"/>
        <v/>
      </c>
    </row>
    <row r="2276" spans="1:7" ht="15">
      <c r="A2276" s="16" t="s">
        <v>41</v>
      </c>
      <c r="B2276" s="19">
        <v>9</v>
      </c>
      <c r="C2276" s="16" t="s">
        <v>69</v>
      </c>
      <c r="D2276" s="19">
        <v>8.0660000000000007</v>
      </c>
      <c r="E2276" s="19">
        <f t="shared" si="337"/>
        <v>1</v>
      </c>
      <c r="F2276" s="19">
        <v>8.0660000000000007</v>
      </c>
      <c r="G2276" s="20" t="str">
        <f t="shared" si="336"/>
        <v/>
      </c>
    </row>
    <row r="2277" spans="1:7" ht="15">
      <c r="A2277" s="16" t="s">
        <v>41</v>
      </c>
      <c r="B2277" s="19">
        <v>9</v>
      </c>
      <c r="C2277" s="16" t="s">
        <v>68</v>
      </c>
      <c r="D2277" s="19">
        <v>2.7330000000000001</v>
      </c>
      <c r="E2277" s="19">
        <f t="shared" si="337"/>
        <v>1</v>
      </c>
      <c r="F2277" s="20"/>
      <c r="G2277" s="19">
        <v>1</v>
      </c>
    </row>
    <row r="2278" spans="1:7" ht="15">
      <c r="A2278" s="16" t="s">
        <v>41</v>
      </c>
      <c r="B2278" s="19">
        <v>9</v>
      </c>
      <c r="C2278" s="16" t="s">
        <v>68</v>
      </c>
      <c r="D2278" s="19">
        <v>11.532999999999999</v>
      </c>
      <c r="E2278" s="19">
        <f t="shared" si="337"/>
        <v>0</v>
      </c>
      <c r="F2278" s="19">
        <v>14.266</v>
      </c>
      <c r="G2278" s="20" t="str">
        <f t="shared" ref="G2278:G2287" si="338">IF(AND(B2278=B2277,B2278=B2279,C2278="snuffle",C2279="tray",F2278&gt;2,F2279&gt;2),1,"")</f>
        <v/>
      </c>
    </row>
    <row r="2279" spans="1:7" ht="15">
      <c r="A2279" s="16" t="s">
        <v>41</v>
      </c>
      <c r="B2279" s="19">
        <v>9</v>
      </c>
      <c r="C2279" s="16" t="s">
        <v>69</v>
      </c>
      <c r="D2279" s="19">
        <v>4.6340000000000003</v>
      </c>
      <c r="E2279" s="19">
        <f t="shared" si="337"/>
        <v>1</v>
      </c>
      <c r="F2279" s="20"/>
      <c r="G2279" s="20" t="str">
        <f t="shared" si="338"/>
        <v/>
      </c>
    </row>
    <row r="2280" spans="1:7" ht="15">
      <c r="A2280" s="16" t="s">
        <v>41</v>
      </c>
      <c r="B2280" s="19">
        <v>9</v>
      </c>
      <c r="C2280" s="16" t="s">
        <v>69</v>
      </c>
      <c r="D2280" s="19">
        <v>23.834</v>
      </c>
      <c r="E2280" s="19">
        <f t="shared" si="337"/>
        <v>0</v>
      </c>
      <c r="F2280" s="19">
        <v>28.468</v>
      </c>
      <c r="G2280" s="20" t="str">
        <f t="shared" si="338"/>
        <v/>
      </c>
    </row>
    <row r="2281" spans="1:7" ht="15">
      <c r="A2281" s="16" t="s">
        <v>41</v>
      </c>
      <c r="B2281" s="19">
        <v>10</v>
      </c>
      <c r="C2281" s="16" t="s">
        <v>68</v>
      </c>
      <c r="D2281" s="19">
        <v>148</v>
      </c>
      <c r="E2281" s="19">
        <v>0</v>
      </c>
      <c r="F2281" s="19">
        <v>176.46799999999999</v>
      </c>
      <c r="G2281" s="20" t="str">
        <f t="shared" si="338"/>
        <v/>
      </c>
    </row>
    <row r="2282" spans="1:7" ht="15">
      <c r="A2282" s="16" t="s">
        <v>41</v>
      </c>
      <c r="B2282" s="19">
        <v>10</v>
      </c>
      <c r="C2282" s="16" t="s">
        <v>69</v>
      </c>
      <c r="D2282" s="19">
        <v>8.5340000000000007</v>
      </c>
      <c r="E2282" s="19">
        <f t="shared" ref="E2282:E2287" si="339">IF(AND(C2282=C2281,B2282=B2281),0,1)</f>
        <v>1</v>
      </c>
      <c r="F2282" s="20"/>
      <c r="G2282" s="20" t="str">
        <f t="shared" si="338"/>
        <v/>
      </c>
    </row>
    <row r="2283" spans="1:7" ht="15">
      <c r="A2283" s="16" t="s">
        <v>41</v>
      </c>
      <c r="B2283" s="19">
        <v>10</v>
      </c>
      <c r="C2283" s="16" t="s">
        <v>69</v>
      </c>
      <c r="D2283" s="19">
        <v>82.832999999999998</v>
      </c>
      <c r="E2283" s="19">
        <f t="shared" si="339"/>
        <v>0</v>
      </c>
      <c r="F2283" s="19">
        <v>91.367000000000004</v>
      </c>
      <c r="G2283" s="19">
        <f t="shared" si="338"/>
        <v>1</v>
      </c>
    </row>
    <row r="2284" spans="1:7" ht="15">
      <c r="A2284" s="16" t="s">
        <v>41</v>
      </c>
      <c r="B2284" s="19">
        <v>10</v>
      </c>
      <c r="C2284" s="16" t="s">
        <v>68</v>
      </c>
      <c r="D2284" s="19">
        <v>9.6</v>
      </c>
      <c r="E2284" s="19">
        <f t="shared" si="339"/>
        <v>1</v>
      </c>
      <c r="F2284" s="19">
        <v>9.6</v>
      </c>
      <c r="G2284" s="20" t="str">
        <f t="shared" si="338"/>
        <v/>
      </c>
    </row>
    <row r="2285" spans="1:7" ht="15">
      <c r="A2285" s="16" t="s">
        <v>41</v>
      </c>
      <c r="B2285" s="19">
        <v>10</v>
      </c>
      <c r="C2285" s="16" t="s">
        <v>69</v>
      </c>
      <c r="D2285" s="19">
        <v>41</v>
      </c>
      <c r="E2285" s="19">
        <f t="shared" si="339"/>
        <v>1</v>
      </c>
      <c r="F2285" s="19">
        <v>41</v>
      </c>
      <c r="G2285" s="19">
        <f t="shared" si="338"/>
        <v>1</v>
      </c>
    </row>
    <row r="2286" spans="1:7" ht="15">
      <c r="A2286" s="16" t="s">
        <v>41</v>
      </c>
      <c r="B2286" s="19">
        <v>10</v>
      </c>
      <c r="C2286" s="16" t="s">
        <v>68</v>
      </c>
      <c r="D2286" s="19">
        <v>5.5670000000000002</v>
      </c>
      <c r="E2286" s="19">
        <f t="shared" si="339"/>
        <v>1</v>
      </c>
      <c r="F2286" s="19">
        <v>5.5670000000000002</v>
      </c>
      <c r="G2286" s="20" t="str">
        <f t="shared" si="338"/>
        <v/>
      </c>
    </row>
    <row r="2287" spans="1:7" ht="15">
      <c r="A2287" s="16" t="s">
        <v>41</v>
      </c>
      <c r="B2287" s="19">
        <v>10</v>
      </c>
      <c r="C2287" s="16" t="s">
        <v>69</v>
      </c>
      <c r="D2287" s="19">
        <v>10.967000000000001</v>
      </c>
      <c r="E2287" s="19">
        <f t="shared" si="339"/>
        <v>1</v>
      </c>
      <c r="F2287" s="19">
        <v>10.967000000000001</v>
      </c>
      <c r="G2287" s="20" t="str">
        <f t="shared" si="338"/>
        <v/>
      </c>
    </row>
    <row r="2288" spans="1:7" ht="15">
      <c r="A2288" s="16" t="s">
        <v>42</v>
      </c>
      <c r="B2288" s="19">
        <v>1</v>
      </c>
      <c r="C2288" s="16" t="s">
        <v>69</v>
      </c>
      <c r="D2288" s="19">
        <v>0.2</v>
      </c>
      <c r="E2288" s="19">
        <v>0</v>
      </c>
      <c r="F2288" s="19">
        <v>11.167</v>
      </c>
      <c r="G2288" s="19">
        <v>0</v>
      </c>
    </row>
    <row r="2289" spans="1:7" ht="15">
      <c r="A2289" s="16" t="s">
        <v>42</v>
      </c>
      <c r="B2289" s="19">
        <v>1</v>
      </c>
      <c r="C2289" s="16" t="s">
        <v>68</v>
      </c>
      <c r="D2289" s="19">
        <v>2.3450000000000002</v>
      </c>
      <c r="E2289" s="19">
        <f t="shared" ref="E2289:E2305" si="340">IF(AND(C2289=C2288,B2289=B2288),0,1)</f>
        <v>1</v>
      </c>
      <c r="F2289" s="20"/>
      <c r="G2289" s="20" t="str">
        <f t="shared" ref="G2289:G2305" si="341">IF(AND(B2289=B2288,B2289=B2290,C2289="snuffle",C2290="tray",F2289&gt;2,F2290&gt;2),1,"")</f>
        <v/>
      </c>
    </row>
    <row r="2290" spans="1:7" ht="15">
      <c r="A2290" s="16" t="s">
        <v>42</v>
      </c>
      <c r="B2290" s="19">
        <v>1</v>
      </c>
      <c r="C2290" s="16" t="s">
        <v>68</v>
      </c>
      <c r="D2290" s="19">
        <v>3.2530000000000001</v>
      </c>
      <c r="E2290" s="19">
        <f t="shared" si="340"/>
        <v>0</v>
      </c>
      <c r="F2290" s="20"/>
      <c r="G2290" s="20" t="str">
        <f t="shared" si="341"/>
        <v/>
      </c>
    </row>
    <row r="2291" spans="1:7" ht="15">
      <c r="A2291" s="16" t="s">
        <v>42</v>
      </c>
      <c r="B2291" s="19">
        <v>1</v>
      </c>
      <c r="C2291" s="16" t="s">
        <v>68</v>
      </c>
      <c r="D2291" s="19">
        <v>3.25</v>
      </c>
      <c r="E2291" s="19">
        <f t="shared" si="340"/>
        <v>0</v>
      </c>
      <c r="F2291" s="20"/>
      <c r="G2291" s="20" t="str">
        <f t="shared" si="341"/>
        <v/>
      </c>
    </row>
    <row r="2292" spans="1:7" ht="15">
      <c r="A2292" s="16" t="s">
        <v>42</v>
      </c>
      <c r="B2292" s="19">
        <v>1</v>
      </c>
      <c r="C2292" s="16" t="s">
        <v>68</v>
      </c>
      <c r="D2292" s="19">
        <v>7.4989999999999997</v>
      </c>
      <c r="E2292" s="19">
        <f t="shared" si="340"/>
        <v>0</v>
      </c>
      <c r="F2292" s="20"/>
      <c r="G2292" s="20" t="str">
        <f t="shared" si="341"/>
        <v/>
      </c>
    </row>
    <row r="2293" spans="1:7" ht="15">
      <c r="A2293" s="16" t="s">
        <v>42</v>
      </c>
      <c r="B2293" s="19">
        <v>1</v>
      </c>
      <c r="C2293" s="16" t="s">
        <v>68</v>
      </c>
      <c r="D2293" s="19">
        <v>7.0010000000000003</v>
      </c>
      <c r="E2293" s="19">
        <f t="shared" si="340"/>
        <v>0</v>
      </c>
      <c r="F2293" s="20"/>
      <c r="G2293" s="20" t="str">
        <f t="shared" si="341"/>
        <v/>
      </c>
    </row>
    <row r="2294" spans="1:7" ht="15">
      <c r="A2294" s="16" t="s">
        <v>42</v>
      </c>
      <c r="B2294" s="19">
        <v>1</v>
      </c>
      <c r="C2294" s="16" t="s">
        <v>68</v>
      </c>
      <c r="D2294" s="19">
        <v>9.9960000000000004</v>
      </c>
      <c r="E2294" s="19">
        <f t="shared" si="340"/>
        <v>0</v>
      </c>
      <c r="F2294" s="20"/>
      <c r="G2294" s="20" t="str">
        <f t="shared" si="341"/>
        <v/>
      </c>
    </row>
    <row r="2295" spans="1:7" ht="15">
      <c r="A2295" s="16" t="s">
        <v>42</v>
      </c>
      <c r="B2295" s="19">
        <v>1</v>
      </c>
      <c r="C2295" s="16" t="s">
        <v>68</v>
      </c>
      <c r="D2295" s="19">
        <v>1.478</v>
      </c>
      <c r="E2295" s="19">
        <f t="shared" si="340"/>
        <v>0</v>
      </c>
      <c r="F2295" s="20"/>
      <c r="G2295" s="20" t="str">
        <f t="shared" si="341"/>
        <v/>
      </c>
    </row>
    <row r="2296" spans="1:7" ht="15">
      <c r="A2296" s="16" t="s">
        <v>42</v>
      </c>
      <c r="B2296" s="19">
        <v>1</v>
      </c>
      <c r="C2296" s="16" t="s">
        <v>68</v>
      </c>
      <c r="D2296" s="19">
        <v>1.2470000000000001</v>
      </c>
      <c r="E2296" s="19">
        <f t="shared" si="340"/>
        <v>0</v>
      </c>
      <c r="F2296" s="20"/>
      <c r="G2296" s="20" t="str">
        <f t="shared" si="341"/>
        <v/>
      </c>
    </row>
    <row r="2297" spans="1:7" ht="15">
      <c r="A2297" s="16" t="s">
        <v>42</v>
      </c>
      <c r="B2297" s="19">
        <v>1</v>
      </c>
      <c r="C2297" s="16" t="s">
        <v>68</v>
      </c>
      <c r="D2297" s="19">
        <v>10.505000000000001</v>
      </c>
      <c r="E2297" s="19">
        <f t="shared" si="340"/>
        <v>0</v>
      </c>
      <c r="F2297" s="20"/>
      <c r="G2297" s="20" t="str">
        <f t="shared" si="341"/>
        <v/>
      </c>
    </row>
    <row r="2298" spans="1:7" ht="15">
      <c r="A2298" s="16" t="s">
        <v>42</v>
      </c>
      <c r="B2298" s="19">
        <v>1</v>
      </c>
      <c r="C2298" s="16" t="s">
        <v>68</v>
      </c>
      <c r="D2298" s="19">
        <v>10.505000000000001</v>
      </c>
      <c r="E2298" s="19">
        <f t="shared" si="340"/>
        <v>0</v>
      </c>
      <c r="F2298" s="20"/>
      <c r="G2298" s="20" t="str">
        <f t="shared" si="341"/>
        <v/>
      </c>
    </row>
    <row r="2299" spans="1:7" ht="15">
      <c r="A2299" s="16" t="s">
        <v>42</v>
      </c>
      <c r="B2299" s="19">
        <v>1</v>
      </c>
      <c r="C2299" s="16" t="s">
        <v>68</v>
      </c>
      <c r="D2299" s="19">
        <v>13.247</v>
      </c>
      <c r="E2299" s="19">
        <f t="shared" si="340"/>
        <v>0</v>
      </c>
      <c r="F2299" s="20"/>
      <c r="G2299" s="20" t="str">
        <f t="shared" si="341"/>
        <v/>
      </c>
    </row>
    <row r="2300" spans="1:7" ht="15">
      <c r="A2300" s="16" t="s">
        <v>42</v>
      </c>
      <c r="B2300" s="19">
        <v>1</v>
      </c>
      <c r="C2300" s="16" t="s">
        <v>68</v>
      </c>
      <c r="D2300" s="19">
        <v>18.256</v>
      </c>
      <c r="E2300" s="19">
        <f t="shared" si="340"/>
        <v>0</v>
      </c>
      <c r="F2300" s="20"/>
      <c r="G2300" s="20" t="str">
        <f t="shared" si="341"/>
        <v/>
      </c>
    </row>
    <row r="2301" spans="1:7" ht="15">
      <c r="A2301" s="16" t="s">
        <v>42</v>
      </c>
      <c r="B2301" s="19">
        <v>1</v>
      </c>
      <c r="C2301" s="16" t="s">
        <v>68</v>
      </c>
      <c r="D2301" s="19">
        <v>5.758</v>
      </c>
      <c r="E2301" s="19">
        <f t="shared" si="340"/>
        <v>0</v>
      </c>
      <c r="F2301" s="20"/>
      <c r="G2301" s="20" t="str">
        <f t="shared" si="341"/>
        <v/>
      </c>
    </row>
    <row r="2302" spans="1:7" ht="15">
      <c r="A2302" s="16" t="s">
        <v>42</v>
      </c>
      <c r="B2302" s="19">
        <v>1</v>
      </c>
      <c r="C2302" s="16" t="s">
        <v>68</v>
      </c>
      <c r="D2302" s="19">
        <v>5.7560000000000002</v>
      </c>
      <c r="E2302" s="19">
        <f t="shared" si="340"/>
        <v>0</v>
      </c>
      <c r="F2302" s="20"/>
      <c r="G2302" s="20" t="str">
        <f t="shared" si="341"/>
        <v/>
      </c>
    </row>
    <row r="2303" spans="1:7" ht="15">
      <c r="A2303" s="16" t="s">
        <v>42</v>
      </c>
      <c r="B2303" s="19">
        <v>1</v>
      </c>
      <c r="C2303" s="16" t="s">
        <v>68</v>
      </c>
      <c r="D2303" s="19">
        <v>2.5270000000000001</v>
      </c>
      <c r="E2303" s="19">
        <f t="shared" si="340"/>
        <v>0</v>
      </c>
      <c r="F2303" s="20"/>
      <c r="G2303" s="20" t="str">
        <f t="shared" si="341"/>
        <v/>
      </c>
    </row>
    <row r="2304" spans="1:7" ht="15">
      <c r="A2304" s="16" t="s">
        <v>42</v>
      </c>
      <c r="B2304" s="19">
        <v>1</v>
      </c>
      <c r="C2304" s="16" t="s">
        <v>68</v>
      </c>
      <c r="D2304" s="19">
        <v>3.9980000000000002</v>
      </c>
      <c r="E2304" s="19">
        <f t="shared" si="340"/>
        <v>0</v>
      </c>
      <c r="F2304" s="20"/>
      <c r="G2304" s="20" t="str">
        <f t="shared" si="341"/>
        <v/>
      </c>
    </row>
    <row r="2305" spans="1:7" ht="15">
      <c r="A2305" s="16" t="s">
        <v>42</v>
      </c>
      <c r="B2305" s="19">
        <v>1</v>
      </c>
      <c r="C2305" s="16" t="s">
        <v>68</v>
      </c>
      <c r="D2305" s="19">
        <v>11.103999999999999</v>
      </c>
      <c r="E2305" s="19">
        <f t="shared" si="340"/>
        <v>0</v>
      </c>
      <c r="F2305" s="19">
        <v>117.72499999999999</v>
      </c>
      <c r="G2305" s="20" t="str">
        <f t="shared" si="341"/>
        <v/>
      </c>
    </row>
    <row r="2306" spans="1:7" ht="15">
      <c r="A2306" s="16" t="s">
        <v>42</v>
      </c>
      <c r="B2306" s="19">
        <v>2</v>
      </c>
      <c r="C2306" s="16" t="s">
        <v>68</v>
      </c>
      <c r="D2306" s="19">
        <v>6.3230000000000004</v>
      </c>
      <c r="E2306" s="19">
        <v>0</v>
      </c>
      <c r="F2306" s="20"/>
      <c r="G2306" s="19">
        <v>0</v>
      </c>
    </row>
    <row r="2307" spans="1:7" ht="15">
      <c r="A2307" s="16" t="s">
        <v>42</v>
      </c>
      <c r="B2307" s="19">
        <v>2</v>
      </c>
      <c r="C2307" s="16" t="s">
        <v>68</v>
      </c>
      <c r="D2307" s="19">
        <v>2.2570000000000001</v>
      </c>
      <c r="E2307" s="19">
        <f t="shared" ref="E2307:E2316" si="342">IF(AND(C2307=C2306,B2307=B2306),0,1)</f>
        <v>0</v>
      </c>
      <c r="F2307" s="20"/>
      <c r="G2307" s="20" t="str">
        <f t="shared" ref="G2307:G2316" si="343">IF(AND(B2307=B2306,B2307=B2308,C2307="snuffle",C2308="tray",F2307&gt;2,F2308&gt;2),1,"")</f>
        <v/>
      </c>
    </row>
    <row r="2308" spans="1:7" ht="15">
      <c r="A2308" s="16" t="s">
        <v>42</v>
      </c>
      <c r="B2308" s="19">
        <v>2</v>
      </c>
      <c r="C2308" s="16" t="s">
        <v>68</v>
      </c>
      <c r="D2308" s="19">
        <v>0.33100000000000002</v>
      </c>
      <c r="E2308" s="19">
        <f t="shared" si="342"/>
        <v>0</v>
      </c>
      <c r="F2308" s="20"/>
      <c r="G2308" s="20" t="str">
        <f t="shared" si="343"/>
        <v/>
      </c>
    </row>
    <row r="2309" spans="1:7" ht="15">
      <c r="A2309" s="16" t="s">
        <v>42</v>
      </c>
      <c r="B2309" s="19">
        <v>2</v>
      </c>
      <c r="C2309" s="16" t="s">
        <v>68</v>
      </c>
      <c r="D2309" s="19">
        <v>3.7509999999999999</v>
      </c>
      <c r="E2309" s="19">
        <f t="shared" si="342"/>
        <v>0</v>
      </c>
      <c r="F2309" s="20"/>
      <c r="G2309" s="20" t="str">
        <f t="shared" si="343"/>
        <v/>
      </c>
    </row>
    <row r="2310" spans="1:7" ht="15">
      <c r="A2310" s="16" t="s">
        <v>42</v>
      </c>
      <c r="B2310" s="19">
        <v>2</v>
      </c>
      <c r="C2310" s="16" t="s">
        <v>68</v>
      </c>
      <c r="D2310" s="19">
        <v>16.087</v>
      </c>
      <c r="E2310" s="19">
        <f t="shared" si="342"/>
        <v>0</v>
      </c>
      <c r="F2310" s="20"/>
      <c r="G2310" s="20" t="str">
        <f t="shared" si="343"/>
        <v/>
      </c>
    </row>
    <row r="2311" spans="1:7" ht="15">
      <c r="A2311" s="16" t="s">
        <v>42</v>
      </c>
      <c r="B2311" s="19">
        <v>2</v>
      </c>
      <c r="C2311" s="16" t="s">
        <v>68</v>
      </c>
      <c r="D2311" s="19">
        <v>12.452999999999999</v>
      </c>
      <c r="E2311" s="19">
        <f t="shared" si="342"/>
        <v>0</v>
      </c>
      <c r="F2311" s="20"/>
      <c r="G2311" s="20" t="str">
        <f t="shared" si="343"/>
        <v/>
      </c>
    </row>
    <row r="2312" spans="1:7" ht="15">
      <c r="A2312" s="16" t="s">
        <v>42</v>
      </c>
      <c r="B2312" s="19">
        <v>2</v>
      </c>
      <c r="C2312" s="16" t="s">
        <v>68</v>
      </c>
      <c r="D2312" s="19">
        <v>2.25</v>
      </c>
      <c r="E2312" s="19">
        <f t="shared" si="342"/>
        <v>0</v>
      </c>
      <c r="F2312" s="20"/>
      <c r="G2312" s="20" t="str">
        <f t="shared" si="343"/>
        <v/>
      </c>
    </row>
    <row r="2313" spans="1:7" ht="15">
      <c r="A2313" s="16" t="s">
        <v>42</v>
      </c>
      <c r="B2313" s="19">
        <v>2</v>
      </c>
      <c r="C2313" s="16" t="s">
        <v>68</v>
      </c>
      <c r="D2313" s="19">
        <v>5.0650000000000004</v>
      </c>
      <c r="E2313" s="19">
        <f t="shared" si="342"/>
        <v>0</v>
      </c>
      <c r="F2313" s="19">
        <v>166.24199999999999</v>
      </c>
      <c r="G2313" s="20" t="str">
        <f t="shared" si="343"/>
        <v/>
      </c>
    </row>
    <row r="2314" spans="1:7" ht="15">
      <c r="A2314" s="16" t="s">
        <v>42</v>
      </c>
      <c r="B2314" s="19">
        <v>2</v>
      </c>
      <c r="C2314" s="16" t="s">
        <v>69</v>
      </c>
      <c r="D2314" s="19">
        <v>0.751</v>
      </c>
      <c r="E2314" s="19">
        <f t="shared" si="342"/>
        <v>1</v>
      </c>
      <c r="F2314" s="19">
        <v>0.751</v>
      </c>
      <c r="G2314" s="20" t="str">
        <f t="shared" si="343"/>
        <v/>
      </c>
    </row>
    <row r="2315" spans="1:7" ht="15">
      <c r="A2315" s="16" t="s">
        <v>42</v>
      </c>
      <c r="B2315" s="19">
        <v>2</v>
      </c>
      <c r="C2315" s="16" t="s">
        <v>68</v>
      </c>
      <c r="D2315" s="19">
        <v>22.594999999999999</v>
      </c>
      <c r="E2315" s="19">
        <f t="shared" si="342"/>
        <v>1</v>
      </c>
      <c r="F2315" s="20"/>
      <c r="G2315" s="20" t="str">
        <f t="shared" si="343"/>
        <v/>
      </c>
    </row>
    <row r="2316" spans="1:7" ht="15">
      <c r="A2316" s="16" t="s">
        <v>42</v>
      </c>
      <c r="B2316" s="19">
        <v>2</v>
      </c>
      <c r="C2316" s="16" t="s">
        <v>68</v>
      </c>
      <c r="D2316" s="19">
        <v>5.4939999999999998</v>
      </c>
      <c r="E2316" s="19">
        <f t="shared" si="342"/>
        <v>0</v>
      </c>
      <c r="F2316" s="19">
        <v>28.088999999999999</v>
      </c>
      <c r="G2316" s="20" t="str">
        <f t="shared" si="343"/>
        <v/>
      </c>
    </row>
    <row r="2317" spans="1:7" ht="15">
      <c r="A2317" s="16" t="s">
        <v>42</v>
      </c>
      <c r="B2317" s="19">
        <v>3</v>
      </c>
      <c r="C2317" s="16" t="s">
        <v>68</v>
      </c>
      <c r="D2317" s="19">
        <v>0.23300000000000001</v>
      </c>
      <c r="E2317" s="19">
        <v>0</v>
      </c>
      <c r="F2317" s="19">
        <v>28.321999999999999</v>
      </c>
      <c r="G2317" s="19">
        <v>0</v>
      </c>
    </row>
    <row r="2318" spans="1:7" ht="15">
      <c r="A2318" s="16" t="s">
        <v>42</v>
      </c>
      <c r="B2318" s="19">
        <v>3</v>
      </c>
      <c r="C2318" s="16" t="s">
        <v>69</v>
      </c>
      <c r="D2318" s="19">
        <v>0.623</v>
      </c>
      <c r="E2318" s="19">
        <f t="shared" ref="E2318:E2320" si="344">IF(AND(C2318=C2317,B2318=B2317),0,1)</f>
        <v>1</v>
      </c>
      <c r="F2318" s="19">
        <v>0.623</v>
      </c>
      <c r="G2318" s="20" t="str">
        <f t="shared" ref="G2318:G2320" si="345">IF(AND(B2318=B2317,B2318=B2319,C2318="snuffle",C2319="tray",F2318&gt;2,F2319&gt;2),1,"")</f>
        <v/>
      </c>
    </row>
    <row r="2319" spans="1:7" ht="15">
      <c r="A2319" s="16" t="s">
        <v>42</v>
      </c>
      <c r="B2319" s="19">
        <v>3</v>
      </c>
      <c r="C2319" s="16" t="s">
        <v>68</v>
      </c>
      <c r="D2319" s="19">
        <v>1.2130000000000001</v>
      </c>
      <c r="E2319" s="19">
        <f t="shared" si="344"/>
        <v>1</v>
      </c>
      <c r="F2319" s="19">
        <v>1.2130000000000001</v>
      </c>
      <c r="G2319" s="20" t="str">
        <f t="shared" si="345"/>
        <v/>
      </c>
    </row>
    <row r="2320" spans="1:7" ht="15">
      <c r="A2320" s="16" t="s">
        <v>42</v>
      </c>
      <c r="B2320" s="19">
        <v>3</v>
      </c>
      <c r="C2320" s="16" t="s">
        <v>69</v>
      </c>
      <c r="D2320" s="19">
        <v>1.635</v>
      </c>
      <c r="E2320" s="19">
        <f t="shared" si="344"/>
        <v>1</v>
      </c>
      <c r="F2320" s="19">
        <v>1.635</v>
      </c>
      <c r="G2320" s="20" t="str">
        <f t="shared" si="345"/>
        <v/>
      </c>
    </row>
    <row r="2321" spans="1:7" ht="15">
      <c r="A2321" s="16" t="s">
        <v>42</v>
      </c>
      <c r="B2321" s="19">
        <v>5</v>
      </c>
      <c r="C2321" s="16" t="s">
        <v>68</v>
      </c>
      <c r="D2321" s="19">
        <v>2.7570000000000001</v>
      </c>
      <c r="E2321" s="19">
        <v>0</v>
      </c>
      <c r="F2321" s="20"/>
      <c r="G2321" s="19">
        <v>0</v>
      </c>
    </row>
    <row r="2322" spans="1:7" ht="15">
      <c r="A2322" s="16" t="s">
        <v>42</v>
      </c>
      <c r="B2322" s="19">
        <v>5</v>
      </c>
      <c r="C2322" s="16" t="s">
        <v>68</v>
      </c>
      <c r="D2322" s="19">
        <v>16.998999999999999</v>
      </c>
      <c r="E2322" s="19">
        <f t="shared" ref="E2322:E2356" si="346">IF(AND(C2322=C2321,B2322=B2321),0,1)</f>
        <v>0</v>
      </c>
      <c r="F2322" s="20"/>
      <c r="G2322" s="20" t="str">
        <f t="shared" ref="G2322:G2356" si="347">IF(AND(B2322=B2321,B2322=B2323,C2322="snuffle",C2323="tray",F2322&gt;2,F2323&gt;2),1,"")</f>
        <v/>
      </c>
    </row>
    <row r="2323" spans="1:7" ht="15">
      <c r="A2323" s="16" t="s">
        <v>42</v>
      </c>
      <c r="B2323" s="19">
        <v>5</v>
      </c>
      <c r="C2323" s="16" t="s">
        <v>68</v>
      </c>
      <c r="D2323" s="19">
        <v>2</v>
      </c>
      <c r="E2323" s="19">
        <f t="shared" si="346"/>
        <v>0</v>
      </c>
      <c r="F2323" s="20"/>
      <c r="G2323" s="20" t="str">
        <f t="shared" si="347"/>
        <v/>
      </c>
    </row>
    <row r="2324" spans="1:7" ht="15">
      <c r="A2324" s="16" t="s">
        <v>42</v>
      </c>
      <c r="B2324" s="19">
        <v>5</v>
      </c>
      <c r="C2324" s="16" t="s">
        <v>68</v>
      </c>
      <c r="D2324" s="19">
        <v>4.8049999999999997</v>
      </c>
      <c r="E2324" s="19">
        <f t="shared" si="346"/>
        <v>0</v>
      </c>
      <c r="F2324" s="20"/>
      <c r="G2324" s="20" t="str">
        <f t="shared" si="347"/>
        <v/>
      </c>
    </row>
    <row r="2325" spans="1:7" ht="15">
      <c r="A2325" s="16" t="s">
        <v>42</v>
      </c>
      <c r="B2325" s="19">
        <v>5</v>
      </c>
      <c r="C2325" s="16" t="s">
        <v>68</v>
      </c>
      <c r="D2325" s="19">
        <v>4</v>
      </c>
      <c r="E2325" s="19">
        <f t="shared" si="346"/>
        <v>0</v>
      </c>
      <c r="F2325" s="20"/>
      <c r="G2325" s="20" t="str">
        <f t="shared" si="347"/>
        <v/>
      </c>
    </row>
    <row r="2326" spans="1:7" ht="15">
      <c r="A2326" s="16" t="s">
        <v>42</v>
      </c>
      <c r="B2326" s="19">
        <v>5</v>
      </c>
      <c r="C2326" s="16" t="s">
        <v>68</v>
      </c>
      <c r="D2326" s="19">
        <v>15.481</v>
      </c>
      <c r="E2326" s="19">
        <f t="shared" si="346"/>
        <v>0</v>
      </c>
      <c r="F2326" s="20"/>
      <c r="G2326" s="20" t="str">
        <f t="shared" si="347"/>
        <v/>
      </c>
    </row>
    <row r="2327" spans="1:7" ht="15">
      <c r="A2327" s="16" t="s">
        <v>42</v>
      </c>
      <c r="B2327" s="19">
        <v>5</v>
      </c>
      <c r="C2327" s="16" t="s">
        <v>68</v>
      </c>
      <c r="D2327" s="19">
        <v>6.0250000000000004</v>
      </c>
      <c r="E2327" s="19">
        <f t="shared" si="346"/>
        <v>0</v>
      </c>
      <c r="F2327" s="20"/>
      <c r="G2327" s="20" t="str">
        <f t="shared" si="347"/>
        <v/>
      </c>
    </row>
    <row r="2328" spans="1:7" ht="15">
      <c r="A2328" s="16" t="s">
        <v>42</v>
      </c>
      <c r="B2328" s="19">
        <v>5</v>
      </c>
      <c r="C2328" s="16" t="s">
        <v>68</v>
      </c>
      <c r="D2328" s="19">
        <v>23.268000000000001</v>
      </c>
      <c r="E2328" s="19">
        <f t="shared" si="346"/>
        <v>0</v>
      </c>
      <c r="F2328" s="20"/>
      <c r="G2328" s="20" t="str">
        <f t="shared" si="347"/>
        <v/>
      </c>
    </row>
    <row r="2329" spans="1:7" ht="15">
      <c r="A2329" s="16" t="s">
        <v>42</v>
      </c>
      <c r="B2329" s="19">
        <v>5</v>
      </c>
      <c r="C2329" s="16" t="s">
        <v>68</v>
      </c>
      <c r="D2329" s="19">
        <v>4.266</v>
      </c>
      <c r="E2329" s="19">
        <f t="shared" si="346"/>
        <v>0</v>
      </c>
      <c r="F2329" s="19">
        <v>81.236000000000004</v>
      </c>
      <c r="G2329" s="20" t="str">
        <f t="shared" si="347"/>
        <v/>
      </c>
    </row>
    <row r="2330" spans="1:7" ht="15">
      <c r="A2330" s="16" t="s">
        <v>42</v>
      </c>
      <c r="B2330" s="19">
        <v>5</v>
      </c>
      <c r="C2330" s="16" t="s">
        <v>69</v>
      </c>
      <c r="D2330" s="19">
        <v>1.002</v>
      </c>
      <c r="E2330" s="19">
        <f t="shared" si="346"/>
        <v>1</v>
      </c>
      <c r="F2330" s="20"/>
      <c r="G2330" s="20" t="str">
        <f t="shared" si="347"/>
        <v/>
      </c>
    </row>
    <row r="2331" spans="1:7" ht="15">
      <c r="A2331" s="16" t="s">
        <v>42</v>
      </c>
      <c r="B2331" s="19">
        <v>5</v>
      </c>
      <c r="C2331" s="16" t="s">
        <v>69</v>
      </c>
      <c r="D2331" s="19">
        <v>6.3879999999999999</v>
      </c>
      <c r="E2331" s="19">
        <f t="shared" si="346"/>
        <v>0</v>
      </c>
      <c r="F2331" s="20"/>
      <c r="G2331" s="20" t="str">
        <f t="shared" si="347"/>
        <v/>
      </c>
    </row>
    <row r="2332" spans="1:7" ht="15">
      <c r="A2332" s="16" t="s">
        <v>42</v>
      </c>
      <c r="B2332" s="19">
        <v>5</v>
      </c>
      <c r="C2332" s="16" t="s">
        <v>69</v>
      </c>
      <c r="D2332" s="19">
        <v>12.500999999999999</v>
      </c>
      <c r="E2332" s="19">
        <f t="shared" si="346"/>
        <v>0</v>
      </c>
      <c r="F2332" s="20"/>
      <c r="G2332" s="20" t="str">
        <f t="shared" si="347"/>
        <v/>
      </c>
    </row>
    <row r="2333" spans="1:7" ht="15">
      <c r="A2333" s="16" t="s">
        <v>42</v>
      </c>
      <c r="B2333" s="19">
        <v>5</v>
      </c>
      <c r="C2333" s="16" t="s">
        <v>69</v>
      </c>
      <c r="D2333" s="19">
        <v>12.500999999999999</v>
      </c>
      <c r="E2333" s="19">
        <f t="shared" si="346"/>
        <v>0</v>
      </c>
      <c r="F2333" s="20"/>
      <c r="G2333" s="20" t="str">
        <f t="shared" si="347"/>
        <v/>
      </c>
    </row>
    <row r="2334" spans="1:7" ht="15">
      <c r="A2334" s="16" t="s">
        <v>42</v>
      </c>
      <c r="B2334" s="19">
        <v>5</v>
      </c>
      <c r="C2334" s="16" t="s">
        <v>69</v>
      </c>
      <c r="D2334" s="19">
        <v>4.5</v>
      </c>
      <c r="E2334" s="19">
        <f t="shared" si="346"/>
        <v>0</v>
      </c>
      <c r="F2334" s="20"/>
      <c r="G2334" s="20" t="str">
        <f t="shared" si="347"/>
        <v/>
      </c>
    </row>
    <row r="2335" spans="1:7" ht="15">
      <c r="A2335" s="16" t="s">
        <v>42</v>
      </c>
      <c r="B2335" s="19">
        <v>5</v>
      </c>
      <c r="C2335" s="16" t="s">
        <v>69</v>
      </c>
      <c r="D2335" s="19">
        <v>12.750999999999999</v>
      </c>
      <c r="E2335" s="19">
        <f t="shared" si="346"/>
        <v>0</v>
      </c>
      <c r="F2335" s="20"/>
      <c r="G2335" s="20" t="str">
        <f t="shared" si="347"/>
        <v/>
      </c>
    </row>
    <row r="2336" spans="1:7" ht="15">
      <c r="A2336" s="16" t="s">
        <v>42</v>
      </c>
      <c r="B2336" s="19">
        <v>5</v>
      </c>
      <c r="C2336" s="16" t="s">
        <v>69</v>
      </c>
      <c r="D2336" s="19">
        <v>3.7160000000000002</v>
      </c>
      <c r="E2336" s="19">
        <f t="shared" si="346"/>
        <v>0</v>
      </c>
      <c r="F2336" s="20"/>
      <c r="G2336" s="20" t="str">
        <f t="shared" si="347"/>
        <v/>
      </c>
    </row>
    <row r="2337" spans="1:7" ht="15">
      <c r="A2337" s="16" t="s">
        <v>42</v>
      </c>
      <c r="B2337" s="19">
        <v>5</v>
      </c>
      <c r="C2337" s="16" t="s">
        <v>69</v>
      </c>
      <c r="D2337" s="19">
        <v>21.834</v>
      </c>
      <c r="E2337" s="19">
        <f t="shared" si="346"/>
        <v>0</v>
      </c>
      <c r="F2337" s="20"/>
      <c r="G2337" s="20" t="str">
        <f t="shared" si="347"/>
        <v/>
      </c>
    </row>
    <row r="2338" spans="1:7" ht="15">
      <c r="A2338" s="16" t="s">
        <v>42</v>
      </c>
      <c r="B2338" s="19">
        <v>5</v>
      </c>
      <c r="C2338" s="16" t="s">
        <v>69</v>
      </c>
      <c r="D2338" s="19">
        <v>1.998</v>
      </c>
      <c r="E2338" s="19">
        <f t="shared" si="346"/>
        <v>0</v>
      </c>
      <c r="F2338" s="20"/>
      <c r="G2338" s="20" t="str">
        <f t="shared" si="347"/>
        <v/>
      </c>
    </row>
    <row r="2339" spans="1:7" ht="15">
      <c r="A2339" s="16" t="s">
        <v>42</v>
      </c>
      <c r="B2339" s="19">
        <v>5</v>
      </c>
      <c r="C2339" s="16" t="s">
        <v>69</v>
      </c>
      <c r="D2339" s="19">
        <v>56.006</v>
      </c>
      <c r="E2339" s="19">
        <f t="shared" si="346"/>
        <v>0</v>
      </c>
      <c r="F2339" s="19">
        <v>133.197</v>
      </c>
      <c r="G2339" s="20" t="str">
        <f t="shared" si="347"/>
        <v/>
      </c>
    </row>
    <row r="2340" spans="1:7" ht="15">
      <c r="A2340" s="16" t="s">
        <v>42</v>
      </c>
      <c r="B2340" s="19">
        <v>5</v>
      </c>
      <c r="C2340" s="16" t="s">
        <v>68</v>
      </c>
      <c r="D2340" s="19">
        <v>0.995</v>
      </c>
      <c r="E2340" s="19">
        <f t="shared" si="346"/>
        <v>1</v>
      </c>
      <c r="F2340" s="19">
        <v>0.995</v>
      </c>
      <c r="G2340" s="20" t="str">
        <f t="shared" si="347"/>
        <v/>
      </c>
    </row>
    <row r="2341" spans="1:7" ht="15">
      <c r="A2341" s="16" t="s">
        <v>42</v>
      </c>
      <c r="B2341" s="19">
        <v>5</v>
      </c>
      <c r="C2341" s="16" t="s">
        <v>69</v>
      </c>
      <c r="D2341" s="19">
        <v>62.999000000000002</v>
      </c>
      <c r="E2341" s="19">
        <f t="shared" si="346"/>
        <v>1</v>
      </c>
      <c r="F2341" s="20"/>
      <c r="G2341" s="20" t="str">
        <f t="shared" si="347"/>
        <v/>
      </c>
    </row>
    <row r="2342" spans="1:7" ht="15">
      <c r="A2342" s="16" t="s">
        <v>42</v>
      </c>
      <c r="B2342" s="19">
        <v>5</v>
      </c>
      <c r="C2342" s="16" t="s">
        <v>69</v>
      </c>
      <c r="D2342" s="19">
        <v>3.746</v>
      </c>
      <c r="E2342" s="19">
        <f t="shared" si="346"/>
        <v>0</v>
      </c>
      <c r="F2342" s="20"/>
      <c r="G2342" s="20" t="str">
        <f t="shared" si="347"/>
        <v/>
      </c>
    </row>
    <row r="2343" spans="1:7" ht="15">
      <c r="A2343" s="16" t="s">
        <v>42</v>
      </c>
      <c r="B2343" s="19">
        <v>5</v>
      </c>
      <c r="C2343" s="16" t="s">
        <v>69</v>
      </c>
      <c r="D2343" s="19">
        <v>33.499000000000002</v>
      </c>
      <c r="E2343" s="19">
        <f t="shared" si="346"/>
        <v>0</v>
      </c>
      <c r="F2343" s="20"/>
      <c r="G2343" s="20" t="str">
        <f t="shared" si="347"/>
        <v/>
      </c>
    </row>
    <row r="2344" spans="1:7" ht="15">
      <c r="A2344" s="16" t="s">
        <v>42</v>
      </c>
      <c r="B2344" s="19">
        <v>5</v>
      </c>
      <c r="C2344" s="16" t="s">
        <v>69</v>
      </c>
      <c r="D2344" s="19">
        <v>1.8049999999999999</v>
      </c>
      <c r="E2344" s="19">
        <f t="shared" si="346"/>
        <v>0</v>
      </c>
      <c r="F2344" s="20"/>
      <c r="G2344" s="20" t="str">
        <f t="shared" si="347"/>
        <v/>
      </c>
    </row>
    <row r="2345" spans="1:7" ht="15">
      <c r="A2345" s="16" t="s">
        <v>42</v>
      </c>
      <c r="B2345" s="19">
        <v>5</v>
      </c>
      <c r="C2345" s="16" t="s">
        <v>69</v>
      </c>
      <c r="D2345" s="19">
        <v>4.3380000000000001</v>
      </c>
      <c r="E2345" s="19">
        <f t="shared" si="346"/>
        <v>0</v>
      </c>
      <c r="F2345" s="20"/>
      <c r="G2345" s="20" t="str">
        <f t="shared" si="347"/>
        <v/>
      </c>
    </row>
    <row r="2346" spans="1:7" ht="15">
      <c r="A2346" s="16" t="s">
        <v>42</v>
      </c>
      <c r="B2346" s="19">
        <v>5</v>
      </c>
      <c r="C2346" s="16" t="s">
        <v>69</v>
      </c>
      <c r="D2346" s="19">
        <v>1.45</v>
      </c>
      <c r="E2346" s="19">
        <f t="shared" si="346"/>
        <v>0</v>
      </c>
      <c r="F2346" s="20"/>
      <c r="G2346" s="20" t="str">
        <f t="shared" si="347"/>
        <v/>
      </c>
    </row>
    <row r="2347" spans="1:7" ht="15">
      <c r="A2347" s="16" t="s">
        <v>42</v>
      </c>
      <c r="B2347" s="19">
        <v>5</v>
      </c>
      <c r="C2347" s="16" t="s">
        <v>69</v>
      </c>
      <c r="D2347" s="19">
        <v>3.7509999999999999</v>
      </c>
      <c r="E2347" s="19">
        <f t="shared" si="346"/>
        <v>0</v>
      </c>
      <c r="F2347" s="20"/>
      <c r="G2347" s="20" t="str">
        <f t="shared" si="347"/>
        <v/>
      </c>
    </row>
    <row r="2348" spans="1:7" ht="15">
      <c r="A2348" s="16" t="s">
        <v>42</v>
      </c>
      <c r="B2348" s="19">
        <v>5</v>
      </c>
      <c r="C2348" s="16" t="s">
        <v>69</v>
      </c>
      <c r="D2348" s="19">
        <v>21.594999999999999</v>
      </c>
      <c r="E2348" s="19">
        <f t="shared" si="346"/>
        <v>0</v>
      </c>
      <c r="F2348" s="20"/>
      <c r="G2348" s="20" t="str">
        <f t="shared" si="347"/>
        <v/>
      </c>
    </row>
    <row r="2349" spans="1:7" ht="15">
      <c r="A2349" s="16" t="s">
        <v>42</v>
      </c>
      <c r="B2349" s="19">
        <v>5</v>
      </c>
      <c r="C2349" s="16" t="s">
        <v>69</v>
      </c>
      <c r="D2349" s="19">
        <v>15.867000000000001</v>
      </c>
      <c r="E2349" s="19">
        <f t="shared" si="346"/>
        <v>0</v>
      </c>
      <c r="F2349" s="20"/>
      <c r="G2349" s="20" t="str">
        <f t="shared" si="347"/>
        <v/>
      </c>
    </row>
    <row r="2350" spans="1:7" ht="15">
      <c r="A2350" s="16" t="s">
        <v>42</v>
      </c>
      <c r="B2350" s="19">
        <v>5</v>
      </c>
      <c r="C2350" s="16" t="s">
        <v>69</v>
      </c>
      <c r="D2350" s="19">
        <v>2.383</v>
      </c>
      <c r="E2350" s="19">
        <f t="shared" si="346"/>
        <v>0</v>
      </c>
      <c r="F2350" s="20"/>
      <c r="G2350" s="20" t="str">
        <f t="shared" si="347"/>
        <v/>
      </c>
    </row>
    <row r="2351" spans="1:7" ht="15">
      <c r="A2351" s="16" t="s">
        <v>42</v>
      </c>
      <c r="B2351" s="19">
        <v>5</v>
      </c>
      <c r="C2351" s="16" t="s">
        <v>69</v>
      </c>
      <c r="D2351" s="19">
        <v>5.2110000000000003</v>
      </c>
      <c r="E2351" s="19">
        <f t="shared" si="346"/>
        <v>0</v>
      </c>
      <c r="F2351" s="20"/>
      <c r="G2351" s="20" t="str">
        <f t="shared" si="347"/>
        <v/>
      </c>
    </row>
    <row r="2352" spans="1:7" ht="15">
      <c r="A2352" s="16" t="s">
        <v>42</v>
      </c>
      <c r="B2352" s="19">
        <v>5</v>
      </c>
      <c r="C2352" s="16" t="s">
        <v>69</v>
      </c>
      <c r="D2352" s="19">
        <v>0.156</v>
      </c>
      <c r="E2352" s="19">
        <f t="shared" si="346"/>
        <v>0</v>
      </c>
      <c r="F2352" s="20"/>
      <c r="G2352" s="20" t="str">
        <f t="shared" si="347"/>
        <v/>
      </c>
    </row>
    <row r="2353" spans="1:7" ht="15">
      <c r="A2353" s="16" t="s">
        <v>42</v>
      </c>
      <c r="B2353" s="19">
        <v>5</v>
      </c>
      <c r="C2353" s="16" t="s">
        <v>69</v>
      </c>
      <c r="D2353" s="19">
        <v>0.218</v>
      </c>
      <c r="E2353" s="19">
        <f t="shared" si="346"/>
        <v>0</v>
      </c>
      <c r="F2353" s="20"/>
      <c r="G2353" s="20" t="str">
        <f t="shared" si="347"/>
        <v/>
      </c>
    </row>
    <row r="2354" spans="1:7" ht="15">
      <c r="A2354" s="16" t="s">
        <v>42</v>
      </c>
      <c r="B2354" s="19">
        <v>5</v>
      </c>
      <c r="C2354" s="16" t="s">
        <v>69</v>
      </c>
      <c r="D2354" s="19">
        <v>3.0310000000000001</v>
      </c>
      <c r="E2354" s="19">
        <f t="shared" si="346"/>
        <v>0</v>
      </c>
      <c r="F2354" s="20"/>
      <c r="G2354" s="20" t="str">
        <f t="shared" si="347"/>
        <v/>
      </c>
    </row>
    <row r="2355" spans="1:7" ht="15">
      <c r="A2355" s="16" t="s">
        <v>42</v>
      </c>
      <c r="B2355" s="19">
        <v>5</v>
      </c>
      <c r="C2355" s="16" t="s">
        <v>69</v>
      </c>
      <c r="D2355" s="19">
        <v>30.422000000000001</v>
      </c>
      <c r="E2355" s="19">
        <f t="shared" si="346"/>
        <v>0</v>
      </c>
      <c r="F2355" s="20"/>
      <c r="G2355" s="20" t="str">
        <f t="shared" si="347"/>
        <v/>
      </c>
    </row>
    <row r="2356" spans="1:7" ht="15">
      <c r="A2356" s="16" t="s">
        <v>42</v>
      </c>
      <c r="B2356" s="19">
        <v>5</v>
      </c>
      <c r="C2356" s="16" t="s">
        <v>69</v>
      </c>
      <c r="D2356" s="19">
        <v>21.116</v>
      </c>
      <c r="E2356" s="19">
        <f t="shared" si="346"/>
        <v>0</v>
      </c>
      <c r="F2356" s="19">
        <v>211.58699999999999</v>
      </c>
      <c r="G2356" s="20" t="str">
        <f t="shared" si="347"/>
        <v/>
      </c>
    </row>
    <row r="2357" spans="1:7" ht="15">
      <c r="A2357" s="16" t="s">
        <v>42</v>
      </c>
      <c r="B2357" s="19">
        <v>6</v>
      </c>
      <c r="C2357" s="16" t="s">
        <v>69</v>
      </c>
      <c r="D2357" s="19">
        <v>0.224</v>
      </c>
      <c r="E2357" s="19">
        <v>0</v>
      </c>
      <c r="F2357" s="19">
        <v>211.81100000000001</v>
      </c>
      <c r="G2357" s="19">
        <v>0</v>
      </c>
    </row>
    <row r="2358" spans="1:7" ht="15">
      <c r="A2358" s="16" t="s">
        <v>42</v>
      </c>
      <c r="B2358" s="19">
        <v>6</v>
      </c>
      <c r="C2358" s="16" t="s">
        <v>68</v>
      </c>
      <c r="D2358" s="19">
        <v>0.60499999999999998</v>
      </c>
      <c r="E2358" s="19">
        <f t="shared" ref="E2358:E2359" si="348">IF(AND(C2358=C2357,B2358=B2357),0,1)</f>
        <v>1</v>
      </c>
      <c r="F2358" s="20"/>
      <c r="G2358" s="20" t="str">
        <f t="shared" ref="G2358:G2359" si="349">IF(AND(B2358=B2357,B2358=B2359,C2358="snuffle",C2359="tray",F2358&gt;2,F2359&gt;2),1,"")</f>
        <v/>
      </c>
    </row>
    <row r="2359" spans="1:7" ht="15">
      <c r="A2359" s="16" t="s">
        <v>42</v>
      </c>
      <c r="B2359" s="19">
        <v>6</v>
      </c>
      <c r="C2359" s="16" t="s">
        <v>68</v>
      </c>
      <c r="D2359" s="19">
        <v>1.5</v>
      </c>
      <c r="E2359" s="19">
        <f t="shared" si="348"/>
        <v>0</v>
      </c>
      <c r="F2359" s="19">
        <v>2.105</v>
      </c>
      <c r="G2359" s="20" t="str">
        <f t="shared" si="349"/>
        <v/>
      </c>
    </row>
    <row r="2360" spans="1:7" ht="15">
      <c r="A2360" s="16" t="s">
        <v>42</v>
      </c>
      <c r="B2360" s="19">
        <v>7</v>
      </c>
      <c r="C2360" s="16" t="s">
        <v>69</v>
      </c>
      <c r="D2360" s="19">
        <v>0.76700000000000002</v>
      </c>
      <c r="E2360" s="19">
        <v>0</v>
      </c>
      <c r="F2360" s="19">
        <v>2.8719999999999999</v>
      </c>
      <c r="G2360" s="19">
        <v>0</v>
      </c>
    </row>
    <row r="2361" spans="1:7" ht="15">
      <c r="A2361" s="16" t="s">
        <v>42</v>
      </c>
      <c r="B2361" s="19">
        <v>7</v>
      </c>
      <c r="C2361" s="16" t="s">
        <v>68</v>
      </c>
      <c r="D2361" s="19">
        <v>0.7</v>
      </c>
      <c r="E2361" s="19">
        <f>IF(AND(C2361=C2360,B2361=B2360),0,1)</f>
        <v>1</v>
      </c>
      <c r="F2361" s="19">
        <v>0.7</v>
      </c>
      <c r="G2361" s="20" t="str">
        <f t="shared" ref="G2361:G2364" si="350">IF(AND(B2361=B2360,B2361=B2362,C2361="snuffle",C2362="tray",F2361&gt;2,F2362&gt;2),1,"")</f>
        <v/>
      </c>
    </row>
    <row r="2362" spans="1:7" ht="15">
      <c r="A2362" s="16" t="s">
        <v>42</v>
      </c>
      <c r="B2362" s="19">
        <v>8</v>
      </c>
      <c r="C2362" s="16" t="s">
        <v>68</v>
      </c>
      <c r="D2362" s="19">
        <v>0.34699999999999998</v>
      </c>
      <c r="E2362" s="19">
        <v>0</v>
      </c>
      <c r="F2362" s="19">
        <v>1.0469999999999999</v>
      </c>
      <c r="G2362" s="20" t="str">
        <f t="shared" si="350"/>
        <v/>
      </c>
    </row>
    <row r="2363" spans="1:7" ht="15">
      <c r="A2363" s="16" t="s">
        <v>42</v>
      </c>
      <c r="B2363" s="19">
        <v>8</v>
      </c>
      <c r="C2363" s="16" t="s">
        <v>69</v>
      </c>
      <c r="D2363" s="19">
        <v>0.83499999999999996</v>
      </c>
      <c r="E2363" s="19">
        <f t="shared" ref="E2363:E2374" si="351">IF(AND(C2363=C2362,B2363=B2362),0,1)</f>
        <v>1</v>
      </c>
      <c r="F2363" s="19">
        <v>0.83499999999999996</v>
      </c>
      <c r="G2363" s="20" t="str">
        <f t="shared" si="350"/>
        <v/>
      </c>
    </row>
    <row r="2364" spans="1:7" ht="15">
      <c r="A2364" s="16" t="s">
        <v>42</v>
      </c>
      <c r="B2364" s="19">
        <v>8</v>
      </c>
      <c r="C2364" s="16" t="s">
        <v>68</v>
      </c>
      <c r="D2364" s="19">
        <v>0.502</v>
      </c>
      <c r="E2364" s="19">
        <f t="shared" si="351"/>
        <v>1</v>
      </c>
      <c r="F2364" s="19">
        <v>0.502</v>
      </c>
      <c r="G2364" s="20" t="str">
        <f t="shared" si="350"/>
        <v/>
      </c>
    </row>
    <row r="2365" spans="1:7" ht="15">
      <c r="A2365" s="16" t="s">
        <v>42</v>
      </c>
      <c r="B2365" s="19">
        <v>8</v>
      </c>
      <c r="C2365" s="16" t="s">
        <v>69</v>
      </c>
      <c r="D2365" s="19">
        <v>2.0030000000000001</v>
      </c>
      <c r="E2365" s="19">
        <f t="shared" si="351"/>
        <v>1</v>
      </c>
      <c r="F2365" s="19">
        <v>2.0030000000000001</v>
      </c>
      <c r="G2365" s="19">
        <v>1</v>
      </c>
    </row>
    <row r="2366" spans="1:7" ht="15">
      <c r="A2366" s="16" t="s">
        <v>42</v>
      </c>
      <c r="B2366" s="19">
        <v>8</v>
      </c>
      <c r="C2366" s="16" t="s">
        <v>68</v>
      </c>
      <c r="D2366" s="19">
        <v>3.38</v>
      </c>
      <c r="E2366" s="19">
        <f t="shared" si="351"/>
        <v>1</v>
      </c>
      <c r="F2366" s="20"/>
      <c r="G2366" s="20" t="str">
        <f t="shared" ref="G2366:G2374" si="352">IF(AND(B2366=B2365,B2366=B2367,C2366="snuffle",C2367="tray",F2366&gt;2,F2367&gt;2),1,"")</f>
        <v/>
      </c>
    </row>
    <row r="2367" spans="1:7" ht="15">
      <c r="A2367" s="16" t="s">
        <v>42</v>
      </c>
      <c r="B2367" s="19">
        <v>8</v>
      </c>
      <c r="C2367" s="16" t="s">
        <v>68</v>
      </c>
      <c r="D2367" s="19">
        <v>2.2570000000000001</v>
      </c>
      <c r="E2367" s="19">
        <f t="shared" si="351"/>
        <v>0</v>
      </c>
      <c r="F2367" s="20"/>
      <c r="G2367" s="20" t="str">
        <f t="shared" si="352"/>
        <v/>
      </c>
    </row>
    <row r="2368" spans="1:7" ht="15">
      <c r="A2368" s="16" t="s">
        <v>42</v>
      </c>
      <c r="B2368" s="19">
        <v>8</v>
      </c>
      <c r="C2368" s="16" t="s">
        <v>68</v>
      </c>
      <c r="D2368" s="19">
        <v>20.518999999999998</v>
      </c>
      <c r="E2368" s="19">
        <f t="shared" si="351"/>
        <v>0</v>
      </c>
      <c r="F2368" s="20"/>
      <c r="G2368" s="20" t="str">
        <f t="shared" si="352"/>
        <v/>
      </c>
    </row>
    <row r="2369" spans="1:7" ht="15">
      <c r="A2369" s="16" t="s">
        <v>42</v>
      </c>
      <c r="B2369" s="19">
        <v>8</v>
      </c>
      <c r="C2369" s="16" t="s">
        <v>68</v>
      </c>
      <c r="D2369" s="19">
        <v>5.7510000000000003</v>
      </c>
      <c r="E2369" s="19">
        <f t="shared" si="351"/>
        <v>0</v>
      </c>
      <c r="F2369" s="20"/>
      <c r="G2369" s="20" t="str">
        <f t="shared" si="352"/>
        <v/>
      </c>
    </row>
    <row r="2370" spans="1:7" ht="15">
      <c r="A2370" s="16" t="s">
        <v>42</v>
      </c>
      <c r="B2370" s="19">
        <v>8</v>
      </c>
      <c r="C2370" s="16" t="s">
        <v>68</v>
      </c>
      <c r="D2370" s="19">
        <v>2.3109999999999999</v>
      </c>
      <c r="E2370" s="19">
        <f t="shared" si="351"/>
        <v>0</v>
      </c>
      <c r="F2370" s="20"/>
      <c r="G2370" s="20" t="str">
        <f t="shared" si="352"/>
        <v/>
      </c>
    </row>
    <row r="2371" spans="1:7" ht="15">
      <c r="A2371" s="16" t="s">
        <v>42</v>
      </c>
      <c r="B2371" s="19">
        <v>8</v>
      </c>
      <c r="C2371" s="16" t="s">
        <v>68</v>
      </c>
      <c r="D2371" s="19">
        <v>28.25</v>
      </c>
      <c r="E2371" s="19">
        <f t="shared" si="351"/>
        <v>0</v>
      </c>
      <c r="F2371" s="20"/>
      <c r="G2371" s="20" t="str">
        <f t="shared" si="352"/>
        <v/>
      </c>
    </row>
    <row r="2372" spans="1:7" ht="15">
      <c r="A2372" s="16" t="s">
        <v>42</v>
      </c>
      <c r="B2372" s="19">
        <v>8</v>
      </c>
      <c r="C2372" s="16" t="s">
        <v>68</v>
      </c>
      <c r="D2372" s="19">
        <v>8.1359999999999992</v>
      </c>
      <c r="E2372" s="19">
        <f t="shared" si="351"/>
        <v>0</v>
      </c>
      <c r="F2372" s="20"/>
      <c r="G2372" s="20" t="str">
        <f t="shared" si="352"/>
        <v/>
      </c>
    </row>
    <row r="2373" spans="1:7" ht="15">
      <c r="A2373" s="16" t="s">
        <v>42</v>
      </c>
      <c r="B2373" s="19">
        <v>8</v>
      </c>
      <c r="C2373" s="16" t="s">
        <v>68</v>
      </c>
      <c r="D2373" s="19">
        <v>4.0090000000000003</v>
      </c>
      <c r="E2373" s="19">
        <f t="shared" si="351"/>
        <v>0</v>
      </c>
      <c r="F2373" s="20"/>
      <c r="G2373" s="20" t="str">
        <f t="shared" si="352"/>
        <v/>
      </c>
    </row>
    <row r="2374" spans="1:7" ht="15">
      <c r="A2374" s="16" t="s">
        <v>42</v>
      </c>
      <c r="B2374" s="19">
        <v>8</v>
      </c>
      <c r="C2374" s="16" t="s">
        <v>68</v>
      </c>
      <c r="D2374" s="19">
        <v>2.5</v>
      </c>
      <c r="E2374" s="19">
        <f t="shared" si="351"/>
        <v>0</v>
      </c>
      <c r="F2374" s="19">
        <v>77.113</v>
      </c>
      <c r="G2374" s="20" t="str">
        <f t="shared" si="352"/>
        <v/>
      </c>
    </row>
    <row r="2375" spans="1:7" ht="15">
      <c r="A2375" s="16" t="s">
        <v>42</v>
      </c>
      <c r="B2375" s="19">
        <v>9</v>
      </c>
      <c r="C2375" s="16" t="s">
        <v>68</v>
      </c>
      <c r="D2375" s="19">
        <v>0.2</v>
      </c>
      <c r="E2375" s="19">
        <v>0</v>
      </c>
      <c r="F2375" s="19">
        <v>77.313000000000002</v>
      </c>
      <c r="G2375" s="19">
        <v>0</v>
      </c>
    </row>
    <row r="2376" spans="1:7" ht="15">
      <c r="A2376" s="16" t="s">
        <v>42</v>
      </c>
      <c r="B2376" s="19">
        <v>9</v>
      </c>
      <c r="C2376" s="16" t="s">
        <v>69</v>
      </c>
      <c r="D2376" s="19">
        <v>0.13300000000000001</v>
      </c>
      <c r="E2376" s="19">
        <f t="shared" ref="E2376:E2386" si="353">IF(AND(C2376=C2375,B2376=B2375),0,1)</f>
        <v>1</v>
      </c>
      <c r="F2376" s="19">
        <v>0.13300000000000001</v>
      </c>
      <c r="G2376" s="20" t="str">
        <f t="shared" ref="G2376:G2386" si="354">IF(AND(B2376=B2375,B2376=B2377,C2376="snuffle",C2377="tray",F2376&gt;2,F2377&gt;2),1,"")</f>
        <v/>
      </c>
    </row>
    <row r="2377" spans="1:7" ht="15">
      <c r="A2377" s="16" t="s">
        <v>42</v>
      </c>
      <c r="B2377" s="19">
        <v>9</v>
      </c>
      <c r="C2377" s="16" t="s">
        <v>68</v>
      </c>
      <c r="D2377" s="19">
        <v>7.1859999999999999</v>
      </c>
      <c r="E2377" s="19">
        <f t="shared" si="353"/>
        <v>1</v>
      </c>
      <c r="F2377" s="20"/>
      <c r="G2377" s="20" t="str">
        <f t="shared" si="354"/>
        <v/>
      </c>
    </row>
    <row r="2378" spans="1:7" ht="15">
      <c r="A2378" s="16" t="s">
        <v>42</v>
      </c>
      <c r="B2378" s="19">
        <v>9</v>
      </c>
      <c r="C2378" s="16" t="s">
        <v>68</v>
      </c>
      <c r="D2378" s="19">
        <v>34.247999999999998</v>
      </c>
      <c r="E2378" s="19">
        <f t="shared" si="353"/>
        <v>0</v>
      </c>
      <c r="F2378" s="20"/>
      <c r="G2378" s="20" t="str">
        <f t="shared" si="354"/>
        <v/>
      </c>
    </row>
    <row r="2379" spans="1:7" ht="15">
      <c r="A2379" s="16" t="s">
        <v>42</v>
      </c>
      <c r="B2379" s="19">
        <v>9</v>
      </c>
      <c r="C2379" s="16" t="s">
        <v>68</v>
      </c>
      <c r="D2379" s="19">
        <v>6.2539999999999996</v>
      </c>
      <c r="E2379" s="19">
        <f t="shared" si="353"/>
        <v>0</v>
      </c>
      <c r="F2379" s="20"/>
      <c r="G2379" s="20" t="str">
        <f t="shared" si="354"/>
        <v/>
      </c>
    </row>
    <row r="2380" spans="1:7" ht="15">
      <c r="A2380" s="16" t="s">
        <v>42</v>
      </c>
      <c r="B2380" s="19">
        <v>9</v>
      </c>
      <c r="C2380" s="16" t="s">
        <v>68</v>
      </c>
      <c r="D2380" s="19">
        <v>14</v>
      </c>
      <c r="E2380" s="19">
        <f t="shared" si="353"/>
        <v>0</v>
      </c>
      <c r="F2380" s="20"/>
      <c r="G2380" s="20" t="str">
        <f t="shared" si="354"/>
        <v/>
      </c>
    </row>
    <row r="2381" spans="1:7" ht="15">
      <c r="A2381" s="16" t="s">
        <v>42</v>
      </c>
      <c r="B2381" s="19">
        <v>9</v>
      </c>
      <c r="C2381" s="16" t="s">
        <v>68</v>
      </c>
      <c r="D2381" s="19">
        <v>13.000999999999999</v>
      </c>
      <c r="E2381" s="19">
        <f t="shared" si="353"/>
        <v>0</v>
      </c>
      <c r="F2381" s="20"/>
      <c r="G2381" s="20" t="str">
        <f t="shared" si="354"/>
        <v/>
      </c>
    </row>
    <row r="2382" spans="1:7" ht="15">
      <c r="A2382" s="16" t="s">
        <v>42</v>
      </c>
      <c r="B2382" s="19">
        <v>9</v>
      </c>
      <c r="C2382" s="16" t="s">
        <v>68</v>
      </c>
      <c r="D2382" s="19">
        <v>0.999</v>
      </c>
      <c r="E2382" s="19">
        <f t="shared" si="353"/>
        <v>0</v>
      </c>
      <c r="F2382" s="20"/>
      <c r="G2382" s="20" t="str">
        <f t="shared" si="354"/>
        <v/>
      </c>
    </row>
    <row r="2383" spans="1:7" ht="15">
      <c r="A2383" s="16" t="s">
        <v>42</v>
      </c>
      <c r="B2383" s="19">
        <v>9</v>
      </c>
      <c r="C2383" s="16" t="s">
        <v>68</v>
      </c>
      <c r="D2383" s="19">
        <v>21.5</v>
      </c>
      <c r="E2383" s="19">
        <f t="shared" si="353"/>
        <v>0</v>
      </c>
      <c r="F2383" s="20"/>
      <c r="G2383" s="20" t="str">
        <f t="shared" si="354"/>
        <v/>
      </c>
    </row>
    <row r="2384" spans="1:7" ht="15">
      <c r="A2384" s="16" t="s">
        <v>42</v>
      </c>
      <c r="B2384" s="19">
        <v>9</v>
      </c>
      <c r="C2384" s="16" t="s">
        <v>68</v>
      </c>
      <c r="D2384" s="19">
        <v>2</v>
      </c>
      <c r="E2384" s="19">
        <f t="shared" si="353"/>
        <v>0</v>
      </c>
      <c r="F2384" s="20"/>
      <c r="G2384" s="20" t="str">
        <f t="shared" si="354"/>
        <v/>
      </c>
    </row>
    <row r="2385" spans="1:7" ht="15">
      <c r="A2385" s="16" t="s">
        <v>42</v>
      </c>
      <c r="B2385" s="19">
        <v>9</v>
      </c>
      <c r="C2385" s="16" t="s">
        <v>68</v>
      </c>
      <c r="D2385" s="19">
        <v>2.9950000000000001</v>
      </c>
      <c r="E2385" s="19">
        <f t="shared" si="353"/>
        <v>0</v>
      </c>
      <c r="F2385" s="19">
        <v>102.18300000000001</v>
      </c>
      <c r="G2385" s="20" t="str">
        <f t="shared" si="354"/>
        <v/>
      </c>
    </row>
    <row r="2386" spans="1:7" ht="15">
      <c r="A2386" s="16" t="s">
        <v>42</v>
      </c>
      <c r="B2386" s="19">
        <v>9</v>
      </c>
      <c r="C2386" s="16" t="s">
        <v>69</v>
      </c>
      <c r="D2386" s="19">
        <v>1.75</v>
      </c>
      <c r="E2386" s="19">
        <f t="shared" si="353"/>
        <v>1</v>
      </c>
      <c r="F2386" s="19">
        <v>1.75</v>
      </c>
      <c r="G2386" s="20" t="str">
        <f t="shared" si="354"/>
        <v/>
      </c>
    </row>
    <row r="2387" spans="1:7" ht="15">
      <c r="A2387" s="16" t="s">
        <v>42</v>
      </c>
      <c r="B2387" s="19">
        <v>10</v>
      </c>
      <c r="C2387" s="16" t="s">
        <v>68</v>
      </c>
      <c r="D2387" s="19">
        <v>3.0459999999999998</v>
      </c>
      <c r="E2387" s="19">
        <v>0</v>
      </c>
      <c r="F2387" s="20"/>
      <c r="G2387" s="19">
        <v>0</v>
      </c>
    </row>
    <row r="2388" spans="1:7" ht="15">
      <c r="A2388" s="16" t="s">
        <v>42</v>
      </c>
      <c r="B2388" s="19">
        <v>10</v>
      </c>
      <c r="C2388" s="16" t="s">
        <v>68</v>
      </c>
      <c r="D2388" s="19">
        <v>11.51</v>
      </c>
      <c r="E2388" s="19">
        <f t="shared" ref="E2388:E2420" si="355">IF(AND(C2388=C2387,B2388=B2387),0,1)</f>
        <v>0</v>
      </c>
      <c r="F2388" s="20"/>
      <c r="G2388" s="20" t="str">
        <f t="shared" ref="G2388:G2421" si="356">IF(AND(B2388=B2387,B2388=B2389,C2388="snuffle",C2389="tray",F2388&gt;2,F2389&gt;2),1,"")</f>
        <v/>
      </c>
    </row>
    <row r="2389" spans="1:7" ht="15">
      <c r="A2389" s="16" t="s">
        <v>42</v>
      </c>
      <c r="B2389" s="19">
        <v>10</v>
      </c>
      <c r="C2389" s="16" t="s">
        <v>68</v>
      </c>
      <c r="D2389" s="19">
        <v>11.231</v>
      </c>
      <c r="E2389" s="19">
        <f t="shared" si="355"/>
        <v>0</v>
      </c>
      <c r="F2389" s="20"/>
      <c r="G2389" s="20" t="str">
        <f t="shared" si="356"/>
        <v/>
      </c>
    </row>
    <row r="2390" spans="1:7" ht="15">
      <c r="A2390" s="16" t="s">
        <v>42</v>
      </c>
      <c r="B2390" s="19">
        <v>10</v>
      </c>
      <c r="C2390" s="16" t="s">
        <v>68</v>
      </c>
      <c r="D2390" s="19">
        <v>21.257999999999999</v>
      </c>
      <c r="E2390" s="19">
        <f t="shared" si="355"/>
        <v>0</v>
      </c>
      <c r="F2390" s="20"/>
      <c r="G2390" s="20" t="str">
        <f t="shared" si="356"/>
        <v/>
      </c>
    </row>
    <row r="2391" spans="1:7" ht="15">
      <c r="A2391" s="16" t="s">
        <v>42</v>
      </c>
      <c r="B2391" s="19">
        <v>10</v>
      </c>
      <c r="C2391" s="16" t="s">
        <v>68</v>
      </c>
      <c r="D2391" s="19">
        <v>25.498999999999999</v>
      </c>
      <c r="E2391" s="19">
        <f t="shared" si="355"/>
        <v>0</v>
      </c>
      <c r="F2391" s="20"/>
      <c r="G2391" s="20" t="str">
        <f t="shared" si="356"/>
        <v/>
      </c>
    </row>
    <row r="2392" spans="1:7" ht="15">
      <c r="A2392" s="16" t="s">
        <v>42</v>
      </c>
      <c r="B2392" s="19">
        <v>10</v>
      </c>
      <c r="C2392" s="16" t="s">
        <v>68</v>
      </c>
      <c r="D2392" s="19">
        <v>16.003</v>
      </c>
      <c r="E2392" s="19">
        <f t="shared" si="355"/>
        <v>0</v>
      </c>
      <c r="F2392" s="20"/>
      <c r="G2392" s="20" t="str">
        <f t="shared" si="356"/>
        <v/>
      </c>
    </row>
    <row r="2393" spans="1:7" ht="15">
      <c r="A2393" s="16" t="s">
        <v>42</v>
      </c>
      <c r="B2393" s="19">
        <v>10</v>
      </c>
      <c r="C2393" s="16" t="s">
        <v>68</v>
      </c>
      <c r="D2393" s="19">
        <v>3.2480000000000002</v>
      </c>
      <c r="E2393" s="19">
        <f t="shared" si="355"/>
        <v>0</v>
      </c>
      <c r="F2393" s="19">
        <v>93.545000000000002</v>
      </c>
      <c r="G2393" s="20" t="str">
        <f t="shared" si="356"/>
        <v/>
      </c>
    </row>
    <row r="2394" spans="1:7" ht="15">
      <c r="A2394" s="16" t="s">
        <v>42</v>
      </c>
      <c r="B2394" s="19">
        <v>10</v>
      </c>
      <c r="C2394" s="16" t="s">
        <v>69</v>
      </c>
      <c r="D2394" s="19">
        <v>3.246</v>
      </c>
      <c r="E2394" s="19">
        <f t="shared" si="355"/>
        <v>1</v>
      </c>
      <c r="F2394" s="20"/>
      <c r="G2394" s="20" t="str">
        <f t="shared" si="356"/>
        <v/>
      </c>
    </row>
    <row r="2395" spans="1:7" ht="15">
      <c r="A2395" s="16" t="s">
        <v>42</v>
      </c>
      <c r="B2395" s="19">
        <v>10</v>
      </c>
      <c r="C2395" s="16" t="s">
        <v>69</v>
      </c>
      <c r="D2395" s="19">
        <v>1.75</v>
      </c>
      <c r="E2395" s="19">
        <f t="shared" si="355"/>
        <v>0</v>
      </c>
      <c r="F2395" s="20"/>
      <c r="G2395" s="20" t="str">
        <f t="shared" si="356"/>
        <v/>
      </c>
    </row>
    <row r="2396" spans="1:7" ht="15">
      <c r="A2396" s="16" t="s">
        <v>42</v>
      </c>
      <c r="B2396" s="19">
        <v>10</v>
      </c>
      <c r="C2396" s="16" t="s">
        <v>69</v>
      </c>
      <c r="D2396" s="19">
        <v>2.0030000000000001</v>
      </c>
      <c r="E2396" s="19">
        <f t="shared" si="355"/>
        <v>0</v>
      </c>
      <c r="F2396" s="20"/>
      <c r="G2396" s="20" t="str">
        <f t="shared" si="356"/>
        <v/>
      </c>
    </row>
    <row r="2397" spans="1:7" ht="15">
      <c r="A2397" s="16" t="s">
        <v>42</v>
      </c>
      <c r="B2397" s="19">
        <v>10</v>
      </c>
      <c r="C2397" s="16" t="s">
        <v>69</v>
      </c>
      <c r="D2397" s="19">
        <v>1.502</v>
      </c>
      <c r="E2397" s="19">
        <f t="shared" si="355"/>
        <v>0</v>
      </c>
      <c r="F2397" s="20"/>
      <c r="G2397" s="20" t="str">
        <f t="shared" si="356"/>
        <v/>
      </c>
    </row>
    <row r="2398" spans="1:7" ht="15">
      <c r="A2398" s="16" t="s">
        <v>42</v>
      </c>
      <c r="B2398" s="19">
        <v>10</v>
      </c>
      <c r="C2398" s="16" t="s">
        <v>69</v>
      </c>
      <c r="D2398" s="19">
        <v>2.996</v>
      </c>
      <c r="E2398" s="19">
        <f t="shared" si="355"/>
        <v>0</v>
      </c>
      <c r="F2398" s="20"/>
      <c r="G2398" s="20" t="str">
        <f t="shared" si="356"/>
        <v/>
      </c>
    </row>
    <row r="2399" spans="1:7" ht="15">
      <c r="A2399" s="16" t="s">
        <v>42</v>
      </c>
      <c r="B2399" s="19">
        <v>10</v>
      </c>
      <c r="C2399" s="16" t="s">
        <v>69</v>
      </c>
      <c r="D2399" s="19">
        <v>1.4990000000000001</v>
      </c>
      <c r="E2399" s="19">
        <f t="shared" si="355"/>
        <v>0</v>
      </c>
      <c r="F2399" s="20"/>
      <c r="G2399" s="20" t="str">
        <f t="shared" si="356"/>
        <v/>
      </c>
    </row>
    <row r="2400" spans="1:7" ht="15">
      <c r="A2400" s="16" t="s">
        <v>42</v>
      </c>
      <c r="B2400" s="19">
        <v>10</v>
      </c>
      <c r="C2400" s="16" t="s">
        <v>69</v>
      </c>
      <c r="D2400" s="19">
        <v>2.4950000000000001</v>
      </c>
      <c r="E2400" s="19">
        <f t="shared" si="355"/>
        <v>0</v>
      </c>
      <c r="F2400" s="20"/>
      <c r="G2400" s="20" t="str">
        <f t="shared" si="356"/>
        <v/>
      </c>
    </row>
    <row r="2401" spans="1:7" ht="15">
      <c r="A2401" s="16" t="s">
        <v>42</v>
      </c>
      <c r="B2401" s="19">
        <v>10</v>
      </c>
      <c r="C2401" s="16" t="s">
        <v>69</v>
      </c>
      <c r="D2401" s="19">
        <v>2</v>
      </c>
      <c r="E2401" s="19">
        <f t="shared" si="355"/>
        <v>0</v>
      </c>
      <c r="F2401" s="20"/>
      <c r="G2401" s="20" t="str">
        <f t="shared" si="356"/>
        <v/>
      </c>
    </row>
    <row r="2402" spans="1:7" ht="15">
      <c r="A2402" s="16" t="s">
        <v>42</v>
      </c>
      <c r="B2402" s="19">
        <v>10</v>
      </c>
      <c r="C2402" s="16" t="s">
        <v>69</v>
      </c>
      <c r="D2402" s="19">
        <v>2.2450000000000001</v>
      </c>
      <c r="E2402" s="19">
        <f t="shared" si="355"/>
        <v>0</v>
      </c>
      <c r="F2402" s="20"/>
      <c r="G2402" s="20" t="str">
        <f t="shared" si="356"/>
        <v/>
      </c>
    </row>
    <row r="2403" spans="1:7" ht="15">
      <c r="A2403" s="16" t="s">
        <v>42</v>
      </c>
      <c r="B2403" s="19">
        <v>10</v>
      </c>
      <c r="C2403" s="16" t="s">
        <v>69</v>
      </c>
      <c r="D2403" s="19">
        <v>2.004</v>
      </c>
      <c r="E2403" s="19">
        <f t="shared" si="355"/>
        <v>0</v>
      </c>
      <c r="F2403" s="20"/>
      <c r="G2403" s="20" t="str">
        <f t="shared" si="356"/>
        <v/>
      </c>
    </row>
    <row r="2404" spans="1:7" ht="15">
      <c r="A2404" s="16" t="s">
        <v>42</v>
      </c>
      <c r="B2404" s="19">
        <v>10</v>
      </c>
      <c r="C2404" s="16" t="s">
        <v>69</v>
      </c>
      <c r="D2404" s="19">
        <v>5.5019999999999998</v>
      </c>
      <c r="E2404" s="19">
        <f t="shared" si="355"/>
        <v>0</v>
      </c>
      <c r="F2404" s="20"/>
      <c r="G2404" s="20" t="str">
        <f t="shared" si="356"/>
        <v/>
      </c>
    </row>
    <row r="2405" spans="1:7" ht="15">
      <c r="A2405" s="16" t="s">
        <v>42</v>
      </c>
      <c r="B2405" s="19">
        <v>10</v>
      </c>
      <c r="C2405" s="16" t="s">
        <v>69</v>
      </c>
      <c r="D2405" s="19">
        <v>5.7489999999999997</v>
      </c>
      <c r="E2405" s="19">
        <f t="shared" si="355"/>
        <v>0</v>
      </c>
      <c r="F2405" s="19">
        <v>32.991</v>
      </c>
      <c r="G2405" s="20" t="str">
        <f t="shared" si="356"/>
        <v/>
      </c>
    </row>
    <row r="2406" spans="1:7" ht="15">
      <c r="A2406" s="16" t="s">
        <v>42</v>
      </c>
      <c r="B2406" s="19">
        <v>10</v>
      </c>
      <c r="C2406" s="16" t="s">
        <v>68</v>
      </c>
      <c r="D2406" s="19">
        <v>1.109</v>
      </c>
      <c r="E2406" s="19">
        <f t="shared" si="355"/>
        <v>1</v>
      </c>
      <c r="F2406" s="20"/>
      <c r="G2406" s="20" t="str">
        <f t="shared" si="356"/>
        <v/>
      </c>
    </row>
    <row r="2407" spans="1:7" ht="15">
      <c r="A2407" s="16" t="s">
        <v>42</v>
      </c>
      <c r="B2407" s="19">
        <v>10</v>
      </c>
      <c r="C2407" s="16" t="s">
        <v>68</v>
      </c>
      <c r="D2407" s="19">
        <v>0.504</v>
      </c>
      <c r="E2407" s="19">
        <f t="shared" si="355"/>
        <v>0</v>
      </c>
      <c r="F2407" s="19">
        <v>1.613</v>
      </c>
      <c r="G2407" s="20" t="str">
        <f t="shared" si="356"/>
        <v/>
      </c>
    </row>
    <row r="2408" spans="1:7" ht="15">
      <c r="A2408" s="16" t="s">
        <v>42</v>
      </c>
      <c r="B2408" s="19">
        <v>10</v>
      </c>
      <c r="C2408" s="16" t="s">
        <v>69</v>
      </c>
      <c r="D2408" s="19">
        <v>20.495000000000001</v>
      </c>
      <c r="E2408" s="19">
        <f t="shared" si="355"/>
        <v>1</v>
      </c>
      <c r="F2408" s="20"/>
      <c r="G2408" s="20" t="str">
        <f t="shared" si="356"/>
        <v/>
      </c>
    </row>
    <row r="2409" spans="1:7" ht="15">
      <c r="A2409" s="16" t="s">
        <v>42</v>
      </c>
      <c r="B2409" s="19">
        <v>10</v>
      </c>
      <c r="C2409" s="16" t="s">
        <v>69</v>
      </c>
      <c r="D2409" s="19">
        <v>19.344000000000001</v>
      </c>
      <c r="E2409" s="19">
        <f t="shared" si="355"/>
        <v>0</v>
      </c>
      <c r="F2409" s="20"/>
      <c r="G2409" s="20" t="str">
        <f t="shared" si="356"/>
        <v/>
      </c>
    </row>
    <row r="2410" spans="1:7" ht="15">
      <c r="A2410" s="16" t="s">
        <v>42</v>
      </c>
      <c r="B2410" s="19">
        <v>10</v>
      </c>
      <c r="C2410" s="16" t="s">
        <v>69</v>
      </c>
      <c r="D2410" s="19">
        <v>8.2569999999999997</v>
      </c>
      <c r="E2410" s="19">
        <f t="shared" si="355"/>
        <v>0</v>
      </c>
      <c r="F2410" s="20"/>
      <c r="G2410" s="20" t="str">
        <f t="shared" si="356"/>
        <v/>
      </c>
    </row>
    <row r="2411" spans="1:7" ht="15">
      <c r="A2411" s="16" t="s">
        <v>42</v>
      </c>
      <c r="B2411" s="19">
        <v>10</v>
      </c>
      <c r="C2411" s="16" t="s">
        <v>69</v>
      </c>
      <c r="D2411" s="19">
        <v>22.251999999999999</v>
      </c>
      <c r="E2411" s="19">
        <f t="shared" si="355"/>
        <v>0</v>
      </c>
      <c r="F2411" s="20"/>
      <c r="G2411" s="20" t="str">
        <f t="shared" si="356"/>
        <v/>
      </c>
    </row>
    <row r="2412" spans="1:7" ht="15">
      <c r="A2412" s="16" t="s">
        <v>42</v>
      </c>
      <c r="B2412" s="19">
        <v>10</v>
      </c>
      <c r="C2412" s="16" t="s">
        <v>69</v>
      </c>
      <c r="D2412" s="19">
        <v>15.997</v>
      </c>
      <c r="E2412" s="19">
        <f t="shared" si="355"/>
        <v>0</v>
      </c>
      <c r="F2412" s="20"/>
      <c r="G2412" s="20" t="str">
        <f t="shared" si="356"/>
        <v/>
      </c>
    </row>
    <row r="2413" spans="1:7" ht="15">
      <c r="A2413" s="16" t="s">
        <v>42</v>
      </c>
      <c r="B2413" s="19">
        <v>10</v>
      </c>
      <c r="C2413" s="16" t="s">
        <v>69</v>
      </c>
      <c r="D2413" s="19">
        <v>46.41</v>
      </c>
      <c r="E2413" s="19">
        <f t="shared" si="355"/>
        <v>0</v>
      </c>
      <c r="F2413" s="20"/>
      <c r="G2413" s="20" t="str">
        <f t="shared" si="356"/>
        <v/>
      </c>
    </row>
    <row r="2414" spans="1:7" ht="15">
      <c r="A2414" s="16" t="s">
        <v>42</v>
      </c>
      <c r="B2414" s="19">
        <v>10</v>
      </c>
      <c r="C2414" s="16" t="s">
        <v>69</v>
      </c>
      <c r="D2414" s="19">
        <v>66.567999999999998</v>
      </c>
      <c r="E2414" s="19">
        <f t="shared" si="355"/>
        <v>0</v>
      </c>
      <c r="F2414" s="20"/>
      <c r="G2414" s="20" t="str">
        <f t="shared" si="356"/>
        <v/>
      </c>
    </row>
    <row r="2415" spans="1:7" ht="15">
      <c r="A2415" s="16" t="s">
        <v>42</v>
      </c>
      <c r="B2415" s="19">
        <v>10</v>
      </c>
      <c r="C2415" s="16" t="s">
        <v>69</v>
      </c>
      <c r="D2415" s="19">
        <v>13.506</v>
      </c>
      <c r="E2415" s="19">
        <f t="shared" si="355"/>
        <v>0</v>
      </c>
      <c r="F2415" s="20"/>
      <c r="G2415" s="20" t="str">
        <f t="shared" si="356"/>
        <v/>
      </c>
    </row>
    <row r="2416" spans="1:7" ht="15">
      <c r="A2416" s="16" t="s">
        <v>42</v>
      </c>
      <c r="B2416" s="19">
        <v>10</v>
      </c>
      <c r="C2416" s="16" t="s">
        <v>69</v>
      </c>
      <c r="D2416" s="19">
        <v>24.344999999999999</v>
      </c>
      <c r="E2416" s="19">
        <f t="shared" si="355"/>
        <v>0</v>
      </c>
      <c r="F2416" s="20"/>
      <c r="G2416" s="20" t="str">
        <f t="shared" si="356"/>
        <v/>
      </c>
    </row>
    <row r="2417" spans="1:7" ht="15">
      <c r="A2417" s="16" t="s">
        <v>42</v>
      </c>
      <c r="B2417" s="19">
        <v>10</v>
      </c>
      <c r="C2417" s="16" t="s">
        <v>69</v>
      </c>
      <c r="D2417" s="19">
        <v>19.510000000000002</v>
      </c>
      <c r="E2417" s="19">
        <f t="shared" si="355"/>
        <v>0</v>
      </c>
      <c r="F2417" s="20"/>
      <c r="G2417" s="20" t="str">
        <f t="shared" si="356"/>
        <v/>
      </c>
    </row>
    <row r="2418" spans="1:7" ht="15">
      <c r="A2418" s="16" t="s">
        <v>42</v>
      </c>
      <c r="B2418" s="19">
        <v>10</v>
      </c>
      <c r="C2418" s="16" t="s">
        <v>69</v>
      </c>
      <c r="D2418" s="19">
        <v>39.393000000000001</v>
      </c>
      <c r="E2418" s="19">
        <f t="shared" si="355"/>
        <v>0</v>
      </c>
      <c r="F2418" s="20"/>
      <c r="G2418" s="20" t="str">
        <f t="shared" si="356"/>
        <v/>
      </c>
    </row>
    <row r="2419" spans="1:7" ht="15">
      <c r="A2419" s="16" t="s">
        <v>42</v>
      </c>
      <c r="B2419" s="19">
        <v>10</v>
      </c>
      <c r="C2419" s="16" t="s">
        <v>69</v>
      </c>
      <c r="D2419" s="19">
        <v>33.497</v>
      </c>
      <c r="E2419" s="19">
        <f t="shared" si="355"/>
        <v>0</v>
      </c>
      <c r="F2419" s="19">
        <v>329.57400000000001</v>
      </c>
      <c r="G2419" s="20" t="str">
        <f t="shared" si="356"/>
        <v/>
      </c>
    </row>
    <row r="2420" spans="1:7" ht="15">
      <c r="A2420" s="16" t="s">
        <v>42</v>
      </c>
      <c r="B2420" s="19">
        <v>10</v>
      </c>
      <c r="C2420" s="16" t="s">
        <v>68</v>
      </c>
      <c r="D2420" s="19">
        <v>0.5</v>
      </c>
      <c r="E2420" s="19">
        <f t="shared" si="355"/>
        <v>1</v>
      </c>
      <c r="F2420" s="19">
        <v>0.5</v>
      </c>
      <c r="G2420" s="20" t="str">
        <f t="shared" si="356"/>
        <v/>
      </c>
    </row>
    <row r="2421" spans="1:7" ht="15">
      <c r="A2421" s="16" t="s">
        <v>43</v>
      </c>
      <c r="B2421" s="19">
        <v>1</v>
      </c>
      <c r="C2421" s="16" t="s">
        <v>68</v>
      </c>
      <c r="D2421" s="19">
        <v>10.076000000000001</v>
      </c>
      <c r="E2421" s="19">
        <v>0</v>
      </c>
      <c r="F2421" s="19">
        <v>10.576000000000001</v>
      </c>
      <c r="G2421" s="20" t="str">
        <f t="shared" si="356"/>
        <v/>
      </c>
    </row>
    <row r="2422" spans="1:7" ht="15">
      <c r="A2422" s="16" t="s">
        <v>43</v>
      </c>
      <c r="B2422" s="19">
        <v>1</v>
      </c>
      <c r="C2422" s="16" t="s">
        <v>69</v>
      </c>
      <c r="D2422" s="19">
        <v>72.006</v>
      </c>
      <c r="E2422" s="19">
        <f t="shared" ref="E2422:E2433" si="357">IF(AND(C2422=C2421,B2422=B2421),0,1)</f>
        <v>1</v>
      </c>
      <c r="F2422" s="19">
        <v>72.006</v>
      </c>
      <c r="G2422" s="19">
        <v>1</v>
      </c>
    </row>
    <row r="2423" spans="1:7" ht="15">
      <c r="A2423" s="16" t="s">
        <v>43</v>
      </c>
      <c r="B2423" s="19">
        <v>1</v>
      </c>
      <c r="C2423" s="16" t="s">
        <v>68</v>
      </c>
      <c r="D2423" s="19">
        <v>6.3730000000000002</v>
      </c>
      <c r="E2423" s="19">
        <f t="shared" si="357"/>
        <v>1</v>
      </c>
      <c r="F2423" s="20"/>
      <c r="G2423" s="20" t="str">
        <f t="shared" ref="G2423:G2433" si="358">IF(AND(B2423=B2422,B2423=B2424,C2423="snuffle",C2424="tray",F2423&gt;2,F2424&gt;2),1,"")</f>
        <v/>
      </c>
    </row>
    <row r="2424" spans="1:7" ht="15">
      <c r="A2424" s="16" t="s">
        <v>43</v>
      </c>
      <c r="B2424" s="19">
        <v>1</v>
      </c>
      <c r="C2424" s="16" t="s">
        <v>68</v>
      </c>
      <c r="D2424" s="19">
        <v>6.2729999999999997</v>
      </c>
      <c r="E2424" s="19">
        <f t="shared" si="357"/>
        <v>0</v>
      </c>
      <c r="F2424" s="19">
        <v>12.646000000000001</v>
      </c>
      <c r="G2424" s="20" t="str">
        <f t="shared" si="358"/>
        <v/>
      </c>
    </row>
    <row r="2425" spans="1:7" ht="15">
      <c r="A2425" s="16" t="s">
        <v>43</v>
      </c>
      <c r="B2425" s="19">
        <v>1</v>
      </c>
      <c r="C2425" s="16" t="s">
        <v>69</v>
      </c>
      <c r="D2425" s="19">
        <v>19.553000000000001</v>
      </c>
      <c r="E2425" s="19">
        <f t="shared" si="357"/>
        <v>1</v>
      </c>
      <c r="F2425" s="19">
        <v>19.553000000000001</v>
      </c>
      <c r="G2425" s="20" t="str">
        <f t="shared" si="358"/>
        <v/>
      </c>
    </row>
    <row r="2426" spans="1:7" ht="15">
      <c r="A2426" s="16" t="s">
        <v>43</v>
      </c>
      <c r="B2426" s="19">
        <v>1</v>
      </c>
      <c r="C2426" s="16" t="s">
        <v>68</v>
      </c>
      <c r="D2426" s="19">
        <v>0.90100000000000002</v>
      </c>
      <c r="E2426" s="19">
        <f t="shared" si="357"/>
        <v>1</v>
      </c>
      <c r="F2426" s="19">
        <v>0.90100000000000002</v>
      </c>
      <c r="G2426" s="20" t="str">
        <f t="shared" si="358"/>
        <v/>
      </c>
    </row>
    <row r="2427" spans="1:7" ht="15">
      <c r="A2427" s="16" t="s">
        <v>43</v>
      </c>
      <c r="B2427" s="19">
        <v>1</v>
      </c>
      <c r="C2427" s="16" t="s">
        <v>69</v>
      </c>
      <c r="D2427" s="19">
        <v>12.913</v>
      </c>
      <c r="E2427" s="19">
        <f t="shared" si="357"/>
        <v>1</v>
      </c>
      <c r="F2427" s="20"/>
      <c r="G2427" s="20" t="str">
        <f t="shared" si="358"/>
        <v/>
      </c>
    </row>
    <row r="2428" spans="1:7" ht="15">
      <c r="A2428" s="16" t="s">
        <v>43</v>
      </c>
      <c r="B2428" s="19">
        <v>1</v>
      </c>
      <c r="C2428" s="16" t="s">
        <v>69</v>
      </c>
      <c r="D2428" s="19">
        <v>13.113</v>
      </c>
      <c r="E2428" s="19">
        <f t="shared" si="357"/>
        <v>0</v>
      </c>
      <c r="F2428" s="19">
        <v>26.026</v>
      </c>
      <c r="G2428" s="20" t="str">
        <f t="shared" si="358"/>
        <v/>
      </c>
    </row>
    <row r="2429" spans="1:7" ht="15">
      <c r="A2429" s="16" t="s">
        <v>43</v>
      </c>
      <c r="B2429" s="19">
        <v>1</v>
      </c>
      <c r="C2429" s="16" t="s">
        <v>68</v>
      </c>
      <c r="D2429" s="19">
        <v>0.93400000000000005</v>
      </c>
      <c r="E2429" s="19">
        <f t="shared" si="357"/>
        <v>1</v>
      </c>
      <c r="F2429" s="19">
        <v>0.93400000000000005</v>
      </c>
      <c r="G2429" s="20" t="str">
        <f t="shared" si="358"/>
        <v/>
      </c>
    </row>
    <row r="2430" spans="1:7" ht="15">
      <c r="A2430" s="16" t="s">
        <v>43</v>
      </c>
      <c r="B2430" s="19">
        <v>1</v>
      </c>
      <c r="C2430" s="16" t="s">
        <v>69</v>
      </c>
      <c r="D2430" s="19">
        <v>4.8049999999999997</v>
      </c>
      <c r="E2430" s="19">
        <f t="shared" si="357"/>
        <v>1</v>
      </c>
      <c r="F2430" s="19">
        <v>4.8049999999999997</v>
      </c>
      <c r="G2430" s="20" t="str">
        <f t="shared" si="358"/>
        <v/>
      </c>
    </row>
    <row r="2431" spans="1:7" ht="15">
      <c r="A2431" s="16" t="s">
        <v>43</v>
      </c>
      <c r="B2431" s="19">
        <v>1</v>
      </c>
      <c r="C2431" s="16" t="s">
        <v>68</v>
      </c>
      <c r="D2431" s="19">
        <v>0.86799999999999999</v>
      </c>
      <c r="E2431" s="19">
        <f t="shared" si="357"/>
        <v>1</v>
      </c>
      <c r="F2431" s="19">
        <v>0.86799999999999999</v>
      </c>
      <c r="G2431" s="20" t="str">
        <f t="shared" si="358"/>
        <v/>
      </c>
    </row>
    <row r="2432" spans="1:7" ht="15">
      <c r="A2432" s="16" t="s">
        <v>43</v>
      </c>
      <c r="B2432" s="19">
        <v>1</v>
      </c>
      <c r="C2432" s="16" t="s">
        <v>69</v>
      </c>
      <c r="D2432" s="19">
        <v>17.518000000000001</v>
      </c>
      <c r="E2432" s="19">
        <f t="shared" si="357"/>
        <v>1</v>
      </c>
      <c r="F2432" s="20"/>
      <c r="G2432" s="20" t="str">
        <f t="shared" si="358"/>
        <v/>
      </c>
    </row>
    <row r="2433" spans="1:7" ht="15">
      <c r="A2433" s="16" t="s">
        <v>43</v>
      </c>
      <c r="B2433" s="19">
        <v>1</v>
      </c>
      <c r="C2433" s="16" t="s">
        <v>69</v>
      </c>
      <c r="D2433" s="19">
        <v>7.3410000000000002</v>
      </c>
      <c r="E2433" s="19">
        <f t="shared" si="357"/>
        <v>0</v>
      </c>
      <c r="F2433" s="19">
        <v>24.859000000000002</v>
      </c>
      <c r="G2433" s="20" t="str">
        <f t="shared" si="358"/>
        <v/>
      </c>
    </row>
    <row r="2434" spans="1:7" ht="15">
      <c r="A2434" s="16" t="s">
        <v>43</v>
      </c>
      <c r="B2434" s="19">
        <v>2</v>
      </c>
      <c r="C2434" s="16" t="s">
        <v>69</v>
      </c>
      <c r="D2434" s="19">
        <v>3.516</v>
      </c>
      <c r="E2434" s="19">
        <v>0</v>
      </c>
      <c r="F2434" s="19">
        <v>28.375</v>
      </c>
      <c r="G2434" s="19">
        <v>1</v>
      </c>
    </row>
    <row r="2435" spans="1:7" ht="15">
      <c r="A2435" s="16" t="s">
        <v>43</v>
      </c>
      <c r="B2435" s="19">
        <v>2</v>
      </c>
      <c r="C2435" s="16" t="s">
        <v>68</v>
      </c>
      <c r="D2435" s="19">
        <v>23.442</v>
      </c>
      <c r="E2435" s="19">
        <f t="shared" ref="E2435:E2444" si="359">IF(AND(C2435=C2434,B2435=B2434),0,1)</f>
        <v>1</v>
      </c>
      <c r="F2435" s="19">
        <v>23.442</v>
      </c>
      <c r="G2435" s="20" t="str">
        <f t="shared" ref="G2435:G2445" si="360">IF(AND(B2435=B2434,B2435=B2436,C2435="snuffle",C2436="tray",F2435&gt;2,F2436&gt;2),1,"")</f>
        <v/>
      </c>
    </row>
    <row r="2436" spans="1:7" ht="15">
      <c r="A2436" s="16" t="s">
        <v>43</v>
      </c>
      <c r="B2436" s="19">
        <v>2</v>
      </c>
      <c r="C2436" s="16" t="s">
        <v>69</v>
      </c>
      <c r="D2436" s="19">
        <v>50.737000000000002</v>
      </c>
      <c r="E2436" s="19">
        <f t="shared" si="359"/>
        <v>1</v>
      </c>
      <c r="F2436" s="19">
        <v>50.737000000000002</v>
      </c>
      <c r="G2436" s="19">
        <f t="shared" si="360"/>
        <v>1</v>
      </c>
    </row>
    <row r="2437" spans="1:7" ht="15">
      <c r="A2437" s="16" t="s">
        <v>43</v>
      </c>
      <c r="B2437" s="19">
        <v>2</v>
      </c>
      <c r="C2437" s="16" t="s">
        <v>68</v>
      </c>
      <c r="D2437" s="19">
        <v>4.3540000000000001</v>
      </c>
      <c r="E2437" s="19">
        <f t="shared" si="359"/>
        <v>1</v>
      </c>
      <c r="F2437" s="19">
        <v>4.3540000000000001</v>
      </c>
      <c r="G2437" s="20" t="str">
        <f t="shared" si="360"/>
        <v/>
      </c>
    </row>
    <row r="2438" spans="1:7" ht="15">
      <c r="A2438" s="16" t="s">
        <v>43</v>
      </c>
      <c r="B2438" s="19">
        <v>2</v>
      </c>
      <c r="C2438" s="16" t="s">
        <v>69</v>
      </c>
      <c r="D2438" s="19">
        <v>19.222999999999999</v>
      </c>
      <c r="E2438" s="19">
        <f t="shared" si="359"/>
        <v>1</v>
      </c>
      <c r="F2438" s="19">
        <v>19.222999999999999</v>
      </c>
      <c r="G2438" s="20" t="str">
        <f t="shared" si="360"/>
        <v/>
      </c>
    </row>
    <row r="2439" spans="1:7" ht="15">
      <c r="A2439" s="16" t="s">
        <v>43</v>
      </c>
      <c r="B2439" s="19">
        <v>2</v>
      </c>
      <c r="C2439" s="16" t="s">
        <v>68</v>
      </c>
      <c r="D2439" s="19">
        <v>1.038</v>
      </c>
      <c r="E2439" s="19">
        <f t="shared" si="359"/>
        <v>1</v>
      </c>
      <c r="F2439" s="19">
        <v>1.038</v>
      </c>
      <c r="G2439" s="20" t="str">
        <f t="shared" si="360"/>
        <v/>
      </c>
    </row>
    <row r="2440" spans="1:7" ht="15">
      <c r="A2440" s="16" t="s">
        <v>43</v>
      </c>
      <c r="B2440" s="19">
        <v>2</v>
      </c>
      <c r="C2440" s="16" t="s">
        <v>69</v>
      </c>
      <c r="D2440" s="19">
        <v>33.656999999999996</v>
      </c>
      <c r="E2440" s="19">
        <f t="shared" si="359"/>
        <v>1</v>
      </c>
      <c r="F2440" s="19">
        <v>33.656999999999996</v>
      </c>
      <c r="G2440" s="20" t="str">
        <f t="shared" si="360"/>
        <v/>
      </c>
    </row>
    <row r="2441" spans="1:7" ht="15">
      <c r="A2441" s="16" t="s">
        <v>43</v>
      </c>
      <c r="B2441" s="19">
        <v>2</v>
      </c>
      <c r="C2441" s="16" t="s">
        <v>68</v>
      </c>
      <c r="D2441" s="19">
        <v>1.038</v>
      </c>
      <c r="E2441" s="19">
        <f t="shared" si="359"/>
        <v>1</v>
      </c>
      <c r="F2441" s="19">
        <v>1.038</v>
      </c>
      <c r="G2441" s="20" t="str">
        <f t="shared" si="360"/>
        <v/>
      </c>
    </row>
    <row r="2442" spans="1:7" ht="15">
      <c r="A2442" s="16" t="s">
        <v>43</v>
      </c>
      <c r="B2442" s="19">
        <v>2</v>
      </c>
      <c r="C2442" s="16" t="s">
        <v>69</v>
      </c>
      <c r="D2442" s="19">
        <v>4.2869999999999999</v>
      </c>
      <c r="E2442" s="19">
        <f t="shared" si="359"/>
        <v>1</v>
      </c>
      <c r="F2442" s="19">
        <v>4.2869999999999999</v>
      </c>
      <c r="G2442" s="20" t="str">
        <f t="shared" si="360"/>
        <v/>
      </c>
    </row>
    <row r="2443" spans="1:7" ht="15">
      <c r="A2443" s="16" t="s">
        <v>43</v>
      </c>
      <c r="B2443" s="19">
        <v>2</v>
      </c>
      <c r="C2443" s="16" t="s">
        <v>68</v>
      </c>
      <c r="D2443" s="19">
        <v>0.36799999999999999</v>
      </c>
      <c r="E2443" s="19">
        <f t="shared" si="359"/>
        <v>1</v>
      </c>
      <c r="F2443" s="19">
        <v>0.36799999999999999</v>
      </c>
      <c r="G2443" s="20" t="str">
        <f t="shared" si="360"/>
        <v/>
      </c>
    </row>
    <row r="2444" spans="1:7" ht="15">
      <c r="A2444" s="16" t="s">
        <v>43</v>
      </c>
      <c r="B2444" s="19">
        <v>2</v>
      </c>
      <c r="C2444" s="16" t="s">
        <v>69</v>
      </c>
      <c r="D2444" s="19">
        <v>6.6310000000000002</v>
      </c>
      <c r="E2444" s="19">
        <f t="shared" si="359"/>
        <v>1</v>
      </c>
      <c r="F2444" s="19">
        <v>6.6310000000000002</v>
      </c>
      <c r="G2444" s="20" t="str">
        <f t="shared" si="360"/>
        <v/>
      </c>
    </row>
    <row r="2445" spans="1:7" ht="15">
      <c r="A2445" s="16" t="s">
        <v>43</v>
      </c>
      <c r="B2445" s="19">
        <v>3</v>
      </c>
      <c r="C2445" s="16" t="s">
        <v>68</v>
      </c>
      <c r="D2445" s="19">
        <v>8.2550000000000008</v>
      </c>
      <c r="E2445" s="19">
        <v>0</v>
      </c>
      <c r="F2445" s="19">
        <v>14.885999999999999</v>
      </c>
      <c r="G2445" s="20" t="str">
        <f t="shared" si="360"/>
        <v/>
      </c>
    </row>
    <row r="2446" spans="1:7" ht="15">
      <c r="A2446" s="16" t="s">
        <v>43</v>
      </c>
      <c r="B2446" s="19">
        <v>3</v>
      </c>
      <c r="C2446" s="16" t="s">
        <v>69</v>
      </c>
      <c r="D2446" s="19">
        <v>86.674000000000007</v>
      </c>
      <c r="E2446" s="19">
        <f t="shared" ref="E2446:E2456" si="361">IF(AND(C2446=C2445,B2446=B2445),0,1)</f>
        <v>1</v>
      </c>
      <c r="F2446" s="19">
        <v>86.674000000000007</v>
      </c>
      <c r="G2446" s="19">
        <v>1</v>
      </c>
    </row>
    <row r="2447" spans="1:7" ht="15">
      <c r="A2447" s="16" t="s">
        <v>43</v>
      </c>
      <c r="B2447" s="19">
        <v>3</v>
      </c>
      <c r="C2447" s="16" t="s">
        <v>68</v>
      </c>
      <c r="D2447" s="19">
        <v>7.508</v>
      </c>
      <c r="E2447" s="19">
        <f t="shared" si="361"/>
        <v>1</v>
      </c>
      <c r="F2447" s="20"/>
      <c r="G2447" s="20" t="str">
        <f t="shared" ref="G2447:G2457" si="362">IF(AND(B2447=B2446,B2447=B2448,C2447="snuffle",C2448="tray",F2447&gt;2,F2448&gt;2),1,"")</f>
        <v/>
      </c>
    </row>
    <row r="2448" spans="1:7" ht="15">
      <c r="A2448" s="16" t="s">
        <v>43</v>
      </c>
      <c r="B2448" s="19">
        <v>3</v>
      </c>
      <c r="C2448" s="16" t="s">
        <v>68</v>
      </c>
      <c r="D2448" s="19">
        <v>3.734</v>
      </c>
      <c r="E2448" s="19">
        <f t="shared" si="361"/>
        <v>0</v>
      </c>
      <c r="F2448" s="20"/>
      <c r="G2448" s="20" t="str">
        <f t="shared" si="362"/>
        <v/>
      </c>
    </row>
    <row r="2449" spans="1:7" ht="15">
      <c r="A2449" s="16" t="s">
        <v>43</v>
      </c>
      <c r="B2449" s="19">
        <v>3</v>
      </c>
      <c r="C2449" s="16" t="s">
        <v>68</v>
      </c>
      <c r="D2449" s="19">
        <v>2.2400000000000002</v>
      </c>
      <c r="E2449" s="19">
        <f t="shared" si="361"/>
        <v>0</v>
      </c>
      <c r="F2449" s="19">
        <v>13.481999999999999</v>
      </c>
      <c r="G2449" s="20" t="str">
        <f t="shared" si="362"/>
        <v/>
      </c>
    </row>
    <row r="2450" spans="1:7" ht="15">
      <c r="A2450" s="16" t="s">
        <v>43</v>
      </c>
      <c r="B2450" s="19">
        <v>3</v>
      </c>
      <c r="C2450" s="16" t="s">
        <v>69</v>
      </c>
      <c r="D2450" s="19">
        <v>6.1319999999999997</v>
      </c>
      <c r="E2450" s="19">
        <f t="shared" si="361"/>
        <v>1</v>
      </c>
      <c r="F2450" s="20"/>
      <c r="G2450" s="20" t="str">
        <f t="shared" si="362"/>
        <v/>
      </c>
    </row>
    <row r="2451" spans="1:7" ht="15">
      <c r="A2451" s="16" t="s">
        <v>43</v>
      </c>
      <c r="B2451" s="19">
        <v>3</v>
      </c>
      <c r="C2451" s="16" t="s">
        <v>69</v>
      </c>
      <c r="D2451" s="19">
        <v>10.456</v>
      </c>
      <c r="E2451" s="19">
        <f t="shared" si="361"/>
        <v>0</v>
      </c>
      <c r="F2451" s="19">
        <v>16.588000000000001</v>
      </c>
      <c r="G2451" s="20" t="str">
        <f t="shared" si="362"/>
        <v/>
      </c>
    </row>
    <row r="2452" spans="1:7" ht="15">
      <c r="A2452" s="16" t="s">
        <v>43</v>
      </c>
      <c r="B2452" s="19">
        <v>3</v>
      </c>
      <c r="C2452" s="16" t="s">
        <v>68</v>
      </c>
      <c r="D2452" s="19">
        <v>1.651</v>
      </c>
      <c r="E2452" s="19">
        <f t="shared" si="361"/>
        <v>1</v>
      </c>
      <c r="F2452" s="19">
        <v>1.651</v>
      </c>
      <c r="G2452" s="20" t="str">
        <f t="shared" si="362"/>
        <v/>
      </c>
    </row>
    <row r="2453" spans="1:7" ht="15">
      <c r="A2453" s="16" t="s">
        <v>43</v>
      </c>
      <c r="B2453" s="19">
        <v>3</v>
      </c>
      <c r="C2453" s="16" t="s">
        <v>69</v>
      </c>
      <c r="D2453" s="19">
        <v>15.801</v>
      </c>
      <c r="E2453" s="19">
        <f t="shared" si="361"/>
        <v>1</v>
      </c>
      <c r="F2453" s="19">
        <v>15.801</v>
      </c>
      <c r="G2453" s="20" t="str">
        <f t="shared" si="362"/>
        <v/>
      </c>
    </row>
    <row r="2454" spans="1:7" ht="15">
      <c r="A2454" s="16" t="s">
        <v>43</v>
      </c>
      <c r="B2454" s="19">
        <v>3</v>
      </c>
      <c r="C2454" s="16" t="s">
        <v>68</v>
      </c>
      <c r="D2454" s="19">
        <v>0.23499999999999999</v>
      </c>
      <c r="E2454" s="19">
        <f t="shared" si="361"/>
        <v>1</v>
      </c>
      <c r="F2454" s="20"/>
      <c r="G2454" s="20" t="str">
        <f t="shared" si="362"/>
        <v/>
      </c>
    </row>
    <row r="2455" spans="1:7" ht="15">
      <c r="A2455" s="16" t="s">
        <v>43</v>
      </c>
      <c r="B2455" s="19">
        <v>3</v>
      </c>
      <c r="C2455" s="16" t="s">
        <v>68</v>
      </c>
      <c r="D2455" s="19">
        <v>0.432</v>
      </c>
      <c r="E2455" s="19">
        <f t="shared" si="361"/>
        <v>0</v>
      </c>
      <c r="F2455" s="19">
        <v>0.66700000000000004</v>
      </c>
      <c r="G2455" s="20" t="str">
        <f t="shared" si="362"/>
        <v/>
      </c>
    </row>
    <row r="2456" spans="1:7" ht="15">
      <c r="A2456" s="16" t="s">
        <v>43</v>
      </c>
      <c r="B2456" s="19">
        <v>3</v>
      </c>
      <c r="C2456" s="16" t="s">
        <v>69</v>
      </c>
      <c r="D2456" s="19">
        <v>19.731999999999999</v>
      </c>
      <c r="E2456" s="19">
        <f t="shared" si="361"/>
        <v>1</v>
      </c>
      <c r="F2456" s="19">
        <v>19.731999999999999</v>
      </c>
      <c r="G2456" s="20" t="str">
        <f t="shared" si="362"/>
        <v/>
      </c>
    </row>
    <row r="2457" spans="1:7" ht="15">
      <c r="A2457" s="16" t="s">
        <v>43</v>
      </c>
      <c r="B2457" s="19">
        <v>4</v>
      </c>
      <c r="C2457" s="16" t="s">
        <v>68</v>
      </c>
      <c r="D2457" s="19">
        <v>8.8689999999999998</v>
      </c>
      <c r="E2457" s="19">
        <v>0</v>
      </c>
      <c r="F2457" s="19">
        <v>28.600999999999999</v>
      </c>
      <c r="G2457" s="20" t="str">
        <f t="shared" si="362"/>
        <v/>
      </c>
    </row>
    <row r="2458" spans="1:7" ht="15">
      <c r="A2458" s="16" t="s">
        <v>43</v>
      </c>
      <c r="B2458" s="19">
        <v>4</v>
      </c>
      <c r="C2458" s="16" t="s">
        <v>69</v>
      </c>
      <c r="D2458" s="19">
        <v>45.905999999999999</v>
      </c>
      <c r="E2458" s="19">
        <f t="shared" ref="E2458:E2473" si="363">IF(AND(C2458=C2457,B2458=B2457),0,1)</f>
        <v>1</v>
      </c>
      <c r="F2458" s="19">
        <v>45.905999999999999</v>
      </c>
      <c r="G2458" s="19">
        <v>1</v>
      </c>
    </row>
    <row r="2459" spans="1:7" ht="15">
      <c r="A2459" s="16" t="s">
        <v>43</v>
      </c>
      <c r="B2459" s="19">
        <v>4</v>
      </c>
      <c r="C2459" s="16" t="s">
        <v>68</v>
      </c>
      <c r="D2459" s="19">
        <v>6.2519999999999998</v>
      </c>
      <c r="E2459" s="19">
        <f t="shared" si="363"/>
        <v>1</v>
      </c>
      <c r="F2459" s="20"/>
      <c r="G2459" s="20" t="str">
        <f t="shared" ref="G2459:G2512" si="364">IF(AND(B2459=B2458,B2459=B2460,C2459="snuffle",C2460="tray",F2459&gt;2,F2460&gt;2),1,"")</f>
        <v/>
      </c>
    </row>
    <row r="2460" spans="1:7" ht="15">
      <c r="A2460" s="16" t="s">
        <v>43</v>
      </c>
      <c r="B2460" s="19">
        <v>4</v>
      </c>
      <c r="C2460" s="16" t="s">
        <v>68</v>
      </c>
      <c r="D2460" s="19">
        <v>3.3980000000000001</v>
      </c>
      <c r="E2460" s="19">
        <f t="shared" si="363"/>
        <v>0</v>
      </c>
      <c r="F2460" s="19">
        <v>9.65</v>
      </c>
      <c r="G2460" s="20" t="str">
        <f t="shared" si="364"/>
        <v/>
      </c>
    </row>
    <row r="2461" spans="1:7" ht="15">
      <c r="A2461" s="16" t="s">
        <v>43</v>
      </c>
      <c r="B2461" s="19">
        <v>4</v>
      </c>
      <c r="C2461" s="16" t="s">
        <v>69</v>
      </c>
      <c r="D2461" s="19">
        <v>33.604999999999997</v>
      </c>
      <c r="E2461" s="19">
        <f t="shared" si="363"/>
        <v>1</v>
      </c>
      <c r="F2461" s="20"/>
      <c r="G2461" s="20" t="str">
        <f t="shared" si="364"/>
        <v/>
      </c>
    </row>
    <row r="2462" spans="1:7" ht="15">
      <c r="A2462" s="16" t="s">
        <v>43</v>
      </c>
      <c r="B2462" s="19">
        <v>4</v>
      </c>
      <c r="C2462" s="16" t="s">
        <v>69</v>
      </c>
      <c r="D2462" s="19">
        <v>10.33</v>
      </c>
      <c r="E2462" s="19">
        <f t="shared" si="363"/>
        <v>0</v>
      </c>
      <c r="F2462" s="19">
        <v>43.935000000000002</v>
      </c>
      <c r="G2462" s="19">
        <f t="shared" si="364"/>
        <v>1</v>
      </c>
    </row>
    <row r="2463" spans="1:7" ht="15">
      <c r="A2463" s="16" t="s">
        <v>43</v>
      </c>
      <c r="B2463" s="19">
        <v>4</v>
      </c>
      <c r="C2463" s="16" t="s">
        <v>68</v>
      </c>
      <c r="D2463" s="19">
        <v>2.8879999999999999</v>
      </c>
      <c r="E2463" s="19">
        <f t="shared" si="363"/>
        <v>1</v>
      </c>
      <c r="F2463" s="19">
        <v>2.8879999999999999</v>
      </c>
      <c r="G2463" s="20" t="str">
        <f t="shared" si="364"/>
        <v/>
      </c>
    </row>
    <row r="2464" spans="1:7" ht="15">
      <c r="A2464" s="16" t="s">
        <v>43</v>
      </c>
      <c r="B2464" s="19">
        <v>4</v>
      </c>
      <c r="C2464" s="16" t="s">
        <v>69</v>
      </c>
      <c r="D2464" s="19">
        <v>5.5389999999999997</v>
      </c>
      <c r="E2464" s="19">
        <f t="shared" si="363"/>
        <v>1</v>
      </c>
      <c r="F2464" s="19">
        <v>5.5389999999999997</v>
      </c>
      <c r="G2464" s="20" t="str">
        <f t="shared" si="364"/>
        <v/>
      </c>
    </row>
    <row r="2465" spans="1:7" ht="15">
      <c r="A2465" s="16" t="s">
        <v>43</v>
      </c>
      <c r="B2465" s="19">
        <v>4</v>
      </c>
      <c r="C2465" s="16" t="s">
        <v>68</v>
      </c>
      <c r="D2465" s="19">
        <v>1.1890000000000001</v>
      </c>
      <c r="E2465" s="19">
        <f t="shared" si="363"/>
        <v>1</v>
      </c>
      <c r="F2465" s="19">
        <v>1.1890000000000001</v>
      </c>
      <c r="G2465" s="20" t="str">
        <f t="shared" si="364"/>
        <v/>
      </c>
    </row>
    <row r="2466" spans="1:7" ht="15">
      <c r="A2466" s="16" t="s">
        <v>43</v>
      </c>
      <c r="B2466" s="19">
        <v>4</v>
      </c>
      <c r="C2466" s="16" t="s">
        <v>69</v>
      </c>
      <c r="D2466" s="19">
        <v>5.2329999999999997</v>
      </c>
      <c r="E2466" s="19">
        <f t="shared" si="363"/>
        <v>1</v>
      </c>
      <c r="F2466" s="19">
        <v>5.2329999999999997</v>
      </c>
      <c r="G2466" s="20" t="str">
        <f t="shared" si="364"/>
        <v/>
      </c>
    </row>
    <row r="2467" spans="1:7" ht="15">
      <c r="A2467" s="16" t="s">
        <v>43</v>
      </c>
      <c r="B2467" s="19">
        <v>4</v>
      </c>
      <c r="C2467" s="16" t="s">
        <v>68</v>
      </c>
      <c r="D2467" s="19">
        <v>0.40799999999999997</v>
      </c>
      <c r="E2467" s="19">
        <f t="shared" si="363"/>
        <v>1</v>
      </c>
      <c r="F2467" s="19">
        <v>0.40799999999999997</v>
      </c>
      <c r="G2467" s="20" t="str">
        <f t="shared" si="364"/>
        <v/>
      </c>
    </row>
    <row r="2468" spans="1:7" ht="15">
      <c r="A2468" s="16" t="s">
        <v>43</v>
      </c>
      <c r="B2468" s="19">
        <v>4</v>
      </c>
      <c r="C2468" s="16" t="s">
        <v>69</v>
      </c>
      <c r="D2468" s="19">
        <v>16.954999999999998</v>
      </c>
      <c r="E2468" s="19">
        <f t="shared" si="363"/>
        <v>1</v>
      </c>
      <c r="F2468" s="19">
        <v>16.954999999999998</v>
      </c>
      <c r="G2468" s="20" t="str">
        <f t="shared" si="364"/>
        <v/>
      </c>
    </row>
    <row r="2469" spans="1:7" ht="15">
      <c r="A2469" s="16" t="s">
        <v>43</v>
      </c>
      <c r="B2469" s="19">
        <v>4</v>
      </c>
      <c r="C2469" s="16" t="s">
        <v>68</v>
      </c>
      <c r="D2469" s="19">
        <v>0.40799999999999997</v>
      </c>
      <c r="E2469" s="19">
        <f t="shared" si="363"/>
        <v>1</v>
      </c>
      <c r="F2469" s="20"/>
      <c r="G2469" s="20" t="str">
        <f t="shared" si="364"/>
        <v/>
      </c>
    </row>
    <row r="2470" spans="1:7" ht="15">
      <c r="A2470" s="16" t="s">
        <v>43</v>
      </c>
      <c r="B2470" s="19">
        <v>4</v>
      </c>
      <c r="C2470" s="16" t="s">
        <v>68</v>
      </c>
      <c r="D2470" s="19">
        <v>0.442</v>
      </c>
      <c r="E2470" s="19">
        <f t="shared" si="363"/>
        <v>0</v>
      </c>
      <c r="F2470" s="19">
        <v>0.85</v>
      </c>
      <c r="G2470" s="20" t="str">
        <f t="shared" si="364"/>
        <v/>
      </c>
    </row>
    <row r="2471" spans="1:7" ht="15">
      <c r="A2471" s="16" t="s">
        <v>43</v>
      </c>
      <c r="B2471" s="19">
        <v>4</v>
      </c>
      <c r="C2471" s="16" t="s">
        <v>69</v>
      </c>
      <c r="D2471" s="19">
        <v>9.6839999999999993</v>
      </c>
      <c r="E2471" s="19">
        <f t="shared" si="363"/>
        <v>1</v>
      </c>
      <c r="F2471" s="20"/>
      <c r="G2471" s="20" t="str">
        <f t="shared" si="364"/>
        <v/>
      </c>
    </row>
    <row r="2472" spans="1:7" ht="15">
      <c r="A2472" s="16" t="s">
        <v>43</v>
      </c>
      <c r="B2472" s="19">
        <v>4</v>
      </c>
      <c r="C2472" s="16" t="s">
        <v>69</v>
      </c>
      <c r="D2472" s="19">
        <v>23.818999999999999</v>
      </c>
      <c r="E2472" s="19">
        <f t="shared" si="363"/>
        <v>0</v>
      </c>
      <c r="F2472" s="19">
        <v>33.503</v>
      </c>
      <c r="G2472" s="20" t="str">
        <f t="shared" si="364"/>
        <v/>
      </c>
    </row>
    <row r="2473" spans="1:7" ht="15">
      <c r="A2473" s="16" t="s">
        <v>43</v>
      </c>
      <c r="B2473" s="19">
        <v>4</v>
      </c>
      <c r="C2473" s="16" t="s">
        <v>68</v>
      </c>
      <c r="D2473" s="19">
        <v>0.747</v>
      </c>
      <c r="E2473" s="19">
        <f t="shared" si="363"/>
        <v>1</v>
      </c>
      <c r="F2473" s="19">
        <v>0.747</v>
      </c>
      <c r="G2473" s="20" t="str">
        <f t="shared" si="364"/>
        <v/>
      </c>
    </row>
    <row r="2474" spans="1:7" ht="15">
      <c r="A2474" s="16" t="s">
        <v>43</v>
      </c>
      <c r="B2474" s="19">
        <v>5</v>
      </c>
      <c r="C2474" s="16" t="s">
        <v>68</v>
      </c>
      <c r="D2474" s="19">
        <v>3.5369999999999999</v>
      </c>
      <c r="E2474" s="19">
        <v>0</v>
      </c>
      <c r="F2474" s="20"/>
      <c r="G2474" s="20" t="str">
        <f t="shared" si="364"/>
        <v/>
      </c>
    </row>
    <row r="2475" spans="1:7" ht="15">
      <c r="A2475" s="16" t="s">
        <v>43</v>
      </c>
      <c r="B2475" s="19">
        <v>5</v>
      </c>
      <c r="C2475" s="16" t="s">
        <v>68</v>
      </c>
      <c r="D2475" s="19">
        <v>20.373999999999999</v>
      </c>
      <c r="E2475" s="19">
        <f t="shared" ref="E2475:E2485" si="365">IF(AND(C2475=C2474,B2475=B2474),0,1)</f>
        <v>0</v>
      </c>
      <c r="F2475" s="19">
        <v>24.658000000000001</v>
      </c>
      <c r="G2475" s="20" t="str">
        <f t="shared" si="364"/>
        <v/>
      </c>
    </row>
    <row r="2476" spans="1:7" ht="15">
      <c r="A2476" s="16" t="s">
        <v>43</v>
      </c>
      <c r="B2476" s="19">
        <v>5</v>
      </c>
      <c r="C2476" s="16" t="s">
        <v>69</v>
      </c>
      <c r="D2476" s="19">
        <v>38.435000000000002</v>
      </c>
      <c r="E2476" s="19">
        <f t="shared" si="365"/>
        <v>1</v>
      </c>
      <c r="F2476" s="20"/>
      <c r="G2476" s="20" t="str">
        <f t="shared" si="364"/>
        <v/>
      </c>
    </row>
    <row r="2477" spans="1:7" ht="15">
      <c r="A2477" s="16" t="s">
        <v>43</v>
      </c>
      <c r="B2477" s="19">
        <v>5</v>
      </c>
      <c r="C2477" s="16" t="s">
        <v>69</v>
      </c>
      <c r="D2477" s="19">
        <v>66.156000000000006</v>
      </c>
      <c r="E2477" s="19">
        <f t="shared" si="365"/>
        <v>0</v>
      </c>
      <c r="F2477" s="19">
        <v>104.59099999999999</v>
      </c>
      <c r="G2477" s="19">
        <f t="shared" si="364"/>
        <v>1</v>
      </c>
    </row>
    <row r="2478" spans="1:7" ht="15">
      <c r="A2478" s="16" t="s">
        <v>43</v>
      </c>
      <c r="B2478" s="19">
        <v>5</v>
      </c>
      <c r="C2478" s="16" t="s">
        <v>68</v>
      </c>
      <c r="D2478" s="19">
        <v>3.3</v>
      </c>
      <c r="E2478" s="19">
        <f t="shared" si="365"/>
        <v>1</v>
      </c>
      <c r="F2478" s="19">
        <v>3.3</v>
      </c>
      <c r="G2478" s="20" t="str">
        <f t="shared" si="364"/>
        <v/>
      </c>
    </row>
    <row r="2479" spans="1:7" ht="15">
      <c r="A2479" s="16" t="s">
        <v>43</v>
      </c>
      <c r="B2479" s="19">
        <v>5</v>
      </c>
      <c r="C2479" s="16" t="s">
        <v>69</v>
      </c>
      <c r="D2479" s="19">
        <v>7.3129999999999997</v>
      </c>
      <c r="E2479" s="19">
        <f t="shared" si="365"/>
        <v>1</v>
      </c>
      <c r="F2479" s="19">
        <v>7.3129999999999997</v>
      </c>
      <c r="G2479" s="20" t="str">
        <f t="shared" si="364"/>
        <v/>
      </c>
    </row>
    <row r="2480" spans="1:7" ht="15">
      <c r="A2480" s="16" t="s">
        <v>43</v>
      </c>
      <c r="B2480" s="19">
        <v>5</v>
      </c>
      <c r="C2480" s="16" t="s">
        <v>68</v>
      </c>
      <c r="D2480" s="19">
        <v>0.54400000000000004</v>
      </c>
      <c r="E2480" s="19">
        <f t="shared" si="365"/>
        <v>1</v>
      </c>
      <c r="F2480" s="19">
        <v>0.54400000000000004</v>
      </c>
      <c r="G2480" s="20" t="str">
        <f t="shared" si="364"/>
        <v/>
      </c>
    </row>
    <row r="2481" spans="1:7" ht="15">
      <c r="A2481" s="16" t="s">
        <v>43</v>
      </c>
      <c r="B2481" s="19">
        <v>5</v>
      </c>
      <c r="C2481" s="16" t="s">
        <v>69</v>
      </c>
      <c r="D2481" s="19">
        <v>18.809000000000001</v>
      </c>
      <c r="E2481" s="19">
        <f t="shared" si="365"/>
        <v>1</v>
      </c>
      <c r="F2481" s="19">
        <v>18.809000000000001</v>
      </c>
      <c r="G2481" s="20" t="str">
        <f t="shared" si="364"/>
        <v/>
      </c>
    </row>
    <row r="2482" spans="1:7" ht="15">
      <c r="A2482" s="16" t="s">
        <v>43</v>
      </c>
      <c r="B2482" s="19">
        <v>5</v>
      </c>
      <c r="C2482" s="16" t="s">
        <v>68</v>
      </c>
      <c r="D2482" s="19">
        <v>0.30599999999999999</v>
      </c>
      <c r="E2482" s="19">
        <f t="shared" si="365"/>
        <v>1</v>
      </c>
      <c r="F2482" s="19">
        <v>0.30599999999999999</v>
      </c>
      <c r="G2482" s="20" t="str">
        <f t="shared" si="364"/>
        <v/>
      </c>
    </row>
    <row r="2483" spans="1:7" ht="15">
      <c r="A2483" s="16" t="s">
        <v>43</v>
      </c>
      <c r="B2483" s="19">
        <v>5</v>
      </c>
      <c r="C2483" s="16" t="s">
        <v>69</v>
      </c>
      <c r="D2483" s="19">
        <v>10.747999999999999</v>
      </c>
      <c r="E2483" s="19">
        <f t="shared" si="365"/>
        <v>1</v>
      </c>
      <c r="F2483" s="20"/>
      <c r="G2483" s="20" t="str">
        <f t="shared" si="364"/>
        <v/>
      </c>
    </row>
    <row r="2484" spans="1:7" ht="15">
      <c r="A2484" s="16" t="s">
        <v>43</v>
      </c>
      <c r="B2484" s="19">
        <v>5</v>
      </c>
      <c r="C2484" s="16" t="s">
        <v>69</v>
      </c>
      <c r="D2484" s="19">
        <v>2.9590000000000001</v>
      </c>
      <c r="E2484" s="19">
        <f t="shared" si="365"/>
        <v>0</v>
      </c>
      <c r="F2484" s="19">
        <v>13.707000000000001</v>
      </c>
      <c r="G2484" s="20" t="str">
        <f t="shared" si="364"/>
        <v/>
      </c>
    </row>
    <row r="2485" spans="1:7" ht="15">
      <c r="A2485" s="16" t="s">
        <v>43</v>
      </c>
      <c r="B2485" s="19">
        <v>5</v>
      </c>
      <c r="C2485" s="16" t="s">
        <v>68</v>
      </c>
      <c r="D2485" s="19">
        <v>0.54500000000000004</v>
      </c>
      <c r="E2485" s="19">
        <f t="shared" si="365"/>
        <v>1</v>
      </c>
      <c r="F2485" s="19">
        <v>0.54500000000000004</v>
      </c>
      <c r="G2485" s="20" t="str">
        <f t="shared" si="364"/>
        <v/>
      </c>
    </row>
    <row r="2486" spans="1:7" ht="15">
      <c r="A2486" s="16" t="s">
        <v>43</v>
      </c>
      <c r="B2486" s="19">
        <v>6</v>
      </c>
      <c r="C2486" s="16" t="s">
        <v>68</v>
      </c>
      <c r="D2486" s="19">
        <v>10.210000000000001</v>
      </c>
      <c r="E2486" s="19">
        <v>0</v>
      </c>
      <c r="F2486" s="19">
        <v>10.755000000000001</v>
      </c>
      <c r="G2486" s="20" t="str">
        <f t="shared" si="364"/>
        <v/>
      </c>
    </row>
    <row r="2487" spans="1:7" ht="15">
      <c r="A2487" s="16" t="s">
        <v>43</v>
      </c>
      <c r="B2487" s="19">
        <v>6</v>
      </c>
      <c r="C2487" s="16" t="s">
        <v>69</v>
      </c>
      <c r="D2487" s="19">
        <v>36.926000000000002</v>
      </c>
      <c r="E2487" s="19">
        <f t="shared" ref="E2487:E2495" si="366">IF(AND(C2487=C2486,B2487=B2486),0,1)</f>
        <v>1</v>
      </c>
      <c r="F2487" s="19">
        <v>36.926000000000002</v>
      </c>
      <c r="G2487" s="19">
        <f t="shared" si="364"/>
        <v>1</v>
      </c>
    </row>
    <row r="2488" spans="1:7" ht="15">
      <c r="A2488" s="16" t="s">
        <v>43</v>
      </c>
      <c r="B2488" s="19">
        <v>6</v>
      </c>
      <c r="C2488" s="16" t="s">
        <v>68</v>
      </c>
      <c r="D2488" s="19">
        <v>10.813000000000001</v>
      </c>
      <c r="E2488" s="19">
        <f t="shared" si="366"/>
        <v>1</v>
      </c>
      <c r="F2488" s="19">
        <v>10.813000000000001</v>
      </c>
      <c r="G2488" s="20" t="str">
        <f t="shared" si="364"/>
        <v/>
      </c>
    </row>
    <row r="2489" spans="1:7" ht="15">
      <c r="A2489" s="16" t="s">
        <v>43</v>
      </c>
      <c r="B2489" s="19">
        <v>6</v>
      </c>
      <c r="C2489" s="16" t="s">
        <v>69</v>
      </c>
      <c r="D2489" s="19">
        <v>37.362000000000002</v>
      </c>
      <c r="E2489" s="19">
        <f t="shared" si="366"/>
        <v>1</v>
      </c>
      <c r="F2489" s="19">
        <v>37.362000000000002</v>
      </c>
      <c r="G2489" s="19">
        <f t="shared" si="364"/>
        <v>1</v>
      </c>
    </row>
    <row r="2490" spans="1:7" ht="15">
      <c r="A2490" s="16" t="s">
        <v>43</v>
      </c>
      <c r="B2490" s="19">
        <v>6</v>
      </c>
      <c r="C2490" s="16" t="s">
        <v>68</v>
      </c>
      <c r="D2490" s="19">
        <v>3.18</v>
      </c>
      <c r="E2490" s="19">
        <f t="shared" si="366"/>
        <v>1</v>
      </c>
      <c r="F2490" s="19">
        <v>3.18</v>
      </c>
      <c r="G2490" s="20" t="str">
        <f t="shared" si="364"/>
        <v/>
      </c>
    </row>
    <row r="2491" spans="1:7" ht="15">
      <c r="A2491" s="16" t="s">
        <v>43</v>
      </c>
      <c r="B2491" s="19">
        <v>6</v>
      </c>
      <c r="C2491" s="16" t="s">
        <v>69</v>
      </c>
      <c r="D2491" s="19">
        <v>15.567</v>
      </c>
      <c r="E2491" s="19">
        <f t="shared" si="366"/>
        <v>1</v>
      </c>
      <c r="F2491" s="20"/>
      <c r="G2491" s="20" t="str">
        <f t="shared" si="364"/>
        <v/>
      </c>
    </row>
    <row r="2492" spans="1:7" ht="15">
      <c r="A2492" s="16" t="s">
        <v>43</v>
      </c>
      <c r="B2492" s="19">
        <v>6</v>
      </c>
      <c r="C2492" s="16" t="s">
        <v>69</v>
      </c>
      <c r="D2492" s="19">
        <v>1.9079999999999999</v>
      </c>
      <c r="E2492" s="19">
        <f t="shared" si="366"/>
        <v>0</v>
      </c>
      <c r="F2492" s="19">
        <v>17.475000000000001</v>
      </c>
      <c r="G2492" s="20" t="str">
        <f t="shared" si="364"/>
        <v/>
      </c>
    </row>
    <row r="2493" spans="1:7" ht="15">
      <c r="A2493" s="16" t="s">
        <v>43</v>
      </c>
      <c r="B2493" s="19">
        <v>6</v>
      </c>
      <c r="C2493" s="16" t="s">
        <v>68</v>
      </c>
      <c r="D2493" s="19">
        <v>0.46899999999999997</v>
      </c>
      <c r="E2493" s="19">
        <f t="shared" si="366"/>
        <v>1</v>
      </c>
      <c r="F2493" s="19">
        <v>0.46899999999999997</v>
      </c>
      <c r="G2493" s="20" t="str">
        <f t="shared" si="364"/>
        <v/>
      </c>
    </row>
    <row r="2494" spans="1:7" ht="15">
      <c r="A2494" s="16" t="s">
        <v>43</v>
      </c>
      <c r="B2494" s="19">
        <v>6</v>
      </c>
      <c r="C2494" s="16" t="s">
        <v>69</v>
      </c>
      <c r="D2494" s="19">
        <v>17.140999999999998</v>
      </c>
      <c r="E2494" s="19">
        <f t="shared" si="366"/>
        <v>1</v>
      </c>
      <c r="F2494" s="20"/>
      <c r="G2494" s="20" t="str">
        <f t="shared" si="364"/>
        <v/>
      </c>
    </row>
    <row r="2495" spans="1:7" ht="15">
      <c r="A2495" s="16" t="s">
        <v>43</v>
      </c>
      <c r="B2495" s="19">
        <v>6</v>
      </c>
      <c r="C2495" s="16" t="s">
        <v>69</v>
      </c>
      <c r="D2495" s="19">
        <v>3.5819999999999999</v>
      </c>
      <c r="E2495" s="19">
        <f t="shared" si="366"/>
        <v>0</v>
      </c>
      <c r="F2495" s="19">
        <v>20.722999999999999</v>
      </c>
      <c r="G2495" s="20" t="str">
        <f t="shared" si="364"/>
        <v/>
      </c>
    </row>
    <row r="2496" spans="1:7" ht="15">
      <c r="A2496" s="16" t="s">
        <v>43</v>
      </c>
      <c r="B2496" s="19">
        <v>7</v>
      </c>
      <c r="C2496" s="16" t="s">
        <v>68</v>
      </c>
      <c r="D2496" s="19">
        <v>3.0529999999999999</v>
      </c>
      <c r="E2496" s="19">
        <v>0</v>
      </c>
      <c r="F2496" s="19">
        <v>23.776</v>
      </c>
      <c r="G2496" s="20" t="str">
        <f t="shared" si="364"/>
        <v/>
      </c>
    </row>
    <row r="2497" spans="1:7" ht="15">
      <c r="A2497" s="16" t="s">
        <v>43</v>
      </c>
      <c r="B2497" s="19">
        <v>7</v>
      </c>
      <c r="C2497" s="16" t="s">
        <v>69</v>
      </c>
      <c r="D2497" s="19">
        <v>5.1349999999999998</v>
      </c>
      <c r="E2497" s="19">
        <f t="shared" ref="E2497:E2511" si="367">IF(AND(C2497=C2496,B2497=B2496),0,1)</f>
        <v>1</v>
      </c>
      <c r="F2497" s="19">
        <v>5.1349999999999998</v>
      </c>
      <c r="G2497" s="19">
        <f t="shared" si="364"/>
        <v>1</v>
      </c>
    </row>
    <row r="2498" spans="1:7" ht="15">
      <c r="A2498" s="16" t="s">
        <v>43</v>
      </c>
      <c r="B2498" s="19">
        <v>7</v>
      </c>
      <c r="C2498" s="16" t="s">
        <v>68</v>
      </c>
      <c r="D2498" s="19">
        <v>15.856999999999999</v>
      </c>
      <c r="E2498" s="19">
        <f t="shared" si="367"/>
        <v>1</v>
      </c>
      <c r="F2498" s="19">
        <v>15.856999999999999</v>
      </c>
      <c r="G2498" s="20" t="str">
        <f t="shared" si="364"/>
        <v/>
      </c>
    </row>
    <row r="2499" spans="1:7" ht="15">
      <c r="A2499" s="16" t="s">
        <v>43</v>
      </c>
      <c r="B2499" s="19">
        <v>7</v>
      </c>
      <c r="C2499" s="16" t="s">
        <v>69</v>
      </c>
      <c r="D2499" s="19">
        <v>59.646000000000001</v>
      </c>
      <c r="E2499" s="19">
        <f t="shared" si="367"/>
        <v>1</v>
      </c>
      <c r="F2499" s="19">
        <v>59.646000000000001</v>
      </c>
      <c r="G2499" s="19">
        <f t="shared" si="364"/>
        <v>1</v>
      </c>
    </row>
    <row r="2500" spans="1:7" ht="15">
      <c r="A2500" s="16" t="s">
        <v>43</v>
      </c>
      <c r="B2500" s="19">
        <v>7</v>
      </c>
      <c r="C2500" s="16" t="s">
        <v>68</v>
      </c>
      <c r="D2500" s="19">
        <v>3.5049999999999999</v>
      </c>
      <c r="E2500" s="19">
        <f t="shared" si="367"/>
        <v>1</v>
      </c>
      <c r="F2500" s="19">
        <v>3.5049999999999999</v>
      </c>
      <c r="G2500" s="20" t="str">
        <f t="shared" si="364"/>
        <v/>
      </c>
    </row>
    <row r="2501" spans="1:7" ht="15">
      <c r="A2501" s="16" t="s">
        <v>43</v>
      </c>
      <c r="B2501" s="19">
        <v>7</v>
      </c>
      <c r="C2501" s="16" t="s">
        <v>69</v>
      </c>
      <c r="D2501" s="19">
        <v>48.265000000000001</v>
      </c>
      <c r="E2501" s="19">
        <f t="shared" si="367"/>
        <v>1</v>
      </c>
      <c r="F2501" s="19">
        <v>48.265000000000001</v>
      </c>
      <c r="G2501" s="20" t="str">
        <f t="shared" si="364"/>
        <v/>
      </c>
    </row>
    <row r="2502" spans="1:7" ht="15">
      <c r="A2502" s="16" t="s">
        <v>43</v>
      </c>
      <c r="B2502" s="19">
        <v>7</v>
      </c>
      <c r="C2502" s="16" t="s">
        <v>68</v>
      </c>
      <c r="D2502" s="19">
        <v>0.52</v>
      </c>
      <c r="E2502" s="19">
        <f t="shared" si="367"/>
        <v>1</v>
      </c>
      <c r="F2502" s="19">
        <v>0.52</v>
      </c>
      <c r="G2502" s="20" t="str">
        <f t="shared" si="364"/>
        <v/>
      </c>
    </row>
    <row r="2503" spans="1:7" ht="15">
      <c r="A2503" s="16" t="s">
        <v>43</v>
      </c>
      <c r="B2503" s="19">
        <v>7</v>
      </c>
      <c r="C2503" s="16" t="s">
        <v>69</v>
      </c>
      <c r="D2503" s="19">
        <v>3.0539999999999998</v>
      </c>
      <c r="E2503" s="19">
        <f t="shared" si="367"/>
        <v>1</v>
      </c>
      <c r="F2503" s="19">
        <v>3.0539999999999998</v>
      </c>
      <c r="G2503" s="20" t="str">
        <f t="shared" si="364"/>
        <v/>
      </c>
    </row>
    <row r="2504" spans="1:7" ht="15">
      <c r="A2504" s="16" t="s">
        <v>43</v>
      </c>
      <c r="B2504" s="19">
        <v>7</v>
      </c>
      <c r="C2504" s="16" t="s">
        <v>68</v>
      </c>
      <c r="D2504" s="19">
        <v>0.48599999999999999</v>
      </c>
      <c r="E2504" s="19">
        <f t="shared" si="367"/>
        <v>1</v>
      </c>
      <c r="F2504" s="19">
        <v>0.48599999999999999</v>
      </c>
      <c r="G2504" s="20" t="str">
        <f t="shared" si="364"/>
        <v/>
      </c>
    </row>
    <row r="2505" spans="1:7" ht="15">
      <c r="A2505" s="16" t="s">
        <v>43</v>
      </c>
      <c r="B2505" s="19">
        <v>7</v>
      </c>
      <c r="C2505" s="16" t="s">
        <v>69</v>
      </c>
      <c r="D2505" s="19">
        <v>8.2230000000000008</v>
      </c>
      <c r="E2505" s="19">
        <f t="shared" si="367"/>
        <v>1</v>
      </c>
      <c r="F2505" s="19">
        <v>8.2230000000000008</v>
      </c>
      <c r="G2505" s="20" t="str">
        <f t="shared" si="364"/>
        <v/>
      </c>
    </row>
    <row r="2506" spans="1:7" ht="15">
      <c r="A2506" s="16" t="s">
        <v>43</v>
      </c>
      <c r="B2506" s="19">
        <v>7</v>
      </c>
      <c r="C2506" s="16" t="s">
        <v>68</v>
      </c>
      <c r="D2506" s="19">
        <v>0.48599999999999999</v>
      </c>
      <c r="E2506" s="19">
        <f t="shared" si="367"/>
        <v>1</v>
      </c>
      <c r="F2506" s="19">
        <v>0.48599999999999999</v>
      </c>
      <c r="G2506" s="20" t="str">
        <f t="shared" si="364"/>
        <v/>
      </c>
    </row>
    <row r="2507" spans="1:7" ht="15">
      <c r="A2507" s="16" t="s">
        <v>43</v>
      </c>
      <c r="B2507" s="19">
        <v>7</v>
      </c>
      <c r="C2507" s="16" t="s">
        <v>69</v>
      </c>
      <c r="D2507" s="19">
        <v>11</v>
      </c>
      <c r="E2507" s="19">
        <f t="shared" si="367"/>
        <v>1</v>
      </c>
      <c r="F2507" s="20"/>
      <c r="G2507" s="20" t="str">
        <f t="shared" si="364"/>
        <v/>
      </c>
    </row>
    <row r="2508" spans="1:7" ht="15">
      <c r="A2508" s="16" t="s">
        <v>43</v>
      </c>
      <c r="B2508" s="19">
        <v>7</v>
      </c>
      <c r="C2508" s="16" t="s">
        <v>69</v>
      </c>
      <c r="D2508" s="19">
        <v>3.1230000000000002</v>
      </c>
      <c r="E2508" s="19">
        <f t="shared" si="367"/>
        <v>0</v>
      </c>
      <c r="F2508" s="20"/>
      <c r="G2508" s="20" t="str">
        <f t="shared" si="364"/>
        <v/>
      </c>
    </row>
    <row r="2509" spans="1:7" ht="15">
      <c r="A2509" s="16" t="s">
        <v>43</v>
      </c>
      <c r="B2509" s="19">
        <v>7</v>
      </c>
      <c r="C2509" s="16" t="s">
        <v>69</v>
      </c>
      <c r="D2509" s="19">
        <v>3.9910000000000001</v>
      </c>
      <c r="E2509" s="19">
        <f t="shared" si="367"/>
        <v>0</v>
      </c>
      <c r="F2509" s="20"/>
      <c r="G2509" s="20" t="str">
        <f t="shared" si="364"/>
        <v/>
      </c>
    </row>
    <row r="2510" spans="1:7" ht="15">
      <c r="A2510" s="16" t="s">
        <v>43</v>
      </c>
      <c r="B2510" s="19">
        <v>7</v>
      </c>
      <c r="C2510" s="16" t="s">
        <v>69</v>
      </c>
      <c r="D2510" s="19">
        <v>11.242000000000001</v>
      </c>
      <c r="E2510" s="19">
        <f t="shared" si="367"/>
        <v>0</v>
      </c>
      <c r="F2510" s="19">
        <v>29.356000000000002</v>
      </c>
      <c r="G2510" s="20" t="str">
        <f t="shared" si="364"/>
        <v/>
      </c>
    </row>
    <row r="2511" spans="1:7" ht="15">
      <c r="A2511" s="16" t="s">
        <v>43</v>
      </c>
      <c r="B2511" s="19">
        <v>7</v>
      </c>
      <c r="C2511" s="16" t="s">
        <v>68</v>
      </c>
      <c r="D2511" s="19">
        <v>0.312</v>
      </c>
      <c r="E2511" s="19">
        <f t="shared" si="367"/>
        <v>1</v>
      </c>
      <c r="F2511" s="19">
        <v>0.312</v>
      </c>
      <c r="G2511" s="20" t="str">
        <f t="shared" si="364"/>
        <v/>
      </c>
    </row>
    <row r="2512" spans="1:7" ht="15">
      <c r="A2512" s="16" t="s">
        <v>43</v>
      </c>
      <c r="B2512" s="19">
        <v>8</v>
      </c>
      <c r="C2512" s="16" t="s">
        <v>68</v>
      </c>
      <c r="D2512" s="19">
        <v>10.855</v>
      </c>
      <c r="E2512" s="19">
        <v>0</v>
      </c>
      <c r="F2512" s="19">
        <v>11.167</v>
      </c>
      <c r="G2512" s="20" t="str">
        <f t="shared" si="364"/>
        <v/>
      </c>
    </row>
    <row r="2513" spans="1:7" ht="15">
      <c r="A2513" s="16" t="s">
        <v>43</v>
      </c>
      <c r="B2513" s="19">
        <v>8</v>
      </c>
      <c r="C2513" s="16" t="s">
        <v>69</v>
      </c>
      <c r="D2513" s="19">
        <v>61.155999999999999</v>
      </c>
      <c r="E2513" s="19">
        <f t="shared" ref="E2513:E2522" si="368">IF(AND(C2513=C2512,B2513=B2512),0,1)</f>
        <v>1</v>
      </c>
      <c r="F2513" s="19">
        <v>61.155999999999999</v>
      </c>
      <c r="G2513" s="19">
        <v>1</v>
      </c>
    </row>
    <row r="2514" spans="1:7" ht="15">
      <c r="A2514" s="16" t="s">
        <v>43</v>
      </c>
      <c r="B2514" s="19">
        <v>8</v>
      </c>
      <c r="C2514" s="16" t="s">
        <v>68</v>
      </c>
      <c r="D2514" s="19">
        <v>15.263999999999999</v>
      </c>
      <c r="E2514" s="19">
        <f t="shared" si="368"/>
        <v>1</v>
      </c>
      <c r="F2514" s="20"/>
      <c r="G2514" s="20" t="str">
        <f t="shared" ref="G2514:G2523" si="369">IF(AND(B2514=B2513,B2514=B2515,C2514="snuffle",C2515="tray",F2514&gt;2,F2515&gt;2),1,"")</f>
        <v/>
      </c>
    </row>
    <row r="2515" spans="1:7" ht="15">
      <c r="A2515" s="16" t="s">
        <v>43</v>
      </c>
      <c r="B2515" s="19">
        <v>8</v>
      </c>
      <c r="C2515" s="16" t="s">
        <v>68</v>
      </c>
      <c r="D2515" s="19">
        <v>1.002</v>
      </c>
      <c r="E2515" s="19">
        <f t="shared" si="368"/>
        <v>0</v>
      </c>
      <c r="F2515" s="19">
        <v>16.265999999999998</v>
      </c>
      <c r="G2515" s="20" t="str">
        <f t="shared" si="369"/>
        <v/>
      </c>
    </row>
    <row r="2516" spans="1:7" ht="15">
      <c r="A2516" s="16" t="s">
        <v>43</v>
      </c>
      <c r="B2516" s="19">
        <v>8</v>
      </c>
      <c r="C2516" s="16" t="s">
        <v>69</v>
      </c>
      <c r="D2516" s="19">
        <v>36.372</v>
      </c>
      <c r="E2516" s="19">
        <f t="shared" si="368"/>
        <v>1</v>
      </c>
      <c r="F2516" s="19">
        <v>36.372</v>
      </c>
      <c r="G2516" s="20" t="str">
        <f t="shared" si="369"/>
        <v/>
      </c>
    </row>
    <row r="2517" spans="1:7" ht="15">
      <c r="A2517" s="16" t="s">
        <v>43</v>
      </c>
      <c r="B2517" s="19">
        <v>8</v>
      </c>
      <c r="C2517" s="16" t="s">
        <v>68</v>
      </c>
      <c r="D2517" s="19">
        <v>0.70099999999999996</v>
      </c>
      <c r="E2517" s="19">
        <f t="shared" si="368"/>
        <v>1</v>
      </c>
      <c r="F2517" s="19">
        <v>0.70099999999999996</v>
      </c>
      <c r="G2517" s="20" t="str">
        <f t="shared" si="369"/>
        <v/>
      </c>
    </row>
    <row r="2518" spans="1:7" ht="15">
      <c r="A2518" s="16" t="s">
        <v>43</v>
      </c>
      <c r="B2518" s="19">
        <v>8</v>
      </c>
      <c r="C2518" s="16" t="s">
        <v>69</v>
      </c>
      <c r="D2518" s="19">
        <v>6.0449999999999999</v>
      </c>
      <c r="E2518" s="19">
        <f t="shared" si="368"/>
        <v>1</v>
      </c>
      <c r="F2518" s="20"/>
      <c r="G2518" s="20" t="str">
        <f t="shared" si="369"/>
        <v/>
      </c>
    </row>
    <row r="2519" spans="1:7" ht="15">
      <c r="A2519" s="16" t="s">
        <v>43</v>
      </c>
      <c r="B2519" s="19">
        <v>8</v>
      </c>
      <c r="C2519" s="16" t="s">
        <v>69</v>
      </c>
      <c r="D2519" s="19">
        <v>11.656000000000001</v>
      </c>
      <c r="E2519" s="19">
        <f t="shared" si="368"/>
        <v>0</v>
      </c>
      <c r="F2519" s="19">
        <v>17.701000000000001</v>
      </c>
      <c r="G2519" s="20" t="str">
        <f t="shared" si="369"/>
        <v/>
      </c>
    </row>
    <row r="2520" spans="1:7" ht="15">
      <c r="A2520" s="16" t="s">
        <v>43</v>
      </c>
      <c r="B2520" s="19">
        <v>8</v>
      </c>
      <c r="C2520" s="16" t="s">
        <v>68</v>
      </c>
      <c r="D2520" s="19">
        <v>0.501</v>
      </c>
      <c r="E2520" s="19">
        <f t="shared" si="368"/>
        <v>1</v>
      </c>
      <c r="F2520" s="19">
        <v>0.501</v>
      </c>
      <c r="G2520" s="20" t="str">
        <f t="shared" si="369"/>
        <v/>
      </c>
    </row>
    <row r="2521" spans="1:7" ht="15">
      <c r="A2521" s="16" t="s">
        <v>43</v>
      </c>
      <c r="B2521" s="19">
        <v>8</v>
      </c>
      <c r="C2521" s="16" t="s">
        <v>69</v>
      </c>
      <c r="D2521" s="19">
        <v>14.663</v>
      </c>
      <c r="E2521" s="19">
        <f t="shared" si="368"/>
        <v>1</v>
      </c>
      <c r="F2521" s="20"/>
      <c r="G2521" s="20" t="str">
        <f t="shared" si="369"/>
        <v/>
      </c>
    </row>
    <row r="2522" spans="1:7" ht="15">
      <c r="A2522" s="16" t="s">
        <v>43</v>
      </c>
      <c r="B2522" s="19">
        <v>8</v>
      </c>
      <c r="C2522" s="16" t="s">
        <v>69</v>
      </c>
      <c r="D2522" s="19">
        <v>3.2730000000000001</v>
      </c>
      <c r="E2522" s="19">
        <f t="shared" si="368"/>
        <v>0</v>
      </c>
      <c r="F2522" s="19">
        <v>17.936</v>
      </c>
      <c r="G2522" s="20" t="str">
        <f t="shared" si="369"/>
        <v/>
      </c>
    </row>
    <row r="2523" spans="1:7" ht="15">
      <c r="A2523" s="16" t="s">
        <v>43</v>
      </c>
      <c r="B2523" s="19">
        <v>9</v>
      </c>
      <c r="C2523" s="16" t="s">
        <v>68</v>
      </c>
      <c r="D2523" s="19">
        <v>17.707999999999998</v>
      </c>
      <c r="E2523" s="19">
        <v>0</v>
      </c>
      <c r="F2523" s="19">
        <v>35.643999999999998</v>
      </c>
      <c r="G2523" s="20" t="str">
        <f t="shared" si="369"/>
        <v/>
      </c>
    </row>
    <row r="2524" spans="1:7" ht="15">
      <c r="A2524" s="16" t="s">
        <v>43</v>
      </c>
      <c r="B2524" s="19">
        <v>9</v>
      </c>
      <c r="C2524" s="16" t="s">
        <v>69</v>
      </c>
      <c r="D2524" s="19">
        <v>89.082999999999998</v>
      </c>
      <c r="E2524" s="19">
        <f t="shared" ref="E2524:E2532" si="370">IF(AND(C2524=C2523,B2524=B2523),0,1)</f>
        <v>1</v>
      </c>
      <c r="F2524" s="19">
        <v>89.082999999999998</v>
      </c>
      <c r="G2524" s="19">
        <v>1</v>
      </c>
    </row>
    <row r="2525" spans="1:7" ht="15">
      <c r="A2525" s="16" t="s">
        <v>43</v>
      </c>
      <c r="B2525" s="19">
        <v>9</v>
      </c>
      <c r="C2525" s="16" t="s">
        <v>68</v>
      </c>
      <c r="D2525" s="19">
        <v>7.375</v>
      </c>
      <c r="E2525" s="19">
        <f t="shared" si="370"/>
        <v>1</v>
      </c>
      <c r="F2525" s="20"/>
      <c r="G2525" s="20" t="str">
        <f t="shared" ref="G2525:G2544" si="371">IF(AND(B2525=B2524,B2525=B2526,C2525="snuffle",C2526="tray",F2525&gt;2,F2526&gt;2),1,"")</f>
        <v/>
      </c>
    </row>
    <row r="2526" spans="1:7" ht="15">
      <c r="A2526" s="16" t="s">
        <v>43</v>
      </c>
      <c r="B2526" s="19">
        <v>9</v>
      </c>
      <c r="C2526" s="16" t="s">
        <v>68</v>
      </c>
      <c r="D2526" s="19">
        <v>0.66600000000000004</v>
      </c>
      <c r="E2526" s="19">
        <f t="shared" si="370"/>
        <v>0</v>
      </c>
      <c r="F2526" s="19">
        <v>8.0410000000000004</v>
      </c>
      <c r="G2526" s="20" t="str">
        <f t="shared" si="371"/>
        <v/>
      </c>
    </row>
    <row r="2527" spans="1:7" ht="15">
      <c r="A2527" s="16" t="s">
        <v>43</v>
      </c>
      <c r="B2527" s="19">
        <v>9</v>
      </c>
      <c r="C2527" s="16" t="s">
        <v>69</v>
      </c>
      <c r="D2527" s="19">
        <v>52.667000000000002</v>
      </c>
      <c r="E2527" s="19">
        <f t="shared" si="370"/>
        <v>1</v>
      </c>
      <c r="F2527" s="19">
        <v>52.667000000000002</v>
      </c>
      <c r="G2527" s="20" t="str">
        <f t="shared" si="371"/>
        <v/>
      </c>
    </row>
    <row r="2528" spans="1:7" ht="15">
      <c r="A2528" s="16" t="s">
        <v>43</v>
      </c>
      <c r="B2528" s="19">
        <v>9</v>
      </c>
      <c r="C2528" s="16" t="s">
        <v>68</v>
      </c>
      <c r="D2528" s="19">
        <v>1.292</v>
      </c>
      <c r="E2528" s="19">
        <f t="shared" si="370"/>
        <v>1</v>
      </c>
      <c r="F2528" s="19">
        <v>1.292</v>
      </c>
      <c r="G2528" s="20" t="str">
        <f t="shared" si="371"/>
        <v/>
      </c>
    </row>
    <row r="2529" spans="1:7" ht="15">
      <c r="A2529" s="16" t="s">
        <v>43</v>
      </c>
      <c r="B2529" s="19">
        <v>9</v>
      </c>
      <c r="C2529" s="16" t="s">
        <v>69</v>
      </c>
      <c r="D2529" s="19">
        <v>19.25</v>
      </c>
      <c r="E2529" s="19">
        <f t="shared" si="370"/>
        <v>1</v>
      </c>
      <c r="F2529" s="20"/>
      <c r="G2529" s="20" t="str">
        <f t="shared" si="371"/>
        <v/>
      </c>
    </row>
    <row r="2530" spans="1:7" ht="15">
      <c r="A2530" s="16" t="s">
        <v>43</v>
      </c>
      <c r="B2530" s="19">
        <v>9</v>
      </c>
      <c r="C2530" s="16" t="s">
        <v>69</v>
      </c>
      <c r="D2530" s="19">
        <v>2.4580000000000002</v>
      </c>
      <c r="E2530" s="19">
        <f t="shared" si="370"/>
        <v>0</v>
      </c>
      <c r="F2530" s="19">
        <v>21.707999999999998</v>
      </c>
      <c r="G2530" s="20" t="str">
        <f t="shared" si="371"/>
        <v/>
      </c>
    </row>
    <row r="2531" spans="1:7" ht="15">
      <c r="A2531" s="16" t="s">
        <v>43</v>
      </c>
      <c r="B2531" s="19">
        <v>9</v>
      </c>
      <c r="C2531" s="16" t="s">
        <v>68</v>
      </c>
      <c r="D2531" s="19">
        <v>0.375</v>
      </c>
      <c r="E2531" s="19">
        <f t="shared" si="370"/>
        <v>1</v>
      </c>
      <c r="F2531" s="19">
        <v>0.375</v>
      </c>
      <c r="G2531" s="20" t="str">
        <f t="shared" si="371"/>
        <v/>
      </c>
    </row>
    <row r="2532" spans="1:7" ht="15">
      <c r="A2532" s="16" t="s">
        <v>43</v>
      </c>
      <c r="B2532" s="19">
        <v>9</v>
      </c>
      <c r="C2532" s="16" t="s">
        <v>69</v>
      </c>
      <c r="D2532" s="19">
        <v>12.084</v>
      </c>
      <c r="E2532" s="19">
        <f t="shared" si="370"/>
        <v>1</v>
      </c>
      <c r="F2532" s="19">
        <v>12.084</v>
      </c>
      <c r="G2532" s="20" t="str">
        <f t="shared" si="371"/>
        <v/>
      </c>
    </row>
    <row r="2533" spans="1:7" ht="15">
      <c r="A2533" s="16" t="s">
        <v>43</v>
      </c>
      <c r="B2533" s="19">
        <v>10</v>
      </c>
      <c r="C2533" s="16" t="s">
        <v>68</v>
      </c>
      <c r="D2533" s="19">
        <v>13.125</v>
      </c>
      <c r="E2533" s="19">
        <v>0</v>
      </c>
      <c r="F2533" s="19">
        <v>25.209</v>
      </c>
      <c r="G2533" s="20" t="str">
        <f t="shared" si="371"/>
        <v/>
      </c>
    </row>
    <row r="2534" spans="1:7" ht="15">
      <c r="A2534" s="16" t="s">
        <v>43</v>
      </c>
      <c r="B2534" s="19">
        <v>10</v>
      </c>
      <c r="C2534" s="16" t="s">
        <v>69</v>
      </c>
      <c r="D2534" s="19">
        <v>48.792000000000002</v>
      </c>
      <c r="E2534" s="19">
        <f t="shared" ref="E2534:E2541" si="372">IF(AND(C2534=C2533,B2534=B2533),0,1)</f>
        <v>1</v>
      </c>
      <c r="F2534" s="19">
        <v>48.792000000000002</v>
      </c>
      <c r="G2534" s="19">
        <f t="shared" si="371"/>
        <v>1</v>
      </c>
    </row>
    <row r="2535" spans="1:7" ht="15">
      <c r="A2535" s="16" t="s">
        <v>43</v>
      </c>
      <c r="B2535" s="19">
        <v>10</v>
      </c>
      <c r="C2535" s="16" t="s">
        <v>68</v>
      </c>
      <c r="D2535" s="19">
        <v>8.7919999999999998</v>
      </c>
      <c r="E2535" s="19">
        <f t="shared" si="372"/>
        <v>1</v>
      </c>
      <c r="F2535" s="19">
        <v>8.7919999999999998</v>
      </c>
      <c r="G2535" s="20" t="str">
        <f t="shared" si="371"/>
        <v/>
      </c>
    </row>
    <row r="2536" spans="1:7" ht="15">
      <c r="A2536" s="16" t="s">
        <v>43</v>
      </c>
      <c r="B2536" s="19">
        <v>10</v>
      </c>
      <c r="C2536" s="16" t="s">
        <v>69</v>
      </c>
      <c r="D2536" s="19">
        <v>33.625</v>
      </c>
      <c r="E2536" s="19">
        <f t="shared" si="372"/>
        <v>1</v>
      </c>
      <c r="F2536" s="19">
        <v>33.625</v>
      </c>
      <c r="G2536" s="20" t="str">
        <f t="shared" si="371"/>
        <v/>
      </c>
    </row>
    <row r="2537" spans="1:7" ht="15">
      <c r="A2537" s="16" t="s">
        <v>43</v>
      </c>
      <c r="B2537" s="19">
        <v>10</v>
      </c>
      <c r="C2537" s="16" t="s">
        <v>68</v>
      </c>
      <c r="D2537" s="19">
        <v>1.375</v>
      </c>
      <c r="E2537" s="19">
        <f t="shared" si="372"/>
        <v>1</v>
      </c>
      <c r="F2537" s="19">
        <v>1.375</v>
      </c>
      <c r="G2537" s="20" t="str">
        <f t="shared" si="371"/>
        <v/>
      </c>
    </row>
    <row r="2538" spans="1:7" ht="15">
      <c r="A2538" s="16" t="s">
        <v>43</v>
      </c>
      <c r="B2538" s="19">
        <v>10</v>
      </c>
      <c r="C2538" s="16" t="s">
        <v>69</v>
      </c>
      <c r="D2538" s="19">
        <v>27.959</v>
      </c>
      <c r="E2538" s="19">
        <f t="shared" si="372"/>
        <v>1</v>
      </c>
      <c r="F2538" s="20"/>
      <c r="G2538" s="20" t="str">
        <f t="shared" si="371"/>
        <v/>
      </c>
    </row>
    <row r="2539" spans="1:7" ht="15">
      <c r="A2539" s="16" t="s">
        <v>43</v>
      </c>
      <c r="B2539" s="19">
        <v>10</v>
      </c>
      <c r="C2539" s="16" t="s">
        <v>69</v>
      </c>
      <c r="D2539" s="19">
        <v>22.207999999999998</v>
      </c>
      <c r="E2539" s="19">
        <f t="shared" si="372"/>
        <v>0</v>
      </c>
      <c r="F2539" s="20"/>
      <c r="G2539" s="20" t="str">
        <f t="shared" si="371"/>
        <v/>
      </c>
    </row>
    <row r="2540" spans="1:7" ht="15">
      <c r="A2540" s="16" t="s">
        <v>43</v>
      </c>
      <c r="B2540" s="19">
        <v>10</v>
      </c>
      <c r="C2540" s="16" t="s">
        <v>69</v>
      </c>
      <c r="D2540" s="19">
        <v>5.4169999999999998</v>
      </c>
      <c r="E2540" s="19">
        <f t="shared" si="372"/>
        <v>0</v>
      </c>
      <c r="F2540" s="20"/>
      <c r="G2540" s="20" t="str">
        <f t="shared" si="371"/>
        <v/>
      </c>
    </row>
    <row r="2541" spans="1:7" ht="15">
      <c r="A2541" s="16" t="s">
        <v>43</v>
      </c>
      <c r="B2541" s="19">
        <v>10</v>
      </c>
      <c r="C2541" s="16" t="s">
        <v>69</v>
      </c>
      <c r="D2541" s="19">
        <v>7.5</v>
      </c>
      <c r="E2541" s="19">
        <f t="shared" si="372"/>
        <v>0</v>
      </c>
      <c r="F2541" s="19">
        <v>63.084000000000003</v>
      </c>
      <c r="G2541" s="20" t="str">
        <f t="shared" si="371"/>
        <v/>
      </c>
    </row>
    <row r="2542" spans="1:7" ht="15">
      <c r="A2542" s="16" t="s">
        <v>44</v>
      </c>
      <c r="B2542" s="19">
        <v>1</v>
      </c>
      <c r="C2542" s="16" t="s">
        <v>68</v>
      </c>
      <c r="D2542" s="19">
        <v>12.032999999999999</v>
      </c>
      <c r="E2542" s="19">
        <v>0</v>
      </c>
      <c r="F2542" s="20"/>
      <c r="G2542" s="20" t="str">
        <f t="shared" si="371"/>
        <v/>
      </c>
    </row>
    <row r="2543" spans="1:7" ht="15">
      <c r="A2543" s="16" t="s">
        <v>44</v>
      </c>
      <c r="B2543" s="19">
        <v>1</v>
      </c>
      <c r="C2543" s="16" t="s">
        <v>68</v>
      </c>
      <c r="D2543" s="19">
        <v>28.033000000000001</v>
      </c>
      <c r="E2543" s="19">
        <f t="shared" ref="E2543:E2552" si="373">IF(AND(C2543=C2542,B2543=B2542),0,1)</f>
        <v>0</v>
      </c>
      <c r="F2543" s="20"/>
      <c r="G2543" s="20" t="str">
        <f t="shared" si="371"/>
        <v/>
      </c>
    </row>
    <row r="2544" spans="1:7" ht="15">
      <c r="A2544" s="16" t="s">
        <v>44</v>
      </c>
      <c r="B2544" s="19">
        <v>1</v>
      </c>
      <c r="C2544" s="16" t="s">
        <v>68</v>
      </c>
      <c r="D2544" s="19">
        <v>27.533000000000001</v>
      </c>
      <c r="E2544" s="19">
        <f t="shared" si="373"/>
        <v>0</v>
      </c>
      <c r="F2544" s="19">
        <v>130.68299999999999</v>
      </c>
      <c r="G2544" s="20" t="str">
        <f t="shared" si="371"/>
        <v/>
      </c>
    </row>
    <row r="2545" spans="1:7" ht="15">
      <c r="A2545" s="16" t="s">
        <v>44</v>
      </c>
      <c r="B2545" s="19">
        <v>1</v>
      </c>
      <c r="C2545" s="16" t="s">
        <v>69</v>
      </c>
      <c r="D2545" s="19">
        <v>4.2670000000000003</v>
      </c>
      <c r="E2545" s="19">
        <f t="shared" si="373"/>
        <v>1</v>
      </c>
      <c r="F2545" s="19">
        <v>4.2670000000000003</v>
      </c>
      <c r="G2545" s="19">
        <v>1</v>
      </c>
    </row>
    <row r="2546" spans="1:7" ht="15">
      <c r="A2546" s="16" t="s">
        <v>44</v>
      </c>
      <c r="B2546" s="19">
        <v>1</v>
      </c>
      <c r="C2546" s="16" t="s">
        <v>68</v>
      </c>
      <c r="D2546" s="19">
        <v>1.8660000000000001</v>
      </c>
      <c r="E2546" s="19">
        <f t="shared" si="373"/>
        <v>1</v>
      </c>
      <c r="F2546" s="20"/>
      <c r="G2546" s="20" t="str">
        <f t="shared" ref="G2546:G2552" si="374">IF(AND(B2546=B2545,B2546=B2547,C2546="snuffle",C2547="tray",F2546&gt;2,F2547&gt;2),1,"")</f>
        <v/>
      </c>
    </row>
    <row r="2547" spans="1:7" ht="15">
      <c r="A2547" s="16" t="s">
        <v>44</v>
      </c>
      <c r="B2547" s="19">
        <v>1</v>
      </c>
      <c r="C2547" s="16" t="s">
        <v>68</v>
      </c>
      <c r="D2547" s="19">
        <v>10</v>
      </c>
      <c r="E2547" s="19">
        <f t="shared" si="373"/>
        <v>0</v>
      </c>
      <c r="F2547" s="20"/>
      <c r="G2547" s="20" t="str">
        <f t="shared" si="374"/>
        <v/>
      </c>
    </row>
    <row r="2548" spans="1:7" ht="15">
      <c r="A2548" s="16" t="s">
        <v>44</v>
      </c>
      <c r="B2548" s="19">
        <v>1</v>
      </c>
      <c r="C2548" s="16" t="s">
        <v>68</v>
      </c>
      <c r="D2548" s="19">
        <v>4.0330000000000004</v>
      </c>
      <c r="E2548" s="19">
        <f t="shared" si="373"/>
        <v>0</v>
      </c>
      <c r="F2548" s="20"/>
      <c r="G2548" s="20" t="str">
        <f t="shared" si="374"/>
        <v/>
      </c>
    </row>
    <row r="2549" spans="1:7" ht="15">
      <c r="A2549" s="16" t="s">
        <v>44</v>
      </c>
      <c r="B2549" s="19">
        <v>1</v>
      </c>
      <c r="C2549" s="16" t="s">
        <v>68</v>
      </c>
      <c r="D2549" s="19">
        <v>1.3340000000000001</v>
      </c>
      <c r="E2549" s="19">
        <f t="shared" si="373"/>
        <v>0</v>
      </c>
      <c r="F2549" s="20"/>
      <c r="G2549" s="20" t="str">
        <f t="shared" si="374"/>
        <v/>
      </c>
    </row>
    <row r="2550" spans="1:7" ht="15">
      <c r="A2550" s="16" t="s">
        <v>44</v>
      </c>
      <c r="B2550" s="19">
        <v>1</v>
      </c>
      <c r="C2550" s="16" t="s">
        <v>68</v>
      </c>
      <c r="D2550" s="19">
        <v>1.867</v>
      </c>
      <c r="E2550" s="19">
        <f t="shared" si="373"/>
        <v>0</v>
      </c>
      <c r="F2550" s="19">
        <v>19.100000000000001</v>
      </c>
      <c r="G2550" s="20" t="str">
        <f t="shared" si="374"/>
        <v/>
      </c>
    </row>
    <row r="2551" spans="1:7" ht="15">
      <c r="A2551" s="16" t="s">
        <v>44</v>
      </c>
      <c r="B2551" s="19">
        <v>1</v>
      </c>
      <c r="C2551" s="16" t="s">
        <v>69</v>
      </c>
      <c r="D2551" s="19">
        <v>33.232999999999997</v>
      </c>
      <c r="E2551" s="19">
        <f t="shared" si="373"/>
        <v>1</v>
      </c>
      <c r="F2551" s="20"/>
      <c r="G2551" s="20" t="str">
        <f t="shared" si="374"/>
        <v/>
      </c>
    </row>
    <row r="2552" spans="1:7" ht="15">
      <c r="A2552" s="16" t="s">
        <v>44</v>
      </c>
      <c r="B2552" s="19">
        <v>1</v>
      </c>
      <c r="C2552" s="16" t="s">
        <v>69</v>
      </c>
      <c r="D2552" s="19">
        <v>25.3</v>
      </c>
      <c r="E2552" s="19">
        <f t="shared" si="373"/>
        <v>0</v>
      </c>
      <c r="F2552" s="19">
        <v>58.533000000000001</v>
      </c>
      <c r="G2552" s="20" t="str">
        <f t="shared" si="374"/>
        <v/>
      </c>
    </row>
    <row r="2553" spans="1:7" ht="15">
      <c r="A2553" s="16" t="s">
        <v>44</v>
      </c>
      <c r="B2553" s="19">
        <v>2</v>
      </c>
      <c r="C2553" s="16" t="s">
        <v>69</v>
      </c>
      <c r="D2553" s="19">
        <v>3.133</v>
      </c>
      <c r="E2553" s="19">
        <v>0</v>
      </c>
      <c r="F2553" s="19">
        <v>61.665999999999997</v>
      </c>
      <c r="G2553" s="19">
        <v>1</v>
      </c>
    </row>
    <row r="2554" spans="1:7" ht="15">
      <c r="A2554" s="16" t="s">
        <v>44</v>
      </c>
      <c r="B2554" s="19">
        <v>2</v>
      </c>
      <c r="C2554" s="16" t="s">
        <v>68</v>
      </c>
      <c r="D2554" s="19">
        <v>1.5660000000000001</v>
      </c>
      <c r="E2554" s="19">
        <f t="shared" ref="E2554:E2558" si="375">IF(AND(C2554=C2553,B2554=B2553),0,1)</f>
        <v>1</v>
      </c>
      <c r="F2554" s="20"/>
      <c r="G2554" s="20" t="str">
        <f t="shared" ref="G2554:G2574" si="376">IF(AND(B2554=B2553,B2554=B2555,C2554="snuffle",C2555="tray",F2554&gt;2,F2555&gt;2),1,"")</f>
        <v/>
      </c>
    </row>
    <row r="2555" spans="1:7" ht="15">
      <c r="A2555" s="16" t="s">
        <v>44</v>
      </c>
      <c r="B2555" s="19">
        <v>2</v>
      </c>
      <c r="C2555" s="16" t="s">
        <v>68</v>
      </c>
      <c r="D2555" s="19">
        <v>4.5999999999999996</v>
      </c>
      <c r="E2555" s="19">
        <f t="shared" si="375"/>
        <v>0</v>
      </c>
      <c r="F2555" s="20"/>
      <c r="G2555" s="20" t="str">
        <f t="shared" si="376"/>
        <v/>
      </c>
    </row>
    <row r="2556" spans="1:7" ht="15">
      <c r="A2556" s="16" t="s">
        <v>44</v>
      </c>
      <c r="B2556" s="19">
        <v>2</v>
      </c>
      <c r="C2556" s="16" t="s">
        <v>68</v>
      </c>
      <c r="D2556" s="19">
        <v>5.1669999999999998</v>
      </c>
      <c r="E2556" s="19">
        <f t="shared" si="375"/>
        <v>0</v>
      </c>
      <c r="F2556" s="20"/>
      <c r="G2556" s="20" t="str">
        <f t="shared" si="376"/>
        <v/>
      </c>
    </row>
    <row r="2557" spans="1:7" ht="15">
      <c r="A2557" s="16" t="s">
        <v>44</v>
      </c>
      <c r="B2557" s="19">
        <v>2</v>
      </c>
      <c r="C2557" s="16" t="s">
        <v>68</v>
      </c>
      <c r="D2557" s="19">
        <v>16.466999999999999</v>
      </c>
      <c r="E2557" s="19">
        <f t="shared" si="375"/>
        <v>0</v>
      </c>
      <c r="F2557" s="20"/>
      <c r="G2557" s="20" t="str">
        <f t="shared" si="376"/>
        <v/>
      </c>
    </row>
    <row r="2558" spans="1:7" ht="15">
      <c r="A2558" s="16" t="s">
        <v>44</v>
      </c>
      <c r="B2558" s="19">
        <v>2</v>
      </c>
      <c r="C2558" s="16" t="s">
        <v>68</v>
      </c>
      <c r="D2558" s="19">
        <v>3.7669999999999999</v>
      </c>
      <c r="E2558" s="19">
        <f t="shared" si="375"/>
        <v>0</v>
      </c>
      <c r="F2558" s="19">
        <v>31.567</v>
      </c>
      <c r="G2558" s="20" t="str">
        <f t="shared" si="376"/>
        <v/>
      </c>
    </row>
    <row r="2559" spans="1:7" ht="15">
      <c r="A2559" s="16" t="s">
        <v>44</v>
      </c>
      <c r="B2559" s="19">
        <v>3</v>
      </c>
      <c r="C2559" s="16" t="s">
        <v>68</v>
      </c>
      <c r="D2559" s="19">
        <v>11.766</v>
      </c>
      <c r="E2559" s="19">
        <v>0</v>
      </c>
      <c r="F2559" s="20"/>
      <c r="G2559" s="20" t="str">
        <f t="shared" si="376"/>
        <v/>
      </c>
    </row>
    <row r="2560" spans="1:7" ht="15">
      <c r="A2560" s="16" t="s">
        <v>44</v>
      </c>
      <c r="B2560" s="19">
        <v>3</v>
      </c>
      <c r="C2560" s="16" t="s">
        <v>68</v>
      </c>
      <c r="D2560" s="19">
        <v>8.9329999999999998</v>
      </c>
      <c r="E2560" s="19">
        <f t="shared" ref="E2560:E2574" si="377">IF(AND(C2560=C2559,B2560=B2559),0,1)</f>
        <v>0</v>
      </c>
      <c r="F2560" s="20"/>
      <c r="G2560" s="20" t="str">
        <f t="shared" si="376"/>
        <v/>
      </c>
    </row>
    <row r="2561" spans="1:7" ht="15">
      <c r="A2561" s="16" t="s">
        <v>44</v>
      </c>
      <c r="B2561" s="19">
        <v>3</v>
      </c>
      <c r="C2561" s="16" t="s">
        <v>68</v>
      </c>
      <c r="D2561" s="19">
        <v>38.6</v>
      </c>
      <c r="E2561" s="19">
        <f t="shared" si="377"/>
        <v>0</v>
      </c>
      <c r="F2561" s="20"/>
      <c r="G2561" s="20" t="str">
        <f t="shared" si="376"/>
        <v/>
      </c>
    </row>
    <row r="2562" spans="1:7" ht="15">
      <c r="A2562" s="16" t="s">
        <v>44</v>
      </c>
      <c r="B2562" s="19">
        <v>3</v>
      </c>
      <c r="C2562" s="16" t="s">
        <v>68</v>
      </c>
      <c r="D2562" s="19">
        <v>2.2669999999999999</v>
      </c>
      <c r="E2562" s="19">
        <f t="shared" si="377"/>
        <v>0</v>
      </c>
      <c r="F2562" s="20"/>
      <c r="G2562" s="20" t="str">
        <f t="shared" si="376"/>
        <v/>
      </c>
    </row>
    <row r="2563" spans="1:7" ht="15">
      <c r="A2563" s="16" t="s">
        <v>44</v>
      </c>
      <c r="B2563" s="19">
        <v>3</v>
      </c>
      <c r="C2563" s="16" t="s">
        <v>68</v>
      </c>
      <c r="D2563" s="19">
        <v>1.4339999999999999</v>
      </c>
      <c r="E2563" s="19">
        <f t="shared" si="377"/>
        <v>0</v>
      </c>
      <c r="F2563" s="20"/>
      <c r="G2563" s="20" t="str">
        <f t="shared" si="376"/>
        <v/>
      </c>
    </row>
    <row r="2564" spans="1:7" ht="15">
      <c r="A2564" s="16" t="s">
        <v>44</v>
      </c>
      <c r="B2564" s="19">
        <v>3</v>
      </c>
      <c r="C2564" s="16" t="s">
        <v>68</v>
      </c>
      <c r="D2564" s="19">
        <v>12.8</v>
      </c>
      <c r="E2564" s="19">
        <f t="shared" si="377"/>
        <v>0</v>
      </c>
      <c r="F2564" s="19">
        <v>107.367</v>
      </c>
      <c r="G2564" s="20" t="str">
        <f t="shared" si="376"/>
        <v/>
      </c>
    </row>
    <row r="2565" spans="1:7" ht="15">
      <c r="A2565" s="16" t="s">
        <v>44</v>
      </c>
      <c r="B2565" s="19">
        <v>3</v>
      </c>
      <c r="C2565" s="16" t="s">
        <v>69</v>
      </c>
      <c r="D2565" s="19">
        <v>21.667000000000002</v>
      </c>
      <c r="E2565" s="19">
        <f t="shared" si="377"/>
        <v>1</v>
      </c>
      <c r="F2565" s="19">
        <v>21.667000000000002</v>
      </c>
      <c r="G2565" s="19">
        <f t="shared" si="376"/>
        <v>1</v>
      </c>
    </row>
    <row r="2566" spans="1:7" ht="15">
      <c r="A2566" s="16" t="s">
        <v>44</v>
      </c>
      <c r="B2566" s="19">
        <v>3</v>
      </c>
      <c r="C2566" s="16" t="s">
        <v>68</v>
      </c>
      <c r="D2566" s="19">
        <v>6.0330000000000004</v>
      </c>
      <c r="E2566" s="19">
        <f t="shared" si="377"/>
        <v>1</v>
      </c>
      <c r="F2566" s="19">
        <v>6.0330000000000004</v>
      </c>
      <c r="G2566" s="20" t="str">
        <f t="shared" si="376"/>
        <v/>
      </c>
    </row>
    <row r="2567" spans="1:7" ht="15">
      <c r="A2567" s="16" t="s">
        <v>44</v>
      </c>
      <c r="B2567" s="19">
        <v>3</v>
      </c>
      <c r="C2567" s="16" t="s">
        <v>69</v>
      </c>
      <c r="D2567" s="19">
        <v>9</v>
      </c>
      <c r="E2567" s="19">
        <f t="shared" si="377"/>
        <v>1</v>
      </c>
      <c r="F2567" s="20"/>
      <c r="G2567" s="20" t="str">
        <f t="shared" si="376"/>
        <v/>
      </c>
    </row>
    <row r="2568" spans="1:7" ht="15">
      <c r="A2568" s="16" t="s">
        <v>44</v>
      </c>
      <c r="B2568" s="19">
        <v>3</v>
      </c>
      <c r="C2568" s="16" t="s">
        <v>69</v>
      </c>
      <c r="D2568" s="19">
        <v>7.2670000000000003</v>
      </c>
      <c r="E2568" s="19">
        <f t="shared" si="377"/>
        <v>0</v>
      </c>
      <c r="F2568" s="20"/>
      <c r="G2568" s="20" t="str">
        <f t="shared" si="376"/>
        <v/>
      </c>
    </row>
    <row r="2569" spans="1:7" ht="15">
      <c r="A2569" s="16" t="s">
        <v>44</v>
      </c>
      <c r="B2569" s="19">
        <v>3</v>
      </c>
      <c r="C2569" s="16" t="s">
        <v>69</v>
      </c>
      <c r="D2569" s="19">
        <v>12.632999999999999</v>
      </c>
      <c r="E2569" s="19">
        <f t="shared" si="377"/>
        <v>0</v>
      </c>
      <c r="F2569" s="20"/>
      <c r="G2569" s="20" t="str">
        <f t="shared" si="376"/>
        <v/>
      </c>
    </row>
    <row r="2570" spans="1:7" ht="15">
      <c r="A2570" s="16" t="s">
        <v>44</v>
      </c>
      <c r="B2570" s="19">
        <v>3</v>
      </c>
      <c r="C2570" s="16" t="s">
        <v>69</v>
      </c>
      <c r="D2570" s="19">
        <v>82.132999999999996</v>
      </c>
      <c r="E2570" s="19">
        <f t="shared" si="377"/>
        <v>0</v>
      </c>
      <c r="F2570" s="20"/>
      <c r="G2570" s="20" t="str">
        <f t="shared" si="376"/>
        <v/>
      </c>
    </row>
    <row r="2571" spans="1:7" ht="15">
      <c r="A2571" s="16" t="s">
        <v>44</v>
      </c>
      <c r="B2571" s="19">
        <v>3</v>
      </c>
      <c r="C2571" s="16" t="s">
        <v>69</v>
      </c>
      <c r="D2571" s="19">
        <v>64.766000000000005</v>
      </c>
      <c r="E2571" s="19">
        <f t="shared" si="377"/>
        <v>0</v>
      </c>
      <c r="F2571" s="20"/>
      <c r="G2571" s="20" t="str">
        <f t="shared" si="376"/>
        <v/>
      </c>
    </row>
    <row r="2572" spans="1:7" ht="15">
      <c r="A2572" s="16" t="s">
        <v>44</v>
      </c>
      <c r="B2572" s="19">
        <v>3</v>
      </c>
      <c r="C2572" s="16" t="s">
        <v>69</v>
      </c>
      <c r="D2572" s="19">
        <v>46.033000000000001</v>
      </c>
      <c r="E2572" s="19">
        <f t="shared" si="377"/>
        <v>0</v>
      </c>
      <c r="F2572" s="20"/>
      <c r="G2572" s="20" t="str">
        <f t="shared" si="376"/>
        <v/>
      </c>
    </row>
    <row r="2573" spans="1:7" ht="15">
      <c r="A2573" s="16" t="s">
        <v>44</v>
      </c>
      <c r="B2573" s="19">
        <v>3</v>
      </c>
      <c r="C2573" s="16" t="s">
        <v>69</v>
      </c>
      <c r="D2573" s="19">
        <v>42.7</v>
      </c>
      <c r="E2573" s="19">
        <f t="shared" si="377"/>
        <v>0</v>
      </c>
      <c r="F2573" s="19">
        <v>264.53199999999998</v>
      </c>
      <c r="G2573" s="20" t="str">
        <f t="shared" si="376"/>
        <v/>
      </c>
    </row>
    <row r="2574" spans="1:7" ht="15">
      <c r="A2574" s="16" t="s">
        <v>44</v>
      </c>
      <c r="B2574" s="19">
        <v>3</v>
      </c>
      <c r="C2574" s="16" t="s">
        <v>68</v>
      </c>
      <c r="D2574" s="19">
        <v>1.7330000000000001</v>
      </c>
      <c r="E2574" s="19">
        <f t="shared" si="377"/>
        <v>1</v>
      </c>
      <c r="F2574" s="19">
        <v>1.7330000000000001</v>
      </c>
      <c r="G2574" s="20" t="str">
        <f t="shared" si="376"/>
        <v/>
      </c>
    </row>
    <row r="2575" spans="1:7" ht="15">
      <c r="A2575" s="16" t="s">
        <v>44</v>
      </c>
      <c r="B2575" s="19">
        <v>4</v>
      </c>
      <c r="C2575" s="16" t="s">
        <v>68</v>
      </c>
      <c r="D2575" s="19">
        <v>5.0670000000000002</v>
      </c>
      <c r="E2575" s="19">
        <v>0</v>
      </c>
      <c r="F2575" s="20"/>
      <c r="G2575" s="19">
        <v>0</v>
      </c>
    </row>
    <row r="2576" spans="1:7" ht="15">
      <c r="A2576" s="16" t="s">
        <v>44</v>
      </c>
      <c r="B2576" s="19">
        <v>4</v>
      </c>
      <c r="C2576" s="16" t="s">
        <v>68</v>
      </c>
      <c r="D2576" s="19">
        <v>6.367</v>
      </c>
      <c r="E2576" s="19">
        <f t="shared" ref="E2576:E2587" si="378">IF(AND(C2576=C2575,B2576=B2575),0,1)</f>
        <v>0</v>
      </c>
      <c r="F2576" s="20"/>
      <c r="G2576" s="20" t="str">
        <f t="shared" ref="G2576:G2587" si="379">IF(AND(B2576=B2575,B2576=B2577,C2576="snuffle",C2577="tray",F2576&gt;2,F2577&gt;2),1,"")</f>
        <v/>
      </c>
    </row>
    <row r="2577" spans="1:7" ht="15">
      <c r="A2577" s="16" t="s">
        <v>44</v>
      </c>
      <c r="B2577" s="19">
        <v>4</v>
      </c>
      <c r="C2577" s="16" t="s">
        <v>68</v>
      </c>
      <c r="D2577" s="19">
        <v>1.167</v>
      </c>
      <c r="E2577" s="19">
        <f t="shared" si="378"/>
        <v>0</v>
      </c>
      <c r="F2577" s="20"/>
      <c r="G2577" s="20" t="str">
        <f t="shared" si="379"/>
        <v/>
      </c>
    </row>
    <row r="2578" spans="1:7" ht="15">
      <c r="A2578" s="16" t="s">
        <v>44</v>
      </c>
      <c r="B2578" s="19">
        <v>4</v>
      </c>
      <c r="C2578" s="16" t="s">
        <v>68</v>
      </c>
      <c r="D2578" s="19">
        <v>1.9339999999999999</v>
      </c>
      <c r="E2578" s="19">
        <f t="shared" si="378"/>
        <v>0</v>
      </c>
      <c r="F2578" s="20"/>
      <c r="G2578" s="20" t="str">
        <f t="shared" si="379"/>
        <v/>
      </c>
    </row>
    <row r="2579" spans="1:7" ht="15">
      <c r="A2579" s="16" t="s">
        <v>44</v>
      </c>
      <c r="B2579" s="19">
        <v>4</v>
      </c>
      <c r="C2579" s="16" t="s">
        <v>68</v>
      </c>
      <c r="D2579" s="19">
        <v>0.76700000000000002</v>
      </c>
      <c r="E2579" s="19">
        <f t="shared" si="378"/>
        <v>0</v>
      </c>
      <c r="F2579" s="20"/>
      <c r="G2579" s="20" t="str">
        <f t="shared" si="379"/>
        <v/>
      </c>
    </row>
    <row r="2580" spans="1:7" ht="15">
      <c r="A2580" s="16" t="s">
        <v>44</v>
      </c>
      <c r="B2580" s="19">
        <v>4</v>
      </c>
      <c r="C2580" s="16" t="s">
        <v>68</v>
      </c>
      <c r="D2580" s="19">
        <v>1.6</v>
      </c>
      <c r="E2580" s="19">
        <f t="shared" si="378"/>
        <v>0</v>
      </c>
      <c r="F2580" s="20"/>
      <c r="G2580" s="20" t="str">
        <f t="shared" si="379"/>
        <v/>
      </c>
    </row>
    <row r="2581" spans="1:7" ht="15">
      <c r="A2581" s="16" t="s">
        <v>44</v>
      </c>
      <c r="B2581" s="19">
        <v>4</v>
      </c>
      <c r="C2581" s="16" t="s">
        <v>68</v>
      </c>
      <c r="D2581" s="19">
        <v>1.2</v>
      </c>
      <c r="E2581" s="19">
        <f t="shared" si="378"/>
        <v>0</v>
      </c>
      <c r="F2581" s="20"/>
      <c r="G2581" s="20" t="str">
        <f t="shared" si="379"/>
        <v/>
      </c>
    </row>
    <row r="2582" spans="1:7" ht="15">
      <c r="A2582" s="16" t="s">
        <v>44</v>
      </c>
      <c r="B2582" s="19">
        <v>4</v>
      </c>
      <c r="C2582" s="16" t="s">
        <v>68</v>
      </c>
      <c r="D2582" s="19">
        <v>0.86599999999999999</v>
      </c>
      <c r="E2582" s="19">
        <f t="shared" si="378"/>
        <v>0</v>
      </c>
      <c r="F2582" s="20"/>
      <c r="G2582" s="20" t="str">
        <f t="shared" si="379"/>
        <v/>
      </c>
    </row>
    <row r="2583" spans="1:7" ht="15">
      <c r="A2583" s="16" t="s">
        <v>44</v>
      </c>
      <c r="B2583" s="19">
        <v>4</v>
      </c>
      <c r="C2583" s="16" t="s">
        <v>68</v>
      </c>
      <c r="D2583" s="19">
        <v>14.866</v>
      </c>
      <c r="E2583" s="19">
        <f t="shared" si="378"/>
        <v>0</v>
      </c>
      <c r="F2583" s="20"/>
      <c r="G2583" s="20" t="str">
        <f t="shared" si="379"/>
        <v/>
      </c>
    </row>
    <row r="2584" spans="1:7" ht="15">
      <c r="A2584" s="16" t="s">
        <v>44</v>
      </c>
      <c r="B2584" s="19">
        <v>4</v>
      </c>
      <c r="C2584" s="16" t="s">
        <v>68</v>
      </c>
      <c r="D2584" s="19">
        <v>12.667</v>
      </c>
      <c r="E2584" s="19">
        <f t="shared" si="378"/>
        <v>0</v>
      </c>
      <c r="F2584" s="20"/>
      <c r="G2584" s="20" t="str">
        <f t="shared" si="379"/>
        <v/>
      </c>
    </row>
    <row r="2585" spans="1:7" ht="15">
      <c r="A2585" s="16" t="s">
        <v>44</v>
      </c>
      <c r="B2585" s="19">
        <v>4</v>
      </c>
      <c r="C2585" s="16" t="s">
        <v>68</v>
      </c>
      <c r="D2585" s="19">
        <v>8.2330000000000005</v>
      </c>
      <c r="E2585" s="19">
        <f t="shared" si="378"/>
        <v>0</v>
      </c>
      <c r="F2585" s="20"/>
      <c r="G2585" s="20" t="str">
        <f t="shared" si="379"/>
        <v/>
      </c>
    </row>
    <row r="2586" spans="1:7" ht="15">
      <c r="A2586" s="16" t="s">
        <v>44</v>
      </c>
      <c r="B2586" s="19">
        <v>4</v>
      </c>
      <c r="C2586" s="16" t="s">
        <v>68</v>
      </c>
      <c r="D2586" s="19">
        <v>1.7330000000000001</v>
      </c>
      <c r="E2586" s="19">
        <f t="shared" si="378"/>
        <v>0</v>
      </c>
      <c r="F2586" s="20"/>
      <c r="G2586" s="20" t="str">
        <f t="shared" si="379"/>
        <v/>
      </c>
    </row>
    <row r="2587" spans="1:7" ht="15">
      <c r="A2587" s="16" t="s">
        <v>44</v>
      </c>
      <c r="B2587" s="19">
        <v>4</v>
      </c>
      <c r="C2587" s="16" t="s">
        <v>68</v>
      </c>
      <c r="D2587" s="19">
        <v>10.4</v>
      </c>
      <c r="E2587" s="19">
        <f t="shared" si="378"/>
        <v>0</v>
      </c>
      <c r="F2587" s="20"/>
      <c r="G2587" s="20" t="str">
        <f t="shared" si="379"/>
        <v/>
      </c>
    </row>
    <row r="2588" spans="1:7" ht="15">
      <c r="A2588" s="16" t="s">
        <v>44</v>
      </c>
      <c r="B2588" s="19">
        <v>5</v>
      </c>
      <c r="C2588" s="16" t="s">
        <v>69</v>
      </c>
      <c r="D2588" s="19">
        <v>4.4000000000000004</v>
      </c>
      <c r="E2588" s="19">
        <v>0</v>
      </c>
      <c r="F2588" s="19">
        <v>73</v>
      </c>
      <c r="G2588" s="19">
        <v>1</v>
      </c>
    </row>
    <row r="2589" spans="1:7" ht="15">
      <c r="A2589" s="16" t="s">
        <v>44</v>
      </c>
      <c r="B2589" s="19">
        <v>5</v>
      </c>
      <c r="C2589" s="16" t="s">
        <v>68</v>
      </c>
      <c r="D2589" s="19">
        <v>1.6</v>
      </c>
      <c r="E2589" s="19">
        <f t="shared" ref="E2589:E2607" si="380">IF(AND(C2589=C2588,B2589=B2588),0,1)</f>
        <v>1</v>
      </c>
      <c r="F2589" s="20"/>
      <c r="G2589" s="20" t="str">
        <f t="shared" ref="G2589:G2592" si="381">IF(AND(B2589=B2588,B2589=B2590,C2589="snuffle",C2590="tray",F2589&gt;2,F2590&gt;2),1,"")</f>
        <v/>
      </c>
    </row>
    <row r="2590" spans="1:7" ht="15">
      <c r="A2590" s="16" t="s">
        <v>44</v>
      </c>
      <c r="B2590" s="19">
        <v>5</v>
      </c>
      <c r="C2590" s="16" t="s">
        <v>68</v>
      </c>
      <c r="D2590" s="19">
        <v>42.332999999999998</v>
      </c>
      <c r="E2590" s="19">
        <f t="shared" si="380"/>
        <v>0</v>
      </c>
      <c r="F2590" s="20"/>
      <c r="G2590" s="20" t="str">
        <f t="shared" si="381"/>
        <v/>
      </c>
    </row>
    <row r="2591" spans="1:7" ht="15">
      <c r="A2591" s="16" t="s">
        <v>44</v>
      </c>
      <c r="B2591" s="19">
        <v>5</v>
      </c>
      <c r="C2591" s="16" t="s">
        <v>68</v>
      </c>
      <c r="D2591" s="19">
        <v>18.067</v>
      </c>
      <c r="E2591" s="19">
        <f t="shared" si="380"/>
        <v>0</v>
      </c>
      <c r="F2591" s="19">
        <v>62</v>
      </c>
      <c r="G2591" s="20" t="str">
        <f t="shared" si="381"/>
        <v/>
      </c>
    </row>
    <row r="2592" spans="1:7" ht="15">
      <c r="A2592" s="16" t="s">
        <v>44</v>
      </c>
      <c r="B2592" s="19">
        <v>5</v>
      </c>
      <c r="C2592" s="16" t="s">
        <v>69</v>
      </c>
      <c r="D2592" s="19">
        <v>6.9329999999999998</v>
      </c>
      <c r="E2592" s="19">
        <f t="shared" si="380"/>
        <v>1</v>
      </c>
      <c r="F2592" s="20"/>
      <c r="G2592" s="20" t="str">
        <f t="shared" si="381"/>
        <v/>
      </c>
    </row>
    <row r="2593" spans="1:7" ht="15">
      <c r="A2593" s="16" t="s">
        <v>44</v>
      </c>
      <c r="B2593" s="19">
        <v>5</v>
      </c>
      <c r="C2593" s="16" t="s">
        <v>69</v>
      </c>
      <c r="D2593" s="19">
        <v>199.13300000000001</v>
      </c>
      <c r="E2593" s="19">
        <f t="shared" si="380"/>
        <v>0</v>
      </c>
      <c r="F2593" s="19">
        <v>206.066</v>
      </c>
      <c r="G2593" s="19">
        <v>1</v>
      </c>
    </row>
    <row r="2594" spans="1:7" ht="15">
      <c r="A2594" s="16" t="s">
        <v>44</v>
      </c>
      <c r="B2594" s="19">
        <v>5</v>
      </c>
      <c r="C2594" s="16" t="s">
        <v>68</v>
      </c>
      <c r="D2594" s="19">
        <v>3.0659999999999998</v>
      </c>
      <c r="E2594" s="19">
        <f t="shared" si="380"/>
        <v>1</v>
      </c>
      <c r="F2594" s="20"/>
      <c r="G2594" s="20" t="str">
        <f t="shared" ref="G2594:G2614" si="382">IF(AND(B2594=B2593,B2594=B2595,C2594="snuffle",C2595="tray",F2594&gt;2,F2595&gt;2),1,"")</f>
        <v/>
      </c>
    </row>
    <row r="2595" spans="1:7" ht="15">
      <c r="A2595" s="16" t="s">
        <v>44</v>
      </c>
      <c r="B2595" s="19">
        <v>5</v>
      </c>
      <c r="C2595" s="16" t="s">
        <v>68</v>
      </c>
      <c r="D2595" s="19">
        <v>1.5</v>
      </c>
      <c r="E2595" s="19">
        <f t="shared" si="380"/>
        <v>0</v>
      </c>
      <c r="F2595" s="20"/>
      <c r="G2595" s="20" t="str">
        <f t="shared" si="382"/>
        <v/>
      </c>
    </row>
    <row r="2596" spans="1:7" ht="15">
      <c r="A2596" s="16" t="s">
        <v>44</v>
      </c>
      <c r="B2596" s="19">
        <v>5</v>
      </c>
      <c r="C2596" s="16" t="s">
        <v>68</v>
      </c>
      <c r="D2596" s="19">
        <v>0.434</v>
      </c>
      <c r="E2596" s="19">
        <f t="shared" si="380"/>
        <v>0</v>
      </c>
      <c r="F2596" s="19">
        <v>5</v>
      </c>
      <c r="G2596" s="20" t="str">
        <f t="shared" si="382"/>
        <v/>
      </c>
    </row>
    <row r="2597" spans="1:7" ht="15">
      <c r="A2597" s="16" t="s">
        <v>44</v>
      </c>
      <c r="B2597" s="19">
        <v>5</v>
      </c>
      <c r="C2597" s="16" t="s">
        <v>69</v>
      </c>
      <c r="D2597" s="19">
        <v>33.466000000000001</v>
      </c>
      <c r="E2597" s="19">
        <f t="shared" si="380"/>
        <v>1</v>
      </c>
      <c r="F2597" s="20"/>
      <c r="G2597" s="20" t="str">
        <f t="shared" si="382"/>
        <v/>
      </c>
    </row>
    <row r="2598" spans="1:7" ht="15">
      <c r="A2598" s="16" t="s">
        <v>44</v>
      </c>
      <c r="B2598" s="19">
        <v>5</v>
      </c>
      <c r="C2598" s="16" t="s">
        <v>69</v>
      </c>
      <c r="D2598" s="19">
        <v>35.700000000000003</v>
      </c>
      <c r="E2598" s="19">
        <f t="shared" si="380"/>
        <v>0</v>
      </c>
      <c r="F2598" s="20"/>
      <c r="G2598" s="20" t="str">
        <f t="shared" si="382"/>
        <v/>
      </c>
    </row>
    <row r="2599" spans="1:7" ht="15">
      <c r="A2599" s="16" t="s">
        <v>44</v>
      </c>
      <c r="B2599" s="19">
        <v>5</v>
      </c>
      <c r="C2599" s="16" t="s">
        <v>69</v>
      </c>
      <c r="D2599" s="19">
        <v>35.433</v>
      </c>
      <c r="E2599" s="19">
        <f t="shared" si="380"/>
        <v>0</v>
      </c>
      <c r="F2599" s="20"/>
      <c r="G2599" s="20" t="str">
        <f t="shared" si="382"/>
        <v/>
      </c>
    </row>
    <row r="2600" spans="1:7" ht="15">
      <c r="A2600" s="16" t="s">
        <v>44</v>
      </c>
      <c r="B2600" s="19">
        <v>5</v>
      </c>
      <c r="C2600" s="16" t="s">
        <v>69</v>
      </c>
      <c r="D2600" s="19">
        <v>22.7</v>
      </c>
      <c r="E2600" s="19">
        <f t="shared" si="380"/>
        <v>0</v>
      </c>
      <c r="F2600" s="20"/>
      <c r="G2600" s="20" t="str">
        <f t="shared" si="382"/>
        <v/>
      </c>
    </row>
    <row r="2601" spans="1:7" ht="15">
      <c r="A2601" s="16" t="s">
        <v>44</v>
      </c>
      <c r="B2601" s="19">
        <v>5</v>
      </c>
      <c r="C2601" s="16" t="s">
        <v>69</v>
      </c>
      <c r="D2601" s="19">
        <v>2.8330000000000002</v>
      </c>
      <c r="E2601" s="19">
        <f t="shared" si="380"/>
        <v>0</v>
      </c>
      <c r="F2601" s="20"/>
      <c r="G2601" s="20" t="str">
        <f t="shared" si="382"/>
        <v/>
      </c>
    </row>
    <row r="2602" spans="1:7" ht="15">
      <c r="A2602" s="16" t="s">
        <v>44</v>
      </c>
      <c r="B2602" s="19">
        <v>5</v>
      </c>
      <c r="C2602" s="16" t="s">
        <v>69</v>
      </c>
      <c r="D2602" s="19">
        <v>150.13300000000001</v>
      </c>
      <c r="E2602" s="19">
        <f t="shared" si="380"/>
        <v>0</v>
      </c>
      <c r="F2602" s="19">
        <v>280.26499999999999</v>
      </c>
      <c r="G2602" s="19">
        <f t="shared" si="382"/>
        <v>1</v>
      </c>
    </row>
    <row r="2603" spans="1:7" ht="15">
      <c r="A2603" s="16" t="s">
        <v>44</v>
      </c>
      <c r="B2603" s="19">
        <v>5</v>
      </c>
      <c r="C2603" s="16" t="s">
        <v>68</v>
      </c>
      <c r="D2603" s="19">
        <v>3.2669999999999999</v>
      </c>
      <c r="E2603" s="19">
        <f t="shared" si="380"/>
        <v>1</v>
      </c>
      <c r="F2603" s="19">
        <v>3.2669999999999999</v>
      </c>
      <c r="G2603" s="20" t="str">
        <f t="shared" si="382"/>
        <v/>
      </c>
    </row>
    <row r="2604" spans="1:7" ht="15">
      <c r="A2604" s="16" t="s">
        <v>44</v>
      </c>
      <c r="B2604" s="19">
        <v>5</v>
      </c>
      <c r="C2604" s="16" t="s">
        <v>69</v>
      </c>
      <c r="D2604" s="19">
        <v>110.033</v>
      </c>
      <c r="E2604" s="19">
        <f t="shared" si="380"/>
        <v>1</v>
      </c>
      <c r="F2604" s="20"/>
      <c r="G2604" s="20" t="str">
        <f t="shared" si="382"/>
        <v/>
      </c>
    </row>
    <row r="2605" spans="1:7" ht="15">
      <c r="A2605" s="16" t="s">
        <v>44</v>
      </c>
      <c r="B2605" s="19">
        <v>5</v>
      </c>
      <c r="C2605" s="16" t="s">
        <v>69</v>
      </c>
      <c r="D2605" s="19">
        <v>15.166</v>
      </c>
      <c r="E2605" s="19">
        <f t="shared" si="380"/>
        <v>0</v>
      </c>
      <c r="F2605" s="20"/>
      <c r="G2605" s="20" t="str">
        <f t="shared" si="382"/>
        <v/>
      </c>
    </row>
    <row r="2606" spans="1:7" ht="15">
      <c r="A2606" s="16" t="s">
        <v>44</v>
      </c>
      <c r="B2606" s="19">
        <v>5</v>
      </c>
      <c r="C2606" s="16" t="s">
        <v>69</v>
      </c>
      <c r="D2606" s="19">
        <v>1.1339999999999999</v>
      </c>
      <c r="E2606" s="19">
        <f t="shared" si="380"/>
        <v>0</v>
      </c>
      <c r="F2606" s="20"/>
      <c r="G2606" s="20" t="str">
        <f t="shared" si="382"/>
        <v/>
      </c>
    </row>
    <row r="2607" spans="1:7" ht="15">
      <c r="A2607" s="16" t="s">
        <v>44</v>
      </c>
      <c r="B2607" s="19">
        <v>5</v>
      </c>
      <c r="C2607" s="16" t="s">
        <v>69</v>
      </c>
      <c r="D2607" s="19">
        <v>4.766</v>
      </c>
      <c r="E2607" s="19">
        <f t="shared" si="380"/>
        <v>0</v>
      </c>
      <c r="F2607" s="19">
        <v>131.09899999999999</v>
      </c>
      <c r="G2607" s="20" t="str">
        <f t="shared" si="382"/>
        <v/>
      </c>
    </row>
    <row r="2608" spans="1:7" ht="15">
      <c r="A2608" s="16" t="s">
        <v>44</v>
      </c>
      <c r="B2608" s="19">
        <v>6</v>
      </c>
      <c r="C2608" s="16" t="s">
        <v>68</v>
      </c>
      <c r="D2608" s="19">
        <v>1.7330000000000001</v>
      </c>
      <c r="E2608" s="19">
        <v>0</v>
      </c>
      <c r="F2608" s="20"/>
      <c r="G2608" s="20" t="str">
        <f t="shared" si="382"/>
        <v/>
      </c>
    </row>
    <row r="2609" spans="1:7" ht="15">
      <c r="A2609" s="16" t="s">
        <v>44</v>
      </c>
      <c r="B2609" s="19">
        <v>6</v>
      </c>
      <c r="C2609" s="16" t="s">
        <v>68</v>
      </c>
      <c r="D2609" s="19">
        <v>2.0329999999999999</v>
      </c>
      <c r="E2609" s="19">
        <f t="shared" ref="E2609:E2618" si="383">IF(AND(C2609=C2608,B2609=B2608),0,1)</f>
        <v>0</v>
      </c>
      <c r="F2609" s="20"/>
      <c r="G2609" s="20" t="str">
        <f t="shared" si="382"/>
        <v/>
      </c>
    </row>
    <row r="2610" spans="1:7" ht="15">
      <c r="A2610" s="16" t="s">
        <v>44</v>
      </c>
      <c r="B2610" s="19">
        <v>6</v>
      </c>
      <c r="C2610" s="16" t="s">
        <v>68</v>
      </c>
      <c r="D2610" s="19">
        <v>5.6</v>
      </c>
      <c r="E2610" s="19">
        <f t="shared" si="383"/>
        <v>0</v>
      </c>
      <c r="F2610" s="20"/>
      <c r="G2610" s="20" t="str">
        <f t="shared" si="382"/>
        <v/>
      </c>
    </row>
    <row r="2611" spans="1:7" ht="15">
      <c r="A2611" s="16" t="s">
        <v>44</v>
      </c>
      <c r="B2611" s="19">
        <v>6</v>
      </c>
      <c r="C2611" s="16" t="s">
        <v>68</v>
      </c>
      <c r="D2611" s="19">
        <v>1.8</v>
      </c>
      <c r="E2611" s="19">
        <f t="shared" si="383"/>
        <v>0</v>
      </c>
      <c r="F2611" s="20"/>
      <c r="G2611" s="20" t="str">
        <f t="shared" si="382"/>
        <v/>
      </c>
    </row>
    <row r="2612" spans="1:7" ht="15">
      <c r="A2612" s="16" t="s">
        <v>44</v>
      </c>
      <c r="B2612" s="19">
        <v>6</v>
      </c>
      <c r="C2612" s="16" t="s">
        <v>68</v>
      </c>
      <c r="D2612" s="19">
        <v>25.7</v>
      </c>
      <c r="E2612" s="19">
        <f t="shared" si="383"/>
        <v>0</v>
      </c>
      <c r="F2612" s="20"/>
      <c r="G2612" s="20" t="str">
        <f t="shared" si="382"/>
        <v/>
      </c>
    </row>
    <row r="2613" spans="1:7" ht="15">
      <c r="A2613" s="16" t="s">
        <v>44</v>
      </c>
      <c r="B2613" s="19">
        <v>6</v>
      </c>
      <c r="C2613" s="16" t="s">
        <v>68</v>
      </c>
      <c r="D2613" s="19">
        <v>5.2670000000000003</v>
      </c>
      <c r="E2613" s="19">
        <f t="shared" si="383"/>
        <v>0</v>
      </c>
      <c r="F2613" s="19">
        <v>173.232</v>
      </c>
      <c r="G2613" s="20" t="str">
        <f t="shared" si="382"/>
        <v/>
      </c>
    </row>
    <row r="2614" spans="1:7" ht="15">
      <c r="A2614" s="16" t="s">
        <v>44</v>
      </c>
      <c r="B2614" s="19">
        <v>6</v>
      </c>
      <c r="C2614" s="16" t="s">
        <v>69</v>
      </c>
      <c r="D2614" s="19">
        <v>0.36599999999999999</v>
      </c>
      <c r="E2614" s="19">
        <f t="shared" si="383"/>
        <v>1</v>
      </c>
      <c r="F2614" s="20"/>
      <c r="G2614" s="20" t="str">
        <f t="shared" si="382"/>
        <v/>
      </c>
    </row>
    <row r="2615" spans="1:7" ht="15">
      <c r="A2615" s="16" t="s">
        <v>44</v>
      </c>
      <c r="B2615" s="19">
        <v>6</v>
      </c>
      <c r="C2615" s="16" t="s">
        <v>69</v>
      </c>
      <c r="D2615" s="19">
        <v>19.8</v>
      </c>
      <c r="E2615" s="19">
        <f t="shared" si="383"/>
        <v>0</v>
      </c>
      <c r="F2615" s="19">
        <v>20.166</v>
      </c>
      <c r="G2615" s="19">
        <v>1</v>
      </c>
    </row>
    <row r="2616" spans="1:7" ht="15">
      <c r="A2616" s="16" t="s">
        <v>44</v>
      </c>
      <c r="B2616" s="19">
        <v>6</v>
      </c>
      <c r="C2616" s="16" t="s">
        <v>68</v>
      </c>
      <c r="D2616" s="19">
        <v>7.4669999999999996</v>
      </c>
      <c r="E2616" s="19">
        <f t="shared" si="383"/>
        <v>1</v>
      </c>
      <c r="F2616" s="20"/>
      <c r="G2616" s="20" t="str">
        <f t="shared" ref="G2616:G2639" si="384">IF(AND(B2616=B2615,B2616=B2617,C2616="snuffle",C2617="tray",F2616&gt;2,F2617&gt;2),1,"")</f>
        <v/>
      </c>
    </row>
    <row r="2617" spans="1:7" ht="15">
      <c r="A2617" s="16" t="s">
        <v>44</v>
      </c>
      <c r="B2617" s="19">
        <v>6</v>
      </c>
      <c r="C2617" s="16" t="s">
        <v>68</v>
      </c>
      <c r="D2617" s="19">
        <v>5.3330000000000002</v>
      </c>
      <c r="E2617" s="19">
        <f t="shared" si="383"/>
        <v>0</v>
      </c>
      <c r="F2617" s="20"/>
      <c r="G2617" s="20" t="str">
        <f t="shared" si="384"/>
        <v/>
      </c>
    </row>
    <row r="2618" spans="1:7" ht="15">
      <c r="A2618" s="16" t="s">
        <v>44</v>
      </c>
      <c r="B2618" s="19">
        <v>6</v>
      </c>
      <c r="C2618" s="16" t="s">
        <v>68</v>
      </c>
      <c r="D2618" s="19">
        <v>12.4</v>
      </c>
      <c r="E2618" s="19">
        <f t="shared" si="383"/>
        <v>0</v>
      </c>
      <c r="F2618" s="19">
        <v>25.2</v>
      </c>
      <c r="G2618" s="20" t="str">
        <f t="shared" si="384"/>
        <v/>
      </c>
    </row>
    <row r="2619" spans="1:7" ht="15">
      <c r="A2619" s="16" t="s">
        <v>44</v>
      </c>
      <c r="B2619" s="19">
        <v>7</v>
      </c>
      <c r="C2619" s="16" t="s">
        <v>68</v>
      </c>
      <c r="D2619" s="19">
        <v>1.5329999999999999</v>
      </c>
      <c r="E2619" s="19">
        <v>0</v>
      </c>
      <c r="F2619" s="20"/>
      <c r="G2619" s="20" t="str">
        <f t="shared" si="384"/>
        <v/>
      </c>
    </row>
    <row r="2620" spans="1:7" ht="15">
      <c r="A2620" s="16" t="s">
        <v>44</v>
      </c>
      <c r="B2620" s="19">
        <v>7</v>
      </c>
      <c r="C2620" s="16" t="s">
        <v>68</v>
      </c>
      <c r="D2620" s="19">
        <v>7.5</v>
      </c>
      <c r="E2620" s="19">
        <f t="shared" ref="E2620:E2639" si="385">IF(AND(C2620=C2619,B2620=B2619),0,1)</f>
        <v>0</v>
      </c>
      <c r="F2620" s="20"/>
      <c r="G2620" s="20" t="str">
        <f t="shared" si="384"/>
        <v/>
      </c>
    </row>
    <row r="2621" spans="1:7" ht="15">
      <c r="A2621" s="16" t="s">
        <v>44</v>
      </c>
      <c r="B2621" s="19">
        <v>7</v>
      </c>
      <c r="C2621" s="16" t="s">
        <v>68</v>
      </c>
      <c r="D2621" s="19">
        <v>1.1659999999999999</v>
      </c>
      <c r="E2621" s="19">
        <f t="shared" si="385"/>
        <v>0</v>
      </c>
      <c r="F2621" s="20"/>
      <c r="G2621" s="20" t="str">
        <f t="shared" si="384"/>
        <v/>
      </c>
    </row>
    <row r="2622" spans="1:7" ht="15">
      <c r="A2622" s="16" t="s">
        <v>44</v>
      </c>
      <c r="B2622" s="19">
        <v>7</v>
      </c>
      <c r="C2622" s="16" t="s">
        <v>68</v>
      </c>
      <c r="D2622" s="19">
        <v>1.0669999999999999</v>
      </c>
      <c r="E2622" s="19">
        <f t="shared" si="385"/>
        <v>0</v>
      </c>
      <c r="F2622" s="20"/>
      <c r="G2622" s="20" t="str">
        <f t="shared" si="384"/>
        <v/>
      </c>
    </row>
    <row r="2623" spans="1:7" ht="15">
      <c r="A2623" s="16" t="s">
        <v>44</v>
      </c>
      <c r="B2623" s="19">
        <v>7</v>
      </c>
      <c r="C2623" s="16" t="s">
        <v>68</v>
      </c>
      <c r="D2623" s="19">
        <v>1.2669999999999999</v>
      </c>
      <c r="E2623" s="19">
        <f t="shared" si="385"/>
        <v>0</v>
      </c>
      <c r="F2623" s="20"/>
      <c r="G2623" s="20" t="str">
        <f t="shared" si="384"/>
        <v/>
      </c>
    </row>
    <row r="2624" spans="1:7" ht="15">
      <c r="A2624" s="16" t="s">
        <v>44</v>
      </c>
      <c r="B2624" s="19">
        <v>7</v>
      </c>
      <c r="C2624" s="16" t="s">
        <v>68</v>
      </c>
      <c r="D2624" s="19">
        <v>4.7</v>
      </c>
      <c r="E2624" s="19">
        <f t="shared" si="385"/>
        <v>0</v>
      </c>
      <c r="F2624" s="20"/>
      <c r="G2624" s="20" t="str">
        <f t="shared" si="384"/>
        <v/>
      </c>
    </row>
    <row r="2625" spans="1:7" ht="15">
      <c r="A2625" s="16" t="s">
        <v>44</v>
      </c>
      <c r="B2625" s="19">
        <v>7</v>
      </c>
      <c r="C2625" s="16" t="s">
        <v>68</v>
      </c>
      <c r="D2625" s="19">
        <v>3.6</v>
      </c>
      <c r="E2625" s="19">
        <f t="shared" si="385"/>
        <v>0</v>
      </c>
      <c r="F2625" s="20"/>
      <c r="G2625" s="20" t="str">
        <f t="shared" si="384"/>
        <v/>
      </c>
    </row>
    <row r="2626" spans="1:7" ht="15">
      <c r="A2626" s="16" t="s">
        <v>44</v>
      </c>
      <c r="B2626" s="19">
        <v>7</v>
      </c>
      <c r="C2626" s="16" t="s">
        <v>68</v>
      </c>
      <c r="D2626" s="19">
        <v>2.4329999999999998</v>
      </c>
      <c r="E2626" s="19">
        <f t="shared" si="385"/>
        <v>0</v>
      </c>
      <c r="F2626" s="20"/>
      <c r="G2626" s="20" t="str">
        <f t="shared" si="384"/>
        <v/>
      </c>
    </row>
    <row r="2627" spans="1:7" ht="15">
      <c r="A2627" s="16" t="s">
        <v>44</v>
      </c>
      <c r="B2627" s="19">
        <v>7</v>
      </c>
      <c r="C2627" s="16" t="s">
        <v>68</v>
      </c>
      <c r="D2627" s="19">
        <v>2.7669999999999999</v>
      </c>
      <c r="E2627" s="19">
        <f t="shared" si="385"/>
        <v>0</v>
      </c>
      <c r="F2627" s="20"/>
      <c r="G2627" s="20" t="str">
        <f t="shared" si="384"/>
        <v/>
      </c>
    </row>
    <row r="2628" spans="1:7" ht="15">
      <c r="A2628" s="16" t="s">
        <v>44</v>
      </c>
      <c r="B2628" s="19">
        <v>7</v>
      </c>
      <c r="C2628" s="16" t="s">
        <v>68</v>
      </c>
      <c r="D2628" s="19">
        <v>4</v>
      </c>
      <c r="E2628" s="19">
        <f t="shared" si="385"/>
        <v>0</v>
      </c>
      <c r="F2628" s="20"/>
      <c r="G2628" s="20" t="str">
        <f t="shared" si="384"/>
        <v/>
      </c>
    </row>
    <row r="2629" spans="1:7" ht="15">
      <c r="A2629" s="16" t="s">
        <v>44</v>
      </c>
      <c r="B2629" s="19">
        <v>7</v>
      </c>
      <c r="C2629" s="16" t="s">
        <v>68</v>
      </c>
      <c r="D2629" s="19">
        <v>11.867000000000001</v>
      </c>
      <c r="E2629" s="19">
        <f t="shared" si="385"/>
        <v>0</v>
      </c>
      <c r="F2629" s="20"/>
      <c r="G2629" s="20" t="str">
        <f t="shared" si="384"/>
        <v/>
      </c>
    </row>
    <row r="2630" spans="1:7" ht="15">
      <c r="A2630" s="16" t="s">
        <v>44</v>
      </c>
      <c r="B2630" s="19">
        <v>7</v>
      </c>
      <c r="C2630" s="16" t="s">
        <v>68</v>
      </c>
      <c r="D2630" s="19">
        <v>15.467000000000001</v>
      </c>
      <c r="E2630" s="19">
        <f t="shared" si="385"/>
        <v>0</v>
      </c>
      <c r="F2630" s="20"/>
      <c r="G2630" s="20" t="str">
        <f t="shared" si="384"/>
        <v/>
      </c>
    </row>
    <row r="2631" spans="1:7" ht="15">
      <c r="A2631" s="16" t="s">
        <v>44</v>
      </c>
      <c r="B2631" s="19">
        <v>7</v>
      </c>
      <c r="C2631" s="16" t="s">
        <v>68</v>
      </c>
      <c r="D2631" s="19">
        <v>15.132999999999999</v>
      </c>
      <c r="E2631" s="19">
        <f t="shared" si="385"/>
        <v>0</v>
      </c>
      <c r="F2631" s="19">
        <v>97.7</v>
      </c>
      <c r="G2631" s="20" t="str">
        <f t="shared" si="384"/>
        <v/>
      </c>
    </row>
    <row r="2632" spans="1:7" ht="15">
      <c r="A2632" s="16" t="s">
        <v>44</v>
      </c>
      <c r="B2632" s="19">
        <v>7</v>
      </c>
      <c r="C2632" s="16" t="s">
        <v>69</v>
      </c>
      <c r="D2632" s="19">
        <v>4.1669999999999998</v>
      </c>
      <c r="E2632" s="19">
        <f t="shared" si="385"/>
        <v>1</v>
      </c>
      <c r="F2632" s="20"/>
      <c r="G2632" s="20" t="str">
        <f t="shared" si="384"/>
        <v/>
      </c>
    </row>
    <row r="2633" spans="1:7" ht="15">
      <c r="A2633" s="16" t="s">
        <v>44</v>
      </c>
      <c r="B2633" s="19">
        <v>7</v>
      </c>
      <c r="C2633" s="16" t="s">
        <v>69</v>
      </c>
      <c r="D2633" s="19">
        <v>3.5</v>
      </c>
      <c r="E2633" s="19">
        <f t="shared" si="385"/>
        <v>0</v>
      </c>
      <c r="F2633" s="20"/>
      <c r="G2633" s="20" t="str">
        <f t="shared" si="384"/>
        <v/>
      </c>
    </row>
    <row r="2634" spans="1:7" ht="15">
      <c r="A2634" s="16" t="s">
        <v>44</v>
      </c>
      <c r="B2634" s="19">
        <v>7</v>
      </c>
      <c r="C2634" s="16" t="s">
        <v>69</v>
      </c>
      <c r="D2634" s="19">
        <v>74.233000000000004</v>
      </c>
      <c r="E2634" s="19">
        <f t="shared" si="385"/>
        <v>0</v>
      </c>
      <c r="F2634" s="19">
        <v>81.900000000000006</v>
      </c>
      <c r="G2634" s="19">
        <f t="shared" si="384"/>
        <v>1</v>
      </c>
    </row>
    <row r="2635" spans="1:7" ht="15">
      <c r="A2635" s="16" t="s">
        <v>44</v>
      </c>
      <c r="B2635" s="19">
        <v>7</v>
      </c>
      <c r="C2635" s="16" t="s">
        <v>68</v>
      </c>
      <c r="D2635" s="19">
        <v>9.2669999999999995</v>
      </c>
      <c r="E2635" s="19">
        <f t="shared" si="385"/>
        <v>1</v>
      </c>
      <c r="F2635" s="19">
        <v>9.2669999999999995</v>
      </c>
      <c r="G2635" s="20" t="str">
        <f t="shared" si="384"/>
        <v/>
      </c>
    </row>
    <row r="2636" spans="1:7" ht="15">
      <c r="A2636" s="16" t="s">
        <v>44</v>
      </c>
      <c r="B2636" s="19">
        <v>7</v>
      </c>
      <c r="C2636" s="16" t="s">
        <v>69</v>
      </c>
      <c r="D2636" s="19">
        <v>109.633</v>
      </c>
      <c r="E2636" s="19">
        <f t="shared" si="385"/>
        <v>1</v>
      </c>
      <c r="F2636" s="20"/>
      <c r="G2636" s="20" t="str">
        <f t="shared" si="384"/>
        <v/>
      </c>
    </row>
    <row r="2637" spans="1:7" ht="15">
      <c r="A2637" s="16" t="s">
        <v>44</v>
      </c>
      <c r="B2637" s="19">
        <v>7</v>
      </c>
      <c r="C2637" s="16" t="s">
        <v>69</v>
      </c>
      <c r="D2637" s="19">
        <v>35.1</v>
      </c>
      <c r="E2637" s="19">
        <f t="shared" si="385"/>
        <v>0</v>
      </c>
      <c r="F2637" s="20"/>
      <c r="G2637" s="20" t="str">
        <f t="shared" si="384"/>
        <v/>
      </c>
    </row>
    <row r="2638" spans="1:7" ht="15">
      <c r="A2638" s="16" t="s">
        <v>44</v>
      </c>
      <c r="B2638" s="19">
        <v>7</v>
      </c>
      <c r="C2638" s="16" t="s">
        <v>69</v>
      </c>
      <c r="D2638" s="19">
        <v>26.667000000000002</v>
      </c>
      <c r="E2638" s="19">
        <f t="shared" si="385"/>
        <v>0</v>
      </c>
      <c r="F2638" s="19">
        <v>171.4</v>
      </c>
      <c r="G2638" s="20" t="str">
        <f t="shared" si="384"/>
        <v/>
      </c>
    </row>
    <row r="2639" spans="1:7" ht="15">
      <c r="A2639" s="16" t="s">
        <v>44</v>
      </c>
      <c r="B2639" s="19">
        <v>7</v>
      </c>
      <c r="C2639" s="16" t="s">
        <v>68</v>
      </c>
      <c r="D2639" s="19">
        <v>1.867</v>
      </c>
      <c r="E2639" s="19">
        <f t="shared" si="385"/>
        <v>1</v>
      </c>
      <c r="F2639" s="19">
        <v>1.867</v>
      </c>
      <c r="G2639" s="20" t="str">
        <f t="shared" si="384"/>
        <v/>
      </c>
    </row>
    <row r="2640" spans="1:7" ht="15">
      <c r="A2640" s="16" t="s">
        <v>44</v>
      </c>
      <c r="B2640" s="19">
        <v>8</v>
      </c>
      <c r="C2640" s="16" t="s">
        <v>68</v>
      </c>
      <c r="D2640" s="19">
        <v>1.5329999999999999</v>
      </c>
      <c r="E2640" s="19">
        <v>0</v>
      </c>
      <c r="F2640" s="20"/>
      <c r="G2640" s="19">
        <v>0</v>
      </c>
    </row>
    <row r="2641" spans="1:7" ht="15">
      <c r="A2641" s="16" t="s">
        <v>44</v>
      </c>
      <c r="B2641" s="19">
        <v>8</v>
      </c>
      <c r="C2641" s="16" t="s">
        <v>68</v>
      </c>
      <c r="D2641" s="19">
        <v>1.9339999999999999</v>
      </c>
      <c r="E2641" s="19">
        <f t="shared" ref="E2641:E2644" si="386">IF(AND(C2641=C2640,B2641=B2640),0,1)</f>
        <v>0</v>
      </c>
      <c r="F2641" s="20"/>
      <c r="G2641" s="20" t="str">
        <f t="shared" ref="G2641:G2644" si="387">IF(AND(B2641=B2640,B2641=B2642,C2641="snuffle",C2642="tray",F2641&gt;2,F2642&gt;2),1,"")</f>
        <v/>
      </c>
    </row>
    <row r="2642" spans="1:7" ht="15">
      <c r="A2642" s="16" t="s">
        <v>44</v>
      </c>
      <c r="B2642" s="19">
        <v>8</v>
      </c>
      <c r="C2642" s="16" t="s">
        <v>68</v>
      </c>
      <c r="D2642" s="19">
        <v>6.4329999999999998</v>
      </c>
      <c r="E2642" s="19">
        <f t="shared" si="386"/>
        <v>0</v>
      </c>
      <c r="F2642" s="20"/>
      <c r="G2642" s="20" t="str">
        <f t="shared" si="387"/>
        <v/>
      </c>
    </row>
    <row r="2643" spans="1:7" ht="15">
      <c r="A2643" s="16" t="s">
        <v>44</v>
      </c>
      <c r="B2643" s="19">
        <v>8</v>
      </c>
      <c r="C2643" s="16" t="s">
        <v>68</v>
      </c>
      <c r="D2643" s="19">
        <v>1.0329999999999999</v>
      </c>
      <c r="E2643" s="19">
        <f t="shared" si="386"/>
        <v>0</v>
      </c>
      <c r="F2643" s="19">
        <v>12.8</v>
      </c>
      <c r="G2643" s="20" t="str">
        <f t="shared" si="387"/>
        <v/>
      </c>
    </row>
    <row r="2644" spans="1:7" ht="15">
      <c r="A2644" s="16" t="s">
        <v>44</v>
      </c>
      <c r="B2644" s="19">
        <v>8</v>
      </c>
      <c r="C2644" s="16" t="s">
        <v>69</v>
      </c>
      <c r="D2644" s="19">
        <v>0.7</v>
      </c>
      <c r="E2644" s="19">
        <f t="shared" si="386"/>
        <v>1</v>
      </c>
      <c r="F2644" s="19">
        <v>0.7</v>
      </c>
      <c r="G2644" s="20" t="str">
        <f t="shared" si="387"/>
        <v/>
      </c>
    </row>
    <row r="2645" spans="1:7" ht="15">
      <c r="A2645" s="16" t="s">
        <v>44</v>
      </c>
      <c r="B2645" s="19">
        <v>9</v>
      </c>
      <c r="C2645" s="16" t="s">
        <v>68</v>
      </c>
      <c r="D2645" s="19">
        <v>4.3</v>
      </c>
      <c r="E2645" s="19">
        <v>0</v>
      </c>
      <c r="F2645" s="20"/>
      <c r="G2645" s="19">
        <v>0</v>
      </c>
    </row>
    <row r="2646" spans="1:7" ht="15">
      <c r="A2646" s="16" t="s">
        <v>44</v>
      </c>
      <c r="B2646" s="19">
        <v>9</v>
      </c>
      <c r="C2646" s="16" t="s">
        <v>68</v>
      </c>
      <c r="D2646" s="19">
        <v>18.600000000000001</v>
      </c>
      <c r="E2646" s="19">
        <f t="shared" ref="E2646:E2656" si="388">IF(AND(C2646=C2645,B2646=B2645),0,1)</f>
        <v>0</v>
      </c>
      <c r="F2646" s="20"/>
      <c r="G2646" s="20" t="str">
        <f t="shared" ref="G2646:G2659" si="389">IF(AND(B2646=B2645,B2646=B2647,C2646="snuffle",C2647="tray",F2646&gt;2,F2647&gt;2),1,"")</f>
        <v/>
      </c>
    </row>
    <row r="2647" spans="1:7" ht="15">
      <c r="A2647" s="16" t="s">
        <v>44</v>
      </c>
      <c r="B2647" s="19">
        <v>9</v>
      </c>
      <c r="C2647" s="16" t="s">
        <v>68</v>
      </c>
      <c r="D2647" s="19">
        <v>6.8330000000000002</v>
      </c>
      <c r="E2647" s="19">
        <f t="shared" si="388"/>
        <v>0</v>
      </c>
      <c r="F2647" s="20"/>
      <c r="G2647" s="20" t="str">
        <f t="shared" si="389"/>
        <v/>
      </c>
    </row>
    <row r="2648" spans="1:7" ht="15">
      <c r="A2648" s="16" t="s">
        <v>44</v>
      </c>
      <c r="B2648" s="19">
        <v>9</v>
      </c>
      <c r="C2648" s="16" t="s">
        <v>68</v>
      </c>
      <c r="D2648" s="19">
        <v>0.2</v>
      </c>
      <c r="E2648" s="19">
        <f t="shared" si="388"/>
        <v>0</v>
      </c>
      <c r="F2648" s="20"/>
      <c r="G2648" s="20" t="str">
        <f t="shared" si="389"/>
        <v/>
      </c>
    </row>
    <row r="2649" spans="1:7" ht="15">
      <c r="A2649" s="16" t="s">
        <v>44</v>
      </c>
      <c r="B2649" s="19">
        <v>9</v>
      </c>
      <c r="C2649" s="16" t="s">
        <v>68</v>
      </c>
      <c r="D2649" s="19">
        <v>0.86599999999999999</v>
      </c>
      <c r="E2649" s="19">
        <f t="shared" si="388"/>
        <v>0</v>
      </c>
      <c r="F2649" s="20"/>
      <c r="G2649" s="20" t="str">
        <f t="shared" si="389"/>
        <v/>
      </c>
    </row>
    <row r="2650" spans="1:7" ht="15">
      <c r="A2650" s="16" t="s">
        <v>44</v>
      </c>
      <c r="B2650" s="19">
        <v>9</v>
      </c>
      <c r="C2650" s="16" t="s">
        <v>68</v>
      </c>
      <c r="D2650" s="19">
        <v>6.0330000000000004</v>
      </c>
      <c r="E2650" s="19">
        <f t="shared" si="388"/>
        <v>0</v>
      </c>
      <c r="F2650" s="20"/>
      <c r="G2650" s="20" t="str">
        <f t="shared" si="389"/>
        <v/>
      </c>
    </row>
    <row r="2651" spans="1:7" ht="15">
      <c r="A2651" s="16" t="s">
        <v>44</v>
      </c>
      <c r="B2651" s="19">
        <v>9</v>
      </c>
      <c r="C2651" s="16" t="s">
        <v>68</v>
      </c>
      <c r="D2651" s="19">
        <v>14</v>
      </c>
      <c r="E2651" s="19">
        <f t="shared" si="388"/>
        <v>0</v>
      </c>
      <c r="F2651" s="20"/>
      <c r="G2651" s="20" t="str">
        <f t="shared" si="389"/>
        <v/>
      </c>
    </row>
    <row r="2652" spans="1:7" ht="15">
      <c r="A2652" s="16" t="s">
        <v>44</v>
      </c>
      <c r="B2652" s="19">
        <v>9</v>
      </c>
      <c r="C2652" s="16" t="s">
        <v>68</v>
      </c>
      <c r="D2652" s="19">
        <v>1.367</v>
      </c>
      <c r="E2652" s="19">
        <f t="shared" si="388"/>
        <v>0</v>
      </c>
      <c r="F2652" s="20"/>
      <c r="G2652" s="20" t="str">
        <f t="shared" si="389"/>
        <v/>
      </c>
    </row>
    <row r="2653" spans="1:7" ht="15">
      <c r="A2653" s="16" t="s">
        <v>44</v>
      </c>
      <c r="B2653" s="19">
        <v>9</v>
      </c>
      <c r="C2653" s="16" t="s">
        <v>68</v>
      </c>
      <c r="D2653" s="19">
        <v>0.53300000000000003</v>
      </c>
      <c r="E2653" s="19">
        <f t="shared" si="388"/>
        <v>0</v>
      </c>
      <c r="F2653" s="20"/>
      <c r="G2653" s="20" t="str">
        <f t="shared" si="389"/>
        <v/>
      </c>
    </row>
    <row r="2654" spans="1:7" ht="15">
      <c r="A2654" s="16" t="s">
        <v>44</v>
      </c>
      <c r="B2654" s="19">
        <v>9</v>
      </c>
      <c r="C2654" s="16" t="s">
        <v>68</v>
      </c>
      <c r="D2654" s="19">
        <v>2.8330000000000002</v>
      </c>
      <c r="E2654" s="19">
        <f t="shared" si="388"/>
        <v>0</v>
      </c>
      <c r="F2654" s="20"/>
      <c r="G2654" s="20" t="str">
        <f t="shared" si="389"/>
        <v/>
      </c>
    </row>
    <row r="2655" spans="1:7" ht="15">
      <c r="A2655" s="16" t="s">
        <v>44</v>
      </c>
      <c r="B2655" s="19">
        <v>9</v>
      </c>
      <c r="C2655" s="16" t="s">
        <v>68</v>
      </c>
      <c r="D2655" s="19">
        <v>29.367000000000001</v>
      </c>
      <c r="E2655" s="19">
        <f t="shared" si="388"/>
        <v>0</v>
      </c>
      <c r="F2655" s="19">
        <v>85.632000000000005</v>
      </c>
      <c r="G2655" s="20" t="str">
        <f t="shared" si="389"/>
        <v/>
      </c>
    </row>
    <row r="2656" spans="1:7" ht="15">
      <c r="A2656" s="16" t="s">
        <v>44</v>
      </c>
      <c r="B2656" s="19">
        <v>9</v>
      </c>
      <c r="C2656" s="16" t="s">
        <v>69</v>
      </c>
      <c r="D2656" s="19">
        <v>41.866</v>
      </c>
      <c r="E2656" s="19">
        <f t="shared" si="388"/>
        <v>1</v>
      </c>
      <c r="F2656" s="19">
        <v>41.866</v>
      </c>
      <c r="G2656" s="20" t="str">
        <f t="shared" si="389"/>
        <v/>
      </c>
    </row>
    <row r="2657" spans="1:7" ht="15">
      <c r="A2657" s="16" t="s">
        <v>44</v>
      </c>
      <c r="B2657" s="19">
        <v>10</v>
      </c>
      <c r="C2657" s="16" t="s">
        <v>68</v>
      </c>
      <c r="D2657" s="19">
        <v>14.933</v>
      </c>
      <c r="E2657" s="19">
        <v>0</v>
      </c>
      <c r="F2657" s="20"/>
      <c r="G2657" s="20" t="str">
        <f t="shared" si="389"/>
        <v/>
      </c>
    </row>
    <row r="2658" spans="1:7" ht="15">
      <c r="A2658" s="16" t="s">
        <v>44</v>
      </c>
      <c r="B2658" s="19">
        <v>10</v>
      </c>
      <c r="C2658" s="16" t="s">
        <v>68</v>
      </c>
      <c r="D2658" s="19">
        <v>8.1669999999999998</v>
      </c>
      <c r="E2658" s="19">
        <f t="shared" ref="E2658:E2663" si="390">IF(AND(C2658=C2657,B2658=B2657),0,1)</f>
        <v>0</v>
      </c>
      <c r="F2658" s="20"/>
      <c r="G2658" s="20" t="str">
        <f t="shared" si="389"/>
        <v/>
      </c>
    </row>
    <row r="2659" spans="1:7" ht="15">
      <c r="A2659" s="16" t="s">
        <v>44</v>
      </c>
      <c r="B2659" s="19">
        <v>10</v>
      </c>
      <c r="C2659" s="16" t="s">
        <v>68</v>
      </c>
      <c r="D2659" s="19">
        <v>20</v>
      </c>
      <c r="E2659" s="19">
        <f t="shared" si="390"/>
        <v>0</v>
      </c>
      <c r="F2659" s="19">
        <v>84.965999999999994</v>
      </c>
      <c r="G2659" s="20" t="str">
        <f t="shared" si="389"/>
        <v/>
      </c>
    </row>
    <row r="2660" spans="1:7" ht="15">
      <c r="A2660" s="16" t="s">
        <v>44</v>
      </c>
      <c r="B2660" s="19">
        <v>10</v>
      </c>
      <c r="C2660" s="16" t="s">
        <v>69</v>
      </c>
      <c r="D2660" s="19">
        <v>4.3</v>
      </c>
      <c r="E2660" s="19">
        <f t="shared" si="390"/>
        <v>1</v>
      </c>
      <c r="F2660" s="19">
        <v>4.3</v>
      </c>
      <c r="G2660" s="19">
        <v>1</v>
      </c>
    </row>
    <row r="2661" spans="1:7" ht="15">
      <c r="A2661" s="16" t="s">
        <v>44</v>
      </c>
      <c r="B2661" s="19">
        <v>10</v>
      </c>
      <c r="C2661" s="16" t="s">
        <v>68</v>
      </c>
      <c r="D2661" s="19">
        <v>24.6</v>
      </c>
      <c r="E2661" s="19">
        <f t="shared" si="390"/>
        <v>1</v>
      </c>
      <c r="F2661" s="20"/>
      <c r="G2661" s="20" t="str">
        <f t="shared" ref="G2661:G2680" si="391">IF(AND(B2661=B2660,B2661=B2662,C2661="snuffle",C2662="tray",F2661&gt;2,F2662&gt;2),1,"")</f>
        <v/>
      </c>
    </row>
    <row r="2662" spans="1:7" ht="15">
      <c r="A2662" s="16" t="s">
        <v>44</v>
      </c>
      <c r="B2662" s="19">
        <v>10</v>
      </c>
      <c r="C2662" s="16" t="s">
        <v>68</v>
      </c>
      <c r="D2662" s="19">
        <v>0.53400000000000003</v>
      </c>
      <c r="E2662" s="19">
        <f t="shared" si="390"/>
        <v>0</v>
      </c>
      <c r="F2662" s="19">
        <v>25.134</v>
      </c>
      <c r="G2662" s="20" t="str">
        <f t="shared" si="391"/>
        <v/>
      </c>
    </row>
    <row r="2663" spans="1:7" ht="15">
      <c r="A2663" s="16" t="s">
        <v>44</v>
      </c>
      <c r="B2663" s="19">
        <v>10</v>
      </c>
      <c r="C2663" s="16" t="s">
        <v>69</v>
      </c>
      <c r="D2663" s="19">
        <v>2.7</v>
      </c>
      <c r="E2663" s="19">
        <f t="shared" si="390"/>
        <v>1</v>
      </c>
      <c r="F2663" s="19">
        <v>2.7</v>
      </c>
      <c r="G2663" s="20" t="str">
        <f t="shared" si="391"/>
        <v/>
      </c>
    </row>
    <row r="2664" spans="1:7" ht="15">
      <c r="A2664" s="16" t="s">
        <v>45</v>
      </c>
      <c r="B2664" s="19">
        <v>1</v>
      </c>
      <c r="C2664" s="16" t="s">
        <v>68</v>
      </c>
      <c r="D2664" s="19">
        <v>2.2530000000000001</v>
      </c>
      <c r="E2664" s="19">
        <v>0</v>
      </c>
      <c r="F2664" s="20"/>
      <c r="G2664" s="20" t="str">
        <f t="shared" si="391"/>
        <v/>
      </c>
    </row>
    <row r="2665" spans="1:7" ht="15">
      <c r="A2665" s="16" t="s">
        <v>45</v>
      </c>
      <c r="B2665" s="19">
        <v>1</v>
      </c>
      <c r="C2665" s="16" t="s">
        <v>68</v>
      </c>
      <c r="D2665" s="19">
        <v>0.75600000000000001</v>
      </c>
      <c r="E2665" s="19">
        <f t="shared" ref="E2665:E2679" si="392">IF(AND(C2665=C2664,B2665=B2664),0,1)</f>
        <v>0</v>
      </c>
      <c r="F2665" s="19">
        <v>5.7089999999999996</v>
      </c>
      <c r="G2665" s="20" t="str">
        <f t="shared" si="391"/>
        <v/>
      </c>
    </row>
    <row r="2666" spans="1:7" ht="15">
      <c r="A2666" s="16" t="s">
        <v>45</v>
      </c>
      <c r="B2666" s="19">
        <v>1</v>
      </c>
      <c r="C2666" s="16" t="s">
        <v>69</v>
      </c>
      <c r="D2666" s="19">
        <v>1.2490000000000001</v>
      </c>
      <c r="E2666" s="19">
        <f t="shared" si="392"/>
        <v>1</v>
      </c>
      <c r="F2666" s="19">
        <v>1.2490000000000001</v>
      </c>
      <c r="G2666" s="20" t="str">
        <f t="shared" si="391"/>
        <v/>
      </c>
    </row>
    <row r="2667" spans="1:7" ht="15">
      <c r="A2667" s="16" t="s">
        <v>45</v>
      </c>
      <c r="B2667" s="19">
        <v>1</v>
      </c>
      <c r="C2667" s="16" t="s">
        <v>68</v>
      </c>
      <c r="D2667" s="19">
        <v>78.010000000000005</v>
      </c>
      <c r="E2667" s="19">
        <f t="shared" si="392"/>
        <v>1</v>
      </c>
      <c r="F2667" s="19">
        <v>78.010000000000005</v>
      </c>
      <c r="G2667" s="20" t="str">
        <f t="shared" si="391"/>
        <v/>
      </c>
    </row>
    <row r="2668" spans="1:7" ht="15">
      <c r="A2668" s="16" t="s">
        <v>45</v>
      </c>
      <c r="B2668" s="19">
        <v>1</v>
      </c>
      <c r="C2668" s="16" t="s">
        <v>69</v>
      </c>
      <c r="D2668" s="19">
        <v>13.504</v>
      </c>
      <c r="E2668" s="19">
        <f t="shared" si="392"/>
        <v>1</v>
      </c>
      <c r="F2668" s="20"/>
      <c r="G2668" s="20" t="str">
        <f t="shared" si="391"/>
        <v/>
      </c>
    </row>
    <row r="2669" spans="1:7" ht="15">
      <c r="A2669" s="16" t="s">
        <v>45</v>
      </c>
      <c r="B2669" s="19">
        <v>1</v>
      </c>
      <c r="C2669" s="16" t="s">
        <v>69</v>
      </c>
      <c r="D2669" s="19">
        <v>24.748999999999999</v>
      </c>
      <c r="E2669" s="19">
        <f t="shared" si="392"/>
        <v>0</v>
      </c>
      <c r="F2669" s="20"/>
      <c r="G2669" s="20" t="str">
        <f t="shared" si="391"/>
        <v/>
      </c>
    </row>
    <row r="2670" spans="1:7" ht="15">
      <c r="A2670" s="16" t="s">
        <v>45</v>
      </c>
      <c r="B2670" s="19">
        <v>1</v>
      </c>
      <c r="C2670" s="16" t="s">
        <v>69</v>
      </c>
      <c r="D2670" s="19">
        <v>16.745000000000001</v>
      </c>
      <c r="E2670" s="19">
        <f t="shared" si="392"/>
        <v>0</v>
      </c>
      <c r="F2670" s="20"/>
      <c r="G2670" s="20" t="str">
        <f t="shared" si="391"/>
        <v/>
      </c>
    </row>
    <row r="2671" spans="1:7" ht="15">
      <c r="A2671" s="16" t="s">
        <v>45</v>
      </c>
      <c r="B2671" s="19">
        <v>1</v>
      </c>
      <c r="C2671" s="16" t="s">
        <v>69</v>
      </c>
      <c r="D2671" s="19">
        <v>125.755</v>
      </c>
      <c r="E2671" s="19">
        <f t="shared" si="392"/>
        <v>0</v>
      </c>
      <c r="F2671" s="20"/>
      <c r="G2671" s="20" t="str">
        <f t="shared" si="391"/>
        <v/>
      </c>
    </row>
    <row r="2672" spans="1:7" ht="15">
      <c r="A2672" s="16" t="s">
        <v>45</v>
      </c>
      <c r="B2672" s="19">
        <v>1</v>
      </c>
      <c r="C2672" s="16" t="s">
        <v>69</v>
      </c>
      <c r="D2672" s="19">
        <v>122.498</v>
      </c>
      <c r="E2672" s="19">
        <f t="shared" si="392"/>
        <v>0</v>
      </c>
      <c r="F2672" s="19">
        <v>303.25099999999998</v>
      </c>
      <c r="G2672" s="20" t="str">
        <f t="shared" si="391"/>
        <v/>
      </c>
    </row>
    <row r="2673" spans="1:7" ht="15">
      <c r="A2673" s="16" t="s">
        <v>45</v>
      </c>
      <c r="B2673" s="19">
        <v>1</v>
      </c>
      <c r="C2673" s="16" t="s">
        <v>68</v>
      </c>
      <c r="D2673" s="19">
        <v>1.9990000000000001</v>
      </c>
      <c r="E2673" s="19">
        <f t="shared" si="392"/>
        <v>1</v>
      </c>
      <c r="F2673" s="19">
        <v>1.9990000000000001</v>
      </c>
      <c r="G2673" s="20" t="str">
        <f t="shared" si="391"/>
        <v/>
      </c>
    </row>
    <row r="2674" spans="1:7" ht="15">
      <c r="A2674" s="16" t="s">
        <v>45</v>
      </c>
      <c r="B2674" s="19">
        <v>1</v>
      </c>
      <c r="C2674" s="16" t="s">
        <v>69</v>
      </c>
      <c r="D2674" s="19">
        <v>49.002000000000002</v>
      </c>
      <c r="E2674" s="19">
        <f t="shared" si="392"/>
        <v>1</v>
      </c>
      <c r="F2674" s="20"/>
      <c r="G2674" s="20" t="str">
        <f t="shared" si="391"/>
        <v/>
      </c>
    </row>
    <row r="2675" spans="1:7" ht="15">
      <c r="A2675" s="16" t="s">
        <v>45</v>
      </c>
      <c r="B2675" s="19">
        <v>1</v>
      </c>
      <c r="C2675" s="16" t="s">
        <v>69</v>
      </c>
      <c r="D2675" s="19">
        <v>75.998000000000005</v>
      </c>
      <c r="E2675" s="19">
        <f t="shared" si="392"/>
        <v>0</v>
      </c>
      <c r="F2675" s="20"/>
      <c r="G2675" s="20" t="str">
        <f t="shared" si="391"/>
        <v/>
      </c>
    </row>
    <row r="2676" spans="1:7" ht="15">
      <c r="A2676" s="16" t="s">
        <v>45</v>
      </c>
      <c r="B2676" s="19">
        <v>1</v>
      </c>
      <c r="C2676" s="16" t="s">
        <v>69</v>
      </c>
      <c r="D2676" s="19">
        <v>1.4990000000000001</v>
      </c>
      <c r="E2676" s="19">
        <f t="shared" si="392"/>
        <v>0</v>
      </c>
      <c r="F2676" s="19">
        <v>126.499</v>
      </c>
      <c r="G2676" s="19">
        <f t="shared" si="391"/>
        <v>1</v>
      </c>
    </row>
    <row r="2677" spans="1:7" ht="15">
      <c r="A2677" s="16" t="s">
        <v>45</v>
      </c>
      <c r="B2677" s="19">
        <v>1</v>
      </c>
      <c r="C2677" s="16" t="s">
        <v>68</v>
      </c>
      <c r="D2677" s="19">
        <v>6.7549999999999999</v>
      </c>
      <c r="E2677" s="19">
        <f t="shared" si="392"/>
        <v>1</v>
      </c>
      <c r="F2677" s="19">
        <v>6.7549999999999999</v>
      </c>
      <c r="G2677" s="20" t="str">
        <f t="shared" si="391"/>
        <v/>
      </c>
    </row>
    <row r="2678" spans="1:7" ht="15">
      <c r="A2678" s="16" t="s">
        <v>45</v>
      </c>
      <c r="B2678" s="19">
        <v>1</v>
      </c>
      <c r="C2678" s="16" t="s">
        <v>69</v>
      </c>
      <c r="D2678" s="19">
        <v>0.755</v>
      </c>
      <c r="E2678" s="19">
        <f t="shared" si="392"/>
        <v>1</v>
      </c>
      <c r="F2678" s="20"/>
      <c r="G2678" s="20" t="str">
        <f t="shared" si="391"/>
        <v/>
      </c>
    </row>
    <row r="2679" spans="1:7" ht="15">
      <c r="A2679" s="16" t="s">
        <v>45</v>
      </c>
      <c r="B2679" s="19">
        <v>1</v>
      </c>
      <c r="C2679" s="16" t="s">
        <v>69</v>
      </c>
      <c r="D2679" s="19">
        <v>33.755000000000003</v>
      </c>
      <c r="E2679" s="19">
        <f t="shared" si="392"/>
        <v>0</v>
      </c>
      <c r="F2679" s="19">
        <v>34.51</v>
      </c>
      <c r="G2679" s="20" t="str">
        <f t="shared" si="391"/>
        <v/>
      </c>
    </row>
    <row r="2680" spans="1:7" ht="15">
      <c r="A2680" s="16" t="s">
        <v>45</v>
      </c>
      <c r="B2680" s="19">
        <v>2</v>
      </c>
      <c r="C2680" s="16" t="s">
        <v>68</v>
      </c>
      <c r="D2680" s="19">
        <v>0.502</v>
      </c>
      <c r="E2680" s="19">
        <v>0</v>
      </c>
      <c r="F2680" s="19">
        <v>35.012</v>
      </c>
      <c r="G2680" s="20" t="str">
        <f t="shared" si="391"/>
        <v/>
      </c>
    </row>
    <row r="2681" spans="1:7" ht="15">
      <c r="A2681" s="16" t="s">
        <v>45</v>
      </c>
      <c r="B2681" s="19">
        <v>2</v>
      </c>
      <c r="C2681" s="16" t="s">
        <v>69</v>
      </c>
      <c r="D2681" s="19">
        <v>3.4950000000000001</v>
      </c>
      <c r="E2681" s="19">
        <f t="shared" ref="E2681:E2693" si="393">IF(AND(C2681=C2680,B2681=B2680),0,1)</f>
        <v>1</v>
      </c>
      <c r="F2681" s="19">
        <v>3.4950000000000001</v>
      </c>
      <c r="G2681" s="19">
        <v>1</v>
      </c>
    </row>
    <row r="2682" spans="1:7" ht="15">
      <c r="A2682" s="16" t="s">
        <v>45</v>
      </c>
      <c r="B2682" s="19">
        <v>2</v>
      </c>
      <c r="C2682" s="16" t="s">
        <v>68</v>
      </c>
      <c r="D2682" s="19">
        <v>0.99299999999999999</v>
      </c>
      <c r="E2682" s="19">
        <f t="shared" si="393"/>
        <v>1</v>
      </c>
      <c r="F2682" s="20"/>
      <c r="G2682" s="20" t="str">
        <f t="shared" ref="G2682:G2693" si="394">IF(AND(B2682=B2681,B2682=B2683,C2682="snuffle",C2683="tray",F2682&gt;2,F2683&gt;2),1,"")</f>
        <v/>
      </c>
    </row>
    <row r="2683" spans="1:7" ht="15">
      <c r="A2683" s="16" t="s">
        <v>45</v>
      </c>
      <c r="B2683" s="19">
        <v>2</v>
      </c>
      <c r="C2683" s="16" t="s">
        <v>68</v>
      </c>
      <c r="D2683" s="19">
        <v>9.5009999999999994</v>
      </c>
      <c r="E2683" s="19">
        <f t="shared" si="393"/>
        <v>0</v>
      </c>
      <c r="F2683" s="20"/>
      <c r="G2683" s="20" t="str">
        <f t="shared" si="394"/>
        <v/>
      </c>
    </row>
    <row r="2684" spans="1:7" ht="15">
      <c r="A2684" s="16" t="s">
        <v>45</v>
      </c>
      <c r="B2684" s="19">
        <v>2</v>
      </c>
      <c r="C2684" s="16" t="s">
        <v>68</v>
      </c>
      <c r="D2684" s="19">
        <v>2.7610000000000001</v>
      </c>
      <c r="E2684" s="19">
        <f t="shared" si="393"/>
        <v>0</v>
      </c>
      <c r="F2684" s="20"/>
      <c r="G2684" s="20" t="str">
        <f t="shared" si="394"/>
        <v/>
      </c>
    </row>
    <row r="2685" spans="1:7" ht="15">
      <c r="A2685" s="16" t="s">
        <v>45</v>
      </c>
      <c r="B2685" s="19">
        <v>2</v>
      </c>
      <c r="C2685" s="16" t="s">
        <v>68</v>
      </c>
      <c r="D2685" s="19">
        <v>6.7549999999999999</v>
      </c>
      <c r="E2685" s="19">
        <f t="shared" si="393"/>
        <v>0</v>
      </c>
      <c r="F2685" s="20"/>
      <c r="G2685" s="20" t="str">
        <f t="shared" si="394"/>
        <v/>
      </c>
    </row>
    <row r="2686" spans="1:7" ht="15">
      <c r="A2686" s="16" t="s">
        <v>45</v>
      </c>
      <c r="B2686" s="19">
        <v>2</v>
      </c>
      <c r="C2686" s="16" t="s">
        <v>68</v>
      </c>
      <c r="D2686" s="19">
        <v>42.253999999999998</v>
      </c>
      <c r="E2686" s="19">
        <f t="shared" si="393"/>
        <v>0</v>
      </c>
      <c r="F2686" s="20"/>
      <c r="G2686" s="20" t="str">
        <f t="shared" si="394"/>
        <v/>
      </c>
    </row>
    <row r="2687" spans="1:7" ht="15">
      <c r="A2687" s="16" t="s">
        <v>45</v>
      </c>
      <c r="B2687" s="19">
        <v>2</v>
      </c>
      <c r="C2687" s="16" t="s">
        <v>68</v>
      </c>
      <c r="D2687" s="19">
        <v>3.4950000000000001</v>
      </c>
      <c r="E2687" s="19">
        <f t="shared" si="393"/>
        <v>0</v>
      </c>
      <c r="F2687" s="20"/>
      <c r="G2687" s="20" t="str">
        <f t="shared" si="394"/>
        <v/>
      </c>
    </row>
    <row r="2688" spans="1:7" ht="15">
      <c r="A2688" s="16" t="s">
        <v>45</v>
      </c>
      <c r="B2688" s="19">
        <v>2</v>
      </c>
      <c r="C2688" s="16" t="s">
        <v>68</v>
      </c>
      <c r="D2688" s="19">
        <v>1.5</v>
      </c>
      <c r="E2688" s="19">
        <f t="shared" si="393"/>
        <v>0</v>
      </c>
      <c r="F2688" s="19">
        <v>67.259</v>
      </c>
      <c r="G2688" s="20" t="str">
        <f t="shared" si="394"/>
        <v/>
      </c>
    </row>
    <row r="2689" spans="1:7" ht="15">
      <c r="A2689" s="16" t="s">
        <v>45</v>
      </c>
      <c r="B2689" s="19">
        <v>2</v>
      </c>
      <c r="C2689" s="16" t="s">
        <v>69</v>
      </c>
      <c r="D2689" s="19">
        <v>31.506</v>
      </c>
      <c r="E2689" s="19">
        <f t="shared" si="393"/>
        <v>1</v>
      </c>
      <c r="F2689" s="20"/>
      <c r="G2689" s="20" t="str">
        <f t="shared" si="394"/>
        <v/>
      </c>
    </row>
    <row r="2690" spans="1:7" ht="15">
      <c r="A2690" s="16" t="s">
        <v>45</v>
      </c>
      <c r="B2690" s="19">
        <v>2</v>
      </c>
      <c r="C2690" s="16" t="s">
        <v>69</v>
      </c>
      <c r="D2690" s="19">
        <v>188.745</v>
      </c>
      <c r="E2690" s="19">
        <f t="shared" si="393"/>
        <v>0</v>
      </c>
      <c r="F2690" s="20"/>
      <c r="G2690" s="20" t="str">
        <f t="shared" si="394"/>
        <v/>
      </c>
    </row>
    <row r="2691" spans="1:7" ht="15">
      <c r="A2691" s="16" t="s">
        <v>45</v>
      </c>
      <c r="B2691" s="19">
        <v>2</v>
      </c>
      <c r="C2691" s="16" t="s">
        <v>69</v>
      </c>
      <c r="D2691" s="19">
        <v>62.249000000000002</v>
      </c>
      <c r="E2691" s="19">
        <f t="shared" si="393"/>
        <v>0</v>
      </c>
      <c r="F2691" s="19">
        <v>282.5</v>
      </c>
      <c r="G2691" s="19">
        <f t="shared" si="394"/>
        <v>1</v>
      </c>
    </row>
    <row r="2692" spans="1:7" ht="15">
      <c r="A2692" s="16" t="s">
        <v>45</v>
      </c>
      <c r="B2692" s="19">
        <v>2</v>
      </c>
      <c r="C2692" s="16" t="s">
        <v>68</v>
      </c>
      <c r="D2692" s="19">
        <v>8.01</v>
      </c>
      <c r="E2692" s="19">
        <f t="shared" si="393"/>
        <v>1</v>
      </c>
      <c r="F2692" s="19">
        <v>8.01</v>
      </c>
      <c r="G2692" s="20" t="str">
        <f t="shared" si="394"/>
        <v/>
      </c>
    </row>
    <row r="2693" spans="1:7" ht="15">
      <c r="A2693" s="16" t="s">
        <v>45</v>
      </c>
      <c r="B2693" s="19">
        <v>2</v>
      </c>
      <c r="C2693" s="16" t="s">
        <v>69</v>
      </c>
      <c r="D2693" s="19">
        <v>69.248999999999995</v>
      </c>
      <c r="E2693" s="19">
        <f t="shared" si="393"/>
        <v>1</v>
      </c>
      <c r="F2693" s="19">
        <v>69.248999999999995</v>
      </c>
      <c r="G2693" s="20" t="str">
        <f t="shared" si="394"/>
        <v/>
      </c>
    </row>
    <row r="2694" spans="1:7" ht="15">
      <c r="A2694" s="16" t="s">
        <v>45</v>
      </c>
      <c r="B2694" s="19">
        <v>3</v>
      </c>
      <c r="C2694" s="16" t="s">
        <v>68</v>
      </c>
      <c r="D2694" s="19">
        <v>21.751000000000001</v>
      </c>
      <c r="E2694" s="19">
        <v>0</v>
      </c>
      <c r="F2694" s="20"/>
      <c r="G2694" s="19">
        <v>0</v>
      </c>
    </row>
    <row r="2695" spans="1:7" ht="15">
      <c r="A2695" s="16" t="s">
        <v>45</v>
      </c>
      <c r="B2695" s="19">
        <v>3</v>
      </c>
      <c r="C2695" s="16" t="s">
        <v>68</v>
      </c>
      <c r="D2695" s="19">
        <v>36.246000000000002</v>
      </c>
      <c r="E2695" s="19">
        <f t="shared" ref="E2695:E2701" si="395">IF(AND(C2695=C2694,B2695=B2694),0,1)</f>
        <v>0</v>
      </c>
      <c r="F2695" s="20"/>
      <c r="G2695" s="20" t="str">
        <f t="shared" ref="G2695:G2720" si="396">IF(AND(B2695=B2694,B2695=B2696,C2695="snuffle",C2696="tray",F2695&gt;2,F2696&gt;2),1,"")</f>
        <v/>
      </c>
    </row>
    <row r="2696" spans="1:7" ht="15">
      <c r="A2696" s="16" t="s">
        <v>45</v>
      </c>
      <c r="B2696" s="19">
        <v>3</v>
      </c>
      <c r="C2696" s="16" t="s">
        <v>68</v>
      </c>
      <c r="D2696" s="19">
        <v>0.249</v>
      </c>
      <c r="E2696" s="19">
        <f t="shared" si="395"/>
        <v>0</v>
      </c>
      <c r="F2696" s="19">
        <v>127.495</v>
      </c>
      <c r="G2696" s="20" t="str">
        <f t="shared" si="396"/>
        <v/>
      </c>
    </row>
    <row r="2697" spans="1:7" ht="15">
      <c r="A2697" s="16" t="s">
        <v>45</v>
      </c>
      <c r="B2697" s="19">
        <v>3</v>
      </c>
      <c r="C2697" s="16" t="s">
        <v>69</v>
      </c>
      <c r="D2697" s="19">
        <v>16.751999999999999</v>
      </c>
      <c r="E2697" s="19">
        <f t="shared" si="395"/>
        <v>1</v>
      </c>
      <c r="F2697" s="20"/>
      <c r="G2697" s="20" t="str">
        <f t="shared" si="396"/>
        <v/>
      </c>
    </row>
    <row r="2698" spans="1:7" ht="15">
      <c r="A2698" s="16" t="s">
        <v>45</v>
      </c>
      <c r="B2698" s="19">
        <v>3</v>
      </c>
      <c r="C2698" s="16" t="s">
        <v>69</v>
      </c>
      <c r="D2698" s="19">
        <v>18.998000000000001</v>
      </c>
      <c r="E2698" s="19">
        <f t="shared" si="395"/>
        <v>0</v>
      </c>
      <c r="F2698" s="20"/>
      <c r="G2698" s="20" t="str">
        <f t="shared" si="396"/>
        <v/>
      </c>
    </row>
    <row r="2699" spans="1:7" ht="15">
      <c r="A2699" s="16" t="s">
        <v>45</v>
      </c>
      <c r="B2699" s="19">
        <v>3</v>
      </c>
      <c r="C2699" s="16" t="s">
        <v>69</v>
      </c>
      <c r="D2699" s="19">
        <v>192.006</v>
      </c>
      <c r="E2699" s="19">
        <f t="shared" si="395"/>
        <v>0</v>
      </c>
      <c r="F2699" s="19">
        <v>227.756</v>
      </c>
      <c r="G2699" s="20" t="str">
        <f t="shared" si="396"/>
        <v/>
      </c>
    </row>
    <row r="2700" spans="1:7" ht="15">
      <c r="A2700" s="16" t="s">
        <v>45</v>
      </c>
      <c r="B2700" s="19">
        <v>3</v>
      </c>
      <c r="C2700" s="16" t="s">
        <v>68</v>
      </c>
      <c r="D2700" s="19">
        <v>1.502</v>
      </c>
      <c r="E2700" s="19">
        <f t="shared" si="395"/>
        <v>1</v>
      </c>
      <c r="F2700" s="19">
        <v>1.502</v>
      </c>
      <c r="G2700" s="20" t="str">
        <f t="shared" si="396"/>
        <v/>
      </c>
    </row>
    <row r="2701" spans="1:7" ht="15">
      <c r="A2701" s="16" t="s">
        <v>45</v>
      </c>
      <c r="B2701" s="19">
        <v>3</v>
      </c>
      <c r="C2701" s="16" t="s">
        <v>69</v>
      </c>
      <c r="D2701" s="19">
        <v>21.004999999999999</v>
      </c>
      <c r="E2701" s="19">
        <f t="shared" si="395"/>
        <v>1</v>
      </c>
      <c r="F2701" s="19">
        <v>21.004999999999999</v>
      </c>
      <c r="G2701" s="20" t="str">
        <f t="shared" si="396"/>
        <v/>
      </c>
    </row>
    <row r="2702" spans="1:7" ht="15">
      <c r="A2702" s="16" t="s">
        <v>45</v>
      </c>
      <c r="B2702" s="19">
        <v>4</v>
      </c>
      <c r="C2702" s="16" t="s">
        <v>68</v>
      </c>
      <c r="D2702" s="19">
        <v>3.5009999999999999</v>
      </c>
      <c r="E2702" s="19">
        <v>0</v>
      </c>
      <c r="F2702" s="20"/>
      <c r="G2702" s="20" t="str">
        <f t="shared" si="396"/>
        <v/>
      </c>
    </row>
    <row r="2703" spans="1:7" ht="15">
      <c r="A2703" s="16" t="s">
        <v>45</v>
      </c>
      <c r="B2703" s="19">
        <v>4</v>
      </c>
      <c r="C2703" s="16" t="s">
        <v>68</v>
      </c>
      <c r="D2703" s="19">
        <v>55.746000000000002</v>
      </c>
      <c r="E2703" s="19">
        <f t="shared" ref="E2703:E2719" si="397">IF(AND(C2703=C2702,B2703=B2702),0,1)</f>
        <v>0</v>
      </c>
      <c r="F2703" s="20"/>
      <c r="G2703" s="20" t="str">
        <f t="shared" si="396"/>
        <v/>
      </c>
    </row>
    <row r="2704" spans="1:7" ht="15">
      <c r="A2704" s="16" t="s">
        <v>45</v>
      </c>
      <c r="B2704" s="19">
        <v>4</v>
      </c>
      <c r="C2704" s="16" t="s">
        <v>68</v>
      </c>
      <c r="D2704" s="19">
        <v>1</v>
      </c>
      <c r="E2704" s="19">
        <f t="shared" si="397"/>
        <v>0</v>
      </c>
      <c r="F2704" s="19">
        <v>81.251999999999995</v>
      </c>
      <c r="G2704" s="20" t="str">
        <f t="shared" si="396"/>
        <v/>
      </c>
    </row>
    <row r="2705" spans="1:7" ht="15">
      <c r="A2705" s="16" t="s">
        <v>45</v>
      </c>
      <c r="B2705" s="19">
        <v>4</v>
      </c>
      <c r="C2705" s="16" t="s">
        <v>69</v>
      </c>
      <c r="D2705" s="19">
        <v>10.75</v>
      </c>
      <c r="E2705" s="19">
        <f t="shared" si="397"/>
        <v>1</v>
      </c>
      <c r="F2705" s="20"/>
      <c r="G2705" s="20" t="str">
        <f t="shared" si="396"/>
        <v/>
      </c>
    </row>
    <row r="2706" spans="1:7" ht="15">
      <c r="A2706" s="16" t="s">
        <v>45</v>
      </c>
      <c r="B2706" s="19">
        <v>4</v>
      </c>
      <c r="C2706" s="16" t="s">
        <v>69</v>
      </c>
      <c r="D2706" s="19">
        <v>59.246000000000002</v>
      </c>
      <c r="E2706" s="19">
        <f t="shared" si="397"/>
        <v>0</v>
      </c>
      <c r="F2706" s="20"/>
      <c r="G2706" s="20" t="str">
        <f t="shared" si="396"/>
        <v/>
      </c>
    </row>
    <row r="2707" spans="1:7" ht="15">
      <c r="A2707" s="16" t="s">
        <v>45</v>
      </c>
      <c r="B2707" s="19">
        <v>4</v>
      </c>
      <c r="C2707" s="16" t="s">
        <v>69</v>
      </c>
      <c r="D2707" s="19">
        <v>226.76400000000001</v>
      </c>
      <c r="E2707" s="19">
        <f t="shared" si="397"/>
        <v>0</v>
      </c>
      <c r="F2707" s="20"/>
      <c r="G2707" s="20" t="str">
        <f t="shared" si="396"/>
        <v/>
      </c>
    </row>
    <row r="2708" spans="1:7" ht="15">
      <c r="A2708" s="16" t="s">
        <v>45</v>
      </c>
      <c r="B2708" s="19">
        <v>4</v>
      </c>
      <c r="C2708" s="16" t="s">
        <v>69</v>
      </c>
      <c r="D2708" s="19">
        <v>0.247</v>
      </c>
      <c r="E2708" s="19">
        <f t="shared" si="397"/>
        <v>0</v>
      </c>
      <c r="F2708" s="20"/>
      <c r="G2708" s="20" t="str">
        <f t="shared" si="396"/>
        <v/>
      </c>
    </row>
    <row r="2709" spans="1:7" ht="15">
      <c r="A2709" s="16" t="s">
        <v>45</v>
      </c>
      <c r="B2709" s="19">
        <v>4</v>
      </c>
      <c r="C2709" s="16" t="s">
        <v>69</v>
      </c>
      <c r="D2709" s="19">
        <v>19.754999999999999</v>
      </c>
      <c r="E2709" s="19">
        <f t="shared" si="397"/>
        <v>0</v>
      </c>
      <c r="F2709" s="20"/>
      <c r="G2709" s="20" t="str">
        <f t="shared" si="396"/>
        <v/>
      </c>
    </row>
    <row r="2710" spans="1:7" ht="15">
      <c r="A2710" s="16" t="s">
        <v>45</v>
      </c>
      <c r="B2710" s="19">
        <v>4</v>
      </c>
      <c r="C2710" s="16" t="s">
        <v>69</v>
      </c>
      <c r="D2710" s="19">
        <v>3.7509999999999999</v>
      </c>
      <c r="E2710" s="19">
        <f t="shared" si="397"/>
        <v>0</v>
      </c>
      <c r="F2710" s="19">
        <v>320.51299999999998</v>
      </c>
      <c r="G2710" s="19">
        <f t="shared" si="396"/>
        <v>1</v>
      </c>
    </row>
    <row r="2711" spans="1:7" ht="15">
      <c r="A2711" s="16" t="s">
        <v>45</v>
      </c>
      <c r="B2711" s="19">
        <v>4</v>
      </c>
      <c r="C2711" s="16" t="s">
        <v>68</v>
      </c>
      <c r="D2711" s="19">
        <v>8.2530000000000001</v>
      </c>
      <c r="E2711" s="19">
        <f t="shared" si="397"/>
        <v>1</v>
      </c>
      <c r="F2711" s="19">
        <v>8.2530000000000001</v>
      </c>
      <c r="G2711" s="20" t="str">
        <f t="shared" si="396"/>
        <v/>
      </c>
    </row>
    <row r="2712" spans="1:7" ht="15">
      <c r="A2712" s="16" t="s">
        <v>45</v>
      </c>
      <c r="B2712" s="19">
        <v>4</v>
      </c>
      <c r="C2712" s="16" t="s">
        <v>69</v>
      </c>
      <c r="D2712" s="19">
        <v>19.748000000000001</v>
      </c>
      <c r="E2712" s="19">
        <f t="shared" si="397"/>
        <v>1</v>
      </c>
      <c r="F2712" s="20"/>
      <c r="G2712" s="20" t="str">
        <f t="shared" si="396"/>
        <v/>
      </c>
    </row>
    <row r="2713" spans="1:7" ht="15">
      <c r="A2713" s="16" t="s">
        <v>45</v>
      </c>
      <c r="B2713" s="19">
        <v>4</v>
      </c>
      <c r="C2713" s="16" t="s">
        <v>69</v>
      </c>
      <c r="D2713" s="19">
        <v>55.008000000000003</v>
      </c>
      <c r="E2713" s="19">
        <f t="shared" si="397"/>
        <v>0</v>
      </c>
      <c r="F2713" s="20"/>
      <c r="G2713" s="20" t="str">
        <f t="shared" si="396"/>
        <v/>
      </c>
    </row>
    <row r="2714" spans="1:7" ht="15">
      <c r="A2714" s="16" t="s">
        <v>45</v>
      </c>
      <c r="B2714" s="19">
        <v>4</v>
      </c>
      <c r="C2714" s="16" t="s">
        <v>69</v>
      </c>
      <c r="D2714" s="19">
        <v>16.498999999999999</v>
      </c>
      <c r="E2714" s="19">
        <f t="shared" si="397"/>
        <v>0</v>
      </c>
      <c r="F2714" s="20"/>
      <c r="G2714" s="20" t="str">
        <f t="shared" si="396"/>
        <v/>
      </c>
    </row>
    <row r="2715" spans="1:7" ht="15">
      <c r="A2715" s="16" t="s">
        <v>45</v>
      </c>
      <c r="B2715" s="19">
        <v>4</v>
      </c>
      <c r="C2715" s="16" t="s">
        <v>69</v>
      </c>
      <c r="D2715" s="19">
        <v>38.003999999999998</v>
      </c>
      <c r="E2715" s="19">
        <f t="shared" si="397"/>
        <v>0</v>
      </c>
      <c r="F2715" s="20"/>
      <c r="G2715" s="20" t="str">
        <f t="shared" si="396"/>
        <v/>
      </c>
    </row>
    <row r="2716" spans="1:7" ht="15">
      <c r="A2716" s="16" t="s">
        <v>45</v>
      </c>
      <c r="B2716" s="19">
        <v>4</v>
      </c>
      <c r="C2716" s="16" t="s">
        <v>69</v>
      </c>
      <c r="D2716" s="19">
        <v>19.745999999999999</v>
      </c>
      <c r="E2716" s="19">
        <f t="shared" si="397"/>
        <v>0</v>
      </c>
      <c r="F2716" s="19">
        <v>149.005</v>
      </c>
      <c r="G2716" s="19">
        <f t="shared" si="396"/>
        <v>1</v>
      </c>
    </row>
    <row r="2717" spans="1:7" ht="15">
      <c r="A2717" s="16" t="s">
        <v>45</v>
      </c>
      <c r="B2717" s="19">
        <v>4</v>
      </c>
      <c r="C2717" s="16" t="s">
        <v>68</v>
      </c>
      <c r="D2717" s="19">
        <v>6.7569999999999997</v>
      </c>
      <c r="E2717" s="19">
        <f t="shared" si="397"/>
        <v>1</v>
      </c>
      <c r="F2717" s="19">
        <v>6.7569999999999997</v>
      </c>
      <c r="G2717" s="20" t="str">
        <f t="shared" si="396"/>
        <v/>
      </c>
    </row>
    <row r="2718" spans="1:7" ht="15">
      <c r="A2718" s="16" t="s">
        <v>45</v>
      </c>
      <c r="B2718" s="19">
        <v>4</v>
      </c>
      <c r="C2718" s="16" t="s">
        <v>69</v>
      </c>
      <c r="D2718" s="19">
        <v>32.750999999999998</v>
      </c>
      <c r="E2718" s="19">
        <f t="shared" si="397"/>
        <v>1</v>
      </c>
      <c r="F2718" s="20"/>
      <c r="G2718" s="20" t="str">
        <f t="shared" si="396"/>
        <v/>
      </c>
    </row>
    <row r="2719" spans="1:7" ht="15">
      <c r="A2719" s="16" t="s">
        <v>45</v>
      </c>
      <c r="B2719" s="19">
        <v>4</v>
      </c>
      <c r="C2719" s="16" t="s">
        <v>69</v>
      </c>
      <c r="D2719" s="19">
        <v>19.004000000000001</v>
      </c>
      <c r="E2719" s="19">
        <f t="shared" si="397"/>
        <v>0</v>
      </c>
      <c r="F2719" s="19">
        <v>51.755000000000003</v>
      </c>
      <c r="G2719" s="20" t="str">
        <f t="shared" si="396"/>
        <v/>
      </c>
    </row>
    <row r="2720" spans="1:7" ht="15">
      <c r="A2720" s="16" t="s">
        <v>45</v>
      </c>
      <c r="B2720" s="19">
        <v>5</v>
      </c>
      <c r="C2720" s="16" t="s">
        <v>68</v>
      </c>
      <c r="D2720" s="19">
        <v>4.5010000000000003</v>
      </c>
      <c r="E2720" s="19">
        <v>0</v>
      </c>
      <c r="F2720" s="19">
        <v>56.256</v>
      </c>
      <c r="G2720" s="20" t="str">
        <f t="shared" si="396"/>
        <v/>
      </c>
    </row>
    <row r="2721" spans="1:7" ht="15">
      <c r="A2721" s="16" t="s">
        <v>45</v>
      </c>
      <c r="B2721" s="19">
        <v>5</v>
      </c>
      <c r="C2721" s="16" t="s">
        <v>69</v>
      </c>
      <c r="D2721" s="19">
        <v>3.4980000000000002</v>
      </c>
      <c r="E2721" s="19">
        <f t="shared" ref="E2721:E2729" si="398">IF(AND(C2721=C2720,B2721=B2720),0,1)</f>
        <v>1</v>
      </c>
      <c r="F2721" s="19">
        <v>3.4980000000000002</v>
      </c>
      <c r="G2721" s="19">
        <v>1</v>
      </c>
    </row>
    <row r="2722" spans="1:7" ht="15">
      <c r="A2722" s="16" t="s">
        <v>45</v>
      </c>
      <c r="B2722" s="19">
        <v>5</v>
      </c>
      <c r="C2722" s="16" t="s">
        <v>68</v>
      </c>
      <c r="D2722" s="19">
        <v>44.005000000000003</v>
      </c>
      <c r="E2722" s="19">
        <f t="shared" si="398"/>
        <v>1</v>
      </c>
      <c r="F2722" s="20"/>
      <c r="G2722" s="20" t="str">
        <f t="shared" ref="G2722:G2746" si="399">IF(AND(B2722=B2721,B2722=B2723,C2722="snuffle",C2723="tray",F2722&gt;2,F2723&gt;2),1,"")</f>
        <v/>
      </c>
    </row>
    <row r="2723" spans="1:7" ht="15">
      <c r="A2723" s="16" t="s">
        <v>45</v>
      </c>
      <c r="B2723" s="19">
        <v>5</v>
      </c>
      <c r="C2723" s="16" t="s">
        <v>68</v>
      </c>
      <c r="D2723" s="19">
        <v>16.5</v>
      </c>
      <c r="E2723" s="19">
        <f t="shared" si="398"/>
        <v>0</v>
      </c>
      <c r="F2723" s="20"/>
      <c r="G2723" s="20" t="str">
        <f t="shared" si="399"/>
        <v/>
      </c>
    </row>
    <row r="2724" spans="1:7" ht="15">
      <c r="A2724" s="16" t="s">
        <v>45</v>
      </c>
      <c r="B2724" s="19">
        <v>5</v>
      </c>
      <c r="C2724" s="16" t="s">
        <v>68</v>
      </c>
      <c r="D2724" s="19">
        <v>0.751</v>
      </c>
      <c r="E2724" s="19">
        <f t="shared" si="398"/>
        <v>0</v>
      </c>
      <c r="F2724" s="20"/>
      <c r="G2724" s="20" t="str">
        <f t="shared" si="399"/>
        <v/>
      </c>
    </row>
    <row r="2725" spans="1:7" ht="15">
      <c r="A2725" s="16" t="s">
        <v>45</v>
      </c>
      <c r="B2725" s="19">
        <v>5</v>
      </c>
      <c r="C2725" s="16" t="s">
        <v>68</v>
      </c>
      <c r="D2725" s="19">
        <v>1.4990000000000001</v>
      </c>
      <c r="E2725" s="19">
        <f t="shared" si="398"/>
        <v>0</v>
      </c>
      <c r="F2725" s="19">
        <v>62.755000000000003</v>
      </c>
      <c r="G2725" s="20" t="str">
        <f t="shared" si="399"/>
        <v/>
      </c>
    </row>
    <row r="2726" spans="1:7" ht="15">
      <c r="A2726" s="16" t="s">
        <v>45</v>
      </c>
      <c r="B2726" s="19">
        <v>5</v>
      </c>
      <c r="C2726" s="16" t="s">
        <v>69</v>
      </c>
      <c r="D2726" s="19">
        <v>123.00700000000001</v>
      </c>
      <c r="E2726" s="19">
        <f t="shared" si="398"/>
        <v>1</v>
      </c>
      <c r="F2726" s="20"/>
      <c r="G2726" s="20" t="str">
        <f t="shared" si="399"/>
        <v/>
      </c>
    </row>
    <row r="2727" spans="1:7" ht="15">
      <c r="A2727" s="16" t="s">
        <v>45</v>
      </c>
      <c r="B2727" s="19">
        <v>5</v>
      </c>
      <c r="C2727" s="16" t="s">
        <v>69</v>
      </c>
      <c r="D2727" s="19">
        <v>125.506</v>
      </c>
      <c r="E2727" s="19">
        <f t="shared" si="398"/>
        <v>0</v>
      </c>
      <c r="F2727" s="19">
        <v>248.51300000000001</v>
      </c>
      <c r="G2727" s="19">
        <f t="shared" si="399"/>
        <v>1</v>
      </c>
    </row>
    <row r="2728" spans="1:7" ht="15">
      <c r="A2728" s="16" t="s">
        <v>45</v>
      </c>
      <c r="B2728" s="19">
        <v>5</v>
      </c>
      <c r="C2728" s="16" t="s">
        <v>68</v>
      </c>
      <c r="D2728" s="19">
        <v>5.25</v>
      </c>
      <c r="E2728" s="19">
        <f t="shared" si="398"/>
        <v>1</v>
      </c>
      <c r="F2728" s="19">
        <v>5.25</v>
      </c>
      <c r="G2728" s="20" t="str">
        <f t="shared" si="399"/>
        <v/>
      </c>
    </row>
    <row r="2729" spans="1:7" ht="15">
      <c r="A2729" s="16" t="s">
        <v>45</v>
      </c>
      <c r="B2729" s="19">
        <v>5</v>
      </c>
      <c r="C2729" s="16" t="s">
        <v>69</v>
      </c>
      <c r="D2729" s="19">
        <v>34.505000000000003</v>
      </c>
      <c r="E2729" s="19">
        <f t="shared" si="398"/>
        <v>1</v>
      </c>
      <c r="F2729" s="19">
        <v>34.505000000000003</v>
      </c>
      <c r="G2729" s="20" t="str">
        <f t="shared" si="399"/>
        <v/>
      </c>
    </row>
    <row r="2730" spans="1:7" ht="15">
      <c r="A2730" s="16" t="s">
        <v>45</v>
      </c>
      <c r="B2730" s="19">
        <v>6</v>
      </c>
      <c r="C2730" s="16" t="s">
        <v>68</v>
      </c>
      <c r="D2730" s="19">
        <v>2.2519999999999998</v>
      </c>
      <c r="E2730" s="19">
        <v>0</v>
      </c>
      <c r="F2730" s="20"/>
      <c r="G2730" s="20" t="str">
        <f t="shared" si="399"/>
        <v/>
      </c>
    </row>
    <row r="2731" spans="1:7" ht="15">
      <c r="A2731" s="16" t="s">
        <v>45</v>
      </c>
      <c r="B2731" s="19">
        <v>6</v>
      </c>
      <c r="C2731" s="16" t="s">
        <v>68</v>
      </c>
      <c r="D2731" s="19">
        <v>39.005000000000003</v>
      </c>
      <c r="E2731" s="19">
        <f t="shared" ref="E2731:E2739" si="400">IF(AND(C2731=C2730,B2731=B2730),0,1)</f>
        <v>0</v>
      </c>
      <c r="F2731" s="20"/>
      <c r="G2731" s="20" t="str">
        <f t="shared" si="399"/>
        <v/>
      </c>
    </row>
    <row r="2732" spans="1:7" ht="15">
      <c r="A2732" s="16" t="s">
        <v>45</v>
      </c>
      <c r="B2732" s="19">
        <v>6</v>
      </c>
      <c r="C2732" s="16" t="s">
        <v>68</v>
      </c>
      <c r="D2732" s="19">
        <v>34.746000000000002</v>
      </c>
      <c r="E2732" s="19">
        <f t="shared" si="400"/>
        <v>0</v>
      </c>
      <c r="F2732" s="19">
        <v>110.508</v>
      </c>
      <c r="G2732" s="20" t="str">
        <f t="shared" si="399"/>
        <v/>
      </c>
    </row>
    <row r="2733" spans="1:7" ht="15">
      <c r="A2733" s="16" t="s">
        <v>45</v>
      </c>
      <c r="B2733" s="19">
        <v>6</v>
      </c>
      <c r="C2733" s="16" t="s">
        <v>69</v>
      </c>
      <c r="D2733" s="19">
        <v>9.7509999999999994</v>
      </c>
      <c r="E2733" s="19">
        <f t="shared" si="400"/>
        <v>1</v>
      </c>
      <c r="F2733" s="20"/>
      <c r="G2733" s="20" t="str">
        <f t="shared" si="399"/>
        <v/>
      </c>
    </row>
    <row r="2734" spans="1:7" ht="15">
      <c r="A2734" s="16" t="s">
        <v>45</v>
      </c>
      <c r="B2734" s="19">
        <v>6</v>
      </c>
      <c r="C2734" s="16" t="s">
        <v>69</v>
      </c>
      <c r="D2734" s="19">
        <v>210.01599999999999</v>
      </c>
      <c r="E2734" s="19">
        <f t="shared" si="400"/>
        <v>0</v>
      </c>
      <c r="F2734" s="20"/>
      <c r="G2734" s="20" t="str">
        <f t="shared" si="399"/>
        <v/>
      </c>
    </row>
    <row r="2735" spans="1:7" ht="15">
      <c r="A2735" s="16" t="s">
        <v>45</v>
      </c>
      <c r="B2735" s="19">
        <v>6</v>
      </c>
      <c r="C2735" s="16" t="s">
        <v>69</v>
      </c>
      <c r="D2735" s="19">
        <v>72.753</v>
      </c>
      <c r="E2735" s="19">
        <f t="shared" si="400"/>
        <v>0</v>
      </c>
      <c r="F2735" s="19">
        <v>292.52</v>
      </c>
      <c r="G2735" s="19">
        <f t="shared" si="399"/>
        <v>1</v>
      </c>
    </row>
    <row r="2736" spans="1:7" ht="15">
      <c r="A2736" s="16" t="s">
        <v>45</v>
      </c>
      <c r="B2736" s="19">
        <v>6</v>
      </c>
      <c r="C2736" s="16" t="s">
        <v>68</v>
      </c>
      <c r="D2736" s="19">
        <v>2.2469999999999999</v>
      </c>
      <c r="E2736" s="19">
        <f t="shared" si="400"/>
        <v>1</v>
      </c>
      <c r="F2736" s="19">
        <v>2.2469999999999999</v>
      </c>
      <c r="G2736" s="20" t="str">
        <f t="shared" si="399"/>
        <v/>
      </c>
    </row>
    <row r="2737" spans="1:7" ht="15">
      <c r="A2737" s="16" t="s">
        <v>45</v>
      </c>
      <c r="B2737" s="19">
        <v>6</v>
      </c>
      <c r="C2737" s="16" t="s">
        <v>69</v>
      </c>
      <c r="D2737" s="19">
        <v>43</v>
      </c>
      <c r="E2737" s="19">
        <f t="shared" si="400"/>
        <v>1</v>
      </c>
      <c r="F2737" s="20"/>
      <c r="G2737" s="20" t="str">
        <f t="shared" si="399"/>
        <v/>
      </c>
    </row>
    <row r="2738" spans="1:7" ht="15">
      <c r="A2738" s="16" t="s">
        <v>45</v>
      </c>
      <c r="B2738" s="19">
        <v>6</v>
      </c>
      <c r="C2738" s="16" t="s">
        <v>69</v>
      </c>
      <c r="D2738" s="19">
        <v>25.501000000000001</v>
      </c>
      <c r="E2738" s="19">
        <f t="shared" si="400"/>
        <v>0</v>
      </c>
      <c r="F2738" s="20"/>
      <c r="G2738" s="20" t="str">
        <f t="shared" si="399"/>
        <v/>
      </c>
    </row>
    <row r="2739" spans="1:7" ht="15">
      <c r="A2739" s="16" t="s">
        <v>45</v>
      </c>
      <c r="B2739" s="19">
        <v>6</v>
      </c>
      <c r="C2739" s="16" t="s">
        <v>69</v>
      </c>
      <c r="D2739" s="19">
        <v>3.9990000000000001</v>
      </c>
      <c r="E2739" s="19">
        <f t="shared" si="400"/>
        <v>0</v>
      </c>
      <c r="F2739" s="19">
        <v>72.5</v>
      </c>
      <c r="G2739" s="20" t="str">
        <f t="shared" si="399"/>
        <v/>
      </c>
    </row>
    <row r="2740" spans="1:7" ht="15">
      <c r="A2740" s="16" t="s">
        <v>45</v>
      </c>
      <c r="B2740" s="19">
        <v>7</v>
      </c>
      <c r="C2740" s="16" t="s">
        <v>68</v>
      </c>
      <c r="D2740" s="19">
        <v>6.5</v>
      </c>
      <c r="E2740" s="19">
        <v>0</v>
      </c>
      <c r="F2740" s="20"/>
      <c r="G2740" s="20" t="str">
        <f t="shared" si="399"/>
        <v/>
      </c>
    </row>
    <row r="2741" spans="1:7" ht="15">
      <c r="A2741" s="16" t="s">
        <v>45</v>
      </c>
      <c r="B2741" s="19">
        <v>7</v>
      </c>
      <c r="C2741" s="16" t="s">
        <v>68</v>
      </c>
      <c r="D2741" s="19">
        <v>39</v>
      </c>
      <c r="E2741" s="19">
        <f t="shared" ref="E2741:E2746" si="401">IF(AND(C2741=C2740,B2741=B2740),0,1)</f>
        <v>0</v>
      </c>
      <c r="F2741" s="20"/>
      <c r="G2741" s="20" t="str">
        <f t="shared" si="399"/>
        <v/>
      </c>
    </row>
    <row r="2742" spans="1:7" ht="15">
      <c r="A2742" s="16" t="s">
        <v>45</v>
      </c>
      <c r="B2742" s="19">
        <v>7</v>
      </c>
      <c r="C2742" s="16" t="s">
        <v>68</v>
      </c>
      <c r="D2742" s="19">
        <v>23.5</v>
      </c>
      <c r="E2742" s="19">
        <f t="shared" si="401"/>
        <v>0</v>
      </c>
      <c r="F2742" s="20"/>
      <c r="G2742" s="20" t="str">
        <f t="shared" si="399"/>
        <v/>
      </c>
    </row>
    <row r="2743" spans="1:7" ht="15">
      <c r="A2743" s="16" t="s">
        <v>45</v>
      </c>
      <c r="B2743" s="19">
        <v>7</v>
      </c>
      <c r="C2743" s="16" t="s">
        <v>68</v>
      </c>
      <c r="D2743" s="19">
        <v>0.751</v>
      </c>
      <c r="E2743" s="19">
        <f t="shared" si="401"/>
        <v>0</v>
      </c>
      <c r="F2743" s="19">
        <v>142.251</v>
      </c>
      <c r="G2743" s="20" t="str">
        <f t="shared" si="399"/>
        <v/>
      </c>
    </row>
    <row r="2744" spans="1:7" ht="15">
      <c r="A2744" s="16" t="s">
        <v>45</v>
      </c>
      <c r="B2744" s="19">
        <v>7</v>
      </c>
      <c r="C2744" s="16" t="s">
        <v>69</v>
      </c>
      <c r="D2744" s="19">
        <v>274.51</v>
      </c>
      <c r="E2744" s="19">
        <f t="shared" si="401"/>
        <v>1</v>
      </c>
      <c r="F2744" s="19">
        <v>274.51</v>
      </c>
      <c r="G2744" s="19">
        <f t="shared" si="399"/>
        <v>1</v>
      </c>
    </row>
    <row r="2745" spans="1:7" ht="15">
      <c r="A2745" s="16" t="s">
        <v>45</v>
      </c>
      <c r="B2745" s="19">
        <v>7</v>
      </c>
      <c r="C2745" s="16" t="s">
        <v>68</v>
      </c>
      <c r="D2745" s="19">
        <v>4.0019999999999998</v>
      </c>
      <c r="E2745" s="19">
        <f t="shared" si="401"/>
        <v>1</v>
      </c>
      <c r="F2745" s="19">
        <v>4.0019999999999998</v>
      </c>
      <c r="G2745" s="20" t="str">
        <f t="shared" si="399"/>
        <v/>
      </c>
    </row>
    <row r="2746" spans="1:7" ht="15">
      <c r="A2746" s="16" t="s">
        <v>45</v>
      </c>
      <c r="B2746" s="19">
        <v>7</v>
      </c>
      <c r="C2746" s="16" t="s">
        <v>69</v>
      </c>
      <c r="D2746" s="19">
        <v>47.506</v>
      </c>
      <c r="E2746" s="19">
        <f t="shared" si="401"/>
        <v>1</v>
      </c>
      <c r="F2746" s="19">
        <v>47.506</v>
      </c>
      <c r="G2746" s="20" t="str">
        <f t="shared" si="399"/>
        <v/>
      </c>
    </row>
    <row r="2747" spans="1:7" ht="15">
      <c r="A2747" s="16" t="s">
        <v>45</v>
      </c>
      <c r="B2747" s="19">
        <v>8</v>
      </c>
      <c r="C2747" s="16" t="s">
        <v>69</v>
      </c>
      <c r="D2747" s="19">
        <v>0.751</v>
      </c>
      <c r="E2747" s="19">
        <v>0</v>
      </c>
      <c r="F2747" s="19">
        <v>48.256999999999998</v>
      </c>
      <c r="G2747" s="19">
        <v>0</v>
      </c>
    </row>
    <row r="2748" spans="1:7" ht="15">
      <c r="A2748" s="16" t="s">
        <v>45</v>
      </c>
      <c r="B2748" s="19">
        <v>8</v>
      </c>
      <c r="C2748" s="16" t="s">
        <v>68</v>
      </c>
      <c r="D2748" s="19">
        <v>11.256</v>
      </c>
      <c r="E2748" s="19">
        <f t="shared" ref="E2748:E2757" si="402">IF(AND(C2748=C2747,B2748=B2747),0,1)</f>
        <v>1</v>
      </c>
      <c r="F2748" s="20"/>
      <c r="G2748" s="20" t="str">
        <f t="shared" ref="G2748:G2757" si="403">IF(AND(B2748=B2747,B2748=B2749,C2748="snuffle",C2749="tray",F2748&gt;2,F2749&gt;2),1,"")</f>
        <v/>
      </c>
    </row>
    <row r="2749" spans="1:7" ht="15">
      <c r="A2749" s="16" t="s">
        <v>45</v>
      </c>
      <c r="B2749" s="19">
        <v>8</v>
      </c>
      <c r="C2749" s="16" t="s">
        <v>68</v>
      </c>
      <c r="D2749" s="19">
        <v>1.7529999999999999</v>
      </c>
      <c r="E2749" s="19">
        <f t="shared" si="402"/>
        <v>0</v>
      </c>
      <c r="F2749" s="20"/>
      <c r="G2749" s="20" t="str">
        <f t="shared" si="403"/>
        <v/>
      </c>
    </row>
    <row r="2750" spans="1:7" ht="15">
      <c r="A2750" s="16" t="s">
        <v>45</v>
      </c>
      <c r="B2750" s="19">
        <v>8</v>
      </c>
      <c r="C2750" s="16" t="s">
        <v>68</v>
      </c>
      <c r="D2750" s="19">
        <v>61.255000000000003</v>
      </c>
      <c r="E2750" s="19">
        <f t="shared" si="402"/>
        <v>0</v>
      </c>
      <c r="F2750" s="19">
        <v>74.263999999999996</v>
      </c>
      <c r="G2750" s="20" t="str">
        <f t="shared" si="403"/>
        <v/>
      </c>
    </row>
    <row r="2751" spans="1:7" ht="15">
      <c r="A2751" s="16" t="s">
        <v>45</v>
      </c>
      <c r="B2751" s="19">
        <v>8</v>
      </c>
      <c r="C2751" s="16" t="s">
        <v>69</v>
      </c>
      <c r="D2751" s="19">
        <v>4.3579999999999997</v>
      </c>
      <c r="E2751" s="19">
        <f t="shared" si="402"/>
        <v>1</v>
      </c>
      <c r="F2751" s="20"/>
      <c r="G2751" s="20" t="str">
        <f t="shared" si="403"/>
        <v/>
      </c>
    </row>
    <row r="2752" spans="1:7" ht="15">
      <c r="A2752" s="16" t="s">
        <v>45</v>
      </c>
      <c r="B2752" s="19">
        <v>8</v>
      </c>
      <c r="C2752" s="16" t="s">
        <v>69</v>
      </c>
      <c r="D2752" s="19">
        <v>41.749000000000002</v>
      </c>
      <c r="E2752" s="19">
        <f t="shared" si="402"/>
        <v>0</v>
      </c>
      <c r="F2752" s="20"/>
      <c r="G2752" s="20" t="str">
        <f t="shared" si="403"/>
        <v/>
      </c>
    </row>
    <row r="2753" spans="1:7" ht="15">
      <c r="A2753" s="16" t="s">
        <v>45</v>
      </c>
      <c r="B2753" s="19">
        <v>8</v>
      </c>
      <c r="C2753" s="16" t="s">
        <v>69</v>
      </c>
      <c r="D2753" s="19">
        <v>194.762</v>
      </c>
      <c r="E2753" s="19">
        <f t="shared" si="402"/>
        <v>0</v>
      </c>
      <c r="F2753" s="20"/>
      <c r="G2753" s="20" t="str">
        <f t="shared" si="403"/>
        <v/>
      </c>
    </row>
    <row r="2754" spans="1:7" ht="15">
      <c r="A2754" s="16" t="s">
        <v>45</v>
      </c>
      <c r="B2754" s="19">
        <v>8</v>
      </c>
      <c r="C2754" s="16" t="s">
        <v>69</v>
      </c>
      <c r="D2754" s="19">
        <v>70.503</v>
      </c>
      <c r="E2754" s="19">
        <f t="shared" si="402"/>
        <v>0</v>
      </c>
      <c r="F2754" s="19">
        <v>311.37200000000001</v>
      </c>
      <c r="G2754" s="20" t="str">
        <f t="shared" si="403"/>
        <v/>
      </c>
    </row>
    <row r="2755" spans="1:7" ht="15">
      <c r="A2755" s="16" t="s">
        <v>45</v>
      </c>
      <c r="B2755" s="19">
        <v>8</v>
      </c>
      <c r="C2755" s="16" t="s">
        <v>68</v>
      </c>
      <c r="D2755" s="19">
        <v>0.247</v>
      </c>
      <c r="E2755" s="19">
        <f t="shared" si="402"/>
        <v>1</v>
      </c>
      <c r="F2755" s="20"/>
      <c r="G2755" s="20" t="str">
        <f t="shared" si="403"/>
        <v/>
      </c>
    </row>
    <row r="2756" spans="1:7" ht="15">
      <c r="A2756" s="16" t="s">
        <v>45</v>
      </c>
      <c r="B2756" s="19">
        <v>8</v>
      </c>
      <c r="C2756" s="16" t="s">
        <v>68</v>
      </c>
      <c r="D2756" s="19">
        <v>1.2490000000000001</v>
      </c>
      <c r="E2756" s="19">
        <f t="shared" si="402"/>
        <v>0</v>
      </c>
      <c r="F2756" s="19">
        <v>1.496</v>
      </c>
      <c r="G2756" s="20" t="str">
        <f t="shared" si="403"/>
        <v/>
      </c>
    </row>
    <row r="2757" spans="1:7" ht="15">
      <c r="A2757" s="16" t="s">
        <v>45</v>
      </c>
      <c r="B2757" s="19">
        <v>8</v>
      </c>
      <c r="C2757" s="16" t="s">
        <v>69</v>
      </c>
      <c r="D2757" s="19">
        <v>67.763000000000005</v>
      </c>
      <c r="E2757" s="19">
        <f t="shared" si="402"/>
        <v>1</v>
      </c>
      <c r="F2757" s="19">
        <v>67.763000000000005</v>
      </c>
      <c r="G2757" s="20" t="str">
        <f t="shared" si="403"/>
        <v/>
      </c>
    </row>
    <row r="2758" spans="1:7" ht="15">
      <c r="A2758" s="16" t="s">
        <v>45</v>
      </c>
      <c r="B2758" s="19">
        <v>9</v>
      </c>
      <c r="C2758" s="16" t="s">
        <v>69</v>
      </c>
      <c r="D2758" s="19">
        <v>0.504</v>
      </c>
      <c r="E2758" s="19">
        <v>0</v>
      </c>
      <c r="F2758" s="19">
        <v>68.266999999999996</v>
      </c>
      <c r="G2758" s="19">
        <v>0</v>
      </c>
    </row>
    <row r="2759" spans="1:7" ht="15">
      <c r="A2759" s="16" t="s">
        <v>45</v>
      </c>
      <c r="B2759" s="19">
        <v>9</v>
      </c>
      <c r="C2759" s="16" t="s">
        <v>68</v>
      </c>
      <c r="D2759" s="19">
        <v>6.2549999999999999</v>
      </c>
      <c r="E2759" s="19">
        <f t="shared" ref="E2759:E2767" si="404">IF(AND(C2759=C2758,B2759=B2758),0,1)</f>
        <v>1</v>
      </c>
      <c r="F2759" s="20"/>
      <c r="G2759" s="20" t="str">
        <f t="shared" ref="G2759:G2767" si="405">IF(AND(B2759=B2758,B2759=B2760,C2759="snuffle",C2760="tray",F2759&gt;2,F2760&gt;2),1,"")</f>
        <v/>
      </c>
    </row>
    <row r="2760" spans="1:7" ht="15">
      <c r="A2760" s="16" t="s">
        <v>45</v>
      </c>
      <c r="B2760" s="19">
        <v>9</v>
      </c>
      <c r="C2760" s="16" t="s">
        <v>68</v>
      </c>
      <c r="D2760" s="19">
        <v>40.750999999999998</v>
      </c>
      <c r="E2760" s="19">
        <f t="shared" si="404"/>
        <v>0</v>
      </c>
      <c r="F2760" s="20"/>
      <c r="G2760" s="20" t="str">
        <f t="shared" si="405"/>
        <v/>
      </c>
    </row>
    <row r="2761" spans="1:7" ht="15">
      <c r="A2761" s="16" t="s">
        <v>45</v>
      </c>
      <c r="B2761" s="19">
        <v>9</v>
      </c>
      <c r="C2761" s="16" t="s">
        <v>68</v>
      </c>
      <c r="D2761" s="19">
        <v>7.7510000000000003</v>
      </c>
      <c r="E2761" s="19">
        <f t="shared" si="404"/>
        <v>0</v>
      </c>
      <c r="F2761" s="20"/>
      <c r="G2761" s="20" t="str">
        <f t="shared" si="405"/>
        <v/>
      </c>
    </row>
    <row r="2762" spans="1:7" ht="15">
      <c r="A2762" s="16" t="s">
        <v>45</v>
      </c>
      <c r="B2762" s="19">
        <v>9</v>
      </c>
      <c r="C2762" s="16" t="s">
        <v>68</v>
      </c>
      <c r="D2762" s="19">
        <v>1</v>
      </c>
      <c r="E2762" s="19">
        <f t="shared" si="404"/>
        <v>0</v>
      </c>
      <c r="F2762" s="19">
        <v>55.756999999999998</v>
      </c>
      <c r="G2762" s="20" t="str">
        <f t="shared" si="405"/>
        <v/>
      </c>
    </row>
    <row r="2763" spans="1:7" ht="15">
      <c r="A2763" s="16" t="s">
        <v>45</v>
      </c>
      <c r="B2763" s="19">
        <v>9</v>
      </c>
      <c r="C2763" s="16" t="s">
        <v>69</v>
      </c>
      <c r="D2763" s="19">
        <v>199.75700000000001</v>
      </c>
      <c r="E2763" s="19">
        <f t="shared" si="404"/>
        <v>1</v>
      </c>
      <c r="F2763" s="20"/>
      <c r="G2763" s="20" t="str">
        <f t="shared" si="405"/>
        <v/>
      </c>
    </row>
    <row r="2764" spans="1:7" ht="15">
      <c r="A2764" s="16" t="s">
        <v>45</v>
      </c>
      <c r="B2764" s="19">
        <v>9</v>
      </c>
      <c r="C2764" s="16" t="s">
        <v>69</v>
      </c>
      <c r="D2764" s="19">
        <v>1.0009999999999999</v>
      </c>
      <c r="E2764" s="19">
        <f t="shared" si="404"/>
        <v>0</v>
      </c>
      <c r="F2764" s="19">
        <v>200.75800000000001</v>
      </c>
      <c r="G2764" s="20" t="str">
        <f t="shared" si="405"/>
        <v/>
      </c>
    </row>
    <row r="2765" spans="1:7" ht="15">
      <c r="A2765" s="16" t="s">
        <v>45</v>
      </c>
      <c r="B2765" s="19">
        <v>9</v>
      </c>
      <c r="C2765" s="16" t="s">
        <v>68</v>
      </c>
      <c r="D2765" s="19">
        <v>1.248</v>
      </c>
      <c r="E2765" s="19">
        <f t="shared" si="404"/>
        <v>1</v>
      </c>
      <c r="F2765" s="19">
        <v>1.248</v>
      </c>
      <c r="G2765" s="20" t="str">
        <f t="shared" si="405"/>
        <v/>
      </c>
    </row>
    <row r="2766" spans="1:7" ht="15">
      <c r="A2766" s="16" t="s">
        <v>45</v>
      </c>
      <c r="B2766" s="19">
        <v>9</v>
      </c>
      <c r="C2766" s="16" t="s">
        <v>69</v>
      </c>
      <c r="D2766" s="19">
        <v>132.261</v>
      </c>
      <c r="E2766" s="19">
        <f t="shared" si="404"/>
        <v>1</v>
      </c>
      <c r="F2766" s="19">
        <v>132.261</v>
      </c>
      <c r="G2766" s="20" t="str">
        <f t="shared" si="405"/>
        <v/>
      </c>
    </row>
    <row r="2767" spans="1:7" ht="15">
      <c r="A2767" s="16" t="s">
        <v>45</v>
      </c>
      <c r="B2767" s="19">
        <v>9</v>
      </c>
      <c r="C2767" s="16" t="s">
        <v>68</v>
      </c>
      <c r="D2767" s="19">
        <v>1.25</v>
      </c>
      <c r="E2767" s="19">
        <f t="shared" si="404"/>
        <v>1</v>
      </c>
      <c r="F2767" s="19">
        <v>1.25</v>
      </c>
      <c r="G2767" s="20" t="str">
        <f t="shared" si="405"/>
        <v/>
      </c>
    </row>
    <row r="2768" spans="1:7" ht="15">
      <c r="A2768" s="16" t="s">
        <v>45</v>
      </c>
      <c r="B2768" s="19">
        <v>10</v>
      </c>
      <c r="C2768" s="16" t="s">
        <v>68</v>
      </c>
      <c r="D2768" s="19">
        <v>1.75</v>
      </c>
      <c r="E2768" s="19">
        <v>0</v>
      </c>
      <c r="F2768" s="19">
        <v>3</v>
      </c>
      <c r="G2768" s="19">
        <v>0</v>
      </c>
    </row>
    <row r="2769" spans="1:7" ht="15">
      <c r="A2769" s="16" t="s">
        <v>45</v>
      </c>
      <c r="B2769" s="19">
        <v>10</v>
      </c>
      <c r="C2769" s="16" t="s">
        <v>69</v>
      </c>
      <c r="D2769" s="19">
        <v>0.251</v>
      </c>
      <c r="E2769" s="19">
        <f t="shared" ref="E2769:E2777" si="406">IF(AND(C2769=C2768,B2769=B2768),0,1)</f>
        <v>1</v>
      </c>
      <c r="F2769" s="19">
        <v>0.251</v>
      </c>
      <c r="G2769" s="20" t="str">
        <f t="shared" ref="G2769:G2781" si="407">IF(AND(B2769=B2768,B2769=B2770,C2769="snuffle",C2770="tray",F2769&gt;2,F2770&gt;2),1,"")</f>
        <v/>
      </c>
    </row>
    <row r="2770" spans="1:7" ht="15">
      <c r="A2770" s="16" t="s">
        <v>45</v>
      </c>
      <c r="B2770" s="19">
        <v>10</v>
      </c>
      <c r="C2770" s="16" t="s">
        <v>68</v>
      </c>
      <c r="D2770" s="19">
        <v>6.7510000000000003</v>
      </c>
      <c r="E2770" s="19">
        <f t="shared" si="406"/>
        <v>1</v>
      </c>
      <c r="F2770" s="20"/>
      <c r="G2770" s="20" t="str">
        <f t="shared" si="407"/>
        <v/>
      </c>
    </row>
    <row r="2771" spans="1:7" ht="15">
      <c r="A2771" s="16" t="s">
        <v>45</v>
      </c>
      <c r="B2771" s="19">
        <v>10</v>
      </c>
      <c r="C2771" s="16" t="s">
        <v>68</v>
      </c>
      <c r="D2771" s="19">
        <v>49.747999999999998</v>
      </c>
      <c r="E2771" s="19">
        <f t="shared" si="406"/>
        <v>0</v>
      </c>
      <c r="F2771" s="19">
        <v>56.499000000000002</v>
      </c>
      <c r="G2771" s="20" t="str">
        <f t="shared" si="407"/>
        <v/>
      </c>
    </row>
    <row r="2772" spans="1:7" ht="15">
      <c r="A2772" s="16" t="s">
        <v>45</v>
      </c>
      <c r="B2772" s="19">
        <v>10</v>
      </c>
      <c r="C2772" s="16" t="s">
        <v>69</v>
      </c>
      <c r="D2772" s="19">
        <v>19.497</v>
      </c>
      <c r="E2772" s="19">
        <f t="shared" si="406"/>
        <v>1</v>
      </c>
      <c r="F2772" s="20"/>
      <c r="G2772" s="20" t="str">
        <f t="shared" si="407"/>
        <v/>
      </c>
    </row>
    <row r="2773" spans="1:7" ht="15">
      <c r="A2773" s="16" t="s">
        <v>45</v>
      </c>
      <c r="B2773" s="19">
        <v>10</v>
      </c>
      <c r="C2773" s="16" t="s">
        <v>69</v>
      </c>
      <c r="D2773" s="19">
        <v>277.267</v>
      </c>
      <c r="E2773" s="19">
        <f t="shared" si="406"/>
        <v>0</v>
      </c>
      <c r="F2773" s="20"/>
      <c r="G2773" s="20" t="str">
        <f t="shared" si="407"/>
        <v/>
      </c>
    </row>
    <row r="2774" spans="1:7" ht="15">
      <c r="A2774" s="16" t="s">
        <v>45</v>
      </c>
      <c r="B2774" s="19">
        <v>10</v>
      </c>
      <c r="C2774" s="16" t="s">
        <v>69</v>
      </c>
      <c r="D2774" s="19">
        <v>16.751000000000001</v>
      </c>
      <c r="E2774" s="19">
        <f t="shared" si="406"/>
        <v>0</v>
      </c>
      <c r="F2774" s="19">
        <v>313.51499999999999</v>
      </c>
      <c r="G2774" s="20" t="str">
        <f t="shared" si="407"/>
        <v/>
      </c>
    </row>
    <row r="2775" spans="1:7" ht="15">
      <c r="A2775" s="16" t="s">
        <v>45</v>
      </c>
      <c r="B2775" s="19">
        <v>10</v>
      </c>
      <c r="C2775" s="16" t="s">
        <v>68</v>
      </c>
      <c r="D2775" s="19">
        <v>1.2549999999999999</v>
      </c>
      <c r="E2775" s="19">
        <f t="shared" si="406"/>
        <v>1</v>
      </c>
      <c r="F2775" s="20"/>
      <c r="G2775" s="20" t="str">
        <f t="shared" si="407"/>
        <v/>
      </c>
    </row>
    <row r="2776" spans="1:7" ht="15">
      <c r="A2776" s="16" t="s">
        <v>45</v>
      </c>
      <c r="B2776" s="19">
        <v>10</v>
      </c>
      <c r="C2776" s="16" t="s">
        <v>68</v>
      </c>
      <c r="D2776" s="19">
        <v>0.998</v>
      </c>
      <c r="E2776" s="19">
        <f t="shared" si="406"/>
        <v>0</v>
      </c>
      <c r="F2776" s="20"/>
      <c r="G2776" s="20" t="str">
        <f t="shared" si="407"/>
        <v/>
      </c>
    </row>
    <row r="2777" spans="1:7" ht="15">
      <c r="A2777" s="16" t="s">
        <v>45</v>
      </c>
      <c r="B2777" s="19">
        <v>10</v>
      </c>
      <c r="C2777" s="16" t="s">
        <v>68</v>
      </c>
      <c r="D2777" s="19">
        <v>1.508</v>
      </c>
      <c r="E2777" s="19">
        <f t="shared" si="406"/>
        <v>0</v>
      </c>
      <c r="F2777" s="19">
        <v>3.7610000000000001</v>
      </c>
      <c r="G2777" s="20" t="str">
        <f t="shared" si="407"/>
        <v/>
      </c>
    </row>
    <row r="2778" spans="1:7" ht="15">
      <c r="A2778" s="16" t="s">
        <v>46</v>
      </c>
      <c r="B2778" s="19">
        <v>1</v>
      </c>
      <c r="C2778" s="16" t="s">
        <v>69</v>
      </c>
      <c r="D2778" s="19">
        <v>6</v>
      </c>
      <c r="E2778" s="19">
        <v>0</v>
      </c>
      <c r="F2778" s="20"/>
      <c r="G2778" s="20" t="str">
        <f t="shared" si="407"/>
        <v/>
      </c>
    </row>
    <row r="2779" spans="1:7" ht="15">
      <c r="A2779" s="16" t="s">
        <v>46</v>
      </c>
      <c r="B2779" s="19">
        <v>1</v>
      </c>
      <c r="C2779" s="16" t="s">
        <v>69</v>
      </c>
      <c r="D2779" s="19">
        <v>2.2000000000000002</v>
      </c>
      <c r="E2779" s="19">
        <f t="shared" ref="E2779:E2803" si="408">IF(AND(C2779=C2778,B2779=B2778),0,1)</f>
        <v>0</v>
      </c>
      <c r="F2779" s="20"/>
      <c r="G2779" s="20" t="str">
        <f t="shared" si="407"/>
        <v/>
      </c>
    </row>
    <row r="2780" spans="1:7" ht="15">
      <c r="A2780" s="16" t="s">
        <v>46</v>
      </c>
      <c r="B2780" s="19">
        <v>1</v>
      </c>
      <c r="C2780" s="16" t="s">
        <v>69</v>
      </c>
      <c r="D2780" s="19">
        <v>7.6660000000000004</v>
      </c>
      <c r="E2780" s="19">
        <f t="shared" si="408"/>
        <v>0</v>
      </c>
      <c r="F2780" s="20"/>
      <c r="G2780" s="20" t="str">
        <f t="shared" si="407"/>
        <v/>
      </c>
    </row>
    <row r="2781" spans="1:7" ht="15">
      <c r="A2781" s="16" t="s">
        <v>46</v>
      </c>
      <c r="B2781" s="19">
        <v>1</v>
      </c>
      <c r="C2781" s="16" t="s">
        <v>69</v>
      </c>
      <c r="D2781" s="19">
        <v>6.1340000000000003</v>
      </c>
      <c r="E2781" s="19">
        <f t="shared" si="408"/>
        <v>0</v>
      </c>
      <c r="F2781" s="20"/>
      <c r="G2781" s="20" t="str">
        <f t="shared" si="407"/>
        <v/>
      </c>
    </row>
    <row r="2782" spans="1:7" ht="15">
      <c r="A2782" s="16" t="s">
        <v>46</v>
      </c>
      <c r="B2782" s="19">
        <v>1</v>
      </c>
      <c r="C2782" s="16" t="s">
        <v>69</v>
      </c>
      <c r="D2782" s="19">
        <v>11.366</v>
      </c>
      <c r="E2782" s="19">
        <f t="shared" si="408"/>
        <v>0</v>
      </c>
      <c r="F2782" s="19">
        <v>37.127000000000002</v>
      </c>
      <c r="G2782" s="19">
        <v>1</v>
      </c>
    </row>
    <row r="2783" spans="1:7" ht="15">
      <c r="A2783" s="16" t="s">
        <v>46</v>
      </c>
      <c r="B2783" s="19">
        <v>1</v>
      </c>
      <c r="C2783" s="16" t="s">
        <v>68</v>
      </c>
      <c r="D2783" s="19">
        <v>1.234</v>
      </c>
      <c r="E2783" s="19">
        <f t="shared" si="408"/>
        <v>1</v>
      </c>
      <c r="F2783" s="20"/>
      <c r="G2783" s="20" t="str">
        <f t="shared" ref="G2783:G2792" si="409">IF(AND(B2783=B2782,B2783=B2784,C2783="snuffle",C2784="tray",F2783&gt;2,F2784&gt;2),1,"")</f>
        <v/>
      </c>
    </row>
    <row r="2784" spans="1:7" ht="15">
      <c r="A2784" s="16" t="s">
        <v>46</v>
      </c>
      <c r="B2784" s="19">
        <v>1</v>
      </c>
      <c r="C2784" s="16" t="s">
        <v>68</v>
      </c>
      <c r="D2784" s="19">
        <v>5.2</v>
      </c>
      <c r="E2784" s="19">
        <f t="shared" si="408"/>
        <v>0</v>
      </c>
      <c r="F2784" s="20"/>
      <c r="G2784" s="20" t="str">
        <f t="shared" si="409"/>
        <v/>
      </c>
    </row>
    <row r="2785" spans="1:7" ht="15">
      <c r="A2785" s="16" t="s">
        <v>46</v>
      </c>
      <c r="B2785" s="19">
        <v>1</v>
      </c>
      <c r="C2785" s="16" t="s">
        <v>68</v>
      </c>
      <c r="D2785" s="19">
        <v>1.9339999999999999</v>
      </c>
      <c r="E2785" s="19">
        <f t="shared" si="408"/>
        <v>0</v>
      </c>
      <c r="F2785" s="20"/>
      <c r="G2785" s="20" t="str">
        <f t="shared" si="409"/>
        <v/>
      </c>
    </row>
    <row r="2786" spans="1:7" ht="15">
      <c r="A2786" s="16" t="s">
        <v>46</v>
      </c>
      <c r="B2786" s="19">
        <v>1</v>
      </c>
      <c r="C2786" s="16" t="s">
        <v>68</v>
      </c>
      <c r="D2786" s="19">
        <v>6.766</v>
      </c>
      <c r="E2786" s="19">
        <f t="shared" si="408"/>
        <v>0</v>
      </c>
      <c r="F2786" s="20"/>
      <c r="G2786" s="20" t="str">
        <f t="shared" si="409"/>
        <v/>
      </c>
    </row>
    <row r="2787" spans="1:7" ht="15">
      <c r="A2787" s="16" t="s">
        <v>46</v>
      </c>
      <c r="B2787" s="19">
        <v>1</v>
      </c>
      <c r="C2787" s="16" t="s">
        <v>68</v>
      </c>
      <c r="D2787" s="19">
        <v>6.7329999999999997</v>
      </c>
      <c r="E2787" s="19">
        <f t="shared" si="408"/>
        <v>0</v>
      </c>
      <c r="F2787" s="20"/>
      <c r="G2787" s="20" t="str">
        <f t="shared" si="409"/>
        <v/>
      </c>
    </row>
    <row r="2788" spans="1:7" ht="15">
      <c r="A2788" s="16" t="s">
        <v>46</v>
      </c>
      <c r="B2788" s="19">
        <v>1</v>
      </c>
      <c r="C2788" s="16" t="s">
        <v>68</v>
      </c>
      <c r="D2788" s="19">
        <v>12.532999999999999</v>
      </c>
      <c r="E2788" s="19">
        <f t="shared" si="408"/>
        <v>0</v>
      </c>
      <c r="F2788" s="20"/>
      <c r="G2788" s="20" t="str">
        <f t="shared" si="409"/>
        <v/>
      </c>
    </row>
    <row r="2789" spans="1:7" ht="15">
      <c r="A2789" s="16" t="s">
        <v>46</v>
      </c>
      <c r="B2789" s="19">
        <v>1</v>
      </c>
      <c r="C2789" s="16" t="s">
        <v>68</v>
      </c>
      <c r="D2789" s="19">
        <v>1.8</v>
      </c>
      <c r="E2789" s="19">
        <f t="shared" si="408"/>
        <v>0</v>
      </c>
      <c r="F2789" s="20"/>
      <c r="G2789" s="20" t="str">
        <f t="shared" si="409"/>
        <v/>
      </c>
    </row>
    <row r="2790" spans="1:7" ht="15">
      <c r="A2790" s="16" t="s">
        <v>46</v>
      </c>
      <c r="B2790" s="19">
        <v>1</v>
      </c>
      <c r="C2790" s="16" t="s">
        <v>68</v>
      </c>
      <c r="D2790" s="19">
        <v>10.734</v>
      </c>
      <c r="E2790" s="19">
        <f t="shared" si="408"/>
        <v>0</v>
      </c>
      <c r="F2790" s="20"/>
      <c r="G2790" s="20" t="str">
        <f t="shared" si="409"/>
        <v/>
      </c>
    </row>
    <row r="2791" spans="1:7" ht="15">
      <c r="A2791" s="16" t="s">
        <v>46</v>
      </c>
      <c r="B2791" s="19">
        <v>1</v>
      </c>
      <c r="C2791" s="16" t="s">
        <v>68</v>
      </c>
      <c r="D2791" s="19">
        <v>22.167000000000002</v>
      </c>
      <c r="E2791" s="19">
        <f t="shared" si="408"/>
        <v>0</v>
      </c>
      <c r="F2791" s="20"/>
      <c r="G2791" s="20" t="str">
        <f t="shared" si="409"/>
        <v/>
      </c>
    </row>
    <row r="2792" spans="1:7" ht="15">
      <c r="A2792" s="16" t="s">
        <v>46</v>
      </c>
      <c r="B2792" s="19">
        <v>1</v>
      </c>
      <c r="C2792" s="16" t="s">
        <v>68</v>
      </c>
      <c r="D2792" s="19">
        <v>10.233000000000001</v>
      </c>
      <c r="E2792" s="19">
        <f t="shared" si="408"/>
        <v>0</v>
      </c>
      <c r="F2792" s="19">
        <v>79.334000000000003</v>
      </c>
      <c r="G2792" s="20" t="str">
        <f t="shared" si="409"/>
        <v/>
      </c>
    </row>
    <row r="2793" spans="1:7" ht="15">
      <c r="A2793" s="16" t="s">
        <v>46</v>
      </c>
      <c r="B2793" s="19">
        <v>1</v>
      </c>
      <c r="C2793" s="16" t="s">
        <v>69</v>
      </c>
      <c r="D2793" s="19">
        <v>67.3</v>
      </c>
      <c r="E2793" s="19">
        <f t="shared" si="408"/>
        <v>1</v>
      </c>
      <c r="F2793" s="19">
        <v>67.3</v>
      </c>
      <c r="G2793" s="19">
        <v>1</v>
      </c>
    </row>
    <row r="2794" spans="1:7" ht="15">
      <c r="A2794" s="16" t="s">
        <v>46</v>
      </c>
      <c r="B2794" s="19">
        <v>1</v>
      </c>
      <c r="C2794" s="16" t="s">
        <v>68</v>
      </c>
      <c r="D2794" s="19">
        <v>2.7330000000000001</v>
      </c>
      <c r="E2794" s="19">
        <f t="shared" si="408"/>
        <v>1</v>
      </c>
      <c r="F2794" s="20"/>
      <c r="G2794" s="20" t="str">
        <f t="shared" ref="G2794:G2798" si="410">IF(AND(B2794=B2793,B2794=B2795,C2794="snuffle",C2795="tray",F2794&gt;2,F2795&gt;2),1,"")</f>
        <v/>
      </c>
    </row>
    <row r="2795" spans="1:7" ht="15">
      <c r="A2795" s="16" t="s">
        <v>46</v>
      </c>
      <c r="B2795" s="19">
        <v>1</v>
      </c>
      <c r="C2795" s="16" t="s">
        <v>68</v>
      </c>
      <c r="D2795" s="19">
        <v>3.8</v>
      </c>
      <c r="E2795" s="19">
        <f t="shared" si="408"/>
        <v>0</v>
      </c>
      <c r="F2795" s="20"/>
      <c r="G2795" s="20" t="str">
        <f t="shared" si="410"/>
        <v/>
      </c>
    </row>
    <row r="2796" spans="1:7" ht="15">
      <c r="A2796" s="16" t="s">
        <v>46</v>
      </c>
      <c r="B2796" s="19">
        <v>1</v>
      </c>
      <c r="C2796" s="16" t="s">
        <v>68</v>
      </c>
      <c r="D2796" s="19">
        <v>4</v>
      </c>
      <c r="E2796" s="19">
        <f t="shared" si="408"/>
        <v>0</v>
      </c>
      <c r="F2796" s="20"/>
      <c r="G2796" s="20" t="str">
        <f t="shared" si="410"/>
        <v/>
      </c>
    </row>
    <row r="2797" spans="1:7" ht="15">
      <c r="A2797" s="16" t="s">
        <v>46</v>
      </c>
      <c r="B2797" s="19">
        <v>1</v>
      </c>
      <c r="C2797" s="16" t="s">
        <v>68</v>
      </c>
      <c r="D2797" s="19">
        <v>3.9670000000000001</v>
      </c>
      <c r="E2797" s="19">
        <f t="shared" si="408"/>
        <v>0</v>
      </c>
      <c r="F2797" s="19">
        <v>14.5</v>
      </c>
      <c r="G2797" s="20" t="str">
        <f t="shared" si="410"/>
        <v/>
      </c>
    </row>
    <row r="2798" spans="1:7" ht="15">
      <c r="A2798" s="16" t="s">
        <v>46</v>
      </c>
      <c r="B2798" s="19">
        <v>1</v>
      </c>
      <c r="C2798" s="16" t="s">
        <v>69</v>
      </c>
      <c r="D2798" s="19">
        <v>15.6</v>
      </c>
      <c r="E2798" s="19">
        <f t="shared" si="408"/>
        <v>1</v>
      </c>
      <c r="F2798" s="20"/>
      <c r="G2798" s="20" t="str">
        <f t="shared" si="410"/>
        <v/>
      </c>
    </row>
    <row r="2799" spans="1:7" ht="15">
      <c r="A2799" s="16" t="s">
        <v>46</v>
      </c>
      <c r="B2799" s="19">
        <v>1</v>
      </c>
      <c r="C2799" s="16" t="s">
        <v>69</v>
      </c>
      <c r="D2799" s="19">
        <v>27.9</v>
      </c>
      <c r="E2799" s="19">
        <f t="shared" si="408"/>
        <v>0</v>
      </c>
      <c r="F2799" s="19">
        <v>43.5</v>
      </c>
      <c r="G2799" s="19">
        <v>1</v>
      </c>
    </row>
    <row r="2800" spans="1:7" ht="15">
      <c r="A2800" s="16" t="s">
        <v>46</v>
      </c>
      <c r="B2800" s="19">
        <v>1</v>
      </c>
      <c r="C2800" s="16" t="s">
        <v>68</v>
      </c>
      <c r="D2800" s="19">
        <v>3.8330000000000002</v>
      </c>
      <c r="E2800" s="19">
        <f t="shared" si="408"/>
        <v>1</v>
      </c>
      <c r="F2800" s="20"/>
      <c r="G2800" s="20" t="str">
        <f t="shared" ref="G2800:G2803" si="411">IF(AND(B2800=B2799,B2800=B2801,C2800="snuffle",C2801="tray",F2800&gt;2,F2801&gt;2),1,"")</f>
        <v/>
      </c>
    </row>
    <row r="2801" spans="1:7" ht="15">
      <c r="A2801" s="16" t="s">
        <v>46</v>
      </c>
      <c r="B2801" s="19">
        <v>1</v>
      </c>
      <c r="C2801" s="16" t="s">
        <v>68</v>
      </c>
      <c r="D2801" s="19">
        <v>17.933</v>
      </c>
      <c r="E2801" s="19">
        <f t="shared" si="408"/>
        <v>0</v>
      </c>
      <c r="F2801" s="20"/>
      <c r="G2801" s="20" t="str">
        <f t="shared" si="411"/>
        <v/>
      </c>
    </row>
    <row r="2802" spans="1:7" ht="15">
      <c r="A2802" s="16" t="s">
        <v>46</v>
      </c>
      <c r="B2802" s="19">
        <v>1</v>
      </c>
      <c r="C2802" s="16" t="s">
        <v>68</v>
      </c>
      <c r="D2802" s="19">
        <v>3</v>
      </c>
      <c r="E2802" s="19">
        <f t="shared" si="408"/>
        <v>0</v>
      </c>
      <c r="F2802" s="20"/>
      <c r="G2802" s="20" t="str">
        <f t="shared" si="411"/>
        <v/>
      </c>
    </row>
    <row r="2803" spans="1:7" ht="15">
      <c r="A2803" s="16" t="s">
        <v>46</v>
      </c>
      <c r="B2803" s="19">
        <v>1</v>
      </c>
      <c r="C2803" s="16" t="s">
        <v>68</v>
      </c>
      <c r="D2803" s="19">
        <v>12</v>
      </c>
      <c r="E2803" s="19">
        <f t="shared" si="408"/>
        <v>0</v>
      </c>
      <c r="F2803" s="19">
        <v>36.765999999999998</v>
      </c>
      <c r="G2803" s="20" t="str">
        <f t="shared" si="411"/>
        <v/>
      </c>
    </row>
    <row r="2804" spans="1:7" ht="15">
      <c r="A2804" s="16" t="s">
        <v>46</v>
      </c>
      <c r="B2804" s="19">
        <v>2</v>
      </c>
      <c r="C2804" s="16" t="s">
        <v>69</v>
      </c>
      <c r="D2804" s="19">
        <v>4.0999999999999996</v>
      </c>
      <c r="E2804" s="19">
        <v>0</v>
      </c>
      <c r="F2804" s="19">
        <v>40.866</v>
      </c>
      <c r="G2804" s="19">
        <v>1</v>
      </c>
    </row>
    <row r="2805" spans="1:7" ht="15">
      <c r="A2805" s="16" t="s">
        <v>46</v>
      </c>
      <c r="B2805" s="19">
        <v>2</v>
      </c>
      <c r="C2805" s="16" t="s">
        <v>68</v>
      </c>
      <c r="D2805" s="19">
        <v>3.734</v>
      </c>
      <c r="E2805" s="19">
        <f t="shared" ref="E2805:E2826" si="412">IF(AND(C2805=C2804,B2805=B2804),0,1)</f>
        <v>1</v>
      </c>
      <c r="F2805" s="20"/>
      <c r="G2805" s="20" t="str">
        <f t="shared" ref="G2805:G2814" si="413">IF(AND(B2805=B2804,B2805=B2806,C2805="snuffle",C2806="tray",F2805&gt;2,F2806&gt;2),1,"")</f>
        <v/>
      </c>
    </row>
    <row r="2806" spans="1:7" ht="15">
      <c r="A2806" s="16" t="s">
        <v>46</v>
      </c>
      <c r="B2806" s="19">
        <v>2</v>
      </c>
      <c r="C2806" s="16" t="s">
        <v>68</v>
      </c>
      <c r="D2806" s="19">
        <v>1.966</v>
      </c>
      <c r="E2806" s="19">
        <f t="shared" si="412"/>
        <v>0</v>
      </c>
      <c r="F2806" s="19">
        <v>5.7</v>
      </c>
      <c r="G2806" s="20" t="str">
        <f t="shared" si="413"/>
        <v/>
      </c>
    </row>
    <row r="2807" spans="1:7" ht="15">
      <c r="A2807" s="16" t="s">
        <v>46</v>
      </c>
      <c r="B2807" s="19">
        <v>2</v>
      </c>
      <c r="C2807" s="16" t="s">
        <v>69</v>
      </c>
      <c r="D2807" s="19">
        <v>2.9</v>
      </c>
      <c r="E2807" s="19">
        <f t="shared" si="412"/>
        <v>1</v>
      </c>
      <c r="F2807" s="20"/>
      <c r="G2807" s="20" t="str">
        <f t="shared" si="413"/>
        <v/>
      </c>
    </row>
    <row r="2808" spans="1:7" ht="15">
      <c r="A2808" s="16" t="s">
        <v>46</v>
      </c>
      <c r="B2808" s="19">
        <v>2</v>
      </c>
      <c r="C2808" s="16" t="s">
        <v>69</v>
      </c>
      <c r="D2808" s="19">
        <v>6.5330000000000004</v>
      </c>
      <c r="E2808" s="19">
        <f t="shared" si="412"/>
        <v>0</v>
      </c>
      <c r="F2808" s="20"/>
      <c r="G2808" s="20" t="str">
        <f t="shared" si="413"/>
        <v/>
      </c>
    </row>
    <row r="2809" spans="1:7" ht="15">
      <c r="A2809" s="16" t="s">
        <v>46</v>
      </c>
      <c r="B2809" s="19">
        <v>2</v>
      </c>
      <c r="C2809" s="16" t="s">
        <v>69</v>
      </c>
      <c r="D2809" s="19">
        <v>8.4659999999999993</v>
      </c>
      <c r="E2809" s="19">
        <f t="shared" si="412"/>
        <v>0</v>
      </c>
      <c r="F2809" s="20"/>
      <c r="G2809" s="20" t="str">
        <f t="shared" si="413"/>
        <v/>
      </c>
    </row>
    <row r="2810" spans="1:7" ht="15">
      <c r="A2810" s="16" t="s">
        <v>46</v>
      </c>
      <c r="B2810" s="19">
        <v>2</v>
      </c>
      <c r="C2810" s="16" t="s">
        <v>69</v>
      </c>
      <c r="D2810" s="19">
        <v>9.1999999999999993</v>
      </c>
      <c r="E2810" s="19">
        <f t="shared" si="412"/>
        <v>0</v>
      </c>
      <c r="F2810" s="20"/>
      <c r="G2810" s="20" t="str">
        <f t="shared" si="413"/>
        <v/>
      </c>
    </row>
    <row r="2811" spans="1:7" ht="15">
      <c r="A2811" s="16" t="s">
        <v>46</v>
      </c>
      <c r="B2811" s="19">
        <v>2</v>
      </c>
      <c r="C2811" s="16" t="s">
        <v>69</v>
      </c>
      <c r="D2811" s="19">
        <v>1.5</v>
      </c>
      <c r="E2811" s="19">
        <f t="shared" si="412"/>
        <v>0</v>
      </c>
      <c r="F2811" s="20"/>
      <c r="G2811" s="20" t="str">
        <f t="shared" si="413"/>
        <v/>
      </c>
    </row>
    <row r="2812" spans="1:7" ht="15">
      <c r="A2812" s="16" t="s">
        <v>46</v>
      </c>
      <c r="B2812" s="19">
        <v>2</v>
      </c>
      <c r="C2812" s="16" t="s">
        <v>69</v>
      </c>
      <c r="D2812" s="19">
        <v>16.434000000000001</v>
      </c>
      <c r="E2812" s="19">
        <f t="shared" si="412"/>
        <v>0</v>
      </c>
      <c r="F2812" s="20"/>
      <c r="G2812" s="20" t="str">
        <f t="shared" si="413"/>
        <v/>
      </c>
    </row>
    <row r="2813" spans="1:7" ht="15">
      <c r="A2813" s="16" t="s">
        <v>46</v>
      </c>
      <c r="B2813" s="19">
        <v>2</v>
      </c>
      <c r="C2813" s="16" t="s">
        <v>69</v>
      </c>
      <c r="D2813" s="19">
        <v>3.9660000000000002</v>
      </c>
      <c r="E2813" s="19">
        <f t="shared" si="412"/>
        <v>0</v>
      </c>
      <c r="F2813" s="20"/>
      <c r="G2813" s="20" t="str">
        <f t="shared" si="413"/>
        <v/>
      </c>
    </row>
    <row r="2814" spans="1:7" ht="15">
      <c r="A2814" s="16" t="s">
        <v>46</v>
      </c>
      <c r="B2814" s="19">
        <v>2</v>
      </c>
      <c r="C2814" s="16" t="s">
        <v>69</v>
      </c>
      <c r="D2814" s="19">
        <v>1.7</v>
      </c>
      <c r="E2814" s="19">
        <f t="shared" si="412"/>
        <v>0</v>
      </c>
      <c r="F2814" s="20"/>
      <c r="G2814" s="20" t="str">
        <f t="shared" si="413"/>
        <v/>
      </c>
    </row>
    <row r="2815" spans="1:7" ht="15">
      <c r="A2815" s="16" t="s">
        <v>46</v>
      </c>
      <c r="B2815" s="19">
        <v>2</v>
      </c>
      <c r="C2815" s="16" t="s">
        <v>69</v>
      </c>
      <c r="D2815" s="19">
        <v>17.899999999999999</v>
      </c>
      <c r="E2815" s="19">
        <f t="shared" si="412"/>
        <v>0</v>
      </c>
      <c r="F2815" s="19">
        <v>68.599000000000004</v>
      </c>
      <c r="G2815" s="19">
        <v>1</v>
      </c>
    </row>
    <row r="2816" spans="1:7" ht="15">
      <c r="A2816" s="16" t="s">
        <v>46</v>
      </c>
      <c r="B2816" s="19">
        <v>2</v>
      </c>
      <c r="C2816" s="16" t="s">
        <v>68</v>
      </c>
      <c r="D2816" s="19">
        <v>19.334</v>
      </c>
      <c r="E2816" s="19">
        <f t="shared" si="412"/>
        <v>1</v>
      </c>
      <c r="F2816" s="20"/>
      <c r="G2816" s="20" t="str">
        <f t="shared" ref="G2816:G2827" si="414">IF(AND(B2816=B2815,B2816=B2817,C2816="snuffle",C2817="tray",F2816&gt;2,F2817&gt;2),1,"")</f>
        <v/>
      </c>
    </row>
    <row r="2817" spans="1:7" ht="15">
      <c r="A2817" s="16" t="s">
        <v>46</v>
      </c>
      <c r="B2817" s="19">
        <v>2</v>
      </c>
      <c r="C2817" s="16" t="s">
        <v>68</v>
      </c>
      <c r="D2817" s="19">
        <v>14.933999999999999</v>
      </c>
      <c r="E2817" s="19">
        <f t="shared" si="412"/>
        <v>0</v>
      </c>
      <c r="F2817" s="20"/>
      <c r="G2817" s="20" t="str">
        <f t="shared" si="414"/>
        <v/>
      </c>
    </row>
    <row r="2818" spans="1:7" ht="15">
      <c r="A2818" s="16" t="s">
        <v>46</v>
      </c>
      <c r="B2818" s="19">
        <v>2</v>
      </c>
      <c r="C2818" s="16" t="s">
        <v>68</v>
      </c>
      <c r="D2818" s="19">
        <v>2.8</v>
      </c>
      <c r="E2818" s="19">
        <f t="shared" si="412"/>
        <v>0</v>
      </c>
      <c r="F2818" s="20"/>
      <c r="G2818" s="20" t="str">
        <f t="shared" si="414"/>
        <v/>
      </c>
    </row>
    <row r="2819" spans="1:7" ht="15">
      <c r="A2819" s="16" t="s">
        <v>46</v>
      </c>
      <c r="B2819" s="19">
        <v>2</v>
      </c>
      <c r="C2819" s="16" t="s">
        <v>68</v>
      </c>
      <c r="D2819" s="19">
        <v>11.933</v>
      </c>
      <c r="E2819" s="19">
        <f t="shared" si="412"/>
        <v>0</v>
      </c>
      <c r="F2819" s="20"/>
      <c r="G2819" s="20" t="str">
        <f t="shared" si="414"/>
        <v/>
      </c>
    </row>
    <row r="2820" spans="1:7" ht="15">
      <c r="A2820" s="16" t="s">
        <v>46</v>
      </c>
      <c r="B2820" s="19">
        <v>2</v>
      </c>
      <c r="C2820" s="16" t="s">
        <v>68</v>
      </c>
      <c r="D2820" s="19">
        <v>23.332999999999998</v>
      </c>
      <c r="E2820" s="19">
        <f t="shared" si="412"/>
        <v>0</v>
      </c>
      <c r="F2820" s="20"/>
      <c r="G2820" s="20" t="str">
        <f t="shared" si="414"/>
        <v/>
      </c>
    </row>
    <row r="2821" spans="1:7" ht="15">
      <c r="A2821" s="16" t="s">
        <v>46</v>
      </c>
      <c r="B2821" s="19">
        <v>2</v>
      </c>
      <c r="C2821" s="16" t="s">
        <v>68</v>
      </c>
      <c r="D2821" s="19">
        <v>15.9</v>
      </c>
      <c r="E2821" s="19">
        <f t="shared" si="412"/>
        <v>0</v>
      </c>
      <c r="F2821" s="19">
        <v>88.233999999999995</v>
      </c>
      <c r="G2821" s="20" t="str">
        <f t="shared" si="414"/>
        <v/>
      </c>
    </row>
    <row r="2822" spans="1:7" ht="15">
      <c r="A2822" s="16" t="s">
        <v>46</v>
      </c>
      <c r="B2822" s="19">
        <v>2</v>
      </c>
      <c r="C2822" s="16" t="s">
        <v>69</v>
      </c>
      <c r="D2822" s="19">
        <v>9.1</v>
      </c>
      <c r="E2822" s="19">
        <f t="shared" si="412"/>
        <v>1</v>
      </c>
      <c r="F2822" s="20"/>
      <c r="G2822" s="20" t="str">
        <f t="shared" si="414"/>
        <v/>
      </c>
    </row>
    <row r="2823" spans="1:7" ht="15">
      <c r="A2823" s="16" t="s">
        <v>46</v>
      </c>
      <c r="B2823" s="19">
        <v>2</v>
      </c>
      <c r="C2823" s="16" t="s">
        <v>69</v>
      </c>
      <c r="D2823" s="19">
        <v>7.133</v>
      </c>
      <c r="E2823" s="19">
        <f t="shared" si="412"/>
        <v>0</v>
      </c>
      <c r="F2823" s="20"/>
      <c r="G2823" s="20" t="str">
        <f t="shared" si="414"/>
        <v/>
      </c>
    </row>
    <row r="2824" spans="1:7" ht="15">
      <c r="A2824" s="16" t="s">
        <v>46</v>
      </c>
      <c r="B2824" s="19">
        <v>2</v>
      </c>
      <c r="C2824" s="16" t="s">
        <v>69</v>
      </c>
      <c r="D2824" s="19">
        <v>18.233000000000001</v>
      </c>
      <c r="E2824" s="19">
        <f t="shared" si="412"/>
        <v>0</v>
      </c>
      <c r="F2824" s="20"/>
      <c r="G2824" s="20" t="str">
        <f t="shared" si="414"/>
        <v/>
      </c>
    </row>
    <row r="2825" spans="1:7" ht="15">
      <c r="A2825" s="16" t="s">
        <v>46</v>
      </c>
      <c r="B2825" s="19">
        <v>2</v>
      </c>
      <c r="C2825" s="16" t="s">
        <v>69</v>
      </c>
      <c r="D2825" s="19">
        <v>26.367000000000001</v>
      </c>
      <c r="E2825" s="19">
        <f t="shared" si="412"/>
        <v>0</v>
      </c>
      <c r="F2825" s="19">
        <v>60.832999999999998</v>
      </c>
      <c r="G2825" s="19">
        <f t="shared" si="414"/>
        <v>1</v>
      </c>
    </row>
    <row r="2826" spans="1:7" ht="15">
      <c r="A2826" s="16" t="s">
        <v>46</v>
      </c>
      <c r="B2826" s="19">
        <v>2</v>
      </c>
      <c r="C2826" s="16" t="s">
        <v>68</v>
      </c>
      <c r="D2826" s="19">
        <v>4.4329999999999998</v>
      </c>
      <c r="E2826" s="19">
        <f t="shared" si="412"/>
        <v>1</v>
      </c>
      <c r="F2826" s="19">
        <v>4.4329999999999998</v>
      </c>
      <c r="G2826" s="20" t="str">
        <f t="shared" si="414"/>
        <v/>
      </c>
    </row>
    <row r="2827" spans="1:7" ht="15">
      <c r="A2827" s="16" t="s">
        <v>46</v>
      </c>
      <c r="B2827" s="19">
        <v>3</v>
      </c>
      <c r="C2827" s="16" t="s">
        <v>68</v>
      </c>
      <c r="D2827" s="19">
        <v>3.6669999999999998</v>
      </c>
      <c r="E2827" s="19">
        <v>0</v>
      </c>
      <c r="F2827" s="19">
        <v>8.1</v>
      </c>
      <c r="G2827" s="20" t="str">
        <f t="shared" si="414"/>
        <v/>
      </c>
    </row>
    <row r="2828" spans="1:7" ht="15">
      <c r="A2828" s="16" t="s">
        <v>46</v>
      </c>
      <c r="B2828" s="19">
        <v>3</v>
      </c>
      <c r="C2828" s="16" t="s">
        <v>69</v>
      </c>
      <c r="D2828" s="19">
        <v>7.4329999999999998</v>
      </c>
      <c r="E2828" s="19">
        <f t="shared" ref="E2828:E2853" si="415">IF(AND(C2828=C2827,B2828=B2827),0,1)</f>
        <v>1</v>
      </c>
      <c r="F2828" s="19">
        <v>7.4329999999999998</v>
      </c>
      <c r="G2828" s="19">
        <v>1</v>
      </c>
    </row>
    <row r="2829" spans="1:7" ht="15">
      <c r="A2829" s="16" t="s">
        <v>46</v>
      </c>
      <c r="B2829" s="19">
        <v>3</v>
      </c>
      <c r="C2829" s="16" t="s">
        <v>68</v>
      </c>
      <c r="D2829" s="19">
        <v>5.1669999999999998</v>
      </c>
      <c r="E2829" s="19">
        <f t="shared" si="415"/>
        <v>1</v>
      </c>
      <c r="F2829" s="20"/>
      <c r="G2829" s="20" t="str">
        <f t="shared" ref="G2829:G2838" si="416">IF(AND(B2829=B2828,B2829=B2830,C2829="snuffle",C2830="tray",F2829&gt;2,F2830&gt;2),1,"")</f>
        <v/>
      </c>
    </row>
    <row r="2830" spans="1:7" ht="15">
      <c r="A2830" s="16" t="s">
        <v>46</v>
      </c>
      <c r="B2830" s="19">
        <v>3</v>
      </c>
      <c r="C2830" s="16" t="s">
        <v>68</v>
      </c>
      <c r="D2830" s="19">
        <v>5.8330000000000002</v>
      </c>
      <c r="E2830" s="19">
        <f t="shared" si="415"/>
        <v>0</v>
      </c>
      <c r="F2830" s="19">
        <v>11</v>
      </c>
      <c r="G2830" s="20" t="str">
        <f t="shared" si="416"/>
        <v/>
      </c>
    </row>
    <row r="2831" spans="1:7" ht="15">
      <c r="A2831" s="16" t="s">
        <v>46</v>
      </c>
      <c r="B2831" s="19">
        <v>3</v>
      </c>
      <c r="C2831" s="16" t="s">
        <v>69</v>
      </c>
      <c r="D2831" s="19">
        <v>2.1339999999999999</v>
      </c>
      <c r="E2831" s="19">
        <f t="shared" si="415"/>
        <v>1</v>
      </c>
      <c r="F2831" s="20"/>
      <c r="G2831" s="20" t="str">
        <f t="shared" si="416"/>
        <v/>
      </c>
    </row>
    <row r="2832" spans="1:7" ht="15">
      <c r="A2832" s="16" t="s">
        <v>46</v>
      </c>
      <c r="B2832" s="19">
        <v>3</v>
      </c>
      <c r="C2832" s="16" t="s">
        <v>69</v>
      </c>
      <c r="D2832" s="19">
        <v>19.8</v>
      </c>
      <c r="E2832" s="19">
        <f t="shared" si="415"/>
        <v>0</v>
      </c>
      <c r="F2832" s="20"/>
      <c r="G2832" s="20" t="str">
        <f t="shared" si="416"/>
        <v/>
      </c>
    </row>
    <row r="2833" spans="1:7" ht="15">
      <c r="A2833" s="16" t="s">
        <v>46</v>
      </c>
      <c r="B2833" s="19">
        <v>3</v>
      </c>
      <c r="C2833" s="16" t="s">
        <v>69</v>
      </c>
      <c r="D2833" s="19">
        <v>3.5659999999999998</v>
      </c>
      <c r="E2833" s="19">
        <f t="shared" si="415"/>
        <v>0</v>
      </c>
      <c r="F2833" s="20"/>
      <c r="G2833" s="20" t="str">
        <f t="shared" si="416"/>
        <v/>
      </c>
    </row>
    <row r="2834" spans="1:7" ht="15">
      <c r="A2834" s="16" t="s">
        <v>46</v>
      </c>
      <c r="B2834" s="19">
        <v>3</v>
      </c>
      <c r="C2834" s="16" t="s">
        <v>69</v>
      </c>
      <c r="D2834" s="19">
        <v>10.834</v>
      </c>
      <c r="E2834" s="19">
        <f t="shared" si="415"/>
        <v>0</v>
      </c>
      <c r="F2834" s="20"/>
      <c r="G2834" s="20" t="str">
        <f t="shared" si="416"/>
        <v/>
      </c>
    </row>
    <row r="2835" spans="1:7" ht="15">
      <c r="A2835" s="16" t="s">
        <v>46</v>
      </c>
      <c r="B2835" s="19">
        <v>3</v>
      </c>
      <c r="C2835" s="16" t="s">
        <v>69</v>
      </c>
      <c r="D2835" s="19">
        <v>1.9330000000000001</v>
      </c>
      <c r="E2835" s="19">
        <f t="shared" si="415"/>
        <v>0</v>
      </c>
      <c r="F2835" s="20"/>
      <c r="G2835" s="20" t="str">
        <f t="shared" si="416"/>
        <v/>
      </c>
    </row>
    <row r="2836" spans="1:7" ht="15">
      <c r="A2836" s="16" t="s">
        <v>46</v>
      </c>
      <c r="B2836" s="19">
        <v>3</v>
      </c>
      <c r="C2836" s="16" t="s">
        <v>69</v>
      </c>
      <c r="D2836" s="19">
        <v>6.5</v>
      </c>
      <c r="E2836" s="19">
        <f t="shared" si="415"/>
        <v>0</v>
      </c>
      <c r="F2836" s="20"/>
      <c r="G2836" s="20" t="str">
        <f t="shared" si="416"/>
        <v/>
      </c>
    </row>
    <row r="2837" spans="1:7" ht="15">
      <c r="A2837" s="16" t="s">
        <v>46</v>
      </c>
      <c r="B2837" s="19">
        <v>3</v>
      </c>
      <c r="C2837" s="16" t="s">
        <v>69</v>
      </c>
      <c r="D2837" s="19">
        <v>15.132999999999999</v>
      </c>
      <c r="E2837" s="19">
        <f t="shared" si="415"/>
        <v>0</v>
      </c>
      <c r="F2837" s="20"/>
      <c r="G2837" s="20" t="str">
        <f t="shared" si="416"/>
        <v/>
      </c>
    </row>
    <row r="2838" spans="1:7" ht="15">
      <c r="A2838" s="16" t="s">
        <v>46</v>
      </c>
      <c r="B2838" s="19">
        <v>3</v>
      </c>
      <c r="C2838" s="16" t="s">
        <v>69</v>
      </c>
      <c r="D2838" s="19">
        <v>4.9000000000000004</v>
      </c>
      <c r="E2838" s="19">
        <f t="shared" si="415"/>
        <v>0</v>
      </c>
      <c r="F2838" s="20"/>
      <c r="G2838" s="20" t="str">
        <f t="shared" si="416"/>
        <v/>
      </c>
    </row>
    <row r="2839" spans="1:7" ht="15">
      <c r="A2839" s="16" t="s">
        <v>46</v>
      </c>
      <c r="B2839" s="19">
        <v>3</v>
      </c>
      <c r="C2839" s="16" t="s">
        <v>69</v>
      </c>
      <c r="D2839" s="19">
        <v>37.933</v>
      </c>
      <c r="E2839" s="19">
        <f t="shared" si="415"/>
        <v>0</v>
      </c>
      <c r="F2839" s="19">
        <v>102.733</v>
      </c>
      <c r="G2839" s="19">
        <v>1</v>
      </c>
    </row>
    <row r="2840" spans="1:7" ht="15">
      <c r="A2840" s="16" t="s">
        <v>46</v>
      </c>
      <c r="B2840" s="19">
        <v>3</v>
      </c>
      <c r="C2840" s="16" t="s">
        <v>68</v>
      </c>
      <c r="D2840" s="19">
        <v>3.6669999999999998</v>
      </c>
      <c r="E2840" s="19">
        <f t="shared" si="415"/>
        <v>1</v>
      </c>
      <c r="F2840" s="20"/>
      <c r="G2840" s="20" t="str">
        <f t="shared" ref="G2840:G2845" si="417">IF(AND(B2840=B2839,B2840=B2841,C2840="snuffle",C2841="tray",F2840&gt;2,F2841&gt;2),1,"")</f>
        <v/>
      </c>
    </row>
    <row r="2841" spans="1:7" ht="15">
      <c r="A2841" s="16" t="s">
        <v>46</v>
      </c>
      <c r="B2841" s="19">
        <v>3</v>
      </c>
      <c r="C2841" s="16" t="s">
        <v>68</v>
      </c>
      <c r="D2841" s="19">
        <v>8.6669999999999998</v>
      </c>
      <c r="E2841" s="19">
        <f t="shared" si="415"/>
        <v>0</v>
      </c>
      <c r="F2841" s="20"/>
      <c r="G2841" s="20" t="str">
        <f t="shared" si="417"/>
        <v/>
      </c>
    </row>
    <row r="2842" spans="1:7" ht="15">
      <c r="A2842" s="16" t="s">
        <v>46</v>
      </c>
      <c r="B2842" s="19">
        <v>3</v>
      </c>
      <c r="C2842" s="16" t="s">
        <v>68</v>
      </c>
      <c r="D2842" s="19">
        <v>4.5</v>
      </c>
      <c r="E2842" s="19">
        <f t="shared" si="415"/>
        <v>0</v>
      </c>
      <c r="F2842" s="20"/>
      <c r="G2842" s="20" t="str">
        <f t="shared" si="417"/>
        <v/>
      </c>
    </row>
    <row r="2843" spans="1:7" ht="15">
      <c r="A2843" s="16" t="s">
        <v>46</v>
      </c>
      <c r="B2843" s="19">
        <v>3</v>
      </c>
      <c r="C2843" s="16" t="s">
        <v>68</v>
      </c>
      <c r="D2843" s="19">
        <v>15.2</v>
      </c>
      <c r="E2843" s="19">
        <f t="shared" si="415"/>
        <v>0</v>
      </c>
      <c r="F2843" s="20"/>
      <c r="G2843" s="20" t="str">
        <f t="shared" si="417"/>
        <v/>
      </c>
    </row>
    <row r="2844" spans="1:7" ht="15">
      <c r="A2844" s="16" t="s">
        <v>46</v>
      </c>
      <c r="B2844" s="19">
        <v>3</v>
      </c>
      <c r="C2844" s="16" t="s">
        <v>68</v>
      </c>
      <c r="D2844" s="19">
        <v>22.834</v>
      </c>
      <c r="E2844" s="19">
        <f t="shared" si="415"/>
        <v>0</v>
      </c>
      <c r="F2844" s="20"/>
      <c r="G2844" s="20" t="str">
        <f t="shared" si="417"/>
        <v/>
      </c>
    </row>
    <row r="2845" spans="1:7" ht="15">
      <c r="A2845" s="16" t="s">
        <v>46</v>
      </c>
      <c r="B2845" s="19">
        <v>3</v>
      </c>
      <c r="C2845" s="16" t="s">
        <v>68</v>
      </c>
      <c r="D2845" s="19">
        <v>6.9329999999999998</v>
      </c>
      <c r="E2845" s="19">
        <f t="shared" si="415"/>
        <v>0</v>
      </c>
      <c r="F2845" s="19">
        <v>61.801000000000002</v>
      </c>
      <c r="G2845" s="20" t="str">
        <f t="shared" si="417"/>
        <v/>
      </c>
    </row>
    <row r="2846" spans="1:7" ht="15">
      <c r="A2846" s="16" t="s">
        <v>46</v>
      </c>
      <c r="B2846" s="19">
        <v>3</v>
      </c>
      <c r="C2846" s="16" t="s">
        <v>69</v>
      </c>
      <c r="D2846" s="19">
        <v>6.4</v>
      </c>
      <c r="E2846" s="19">
        <f t="shared" si="415"/>
        <v>1</v>
      </c>
      <c r="F2846" s="20"/>
      <c r="G2846" s="19">
        <v>1</v>
      </c>
    </row>
    <row r="2847" spans="1:7" ht="15">
      <c r="A2847" s="16" t="s">
        <v>46</v>
      </c>
      <c r="B2847" s="19">
        <v>3</v>
      </c>
      <c r="C2847" s="16" t="s">
        <v>69</v>
      </c>
      <c r="D2847" s="19">
        <v>0.2</v>
      </c>
      <c r="E2847" s="19">
        <f t="shared" si="415"/>
        <v>0</v>
      </c>
      <c r="F2847" s="19">
        <v>6.6</v>
      </c>
      <c r="G2847" s="20" t="str">
        <f t="shared" ref="G2847:G2855" si="418">IF(AND(B2847=B2846,B2847=B2848,C2847="snuffle",C2848="tray",F2847&gt;2,F2848&gt;2),1,"")</f>
        <v/>
      </c>
    </row>
    <row r="2848" spans="1:7" ht="15">
      <c r="A2848" s="16" t="s">
        <v>46</v>
      </c>
      <c r="B2848" s="19">
        <v>3</v>
      </c>
      <c r="C2848" s="16" t="s">
        <v>68</v>
      </c>
      <c r="D2848" s="19">
        <v>2.1669999999999998</v>
      </c>
      <c r="E2848" s="19">
        <f t="shared" si="415"/>
        <v>1</v>
      </c>
      <c r="F2848" s="20"/>
      <c r="G2848" s="20" t="str">
        <f t="shared" si="418"/>
        <v/>
      </c>
    </row>
    <row r="2849" spans="1:7" ht="15">
      <c r="A2849" s="16" t="s">
        <v>46</v>
      </c>
      <c r="B2849" s="19">
        <v>3</v>
      </c>
      <c r="C2849" s="16" t="s">
        <v>68</v>
      </c>
      <c r="D2849" s="19">
        <v>20.234000000000002</v>
      </c>
      <c r="E2849" s="19">
        <f t="shared" si="415"/>
        <v>0</v>
      </c>
      <c r="F2849" s="20"/>
      <c r="G2849" s="20" t="str">
        <f t="shared" si="418"/>
        <v/>
      </c>
    </row>
    <row r="2850" spans="1:7" ht="15">
      <c r="A2850" s="16" t="s">
        <v>46</v>
      </c>
      <c r="B2850" s="19">
        <v>3</v>
      </c>
      <c r="C2850" s="16" t="s">
        <v>68</v>
      </c>
      <c r="D2850" s="19">
        <v>17.933</v>
      </c>
      <c r="E2850" s="19">
        <f t="shared" si="415"/>
        <v>0</v>
      </c>
      <c r="F2850" s="20"/>
      <c r="G2850" s="20" t="str">
        <f t="shared" si="418"/>
        <v/>
      </c>
    </row>
    <row r="2851" spans="1:7" ht="15">
      <c r="A2851" s="16" t="s">
        <v>46</v>
      </c>
      <c r="B2851" s="19">
        <v>3</v>
      </c>
      <c r="C2851" s="16" t="s">
        <v>68</v>
      </c>
      <c r="D2851" s="19">
        <v>6.6</v>
      </c>
      <c r="E2851" s="19">
        <f t="shared" si="415"/>
        <v>0</v>
      </c>
      <c r="F2851" s="19">
        <v>46.933999999999997</v>
      </c>
      <c r="G2851" s="20" t="str">
        <f t="shared" si="418"/>
        <v/>
      </c>
    </row>
    <row r="2852" spans="1:7" ht="15">
      <c r="A2852" s="16" t="s">
        <v>46</v>
      </c>
      <c r="B2852" s="19">
        <v>3</v>
      </c>
      <c r="C2852" s="16" t="s">
        <v>69</v>
      </c>
      <c r="D2852" s="19">
        <v>19.332999999999998</v>
      </c>
      <c r="E2852" s="19">
        <f t="shared" si="415"/>
        <v>1</v>
      </c>
      <c r="F2852" s="20"/>
      <c r="G2852" s="20" t="str">
        <f t="shared" si="418"/>
        <v/>
      </c>
    </row>
    <row r="2853" spans="1:7" ht="15">
      <c r="A2853" s="16" t="s">
        <v>46</v>
      </c>
      <c r="B2853" s="19">
        <v>3</v>
      </c>
      <c r="C2853" s="16" t="s">
        <v>69</v>
      </c>
      <c r="D2853" s="19">
        <v>2.0670000000000002</v>
      </c>
      <c r="E2853" s="19">
        <f t="shared" si="415"/>
        <v>0</v>
      </c>
      <c r="F2853" s="19">
        <v>21.4</v>
      </c>
      <c r="G2853" s="20" t="str">
        <f t="shared" si="418"/>
        <v/>
      </c>
    </row>
    <row r="2854" spans="1:7" ht="15">
      <c r="A2854" s="16" t="s">
        <v>46</v>
      </c>
      <c r="B2854" s="19">
        <v>4</v>
      </c>
      <c r="C2854" s="16" t="s">
        <v>68</v>
      </c>
      <c r="D2854" s="19">
        <v>3.1</v>
      </c>
      <c r="E2854" s="19">
        <v>0</v>
      </c>
      <c r="F2854" s="20"/>
      <c r="G2854" s="20" t="str">
        <f t="shared" si="418"/>
        <v/>
      </c>
    </row>
    <row r="2855" spans="1:7" ht="15">
      <c r="A2855" s="16" t="s">
        <v>46</v>
      </c>
      <c r="B2855" s="19">
        <v>4</v>
      </c>
      <c r="C2855" s="16" t="s">
        <v>68</v>
      </c>
      <c r="D2855" s="19">
        <v>2.234</v>
      </c>
      <c r="E2855" s="19">
        <f t="shared" ref="E2855:E2870" si="419">IF(AND(C2855=C2854,B2855=B2854),0,1)</f>
        <v>0</v>
      </c>
      <c r="F2855" s="19">
        <v>26.734000000000002</v>
      </c>
      <c r="G2855" s="20" t="str">
        <f t="shared" si="418"/>
        <v/>
      </c>
    </row>
    <row r="2856" spans="1:7" ht="15">
      <c r="A2856" s="16" t="s">
        <v>46</v>
      </c>
      <c r="B2856" s="19">
        <v>4</v>
      </c>
      <c r="C2856" s="16" t="s">
        <v>69</v>
      </c>
      <c r="D2856" s="19">
        <v>3.133</v>
      </c>
      <c r="E2856" s="19">
        <f t="shared" si="419"/>
        <v>1</v>
      </c>
      <c r="F2856" s="20"/>
      <c r="G2856" s="19">
        <v>1</v>
      </c>
    </row>
    <row r="2857" spans="1:7" ht="15">
      <c r="A2857" s="16" t="s">
        <v>46</v>
      </c>
      <c r="B2857" s="19">
        <v>4</v>
      </c>
      <c r="C2857" s="16" t="s">
        <v>69</v>
      </c>
      <c r="D2857" s="19">
        <v>1.167</v>
      </c>
      <c r="E2857" s="19">
        <f t="shared" si="419"/>
        <v>0</v>
      </c>
      <c r="F2857" s="20"/>
      <c r="G2857" s="20" t="str">
        <f t="shared" ref="G2857:G2867" si="420">IF(AND(B2857=B2856,B2857=B2858,C2857="snuffle",C2858="tray",F2857&gt;2,F2858&gt;2),1,"")</f>
        <v/>
      </c>
    </row>
    <row r="2858" spans="1:7" ht="15">
      <c r="A2858" s="16" t="s">
        <v>46</v>
      </c>
      <c r="B2858" s="19">
        <v>4</v>
      </c>
      <c r="C2858" s="16" t="s">
        <v>69</v>
      </c>
      <c r="D2858" s="19">
        <v>4.367</v>
      </c>
      <c r="E2858" s="19">
        <f t="shared" si="419"/>
        <v>0</v>
      </c>
      <c r="F2858" s="19">
        <v>8.6669999999999998</v>
      </c>
      <c r="G2858" s="20" t="str">
        <f t="shared" si="420"/>
        <v/>
      </c>
    </row>
    <row r="2859" spans="1:7" ht="15">
      <c r="A2859" s="16" t="s">
        <v>46</v>
      </c>
      <c r="B2859" s="19">
        <v>4</v>
      </c>
      <c r="C2859" s="16" t="s">
        <v>68</v>
      </c>
      <c r="D2859" s="19">
        <v>1.2330000000000001</v>
      </c>
      <c r="E2859" s="19">
        <f t="shared" si="419"/>
        <v>1</v>
      </c>
      <c r="F2859" s="20"/>
      <c r="G2859" s="20" t="str">
        <f t="shared" si="420"/>
        <v/>
      </c>
    </row>
    <row r="2860" spans="1:7" ht="15">
      <c r="A2860" s="16" t="s">
        <v>46</v>
      </c>
      <c r="B2860" s="19">
        <v>4</v>
      </c>
      <c r="C2860" s="16" t="s">
        <v>68</v>
      </c>
      <c r="D2860" s="19">
        <v>7.1</v>
      </c>
      <c r="E2860" s="19">
        <f t="shared" si="419"/>
        <v>0</v>
      </c>
      <c r="F2860" s="20"/>
      <c r="G2860" s="20" t="str">
        <f t="shared" si="420"/>
        <v/>
      </c>
    </row>
    <row r="2861" spans="1:7" ht="15">
      <c r="A2861" s="16" t="s">
        <v>46</v>
      </c>
      <c r="B2861" s="19">
        <v>4</v>
      </c>
      <c r="C2861" s="16" t="s">
        <v>68</v>
      </c>
      <c r="D2861" s="19">
        <v>14.4</v>
      </c>
      <c r="E2861" s="19">
        <f t="shared" si="419"/>
        <v>0</v>
      </c>
      <c r="F2861" s="19">
        <v>22.733000000000001</v>
      </c>
      <c r="G2861" s="20" t="str">
        <f t="shared" si="420"/>
        <v/>
      </c>
    </row>
    <row r="2862" spans="1:7" ht="15">
      <c r="A2862" s="16" t="s">
        <v>46</v>
      </c>
      <c r="B2862" s="19">
        <v>4</v>
      </c>
      <c r="C2862" s="16" t="s">
        <v>69</v>
      </c>
      <c r="D2862" s="19">
        <v>17.7</v>
      </c>
      <c r="E2862" s="19">
        <f t="shared" si="419"/>
        <v>1</v>
      </c>
      <c r="F2862" s="20"/>
      <c r="G2862" s="20" t="str">
        <f t="shared" si="420"/>
        <v/>
      </c>
    </row>
    <row r="2863" spans="1:7" ht="15">
      <c r="A2863" s="16" t="s">
        <v>46</v>
      </c>
      <c r="B2863" s="19">
        <v>4</v>
      </c>
      <c r="C2863" s="16" t="s">
        <v>69</v>
      </c>
      <c r="D2863" s="19">
        <v>6.8</v>
      </c>
      <c r="E2863" s="19">
        <f t="shared" si="419"/>
        <v>0</v>
      </c>
      <c r="F2863" s="20"/>
      <c r="G2863" s="20" t="str">
        <f t="shared" si="420"/>
        <v/>
      </c>
    </row>
    <row r="2864" spans="1:7" ht="15">
      <c r="A2864" s="16" t="s">
        <v>46</v>
      </c>
      <c r="B2864" s="19">
        <v>4</v>
      </c>
      <c r="C2864" s="16" t="s">
        <v>69</v>
      </c>
      <c r="D2864" s="19">
        <v>10.134</v>
      </c>
      <c r="E2864" s="19">
        <f t="shared" si="419"/>
        <v>0</v>
      </c>
      <c r="F2864" s="20"/>
      <c r="G2864" s="20" t="str">
        <f t="shared" si="420"/>
        <v/>
      </c>
    </row>
    <row r="2865" spans="1:7" ht="15">
      <c r="A2865" s="16" t="s">
        <v>46</v>
      </c>
      <c r="B2865" s="19">
        <v>4</v>
      </c>
      <c r="C2865" s="16" t="s">
        <v>69</v>
      </c>
      <c r="D2865" s="19">
        <v>1.6</v>
      </c>
      <c r="E2865" s="19">
        <f t="shared" si="419"/>
        <v>0</v>
      </c>
      <c r="F2865" s="19">
        <v>36.234000000000002</v>
      </c>
      <c r="G2865" s="19">
        <f t="shared" si="420"/>
        <v>1</v>
      </c>
    </row>
    <row r="2866" spans="1:7" ht="15">
      <c r="A2866" s="16" t="s">
        <v>46</v>
      </c>
      <c r="B2866" s="19">
        <v>4</v>
      </c>
      <c r="C2866" s="16" t="s">
        <v>68</v>
      </c>
      <c r="D2866" s="19">
        <v>3.5</v>
      </c>
      <c r="E2866" s="19">
        <f t="shared" si="419"/>
        <v>1</v>
      </c>
      <c r="F2866" s="19">
        <v>3.5</v>
      </c>
      <c r="G2866" s="20" t="str">
        <f t="shared" si="420"/>
        <v/>
      </c>
    </row>
    <row r="2867" spans="1:7" ht="15">
      <c r="A2867" s="16" t="s">
        <v>46</v>
      </c>
      <c r="B2867" s="19">
        <v>4</v>
      </c>
      <c r="C2867" s="16" t="s">
        <v>69</v>
      </c>
      <c r="D2867" s="19">
        <v>22.1</v>
      </c>
      <c r="E2867" s="19">
        <f t="shared" si="419"/>
        <v>1</v>
      </c>
      <c r="F2867" s="20"/>
      <c r="G2867" s="20" t="str">
        <f t="shared" si="420"/>
        <v/>
      </c>
    </row>
    <row r="2868" spans="1:7" ht="15">
      <c r="A2868" s="16" t="s">
        <v>46</v>
      </c>
      <c r="B2868" s="19">
        <v>4</v>
      </c>
      <c r="C2868" s="16" t="s">
        <v>69</v>
      </c>
      <c r="D2868" s="19">
        <v>13.766999999999999</v>
      </c>
      <c r="E2868" s="19">
        <f t="shared" si="419"/>
        <v>0</v>
      </c>
      <c r="F2868" s="19">
        <v>35.866999999999997</v>
      </c>
      <c r="G2868" s="19">
        <v>1</v>
      </c>
    </row>
    <row r="2869" spans="1:7" ht="15">
      <c r="A2869" s="16" t="s">
        <v>46</v>
      </c>
      <c r="B2869" s="19">
        <v>4</v>
      </c>
      <c r="C2869" s="16" t="s">
        <v>68</v>
      </c>
      <c r="D2869" s="19">
        <v>5.9340000000000002</v>
      </c>
      <c r="E2869" s="19">
        <f t="shared" si="419"/>
        <v>1</v>
      </c>
      <c r="F2869" s="20"/>
      <c r="G2869" s="20" t="str">
        <f t="shared" ref="G2869:G2875" si="421">IF(AND(B2869=B2868,B2869=B2870,C2869="snuffle",C2870="tray",F2869&gt;2,F2870&gt;2),1,"")</f>
        <v/>
      </c>
    </row>
    <row r="2870" spans="1:7" ht="15">
      <c r="A2870" s="16" t="s">
        <v>46</v>
      </c>
      <c r="B2870" s="19">
        <v>4</v>
      </c>
      <c r="C2870" s="16" t="s">
        <v>68</v>
      </c>
      <c r="D2870" s="19">
        <v>11.2</v>
      </c>
      <c r="E2870" s="19">
        <f t="shared" si="419"/>
        <v>0</v>
      </c>
      <c r="F2870" s="19">
        <v>17.134</v>
      </c>
      <c r="G2870" s="20" t="str">
        <f t="shared" si="421"/>
        <v/>
      </c>
    </row>
    <row r="2871" spans="1:7" ht="15">
      <c r="A2871" s="16" t="s">
        <v>46</v>
      </c>
      <c r="B2871" s="19">
        <v>5</v>
      </c>
      <c r="C2871" s="16" t="s">
        <v>68</v>
      </c>
      <c r="D2871" s="19">
        <v>0.83299999999999996</v>
      </c>
      <c r="E2871" s="19">
        <v>0</v>
      </c>
      <c r="F2871" s="19">
        <v>17.966999999999999</v>
      </c>
      <c r="G2871" s="20" t="str">
        <f t="shared" si="421"/>
        <v/>
      </c>
    </row>
    <row r="2872" spans="1:7" ht="15">
      <c r="A2872" s="16" t="s">
        <v>46</v>
      </c>
      <c r="B2872" s="19">
        <v>5</v>
      </c>
      <c r="C2872" s="16" t="s">
        <v>69</v>
      </c>
      <c r="D2872" s="19">
        <v>1.2669999999999999</v>
      </c>
      <c r="E2872" s="19">
        <f t="shared" ref="E2872:E2894" si="422">IF(AND(C2872=C2871,B2872=B2871),0,1)</f>
        <v>1</v>
      </c>
      <c r="F2872" s="19">
        <v>1.2669999999999999</v>
      </c>
      <c r="G2872" s="20" t="str">
        <f t="shared" si="421"/>
        <v/>
      </c>
    </row>
    <row r="2873" spans="1:7" ht="15">
      <c r="A2873" s="16" t="s">
        <v>46</v>
      </c>
      <c r="B2873" s="19">
        <v>5</v>
      </c>
      <c r="C2873" s="16" t="s">
        <v>68</v>
      </c>
      <c r="D2873" s="19">
        <v>4.867</v>
      </c>
      <c r="E2873" s="19">
        <f t="shared" si="422"/>
        <v>1</v>
      </c>
      <c r="F2873" s="19">
        <v>4.867</v>
      </c>
      <c r="G2873" s="20" t="str">
        <f t="shared" si="421"/>
        <v/>
      </c>
    </row>
    <row r="2874" spans="1:7" ht="15">
      <c r="A2874" s="16" t="s">
        <v>46</v>
      </c>
      <c r="B2874" s="19">
        <v>5</v>
      </c>
      <c r="C2874" s="16" t="s">
        <v>69</v>
      </c>
      <c r="D2874" s="19">
        <v>3.2669999999999999</v>
      </c>
      <c r="E2874" s="19">
        <f t="shared" si="422"/>
        <v>1</v>
      </c>
      <c r="F2874" s="20"/>
      <c r="G2874" s="20" t="str">
        <f t="shared" si="421"/>
        <v/>
      </c>
    </row>
    <row r="2875" spans="1:7" ht="15">
      <c r="A2875" s="16" t="s">
        <v>46</v>
      </c>
      <c r="B2875" s="19">
        <v>5</v>
      </c>
      <c r="C2875" s="16" t="s">
        <v>69</v>
      </c>
      <c r="D2875" s="19">
        <v>2.8</v>
      </c>
      <c r="E2875" s="19">
        <f t="shared" si="422"/>
        <v>0</v>
      </c>
      <c r="F2875" s="20"/>
      <c r="G2875" s="20" t="str">
        <f t="shared" si="421"/>
        <v/>
      </c>
    </row>
    <row r="2876" spans="1:7" ht="15">
      <c r="A2876" s="16" t="s">
        <v>46</v>
      </c>
      <c r="B2876" s="19">
        <v>5</v>
      </c>
      <c r="C2876" s="16" t="s">
        <v>69</v>
      </c>
      <c r="D2876" s="19">
        <v>14.5</v>
      </c>
      <c r="E2876" s="19">
        <f t="shared" si="422"/>
        <v>0</v>
      </c>
      <c r="F2876" s="19">
        <v>20.567</v>
      </c>
      <c r="G2876" s="19">
        <v>1</v>
      </c>
    </row>
    <row r="2877" spans="1:7" ht="15">
      <c r="A2877" s="16" t="s">
        <v>46</v>
      </c>
      <c r="B2877" s="19">
        <v>5</v>
      </c>
      <c r="C2877" s="16" t="s">
        <v>68</v>
      </c>
      <c r="D2877" s="19">
        <v>9.1329999999999991</v>
      </c>
      <c r="E2877" s="19">
        <f t="shared" si="422"/>
        <v>1</v>
      </c>
      <c r="F2877" s="20"/>
      <c r="G2877" s="20" t="str">
        <f t="shared" ref="G2877:G2884" si="423">IF(AND(B2877=B2876,B2877=B2878,C2877="snuffle",C2878="tray",F2877&gt;2,F2878&gt;2),1,"")</f>
        <v/>
      </c>
    </row>
    <row r="2878" spans="1:7" ht="15">
      <c r="A2878" s="16" t="s">
        <v>46</v>
      </c>
      <c r="B2878" s="19">
        <v>5</v>
      </c>
      <c r="C2878" s="16" t="s">
        <v>68</v>
      </c>
      <c r="D2878" s="19">
        <v>18.934000000000001</v>
      </c>
      <c r="E2878" s="19">
        <f t="shared" si="422"/>
        <v>0</v>
      </c>
      <c r="F2878" s="20"/>
      <c r="G2878" s="20" t="str">
        <f t="shared" si="423"/>
        <v/>
      </c>
    </row>
    <row r="2879" spans="1:7" ht="15">
      <c r="A2879" s="16" t="s">
        <v>46</v>
      </c>
      <c r="B2879" s="19">
        <v>5</v>
      </c>
      <c r="C2879" s="16" t="s">
        <v>68</v>
      </c>
      <c r="D2879" s="19">
        <v>4.2329999999999997</v>
      </c>
      <c r="E2879" s="19">
        <f t="shared" si="422"/>
        <v>0</v>
      </c>
      <c r="F2879" s="20"/>
      <c r="G2879" s="20" t="str">
        <f t="shared" si="423"/>
        <v/>
      </c>
    </row>
    <row r="2880" spans="1:7" ht="15">
      <c r="A2880" s="16" t="s">
        <v>46</v>
      </c>
      <c r="B2880" s="19">
        <v>5</v>
      </c>
      <c r="C2880" s="16" t="s">
        <v>68</v>
      </c>
      <c r="D2880" s="19">
        <v>3.6</v>
      </c>
      <c r="E2880" s="19">
        <f t="shared" si="422"/>
        <v>0</v>
      </c>
      <c r="F2880" s="19">
        <v>35.9</v>
      </c>
      <c r="G2880" s="20" t="str">
        <f t="shared" si="423"/>
        <v/>
      </c>
    </row>
    <row r="2881" spans="1:7" ht="15">
      <c r="A2881" s="16" t="s">
        <v>46</v>
      </c>
      <c r="B2881" s="19">
        <v>5</v>
      </c>
      <c r="C2881" s="16" t="s">
        <v>69</v>
      </c>
      <c r="D2881" s="19">
        <v>34.866999999999997</v>
      </c>
      <c r="E2881" s="19">
        <f t="shared" si="422"/>
        <v>1</v>
      </c>
      <c r="F2881" s="20"/>
      <c r="G2881" s="20" t="str">
        <f t="shared" si="423"/>
        <v/>
      </c>
    </row>
    <row r="2882" spans="1:7" ht="15">
      <c r="A2882" s="16" t="s">
        <v>46</v>
      </c>
      <c r="B2882" s="19">
        <v>5</v>
      </c>
      <c r="C2882" s="16" t="s">
        <v>69</v>
      </c>
      <c r="D2882" s="19">
        <v>17.933</v>
      </c>
      <c r="E2882" s="19">
        <f t="shared" si="422"/>
        <v>0</v>
      </c>
      <c r="F2882" s="20"/>
      <c r="G2882" s="20" t="str">
        <f t="shared" si="423"/>
        <v/>
      </c>
    </row>
    <row r="2883" spans="1:7" ht="15">
      <c r="A2883" s="16" t="s">
        <v>46</v>
      </c>
      <c r="B2883" s="19">
        <v>5</v>
      </c>
      <c r="C2883" s="16" t="s">
        <v>69</v>
      </c>
      <c r="D2883" s="19">
        <v>2.8</v>
      </c>
      <c r="E2883" s="19">
        <f t="shared" si="422"/>
        <v>0</v>
      </c>
      <c r="F2883" s="20"/>
      <c r="G2883" s="20" t="str">
        <f t="shared" si="423"/>
        <v/>
      </c>
    </row>
    <row r="2884" spans="1:7" ht="15">
      <c r="A2884" s="16" t="s">
        <v>46</v>
      </c>
      <c r="B2884" s="19">
        <v>5</v>
      </c>
      <c r="C2884" s="16" t="s">
        <v>69</v>
      </c>
      <c r="D2884" s="19">
        <v>7.9669999999999996</v>
      </c>
      <c r="E2884" s="19">
        <f t="shared" si="422"/>
        <v>0</v>
      </c>
      <c r="F2884" s="20"/>
      <c r="G2884" s="20" t="str">
        <f t="shared" si="423"/>
        <v/>
      </c>
    </row>
    <row r="2885" spans="1:7" ht="15">
      <c r="A2885" s="16" t="s">
        <v>46</v>
      </c>
      <c r="B2885" s="19">
        <v>5</v>
      </c>
      <c r="C2885" s="16" t="s">
        <v>69</v>
      </c>
      <c r="D2885" s="19">
        <v>15.9</v>
      </c>
      <c r="E2885" s="19">
        <f t="shared" si="422"/>
        <v>0</v>
      </c>
      <c r="F2885" s="19">
        <v>79.466999999999999</v>
      </c>
      <c r="G2885" s="19">
        <v>1</v>
      </c>
    </row>
    <row r="2886" spans="1:7" ht="15">
      <c r="A2886" s="16" t="s">
        <v>46</v>
      </c>
      <c r="B2886" s="19">
        <v>5</v>
      </c>
      <c r="C2886" s="16" t="s">
        <v>68</v>
      </c>
      <c r="D2886" s="19">
        <v>13.066000000000001</v>
      </c>
      <c r="E2886" s="19">
        <f t="shared" si="422"/>
        <v>1</v>
      </c>
      <c r="F2886" s="20"/>
      <c r="G2886" s="20" t="str">
        <f t="shared" ref="G2886:G2898" si="424">IF(AND(B2886=B2885,B2886=B2887,C2886="snuffle",C2887="tray",F2886&gt;2,F2887&gt;2),1,"")</f>
        <v/>
      </c>
    </row>
    <row r="2887" spans="1:7" ht="15">
      <c r="A2887" s="16" t="s">
        <v>46</v>
      </c>
      <c r="B2887" s="19">
        <v>5</v>
      </c>
      <c r="C2887" s="16" t="s">
        <v>68</v>
      </c>
      <c r="D2887" s="19">
        <v>2.766</v>
      </c>
      <c r="E2887" s="19">
        <f t="shared" si="422"/>
        <v>0</v>
      </c>
      <c r="F2887" s="20"/>
      <c r="G2887" s="20" t="str">
        <f t="shared" si="424"/>
        <v/>
      </c>
    </row>
    <row r="2888" spans="1:7" ht="15">
      <c r="A2888" s="16" t="s">
        <v>46</v>
      </c>
      <c r="B2888" s="19">
        <v>5</v>
      </c>
      <c r="C2888" s="16" t="s">
        <v>68</v>
      </c>
      <c r="D2888" s="19">
        <v>4.133</v>
      </c>
      <c r="E2888" s="19">
        <f t="shared" si="422"/>
        <v>0</v>
      </c>
      <c r="F2888" s="20"/>
      <c r="G2888" s="20" t="str">
        <f t="shared" si="424"/>
        <v/>
      </c>
    </row>
    <row r="2889" spans="1:7" ht="15">
      <c r="A2889" s="16" t="s">
        <v>46</v>
      </c>
      <c r="B2889" s="19">
        <v>5</v>
      </c>
      <c r="C2889" s="16" t="s">
        <v>68</v>
      </c>
      <c r="D2889" s="19">
        <v>1.0660000000000001</v>
      </c>
      <c r="E2889" s="19">
        <f t="shared" si="422"/>
        <v>0</v>
      </c>
      <c r="F2889" s="20"/>
      <c r="G2889" s="20" t="str">
        <f t="shared" si="424"/>
        <v/>
      </c>
    </row>
    <row r="2890" spans="1:7" ht="15">
      <c r="A2890" s="16" t="s">
        <v>46</v>
      </c>
      <c r="B2890" s="19">
        <v>5</v>
      </c>
      <c r="C2890" s="16" t="s">
        <v>68</v>
      </c>
      <c r="D2890" s="19">
        <v>13.6</v>
      </c>
      <c r="E2890" s="19">
        <f t="shared" si="422"/>
        <v>0</v>
      </c>
      <c r="F2890" s="20"/>
      <c r="G2890" s="20" t="str">
        <f t="shared" si="424"/>
        <v/>
      </c>
    </row>
    <row r="2891" spans="1:7" ht="15">
      <c r="A2891" s="16" t="s">
        <v>46</v>
      </c>
      <c r="B2891" s="19">
        <v>5</v>
      </c>
      <c r="C2891" s="16" t="s">
        <v>68</v>
      </c>
      <c r="D2891" s="19">
        <v>2.2669999999999999</v>
      </c>
      <c r="E2891" s="19">
        <f t="shared" si="422"/>
        <v>0</v>
      </c>
      <c r="F2891" s="19">
        <v>36.898000000000003</v>
      </c>
      <c r="G2891" s="20" t="str">
        <f t="shared" si="424"/>
        <v/>
      </c>
    </row>
    <row r="2892" spans="1:7" ht="15">
      <c r="A2892" s="16" t="s">
        <v>46</v>
      </c>
      <c r="B2892" s="19">
        <v>5</v>
      </c>
      <c r="C2892" s="16" t="s">
        <v>69</v>
      </c>
      <c r="D2892" s="19">
        <v>8.1999999999999993</v>
      </c>
      <c r="E2892" s="19">
        <f t="shared" si="422"/>
        <v>1</v>
      </c>
      <c r="F2892" s="20"/>
      <c r="G2892" s="20" t="str">
        <f t="shared" si="424"/>
        <v/>
      </c>
    </row>
    <row r="2893" spans="1:7" ht="15">
      <c r="A2893" s="16" t="s">
        <v>46</v>
      </c>
      <c r="B2893" s="19">
        <v>5</v>
      </c>
      <c r="C2893" s="16" t="s">
        <v>69</v>
      </c>
      <c r="D2893" s="19">
        <v>4.133</v>
      </c>
      <c r="E2893" s="19">
        <f t="shared" si="422"/>
        <v>0</v>
      </c>
      <c r="F2893" s="20"/>
      <c r="G2893" s="20" t="str">
        <f t="shared" si="424"/>
        <v/>
      </c>
    </row>
    <row r="2894" spans="1:7" ht="15">
      <c r="A2894" s="16" t="s">
        <v>46</v>
      </c>
      <c r="B2894" s="19">
        <v>5</v>
      </c>
      <c r="C2894" s="16" t="s">
        <v>69</v>
      </c>
      <c r="D2894" s="19">
        <v>22.1</v>
      </c>
      <c r="E2894" s="19">
        <f t="shared" si="422"/>
        <v>0</v>
      </c>
      <c r="F2894" s="19">
        <v>34.433</v>
      </c>
      <c r="G2894" s="20" t="str">
        <f t="shared" si="424"/>
        <v/>
      </c>
    </row>
    <row r="2895" spans="1:7" ht="15">
      <c r="A2895" s="16" t="s">
        <v>46</v>
      </c>
      <c r="B2895" s="19">
        <v>6</v>
      </c>
      <c r="C2895" s="16" t="s">
        <v>69</v>
      </c>
      <c r="D2895" s="19">
        <v>1.5669999999999999</v>
      </c>
      <c r="E2895" s="19">
        <v>0</v>
      </c>
      <c r="F2895" s="19">
        <v>36</v>
      </c>
      <c r="G2895" s="20" t="str">
        <f t="shared" si="424"/>
        <v/>
      </c>
    </row>
    <row r="2896" spans="1:7" ht="15">
      <c r="A2896" s="16" t="s">
        <v>46</v>
      </c>
      <c r="B2896" s="19">
        <v>6</v>
      </c>
      <c r="C2896" s="16" t="s">
        <v>68</v>
      </c>
      <c r="D2896" s="19">
        <v>0.16700000000000001</v>
      </c>
      <c r="E2896" s="19">
        <f t="shared" ref="E2896:E2912" si="425">IF(AND(C2896=C2895,B2896=B2895),0,1)</f>
        <v>1</v>
      </c>
      <c r="F2896" s="19">
        <v>0.16700000000000001</v>
      </c>
      <c r="G2896" s="20" t="str">
        <f t="shared" si="424"/>
        <v/>
      </c>
    </row>
    <row r="2897" spans="1:7" ht="15">
      <c r="A2897" s="16" t="s">
        <v>46</v>
      </c>
      <c r="B2897" s="19">
        <v>6</v>
      </c>
      <c r="C2897" s="16" t="s">
        <v>69</v>
      </c>
      <c r="D2897" s="19">
        <v>5.234</v>
      </c>
      <c r="E2897" s="19">
        <f t="shared" si="425"/>
        <v>1</v>
      </c>
      <c r="F2897" s="19">
        <v>5.234</v>
      </c>
      <c r="G2897" s="19">
        <f t="shared" si="424"/>
        <v>1</v>
      </c>
    </row>
    <row r="2898" spans="1:7" ht="15">
      <c r="A2898" s="16" t="s">
        <v>46</v>
      </c>
      <c r="B2898" s="19">
        <v>6</v>
      </c>
      <c r="C2898" s="16" t="s">
        <v>68</v>
      </c>
      <c r="D2898" s="19">
        <v>3.5659999999999998</v>
      </c>
      <c r="E2898" s="19">
        <f t="shared" si="425"/>
        <v>1</v>
      </c>
      <c r="F2898" s="19">
        <v>3.5659999999999998</v>
      </c>
      <c r="G2898" s="20" t="str">
        <f t="shared" si="424"/>
        <v/>
      </c>
    </row>
    <row r="2899" spans="1:7" ht="15">
      <c r="A2899" s="16" t="s">
        <v>46</v>
      </c>
      <c r="B2899" s="19">
        <v>6</v>
      </c>
      <c r="C2899" s="16" t="s">
        <v>69</v>
      </c>
      <c r="D2899" s="19">
        <v>25.3</v>
      </c>
      <c r="E2899" s="19">
        <f t="shared" si="425"/>
        <v>1</v>
      </c>
      <c r="F2899" s="19">
        <v>25.3</v>
      </c>
      <c r="G2899" s="19">
        <v>1</v>
      </c>
    </row>
    <row r="2900" spans="1:7" ht="15">
      <c r="A2900" s="16" t="s">
        <v>46</v>
      </c>
      <c r="B2900" s="19">
        <v>6</v>
      </c>
      <c r="C2900" s="16" t="s">
        <v>68</v>
      </c>
      <c r="D2900" s="19">
        <v>7.9660000000000002</v>
      </c>
      <c r="E2900" s="19">
        <f t="shared" si="425"/>
        <v>1</v>
      </c>
      <c r="F2900" s="20"/>
      <c r="G2900" s="20" t="str">
        <f t="shared" ref="G2900:G2912" si="426">IF(AND(B2900=B2899,B2900=B2901,C2900="snuffle",C2901="tray",F2900&gt;2,F2901&gt;2),1,"")</f>
        <v/>
      </c>
    </row>
    <row r="2901" spans="1:7" ht="15">
      <c r="A2901" s="16" t="s">
        <v>46</v>
      </c>
      <c r="B2901" s="19">
        <v>6</v>
      </c>
      <c r="C2901" s="16" t="s">
        <v>68</v>
      </c>
      <c r="D2901" s="19">
        <v>5.6340000000000003</v>
      </c>
      <c r="E2901" s="19">
        <f t="shared" si="425"/>
        <v>0</v>
      </c>
      <c r="F2901" s="20"/>
      <c r="G2901" s="20" t="str">
        <f t="shared" si="426"/>
        <v/>
      </c>
    </row>
    <row r="2902" spans="1:7" ht="15">
      <c r="A2902" s="16" t="s">
        <v>46</v>
      </c>
      <c r="B2902" s="19">
        <v>6</v>
      </c>
      <c r="C2902" s="16" t="s">
        <v>68</v>
      </c>
      <c r="D2902" s="19">
        <v>3.4</v>
      </c>
      <c r="E2902" s="19">
        <f t="shared" si="425"/>
        <v>0</v>
      </c>
      <c r="F2902" s="19">
        <v>17</v>
      </c>
      <c r="G2902" s="20" t="str">
        <f t="shared" si="426"/>
        <v/>
      </c>
    </row>
    <row r="2903" spans="1:7" ht="15">
      <c r="A2903" s="16" t="s">
        <v>46</v>
      </c>
      <c r="B2903" s="19">
        <v>6</v>
      </c>
      <c r="C2903" s="16" t="s">
        <v>69</v>
      </c>
      <c r="D2903" s="19">
        <v>9.5329999999999995</v>
      </c>
      <c r="E2903" s="19">
        <f t="shared" si="425"/>
        <v>1</v>
      </c>
      <c r="F2903" s="20"/>
      <c r="G2903" s="20" t="str">
        <f t="shared" si="426"/>
        <v/>
      </c>
    </row>
    <row r="2904" spans="1:7" ht="15">
      <c r="A2904" s="16" t="s">
        <v>46</v>
      </c>
      <c r="B2904" s="19">
        <v>6</v>
      </c>
      <c r="C2904" s="16" t="s">
        <v>69</v>
      </c>
      <c r="D2904" s="19">
        <v>24.466999999999999</v>
      </c>
      <c r="E2904" s="19">
        <f t="shared" si="425"/>
        <v>0</v>
      </c>
      <c r="F2904" s="20"/>
      <c r="G2904" s="20" t="str">
        <f t="shared" si="426"/>
        <v/>
      </c>
    </row>
    <row r="2905" spans="1:7" ht="15">
      <c r="A2905" s="16" t="s">
        <v>46</v>
      </c>
      <c r="B2905" s="19">
        <v>6</v>
      </c>
      <c r="C2905" s="16" t="s">
        <v>69</v>
      </c>
      <c r="D2905" s="19">
        <v>9.8000000000000007</v>
      </c>
      <c r="E2905" s="19">
        <f t="shared" si="425"/>
        <v>0</v>
      </c>
      <c r="F2905" s="20"/>
      <c r="G2905" s="20" t="str">
        <f t="shared" si="426"/>
        <v/>
      </c>
    </row>
    <row r="2906" spans="1:7" ht="15">
      <c r="A2906" s="16" t="s">
        <v>46</v>
      </c>
      <c r="B2906" s="19">
        <v>6</v>
      </c>
      <c r="C2906" s="16" t="s">
        <v>69</v>
      </c>
      <c r="D2906" s="19">
        <v>13.632999999999999</v>
      </c>
      <c r="E2906" s="19">
        <f t="shared" si="425"/>
        <v>0</v>
      </c>
      <c r="F2906" s="20"/>
      <c r="G2906" s="20" t="str">
        <f t="shared" si="426"/>
        <v/>
      </c>
    </row>
    <row r="2907" spans="1:7" ht="15">
      <c r="A2907" s="16" t="s">
        <v>46</v>
      </c>
      <c r="B2907" s="19">
        <v>6</v>
      </c>
      <c r="C2907" s="16" t="s">
        <v>69</v>
      </c>
      <c r="D2907" s="19">
        <v>18.934000000000001</v>
      </c>
      <c r="E2907" s="19">
        <f t="shared" si="425"/>
        <v>0</v>
      </c>
      <c r="F2907" s="20"/>
      <c r="G2907" s="20" t="str">
        <f t="shared" si="426"/>
        <v/>
      </c>
    </row>
    <row r="2908" spans="1:7" ht="15">
      <c r="A2908" s="16" t="s">
        <v>46</v>
      </c>
      <c r="B2908" s="19">
        <v>6</v>
      </c>
      <c r="C2908" s="16" t="s">
        <v>69</v>
      </c>
      <c r="D2908" s="19">
        <v>28.533999999999999</v>
      </c>
      <c r="E2908" s="19">
        <f t="shared" si="425"/>
        <v>0</v>
      </c>
      <c r="F2908" s="20"/>
      <c r="G2908" s="20" t="str">
        <f t="shared" si="426"/>
        <v/>
      </c>
    </row>
    <row r="2909" spans="1:7" ht="15">
      <c r="A2909" s="16" t="s">
        <v>46</v>
      </c>
      <c r="B2909" s="19">
        <v>6</v>
      </c>
      <c r="C2909" s="16" t="s">
        <v>69</v>
      </c>
      <c r="D2909" s="19">
        <v>8.234</v>
      </c>
      <c r="E2909" s="19">
        <f t="shared" si="425"/>
        <v>0</v>
      </c>
      <c r="F2909" s="20"/>
      <c r="G2909" s="20" t="str">
        <f t="shared" si="426"/>
        <v/>
      </c>
    </row>
    <row r="2910" spans="1:7" ht="15">
      <c r="A2910" s="16" t="s">
        <v>46</v>
      </c>
      <c r="B2910" s="19">
        <v>6</v>
      </c>
      <c r="C2910" s="16" t="s">
        <v>69</v>
      </c>
      <c r="D2910" s="19">
        <v>31.033999999999999</v>
      </c>
      <c r="E2910" s="19">
        <f t="shared" si="425"/>
        <v>0</v>
      </c>
      <c r="F2910" s="20"/>
      <c r="G2910" s="20" t="str">
        <f t="shared" si="426"/>
        <v/>
      </c>
    </row>
    <row r="2911" spans="1:7" ht="15">
      <c r="A2911" s="16" t="s">
        <v>46</v>
      </c>
      <c r="B2911" s="19">
        <v>6</v>
      </c>
      <c r="C2911" s="16" t="s">
        <v>69</v>
      </c>
      <c r="D2911" s="19">
        <v>8.4</v>
      </c>
      <c r="E2911" s="19">
        <f t="shared" si="425"/>
        <v>0</v>
      </c>
      <c r="F2911" s="19">
        <v>152.56899999999999</v>
      </c>
      <c r="G2911" s="19">
        <f t="shared" si="426"/>
        <v>1</v>
      </c>
    </row>
    <row r="2912" spans="1:7" ht="15">
      <c r="A2912" s="16" t="s">
        <v>46</v>
      </c>
      <c r="B2912" s="19">
        <v>6</v>
      </c>
      <c r="C2912" s="16" t="s">
        <v>68</v>
      </c>
      <c r="D2912" s="19">
        <v>5.133</v>
      </c>
      <c r="E2912" s="19">
        <f t="shared" si="425"/>
        <v>1</v>
      </c>
      <c r="F2912" s="19">
        <v>5.133</v>
      </c>
      <c r="G2912" s="20" t="str">
        <f t="shared" si="426"/>
        <v/>
      </c>
    </row>
    <row r="2913" spans="1:7" ht="15">
      <c r="A2913" s="16" t="s">
        <v>46</v>
      </c>
      <c r="B2913" s="19">
        <v>7</v>
      </c>
      <c r="C2913" s="16" t="s">
        <v>68</v>
      </c>
      <c r="D2913" s="19">
        <v>1.5669999999999999</v>
      </c>
      <c r="E2913" s="19">
        <v>0</v>
      </c>
      <c r="F2913" s="20"/>
      <c r="G2913" s="19">
        <v>0</v>
      </c>
    </row>
    <row r="2914" spans="1:7" ht="15">
      <c r="A2914" s="16" t="s">
        <v>46</v>
      </c>
      <c r="B2914" s="19">
        <v>8</v>
      </c>
      <c r="C2914" s="16" t="s">
        <v>69</v>
      </c>
      <c r="D2914" s="19">
        <v>2.4670000000000001</v>
      </c>
      <c r="E2914" s="19">
        <v>0</v>
      </c>
      <c r="F2914" s="20"/>
      <c r="G2914" s="20" t="str">
        <f t="shared" ref="G2914:G2916" si="427">IF(AND(B2914=B2913,B2914=B2915,C2914="snuffle",C2915="tray",F2914&gt;2,F2915&gt;2),1,"")</f>
        <v/>
      </c>
    </row>
    <row r="2915" spans="1:7" ht="15">
      <c r="A2915" s="16" t="s">
        <v>46</v>
      </c>
      <c r="B2915" s="19">
        <v>8</v>
      </c>
      <c r="C2915" s="16" t="s">
        <v>69</v>
      </c>
      <c r="D2915" s="19">
        <v>2.266</v>
      </c>
      <c r="E2915" s="19">
        <f t="shared" ref="E2915:E2934" si="428">IF(AND(C2915=C2914,B2915=B2914),0,1)</f>
        <v>0</v>
      </c>
      <c r="F2915" s="20"/>
      <c r="G2915" s="20" t="str">
        <f t="shared" si="427"/>
        <v/>
      </c>
    </row>
    <row r="2916" spans="1:7" ht="15">
      <c r="A2916" s="16" t="s">
        <v>46</v>
      </c>
      <c r="B2916" s="19">
        <v>8</v>
      </c>
      <c r="C2916" s="16" t="s">
        <v>69</v>
      </c>
      <c r="D2916" s="19">
        <v>9.1</v>
      </c>
      <c r="E2916" s="19">
        <f t="shared" si="428"/>
        <v>0</v>
      </c>
      <c r="F2916" s="20"/>
      <c r="G2916" s="20" t="str">
        <f t="shared" si="427"/>
        <v/>
      </c>
    </row>
    <row r="2917" spans="1:7" ht="15">
      <c r="A2917" s="16" t="s">
        <v>46</v>
      </c>
      <c r="B2917" s="19">
        <v>8</v>
      </c>
      <c r="C2917" s="16" t="s">
        <v>69</v>
      </c>
      <c r="D2917" s="19">
        <v>3.133</v>
      </c>
      <c r="E2917" s="19">
        <f t="shared" si="428"/>
        <v>0</v>
      </c>
      <c r="F2917" s="19">
        <v>23.666</v>
      </c>
      <c r="G2917" s="19">
        <v>1</v>
      </c>
    </row>
    <row r="2918" spans="1:7" ht="15">
      <c r="A2918" s="16" t="s">
        <v>46</v>
      </c>
      <c r="B2918" s="19">
        <v>8</v>
      </c>
      <c r="C2918" s="16" t="s">
        <v>68</v>
      </c>
      <c r="D2918" s="19">
        <v>1.4339999999999999</v>
      </c>
      <c r="E2918" s="19">
        <f t="shared" si="428"/>
        <v>1</v>
      </c>
      <c r="F2918" s="20"/>
      <c r="G2918" s="20" t="str">
        <f t="shared" ref="G2918:G2920" si="429">IF(AND(B2918=B2917,B2918=B2919,C2918="snuffle",C2919="tray",F2918&gt;2,F2919&gt;2),1,"")</f>
        <v/>
      </c>
    </row>
    <row r="2919" spans="1:7" ht="15">
      <c r="A2919" s="16" t="s">
        <v>46</v>
      </c>
      <c r="B2919" s="19">
        <v>8</v>
      </c>
      <c r="C2919" s="16" t="s">
        <v>68</v>
      </c>
      <c r="D2919" s="19">
        <v>15.166</v>
      </c>
      <c r="E2919" s="19">
        <f t="shared" si="428"/>
        <v>0</v>
      </c>
      <c r="F2919" s="19">
        <v>16.600000000000001</v>
      </c>
      <c r="G2919" s="20" t="str">
        <f t="shared" si="429"/>
        <v/>
      </c>
    </row>
    <row r="2920" spans="1:7" ht="15">
      <c r="A2920" s="16" t="s">
        <v>46</v>
      </c>
      <c r="B2920" s="19">
        <v>8</v>
      </c>
      <c r="C2920" s="16" t="s">
        <v>69</v>
      </c>
      <c r="D2920" s="19">
        <v>2.4670000000000001</v>
      </c>
      <c r="E2920" s="19">
        <f t="shared" si="428"/>
        <v>1</v>
      </c>
      <c r="F2920" s="20"/>
      <c r="G2920" s="20" t="str">
        <f t="shared" si="429"/>
        <v/>
      </c>
    </row>
    <row r="2921" spans="1:7" ht="15">
      <c r="A2921" s="16" t="s">
        <v>46</v>
      </c>
      <c r="B2921" s="19">
        <v>8</v>
      </c>
      <c r="C2921" s="16" t="s">
        <v>69</v>
      </c>
      <c r="D2921" s="19">
        <v>22.3</v>
      </c>
      <c r="E2921" s="19">
        <f t="shared" si="428"/>
        <v>0</v>
      </c>
      <c r="F2921" s="19">
        <v>24.766999999999999</v>
      </c>
      <c r="G2921" s="19">
        <v>1</v>
      </c>
    </row>
    <row r="2922" spans="1:7" ht="15">
      <c r="A2922" s="16" t="s">
        <v>46</v>
      </c>
      <c r="B2922" s="19">
        <v>8</v>
      </c>
      <c r="C2922" s="16" t="s">
        <v>68</v>
      </c>
      <c r="D2922" s="19">
        <v>12.8</v>
      </c>
      <c r="E2922" s="19">
        <f t="shared" si="428"/>
        <v>1</v>
      </c>
      <c r="F2922" s="20"/>
      <c r="G2922" s="20" t="str">
        <f t="shared" ref="G2922:G2925" si="430">IF(AND(B2922=B2921,B2922=B2923,C2922="snuffle",C2923="tray",F2922&gt;2,F2923&gt;2),1,"")</f>
        <v/>
      </c>
    </row>
    <row r="2923" spans="1:7" ht="15">
      <c r="A2923" s="16" t="s">
        <v>46</v>
      </c>
      <c r="B2923" s="19">
        <v>8</v>
      </c>
      <c r="C2923" s="16" t="s">
        <v>68</v>
      </c>
      <c r="D2923" s="19">
        <v>3.3340000000000001</v>
      </c>
      <c r="E2923" s="19">
        <f t="shared" si="428"/>
        <v>0</v>
      </c>
      <c r="F2923" s="19">
        <v>16.134</v>
      </c>
      <c r="G2923" s="20" t="str">
        <f t="shared" si="430"/>
        <v/>
      </c>
    </row>
    <row r="2924" spans="1:7" ht="15">
      <c r="A2924" s="16" t="s">
        <v>46</v>
      </c>
      <c r="B2924" s="19">
        <v>8</v>
      </c>
      <c r="C2924" s="16" t="s">
        <v>69</v>
      </c>
      <c r="D2924" s="19">
        <v>23.3</v>
      </c>
      <c r="E2924" s="19">
        <f t="shared" si="428"/>
        <v>1</v>
      </c>
      <c r="F2924" s="19">
        <v>23.3</v>
      </c>
      <c r="G2924" s="19">
        <f t="shared" si="430"/>
        <v>1</v>
      </c>
    </row>
    <row r="2925" spans="1:7" ht="15">
      <c r="A2925" s="16" t="s">
        <v>46</v>
      </c>
      <c r="B2925" s="19">
        <v>8</v>
      </c>
      <c r="C2925" s="16" t="s">
        <v>68</v>
      </c>
      <c r="D2925" s="19">
        <v>3.9660000000000002</v>
      </c>
      <c r="E2925" s="19">
        <f t="shared" si="428"/>
        <v>1</v>
      </c>
      <c r="F2925" s="19">
        <v>3.9660000000000002</v>
      </c>
      <c r="G2925" s="20" t="str">
        <f t="shared" si="430"/>
        <v/>
      </c>
    </row>
    <row r="2926" spans="1:7" ht="15">
      <c r="A2926" s="16" t="s">
        <v>46</v>
      </c>
      <c r="B2926" s="19">
        <v>8</v>
      </c>
      <c r="C2926" s="16" t="s">
        <v>69</v>
      </c>
      <c r="D2926" s="19">
        <v>23.2</v>
      </c>
      <c r="E2926" s="19">
        <f t="shared" si="428"/>
        <v>1</v>
      </c>
      <c r="F2926" s="19">
        <v>23.2</v>
      </c>
      <c r="G2926" s="19">
        <v>1</v>
      </c>
    </row>
    <row r="2927" spans="1:7" ht="15">
      <c r="A2927" s="16" t="s">
        <v>46</v>
      </c>
      <c r="B2927" s="19">
        <v>8</v>
      </c>
      <c r="C2927" s="16" t="s">
        <v>68</v>
      </c>
      <c r="D2927" s="19">
        <v>4.4000000000000004</v>
      </c>
      <c r="E2927" s="19">
        <f t="shared" si="428"/>
        <v>1</v>
      </c>
      <c r="F2927" s="20"/>
      <c r="G2927" s="20" t="str">
        <f t="shared" ref="G2927:G2943" si="431">IF(AND(B2927=B2926,B2927=B2928,C2927="snuffle",C2928="tray",F2927&gt;2,F2928&gt;2),1,"")</f>
        <v/>
      </c>
    </row>
    <row r="2928" spans="1:7" ht="15">
      <c r="A2928" s="16" t="s">
        <v>46</v>
      </c>
      <c r="B2928" s="19">
        <v>8</v>
      </c>
      <c r="C2928" s="16" t="s">
        <v>68</v>
      </c>
      <c r="D2928" s="19">
        <v>12.367000000000001</v>
      </c>
      <c r="E2928" s="19">
        <f t="shared" si="428"/>
        <v>0</v>
      </c>
      <c r="F2928" s="20"/>
      <c r="G2928" s="20" t="str">
        <f t="shared" si="431"/>
        <v/>
      </c>
    </row>
    <row r="2929" spans="1:7" ht="15">
      <c r="A2929" s="16" t="s">
        <v>46</v>
      </c>
      <c r="B2929" s="19">
        <v>8</v>
      </c>
      <c r="C2929" s="16" t="s">
        <v>68</v>
      </c>
      <c r="D2929" s="19">
        <v>32.667000000000002</v>
      </c>
      <c r="E2929" s="19">
        <f t="shared" si="428"/>
        <v>0</v>
      </c>
      <c r="F2929" s="20"/>
      <c r="G2929" s="20" t="str">
        <f t="shared" si="431"/>
        <v/>
      </c>
    </row>
    <row r="2930" spans="1:7" ht="15">
      <c r="A2930" s="16" t="s">
        <v>46</v>
      </c>
      <c r="B2930" s="19">
        <v>8</v>
      </c>
      <c r="C2930" s="16" t="s">
        <v>68</v>
      </c>
      <c r="D2930" s="19">
        <v>2.133</v>
      </c>
      <c r="E2930" s="19">
        <f t="shared" si="428"/>
        <v>0</v>
      </c>
      <c r="F2930" s="20"/>
      <c r="G2930" s="20" t="str">
        <f t="shared" si="431"/>
        <v/>
      </c>
    </row>
    <row r="2931" spans="1:7" ht="15">
      <c r="A2931" s="16" t="s">
        <v>46</v>
      </c>
      <c r="B2931" s="19">
        <v>8</v>
      </c>
      <c r="C2931" s="16" t="s">
        <v>68</v>
      </c>
      <c r="D2931" s="19">
        <v>23.866</v>
      </c>
      <c r="E2931" s="19">
        <f t="shared" si="428"/>
        <v>0</v>
      </c>
      <c r="F2931" s="20"/>
      <c r="G2931" s="20" t="str">
        <f t="shared" si="431"/>
        <v/>
      </c>
    </row>
    <row r="2932" spans="1:7" ht="15">
      <c r="A2932" s="16" t="s">
        <v>46</v>
      </c>
      <c r="B2932" s="19">
        <v>8</v>
      </c>
      <c r="C2932" s="16" t="s">
        <v>68</v>
      </c>
      <c r="D2932" s="19">
        <v>19.966999999999999</v>
      </c>
      <c r="E2932" s="19">
        <f t="shared" si="428"/>
        <v>0</v>
      </c>
      <c r="F2932" s="19">
        <v>95.4</v>
      </c>
      <c r="G2932" s="20" t="str">
        <f t="shared" si="431"/>
        <v/>
      </c>
    </row>
    <row r="2933" spans="1:7" ht="15">
      <c r="A2933" s="16" t="s">
        <v>46</v>
      </c>
      <c r="B2933" s="19">
        <v>8</v>
      </c>
      <c r="C2933" s="16" t="s">
        <v>69</v>
      </c>
      <c r="D2933" s="19">
        <v>15.734</v>
      </c>
      <c r="E2933" s="19">
        <f t="shared" si="428"/>
        <v>1</v>
      </c>
      <c r="F2933" s="20"/>
      <c r="G2933" s="20" t="str">
        <f t="shared" si="431"/>
        <v/>
      </c>
    </row>
    <row r="2934" spans="1:7" ht="15">
      <c r="A2934" s="16" t="s">
        <v>46</v>
      </c>
      <c r="B2934" s="19">
        <v>8</v>
      </c>
      <c r="C2934" s="16" t="s">
        <v>69</v>
      </c>
      <c r="D2934" s="19">
        <v>38.466999999999999</v>
      </c>
      <c r="E2934" s="19">
        <f t="shared" si="428"/>
        <v>0</v>
      </c>
      <c r="F2934" s="19">
        <v>54.201000000000001</v>
      </c>
      <c r="G2934" s="20" t="str">
        <f t="shared" si="431"/>
        <v/>
      </c>
    </row>
    <row r="2935" spans="1:7" ht="15">
      <c r="A2935" s="16" t="s">
        <v>46</v>
      </c>
      <c r="B2935" s="19">
        <v>9</v>
      </c>
      <c r="C2935" s="16" t="s">
        <v>69</v>
      </c>
      <c r="D2935" s="19">
        <v>1.7</v>
      </c>
      <c r="E2935" s="19">
        <v>0</v>
      </c>
      <c r="F2935" s="19">
        <v>55.901000000000003</v>
      </c>
      <c r="G2935" s="20" t="str">
        <f t="shared" si="431"/>
        <v/>
      </c>
    </row>
    <row r="2936" spans="1:7" ht="15">
      <c r="A2936" s="16" t="s">
        <v>46</v>
      </c>
      <c r="B2936" s="19">
        <v>9</v>
      </c>
      <c r="C2936" s="16" t="s">
        <v>68</v>
      </c>
      <c r="D2936" s="19">
        <v>4.734</v>
      </c>
      <c r="E2936" s="19">
        <f t="shared" ref="E2936:E2954" si="432">IF(AND(C2936=C2935,B2936=B2935),0,1)</f>
        <v>1</v>
      </c>
      <c r="F2936" s="20"/>
      <c r="G2936" s="20" t="str">
        <f t="shared" si="431"/>
        <v/>
      </c>
    </row>
    <row r="2937" spans="1:7" ht="15">
      <c r="A2937" s="16" t="s">
        <v>46</v>
      </c>
      <c r="B2937" s="19">
        <v>9</v>
      </c>
      <c r="C2937" s="16" t="s">
        <v>68</v>
      </c>
      <c r="D2937" s="19">
        <v>3.234</v>
      </c>
      <c r="E2937" s="19">
        <f t="shared" si="432"/>
        <v>0</v>
      </c>
      <c r="F2937" s="20"/>
      <c r="G2937" s="20" t="str">
        <f t="shared" si="431"/>
        <v/>
      </c>
    </row>
    <row r="2938" spans="1:7" ht="15">
      <c r="A2938" s="16" t="s">
        <v>46</v>
      </c>
      <c r="B2938" s="19">
        <v>9</v>
      </c>
      <c r="C2938" s="16" t="s">
        <v>68</v>
      </c>
      <c r="D2938" s="19">
        <v>2.4329999999999998</v>
      </c>
      <c r="E2938" s="19">
        <f t="shared" si="432"/>
        <v>0</v>
      </c>
      <c r="F2938" s="20"/>
      <c r="G2938" s="20" t="str">
        <f t="shared" si="431"/>
        <v/>
      </c>
    </row>
    <row r="2939" spans="1:7" ht="15">
      <c r="A2939" s="16" t="s">
        <v>46</v>
      </c>
      <c r="B2939" s="19">
        <v>9</v>
      </c>
      <c r="C2939" s="16" t="s">
        <v>68</v>
      </c>
      <c r="D2939" s="19">
        <v>1.4339999999999999</v>
      </c>
      <c r="E2939" s="19">
        <f t="shared" si="432"/>
        <v>0</v>
      </c>
      <c r="F2939" s="20"/>
      <c r="G2939" s="20" t="str">
        <f t="shared" si="431"/>
        <v/>
      </c>
    </row>
    <row r="2940" spans="1:7" ht="15">
      <c r="A2940" s="16" t="s">
        <v>46</v>
      </c>
      <c r="B2940" s="19">
        <v>9</v>
      </c>
      <c r="C2940" s="16" t="s">
        <v>68</v>
      </c>
      <c r="D2940" s="19">
        <v>5.8339999999999996</v>
      </c>
      <c r="E2940" s="19">
        <f t="shared" si="432"/>
        <v>0</v>
      </c>
      <c r="F2940" s="19">
        <v>17.669</v>
      </c>
      <c r="G2940" s="20" t="str">
        <f t="shared" si="431"/>
        <v/>
      </c>
    </row>
    <row r="2941" spans="1:7" ht="15">
      <c r="A2941" s="16" t="s">
        <v>46</v>
      </c>
      <c r="B2941" s="19">
        <v>9</v>
      </c>
      <c r="C2941" s="16" t="s">
        <v>69</v>
      </c>
      <c r="D2941" s="19">
        <v>23.5</v>
      </c>
      <c r="E2941" s="19">
        <f t="shared" si="432"/>
        <v>1</v>
      </c>
      <c r="F2941" s="20"/>
      <c r="G2941" s="20" t="str">
        <f t="shared" si="431"/>
        <v/>
      </c>
    </row>
    <row r="2942" spans="1:7" ht="15">
      <c r="A2942" s="16" t="s">
        <v>46</v>
      </c>
      <c r="B2942" s="19">
        <v>9</v>
      </c>
      <c r="C2942" s="16" t="s">
        <v>69</v>
      </c>
      <c r="D2942" s="19">
        <v>8.9670000000000005</v>
      </c>
      <c r="E2942" s="19">
        <f t="shared" si="432"/>
        <v>0</v>
      </c>
      <c r="F2942" s="20"/>
      <c r="G2942" s="20" t="str">
        <f t="shared" si="431"/>
        <v/>
      </c>
    </row>
    <row r="2943" spans="1:7" ht="15">
      <c r="A2943" s="16" t="s">
        <v>46</v>
      </c>
      <c r="B2943" s="19">
        <v>9</v>
      </c>
      <c r="C2943" s="16" t="s">
        <v>69</v>
      </c>
      <c r="D2943" s="19">
        <v>15.567</v>
      </c>
      <c r="E2943" s="19">
        <f t="shared" si="432"/>
        <v>0</v>
      </c>
      <c r="F2943" s="20"/>
      <c r="G2943" s="20" t="str">
        <f t="shared" si="431"/>
        <v/>
      </c>
    </row>
    <row r="2944" spans="1:7" ht="15">
      <c r="A2944" s="16" t="s">
        <v>46</v>
      </c>
      <c r="B2944" s="19">
        <v>9</v>
      </c>
      <c r="C2944" s="16" t="s">
        <v>69</v>
      </c>
      <c r="D2944" s="19">
        <v>18.632999999999999</v>
      </c>
      <c r="E2944" s="19">
        <f t="shared" si="432"/>
        <v>0</v>
      </c>
      <c r="F2944" s="19">
        <v>66.667000000000002</v>
      </c>
      <c r="G2944" s="19">
        <v>1</v>
      </c>
    </row>
    <row r="2945" spans="1:7" ht="15">
      <c r="A2945" s="16" t="s">
        <v>46</v>
      </c>
      <c r="B2945" s="19">
        <v>9</v>
      </c>
      <c r="C2945" s="16" t="s">
        <v>68</v>
      </c>
      <c r="D2945" s="19">
        <v>19.466999999999999</v>
      </c>
      <c r="E2945" s="19">
        <f t="shared" si="432"/>
        <v>1</v>
      </c>
      <c r="F2945" s="20"/>
      <c r="G2945" s="20" t="str">
        <f t="shared" ref="G2945:G2948" si="433">IF(AND(B2945=B2944,B2945=B2946,C2945="snuffle",C2946="tray",F2945&gt;2,F2946&gt;2),1,"")</f>
        <v/>
      </c>
    </row>
    <row r="2946" spans="1:7" ht="15">
      <c r="A2946" s="16" t="s">
        <v>46</v>
      </c>
      <c r="B2946" s="19">
        <v>9</v>
      </c>
      <c r="C2946" s="16" t="s">
        <v>68</v>
      </c>
      <c r="D2946" s="19">
        <v>17.434000000000001</v>
      </c>
      <c r="E2946" s="19">
        <f t="shared" si="432"/>
        <v>0</v>
      </c>
      <c r="F2946" s="20"/>
      <c r="G2946" s="20" t="str">
        <f t="shared" si="433"/>
        <v/>
      </c>
    </row>
    <row r="2947" spans="1:7" ht="15">
      <c r="A2947" s="16" t="s">
        <v>46</v>
      </c>
      <c r="B2947" s="19">
        <v>9</v>
      </c>
      <c r="C2947" s="16" t="s">
        <v>68</v>
      </c>
      <c r="D2947" s="19">
        <v>3.5</v>
      </c>
      <c r="E2947" s="19">
        <f t="shared" si="432"/>
        <v>0</v>
      </c>
      <c r="F2947" s="20"/>
      <c r="G2947" s="20" t="str">
        <f t="shared" si="433"/>
        <v/>
      </c>
    </row>
    <row r="2948" spans="1:7" ht="15">
      <c r="A2948" s="16" t="s">
        <v>46</v>
      </c>
      <c r="B2948" s="19">
        <v>9</v>
      </c>
      <c r="C2948" s="16" t="s">
        <v>68</v>
      </c>
      <c r="D2948" s="19">
        <v>4.4000000000000004</v>
      </c>
      <c r="E2948" s="19">
        <f t="shared" si="432"/>
        <v>0</v>
      </c>
      <c r="F2948" s="19">
        <v>44.801000000000002</v>
      </c>
      <c r="G2948" s="20" t="str">
        <f t="shared" si="433"/>
        <v/>
      </c>
    </row>
    <row r="2949" spans="1:7" ht="15">
      <c r="A2949" s="16" t="s">
        <v>46</v>
      </c>
      <c r="B2949" s="19">
        <v>9</v>
      </c>
      <c r="C2949" s="16" t="s">
        <v>69</v>
      </c>
      <c r="D2949" s="19">
        <v>12.8</v>
      </c>
      <c r="E2949" s="19">
        <f t="shared" si="432"/>
        <v>1</v>
      </c>
      <c r="F2949" s="19">
        <v>12.8</v>
      </c>
      <c r="G2949" s="19">
        <v>1</v>
      </c>
    </row>
    <row r="2950" spans="1:7" ht="15">
      <c r="A2950" s="16" t="s">
        <v>46</v>
      </c>
      <c r="B2950" s="19">
        <v>9</v>
      </c>
      <c r="C2950" s="16" t="s">
        <v>68</v>
      </c>
      <c r="D2950" s="19">
        <v>3.4340000000000002</v>
      </c>
      <c r="E2950" s="19">
        <f t="shared" si="432"/>
        <v>1</v>
      </c>
      <c r="F2950" s="20"/>
      <c r="G2950" s="20" t="str">
        <f t="shared" ref="G2950:G2954" si="434">IF(AND(B2950=B2949,B2950=B2951,C2950="snuffle",C2951="tray",F2950&gt;2,F2951&gt;2),1,"")</f>
        <v/>
      </c>
    </row>
    <row r="2951" spans="1:7" ht="15">
      <c r="A2951" s="16" t="s">
        <v>46</v>
      </c>
      <c r="B2951" s="19">
        <v>9</v>
      </c>
      <c r="C2951" s="16" t="s">
        <v>68</v>
      </c>
      <c r="D2951" s="19">
        <v>2.6</v>
      </c>
      <c r="E2951" s="19">
        <f t="shared" si="432"/>
        <v>0</v>
      </c>
      <c r="F2951" s="20"/>
      <c r="G2951" s="20" t="str">
        <f t="shared" si="434"/>
        <v/>
      </c>
    </row>
    <row r="2952" spans="1:7" ht="15">
      <c r="A2952" s="16" t="s">
        <v>46</v>
      </c>
      <c r="B2952" s="19">
        <v>9</v>
      </c>
      <c r="C2952" s="16" t="s">
        <v>68</v>
      </c>
      <c r="D2952" s="19">
        <v>3.5</v>
      </c>
      <c r="E2952" s="19">
        <f t="shared" si="432"/>
        <v>0</v>
      </c>
      <c r="F2952" s="20"/>
      <c r="G2952" s="20" t="str">
        <f t="shared" si="434"/>
        <v/>
      </c>
    </row>
    <row r="2953" spans="1:7" ht="15">
      <c r="A2953" s="16" t="s">
        <v>46</v>
      </c>
      <c r="B2953" s="19">
        <v>9</v>
      </c>
      <c r="C2953" s="16" t="s">
        <v>68</v>
      </c>
      <c r="D2953" s="19">
        <v>32.366999999999997</v>
      </c>
      <c r="E2953" s="19">
        <f t="shared" si="432"/>
        <v>0</v>
      </c>
      <c r="F2953" s="20"/>
      <c r="G2953" s="20" t="str">
        <f t="shared" si="434"/>
        <v/>
      </c>
    </row>
    <row r="2954" spans="1:7" ht="15">
      <c r="A2954" s="16" t="s">
        <v>46</v>
      </c>
      <c r="B2954" s="19">
        <v>9</v>
      </c>
      <c r="C2954" s="16" t="s">
        <v>68</v>
      </c>
      <c r="D2954" s="19">
        <v>3.8</v>
      </c>
      <c r="E2954" s="19">
        <f t="shared" si="432"/>
        <v>0</v>
      </c>
      <c r="F2954" s="19">
        <v>45.701000000000001</v>
      </c>
      <c r="G2954" s="20" t="str">
        <f t="shared" si="434"/>
        <v/>
      </c>
    </row>
    <row r="2955" spans="1:7" ht="15">
      <c r="A2955" s="16" t="s">
        <v>46</v>
      </c>
      <c r="B2955" s="19">
        <v>10</v>
      </c>
      <c r="C2955" s="16" t="s">
        <v>69</v>
      </c>
      <c r="D2955" s="19">
        <v>4.3339999999999996</v>
      </c>
      <c r="E2955" s="19">
        <v>0</v>
      </c>
      <c r="F2955" s="19">
        <v>50.034999999999997</v>
      </c>
      <c r="G2955" s="19">
        <v>1</v>
      </c>
    </row>
    <row r="2956" spans="1:7" ht="15">
      <c r="A2956" s="16" t="s">
        <v>46</v>
      </c>
      <c r="B2956" s="19">
        <v>10</v>
      </c>
      <c r="C2956" s="16" t="s">
        <v>68</v>
      </c>
      <c r="D2956" s="19">
        <v>7.7329999999999997</v>
      </c>
      <c r="E2956" s="19">
        <f t="shared" ref="E2956:E2971" si="435">IF(AND(C2956=C2955,B2956=B2955),0,1)</f>
        <v>1</v>
      </c>
      <c r="F2956" s="19">
        <v>7.7329999999999997</v>
      </c>
      <c r="G2956" s="20" t="str">
        <f t="shared" ref="G2956:G2961" si="436">IF(AND(B2956=B2955,B2956=B2957,C2956="snuffle",C2957="tray",F2956&gt;2,F2957&gt;2),1,"")</f>
        <v/>
      </c>
    </row>
    <row r="2957" spans="1:7" ht="15">
      <c r="A2957" s="16" t="s">
        <v>46</v>
      </c>
      <c r="B2957" s="19">
        <v>10</v>
      </c>
      <c r="C2957" s="16" t="s">
        <v>69</v>
      </c>
      <c r="D2957" s="19">
        <v>6.4340000000000002</v>
      </c>
      <c r="E2957" s="19">
        <f t="shared" si="435"/>
        <v>1</v>
      </c>
      <c r="F2957" s="19">
        <v>6.4340000000000002</v>
      </c>
      <c r="G2957" s="19">
        <f t="shared" si="436"/>
        <v>1</v>
      </c>
    </row>
    <row r="2958" spans="1:7" ht="15">
      <c r="A2958" s="16" t="s">
        <v>46</v>
      </c>
      <c r="B2958" s="19">
        <v>10</v>
      </c>
      <c r="C2958" s="16" t="s">
        <v>68</v>
      </c>
      <c r="D2958" s="19">
        <v>4.5</v>
      </c>
      <c r="E2958" s="19">
        <f t="shared" si="435"/>
        <v>1</v>
      </c>
      <c r="F2958" s="19">
        <v>4.5</v>
      </c>
      <c r="G2958" s="20" t="str">
        <f t="shared" si="436"/>
        <v/>
      </c>
    </row>
    <row r="2959" spans="1:7" ht="15">
      <c r="A2959" s="16" t="s">
        <v>46</v>
      </c>
      <c r="B2959" s="19">
        <v>10</v>
      </c>
      <c r="C2959" s="16" t="s">
        <v>69</v>
      </c>
      <c r="D2959" s="19">
        <v>23.434000000000001</v>
      </c>
      <c r="E2959" s="19">
        <f t="shared" si="435"/>
        <v>1</v>
      </c>
      <c r="F2959" s="20"/>
      <c r="G2959" s="20" t="str">
        <f t="shared" si="436"/>
        <v/>
      </c>
    </row>
    <row r="2960" spans="1:7" ht="15">
      <c r="A2960" s="16" t="s">
        <v>46</v>
      </c>
      <c r="B2960" s="19">
        <v>10</v>
      </c>
      <c r="C2960" s="16" t="s">
        <v>69</v>
      </c>
      <c r="D2960" s="19">
        <v>14.634</v>
      </c>
      <c r="E2960" s="19">
        <f t="shared" si="435"/>
        <v>0</v>
      </c>
      <c r="F2960" s="20"/>
      <c r="G2960" s="20" t="str">
        <f t="shared" si="436"/>
        <v/>
      </c>
    </row>
    <row r="2961" spans="1:7" ht="15">
      <c r="A2961" s="16" t="s">
        <v>46</v>
      </c>
      <c r="B2961" s="19">
        <v>10</v>
      </c>
      <c r="C2961" s="16" t="s">
        <v>69</v>
      </c>
      <c r="D2961" s="19">
        <v>29.367000000000001</v>
      </c>
      <c r="E2961" s="19">
        <f t="shared" si="435"/>
        <v>0</v>
      </c>
      <c r="F2961" s="20"/>
      <c r="G2961" s="20" t="str">
        <f t="shared" si="436"/>
        <v/>
      </c>
    </row>
    <row r="2962" spans="1:7" ht="15">
      <c r="A2962" s="16" t="s">
        <v>46</v>
      </c>
      <c r="B2962" s="19">
        <v>10</v>
      </c>
      <c r="C2962" s="16" t="s">
        <v>69</v>
      </c>
      <c r="D2962" s="19">
        <v>38.433999999999997</v>
      </c>
      <c r="E2962" s="19">
        <f t="shared" si="435"/>
        <v>0</v>
      </c>
      <c r="F2962" s="19">
        <v>105.869</v>
      </c>
      <c r="G2962" s="19">
        <v>1</v>
      </c>
    </row>
    <row r="2963" spans="1:7" ht="15">
      <c r="A2963" s="16" t="s">
        <v>46</v>
      </c>
      <c r="B2963" s="19">
        <v>10</v>
      </c>
      <c r="C2963" s="16" t="s">
        <v>68</v>
      </c>
      <c r="D2963" s="19">
        <v>25.233000000000001</v>
      </c>
      <c r="E2963" s="19">
        <f t="shared" si="435"/>
        <v>1</v>
      </c>
      <c r="F2963" s="20"/>
      <c r="G2963" s="20" t="str">
        <f t="shared" ref="G2963:G2971" si="437">IF(AND(B2963=B2962,B2963=B2964,C2963="snuffle",C2964="tray",F2963&gt;2,F2964&gt;2),1,"")</f>
        <v/>
      </c>
    </row>
    <row r="2964" spans="1:7" ht="15">
      <c r="A2964" s="16" t="s">
        <v>46</v>
      </c>
      <c r="B2964" s="19">
        <v>10</v>
      </c>
      <c r="C2964" s="16" t="s">
        <v>68</v>
      </c>
      <c r="D2964" s="19">
        <v>7.367</v>
      </c>
      <c r="E2964" s="19">
        <f t="shared" si="435"/>
        <v>0</v>
      </c>
      <c r="F2964" s="20"/>
      <c r="G2964" s="20" t="str">
        <f t="shared" si="437"/>
        <v/>
      </c>
    </row>
    <row r="2965" spans="1:7" ht="15">
      <c r="A2965" s="16" t="s">
        <v>46</v>
      </c>
      <c r="B2965" s="19">
        <v>10</v>
      </c>
      <c r="C2965" s="16" t="s">
        <v>68</v>
      </c>
      <c r="D2965" s="19">
        <v>1.8</v>
      </c>
      <c r="E2965" s="19">
        <f t="shared" si="435"/>
        <v>0</v>
      </c>
      <c r="F2965" s="20"/>
      <c r="G2965" s="20" t="str">
        <f t="shared" si="437"/>
        <v/>
      </c>
    </row>
    <row r="2966" spans="1:7" ht="15">
      <c r="A2966" s="16" t="s">
        <v>46</v>
      </c>
      <c r="B2966" s="19">
        <v>10</v>
      </c>
      <c r="C2966" s="16" t="s">
        <v>68</v>
      </c>
      <c r="D2966" s="19">
        <v>17.667000000000002</v>
      </c>
      <c r="E2966" s="19">
        <f t="shared" si="435"/>
        <v>0</v>
      </c>
      <c r="F2966" s="20"/>
      <c r="G2966" s="20" t="str">
        <f t="shared" si="437"/>
        <v/>
      </c>
    </row>
    <row r="2967" spans="1:7" ht="15">
      <c r="A2967" s="16" t="s">
        <v>46</v>
      </c>
      <c r="B2967" s="19">
        <v>10</v>
      </c>
      <c r="C2967" s="16" t="s">
        <v>68</v>
      </c>
      <c r="D2967" s="19">
        <v>14.067</v>
      </c>
      <c r="E2967" s="19">
        <f t="shared" si="435"/>
        <v>0</v>
      </c>
      <c r="F2967" s="20"/>
      <c r="G2967" s="20" t="str">
        <f t="shared" si="437"/>
        <v/>
      </c>
    </row>
    <row r="2968" spans="1:7" ht="15">
      <c r="A2968" s="16" t="s">
        <v>46</v>
      </c>
      <c r="B2968" s="19">
        <v>10</v>
      </c>
      <c r="C2968" s="16" t="s">
        <v>68</v>
      </c>
      <c r="D2968" s="19">
        <v>7.6340000000000003</v>
      </c>
      <c r="E2968" s="19">
        <f t="shared" si="435"/>
        <v>0</v>
      </c>
      <c r="F2968" s="20"/>
      <c r="G2968" s="20" t="str">
        <f t="shared" si="437"/>
        <v/>
      </c>
    </row>
    <row r="2969" spans="1:7" ht="15">
      <c r="A2969" s="16" t="s">
        <v>46</v>
      </c>
      <c r="B2969" s="19">
        <v>10</v>
      </c>
      <c r="C2969" s="16" t="s">
        <v>68</v>
      </c>
      <c r="D2969" s="19">
        <v>6.266</v>
      </c>
      <c r="E2969" s="19">
        <f t="shared" si="435"/>
        <v>0</v>
      </c>
      <c r="F2969" s="20"/>
      <c r="G2969" s="20" t="str">
        <f t="shared" si="437"/>
        <v/>
      </c>
    </row>
    <row r="2970" spans="1:7" ht="15">
      <c r="A2970" s="16" t="s">
        <v>46</v>
      </c>
      <c r="B2970" s="19">
        <v>10</v>
      </c>
      <c r="C2970" s="16" t="s">
        <v>68</v>
      </c>
      <c r="D2970" s="19">
        <v>1.5329999999999999</v>
      </c>
      <c r="E2970" s="19">
        <f t="shared" si="435"/>
        <v>0</v>
      </c>
      <c r="F2970" s="20"/>
      <c r="G2970" s="20" t="str">
        <f t="shared" si="437"/>
        <v/>
      </c>
    </row>
    <row r="2971" spans="1:7" ht="15">
      <c r="A2971" s="16" t="s">
        <v>46</v>
      </c>
      <c r="B2971" s="19">
        <v>10</v>
      </c>
      <c r="C2971" s="16" t="s">
        <v>68</v>
      </c>
      <c r="D2971" s="19">
        <v>52.133000000000003</v>
      </c>
      <c r="E2971" s="19">
        <f t="shared" si="435"/>
        <v>0</v>
      </c>
      <c r="F2971" s="19">
        <v>133.69999999999999</v>
      </c>
      <c r="G2971" s="20" t="str">
        <f t="shared" si="437"/>
        <v/>
      </c>
    </row>
    <row r="2972" spans="1:7" ht="15">
      <c r="A2972" s="16" t="s">
        <v>74</v>
      </c>
      <c r="B2972" s="19">
        <v>1</v>
      </c>
      <c r="C2972" s="16" t="s">
        <v>69</v>
      </c>
      <c r="D2972" s="19">
        <v>3.2069999999999999</v>
      </c>
      <c r="E2972" s="19">
        <v>0</v>
      </c>
      <c r="F2972" s="19">
        <v>136.90700000000001</v>
      </c>
      <c r="G2972" s="19">
        <v>1</v>
      </c>
    </row>
    <row r="2973" spans="1:7" ht="15">
      <c r="A2973" s="16" t="s">
        <v>74</v>
      </c>
      <c r="B2973" s="19">
        <v>1</v>
      </c>
      <c r="C2973" s="16" t="s">
        <v>68</v>
      </c>
      <c r="D2973" s="19">
        <v>4.8780000000000001</v>
      </c>
      <c r="E2973" s="19">
        <f t="shared" ref="E2973:E2992" si="438">IF(AND(C2973=C2972,B2973=B2972),0,1)</f>
        <v>1</v>
      </c>
      <c r="F2973" s="20"/>
      <c r="G2973" s="20" t="str">
        <f t="shared" ref="G2973:G2980" si="439">IF(AND(B2973=B2972,B2973=B2974,C2973="snuffle",C2974="tray",F2973&gt;2,F2974&gt;2),1,"")</f>
        <v/>
      </c>
    </row>
    <row r="2974" spans="1:7" ht="15">
      <c r="A2974" s="16" t="s">
        <v>74</v>
      </c>
      <c r="B2974" s="19">
        <v>1</v>
      </c>
      <c r="C2974" s="16" t="s">
        <v>68</v>
      </c>
      <c r="D2974" s="19">
        <v>2.2719999999999998</v>
      </c>
      <c r="E2974" s="19">
        <f t="shared" si="438"/>
        <v>0</v>
      </c>
      <c r="F2974" s="20"/>
      <c r="G2974" s="20" t="str">
        <f t="shared" si="439"/>
        <v/>
      </c>
    </row>
    <row r="2975" spans="1:7" ht="15">
      <c r="A2975" s="16" t="s">
        <v>74</v>
      </c>
      <c r="B2975" s="19">
        <v>1</v>
      </c>
      <c r="C2975" s="16" t="s">
        <v>68</v>
      </c>
      <c r="D2975" s="19">
        <v>10.893000000000001</v>
      </c>
      <c r="E2975" s="19">
        <f t="shared" si="438"/>
        <v>0</v>
      </c>
      <c r="F2975" s="20"/>
      <c r="G2975" s="20" t="str">
        <f t="shared" si="439"/>
        <v/>
      </c>
    </row>
    <row r="2976" spans="1:7" ht="15">
      <c r="A2976" s="16" t="s">
        <v>74</v>
      </c>
      <c r="B2976" s="19">
        <v>1</v>
      </c>
      <c r="C2976" s="16" t="s">
        <v>68</v>
      </c>
      <c r="D2976" s="19">
        <v>0.93500000000000005</v>
      </c>
      <c r="E2976" s="19">
        <f t="shared" si="438"/>
        <v>0</v>
      </c>
      <c r="F2976" s="19">
        <v>18.978000000000002</v>
      </c>
      <c r="G2976" s="20" t="str">
        <f t="shared" si="439"/>
        <v/>
      </c>
    </row>
    <row r="2977" spans="1:7" ht="15">
      <c r="A2977" s="16" t="s">
        <v>74</v>
      </c>
      <c r="B2977" s="19">
        <v>1</v>
      </c>
      <c r="C2977" s="16" t="s">
        <v>69</v>
      </c>
      <c r="D2977" s="19">
        <v>11.393000000000001</v>
      </c>
      <c r="E2977" s="19">
        <f t="shared" si="438"/>
        <v>1</v>
      </c>
      <c r="F2977" s="20"/>
      <c r="G2977" s="20" t="str">
        <f t="shared" si="439"/>
        <v/>
      </c>
    </row>
    <row r="2978" spans="1:7" ht="15">
      <c r="A2978" s="16" t="s">
        <v>74</v>
      </c>
      <c r="B2978" s="19">
        <v>1</v>
      </c>
      <c r="C2978" s="16" t="s">
        <v>69</v>
      </c>
      <c r="D2978" s="19">
        <v>3.7090000000000001</v>
      </c>
      <c r="E2978" s="19">
        <f t="shared" si="438"/>
        <v>0</v>
      </c>
      <c r="F2978" s="20"/>
      <c r="G2978" s="20" t="str">
        <f t="shared" si="439"/>
        <v/>
      </c>
    </row>
    <row r="2979" spans="1:7" ht="15">
      <c r="A2979" s="16" t="s">
        <v>74</v>
      </c>
      <c r="B2979" s="19">
        <v>1</v>
      </c>
      <c r="C2979" s="16" t="s">
        <v>69</v>
      </c>
      <c r="D2979" s="19">
        <v>7.2830000000000004</v>
      </c>
      <c r="E2979" s="19">
        <f t="shared" si="438"/>
        <v>0</v>
      </c>
      <c r="F2979" s="20"/>
      <c r="G2979" s="20" t="str">
        <f t="shared" si="439"/>
        <v/>
      </c>
    </row>
    <row r="2980" spans="1:7" ht="15">
      <c r="A2980" s="16" t="s">
        <v>74</v>
      </c>
      <c r="B2980" s="19">
        <v>1</v>
      </c>
      <c r="C2980" s="16" t="s">
        <v>69</v>
      </c>
      <c r="D2980" s="19">
        <v>2.5049999999999999</v>
      </c>
      <c r="E2980" s="19">
        <f t="shared" si="438"/>
        <v>0</v>
      </c>
      <c r="F2980" s="20"/>
      <c r="G2980" s="20" t="str">
        <f t="shared" si="439"/>
        <v/>
      </c>
    </row>
    <row r="2981" spans="1:7" ht="15">
      <c r="A2981" s="16" t="s">
        <v>74</v>
      </c>
      <c r="B2981" s="19">
        <v>1</v>
      </c>
      <c r="C2981" s="16" t="s">
        <v>69</v>
      </c>
      <c r="D2981" s="19">
        <v>2.8740000000000001</v>
      </c>
      <c r="E2981" s="19">
        <f t="shared" si="438"/>
        <v>0</v>
      </c>
      <c r="F2981" s="19">
        <v>27.763999999999999</v>
      </c>
      <c r="G2981" s="19">
        <v>1</v>
      </c>
    </row>
    <row r="2982" spans="1:7" ht="15">
      <c r="A2982" s="16" t="s">
        <v>74</v>
      </c>
      <c r="B2982" s="19">
        <v>1</v>
      </c>
      <c r="C2982" s="16" t="s">
        <v>68</v>
      </c>
      <c r="D2982" s="19">
        <v>40.795000000000002</v>
      </c>
      <c r="E2982" s="19">
        <f t="shared" si="438"/>
        <v>1</v>
      </c>
      <c r="F2982" s="20"/>
      <c r="G2982" s="20" t="str">
        <f t="shared" ref="G2982:G2992" si="440">IF(AND(B2982=B2981,B2982=B2983,C2982="snuffle",C2983="tray",F2982&gt;2,F2983&gt;2),1,"")</f>
        <v/>
      </c>
    </row>
    <row r="2983" spans="1:7" ht="15">
      <c r="A2983" s="16" t="s">
        <v>74</v>
      </c>
      <c r="B2983" s="19">
        <v>1</v>
      </c>
      <c r="C2983" s="16" t="s">
        <v>68</v>
      </c>
      <c r="D2983" s="19">
        <v>20.648</v>
      </c>
      <c r="E2983" s="19">
        <f t="shared" si="438"/>
        <v>0</v>
      </c>
      <c r="F2983" s="20"/>
      <c r="G2983" s="20" t="str">
        <f t="shared" si="440"/>
        <v/>
      </c>
    </row>
    <row r="2984" spans="1:7" ht="15">
      <c r="A2984" s="16" t="s">
        <v>74</v>
      </c>
      <c r="B2984" s="19">
        <v>1</v>
      </c>
      <c r="C2984" s="16" t="s">
        <v>68</v>
      </c>
      <c r="D2984" s="19">
        <v>5.0780000000000003</v>
      </c>
      <c r="E2984" s="19">
        <f t="shared" si="438"/>
        <v>0</v>
      </c>
      <c r="F2984" s="20"/>
      <c r="G2984" s="20" t="str">
        <f t="shared" si="440"/>
        <v/>
      </c>
    </row>
    <row r="2985" spans="1:7" ht="15">
      <c r="A2985" s="16" t="s">
        <v>74</v>
      </c>
      <c r="B2985" s="19">
        <v>1</v>
      </c>
      <c r="C2985" s="16" t="s">
        <v>68</v>
      </c>
      <c r="D2985" s="19">
        <v>17.640999999999998</v>
      </c>
      <c r="E2985" s="19">
        <f t="shared" si="438"/>
        <v>0</v>
      </c>
      <c r="F2985" s="20"/>
      <c r="G2985" s="20" t="str">
        <f t="shared" si="440"/>
        <v/>
      </c>
    </row>
    <row r="2986" spans="1:7" ht="15">
      <c r="A2986" s="16" t="s">
        <v>74</v>
      </c>
      <c r="B2986" s="19">
        <v>1</v>
      </c>
      <c r="C2986" s="16" t="s">
        <v>68</v>
      </c>
      <c r="D2986" s="19">
        <v>10.291</v>
      </c>
      <c r="E2986" s="19">
        <f t="shared" si="438"/>
        <v>0</v>
      </c>
      <c r="F2986" s="20"/>
      <c r="G2986" s="20" t="str">
        <f t="shared" si="440"/>
        <v/>
      </c>
    </row>
    <row r="2987" spans="1:7" ht="15">
      <c r="A2987" s="16" t="s">
        <v>74</v>
      </c>
      <c r="B2987" s="19">
        <v>1</v>
      </c>
      <c r="C2987" s="16" t="s">
        <v>68</v>
      </c>
      <c r="D2987" s="19">
        <v>32.676000000000002</v>
      </c>
      <c r="E2987" s="19">
        <f t="shared" si="438"/>
        <v>0</v>
      </c>
      <c r="F2987" s="20"/>
      <c r="G2987" s="20" t="str">
        <f t="shared" si="440"/>
        <v/>
      </c>
    </row>
    <row r="2988" spans="1:7" ht="15">
      <c r="A2988" s="16" t="s">
        <v>74</v>
      </c>
      <c r="B2988" s="19">
        <v>1</v>
      </c>
      <c r="C2988" s="16" t="s">
        <v>68</v>
      </c>
      <c r="D2988" s="19">
        <v>0.76900000000000002</v>
      </c>
      <c r="E2988" s="19">
        <f t="shared" si="438"/>
        <v>0</v>
      </c>
      <c r="F2988" s="20"/>
      <c r="G2988" s="20" t="str">
        <f t="shared" si="440"/>
        <v/>
      </c>
    </row>
    <row r="2989" spans="1:7" ht="15">
      <c r="A2989" s="16" t="s">
        <v>74</v>
      </c>
      <c r="B2989" s="19">
        <v>1</v>
      </c>
      <c r="C2989" s="16" t="s">
        <v>68</v>
      </c>
      <c r="D2989" s="19">
        <v>6.415</v>
      </c>
      <c r="E2989" s="19">
        <f t="shared" si="438"/>
        <v>0</v>
      </c>
      <c r="F2989" s="20"/>
      <c r="G2989" s="20" t="str">
        <f t="shared" si="440"/>
        <v/>
      </c>
    </row>
    <row r="2990" spans="1:7" ht="15">
      <c r="A2990" s="16" t="s">
        <v>74</v>
      </c>
      <c r="B2990" s="19">
        <v>1</v>
      </c>
      <c r="C2990" s="16" t="s">
        <v>68</v>
      </c>
      <c r="D2990" s="19">
        <v>11.16</v>
      </c>
      <c r="E2990" s="19">
        <f t="shared" si="438"/>
        <v>0</v>
      </c>
      <c r="F2990" s="20"/>
      <c r="G2990" s="20" t="str">
        <f t="shared" si="440"/>
        <v/>
      </c>
    </row>
    <row r="2991" spans="1:7" ht="15">
      <c r="A2991" s="16" t="s">
        <v>74</v>
      </c>
      <c r="B2991" s="19">
        <v>1</v>
      </c>
      <c r="C2991" s="16" t="s">
        <v>68</v>
      </c>
      <c r="D2991" s="19">
        <v>1.1359999999999999</v>
      </c>
      <c r="E2991" s="19">
        <f t="shared" si="438"/>
        <v>0</v>
      </c>
      <c r="F2991" s="20"/>
      <c r="G2991" s="20" t="str">
        <f t="shared" si="440"/>
        <v/>
      </c>
    </row>
    <row r="2992" spans="1:7" ht="15">
      <c r="A2992" s="16" t="s">
        <v>74</v>
      </c>
      <c r="B2992" s="19">
        <v>1</v>
      </c>
      <c r="C2992" s="16" t="s">
        <v>68</v>
      </c>
      <c r="D2992" s="19">
        <v>1.403</v>
      </c>
      <c r="E2992" s="19">
        <f t="shared" si="438"/>
        <v>0</v>
      </c>
      <c r="F2992" s="19">
        <v>148.012</v>
      </c>
      <c r="G2992" s="20" t="str">
        <f t="shared" si="440"/>
        <v/>
      </c>
    </row>
    <row r="2993" spans="1:7" ht="15">
      <c r="A2993" s="16" t="s">
        <v>74</v>
      </c>
      <c r="B2993" s="19">
        <v>2</v>
      </c>
      <c r="C2993" s="16" t="s">
        <v>69</v>
      </c>
      <c r="D2993" s="19">
        <v>1.0029999999999999</v>
      </c>
      <c r="E2993" s="19">
        <v>0</v>
      </c>
      <c r="F2993" s="19">
        <v>149.01499999999999</v>
      </c>
      <c r="G2993" s="19">
        <v>0</v>
      </c>
    </row>
    <row r="2994" spans="1:7" ht="15">
      <c r="A2994" s="16" t="s">
        <v>74</v>
      </c>
      <c r="B2994" s="19">
        <v>2</v>
      </c>
      <c r="C2994" s="16" t="s">
        <v>68</v>
      </c>
      <c r="D2994" s="19">
        <v>1.704</v>
      </c>
      <c r="E2994" s="19">
        <f t="shared" ref="E2994:E3015" si="441">IF(AND(C2994=C2993,B2994=B2993),0,1)</f>
        <v>1</v>
      </c>
      <c r="F2994" s="20"/>
      <c r="G2994" s="20" t="str">
        <f t="shared" ref="G2994:G3031" si="442">IF(AND(B2994=B2993,B2994=B2995,C2994="snuffle",C2995="tray",F2994&gt;2,F2995&gt;2),1,"")</f>
        <v/>
      </c>
    </row>
    <row r="2995" spans="1:7" ht="15">
      <c r="A2995" s="16" t="s">
        <v>74</v>
      </c>
      <c r="B2995" s="19">
        <v>2</v>
      </c>
      <c r="C2995" s="16" t="s">
        <v>68</v>
      </c>
      <c r="D2995" s="19">
        <v>1.4710000000000001</v>
      </c>
      <c r="E2995" s="19">
        <f t="shared" si="441"/>
        <v>0</v>
      </c>
      <c r="F2995" s="19">
        <v>3.1749999999999998</v>
      </c>
      <c r="G2995" s="20" t="str">
        <f t="shared" si="442"/>
        <v/>
      </c>
    </row>
    <row r="2996" spans="1:7" ht="15">
      <c r="A2996" s="16" t="s">
        <v>74</v>
      </c>
      <c r="B2996" s="19">
        <v>2</v>
      </c>
      <c r="C2996" s="16" t="s">
        <v>69</v>
      </c>
      <c r="D2996" s="19">
        <v>1.2030000000000001</v>
      </c>
      <c r="E2996" s="19">
        <f t="shared" si="441"/>
        <v>1</v>
      </c>
      <c r="F2996" s="19">
        <v>1.2030000000000001</v>
      </c>
      <c r="G2996" s="20" t="str">
        <f t="shared" si="442"/>
        <v/>
      </c>
    </row>
    <row r="2997" spans="1:7" ht="15">
      <c r="A2997" s="16" t="s">
        <v>74</v>
      </c>
      <c r="B2997" s="19">
        <v>2</v>
      </c>
      <c r="C2997" s="16" t="s">
        <v>68</v>
      </c>
      <c r="D2997" s="19">
        <v>3.242</v>
      </c>
      <c r="E2997" s="19">
        <f t="shared" si="441"/>
        <v>1</v>
      </c>
      <c r="F2997" s="20"/>
      <c r="G2997" s="20" t="str">
        <f t="shared" si="442"/>
        <v/>
      </c>
    </row>
    <row r="2998" spans="1:7" ht="15">
      <c r="A2998" s="16" t="s">
        <v>74</v>
      </c>
      <c r="B2998" s="19">
        <v>2</v>
      </c>
      <c r="C2998" s="16" t="s">
        <v>68</v>
      </c>
      <c r="D2998" s="19">
        <v>0.30099999999999999</v>
      </c>
      <c r="E2998" s="19">
        <f t="shared" si="441"/>
        <v>0</v>
      </c>
      <c r="F2998" s="20"/>
      <c r="G2998" s="20" t="str">
        <f t="shared" si="442"/>
        <v/>
      </c>
    </row>
    <row r="2999" spans="1:7" ht="15">
      <c r="A2999" s="16" t="s">
        <v>74</v>
      </c>
      <c r="B2999" s="19">
        <v>2</v>
      </c>
      <c r="C2999" s="16" t="s">
        <v>68</v>
      </c>
      <c r="D2999" s="19">
        <v>18.616</v>
      </c>
      <c r="E2999" s="19">
        <f t="shared" si="441"/>
        <v>0</v>
      </c>
      <c r="F2999" s="20"/>
      <c r="G2999" s="20" t="str">
        <f t="shared" si="442"/>
        <v/>
      </c>
    </row>
    <row r="3000" spans="1:7" ht="15">
      <c r="A3000" s="16" t="s">
        <v>74</v>
      </c>
      <c r="B3000" s="19">
        <v>2</v>
      </c>
      <c r="C3000" s="16" t="s">
        <v>68</v>
      </c>
      <c r="D3000" s="19">
        <v>15.976000000000001</v>
      </c>
      <c r="E3000" s="19">
        <f t="shared" si="441"/>
        <v>0</v>
      </c>
      <c r="F3000" s="20"/>
      <c r="G3000" s="20" t="str">
        <f t="shared" si="442"/>
        <v/>
      </c>
    </row>
    <row r="3001" spans="1:7" ht="15">
      <c r="A3001" s="16" t="s">
        <v>74</v>
      </c>
      <c r="B3001" s="19">
        <v>2</v>
      </c>
      <c r="C3001" s="16" t="s">
        <v>68</v>
      </c>
      <c r="D3001" s="19">
        <v>18.515999999999998</v>
      </c>
      <c r="E3001" s="19">
        <f t="shared" si="441"/>
        <v>0</v>
      </c>
      <c r="F3001" s="20"/>
      <c r="G3001" s="20" t="str">
        <f t="shared" si="442"/>
        <v/>
      </c>
    </row>
    <row r="3002" spans="1:7" ht="15">
      <c r="A3002" s="16" t="s">
        <v>74</v>
      </c>
      <c r="B3002" s="19">
        <v>2</v>
      </c>
      <c r="C3002" s="16" t="s">
        <v>68</v>
      </c>
      <c r="D3002" s="19">
        <v>26.571000000000002</v>
      </c>
      <c r="E3002" s="19">
        <f t="shared" si="441"/>
        <v>0</v>
      </c>
      <c r="F3002" s="20"/>
      <c r="G3002" s="20" t="str">
        <f t="shared" si="442"/>
        <v/>
      </c>
    </row>
    <row r="3003" spans="1:7" ht="15">
      <c r="A3003" s="16" t="s">
        <v>74</v>
      </c>
      <c r="B3003" s="19">
        <v>2</v>
      </c>
      <c r="C3003" s="16" t="s">
        <v>68</v>
      </c>
      <c r="D3003" s="19">
        <v>18.282</v>
      </c>
      <c r="E3003" s="19">
        <f t="shared" si="441"/>
        <v>0</v>
      </c>
      <c r="F3003" s="20"/>
      <c r="G3003" s="20" t="str">
        <f t="shared" si="442"/>
        <v/>
      </c>
    </row>
    <row r="3004" spans="1:7" ht="15">
      <c r="A3004" s="16" t="s">
        <v>74</v>
      </c>
      <c r="B3004" s="19">
        <v>2</v>
      </c>
      <c r="C3004" s="16" t="s">
        <v>68</v>
      </c>
      <c r="D3004" s="19">
        <v>10.461</v>
      </c>
      <c r="E3004" s="19">
        <f t="shared" si="441"/>
        <v>0</v>
      </c>
      <c r="F3004" s="20"/>
      <c r="G3004" s="20" t="str">
        <f t="shared" si="442"/>
        <v/>
      </c>
    </row>
    <row r="3005" spans="1:7" ht="15">
      <c r="A3005" s="16" t="s">
        <v>74</v>
      </c>
      <c r="B3005" s="19">
        <v>2</v>
      </c>
      <c r="C3005" s="16" t="s">
        <v>68</v>
      </c>
      <c r="D3005" s="19">
        <v>3.1749999999999998</v>
      </c>
      <c r="E3005" s="19">
        <f t="shared" si="441"/>
        <v>0</v>
      </c>
      <c r="F3005" s="20"/>
      <c r="G3005" s="20" t="str">
        <f t="shared" si="442"/>
        <v/>
      </c>
    </row>
    <row r="3006" spans="1:7" ht="15">
      <c r="A3006" s="16" t="s">
        <v>74</v>
      </c>
      <c r="B3006" s="19">
        <v>2</v>
      </c>
      <c r="C3006" s="16" t="s">
        <v>68</v>
      </c>
      <c r="D3006" s="19">
        <v>36.997999999999998</v>
      </c>
      <c r="E3006" s="19">
        <f t="shared" si="441"/>
        <v>0</v>
      </c>
      <c r="F3006" s="20"/>
      <c r="G3006" s="20" t="str">
        <f t="shared" si="442"/>
        <v/>
      </c>
    </row>
    <row r="3007" spans="1:7" ht="15">
      <c r="A3007" s="16" t="s">
        <v>74</v>
      </c>
      <c r="B3007" s="19">
        <v>2</v>
      </c>
      <c r="C3007" s="16" t="s">
        <v>68</v>
      </c>
      <c r="D3007" s="19">
        <v>26.504000000000001</v>
      </c>
      <c r="E3007" s="19">
        <f t="shared" si="441"/>
        <v>0</v>
      </c>
      <c r="F3007" s="20"/>
      <c r="G3007" s="20" t="str">
        <f t="shared" si="442"/>
        <v/>
      </c>
    </row>
    <row r="3008" spans="1:7" ht="15">
      <c r="A3008" s="16" t="s">
        <v>74</v>
      </c>
      <c r="B3008" s="19">
        <v>2</v>
      </c>
      <c r="C3008" s="16" t="s">
        <v>68</v>
      </c>
      <c r="D3008" s="19">
        <v>14.271000000000001</v>
      </c>
      <c r="E3008" s="19">
        <f t="shared" si="441"/>
        <v>0</v>
      </c>
      <c r="F3008" s="20"/>
      <c r="G3008" s="20" t="str">
        <f t="shared" si="442"/>
        <v/>
      </c>
    </row>
    <row r="3009" spans="1:7" ht="15">
      <c r="A3009" s="16" t="s">
        <v>74</v>
      </c>
      <c r="B3009" s="19">
        <v>2</v>
      </c>
      <c r="C3009" s="16" t="s">
        <v>68</v>
      </c>
      <c r="D3009" s="19">
        <v>1.17</v>
      </c>
      <c r="E3009" s="19">
        <f t="shared" si="441"/>
        <v>0</v>
      </c>
      <c r="F3009" s="19">
        <v>194.083</v>
      </c>
      <c r="G3009" s="20" t="str">
        <f t="shared" si="442"/>
        <v/>
      </c>
    </row>
    <row r="3010" spans="1:7" ht="15">
      <c r="A3010" s="16" t="s">
        <v>74</v>
      </c>
      <c r="B3010" s="19">
        <v>2</v>
      </c>
      <c r="C3010" s="16" t="s">
        <v>69</v>
      </c>
      <c r="D3010" s="19">
        <v>20.655000000000001</v>
      </c>
      <c r="E3010" s="19">
        <f t="shared" si="441"/>
        <v>1</v>
      </c>
      <c r="F3010" s="20"/>
      <c r="G3010" s="20" t="str">
        <f t="shared" si="442"/>
        <v/>
      </c>
    </row>
    <row r="3011" spans="1:7" ht="15">
      <c r="A3011" s="16" t="s">
        <v>74</v>
      </c>
      <c r="B3011" s="19">
        <v>2</v>
      </c>
      <c r="C3011" s="16" t="s">
        <v>69</v>
      </c>
      <c r="D3011" s="19">
        <v>25.97</v>
      </c>
      <c r="E3011" s="19">
        <f t="shared" si="441"/>
        <v>0</v>
      </c>
      <c r="F3011" s="20"/>
      <c r="G3011" s="20" t="str">
        <f t="shared" si="442"/>
        <v/>
      </c>
    </row>
    <row r="3012" spans="1:7" ht="15">
      <c r="A3012" s="16" t="s">
        <v>74</v>
      </c>
      <c r="B3012" s="19">
        <v>2</v>
      </c>
      <c r="C3012" s="16" t="s">
        <v>69</v>
      </c>
      <c r="D3012" s="19">
        <v>9.5259999999999998</v>
      </c>
      <c r="E3012" s="19">
        <f t="shared" si="441"/>
        <v>0</v>
      </c>
      <c r="F3012" s="19">
        <v>56.151000000000003</v>
      </c>
      <c r="G3012" s="20" t="str">
        <f t="shared" si="442"/>
        <v/>
      </c>
    </row>
    <row r="3013" spans="1:7" ht="15">
      <c r="A3013" s="16" t="s">
        <v>74</v>
      </c>
      <c r="B3013" s="19">
        <v>2</v>
      </c>
      <c r="C3013" s="16" t="s">
        <v>68</v>
      </c>
      <c r="D3013" s="19">
        <v>1.704</v>
      </c>
      <c r="E3013" s="19">
        <f t="shared" si="441"/>
        <v>1</v>
      </c>
      <c r="F3013" s="20"/>
      <c r="G3013" s="20" t="str">
        <f t="shared" si="442"/>
        <v/>
      </c>
    </row>
    <row r="3014" spans="1:7" ht="15">
      <c r="A3014" s="16" t="s">
        <v>74</v>
      </c>
      <c r="B3014" s="19">
        <v>2</v>
      </c>
      <c r="C3014" s="16" t="s">
        <v>68</v>
      </c>
      <c r="D3014" s="19">
        <v>1.036</v>
      </c>
      <c r="E3014" s="19">
        <f t="shared" si="441"/>
        <v>0</v>
      </c>
      <c r="F3014" s="20"/>
      <c r="G3014" s="20" t="str">
        <f t="shared" si="442"/>
        <v/>
      </c>
    </row>
    <row r="3015" spans="1:7" ht="15">
      <c r="A3015" s="16" t="s">
        <v>74</v>
      </c>
      <c r="B3015" s="19">
        <v>2</v>
      </c>
      <c r="C3015" s="16" t="s">
        <v>68</v>
      </c>
      <c r="D3015" s="19">
        <v>0.73499999999999999</v>
      </c>
      <c r="E3015" s="19">
        <f t="shared" si="441"/>
        <v>0</v>
      </c>
      <c r="F3015" s="19">
        <v>3.4750000000000001</v>
      </c>
      <c r="G3015" s="20" t="str">
        <f t="shared" si="442"/>
        <v/>
      </c>
    </row>
    <row r="3016" spans="1:7" ht="15">
      <c r="A3016" s="16" t="s">
        <v>74</v>
      </c>
      <c r="B3016" s="19">
        <v>3</v>
      </c>
      <c r="C3016" s="16" t="s">
        <v>69</v>
      </c>
      <c r="D3016" s="19">
        <v>1.137</v>
      </c>
      <c r="E3016" s="19">
        <v>0</v>
      </c>
      <c r="F3016" s="19">
        <v>4.6120000000000001</v>
      </c>
      <c r="G3016" s="20" t="str">
        <f t="shared" si="442"/>
        <v/>
      </c>
    </row>
    <row r="3017" spans="1:7" ht="15">
      <c r="A3017" s="16" t="s">
        <v>74</v>
      </c>
      <c r="B3017" s="19">
        <v>3</v>
      </c>
      <c r="C3017" s="16" t="s">
        <v>68</v>
      </c>
      <c r="D3017" s="19">
        <v>1.671</v>
      </c>
      <c r="E3017" s="19">
        <f t="shared" ref="E3017:E3034" si="443">IF(AND(C3017=C3016,B3017=B3016),0,1)</f>
        <v>1</v>
      </c>
      <c r="F3017" s="20"/>
      <c r="G3017" s="20" t="str">
        <f t="shared" si="442"/>
        <v/>
      </c>
    </row>
    <row r="3018" spans="1:7" ht="15">
      <c r="A3018" s="16" t="s">
        <v>74</v>
      </c>
      <c r="B3018" s="19">
        <v>3</v>
      </c>
      <c r="C3018" s="16" t="s">
        <v>68</v>
      </c>
      <c r="D3018" s="19">
        <v>22.36</v>
      </c>
      <c r="E3018" s="19">
        <f t="shared" si="443"/>
        <v>0</v>
      </c>
      <c r="F3018" s="20"/>
      <c r="G3018" s="20" t="str">
        <f t="shared" si="442"/>
        <v/>
      </c>
    </row>
    <row r="3019" spans="1:7" ht="15">
      <c r="A3019" s="16" t="s">
        <v>74</v>
      </c>
      <c r="B3019" s="19">
        <v>3</v>
      </c>
      <c r="C3019" s="16" t="s">
        <v>68</v>
      </c>
      <c r="D3019" s="19">
        <v>7.1529999999999996</v>
      </c>
      <c r="E3019" s="19">
        <f t="shared" si="443"/>
        <v>0</v>
      </c>
      <c r="F3019" s="20"/>
      <c r="G3019" s="20" t="str">
        <f t="shared" si="442"/>
        <v/>
      </c>
    </row>
    <row r="3020" spans="1:7" ht="15">
      <c r="A3020" s="16" t="s">
        <v>74</v>
      </c>
      <c r="B3020" s="19">
        <v>3</v>
      </c>
      <c r="C3020" s="16" t="s">
        <v>68</v>
      </c>
      <c r="D3020" s="19">
        <v>10.361000000000001</v>
      </c>
      <c r="E3020" s="19">
        <f t="shared" si="443"/>
        <v>0</v>
      </c>
      <c r="F3020" s="20"/>
      <c r="G3020" s="20" t="str">
        <f t="shared" si="442"/>
        <v/>
      </c>
    </row>
    <row r="3021" spans="1:7" ht="15">
      <c r="A3021" s="16" t="s">
        <v>74</v>
      </c>
      <c r="B3021" s="19">
        <v>3</v>
      </c>
      <c r="C3021" s="16" t="s">
        <v>68</v>
      </c>
      <c r="D3021" s="19">
        <v>10.294</v>
      </c>
      <c r="E3021" s="19">
        <f t="shared" si="443"/>
        <v>0</v>
      </c>
      <c r="F3021" s="20"/>
      <c r="G3021" s="20" t="str">
        <f t="shared" si="442"/>
        <v/>
      </c>
    </row>
    <row r="3022" spans="1:7" ht="15">
      <c r="A3022" s="16" t="s">
        <v>74</v>
      </c>
      <c r="B3022" s="19">
        <v>3</v>
      </c>
      <c r="C3022" s="16" t="s">
        <v>68</v>
      </c>
      <c r="D3022" s="19">
        <v>30.347000000000001</v>
      </c>
      <c r="E3022" s="19">
        <f t="shared" si="443"/>
        <v>0</v>
      </c>
      <c r="F3022" s="20"/>
      <c r="G3022" s="20" t="str">
        <f t="shared" si="442"/>
        <v/>
      </c>
    </row>
    <row r="3023" spans="1:7" ht="15">
      <c r="A3023" s="16" t="s">
        <v>74</v>
      </c>
      <c r="B3023" s="19">
        <v>3</v>
      </c>
      <c r="C3023" s="16" t="s">
        <v>68</v>
      </c>
      <c r="D3023" s="19">
        <v>19.251000000000001</v>
      </c>
      <c r="E3023" s="19">
        <f t="shared" si="443"/>
        <v>0</v>
      </c>
      <c r="F3023" s="20"/>
      <c r="G3023" s="20" t="str">
        <f t="shared" si="442"/>
        <v/>
      </c>
    </row>
    <row r="3024" spans="1:7" ht="15">
      <c r="A3024" s="16" t="s">
        <v>74</v>
      </c>
      <c r="B3024" s="19">
        <v>3</v>
      </c>
      <c r="C3024" s="16" t="s">
        <v>68</v>
      </c>
      <c r="D3024" s="19">
        <v>2.306</v>
      </c>
      <c r="E3024" s="19">
        <f t="shared" si="443"/>
        <v>0</v>
      </c>
      <c r="F3024" s="20"/>
      <c r="G3024" s="20" t="str">
        <f t="shared" si="442"/>
        <v/>
      </c>
    </row>
    <row r="3025" spans="1:7" ht="15">
      <c r="A3025" s="16" t="s">
        <v>74</v>
      </c>
      <c r="B3025" s="19">
        <v>3</v>
      </c>
      <c r="C3025" s="16" t="s">
        <v>68</v>
      </c>
      <c r="D3025" s="19">
        <v>1.0029999999999999</v>
      </c>
      <c r="E3025" s="19">
        <f t="shared" si="443"/>
        <v>0</v>
      </c>
      <c r="F3025" s="20"/>
      <c r="G3025" s="20" t="str">
        <f t="shared" si="442"/>
        <v/>
      </c>
    </row>
    <row r="3026" spans="1:7" ht="15">
      <c r="A3026" s="16" t="s">
        <v>74</v>
      </c>
      <c r="B3026" s="19">
        <v>3</v>
      </c>
      <c r="C3026" s="16" t="s">
        <v>68</v>
      </c>
      <c r="D3026" s="19">
        <v>1.07</v>
      </c>
      <c r="E3026" s="19">
        <f t="shared" si="443"/>
        <v>0</v>
      </c>
      <c r="F3026" s="19">
        <v>105.816</v>
      </c>
      <c r="G3026" s="20" t="str">
        <f t="shared" si="442"/>
        <v/>
      </c>
    </row>
    <row r="3027" spans="1:7" ht="15">
      <c r="A3027" s="16" t="s">
        <v>74</v>
      </c>
      <c r="B3027" s="19">
        <v>3</v>
      </c>
      <c r="C3027" s="16" t="s">
        <v>69</v>
      </c>
      <c r="D3027" s="19">
        <v>5.9489999999999998</v>
      </c>
      <c r="E3027" s="19">
        <f t="shared" si="443"/>
        <v>1</v>
      </c>
      <c r="F3027" s="20"/>
      <c r="G3027" s="20" t="str">
        <f t="shared" si="442"/>
        <v/>
      </c>
    </row>
    <row r="3028" spans="1:7" ht="15">
      <c r="A3028" s="16" t="s">
        <v>74</v>
      </c>
      <c r="B3028" s="19">
        <v>3</v>
      </c>
      <c r="C3028" s="16" t="s">
        <v>69</v>
      </c>
      <c r="D3028" s="19">
        <v>13.87</v>
      </c>
      <c r="E3028" s="19">
        <f t="shared" si="443"/>
        <v>0</v>
      </c>
      <c r="F3028" s="20"/>
      <c r="G3028" s="20" t="str">
        <f t="shared" si="442"/>
        <v/>
      </c>
    </row>
    <row r="3029" spans="1:7" ht="15">
      <c r="A3029" s="16" t="s">
        <v>74</v>
      </c>
      <c r="B3029" s="19">
        <v>3</v>
      </c>
      <c r="C3029" s="16" t="s">
        <v>69</v>
      </c>
      <c r="D3029" s="19">
        <v>17.681000000000001</v>
      </c>
      <c r="E3029" s="19">
        <f t="shared" si="443"/>
        <v>0</v>
      </c>
      <c r="F3029" s="20"/>
      <c r="G3029" s="20" t="str">
        <f t="shared" si="442"/>
        <v/>
      </c>
    </row>
    <row r="3030" spans="1:7" ht="15">
      <c r="A3030" s="16" t="s">
        <v>74</v>
      </c>
      <c r="B3030" s="19">
        <v>3</v>
      </c>
      <c r="C3030" s="16" t="s">
        <v>69</v>
      </c>
      <c r="D3030" s="19">
        <v>35.929000000000002</v>
      </c>
      <c r="E3030" s="19">
        <f t="shared" si="443"/>
        <v>0</v>
      </c>
      <c r="F3030" s="20"/>
      <c r="G3030" s="20" t="str">
        <f t="shared" si="442"/>
        <v/>
      </c>
    </row>
    <row r="3031" spans="1:7" ht="15">
      <c r="A3031" s="16" t="s">
        <v>74</v>
      </c>
      <c r="B3031" s="19">
        <v>3</v>
      </c>
      <c r="C3031" s="16" t="s">
        <v>69</v>
      </c>
      <c r="D3031" s="19">
        <v>29.212</v>
      </c>
      <c r="E3031" s="19">
        <f t="shared" si="443"/>
        <v>0</v>
      </c>
      <c r="F3031" s="20"/>
      <c r="G3031" s="20" t="str">
        <f t="shared" si="442"/>
        <v/>
      </c>
    </row>
    <row r="3032" spans="1:7" ht="15">
      <c r="A3032" s="16" t="s">
        <v>74</v>
      </c>
      <c r="B3032" s="19">
        <v>3</v>
      </c>
      <c r="C3032" s="16" t="s">
        <v>69</v>
      </c>
      <c r="D3032" s="19">
        <v>23.094999999999999</v>
      </c>
      <c r="E3032" s="19">
        <f t="shared" si="443"/>
        <v>0</v>
      </c>
      <c r="F3032" s="19">
        <v>125.736</v>
      </c>
      <c r="G3032" s="19">
        <v>1</v>
      </c>
    </row>
    <row r="3033" spans="1:7" ht="15">
      <c r="A3033" s="16" t="s">
        <v>74</v>
      </c>
      <c r="B3033" s="19">
        <v>3</v>
      </c>
      <c r="C3033" s="16" t="s">
        <v>68</v>
      </c>
      <c r="D3033" s="19">
        <v>2.9750000000000001</v>
      </c>
      <c r="E3033" s="19">
        <f t="shared" si="443"/>
        <v>1</v>
      </c>
      <c r="F3033" s="20"/>
      <c r="G3033" s="20" t="str">
        <f t="shared" ref="G3033:G3052" si="444">IF(AND(B3033=B3032,B3033=B3034,C3033="snuffle",C3034="tray",F3033&gt;2,F3034&gt;2),1,"")</f>
        <v/>
      </c>
    </row>
    <row r="3034" spans="1:7" ht="15">
      <c r="A3034" s="16" t="s">
        <v>74</v>
      </c>
      <c r="B3034" s="19">
        <v>3</v>
      </c>
      <c r="C3034" s="16" t="s">
        <v>68</v>
      </c>
      <c r="D3034" s="19">
        <v>1.236</v>
      </c>
      <c r="E3034" s="19">
        <f t="shared" si="443"/>
        <v>0</v>
      </c>
      <c r="F3034" s="19">
        <v>4.2110000000000003</v>
      </c>
      <c r="G3034" s="20" t="str">
        <f t="shared" si="444"/>
        <v/>
      </c>
    </row>
    <row r="3035" spans="1:7" ht="15">
      <c r="A3035" s="16" t="s">
        <v>74</v>
      </c>
      <c r="B3035" s="19">
        <v>4</v>
      </c>
      <c r="C3035" s="16" t="s">
        <v>68</v>
      </c>
      <c r="D3035" s="19">
        <v>2.8380000000000001</v>
      </c>
      <c r="E3035" s="19">
        <v>0</v>
      </c>
      <c r="F3035" s="20"/>
      <c r="G3035" s="20" t="str">
        <f t="shared" si="444"/>
        <v/>
      </c>
    </row>
    <row r="3036" spans="1:7" ht="15">
      <c r="A3036" s="16" t="s">
        <v>74</v>
      </c>
      <c r="B3036" s="19">
        <v>4</v>
      </c>
      <c r="C3036" s="16" t="s">
        <v>68</v>
      </c>
      <c r="D3036" s="19">
        <v>29.783000000000001</v>
      </c>
      <c r="E3036" s="19">
        <f t="shared" ref="E3036:E3045" si="445">IF(AND(C3036=C3035,B3036=B3035),0,1)</f>
        <v>0</v>
      </c>
      <c r="F3036" s="20"/>
      <c r="G3036" s="20" t="str">
        <f t="shared" si="444"/>
        <v/>
      </c>
    </row>
    <row r="3037" spans="1:7" ht="15">
      <c r="A3037" s="16" t="s">
        <v>74</v>
      </c>
      <c r="B3037" s="19">
        <v>4</v>
      </c>
      <c r="C3037" s="16" t="s">
        <v>68</v>
      </c>
      <c r="D3037" s="19">
        <v>42.304000000000002</v>
      </c>
      <c r="E3037" s="19">
        <f t="shared" si="445"/>
        <v>0</v>
      </c>
      <c r="F3037" s="20"/>
      <c r="G3037" s="20" t="str">
        <f t="shared" si="444"/>
        <v/>
      </c>
    </row>
    <row r="3038" spans="1:7" ht="15">
      <c r="A3038" s="16" t="s">
        <v>74</v>
      </c>
      <c r="B3038" s="19">
        <v>4</v>
      </c>
      <c r="C3038" s="16" t="s">
        <v>68</v>
      </c>
      <c r="D3038" s="19">
        <v>2.9039999999999999</v>
      </c>
      <c r="E3038" s="19">
        <f t="shared" si="445"/>
        <v>0</v>
      </c>
      <c r="F3038" s="19">
        <v>82.04</v>
      </c>
      <c r="G3038" s="20" t="str">
        <f t="shared" si="444"/>
        <v/>
      </c>
    </row>
    <row r="3039" spans="1:7" ht="15">
      <c r="A3039" s="16" t="s">
        <v>74</v>
      </c>
      <c r="B3039" s="19">
        <v>4</v>
      </c>
      <c r="C3039" s="16" t="s">
        <v>69</v>
      </c>
      <c r="D3039" s="19">
        <v>2.5710000000000002</v>
      </c>
      <c r="E3039" s="19">
        <f t="shared" si="445"/>
        <v>1</v>
      </c>
      <c r="F3039" s="20"/>
      <c r="G3039" s="20" t="str">
        <f t="shared" si="444"/>
        <v/>
      </c>
    </row>
    <row r="3040" spans="1:7" ht="15">
      <c r="A3040" s="16" t="s">
        <v>74</v>
      </c>
      <c r="B3040" s="19">
        <v>4</v>
      </c>
      <c r="C3040" s="16" t="s">
        <v>69</v>
      </c>
      <c r="D3040" s="19">
        <v>41.97</v>
      </c>
      <c r="E3040" s="19">
        <f t="shared" si="445"/>
        <v>0</v>
      </c>
      <c r="F3040" s="20"/>
      <c r="G3040" s="20" t="str">
        <f t="shared" si="444"/>
        <v/>
      </c>
    </row>
    <row r="3041" spans="1:7" ht="15">
      <c r="A3041" s="16" t="s">
        <v>74</v>
      </c>
      <c r="B3041" s="19">
        <v>4</v>
      </c>
      <c r="C3041" s="16" t="s">
        <v>69</v>
      </c>
      <c r="D3041" s="19">
        <v>32.353999999999999</v>
      </c>
      <c r="E3041" s="19">
        <f t="shared" si="445"/>
        <v>0</v>
      </c>
      <c r="F3041" s="20"/>
      <c r="G3041" s="20" t="str">
        <f t="shared" si="444"/>
        <v/>
      </c>
    </row>
    <row r="3042" spans="1:7" ht="15">
      <c r="A3042" s="16" t="s">
        <v>74</v>
      </c>
      <c r="B3042" s="19">
        <v>4</v>
      </c>
      <c r="C3042" s="16" t="s">
        <v>69</v>
      </c>
      <c r="D3042" s="19">
        <v>7.9459999999999997</v>
      </c>
      <c r="E3042" s="19">
        <f t="shared" si="445"/>
        <v>0</v>
      </c>
      <c r="F3042" s="20"/>
      <c r="G3042" s="20" t="str">
        <f t="shared" si="444"/>
        <v/>
      </c>
    </row>
    <row r="3043" spans="1:7" ht="15">
      <c r="A3043" s="16" t="s">
        <v>74</v>
      </c>
      <c r="B3043" s="19">
        <v>4</v>
      </c>
      <c r="C3043" s="16" t="s">
        <v>69</v>
      </c>
      <c r="D3043" s="19">
        <v>1.97</v>
      </c>
      <c r="E3043" s="19">
        <f t="shared" si="445"/>
        <v>0</v>
      </c>
      <c r="F3043" s="20"/>
      <c r="G3043" s="20" t="str">
        <f t="shared" si="444"/>
        <v/>
      </c>
    </row>
    <row r="3044" spans="1:7" ht="15">
      <c r="A3044" s="16" t="s">
        <v>74</v>
      </c>
      <c r="B3044" s="19">
        <v>4</v>
      </c>
      <c r="C3044" s="16" t="s">
        <v>69</v>
      </c>
      <c r="D3044" s="19">
        <v>6.6779999999999999</v>
      </c>
      <c r="E3044" s="19">
        <f t="shared" si="445"/>
        <v>0</v>
      </c>
      <c r="F3044" s="19">
        <v>93.489000000000004</v>
      </c>
      <c r="G3044" s="19">
        <f t="shared" si="444"/>
        <v>1</v>
      </c>
    </row>
    <row r="3045" spans="1:7" ht="15">
      <c r="A3045" s="16" t="s">
        <v>74</v>
      </c>
      <c r="B3045" s="19">
        <v>4</v>
      </c>
      <c r="C3045" s="16" t="s">
        <v>68</v>
      </c>
      <c r="D3045" s="19">
        <v>3.6059999999999999</v>
      </c>
      <c r="E3045" s="19">
        <f t="shared" si="445"/>
        <v>1</v>
      </c>
      <c r="F3045" s="19">
        <v>3.6059999999999999</v>
      </c>
      <c r="G3045" s="20" t="str">
        <f t="shared" si="444"/>
        <v/>
      </c>
    </row>
    <row r="3046" spans="1:7" ht="15">
      <c r="A3046" s="16" t="s">
        <v>74</v>
      </c>
      <c r="B3046" s="19">
        <v>5</v>
      </c>
      <c r="C3046" s="16" t="s">
        <v>68</v>
      </c>
      <c r="D3046" s="19">
        <v>3.173</v>
      </c>
      <c r="E3046" s="19">
        <v>0</v>
      </c>
      <c r="F3046" s="20"/>
      <c r="G3046" s="20" t="str">
        <f t="shared" si="444"/>
        <v/>
      </c>
    </row>
    <row r="3047" spans="1:7" ht="15">
      <c r="A3047" s="16" t="s">
        <v>74</v>
      </c>
      <c r="B3047" s="19">
        <v>5</v>
      </c>
      <c r="C3047" s="16" t="s">
        <v>68</v>
      </c>
      <c r="D3047" s="19">
        <v>18.370999999999999</v>
      </c>
      <c r="E3047" s="19">
        <f t="shared" ref="E3047:E3056" si="446">IF(AND(C3047=C3046,B3047=B3046),0,1)</f>
        <v>0</v>
      </c>
      <c r="F3047" s="20"/>
      <c r="G3047" s="20" t="str">
        <f t="shared" si="444"/>
        <v/>
      </c>
    </row>
    <row r="3048" spans="1:7" ht="15">
      <c r="A3048" s="16" t="s">
        <v>74</v>
      </c>
      <c r="B3048" s="19">
        <v>5</v>
      </c>
      <c r="C3048" s="16" t="s">
        <v>68</v>
      </c>
      <c r="D3048" s="19">
        <v>39.912999999999997</v>
      </c>
      <c r="E3048" s="19">
        <f t="shared" si="446"/>
        <v>0</v>
      </c>
      <c r="F3048" s="20"/>
      <c r="G3048" s="20" t="str">
        <f t="shared" si="444"/>
        <v/>
      </c>
    </row>
    <row r="3049" spans="1:7" ht="15">
      <c r="A3049" s="16" t="s">
        <v>74</v>
      </c>
      <c r="B3049" s="19">
        <v>5</v>
      </c>
      <c r="C3049" s="16" t="s">
        <v>68</v>
      </c>
      <c r="D3049" s="19">
        <v>64.429000000000002</v>
      </c>
      <c r="E3049" s="19">
        <f t="shared" si="446"/>
        <v>0</v>
      </c>
      <c r="F3049" s="19">
        <v>129.49199999999999</v>
      </c>
      <c r="G3049" s="20" t="str">
        <f t="shared" si="444"/>
        <v/>
      </c>
    </row>
    <row r="3050" spans="1:7" ht="15">
      <c r="A3050" s="16" t="s">
        <v>74</v>
      </c>
      <c r="B3050" s="19">
        <v>5</v>
      </c>
      <c r="C3050" s="16" t="s">
        <v>69</v>
      </c>
      <c r="D3050" s="19">
        <v>15.23</v>
      </c>
      <c r="E3050" s="19">
        <f t="shared" si="446"/>
        <v>1</v>
      </c>
      <c r="F3050" s="20"/>
      <c r="G3050" s="20" t="str">
        <f t="shared" si="444"/>
        <v/>
      </c>
    </row>
    <row r="3051" spans="1:7" ht="15">
      <c r="A3051" s="16" t="s">
        <v>74</v>
      </c>
      <c r="B3051" s="19">
        <v>5</v>
      </c>
      <c r="C3051" s="16" t="s">
        <v>69</v>
      </c>
      <c r="D3051" s="19">
        <v>1.135</v>
      </c>
      <c r="E3051" s="19">
        <f t="shared" si="446"/>
        <v>0</v>
      </c>
      <c r="F3051" s="20"/>
      <c r="G3051" s="20" t="str">
        <f t="shared" si="444"/>
        <v/>
      </c>
    </row>
    <row r="3052" spans="1:7" ht="15">
      <c r="A3052" s="16" t="s">
        <v>74</v>
      </c>
      <c r="B3052" s="19">
        <v>5</v>
      </c>
      <c r="C3052" s="16" t="s">
        <v>69</v>
      </c>
      <c r="D3052" s="19">
        <v>65.131</v>
      </c>
      <c r="E3052" s="19">
        <f t="shared" si="446"/>
        <v>0</v>
      </c>
      <c r="F3052" s="20"/>
      <c r="G3052" s="20" t="str">
        <f t="shared" si="444"/>
        <v/>
      </c>
    </row>
    <row r="3053" spans="1:7" ht="15">
      <c r="A3053" s="16" t="s">
        <v>74</v>
      </c>
      <c r="B3053" s="19">
        <v>5</v>
      </c>
      <c r="C3053" s="16" t="s">
        <v>69</v>
      </c>
      <c r="D3053" s="19">
        <v>3.641</v>
      </c>
      <c r="E3053" s="19">
        <f t="shared" si="446"/>
        <v>0</v>
      </c>
      <c r="F3053" s="19">
        <v>85.137</v>
      </c>
      <c r="G3053" s="19">
        <v>1</v>
      </c>
    </row>
    <row r="3054" spans="1:7" ht="15">
      <c r="A3054" s="16" t="s">
        <v>74</v>
      </c>
      <c r="B3054" s="19">
        <v>5</v>
      </c>
      <c r="C3054" s="16" t="s">
        <v>68</v>
      </c>
      <c r="D3054" s="19">
        <v>4.2080000000000002</v>
      </c>
      <c r="E3054" s="19">
        <f t="shared" si="446"/>
        <v>1</v>
      </c>
      <c r="F3054" s="20"/>
      <c r="G3054" s="20" t="str">
        <f t="shared" ref="G3054:G3057" si="447">IF(AND(B3054=B3053,B3054=B3055,C3054="snuffle",C3055="tray",F3054&gt;2,F3055&gt;2),1,"")</f>
        <v/>
      </c>
    </row>
    <row r="3055" spans="1:7" ht="15">
      <c r="A3055" s="16" t="s">
        <v>74</v>
      </c>
      <c r="B3055" s="19">
        <v>5</v>
      </c>
      <c r="C3055" s="16" t="s">
        <v>68</v>
      </c>
      <c r="D3055" s="19">
        <v>2.1709999999999998</v>
      </c>
      <c r="E3055" s="19">
        <f t="shared" si="446"/>
        <v>0</v>
      </c>
      <c r="F3055" s="19">
        <v>6.3789999999999996</v>
      </c>
      <c r="G3055" s="20" t="str">
        <f t="shared" si="447"/>
        <v/>
      </c>
    </row>
    <row r="3056" spans="1:7" ht="15">
      <c r="A3056" s="16" t="s">
        <v>74</v>
      </c>
      <c r="B3056" s="19">
        <v>5</v>
      </c>
      <c r="C3056" s="16" t="s">
        <v>69</v>
      </c>
      <c r="D3056" s="19">
        <v>45.557000000000002</v>
      </c>
      <c r="E3056" s="19">
        <f t="shared" si="446"/>
        <v>1</v>
      </c>
      <c r="F3056" s="19">
        <v>45.557000000000002</v>
      </c>
      <c r="G3056" s="20" t="str">
        <f t="shared" si="447"/>
        <v/>
      </c>
    </row>
    <row r="3057" spans="1:7" ht="15">
      <c r="A3057" s="16" t="s">
        <v>74</v>
      </c>
      <c r="B3057" s="19">
        <v>6</v>
      </c>
      <c r="C3057" s="16" t="s">
        <v>68</v>
      </c>
      <c r="D3057" s="19">
        <v>2.7050000000000001</v>
      </c>
      <c r="E3057" s="19">
        <v>0</v>
      </c>
      <c r="F3057" s="19">
        <v>48.262</v>
      </c>
      <c r="G3057" s="20" t="str">
        <f t="shared" si="447"/>
        <v/>
      </c>
    </row>
    <row r="3058" spans="1:7" ht="15">
      <c r="A3058" s="16" t="s">
        <v>74</v>
      </c>
      <c r="B3058" s="19">
        <v>6</v>
      </c>
      <c r="C3058" s="16" t="s">
        <v>69</v>
      </c>
      <c r="D3058" s="19">
        <v>2.4039999999999999</v>
      </c>
      <c r="E3058" s="19">
        <f t="shared" ref="E3058:E3063" si="448">IF(AND(C3058=C3057,B3058=B3057),0,1)</f>
        <v>1</v>
      </c>
      <c r="F3058" s="19">
        <v>2.4039999999999999</v>
      </c>
      <c r="G3058" s="19">
        <v>1</v>
      </c>
    </row>
    <row r="3059" spans="1:7" ht="15">
      <c r="A3059" s="16" t="s">
        <v>74</v>
      </c>
      <c r="B3059" s="19">
        <v>6</v>
      </c>
      <c r="C3059" s="16" t="s">
        <v>68</v>
      </c>
      <c r="D3059" s="19">
        <v>27.913</v>
      </c>
      <c r="E3059" s="19">
        <f t="shared" si="448"/>
        <v>1</v>
      </c>
      <c r="F3059" s="20"/>
      <c r="G3059" s="20" t="str">
        <f t="shared" ref="G3059:G3063" si="449">IF(AND(B3059=B3058,B3059=B3060,C3059="snuffle",C3060="tray",F3059&gt;2,F3060&gt;2),1,"")</f>
        <v/>
      </c>
    </row>
    <row r="3060" spans="1:7" ht="15">
      <c r="A3060" s="16" t="s">
        <v>74</v>
      </c>
      <c r="B3060" s="19">
        <v>6</v>
      </c>
      <c r="C3060" s="16" t="s">
        <v>68</v>
      </c>
      <c r="D3060" s="19">
        <v>87.412000000000006</v>
      </c>
      <c r="E3060" s="19">
        <f t="shared" si="448"/>
        <v>0</v>
      </c>
      <c r="F3060" s="19">
        <v>115.325</v>
      </c>
      <c r="G3060" s="20" t="str">
        <f t="shared" si="449"/>
        <v/>
      </c>
    </row>
    <row r="3061" spans="1:7" ht="15">
      <c r="A3061" s="16" t="s">
        <v>74</v>
      </c>
      <c r="B3061" s="19">
        <v>6</v>
      </c>
      <c r="C3061" s="16" t="s">
        <v>69</v>
      </c>
      <c r="D3061" s="19">
        <v>81.302000000000007</v>
      </c>
      <c r="E3061" s="19">
        <f t="shared" si="448"/>
        <v>1</v>
      </c>
      <c r="F3061" s="20"/>
      <c r="G3061" s="20" t="str">
        <f t="shared" si="449"/>
        <v/>
      </c>
    </row>
    <row r="3062" spans="1:7" ht="15">
      <c r="A3062" s="16" t="s">
        <v>74</v>
      </c>
      <c r="B3062" s="19">
        <v>6</v>
      </c>
      <c r="C3062" s="16" t="s">
        <v>69</v>
      </c>
      <c r="D3062" s="19">
        <v>4.9749999999999996</v>
      </c>
      <c r="E3062" s="19">
        <f t="shared" si="448"/>
        <v>0</v>
      </c>
      <c r="F3062" s="19">
        <v>86.277000000000001</v>
      </c>
      <c r="G3062" s="19">
        <f t="shared" si="449"/>
        <v>1</v>
      </c>
    </row>
    <row r="3063" spans="1:7" ht="15">
      <c r="A3063" s="16" t="s">
        <v>74</v>
      </c>
      <c r="B3063" s="19">
        <v>6</v>
      </c>
      <c r="C3063" s="16" t="s">
        <v>68</v>
      </c>
      <c r="D3063" s="19">
        <v>7.7460000000000004</v>
      </c>
      <c r="E3063" s="19">
        <f t="shared" si="448"/>
        <v>1</v>
      </c>
      <c r="F3063" s="19">
        <v>7.7460000000000004</v>
      </c>
      <c r="G3063" s="20" t="str">
        <f t="shared" si="449"/>
        <v/>
      </c>
    </row>
    <row r="3064" spans="1:7" ht="15">
      <c r="A3064" s="16" t="s">
        <v>74</v>
      </c>
      <c r="B3064" s="19">
        <v>7</v>
      </c>
      <c r="C3064" s="16" t="s">
        <v>68</v>
      </c>
      <c r="D3064" s="19">
        <v>7.0830000000000002</v>
      </c>
      <c r="E3064" s="19">
        <v>0</v>
      </c>
      <c r="F3064" s="20"/>
      <c r="G3064" s="19">
        <v>0</v>
      </c>
    </row>
    <row r="3065" spans="1:7" ht="15">
      <c r="A3065" s="16" t="s">
        <v>74</v>
      </c>
      <c r="B3065" s="19">
        <v>7</v>
      </c>
      <c r="C3065" s="16" t="s">
        <v>68</v>
      </c>
      <c r="D3065" s="19">
        <v>176.74600000000001</v>
      </c>
      <c r="E3065" s="19">
        <f t="shared" ref="E3065:E3068" si="450">IF(AND(C3065=C3064,B3065=B3064),0,1)</f>
        <v>0</v>
      </c>
      <c r="F3065" s="19">
        <v>191.57499999999999</v>
      </c>
      <c r="G3065" s="20" t="str">
        <f t="shared" ref="G3065:G3068" si="451">IF(AND(B3065=B3064,B3065=B3066,C3065="snuffle",C3066="tray",F3065&gt;2,F3066&gt;2),1,"")</f>
        <v/>
      </c>
    </row>
    <row r="3066" spans="1:7" ht="15">
      <c r="A3066" s="16" t="s">
        <v>74</v>
      </c>
      <c r="B3066" s="19">
        <v>7</v>
      </c>
      <c r="C3066" s="16" t="s">
        <v>69</v>
      </c>
      <c r="D3066" s="19">
        <v>52.655999999999999</v>
      </c>
      <c r="E3066" s="19">
        <f t="shared" si="450"/>
        <v>1</v>
      </c>
      <c r="F3066" s="20"/>
      <c r="G3066" s="20" t="str">
        <f t="shared" si="451"/>
        <v/>
      </c>
    </row>
    <row r="3067" spans="1:7" ht="15">
      <c r="A3067" s="16" t="s">
        <v>74</v>
      </c>
      <c r="B3067" s="19">
        <v>7</v>
      </c>
      <c r="C3067" s="16" t="s">
        <v>69</v>
      </c>
      <c r="D3067" s="19">
        <v>2.0049999999999999</v>
      </c>
      <c r="E3067" s="19">
        <f t="shared" si="450"/>
        <v>0</v>
      </c>
      <c r="F3067" s="19">
        <v>54.661000000000001</v>
      </c>
      <c r="G3067" s="20" t="str">
        <f t="shared" si="451"/>
        <v/>
      </c>
    </row>
    <row r="3068" spans="1:7" ht="15">
      <c r="A3068" s="16" t="s">
        <v>74</v>
      </c>
      <c r="B3068" s="19">
        <v>7</v>
      </c>
      <c r="C3068" s="16" t="s">
        <v>68</v>
      </c>
      <c r="D3068" s="19">
        <v>0.73499999999999999</v>
      </c>
      <c r="E3068" s="19">
        <f t="shared" si="450"/>
        <v>1</v>
      </c>
      <c r="F3068" s="19">
        <v>0.73499999999999999</v>
      </c>
      <c r="G3068" s="20" t="str">
        <f t="shared" si="451"/>
        <v/>
      </c>
    </row>
    <row r="3069" spans="1:7" ht="15">
      <c r="A3069" s="16" t="s">
        <v>74</v>
      </c>
      <c r="B3069" s="19">
        <v>8</v>
      </c>
      <c r="C3069" s="16" t="s">
        <v>68</v>
      </c>
      <c r="D3069" s="19">
        <v>27.082000000000001</v>
      </c>
      <c r="E3069" s="19">
        <v>0</v>
      </c>
      <c r="F3069" s="20"/>
      <c r="G3069" s="19">
        <v>0</v>
      </c>
    </row>
    <row r="3070" spans="1:7" ht="15">
      <c r="A3070" s="16" t="s">
        <v>74</v>
      </c>
      <c r="B3070" s="19">
        <v>8</v>
      </c>
      <c r="C3070" s="16" t="s">
        <v>68</v>
      </c>
      <c r="D3070" s="19">
        <v>119.358</v>
      </c>
      <c r="E3070" s="19">
        <f t="shared" ref="E3070:E3071" si="452">IF(AND(C3070=C3069,B3070=B3069),0,1)</f>
        <v>0</v>
      </c>
      <c r="F3070" s="19">
        <v>147.17500000000001</v>
      </c>
      <c r="G3070" s="20" t="str">
        <f t="shared" ref="G3070:G3071" si="453">IF(AND(B3070=B3069,B3070=B3071,C3070="snuffle",C3071="tray",F3070&gt;2,F3071&gt;2),1,"")</f>
        <v/>
      </c>
    </row>
    <row r="3071" spans="1:7" ht="15">
      <c r="A3071" s="16" t="s">
        <v>74</v>
      </c>
      <c r="B3071" s="19">
        <v>8</v>
      </c>
      <c r="C3071" s="16" t="s">
        <v>69</v>
      </c>
      <c r="D3071" s="19">
        <v>3.343</v>
      </c>
      <c r="E3071" s="19">
        <f t="shared" si="452"/>
        <v>1</v>
      </c>
      <c r="F3071" s="19">
        <v>3.343</v>
      </c>
      <c r="G3071" s="20" t="str">
        <f t="shared" si="453"/>
        <v/>
      </c>
    </row>
    <row r="3072" spans="1:7" ht="15">
      <c r="A3072" s="16" t="s">
        <v>74</v>
      </c>
      <c r="B3072" s="19">
        <v>9</v>
      </c>
      <c r="C3072" s="16" t="s">
        <v>68</v>
      </c>
      <c r="D3072" s="19">
        <v>1.135</v>
      </c>
      <c r="E3072" s="19">
        <v>0</v>
      </c>
      <c r="F3072" s="19">
        <v>4.4779999999999998</v>
      </c>
      <c r="G3072" s="19">
        <v>0</v>
      </c>
    </row>
    <row r="3073" spans="1:7" ht="15">
      <c r="A3073" s="16" t="s">
        <v>74</v>
      </c>
      <c r="B3073" s="19">
        <v>9</v>
      </c>
      <c r="C3073" s="16" t="s">
        <v>69</v>
      </c>
      <c r="D3073" s="19">
        <v>0.96799999999999997</v>
      </c>
      <c r="E3073" s="19">
        <f t="shared" ref="E3073:E3077" si="454">IF(AND(C3073=C3072,B3073=B3072),0,1)</f>
        <v>1</v>
      </c>
      <c r="F3073" s="20"/>
      <c r="G3073" s="20" t="str">
        <f t="shared" ref="G3073:G3077" si="455">IF(AND(B3073=B3072,B3073=B3074,C3073="snuffle",C3074="tray",F3073&gt;2,F3074&gt;2),1,"")</f>
        <v/>
      </c>
    </row>
    <row r="3074" spans="1:7" ht="15">
      <c r="A3074" s="16" t="s">
        <v>74</v>
      </c>
      <c r="B3074" s="19">
        <v>9</v>
      </c>
      <c r="C3074" s="16" t="s">
        <v>69</v>
      </c>
      <c r="D3074" s="19">
        <v>0.26700000000000002</v>
      </c>
      <c r="E3074" s="19">
        <f t="shared" si="454"/>
        <v>0</v>
      </c>
      <c r="F3074" s="19">
        <v>1.2350000000000001</v>
      </c>
      <c r="G3074" s="20" t="str">
        <f t="shared" si="455"/>
        <v/>
      </c>
    </row>
    <row r="3075" spans="1:7" ht="15">
      <c r="A3075" s="16" t="s">
        <v>74</v>
      </c>
      <c r="B3075" s="19">
        <v>9</v>
      </c>
      <c r="C3075" s="16" t="s">
        <v>68</v>
      </c>
      <c r="D3075" s="19">
        <v>4.774</v>
      </c>
      <c r="E3075" s="19">
        <f t="shared" si="454"/>
        <v>1</v>
      </c>
      <c r="F3075" s="20"/>
      <c r="G3075" s="20" t="str">
        <f t="shared" si="455"/>
        <v/>
      </c>
    </row>
    <row r="3076" spans="1:7" ht="15">
      <c r="A3076" s="16" t="s">
        <v>74</v>
      </c>
      <c r="B3076" s="19">
        <v>9</v>
      </c>
      <c r="C3076" s="16" t="s">
        <v>68</v>
      </c>
      <c r="D3076" s="19">
        <v>169.61600000000001</v>
      </c>
      <c r="E3076" s="19">
        <f t="shared" si="454"/>
        <v>0</v>
      </c>
      <c r="F3076" s="19">
        <v>174.39</v>
      </c>
      <c r="G3076" s="20" t="str">
        <f t="shared" si="455"/>
        <v/>
      </c>
    </row>
    <row r="3077" spans="1:7" ht="15">
      <c r="A3077" s="16" t="s">
        <v>74</v>
      </c>
      <c r="B3077" s="19">
        <v>9</v>
      </c>
      <c r="C3077" s="16" t="s">
        <v>69</v>
      </c>
      <c r="D3077" s="19">
        <v>67.478999999999999</v>
      </c>
      <c r="E3077" s="19">
        <f t="shared" si="454"/>
        <v>1</v>
      </c>
      <c r="F3077" s="19">
        <v>67.478999999999999</v>
      </c>
      <c r="G3077" s="20" t="str">
        <f t="shared" si="455"/>
        <v/>
      </c>
    </row>
    <row r="3078" spans="1:7" ht="15">
      <c r="A3078" s="16" t="s">
        <v>74</v>
      </c>
      <c r="B3078" s="19">
        <v>10</v>
      </c>
      <c r="C3078" s="16" t="s">
        <v>68</v>
      </c>
      <c r="D3078" s="19">
        <v>90.296999999999997</v>
      </c>
      <c r="E3078" s="19">
        <v>0</v>
      </c>
      <c r="F3078" s="19">
        <v>157.77600000000001</v>
      </c>
      <c r="G3078" s="19">
        <v>0</v>
      </c>
    </row>
    <row r="3079" spans="1:7" ht="15">
      <c r="A3079" s="16" t="s">
        <v>74</v>
      </c>
      <c r="B3079" s="19">
        <v>10</v>
      </c>
      <c r="C3079" s="16" t="s">
        <v>69</v>
      </c>
      <c r="D3079" s="19">
        <v>37.704999999999998</v>
      </c>
      <c r="E3079" s="19">
        <f t="shared" ref="E3079:E3080" si="456">IF(AND(C3079=C3078,B3079=B3078),0,1)</f>
        <v>1</v>
      </c>
      <c r="F3079" s="20"/>
      <c r="G3079" s="20" t="str">
        <f t="shared" ref="G3079:G3157" si="457">IF(AND(B3079=B3078,B3079=B3080,C3079="snuffle",C3080="tray",F3079&gt;2,F3080&gt;2),1,"")</f>
        <v/>
      </c>
    </row>
    <row r="3080" spans="1:7" ht="15">
      <c r="A3080" s="16" t="s">
        <v>74</v>
      </c>
      <c r="B3080" s="19">
        <v>10</v>
      </c>
      <c r="C3080" s="16" t="s">
        <v>69</v>
      </c>
      <c r="D3080" s="19">
        <v>32.552999999999997</v>
      </c>
      <c r="E3080" s="19">
        <f t="shared" si="456"/>
        <v>0</v>
      </c>
      <c r="F3080" s="19">
        <v>70.257999999999996</v>
      </c>
      <c r="G3080" s="20" t="str">
        <f t="shared" si="457"/>
        <v/>
      </c>
    </row>
    <row r="3081" spans="1:7" ht="15">
      <c r="A3081" s="16" t="s">
        <v>48</v>
      </c>
      <c r="B3081" s="19">
        <v>1</v>
      </c>
      <c r="C3081" s="16" t="s">
        <v>68</v>
      </c>
      <c r="D3081" s="19">
        <v>2.867</v>
      </c>
      <c r="E3081" s="19">
        <v>0</v>
      </c>
      <c r="F3081" s="20"/>
      <c r="G3081" s="20" t="str">
        <f t="shared" si="457"/>
        <v/>
      </c>
    </row>
    <row r="3082" spans="1:7" ht="15">
      <c r="A3082" s="16" t="s">
        <v>48</v>
      </c>
      <c r="B3082" s="19">
        <v>1</v>
      </c>
      <c r="C3082" s="16" t="s">
        <v>68</v>
      </c>
      <c r="D3082" s="19">
        <v>1.2669999999999999</v>
      </c>
      <c r="E3082" s="19">
        <f t="shared" ref="E3082:E3158" si="458">IF(AND(C3082=C3081,B3082=B3081),0,1)</f>
        <v>0</v>
      </c>
      <c r="F3082" s="20"/>
      <c r="G3082" s="20" t="str">
        <f t="shared" si="457"/>
        <v/>
      </c>
    </row>
    <row r="3083" spans="1:7" ht="15">
      <c r="A3083" s="16" t="s">
        <v>48</v>
      </c>
      <c r="B3083" s="19">
        <v>1</v>
      </c>
      <c r="C3083" s="16" t="s">
        <v>68</v>
      </c>
      <c r="D3083" s="19">
        <v>2.2000000000000002</v>
      </c>
      <c r="E3083" s="19">
        <f t="shared" si="458"/>
        <v>0</v>
      </c>
      <c r="F3083" s="20"/>
      <c r="G3083" s="20" t="str">
        <f t="shared" si="457"/>
        <v/>
      </c>
    </row>
    <row r="3084" spans="1:7" ht="15">
      <c r="A3084" s="16" t="s">
        <v>48</v>
      </c>
      <c r="B3084" s="19">
        <v>1</v>
      </c>
      <c r="C3084" s="16" t="s">
        <v>68</v>
      </c>
      <c r="D3084" s="19">
        <v>0.86699999999999999</v>
      </c>
      <c r="E3084" s="19">
        <f t="shared" si="458"/>
        <v>0</v>
      </c>
      <c r="F3084" s="20"/>
      <c r="G3084" s="20" t="str">
        <f t="shared" si="457"/>
        <v/>
      </c>
    </row>
    <row r="3085" spans="1:7" ht="15">
      <c r="A3085" s="16" t="s">
        <v>48</v>
      </c>
      <c r="B3085" s="19">
        <v>1</v>
      </c>
      <c r="C3085" s="16" t="s">
        <v>68</v>
      </c>
      <c r="D3085" s="19">
        <v>1.167</v>
      </c>
      <c r="E3085" s="19">
        <f t="shared" si="458"/>
        <v>0</v>
      </c>
      <c r="F3085" s="20"/>
      <c r="G3085" s="20" t="str">
        <f t="shared" si="457"/>
        <v/>
      </c>
    </row>
    <row r="3086" spans="1:7" ht="15">
      <c r="A3086" s="16" t="s">
        <v>48</v>
      </c>
      <c r="B3086" s="19">
        <v>1</v>
      </c>
      <c r="C3086" s="16" t="s">
        <v>68</v>
      </c>
      <c r="D3086" s="19">
        <v>1.6</v>
      </c>
      <c r="E3086" s="19">
        <f t="shared" si="458"/>
        <v>0</v>
      </c>
      <c r="F3086" s="20"/>
      <c r="G3086" s="20" t="str">
        <f t="shared" si="457"/>
        <v/>
      </c>
    </row>
    <row r="3087" spans="1:7" ht="15">
      <c r="A3087" s="16" t="s">
        <v>48</v>
      </c>
      <c r="B3087" s="19">
        <v>1</v>
      </c>
      <c r="C3087" s="16" t="s">
        <v>68</v>
      </c>
      <c r="D3087" s="19">
        <v>0.83299999999999996</v>
      </c>
      <c r="E3087" s="19">
        <f t="shared" si="458"/>
        <v>0</v>
      </c>
      <c r="F3087" s="20"/>
      <c r="G3087" s="20" t="str">
        <f t="shared" si="457"/>
        <v/>
      </c>
    </row>
    <row r="3088" spans="1:7" ht="15">
      <c r="A3088" s="16" t="s">
        <v>48</v>
      </c>
      <c r="B3088" s="19">
        <v>1</v>
      </c>
      <c r="C3088" s="16" t="s">
        <v>68</v>
      </c>
      <c r="D3088" s="19">
        <v>1.4670000000000001</v>
      </c>
      <c r="E3088" s="19">
        <f t="shared" si="458"/>
        <v>0</v>
      </c>
      <c r="F3088" s="20"/>
      <c r="G3088" s="20" t="str">
        <f t="shared" si="457"/>
        <v/>
      </c>
    </row>
    <row r="3089" spans="1:7" ht="15">
      <c r="A3089" s="16" t="s">
        <v>48</v>
      </c>
      <c r="B3089" s="19">
        <v>1</v>
      </c>
      <c r="C3089" s="16" t="s">
        <v>68</v>
      </c>
      <c r="D3089" s="19">
        <v>4.3</v>
      </c>
      <c r="E3089" s="19">
        <f t="shared" si="458"/>
        <v>0</v>
      </c>
      <c r="F3089" s="20"/>
      <c r="G3089" s="20" t="str">
        <f t="shared" si="457"/>
        <v/>
      </c>
    </row>
    <row r="3090" spans="1:7" ht="15">
      <c r="A3090" s="16" t="s">
        <v>48</v>
      </c>
      <c r="B3090" s="19">
        <v>1</v>
      </c>
      <c r="C3090" s="16" t="s">
        <v>68</v>
      </c>
      <c r="D3090" s="19">
        <v>0.86599999999999999</v>
      </c>
      <c r="E3090" s="19">
        <f t="shared" si="458"/>
        <v>0</v>
      </c>
      <c r="F3090" s="20"/>
      <c r="G3090" s="20" t="str">
        <f t="shared" si="457"/>
        <v/>
      </c>
    </row>
    <row r="3091" spans="1:7" ht="15">
      <c r="A3091" s="16" t="s">
        <v>48</v>
      </c>
      <c r="B3091" s="19">
        <v>1</v>
      </c>
      <c r="C3091" s="16" t="s">
        <v>68</v>
      </c>
      <c r="D3091" s="19">
        <v>1.2669999999999999</v>
      </c>
      <c r="E3091" s="19">
        <f t="shared" si="458"/>
        <v>0</v>
      </c>
      <c r="F3091" s="20"/>
      <c r="G3091" s="20" t="str">
        <f t="shared" si="457"/>
        <v/>
      </c>
    </row>
    <row r="3092" spans="1:7" ht="15">
      <c r="A3092" s="16" t="s">
        <v>48</v>
      </c>
      <c r="B3092" s="19">
        <v>1</v>
      </c>
      <c r="C3092" s="16" t="s">
        <v>68</v>
      </c>
      <c r="D3092" s="19">
        <v>1.0669999999999999</v>
      </c>
      <c r="E3092" s="19">
        <f t="shared" si="458"/>
        <v>0</v>
      </c>
      <c r="F3092" s="20"/>
      <c r="G3092" s="20" t="str">
        <f t="shared" si="457"/>
        <v/>
      </c>
    </row>
    <row r="3093" spans="1:7" ht="15">
      <c r="A3093" s="16" t="s">
        <v>48</v>
      </c>
      <c r="B3093" s="19">
        <v>1</v>
      </c>
      <c r="C3093" s="16" t="s">
        <v>68</v>
      </c>
      <c r="D3093" s="19">
        <v>6.2</v>
      </c>
      <c r="E3093" s="19">
        <f t="shared" si="458"/>
        <v>0</v>
      </c>
      <c r="F3093" s="20"/>
      <c r="G3093" s="20" t="str">
        <f t="shared" si="457"/>
        <v/>
      </c>
    </row>
    <row r="3094" spans="1:7" ht="15">
      <c r="A3094" s="16" t="s">
        <v>48</v>
      </c>
      <c r="B3094" s="19">
        <v>1</v>
      </c>
      <c r="C3094" s="16" t="s">
        <v>68</v>
      </c>
      <c r="D3094" s="19">
        <v>1.0669999999999999</v>
      </c>
      <c r="E3094" s="19">
        <f t="shared" si="458"/>
        <v>0</v>
      </c>
      <c r="F3094" s="20"/>
      <c r="G3094" s="20" t="str">
        <f t="shared" si="457"/>
        <v/>
      </c>
    </row>
    <row r="3095" spans="1:7" ht="15">
      <c r="A3095" s="16" t="s">
        <v>48</v>
      </c>
      <c r="B3095" s="19">
        <v>1</v>
      </c>
      <c r="C3095" s="16" t="s">
        <v>68</v>
      </c>
      <c r="D3095" s="19">
        <v>1.2</v>
      </c>
      <c r="E3095" s="19">
        <f t="shared" si="458"/>
        <v>0</v>
      </c>
      <c r="F3095" s="20"/>
      <c r="G3095" s="20" t="str">
        <f t="shared" si="457"/>
        <v/>
      </c>
    </row>
    <row r="3096" spans="1:7" ht="15">
      <c r="A3096" s="16" t="s">
        <v>48</v>
      </c>
      <c r="B3096" s="19">
        <v>1</v>
      </c>
      <c r="C3096" s="16" t="s">
        <v>68</v>
      </c>
      <c r="D3096" s="19">
        <v>1.6659999999999999</v>
      </c>
      <c r="E3096" s="19">
        <f t="shared" si="458"/>
        <v>0</v>
      </c>
      <c r="F3096" s="20"/>
      <c r="G3096" s="20" t="str">
        <f t="shared" si="457"/>
        <v/>
      </c>
    </row>
    <row r="3097" spans="1:7" ht="15">
      <c r="A3097" s="16" t="s">
        <v>48</v>
      </c>
      <c r="B3097" s="19">
        <v>1</v>
      </c>
      <c r="C3097" s="16" t="s">
        <v>68</v>
      </c>
      <c r="D3097" s="19">
        <v>1.234</v>
      </c>
      <c r="E3097" s="19">
        <f t="shared" si="458"/>
        <v>0</v>
      </c>
      <c r="F3097" s="20"/>
      <c r="G3097" s="20" t="str">
        <f t="shared" si="457"/>
        <v/>
      </c>
    </row>
    <row r="3098" spans="1:7" ht="15">
      <c r="A3098" s="16" t="s">
        <v>48</v>
      </c>
      <c r="B3098" s="19">
        <v>1</v>
      </c>
      <c r="C3098" s="16" t="s">
        <v>68</v>
      </c>
      <c r="D3098" s="19">
        <v>1.2</v>
      </c>
      <c r="E3098" s="19">
        <f t="shared" si="458"/>
        <v>0</v>
      </c>
      <c r="F3098" s="20"/>
      <c r="G3098" s="20" t="str">
        <f t="shared" si="457"/>
        <v/>
      </c>
    </row>
    <row r="3099" spans="1:7" ht="15">
      <c r="A3099" s="16" t="s">
        <v>48</v>
      </c>
      <c r="B3099" s="19">
        <v>1</v>
      </c>
      <c r="C3099" s="16" t="s">
        <v>68</v>
      </c>
      <c r="D3099" s="19">
        <v>3.8</v>
      </c>
      <c r="E3099" s="19">
        <f t="shared" si="458"/>
        <v>0</v>
      </c>
      <c r="F3099" s="20"/>
      <c r="G3099" s="20" t="str">
        <f t="shared" si="457"/>
        <v/>
      </c>
    </row>
    <row r="3100" spans="1:7" ht="15">
      <c r="A3100" s="16" t="s">
        <v>48</v>
      </c>
      <c r="B3100" s="19">
        <v>1</v>
      </c>
      <c r="C3100" s="16" t="s">
        <v>68</v>
      </c>
      <c r="D3100" s="19">
        <v>1.5</v>
      </c>
      <c r="E3100" s="19">
        <f t="shared" si="458"/>
        <v>0</v>
      </c>
      <c r="F3100" s="20"/>
      <c r="G3100" s="20" t="str">
        <f t="shared" si="457"/>
        <v/>
      </c>
    </row>
    <row r="3101" spans="1:7" ht="15">
      <c r="A3101" s="16" t="s">
        <v>48</v>
      </c>
      <c r="B3101" s="19">
        <v>1</v>
      </c>
      <c r="C3101" s="16" t="s">
        <v>68</v>
      </c>
      <c r="D3101" s="19">
        <v>2.0670000000000002</v>
      </c>
      <c r="E3101" s="19">
        <f t="shared" si="458"/>
        <v>0</v>
      </c>
      <c r="F3101" s="20"/>
      <c r="G3101" s="20" t="str">
        <f t="shared" si="457"/>
        <v/>
      </c>
    </row>
    <row r="3102" spans="1:7" ht="15">
      <c r="A3102" s="16" t="s">
        <v>48</v>
      </c>
      <c r="B3102" s="19">
        <v>1</v>
      </c>
      <c r="C3102" s="16" t="s">
        <v>68</v>
      </c>
      <c r="D3102" s="19">
        <v>3.1659999999999999</v>
      </c>
      <c r="E3102" s="19">
        <f t="shared" si="458"/>
        <v>0</v>
      </c>
      <c r="F3102" s="20"/>
      <c r="G3102" s="20" t="str">
        <f t="shared" si="457"/>
        <v/>
      </c>
    </row>
    <row r="3103" spans="1:7" ht="15">
      <c r="A3103" s="16" t="s">
        <v>48</v>
      </c>
      <c r="B3103" s="19">
        <v>1</v>
      </c>
      <c r="C3103" s="16" t="s">
        <v>68</v>
      </c>
      <c r="D3103" s="19">
        <v>3.2669999999999999</v>
      </c>
      <c r="E3103" s="19">
        <f t="shared" si="458"/>
        <v>0</v>
      </c>
      <c r="F3103" s="20"/>
      <c r="G3103" s="20" t="str">
        <f t="shared" si="457"/>
        <v/>
      </c>
    </row>
    <row r="3104" spans="1:7" ht="15">
      <c r="A3104" s="16" t="s">
        <v>48</v>
      </c>
      <c r="B3104" s="19">
        <v>1</v>
      </c>
      <c r="C3104" s="16" t="s">
        <v>68</v>
      </c>
      <c r="D3104" s="19">
        <v>2.4</v>
      </c>
      <c r="E3104" s="19">
        <f t="shared" si="458"/>
        <v>0</v>
      </c>
      <c r="F3104" s="20"/>
      <c r="G3104" s="20" t="str">
        <f t="shared" si="457"/>
        <v/>
      </c>
    </row>
    <row r="3105" spans="1:7" ht="15">
      <c r="A3105" s="16" t="s">
        <v>48</v>
      </c>
      <c r="B3105" s="19">
        <v>1</v>
      </c>
      <c r="C3105" s="16" t="s">
        <v>68</v>
      </c>
      <c r="D3105" s="19">
        <v>0.96599999999999997</v>
      </c>
      <c r="E3105" s="19">
        <f t="shared" si="458"/>
        <v>0</v>
      </c>
      <c r="F3105" s="20"/>
      <c r="G3105" s="20" t="str">
        <f t="shared" si="457"/>
        <v/>
      </c>
    </row>
    <row r="3106" spans="1:7" ht="15">
      <c r="A3106" s="16" t="s">
        <v>48</v>
      </c>
      <c r="B3106" s="19">
        <v>1</v>
      </c>
      <c r="C3106" s="16" t="s">
        <v>68</v>
      </c>
      <c r="D3106" s="19">
        <v>5.9</v>
      </c>
      <c r="E3106" s="19">
        <f t="shared" si="458"/>
        <v>0</v>
      </c>
      <c r="F3106" s="20"/>
      <c r="G3106" s="20" t="str">
        <f t="shared" si="457"/>
        <v/>
      </c>
    </row>
    <row r="3107" spans="1:7" ht="15">
      <c r="A3107" s="16" t="s">
        <v>48</v>
      </c>
      <c r="B3107" s="19">
        <v>1</v>
      </c>
      <c r="C3107" s="16" t="s">
        <v>68</v>
      </c>
      <c r="D3107" s="19">
        <v>1.133</v>
      </c>
      <c r="E3107" s="19">
        <f t="shared" si="458"/>
        <v>0</v>
      </c>
      <c r="F3107" s="20"/>
      <c r="G3107" s="20" t="str">
        <f t="shared" si="457"/>
        <v/>
      </c>
    </row>
    <row r="3108" spans="1:7" ht="15">
      <c r="A3108" s="16" t="s">
        <v>48</v>
      </c>
      <c r="B3108" s="19">
        <v>1</v>
      </c>
      <c r="C3108" s="16" t="s">
        <v>68</v>
      </c>
      <c r="D3108" s="19">
        <v>0.86599999999999999</v>
      </c>
      <c r="E3108" s="19">
        <f t="shared" si="458"/>
        <v>0</v>
      </c>
      <c r="F3108" s="20"/>
      <c r="G3108" s="20" t="str">
        <f t="shared" si="457"/>
        <v/>
      </c>
    </row>
    <row r="3109" spans="1:7" ht="15">
      <c r="A3109" s="16" t="s">
        <v>48</v>
      </c>
      <c r="B3109" s="19">
        <v>1</v>
      </c>
      <c r="C3109" s="16" t="s">
        <v>68</v>
      </c>
      <c r="D3109" s="19">
        <v>0.3</v>
      </c>
      <c r="E3109" s="19">
        <f t="shared" si="458"/>
        <v>0</v>
      </c>
      <c r="F3109" s="20"/>
      <c r="G3109" s="20" t="str">
        <f t="shared" si="457"/>
        <v/>
      </c>
    </row>
    <row r="3110" spans="1:7" ht="15">
      <c r="A3110" s="16" t="s">
        <v>48</v>
      </c>
      <c r="B3110" s="19">
        <v>1</v>
      </c>
      <c r="C3110" s="16" t="s">
        <v>68</v>
      </c>
      <c r="D3110" s="19">
        <v>1.167</v>
      </c>
      <c r="E3110" s="19">
        <f t="shared" si="458"/>
        <v>0</v>
      </c>
      <c r="F3110" s="20"/>
      <c r="G3110" s="20" t="str">
        <f t="shared" si="457"/>
        <v/>
      </c>
    </row>
    <row r="3111" spans="1:7" ht="15">
      <c r="A3111" s="16" t="s">
        <v>48</v>
      </c>
      <c r="B3111" s="19">
        <v>1</v>
      </c>
      <c r="C3111" s="16" t="s">
        <v>68</v>
      </c>
      <c r="D3111" s="19">
        <v>1.9330000000000001</v>
      </c>
      <c r="E3111" s="19">
        <f t="shared" si="458"/>
        <v>0</v>
      </c>
      <c r="F3111" s="20"/>
      <c r="G3111" s="20" t="str">
        <f t="shared" si="457"/>
        <v/>
      </c>
    </row>
    <row r="3112" spans="1:7" ht="15">
      <c r="A3112" s="16" t="s">
        <v>48</v>
      </c>
      <c r="B3112" s="19">
        <v>1</v>
      </c>
      <c r="C3112" s="16" t="s">
        <v>68</v>
      </c>
      <c r="D3112" s="19">
        <v>4.1669999999999998</v>
      </c>
      <c r="E3112" s="19">
        <f t="shared" si="458"/>
        <v>0</v>
      </c>
      <c r="F3112" s="20"/>
      <c r="G3112" s="20" t="str">
        <f t="shared" si="457"/>
        <v/>
      </c>
    </row>
    <row r="3113" spans="1:7" ht="15">
      <c r="A3113" s="16" t="s">
        <v>48</v>
      </c>
      <c r="B3113" s="19">
        <v>1</v>
      </c>
      <c r="C3113" s="16" t="s">
        <v>68</v>
      </c>
      <c r="D3113" s="19">
        <v>2.1</v>
      </c>
      <c r="E3113" s="19">
        <f t="shared" si="458"/>
        <v>0</v>
      </c>
      <c r="F3113" s="20"/>
      <c r="G3113" s="20" t="str">
        <f t="shared" si="457"/>
        <v/>
      </c>
    </row>
    <row r="3114" spans="1:7" ht="15">
      <c r="A3114" s="16" t="s">
        <v>48</v>
      </c>
      <c r="B3114" s="19">
        <v>1</v>
      </c>
      <c r="C3114" s="16" t="s">
        <v>68</v>
      </c>
      <c r="D3114" s="19">
        <v>0.93400000000000005</v>
      </c>
      <c r="E3114" s="19">
        <f t="shared" si="458"/>
        <v>0</v>
      </c>
      <c r="F3114" s="20"/>
      <c r="G3114" s="20" t="str">
        <f t="shared" si="457"/>
        <v/>
      </c>
    </row>
    <row r="3115" spans="1:7" ht="15">
      <c r="A3115" s="16" t="s">
        <v>48</v>
      </c>
      <c r="B3115" s="19">
        <v>1</v>
      </c>
      <c r="C3115" s="16" t="s">
        <v>68</v>
      </c>
      <c r="D3115" s="19">
        <v>2.8340000000000001</v>
      </c>
      <c r="E3115" s="19">
        <f t="shared" si="458"/>
        <v>0</v>
      </c>
      <c r="F3115" s="20"/>
      <c r="G3115" s="20" t="str">
        <f t="shared" si="457"/>
        <v/>
      </c>
    </row>
    <row r="3116" spans="1:7" ht="15">
      <c r="A3116" s="16" t="s">
        <v>48</v>
      </c>
      <c r="B3116" s="19">
        <v>1</v>
      </c>
      <c r="C3116" s="16" t="s">
        <v>68</v>
      </c>
      <c r="D3116" s="19">
        <v>1.3340000000000001</v>
      </c>
      <c r="E3116" s="19">
        <f t="shared" si="458"/>
        <v>0</v>
      </c>
      <c r="F3116" s="20"/>
      <c r="G3116" s="20" t="str">
        <f t="shared" si="457"/>
        <v/>
      </c>
    </row>
    <row r="3117" spans="1:7" ht="15">
      <c r="A3117" s="16" t="s">
        <v>48</v>
      </c>
      <c r="B3117" s="19">
        <v>1</v>
      </c>
      <c r="C3117" s="16" t="s">
        <v>68</v>
      </c>
      <c r="D3117" s="19">
        <v>1.2</v>
      </c>
      <c r="E3117" s="19">
        <f t="shared" si="458"/>
        <v>0</v>
      </c>
      <c r="F3117" s="20"/>
      <c r="G3117" s="20" t="str">
        <f t="shared" si="457"/>
        <v/>
      </c>
    </row>
    <row r="3118" spans="1:7" ht="15">
      <c r="A3118" s="16" t="s">
        <v>48</v>
      </c>
      <c r="B3118" s="19">
        <v>1</v>
      </c>
      <c r="C3118" s="16" t="s">
        <v>68</v>
      </c>
      <c r="D3118" s="19">
        <v>3.6659999999999999</v>
      </c>
      <c r="E3118" s="19">
        <f t="shared" si="458"/>
        <v>0</v>
      </c>
      <c r="F3118" s="20"/>
      <c r="G3118" s="20" t="str">
        <f t="shared" si="457"/>
        <v/>
      </c>
    </row>
    <row r="3119" spans="1:7" ht="15">
      <c r="A3119" s="16" t="s">
        <v>48</v>
      </c>
      <c r="B3119" s="19">
        <v>1</v>
      </c>
      <c r="C3119" s="16" t="s">
        <v>68</v>
      </c>
      <c r="D3119" s="19">
        <v>1.2</v>
      </c>
      <c r="E3119" s="19">
        <f t="shared" si="458"/>
        <v>0</v>
      </c>
      <c r="F3119" s="20"/>
      <c r="G3119" s="20" t="str">
        <f t="shared" si="457"/>
        <v/>
      </c>
    </row>
    <row r="3120" spans="1:7" ht="15">
      <c r="A3120" s="16" t="s">
        <v>48</v>
      </c>
      <c r="B3120" s="19">
        <v>1</v>
      </c>
      <c r="C3120" s="16" t="s">
        <v>68</v>
      </c>
      <c r="D3120" s="19">
        <v>1.2669999999999999</v>
      </c>
      <c r="E3120" s="19">
        <f t="shared" si="458"/>
        <v>0</v>
      </c>
      <c r="F3120" s="20"/>
      <c r="G3120" s="20" t="str">
        <f t="shared" si="457"/>
        <v/>
      </c>
    </row>
    <row r="3121" spans="1:7" ht="15">
      <c r="A3121" s="16" t="s">
        <v>48</v>
      </c>
      <c r="B3121" s="19">
        <v>1</v>
      </c>
      <c r="C3121" s="16" t="s">
        <v>68</v>
      </c>
      <c r="D3121" s="19">
        <v>1.833</v>
      </c>
      <c r="E3121" s="19">
        <f t="shared" si="458"/>
        <v>0</v>
      </c>
      <c r="F3121" s="20"/>
      <c r="G3121" s="20" t="str">
        <f t="shared" si="457"/>
        <v/>
      </c>
    </row>
    <row r="3122" spans="1:7" ht="15">
      <c r="A3122" s="16" t="s">
        <v>48</v>
      </c>
      <c r="B3122" s="19">
        <v>1</v>
      </c>
      <c r="C3122" s="16" t="s">
        <v>68</v>
      </c>
      <c r="D3122" s="19">
        <v>1.2669999999999999</v>
      </c>
      <c r="E3122" s="19">
        <f t="shared" si="458"/>
        <v>0</v>
      </c>
      <c r="F3122" s="20"/>
      <c r="G3122" s="20" t="str">
        <f t="shared" si="457"/>
        <v/>
      </c>
    </row>
    <row r="3123" spans="1:7" ht="15">
      <c r="A3123" s="16" t="s">
        <v>48</v>
      </c>
      <c r="B3123" s="19">
        <v>1</v>
      </c>
      <c r="C3123" s="16" t="s">
        <v>68</v>
      </c>
      <c r="D3123" s="19">
        <v>7.367</v>
      </c>
      <c r="E3123" s="19">
        <f t="shared" si="458"/>
        <v>0</v>
      </c>
      <c r="F3123" s="20"/>
      <c r="G3123" s="20" t="str">
        <f t="shared" si="457"/>
        <v/>
      </c>
    </row>
    <row r="3124" spans="1:7" ht="15">
      <c r="A3124" s="16" t="s">
        <v>48</v>
      </c>
      <c r="B3124" s="19">
        <v>1</v>
      </c>
      <c r="C3124" s="16" t="s">
        <v>68</v>
      </c>
      <c r="D3124" s="19">
        <v>8.6669999999999998</v>
      </c>
      <c r="E3124" s="19">
        <f t="shared" si="458"/>
        <v>0</v>
      </c>
      <c r="F3124" s="20"/>
      <c r="G3124" s="20" t="str">
        <f t="shared" si="457"/>
        <v/>
      </c>
    </row>
    <row r="3125" spans="1:7" ht="15">
      <c r="A3125" s="16" t="s">
        <v>48</v>
      </c>
      <c r="B3125" s="19">
        <v>1</v>
      </c>
      <c r="C3125" s="16" t="s">
        <v>68</v>
      </c>
      <c r="D3125" s="19">
        <v>2.8</v>
      </c>
      <c r="E3125" s="19">
        <f t="shared" si="458"/>
        <v>0</v>
      </c>
      <c r="F3125" s="20"/>
      <c r="G3125" s="20" t="str">
        <f t="shared" si="457"/>
        <v/>
      </c>
    </row>
    <row r="3126" spans="1:7" ht="15">
      <c r="A3126" s="16" t="s">
        <v>48</v>
      </c>
      <c r="B3126" s="19">
        <v>1</v>
      </c>
      <c r="C3126" s="16" t="s">
        <v>68</v>
      </c>
      <c r="D3126" s="19">
        <v>1.667</v>
      </c>
      <c r="E3126" s="19">
        <f t="shared" si="458"/>
        <v>0</v>
      </c>
      <c r="F3126" s="20"/>
      <c r="G3126" s="20" t="str">
        <f t="shared" si="457"/>
        <v/>
      </c>
    </row>
    <row r="3127" spans="1:7" ht="15">
      <c r="A3127" s="16" t="s">
        <v>48</v>
      </c>
      <c r="B3127" s="19">
        <v>1</v>
      </c>
      <c r="C3127" s="16" t="s">
        <v>68</v>
      </c>
      <c r="D3127" s="19">
        <v>7.3330000000000002</v>
      </c>
      <c r="E3127" s="19">
        <f t="shared" si="458"/>
        <v>0</v>
      </c>
      <c r="F3127" s="20"/>
      <c r="G3127" s="20" t="str">
        <f t="shared" si="457"/>
        <v/>
      </c>
    </row>
    <row r="3128" spans="1:7" ht="15">
      <c r="A3128" s="16" t="s">
        <v>48</v>
      </c>
      <c r="B3128" s="19">
        <v>1</v>
      </c>
      <c r="C3128" s="16" t="s">
        <v>68</v>
      </c>
      <c r="D3128" s="19">
        <v>2</v>
      </c>
      <c r="E3128" s="19">
        <f t="shared" si="458"/>
        <v>0</v>
      </c>
      <c r="F3128" s="20"/>
      <c r="G3128" s="20" t="str">
        <f t="shared" si="457"/>
        <v/>
      </c>
    </row>
    <row r="3129" spans="1:7" ht="15">
      <c r="A3129" s="16" t="s">
        <v>48</v>
      </c>
      <c r="B3129" s="19">
        <v>1</v>
      </c>
      <c r="C3129" s="16" t="s">
        <v>68</v>
      </c>
      <c r="D3129" s="19">
        <v>1.4330000000000001</v>
      </c>
      <c r="E3129" s="19">
        <f t="shared" si="458"/>
        <v>0</v>
      </c>
      <c r="F3129" s="20"/>
      <c r="G3129" s="20" t="str">
        <f t="shared" si="457"/>
        <v/>
      </c>
    </row>
    <row r="3130" spans="1:7" ht="15">
      <c r="A3130" s="16" t="s">
        <v>48</v>
      </c>
      <c r="B3130" s="19">
        <v>1</v>
      </c>
      <c r="C3130" s="16" t="s">
        <v>68</v>
      </c>
      <c r="D3130" s="19">
        <v>2.6669999999999998</v>
      </c>
      <c r="E3130" s="19">
        <f t="shared" si="458"/>
        <v>0</v>
      </c>
      <c r="F3130" s="20"/>
      <c r="G3130" s="20" t="str">
        <f t="shared" si="457"/>
        <v/>
      </c>
    </row>
    <row r="3131" spans="1:7" ht="15">
      <c r="A3131" s="16" t="s">
        <v>48</v>
      </c>
      <c r="B3131" s="19">
        <v>1</v>
      </c>
      <c r="C3131" s="16" t="s">
        <v>68</v>
      </c>
      <c r="D3131" s="19">
        <v>1.1659999999999999</v>
      </c>
      <c r="E3131" s="19">
        <f t="shared" si="458"/>
        <v>0</v>
      </c>
      <c r="F3131" s="20"/>
      <c r="G3131" s="20" t="str">
        <f t="shared" si="457"/>
        <v/>
      </c>
    </row>
    <row r="3132" spans="1:7" ht="15">
      <c r="A3132" s="16" t="s">
        <v>48</v>
      </c>
      <c r="B3132" s="19">
        <v>1</v>
      </c>
      <c r="C3132" s="16" t="s">
        <v>68</v>
      </c>
      <c r="D3132" s="19">
        <v>1.8</v>
      </c>
      <c r="E3132" s="19">
        <f t="shared" si="458"/>
        <v>0</v>
      </c>
      <c r="F3132" s="20"/>
      <c r="G3132" s="20" t="str">
        <f t="shared" si="457"/>
        <v/>
      </c>
    </row>
    <row r="3133" spans="1:7" ht="15">
      <c r="A3133" s="16" t="s">
        <v>48</v>
      </c>
      <c r="B3133" s="19">
        <v>1</v>
      </c>
      <c r="C3133" s="16" t="s">
        <v>68</v>
      </c>
      <c r="D3133" s="19">
        <v>0.73299999999999998</v>
      </c>
      <c r="E3133" s="19">
        <f t="shared" si="458"/>
        <v>0</v>
      </c>
      <c r="F3133" s="20"/>
      <c r="G3133" s="20" t="str">
        <f t="shared" si="457"/>
        <v/>
      </c>
    </row>
    <row r="3134" spans="1:7" ht="15">
      <c r="A3134" s="16" t="s">
        <v>48</v>
      </c>
      <c r="B3134" s="19">
        <v>1</v>
      </c>
      <c r="C3134" s="16" t="s">
        <v>68</v>
      </c>
      <c r="D3134" s="19">
        <v>2.2000000000000002</v>
      </c>
      <c r="E3134" s="19">
        <f t="shared" si="458"/>
        <v>0</v>
      </c>
      <c r="F3134" s="20"/>
      <c r="G3134" s="20" t="str">
        <f t="shared" si="457"/>
        <v/>
      </c>
    </row>
    <row r="3135" spans="1:7" ht="15">
      <c r="A3135" s="16" t="s">
        <v>48</v>
      </c>
      <c r="B3135" s="19">
        <v>1</v>
      </c>
      <c r="C3135" s="16" t="s">
        <v>68</v>
      </c>
      <c r="D3135" s="19">
        <v>1.367</v>
      </c>
      <c r="E3135" s="19">
        <f t="shared" si="458"/>
        <v>0</v>
      </c>
      <c r="F3135" s="20"/>
      <c r="G3135" s="20" t="str">
        <f t="shared" si="457"/>
        <v/>
      </c>
    </row>
    <row r="3136" spans="1:7" ht="15">
      <c r="A3136" s="16" t="s">
        <v>48</v>
      </c>
      <c r="B3136" s="19">
        <v>1</v>
      </c>
      <c r="C3136" s="16" t="s">
        <v>68</v>
      </c>
      <c r="D3136" s="19">
        <v>7.3330000000000002</v>
      </c>
      <c r="E3136" s="19">
        <f t="shared" si="458"/>
        <v>0</v>
      </c>
      <c r="F3136" s="20"/>
      <c r="G3136" s="20" t="str">
        <f t="shared" si="457"/>
        <v/>
      </c>
    </row>
    <row r="3137" spans="1:7" ht="15">
      <c r="A3137" s="16" t="s">
        <v>48</v>
      </c>
      <c r="B3137" s="19">
        <v>1</v>
      </c>
      <c r="C3137" s="16" t="s">
        <v>68</v>
      </c>
      <c r="D3137" s="19">
        <v>1.9670000000000001</v>
      </c>
      <c r="E3137" s="19">
        <f t="shared" si="458"/>
        <v>0</v>
      </c>
      <c r="F3137" s="20"/>
      <c r="G3137" s="20" t="str">
        <f t="shared" si="457"/>
        <v/>
      </c>
    </row>
    <row r="3138" spans="1:7" ht="15">
      <c r="A3138" s="16" t="s">
        <v>48</v>
      </c>
      <c r="B3138" s="19">
        <v>1</v>
      </c>
      <c r="C3138" s="16" t="s">
        <v>68</v>
      </c>
      <c r="D3138" s="19">
        <v>1.4330000000000001</v>
      </c>
      <c r="E3138" s="19">
        <f t="shared" si="458"/>
        <v>0</v>
      </c>
      <c r="F3138" s="20"/>
      <c r="G3138" s="20" t="str">
        <f t="shared" si="457"/>
        <v/>
      </c>
    </row>
    <row r="3139" spans="1:7" ht="15">
      <c r="A3139" s="16" t="s">
        <v>48</v>
      </c>
      <c r="B3139" s="19">
        <v>1</v>
      </c>
      <c r="C3139" s="16" t="s">
        <v>68</v>
      </c>
      <c r="D3139" s="19">
        <v>2.2330000000000001</v>
      </c>
      <c r="E3139" s="19">
        <f t="shared" si="458"/>
        <v>0</v>
      </c>
      <c r="F3139" s="20"/>
      <c r="G3139" s="20" t="str">
        <f t="shared" si="457"/>
        <v/>
      </c>
    </row>
    <row r="3140" spans="1:7" ht="15">
      <c r="A3140" s="16" t="s">
        <v>48</v>
      </c>
      <c r="B3140" s="19">
        <v>1</v>
      </c>
      <c r="C3140" s="16" t="s">
        <v>68</v>
      </c>
      <c r="D3140" s="19">
        <v>1.8</v>
      </c>
      <c r="E3140" s="19">
        <f t="shared" si="458"/>
        <v>0</v>
      </c>
      <c r="F3140" s="20"/>
      <c r="G3140" s="20" t="str">
        <f t="shared" si="457"/>
        <v/>
      </c>
    </row>
    <row r="3141" spans="1:7" ht="15">
      <c r="A3141" s="16" t="s">
        <v>48</v>
      </c>
      <c r="B3141" s="19">
        <v>1</v>
      </c>
      <c r="C3141" s="16" t="s">
        <v>68</v>
      </c>
      <c r="D3141" s="19">
        <v>2.2330000000000001</v>
      </c>
      <c r="E3141" s="19">
        <f t="shared" si="458"/>
        <v>0</v>
      </c>
      <c r="F3141" s="20"/>
      <c r="G3141" s="20" t="str">
        <f t="shared" si="457"/>
        <v/>
      </c>
    </row>
    <row r="3142" spans="1:7" ht="15">
      <c r="A3142" s="16" t="s">
        <v>48</v>
      </c>
      <c r="B3142" s="19">
        <v>1</v>
      </c>
      <c r="C3142" s="16" t="s">
        <v>68</v>
      </c>
      <c r="D3142" s="19">
        <v>5.2670000000000003</v>
      </c>
      <c r="E3142" s="19">
        <f t="shared" si="458"/>
        <v>0</v>
      </c>
      <c r="F3142" s="20"/>
      <c r="G3142" s="20" t="str">
        <f t="shared" si="457"/>
        <v/>
      </c>
    </row>
    <row r="3143" spans="1:7" ht="15">
      <c r="A3143" s="16" t="s">
        <v>48</v>
      </c>
      <c r="B3143" s="19">
        <v>1</v>
      </c>
      <c r="C3143" s="16" t="s">
        <v>68</v>
      </c>
      <c r="D3143" s="19">
        <v>2.4</v>
      </c>
      <c r="E3143" s="19">
        <f t="shared" si="458"/>
        <v>0</v>
      </c>
      <c r="F3143" s="20"/>
      <c r="G3143" s="20" t="str">
        <f t="shared" si="457"/>
        <v/>
      </c>
    </row>
    <row r="3144" spans="1:7" ht="15">
      <c r="A3144" s="16" t="s">
        <v>48</v>
      </c>
      <c r="B3144" s="19">
        <v>1</v>
      </c>
      <c r="C3144" s="16" t="s">
        <v>68</v>
      </c>
      <c r="D3144" s="19">
        <v>5.0670000000000002</v>
      </c>
      <c r="E3144" s="19">
        <f t="shared" si="458"/>
        <v>0</v>
      </c>
      <c r="F3144" s="20"/>
      <c r="G3144" s="20" t="str">
        <f t="shared" si="457"/>
        <v/>
      </c>
    </row>
    <row r="3145" spans="1:7" ht="15">
      <c r="A3145" s="16" t="s">
        <v>48</v>
      </c>
      <c r="B3145" s="19">
        <v>1</v>
      </c>
      <c r="C3145" s="16" t="s">
        <v>68</v>
      </c>
      <c r="D3145" s="19">
        <v>5.3659999999999997</v>
      </c>
      <c r="E3145" s="19">
        <f t="shared" si="458"/>
        <v>0</v>
      </c>
      <c r="F3145" s="20"/>
      <c r="G3145" s="20" t="str">
        <f t="shared" si="457"/>
        <v/>
      </c>
    </row>
    <row r="3146" spans="1:7" ht="15">
      <c r="A3146" s="16" t="s">
        <v>48</v>
      </c>
      <c r="B3146" s="19">
        <v>1</v>
      </c>
      <c r="C3146" s="16" t="s">
        <v>68</v>
      </c>
      <c r="D3146" s="19">
        <v>2.5</v>
      </c>
      <c r="E3146" s="19">
        <f t="shared" si="458"/>
        <v>0</v>
      </c>
      <c r="F3146" s="20"/>
      <c r="G3146" s="20" t="str">
        <f t="shared" si="457"/>
        <v/>
      </c>
    </row>
    <row r="3147" spans="1:7" ht="15">
      <c r="A3147" s="16" t="s">
        <v>48</v>
      </c>
      <c r="B3147" s="19">
        <v>1</v>
      </c>
      <c r="C3147" s="16" t="s">
        <v>68</v>
      </c>
      <c r="D3147" s="19">
        <v>5.3</v>
      </c>
      <c r="E3147" s="19">
        <f t="shared" si="458"/>
        <v>0</v>
      </c>
      <c r="F3147" s="20"/>
      <c r="G3147" s="20" t="str">
        <f t="shared" si="457"/>
        <v/>
      </c>
    </row>
    <row r="3148" spans="1:7" ht="15">
      <c r="A3148" s="16" t="s">
        <v>48</v>
      </c>
      <c r="B3148" s="19">
        <v>1</v>
      </c>
      <c r="C3148" s="16" t="s">
        <v>68</v>
      </c>
      <c r="D3148" s="19">
        <v>5.5</v>
      </c>
      <c r="E3148" s="19">
        <f t="shared" si="458"/>
        <v>0</v>
      </c>
      <c r="F3148" s="20"/>
      <c r="G3148" s="20" t="str">
        <f t="shared" si="457"/>
        <v/>
      </c>
    </row>
    <row r="3149" spans="1:7" ht="15">
      <c r="A3149" s="16" t="s">
        <v>48</v>
      </c>
      <c r="B3149" s="19">
        <v>1</v>
      </c>
      <c r="C3149" s="16" t="s">
        <v>68</v>
      </c>
      <c r="D3149" s="19">
        <v>1.4330000000000001</v>
      </c>
      <c r="E3149" s="19">
        <f t="shared" si="458"/>
        <v>0</v>
      </c>
      <c r="F3149" s="20"/>
      <c r="G3149" s="20" t="str">
        <f t="shared" si="457"/>
        <v/>
      </c>
    </row>
    <row r="3150" spans="1:7" ht="15">
      <c r="A3150" s="16" t="s">
        <v>48</v>
      </c>
      <c r="B3150" s="19">
        <v>1</v>
      </c>
      <c r="C3150" s="16" t="s">
        <v>68</v>
      </c>
      <c r="D3150" s="19">
        <v>2.5670000000000002</v>
      </c>
      <c r="E3150" s="19">
        <f t="shared" si="458"/>
        <v>0</v>
      </c>
      <c r="F3150" s="20"/>
      <c r="G3150" s="20" t="str">
        <f t="shared" si="457"/>
        <v/>
      </c>
    </row>
    <row r="3151" spans="1:7" ht="15">
      <c r="A3151" s="16" t="s">
        <v>48</v>
      </c>
      <c r="B3151" s="19">
        <v>1</v>
      </c>
      <c r="C3151" s="16" t="s">
        <v>68</v>
      </c>
      <c r="D3151" s="19">
        <v>1.4</v>
      </c>
      <c r="E3151" s="19">
        <f t="shared" si="458"/>
        <v>0</v>
      </c>
      <c r="F3151" s="20"/>
      <c r="G3151" s="20" t="str">
        <f t="shared" si="457"/>
        <v/>
      </c>
    </row>
    <row r="3152" spans="1:7" ht="15">
      <c r="A3152" s="16" t="s">
        <v>48</v>
      </c>
      <c r="B3152" s="19">
        <v>1</v>
      </c>
      <c r="C3152" s="16" t="s">
        <v>68</v>
      </c>
      <c r="D3152" s="19">
        <v>14.467000000000001</v>
      </c>
      <c r="E3152" s="19">
        <f t="shared" si="458"/>
        <v>0</v>
      </c>
      <c r="F3152" s="20"/>
      <c r="G3152" s="20" t="str">
        <f t="shared" si="457"/>
        <v/>
      </c>
    </row>
    <row r="3153" spans="1:7" ht="15">
      <c r="A3153" s="16" t="s">
        <v>48</v>
      </c>
      <c r="B3153" s="19">
        <v>1</v>
      </c>
      <c r="C3153" s="16" t="s">
        <v>68</v>
      </c>
      <c r="D3153" s="19">
        <v>0.93300000000000005</v>
      </c>
      <c r="E3153" s="19">
        <f t="shared" si="458"/>
        <v>0</v>
      </c>
      <c r="F3153" s="20"/>
      <c r="G3153" s="20" t="str">
        <f t="shared" si="457"/>
        <v/>
      </c>
    </row>
    <row r="3154" spans="1:7" ht="15">
      <c r="A3154" s="16" t="s">
        <v>48</v>
      </c>
      <c r="B3154" s="19">
        <v>1</v>
      </c>
      <c r="C3154" s="16" t="s">
        <v>68</v>
      </c>
      <c r="D3154" s="19">
        <v>1.4330000000000001</v>
      </c>
      <c r="E3154" s="19">
        <f t="shared" si="458"/>
        <v>0</v>
      </c>
      <c r="F3154" s="20"/>
      <c r="G3154" s="20" t="str">
        <f t="shared" si="457"/>
        <v/>
      </c>
    </row>
    <row r="3155" spans="1:7" ht="15">
      <c r="A3155" s="16" t="s">
        <v>48</v>
      </c>
      <c r="B3155" s="19">
        <v>1</v>
      </c>
      <c r="C3155" s="16" t="s">
        <v>68</v>
      </c>
      <c r="D3155" s="19">
        <v>1.167</v>
      </c>
      <c r="E3155" s="19">
        <f t="shared" si="458"/>
        <v>0</v>
      </c>
      <c r="F3155" s="20"/>
      <c r="G3155" s="20" t="str">
        <f t="shared" si="457"/>
        <v/>
      </c>
    </row>
    <row r="3156" spans="1:7" ht="15">
      <c r="A3156" s="16" t="s">
        <v>48</v>
      </c>
      <c r="B3156" s="19">
        <v>1</v>
      </c>
      <c r="C3156" s="16" t="s">
        <v>68</v>
      </c>
      <c r="D3156" s="19">
        <v>0.83299999999999996</v>
      </c>
      <c r="E3156" s="19">
        <f t="shared" si="458"/>
        <v>0</v>
      </c>
      <c r="F3156" s="20"/>
      <c r="G3156" s="20" t="str">
        <f t="shared" si="457"/>
        <v/>
      </c>
    </row>
    <row r="3157" spans="1:7" ht="15">
      <c r="A3157" s="16" t="s">
        <v>48</v>
      </c>
      <c r="B3157" s="19">
        <v>1</v>
      </c>
      <c r="C3157" s="16" t="s">
        <v>68</v>
      </c>
      <c r="D3157" s="19">
        <v>13.7</v>
      </c>
      <c r="E3157" s="19">
        <f t="shared" si="458"/>
        <v>0</v>
      </c>
      <c r="F3157" s="20"/>
      <c r="G3157" s="20" t="str">
        <f t="shared" si="457"/>
        <v/>
      </c>
    </row>
    <row r="3158" spans="1:7" ht="15">
      <c r="A3158" s="16" t="s">
        <v>48</v>
      </c>
      <c r="B3158" s="19">
        <v>1</v>
      </c>
      <c r="C3158" s="16" t="s">
        <v>68</v>
      </c>
      <c r="D3158" s="19">
        <v>2.2669999999999999</v>
      </c>
      <c r="E3158" s="19">
        <f t="shared" si="458"/>
        <v>0</v>
      </c>
      <c r="F3158" s="20"/>
      <c r="G3158" s="19">
        <v>0</v>
      </c>
    </row>
    <row r="3159" spans="1:7" ht="15">
      <c r="A3159" s="16" t="s">
        <v>48</v>
      </c>
      <c r="B3159" s="19">
        <v>2</v>
      </c>
      <c r="C3159" s="16" t="s">
        <v>68</v>
      </c>
      <c r="D3159" s="19">
        <v>3.1339999999999999</v>
      </c>
      <c r="E3159" s="19">
        <v>0</v>
      </c>
      <c r="F3159" s="19">
        <v>285.79300000000001</v>
      </c>
      <c r="G3159" s="19">
        <v>0</v>
      </c>
    </row>
    <row r="3160" spans="1:7" ht="15">
      <c r="A3160" s="16" t="s">
        <v>48</v>
      </c>
      <c r="B3160" s="19">
        <v>2</v>
      </c>
      <c r="C3160" s="16" t="s">
        <v>69</v>
      </c>
      <c r="D3160" s="19">
        <v>5.9660000000000002</v>
      </c>
      <c r="E3160" s="19">
        <f>IF(AND(C3160=C3159,B3160=B3159),0,1)</f>
        <v>1</v>
      </c>
      <c r="F3160" s="19">
        <v>5.9660000000000002</v>
      </c>
      <c r="G3160" s="20" t="str">
        <f>IF(AND(B3160=B3159,B3160=B3161,C3160="snuffle",C3161="tray",F3160&gt;2,F3161&gt;2),1,"")</f>
        <v/>
      </c>
    </row>
    <row r="3161" spans="1:7" ht="15">
      <c r="A3161" s="16" t="s">
        <v>48</v>
      </c>
      <c r="B3161" s="19">
        <v>3</v>
      </c>
      <c r="C3161" s="16" t="s">
        <v>68</v>
      </c>
      <c r="D3161" s="19">
        <v>2.9</v>
      </c>
      <c r="E3161" s="19">
        <v>0</v>
      </c>
      <c r="F3161" s="20"/>
      <c r="G3161" s="19">
        <v>0</v>
      </c>
    </row>
    <row r="3162" spans="1:7" ht="15">
      <c r="A3162" s="16" t="s">
        <v>48</v>
      </c>
      <c r="B3162" s="19">
        <v>3</v>
      </c>
      <c r="C3162" s="16" t="s">
        <v>68</v>
      </c>
      <c r="D3162" s="19">
        <v>1.7669999999999999</v>
      </c>
      <c r="E3162" s="19">
        <f t="shared" ref="E3162:E3168" si="459">IF(AND(C3162=C3161,B3162=B3161),0,1)</f>
        <v>0</v>
      </c>
      <c r="F3162" s="20"/>
      <c r="G3162" s="20" t="str">
        <f t="shared" ref="G3162:G3168" si="460">IF(AND(B3162=B3161,B3162=B3163,C3162="snuffle",C3163="tray",F3162&gt;2,F3163&gt;2),1,"")</f>
        <v/>
      </c>
    </row>
    <row r="3163" spans="1:7" ht="15">
      <c r="A3163" s="16" t="s">
        <v>48</v>
      </c>
      <c r="B3163" s="19">
        <v>3</v>
      </c>
      <c r="C3163" s="16" t="s">
        <v>68</v>
      </c>
      <c r="D3163" s="19">
        <v>0.76600000000000001</v>
      </c>
      <c r="E3163" s="19">
        <f t="shared" si="459"/>
        <v>0</v>
      </c>
      <c r="F3163" s="20"/>
      <c r="G3163" s="20" t="str">
        <f t="shared" si="460"/>
        <v/>
      </c>
    </row>
    <row r="3164" spans="1:7" ht="15">
      <c r="A3164" s="16" t="s">
        <v>48</v>
      </c>
      <c r="B3164" s="19">
        <v>3</v>
      </c>
      <c r="C3164" s="16" t="s">
        <v>68</v>
      </c>
      <c r="D3164" s="19">
        <v>0.53300000000000003</v>
      </c>
      <c r="E3164" s="19">
        <f t="shared" si="459"/>
        <v>0</v>
      </c>
      <c r="F3164" s="20"/>
      <c r="G3164" s="20" t="str">
        <f t="shared" si="460"/>
        <v/>
      </c>
    </row>
    <row r="3165" spans="1:7" ht="15">
      <c r="A3165" s="16" t="s">
        <v>48</v>
      </c>
      <c r="B3165" s="19">
        <v>3</v>
      </c>
      <c r="C3165" s="16" t="s">
        <v>68</v>
      </c>
      <c r="D3165" s="19">
        <v>0.2</v>
      </c>
      <c r="E3165" s="19">
        <f t="shared" si="459"/>
        <v>0</v>
      </c>
      <c r="F3165" s="20"/>
      <c r="G3165" s="20" t="str">
        <f t="shared" si="460"/>
        <v/>
      </c>
    </row>
    <row r="3166" spans="1:7" ht="15">
      <c r="A3166" s="16" t="s">
        <v>48</v>
      </c>
      <c r="B3166" s="19">
        <v>3</v>
      </c>
      <c r="C3166" s="16" t="s">
        <v>68</v>
      </c>
      <c r="D3166" s="19">
        <v>0.96699999999999997</v>
      </c>
      <c r="E3166" s="19">
        <f t="shared" si="459"/>
        <v>0</v>
      </c>
      <c r="F3166" s="20"/>
      <c r="G3166" s="20" t="str">
        <f t="shared" si="460"/>
        <v/>
      </c>
    </row>
    <row r="3167" spans="1:7" ht="15">
      <c r="A3167" s="16" t="s">
        <v>48</v>
      </c>
      <c r="B3167" s="19">
        <v>3</v>
      </c>
      <c r="C3167" s="16" t="s">
        <v>68</v>
      </c>
      <c r="D3167" s="19">
        <v>2.1669999999999998</v>
      </c>
      <c r="E3167" s="19">
        <f t="shared" si="459"/>
        <v>0</v>
      </c>
      <c r="F3167" s="20"/>
      <c r="G3167" s="20" t="str">
        <f t="shared" si="460"/>
        <v/>
      </c>
    </row>
    <row r="3168" spans="1:7" ht="15">
      <c r="A3168" s="16" t="s">
        <v>48</v>
      </c>
      <c r="B3168" s="19">
        <v>3</v>
      </c>
      <c r="C3168" s="16" t="s">
        <v>68</v>
      </c>
      <c r="D3168" s="19">
        <v>1.4670000000000001</v>
      </c>
      <c r="E3168" s="19">
        <f t="shared" si="459"/>
        <v>0</v>
      </c>
      <c r="F3168" s="20"/>
      <c r="G3168" s="20" t="str">
        <f t="shared" si="460"/>
        <v/>
      </c>
    </row>
    <row r="3169" spans="1:7" ht="15">
      <c r="A3169" s="16" t="s">
        <v>48</v>
      </c>
      <c r="B3169" s="19">
        <v>4</v>
      </c>
      <c r="C3169" s="16" t="s">
        <v>69</v>
      </c>
      <c r="D3169" s="19">
        <v>1.2330000000000001</v>
      </c>
      <c r="E3169" s="19">
        <v>0</v>
      </c>
      <c r="F3169" s="19">
        <v>17.966000000000001</v>
      </c>
      <c r="G3169" s="19">
        <v>0</v>
      </c>
    </row>
    <row r="3170" spans="1:7" ht="15">
      <c r="A3170" s="16" t="s">
        <v>48</v>
      </c>
      <c r="B3170" s="19">
        <v>4</v>
      </c>
      <c r="C3170" s="16" t="s">
        <v>68</v>
      </c>
      <c r="D3170" s="19">
        <v>2.133</v>
      </c>
      <c r="E3170" s="19">
        <f>IF(AND(C3170=C3169,B3170=B3169),0,1)</f>
        <v>1</v>
      </c>
      <c r="F3170" s="19">
        <v>2.133</v>
      </c>
      <c r="G3170" s="20" t="str">
        <f>IF(AND(B3170=B3169,B3170=B3171,C3170="snuffle",C3171="tray",F3170&gt;2,F3171&gt;2),1,"")</f>
        <v/>
      </c>
    </row>
    <row r="3171" spans="1:7" ht="15">
      <c r="A3171" s="16" t="s">
        <v>48</v>
      </c>
      <c r="B3171" s="19">
        <v>5</v>
      </c>
      <c r="C3171" s="16" t="s">
        <v>69</v>
      </c>
      <c r="D3171" s="19">
        <v>0.1</v>
      </c>
      <c r="E3171" s="19">
        <v>0</v>
      </c>
      <c r="F3171" s="20"/>
      <c r="G3171" s="20"/>
    </row>
    <row r="3172" spans="1:7" ht="15">
      <c r="A3172" s="16" t="s">
        <v>48</v>
      </c>
      <c r="B3172" s="19">
        <v>7</v>
      </c>
      <c r="C3172" s="16" t="s">
        <v>68</v>
      </c>
      <c r="D3172" s="19">
        <v>1.4330000000000001</v>
      </c>
      <c r="E3172" s="19">
        <v>0</v>
      </c>
      <c r="F3172" s="20"/>
      <c r="G3172" s="20" t="str">
        <f t="shared" ref="G3172:G3231" si="461">IF(AND(B3172=B3171,B3172=B3173,C3172="snuffle",C3173="tray",F3172&gt;2,F3173&gt;2),1,"")</f>
        <v/>
      </c>
    </row>
    <row r="3173" spans="1:7" ht="15">
      <c r="A3173" s="16" t="s">
        <v>48</v>
      </c>
      <c r="B3173" s="19">
        <v>7</v>
      </c>
      <c r="C3173" s="16" t="s">
        <v>68</v>
      </c>
      <c r="D3173" s="19">
        <v>0.73299999999999998</v>
      </c>
      <c r="E3173" s="19">
        <f t="shared" ref="E3173:E3232" si="462">IF(AND(C3173=C3172,B3173=B3172),0,1)</f>
        <v>0</v>
      </c>
      <c r="F3173" s="20"/>
      <c r="G3173" s="20" t="str">
        <f t="shared" si="461"/>
        <v/>
      </c>
    </row>
    <row r="3174" spans="1:7" ht="15">
      <c r="A3174" s="16" t="s">
        <v>48</v>
      </c>
      <c r="B3174" s="19">
        <v>7</v>
      </c>
      <c r="C3174" s="16" t="s">
        <v>68</v>
      </c>
      <c r="D3174" s="19">
        <v>1</v>
      </c>
      <c r="E3174" s="19">
        <f t="shared" si="462"/>
        <v>0</v>
      </c>
      <c r="F3174" s="20"/>
      <c r="G3174" s="20" t="str">
        <f t="shared" si="461"/>
        <v/>
      </c>
    </row>
    <row r="3175" spans="1:7" ht="15">
      <c r="A3175" s="16" t="s">
        <v>48</v>
      </c>
      <c r="B3175" s="19">
        <v>7</v>
      </c>
      <c r="C3175" s="16" t="s">
        <v>68</v>
      </c>
      <c r="D3175" s="19">
        <v>1.9670000000000001</v>
      </c>
      <c r="E3175" s="19">
        <f t="shared" si="462"/>
        <v>0</v>
      </c>
      <c r="F3175" s="20"/>
      <c r="G3175" s="20" t="str">
        <f t="shared" si="461"/>
        <v/>
      </c>
    </row>
    <row r="3176" spans="1:7" ht="15">
      <c r="A3176" s="16" t="s">
        <v>48</v>
      </c>
      <c r="B3176" s="19">
        <v>7</v>
      </c>
      <c r="C3176" s="16" t="s">
        <v>68</v>
      </c>
      <c r="D3176" s="19">
        <v>5.5659999999999998</v>
      </c>
      <c r="E3176" s="19">
        <f t="shared" si="462"/>
        <v>0</v>
      </c>
      <c r="F3176" s="20"/>
      <c r="G3176" s="20" t="str">
        <f t="shared" si="461"/>
        <v/>
      </c>
    </row>
    <row r="3177" spans="1:7" ht="15">
      <c r="A3177" s="16" t="s">
        <v>48</v>
      </c>
      <c r="B3177" s="19">
        <v>7</v>
      </c>
      <c r="C3177" s="16" t="s">
        <v>68</v>
      </c>
      <c r="D3177" s="19">
        <v>1.466</v>
      </c>
      <c r="E3177" s="19">
        <f t="shared" si="462"/>
        <v>0</v>
      </c>
      <c r="F3177" s="20"/>
      <c r="G3177" s="20" t="str">
        <f t="shared" si="461"/>
        <v/>
      </c>
    </row>
    <row r="3178" spans="1:7" ht="15">
      <c r="A3178" s="16" t="s">
        <v>48</v>
      </c>
      <c r="B3178" s="19">
        <v>7</v>
      </c>
      <c r="C3178" s="16" t="s">
        <v>68</v>
      </c>
      <c r="D3178" s="19">
        <v>0.8</v>
      </c>
      <c r="E3178" s="19">
        <f t="shared" si="462"/>
        <v>0</v>
      </c>
      <c r="F3178" s="20"/>
      <c r="G3178" s="20" t="str">
        <f t="shared" si="461"/>
        <v/>
      </c>
    </row>
    <row r="3179" spans="1:7" ht="15">
      <c r="A3179" s="16" t="s">
        <v>48</v>
      </c>
      <c r="B3179" s="19">
        <v>7</v>
      </c>
      <c r="C3179" s="16" t="s">
        <v>68</v>
      </c>
      <c r="D3179" s="19">
        <v>2.8660000000000001</v>
      </c>
      <c r="E3179" s="19">
        <f t="shared" si="462"/>
        <v>0</v>
      </c>
      <c r="F3179" s="20"/>
      <c r="G3179" s="20" t="str">
        <f t="shared" si="461"/>
        <v/>
      </c>
    </row>
    <row r="3180" spans="1:7" ht="15">
      <c r="A3180" s="16" t="s">
        <v>48</v>
      </c>
      <c r="B3180" s="19">
        <v>7</v>
      </c>
      <c r="C3180" s="16" t="s">
        <v>68</v>
      </c>
      <c r="D3180" s="19">
        <v>5.0999999999999996</v>
      </c>
      <c r="E3180" s="19">
        <f t="shared" si="462"/>
        <v>0</v>
      </c>
      <c r="F3180" s="20"/>
      <c r="G3180" s="20" t="str">
        <f t="shared" si="461"/>
        <v/>
      </c>
    </row>
    <row r="3181" spans="1:7" ht="15">
      <c r="A3181" s="16" t="s">
        <v>48</v>
      </c>
      <c r="B3181" s="19">
        <v>7</v>
      </c>
      <c r="C3181" s="16" t="s">
        <v>68</v>
      </c>
      <c r="D3181" s="19">
        <v>2.0329999999999999</v>
      </c>
      <c r="E3181" s="19">
        <f t="shared" si="462"/>
        <v>0</v>
      </c>
      <c r="F3181" s="20"/>
      <c r="G3181" s="20" t="str">
        <f t="shared" si="461"/>
        <v/>
      </c>
    </row>
    <row r="3182" spans="1:7" ht="15">
      <c r="A3182" s="16" t="s">
        <v>48</v>
      </c>
      <c r="B3182" s="19">
        <v>7</v>
      </c>
      <c r="C3182" s="16" t="s">
        <v>68</v>
      </c>
      <c r="D3182" s="19">
        <v>1.3</v>
      </c>
      <c r="E3182" s="19">
        <f t="shared" si="462"/>
        <v>0</v>
      </c>
      <c r="F3182" s="20"/>
      <c r="G3182" s="20" t="str">
        <f t="shared" si="461"/>
        <v/>
      </c>
    </row>
    <row r="3183" spans="1:7" ht="15">
      <c r="A3183" s="16" t="s">
        <v>48</v>
      </c>
      <c r="B3183" s="19">
        <v>7</v>
      </c>
      <c r="C3183" s="16" t="s">
        <v>68</v>
      </c>
      <c r="D3183" s="19">
        <v>2.633</v>
      </c>
      <c r="E3183" s="19">
        <f t="shared" si="462"/>
        <v>0</v>
      </c>
      <c r="F3183" s="20"/>
      <c r="G3183" s="20" t="str">
        <f t="shared" si="461"/>
        <v/>
      </c>
    </row>
    <row r="3184" spans="1:7" ht="15">
      <c r="A3184" s="16" t="s">
        <v>48</v>
      </c>
      <c r="B3184" s="19">
        <v>7</v>
      </c>
      <c r="C3184" s="16" t="s">
        <v>68</v>
      </c>
      <c r="D3184" s="19">
        <v>1.667</v>
      </c>
      <c r="E3184" s="19">
        <f t="shared" si="462"/>
        <v>0</v>
      </c>
      <c r="F3184" s="20"/>
      <c r="G3184" s="20" t="str">
        <f t="shared" si="461"/>
        <v/>
      </c>
    </row>
    <row r="3185" spans="1:7" ht="15">
      <c r="A3185" s="16" t="s">
        <v>48</v>
      </c>
      <c r="B3185" s="19">
        <v>7</v>
      </c>
      <c r="C3185" s="16" t="s">
        <v>68</v>
      </c>
      <c r="D3185" s="19">
        <v>2.8330000000000002</v>
      </c>
      <c r="E3185" s="19">
        <f t="shared" si="462"/>
        <v>0</v>
      </c>
      <c r="F3185" s="20"/>
      <c r="G3185" s="20" t="str">
        <f t="shared" si="461"/>
        <v/>
      </c>
    </row>
    <row r="3186" spans="1:7" ht="15">
      <c r="A3186" s="16" t="s">
        <v>48</v>
      </c>
      <c r="B3186" s="19">
        <v>7</v>
      </c>
      <c r="C3186" s="16" t="s">
        <v>68</v>
      </c>
      <c r="D3186" s="19">
        <v>1.1659999999999999</v>
      </c>
      <c r="E3186" s="19">
        <f t="shared" si="462"/>
        <v>0</v>
      </c>
      <c r="F3186" s="20"/>
      <c r="G3186" s="20" t="str">
        <f t="shared" si="461"/>
        <v/>
      </c>
    </row>
    <row r="3187" spans="1:7" ht="15">
      <c r="A3187" s="16" t="s">
        <v>48</v>
      </c>
      <c r="B3187" s="19">
        <v>7</v>
      </c>
      <c r="C3187" s="16" t="s">
        <v>68</v>
      </c>
      <c r="D3187" s="19">
        <v>5.5339999999999998</v>
      </c>
      <c r="E3187" s="19">
        <f t="shared" si="462"/>
        <v>0</v>
      </c>
      <c r="F3187" s="20"/>
      <c r="G3187" s="20" t="str">
        <f t="shared" si="461"/>
        <v/>
      </c>
    </row>
    <row r="3188" spans="1:7" ht="15">
      <c r="A3188" s="16" t="s">
        <v>48</v>
      </c>
      <c r="B3188" s="19">
        <v>7</v>
      </c>
      <c r="C3188" s="16" t="s">
        <v>68</v>
      </c>
      <c r="D3188" s="19">
        <v>1.2669999999999999</v>
      </c>
      <c r="E3188" s="19">
        <f t="shared" si="462"/>
        <v>0</v>
      </c>
      <c r="F3188" s="20"/>
      <c r="G3188" s="20" t="str">
        <f t="shared" si="461"/>
        <v/>
      </c>
    </row>
    <row r="3189" spans="1:7" ht="15">
      <c r="A3189" s="16" t="s">
        <v>48</v>
      </c>
      <c r="B3189" s="19">
        <v>7</v>
      </c>
      <c r="C3189" s="16" t="s">
        <v>68</v>
      </c>
      <c r="D3189" s="19">
        <v>1.833</v>
      </c>
      <c r="E3189" s="19">
        <f t="shared" si="462"/>
        <v>0</v>
      </c>
      <c r="F3189" s="20"/>
      <c r="G3189" s="20" t="str">
        <f t="shared" si="461"/>
        <v/>
      </c>
    </row>
    <row r="3190" spans="1:7" ht="15">
      <c r="A3190" s="16" t="s">
        <v>48</v>
      </c>
      <c r="B3190" s="19">
        <v>7</v>
      </c>
      <c r="C3190" s="16" t="s">
        <v>68</v>
      </c>
      <c r="D3190" s="19">
        <v>2.0339999999999998</v>
      </c>
      <c r="E3190" s="19">
        <f t="shared" si="462"/>
        <v>0</v>
      </c>
      <c r="F3190" s="20"/>
      <c r="G3190" s="20" t="str">
        <f t="shared" si="461"/>
        <v/>
      </c>
    </row>
    <row r="3191" spans="1:7" ht="15">
      <c r="A3191" s="16" t="s">
        <v>48</v>
      </c>
      <c r="B3191" s="19">
        <v>7</v>
      </c>
      <c r="C3191" s="16" t="s">
        <v>68</v>
      </c>
      <c r="D3191" s="19">
        <v>1.4</v>
      </c>
      <c r="E3191" s="19">
        <f t="shared" si="462"/>
        <v>0</v>
      </c>
      <c r="F3191" s="20"/>
      <c r="G3191" s="20" t="str">
        <f t="shared" si="461"/>
        <v/>
      </c>
    </row>
    <row r="3192" spans="1:7" ht="15">
      <c r="A3192" s="16" t="s">
        <v>48</v>
      </c>
      <c r="B3192" s="19">
        <v>7</v>
      </c>
      <c r="C3192" s="16" t="s">
        <v>68</v>
      </c>
      <c r="D3192" s="19">
        <v>7.5670000000000002</v>
      </c>
      <c r="E3192" s="19">
        <f t="shared" si="462"/>
        <v>0</v>
      </c>
      <c r="F3192" s="20"/>
      <c r="G3192" s="20" t="str">
        <f t="shared" si="461"/>
        <v/>
      </c>
    </row>
    <row r="3193" spans="1:7" ht="15">
      <c r="A3193" s="16" t="s">
        <v>48</v>
      </c>
      <c r="B3193" s="19">
        <v>7</v>
      </c>
      <c r="C3193" s="16" t="s">
        <v>68</v>
      </c>
      <c r="D3193" s="19">
        <v>1.7330000000000001</v>
      </c>
      <c r="E3193" s="19">
        <f t="shared" si="462"/>
        <v>0</v>
      </c>
      <c r="F3193" s="20"/>
      <c r="G3193" s="20" t="str">
        <f t="shared" si="461"/>
        <v/>
      </c>
    </row>
    <row r="3194" spans="1:7" ht="15">
      <c r="A3194" s="16" t="s">
        <v>48</v>
      </c>
      <c r="B3194" s="19">
        <v>7</v>
      </c>
      <c r="C3194" s="16" t="s">
        <v>68</v>
      </c>
      <c r="D3194" s="19">
        <v>1.0669999999999999</v>
      </c>
      <c r="E3194" s="19">
        <f t="shared" si="462"/>
        <v>0</v>
      </c>
      <c r="F3194" s="20"/>
      <c r="G3194" s="20" t="str">
        <f t="shared" si="461"/>
        <v/>
      </c>
    </row>
    <row r="3195" spans="1:7" ht="15">
      <c r="A3195" s="16" t="s">
        <v>48</v>
      </c>
      <c r="B3195" s="19">
        <v>7</v>
      </c>
      <c r="C3195" s="16" t="s">
        <v>68</v>
      </c>
      <c r="D3195" s="19">
        <v>1.5</v>
      </c>
      <c r="E3195" s="19">
        <f t="shared" si="462"/>
        <v>0</v>
      </c>
      <c r="F3195" s="20"/>
      <c r="G3195" s="20" t="str">
        <f t="shared" si="461"/>
        <v/>
      </c>
    </row>
    <row r="3196" spans="1:7" ht="15">
      <c r="A3196" s="16" t="s">
        <v>48</v>
      </c>
      <c r="B3196" s="19">
        <v>7</v>
      </c>
      <c r="C3196" s="16" t="s">
        <v>68</v>
      </c>
      <c r="D3196" s="19">
        <v>3.0659999999999998</v>
      </c>
      <c r="E3196" s="19">
        <f t="shared" si="462"/>
        <v>0</v>
      </c>
      <c r="F3196" s="20"/>
      <c r="G3196" s="20" t="str">
        <f t="shared" si="461"/>
        <v/>
      </c>
    </row>
    <row r="3197" spans="1:7" ht="15">
      <c r="A3197" s="16" t="s">
        <v>48</v>
      </c>
      <c r="B3197" s="19">
        <v>7</v>
      </c>
      <c r="C3197" s="16" t="s">
        <v>68</v>
      </c>
      <c r="D3197" s="19">
        <v>1.6659999999999999</v>
      </c>
      <c r="E3197" s="19">
        <f t="shared" si="462"/>
        <v>0</v>
      </c>
      <c r="F3197" s="20"/>
      <c r="G3197" s="20" t="str">
        <f t="shared" si="461"/>
        <v/>
      </c>
    </row>
    <row r="3198" spans="1:7" ht="15">
      <c r="A3198" s="16" t="s">
        <v>48</v>
      </c>
      <c r="B3198" s="19">
        <v>7</v>
      </c>
      <c r="C3198" s="16" t="s">
        <v>68</v>
      </c>
      <c r="D3198" s="19">
        <v>3.867</v>
      </c>
      <c r="E3198" s="19">
        <f t="shared" si="462"/>
        <v>0</v>
      </c>
      <c r="F3198" s="20"/>
      <c r="G3198" s="20" t="str">
        <f t="shared" si="461"/>
        <v/>
      </c>
    </row>
    <row r="3199" spans="1:7" ht="15">
      <c r="A3199" s="16" t="s">
        <v>48</v>
      </c>
      <c r="B3199" s="19">
        <v>7</v>
      </c>
      <c r="C3199" s="16" t="s">
        <v>68</v>
      </c>
      <c r="D3199" s="19">
        <v>5.4669999999999996</v>
      </c>
      <c r="E3199" s="19">
        <f t="shared" si="462"/>
        <v>0</v>
      </c>
      <c r="F3199" s="20"/>
      <c r="G3199" s="20" t="str">
        <f t="shared" si="461"/>
        <v/>
      </c>
    </row>
    <row r="3200" spans="1:7" ht="15">
      <c r="A3200" s="16" t="s">
        <v>48</v>
      </c>
      <c r="B3200" s="19">
        <v>7</v>
      </c>
      <c r="C3200" s="16" t="s">
        <v>68</v>
      </c>
      <c r="D3200" s="19">
        <v>2.4</v>
      </c>
      <c r="E3200" s="19">
        <f t="shared" si="462"/>
        <v>0</v>
      </c>
      <c r="F3200" s="20"/>
      <c r="G3200" s="20" t="str">
        <f t="shared" si="461"/>
        <v/>
      </c>
    </row>
    <row r="3201" spans="1:7" ht="15">
      <c r="A3201" s="16" t="s">
        <v>48</v>
      </c>
      <c r="B3201" s="19">
        <v>7</v>
      </c>
      <c r="C3201" s="16" t="s">
        <v>68</v>
      </c>
      <c r="D3201" s="19">
        <v>3.8330000000000002</v>
      </c>
      <c r="E3201" s="19">
        <f t="shared" si="462"/>
        <v>0</v>
      </c>
      <c r="F3201" s="20"/>
      <c r="G3201" s="20" t="str">
        <f t="shared" si="461"/>
        <v/>
      </c>
    </row>
    <row r="3202" spans="1:7" ht="15">
      <c r="A3202" s="16" t="s">
        <v>48</v>
      </c>
      <c r="B3202" s="19">
        <v>7</v>
      </c>
      <c r="C3202" s="16" t="s">
        <v>68</v>
      </c>
      <c r="D3202" s="19">
        <v>2.2999999999999998</v>
      </c>
      <c r="E3202" s="19">
        <f t="shared" si="462"/>
        <v>0</v>
      </c>
      <c r="F3202" s="20"/>
      <c r="G3202" s="20" t="str">
        <f t="shared" si="461"/>
        <v/>
      </c>
    </row>
    <row r="3203" spans="1:7" ht="15">
      <c r="A3203" s="16" t="s">
        <v>48</v>
      </c>
      <c r="B3203" s="19">
        <v>7</v>
      </c>
      <c r="C3203" s="16" t="s">
        <v>68</v>
      </c>
      <c r="D3203" s="19">
        <v>1.8660000000000001</v>
      </c>
      <c r="E3203" s="19">
        <f t="shared" si="462"/>
        <v>0</v>
      </c>
      <c r="F3203" s="20"/>
      <c r="G3203" s="20" t="str">
        <f t="shared" si="461"/>
        <v/>
      </c>
    </row>
    <row r="3204" spans="1:7" ht="15">
      <c r="A3204" s="16" t="s">
        <v>48</v>
      </c>
      <c r="B3204" s="19">
        <v>7</v>
      </c>
      <c r="C3204" s="16" t="s">
        <v>68</v>
      </c>
      <c r="D3204" s="19">
        <v>10.4</v>
      </c>
      <c r="E3204" s="19">
        <f t="shared" si="462"/>
        <v>0</v>
      </c>
      <c r="F3204" s="20"/>
      <c r="G3204" s="20" t="str">
        <f t="shared" si="461"/>
        <v/>
      </c>
    </row>
    <row r="3205" spans="1:7" ht="15">
      <c r="A3205" s="16" t="s">
        <v>48</v>
      </c>
      <c r="B3205" s="19">
        <v>7</v>
      </c>
      <c r="C3205" s="16" t="s">
        <v>68</v>
      </c>
      <c r="D3205" s="19">
        <v>3.6</v>
      </c>
      <c r="E3205" s="19">
        <f t="shared" si="462"/>
        <v>0</v>
      </c>
      <c r="F3205" s="20"/>
      <c r="G3205" s="20" t="str">
        <f t="shared" si="461"/>
        <v/>
      </c>
    </row>
    <row r="3206" spans="1:7" ht="15">
      <c r="A3206" s="16" t="s">
        <v>48</v>
      </c>
      <c r="B3206" s="19">
        <v>7</v>
      </c>
      <c r="C3206" s="16" t="s">
        <v>68</v>
      </c>
      <c r="D3206" s="19">
        <v>3.9</v>
      </c>
      <c r="E3206" s="19">
        <f t="shared" si="462"/>
        <v>0</v>
      </c>
      <c r="F3206" s="20"/>
      <c r="G3206" s="20" t="str">
        <f t="shared" si="461"/>
        <v/>
      </c>
    </row>
    <row r="3207" spans="1:7" ht="15">
      <c r="A3207" s="16" t="s">
        <v>48</v>
      </c>
      <c r="B3207" s="19">
        <v>7</v>
      </c>
      <c r="C3207" s="16" t="s">
        <v>68</v>
      </c>
      <c r="D3207" s="19">
        <v>3.133</v>
      </c>
      <c r="E3207" s="19">
        <f t="shared" si="462"/>
        <v>0</v>
      </c>
      <c r="F3207" s="20"/>
      <c r="G3207" s="20" t="str">
        <f t="shared" si="461"/>
        <v/>
      </c>
    </row>
    <row r="3208" spans="1:7" ht="15">
      <c r="A3208" s="16" t="s">
        <v>48</v>
      </c>
      <c r="B3208" s="19">
        <v>7</v>
      </c>
      <c r="C3208" s="16" t="s">
        <v>68</v>
      </c>
      <c r="D3208" s="19">
        <v>0.96599999999999997</v>
      </c>
      <c r="E3208" s="19">
        <f t="shared" si="462"/>
        <v>0</v>
      </c>
      <c r="F3208" s="20"/>
      <c r="G3208" s="20" t="str">
        <f t="shared" si="461"/>
        <v/>
      </c>
    </row>
    <row r="3209" spans="1:7" ht="15">
      <c r="A3209" s="16" t="s">
        <v>48</v>
      </c>
      <c r="B3209" s="19">
        <v>7</v>
      </c>
      <c r="C3209" s="16" t="s">
        <v>68</v>
      </c>
      <c r="D3209" s="19">
        <v>1.3</v>
      </c>
      <c r="E3209" s="19">
        <f t="shared" si="462"/>
        <v>0</v>
      </c>
      <c r="F3209" s="20"/>
      <c r="G3209" s="20" t="str">
        <f t="shared" si="461"/>
        <v/>
      </c>
    </row>
    <row r="3210" spans="1:7" ht="15">
      <c r="A3210" s="16" t="s">
        <v>48</v>
      </c>
      <c r="B3210" s="19">
        <v>7</v>
      </c>
      <c r="C3210" s="16" t="s">
        <v>68</v>
      </c>
      <c r="D3210" s="19">
        <v>1.2330000000000001</v>
      </c>
      <c r="E3210" s="19">
        <f t="shared" si="462"/>
        <v>0</v>
      </c>
      <c r="F3210" s="20"/>
      <c r="G3210" s="20" t="str">
        <f t="shared" si="461"/>
        <v/>
      </c>
    </row>
    <row r="3211" spans="1:7" ht="15">
      <c r="A3211" s="16" t="s">
        <v>48</v>
      </c>
      <c r="B3211" s="19">
        <v>7</v>
      </c>
      <c r="C3211" s="16" t="s">
        <v>68</v>
      </c>
      <c r="D3211" s="19">
        <v>1.6659999999999999</v>
      </c>
      <c r="E3211" s="19">
        <f t="shared" si="462"/>
        <v>0</v>
      </c>
      <c r="F3211" s="20"/>
      <c r="G3211" s="20" t="str">
        <f t="shared" si="461"/>
        <v/>
      </c>
    </row>
    <row r="3212" spans="1:7" ht="15">
      <c r="A3212" s="16" t="s">
        <v>48</v>
      </c>
      <c r="B3212" s="19">
        <v>7</v>
      </c>
      <c r="C3212" s="16" t="s">
        <v>68</v>
      </c>
      <c r="D3212" s="19">
        <v>3.0659999999999998</v>
      </c>
      <c r="E3212" s="19">
        <f t="shared" si="462"/>
        <v>0</v>
      </c>
      <c r="F3212" s="20"/>
      <c r="G3212" s="20" t="str">
        <f t="shared" si="461"/>
        <v/>
      </c>
    </row>
    <row r="3213" spans="1:7" ht="15">
      <c r="A3213" s="16" t="s">
        <v>48</v>
      </c>
      <c r="B3213" s="19">
        <v>7</v>
      </c>
      <c r="C3213" s="16" t="s">
        <v>68</v>
      </c>
      <c r="D3213" s="19">
        <v>5.234</v>
      </c>
      <c r="E3213" s="19">
        <f t="shared" si="462"/>
        <v>0</v>
      </c>
      <c r="F3213" s="20"/>
      <c r="G3213" s="20" t="str">
        <f t="shared" si="461"/>
        <v/>
      </c>
    </row>
    <row r="3214" spans="1:7" ht="15">
      <c r="A3214" s="16" t="s">
        <v>48</v>
      </c>
      <c r="B3214" s="19">
        <v>7</v>
      </c>
      <c r="C3214" s="16" t="s">
        <v>68</v>
      </c>
      <c r="D3214" s="19">
        <v>2</v>
      </c>
      <c r="E3214" s="19">
        <f t="shared" si="462"/>
        <v>0</v>
      </c>
      <c r="F3214" s="20"/>
      <c r="G3214" s="20" t="str">
        <f t="shared" si="461"/>
        <v/>
      </c>
    </row>
    <row r="3215" spans="1:7" ht="15">
      <c r="A3215" s="16" t="s">
        <v>48</v>
      </c>
      <c r="B3215" s="19">
        <v>7</v>
      </c>
      <c r="C3215" s="16" t="s">
        <v>68</v>
      </c>
      <c r="D3215" s="19">
        <v>1.0669999999999999</v>
      </c>
      <c r="E3215" s="19">
        <f t="shared" si="462"/>
        <v>0</v>
      </c>
      <c r="F3215" s="20"/>
      <c r="G3215" s="20" t="str">
        <f t="shared" si="461"/>
        <v/>
      </c>
    </row>
    <row r="3216" spans="1:7" ht="15">
      <c r="A3216" s="16" t="s">
        <v>48</v>
      </c>
      <c r="B3216" s="19">
        <v>7</v>
      </c>
      <c r="C3216" s="16" t="s">
        <v>68</v>
      </c>
      <c r="D3216" s="19">
        <v>2.5670000000000002</v>
      </c>
      <c r="E3216" s="19">
        <f t="shared" si="462"/>
        <v>0</v>
      </c>
      <c r="F3216" s="20"/>
      <c r="G3216" s="20" t="str">
        <f t="shared" si="461"/>
        <v/>
      </c>
    </row>
    <row r="3217" spans="1:7" ht="15">
      <c r="A3217" s="16" t="s">
        <v>48</v>
      </c>
      <c r="B3217" s="19">
        <v>7</v>
      </c>
      <c r="C3217" s="16" t="s">
        <v>68</v>
      </c>
      <c r="D3217" s="19">
        <v>7.7</v>
      </c>
      <c r="E3217" s="19">
        <f t="shared" si="462"/>
        <v>0</v>
      </c>
      <c r="F3217" s="20"/>
      <c r="G3217" s="20" t="str">
        <f t="shared" si="461"/>
        <v/>
      </c>
    </row>
    <row r="3218" spans="1:7" ht="15">
      <c r="A3218" s="16" t="s">
        <v>48</v>
      </c>
      <c r="B3218" s="19">
        <v>7</v>
      </c>
      <c r="C3218" s="16" t="s">
        <v>68</v>
      </c>
      <c r="D3218" s="19">
        <v>1.6659999999999999</v>
      </c>
      <c r="E3218" s="19">
        <f t="shared" si="462"/>
        <v>0</v>
      </c>
      <c r="F3218" s="20"/>
      <c r="G3218" s="20" t="str">
        <f t="shared" si="461"/>
        <v/>
      </c>
    </row>
    <row r="3219" spans="1:7" ht="15">
      <c r="A3219" s="16" t="s">
        <v>48</v>
      </c>
      <c r="B3219" s="19">
        <v>7</v>
      </c>
      <c r="C3219" s="16" t="s">
        <v>68</v>
      </c>
      <c r="D3219" s="19">
        <v>1.534</v>
      </c>
      <c r="E3219" s="19">
        <f t="shared" si="462"/>
        <v>0</v>
      </c>
      <c r="F3219" s="20"/>
      <c r="G3219" s="20" t="str">
        <f t="shared" si="461"/>
        <v/>
      </c>
    </row>
    <row r="3220" spans="1:7" ht="15">
      <c r="A3220" s="16" t="s">
        <v>48</v>
      </c>
      <c r="B3220" s="19">
        <v>7</v>
      </c>
      <c r="C3220" s="16" t="s">
        <v>68</v>
      </c>
      <c r="D3220" s="19">
        <v>1.4670000000000001</v>
      </c>
      <c r="E3220" s="19">
        <f t="shared" si="462"/>
        <v>0</v>
      </c>
      <c r="F3220" s="20"/>
      <c r="G3220" s="20" t="str">
        <f t="shared" si="461"/>
        <v/>
      </c>
    </row>
    <row r="3221" spans="1:7" ht="15">
      <c r="A3221" s="16" t="s">
        <v>48</v>
      </c>
      <c r="B3221" s="19">
        <v>7</v>
      </c>
      <c r="C3221" s="16" t="s">
        <v>68</v>
      </c>
      <c r="D3221" s="19">
        <v>1.2330000000000001</v>
      </c>
      <c r="E3221" s="19">
        <f t="shared" si="462"/>
        <v>0</v>
      </c>
      <c r="F3221" s="20"/>
      <c r="G3221" s="20" t="str">
        <f t="shared" si="461"/>
        <v/>
      </c>
    </row>
    <row r="3222" spans="1:7" ht="15">
      <c r="A3222" s="16" t="s">
        <v>48</v>
      </c>
      <c r="B3222" s="19">
        <v>7</v>
      </c>
      <c r="C3222" s="16" t="s">
        <v>68</v>
      </c>
      <c r="D3222" s="19">
        <v>3.8330000000000002</v>
      </c>
      <c r="E3222" s="19">
        <f t="shared" si="462"/>
        <v>0</v>
      </c>
      <c r="F3222" s="20"/>
      <c r="G3222" s="20" t="str">
        <f t="shared" si="461"/>
        <v/>
      </c>
    </row>
    <row r="3223" spans="1:7" ht="15">
      <c r="A3223" s="16" t="s">
        <v>48</v>
      </c>
      <c r="B3223" s="19">
        <v>7</v>
      </c>
      <c r="C3223" s="16" t="s">
        <v>68</v>
      </c>
      <c r="D3223" s="19">
        <v>3.3330000000000002</v>
      </c>
      <c r="E3223" s="19">
        <f t="shared" si="462"/>
        <v>0</v>
      </c>
      <c r="F3223" s="20"/>
      <c r="G3223" s="20" t="str">
        <f t="shared" si="461"/>
        <v/>
      </c>
    </row>
    <row r="3224" spans="1:7" ht="15">
      <c r="A3224" s="16" t="s">
        <v>48</v>
      </c>
      <c r="B3224" s="19">
        <v>7</v>
      </c>
      <c r="C3224" s="16" t="s">
        <v>68</v>
      </c>
      <c r="D3224" s="19">
        <v>1.7669999999999999</v>
      </c>
      <c r="E3224" s="19">
        <f t="shared" si="462"/>
        <v>0</v>
      </c>
      <c r="F3224" s="20"/>
      <c r="G3224" s="20" t="str">
        <f t="shared" si="461"/>
        <v/>
      </c>
    </row>
    <row r="3225" spans="1:7" ht="15">
      <c r="A3225" s="16" t="s">
        <v>48</v>
      </c>
      <c r="B3225" s="19">
        <v>7</v>
      </c>
      <c r="C3225" s="16" t="s">
        <v>68</v>
      </c>
      <c r="D3225" s="19">
        <v>1.4339999999999999</v>
      </c>
      <c r="E3225" s="19">
        <f t="shared" si="462"/>
        <v>0</v>
      </c>
      <c r="F3225" s="20"/>
      <c r="G3225" s="20" t="str">
        <f t="shared" si="461"/>
        <v/>
      </c>
    </row>
    <row r="3226" spans="1:7" ht="15">
      <c r="A3226" s="16" t="s">
        <v>48</v>
      </c>
      <c r="B3226" s="19">
        <v>7</v>
      </c>
      <c r="C3226" s="16" t="s">
        <v>68</v>
      </c>
      <c r="D3226" s="19">
        <v>1.9330000000000001</v>
      </c>
      <c r="E3226" s="19">
        <f t="shared" si="462"/>
        <v>0</v>
      </c>
      <c r="F3226" s="20"/>
      <c r="G3226" s="20" t="str">
        <f t="shared" si="461"/>
        <v/>
      </c>
    </row>
    <row r="3227" spans="1:7" ht="15">
      <c r="A3227" s="16" t="s">
        <v>48</v>
      </c>
      <c r="B3227" s="19">
        <v>7</v>
      </c>
      <c r="C3227" s="16" t="s">
        <v>68</v>
      </c>
      <c r="D3227" s="19">
        <v>4.1669999999999998</v>
      </c>
      <c r="E3227" s="19">
        <f t="shared" si="462"/>
        <v>0</v>
      </c>
      <c r="F3227" s="20"/>
      <c r="G3227" s="20" t="str">
        <f t="shared" si="461"/>
        <v/>
      </c>
    </row>
    <row r="3228" spans="1:7" ht="15">
      <c r="A3228" s="16" t="s">
        <v>48</v>
      </c>
      <c r="B3228" s="19">
        <v>7</v>
      </c>
      <c r="C3228" s="16" t="s">
        <v>68</v>
      </c>
      <c r="D3228" s="19">
        <v>1.9670000000000001</v>
      </c>
      <c r="E3228" s="19">
        <f t="shared" si="462"/>
        <v>0</v>
      </c>
      <c r="F3228" s="20"/>
      <c r="G3228" s="20" t="str">
        <f t="shared" si="461"/>
        <v/>
      </c>
    </row>
    <row r="3229" spans="1:7" ht="15">
      <c r="A3229" s="16" t="s">
        <v>48</v>
      </c>
      <c r="B3229" s="19">
        <v>7</v>
      </c>
      <c r="C3229" s="16" t="s">
        <v>68</v>
      </c>
      <c r="D3229" s="19">
        <v>2.3330000000000002</v>
      </c>
      <c r="E3229" s="19">
        <f t="shared" si="462"/>
        <v>0</v>
      </c>
      <c r="F3229" s="20"/>
      <c r="G3229" s="20" t="str">
        <f t="shared" si="461"/>
        <v/>
      </c>
    </row>
    <row r="3230" spans="1:7" ht="15">
      <c r="A3230" s="16" t="s">
        <v>48</v>
      </c>
      <c r="B3230" s="19">
        <v>7</v>
      </c>
      <c r="C3230" s="16" t="s">
        <v>68</v>
      </c>
      <c r="D3230" s="19">
        <v>2.4660000000000002</v>
      </c>
      <c r="E3230" s="19">
        <f t="shared" si="462"/>
        <v>0</v>
      </c>
      <c r="F3230" s="20"/>
      <c r="G3230" s="20" t="str">
        <f t="shared" si="461"/>
        <v/>
      </c>
    </row>
    <row r="3231" spans="1:7" ht="15">
      <c r="A3231" s="16" t="s">
        <v>48</v>
      </c>
      <c r="B3231" s="19">
        <v>7</v>
      </c>
      <c r="C3231" s="16" t="s">
        <v>68</v>
      </c>
      <c r="D3231" s="19">
        <v>1.5669999999999999</v>
      </c>
      <c r="E3231" s="19">
        <f t="shared" si="462"/>
        <v>0</v>
      </c>
      <c r="F3231" s="20"/>
      <c r="G3231" s="20" t="str">
        <f t="shared" si="461"/>
        <v/>
      </c>
    </row>
    <row r="3232" spans="1:7" ht="15">
      <c r="A3232" s="16" t="s">
        <v>48</v>
      </c>
      <c r="B3232" s="19">
        <v>7</v>
      </c>
      <c r="C3232" s="16" t="s">
        <v>68</v>
      </c>
      <c r="D3232" s="19">
        <v>0.83399999999999996</v>
      </c>
      <c r="E3232" s="19">
        <f t="shared" si="462"/>
        <v>0</v>
      </c>
      <c r="F3232" s="20"/>
      <c r="G3232" s="19">
        <v>0</v>
      </c>
    </row>
    <row r="3233" spans="1:7" ht="15">
      <c r="A3233" s="16" t="s">
        <v>48</v>
      </c>
      <c r="B3233" s="19">
        <v>8</v>
      </c>
      <c r="C3233" s="16" t="s">
        <v>68</v>
      </c>
      <c r="D3233" s="19">
        <v>3.6669999999999998</v>
      </c>
      <c r="E3233" s="19">
        <v>0</v>
      </c>
      <c r="F3233" s="20"/>
      <c r="G3233" s="20" t="str">
        <f t="shared" ref="G3233:G3264" si="463">IF(AND(B3233=B3232,B3233=B3234,C3233="snuffle",C3234="tray",F3233&gt;2,F3234&gt;2),1,"")</f>
        <v/>
      </c>
    </row>
    <row r="3234" spans="1:7" ht="15">
      <c r="A3234" s="16" t="s">
        <v>48</v>
      </c>
      <c r="B3234" s="19">
        <v>8</v>
      </c>
      <c r="C3234" s="16" t="s">
        <v>68</v>
      </c>
      <c r="D3234" s="19">
        <v>0.56699999999999995</v>
      </c>
      <c r="E3234" s="19">
        <f t="shared" ref="E3234:E3265" si="464">IF(AND(C3234=C3233,B3234=B3233),0,1)</f>
        <v>0</v>
      </c>
      <c r="F3234" s="20"/>
      <c r="G3234" s="20" t="str">
        <f t="shared" si="463"/>
        <v/>
      </c>
    </row>
    <row r="3235" spans="1:7" ht="15">
      <c r="A3235" s="16" t="s">
        <v>48</v>
      </c>
      <c r="B3235" s="19">
        <v>8</v>
      </c>
      <c r="C3235" s="16" t="s">
        <v>68</v>
      </c>
      <c r="D3235" s="19">
        <v>0.63300000000000001</v>
      </c>
      <c r="E3235" s="19">
        <f t="shared" si="464"/>
        <v>0</v>
      </c>
      <c r="F3235" s="20"/>
      <c r="G3235" s="20" t="str">
        <f t="shared" si="463"/>
        <v/>
      </c>
    </row>
    <row r="3236" spans="1:7" ht="15">
      <c r="A3236" s="16" t="s">
        <v>48</v>
      </c>
      <c r="B3236" s="19">
        <v>8</v>
      </c>
      <c r="C3236" s="16" t="s">
        <v>68</v>
      </c>
      <c r="D3236" s="19">
        <v>3.0670000000000002</v>
      </c>
      <c r="E3236" s="19">
        <f t="shared" si="464"/>
        <v>0</v>
      </c>
      <c r="F3236" s="20"/>
      <c r="G3236" s="20" t="str">
        <f t="shared" si="463"/>
        <v/>
      </c>
    </row>
    <row r="3237" spans="1:7" ht="15">
      <c r="A3237" s="16" t="s">
        <v>48</v>
      </c>
      <c r="B3237" s="19">
        <v>8</v>
      </c>
      <c r="C3237" s="16" t="s">
        <v>68</v>
      </c>
      <c r="D3237" s="19">
        <v>3.1</v>
      </c>
      <c r="E3237" s="19">
        <f t="shared" si="464"/>
        <v>0</v>
      </c>
      <c r="F3237" s="20"/>
      <c r="G3237" s="20" t="str">
        <f t="shared" si="463"/>
        <v/>
      </c>
    </row>
    <row r="3238" spans="1:7" ht="15">
      <c r="A3238" s="16" t="s">
        <v>48</v>
      </c>
      <c r="B3238" s="19">
        <v>8</v>
      </c>
      <c r="C3238" s="16" t="s">
        <v>68</v>
      </c>
      <c r="D3238" s="19">
        <v>6.9329999999999998</v>
      </c>
      <c r="E3238" s="19">
        <f t="shared" si="464"/>
        <v>0</v>
      </c>
      <c r="F3238" s="20"/>
      <c r="G3238" s="20" t="str">
        <f t="shared" si="463"/>
        <v/>
      </c>
    </row>
    <row r="3239" spans="1:7" ht="15">
      <c r="A3239" s="16" t="s">
        <v>48</v>
      </c>
      <c r="B3239" s="19">
        <v>8</v>
      </c>
      <c r="C3239" s="16" t="s">
        <v>68</v>
      </c>
      <c r="D3239" s="19">
        <v>6.1660000000000004</v>
      </c>
      <c r="E3239" s="19">
        <f t="shared" si="464"/>
        <v>0</v>
      </c>
      <c r="F3239" s="20"/>
      <c r="G3239" s="20" t="str">
        <f t="shared" si="463"/>
        <v/>
      </c>
    </row>
    <row r="3240" spans="1:7" ht="15">
      <c r="A3240" s="16" t="s">
        <v>48</v>
      </c>
      <c r="B3240" s="19">
        <v>8</v>
      </c>
      <c r="C3240" s="16" t="s">
        <v>68</v>
      </c>
      <c r="D3240" s="19">
        <v>4.2670000000000003</v>
      </c>
      <c r="E3240" s="19">
        <f t="shared" si="464"/>
        <v>0</v>
      </c>
      <c r="F3240" s="20"/>
      <c r="G3240" s="20" t="str">
        <f t="shared" si="463"/>
        <v/>
      </c>
    </row>
    <row r="3241" spans="1:7" ht="15">
      <c r="A3241" s="16" t="s">
        <v>48</v>
      </c>
      <c r="B3241" s="19">
        <v>8</v>
      </c>
      <c r="C3241" s="16" t="s">
        <v>68</v>
      </c>
      <c r="D3241" s="19">
        <v>7.8330000000000002</v>
      </c>
      <c r="E3241" s="19">
        <f t="shared" si="464"/>
        <v>0</v>
      </c>
      <c r="F3241" s="20"/>
      <c r="G3241" s="20" t="str">
        <f t="shared" si="463"/>
        <v/>
      </c>
    </row>
    <row r="3242" spans="1:7" ht="15">
      <c r="A3242" s="16" t="s">
        <v>48</v>
      </c>
      <c r="B3242" s="19">
        <v>8</v>
      </c>
      <c r="C3242" s="16" t="s">
        <v>68</v>
      </c>
      <c r="D3242" s="19">
        <v>1.734</v>
      </c>
      <c r="E3242" s="19">
        <f t="shared" si="464"/>
        <v>0</v>
      </c>
      <c r="F3242" s="20"/>
      <c r="G3242" s="20" t="str">
        <f t="shared" si="463"/>
        <v/>
      </c>
    </row>
    <row r="3243" spans="1:7" ht="15">
      <c r="A3243" s="16" t="s">
        <v>48</v>
      </c>
      <c r="B3243" s="19">
        <v>8</v>
      </c>
      <c r="C3243" s="16" t="s">
        <v>68</v>
      </c>
      <c r="D3243" s="19">
        <v>3.6339999999999999</v>
      </c>
      <c r="E3243" s="19">
        <f t="shared" si="464"/>
        <v>0</v>
      </c>
      <c r="F3243" s="20"/>
      <c r="G3243" s="20" t="str">
        <f t="shared" si="463"/>
        <v/>
      </c>
    </row>
    <row r="3244" spans="1:7" ht="15">
      <c r="A3244" s="16" t="s">
        <v>48</v>
      </c>
      <c r="B3244" s="19">
        <v>8</v>
      </c>
      <c r="C3244" s="16" t="s">
        <v>68</v>
      </c>
      <c r="D3244" s="19">
        <v>7.867</v>
      </c>
      <c r="E3244" s="19">
        <f t="shared" si="464"/>
        <v>0</v>
      </c>
      <c r="F3244" s="20"/>
      <c r="G3244" s="20" t="str">
        <f t="shared" si="463"/>
        <v/>
      </c>
    </row>
    <row r="3245" spans="1:7" ht="15">
      <c r="A3245" s="16" t="s">
        <v>48</v>
      </c>
      <c r="B3245" s="19">
        <v>8</v>
      </c>
      <c r="C3245" s="16" t="s">
        <v>68</v>
      </c>
      <c r="D3245" s="19">
        <v>1.9</v>
      </c>
      <c r="E3245" s="19">
        <f t="shared" si="464"/>
        <v>0</v>
      </c>
      <c r="F3245" s="20"/>
      <c r="G3245" s="20" t="str">
        <f t="shared" si="463"/>
        <v/>
      </c>
    </row>
    <row r="3246" spans="1:7" ht="15">
      <c r="A3246" s="16" t="s">
        <v>48</v>
      </c>
      <c r="B3246" s="19">
        <v>8</v>
      </c>
      <c r="C3246" s="16" t="s">
        <v>68</v>
      </c>
      <c r="D3246" s="19">
        <v>14.766</v>
      </c>
      <c r="E3246" s="19">
        <f t="shared" si="464"/>
        <v>0</v>
      </c>
      <c r="F3246" s="20"/>
      <c r="G3246" s="20" t="str">
        <f t="shared" si="463"/>
        <v/>
      </c>
    </row>
    <row r="3247" spans="1:7" ht="15">
      <c r="A3247" s="16" t="s">
        <v>48</v>
      </c>
      <c r="B3247" s="19">
        <v>8</v>
      </c>
      <c r="C3247" s="16" t="s">
        <v>68</v>
      </c>
      <c r="D3247" s="19">
        <v>4.2329999999999997</v>
      </c>
      <c r="E3247" s="19">
        <f t="shared" si="464"/>
        <v>0</v>
      </c>
      <c r="F3247" s="20"/>
      <c r="G3247" s="20" t="str">
        <f t="shared" si="463"/>
        <v/>
      </c>
    </row>
    <row r="3248" spans="1:7" ht="15">
      <c r="A3248" s="16" t="s">
        <v>48</v>
      </c>
      <c r="B3248" s="19">
        <v>8</v>
      </c>
      <c r="C3248" s="16" t="s">
        <v>68</v>
      </c>
      <c r="D3248" s="19">
        <v>2.6</v>
      </c>
      <c r="E3248" s="19">
        <f t="shared" si="464"/>
        <v>0</v>
      </c>
      <c r="F3248" s="20"/>
      <c r="G3248" s="20" t="str">
        <f t="shared" si="463"/>
        <v/>
      </c>
    </row>
    <row r="3249" spans="1:7" ht="15">
      <c r="A3249" s="16" t="s">
        <v>48</v>
      </c>
      <c r="B3249" s="19">
        <v>8</v>
      </c>
      <c r="C3249" s="16" t="s">
        <v>68</v>
      </c>
      <c r="D3249" s="19">
        <v>19.966999999999999</v>
      </c>
      <c r="E3249" s="19">
        <f t="shared" si="464"/>
        <v>0</v>
      </c>
      <c r="F3249" s="20"/>
      <c r="G3249" s="20" t="str">
        <f t="shared" si="463"/>
        <v/>
      </c>
    </row>
    <row r="3250" spans="1:7" ht="15">
      <c r="A3250" s="16" t="s">
        <v>48</v>
      </c>
      <c r="B3250" s="19">
        <v>8</v>
      </c>
      <c r="C3250" s="16" t="s">
        <v>68</v>
      </c>
      <c r="D3250" s="19">
        <v>28.233000000000001</v>
      </c>
      <c r="E3250" s="19">
        <f t="shared" si="464"/>
        <v>0</v>
      </c>
      <c r="F3250" s="20"/>
      <c r="G3250" s="20" t="str">
        <f t="shared" si="463"/>
        <v/>
      </c>
    </row>
    <row r="3251" spans="1:7" ht="15">
      <c r="A3251" s="16" t="s">
        <v>48</v>
      </c>
      <c r="B3251" s="19">
        <v>8</v>
      </c>
      <c r="C3251" s="16" t="s">
        <v>68</v>
      </c>
      <c r="D3251" s="19">
        <v>11.8</v>
      </c>
      <c r="E3251" s="19">
        <f t="shared" si="464"/>
        <v>0</v>
      </c>
      <c r="F3251" s="20"/>
      <c r="G3251" s="20" t="str">
        <f t="shared" si="463"/>
        <v/>
      </c>
    </row>
    <row r="3252" spans="1:7" ht="15">
      <c r="A3252" s="16" t="s">
        <v>48</v>
      </c>
      <c r="B3252" s="19">
        <v>8</v>
      </c>
      <c r="C3252" s="16" t="s">
        <v>68</v>
      </c>
      <c r="D3252" s="19">
        <v>1.234</v>
      </c>
      <c r="E3252" s="19">
        <f t="shared" si="464"/>
        <v>0</v>
      </c>
      <c r="F3252" s="20"/>
      <c r="G3252" s="20" t="str">
        <f t="shared" si="463"/>
        <v/>
      </c>
    </row>
    <row r="3253" spans="1:7" ht="15">
      <c r="A3253" s="16" t="s">
        <v>48</v>
      </c>
      <c r="B3253" s="19">
        <v>8</v>
      </c>
      <c r="C3253" s="16" t="s">
        <v>68</v>
      </c>
      <c r="D3253" s="19">
        <v>3.5339999999999998</v>
      </c>
      <c r="E3253" s="19">
        <f t="shared" si="464"/>
        <v>0</v>
      </c>
      <c r="F3253" s="20"/>
      <c r="G3253" s="20" t="str">
        <f t="shared" si="463"/>
        <v/>
      </c>
    </row>
    <row r="3254" spans="1:7" ht="15">
      <c r="A3254" s="16" t="s">
        <v>48</v>
      </c>
      <c r="B3254" s="19">
        <v>8</v>
      </c>
      <c r="C3254" s="16" t="s">
        <v>68</v>
      </c>
      <c r="D3254" s="19">
        <v>4.8</v>
      </c>
      <c r="E3254" s="19">
        <f t="shared" si="464"/>
        <v>0</v>
      </c>
      <c r="F3254" s="20"/>
      <c r="G3254" s="20" t="str">
        <f t="shared" si="463"/>
        <v/>
      </c>
    </row>
    <row r="3255" spans="1:7" ht="15">
      <c r="A3255" s="16" t="s">
        <v>48</v>
      </c>
      <c r="B3255" s="19">
        <v>8</v>
      </c>
      <c r="C3255" s="16" t="s">
        <v>68</v>
      </c>
      <c r="D3255" s="19">
        <v>18.5</v>
      </c>
      <c r="E3255" s="19">
        <f t="shared" si="464"/>
        <v>0</v>
      </c>
      <c r="F3255" s="20"/>
      <c r="G3255" s="20" t="str">
        <f t="shared" si="463"/>
        <v/>
      </c>
    </row>
    <row r="3256" spans="1:7" ht="15">
      <c r="A3256" s="16" t="s">
        <v>48</v>
      </c>
      <c r="B3256" s="19">
        <v>8</v>
      </c>
      <c r="C3256" s="16" t="s">
        <v>68</v>
      </c>
      <c r="D3256" s="19">
        <v>6.867</v>
      </c>
      <c r="E3256" s="19">
        <f t="shared" si="464"/>
        <v>0</v>
      </c>
      <c r="F3256" s="20"/>
      <c r="G3256" s="20" t="str">
        <f t="shared" si="463"/>
        <v/>
      </c>
    </row>
    <row r="3257" spans="1:7" ht="15">
      <c r="A3257" s="16" t="s">
        <v>48</v>
      </c>
      <c r="B3257" s="19">
        <v>8</v>
      </c>
      <c r="C3257" s="16" t="s">
        <v>68</v>
      </c>
      <c r="D3257" s="19">
        <v>1.133</v>
      </c>
      <c r="E3257" s="19">
        <f t="shared" si="464"/>
        <v>0</v>
      </c>
      <c r="F3257" s="20"/>
      <c r="G3257" s="20" t="str">
        <f t="shared" si="463"/>
        <v/>
      </c>
    </row>
    <row r="3258" spans="1:7" ht="15">
      <c r="A3258" s="16" t="s">
        <v>48</v>
      </c>
      <c r="B3258" s="19">
        <v>8</v>
      </c>
      <c r="C3258" s="16" t="s">
        <v>68</v>
      </c>
      <c r="D3258" s="19">
        <v>4.9660000000000002</v>
      </c>
      <c r="E3258" s="19">
        <f t="shared" si="464"/>
        <v>0</v>
      </c>
      <c r="F3258" s="20"/>
      <c r="G3258" s="20" t="str">
        <f t="shared" si="463"/>
        <v/>
      </c>
    </row>
    <row r="3259" spans="1:7" ht="15">
      <c r="A3259" s="16" t="s">
        <v>48</v>
      </c>
      <c r="B3259" s="19">
        <v>8</v>
      </c>
      <c r="C3259" s="16" t="s">
        <v>68</v>
      </c>
      <c r="D3259" s="19">
        <v>7.6660000000000004</v>
      </c>
      <c r="E3259" s="19">
        <f t="shared" si="464"/>
        <v>0</v>
      </c>
      <c r="F3259" s="20"/>
      <c r="G3259" s="20" t="str">
        <f t="shared" si="463"/>
        <v/>
      </c>
    </row>
    <row r="3260" spans="1:7" ht="15">
      <c r="A3260" s="16" t="s">
        <v>48</v>
      </c>
      <c r="B3260" s="19">
        <v>8</v>
      </c>
      <c r="C3260" s="16" t="s">
        <v>68</v>
      </c>
      <c r="D3260" s="19">
        <v>6.7670000000000003</v>
      </c>
      <c r="E3260" s="19">
        <f t="shared" si="464"/>
        <v>0</v>
      </c>
      <c r="F3260" s="20"/>
      <c r="G3260" s="20" t="str">
        <f t="shared" si="463"/>
        <v/>
      </c>
    </row>
    <row r="3261" spans="1:7" ht="15">
      <c r="A3261" s="16" t="s">
        <v>48</v>
      </c>
      <c r="B3261" s="19">
        <v>8</v>
      </c>
      <c r="C3261" s="16" t="s">
        <v>68</v>
      </c>
      <c r="D3261" s="19">
        <v>4.7670000000000003</v>
      </c>
      <c r="E3261" s="19">
        <f t="shared" si="464"/>
        <v>0</v>
      </c>
      <c r="F3261" s="20"/>
      <c r="G3261" s="20" t="str">
        <f t="shared" si="463"/>
        <v/>
      </c>
    </row>
    <row r="3262" spans="1:7" ht="15">
      <c r="A3262" s="16" t="s">
        <v>48</v>
      </c>
      <c r="B3262" s="19">
        <v>8</v>
      </c>
      <c r="C3262" s="16" t="s">
        <v>68</v>
      </c>
      <c r="D3262" s="19">
        <v>8.1</v>
      </c>
      <c r="E3262" s="19">
        <f t="shared" si="464"/>
        <v>0</v>
      </c>
      <c r="F3262" s="20"/>
      <c r="G3262" s="20" t="str">
        <f t="shared" si="463"/>
        <v/>
      </c>
    </row>
    <row r="3263" spans="1:7" ht="15">
      <c r="A3263" s="16" t="s">
        <v>48</v>
      </c>
      <c r="B3263" s="19">
        <v>8</v>
      </c>
      <c r="C3263" s="16" t="s">
        <v>68</v>
      </c>
      <c r="D3263" s="19">
        <v>1.5669999999999999</v>
      </c>
      <c r="E3263" s="19">
        <f t="shared" si="464"/>
        <v>0</v>
      </c>
      <c r="F3263" s="20"/>
      <c r="G3263" s="20" t="str">
        <f t="shared" si="463"/>
        <v/>
      </c>
    </row>
    <row r="3264" spans="1:7" ht="15">
      <c r="A3264" s="16" t="s">
        <v>48</v>
      </c>
      <c r="B3264" s="19">
        <v>8</v>
      </c>
      <c r="C3264" s="16" t="s">
        <v>68</v>
      </c>
      <c r="D3264" s="19">
        <v>2.5</v>
      </c>
      <c r="E3264" s="19">
        <f t="shared" si="464"/>
        <v>0</v>
      </c>
      <c r="F3264" s="20"/>
      <c r="G3264" s="20" t="str">
        <f t="shared" si="463"/>
        <v/>
      </c>
    </row>
    <row r="3265" spans="1:7" ht="15">
      <c r="A3265" s="16" t="s">
        <v>48</v>
      </c>
      <c r="B3265" s="19">
        <v>8</v>
      </c>
      <c r="C3265" s="16" t="s">
        <v>68</v>
      </c>
      <c r="D3265" s="19">
        <v>15</v>
      </c>
      <c r="E3265" s="19">
        <f t="shared" si="464"/>
        <v>0</v>
      </c>
      <c r="F3265" s="20"/>
      <c r="G3265" s="19">
        <v>0</v>
      </c>
    </row>
    <row r="3266" spans="1:7" ht="15">
      <c r="A3266" s="16" t="s">
        <v>48</v>
      </c>
      <c r="B3266" s="19">
        <v>9</v>
      </c>
      <c r="C3266" s="16" t="s">
        <v>68</v>
      </c>
      <c r="D3266" s="19">
        <v>1.234</v>
      </c>
      <c r="E3266" s="19">
        <v>0</v>
      </c>
      <c r="F3266" s="20"/>
      <c r="G3266" s="20" t="str">
        <f t="shared" ref="G3266:G3309" si="465">IF(AND(B3266=B3265,B3266=B3267,C3266="snuffle",C3267="tray",F3266&gt;2,F3267&gt;2),1,"")</f>
        <v/>
      </c>
    </row>
    <row r="3267" spans="1:7" ht="15">
      <c r="A3267" s="16" t="s">
        <v>48</v>
      </c>
      <c r="B3267" s="19">
        <v>9</v>
      </c>
      <c r="C3267" s="16" t="s">
        <v>68</v>
      </c>
      <c r="D3267" s="19">
        <v>1.9</v>
      </c>
      <c r="E3267" s="19">
        <f t="shared" ref="E3267:E3310" si="466">IF(AND(C3267=C3266,B3267=B3266),0,1)</f>
        <v>0</v>
      </c>
      <c r="F3267" s="20"/>
      <c r="G3267" s="20" t="str">
        <f t="shared" si="465"/>
        <v/>
      </c>
    </row>
    <row r="3268" spans="1:7" ht="15">
      <c r="A3268" s="16" t="s">
        <v>48</v>
      </c>
      <c r="B3268" s="19">
        <v>9</v>
      </c>
      <c r="C3268" s="16" t="s">
        <v>68</v>
      </c>
      <c r="D3268" s="19">
        <v>0.433</v>
      </c>
      <c r="E3268" s="19">
        <f t="shared" si="466"/>
        <v>0</v>
      </c>
      <c r="F3268" s="20"/>
      <c r="G3268" s="20" t="str">
        <f t="shared" si="465"/>
        <v/>
      </c>
    </row>
    <row r="3269" spans="1:7" ht="15">
      <c r="A3269" s="16" t="s">
        <v>48</v>
      </c>
      <c r="B3269" s="19">
        <v>9</v>
      </c>
      <c r="C3269" s="16" t="s">
        <v>68</v>
      </c>
      <c r="D3269" s="19">
        <v>0.63300000000000001</v>
      </c>
      <c r="E3269" s="19">
        <f t="shared" si="466"/>
        <v>0</v>
      </c>
      <c r="F3269" s="20"/>
      <c r="G3269" s="20" t="str">
        <f t="shared" si="465"/>
        <v/>
      </c>
    </row>
    <row r="3270" spans="1:7" ht="15">
      <c r="A3270" s="16" t="s">
        <v>48</v>
      </c>
      <c r="B3270" s="19">
        <v>9</v>
      </c>
      <c r="C3270" s="16" t="s">
        <v>68</v>
      </c>
      <c r="D3270" s="19">
        <v>1.5660000000000001</v>
      </c>
      <c r="E3270" s="19">
        <f t="shared" si="466"/>
        <v>0</v>
      </c>
      <c r="F3270" s="20"/>
      <c r="G3270" s="20" t="str">
        <f t="shared" si="465"/>
        <v/>
      </c>
    </row>
    <row r="3271" spans="1:7" ht="15">
      <c r="A3271" s="16" t="s">
        <v>48</v>
      </c>
      <c r="B3271" s="19">
        <v>9</v>
      </c>
      <c r="C3271" s="16" t="s">
        <v>68</v>
      </c>
      <c r="D3271" s="19">
        <v>1.2</v>
      </c>
      <c r="E3271" s="19">
        <f t="shared" si="466"/>
        <v>0</v>
      </c>
      <c r="F3271" s="20"/>
      <c r="G3271" s="20" t="str">
        <f t="shared" si="465"/>
        <v/>
      </c>
    </row>
    <row r="3272" spans="1:7" ht="15">
      <c r="A3272" s="16" t="s">
        <v>48</v>
      </c>
      <c r="B3272" s="19">
        <v>9</v>
      </c>
      <c r="C3272" s="16" t="s">
        <v>68</v>
      </c>
      <c r="D3272" s="19">
        <v>0.2</v>
      </c>
      <c r="E3272" s="19">
        <f t="shared" si="466"/>
        <v>0</v>
      </c>
      <c r="F3272" s="20"/>
      <c r="G3272" s="20" t="str">
        <f t="shared" si="465"/>
        <v/>
      </c>
    </row>
    <row r="3273" spans="1:7" ht="15">
      <c r="A3273" s="16" t="s">
        <v>48</v>
      </c>
      <c r="B3273" s="19">
        <v>9</v>
      </c>
      <c r="C3273" s="16" t="s">
        <v>68</v>
      </c>
      <c r="D3273" s="19">
        <v>2.133</v>
      </c>
      <c r="E3273" s="19">
        <f t="shared" si="466"/>
        <v>0</v>
      </c>
      <c r="F3273" s="20"/>
      <c r="G3273" s="20" t="str">
        <f t="shared" si="465"/>
        <v/>
      </c>
    </row>
    <row r="3274" spans="1:7" ht="15">
      <c r="A3274" s="16" t="s">
        <v>48</v>
      </c>
      <c r="B3274" s="19">
        <v>9</v>
      </c>
      <c r="C3274" s="16" t="s">
        <v>68</v>
      </c>
      <c r="D3274" s="19">
        <v>3.0339999999999998</v>
      </c>
      <c r="E3274" s="19">
        <f t="shared" si="466"/>
        <v>0</v>
      </c>
      <c r="F3274" s="20"/>
      <c r="G3274" s="20" t="str">
        <f t="shared" si="465"/>
        <v/>
      </c>
    </row>
    <row r="3275" spans="1:7" ht="15">
      <c r="A3275" s="16" t="s">
        <v>48</v>
      </c>
      <c r="B3275" s="19">
        <v>9</v>
      </c>
      <c r="C3275" s="16" t="s">
        <v>68</v>
      </c>
      <c r="D3275" s="19">
        <v>1.1000000000000001</v>
      </c>
      <c r="E3275" s="19">
        <f t="shared" si="466"/>
        <v>0</v>
      </c>
      <c r="F3275" s="20"/>
      <c r="G3275" s="20" t="str">
        <f t="shared" si="465"/>
        <v/>
      </c>
    </row>
    <row r="3276" spans="1:7" ht="15">
      <c r="A3276" s="16" t="s">
        <v>48</v>
      </c>
      <c r="B3276" s="19">
        <v>9</v>
      </c>
      <c r="C3276" s="16" t="s">
        <v>68</v>
      </c>
      <c r="D3276" s="19">
        <v>5.9669999999999996</v>
      </c>
      <c r="E3276" s="19">
        <f t="shared" si="466"/>
        <v>0</v>
      </c>
      <c r="F3276" s="20"/>
      <c r="G3276" s="20" t="str">
        <f t="shared" si="465"/>
        <v/>
      </c>
    </row>
    <row r="3277" spans="1:7" ht="15">
      <c r="A3277" s="16" t="s">
        <v>48</v>
      </c>
      <c r="B3277" s="19">
        <v>9</v>
      </c>
      <c r="C3277" s="16" t="s">
        <v>68</v>
      </c>
      <c r="D3277" s="19">
        <v>1.9</v>
      </c>
      <c r="E3277" s="19">
        <f t="shared" si="466"/>
        <v>0</v>
      </c>
      <c r="F3277" s="20"/>
      <c r="G3277" s="20" t="str">
        <f t="shared" si="465"/>
        <v/>
      </c>
    </row>
    <row r="3278" spans="1:7" ht="15">
      <c r="A3278" s="16" t="s">
        <v>48</v>
      </c>
      <c r="B3278" s="19">
        <v>9</v>
      </c>
      <c r="C3278" s="16" t="s">
        <v>68</v>
      </c>
      <c r="D3278" s="19">
        <v>1.3</v>
      </c>
      <c r="E3278" s="19">
        <f t="shared" si="466"/>
        <v>0</v>
      </c>
      <c r="F3278" s="20"/>
      <c r="G3278" s="20" t="str">
        <f t="shared" si="465"/>
        <v/>
      </c>
    </row>
    <row r="3279" spans="1:7" ht="15">
      <c r="A3279" s="16" t="s">
        <v>48</v>
      </c>
      <c r="B3279" s="19">
        <v>9</v>
      </c>
      <c r="C3279" s="16" t="s">
        <v>68</v>
      </c>
      <c r="D3279" s="19">
        <v>8.4670000000000005</v>
      </c>
      <c r="E3279" s="19">
        <f t="shared" si="466"/>
        <v>0</v>
      </c>
      <c r="F3279" s="20"/>
      <c r="G3279" s="20" t="str">
        <f t="shared" si="465"/>
        <v/>
      </c>
    </row>
    <row r="3280" spans="1:7" ht="15">
      <c r="A3280" s="16" t="s">
        <v>48</v>
      </c>
      <c r="B3280" s="19">
        <v>9</v>
      </c>
      <c r="C3280" s="16" t="s">
        <v>68</v>
      </c>
      <c r="D3280" s="19">
        <v>1.7330000000000001</v>
      </c>
      <c r="E3280" s="19">
        <f t="shared" si="466"/>
        <v>0</v>
      </c>
      <c r="F3280" s="20"/>
      <c r="G3280" s="20" t="str">
        <f t="shared" si="465"/>
        <v/>
      </c>
    </row>
    <row r="3281" spans="1:7" ht="15">
      <c r="A3281" s="16" t="s">
        <v>48</v>
      </c>
      <c r="B3281" s="19">
        <v>9</v>
      </c>
      <c r="C3281" s="16" t="s">
        <v>68</v>
      </c>
      <c r="D3281" s="19">
        <v>1.4670000000000001</v>
      </c>
      <c r="E3281" s="19">
        <f t="shared" si="466"/>
        <v>0</v>
      </c>
      <c r="F3281" s="20"/>
      <c r="G3281" s="20" t="str">
        <f t="shared" si="465"/>
        <v/>
      </c>
    </row>
    <row r="3282" spans="1:7" ht="15">
      <c r="A3282" s="16" t="s">
        <v>48</v>
      </c>
      <c r="B3282" s="19">
        <v>9</v>
      </c>
      <c r="C3282" s="16" t="s">
        <v>68</v>
      </c>
      <c r="D3282" s="19">
        <v>1</v>
      </c>
      <c r="E3282" s="19">
        <f t="shared" si="466"/>
        <v>0</v>
      </c>
      <c r="F3282" s="20"/>
      <c r="G3282" s="20" t="str">
        <f t="shared" si="465"/>
        <v/>
      </c>
    </row>
    <row r="3283" spans="1:7" ht="15">
      <c r="A3283" s="16" t="s">
        <v>48</v>
      </c>
      <c r="B3283" s="19">
        <v>9</v>
      </c>
      <c r="C3283" s="16" t="s">
        <v>68</v>
      </c>
      <c r="D3283" s="19">
        <v>4.6669999999999998</v>
      </c>
      <c r="E3283" s="19">
        <f t="shared" si="466"/>
        <v>0</v>
      </c>
      <c r="F3283" s="20"/>
      <c r="G3283" s="20" t="str">
        <f t="shared" si="465"/>
        <v/>
      </c>
    </row>
    <row r="3284" spans="1:7" ht="15">
      <c r="A3284" s="16" t="s">
        <v>48</v>
      </c>
      <c r="B3284" s="19">
        <v>9</v>
      </c>
      <c r="C3284" s="16" t="s">
        <v>68</v>
      </c>
      <c r="D3284" s="19">
        <v>1.867</v>
      </c>
      <c r="E3284" s="19">
        <f t="shared" si="466"/>
        <v>0</v>
      </c>
      <c r="F3284" s="20"/>
      <c r="G3284" s="20" t="str">
        <f t="shared" si="465"/>
        <v/>
      </c>
    </row>
    <row r="3285" spans="1:7" ht="15">
      <c r="A3285" s="16" t="s">
        <v>48</v>
      </c>
      <c r="B3285" s="19">
        <v>9</v>
      </c>
      <c r="C3285" s="16" t="s">
        <v>68</v>
      </c>
      <c r="D3285" s="19">
        <v>2.9329999999999998</v>
      </c>
      <c r="E3285" s="19">
        <f t="shared" si="466"/>
        <v>0</v>
      </c>
      <c r="F3285" s="20"/>
      <c r="G3285" s="20" t="str">
        <f t="shared" si="465"/>
        <v/>
      </c>
    </row>
    <row r="3286" spans="1:7" ht="15">
      <c r="A3286" s="16" t="s">
        <v>48</v>
      </c>
      <c r="B3286" s="19">
        <v>9</v>
      </c>
      <c r="C3286" s="16" t="s">
        <v>68</v>
      </c>
      <c r="D3286" s="19">
        <v>7.1</v>
      </c>
      <c r="E3286" s="19">
        <f t="shared" si="466"/>
        <v>0</v>
      </c>
      <c r="F3286" s="20"/>
      <c r="G3286" s="20" t="str">
        <f t="shared" si="465"/>
        <v/>
      </c>
    </row>
    <row r="3287" spans="1:7" ht="15">
      <c r="A3287" s="16" t="s">
        <v>48</v>
      </c>
      <c r="B3287" s="19">
        <v>9</v>
      </c>
      <c r="C3287" s="16" t="s">
        <v>68</v>
      </c>
      <c r="D3287" s="19">
        <v>5.5659999999999998</v>
      </c>
      <c r="E3287" s="19">
        <f t="shared" si="466"/>
        <v>0</v>
      </c>
      <c r="F3287" s="20"/>
      <c r="G3287" s="20" t="str">
        <f t="shared" si="465"/>
        <v/>
      </c>
    </row>
    <row r="3288" spans="1:7" ht="15">
      <c r="A3288" s="16" t="s">
        <v>48</v>
      </c>
      <c r="B3288" s="19">
        <v>9</v>
      </c>
      <c r="C3288" s="16" t="s">
        <v>68</v>
      </c>
      <c r="D3288" s="19">
        <v>4.7670000000000003</v>
      </c>
      <c r="E3288" s="19">
        <f t="shared" si="466"/>
        <v>0</v>
      </c>
      <c r="F3288" s="20"/>
      <c r="G3288" s="20" t="str">
        <f t="shared" si="465"/>
        <v/>
      </c>
    </row>
    <row r="3289" spans="1:7" ht="15">
      <c r="A3289" s="16" t="s">
        <v>48</v>
      </c>
      <c r="B3289" s="19">
        <v>9</v>
      </c>
      <c r="C3289" s="16" t="s">
        <v>68</v>
      </c>
      <c r="D3289" s="19">
        <v>4.5670000000000002</v>
      </c>
      <c r="E3289" s="19">
        <f t="shared" si="466"/>
        <v>0</v>
      </c>
      <c r="F3289" s="20"/>
      <c r="G3289" s="20" t="str">
        <f t="shared" si="465"/>
        <v/>
      </c>
    </row>
    <row r="3290" spans="1:7" ht="15">
      <c r="A3290" s="16" t="s">
        <v>48</v>
      </c>
      <c r="B3290" s="19">
        <v>9</v>
      </c>
      <c r="C3290" s="16" t="s">
        <v>68</v>
      </c>
      <c r="D3290" s="19">
        <v>5.234</v>
      </c>
      <c r="E3290" s="19">
        <f t="shared" si="466"/>
        <v>0</v>
      </c>
      <c r="F3290" s="20"/>
      <c r="G3290" s="20" t="str">
        <f t="shared" si="465"/>
        <v/>
      </c>
    </row>
    <row r="3291" spans="1:7" ht="15">
      <c r="A3291" s="16" t="s">
        <v>48</v>
      </c>
      <c r="B3291" s="19">
        <v>9</v>
      </c>
      <c r="C3291" s="16" t="s">
        <v>68</v>
      </c>
      <c r="D3291" s="19">
        <v>7.0670000000000002</v>
      </c>
      <c r="E3291" s="19">
        <f t="shared" si="466"/>
        <v>0</v>
      </c>
      <c r="F3291" s="20"/>
      <c r="G3291" s="20" t="str">
        <f t="shared" si="465"/>
        <v/>
      </c>
    </row>
    <row r="3292" spans="1:7" ht="15">
      <c r="A3292" s="16" t="s">
        <v>48</v>
      </c>
      <c r="B3292" s="19">
        <v>9</v>
      </c>
      <c r="C3292" s="16" t="s">
        <v>68</v>
      </c>
      <c r="D3292" s="19">
        <v>0.56699999999999995</v>
      </c>
      <c r="E3292" s="19">
        <f t="shared" si="466"/>
        <v>0</v>
      </c>
      <c r="F3292" s="20"/>
      <c r="G3292" s="20" t="str">
        <f t="shared" si="465"/>
        <v/>
      </c>
    </row>
    <row r="3293" spans="1:7" ht="15">
      <c r="A3293" s="16" t="s">
        <v>48</v>
      </c>
      <c r="B3293" s="19">
        <v>9</v>
      </c>
      <c r="C3293" s="16" t="s">
        <v>68</v>
      </c>
      <c r="D3293" s="19">
        <v>1.1000000000000001</v>
      </c>
      <c r="E3293" s="19">
        <f t="shared" si="466"/>
        <v>0</v>
      </c>
      <c r="F3293" s="20"/>
      <c r="G3293" s="20" t="str">
        <f t="shared" si="465"/>
        <v/>
      </c>
    </row>
    <row r="3294" spans="1:7" ht="15">
      <c r="A3294" s="16" t="s">
        <v>48</v>
      </c>
      <c r="B3294" s="19">
        <v>9</v>
      </c>
      <c r="C3294" s="16" t="s">
        <v>68</v>
      </c>
      <c r="D3294" s="19">
        <v>9.4</v>
      </c>
      <c r="E3294" s="19">
        <f t="shared" si="466"/>
        <v>0</v>
      </c>
      <c r="F3294" s="20"/>
      <c r="G3294" s="20" t="str">
        <f t="shared" si="465"/>
        <v/>
      </c>
    </row>
    <row r="3295" spans="1:7" ht="15">
      <c r="A3295" s="16" t="s">
        <v>48</v>
      </c>
      <c r="B3295" s="19">
        <v>9</v>
      </c>
      <c r="C3295" s="16" t="s">
        <v>68</v>
      </c>
      <c r="D3295" s="19">
        <v>6.2</v>
      </c>
      <c r="E3295" s="19">
        <f t="shared" si="466"/>
        <v>0</v>
      </c>
      <c r="F3295" s="20"/>
      <c r="G3295" s="20" t="str">
        <f t="shared" si="465"/>
        <v/>
      </c>
    </row>
    <row r="3296" spans="1:7" ht="15">
      <c r="A3296" s="16" t="s">
        <v>48</v>
      </c>
      <c r="B3296" s="19">
        <v>9</v>
      </c>
      <c r="C3296" s="16" t="s">
        <v>68</v>
      </c>
      <c r="D3296" s="19">
        <v>3.6</v>
      </c>
      <c r="E3296" s="19">
        <f t="shared" si="466"/>
        <v>0</v>
      </c>
      <c r="F3296" s="20"/>
      <c r="G3296" s="20" t="str">
        <f t="shared" si="465"/>
        <v/>
      </c>
    </row>
    <row r="3297" spans="1:7" ht="15">
      <c r="A3297" s="16" t="s">
        <v>48</v>
      </c>
      <c r="B3297" s="19">
        <v>9</v>
      </c>
      <c r="C3297" s="16" t="s">
        <v>68</v>
      </c>
      <c r="D3297" s="19">
        <v>9.6999999999999993</v>
      </c>
      <c r="E3297" s="19">
        <f t="shared" si="466"/>
        <v>0</v>
      </c>
      <c r="F3297" s="20"/>
      <c r="G3297" s="20" t="str">
        <f t="shared" si="465"/>
        <v/>
      </c>
    </row>
    <row r="3298" spans="1:7" ht="15">
      <c r="A3298" s="16" t="s">
        <v>48</v>
      </c>
      <c r="B3298" s="19">
        <v>9</v>
      </c>
      <c r="C3298" s="16" t="s">
        <v>68</v>
      </c>
      <c r="D3298" s="19">
        <v>2</v>
      </c>
      <c r="E3298" s="19">
        <f t="shared" si="466"/>
        <v>0</v>
      </c>
      <c r="F3298" s="20"/>
      <c r="G3298" s="20" t="str">
        <f t="shared" si="465"/>
        <v/>
      </c>
    </row>
    <row r="3299" spans="1:7" ht="15">
      <c r="A3299" s="16" t="s">
        <v>48</v>
      </c>
      <c r="B3299" s="19">
        <v>9</v>
      </c>
      <c r="C3299" s="16" t="s">
        <v>68</v>
      </c>
      <c r="D3299" s="19">
        <v>4.7329999999999997</v>
      </c>
      <c r="E3299" s="19">
        <f t="shared" si="466"/>
        <v>0</v>
      </c>
      <c r="F3299" s="20"/>
      <c r="G3299" s="20" t="str">
        <f t="shared" si="465"/>
        <v/>
      </c>
    </row>
    <row r="3300" spans="1:7" ht="15">
      <c r="A3300" s="16" t="s">
        <v>48</v>
      </c>
      <c r="B3300" s="19">
        <v>9</v>
      </c>
      <c r="C3300" s="16" t="s">
        <v>68</v>
      </c>
      <c r="D3300" s="19">
        <v>12.967000000000001</v>
      </c>
      <c r="E3300" s="19">
        <f t="shared" si="466"/>
        <v>0</v>
      </c>
      <c r="F3300" s="20"/>
      <c r="G3300" s="20" t="str">
        <f t="shared" si="465"/>
        <v/>
      </c>
    </row>
    <row r="3301" spans="1:7" ht="15">
      <c r="A3301" s="16" t="s">
        <v>48</v>
      </c>
      <c r="B3301" s="19">
        <v>9</v>
      </c>
      <c r="C3301" s="16" t="s">
        <v>68</v>
      </c>
      <c r="D3301" s="19">
        <v>1.4670000000000001</v>
      </c>
      <c r="E3301" s="19">
        <f t="shared" si="466"/>
        <v>0</v>
      </c>
      <c r="F3301" s="20"/>
      <c r="G3301" s="20" t="str">
        <f t="shared" si="465"/>
        <v/>
      </c>
    </row>
    <row r="3302" spans="1:7" ht="15">
      <c r="A3302" s="16" t="s">
        <v>48</v>
      </c>
      <c r="B3302" s="19">
        <v>9</v>
      </c>
      <c r="C3302" s="16" t="s">
        <v>68</v>
      </c>
      <c r="D3302" s="19">
        <v>3.4340000000000002</v>
      </c>
      <c r="E3302" s="19">
        <f t="shared" si="466"/>
        <v>0</v>
      </c>
      <c r="F3302" s="20"/>
      <c r="G3302" s="20" t="str">
        <f t="shared" si="465"/>
        <v/>
      </c>
    </row>
    <row r="3303" spans="1:7" ht="15">
      <c r="A3303" s="16" t="s">
        <v>48</v>
      </c>
      <c r="B3303" s="19">
        <v>9</v>
      </c>
      <c r="C3303" s="16" t="s">
        <v>68</v>
      </c>
      <c r="D3303" s="19">
        <v>10.933</v>
      </c>
      <c r="E3303" s="19">
        <f t="shared" si="466"/>
        <v>0</v>
      </c>
      <c r="F3303" s="20"/>
      <c r="G3303" s="20" t="str">
        <f t="shared" si="465"/>
        <v/>
      </c>
    </row>
    <row r="3304" spans="1:7" ht="15">
      <c r="A3304" s="16" t="s">
        <v>48</v>
      </c>
      <c r="B3304" s="19">
        <v>9</v>
      </c>
      <c r="C3304" s="16" t="s">
        <v>68</v>
      </c>
      <c r="D3304" s="19">
        <v>2.4670000000000001</v>
      </c>
      <c r="E3304" s="19">
        <f t="shared" si="466"/>
        <v>0</v>
      </c>
      <c r="F3304" s="20"/>
      <c r="G3304" s="20" t="str">
        <f t="shared" si="465"/>
        <v/>
      </c>
    </row>
    <row r="3305" spans="1:7" ht="15">
      <c r="A3305" s="16" t="s">
        <v>48</v>
      </c>
      <c r="B3305" s="19">
        <v>9</v>
      </c>
      <c r="C3305" s="16" t="s">
        <v>68</v>
      </c>
      <c r="D3305" s="19">
        <v>1.2330000000000001</v>
      </c>
      <c r="E3305" s="19">
        <f t="shared" si="466"/>
        <v>0</v>
      </c>
      <c r="F3305" s="20"/>
      <c r="G3305" s="20" t="str">
        <f t="shared" si="465"/>
        <v/>
      </c>
    </row>
    <row r="3306" spans="1:7" ht="15">
      <c r="A3306" s="16" t="s">
        <v>48</v>
      </c>
      <c r="B3306" s="19">
        <v>9</v>
      </c>
      <c r="C3306" s="16" t="s">
        <v>68</v>
      </c>
      <c r="D3306" s="19">
        <v>1.333</v>
      </c>
      <c r="E3306" s="19">
        <f t="shared" si="466"/>
        <v>0</v>
      </c>
      <c r="F3306" s="20"/>
      <c r="G3306" s="20" t="str">
        <f t="shared" si="465"/>
        <v/>
      </c>
    </row>
    <row r="3307" spans="1:7" ht="15">
      <c r="A3307" s="16" t="s">
        <v>48</v>
      </c>
      <c r="B3307" s="19">
        <v>9</v>
      </c>
      <c r="C3307" s="16" t="s">
        <v>68</v>
      </c>
      <c r="D3307" s="19">
        <v>15.333</v>
      </c>
      <c r="E3307" s="19">
        <f t="shared" si="466"/>
        <v>0</v>
      </c>
      <c r="F3307" s="20"/>
      <c r="G3307" s="20" t="str">
        <f t="shared" si="465"/>
        <v/>
      </c>
    </row>
    <row r="3308" spans="1:7" ht="15">
      <c r="A3308" s="16" t="s">
        <v>48</v>
      </c>
      <c r="B3308" s="19">
        <v>9</v>
      </c>
      <c r="C3308" s="16" t="s">
        <v>68</v>
      </c>
      <c r="D3308" s="19">
        <v>2.8660000000000001</v>
      </c>
      <c r="E3308" s="19">
        <f t="shared" si="466"/>
        <v>0</v>
      </c>
      <c r="F3308" s="20"/>
      <c r="G3308" s="20" t="str">
        <f t="shared" si="465"/>
        <v/>
      </c>
    </row>
    <row r="3309" spans="1:7" ht="15">
      <c r="A3309" s="16" t="s">
        <v>48</v>
      </c>
      <c r="B3309" s="19">
        <v>9</v>
      </c>
      <c r="C3309" s="16" t="s">
        <v>68</v>
      </c>
      <c r="D3309" s="19">
        <v>6.5330000000000004</v>
      </c>
      <c r="E3309" s="19">
        <f t="shared" si="466"/>
        <v>0</v>
      </c>
      <c r="F3309" s="20"/>
      <c r="G3309" s="20" t="str">
        <f t="shared" si="465"/>
        <v/>
      </c>
    </row>
    <row r="3310" spans="1:7" ht="15">
      <c r="A3310" s="16" t="s">
        <v>48</v>
      </c>
      <c r="B3310" s="19">
        <v>9</v>
      </c>
      <c r="C3310" s="16" t="s">
        <v>68</v>
      </c>
      <c r="D3310" s="19">
        <v>2.4329999999999998</v>
      </c>
      <c r="E3310" s="19">
        <f t="shared" si="466"/>
        <v>0</v>
      </c>
      <c r="F3310" s="20"/>
      <c r="G3310" s="19">
        <v>0</v>
      </c>
    </row>
    <row r="3311" spans="1:7" ht="15">
      <c r="A3311" s="16" t="s">
        <v>48</v>
      </c>
      <c r="B3311" s="19">
        <v>10</v>
      </c>
      <c r="C3311" s="16" t="s">
        <v>68</v>
      </c>
      <c r="D3311" s="19">
        <v>4.7</v>
      </c>
      <c r="E3311" s="19">
        <v>0</v>
      </c>
      <c r="F3311" s="20"/>
      <c r="G3311" s="20" t="str">
        <f t="shared" ref="G3311:G3342" si="467">IF(AND(B3311=B3310,B3311=B3312,C3311="snuffle",C3312="tray",F3311&gt;2,F3312&gt;2),1,"")</f>
        <v/>
      </c>
    </row>
    <row r="3312" spans="1:7" ht="15">
      <c r="A3312" s="16" t="s">
        <v>48</v>
      </c>
      <c r="B3312" s="19">
        <v>10</v>
      </c>
      <c r="C3312" s="16" t="s">
        <v>68</v>
      </c>
      <c r="D3312" s="19">
        <v>2.6669999999999998</v>
      </c>
      <c r="E3312" s="19">
        <f t="shared" ref="E3312:E3354" si="468">IF(AND(C3312=C3311,B3312=B3311),0,1)</f>
        <v>0</v>
      </c>
      <c r="F3312" s="20"/>
      <c r="G3312" s="20" t="str">
        <f t="shared" si="467"/>
        <v/>
      </c>
    </row>
    <row r="3313" spans="1:7" ht="15">
      <c r="A3313" s="16" t="s">
        <v>48</v>
      </c>
      <c r="B3313" s="19">
        <v>10</v>
      </c>
      <c r="C3313" s="16" t="s">
        <v>68</v>
      </c>
      <c r="D3313" s="19">
        <v>1.1339999999999999</v>
      </c>
      <c r="E3313" s="19">
        <f t="shared" si="468"/>
        <v>0</v>
      </c>
      <c r="F3313" s="20"/>
      <c r="G3313" s="20" t="str">
        <f t="shared" si="467"/>
        <v/>
      </c>
    </row>
    <row r="3314" spans="1:7" ht="15">
      <c r="A3314" s="16" t="s">
        <v>48</v>
      </c>
      <c r="B3314" s="19">
        <v>10</v>
      </c>
      <c r="C3314" s="16" t="s">
        <v>68</v>
      </c>
      <c r="D3314" s="19">
        <v>0.83299999999999996</v>
      </c>
      <c r="E3314" s="19">
        <f t="shared" si="468"/>
        <v>0</v>
      </c>
      <c r="F3314" s="20"/>
      <c r="G3314" s="20" t="str">
        <f t="shared" si="467"/>
        <v/>
      </c>
    </row>
    <row r="3315" spans="1:7" ht="15">
      <c r="A3315" s="16" t="s">
        <v>48</v>
      </c>
      <c r="B3315" s="19">
        <v>10</v>
      </c>
      <c r="C3315" s="16" t="s">
        <v>68</v>
      </c>
      <c r="D3315" s="19">
        <v>9.5660000000000007</v>
      </c>
      <c r="E3315" s="19">
        <f t="shared" si="468"/>
        <v>0</v>
      </c>
      <c r="F3315" s="20"/>
      <c r="G3315" s="20" t="str">
        <f t="shared" si="467"/>
        <v/>
      </c>
    </row>
    <row r="3316" spans="1:7" ht="15">
      <c r="A3316" s="16" t="s">
        <v>48</v>
      </c>
      <c r="B3316" s="19">
        <v>10</v>
      </c>
      <c r="C3316" s="16" t="s">
        <v>68</v>
      </c>
      <c r="D3316" s="19">
        <v>3.3</v>
      </c>
      <c r="E3316" s="19">
        <f t="shared" si="468"/>
        <v>0</v>
      </c>
      <c r="F3316" s="20"/>
      <c r="G3316" s="20" t="str">
        <f t="shared" si="467"/>
        <v/>
      </c>
    </row>
    <row r="3317" spans="1:7" ht="15">
      <c r="A3317" s="16" t="s">
        <v>48</v>
      </c>
      <c r="B3317" s="19">
        <v>10</v>
      </c>
      <c r="C3317" s="16" t="s">
        <v>68</v>
      </c>
      <c r="D3317" s="19">
        <v>3.6669999999999998</v>
      </c>
      <c r="E3317" s="19">
        <f t="shared" si="468"/>
        <v>0</v>
      </c>
      <c r="F3317" s="20"/>
      <c r="G3317" s="20" t="str">
        <f t="shared" si="467"/>
        <v/>
      </c>
    </row>
    <row r="3318" spans="1:7" ht="15">
      <c r="A3318" s="16" t="s">
        <v>48</v>
      </c>
      <c r="B3318" s="19">
        <v>10</v>
      </c>
      <c r="C3318" s="16" t="s">
        <v>68</v>
      </c>
      <c r="D3318" s="19">
        <v>3.8</v>
      </c>
      <c r="E3318" s="19">
        <f t="shared" si="468"/>
        <v>0</v>
      </c>
      <c r="F3318" s="20"/>
      <c r="G3318" s="20" t="str">
        <f t="shared" si="467"/>
        <v/>
      </c>
    </row>
    <row r="3319" spans="1:7" ht="15">
      <c r="A3319" s="16" t="s">
        <v>48</v>
      </c>
      <c r="B3319" s="19">
        <v>10</v>
      </c>
      <c r="C3319" s="16" t="s">
        <v>68</v>
      </c>
      <c r="D3319" s="19">
        <v>6.7670000000000003</v>
      </c>
      <c r="E3319" s="19">
        <f t="shared" si="468"/>
        <v>0</v>
      </c>
      <c r="F3319" s="20"/>
      <c r="G3319" s="20" t="str">
        <f t="shared" si="467"/>
        <v/>
      </c>
    </row>
    <row r="3320" spans="1:7" ht="15">
      <c r="A3320" s="16" t="s">
        <v>48</v>
      </c>
      <c r="B3320" s="19">
        <v>10</v>
      </c>
      <c r="C3320" s="16" t="s">
        <v>68</v>
      </c>
      <c r="D3320" s="19">
        <v>3.5670000000000002</v>
      </c>
      <c r="E3320" s="19">
        <f t="shared" si="468"/>
        <v>0</v>
      </c>
      <c r="F3320" s="20"/>
      <c r="G3320" s="20" t="str">
        <f t="shared" si="467"/>
        <v/>
      </c>
    </row>
    <row r="3321" spans="1:7" ht="15">
      <c r="A3321" s="16" t="s">
        <v>48</v>
      </c>
      <c r="B3321" s="19">
        <v>10</v>
      </c>
      <c r="C3321" s="16" t="s">
        <v>68</v>
      </c>
      <c r="D3321" s="19">
        <v>4.5</v>
      </c>
      <c r="E3321" s="19">
        <f t="shared" si="468"/>
        <v>0</v>
      </c>
      <c r="F3321" s="20"/>
      <c r="G3321" s="20" t="str">
        <f t="shared" si="467"/>
        <v/>
      </c>
    </row>
    <row r="3322" spans="1:7" ht="15">
      <c r="A3322" s="16" t="s">
        <v>48</v>
      </c>
      <c r="B3322" s="19">
        <v>10</v>
      </c>
      <c r="C3322" s="16" t="s">
        <v>68</v>
      </c>
      <c r="D3322" s="19">
        <v>1.6339999999999999</v>
      </c>
      <c r="E3322" s="19">
        <f t="shared" si="468"/>
        <v>0</v>
      </c>
      <c r="F3322" s="20"/>
      <c r="G3322" s="20" t="str">
        <f t="shared" si="467"/>
        <v/>
      </c>
    </row>
    <row r="3323" spans="1:7" ht="15">
      <c r="A3323" s="16" t="s">
        <v>48</v>
      </c>
      <c r="B3323" s="19">
        <v>10</v>
      </c>
      <c r="C3323" s="16" t="s">
        <v>68</v>
      </c>
      <c r="D3323" s="19">
        <v>1.7669999999999999</v>
      </c>
      <c r="E3323" s="19">
        <f t="shared" si="468"/>
        <v>0</v>
      </c>
      <c r="F3323" s="20"/>
      <c r="G3323" s="20" t="str">
        <f t="shared" si="467"/>
        <v/>
      </c>
    </row>
    <row r="3324" spans="1:7" ht="15">
      <c r="A3324" s="16" t="s">
        <v>48</v>
      </c>
      <c r="B3324" s="19">
        <v>10</v>
      </c>
      <c r="C3324" s="16" t="s">
        <v>68</v>
      </c>
      <c r="D3324" s="19">
        <v>5.2329999999999997</v>
      </c>
      <c r="E3324" s="19">
        <f t="shared" si="468"/>
        <v>0</v>
      </c>
      <c r="F3324" s="20"/>
      <c r="G3324" s="20" t="str">
        <f t="shared" si="467"/>
        <v/>
      </c>
    </row>
    <row r="3325" spans="1:7" ht="15">
      <c r="A3325" s="16" t="s">
        <v>48</v>
      </c>
      <c r="B3325" s="19">
        <v>10</v>
      </c>
      <c r="C3325" s="16" t="s">
        <v>68</v>
      </c>
      <c r="D3325" s="19">
        <v>1.367</v>
      </c>
      <c r="E3325" s="19">
        <f t="shared" si="468"/>
        <v>0</v>
      </c>
      <c r="F3325" s="20"/>
      <c r="G3325" s="20" t="str">
        <f t="shared" si="467"/>
        <v/>
      </c>
    </row>
    <row r="3326" spans="1:7" ht="15">
      <c r="A3326" s="16" t="s">
        <v>48</v>
      </c>
      <c r="B3326" s="19">
        <v>10</v>
      </c>
      <c r="C3326" s="16" t="s">
        <v>68</v>
      </c>
      <c r="D3326" s="19">
        <v>1.867</v>
      </c>
      <c r="E3326" s="19">
        <f t="shared" si="468"/>
        <v>0</v>
      </c>
      <c r="F3326" s="20"/>
      <c r="G3326" s="20" t="str">
        <f t="shared" si="467"/>
        <v/>
      </c>
    </row>
    <row r="3327" spans="1:7" ht="15">
      <c r="A3327" s="16" t="s">
        <v>48</v>
      </c>
      <c r="B3327" s="19">
        <v>10</v>
      </c>
      <c r="C3327" s="16" t="s">
        <v>68</v>
      </c>
      <c r="D3327" s="19">
        <v>1.5</v>
      </c>
      <c r="E3327" s="19">
        <f t="shared" si="468"/>
        <v>0</v>
      </c>
      <c r="F3327" s="20"/>
      <c r="G3327" s="20" t="str">
        <f t="shared" si="467"/>
        <v/>
      </c>
    </row>
    <row r="3328" spans="1:7" ht="15">
      <c r="A3328" s="16" t="s">
        <v>48</v>
      </c>
      <c r="B3328" s="19">
        <v>10</v>
      </c>
      <c r="C3328" s="16" t="s">
        <v>68</v>
      </c>
      <c r="D3328" s="19">
        <v>4.4669999999999996</v>
      </c>
      <c r="E3328" s="19">
        <f t="shared" si="468"/>
        <v>0</v>
      </c>
      <c r="F3328" s="20"/>
      <c r="G3328" s="20" t="str">
        <f t="shared" si="467"/>
        <v/>
      </c>
    </row>
    <row r="3329" spans="1:7" ht="15">
      <c r="A3329" s="16" t="s">
        <v>48</v>
      </c>
      <c r="B3329" s="19">
        <v>10</v>
      </c>
      <c r="C3329" s="16" t="s">
        <v>68</v>
      </c>
      <c r="D3329" s="19">
        <v>5.6660000000000004</v>
      </c>
      <c r="E3329" s="19">
        <f t="shared" si="468"/>
        <v>0</v>
      </c>
      <c r="F3329" s="20"/>
      <c r="G3329" s="20" t="str">
        <f t="shared" si="467"/>
        <v/>
      </c>
    </row>
    <row r="3330" spans="1:7" ht="15">
      <c r="A3330" s="16" t="s">
        <v>48</v>
      </c>
      <c r="B3330" s="19">
        <v>10</v>
      </c>
      <c r="C3330" s="16" t="s">
        <v>68</v>
      </c>
      <c r="D3330" s="19">
        <v>1.7669999999999999</v>
      </c>
      <c r="E3330" s="19">
        <f t="shared" si="468"/>
        <v>0</v>
      </c>
      <c r="F3330" s="20"/>
      <c r="G3330" s="20" t="str">
        <f t="shared" si="467"/>
        <v/>
      </c>
    </row>
    <row r="3331" spans="1:7" ht="15">
      <c r="A3331" s="16" t="s">
        <v>48</v>
      </c>
      <c r="B3331" s="19">
        <v>10</v>
      </c>
      <c r="C3331" s="16" t="s">
        <v>68</v>
      </c>
      <c r="D3331" s="19">
        <v>2.766</v>
      </c>
      <c r="E3331" s="19">
        <f t="shared" si="468"/>
        <v>0</v>
      </c>
      <c r="F3331" s="20"/>
      <c r="G3331" s="20" t="str">
        <f t="shared" si="467"/>
        <v/>
      </c>
    </row>
    <row r="3332" spans="1:7" ht="15">
      <c r="A3332" s="16" t="s">
        <v>48</v>
      </c>
      <c r="B3332" s="19">
        <v>10</v>
      </c>
      <c r="C3332" s="16" t="s">
        <v>68</v>
      </c>
      <c r="D3332" s="19">
        <v>15.132999999999999</v>
      </c>
      <c r="E3332" s="19">
        <f t="shared" si="468"/>
        <v>0</v>
      </c>
      <c r="F3332" s="20"/>
      <c r="G3332" s="20" t="str">
        <f t="shared" si="467"/>
        <v/>
      </c>
    </row>
    <row r="3333" spans="1:7" ht="15">
      <c r="A3333" s="16" t="s">
        <v>48</v>
      </c>
      <c r="B3333" s="19">
        <v>10</v>
      </c>
      <c r="C3333" s="16" t="s">
        <v>68</v>
      </c>
      <c r="D3333" s="19">
        <v>5.7670000000000003</v>
      </c>
      <c r="E3333" s="19">
        <f t="shared" si="468"/>
        <v>0</v>
      </c>
      <c r="F3333" s="20"/>
      <c r="G3333" s="20" t="str">
        <f t="shared" si="467"/>
        <v/>
      </c>
    </row>
    <row r="3334" spans="1:7" ht="15">
      <c r="A3334" s="16" t="s">
        <v>48</v>
      </c>
      <c r="B3334" s="19">
        <v>10</v>
      </c>
      <c r="C3334" s="16" t="s">
        <v>68</v>
      </c>
      <c r="D3334" s="19">
        <v>7.4</v>
      </c>
      <c r="E3334" s="19">
        <f t="shared" si="468"/>
        <v>0</v>
      </c>
      <c r="F3334" s="20"/>
      <c r="G3334" s="20" t="str">
        <f t="shared" si="467"/>
        <v/>
      </c>
    </row>
    <row r="3335" spans="1:7" ht="15">
      <c r="A3335" s="16" t="s">
        <v>48</v>
      </c>
      <c r="B3335" s="19">
        <v>10</v>
      </c>
      <c r="C3335" s="16" t="s">
        <v>68</v>
      </c>
      <c r="D3335" s="19">
        <v>1.5</v>
      </c>
      <c r="E3335" s="19">
        <f t="shared" si="468"/>
        <v>0</v>
      </c>
      <c r="F3335" s="20"/>
      <c r="G3335" s="20" t="str">
        <f t="shared" si="467"/>
        <v/>
      </c>
    </row>
    <row r="3336" spans="1:7" ht="15">
      <c r="A3336" s="16" t="s">
        <v>48</v>
      </c>
      <c r="B3336" s="19">
        <v>10</v>
      </c>
      <c r="C3336" s="16" t="s">
        <v>68</v>
      </c>
      <c r="D3336" s="19">
        <v>4</v>
      </c>
      <c r="E3336" s="19">
        <f t="shared" si="468"/>
        <v>0</v>
      </c>
      <c r="F3336" s="20"/>
      <c r="G3336" s="20" t="str">
        <f t="shared" si="467"/>
        <v/>
      </c>
    </row>
    <row r="3337" spans="1:7" ht="15">
      <c r="A3337" s="16" t="s">
        <v>48</v>
      </c>
      <c r="B3337" s="19">
        <v>10</v>
      </c>
      <c r="C3337" s="16" t="s">
        <v>68</v>
      </c>
      <c r="D3337" s="19">
        <v>3.3660000000000001</v>
      </c>
      <c r="E3337" s="19">
        <f t="shared" si="468"/>
        <v>0</v>
      </c>
      <c r="F3337" s="20"/>
      <c r="G3337" s="20" t="str">
        <f t="shared" si="467"/>
        <v/>
      </c>
    </row>
    <row r="3338" spans="1:7" ht="15">
      <c r="A3338" s="16" t="s">
        <v>48</v>
      </c>
      <c r="B3338" s="19">
        <v>10</v>
      </c>
      <c r="C3338" s="16" t="s">
        <v>68</v>
      </c>
      <c r="D3338" s="19">
        <v>8.5329999999999995</v>
      </c>
      <c r="E3338" s="19">
        <f t="shared" si="468"/>
        <v>0</v>
      </c>
      <c r="F3338" s="20"/>
      <c r="G3338" s="20" t="str">
        <f t="shared" si="467"/>
        <v/>
      </c>
    </row>
    <row r="3339" spans="1:7" ht="15">
      <c r="A3339" s="16" t="s">
        <v>48</v>
      </c>
      <c r="B3339" s="19">
        <v>10</v>
      </c>
      <c r="C3339" s="16" t="s">
        <v>68</v>
      </c>
      <c r="D3339" s="19">
        <v>3.5670000000000002</v>
      </c>
      <c r="E3339" s="19">
        <f t="shared" si="468"/>
        <v>0</v>
      </c>
      <c r="F3339" s="20"/>
      <c r="G3339" s="20" t="str">
        <f t="shared" si="467"/>
        <v/>
      </c>
    </row>
    <row r="3340" spans="1:7" ht="15">
      <c r="A3340" s="16" t="s">
        <v>48</v>
      </c>
      <c r="B3340" s="19">
        <v>10</v>
      </c>
      <c r="C3340" s="16" t="s">
        <v>68</v>
      </c>
      <c r="D3340" s="19">
        <v>33.6</v>
      </c>
      <c r="E3340" s="19">
        <f t="shared" si="468"/>
        <v>0</v>
      </c>
      <c r="F3340" s="20"/>
      <c r="G3340" s="20" t="str">
        <f t="shared" si="467"/>
        <v/>
      </c>
    </row>
    <row r="3341" spans="1:7" ht="15">
      <c r="A3341" s="16" t="s">
        <v>48</v>
      </c>
      <c r="B3341" s="19">
        <v>10</v>
      </c>
      <c r="C3341" s="16" t="s">
        <v>68</v>
      </c>
      <c r="D3341" s="19">
        <v>10.7</v>
      </c>
      <c r="E3341" s="19">
        <f t="shared" si="468"/>
        <v>0</v>
      </c>
      <c r="F3341" s="19">
        <v>726.36500000000001</v>
      </c>
      <c r="G3341" s="20" t="str">
        <f t="shared" si="467"/>
        <v/>
      </c>
    </row>
    <row r="3342" spans="1:7" ht="15">
      <c r="A3342" s="16" t="s">
        <v>48</v>
      </c>
      <c r="B3342" s="19">
        <v>10</v>
      </c>
      <c r="C3342" s="16" t="s">
        <v>69</v>
      </c>
      <c r="D3342" s="19">
        <v>3.2330000000000001</v>
      </c>
      <c r="E3342" s="19">
        <f t="shared" si="468"/>
        <v>1</v>
      </c>
      <c r="F3342" s="20"/>
      <c r="G3342" s="20" t="str">
        <f t="shared" si="467"/>
        <v/>
      </c>
    </row>
    <row r="3343" spans="1:7" ht="15">
      <c r="A3343" s="16" t="s">
        <v>48</v>
      </c>
      <c r="B3343" s="19">
        <v>10</v>
      </c>
      <c r="C3343" s="16" t="s">
        <v>69</v>
      </c>
      <c r="D3343" s="19">
        <v>3.5329999999999999</v>
      </c>
      <c r="E3343" s="19">
        <f t="shared" si="468"/>
        <v>0</v>
      </c>
      <c r="F3343" s="19">
        <v>6.766</v>
      </c>
      <c r="G3343" s="19">
        <v>1</v>
      </c>
    </row>
    <row r="3344" spans="1:7" ht="15">
      <c r="A3344" s="16" t="s">
        <v>48</v>
      </c>
      <c r="B3344" s="19">
        <v>10</v>
      </c>
      <c r="C3344" s="16" t="s">
        <v>68</v>
      </c>
      <c r="D3344" s="19">
        <v>4.4329999999999998</v>
      </c>
      <c r="E3344" s="19">
        <f t="shared" si="468"/>
        <v>1</v>
      </c>
      <c r="F3344" s="20"/>
      <c r="G3344" s="20" t="str">
        <f t="shared" ref="G3344:G3359" si="469">IF(AND(B3344=B3343,B3344=B3345,C3344="snuffle",C3345="tray",F3344&gt;2,F3345&gt;2),1,"")</f>
        <v/>
      </c>
    </row>
    <row r="3345" spans="1:7" ht="15">
      <c r="A3345" s="16" t="s">
        <v>48</v>
      </c>
      <c r="B3345" s="19">
        <v>10</v>
      </c>
      <c r="C3345" s="16" t="s">
        <v>68</v>
      </c>
      <c r="D3345" s="19">
        <v>8.1</v>
      </c>
      <c r="E3345" s="19">
        <f t="shared" si="468"/>
        <v>0</v>
      </c>
      <c r="F3345" s="20"/>
      <c r="G3345" s="20" t="str">
        <f t="shared" si="469"/>
        <v/>
      </c>
    </row>
    <row r="3346" spans="1:7" ht="15">
      <c r="A3346" s="16" t="s">
        <v>48</v>
      </c>
      <c r="B3346" s="19">
        <v>10</v>
      </c>
      <c r="C3346" s="16" t="s">
        <v>68</v>
      </c>
      <c r="D3346" s="19">
        <v>11.666</v>
      </c>
      <c r="E3346" s="19">
        <f t="shared" si="468"/>
        <v>0</v>
      </c>
      <c r="F3346" s="20"/>
      <c r="G3346" s="20" t="str">
        <f t="shared" si="469"/>
        <v/>
      </c>
    </row>
    <row r="3347" spans="1:7" ht="15">
      <c r="A3347" s="16" t="s">
        <v>48</v>
      </c>
      <c r="B3347" s="19">
        <v>10</v>
      </c>
      <c r="C3347" s="16" t="s">
        <v>68</v>
      </c>
      <c r="D3347" s="19">
        <v>29.466000000000001</v>
      </c>
      <c r="E3347" s="19">
        <f t="shared" si="468"/>
        <v>0</v>
      </c>
      <c r="F3347" s="20"/>
      <c r="G3347" s="20" t="str">
        <f t="shared" si="469"/>
        <v/>
      </c>
    </row>
    <row r="3348" spans="1:7" ht="15">
      <c r="A3348" s="16" t="s">
        <v>48</v>
      </c>
      <c r="B3348" s="19">
        <v>10</v>
      </c>
      <c r="C3348" s="16" t="s">
        <v>68</v>
      </c>
      <c r="D3348" s="19">
        <v>1.1000000000000001</v>
      </c>
      <c r="E3348" s="19">
        <f t="shared" si="468"/>
        <v>0</v>
      </c>
      <c r="F3348" s="20"/>
      <c r="G3348" s="20" t="str">
        <f t="shared" si="469"/>
        <v/>
      </c>
    </row>
    <row r="3349" spans="1:7" ht="15">
      <c r="A3349" s="16" t="s">
        <v>48</v>
      </c>
      <c r="B3349" s="19">
        <v>10</v>
      </c>
      <c r="C3349" s="16" t="s">
        <v>68</v>
      </c>
      <c r="D3349" s="19">
        <v>2.8</v>
      </c>
      <c r="E3349" s="19">
        <f t="shared" si="468"/>
        <v>0</v>
      </c>
      <c r="F3349" s="20"/>
      <c r="G3349" s="20" t="str">
        <f t="shared" si="469"/>
        <v/>
      </c>
    </row>
    <row r="3350" spans="1:7" ht="15">
      <c r="A3350" s="16" t="s">
        <v>48</v>
      </c>
      <c r="B3350" s="19">
        <v>10</v>
      </c>
      <c r="C3350" s="16" t="s">
        <v>68</v>
      </c>
      <c r="D3350" s="19">
        <v>10.834</v>
      </c>
      <c r="E3350" s="19">
        <f t="shared" si="468"/>
        <v>0</v>
      </c>
      <c r="F3350" s="19">
        <v>68.399000000000001</v>
      </c>
      <c r="G3350" s="20" t="str">
        <f t="shared" si="469"/>
        <v/>
      </c>
    </row>
    <row r="3351" spans="1:7" ht="15">
      <c r="A3351" s="16" t="s">
        <v>48</v>
      </c>
      <c r="B3351" s="19">
        <v>10</v>
      </c>
      <c r="C3351" s="16" t="s">
        <v>69</v>
      </c>
      <c r="D3351" s="19">
        <v>2.9660000000000002</v>
      </c>
      <c r="E3351" s="19">
        <f t="shared" si="468"/>
        <v>1</v>
      </c>
      <c r="F3351" s="20"/>
      <c r="G3351" s="20" t="str">
        <f t="shared" si="469"/>
        <v/>
      </c>
    </row>
    <row r="3352" spans="1:7" ht="15">
      <c r="A3352" s="16" t="s">
        <v>48</v>
      </c>
      <c r="B3352" s="19">
        <v>10</v>
      </c>
      <c r="C3352" s="16" t="s">
        <v>69</v>
      </c>
      <c r="D3352" s="19">
        <v>1</v>
      </c>
      <c r="E3352" s="19">
        <f t="shared" si="468"/>
        <v>0</v>
      </c>
      <c r="F3352" s="20"/>
      <c r="G3352" s="20" t="str">
        <f t="shared" si="469"/>
        <v/>
      </c>
    </row>
    <row r="3353" spans="1:7" ht="15">
      <c r="A3353" s="16" t="s">
        <v>48</v>
      </c>
      <c r="B3353" s="19">
        <v>10</v>
      </c>
      <c r="C3353" s="16" t="s">
        <v>69</v>
      </c>
      <c r="D3353" s="19">
        <v>1.6</v>
      </c>
      <c r="E3353" s="19">
        <f t="shared" si="468"/>
        <v>0</v>
      </c>
      <c r="F3353" s="20"/>
      <c r="G3353" s="20" t="str">
        <f t="shared" si="469"/>
        <v/>
      </c>
    </row>
    <row r="3354" spans="1:7" ht="15">
      <c r="A3354" s="16" t="s">
        <v>48</v>
      </c>
      <c r="B3354" s="19">
        <v>10</v>
      </c>
      <c r="C3354" s="16" t="s">
        <v>69</v>
      </c>
      <c r="D3354" s="19">
        <v>2.0329999999999999</v>
      </c>
      <c r="E3354" s="19">
        <f t="shared" si="468"/>
        <v>0</v>
      </c>
      <c r="F3354" s="19">
        <v>7.5990000000000002</v>
      </c>
      <c r="G3354" s="20" t="str">
        <f t="shared" si="469"/>
        <v/>
      </c>
    </row>
    <row r="3355" spans="1:7" ht="15">
      <c r="A3355" s="16" t="s">
        <v>49</v>
      </c>
      <c r="B3355" s="19">
        <v>1</v>
      </c>
      <c r="C3355" s="16" t="s">
        <v>68</v>
      </c>
      <c r="D3355" s="19">
        <v>1.6659999999999999</v>
      </c>
      <c r="E3355" s="19">
        <v>0</v>
      </c>
      <c r="F3355" s="20"/>
      <c r="G3355" s="20" t="str">
        <f t="shared" si="469"/>
        <v/>
      </c>
    </row>
    <row r="3356" spans="1:7" ht="15">
      <c r="A3356" s="16" t="s">
        <v>49</v>
      </c>
      <c r="B3356" s="19">
        <v>1</v>
      </c>
      <c r="C3356" s="16" t="s">
        <v>68</v>
      </c>
      <c r="D3356" s="19">
        <v>1.5329999999999999</v>
      </c>
      <c r="E3356" s="19">
        <f t="shared" ref="E3356:E3365" si="470">IF(AND(C3356=C3355,B3356=B3355),0,1)</f>
        <v>0</v>
      </c>
      <c r="F3356" s="20"/>
      <c r="G3356" s="20" t="str">
        <f t="shared" si="469"/>
        <v/>
      </c>
    </row>
    <row r="3357" spans="1:7" ht="15">
      <c r="A3357" s="16" t="s">
        <v>49</v>
      </c>
      <c r="B3357" s="19">
        <v>1</v>
      </c>
      <c r="C3357" s="16" t="s">
        <v>68</v>
      </c>
      <c r="D3357" s="19">
        <v>2</v>
      </c>
      <c r="E3357" s="19">
        <f t="shared" si="470"/>
        <v>0</v>
      </c>
      <c r="F3357" s="20"/>
      <c r="G3357" s="20" t="str">
        <f t="shared" si="469"/>
        <v/>
      </c>
    </row>
    <row r="3358" spans="1:7" ht="15">
      <c r="A3358" s="16" t="s">
        <v>49</v>
      </c>
      <c r="B3358" s="19">
        <v>1</v>
      </c>
      <c r="C3358" s="16" t="s">
        <v>68</v>
      </c>
      <c r="D3358" s="19">
        <v>1.6659999999999999</v>
      </c>
      <c r="E3358" s="19">
        <f t="shared" si="470"/>
        <v>0</v>
      </c>
      <c r="F3358" s="19">
        <v>14.464</v>
      </c>
      <c r="G3358" s="20" t="str">
        <f t="shared" si="469"/>
        <v/>
      </c>
    </row>
    <row r="3359" spans="1:7" ht="15">
      <c r="A3359" s="16" t="s">
        <v>49</v>
      </c>
      <c r="B3359" s="19">
        <v>1</v>
      </c>
      <c r="C3359" s="16" t="s">
        <v>69</v>
      </c>
      <c r="D3359" s="19">
        <v>5.7</v>
      </c>
      <c r="E3359" s="19">
        <f t="shared" si="470"/>
        <v>1</v>
      </c>
      <c r="F3359" s="20"/>
      <c r="G3359" s="20" t="str">
        <f t="shared" si="469"/>
        <v/>
      </c>
    </row>
    <row r="3360" spans="1:7" ht="15">
      <c r="A3360" s="16" t="s">
        <v>49</v>
      </c>
      <c r="B3360" s="19">
        <v>1</v>
      </c>
      <c r="C3360" s="16" t="s">
        <v>69</v>
      </c>
      <c r="D3360" s="19">
        <v>28.3</v>
      </c>
      <c r="E3360" s="19">
        <f t="shared" si="470"/>
        <v>0</v>
      </c>
      <c r="F3360" s="19">
        <v>34</v>
      </c>
      <c r="G3360" s="19">
        <v>1</v>
      </c>
    </row>
    <row r="3361" spans="1:7" ht="15">
      <c r="A3361" s="16" t="s">
        <v>49</v>
      </c>
      <c r="B3361" s="19">
        <v>1</v>
      </c>
      <c r="C3361" s="16" t="s">
        <v>68</v>
      </c>
      <c r="D3361" s="19">
        <v>28.265999999999998</v>
      </c>
      <c r="E3361" s="19">
        <f t="shared" si="470"/>
        <v>1</v>
      </c>
      <c r="F3361" s="20"/>
      <c r="G3361" s="20" t="str">
        <f t="shared" ref="G3361:G3369" si="471">IF(AND(B3361=B3360,B3361=B3362,C3361="snuffle",C3362="tray",F3361&gt;2,F3362&gt;2),1,"")</f>
        <v/>
      </c>
    </row>
    <row r="3362" spans="1:7" ht="15">
      <c r="A3362" s="16" t="s">
        <v>49</v>
      </c>
      <c r="B3362" s="19">
        <v>1</v>
      </c>
      <c r="C3362" s="16" t="s">
        <v>68</v>
      </c>
      <c r="D3362" s="19">
        <v>4.7329999999999997</v>
      </c>
      <c r="E3362" s="19">
        <f t="shared" si="470"/>
        <v>0</v>
      </c>
      <c r="F3362" s="20"/>
      <c r="G3362" s="20" t="str">
        <f t="shared" si="471"/>
        <v/>
      </c>
    </row>
    <row r="3363" spans="1:7" ht="15">
      <c r="A3363" s="16" t="s">
        <v>49</v>
      </c>
      <c r="B3363" s="19">
        <v>1</v>
      </c>
      <c r="C3363" s="16" t="s">
        <v>68</v>
      </c>
      <c r="D3363" s="19">
        <v>33.533000000000001</v>
      </c>
      <c r="E3363" s="19">
        <f t="shared" si="470"/>
        <v>0</v>
      </c>
      <c r="F3363" s="19">
        <v>66.531999999999996</v>
      </c>
      <c r="G3363" s="20" t="str">
        <f t="shared" si="471"/>
        <v/>
      </c>
    </row>
    <row r="3364" spans="1:7" ht="15">
      <c r="A3364" s="16" t="s">
        <v>49</v>
      </c>
      <c r="B3364" s="19">
        <v>1</v>
      </c>
      <c r="C3364" s="16" t="s">
        <v>69</v>
      </c>
      <c r="D3364" s="19">
        <v>2.8340000000000001</v>
      </c>
      <c r="E3364" s="19">
        <f t="shared" si="470"/>
        <v>1</v>
      </c>
      <c r="F3364" s="20"/>
      <c r="G3364" s="20" t="str">
        <f t="shared" si="471"/>
        <v/>
      </c>
    </row>
    <row r="3365" spans="1:7" ht="15">
      <c r="A3365" s="16" t="s">
        <v>49</v>
      </c>
      <c r="B3365" s="19">
        <v>1</v>
      </c>
      <c r="C3365" s="16" t="s">
        <v>69</v>
      </c>
      <c r="D3365" s="19">
        <v>292.03300000000002</v>
      </c>
      <c r="E3365" s="19">
        <f t="shared" si="470"/>
        <v>0</v>
      </c>
      <c r="F3365" s="19">
        <v>294.86700000000002</v>
      </c>
      <c r="G3365" s="20" t="str">
        <f t="shared" si="471"/>
        <v/>
      </c>
    </row>
    <row r="3366" spans="1:7" ht="15">
      <c r="A3366" s="16" t="s">
        <v>49</v>
      </c>
      <c r="B3366" s="19">
        <v>2</v>
      </c>
      <c r="C3366" s="16" t="s">
        <v>69</v>
      </c>
      <c r="D3366" s="19">
        <v>2.4660000000000002</v>
      </c>
      <c r="E3366" s="19">
        <v>0</v>
      </c>
      <c r="F3366" s="20"/>
      <c r="G3366" s="20" t="str">
        <f t="shared" si="471"/>
        <v/>
      </c>
    </row>
    <row r="3367" spans="1:7" ht="15">
      <c r="A3367" s="16" t="s">
        <v>49</v>
      </c>
      <c r="B3367" s="19">
        <v>2</v>
      </c>
      <c r="C3367" s="16" t="s">
        <v>69</v>
      </c>
      <c r="D3367" s="19">
        <v>6.4340000000000002</v>
      </c>
      <c r="E3367" s="19">
        <f t="shared" ref="E3367:E3383" si="472">IF(AND(C3367=C3366,B3367=B3366),0,1)</f>
        <v>0</v>
      </c>
      <c r="F3367" s="20"/>
      <c r="G3367" s="20" t="str">
        <f t="shared" si="471"/>
        <v/>
      </c>
    </row>
    <row r="3368" spans="1:7" ht="15">
      <c r="A3368" s="16" t="s">
        <v>49</v>
      </c>
      <c r="B3368" s="19">
        <v>2</v>
      </c>
      <c r="C3368" s="16" t="s">
        <v>69</v>
      </c>
      <c r="D3368" s="19">
        <v>10.132999999999999</v>
      </c>
      <c r="E3368" s="19">
        <f t="shared" si="472"/>
        <v>0</v>
      </c>
      <c r="F3368" s="20"/>
      <c r="G3368" s="20" t="str">
        <f t="shared" si="471"/>
        <v/>
      </c>
    </row>
    <row r="3369" spans="1:7" ht="15">
      <c r="A3369" s="16" t="s">
        <v>49</v>
      </c>
      <c r="B3369" s="19">
        <v>2</v>
      </c>
      <c r="C3369" s="16" t="s">
        <v>69</v>
      </c>
      <c r="D3369" s="19">
        <v>106.3</v>
      </c>
      <c r="E3369" s="19">
        <f t="shared" si="472"/>
        <v>0</v>
      </c>
      <c r="F3369" s="20"/>
      <c r="G3369" s="20" t="str">
        <f t="shared" si="471"/>
        <v/>
      </c>
    </row>
    <row r="3370" spans="1:7" ht="15">
      <c r="A3370" s="16" t="s">
        <v>49</v>
      </c>
      <c r="B3370" s="19">
        <v>2</v>
      </c>
      <c r="C3370" s="16" t="s">
        <v>69</v>
      </c>
      <c r="D3370" s="19">
        <v>89.7</v>
      </c>
      <c r="E3370" s="19">
        <f t="shared" si="472"/>
        <v>0</v>
      </c>
      <c r="F3370" s="19">
        <v>509.9</v>
      </c>
      <c r="G3370" s="19">
        <v>1</v>
      </c>
    </row>
    <row r="3371" spans="1:7" ht="15">
      <c r="A3371" s="16" t="s">
        <v>49</v>
      </c>
      <c r="B3371" s="19">
        <v>2</v>
      </c>
      <c r="C3371" s="16" t="s">
        <v>68</v>
      </c>
      <c r="D3371" s="19">
        <v>14.134</v>
      </c>
      <c r="E3371" s="19">
        <f t="shared" si="472"/>
        <v>1</v>
      </c>
      <c r="F3371" s="20"/>
      <c r="G3371" s="20" t="str">
        <f t="shared" ref="G3371:G3385" si="473">IF(AND(B3371=B3370,B3371=B3372,C3371="snuffle",C3372="tray",F3371&gt;2,F3372&gt;2),1,"")</f>
        <v/>
      </c>
    </row>
    <row r="3372" spans="1:7" ht="15">
      <c r="A3372" s="16" t="s">
        <v>49</v>
      </c>
      <c r="B3372" s="19">
        <v>2</v>
      </c>
      <c r="C3372" s="16" t="s">
        <v>68</v>
      </c>
      <c r="D3372" s="19">
        <v>5.7329999999999997</v>
      </c>
      <c r="E3372" s="19">
        <f t="shared" si="472"/>
        <v>0</v>
      </c>
      <c r="F3372" s="20"/>
      <c r="G3372" s="20" t="str">
        <f t="shared" si="473"/>
        <v/>
      </c>
    </row>
    <row r="3373" spans="1:7" ht="15">
      <c r="A3373" s="16" t="s">
        <v>49</v>
      </c>
      <c r="B3373" s="19">
        <v>2</v>
      </c>
      <c r="C3373" s="16" t="s">
        <v>68</v>
      </c>
      <c r="D3373" s="19">
        <v>2.0670000000000002</v>
      </c>
      <c r="E3373" s="19">
        <f t="shared" si="472"/>
        <v>0</v>
      </c>
      <c r="F3373" s="20"/>
      <c r="G3373" s="20" t="str">
        <f t="shared" si="473"/>
        <v/>
      </c>
    </row>
    <row r="3374" spans="1:7" ht="15">
      <c r="A3374" s="16" t="s">
        <v>49</v>
      </c>
      <c r="B3374" s="19">
        <v>2</v>
      </c>
      <c r="C3374" s="16" t="s">
        <v>68</v>
      </c>
      <c r="D3374" s="19">
        <v>9.4339999999999993</v>
      </c>
      <c r="E3374" s="19">
        <f t="shared" si="472"/>
        <v>0</v>
      </c>
      <c r="F3374" s="20"/>
      <c r="G3374" s="20" t="str">
        <f t="shared" si="473"/>
        <v/>
      </c>
    </row>
    <row r="3375" spans="1:7" ht="15">
      <c r="A3375" s="16" t="s">
        <v>49</v>
      </c>
      <c r="B3375" s="19">
        <v>2</v>
      </c>
      <c r="C3375" s="16" t="s">
        <v>68</v>
      </c>
      <c r="D3375" s="19">
        <v>2.0329999999999999</v>
      </c>
      <c r="E3375" s="19">
        <f t="shared" si="472"/>
        <v>0</v>
      </c>
      <c r="F3375" s="20"/>
      <c r="G3375" s="20" t="str">
        <f t="shared" si="473"/>
        <v/>
      </c>
    </row>
    <row r="3376" spans="1:7" ht="15">
      <c r="A3376" s="16" t="s">
        <v>49</v>
      </c>
      <c r="B3376" s="19">
        <v>2</v>
      </c>
      <c r="C3376" s="16" t="s">
        <v>68</v>
      </c>
      <c r="D3376" s="19">
        <v>3.367</v>
      </c>
      <c r="E3376" s="19">
        <f t="shared" si="472"/>
        <v>0</v>
      </c>
      <c r="F3376" s="20"/>
      <c r="G3376" s="20" t="str">
        <f t="shared" si="473"/>
        <v/>
      </c>
    </row>
    <row r="3377" spans="1:7" ht="15">
      <c r="A3377" s="16" t="s">
        <v>49</v>
      </c>
      <c r="B3377" s="19">
        <v>2</v>
      </c>
      <c r="C3377" s="16" t="s">
        <v>68</v>
      </c>
      <c r="D3377" s="19">
        <v>12.766999999999999</v>
      </c>
      <c r="E3377" s="19">
        <f t="shared" si="472"/>
        <v>0</v>
      </c>
      <c r="F3377" s="20"/>
      <c r="G3377" s="20" t="str">
        <f t="shared" si="473"/>
        <v/>
      </c>
    </row>
    <row r="3378" spans="1:7" ht="15">
      <c r="A3378" s="16" t="s">
        <v>49</v>
      </c>
      <c r="B3378" s="19">
        <v>2</v>
      </c>
      <c r="C3378" s="16" t="s">
        <v>68</v>
      </c>
      <c r="D3378" s="19">
        <v>2.9340000000000002</v>
      </c>
      <c r="E3378" s="19">
        <f t="shared" si="472"/>
        <v>0</v>
      </c>
      <c r="F3378" s="20"/>
      <c r="G3378" s="20" t="str">
        <f t="shared" si="473"/>
        <v/>
      </c>
    </row>
    <row r="3379" spans="1:7" ht="15">
      <c r="A3379" s="16" t="s">
        <v>49</v>
      </c>
      <c r="B3379" s="19">
        <v>2</v>
      </c>
      <c r="C3379" s="16" t="s">
        <v>68</v>
      </c>
      <c r="D3379" s="19">
        <v>35.866999999999997</v>
      </c>
      <c r="E3379" s="19">
        <f t="shared" si="472"/>
        <v>0</v>
      </c>
      <c r="F3379" s="19">
        <v>88.335999999999999</v>
      </c>
      <c r="G3379" s="20" t="str">
        <f t="shared" si="473"/>
        <v/>
      </c>
    </row>
    <row r="3380" spans="1:7" ht="15">
      <c r="A3380" s="16" t="s">
        <v>49</v>
      </c>
      <c r="B3380" s="19">
        <v>2</v>
      </c>
      <c r="C3380" s="16" t="s">
        <v>69</v>
      </c>
      <c r="D3380" s="19">
        <v>67.933000000000007</v>
      </c>
      <c r="E3380" s="19">
        <f t="shared" si="472"/>
        <v>1</v>
      </c>
      <c r="F3380" s="19">
        <v>67.933000000000007</v>
      </c>
      <c r="G3380" s="20" t="str">
        <f t="shared" si="473"/>
        <v/>
      </c>
    </row>
    <row r="3381" spans="1:7" ht="15">
      <c r="A3381" s="16" t="s">
        <v>49</v>
      </c>
      <c r="B3381" s="19">
        <v>2</v>
      </c>
      <c r="C3381" s="16" t="s">
        <v>68</v>
      </c>
      <c r="D3381" s="19">
        <v>1.1339999999999999</v>
      </c>
      <c r="E3381" s="19">
        <f t="shared" si="472"/>
        <v>1</v>
      </c>
      <c r="F3381" s="19">
        <v>1.1339999999999999</v>
      </c>
      <c r="G3381" s="20" t="str">
        <f t="shared" si="473"/>
        <v/>
      </c>
    </row>
    <row r="3382" spans="1:7" ht="15">
      <c r="A3382" s="16" t="s">
        <v>49</v>
      </c>
      <c r="B3382" s="19">
        <v>2</v>
      </c>
      <c r="C3382" s="16" t="s">
        <v>69</v>
      </c>
      <c r="D3382" s="19">
        <v>49.234000000000002</v>
      </c>
      <c r="E3382" s="19">
        <f t="shared" si="472"/>
        <v>1</v>
      </c>
      <c r="F3382" s="20"/>
      <c r="G3382" s="20" t="str">
        <f t="shared" si="473"/>
        <v/>
      </c>
    </row>
    <row r="3383" spans="1:7" ht="15">
      <c r="A3383" s="16" t="s">
        <v>49</v>
      </c>
      <c r="B3383" s="19">
        <v>2</v>
      </c>
      <c r="C3383" s="16" t="s">
        <v>69</v>
      </c>
      <c r="D3383" s="19">
        <v>88.033000000000001</v>
      </c>
      <c r="E3383" s="19">
        <f t="shared" si="472"/>
        <v>0</v>
      </c>
      <c r="F3383" s="19">
        <v>137.267</v>
      </c>
      <c r="G3383" s="20" t="str">
        <f t="shared" si="473"/>
        <v/>
      </c>
    </row>
    <row r="3384" spans="1:7" ht="15">
      <c r="A3384" s="16" t="s">
        <v>49</v>
      </c>
      <c r="B3384" s="19">
        <v>3</v>
      </c>
      <c r="C3384" s="16" t="s">
        <v>68</v>
      </c>
      <c r="D3384" s="19">
        <v>1.4670000000000001</v>
      </c>
      <c r="E3384" s="19">
        <v>0</v>
      </c>
      <c r="F3384" s="20"/>
      <c r="G3384" s="20" t="str">
        <f t="shared" si="473"/>
        <v/>
      </c>
    </row>
    <row r="3385" spans="1:7" ht="15">
      <c r="A3385" s="16" t="s">
        <v>49</v>
      </c>
      <c r="B3385" s="19">
        <v>3</v>
      </c>
      <c r="C3385" s="16" t="s">
        <v>68</v>
      </c>
      <c r="D3385" s="19">
        <v>3.1669999999999998</v>
      </c>
      <c r="E3385" s="19">
        <f t="shared" ref="E3385:E3401" si="474">IF(AND(C3385=C3384,B3385=B3384),0,1)</f>
        <v>0</v>
      </c>
      <c r="F3385" s="19">
        <v>141.90100000000001</v>
      </c>
      <c r="G3385" s="20" t="str">
        <f t="shared" si="473"/>
        <v/>
      </c>
    </row>
    <row r="3386" spans="1:7" ht="15">
      <c r="A3386" s="16" t="s">
        <v>49</v>
      </c>
      <c r="B3386" s="19">
        <v>3</v>
      </c>
      <c r="C3386" s="16" t="s">
        <v>69</v>
      </c>
      <c r="D3386" s="19">
        <v>22.565999999999999</v>
      </c>
      <c r="E3386" s="19">
        <f t="shared" si="474"/>
        <v>1</v>
      </c>
      <c r="F3386" s="19">
        <v>22.565999999999999</v>
      </c>
      <c r="G3386" s="19">
        <v>1</v>
      </c>
    </row>
    <row r="3387" spans="1:7" ht="15">
      <c r="A3387" s="16" t="s">
        <v>49</v>
      </c>
      <c r="B3387" s="19">
        <v>3</v>
      </c>
      <c r="C3387" s="16" t="s">
        <v>68</v>
      </c>
      <c r="D3387" s="19">
        <v>10.967000000000001</v>
      </c>
      <c r="E3387" s="19">
        <f t="shared" si="474"/>
        <v>1</v>
      </c>
      <c r="F3387" s="20"/>
      <c r="G3387" s="20" t="str">
        <f t="shared" ref="G3387:G3411" si="475">IF(AND(B3387=B3386,B3387=B3388,C3387="snuffle",C3388="tray",F3387&gt;2,F3388&gt;2),1,"")</f>
        <v/>
      </c>
    </row>
    <row r="3388" spans="1:7" ht="15">
      <c r="A3388" s="16" t="s">
        <v>49</v>
      </c>
      <c r="B3388" s="19">
        <v>3</v>
      </c>
      <c r="C3388" s="16" t="s">
        <v>68</v>
      </c>
      <c r="D3388" s="19">
        <v>3.867</v>
      </c>
      <c r="E3388" s="19">
        <f t="shared" si="474"/>
        <v>0</v>
      </c>
      <c r="F3388" s="20"/>
      <c r="G3388" s="20" t="str">
        <f t="shared" si="475"/>
        <v/>
      </c>
    </row>
    <row r="3389" spans="1:7" ht="15">
      <c r="A3389" s="16" t="s">
        <v>49</v>
      </c>
      <c r="B3389" s="19">
        <v>3</v>
      </c>
      <c r="C3389" s="16" t="s">
        <v>68</v>
      </c>
      <c r="D3389" s="19">
        <v>3.4329999999999998</v>
      </c>
      <c r="E3389" s="19">
        <f t="shared" si="474"/>
        <v>0</v>
      </c>
      <c r="F3389" s="20"/>
      <c r="G3389" s="20" t="str">
        <f t="shared" si="475"/>
        <v/>
      </c>
    </row>
    <row r="3390" spans="1:7" ht="15">
      <c r="A3390" s="16" t="s">
        <v>49</v>
      </c>
      <c r="B3390" s="19">
        <v>3</v>
      </c>
      <c r="C3390" s="16" t="s">
        <v>68</v>
      </c>
      <c r="D3390" s="19">
        <v>2.633</v>
      </c>
      <c r="E3390" s="19">
        <f t="shared" si="474"/>
        <v>0</v>
      </c>
      <c r="F3390" s="20"/>
      <c r="G3390" s="20" t="str">
        <f t="shared" si="475"/>
        <v/>
      </c>
    </row>
    <row r="3391" spans="1:7" ht="15">
      <c r="A3391" s="16" t="s">
        <v>49</v>
      </c>
      <c r="B3391" s="19">
        <v>3</v>
      </c>
      <c r="C3391" s="16" t="s">
        <v>68</v>
      </c>
      <c r="D3391" s="19">
        <v>61.933999999999997</v>
      </c>
      <c r="E3391" s="19">
        <f t="shared" si="474"/>
        <v>0</v>
      </c>
      <c r="F3391" s="19">
        <v>82.834000000000003</v>
      </c>
      <c r="G3391" s="20" t="str">
        <f t="shared" si="475"/>
        <v/>
      </c>
    </row>
    <row r="3392" spans="1:7" ht="15">
      <c r="A3392" s="16" t="s">
        <v>49</v>
      </c>
      <c r="B3392" s="19">
        <v>3</v>
      </c>
      <c r="C3392" s="16" t="s">
        <v>69</v>
      </c>
      <c r="D3392" s="19">
        <v>257.66699999999997</v>
      </c>
      <c r="E3392" s="19">
        <f t="shared" si="474"/>
        <v>1</v>
      </c>
      <c r="F3392" s="20"/>
      <c r="G3392" s="20" t="str">
        <f t="shared" si="475"/>
        <v/>
      </c>
    </row>
    <row r="3393" spans="1:7" ht="15">
      <c r="A3393" s="16" t="s">
        <v>49</v>
      </c>
      <c r="B3393" s="19">
        <v>3</v>
      </c>
      <c r="C3393" s="16" t="s">
        <v>69</v>
      </c>
      <c r="D3393" s="19">
        <v>62.966000000000001</v>
      </c>
      <c r="E3393" s="19">
        <f t="shared" si="474"/>
        <v>0</v>
      </c>
      <c r="F3393" s="20"/>
      <c r="G3393" s="20" t="str">
        <f t="shared" si="475"/>
        <v/>
      </c>
    </row>
    <row r="3394" spans="1:7" ht="15">
      <c r="A3394" s="16" t="s">
        <v>49</v>
      </c>
      <c r="B3394" s="19">
        <v>3</v>
      </c>
      <c r="C3394" s="16" t="s">
        <v>69</v>
      </c>
      <c r="D3394" s="19">
        <v>1.167</v>
      </c>
      <c r="E3394" s="19">
        <f t="shared" si="474"/>
        <v>0</v>
      </c>
      <c r="F3394" s="20"/>
      <c r="G3394" s="20" t="str">
        <f t="shared" si="475"/>
        <v/>
      </c>
    </row>
    <row r="3395" spans="1:7" ht="15">
      <c r="A3395" s="16" t="s">
        <v>49</v>
      </c>
      <c r="B3395" s="19">
        <v>3</v>
      </c>
      <c r="C3395" s="16" t="s">
        <v>69</v>
      </c>
      <c r="D3395" s="19">
        <v>28.234000000000002</v>
      </c>
      <c r="E3395" s="19">
        <f t="shared" si="474"/>
        <v>0</v>
      </c>
      <c r="F3395" s="20"/>
      <c r="G3395" s="20" t="str">
        <f t="shared" si="475"/>
        <v/>
      </c>
    </row>
    <row r="3396" spans="1:7" ht="15">
      <c r="A3396" s="16" t="s">
        <v>49</v>
      </c>
      <c r="B3396" s="19">
        <v>3</v>
      </c>
      <c r="C3396" s="16" t="s">
        <v>69</v>
      </c>
      <c r="D3396" s="19">
        <v>47.232999999999997</v>
      </c>
      <c r="E3396" s="19">
        <f t="shared" si="474"/>
        <v>0</v>
      </c>
      <c r="F3396" s="20"/>
      <c r="G3396" s="20" t="str">
        <f t="shared" si="475"/>
        <v/>
      </c>
    </row>
    <row r="3397" spans="1:7" ht="15">
      <c r="A3397" s="16" t="s">
        <v>49</v>
      </c>
      <c r="B3397" s="19">
        <v>3</v>
      </c>
      <c r="C3397" s="16" t="s">
        <v>69</v>
      </c>
      <c r="D3397" s="19">
        <v>3.1669999999999998</v>
      </c>
      <c r="E3397" s="19">
        <f t="shared" si="474"/>
        <v>0</v>
      </c>
      <c r="F3397" s="20"/>
      <c r="G3397" s="20" t="str">
        <f t="shared" si="475"/>
        <v/>
      </c>
    </row>
    <row r="3398" spans="1:7" ht="15">
      <c r="A3398" s="16" t="s">
        <v>49</v>
      </c>
      <c r="B3398" s="19">
        <v>3</v>
      </c>
      <c r="C3398" s="16" t="s">
        <v>69</v>
      </c>
      <c r="D3398" s="19">
        <v>4.7</v>
      </c>
      <c r="E3398" s="19">
        <f t="shared" si="474"/>
        <v>0</v>
      </c>
      <c r="F3398" s="19">
        <v>405.13400000000001</v>
      </c>
      <c r="G3398" s="19">
        <f t="shared" si="475"/>
        <v>1</v>
      </c>
    </row>
    <row r="3399" spans="1:7" ht="15">
      <c r="A3399" s="16" t="s">
        <v>49</v>
      </c>
      <c r="B3399" s="19">
        <v>3</v>
      </c>
      <c r="C3399" s="16" t="s">
        <v>68</v>
      </c>
      <c r="D3399" s="19">
        <v>3.8</v>
      </c>
      <c r="E3399" s="19">
        <f t="shared" si="474"/>
        <v>1</v>
      </c>
      <c r="F3399" s="19">
        <v>3.8</v>
      </c>
      <c r="G3399" s="20" t="str">
        <f t="shared" si="475"/>
        <v/>
      </c>
    </row>
    <row r="3400" spans="1:7" ht="15">
      <c r="A3400" s="16" t="s">
        <v>49</v>
      </c>
      <c r="B3400" s="19">
        <v>3</v>
      </c>
      <c r="C3400" s="16" t="s">
        <v>69</v>
      </c>
      <c r="D3400" s="19">
        <v>1.6</v>
      </c>
      <c r="E3400" s="19">
        <f t="shared" si="474"/>
        <v>1</v>
      </c>
      <c r="F3400" s="20"/>
      <c r="G3400" s="20" t="str">
        <f t="shared" si="475"/>
        <v/>
      </c>
    </row>
    <row r="3401" spans="1:7" ht="15">
      <c r="A3401" s="16" t="s">
        <v>49</v>
      </c>
      <c r="B3401" s="19">
        <v>3</v>
      </c>
      <c r="C3401" s="16" t="s">
        <v>69</v>
      </c>
      <c r="D3401" s="19">
        <v>94</v>
      </c>
      <c r="E3401" s="19">
        <f t="shared" si="474"/>
        <v>0</v>
      </c>
      <c r="F3401" s="19">
        <v>95.6</v>
      </c>
      <c r="G3401" s="20" t="str">
        <f t="shared" si="475"/>
        <v/>
      </c>
    </row>
    <row r="3402" spans="1:7" ht="15">
      <c r="A3402" s="16" t="s">
        <v>49</v>
      </c>
      <c r="B3402" s="19">
        <v>4</v>
      </c>
      <c r="C3402" s="16" t="s">
        <v>68</v>
      </c>
      <c r="D3402" s="19">
        <v>1.9</v>
      </c>
      <c r="E3402" s="19">
        <v>0</v>
      </c>
      <c r="F3402" s="20"/>
      <c r="G3402" s="20" t="str">
        <f t="shared" si="475"/>
        <v/>
      </c>
    </row>
    <row r="3403" spans="1:7" ht="15">
      <c r="A3403" s="16" t="s">
        <v>49</v>
      </c>
      <c r="B3403" s="19">
        <v>4</v>
      </c>
      <c r="C3403" s="16" t="s">
        <v>68</v>
      </c>
      <c r="D3403" s="19">
        <v>1.234</v>
      </c>
      <c r="E3403" s="19">
        <f t="shared" ref="E3403:E3415" si="476">IF(AND(C3403=C3402,B3403=B3402),0,1)</f>
        <v>0</v>
      </c>
      <c r="F3403" s="20"/>
      <c r="G3403" s="20" t="str">
        <f t="shared" si="475"/>
        <v/>
      </c>
    </row>
    <row r="3404" spans="1:7" ht="15">
      <c r="A3404" s="16" t="s">
        <v>49</v>
      </c>
      <c r="B3404" s="19">
        <v>4</v>
      </c>
      <c r="C3404" s="16" t="s">
        <v>68</v>
      </c>
      <c r="D3404" s="19">
        <v>1.8</v>
      </c>
      <c r="E3404" s="19">
        <f t="shared" si="476"/>
        <v>0</v>
      </c>
      <c r="F3404" s="20"/>
      <c r="G3404" s="20" t="str">
        <f t="shared" si="475"/>
        <v/>
      </c>
    </row>
    <row r="3405" spans="1:7" ht="15">
      <c r="A3405" s="16" t="s">
        <v>49</v>
      </c>
      <c r="B3405" s="19">
        <v>4</v>
      </c>
      <c r="C3405" s="16" t="s">
        <v>68</v>
      </c>
      <c r="D3405" s="19">
        <v>4.6669999999999998</v>
      </c>
      <c r="E3405" s="19">
        <f t="shared" si="476"/>
        <v>0</v>
      </c>
      <c r="F3405" s="20"/>
      <c r="G3405" s="20" t="str">
        <f t="shared" si="475"/>
        <v/>
      </c>
    </row>
    <row r="3406" spans="1:7" ht="15">
      <c r="A3406" s="16" t="s">
        <v>49</v>
      </c>
      <c r="B3406" s="19">
        <v>4</v>
      </c>
      <c r="C3406" s="16" t="s">
        <v>68</v>
      </c>
      <c r="D3406" s="19">
        <v>1.5669999999999999</v>
      </c>
      <c r="E3406" s="19">
        <f t="shared" si="476"/>
        <v>0</v>
      </c>
      <c r="F3406" s="20"/>
      <c r="G3406" s="20" t="str">
        <f t="shared" si="475"/>
        <v/>
      </c>
    </row>
    <row r="3407" spans="1:7" ht="15">
      <c r="A3407" s="16" t="s">
        <v>49</v>
      </c>
      <c r="B3407" s="19">
        <v>4</v>
      </c>
      <c r="C3407" s="16" t="s">
        <v>68</v>
      </c>
      <c r="D3407" s="19">
        <v>5.7</v>
      </c>
      <c r="E3407" s="19">
        <f t="shared" si="476"/>
        <v>0</v>
      </c>
      <c r="F3407" s="20"/>
      <c r="G3407" s="20" t="str">
        <f t="shared" si="475"/>
        <v/>
      </c>
    </row>
    <row r="3408" spans="1:7" ht="15">
      <c r="A3408" s="16" t="s">
        <v>49</v>
      </c>
      <c r="B3408" s="19">
        <v>4</v>
      </c>
      <c r="C3408" s="16" t="s">
        <v>68</v>
      </c>
      <c r="D3408" s="19">
        <v>3</v>
      </c>
      <c r="E3408" s="19">
        <f t="shared" si="476"/>
        <v>0</v>
      </c>
      <c r="F3408" s="20"/>
      <c r="G3408" s="20" t="str">
        <f t="shared" si="475"/>
        <v/>
      </c>
    </row>
    <row r="3409" spans="1:7" ht="15">
      <c r="A3409" s="16" t="s">
        <v>49</v>
      </c>
      <c r="B3409" s="19">
        <v>4</v>
      </c>
      <c r="C3409" s="16" t="s">
        <v>68</v>
      </c>
      <c r="D3409" s="19">
        <v>7.7</v>
      </c>
      <c r="E3409" s="19">
        <f t="shared" si="476"/>
        <v>0</v>
      </c>
      <c r="F3409" s="19">
        <v>123.16800000000001</v>
      </c>
      <c r="G3409" s="20" t="str">
        <f t="shared" si="475"/>
        <v/>
      </c>
    </row>
    <row r="3410" spans="1:7" ht="15">
      <c r="A3410" s="16" t="s">
        <v>49</v>
      </c>
      <c r="B3410" s="19">
        <v>4</v>
      </c>
      <c r="C3410" s="16" t="s">
        <v>69</v>
      </c>
      <c r="D3410" s="19">
        <v>29.834</v>
      </c>
      <c r="E3410" s="19">
        <f t="shared" si="476"/>
        <v>1</v>
      </c>
      <c r="F3410" s="20"/>
      <c r="G3410" s="20" t="str">
        <f t="shared" si="475"/>
        <v/>
      </c>
    </row>
    <row r="3411" spans="1:7" ht="15">
      <c r="A3411" s="16" t="s">
        <v>49</v>
      </c>
      <c r="B3411" s="19">
        <v>4</v>
      </c>
      <c r="C3411" s="16" t="s">
        <v>69</v>
      </c>
      <c r="D3411" s="19">
        <v>4.0670000000000002</v>
      </c>
      <c r="E3411" s="19">
        <f t="shared" si="476"/>
        <v>0</v>
      </c>
      <c r="F3411" s="20"/>
      <c r="G3411" s="20" t="str">
        <f t="shared" si="475"/>
        <v/>
      </c>
    </row>
    <row r="3412" spans="1:7" ht="15">
      <c r="A3412" s="16" t="s">
        <v>49</v>
      </c>
      <c r="B3412" s="19">
        <v>4</v>
      </c>
      <c r="C3412" s="16" t="s">
        <v>69</v>
      </c>
      <c r="D3412" s="19">
        <v>134.19999999999999</v>
      </c>
      <c r="E3412" s="19">
        <f t="shared" si="476"/>
        <v>0</v>
      </c>
      <c r="F3412" s="19">
        <v>168.101</v>
      </c>
      <c r="G3412" s="19">
        <v>1</v>
      </c>
    </row>
    <row r="3413" spans="1:7" ht="15">
      <c r="A3413" s="16" t="s">
        <v>49</v>
      </c>
      <c r="B3413" s="19">
        <v>4</v>
      </c>
      <c r="C3413" s="16" t="s">
        <v>68</v>
      </c>
      <c r="D3413" s="19">
        <v>11</v>
      </c>
      <c r="E3413" s="19">
        <f t="shared" si="476"/>
        <v>1</v>
      </c>
      <c r="F3413" s="20"/>
      <c r="G3413" s="20" t="str">
        <f t="shared" ref="G3413:G3462" si="477">IF(AND(B3413=B3412,B3413=B3414,C3413="snuffle",C3414="tray",F3413&gt;2,F3414&gt;2),1,"")</f>
        <v/>
      </c>
    </row>
    <row r="3414" spans="1:7" ht="15">
      <c r="A3414" s="16" t="s">
        <v>49</v>
      </c>
      <c r="B3414" s="19">
        <v>4</v>
      </c>
      <c r="C3414" s="16" t="s">
        <v>68</v>
      </c>
      <c r="D3414" s="19">
        <v>53.6</v>
      </c>
      <c r="E3414" s="19">
        <f t="shared" si="476"/>
        <v>0</v>
      </c>
      <c r="F3414" s="19">
        <v>64.599999999999994</v>
      </c>
      <c r="G3414" s="20" t="str">
        <f t="shared" si="477"/>
        <v/>
      </c>
    </row>
    <row r="3415" spans="1:7" ht="15">
      <c r="A3415" s="16" t="s">
        <v>49</v>
      </c>
      <c r="B3415" s="19">
        <v>4</v>
      </c>
      <c r="C3415" s="16" t="s">
        <v>69</v>
      </c>
      <c r="D3415" s="19">
        <v>117.934</v>
      </c>
      <c r="E3415" s="19">
        <f t="shared" si="476"/>
        <v>1</v>
      </c>
      <c r="F3415" s="19">
        <v>117.934</v>
      </c>
      <c r="G3415" s="20" t="str">
        <f t="shared" si="477"/>
        <v/>
      </c>
    </row>
    <row r="3416" spans="1:7" ht="15">
      <c r="A3416" s="16" t="s">
        <v>49</v>
      </c>
      <c r="B3416" s="19">
        <v>5</v>
      </c>
      <c r="C3416" s="16" t="s">
        <v>68</v>
      </c>
      <c r="D3416" s="19">
        <v>0.6</v>
      </c>
      <c r="E3416" s="19">
        <v>0</v>
      </c>
      <c r="F3416" s="19">
        <v>118.53400000000001</v>
      </c>
      <c r="G3416" s="20" t="str">
        <f t="shared" si="477"/>
        <v/>
      </c>
    </row>
    <row r="3417" spans="1:7" ht="15">
      <c r="A3417" s="16" t="s">
        <v>49</v>
      </c>
      <c r="B3417" s="19">
        <v>5</v>
      </c>
      <c r="C3417" s="16" t="s">
        <v>69</v>
      </c>
      <c r="D3417" s="19">
        <v>0.56599999999999995</v>
      </c>
      <c r="E3417" s="19">
        <f t="shared" ref="E3417:E3434" si="478">IF(AND(C3417=C3416,B3417=B3416),0,1)</f>
        <v>1</v>
      </c>
      <c r="F3417" s="19">
        <v>0.56599999999999995</v>
      </c>
      <c r="G3417" s="20" t="str">
        <f t="shared" si="477"/>
        <v/>
      </c>
    </row>
    <row r="3418" spans="1:7" ht="15">
      <c r="A3418" s="16" t="s">
        <v>49</v>
      </c>
      <c r="B3418" s="19">
        <v>5</v>
      </c>
      <c r="C3418" s="16" t="s">
        <v>68</v>
      </c>
      <c r="D3418" s="19">
        <v>0.8</v>
      </c>
      <c r="E3418" s="19">
        <f t="shared" si="478"/>
        <v>1</v>
      </c>
      <c r="F3418" s="20"/>
      <c r="G3418" s="20" t="str">
        <f t="shared" si="477"/>
        <v/>
      </c>
    </row>
    <row r="3419" spans="1:7" ht="15">
      <c r="A3419" s="16" t="s">
        <v>49</v>
      </c>
      <c r="B3419" s="19">
        <v>5</v>
      </c>
      <c r="C3419" s="16" t="s">
        <v>68</v>
      </c>
      <c r="D3419" s="19">
        <v>4.1340000000000003</v>
      </c>
      <c r="E3419" s="19">
        <f t="shared" si="478"/>
        <v>0</v>
      </c>
      <c r="F3419" s="20"/>
      <c r="G3419" s="20" t="str">
        <f t="shared" si="477"/>
        <v/>
      </c>
    </row>
    <row r="3420" spans="1:7" ht="15">
      <c r="A3420" s="16" t="s">
        <v>49</v>
      </c>
      <c r="B3420" s="19">
        <v>5</v>
      </c>
      <c r="C3420" s="16" t="s">
        <v>68</v>
      </c>
      <c r="D3420" s="19">
        <v>1.766</v>
      </c>
      <c r="E3420" s="19">
        <f t="shared" si="478"/>
        <v>0</v>
      </c>
      <c r="F3420" s="20"/>
      <c r="G3420" s="20" t="str">
        <f t="shared" si="477"/>
        <v/>
      </c>
    </row>
    <row r="3421" spans="1:7" ht="15">
      <c r="A3421" s="16" t="s">
        <v>49</v>
      </c>
      <c r="B3421" s="19">
        <v>5</v>
      </c>
      <c r="C3421" s="16" t="s">
        <v>68</v>
      </c>
      <c r="D3421" s="19">
        <v>2</v>
      </c>
      <c r="E3421" s="19">
        <f t="shared" si="478"/>
        <v>0</v>
      </c>
      <c r="F3421" s="20"/>
      <c r="G3421" s="20" t="str">
        <f t="shared" si="477"/>
        <v/>
      </c>
    </row>
    <row r="3422" spans="1:7" ht="15">
      <c r="A3422" s="16" t="s">
        <v>49</v>
      </c>
      <c r="B3422" s="19">
        <v>5</v>
      </c>
      <c r="C3422" s="16" t="s">
        <v>68</v>
      </c>
      <c r="D3422" s="19">
        <v>10.367000000000001</v>
      </c>
      <c r="E3422" s="19">
        <f t="shared" si="478"/>
        <v>0</v>
      </c>
      <c r="F3422" s="19">
        <v>19.067</v>
      </c>
      <c r="G3422" s="20" t="str">
        <f t="shared" si="477"/>
        <v/>
      </c>
    </row>
    <row r="3423" spans="1:7" ht="15">
      <c r="A3423" s="16" t="s">
        <v>49</v>
      </c>
      <c r="B3423" s="19">
        <v>5</v>
      </c>
      <c r="C3423" s="16" t="s">
        <v>69</v>
      </c>
      <c r="D3423" s="19">
        <v>134.233</v>
      </c>
      <c r="E3423" s="19">
        <f t="shared" si="478"/>
        <v>1</v>
      </c>
      <c r="F3423" s="19">
        <v>134.233</v>
      </c>
      <c r="G3423" s="19">
        <f t="shared" si="477"/>
        <v>1</v>
      </c>
    </row>
    <row r="3424" spans="1:7" ht="15">
      <c r="A3424" s="16" t="s">
        <v>49</v>
      </c>
      <c r="B3424" s="19">
        <v>5</v>
      </c>
      <c r="C3424" s="16" t="s">
        <v>68</v>
      </c>
      <c r="D3424" s="19">
        <v>48.7</v>
      </c>
      <c r="E3424" s="19">
        <f t="shared" si="478"/>
        <v>1</v>
      </c>
      <c r="F3424" s="19">
        <v>48.7</v>
      </c>
      <c r="G3424" s="20" t="str">
        <f t="shared" si="477"/>
        <v/>
      </c>
    </row>
    <row r="3425" spans="1:7" ht="15">
      <c r="A3425" s="16" t="s">
        <v>49</v>
      </c>
      <c r="B3425" s="19">
        <v>5</v>
      </c>
      <c r="C3425" s="16" t="s">
        <v>69</v>
      </c>
      <c r="D3425" s="19">
        <v>67.933999999999997</v>
      </c>
      <c r="E3425" s="19">
        <f t="shared" si="478"/>
        <v>1</v>
      </c>
      <c r="F3425" s="20"/>
      <c r="G3425" s="20" t="str">
        <f t="shared" si="477"/>
        <v/>
      </c>
    </row>
    <row r="3426" spans="1:7" ht="15">
      <c r="A3426" s="16" t="s">
        <v>49</v>
      </c>
      <c r="B3426" s="19">
        <v>5</v>
      </c>
      <c r="C3426" s="16" t="s">
        <v>69</v>
      </c>
      <c r="D3426" s="19">
        <v>141.733</v>
      </c>
      <c r="E3426" s="19">
        <f t="shared" si="478"/>
        <v>0</v>
      </c>
      <c r="F3426" s="19">
        <v>209.667</v>
      </c>
      <c r="G3426" s="19">
        <f t="shared" si="477"/>
        <v>1</v>
      </c>
    </row>
    <row r="3427" spans="1:7" ht="15">
      <c r="A3427" s="16" t="s">
        <v>49</v>
      </c>
      <c r="B3427" s="19">
        <v>5</v>
      </c>
      <c r="C3427" s="16" t="s">
        <v>68</v>
      </c>
      <c r="D3427" s="19">
        <v>9.8330000000000002</v>
      </c>
      <c r="E3427" s="19">
        <f t="shared" si="478"/>
        <v>1</v>
      </c>
      <c r="F3427" s="19">
        <v>9.8330000000000002</v>
      </c>
      <c r="G3427" s="20" t="str">
        <f t="shared" si="477"/>
        <v/>
      </c>
    </row>
    <row r="3428" spans="1:7" ht="15">
      <c r="A3428" s="16" t="s">
        <v>49</v>
      </c>
      <c r="B3428" s="19">
        <v>5</v>
      </c>
      <c r="C3428" s="16" t="s">
        <v>69</v>
      </c>
      <c r="D3428" s="19">
        <v>26.266999999999999</v>
      </c>
      <c r="E3428" s="19">
        <f t="shared" si="478"/>
        <v>1</v>
      </c>
      <c r="F3428" s="20"/>
      <c r="G3428" s="20" t="str">
        <f t="shared" si="477"/>
        <v/>
      </c>
    </row>
    <row r="3429" spans="1:7" ht="15">
      <c r="A3429" s="16" t="s">
        <v>49</v>
      </c>
      <c r="B3429" s="19">
        <v>5</v>
      </c>
      <c r="C3429" s="16" t="s">
        <v>69</v>
      </c>
      <c r="D3429" s="19">
        <v>6</v>
      </c>
      <c r="E3429" s="19">
        <f t="shared" si="478"/>
        <v>0</v>
      </c>
      <c r="F3429" s="20"/>
      <c r="G3429" s="20" t="str">
        <f t="shared" si="477"/>
        <v/>
      </c>
    </row>
    <row r="3430" spans="1:7" ht="15">
      <c r="A3430" s="16" t="s">
        <v>49</v>
      </c>
      <c r="B3430" s="19">
        <v>5</v>
      </c>
      <c r="C3430" s="16" t="s">
        <v>69</v>
      </c>
      <c r="D3430" s="19">
        <v>98.832999999999998</v>
      </c>
      <c r="E3430" s="19">
        <f t="shared" si="478"/>
        <v>0</v>
      </c>
      <c r="F3430" s="19">
        <v>131.1</v>
      </c>
      <c r="G3430" s="20" t="str">
        <f t="shared" si="477"/>
        <v/>
      </c>
    </row>
    <row r="3431" spans="1:7" ht="15">
      <c r="A3431" s="16" t="s">
        <v>49</v>
      </c>
      <c r="B3431" s="19">
        <v>5</v>
      </c>
      <c r="C3431" s="16" t="s">
        <v>68</v>
      </c>
      <c r="D3431" s="19">
        <v>0.6</v>
      </c>
      <c r="E3431" s="19">
        <f t="shared" si="478"/>
        <v>1</v>
      </c>
      <c r="F3431" s="19">
        <v>0.6</v>
      </c>
      <c r="G3431" s="20" t="str">
        <f t="shared" si="477"/>
        <v/>
      </c>
    </row>
    <row r="3432" spans="1:7" ht="15">
      <c r="A3432" s="16" t="s">
        <v>49</v>
      </c>
      <c r="B3432" s="19">
        <v>5</v>
      </c>
      <c r="C3432" s="16" t="s">
        <v>69</v>
      </c>
      <c r="D3432" s="19">
        <v>75.134</v>
      </c>
      <c r="E3432" s="19">
        <f t="shared" si="478"/>
        <v>1</v>
      </c>
      <c r="F3432" s="20"/>
      <c r="G3432" s="20" t="str">
        <f t="shared" si="477"/>
        <v/>
      </c>
    </row>
    <row r="3433" spans="1:7" ht="15">
      <c r="A3433" s="16" t="s">
        <v>49</v>
      </c>
      <c r="B3433" s="19">
        <v>5</v>
      </c>
      <c r="C3433" s="16" t="s">
        <v>69</v>
      </c>
      <c r="D3433" s="19">
        <v>77.266999999999996</v>
      </c>
      <c r="E3433" s="19">
        <f t="shared" si="478"/>
        <v>0</v>
      </c>
      <c r="F3433" s="20"/>
      <c r="G3433" s="20" t="str">
        <f t="shared" si="477"/>
        <v/>
      </c>
    </row>
    <row r="3434" spans="1:7" ht="15">
      <c r="A3434" s="16" t="s">
        <v>49</v>
      </c>
      <c r="B3434" s="19">
        <v>5</v>
      </c>
      <c r="C3434" s="16" t="s">
        <v>69</v>
      </c>
      <c r="D3434" s="19">
        <v>2.7</v>
      </c>
      <c r="E3434" s="19">
        <f t="shared" si="478"/>
        <v>0</v>
      </c>
      <c r="F3434" s="19">
        <v>155.101</v>
      </c>
      <c r="G3434" s="20" t="str">
        <f t="shared" si="477"/>
        <v/>
      </c>
    </row>
    <row r="3435" spans="1:7" ht="15">
      <c r="A3435" s="16" t="s">
        <v>49</v>
      </c>
      <c r="B3435" s="19">
        <v>6</v>
      </c>
      <c r="C3435" s="16" t="s">
        <v>68</v>
      </c>
      <c r="D3435" s="19">
        <v>2.5659999999999998</v>
      </c>
      <c r="E3435" s="19">
        <v>0</v>
      </c>
      <c r="F3435" s="20"/>
      <c r="G3435" s="20" t="str">
        <f t="shared" si="477"/>
        <v/>
      </c>
    </row>
    <row r="3436" spans="1:7" ht="15">
      <c r="A3436" s="16" t="s">
        <v>49</v>
      </c>
      <c r="B3436" s="19">
        <v>6</v>
      </c>
      <c r="C3436" s="16" t="s">
        <v>68</v>
      </c>
      <c r="D3436" s="19">
        <v>1.5329999999999999</v>
      </c>
      <c r="E3436" s="19">
        <f t="shared" ref="E3436:E3465" si="479">IF(AND(C3436=C3435,B3436=B3435),0,1)</f>
        <v>0</v>
      </c>
      <c r="F3436" s="20"/>
      <c r="G3436" s="20" t="str">
        <f t="shared" si="477"/>
        <v/>
      </c>
    </row>
    <row r="3437" spans="1:7" ht="15">
      <c r="A3437" s="16" t="s">
        <v>49</v>
      </c>
      <c r="B3437" s="19">
        <v>6</v>
      </c>
      <c r="C3437" s="16" t="s">
        <v>68</v>
      </c>
      <c r="D3437" s="19">
        <v>1.2669999999999999</v>
      </c>
      <c r="E3437" s="19">
        <f t="shared" si="479"/>
        <v>0</v>
      </c>
      <c r="F3437" s="20"/>
      <c r="G3437" s="20" t="str">
        <f t="shared" si="477"/>
        <v/>
      </c>
    </row>
    <row r="3438" spans="1:7" ht="15">
      <c r="A3438" s="16" t="s">
        <v>49</v>
      </c>
      <c r="B3438" s="19">
        <v>6</v>
      </c>
      <c r="C3438" s="16" t="s">
        <v>68</v>
      </c>
      <c r="D3438" s="19">
        <v>1.167</v>
      </c>
      <c r="E3438" s="19">
        <f t="shared" si="479"/>
        <v>0</v>
      </c>
      <c r="F3438" s="20"/>
      <c r="G3438" s="20" t="str">
        <f t="shared" si="477"/>
        <v/>
      </c>
    </row>
    <row r="3439" spans="1:7" ht="15">
      <c r="A3439" s="16" t="s">
        <v>49</v>
      </c>
      <c r="B3439" s="19">
        <v>6</v>
      </c>
      <c r="C3439" s="16" t="s">
        <v>68</v>
      </c>
      <c r="D3439" s="19">
        <v>2.2000000000000002</v>
      </c>
      <c r="E3439" s="19">
        <f t="shared" si="479"/>
        <v>0</v>
      </c>
      <c r="F3439" s="20"/>
      <c r="G3439" s="20" t="str">
        <f t="shared" si="477"/>
        <v/>
      </c>
    </row>
    <row r="3440" spans="1:7" ht="15">
      <c r="A3440" s="16" t="s">
        <v>49</v>
      </c>
      <c r="B3440" s="19">
        <v>6</v>
      </c>
      <c r="C3440" s="16" t="s">
        <v>68</v>
      </c>
      <c r="D3440" s="19">
        <v>1.4670000000000001</v>
      </c>
      <c r="E3440" s="19">
        <f t="shared" si="479"/>
        <v>0</v>
      </c>
      <c r="F3440" s="20"/>
      <c r="G3440" s="20" t="str">
        <f t="shared" si="477"/>
        <v/>
      </c>
    </row>
    <row r="3441" spans="1:7" ht="15">
      <c r="A3441" s="16" t="s">
        <v>49</v>
      </c>
      <c r="B3441" s="19">
        <v>6</v>
      </c>
      <c r="C3441" s="16" t="s">
        <v>68</v>
      </c>
      <c r="D3441" s="19">
        <v>3.5339999999999998</v>
      </c>
      <c r="E3441" s="19">
        <f t="shared" si="479"/>
        <v>0</v>
      </c>
      <c r="F3441" s="20"/>
      <c r="G3441" s="20" t="str">
        <f t="shared" si="477"/>
        <v/>
      </c>
    </row>
    <row r="3442" spans="1:7" ht="15">
      <c r="A3442" s="16" t="s">
        <v>49</v>
      </c>
      <c r="B3442" s="19">
        <v>6</v>
      </c>
      <c r="C3442" s="16" t="s">
        <v>68</v>
      </c>
      <c r="D3442" s="19">
        <v>1.6</v>
      </c>
      <c r="E3442" s="19">
        <f t="shared" si="479"/>
        <v>0</v>
      </c>
      <c r="F3442" s="20"/>
      <c r="G3442" s="20" t="str">
        <f t="shared" si="477"/>
        <v/>
      </c>
    </row>
    <row r="3443" spans="1:7" ht="15">
      <c r="A3443" s="16" t="s">
        <v>49</v>
      </c>
      <c r="B3443" s="19">
        <v>6</v>
      </c>
      <c r="C3443" s="16" t="s">
        <v>68</v>
      </c>
      <c r="D3443" s="19">
        <v>6.9669999999999996</v>
      </c>
      <c r="E3443" s="19">
        <f t="shared" si="479"/>
        <v>0</v>
      </c>
      <c r="F3443" s="20"/>
      <c r="G3443" s="20" t="str">
        <f t="shared" si="477"/>
        <v/>
      </c>
    </row>
    <row r="3444" spans="1:7" ht="15">
      <c r="A3444" s="16" t="s">
        <v>49</v>
      </c>
      <c r="B3444" s="19">
        <v>6</v>
      </c>
      <c r="C3444" s="16" t="s">
        <v>68</v>
      </c>
      <c r="D3444" s="19">
        <v>8.1329999999999991</v>
      </c>
      <c r="E3444" s="19">
        <f t="shared" si="479"/>
        <v>0</v>
      </c>
      <c r="F3444" s="20"/>
      <c r="G3444" s="20" t="str">
        <f t="shared" si="477"/>
        <v/>
      </c>
    </row>
    <row r="3445" spans="1:7" ht="15">
      <c r="A3445" s="16" t="s">
        <v>49</v>
      </c>
      <c r="B3445" s="19">
        <v>6</v>
      </c>
      <c r="C3445" s="16" t="s">
        <v>68</v>
      </c>
      <c r="D3445" s="19">
        <v>2.3660000000000001</v>
      </c>
      <c r="E3445" s="19">
        <f t="shared" si="479"/>
        <v>0</v>
      </c>
      <c r="F3445" s="20"/>
      <c r="G3445" s="20" t="str">
        <f t="shared" si="477"/>
        <v/>
      </c>
    </row>
    <row r="3446" spans="1:7" ht="15">
      <c r="A3446" s="16" t="s">
        <v>49</v>
      </c>
      <c r="B3446" s="19">
        <v>6</v>
      </c>
      <c r="C3446" s="16" t="s">
        <v>68</v>
      </c>
      <c r="D3446" s="19">
        <v>9.1669999999999998</v>
      </c>
      <c r="E3446" s="19">
        <f t="shared" si="479"/>
        <v>0</v>
      </c>
      <c r="F3446" s="20"/>
      <c r="G3446" s="20" t="str">
        <f t="shared" si="477"/>
        <v/>
      </c>
    </row>
    <row r="3447" spans="1:7" ht="15">
      <c r="A3447" s="16" t="s">
        <v>49</v>
      </c>
      <c r="B3447" s="19">
        <v>6</v>
      </c>
      <c r="C3447" s="16" t="s">
        <v>68</v>
      </c>
      <c r="D3447" s="19">
        <v>4.6669999999999998</v>
      </c>
      <c r="E3447" s="19">
        <f t="shared" si="479"/>
        <v>0</v>
      </c>
      <c r="F3447" s="20"/>
      <c r="G3447" s="20" t="str">
        <f t="shared" si="477"/>
        <v/>
      </c>
    </row>
    <row r="3448" spans="1:7" ht="15">
      <c r="A3448" s="16" t="s">
        <v>49</v>
      </c>
      <c r="B3448" s="19">
        <v>6</v>
      </c>
      <c r="C3448" s="16" t="s">
        <v>68</v>
      </c>
      <c r="D3448" s="19">
        <v>16.2</v>
      </c>
      <c r="E3448" s="19">
        <f t="shared" si="479"/>
        <v>0</v>
      </c>
      <c r="F3448" s="20"/>
      <c r="G3448" s="20" t="str">
        <f t="shared" si="477"/>
        <v/>
      </c>
    </row>
    <row r="3449" spans="1:7" ht="15">
      <c r="A3449" s="16" t="s">
        <v>49</v>
      </c>
      <c r="B3449" s="19">
        <v>6</v>
      </c>
      <c r="C3449" s="16" t="s">
        <v>68</v>
      </c>
      <c r="D3449" s="19">
        <v>25.5</v>
      </c>
      <c r="E3449" s="19">
        <f t="shared" si="479"/>
        <v>0</v>
      </c>
      <c r="F3449" s="19">
        <v>243.435</v>
      </c>
      <c r="G3449" s="20" t="str">
        <f t="shared" si="477"/>
        <v/>
      </c>
    </row>
    <row r="3450" spans="1:7" ht="15">
      <c r="A3450" s="16" t="s">
        <v>49</v>
      </c>
      <c r="B3450" s="19">
        <v>6</v>
      </c>
      <c r="C3450" s="16" t="s">
        <v>69</v>
      </c>
      <c r="D3450" s="19">
        <v>78.033000000000001</v>
      </c>
      <c r="E3450" s="19">
        <f t="shared" si="479"/>
        <v>1</v>
      </c>
      <c r="F3450" s="20"/>
      <c r="G3450" s="20" t="str">
        <f t="shared" si="477"/>
        <v/>
      </c>
    </row>
    <row r="3451" spans="1:7" ht="15">
      <c r="A3451" s="16" t="s">
        <v>49</v>
      </c>
      <c r="B3451" s="19">
        <v>6</v>
      </c>
      <c r="C3451" s="16" t="s">
        <v>69</v>
      </c>
      <c r="D3451" s="19">
        <v>62.234000000000002</v>
      </c>
      <c r="E3451" s="19">
        <f t="shared" si="479"/>
        <v>0</v>
      </c>
      <c r="F3451" s="20"/>
      <c r="G3451" s="20" t="str">
        <f t="shared" si="477"/>
        <v/>
      </c>
    </row>
    <row r="3452" spans="1:7" ht="15">
      <c r="A3452" s="16" t="s">
        <v>49</v>
      </c>
      <c r="B3452" s="19">
        <v>6</v>
      </c>
      <c r="C3452" s="16" t="s">
        <v>69</v>
      </c>
      <c r="D3452" s="19">
        <v>40.234000000000002</v>
      </c>
      <c r="E3452" s="19">
        <f t="shared" si="479"/>
        <v>0</v>
      </c>
      <c r="F3452" s="20"/>
      <c r="G3452" s="20" t="str">
        <f t="shared" si="477"/>
        <v/>
      </c>
    </row>
    <row r="3453" spans="1:7" ht="15">
      <c r="A3453" s="16" t="s">
        <v>49</v>
      </c>
      <c r="B3453" s="19">
        <v>6</v>
      </c>
      <c r="C3453" s="16" t="s">
        <v>69</v>
      </c>
      <c r="D3453" s="19">
        <v>10.166</v>
      </c>
      <c r="E3453" s="19">
        <f t="shared" si="479"/>
        <v>0</v>
      </c>
      <c r="F3453" s="20"/>
      <c r="G3453" s="20" t="str">
        <f t="shared" si="477"/>
        <v/>
      </c>
    </row>
    <row r="3454" spans="1:7" ht="15">
      <c r="A3454" s="16" t="s">
        <v>49</v>
      </c>
      <c r="B3454" s="19">
        <v>6</v>
      </c>
      <c r="C3454" s="16" t="s">
        <v>69</v>
      </c>
      <c r="D3454" s="19">
        <v>100.134</v>
      </c>
      <c r="E3454" s="19">
        <f t="shared" si="479"/>
        <v>0</v>
      </c>
      <c r="F3454" s="20"/>
      <c r="G3454" s="20" t="str">
        <f t="shared" si="477"/>
        <v/>
      </c>
    </row>
    <row r="3455" spans="1:7" ht="15">
      <c r="A3455" s="16" t="s">
        <v>49</v>
      </c>
      <c r="B3455" s="19">
        <v>6</v>
      </c>
      <c r="C3455" s="16" t="s">
        <v>69</v>
      </c>
      <c r="D3455" s="19">
        <v>0.9</v>
      </c>
      <c r="E3455" s="19">
        <f t="shared" si="479"/>
        <v>0</v>
      </c>
      <c r="F3455" s="19">
        <v>291.70100000000002</v>
      </c>
      <c r="G3455" s="20" t="str">
        <f t="shared" si="477"/>
        <v/>
      </c>
    </row>
    <row r="3456" spans="1:7" ht="15">
      <c r="A3456" s="16" t="s">
        <v>49</v>
      </c>
      <c r="B3456" s="19">
        <v>6</v>
      </c>
      <c r="C3456" s="16" t="s">
        <v>68</v>
      </c>
      <c r="D3456" s="19">
        <v>1.2</v>
      </c>
      <c r="E3456" s="19">
        <f t="shared" si="479"/>
        <v>1</v>
      </c>
      <c r="F3456" s="19">
        <v>1.2</v>
      </c>
      <c r="G3456" s="20" t="str">
        <f t="shared" si="477"/>
        <v/>
      </c>
    </row>
    <row r="3457" spans="1:7" ht="15">
      <c r="A3457" s="16" t="s">
        <v>49</v>
      </c>
      <c r="B3457" s="19">
        <v>6</v>
      </c>
      <c r="C3457" s="16" t="s">
        <v>69</v>
      </c>
      <c r="D3457" s="19">
        <v>95.9</v>
      </c>
      <c r="E3457" s="19">
        <f t="shared" si="479"/>
        <v>1</v>
      </c>
      <c r="F3457" s="19">
        <v>95.9</v>
      </c>
      <c r="G3457" s="19">
        <f t="shared" si="477"/>
        <v>1</v>
      </c>
    </row>
    <row r="3458" spans="1:7" ht="15">
      <c r="A3458" s="16" t="s">
        <v>49</v>
      </c>
      <c r="B3458" s="19">
        <v>6</v>
      </c>
      <c r="C3458" s="16" t="s">
        <v>68</v>
      </c>
      <c r="D3458" s="19">
        <v>3.9</v>
      </c>
      <c r="E3458" s="19">
        <f t="shared" si="479"/>
        <v>1</v>
      </c>
      <c r="F3458" s="19">
        <v>3.9</v>
      </c>
      <c r="G3458" s="20" t="str">
        <f t="shared" si="477"/>
        <v/>
      </c>
    </row>
    <row r="3459" spans="1:7" ht="15">
      <c r="A3459" s="16" t="s">
        <v>49</v>
      </c>
      <c r="B3459" s="19">
        <v>6</v>
      </c>
      <c r="C3459" s="16" t="s">
        <v>69</v>
      </c>
      <c r="D3459" s="19">
        <v>13.032999999999999</v>
      </c>
      <c r="E3459" s="19">
        <f t="shared" si="479"/>
        <v>1</v>
      </c>
      <c r="F3459" s="20"/>
      <c r="G3459" s="20" t="str">
        <f t="shared" si="477"/>
        <v/>
      </c>
    </row>
    <row r="3460" spans="1:7" ht="15">
      <c r="A3460" s="16" t="s">
        <v>49</v>
      </c>
      <c r="B3460" s="19">
        <v>6</v>
      </c>
      <c r="C3460" s="16" t="s">
        <v>69</v>
      </c>
      <c r="D3460" s="19">
        <v>5.234</v>
      </c>
      <c r="E3460" s="19">
        <f t="shared" si="479"/>
        <v>0</v>
      </c>
      <c r="F3460" s="19">
        <v>18.266999999999999</v>
      </c>
      <c r="G3460" s="20" t="str">
        <f t="shared" si="477"/>
        <v/>
      </c>
    </row>
    <row r="3461" spans="1:7" ht="15">
      <c r="A3461" s="16" t="s">
        <v>49</v>
      </c>
      <c r="B3461" s="19">
        <v>6</v>
      </c>
      <c r="C3461" s="16" t="s">
        <v>68</v>
      </c>
      <c r="D3461" s="19">
        <v>0.93300000000000005</v>
      </c>
      <c r="E3461" s="19">
        <f t="shared" si="479"/>
        <v>1</v>
      </c>
      <c r="F3461" s="19">
        <v>0.93300000000000005</v>
      </c>
      <c r="G3461" s="20" t="str">
        <f t="shared" si="477"/>
        <v/>
      </c>
    </row>
    <row r="3462" spans="1:7" ht="15">
      <c r="A3462" s="16" t="s">
        <v>49</v>
      </c>
      <c r="B3462" s="19">
        <v>6</v>
      </c>
      <c r="C3462" s="16" t="s">
        <v>69</v>
      </c>
      <c r="D3462" s="19">
        <v>19.600000000000001</v>
      </c>
      <c r="E3462" s="19">
        <f t="shared" si="479"/>
        <v>1</v>
      </c>
      <c r="F3462" s="20"/>
      <c r="G3462" s="20" t="str">
        <f t="shared" si="477"/>
        <v/>
      </c>
    </row>
    <row r="3463" spans="1:7" ht="15">
      <c r="A3463" s="16" t="s">
        <v>49</v>
      </c>
      <c r="B3463" s="19">
        <v>6</v>
      </c>
      <c r="C3463" s="16" t="s">
        <v>69</v>
      </c>
      <c r="D3463" s="19">
        <v>9.3000000000000007</v>
      </c>
      <c r="E3463" s="19">
        <f t="shared" si="479"/>
        <v>0</v>
      </c>
      <c r="F3463" s="19">
        <v>28.9</v>
      </c>
      <c r="G3463" s="19">
        <v>1</v>
      </c>
    </row>
    <row r="3464" spans="1:7" ht="15">
      <c r="A3464" s="16" t="s">
        <v>49</v>
      </c>
      <c r="B3464" s="19">
        <v>6</v>
      </c>
      <c r="C3464" s="16" t="s">
        <v>68</v>
      </c>
      <c r="D3464" s="19">
        <v>3.6</v>
      </c>
      <c r="E3464" s="19">
        <f t="shared" si="479"/>
        <v>1</v>
      </c>
      <c r="F3464" s="20"/>
      <c r="G3464" s="20" t="str">
        <f t="shared" ref="G3464:G3472" si="480">IF(AND(B3464=B3463,B3464=B3465,C3464="snuffle",C3465="tray",F3464&gt;2,F3465&gt;2),1,"")</f>
        <v/>
      </c>
    </row>
    <row r="3465" spans="1:7" ht="15">
      <c r="A3465" s="16" t="s">
        <v>49</v>
      </c>
      <c r="B3465" s="19">
        <v>6</v>
      </c>
      <c r="C3465" s="16" t="s">
        <v>68</v>
      </c>
      <c r="D3465" s="19">
        <v>2.4</v>
      </c>
      <c r="E3465" s="19">
        <f t="shared" si="479"/>
        <v>0</v>
      </c>
      <c r="F3465" s="19">
        <v>6</v>
      </c>
      <c r="G3465" s="20" t="str">
        <f t="shared" si="480"/>
        <v/>
      </c>
    </row>
    <row r="3466" spans="1:7" ht="15">
      <c r="A3466" s="16" t="s">
        <v>49</v>
      </c>
      <c r="B3466" s="19">
        <v>7</v>
      </c>
      <c r="C3466" s="16" t="s">
        <v>68</v>
      </c>
      <c r="D3466" s="19">
        <v>1.2</v>
      </c>
      <c r="E3466" s="19">
        <v>0</v>
      </c>
      <c r="F3466" s="20"/>
      <c r="G3466" s="20" t="str">
        <f t="shared" si="480"/>
        <v/>
      </c>
    </row>
    <row r="3467" spans="1:7" ht="15">
      <c r="A3467" s="16" t="s">
        <v>49</v>
      </c>
      <c r="B3467" s="19">
        <v>7</v>
      </c>
      <c r="C3467" s="16" t="s">
        <v>68</v>
      </c>
      <c r="D3467" s="19">
        <v>1.4</v>
      </c>
      <c r="E3467" s="19">
        <f t="shared" ref="E3467:E3477" si="481">IF(AND(C3467=C3466,B3467=B3466),0,1)</f>
        <v>0</v>
      </c>
      <c r="F3467" s="20"/>
      <c r="G3467" s="20" t="str">
        <f t="shared" si="480"/>
        <v/>
      </c>
    </row>
    <row r="3468" spans="1:7" ht="15">
      <c r="A3468" s="16" t="s">
        <v>49</v>
      </c>
      <c r="B3468" s="19">
        <v>7</v>
      </c>
      <c r="C3468" s="16" t="s">
        <v>68</v>
      </c>
      <c r="D3468" s="19">
        <v>2.5329999999999999</v>
      </c>
      <c r="E3468" s="19">
        <f t="shared" si="481"/>
        <v>0</v>
      </c>
      <c r="F3468" s="20"/>
      <c r="G3468" s="20" t="str">
        <f t="shared" si="480"/>
        <v/>
      </c>
    </row>
    <row r="3469" spans="1:7" ht="15">
      <c r="A3469" s="16" t="s">
        <v>49</v>
      </c>
      <c r="B3469" s="19">
        <v>7</v>
      </c>
      <c r="C3469" s="16" t="s">
        <v>68</v>
      </c>
      <c r="D3469" s="19">
        <v>3.7</v>
      </c>
      <c r="E3469" s="19">
        <f t="shared" si="481"/>
        <v>0</v>
      </c>
      <c r="F3469" s="19">
        <v>14.833</v>
      </c>
      <c r="G3469" s="20" t="str">
        <f t="shared" si="480"/>
        <v/>
      </c>
    </row>
    <row r="3470" spans="1:7" ht="15">
      <c r="A3470" s="16" t="s">
        <v>49</v>
      </c>
      <c r="B3470" s="19">
        <v>7</v>
      </c>
      <c r="C3470" s="16" t="s">
        <v>69</v>
      </c>
      <c r="D3470" s="19">
        <v>3.1669999999999998</v>
      </c>
      <c r="E3470" s="19">
        <f t="shared" si="481"/>
        <v>1</v>
      </c>
      <c r="F3470" s="20"/>
      <c r="G3470" s="20" t="str">
        <f t="shared" si="480"/>
        <v/>
      </c>
    </row>
    <row r="3471" spans="1:7" ht="15">
      <c r="A3471" s="16" t="s">
        <v>49</v>
      </c>
      <c r="B3471" s="19">
        <v>7</v>
      </c>
      <c r="C3471" s="16" t="s">
        <v>69</v>
      </c>
      <c r="D3471" s="19">
        <v>3</v>
      </c>
      <c r="E3471" s="19">
        <f t="shared" si="481"/>
        <v>0</v>
      </c>
      <c r="F3471" s="20"/>
      <c r="G3471" s="20" t="str">
        <f t="shared" si="480"/>
        <v/>
      </c>
    </row>
    <row r="3472" spans="1:7" ht="15">
      <c r="A3472" s="16" t="s">
        <v>49</v>
      </c>
      <c r="B3472" s="19">
        <v>7</v>
      </c>
      <c r="C3472" s="16" t="s">
        <v>69</v>
      </c>
      <c r="D3472" s="19">
        <v>6.9340000000000002</v>
      </c>
      <c r="E3472" s="19">
        <f t="shared" si="481"/>
        <v>0</v>
      </c>
      <c r="F3472" s="20"/>
      <c r="G3472" s="20" t="str">
        <f t="shared" si="480"/>
        <v/>
      </c>
    </row>
    <row r="3473" spans="1:7" ht="15">
      <c r="A3473" s="16" t="s">
        <v>49</v>
      </c>
      <c r="B3473" s="19">
        <v>7</v>
      </c>
      <c r="C3473" s="16" t="s">
        <v>69</v>
      </c>
      <c r="D3473" s="19">
        <v>2.5</v>
      </c>
      <c r="E3473" s="19">
        <f t="shared" si="481"/>
        <v>0</v>
      </c>
      <c r="F3473" s="19">
        <v>15.601000000000001</v>
      </c>
      <c r="G3473" s="19">
        <v>1</v>
      </c>
    </row>
    <row r="3474" spans="1:7" ht="15">
      <c r="A3474" s="16" t="s">
        <v>49</v>
      </c>
      <c r="B3474" s="19">
        <v>7</v>
      </c>
      <c r="C3474" s="16" t="s">
        <v>68</v>
      </c>
      <c r="D3474" s="19">
        <v>20.3</v>
      </c>
      <c r="E3474" s="19">
        <f t="shared" si="481"/>
        <v>1</v>
      </c>
      <c r="F3474" s="20"/>
      <c r="G3474" s="20" t="str">
        <f t="shared" ref="G3474:G3514" si="482">IF(AND(B3474=B3473,B3474=B3475,C3474="snuffle",C3475="tray",F3474&gt;2,F3475&gt;2),1,"")</f>
        <v/>
      </c>
    </row>
    <row r="3475" spans="1:7" ht="15">
      <c r="A3475" s="16" t="s">
        <v>49</v>
      </c>
      <c r="B3475" s="19">
        <v>7</v>
      </c>
      <c r="C3475" s="16" t="s">
        <v>68</v>
      </c>
      <c r="D3475" s="19">
        <v>57.5</v>
      </c>
      <c r="E3475" s="19">
        <f t="shared" si="481"/>
        <v>0</v>
      </c>
      <c r="F3475" s="20"/>
      <c r="G3475" s="20" t="str">
        <f t="shared" si="482"/>
        <v/>
      </c>
    </row>
    <row r="3476" spans="1:7" ht="15">
      <c r="A3476" s="16" t="s">
        <v>49</v>
      </c>
      <c r="B3476" s="19">
        <v>7</v>
      </c>
      <c r="C3476" s="16" t="s">
        <v>68</v>
      </c>
      <c r="D3476" s="19">
        <v>20.466999999999999</v>
      </c>
      <c r="E3476" s="19">
        <f t="shared" si="481"/>
        <v>0</v>
      </c>
      <c r="F3476" s="19">
        <v>98.266999999999996</v>
      </c>
      <c r="G3476" s="20" t="str">
        <f t="shared" si="482"/>
        <v/>
      </c>
    </row>
    <row r="3477" spans="1:7" ht="15">
      <c r="A3477" s="16" t="s">
        <v>49</v>
      </c>
      <c r="B3477" s="19">
        <v>7</v>
      </c>
      <c r="C3477" s="16" t="s">
        <v>69</v>
      </c>
      <c r="D3477" s="19">
        <v>259.93299999999999</v>
      </c>
      <c r="E3477" s="19">
        <f t="shared" si="481"/>
        <v>1</v>
      </c>
      <c r="F3477" s="19">
        <v>259.93299999999999</v>
      </c>
      <c r="G3477" s="20" t="str">
        <f t="shared" si="482"/>
        <v/>
      </c>
    </row>
    <row r="3478" spans="1:7" ht="15">
      <c r="A3478" s="16" t="s">
        <v>49</v>
      </c>
      <c r="B3478" s="19">
        <v>8</v>
      </c>
      <c r="C3478" s="16" t="s">
        <v>68</v>
      </c>
      <c r="D3478" s="19">
        <v>0.6</v>
      </c>
      <c r="E3478" s="19">
        <v>0</v>
      </c>
      <c r="F3478" s="20"/>
      <c r="G3478" s="20" t="str">
        <f t="shared" si="482"/>
        <v/>
      </c>
    </row>
    <row r="3479" spans="1:7" ht="15">
      <c r="A3479" s="16" t="s">
        <v>49</v>
      </c>
      <c r="B3479" s="19">
        <v>8</v>
      </c>
      <c r="C3479" s="16" t="s">
        <v>69</v>
      </c>
      <c r="D3479" s="19">
        <v>2.0339999999999998</v>
      </c>
      <c r="E3479" s="19">
        <f t="shared" ref="E3479:E3500" si="483">IF(AND(C3479=C3478,B3479=B3478),0,1)</f>
        <v>1</v>
      </c>
      <c r="F3479" s="19">
        <v>260.53300000000002</v>
      </c>
      <c r="G3479" s="19">
        <f t="shared" si="482"/>
        <v>1</v>
      </c>
    </row>
    <row r="3480" spans="1:7" ht="15">
      <c r="A3480" s="16" t="s">
        <v>49</v>
      </c>
      <c r="B3480" s="19">
        <v>8</v>
      </c>
      <c r="C3480" s="16" t="s">
        <v>68</v>
      </c>
      <c r="D3480" s="19">
        <v>1.4670000000000001</v>
      </c>
      <c r="E3480" s="19">
        <f t="shared" si="483"/>
        <v>1</v>
      </c>
      <c r="F3480" s="19">
        <v>2.0339999999999998</v>
      </c>
      <c r="G3480" s="20" t="str">
        <f t="shared" si="482"/>
        <v/>
      </c>
    </row>
    <row r="3481" spans="1:7" ht="15">
      <c r="A3481" s="16" t="s">
        <v>49</v>
      </c>
      <c r="B3481" s="19">
        <v>8</v>
      </c>
      <c r="C3481" s="16" t="s">
        <v>68</v>
      </c>
      <c r="D3481" s="19">
        <v>9.9</v>
      </c>
      <c r="E3481" s="19">
        <f t="shared" si="483"/>
        <v>0</v>
      </c>
      <c r="F3481" s="20"/>
      <c r="G3481" s="20" t="str">
        <f t="shared" si="482"/>
        <v/>
      </c>
    </row>
    <row r="3482" spans="1:7" ht="15">
      <c r="A3482" s="16" t="s">
        <v>49</v>
      </c>
      <c r="B3482" s="19">
        <v>8</v>
      </c>
      <c r="C3482" s="16" t="s">
        <v>68</v>
      </c>
      <c r="D3482" s="19">
        <v>16.667000000000002</v>
      </c>
      <c r="E3482" s="19">
        <f t="shared" si="483"/>
        <v>0</v>
      </c>
      <c r="F3482" s="20"/>
      <c r="G3482" s="20" t="str">
        <f t="shared" si="482"/>
        <v/>
      </c>
    </row>
    <row r="3483" spans="1:7" ht="15">
      <c r="A3483" s="16" t="s">
        <v>49</v>
      </c>
      <c r="B3483" s="19">
        <v>8</v>
      </c>
      <c r="C3483" s="16" t="s">
        <v>68</v>
      </c>
      <c r="D3483" s="19">
        <v>1.466</v>
      </c>
      <c r="E3483" s="19">
        <f t="shared" si="483"/>
        <v>0</v>
      </c>
      <c r="F3483" s="20"/>
      <c r="G3483" s="20" t="str">
        <f t="shared" si="482"/>
        <v/>
      </c>
    </row>
    <row r="3484" spans="1:7" ht="15">
      <c r="A3484" s="16" t="s">
        <v>49</v>
      </c>
      <c r="B3484" s="19">
        <v>8</v>
      </c>
      <c r="C3484" s="16" t="s">
        <v>68</v>
      </c>
      <c r="D3484" s="19">
        <v>10.467000000000001</v>
      </c>
      <c r="E3484" s="19">
        <f t="shared" si="483"/>
        <v>0</v>
      </c>
      <c r="F3484" s="20"/>
      <c r="G3484" s="20" t="str">
        <f t="shared" si="482"/>
        <v/>
      </c>
    </row>
    <row r="3485" spans="1:7" ht="15">
      <c r="A3485" s="16" t="s">
        <v>49</v>
      </c>
      <c r="B3485" s="19">
        <v>8</v>
      </c>
      <c r="C3485" s="16" t="s">
        <v>68</v>
      </c>
      <c r="D3485" s="19">
        <v>14.333</v>
      </c>
      <c r="E3485" s="19">
        <f t="shared" si="483"/>
        <v>0</v>
      </c>
      <c r="F3485" s="20"/>
      <c r="G3485" s="20" t="str">
        <f t="shared" si="482"/>
        <v/>
      </c>
    </row>
    <row r="3486" spans="1:7" ht="15">
      <c r="A3486" s="16" t="s">
        <v>49</v>
      </c>
      <c r="B3486" s="19">
        <v>8</v>
      </c>
      <c r="C3486" s="16" t="s">
        <v>68</v>
      </c>
      <c r="D3486" s="19">
        <v>11.167</v>
      </c>
      <c r="E3486" s="19">
        <f t="shared" si="483"/>
        <v>0</v>
      </c>
      <c r="F3486" s="20"/>
      <c r="G3486" s="20" t="str">
        <f t="shared" si="482"/>
        <v/>
      </c>
    </row>
    <row r="3487" spans="1:7" ht="15">
      <c r="A3487" s="16" t="s">
        <v>49</v>
      </c>
      <c r="B3487" s="19">
        <v>8</v>
      </c>
      <c r="C3487" s="16" t="s">
        <v>68</v>
      </c>
      <c r="D3487" s="19">
        <v>18.966999999999999</v>
      </c>
      <c r="E3487" s="19">
        <f t="shared" si="483"/>
        <v>0</v>
      </c>
      <c r="F3487" s="19">
        <v>29.5</v>
      </c>
      <c r="G3487" s="20" t="str">
        <f t="shared" si="482"/>
        <v/>
      </c>
    </row>
    <row r="3488" spans="1:7" ht="15">
      <c r="A3488" s="16" t="s">
        <v>49</v>
      </c>
      <c r="B3488" s="19">
        <v>8</v>
      </c>
      <c r="C3488" s="16" t="s">
        <v>68</v>
      </c>
      <c r="D3488" s="19">
        <v>5.9329999999999998</v>
      </c>
      <c r="E3488" s="19">
        <f t="shared" si="483"/>
        <v>0</v>
      </c>
      <c r="F3488" s="20"/>
      <c r="G3488" s="20" t="str">
        <f t="shared" si="482"/>
        <v/>
      </c>
    </row>
    <row r="3489" spans="1:7" ht="15">
      <c r="A3489" s="16" t="s">
        <v>49</v>
      </c>
      <c r="B3489" s="19">
        <v>8</v>
      </c>
      <c r="C3489" s="16" t="s">
        <v>68</v>
      </c>
      <c r="D3489" s="19">
        <v>4.1660000000000004</v>
      </c>
      <c r="E3489" s="19">
        <f t="shared" si="483"/>
        <v>0</v>
      </c>
      <c r="F3489" s="19">
        <v>94.533000000000001</v>
      </c>
      <c r="G3489" s="20" t="str">
        <f t="shared" si="482"/>
        <v/>
      </c>
    </row>
    <row r="3490" spans="1:7" ht="15">
      <c r="A3490" s="16" t="s">
        <v>49</v>
      </c>
      <c r="B3490" s="19">
        <v>8</v>
      </c>
      <c r="C3490" s="16" t="s">
        <v>69</v>
      </c>
      <c r="D3490" s="19">
        <v>9.6669999999999998</v>
      </c>
      <c r="E3490" s="19">
        <f t="shared" si="483"/>
        <v>1</v>
      </c>
      <c r="F3490" s="20"/>
      <c r="G3490" s="20" t="str">
        <f t="shared" si="482"/>
        <v/>
      </c>
    </row>
    <row r="3491" spans="1:7" ht="15">
      <c r="A3491" s="16" t="s">
        <v>49</v>
      </c>
      <c r="B3491" s="19">
        <v>8</v>
      </c>
      <c r="C3491" s="16" t="s">
        <v>69</v>
      </c>
      <c r="D3491" s="19">
        <v>6.7329999999999997</v>
      </c>
      <c r="E3491" s="19">
        <f t="shared" si="483"/>
        <v>0</v>
      </c>
      <c r="F3491" s="20"/>
      <c r="G3491" s="20" t="str">
        <f t="shared" si="482"/>
        <v/>
      </c>
    </row>
    <row r="3492" spans="1:7" ht="15">
      <c r="A3492" s="16" t="s">
        <v>49</v>
      </c>
      <c r="B3492" s="19">
        <v>8</v>
      </c>
      <c r="C3492" s="16" t="s">
        <v>69</v>
      </c>
      <c r="D3492" s="19">
        <v>14.2</v>
      </c>
      <c r="E3492" s="19">
        <f t="shared" si="483"/>
        <v>0</v>
      </c>
      <c r="F3492" s="20"/>
      <c r="G3492" s="20" t="str">
        <f t="shared" si="482"/>
        <v/>
      </c>
    </row>
    <row r="3493" spans="1:7" ht="15">
      <c r="A3493" s="16" t="s">
        <v>49</v>
      </c>
      <c r="B3493" s="19">
        <v>8</v>
      </c>
      <c r="C3493" s="16" t="s">
        <v>69</v>
      </c>
      <c r="D3493" s="19">
        <v>21</v>
      </c>
      <c r="E3493" s="19">
        <f t="shared" si="483"/>
        <v>0</v>
      </c>
      <c r="F3493" s="20"/>
      <c r="G3493" s="20" t="str">
        <f t="shared" si="482"/>
        <v/>
      </c>
    </row>
    <row r="3494" spans="1:7" ht="15">
      <c r="A3494" s="16" t="s">
        <v>49</v>
      </c>
      <c r="B3494" s="19">
        <v>8</v>
      </c>
      <c r="C3494" s="16" t="s">
        <v>69</v>
      </c>
      <c r="D3494" s="19">
        <v>54.9</v>
      </c>
      <c r="E3494" s="19">
        <f t="shared" si="483"/>
        <v>0</v>
      </c>
      <c r="F3494" s="20"/>
      <c r="G3494" s="20" t="str">
        <f t="shared" si="482"/>
        <v/>
      </c>
    </row>
    <row r="3495" spans="1:7" ht="15">
      <c r="A3495" s="16" t="s">
        <v>49</v>
      </c>
      <c r="B3495" s="19">
        <v>8</v>
      </c>
      <c r="C3495" s="16" t="s">
        <v>69</v>
      </c>
      <c r="D3495" s="19">
        <v>95.766000000000005</v>
      </c>
      <c r="E3495" s="19">
        <f t="shared" si="483"/>
        <v>0</v>
      </c>
      <c r="F3495" s="19">
        <v>202.26599999999999</v>
      </c>
      <c r="G3495" s="20" t="str">
        <f t="shared" si="482"/>
        <v/>
      </c>
    </row>
    <row r="3496" spans="1:7" ht="15">
      <c r="A3496" s="16" t="s">
        <v>49</v>
      </c>
      <c r="B3496" s="19">
        <v>8</v>
      </c>
      <c r="C3496" s="16" t="s">
        <v>68</v>
      </c>
      <c r="D3496" s="19">
        <v>1.3</v>
      </c>
      <c r="E3496" s="19">
        <f t="shared" si="483"/>
        <v>1</v>
      </c>
      <c r="F3496" s="19">
        <v>1.3</v>
      </c>
      <c r="G3496" s="20" t="str">
        <f t="shared" si="482"/>
        <v/>
      </c>
    </row>
    <row r="3497" spans="1:7" ht="15">
      <c r="A3497" s="16" t="s">
        <v>49</v>
      </c>
      <c r="B3497" s="19">
        <v>8</v>
      </c>
      <c r="C3497" s="16" t="s">
        <v>69</v>
      </c>
      <c r="D3497" s="19">
        <v>62.7</v>
      </c>
      <c r="E3497" s="19">
        <f t="shared" si="483"/>
        <v>1</v>
      </c>
      <c r="F3497" s="20"/>
      <c r="G3497" s="20" t="str">
        <f t="shared" si="482"/>
        <v/>
      </c>
    </row>
    <row r="3498" spans="1:7" ht="15">
      <c r="A3498" s="16" t="s">
        <v>49</v>
      </c>
      <c r="B3498" s="19">
        <v>8</v>
      </c>
      <c r="C3498" s="16" t="s">
        <v>69</v>
      </c>
      <c r="D3498" s="19">
        <v>10.233000000000001</v>
      </c>
      <c r="E3498" s="19">
        <f t="shared" si="483"/>
        <v>0</v>
      </c>
      <c r="F3498" s="20"/>
      <c r="G3498" s="20" t="str">
        <f t="shared" si="482"/>
        <v/>
      </c>
    </row>
    <row r="3499" spans="1:7" ht="15">
      <c r="A3499" s="16" t="s">
        <v>49</v>
      </c>
      <c r="B3499" s="19">
        <v>8</v>
      </c>
      <c r="C3499" s="16" t="s">
        <v>69</v>
      </c>
      <c r="D3499" s="19">
        <v>17.966000000000001</v>
      </c>
      <c r="E3499" s="19">
        <f t="shared" si="483"/>
        <v>0</v>
      </c>
      <c r="F3499" s="20"/>
      <c r="G3499" s="20" t="str">
        <f t="shared" si="482"/>
        <v/>
      </c>
    </row>
    <row r="3500" spans="1:7" ht="15">
      <c r="A3500" s="16" t="s">
        <v>49</v>
      </c>
      <c r="B3500" s="19">
        <v>8</v>
      </c>
      <c r="C3500" s="16" t="s">
        <v>69</v>
      </c>
      <c r="D3500" s="19">
        <v>8.9</v>
      </c>
      <c r="E3500" s="19">
        <f t="shared" si="483"/>
        <v>0</v>
      </c>
      <c r="F3500" s="19">
        <v>99.799000000000007</v>
      </c>
      <c r="G3500" s="20" t="str">
        <f t="shared" si="482"/>
        <v/>
      </c>
    </row>
    <row r="3501" spans="1:7" ht="15">
      <c r="A3501" s="16" t="s">
        <v>49</v>
      </c>
      <c r="B3501" s="19">
        <v>9</v>
      </c>
      <c r="C3501" s="16" t="s">
        <v>68</v>
      </c>
      <c r="D3501" s="19">
        <v>3.5670000000000002</v>
      </c>
      <c r="E3501" s="19">
        <v>0</v>
      </c>
      <c r="F3501" s="20"/>
      <c r="G3501" s="20" t="str">
        <f t="shared" si="482"/>
        <v/>
      </c>
    </row>
    <row r="3502" spans="1:7" ht="15">
      <c r="A3502" s="16" t="s">
        <v>49</v>
      </c>
      <c r="B3502" s="19">
        <v>9</v>
      </c>
      <c r="C3502" s="16" t="s">
        <v>68</v>
      </c>
      <c r="D3502" s="19">
        <v>4.9660000000000002</v>
      </c>
      <c r="E3502" s="19">
        <f t="shared" ref="E3502:E3520" si="484">IF(AND(C3502=C3501,B3502=B3501),0,1)</f>
        <v>0</v>
      </c>
      <c r="F3502" s="19">
        <v>108.33199999999999</v>
      </c>
      <c r="G3502" s="20" t="str">
        <f t="shared" si="482"/>
        <v/>
      </c>
    </row>
    <row r="3503" spans="1:7" ht="15">
      <c r="A3503" s="16" t="s">
        <v>49</v>
      </c>
      <c r="B3503" s="19">
        <v>9</v>
      </c>
      <c r="C3503" s="16" t="s">
        <v>69</v>
      </c>
      <c r="D3503" s="19">
        <v>2.633</v>
      </c>
      <c r="E3503" s="19">
        <f t="shared" si="484"/>
        <v>1</v>
      </c>
      <c r="F3503" s="20"/>
      <c r="G3503" s="20" t="str">
        <f t="shared" si="482"/>
        <v/>
      </c>
    </row>
    <row r="3504" spans="1:7" ht="15">
      <c r="A3504" s="16" t="s">
        <v>49</v>
      </c>
      <c r="B3504" s="19">
        <v>9</v>
      </c>
      <c r="C3504" s="16" t="s">
        <v>69</v>
      </c>
      <c r="D3504" s="19">
        <v>4.6340000000000003</v>
      </c>
      <c r="E3504" s="19">
        <f t="shared" si="484"/>
        <v>0</v>
      </c>
      <c r="F3504" s="20"/>
      <c r="G3504" s="20" t="str">
        <f t="shared" si="482"/>
        <v/>
      </c>
    </row>
    <row r="3505" spans="1:7" ht="15">
      <c r="A3505" s="16" t="s">
        <v>49</v>
      </c>
      <c r="B3505" s="19">
        <v>9</v>
      </c>
      <c r="C3505" s="16" t="s">
        <v>69</v>
      </c>
      <c r="D3505" s="19">
        <v>3.5670000000000002</v>
      </c>
      <c r="E3505" s="19">
        <f t="shared" si="484"/>
        <v>0</v>
      </c>
      <c r="F3505" s="20"/>
      <c r="G3505" s="20" t="str">
        <f t="shared" si="482"/>
        <v/>
      </c>
    </row>
    <row r="3506" spans="1:7" ht="15">
      <c r="A3506" s="16" t="s">
        <v>49</v>
      </c>
      <c r="B3506" s="19">
        <v>9</v>
      </c>
      <c r="C3506" s="16" t="s">
        <v>69</v>
      </c>
      <c r="D3506" s="19">
        <v>3.2330000000000001</v>
      </c>
      <c r="E3506" s="19">
        <f t="shared" si="484"/>
        <v>0</v>
      </c>
      <c r="F3506" s="19">
        <v>14.067</v>
      </c>
      <c r="G3506" s="19">
        <f t="shared" si="482"/>
        <v>1</v>
      </c>
    </row>
    <row r="3507" spans="1:7" ht="15">
      <c r="A3507" s="16" t="s">
        <v>49</v>
      </c>
      <c r="B3507" s="19">
        <v>9</v>
      </c>
      <c r="C3507" s="16" t="s">
        <v>68</v>
      </c>
      <c r="D3507" s="19">
        <v>34.134</v>
      </c>
      <c r="E3507" s="19">
        <f t="shared" si="484"/>
        <v>1</v>
      </c>
      <c r="F3507" s="19">
        <v>34.134</v>
      </c>
      <c r="G3507" s="20" t="str">
        <f t="shared" si="482"/>
        <v/>
      </c>
    </row>
    <row r="3508" spans="1:7" ht="15">
      <c r="A3508" s="16" t="s">
        <v>49</v>
      </c>
      <c r="B3508" s="19">
        <v>9</v>
      </c>
      <c r="C3508" s="16" t="s">
        <v>69</v>
      </c>
      <c r="D3508" s="19">
        <v>7.133</v>
      </c>
      <c r="E3508" s="19">
        <f t="shared" si="484"/>
        <v>1</v>
      </c>
      <c r="F3508" s="20"/>
      <c r="G3508" s="20" t="str">
        <f t="shared" si="482"/>
        <v/>
      </c>
    </row>
    <row r="3509" spans="1:7" ht="15">
      <c r="A3509" s="16" t="s">
        <v>49</v>
      </c>
      <c r="B3509" s="19">
        <v>9</v>
      </c>
      <c r="C3509" s="16" t="s">
        <v>69</v>
      </c>
      <c r="D3509" s="19">
        <v>5.4340000000000002</v>
      </c>
      <c r="E3509" s="19">
        <f t="shared" si="484"/>
        <v>0</v>
      </c>
      <c r="F3509" s="20"/>
      <c r="G3509" s="20" t="str">
        <f t="shared" si="482"/>
        <v/>
      </c>
    </row>
    <row r="3510" spans="1:7" ht="15">
      <c r="A3510" s="16" t="s">
        <v>49</v>
      </c>
      <c r="B3510" s="19">
        <v>9</v>
      </c>
      <c r="C3510" s="16" t="s">
        <v>69</v>
      </c>
      <c r="D3510" s="19">
        <v>19.132999999999999</v>
      </c>
      <c r="E3510" s="19">
        <f t="shared" si="484"/>
        <v>0</v>
      </c>
      <c r="F3510" s="20"/>
      <c r="G3510" s="20" t="str">
        <f t="shared" si="482"/>
        <v/>
      </c>
    </row>
    <row r="3511" spans="1:7" ht="15">
      <c r="A3511" s="16" t="s">
        <v>49</v>
      </c>
      <c r="B3511" s="19">
        <v>9</v>
      </c>
      <c r="C3511" s="16" t="s">
        <v>69</v>
      </c>
      <c r="D3511" s="19">
        <v>12.465999999999999</v>
      </c>
      <c r="E3511" s="19">
        <f t="shared" si="484"/>
        <v>0</v>
      </c>
      <c r="F3511" s="20"/>
      <c r="G3511" s="20" t="str">
        <f t="shared" si="482"/>
        <v/>
      </c>
    </row>
    <row r="3512" spans="1:7" ht="15">
      <c r="A3512" s="16" t="s">
        <v>49</v>
      </c>
      <c r="B3512" s="19">
        <v>9</v>
      </c>
      <c r="C3512" s="16" t="s">
        <v>69</v>
      </c>
      <c r="D3512" s="19">
        <v>4.4660000000000002</v>
      </c>
      <c r="E3512" s="19">
        <f t="shared" si="484"/>
        <v>0</v>
      </c>
      <c r="F3512" s="20"/>
      <c r="G3512" s="20" t="str">
        <f t="shared" si="482"/>
        <v/>
      </c>
    </row>
    <row r="3513" spans="1:7" ht="15">
      <c r="A3513" s="16" t="s">
        <v>49</v>
      </c>
      <c r="B3513" s="19">
        <v>9</v>
      </c>
      <c r="C3513" s="16" t="s">
        <v>69</v>
      </c>
      <c r="D3513" s="19">
        <v>41.832999999999998</v>
      </c>
      <c r="E3513" s="19">
        <f t="shared" si="484"/>
        <v>0</v>
      </c>
      <c r="F3513" s="20"/>
      <c r="G3513" s="20" t="str">
        <f t="shared" si="482"/>
        <v/>
      </c>
    </row>
    <row r="3514" spans="1:7" ht="15">
      <c r="A3514" s="16" t="s">
        <v>49</v>
      </c>
      <c r="B3514" s="19">
        <v>9</v>
      </c>
      <c r="C3514" s="16" t="s">
        <v>69</v>
      </c>
      <c r="D3514" s="19">
        <v>31.6</v>
      </c>
      <c r="E3514" s="19">
        <f t="shared" si="484"/>
        <v>0</v>
      </c>
      <c r="F3514" s="20"/>
      <c r="G3514" s="20" t="str">
        <f t="shared" si="482"/>
        <v/>
      </c>
    </row>
    <row r="3515" spans="1:7" ht="15">
      <c r="A3515" s="16" t="s">
        <v>49</v>
      </c>
      <c r="B3515" s="19">
        <v>9</v>
      </c>
      <c r="C3515" s="16" t="s">
        <v>69</v>
      </c>
      <c r="D3515" s="19">
        <v>4.4000000000000004</v>
      </c>
      <c r="E3515" s="19">
        <f t="shared" si="484"/>
        <v>0</v>
      </c>
      <c r="F3515" s="19">
        <v>126.465</v>
      </c>
      <c r="G3515" s="19">
        <v>1</v>
      </c>
    </row>
    <row r="3516" spans="1:7" ht="15">
      <c r="A3516" s="16" t="s">
        <v>49</v>
      </c>
      <c r="B3516" s="19">
        <v>9</v>
      </c>
      <c r="C3516" s="16" t="s">
        <v>68</v>
      </c>
      <c r="D3516" s="19">
        <v>20.3</v>
      </c>
      <c r="E3516" s="19">
        <f t="shared" si="484"/>
        <v>1</v>
      </c>
      <c r="F3516" s="20"/>
      <c r="G3516" s="20" t="str">
        <f t="shared" ref="G3516:G3539" si="485">IF(AND(B3516=B3515,B3516=B3517,C3516="snuffle",C3517="tray",F3516&gt;2,F3517&gt;2),1,"")</f>
        <v/>
      </c>
    </row>
    <row r="3517" spans="1:7" ht="15">
      <c r="A3517" s="16" t="s">
        <v>49</v>
      </c>
      <c r="B3517" s="19">
        <v>9</v>
      </c>
      <c r="C3517" s="16" t="s">
        <v>68</v>
      </c>
      <c r="D3517" s="19">
        <v>1.5329999999999999</v>
      </c>
      <c r="E3517" s="19">
        <f t="shared" si="484"/>
        <v>0</v>
      </c>
      <c r="F3517" s="20"/>
      <c r="G3517" s="20" t="str">
        <f t="shared" si="485"/>
        <v/>
      </c>
    </row>
    <row r="3518" spans="1:7" ht="15">
      <c r="A3518" s="16" t="s">
        <v>49</v>
      </c>
      <c r="B3518" s="19">
        <v>9</v>
      </c>
      <c r="C3518" s="16" t="s">
        <v>68</v>
      </c>
      <c r="D3518" s="19">
        <v>36.433</v>
      </c>
      <c r="E3518" s="19">
        <f t="shared" si="484"/>
        <v>0</v>
      </c>
      <c r="F3518" s="19">
        <v>58.265999999999998</v>
      </c>
      <c r="G3518" s="20" t="str">
        <f t="shared" si="485"/>
        <v/>
      </c>
    </row>
    <row r="3519" spans="1:7" ht="15">
      <c r="A3519" s="16" t="s">
        <v>49</v>
      </c>
      <c r="B3519" s="19">
        <v>9</v>
      </c>
      <c r="C3519" s="16" t="s">
        <v>69</v>
      </c>
      <c r="D3519" s="19">
        <v>51.265999999999998</v>
      </c>
      <c r="E3519" s="19">
        <f t="shared" si="484"/>
        <v>1</v>
      </c>
      <c r="F3519" s="20"/>
      <c r="G3519" s="20" t="str">
        <f t="shared" si="485"/>
        <v/>
      </c>
    </row>
    <row r="3520" spans="1:7" ht="15">
      <c r="A3520" s="16" t="s">
        <v>49</v>
      </c>
      <c r="B3520" s="19">
        <v>9</v>
      </c>
      <c r="C3520" s="16" t="s">
        <v>69</v>
      </c>
      <c r="D3520" s="19">
        <v>15.367000000000001</v>
      </c>
      <c r="E3520" s="19">
        <f t="shared" si="484"/>
        <v>0</v>
      </c>
      <c r="F3520" s="19">
        <v>66.632999999999996</v>
      </c>
      <c r="G3520" s="20" t="str">
        <f t="shared" si="485"/>
        <v/>
      </c>
    </row>
    <row r="3521" spans="1:7" ht="15">
      <c r="A3521" s="16" t="s">
        <v>49</v>
      </c>
      <c r="B3521" s="19">
        <v>10</v>
      </c>
      <c r="C3521" s="16" t="s">
        <v>68</v>
      </c>
      <c r="D3521" s="19">
        <v>2.2000000000000002</v>
      </c>
      <c r="E3521" s="19">
        <v>0</v>
      </c>
      <c r="F3521" s="20"/>
      <c r="G3521" s="20" t="str">
        <f t="shared" si="485"/>
        <v/>
      </c>
    </row>
    <row r="3522" spans="1:7" ht="15">
      <c r="A3522" s="16" t="s">
        <v>49</v>
      </c>
      <c r="B3522" s="19">
        <v>10</v>
      </c>
      <c r="C3522" s="16" t="s">
        <v>68</v>
      </c>
      <c r="D3522" s="19">
        <v>0.7</v>
      </c>
      <c r="E3522" s="19">
        <f t="shared" ref="E3522:E3539" si="486">IF(AND(C3522=C3521,B3522=B3521),0,1)</f>
        <v>0</v>
      </c>
      <c r="F3522" s="20"/>
      <c r="G3522" s="20" t="str">
        <f t="shared" si="485"/>
        <v/>
      </c>
    </row>
    <row r="3523" spans="1:7" ht="15">
      <c r="A3523" s="16" t="s">
        <v>49</v>
      </c>
      <c r="B3523" s="19">
        <v>10</v>
      </c>
      <c r="C3523" s="16" t="s">
        <v>68</v>
      </c>
      <c r="D3523" s="19">
        <v>2.4</v>
      </c>
      <c r="E3523" s="19">
        <f t="shared" si="486"/>
        <v>0</v>
      </c>
      <c r="F3523" s="19">
        <v>71.933000000000007</v>
      </c>
      <c r="G3523" s="20" t="str">
        <f t="shared" si="485"/>
        <v/>
      </c>
    </row>
    <row r="3524" spans="1:7" ht="15">
      <c r="A3524" s="16" t="s">
        <v>49</v>
      </c>
      <c r="B3524" s="19">
        <v>10</v>
      </c>
      <c r="C3524" s="16" t="s">
        <v>69</v>
      </c>
      <c r="D3524" s="19">
        <v>66.7</v>
      </c>
      <c r="E3524" s="19">
        <f t="shared" si="486"/>
        <v>1</v>
      </c>
      <c r="F3524" s="20"/>
      <c r="G3524" s="20" t="str">
        <f t="shared" si="485"/>
        <v/>
      </c>
    </row>
    <row r="3525" spans="1:7" ht="15">
      <c r="A3525" s="16" t="s">
        <v>49</v>
      </c>
      <c r="B3525" s="19">
        <v>10</v>
      </c>
      <c r="C3525" s="16" t="s">
        <v>69</v>
      </c>
      <c r="D3525" s="19">
        <v>15.833</v>
      </c>
      <c r="E3525" s="19">
        <f t="shared" si="486"/>
        <v>0</v>
      </c>
      <c r="F3525" s="20"/>
      <c r="G3525" s="20" t="str">
        <f t="shared" si="485"/>
        <v/>
      </c>
    </row>
    <row r="3526" spans="1:7" ht="15">
      <c r="A3526" s="16" t="s">
        <v>49</v>
      </c>
      <c r="B3526" s="19">
        <v>10</v>
      </c>
      <c r="C3526" s="16" t="s">
        <v>69</v>
      </c>
      <c r="D3526" s="19">
        <v>39.767000000000003</v>
      </c>
      <c r="E3526" s="19">
        <f t="shared" si="486"/>
        <v>0</v>
      </c>
      <c r="F3526" s="20"/>
      <c r="G3526" s="20" t="str">
        <f t="shared" si="485"/>
        <v/>
      </c>
    </row>
    <row r="3527" spans="1:7" ht="15">
      <c r="A3527" s="16" t="s">
        <v>49</v>
      </c>
      <c r="B3527" s="19">
        <v>10</v>
      </c>
      <c r="C3527" s="16" t="s">
        <v>69</v>
      </c>
      <c r="D3527" s="19">
        <v>47.1</v>
      </c>
      <c r="E3527" s="19">
        <f t="shared" si="486"/>
        <v>0</v>
      </c>
      <c r="F3527" s="19">
        <v>169.4</v>
      </c>
      <c r="G3527" s="20" t="str">
        <f t="shared" si="485"/>
        <v/>
      </c>
    </row>
    <row r="3528" spans="1:7" ht="15">
      <c r="A3528" s="16" t="s">
        <v>49</v>
      </c>
      <c r="B3528" s="19">
        <v>10</v>
      </c>
      <c r="C3528" s="16" t="s">
        <v>68</v>
      </c>
      <c r="D3528" s="19">
        <v>23.1</v>
      </c>
      <c r="E3528" s="19">
        <f t="shared" si="486"/>
        <v>1</v>
      </c>
      <c r="F3528" s="20"/>
      <c r="G3528" s="20" t="str">
        <f t="shared" si="485"/>
        <v/>
      </c>
    </row>
    <row r="3529" spans="1:7" ht="15">
      <c r="A3529" s="16" t="s">
        <v>49</v>
      </c>
      <c r="B3529" s="19">
        <v>10</v>
      </c>
      <c r="C3529" s="16" t="s">
        <v>68</v>
      </c>
      <c r="D3529" s="19">
        <v>5.0330000000000004</v>
      </c>
      <c r="E3529" s="19">
        <f t="shared" si="486"/>
        <v>0</v>
      </c>
      <c r="F3529" s="20"/>
      <c r="G3529" s="20" t="str">
        <f t="shared" si="485"/>
        <v/>
      </c>
    </row>
    <row r="3530" spans="1:7" ht="15">
      <c r="A3530" s="16" t="s">
        <v>49</v>
      </c>
      <c r="B3530" s="19">
        <v>10</v>
      </c>
      <c r="C3530" s="16" t="s">
        <v>68</v>
      </c>
      <c r="D3530" s="19">
        <v>16.667000000000002</v>
      </c>
      <c r="E3530" s="19">
        <f t="shared" si="486"/>
        <v>0</v>
      </c>
      <c r="F3530" s="20"/>
      <c r="G3530" s="20" t="str">
        <f t="shared" si="485"/>
        <v/>
      </c>
    </row>
    <row r="3531" spans="1:7" ht="15">
      <c r="A3531" s="16" t="s">
        <v>49</v>
      </c>
      <c r="B3531" s="19">
        <v>10</v>
      </c>
      <c r="C3531" s="16" t="s">
        <v>68</v>
      </c>
      <c r="D3531" s="19">
        <v>1.7</v>
      </c>
      <c r="E3531" s="19">
        <f t="shared" si="486"/>
        <v>0</v>
      </c>
      <c r="F3531" s="20"/>
      <c r="G3531" s="20" t="str">
        <f t="shared" si="485"/>
        <v/>
      </c>
    </row>
    <row r="3532" spans="1:7" ht="15">
      <c r="A3532" s="16" t="s">
        <v>49</v>
      </c>
      <c r="B3532" s="19">
        <v>10</v>
      </c>
      <c r="C3532" s="16" t="s">
        <v>68</v>
      </c>
      <c r="D3532" s="19">
        <v>3.4670000000000001</v>
      </c>
      <c r="E3532" s="19">
        <f t="shared" si="486"/>
        <v>0</v>
      </c>
      <c r="F3532" s="20"/>
      <c r="G3532" s="20" t="str">
        <f t="shared" si="485"/>
        <v/>
      </c>
    </row>
    <row r="3533" spans="1:7" ht="15">
      <c r="A3533" s="16" t="s">
        <v>49</v>
      </c>
      <c r="B3533" s="19">
        <v>10</v>
      </c>
      <c r="C3533" s="16" t="s">
        <v>68</v>
      </c>
      <c r="D3533" s="19">
        <v>13.967000000000001</v>
      </c>
      <c r="E3533" s="19">
        <f t="shared" si="486"/>
        <v>0</v>
      </c>
      <c r="F3533" s="20"/>
      <c r="G3533" s="20" t="str">
        <f t="shared" si="485"/>
        <v/>
      </c>
    </row>
    <row r="3534" spans="1:7" ht="15">
      <c r="A3534" s="16" t="s">
        <v>49</v>
      </c>
      <c r="B3534" s="19">
        <v>10</v>
      </c>
      <c r="C3534" s="16" t="s">
        <v>68</v>
      </c>
      <c r="D3534" s="19">
        <v>21.834</v>
      </c>
      <c r="E3534" s="19">
        <f t="shared" si="486"/>
        <v>0</v>
      </c>
      <c r="F3534" s="19">
        <v>85.768000000000001</v>
      </c>
      <c r="G3534" s="20" t="str">
        <f t="shared" si="485"/>
        <v/>
      </c>
    </row>
    <row r="3535" spans="1:7" ht="15">
      <c r="A3535" s="16" t="s">
        <v>49</v>
      </c>
      <c r="B3535" s="19">
        <v>10</v>
      </c>
      <c r="C3535" s="16" t="s">
        <v>69</v>
      </c>
      <c r="D3535" s="19">
        <v>94.733000000000004</v>
      </c>
      <c r="E3535" s="19">
        <f t="shared" si="486"/>
        <v>1</v>
      </c>
      <c r="F3535" s="19">
        <v>94.733000000000004</v>
      </c>
      <c r="G3535" s="20" t="str">
        <f t="shared" si="485"/>
        <v/>
      </c>
    </row>
    <row r="3536" spans="1:7" ht="15">
      <c r="A3536" s="16" t="s">
        <v>49</v>
      </c>
      <c r="B3536" s="19">
        <v>10</v>
      </c>
      <c r="C3536" s="16" t="s">
        <v>68</v>
      </c>
      <c r="D3536" s="19">
        <v>1.3</v>
      </c>
      <c r="E3536" s="19">
        <f t="shared" si="486"/>
        <v>1</v>
      </c>
      <c r="F3536" s="19">
        <v>1.3</v>
      </c>
      <c r="G3536" s="20" t="str">
        <f t="shared" si="485"/>
        <v/>
      </c>
    </row>
    <row r="3537" spans="1:7" ht="15">
      <c r="A3537" s="16" t="s">
        <v>49</v>
      </c>
      <c r="B3537" s="19">
        <v>10</v>
      </c>
      <c r="C3537" s="16" t="s">
        <v>69</v>
      </c>
      <c r="D3537" s="19">
        <v>3.1659999999999999</v>
      </c>
      <c r="E3537" s="19">
        <f t="shared" si="486"/>
        <v>1</v>
      </c>
      <c r="F3537" s="19">
        <v>3.1659999999999999</v>
      </c>
      <c r="G3537" s="19">
        <f t="shared" si="485"/>
        <v>1</v>
      </c>
    </row>
    <row r="3538" spans="1:7" ht="15">
      <c r="A3538" s="16" t="s">
        <v>49</v>
      </c>
      <c r="B3538" s="19">
        <v>10</v>
      </c>
      <c r="C3538" s="16" t="s">
        <v>68</v>
      </c>
      <c r="D3538" s="19">
        <v>2.5339999999999998</v>
      </c>
      <c r="E3538" s="19">
        <f t="shared" si="486"/>
        <v>1</v>
      </c>
      <c r="F3538" s="19">
        <v>2.5339999999999998</v>
      </c>
      <c r="G3538" s="20" t="str">
        <f t="shared" si="485"/>
        <v/>
      </c>
    </row>
    <row r="3539" spans="1:7" ht="15">
      <c r="A3539" s="16" t="s">
        <v>49</v>
      </c>
      <c r="B3539" s="19">
        <v>10</v>
      </c>
      <c r="C3539" s="16" t="s">
        <v>69</v>
      </c>
      <c r="D3539" s="19">
        <v>14.2</v>
      </c>
      <c r="E3539" s="19">
        <f t="shared" si="486"/>
        <v>1</v>
      </c>
      <c r="F3539" s="19">
        <v>14.2</v>
      </c>
      <c r="G3539" s="20" t="str">
        <f t="shared" si="485"/>
        <v/>
      </c>
    </row>
    <row r="3540" spans="1:7" ht="15">
      <c r="A3540" s="16" t="s">
        <v>51</v>
      </c>
      <c r="B3540" s="19">
        <v>1</v>
      </c>
      <c r="C3540" s="16" t="s">
        <v>68</v>
      </c>
      <c r="D3540" s="19">
        <v>72.867000000000004</v>
      </c>
      <c r="E3540" s="19">
        <v>0</v>
      </c>
      <c r="F3540" s="19">
        <v>87.066999999999993</v>
      </c>
      <c r="G3540" s="19">
        <v>0</v>
      </c>
    </row>
    <row r="3541" spans="1:7" ht="15">
      <c r="A3541" s="16" t="s">
        <v>51</v>
      </c>
      <c r="B3541" s="19">
        <v>1</v>
      </c>
      <c r="C3541" s="16" t="s">
        <v>69</v>
      </c>
      <c r="D3541" s="19">
        <v>186.166</v>
      </c>
      <c r="E3541" s="19">
        <f t="shared" ref="E3541:E3546" si="487">IF(AND(C3541=C3540,B3541=B3540),0,1)</f>
        <v>1</v>
      </c>
      <c r="F3541" s="19">
        <v>186.166</v>
      </c>
      <c r="G3541" s="20" t="str">
        <f t="shared" ref="G3541:G3546" si="488">IF(AND(B3541=B3540,B3541=B3542,C3541="snuffle",C3542="tray",F3541&gt;2,F3542&gt;2),1,"")</f>
        <v/>
      </c>
    </row>
    <row r="3542" spans="1:7" ht="15">
      <c r="A3542" s="16" t="s">
        <v>51</v>
      </c>
      <c r="B3542" s="19">
        <v>1</v>
      </c>
      <c r="C3542" s="16" t="s">
        <v>68</v>
      </c>
      <c r="D3542" s="19">
        <v>0.26700000000000002</v>
      </c>
      <c r="E3542" s="19">
        <f t="shared" si="487"/>
        <v>1</v>
      </c>
      <c r="F3542" s="19">
        <v>0.26700000000000002</v>
      </c>
      <c r="G3542" s="20" t="str">
        <f t="shared" si="488"/>
        <v/>
      </c>
    </row>
    <row r="3543" spans="1:7" ht="15">
      <c r="A3543" s="16" t="s">
        <v>51</v>
      </c>
      <c r="B3543" s="19">
        <v>1</v>
      </c>
      <c r="C3543" s="16" t="s">
        <v>69</v>
      </c>
      <c r="D3543" s="19">
        <v>213.267</v>
      </c>
      <c r="E3543" s="19">
        <f t="shared" si="487"/>
        <v>1</v>
      </c>
      <c r="F3543" s="19">
        <v>213.267</v>
      </c>
      <c r="G3543" s="20" t="str">
        <f t="shared" si="488"/>
        <v/>
      </c>
    </row>
    <row r="3544" spans="1:7" ht="15">
      <c r="A3544" s="16" t="s">
        <v>51</v>
      </c>
      <c r="B3544" s="19">
        <v>1</v>
      </c>
      <c r="C3544" s="16" t="s">
        <v>68</v>
      </c>
      <c r="D3544" s="19">
        <v>0.73399999999999999</v>
      </c>
      <c r="E3544" s="19">
        <f t="shared" si="487"/>
        <v>1</v>
      </c>
      <c r="F3544" s="19">
        <v>0.73399999999999999</v>
      </c>
      <c r="G3544" s="20" t="str">
        <f t="shared" si="488"/>
        <v/>
      </c>
    </row>
    <row r="3545" spans="1:7" ht="15">
      <c r="A3545" s="16" t="s">
        <v>51</v>
      </c>
      <c r="B3545" s="19">
        <v>1</v>
      </c>
      <c r="C3545" s="16" t="s">
        <v>69</v>
      </c>
      <c r="D3545" s="19">
        <v>49.633000000000003</v>
      </c>
      <c r="E3545" s="19">
        <f t="shared" si="487"/>
        <v>1</v>
      </c>
      <c r="F3545" s="20"/>
      <c r="G3545" s="20" t="str">
        <f t="shared" si="488"/>
        <v/>
      </c>
    </row>
    <row r="3546" spans="1:7" ht="15">
      <c r="A3546" s="16" t="s">
        <v>51</v>
      </c>
      <c r="B3546" s="19">
        <v>1</v>
      </c>
      <c r="C3546" s="16" t="s">
        <v>69</v>
      </c>
      <c r="D3546" s="19">
        <v>41.033999999999999</v>
      </c>
      <c r="E3546" s="19">
        <f t="shared" si="487"/>
        <v>0</v>
      </c>
      <c r="F3546" s="19">
        <v>90.667000000000002</v>
      </c>
      <c r="G3546" s="20" t="str">
        <f t="shared" si="488"/>
        <v/>
      </c>
    </row>
    <row r="3547" spans="1:7" ht="15">
      <c r="A3547" s="16" t="s">
        <v>51</v>
      </c>
      <c r="B3547" s="19">
        <v>2</v>
      </c>
      <c r="C3547" s="16" t="s">
        <v>68</v>
      </c>
      <c r="D3547" s="19">
        <v>78.400000000000006</v>
      </c>
      <c r="E3547" s="19">
        <v>0</v>
      </c>
      <c r="F3547" s="19">
        <v>169.06700000000001</v>
      </c>
      <c r="G3547" s="19">
        <v>0</v>
      </c>
    </row>
    <row r="3548" spans="1:7" ht="15">
      <c r="A3548" s="16" t="s">
        <v>51</v>
      </c>
      <c r="B3548" s="19">
        <v>2</v>
      </c>
      <c r="C3548" s="16" t="s">
        <v>69</v>
      </c>
      <c r="D3548" s="19">
        <v>26.7</v>
      </c>
      <c r="E3548" s="19">
        <f t="shared" ref="E3548:E3553" si="489">IF(AND(C3548=C3547,B3548=B3547),0,1)</f>
        <v>1</v>
      </c>
      <c r="F3548" s="20"/>
      <c r="G3548" s="20" t="str">
        <f t="shared" ref="G3548:G3611" si="490">IF(AND(B3548=B3547,B3548=B3549,C3548="snuffle",C3549="tray",F3548&gt;2,F3549&gt;2),1,"")</f>
        <v/>
      </c>
    </row>
    <row r="3549" spans="1:7" ht="15">
      <c r="A3549" s="16" t="s">
        <v>51</v>
      </c>
      <c r="B3549" s="19">
        <v>2</v>
      </c>
      <c r="C3549" s="16" t="s">
        <v>69</v>
      </c>
      <c r="D3549" s="19">
        <v>3.266</v>
      </c>
      <c r="E3549" s="19">
        <f t="shared" si="489"/>
        <v>0</v>
      </c>
      <c r="F3549" s="20"/>
      <c r="G3549" s="20" t="str">
        <f t="shared" si="490"/>
        <v/>
      </c>
    </row>
    <row r="3550" spans="1:7" ht="15">
      <c r="A3550" s="16" t="s">
        <v>51</v>
      </c>
      <c r="B3550" s="19">
        <v>2</v>
      </c>
      <c r="C3550" s="16" t="s">
        <v>69</v>
      </c>
      <c r="D3550" s="19">
        <v>140.46600000000001</v>
      </c>
      <c r="E3550" s="19">
        <f t="shared" si="489"/>
        <v>0</v>
      </c>
      <c r="F3550" s="20"/>
      <c r="G3550" s="20" t="str">
        <f t="shared" si="490"/>
        <v/>
      </c>
    </row>
    <row r="3551" spans="1:7" ht="15">
      <c r="A3551" s="16" t="s">
        <v>51</v>
      </c>
      <c r="B3551" s="19">
        <v>2</v>
      </c>
      <c r="C3551" s="16" t="s">
        <v>69</v>
      </c>
      <c r="D3551" s="19">
        <v>121.267</v>
      </c>
      <c r="E3551" s="19">
        <f t="shared" si="489"/>
        <v>0</v>
      </c>
      <c r="F3551" s="19">
        <v>291.69900000000001</v>
      </c>
      <c r="G3551" s="20" t="str">
        <f t="shared" si="490"/>
        <v/>
      </c>
    </row>
    <row r="3552" spans="1:7" ht="15">
      <c r="A3552" s="16" t="s">
        <v>51</v>
      </c>
      <c r="B3552" s="19">
        <v>2</v>
      </c>
      <c r="C3552" s="16" t="s">
        <v>68</v>
      </c>
      <c r="D3552" s="19">
        <v>0.76700000000000002</v>
      </c>
      <c r="E3552" s="19">
        <f t="shared" si="489"/>
        <v>1</v>
      </c>
      <c r="F3552" s="19">
        <v>0.76700000000000002</v>
      </c>
      <c r="G3552" s="20" t="str">
        <f t="shared" si="490"/>
        <v/>
      </c>
    </row>
    <row r="3553" spans="1:7" ht="15">
      <c r="A3553" s="16" t="s">
        <v>51</v>
      </c>
      <c r="B3553" s="19">
        <v>2</v>
      </c>
      <c r="C3553" s="16" t="s">
        <v>69</v>
      </c>
      <c r="D3553" s="19">
        <v>108.934</v>
      </c>
      <c r="E3553" s="19">
        <f t="shared" si="489"/>
        <v>1</v>
      </c>
      <c r="F3553" s="19">
        <v>108.934</v>
      </c>
      <c r="G3553" s="20" t="str">
        <f t="shared" si="490"/>
        <v/>
      </c>
    </row>
    <row r="3554" spans="1:7" ht="15">
      <c r="A3554" s="16" t="s">
        <v>51</v>
      </c>
      <c r="B3554" s="19">
        <v>3</v>
      </c>
      <c r="C3554" s="16" t="s">
        <v>68</v>
      </c>
      <c r="D3554" s="19">
        <v>21.7</v>
      </c>
      <c r="E3554" s="19">
        <v>0</v>
      </c>
      <c r="F3554" s="19">
        <v>130.63399999999999</v>
      </c>
      <c r="G3554" s="20" t="str">
        <f t="shared" si="490"/>
        <v/>
      </c>
    </row>
    <row r="3555" spans="1:7" ht="15">
      <c r="A3555" s="16" t="s">
        <v>51</v>
      </c>
      <c r="B3555" s="19">
        <v>3</v>
      </c>
      <c r="C3555" s="16" t="s">
        <v>69</v>
      </c>
      <c r="D3555" s="19">
        <v>113.033</v>
      </c>
      <c r="E3555" s="19">
        <f t="shared" ref="E3555:E3561" si="491">IF(AND(C3555=C3554,B3555=B3554),0,1)</f>
        <v>1</v>
      </c>
      <c r="F3555" s="19">
        <v>113.033</v>
      </c>
      <c r="G3555" s="19">
        <f t="shared" si="490"/>
        <v>1</v>
      </c>
    </row>
    <row r="3556" spans="1:7" ht="15">
      <c r="A3556" s="16" t="s">
        <v>51</v>
      </c>
      <c r="B3556" s="19">
        <v>3</v>
      </c>
      <c r="C3556" s="16" t="s">
        <v>68</v>
      </c>
      <c r="D3556" s="19">
        <v>58.9</v>
      </c>
      <c r="E3556" s="19">
        <f t="shared" si="491"/>
        <v>1</v>
      </c>
      <c r="F3556" s="19">
        <v>58.9</v>
      </c>
      <c r="G3556" s="20" t="str">
        <f t="shared" si="490"/>
        <v/>
      </c>
    </row>
    <row r="3557" spans="1:7" ht="15">
      <c r="A3557" s="16" t="s">
        <v>51</v>
      </c>
      <c r="B3557" s="19">
        <v>3</v>
      </c>
      <c r="C3557" s="16" t="s">
        <v>69</v>
      </c>
      <c r="D3557" s="19">
        <v>122.066</v>
      </c>
      <c r="E3557" s="19">
        <f t="shared" si="491"/>
        <v>1</v>
      </c>
      <c r="F3557" s="20"/>
      <c r="G3557" s="20" t="str">
        <f t="shared" si="490"/>
        <v/>
      </c>
    </row>
    <row r="3558" spans="1:7" ht="15">
      <c r="A3558" s="16" t="s">
        <v>51</v>
      </c>
      <c r="B3558" s="19">
        <v>3</v>
      </c>
      <c r="C3558" s="16" t="s">
        <v>69</v>
      </c>
      <c r="D3558" s="19">
        <v>0.2</v>
      </c>
      <c r="E3558" s="19">
        <f t="shared" si="491"/>
        <v>0</v>
      </c>
      <c r="F3558" s="19">
        <v>122.26600000000001</v>
      </c>
      <c r="G3558" s="20" t="str">
        <f t="shared" si="490"/>
        <v/>
      </c>
    </row>
    <row r="3559" spans="1:7" ht="15">
      <c r="A3559" s="16" t="s">
        <v>51</v>
      </c>
      <c r="B3559" s="19">
        <v>3</v>
      </c>
      <c r="C3559" s="16" t="s">
        <v>68</v>
      </c>
      <c r="D3559" s="19">
        <v>1.8</v>
      </c>
      <c r="E3559" s="19">
        <f t="shared" si="491"/>
        <v>1</v>
      </c>
      <c r="F3559" s="19">
        <v>1.8</v>
      </c>
      <c r="G3559" s="20" t="str">
        <f t="shared" si="490"/>
        <v/>
      </c>
    </row>
    <row r="3560" spans="1:7" ht="15">
      <c r="A3560" s="16" t="s">
        <v>51</v>
      </c>
      <c r="B3560" s="19">
        <v>3</v>
      </c>
      <c r="C3560" s="16" t="s">
        <v>69</v>
      </c>
      <c r="D3560" s="19">
        <v>136.30000000000001</v>
      </c>
      <c r="E3560" s="19">
        <f t="shared" si="491"/>
        <v>1</v>
      </c>
      <c r="F3560" s="19">
        <v>136.30000000000001</v>
      </c>
      <c r="G3560" s="20" t="str">
        <f t="shared" si="490"/>
        <v/>
      </c>
    </row>
    <row r="3561" spans="1:7" ht="15">
      <c r="A3561" s="16" t="s">
        <v>51</v>
      </c>
      <c r="B3561" s="19">
        <v>3</v>
      </c>
      <c r="C3561" s="16" t="s">
        <v>68</v>
      </c>
      <c r="D3561" s="19">
        <v>0.86599999999999999</v>
      </c>
      <c r="E3561" s="19">
        <f t="shared" si="491"/>
        <v>1</v>
      </c>
      <c r="F3561" s="19">
        <v>0.86599999999999999</v>
      </c>
      <c r="G3561" s="20" t="str">
        <f t="shared" si="490"/>
        <v/>
      </c>
    </row>
    <row r="3562" spans="1:7" ht="15">
      <c r="A3562" s="16" t="s">
        <v>51</v>
      </c>
      <c r="B3562" s="19">
        <v>4</v>
      </c>
      <c r="C3562" s="16" t="s">
        <v>68</v>
      </c>
      <c r="D3562" s="19">
        <v>3.3330000000000002</v>
      </c>
      <c r="E3562" s="19">
        <v>0</v>
      </c>
      <c r="F3562" s="20"/>
      <c r="G3562" s="20" t="str">
        <f t="shared" si="490"/>
        <v/>
      </c>
    </row>
    <row r="3563" spans="1:7" ht="15">
      <c r="A3563" s="16" t="s">
        <v>51</v>
      </c>
      <c r="B3563" s="19">
        <v>4</v>
      </c>
      <c r="C3563" s="16" t="s">
        <v>68</v>
      </c>
      <c r="D3563" s="19">
        <v>2.1659999999999999</v>
      </c>
      <c r="E3563" s="19">
        <f t="shared" ref="E3563:E3573" si="492">IF(AND(C3563=C3562,B3563=B3562),0,1)</f>
        <v>0</v>
      </c>
      <c r="F3563" s="20"/>
      <c r="G3563" s="20" t="str">
        <f t="shared" si="490"/>
        <v/>
      </c>
    </row>
    <row r="3564" spans="1:7" ht="15">
      <c r="A3564" s="16" t="s">
        <v>51</v>
      </c>
      <c r="B3564" s="19">
        <v>4</v>
      </c>
      <c r="C3564" s="16" t="s">
        <v>68</v>
      </c>
      <c r="D3564" s="19">
        <v>1.1000000000000001</v>
      </c>
      <c r="E3564" s="19">
        <f t="shared" si="492"/>
        <v>0</v>
      </c>
      <c r="F3564" s="19">
        <v>7.4649999999999999</v>
      </c>
      <c r="G3564" s="20" t="str">
        <f t="shared" si="490"/>
        <v/>
      </c>
    </row>
    <row r="3565" spans="1:7" ht="15">
      <c r="A3565" s="16" t="s">
        <v>51</v>
      </c>
      <c r="B3565" s="19">
        <v>4</v>
      </c>
      <c r="C3565" s="16" t="s">
        <v>69</v>
      </c>
      <c r="D3565" s="19">
        <v>73.2</v>
      </c>
      <c r="E3565" s="19">
        <f t="shared" si="492"/>
        <v>1</v>
      </c>
      <c r="F3565" s="19">
        <v>73.2</v>
      </c>
      <c r="G3565" s="19">
        <f t="shared" si="490"/>
        <v>1</v>
      </c>
    </row>
    <row r="3566" spans="1:7" ht="15">
      <c r="A3566" s="16" t="s">
        <v>51</v>
      </c>
      <c r="B3566" s="19">
        <v>4</v>
      </c>
      <c r="C3566" s="16" t="s">
        <v>68</v>
      </c>
      <c r="D3566" s="19">
        <v>65.8</v>
      </c>
      <c r="E3566" s="19">
        <f t="shared" si="492"/>
        <v>1</v>
      </c>
      <c r="F3566" s="19">
        <v>65.8</v>
      </c>
      <c r="G3566" s="20" t="str">
        <f t="shared" si="490"/>
        <v/>
      </c>
    </row>
    <row r="3567" spans="1:7" ht="15">
      <c r="A3567" s="16" t="s">
        <v>51</v>
      </c>
      <c r="B3567" s="19">
        <v>4</v>
      </c>
      <c r="C3567" s="16" t="s">
        <v>69</v>
      </c>
      <c r="D3567" s="19">
        <v>114.1</v>
      </c>
      <c r="E3567" s="19">
        <f t="shared" si="492"/>
        <v>1</v>
      </c>
      <c r="F3567" s="19">
        <v>114.1</v>
      </c>
      <c r="G3567" s="20" t="str">
        <f t="shared" si="490"/>
        <v/>
      </c>
    </row>
    <row r="3568" spans="1:7" ht="15">
      <c r="A3568" s="16" t="s">
        <v>51</v>
      </c>
      <c r="B3568" s="19">
        <v>4</v>
      </c>
      <c r="C3568" s="16" t="s">
        <v>68</v>
      </c>
      <c r="D3568" s="19">
        <v>0.7</v>
      </c>
      <c r="E3568" s="19">
        <f t="shared" si="492"/>
        <v>1</v>
      </c>
      <c r="F3568" s="19">
        <v>0.7</v>
      </c>
      <c r="G3568" s="20" t="str">
        <f t="shared" si="490"/>
        <v/>
      </c>
    </row>
    <row r="3569" spans="1:7" ht="15">
      <c r="A3569" s="16" t="s">
        <v>51</v>
      </c>
      <c r="B3569" s="19">
        <v>4</v>
      </c>
      <c r="C3569" s="16" t="s">
        <v>69</v>
      </c>
      <c r="D3569" s="19">
        <v>27.067</v>
      </c>
      <c r="E3569" s="19">
        <f t="shared" si="492"/>
        <v>1</v>
      </c>
      <c r="F3569" s="20"/>
      <c r="G3569" s="20" t="str">
        <f t="shared" si="490"/>
        <v/>
      </c>
    </row>
    <row r="3570" spans="1:7" ht="15">
      <c r="A3570" s="16" t="s">
        <v>51</v>
      </c>
      <c r="B3570" s="19">
        <v>4</v>
      </c>
      <c r="C3570" s="16" t="s">
        <v>69</v>
      </c>
      <c r="D3570" s="19">
        <v>26.2</v>
      </c>
      <c r="E3570" s="19">
        <f t="shared" si="492"/>
        <v>0</v>
      </c>
      <c r="F3570" s="20"/>
      <c r="G3570" s="20" t="str">
        <f t="shared" si="490"/>
        <v/>
      </c>
    </row>
    <row r="3571" spans="1:7" ht="15">
      <c r="A3571" s="16" t="s">
        <v>51</v>
      </c>
      <c r="B3571" s="19">
        <v>4</v>
      </c>
      <c r="C3571" s="16" t="s">
        <v>69</v>
      </c>
      <c r="D3571" s="19">
        <v>150.73400000000001</v>
      </c>
      <c r="E3571" s="19">
        <f t="shared" si="492"/>
        <v>0</v>
      </c>
      <c r="F3571" s="19">
        <v>204.001</v>
      </c>
      <c r="G3571" s="20" t="str">
        <f t="shared" si="490"/>
        <v/>
      </c>
    </row>
    <row r="3572" spans="1:7" ht="15">
      <c r="A3572" s="16" t="s">
        <v>51</v>
      </c>
      <c r="B3572" s="19">
        <v>4</v>
      </c>
      <c r="C3572" s="16" t="s">
        <v>68</v>
      </c>
      <c r="D3572" s="19">
        <v>0.33300000000000002</v>
      </c>
      <c r="E3572" s="19">
        <f t="shared" si="492"/>
        <v>1</v>
      </c>
      <c r="F3572" s="20"/>
      <c r="G3572" s="20" t="str">
        <f t="shared" si="490"/>
        <v/>
      </c>
    </row>
    <row r="3573" spans="1:7" ht="15">
      <c r="A3573" s="16" t="s">
        <v>51</v>
      </c>
      <c r="B3573" s="19">
        <v>4</v>
      </c>
      <c r="C3573" s="16" t="s">
        <v>68</v>
      </c>
      <c r="D3573" s="19">
        <v>1.867</v>
      </c>
      <c r="E3573" s="19">
        <f t="shared" si="492"/>
        <v>0</v>
      </c>
      <c r="F3573" s="19">
        <v>2.2000000000000002</v>
      </c>
      <c r="G3573" s="20" t="str">
        <f t="shared" si="490"/>
        <v/>
      </c>
    </row>
    <row r="3574" spans="1:7" ht="15">
      <c r="A3574" s="16" t="s">
        <v>51</v>
      </c>
      <c r="B3574" s="19">
        <v>5</v>
      </c>
      <c r="C3574" s="16" t="s">
        <v>68</v>
      </c>
      <c r="D3574" s="19">
        <v>11.5</v>
      </c>
      <c r="E3574" s="19">
        <v>0</v>
      </c>
      <c r="F3574" s="19">
        <v>13.7</v>
      </c>
      <c r="G3574" s="20" t="str">
        <f t="shared" si="490"/>
        <v/>
      </c>
    </row>
    <row r="3575" spans="1:7" ht="15">
      <c r="A3575" s="16" t="s">
        <v>51</v>
      </c>
      <c r="B3575" s="19">
        <v>5</v>
      </c>
      <c r="C3575" s="16" t="s">
        <v>69</v>
      </c>
      <c r="D3575" s="19">
        <v>66.533000000000001</v>
      </c>
      <c r="E3575" s="19">
        <f t="shared" ref="E3575:E3583" si="493">IF(AND(C3575=C3574,B3575=B3574),0,1)</f>
        <v>1</v>
      </c>
      <c r="F3575" s="19">
        <v>66.533000000000001</v>
      </c>
      <c r="G3575" s="19">
        <f t="shared" si="490"/>
        <v>1</v>
      </c>
    </row>
    <row r="3576" spans="1:7" ht="15">
      <c r="A3576" s="16" t="s">
        <v>51</v>
      </c>
      <c r="B3576" s="19">
        <v>5</v>
      </c>
      <c r="C3576" s="16" t="s">
        <v>68</v>
      </c>
      <c r="D3576" s="19">
        <v>56.1</v>
      </c>
      <c r="E3576" s="19">
        <f t="shared" si="493"/>
        <v>1</v>
      </c>
      <c r="F3576" s="19">
        <v>56.1</v>
      </c>
      <c r="G3576" s="20" t="str">
        <f t="shared" si="490"/>
        <v/>
      </c>
    </row>
    <row r="3577" spans="1:7" ht="15">
      <c r="A3577" s="16" t="s">
        <v>51</v>
      </c>
      <c r="B3577" s="19">
        <v>5</v>
      </c>
      <c r="C3577" s="16" t="s">
        <v>69</v>
      </c>
      <c r="D3577" s="19">
        <v>60.033000000000001</v>
      </c>
      <c r="E3577" s="19">
        <f t="shared" si="493"/>
        <v>1</v>
      </c>
      <c r="F3577" s="19">
        <v>60.033000000000001</v>
      </c>
      <c r="G3577" s="20" t="str">
        <f t="shared" si="490"/>
        <v/>
      </c>
    </row>
    <row r="3578" spans="1:7" ht="15">
      <c r="A3578" s="16" t="s">
        <v>51</v>
      </c>
      <c r="B3578" s="19">
        <v>5</v>
      </c>
      <c r="C3578" s="16" t="s">
        <v>68</v>
      </c>
      <c r="D3578" s="19">
        <v>0.66700000000000004</v>
      </c>
      <c r="E3578" s="19">
        <f t="shared" si="493"/>
        <v>1</v>
      </c>
      <c r="F3578" s="20"/>
      <c r="G3578" s="20" t="str">
        <f t="shared" si="490"/>
        <v/>
      </c>
    </row>
    <row r="3579" spans="1:7" ht="15">
      <c r="A3579" s="16" t="s">
        <v>51</v>
      </c>
      <c r="B3579" s="19">
        <v>5</v>
      </c>
      <c r="C3579" s="16" t="s">
        <v>68</v>
      </c>
      <c r="D3579" s="19">
        <v>0.33300000000000002</v>
      </c>
      <c r="E3579" s="19">
        <f t="shared" si="493"/>
        <v>0</v>
      </c>
      <c r="F3579" s="19">
        <v>1</v>
      </c>
      <c r="G3579" s="20" t="str">
        <f t="shared" si="490"/>
        <v/>
      </c>
    </row>
    <row r="3580" spans="1:7" ht="15">
      <c r="A3580" s="16" t="s">
        <v>51</v>
      </c>
      <c r="B3580" s="19">
        <v>5</v>
      </c>
      <c r="C3580" s="16" t="s">
        <v>69</v>
      </c>
      <c r="D3580" s="19">
        <v>103.667</v>
      </c>
      <c r="E3580" s="19">
        <f t="shared" si="493"/>
        <v>1</v>
      </c>
      <c r="F3580" s="19">
        <v>103.667</v>
      </c>
      <c r="G3580" s="20" t="str">
        <f t="shared" si="490"/>
        <v/>
      </c>
    </row>
    <row r="3581" spans="1:7" ht="15">
      <c r="A3581" s="16" t="s">
        <v>51</v>
      </c>
      <c r="B3581" s="19">
        <v>5</v>
      </c>
      <c r="C3581" s="16" t="s">
        <v>68</v>
      </c>
      <c r="D3581" s="19">
        <v>0.86599999999999999</v>
      </c>
      <c r="E3581" s="19">
        <f t="shared" si="493"/>
        <v>1</v>
      </c>
      <c r="F3581" s="19">
        <v>0.86599999999999999</v>
      </c>
      <c r="G3581" s="20" t="str">
        <f t="shared" si="490"/>
        <v/>
      </c>
    </row>
    <row r="3582" spans="1:7" ht="15">
      <c r="A3582" s="16" t="s">
        <v>51</v>
      </c>
      <c r="B3582" s="19">
        <v>5</v>
      </c>
      <c r="C3582" s="16" t="s">
        <v>69</v>
      </c>
      <c r="D3582" s="19">
        <v>45.466000000000001</v>
      </c>
      <c r="E3582" s="19">
        <f t="shared" si="493"/>
        <v>1</v>
      </c>
      <c r="F3582" s="19">
        <v>45.466000000000001</v>
      </c>
      <c r="G3582" s="20" t="str">
        <f t="shared" si="490"/>
        <v/>
      </c>
    </row>
    <row r="3583" spans="1:7" ht="15">
      <c r="A3583" s="16" t="s">
        <v>51</v>
      </c>
      <c r="B3583" s="19">
        <v>5</v>
      </c>
      <c r="C3583" s="16" t="s">
        <v>68</v>
      </c>
      <c r="D3583" s="19">
        <v>1.2</v>
      </c>
      <c r="E3583" s="19">
        <f t="shared" si="493"/>
        <v>1</v>
      </c>
      <c r="F3583" s="19">
        <v>1.2</v>
      </c>
      <c r="G3583" s="20" t="str">
        <f t="shared" si="490"/>
        <v/>
      </c>
    </row>
    <row r="3584" spans="1:7" ht="15">
      <c r="A3584" s="16" t="s">
        <v>51</v>
      </c>
      <c r="B3584" s="19">
        <v>6</v>
      </c>
      <c r="C3584" s="16" t="s">
        <v>68</v>
      </c>
      <c r="D3584" s="19">
        <v>78.900000000000006</v>
      </c>
      <c r="E3584" s="19">
        <v>0</v>
      </c>
      <c r="F3584" s="19">
        <v>80.099999999999994</v>
      </c>
      <c r="G3584" s="20" t="str">
        <f t="shared" si="490"/>
        <v/>
      </c>
    </row>
    <row r="3585" spans="1:7" ht="15">
      <c r="A3585" s="16" t="s">
        <v>51</v>
      </c>
      <c r="B3585" s="19">
        <v>6</v>
      </c>
      <c r="C3585" s="16" t="s">
        <v>69</v>
      </c>
      <c r="D3585" s="19">
        <v>275.60000000000002</v>
      </c>
      <c r="E3585" s="19">
        <f t="shared" ref="E3585:E3587" si="494">IF(AND(C3585=C3584,B3585=B3584),0,1)</f>
        <v>1</v>
      </c>
      <c r="F3585" s="19">
        <v>275.60000000000002</v>
      </c>
      <c r="G3585" s="19">
        <f t="shared" si="490"/>
        <v>1</v>
      </c>
    </row>
    <row r="3586" spans="1:7" ht="15">
      <c r="A3586" s="16" t="s">
        <v>51</v>
      </c>
      <c r="B3586" s="19">
        <v>6</v>
      </c>
      <c r="C3586" s="16" t="s">
        <v>68</v>
      </c>
      <c r="D3586" s="19">
        <v>10.9</v>
      </c>
      <c r="E3586" s="19">
        <f t="shared" si="494"/>
        <v>1</v>
      </c>
      <c r="F3586" s="19">
        <v>10.9</v>
      </c>
      <c r="G3586" s="20" t="str">
        <f t="shared" si="490"/>
        <v/>
      </c>
    </row>
    <row r="3587" spans="1:7" ht="15">
      <c r="A3587" s="16" t="s">
        <v>51</v>
      </c>
      <c r="B3587" s="19">
        <v>6</v>
      </c>
      <c r="C3587" s="16" t="s">
        <v>69</v>
      </c>
      <c r="D3587" s="19">
        <v>32.265999999999998</v>
      </c>
      <c r="E3587" s="19">
        <f t="shared" si="494"/>
        <v>1</v>
      </c>
      <c r="F3587" s="19">
        <v>32.265999999999998</v>
      </c>
      <c r="G3587" s="20" t="str">
        <f t="shared" si="490"/>
        <v/>
      </c>
    </row>
    <row r="3588" spans="1:7" ht="15">
      <c r="A3588" s="16" t="s">
        <v>51</v>
      </c>
      <c r="B3588" s="19">
        <v>7</v>
      </c>
      <c r="C3588" s="16" t="s">
        <v>68</v>
      </c>
      <c r="D3588" s="19">
        <v>77.599999999999994</v>
      </c>
      <c r="E3588" s="19">
        <v>0</v>
      </c>
      <c r="F3588" s="19">
        <v>109.866</v>
      </c>
      <c r="G3588" s="20" t="str">
        <f t="shared" si="490"/>
        <v/>
      </c>
    </row>
    <row r="3589" spans="1:7" ht="15">
      <c r="A3589" s="16" t="s">
        <v>51</v>
      </c>
      <c r="B3589" s="19">
        <v>7</v>
      </c>
      <c r="C3589" s="16" t="s">
        <v>69</v>
      </c>
      <c r="D3589" s="19">
        <v>264.7</v>
      </c>
      <c r="E3589" s="19">
        <f t="shared" ref="E3589:E3597" si="495">IF(AND(C3589=C3588,B3589=B3588),0,1)</f>
        <v>1</v>
      </c>
      <c r="F3589" s="19">
        <v>264.7</v>
      </c>
      <c r="G3589" s="20" t="str">
        <f t="shared" si="490"/>
        <v/>
      </c>
    </row>
    <row r="3590" spans="1:7" ht="15">
      <c r="A3590" s="16" t="s">
        <v>51</v>
      </c>
      <c r="B3590" s="19">
        <v>7</v>
      </c>
      <c r="C3590" s="16" t="s">
        <v>68</v>
      </c>
      <c r="D3590" s="19">
        <v>0.16700000000000001</v>
      </c>
      <c r="E3590" s="19">
        <f t="shared" si="495"/>
        <v>1</v>
      </c>
      <c r="F3590" s="20"/>
      <c r="G3590" s="20" t="str">
        <f t="shared" si="490"/>
        <v/>
      </c>
    </row>
    <row r="3591" spans="1:7" ht="15">
      <c r="A3591" s="16" t="s">
        <v>51</v>
      </c>
      <c r="B3591" s="19">
        <v>7</v>
      </c>
      <c r="C3591" s="16" t="s">
        <v>68</v>
      </c>
      <c r="D3591" s="19">
        <v>0.5</v>
      </c>
      <c r="E3591" s="19">
        <f t="shared" si="495"/>
        <v>0</v>
      </c>
      <c r="F3591" s="19">
        <v>0.66700000000000004</v>
      </c>
      <c r="G3591" s="20" t="str">
        <f t="shared" si="490"/>
        <v/>
      </c>
    </row>
    <row r="3592" spans="1:7" ht="15">
      <c r="A3592" s="16" t="s">
        <v>51</v>
      </c>
      <c r="B3592" s="19">
        <v>7</v>
      </c>
      <c r="C3592" s="16" t="s">
        <v>69</v>
      </c>
      <c r="D3592" s="19">
        <v>65.966999999999999</v>
      </c>
      <c r="E3592" s="19">
        <f t="shared" si="495"/>
        <v>1</v>
      </c>
      <c r="F3592" s="19">
        <v>65.966999999999999</v>
      </c>
      <c r="G3592" s="20" t="str">
        <f t="shared" si="490"/>
        <v/>
      </c>
    </row>
    <row r="3593" spans="1:7" ht="15">
      <c r="A3593" s="16" t="s">
        <v>51</v>
      </c>
      <c r="B3593" s="19">
        <v>7</v>
      </c>
      <c r="C3593" s="16" t="s">
        <v>68</v>
      </c>
      <c r="D3593" s="19">
        <v>0.66700000000000004</v>
      </c>
      <c r="E3593" s="19">
        <f t="shared" si="495"/>
        <v>1</v>
      </c>
      <c r="F3593" s="19">
        <v>0.66700000000000004</v>
      </c>
      <c r="G3593" s="20" t="str">
        <f t="shared" si="490"/>
        <v/>
      </c>
    </row>
    <row r="3594" spans="1:7" ht="15">
      <c r="A3594" s="16" t="s">
        <v>51</v>
      </c>
      <c r="B3594" s="19">
        <v>7</v>
      </c>
      <c r="C3594" s="16" t="s">
        <v>69</v>
      </c>
      <c r="D3594" s="19">
        <v>7.4660000000000002</v>
      </c>
      <c r="E3594" s="19">
        <f t="shared" si="495"/>
        <v>1</v>
      </c>
      <c r="F3594" s="20"/>
      <c r="G3594" s="20" t="str">
        <f t="shared" si="490"/>
        <v/>
      </c>
    </row>
    <row r="3595" spans="1:7" ht="15">
      <c r="A3595" s="16" t="s">
        <v>51</v>
      </c>
      <c r="B3595" s="19">
        <v>7</v>
      </c>
      <c r="C3595" s="16" t="s">
        <v>69</v>
      </c>
      <c r="D3595" s="19">
        <v>1.167</v>
      </c>
      <c r="E3595" s="19">
        <f t="shared" si="495"/>
        <v>0</v>
      </c>
      <c r="F3595" s="20"/>
      <c r="G3595" s="20" t="str">
        <f t="shared" si="490"/>
        <v/>
      </c>
    </row>
    <row r="3596" spans="1:7" ht="15">
      <c r="A3596" s="16" t="s">
        <v>51</v>
      </c>
      <c r="B3596" s="19">
        <v>7</v>
      </c>
      <c r="C3596" s="16" t="s">
        <v>69</v>
      </c>
      <c r="D3596" s="19">
        <v>0.76700000000000002</v>
      </c>
      <c r="E3596" s="19">
        <f t="shared" si="495"/>
        <v>0</v>
      </c>
      <c r="F3596" s="19">
        <v>9.4</v>
      </c>
      <c r="G3596" s="19">
        <f t="shared" si="490"/>
        <v>1</v>
      </c>
    </row>
    <row r="3597" spans="1:7" ht="15">
      <c r="A3597" s="16" t="s">
        <v>51</v>
      </c>
      <c r="B3597" s="19">
        <v>7</v>
      </c>
      <c r="C3597" s="16" t="s">
        <v>68</v>
      </c>
      <c r="D3597" s="19">
        <v>2.1669999999999998</v>
      </c>
      <c r="E3597" s="19">
        <f t="shared" si="495"/>
        <v>1</v>
      </c>
      <c r="F3597" s="19">
        <v>2.1669999999999998</v>
      </c>
      <c r="G3597" s="20" t="str">
        <f t="shared" si="490"/>
        <v/>
      </c>
    </row>
    <row r="3598" spans="1:7" ht="15">
      <c r="A3598" s="16" t="s">
        <v>51</v>
      </c>
      <c r="B3598" s="19">
        <v>8</v>
      </c>
      <c r="C3598" s="16" t="s">
        <v>68</v>
      </c>
      <c r="D3598" s="19">
        <v>78.566000000000003</v>
      </c>
      <c r="E3598" s="19">
        <v>0</v>
      </c>
      <c r="F3598" s="19">
        <v>80.733000000000004</v>
      </c>
      <c r="G3598" s="20" t="str">
        <f t="shared" si="490"/>
        <v/>
      </c>
    </row>
    <row r="3599" spans="1:7" ht="15">
      <c r="A3599" s="16" t="s">
        <v>51</v>
      </c>
      <c r="B3599" s="19">
        <v>8</v>
      </c>
      <c r="C3599" s="16" t="s">
        <v>69</v>
      </c>
      <c r="D3599" s="19">
        <v>235.833</v>
      </c>
      <c r="E3599" s="19">
        <f t="shared" ref="E3599:E3603" si="496">IF(AND(C3599=C3598,B3599=B3598),0,1)</f>
        <v>1</v>
      </c>
      <c r="F3599" s="20"/>
      <c r="G3599" s="20" t="str">
        <f t="shared" si="490"/>
        <v/>
      </c>
    </row>
    <row r="3600" spans="1:7" ht="15">
      <c r="A3600" s="16" t="s">
        <v>51</v>
      </c>
      <c r="B3600" s="19">
        <v>8</v>
      </c>
      <c r="C3600" s="16" t="s">
        <v>69</v>
      </c>
      <c r="D3600" s="19">
        <v>5.8</v>
      </c>
      <c r="E3600" s="19">
        <f t="shared" si="496"/>
        <v>0</v>
      </c>
      <c r="F3600" s="19">
        <v>241.63300000000001</v>
      </c>
      <c r="G3600" s="19">
        <f t="shared" si="490"/>
        <v>1</v>
      </c>
    </row>
    <row r="3601" spans="1:7" ht="15">
      <c r="A3601" s="16" t="s">
        <v>51</v>
      </c>
      <c r="B3601" s="19">
        <v>8</v>
      </c>
      <c r="C3601" s="16" t="s">
        <v>68</v>
      </c>
      <c r="D3601" s="19">
        <v>2.5</v>
      </c>
      <c r="E3601" s="19">
        <f t="shared" si="496"/>
        <v>1</v>
      </c>
      <c r="F3601" s="19">
        <v>2.5</v>
      </c>
      <c r="G3601" s="20" t="str">
        <f t="shared" si="490"/>
        <v/>
      </c>
    </row>
    <row r="3602" spans="1:7" ht="15">
      <c r="A3602" s="16" t="s">
        <v>51</v>
      </c>
      <c r="B3602" s="19">
        <v>8</v>
      </c>
      <c r="C3602" s="16" t="s">
        <v>69</v>
      </c>
      <c r="D3602" s="19">
        <v>68.900000000000006</v>
      </c>
      <c r="E3602" s="19">
        <f t="shared" si="496"/>
        <v>1</v>
      </c>
      <c r="F3602" s="20"/>
      <c r="G3602" s="20" t="str">
        <f t="shared" si="490"/>
        <v/>
      </c>
    </row>
    <row r="3603" spans="1:7" ht="15">
      <c r="A3603" s="16" t="s">
        <v>51</v>
      </c>
      <c r="B3603" s="19">
        <v>8</v>
      </c>
      <c r="C3603" s="16" t="s">
        <v>69</v>
      </c>
      <c r="D3603" s="19">
        <v>80.066999999999993</v>
      </c>
      <c r="E3603" s="19">
        <f t="shared" si="496"/>
        <v>0</v>
      </c>
      <c r="F3603" s="19">
        <v>148.96700000000001</v>
      </c>
      <c r="G3603" s="20" t="str">
        <f t="shared" si="490"/>
        <v/>
      </c>
    </row>
    <row r="3604" spans="1:7" ht="15">
      <c r="A3604" s="16" t="s">
        <v>51</v>
      </c>
      <c r="B3604" s="19">
        <v>9</v>
      </c>
      <c r="C3604" s="16" t="s">
        <v>68</v>
      </c>
      <c r="D3604" s="19">
        <v>58.966999999999999</v>
      </c>
      <c r="E3604" s="19">
        <v>0</v>
      </c>
      <c r="F3604" s="19">
        <v>207.934</v>
      </c>
      <c r="G3604" s="20" t="str">
        <f t="shared" si="490"/>
        <v/>
      </c>
    </row>
    <row r="3605" spans="1:7" ht="15">
      <c r="A3605" s="16" t="s">
        <v>51</v>
      </c>
      <c r="B3605" s="19">
        <v>9</v>
      </c>
      <c r="C3605" s="16" t="s">
        <v>69</v>
      </c>
      <c r="D3605" s="19">
        <v>61.167000000000002</v>
      </c>
      <c r="E3605" s="19">
        <f t="shared" ref="E3605:E3611" si="497">IF(AND(C3605=C3604,B3605=B3604),0,1)</f>
        <v>1</v>
      </c>
      <c r="F3605" s="20"/>
      <c r="G3605" s="20" t="str">
        <f t="shared" si="490"/>
        <v/>
      </c>
    </row>
    <row r="3606" spans="1:7" ht="15">
      <c r="A3606" s="16" t="s">
        <v>51</v>
      </c>
      <c r="B3606" s="19">
        <v>9</v>
      </c>
      <c r="C3606" s="16" t="s">
        <v>69</v>
      </c>
      <c r="D3606" s="19">
        <v>123.6</v>
      </c>
      <c r="E3606" s="19">
        <f t="shared" si="497"/>
        <v>0</v>
      </c>
      <c r="F3606" s="19">
        <v>184.767</v>
      </c>
      <c r="G3606" s="19">
        <f t="shared" si="490"/>
        <v>1</v>
      </c>
    </row>
    <row r="3607" spans="1:7" ht="15">
      <c r="A3607" s="16" t="s">
        <v>51</v>
      </c>
      <c r="B3607" s="19">
        <v>9</v>
      </c>
      <c r="C3607" s="16" t="s">
        <v>68</v>
      </c>
      <c r="D3607" s="19">
        <v>33.732999999999997</v>
      </c>
      <c r="E3607" s="19">
        <f t="shared" si="497"/>
        <v>1</v>
      </c>
      <c r="F3607" s="19">
        <v>33.732999999999997</v>
      </c>
      <c r="G3607" s="20" t="str">
        <f t="shared" si="490"/>
        <v/>
      </c>
    </row>
    <row r="3608" spans="1:7" ht="15">
      <c r="A3608" s="16" t="s">
        <v>51</v>
      </c>
      <c r="B3608" s="19">
        <v>9</v>
      </c>
      <c r="C3608" s="16" t="s">
        <v>69</v>
      </c>
      <c r="D3608" s="19">
        <v>77.766000000000005</v>
      </c>
      <c r="E3608" s="19">
        <f t="shared" si="497"/>
        <v>1</v>
      </c>
      <c r="F3608" s="20"/>
      <c r="G3608" s="20" t="str">
        <f t="shared" si="490"/>
        <v/>
      </c>
    </row>
    <row r="3609" spans="1:7" ht="15">
      <c r="A3609" s="16" t="s">
        <v>51</v>
      </c>
      <c r="B3609" s="19">
        <v>9</v>
      </c>
      <c r="C3609" s="16" t="s">
        <v>69</v>
      </c>
      <c r="D3609" s="19">
        <v>50.466000000000001</v>
      </c>
      <c r="E3609" s="19">
        <f t="shared" si="497"/>
        <v>0</v>
      </c>
      <c r="F3609" s="19">
        <v>128.232</v>
      </c>
      <c r="G3609" s="20" t="str">
        <f t="shared" si="490"/>
        <v/>
      </c>
    </row>
    <row r="3610" spans="1:7" ht="15">
      <c r="A3610" s="16" t="s">
        <v>51</v>
      </c>
      <c r="B3610" s="19">
        <v>9</v>
      </c>
      <c r="C3610" s="16" t="s">
        <v>68</v>
      </c>
      <c r="D3610" s="19">
        <v>1.1000000000000001</v>
      </c>
      <c r="E3610" s="19">
        <f t="shared" si="497"/>
        <v>1</v>
      </c>
      <c r="F3610" s="19">
        <v>1.1000000000000001</v>
      </c>
      <c r="G3610" s="20" t="str">
        <f t="shared" si="490"/>
        <v/>
      </c>
    </row>
    <row r="3611" spans="1:7" ht="15">
      <c r="A3611" s="16" t="s">
        <v>51</v>
      </c>
      <c r="B3611" s="19">
        <v>9</v>
      </c>
      <c r="C3611" s="16" t="s">
        <v>69</v>
      </c>
      <c r="D3611" s="19">
        <v>51.033000000000001</v>
      </c>
      <c r="E3611" s="19">
        <f t="shared" si="497"/>
        <v>1</v>
      </c>
      <c r="F3611" s="19">
        <v>51.033000000000001</v>
      </c>
      <c r="G3611" s="20" t="str">
        <f t="shared" si="490"/>
        <v/>
      </c>
    </row>
    <row r="3612" spans="1:7" ht="15">
      <c r="A3612" s="16" t="s">
        <v>51</v>
      </c>
      <c r="B3612" s="19">
        <v>10</v>
      </c>
      <c r="C3612" s="16" t="s">
        <v>68</v>
      </c>
      <c r="D3612" s="19">
        <v>14.933</v>
      </c>
      <c r="E3612" s="19">
        <v>0</v>
      </c>
      <c r="F3612" s="20"/>
      <c r="G3612" s="19">
        <v>0</v>
      </c>
    </row>
    <row r="3613" spans="1:7" ht="15">
      <c r="A3613" s="16" t="s">
        <v>51</v>
      </c>
      <c r="B3613" s="19">
        <v>10</v>
      </c>
      <c r="C3613" s="16" t="s">
        <v>68</v>
      </c>
      <c r="D3613" s="19">
        <v>60.433</v>
      </c>
      <c r="E3613" s="19">
        <f t="shared" ref="E3613:E3618" si="498">IF(AND(C3613=C3612,B3613=B3612),0,1)</f>
        <v>0</v>
      </c>
      <c r="F3613" s="19">
        <v>126.399</v>
      </c>
      <c r="G3613" s="20" t="str">
        <f t="shared" ref="G3613:G3620" si="499">IF(AND(B3613=B3612,B3613=B3614,C3613="snuffle",C3614="tray",F3613&gt;2,F3614&gt;2),1,"")</f>
        <v/>
      </c>
    </row>
    <row r="3614" spans="1:7" ht="15">
      <c r="A3614" s="16" t="s">
        <v>51</v>
      </c>
      <c r="B3614" s="19">
        <v>10</v>
      </c>
      <c r="C3614" s="16" t="s">
        <v>69</v>
      </c>
      <c r="D3614" s="19">
        <v>203.333</v>
      </c>
      <c r="E3614" s="19">
        <f t="shared" si="498"/>
        <v>1</v>
      </c>
      <c r="F3614" s="19">
        <v>203.333</v>
      </c>
      <c r="G3614" s="20" t="str">
        <f t="shared" si="499"/>
        <v/>
      </c>
    </row>
    <row r="3615" spans="1:7" ht="15">
      <c r="A3615" s="16" t="s">
        <v>51</v>
      </c>
      <c r="B3615" s="19">
        <v>10</v>
      </c>
      <c r="C3615" s="16" t="s">
        <v>68</v>
      </c>
      <c r="D3615" s="19">
        <v>1.8</v>
      </c>
      <c r="E3615" s="19">
        <f t="shared" si="498"/>
        <v>1</v>
      </c>
      <c r="F3615" s="20"/>
      <c r="G3615" s="20" t="str">
        <f t="shared" si="499"/>
        <v/>
      </c>
    </row>
    <row r="3616" spans="1:7" ht="15">
      <c r="A3616" s="16" t="s">
        <v>51</v>
      </c>
      <c r="B3616" s="19">
        <v>10</v>
      </c>
      <c r="C3616" s="16" t="s">
        <v>68</v>
      </c>
      <c r="D3616" s="19">
        <v>0.46700000000000003</v>
      </c>
      <c r="E3616" s="19">
        <f t="shared" si="498"/>
        <v>0</v>
      </c>
      <c r="F3616" s="19">
        <v>2.2669999999999999</v>
      </c>
      <c r="G3616" s="20" t="str">
        <f t="shared" si="499"/>
        <v/>
      </c>
    </row>
    <row r="3617" spans="1:7" ht="15">
      <c r="A3617" s="16" t="s">
        <v>51</v>
      </c>
      <c r="B3617" s="19">
        <v>10</v>
      </c>
      <c r="C3617" s="16" t="s">
        <v>69</v>
      </c>
      <c r="D3617" s="19">
        <v>79.566999999999993</v>
      </c>
      <c r="E3617" s="19">
        <f t="shared" si="498"/>
        <v>1</v>
      </c>
      <c r="F3617" s="19">
        <v>79.566999999999993</v>
      </c>
      <c r="G3617" s="20" t="str">
        <f t="shared" si="499"/>
        <v/>
      </c>
    </row>
    <row r="3618" spans="1:7" ht="15">
      <c r="A3618" s="16" t="s">
        <v>51</v>
      </c>
      <c r="B3618" s="19">
        <v>10</v>
      </c>
      <c r="C3618" s="16" t="s">
        <v>68</v>
      </c>
      <c r="D3618" s="19">
        <v>0.83299999999999996</v>
      </c>
      <c r="E3618" s="19">
        <f t="shared" si="498"/>
        <v>1</v>
      </c>
      <c r="F3618" s="19">
        <v>0.83299999999999996</v>
      </c>
      <c r="G3618" s="20" t="str">
        <f t="shared" si="499"/>
        <v/>
      </c>
    </row>
    <row r="3619" spans="1:7" ht="15">
      <c r="A3619" s="16" t="s">
        <v>52</v>
      </c>
      <c r="B3619" s="19">
        <v>1</v>
      </c>
      <c r="C3619" s="16" t="s">
        <v>68</v>
      </c>
      <c r="D3619" s="19">
        <v>8.7669999999999995</v>
      </c>
      <c r="E3619" s="19">
        <v>0</v>
      </c>
      <c r="F3619" s="20"/>
      <c r="G3619" s="20" t="str">
        <f t="shared" si="499"/>
        <v/>
      </c>
    </row>
    <row r="3620" spans="1:7" ht="15">
      <c r="A3620" s="16" t="s">
        <v>52</v>
      </c>
      <c r="B3620" s="19">
        <v>1</v>
      </c>
      <c r="C3620" s="16" t="s">
        <v>68</v>
      </c>
      <c r="D3620" s="19">
        <v>4.7329999999999997</v>
      </c>
      <c r="E3620" s="19">
        <f t="shared" ref="E3620:E3628" si="500">IF(AND(C3620=C3619,B3620=B3619),0,1)</f>
        <v>0</v>
      </c>
      <c r="F3620" s="19">
        <v>14.333</v>
      </c>
      <c r="G3620" s="20" t="str">
        <f t="shared" si="499"/>
        <v/>
      </c>
    </row>
    <row r="3621" spans="1:7" ht="15">
      <c r="A3621" s="16" t="s">
        <v>52</v>
      </c>
      <c r="B3621" s="19">
        <v>1</v>
      </c>
      <c r="C3621" s="16" t="s">
        <v>69</v>
      </c>
      <c r="D3621" s="19">
        <v>99.8</v>
      </c>
      <c r="E3621" s="19">
        <f t="shared" si="500"/>
        <v>1</v>
      </c>
      <c r="F3621" s="19">
        <v>99.8</v>
      </c>
      <c r="G3621" s="19">
        <v>1</v>
      </c>
    </row>
    <row r="3622" spans="1:7" ht="15">
      <c r="A3622" s="16" t="s">
        <v>52</v>
      </c>
      <c r="B3622" s="19">
        <v>1</v>
      </c>
      <c r="C3622" s="16" t="s">
        <v>68</v>
      </c>
      <c r="D3622" s="19">
        <v>3.9</v>
      </c>
      <c r="E3622" s="19">
        <f t="shared" si="500"/>
        <v>1</v>
      </c>
      <c r="F3622" s="20"/>
      <c r="G3622" s="20" t="str">
        <f t="shared" ref="G3622:G3638" si="501">IF(AND(B3622=B3621,B3622=B3623,C3622="snuffle",C3623="tray",F3622&gt;2,F3623&gt;2),1,"")</f>
        <v/>
      </c>
    </row>
    <row r="3623" spans="1:7" ht="15">
      <c r="A3623" s="16" t="s">
        <v>52</v>
      </c>
      <c r="B3623" s="19">
        <v>1</v>
      </c>
      <c r="C3623" s="16" t="s">
        <v>68</v>
      </c>
      <c r="D3623" s="19">
        <v>1.5</v>
      </c>
      <c r="E3623" s="19">
        <f t="shared" si="500"/>
        <v>0</v>
      </c>
      <c r="F3623" s="20"/>
      <c r="G3623" s="20" t="str">
        <f t="shared" si="501"/>
        <v/>
      </c>
    </row>
    <row r="3624" spans="1:7" ht="15">
      <c r="A3624" s="16" t="s">
        <v>52</v>
      </c>
      <c r="B3624" s="19">
        <v>1</v>
      </c>
      <c r="C3624" s="16" t="s">
        <v>68</v>
      </c>
      <c r="D3624" s="19">
        <v>0.96699999999999997</v>
      </c>
      <c r="E3624" s="19">
        <f t="shared" si="500"/>
        <v>0</v>
      </c>
      <c r="F3624" s="19">
        <v>6.367</v>
      </c>
      <c r="G3624" s="20" t="str">
        <f t="shared" si="501"/>
        <v/>
      </c>
    </row>
    <row r="3625" spans="1:7" ht="15">
      <c r="A3625" s="16" t="s">
        <v>52</v>
      </c>
      <c r="B3625" s="19">
        <v>1</v>
      </c>
      <c r="C3625" s="16" t="s">
        <v>69</v>
      </c>
      <c r="D3625" s="19">
        <v>1.0660000000000001</v>
      </c>
      <c r="E3625" s="19">
        <f t="shared" si="500"/>
        <v>1</v>
      </c>
      <c r="F3625" s="19">
        <v>1.0660000000000001</v>
      </c>
      <c r="G3625" s="20" t="str">
        <f t="shared" si="501"/>
        <v/>
      </c>
    </row>
    <row r="3626" spans="1:7" ht="15">
      <c r="A3626" s="16" t="s">
        <v>52</v>
      </c>
      <c r="B3626" s="19">
        <v>1</v>
      </c>
      <c r="C3626" s="16" t="s">
        <v>68</v>
      </c>
      <c r="D3626" s="19">
        <v>0.6</v>
      </c>
      <c r="E3626" s="19">
        <f t="shared" si="500"/>
        <v>1</v>
      </c>
      <c r="F3626" s="19">
        <v>0.6</v>
      </c>
      <c r="G3626" s="20" t="str">
        <f t="shared" si="501"/>
        <v/>
      </c>
    </row>
    <row r="3627" spans="1:7" ht="15">
      <c r="A3627" s="16" t="s">
        <v>52</v>
      </c>
      <c r="B3627" s="19">
        <v>1</v>
      </c>
      <c r="C3627" s="16" t="s">
        <v>69</v>
      </c>
      <c r="D3627" s="19">
        <v>51.332999999999998</v>
      </c>
      <c r="E3627" s="19">
        <f t="shared" si="500"/>
        <v>1</v>
      </c>
      <c r="F3627" s="19">
        <v>51.332999999999998</v>
      </c>
      <c r="G3627" s="20" t="str">
        <f t="shared" si="501"/>
        <v/>
      </c>
    </row>
    <row r="3628" spans="1:7" ht="15">
      <c r="A3628" s="16" t="s">
        <v>52</v>
      </c>
      <c r="B3628" s="19">
        <v>1</v>
      </c>
      <c r="C3628" s="16" t="s">
        <v>68</v>
      </c>
      <c r="D3628" s="19">
        <v>0.9</v>
      </c>
      <c r="E3628" s="19">
        <f t="shared" si="500"/>
        <v>1</v>
      </c>
      <c r="F3628" s="19">
        <v>0.9</v>
      </c>
      <c r="G3628" s="20" t="str">
        <f t="shared" si="501"/>
        <v/>
      </c>
    </row>
    <row r="3629" spans="1:7" ht="15">
      <c r="A3629" s="16" t="s">
        <v>52</v>
      </c>
      <c r="B3629" s="19">
        <v>2</v>
      </c>
      <c r="C3629" s="16" t="s">
        <v>68</v>
      </c>
      <c r="D3629" s="19">
        <v>9</v>
      </c>
      <c r="E3629" s="19">
        <v>0</v>
      </c>
      <c r="F3629" s="19">
        <v>9.9</v>
      </c>
      <c r="G3629" s="20" t="str">
        <f t="shared" si="501"/>
        <v/>
      </c>
    </row>
    <row r="3630" spans="1:7" ht="15">
      <c r="A3630" s="16" t="s">
        <v>52</v>
      </c>
      <c r="B3630" s="19">
        <v>2</v>
      </c>
      <c r="C3630" s="16" t="s">
        <v>69</v>
      </c>
      <c r="D3630" s="19">
        <v>16.533999999999999</v>
      </c>
      <c r="E3630" s="19">
        <f t="shared" ref="E3630:E3639" si="502">IF(AND(C3630=C3629,B3630=B3629),0,1)</f>
        <v>1</v>
      </c>
      <c r="F3630" s="19">
        <v>16.533999999999999</v>
      </c>
      <c r="G3630" s="19">
        <f t="shared" si="501"/>
        <v>1</v>
      </c>
    </row>
    <row r="3631" spans="1:7" ht="15">
      <c r="A3631" s="16" t="s">
        <v>52</v>
      </c>
      <c r="B3631" s="19">
        <v>2</v>
      </c>
      <c r="C3631" s="16" t="s">
        <v>68</v>
      </c>
      <c r="D3631" s="19">
        <v>13.032999999999999</v>
      </c>
      <c r="E3631" s="19">
        <f t="shared" si="502"/>
        <v>1</v>
      </c>
      <c r="F3631" s="19">
        <v>13.032999999999999</v>
      </c>
      <c r="G3631" s="20" t="str">
        <f t="shared" si="501"/>
        <v/>
      </c>
    </row>
    <row r="3632" spans="1:7" ht="15">
      <c r="A3632" s="16" t="s">
        <v>52</v>
      </c>
      <c r="B3632" s="19">
        <v>2</v>
      </c>
      <c r="C3632" s="16" t="s">
        <v>69</v>
      </c>
      <c r="D3632" s="19">
        <v>192.73400000000001</v>
      </c>
      <c r="E3632" s="19">
        <f t="shared" si="502"/>
        <v>1</v>
      </c>
      <c r="F3632" s="19">
        <v>192.73400000000001</v>
      </c>
      <c r="G3632" s="19">
        <f t="shared" si="501"/>
        <v>1</v>
      </c>
    </row>
    <row r="3633" spans="1:7" ht="15">
      <c r="A3633" s="16" t="s">
        <v>52</v>
      </c>
      <c r="B3633" s="19">
        <v>2</v>
      </c>
      <c r="C3633" s="16" t="s">
        <v>68</v>
      </c>
      <c r="D3633" s="19">
        <v>4.3</v>
      </c>
      <c r="E3633" s="19">
        <f t="shared" si="502"/>
        <v>1</v>
      </c>
      <c r="F3633" s="19">
        <v>4.3</v>
      </c>
      <c r="G3633" s="20" t="str">
        <f t="shared" si="501"/>
        <v/>
      </c>
    </row>
    <row r="3634" spans="1:7" ht="15">
      <c r="A3634" s="16" t="s">
        <v>52</v>
      </c>
      <c r="B3634" s="19">
        <v>2</v>
      </c>
      <c r="C3634" s="16" t="s">
        <v>69</v>
      </c>
      <c r="D3634" s="19">
        <v>19.132999999999999</v>
      </c>
      <c r="E3634" s="19">
        <f t="shared" si="502"/>
        <v>1</v>
      </c>
      <c r="F3634" s="20"/>
      <c r="G3634" s="20" t="str">
        <f t="shared" si="501"/>
        <v/>
      </c>
    </row>
    <row r="3635" spans="1:7" ht="15">
      <c r="A3635" s="16" t="s">
        <v>52</v>
      </c>
      <c r="B3635" s="19">
        <v>2</v>
      </c>
      <c r="C3635" s="16" t="s">
        <v>69</v>
      </c>
      <c r="D3635" s="19">
        <v>15.567</v>
      </c>
      <c r="E3635" s="19">
        <f t="shared" si="502"/>
        <v>0</v>
      </c>
      <c r="F3635" s="19">
        <v>34.700000000000003</v>
      </c>
      <c r="G3635" s="20" t="str">
        <f t="shared" si="501"/>
        <v/>
      </c>
    </row>
    <row r="3636" spans="1:7" ht="15">
      <c r="A3636" s="16" t="s">
        <v>52</v>
      </c>
      <c r="B3636" s="19">
        <v>2</v>
      </c>
      <c r="C3636" s="16" t="s">
        <v>68</v>
      </c>
      <c r="D3636" s="19">
        <v>1.466</v>
      </c>
      <c r="E3636" s="19">
        <f t="shared" si="502"/>
        <v>1</v>
      </c>
      <c r="F3636" s="20"/>
      <c r="G3636" s="20" t="str">
        <f t="shared" si="501"/>
        <v/>
      </c>
    </row>
    <row r="3637" spans="1:7" ht="15">
      <c r="A3637" s="16" t="s">
        <v>52</v>
      </c>
      <c r="B3637" s="19">
        <v>2</v>
      </c>
      <c r="C3637" s="16" t="s">
        <v>68</v>
      </c>
      <c r="D3637" s="19">
        <v>0.433</v>
      </c>
      <c r="E3637" s="19">
        <f t="shared" si="502"/>
        <v>0</v>
      </c>
      <c r="F3637" s="20"/>
      <c r="G3637" s="20" t="str">
        <f t="shared" si="501"/>
        <v/>
      </c>
    </row>
    <row r="3638" spans="1:7" ht="15">
      <c r="A3638" s="16" t="s">
        <v>52</v>
      </c>
      <c r="B3638" s="19">
        <v>2</v>
      </c>
      <c r="C3638" s="16" t="s">
        <v>68</v>
      </c>
      <c r="D3638" s="19">
        <v>0.26700000000000002</v>
      </c>
      <c r="E3638" s="19">
        <f t="shared" si="502"/>
        <v>0</v>
      </c>
      <c r="F3638" s="19">
        <v>2.1659999999999999</v>
      </c>
      <c r="G3638" s="20" t="str">
        <f t="shared" si="501"/>
        <v/>
      </c>
    </row>
    <row r="3639" spans="1:7" ht="15">
      <c r="A3639" s="16" t="s">
        <v>52</v>
      </c>
      <c r="B3639" s="19">
        <v>2</v>
      </c>
      <c r="C3639" s="16" t="s">
        <v>69</v>
      </c>
      <c r="D3639" s="19">
        <v>2.0339999999999998</v>
      </c>
      <c r="E3639" s="19">
        <f t="shared" si="502"/>
        <v>1</v>
      </c>
      <c r="F3639" s="19">
        <v>2.0339999999999998</v>
      </c>
      <c r="G3639" s="20"/>
    </row>
    <row r="3640" spans="1:7" ht="15">
      <c r="A3640" s="16" t="s">
        <v>52</v>
      </c>
      <c r="B3640" s="19">
        <v>3</v>
      </c>
      <c r="C3640" s="16" t="s">
        <v>68</v>
      </c>
      <c r="D3640" s="19">
        <v>7.5330000000000004</v>
      </c>
      <c r="E3640" s="19">
        <v>0</v>
      </c>
      <c r="F3640" s="19">
        <v>9.5670000000000002</v>
      </c>
      <c r="G3640" s="20" t="str">
        <f t="shared" ref="G3640:G3641" si="503">IF(AND(B3640=B3639,B3640=B3641,C3640="snuffle",C3641="tray",F3640&gt;2,F3641&gt;2),1,"")</f>
        <v/>
      </c>
    </row>
    <row r="3641" spans="1:7" ht="15">
      <c r="A3641" s="16" t="s">
        <v>52</v>
      </c>
      <c r="B3641" s="19">
        <v>3</v>
      </c>
      <c r="C3641" s="16" t="s">
        <v>69</v>
      </c>
      <c r="D3641" s="19">
        <v>19.766999999999999</v>
      </c>
      <c r="E3641" s="19">
        <f t="shared" ref="E3641:E3646" si="504">IF(AND(C3641=C3640,B3641=B3640),0,1)</f>
        <v>1</v>
      </c>
      <c r="F3641" s="20"/>
      <c r="G3641" s="20" t="str">
        <f t="shared" si="503"/>
        <v/>
      </c>
    </row>
    <row r="3642" spans="1:7" ht="15">
      <c r="A3642" s="16" t="s">
        <v>52</v>
      </c>
      <c r="B3642" s="19">
        <v>3</v>
      </c>
      <c r="C3642" s="16" t="s">
        <v>69</v>
      </c>
      <c r="D3642" s="19">
        <v>70.933000000000007</v>
      </c>
      <c r="E3642" s="19">
        <f t="shared" si="504"/>
        <v>0</v>
      </c>
      <c r="F3642" s="19">
        <v>90.7</v>
      </c>
      <c r="G3642" s="19">
        <v>1</v>
      </c>
    </row>
    <row r="3643" spans="1:7" ht="15">
      <c r="A3643" s="16" t="s">
        <v>52</v>
      </c>
      <c r="B3643" s="19">
        <v>3</v>
      </c>
      <c r="C3643" s="16" t="s">
        <v>68</v>
      </c>
      <c r="D3643" s="19">
        <v>15.266999999999999</v>
      </c>
      <c r="E3643" s="19">
        <f t="shared" si="504"/>
        <v>1</v>
      </c>
      <c r="F3643" s="20"/>
      <c r="G3643" s="20" t="str">
        <f t="shared" ref="G3643:G3646" si="505">IF(AND(B3643=B3642,B3643=B3644,C3643="snuffle",C3644="tray",F3643&gt;2,F3644&gt;2),1,"")</f>
        <v/>
      </c>
    </row>
    <row r="3644" spans="1:7" ht="15">
      <c r="A3644" s="16" t="s">
        <v>52</v>
      </c>
      <c r="B3644" s="19">
        <v>3</v>
      </c>
      <c r="C3644" s="16" t="s">
        <v>68</v>
      </c>
      <c r="D3644" s="19">
        <v>0.53300000000000003</v>
      </c>
      <c r="E3644" s="19">
        <f t="shared" si="504"/>
        <v>0</v>
      </c>
      <c r="F3644" s="19">
        <v>15.8</v>
      </c>
      <c r="G3644" s="20" t="str">
        <f t="shared" si="505"/>
        <v/>
      </c>
    </row>
    <row r="3645" spans="1:7" ht="15">
      <c r="A3645" s="16" t="s">
        <v>52</v>
      </c>
      <c r="B3645" s="19">
        <v>3</v>
      </c>
      <c r="C3645" s="16" t="s">
        <v>69</v>
      </c>
      <c r="D3645" s="19">
        <v>25.466999999999999</v>
      </c>
      <c r="E3645" s="19">
        <f t="shared" si="504"/>
        <v>1</v>
      </c>
      <c r="F3645" s="19">
        <v>25.466999999999999</v>
      </c>
      <c r="G3645" s="20" t="str">
        <f t="shared" si="505"/>
        <v/>
      </c>
    </row>
    <row r="3646" spans="1:7" ht="15">
      <c r="A3646" s="16" t="s">
        <v>52</v>
      </c>
      <c r="B3646" s="19">
        <v>3</v>
      </c>
      <c r="C3646" s="16" t="s">
        <v>68</v>
      </c>
      <c r="D3646" s="19">
        <v>1.367</v>
      </c>
      <c r="E3646" s="19">
        <f t="shared" si="504"/>
        <v>1</v>
      </c>
      <c r="F3646" s="19">
        <v>1.367</v>
      </c>
      <c r="G3646" s="20" t="str">
        <f t="shared" si="505"/>
        <v/>
      </c>
    </row>
    <row r="3647" spans="1:7" ht="15">
      <c r="A3647" s="16" t="s">
        <v>52</v>
      </c>
      <c r="B3647" s="19">
        <v>4</v>
      </c>
      <c r="C3647" s="16" t="s">
        <v>68</v>
      </c>
      <c r="D3647" s="19">
        <v>23.533000000000001</v>
      </c>
      <c r="E3647" s="19">
        <v>0</v>
      </c>
      <c r="F3647" s="20"/>
      <c r="G3647" s="19">
        <v>0</v>
      </c>
    </row>
    <row r="3648" spans="1:7" ht="15">
      <c r="A3648" s="16" t="s">
        <v>52</v>
      </c>
      <c r="B3648" s="19">
        <v>4</v>
      </c>
      <c r="C3648" s="16" t="s">
        <v>68</v>
      </c>
      <c r="D3648" s="19">
        <v>1.734</v>
      </c>
      <c r="E3648" s="19">
        <f t="shared" ref="E3648:E3659" si="506">IF(AND(C3648=C3647,B3648=B3647),0,1)</f>
        <v>0</v>
      </c>
      <c r="F3648" s="20"/>
      <c r="G3648" s="20" t="str">
        <f t="shared" ref="G3648:G3659" si="507">IF(AND(B3648=B3647,B3648=B3649,C3648="snuffle",C3649="tray",F3648&gt;2,F3649&gt;2),1,"")</f>
        <v/>
      </c>
    </row>
    <row r="3649" spans="1:7" ht="15">
      <c r="A3649" s="16" t="s">
        <v>52</v>
      </c>
      <c r="B3649" s="19">
        <v>4</v>
      </c>
      <c r="C3649" s="16" t="s">
        <v>68</v>
      </c>
      <c r="D3649" s="19">
        <v>2.2000000000000002</v>
      </c>
      <c r="E3649" s="19">
        <f t="shared" si="506"/>
        <v>0</v>
      </c>
      <c r="F3649" s="19">
        <v>28.834</v>
      </c>
      <c r="G3649" s="20" t="str">
        <f t="shared" si="507"/>
        <v/>
      </c>
    </row>
    <row r="3650" spans="1:7" ht="15">
      <c r="A3650" s="16" t="s">
        <v>52</v>
      </c>
      <c r="B3650" s="19">
        <v>4</v>
      </c>
      <c r="C3650" s="16" t="s">
        <v>69</v>
      </c>
      <c r="D3650" s="19">
        <v>6.0330000000000004</v>
      </c>
      <c r="E3650" s="19">
        <f t="shared" si="506"/>
        <v>1</v>
      </c>
      <c r="F3650" s="20"/>
      <c r="G3650" s="20" t="str">
        <f t="shared" si="507"/>
        <v/>
      </c>
    </row>
    <row r="3651" spans="1:7" ht="15">
      <c r="A3651" s="16" t="s">
        <v>52</v>
      </c>
      <c r="B3651" s="19">
        <v>4</v>
      </c>
      <c r="C3651" s="16" t="s">
        <v>69</v>
      </c>
      <c r="D3651" s="19">
        <v>36.5</v>
      </c>
      <c r="E3651" s="19">
        <f t="shared" si="506"/>
        <v>0</v>
      </c>
      <c r="F3651" s="20"/>
      <c r="G3651" s="20" t="str">
        <f t="shared" si="507"/>
        <v/>
      </c>
    </row>
    <row r="3652" spans="1:7" ht="15">
      <c r="A3652" s="16" t="s">
        <v>52</v>
      </c>
      <c r="B3652" s="19">
        <v>4</v>
      </c>
      <c r="C3652" s="16" t="s">
        <v>69</v>
      </c>
      <c r="D3652" s="19">
        <v>35.366</v>
      </c>
      <c r="E3652" s="19">
        <f t="shared" si="506"/>
        <v>0</v>
      </c>
      <c r="F3652" s="20"/>
      <c r="G3652" s="20" t="str">
        <f t="shared" si="507"/>
        <v/>
      </c>
    </row>
    <row r="3653" spans="1:7" ht="15">
      <c r="A3653" s="16" t="s">
        <v>52</v>
      </c>
      <c r="B3653" s="19">
        <v>4</v>
      </c>
      <c r="C3653" s="16" t="s">
        <v>69</v>
      </c>
      <c r="D3653" s="19">
        <v>50.167000000000002</v>
      </c>
      <c r="E3653" s="19">
        <f t="shared" si="506"/>
        <v>0</v>
      </c>
      <c r="F3653" s="20"/>
      <c r="G3653" s="20" t="str">
        <f t="shared" si="507"/>
        <v/>
      </c>
    </row>
    <row r="3654" spans="1:7" ht="15">
      <c r="A3654" s="16" t="s">
        <v>52</v>
      </c>
      <c r="B3654" s="19">
        <v>4</v>
      </c>
      <c r="C3654" s="16" t="s">
        <v>69</v>
      </c>
      <c r="D3654" s="19">
        <v>1.2330000000000001</v>
      </c>
      <c r="E3654" s="19">
        <f t="shared" si="506"/>
        <v>0</v>
      </c>
      <c r="F3654" s="20"/>
      <c r="G3654" s="20" t="str">
        <f t="shared" si="507"/>
        <v/>
      </c>
    </row>
    <row r="3655" spans="1:7" ht="15">
      <c r="A3655" s="16" t="s">
        <v>52</v>
      </c>
      <c r="B3655" s="19">
        <v>4</v>
      </c>
      <c r="C3655" s="16" t="s">
        <v>69</v>
      </c>
      <c r="D3655" s="19">
        <v>24.567</v>
      </c>
      <c r="E3655" s="19">
        <f t="shared" si="506"/>
        <v>0</v>
      </c>
      <c r="F3655" s="19">
        <v>153.86600000000001</v>
      </c>
      <c r="G3655" s="20" t="str">
        <f t="shared" si="507"/>
        <v/>
      </c>
    </row>
    <row r="3656" spans="1:7" ht="15">
      <c r="A3656" s="16" t="s">
        <v>52</v>
      </c>
      <c r="B3656" s="19">
        <v>4</v>
      </c>
      <c r="C3656" s="16" t="s">
        <v>68</v>
      </c>
      <c r="D3656" s="19">
        <v>3.3000000000000002E-2</v>
      </c>
      <c r="E3656" s="19">
        <f t="shared" si="506"/>
        <v>1</v>
      </c>
      <c r="F3656" s="20"/>
      <c r="G3656" s="20" t="str">
        <f t="shared" si="507"/>
        <v/>
      </c>
    </row>
    <row r="3657" spans="1:7" ht="15">
      <c r="A3657" s="16" t="s">
        <v>52</v>
      </c>
      <c r="B3657" s="19">
        <v>4</v>
      </c>
      <c r="C3657" s="16" t="s">
        <v>68</v>
      </c>
      <c r="D3657" s="19">
        <v>1.3</v>
      </c>
      <c r="E3657" s="19">
        <f t="shared" si="506"/>
        <v>0</v>
      </c>
      <c r="F3657" s="20"/>
      <c r="G3657" s="20" t="str">
        <f t="shared" si="507"/>
        <v/>
      </c>
    </row>
    <row r="3658" spans="1:7" ht="15">
      <c r="A3658" s="16" t="s">
        <v>52</v>
      </c>
      <c r="B3658" s="19">
        <v>4</v>
      </c>
      <c r="C3658" s="16" t="s">
        <v>68</v>
      </c>
      <c r="D3658" s="19">
        <v>0.36599999999999999</v>
      </c>
      <c r="E3658" s="19">
        <f t="shared" si="506"/>
        <v>0</v>
      </c>
      <c r="F3658" s="19">
        <v>1.6990000000000001</v>
      </c>
      <c r="G3658" s="20" t="str">
        <f t="shared" si="507"/>
        <v/>
      </c>
    </row>
    <row r="3659" spans="1:7" ht="15">
      <c r="A3659" s="16" t="s">
        <v>52</v>
      </c>
      <c r="B3659" s="19">
        <v>4</v>
      </c>
      <c r="C3659" s="16" t="s">
        <v>69</v>
      </c>
      <c r="D3659" s="19">
        <v>4.1660000000000004</v>
      </c>
      <c r="E3659" s="19">
        <f t="shared" si="506"/>
        <v>1</v>
      </c>
      <c r="F3659" s="19">
        <v>4.1660000000000004</v>
      </c>
      <c r="G3659" s="20" t="str">
        <f t="shared" si="507"/>
        <v/>
      </c>
    </row>
    <row r="3660" spans="1:7" ht="15">
      <c r="A3660" s="16" t="s">
        <v>52</v>
      </c>
      <c r="B3660" s="19">
        <v>5</v>
      </c>
      <c r="C3660" s="16" t="s">
        <v>68</v>
      </c>
      <c r="D3660" s="19">
        <v>8.9329999999999998</v>
      </c>
      <c r="E3660" s="19">
        <v>0</v>
      </c>
      <c r="F3660" s="20"/>
      <c r="G3660" s="19">
        <v>0</v>
      </c>
    </row>
    <row r="3661" spans="1:7" ht="15">
      <c r="A3661" s="16" t="s">
        <v>52</v>
      </c>
      <c r="B3661" s="19">
        <v>5</v>
      </c>
      <c r="C3661" s="16" t="s">
        <v>68</v>
      </c>
      <c r="D3661" s="19">
        <v>11.167</v>
      </c>
      <c r="E3661" s="19">
        <f t="shared" ref="E3661:E3673" si="508">IF(AND(C3661=C3660,B3661=B3660),0,1)</f>
        <v>0</v>
      </c>
      <c r="F3661" s="20"/>
      <c r="G3661" s="20" t="str">
        <f t="shared" ref="G3661:G3673" si="509">IF(AND(B3661=B3660,B3661=B3662,C3661="snuffle",C3662="tray",F3661&gt;2,F3662&gt;2),1,"")</f>
        <v/>
      </c>
    </row>
    <row r="3662" spans="1:7" ht="15">
      <c r="A3662" s="16" t="s">
        <v>52</v>
      </c>
      <c r="B3662" s="19">
        <v>5</v>
      </c>
      <c r="C3662" s="16" t="s">
        <v>68</v>
      </c>
      <c r="D3662" s="19">
        <v>2.1659999999999999</v>
      </c>
      <c r="E3662" s="19">
        <f t="shared" si="508"/>
        <v>0</v>
      </c>
      <c r="F3662" s="19">
        <v>26.431999999999999</v>
      </c>
      <c r="G3662" s="20" t="str">
        <f t="shared" si="509"/>
        <v/>
      </c>
    </row>
    <row r="3663" spans="1:7" ht="15">
      <c r="A3663" s="16" t="s">
        <v>52</v>
      </c>
      <c r="B3663" s="19">
        <v>5</v>
      </c>
      <c r="C3663" s="16" t="s">
        <v>69</v>
      </c>
      <c r="D3663" s="19">
        <v>43.265999999999998</v>
      </c>
      <c r="E3663" s="19">
        <f t="shared" si="508"/>
        <v>1</v>
      </c>
      <c r="F3663" s="20"/>
      <c r="G3663" s="20" t="str">
        <f t="shared" si="509"/>
        <v/>
      </c>
    </row>
    <row r="3664" spans="1:7" ht="15">
      <c r="A3664" s="16" t="s">
        <v>52</v>
      </c>
      <c r="B3664" s="19">
        <v>5</v>
      </c>
      <c r="C3664" s="16" t="s">
        <v>69</v>
      </c>
      <c r="D3664" s="19">
        <v>56.9</v>
      </c>
      <c r="E3664" s="19">
        <f t="shared" si="508"/>
        <v>0</v>
      </c>
      <c r="F3664" s="19">
        <v>100.166</v>
      </c>
      <c r="G3664" s="20" t="str">
        <f t="shared" si="509"/>
        <v/>
      </c>
    </row>
    <row r="3665" spans="1:7" ht="15">
      <c r="A3665" s="16" t="s">
        <v>52</v>
      </c>
      <c r="B3665" s="19">
        <v>5</v>
      </c>
      <c r="C3665" s="16" t="s">
        <v>68</v>
      </c>
      <c r="D3665" s="19">
        <v>1.4330000000000001</v>
      </c>
      <c r="E3665" s="19">
        <f t="shared" si="508"/>
        <v>1</v>
      </c>
      <c r="F3665" s="20"/>
      <c r="G3665" s="20" t="str">
        <f t="shared" si="509"/>
        <v/>
      </c>
    </row>
    <row r="3666" spans="1:7" ht="15">
      <c r="A3666" s="16" t="s">
        <v>52</v>
      </c>
      <c r="B3666" s="19">
        <v>5</v>
      </c>
      <c r="C3666" s="16" t="s">
        <v>68</v>
      </c>
      <c r="D3666" s="19">
        <v>0.6</v>
      </c>
      <c r="E3666" s="19">
        <f t="shared" si="508"/>
        <v>0</v>
      </c>
      <c r="F3666" s="19">
        <v>2.0329999999999999</v>
      </c>
      <c r="G3666" s="20" t="str">
        <f t="shared" si="509"/>
        <v/>
      </c>
    </row>
    <row r="3667" spans="1:7" ht="15">
      <c r="A3667" s="16" t="s">
        <v>52</v>
      </c>
      <c r="B3667" s="19">
        <v>5</v>
      </c>
      <c r="C3667" s="16" t="s">
        <v>69</v>
      </c>
      <c r="D3667" s="19">
        <v>18.2</v>
      </c>
      <c r="E3667" s="19">
        <f t="shared" si="508"/>
        <v>1</v>
      </c>
      <c r="F3667" s="20"/>
      <c r="G3667" s="20" t="str">
        <f t="shared" si="509"/>
        <v/>
      </c>
    </row>
    <row r="3668" spans="1:7" ht="15">
      <c r="A3668" s="16" t="s">
        <v>52</v>
      </c>
      <c r="B3668" s="19">
        <v>5</v>
      </c>
      <c r="C3668" s="16" t="s">
        <v>69</v>
      </c>
      <c r="D3668" s="19">
        <v>42.033000000000001</v>
      </c>
      <c r="E3668" s="19">
        <f t="shared" si="508"/>
        <v>0</v>
      </c>
      <c r="F3668" s="20"/>
      <c r="G3668" s="20" t="str">
        <f t="shared" si="509"/>
        <v/>
      </c>
    </row>
    <row r="3669" spans="1:7" ht="15">
      <c r="A3669" s="16" t="s">
        <v>52</v>
      </c>
      <c r="B3669" s="19">
        <v>5</v>
      </c>
      <c r="C3669" s="16" t="s">
        <v>69</v>
      </c>
      <c r="D3669" s="19">
        <v>30.733000000000001</v>
      </c>
      <c r="E3669" s="19">
        <f t="shared" si="508"/>
        <v>0</v>
      </c>
      <c r="F3669" s="20"/>
      <c r="G3669" s="20" t="str">
        <f t="shared" si="509"/>
        <v/>
      </c>
    </row>
    <row r="3670" spans="1:7" ht="15">
      <c r="A3670" s="16" t="s">
        <v>52</v>
      </c>
      <c r="B3670" s="19">
        <v>5</v>
      </c>
      <c r="C3670" s="16" t="s">
        <v>69</v>
      </c>
      <c r="D3670" s="19">
        <v>22.2</v>
      </c>
      <c r="E3670" s="19">
        <f t="shared" si="508"/>
        <v>0</v>
      </c>
      <c r="F3670" s="20"/>
      <c r="G3670" s="20" t="str">
        <f t="shared" si="509"/>
        <v/>
      </c>
    </row>
    <row r="3671" spans="1:7" ht="15">
      <c r="A3671" s="16" t="s">
        <v>52</v>
      </c>
      <c r="B3671" s="19">
        <v>5</v>
      </c>
      <c r="C3671" s="16" t="s">
        <v>69</v>
      </c>
      <c r="D3671" s="19">
        <v>0.83299999999999996</v>
      </c>
      <c r="E3671" s="19">
        <f t="shared" si="508"/>
        <v>0</v>
      </c>
      <c r="F3671" s="20"/>
      <c r="G3671" s="20" t="str">
        <f t="shared" si="509"/>
        <v/>
      </c>
    </row>
    <row r="3672" spans="1:7" ht="15">
      <c r="A3672" s="16" t="s">
        <v>52</v>
      </c>
      <c r="B3672" s="19">
        <v>5</v>
      </c>
      <c r="C3672" s="16" t="s">
        <v>69</v>
      </c>
      <c r="D3672" s="19">
        <v>31.2</v>
      </c>
      <c r="E3672" s="19">
        <f t="shared" si="508"/>
        <v>0</v>
      </c>
      <c r="F3672" s="20"/>
      <c r="G3672" s="20" t="str">
        <f t="shared" si="509"/>
        <v/>
      </c>
    </row>
    <row r="3673" spans="1:7" ht="15">
      <c r="A3673" s="16" t="s">
        <v>52</v>
      </c>
      <c r="B3673" s="19">
        <v>5</v>
      </c>
      <c r="C3673" s="16" t="s">
        <v>69</v>
      </c>
      <c r="D3673" s="19">
        <v>2.9329999999999998</v>
      </c>
      <c r="E3673" s="19">
        <f t="shared" si="508"/>
        <v>0</v>
      </c>
      <c r="F3673" s="19">
        <v>148.13200000000001</v>
      </c>
      <c r="G3673" s="20" t="str">
        <f t="shared" si="509"/>
        <v/>
      </c>
    </row>
    <row r="3674" spans="1:7" ht="15">
      <c r="A3674" s="16" t="s">
        <v>52</v>
      </c>
      <c r="B3674" s="19">
        <v>6</v>
      </c>
      <c r="C3674" s="16" t="s">
        <v>68</v>
      </c>
      <c r="D3674" s="19">
        <v>17.678000000000001</v>
      </c>
      <c r="E3674" s="19">
        <v>0</v>
      </c>
      <c r="F3674" s="19">
        <v>165.81</v>
      </c>
      <c r="G3674" s="19">
        <v>0</v>
      </c>
    </row>
    <row r="3675" spans="1:7" ht="15">
      <c r="A3675" s="16" t="s">
        <v>52</v>
      </c>
      <c r="B3675" s="19">
        <v>6</v>
      </c>
      <c r="C3675" s="16" t="s">
        <v>69</v>
      </c>
      <c r="D3675" s="19">
        <v>10.941000000000001</v>
      </c>
      <c r="E3675" s="19">
        <f t="shared" ref="E3675:E3681" si="510">IF(AND(C3675=C3674,B3675=B3674),0,1)</f>
        <v>1</v>
      </c>
      <c r="F3675" s="20"/>
      <c r="G3675" s="20" t="str">
        <f t="shared" ref="G3675:G3681" si="511">IF(AND(B3675=B3674,B3675=B3676,C3675="snuffle",C3676="tray",F3675&gt;2,F3676&gt;2),1,"")</f>
        <v/>
      </c>
    </row>
    <row r="3676" spans="1:7" ht="15">
      <c r="A3676" s="16" t="s">
        <v>52</v>
      </c>
      <c r="B3676" s="19">
        <v>6</v>
      </c>
      <c r="C3676" s="16" t="s">
        <v>69</v>
      </c>
      <c r="D3676" s="19">
        <v>48.465000000000003</v>
      </c>
      <c r="E3676" s="19">
        <f t="shared" si="510"/>
        <v>0</v>
      </c>
      <c r="F3676" s="20"/>
      <c r="G3676" s="20" t="str">
        <f t="shared" si="511"/>
        <v/>
      </c>
    </row>
    <row r="3677" spans="1:7" ht="15">
      <c r="A3677" s="16" t="s">
        <v>52</v>
      </c>
      <c r="B3677" s="19">
        <v>6</v>
      </c>
      <c r="C3677" s="16" t="s">
        <v>69</v>
      </c>
      <c r="D3677" s="19">
        <v>11.407</v>
      </c>
      <c r="E3677" s="19">
        <f t="shared" si="510"/>
        <v>0</v>
      </c>
      <c r="F3677" s="20"/>
      <c r="G3677" s="20" t="str">
        <f t="shared" si="511"/>
        <v/>
      </c>
    </row>
    <row r="3678" spans="1:7" ht="15">
      <c r="A3678" s="16" t="s">
        <v>52</v>
      </c>
      <c r="B3678" s="19">
        <v>6</v>
      </c>
      <c r="C3678" s="16" t="s">
        <v>69</v>
      </c>
      <c r="D3678" s="19">
        <v>10.173</v>
      </c>
      <c r="E3678" s="19">
        <f t="shared" si="510"/>
        <v>0</v>
      </c>
      <c r="F3678" s="20"/>
      <c r="G3678" s="20" t="str">
        <f t="shared" si="511"/>
        <v/>
      </c>
    </row>
    <row r="3679" spans="1:7" ht="15">
      <c r="A3679" s="16" t="s">
        <v>52</v>
      </c>
      <c r="B3679" s="19">
        <v>6</v>
      </c>
      <c r="C3679" s="16" t="s">
        <v>69</v>
      </c>
      <c r="D3679" s="19">
        <v>5.7039999999999997</v>
      </c>
      <c r="E3679" s="19">
        <f t="shared" si="510"/>
        <v>0</v>
      </c>
      <c r="F3679" s="19">
        <v>86.69</v>
      </c>
      <c r="G3679" s="20" t="str">
        <f t="shared" si="511"/>
        <v/>
      </c>
    </row>
    <row r="3680" spans="1:7" ht="15">
      <c r="A3680" s="16" t="s">
        <v>52</v>
      </c>
      <c r="B3680" s="19">
        <v>6</v>
      </c>
      <c r="C3680" s="16" t="s">
        <v>68</v>
      </c>
      <c r="D3680" s="19">
        <v>0.53400000000000003</v>
      </c>
      <c r="E3680" s="19">
        <f t="shared" si="510"/>
        <v>1</v>
      </c>
      <c r="F3680" s="19">
        <v>0.53400000000000003</v>
      </c>
      <c r="G3680" s="20" t="str">
        <f t="shared" si="511"/>
        <v/>
      </c>
    </row>
    <row r="3681" spans="1:7" ht="15">
      <c r="A3681" s="16" t="s">
        <v>52</v>
      </c>
      <c r="B3681" s="19">
        <v>6</v>
      </c>
      <c r="C3681" s="16" t="s">
        <v>69</v>
      </c>
      <c r="D3681" s="19">
        <v>24.716000000000001</v>
      </c>
      <c r="E3681" s="19">
        <f t="shared" si="510"/>
        <v>1</v>
      </c>
      <c r="F3681" s="19">
        <v>24.716000000000001</v>
      </c>
      <c r="G3681" s="20" t="str">
        <f t="shared" si="511"/>
        <v/>
      </c>
    </row>
    <row r="3682" spans="1:7" ht="15">
      <c r="A3682" s="16" t="s">
        <v>52</v>
      </c>
      <c r="B3682" s="19">
        <v>7</v>
      </c>
      <c r="C3682" s="16" t="s">
        <v>68</v>
      </c>
      <c r="D3682" s="19">
        <v>15.333</v>
      </c>
      <c r="E3682" s="19">
        <v>0</v>
      </c>
      <c r="F3682" s="20"/>
      <c r="G3682" s="19">
        <v>0</v>
      </c>
    </row>
    <row r="3683" spans="1:7" ht="15">
      <c r="A3683" s="16" t="s">
        <v>52</v>
      </c>
      <c r="B3683" s="19">
        <v>7</v>
      </c>
      <c r="C3683" s="16" t="s">
        <v>68</v>
      </c>
      <c r="D3683" s="19">
        <v>1.2</v>
      </c>
      <c r="E3683" s="19">
        <f t="shared" ref="E3683:E3692" si="512">IF(AND(C3683=C3682,B3683=B3682),0,1)</f>
        <v>0</v>
      </c>
      <c r="F3683" s="19">
        <v>41.249000000000002</v>
      </c>
      <c r="G3683" s="20" t="str">
        <f t="shared" ref="G3683:G3702" si="513">IF(AND(B3683=B3682,B3683=B3684,C3683="snuffle",C3684="tray",F3683&gt;2,F3684&gt;2),1,"")</f>
        <v/>
      </c>
    </row>
    <row r="3684" spans="1:7" ht="15">
      <c r="A3684" s="16" t="s">
        <v>52</v>
      </c>
      <c r="B3684" s="19">
        <v>7</v>
      </c>
      <c r="C3684" s="16" t="s">
        <v>69</v>
      </c>
      <c r="D3684" s="19">
        <v>31.1</v>
      </c>
      <c r="E3684" s="19">
        <f t="shared" si="512"/>
        <v>1</v>
      </c>
      <c r="F3684" s="19">
        <v>31.1</v>
      </c>
      <c r="G3684" s="20" t="str">
        <f t="shared" si="513"/>
        <v/>
      </c>
    </row>
    <row r="3685" spans="1:7" ht="15">
      <c r="A3685" s="16" t="s">
        <v>52</v>
      </c>
      <c r="B3685" s="19">
        <v>7</v>
      </c>
      <c r="C3685" s="16" t="s">
        <v>68</v>
      </c>
      <c r="D3685" s="19">
        <v>1.133</v>
      </c>
      <c r="E3685" s="19">
        <f t="shared" si="512"/>
        <v>1</v>
      </c>
      <c r="F3685" s="19">
        <v>1.133</v>
      </c>
      <c r="G3685" s="20" t="str">
        <f t="shared" si="513"/>
        <v/>
      </c>
    </row>
    <row r="3686" spans="1:7" ht="15">
      <c r="A3686" s="16" t="s">
        <v>52</v>
      </c>
      <c r="B3686" s="19">
        <v>7</v>
      </c>
      <c r="C3686" s="16" t="s">
        <v>69</v>
      </c>
      <c r="D3686" s="19">
        <v>53.232999999999997</v>
      </c>
      <c r="E3686" s="19">
        <f t="shared" si="512"/>
        <v>1</v>
      </c>
      <c r="F3686" s="20"/>
      <c r="G3686" s="20" t="str">
        <f t="shared" si="513"/>
        <v/>
      </c>
    </row>
    <row r="3687" spans="1:7" ht="15">
      <c r="A3687" s="16" t="s">
        <v>52</v>
      </c>
      <c r="B3687" s="19">
        <v>7</v>
      </c>
      <c r="C3687" s="16" t="s">
        <v>69</v>
      </c>
      <c r="D3687" s="19">
        <v>3.8</v>
      </c>
      <c r="E3687" s="19">
        <f t="shared" si="512"/>
        <v>0</v>
      </c>
      <c r="F3687" s="19">
        <v>57.033000000000001</v>
      </c>
      <c r="G3687" s="20" t="str">
        <f t="shared" si="513"/>
        <v/>
      </c>
    </row>
    <row r="3688" spans="1:7" ht="15">
      <c r="A3688" s="16" t="s">
        <v>52</v>
      </c>
      <c r="B3688" s="19">
        <v>7</v>
      </c>
      <c r="C3688" s="16" t="s">
        <v>68</v>
      </c>
      <c r="D3688" s="19">
        <v>0.433</v>
      </c>
      <c r="E3688" s="19">
        <f t="shared" si="512"/>
        <v>1</v>
      </c>
      <c r="F3688" s="19">
        <v>0.433</v>
      </c>
      <c r="G3688" s="20" t="str">
        <f t="shared" si="513"/>
        <v/>
      </c>
    </row>
    <row r="3689" spans="1:7" ht="15">
      <c r="A3689" s="16" t="s">
        <v>52</v>
      </c>
      <c r="B3689" s="19">
        <v>7</v>
      </c>
      <c r="C3689" s="16" t="s">
        <v>69</v>
      </c>
      <c r="D3689" s="19">
        <v>48.633000000000003</v>
      </c>
      <c r="E3689" s="19">
        <f t="shared" si="512"/>
        <v>1</v>
      </c>
      <c r="F3689" s="20"/>
      <c r="G3689" s="20" t="str">
        <f t="shared" si="513"/>
        <v/>
      </c>
    </row>
    <row r="3690" spans="1:7" ht="15">
      <c r="A3690" s="16" t="s">
        <v>52</v>
      </c>
      <c r="B3690" s="19">
        <v>7</v>
      </c>
      <c r="C3690" s="16" t="s">
        <v>69</v>
      </c>
      <c r="D3690" s="19">
        <v>4.7</v>
      </c>
      <c r="E3690" s="19">
        <f t="shared" si="512"/>
        <v>0</v>
      </c>
      <c r="F3690" s="20"/>
      <c r="G3690" s="20" t="str">
        <f t="shared" si="513"/>
        <v/>
      </c>
    </row>
    <row r="3691" spans="1:7" ht="15">
      <c r="A3691" s="16" t="s">
        <v>52</v>
      </c>
      <c r="B3691" s="19">
        <v>7</v>
      </c>
      <c r="C3691" s="16" t="s">
        <v>69</v>
      </c>
      <c r="D3691" s="19">
        <v>4.7</v>
      </c>
      <c r="E3691" s="19">
        <f t="shared" si="512"/>
        <v>0</v>
      </c>
      <c r="F3691" s="20"/>
      <c r="G3691" s="20" t="str">
        <f t="shared" si="513"/>
        <v/>
      </c>
    </row>
    <row r="3692" spans="1:7" ht="15">
      <c r="A3692" s="16" t="s">
        <v>52</v>
      </c>
      <c r="B3692" s="19">
        <v>7</v>
      </c>
      <c r="C3692" s="16" t="s">
        <v>69</v>
      </c>
      <c r="D3692" s="19">
        <v>3.9660000000000002</v>
      </c>
      <c r="E3692" s="19">
        <f t="shared" si="512"/>
        <v>0</v>
      </c>
      <c r="F3692" s="19">
        <v>61.999000000000002</v>
      </c>
      <c r="G3692" s="20" t="str">
        <f t="shared" si="513"/>
        <v/>
      </c>
    </row>
    <row r="3693" spans="1:7" ht="15">
      <c r="A3693" s="16" t="s">
        <v>52</v>
      </c>
      <c r="B3693" s="19">
        <v>8</v>
      </c>
      <c r="C3693" s="16" t="s">
        <v>68</v>
      </c>
      <c r="D3693" s="19">
        <v>9.5990000000000002</v>
      </c>
      <c r="E3693" s="19">
        <v>0</v>
      </c>
      <c r="F3693" s="19">
        <v>71.597999999999999</v>
      </c>
      <c r="G3693" s="20" t="str">
        <f t="shared" si="513"/>
        <v/>
      </c>
    </row>
    <row r="3694" spans="1:7" ht="15">
      <c r="A3694" s="16" t="s">
        <v>52</v>
      </c>
      <c r="B3694" s="19">
        <v>8</v>
      </c>
      <c r="C3694" s="16" t="s">
        <v>69</v>
      </c>
      <c r="D3694" s="19">
        <v>19.297999999999998</v>
      </c>
      <c r="E3694" s="19">
        <f t="shared" ref="E3694:E3702" si="514">IF(AND(C3694=C3693,B3694=B3693),0,1)</f>
        <v>1</v>
      </c>
      <c r="F3694" s="20"/>
      <c r="G3694" s="20" t="str">
        <f t="shared" si="513"/>
        <v/>
      </c>
    </row>
    <row r="3695" spans="1:7" ht="15">
      <c r="A3695" s="16" t="s">
        <v>52</v>
      </c>
      <c r="B3695" s="19">
        <v>8</v>
      </c>
      <c r="C3695" s="16" t="s">
        <v>69</v>
      </c>
      <c r="D3695" s="19">
        <v>6.2539999999999996</v>
      </c>
      <c r="E3695" s="19">
        <f t="shared" si="514"/>
        <v>0</v>
      </c>
      <c r="F3695" s="19">
        <v>25.552</v>
      </c>
      <c r="G3695" s="19">
        <f t="shared" si="513"/>
        <v>1</v>
      </c>
    </row>
    <row r="3696" spans="1:7" ht="15">
      <c r="A3696" s="16" t="s">
        <v>52</v>
      </c>
      <c r="B3696" s="19">
        <v>8</v>
      </c>
      <c r="C3696" s="16" t="s">
        <v>68</v>
      </c>
      <c r="D3696" s="19">
        <v>8.2609999999999992</v>
      </c>
      <c r="E3696" s="19">
        <f t="shared" si="514"/>
        <v>1</v>
      </c>
      <c r="F3696" s="19">
        <v>8.2609999999999992</v>
      </c>
      <c r="G3696" s="20" t="str">
        <f t="shared" si="513"/>
        <v/>
      </c>
    </row>
    <row r="3697" spans="1:7" ht="15">
      <c r="A3697" s="16" t="s">
        <v>52</v>
      </c>
      <c r="B3697" s="19">
        <v>8</v>
      </c>
      <c r="C3697" s="16" t="s">
        <v>69</v>
      </c>
      <c r="D3697" s="19">
        <v>66.622</v>
      </c>
      <c r="E3697" s="19">
        <f t="shared" si="514"/>
        <v>1</v>
      </c>
      <c r="F3697" s="19">
        <v>66.622</v>
      </c>
      <c r="G3697" s="20" t="str">
        <f t="shared" si="513"/>
        <v/>
      </c>
    </row>
    <row r="3698" spans="1:7" ht="15">
      <c r="A3698" s="16" t="s">
        <v>52</v>
      </c>
      <c r="B3698" s="19">
        <v>8</v>
      </c>
      <c r="C3698" s="16" t="s">
        <v>68</v>
      </c>
      <c r="D3698" s="19">
        <v>0.76900000000000002</v>
      </c>
      <c r="E3698" s="19">
        <f t="shared" si="514"/>
        <v>1</v>
      </c>
      <c r="F3698" s="19">
        <v>0.76900000000000002</v>
      </c>
      <c r="G3698" s="20" t="str">
        <f t="shared" si="513"/>
        <v/>
      </c>
    </row>
    <row r="3699" spans="1:7" ht="15">
      <c r="A3699" s="16" t="s">
        <v>52</v>
      </c>
      <c r="B3699" s="19">
        <v>8</v>
      </c>
      <c r="C3699" s="16" t="s">
        <v>69</v>
      </c>
      <c r="D3699" s="19">
        <v>8.9969999999999999</v>
      </c>
      <c r="E3699" s="19">
        <f t="shared" si="514"/>
        <v>1</v>
      </c>
      <c r="F3699" s="20"/>
      <c r="G3699" s="20" t="str">
        <f t="shared" si="513"/>
        <v/>
      </c>
    </row>
    <row r="3700" spans="1:7" ht="15">
      <c r="A3700" s="16" t="s">
        <v>52</v>
      </c>
      <c r="B3700" s="19">
        <v>8</v>
      </c>
      <c r="C3700" s="16" t="s">
        <v>69</v>
      </c>
      <c r="D3700" s="19">
        <v>7.5919999999999996</v>
      </c>
      <c r="E3700" s="19">
        <f t="shared" si="514"/>
        <v>0</v>
      </c>
      <c r="F3700" s="19">
        <v>16.588999999999999</v>
      </c>
      <c r="G3700" s="20" t="str">
        <f t="shared" si="513"/>
        <v/>
      </c>
    </row>
    <row r="3701" spans="1:7" ht="15">
      <c r="A3701" s="16" t="s">
        <v>52</v>
      </c>
      <c r="B3701" s="19">
        <v>8</v>
      </c>
      <c r="C3701" s="16" t="s">
        <v>68</v>
      </c>
      <c r="D3701" s="19">
        <v>1.4710000000000001</v>
      </c>
      <c r="E3701" s="19">
        <f t="shared" si="514"/>
        <v>1</v>
      </c>
      <c r="F3701" s="19">
        <v>1.4710000000000001</v>
      </c>
      <c r="G3701" s="20" t="str">
        <f t="shared" si="513"/>
        <v/>
      </c>
    </row>
    <row r="3702" spans="1:7" ht="15">
      <c r="A3702" s="16" t="s">
        <v>52</v>
      </c>
      <c r="B3702" s="19">
        <v>8</v>
      </c>
      <c r="C3702" s="16" t="s">
        <v>69</v>
      </c>
      <c r="D3702" s="19">
        <v>6.2210000000000001</v>
      </c>
      <c r="E3702" s="19">
        <f t="shared" si="514"/>
        <v>1</v>
      </c>
      <c r="F3702" s="19">
        <v>6.2210000000000001</v>
      </c>
      <c r="G3702" s="20" t="str">
        <f t="shared" si="513"/>
        <v/>
      </c>
    </row>
    <row r="3703" spans="1:7" ht="15">
      <c r="A3703" s="16" t="s">
        <v>52</v>
      </c>
      <c r="B3703" s="19">
        <v>9</v>
      </c>
      <c r="C3703" s="16" t="s">
        <v>68</v>
      </c>
      <c r="D3703" s="19">
        <v>24.75</v>
      </c>
      <c r="E3703" s="19">
        <v>0</v>
      </c>
      <c r="F3703" s="19">
        <v>30.971</v>
      </c>
      <c r="G3703" s="19">
        <v>0</v>
      </c>
    </row>
    <row r="3704" spans="1:7" ht="15">
      <c r="A3704" s="16" t="s">
        <v>52</v>
      </c>
      <c r="B3704" s="19">
        <v>9</v>
      </c>
      <c r="C3704" s="16" t="s">
        <v>69</v>
      </c>
      <c r="D3704" s="19">
        <v>40.26</v>
      </c>
      <c r="E3704" s="19">
        <f t="shared" ref="E3704:E3710" si="515">IF(AND(C3704=C3703,B3704=B3703),0,1)</f>
        <v>1</v>
      </c>
      <c r="F3704" s="20"/>
      <c r="G3704" s="20" t="str">
        <f t="shared" ref="G3704:G3719" si="516">IF(AND(B3704=B3703,B3704=B3705,C3704="snuffle",C3705="tray",F3704&gt;2,F3705&gt;2),1,"")</f>
        <v/>
      </c>
    </row>
    <row r="3705" spans="1:7" ht="15">
      <c r="A3705" s="16" t="s">
        <v>52</v>
      </c>
      <c r="B3705" s="19">
        <v>9</v>
      </c>
      <c r="C3705" s="16" t="s">
        <v>69</v>
      </c>
      <c r="D3705" s="19">
        <v>38.558999999999997</v>
      </c>
      <c r="E3705" s="19">
        <f t="shared" si="515"/>
        <v>0</v>
      </c>
      <c r="F3705" s="20"/>
      <c r="G3705" s="20" t="str">
        <f t="shared" si="516"/>
        <v/>
      </c>
    </row>
    <row r="3706" spans="1:7" ht="15">
      <c r="A3706" s="16" t="s">
        <v>52</v>
      </c>
      <c r="B3706" s="19">
        <v>9</v>
      </c>
      <c r="C3706" s="16" t="s">
        <v>69</v>
      </c>
      <c r="D3706" s="19">
        <v>26.751000000000001</v>
      </c>
      <c r="E3706" s="19">
        <f t="shared" si="515"/>
        <v>0</v>
      </c>
      <c r="F3706" s="19">
        <v>105.57</v>
      </c>
      <c r="G3706" s="20" t="str">
        <f t="shared" si="516"/>
        <v/>
      </c>
    </row>
    <row r="3707" spans="1:7" ht="15">
      <c r="A3707" s="16" t="s">
        <v>52</v>
      </c>
      <c r="B3707" s="19">
        <v>9</v>
      </c>
      <c r="C3707" s="16" t="s">
        <v>68</v>
      </c>
      <c r="D3707" s="19">
        <v>0.7</v>
      </c>
      <c r="E3707" s="19">
        <f t="shared" si="515"/>
        <v>1</v>
      </c>
      <c r="F3707" s="19">
        <v>0.7</v>
      </c>
      <c r="G3707" s="20" t="str">
        <f t="shared" si="516"/>
        <v/>
      </c>
    </row>
    <row r="3708" spans="1:7" ht="15">
      <c r="A3708" s="16" t="s">
        <v>52</v>
      </c>
      <c r="B3708" s="19">
        <v>9</v>
      </c>
      <c r="C3708" s="16" t="s">
        <v>69</v>
      </c>
      <c r="D3708" s="19">
        <v>12.976000000000001</v>
      </c>
      <c r="E3708" s="19">
        <f t="shared" si="515"/>
        <v>1</v>
      </c>
      <c r="F3708" s="20"/>
      <c r="G3708" s="20" t="str">
        <f t="shared" si="516"/>
        <v/>
      </c>
    </row>
    <row r="3709" spans="1:7" ht="15">
      <c r="A3709" s="16" t="s">
        <v>52</v>
      </c>
      <c r="B3709" s="19">
        <v>9</v>
      </c>
      <c r="C3709" s="16" t="s">
        <v>69</v>
      </c>
      <c r="D3709" s="19">
        <v>3.669</v>
      </c>
      <c r="E3709" s="19">
        <f t="shared" si="515"/>
        <v>0</v>
      </c>
      <c r="F3709" s="19">
        <v>16.645</v>
      </c>
      <c r="G3709" s="20" t="str">
        <f t="shared" si="516"/>
        <v/>
      </c>
    </row>
    <row r="3710" spans="1:7" ht="15">
      <c r="A3710" s="16" t="s">
        <v>52</v>
      </c>
      <c r="B3710" s="19">
        <v>9</v>
      </c>
      <c r="C3710" s="16" t="s">
        <v>68</v>
      </c>
      <c r="D3710" s="19">
        <v>0.66800000000000004</v>
      </c>
      <c r="E3710" s="19">
        <f t="shared" si="515"/>
        <v>1</v>
      </c>
      <c r="F3710" s="19">
        <v>0.66800000000000004</v>
      </c>
      <c r="G3710" s="20" t="str">
        <f t="shared" si="516"/>
        <v/>
      </c>
    </row>
    <row r="3711" spans="1:7" ht="15">
      <c r="A3711" s="16" t="s">
        <v>52</v>
      </c>
      <c r="B3711" s="19">
        <v>10</v>
      </c>
      <c r="C3711" s="16" t="s">
        <v>68</v>
      </c>
      <c r="D3711" s="19">
        <v>8.4510000000000005</v>
      </c>
      <c r="E3711" s="19">
        <v>0</v>
      </c>
      <c r="F3711" s="20"/>
      <c r="G3711" s="20" t="str">
        <f t="shared" si="516"/>
        <v/>
      </c>
    </row>
    <row r="3712" spans="1:7" ht="15">
      <c r="A3712" s="16" t="s">
        <v>52</v>
      </c>
      <c r="B3712" s="19">
        <v>10</v>
      </c>
      <c r="C3712" s="16" t="s">
        <v>68</v>
      </c>
      <c r="D3712" s="19">
        <v>2.004</v>
      </c>
      <c r="E3712" s="19">
        <f t="shared" ref="E3712:E3719" si="517">IF(AND(C3712=C3711,B3712=B3711),0,1)</f>
        <v>0</v>
      </c>
      <c r="F3712" s="20"/>
      <c r="G3712" s="20" t="str">
        <f t="shared" si="516"/>
        <v/>
      </c>
    </row>
    <row r="3713" spans="1:7" ht="15">
      <c r="A3713" s="16" t="s">
        <v>52</v>
      </c>
      <c r="B3713" s="19">
        <v>10</v>
      </c>
      <c r="C3713" s="16" t="s">
        <v>68</v>
      </c>
      <c r="D3713" s="19">
        <v>7.649</v>
      </c>
      <c r="E3713" s="19">
        <f t="shared" si="517"/>
        <v>0</v>
      </c>
      <c r="F3713" s="19">
        <v>18.771999999999998</v>
      </c>
      <c r="G3713" s="20" t="str">
        <f t="shared" si="516"/>
        <v/>
      </c>
    </row>
    <row r="3714" spans="1:7" ht="15">
      <c r="A3714" s="16" t="s">
        <v>52</v>
      </c>
      <c r="B3714" s="19">
        <v>10</v>
      </c>
      <c r="C3714" s="16" t="s">
        <v>69</v>
      </c>
      <c r="D3714" s="19">
        <v>74.349000000000004</v>
      </c>
      <c r="E3714" s="19">
        <f t="shared" si="517"/>
        <v>1</v>
      </c>
      <c r="F3714" s="19">
        <v>74.349000000000004</v>
      </c>
      <c r="G3714" s="19">
        <f t="shared" si="516"/>
        <v>1</v>
      </c>
    </row>
    <row r="3715" spans="1:7" ht="15">
      <c r="A3715" s="16" t="s">
        <v>52</v>
      </c>
      <c r="B3715" s="19">
        <v>10</v>
      </c>
      <c r="C3715" s="16" t="s">
        <v>68</v>
      </c>
      <c r="D3715" s="19">
        <v>2.137</v>
      </c>
      <c r="E3715" s="19">
        <f t="shared" si="517"/>
        <v>1</v>
      </c>
      <c r="F3715" s="19">
        <v>2.137</v>
      </c>
      <c r="G3715" s="20" t="str">
        <f t="shared" si="516"/>
        <v/>
      </c>
    </row>
    <row r="3716" spans="1:7" ht="15">
      <c r="A3716" s="16" t="s">
        <v>52</v>
      </c>
      <c r="B3716" s="19">
        <v>10</v>
      </c>
      <c r="C3716" s="16" t="s">
        <v>69</v>
      </c>
      <c r="D3716" s="19">
        <v>80.326999999999998</v>
      </c>
      <c r="E3716" s="19">
        <f t="shared" si="517"/>
        <v>1</v>
      </c>
      <c r="F3716" s="19">
        <v>80.326999999999998</v>
      </c>
      <c r="G3716" s="20" t="str">
        <f t="shared" si="516"/>
        <v/>
      </c>
    </row>
    <row r="3717" spans="1:7" ht="15">
      <c r="A3717" s="16" t="s">
        <v>52</v>
      </c>
      <c r="B3717" s="19">
        <v>10</v>
      </c>
      <c r="C3717" s="16" t="s">
        <v>68</v>
      </c>
      <c r="D3717" s="19">
        <v>0.53400000000000003</v>
      </c>
      <c r="E3717" s="19">
        <f t="shared" si="517"/>
        <v>1</v>
      </c>
      <c r="F3717" s="19">
        <v>0.53400000000000003</v>
      </c>
      <c r="G3717" s="20" t="str">
        <f t="shared" si="516"/>
        <v/>
      </c>
    </row>
    <row r="3718" spans="1:7" ht="15">
      <c r="A3718" s="16" t="s">
        <v>52</v>
      </c>
      <c r="B3718" s="19">
        <v>10</v>
      </c>
      <c r="C3718" s="16" t="s">
        <v>69</v>
      </c>
      <c r="D3718" s="19">
        <v>5.1769999999999996</v>
      </c>
      <c r="E3718" s="19">
        <f t="shared" si="517"/>
        <v>1</v>
      </c>
      <c r="F3718" s="20"/>
      <c r="G3718" s="20" t="str">
        <f t="shared" si="516"/>
        <v/>
      </c>
    </row>
    <row r="3719" spans="1:7" ht="15">
      <c r="A3719" s="16" t="s">
        <v>52</v>
      </c>
      <c r="B3719" s="19">
        <v>10</v>
      </c>
      <c r="C3719" s="16" t="s">
        <v>69</v>
      </c>
      <c r="D3719" s="19">
        <v>7.649</v>
      </c>
      <c r="E3719" s="19">
        <f t="shared" si="517"/>
        <v>0</v>
      </c>
      <c r="F3719" s="19">
        <v>12.826000000000001</v>
      </c>
      <c r="G3719" s="20" t="str">
        <f t="shared" si="516"/>
        <v/>
      </c>
    </row>
    <row r="3720" spans="1:7" ht="15">
      <c r="A3720" s="16" t="s">
        <v>53</v>
      </c>
      <c r="B3720" s="19">
        <v>1</v>
      </c>
      <c r="C3720" s="16" t="s">
        <v>68</v>
      </c>
      <c r="D3720" s="19">
        <v>1.0049999999999999</v>
      </c>
      <c r="E3720" s="19">
        <v>0</v>
      </c>
      <c r="F3720" s="20"/>
      <c r="G3720" s="19">
        <v>0</v>
      </c>
    </row>
    <row r="3721" spans="1:7" ht="15">
      <c r="A3721" s="16" t="s">
        <v>53</v>
      </c>
      <c r="B3721" s="19">
        <v>1</v>
      </c>
      <c r="C3721" s="16" t="s">
        <v>68</v>
      </c>
      <c r="D3721" s="19">
        <v>1.7470000000000001</v>
      </c>
      <c r="E3721" s="19">
        <f t="shared" ref="E3721:E3745" si="518">IF(AND(C3721=C3720,B3721=B3720),0,1)</f>
        <v>0</v>
      </c>
      <c r="F3721" s="20"/>
      <c r="G3721" s="20" t="str">
        <f t="shared" ref="G3721:G3758" si="519">IF(AND(B3721=B3720,B3721=B3722,C3721="snuffle",C3722="tray",F3721&gt;2,F3722&gt;2),1,"")</f>
        <v/>
      </c>
    </row>
    <row r="3722" spans="1:7" ht="15">
      <c r="A3722" s="16" t="s">
        <v>53</v>
      </c>
      <c r="B3722" s="19">
        <v>1</v>
      </c>
      <c r="C3722" s="16" t="s">
        <v>68</v>
      </c>
      <c r="D3722" s="19">
        <v>7.2489999999999997</v>
      </c>
      <c r="E3722" s="19">
        <f t="shared" si="518"/>
        <v>0</v>
      </c>
      <c r="F3722" s="20"/>
      <c r="G3722" s="20" t="str">
        <f t="shared" si="519"/>
        <v/>
      </c>
    </row>
    <row r="3723" spans="1:7" ht="15">
      <c r="A3723" s="16" t="s">
        <v>53</v>
      </c>
      <c r="B3723" s="19">
        <v>1</v>
      </c>
      <c r="C3723" s="16" t="s">
        <v>68</v>
      </c>
      <c r="D3723" s="19">
        <v>2.6280000000000001</v>
      </c>
      <c r="E3723" s="19">
        <f t="shared" si="518"/>
        <v>0</v>
      </c>
      <c r="F3723" s="20"/>
      <c r="G3723" s="20" t="str">
        <f t="shared" si="519"/>
        <v/>
      </c>
    </row>
    <row r="3724" spans="1:7" ht="15">
      <c r="A3724" s="16" t="s">
        <v>53</v>
      </c>
      <c r="B3724" s="19">
        <v>1</v>
      </c>
      <c r="C3724" s="16" t="s">
        <v>68</v>
      </c>
      <c r="D3724" s="19">
        <v>2.0089999999999999</v>
      </c>
      <c r="E3724" s="19">
        <f t="shared" si="518"/>
        <v>0</v>
      </c>
      <c r="F3724" s="20"/>
      <c r="G3724" s="20" t="str">
        <f t="shared" si="519"/>
        <v/>
      </c>
    </row>
    <row r="3725" spans="1:7" ht="15">
      <c r="A3725" s="16" t="s">
        <v>53</v>
      </c>
      <c r="B3725" s="19">
        <v>1</v>
      </c>
      <c r="C3725" s="16" t="s">
        <v>68</v>
      </c>
      <c r="D3725" s="19">
        <v>3.75</v>
      </c>
      <c r="E3725" s="19">
        <f t="shared" si="518"/>
        <v>0</v>
      </c>
      <c r="F3725" s="20"/>
      <c r="G3725" s="20" t="str">
        <f t="shared" si="519"/>
        <v/>
      </c>
    </row>
    <row r="3726" spans="1:7" ht="15">
      <c r="A3726" s="16" t="s">
        <v>53</v>
      </c>
      <c r="B3726" s="19">
        <v>1</v>
      </c>
      <c r="C3726" s="16" t="s">
        <v>68</v>
      </c>
      <c r="D3726" s="19">
        <v>10.504</v>
      </c>
      <c r="E3726" s="19">
        <f t="shared" si="518"/>
        <v>0</v>
      </c>
      <c r="F3726" s="20"/>
      <c r="G3726" s="20" t="str">
        <f t="shared" si="519"/>
        <v/>
      </c>
    </row>
    <row r="3727" spans="1:7" ht="15">
      <c r="A3727" s="16" t="s">
        <v>53</v>
      </c>
      <c r="B3727" s="19">
        <v>1</v>
      </c>
      <c r="C3727" s="16" t="s">
        <v>68</v>
      </c>
      <c r="D3727" s="19">
        <v>2.7450000000000001</v>
      </c>
      <c r="E3727" s="19">
        <f t="shared" si="518"/>
        <v>0</v>
      </c>
      <c r="F3727" s="20"/>
      <c r="G3727" s="20" t="str">
        <f t="shared" si="519"/>
        <v/>
      </c>
    </row>
    <row r="3728" spans="1:7" ht="15">
      <c r="A3728" s="16" t="s">
        <v>53</v>
      </c>
      <c r="B3728" s="19">
        <v>1</v>
      </c>
      <c r="C3728" s="16" t="s">
        <v>68</v>
      </c>
      <c r="D3728" s="19">
        <v>3.2480000000000002</v>
      </c>
      <c r="E3728" s="19">
        <f t="shared" si="518"/>
        <v>0</v>
      </c>
      <c r="F3728" s="20"/>
      <c r="G3728" s="20" t="str">
        <f t="shared" si="519"/>
        <v/>
      </c>
    </row>
    <row r="3729" spans="1:7" ht="15">
      <c r="A3729" s="16" t="s">
        <v>53</v>
      </c>
      <c r="B3729" s="19">
        <v>1</v>
      </c>
      <c r="C3729" s="16" t="s">
        <v>68</v>
      </c>
      <c r="D3729" s="19">
        <v>3.9980000000000002</v>
      </c>
      <c r="E3729" s="19">
        <f t="shared" si="518"/>
        <v>0</v>
      </c>
      <c r="F3729" s="20"/>
      <c r="G3729" s="20" t="str">
        <f t="shared" si="519"/>
        <v/>
      </c>
    </row>
    <row r="3730" spans="1:7" ht="15">
      <c r="A3730" s="16" t="s">
        <v>53</v>
      </c>
      <c r="B3730" s="19">
        <v>1</v>
      </c>
      <c r="C3730" s="16" t="s">
        <v>68</v>
      </c>
      <c r="D3730" s="19">
        <v>8.7349999999999994</v>
      </c>
      <c r="E3730" s="19">
        <f t="shared" si="518"/>
        <v>0</v>
      </c>
      <c r="F3730" s="20"/>
      <c r="G3730" s="20" t="str">
        <f t="shared" si="519"/>
        <v/>
      </c>
    </row>
    <row r="3731" spans="1:7" ht="15">
      <c r="A3731" s="16" t="s">
        <v>53</v>
      </c>
      <c r="B3731" s="19">
        <v>1</v>
      </c>
      <c r="C3731" s="16" t="s">
        <v>68</v>
      </c>
      <c r="D3731" s="19">
        <v>2.7480000000000002</v>
      </c>
      <c r="E3731" s="19">
        <f t="shared" si="518"/>
        <v>0</v>
      </c>
      <c r="F3731" s="20"/>
      <c r="G3731" s="20" t="str">
        <f t="shared" si="519"/>
        <v/>
      </c>
    </row>
    <row r="3732" spans="1:7" ht="15">
      <c r="A3732" s="16" t="s">
        <v>53</v>
      </c>
      <c r="B3732" s="19">
        <v>1</v>
      </c>
      <c r="C3732" s="16" t="s">
        <v>68</v>
      </c>
      <c r="D3732" s="19">
        <v>14.749000000000001</v>
      </c>
      <c r="E3732" s="19">
        <f t="shared" si="518"/>
        <v>0</v>
      </c>
      <c r="F3732" s="19">
        <v>77.941000000000003</v>
      </c>
      <c r="G3732" s="20" t="str">
        <f t="shared" si="519"/>
        <v/>
      </c>
    </row>
    <row r="3733" spans="1:7" ht="15">
      <c r="A3733" s="16" t="s">
        <v>53</v>
      </c>
      <c r="B3733" s="19">
        <v>1</v>
      </c>
      <c r="C3733" s="16" t="s">
        <v>69</v>
      </c>
      <c r="D3733" s="19">
        <v>4.9969999999999999</v>
      </c>
      <c r="E3733" s="19">
        <f t="shared" si="518"/>
        <v>1</v>
      </c>
      <c r="F3733" s="20"/>
      <c r="G3733" s="20" t="str">
        <f t="shared" si="519"/>
        <v/>
      </c>
    </row>
    <row r="3734" spans="1:7" ht="15">
      <c r="A3734" s="16" t="s">
        <v>53</v>
      </c>
      <c r="B3734" s="19">
        <v>1</v>
      </c>
      <c r="C3734" s="16" t="s">
        <v>69</v>
      </c>
      <c r="D3734" s="19">
        <v>18</v>
      </c>
      <c r="E3734" s="19">
        <f t="shared" si="518"/>
        <v>0</v>
      </c>
      <c r="F3734" s="20"/>
      <c r="G3734" s="20" t="str">
        <f t="shared" si="519"/>
        <v/>
      </c>
    </row>
    <row r="3735" spans="1:7" ht="15">
      <c r="A3735" s="16" t="s">
        <v>53</v>
      </c>
      <c r="B3735" s="19">
        <v>1</v>
      </c>
      <c r="C3735" s="16" t="s">
        <v>69</v>
      </c>
      <c r="D3735" s="19">
        <v>14.499000000000001</v>
      </c>
      <c r="E3735" s="19">
        <f t="shared" si="518"/>
        <v>0</v>
      </c>
      <c r="F3735" s="20"/>
      <c r="G3735" s="20" t="str">
        <f t="shared" si="519"/>
        <v/>
      </c>
    </row>
    <row r="3736" spans="1:7" ht="15">
      <c r="A3736" s="16" t="s">
        <v>53</v>
      </c>
      <c r="B3736" s="19">
        <v>1</v>
      </c>
      <c r="C3736" s="16" t="s">
        <v>69</v>
      </c>
      <c r="D3736" s="19">
        <v>45.756999999999998</v>
      </c>
      <c r="E3736" s="19">
        <f t="shared" si="518"/>
        <v>0</v>
      </c>
      <c r="F3736" s="20"/>
      <c r="G3736" s="20" t="str">
        <f t="shared" si="519"/>
        <v/>
      </c>
    </row>
    <row r="3737" spans="1:7" ht="15">
      <c r="A3737" s="16" t="s">
        <v>53</v>
      </c>
      <c r="B3737" s="19">
        <v>1</v>
      </c>
      <c r="C3737" s="16" t="s">
        <v>69</v>
      </c>
      <c r="D3737" s="19">
        <v>30.751999999999999</v>
      </c>
      <c r="E3737" s="19">
        <f t="shared" si="518"/>
        <v>0</v>
      </c>
      <c r="F3737" s="20"/>
      <c r="G3737" s="20" t="str">
        <f t="shared" si="519"/>
        <v/>
      </c>
    </row>
    <row r="3738" spans="1:7" ht="15">
      <c r="A3738" s="16" t="s">
        <v>53</v>
      </c>
      <c r="B3738" s="19">
        <v>1</v>
      </c>
      <c r="C3738" s="16" t="s">
        <v>69</v>
      </c>
      <c r="D3738" s="19">
        <v>34.999000000000002</v>
      </c>
      <c r="E3738" s="19">
        <f t="shared" si="518"/>
        <v>0</v>
      </c>
      <c r="F3738" s="20"/>
      <c r="G3738" s="20" t="str">
        <f t="shared" si="519"/>
        <v/>
      </c>
    </row>
    <row r="3739" spans="1:7" ht="15">
      <c r="A3739" s="16" t="s">
        <v>53</v>
      </c>
      <c r="B3739" s="19">
        <v>1</v>
      </c>
      <c r="C3739" s="16" t="s">
        <v>69</v>
      </c>
      <c r="D3739" s="19">
        <v>19.501000000000001</v>
      </c>
      <c r="E3739" s="19">
        <f t="shared" si="518"/>
        <v>0</v>
      </c>
      <c r="F3739" s="20"/>
      <c r="G3739" s="20" t="str">
        <f t="shared" si="519"/>
        <v/>
      </c>
    </row>
    <row r="3740" spans="1:7" ht="15">
      <c r="A3740" s="16" t="s">
        <v>53</v>
      </c>
      <c r="B3740" s="19">
        <v>1</v>
      </c>
      <c r="C3740" s="16" t="s">
        <v>69</v>
      </c>
      <c r="D3740" s="19">
        <v>50.5</v>
      </c>
      <c r="E3740" s="19">
        <f t="shared" si="518"/>
        <v>0</v>
      </c>
      <c r="F3740" s="20"/>
      <c r="G3740" s="20" t="str">
        <f t="shared" si="519"/>
        <v/>
      </c>
    </row>
    <row r="3741" spans="1:7" ht="15">
      <c r="A3741" s="16" t="s">
        <v>53</v>
      </c>
      <c r="B3741" s="19">
        <v>1</v>
      </c>
      <c r="C3741" s="16" t="s">
        <v>69</v>
      </c>
      <c r="D3741" s="19">
        <v>23.998000000000001</v>
      </c>
      <c r="E3741" s="19">
        <f t="shared" si="518"/>
        <v>0</v>
      </c>
      <c r="F3741" s="19">
        <v>243.00299999999999</v>
      </c>
      <c r="G3741" s="20" t="str">
        <f t="shared" si="519"/>
        <v/>
      </c>
    </row>
    <row r="3742" spans="1:7" ht="15">
      <c r="A3742" s="16" t="s">
        <v>53</v>
      </c>
      <c r="B3742" s="19">
        <v>1</v>
      </c>
      <c r="C3742" s="16" t="s">
        <v>68</v>
      </c>
      <c r="D3742" s="19">
        <v>1.9990000000000001</v>
      </c>
      <c r="E3742" s="19">
        <f t="shared" si="518"/>
        <v>1</v>
      </c>
      <c r="F3742" s="19">
        <v>1.9990000000000001</v>
      </c>
      <c r="G3742" s="20" t="str">
        <f t="shared" si="519"/>
        <v/>
      </c>
    </row>
    <row r="3743" spans="1:7" ht="15">
      <c r="A3743" s="16" t="s">
        <v>53</v>
      </c>
      <c r="B3743" s="19">
        <v>1</v>
      </c>
      <c r="C3743" s="16" t="s">
        <v>69</v>
      </c>
      <c r="D3743" s="19">
        <v>2.6349999999999998</v>
      </c>
      <c r="E3743" s="19">
        <f t="shared" si="518"/>
        <v>1</v>
      </c>
      <c r="F3743" s="20"/>
      <c r="G3743" s="20" t="str">
        <f t="shared" si="519"/>
        <v/>
      </c>
    </row>
    <row r="3744" spans="1:7" ht="15">
      <c r="A3744" s="16" t="s">
        <v>53</v>
      </c>
      <c r="B3744" s="19">
        <v>1</v>
      </c>
      <c r="C3744" s="16" t="s">
        <v>69</v>
      </c>
      <c r="D3744" s="19">
        <v>29.503</v>
      </c>
      <c r="E3744" s="19">
        <f t="shared" si="518"/>
        <v>0</v>
      </c>
      <c r="F3744" s="20"/>
      <c r="G3744" s="20" t="str">
        <f t="shared" si="519"/>
        <v/>
      </c>
    </row>
    <row r="3745" spans="1:7" ht="15">
      <c r="A3745" s="16" t="s">
        <v>53</v>
      </c>
      <c r="B3745" s="19">
        <v>1</v>
      </c>
      <c r="C3745" s="16" t="s">
        <v>69</v>
      </c>
      <c r="D3745" s="19">
        <v>6</v>
      </c>
      <c r="E3745" s="19">
        <f t="shared" si="518"/>
        <v>0</v>
      </c>
      <c r="F3745" s="19">
        <v>38.137999999999998</v>
      </c>
      <c r="G3745" s="20" t="str">
        <f t="shared" si="519"/>
        <v/>
      </c>
    </row>
    <row r="3746" spans="1:7" ht="15">
      <c r="A3746" s="16" t="s">
        <v>53</v>
      </c>
      <c r="B3746" s="19">
        <v>2</v>
      </c>
      <c r="C3746" s="16" t="s">
        <v>68</v>
      </c>
      <c r="D3746" s="19">
        <v>2.2490000000000001</v>
      </c>
      <c r="E3746" s="19">
        <v>0</v>
      </c>
      <c r="F3746" s="20"/>
      <c r="G3746" s="20" t="str">
        <f t="shared" si="519"/>
        <v/>
      </c>
    </row>
    <row r="3747" spans="1:7" ht="15">
      <c r="A3747" s="16" t="s">
        <v>53</v>
      </c>
      <c r="B3747" s="19">
        <v>2</v>
      </c>
      <c r="C3747" s="16" t="s">
        <v>68</v>
      </c>
      <c r="D3747" s="19">
        <v>2.7480000000000002</v>
      </c>
      <c r="E3747" s="19">
        <f t="shared" ref="E3747:E3769" si="520">IF(AND(C3747=C3746,B3747=B3746),0,1)</f>
        <v>0</v>
      </c>
      <c r="F3747" s="20"/>
      <c r="G3747" s="20" t="str">
        <f t="shared" si="519"/>
        <v/>
      </c>
    </row>
    <row r="3748" spans="1:7" ht="15">
      <c r="A3748" s="16" t="s">
        <v>53</v>
      </c>
      <c r="B3748" s="19">
        <v>2</v>
      </c>
      <c r="C3748" s="16" t="s">
        <v>68</v>
      </c>
      <c r="D3748" s="19">
        <v>2.2490000000000001</v>
      </c>
      <c r="E3748" s="19">
        <f t="shared" si="520"/>
        <v>0</v>
      </c>
      <c r="F3748" s="19">
        <v>45.384</v>
      </c>
      <c r="G3748" s="20" t="str">
        <f t="shared" si="519"/>
        <v/>
      </c>
    </row>
    <row r="3749" spans="1:7" ht="15">
      <c r="A3749" s="16" t="s">
        <v>53</v>
      </c>
      <c r="B3749" s="19">
        <v>2</v>
      </c>
      <c r="C3749" s="16" t="s">
        <v>69</v>
      </c>
      <c r="D3749" s="19">
        <v>3.9940000000000002</v>
      </c>
      <c r="E3749" s="19">
        <f t="shared" si="520"/>
        <v>1</v>
      </c>
      <c r="F3749" s="20"/>
      <c r="G3749" s="20" t="str">
        <f t="shared" si="519"/>
        <v/>
      </c>
    </row>
    <row r="3750" spans="1:7" ht="15">
      <c r="A3750" s="16" t="s">
        <v>53</v>
      </c>
      <c r="B3750" s="19">
        <v>2</v>
      </c>
      <c r="C3750" s="16" t="s">
        <v>69</v>
      </c>
      <c r="D3750" s="19">
        <v>2.254</v>
      </c>
      <c r="E3750" s="19">
        <f t="shared" si="520"/>
        <v>0</v>
      </c>
      <c r="F3750" s="20"/>
      <c r="G3750" s="20" t="str">
        <f t="shared" si="519"/>
        <v/>
      </c>
    </row>
    <row r="3751" spans="1:7" ht="15">
      <c r="A3751" s="16" t="s">
        <v>53</v>
      </c>
      <c r="B3751" s="19">
        <v>2</v>
      </c>
      <c r="C3751" s="16" t="s">
        <v>69</v>
      </c>
      <c r="D3751" s="19">
        <v>5.6520000000000001</v>
      </c>
      <c r="E3751" s="19">
        <f t="shared" si="520"/>
        <v>0</v>
      </c>
      <c r="F3751" s="20"/>
      <c r="G3751" s="20" t="str">
        <f t="shared" si="519"/>
        <v/>
      </c>
    </row>
    <row r="3752" spans="1:7" ht="15">
      <c r="A3752" s="16" t="s">
        <v>53</v>
      </c>
      <c r="B3752" s="19">
        <v>2</v>
      </c>
      <c r="C3752" s="16" t="s">
        <v>69</v>
      </c>
      <c r="D3752" s="19">
        <v>8.2479999999999993</v>
      </c>
      <c r="E3752" s="19">
        <f t="shared" si="520"/>
        <v>0</v>
      </c>
      <c r="F3752" s="20"/>
      <c r="G3752" s="20" t="str">
        <f t="shared" si="519"/>
        <v/>
      </c>
    </row>
    <row r="3753" spans="1:7" ht="15">
      <c r="A3753" s="16" t="s">
        <v>53</v>
      </c>
      <c r="B3753" s="19">
        <v>2</v>
      </c>
      <c r="C3753" s="16" t="s">
        <v>69</v>
      </c>
      <c r="D3753" s="19">
        <v>3.7570000000000001</v>
      </c>
      <c r="E3753" s="19">
        <f t="shared" si="520"/>
        <v>0</v>
      </c>
      <c r="F3753" s="20"/>
      <c r="G3753" s="20" t="str">
        <f t="shared" si="519"/>
        <v/>
      </c>
    </row>
    <row r="3754" spans="1:7" ht="15">
      <c r="A3754" s="16" t="s">
        <v>53</v>
      </c>
      <c r="B3754" s="19">
        <v>2</v>
      </c>
      <c r="C3754" s="16" t="s">
        <v>69</v>
      </c>
      <c r="D3754" s="19">
        <v>4.2480000000000002</v>
      </c>
      <c r="E3754" s="19">
        <f t="shared" si="520"/>
        <v>0</v>
      </c>
      <c r="F3754" s="20"/>
      <c r="G3754" s="20" t="str">
        <f t="shared" si="519"/>
        <v/>
      </c>
    </row>
    <row r="3755" spans="1:7" ht="15">
      <c r="A3755" s="16" t="s">
        <v>53</v>
      </c>
      <c r="B3755" s="19">
        <v>2</v>
      </c>
      <c r="C3755" s="16" t="s">
        <v>69</v>
      </c>
      <c r="D3755" s="19">
        <v>4.0010000000000003</v>
      </c>
      <c r="E3755" s="19">
        <f t="shared" si="520"/>
        <v>0</v>
      </c>
      <c r="F3755" s="20"/>
      <c r="G3755" s="20" t="str">
        <f t="shared" si="519"/>
        <v/>
      </c>
    </row>
    <row r="3756" spans="1:7" ht="15">
      <c r="A3756" s="16" t="s">
        <v>53</v>
      </c>
      <c r="B3756" s="19">
        <v>2</v>
      </c>
      <c r="C3756" s="16" t="s">
        <v>69</v>
      </c>
      <c r="D3756" s="19">
        <v>3.008</v>
      </c>
      <c r="E3756" s="19">
        <f t="shared" si="520"/>
        <v>0</v>
      </c>
      <c r="F3756" s="20"/>
      <c r="G3756" s="20" t="str">
        <f t="shared" si="519"/>
        <v/>
      </c>
    </row>
    <row r="3757" spans="1:7" ht="15">
      <c r="A3757" s="16" t="s">
        <v>53</v>
      </c>
      <c r="B3757" s="19">
        <v>2</v>
      </c>
      <c r="C3757" s="16" t="s">
        <v>69</v>
      </c>
      <c r="D3757" s="19">
        <v>3.4209999999999998</v>
      </c>
      <c r="E3757" s="19">
        <f t="shared" si="520"/>
        <v>0</v>
      </c>
      <c r="F3757" s="20"/>
      <c r="G3757" s="20" t="str">
        <f t="shared" si="519"/>
        <v/>
      </c>
    </row>
    <row r="3758" spans="1:7" ht="15">
      <c r="A3758" s="16" t="s">
        <v>53</v>
      </c>
      <c r="B3758" s="19">
        <v>2</v>
      </c>
      <c r="C3758" s="16" t="s">
        <v>69</v>
      </c>
      <c r="D3758" s="19">
        <v>4.5049999999999999</v>
      </c>
      <c r="E3758" s="19">
        <f t="shared" si="520"/>
        <v>0</v>
      </c>
      <c r="F3758" s="20"/>
      <c r="G3758" s="20" t="str">
        <f t="shared" si="519"/>
        <v/>
      </c>
    </row>
    <row r="3759" spans="1:7" ht="15">
      <c r="A3759" s="16" t="s">
        <v>53</v>
      </c>
      <c r="B3759" s="19">
        <v>2</v>
      </c>
      <c r="C3759" s="16" t="s">
        <v>69</v>
      </c>
      <c r="D3759" s="19">
        <v>9.74</v>
      </c>
      <c r="E3759" s="19">
        <f t="shared" si="520"/>
        <v>0</v>
      </c>
      <c r="F3759" s="19">
        <v>52.828000000000003</v>
      </c>
      <c r="G3759" s="19">
        <v>1</v>
      </c>
    </row>
    <row r="3760" spans="1:7" ht="15">
      <c r="A3760" s="16" t="s">
        <v>53</v>
      </c>
      <c r="B3760" s="19">
        <v>2</v>
      </c>
      <c r="C3760" s="16" t="s">
        <v>68</v>
      </c>
      <c r="D3760" s="19">
        <v>3.5009999999999999</v>
      </c>
      <c r="E3760" s="19">
        <f t="shared" si="520"/>
        <v>1</v>
      </c>
      <c r="F3760" s="20"/>
      <c r="G3760" s="20" t="str">
        <f t="shared" ref="G3760:G3769" si="521">IF(AND(B3760=B3759,B3760=B3761,C3760="snuffle",C3761="tray",F3760&gt;2,F3761&gt;2),1,"")</f>
        <v/>
      </c>
    </row>
    <row r="3761" spans="1:7" ht="15">
      <c r="A3761" s="16" t="s">
        <v>53</v>
      </c>
      <c r="B3761" s="19">
        <v>2</v>
      </c>
      <c r="C3761" s="16" t="s">
        <v>68</v>
      </c>
      <c r="D3761" s="19">
        <v>2.5030000000000001</v>
      </c>
      <c r="E3761" s="19">
        <f t="shared" si="520"/>
        <v>0</v>
      </c>
      <c r="F3761" s="20"/>
      <c r="G3761" s="20" t="str">
        <f t="shared" si="521"/>
        <v/>
      </c>
    </row>
    <row r="3762" spans="1:7" ht="15">
      <c r="A3762" s="16" t="s">
        <v>53</v>
      </c>
      <c r="B3762" s="19">
        <v>2</v>
      </c>
      <c r="C3762" s="16" t="s">
        <v>68</v>
      </c>
      <c r="D3762" s="19">
        <v>2.75</v>
      </c>
      <c r="E3762" s="19">
        <f t="shared" si="520"/>
        <v>0</v>
      </c>
      <c r="F3762" s="20"/>
      <c r="G3762" s="20" t="str">
        <f t="shared" si="521"/>
        <v/>
      </c>
    </row>
    <row r="3763" spans="1:7" ht="15">
      <c r="A3763" s="16" t="s">
        <v>53</v>
      </c>
      <c r="B3763" s="19">
        <v>2</v>
      </c>
      <c r="C3763" s="16" t="s">
        <v>68</v>
      </c>
      <c r="D3763" s="19">
        <v>2</v>
      </c>
      <c r="E3763" s="19">
        <f t="shared" si="520"/>
        <v>0</v>
      </c>
      <c r="F3763" s="20"/>
      <c r="G3763" s="20" t="str">
        <f t="shared" si="521"/>
        <v/>
      </c>
    </row>
    <row r="3764" spans="1:7" ht="15">
      <c r="A3764" s="16" t="s">
        <v>53</v>
      </c>
      <c r="B3764" s="19">
        <v>2</v>
      </c>
      <c r="C3764" s="16" t="s">
        <v>68</v>
      </c>
      <c r="D3764" s="19">
        <v>2.4929999999999999</v>
      </c>
      <c r="E3764" s="19">
        <f t="shared" si="520"/>
        <v>0</v>
      </c>
      <c r="F3764" s="20"/>
      <c r="G3764" s="20" t="str">
        <f t="shared" si="521"/>
        <v/>
      </c>
    </row>
    <row r="3765" spans="1:7" ht="15">
      <c r="A3765" s="16" t="s">
        <v>53</v>
      </c>
      <c r="B3765" s="19">
        <v>2</v>
      </c>
      <c r="C3765" s="16" t="s">
        <v>68</v>
      </c>
      <c r="D3765" s="19">
        <v>11.509</v>
      </c>
      <c r="E3765" s="19">
        <f t="shared" si="520"/>
        <v>0</v>
      </c>
      <c r="F3765" s="20"/>
      <c r="G3765" s="20" t="str">
        <f t="shared" si="521"/>
        <v/>
      </c>
    </row>
    <row r="3766" spans="1:7" ht="15">
      <c r="A3766" s="16" t="s">
        <v>53</v>
      </c>
      <c r="B3766" s="19">
        <v>2</v>
      </c>
      <c r="C3766" s="16" t="s">
        <v>68</v>
      </c>
      <c r="D3766" s="19">
        <v>3.988</v>
      </c>
      <c r="E3766" s="19">
        <f t="shared" si="520"/>
        <v>0</v>
      </c>
      <c r="F3766" s="20"/>
      <c r="G3766" s="20" t="str">
        <f t="shared" si="521"/>
        <v/>
      </c>
    </row>
    <row r="3767" spans="1:7" ht="15">
      <c r="A3767" s="16" t="s">
        <v>53</v>
      </c>
      <c r="B3767" s="19">
        <v>2</v>
      </c>
      <c r="C3767" s="16" t="s">
        <v>68</v>
      </c>
      <c r="D3767" s="19">
        <v>3.2549999999999999</v>
      </c>
      <c r="E3767" s="19">
        <f t="shared" si="520"/>
        <v>0</v>
      </c>
      <c r="F3767" s="20"/>
      <c r="G3767" s="20" t="str">
        <f t="shared" si="521"/>
        <v/>
      </c>
    </row>
    <row r="3768" spans="1:7" ht="15">
      <c r="A3768" s="16" t="s">
        <v>53</v>
      </c>
      <c r="B3768" s="19">
        <v>2</v>
      </c>
      <c r="C3768" s="16" t="s">
        <v>68</v>
      </c>
      <c r="D3768" s="19">
        <v>3.246</v>
      </c>
      <c r="E3768" s="19">
        <f t="shared" si="520"/>
        <v>0</v>
      </c>
      <c r="F3768" s="20"/>
      <c r="G3768" s="20" t="str">
        <f t="shared" si="521"/>
        <v/>
      </c>
    </row>
    <row r="3769" spans="1:7" ht="15">
      <c r="A3769" s="16" t="s">
        <v>53</v>
      </c>
      <c r="B3769" s="19">
        <v>2</v>
      </c>
      <c r="C3769" s="16" t="s">
        <v>68</v>
      </c>
      <c r="D3769" s="19">
        <v>14.5</v>
      </c>
      <c r="E3769" s="19">
        <f t="shared" si="520"/>
        <v>0</v>
      </c>
      <c r="F3769" s="19">
        <v>49.744999999999997</v>
      </c>
      <c r="G3769" s="20" t="str">
        <f t="shared" si="521"/>
        <v/>
      </c>
    </row>
    <row r="3770" spans="1:7" ht="15">
      <c r="A3770" s="16" t="s">
        <v>53</v>
      </c>
      <c r="B3770" s="19">
        <v>3</v>
      </c>
      <c r="C3770" s="16" t="s">
        <v>68</v>
      </c>
      <c r="D3770" s="19">
        <v>0.75600000000000001</v>
      </c>
      <c r="E3770" s="19">
        <v>0</v>
      </c>
      <c r="F3770" s="20"/>
      <c r="G3770" s="19">
        <v>0</v>
      </c>
    </row>
    <row r="3771" spans="1:7" ht="15">
      <c r="A3771" s="16" t="s">
        <v>53</v>
      </c>
      <c r="B3771" s="19">
        <v>3</v>
      </c>
      <c r="C3771" s="16" t="s">
        <v>68</v>
      </c>
      <c r="D3771" s="19">
        <v>3.4980000000000002</v>
      </c>
      <c r="E3771" s="19">
        <f t="shared" ref="E3771:E3788" si="522">IF(AND(C3771=C3770,B3771=B3770),0,1)</f>
        <v>0</v>
      </c>
      <c r="F3771" s="20"/>
      <c r="G3771" s="20" t="str">
        <f t="shared" ref="G3771:G3788" si="523">IF(AND(B3771=B3770,B3771=B3772,C3771="snuffle",C3772="tray",F3771&gt;2,F3772&gt;2),1,"")</f>
        <v/>
      </c>
    </row>
    <row r="3772" spans="1:7" ht="15">
      <c r="A3772" s="16" t="s">
        <v>53</v>
      </c>
      <c r="B3772" s="19">
        <v>3</v>
      </c>
      <c r="C3772" s="16" t="s">
        <v>68</v>
      </c>
      <c r="D3772" s="19">
        <v>3.2509999999999999</v>
      </c>
      <c r="E3772" s="19">
        <f t="shared" si="522"/>
        <v>0</v>
      </c>
      <c r="F3772" s="20"/>
      <c r="G3772" s="20" t="str">
        <f t="shared" si="523"/>
        <v/>
      </c>
    </row>
    <row r="3773" spans="1:7" ht="15">
      <c r="A3773" s="16" t="s">
        <v>53</v>
      </c>
      <c r="B3773" s="19">
        <v>3</v>
      </c>
      <c r="C3773" s="16" t="s">
        <v>68</v>
      </c>
      <c r="D3773" s="19">
        <v>4.0030000000000001</v>
      </c>
      <c r="E3773" s="19">
        <f t="shared" si="522"/>
        <v>0</v>
      </c>
      <c r="F3773" s="20"/>
      <c r="G3773" s="20" t="str">
        <f t="shared" si="523"/>
        <v/>
      </c>
    </row>
    <row r="3774" spans="1:7" ht="15">
      <c r="A3774" s="16" t="s">
        <v>53</v>
      </c>
      <c r="B3774" s="19">
        <v>3</v>
      </c>
      <c r="C3774" s="16" t="s">
        <v>68</v>
      </c>
      <c r="D3774" s="19">
        <v>8.0050000000000008</v>
      </c>
      <c r="E3774" s="19">
        <f t="shared" si="522"/>
        <v>0</v>
      </c>
      <c r="F3774" s="20"/>
      <c r="G3774" s="20" t="str">
        <f t="shared" si="523"/>
        <v/>
      </c>
    </row>
    <row r="3775" spans="1:7" ht="15">
      <c r="A3775" s="16" t="s">
        <v>53</v>
      </c>
      <c r="B3775" s="19">
        <v>3</v>
      </c>
      <c r="C3775" s="16" t="s">
        <v>68</v>
      </c>
      <c r="D3775" s="19">
        <v>2.7530000000000001</v>
      </c>
      <c r="E3775" s="19">
        <f t="shared" si="522"/>
        <v>0</v>
      </c>
      <c r="F3775" s="20"/>
      <c r="G3775" s="20" t="str">
        <f t="shared" si="523"/>
        <v/>
      </c>
    </row>
    <row r="3776" spans="1:7" ht="15">
      <c r="A3776" s="16" t="s">
        <v>53</v>
      </c>
      <c r="B3776" s="19">
        <v>3</v>
      </c>
      <c r="C3776" s="16" t="s">
        <v>68</v>
      </c>
      <c r="D3776" s="19">
        <v>4.2530000000000001</v>
      </c>
      <c r="E3776" s="19">
        <f t="shared" si="522"/>
        <v>0</v>
      </c>
      <c r="F3776" s="20"/>
      <c r="G3776" s="20" t="str">
        <f t="shared" si="523"/>
        <v/>
      </c>
    </row>
    <row r="3777" spans="1:7" ht="15">
      <c r="A3777" s="16" t="s">
        <v>53</v>
      </c>
      <c r="B3777" s="19">
        <v>3</v>
      </c>
      <c r="C3777" s="16" t="s">
        <v>68</v>
      </c>
      <c r="D3777" s="19">
        <v>1.8460000000000001</v>
      </c>
      <c r="E3777" s="19">
        <f t="shared" si="522"/>
        <v>0</v>
      </c>
      <c r="F3777" s="20"/>
      <c r="G3777" s="20" t="str">
        <f t="shared" si="523"/>
        <v/>
      </c>
    </row>
    <row r="3778" spans="1:7" ht="15">
      <c r="A3778" s="16" t="s">
        <v>53</v>
      </c>
      <c r="B3778" s="19">
        <v>3</v>
      </c>
      <c r="C3778" s="16" t="s">
        <v>68</v>
      </c>
      <c r="D3778" s="19">
        <v>9.5069999999999997</v>
      </c>
      <c r="E3778" s="19">
        <f t="shared" si="522"/>
        <v>0</v>
      </c>
      <c r="F3778" s="20"/>
      <c r="G3778" s="20" t="str">
        <f t="shared" si="523"/>
        <v/>
      </c>
    </row>
    <row r="3779" spans="1:7" ht="15">
      <c r="A3779" s="16" t="s">
        <v>53</v>
      </c>
      <c r="B3779" s="19">
        <v>3</v>
      </c>
      <c r="C3779" s="16" t="s">
        <v>68</v>
      </c>
      <c r="D3779" s="19">
        <v>2.0030000000000001</v>
      </c>
      <c r="E3779" s="19">
        <f t="shared" si="522"/>
        <v>0</v>
      </c>
      <c r="F3779" s="20"/>
      <c r="G3779" s="20" t="str">
        <f t="shared" si="523"/>
        <v/>
      </c>
    </row>
    <row r="3780" spans="1:7" ht="15">
      <c r="A3780" s="16" t="s">
        <v>53</v>
      </c>
      <c r="B3780" s="19">
        <v>3</v>
      </c>
      <c r="C3780" s="16" t="s">
        <v>68</v>
      </c>
      <c r="D3780" s="19">
        <v>2.7570000000000001</v>
      </c>
      <c r="E3780" s="19">
        <f t="shared" si="522"/>
        <v>0</v>
      </c>
      <c r="F3780" s="20"/>
      <c r="G3780" s="20" t="str">
        <f t="shared" si="523"/>
        <v/>
      </c>
    </row>
    <row r="3781" spans="1:7" ht="15">
      <c r="A3781" s="16" t="s">
        <v>53</v>
      </c>
      <c r="B3781" s="19">
        <v>3</v>
      </c>
      <c r="C3781" s="16" t="s">
        <v>68</v>
      </c>
      <c r="D3781" s="19">
        <v>2.2519999999999998</v>
      </c>
      <c r="E3781" s="19">
        <f t="shared" si="522"/>
        <v>0</v>
      </c>
      <c r="F3781" s="20"/>
      <c r="G3781" s="20" t="str">
        <f t="shared" si="523"/>
        <v/>
      </c>
    </row>
    <row r="3782" spans="1:7" ht="15">
      <c r="A3782" s="16" t="s">
        <v>53</v>
      </c>
      <c r="B3782" s="19">
        <v>3</v>
      </c>
      <c r="C3782" s="16" t="s">
        <v>68</v>
      </c>
      <c r="D3782" s="19">
        <v>16.001000000000001</v>
      </c>
      <c r="E3782" s="19">
        <f t="shared" si="522"/>
        <v>0</v>
      </c>
      <c r="F3782" s="19">
        <v>110.63</v>
      </c>
      <c r="G3782" s="20" t="str">
        <f t="shared" si="523"/>
        <v/>
      </c>
    </row>
    <row r="3783" spans="1:7" ht="15">
      <c r="A3783" s="16" t="s">
        <v>53</v>
      </c>
      <c r="B3783" s="19">
        <v>3</v>
      </c>
      <c r="C3783" s="16" t="s">
        <v>69</v>
      </c>
      <c r="D3783" s="19">
        <v>2.3380000000000001</v>
      </c>
      <c r="E3783" s="19">
        <f t="shared" si="522"/>
        <v>1</v>
      </c>
      <c r="F3783" s="20"/>
      <c r="G3783" s="20" t="str">
        <f t="shared" si="523"/>
        <v/>
      </c>
    </row>
    <row r="3784" spans="1:7" ht="15">
      <c r="A3784" s="16" t="s">
        <v>53</v>
      </c>
      <c r="B3784" s="19">
        <v>3</v>
      </c>
      <c r="C3784" s="16" t="s">
        <v>69</v>
      </c>
      <c r="D3784" s="19">
        <v>3.5</v>
      </c>
      <c r="E3784" s="19">
        <f t="shared" si="522"/>
        <v>0</v>
      </c>
      <c r="F3784" s="20"/>
      <c r="G3784" s="20" t="str">
        <f t="shared" si="523"/>
        <v/>
      </c>
    </row>
    <row r="3785" spans="1:7" ht="15">
      <c r="A3785" s="16" t="s">
        <v>53</v>
      </c>
      <c r="B3785" s="19">
        <v>3</v>
      </c>
      <c r="C3785" s="16" t="s">
        <v>69</v>
      </c>
      <c r="D3785" s="19">
        <v>8.4949999999999992</v>
      </c>
      <c r="E3785" s="19">
        <f t="shared" si="522"/>
        <v>0</v>
      </c>
      <c r="F3785" s="20"/>
      <c r="G3785" s="20" t="str">
        <f t="shared" si="523"/>
        <v/>
      </c>
    </row>
    <row r="3786" spans="1:7" ht="15">
      <c r="A3786" s="16" t="s">
        <v>53</v>
      </c>
      <c r="B3786" s="19">
        <v>3</v>
      </c>
      <c r="C3786" s="16" t="s">
        <v>69</v>
      </c>
      <c r="D3786" s="19">
        <v>25.494</v>
      </c>
      <c r="E3786" s="19">
        <f t="shared" si="522"/>
        <v>0</v>
      </c>
      <c r="F3786" s="20"/>
      <c r="G3786" s="20" t="str">
        <f t="shared" si="523"/>
        <v/>
      </c>
    </row>
    <row r="3787" spans="1:7" ht="15">
      <c r="A3787" s="16" t="s">
        <v>53</v>
      </c>
      <c r="B3787" s="19">
        <v>3</v>
      </c>
      <c r="C3787" s="16" t="s">
        <v>69</v>
      </c>
      <c r="D3787" s="19">
        <v>3.9980000000000002</v>
      </c>
      <c r="E3787" s="19">
        <f t="shared" si="522"/>
        <v>0</v>
      </c>
      <c r="F3787" s="20"/>
      <c r="G3787" s="20" t="str">
        <f t="shared" si="523"/>
        <v/>
      </c>
    </row>
    <row r="3788" spans="1:7" ht="15">
      <c r="A3788" s="16" t="s">
        <v>53</v>
      </c>
      <c r="B3788" s="19">
        <v>3</v>
      </c>
      <c r="C3788" s="16" t="s">
        <v>69</v>
      </c>
      <c r="D3788" s="19">
        <v>30.75</v>
      </c>
      <c r="E3788" s="19">
        <f t="shared" si="522"/>
        <v>0</v>
      </c>
      <c r="F3788" s="19">
        <v>74.575000000000003</v>
      </c>
      <c r="G3788" s="20" t="str">
        <f t="shared" si="523"/>
        <v/>
      </c>
    </row>
    <row r="3789" spans="1:7" ht="15">
      <c r="A3789" s="16" t="s">
        <v>53</v>
      </c>
      <c r="B3789" s="19">
        <v>4</v>
      </c>
      <c r="C3789" s="16" t="s">
        <v>68</v>
      </c>
      <c r="D3789" s="19">
        <v>1.4970000000000001</v>
      </c>
      <c r="E3789" s="19">
        <v>0</v>
      </c>
      <c r="F3789" s="20"/>
      <c r="G3789" s="19">
        <v>0</v>
      </c>
    </row>
    <row r="3790" spans="1:7" ht="15">
      <c r="A3790" s="16" t="s">
        <v>53</v>
      </c>
      <c r="B3790" s="19">
        <v>4</v>
      </c>
      <c r="C3790" s="16" t="s">
        <v>68</v>
      </c>
      <c r="D3790" s="19">
        <v>1.7490000000000001</v>
      </c>
      <c r="E3790" s="19">
        <f t="shared" ref="E3790:E3810" si="524">IF(AND(C3790=C3789,B3790=B3789),0,1)</f>
        <v>0</v>
      </c>
      <c r="F3790" s="20"/>
      <c r="G3790" s="20" t="str">
        <f t="shared" ref="G3790:G3813" si="525">IF(AND(B3790=B3789,B3790=B3791,C3790="snuffle",C3791="tray",F3790&gt;2,F3791&gt;2),1,"")</f>
        <v/>
      </c>
    </row>
    <row r="3791" spans="1:7" ht="15">
      <c r="A3791" s="16" t="s">
        <v>53</v>
      </c>
      <c r="B3791" s="19">
        <v>4</v>
      </c>
      <c r="C3791" s="16" t="s">
        <v>68</v>
      </c>
      <c r="D3791" s="19">
        <v>3.7530000000000001</v>
      </c>
      <c r="E3791" s="19">
        <f t="shared" si="524"/>
        <v>0</v>
      </c>
      <c r="F3791" s="20"/>
      <c r="G3791" s="20" t="str">
        <f t="shared" si="525"/>
        <v/>
      </c>
    </row>
    <row r="3792" spans="1:7" ht="15">
      <c r="A3792" s="16" t="s">
        <v>53</v>
      </c>
      <c r="B3792" s="19">
        <v>4</v>
      </c>
      <c r="C3792" s="16" t="s">
        <v>68</v>
      </c>
      <c r="D3792" s="19">
        <v>10.25</v>
      </c>
      <c r="E3792" s="19">
        <f t="shared" si="524"/>
        <v>0</v>
      </c>
      <c r="F3792" s="20"/>
      <c r="G3792" s="20" t="str">
        <f t="shared" si="525"/>
        <v/>
      </c>
    </row>
    <row r="3793" spans="1:7" ht="15">
      <c r="A3793" s="16" t="s">
        <v>53</v>
      </c>
      <c r="B3793" s="19">
        <v>4</v>
      </c>
      <c r="C3793" s="16" t="s">
        <v>68</v>
      </c>
      <c r="D3793" s="19">
        <v>2.2530000000000001</v>
      </c>
      <c r="E3793" s="19">
        <f t="shared" si="524"/>
        <v>0</v>
      </c>
      <c r="F3793" s="20"/>
      <c r="G3793" s="20" t="str">
        <f t="shared" si="525"/>
        <v/>
      </c>
    </row>
    <row r="3794" spans="1:7" ht="15">
      <c r="A3794" s="16" t="s">
        <v>53</v>
      </c>
      <c r="B3794" s="19">
        <v>4</v>
      </c>
      <c r="C3794" s="16" t="s">
        <v>68</v>
      </c>
      <c r="D3794" s="19">
        <v>6.9969999999999999</v>
      </c>
      <c r="E3794" s="19">
        <f t="shared" si="524"/>
        <v>0</v>
      </c>
      <c r="F3794" s="20"/>
      <c r="G3794" s="20" t="str">
        <f t="shared" si="525"/>
        <v/>
      </c>
    </row>
    <row r="3795" spans="1:7" ht="15">
      <c r="A3795" s="16" t="s">
        <v>53</v>
      </c>
      <c r="B3795" s="19">
        <v>4</v>
      </c>
      <c r="C3795" s="16" t="s">
        <v>68</v>
      </c>
      <c r="D3795" s="19">
        <v>7.7450000000000001</v>
      </c>
      <c r="E3795" s="19">
        <f t="shared" si="524"/>
        <v>0</v>
      </c>
      <c r="F3795" s="20"/>
      <c r="G3795" s="20" t="str">
        <f t="shared" si="525"/>
        <v/>
      </c>
    </row>
    <row r="3796" spans="1:7" ht="15">
      <c r="A3796" s="16" t="s">
        <v>53</v>
      </c>
      <c r="B3796" s="19">
        <v>4</v>
      </c>
      <c r="C3796" s="16" t="s">
        <v>68</v>
      </c>
      <c r="D3796" s="19">
        <v>1.9970000000000001</v>
      </c>
      <c r="E3796" s="19">
        <f t="shared" si="524"/>
        <v>0</v>
      </c>
      <c r="F3796" s="20"/>
      <c r="G3796" s="20" t="str">
        <f t="shared" si="525"/>
        <v/>
      </c>
    </row>
    <row r="3797" spans="1:7" ht="15">
      <c r="A3797" s="16" t="s">
        <v>53</v>
      </c>
      <c r="B3797" s="19">
        <v>4</v>
      </c>
      <c r="C3797" s="16" t="s">
        <v>68</v>
      </c>
      <c r="D3797" s="19">
        <v>4.5010000000000003</v>
      </c>
      <c r="E3797" s="19">
        <f t="shared" si="524"/>
        <v>0</v>
      </c>
      <c r="F3797" s="20"/>
      <c r="G3797" s="20" t="str">
        <f t="shared" si="525"/>
        <v/>
      </c>
    </row>
    <row r="3798" spans="1:7" ht="15">
      <c r="A3798" s="16" t="s">
        <v>53</v>
      </c>
      <c r="B3798" s="19">
        <v>4</v>
      </c>
      <c r="C3798" s="16" t="s">
        <v>68</v>
      </c>
      <c r="D3798" s="19">
        <v>2.4980000000000002</v>
      </c>
      <c r="E3798" s="19">
        <f t="shared" si="524"/>
        <v>0</v>
      </c>
      <c r="F3798" s="20"/>
      <c r="G3798" s="20" t="str">
        <f t="shared" si="525"/>
        <v/>
      </c>
    </row>
    <row r="3799" spans="1:7" ht="15">
      <c r="A3799" s="16" t="s">
        <v>53</v>
      </c>
      <c r="B3799" s="19">
        <v>4</v>
      </c>
      <c r="C3799" s="16" t="s">
        <v>68</v>
      </c>
      <c r="D3799" s="19">
        <v>1.506</v>
      </c>
      <c r="E3799" s="19">
        <f t="shared" si="524"/>
        <v>0</v>
      </c>
      <c r="F3799" s="20"/>
      <c r="G3799" s="20" t="str">
        <f t="shared" si="525"/>
        <v/>
      </c>
    </row>
    <row r="3800" spans="1:7" ht="15">
      <c r="A3800" s="16" t="s">
        <v>53</v>
      </c>
      <c r="B3800" s="19">
        <v>4</v>
      </c>
      <c r="C3800" s="16" t="s">
        <v>68</v>
      </c>
      <c r="D3800" s="19">
        <v>2.4990000000000001</v>
      </c>
      <c r="E3800" s="19">
        <f t="shared" si="524"/>
        <v>0</v>
      </c>
      <c r="F3800" s="20"/>
      <c r="G3800" s="20" t="str">
        <f t="shared" si="525"/>
        <v/>
      </c>
    </row>
    <row r="3801" spans="1:7" ht="15">
      <c r="A3801" s="16" t="s">
        <v>53</v>
      </c>
      <c r="B3801" s="19">
        <v>4</v>
      </c>
      <c r="C3801" s="16" t="s">
        <v>68</v>
      </c>
      <c r="D3801" s="19">
        <v>4.75</v>
      </c>
      <c r="E3801" s="19">
        <f t="shared" si="524"/>
        <v>0</v>
      </c>
      <c r="F3801" s="20"/>
      <c r="G3801" s="20" t="str">
        <f t="shared" si="525"/>
        <v/>
      </c>
    </row>
    <row r="3802" spans="1:7" ht="15">
      <c r="A3802" s="16" t="s">
        <v>53</v>
      </c>
      <c r="B3802" s="19">
        <v>4</v>
      </c>
      <c r="C3802" s="16" t="s">
        <v>68</v>
      </c>
      <c r="D3802" s="19">
        <v>3</v>
      </c>
      <c r="E3802" s="19">
        <f t="shared" si="524"/>
        <v>0</v>
      </c>
      <c r="F3802" s="20"/>
      <c r="G3802" s="20" t="str">
        <f t="shared" si="525"/>
        <v/>
      </c>
    </row>
    <row r="3803" spans="1:7" ht="15">
      <c r="A3803" s="16" t="s">
        <v>53</v>
      </c>
      <c r="B3803" s="19">
        <v>4</v>
      </c>
      <c r="C3803" s="16" t="s">
        <v>68</v>
      </c>
      <c r="D3803" s="19">
        <v>2.9969999999999999</v>
      </c>
      <c r="E3803" s="19">
        <f t="shared" si="524"/>
        <v>0</v>
      </c>
      <c r="F3803" s="20"/>
      <c r="G3803" s="20" t="str">
        <f t="shared" si="525"/>
        <v/>
      </c>
    </row>
    <row r="3804" spans="1:7" ht="15">
      <c r="A3804" s="16" t="s">
        <v>53</v>
      </c>
      <c r="B3804" s="19">
        <v>4</v>
      </c>
      <c r="C3804" s="16" t="s">
        <v>68</v>
      </c>
      <c r="D3804" s="19">
        <v>10.747999999999999</v>
      </c>
      <c r="E3804" s="19">
        <f t="shared" si="524"/>
        <v>0</v>
      </c>
      <c r="F3804" s="20"/>
      <c r="G3804" s="20" t="str">
        <f t="shared" si="525"/>
        <v/>
      </c>
    </row>
    <row r="3805" spans="1:7" ht="15">
      <c r="A3805" s="16" t="s">
        <v>53</v>
      </c>
      <c r="B3805" s="19">
        <v>4</v>
      </c>
      <c r="C3805" s="16" t="s">
        <v>68</v>
      </c>
      <c r="D3805" s="19">
        <v>5.4169999999999998</v>
      </c>
      <c r="E3805" s="19">
        <f t="shared" si="524"/>
        <v>0</v>
      </c>
      <c r="F3805" s="19">
        <v>148.732</v>
      </c>
      <c r="G3805" s="20" t="str">
        <f t="shared" si="525"/>
        <v/>
      </c>
    </row>
    <row r="3806" spans="1:7" ht="15">
      <c r="A3806" s="16" t="s">
        <v>53</v>
      </c>
      <c r="B3806" s="19">
        <v>4</v>
      </c>
      <c r="C3806" s="16" t="s">
        <v>69</v>
      </c>
      <c r="D3806" s="19">
        <v>13.25</v>
      </c>
      <c r="E3806" s="19">
        <f t="shared" si="524"/>
        <v>1</v>
      </c>
      <c r="F3806" s="20"/>
      <c r="G3806" s="20" t="str">
        <f t="shared" si="525"/>
        <v/>
      </c>
    </row>
    <row r="3807" spans="1:7" ht="15">
      <c r="A3807" s="16" t="s">
        <v>53</v>
      </c>
      <c r="B3807" s="19">
        <v>4</v>
      </c>
      <c r="C3807" s="16" t="s">
        <v>69</v>
      </c>
      <c r="D3807" s="19">
        <v>19.001999999999999</v>
      </c>
      <c r="E3807" s="19">
        <f t="shared" si="524"/>
        <v>0</v>
      </c>
      <c r="F3807" s="20"/>
      <c r="G3807" s="20" t="str">
        <f t="shared" si="525"/>
        <v/>
      </c>
    </row>
    <row r="3808" spans="1:7" ht="15">
      <c r="A3808" s="16" t="s">
        <v>53</v>
      </c>
      <c r="B3808" s="19">
        <v>4</v>
      </c>
      <c r="C3808" s="16" t="s">
        <v>69</v>
      </c>
      <c r="D3808" s="19">
        <v>43.75</v>
      </c>
      <c r="E3808" s="19">
        <f t="shared" si="524"/>
        <v>0</v>
      </c>
      <c r="F3808" s="20"/>
      <c r="G3808" s="20" t="str">
        <f t="shared" si="525"/>
        <v/>
      </c>
    </row>
    <row r="3809" spans="1:7" ht="15">
      <c r="A3809" s="16" t="s">
        <v>53</v>
      </c>
      <c r="B3809" s="19">
        <v>4</v>
      </c>
      <c r="C3809" s="16" t="s">
        <v>69</v>
      </c>
      <c r="D3809" s="19">
        <v>23.254999999999999</v>
      </c>
      <c r="E3809" s="19">
        <f t="shared" si="524"/>
        <v>0</v>
      </c>
      <c r="F3809" s="20"/>
      <c r="G3809" s="20" t="str">
        <f t="shared" si="525"/>
        <v/>
      </c>
    </row>
    <row r="3810" spans="1:7" ht="15">
      <c r="A3810" s="16" t="s">
        <v>53</v>
      </c>
      <c r="B3810" s="19">
        <v>4</v>
      </c>
      <c r="C3810" s="16" t="s">
        <v>69</v>
      </c>
      <c r="D3810" s="19">
        <v>5.5</v>
      </c>
      <c r="E3810" s="19">
        <f t="shared" si="524"/>
        <v>0</v>
      </c>
      <c r="F3810" s="19">
        <v>104.75700000000001</v>
      </c>
      <c r="G3810" s="20" t="str">
        <f t="shared" si="525"/>
        <v/>
      </c>
    </row>
    <row r="3811" spans="1:7" ht="15">
      <c r="A3811" s="16" t="s">
        <v>53</v>
      </c>
      <c r="B3811" s="19">
        <v>5</v>
      </c>
      <c r="C3811" s="16" t="s">
        <v>69</v>
      </c>
      <c r="D3811" s="19">
        <v>1.2490000000000001</v>
      </c>
      <c r="E3811" s="19">
        <v>0</v>
      </c>
      <c r="F3811" s="19">
        <v>106.006</v>
      </c>
      <c r="G3811" s="20" t="str">
        <f t="shared" si="525"/>
        <v/>
      </c>
    </row>
    <row r="3812" spans="1:7" ht="15">
      <c r="A3812" s="16" t="s">
        <v>53</v>
      </c>
      <c r="B3812" s="19">
        <v>5</v>
      </c>
      <c r="C3812" s="16" t="s">
        <v>68</v>
      </c>
      <c r="D3812" s="19">
        <v>6</v>
      </c>
      <c r="E3812" s="19">
        <f t="shared" ref="E3812:E3833" si="526">IF(AND(C3812=C3811,B3812=B3811),0,1)</f>
        <v>1</v>
      </c>
      <c r="F3812" s="20"/>
      <c r="G3812" s="20" t="str">
        <f t="shared" si="525"/>
        <v/>
      </c>
    </row>
    <row r="3813" spans="1:7" ht="15">
      <c r="A3813" s="16" t="s">
        <v>53</v>
      </c>
      <c r="B3813" s="19">
        <v>5</v>
      </c>
      <c r="C3813" s="16" t="s">
        <v>68</v>
      </c>
      <c r="D3813" s="19">
        <v>3.5030000000000001</v>
      </c>
      <c r="E3813" s="19">
        <f t="shared" si="526"/>
        <v>0</v>
      </c>
      <c r="F3813" s="19">
        <v>9.5030000000000001</v>
      </c>
      <c r="G3813" s="20" t="str">
        <f t="shared" si="525"/>
        <v/>
      </c>
    </row>
    <row r="3814" spans="1:7" ht="15">
      <c r="A3814" s="16" t="s">
        <v>53</v>
      </c>
      <c r="B3814" s="19">
        <v>5</v>
      </c>
      <c r="C3814" s="16" t="s">
        <v>69</v>
      </c>
      <c r="D3814" s="19">
        <v>16.939</v>
      </c>
      <c r="E3814" s="19">
        <f t="shared" si="526"/>
        <v>1</v>
      </c>
      <c r="F3814" s="19">
        <v>16.939</v>
      </c>
      <c r="G3814" s="19">
        <v>1</v>
      </c>
    </row>
    <row r="3815" spans="1:7" ht="15">
      <c r="A3815" s="16" t="s">
        <v>53</v>
      </c>
      <c r="B3815" s="19">
        <v>5</v>
      </c>
      <c r="C3815" s="16" t="s">
        <v>68</v>
      </c>
      <c r="D3815" s="19">
        <v>2.5019999999999998</v>
      </c>
      <c r="E3815" s="19">
        <f t="shared" si="526"/>
        <v>1</v>
      </c>
      <c r="F3815" s="20"/>
      <c r="G3815" s="20" t="str">
        <f t="shared" ref="G3815:G3833" si="527">IF(AND(B3815=B3814,B3815=B3816,C3815="snuffle",C3816="tray",F3815&gt;2,F3816&gt;2),1,"")</f>
        <v/>
      </c>
    </row>
    <row r="3816" spans="1:7" ht="15">
      <c r="A3816" s="16" t="s">
        <v>53</v>
      </c>
      <c r="B3816" s="19">
        <v>5</v>
      </c>
      <c r="C3816" s="16" t="s">
        <v>68</v>
      </c>
      <c r="D3816" s="19">
        <v>3.4990000000000001</v>
      </c>
      <c r="E3816" s="19">
        <f t="shared" si="526"/>
        <v>0</v>
      </c>
      <c r="F3816" s="20"/>
      <c r="G3816" s="20" t="str">
        <f t="shared" si="527"/>
        <v/>
      </c>
    </row>
    <row r="3817" spans="1:7" ht="15">
      <c r="A3817" s="16" t="s">
        <v>53</v>
      </c>
      <c r="B3817" s="19">
        <v>5</v>
      </c>
      <c r="C3817" s="16" t="s">
        <v>68</v>
      </c>
      <c r="D3817" s="19">
        <v>2.75</v>
      </c>
      <c r="E3817" s="19">
        <f t="shared" si="526"/>
        <v>0</v>
      </c>
      <c r="F3817" s="20"/>
      <c r="G3817" s="20" t="str">
        <f t="shared" si="527"/>
        <v/>
      </c>
    </row>
    <row r="3818" spans="1:7" ht="15">
      <c r="A3818" s="16" t="s">
        <v>53</v>
      </c>
      <c r="B3818" s="19">
        <v>5</v>
      </c>
      <c r="C3818" s="16" t="s">
        <v>68</v>
      </c>
      <c r="D3818" s="19">
        <v>2.7490000000000001</v>
      </c>
      <c r="E3818" s="19">
        <f t="shared" si="526"/>
        <v>0</v>
      </c>
      <c r="F3818" s="20"/>
      <c r="G3818" s="20" t="str">
        <f t="shared" si="527"/>
        <v/>
      </c>
    </row>
    <row r="3819" spans="1:7" ht="15">
      <c r="A3819" s="16" t="s">
        <v>53</v>
      </c>
      <c r="B3819" s="19">
        <v>5</v>
      </c>
      <c r="C3819" s="16" t="s">
        <v>68</v>
      </c>
      <c r="D3819" s="19">
        <v>8.4990000000000006</v>
      </c>
      <c r="E3819" s="19">
        <f t="shared" si="526"/>
        <v>0</v>
      </c>
      <c r="F3819" s="20"/>
      <c r="G3819" s="20" t="str">
        <f t="shared" si="527"/>
        <v/>
      </c>
    </row>
    <row r="3820" spans="1:7" ht="15">
      <c r="A3820" s="16" t="s">
        <v>53</v>
      </c>
      <c r="B3820" s="19">
        <v>5</v>
      </c>
      <c r="C3820" s="16" t="s">
        <v>68</v>
      </c>
      <c r="D3820" s="19">
        <v>2.2480000000000002</v>
      </c>
      <c r="E3820" s="19">
        <f t="shared" si="526"/>
        <v>0</v>
      </c>
      <c r="F3820" s="20"/>
      <c r="G3820" s="20" t="str">
        <f t="shared" si="527"/>
        <v/>
      </c>
    </row>
    <row r="3821" spans="1:7" ht="15">
      <c r="A3821" s="16" t="s">
        <v>53</v>
      </c>
      <c r="B3821" s="19">
        <v>5</v>
      </c>
      <c r="C3821" s="16" t="s">
        <v>68</v>
      </c>
      <c r="D3821" s="19">
        <v>1.748</v>
      </c>
      <c r="E3821" s="19">
        <f t="shared" si="526"/>
        <v>0</v>
      </c>
      <c r="F3821" s="20"/>
      <c r="G3821" s="20" t="str">
        <f t="shared" si="527"/>
        <v/>
      </c>
    </row>
    <row r="3822" spans="1:7" ht="15">
      <c r="A3822" s="16" t="s">
        <v>53</v>
      </c>
      <c r="B3822" s="19">
        <v>5</v>
      </c>
      <c r="C3822" s="16" t="s">
        <v>68</v>
      </c>
      <c r="D3822" s="19">
        <v>2.7480000000000002</v>
      </c>
      <c r="E3822" s="19">
        <f t="shared" si="526"/>
        <v>0</v>
      </c>
      <c r="F3822" s="20"/>
      <c r="G3822" s="20" t="str">
        <f t="shared" si="527"/>
        <v/>
      </c>
    </row>
    <row r="3823" spans="1:7" ht="15">
      <c r="A3823" s="16" t="s">
        <v>53</v>
      </c>
      <c r="B3823" s="19">
        <v>5</v>
      </c>
      <c r="C3823" s="16" t="s">
        <v>68</v>
      </c>
      <c r="D3823" s="19">
        <v>2.5</v>
      </c>
      <c r="E3823" s="19">
        <f t="shared" si="526"/>
        <v>0</v>
      </c>
      <c r="F3823" s="20"/>
      <c r="G3823" s="20" t="str">
        <f t="shared" si="527"/>
        <v/>
      </c>
    </row>
    <row r="3824" spans="1:7" ht="15">
      <c r="A3824" s="16" t="s">
        <v>53</v>
      </c>
      <c r="B3824" s="19">
        <v>5</v>
      </c>
      <c r="C3824" s="16" t="s">
        <v>68</v>
      </c>
      <c r="D3824" s="19">
        <v>1.7549999999999999</v>
      </c>
      <c r="E3824" s="19">
        <f t="shared" si="526"/>
        <v>0</v>
      </c>
      <c r="F3824" s="20"/>
      <c r="G3824" s="20" t="str">
        <f t="shared" si="527"/>
        <v/>
      </c>
    </row>
    <row r="3825" spans="1:7" ht="15">
      <c r="A3825" s="16" t="s">
        <v>53</v>
      </c>
      <c r="B3825" s="19">
        <v>5</v>
      </c>
      <c r="C3825" s="16" t="s">
        <v>68</v>
      </c>
      <c r="D3825" s="19">
        <v>3</v>
      </c>
      <c r="E3825" s="19">
        <f t="shared" si="526"/>
        <v>0</v>
      </c>
      <c r="F3825" s="20"/>
      <c r="G3825" s="20" t="str">
        <f t="shared" si="527"/>
        <v/>
      </c>
    </row>
    <row r="3826" spans="1:7" ht="15">
      <c r="A3826" s="16" t="s">
        <v>53</v>
      </c>
      <c r="B3826" s="19">
        <v>5</v>
      </c>
      <c r="C3826" s="16" t="s">
        <v>68</v>
      </c>
      <c r="D3826" s="19">
        <v>2.5030000000000001</v>
      </c>
      <c r="E3826" s="19">
        <f t="shared" si="526"/>
        <v>0</v>
      </c>
      <c r="F3826" s="20"/>
      <c r="G3826" s="20" t="str">
        <f t="shared" si="527"/>
        <v/>
      </c>
    </row>
    <row r="3827" spans="1:7" ht="15">
      <c r="A3827" s="16" t="s">
        <v>53</v>
      </c>
      <c r="B3827" s="19">
        <v>5</v>
      </c>
      <c r="C3827" s="16" t="s">
        <v>68</v>
      </c>
      <c r="D3827" s="19">
        <v>3</v>
      </c>
      <c r="E3827" s="19">
        <f t="shared" si="526"/>
        <v>0</v>
      </c>
      <c r="F3827" s="20"/>
      <c r="G3827" s="20" t="str">
        <f t="shared" si="527"/>
        <v/>
      </c>
    </row>
    <row r="3828" spans="1:7" ht="15">
      <c r="A3828" s="16" t="s">
        <v>53</v>
      </c>
      <c r="B3828" s="19">
        <v>5</v>
      </c>
      <c r="C3828" s="16" t="s">
        <v>68</v>
      </c>
      <c r="D3828" s="19">
        <v>2.75</v>
      </c>
      <c r="E3828" s="19">
        <f t="shared" si="526"/>
        <v>0</v>
      </c>
      <c r="F3828" s="20"/>
      <c r="G3828" s="20" t="str">
        <f t="shared" si="527"/>
        <v/>
      </c>
    </row>
    <row r="3829" spans="1:7" ht="15">
      <c r="A3829" s="16" t="s">
        <v>53</v>
      </c>
      <c r="B3829" s="19">
        <v>5</v>
      </c>
      <c r="C3829" s="16" t="s">
        <v>68</v>
      </c>
      <c r="D3829" s="19">
        <v>1.7549999999999999</v>
      </c>
      <c r="E3829" s="19">
        <f t="shared" si="526"/>
        <v>0</v>
      </c>
      <c r="F3829" s="20"/>
      <c r="G3829" s="20" t="str">
        <f t="shared" si="527"/>
        <v/>
      </c>
    </row>
    <row r="3830" spans="1:7" ht="15">
      <c r="A3830" s="16" t="s">
        <v>53</v>
      </c>
      <c r="B3830" s="19">
        <v>5</v>
      </c>
      <c r="C3830" s="16" t="s">
        <v>68</v>
      </c>
      <c r="D3830" s="19">
        <v>3.5</v>
      </c>
      <c r="E3830" s="19">
        <f t="shared" si="526"/>
        <v>0</v>
      </c>
      <c r="F3830" s="20"/>
      <c r="G3830" s="20" t="str">
        <f t="shared" si="527"/>
        <v/>
      </c>
    </row>
    <row r="3831" spans="1:7" ht="15">
      <c r="A3831" s="16" t="s">
        <v>53</v>
      </c>
      <c r="B3831" s="19">
        <v>5</v>
      </c>
      <c r="C3831" s="16" t="s">
        <v>68</v>
      </c>
      <c r="D3831" s="19">
        <v>2</v>
      </c>
      <c r="E3831" s="19">
        <f t="shared" si="526"/>
        <v>0</v>
      </c>
      <c r="F3831" s="19">
        <v>49.506</v>
      </c>
      <c r="G3831" s="20" t="str">
        <f t="shared" si="527"/>
        <v/>
      </c>
    </row>
    <row r="3832" spans="1:7" ht="15">
      <c r="A3832" s="16" t="s">
        <v>53</v>
      </c>
      <c r="B3832" s="19">
        <v>5</v>
      </c>
      <c r="C3832" s="16" t="s">
        <v>69</v>
      </c>
      <c r="D3832" s="19">
        <v>6.5010000000000003</v>
      </c>
      <c r="E3832" s="19">
        <f t="shared" si="526"/>
        <v>1</v>
      </c>
      <c r="F3832" s="20"/>
      <c r="G3832" s="20" t="str">
        <f t="shared" si="527"/>
        <v/>
      </c>
    </row>
    <row r="3833" spans="1:7" ht="15">
      <c r="A3833" s="16" t="s">
        <v>53</v>
      </c>
      <c r="B3833" s="19">
        <v>5</v>
      </c>
      <c r="C3833" s="16" t="s">
        <v>69</v>
      </c>
      <c r="D3833" s="19">
        <v>12.754</v>
      </c>
      <c r="E3833" s="19">
        <f t="shared" si="526"/>
        <v>0</v>
      </c>
      <c r="F3833" s="19">
        <v>19.254999999999999</v>
      </c>
      <c r="G3833" s="20" t="str">
        <f t="shared" si="527"/>
        <v/>
      </c>
    </row>
    <row r="3834" spans="1:7" ht="15">
      <c r="A3834" s="16" t="s">
        <v>53</v>
      </c>
      <c r="B3834" s="19">
        <v>6</v>
      </c>
      <c r="C3834" s="16" t="s">
        <v>68</v>
      </c>
      <c r="D3834" s="19">
        <v>0.75</v>
      </c>
      <c r="E3834" s="19">
        <v>0</v>
      </c>
      <c r="F3834" s="20"/>
      <c r="G3834" s="19">
        <v>0</v>
      </c>
    </row>
    <row r="3835" spans="1:7" ht="15">
      <c r="A3835" s="16" t="s">
        <v>53</v>
      </c>
      <c r="B3835" s="19">
        <v>6</v>
      </c>
      <c r="C3835" s="16" t="s">
        <v>68</v>
      </c>
      <c r="D3835" s="19">
        <v>3.7530000000000001</v>
      </c>
      <c r="E3835" s="19">
        <f t="shared" ref="E3835:E3849" si="528">IF(AND(C3835=C3834,B3835=B3834),0,1)</f>
        <v>0</v>
      </c>
      <c r="F3835" s="20"/>
      <c r="G3835" s="20" t="str">
        <f t="shared" ref="G3835:G3849" si="529">IF(AND(B3835=B3834,B3835=B3836,C3835="snuffle",C3836="tray",F3835&gt;2,F3836&gt;2),1,"")</f>
        <v/>
      </c>
    </row>
    <row r="3836" spans="1:7" ht="15">
      <c r="A3836" s="16" t="s">
        <v>53</v>
      </c>
      <c r="B3836" s="19">
        <v>6</v>
      </c>
      <c r="C3836" s="16" t="s">
        <v>68</v>
      </c>
      <c r="D3836" s="19">
        <v>4.51</v>
      </c>
      <c r="E3836" s="19">
        <f t="shared" si="528"/>
        <v>0</v>
      </c>
      <c r="F3836" s="20"/>
      <c r="G3836" s="20" t="str">
        <f t="shared" si="529"/>
        <v/>
      </c>
    </row>
    <row r="3837" spans="1:7" ht="15">
      <c r="A3837" s="16" t="s">
        <v>53</v>
      </c>
      <c r="B3837" s="19">
        <v>6</v>
      </c>
      <c r="C3837" s="16" t="s">
        <v>68</v>
      </c>
      <c r="D3837" s="19">
        <v>3.9329999999999998</v>
      </c>
      <c r="E3837" s="19">
        <f t="shared" si="528"/>
        <v>0</v>
      </c>
      <c r="F3837" s="20"/>
      <c r="G3837" s="20" t="str">
        <f t="shared" si="529"/>
        <v/>
      </c>
    </row>
    <row r="3838" spans="1:7" ht="15">
      <c r="A3838" s="16" t="s">
        <v>53</v>
      </c>
      <c r="B3838" s="19">
        <v>6</v>
      </c>
      <c r="C3838" s="16" t="s">
        <v>68</v>
      </c>
      <c r="D3838" s="19">
        <v>2.9929999999999999</v>
      </c>
      <c r="E3838" s="19">
        <f t="shared" si="528"/>
        <v>0</v>
      </c>
      <c r="F3838" s="20"/>
      <c r="G3838" s="20" t="str">
        <f t="shared" si="529"/>
        <v/>
      </c>
    </row>
    <row r="3839" spans="1:7" ht="15">
      <c r="A3839" s="16" t="s">
        <v>53</v>
      </c>
      <c r="B3839" s="19">
        <v>6</v>
      </c>
      <c r="C3839" s="16" t="s">
        <v>68</v>
      </c>
      <c r="D3839" s="19">
        <v>2.4990000000000001</v>
      </c>
      <c r="E3839" s="19">
        <f t="shared" si="528"/>
        <v>0</v>
      </c>
      <c r="F3839" s="20"/>
      <c r="G3839" s="20" t="str">
        <f t="shared" si="529"/>
        <v/>
      </c>
    </row>
    <row r="3840" spans="1:7" ht="15">
      <c r="A3840" s="16" t="s">
        <v>53</v>
      </c>
      <c r="B3840" s="19">
        <v>6</v>
      </c>
      <c r="C3840" s="16" t="s">
        <v>68</v>
      </c>
      <c r="D3840" s="19">
        <v>10.5</v>
      </c>
      <c r="E3840" s="19">
        <f t="shared" si="528"/>
        <v>0</v>
      </c>
      <c r="F3840" s="20"/>
      <c r="G3840" s="20" t="str">
        <f t="shared" si="529"/>
        <v/>
      </c>
    </row>
    <row r="3841" spans="1:7" ht="15">
      <c r="A3841" s="16" t="s">
        <v>53</v>
      </c>
      <c r="B3841" s="19">
        <v>6</v>
      </c>
      <c r="C3841" s="16" t="s">
        <v>68</v>
      </c>
      <c r="D3841" s="19">
        <v>3.5019999999999998</v>
      </c>
      <c r="E3841" s="19">
        <f t="shared" si="528"/>
        <v>0</v>
      </c>
      <c r="F3841" s="20"/>
      <c r="G3841" s="20" t="str">
        <f t="shared" si="529"/>
        <v/>
      </c>
    </row>
    <row r="3842" spans="1:7" ht="15">
      <c r="A3842" s="16" t="s">
        <v>53</v>
      </c>
      <c r="B3842" s="19">
        <v>6</v>
      </c>
      <c r="C3842" s="16" t="s">
        <v>68</v>
      </c>
      <c r="D3842" s="19">
        <v>2.72</v>
      </c>
      <c r="E3842" s="19">
        <f t="shared" si="528"/>
        <v>0</v>
      </c>
      <c r="F3842" s="20"/>
      <c r="G3842" s="20" t="str">
        <f t="shared" si="529"/>
        <v/>
      </c>
    </row>
    <row r="3843" spans="1:7" ht="15">
      <c r="A3843" s="16" t="s">
        <v>53</v>
      </c>
      <c r="B3843" s="19">
        <v>6</v>
      </c>
      <c r="C3843" s="16" t="s">
        <v>68</v>
      </c>
      <c r="D3843" s="19">
        <v>2.4980000000000002</v>
      </c>
      <c r="E3843" s="19">
        <f t="shared" si="528"/>
        <v>0</v>
      </c>
      <c r="F3843" s="20"/>
      <c r="G3843" s="20" t="str">
        <f t="shared" si="529"/>
        <v/>
      </c>
    </row>
    <row r="3844" spans="1:7" ht="15">
      <c r="A3844" s="16" t="s">
        <v>53</v>
      </c>
      <c r="B3844" s="19">
        <v>6</v>
      </c>
      <c r="C3844" s="16" t="s">
        <v>68</v>
      </c>
      <c r="D3844" s="19">
        <v>2.004</v>
      </c>
      <c r="E3844" s="19">
        <f t="shared" si="528"/>
        <v>0</v>
      </c>
      <c r="F3844" s="20"/>
      <c r="G3844" s="20" t="str">
        <f t="shared" si="529"/>
        <v/>
      </c>
    </row>
    <row r="3845" spans="1:7" ht="15">
      <c r="A3845" s="16" t="s">
        <v>53</v>
      </c>
      <c r="B3845" s="19">
        <v>6</v>
      </c>
      <c r="C3845" s="16" t="s">
        <v>68</v>
      </c>
      <c r="D3845" s="19">
        <v>2.7480000000000002</v>
      </c>
      <c r="E3845" s="19">
        <f t="shared" si="528"/>
        <v>0</v>
      </c>
      <c r="F3845" s="20"/>
      <c r="G3845" s="20" t="str">
        <f t="shared" si="529"/>
        <v/>
      </c>
    </row>
    <row r="3846" spans="1:7" ht="15">
      <c r="A3846" s="16" t="s">
        <v>53</v>
      </c>
      <c r="B3846" s="19">
        <v>6</v>
      </c>
      <c r="C3846" s="16" t="s">
        <v>68</v>
      </c>
      <c r="D3846" s="19">
        <v>2.2469999999999999</v>
      </c>
      <c r="E3846" s="19">
        <f t="shared" si="528"/>
        <v>0</v>
      </c>
      <c r="F3846" s="20"/>
      <c r="G3846" s="20" t="str">
        <f t="shared" si="529"/>
        <v/>
      </c>
    </row>
    <row r="3847" spans="1:7" ht="15">
      <c r="A3847" s="16" t="s">
        <v>53</v>
      </c>
      <c r="B3847" s="19">
        <v>6</v>
      </c>
      <c r="C3847" s="16" t="s">
        <v>68</v>
      </c>
      <c r="D3847" s="19">
        <v>35.279000000000003</v>
      </c>
      <c r="E3847" s="19">
        <f t="shared" si="528"/>
        <v>0</v>
      </c>
      <c r="F3847" s="19">
        <v>99.191000000000003</v>
      </c>
      <c r="G3847" s="20" t="str">
        <f t="shared" si="529"/>
        <v/>
      </c>
    </row>
    <row r="3848" spans="1:7" ht="15">
      <c r="A3848" s="16" t="s">
        <v>53</v>
      </c>
      <c r="B3848" s="19">
        <v>6</v>
      </c>
      <c r="C3848" s="16" t="s">
        <v>69</v>
      </c>
      <c r="D3848" s="19">
        <v>5.5</v>
      </c>
      <c r="E3848" s="19">
        <f t="shared" si="528"/>
        <v>1</v>
      </c>
      <c r="F3848" s="20"/>
      <c r="G3848" s="20" t="str">
        <f t="shared" si="529"/>
        <v/>
      </c>
    </row>
    <row r="3849" spans="1:7" ht="15">
      <c r="A3849" s="16" t="s">
        <v>53</v>
      </c>
      <c r="B3849" s="19">
        <v>6</v>
      </c>
      <c r="C3849" s="16" t="s">
        <v>69</v>
      </c>
      <c r="D3849" s="19">
        <v>8.7469999999999999</v>
      </c>
      <c r="E3849" s="19">
        <f t="shared" si="528"/>
        <v>0</v>
      </c>
      <c r="F3849" s="19">
        <v>14.247</v>
      </c>
      <c r="G3849" s="20" t="str">
        <f t="shared" si="529"/>
        <v/>
      </c>
    </row>
    <row r="3850" spans="1:7" ht="15">
      <c r="A3850" s="16" t="s">
        <v>53</v>
      </c>
      <c r="B3850" s="19">
        <v>7</v>
      </c>
      <c r="C3850" s="16" t="s">
        <v>68</v>
      </c>
      <c r="D3850" s="19">
        <v>1.756</v>
      </c>
      <c r="E3850" s="19">
        <v>0</v>
      </c>
      <c r="F3850" s="20"/>
      <c r="G3850" s="19">
        <v>0</v>
      </c>
    </row>
    <row r="3851" spans="1:7" ht="15">
      <c r="A3851" s="16" t="s">
        <v>53</v>
      </c>
      <c r="B3851" s="19">
        <v>7</v>
      </c>
      <c r="C3851" s="16" t="s">
        <v>68</v>
      </c>
      <c r="D3851" s="19">
        <v>1.2450000000000001</v>
      </c>
      <c r="E3851" s="19">
        <f t="shared" ref="E3851:E3880" si="530">IF(AND(C3851=C3850,B3851=B3850),0,1)</f>
        <v>0</v>
      </c>
      <c r="F3851" s="20"/>
      <c r="G3851" s="20" t="str">
        <f t="shared" ref="G3851:G3880" si="531">IF(AND(B3851=B3850,B3851=B3852,C3851="snuffle",C3852="tray",F3851&gt;2,F3852&gt;2),1,"")</f>
        <v/>
      </c>
    </row>
    <row r="3852" spans="1:7" ht="15">
      <c r="A3852" s="16" t="s">
        <v>53</v>
      </c>
      <c r="B3852" s="19">
        <v>7</v>
      </c>
      <c r="C3852" s="16" t="s">
        <v>68</v>
      </c>
      <c r="D3852" s="19">
        <v>2.5049999999999999</v>
      </c>
      <c r="E3852" s="19">
        <f t="shared" si="530"/>
        <v>0</v>
      </c>
      <c r="F3852" s="20"/>
      <c r="G3852" s="20" t="str">
        <f t="shared" si="531"/>
        <v/>
      </c>
    </row>
    <row r="3853" spans="1:7" ht="15">
      <c r="A3853" s="16" t="s">
        <v>53</v>
      </c>
      <c r="B3853" s="19">
        <v>7</v>
      </c>
      <c r="C3853" s="16" t="s">
        <v>68</v>
      </c>
      <c r="D3853" s="19">
        <v>7.6</v>
      </c>
      <c r="E3853" s="19">
        <f t="shared" si="530"/>
        <v>0</v>
      </c>
      <c r="F3853" s="20"/>
      <c r="G3853" s="20" t="str">
        <f t="shared" si="531"/>
        <v/>
      </c>
    </row>
    <row r="3854" spans="1:7" ht="15">
      <c r="A3854" s="16" t="s">
        <v>53</v>
      </c>
      <c r="B3854" s="19">
        <v>7</v>
      </c>
      <c r="C3854" s="16" t="s">
        <v>68</v>
      </c>
      <c r="D3854" s="19">
        <v>2.4929999999999999</v>
      </c>
      <c r="E3854" s="19">
        <f t="shared" si="530"/>
        <v>0</v>
      </c>
      <c r="F3854" s="20"/>
      <c r="G3854" s="20" t="str">
        <f t="shared" si="531"/>
        <v/>
      </c>
    </row>
    <row r="3855" spans="1:7" ht="15">
      <c r="A3855" s="16" t="s">
        <v>53</v>
      </c>
      <c r="B3855" s="19">
        <v>7</v>
      </c>
      <c r="C3855" s="16" t="s">
        <v>68</v>
      </c>
      <c r="D3855" s="19">
        <v>10</v>
      </c>
      <c r="E3855" s="19">
        <f t="shared" si="530"/>
        <v>0</v>
      </c>
      <c r="F3855" s="20"/>
      <c r="G3855" s="20" t="str">
        <f t="shared" si="531"/>
        <v/>
      </c>
    </row>
    <row r="3856" spans="1:7" ht="15">
      <c r="A3856" s="16" t="s">
        <v>53</v>
      </c>
      <c r="B3856" s="19">
        <v>7</v>
      </c>
      <c r="C3856" s="16" t="s">
        <v>68</v>
      </c>
      <c r="D3856" s="19">
        <v>3.004</v>
      </c>
      <c r="E3856" s="19">
        <f t="shared" si="530"/>
        <v>0</v>
      </c>
      <c r="F3856" s="20"/>
      <c r="G3856" s="20" t="str">
        <f t="shared" si="531"/>
        <v/>
      </c>
    </row>
    <row r="3857" spans="1:7" ht="15">
      <c r="A3857" s="16" t="s">
        <v>53</v>
      </c>
      <c r="B3857" s="19">
        <v>7</v>
      </c>
      <c r="C3857" s="16" t="s">
        <v>68</v>
      </c>
      <c r="D3857" s="19">
        <v>3</v>
      </c>
      <c r="E3857" s="19">
        <f t="shared" si="530"/>
        <v>0</v>
      </c>
      <c r="F3857" s="20"/>
      <c r="G3857" s="20" t="str">
        <f t="shared" si="531"/>
        <v/>
      </c>
    </row>
    <row r="3858" spans="1:7" ht="15">
      <c r="A3858" s="16" t="s">
        <v>53</v>
      </c>
      <c r="B3858" s="19">
        <v>7</v>
      </c>
      <c r="C3858" s="16" t="s">
        <v>68</v>
      </c>
      <c r="D3858" s="19">
        <v>5.0019999999999998</v>
      </c>
      <c r="E3858" s="19">
        <f t="shared" si="530"/>
        <v>0</v>
      </c>
      <c r="F3858" s="20"/>
      <c r="G3858" s="20" t="str">
        <f t="shared" si="531"/>
        <v/>
      </c>
    </row>
    <row r="3859" spans="1:7" ht="15">
      <c r="A3859" s="16" t="s">
        <v>53</v>
      </c>
      <c r="B3859" s="19">
        <v>7</v>
      </c>
      <c r="C3859" s="16" t="s">
        <v>68</v>
      </c>
      <c r="D3859" s="19">
        <v>5.7469999999999999</v>
      </c>
      <c r="E3859" s="19">
        <f t="shared" si="530"/>
        <v>0</v>
      </c>
      <c r="F3859" s="20"/>
      <c r="G3859" s="20" t="str">
        <f t="shared" si="531"/>
        <v/>
      </c>
    </row>
    <row r="3860" spans="1:7" ht="15">
      <c r="A3860" s="16" t="s">
        <v>53</v>
      </c>
      <c r="B3860" s="19">
        <v>7</v>
      </c>
      <c r="C3860" s="16" t="s">
        <v>68</v>
      </c>
      <c r="D3860" s="19">
        <v>6.2560000000000002</v>
      </c>
      <c r="E3860" s="19">
        <f t="shared" si="530"/>
        <v>0</v>
      </c>
      <c r="F3860" s="20"/>
      <c r="G3860" s="20" t="str">
        <f t="shared" si="531"/>
        <v/>
      </c>
    </row>
    <row r="3861" spans="1:7" ht="15">
      <c r="A3861" s="16" t="s">
        <v>53</v>
      </c>
      <c r="B3861" s="19">
        <v>7</v>
      </c>
      <c r="C3861" s="16" t="s">
        <v>68</v>
      </c>
      <c r="D3861" s="19">
        <v>8.5069999999999997</v>
      </c>
      <c r="E3861" s="19">
        <f t="shared" si="530"/>
        <v>0</v>
      </c>
      <c r="F3861" s="20"/>
      <c r="G3861" s="20" t="str">
        <f t="shared" si="531"/>
        <v/>
      </c>
    </row>
    <row r="3862" spans="1:7" ht="15">
      <c r="A3862" s="16" t="s">
        <v>53</v>
      </c>
      <c r="B3862" s="19">
        <v>7</v>
      </c>
      <c r="C3862" s="16" t="s">
        <v>68</v>
      </c>
      <c r="D3862" s="19">
        <v>8.5</v>
      </c>
      <c r="E3862" s="19">
        <f t="shared" si="530"/>
        <v>0</v>
      </c>
      <c r="F3862" s="20"/>
      <c r="G3862" s="20" t="str">
        <f t="shared" si="531"/>
        <v/>
      </c>
    </row>
    <row r="3863" spans="1:7" ht="15">
      <c r="A3863" s="16" t="s">
        <v>53</v>
      </c>
      <c r="B3863" s="19">
        <v>7</v>
      </c>
      <c r="C3863" s="16" t="s">
        <v>68</v>
      </c>
      <c r="D3863" s="19">
        <v>7.4950000000000001</v>
      </c>
      <c r="E3863" s="19">
        <f t="shared" si="530"/>
        <v>0</v>
      </c>
      <c r="F3863" s="20"/>
      <c r="G3863" s="20" t="str">
        <f t="shared" si="531"/>
        <v/>
      </c>
    </row>
    <row r="3864" spans="1:7" ht="15">
      <c r="A3864" s="16" t="s">
        <v>53</v>
      </c>
      <c r="B3864" s="19">
        <v>7</v>
      </c>
      <c r="C3864" s="16" t="s">
        <v>68</v>
      </c>
      <c r="D3864" s="19">
        <v>5.0030000000000001</v>
      </c>
      <c r="E3864" s="19">
        <f t="shared" si="530"/>
        <v>0</v>
      </c>
      <c r="F3864" s="20"/>
      <c r="G3864" s="20" t="str">
        <f t="shared" si="531"/>
        <v/>
      </c>
    </row>
    <row r="3865" spans="1:7" ht="15">
      <c r="A3865" s="16" t="s">
        <v>53</v>
      </c>
      <c r="B3865" s="19">
        <v>7</v>
      </c>
      <c r="C3865" s="16" t="s">
        <v>68</v>
      </c>
      <c r="D3865" s="19">
        <v>3.4950000000000001</v>
      </c>
      <c r="E3865" s="19">
        <f t="shared" si="530"/>
        <v>0</v>
      </c>
      <c r="F3865" s="20"/>
      <c r="G3865" s="20" t="str">
        <f t="shared" si="531"/>
        <v/>
      </c>
    </row>
    <row r="3866" spans="1:7" ht="15">
      <c r="A3866" s="16" t="s">
        <v>53</v>
      </c>
      <c r="B3866" s="19">
        <v>7</v>
      </c>
      <c r="C3866" s="16" t="s">
        <v>68</v>
      </c>
      <c r="D3866" s="19">
        <v>6</v>
      </c>
      <c r="E3866" s="19">
        <f t="shared" si="530"/>
        <v>0</v>
      </c>
      <c r="F3866" s="19">
        <v>101.855</v>
      </c>
      <c r="G3866" s="20" t="str">
        <f t="shared" si="531"/>
        <v/>
      </c>
    </row>
    <row r="3867" spans="1:7" ht="15">
      <c r="A3867" s="16" t="s">
        <v>53</v>
      </c>
      <c r="B3867" s="19">
        <v>7</v>
      </c>
      <c r="C3867" s="16" t="s">
        <v>69</v>
      </c>
      <c r="D3867" s="19">
        <v>11.747999999999999</v>
      </c>
      <c r="E3867" s="19">
        <f t="shared" si="530"/>
        <v>1</v>
      </c>
      <c r="F3867" s="20"/>
      <c r="G3867" s="20" t="str">
        <f t="shared" si="531"/>
        <v/>
      </c>
    </row>
    <row r="3868" spans="1:7" ht="15">
      <c r="A3868" s="16" t="s">
        <v>53</v>
      </c>
      <c r="B3868" s="19">
        <v>7</v>
      </c>
      <c r="C3868" s="16" t="s">
        <v>69</v>
      </c>
      <c r="D3868" s="19">
        <v>16.75</v>
      </c>
      <c r="E3868" s="19">
        <f t="shared" si="530"/>
        <v>0</v>
      </c>
      <c r="F3868" s="20"/>
      <c r="G3868" s="20" t="str">
        <f t="shared" si="531"/>
        <v/>
      </c>
    </row>
    <row r="3869" spans="1:7" ht="15">
      <c r="A3869" s="16" t="s">
        <v>53</v>
      </c>
      <c r="B3869" s="19">
        <v>7</v>
      </c>
      <c r="C3869" s="16" t="s">
        <v>69</v>
      </c>
      <c r="D3869" s="19">
        <v>3.25</v>
      </c>
      <c r="E3869" s="19">
        <f t="shared" si="530"/>
        <v>0</v>
      </c>
      <c r="F3869" s="20"/>
      <c r="G3869" s="20" t="str">
        <f t="shared" si="531"/>
        <v/>
      </c>
    </row>
    <row r="3870" spans="1:7" ht="15">
      <c r="A3870" s="16" t="s">
        <v>53</v>
      </c>
      <c r="B3870" s="19">
        <v>7</v>
      </c>
      <c r="C3870" s="16" t="s">
        <v>69</v>
      </c>
      <c r="D3870" s="19">
        <v>4.2539999999999996</v>
      </c>
      <c r="E3870" s="19">
        <f t="shared" si="530"/>
        <v>0</v>
      </c>
      <c r="F3870" s="20"/>
      <c r="G3870" s="20" t="str">
        <f t="shared" si="531"/>
        <v/>
      </c>
    </row>
    <row r="3871" spans="1:7" ht="15">
      <c r="A3871" s="16" t="s">
        <v>53</v>
      </c>
      <c r="B3871" s="19">
        <v>7</v>
      </c>
      <c r="C3871" s="16" t="s">
        <v>69</v>
      </c>
      <c r="D3871" s="19">
        <v>28.568000000000001</v>
      </c>
      <c r="E3871" s="19">
        <f t="shared" si="530"/>
        <v>0</v>
      </c>
      <c r="F3871" s="20"/>
      <c r="G3871" s="20" t="str">
        <f t="shared" si="531"/>
        <v/>
      </c>
    </row>
    <row r="3872" spans="1:7" ht="15">
      <c r="A3872" s="16" t="s">
        <v>53</v>
      </c>
      <c r="B3872" s="19">
        <v>7</v>
      </c>
      <c r="C3872" s="16" t="s">
        <v>69</v>
      </c>
      <c r="D3872" s="19">
        <v>23.210999999999999</v>
      </c>
      <c r="E3872" s="19">
        <f t="shared" si="530"/>
        <v>0</v>
      </c>
      <c r="F3872" s="20"/>
      <c r="G3872" s="20" t="str">
        <f t="shared" si="531"/>
        <v/>
      </c>
    </row>
    <row r="3873" spans="1:7" ht="15">
      <c r="A3873" s="16" t="s">
        <v>53</v>
      </c>
      <c r="B3873" s="19">
        <v>7</v>
      </c>
      <c r="C3873" s="16" t="s">
        <v>69</v>
      </c>
      <c r="D3873" s="19">
        <v>20.033000000000001</v>
      </c>
      <c r="E3873" s="19">
        <f t="shared" si="530"/>
        <v>0</v>
      </c>
      <c r="F3873" s="20"/>
      <c r="G3873" s="20" t="str">
        <f t="shared" si="531"/>
        <v/>
      </c>
    </row>
    <row r="3874" spans="1:7" ht="15">
      <c r="A3874" s="16" t="s">
        <v>53</v>
      </c>
      <c r="B3874" s="19">
        <v>7</v>
      </c>
      <c r="C3874" s="16" t="s">
        <v>69</v>
      </c>
      <c r="D3874" s="19">
        <v>7</v>
      </c>
      <c r="E3874" s="19">
        <f t="shared" si="530"/>
        <v>0</v>
      </c>
      <c r="F3874" s="20"/>
      <c r="G3874" s="20" t="str">
        <f t="shared" si="531"/>
        <v/>
      </c>
    </row>
    <row r="3875" spans="1:7" ht="15">
      <c r="A3875" s="16" t="s">
        <v>53</v>
      </c>
      <c r="B3875" s="19">
        <v>7</v>
      </c>
      <c r="C3875" s="16" t="s">
        <v>69</v>
      </c>
      <c r="D3875" s="19">
        <v>9.9960000000000004</v>
      </c>
      <c r="E3875" s="19">
        <f t="shared" si="530"/>
        <v>0</v>
      </c>
      <c r="F3875" s="20"/>
      <c r="G3875" s="20" t="str">
        <f t="shared" si="531"/>
        <v/>
      </c>
    </row>
    <row r="3876" spans="1:7" ht="15">
      <c r="A3876" s="16" t="s">
        <v>53</v>
      </c>
      <c r="B3876" s="19">
        <v>7</v>
      </c>
      <c r="C3876" s="16" t="s">
        <v>69</v>
      </c>
      <c r="D3876" s="19">
        <v>4.9989999999999997</v>
      </c>
      <c r="E3876" s="19">
        <f t="shared" si="530"/>
        <v>0</v>
      </c>
      <c r="F3876" s="19">
        <v>129.809</v>
      </c>
      <c r="G3876" s="20" t="str">
        <f t="shared" si="531"/>
        <v/>
      </c>
    </row>
    <row r="3877" spans="1:7" ht="15">
      <c r="A3877" s="16" t="s">
        <v>53</v>
      </c>
      <c r="B3877" s="19">
        <v>7</v>
      </c>
      <c r="C3877" s="16" t="s">
        <v>68</v>
      </c>
      <c r="D3877" s="19">
        <v>0.5</v>
      </c>
      <c r="E3877" s="19">
        <f t="shared" si="530"/>
        <v>1</v>
      </c>
      <c r="F3877" s="19">
        <v>0.5</v>
      </c>
      <c r="G3877" s="20" t="str">
        <f t="shared" si="531"/>
        <v/>
      </c>
    </row>
    <row r="3878" spans="1:7" ht="15">
      <c r="A3878" s="16" t="s">
        <v>53</v>
      </c>
      <c r="B3878" s="19">
        <v>7</v>
      </c>
      <c r="C3878" s="16" t="s">
        <v>69</v>
      </c>
      <c r="D3878" s="19">
        <v>1.748</v>
      </c>
      <c r="E3878" s="19">
        <f t="shared" si="530"/>
        <v>1</v>
      </c>
      <c r="F3878" s="20"/>
      <c r="G3878" s="20" t="str">
        <f t="shared" si="531"/>
        <v/>
      </c>
    </row>
    <row r="3879" spans="1:7" ht="15">
      <c r="A3879" s="16" t="s">
        <v>53</v>
      </c>
      <c r="B3879" s="19">
        <v>7</v>
      </c>
      <c r="C3879" s="16" t="s">
        <v>69</v>
      </c>
      <c r="D3879" s="19">
        <v>17.5</v>
      </c>
      <c r="E3879" s="19">
        <f t="shared" si="530"/>
        <v>0</v>
      </c>
      <c r="F3879" s="20"/>
      <c r="G3879" s="20" t="str">
        <f t="shared" si="531"/>
        <v/>
      </c>
    </row>
    <row r="3880" spans="1:7" ht="15">
      <c r="A3880" s="16" t="s">
        <v>53</v>
      </c>
      <c r="B3880" s="19">
        <v>7</v>
      </c>
      <c r="C3880" s="16" t="s">
        <v>69</v>
      </c>
      <c r="D3880" s="19">
        <v>2.2170000000000001</v>
      </c>
      <c r="E3880" s="19">
        <f t="shared" si="530"/>
        <v>0</v>
      </c>
      <c r="F3880" s="19">
        <v>21.465</v>
      </c>
      <c r="G3880" s="20" t="str">
        <f t="shared" si="531"/>
        <v/>
      </c>
    </row>
    <row r="3881" spans="1:7" ht="15">
      <c r="A3881" s="16" t="s">
        <v>53</v>
      </c>
      <c r="B3881" s="19">
        <v>8</v>
      </c>
      <c r="C3881" s="16" t="s">
        <v>68</v>
      </c>
      <c r="D3881" s="19">
        <v>2.2509999999999999</v>
      </c>
      <c r="E3881" s="19">
        <v>0</v>
      </c>
      <c r="F3881" s="20"/>
      <c r="G3881" s="19">
        <v>0</v>
      </c>
    </row>
    <row r="3882" spans="1:7" ht="15">
      <c r="A3882" s="16" t="s">
        <v>53</v>
      </c>
      <c r="B3882" s="19">
        <v>8</v>
      </c>
      <c r="C3882" s="16" t="s">
        <v>68</v>
      </c>
      <c r="D3882" s="19">
        <v>3.2509999999999999</v>
      </c>
      <c r="E3882" s="19">
        <f t="shared" ref="E3882:E3903" si="532">IF(AND(C3882=C3881,B3882=B3881),0,1)</f>
        <v>0</v>
      </c>
      <c r="F3882" s="20"/>
      <c r="G3882" s="20" t="str">
        <f t="shared" ref="G3882:G3903" si="533">IF(AND(B3882=B3881,B3882=B3883,C3882="snuffle",C3883="tray",F3882&gt;2,F3883&gt;2),1,"")</f>
        <v/>
      </c>
    </row>
    <row r="3883" spans="1:7" ht="15">
      <c r="A3883" s="16" t="s">
        <v>53</v>
      </c>
      <c r="B3883" s="19">
        <v>8</v>
      </c>
      <c r="C3883" s="16" t="s">
        <v>68</v>
      </c>
      <c r="D3883" s="19">
        <v>1.75</v>
      </c>
      <c r="E3883" s="19">
        <f t="shared" si="532"/>
        <v>0</v>
      </c>
      <c r="F3883" s="20"/>
      <c r="G3883" s="20" t="str">
        <f t="shared" si="533"/>
        <v/>
      </c>
    </row>
    <row r="3884" spans="1:7" ht="15">
      <c r="A3884" s="16" t="s">
        <v>53</v>
      </c>
      <c r="B3884" s="19">
        <v>8</v>
      </c>
      <c r="C3884" s="16" t="s">
        <v>68</v>
      </c>
      <c r="D3884" s="19">
        <v>12.5</v>
      </c>
      <c r="E3884" s="19">
        <f t="shared" si="532"/>
        <v>0</v>
      </c>
      <c r="F3884" s="20"/>
      <c r="G3884" s="20" t="str">
        <f t="shared" si="533"/>
        <v/>
      </c>
    </row>
    <row r="3885" spans="1:7" ht="15">
      <c r="A3885" s="16" t="s">
        <v>53</v>
      </c>
      <c r="B3885" s="19">
        <v>8</v>
      </c>
      <c r="C3885" s="16" t="s">
        <v>68</v>
      </c>
      <c r="D3885" s="19">
        <v>3</v>
      </c>
      <c r="E3885" s="19">
        <f t="shared" si="532"/>
        <v>0</v>
      </c>
      <c r="F3885" s="20"/>
      <c r="G3885" s="20" t="str">
        <f t="shared" si="533"/>
        <v/>
      </c>
    </row>
    <row r="3886" spans="1:7" ht="15">
      <c r="A3886" s="16" t="s">
        <v>53</v>
      </c>
      <c r="B3886" s="19">
        <v>8</v>
      </c>
      <c r="C3886" s="16" t="s">
        <v>68</v>
      </c>
      <c r="D3886" s="19">
        <v>3.2519999999999998</v>
      </c>
      <c r="E3886" s="19">
        <f t="shared" si="532"/>
        <v>0</v>
      </c>
      <c r="F3886" s="20"/>
      <c r="G3886" s="20" t="str">
        <f t="shared" si="533"/>
        <v/>
      </c>
    </row>
    <row r="3887" spans="1:7" ht="15">
      <c r="A3887" s="16" t="s">
        <v>53</v>
      </c>
      <c r="B3887" s="19">
        <v>8</v>
      </c>
      <c r="C3887" s="16" t="s">
        <v>68</v>
      </c>
      <c r="D3887" s="19">
        <v>3.25</v>
      </c>
      <c r="E3887" s="19">
        <f t="shared" si="532"/>
        <v>0</v>
      </c>
      <c r="F3887" s="20"/>
      <c r="G3887" s="20" t="str">
        <f t="shared" si="533"/>
        <v/>
      </c>
    </row>
    <row r="3888" spans="1:7" ht="15">
      <c r="A3888" s="16" t="s">
        <v>53</v>
      </c>
      <c r="B3888" s="19">
        <v>8</v>
      </c>
      <c r="C3888" s="16" t="s">
        <v>68</v>
      </c>
      <c r="D3888" s="19">
        <v>3.0049999999999999</v>
      </c>
      <c r="E3888" s="19">
        <f t="shared" si="532"/>
        <v>0</v>
      </c>
      <c r="F3888" s="20"/>
      <c r="G3888" s="20" t="str">
        <f t="shared" si="533"/>
        <v/>
      </c>
    </row>
    <row r="3889" spans="1:7" ht="15">
      <c r="A3889" s="16" t="s">
        <v>53</v>
      </c>
      <c r="B3889" s="19">
        <v>8</v>
      </c>
      <c r="C3889" s="16" t="s">
        <v>68</v>
      </c>
      <c r="D3889" s="19">
        <v>4.2480000000000002</v>
      </c>
      <c r="E3889" s="19">
        <f t="shared" si="532"/>
        <v>0</v>
      </c>
      <c r="F3889" s="20"/>
      <c r="G3889" s="20" t="str">
        <f t="shared" si="533"/>
        <v/>
      </c>
    </row>
    <row r="3890" spans="1:7" ht="15">
      <c r="A3890" s="16" t="s">
        <v>53</v>
      </c>
      <c r="B3890" s="19">
        <v>8</v>
      </c>
      <c r="C3890" s="16" t="s">
        <v>68</v>
      </c>
      <c r="D3890" s="19">
        <v>2.254</v>
      </c>
      <c r="E3890" s="19">
        <f t="shared" si="532"/>
        <v>0</v>
      </c>
      <c r="F3890" s="20"/>
      <c r="G3890" s="20" t="str">
        <f t="shared" si="533"/>
        <v/>
      </c>
    </row>
    <row r="3891" spans="1:7" ht="15">
      <c r="A3891" s="16" t="s">
        <v>53</v>
      </c>
      <c r="B3891" s="19">
        <v>8</v>
      </c>
      <c r="C3891" s="16" t="s">
        <v>68</v>
      </c>
      <c r="D3891" s="19">
        <v>2.5019999999999998</v>
      </c>
      <c r="E3891" s="19">
        <f t="shared" si="532"/>
        <v>0</v>
      </c>
      <c r="F3891" s="20"/>
      <c r="G3891" s="20" t="str">
        <f t="shared" si="533"/>
        <v/>
      </c>
    </row>
    <row r="3892" spans="1:7" ht="15">
      <c r="A3892" s="16" t="s">
        <v>53</v>
      </c>
      <c r="B3892" s="19">
        <v>8</v>
      </c>
      <c r="C3892" s="16" t="s">
        <v>68</v>
      </c>
      <c r="D3892" s="19">
        <v>3.2480000000000002</v>
      </c>
      <c r="E3892" s="19">
        <f t="shared" si="532"/>
        <v>0</v>
      </c>
      <c r="F3892" s="20"/>
      <c r="G3892" s="20" t="str">
        <f t="shared" si="533"/>
        <v/>
      </c>
    </row>
    <row r="3893" spans="1:7" ht="15">
      <c r="A3893" s="16" t="s">
        <v>53</v>
      </c>
      <c r="B3893" s="19">
        <v>8</v>
      </c>
      <c r="C3893" s="16" t="s">
        <v>68</v>
      </c>
      <c r="D3893" s="19">
        <v>1</v>
      </c>
      <c r="E3893" s="19">
        <f t="shared" si="532"/>
        <v>0</v>
      </c>
      <c r="F3893" s="20"/>
      <c r="G3893" s="20" t="str">
        <f t="shared" si="533"/>
        <v/>
      </c>
    </row>
    <row r="3894" spans="1:7" ht="15">
      <c r="A3894" s="16" t="s">
        <v>53</v>
      </c>
      <c r="B3894" s="19">
        <v>8</v>
      </c>
      <c r="C3894" s="16" t="s">
        <v>68</v>
      </c>
      <c r="D3894" s="19">
        <v>2.0009999999999999</v>
      </c>
      <c r="E3894" s="19">
        <f t="shared" si="532"/>
        <v>0</v>
      </c>
      <c r="F3894" s="20"/>
      <c r="G3894" s="20" t="str">
        <f t="shared" si="533"/>
        <v/>
      </c>
    </row>
    <row r="3895" spans="1:7" ht="15">
      <c r="A3895" s="16" t="s">
        <v>53</v>
      </c>
      <c r="B3895" s="19">
        <v>8</v>
      </c>
      <c r="C3895" s="16" t="s">
        <v>68</v>
      </c>
      <c r="D3895" s="19">
        <v>2.6190000000000002</v>
      </c>
      <c r="E3895" s="19">
        <f t="shared" si="532"/>
        <v>0</v>
      </c>
      <c r="F3895" s="20"/>
      <c r="G3895" s="20" t="str">
        <f t="shared" si="533"/>
        <v/>
      </c>
    </row>
    <row r="3896" spans="1:7" ht="15">
      <c r="A3896" s="16" t="s">
        <v>53</v>
      </c>
      <c r="B3896" s="19">
        <v>8</v>
      </c>
      <c r="C3896" s="16" t="s">
        <v>68</v>
      </c>
      <c r="D3896" s="19">
        <v>4.5010000000000003</v>
      </c>
      <c r="E3896" s="19">
        <f t="shared" si="532"/>
        <v>0</v>
      </c>
      <c r="F3896" s="20"/>
      <c r="G3896" s="20" t="str">
        <f t="shared" si="533"/>
        <v/>
      </c>
    </row>
    <row r="3897" spans="1:7" ht="15">
      <c r="A3897" s="16" t="s">
        <v>53</v>
      </c>
      <c r="B3897" s="19">
        <v>8</v>
      </c>
      <c r="C3897" s="16" t="s">
        <v>68</v>
      </c>
      <c r="D3897" s="19">
        <v>1.752</v>
      </c>
      <c r="E3897" s="19">
        <f t="shared" si="532"/>
        <v>0</v>
      </c>
      <c r="F3897" s="20"/>
      <c r="G3897" s="20" t="str">
        <f t="shared" si="533"/>
        <v/>
      </c>
    </row>
    <row r="3898" spans="1:7" ht="15">
      <c r="A3898" s="16" t="s">
        <v>53</v>
      </c>
      <c r="B3898" s="19">
        <v>8</v>
      </c>
      <c r="C3898" s="16" t="s">
        <v>68</v>
      </c>
      <c r="D3898" s="19">
        <v>2.0110000000000001</v>
      </c>
      <c r="E3898" s="19">
        <f t="shared" si="532"/>
        <v>0</v>
      </c>
      <c r="F3898" s="20"/>
      <c r="G3898" s="20" t="str">
        <f t="shared" si="533"/>
        <v/>
      </c>
    </row>
    <row r="3899" spans="1:7" ht="15">
      <c r="A3899" s="16" t="s">
        <v>53</v>
      </c>
      <c r="B3899" s="19">
        <v>8</v>
      </c>
      <c r="C3899" s="16" t="s">
        <v>68</v>
      </c>
      <c r="D3899" s="19">
        <v>4.4980000000000002</v>
      </c>
      <c r="E3899" s="19">
        <f t="shared" si="532"/>
        <v>0</v>
      </c>
      <c r="F3899" s="20"/>
      <c r="G3899" s="20" t="str">
        <f t="shared" si="533"/>
        <v/>
      </c>
    </row>
    <row r="3900" spans="1:7" ht="15">
      <c r="A3900" s="16" t="s">
        <v>53</v>
      </c>
      <c r="B3900" s="19">
        <v>8</v>
      </c>
      <c r="C3900" s="16" t="s">
        <v>68</v>
      </c>
      <c r="D3900" s="19">
        <v>1.9990000000000001</v>
      </c>
      <c r="E3900" s="19">
        <f t="shared" si="532"/>
        <v>0</v>
      </c>
      <c r="F3900" s="19">
        <v>86.356999999999999</v>
      </c>
      <c r="G3900" s="20" t="str">
        <f t="shared" si="533"/>
        <v/>
      </c>
    </row>
    <row r="3901" spans="1:7" ht="15">
      <c r="A3901" s="16" t="s">
        <v>53</v>
      </c>
      <c r="B3901" s="19">
        <v>8</v>
      </c>
      <c r="C3901" s="16" t="s">
        <v>69</v>
      </c>
      <c r="D3901" s="19">
        <v>6.8040000000000003</v>
      </c>
      <c r="E3901" s="19">
        <f t="shared" si="532"/>
        <v>1</v>
      </c>
      <c r="F3901" s="20"/>
      <c r="G3901" s="20" t="str">
        <f t="shared" si="533"/>
        <v/>
      </c>
    </row>
    <row r="3902" spans="1:7" ht="15">
      <c r="A3902" s="16" t="s">
        <v>53</v>
      </c>
      <c r="B3902" s="19">
        <v>8</v>
      </c>
      <c r="C3902" s="16" t="s">
        <v>69</v>
      </c>
      <c r="D3902" s="19">
        <v>3.25</v>
      </c>
      <c r="E3902" s="19">
        <f t="shared" si="532"/>
        <v>0</v>
      </c>
      <c r="F3902" s="20"/>
      <c r="G3902" s="20" t="str">
        <f t="shared" si="533"/>
        <v/>
      </c>
    </row>
    <row r="3903" spans="1:7" ht="15">
      <c r="A3903" s="16" t="s">
        <v>53</v>
      </c>
      <c r="B3903" s="19">
        <v>8</v>
      </c>
      <c r="C3903" s="16" t="s">
        <v>69</v>
      </c>
      <c r="D3903" s="19">
        <v>5.7489999999999997</v>
      </c>
      <c r="E3903" s="19">
        <f t="shared" si="532"/>
        <v>0</v>
      </c>
      <c r="F3903" s="19">
        <v>15.803000000000001</v>
      </c>
      <c r="G3903" s="20" t="str">
        <f t="shared" si="533"/>
        <v/>
      </c>
    </row>
    <row r="3904" spans="1:7" ht="15">
      <c r="A3904" s="16" t="s">
        <v>53</v>
      </c>
      <c r="B3904" s="19">
        <v>9</v>
      </c>
      <c r="C3904" s="16" t="s">
        <v>68</v>
      </c>
      <c r="D3904" s="19">
        <v>2.25</v>
      </c>
      <c r="E3904" s="19">
        <v>0</v>
      </c>
      <c r="F3904" s="20"/>
      <c r="G3904" s="19">
        <v>0</v>
      </c>
    </row>
    <row r="3905" spans="1:7" ht="15">
      <c r="A3905" s="16" t="s">
        <v>53</v>
      </c>
      <c r="B3905" s="19">
        <v>9</v>
      </c>
      <c r="C3905" s="16" t="s">
        <v>68</v>
      </c>
      <c r="D3905" s="19">
        <v>1.5</v>
      </c>
      <c r="E3905" s="19">
        <f t="shared" ref="E3905:E3907" si="534">IF(AND(C3905=C3904,B3905=B3904),0,1)</f>
        <v>0</v>
      </c>
      <c r="F3905" s="20"/>
      <c r="G3905" s="20" t="str">
        <f t="shared" ref="G3905:G3933" si="535">IF(AND(B3905=B3904,B3905=B3906,C3905="snuffle",C3906="tray",F3905&gt;2,F3906&gt;2),1,"")</f>
        <v/>
      </c>
    </row>
    <row r="3906" spans="1:7" ht="15">
      <c r="A3906" s="16" t="s">
        <v>53</v>
      </c>
      <c r="B3906" s="19">
        <v>9</v>
      </c>
      <c r="C3906" s="16" t="s">
        <v>68</v>
      </c>
      <c r="D3906" s="19">
        <v>1.9950000000000001</v>
      </c>
      <c r="E3906" s="19">
        <f t="shared" si="534"/>
        <v>0</v>
      </c>
      <c r="F3906" s="19">
        <v>21.547999999999998</v>
      </c>
      <c r="G3906" s="20" t="str">
        <f t="shared" si="535"/>
        <v/>
      </c>
    </row>
    <row r="3907" spans="1:7" ht="15">
      <c r="A3907" s="16" t="s">
        <v>53</v>
      </c>
      <c r="B3907" s="19">
        <v>9</v>
      </c>
      <c r="C3907" s="16" t="s">
        <v>69</v>
      </c>
      <c r="D3907" s="19">
        <v>1.25</v>
      </c>
      <c r="E3907" s="19">
        <f t="shared" si="534"/>
        <v>1</v>
      </c>
      <c r="F3907" s="19">
        <v>1.25</v>
      </c>
      <c r="G3907" s="20" t="str">
        <f t="shared" si="535"/>
        <v/>
      </c>
    </row>
    <row r="3908" spans="1:7" ht="15">
      <c r="A3908" s="16" t="s">
        <v>53</v>
      </c>
      <c r="B3908" s="19">
        <v>10</v>
      </c>
      <c r="C3908" s="16" t="s">
        <v>69</v>
      </c>
      <c r="D3908" s="19">
        <v>0.75</v>
      </c>
      <c r="E3908" s="19">
        <v>0</v>
      </c>
      <c r="F3908" s="19">
        <v>2</v>
      </c>
      <c r="G3908" s="20" t="str">
        <f t="shared" si="535"/>
        <v/>
      </c>
    </row>
    <row r="3909" spans="1:7" ht="15">
      <c r="A3909" s="16" t="s">
        <v>53</v>
      </c>
      <c r="B3909" s="19">
        <v>10</v>
      </c>
      <c r="C3909" s="16" t="s">
        <v>68</v>
      </c>
      <c r="D3909" s="19">
        <v>2.996</v>
      </c>
      <c r="E3909" s="19">
        <f t="shared" ref="E3909:E3935" si="536">IF(AND(C3909=C3908,B3909=B3908),0,1)</f>
        <v>1</v>
      </c>
      <c r="F3909" s="20"/>
      <c r="G3909" s="20" t="str">
        <f t="shared" si="535"/>
        <v/>
      </c>
    </row>
    <row r="3910" spans="1:7" ht="15">
      <c r="A3910" s="16" t="s">
        <v>53</v>
      </c>
      <c r="B3910" s="19">
        <v>10</v>
      </c>
      <c r="C3910" s="16" t="s">
        <v>68</v>
      </c>
      <c r="D3910" s="19">
        <v>1.5</v>
      </c>
      <c r="E3910" s="19">
        <f t="shared" si="536"/>
        <v>0</v>
      </c>
      <c r="F3910" s="20"/>
      <c r="G3910" s="20" t="str">
        <f t="shared" si="535"/>
        <v/>
      </c>
    </row>
    <row r="3911" spans="1:7" ht="15">
      <c r="A3911" s="16" t="s">
        <v>53</v>
      </c>
      <c r="B3911" s="19">
        <v>10</v>
      </c>
      <c r="C3911" s="16" t="s">
        <v>68</v>
      </c>
      <c r="D3911" s="19">
        <v>0.751</v>
      </c>
      <c r="E3911" s="19">
        <f t="shared" si="536"/>
        <v>0</v>
      </c>
      <c r="F3911" s="20"/>
      <c r="G3911" s="20" t="str">
        <f t="shared" si="535"/>
        <v/>
      </c>
    </row>
    <row r="3912" spans="1:7" ht="15">
      <c r="A3912" s="16" t="s">
        <v>53</v>
      </c>
      <c r="B3912" s="19">
        <v>10</v>
      </c>
      <c r="C3912" s="16" t="s">
        <v>68</v>
      </c>
      <c r="D3912" s="19">
        <v>1.5009999999999999</v>
      </c>
      <c r="E3912" s="19">
        <f t="shared" si="536"/>
        <v>0</v>
      </c>
      <c r="F3912" s="20"/>
      <c r="G3912" s="20" t="str">
        <f t="shared" si="535"/>
        <v/>
      </c>
    </row>
    <row r="3913" spans="1:7" ht="15">
      <c r="A3913" s="16" t="s">
        <v>53</v>
      </c>
      <c r="B3913" s="19">
        <v>10</v>
      </c>
      <c r="C3913" s="16" t="s">
        <v>68</v>
      </c>
      <c r="D3913" s="19">
        <v>4.2480000000000002</v>
      </c>
      <c r="E3913" s="19">
        <f t="shared" si="536"/>
        <v>0</v>
      </c>
      <c r="F3913" s="20"/>
      <c r="G3913" s="20" t="str">
        <f t="shared" si="535"/>
        <v/>
      </c>
    </row>
    <row r="3914" spans="1:7" ht="15">
      <c r="A3914" s="16" t="s">
        <v>53</v>
      </c>
      <c r="B3914" s="19">
        <v>10</v>
      </c>
      <c r="C3914" s="16" t="s">
        <v>68</v>
      </c>
      <c r="D3914" s="19">
        <v>2.25</v>
      </c>
      <c r="E3914" s="19">
        <f t="shared" si="536"/>
        <v>0</v>
      </c>
      <c r="F3914" s="20"/>
      <c r="G3914" s="20" t="str">
        <f t="shared" si="535"/>
        <v/>
      </c>
    </row>
    <row r="3915" spans="1:7" ht="15">
      <c r="A3915" s="16" t="s">
        <v>53</v>
      </c>
      <c r="B3915" s="19">
        <v>10</v>
      </c>
      <c r="C3915" s="16" t="s">
        <v>68</v>
      </c>
      <c r="D3915" s="19">
        <v>2.2509999999999999</v>
      </c>
      <c r="E3915" s="19">
        <f t="shared" si="536"/>
        <v>0</v>
      </c>
      <c r="F3915" s="20"/>
      <c r="G3915" s="20" t="str">
        <f t="shared" si="535"/>
        <v/>
      </c>
    </row>
    <row r="3916" spans="1:7" ht="15">
      <c r="A3916" s="16" t="s">
        <v>53</v>
      </c>
      <c r="B3916" s="19">
        <v>10</v>
      </c>
      <c r="C3916" s="16" t="s">
        <v>68</v>
      </c>
      <c r="D3916" s="19">
        <v>12.254</v>
      </c>
      <c r="E3916" s="19">
        <f t="shared" si="536"/>
        <v>0</v>
      </c>
      <c r="F3916" s="20"/>
      <c r="G3916" s="20" t="str">
        <f t="shared" si="535"/>
        <v/>
      </c>
    </row>
    <row r="3917" spans="1:7" ht="15">
      <c r="A3917" s="16" t="s">
        <v>53</v>
      </c>
      <c r="B3917" s="19">
        <v>10</v>
      </c>
      <c r="C3917" s="16" t="s">
        <v>68</v>
      </c>
      <c r="D3917" s="19">
        <v>6.2530000000000001</v>
      </c>
      <c r="E3917" s="19">
        <f t="shared" si="536"/>
        <v>0</v>
      </c>
      <c r="F3917" s="20"/>
      <c r="G3917" s="20" t="str">
        <f t="shared" si="535"/>
        <v/>
      </c>
    </row>
    <row r="3918" spans="1:7" ht="15">
      <c r="A3918" s="16" t="s">
        <v>53</v>
      </c>
      <c r="B3918" s="19">
        <v>10</v>
      </c>
      <c r="C3918" s="16" t="s">
        <v>68</v>
      </c>
      <c r="D3918" s="19">
        <v>3.2490000000000001</v>
      </c>
      <c r="E3918" s="19">
        <f t="shared" si="536"/>
        <v>0</v>
      </c>
      <c r="F3918" s="20"/>
      <c r="G3918" s="20" t="str">
        <f t="shared" si="535"/>
        <v/>
      </c>
    </row>
    <row r="3919" spans="1:7" ht="15">
      <c r="A3919" s="16" t="s">
        <v>53</v>
      </c>
      <c r="B3919" s="19">
        <v>10</v>
      </c>
      <c r="C3919" s="16" t="s">
        <v>68</v>
      </c>
      <c r="D3919" s="19">
        <v>2.7509999999999999</v>
      </c>
      <c r="E3919" s="19">
        <f t="shared" si="536"/>
        <v>0</v>
      </c>
      <c r="F3919" s="20"/>
      <c r="G3919" s="20" t="str">
        <f t="shared" si="535"/>
        <v/>
      </c>
    </row>
    <row r="3920" spans="1:7" ht="15">
      <c r="A3920" s="16" t="s">
        <v>53</v>
      </c>
      <c r="B3920" s="19">
        <v>10</v>
      </c>
      <c r="C3920" s="16" t="s">
        <v>68</v>
      </c>
      <c r="D3920" s="19">
        <v>3.7549999999999999</v>
      </c>
      <c r="E3920" s="19">
        <f t="shared" si="536"/>
        <v>0</v>
      </c>
      <c r="F3920" s="20"/>
      <c r="G3920" s="20" t="str">
        <f t="shared" si="535"/>
        <v/>
      </c>
    </row>
    <row r="3921" spans="1:7" ht="15">
      <c r="A3921" s="16" t="s">
        <v>53</v>
      </c>
      <c r="B3921" s="19">
        <v>10</v>
      </c>
      <c r="C3921" s="16" t="s">
        <v>68</v>
      </c>
      <c r="D3921" s="19">
        <v>3</v>
      </c>
      <c r="E3921" s="19">
        <f t="shared" si="536"/>
        <v>0</v>
      </c>
      <c r="F3921" s="20"/>
      <c r="G3921" s="20" t="str">
        <f t="shared" si="535"/>
        <v/>
      </c>
    </row>
    <row r="3922" spans="1:7" ht="15">
      <c r="A3922" s="16" t="s">
        <v>53</v>
      </c>
      <c r="B3922" s="19">
        <v>10</v>
      </c>
      <c r="C3922" s="16" t="s">
        <v>68</v>
      </c>
      <c r="D3922" s="19">
        <v>2.504</v>
      </c>
      <c r="E3922" s="19">
        <f t="shared" si="536"/>
        <v>0</v>
      </c>
      <c r="F3922" s="20"/>
      <c r="G3922" s="20" t="str">
        <f t="shared" si="535"/>
        <v/>
      </c>
    </row>
    <row r="3923" spans="1:7" ht="15">
      <c r="A3923" s="16" t="s">
        <v>53</v>
      </c>
      <c r="B3923" s="19">
        <v>10</v>
      </c>
      <c r="C3923" s="16" t="s">
        <v>68</v>
      </c>
      <c r="D3923" s="19">
        <v>1.4990000000000001</v>
      </c>
      <c r="E3923" s="19">
        <f t="shared" si="536"/>
        <v>0</v>
      </c>
      <c r="F3923" s="20"/>
      <c r="G3923" s="20" t="str">
        <f t="shared" si="535"/>
        <v/>
      </c>
    </row>
    <row r="3924" spans="1:7" ht="15">
      <c r="A3924" s="16" t="s">
        <v>53</v>
      </c>
      <c r="B3924" s="19">
        <v>10</v>
      </c>
      <c r="C3924" s="16" t="s">
        <v>68</v>
      </c>
      <c r="D3924" s="19">
        <v>3.75</v>
      </c>
      <c r="E3924" s="19">
        <f t="shared" si="536"/>
        <v>0</v>
      </c>
      <c r="F3924" s="20"/>
      <c r="G3924" s="20" t="str">
        <f t="shared" si="535"/>
        <v/>
      </c>
    </row>
    <row r="3925" spans="1:7" ht="15">
      <c r="A3925" s="16" t="s">
        <v>53</v>
      </c>
      <c r="B3925" s="19">
        <v>10</v>
      </c>
      <c r="C3925" s="16" t="s">
        <v>68</v>
      </c>
      <c r="D3925" s="19">
        <v>2.9980000000000002</v>
      </c>
      <c r="E3925" s="19">
        <f t="shared" si="536"/>
        <v>0</v>
      </c>
      <c r="F3925" s="19">
        <v>57.51</v>
      </c>
      <c r="G3925" s="20" t="str">
        <f t="shared" si="535"/>
        <v/>
      </c>
    </row>
    <row r="3926" spans="1:7" ht="15">
      <c r="A3926" s="16" t="s">
        <v>53</v>
      </c>
      <c r="B3926" s="19">
        <v>10</v>
      </c>
      <c r="C3926" s="16" t="s">
        <v>69</v>
      </c>
      <c r="D3926" s="19">
        <v>4.9989999999999997</v>
      </c>
      <c r="E3926" s="19">
        <f t="shared" si="536"/>
        <v>1</v>
      </c>
      <c r="F3926" s="20"/>
      <c r="G3926" s="20" t="str">
        <f t="shared" si="535"/>
        <v/>
      </c>
    </row>
    <row r="3927" spans="1:7" ht="15">
      <c r="A3927" s="16" t="s">
        <v>53</v>
      </c>
      <c r="B3927" s="19">
        <v>10</v>
      </c>
      <c r="C3927" s="16" t="s">
        <v>69</v>
      </c>
      <c r="D3927" s="19">
        <v>21.253</v>
      </c>
      <c r="E3927" s="19">
        <f t="shared" si="536"/>
        <v>0</v>
      </c>
      <c r="F3927" s="20"/>
      <c r="G3927" s="20" t="str">
        <f t="shared" si="535"/>
        <v/>
      </c>
    </row>
    <row r="3928" spans="1:7" ht="15">
      <c r="A3928" s="16" t="s">
        <v>53</v>
      </c>
      <c r="B3928" s="19">
        <v>10</v>
      </c>
      <c r="C3928" s="16" t="s">
        <v>69</v>
      </c>
      <c r="D3928" s="19">
        <v>32.996000000000002</v>
      </c>
      <c r="E3928" s="19">
        <f t="shared" si="536"/>
        <v>0</v>
      </c>
      <c r="F3928" s="20"/>
      <c r="G3928" s="20" t="str">
        <f t="shared" si="535"/>
        <v/>
      </c>
    </row>
    <row r="3929" spans="1:7" ht="15">
      <c r="A3929" s="16" t="s">
        <v>53</v>
      </c>
      <c r="B3929" s="19">
        <v>10</v>
      </c>
      <c r="C3929" s="16" t="s">
        <v>69</v>
      </c>
      <c r="D3929" s="19">
        <v>1.2509999999999999</v>
      </c>
      <c r="E3929" s="19">
        <f t="shared" si="536"/>
        <v>0</v>
      </c>
      <c r="F3929" s="20"/>
      <c r="G3929" s="20" t="str">
        <f t="shared" si="535"/>
        <v/>
      </c>
    </row>
    <row r="3930" spans="1:7" ht="15">
      <c r="A3930" s="16" t="s">
        <v>53</v>
      </c>
      <c r="B3930" s="19">
        <v>10</v>
      </c>
      <c r="C3930" s="16" t="s">
        <v>69</v>
      </c>
      <c r="D3930" s="19">
        <v>9.0050000000000008</v>
      </c>
      <c r="E3930" s="19">
        <f t="shared" si="536"/>
        <v>0</v>
      </c>
      <c r="F3930" s="20"/>
      <c r="G3930" s="20" t="str">
        <f t="shared" si="535"/>
        <v/>
      </c>
    </row>
    <row r="3931" spans="1:7" ht="15">
      <c r="A3931" s="16" t="s">
        <v>53</v>
      </c>
      <c r="B3931" s="19">
        <v>10</v>
      </c>
      <c r="C3931" s="16" t="s">
        <v>69</v>
      </c>
      <c r="D3931" s="19">
        <v>10.007</v>
      </c>
      <c r="E3931" s="19">
        <f t="shared" si="536"/>
        <v>0</v>
      </c>
      <c r="F3931" s="20"/>
      <c r="G3931" s="20" t="str">
        <f t="shared" si="535"/>
        <v/>
      </c>
    </row>
    <row r="3932" spans="1:7" ht="15">
      <c r="A3932" s="16" t="s">
        <v>53</v>
      </c>
      <c r="B3932" s="19">
        <v>10</v>
      </c>
      <c r="C3932" s="16" t="s">
        <v>69</v>
      </c>
      <c r="D3932" s="19">
        <v>12.252000000000001</v>
      </c>
      <c r="E3932" s="19">
        <f t="shared" si="536"/>
        <v>0</v>
      </c>
      <c r="F3932" s="20"/>
      <c r="G3932" s="20" t="str">
        <f t="shared" si="535"/>
        <v/>
      </c>
    </row>
    <row r="3933" spans="1:7" ht="15">
      <c r="A3933" s="16" t="s">
        <v>53</v>
      </c>
      <c r="B3933" s="19">
        <v>10</v>
      </c>
      <c r="C3933" s="16" t="s">
        <v>69</v>
      </c>
      <c r="D3933" s="19">
        <v>21.5</v>
      </c>
      <c r="E3933" s="19">
        <f t="shared" si="536"/>
        <v>0</v>
      </c>
      <c r="F3933" s="20"/>
      <c r="G3933" s="20" t="str">
        <f t="shared" si="535"/>
        <v/>
      </c>
    </row>
    <row r="3934" spans="1:7" ht="15">
      <c r="A3934" s="16" t="s">
        <v>53</v>
      </c>
      <c r="B3934" s="19">
        <v>10</v>
      </c>
      <c r="C3934" s="16" t="s">
        <v>69</v>
      </c>
      <c r="D3934" s="19">
        <v>13.494</v>
      </c>
      <c r="E3934" s="19">
        <f t="shared" si="536"/>
        <v>0</v>
      </c>
      <c r="F3934" s="19">
        <v>126.75700000000001</v>
      </c>
      <c r="G3934" s="19">
        <v>1</v>
      </c>
    </row>
    <row r="3935" spans="1:7" ht="15">
      <c r="A3935" s="16" t="s">
        <v>53</v>
      </c>
      <c r="B3935" s="19">
        <v>10</v>
      </c>
      <c r="C3935" s="16" t="s">
        <v>68</v>
      </c>
      <c r="D3935" s="19">
        <v>2</v>
      </c>
      <c r="E3935" s="19">
        <f t="shared" si="536"/>
        <v>1</v>
      </c>
      <c r="F3935" s="19">
        <v>2</v>
      </c>
      <c r="G3935" s="20" t="str">
        <f t="shared" ref="G3935:G3936" si="537">IF(AND(B3935=B3934,B3935=B3936,C3935="snuffle",C3936="tray",F3935&gt;2,F3936&gt;2),1,"")</f>
        <v/>
      </c>
    </row>
    <row r="3936" spans="1:7" ht="15">
      <c r="A3936" s="16" t="s">
        <v>54</v>
      </c>
      <c r="B3936" s="19">
        <v>1</v>
      </c>
      <c r="C3936" s="16" t="s">
        <v>69</v>
      </c>
      <c r="D3936" s="19">
        <v>32.524999999999999</v>
      </c>
      <c r="E3936" s="19">
        <v>0</v>
      </c>
      <c r="F3936" s="20"/>
      <c r="G3936" s="20" t="str">
        <f t="shared" si="537"/>
        <v/>
      </c>
    </row>
    <row r="3937" spans="1:7" ht="15">
      <c r="A3937" s="16" t="s">
        <v>54</v>
      </c>
      <c r="B3937" s="19">
        <v>1</v>
      </c>
      <c r="C3937" s="16" t="s">
        <v>69</v>
      </c>
      <c r="D3937" s="19">
        <v>57.158000000000001</v>
      </c>
      <c r="E3937" s="19">
        <f t="shared" ref="E3937:E3944" si="538">IF(AND(C3937=C3936,B3937=B3936),0,1)</f>
        <v>0</v>
      </c>
      <c r="F3937" s="19">
        <v>91.683000000000007</v>
      </c>
      <c r="G3937" s="19">
        <v>1</v>
      </c>
    </row>
    <row r="3938" spans="1:7" ht="15">
      <c r="A3938" s="16" t="s">
        <v>54</v>
      </c>
      <c r="B3938" s="19">
        <v>1</v>
      </c>
      <c r="C3938" s="16" t="s">
        <v>68</v>
      </c>
      <c r="D3938" s="19">
        <v>46.732999999999997</v>
      </c>
      <c r="E3938" s="19">
        <f t="shared" si="538"/>
        <v>1</v>
      </c>
      <c r="F3938" s="20"/>
      <c r="G3938" s="20" t="str">
        <f t="shared" ref="G3938:G3944" si="539">IF(AND(B3938=B3937,B3938=B3939,C3938="snuffle",C3939="tray",F3938&gt;2,F3939&gt;2),1,"")</f>
        <v/>
      </c>
    </row>
    <row r="3939" spans="1:7" ht="15">
      <c r="A3939" s="16" t="s">
        <v>54</v>
      </c>
      <c r="B3939" s="19">
        <v>1</v>
      </c>
      <c r="C3939" s="16" t="s">
        <v>68</v>
      </c>
      <c r="D3939" s="19">
        <v>3.141</v>
      </c>
      <c r="E3939" s="19">
        <f t="shared" si="538"/>
        <v>0</v>
      </c>
      <c r="F3939" s="19">
        <v>49.874000000000002</v>
      </c>
      <c r="G3939" s="20" t="str">
        <f t="shared" si="539"/>
        <v/>
      </c>
    </row>
    <row r="3940" spans="1:7" ht="15">
      <c r="A3940" s="16" t="s">
        <v>54</v>
      </c>
      <c r="B3940" s="19">
        <v>1</v>
      </c>
      <c r="C3940" s="16" t="s">
        <v>69</v>
      </c>
      <c r="D3940" s="19">
        <v>69.938999999999993</v>
      </c>
      <c r="E3940" s="19">
        <f t="shared" si="538"/>
        <v>1</v>
      </c>
      <c r="F3940" s="20"/>
      <c r="G3940" s="20" t="str">
        <f t="shared" si="539"/>
        <v/>
      </c>
    </row>
    <row r="3941" spans="1:7" ht="15">
      <c r="A3941" s="16" t="s">
        <v>54</v>
      </c>
      <c r="B3941" s="19">
        <v>1</v>
      </c>
      <c r="C3941" s="16" t="s">
        <v>69</v>
      </c>
      <c r="D3941" s="19">
        <v>24.062999999999999</v>
      </c>
      <c r="E3941" s="19">
        <f t="shared" si="538"/>
        <v>0</v>
      </c>
      <c r="F3941" s="20"/>
      <c r="G3941" s="20" t="str">
        <f t="shared" si="539"/>
        <v/>
      </c>
    </row>
    <row r="3942" spans="1:7" ht="15">
      <c r="A3942" s="16" t="s">
        <v>54</v>
      </c>
      <c r="B3942" s="19">
        <v>1</v>
      </c>
      <c r="C3942" s="16" t="s">
        <v>69</v>
      </c>
      <c r="D3942" s="19">
        <v>48.268999999999998</v>
      </c>
      <c r="E3942" s="19">
        <f t="shared" si="538"/>
        <v>0</v>
      </c>
      <c r="F3942" s="20"/>
      <c r="G3942" s="20" t="str">
        <f t="shared" si="539"/>
        <v/>
      </c>
    </row>
    <row r="3943" spans="1:7" ht="15">
      <c r="A3943" s="16" t="s">
        <v>54</v>
      </c>
      <c r="B3943" s="19">
        <v>1</v>
      </c>
      <c r="C3943" s="16" t="s">
        <v>69</v>
      </c>
      <c r="D3943" s="19">
        <v>9.6750000000000007</v>
      </c>
      <c r="E3943" s="19">
        <f t="shared" si="538"/>
        <v>0</v>
      </c>
      <c r="F3943" s="19">
        <v>151.946</v>
      </c>
      <c r="G3943" s="19">
        <f t="shared" si="539"/>
        <v>1</v>
      </c>
    </row>
    <row r="3944" spans="1:7" ht="15">
      <c r="A3944" s="16" t="s">
        <v>54</v>
      </c>
      <c r="B3944" s="19">
        <v>1</v>
      </c>
      <c r="C3944" s="16" t="s">
        <v>68</v>
      </c>
      <c r="D3944" s="19">
        <v>3.82</v>
      </c>
      <c r="E3944" s="19">
        <f t="shared" si="538"/>
        <v>1</v>
      </c>
      <c r="F3944" s="19">
        <v>3.82</v>
      </c>
      <c r="G3944" s="20" t="str">
        <f t="shared" si="539"/>
        <v/>
      </c>
    </row>
    <row r="3945" spans="1:7" ht="15">
      <c r="A3945" s="16" t="s">
        <v>54</v>
      </c>
      <c r="B3945" s="19">
        <v>2</v>
      </c>
      <c r="C3945" s="16" t="s">
        <v>69</v>
      </c>
      <c r="D3945" s="19">
        <v>52.566000000000003</v>
      </c>
      <c r="E3945" s="19">
        <v>0</v>
      </c>
      <c r="F3945" s="19">
        <v>56.386000000000003</v>
      </c>
      <c r="G3945" s="19">
        <v>1</v>
      </c>
    </row>
    <row r="3946" spans="1:7" ht="15">
      <c r="A3946" s="16" t="s">
        <v>54</v>
      </c>
      <c r="B3946" s="19">
        <v>2</v>
      </c>
      <c r="C3946" s="16" t="s">
        <v>68</v>
      </c>
      <c r="D3946" s="19">
        <v>47.767000000000003</v>
      </c>
      <c r="E3946" s="19">
        <f t="shared" ref="E3946:E3950" si="540">IF(AND(C3946=C3945,B3946=B3945),0,1)</f>
        <v>1</v>
      </c>
      <c r="F3946" s="19">
        <v>47.767000000000003</v>
      </c>
      <c r="G3946" s="20" t="str">
        <f t="shared" ref="G3946:G3989" si="541">IF(AND(B3946=B3945,B3946=B3947,C3946="snuffle",C3947="tray",F3946&gt;2,F3947&gt;2),1,"")</f>
        <v/>
      </c>
    </row>
    <row r="3947" spans="1:7" ht="15">
      <c r="A3947" s="16" t="s">
        <v>54</v>
      </c>
      <c r="B3947" s="19">
        <v>2</v>
      </c>
      <c r="C3947" s="16" t="s">
        <v>69</v>
      </c>
      <c r="D3947" s="19">
        <v>168.9</v>
      </c>
      <c r="E3947" s="19">
        <f t="shared" si="540"/>
        <v>1</v>
      </c>
      <c r="F3947" s="20"/>
      <c r="G3947" s="20" t="str">
        <f t="shared" si="541"/>
        <v/>
      </c>
    </row>
    <row r="3948" spans="1:7" ht="15">
      <c r="A3948" s="16" t="s">
        <v>54</v>
      </c>
      <c r="B3948" s="19">
        <v>2</v>
      </c>
      <c r="C3948" s="16" t="s">
        <v>69</v>
      </c>
      <c r="D3948" s="19">
        <v>10.333</v>
      </c>
      <c r="E3948" s="19">
        <f t="shared" si="540"/>
        <v>0</v>
      </c>
      <c r="F3948" s="20"/>
      <c r="G3948" s="20" t="str">
        <f t="shared" si="541"/>
        <v/>
      </c>
    </row>
    <row r="3949" spans="1:7" ht="15">
      <c r="A3949" s="16" t="s">
        <v>54</v>
      </c>
      <c r="B3949" s="19">
        <v>2</v>
      </c>
      <c r="C3949" s="16" t="s">
        <v>69</v>
      </c>
      <c r="D3949" s="19">
        <v>1.667</v>
      </c>
      <c r="E3949" s="19">
        <f t="shared" si="540"/>
        <v>0</v>
      </c>
      <c r="F3949" s="19">
        <v>180.9</v>
      </c>
      <c r="G3949" s="20" t="str">
        <f t="shared" si="541"/>
        <v/>
      </c>
    </row>
    <row r="3950" spans="1:7" ht="15">
      <c r="A3950" s="16" t="s">
        <v>54</v>
      </c>
      <c r="B3950" s="19">
        <v>2</v>
      </c>
      <c r="C3950" s="16" t="s">
        <v>68</v>
      </c>
      <c r="D3950" s="19">
        <v>1.6</v>
      </c>
      <c r="E3950" s="19">
        <f t="shared" si="540"/>
        <v>1</v>
      </c>
      <c r="F3950" s="19">
        <v>1.6</v>
      </c>
      <c r="G3950" s="20" t="str">
        <f t="shared" si="541"/>
        <v/>
      </c>
    </row>
    <row r="3951" spans="1:7" ht="15">
      <c r="A3951" s="16" t="s">
        <v>54</v>
      </c>
      <c r="B3951" s="19">
        <v>3</v>
      </c>
      <c r="C3951" s="16" t="s">
        <v>69</v>
      </c>
      <c r="D3951" s="19">
        <v>4.2</v>
      </c>
      <c r="E3951" s="19">
        <v>0</v>
      </c>
      <c r="F3951" s="20"/>
      <c r="G3951" s="20" t="str">
        <f t="shared" si="541"/>
        <v/>
      </c>
    </row>
    <row r="3952" spans="1:7" ht="15">
      <c r="A3952" s="16" t="s">
        <v>54</v>
      </c>
      <c r="B3952" s="19">
        <v>3</v>
      </c>
      <c r="C3952" s="16" t="s">
        <v>69</v>
      </c>
      <c r="D3952" s="19">
        <v>5.4669999999999996</v>
      </c>
      <c r="E3952" s="19">
        <f t="shared" ref="E3952:E3959" si="542">IF(AND(C3952=C3951,B3952=B3951),0,1)</f>
        <v>0</v>
      </c>
      <c r="F3952" s="20"/>
      <c r="G3952" s="20" t="str">
        <f t="shared" si="541"/>
        <v/>
      </c>
    </row>
    <row r="3953" spans="1:7" ht="15">
      <c r="A3953" s="16" t="s">
        <v>54</v>
      </c>
      <c r="B3953" s="19">
        <v>3</v>
      </c>
      <c r="C3953" s="16" t="s">
        <v>69</v>
      </c>
      <c r="D3953" s="19">
        <v>54.567</v>
      </c>
      <c r="E3953" s="19">
        <f t="shared" si="542"/>
        <v>0</v>
      </c>
      <c r="F3953" s="19">
        <v>65.834000000000003</v>
      </c>
      <c r="G3953" s="19">
        <f t="shared" si="541"/>
        <v>1</v>
      </c>
    </row>
    <row r="3954" spans="1:7" ht="15">
      <c r="A3954" s="16" t="s">
        <v>54</v>
      </c>
      <c r="B3954" s="19">
        <v>3</v>
      </c>
      <c r="C3954" s="16" t="s">
        <v>68</v>
      </c>
      <c r="D3954" s="19">
        <v>76.132999999999996</v>
      </c>
      <c r="E3954" s="19">
        <f t="shared" si="542"/>
        <v>1</v>
      </c>
      <c r="F3954" s="19">
        <v>76.132999999999996</v>
      </c>
      <c r="G3954" s="20" t="str">
        <f t="shared" si="541"/>
        <v/>
      </c>
    </row>
    <row r="3955" spans="1:7" ht="15">
      <c r="A3955" s="16" t="s">
        <v>54</v>
      </c>
      <c r="B3955" s="19">
        <v>3</v>
      </c>
      <c r="C3955" s="16" t="s">
        <v>69</v>
      </c>
      <c r="D3955" s="19">
        <v>8.3000000000000007</v>
      </c>
      <c r="E3955" s="19">
        <f t="shared" si="542"/>
        <v>1</v>
      </c>
      <c r="F3955" s="20"/>
      <c r="G3955" s="20" t="str">
        <f t="shared" si="541"/>
        <v/>
      </c>
    </row>
    <row r="3956" spans="1:7" ht="15">
      <c r="A3956" s="16" t="s">
        <v>54</v>
      </c>
      <c r="B3956" s="19">
        <v>3</v>
      </c>
      <c r="C3956" s="16" t="s">
        <v>69</v>
      </c>
      <c r="D3956" s="19">
        <v>41.066000000000003</v>
      </c>
      <c r="E3956" s="19">
        <f t="shared" si="542"/>
        <v>0</v>
      </c>
      <c r="F3956" s="20"/>
      <c r="G3956" s="20" t="str">
        <f t="shared" si="541"/>
        <v/>
      </c>
    </row>
    <row r="3957" spans="1:7" ht="15">
      <c r="A3957" s="16" t="s">
        <v>54</v>
      </c>
      <c r="B3957" s="19">
        <v>3</v>
      </c>
      <c r="C3957" s="16" t="s">
        <v>69</v>
      </c>
      <c r="D3957" s="19">
        <v>48.634</v>
      </c>
      <c r="E3957" s="19">
        <f t="shared" si="542"/>
        <v>0</v>
      </c>
      <c r="F3957" s="19">
        <v>98</v>
      </c>
      <c r="G3957" s="19">
        <f t="shared" si="541"/>
        <v>1</v>
      </c>
    </row>
    <row r="3958" spans="1:7" ht="15">
      <c r="A3958" s="16" t="s">
        <v>54</v>
      </c>
      <c r="B3958" s="19">
        <v>3</v>
      </c>
      <c r="C3958" s="16" t="s">
        <v>68</v>
      </c>
      <c r="D3958" s="19">
        <v>14.3</v>
      </c>
      <c r="E3958" s="19">
        <f t="shared" si="542"/>
        <v>1</v>
      </c>
      <c r="F3958" s="19">
        <v>14.3</v>
      </c>
      <c r="G3958" s="20" t="str">
        <f t="shared" si="541"/>
        <v/>
      </c>
    </row>
    <row r="3959" spans="1:7" ht="15">
      <c r="A3959" s="16" t="s">
        <v>54</v>
      </c>
      <c r="B3959" s="19">
        <v>3</v>
      </c>
      <c r="C3959" s="16" t="s">
        <v>69</v>
      </c>
      <c r="D3959" s="19">
        <v>5.2329999999999997</v>
      </c>
      <c r="E3959" s="19">
        <f t="shared" si="542"/>
        <v>1</v>
      </c>
      <c r="F3959" s="19">
        <v>5.2329999999999997</v>
      </c>
      <c r="G3959" s="20" t="str">
        <f t="shared" si="541"/>
        <v/>
      </c>
    </row>
    <row r="3960" spans="1:7" ht="15">
      <c r="A3960" s="16" t="s">
        <v>54</v>
      </c>
      <c r="B3960" s="19">
        <v>4</v>
      </c>
      <c r="C3960" s="16" t="s">
        <v>68</v>
      </c>
      <c r="D3960" s="19">
        <v>6.4</v>
      </c>
      <c r="E3960" s="19">
        <v>0</v>
      </c>
      <c r="F3960" s="20"/>
      <c r="G3960" s="20" t="str">
        <f t="shared" si="541"/>
        <v/>
      </c>
    </row>
    <row r="3961" spans="1:7" ht="15">
      <c r="A3961" s="16" t="s">
        <v>54</v>
      </c>
      <c r="B3961" s="19">
        <v>4</v>
      </c>
      <c r="C3961" s="16" t="s">
        <v>68</v>
      </c>
      <c r="D3961" s="19">
        <v>34.533999999999999</v>
      </c>
      <c r="E3961" s="19">
        <f t="shared" ref="E3961:E3973" si="543">IF(AND(C3961=C3960,B3961=B3960),0,1)</f>
        <v>0</v>
      </c>
      <c r="F3961" s="19">
        <v>46.167000000000002</v>
      </c>
      <c r="G3961" s="20" t="str">
        <f t="shared" si="541"/>
        <v/>
      </c>
    </row>
    <row r="3962" spans="1:7" ht="15">
      <c r="A3962" s="16" t="s">
        <v>54</v>
      </c>
      <c r="B3962" s="19">
        <v>4</v>
      </c>
      <c r="C3962" s="16" t="s">
        <v>69</v>
      </c>
      <c r="D3962" s="19">
        <v>82.165999999999997</v>
      </c>
      <c r="E3962" s="19">
        <f t="shared" si="543"/>
        <v>1</v>
      </c>
      <c r="F3962" s="20"/>
      <c r="G3962" s="20" t="str">
        <f t="shared" si="541"/>
        <v/>
      </c>
    </row>
    <row r="3963" spans="1:7" ht="15">
      <c r="A3963" s="16" t="s">
        <v>54</v>
      </c>
      <c r="B3963" s="19">
        <v>4</v>
      </c>
      <c r="C3963" s="16" t="s">
        <v>69</v>
      </c>
      <c r="D3963" s="19">
        <v>8.0670000000000002</v>
      </c>
      <c r="E3963" s="19">
        <f t="shared" si="543"/>
        <v>0</v>
      </c>
      <c r="F3963" s="20"/>
      <c r="G3963" s="20" t="str">
        <f t="shared" si="541"/>
        <v/>
      </c>
    </row>
    <row r="3964" spans="1:7" ht="15">
      <c r="A3964" s="16" t="s">
        <v>54</v>
      </c>
      <c r="B3964" s="19">
        <v>4</v>
      </c>
      <c r="C3964" s="16" t="s">
        <v>69</v>
      </c>
      <c r="D3964" s="19">
        <v>75.266999999999996</v>
      </c>
      <c r="E3964" s="19">
        <f t="shared" si="543"/>
        <v>0</v>
      </c>
      <c r="F3964" s="20"/>
      <c r="G3964" s="20" t="str">
        <f t="shared" si="541"/>
        <v/>
      </c>
    </row>
    <row r="3965" spans="1:7" ht="15">
      <c r="A3965" s="16" t="s">
        <v>54</v>
      </c>
      <c r="B3965" s="19">
        <v>4</v>
      </c>
      <c r="C3965" s="16" t="s">
        <v>69</v>
      </c>
      <c r="D3965" s="19">
        <v>42.3</v>
      </c>
      <c r="E3965" s="19">
        <f t="shared" si="543"/>
        <v>0</v>
      </c>
      <c r="F3965" s="20"/>
      <c r="G3965" s="20" t="str">
        <f t="shared" si="541"/>
        <v/>
      </c>
    </row>
    <row r="3966" spans="1:7" ht="15">
      <c r="A3966" s="16" t="s">
        <v>54</v>
      </c>
      <c r="B3966" s="19">
        <v>4</v>
      </c>
      <c r="C3966" s="16" t="s">
        <v>69</v>
      </c>
      <c r="D3966" s="19">
        <v>21.832999999999998</v>
      </c>
      <c r="E3966" s="19">
        <f t="shared" si="543"/>
        <v>0</v>
      </c>
      <c r="F3966" s="20"/>
      <c r="G3966" s="20" t="str">
        <f t="shared" si="541"/>
        <v/>
      </c>
    </row>
    <row r="3967" spans="1:7" ht="15">
      <c r="A3967" s="16" t="s">
        <v>54</v>
      </c>
      <c r="B3967" s="19">
        <v>4</v>
      </c>
      <c r="C3967" s="16" t="s">
        <v>69</v>
      </c>
      <c r="D3967" s="19">
        <v>56</v>
      </c>
      <c r="E3967" s="19">
        <f t="shared" si="543"/>
        <v>0</v>
      </c>
      <c r="F3967" s="19">
        <v>285.63299999999998</v>
      </c>
      <c r="G3967" s="19">
        <f t="shared" si="541"/>
        <v>1</v>
      </c>
    </row>
    <row r="3968" spans="1:7" ht="15">
      <c r="A3968" s="16" t="s">
        <v>54</v>
      </c>
      <c r="B3968" s="19">
        <v>4</v>
      </c>
      <c r="C3968" s="16" t="s">
        <v>68</v>
      </c>
      <c r="D3968" s="19">
        <v>14.9</v>
      </c>
      <c r="E3968" s="19">
        <f t="shared" si="543"/>
        <v>1</v>
      </c>
      <c r="F3968" s="19">
        <v>14.9</v>
      </c>
      <c r="G3968" s="20" t="str">
        <f t="shared" si="541"/>
        <v/>
      </c>
    </row>
    <row r="3969" spans="1:7" ht="15">
      <c r="A3969" s="16" t="s">
        <v>54</v>
      </c>
      <c r="B3969" s="19">
        <v>4</v>
      </c>
      <c r="C3969" s="16" t="s">
        <v>69</v>
      </c>
      <c r="D3969" s="19">
        <v>54.734000000000002</v>
      </c>
      <c r="E3969" s="19">
        <f t="shared" si="543"/>
        <v>1</v>
      </c>
      <c r="F3969" s="20"/>
      <c r="G3969" s="20" t="str">
        <f t="shared" si="541"/>
        <v/>
      </c>
    </row>
    <row r="3970" spans="1:7" ht="15">
      <c r="A3970" s="16" t="s">
        <v>54</v>
      </c>
      <c r="B3970" s="19">
        <v>4</v>
      </c>
      <c r="C3970" s="16" t="s">
        <v>69</v>
      </c>
      <c r="D3970" s="19">
        <v>4.1660000000000004</v>
      </c>
      <c r="E3970" s="19">
        <f t="shared" si="543"/>
        <v>0</v>
      </c>
      <c r="F3970" s="20"/>
      <c r="G3970" s="20" t="str">
        <f t="shared" si="541"/>
        <v/>
      </c>
    </row>
    <row r="3971" spans="1:7" ht="15">
      <c r="A3971" s="16" t="s">
        <v>54</v>
      </c>
      <c r="B3971" s="19">
        <v>4</v>
      </c>
      <c r="C3971" s="16" t="s">
        <v>69</v>
      </c>
      <c r="D3971" s="19">
        <v>51.533000000000001</v>
      </c>
      <c r="E3971" s="19">
        <f t="shared" si="543"/>
        <v>0</v>
      </c>
      <c r="F3971" s="19">
        <v>110.43300000000001</v>
      </c>
      <c r="G3971" s="20" t="str">
        <f t="shared" si="541"/>
        <v/>
      </c>
    </row>
    <row r="3972" spans="1:7" ht="15">
      <c r="A3972" s="16" t="s">
        <v>54</v>
      </c>
      <c r="B3972" s="19">
        <v>4</v>
      </c>
      <c r="C3972" s="16" t="s">
        <v>68</v>
      </c>
      <c r="D3972" s="19">
        <v>0.9</v>
      </c>
      <c r="E3972" s="19">
        <f t="shared" si="543"/>
        <v>1</v>
      </c>
      <c r="F3972" s="19">
        <v>0.9</v>
      </c>
      <c r="G3972" s="20" t="str">
        <f t="shared" si="541"/>
        <v/>
      </c>
    </row>
    <row r="3973" spans="1:7" ht="15">
      <c r="A3973" s="16" t="s">
        <v>54</v>
      </c>
      <c r="B3973" s="19">
        <v>4</v>
      </c>
      <c r="C3973" s="16" t="s">
        <v>69</v>
      </c>
      <c r="D3973" s="19">
        <v>7.8330000000000002</v>
      </c>
      <c r="E3973" s="19">
        <f t="shared" si="543"/>
        <v>1</v>
      </c>
      <c r="F3973" s="19">
        <v>7.8330000000000002</v>
      </c>
      <c r="G3973" s="20" t="str">
        <f t="shared" si="541"/>
        <v/>
      </c>
    </row>
    <row r="3974" spans="1:7" ht="15">
      <c r="A3974" s="16" t="s">
        <v>54</v>
      </c>
      <c r="B3974" s="19">
        <v>5</v>
      </c>
      <c r="C3974" s="16" t="s">
        <v>68</v>
      </c>
      <c r="D3974" s="19">
        <v>62.165999999999997</v>
      </c>
      <c r="E3974" s="19">
        <v>0</v>
      </c>
      <c r="F3974" s="19">
        <v>69.998999999999995</v>
      </c>
      <c r="G3974" s="20" t="str">
        <f t="shared" si="541"/>
        <v/>
      </c>
    </row>
    <row r="3975" spans="1:7" ht="15">
      <c r="A3975" s="16" t="s">
        <v>54</v>
      </c>
      <c r="B3975" s="19">
        <v>5</v>
      </c>
      <c r="C3975" s="16" t="s">
        <v>69</v>
      </c>
      <c r="D3975" s="19">
        <v>116.26600000000001</v>
      </c>
      <c r="E3975" s="19">
        <f t="shared" ref="E3975:E3986" si="544">IF(AND(C3975=C3974,B3975=B3974),0,1)</f>
        <v>1</v>
      </c>
      <c r="F3975" s="20"/>
      <c r="G3975" s="20" t="str">
        <f t="shared" si="541"/>
        <v/>
      </c>
    </row>
    <row r="3976" spans="1:7" ht="15">
      <c r="A3976" s="16" t="s">
        <v>54</v>
      </c>
      <c r="B3976" s="19">
        <v>5</v>
      </c>
      <c r="C3976" s="16" t="s">
        <v>69</v>
      </c>
      <c r="D3976" s="19">
        <v>17.3</v>
      </c>
      <c r="E3976" s="19">
        <f t="shared" si="544"/>
        <v>0</v>
      </c>
      <c r="F3976" s="19">
        <v>133.566</v>
      </c>
      <c r="G3976" s="19">
        <f t="shared" si="541"/>
        <v>1</v>
      </c>
    </row>
    <row r="3977" spans="1:7" ht="15">
      <c r="A3977" s="16" t="s">
        <v>54</v>
      </c>
      <c r="B3977" s="19">
        <v>5</v>
      </c>
      <c r="C3977" s="16" t="s">
        <v>68</v>
      </c>
      <c r="D3977" s="19">
        <v>6.3</v>
      </c>
      <c r="E3977" s="19">
        <f t="shared" si="544"/>
        <v>1</v>
      </c>
      <c r="F3977" s="19">
        <v>6.3</v>
      </c>
      <c r="G3977" s="20" t="str">
        <f t="shared" si="541"/>
        <v/>
      </c>
    </row>
    <row r="3978" spans="1:7" ht="15">
      <c r="A3978" s="16" t="s">
        <v>54</v>
      </c>
      <c r="B3978" s="19">
        <v>5</v>
      </c>
      <c r="C3978" s="16" t="s">
        <v>69</v>
      </c>
      <c r="D3978" s="19">
        <v>17.433</v>
      </c>
      <c r="E3978" s="19">
        <f t="shared" si="544"/>
        <v>1</v>
      </c>
      <c r="F3978" s="20"/>
      <c r="G3978" s="20" t="str">
        <f t="shared" si="541"/>
        <v/>
      </c>
    </row>
    <row r="3979" spans="1:7" ht="15">
      <c r="A3979" s="16" t="s">
        <v>54</v>
      </c>
      <c r="B3979" s="19">
        <v>5</v>
      </c>
      <c r="C3979" s="16" t="s">
        <v>69</v>
      </c>
      <c r="D3979" s="19">
        <v>114.633</v>
      </c>
      <c r="E3979" s="19">
        <f t="shared" si="544"/>
        <v>0</v>
      </c>
      <c r="F3979" s="20"/>
      <c r="G3979" s="20" t="str">
        <f t="shared" si="541"/>
        <v/>
      </c>
    </row>
    <row r="3980" spans="1:7" ht="15">
      <c r="A3980" s="16" t="s">
        <v>54</v>
      </c>
      <c r="B3980" s="19">
        <v>5</v>
      </c>
      <c r="C3980" s="16" t="s">
        <v>69</v>
      </c>
      <c r="D3980" s="19">
        <v>2.9670000000000001</v>
      </c>
      <c r="E3980" s="19">
        <f t="shared" si="544"/>
        <v>0</v>
      </c>
      <c r="F3980" s="20"/>
      <c r="G3980" s="20" t="str">
        <f t="shared" si="541"/>
        <v/>
      </c>
    </row>
    <row r="3981" spans="1:7" ht="15">
      <c r="A3981" s="16" t="s">
        <v>54</v>
      </c>
      <c r="B3981" s="19">
        <v>5</v>
      </c>
      <c r="C3981" s="16" t="s">
        <v>69</v>
      </c>
      <c r="D3981" s="19">
        <v>48.2</v>
      </c>
      <c r="E3981" s="19">
        <f t="shared" si="544"/>
        <v>0</v>
      </c>
      <c r="F3981" s="20"/>
      <c r="G3981" s="20" t="str">
        <f t="shared" si="541"/>
        <v/>
      </c>
    </row>
    <row r="3982" spans="1:7" ht="15">
      <c r="A3982" s="16" t="s">
        <v>54</v>
      </c>
      <c r="B3982" s="19">
        <v>5</v>
      </c>
      <c r="C3982" s="16" t="s">
        <v>69</v>
      </c>
      <c r="D3982" s="19">
        <v>363.46699999999998</v>
      </c>
      <c r="E3982" s="19">
        <f t="shared" si="544"/>
        <v>0</v>
      </c>
      <c r="F3982" s="19">
        <v>546.70000000000005</v>
      </c>
      <c r="G3982" s="19">
        <f t="shared" si="541"/>
        <v>1</v>
      </c>
    </row>
    <row r="3983" spans="1:7" ht="15">
      <c r="A3983" s="16" t="s">
        <v>54</v>
      </c>
      <c r="B3983" s="19">
        <v>5</v>
      </c>
      <c r="C3983" s="16" t="s">
        <v>68</v>
      </c>
      <c r="D3983" s="19">
        <v>3.7</v>
      </c>
      <c r="E3983" s="19">
        <f t="shared" si="544"/>
        <v>1</v>
      </c>
      <c r="F3983" s="19">
        <v>3.7</v>
      </c>
      <c r="G3983" s="20" t="str">
        <f t="shared" si="541"/>
        <v/>
      </c>
    </row>
    <row r="3984" spans="1:7" ht="15">
      <c r="A3984" s="16" t="s">
        <v>54</v>
      </c>
      <c r="B3984" s="19">
        <v>5</v>
      </c>
      <c r="C3984" s="16" t="s">
        <v>69</v>
      </c>
      <c r="D3984" s="19">
        <v>149.69999999999999</v>
      </c>
      <c r="E3984" s="19">
        <f t="shared" si="544"/>
        <v>1</v>
      </c>
      <c r="F3984" s="20"/>
      <c r="G3984" s="20" t="str">
        <f t="shared" si="541"/>
        <v/>
      </c>
    </row>
    <row r="3985" spans="1:7" ht="15">
      <c r="A3985" s="16" t="s">
        <v>54</v>
      </c>
      <c r="B3985" s="19">
        <v>5</v>
      </c>
      <c r="C3985" s="16" t="s">
        <v>69</v>
      </c>
      <c r="D3985" s="19">
        <v>2.0670000000000002</v>
      </c>
      <c r="E3985" s="19">
        <f t="shared" si="544"/>
        <v>0</v>
      </c>
      <c r="F3985" s="20"/>
      <c r="G3985" s="20" t="str">
        <f t="shared" si="541"/>
        <v/>
      </c>
    </row>
    <row r="3986" spans="1:7" ht="15">
      <c r="A3986" s="16" t="s">
        <v>54</v>
      </c>
      <c r="B3986" s="19">
        <v>5</v>
      </c>
      <c r="C3986" s="16" t="s">
        <v>69</v>
      </c>
      <c r="D3986" s="19">
        <v>10.3</v>
      </c>
      <c r="E3986" s="19">
        <f t="shared" si="544"/>
        <v>0</v>
      </c>
      <c r="F3986" s="19">
        <v>162.06700000000001</v>
      </c>
      <c r="G3986" s="20" t="str">
        <f t="shared" si="541"/>
        <v/>
      </c>
    </row>
    <row r="3987" spans="1:7" ht="15">
      <c r="A3987" s="16" t="s">
        <v>54</v>
      </c>
      <c r="B3987" s="19">
        <v>6</v>
      </c>
      <c r="C3987" s="16" t="s">
        <v>68</v>
      </c>
      <c r="D3987" s="19">
        <v>10.039999999999999</v>
      </c>
      <c r="E3987" s="19">
        <v>0</v>
      </c>
      <c r="F3987" s="20"/>
      <c r="G3987" s="20" t="str">
        <f t="shared" si="541"/>
        <v/>
      </c>
    </row>
    <row r="3988" spans="1:7" ht="15">
      <c r="A3988" s="16" t="s">
        <v>54</v>
      </c>
      <c r="B3988" s="19">
        <v>6</v>
      </c>
      <c r="C3988" s="16" t="s">
        <v>68</v>
      </c>
      <c r="D3988" s="19">
        <v>76.484999999999999</v>
      </c>
      <c r="E3988" s="19">
        <f t="shared" ref="E3988:E3993" si="545">IF(AND(C3988=C3987,B3988=B3987),0,1)</f>
        <v>0</v>
      </c>
      <c r="F3988" s="19">
        <v>248.59200000000001</v>
      </c>
      <c r="G3988" s="20" t="str">
        <f t="shared" si="541"/>
        <v/>
      </c>
    </row>
    <row r="3989" spans="1:7" ht="15">
      <c r="A3989" s="16" t="s">
        <v>54</v>
      </c>
      <c r="B3989" s="19">
        <v>6</v>
      </c>
      <c r="C3989" s="16" t="s">
        <v>69</v>
      </c>
      <c r="D3989" s="19">
        <v>192.69499999999999</v>
      </c>
      <c r="E3989" s="19">
        <f t="shared" si="545"/>
        <v>1</v>
      </c>
      <c r="F3989" s="20"/>
      <c r="G3989" s="20" t="str">
        <f t="shared" si="541"/>
        <v/>
      </c>
    </row>
    <row r="3990" spans="1:7" ht="15">
      <c r="A3990" s="16" t="s">
        <v>54</v>
      </c>
      <c r="B3990" s="19">
        <v>6</v>
      </c>
      <c r="C3990" s="16" t="s">
        <v>69</v>
      </c>
      <c r="D3990" s="19">
        <v>60.941000000000003</v>
      </c>
      <c r="E3990" s="19">
        <f t="shared" si="545"/>
        <v>0</v>
      </c>
      <c r="F3990" s="19">
        <v>253.636</v>
      </c>
      <c r="G3990" s="19">
        <v>1</v>
      </c>
    </row>
    <row r="3991" spans="1:7" ht="15">
      <c r="A3991" s="16" t="s">
        <v>54</v>
      </c>
      <c r="B3991" s="19">
        <v>6</v>
      </c>
      <c r="C3991" s="16" t="s">
        <v>68</v>
      </c>
      <c r="D3991" s="19">
        <v>29.42</v>
      </c>
      <c r="E3991" s="19">
        <f t="shared" si="545"/>
        <v>1</v>
      </c>
      <c r="F3991" s="20"/>
      <c r="G3991" s="20" t="str">
        <f t="shared" ref="G3991:G3993" si="546">IF(AND(B3991=B3990,B3991=B3992,C3991="snuffle",C3992="tray",F3991&gt;2,F3992&gt;2),1,"")</f>
        <v/>
      </c>
    </row>
    <row r="3992" spans="1:7" ht="15">
      <c r="A3992" s="16" t="s">
        <v>54</v>
      </c>
      <c r="B3992" s="19">
        <v>6</v>
      </c>
      <c r="C3992" s="16" t="s">
        <v>68</v>
      </c>
      <c r="D3992" s="19">
        <v>5.37</v>
      </c>
      <c r="E3992" s="19">
        <f t="shared" si="545"/>
        <v>0</v>
      </c>
      <c r="F3992" s="19">
        <v>34.79</v>
      </c>
      <c r="G3992" s="20" t="str">
        <f t="shared" si="546"/>
        <v/>
      </c>
    </row>
    <row r="3993" spans="1:7" ht="15">
      <c r="A3993" s="16" t="s">
        <v>54</v>
      </c>
      <c r="B3993" s="19">
        <v>6</v>
      </c>
      <c r="C3993" s="16" t="s">
        <v>69</v>
      </c>
      <c r="D3993" s="19">
        <v>42.896000000000001</v>
      </c>
      <c r="E3993" s="19">
        <f t="shared" si="545"/>
        <v>1</v>
      </c>
      <c r="F3993" s="19">
        <v>42.896000000000001</v>
      </c>
      <c r="G3993" s="20" t="str">
        <f t="shared" si="546"/>
        <v/>
      </c>
    </row>
    <row r="3994" spans="1:7" ht="15">
      <c r="A3994" s="16" t="s">
        <v>54</v>
      </c>
      <c r="B3994" s="19">
        <v>7</v>
      </c>
      <c r="C3994" s="16" t="s">
        <v>69</v>
      </c>
      <c r="D3994" s="19">
        <v>43.966000000000001</v>
      </c>
      <c r="E3994" s="19">
        <v>0</v>
      </c>
      <c r="F3994" s="19">
        <v>86.861999999999995</v>
      </c>
      <c r="G3994" s="19">
        <v>1</v>
      </c>
    </row>
    <row r="3995" spans="1:7" ht="15">
      <c r="A3995" s="16" t="s">
        <v>54</v>
      </c>
      <c r="B3995" s="19">
        <v>7</v>
      </c>
      <c r="C3995" s="16" t="s">
        <v>68</v>
      </c>
      <c r="D3995" s="19">
        <v>91.3</v>
      </c>
      <c r="E3995" s="19">
        <f t="shared" ref="E3995:E4005" si="547">IF(AND(C3995=C3994,B3995=B3994),0,1)</f>
        <v>1</v>
      </c>
      <c r="F3995" s="19">
        <v>91.3</v>
      </c>
      <c r="G3995" s="20" t="str">
        <f t="shared" ref="G3995:G3998" si="548">IF(AND(B3995=B3994,B3995=B3996,C3995="snuffle",C3996="tray",F3995&gt;2,F3996&gt;2),1,"")</f>
        <v/>
      </c>
    </row>
    <row r="3996" spans="1:7" ht="15">
      <c r="A3996" s="16" t="s">
        <v>54</v>
      </c>
      <c r="B3996" s="19">
        <v>7</v>
      </c>
      <c r="C3996" s="16" t="s">
        <v>69</v>
      </c>
      <c r="D3996" s="19">
        <v>2.4329999999999998</v>
      </c>
      <c r="E3996" s="19">
        <f t="shared" si="547"/>
        <v>1</v>
      </c>
      <c r="F3996" s="20"/>
      <c r="G3996" s="20" t="str">
        <f t="shared" si="548"/>
        <v/>
      </c>
    </row>
    <row r="3997" spans="1:7" ht="15">
      <c r="A3997" s="16" t="s">
        <v>54</v>
      </c>
      <c r="B3997" s="19">
        <v>7</v>
      </c>
      <c r="C3997" s="16" t="s">
        <v>69</v>
      </c>
      <c r="D3997" s="19">
        <v>86.2</v>
      </c>
      <c r="E3997" s="19">
        <f t="shared" si="547"/>
        <v>0</v>
      </c>
      <c r="F3997" s="20"/>
      <c r="G3997" s="20" t="str">
        <f t="shared" si="548"/>
        <v/>
      </c>
    </row>
    <row r="3998" spans="1:7" ht="15">
      <c r="A3998" s="16" t="s">
        <v>54</v>
      </c>
      <c r="B3998" s="19">
        <v>7</v>
      </c>
      <c r="C3998" s="16" t="s">
        <v>69</v>
      </c>
      <c r="D3998" s="19">
        <v>15.634</v>
      </c>
      <c r="E3998" s="19">
        <f t="shared" si="547"/>
        <v>0</v>
      </c>
      <c r="F3998" s="20"/>
      <c r="G3998" s="20" t="str">
        <f t="shared" si="548"/>
        <v/>
      </c>
    </row>
    <row r="3999" spans="1:7" ht="15">
      <c r="A3999" s="16" t="s">
        <v>54</v>
      </c>
      <c r="B3999" s="19">
        <v>7</v>
      </c>
      <c r="C3999" s="16" t="s">
        <v>69</v>
      </c>
      <c r="D3999" s="19">
        <v>38.167000000000002</v>
      </c>
      <c r="E3999" s="19">
        <f t="shared" si="547"/>
        <v>0</v>
      </c>
      <c r="F3999" s="19">
        <v>142.434</v>
      </c>
      <c r="G3999" s="19">
        <v>1</v>
      </c>
    </row>
    <row r="4000" spans="1:7" ht="15">
      <c r="A4000" s="16" t="s">
        <v>54</v>
      </c>
      <c r="B4000" s="19">
        <v>7</v>
      </c>
      <c r="C4000" s="16" t="s">
        <v>68</v>
      </c>
      <c r="D4000" s="19">
        <v>20.966999999999999</v>
      </c>
      <c r="E4000" s="19">
        <f t="shared" si="547"/>
        <v>1</v>
      </c>
      <c r="F4000" s="20"/>
      <c r="G4000" s="20" t="str">
        <f t="shared" ref="G4000:G4013" si="549">IF(AND(B4000=B3999,B4000=B4001,C4000="snuffle",C4001="tray",F4000&gt;2,F4001&gt;2),1,"")</f>
        <v/>
      </c>
    </row>
    <row r="4001" spans="1:7" ht="15">
      <c r="A4001" s="16" t="s">
        <v>54</v>
      </c>
      <c r="B4001" s="19">
        <v>7</v>
      </c>
      <c r="C4001" s="16" t="s">
        <v>68</v>
      </c>
      <c r="D4001" s="19">
        <v>7.867</v>
      </c>
      <c r="E4001" s="19">
        <f t="shared" si="547"/>
        <v>0</v>
      </c>
      <c r="F4001" s="20"/>
      <c r="G4001" s="20" t="str">
        <f t="shared" si="549"/>
        <v/>
      </c>
    </row>
    <row r="4002" spans="1:7" ht="15">
      <c r="A4002" s="16" t="s">
        <v>54</v>
      </c>
      <c r="B4002" s="19">
        <v>7</v>
      </c>
      <c r="C4002" s="16" t="s">
        <v>68</v>
      </c>
      <c r="D4002" s="19">
        <v>0.56699999999999995</v>
      </c>
      <c r="E4002" s="19">
        <f t="shared" si="547"/>
        <v>0</v>
      </c>
      <c r="F4002" s="20"/>
      <c r="G4002" s="20" t="str">
        <f t="shared" si="549"/>
        <v/>
      </c>
    </row>
    <row r="4003" spans="1:7" ht="15">
      <c r="A4003" s="16" t="s">
        <v>54</v>
      </c>
      <c r="B4003" s="19">
        <v>7</v>
      </c>
      <c r="C4003" s="16" t="s">
        <v>68</v>
      </c>
      <c r="D4003" s="19">
        <v>7.8330000000000002</v>
      </c>
      <c r="E4003" s="19">
        <f t="shared" si="547"/>
        <v>0</v>
      </c>
      <c r="F4003" s="19">
        <v>37.234000000000002</v>
      </c>
      <c r="G4003" s="20" t="str">
        <f t="shared" si="549"/>
        <v/>
      </c>
    </row>
    <row r="4004" spans="1:7" ht="15">
      <c r="A4004" s="16" t="s">
        <v>54</v>
      </c>
      <c r="B4004" s="19">
        <v>7</v>
      </c>
      <c r="C4004" s="16" t="s">
        <v>69</v>
      </c>
      <c r="D4004" s="19">
        <v>14.734</v>
      </c>
      <c r="E4004" s="19">
        <f t="shared" si="547"/>
        <v>1</v>
      </c>
      <c r="F4004" s="20"/>
      <c r="G4004" s="20" t="str">
        <f t="shared" si="549"/>
        <v/>
      </c>
    </row>
    <row r="4005" spans="1:7" ht="15">
      <c r="A4005" s="16" t="s">
        <v>54</v>
      </c>
      <c r="B4005" s="19">
        <v>7</v>
      </c>
      <c r="C4005" s="16" t="s">
        <v>69</v>
      </c>
      <c r="D4005" s="19">
        <v>11.334</v>
      </c>
      <c r="E4005" s="19">
        <f t="shared" si="547"/>
        <v>0</v>
      </c>
      <c r="F4005" s="19">
        <v>26.068000000000001</v>
      </c>
      <c r="G4005" s="20" t="str">
        <f t="shared" si="549"/>
        <v/>
      </c>
    </row>
    <row r="4006" spans="1:7" ht="15">
      <c r="A4006" s="16" t="s">
        <v>54</v>
      </c>
      <c r="B4006" s="19">
        <v>8</v>
      </c>
      <c r="C4006" s="16" t="s">
        <v>68</v>
      </c>
      <c r="D4006" s="19">
        <v>36.767000000000003</v>
      </c>
      <c r="E4006" s="19">
        <v>0</v>
      </c>
      <c r="F4006" s="19">
        <v>62.835000000000001</v>
      </c>
      <c r="G4006" s="20" t="str">
        <f t="shared" si="549"/>
        <v/>
      </c>
    </row>
    <row r="4007" spans="1:7" ht="15">
      <c r="A4007" s="16" t="s">
        <v>54</v>
      </c>
      <c r="B4007" s="19">
        <v>8</v>
      </c>
      <c r="C4007" s="16" t="s">
        <v>69</v>
      </c>
      <c r="D4007" s="19">
        <v>56.6</v>
      </c>
      <c r="E4007" s="19">
        <f t="shared" ref="E4007:E4013" si="550">IF(AND(C4007=C4006,B4007=B4006),0,1)</f>
        <v>1</v>
      </c>
      <c r="F4007" s="20"/>
      <c r="G4007" s="20" t="str">
        <f t="shared" si="549"/>
        <v/>
      </c>
    </row>
    <row r="4008" spans="1:7" ht="15">
      <c r="A4008" s="16" t="s">
        <v>54</v>
      </c>
      <c r="B4008" s="19">
        <v>8</v>
      </c>
      <c r="C4008" s="16" t="s">
        <v>69</v>
      </c>
      <c r="D4008" s="19">
        <v>108.2</v>
      </c>
      <c r="E4008" s="19">
        <f t="shared" si="550"/>
        <v>0</v>
      </c>
      <c r="F4008" s="19">
        <v>164.8</v>
      </c>
      <c r="G4008" s="19">
        <f t="shared" si="549"/>
        <v>1</v>
      </c>
    </row>
    <row r="4009" spans="1:7" ht="15">
      <c r="A4009" s="16" t="s">
        <v>54</v>
      </c>
      <c r="B4009" s="19">
        <v>8</v>
      </c>
      <c r="C4009" s="16" t="s">
        <v>68</v>
      </c>
      <c r="D4009" s="19">
        <v>2.2000000000000002</v>
      </c>
      <c r="E4009" s="19">
        <f t="shared" si="550"/>
        <v>1</v>
      </c>
      <c r="F4009" s="19">
        <v>2.2000000000000002</v>
      </c>
      <c r="G4009" s="20" t="str">
        <f t="shared" si="549"/>
        <v/>
      </c>
    </row>
    <row r="4010" spans="1:7" ht="15">
      <c r="A4010" s="16" t="s">
        <v>54</v>
      </c>
      <c r="B4010" s="19">
        <v>8</v>
      </c>
      <c r="C4010" s="16" t="s">
        <v>69</v>
      </c>
      <c r="D4010" s="19">
        <v>3.6669999999999998</v>
      </c>
      <c r="E4010" s="19">
        <f t="shared" si="550"/>
        <v>1</v>
      </c>
      <c r="F4010" s="20"/>
      <c r="G4010" s="20" t="str">
        <f t="shared" si="549"/>
        <v/>
      </c>
    </row>
    <row r="4011" spans="1:7" ht="15">
      <c r="A4011" s="16" t="s">
        <v>54</v>
      </c>
      <c r="B4011" s="19">
        <v>8</v>
      </c>
      <c r="C4011" s="16" t="s">
        <v>69</v>
      </c>
      <c r="D4011" s="19">
        <v>11.2</v>
      </c>
      <c r="E4011" s="19">
        <f t="shared" si="550"/>
        <v>0</v>
      </c>
      <c r="F4011" s="20"/>
      <c r="G4011" s="20" t="str">
        <f t="shared" si="549"/>
        <v/>
      </c>
    </row>
    <row r="4012" spans="1:7" ht="15">
      <c r="A4012" s="16" t="s">
        <v>54</v>
      </c>
      <c r="B4012" s="19">
        <v>8</v>
      </c>
      <c r="C4012" s="16" t="s">
        <v>69</v>
      </c>
      <c r="D4012" s="19">
        <v>0.66600000000000004</v>
      </c>
      <c r="E4012" s="19">
        <f t="shared" si="550"/>
        <v>0</v>
      </c>
      <c r="F4012" s="20"/>
      <c r="G4012" s="20" t="str">
        <f t="shared" si="549"/>
        <v/>
      </c>
    </row>
    <row r="4013" spans="1:7" ht="15">
      <c r="A4013" s="16" t="s">
        <v>54</v>
      </c>
      <c r="B4013" s="19">
        <v>8</v>
      </c>
      <c r="C4013" s="16" t="s">
        <v>69</v>
      </c>
      <c r="D4013" s="19">
        <v>0.46700000000000003</v>
      </c>
      <c r="E4013" s="19">
        <f t="shared" si="550"/>
        <v>0</v>
      </c>
      <c r="F4013" s="19">
        <v>16</v>
      </c>
      <c r="G4013" s="20" t="str">
        <f t="shared" si="549"/>
        <v/>
      </c>
    </row>
    <row r="4014" spans="1:7" ht="15">
      <c r="A4014" s="16" t="s">
        <v>54</v>
      </c>
      <c r="B4014" s="19">
        <v>9</v>
      </c>
      <c r="C4014" s="16" t="s">
        <v>69</v>
      </c>
      <c r="D4014" s="19">
        <v>20.334</v>
      </c>
      <c r="E4014" s="19">
        <v>0</v>
      </c>
      <c r="F4014" s="19">
        <v>36.334000000000003</v>
      </c>
      <c r="G4014" s="19">
        <v>1</v>
      </c>
    </row>
    <row r="4015" spans="1:7" ht="15">
      <c r="A4015" s="16" t="s">
        <v>54</v>
      </c>
      <c r="B4015" s="19">
        <v>9</v>
      </c>
      <c r="C4015" s="16" t="s">
        <v>68</v>
      </c>
      <c r="D4015" s="19">
        <v>24.733000000000001</v>
      </c>
      <c r="E4015" s="19">
        <f t="shared" ref="E4015:E4022" si="551">IF(AND(C4015=C4014,B4015=B4014),0,1)</f>
        <v>1</v>
      </c>
      <c r="F4015" s="20"/>
      <c r="G4015" s="20" t="str">
        <f t="shared" ref="G4015:G4022" si="552">IF(AND(B4015=B4014,B4015=B4016,C4015="snuffle",C4016="tray",F4015&gt;2,F4016&gt;2),1,"")</f>
        <v/>
      </c>
    </row>
    <row r="4016" spans="1:7" ht="15">
      <c r="A4016" s="16" t="s">
        <v>54</v>
      </c>
      <c r="B4016" s="19">
        <v>9</v>
      </c>
      <c r="C4016" s="16" t="s">
        <v>68</v>
      </c>
      <c r="D4016" s="19">
        <v>8.7330000000000005</v>
      </c>
      <c r="E4016" s="19">
        <f t="shared" si="551"/>
        <v>0</v>
      </c>
      <c r="F4016" s="20"/>
      <c r="G4016" s="20" t="str">
        <f t="shared" si="552"/>
        <v/>
      </c>
    </row>
    <row r="4017" spans="1:7" ht="15">
      <c r="A4017" s="16" t="s">
        <v>54</v>
      </c>
      <c r="B4017" s="19">
        <v>9</v>
      </c>
      <c r="C4017" s="16" t="s">
        <v>68</v>
      </c>
      <c r="D4017" s="19">
        <v>17.399999999999999</v>
      </c>
      <c r="E4017" s="19">
        <f t="shared" si="551"/>
        <v>0</v>
      </c>
      <c r="F4017" s="19">
        <v>50.866</v>
      </c>
      <c r="G4017" s="20" t="str">
        <f t="shared" si="552"/>
        <v/>
      </c>
    </row>
    <row r="4018" spans="1:7" ht="15">
      <c r="A4018" s="16" t="s">
        <v>54</v>
      </c>
      <c r="B4018" s="19">
        <v>9</v>
      </c>
      <c r="C4018" s="16" t="s">
        <v>69</v>
      </c>
      <c r="D4018" s="19">
        <v>53.466999999999999</v>
      </c>
      <c r="E4018" s="19">
        <f t="shared" si="551"/>
        <v>1</v>
      </c>
      <c r="F4018" s="20"/>
      <c r="G4018" s="20" t="str">
        <f t="shared" si="552"/>
        <v/>
      </c>
    </row>
    <row r="4019" spans="1:7" ht="15">
      <c r="A4019" s="16" t="s">
        <v>54</v>
      </c>
      <c r="B4019" s="19">
        <v>9</v>
      </c>
      <c r="C4019" s="16" t="s">
        <v>69</v>
      </c>
      <c r="D4019" s="19">
        <v>0.2</v>
      </c>
      <c r="E4019" s="19">
        <f t="shared" si="551"/>
        <v>0</v>
      </c>
      <c r="F4019" s="20"/>
      <c r="G4019" s="20" t="str">
        <f t="shared" si="552"/>
        <v/>
      </c>
    </row>
    <row r="4020" spans="1:7" ht="15">
      <c r="A4020" s="16" t="s">
        <v>54</v>
      </c>
      <c r="B4020" s="19">
        <v>9</v>
      </c>
      <c r="C4020" s="16" t="s">
        <v>69</v>
      </c>
      <c r="D4020" s="19">
        <v>97.167000000000002</v>
      </c>
      <c r="E4020" s="19">
        <f t="shared" si="551"/>
        <v>0</v>
      </c>
      <c r="F4020" s="19">
        <v>150.834</v>
      </c>
      <c r="G4020" s="19">
        <f t="shared" si="552"/>
        <v>1</v>
      </c>
    </row>
    <row r="4021" spans="1:7" ht="15">
      <c r="A4021" s="16" t="s">
        <v>54</v>
      </c>
      <c r="B4021" s="19">
        <v>9</v>
      </c>
      <c r="C4021" s="16" t="s">
        <v>68</v>
      </c>
      <c r="D4021" s="19">
        <v>3.2</v>
      </c>
      <c r="E4021" s="19">
        <f t="shared" si="551"/>
        <v>1</v>
      </c>
      <c r="F4021" s="19">
        <v>3.2</v>
      </c>
      <c r="G4021" s="20" t="str">
        <f t="shared" si="552"/>
        <v/>
      </c>
    </row>
    <row r="4022" spans="1:7" ht="15">
      <c r="A4022" s="16" t="s">
        <v>54</v>
      </c>
      <c r="B4022" s="19">
        <v>9</v>
      </c>
      <c r="C4022" s="16" t="s">
        <v>69</v>
      </c>
      <c r="D4022" s="19">
        <v>4.867</v>
      </c>
      <c r="E4022" s="19">
        <f t="shared" si="551"/>
        <v>1</v>
      </c>
      <c r="F4022" s="19">
        <v>4.867</v>
      </c>
      <c r="G4022" s="20" t="str">
        <f t="shared" si="552"/>
        <v/>
      </c>
    </row>
    <row r="4023" spans="1:7" ht="15">
      <c r="A4023" s="16" t="s">
        <v>54</v>
      </c>
      <c r="B4023" s="19">
        <v>10</v>
      </c>
      <c r="C4023" s="16" t="s">
        <v>69</v>
      </c>
      <c r="D4023" s="19">
        <v>28.962</v>
      </c>
      <c r="E4023" s="19">
        <v>0</v>
      </c>
      <c r="F4023" s="19">
        <v>33.829000000000001</v>
      </c>
      <c r="G4023" s="19">
        <v>1</v>
      </c>
    </row>
    <row r="4024" spans="1:7" ht="15">
      <c r="A4024" s="16" t="s">
        <v>54</v>
      </c>
      <c r="B4024" s="19">
        <v>10</v>
      </c>
      <c r="C4024" s="16" t="s">
        <v>68</v>
      </c>
      <c r="D4024" s="19">
        <v>41.073999999999998</v>
      </c>
      <c r="E4024" s="19">
        <f t="shared" ref="E4024:E4030" si="553">IF(AND(C4024=C4023,B4024=B4023),0,1)</f>
        <v>1</v>
      </c>
      <c r="F4024" s="20"/>
      <c r="G4024" s="20" t="str">
        <f t="shared" ref="G4024:G4030" si="554">IF(AND(B4024=B4023,B4024=B4025,C4024="snuffle",C4025="tray",F4024&gt;2,F4025&gt;2),1,"")</f>
        <v/>
      </c>
    </row>
    <row r="4025" spans="1:7" ht="15">
      <c r="A4025" s="16" t="s">
        <v>54</v>
      </c>
      <c r="B4025" s="19">
        <v>10</v>
      </c>
      <c r="C4025" s="16" t="s">
        <v>68</v>
      </c>
      <c r="D4025" s="19">
        <v>1.101</v>
      </c>
      <c r="E4025" s="19">
        <f t="shared" si="553"/>
        <v>0</v>
      </c>
      <c r="F4025" s="19">
        <v>42.174999999999997</v>
      </c>
      <c r="G4025" s="20" t="str">
        <f t="shared" si="554"/>
        <v/>
      </c>
    </row>
    <row r="4026" spans="1:7" ht="15">
      <c r="A4026" s="16" t="s">
        <v>54</v>
      </c>
      <c r="B4026" s="19">
        <v>10</v>
      </c>
      <c r="C4026" s="16" t="s">
        <v>69</v>
      </c>
      <c r="D4026" s="19">
        <v>87.688000000000002</v>
      </c>
      <c r="E4026" s="19">
        <f t="shared" si="553"/>
        <v>1</v>
      </c>
      <c r="F4026" s="20"/>
      <c r="G4026" s="20" t="str">
        <f t="shared" si="554"/>
        <v/>
      </c>
    </row>
    <row r="4027" spans="1:7" ht="15">
      <c r="A4027" s="16" t="s">
        <v>54</v>
      </c>
      <c r="B4027" s="19">
        <v>10</v>
      </c>
      <c r="C4027" s="16" t="s">
        <v>69</v>
      </c>
      <c r="D4027" s="19">
        <v>67.168000000000006</v>
      </c>
      <c r="E4027" s="19">
        <f t="shared" si="553"/>
        <v>0</v>
      </c>
      <c r="F4027" s="20"/>
      <c r="G4027" s="20" t="str">
        <f t="shared" si="554"/>
        <v/>
      </c>
    </row>
    <row r="4028" spans="1:7" ht="15">
      <c r="A4028" s="16" t="s">
        <v>54</v>
      </c>
      <c r="B4028" s="19">
        <v>10</v>
      </c>
      <c r="C4028" s="16" t="s">
        <v>69</v>
      </c>
      <c r="D4028" s="19">
        <v>17.216999999999999</v>
      </c>
      <c r="E4028" s="19">
        <f t="shared" si="553"/>
        <v>0</v>
      </c>
      <c r="F4028" s="19">
        <v>172.07300000000001</v>
      </c>
      <c r="G4028" s="19">
        <f t="shared" si="554"/>
        <v>1</v>
      </c>
    </row>
    <row r="4029" spans="1:7" ht="15">
      <c r="A4029" s="16" t="s">
        <v>54</v>
      </c>
      <c r="B4029" s="19">
        <v>10</v>
      </c>
      <c r="C4029" s="16" t="s">
        <v>68</v>
      </c>
      <c r="D4029" s="19">
        <v>2.8370000000000002</v>
      </c>
      <c r="E4029" s="19">
        <f t="shared" si="553"/>
        <v>1</v>
      </c>
      <c r="F4029" s="19">
        <v>2.8370000000000002</v>
      </c>
      <c r="G4029" s="20" t="str">
        <f t="shared" si="554"/>
        <v/>
      </c>
    </row>
    <row r="4030" spans="1:7" ht="15">
      <c r="A4030" s="16" t="s">
        <v>54</v>
      </c>
      <c r="B4030" s="19">
        <v>10</v>
      </c>
      <c r="C4030" s="16" t="s">
        <v>69</v>
      </c>
      <c r="D4030" s="19">
        <v>6.34</v>
      </c>
      <c r="E4030" s="19">
        <f t="shared" si="553"/>
        <v>1</v>
      </c>
      <c r="F4030" s="19">
        <v>6.34</v>
      </c>
      <c r="G4030" s="20" t="str">
        <f t="shared" si="554"/>
        <v/>
      </c>
    </row>
    <row r="4031" spans="1:7" ht="15">
      <c r="A4031" s="16" t="s">
        <v>55</v>
      </c>
      <c r="B4031" s="19">
        <v>1</v>
      </c>
      <c r="C4031" s="16" t="s">
        <v>69</v>
      </c>
      <c r="D4031" s="19">
        <v>0.73299999999999998</v>
      </c>
      <c r="E4031" s="19">
        <v>0</v>
      </c>
      <c r="F4031" s="19">
        <v>7.0730000000000004</v>
      </c>
      <c r="G4031" s="19">
        <v>0</v>
      </c>
    </row>
    <row r="4032" spans="1:7" ht="15">
      <c r="A4032" s="16" t="s">
        <v>55</v>
      </c>
      <c r="B4032" s="19">
        <v>1</v>
      </c>
      <c r="C4032" s="16" t="s">
        <v>68</v>
      </c>
      <c r="D4032" s="19">
        <v>36.332999999999998</v>
      </c>
      <c r="E4032" s="19">
        <f t="shared" ref="E4032:E4033" si="555">IF(AND(C4032=C4031,B4032=B4031),0,1)</f>
        <v>1</v>
      </c>
      <c r="F4032" s="19">
        <v>36.332999999999998</v>
      </c>
      <c r="G4032" s="20" t="str">
        <f t="shared" ref="G4032:G4042" si="556">IF(AND(B4032=B4031,B4032=B4033,C4032="snuffle",C4033="tray",F4032&gt;2,F4033&gt;2),1,"")</f>
        <v/>
      </c>
    </row>
    <row r="4033" spans="1:7" ht="15">
      <c r="A4033" s="16" t="s">
        <v>55</v>
      </c>
      <c r="B4033" s="19">
        <v>1</v>
      </c>
      <c r="C4033" s="16" t="s">
        <v>69</v>
      </c>
      <c r="D4033" s="19">
        <v>2.133</v>
      </c>
      <c r="E4033" s="19">
        <f t="shared" si="555"/>
        <v>1</v>
      </c>
      <c r="F4033" s="19">
        <v>2.133</v>
      </c>
      <c r="G4033" s="20" t="str">
        <f t="shared" si="556"/>
        <v/>
      </c>
    </row>
    <row r="4034" spans="1:7" ht="15">
      <c r="A4034" s="16" t="s">
        <v>55</v>
      </c>
      <c r="B4034" s="19">
        <v>2</v>
      </c>
      <c r="C4034" s="16" t="s">
        <v>68</v>
      </c>
      <c r="D4034" s="19">
        <v>35.933999999999997</v>
      </c>
      <c r="E4034" s="19">
        <v>0</v>
      </c>
      <c r="F4034" s="19">
        <v>38.067</v>
      </c>
      <c r="G4034" s="20" t="str">
        <f t="shared" si="556"/>
        <v/>
      </c>
    </row>
    <row r="4035" spans="1:7" ht="15">
      <c r="A4035" s="16" t="s">
        <v>55</v>
      </c>
      <c r="B4035" s="19">
        <v>2</v>
      </c>
      <c r="C4035" s="16" t="s">
        <v>69</v>
      </c>
      <c r="D4035" s="19">
        <v>30.966000000000001</v>
      </c>
      <c r="E4035" s="19">
        <f t="shared" ref="E4035:E4037" si="557">IF(AND(C4035=C4034,B4035=B4034),0,1)</f>
        <v>1</v>
      </c>
      <c r="F4035" s="20"/>
      <c r="G4035" s="20" t="str">
        <f t="shared" si="556"/>
        <v/>
      </c>
    </row>
    <row r="4036" spans="1:7" ht="15">
      <c r="A4036" s="16" t="s">
        <v>55</v>
      </c>
      <c r="B4036" s="19">
        <v>2</v>
      </c>
      <c r="C4036" s="16" t="s">
        <v>69</v>
      </c>
      <c r="D4036" s="19">
        <v>25.033999999999999</v>
      </c>
      <c r="E4036" s="19">
        <f t="shared" si="557"/>
        <v>0</v>
      </c>
      <c r="F4036" s="19">
        <v>56</v>
      </c>
      <c r="G4036" s="19">
        <f t="shared" si="556"/>
        <v>1</v>
      </c>
    </row>
    <row r="4037" spans="1:7" ht="15">
      <c r="A4037" s="16" t="s">
        <v>55</v>
      </c>
      <c r="B4037" s="19">
        <v>2</v>
      </c>
      <c r="C4037" s="16" t="s">
        <v>68</v>
      </c>
      <c r="D4037" s="19">
        <v>8</v>
      </c>
      <c r="E4037" s="19">
        <f t="shared" si="557"/>
        <v>1</v>
      </c>
      <c r="F4037" s="19">
        <v>8</v>
      </c>
      <c r="G4037" s="20" t="str">
        <f t="shared" si="556"/>
        <v/>
      </c>
    </row>
    <row r="4038" spans="1:7" ht="15">
      <c r="A4038" s="16" t="s">
        <v>55</v>
      </c>
      <c r="B4038" s="19">
        <v>3</v>
      </c>
      <c r="C4038" s="16" t="s">
        <v>68</v>
      </c>
      <c r="D4038" s="19">
        <v>49.134</v>
      </c>
      <c r="E4038" s="19">
        <v>0</v>
      </c>
      <c r="F4038" s="19">
        <v>57.134</v>
      </c>
      <c r="G4038" s="20" t="str">
        <f t="shared" si="556"/>
        <v/>
      </c>
    </row>
    <row r="4039" spans="1:7" ht="15">
      <c r="A4039" s="16" t="s">
        <v>55</v>
      </c>
      <c r="B4039" s="19">
        <v>3</v>
      </c>
      <c r="C4039" s="16" t="s">
        <v>69</v>
      </c>
      <c r="D4039" s="19">
        <v>97.1</v>
      </c>
      <c r="E4039" s="19">
        <f t="shared" ref="E4039:E4042" si="558">IF(AND(C4039=C4038,B4039=B4038),0,1)</f>
        <v>1</v>
      </c>
      <c r="F4039" s="19">
        <v>97.1</v>
      </c>
      <c r="G4039" s="19">
        <f t="shared" si="556"/>
        <v>1</v>
      </c>
    </row>
    <row r="4040" spans="1:7" ht="15">
      <c r="A4040" s="16" t="s">
        <v>55</v>
      </c>
      <c r="B4040" s="19">
        <v>3</v>
      </c>
      <c r="C4040" s="16" t="s">
        <v>68</v>
      </c>
      <c r="D4040" s="19">
        <v>39.9</v>
      </c>
      <c r="E4040" s="19">
        <f t="shared" si="558"/>
        <v>1</v>
      </c>
      <c r="F4040" s="19">
        <v>39.9</v>
      </c>
      <c r="G4040" s="20" t="str">
        <f t="shared" si="556"/>
        <v/>
      </c>
    </row>
    <row r="4041" spans="1:7" ht="15">
      <c r="A4041" s="16" t="s">
        <v>55</v>
      </c>
      <c r="B4041" s="19">
        <v>3</v>
      </c>
      <c r="C4041" s="16" t="s">
        <v>69</v>
      </c>
      <c r="D4041" s="19">
        <v>47.765999999999998</v>
      </c>
      <c r="E4041" s="19">
        <f t="shared" si="558"/>
        <v>1</v>
      </c>
      <c r="F4041" s="19">
        <v>47.765999999999998</v>
      </c>
      <c r="G4041" s="19">
        <f t="shared" si="556"/>
        <v>1</v>
      </c>
    </row>
    <row r="4042" spans="1:7" ht="15">
      <c r="A4042" s="16" t="s">
        <v>55</v>
      </c>
      <c r="B4042" s="19">
        <v>3</v>
      </c>
      <c r="C4042" s="16" t="s">
        <v>68</v>
      </c>
      <c r="D4042" s="19">
        <v>4.4669999999999996</v>
      </c>
      <c r="E4042" s="19">
        <f t="shared" si="558"/>
        <v>1</v>
      </c>
      <c r="F4042" s="19">
        <v>4.4669999999999996</v>
      </c>
      <c r="G4042" s="20" t="str">
        <f t="shared" si="556"/>
        <v/>
      </c>
    </row>
    <row r="4043" spans="1:7" ht="15">
      <c r="A4043" s="16" t="s">
        <v>55</v>
      </c>
      <c r="B4043" s="19">
        <v>4</v>
      </c>
      <c r="C4043" s="16" t="s">
        <v>68</v>
      </c>
      <c r="D4043" s="19">
        <v>67.459000000000003</v>
      </c>
      <c r="E4043" s="19">
        <v>0</v>
      </c>
      <c r="F4043" s="19">
        <v>71.926000000000002</v>
      </c>
      <c r="G4043" s="19">
        <v>0</v>
      </c>
    </row>
    <row r="4044" spans="1:7" ht="15">
      <c r="A4044" s="16" t="s">
        <v>55</v>
      </c>
      <c r="B4044" s="19">
        <v>4</v>
      </c>
      <c r="C4044" s="16" t="s">
        <v>69</v>
      </c>
      <c r="D4044" s="19">
        <v>12.287000000000001</v>
      </c>
      <c r="E4044" s="19">
        <f>IF(AND(C4044=C4043,B4044=B4043),0,1)</f>
        <v>1</v>
      </c>
      <c r="F4044" s="19">
        <v>12.287000000000001</v>
      </c>
      <c r="G4044" s="20" t="str">
        <f>IF(AND(B4044=B4043,B4044=B4045,C4044="snuffle",C4045="tray",F4044&gt;2,F4045&gt;2),1,"")</f>
        <v/>
      </c>
    </row>
    <row r="4045" spans="1:7" ht="15">
      <c r="A4045" s="16" t="s">
        <v>55</v>
      </c>
      <c r="B4045" s="19">
        <v>5</v>
      </c>
      <c r="C4045" s="16" t="s">
        <v>68</v>
      </c>
      <c r="D4045" s="19">
        <v>3.399</v>
      </c>
      <c r="E4045" s="19">
        <v>0</v>
      </c>
      <c r="F4045" s="20"/>
      <c r="G4045" s="19">
        <v>0</v>
      </c>
    </row>
    <row r="4046" spans="1:7" ht="15">
      <c r="A4046" s="16" t="s">
        <v>55</v>
      </c>
      <c r="B4046" s="19">
        <v>5</v>
      </c>
      <c r="C4046" s="16" t="s">
        <v>68</v>
      </c>
      <c r="D4046" s="19">
        <v>49.95</v>
      </c>
      <c r="E4046" s="19">
        <f t="shared" ref="E4046:E4047" si="559">IF(AND(C4046=C4045,B4046=B4045),0,1)</f>
        <v>0</v>
      </c>
      <c r="F4046" s="19">
        <v>65.635999999999996</v>
      </c>
      <c r="G4046" s="20" t="str">
        <f t="shared" ref="G4046:G4055" si="560">IF(AND(B4046=B4045,B4046=B4047,C4046="snuffle",C4047="tray",F4046&gt;2,F4047&gt;2),1,"")</f>
        <v/>
      </c>
    </row>
    <row r="4047" spans="1:7" ht="15">
      <c r="A4047" s="16" t="s">
        <v>55</v>
      </c>
      <c r="B4047" s="19">
        <v>5</v>
      </c>
      <c r="C4047" s="16" t="s">
        <v>69</v>
      </c>
      <c r="D4047" s="19">
        <v>0.63400000000000001</v>
      </c>
      <c r="E4047" s="19">
        <f t="shared" si="559"/>
        <v>1</v>
      </c>
      <c r="F4047" s="19">
        <v>0.63400000000000001</v>
      </c>
      <c r="G4047" s="20" t="str">
        <f t="shared" si="560"/>
        <v/>
      </c>
    </row>
    <row r="4048" spans="1:7" ht="15">
      <c r="A4048" s="16" t="s">
        <v>55</v>
      </c>
      <c r="B4048" s="19">
        <v>6</v>
      </c>
      <c r="C4048" s="16" t="s">
        <v>68</v>
      </c>
      <c r="D4048" s="19">
        <v>54.5</v>
      </c>
      <c r="E4048" s="19">
        <v>0</v>
      </c>
      <c r="F4048" s="19">
        <v>55.134</v>
      </c>
      <c r="G4048" s="20" t="str">
        <f t="shared" si="560"/>
        <v/>
      </c>
    </row>
    <row r="4049" spans="1:7" ht="15">
      <c r="A4049" s="16" t="s">
        <v>55</v>
      </c>
      <c r="B4049" s="19">
        <v>6</v>
      </c>
      <c r="C4049" s="16" t="s">
        <v>69</v>
      </c>
      <c r="D4049" s="19">
        <v>77.733000000000004</v>
      </c>
      <c r="E4049" s="19">
        <f t="shared" ref="E4049:E4050" si="561">IF(AND(C4049=C4048,B4049=B4048),0,1)</f>
        <v>1</v>
      </c>
      <c r="F4049" s="19">
        <v>77.733000000000004</v>
      </c>
      <c r="G4049" s="19">
        <f t="shared" si="560"/>
        <v>1</v>
      </c>
    </row>
    <row r="4050" spans="1:7" ht="15">
      <c r="A4050" s="16" t="s">
        <v>55</v>
      </c>
      <c r="B4050" s="19">
        <v>6</v>
      </c>
      <c r="C4050" s="16" t="s">
        <v>68</v>
      </c>
      <c r="D4050" s="19">
        <v>8.9339999999999993</v>
      </c>
      <c r="E4050" s="19">
        <f t="shared" si="561"/>
        <v>1</v>
      </c>
      <c r="F4050" s="19">
        <v>8.9339999999999993</v>
      </c>
      <c r="G4050" s="20" t="str">
        <f t="shared" si="560"/>
        <v/>
      </c>
    </row>
    <row r="4051" spans="1:7" ht="15">
      <c r="A4051" s="16" t="s">
        <v>55</v>
      </c>
      <c r="B4051" s="19">
        <v>7</v>
      </c>
      <c r="C4051" s="16" t="s">
        <v>68</v>
      </c>
      <c r="D4051" s="19">
        <v>26.266999999999999</v>
      </c>
      <c r="E4051" s="19">
        <v>0</v>
      </c>
      <c r="F4051" s="20"/>
      <c r="G4051" s="20" t="str">
        <f t="shared" si="560"/>
        <v/>
      </c>
    </row>
    <row r="4052" spans="1:7" ht="15">
      <c r="A4052" s="16" t="s">
        <v>55</v>
      </c>
      <c r="B4052" s="19">
        <v>7</v>
      </c>
      <c r="C4052" s="16" t="s">
        <v>68</v>
      </c>
      <c r="D4052" s="19">
        <v>27.5</v>
      </c>
      <c r="E4052" s="19">
        <f t="shared" ref="E4052:E4055" si="562">IF(AND(C4052=C4051,B4052=B4051),0,1)</f>
        <v>0</v>
      </c>
      <c r="F4052" s="19">
        <v>62.701000000000001</v>
      </c>
      <c r="G4052" s="20" t="str">
        <f t="shared" si="560"/>
        <v/>
      </c>
    </row>
    <row r="4053" spans="1:7" ht="15">
      <c r="A4053" s="16" t="s">
        <v>55</v>
      </c>
      <c r="B4053" s="19">
        <v>7</v>
      </c>
      <c r="C4053" s="16" t="s">
        <v>69</v>
      </c>
      <c r="D4053" s="19">
        <v>34.134</v>
      </c>
      <c r="E4053" s="19">
        <f t="shared" si="562"/>
        <v>1</v>
      </c>
      <c r="F4053" s="19">
        <v>34.134</v>
      </c>
      <c r="G4053" s="19">
        <f t="shared" si="560"/>
        <v>1</v>
      </c>
    </row>
    <row r="4054" spans="1:7" ht="15">
      <c r="A4054" s="16" t="s">
        <v>55</v>
      </c>
      <c r="B4054" s="19">
        <v>7</v>
      </c>
      <c r="C4054" s="16" t="s">
        <v>68</v>
      </c>
      <c r="D4054" s="19">
        <v>18.399999999999999</v>
      </c>
      <c r="E4054" s="19">
        <f t="shared" si="562"/>
        <v>1</v>
      </c>
      <c r="F4054" s="19">
        <v>18.399999999999999</v>
      </c>
      <c r="G4054" s="20" t="str">
        <f t="shared" si="560"/>
        <v/>
      </c>
    </row>
    <row r="4055" spans="1:7" ht="15">
      <c r="A4055" s="16" t="s">
        <v>55</v>
      </c>
      <c r="B4055" s="19">
        <v>7</v>
      </c>
      <c r="C4055" s="16" t="s">
        <v>69</v>
      </c>
      <c r="D4055" s="19">
        <v>15.132999999999999</v>
      </c>
      <c r="E4055" s="19">
        <f t="shared" si="562"/>
        <v>1</v>
      </c>
      <c r="F4055" s="19">
        <v>15.132999999999999</v>
      </c>
      <c r="G4055" s="20" t="str">
        <f t="shared" si="560"/>
        <v/>
      </c>
    </row>
    <row r="4056" spans="1:7" ht="15">
      <c r="A4056" s="16" t="s">
        <v>55</v>
      </c>
      <c r="B4056" s="19">
        <v>8</v>
      </c>
      <c r="C4056" s="16" t="s">
        <v>69</v>
      </c>
      <c r="D4056" s="19">
        <v>8.2330000000000005</v>
      </c>
      <c r="E4056" s="19">
        <v>0</v>
      </c>
      <c r="F4056" s="19">
        <v>23.366</v>
      </c>
      <c r="G4056" s="19">
        <v>1</v>
      </c>
    </row>
    <row r="4057" spans="1:7" ht="15">
      <c r="A4057" s="16" t="s">
        <v>55</v>
      </c>
      <c r="B4057" s="19">
        <v>8</v>
      </c>
      <c r="C4057" s="16" t="s">
        <v>68</v>
      </c>
      <c r="D4057" s="19">
        <v>37.133000000000003</v>
      </c>
      <c r="E4057" s="19">
        <f t="shared" ref="E4057:E4059" si="563">IF(AND(C4057=C4056,B4057=B4056),0,1)</f>
        <v>1</v>
      </c>
      <c r="F4057" s="19">
        <v>37.133000000000003</v>
      </c>
      <c r="G4057" s="20" t="str">
        <f t="shared" ref="G4057:G4059" si="564">IF(AND(B4057=B4056,B4057=B4058,C4057="snuffle",C4058="tray",F4057&gt;2,F4058&gt;2),1,"")</f>
        <v/>
      </c>
    </row>
    <row r="4058" spans="1:7" ht="15">
      <c r="A4058" s="16" t="s">
        <v>55</v>
      </c>
      <c r="B4058" s="19">
        <v>8</v>
      </c>
      <c r="C4058" s="16" t="s">
        <v>69</v>
      </c>
      <c r="D4058" s="19">
        <v>13.733000000000001</v>
      </c>
      <c r="E4058" s="19">
        <f t="shared" si="563"/>
        <v>1</v>
      </c>
      <c r="F4058" s="19">
        <v>13.733000000000001</v>
      </c>
      <c r="G4058" s="19">
        <f t="shared" si="564"/>
        <v>1</v>
      </c>
    </row>
    <row r="4059" spans="1:7" ht="15">
      <c r="A4059" s="16" t="s">
        <v>55</v>
      </c>
      <c r="B4059" s="19">
        <v>8</v>
      </c>
      <c r="C4059" s="16" t="s">
        <v>68</v>
      </c>
      <c r="D4059" s="19">
        <v>14.067</v>
      </c>
      <c r="E4059" s="19">
        <f t="shared" si="563"/>
        <v>1</v>
      </c>
      <c r="F4059" s="19">
        <v>14.067</v>
      </c>
      <c r="G4059" s="20" t="str">
        <f t="shared" si="564"/>
        <v/>
      </c>
    </row>
    <row r="4060" spans="1:7" ht="15">
      <c r="A4060" s="16" t="s">
        <v>55</v>
      </c>
      <c r="B4060" s="19">
        <v>9</v>
      </c>
      <c r="C4060" s="16" t="s">
        <v>68</v>
      </c>
      <c r="D4060" s="19">
        <v>20.759</v>
      </c>
      <c r="E4060" s="19">
        <v>0</v>
      </c>
      <c r="F4060" s="19">
        <v>34.826000000000001</v>
      </c>
      <c r="G4060" s="19">
        <v>0</v>
      </c>
    </row>
    <row r="4061" spans="1:7" ht="15">
      <c r="A4061" s="16" t="s">
        <v>55</v>
      </c>
      <c r="B4061" s="19">
        <v>9</v>
      </c>
      <c r="C4061" s="16" t="s">
        <v>69</v>
      </c>
      <c r="D4061" s="19">
        <v>1.8660000000000001</v>
      </c>
      <c r="E4061" s="19">
        <f>IF(AND(C4061=C4060,B4061=B4060),0,1)</f>
        <v>1</v>
      </c>
      <c r="F4061" s="19">
        <v>1.8660000000000001</v>
      </c>
      <c r="G4061" s="20" t="str">
        <f t="shared" ref="G4061:G4077" si="565">IF(AND(B4061=B4060,B4061=B4062,C4061="snuffle",C4062="tray",F4061&gt;2,F4062&gt;2),1,"")</f>
        <v/>
      </c>
    </row>
    <row r="4062" spans="1:7" ht="15">
      <c r="A4062" s="16" t="s">
        <v>55</v>
      </c>
      <c r="B4062" s="19">
        <v>10</v>
      </c>
      <c r="C4062" s="16" t="s">
        <v>68</v>
      </c>
      <c r="D4062" s="19">
        <v>58.6</v>
      </c>
      <c r="E4062" s="19">
        <v>0</v>
      </c>
      <c r="F4062" s="19">
        <v>60.466000000000001</v>
      </c>
      <c r="G4062" s="20" t="str">
        <f t="shared" si="565"/>
        <v/>
      </c>
    </row>
    <row r="4063" spans="1:7" ht="15">
      <c r="A4063" s="16" t="s">
        <v>55</v>
      </c>
      <c r="B4063" s="19">
        <v>10</v>
      </c>
      <c r="C4063" s="16" t="s">
        <v>69</v>
      </c>
      <c r="D4063" s="19">
        <v>10.5</v>
      </c>
      <c r="E4063" s="19">
        <f t="shared" ref="E4063:E4064" si="566">IF(AND(C4063=C4062,B4063=B4062),0,1)</f>
        <v>1</v>
      </c>
      <c r="F4063" s="19">
        <v>10.5</v>
      </c>
      <c r="G4063" s="19">
        <f t="shared" si="565"/>
        <v>1</v>
      </c>
    </row>
    <row r="4064" spans="1:7" ht="15">
      <c r="A4064" s="16" t="s">
        <v>55</v>
      </c>
      <c r="B4064" s="19">
        <v>10</v>
      </c>
      <c r="C4064" s="16" t="s">
        <v>68</v>
      </c>
      <c r="D4064" s="19">
        <v>22.433</v>
      </c>
      <c r="E4064" s="19">
        <f t="shared" si="566"/>
        <v>1</v>
      </c>
      <c r="F4064" s="19">
        <v>22.433</v>
      </c>
      <c r="G4064" s="20" t="str">
        <f t="shared" si="565"/>
        <v/>
      </c>
    </row>
    <row r="4065" spans="1:7" ht="15">
      <c r="A4065" s="16" t="s">
        <v>56</v>
      </c>
      <c r="B4065" s="19">
        <v>1</v>
      </c>
      <c r="C4065" s="16" t="s">
        <v>68</v>
      </c>
      <c r="D4065" s="19">
        <v>12.884</v>
      </c>
      <c r="E4065" s="19">
        <v>0</v>
      </c>
      <c r="F4065" s="20"/>
      <c r="G4065" s="20" t="str">
        <f t="shared" si="565"/>
        <v/>
      </c>
    </row>
    <row r="4066" spans="1:7" ht="15">
      <c r="A4066" s="16" t="s">
        <v>56</v>
      </c>
      <c r="B4066" s="19">
        <v>1</v>
      </c>
      <c r="C4066" s="16" t="s">
        <v>68</v>
      </c>
      <c r="D4066" s="19">
        <v>52.97</v>
      </c>
      <c r="E4066" s="19">
        <f t="shared" ref="E4066:E4077" si="567">IF(AND(C4066=C4065,B4066=B4065),0,1)</f>
        <v>0</v>
      </c>
      <c r="F4066" s="20"/>
      <c r="G4066" s="20" t="str">
        <f t="shared" si="565"/>
        <v/>
      </c>
    </row>
    <row r="4067" spans="1:7" ht="15">
      <c r="A4067" s="16" t="s">
        <v>56</v>
      </c>
      <c r="B4067" s="19">
        <v>1</v>
      </c>
      <c r="C4067" s="16" t="s">
        <v>68</v>
      </c>
      <c r="D4067" s="19">
        <v>64.352999999999994</v>
      </c>
      <c r="E4067" s="19">
        <f t="shared" si="567"/>
        <v>0</v>
      </c>
      <c r="F4067" s="19">
        <v>152.63999999999999</v>
      </c>
      <c r="G4067" s="20" t="str">
        <f t="shared" si="565"/>
        <v/>
      </c>
    </row>
    <row r="4068" spans="1:7" ht="15">
      <c r="A4068" s="16" t="s">
        <v>56</v>
      </c>
      <c r="B4068" s="19">
        <v>1</v>
      </c>
      <c r="C4068" s="16" t="s">
        <v>69</v>
      </c>
      <c r="D4068" s="19">
        <v>3.2040000000000002</v>
      </c>
      <c r="E4068" s="19">
        <f t="shared" si="567"/>
        <v>1</v>
      </c>
      <c r="F4068" s="20"/>
      <c r="G4068" s="20" t="str">
        <f t="shared" si="565"/>
        <v/>
      </c>
    </row>
    <row r="4069" spans="1:7" ht="15">
      <c r="A4069" s="16" t="s">
        <v>56</v>
      </c>
      <c r="B4069" s="19">
        <v>1</v>
      </c>
      <c r="C4069" s="16" t="s">
        <v>69</v>
      </c>
      <c r="D4069" s="19">
        <v>9.68</v>
      </c>
      <c r="E4069" s="19">
        <f t="shared" si="567"/>
        <v>0</v>
      </c>
      <c r="F4069" s="20"/>
      <c r="G4069" s="20" t="str">
        <f t="shared" si="565"/>
        <v/>
      </c>
    </row>
    <row r="4070" spans="1:7" ht="15">
      <c r="A4070" s="16" t="s">
        <v>56</v>
      </c>
      <c r="B4070" s="19">
        <v>1</v>
      </c>
      <c r="C4070" s="16" t="s">
        <v>69</v>
      </c>
      <c r="D4070" s="19">
        <v>8.1780000000000008</v>
      </c>
      <c r="E4070" s="19">
        <f t="shared" si="567"/>
        <v>0</v>
      </c>
      <c r="F4070" s="20"/>
      <c r="G4070" s="20" t="str">
        <f t="shared" si="565"/>
        <v/>
      </c>
    </row>
    <row r="4071" spans="1:7" ht="15">
      <c r="A4071" s="16" t="s">
        <v>56</v>
      </c>
      <c r="B4071" s="19">
        <v>1</v>
      </c>
      <c r="C4071" s="16" t="s">
        <v>69</v>
      </c>
      <c r="D4071" s="19">
        <v>2.3370000000000002</v>
      </c>
      <c r="E4071" s="19">
        <f t="shared" si="567"/>
        <v>0</v>
      </c>
      <c r="F4071" s="20"/>
      <c r="G4071" s="20" t="str">
        <f t="shared" si="565"/>
        <v/>
      </c>
    </row>
    <row r="4072" spans="1:7" ht="15">
      <c r="A4072" s="16" t="s">
        <v>56</v>
      </c>
      <c r="B4072" s="19">
        <v>1</v>
      </c>
      <c r="C4072" s="16" t="s">
        <v>69</v>
      </c>
      <c r="D4072" s="19">
        <v>31.475000000000001</v>
      </c>
      <c r="E4072" s="19">
        <f t="shared" si="567"/>
        <v>0</v>
      </c>
      <c r="F4072" s="20"/>
      <c r="G4072" s="20" t="str">
        <f t="shared" si="565"/>
        <v/>
      </c>
    </row>
    <row r="4073" spans="1:7" ht="15">
      <c r="A4073" s="16" t="s">
        <v>56</v>
      </c>
      <c r="B4073" s="19">
        <v>1</v>
      </c>
      <c r="C4073" s="16" t="s">
        <v>69</v>
      </c>
      <c r="D4073" s="19">
        <v>10.18</v>
      </c>
      <c r="E4073" s="19">
        <f t="shared" si="567"/>
        <v>0</v>
      </c>
      <c r="F4073" s="19">
        <v>65.054000000000002</v>
      </c>
      <c r="G4073" s="19">
        <f t="shared" si="565"/>
        <v>1</v>
      </c>
    </row>
    <row r="4074" spans="1:7" ht="15">
      <c r="A4074" s="16" t="s">
        <v>56</v>
      </c>
      <c r="B4074" s="19">
        <v>1</v>
      </c>
      <c r="C4074" s="16" t="s">
        <v>68</v>
      </c>
      <c r="D4074" s="19">
        <v>3.6720000000000002</v>
      </c>
      <c r="E4074" s="19">
        <f t="shared" si="567"/>
        <v>1</v>
      </c>
      <c r="F4074" s="19">
        <v>3.6720000000000002</v>
      </c>
      <c r="G4074" s="20" t="str">
        <f t="shared" si="565"/>
        <v/>
      </c>
    </row>
    <row r="4075" spans="1:7" ht="15">
      <c r="A4075" s="16" t="s">
        <v>56</v>
      </c>
      <c r="B4075" s="19">
        <v>1</v>
      </c>
      <c r="C4075" s="16" t="s">
        <v>69</v>
      </c>
      <c r="D4075" s="19">
        <v>24.6</v>
      </c>
      <c r="E4075" s="19">
        <f t="shared" si="567"/>
        <v>1</v>
      </c>
      <c r="F4075" s="20"/>
      <c r="G4075" s="20" t="str">
        <f t="shared" si="565"/>
        <v/>
      </c>
    </row>
    <row r="4076" spans="1:7" ht="15">
      <c r="A4076" s="16" t="s">
        <v>56</v>
      </c>
      <c r="B4076" s="19">
        <v>1</v>
      </c>
      <c r="C4076" s="16" t="s">
        <v>69</v>
      </c>
      <c r="D4076" s="19">
        <v>48.497999999999998</v>
      </c>
      <c r="E4076" s="19">
        <f t="shared" si="567"/>
        <v>0</v>
      </c>
      <c r="F4076" s="20"/>
      <c r="G4076" s="20" t="str">
        <f t="shared" si="565"/>
        <v/>
      </c>
    </row>
    <row r="4077" spans="1:7" ht="15">
      <c r="A4077" s="16" t="s">
        <v>56</v>
      </c>
      <c r="B4077" s="19">
        <v>1</v>
      </c>
      <c r="C4077" s="16" t="s">
        <v>69</v>
      </c>
      <c r="D4077" s="19">
        <v>31.776</v>
      </c>
      <c r="E4077" s="19">
        <f t="shared" si="567"/>
        <v>0</v>
      </c>
      <c r="F4077" s="19">
        <v>104.874</v>
      </c>
      <c r="G4077" s="20" t="str">
        <f t="shared" si="565"/>
        <v/>
      </c>
    </row>
    <row r="4078" spans="1:7" ht="15">
      <c r="A4078" s="16" t="s">
        <v>56</v>
      </c>
      <c r="B4078" s="19">
        <v>2</v>
      </c>
      <c r="C4078" s="16" t="s">
        <v>69</v>
      </c>
      <c r="D4078" s="19">
        <v>16.187999999999999</v>
      </c>
      <c r="E4078" s="19">
        <v>0</v>
      </c>
      <c r="F4078" s="19">
        <v>121.062</v>
      </c>
      <c r="G4078" s="19">
        <v>1</v>
      </c>
    </row>
    <row r="4079" spans="1:7" ht="15">
      <c r="A4079" s="16" t="s">
        <v>56</v>
      </c>
      <c r="B4079" s="19">
        <v>2</v>
      </c>
      <c r="C4079" s="16" t="s">
        <v>68</v>
      </c>
      <c r="D4079" s="19">
        <v>5.5739999999999998</v>
      </c>
      <c r="E4079" s="19">
        <f t="shared" ref="E4079:E4091" si="568">IF(AND(C4079=C4078,B4079=B4078),0,1)</f>
        <v>1</v>
      </c>
      <c r="F4079" s="20"/>
      <c r="G4079" s="20" t="str">
        <f t="shared" ref="G4079:G4084" si="569">IF(AND(B4079=B4078,B4079=B4080,C4079="snuffle",C4080="tray",F4079&gt;2,F4080&gt;2),1,"")</f>
        <v/>
      </c>
    </row>
    <row r="4080" spans="1:7" ht="15">
      <c r="A4080" s="16" t="s">
        <v>56</v>
      </c>
      <c r="B4080" s="19">
        <v>2</v>
      </c>
      <c r="C4080" s="16" t="s">
        <v>68</v>
      </c>
      <c r="D4080" s="19">
        <v>3.2709999999999999</v>
      </c>
      <c r="E4080" s="19">
        <f t="shared" si="568"/>
        <v>0</v>
      </c>
      <c r="F4080" s="20"/>
      <c r="G4080" s="20" t="str">
        <f t="shared" si="569"/>
        <v/>
      </c>
    </row>
    <row r="4081" spans="1:7" ht="15">
      <c r="A4081" s="16" t="s">
        <v>56</v>
      </c>
      <c r="B4081" s="19">
        <v>2</v>
      </c>
      <c r="C4081" s="16" t="s">
        <v>68</v>
      </c>
      <c r="D4081" s="19">
        <v>13.752000000000001</v>
      </c>
      <c r="E4081" s="19">
        <f t="shared" si="568"/>
        <v>0</v>
      </c>
      <c r="F4081" s="20"/>
      <c r="G4081" s="20" t="str">
        <f t="shared" si="569"/>
        <v/>
      </c>
    </row>
    <row r="4082" spans="1:7" ht="15">
      <c r="A4082" s="16" t="s">
        <v>56</v>
      </c>
      <c r="B4082" s="19">
        <v>2</v>
      </c>
      <c r="C4082" s="16" t="s">
        <v>68</v>
      </c>
      <c r="D4082" s="19">
        <v>9.8800000000000008</v>
      </c>
      <c r="E4082" s="19">
        <f t="shared" si="568"/>
        <v>0</v>
      </c>
      <c r="F4082" s="19">
        <v>32.476999999999997</v>
      </c>
      <c r="G4082" s="20" t="str">
        <f t="shared" si="569"/>
        <v/>
      </c>
    </row>
    <row r="4083" spans="1:7" ht="15">
      <c r="A4083" s="16" t="s">
        <v>56</v>
      </c>
      <c r="B4083" s="19">
        <v>2</v>
      </c>
      <c r="C4083" s="16" t="s">
        <v>69</v>
      </c>
      <c r="D4083" s="19">
        <v>34.979999999999997</v>
      </c>
      <c r="E4083" s="19">
        <f t="shared" si="568"/>
        <v>1</v>
      </c>
      <c r="F4083" s="20"/>
      <c r="G4083" s="20" t="str">
        <f t="shared" si="569"/>
        <v/>
      </c>
    </row>
    <row r="4084" spans="1:7" ht="15">
      <c r="A4084" s="16" t="s">
        <v>56</v>
      </c>
      <c r="B4084" s="19">
        <v>2</v>
      </c>
      <c r="C4084" s="16" t="s">
        <v>69</v>
      </c>
      <c r="D4084" s="19">
        <v>76.736000000000004</v>
      </c>
      <c r="E4084" s="19">
        <f t="shared" si="568"/>
        <v>0</v>
      </c>
      <c r="F4084" s="20"/>
      <c r="G4084" s="20" t="str">
        <f t="shared" si="569"/>
        <v/>
      </c>
    </row>
    <row r="4085" spans="1:7" ht="15">
      <c r="A4085" s="16" t="s">
        <v>56</v>
      </c>
      <c r="B4085" s="19">
        <v>2</v>
      </c>
      <c r="C4085" s="16" t="s">
        <v>69</v>
      </c>
      <c r="D4085" s="19">
        <v>10.247</v>
      </c>
      <c r="E4085" s="19">
        <f t="shared" si="568"/>
        <v>0</v>
      </c>
      <c r="F4085" s="19">
        <v>121.96299999999999</v>
      </c>
      <c r="G4085" s="19">
        <v>1</v>
      </c>
    </row>
    <row r="4086" spans="1:7" ht="15">
      <c r="A4086" s="16" t="s">
        <v>56</v>
      </c>
      <c r="B4086" s="19">
        <v>2</v>
      </c>
      <c r="C4086" s="16" t="s">
        <v>68</v>
      </c>
      <c r="D4086" s="19">
        <v>4.9390000000000001</v>
      </c>
      <c r="E4086" s="19">
        <f t="shared" si="568"/>
        <v>1</v>
      </c>
      <c r="F4086" s="20"/>
      <c r="G4086" s="20" t="str">
        <f t="shared" ref="G4086:G4088" si="570">IF(AND(B4086=B4085,B4086=B4087,C4086="snuffle",C4087="tray",F4086&gt;2,F4087&gt;2),1,"")</f>
        <v/>
      </c>
    </row>
    <row r="4087" spans="1:7" ht="15">
      <c r="A4087" s="16" t="s">
        <v>56</v>
      </c>
      <c r="B4087" s="19">
        <v>2</v>
      </c>
      <c r="C4087" s="16" t="s">
        <v>68</v>
      </c>
      <c r="D4087" s="19">
        <v>20.427</v>
      </c>
      <c r="E4087" s="19">
        <f t="shared" si="568"/>
        <v>0</v>
      </c>
      <c r="F4087" s="19">
        <v>25.366</v>
      </c>
      <c r="G4087" s="20" t="str">
        <f t="shared" si="570"/>
        <v/>
      </c>
    </row>
    <row r="4088" spans="1:7" ht="15">
      <c r="A4088" s="16" t="s">
        <v>56</v>
      </c>
      <c r="B4088" s="19">
        <v>2</v>
      </c>
      <c r="C4088" s="16" t="s">
        <v>69</v>
      </c>
      <c r="D4088" s="19">
        <v>4.806</v>
      </c>
      <c r="E4088" s="19">
        <f t="shared" si="568"/>
        <v>1</v>
      </c>
      <c r="F4088" s="20"/>
      <c r="G4088" s="20" t="str">
        <f t="shared" si="570"/>
        <v/>
      </c>
    </row>
    <row r="4089" spans="1:7" ht="15">
      <c r="A4089" s="16" t="s">
        <v>56</v>
      </c>
      <c r="B4089" s="19">
        <v>2</v>
      </c>
      <c r="C4089" s="16" t="s">
        <v>69</v>
      </c>
      <c r="D4089" s="19">
        <v>80.641000000000005</v>
      </c>
      <c r="E4089" s="19">
        <f t="shared" si="568"/>
        <v>0</v>
      </c>
      <c r="F4089" s="19">
        <v>85.447000000000003</v>
      </c>
      <c r="G4089" s="19">
        <v>1</v>
      </c>
    </row>
    <row r="4090" spans="1:7" ht="15">
      <c r="A4090" s="16" t="s">
        <v>56</v>
      </c>
      <c r="B4090" s="19">
        <v>2</v>
      </c>
      <c r="C4090" s="16" t="s">
        <v>68</v>
      </c>
      <c r="D4090" s="19">
        <v>18.158000000000001</v>
      </c>
      <c r="E4090" s="19">
        <f t="shared" si="568"/>
        <v>1</v>
      </c>
      <c r="F4090" s="20"/>
      <c r="G4090" s="20" t="str">
        <f t="shared" ref="G4090:G4092" si="571">IF(AND(B4090=B4089,B4090=B4091,C4090="snuffle",C4091="tray",F4090&gt;2,F4091&gt;2),1,"")</f>
        <v/>
      </c>
    </row>
    <row r="4091" spans="1:7" ht="15">
      <c r="A4091" s="16" t="s">
        <v>56</v>
      </c>
      <c r="B4091" s="19">
        <v>2</v>
      </c>
      <c r="C4091" s="16" t="s">
        <v>68</v>
      </c>
      <c r="D4091" s="19">
        <v>10.781000000000001</v>
      </c>
      <c r="E4091" s="19">
        <f t="shared" si="568"/>
        <v>0</v>
      </c>
      <c r="F4091" s="19">
        <v>28.939</v>
      </c>
      <c r="G4091" s="20" t="str">
        <f t="shared" si="571"/>
        <v/>
      </c>
    </row>
    <row r="4092" spans="1:7" ht="15">
      <c r="A4092" s="16" t="s">
        <v>56</v>
      </c>
      <c r="B4092" s="19">
        <v>3</v>
      </c>
      <c r="C4092" s="16" t="s">
        <v>68</v>
      </c>
      <c r="D4092" s="19">
        <v>1.2010000000000001</v>
      </c>
      <c r="E4092" s="19">
        <v>0</v>
      </c>
      <c r="F4092" s="19">
        <v>30.14</v>
      </c>
      <c r="G4092" s="20" t="str">
        <f t="shared" si="571"/>
        <v/>
      </c>
    </row>
    <row r="4093" spans="1:7" ht="15">
      <c r="A4093" s="16" t="s">
        <v>56</v>
      </c>
      <c r="B4093" s="19">
        <v>3</v>
      </c>
      <c r="C4093" s="16" t="s">
        <v>69</v>
      </c>
      <c r="D4093" s="19">
        <v>8.0440000000000005</v>
      </c>
      <c r="E4093" s="19">
        <f t="shared" ref="E4093:E4104" si="572">IF(AND(C4093=C4092,B4093=B4092),0,1)</f>
        <v>1</v>
      </c>
      <c r="F4093" s="20"/>
      <c r="G4093" s="19">
        <v>1</v>
      </c>
    </row>
    <row r="4094" spans="1:7" ht="15">
      <c r="A4094" s="16" t="s">
        <v>56</v>
      </c>
      <c r="B4094" s="19">
        <v>3</v>
      </c>
      <c r="C4094" s="16" t="s">
        <v>69</v>
      </c>
      <c r="D4094" s="19">
        <v>13.852</v>
      </c>
      <c r="E4094" s="19">
        <f t="shared" si="572"/>
        <v>0</v>
      </c>
      <c r="F4094" s="20"/>
      <c r="G4094" s="20" t="str">
        <f t="shared" ref="G4094:G4118" si="573">IF(AND(B4094=B4093,B4094=B4095,C4094="snuffle",C4095="tray",F4094&gt;2,F4095&gt;2),1,"")</f>
        <v/>
      </c>
    </row>
    <row r="4095" spans="1:7" ht="15">
      <c r="A4095" s="16" t="s">
        <v>56</v>
      </c>
      <c r="B4095" s="19">
        <v>3</v>
      </c>
      <c r="C4095" s="16" t="s">
        <v>69</v>
      </c>
      <c r="D4095" s="19">
        <v>31.875</v>
      </c>
      <c r="E4095" s="19">
        <f t="shared" si="572"/>
        <v>0</v>
      </c>
      <c r="F4095" s="20"/>
      <c r="G4095" s="20" t="str">
        <f t="shared" si="573"/>
        <v/>
      </c>
    </row>
    <row r="4096" spans="1:7" ht="15">
      <c r="A4096" s="16" t="s">
        <v>56</v>
      </c>
      <c r="B4096" s="19">
        <v>3</v>
      </c>
      <c r="C4096" s="16" t="s">
        <v>69</v>
      </c>
      <c r="D4096" s="19">
        <v>3.4710000000000001</v>
      </c>
      <c r="E4096" s="19">
        <f t="shared" si="572"/>
        <v>0</v>
      </c>
      <c r="F4096" s="20"/>
      <c r="G4096" s="20" t="str">
        <f t="shared" si="573"/>
        <v/>
      </c>
    </row>
    <row r="4097" spans="1:7" ht="15">
      <c r="A4097" s="16" t="s">
        <v>56</v>
      </c>
      <c r="B4097" s="19">
        <v>3</v>
      </c>
      <c r="C4097" s="16" t="s">
        <v>69</v>
      </c>
      <c r="D4097" s="19">
        <v>13.484999999999999</v>
      </c>
      <c r="E4097" s="19">
        <f t="shared" si="572"/>
        <v>0</v>
      </c>
      <c r="F4097" s="19">
        <v>70.727000000000004</v>
      </c>
      <c r="G4097" s="20" t="str">
        <f t="shared" si="573"/>
        <v/>
      </c>
    </row>
    <row r="4098" spans="1:7" ht="15">
      <c r="A4098" s="16" t="s">
        <v>56</v>
      </c>
      <c r="B4098" s="19">
        <v>3</v>
      </c>
      <c r="C4098" s="16" t="s">
        <v>68</v>
      </c>
      <c r="D4098" s="19">
        <v>8.7449999999999992</v>
      </c>
      <c r="E4098" s="19">
        <f t="shared" si="572"/>
        <v>1</v>
      </c>
      <c r="F4098" s="20"/>
      <c r="G4098" s="20" t="str">
        <f t="shared" si="573"/>
        <v/>
      </c>
    </row>
    <row r="4099" spans="1:7" ht="15">
      <c r="A4099" s="16" t="s">
        <v>56</v>
      </c>
      <c r="B4099" s="19">
        <v>3</v>
      </c>
      <c r="C4099" s="16" t="s">
        <v>68</v>
      </c>
      <c r="D4099" s="19">
        <v>2.536</v>
      </c>
      <c r="E4099" s="19">
        <f t="shared" si="572"/>
        <v>0</v>
      </c>
      <c r="F4099" s="20"/>
      <c r="G4099" s="20" t="str">
        <f t="shared" si="573"/>
        <v/>
      </c>
    </row>
    <row r="4100" spans="1:7" ht="15">
      <c r="A4100" s="16" t="s">
        <v>56</v>
      </c>
      <c r="B4100" s="19">
        <v>3</v>
      </c>
      <c r="C4100" s="16" t="s">
        <v>68</v>
      </c>
      <c r="D4100" s="19">
        <v>12.817</v>
      </c>
      <c r="E4100" s="19">
        <f t="shared" si="572"/>
        <v>0</v>
      </c>
      <c r="F4100" s="20"/>
      <c r="G4100" s="20" t="str">
        <f t="shared" si="573"/>
        <v/>
      </c>
    </row>
    <row r="4101" spans="1:7" ht="15">
      <c r="A4101" s="16" t="s">
        <v>56</v>
      </c>
      <c r="B4101" s="19">
        <v>3</v>
      </c>
      <c r="C4101" s="16" t="s">
        <v>68</v>
      </c>
      <c r="D4101" s="19">
        <v>20.561</v>
      </c>
      <c r="E4101" s="19">
        <f t="shared" si="572"/>
        <v>0</v>
      </c>
      <c r="F4101" s="19">
        <v>44.658999999999999</v>
      </c>
      <c r="G4101" s="20" t="str">
        <f t="shared" si="573"/>
        <v/>
      </c>
    </row>
    <row r="4102" spans="1:7" ht="15">
      <c r="A4102" s="16" t="s">
        <v>56</v>
      </c>
      <c r="B4102" s="19">
        <v>3</v>
      </c>
      <c r="C4102" s="16" t="s">
        <v>69</v>
      </c>
      <c r="D4102" s="19">
        <v>21.094999999999999</v>
      </c>
      <c r="E4102" s="19">
        <f t="shared" si="572"/>
        <v>1</v>
      </c>
      <c r="F4102" s="20"/>
      <c r="G4102" s="20" t="str">
        <f t="shared" si="573"/>
        <v/>
      </c>
    </row>
    <row r="4103" spans="1:7" ht="15">
      <c r="A4103" s="16" t="s">
        <v>56</v>
      </c>
      <c r="B4103" s="19">
        <v>3</v>
      </c>
      <c r="C4103" s="16" t="s">
        <v>69</v>
      </c>
      <c r="D4103" s="19">
        <v>19.391999999999999</v>
      </c>
      <c r="E4103" s="19">
        <f t="shared" si="572"/>
        <v>0</v>
      </c>
      <c r="F4103" s="20"/>
      <c r="G4103" s="20" t="str">
        <f t="shared" si="573"/>
        <v/>
      </c>
    </row>
    <row r="4104" spans="1:7" ht="15">
      <c r="A4104" s="16" t="s">
        <v>56</v>
      </c>
      <c r="B4104" s="19">
        <v>3</v>
      </c>
      <c r="C4104" s="16" t="s">
        <v>69</v>
      </c>
      <c r="D4104" s="19">
        <v>6.2750000000000004</v>
      </c>
      <c r="E4104" s="19">
        <f t="shared" si="572"/>
        <v>0</v>
      </c>
      <c r="F4104" s="19">
        <v>46.762</v>
      </c>
      <c r="G4104" s="20" t="str">
        <f t="shared" si="573"/>
        <v/>
      </c>
    </row>
    <row r="4105" spans="1:7" ht="15">
      <c r="A4105" s="16" t="s">
        <v>56</v>
      </c>
      <c r="B4105" s="19">
        <v>4</v>
      </c>
      <c r="C4105" s="16" t="s">
        <v>69</v>
      </c>
      <c r="D4105" s="19">
        <v>1.0009999999999999</v>
      </c>
      <c r="E4105" s="19">
        <v>0</v>
      </c>
      <c r="F4105" s="19">
        <v>47.762999999999998</v>
      </c>
      <c r="G4105" s="20" t="str">
        <f t="shared" si="573"/>
        <v/>
      </c>
    </row>
    <row r="4106" spans="1:7" ht="15">
      <c r="A4106" s="16" t="s">
        <v>56</v>
      </c>
      <c r="B4106" s="19">
        <v>4</v>
      </c>
      <c r="C4106" s="16" t="s">
        <v>68</v>
      </c>
      <c r="D4106" s="19">
        <v>2.57</v>
      </c>
      <c r="E4106" s="19">
        <f t="shared" ref="E4106:E4114" si="574">IF(AND(C4106=C4105,B4106=B4105),0,1)</f>
        <v>1</v>
      </c>
      <c r="F4106" s="20"/>
      <c r="G4106" s="20" t="str">
        <f t="shared" si="573"/>
        <v/>
      </c>
    </row>
    <row r="4107" spans="1:7" ht="15">
      <c r="A4107" s="16" t="s">
        <v>56</v>
      </c>
      <c r="B4107" s="19">
        <v>4</v>
      </c>
      <c r="C4107" s="16" t="s">
        <v>68</v>
      </c>
      <c r="D4107" s="19">
        <v>1.97</v>
      </c>
      <c r="E4107" s="19">
        <f t="shared" si="574"/>
        <v>0</v>
      </c>
      <c r="F4107" s="19">
        <v>4.54</v>
      </c>
      <c r="G4107" s="20" t="str">
        <f t="shared" si="573"/>
        <v/>
      </c>
    </row>
    <row r="4108" spans="1:7" ht="15">
      <c r="A4108" s="16" t="s">
        <v>56</v>
      </c>
      <c r="B4108" s="19">
        <v>4</v>
      </c>
      <c r="C4108" s="16" t="s">
        <v>69</v>
      </c>
      <c r="D4108" s="19">
        <v>36.249000000000002</v>
      </c>
      <c r="E4108" s="19">
        <f t="shared" si="574"/>
        <v>1</v>
      </c>
      <c r="F4108" s="20"/>
      <c r="G4108" s="20" t="str">
        <f t="shared" si="573"/>
        <v/>
      </c>
    </row>
    <row r="4109" spans="1:7" ht="15">
      <c r="A4109" s="16" t="s">
        <v>56</v>
      </c>
      <c r="B4109" s="19">
        <v>4</v>
      </c>
      <c r="C4109" s="16" t="s">
        <v>69</v>
      </c>
      <c r="D4109" s="19">
        <v>16.088000000000001</v>
      </c>
      <c r="E4109" s="19">
        <f t="shared" si="574"/>
        <v>0</v>
      </c>
      <c r="F4109" s="20"/>
      <c r="G4109" s="20" t="str">
        <f t="shared" si="573"/>
        <v/>
      </c>
    </row>
    <row r="4110" spans="1:7" ht="15">
      <c r="A4110" s="16" t="s">
        <v>56</v>
      </c>
      <c r="B4110" s="19">
        <v>4</v>
      </c>
      <c r="C4110" s="16" t="s">
        <v>69</v>
      </c>
      <c r="D4110" s="19">
        <v>3.472</v>
      </c>
      <c r="E4110" s="19">
        <f t="shared" si="574"/>
        <v>0</v>
      </c>
      <c r="F4110" s="20"/>
      <c r="G4110" s="20" t="str">
        <f t="shared" si="573"/>
        <v/>
      </c>
    </row>
    <row r="4111" spans="1:7" ht="15">
      <c r="A4111" s="16" t="s">
        <v>56</v>
      </c>
      <c r="B4111" s="19">
        <v>4</v>
      </c>
      <c r="C4111" s="16" t="s">
        <v>69</v>
      </c>
      <c r="D4111" s="19">
        <v>9.2449999999999992</v>
      </c>
      <c r="E4111" s="19">
        <f t="shared" si="574"/>
        <v>0</v>
      </c>
      <c r="F4111" s="20"/>
      <c r="G4111" s="20" t="str">
        <f t="shared" si="573"/>
        <v/>
      </c>
    </row>
    <row r="4112" spans="1:7" ht="15">
      <c r="A4112" s="16" t="s">
        <v>56</v>
      </c>
      <c r="B4112" s="19">
        <v>4</v>
      </c>
      <c r="C4112" s="16" t="s">
        <v>69</v>
      </c>
      <c r="D4112" s="19">
        <v>13.785</v>
      </c>
      <c r="E4112" s="19">
        <f t="shared" si="574"/>
        <v>0</v>
      </c>
      <c r="F4112" s="20"/>
      <c r="G4112" s="20" t="str">
        <f t="shared" si="573"/>
        <v/>
      </c>
    </row>
    <row r="4113" spans="1:7" ht="15">
      <c r="A4113" s="16" t="s">
        <v>56</v>
      </c>
      <c r="B4113" s="19">
        <v>4</v>
      </c>
      <c r="C4113" s="16" t="s">
        <v>69</v>
      </c>
      <c r="D4113" s="19">
        <v>0.36699999999999999</v>
      </c>
      <c r="E4113" s="19">
        <f t="shared" si="574"/>
        <v>0</v>
      </c>
      <c r="F4113" s="19">
        <v>79.206000000000003</v>
      </c>
      <c r="G4113" s="19">
        <f t="shared" si="573"/>
        <v>1</v>
      </c>
    </row>
    <row r="4114" spans="1:7" ht="15">
      <c r="A4114" s="16" t="s">
        <v>56</v>
      </c>
      <c r="B4114" s="19">
        <v>4</v>
      </c>
      <c r="C4114" s="16" t="s">
        <v>68</v>
      </c>
      <c r="D4114" s="19">
        <v>13.984999999999999</v>
      </c>
      <c r="E4114" s="19">
        <f t="shared" si="574"/>
        <v>1</v>
      </c>
      <c r="F4114" s="19">
        <v>13.984999999999999</v>
      </c>
      <c r="G4114" s="20" t="str">
        <f t="shared" si="573"/>
        <v/>
      </c>
    </row>
    <row r="4115" spans="1:7" ht="15">
      <c r="A4115" s="16" t="s">
        <v>56</v>
      </c>
      <c r="B4115" s="19">
        <v>5</v>
      </c>
      <c r="C4115" s="16" t="s">
        <v>68</v>
      </c>
      <c r="D4115" s="19">
        <v>2.2370000000000001</v>
      </c>
      <c r="E4115" s="19">
        <v>0</v>
      </c>
      <c r="F4115" s="20"/>
      <c r="G4115" s="20" t="str">
        <f t="shared" si="573"/>
        <v/>
      </c>
    </row>
    <row r="4116" spans="1:7" ht="15">
      <c r="A4116" s="16" t="s">
        <v>56</v>
      </c>
      <c r="B4116" s="19">
        <v>5</v>
      </c>
      <c r="C4116" s="16" t="s">
        <v>68</v>
      </c>
      <c r="D4116" s="19">
        <v>3.4049999999999998</v>
      </c>
      <c r="E4116" s="19">
        <f t="shared" ref="E4116:E4121" si="575">IF(AND(C4116=C4115,B4116=B4115),0,1)</f>
        <v>0</v>
      </c>
      <c r="F4116" s="20"/>
      <c r="G4116" s="20" t="str">
        <f t="shared" si="573"/>
        <v/>
      </c>
    </row>
    <row r="4117" spans="1:7" ht="15">
      <c r="A4117" s="16" t="s">
        <v>56</v>
      </c>
      <c r="B4117" s="19">
        <v>5</v>
      </c>
      <c r="C4117" s="16" t="s">
        <v>68</v>
      </c>
      <c r="D4117" s="19">
        <v>21.861999999999998</v>
      </c>
      <c r="E4117" s="19">
        <f t="shared" si="575"/>
        <v>0</v>
      </c>
      <c r="F4117" s="19">
        <v>41.488999999999997</v>
      </c>
      <c r="G4117" s="20" t="str">
        <f t="shared" si="573"/>
        <v/>
      </c>
    </row>
    <row r="4118" spans="1:7" ht="15">
      <c r="A4118" s="16" t="s">
        <v>56</v>
      </c>
      <c r="B4118" s="19">
        <v>5</v>
      </c>
      <c r="C4118" s="16" t="s">
        <v>69</v>
      </c>
      <c r="D4118" s="19">
        <v>11.180999999999999</v>
      </c>
      <c r="E4118" s="19">
        <f t="shared" si="575"/>
        <v>1</v>
      </c>
      <c r="F4118" s="20"/>
      <c r="G4118" s="20" t="str">
        <f t="shared" si="573"/>
        <v/>
      </c>
    </row>
    <row r="4119" spans="1:7" ht="15">
      <c r="A4119" s="16" t="s">
        <v>56</v>
      </c>
      <c r="B4119" s="19">
        <v>5</v>
      </c>
      <c r="C4119" s="16" t="s">
        <v>69</v>
      </c>
      <c r="D4119" s="19">
        <v>21.629000000000001</v>
      </c>
      <c r="E4119" s="19">
        <f t="shared" si="575"/>
        <v>0</v>
      </c>
      <c r="F4119" s="19">
        <v>32.81</v>
      </c>
      <c r="G4119" s="19">
        <v>1</v>
      </c>
    </row>
    <row r="4120" spans="1:7" ht="15">
      <c r="A4120" s="16" t="s">
        <v>56</v>
      </c>
      <c r="B4120" s="19">
        <v>5</v>
      </c>
      <c r="C4120" s="16" t="s">
        <v>68</v>
      </c>
      <c r="D4120" s="19">
        <v>33.844999999999999</v>
      </c>
      <c r="E4120" s="19">
        <f t="shared" si="575"/>
        <v>1</v>
      </c>
      <c r="F4120" s="20"/>
      <c r="G4120" s="20" t="str">
        <f t="shared" ref="G4120:G4126" si="576">IF(AND(B4120=B4119,B4120=B4121,C4120="snuffle",C4121="tray",F4120&gt;2,F4121&gt;2),1,"")</f>
        <v/>
      </c>
    </row>
    <row r="4121" spans="1:7" ht="15">
      <c r="A4121" s="16" t="s">
        <v>56</v>
      </c>
      <c r="B4121" s="19">
        <v>5</v>
      </c>
      <c r="C4121" s="16" t="s">
        <v>68</v>
      </c>
      <c r="D4121" s="19">
        <v>18.091000000000001</v>
      </c>
      <c r="E4121" s="19">
        <f t="shared" si="575"/>
        <v>0</v>
      </c>
      <c r="F4121" s="19">
        <v>51.936</v>
      </c>
      <c r="G4121" s="20" t="str">
        <f t="shared" si="576"/>
        <v/>
      </c>
    </row>
    <row r="4122" spans="1:7" ht="15">
      <c r="A4122" s="16" t="s">
        <v>56</v>
      </c>
      <c r="B4122" s="19">
        <v>6</v>
      </c>
      <c r="C4122" s="16" t="s">
        <v>68</v>
      </c>
      <c r="D4122" s="19">
        <v>3.5720000000000001</v>
      </c>
      <c r="E4122" s="19">
        <v>0</v>
      </c>
      <c r="F4122" s="19">
        <v>55.508000000000003</v>
      </c>
      <c r="G4122" s="20" t="str">
        <f t="shared" si="576"/>
        <v/>
      </c>
    </row>
    <row r="4123" spans="1:7" ht="15">
      <c r="A4123" s="16" t="s">
        <v>56</v>
      </c>
      <c r="B4123" s="19">
        <v>6</v>
      </c>
      <c r="C4123" s="16" t="s">
        <v>69</v>
      </c>
      <c r="D4123" s="19">
        <v>4.4059999999999997</v>
      </c>
      <c r="E4123" s="19">
        <f t="shared" ref="E4123:E4130" si="577">IF(AND(C4123=C4122,B4123=B4122),0,1)</f>
        <v>1</v>
      </c>
      <c r="F4123" s="20"/>
      <c r="G4123" s="20" t="str">
        <f t="shared" si="576"/>
        <v/>
      </c>
    </row>
    <row r="4124" spans="1:7" ht="15">
      <c r="A4124" s="16" t="s">
        <v>56</v>
      </c>
      <c r="B4124" s="19">
        <v>6</v>
      </c>
      <c r="C4124" s="16" t="s">
        <v>69</v>
      </c>
      <c r="D4124" s="19">
        <v>2.637</v>
      </c>
      <c r="E4124" s="19">
        <f t="shared" si="577"/>
        <v>0</v>
      </c>
      <c r="F4124" s="20"/>
      <c r="G4124" s="20" t="str">
        <f t="shared" si="576"/>
        <v/>
      </c>
    </row>
    <row r="4125" spans="1:7" ht="15">
      <c r="A4125" s="16" t="s">
        <v>56</v>
      </c>
      <c r="B4125" s="19">
        <v>6</v>
      </c>
      <c r="C4125" s="16" t="s">
        <v>69</v>
      </c>
      <c r="D4125" s="19">
        <v>16.021000000000001</v>
      </c>
      <c r="E4125" s="19">
        <f t="shared" si="577"/>
        <v>0</v>
      </c>
      <c r="F4125" s="20"/>
      <c r="G4125" s="20" t="str">
        <f t="shared" si="576"/>
        <v/>
      </c>
    </row>
    <row r="4126" spans="1:7" ht="15">
      <c r="A4126" s="16" t="s">
        <v>56</v>
      </c>
      <c r="B4126" s="19">
        <v>6</v>
      </c>
      <c r="C4126" s="16" t="s">
        <v>69</v>
      </c>
      <c r="D4126" s="19">
        <v>8.4109999999999996</v>
      </c>
      <c r="E4126" s="19">
        <f t="shared" si="577"/>
        <v>0</v>
      </c>
      <c r="F4126" s="20"/>
      <c r="G4126" s="20" t="str">
        <f t="shared" si="576"/>
        <v/>
      </c>
    </row>
    <row r="4127" spans="1:7" ht="15">
      <c r="A4127" s="16" t="s">
        <v>56</v>
      </c>
      <c r="B4127" s="19">
        <v>6</v>
      </c>
      <c r="C4127" s="16" t="s">
        <v>69</v>
      </c>
      <c r="D4127" s="19">
        <v>16.055</v>
      </c>
      <c r="E4127" s="19">
        <f t="shared" si="577"/>
        <v>0</v>
      </c>
      <c r="F4127" s="19">
        <v>47.53</v>
      </c>
      <c r="G4127" s="19">
        <v>1</v>
      </c>
    </row>
    <row r="4128" spans="1:7" ht="15">
      <c r="A4128" s="16" t="s">
        <v>56</v>
      </c>
      <c r="B4128" s="19">
        <v>6</v>
      </c>
      <c r="C4128" s="16" t="s">
        <v>68</v>
      </c>
      <c r="D4128" s="19">
        <v>13.385</v>
      </c>
      <c r="E4128" s="19">
        <f t="shared" si="577"/>
        <v>1</v>
      </c>
      <c r="F4128" s="20"/>
      <c r="G4128" s="20" t="str">
        <f t="shared" ref="G4128:G4136" si="578">IF(AND(B4128=B4127,B4128=B4129,C4128="snuffle",C4129="tray",F4128&gt;2,F4129&gt;2),1,"")</f>
        <v/>
      </c>
    </row>
    <row r="4129" spans="1:7" ht="15">
      <c r="A4129" s="16" t="s">
        <v>56</v>
      </c>
      <c r="B4129" s="19">
        <v>6</v>
      </c>
      <c r="C4129" s="16" t="s">
        <v>68</v>
      </c>
      <c r="D4129" s="19">
        <v>15.920999999999999</v>
      </c>
      <c r="E4129" s="19">
        <f t="shared" si="577"/>
        <v>0</v>
      </c>
      <c r="F4129" s="20"/>
      <c r="G4129" s="20" t="str">
        <f t="shared" si="578"/>
        <v/>
      </c>
    </row>
    <row r="4130" spans="1:7" ht="15">
      <c r="A4130" s="16" t="s">
        <v>56</v>
      </c>
      <c r="B4130" s="19">
        <v>6</v>
      </c>
      <c r="C4130" s="16" t="s">
        <v>68</v>
      </c>
      <c r="D4130" s="19">
        <v>12.35</v>
      </c>
      <c r="E4130" s="19">
        <f t="shared" si="577"/>
        <v>0</v>
      </c>
      <c r="F4130" s="19">
        <v>41.655999999999999</v>
      </c>
      <c r="G4130" s="20" t="str">
        <f t="shared" si="578"/>
        <v/>
      </c>
    </row>
    <row r="4131" spans="1:7" ht="15">
      <c r="A4131" s="16" t="s">
        <v>56</v>
      </c>
      <c r="B4131" s="19">
        <v>7</v>
      </c>
      <c r="C4131" s="16" t="s">
        <v>68</v>
      </c>
      <c r="D4131" s="19">
        <v>11.148</v>
      </c>
      <c r="E4131" s="19">
        <v>0</v>
      </c>
      <c r="F4131" s="20"/>
      <c r="G4131" s="20" t="str">
        <f t="shared" si="578"/>
        <v/>
      </c>
    </row>
    <row r="4132" spans="1:7" ht="15">
      <c r="A4132" s="16" t="s">
        <v>56</v>
      </c>
      <c r="B4132" s="19">
        <v>7</v>
      </c>
      <c r="C4132" s="16" t="s">
        <v>68</v>
      </c>
      <c r="D4132" s="19">
        <v>11.148</v>
      </c>
      <c r="E4132" s="19">
        <f t="shared" ref="E4132:E4140" si="579">IF(AND(C4132=C4131,B4132=B4131),0,1)</f>
        <v>0</v>
      </c>
      <c r="F4132" s="19">
        <v>63.951999999999998</v>
      </c>
      <c r="G4132" s="20" t="str">
        <f t="shared" si="578"/>
        <v/>
      </c>
    </row>
    <row r="4133" spans="1:7" ht="15">
      <c r="A4133" s="16" t="s">
        <v>56</v>
      </c>
      <c r="B4133" s="19">
        <v>7</v>
      </c>
      <c r="C4133" s="16" t="s">
        <v>69</v>
      </c>
      <c r="D4133" s="19">
        <v>4.0049999999999999</v>
      </c>
      <c r="E4133" s="19">
        <f t="shared" si="579"/>
        <v>1</v>
      </c>
      <c r="F4133" s="20"/>
      <c r="G4133" s="20" t="str">
        <f t="shared" si="578"/>
        <v/>
      </c>
    </row>
    <row r="4134" spans="1:7" ht="15">
      <c r="A4134" s="16" t="s">
        <v>56</v>
      </c>
      <c r="B4134" s="19">
        <v>7</v>
      </c>
      <c r="C4134" s="16" t="s">
        <v>69</v>
      </c>
      <c r="D4134" s="19">
        <v>10.18</v>
      </c>
      <c r="E4134" s="19">
        <f t="shared" si="579"/>
        <v>0</v>
      </c>
      <c r="F4134" s="20"/>
      <c r="G4134" s="20" t="str">
        <f t="shared" si="578"/>
        <v/>
      </c>
    </row>
    <row r="4135" spans="1:7" ht="15">
      <c r="A4135" s="16" t="s">
        <v>56</v>
      </c>
      <c r="B4135" s="19">
        <v>7</v>
      </c>
      <c r="C4135" s="16" t="s">
        <v>69</v>
      </c>
      <c r="D4135" s="19">
        <v>2.0030000000000001</v>
      </c>
      <c r="E4135" s="19">
        <f t="shared" si="579"/>
        <v>0</v>
      </c>
      <c r="F4135" s="20"/>
      <c r="G4135" s="20" t="str">
        <f t="shared" si="578"/>
        <v/>
      </c>
    </row>
    <row r="4136" spans="1:7" ht="15">
      <c r="A4136" s="16" t="s">
        <v>56</v>
      </c>
      <c r="B4136" s="19">
        <v>7</v>
      </c>
      <c r="C4136" s="16" t="s">
        <v>69</v>
      </c>
      <c r="D4136" s="19">
        <v>6.4749999999999996</v>
      </c>
      <c r="E4136" s="19">
        <f t="shared" si="579"/>
        <v>0</v>
      </c>
      <c r="F4136" s="20"/>
      <c r="G4136" s="20" t="str">
        <f t="shared" si="578"/>
        <v/>
      </c>
    </row>
    <row r="4137" spans="1:7" ht="15">
      <c r="A4137" s="16" t="s">
        <v>56</v>
      </c>
      <c r="B4137" s="19">
        <v>7</v>
      </c>
      <c r="C4137" s="16" t="s">
        <v>69</v>
      </c>
      <c r="D4137" s="19">
        <v>6.6760000000000002</v>
      </c>
      <c r="E4137" s="19">
        <f t="shared" si="579"/>
        <v>0</v>
      </c>
      <c r="F4137" s="19">
        <v>29.338999999999999</v>
      </c>
      <c r="G4137" s="19">
        <v>1</v>
      </c>
    </row>
    <row r="4138" spans="1:7" ht="15">
      <c r="A4138" s="16" t="s">
        <v>56</v>
      </c>
      <c r="B4138" s="19">
        <v>7</v>
      </c>
      <c r="C4138" s="16" t="s">
        <v>68</v>
      </c>
      <c r="D4138" s="19">
        <v>3.4710000000000001</v>
      </c>
      <c r="E4138" s="19">
        <f t="shared" si="579"/>
        <v>1</v>
      </c>
      <c r="F4138" s="20"/>
      <c r="G4138" s="20" t="str">
        <f t="shared" ref="G4138:G4145" si="580">IF(AND(B4138=B4137,B4138=B4139,C4138="snuffle",C4139="tray",F4138&gt;2,F4139&gt;2),1,"")</f>
        <v/>
      </c>
    </row>
    <row r="4139" spans="1:7" ht="15">
      <c r="A4139" s="16" t="s">
        <v>56</v>
      </c>
      <c r="B4139" s="19">
        <v>7</v>
      </c>
      <c r="C4139" s="16" t="s">
        <v>68</v>
      </c>
      <c r="D4139" s="19">
        <v>21.295999999999999</v>
      </c>
      <c r="E4139" s="19">
        <f t="shared" si="579"/>
        <v>0</v>
      </c>
      <c r="F4139" s="20"/>
      <c r="G4139" s="20" t="str">
        <f t="shared" si="580"/>
        <v/>
      </c>
    </row>
    <row r="4140" spans="1:7" ht="15">
      <c r="A4140" s="16" t="s">
        <v>56</v>
      </c>
      <c r="B4140" s="19">
        <v>7</v>
      </c>
      <c r="C4140" s="16" t="s">
        <v>68</v>
      </c>
      <c r="D4140" s="19">
        <v>15.086</v>
      </c>
      <c r="E4140" s="19">
        <f t="shared" si="579"/>
        <v>0</v>
      </c>
      <c r="F4140" s="19">
        <v>39.853000000000002</v>
      </c>
      <c r="G4140" s="20" t="str">
        <f t="shared" si="580"/>
        <v/>
      </c>
    </row>
    <row r="4141" spans="1:7" ht="15">
      <c r="A4141" s="16" t="s">
        <v>56</v>
      </c>
      <c r="B4141" s="19">
        <v>8</v>
      </c>
      <c r="C4141" s="16" t="s">
        <v>68</v>
      </c>
      <c r="D4141" s="19">
        <v>0.46800000000000003</v>
      </c>
      <c r="E4141" s="19">
        <v>0</v>
      </c>
      <c r="F4141" s="19">
        <v>40.320999999999998</v>
      </c>
      <c r="G4141" s="20" t="str">
        <f t="shared" si="580"/>
        <v/>
      </c>
    </row>
    <row r="4142" spans="1:7" ht="15">
      <c r="A4142" s="16" t="s">
        <v>56</v>
      </c>
      <c r="B4142" s="19">
        <v>8</v>
      </c>
      <c r="C4142" s="16" t="s">
        <v>69</v>
      </c>
      <c r="D4142" s="19">
        <v>4.9729999999999999</v>
      </c>
      <c r="E4142" s="19">
        <f t="shared" ref="E4142:E4150" si="581">IF(AND(C4142=C4141,B4142=B4141),0,1)</f>
        <v>1</v>
      </c>
      <c r="F4142" s="20"/>
      <c r="G4142" s="20" t="str">
        <f t="shared" si="580"/>
        <v/>
      </c>
    </row>
    <row r="4143" spans="1:7" ht="15">
      <c r="A4143" s="16" t="s">
        <v>56</v>
      </c>
      <c r="B4143" s="19">
        <v>8</v>
      </c>
      <c r="C4143" s="16" t="s">
        <v>69</v>
      </c>
      <c r="D4143" s="19">
        <v>5.44</v>
      </c>
      <c r="E4143" s="19">
        <f t="shared" si="581"/>
        <v>0</v>
      </c>
      <c r="F4143" s="20"/>
      <c r="G4143" s="20" t="str">
        <f t="shared" si="580"/>
        <v/>
      </c>
    </row>
    <row r="4144" spans="1:7" ht="15">
      <c r="A4144" s="16" t="s">
        <v>56</v>
      </c>
      <c r="B4144" s="19">
        <v>8</v>
      </c>
      <c r="C4144" s="16" t="s">
        <v>69</v>
      </c>
      <c r="D4144" s="19">
        <v>14.385999999999999</v>
      </c>
      <c r="E4144" s="19">
        <f t="shared" si="581"/>
        <v>0</v>
      </c>
      <c r="F4144" s="20"/>
      <c r="G4144" s="20" t="str">
        <f t="shared" si="580"/>
        <v/>
      </c>
    </row>
    <row r="4145" spans="1:7" ht="15">
      <c r="A4145" s="16" t="s">
        <v>56</v>
      </c>
      <c r="B4145" s="19">
        <v>8</v>
      </c>
      <c r="C4145" s="16" t="s">
        <v>69</v>
      </c>
      <c r="D4145" s="19">
        <v>4.306</v>
      </c>
      <c r="E4145" s="19">
        <f t="shared" si="581"/>
        <v>0</v>
      </c>
      <c r="F4145" s="20"/>
      <c r="G4145" s="20" t="str">
        <f t="shared" si="580"/>
        <v/>
      </c>
    </row>
    <row r="4146" spans="1:7" ht="15">
      <c r="A4146" s="16" t="s">
        <v>56</v>
      </c>
      <c r="B4146" s="19">
        <v>8</v>
      </c>
      <c r="C4146" s="16" t="s">
        <v>69</v>
      </c>
      <c r="D4146" s="19">
        <v>2.9380000000000002</v>
      </c>
      <c r="E4146" s="19">
        <f t="shared" si="581"/>
        <v>0</v>
      </c>
      <c r="F4146" s="19">
        <v>32.042999999999999</v>
      </c>
      <c r="G4146" s="19">
        <v>1</v>
      </c>
    </row>
    <row r="4147" spans="1:7" ht="15">
      <c r="A4147" s="16" t="s">
        <v>56</v>
      </c>
      <c r="B4147" s="19">
        <v>8</v>
      </c>
      <c r="C4147" s="16" t="s">
        <v>68</v>
      </c>
      <c r="D4147" s="19">
        <v>14.419</v>
      </c>
      <c r="E4147" s="19">
        <f t="shared" si="581"/>
        <v>1</v>
      </c>
      <c r="F4147" s="20"/>
      <c r="G4147" s="20" t="str">
        <f t="shared" ref="G4147:G4154" si="582">IF(AND(B4147=B4146,B4147=B4148,C4147="snuffle",C4148="tray",F4147&gt;2,F4148&gt;2),1,"")</f>
        <v/>
      </c>
    </row>
    <row r="4148" spans="1:7" ht="15">
      <c r="A4148" s="16" t="s">
        <v>56</v>
      </c>
      <c r="B4148" s="19">
        <v>8</v>
      </c>
      <c r="C4148" s="16" t="s">
        <v>68</v>
      </c>
      <c r="D4148" s="19">
        <v>5.9080000000000004</v>
      </c>
      <c r="E4148" s="19">
        <f t="shared" si="581"/>
        <v>0</v>
      </c>
      <c r="F4148" s="20"/>
      <c r="G4148" s="20" t="str">
        <f t="shared" si="582"/>
        <v/>
      </c>
    </row>
    <row r="4149" spans="1:7" ht="15">
      <c r="A4149" s="16" t="s">
        <v>56</v>
      </c>
      <c r="B4149" s="19">
        <v>8</v>
      </c>
      <c r="C4149" s="16" t="s">
        <v>68</v>
      </c>
      <c r="D4149" s="19">
        <v>21.928999999999998</v>
      </c>
      <c r="E4149" s="19">
        <f t="shared" si="581"/>
        <v>0</v>
      </c>
      <c r="F4149" s="20"/>
      <c r="G4149" s="20" t="str">
        <f t="shared" si="582"/>
        <v/>
      </c>
    </row>
    <row r="4150" spans="1:7" ht="15">
      <c r="A4150" s="16" t="s">
        <v>56</v>
      </c>
      <c r="B4150" s="19">
        <v>8</v>
      </c>
      <c r="C4150" s="16" t="s">
        <v>68</v>
      </c>
      <c r="D4150" s="19">
        <v>0.5</v>
      </c>
      <c r="E4150" s="19">
        <f t="shared" si="581"/>
        <v>0</v>
      </c>
      <c r="F4150" s="19">
        <v>42.756</v>
      </c>
      <c r="G4150" s="20" t="str">
        <f t="shared" si="582"/>
        <v/>
      </c>
    </row>
    <row r="4151" spans="1:7" ht="15">
      <c r="A4151" s="16" t="s">
        <v>56</v>
      </c>
      <c r="B4151" s="19">
        <v>9</v>
      </c>
      <c r="C4151" s="16" t="s">
        <v>68</v>
      </c>
      <c r="D4151" s="19">
        <v>9.3460000000000001</v>
      </c>
      <c r="E4151" s="19">
        <v>0</v>
      </c>
      <c r="F4151" s="20"/>
      <c r="G4151" s="20" t="str">
        <f t="shared" si="582"/>
        <v/>
      </c>
    </row>
    <row r="4152" spans="1:7" ht="15">
      <c r="A4152" s="16" t="s">
        <v>56</v>
      </c>
      <c r="B4152" s="19">
        <v>9</v>
      </c>
      <c r="C4152" s="16" t="s">
        <v>68</v>
      </c>
      <c r="D4152" s="19">
        <v>8.9120000000000008</v>
      </c>
      <c r="E4152" s="19">
        <f t="shared" ref="E4152:E4162" si="583">IF(AND(C4152=C4151,B4152=B4151),0,1)</f>
        <v>0</v>
      </c>
      <c r="F4152" s="19">
        <v>61.014000000000003</v>
      </c>
      <c r="G4152" s="20" t="str">
        <f t="shared" si="582"/>
        <v/>
      </c>
    </row>
    <row r="4153" spans="1:7" ht="15">
      <c r="A4153" s="16" t="s">
        <v>56</v>
      </c>
      <c r="B4153" s="19">
        <v>9</v>
      </c>
      <c r="C4153" s="16" t="s">
        <v>69</v>
      </c>
      <c r="D4153" s="19">
        <v>15.62</v>
      </c>
      <c r="E4153" s="19">
        <f t="shared" si="583"/>
        <v>1</v>
      </c>
      <c r="F4153" s="20"/>
      <c r="G4153" s="20" t="str">
        <f t="shared" si="582"/>
        <v/>
      </c>
    </row>
    <row r="4154" spans="1:7" ht="15">
      <c r="A4154" s="16" t="s">
        <v>56</v>
      </c>
      <c r="B4154" s="19">
        <v>9</v>
      </c>
      <c r="C4154" s="16" t="s">
        <v>69</v>
      </c>
      <c r="D4154" s="19">
        <v>3.7389999999999999</v>
      </c>
      <c r="E4154" s="19">
        <f t="shared" si="583"/>
        <v>0</v>
      </c>
      <c r="F4154" s="20"/>
      <c r="G4154" s="20" t="str">
        <f t="shared" si="582"/>
        <v/>
      </c>
    </row>
    <row r="4155" spans="1:7" ht="15">
      <c r="A4155" s="16" t="s">
        <v>56</v>
      </c>
      <c r="B4155" s="19">
        <v>9</v>
      </c>
      <c r="C4155" s="16" t="s">
        <v>69</v>
      </c>
      <c r="D4155" s="19">
        <v>21.728999999999999</v>
      </c>
      <c r="E4155" s="19">
        <f t="shared" si="583"/>
        <v>0</v>
      </c>
      <c r="F4155" s="19">
        <v>41.088000000000001</v>
      </c>
      <c r="G4155" s="19">
        <v>1</v>
      </c>
    </row>
    <row r="4156" spans="1:7" ht="15">
      <c r="A4156" s="16" t="s">
        <v>56</v>
      </c>
      <c r="B4156" s="19">
        <v>9</v>
      </c>
      <c r="C4156" s="16" t="s">
        <v>68</v>
      </c>
      <c r="D4156" s="19">
        <v>17.724</v>
      </c>
      <c r="E4156" s="19">
        <f t="shared" si="583"/>
        <v>1</v>
      </c>
      <c r="F4156" s="20"/>
      <c r="G4156" s="20" t="str">
        <f t="shared" ref="G4156:G4168" si="584">IF(AND(B4156=B4155,B4156=B4157,C4156="snuffle",C4157="tray",F4156&gt;2,F4157&gt;2),1,"")</f>
        <v/>
      </c>
    </row>
    <row r="4157" spans="1:7" ht="15">
      <c r="A4157" s="16" t="s">
        <v>56</v>
      </c>
      <c r="B4157" s="19">
        <v>9</v>
      </c>
      <c r="C4157" s="16" t="s">
        <v>68</v>
      </c>
      <c r="D4157" s="19">
        <v>32.743000000000002</v>
      </c>
      <c r="E4157" s="19">
        <f t="shared" si="583"/>
        <v>0</v>
      </c>
      <c r="F4157" s="20"/>
      <c r="G4157" s="20" t="str">
        <f t="shared" si="584"/>
        <v/>
      </c>
    </row>
    <row r="4158" spans="1:7" ht="15">
      <c r="A4158" s="16" t="s">
        <v>56</v>
      </c>
      <c r="B4158" s="19">
        <v>9</v>
      </c>
      <c r="C4158" s="16" t="s">
        <v>68</v>
      </c>
      <c r="D4158" s="19">
        <v>16.254999999999999</v>
      </c>
      <c r="E4158" s="19">
        <f t="shared" si="583"/>
        <v>0</v>
      </c>
      <c r="F4158" s="20"/>
      <c r="G4158" s="20" t="str">
        <f t="shared" si="584"/>
        <v/>
      </c>
    </row>
    <row r="4159" spans="1:7" ht="15">
      <c r="A4159" s="16" t="s">
        <v>56</v>
      </c>
      <c r="B4159" s="19">
        <v>9</v>
      </c>
      <c r="C4159" s="16" t="s">
        <v>68</v>
      </c>
      <c r="D4159" s="19">
        <v>1.2350000000000001</v>
      </c>
      <c r="E4159" s="19">
        <f t="shared" si="583"/>
        <v>0</v>
      </c>
      <c r="F4159" s="20"/>
      <c r="G4159" s="20" t="str">
        <f t="shared" si="584"/>
        <v/>
      </c>
    </row>
    <row r="4160" spans="1:7" ht="15">
      <c r="A4160" s="16" t="s">
        <v>56</v>
      </c>
      <c r="B4160" s="19">
        <v>9</v>
      </c>
      <c r="C4160" s="16" t="s">
        <v>68</v>
      </c>
      <c r="D4160" s="19">
        <v>4.1719999999999997</v>
      </c>
      <c r="E4160" s="19">
        <f t="shared" si="583"/>
        <v>0</v>
      </c>
      <c r="F4160" s="19">
        <v>72.129000000000005</v>
      </c>
      <c r="G4160" s="20" t="str">
        <f t="shared" si="584"/>
        <v/>
      </c>
    </row>
    <row r="4161" spans="1:7" ht="15">
      <c r="A4161" s="16" t="s">
        <v>56</v>
      </c>
      <c r="B4161" s="19">
        <v>9</v>
      </c>
      <c r="C4161" s="16" t="s">
        <v>69</v>
      </c>
      <c r="D4161" s="19">
        <v>4.6059999999999999</v>
      </c>
      <c r="E4161" s="19">
        <f t="shared" si="583"/>
        <v>1</v>
      </c>
      <c r="F4161" s="20"/>
      <c r="G4161" s="20" t="str">
        <f t="shared" si="584"/>
        <v/>
      </c>
    </row>
    <row r="4162" spans="1:7" ht="15">
      <c r="A4162" s="16" t="s">
        <v>56</v>
      </c>
      <c r="B4162" s="19">
        <v>9</v>
      </c>
      <c r="C4162" s="16" t="s">
        <v>69</v>
      </c>
      <c r="D4162" s="19">
        <v>33.311</v>
      </c>
      <c r="E4162" s="19">
        <f t="shared" si="583"/>
        <v>0</v>
      </c>
      <c r="F4162" s="19">
        <v>37.917000000000002</v>
      </c>
      <c r="G4162" s="20" t="str">
        <f t="shared" si="584"/>
        <v/>
      </c>
    </row>
    <row r="4163" spans="1:7" ht="15">
      <c r="A4163" s="16" t="s">
        <v>56</v>
      </c>
      <c r="B4163" s="19">
        <v>10</v>
      </c>
      <c r="C4163" s="16" t="s">
        <v>68</v>
      </c>
      <c r="D4163" s="19">
        <v>15.654999999999999</v>
      </c>
      <c r="E4163" s="19">
        <v>0</v>
      </c>
      <c r="F4163" s="20"/>
      <c r="G4163" s="20" t="str">
        <f t="shared" si="584"/>
        <v/>
      </c>
    </row>
    <row r="4164" spans="1:7" ht="15">
      <c r="A4164" s="16" t="s">
        <v>56</v>
      </c>
      <c r="B4164" s="19">
        <v>10</v>
      </c>
      <c r="C4164" s="16" t="s">
        <v>68</v>
      </c>
      <c r="D4164" s="19">
        <v>9.0790000000000006</v>
      </c>
      <c r="E4164" s="19">
        <f t="shared" ref="E4164:E4168" si="585">IF(AND(C4164=C4163,B4164=B4163),0,1)</f>
        <v>0</v>
      </c>
      <c r="F4164" s="19">
        <v>62.651000000000003</v>
      </c>
      <c r="G4164" s="20" t="str">
        <f t="shared" si="584"/>
        <v/>
      </c>
    </row>
    <row r="4165" spans="1:7" ht="15">
      <c r="A4165" s="16" t="s">
        <v>56</v>
      </c>
      <c r="B4165" s="19">
        <v>10</v>
      </c>
      <c r="C4165" s="16" t="s">
        <v>69</v>
      </c>
      <c r="D4165" s="19">
        <v>7.8109999999999999</v>
      </c>
      <c r="E4165" s="19">
        <f t="shared" si="585"/>
        <v>1</v>
      </c>
      <c r="F4165" s="20"/>
      <c r="G4165" s="20" t="str">
        <f t="shared" si="584"/>
        <v/>
      </c>
    </row>
    <row r="4166" spans="1:7" ht="15">
      <c r="A4166" s="16" t="s">
        <v>56</v>
      </c>
      <c r="B4166" s="19">
        <v>10</v>
      </c>
      <c r="C4166" s="16" t="s">
        <v>69</v>
      </c>
      <c r="D4166" s="19">
        <v>4.6399999999999997</v>
      </c>
      <c r="E4166" s="19">
        <f t="shared" si="585"/>
        <v>0</v>
      </c>
      <c r="F4166" s="20"/>
      <c r="G4166" s="20" t="str">
        <f t="shared" si="584"/>
        <v/>
      </c>
    </row>
    <row r="4167" spans="1:7" ht="15">
      <c r="A4167" s="16" t="s">
        <v>56</v>
      </c>
      <c r="B4167" s="19">
        <v>10</v>
      </c>
      <c r="C4167" s="16" t="s">
        <v>69</v>
      </c>
      <c r="D4167" s="19">
        <v>2.2360000000000002</v>
      </c>
      <c r="E4167" s="19">
        <f t="shared" si="585"/>
        <v>0</v>
      </c>
      <c r="F4167" s="19">
        <v>14.686999999999999</v>
      </c>
      <c r="G4167" s="19">
        <f t="shared" si="584"/>
        <v>1</v>
      </c>
    </row>
    <row r="4168" spans="1:7" ht="15">
      <c r="A4168" s="16" t="s">
        <v>56</v>
      </c>
      <c r="B4168" s="19">
        <v>10</v>
      </c>
      <c r="C4168" s="16" t="s">
        <v>68</v>
      </c>
      <c r="D4168" s="19">
        <v>12.217000000000001</v>
      </c>
      <c r="E4168" s="19">
        <f t="shared" si="585"/>
        <v>1</v>
      </c>
      <c r="F4168" s="19">
        <v>12.217000000000001</v>
      </c>
      <c r="G4168" s="20" t="str">
        <f t="shared" si="584"/>
        <v/>
      </c>
    </row>
    <row r="4169" spans="1:7" ht="15">
      <c r="A4169" s="16" t="s">
        <v>57</v>
      </c>
      <c r="B4169" s="19">
        <v>1</v>
      </c>
      <c r="C4169" s="16" t="s">
        <v>69</v>
      </c>
      <c r="D4169" s="19">
        <v>3.4350000000000001</v>
      </c>
      <c r="E4169" s="19">
        <v>0</v>
      </c>
      <c r="F4169" s="19">
        <v>15.651999999999999</v>
      </c>
      <c r="G4169" s="19">
        <v>1</v>
      </c>
    </row>
    <row r="4170" spans="1:7" ht="15">
      <c r="A4170" s="16" t="s">
        <v>57</v>
      </c>
      <c r="B4170" s="19">
        <v>1</v>
      </c>
      <c r="C4170" s="16" t="s">
        <v>68</v>
      </c>
      <c r="D4170" s="19">
        <v>4.2699999999999996</v>
      </c>
      <c r="E4170" s="19">
        <f t="shared" ref="E4170:E4195" si="586">IF(AND(C4170=C4169,B4170=B4169),0,1)</f>
        <v>1</v>
      </c>
      <c r="F4170" s="20"/>
      <c r="G4170" s="20" t="str">
        <f t="shared" ref="G4170:G4176" si="587">IF(AND(B4170=B4169,B4170=B4171,C4170="snuffle",C4171="tray",F4170&gt;2,F4171&gt;2),1,"")</f>
        <v/>
      </c>
    </row>
    <row r="4171" spans="1:7" ht="15">
      <c r="A4171" s="16" t="s">
        <v>57</v>
      </c>
      <c r="B4171" s="19">
        <v>1</v>
      </c>
      <c r="C4171" s="16" t="s">
        <v>68</v>
      </c>
      <c r="D4171" s="19">
        <v>5.0359999999999996</v>
      </c>
      <c r="E4171" s="19">
        <f t="shared" si="586"/>
        <v>0</v>
      </c>
      <c r="F4171" s="20"/>
      <c r="G4171" s="20" t="str">
        <f t="shared" si="587"/>
        <v/>
      </c>
    </row>
    <row r="4172" spans="1:7" ht="15">
      <c r="A4172" s="16" t="s">
        <v>57</v>
      </c>
      <c r="B4172" s="19">
        <v>1</v>
      </c>
      <c r="C4172" s="16" t="s">
        <v>68</v>
      </c>
      <c r="D4172" s="19">
        <v>1.601</v>
      </c>
      <c r="E4172" s="19">
        <f t="shared" si="586"/>
        <v>0</v>
      </c>
      <c r="F4172" s="20"/>
      <c r="G4172" s="20" t="str">
        <f t="shared" si="587"/>
        <v/>
      </c>
    </row>
    <row r="4173" spans="1:7" ht="15">
      <c r="A4173" s="16" t="s">
        <v>57</v>
      </c>
      <c r="B4173" s="19">
        <v>1</v>
      </c>
      <c r="C4173" s="16" t="s">
        <v>68</v>
      </c>
      <c r="D4173" s="19">
        <v>5.4039999999999999</v>
      </c>
      <c r="E4173" s="19">
        <f t="shared" si="586"/>
        <v>0</v>
      </c>
      <c r="F4173" s="19">
        <v>16.311</v>
      </c>
      <c r="G4173" s="20" t="str">
        <f t="shared" si="587"/>
        <v/>
      </c>
    </row>
    <row r="4174" spans="1:7" ht="15">
      <c r="A4174" s="16" t="s">
        <v>57</v>
      </c>
      <c r="B4174" s="19">
        <v>1</v>
      </c>
      <c r="C4174" s="16" t="s">
        <v>69</v>
      </c>
      <c r="D4174" s="19">
        <v>12.641999999999999</v>
      </c>
      <c r="E4174" s="19">
        <f t="shared" si="586"/>
        <v>1</v>
      </c>
      <c r="F4174" s="20"/>
      <c r="G4174" s="20" t="str">
        <f t="shared" si="587"/>
        <v/>
      </c>
    </row>
    <row r="4175" spans="1:7" ht="15">
      <c r="A4175" s="16" t="s">
        <v>57</v>
      </c>
      <c r="B4175" s="19">
        <v>1</v>
      </c>
      <c r="C4175" s="16" t="s">
        <v>69</v>
      </c>
      <c r="D4175" s="19">
        <v>23.882000000000001</v>
      </c>
      <c r="E4175" s="19">
        <f t="shared" si="586"/>
        <v>0</v>
      </c>
      <c r="F4175" s="19">
        <v>36.524000000000001</v>
      </c>
      <c r="G4175" s="19">
        <f t="shared" si="587"/>
        <v>1</v>
      </c>
    </row>
    <row r="4176" spans="1:7" ht="15">
      <c r="A4176" s="16" t="s">
        <v>57</v>
      </c>
      <c r="B4176" s="19">
        <v>1</v>
      </c>
      <c r="C4176" s="16" t="s">
        <v>68</v>
      </c>
      <c r="D4176" s="19">
        <v>5.8040000000000003</v>
      </c>
      <c r="E4176" s="19">
        <f t="shared" si="586"/>
        <v>1</v>
      </c>
      <c r="F4176" s="19">
        <v>5.8040000000000003</v>
      </c>
      <c r="G4176" s="20" t="str">
        <f t="shared" si="587"/>
        <v/>
      </c>
    </row>
    <row r="4177" spans="1:7" ht="15">
      <c r="A4177" s="16" t="s">
        <v>57</v>
      </c>
      <c r="B4177" s="19">
        <v>1</v>
      </c>
      <c r="C4177" s="16" t="s">
        <v>69</v>
      </c>
      <c r="D4177" s="19">
        <v>3.2349999999999999</v>
      </c>
      <c r="E4177" s="19">
        <f t="shared" si="586"/>
        <v>1</v>
      </c>
      <c r="F4177" s="19">
        <v>3.2349999999999999</v>
      </c>
      <c r="G4177" s="19">
        <v>1</v>
      </c>
    </row>
    <row r="4178" spans="1:7" ht="15">
      <c r="A4178" s="16" t="s">
        <v>57</v>
      </c>
      <c r="B4178" s="19">
        <v>1</v>
      </c>
      <c r="C4178" s="16" t="s">
        <v>68</v>
      </c>
      <c r="D4178" s="19">
        <v>3.4359999999999999</v>
      </c>
      <c r="E4178" s="19">
        <f t="shared" si="586"/>
        <v>1</v>
      </c>
      <c r="F4178" s="20"/>
      <c r="G4178" s="20" t="str">
        <f t="shared" ref="G4178:G4217" si="588">IF(AND(B4178=B4177,B4178=B4179,C4178="snuffle",C4179="tray",F4178&gt;2,F4179&gt;2),1,"")</f>
        <v/>
      </c>
    </row>
    <row r="4179" spans="1:7" ht="15">
      <c r="A4179" s="16" t="s">
        <v>57</v>
      </c>
      <c r="B4179" s="19">
        <v>1</v>
      </c>
      <c r="C4179" s="16" t="s">
        <v>68</v>
      </c>
      <c r="D4179" s="19">
        <v>2.1680000000000001</v>
      </c>
      <c r="E4179" s="19">
        <f t="shared" si="586"/>
        <v>0</v>
      </c>
      <c r="F4179" s="20"/>
      <c r="G4179" s="20" t="str">
        <f t="shared" si="588"/>
        <v/>
      </c>
    </row>
    <row r="4180" spans="1:7" ht="15">
      <c r="A4180" s="16" t="s">
        <v>57</v>
      </c>
      <c r="B4180" s="19">
        <v>1</v>
      </c>
      <c r="C4180" s="16" t="s">
        <v>68</v>
      </c>
      <c r="D4180" s="19">
        <v>3.0019999999999998</v>
      </c>
      <c r="E4180" s="19">
        <f t="shared" si="586"/>
        <v>0</v>
      </c>
      <c r="F4180" s="20"/>
      <c r="G4180" s="20" t="str">
        <f t="shared" si="588"/>
        <v/>
      </c>
    </row>
    <row r="4181" spans="1:7" ht="15">
      <c r="A4181" s="16" t="s">
        <v>57</v>
      </c>
      <c r="B4181" s="19">
        <v>1</v>
      </c>
      <c r="C4181" s="16" t="s">
        <v>68</v>
      </c>
      <c r="D4181" s="19">
        <v>3.9359999999999999</v>
      </c>
      <c r="E4181" s="19">
        <f t="shared" si="586"/>
        <v>0</v>
      </c>
      <c r="F4181" s="20"/>
      <c r="G4181" s="20" t="str">
        <f t="shared" si="588"/>
        <v/>
      </c>
    </row>
    <row r="4182" spans="1:7" ht="15">
      <c r="A4182" s="16" t="s">
        <v>57</v>
      </c>
      <c r="B4182" s="19">
        <v>1</v>
      </c>
      <c r="C4182" s="16" t="s">
        <v>68</v>
      </c>
      <c r="D4182" s="19">
        <v>2.101</v>
      </c>
      <c r="E4182" s="19">
        <f t="shared" si="586"/>
        <v>0</v>
      </c>
      <c r="F4182" s="20"/>
      <c r="G4182" s="20" t="str">
        <f t="shared" si="588"/>
        <v/>
      </c>
    </row>
    <row r="4183" spans="1:7" ht="15">
      <c r="A4183" s="16" t="s">
        <v>57</v>
      </c>
      <c r="B4183" s="19">
        <v>1</v>
      </c>
      <c r="C4183" s="16" t="s">
        <v>68</v>
      </c>
      <c r="D4183" s="19">
        <v>2.1680000000000001</v>
      </c>
      <c r="E4183" s="19">
        <f t="shared" si="586"/>
        <v>0</v>
      </c>
      <c r="F4183" s="20"/>
      <c r="G4183" s="20" t="str">
        <f t="shared" si="588"/>
        <v/>
      </c>
    </row>
    <row r="4184" spans="1:7" ht="15">
      <c r="A4184" s="16" t="s">
        <v>57</v>
      </c>
      <c r="B4184" s="19">
        <v>1</v>
      </c>
      <c r="C4184" s="16" t="s">
        <v>68</v>
      </c>
      <c r="D4184" s="19">
        <v>17.844999999999999</v>
      </c>
      <c r="E4184" s="19">
        <f t="shared" si="586"/>
        <v>0</v>
      </c>
      <c r="F4184" s="20"/>
      <c r="G4184" s="20" t="str">
        <f t="shared" si="588"/>
        <v/>
      </c>
    </row>
    <row r="4185" spans="1:7" ht="15">
      <c r="A4185" s="16" t="s">
        <v>57</v>
      </c>
      <c r="B4185" s="19">
        <v>1</v>
      </c>
      <c r="C4185" s="16" t="s">
        <v>68</v>
      </c>
      <c r="D4185" s="19">
        <v>3.569</v>
      </c>
      <c r="E4185" s="19">
        <f t="shared" si="586"/>
        <v>0</v>
      </c>
      <c r="F4185" s="20"/>
      <c r="G4185" s="20" t="str">
        <f t="shared" si="588"/>
        <v/>
      </c>
    </row>
    <row r="4186" spans="1:7" ht="15">
      <c r="A4186" s="16" t="s">
        <v>57</v>
      </c>
      <c r="B4186" s="19">
        <v>1</v>
      </c>
      <c r="C4186" s="16" t="s">
        <v>68</v>
      </c>
      <c r="D4186" s="19">
        <v>7.0720000000000001</v>
      </c>
      <c r="E4186" s="19">
        <f t="shared" si="586"/>
        <v>0</v>
      </c>
      <c r="F4186" s="20"/>
      <c r="G4186" s="20" t="str">
        <f t="shared" si="588"/>
        <v/>
      </c>
    </row>
    <row r="4187" spans="1:7" ht="15">
      <c r="A4187" s="16" t="s">
        <v>57</v>
      </c>
      <c r="B4187" s="19">
        <v>1</v>
      </c>
      <c r="C4187" s="16" t="s">
        <v>68</v>
      </c>
      <c r="D4187" s="19">
        <v>2.702</v>
      </c>
      <c r="E4187" s="19">
        <f t="shared" si="586"/>
        <v>0</v>
      </c>
      <c r="F4187" s="19">
        <v>47.999000000000002</v>
      </c>
      <c r="G4187" s="20" t="str">
        <f t="shared" si="588"/>
        <v/>
      </c>
    </row>
    <row r="4188" spans="1:7" ht="15">
      <c r="A4188" s="16" t="s">
        <v>57</v>
      </c>
      <c r="B4188" s="19">
        <v>1</v>
      </c>
      <c r="C4188" s="16" t="s">
        <v>69</v>
      </c>
      <c r="D4188" s="19">
        <v>4.8689999999999998</v>
      </c>
      <c r="E4188" s="19">
        <f t="shared" si="586"/>
        <v>1</v>
      </c>
      <c r="F4188" s="20"/>
      <c r="G4188" s="20" t="str">
        <f t="shared" si="588"/>
        <v/>
      </c>
    </row>
    <row r="4189" spans="1:7" ht="15">
      <c r="A4189" s="16" t="s">
        <v>57</v>
      </c>
      <c r="B4189" s="19">
        <v>1</v>
      </c>
      <c r="C4189" s="16" t="s">
        <v>69</v>
      </c>
      <c r="D4189" s="19">
        <v>9.5399999999999991</v>
      </c>
      <c r="E4189" s="19">
        <f t="shared" si="586"/>
        <v>0</v>
      </c>
      <c r="F4189" s="20"/>
      <c r="G4189" s="20" t="str">
        <f t="shared" si="588"/>
        <v/>
      </c>
    </row>
    <row r="4190" spans="1:7" ht="15">
      <c r="A4190" s="16" t="s">
        <v>57</v>
      </c>
      <c r="B4190" s="19">
        <v>1</v>
      </c>
      <c r="C4190" s="16" t="s">
        <v>69</v>
      </c>
      <c r="D4190" s="19">
        <v>2.0339999999999998</v>
      </c>
      <c r="E4190" s="19">
        <f t="shared" si="586"/>
        <v>0</v>
      </c>
      <c r="F4190" s="20"/>
      <c r="G4190" s="20" t="str">
        <f t="shared" si="588"/>
        <v/>
      </c>
    </row>
    <row r="4191" spans="1:7" ht="15">
      <c r="A4191" s="16" t="s">
        <v>57</v>
      </c>
      <c r="B4191" s="19">
        <v>1</v>
      </c>
      <c r="C4191" s="16" t="s">
        <v>69</v>
      </c>
      <c r="D4191" s="19">
        <v>2.1680000000000001</v>
      </c>
      <c r="E4191" s="19">
        <f t="shared" si="586"/>
        <v>0</v>
      </c>
      <c r="F4191" s="20"/>
      <c r="G4191" s="20" t="str">
        <f t="shared" si="588"/>
        <v/>
      </c>
    </row>
    <row r="4192" spans="1:7" ht="15">
      <c r="A4192" s="16" t="s">
        <v>57</v>
      </c>
      <c r="B4192" s="19">
        <v>1</v>
      </c>
      <c r="C4192" s="16" t="s">
        <v>69</v>
      </c>
      <c r="D4192" s="19">
        <v>11.273999999999999</v>
      </c>
      <c r="E4192" s="19">
        <f t="shared" si="586"/>
        <v>0</v>
      </c>
      <c r="F4192" s="20"/>
      <c r="G4192" s="20" t="str">
        <f t="shared" si="588"/>
        <v/>
      </c>
    </row>
    <row r="4193" spans="1:7" ht="15">
      <c r="A4193" s="16" t="s">
        <v>57</v>
      </c>
      <c r="B4193" s="19">
        <v>1</v>
      </c>
      <c r="C4193" s="16" t="s">
        <v>69</v>
      </c>
      <c r="D4193" s="19">
        <v>10.14</v>
      </c>
      <c r="E4193" s="19">
        <f t="shared" si="586"/>
        <v>0</v>
      </c>
      <c r="F4193" s="20"/>
      <c r="G4193" s="20" t="str">
        <f t="shared" si="588"/>
        <v/>
      </c>
    </row>
    <row r="4194" spans="1:7" ht="15">
      <c r="A4194" s="16" t="s">
        <v>57</v>
      </c>
      <c r="B4194" s="19">
        <v>1</v>
      </c>
      <c r="C4194" s="16" t="s">
        <v>69</v>
      </c>
      <c r="D4194" s="19">
        <v>3.669</v>
      </c>
      <c r="E4194" s="19">
        <f t="shared" si="586"/>
        <v>0</v>
      </c>
      <c r="F4194" s="19">
        <v>43.694000000000003</v>
      </c>
      <c r="G4194" s="19">
        <f t="shared" si="588"/>
        <v>1</v>
      </c>
    </row>
    <row r="4195" spans="1:7" ht="15">
      <c r="A4195" s="16" t="s">
        <v>57</v>
      </c>
      <c r="B4195" s="19">
        <v>1</v>
      </c>
      <c r="C4195" s="16" t="s">
        <v>68</v>
      </c>
      <c r="D4195" s="19">
        <v>3.6360000000000001</v>
      </c>
      <c r="E4195" s="19">
        <f t="shared" si="586"/>
        <v>1</v>
      </c>
      <c r="F4195" s="19">
        <v>3.6360000000000001</v>
      </c>
      <c r="G4195" s="20" t="str">
        <f t="shared" si="588"/>
        <v/>
      </c>
    </row>
    <row r="4196" spans="1:7" ht="15">
      <c r="A4196" s="16" t="s">
        <v>57</v>
      </c>
      <c r="B4196" s="19">
        <v>2</v>
      </c>
      <c r="C4196" s="16" t="s">
        <v>68</v>
      </c>
      <c r="D4196" s="19">
        <v>0.83399999999999996</v>
      </c>
      <c r="E4196" s="19">
        <v>0</v>
      </c>
      <c r="F4196" s="19">
        <v>4.47</v>
      </c>
      <c r="G4196" s="20" t="str">
        <f t="shared" si="588"/>
        <v/>
      </c>
    </row>
    <row r="4197" spans="1:7" ht="15">
      <c r="A4197" s="16" t="s">
        <v>57</v>
      </c>
      <c r="B4197" s="19">
        <v>2</v>
      </c>
      <c r="C4197" s="16" t="s">
        <v>69</v>
      </c>
      <c r="D4197" s="19">
        <v>1</v>
      </c>
      <c r="E4197" s="19">
        <f t="shared" ref="E4197:E4216" si="589">IF(AND(C4197=C4196,B4197=B4196),0,1)</f>
        <v>1</v>
      </c>
      <c r="F4197" s="19">
        <v>1</v>
      </c>
      <c r="G4197" s="20" t="str">
        <f t="shared" si="588"/>
        <v/>
      </c>
    </row>
    <row r="4198" spans="1:7" ht="15">
      <c r="A4198" s="16" t="s">
        <v>57</v>
      </c>
      <c r="B4198" s="19">
        <v>2</v>
      </c>
      <c r="C4198" s="16" t="s">
        <v>68</v>
      </c>
      <c r="D4198" s="19">
        <v>3.0659999999999998</v>
      </c>
      <c r="E4198" s="19">
        <f t="shared" si="589"/>
        <v>1</v>
      </c>
      <c r="F4198" s="20"/>
      <c r="G4198" s="20" t="str">
        <f t="shared" si="588"/>
        <v/>
      </c>
    </row>
    <row r="4199" spans="1:7" ht="15">
      <c r="A4199" s="16" t="s">
        <v>57</v>
      </c>
      <c r="B4199" s="19">
        <v>2</v>
      </c>
      <c r="C4199" s="16" t="s">
        <v>68</v>
      </c>
      <c r="D4199" s="19">
        <v>2.2000000000000002</v>
      </c>
      <c r="E4199" s="19">
        <f t="shared" si="589"/>
        <v>0</v>
      </c>
      <c r="F4199" s="20"/>
      <c r="G4199" s="20" t="str">
        <f t="shared" si="588"/>
        <v/>
      </c>
    </row>
    <row r="4200" spans="1:7" ht="15">
      <c r="A4200" s="16" t="s">
        <v>57</v>
      </c>
      <c r="B4200" s="19">
        <v>2</v>
      </c>
      <c r="C4200" s="16" t="s">
        <v>68</v>
      </c>
      <c r="D4200" s="19">
        <v>2</v>
      </c>
      <c r="E4200" s="19">
        <f t="shared" si="589"/>
        <v>0</v>
      </c>
      <c r="F4200" s="20"/>
      <c r="G4200" s="20" t="str">
        <f t="shared" si="588"/>
        <v/>
      </c>
    </row>
    <row r="4201" spans="1:7" ht="15">
      <c r="A4201" s="16" t="s">
        <v>57</v>
      </c>
      <c r="B4201" s="19">
        <v>2</v>
      </c>
      <c r="C4201" s="16" t="s">
        <v>68</v>
      </c>
      <c r="D4201" s="19">
        <v>12.667</v>
      </c>
      <c r="E4201" s="19">
        <f t="shared" si="589"/>
        <v>0</v>
      </c>
      <c r="F4201" s="20"/>
      <c r="G4201" s="20" t="str">
        <f t="shared" si="588"/>
        <v/>
      </c>
    </row>
    <row r="4202" spans="1:7" ht="15">
      <c r="A4202" s="16" t="s">
        <v>57</v>
      </c>
      <c r="B4202" s="19">
        <v>2</v>
      </c>
      <c r="C4202" s="16" t="s">
        <v>68</v>
      </c>
      <c r="D4202" s="19">
        <v>6</v>
      </c>
      <c r="E4202" s="19">
        <f t="shared" si="589"/>
        <v>0</v>
      </c>
      <c r="F4202" s="20"/>
      <c r="G4202" s="20" t="str">
        <f t="shared" si="588"/>
        <v/>
      </c>
    </row>
    <row r="4203" spans="1:7" ht="15">
      <c r="A4203" s="16" t="s">
        <v>57</v>
      </c>
      <c r="B4203" s="19">
        <v>2</v>
      </c>
      <c r="C4203" s="16" t="s">
        <v>68</v>
      </c>
      <c r="D4203" s="19">
        <v>15.032999999999999</v>
      </c>
      <c r="E4203" s="19">
        <f t="shared" si="589"/>
        <v>0</v>
      </c>
      <c r="F4203" s="20"/>
      <c r="G4203" s="20" t="str">
        <f t="shared" si="588"/>
        <v/>
      </c>
    </row>
    <row r="4204" spans="1:7" ht="15">
      <c r="A4204" s="16" t="s">
        <v>57</v>
      </c>
      <c r="B4204" s="19">
        <v>2</v>
      </c>
      <c r="C4204" s="16" t="s">
        <v>68</v>
      </c>
      <c r="D4204" s="19">
        <v>1.9330000000000001</v>
      </c>
      <c r="E4204" s="19">
        <f t="shared" si="589"/>
        <v>0</v>
      </c>
      <c r="F4204" s="20"/>
      <c r="G4204" s="20" t="str">
        <f t="shared" si="588"/>
        <v/>
      </c>
    </row>
    <row r="4205" spans="1:7" ht="15">
      <c r="A4205" s="16" t="s">
        <v>57</v>
      </c>
      <c r="B4205" s="19">
        <v>2</v>
      </c>
      <c r="C4205" s="16" t="s">
        <v>68</v>
      </c>
      <c r="D4205" s="19">
        <v>2.1669999999999998</v>
      </c>
      <c r="E4205" s="19">
        <f t="shared" si="589"/>
        <v>0</v>
      </c>
      <c r="F4205" s="20"/>
      <c r="G4205" s="20" t="str">
        <f t="shared" si="588"/>
        <v/>
      </c>
    </row>
    <row r="4206" spans="1:7" ht="15">
      <c r="A4206" s="16" t="s">
        <v>57</v>
      </c>
      <c r="B4206" s="19">
        <v>2</v>
      </c>
      <c r="C4206" s="16" t="s">
        <v>68</v>
      </c>
      <c r="D4206" s="19">
        <v>2.0329999999999999</v>
      </c>
      <c r="E4206" s="19">
        <f t="shared" si="589"/>
        <v>0</v>
      </c>
      <c r="F4206" s="20"/>
      <c r="G4206" s="20" t="str">
        <f t="shared" si="588"/>
        <v/>
      </c>
    </row>
    <row r="4207" spans="1:7" ht="15">
      <c r="A4207" s="16" t="s">
        <v>57</v>
      </c>
      <c r="B4207" s="19">
        <v>2</v>
      </c>
      <c r="C4207" s="16" t="s">
        <v>68</v>
      </c>
      <c r="D4207" s="19">
        <v>2.5670000000000002</v>
      </c>
      <c r="E4207" s="19">
        <f t="shared" si="589"/>
        <v>0</v>
      </c>
      <c r="F4207" s="20"/>
      <c r="G4207" s="20" t="str">
        <f t="shared" si="588"/>
        <v/>
      </c>
    </row>
    <row r="4208" spans="1:7" ht="15">
      <c r="A4208" s="16" t="s">
        <v>57</v>
      </c>
      <c r="B4208" s="19">
        <v>2</v>
      </c>
      <c r="C4208" s="16" t="s">
        <v>68</v>
      </c>
      <c r="D4208" s="19">
        <v>2.0670000000000002</v>
      </c>
      <c r="E4208" s="19">
        <f t="shared" si="589"/>
        <v>0</v>
      </c>
      <c r="F4208" s="20"/>
      <c r="G4208" s="20" t="str">
        <f t="shared" si="588"/>
        <v/>
      </c>
    </row>
    <row r="4209" spans="1:7" ht="15">
      <c r="A4209" s="16" t="s">
        <v>57</v>
      </c>
      <c r="B4209" s="19">
        <v>2</v>
      </c>
      <c r="C4209" s="16" t="s">
        <v>68</v>
      </c>
      <c r="D4209" s="19">
        <v>5.8</v>
      </c>
      <c r="E4209" s="19">
        <f t="shared" si="589"/>
        <v>0</v>
      </c>
      <c r="F4209" s="20"/>
      <c r="G4209" s="20" t="str">
        <f t="shared" si="588"/>
        <v/>
      </c>
    </row>
    <row r="4210" spans="1:7" ht="15">
      <c r="A4210" s="16" t="s">
        <v>57</v>
      </c>
      <c r="B4210" s="19">
        <v>2</v>
      </c>
      <c r="C4210" s="16" t="s">
        <v>68</v>
      </c>
      <c r="D4210" s="19">
        <v>2.1659999999999999</v>
      </c>
      <c r="E4210" s="19">
        <f t="shared" si="589"/>
        <v>0</v>
      </c>
      <c r="F4210" s="20"/>
      <c r="G4210" s="20" t="str">
        <f t="shared" si="588"/>
        <v/>
      </c>
    </row>
    <row r="4211" spans="1:7" ht="15">
      <c r="A4211" s="16" t="s">
        <v>57</v>
      </c>
      <c r="B4211" s="19">
        <v>2</v>
      </c>
      <c r="C4211" s="16" t="s">
        <v>68</v>
      </c>
      <c r="D4211" s="19">
        <v>9.3000000000000007</v>
      </c>
      <c r="E4211" s="19">
        <f t="shared" si="589"/>
        <v>0</v>
      </c>
      <c r="F4211" s="19">
        <v>68.998999999999995</v>
      </c>
      <c r="G4211" s="20" t="str">
        <f t="shared" si="588"/>
        <v/>
      </c>
    </row>
    <row r="4212" spans="1:7" ht="15">
      <c r="A4212" s="16" t="s">
        <v>57</v>
      </c>
      <c r="B4212" s="19">
        <v>2</v>
      </c>
      <c r="C4212" s="16" t="s">
        <v>69</v>
      </c>
      <c r="D4212" s="19">
        <v>4</v>
      </c>
      <c r="E4212" s="19">
        <f t="shared" si="589"/>
        <v>1</v>
      </c>
      <c r="F4212" s="20"/>
      <c r="G4212" s="20" t="str">
        <f t="shared" si="588"/>
        <v/>
      </c>
    </row>
    <row r="4213" spans="1:7" ht="15">
      <c r="A4213" s="16" t="s">
        <v>57</v>
      </c>
      <c r="B4213" s="19">
        <v>2</v>
      </c>
      <c r="C4213" s="16" t="s">
        <v>69</v>
      </c>
      <c r="D4213" s="19">
        <v>3.8660000000000001</v>
      </c>
      <c r="E4213" s="19">
        <f t="shared" si="589"/>
        <v>0</v>
      </c>
      <c r="F4213" s="20"/>
      <c r="G4213" s="20" t="str">
        <f t="shared" si="588"/>
        <v/>
      </c>
    </row>
    <row r="4214" spans="1:7" ht="15">
      <c r="A4214" s="16" t="s">
        <v>57</v>
      </c>
      <c r="B4214" s="19">
        <v>2</v>
      </c>
      <c r="C4214" s="16" t="s">
        <v>69</v>
      </c>
      <c r="D4214" s="19">
        <v>58.165999999999997</v>
      </c>
      <c r="E4214" s="19">
        <f t="shared" si="589"/>
        <v>0</v>
      </c>
      <c r="F4214" s="19">
        <v>66.031999999999996</v>
      </c>
      <c r="G4214" s="19">
        <f t="shared" si="588"/>
        <v>1</v>
      </c>
    </row>
    <row r="4215" spans="1:7" ht="15">
      <c r="A4215" s="16" t="s">
        <v>57</v>
      </c>
      <c r="B4215" s="19">
        <v>2</v>
      </c>
      <c r="C4215" s="16" t="s">
        <v>68</v>
      </c>
      <c r="D4215" s="19">
        <v>7.3330000000000002</v>
      </c>
      <c r="E4215" s="19">
        <f t="shared" si="589"/>
        <v>1</v>
      </c>
      <c r="F4215" s="19">
        <v>7.3330000000000002</v>
      </c>
      <c r="G4215" s="20" t="str">
        <f t="shared" si="588"/>
        <v/>
      </c>
    </row>
    <row r="4216" spans="1:7" ht="15">
      <c r="A4216" s="16" t="s">
        <v>57</v>
      </c>
      <c r="B4216" s="19">
        <v>2</v>
      </c>
      <c r="C4216" s="16" t="s">
        <v>69</v>
      </c>
      <c r="D4216" s="19">
        <v>13.134</v>
      </c>
      <c r="E4216" s="19">
        <f t="shared" si="589"/>
        <v>1</v>
      </c>
      <c r="F4216" s="19">
        <v>13.134</v>
      </c>
      <c r="G4216" s="20" t="str">
        <f t="shared" si="588"/>
        <v/>
      </c>
    </row>
    <row r="4217" spans="1:7" ht="15">
      <c r="A4217" s="16" t="s">
        <v>57</v>
      </c>
      <c r="B4217" s="19">
        <v>3</v>
      </c>
      <c r="C4217" s="16" t="s">
        <v>69</v>
      </c>
      <c r="D4217" s="19">
        <v>6.4660000000000002</v>
      </c>
      <c r="E4217" s="19">
        <v>0</v>
      </c>
      <c r="F4217" s="20"/>
      <c r="G4217" s="20" t="str">
        <f t="shared" si="588"/>
        <v/>
      </c>
    </row>
    <row r="4218" spans="1:7" ht="15">
      <c r="A4218" s="16" t="s">
        <v>57</v>
      </c>
      <c r="B4218" s="19">
        <v>3</v>
      </c>
      <c r="C4218" s="16" t="s">
        <v>69</v>
      </c>
      <c r="D4218" s="19">
        <v>3.1669999999999998</v>
      </c>
      <c r="E4218" s="19">
        <f t="shared" ref="E4218:E4228" si="590">IF(AND(C4218=C4217,B4218=B4217),0,1)</f>
        <v>0</v>
      </c>
      <c r="F4218" s="19">
        <v>22.766999999999999</v>
      </c>
      <c r="G4218" s="19">
        <v>1</v>
      </c>
    </row>
    <row r="4219" spans="1:7" ht="15">
      <c r="A4219" s="16" t="s">
        <v>57</v>
      </c>
      <c r="B4219" s="19">
        <v>3</v>
      </c>
      <c r="C4219" s="16" t="s">
        <v>68</v>
      </c>
      <c r="D4219" s="19">
        <v>7.5</v>
      </c>
      <c r="E4219" s="19">
        <f t="shared" si="590"/>
        <v>1</v>
      </c>
      <c r="F4219" s="20"/>
      <c r="G4219" s="20" t="str">
        <f t="shared" ref="G4219:G4222" si="591">IF(AND(B4219=B4218,B4219=B4220,C4219="snuffle",C4220="tray",F4219&gt;2,F4220&gt;2),1,"")</f>
        <v/>
      </c>
    </row>
    <row r="4220" spans="1:7" ht="15">
      <c r="A4220" s="16" t="s">
        <v>57</v>
      </c>
      <c r="B4220" s="19">
        <v>3</v>
      </c>
      <c r="C4220" s="16" t="s">
        <v>68</v>
      </c>
      <c r="D4220" s="19">
        <v>3.5670000000000002</v>
      </c>
      <c r="E4220" s="19">
        <f t="shared" si="590"/>
        <v>0</v>
      </c>
      <c r="F4220" s="19">
        <v>11.067</v>
      </c>
      <c r="G4220" s="20" t="str">
        <f t="shared" si="591"/>
        <v/>
      </c>
    </row>
    <row r="4221" spans="1:7" ht="15">
      <c r="A4221" s="16" t="s">
        <v>57</v>
      </c>
      <c r="B4221" s="19">
        <v>3</v>
      </c>
      <c r="C4221" s="16" t="s">
        <v>69</v>
      </c>
      <c r="D4221" s="19">
        <v>18.966999999999999</v>
      </c>
      <c r="E4221" s="19">
        <f t="shared" si="590"/>
        <v>1</v>
      </c>
      <c r="F4221" s="20"/>
      <c r="G4221" s="20" t="str">
        <f t="shared" si="591"/>
        <v/>
      </c>
    </row>
    <row r="4222" spans="1:7" ht="15">
      <c r="A4222" s="16" t="s">
        <v>57</v>
      </c>
      <c r="B4222" s="19">
        <v>3</v>
      </c>
      <c r="C4222" s="16" t="s">
        <v>69</v>
      </c>
      <c r="D4222" s="19">
        <v>12.134</v>
      </c>
      <c r="E4222" s="19">
        <f t="shared" si="590"/>
        <v>0</v>
      </c>
      <c r="F4222" s="20"/>
      <c r="G4222" s="20" t="str">
        <f t="shared" si="591"/>
        <v/>
      </c>
    </row>
    <row r="4223" spans="1:7" ht="15">
      <c r="A4223" s="16" t="s">
        <v>57</v>
      </c>
      <c r="B4223" s="19">
        <v>3</v>
      </c>
      <c r="C4223" s="16" t="s">
        <v>69</v>
      </c>
      <c r="D4223" s="19">
        <v>3.734</v>
      </c>
      <c r="E4223" s="19">
        <f t="shared" si="590"/>
        <v>0</v>
      </c>
      <c r="F4223" s="19">
        <v>34.835000000000001</v>
      </c>
      <c r="G4223" s="19">
        <v>1</v>
      </c>
    </row>
    <row r="4224" spans="1:7" ht="15">
      <c r="A4224" s="16" t="s">
        <v>57</v>
      </c>
      <c r="B4224" s="19">
        <v>3</v>
      </c>
      <c r="C4224" s="16" t="s">
        <v>68</v>
      </c>
      <c r="D4224" s="19">
        <v>7.5659999999999998</v>
      </c>
      <c r="E4224" s="19">
        <f t="shared" si="590"/>
        <v>1</v>
      </c>
      <c r="F4224" s="20"/>
      <c r="G4224" s="20" t="str">
        <f t="shared" ref="G4224:G4230" si="592">IF(AND(B4224=B4223,B4224=B4225,C4224="snuffle",C4225="tray",F4224&gt;2,F4225&gt;2),1,"")</f>
        <v/>
      </c>
    </row>
    <row r="4225" spans="1:7" ht="15">
      <c r="A4225" s="16" t="s">
        <v>57</v>
      </c>
      <c r="B4225" s="19">
        <v>3</v>
      </c>
      <c r="C4225" s="16" t="s">
        <v>68</v>
      </c>
      <c r="D4225" s="19">
        <v>19.167000000000002</v>
      </c>
      <c r="E4225" s="19">
        <f t="shared" si="590"/>
        <v>0</v>
      </c>
      <c r="F4225" s="20"/>
      <c r="G4225" s="20" t="str">
        <f t="shared" si="592"/>
        <v/>
      </c>
    </row>
    <row r="4226" spans="1:7" ht="15">
      <c r="A4226" s="16" t="s">
        <v>57</v>
      </c>
      <c r="B4226" s="19">
        <v>3</v>
      </c>
      <c r="C4226" s="16" t="s">
        <v>68</v>
      </c>
      <c r="D4226" s="19">
        <v>13</v>
      </c>
      <c r="E4226" s="19">
        <f t="shared" si="590"/>
        <v>0</v>
      </c>
      <c r="F4226" s="19">
        <v>39.732999999999997</v>
      </c>
      <c r="G4226" s="20" t="str">
        <f t="shared" si="592"/>
        <v/>
      </c>
    </row>
    <row r="4227" spans="1:7" ht="15">
      <c r="A4227" s="16" t="s">
        <v>57</v>
      </c>
      <c r="B4227" s="19">
        <v>3</v>
      </c>
      <c r="C4227" s="16" t="s">
        <v>69</v>
      </c>
      <c r="D4227" s="19">
        <v>6.6669999999999998</v>
      </c>
      <c r="E4227" s="19">
        <f t="shared" si="590"/>
        <v>1</v>
      </c>
      <c r="F4227" s="20"/>
      <c r="G4227" s="20" t="str">
        <f t="shared" si="592"/>
        <v/>
      </c>
    </row>
    <row r="4228" spans="1:7" ht="15">
      <c r="A4228" s="16" t="s">
        <v>57</v>
      </c>
      <c r="B4228" s="19">
        <v>3</v>
      </c>
      <c r="C4228" s="16" t="s">
        <v>69</v>
      </c>
      <c r="D4228" s="19">
        <v>2.7</v>
      </c>
      <c r="E4228" s="19">
        <f t="shared" si="590"/>
        <v>0</v>
      </c>
      <c r="F4228" s="19">
        <v>9.3670000000000009</v>
      </c>
      <c r="G4228" s="20" t="str">
        <f t="shared" si="592"/>
        <v/>
      </c>
    </row>
    <row r="4229" spans="1:7" ht="15">
      <c r="A4229" s="16" t="s">
        <v>57</v>
      </c>
      <c r="B4229" s="19">
        <v>4</v>
      </c>
      <c r="C4229" s="16" t="s">
        <v>69</v>
      </c>
      <c r="D4229" s="19">
        <v>6.5659999999999998</v>
      </c>
      <c r="E4229" s="19">
        <v>0</v>
      </c>
      <c r="F4229" s="20"/>
      <c r="G4229" s="20" t="str">
        <f t="shared" si="592"/>
        <v/>
      </c>
    </row>
    <row r="4230" spans="1:7" ht="15">
      <c r="A4230" s="16" t="s">
        <v>57</v>
      </c>
      <c r="B4230" s="19">
        <v>4</v>
      </c>
      <c r="C4230" s="16" t="s">
        <v>69</v>
      </c>
      <c r="D4230" s="19">
        <v>3.367</v>
      </c>
      <c r="E4230" s="19">
        <f t="shared" ref="E4230:E4234" si="593">IF(AND(C4230=C4229,B4230=B4229),0,1)</f>
        <v>0</v>
      </c>
      <c r="F4230" s="20"/>
      <c r="G4230" s="20" t="str">
        <f t="shared" si="592"/>
        <v/>
      </c>
    </row>
    <row r="4231" spans="1:7" ht="15">
      <c r="A4231" s="16" t="s">
        <v>57</v>
      </c>
      <c r="B4231" s="19">
        <v>4</v>
      </c>
      <c r="C4231" s="16" t="s">
        <v>69</v>
      </c>
      <c r="D4231" s="19">
        <v>9.6660000000000004</v>
      </c>
      <c r="E4231" s="19">
        <f t="shared" si="593"/>
        <v>0</v>
      </c>
      <c r="F4231" s="19">
        <v>28.966000000000001</v>
      </c>
      <c r="G4231" s="19">
        <v>1</v>
      </c>
    </row>
    <row r="4232" spans="1:7" ht="15">
      <c r="A4232" s="16" t="s">
        <v>57</v>
      </c>
      <c r="B4232" s="19">
        <v>4</v>
      </c>
      <c r="C4232" s="16" t="s">
        <v>68</v>
      </c>
      <c r="D4232" s="19">
        <v>8.3000000000000007</v>
      </c>
      <c r="E4232" s="19">
        <f t="shared" si="593"/>
        <v>1</v>
      </c>
      <c r="F4232" s="20"/>
      <c r="G4232" s="20" t="str">
        <f t="shared" ref="G4232:G4236" si="594">IF(AND(B4232=B4231,B4232=B4233,C4232="snuffle",C4233="tray",F4232&gt;2,F4233&gt;2),1,"")</f>
        <v/>
      </c>
    </row>
    <row r="4233" spans="1:7" ht="15">
      <c r="A4233" s="16" t="s">
        <v>57</v>
      </c>
      <c r="B4233" s="19">
        <v>4</v>
      </c>
      <c r="C4233" s="16" t="s">
        <v>68</v>
      </c>
      <c r="D4233" s="19">
        <v>21.233000000000001</v>
      </c>
      <c r="E4233" s="19">
        <f t="shared" si="593"/>
        <v>0</v>
      </c>
      <c r="F4233" s="19">
        <v>29.533000000000001</v>
      </c>
      <c r="G4233" s="20" t="str">
        <f t="shared" si="594"/>
        <v/>
      </c>
    </row>
    <row r="4234" spans="1:7" ht="15">
      <c r="A4234" s="16" t="s">
        <v>57</v>
      </c>
      <c r="B4234" s="19">
        <v>4</v>
      </c>
      <c r="C4234" s="16" t="s">
        <v>69</v>
      </c>
      <c r="D4234" s="19">
        <v>0.433</v>
      </c>
      <c r="E4234" s="19">
        <f t="shared" si="593"/>
        <v>1</v>
      </c>
      <c r="F4234" s="19">
        <v>0.433</v>
      </c>
      <c r="G4234" s="20" t="str">
        <f t="shared" si="594"/>
        <v/>
      </c>
    </row>
    <row r="4235" spans="1:7" ht="15">
      <c r="A4235" s="16" t="s">
        <v>57</v>
      </c>
      <c r="B4235" s="19">
        <v>5</v>
      </c>
      <c r="C4235" s="16" t="s">
        <v>68</v>
      </c>
      <c r="D4235" s="19">
        <v>2.766</v>
      </c>
      <c r="E4235" s="19">
        <v>0</v>
      </c>
      <c r="F4235" s="20"/>
      <c r="G4235" s="20" t="str">
        <f t="shared" si="594"/>
        <v/>
      </c>
    </row>
    <row r="4236" spans="1:7" ht="15">
      <c r="A4236" s="16" t="s">
        <v>57</v>
      </c>
      <c r="B4236" s="19">
        <v>5</v>
      </c>
      <c r="C4236" s="16" t="s">
        <v>68</v>
      </c>
      <c r="D4236" s="19">
        <v>3.1</v>
      </c>
      <c r="E4236" s="19">
        <f t="shared" ref="E4236:E4252" si="595">IF(AND(C4236=C4235,B4236=B4235),0,1)</f>
        <v>0</v>
      </c>
      <c r="F4236" s="19">
        <v>6.2990000000000004</v>
      </c>
      <c r="G4236" s="20" t="str">
        <f t="shared" si="594"/>
        <v/>
      </c>
    </row>
    <row r="4237" spans="1:7" ht="15">
      <c r="A4237" s="16" t="s">
        <v>57</v>
      </c>
      <c r="B4237" s="19">
        <v>5</v>
      </c>
      <c r="C4237" s="16" t="s">
        <v>69</v>
      </c>
      <c r="D4237" s="19">
        <v>2.4329999999999998</v>
      </c>
      <c r="E4237" s="19">
        <f t="shared" si="595"/>
        <v>1</v>
      </c>
      <c r="F4237" s="19">
        <v>2.4329999999999998</v>
      </c>
      <c r="G4237" s="19">
        <v>1</v>
      </c>
    </row>
    <row r="4238" spans="1:7" ht="15">
      <c r="A4238" s="16" t="s">
        <v>57</v>
      </c>
      <c r="B4238" s="19">
        <v>5</v>
      </c>
      <c r="C4238" s="16" t="s">
        <v>68</v>
      </c>
      <c r="D4238" s="19">
        <v>1.1339999999999999</v>
      </c>
      <c r="E4238" s="19">
        <f t="shared" si="595"/>
        <v>1</v>
      </c>
      <c r="F4238" s="20"/>
      <c r="G4238" s="20" t="str">
        <f t="shared" ref="G4238:G4260" si="596">IF(AND(B4238=B4237,B4238=B4239,C4238="snuffle",C4239="tray",F4238&gt;2,F4239&gt;2),1,"")</f>
        <v/>
      </c>
    </row>
    <row r="4239" spans="1:7" ht="15">
      <c r="A4239" s="16" t="s">
        <v>57</v>
      </c>
      <c r="B4239" s="19">
        <v>5</v>
      </c>
      <c r="C4239" s="16" t="s">
        <v>68</v>
      </c>
      <c r="D4239" s="19">
        <v>8.9</v>
      </c>
      <c r="E4239" s="19">
        <f t="shared" si="595"/>
        <v>0</v>
      </c>
      <c r="F4239" s="20"/>
      <c r="G4239" s="20" t="str">
        <f t="shared" si="596"/>
        <v/>
      </c>
    </row>
    <row r="4240" spans="1:7" ht="15">
      <c r="A4240" s="16" t="s">
        <v>57</v>
      </c>
      <c r="B4240" s="19">
        <v>5</v>
      </c>
      <c r="C4240" s="16" t="s">
        <v>68</v>
      </c>
      <c r="D4240" s="19">
        <v>6.3339999999999996</v>
      </c>
      <c r="E4240" s="19">
        <f t="shared" si="595"/>
        <v>0</v>
      </c>
      <c r="F4240" s="20"/>
      <c r="G4240" s="20" t="str">
        <f t="shared" si="596"/>
        <v/>
      </c>
    </row>
    <row r="4241" spans="1:7" ht="15">
      <c r="A4241" s="16" t="s">
        <v>57</v>
      </c>
      <c r="B4241" s="19">
        <v>5</v>
      </c>
      <c r="C4241" s="16" t="s">
        <v>68</v>
      </c>
      <c r="D4241" s="19">
        <v>5.4329999999999998</v>
      </c>
      <c r="E4241" s="19">
        <f t="shared" si="595"/>
        <v>0</v>
      </c>
      <c r="F4241" s="20"/>
      <c r="G4241" s="20" t="str">
        <f t="shared" si="596"/>
        <v/>
      </c>
    </row>
    <row r="4242" spans="1:7" ht="15">
      <c r="A4242" s="16" t="s">
        <v>57</v>
      </c>
      <c r="B4242" s="19">
        <v>5</v>
      </c>
      <c r="C4242" s="16" t="s">
        <v>68</v>
      </c>
      <c r="D4242" s="19">
        <v>2.4329999999999998</v>
      </c>
      <c r="E4242" s="19">
        <f t="shared" si="595"/>
        <v>0</v>
      </c>
      <c r="F4242" s="20"/>
      <c r="G4242" s="20" t="str">
        <f t="shared" si="596"/>
        <v/>
      </c>
    </row>
    <row r="4243" spans="1:7" ht="15">
      <c r="A4243" s="16" t="s">
        <v>57</v>
      </c>
      <c r="B4243" s="19">
        <v>5</v>
      </c>
      <c r="C4243" s="16" t="s">
        <v>68</v>
      </c>
      <c r="D4243" s="19">
        <v>3.2330000000000001</v>
      </c>
      <c r="E4243" s="19">
        <f t="shared" si="595"/>
        <v>0</v>
      </c>
      <c r="F4243" s="20"/>
      <c r="G4243" s="20" t="str">
        <f t="shared" si="596"/>
        <v/>
      </c>
    </row>
    <row r="4244" spans="1:7" ht="15">
      <c r="A4244" s="16" t="s">
        <v>57</v>
      </c>
      <c r="B4244" s="19">
        <v>5</v>
      </c>
      <c r="C4244" s="16" t="s">
        <v>68</v>
      </c>
      <c r="D4244" s="19">
        <v>4.1669999999999998</v>
      </c>
      <c r="E4244" s="19">
        <f t="shared" si="595"/>
        <v>0</v>
      </c>
      <c r="F4244" s="20"/>
      <c r="G4244" s="20" t="str">
        <f t="shared" si="596"/>
        <v/>
      </c>
    </row>
    <row r="4245" spans="1:7" ht="15">
      <c r="A4245" s="16" t="s">
        <v>57</v>
      </c>
      <c r="B4245" s="19">
        <v>5</v>
      </c>
      <c r="C4245" s="16" t="s">
        <v>68</v>
      </c>
      <c r="D4245" s="19">
        <v>7</v>
      </c>
      <c r="E4245" s="19">
        <f t="shared" si="595"/>
        <v>0</v>
      </c>
      <c r="F4245" s="19">
        <v>38.634</v>
      </c>
      <c r="G4245" s="20" t="str">
        <f t="shared" si="596"/>
        <v/>
      </c>
    </row>
    <row r="4246" spans="1:7" ht="15">
      <c r="A4246" s="16" t="s">
        <v>57</v>
      </c>
      <c r="B4246" s="19">
        <v>5</v>
      </c>
      <c r="C4246" s="16" t="s">
        <v>69</v>
      </c>
      <c r="D4246" s="19">
        <v>7.1340000000000003</v>
      </c>
      <c r="E4246" s="19">
        <f t="shared" si="595"/>
        <v>1</v>
      </c>
      <c r="F4246" s="20"/>
      <c r="G4246" s="20" t="str">
        <f t="shared" si="596"/>
        <v/>
      </c>
    </row>
    <row r="4247" spans="1:7" ht="15">
      <c r="A4247" s="16" t="s">
        <v>57</v>
      </c>
      <c r="B4247" s="19">
        <v>5</v>
      </c>
      <c r="C4247" s="16" t="s">
        <v>69</v>
      </c>
      <c r="D4247" s="19">
        <v>5</v>
      </c>
      <c r="E4247" s="19">
        <f t="shared" si="595"/>
        <v>0</v>
      </c>
      <c r="F4247" s="20"/>
      <c r="G4247" s="20" t="str">
        <f t="shared" si="596"/>
        <v/>
      </c>
    </row>
    <row r="4248" spans="1:7" ht="15">
      <c r="A4248" s="16" t="s">
        <v>57</v>
      </c>
      <c r="B4248" s="19">
        <v>5</v>
      </c>
      <c r="C4248" s="16" t="s">
        <v>69</v>
      </c>
      <c r="D4248" s="19">
        <v>5.4340000000000002</v>
      </c>
      <c r="E4248" s="19">
        <f t="shared" si="595"/>
        <v>0</v>
      </c>
      <c r="F4248" s="20"/>
      <c r="G4248" s="20" t="str">
        <f t="shared" si="596"/>
        <v/>
      </c>
    </row>
    <row r="4249" spans="1:7" ht="15">
      <c r="A4249" s="16" t="s">
        <v>57</v>
      </c>
      <c r="B4249" s="19">
        <v>5</v>
      </c>
      <c r="C4249" s="16" t="s">
        <v>69</v>
      </c>
      <c r="D4249" s="19">
        <v>8.234</v>
      </c>
      <c r="E4249" s="19">
        <f t="shared" si="595"/>
        <v>0</v>
      </c>
      <c r="F4249" s="20"/>
      <c r="G4249" s="20" t="str">
        <f t="shared" si="596"/>
        <v/>
      </c>
    </row>
    <row r="4250" spans="1:7" ht="15">
      <c r="A4250" s="16" t="s">
        <v>57</v>
      </c>
      <c r="B4250" s="19">
        <v>5</v>
      </c>
      <c r="C4250" s="16" t="s">
        <v>69</v>
      </c>
      <c r="D4250" s="19">
        <v>15.4</v>
      </c>
      <c r="E4250" s="19">
        <f t="shared" si="595"/>
        <v>0</v>
      </c>
      <c r="F4250" s="20"/>
      <c r="G4250" s="20" t="str">
        <f t="shared" si="596"/>
        <v/>
      </c>
    </row>
    <row r="4251" spans="1:7" ht="15">
      <c r="A4251" s="16" t="s">
        <v>57</v>
      </c>
      <c r="B4251" s="19">
        <v>5</v>
      </c>
      <c r="C4251" s="16" t="s">
        <v>69</v>
      </c>
      <c r="D4251" s="19">
        <v>4.4660000000000002</v>
      </c>
      <c r="E4251" s="19">
        <f t="shared" si="595"/>
        <v>0</v>
      </c>
      <c r="F4251" s="20"/>
      <c r="G4251" s="20" t="str">
        <f t="shared" si="596"/>
        <v/>
      </c>
    </row>
    <row r="4252" spans="1:7" ht="15">
      <c r="A4252" s="16" t="s">
        <v>57</v>
      </c>
      <c r="B4252" s="19">
        <v>5</v>
      </c>
      <c r="C4252" s="16" t="s">
        <v>69</v>
      </c>
      <c r="D4252" s="19">
        <v>0.1</v>
      </c>
      <c r="E4252" s="19">
        <f t="shared" si="595"/>
        <v>0</v>
      </c>
      <c r="F4252" s="19">
        <v>45.768000000000001</v>
      </c>
      <c r="G4252" s="20" t="str">
        <f t="shared" si="596"/>
        <v/>
      </c>
    </row>
    <row r="4253" spans="1:7" ht="15">
      <c r="A4253" s="16" t="s">
        <v>57</v>
      </c>
      <c r="B4253" s="19">
        <v>6</v>
      </c>
      <c r="C4253" s="16" t="s">
        <v>68</v>
      </c>
      <c r="D4253" s="19">
        <v>3.4329999999999998</v>
      </c>
      <c r="E4253" s="19">
        <v>0</v>
      </c>
      <c r="F4253" s="20"/>
      <c r="G4253" s="20" t="str">
        <f t="shared" si="596"/>
        <v/>
      </c>
    </row>
    <row r="4254" spans="1:7" ht="15">
      <c r="A4254" s="16" t="s">
        <v>57</v>
      </c>
      <c r="B4254" s="19">
        <v>6</v>
      </c>
      <c r="C4254" s="16" t="s">
        <v>68</v>
      </c>
      <c r="D4254" s="19">
        <v>7.2670000000000003</v>
      </c>
      <c r="E4254" s="19">
        <f t="shared" ref="E4254:E4264" si="597">IF(AND(C4254=C4253,B4254=B4253),0,1)</f>
        <v>0</v>
      </c>
      <c r="F4254" s="20"/>
      <c r="G4254" s="20" t="str">
        <f t="shared" si="596"/>
        <v/>
      </c>
    </row>
    <row r="4255" spans="1:7" ht="15">
      <c r="A4255" s="16" t="s">
        <v>57</v>
      </c>
      <c r="B4255" s="19">
        <v>6</v>
      </c>
      <c r="C4255" s="16" t="s">
        <v>68</v>
      </c>
      <c r="D4255" s="19">
        <v>10.467000000000001</v>
      </c>
      <c r="E4255" s="19">
        <f t="shared" si="597"/>
        <v>0</v>
      </c>
      <c r="F4255" s="19">
        <v>66.935000000000002</v>
      </c>
      <c r="G4255" s="20" t="str">
        <f t="shared" si="596"/>
        <v/>
      </c>
    </row>
    <row r="4256" spans="1:7" ht="15">
      <c r="A4256" s="16" t="s">
        <v>57</v>
      </c>
      <c r="B4256" s="19">
        <v>6</v>
      </c>
      <c r="C4256" s="16" t="s">
        <v>69</v>
      </c>
      <c r="D4256" s="19">
        <v>4.8</v>
      </c>
      <c r="E4256" s="19">
        <f t="shared" si="597"/>
        <v>1</v>
      </c>
      <c r="F4256" s="20"/>
      <c r="G4256" s="20" t="str">
        <f t="shared" si="596"/>
        <v/>
      </c>
    </row>
    <row r="4257" spans="1:7" ht="15">
      <c r="A4257" s="16" t="s">
        <v>57</v>
      </c>
      <c r="B4257" s="19">
        <v>6</v>
      </c>
      <c r="C4257" s="16" t="s">
        <v>69</v>
      </c>
      <c r="D4257" s="19">
        <v>0.3</v>
      </c>
      <c r="E4257" s="19">
        <f t="shared" si="597"/>
        <v>0</v>
      </c>
      <c r="F4257" s="20"/>
      <c r="G4257" s="20" t="str">
        <f t="shared" si="596"/>
        <v/>
      </c>
    </row>
    <row r="4258" spans="1:7" ht="15">
      <c r="A4258" s="16" t="s">
        <v>57</v>
      </c>
      <c r="B4258" s="19">
        <v>6</v>
      </c>
      <c r="C4258" s="16" t="s">
        <v>69</v>
      </c>
      <c r="D4258" s="19">
        <v>2.4329999999999998</v>
      </c>
      <c r="E4258" s="19">
        <f t="shared" si="597"/>
        <v>0</v>
      </c>
      <c r="F4258" s="20"/>
      <c r="G4258" s="20" t="str">
        <f t="shared" si="596"/>
        <v/>
      </c>
    </row>
    <row r="4259" spans="1:7" ht="15">
      <c r="A4259" s="16" t="s">
        <v>57</v>
      </c>
      <c r="B4259" s="19">
        <v>6</v>
      </c>
      <c r="C4259" s="16" t="s">
        <v>69</v>
      </c>
      <c r="D4259" s="19">
        <v>4.4000000000000004</v>
      </c>
      <c r="E4259" s="19">
        <f t="shared" si="597"/>
        <v>0</v>
      </c>
      <c r="F4259" s="20"/>
      <c r="G4259" s="20" t="str">
        <f t="shared" si="596"/>
        <v/>
      </c>
    </row>
    <row r="4260" spans="1:7" ht="15">
      <c r="A4260" s="16" t="s">
        <v>57</v>
      </c>
      <c r="B4260" s="19">
        <v>6</v>
      </c>
      <c r="C4260" s="16" t="s">
        <v>69</v>
      </c>
      <c r="D4260" s="19">
        <v>8.9670000000000005</v>
      </c>
      <c r="E4260" s="19">
        <f t="shared" si="597"/>
        <v>0</v>
      </c>
      <c r="F4260" s="20"/>
      <c r="G4260" s="20" t="str">
        <f t="shared" si="596"/>
        <v/>
      </c>
    </row>
    <row r="4261" spans="1:7" ht="15">
      <c r="A4261" s="16" t="s">
        <v>57</v>
      </c>
      <c r="B4261" s="19">
        <v>6</v>
      </c>
      <c r="C4261" s="16" t="s">
        <v>69</v>
      </c>
      <c r="D4261" s="19">
        <v>3.1669999999999998</v>
      </c>
      <c r="E4261" s="19">
        <f t="shared" si="597"/>
        <v>0</v>
      </c>
      <c r="F4261" s="19">
        <v>24.067</v>
      </c>
      <c r="G4261" s="19">
        <v>1</v>
      </c>
    </row>
    <row r="4262" spans="1:7" ht="15">
      <c r="A4262" s="16" t="s">
        <v>57</v>
      </c>
      <c r="B4262" s="19">
        <v>6</v>
      </c>
      <c r="C4262" s="16" t="s">
        <v>68</v>
      </c>
      <c r="D4262" s="19">
        <v>8.8000000000000007</v>
      </c>
      <c r="E4262" s="19">
        <f t="shared" si="597"/>
        <v>1</v>
      </c>
      <c r="F4262" s="20"/>
      <c r="G4262" s="20" t="str">
        <f t="shared" ref="G4262:G4265" si="598">IF(AND(B4262=B4261,B4262=B4263,C4262="snuffle",C4263="tray",F4262&gt;2,F4263&gt;2),1,"")</f>
        <v/>
      </c>
    </row>
    <row r="4263" spans="1:7" ht="15">
      <c r="A4263" s="16" t="s">
        <v>57</v>
      </c>
      <c r="B4263" s="19">
        <v>6</v>
      </c>
      <c r="C4263" s="16" t="s">
        <v>68</v>
      </c>
      <c r="D4263" s="19">
        <v>8</v>
      </c>
      <c r="E4263" s="19">
        <f t="shared" si="597"/>
        <v>0</v>
      </c>
      <c r="F4263" s="20"/>
      <c r="G4263" s="20" t="str">
        <f t="shared" si="598"/>
        <v/>
      </c>
    </row>
    <row r="4264" spans="1:7" ht="15">
      <c r="A4264" s="16" t="s">
        <v>57</v>
      </c>
      <c r="B4264" s="19">
        <v>6</v>
      </c>
      <c r="C4264" s="16" t="s">
        <v>68</v>
      </c>
      <c r="D4264" s="19">
        <v>12.6</v>
      </c>
      <c r="E4264" s="19">
        <f t="shared" si="597"/>
        <v>0</v>
      </c>
      <c r="F4264" s="19">
        <v>29.4</v>
      </c>
      <c r="G4264" s="20" t="str">
        <f t="shared" si="598"/>
        <v/>
      </c>
    </row>
    <row r="4265" spans="1:7" ht="15">
      <c r="A4265" s="16" t="s">
        <v>57</v>
      </c>
      <c r="B4265" s="19">
        <v>7</v>
      </c>
      <c r="C4265" s="16" t="s">
        <v>69</v>
      </c>
      <c r="D4265" s="19">
        <v>11.132999999999999</v>
      </c>
      <c r="E4265" s="19">
        <v>0</v>
      </c>
      <c r="F4265" s="20"/>
      <c r="G4265" s="20" t="str">
        <f t="shared" si="598"/>
        <v/>
      </c>
    </row>
    <row r="4266" spans="1:7" ht="15">
      <c r="A4266" s="16" t="s">
        <v>57</v>
      </c>
      <c r="B4266" s="19">
        <v>7</v>
      </c>
      <c r="C4266" s="16" t="s">
        <v>69</v>
      </c>
      <c r="D4266" s="19">
        <v>6.633</v>
      </c>
      <c r="E4266" s="19">
        <f t="shared" ref="E4266:E4275" si="599">IF(AND(C4266=C4265,B4266=B4265),0,1)</f>
        <v>0</v>
      </c>
      <c r="F4266" s="19">
        <v>47.165999999999997</v>
      </c>
      <c r="G4266" s="19">
        <v>1</v>
      </c>
    </row>
    <row r="4267" spans="1:7" ht="15">
      <c r="A4267" s="16" t="s">
        <v>57</v>
      </c>
      <c r="B4267" s="19">
        <v>7</v>
      </c>
      <c r="C4267" s="16" t="s">
        <v>68</v>
      </c>
      <c r="D4267" s="19">
        <v>8.4670000000000005</v>
      </c>
      <c r="E4267" s="19">
        <f t="shared" si="599"/>
        <v>1</v>
      </c>
      <c r="F4267" s="20"/>
      <c r="G4267" s="20" t="str">
        <f t="shared" ref="G4267:G4269" si="600">IF(AND(B4267=B4266,B4267=B4268,C4267="snuffle",C4268="tray",F4267&gt;2,F4268&gt;2),1,"")</f>
        <v/>
      </c>
    </row>
    <row r="4268" spans="1:7" ht="15">
      <c r="A4268" s="16" t="s">
        <v>57</v>
      </c>
      <c r="B4268" s="19">
        <v>7</v>
      </c>
      <c r="C4268" s="16" t="s">
        <v>68</v>
      </c>
      <c r="D4268" s="19">
        <v>5.5670000000000002</v>
      </c>
      <c r="E4268" s="19">
        <f t="shared" si="599"/>
        <v>0</v>
      </c>
      <c r="F4268" s="20"/>
      <c r="G4268" s="20" t="str">
        <f t="shared" si="600"/>
        <v/>
      </c>
    </row>
    <row r="4269" spans="1:7" ht="15">
      <c r="A4269" s="16" t="s">
        <v>57</v>
      </c>
      <c r="B4269" s="19">
        <v>7</v>
      </c>
      <c r="C4269" s="16" t="s">
        <v>68</v>
      </c>
      <c r="D4269" s="19">
        <v>11.333</v>
      </c>
      <c r="E4269" s="19">
        <f t="shared" si="599"/>
        <v>0</v>
      </c>
      <c r="F4269" s="19">
        <v>25.367000000000001</v>
      </c>
      <c r="G4269" s="20" t="str">
        <f t="shared" si="600"/>
        <v/>
      </c>
    </row>
    <row r="4270" spans="1:7" ht="15">
      <c r="A4270" s="16" t="s">
        <v>57</v>
      </c>
      <c r="B4270" s="19">
        <v>7</v>
      </c>
      <c r="C4270" s="16" t="s">
        <v>69</v>
      </c>
      <c r="D4270" s="19">
        <v>16.733000000000001</v>
      </c>
      <c r="E4270" s="19">
        <f t="shared" si="599"/>
        <v>1</v>
      </c>
      <c r="F4270" s="19">
        <v>16.733000000000001</v>
      </c>
      <c r="G4270" s="19">
        <v>1</v>
      </c>
    </row>
    <row r="4271" spans="1:7" ht="15">
      <c r="A4271" s="16" t="s">
        <v>57</v>
      </c>
      <c r="B4271" s="19">
        <v>7</v>
      </c>
      <c r="C4271" s="16" t="s">
        <v>68</v>
      </c>
      <c r="D4271" s="19">
        <v>2.3330000000000002</v>
      </c>
      <c r="E4271" s="19">
        <f t="shared" si="599"/>
        <v>1</v>
      </c>
      <c r="F4271" s="20"/>
      <c r="G4271" s="20" t="str">
        <f t="shared" ref="G4271:G4275" si="601">IF(AND(B4271=B4270,B4271=B4272,C4271="snuffle",C4272="tray",F4271&gt;2,F4272&gt;2),1,"")</f>
        <v/>
      </c>
    </row>
    <row r="4272" spans="1:7" ht="15">
      <c r="A4272" s="16" t="s">
        <v>57</v>
      </c>
      <c r="B4272" s="19">
        <v>7</v>
      </c>
      <c r="C4272" s="16" t="s">
        <v>68</v>
      </c>
      <c r="D4272" s="19">
        <v>20.632999999999999</v>
      </c>
      <c r="E4272" s="19">
        <f t="shared" si="599"/>
        <v>0</v>
      </c>
      <c r="F4272" s="20"/>
      <c r="G4272" s="20" t="str">
        <f t="shared" si="601"/>
        <v/>
      </c>
    </row>
    <row r="4273" spans="1:7" ht="15">
      <c r="A4273" s="16" t="s">
        <v>57</v>
      </c>
      <c r="B4273" s="19">
        <v>7</v>
      </c>
      <c r="C4273" s="16" t="s">
        <v>68</v>
      </c>
      <c r="D4273" s="19">
        <v>2.1669999999999998</v>
      </c>
      <c r="E4273" s="19">
        <f t="shared" si="599"/>
        <v>0</v>
      </c>
      <c r="F4273" s="20"/>
      <c r="G4273" s="20" t="str">
        <f t="shared" si="601"/>
        <v/>
      </c>
    </row>
    <row r="4274" spans="1:7" ht="15">
      <c r="A4274" s="16" t="s">
        <v>57</v>
      </c>
      <c r="B4274" s="19">
        <v>7</v>
      </c>
      <c r="C4274" s="16" t="s">
        <v>68</v>
      </c>
      <c r="D4274" s="19">
        <v>7.2329999999999997</v>
      </c>
      <c r="E4274" s="19">
        <f t="shared" si="599"/>
        <v>0</v>
      </c>
      <c r="F4274" s="20"/>
      <c r="G4274" s="20" t="str">
        <f t="shared" si="601"/>
        <v/>
      </c>
    </row>
    <row r="4275" spans="1:7" ht="15">
      <c r="A4275" s="16" t="s">
        <v>57</v>
      </c>
      <c r="B4275" s="19">
        <v>7</v>
      </c>
      <c r="C4275" s="16" t="s">
        <v>68</v>
      </c>
      <c r="D4275" s="19">
        <v>3.633</v>
      </c>
      <c r="E4275" s="19">
        <f t="shared" si="599"/>
        <v>0</v>
      </c>
      <c r="F4275" s="19">
        <v>35.999000000000002</v>
      </c>
      <c r="G4275" s="20" t="str">
        <f t="shared" si="601"/>
        <v/>
      </c>
    </row>
    <row r="4276" spans="1:7" ht="15">
      <c r="A4276" s="16" t="s">
        <v>57</v>
      </c>
      <c r="B4276" s="19">
        <v>8</v>
      </c>
      <c r="C4276" s="16" t="s">
        <v>68</v>
      </c>
      <c r="D4276" s="19">
        <v>3.5659999999999998</v>
      </c>
      <c r="E4276" s="19">
        <v>0</v>
      </c>
      <c r="F4276" s="20"/>
      <c r="G4276" s="19">
        <v>0</v>
      </c>
    </row>
    <row r="4277" spans="1:7" ht="15">
      <c r="A4277" s="16" t="s">
        <v>57</v>
      </c>
      <c r="B4277" s="19">
        <v>8</v>
      </c>
      <c r="C4277" s="16" t="s">
        <v>68</v>
      </c>
      <c r="D4277" s="19">
        <v>8.9339999999999993</v>
      </c>
      <c r="E4277" s="19">
        <f t="shared" ref="E4277:E4284" si="602">IF(AND(C4277=C4276,B4277=B4276),0,1)</f>
        <v>0</v>
      </c>
      <c r="F4277" s="20"/>
      <c r="G4277" s="20" t="str">
        <f t="shared" ref="G4277:G4284" si="603">IF(AND(B4277=B4276,B4277=B4278,C4277="snuffle",C4278="tray",F4277&gt;2,F4278&gt;2),1,"")</f>
        <v/>
      </c>
    </row>
    <row r="4278" spans="1:7" ht="15">
      <c r="A4278" s="16" t="s">
        <v>57</v>
      </c>
      <c r="B4278" s="19">
        <v>8</v>
      </c>
      <c r="C4278" s="16" t="s">
        <v>68</v>
      </c>
      <c r="D4278" s="19">
        <v>2.4</v>
      </c>
      <c r="E4278" s="19">
        <f t="shared" si="602"/>
        <v>0</v>
      </c>
      <c r="F4278" s="19">
        <v>50.899000000000001</v>
      </c>
      <c r="G4278" s="20" t="str">
        <f t="shared" si="603"/>
        <v/>
      </c>
    </row>
    <row r="4279" spans="1:7" ht="15">
      <c r="A4279" s="16" t="s">
        <v>57</v>
      </c>
      <c r="B4279" s="19">
        <v>8</v>
      </c>
      <c r="C4279" s="16" t="s">
        <v>69</v>
      </c>
      <c r="D4279" s="19">
        <v>0.93300000000000005</v>
      </c>
      <c r="E4279" s="19">
        <f t="shared" si="602"/>
        <v>1</v>
      </c>
      <c r="F4279" s="19">
        <v>0.93300000000000005</v>
      </c>
      <c r="G4279" s="20" t="str">
        <f t="shared" si="603"/>
        <v/>
      </c>
    </row>
    <row r="4280" spans="1:7" ht="15">
      <c r="A4280" s="16" t="s">
        <v>57</v>
      </c>
      <c r="B4280" s="19">
        <v>8</v>
      </c>
      <c r="C4280" s="16" t="s">
        <v>68</v>
      </c>
      <c r="D4280" s="19">
        <v>3.867</v>
      </c>
      <c r="E4280" s="19">
        <f t="shared" si="602"/>
        <v>1</v>
      </c>
      <c r="F4280" s="20"/>
      <c r="G4280" s="20" t="str">
        <f t="shared" si="603"/>
        <v/>
      </c>
    </row>
    <row r="4281" spans="1:7" ht="15">
      <c r="A4281" s="16" t="s">
        <v>57</v>
      </c>
      <c r="B4281" s="19">
        <v>8</v>
      </c>
      <c r="C4281" s="16" t="s">
        <v>68</v>
      </c>
      <c r="D4281" s="19">
        <v>2.7</v>
      </c>
      <c r="E4281" s="19">
        <f t="shared" si="602"/>
        <v>0</v>
      </c>
      <c r="F4281" s="20"/>
      <c r="G4281" s="20" t="str">
        <f t="shared" si="603"/>
        <v/>
      </c>
    </row>
    <row r="4282" spans="1:7" ht="15">
      <c r="A4282" s="16" t="s">
        <v>57</v>
      </c>
      <c r="B4282" s="19">
        <v>8</v>
      </c>
      <c r="C4282" s="16" t="s">
        <v>68</v>
      </c>
      <c r="D4282" s="19">
        <v>7.133</v>
      </c>
      <c r="E4282" s="19">
        <f t="shared" si="602"/>
        <v>0</v>
      </c>
      <c r="F4282" s="20"/>
      <c r="G4282" s="20" t="str">
        <f t="shared" si="603"/>
        <v/>
      </c>
    </row>
    <row r="4283" spans="1:7" ht="15">
      <c r="A4283" s="16" t="s">
        <v>57</v>
      </c>
      <c r="B4283" s="19">
        <v>8</v>
      </c>
      <c r="C4283" s="16" t="s">
        <v>68</v>
      </c>
      <c r="D4283" s="19">
        <v>6.6</v>
      </c>
      <c r="E4283" s="19">
        <f t="shared" si="602"/>
        <v>0</v>
      </c>
      <c r="F4283" s="20"/>
      <c r="G4283" s="20" t="str">
        <f t="shared" si="603"/>
        <v/>
      </c>
    </row>
    <row r="4284" spans="1:7" ht="15">
      <c r="A4284" s="16" t="s">
        <v>57</v>
      </c>
      <c r="B4284" s="19">
        <v>8</v>
      </c>
      <c r="C4284" s="16" t="s">
        <v>68</v>
      </c>
      <c r="D4284" s="19">
        <v>1.333</v>
      </c>
      <c r="E4284" s="19">
        <f t="shared" si="602"/>
        <v>0</v>
      </c>
      <c r="F4284" s="19">
        <v>21.632999999999999</v>
      </c>
      <c r="G4284" s="20" t="str">
        <f t="shared" si="603"/>
        <v/>
      </c>
    </row>
    <row r="4285" spans="1:7" ht="15">
      <c r="A4285" s="16" t="s">
        <v>57</v>
      </c>
      <c r="B4285" s="19">
        <v>9</v>
      </c>
      <c r="C4285" s="16" t="s">
        <v>69</v>
      </c>
      <c r="D4285" s="19">
        <v>2.1659999999999999</v>
      </c>
      <c r="E4285" s="19">
        <v>0</v>
      </c>
      <c r="F4285" s="19">
        <v>23.798999999999999</v>
      </c>
      <c r="G4285" s="19">
        <v>1</v>
      </c>
    </row>
    <row r="4286" spans="1:7" ht="15">
      <c r="A4286" s="16" t="s">
        <v>57</v>
      </c>
      <c r="B4286" s="19">
        <v>9</v>
      </c>
      <c r="C4286" s="16" t="s">
        <v>68</v>
      </c>
      <c r="D4286" s="19">
        <v>2.867</v>
      </c>
      <c r="E4286" s="19">
        <f t="shared" ref="E4286:E4287" si="604">IF(AND(C4286=C4285,B4286=B4285),0,1)</f>
        <v>1</v>
      </c>
      <c r="F4286" s="19">
        <v>2.867</v>
      </c>
      <c r="G4286" s="20" t="str">
        <f t="shared" ref="G4286:G4302" si="605">IF(AND(B4286=B4285,B4286=B4287,C4286="snuffle",C4287="tray",F4286&gt;2,F4287&gt;2),1,"")</f>
        <v/>
      </c>
    </row>
    <row r="4287" spans="1:7" ht="15">
      <c r="A4287" s="16" t="s">
        <v>57</v>
      </c>
      <c r="B4287" s="19">
        <v>9</v>
      </c>
      <c r="C4287" s="16" t="s">
        <v>69</v>
      </c>
      <c r="D4287" s="19">
        <v>1.0329999999999999</v>
      </c>
      <c r="E4287" s="19">
        <f t="shared" si="604"/>
        <v>1</v>
      </c>
      <c r="F4287" s="19">
        <v>1.0329999999999999</v>
      </c>
      <c r="G4287" s="20" t="str">
        <f t="shared" si="605"/>
        <v/>
      </c>
    </row>
    <row r="4288" spans="1:7" ht="15">
      <c r="A4288" s="16" t="s">
        <v>57</v>
      </c>
      <c r="B4288" s="19">
        <v>10</v>
      </c>
      <c r="C4288" s="16" t="s">
        <v>68</v>
      </c>
      <c r="D4288" s="19">
        <v>0.63400000000000001</v>
      </c>
      <c r="E4288" s="19">
        <v>0</v>
      </c>
      <c r="F4288" s="20"/>
      <c r="G4288" s="20" t="str">
        <f t="shared" si="605"/>
        <v/>
      </c>
    </row>
    <row r="4289" spans="1:7" ht="15">
      <c r="A4289" s="16" t="s">
        <v>57</v>
      </c>
      <c r="B4289" s="19">
        <v>10</v>
      </c>
      <c r="C4289" s="16" t="s">
        <v>68</v>
      </c>
      <c r="D4289" s="19">
        <v>7.7670000000000003</v>
      </c>
      <c r="E4289" s="19">
        <f t="shared" ref="E4289:E4290" si="606">IF(AND(C4289=C4288,B4289=B4288),0,1)</f>
        <v>0</v>
      </c>
      <c r="F4289" s="20"/>
      <c r="G4289" s="20" t="str">
        <f t="shared" si="605"/>
        <v/>
      </c>
    </row>
    <row r="4290" spans="1:7" ht="15">
      <c r="A4290" s="16" t="s">
        <v>57</v>
      </c>
      <c r="B4290" s="19">
        <v>10</v>
      </c>
      <c r="C4290" s="16" t="s">
        <v>68</v>
      </c>
      <c r="D4290" s="19">
        <v>2.1</v>
      </c>
      <c r="E4290" s="19">
        <f t="shared" si="606"/>
        <v>0</v>
      </c>
      <c r="F4290" s="20"/>
      <c r="G4290" s="20" t="str">
        <f t="shared" si="605"/>
        <v/>
      </c>
    </row>
    <row r="4291" spans="1:7" ht="15">
      <c r="A4291" s="16" t="s">
        <v>75</v>
      </c>
      <c r="B4291" s="19">
        <v>1</v>
      </c>
      <c r="C4291" s="16" t="s">
        <v>68</v>
      </c>
      <c r="D4291" s="19">
        <v>16.567</v>
      </c>
      <c r="E4291" s="19">
        <v>0</v>
      </c>
      <c r="F4291" s="19">
        <v>28.100999999999999</v>
      </c>
      <c r="G4291" s="20" t="str">
        <f t="shared" si="605"/>
        <v/>
      </c>
    </row>
    <row r="4292" spans="1:7" ht="15">
      <c r="A4292" s="16" t="s">
        <v>75</v>
      </c>
      <c r="B4292" s="19">
        <v>1</v>
      </c>
      <c r="C4292" s="16" t="s">
        <v>69</v>
      </c>
      <c r="D4292" s="19">
        <v>2.8330000000000002</v>
      </c>
      <c r="E4292" s="19">
        <f t="shared" ref="E4292:E4302" si="607">IF(AND(C4292=C4291,B4292=B4291),0,1)</f>
        <v>1</v>
      </c>
      <c r="F4292" s="19">
        <v>2.8330000000000002</v>
      </c>
      <c r="G4292" s="19">
        <f t="shared" si="605"/>
        <v>1</v>
      </c>
    </row>
    <row r="4293" spans="1:7" ht="15">
      <c r="A4293" s="16" t="s">
        <v>75</v>
      </c>
      <c r="B4293" s="19">
        <v>1</v>
      </c>
      <c r="C4293" s="16" t="s">
        <v>68</v>
      </c>
      <c r="D4293" s="19">
        <v>6.3330000000000002</v>
      </c>
      <c r="E4293" s="19">
        <f t="shared" si="607"/>
        <v>1</v>
      </c>
      <c r="F4293" s="19">
        <v>6.3330000000000002</v>
      </c>
      <c r="G4293" s="20" t="str">
        <f t="shared" si="605"/>
        <v/>
      </c>
    </row>
    <row r="4294" spans="1:7" ht="15">
      <c r="A4294" s="16" t="s">
        <v>75</v>
      </c>
      <c r="B4294" s="19">
        <v>1</v>
      </c>
      <c r="C4294" s="16" t="s">
        <v>69</v>
      </c>
      <c r="D4294" s="19">
        <v>55.267000000000003</v>
      </c>
      <c r="E4294" s="19">
        <f t="shared" si="607"/>
        <v>1</v>
      </c>
      <c r="F4294" s="20"/>
      <c r="G4294" s="20" t="str">
        <f t="shared" si="605"/>
        <v/>
      </c>
    </row>
    <row r="4295" spans="1:7" ht="15">
      <c r="A4295" s="16" t="s">
        <v>75</v>
      </c>
      <c r="B4295" s="19">
        <v>1</v>
      </c>
      <c r="C4295" s="16" t="s">
        <v>69</v>
      </c>
      <c r="D4295" s="19">
        <v>17.966999999999999</v>
      </c>
      <c r="E4295" s="19">
        <f t="shared" si="607"/>
        <v>0</v>
      </c>
      <c r="F4295" s="20"/>
      <c r="G4295" s="20" t="str">
        <f t="shared" si="605"/>
        <v/>
      </c>
    </row>
    <row r="4296" spans="1:7" ht="15">
      <c r="A4296" s="16" t="s">
        <v>75</v>
      </c>
      <c r="B4296" s="19">
        <v>1</v>
      </c>
      <c r="C4296" s="16" t="s">
        <v>69</v>
      </c>
      <c r="D4296" s="19">
        <v>31.765999999999998</v>
      </c>
      <c r="E4296" s="19">
        <f t="shared" si="607"/>
        <v>0</v>
      </c>
      <c r="F4296" s="20"/>
      <c r="G4296" s="20" t="str">
        <f t="shared" si="605"/>
        <v/>
      </c>
    </row>
    <row r="4297" spans="1:7" ht="15">
      <c r="A4297" s="16" t="s">
        <v>75</v>
      </c>
      <c r="B4297" s="19">
        <v>1</v>
      </c>
      <c r="C4297" s="16" t="s">
        <v>69</v>
      </c>
      <c r="D4297" s="19">
        <v>18.600000000000001</v>
      </c>
      <c r="E4297" s="19">
        <f t="shared" si="607"/>
        <v>0</v>
      </c>
      <c r="F4297" s="20"/>
      <c r="G4297" s="20" t="str">
        <f t="shared" si="605"/>
        <v/>
      </c>
    </row>
    <row r="4298" spans="1:7" ht="15">
      <c r="A4298" s="16" t="s">
        <v>75</v>
      </c>
      <c r="B4298" s="19">
        <v>1</v>
      </c>
      <c r="C4298" s="16" t="s">
        <v>69</v>
      </c>
      <c r="D4298" s="19">
        <v>139.06700000000001</v>
      </c>
      <c r="E4298" s="19">
        <f t="shared" si="607"/>
        <v>0</v>
      </c>
      <c r="F4298" s="20"/>
      <c r="G4298" s="20" t="str">
        <f t="shared" si="605"/>
        <v/>
      </c>
    </row>
    <row r="4299" spans="1:7" ht="15">
      <c r="A4299" s="16" t="s">
        <v>75</v>
      </c>
      <c r="B4299" s="19">
        <v>1</v>
      </c>
      <c r="C4299" s="16" t="s">
        <v>69</v>
      </c>
      <c r="D4299" s="19">
        <v>30.832999999999998</v>
      </c>
      <c r="E4299" s="19">
        <f t="shared" si="607"/>
        <v>0</v>
      </c>
      <c r="F4299" s="19">
        <v>293.5</v>
      </c>
      <c r="G4299" s="19">
        <f t="shared" si="605"/>
        <v>1</v>
      </c>
    </row>
    <row r="4300" spans="1:7" ht="15">
      <c r="A4300" s="16" t="s">
        <v>75</v>
      </c>
      <c r="B4300" s="19">
        <v>1</v>
      </c>
      <c r="C4300" s="16" t="s">
        <v>68</v>
      </c>
      <c r="D4300" s="19">
        <v>5.3</v>
      </c>
      <c r="E4300" s="19">
        <f t="shared" si="607"/>
        <v>1</v>
      </c>
      <c r="F4300" s="19">
        <v>5.3</v>
      </c>
      <c r="G4300" s="20" t="str">
        <f t="shared" si="605"/>
        <v/>
      </c>
    </row>
    <row r="4301" spans="1:7" ht="15">
      <c r="A4301" s="16" t="s">
        <v>75</v>
      </c>
      <c r="B4301" s="19">
        <v>1</v>
      </c>
      <c r="C4301" s="16" t="s">
        <v>69</v>
      </c>
      <c r="D4301" s="19">
        <v>10.6</v>
      </c>
      <c r="E4301" s="19">
        <f t="shared" si="607"/>
        <v>1</v>
      </c>
      <c r="F4301" s="20"/>
      <c r="G4301" s="20" t="str">
        <f t="shared" si="605"/>
        <v/>
      </c>
    </row>
    <row r="4302" spans="1:7" ht="15">
      <c r="A4302" s="16" t="s">
        <v>75</v>
      </c>
      <c r="B4302" s="19">
        <v>1</v>
      </c>
      <c r="C4302" s="16" t="s">
        <v>69</v>
      </c>
      <c r="D4302" s="19">
        <v>5.0999999999999996</v>
      </c>
      <c r="E4302" s="19">
        <f t="shared" si="607"/>
        <v>0</v>
      </c>
      <c r="F4302" s="19">
        <v>15.7</v>
      </c>
      <c r="G4302" s="20" t="str">
        <f t="shared" si="605"/>
        <v/>
      </c>
    </row>
    <row r="4303" spans="1:7" ht="15">
      <c r="A4303" s="16" t="s">
        <v>75</v>
      </c>
      <c r="B4303" s="19">
        <v>2</v>
      </c>
      <c r="C4303" s="16" t="s">
        <v>68</v>
      </c>
      <c r="D4303" s="19">
        <v>10.266</v>
      </c>
      <c r="E4303" s="19">
        <v>0</v>
      </c>
      <c r="F4303" s="20"/>
      <c r="G4303" s="19">
        <v>0</v>
      </c>
    </row>
    <row r="4304" spans="1:7" ht="15">
      <c r="A4304" s="16" t="s">
        <v>75</v>
      </c>
      <c r="B4304" s="19">
        <v>2</v>
      </c>
      <c r="C4304" s="16" t="s">
        <v>68</v>
      </c>
      <c r="D4304" s="19">
        <v>18.600000000000001</v>
      </c>
      <c r="E4304" s="19">
        <f t="shared" ref="E4304:E4311" si="608">IF(AND(C4304=C4303,B4304=B4303),0,1)</f>
        <v>0</v>
      </c>
      <c r="F4304" s="19">
        <v>44.566000000000003</v>
      </c>
      <c r="G4304" s="20" t="str">
        <f t="shared" ref="G4304:G4311" si="609">IF(AND(B4304=B4303,B4304=B4305,C4304="snuffle",C4305="tray",F4304&gt;2,F4305&gt;2),1,"")</f>
        <v/>
      </c>
    </row>
    <row r="4305" spans="1:7" ht="15">
      <c r="A4305" s="16" t="s">
        <v>75</v>
      </c>
      <c r="B4305" s="19">
        <v>2</v>
      </c>
      <c r="C4305" s="16" t="s">
        <v>69</v>
      </c>
      <c r="D4305" s="19">
        <v>19.100000000000001</v>
      </c>
      <c r="E4305" s="19">
        <f t="shared" si="608"/>
        <v>1</v>
      </c>
      <c r="F4305" s="20"/>
      <c r="G4305" s="20" t="str">
        <f t="shared" si="609"/>
        <v/>
      </c>
    </row>
    <row r="4306" spans="1:7" ht="15">
      <c r="A4306" s="16" t="s">
        <v>75</v>
      </c>
      <c r="B4306" s="19">
        <v>2</v>
      </c>
      <c r="C4306" s="16" t="s">
        <v>69</v>
      </c>
      <c r="D4306" s="19">
        <v>107.733</v>
      </c>
      <c r="E4306" s="19">
        <f t="shared" si="608"/>
        <v>0</v>
      </c>
      <c r="F4306" s="20"/>
      <c r="G4306" s="20" t="str">
        <f t="shared" si="609"/>
        <v/>
      </c>
    </row>
    <row r="4307" spans="1:7" ht="15">
      <c r="A4307" s="16" t="s">
        <v>75</v>
      </c>
      <c r="B4307" s="19">
        <v>2</v>
      </c>
      <c r="C4307" s="16" t="s">
        <v>69</v>
      </c>
      <c r="D4307" s="19">
        <v>127.23399999999999</v>
      </c>
      <c r="E4307" s="19">
        <f t="shared" si="608"/>
        <v>0</v>
      </c>
      <c r="F4307" s="20"/>
      <c r="G4307" s="20" t="str">
        <f t="shared" si="609"/>
        <v/>
      </c>
    </row>
    <row r="4308" spans="1:7" ht="15">
      <c r="A4308" s="16" t="s">
        <v>75</v>
      </c>
      <c r="B4308" s="19">
        <v>2</v>
      </c>
      <c r="C4308" s="16" t="s">
        <v>69</v>
      </c>
      <c r="D4308" s="19">
        <v>25.666</v>
      </c>
      <c r="E4308" s="19">
        <f t="shared" si="608"/>
        <v>0</v>
      </c>
      <c r="F4308" s="20"/>
      <c r="G4308" s="20" t="str">
        <f t="shared" si="609"/>
        <v/>
      </c>
    </row>
    <row r="4309" spans="1:7" ht="15">
      <c r="A4309" s="16" t="s">
        <v>75</v>
      </c>
      <c r="B4309" s="19">
        <v>2</v>
      </c>
      <c r="C4309" s="16" t="s">
        <v>69</v>
      </c>
      <c r="D4309" s="19">
        <v>20.765999999999998</v>
      </c>
      <c r="E4309" s="19">
        <f t="shared" si="608"/>
        <v>0</v>
      </c>
      <c r="F4309" s="19">
        <v>300.49900000000002</v>
      </c>
      <c r="G4309" s="20" t="str">
        <f t="shared" si="609"/>
        <v/>
      </c>
    </row>
    <row r="4310" spans="1:7" ht="15">
      <c r="A4310" s="16" t="s">
        <v>75</v>
      </c>
      <c r="B4310" s="19">
        <v>2</v>
      </c>
      <c r="C4310" s="16" t="s">
        <v>68</v>
      </c>
      <c r="D4310" s="19">
        <v>0.2</v>
      </c>
      <c r="E4310" s="19">
        <f t="shared" si="608"/>
        <v>1</v>
      </c>
      <c r="F4310" s="19">
        <v>0.2</v>
      </c>
      <c r="G4310" s="20" t="str">
        <f t="shared" si="609"/>
        <v/>
      </c>
    </row>
    <row r="4311" spans="1:7" ht="15">
      <c r="A4311" s="16" t="s">
        <v>75</v>
      </c>
      <c r="B4311" s="19">
        <v>2</v>
      </c>
      <c r="C4311" s="16" t="s">
        <v>69</v>
      </c>
      <c r="D4311" s="19">
        <v>9.1340000000000003</v>
      </c>
      <c r="E4311" s="19">
        <f t="shared" si="608"/>
        <v>1</v>
      </c>
      <c r="F4311" s="19">
        <v>9.1340000000000003</v>
      </c>
      <c r="G4311" s="20" t="str">
        <f t="shared" si="609"/>
        <v/>
      </c>
    </row>
    <row r="4312" spans="1:7" ht="15">
      <c r="A4312" s="16" t="s">
        <v>75</v>
      </c>
      <c r="B4312" s="19">
        <v>3</v>
      </c>
      <c r="C4312" s="16" t="s">
        <v>68</v>
      </c>
      <c r="D4312" s="19">
        <v>27.297000000000001</v>
      </c>
      <c r="E4312" s="19">
        <v>0</v>
      </c>
      <c r="F4312" s="19">
        <v>36.430999999999997</v>
      </c>
      <c r="G4312" s="19">
        <v>0</v>
      </c>
    </row>
    <row r="4313" spans="1:7" ht="15">
      <c r="A4313" s="16" t="s">
        <v>75</v>
      </c>
      <c r="B4313" s="19">
        <v>3</v>
      </c>
      <c r="C4313" s="16" t="s">
        <v>69</v>
      </c>
      <c r="D4313" s="19">
        <v>5.4660000000000002</v>
      </c>
      <c r="E4313" s="19">
        <f t="shared" ref="E4313:E4325" si="610">IF(AND(C4313=C4312,B4313=B4312),0,1)</f>
        <v>1</v>
      </c>
      <c r="F4313" s="20"/>
      <c r="G4313" s="20" t="str">
        <f t="shared" ref="G4313:G4332" si="611">IF(AND(B4313=B4312,B4313=B4314,C4313="snuffle",C4314="tray",F4313&gt;2,F4314&gt;2),1,"")</f>
        <v/>
      </c>
    </row>
    <row r="4314" spans="1:7" ht="15">
      <c r="A4314" s="16" t="s">
        <v>75</v>
      </c>
      <c r="B4314" s="19">
        <v>3</v>
      </c>
      <c r="C4314" s="16" t="s">
        <v>69</v>
      </c>
      <c r="D4314" s="19">
        <v>9.0879999999999992</v>
      </c>
      <c r="E4314" s="19">
        <f t="shared" si="610"/>
        <v>0</v>
      </c>
      <c r="F4314" s="20"/>
      <c r="G4314" s="20" t="str">
        <f t="shared" si="611"/>
        <v/>
      </c>
    </row>
    <row r="4315" spans="1:7" ht="15">
      <c r="A4315" s="16" t="s">
        <v>75</v>
      </c>
      <c r="B4315" s="19">
        <v>3</v>
      </c>
      <c r="C4315" s="16" t="s">
        <v>69</v>
      </c>
      <c r="D4315" s="19">
        <v>53.856000000000002</v>
      </c>
      <c r="E4315" s="19">
        <f t="shared" si="610"/>
        <v>0</v>
      </c>
      <c r="F4315" s="20"/>
      <c r="G4315" s="20" t="str">
        <f t="shared" si="611"/>
        <v/>
      </c>
    </row>
    <row r="4316" spans="1:7" ht="15">
      <c r="A4316" s="16" t="s">
        <v>75</v>
      </c>
      <c r="B4316" s="19">
        <v>3</v>
      </c>
      <c r="C4316" s="16" t="s">
        <v>69</v>
      </c>
      <c r="D4316" s="19">
        <v>59.557000000000002</v>
      </c>
      <c r="E4316" s="19">
        <f t="shared" si="610"/>
        <v>0</v>
      </c>
      <c r="F4316" s="19">
        <v>127.967</v>
      </c>
      <c r="G4316" s="20" t="str">
        <f t="shared" si="611"/>
        <v/>
      </c>
    </row>
    <row r="4317" spans="1:7" ht="15">
      <c r="A4317" s="16" t="s">
        <v>75</v>
      </c>
      <c r="B4317" s="19">
        <v>3</v>
      </c>
      <c r="C4317" s="16" t="s">
        <v>68</v>
      </c>
      <c r="D4317" s="19">
        <v>1.006</v>
      </c>
      <c r="E4317" s="19">
        <f t="shared" si="610"/>
        <v>1</v>
      </c>
      <c r="F4317" s="19">
        <v>1.006</v>
      </c>
      <c r="G4317" s="20" t="str">
        <f t="shared" si="611"/>
        <v/>
      </c>
    </row>
    <row r="4318" spans="1:7" ht="15">
      <c r="A4318" s="16" t="s">
        <v>75</v>
      </c>
      <c r="B4318" s="19">
        <v>3</v>
      </c>
      <c r="C4318" s="16" t="s">
        <v>69</v>
      </c>
      <c r="D4318" s="19">
        <v>93.325999999999993</v>
      </c>
      <c r="E4318" s="19">
        <f t="shared" si="610"/>
        <v>1</v>
      </c>
      <c r="F4318" s="20"/>
      <c r="G4318" s="20" t="str">
        <f t="shared" si="611"/>
        <v/>
      </c>
    </row>
    <row r="4319" spans="1:7" ht="15">
      <c r="A4319" s="16" t="s">
        <v>75</v>
      </c>
      <c r="B4319" s="19">
        <v>3</v>
      </c>
      <c r="C4319" s="16" t="s">
        <v>69</v>
      </c>
      <c r="D4319" s="19">
        <v>108.819</v>
      </c>
      <c r="E4319" s="19">
        <f t="shared" si="610"/>
        <v>0</v>
      </c>
      <c r="F4319" s="20"/>
      <c r="G4319" s="20" t="str">
        <f t="shared" si="611"/>
        <v/>
      </c>
    </row>
    <row r="4320" spans="1:7" ht="15">
      <c r="A4320" s="16" t="s">
        <v>75</v>
      </c>
      <c r="B4320" s="19">
        <v>3</v>
      </c>
      <c r="C4320" s="16" t="s">
        <v>69</v>
      </c>
      <c r="D4320" s="19">
        <v>19.282</v>
      </c>
      <c r="E4320" s="19">
        <f t="shared" si="610"/>
        <v>0</v>
      </c>
      <c r="F4320" s="19">
        <v>221.42699999999999</v>
      </c>
      <c r="G4320" s="20" t="str">
        <f t="shared" si="611"/>
        <v/>
      </c>
    </row>
    <row r="4321" spans="1:7" ht="15">
      <c r="A4321" s="16" t="s">
        <v>75</v>
      </c>
      <c r="B4321" s="19">
        <v>3</v>
      </c>
      <c r="C4321" s="16" t="s">
        <v>68</v>
      </c>
      <c r="D4321" s="19">
        <v>0.73699999999999999</v>
      </c>
      <c r="E4321" s="19">
        <f t="shared" si="610"/>
        <v>1</v>
      </c>
      <c r="F4321" s="19">
        <v>0.73699999999999999</v>
      </c>
      <c r="G4321" s="20" t="str">
        <f t="shared" si="611"/>
        <v/>
      </c>
    </row>
    <row r="4322" spans="1:7" ht="15">
      <c r="A4322" s="16" t="s">
        <v>75</v>
      </c>
      <c r="B4322" s="19">
        <v>3</v>
      </c>
      <c r="C4322" s="16" t="s">
        <v>69</v>
      </c>
      <c r="D4322" s="19">
        <v>0.67</v>
      </c>
      <c r="E4322" s="19">
        <f t="shared" si="610"/>
        <v>1</v>
      </c>
      <c r="F4322" s="20"/>
      <c r="G4322" s="20" t="str">
        <f t="shared" si="611"/>
        <v/>
      </c>
    </row>
    <row r="4323" spans="1:7" ht="15">
      <c r="A4323" s="16" t="s">
        <v>75</v>
      </c>
      <c r="B4323" s="19">
        <v>3</v>
      </c>
      <c r="C4323" s="16" t="s">
        <v>69</v>
      </c>
      <c r="D4323" s="19">
        <v>2.7829999999999999</v>
      </c>
      <c r="E4323" s="19">
        <f t="shared" si="610"/>
        <v>0</v>
      </c>
      <c r="F4323" s="20"/>
      <c r="G4323" s="20" t="str">
        <f t="shared" si="611"/>
        <v/>
      </c>
    </row>
    <row r="4324" spans="1:7" ht="15">
      <c r="A4324" s="16" t="s">
        <v>75</v>
      </c>
      <c r="B4324" s="19">
        <v>3</v>
      </c>
      <c r="C4324" s="16" t="s">
        <v>69</v>
      </c>
      <c r="D4324" s="19">
        <v>18.276</v>
      </c>
      <c r="E4324" s="19">
        <f t="shared" si="610"/>
        <v>0</v>
      </c>
      <c r="F4324" s="20"/>
      <c r="G4324" s="20" t="str">
        <f t="shared" si="611"/>
        <v/>
      </c>
    </row>
    <row r="4325" spans="1:7" ht="15">
      <c r="A4325" s="16" t="s">
        <v>75</v>
      </c>
      <c r="B4325" s="19">
        <v>3</v>
      </c>
      <c r="C4325" s="16" t="s">
        <v>69</v>
      </c>
      <c r="D4325" s="19">
        <v>27.901</v>
      </c>
      <c r="E4325" s="19">
        <f t="shared" si="610"/>
        <v>0</v>
      </c>
      <c r="F4325" s="19">
        <v>49.63</v>
      </c>
      <c r="G4325" s="20" t="str">
        <f t="shared" si="611"/>
        <v/>
      </c>
    </row>
    <row r="4326" spans="1:7" ht="15">
      <c r="A4326" s="16" t="s">
        <v>75</v>
      </c>
      <c r="B4326" s="19">
        <v>4</v>
      </c>
      <c r="C4326" s="16" t="s">
        <v>68</v>
      </c>
      <c r="D4326" s="19">
        <v>36.267000000000003</v>
      </c>
      <c r="E4326" s="19">
        <v>0</v>
      </c>
      <c r="F4326" s="19">
        <v>85.897000000000006</v>
      </c>
      <c r="G4326" s="20" t="str">
        <f t="shared" si="611"/>
        <v/>
      </c>
    </row>
    <row r="4327" spans="1:7" ht="15">
      <c r="A4327" s="16" t="s">
        <v>75</v>
      </c>
      <c r="B4327" s="19">
        <v>4</v>
      </c>
      <c r="C4327" s="16" t="s">
        <v>69</v>
      </c>
      <c r="D4327" s="19">
        <v>27.433</v>
      </c>
      <c r="E4327" s="19">
        <f t="shared" ref="E4327:E4333" si="612">IF(AND(C4327=C4326,B4327=B4326),0,1)</f>
        <v>1</v>
      </c>
      <c r="F4327" s="20"/>
      <c r="G4327" s="20" t="str">
        <f t="shared" si="611"/>
        <v/>
      </c>
    </row>
    <row r="4328" spans="1:7" ht="15">
      <c r="A4328" s="16" t="s">
        <v>75</v>
      </c>
      <c r="B4328" s="19">
        <v>4</v>
      </c>
      <c r="C4328" s="16" t="s">
        <v>69</v>
      </c>
      <c r="D4328" s="19">
        <v>2.3330000000000002</v>
      </c>
      <c r="E4328" s="19">
        <f t="shared" si="612"/>
        <v>0</v>
      </c>
      <c r="F4328" s="20"/>
      <c r="G4328" s="20" t="str">
        <f t="shared" si="611"/>
        <v/>
      </c>
    </row>
    <row r="4329" spans="1:7" ht="15">
      <c r="A4329" s="16" t="s">
        <v>75</v>
      </c>
      <c r="B4329" s="19">
        <v>4</v>
      </c>
      <c r="C4329" s="16" t="s">
        <v>69</v>
      </c>
      <c r="D4329" s="19">
        <v>157.63300000000001</v>
      </c>
      <c r="E4329" s="19">
        <f t="shared" si="612"/>
        <v>0</v>
      </c>
      <c r="F4329" s="20"/>
      <c r="G4329" s="20" t="str">
        <f t="shared" si="611"/>
        <v/>
      </c>
    </row>
    <row r="4330" spans="1:7" ht="15">
      <c r="A4330" s="16" t="s">
        <v>75</v>
      </c>
      <c r="B4330" s="19">
        <v>4</v>
      </c>
      <c r="C4330" s="16" t="s">
        <v>69</v>
      </c>
      <c r="D4330" s="19">
        <v>128.96600000000001</v>
      </c>
      <c r="E4330" s="19">
        <f t="shared" si="612"/>
        <v>0</v>
      </c>
      <c r="F4330" s="20"/>
      <c r="G4330" s="20" t="str">
        <f t="shared" si="611"/>
        <v/>
      </c>
    </row>
    <row r="4331" spans="1:7" ht="15">
      <c r="A4331" s="16" t="s">
        <v>75</v>
      </c>
      <c r="B4331" s="19">
        <v>4</v>
      </c>
      <c r="C4331" s="16" t="s">
        <v>69</v>
      </c>
      <c r="D4331" s="19">
        <v>26.565999999999999</v>
      </c>
      <c r="E4331" s="19">
        <f t="shared" si="612"/>
        <v>0</v>
      </c>
      <c r="F4331" s="19">
        <v>342.93099999999998</v>
      </c>
      <c r="G4331" s="19">
        <f t="shared" si="611"/>
        <v>1</v>
      </c>
    </row>
    <row r="4332" spans="1:7" ht="15">
      <c r="A4332" s="16" t="s">
        <v>75</v>
      </c>
      <c r="B4332" s="19">
        <v>4</v>
      </c>
      <c r="C4332" s="16" t="s">
        <v>68</v>
      </c>
      <c r="D4332" s="19">
        <v>7.4329999999999998</v>
      </c>
      <c r="E4332" s="19">
        <f t="shared" si="612"/>
        <v>1</v>
      </c>
      <c r="F4332" s="19">
        <v>7.4329999999999998</v>
      </c>
      <c r="G4332" s="20" t="str">
        <f t="shared" si="611"/>
        <v/>
      </c>
    </row>
    <row r="4333" spans="1:7" ht="15">
      <c r="A4333" s="16" t="s">
        <v>75</v>
      </c>
      <c r="B4333" s="19">
        <v>4</v>
      </c>
      <c r="C4333" s="16" t="s">
        <v>69</v>
      </c>
      <c r="D4333" s="19">
        <v>68.665999999999997</v>
      </c>
      <c r="E4333" s="19">
        <f t="shared" si="612"/>
        <v>1</v>
      </c>
      <c r="F4333" s="19">
        <v>68.665999999999997</v>
      </c>
      <c r="G4333" s="20"/>
    </row>
    <row r="4334" spans="1:7" ht="15">
      <c r="A4334" s="16" t="s">
        <v>75</v>
      </c>
      <c r="B4334" s="19">
        <v>5</v>
      </c>
      <c r="C4334" s="16" t="s">
        <v>68</v>
      </c>
      <c r="D4334" s="19">
        <v>12.382999999999999</v>
      </c>
      <c r="E4334" s="19">
        <v>0</v>
      </c>
      <c r="F4334" s="20"/>
      <c r="G4334" s="20" t="str">
        <f t="shared" ref="G4334:G4341" si="613">IF(AND(B4334=B4333,B4334=B4335,C4334="snuffle",C4335="tray",F4334&gt;2,F4335&gt;2),1,"")</f>
        <v/>
      </c>
    </row>
    <row r="4335" spans="1:7" ht="15">
      <c r="A4335" s="16" t="s">
        <v>75</v>
      </c>
      <c r="B4335" s="19">
        <v>5</v>
      </c>
      <c r="C4335" s="16" t="s">
        <v>68</v>
      </c>
      <c r="D4335" s="19">
        <v>14.609</v>
      </c>
      <c r="E4335" s="19">
        <f t="shared" ref="E4335:E4341" si="614">IF(AND(C4335=C4334,B4335=B4334),0,1)</f>
        <v>0</v>
      </c>
      <c r="F4335" s="19">
        <v>95.658000000000001</v>
      </c>
      <c r="G4335" s="20" t="str">
        <f t="shared" si="613"/>
        <v/>
      </c>
    </row>
    <row r="4336" spans="1:7" ht="15">
      <c r="A4336" s="16" t="s">
        <v>75</v>
      </c>
      <c r="B4336" s="19">
        <v>5</v>
      </c>
      <c r="C4336" s="16" t="s">
        <v>69</v>
      </c>
      <c r="D4336" s="19">
        <v>5.22</v>
      </c>
      <c r="E4336" s="19">
        <f t="shared" si="614"/>
        <v>1</v>
      </c>
      <c r="F4336" s="20"/>
      <c r="G4336" s="20" t="str">
        <f t="shared" si="613"/>
        <v/>
      </c>
    </row>
    <row r="4337" spans="1:7" ht="15">
      <c r="A4337" s="16" t="s">
        <v>75</v>
      </c>
      <c r="B4337" s="19">
        <v>5</v>
      </c>
      <c r="C4337" s="16" t="s">
        <v>69</v>
      </c>
      <c r="D4337" s="19">
        <v>63.941000000000003</v>
      </c>
      <c r="E4337" s="19">
        <f t="shared" si="614"/>
        <v>0</v>
      </c>
      <c r="F4337" s="20"/>
      <c r="G4337" s="20" t="str">
        <f t="shared" si="613"/>
        <v/>
      </c>
    </row>
    <row r="4338" spans="1:7" ht="15">
      <c r="A4338" s="16" t="s">
        <v>75</v>
      </c>
      <c r="B4338" s="19">
        <v>5</v>
      </c>
      <c r="C4338" s="16" t="s">
        <v>69</v>
      </c>
      <c r="D4338" s="19">
        <v>60.057000000000002</v>
      </c>
      <c r="E4338" s="19">
        <f t="shared" si="614"/>
        <v>0</v>
      </c>
      <c r="F4338" s="20"/>
      <c r="G4338" s="20" t="str">
        <f t="shared" si="613"/>
        <v/>
      </c>
    </row>
    <row r="4339" spans="1:7" ht="15">
      <c r="A4339" s="16" t="s">
        <v>75</v>
      </c>
      <c r="B4339" s="19">
        <v>5</v>
      </c>
      <c r="C4339" s="16" t="s">
        <v>69</v>
      </c>
      <c r="D4339" s="19">
        <v>48.523000000000003</v>
      </c>
      <c r="E4339" s="19">
        <f t="shared" si="614"/>
        <v>0</v>
      </c>
      <c r="F4339" s="19">
        <v>177.74100000000001</v>
      </c>
      <c r="G4339" s="19">
        <f t="shared" si="613"/>
        <v>1</v>
      </c>
    </row>
    <row r="4340" spans="1:7" ht="15">
      <c r="A4340" s="16" t="s">
        <v>75</v>
      </c>
      <c r="B4340" s="19">
        <v>5</v>
      </c>
      <c r="C4340" s="16" t="s">
        <v>68</v>
      </c>
      <c r="D4340" s="19">
        <v>2.7930000000000001</v>
      </c>
      <c r="E4340" s="19">
        <f t="shared" si="614"/>
        <v>1</v>
      </c>
      <c r="F4340" s="19">
        <v>2.7930000000000001</v>
      </c>
      <c r="G4340" s="20" t="str">
        <f t="shared" si="613"/>
        <v/>
      </c>
    </row>
    <row r="4341" spans="1:7" ht="15">
      <c r="A4341" s="16" t="s">
        <v>75</v>
      </c>
      <c r="B4341" s="19">
        <v>5</v>
      </c>
      <c r="C4341" s="16" t="s">
        <v>69</v>
      </c>
      <c r="D4341" s="19">
        <v>108.093</v>
      </c>
      <c r="E4341" s="19">
        <f t="shared" si="614"/>
        <v>1</v>
      </c>
      <c r="F4341" s="19">
        <v>108.093</v>
      </c>
      <c r="G4341" s="20" t="str">
        <f t="shared" si="613"/>
        <v/>
      </c>
    </row>
    <row r="4342" spans="1:7" ht="15">
      <c r="A4342" s="16" t="s">
        <v>75</v>
      </c>
      <c r="B4342" s="19">
        <v>6</v>
      </c>
      <c r="C4342" s="16" t="s">
        <v>68</v>
      </c>
      <c r="D4342" s="19">
        <v>32.667000000000002</v>
      </c>
      <c r="E4342" s="19">
        <v>0</v>
      </c>
      <c r="F4342" s="19">
        <v>140.76</v>
      </c>
      <c r="G4342" s="19">
        <v>0</v>
      </c>
    </row>
    <row r="4343" spans="1:7" ht="15">
      <c r="A4343" s="16" t="s">
        <v>75</v>
      </c>
      <c r="B4343" s="19">
        <v>6</v>
      </c>
      <c r="C4343" s="16" t="s">
        <v>69</v>
      </c>
      <c r="D4343" s="19">
        <v>17.733000000000001</v>
      </c>
      <c r="E4343" s="19">
        <f t="shared" ref="E4343:E4347" si="615">IF(AND(C4343=C4342,B4343=B4342),0,1)</f>
        <v>1</v>
      </c>
      <c r="F4343" s="20"/>
      <c r="G4343" s="20" t="str">
        <f t="shared" ref="G4343:G4347" si="616">IF(AND(B4343=B4342,B4343=B4344,C4343="snuffle",C4344="tray",F4343&gt;2,F4344&gt;2),1,"")</f>
        <v/>
      </c>
    </row>
    <row r="4344" spans="1:7" ht="15">
      <c r="A4344" s="16" t="s">
        <v>75</v>
      </c>
      <c r="B4344" s="19">
        <v>6</v>
      </c>
      <c r="C4344" s="16" t="s">
        <v>69</v>
      </c>
      <c r="D4344" s="19">
        <v>10.233000000000001</v>
      </c>
      <c r="E4344" s="19">
        <f t="shared" si="615"/>
        <v>0</v>
      </c>
      <c r="F4344" s="20"/>
      <c r="G4344" s="20" t="str">
        <f t="shared" si="616"/>
        <v/>
      </c>
    </row>
    <row r="4345" spans="1:7" ht="15">
      <c r="A4345" s="16" t="s">
        <v>75</v>
      </c>
      <c r="B4345" s="19">
        <v>6</v>
      </c>
      <c r="C4345" s="16" t="s">
        <v>69</v>
      </c>
      <c r="D4345" s="19">
        <v>83.266000000000005</v>
      </c>
      <c r="E4345" s="19">
        <f t="shared" si="615"/>
        <v>0</v>
      </c>
      <c r="F4345" s="20"/>
      <c r="G4345" s="20" t="str">
        <f t="shared" si="616"/>
        <v/>
      </c>
    </row>
    <row r="4346" spans="1:7" ht="15">
      <c r="A4346" s="16" t="s">
        <v>75</v>
      </c>
      <c r="B4346" s="19">
        <v>6</v>
      </c>
      <c r="C4346" s="16" t="s">
        <v>69</v>
      </c>
      <c r="D4346" s="19">
        <v>57</v>
      </c>
      <c r="E4346" s="19">
        <f t="shared" si="615"/>
        <v>0</v>
      </c>
      <c r="F4346" s="20"/>
      <c r="G4346" s="20" t="str">
        <f t="shared" si="616"/>
        <v/>
      </c>
    </row>
    <row r="4347" spans="1:7" ht="15">
      <c r="A4347" s="16" t="s">
        <v>75</v>
      </c>
      <c r="B4347" s="19">
        <v>6</v>
      </c>
      <c r="C4347" s="16" t="s">
        <v>69</v>
      </c>
      <c r="D4347" s="19">
        <v>5.0999999999999996</v>
      </c>
      <c r="E4347" s="19">
        <f t="shared" si="615"/>
        <v>0</v>
      </c>
      <c r="F4347" s="19">
        <v>173.33199999999999</v>
      </c>
      <c r="G4347" s="20" t="str">
        <f t="shared" si="616"/>
        <v/>
      </c>
    </row>
    <row r="4348" spans="1:7" ht="15">
      <c r="A4348" s="16" t="s">
        <v>75</v>
      </c>
      <c r="B4348" s="19">
        <v>7</v>
      </c>
      <c r="C4348" s="16" t="s">
        <v>68</v>
      </c>
      <c r="D4348" s="19">
        <v>4.2</v>
      </c>
      <c r="E4348" s="19">
        <v>0</v>
      </c>
      <c r="F4348" s="20"/>
      <c r="G4348" s="19">
        <v>0</v>
      </c>
    </row>
    <row r="4349" spans="1:7" ht="15">
      <c r="A4349" s="16" t="s">
        <v>75</v>
      </c>
      <c r="B4349" s="19">
        <v>7</v>
      </c>
      <c r="C4349" s="16" t="s">
        <v>68</v>
      </c>
      <c r="D4349" s="19">
        <v>28.734000000000002</v>
      </c>
      <c r="E4349" s="19">
        <f t="shared" ref="E4349:E4353" si="617">IF(AND(C4349=C4348,B4349=B4348),0,1)</f>
        <v>0</v>
      </c>
      <c r="F4349" s="19">
        <v>206.26599999999999</v>
      </c>
      <c r="G4349" s="20" t="str">
        <f t="shared" ref="G4349:G4353" si="618">IF(AND(B4349=B4348,B4349=B4350,C4349="snuffle",C4350="tray",F4349&gt;2,F4350&gt;2),1,"")</f>
        <v/>
      </c>
    </row>
    <row r="4350" spans="1:7" ht="15">
      <c r="A4350" s="16" t="s">
        <v>75</v>
      </c>
      <c r="B4350" s="19">
        <v>7</v>
      </c>
      <c r="C4350" s="16" t="s">
        <v>69</v>
      </c>
      <c r="D4350" s="19">
        <v>19.666</v>
      </c>
      <c r="E4350" s="19">
        <f t="shared" si="617"/>
        <v>1</v>
      </c>
      <c r="F4350" s="20"/>
      <c r="G4350" s="20" t="str">
        <f t="shared" si="618"/>
        <v/>
      </c>
    </row>
    <row r="4351" spans="1:7" ht="15">
      <c r="A4351" s="16" t="s">
        <v>75</v>
      </c>
      <c r="B4351" s="19">
        <v>7</v>
      </c>
      <c r="C4351" s="16" t="s">
        <v>69</v>
      </c>
      <c r="D4351" s="19">
        <v>117.333</v>
      </c>
      <c r="E4351" s="19">
        <f t="shared" si="617"/>
        <v>0</v>
      </c>
      <c r="F4351" s="19">
        <v>136.999</v>
      </c>
      <c r="G4351" s="20" t="str">
        <f t="shared" si="618"/>
        <v/>
      </c>
    </row>
    <row r="4352" spans="1:7" ht="15">
      <c r="A4352" s="16" t="s">
        <v>75</v>
      </c>
      <c r="B4352" s="19">
        <v>7</v>
      </c>
      <c r="C4352" s="16" t="s">
        <v>68</v>
      </c>
      <c r="D4352" s="19">
        <v>1.466</v>
      </c>
      <c r="E4352" s="19">
        <f t="shared" si="617"/>
        <v>1</v>
      </c>
      <c r="F4352" s="19">
        <v>1.466</v>
      </c>
      <c r="G4352" s="20" t="str">
        <f t="shared" si="618"/>
        <v/>
      </c>
    </row>
    <row r="4353" spans="1:7" ht="15">
      <c r="A4353" s="16" t="s">
        <v>75</v>
      </c>
      <c r="B4353" s="19">
        <v>7</v>
      </c>
      <c r="C4353" s="16" t="s">
        <v>69</v>
      </c>
      <c r="D4353" s="19">
        <v>45.167000000000002</v>
      </c>
      <c r="E4353" s="19">
        <f t="shared" si="617"/>
        <v>1</v>
      </c>
      <c r="F4353" s="19">
        <v>45.167000000000002</v>
      </c>
      <c r="G4353" s="20" t="str">
        <f t="shared" si="618"/>
        <v/>
      </c>
    </row>
    <row r="4354" spans="1:7" ht="15">
      <c r="A4354" s="16" t="s">
        <v>75</v>
      </c>
      <c r="B4354" s="19">
        <v>8</v>
      </c>
      <c r="C4354" s="16" t="s">
        <v>68</v>
      </c>
      <c r="D4354" s="19">
        <v>24.033000000000001</v>
      </c>
      <c r="E4354" s="19">
        <v>0</v>
      </c>
      <c r="F4354" s="19">
        <v>69.2</v>
      </c>
      <c r="G4354" s="19">
        <v>0</v>
      </c>
    </row>
    <row r="4355" spans="1:7" ht="15">
      <c r="A4355" s="16" t="s">
        <v>75</v>
      </c>
      <c r="B4355" s="19">
        <v>8</v>
      </c>
      <c r="C4355" s="16" t="s">
        <v>69</v>
      </c>
      <c r="D4355" s="19">
        <v>27.565999999999999</v>
      </c>
      <c r="E4355" s="19">
        <f t="shared" ref="E4355:E4361" si="619">IF(AND(C4355=C4354,B4355=B4354),0,1)</f>
        <v>1</v>
      </c>
      <c r="F4355" s="20"/>
      <c r="G4355" s="20" t="str">
        <f t="shared" ref="G4355:G4361" si="620">IF(AND(B4355=B4354,B4355=B4356,C4355="snuffle",C4356="tray",F4355&gt;2,F4356&gt;2),1,"")</f>
        <v/>
      </c>
    </row>
    <row r="4356" spans="1:7" ht="15">
      <c r="A4356" s="16" t="s">
        <v>75</v>
      </c>
      <c r="B4356" s="19">
        <v>8</v>
      </c>
      <c r="C4356" s="16" t="s">
        <v>69</v>
      </c>
      <c r="D4356" s="19">
        <v>48.433</v>
      </c>
      <c r="E4356" s="19">
        <f t="shared" si="619"/>
        <v>0</v>
      </c>
      <c r="F4356" s="20"/>
      <c r="G4356" s="20" t="str">
        <f t="shared" si="620"/>
        <v/>
      </c>
    </row>
    <row r="4357" spans="1:7" ht="15">
      <c r="A4357" s="16" t="s">
        <v>75</v>
      </c>
      <c r="B4357" s="19">
        <v>8</v>
      </c>
      <c r="C4357" s="16" t="s">
        <v>69</v>
      </c>
      <c r="D4357" s="19">
        <v>28.033000000000001</v>
      </c>
      <c r="E4357" s="19">
        <f t="shared" si="619"/>
        <v>0</v>
      </c>
      <c r="F4357" s="20"/>
      <c r="G4357" s="20" t="str">
        <f t="shared" si="620"/>
        <v/>
      </c>
    </row>
    <row r="4358" spans="1:7" ht="15">
      <c r="A4358" s="16" t="s">
        <v>75</v>
      </c>
      <c r="B4358" s="19">
        <v>8</v>
      </c>
      <c r="C4358" s="16" t="s">
        <v>69</v>
      </c>
      <c r="D4358" s="19">
        <v>42.033000000000001</v>
      </c>
      <c r="E4358" s="19">
        <f t="shared" si="619"/>
        <v>0</v>
      </c>
      <c r="F4358" s="20"/>
      <c r="G4358" s="20" t="str">
        <f t="shared" si="620"/>
        <v/>
      </c>
    </row>
    <row r="4359" spans="1:7" ht="15">
      <c r="A4359" s="16" t="s">
        <v>75</v>
      </c>
      <c r="B4359" s="19">
        <v>8</v>
      </c>
      <c r="C4359" s="16" t="s">
        <v>69</v>
      </c>
      <c r="D4359" s="19">
        <v>8.266</v>
      </c>
      <c r="E4359" s="19">
        <f t="shared" si="619"/>
        <v>0</v>
      </c>
      <c r="F4359" s="19">
        <v>154.33099999999999</v>
      </c>
      <c r="G4359" s="20" t="str">
        <f t="shared" si="620"/>
        <v/>
      </c>
    </row>
    <row r="4360" spans="1:7" ht="15">
      <c r="A4360" s="16" t="s">
        <v>75</v>
      </c>
      <c r="B4360" s="19">
        <v>8</v>
      </c>
      <c r="C4360" s="16" t="s">
        <v>68</v>
      </c>
      <c r="D4360" s="19">
        <v>0.53300000000000003</v>
      </c>
      <c r="E4360" s="19">
        <f t="shared" si="619"/>
        <v>1</v>
      </c>
      <c r="F4360" s="19">
        <v>0.53300000000000003</v>
      </c>
      <c r="G4360" s="20" t="str">
        <f t="shared" si="620"/>
        <v/>
      </c>
    </row>
    <row r="4361" spans="1:7" ht="15">
      <c r="A4361" s="16" t="s">
        <v>75</v>
      </c>
      <c r="B4361" s="19">
        <v>8</v>
      </c>
      <c r="C4361" s="16" t="s">
        <v>69</v>
      </c>
      <c r="D4361" s="19">
        <v>12.632999999999999</v>
      </c>
      <c r="E4361" s="19">
        <f t="shared" si="619"/>
        <v>1</v>
      </c>
      <c r="F4361" s="19">
        <v>12.632999999999999</v>
      </c>
      <c r="G4361" s="20" t="str">
        <f t="shared" si="620"/>
        <v/>
      </c>
    </row>
    <row r="4362" spans="1:7" ht="15">
      <c r="A4362" s="16" t="s">
        <v>75</v>
      </c>
      <c r="B4362" s="19">
        <v>9</v>
      </c>
      <c r="C4362" s="16" t="s">
        <v>68</v>
      </c>
      <c r="D4362" s="19">
        <v>31.117000000000001</v>
      </c>
      <c r="E4362" s="19">
        <v>0</v>
      </c>
      <c r="F4362" s="19">
        <v>43.75</v>
      </c>
      <c r="G4362" s="19">
        <v>0</v>
      </c>
    </row>
    <row r="4363" spans="1:7" ht="15">
      <c r="A4363" s="16" t="s">
        <v>75</v>
      </c>
      <c r="B4363" s="19">
        <v>9</v>
      </c>
      <c r="C4363" s="16" t="s">
        <v>69</v>
      </c>
      <c r="D4363" s="19">
        <v>25.300999999999998</v>
      </c>
      <c r="E4363" s="19">
        <f t="shared" ref="E4363:E4368" si="621">IF(AND(C4363=C4362,B4363=B4362),0,1)</f>
        <v>1</v>
      </c>
      <c r="F4363" s="20"/>
      <c r="G4363" s="20" t="str">
        <f t="shared" ref="G4363:G4368" si="622">IF(AND(B4363=B4362,B4363=B4364,C4363="snuffle",C4364="tray",F4363&gt;2,F4364&gt;2),1,"")</f>
        <v/>
      </c>
    </row>
    <row r="4364" spans="1:7" ht="15">
      <c r="A4364" s="16" t="s">
        <v>75</v>
      </c>
      <c r="B4364" s="19">
        <v>9</v>
      </c>
      <c r="C4364" s="16" t="s">
        <v>69</v>
      </c>
      <c r="D4364" s="19">
        <v>170.41900000000001</v>
      </c>
      <c r="E4364" s="19">
        <f t="shared" si="621"/>
        <v>0</v>
      </c>
      <c r="F4364" s="20"/>
      <c r="G4364" s="20" t="str">
        <f t="shared" si="622"/>
        <v/>
      </c>
    </row>
    <row r="4365" spans="1:7" ht="15">
      <c r="A4365" s="16" t="s">
        <v>75</v>
      </c>
      <c r="B4365" s="19">
        <v>9</v>
      </c>
      <c r="C4365" s="16" t="s">
        <v>69</v>
      </c>
      <c r="D4365" s="19">
        <v>29.745999999999999</v>
      </c>
      <c r="E4365" s="19">
        <f t="shared" si="621"/>
        <v>0</v>
      </c>
      <c r="F4365" s="20"/>
      <c r="G4365" s="20" t="str">
        <f t="shared" si="622"/>
        <v/>
      </c>
    </row>
    <row r="4366" spans="1:7" ht="15">
      <c r="A4366" s="16" t="s">
        <v>75</v>
      </c>
      <c r="B4366" s="19">
        <v>9</v>
      </c>
      <c r="C4366" s="16" t="s">
        <v>69</v>
      </c>
      <c r="D4366" s="19">
        <v>36.725999999999999</v>
      </c>
      <c r="E4366" s="19">
        <f t="shared" si="621"/>
        <v>0</v>
      </c>
      <c r="F4366" s="20"/>
      <c r="G4366" s="20" t="str">
        <f t="shared" si="622"/>
        <v/>
      </c>
    </row>
    <row r="4367" spans="1:7" ht="15">
      <c r="A4367" s="16" t="s">
        <v>75</v>
      </c>
      <c r="B4367" s="19">
        <v>9</v>
      </c>
      <c r="C4367" s="16" t="s">
        <v>69</v>
      </c>
      <c r="D4367" s="19">
        <v>19.484000000000002</v>
      </c>
      <c r="E4367" s="19">
        <f t="shared" si="621"/>
        <v>0</v>
      </c>
      <c r="F4367" s="20"/>
      <c r="G4367" s="20" t="str">
        <f t="shared" si="622"/>
        <v/>
      </c>
    </row>
    <row r="4368" spans="1:7" ht="15">
      <c r="A4368" s="16" t="s">
        <v>75</v>
      </c>
      <c r="B4368" s="19">
        <v>9</v>
      </c>
      <c r="C4368" s="16" t="s">
        <v>69</v>
      </c>
      <c r="D4368" s="19">
        <v>6.9379999999999997</v>
      </c>
      <c r="E4368" s="19">
        <f t="shared" si="621"/>
        <v>0</v>
      </c>
      <c r="F4368" s="19">
        <v>288.61399999999998</v>
      </c>
      <c r="G4368" s="20" t="str">
        <f t="shared" si="622"/>
        <v/>
      </c>
    </row>
    <row r="4369" spans="1:7" ht="15">
      <c r="A4369" s="16" t="s">
        <v>75</v>
      </c>
      <c r="B4369" s="19">
        <v>10</v>
      </c>
      <c r="C4369" s="16" t="s">
        <v>68</v>
      </c>
      <c r="D4369" s="19">
        <v>34.234000000000002</v>
      </c>
      <c r="E4369" s="19">
        <v>0</v>
      </c>
      <c r="F4369" s="19">
        <v>322.84800000000001</v>
      </c>
      <c r="G4369" s="19">
        <v>0</v>
      </c>
    </row>
    <row r="4370" spans="1:7" ht="15">
      <c r="A4370" s="16" t="s">
        <v>75</v>
      </c>
      <c r="B4370" s="19">
        <v>10</v>
      </c>
      <c r="C4370" s="16" t="s">
        <v>69</v>
      </c>
      <c r="D4370" s="19">
        <v>16.766999999999999</v>
      </c>
      <c r="E4370" s="19">
        <f t="shared" ref="E4370:E4373" si="623">IF(AND(C4370=C4369,B4370=B4369),0,1)</f>
        <v>1</v>
      </c>
      <c r="F4370" s="20"/>
      <c r="G4370" s="20" t="str">
        <f t="shared" ref="G4370:G4375" si="624">IF(AND(B4370=B4369,B4370=B4371,C4370="snuffle",C4371="tray",F4370&gt;2,F4371&gt;2),1,"")</f>
        <v/>
      </c>
    </row>
    <row r="4371" spans="1:7" ht="15">
      <c r="A4371" s="16" t="s">
        <v>75</v>
      </c>
      <c r="B4371" s="19">
        <v>10</v>
      </c>
      <c r="C4371" s="16" t="s">
        <v>69</v>
      </c>
      <c r="D4371" s="19">
        <v>36.366999999999997</v>
      </c>
      <c r="E4371" s="19">
        <f t="shared" si="623"/>
        <v>0</v>
      </c>
      <c r="F4371" s="20"/>
      <c r="G4371" s="20" t="str">
        <f t="shared" si="624"/>
        <v/>
      </c>
    </row>
    <row r="4372" spans="1:7" ht="15">
      <c r="A4372" s="16" t="s">
        <v>75</v>
      </c>
      <c r="B4372" s="19">
        <v>10</v>
      </c>
      <c r="C4372" s="16" t="s">
        <v>69</v>
      </c>
      <c r="D4372" s="19">
        <v>77</v>
      </c>
      <c r="E4372" s="19">
        <f t="shared" si="623"/>
        <v>0</v>
      </c>
      <c r="F4372" s="20"/>
      <c r="G4372" s="20" t="str">
        <f t="shared" si="624"/>
        <v/>
      </c>
    </row>
    <row r="4373" spans="1:7" ht="15">
      <c r="A4373" s="16" t="s">
        <v>75</v>
      </c>
      <c r="B4373" s="19">
        <v>10</v>
      </c>
      <c r="C4373" s="16" t="s">
        <v>69</v>
      </c>
      <c r="D4373" s="19">
        <v>7.2670000000000003</v>
      </c>
      <c r="E4373" s="19">
        <f t="shared" si="623"/>
        <v>0</v>
      </c>
      <c r="F4373" s="19">
        <v>137.40100000000001</v>
      </c>
      <c r="G4373" s="20" t="str">
        <f t="shared" si="624"/>
        <v/>
      </c>
    </row>
    <row r="4374" spans="1:7" ht="15">
      <c r="A4374" s="16" t="s">
        <v>76</v>
      </c>
      <c r="B4374" s="19">
        <v>1</v>
      </c>
      <c r="C4374" s="16" t="s">
        <v>68</v>
      </c>
      <c r="D4374" s="19">
        <v>2.371</v>
      </c>
      <c r="E4374" s="19">
        <v>0</v>
      </c>
      <c r="F4374" s="20"/>
      <c r="G4374" s="20" t="str">
        <f t="shared" si="624"/>
        <v/>
      </c>
    </row>
    <row r="4375" spans="1:7" ht="15">
      <c r="A4375" s="16" t="s">
        <v>76</v>
      </c>
      <c r="B4375" s="19">
        <v>1</v>
      </c>
      <c r="C4375" s="16" t="s">
        <v>68</v>
      </c>
      <c r="D4375" s="19">
        <v>1.736</v>
      </c>
      <c r="E4375" s="19">
        <f t="shared" ref="E4375:E4387" si="625">IF(AND(C4375=C4374,B4375=B4374),0,1)</f>
        <v>0</v>
      </c>
      <c r="F4375" s="19">
        <v>141.50800000000001</v>
      </c>
      <c r="G4375" s="20" t="str">
        <f t="shared" si="624"/>
        <v/>
      </c>
    </row>
    <row r="4376" spans="1:7" ht="15">
      <c r="A4376" s="16" t="s">
        <v>76</v>
      </c>
      <c r="B4376" s="19">
        <v>1</v>
      </c>
      <c r="C4376" s="16" t="s">
        <v>69</v>
      </c>
      <c r="D4376" s="19">
        <v>10.618</v>
      </c>
      <c r="E4376" s="19">
        <f t="shared" si="625"/>
        <v>1</v>
      </c>
      <c r="F4376" s="19">
        <v>10.618</v>
      </c>
      <c r="G4376" s="19">
        <v>1</v>
      </c>
    </row>
    <row r="4377" spans="1:7" ht="15">
      <c r="A4377" s="16" t="s">
        <v>76</v>
      </c>
      <c r="B4377" s="19">
        <v>1</v>
      </c>
      <c r="C4377" s="16" t="s">
        <v>68</v>
      </c>
      <c r="D4377" s="19">
        <v>12.454000000000001</v>
      </c>
      <c r="E4377" s="19">
        <f t="shared" si="625"/>
        <v>1</v>
      </c>
      <c r="F4377" s="20"/>
      <c r="G4377" s="20" t="str">
        <f t="shared" ref="G4377:G4382" si="626">IF(AND(B4377=B4376,B4377=B4378,C4377="snuffle",C4378="tray",F4377&gt;2,F4378&gt;2),1,"")</f>
        <v/>
      </c>
    </row>
    <row r="4378" spans="1:7" ht="15">
      <c r="A4378" s="16" t="s">
        <v>76</v>
      </c>
      <c r="B4378" s="19">
        <v>1</v>
      </c>
      <c r="C4378" s="16" t="s">
        <v>68</v>
      </c>
      <c r="D4378" s="19">
        <v>0.53500000000000003</v>
      </c>
      <c r="E4378" s="19">
        <f t="shared" si="625"/>
        <v>0</v>
      </c>
      <c r="F4378" s="19">
        <v>12.989000000000001</v>
      </c>
      <c r="G4378" s="20" t="str">
        <f t="shared" si="626"/>
        <v/>
      </c>
    </row>
    <row r="4379" spans="1:7" ht="15">
      <c r="A4379" s="16" t="s">
        <v>76</v>
      </c>
      <c r="B4379" s="19">
        <v>1</v>
      </c>
      <c r="C4379" s="16" t="s">
        <v>69</v>
      </c>
      <c r="D4379" s="19">
        <v>6.6109999999999998</v>
      </c>
      <c r="E4379" s="19">
        <f t="shared" si="625"/>
        <v>1</v>
      </c>
      <c r="F4379" s="20"/>
      <c r="G4379" s="20" t="str">
        <f t="shared" si="626"/>
        <v/>
      </c>
    </row>
    <row r="4380" spans="1:7" ht="15">
      <c r="A4380" s="16" t="s">
        <v>76</v>
      </c>
      <c r="B4380" s="19">
        <v>1</v>
      </c>
      <c r="C4380" s="16" t="s">
        <v>69</v>
      </c>
      <c r="D4380" s="19">
        <v>24.04</v>
      </c>
      <c r="E4380" s="19">
        <f t="shared" si="625"/>
        <v>0</v>
      </c>
      <c r="F4380" s="20"/>
      <c r="G4380" s="20" t="str">
        <f t="shared" si="626"/>
        <v/>
      </c>
    </row>
    <row r="4381" spans="1:7" ht="15">
      <c r="A4381" s="16" t="s">
        <v>76</v>
      </c>
      <c r="B4381" s="19">
        <v>1</v>
      </c>
      <c r="C4381" s="16" t="s">
        <v>69</v>
      </c>
      <c r="D4381" s="19">
        <v>30.350999999999999</v>
      </c>
      <c r="E4381" s="19">
        <f t="shared" si="625"/>
        <v>0</v>
      </c>
      <c r="F4381" s="20"/>
      <c r="G4381" s="20" t="str">
        <f t="shared" si="626"/>
        <v/>
      </c>
    </row>
    <row r="4382" spans="1:7" ht="15">
      <c r="A4382" s="16" t="s">
        <v>76</v>
      </c>
      <c r="B4382" s="19">
        <v>1</v>
      </c>
      <c r="C4382" s="16" t="s">
        <v>69</v>
      </c>
      <c r="D4382" s="19">
        <v>48.08</v>
      </c>
      <c r="E4382" s="19">
        <f t="shared" si="625"/>
        <v>0</v>
      </c>
      <c r="F4382" s="20"/>
      <c r="G4382" s="20" t="str">
        <f t="shared" si="626"/>
        <v/>
      </c>
    </row>
    <row r="4383" spans="1:7" ht="15">
      <c r="A4383" s="16" t="s">
        <v>76</v>
      </c>
      <c r="B4383" s="19">
        <v>1</v>
      </c>
      <c r="C4383" s="16" t="s">
        <v>69</v>
      </c>
      <c r="D4383" s="19">
        <v>127.747</v>
      </c>
      <c r="E4383" s="19">
        <f t="shared" si="625"/>
        <v>0</v>
      </c>
      <c r="F4383" s="19">
        <v>236.82900000000001</v>
      </c>
      <c r="G4383" s="19">
        <v>1</v>
      </c>
    </row>
    <row r="4384" spans="1:7" ht="15">
      <c r="A4384" s="16" t="s">
        <v>76</v>
      </c>
      <c r="B4384" s="19">
        <v>1</v>
      </c>
      <c r="C4384" s="16" t="s">
        <v>68</v>
      </c>
      <c r="D4384" s="19">
        <v>28.08</v>
      </c>
      <c r="E4384" s="19">
        <f t="shared" si="625"/>
        <v>1</v>
      </c>
      <c r="F4384" s="20"/>
      <c r="G4384" s="20" t="str">
        <f t="shared" ref="G4384:G4397" si="627">IF(AND(B4384=B4383,B4384=B4385,C4384="snuffle",C4385="tray",F4384&gt;2,F4385&gt;2),1,"")</f>
        <v/>
      </c>
    </row>
    <row r="4385" spans="1:7" ht="15">
      <c r="A4385" s="16" t="s">
        <v>76</v>
      </c>
      <c r="B4385" s="19">
        <v>1</v>
      </c>
      <c r="C4385" s="16" t="s">
        <v>68</v>
      </c>
      <c r="D4385" s="19">
        <v>8.6479999999999997</v>
      </c>
      <c r="E4385" s="19">
        <f t="shared" si="625"/>
        <v>0</v>
      </c>
      <c r="F4385" s="20"/>
      <c r="G4385" s="20" t="str">
        <f t="shared" si="627"/>
        <v/>
      </c>
    </row>
    <row r="4386" spans="1:7" ht="15">
      <c r="A4386" s="16" t="s">
        <v>76</v>
      </c>
      <c r="B4386" s="19">
        <v>1</v>
      </c>
      <c r="C4386" s="16" t="s">
        <v>68</v>
      </c>
      <c r="D4386" s="19">
        <v>28.547000000000001</v>
      </c>
      <c r="E4386" s="19">
        <f t="shared" si="625"/>
        <v>0</v>
      </c>
      <c r="F4386" s="20"/>
      <c r="G4386" s="20" t="str">
        <f t="shared" si="627"/>
        <v/>
      </c>
    </row>
    <row r="4387" spans="1:7" ht="15">
      <c r="A4387" s="16" t="s">
        <v>76</v>
      </c>
      <c r="B4387" s="19">
        <v>1</v>
      </c>
      <c r="C4387" s="16" t="s">
        <v>68</v>
      </c>
      <c r="D4387" s="19">
        <v>14.992000000000001</v>
      </c>
      <c r="E4387" s="19">
        <f t="shared" si="625"/>
        <v>0</v>
      </c>
      <c r="F4387" s="19">
        <v>80.266999999999996</v>
      </c>
      <c r="G4387" s="20" t="str">
        <f t="shared" si="627"/>
        <v/>
      </c>
    </row>
    <row r="4388" spans="1:7" ht="15">
      <c r="A4388" s="16" t="s">
        <v>76</v>
      </c>
      <c r="B4388" s="19">
        <v>2</v>
      </c>
      <c r="C4388" s="16" t="s">
        <v>69</v>
      </c>
      <c r="D4388" s="19">
        <v>1.6359999999999999</v>
      </c>
      <c r="E4388" s="19">
        <v>0</v>
      </c>
      <c r="F4388" s="19">
        <v>81.903000000000006</v>
      </c>
      <c r="G4388" s="20" t="str">
        <f t="shared" si="627"/>
        <v/>
      </c>
    </row>
    <row r="4389" spans="1:7" ht="15">
      <c r="A4389" s="16" t="s">
        <v>76</v>
      </c>
      <c r="B4389" s="19">
        <v>2</v>
      </c>
      <c r="C4389" s="16" t="s">
        <v>68</v>
      </c>
      <c r="D4389" s="19">
        <v>10.417999999999999</v>
      </c>
      <c r="E4389" s="19">
        <f t="shared" ref="E4389:E4404" si="628">IF(AND(C4389=C4388,B4389=B4388),0,1)</f>
        <v>1</v>
      </c>
      <c r="F4389" s="20"/>
      <c r="G4389" s="20" t="str">
        <f t="shared" si="627"/>
        <v/>
      </c>
    </row>
    <row r="4390" spans="1:7" ht="15">
      <c r="A4390" s="16" t="s">
        <v>76</v>
      </c>
      <c r="B4390" s="19">
        <v>2</v>
      </c>
      <c r="C4390" s="16" t="s">
        <v>68</v>
      </c>
      <c r="D4390" s="19">
        <v>7.0780000000000003</v>
      </c>
      <c r="E4390" s="19">
        <f t="shared" si="628"/>
        <v>0</v>
      </c>
      <c r="F4390" s="20"/>
      <c r="G4390" s="20" t="str">
        <f t="shared" si="627"/>
        <v/>
      </c>
    </row>
    <row r="4391" spans="1:7" ht="15">
      <c r="A4391" s="16" t="s">
        <v>76</v>
      </c>
      <c r="B4391" s="19">
        <v>2</v>
      </c>
      <c r="C4391" s="16" t="s">
        <v>68</v>
      </c>
      <c r="D4391" s="19">
        <v>5.8769999999999998</v>
      </c>
      <c r="E4391" s="19">
        <f t="shared" si="628"/>
        <v>0</v>
      </c>
      <c r="F4391" s="19">
        <v>23.373000000000001</v>
      </c>
      <c r="G4391" s="20" t="str">
        <f t="shared" si="627"/>
        <v/>
      </c>
    </row>
    <row r="4392" spans="1:7" ht="15">
      <c r="A4392" s="16" t="s">
        <v>76</v>
      </c>
      <c r="B4392" s="19">
        <v>2</v>
      </c>
      <c r="C4392" s="16" t="s">
        <v>69</v>
      </c>
      <c r="D4392" s="19">
        <v>1.603</v>
      </c>
      <c r="E4392" s="19">
        <f t="shared" si="628"/>
        <v>1</v>
      </c>
      <c r="F4392" s="20"/>
      <c r="G4392" s="20" t="str">
        <f t="shared" si="627"/>
        <v/>
      </c>
    </row>
    <row r="4393" spans="1:7" ht="15">
      <c r="A4393" s="16" t="s">
        <v>76</v>
      </c>
      <c r="B4393" s="19">
        <v>2</v>
      </c>
      <c r="C4393" s="16" t="s">
        <v>69</v>
      </c>
      <c r="D4393" s="19">
        <v>3.4390000000000001</v>
      </c>
      <c r="E4393" s="19">
        <f t="shared" si="628"/>
        <v>0</v>
      </c>
      <c r="F4393" s="20"/>
      <c r="G4393" s="20" t="str">
        <f t="shared" si="627"/>
        <v/>
      </c>
    </row>
    <row r="4394" spans="1:7" ht="15">
      <c r="A4394" s="16" t="s">
        <v>76</v>
      </c>
      <c r="B4394" s="19">
        <v>2</v>
      </c>
      <c r="C4394" s="16" t="s">
        <v>69</v>
      </c>
      <c r="D4394" s="19">
        <v>10.651</v>
      </c>
      <c r="E4394" s="19">
        <f t="shared" si="628"/>
        <v>0</v>
      </c>
      <c r="F4394" s="20"/>
      <c r="G4394" s="20" t="str">
        <f t="shared" si="627"/>
        <v/>
      </c>
    </row>
    <row r="4395" spans="1:7" ht="15">
      <c r="A4395" s="16" t="s">
        <v>76</v>
      </c>
      <c r="B4395" s="19">
        <v>2</v>
      </c>
      <c r="C4395" s="16" t="s">
        <v>69</v>
      </c>
      <c r="D4395" s="19">
        <v>46.344000000000001</v>
      </c>
      <c r="E4395" s="19">
        <f t="shared" si="628"/>
        <v>0</v>
      </c>
      <c r="F4395" s="20"/>
      <c r="G4395" s="20" t="str">
        <f t="shared" si="627"/>
        <v/>
      </c>
    </row>
    <row r="4396" spans="1:7" ht="15">
      <c r="A4396" s="16" t="s">
        <v>76</v>
      </c>
      <c r="B4396" s="19">
        <v>2</v>
      </c>
      <c r="C4396" s="16" t="s">
        <v>69</v>
      </c>
      <c r="D4396" s="19">
        <v>3.907</v>
      </c>
      <c r="E4396" s="19">
        <f t="shared" si="628"/>
        <v>0</v>
      </c>
      <c r="F4396" s="20"/>
      <c r="G4396" s="20" t="str">
        <f t="shared" si="627"/>
        <v/>
      </c>
    </row>
    <row r="4397" spans="1:7" ht="15">
      <c r="A4397" s="16" t="s">
        <v>76</v>
      </c>
      <c r="B4397" s="19">
        <v>2</v>
      </c>
      <c r="C4397" s="16" t="s">
        <v>69</v>
      </c>
      <c r="D4397" s="19">
        <v>30.384</v>
      </c>
      <c r="E4397" s="19">
        <f t="shared" si="628"/>
        <v>0</v>
      </c>
      <c r="F4397" s="20"/>
      <c r="G4397" s="20" t="str">
        <f t="shared" si="627"/>
        <v/>
      </c>
    </row>
    <row r="4398" spans="1:7" ht="15">
      <c r="A4398" s="16" t="s">
        <v>76</v>
      </c>
      <c r="B4398" s="19">
        <v>2</v>
      </c>
      <c r="C4398" s="16" t="s">
        <v>69</v>
      </c>
      <c r="D4398" s="19">
        <v>121.502</v>
      </c>
      <c r="E4398" s="19">
        <f t="shared" si="628"/>
        <v>0</v>
      </c>
      <c r="F4398" s="19">
        <v>217.83</v>
      </c>
      <c r="G4398" s="19">
        <v>1</v>
      </c>
    </row>
    <row r="4399" spans="1:7" ht="15">
      <c r="A4399" s="16" t="s">
        <v>76</v>
      </c>
      <c r="B4399" s="19">
        <v>2</v>
      </c>
      <c r="C4399" s="16" t="s">
        <v>68</v>
      </c>
      <c r="D4399" s="19">
        <v>65.242000000000004</v>
      </c>
      <c r="E4399" s="19">
        <f t="shared" si="628"/>
        <v>1</v>
      </c>
      <c r="F4399" s="20"/>
      <c r="G4399" s="20" t="str">
        <f t="shared" ref="G4399:G4405" si="629">IF(AND(B4399=B4398,B4399=B4400,C4399="snuffle",C4400="tray",F4399&gt;2,F4400&gt;2),1,"")</f>
        <v/>
      </c>
    </row>
    <row r="4400" spans="1:7" ht="15">
      <c r="A4400" s="16" t="s">
        <v>76</v>
      </c>
      <c r="B4400" s="19">
        <v>2</v>
      </c>
      <c r="C4400" s="16" t="s">
        <v>68</v>
      </c>
      <c r="D4400" s="19">
        <v>70.784999999999997</v>
      </c>
      <c r="E4400" s="19">
        <f t="shared" si="628"/>
        <v>0</v>
      </c>
      <c r="F4400" s="19">
        <v>136.02699999999999</v>
      </c>
      <c r="G4400" s="20" t="str">
        <f t="shared" si="629"/>
        <v/>
      </c>
    </row>
    <row r="4401" spans="1:7" ht="15">
      <c r="A4401" s="16" t="s">
        <v>76</v>
      </c>
      <c r="B4401" s="19">
        <v>2</v>
      </c>
      <c r="C4401" s="16" t="s">
        <v>69</v>
      </c>
      <c r="D4401" s="19">
        <v>27.045000000000002</v>
      </c>
      <c r="E4401" s="19">
        <f t="shared" si="628"/>
        <v>1</v>
      </c>
      <c r="F4401" s="20"/>
      <c r="G4401" s="20" t="str">
        <f t="shared" si="629"/>
        <v/>
      </c>
    </row>
    <row r="4402" spans="1:7" ht="15">
      <c r="A4402" s="16" t="s">
        <v>76</v>
      </c>
      <c r="B4402" s="19">
        <v>2</v>
      </c>
      <c r="C4402" s="16" t="s">
        <v>69</v>
      </c>
      <c r="D4402" s="19">
        <v>24.541</v>
      </c>
      <c r="E4402" s="19">
        <f t="shared" si="628"/>
        <v>0</v>
      </c>
      <c r="F4402" s="20"/>
      <c r="G4402" s="20" t="str">
        <f t="shared" si="629"/>
        <v/>
      </c>
    </row>
    <row r="4403" spans="1:7" ht="15">
      <c r="A4403" s="16" t="s">
        <v>76</v>
      </c>
      <c r="B4403" s="19">
        <v>2</v>
      </c>
      <c r="C4403" s="16" t="s">
        <v>69</v>
      </c>
      <c r="D4403" s="19">
        <v>64.34</v>
      </c>
      <c r="E4403" s="19">
        <f t="shared" si="628"/>
        <v>0</v>
      </c>
      <c r="F4403" s="19">
        <v>115.926</v>
      </c>
      <c r="G4403" s="20" t="str">
        <f t="shared" si="629"/>
        <v/>
      </c>
    </row>
    <row r="4404" spans="1:7" ht="15">
      <c r="A4404" s="16" t="s">
        <v>76</v>
      </c>
      <c r="B4404" s="19">
        <v>2</v>
      </c>
      <c r="C4404" s="16" t="s">
        <v>68</v>
      </c>
      <c r="D4404" s="19">
        <v>1.736</v>
      </c>
      <c r="E4404" s="19">
        <f t="shared" si="628"/>
        <v>1</v>
      </c>
      <c r="F4404" s="19">
        <v>1.736</v>
      </c>
      <c r="G4404" s="20" t="str">
        <f t="shared" si="629"/>
        <v/>
      </c>
    </row>
    <row r="4405" spans="1:7" ht="15">
      <c r="A4405" s="16" t="s">
        <v>76</v>
      </c>
      <c r="B4405" s="19">
        <v>3</v>
      </c>
      <c r="C4405" s="16" t="s">
        <v>69</v>
      </c>
      <c r="D4405" s="19">
        <v>10.814</v>
      </c>
      <c r="E4405" s="19">
        <v>0</v>
      </c>
      <c r="F4405" s="20"/>
      <c r="G4405" s="20" t="str">
        <f t="shared" si="629"/>
        <v/>
      </c>
    </row>
    <row r="4406" spans="1:7" ht="15">
      <c r="A4406" s="16" t="s">
        <v>76</v>
      </c>
      <c r="B4406" s="19">
        <v>3</v>
      </c>
      <c r="C4406" s="16" t="s">
        <v>69</v>
      </c>
      <c r="D4406" s="19">
        <v>13.250999999999999</v>
      </c>
      <c r="E4406" s="19">
        <f t="shared" ref="E4406:E4418" si="630">IF(AND(C4406=C4405,B4406=B4405),0,1)</f>
        <v>0</v>
      </c>
      <c r="F4406" s="19">
        <v>25.800999999999998</v>
      </c>
      <c r="G4406" s="19">
        <v>1</v>
      </c>
    </row>
    <row r="4407" spans="1:7" ht="15">
      <c r="A4407" s="16" t="s">
        <v>76</v>
      </c>
      <c r="B4407" s="19">
        <v>3</v>
      </c>
      <c r="C4407" s="16" t="s">
        <v>68</v>
      </c>
      <c r="D4407" s="19">
        <v>9.98</v>
      </c>
      <c r="E4407" s="19">
        <f t="shared" si="630"/>
        <v>1</v>
      </c>
      <c r="F4407" s="20"/>
      <c r="G4407" s="20" t="str">
        <f t="shared" ref="G4407:G4411" si="631">IF(AND(B4407=B4406,B4407=B4408,C4407="snuffle",C4408="tray",F4407&gt;2,F4408&gt;2),1,"")</f>
        <v/>
      </c>
    </row>
    <row r="4408" spans="1:7" ht="15">
      <c r="A4408" s="16" t="s">
        <v>76</v>
      </c>
      <c r="B4408" s="19">
        <v>3</v>
      </c>
      <c r="C4408" s="16" t="s">
        <v>68</v>
      </c>
      <c r="D4408" s="19">
        <v>9.8460000000000001</v>
      </c>
      <c r="E4408" s="19">
        <f t="shared" si="630"/>
        <v>0</v>
      </c>
      <c r="F4408" s="19">
        <v>19.826000000000001</v>
      </c>
      <c r="G4408" s="20" t="str">
        <f t="shared" si="631"/>
        <v/>
      </c>
    </row>
    <row r="4409" spans="1:7" ht="15">
      <c r="A4409" s="16" t="s">
        <v>76</v>
      </c>
      <c r="B4409" s="19">
        <v>3</v>
      </c>
      <c r="C4409" s="16" t="s">
        <v>69</v>
      </c>
      <c r="D4409" s="19">
        <v>12.016</v>
      </c>
      <c r="E4409" s="19">
        <f t="shared" si="630"/>
        <v>1</v>
      </c>
      <c r="F4409" s="20"/>
      <c r="G4409" s="20" t="str">
        <f t="shared" si="631"/>
        <v/>
      </c>
    </row>
    <row r="4410" spans="1:7" ht="15">
      <c r="A4410" s="16" t="s">
        <v>76</v>
      </c>
      <c r="B4410" s="19">
        <v>3</v>
      </c>
      <c r="C4410" s="16" t="s">
        <v>69</v>
      </c>
      <c r="D4410" s="19">
        <v>13.117000000000001</v>
      </c>
      <c r="E4410" s="19">
        <f t="shared" si="630"/>
        <v>0</v>
      </c>
      <c r="F4410" s="20"/>
      <c r="G4410" s="20" t="str">
        <f t="shared" si="631"/>
        <v/>
      </c>
    </row>
    <row r="4411" spans="1:7" ht="15">
      <c r="A4411" s="16" t="s">
        <v>76</v>
      </c>
      <c r="B4411" s="19">
        <v>3</v>
      </c>
      <c r="C4411" s="16" t="s">
        <v>69</v>
      </c>
      <c r="D4411" s="19">
        <v>28.271000000000001</v>
      </c>
      <c r="E4411" s="19">
        <f t="shared" si="630"/>
        <v>0</v>
      </c>
      <c r="F4411" s="20"/>
      <c r="G4411" s="20" t="str">
        <f t="shared" si="631"/>
        <v/>
      </c>
    </row>
    <row r="4412" spans="1:7" ht="15">
      <c r="A4412" s="16" t="s">
        <v>76</v>
      </c>
      <c r="B4412" s="19">
        <v>3</v>
      </c>
      <c r="C4412" s="16" t="s">
        <v>69</v>
      </c>
      <c r="D4412" s="19">
        <v>16.555</v>
      </c>
      <c r="E4412" s="19">
        <f t="shared" si="630"/>
        <v>0</v>
      </c>
      <c r="F4412" s="19">
        <v>69.959000000000003</v>
      </c>
      <c r="G4412" s="19">
        <v>1</v>
      </c>
    </row>
    <row r="4413" spans="1:7" ht="15">
      <c r="A4413" s="16" t="s">
        <v>76</v>
      </c>
      <c r="B4413" s="19">
        <v>3</v>
      </c>
      <c r="C4413" s="16" t="s">
        <v>68</v>
      </c>
      <c r="D4413" s="19">
        <v>54.405999999999999</v>
      </c>
      <c r="E4413" s="19">
        <f t="shared" si="630"/>
        <v>1</v>
      </c>
      <c r="F4413" s="20"/>
      <c r="G4413" s="20" t="str">
        <f t="shared" ref="G4413:G4433" si="632">IF(AND(B4413=B4412,B4413=B4414,C4413="snuffle",C4414="tray",F4413&gt;2,F4414&gt;2),1,"")</f>
        <v/>
      </c>
    </row>
    <row r="4414" spans="1:7" ht="15">
      <c r="A4414" s="16" t="s">
        <v>76</v>
      </c>
      <c r="B4414" s="19">
        <v>3</v>
      </c>
      <c r="C4414" s="16" t="s">
        <v>68</v>
      </c>
      <c r="D4414" s="19">
        <v>49.566000000000003</v>
      </c>
      <c r="E4414" s="19">
        <f t="shared" si="630"/>
        <v>0</v>
      </c>
      <c r="F4414" s="19">
        <v>103.97199999999999</v>
      </c>
      <c r="G4414" s="20" t="str">
        <f t="shared" si="632"/>
        <v/>
      </c>
    </row>
    <row r="4415" spans="1:7" ht="15">
      <c r="A4415" s="16" t="s">
        <v>76</v>
      </c>
      <c r="B4415" s="19">
        <v>3</v>
      </c>
      <c r="C4415" s="16" t="s">
        <v>69</v>
      </c>
      <c r="D4415" s="19">
        <v>112.283</v>
      </c>
      <c r="E4415" s="19">
        <f t="shared" si="630"/>
        <v>1</v>
      </c>
      <c r="F4415" s="19">
        <v>112.283</v>
      </c>
      <c r="G4415" s="19">
        <f t="shared" si="632"/>
        <v>1</v>
      </c>
    </row>
    <row r="4416" spans="1:7" ht="15">
      <c r="A4416" s="16" t="s">
        <v>76</v>
      </c>
      <c r="B4416" s="19">
        <v>3</v>
      </c>
      <c r="C4416" s="16" t="s">
        <v>68</v>
      </c>
      <c r="D4416" s="19">
        <v>2.4700000000000002</v>
      </c>
      <c r="E4416" s="19">
        <f t="shared" si="630"/>
        <v>1</v>
      </c>
      <c r="F4416" s="19">
        <v>2.4700000000000002</v>
      </c>
      <c r="G4416" s="20" t="str">
        <f t="shared" si="632"/>
        <v/>
      </c>
    </row>
    <row r="4417" spans="1:7" ht="15">
      <c r="A4417" s="16" t="s">
        <v>76</v>
      </c>
      <c r="B4417" s="19">
        <v>3</v>
      </c>
      <c r="C4417" s="16" t="s">
        <v>69</v>
      </c>
      <c r="D4417" s="19">
        <v>20.027000000000001</v>
      </c>
      <c r="E4417" s="19">
        <f t="shared" si="630"/>
        <v>1</v>
      </c>
      <c r="F4417" s="20"/>
      <c r="G4417" s="20" t="str">
        <f t="shared" si="632"/>
        <v/>
      </c>
    </row>
    <row r="4418" spans="1:7" ht="15">
      <c r="A4418" s="16" t="s">
        <v>76</v>
      </c>
      <c r="B4418" s="19">
        <v>3</v>
      </c>
      <c r="C4418" s="16" t="s">
        <v>69</v>
      </c>
      <c r="D4418" s="19">
        <v>0.1</v>
      </c>
      <c r="E4418" s="19">
        <f t="shared" si="630"/>
        <v>0</v>
      </c>
      <c r="F4418" s="19">
        <v>20.126999999999999</v>
      </c>
      <c r="G4418" s="20" t="str">
        <f t="shared" si="632"/>
        <v/>
      </c>
    </row>
    <row r="4419" spans="1:7" ht="15">
      <c r="A4419" s="16" t="s">
        <v>76</v>
      </c>
      <c r="B4419" s="19">
        <v>5</v>
      </c>
      <c r="C4419" s="16" t="s">
        <v>68</v>
      </c>
      <c r="D4419" s="19">
        <v>5.5439999999999996</v>
      </c>
      <c r="E4419" s="19">
        <v>0</v>
      </c>
      <c r="F4419" s="19">
        <v>25.670999999999999</v>
      </c>
      <c r="G4419" s="20" t="str">
        <f t="shared" si="632"/>
        <v/>
      </c>
    </row>
    <row r="4420" spans="1:7" ht="15">
      <c r="A4420" s="16" t="s">
        <v>76</v>
      </c>
      <c r="B4420" s="19">
        <v>5</v>
      </c>
      <c r="C4420" s="16" t="s">
        <v>69</v>
      </c>
      <c r="D4420" s="19">
        <v>91.048000000000002</v>
      </c>
      <c r="E4420" s="19">
        <f t="shared" ref="E4420:E4425" si="633">IF(AND(C4420=C4419,B4420=B4419),0,1)</f>
        <v>1</v>
      </c>
      <c r="F4420" s="20"/>
      <c r="G4420" s="20" t="str">
        <f t="shared" si="632"/>
        <v/>
      </c>
    </row>
    <row r="4421" spans="1:7" ht="15">
      <c r="A4421" s="16" t="s">
        <v>76</v>
      </c>
      <c r="B4421" s="19">
        <v>5</v>
      </c>
      <c r="C4421" s="16" t="s">
        <v>69</v>
      </c>
      <c r="D4421" s="19">
        <v>32.932000000000002</v>
      </c>
      <c r="E4421" s="19">
        <f t="shared" si="633"/>
        <v>0</v>
      </c>
      <c r="F4421" s="19">
        <v>123.98</v>
      </c>
      <c r="G4421" s="19">
        <f t="shared" si="632"/>
        <v>1</v>
      </c>
    </row>
    <row r="4422" spans="1:7" ht="15">
      <c r="A4422" s="16" t="s">
        <v>76</v>
      </c>
      <c r="B4422" s="19">
        <v>5</v>
      </c>
      <c r="C4422" s="16" t="s">
        <v>68</v>
      </c>
      <c r="D4422" s="19">
        <v>15.364000000000001</v>
      </c>
      <c r="E4422" s="19">
        <f t="shared" si="633"/>
        <v>1</v>
      </c>
      <c r="F4422" s="19">
        <v>15.364000000000001</v>
      </c>
      <c r="G4422" s="20" t="str">
        <f t="shared" si="632"/>
        <v/>
      </c>
    </row>
    <row r="4423" spans="1:7" ht="15">
      <c r="A4423" s="16" t="s">
        <v>76</v>
      </c>
      <c r="B4423" s="19">
        <v>5</v>
      </c>
      <c r="C4423" s="16" t="s">
        <v>69</v>
      </c>
      <c r="D4423" s="19">
        <v>41.683</v>
      </c>
      <c r="E4423" s="19">
        <f t="shared" si="633"/>
        <v>1</v>
      </c>
      <c r="F4423" s="19">
        <v>41.683</v>
      </c>
      <c r="G4423" s="19">
        <f t="shared" si="632"/>
        <v>1</v>
      </c>
    </row>
    <row r="4424" spans="1:7" ht="15">
      <c r="A4424" s="16" t="s">
        <v>76</v>
      </c>
      <c r="B4424" s="19">
        <v>5</v>
      </c>
      <c r="C4424" s="16" t="s">
        <v>68</v>
      </c>
      <c r="D4424" s="19">
        <v>196.26</v>
      </c>
      <c r="E4424" s="19">
        <f t="shared" si="633"/>
        <v>1</v>
      </c>
      <c r="F4424" s="19">
        <v>196.26</v>
      </c>
      <c r="G4424" s="20" t="str">
        <f t="shared" si="632"/>
        <v/>
      </c>
    </row>
    <row r="4425" spans="1:7" ht="15">
      <c r="A4425" s="16" t="s">
        <v>76</v>
      </c>
      <c r="B4425" s="19">
        <v>5</v>
      </c>
      <c r="C4425" s="16" t="s">
        <v>69</v>
      </c>
      <c r="D4425" s="19">
        <v>45.390999999999998</v>
      </c>
      <c r="E4425" s="19">
        <f t="shared" si="633"/>
        <v>1</v>
      </c>
      <c r="F4425" s="19">
        <v>45.390999999999998</v>
      </c>
      <c r="G4425" s="20" t="str">
        <f t="shared" si="632"/>
        <v/>
      </c>
    </row>
    <row r="4426" spans="1:7" ht="15">
      <c r="A4426" s="16" t="s">
        <v>76</v>
      </c>
      <c r="B4426" s="19">
        <v>6</v>
      </c>
      <c r="C4426" s="16" t="s">
        <v>69</v>
      </c>
      <c r="D4426" s="19">
        <v>1.069</v>
      </c>
      <c r="E4426" s="19">
        <v>0</v>
      </c>
      <c r="F4426" s="20"/>
      <c r="G4426" s="20" t="str">
        <f t="shared" si="632"/>
        <v/>
      </c>
    </row>
    <row r="4427" spans="1:7" ht="15">
      <c r="A4427" s="16" t="s">
        <v>76</v>
      </c>
      <c r="B4427" s="19">
        <v>6</v>
      </c>
      <c r="C4427" s="16" t="s">
        <v>69</v>
      </c>
      <c r="D4427" s="19">
        <v>4.242</v>
      </c>
      <c r="E4427" s="19">
        <f t="shared" ref="E4427:E4433" si="634">IF(AND(C4427=C4426,B4427=B4426),0,1)</f>
        <v>0</v>
      </c>
      <c r="F4427" s="19">
        <v>50.701999999999998</v>
      </c>
      <c r="G4427" s="19">
        <f t="shared" si="632"/>
        <v>1</v>
      </c>
    </row>
    <row r="4428" spans="1:7" ht="15">
      <c r="A4428" s="16" t="s">
        <v>76</v>
      </c>
      <c r="B4428" s="19">
        <v>6</v>
      </c>
      <c r="C4428" s="16" t="s">
        <v>68</v>
      </c>
      <c r="D4428" s="19">
        <v>143.62100000000001</v>
      </c>
      <c r="E4428" s="19">
        <f t="shared" si="634"/>
        <v>1</v>
      </c>
      <c r="F4428" s="19">
        <v>143.62100000000001</v>
      </c>
      <c r="G4428" s="20" t="str">
        <f t="shared" si="632"/>
        <v/>
      </c>
    </row>
    <row r="4429" spans="1:7" ht="15">
      <c r="A4429" s="16" t="s">
        <v>76</v>
      </c>
      <c r="B4429" s="19">
        <v>6</v>
      </c>
      <c r="C4429" s="16" t="s">
        <v>69</v>
      </c>
      <c r="D4429" s="19">
        <v>17.501000000000001</v>
      </c>
      <c r="E4429" s="19">
        <f t="shared" si="634"/>
        <v>1</v>
      </c>
      <c r="F4429" s="20"/>
      <c r="G4429" s="20" t="str">
        <f t="shared" si="632"/>
        <v/>
      </c>
    </row>
    <row r="4430" spans="1:7" ht="15">
      <c r="A4430" s="16" t="s">
        <v>76</v>
      </c>
      <c r="B4430" s="19">
        <v>6</v>
      </c>
      <c r="C4430" s="16" t="s">
        <v>69</v>
      </c>
      <c r="D4430" s="19">
        <v>35.838000000000001</v>
      </c>
      <c r="E4430" s="19">
        <f t="shared" si="634"/>
        <v>0</v>
      </c>
      <c r="F4430" s="20"/>
      <c r="G4430" s="20" t="str">
        <f t="shared" si="632"/>
        <v/>
      </c>
    </row>
    <row r="4431" spans="1:7" ht="15">
      <c r="A4431" s="16" t="s">
        <v>76</v>
      </c>
      <c r="B4431" s="19">
        <v>6</v>
      </c>
      <c r="C4431" s="16" t="s">
        <v>69</v>
      </c>
      <c r="D4431" s="19">
        <v>11.622999999999999</v>
      </c>
      <c r="E4431" s="19">
        <f t="shared" si="634"/>
        <v>0</v>
      </c>
      <c r="F4431" s="19">
        <v>64.962000000000003</v>
      </c>
      <c r="G4431" s="19">
        <f t="shared" si="632"/>
        <v>1</v>
      </c>
    </row>
    <row r="4432" spans="1:7" ht="15">
      <c r="A4432" s="16" t="s">
        <v>76</v>
      </c>
      <c r="B4432" s="19">
        <v>6</v>
      </c>
      <c r="C4432" s="16" t="s">
        <v>68</v>
      </c>
      <c r="D4432" s="19">
        <v>69.305000000000007</v>
      </c>
      <c r="E4432" s="19">
        <f t="shared" si="634"/>
        <v>1</v>
      </c>
      <c r="F4432" s="19">
        <v>69.305000000000007</v>
      </c>
      <c r="G4432" s="20" t="str">
        <f t="shared" si="632"/>
        <v/>
      </c>
    </row>
    <row r="4433" spans="1:7" ht="15">
      <c r="A4433" s="16" t="s">
        <v>76</v>
      </c>
      <c r="B4433" s="19">
        <v>6</v>
      </c>
      <c r="C4433" s="16" t="s">
        <v>69</v>
      </c>
      <c r="D4433" s="19">
        <v>8.1829999999999998</v>
      </c>
      <c r="E4433" s="19">
        <f t="shared" si="634"/>
        <v>1</v>
      </c>
      <c r="F4433" s="19">
        <v>8.1829999999999998</v>
      </c>
      <c r="G4433" s="20" t="str">
        <f t="shared" si="632"/>
        <v/>
      </c>
    </row>
    <row r="4434" spans="1:7" ht="15">
      <c r="A4434" s="16" t="s">
        <v>76</v>
      </c>
      <c r="B4434" s="19">
        <v>7</v>
      </c>
      <c r="C4434" s="16" t="s">
        <v>69</v>
      </c>
      <c r="D4434" s="19">
        <v>3.609</v>
      </c>
      <c r="E4434" s="19">
        <v>0</v>
      </c>
      <c r="F4434" s="19">
        <v>11.792</v>
      </c>
      <c r="G4434" s="19">
        <v>1</v>
      </c>
    </row>
    <row r="4435" spans="1:7" ht="15">
      <c r="A4435" s="16" t="s">
        <v>76</v>
      </c>
      <c r="B4435" s="19">
        <v>7</v>
      </c>
      <c r="C4435" s="16" t="s">
        <v>68</v>
      </c>
      <c r="D4435" s="19">
        <v>2.9060000000000001</v>
      </c>
      <c r="E4435" s="19">
        <f t="shared" ref="E4435:E4467" si="635">IF(AND(C4435=C4434,B4435=B4434),0,1)</f>
        <v>1</v>
      </c>
      <c r="F4435" s="20"/>
      <c r="G4435" s="20" t="str">
        <f t="shared" ref="G4435:G4468" si="636">IF(AND(B4435=B4434,B4435=B4436,C4435="snuffle",C4436="tray",F4435&gt;2,F4436&gt;2),1,"")</f>
        <v/>
      </c>
    </row>
    <row r="4436" spans="1:7" ht="15">
      <c r="A4436" s="16" t="s">
        <v>76</v>
      </c>
      <c r="B4436" s="19">
        <v>7</v>
      </c>
      <c r="C4436" s="16" t="s">
        <v>68</v>
      </c>
      <c r="D4436" s="19">
        <v>1.7709999999999999</v>
      </c>
      <c r="E4436" s="19">
        <f t="shared" si="635"/>
        <v>0</v>
      </c>
      <c r="F4436" s="19">
        <v>4.6769999999999996</v>
      </c>
      <c r="G4436" s="20" t="str">
        <f t="shared" si="636"/>
        <v/>
      </c>
    </row>
    <row r="4437" spans="1:7" ht="15">
      <c r="A4437" s="16" t="s">
        <v>76</v>
      </c>
      <c r="B4437" s="19">
        <v>7</v>
      </c>
      <c r="C4437" s="16" t="s">
        <v>69</v>
      </c>
      <c r="D4437" s="19">
        <v>27.23</v>
      </c>
      <c r="E4437" s="19">
        <f t="shared" si="635"/>
        <v>1</v>
      </c>
      <c r="F4437" s="20"/>
      <c r="G4437" s="20" t="str">
        <f t="shared" si="636"/>
        <v/>
      </c>
    </row>
    <row r="4438" spans="1:7" ht="15">
      <c r="A4438" s="16" t="s">
        <v>76</v>
      </c>
      <c r="B4438" s="19">
        <v>7</v>
      </c>
      <c r="C4438" s="16" t="s">
        <v>69</v>
      </c>
      <c r="D4438" s="19">
        <v>3.274</v>
      </c>
      <c r="E4438" s="19">
        <f t="shared" si="635"/>
        <v>0</v>
      </c>
      <c r="F4438" s="20"/>
      <c r="G4438" s="20" t="str">
        <f t="shared" si="636"/>
        <v/>
      </c>
    </row>
    <row r="4439" spans="1:7" ht="15">
      <c r="A4439" s="16" t="s">
        <v>76</v>
      </c>
      <c r="B4439" s="19">
        <v>7</v>
      </c>
      <c r="C4439" s="16" t="s">
        <v>69</v>
      </c>
      <c r="D4439" s="19">
        <v>5.1790000000000003</v>
      </c>
      <c r="E4439" s="19">
        <f t="shared" si="635"/>
        <v>0</v>
      </c>
      <c r="F4439" s="20"/>
      <c r="G4439" s="20" t="str">
        <f t="shared" si="636"/>
        <v/>
      </c>
    </row>
    <row r="4440" spans="1:7" ht="15">
      <c r="A4440" s="16" t="s">
        <v>76</v>
      </c>
      <c r="B4440" s="19">
        <v>7</v>
      </c>
      <c r="C4440" s="16" t="s">
        <v>69</v>
      </c>
      <c r="D4440" s="19">
        <v>8.7870000000000008</v>
      </c>
      <c r="E4440" s="19">
        <f t="shared" si="635"/>
        <v>0</v>
      </c>
      <c r="F4440" s="20"/>
      <c r="G4440" s="20" t="str">
        <f t="shared" si="636"/>
        <v/>
      </c>
    </row>
    <row r="4441" spans="1:7" ht="15">
      <c r="A4441" s="16" t="s">
        <v>76</v>
      </c>
      <c r="B4441" s="19">
        <v>7</v>
      </c>
      <c r="C4441" s="16" t="s">
        <v>69</v>
      </c>
      <c r="D4441" s="19">
        <v>7.0830000000000002</v>
      </c>
      <c r="E4441" s="19">
        <f t="shared" si="635"/>
        <v>0</v>
      </c>
      <c r="F4441" s="20"/>
      <c r="G4441" s="20" t="str">
        <f t="shared" si="636"/>
        <v/>
      </c>
    </row>
    <row r="4442" spans="1:7" ht="15">
      <c r="A4442" s="16" t="s">
        <v>76</v>
      </c>
      <c r="B4442" s="19">
        <v>7</v>
      </c>
      <c r="C4442" s="16" t="s">
        <v>69</v>
      </c>
      <c r="D4442" s="19">
        <v>5.0449999999999999</v>
      </c>
      <c r="E4442" s="19">
        <f t="shared" si="635"/>
        <v>0</v>
      </c>
      <c r="F4442" s="20"/>
      <c r="G4442" s="20" t="str">
        <f t="shared" si="636"/>
        <v/>
      </c>
    </row>
    <row r="4443" spans="1:7" ht="15">
      <c r="A4443" s="16" t="s">
        <v>76</v>
      </c>
      <c r="B4443" s="19">
        <v>7</v>
      </c>
      <c r="C4443" s="16" t="s">
        <v>69</v>
      </c>
      <c r="D4443" s="19">
        <v>2.2719999999999998</v>
      </c>
      <c r="E4443" s="19">
        <f t="shared" si="635"/>
        <v>0</v>
      </c>
      <c r="F4443" s="20"/>
      <c r="G4443" s="20" t="str">
        <f t="shared" si="636"/>
        <v/>
      </c>
    </row>
    <row r="4444" spans="1:7" ht="15">
      <c r="A4444" s="16" t="s">
        <v>76</v>
      </c>
      <c r="B4444" s="19">
        <v>7</v>
      </c>
      <c r="C4444" s="16" t="s">
        <v>69</v>
      </c>
      <c r="D4444" s="19">
        <v>4.109</v>
      </c>
      <c r="E4444" s="19">
        <f t="shared" si="635"/>
        <v>0</v>
      </c>
      <c r="F4444" s="20"/>
      <c r="G4444" s="20" t="str">
        <f t="shared" si="636"/>
        <v/>
      </c>
    </row>
    <row r="4445" spans="1:7" ht="15">
      <c r="A4445" s="16" t="s">
        <v>76</v>
      </c>
      <c r="B4445" s="19">
        <v>7</v>
      </c>
      <c r="C4445" s="16" t="s">
        <v>69</v>
      </c>
      <c r="D4445" s="19">
        <v>2.4049999999999998</v>
      </c>
      <c r="E4445" s="19">
        <f t="shared" si="635"/>
        <v>0</v>
      </c>
      <c r="F4445" s="20"/>
      <c r="G4445" s="20" t="str">
        <f t="shared" si="636"/>
        <v/>
      </c>
    </row>
    <row r="4446" spans="1:7" ht="15">
      <c r="A4446" s="16" t="s">
        <v>76</v>
      </c>
      <c r="B4446" s="19">
        <v>7</v>
      </c>
      <c r="C4446" s="16" t="s">
        <v>69</v>
      </c>
      <c r="D4446" s="19">
        <v>3.7080000000000002</v>
      </c>
      <c r="E4446" s="19">
        <f t="shared" si="635"/>
        <v>0</v>
      </c>
      <c r="F4446" s="20"/>
      <c r="G4446" s="20" t="str">
        <f t="shared" si="636"/>
        <v/>
      </c>
    </row>
    <row r="4447" spans="1:7" ht="15">
      <c r="A4447" s="16" t="s">
        <v>76</v>
      </c>
      <c r="B4447" s="19">
        <v>7</v>
      </c>
      <c r="C4447" s="16" t="s">
        <v>69</v>
      </c>
      <c r="D4447" s="19">
        <v>6.548</v>
      </c>
      <c r="E4447" s="19">
        <f t="shared" si="635"/>
        <v>0</v>
      </c>
      <c r="F4447" s="20"/>
      <c r="G4447" s="20" t="str">
        <f t="shared" si="636"/>
        <v/>
      </c>
    </row>
    <row r="4448" spans="1:7" ht="15">
      <c r="A4448" s="16" t="s">
        <v>76</v>
      </c>
      <c r="B4448" s="19">
        <v>7</v>
      </c>
      <c r="C4448" s="16" t="s">
        <v>69</v>
      </c>
      <c r="D4448" s="19">
        <v>2.84</v>
      </c>
      <c r="E4448" s="19">
        <f t="shared" si="635"/>
        <v>0</v>
      </c>
      <c r="F4448" s="20"/>
      <c r="G4448" s="20" t="str">
        <f t="shared" si="636"/>
        <v/>
      </c>
    </row>
    <row r="4449" spans="1:7" ht="15">
      <c r="A4449" s="16" t="s">
        <v>76</v>
      </c>
      <c r="B4449" s="19">
        <v>7</v>
      </c>
      <c r="C4449" s="16" t="s">
        <v>69</v>
      </c>
      <c r="D4449" s="19">
        <v>1.57</v>
      </c>
      <c r="E4449" s="19">
        <f t="shared" si="635"/>
        <v>0</v>
      </c>
      <c r="F4449" s="20"/>
      <c r="G4449" s="20" t="str">
        <f t="shared" si="636"/>
        <v/>
      </c>
    </row>
    <row r="4450" spans="1:7" ht="15">
      <c r="A4450" s="16" t="s">
        <v>76</v>
      </c>
      <c r="B4450" s="19">
        <v>7</v>
      </c>
      <c r="C4450" s="16" t="s">
        <v>69</v>
      </c>
      <c r="D4450" s="19">
        <v>3.3740000000000001</v>
      </c>
      <c r="E4450" s="19">
        <f t="shared" si="635"/>
        <v>0</v>
      </c>
      <c r="F4450" s="20"/>
      <c r="G4450" s="20" t="str">
        <f t="shared" si="636"/>
        <v/>
      </c>
    </row>
    <row r="4451" spans="1:7" ht="15">
      <c r="A4451" s="16" t="s">
        <v>76</v>
      </c>
      <c r="B4451" s="19">
        <v>7</v>
      </c>
      <c r="C4451" s="16" t="s">
        <v>69</v>
      </c>
      <c r="D4451" s="19">
        <v>12.83</v>
      </c>
      <c r="E4451" s="19">
        <f t="shared" si="635"/>
        <v>0</v>
      </c>
      <c r="F4451" s="20"/>
      <c r="G4451" s="20" t="str">
        <f t="shared" si="636"/>
        <v/>
      </c>
    </row>
    <row r="4452" spans="1:7" ht="15">
      <c r="A4452" s="16" t="s">
        <v>76</v>
      </c>
      <c r="B4452" s="19">
        <v>7</v>
      </c>
      <c r="C4452" s="16" t="s">
        <v>69</v>
      </c>
      <c r="D4452" s="19">
        <v>4.3099999999999996</v>
      </c>
      <c r="E4452" s="19">
        <f t="shared" si="635"/>
        <v>0</v>
      </c>
      <c r="F4452" s="20"/>
      <c r="G4452" s="20" t="str">
        <f t="shared" si="636"/>
        <v/>
      </c>
    </row>
    <row r="4453" spans="1:7" ht="15">
      <c r="A4453" s="16" t="s">
        <v>76</v>
      </c>
      <c r="B4453" s="19">
        <v>7</v>
      </c>
      <c r="C4453" s="16" t="s">
        <v>69</v>
      </c>
      <c r="D4453" s="19">
        <v>7.117</v>
      </c>
      <c r="E4453" s="19">
        <f t="shared" si="635"/>
        <v>0</v>
      </c>
      <c r="F4453" s="20"/>
      <c r="G4453" s="20" t="str">
        <f t="shared" si="636"/>
        <v/>
      </c>
    </row>
    <row r="4454" spans="1:7" ht="15">
      <c r="A4454" s="16" t="s">
        <v>76</v>
      </c>
      <c r="B4454" s="19">
        <v>7</v>
      </c>
      <c r="C4454" s="16" t="s">
        <v>69</v>
      </c>
      <c r="D4454" s="19">
        <v>1.6040000000000001</v>
      </c>
      <c r="E4454" s="19">
        <f t="shared" si="635"/>
        <v>0</v>
      </c>
      <c r="F4454" s="20"/>
      <c r="G4454" s="20" t="str">
        <f t="shared" si="636"/>
        <v/>
      </c>
    </row>
    <row r="4455" spans="1:7" ht="15">
      <c r="A4455" s="16" t="s">
        <v>76</v>
      </c>
      <c r="B4455" s="19">
        <v>7</v>
      </c>
      <c r="C4455" s="16" t="s">
        <v>69</v>
      </c>
      <c r="D4455" s="19">
        <v>3.0409999999999999</v>
      </c>
      <c r="E4455" s="19">
        <f t="shared" si="635"/>
        <v>0</v>
      </c>
      <c r="F4455" s="20"/>
      <c r="G4455" s="20" t="str">
        <f t="shared" si="636"/>
        <v/>
      </c>
    </row>
    <row r="4456" spans="1:7" ht="15">
      <c r="A4456" s="16" t="s">
        <v>76</v>
      </c>
      <c r="B4456" s="19">
        <v>7</v>
      </c>
      <c r="C4456" s="16" t="s">
        <v>69</v>
      </c>
      <c r="D4456" s="19">
        <v>8.5530000000000008</v>
      </c>
      <c r="E4456" s="19">
        <f t="shared" si="635"/>
        <v>0</v>
      </c>
      <c r="F4456" s="20"/>
      <c r="G4456" s="20" t="str">
        <f t="shared" si="636"/>
        <v/>
      </c>
    </row>
    <row r="4457" spans="1:7" ht="15">
      <c r="A4457" s="16" t="s">
        <v>76</v>
      </c>
      <c r="B4457" s="19">
        <v>7</v>
      </c>
      <c r="C4457" s="16" t="s">
        <v>69</v>
      </c>
      <c r="D4457" s="19">
        <v>6.3479999999999999</v>
      </c>
      <c r="E4457" s="19">
        <f t="shared" si="635"/>
        <v>0</v>
      </c>
      <c r="F4457" s="20"/>
      <c r="G4457" s="20" t="str">
        <f t="shared" si="636"/>
        <v/>
      </c>
    </row>
    <row r="4458" spans="1:7" ht="15">
      <c r="A4458" s="16" t="s">
        <v>76</v>
      </c>
      <c r="B4458" s="19">
        <v>7</v>
      </c>
      <c r="C4458" s="16" t="s">
        <v>69</v>
      </c>
      <c r="D4458" s="19">
        <v>2.6389999999999998</v>
      </c>
      <c r="E4458" s="19">
        <f t="shared" si="635"/>
        <v>0</v>
      </c>
      <c r="F4458" s="20"/>
      <c r="G4458" s="20" t="str">
        <f t="shared" si="636"/>
        <v/>
      </c>
    </row>
    <row r="4459" spans="1:7" ht="15">
      <c r="A4459" s="16" t="s">
        <v>76</v>
      </c>
      <c r="B4459" s="19">
        <v>7</v>
      </c>
      <c r="C4459" s="16" t="s">
        <v>69</v>
      </c>
      <c r="D4459" s="19">
        <v>7.718</v>
      </c>
      <c r="E4459" s="19">
        <f t="shared" si="635"/>
        <v>0</v>
      </c>
      <c r="F4459" s="20"/>
      <c r="G4459" s="20" t="str">
        <f t="shared" si="636"/>
        <v/>
      </c>
    </row>
    <row r="4460" spans="1:7" ht="15">
      <c r="A4460" s="16" t="s">
        <v>76</v>
      </c>
      <c r="B4460" s="19">
        <v>7</v>
      </c>
      <c r="C4460" s="16" t="s">
        <v>69</v>
      </c>
      <c r="D4460" s="19">
        <v>6.5819999999999999</v>
      </c>
      <c r="E4460" s="19">
        <f t="shared" si="635"/>
        <v>0</v>
      </c>
      <c r="F4460" s="20"/>
      <c r="G4460" s="20" t="str">
        <f t="shared" si="636"/>
        <v/>
      </c>
    </row>
    <row r="4461" spans="1:7" ht="15">
      <c r="A4461" s="16" t="s">
        <v>76</v>
      </c>
      <c r="B4461" s="19">
        <v>7</v>
      </c>
      <c r="C4461" s="16" t="s">
        <v>69</v>
      </c>
      <c r="D4461" s="19">
        <v>18.510000000000002</v>
      </c>
      <c r="E4461" s="19">
        <f t="shared" si="635"/>
        <v>0</v>
      </c>
      <c r="F4461" s="20"/>
      <c r="G4461" s="20" t="str">
        <f t="shared" si="636"/>
        <v/>
      </c>
    </row>
    <row r="4462" spans="1:7" ht="15">
      <c r="A4462" s="16" t="s">
        <v>76</v>
      </c>
      <c r="B4462" s="19">
        <v>7</v>
      </c>
      <c r="C4462" s="16" t="s">
        <v>69</v>
      </c>
      <c r="D4462" s="19">
        <v>4.1760000000000002</v>
      </c>
      <c r="E4462" s="19">
        <f t="shared" si="635"/>
        <v>0</v>
      </c>
      <c r="F4462" s="20"/>
      <c r="G4462" s="20" t="str">
        <f t="shared" si="636"/>
        <v/>
      </c>
    </row>
    <row r="4463" spans="1:7" ht="15">
      <c r="A4463" s="16" t="s">
        <v>76</v>
      </c>
      <c r="B4463" s="19">
        <v>7</v>
      </c>
      <c r="C4463" s="16" t="s">
        <v>69</v>
      </c>
      <c r="D4463" s="19">
        <v>3.7080000000000002</v>
      </c>
      <c r="E4463" s="19">
        <f t="shared" si="635"/>
        <v>0</v>
      </c>
      <c r="F4463" s="20"/>
      <c r="G4463" s="20" t="str">
        <f t="shared" si="636"/>
        <v/>
      </c>
    </row>
    <row r="4464" spans="1:7" ht="15">
      <c r="A4464" s="16" t="s">
        <v>76</v>
      </c>
      <c r="B4464" s="19">
        <v>7</v>
      </c>
      <c r="C4464" s="16" t="s">
        <v>69</v>
      </c>
      <c r="D4464" s="19">
        <v>2.6059999999999999</v>
      </c>
      <c r="E4464" s="19">
        <f t="shared" si="635"/>
        <v>0</v>
      </c>
      <c r="F4464" s="20"/>
      <c r="G4464" s="20" t="str">
        <f t="shared" si="636"/>
        <v/>
      </c>
    </row>
    <row r="4465" spans="1:7" ht="15">
      <c r="A4465" s="16" t="s">
        <v>76</v>
      </c>
      <c r="B4465" s="19">
        <v>7</v>
      </c>
      <c r="C4465" s="16" t="s">
        <v>69</v>
      </c>
      <c r="D4465" s="19">
        <v>2.8730000000000002</v>
      </c>
      <c r="E4465" s="19">
        <f t="shared" si="635"/>
        <v>0</v>
      </c>
      <c r="F4465" s="20"/>
      <c r="G4465" s="20" t="str">
        <f t="shared" si="636"/>
        <v/>
      </c>
    </row>
    <row r="4466" spans="1:7" ht="15">
      <c r="A4466" s="16" t="s">
        <v>76</v>
      </c>
      <c r="B4466" s="19">
        <v>7</v>
      </c>
      <c r="C4466" s="16" t="s">
        <v>69</v>
      </c>
      <c r="D4466" s="19">
        <v>24.858000000000001</v>
      </c>
      <c r="E4466" s="19">
        <f t="shared" si="635"/>
        <v>0</v>
      </c>
      <c r="F4466" s="19">
        <v>200.89699999999999</v>
      </c>
      <c r="G4466" s="19">
        <f t="shared" si="636"/>
        <v>1</v>
      </c>
    </row>
    <row r="4467" spans="1:7" ht="15">
      <c r="A4467" s="16" t="s">
        <v>76</v>
      </c>
      <c r="B4467" s="19">
        <v>7</v>
      </c>
      <c r="C4467" s="16" t="s">
        <v>68</v>
      </c>
      <c r="D4467" s="19">
        <v>3.0739999999999998</v>
      </c>
      <c r="E4467" s="19">
        <f t="shared" si="635"/>
        <v>1</v>
      </c>
      <c r="F4467" s="19">
        <v>3.0739999999999998</v>
      </c>
      <c r="G4467" s="20" t="str">
        <f t="shared" si="636"/>
        <v/>
      </c>
    </row>
    <row r="4468" spans="1:7" ht="15">
      <c r="A4468" s="16" t="s">
        <v>76</v>
      </c>
      <c r="B4468" s="19">
        <v>8</v>
      </c>
      <c r="C4468" s="16" t="s">
        <v>68</v>
      </c>
      <c r="D4468" s="19">
        <v>6.9249999999999998</v>
      </c>
      <c r="E4468" s="19">
        <v>0</v>
      </c>
      <c r="F4468" s="19">
        <v>9.9990000000000006</v>
      </c>
      <c r="G4468" s="20" t="str">
        <f t="shared" si="636"/>
        <v/>
      </c>
    </row>
    <row r="4469" spans="1:7" ht="15">
      <c r="A4469" s="16" t="s">
        <v>76</v>
      </c>
      <c r="B4469" s="19">
        <v>8</v>
      </c>
      <c r="C4469" s="16" t="s">
        <v>69</v>
      </c>
      <c r="D4469" s="19">
        <v>11.676</v>
      </c>
      <c r="E4469" s="19">
        <f t="shared" ref="E4469:E4476" si="637">IF(AND(C4469=C4468,B4469=B4468),0,1)</f>
        <v>1</v>
      </c>
      <c r="F4469" s="19">
        <v>11.676</v>
      </c>
      <c r="G4469" s="19">
        <v>1</v>
      </c>
    </row>
    <row r="4470" spans="1:7" ht="15">
      <c r="A4470" s="16" t="s">
        <v>76</v>
      </c>
      <c r="B4470" s="19">
        <v>8</v>
      </c>
      <c r="C4470" s="16" t="s">
        <v>68</v>
      </c>
      <c r="D4470" s="19">
        <v>5.0519999999999996</v>
      </c>
      <c r="E4470" s="19">
        <f t="shared" si="637"/>
        <v>1</v>
      </c>
      <c r="F4470" s="20"/>
      <c r="G4470" s="20" t="str">
        <f t="shared" ref="G4470:G4476" si="638">IF(AND(B4470=B4469,B4470=B4471,C4470="snuffle",C4471="tray",F4470&gt;2,F4471&gt;2),1,"")</f>
        <v/>
      </c>
    </row>
    <row r="4471" spans="1:7" ht="15">
      <c r="A4471" s="16" t="s">
        <v>76</v>
      </c>
      <c r="B4471" s="19">
        <v>8</v>
      </c>
      <c r="C4471" s="16" t="s">
        <v>68</v>
      </c>
      <c r="D4471" s="19">
        <v>3.4460000000000002</v>
      </c>
      <c r="E4471" s="19">
        <f t="shared" si="637"/>
        <v>0</v>
      </c>
      <c r="F4471" s="20"/>
      <c r="G4471" s="20" t="str">
        <f t="shared" si="638"/>
        <v/>
      </c>
    </row>
    <row r="4472" spans="1:7" ht="15">
      <c r="A4472" s="16" t="s">
        <v>76</v>
      </c>
      <c r="B4472" s="19">
        <v>8</v>
      </c>
      <c r="C4472" s="16" t="s">
        <v>68</v>
      </c>
      <c r="D4472" s="19">
        <v>1.573</v>
      </c>
      <c r="E4472" s="19">
        <f t="shared" si="637"/>
        <v>0</v>
      </c>
      <c r="F4472" s="20"/>
      <c r="G4472" s="20" t="str">
        <f t="shared" si="638"/>
        <v/>
      </c>
    </row>
    <row r="4473" spans="1:7" ht="15">
      <c r="A4473" s="16" t="s">
        <v>76</v>
      </c>
      <c r="B4473" s="19">
        <v>8</v>
      </c>
      <c r="C4473" s="16" t="s">
        <v>68</v>
      </c>
      <c r="D4473" s="19">
        <v>10.974</v>
      </c>
      <c r="E4473" s="19">
        <f t="shared" si="637"/>
        <v>0</v>
      </c>
      <c r="F4473" s="20"/>
      <c r="G4473" s="20" t="str">
        <f t="shared" si="638"/>
        <v/>
      </c>
    </row>
    <row r="4474" spans="1:7" ht="15">
      <c r="A4474" s="16" t="s">
        <v>76</v>
      </c>
      <c r="B4474" s="19">
        <v>8</v>
      </c>
      <c r="C4474" s="16" t="s">
        <v>68</v>
      </c>
      <c r="D4474" s="19">
        <v>3.847</v>
      </c>
      <c r="E4474" s="19">
        <f t="shared" si="637"/>
        <v>0</v>
      </c>
      <c r="F4474" s="20"/>
      <c r="G4474" s="20" t="str">
        <f t="shared" si="638"/>
        <v/>
      </c>
    </row>
    <row r="4475" spans="1:7" ht="15">
      <c r="A4475" s="16" t="s">
        <v>76</v>
      </c>
      <c r="B4475" s="19">
        <v>8</v>
      </c>
      <c r="C4475" s="16" t="s">
        <v>68</v>
      </c>
      <c r="D4475" s="19">
        <v>6.8920000000000003</v>
      </c>
      <c r="E4475" s="19">
        <f t="shared" si="637"/>
        <v>0</v>
      </c>
      <c r="F4475" s="20"/>
      <c r="G4475" s="20" t="str">
        <f t="shared" si="638"/>
        <v/>
      </c>
    </row>
    <row r="4476" spans="1:7" ht="15">
      <c r="A4476" s="16" t="s">
        <v>76</v>
      </c>
      <c r="B4476" s="19">
        <v>8</v>
      </c>
      <c r="C4476" s="16" t="s">
        <v>68</v>
      </c>
      <c r="D4476" s="19">
        <v>4.2489999999999997</v>
      </c>
      <c r="E4476" s="19">
        <f t="shared" si="637"/>
        <v>0</v>
      </c>
      <c r="F4476" s="19">
        <v>36.033000000000001</v>
      </c>
      <c r="G4476" s="20" t="str">
        <f t="shared" si="638"/>
        <v/>
      </c>
    </row>
    <row r="4477" spans="1:7" ht="15">
      <c r="A4477" s="16" t="s">
        <v>76</v>
      </c>
      <c r="B4477" s="19">
        <v>9</v>
      </c>
      <c r="C4477" s="16" t="s">
        <v>69</v>
      </c>
      <c r="D4477" s="19">
        <v>1.738</v>
      </c>
      <c r="E4477" s="19">
        <v>0</v>
      </c>
      <c r="F4477" s="19">
        <v>37.771000000000001</v>
      </c>
      <c r="G4477" s="19">
        <v>0</v>
      </c>
    </row>
    <row r="4478" spans="1:7" ht="15">
      <c r="A4478" s="16" t="s">
        <v>76</v>
      </c>
      <c r="B4478" s="19">
        <v>9</v>
      </c>
      <c r="C4478" s="16" t="s">
        <v>68</v>
      </c>
      <c r="D4478" s="19">
        <v>10.194000000000001</v>
      </c>
      <c r="E4478" s="19">
        <f t="shared" ref="E4478:E4484" si="639">IF(AND(C4478=C4477,B4478=B4477),0,1)</f>
        <v>1</v>
      </c>
      <c r="F4478" s="20"/>
      <c r="G4478" s="20" t="str">
        <f t="shared" ref="G4478:G4487" si="640">IF(AND(B4478=B4477,B4478=B4479,C4478="snuffle",C4479="tray",F4478&gt;2,F4479&gt;2),1,"")</f>
        <v/>
      </c>
    </row>
    <row r="4479" spans="1:7" ht="15">
      <c r="A4479" s="16" t="s">
        <v>76</v>
      </c>
      <c r="B4479" s="19">
        <v>9</v>
      </c>
      <c r="C4479" s="16" t="s">
        <v>68</v>
      </c>
      <c r="D4479" s="19">
        <v>118.148</v>
      </c>
      <c r="E4479" s="19">
        <f t="shared" si="639"/>
        <v>0</v>
      </c>
      <c r="F4479" s="19">
        <v>128.34200000000001</v>
      </c>
      <c r="G4479" s="20" t="str">
        <f t="shared" si="640"/>
        <v/>
      </c>
    </row>
    <row r="4480" spans="1:7" ht="15">
      <c r="A4480" s="16" t="s">
        <v>76</v>
      </c>
      <c r="B4480" s="19">
        <v>9</v>
      </c>
      <c r="C4480" s="16" t="s">
        <v>69</v>
      </c>
      <c r="D4480" s="19">
        <v>5.3810000000000002</v>
      </c>
      <c r="E4480" s="19">
        <f t="shared" si="639"/>
        <v>1</v>
      </c>
      <c r="F4480" s="20"/>
      <c r="G4480" s="20" t="str">
        <f t="shared" si="640"/>
        <v/>
      </c>
    </row>
    <row r="4481" spans="1:7" ht="15">
      <c r="A4481" s="16" t="s">
        <v>76</v>
      </c>
      <c r="B4481" s="19">
        <v>9</v>
      </c>
      <c r="C4481" s="16" t="s">
        <v>69</v>
      </c>
      <c r="D4481" s="19">
        <v>16.143000000000001</v>
      </c>
      <c r="E4481" s="19">
        <f t="shared" si="639"/>
        <v>0</v>
      </c>
      <c r="F4481" s="20"/>
      <c r="G4481" s="20" t="str">
        <f t="shared" si="640"/>
        <v/>
      </c>
    </row>
    <row r="4482" spans="1:7" ht="15">
      <c r="A4482" s="16" t="s">
        <v>76</v>
      </c>
      <c r="B4482" s="19">
        <v>9</v>
      </c>
      <c r="C4482" s="16" t="s">
        <v>69</v>
      </c>
      <c r="D4482" s="19">
        <v>11.397</v>
      </c>
      <c r="E4482" s="19">
        <f t="shared" si="639"/>
        <v>0</v>
      </c>
      <c r="F4482" s="20"/>
      <c r="G4482" s="20" t="str">
        <f t="shared" si="640"/>
        <v/>
      </c>
    </row>
    <row r="4483" spans="1:7" ht="15">
      <c r="A4483" s="16" t="s">
        <v>76</v>
      </c>
      <c r="B4483" s="19">
        <v>9</v>
      </c>
      <c r="C4483" s="16" t="s">
        <v>69</v>
      </c>
      <c r="D4483" s="19">
        <v>22.158999999999999</v>
      </c>
      <c r="E4483" s="19">
        <f t="shared" si="639"/>
        <v>0</v>
      </c>
      <c r="F4483" s="20"/>
      <c r="G4483" s="20" t="str">
        <f t="shared" si="640"/>
        <v/>
      </c>
    </row>
    <row r="4484" spans="1:7" ht="15">
      <c r="A4484" s="16" t="s">
        <v>76</v>
      </c>
      <c r="B4484" s="19">
        <v>9</v>
      </c>
      <c r="C4484" s="16" t="s">
        <v>69</v>
      </c>
      <c r="D4484" s="19">
        <v>34.158000000000001</v>
      </c>
      <c r="E4484" s="19">
        <f t="shared" si="639"/>
        <v>0</v>
      </c>
      <c r="F4484" s="19">
        <v>89.238</v>
      </c>
      <c r="G4484" s="20" t="str">
        <f t="shared" si="640"/>
        <v/>
      </c>
    </row>
    <row r="4485" spans="1:7" ht="15">
      <c r="A4485" s="16" t="s">
        <v>76</v>
      </c>
      <c r="B4485" s="19">
        <v>10</v>
      </c>
      <c r="C4485" s="16" t="s">
        <v>68</v>
      </c>
      <c r="D4485" s="19">
        <v>2.3380000000000001</v>
      </c>
      <c r="E4485" s="19">
        <v>0</v>
      </c>
      <c r="F4485" s="20"/>
      <c r="G4485" s="20" t="str">
        <f t="shared" si="640"/>
        <v/>
      </c>
    </row>
    <row r="4486" spans="1:7" ht="15">
      <c r="A4486" s="16" t="s">
        <v>76</v>
      </c>
      <c r="B4486" s="19">
        <v>10</v>
      </c>
      <c r="C4486" s="16" t="s">
        <v>68</v>
      </c>
      <c r="D4486" s="19">
        <v>3.14</v>
      </c>
      <c r="E4486" s="19">
        <f t="shared" ref="E4486:E4517" si="641">IF(AND(C4486=C4485,B4486=B4485),0,1)</f>
        <v>0</v>
      </c>
      <c r="F4486" s="20"/>
      <c r="G4486" s="20" t="str">
        <f t="shared" si="640"/>
        <v/>
      </c>
    </row>
    <row r="4487" spans="1:7" ht="15">
      <c r="A4487" s="16" t="s">
        <v>76</v>
      </c>
      <c r="B4487" s="19">
        <v>10</v>
      </c>
      <c r="C4487" s="16" t="s">
        <v>68</v>
      </c>
      <c r="D4487" s="19">
        <v>4.91</v>
      </c>
      <c r="E4487" s="19">
        <f t="shared" si="641"/>
        <v>0</v>
      </c>
      <c r="F4487" s="19">
        <v>99.626000000000005</v>
      </c>
      <c r="G4487" s="20" t="str">
        <f t="shared" si="640"/>
        <v/>
      </c>
    </row>
    <row r="4488" spans="1:7" ht="15">
      <c r="A4488" s="16" t="s">
        <v>76</v>
      </c>
      <c r="B4488" s="19">
        <v>10</v>
      </c>
      <c r="C4488" s="16" t="s">
        <v>69</v>
      </c>
      <c r="D4488" s="19">
        <v>18.803999999999998</v>
      </c>
      <c r="E4488" s="19">
        <f t="shared" si="641"/>
        <v>1</v>
      </c>
      <c r="F4488" s="19">
        <v>18.803999999999998</v>
      </c>
      <c r="G4488" s="19">
        <v>1</v>
      </c>
    </row>
    <row r="4489" spans="1:7" ht="15">
      <c r="A4489" s="16" t="s">
        <v>76</v>
      </c>
      <c r="B4489" s="19">
        <v>10</v>
      </c>
      <c r="C4489" s="16" t="s">
        <v>68</v>
      </c>
      <c r="D4489" s="19">
        <v>2.9729999999999999</v>
      </c>
      <c r="E4489" s="19">
        <f t="shared" si="641"/>
        <v>1</v>
      </c>
      <c r="F4489" s="20"/>
      <c r="G4489" s="20" t="str">
        <f t="shared" ref="G4489:G4530" si="642">IF(AND(B4489=B4488,B4489=B4490,C4489="snuffle",C4490="tray",F4489&gt;2,F4490&gt;2),1,"")</f>
        <v/>
      </c>
    </row>
    <row r="4490" spans="1:7" ht="15">
      <c r="A4490" s="16" t="s">
        <v>76</v>
      </c>
      <c r="B4490" s="19">
        <v>10</v>
      </c>
      <c r="C4490" s="16" t="s">
        <v>68</v>
      </c>
      <c r="D4490" s="19">
        <v>1.3360000000000001</v>
      </c>
      <c r="E4490" s="19">
        <f t="shared" si="641"/>
        <v>0</v>
      </c>
      <c r="F4490" s="20"/>
      <c r="G4490" s="20" t="str">
        <f t="shared" si="642"/>
        <v/>
      </c>
    </row>
    <row r="4491" spans="1:7" ht="15">
      <c r="A4491" s="16" t="s">
        <v>76</v>
      </c>
      <c r="B4491" s="19">
        <v>10</v>
      </c>
      <c r="C4491" s="16" t="s">
        <v>68</v>
      </c>
      <c r="D4491" s="19">
        <v>1.4359999999999999</v>
      </c>
      <c r="E4491" s="19">
        <f t="shared" si="641"/>
        <v>0</v>
      </c>
      <c r="F4491" s="20"/>
      <c r="G4491" s="20" t="str">
        <f t="shared" si="642"/>
        <v/>
      </c>
    </row>
    <row r="4492" spans="1:7" ht="15">
      <c r="A4492" s="16" t="s">
        <v>76</v>
      </c>
      <c r="B4492" s="19">
        <v>10</v>
      </c>
      <c r="C4492" s="16" t="s">
        <v>68</v>
      </c>
      <c r="D4492" s="19">
        <v>4.1079999999999997</v>
      </c>
      <c r="E4492" s="19">
        <f t="shared" si="641"/>
        <v>0</v>
      </c>
      <c r="F4492" s="20"/>
      <c r="G4492" s="20" t="str">
        <f t="shared" si="642"/>
        <v/>
      </c>
    </row>
    <row r="4493" spans="1:7" ht="15">
      <c r="A4493" s="16" t="s">
        <v>76</v>
      </c>
      <c r="B4493" s="19">
        <v>10</v>
      </c>
      <c r="C4493" s="16" t="s">
        <v>68</v>
      </c>
      <c r="D4493" s="19">
        <v>1.9710000000000001</v>
      </c>
      <c r="E4493" s="19">
        <f t="shared" si="641"/>
        <v>0</v>
      </c>
      <c r="F4493" s="20"/>
      <c r="G4493" s="20" t="str">
        <f t="shared" si="642"/>
        <v/>
      </c>
    </row>
    <row r="4494" spans="1:7" ht="15">
      <c r="A4494" s="16" t="s">
        <v>76</v>
      </c>
      <c r="B4494" s="19">
        <v>10</v>
      </c>
      <c r="C4494" s="16" t="s">
        <v>68</v>
      </c>
      <c r="D4494" s="19">
        <v>1.403</v>
      </c>
      <c r="E4494" s="19">
        <f t="shared" si="641"/>
        <v>0</v>
      </c>
      <c r="F4494" s="20"/>
      <c r="G4494" s="20" t="str">
        <f t="shared" si="642"/>
        <v/>
      </c>
    </row>
    <row r="4495" spans="1:7" ht="15">
      <c r="A4495" s="16" t="s">
        <v>76</v>
      </c>
      <c r="B4495" s="19">
        <v>10</v>
      </c>
      <c r="C4495" s="16" t="s">
        <v>68</v>
      </c>
      <c r="D4495" s="19">
        <v>1.536</v>
      </c>
      <c r="E4495" s="19">
        <f t="shared" si="641"/>
        <v>0</v>
      </c>
      <c r="F4495" s="20"/>
      <c r="G4495" s="20" t="str">
        <f t="shared" si="642"/>
        <v/>
      </c>
    </row>
    <row r="4496" spans="1:7" ht="15">
      <c r="A4496" s="16" t="s">
        <v>76</v>
      </c>
      <c r="B4496" s="19">
        <v>10</v>
      </c>
      <c r="C4496" s="16" t="s">
        <v>68</v>
      </c>
      <c r="D4496" s="19">
        <v>10.387</v>
      </c>
      <c r="E4496" s="19">
        <f t="shared" si="641"/>
        <v>0</v>
      </c>
      <c r="F4496" s="20"/>
      <c r="G4496" s="20" t="str">
        <f t="shared" si="642"/>
        <v/>
      </c>
    </row>
    <row r="4497" spans="1:7" ht="15">
      <c r="A4497" s="16" t="s">
        <v>76</v>
      </c>
      <c r="B4497" s="19">
        <v>10</v>
      </c>
      <c r="C4497" s="16" t="s">
        <v>68</v>
      </c>
      <c r="D4497" s="19">
        <v>14.662000000000001</v>
      </c>
      <c r="E4497" s="19">
        <f t="shared" si="641"/>
        <v>0</v>
      </c>
      <c r="F4497" s="20"/>
      <c r="G4497" s="20" t="str">
        <f t="shared" si="642"/>
        <v/>
      </c>
    </row>
    <row r="4498" spans="1:7" ht="15">
      <c r="A4498" s="16" t="s">
        <v>76</v>
      </c>
      <c r="B4498" s="19">
        <v>10</v>
      </c>
      <c r="C4498" s="16" t="s">
        <v>68</v>
      </c>
      <c r="D4498" s="19">
        <v>1.9039999999999999</v>
      </c>
      <c r="E4498" s="19">
        <f t="shared" si="641"/>
        <v>0</v>
      </c>
      <c r="F4498" s="20"/>
      <c r="G4498" s="20" t="str">
        <f t="shared" si="642"/>
        <v/>
      </c>
    </row>
    <row r="4499" spans="1:7" ht="15">
      <c r="A4499" s="16" t="s">
        <v>76</v>
      </c>
      <c r="B4499" s="19">
        <v>10</v>
      </c>
      <c r="C4499" s="16" t="s">
        <v>68</v>
      </c>
      <c r="D4499" s="19">
        <v>10.487</v>
      </c>
      <c r="E4499" s="19">
        <f t="shared" si="641"/>
        <v>0</v>
      </c>
      <c r="F4499" s="20"/>
      <c r="G4499" s="20" t="str">
        <f t="shared" si="642"/>
        <v/>
      </c>
    </row>
    <row r="4500" spans="1:7" ht="15">
      <c r="A4500" s="16" t="s">
        <v>76</v>
      </c>
      <c r="B4500" s="19">
        <v>10</v>
      </c>
      <c r="C4500" s="16" t="s">
        <v>68</v>
      </c>
      <c r="D4500" s="19">
        <v>17.87</v>
      </c>
      <c r="E4500" s="19">
        <f t="shared" si="641"/>
        <v>0</v>
      </c>
      <c r="F4500" s="20"/>
      <c r="G4500" s="20" t="str">
        <f t="shared" si="642"/>
        <v/>
      </c>
    </row>
    <row r="4501" spans="1:7" ht="15">
      <c r="A4501" s="16" t="s">
        <v>76</v>
      </c>
      <c r="B4501" s="19">
        <v>10</v>
      </c>
      <c r="C4501" s="16" t="s">
        <v>68</v>
      </c>
      <c r="D4501" s="19">
        <v>3.7410000000000001</v>
      </c>
      <c r="E4501" s="19">
        <f t="shared" si="641"/>
        <v>0</v>
      </c>
      <c r="F4501" s="20"/>
      <c r="G4501" s="20" t="str">
        <f t="shared" si="642"/>
        <v/>
      </c>
    </row>
    <row r="4502" spans="1:7" ht="15">
      <c r="A4502" s="16" t="s">
        <v>76</v>
      </c>
      <c r="B4502" s="19">
        <v>10</v>
      </c>
      <c r="C4502" s="16" t="s">
        <v>68</v>
      </c>
      <c r="D4502" s="19">
        <v>19.873000000000001</v>
      </c>
      <c r="E4502" s="19">
        <f t="shared" si="641"/>
        <v>0</v>
      </c>
      <c r="F4502" s="20"/>
      <c r="G4502" s="20" t="str">
        <f t="shared" si="642"/>
        <v/>
      </c>
    </row>
    <row r="4503" spans="1:7" ht="15">
      <c r="A4503" s="16" t="s">
        <v>76</v>
      </c>
      <c r="B4503" s="19">
        <v>10</v>
      </c>
      <c r="C4503" s="16" t="s">
        <v>68</v>
      </c>
      <c r="D4503" s="19">
        <v>1.202</v>
      </c>
      <c r="E4503" s="19">
        <f t="shared" si="641"/>
        <v>0</v>
      </c>
      <c r="F4503" s="20"/>
      <c r="G4503" s="20" t="str">
        <f t="shared" si="642"/>
        <v/>
      </c>
    </row>
    <row r="4504" spans="1:7" ht="15">
      <c r="A4504" s="16" t="s">
        <v>76</v>
      </c>
      <c r="B4504" s="19">
        <v>10</v>
      </c>
      <c r="C4504" s="16" t="s">
        <v>68</v>
      </c>
      <c r="D4504" s="19">
        <v>26.018000000000001</v>
      </c>
      <c r="E4504" s="19">
        <f t="shared" si="641"/>
        <v>0</v>
      </c>
      <c r="F4504" s="20"/>
      <c r="G4504" s="20" t="str">
        <f t="shared" si="642"/>
        <v/>
      </c>
    </row>
    <row r="4505" spans="1:7" ht="15">
      <c r="A4505" s="16" t="s">
        <v>76</v>
      </c>
      <c r="B4505" s="19">
        <v>10</v>
      </c>
      <c r="C4505" s="16" t="s">
        <v>68</v>
      </c>
      <c r="D4505" s="19">
        <v>6.2789999999999999</v>
      </c>
      <c r="E4505" s="19">
        <f t="shared" si="641"/>
        <v>0</v>
      </c>
      <c r="F4505" s="20"/>
      <c r="G4505" s="20" t="str">
        <f t="shared" si="642"/>
        <v/>
      </c>
    </row>
    <row r="4506" spans="1:7" ht="15">
      <c r="A4506" s="16" t="s">
        <v>76</v>
      </c>
      <c r="B4506" s="19">
        <v>10</v>
      </c>
      <c r="C4506" s="16" t="s">
        <v>68</v>
      </c>
      <c r="D4506" s="19">
        <v>7.0810000000000004</v>
      </c>
      <c r="E4506" s="19">
        <f t="shared" si="641"/>
        <v>0</v>
      </c>
      <c r="F4506" s="20"/>
      <c r="G4506" s="20" t="str">
        <f t="shared" si="642"/>
        <v/>
      </c>
    </row>
    <row r="4507" spans="1:7" ht="15">
      <c r="A4507" s="16" t="s">
        <v>76</v>
      </c>
      <c r="B4507" s="19">
        <v>10</v>
      </c>
      <c r="C4507" s="16" t="s">
        <v>68</v>
      </c>
      <c r="D4507" s="19">
        <v>1.837</v>
      </c>
      <c r="E4507" s="19">
        <f t="shared" si="641"/>
        <v>0</v>
      </c>
      <c r="F4507" s="20"/>
      <c r="G4507" s="20" t="str">
        <f t="shared" si="642"/>
        <v/>
      </c>
    </row>
    <row r="4508" spans="1:7" ht="15">
      <c r="A4508" s="16" t="s">
        <v>76</v>
      </c>
      <c r="B4508" s="19">
        <v>10</v>
      </c>
      <c r="C4508" s="16" t="s">
        <v>68</v>
      </c>
      <c r="D4508" s="19">
        <v>20.475000000000001</v>
      </c>
      <c r="E4508" s="19">
        <f t="shared" si="641"/>
        <v>0</v>
      </c>
      <c r="F4508" s="19">
        <v>156.57900000000001</v>
      </c>
      <c r="G4508" s="20" t="str">
        <f t="shared" si="642"/>
        <v/>
      </c>
    </row>
    <row r="4509" spans="1:7" ht="15">
      <c r="A4509" s="16" t="s">
        <v>76</v>
      </c>
      <c r="B4509" s="19">
        <v>10</v>
      </c>
      <c r="C4509" s="16" t="s">
        <v>69</v>
      </c>
      <c r="D4509" s="19">
        <v>7.9489999999999998</v>
      </c>
      <c r="E4509" s="19">
        <f t="shared" si="641"/>
        <v>1</v>
      </c>
      <c r="F4509" s="20"/>
      <c r="G4509" s="20" t="str">
        <f t="shared" si="642"/>
        <v/>
      </c>
    </row>
    <row r="4510" spans="1:7" ht="15">
      <c r="A4510" s="16" t="s">
        <v>76</v>
      </c>
      <c r="B4510" s="19">
        <v>10</v>
      </c>
      <c r="C4510" s="16" t="s">
        <v>69</v>
      </c>
      <c r="D4510" s="19">
        <v>35.537999999999997</v>
      </c>
      <c r="E4510" s="19">
        <f t="shared" si="641"/>
        <v>0</v>
      </c>
      <c r="F4510" s="20"/>
      <c r="G4510" s="20" t="str">
        <f t="shared" si="642"/>
        <v/>
      </c>
    </row>
    <row r="4511" spans="1:7" ht="15">
      <c r="A4511" s="16" t="s">
        <v>76</v>
      </c>
      <c r="B4511" s="19">
        <v>10</v>
      </c>
      <c r="C4511" s="16" t="s">
        <v>69</v>
      </c>
      <c r="D4511" s="19">
        <v>5.8780000000000001</v>
      </c>
      <c r="E4511" s="19">
        <f t="shared" si="641"/>
        <v>0</v>
      </c>
      <c r="F4511" s="20"/>
      <c r="G4511" s="20" t="str">
        <f t="shared" si="642"/>
        <v/>
      </c>
    </row>
    <row r="4512" spans="1:7" ht="15">
      <c r="A4512" s="16" t="s">
        <v>76</v>
      </c>
      <c r="B4512" s="19">
        <v>10</v>
      </c>
      <c r="C4512" s="16" t="s">
        <v>69</v>
      </c>
      <c r="D4512" s="19">
        <v>1.87</v>
      </c>
      <c r="E4512" s="19">
        <f t="shared" si="641"/>
        <v>0</v>
      </c>
      <c r="F4512" s="20"/>
      <c r="G4512" s="20" t="str">
        <f t="shared" si="642"/>
        <v/>
      </c>
    </row>
    <row r="4513" spans="1:7" ht="15">
      <c r="A4513" s="16" t="s">
        <v>76</v>
      </c>
      <c r="B4513" s="19">
        <v>10</v>
      </c>
      <c r="C4513" s="16" t="s">
        <v>69</v>
      </c>
      <c r="D4513" s="19">
        <v>28.09</v>
      </c>
      <c r="E4513" s="19">
        <f t="shared" si="641"/>
        <v>0</v>
      </c>
      <c r="F4513" s="20"/>
      <c r="G4513" s="20" t="str">
        <f t="shared" si="642"/>
        <v/>
      </c>
    </row>
    <row r="4514" spans="1:7" ht="15">
      <c r="A4514" s="16" t="s">
        <v>76</v>
      </c>
      <c r="B4514" s="19">
        <v>10</v>
      </c>
      <c r="C4514" s="16" t="s">
        <v>69</v>
      </c>
      <c r="D4514" s="19">
        <v>1.536</v>
      </c>
      <c r="E4514" s="19">
        <f t="shared" si="641"/>
        <v>0</v>
      </c>
      <c r="F4514" s="20"/>
      <c r="G4514" s="20" t="str">
        <f t="shared" si="642"/>
        <v/>
      </c>
    </row>
    <row r="4515" spans="1:7" ht="15">
      <c r="A4515" s="16" t="s">
        <v>76</v>
      </c>
      <c r="B4515" s="19">
        <v>10</v>
      </c>
      <c r="C4515" s="16" t="s">
        <v>69</v>
      </c>
      <c r="D4515" s="19">
        <v>7.7489999999999997</v>
      </c>
      <c r="E4515" s="19">
        <f t="shared" si="641"/>
        <v>0</v>
      </c>
      <c r="F4515" s="20"/>
      <c r="G4515" s="20" t="str">
        <f t="shared" si="642"/>
        <v/>
      </c>
    </row>
    <row r="4516" spans="1:7" ht="15">
      <c r="A4516" s="16" t="s">
        <v>76</v>
      </c>
      <c r="B4516" s="19">
        <v>10</v>
      </c>
      <c r="C4516" s="16" t="s">
        <v>69</v>
      </c>
      <c r="D4516" s="19">
        <v>2.0369999999999999</v>
      </c>
      <c r="E4516" s="19">
        <f t="shared" si="641"/>
        <v>0</v>
      </c>
      <c r="F4516" s="20"/>
      <c r="G4516" s="20" t="str">
        <f t="shared" si="642"/>
        <v/>
      </c>
    </row>
    <row r="4517" spans="1:7" ht="15">
      <c r="A4517" s="16" t="s">
        <v>76</v>
      </c>
      <c r="B4517" s="19">
        <v>10</v>
      </c>
      <c r="C4517" s="16" t="s">
        <v>69</v>
      </c>
      <c r="D4517" s="19">
        <v>10.855</v>
      </c>
      <c r="E4517" s="19">
        <f t="shared" si="641"/>
        <v>0</v>
      </c>
      <c r="F4517" s="19">
        <v>101.502</v>
      </c>
      <c r="G4517" s="20" t="str">
        <f t="shared" si="642"/>
        <v/>
      </c>
    </row>
    <row r="4518" spans="1:7" ht="15">
      <c r="A4518" s="16" t="s">
        <v>60</v>
      </c>
      <c r="B4518" s="19">
        <v>1</v>
      </c>
      <c r="C4518" s="16" t="s">
        <v>68</v>
      </c>
      <c r="D4518" s="19">
        <v>5.0999999999999996</v>
      </c>
      <c r="E4518" s="19">
        <v>0</v>
      </c>
      <c r="F4518" s="20"/>
      <c r="G4518" s="20" t="str">
        <f t="shared" si="642"/>
        <v/>
      </c>
    </row>
    <row r="4519" spans="1:7" ht="15">
      <c r="A4519" s="16" t="s">
        <v>60</v>
      </c>
      <c r="B4519" s="19">
        <v>1</v>
      </c>
      <c r="C4519" s="16" t="s">
        <v>68</v>
      </c>
      <c r="D4519" s="19">
        <v>3.5339999999999998</v>
      </c>
      <c r="E4519" s="19">
        <f t="shared" ref="E4519:E4524" si="643">IF(AND(C4519=C4518,B4519=B4518),0,1)</f>
        <v>0</v>
      </c>
      <c r="F4519" s="20"/>
      <c r="G4519" s="20" t="str">
        <f t="shared" si="642"/>
        <v/>
      </c>
    </row>
    <row r="4520" spans="1:7" ht="15">
      <c r="A4520" s="16" t="s">
        <v>60</v>
      </c>
      <c r="B4520" s="19">
        <v>1</v>
      </c>
      <c r="C4520" s="16" t="s">
        <v>68</v>
      </c>
      <c r="D4520" s="19">
        <v>37.1</v>
      </c>
      <c r="E4520" s="19">
        <f t="shared" si="643"/>
        <v>0</v>
      </c>
      <c r="F4520" s="19">
        <v>147.23599999999999</v>
      </c>
      <c r="G4520" s="20" t="str">
        <f t="shared" si="642"/>
        <v/>
      </c>
    </row>
    <row r="4521" spans="1:7" ht="15">
      <c r="A4521" s="16" t="s">
        <v>60</v>
      </c>
      <c r="B4521" s="19">
        <v>1</v>
      </c>
      <c r="C4521" s="16" t="s">
        <v>69</v>
      </c>
      <c r="D4521" s="19">
        <v>46.667000000000002</v>
      </c>
      <c r="E4521" s="19">
        <f t="shared" si="643"/>
        <v>1</v>
      </c>
      <c r="F4521" s="20"/>
      <c r="G4521" s="20" t="str">
        <f t="shared" si="642"/>
        <v/>
      </c>
    </row>
    <row r="4522" spans="1:7" ht="15">
      <c r="A4522" s="16" t="s">
        <v>60</v>
      </c>
      <c r="B4522" s="19">
        <v>1</v>
      </c>
      <c r="C4522" s="16" t="s">
        <v>69</v>
      </c>
      <c r="D4522" s="19">
        <v>137.9</v>
      </c>
      <c r="E4522" s="19">
        <f t="shared" si="643"/>
        <v>0</v>
      </c>
      <c r="F4522" s="20"/>
      <c r="G4522" s="20" t="str">
        <f t="shared" si="642"/>
        <v/>
      </c>
    </row>
    <row r="4523" spans="1:7" ht="15">
      <c r="A4523" s="16" t="s">
        <v>60</v>
      </c>
      <c r="B4523" s="19">
        <v>1</v>
      </c>
      <c r="C4523" s="16" t="s">
        <v>69</v>
      </c>
      <c r="D4523" s="19">
        <v>16.100000000000001</v>
      </c>
      <c r="E4523" s="19">
        <f t="shared" si="643"/>
        <v>0</v>
      </c>
      <c r="F4523" s="19">
        <v>200.667</v>
      </c>
      <c r="G4523" s="19">
        <f t="shared" si="642"/>
        <v>1</v>
      </c>
    </row>
    <row r="4524" spans="1:7" ht="15">
      <c r="A4524" s="16" t="s">
        <v>60</v>
      </c>
      <c r="B4524" s="19">
        <v>1</v>
      </c>
      <c r="C4524" s="16" t="s">
        <v>68</v>
      </c>
      <c r="D4524" s="19">
        <v>3.7</v>
      </c>
      <c r="E4524" s="19">
        <f t="shared" si="643"/>
        <v>1</v>
      </c>
      <c r="F4524" s="19">
        <v>3.7</v>
      </c>
      <c r="G4524" s="20" t="str">
        <f t="shared" si="642"/>
        <v/>
      </c>
    </row>
    <row r="4525" spans="1:7" ht="15">
      <c r="A4525" s="16" t="s">
        <v>60</v>
      </c>
      <c r="B4525" s="19">
        <v>2</v>
      </c>
      <c r="C4525" s="16" t="s">
        <v>68</v>
      </c>
      <c r="D4525" s="19">
        <v>47.5</v>
      </c>
      <c r="E4525" s="19">
        <v>0</v>
      </c>
      <c r="F4525" s="19">
        <v>51.2</v>
      </c>
      <c r="G4525" s="20" t="str">
        <f t="shared" si="642"/>
        <v/>
      </c>
    </row>
    <row r="4526" spans="1:7" ht="15">
      <c r="A4526" s="16" t="s">
        <v>60</v>
      </c>
      <c r="B4526" s="19">
        <v>2</v>
      </c>
      <c r="C4526" s="16" t="s">
        <v>69</v>
      </c>
      <c r="D4526" s="19">
        <v>151.767</v>
      </c>
      <c r="E4526" s="19">
        <f t="shared" ref="E4526:E4530" si="644">IF(AND(C4526=C4525,B4526=B4525),0,1)</f>
        <v>1</v>
      </c>
      <c r="F4526" s="20"/>
      <c r="G4526" s="20" t="str">
        <f t="shared" si="642"/>
        <v/>
      </c>
    </row>
    <row r="4527" spans="1:7" ht="15">
      <c r="A4527" s="16" t="s">
        <v>60</v>
      </c>
      <c r="B4527" s="19">
        <v>2</v>
      </c>
      <c r="C4527" s="16" t="s">
        <v>69</v>
      </c>
      <c r="D4527" s="19">
        <v>34.1</v>
      </c>
      <c r="E4527" s="19">
        <f t="shared" si="644"/>
        <v>0</v>
      </c>
      <c r="F4527" s="20"/>
      <c r="G4527" s="20" t="str">
        <f t="shared" si="642"/>
        <v/>
      </c>
    </row>
    <row r="4528" spans="1:7" ht="15">
      <c r="A4528" s="16" t="s">
        <v>60</v>
      </c>
      <c r="B4528" s="19">
        <v>2</v>
      </c>
      <c r="C4528" s="16" t="s">
        <v>69</v>
      </c>
      <c r="D4528" s="19">
        <v>58.2</v>
      </c>
      <c r="E4528" s="19">
        <f t="shared" si="644"/>
        <v>0</v>
      </c>
      <c r="F4528" s="19">
        <v>244.06700000000001</v>
      </c>
      <c r="G4528" s="19">
        <f t="shared" si="642"/>
        <v>1</v>
      </c>
    </row>
    <row r="4529" spans="1:7" ht="15">
      <c r="A4529" s="16" t="s">
        <v>60</v>
      </c>
      <c r="B4529" s="19">
        <v>2</v>
      </c>
      <c r="C4529" s="16" t="s">
        <v>68</v>
      </c>
      <c r="D4529" s="19">
        <v>4.0670000000000002</v>
      </c>
      <c r="E4529" s="19">
        <f t="shared" si="644"/>
        <v>1</v>
      </c>
      <c r="F4529" s="19">
        <v>4.0670000000000002</v>
      </c>
      <c r="G4529" s="20" t="str">
        <f t="shared" si="642"/>
        <v/>
      </c>
    </row>
    <row r="4530" spans="1:7" ht="15">
      <c r="A4530" s="16" t="s">
        <v>60</v>
      </c>
      <c r="B4530" s="19">
        <v>2</v>
      </c>
      <c r="C4530" s="16" t="s">
        <v>69</v>
      </c>
      <c r="D4530" s="19">
        <v>22.8</v>
      </c>
      <c r="E4530" s="19">
        <f t="shared" si="644"/>
        <v>1</v>
      </c>
      <c r="F4530" s="19">
        <v>22.8</v>
      </c>
      <c r="G4530" s="20" t="str">
        <f t="shared" si="642"/>
        <v/>
      </c>
    </row>
    <row r="4531" spans="1:7" ht="15">
      <c r="A4531" s="16" t="s">
        <v>60</v>
      </c>
      <c r="B4531" s="19">
        <v>3</v>
      </c>
      <c r="C4531" s="16" t="s">
        <v>68</v>
      </c>
      <c r="D4531" s="19">
        <v>10.446999999999999</v>
      </c>
      <c r="E4531" s="19">
        <v>0</v>
      </c>
      <c r="F4531" s="20"/>
      <c r="G4531" s="19">
        <v>0</v>
      </c>
    </row>
    <row r="4532" spans="1:7" ht="15">
      <c r="A4532" s="16" t="s">
        <v>60</v>
      </c>
      <c r="B4532" s="19">
        <v>3</v>
      </c>
      <c r="C4532" s="16" t="s">
        <v>68</v>
      </c>
      <c r="D4532" s="19">
        <v>19.359000000000002</v>
      </c>
      <c r="E4532" s="19">
        <f t="shared" ref="E4532:E4535" si="645">IF(AND(C4532=C4531,B4532=B4531),0,1)</f>
        <v>0</v>
      </c>
      <c r="F4532" s="20"/>
      <c r="G4532" s="20" t="str">
        <f t="shared" ref="G4532:G4540" si="646">IF(AND(B4532=B4531,B4532=B4533,C4532="snuffle",C4533="tray",F4532&gt;2,F4533&gt;2),1,"")</f>
        <v/>
      </c>
    </row>
    <row r="4533" spans="1:7" ht="15">
      <c r="A4533" s="16" t="s">
        <v>60</v>
      </c>
      <c r="B4533" s="19">
        <v>3</v>
      </c>
      <c r="C4533" s="16" t="s">
        <v>68</v>
      </c>
      <c r="D4533" s="19">
        <v>22.463000000000001</v>
      </c>
      <c r="E4533" s="19">
        <f t="shared" si="645"/>
        <v>0</v>
      </c>
      <c r="F4533" s="19">
        <v>75.069000000000003</v>
      </c>
      <c r="G4533" s="20" t="str">
        <f t="shared" si="646"/>
        <v/>
      </c>
    </row>
    <row r="4534" spans="1:7" ht="15">
      <c r="A4534" s="16" t="s">
        <v>60</v>
      </c>
      <c r="B4534" s="19">
        <v>3</v>
      </c>
      <c r="C4534" s="16" t="s">
        <v>69</v>
      </c>
      <c r="D4534" s="19">
        <v>225.3</v>
      </c>
      <c r="E4534" s="19">
        <f t="shared" si="645"/>
        <v>1</v>
      </c>
      <c r="F4534" s="20"/>
      <c r="G4534" s="20" t="str">
        <f t="shared" si="646"/>
        <v/>
      </c>
    </row>
    <row r="4535" spans="1:7" ht="15">
      <c r="A4535" s="16" t="s">
        <v>60</v>
      </c>
      <c r="B4535" s="19">
        <v>3</v>
      </c>
      <c r="C4535" s="16" t="s">
        <v>69</v>
      </c>
      <c r="D4535" s="19">
        <v>46.329000000000001</v>
      </c>
      <c r="E4535" s="19">
        <f t="shared" si="645"/>
        <v>0</v>
      </c>
      <c r="F4535" s="19">
        <v>271.62900000000002</v>
      </c>
      <c r="G4535" s="20" t="str">
        <f t="shared" si="646"/>
        <v/>
      </c>
    </row>
    <row r="4536" spans="1:7" ht="15">
      <c r="A4536" s="16" t="s">
        <v>60</v>
      </c>
      <c r="B4536" s="19">
        <v>4</v>
      </c>
      <c r="C4536" s="16" t="s">
        <v>68</v>
      </c>
      <c r="D4536" s="19">
        <v>28.132999999999999</v>
      </c>
      <c r="E4536" s="19">
        <v>0</v>
      </c>
      <c r="F4536" s="20"/>
      <c r="G4536" s="20" t="str">
        <f t="shared" si="646"/>
        <v/>
      </c>
    </row>
    <row r="4537" spans="1:7" ht="15">
      <c r="A4537" s="16" t="s">
        <v>60</v>
      </c>
      <c r="B4537" s="19">
        <v>4</v>
      </c>
      <c r="C4537" s="16" t="s">
        <v>68</v>
      </c>
      <c r="D4537" s="19">
        <v>26.834</v>
      </c>
      <c r="E4537" s="19">
        <f t="shared" ref="E4537:E4543" si="647">IF(AND(C4537=C4536,B4537=B4536),0,1)</f>
        <v>0</v>
      </c>
      <c r="F4537" s="19">
        <v>326.596</v>
      </c>
      <c r="G4537" s="20" t="str">
        <f t="shared" si="646"/>
        <v/>
      </c>
    </row>
    <row r="4538" spans="1:7" ht="15">
      <c r="A4538" s="16" t="s">
        <v>60</v>
      </c>
      <c r="B4538" s="19">
        <v>4</v>
      </c>
      <c r="C4538" s="16" t="s">
        <v>69</v>
      </c>
      <c r="D4538" s="19">
        <v>157.23400000000001</v>
      </c>
      <c r="E4538" s="19">
        <f t="shared" si="647"/>
        <v>1</v>
      </c>
      <c r="F4538" s="20"/>
      <c r="G4538" s="20" t="str">
        <f t="shared" si="646"/>
        <v/>
      </c>
    </row>
    <row r="4539" spans="1:7" ht="15">
      <c r="A4539" s="16" t="s">
        <v>60</v>
      </c>
      <c r="B4539" s="19">
        <v>4</v>
      </c>
      <c r="C4539" s="16" t="s">
        <v>69</v>
      </c>
      <c r="D4539" s="19">
        <v>1.7669999999999999</v>
      </c>
      <c r="E4539" s="19">
        <f t="shared" si="647"/>
        <v>0</v>
      </c>
      <c r="F4539" s="20"/>
      <c r="G4539" s="20" t="str">
        <f t="shared" si="646"/>
        <v/>
      </c>
    </row>
    <row r="4540" spans="1:7" ht="15">
      <c r="A4540" s="16" t="s">
        <v>60</v>
      </c>
      <c r="B4540" s="19">
        <v>4</v>
      </c>
      <c r="C4540" s="16" t="s">
        <v>69</v>
      </c>
      <c r="D4540" s="19">
        <v>24.7</v>
      </c>
      <c r="E4540" s="19">
        <f t="shared" si="647"/>
        <v>0</v>
      </c>
      <c r="F4540" s="20"/>
      <c r="G4540" s="20" t="str">
        <f t="shared" si="646"/>
        <v/>
      </c>
    </row>
    <row r="4541" spans="1:7" ht="15">
      <c r="A4541" s="16" t="s">
        <v>60</v>
      </c>
      <c r="B4541" s="19">
        <v>4</v>
      </c>
      <c r="C4541" s="16" t="s">
        <v>69</v>
      </c>
      <c r="D4541" s="19">
        <v>28.766999999999999</v>
      </c>
      <c r="E4541" s="19">
        <f t="shared" si="647"/>
        <v>0</v>
      </c>
      <c r="F4541" s="19">
        <v>212.46799999999999</v>
      </c>
      <c r="G4541" s="19">
        <v>1</v>
      </c>
    </row>
    <row r="4542" spans="1:7" ht="15">
      <c r="A4542" s="16" t="s">
        <v>60</v>
      </c>
      <c r="B4542" s="19">
        <v>4</v>
      </c>
      <c r="C4542" s="16" t="s">
        <v>68</v>
      </c>
      <c r="D4542" s="19">
        <v>5.8</v>
      </c>
      <c r="E4542" s="19">
        <f t="shared" si="647"/>
        <v>1</v>
      </c>
      <c r="F4542" s="20"/>
      <c r="G4542" s="20" t="str">
        <f t="shared" ref="G4542:G4551" si="648">IF(AND(B4542=B4541,B4542=B4543,C4542="snuffle",C4543="tray",F4542&gt;2,F4543&gt;2),1,"")</f>
        <v/>
      </c>
    </row>
    <row r="4543" spans="1:7" ht="15">
      <c r="A4543" s="16" t="s">
        <v>60</v>
      </c>
      <c r="B4543" s="19">
        <v>4</v>
      </c>
      <c r="C4543" s="16" t="s">
        <v>68</v>
      </c>
      <c r="D4543" s="19">
        <v>0.13300000000000001</v>
      </c>
      <c r="E4543" s="19">
        <f t="shared" si="647"/>
        <v>0</v>
      </c>
      <c r="F4543" s="19">
        <v>5.9329999999999998</v>
      </c>
      <c r="G4543" s="20" t="str">
        <f t="shared" si="648"/>
        <v/>
      </c>
    </row>
    <row r="4544" spans="1:7" ht="15">
      <c r="A4544" s="16" t="s">
        <v>60</v>
      </c>
      <c r="B4544" s="19">
        <v>5</v>
      </c>
      <c r="C4544" s="16" t="s">
        <v>68</v>
      </c>
      <c r="D4544" s="19">
        <v>51.6</v>
      </c>
      <c r="E4544" s="19">
        <v>0</v>
      </c>
      <c r="F4544" s="20"/>
      <c r="G4544" s="20" t="str">
        <f t="shared" si="648"/>
        <v/>
      </c>
    </row>
    <row r="4545" spans="1:7" ht="15">
      <c r="A4545" s="16" t="s">
        <v>60</v>
      </c>
      <c r="B4545" s="19">
        <v>5</v>
      </c>
      <c r="C4545" s="16" t="s">
        <v>68</v>
      </c>
      <c r="D4545" s="19">
        <v>0.23400000000000001</v>
      </c>
      <c r="E4545" s="19">
        <f t="shared" ref="E4545:E4551" si="649">IF(AND(C4545=C4544,B4545=B4544),0,1)</f>
        <v>0</v>
      </c>
      <c r="F4545" s="19">
        <v>57.767000000000003</v>
      </c>
      <c r="G4545" s="20" t="str">
        <f t="shared" si="648"/>
        <v/>
      </c>
    </row>
    <row r="4546" spans="1:7" ht="15">
      <c r="A4546" s="16" t="s">
        <v>60</v>
      </c>
      <c r="B4546" s="19">
        <v>5</v>
      </c>
      <c r="C4546" s="16" t="s">
        <v>69</v>
      </c>
      <c r="D4546" s="19">
        <v>125.8</v>
      </c>
      <c r="E4546" s="19">
        <f t="shared" si="649"/>
        <v>1</v>
      </c>
      <c r="F4546" s="20"/>
      <c r="G4546" s="20" t="str">
        <f t="shared" si="648"/>
        <v/>
      </c>
    </row>
    <row r="4547" spans="1:7" ht="15">
      <c r="A4547" s="16" t="s">
        <v>60</v>
      </c>
      <c r="B4547" s="19">
        <v>5</v>
      </c>
      <c r="C4547" s="16" t="s">
        <v>69</v>
      </c>
      <c r="D4547" s="19">
        <v>43.466000000000001</v>
      </c>
      <c r="E4547" s="19">
        <f t="shared" si="649"/>
        <v>0</v>
      </c>
      <c r="F4547" s="20"/>
      <c r="G4547" s="20" t="str">
        <f t="shared" si="648"/>
        <v/>
      </c>
    </row>
    <row r="4548" spans="1:7" ht="15">
      <c r="A4548" s="16" t="s">
        <v>60</v>
      </c>
      <c r="B4548" s="19">
        <v>5</v>
      </c>
      <c r="C4548" s="16" t="s">
        <v>69</v>
      </c>
      <c r="D4548" s="19">
        <v>43.7</v>
      </c>
      <c r="E4548" s="19">
        <f t="shared" si="649"/>
        <v>0</v>
      </c>
      <c r="F4548" s="20"/>
      <c r="G4548" s="20" t="str">
        <f t="shared" si="648"/>
        <v/>
      </c>
    </row>
    <row r="4549" spans="1:7" ht="15">
      <c r="A4549" s="16" t="s">
        <v>60</v>
      </c>
      <c r="B4549" s="19">
        <v>5</v>
      </c>
      <c r="C4549" s="16" t="s">
        <v>69</v>
      </c>
      <c r="D4549" s="19">
        <v>94.566999999999993</v>
      </c>
      <c r="E4549" s="19">
        <f t="shared" si="649"/>
        <v>0</v>
      </c>
      <c r="F4549" s="19">
        <v>307.53300000000002</v>
      </c>
      <c r="G4549" s="19">
        <f t="shared" si="648"/>
        <v>1</v>
      </c>
    </row>
    <row r="4550" spans="1:7" ht="15">
      <c r="A4550" s="16" t="s">
        <v>60</v>
      </c>
      <c r="B4550" s="19">
        <v>5</v>
      </c>
      <c r="C4550" s="16" t="s">
        <v>68</v>
      </c>
      <c r="D4550" s="19">
        <v>3</v>
      </c>
      <c r="E4550" s="19">
        <f t="shared" si="649"/>
        <v>1</v>
      </c>
      <c r="F4550" s="19">
        <v>3</v>
      </c>
      <c r="G4550" s="20" t="str">
        <f t="shared" si="648"/>
        <v/>
      </c>
    </row>
    <row r="4551" spans="1:7" ht="15">
      <c r="A4551" s="16" t="s">
        <v>60</v>
      </c>
      <c r="B4551" s="19">
        <v>5</v>
      </c>
      <c r="C4551" s="16" t="s">
        <v>69</v>
      </c>
      <c r="D4551" s="19">
        <v>52.834000000000003</v>
      </c>
      <c r="E4551" s="19">
        <f t="shared" si="649"/>
        <v>1</v>
      </c>
      <c r="F4551" s="19">
        <v>52.834000000000003</v>
      </c>
      <c r="G4551" s="20" t="str">
        <f t="shared" si="648"/>
        <v/>
      </c>
    </row>
    <row r="4552" spans="1:7" ht="15">
      <c r="A4552" s="16" t="s">
        <v>60</v>
      </c>
      <c r="B4552" s="19">
        <v>6</v>
      </c>
      <c r="C4552" s="16" t="s">
        <v>68</v>
      </c>
      <c r="D4552" s="19">
        <v>53.966000000000001</v>
      </c>
      <c r="E4552" s="19">
        <v>0</v>
      </c>
      <c r="F4552" s="19">
        <v>106.8</v>
      </c>
      <c r="G4552" s="19">
        <v>0</v>
      </c>
    </row>
    <row r="4553" spans="1:7" ht="15">
      <c r="A4553" s="16" t="s">
        <v>60</v>
      </c>
      <c r="B4553" s="19">
        <v>6</v>
      </c>
      <c r="C4553" s="16" t="s">
        <v>69</v>
      </c>
      <c r="D4553" s="19">
        <v>8.8330000000000002</v>
      </c>
      <c r="E4553" s="19">
        <f t="shared" ref="E4553:E4557" si="650">IF(AND(C4553=C4552,B4553=B4552),0,1)</f>
        <v>1</v>
      </c>
      <c r="F4553" s="20"/>
      <c r="G4553" s="20" t="str">
        <f t="shared" ref="G4553:G4612" si="651">IF(AND(B4553=B4552,B4553=B4554,C4553="snuffle",C4554="tray",F4553&gt;2,F4554&gt;2),1,"")</f>
        <v/>
      </c>
    </row>
    <row r="4554" spans="1:7" ht="15">
      <c r="A4554" s="16" t="s">
        <v>60</v>
      </c>
      <c r="B4554" s="19">
        <v>6</v>
      </c>
      <c r="C4554" s="16" t="s">
        <v>69</v>
      </c>
      <c r="D4554" s="19">
        <v>30.966000000000001</v>
      </c>
      <c r="E4554" s="19">
        <f t="shared" si="650"/>
        <v>0</v>
      </c>
      <c r="F4554" s="20"/>
      <c r="G4554" s="20" t="str">
        <f t="shared" si="651"/>
        <v/>
      </c>
    </row>
    <row r="4555" spans="1:7" ht="15">
      <c r="A4555" s="16" t="s">
        <v>60</v>
      </c>
      <c r="B4555" s="19">
        <v>6</v>
      </c>
      <c r="C4555" s="16" t="s">
        <v>69</v>
      </c>
      <c r="D4555" s="19">
        <v>120.833</v>
      </c>
      <c r="E4555" s="19">
        <f t="shared" si="650"/>
        <v>0</v>
      </c>
      <c r="F4555" s="20"/>
      <c r="G4555" s="20" t="str">
        <f t="shared" si="651"/>
        <v/>
      </c>
    </row>
    <row r="4556" spans="1:7" ht="15">
      <c r="A4556" s="16" t="s">
        <v>60</v>
      </c>
      <c r="B4556" s="19">
        <v>6</v>
      </c>
      <c r="C4556" s="16" t="s">
        <v>69</v>
      </c>
      <c r="D4556" s="19">
        <v>43.433</v>
      </c>
      <c r="E4556" s="19">
        <f t="shared" si="650"/>
        <v>0</v>
      </c>
      <c r="F4556" s="19">
        <v>204.065</v>
      </c>
      <c r="G4556" s="20" t="str">
        <f t="shared" si="651"/>
        <v/>
      </c>
    </row>
    <row r="4557" spans="1:7" ht="15">
      <c r="A4557" s="16" t="s">
        <v>60</v>
      </c>
      <c r="B4557" s="19">
        <v>6</v>
      </c>
      <c r="C4557" s="16" t="s">
        <v>68</v>
      </c>
      <c r="D4557" s="19">
        <v>1.766</v>
      </c>
      <c r="E4557" s="19">
        <f t="shared" si="650"/>
        <v>1</v>
      </c>
      <c r="F4557" s="19">
        <v>1.766</v>
      </c>
      <c r="G4557" s="20" t="str">
        <f t="shared" si="651"/>
        <v/>
      </c>
    </row>
    <row r="4558" spans="1:7" ht="15">
      <c r="A4558" s="16" t="s">
        <v>60</v>
      </c>
      <c r="B4558" s="19">
        <v>7</v>
      </c>
      <c r="C4558" s="16" t="s">
        <v>68</v>
      </c>
      <c r="D4558" s="19">
        <v>3.3330000000000002</v>
      </c>
      <c r="E4558" s="19">
        <v>0</v>
      </c>
      <c r="F4558" s="20"/>
      <c r="G4558" s="20" t="str">
        <f t="shared" si="651"/>
        <v/>
      </c>
    </row>
    <row r="4559" spans="1:7" ht="15">
      <c r="A4559" s="16" t="s">
        <v>60</v>
      </c>
      <c r="B4559" s="19">
        <v>7</v>
      </c>
      <c r="C4559" s="16" t="s">
        <v>68</v>
      </c>
      <c r="D4559" s="19">
        <v>43.834000000000003</v>
      </c>
      <c r="E4559" s="19">
        <f t="shared" ref="E4559:E4565" si="652">IF(AND(C4559=C4558,B4559=B4558),0,1)</f>
        <v>0</v>
      </c>
      <c r="F4559" s="20"/>
      <c r="G4559" s="20" t="str">
        <f t="shared" si="651"/>
        <v/>
      </c>
    </row>
    <row r="4560" spans="1:7" ht="15">
      <c r="A4560" s="16" t="s">
        <v>60</v>
      </c>
      <c r="B4560" s="19">
        <v>7</v>
      </c>
      <c r="C4560" s="16" t="s">
        <v>68</v>
      </c>
      <c r="D4560" s="19">
        <v>8.8670000000000009</v>
      </c>
      <c r="E4560" s="19">
        <f t="shared" si="652"/>
        <v>0</v>
      </c>
      <c r="F4560" s="19">
        <v>57.8</v>
      </c>
      <c r="G4560" s="20" t="str">
        <f t="shared" si="651"/>
        <v/>
      </c>
    </row>
    <row r="4561" spans="1:7" ht="15">
      <c r="A4561" s="16" t="s">
        <v>60</v>
      </c>
      <c r="B4561" s="19">
        <v>7</v>
      </c>
      <c r="C4561" s="16" t="s">
        <v>69</v>
      </c>
      <c r="D4561" s="19">
        <v>122.43300000000001</v>
      </c>
      <c r="E4561" s="19">
        <f t="shared" si="652"/>
        <v>1</v>
      </c>
      <c r="F4561" s="20"/>
      <c r="G4561" s="20" t="str">
        <f t="shared" si="651"/>
        <v/>
      </c>
    </row>
    <row r="4562" spans="1:7" ht="15">
      <c r="A4562" s="16" t="s">
        <v>60</v>
      </c>
      <c r="B4562" s="19">
        <v>7</v>
      </c>
      <c r="C4562" s="16" t="s">
        <v>69</v>
      </c>
      <c r="D4562" s="19">
        <v>69.034000000000006</v>
      </c>
      <c r="E4562" s="19">
        <f t="shared" si="652"/>
        <v>0</v>
      </c>
      <c r="F4562" s="19">
        <v>191.46700000000001</v>
      </c>
      <c r="G4562" s="19">
        <f t="shared" si="651"/>
        <v>1</v>
      </c>
    </row>
    <row r="4563" spans="1:7" ht="15">
      <c r="A4563" s="16" t="s">
        <v>60</v>
      </c>
      <c r="B4563" s="19">
        <v>7</v>
      </c>
      <c r="C4563" s="16" t="s">
        <v>68</v>
      </c>
      <c r="D4563" s="19">
        <v>5.2670000000000003</v>
      </c>
      <c r="E4563" s="19">
        <f t="shared" si="652"/>
        <v>1</v>
      </c>
      <c r="F4563" s="19">
        <v>5.2670000000000003</v>
      </c>
      <c r="G4563" s="20" t="str">
        <f t="shared" si="651"/>
        <v/>
      </c>
    </row>
    <row r="4564" spans="1:7" ht="15">
      <c r="A4564" s="16" t="s">
        <v>60</v>
      </c>
      <c r="B4564" s="19">
        <v>7</v>
      </c>
      <c r="C4564" s="16" t="s">
        <v>69</v>
      </c>
      <c r="D4564" s="19">
        <v>47.267000000000003</v>
      </c>
      <c r="E4564" s="19">
        <f t="shared" si="652"/>
        <v>1</v>
      </c>
      <c r="F4564" s="20"/>
      <c r="G4564" s="20" t="str">
        <f t="shared" si="651"/>
        <v/>
      </c>
    </row>
    <row r="4565" spans="1:7" ht="15">
      <c r="A4565" s="16" t="s">
        <v>60</v>
      </c>
      <c r="B4565" s="19">
        <v>7</v>
      </c>
      <c r="C4565" s="16" t="s">
        <v>69</v>
      </c>
      <c r="D4565" s="19">
        <v>7.4340000000000002</v>
      </c>
      <c r="E4565" s="19">
        <f t="shared" si="652"/>
        <v>0</v>
      </c>
      <c r="F4565" s="19">
        <v>54.701000000000001</v>
      </c>
      <c r="G4565" s="20" t="str">
        <f t="shared" si="651"/>
        <v/>
      </c>
    </row>
    <row r="4566" spans="1:7" ht="15">
      <c r="A4566" s="16" t="s">
        <v>60</v>
      </c>
      <c r="B4566" s="19">
        <v>8</v>
      </c>
      <c r="C4566" s="16" t="s">
        <v>68</v>
      </c>
      <c r="D4566" s="19">
        <v>10.366</v>
      </c>
      <c r="E4566" s="19">
        <v>0</v>
      </c>
      <c r="F4566" s="20"/>
      <c r="G4566" s="20" t="str">
        <f t="shared" si="651"/>
        <v/>
      </c>
    </row>
    <row r="4567" spans="1:7" ht="15">
      <c r="A4567" s="16" t="s">
        <v>60</v>
      </c>
      <c r="B4567" s="19">
        <v>8</v>
      </c>
      <c r="C4567" s="16" t="s">
        <v>68</v>
      </c>
      <c r="D4567" s="19">
        <v>37.133000000000003</v>
      </c>
      <c r="E4567" s="19">
        <f t="shared" ref="E4567:E4571" si="653">IF(AND(C4567=C4566,B4567=B4566),0,1)</f>
        <v>0</v>
      </c>
      <c r="F4567" s="19">
        <v>102.2</v>
      </c>
      <c r="G4567" s="20" t="str">
        <f t="shared" si="651"/>
        <v/>
      </c>
    </row>
    <row r="4568" spans="1:7" ht="15">
      <c r="A4568" s="16" t="s">
        <v>60</v>
      </c>
      <c r="B4568" s="19">
        <v>8</v>
      </c>
      <c r="C4568" s="16" t="s">
        <v>69</v>
      </c>
      <c r="D4568" s="19">
        <v>142.167</v>
      </c>
      <c r="E4568" s="19">
        <f t="shared" si="653"/>
        <v>1</v>
      </c>
      <c r="F4568" s="20"/>
      <c r="G4568" s="20" t="str">
        <f t="shared" si="651"/>
        <v/>
      </c>
    </row>
    <row r="4569" spans="1:7" ht="15">
      <c r="A4569" s="16" t="s">
        <v>60</v>
      </c>
      <c r="B4569" s="19">
        <v>8</v>
      </c>
      <c r="C4569" s="16" t="s">
        <v>69</v>
      </c>
      <c r="D4569" s="19">
        <v>52</v>
      </c>
      <c r="E4569" s="19">
        <f t="shared" si="653"/>
        <v>0</v>
      </c>
      <c r="F4569" s="20"/>
      <c r="G4569" s="20" t="str">
        <f t="shared" si="651"/>
        <v/>
      </c>
    </row>
    <row r="4570" spans="1:7" ht="15">
      <c r="A4570" s="16" t="s">
        <v>60</v>
      </c>
      <c r="B4570" s="19">
        <v>8</v>
      </c>
      <c r="C4570" s="16" t="s">
        <v>69</v>
      </c>
      <c r="D4570" s="19">
        <v>13.766</v>
      </c>
      <c r="E4570" s="19">
        <f t="shared" si="653"/>
        <v>0</v>
      </c>
      <c r="F4570" s="19">
        <v>207.93299999999999</v>
      </c>
      <c r="G4570" s="19">
        <f t="shared" si="651"/>
        <v>1</v>
      </c>
    </row>
    <row r="4571" spans="1:7" ht="15">
      <c r="A4571" s="16" t="s">
        <v>60</v>
      </c>
      <c r="B4571" s="19">
        <v>8</v>
      </c>
      <c r="C4571" s="16" t="s">
        <v>68</v>
      </c>
      <c r="D4571" s="19">
        <v>3.6669999999999998</v>
      </c>
      <c r="E4571" s="19">
        <f t="shared" si="653"/>
        <v>1</v>
      </c>
      <c r="F4571" s="19">
        <v>3.6669999999999998</v>
      </c>
      <c r="G4571" s="20" t="str">
        <f t="shared" si="651"/>
        <v/>
      </c>
    </row>
    <row r="4572" spans="1:7" ht="15">
      <c r="A4572" s="16" t="s">
        <v>60</v>
      </c>
      <c r="B4572" s="19">
        <v>9</v>
      </c>
      <c r="C4572" s="16" t="s">
        <v>68</v>
      </c>
      <c r="D4572" s="19">
        <v>3.5329999999999999</v>
      </c>
      <c r="E4572" s="19">
        <v>0</v>
      </c>
      <c r="F4572" s="20"/>
      <c r="G4572" s="20" t="str">
        <f t="shared" si="651"/>
        <v/>
      </c>
    </row>
    <row r="4573" spans="1:7" ht="15">
      <c r="A4573" s="16" t="s">
        <v>60</v>
      </c>
      <c r="B4573" s="19">
        <v>9</v>
      </c>
      <c r="C4573" s="16" t="s">
        <v>68</v>
      </c>
      <c r="D4573" s="19">
        <v>3.7</v>
      </c>
      <c r="E4573" s="19">
        <f t="shared" ref="E4573:E4581" si="654">IF(AND(C4573=C4572,B4573=B4572),0,1)</f>
        <v>0</v>
      </c>
      <c r="F4573" s="20"/>
      <c r="G4573" s="20" t="str">
        <f t="shared" si="651"/>
        <v/>
      </c>
    </row>
    <row r="4574" spans="1:7" ht="15">
      <c r="A4574" s="16" t="s">
        <v>60</v>
      </c>
      <c r="B4574" s="19">
        <v>9</v>
      </c>
      <c r="C4574" s="16" t="s">
        <v>68</v>
      </c>
      <c r="D4574" s="19">
        <v>36.567</v>
      </c>
      <c r="E4574" s="19">
        <f t="shared" si="654"/>
        <v>0</v>
      </c>
      <c r="F4574" s="19">
        <v>47.466999999999999</v>
      </c>
      <c r="G4574" s="20" t="str">
        <f t="shared" si="651"/>
        <v/>
      </c>
    </row>
    <row r="4575" spans="1:7" ht="15">
      <c r="A4575" s="16" t="s">
        <v>60</v>
      </c>
      <c r="B4575" s="19">
        <v>9</v>
      </c>
      <c r="C4575" s="16" t="s">
        <v>69</v>
      </c>
      <c r="D4575" s="19">
        <v>146.69999999999999</v>
      </c>
      <c r="E4575" s="19">
        <f t="shared" si="654"/>
        <v>1</v>
      </c>
      <c r="F4575" s="20"/>
      <c r="G4575" s="20" t="str">
        <f t="shared" si="651"/>
        <v/>
      </c>
    </row>
    <row r="4576" spans="1:7" ht="15">
      <c r="A4576" s="16" t="s">
        <v>60</v>
      </c>
      <c r="B4576" s="19">
        <v>9</v>
      </c>
      <c r="C4576" s="16" t="s">
        <v>69</v>
      </c>
      <c r="D4576" s="19">
        <v>101.46599999999999</v>
      </c>
      <c r="E4576" s="19">
        <f t="shared" si="654"/>
        <v>0</v>
      </c>
      <c r="F4576" s="20"/>
      <c r="G4576" s="20" t="str">
        <f t="shared" si="651"/>
        <v/>
      </c>
    </row>
    <row r="4577" spans="1:7" ht="15">
      <c r="A4577" s="16" t="s">
        <v>60</v>
      </c>
      <c r="B4577" s="19">
        <v>9</v>
      </c>
      <c r="C4577" s="16" t="s">
        <v>69</v>
      </c>
      <c r="D4577" s="19">
        <v>0.9</v>
      </c>
      <c r="E4577" s="19">
        <f t="shared" si="654"/>
        <v>0</v>
      </c>
      <c r="F4577" s="19">
        <v>249.066</v>
      </c>
      <c r="G4577" s="19">
        <f t="shared" si="651"/>
        <v>1</v>
      </c>
    </row>
    <row r="4578" spans="1:7" ht="15">
      <c r="A4578" s="16" t="s">
        <v>60</v>
      </c>
      <c r="B4578" s="19">
        <v>9</v>
      </c>
      <c r="C4578" s="16" t="s">
        <v>68</v>
      </c>
      <c r="D4578" s="19">
        <v>5.766</v>
      </c>
      <c r="E4578" s="19">
        <f t="shared" si="654"/>
        <v>1</v>
      </c>
      <c r="F4578" s="19">
        <v>5.766</v>
      </c>
      <c r="G4578" s="20" t="str">
        <f t="shared" si="651"/>
        <v/>
      </c>
    </row>
    <row r="4579" spans="1:7" ht="15">
      <c r="A4579" s="16" t="s">
        <v>60</v>
      </c>
      <c r="B4579" s="19">
        <v>9</v>
      </c>
      <c r="C4579" s="16" t="s">
        <v>69</v>
      </c>
      <c r="D4579" s="19">
        <v>8.7330000000000005</v>
      </c>
      <c r="E4579" s="19">
        <f t="shared" si="654"/>
        <v>1</v>
      </c>
      <c r="F4579" s="20"/>
      <c r="G4579" s="20" t="str">
        <f t="shared" si="651"/>
        <v/>
      </c>
    </row>
    <row r="4580" spans="1:7" ht="15">
      <c r="A4580" s="16" t="s">
        <v>60</v>
      </c>
      <c r="B4580" s="19">
        <v>9</v>
      </c>
      <c r="C4580" s="16" t="s">
        <v>69</v>
      </c>
      <c r="D4580" s="19">
        <v>34</v>
      </c>
      <c r="E4580" s="19">
        <f t="shared" si="654"/>
        <v>0</v>
      </c>
      <c r="F4580" s="20"/>
      <c r="G4580" s="20" t="str">
        <f t="shared" si="651"/>
        <v/>
      </c>
    </row>
    <row r="4581" spans="1:7" ht="15">
      <c r="A4581" s="16" t="s">
        <v>60</v>
      </c>
      <c r="B4581" s="19">
        <v>9</v>
      </c>
      <c r="C4581" s="16" t="s">
        <v>69</v>
      </c>
      <c r="D4581" s="19">
        <v>3.8</v>
      </c>
      <c r="E4581" s="19">
        <f t="shared" si="654"/>
        <v>0</v>
      </c>
      <c r="F4581" s="19">
        <v>46.533000000000001</v>
      </c>
      <c r="G4581" s="20" t="str">
        <f t="shared" si="651"/>
        <v/>
      </c>
    </row>
    <row r="4582" spans="1:7" ht="15">
      <c r="A4582" s="16" t="s">
        <v>60</v>
      </c>
      <c r="B4582" s="19">
        <v>10</v>
      </c>
      <c r="C4582" s="16" t="s">
        <v>68</v>
      </c>
      <c r="D4582" s="19">
        <v>23.733000000000001</v>
      </c>
      <c r="E4582" s="19">
        <v>0</v>
      </c>
      <c r="F4582" s="20"/>
      <c r="G4582" s="20" t="str">
        <f t="shared" si="651"/>
        <v/>
      </c>
    </row>
    <row r="4583" spans="1:7" ht="15">
      <c r="A4583" s="16" t="s">
        <v>60</v>
      </c>
      <c r="B4583" s="19">
        <v>10</v>
      </c>
      <c r="C4583" s="16" t="s">
        <v>68</v>
      </c>
      <c r="D4583" s="19">
        <v>31.367000000000001</v>
      </c>
      <c r="E4583" s="19">
        <f t="shared" ref="E4583:E4587" si="655">IF(AND(C4583=C4582,B4583=B4582),0,1)</f>
        <v>0</v>
      </c>
      <c r="F4583" s="19">
        <v>101.633</v>
      </c>
      <c r="G4583" s="20" t="str">
        <f t="shared" si="651"/>
        <v/>
      </c>
    </row>
    <row r="4584" spans="1:7" ht="15">
      <c r="A4584" s="16" t="s">
        <v>60</v>
      </c>
      <c r="B4584" s="19">
        <v>10</v>
      </c>
      <c r="C4584" s="16" t="s">
        <v>69</v>
      </c>
      <c r="D4584" s="19">
        <v>186.3</v>
      </c>
      <c r="E4584" s="19">
        <f t="shared" si="655"/>
        <v>1</v>
      </c>
      <c r="F4584" s="19">
        <v>186.3</v>
      </c>
      <c r="G4584" s="19">
        <f t="shared" si="651"/>
        <v>1</v>
      </c>
    </row>
    <row r="4585" spans="1:7" ht="15">
      <c r="A4585" s="16" t="s">
        <v>60</v>
      </c>
      <c r="B4585" s="19">
        <v>10</v>
      </c>
      <c r="C4585" s="16" t="s">
        <v>68</v>
      </c>
      <c r="D4585" s="19">
        <v>2.367</v>
      </c>
      <c r="E4585" s="19">
        <f t="shared" si="655"/>
        <v>1</v>
      </c>
      <c r="F4585" s="19">
        <v>2.367</v>
      </c>
      <c r="G4585" s="20" t="str">
        <f t="shared" si="651"/>
        <v/>
      </c>
    </row>
    <row r="4586" spans="1:7" ht="15">
      <c r="A4586" s="16" t="s">
        <v>60</v>
      </c>
      <c r="B4586" s="19">
        <v>10</v>
      </c>
      <c r="C4586" s="16" t="s">
        <v>69</v>
      </c>
      <c r="D4586" s="19">
        <v>22.867000000000001</v>
      </c>
      <c r="E4586" s="19">
        <f t="shared" si="655"/>
        <v>1</v>
      </c>
      <c r="F4586" s="20"/>
      <c r="G4586" s="20" t="str">
        <f t="shared" si="651"/>
        <v/>
      </c>
    </row>
    <row r="4587" spans="1:7" ht="15">
      <c r="A4587" s="16" t="s">
        <v>60</v>
      </c>
      <c r="B4587" s="19">
        <v>10</v>
      </c>
      <c r="C4587" s="16" t="s">
        <v>69</v>
      </c>
      <c r="D4587" s="19">
        <v>3.5670000000000002</v>
      </c>
      <c r="E4587" s="19">
        <f t="shared" si="655"/>
        <v>0</v>
      </c>
      <c r="F4587" s="19">
        <v>26.434000000000001</v>
      </c>
      <c r="G4587" s="20" t="str">
        <f t="shared" si="651"/>
        <v/>
      </c>
    </row>
    <row r="4588" spans="1:7" ht="15">
      <c r="A4588" s="16" t="s">
        <v>61</v>
      </c>
      <c r="B4588" s="19">
        <v>1</v>
      </c>
      <c r="C4588" s="16" t="s">
        <v>68</v>
      </c>
      <c r="D4588" s="19">
        <v>4.8040000000000003</v>
      </c>
      <c r="E4588" s="19">
        <v>0</v>
      </c>
      <c r="F4588" s="20"/>
      <c r="G4588" s="20" t="str">
        <f t="shared" si="651"/>
        <v/>
      </c>
    </row>
    <row r="4589" spans="1:7" ht="15">
      <c r="A4589" s="16" t="s">
        <v>61</v>
      </c>
      <c r="B4589" s="19">
        <v>1</v>
      </c>
      <c r="C4589" s="16" t="s">
        <v>68</v>
      </c>
      <c r="D4589" s="19">
        <v>3.37</v>
      </c>
      <c r="E4589" s="19">
        <f t="shared" ref="E4589:E4602" si="656">IF(AND(C4589=C4588,B4589=B4588),0,1)</f>
        <v>0</v>
      </c>
      <c r="F4589" s="20"/>
      <c r="G4589" s="20" t="str">
        <f t="shared" si="651"/>
        <v/>
      </c>
    </row>
    <row r="4590" spans="1:7" ht="15">
      <c r="A4590" s="16" t="s">
        <v>61</v>
      </c>
      <c r="B4590" s="19">
        <v>1</v>
      </c>
      <c r="C4590" s="16" t="s">
        <v>68</v>
      </c>
      <c r="D4590" s="19">
        <v>33.332999999999998</v>
      </c>
      <c r="E4590" s="19">
        <f t="shared" si="656"/>
        <v>0</v>
      </c>
      <c r="F4590" s="20"/>
      <c r="G4590" s="20" t="str">
        <f t="shared" si="651"/>
        <v/>
      </c>
    </row>
    <row r="4591" spans="1:7" ht="15">
      <c r="A4591" s="16" t="s">
        <v>61</v>
      </c>
      <c r="B4591" s="19">
        <v>1</v>
      </c>
      <c r="C4591" s="16" t="s">
        <v>68</v>
      </c>
      <c r="D4591" s="19">
        <v>16.951000000000001</v>
      </c>
      <c r="E4591" s="19">
        <f t="shared" si="656"/>
        <v>0</v>
      </c>
      <c r="F4591" s="20"/>
      <c r="G4591" s="20" t="str">
        <f t="shared" si="651"/>
        <v/>
      </c>
    </row>
    <row r="4592" spans="1:7" ht="15">
      <c r="A4592" s="16" t="s">
        <v>61</v>
      </c>
      <c r="B4592" s="19">
        <v>1</v>
      </c>
      <c r="C4592" s="16" t="s">
        <v>68</v>
      </c>
      <c r="D4592" s="19">
        <v>1.5009999999999999</v>
      </c>
      <c r="E4592" s="19">
        <f t="shared" si="656"/>
        <v>0</v>
      </c>
      <c r="F4592" s="20"/>
      <c r="G4592" s="20" t="str">
        <f t="shared" si="651"/>
        <v/>
      </c>
    </row>
    <row r="4593" spans="1:7" ht="15">
      <c r="A4593" s="16" t="s">
        <v>61</v>
      </c>
      <c r="B4593" s="19">
        <v>1</v>
      </c>
      <c r="C4593" s="16" t="s">
        <v>68</v>
      </c>
      <c r="D4593" s="19">
        <v>0.16600000000000001</v>
      </c>
      <c r="E4593" s="19">
        <f t="shared" si="656"/>
        <v>0</v>
      </c>
      <c r="F4593" s="19">
        <v>86.558999999999997</v>
      </c>
      <c r="G4593" s="20" t="str">
        <f t="shared" si="651"/>
        <v/>
      </c>
    </row>
    <row r="4594" spans="1:7" ht="15">
      <c r="A4594" s="16" t="s">
        <v>61</v>
      </c>
      <c r="B4594" s="19">
        <v>1</v>
      </c>
      <c r="C4594" s="16" t="s">
        <v>69</v>
      </c>
      <c r="D4594" s="19">
        <v>15.515000000000001</v>
      </c>
      <c r="E4594" s="19">
        <f t="shared" si="656"/>
        <v>1</v>
      </c>
      <c r="F4594" s="20"/>
      <c r="G4594" s="20" t="str">
        <f t="shared" si="651"/>
        <v/>
      </c>
    </row>
    <row r="4595" spans="1:7" ht="15">
      <c r="A4595" s="16" t="s">
        <v>61</v>
      </c>
      <c r="B4595" s="19">
        <v>1</v>
      </c>
      <c r="C4595" s="16" t="s">
        <v>69</v>
      </c>
      <c r="D4595" s="19">
        <v>9.6430000000000007</v>
      </c>
      <c r="E4595" s="19">
        <f t="shared" si="656"/>
        <v>0</v>
      </c>
      <c r="F4595" s="20"/>
      <c r="G4595" s="20" t="str">
        <f t="shared" si="651"/>
        <v/>
      </c>
    </row>
    <row r="4596" spans="1:7" ht="15">
      <c r="A4596" s="16" t="s">
        <v>61</v>
      </c>
      <c r="B4596" s="19">
        <v>1</v>
      </c>
      <c r="C4596" s="16" t="s">
        <v>69</v>
      </c>
      <c r="D4596" s="19">
        <v>27.661000000000001</v>
      </c>
      <c r="E4596" s="19">
        <f t="shared" si="656"/>
        <v>0</v>
      </c>
      <c r="F4596" s="20"/>
      <c r="G4596" s="20" t="str">
        <f t="shared" si="651"/>
        <v/>
      </c>
    </row>
    <row r="4597" spans="1:7" ht="15">
      <c r="A4597" s="16" t="s">
        <v>61</v>
      </c>
      <c r="B4597" s="19">
        <v>1</v>
      </c>
      <c r="C4597" s="16" t="s">
        <v>69</v>
      </c>
      <c r="D4597" s="19">
        <v>3.0030000000000001</v>
      </c>
      <c r="E4597" s="19">
        <f t="shared" si="656"/>
        <v>0</v>
      </c>
      <c r="F4597" s="20"/>
      <c r="G4597" s="20" t="str">
        <f t="shared" si="651"/>
        <v/>
      </c>
    </row>
    <row r="4598" spans="1:7" ht="15">
      <c r="A4598" s="16" t="s">
        <v>61</v>
      </c>
      <c r="B4598" s="19">
        <v>1</v>
      </c>
      <c r="C4598" s="16" t="s">
        <v>69</v>
      </c>
      <c r="D4598" s="19">
        <v>17.317</v>
      </c>
      <c r="E4598" s="19">
        <f t="shared" si="656"/>
        <v>0</v>
      </c>
      <c r="F4598" s="20"/>
      <c r="G4598" s="20" t="str">
        <f t="shared" si="651"/>
        <v/>
      </c>
    </row>
    <row r="4599" spans="1:7" ht="15">
      <c r="A4599" s="16" t="s">
        <v>61</v>
      </c>
      <c r="B4599" s="19">
        <v>1</v>
      </c>
      <c r="C4599" s="16" t="s">
        <v>69</v>
      </c>
      <c r="D4599" s="19">
        <v>6.3730000000000002</v>
      </c>
      <c r="E4599" s="19">
        <f t="shared" si="656"/>
        <v>0</v>
      </c>
      <c r="F4599" s="20"/>
      <c r="G4599" s="20" t="str">
        <f t="shared" si="651"/>
        <v/>
      </c>
    </row>
    <row r="4600" spans="1:7" ht="15">
      <c r="A4600" s="16" t="s">
        <v>61</v>
      </c>
      <c r="B4600" s="19">
        <v>1</v>
      </c>
      <c r="C4600" s="16" t="s">
        <v>69</v>
      </c>
      <c r="D4600" s="19">
        <v>3.1360000000000001</v>
      </c>
      <c r="E4600" s="19">
        <f t="shared" si="656"/>
        <v>0</v>
      </c>
      <c r="F4600" s="20"/>
      <c r="G4600" s="20" t="str">
        <f t="shared" si="651"/>
        <v/>
      </c>
    </row>
    <row r="4601" spans="1:7" ht="15">
      <c r="A4601" s="16" t="s">
        <v>61</v>
      </c>
      <c r="B4601" s="19">
        <v>1</v>
      </c>
      <c r="C4601" s="16" t="s">
        <v>69</v>
      </c>
      <c r="D4601" s="19">
        <v>16.683</v>
      </c>
      <c r="E4601" s="19">
        <f t="shared" si="656"/>
        <v>0</v>
      </c>
      <c r="F4601" s="19">
        <v>99.331000000000003</v>
      </c>
      <c r="G4601" s="19">
        <f t="shared" si="651"/>
        <v>1</v>
      </c>
    </row>
    <row r="4602" spans="1:7" ht="15">
      <c r="A4602" s="16" t="s">
        <v>61</v>
      </c>
      <c r="B4602" s="19">
        <v>1</v>
      </c>
      <c r="C4602" s="16" t="s">
        <v>68</v>
      </c>
      <c r="D4602" s="19">
        <v>5.3719999999999999</v>
      </c>
      <c r="E4602" s="19">
        <f t="shared" si="656"/>
        <v>1</v>
      </c>
      <c r="F4602" s="19">
        <v>5.3719999999999999</v>
      </c>
      <c r="G4602" s="20" t="str">
        <f t="shared" si="651"/>
        <v/>
      </c>
    </row>
    <row r="4603" spans="1:7" ht="15">
      <c r="A4603" s="16" t="s">
        <v>61</v>
      </c>
      <c r="B4603" s="19">
        <v>2</v>
      </c>
      <c r="C4603" s="16" t="s">
        <v>68</v>
      </c>
      <c r="D4603" s="19">
        <v>2.302</v>
      </c>
      <c r="E4603" s="19">
        <v>0</v>
      </c>
      <c r="F4603" s="20"/>
      <c r="G4603" s="20" t="str">
        <f t="shared" si="651"/>
        <v/>
      </c>
    </row>
    <row r="4604" spans="1:7" ht="15">
      <c r="A4604" s="16" t="s">
        <v>61</v>
      </c>
      <c r="B4604" s="19">
        <v>2</v>
      </c>
      <c r="C4604" s="16" t="s">
        <v>68</v>
      </c>
      <c r="D4604" s="19">
        <v>10.677</v>
      </c>
      <c r="E4604" s="19">
        <f t="shared" ref="E4604:E4624" si="657">IF(AND(C4604=C4603,B4604=B4603),0,1)</f>
        <v>0</v>
      </c>
      <c r="F4604" s="20"/>
      <c r="G4604" s="20" t="str">
        <f t="shared" si="651"/>
        <v/>
      </c>
    </row>
    <row r="4605" spans="1:7" ht="15">
      <c r="A4605" s="16" t="s">
        <v>61</v>
      </c>
      <c r="B4605" s="19">
        <v>2</v>
      </c>
      <c r="C4605" s="16" t="s">
        <v>68</v>
      </c>
      <c r="D4605" s="19">
        <v>4.5380000000000003</v>
      </c>
      <c r="E4605" s="19">
        <f t="shared" si="657"/>
        <v>0</v>
      </c>
      <c r="F4605" s="20"/>
      <c r="G4605" s="20" t="str">
        <f t="shared" si="651"/>
        <v/>
      </c>
    </row>
    <row r="4606" spans="1:7" ht="15">
      <c r="A4606" s="16" t="s">
        <v>61</v>
      </c>
      <c r="B4606" s="19">
        <v>2</v>
      </c>
      <c r="C4606" s="16" t="s">
        <v>68</v>
      </c>
      <c r="D4606" s="19">
        <v>8.7759999999999998</v>
      </c>
      <c r="E4606" s="19">
        <f t="shared" si="657"/>
        <v>0</v>
      </c>
      <c r="F4606" s="20"/>
      <c r="G4606" s="20" t="str">
        <f t="shared" si="651"/>
        <v/>
      </c>
    </row>
    <row r="4607" spans="1:7" ht="15">
      <c r="A4607" s="16" t="s">
        <v>61</v>
      </c>
      <c r="B4607" s="19">
        <v>2</v>
      </c>
      <c r="C4607" s="16" t="s">
        <v>68</v>
      </c>
      <c r="D4607" s="19">
        <v>13.212999999999999</v>
      </c>
      <c r="E4607" s="19">
        <f t="shared" si="657"/>
        <v>0</v>
      </c>
      <c r="F4607" s="19">
        <v>44.878</v>
      </c>
      <c r="G4607" s="20" t="str">
        <f t="shared" si="651"/>
        <v/>
      </c>
    </row>
    <row r="4608" spans="1:7" ht="15">
      <c r="A4608" s="16" t="s">
        <v>61</v>
      </c>
      <c r="B4608" s="19">
        <v>2</v>
      </c>
      <c r="C4608" s="16" t="s">
        <v>69</v>
      </c>
      <c r="D4608" s="19">
        <v>3.069</v>
      </c>
      <c r="E4608" s="19">
        <f t="shared" si="657"/>
        <v>1</v>
      </c>
      <c r="F4608" s="20"/>
      <c r="G4608" s="20" t="str">
        <f t="shared" si="651"/>
        <v/>
      </c>
    </row>
    <row r="4609" spans="1:7" ht="15">
      <c r="A4609" s="16" t="s">
        <v>61</v>
      </c>
      <c r="B4609" s="19">
        <v>2</v>
      </c>
      <c r="C4609" s="16" t="s">
        <v>69</v>
      </c>
      <c r="D4609" s="19">
        <v>2.2349999999999999</v>
      </c>
      <c r="E4609" s="19">
        <f t="shared" si="657"/>
        <v>0</v>
      </c>
      <c r="F4609" s="20"/>
      <c r="G4609" s="20" t="str">
        <f t="shared" si="651"/>
        <v/>
      </c>
    </row>
    <row r="4610" spans="1:7" ht="15">
      <c r="A4610" s="16" t="s">
        <v>61</v>
      </c>
      <c r="B4610" s="19">
        <v>2</v>
      </c>
      <c r="C4610" s="16" t="s">
        <v>69</v>
      </c>
      <c r="D4610" s="19">
        <v>1.968</v>
      </c>
      <c r="E4610" s="19">
        <f t="shared" si="657"/>
        <v>0</v>
      </c>
      <c r="F4610" s="20"/>
      <c r="G4610" s="20" t="str">
        <f t="shared" si="651"/>
        <v/>
      </c>
    </row>
    <row r="4611" spans="1:7" ht="15">
      <c r="A4611" s="16" t="s">
        <v>61</v>
      </c>
      <c r="B4611" s="19">
        <v>2</v>
      </c>
      <c r="C4611" s="16" t="s">
        <v>69</v>
      </c>
      <c r="D4611" s="19">
        <v>4.2709999999999999</v>
      </c>
      <c r="E4611" s="19">
        <f t="shared" si="657"/>
        <v>0</v>
      </c>
      <c r="F4611" s="20"/>
      <c r="G4611" s="20" t="str">
        <f t="shared" si="651"/>
        <v/>
      </c>
    </row>
    <row r="4612" spans="1:7" ht="15">
      <c r="A4612" s="16" t="s">
        <v>61</v>
      </c>
      <c r="B4612" s="19">
        <v>2</v>
      </c>
      <c r="C4612" s="16" t="s">
        <v>69</v>
      </c>
      <c r="D4612" s="19">
        <v>6.94</v>
      </c>
      <c r="E4612" s="19">
        <f t="shared" si="657"/>
        <v>0</v>
      </c>
      <c r="F4612" s="20"/>
      <c r="G4612" s="20" t="str">
        <f t="shared" si="651"/>
        <v/>
      </c>
    </row>
    <row r="4613" spans="1:7" ht="15">
      <c r="A4613" s="16" t="s">
        <v>61</v>
      </c>
      <c r="B4613" s="19">
        <v>2</v>
      </c>
      <c r="C4613" s="16" t="s">
        <v>69</v>
      </c>
      <c r="D4613" s="19">
        <v>0.13400000000000001</v>
      </c>
      <c r="E4613" s="19">
        <f t="shared" si="657"/>
        <v>0</v>
      </c>
      <c r="F4613" s="19">
        <v>18.617000000000001</v>
      </c>
      <c r="G4613" s="19">
        <v>1</v>
      </c>
    </row>
    <row r="4614" spans="1:7" ht="15">
      <c r="A4614" s="16" t="s">
        <v>61</v>
      </c>
      <c r="B4614" s="19">
        <v>2</v>
      </c>
      <c r="C4614" s="16" t="s">
        <v>68</v>
      </c>
      <c r="D4614" s="19">
        <v>7.5739999999999998</v>
      </c>
      <c r="E4614" s="19">
        <f t="shared" si="657"/>
        <v>1</v>
      </c>
      <c r="F4614" s="20"/>
      <c r="G4614" s="20" t="str">
        <f t="shared" ref="G4614:G4621" si="658">IF(AND(B4614=B4613,B4614=B4615,C4614="snuffle",C4615="tray",F4614&gt;2,F4615&gt;2),1,"")</f>
        <v/>
      </c>
    </row>
    <row r="4615" spans="1:7" ht="15">
      <c r="A4615" s="16" t="s">
        <v>61</v>
      </c>
      <c r="B4615" s="19">
        <v>2</v>
      </c>
      <c r="C4615" s="16" t="s">
        <v>68</v>
      </c>
      <c r="D4615" s="19">
        <v>7.508</v>
      </c>
      <c r="E4615" s="19">
        <f t="shared" si="657"/>
        <v>0</v>
      </c>
      <c r="F4615" s="20"/>
      <c r="G4615" s="20" t="str">
        <f t="shared" si="658"/>
        <v/>
      </c>
    </row>
    <row r="4616" spans="1:7" ht="15">
      <c r="A4616" s="16" t="s">
        <v>61</v>
      </c>
      <c r="B4616" s="19">
        <v>2</v>
      </c>
      <c r="C4616" s="16" t="s">
        <v>68</v>
      </c>
      <c r="D4616" s="19">
        <v>2.9359999999999999</v>
      </c>
      <c r="E4616" s="19">
        <f t="shared" si="657"/>
        <v>0</v>
      </c>
      <c r="F4616" s="19">
        <v>18.018000000000001</v>
      </c>
      <c r="G4616" s="20" t="str">
        <f t="shared" si="658"/>
        <v/>
      </c>
    </row>
    <row r="4617" spans="1:7" ht="15">
      <c r="A4617" s="16" t="s">
        <v>61</v>
      </c>
      <c r="B4617" s="19">
        <v>2</v>
      </c>
      <c r="C4617" s="16" t="s">
        <v>69</v>
      </c>
      <c r="D4617" s="19">
        <v>73.474000000000004</v>
      </c>
      <c r="E4617" s="19">
        <f t="shared" si="657"/>
        <v>1</v>
      </c>
      <c r="F4617" s="20"/>
      <c r="G4617" s="20" t="str">
        <f t="shared" si="658"/>
        <v/>
      </c>
    </row>
    <row r="4618" spans="1:7" ht="15">
      <c r="A4618" s="16" t="s">
        <v>61</v>
      </c>
      <c r="B4618" s="19">
        <v>2</v>
      </c>
      <c r="C4618" s="16" t="s">
        <v>69</v>
      </c>
      <c r="D4618" s="19">
        <v>1.234</v>
      </c>
      <c r="E4618" s="19">
        <f t="shared" si="657"/>
        <v>0</v>
      </c>
      <c r="F4618" s="20"/>
      <c r="G4618" s="20" t="str">
        <f t="shared" si="658"/>
        <v/>
      </c>
    </row>
    <row r="4619" spans="1:7" ht="15">
      <c r="A4619" s="16" t="s">
        <v>61</v>
      </c>
      <c r="B4619" s="19">
        <v>2</v>
      </c>
      <c r="C4619" s="16" t="s">
        <v>69</v>
      </c>
      <c r="D4619" s="19">
        <v>30.33</v>
      </c>
      <c r="E4619" s="19">
        <f t="shared" si="657"/>
        <v>0</v>
      </c>
      <c r="F4619" s="20"/>
      <c r="G4619" s="20" t="str">
        <f t="shared" si="658"/>
        <v/>
      </c>
    </row>
    <row r="4620" spans="1:7" ht="15">
      <c r="A4620" s="16" t="s">
        <v>61</v>
      </c>
      <c r="B4620" s="19">
        <v>2</v>
      </c>
      <c r="C4620" s="16" t="s">
        <v>69</v>
      </c>
      <c r="D4620" s="19">
        <v>5.8390000000000004</v>
      </c>
      <c r="E4620" s="19">
        <f t="shared" si="657"/>
        <v>0</v>
      </c>
      <c r="F4620" s="20"/>
      <c r="G4620" s="20" t="str">
        <f t="shared" si="658"/>
        <v/>
      </c>
    </row>
    <row r="4621" spans="1:7" ht="15">
      <c r="A4621" s="16" t="s">
        <v>61</v>
      </c>
      <c r="B4621" s="19">
        <v>2</v>
      </c>
      <c r="C4621" s="16" t="s">
        <v>69</v>
      </c>
      <c r="D4621" s="19">
        <v>6.173</v>
      </c>
      <c r="E4621" s="19">
        <f t="shared" si="657"/>
        <v>0</v>
      </c>
      <c r="F4621" s="20"/>
      <c r="G4621" s="20" t="str">
        <f t="shared" si="658"/>
        <v/>
      </c>
    </row>
    <row r="4622" spans="1:7" ht="15">
      <c r="A4622" s="16" t="s">
        <v>61</v>
      </c>
      <c r="B4622" s="19">
        <v>2</v>
      </c>
      <c r="C4622" s="16" t="s">
        <v>69</v>
      </c>
      <c r="D4622" s="19">
        <v>51.018000000000001</v>
      </c>
      <c r="E4622" s="19">
        <f t="shared" si="657"/>
        <v>0</v>
      </c>
      <c r="F4622" s="20"/>
      <c r="G4622" s="20"/>
    </row>
    <row r="4623" spans="1:7" ht="15">
      <c r="A4623" s="16" t="s">
        <v>61</v>
      </c>
      <c r="B4623" s="19">
        <v>2</v>
      </c>
      <c r="C4623" s="16" t="s">
        <v>69</v>
      </c>
      <c r="D4623" s="19">
        <v>0.66800000000000004</v>
      </c>
      <c r="E4623" s="19">
        <f t="shared" si="657"/>
        <v>0</v>
      </c>
      <c r="F4623" s="19">
        <v>168.73599999999999</v>
      </c>
      <c r="G4623" s="20" t="str">
        <f t="shared" ref="G4623:G4624" si="659">IF(AND(B4623=B4622,B4623=B4624,C4623="snuffle",C4624="tray",F4623&gt;2,F4624&gt;2),1,"")</f>
        <v/>
      </c>
    </row>
    <row r="4624" spans="1:7" ht="15">
      <c r="A4624" s="16" t="s">
        <v>61</v>
      </c>
      <c r="B4624" s="19">
        <v>2</v>
      </c>
      <c r="C4624" s="16" t="s">
        <v>68</v>
      </c>
      <c r="D4624" s="19">
        <v>1.0009999999999999</v>
      </c>
      <c r="E4624" s="19">
        <f t="shared" si="657"/>
        <v>1</v>
      </c>
      <c r="F4624" s="19">
        <v>1.0009999999999999</v>
      </c>
      <c r="G4624" s="20" t="str">
        <f t="shared" si="659"/>
        <v/>
      </c>
    </row>
    <row r="4625" spans="1:7" ht="15">
      <c r="A4625" s="16" t="s">
        <v>61</v>
      </c>
      <c r="B4625" s="19">
        <v>3</v>
      </c>
      <c r="C4625" s="16" t="s">
        <v>68</v>
      </c>
      <c r="D4625" s="19">
        <v>5.6059999999999999</v>
      </c>
      <c r="E4625" s="19">
        <v>0</v>
      </c>
      <c r="F4625" s="20"/>
      <c r="G4625" s="19">
        <v>0</v>
      </c>
    </row>
    <row r="4626" spans="1:7" ht="15">
      <c r="A4626" s="16" t="s">
        <v>61</v>
      </c>
      <c r="B4626" s="19">
        <v>3</v>
      </c>
      <c r="C4626" s="16" t="s">
        <v>68</v>
      </c>
      <c r="D4626" s="19">
        <v>2.302</v>
      </c>
      <c r="E4626" s="19">
        <f t="shared" ref="E4626:E4633" si="660">IF(AND(C4626=C4625,B4626=B4625),0,1)</f>
        <v>0</v>
      </c>
      <c r="F4626" s="20"/>
      <c r="G4626" s="20" t="str">
        <f t="shared" ref="G4626:G4638" si="661">IF(AND(B4626=B4625,B4626=B4627,C4626="snuffle",C4627="tray",F4626&gt;2,F4627&gt;2),1,"")</f>
        <v/>
      </c>
    </row>
    <row r="4627" spans="1:7" ht="15">
      <c r="A4627" s="16" t="s">
        <v>61</v>
      </c>
      <c r="B4627" s="19">
        <v>3</v>
      </c>
      <c r="C4627" s="16" t="s">
        <v>68</v>
      </c>
      <c r="D4627" s="19">
        <v>11.144</v>
      </c>
      <c r="E4627" s="19">
        <f t="shared" si="660"/>
        <v>0</v>
      </c>
      <c r="F4627" s="20"/>
      <c r="G4627" s="20" t="str">
        <f t="shared" si="661"/>
        <v/>
      </c>
    </row>
    <row r="4628" spans="1:7" ht="15">
      <c r="A4628" s="16" t="s">
        <v>61</v>
      </c>
      <c r="B4628" s="19">
        <v>3</v>
      </c>
      <c r="C4628" s="16" t="s">
        <v>68</v>
      </c>
      <c r="D4628" s="19">
        <v>5.4729999999999999</v>
      </c>
      <c r="E4628" s="19">
        <f t="shared" si="660"/>
        <v>0</v>
      </c>
      <c r="F4628" s="20"/>
      <c r="G4628" s="20" t="str">
        <f t="shared" si="661"/>
        <v/>
      </c>
    </row>
    <row r="4629" spans="1:7" ht="15">
      <c r="A4629" s="16" t="s">
        <v>61</v>
      </c>
      <c r="B4629" s="19">
        <v>3</v>
      </c>
      <c r="C4629" s="16" t="s">
        <v>68</v>
      </c>
      <c r="D4629" s="19">
        <v>14.849</v>
      </c>
      <c r="E4629" s="19">
        <f t="shared" si="660"/>
        <v>0</v>
      </c>
      <c r="F4629" s="20"/>
      <c r="G4629" s="20" t="str">
        <f t="shared" si="661"/>
        <v/>
      </c>
    </row>
    <row r="4630" spans="1:7" ht="15">
      <c r="A4630" s="16" t="s">
        <v>61</v>
      </c>
      <c r="B4630" s="19">
        <v>3</v>
      </c>
      <c r="C4630" s="16" t="s">
        <v>68</v>
      </c>
      <c r="D4630" s="19">
        <v>0.66700000000000004</v>
      </c>
      <c r="E4630" s="19">
        <f t="shared" si="660"/>
        <v>0</v>
      </c>
      <c r="F4630" s="19">
        <v>41.042000000000002</v>
      </c>
      <c r="G4630" s="20" t="str">
        <f t="shared" si="661"/>
        <v/>
      </c>
    </row>
    <row r="4631" spans="1:7" ht="15">
      <c r="A4631" s="16" t="s">
        <v>61</v>
      </c>
      <c r="B4631" s="19">
        <v>3</v>
      </c>
      <c r="C4631" s="16" t="s">
        <v>69</v>
      </c>
      <c r="D4631" s="19">
        <v>35.201999999999998</v>
      </c>
      <c r="E4631" s="19">
        <f t="shared" si="660"/>
        <v>1</v>
      </c>
      <c r="F4631" s="20"/>
      <c r="G4631" s="20" t="str">
        <f t="shared" si="661"/>
        <v/>
      </c>
    </row>
    <row r="4632" spans="1:7" ht="15">
      <c r="A4632" s="16" t="s">
        <v>61</v>
      </c>
      <c r="B4632" s="19">
        <v>3</v>
      </c>
      <c r="C4632" s="16" t="s">
        <v>69</v>
      </c>
      <c r="D4632" s="19">
        <v>8.4079999999999995</v>
      </c>
      <c r="E4632" s="19">
        <f t="shared" si="660"/>
        <v>0</v>
      </c>
      <c r="F4632" s="20"/>
      <c r="G4632" s="20" t="str">
        <f t="shared" si="661"/>
        <v/>
      </c>
    </row>
    <row r="4633" spans="1:7" ht="15">
      <c r="A4633" s="16" t="s">
        <v>61</v>
      </c>
      <c r="B4633" s="19">
        <v>3</v>
      </c>
      <c r="C4633" s="16" t="s">
        <v>69</v>
      </c>
      <c r="D4633" s="19">
        <v>21.355</v>
      </c>
      <c r="E4633" s="19">
        <f t="shared" si="660"/>
        <v>0</v>
      </c>
      <c r="F4633" s="19">
        <v>64.965000000000003</v>
      </c>
      <c r="G4633" s="20" t="str">
        <f t="shared" si="661"/>
        <v/>
      </c>
    </row>
    <row r="4634" spans="1:7" ht="15">
      <c r="A4634" s="16" t="s">
        <v>61</v>
      </c>
      <c r="B4634" s="19">
        <v>4</v>
      </c>
      <c r="C4634" s="16" t="s">
        <v>69</v>
      </c>
      <c r="D4634" s="19">
        <v>5.9059999999999997</v>
      </c>
      <c r="E4634" s="19">
        <v>0</v>
      </c>
      <c r="F4634" s="20"/>
      <c r="G4634" s="20" t="str">
        <f t="shared" si="661"/>
        <v/>
      </c>
    </row>
    <row r="4635" spans="1:7" ht="15">
      <c r="A4635" s="16" t="s">
        <v>61</v>
      </c>
      <c r="B4635" s="19">
        <v>4</v>
      </c>
      <c r="C4635" s="16" t="s">
        <v>69</v>
      </c>
      <c r="D4635" s="19">
        <v>3.9380000000000002</v>
      </c>
      <c r="E4635" s="19">
        <f t="shared" ref="E4635:E4650" si="662">IF(AND(C4635=C4634,B4635=B4634),0,1)</f>
        <v>0</v>
      </c>
      <c r="F4635" s="20"/>
      <c r="G4635" s="20" t="str">
        <f t="shared" si="661"/>
        <v/>
      </c>
    </row>
    <row r="4636" spans="1:7" ht="15">
      <c r="A4636" s="16" t="s">
        <v>61</v>
      </c>
      <c r="B4636" s="19">
        <v>4</v>
      </c>
      <c r="C4636" s="16" t="s">
        <v>69</v>
      </c>
      <c r="D4636" s="19">
        <v>7.1070000000000002</v>
      </c>
      <c r="E4636" s="19">
        <f t="shared" si="662"/>
        <v>0</v>
      </c>
      <c r="F4636" s="20"/>
      <c r="G4636" s="20" t="str">
        <f t="shared" si="661"/>
        <v/>
      </c>
    </row>
    <row r="4637" spans="1:7" ht="15">
      <c r="A4637" s="16" t="s">
        <v>61</v>
      </c>
      <c r="B4637" s="19">
        <v>4</v>
      </c>
      <c r="C4637" s="16" t="s">
        <v>69</v>
      </c>
      <c r="D4637" s="19">
        <v>2.169</v>
      </c>
      <c r="E4637" s="19">
        <f t="shared" si="662"/>
        <v>0</v>
      </c>
      <c r="F4637" s="20"/>
      <c r="G4637" s="20" t="str">
        <f t="shared" si="661"/>
        <v/>
      </c>
    </row>
    <row r="4638" spans="1:7" ht="15">
      <c r="A4638" s="16" t="s">
        <v>61</v>
      </c>
      <c r="B4638" s="19">
        <v>4</v>
      </c>
      <c r="C4638" s="16" t="s">
        <v>69</v>
      </c>
      <c r="D4638" s="19">
        <v>9.6430000000000007</v>
      </c>
      <c r="E4638" s="19">
        <f t="shared" si="662"/>
        <v>0</v>
      </c>
      <c r="F4638" s="20"/>
      <c r="G4638" s="20" t="str">
        <f t="shared" si="661"/>
        <v/>
      </c>
    </row>
    <row r="4639" spans="1:7" ht="15">
      <c r="A4639" s="16" t="s">
        <v>61</v>
      </c>
      <c r="B4639" s="19">
        <v>4</v>
      </c>
      <c r="C4639" s="16" t="s">
        <v>69</v>
      </c>
      <c r="D4639" s="19">
        <v>6.0730000000000004</v>
      </c>
      <c r="E4639" s="19">
        <f t="shared" si="662"/>
        <v>0</v>
      </c>
      <c r="F4639" s="19">
        <v>99.801000000000002</v>
      </c>
      <c r="G4639" s="19">
        <v>1</v>
      </c>
    </row>
    <row r="4640" spans="1:7" ht="15">
      <c r="A4640" s="16" t="s">
        <v>61</v>
      </c>
      <c r="B4640" s="19">
        <v>4</v>
      </c>
      <c r="C4640" s="16" t="s">
        <v>68</v>
      </c>
      <c r="D4640" s="19">
        <v>2.8359999999999999</v>
      </c>
      <c r="E4640" s="19">
        <f t="shared" si="662"/>
        <v>1</v>
      </c>
      <c r="F4640" s="20"/>
      <c r="G4640" s="20" t="str">
        <f t="shared" ref="G4640:G4651" si="663">IF(AND(B4640=B4639,B4640=B4641,C4640="snuffle",C4641="tray",F4640&gt;2,F4641&gt;2),1,"")</f>
        <v/>
      </c>
    </row>
    <row r="4641" spans="1:7" ht="15">
      <c r="A4641" s="16" t="s">
        <v>61</v>
      </c>
      <c r="B4641" s="19">
        <v>4</v>
      </c>
      <c r="C4641" s="16" t="s">
        <v>68</v>
      </c>
      <c r="D4641" s="19">
        <v>2.1360000000000001</v>
      </c>
      <c r="E4641" s="19">
        <f t="shared" si="662"/>
        <v>0</v>
      </c>
      <c r="F4641" s="20"/>
      <c r="G4641" s="20" t="str">
        <f t="shared" si="663"/>
        <v/>
      </c>
    </row>
    <row r="4642" spans="1:7" ht="15">
      <c r="A4642" s="16" t="s">
        <v>61</v>
      </c>
      <c r="B4642" s="19">
        <v>4</v>
      </c>
      <c r="C4642" s="16" t="s">
        <v>68</v>
      </c>
      <c r="D4642" s="19">
        <v>2.77</v>
      </c>
      <c r="E4642" s="19">
        <f t="shared" si="662"/>
        <v>0</v>
      </c>
      <c r="F4642" s="20"/>
      <c r="G4642" s="20" t="str">
        <f t="shared" si="663"/>
        <v/>
      </c>
    </row>
    <row r="4643" spans="1:7" ht="15">
      <c r="A4643" s="16" t="s">
        <v>61</v>
      </c>
      <c r="B4643" s="19">
        <v>4</v>
      </c>
      <c r="C4643" s="16" t="s">
        <v>68</v>
      </c>
      <c r="D4643" s="19">
        <v>1.2010000000000001</v>
      </c>
      <c r="E4643" s="19">
        <f t="shared" si="662"/>
        <v>0</v>
      </c>
      <c r="F4643" s="20"/>
      <c r="G4643" s="20" t="str">
        <f t="shared" si="663"/>
        <v/>
      </c>
    </row>
    <row r="4644" spans="1:7" ht="15">
      <c r="A4644" s="16" t="s">
        <v>61</v>
      </c>
      <c r="B4644" s="19">
        <v>4</v>
      </c>
      <c r="C4644" s="16" t="s">
        <v>68</v>
      </c>
      <c r="D4644" s="19">
        <v>10.811</v>
      </c>
      <c r="E4644" s="19">
        <f t="shared" si="662"/>
        <v>0</v>
      </c>
      <c r="F4644" s="20"/>
      <c r="G4644" s="20" t="str">
        <f t="shared" si="663"/>
        <v/>
      </c>
    </row>
    <row r="4645" spans="1:7" ht="15">
      <c r="A4645" s="16" t="s">
        <v>61</v>
      </c>
      <c r="B4645" s="19">
        <v>4</v>
      </c>
      <c r="C4645" s="16" t="s">
        <v>68</v>
      </c>
      <c r="D4645" s="19">
        <v>26.059000000000001</v>
      </c>
      <c r="E4645" s="19">
        <f t="shared" si="662"/>
        <v>0</v>
      </c>
      <c r="F4645" s="20"/>
      <c r="G4645" s="20" t="str">
        <f t="shared" si="663"/>
        <v/>
      </c>
    </row>
    <row r="4646" spans="1:7" ht="15">
      <c r="A4646" s="16" t="s">
        <v>61</v>
      </c>
      <c r="B4646" s="19">
        <v>4</v>
      </c>
      <c r="C4646" s="16" t="s">
        <v>68</v>
      </c>
      <c r="D4646" s="19">
        <v>0.4</v>
      </c>
      <c r="E4646" s="19">
        <f t="shared" si="662"/>
        <v>0</v>
      </c>
      <c r="F4646" s="19">
        <v>46.213000000000001</v>
      </c>
      <c r="G4646" s="20" t="str">
        <f t="shared" si="663"/>
        <v/>
      </c>
    </row>
    <row r="4647" spans="1:7" ht="15">
      <c r="A4647" s="16" t="s">
        <v>61</v>
      </c>
      <c r="B4647" s="19">
        <v>4</v>
      </c>
      <c r="C4647" s="16" t="s">
        <v>69</v>
      </c>
      <c r="D4647" s="19">
        <v>64.932000000000002</v>
      </c>
      <c r="E4647" s="19">
        <f t="shared" si="662"/>
        <v>1</v>
      </c>
      <c r="F4647" s="20"/>
      <c r="G4647" s="20" t="str">
        <f t="shared" si="663"/>
        <v/>
      </c>
    </row>
    <row r="4648" spans="1:7" ht="15">
      <c r="A4648" s="16" t="s">
        <v>61</v>
      </c>
      <c r="B4648" s="19">
        <v>4</v>
      </c>
      <c r="C4648" s="16" t="s">
        <v>69</v>
      </c>
      <c r="D4648" s="19">
        <v>24.591999999999999</v>
      </c>
      <c r="E4648" s="19">
        <f t="shared" si="662"/>
        <v>0</v>
      </c>
      <c r="F4648" s="20"/>
      <c r="G4648" s="20" t="str">
        <f t="shared" si="663"/>
        <v/>
      </c>
    </row>
    <row r="4649" spans="1:7" ht="15">
      <c r="A4649" s="16" t="s">
        <v>61</v>
      </c>
      <c r="B4649" s="19">
        <v>4</v>
      </c>
      <c r="C4649" s="16" t="s">
        <v>69</v>
      </c>
      <c r="D4649" s="19">
        <v>1.5349999999999999</v>
      </c>
      <c r="E4649" s="19">
        <f t="shared" si="662"/>
        <v>0</v>
      </c>
      <c r="F4649" s="20"/>
      <c r="G4649" s="20" t="str">
        <f t="shared" si="663"/>
        <v/>
      </c>
    </row>
    <row r="4650" spans="1:7" ht="15">
      <c r="A4650" s="16" t="s">
        <v>61</v>
      </c>
      <c r="B4650" s="19">
        <v>4</v>
      </c>
      <c r="C4650" s="16" t="s">
        <v>69</v>
      </c>
      <c r="D4650" s="19">
        <v>2.8359999999999999</v>
      </c>
      <c r="E4650" s="19">
        <f t="shared" si="662"/>
        <v>0</v>
      </c>
      <c r="F4650" s="19">
        <v>93.894999999999996</v>
      </c>
      <c r="G4650" s="20" t="str">
        <f t="shared" si="663"/>
        <v/>
      </c>
    </row>
    <row r="4651" spans="1:7" ht="15">
      <c r="A4651" s="16" t="s">
        <v>61</v>
      </c>
      <c r="B4651" s="19">
        <v>5</v>
      </c>
      <c r="C4651" s="16" t="s">
        <v>69</v>
      </c>
      <c r="D4651" s="19">
        <v>4.0709999999999997</v>
      </c>
      <c r="E4651" s="19">
        <v>0</v>
      </c>
      <c r="F4651" s="20"/>
      <c r="G4651" s="20" t="str">
        <f t="shared" si="663"/>
        <v/>
      </c>
    </row>
    <row r="4652" spans="1:7" ht="15">
      <c r="A4652" s="16" t="s">
        <v>61</v>
      </c>
      <c r="B4652" s="19">
        <v>5</v>
      </c>
      <c r="C4652" s="16" t="s">
        <v>69</v>
      </c>
      <c r="D4652" s="19">
        <v>13.113</v>
      </c>
      <c r="E4652" s="19">
        <f t="shared" ref="E4652:E4658" si="664">IF(AND(C4652=C4651,B4652=B4651),0,1)</f>
        <v>0</v>
      </c>
      <c r="F4652" s="19">
        <v>111.07899999999999</v>
      </c>
      <c r="G4652" s="19">
        <v>1</v>
      </c>
    </row>
    <row r="4653" spans="1:7" ht="15">
      <c r="A4653" s="16" t="s">
        <v>61</v>
      </c>
      <c r="B4653" s="19">
        <v>5</v>
      </c>
      <c r="C4653" s="16" t="s">
        <v>68</v>
      </c>
      <c r="D4653" s="19">
        <v>2.0019999999999998</v>
      </c>
      <c r="E4653" s="19">
        <f t="shared" si="664"/>
        <v>1</v>
      </c>
      <c r="F4653" s="20"/>
      <c r="G4653" s="20" t="str">
        <f t="shared" ref="G4653:G4659" si="665">IF(AND(B4653=B4652,B4653=B4654,C4653="snuffle",C4654="tray",F4653&gt;2,F4654&gt;2),1,"")</f>
        <v/>
      </c>
    </row>
    <row r="4654" spans="1:7" ht="15">
      <c r="A4654" s="16" t="s">
        <v>61</v>
      </c>
      <c r="B4654" s="19">
        <v>5</v>
      </c>
      <c r="C4654" s="16" t="s">
        <v>68</v>
      </c>
      <c r="D4654" s="19">
        <v>16.75</v>
      </c>
      <c r="E4654" s="19">
        <f t="shared" si="664"/>
        <v>0</v>
      </c>
      <c r="F4654" s="20"/>
      <c r="G4654" s="20" t="str">
        <f t="shared" si="665"/>
        <v/>
      </c>
    </row>
    <row r="4655" spans="1:7" ht="15">
      <c r="A4655" s="16" t="s">
        <v>61</v>
      </c>
      <c r="B4655" s="19">
        <v>5</v>
      </c>
      <c r="C4655" s="16" t="s">
        <v>68</v>
      </c>
      <c r="D4655" s="19">
        <v>17.283999999999999</v>
      </c>
      <c r="E4655" s="19">
        <f t="shared" si="664"/>
        <v>0</v>
      </c>
      <c r="F4655" s="20"/>
      <c r="G4655" s="20" t="str">
        <f t="shared" si="665"/>
        <v/>
      </c>
    </row>
    <row r="4656" spans="1:7" ht="15">
      <c r="A4656" s="16" t="s">
        <v>61</v>
      </c>
      <c r="B4656" s="19">
        <v>5</v>
      </c>
      <c r="C4656" s="16" t="s">
        <v>68</v>
      </c>
      <c r="D4656" s="19">
        <v>3.4039999999999999</v>
      </c>
      <c r="E4656" s="19">
        <f t="shared" si="664"/>
        <v>0</v>
      </c>
      <c r="F4656" s="20"/>
      <c r="G4656" s="20" t="str">
        <f t="shared" si="665"/>
        <v/>
      </c>
    </row>
    <row r="4657" spans="1:7" ht="15">
      <c r="A4657" s="16" t="s">
        <v>61</v>
      </c>
      <c r="B4657" s="19">
        <v>5</v>
      </c>
      <c r="C4657" s="16" t="s">
        <v>68</v>
      </c>
      <c r="D4657" s="19">
        <v>7.9080000000000004</v>
      </c>
      <c r="E4657" s="19">
        <f t="shared" si="664"/>
        <v>0</v>
      </c>
      <c r="F4657" s="20"/>
      <c r="G4657" s="20" t="str">
        <f t="shared" si="665"/>
        <v/>
      </c>
    </row>
    <row r="4658" spans="1:7" ht="15">
      <c r="A4658" s="16" t="s">
        <v>61</v>
      </c>
      <c r="B4658" s="19">
        <v>5</v>
      </c>
      <c r="C4658" s="16" t="s">
        <v>68</v>
      </c>
      <c r="D4658" s="19">
        <v>5.7720000000000002</v>
      </c>
      <c r="E4658" s="19">
        <f t="shared" si="664"/>
        <v>0</v>
      </c>
      <c r="F4658" s="19">
        <v>53.12</v>
      </c>
      <c r="G4658" s="20" t="str">
        <f t="shared" si="665"/>
        <v/>
      </c>
    </row>
    <row r="4659" spans="1:7" ht="15">
      <c r="A4659" s="16" t="s">
        <v>61</v>
      </c>
      <c r="B4659" s="19">
        <v>6</v>
      </c>
      <c r="C4659" s="16" t="s">
        <v>69</v>
      </c>
      <c r="D4659" s="19">
        <v>11.779</v>
      </c>
      <c r="E4659" s="19">
        <v>0</v>
      </c>
      <c r="F4659" s="20"/>
      <c r="G4659" s="20" t="str">
        <f t="shared" si="665"/>
        <v/>
      </c>
    </row>
    <row r="4660" spans="1:7" ht="15">
      <c r="A4660" s="16" t="s">
        <v>61</v>
      </c>
      <c r="B4660" s="19">
        <v>6</v>
      </c>
      <c r="C4660" s="16" t="s">
        <v>69</v>
      </c>
      <c r="D4660" s="19">
        <v>34.534999999999997</v>
      </c>
      <c r="E4660" s="19">
        <f t="shared" ref="E4660:E4668" si="666">IF(AND(C4660=C4659,B4660=B4659),0,1)</f>
        <v>0</v>
      </c>
      <c r="F4660" s="19">
        <v>99.433999999999997</v>
      </c>
      <c r="G4660" s="19">
        <v>1</v>
      </c>
    </row>
    <row r="4661" spans="1:7" ht="15">
      <c r="A4661" s="16" t="s">
        <v>61</v>
      </c>
      <c r="B4661" s="19">
        <v>6</v>
      </c>
      <c r="C4661" s="16" t="s">
        <v>68</v>
      </c>
      <c r="D4661" s="19">
        <v>6.8730000000000002</v>
      </c>
      <c r="E4661" s="19">
        <f t="shared" si="666"/>
        <v>1</v>
      </c>
      <c r="F4661" s="20"/>
      <c r="G4661" s="20" t="str">
        <f t="shared" ref="G4661:G4668" si="667">IF(AND(B4661=B4660,B4661=B4662,C4661="snuffle",C4662="tray",F4661&gt;2,F4662&gt;2),1,"")</f>
        <v/>
      </c>
    </row>
    <row r="4662" spans="1:7" ht="15">
      <c r="A4662" s="16" t="s">
        <v>61</v>
      </c>
      <c r="B4662" s="19">
        <v>6</v>
      </c>
      <c r="C4662" s="16" t="s">
        <v>68</v>
      </c>
      <c r="D4662" s="19">
        <v>12.311999999999999</v>
      </c>
      <c r="E4662" s="19">
        <f t="shared" si="666"/>
        <v>0</v>
      </c>
      <c r="F4662" s="20"/>
      <c r="G4662" s="20" t="str">
        <f t="shared" si="667"/>
        <v/>
      </c>
    </row>
    <row r="4663" spans="1:7" ht="15">
      <c r="A4663" s="16" t="s">
        <v>61</v>
      </c>
      <c r="B4663" s="19">
        <v>6</v>
      </c>
      <c r="C4663" s="16" t="s">
        <v>68</v>
      </c>
      <c r="D4663" s="19">
        <v>8.5749999999999993</v>
      </c>
      <c r="E4663" s="19">
        <f t="shared" si="666"/>
        <v>0</v>
      </c>
      <c r="F4663" s="20"/>
      <c r="G4663" s="20" t="str">
        <f t="shared" si="667"/>
        <v/>
      </c>
    </row>
    <row r="4664" spans="1:7" ht="15">
      <c r="A4664" s="16" t="s">
        <v>61</v>
      </c>
      <c r="B4664" s="19">
        <v>6</v>
      </c>
      <c r="C4664" s="16" t="s">
        <v>68</v>
      </c>
      <c r="D4664" s="19">
        <v>27.327000000000002</v>
      </c>
      <c r="E4664" s="19">
        <f t="shared" si="666"/>
        <v>0</v>
      </c>
      <c r="F4664" s="20"/>
      <c r="G4664" s="20" t="str">
        <f t="shared" si="667"/>
        <v/>
      </c>
    </row>
    <row r="4665" spans="1:7" ht="15">
      <c r="A4665" s="16" t="s">
        <v>61</v>
      </c>
      <c r="B4665" s="19">
        <v>6</v>
      </c>
      <c r="C4665" s="16" t="s">
        <v>68</v>
      </c>
      <c r="D4665" s="19">
        <v>10.744</v>
      </c>
      <c r="E4665" s="19">
        <f t="shared" si="666"/>
        <v>0</v>
      </c>
      <c r="F4665" s="20"/>
      <c r="G4665" s="20" t="str">
        <f t="shared" si="667"/>
        <v/>
      </c>
    </row>
    <row r="4666" spans="1:7" ht="15">
      <c r="A4666" s="16" t="s">
        <v>61</v>
      </c>
      <c r="B4666" s="19">
        <v>6</v>
      </c>
      <c r="C4666" s="16" t="s">
        <v>68</v>
      </c>
      <c r="D4666" s="19">
        <v>5.5730000000000004</v>
      </c>
      <c r="E4666" s="19">
        <f t="shared" si="666"/>
        <v>0</v>
      </c>
      <c r="F4666" s="20"/>
      <c r="G4666" s="20" t="str">
        <f t="shared" si="667"/>
        <v/>
      </c>
    </row>
    <row r="4667" spans="1:7" ht="15">
      <c r="A4667" s="16" t="s">
        <v>61</v>
      </c>
      <c r="B4667" s="19">
        <v>6</v>
      </c>
      <c r="C4667" s="16" t="s">
        <v>68</v>
      </c>
      <c r="D4667" s="19">
        <v>10.711</v>
      </c>
      <c r="E4667" s="19">
        <f t="shared" si="666"/>
        <v>0</v>
      </c>
      <c r="F4667" s="19">
        <v>82.114999999999995</v>
      </c>
      <c r="G4667" s="20" t="str">
        <f t="shared" si="667"/>
        <v/>
      </c>
    </row>
    <row r="4668" spans="1:7" ht="15">
      <c r="A4668" s="16" t="s">
        <v>61</v>
      </c>
      <c r="B4668" s="19">
        <v>6</v>
      </c>
      <c r="C4668" s="16" t="s">
        <v>69</v>
      </c>
      <c r="D4668" s="19">
        <v>20.92</v>
      </c>
      <c r="E4668" s="19">
        <f t="shared" si="666"/>
        <v>1</v>
      </c>
      <c r="F4668" s="19">
        <v>20.92</v>
      </c>
      <c r="G4668" s="20" t="str">
        <f t="shared" si="667"/>
        <v/>
      </c>
    </row>
    <row r="4669" spans="1:7" ht="15">
      <c r="A4669" s="16" t="s">
        <v>61</v>
      </c>
      <c r="B4669" s="19">
        <v>7</v>
      </c>
      <c r="C4669" s="16" t="s">
        <v>68</v>
      </c>
      <c r="D4669" s="19">
        <v>2.903</v>
      </c>
      <c r="E4669" s="19">
        <v>0</v>
      </c>
      <c r="F4669" s="19">
        <v>23.823</v>
      </c>
      <c r="G4669" s="19">
        <v>0</v>
      </c>
    </row>
    <row r="4670" spans="1:7" ht="15">
      <c r="A4670" s="16" t="s">
        <v>61</v>
      </c>
      <c r="B4670" s="19">
        <v>7</v>
      </c>
      <c r="C4670" s="16" t="s">
        <v>69</v>
      </c>
      <c r="D4670" s="19">
        <v>5.5730000000000004</v>
      </c>
      <c r="E4670" s="19">
        <f>IF(AND(C4670=C4669,B4670=B4669),0,1)</f>
        <v>1</v>
      </c>
      <c r="F4670" s="19">
        <v>5.5730000000000004</v>
      </c>
      <c r="G4670" s="20" t="str">
        <f t="shared" ref="G4670:G4678" si="668">IF(AND(B4670=B4669,B4670=B4671,C4670="snuffle",C4671="tray",F4670&gt;2,F4671&gt;2),1,"")</f>
        <v/>
      </c>
    </row>
    <row r="4671" spans="1:7" ht="15">
      <c r="A4671" s="16" t="s">
        <v>61</v>
      </c>
      <c r="B4671" s="19">
        <v>8</v>
      </c>
      <c r="C4671" s="16" t="s">
        <v>68</v>
      </c>
      <c r="D4671" s="19">
        <v>34.500999999999998</v>
      </c>
      <c r="E4671" s="19">
        <v>0</v>
      </c>
      <c r="F4671" s="20"/>
      <c r="G4671" s="20" t="str">
        <f t="shared" si="668"/>
        <v/>
      </c>
    </row>
    <row r="4672" spans="1:7" ht="15">
      <c r="A4672" s="16" t="s">
        <v>61</v>
      </c>
      <c r="B4672" s="19">
        <v>8</v>
      </c>
      <c r="C4672" s="16" t="s">
        <v>68</v>
      </c>
      <c r="D4672" s="19">
        <v>1.9019999999999999</v>
      </c>
      <c r="E4672" s="19">
        <f t="shared" ref="E4672:E4678" si="669">IF(AND(C4672=C4671,B4672=B4671),0,1)</f>
        <v>0</v>
      </c>
      <c r="F4672" s="20"/>
      <c r="G4672" s="20" t="str">
        <f t="shared" si="668"/>
        <v/>
      </c>
    </row>
    <row r="4673" spans="1:7" ht="15">
      <c r="A4673" s="16" t="s">
        <v>61</v>
      </c>
      <c r="B4673" s="19">
        <v>8</v>
      </c>
      <c r="C4673" s="16" t="s">
        <v>68</v>
      </c>
      <c r="D4673" s="19">
        <v>15.916</v>
      </c>
      <c r="E4673" s="19">
        <f t="shared" si="669"/>
        <v>0</v>
      </c>
      <c r="F4673" s="20"/>
      <c r="G4673" s="20" t="str">
        <f t="shared" si="668"/>
        <v/>
      </c>
    </row>
    <row r="4674" spans="1:7" ht="15">
      <c r="A4674" s="16" t="s">
        <v>61</v>
      </c>
      <c r="B4674" s="19">
        <v>8</v>
      </c>
      <c r="C4674" s="16" t="s">
        <v>68</v>
      </c>
      <c r="D4674" s="19">
        <v>6.8070000000000004</v>
      </c>
      <c r="E4674" s="19">
        <f t="shared" si="669"/>
        <v>0</v>
      </c>
      <c r="F4674" s="20"/>
      <c r="G4674" s="20" t="str">
        <f t="shared" si="668"/>
        <v/>
      </c>
    </row>
    <row r="4675" spans="1:7" ht="15">
      <c r="A4675" s="16" t="s">
        <v>61</v>
      </c>
      <c r="B4675" s="19">
        <v>8</v>
      </c>
      <c r="C4675" s="16" t="s">
        <v>68</v>
      </c>
      <c r="D4675" s="19">
        <v>13.446</v>
      </c>
      <c r="E4675" s="19">
        <f t="shared" si="669"/>
        <v>0</v>
      </c>
      <c r="F4675" s="19">
        <v>78.144999999999996</v>
      </c>
      <c r="G4675" s="20" t="str">
        <f t="shared" si="668"/>
        <v/>
      </c>
    </row>
    <row r="4676" spans="1:7" ht="15">
      <c r="A4676" s="16" t="s">
        <v>61</v>
      </c>
      <c r="B4676" s="19">
        <v>8</v>
      </c>
      <c r="C4676" s="16" t="s">
        <v>69</v>
      </c>
      <c r="D4676" s="19">
        <v>20.353999999999999</v>
      </c>
      <c r="E4676" s="19">
        <f t="shared" si="669"/>
        <v>1</v>
      </c>
      <c r="F4676" s="20"/>
      <c r="G4676" s="20" t="str">
        <f t="shared" si="668"/>
        <v/>
      </c>
    </row>
    <row r="4677" spans="1:7" ht="15">
      <c r="A4677" s="16" t="s">
        <v>61</v>
      </c>
      <c r="B4677" s="19">
        <v>8</v>
      </c>
      <c r="C4677" s="16" t="s">
        <v>69</v>
      </c>
      <c r="D4677" s="19">
        <v>9.7769999999999992</v>
      </c>
      <c r="E4677" s="19">
        <f t="shared" si="669"/>
        <v>0</v>
      </c>
      <c r="F4677" s="19">
        <v>30.131</v>
      </c>
      <c r="G4677" s="19">
        <f t="shared" si="668"/>
        <v>1</v>
      </c>
    </row>
    <row r="4678" spans="1:7" ht="15">
      <c r="A4678" s="16" t="s">
        <v>61</v>
      </c>
      <c r="B4678" s="19">
        <v>8</v>
      </c>
      <c r="C4678" s="16" t="s">
        <v>68</v>
      </c>
      <c r="D4678" s="19">
        <v>13.914</v>
      </c>
      <c r="E4678" s="19">
        <f t="shared" si="669"/>
        <v>1</v>
      </c>
      <c r="F4678" s="19">
        <v>13.914</v>
      </c>
      <c r="G4678" s="20" t="str">
        <f t="shared" si="668"/>
        <v/>
      </c>
    </row>
    <row r="4679" spans="1:7" ht="15">
      <c r="A4679" s="16" t="s">
        <v>61</v>
      </c>
      <c r="B4679" s="19">
        <v>9</v>
      </c>
      <c r="C4679" s="16" t="s">
        <v>68</v>
      </c>
      <c r="D4679" s="19">
        <v>8.7750000000000004</v>
      </c>
      <c r="E4679" s="19">
        <v>0</v>
      </c>
      <c r="F4679" s="20"/>
      <c r="G4679" s="19">
        <v>0</v>
      </c>
    </row>
    <row r="4680" spans="1:7" ht="15">
      <c r="A4680" s="16" t="s">
        <v>61</v>
      </c>
      <c r="B4680" s="19">
        <v>9</v>
      </c>
      <c r="C4680" s="16" t="s">
        <v>68</v>
      </c>
      <c r="D4680" s="19">
        <v>7.774</v>
      </c>
      <c r="E4680" s="19">
        <f t="shared" ref="E4680:E4683" si="670">IF(AND(C4680=C4679,B4680=B4679),0,1)</f>
        <v>0</v>
      </c>
      <c r="F4680" s="20"/>
      <c r="G4680" s="20" t="str">
        <f t="shared" ref="G4680:G4683" si="671">IF(AND(B4680=B4679,B4680=B4681,C4680="snuffle",C4681="tray",F4680&gt;2,F4681&gt;2),1,"")</f>
        <v/>
      </c>
    </row>
    <row r="4681" spans="1:7" ht="15">
      <c r="A4681" s="16" t="s">
        <v>61</v>
      </c>
      <c r="B4681" s="19">
        <v>9</v>
      </c>
      <c r="C4681" s="16" t="s">
        <v>68</v>
      </c>
      <c r="D4681" s="19">
        <v>21.420999999999999</v>
      </c>
      <c r="E4681" s="19">
        <f t="shared" si="670"/>
        <v>0</v>
      </c>
      <c r="F4681" s="20"/>
      <c r="G4681" s="20" t="str">
        <f t="shared" si="671"/>
        <v/>
      </c>
    </row>
    <row r="4682" spans="1:7" ht="15">
      <c r="A4682" s="16" t="s">
        <v>61</v>
      </c>
      <c r="B4682" s="19">
        <v>9</v>
      </c>
      <c r="C4682" s="16" t="s">
        <v>68</v>
      </c>
      <c r="D4682" s="19">
        <v>14.581</v>
      </c>
      <c r="E4682" s="19">
        <f t="shared" si="670"/>
        <v>0</v>
      </c>
      <c r="F4682" s="19">
        <v>66.465000000000003</v>
      </c>
      <c r="G4682" s="20" t="str">
        <f t="shared" si="671"/>
        <v/>
      </c>
    </row>
    <row r="4683" spans="1:7" ht="15">
      <c r="A4683" s="16" t="s">
        <v>61</v>
      </c>
      <c r="B4683" s="19">
        <v>9</v>
      </c>
      <c r="C4683" s="16" t="s">
        <v>69</v>
      </c>
      <c r="D4683" s="19">
        <v>4.4370000000000003</v>
      </c>
      <c r="E4683" s="19">
        <f t="shared" si="670"/>
        <v>1</v>
      </c>
      <c r="F4683" s="19">
        <v>4.4370000000000003</v>
      </c>
      <c r="G4683" s="20" t="str">
        <f t="shared" si="671"/>
        <v/>
      </c>
    </row>
    <row r="4684" spans="1:7" ht="15">
      <c r="A4684" s="16" t="s">
        <v>61</v>
      </c>
      <c r="B4684" s="19">
        <v>10</v>
      </c>
      <c r="C4684" s="16" t="s">
        <v>68</v>
      </c>
      <c r="D4684" s="19">
        <v>1.869</v>
      </c>
      <c r="E4684" s="19">
        <v>0</v>
      </c>
      <c r="F4684" s="20"/>
      <c r="G4684" s="19">
        <v>0</v>
      </c>
    </row>
    <row r="4685" spans="1:7" ht="15">
      <c r="A4685" s="16" t="s">
        <v>61</v>
      </c>
      <c r="B4685" s="19">
        <v>10</v>
      </c>
      <c r="C4685" s="16" t="s">
        <v>68</v>
      </c>
      <c r="D4685" s="19">
        <v>12.478999999999999</v>
      </c>
      <c r="E4685" s="19">
        <f t="shared" ref="E4685:E4686" si="672">IF(AND(C4685=C4684,B4685=B4684),0,1)</f>
        <v>0</v>
      </c>
      <c r="F4685" s="19">
        <v>18.785</v>
      </c>
      <c r="G4685" s="20" t="str">
        <f t="shared" ref="G4685:G4686" si="673">IF(AND(B4685=B4684,B4685=B4686,C4685="snuffle",C4686="tray",F4685&gt;2,F4686&gt;2),1,"")</f>
        <v/>
      </c>
    </row>
    <row r="4686" spans="1:7" ht="15">
      <c r="A4686" s="16" t="s">
        <v>61</v>
      </c>
      <c r="B4686" s="19">
        <v>10</v>
      </c>
      <c r="C4686" s="16" t="s">
        <v>69</v>
      </c>
      <c r="D4686" s="19">
        <v>10.343</v>
      </c>
      <c r="E4686" s="19">
        <f t="shared" si="672"/>
        <v>1</v>
      </c>
      <c r="F4686" s="19">
        <v>10.343</v>
      </c>
      <c r="G4686" s="20" t="str">
        <f t="shared" si="673"/>
        <v/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46</v>
      </c>
      <c r="C2" s="10">
        <v>49</v>
      </c>
      <c r="D2" s="10">
        <v>41</v>
      </c>
      <c r="E2" s="10">
        <v>49</v>
      </c>
      <c r="F2" s="53"/>
    </row>
    <row r="3" spans="1:26" ht="15">
      <c r="A3" s="10">
        <v>2</v>
      </c>
      <c r="B3" s="10">
        <v>50</v>
      </c>
      <c r="C3" s="10">
        <v>48</v>
      </c>
      <c r="D3" s="10">
        <v>49</v>
      </c>
      <c r="E3" s="10">
        <v>48</v>
      </c>
      <c r="F3" s="53"/>
    </row>
    <row r="4" spans="1:26" ht="15">
      <c r="A4" s="10">
        <v>3</v>
      </c>
      <c r="B4" s="10">
        <v>51</v>
      </c>
      <c r="C4" s="10">
        <v>48</v>
      </c>
      <c r="D4" s="10">
        <v>48</v>
      </c>
      <c r="E4" s="10">
        <v>48</v>
      </c>
      <c r="F4" s="53"/>
    </row>
    <row r="5" spans="1:26" ht="15">
      <c r="A5" s="10">
        <v>4</v>
      </c>
      <c r="B5" s="10">
        <v>48</v>
      </c>
      <c r="C5" s="10">
        <v>48</v>
      </c>
      <c r="D5" s="10">
        <v>47</v>
      </c>
      <c r="E5" s="10">
        <v>48</v>
      </c>
      <c r="F5" s="53"/>
    </row>
    <row r="6" spans="1:26" ht="15">
      <c r="A6" s="10">
        <v>5</v>
      </c>
      <c r="B6" s="10">
        <v>48</v>
      </c>
      <c r="C6" s="10">
        <v>52</v>
      </c>
      <c r="D6" s="10">
        <v>48</v>
      </c>
      <c r="E6" s="10">
        <v>52</v>
      </c>
      <c r="F6" s="53"/>
    </row>
    <row r="7" spans="1:26" ht="15">
      <c r="A7" s="10">
        <v>6</v>
      </c>
      <c r="B7" s="10">
        <v>49</v>
      </c>
      <c r="C7" s="10">
        <v>44</v>
      </c>
      <c r="D7" s="10">
        <v>49</v>
      </c>
      <c r="E7" s="10">
        <v>44</v>
      </c>
      <c r="F7" s="53"/>
    </row>
    <row r="8" spans="1:26" ht="15">
      <c r="A8" s="10">
        <v>7</v>
      </c>
      <c r="B8" s="10">
        <v>51</v>
      </c>
      <c r="C8" s="10">
        <v>48</v>
      </c>
      <c r="D8" s="10">
        <v>49</v>
      </c>
      <c r="E8" s="10">
        <v>48</v>
      </c>
      <c r="F8" s="53"/>
    </row>
    <row r="9" spans="1:26" ht="15">
      <c r="A9" s="10">
        <v>8</v>
      </c>
      <c r="B9" s="10">
        <v>50</v>
      </c>
      <c r="C9" s="10">
        <v>48</v>
      </c>
      <c r="D9" s="10">
        <v>49</v>
      </c>
      <c r="E9" s="10">
        <v>48</v>
      </c>
      <c r="F9" s="53"/>
    </row>
    <row r="10" spans="1:26" ht="15">
      <c r="A10" s="10">
        <v>9</v>
      </c>
      <c r="B10" s="10">
        <v>45</v>
      </c>
      <c r="C10" s="10">
        <v>44</v>
      </c>
      <c r="D10" s="10">
        <v>45</v>
      </c>
      <c r="E10" s="10">
        <v>44</v>
      </c>
      <c r="F10" s="53"/>
    </row>
    <row r="11" spans="1:26" ht="15">
      <c r="A11" s="49">
        <v>10</v>
      </c>
      <c r="B11" s="49">
        <v>43</v>
      </c>
      <c r="C11" s="49">
        <v>42</v>
      </c>
      <c r="D11" s="49">
        <v>43</v>
      </c>
      <c r="E11" s="49">
        <v>42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68</v>
      </c>
      <c r="E12" s="24">
        <f t="shared" si="0"/>
        <v>4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30</v>
      </c>
      <c r="C2" s="10">
        <v>30</v>
      </c>
      <c r="D2" s="10">
        <v>30</v>
      </c>
      <c r="E2" s="10">
        <v>30</v>
      </c>
      <c r="F2" s="53"/>
    </row>
    <row r="3" spans="1:26" ht="15">
      <c r="A3" s="10">
        <v>2</v>
      </c>
      <c r="B3" s="10">
        <v>30</v>
      </c>
      <c r="C3" s="10">
        <v>26</v>
      </c>
      <c r="D3" s="10">
        <v>30</v>
      </c>
      <c r="E3" s="10">
        <v>26</v>
      </c>
      <c r="F3" s="53"/>
    </row>
    <row r="4" spans="1:26" ht="15">
      <c r="A4" s="10">
        <v>3</v>
      </c>
      <c r="B4" s="10">
        <v>28</v>
      </c>
      <c r="C4" s="10">
        <v>29</v>
      </c>
      <c r="D4" s="10">
        <v>28</v>
      </c>
      <c r="E4" s="10">
        <v>29</v>
      </c>
      <c r="F4" s="53"/>
    </row>
    <row r="5" spans="1:26" ht="15">
      <c r="A5" s="10">
        <v>4</v>
      </c>
      <c r="B5" s="10">
        <v>30</v>
      </c>
      <c r="C5" s="10">
        <v>30</v>
      </c>
      <c r="D5" s="10">
        <v>30</v>
      </c>
      <c r="E5" s="10">
        <v>30</v>
      </c>
      <c r="F5" s="53"/>
    </row>
    <row r="6" spans="1:26" ht="15">
      <c r="A6" s="10">
        <v>5</v>
      </c>
      <c r="B6" s="10">
        <v>27</v>
      </c>
      <c r="C6" s="10">
        <v>28</v>
      </c>
      <c r="D6" s="10">
        <v>27</v>
      </c>
      <c r="E6" s="10">
        <v>28</v>
      </c>
      <c r="F6" s="53"/>
    </row>
    <row r="7" spans="1:26" ht="15">
      <c r="A7" s="10">
        <v>6</v>
      </c>
      <c r="B7" s="10">
        <v>30</v>
      </c>
      <c r="C7" s="10">
        <v>30</v>
      </c>
      <c r="D7" s="10">
        <v>30</v>
      </c>
      <c r="E7" s="10">
        <v>30</v>
      </c>
      <c r="F7" s="53"/>
    </row>
    <row r="8" spans="1:26" ht="15">
      <c r="A8" s="10">
        <v>7</v>
      </c>
      <c r="B8" s="10">
        <v>30</v>
      </c>
      <c r="C8" s="10">
        <v>30</v>
      </c>
      <c r="D8" s="10">
        <v>30</v>
      </c>
      <c r="E8" s="10">
        <v>30</v>
      </c>
      <c r="F8" s="53"/>
    </row>
    <row r="9" spans="1:26" ht="15">
      <c r="A9" s="10">
        <v>8</v>
      </c>
      <c r="B9" s="10">
        <v>30</v>
      </c>
      <c r="C9" s="10">
        <v>30</v>
      </c>
      <c r="D9" s="10">
        <v>30</v>
      </c>
      <c r="E9" s="10">
        <v>30</v>
      </c>
      <c r="F9" s="53"/>
    </row>
    <row r="10" spans="1:26" ht="15">
      <c r="A10" s="10">
        <v>9</v>
      </c>
      <c r="B10" s="10">
        <v>30</v>
      </c>
      <c r="C10" s="10">
        <v>30</v>
      </c>
      <c r="D10" s="10">
        <v>30</v>
      </c>
      <c r="E10" s="10">
        <v>30</v>
      </c>
      <c r="F10" s="53"/>
    </row>
    <row r="11" spans="1:26" ht="15">
      <c r="A11" s="49">
        <v>10</v>
      </c>
      <c r="B11" s="49">
        <v>30</v>
      </c>
      <c r="C11" s="49">
        <v>30</v>
      </c>
      <c r="D11" s="49">
        <v>30</v>
      </c>
      <c r="E11" s="49">
        <v>30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295</v>
      </c>
      <c r="E12" s="24">
        <f t="shared" si="0"/>
        <v>2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60</v>
      </c>
      <c r="C2" s="10">
        <v>57</v>
      </c>
      <c r="D2" s="10">
        <v>60</v>
      </c>
      <c r="E2" s="10">
        <v>57</v>
      </c>
      <c r="F2" s="53"/>
    </row>
    <row r="3" spans="1:26" ht="15">
      <c r="A3" s="10">
        <v>2</v>
      </c>
      <c r="B3" s="10">
        <v>61</v>
      </c>
      <c r="C3" s="10">
        <v>59</v>
      </c>
      <c r="D3" s="10">
        <v>61</v>
      </c>
      <c r="E3" s="10">
        <v>59</v>
      </c>
      <c r="F3" s="53"/>
    </row>
    <row r="4" spans="1:26" ht="15">
      <c r="A4" s="10">
        <v>3</v>
      </c>
      <c r="B4" s="10">
        <v>59</v>
      </c>
      <c r="C4" s="10">
        <v>57</v>
      </c>
      <c r="D4" s="10">
        <v>59</v>
      </c>
      <c r="E4" s="10">
        <v>57</v>
      </c>
      <c r="F4" s="53"/>
    </row>
    <row r="5" spans="1:26" ht="15">
      <c r="A5" s="10">
        <v>4</v>
      </c>
      <c r="B5" s="10">
        <v>59</v>
      </c>
      <c r="C5" s="10">
        <v>58</v>
      </c>
      <c r="D5" s="10">
        <v>59</v>
      </c>
      <c r="E5" s="10">
        <v>58</v>
      </c>
      <c r="F5" s="53"/>
    </row>
    <row r="6" spans="1:26" ht="15">
      <c r="A6" s="10">
        <v>5</v>
      </c>
      <c r="B6" s="10">
        <v>59</v>
      </c>
      <c r="C6" s="10">
        <v>57</v>
      </c>
      <c r="D6" s="10">
        <v>59</v>
      </c>
      <c r="E6" s="10">
        <v>57</v>
      </c>
      <c r="F6" s="53"/>
    </row>
    <row r="7" spans="1:26" ht="15">
      <c r="A7" s="10">
        <v>6</v>
      </c>
      <c r="B7" s="10">
        <v>57</v>
      </c>
      <c r="C7" s="10">
        <v>59</v>
      </c>
      <c r="D7" s="10">
        <v>49</v>
      </c>
      <c r="E7" s="10">
        <v>59</v>
      </c>
      <c r="F7" s="53"/>
    </row>
    <row r="8" spans="1:26" ht="15">
      <c r="A8" s="10">
        <v>7</v>
      </c>
      <c r="B8" s="10">
        <v>60</v>
      </c>
      <c r="C8" s="10">
        <v>57</v>
      </c>
      <c r="D8" s="10">
        <v>60</v>
      </c>
      <c r="E8" s="10">
        <v>57</v>
      </c>
      <c r="F8" s="53"/>
    </row>
    <row r="9" spans="1:26" ht="15">
      <c r="A9" s="10">
        <v>8</v>
      </c>
      <c r="B9" s="10">
        <v>57</v>
      </c>
      <c r="C9" s="10">
        <v>60</v>
      </c>
      <c r="D9" s="10">
        <v>50</v>
      </c>
      <c r="E9" s="10">
        <v>60</v>
      </c>
      <c r="F9" s="53"/>
    </row>
    <row r="10" spans="1:26" ht="15">
      <c r="A10" s="10">
        <v>9</v>
      </c>
      <c r="B10" s="10">
        <v>57</v>
      </c>
      <c r="C10" s="10">
        <v>60</v>
      </c>
      <c r="D10" s="10">
        <v>52</v>
      </c>
      <c r="E10" s="10">
        <v>60</v>
      </c>
      <c r="F10" s="53"/>
    </row>
    <row r="11" spans="1:26" ht="15">
      <c r="A11" s="49">
        <v>10</v>
      </c>
      <c r="B11" s="49">
        <v>59</v>
      </c>
      <c r="C11" s="49">
        <v>57</v>
      </c>
      <c r="D11" s="49">
        <v>54</v>
      </c>
      <c r="E11" s="49">
        <v>57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563</v>
      </c>
      <c r="E12" s="24">
        <f t="shared" si="0"/>
        <v>58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32</v>
      </c>
      <c r="C2" s="10">
        <v>32</v>
      </c>
      <c r="D2" s="10">
        <v>32</v>
      </c>
      <c r="E2" s="10">
        <v>32</v>
      </c>
      <c r="F2" s="53"/>
    </row>
    <row r="3" spans="1:26" ht="15">
      <c r="A3" s="10">
        <v>2</v>
      </c>
      <c r="B3" s="10">
        <v>32</v>
      </c>
      <c r="C3" s="10">
        <v>32</v>
      </c>
      <c r="D3" s="10">
        <v>32</v>
      </c>
      <c r="E3" s="10">
        <v>32</v>
      </c>
      <c r="F3" s="53"/>
    </row>
    <row r="4" spans="1:26" ht="15">
      <c r="A4" s="10">
        <v>3</v>
      </c>
      <c r="B4" s="10">
        <v>32</v>
      </c>
      <c r="C4" s="10">
        <v>32</v>
      </c>
      <c r="D4" s="10">
        <v>32</v>
      </c>
      <c r="E4" s="10">
        <v>32</v>
      </c>
      <c r="F4" s="53"/>
    </row>
    <row r="5" spans="1:26" ht="15">
      <c r="A5" s="10">
        <v>4</v>
      </c>
      <c r="B5" s="10">
        <v>32</v>
      </c>
      <c r="C5" s="10">
        <v>32</v>
      </c>
      <c r="D5" s="10">
        <v>32</v>
      </c>
      <c r="E5" s="10">
        <v>32</v>
      </c>
      <c r="F5" s="53"/>
    </row>
    <row r="6" spans="1:26" ht="15">
      <c r="A6" s="10">
        <v>5</v>
      </c>
      <c r="B6" s="10">
        <v>32</v>
      </c>
      <c r="C6" s="10">
        <v>32</v>
      </c>
      <c r="D6" s="10">
        <v>32</v>
      </c>
      <c r="E6" s="10">
        <v>32</v>
      </c>
      <c r="F6" s="53"/>
    </row>
    <row r="7" spans="1:26" ht="15">
      <c r="A7" s="10">
        <v>6</v>
      </c>
      <c r="B7" s="10">
        <v>32</v>
      </c>
      <c r="C7" s="10">
        <v>32</v>
      </c>
      <c r="D7" s="10">
        <v>32</v>
      </c>
      <c r="E7" s="10">
        <v>32</v>
      </c>
      <c r="F7" s="53"/>
    </row>
    <row r="8" spans="1:26" ht="15">
      <c r="A8" s="10">
        <v>7</v>
      </c>
      <c r="B8" s="10">
        <v>32</v>
      </c>
      <c r="C8" s="10">
        <v>32</v>
      </c>
      <c r="D8" s="10">
        <v>32</v>
      </c>
      <c r="E8" s="10">
        <v>32</v>
      </c>
      <c r="F8" s="53"/>
    </row>
    <row r="9" spans="1:26" ht="15">
      <c r="A9" s="10">
        <v>8</v>
      </c>
      <c r="B9" s="10">
        <v>32</v>
      </c>
      <c r="C9" s="10">
        <v>32</v>
      </c>
      <c r="D9" s="10">
        <v>32</v>
      </c>
      <c r="E9" s="10">
        <v>32</v>
      </c>
      <c r="F9" s="53"/>
    </row>
    <row r="10" spans="1:26" ht="15">
      <c r="A10" s="10">
        <v>9</v>
      </c>
      <c r="B10" s="10">
        <v>32</v>
      </c>
      <c r="C10" s="10">
        <v>32</v>
      </c>
      <c r="D10" s="10">
        <v>32</v>
      </c>
      <c r="E10" s="10">
        <v>32</v>
      </c>
      <c r="F10" s="53"/>
    </row>
    <row r="11" spans="1:26" ht="15">
      <c r="A11" s="49">
        <v>10</v>
      </c>
      <c r="B11" s="49">
        <v>32</v>
      </c>
      <c r="C11" s="49">
        <v>32</v>
      </c>
      <c r="D11" s="49">
        <v>32</v>
      </c>
      <c r="E11" s="49">
        <v>32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320</v>
      </c>
      <c r="E12" s="24">
        <f t="shared" si="0"/>
        <v>32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1</v>
      </c>
      <c r="C2" s="10">
        <v>17</v>
      </c>
      <c r="D2" s="10">
        <v>21</v>
      </c>
      <c r="E2" s="10">
        <v>17</v>
      </c>
      <c r="F2" s="53"/>
    </row>
    <row r="3" spans="1:26" ht="15">
      <c r="A3" s="10">
        <v>2</v>
      </c>
      <c r="B3" s="10">
        <v>19</v>
      </c>
      <c r="C3" s="10">
        <v>18</v>
      </c>
      <c r="D3" s="10">
        <v>19</v>
      </c>
      <c r="E3" s="10">
        <v>18</v>
      </c>
      <c r="F3" s="53"/>
    </row>
    <row r="4" spans="1:26" ht="15">
      <c r="A4" s="10">
        <v>3</v>
      </c>
      <c r="B4" s="10">
        <v>20</v>
      </c>
      <c r="C4" s="10">
        <v>20</v>
      </c>
      <c r="D4" s="10">
        <v>20</v>
      </c>
      <c r="E4" s="10">
        <v>20</v>
      </c>
      <c r="F4" s="53"/>
    </row>
    <row r="5" spans="1:26" ht="15">
      <c r="A5" s="10">
        <v>4</v>
      </c>
      <c r="B5" s="10">
        <v>22</v>
      </c>
      <c r="C5" s="10">
        <v>17</v>
      </c>
      <c r="D5" s="10">
        <v>22</v>
      </c>
      <c r="E5" s="10">
        <v>17</v>
      </c>
      <c r="F5" s="53"/>
    </row>
    <row r="6" spans="1:26" ht="15">
      <c r="A6" s="10">
        <v>5</v>
      </c>
      <c r="B6" s="10">
        <v>20</v>
      </c>
      <c r="C6" s="10">
        <v>19</v>
      </c>
      <c r="D6" s="10">
        <v>20</v>
      </c>
      <c r="E6" s="10">
        <v>19</v>
      </c>
      <c r="F6" s="53"/>
    </row>
    <row r="7" spans="1:26" ht="15">
      <c r="A7" s="10">
        <v>6</v>
      </c>
      <c r="B7" s="10">
        <v>18</v>
      </c>
      <c r="C7" s="10">
        <v>18</v>
      </c>
      <c r="D7" s="10">
        <v>18</v>
      </c>
      <c r="E7" s="10">
        <v>18</v>
      </c>
      <c r="F7" s="53"/>
    </row>
    <row r="8" spans="1:26" ht="15">
      <c r="A8" s="10">
        <v>7</v>
      </c>
      <c r="B8" s="10">
        <v>19</v>
      </c>
      <c r="C8" s="10">
        <v>18</v>
      </c>
      <c r="D8" s="10">
        <v>19</v>
      </c>
      <c r="E8" s="10">
        <v>18</v>
      </c>
      <c r="F8" s="53"/>
    </row>
    <row r="9" spans="1:26" ht="15">
      <c r="A9" s="10">
        <v>8</v>
      </c>
      <c r="B9" s="10">
        <v>18</v>
      </c>
      <c r="C9" s="10">
        <v>18</v>
      </c>
      <c r="D9" s="10">
        <v>18</v>
      </c>
      <c r="E9" s="10">
        <v>18</v>
      </c>
      <c r="F9" s="53"/>
    </row>
    <row r="10" spans="1:26" ht="15">
      <c r="A10" s="10">
        <v>9</v>
      </c>
      <c r="B10" s="10">
        <v>18</v>
      </c>
      <c r="C10" s="10">
        <v>19</v>
      </c>
      <c r="D10" s="10">
        <v>18</v>
      </c>
      <c r="E10" s="10">
        <v>19</v>
      </c>
      <c r="F10" s="53"/>
    </row>
    <row r="11" spans="1:26" ht="15">
      <c r="A11" s="49">
        <v>10</v>
      </c>
      <c r="B11" s="49">
        <v>18</v>
      </c>
      <c r="C11" s="49">
        <v>18</v>
      </c>
      <c r="D11" s="49">
        <v>18</v>
      </c>
      <c r="E11" s="49">
        <v>1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193</v>
      </c>
      <c r="E12" s="24">
        <f t="shared" si="0"/>
        <v>1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4</v>
      </c>
      <c r="C2" s="10">
        <v>24</v>
      </c>
      <c r="D2" s="10">
        <v>23</v>
      </c>
      <c r="E2" s="10">
        <v>24</v>
      </c>
      <c r="F2" s="53"/>
    </row>
    <row r="3" spans="1:26" ht="15">
      <c r="A3" s="10">
        <v>2</v>
      </c>
      <c r="B3" s="10">
        <v>24</v>
      </c>
      <c r="C3" s="10">
        <v>24</v>
      </c>
      <c r="D3" s="10">
        <v>23</v>
      </c>
      <c r="E3" s="10">
        <v>24</v>
      </c>
      <c r="F3" s="53"/>
    </row>
    <row r="4" spans="1:26" ht="15">
      <c r="A4" s="10">
        <v>3</v>
      </c>
      <c r="B4" s="10">
        <v>24</v>
      </c>
      <c r="C4" s="10">
        <v>24</v>
      </c>
      <c r="D4" s="10">
        <v>24</v>
      </c>
      <c r="E4" s="10">
        <v>24</v>
      </c>
      <c r="F4" s="53"/>
    </row>
    <row r="5" spans="1:26" ht="15">
      <c r="A5" s="10">
        <v>4</v>
      </c>
      <c r="B5" s="10">
        <v>24</v>
      </c>
      <c r="C5" s="10">
        <v>24</v>
      </c>
      <c r="D5" s="10">
        <v>23</v>
      </c>
      <c r="E5" s="10">
        <v>24</v>
      </c>
      <c r="F5" s="53"/>
    </row>
    <row r="6" spans="1:26" ht="15">
      <c r="A6" s="10">
        <v>5</v>
      </c>
      <c r="B6" s="10">
        <v>24</v>
      </c>
      <c r="C6" s="10">
        <v>24</v>
      </c>
      <c r="D6" s="10">
        <v>24</v>
      </c>
      <c r="E6" s="10">
        <v>24</v>
      </c>
      <c r="F6" s="53"/>
    </row>
    <row r="7" spans="1:26" ht="15">
      <c r="A7" s="10">
        <v>6</v>
      </c>
      <c r="B7" s="10">
        <v>24</v>
      </c>
      <c r="C7" s="10">
        <v>24</v>
      </c>
      <c r="D7" s="10">
        <v>23</v>
      </c>
      <c r="E7" s="10">
        <v>24</v>
      </c>
      <c r="F7" s="53"/>
    </row>
    <row r="8" spans="1:26" ht="15">
      <c r="A8" s="10">
        <v>7</v>
      </c>
      <c r="B8" s="10">
        <v>24</v>
      </c>
      <c r="C8" s="10">
        <v>24</v>
      </c>
      <c r="D8" s="10">
        <v>24</v>
      </c>
      <c r="E8" s="10">
        <v>24</v>
      </c>
      <c r="F8" s="53"/>
    </row>
    <row r="9" spans="1:26" ht="15">
      <c r="A9" s="10">
        <v>8</v>
      </c>
      <c r="B9" s="10">
        <v>24</v>
      </c>
      <c r="C9" s="10">
        <v>24</v>
      </c>
      <c r="D9" s="10">
        <v>23</v>
      </c>
      <c r="E9" s="10">
        <v>24</v>
      </c>
      <c r="F9" s="53"/>
    </row>
    <row r="10" spans="1:26" ht="15">
      <c r="A10" s="10">
        <v>9</v>
      </c>
      <c r="B10" s="10">
        <v>24</v>
      </c>
      <c r="C10" s="10">
        <v>24</v>
      </c>
      <c r="D10" s="10">
        <v>24</v>
      </c>
      <c r="E10" s="10">
        <v>24</v>
      </c>
      <c r="F10" s="53"/>
    </row>
    <row r="11" spans="1:26" ht="15">
      <c r="A11" s="49">
        <v>10</v>
      </c>
      <c r="B11" s="49">
        <v>21</v>
      </c>
      <c r="C11" s="49">
        <v>24</v>
      </c>
      <c r="D11" s="49">
        <v>21</v>
      </c>
      <c r="E11" s="49">
        <v>24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232</v>
      </c>
      <c r="E12" s="24">
        <f t="shared" si="0"/>
        <v>24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72</v>
      </c>
      <c r="C2" s="10">
        <v>73</v>
      </c>
      <c r="D2" s="10">
        <v>72</v>
      </c>
      <c r="E2" s="10">
        <v>73</v>
      </c>
      <c r="F2" s="53"/>
    </row>
    <row r="3" spans="1:26" ht="15">
      <c r="A3" s="10">
        <v>2</v>
      </c>
      <c r="B3" s="10">
        <v>73</v>
      </c>
      <c r="C3" s="10">
        <v>72</v>
      </c>
      <c r="D3" s="10">
        <v>73</v>
      </c>
      <c r="E3" s="10">
        <v>72</v>
      </c>
      <c r="F3" s="53"/>
    </row>
    <row r="4" spans="1:26" ht="15">
      <c r="A4" s="10">
        <v>3</v>
      </c>
      <c r="B4" s="10">
        <v>71</v>
      </c>
      <c r="C4" s="10">
        <v>72</v>
      </c>
      <c r="D4" s="10">
        <v>71</v>
      </c>
      <c r="E4" s="10">
        <v>72</v>
      </c>
      <c r="F4" s="53"/>
    </row>
    <row r="5" spans="1:26" ht="15">
      <c r="A5" s="10">
        <v>4</v>
      </c>
      <c r="B5" s="10">
        <v>73</v>
      </c>
      <c r="C5" s="10">
        <v>71</v>
      </c>
      <c r="D5" s="10">
        <v>73</v>
      </c>
      <c r="E5" s="10">
        <v>71</v>
      </c>
      <c r="F5" s="53"/>
    </row>
    <row r="6" spans="1:26" ht="15">
      <c r="A6" s="10">
        <v>5</v>
      </c>
      <c r="B6" s="10">
        <v>78</v>
      </c>
      <c r="C6" s="10">
        <v>76</v>
      </c>
      <c r="D6" s="10">
        <v>78</v>
      </c>
      <c r="E6" s="10">
        <v>76</v>
      </c>
      <c r="F6" s="53"/>
    </row>
    <row r="7" spans="1:26" ht="15">
      <c r="A7" s="10">
        <v>6</v>
      </c>
      <c r="B7" s="10">
        <v>77</v>
      </c>
      <c r="C7" s="10">
        <v>75</v>
      </c>
      <c r="D7" s="10">
        <v>77</v>
      </c>
      <c r="E7" s="10">
        <v>75</v>
      </c>
      <c r="F7" s="53"/>
    </row>
    <row r="8" spans="1:26" ht="15">
      <c r="A8" s="10">
        <v>7</v>
      </c>
      <c r="B8" s="10">
        <v>72</v>
      </c>
      <c r="C8" s="10">
        <v>73</v>
      </c>
      <c r="D8" s="10">
        <v>72</v>
      </c>
      <c r="E8" s="10">
        <v>73</v>
      </c>
      <c r="F8" s="53"/>
    </row>
    <row r="9" spans="1:26" ht="15">
      <c r="A9" s="10">
        <v>8</v>
      </c>
      <c r="B9" s="10">
        <v>76</v>
      </c>
      <c r="C9" s="10">
        <v>77</v>
      </c>
      <c r="D9" s="10">
        <v>76</v>
      </c>
      <c r="E9" s="10">
        <v>77</v>
      </c>
      <c r="F9" s="53"/>
    </row>
    <row r="10" spans="1:26" ht="15">
      <c r="A10" s="10">
        <v>9</v>
      </c>
      <c r="B10" s="10">
        <v>79</v>
      </c>
      <c r="C10" s="10">
        <v>77</v>
      </c>
      <c r="D10" s="10">
        <v>79</v>
      </c>
      <c r="E10" s="10">
        <v>77</v>
      </c>
      <c r="F10" s="53"/>
    </row>
    <row r="11" spans="1:26" ht="15">
      <c r="A11" s="49">
        <v>10</v>
      </c>
      <c r="B11" s="49">
        <v>79</v>
      </c>
      <c r="C11" s="49">
        <v>78</v>
      </c>
      <c r="D11" s="49">
        <v>79</v>
      </c>
      <c r="E11" s="49">
        <v>7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750</v>
      </c>
      <c r="E12" s="24">
        <f t="shared" si="0"/>
        <v>7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13</v>
      </c>
      <c r="C2" s="10">
        <v>113</v>
      </c>
      <c r="D2" s="10">
        <v>113</v>
      </c>
      <c r="E2" s="10">
        <v>113</v>
      </c>
      <c r="F2" s="53"/>
    </row>
    <row r="3" spans="1:26" ht="15">
      <c r="A3" s="10">
        <v>2</v>
      </c>
      <c r="B3" s="10">
        <v>113</v>
      </c>
      <c r="C3" s="10">
        <v>113</v>
      </c>
      <c r="D3" s="10">
        <v>113</v>
      </c>
      <c r="E3" s="10">
        <v>113</v>
      </c>
      <c r="F3" s="53"/>
    </row>
    <row r="4" spans="1:26" ht="15">
      <c r="A4" s="10">
        <v>3</v>
      </c>
      <c r="B4" s="10">
        <v>113</v>
      </c>
      <c r="C4" s="10">
        <v>113</v>
      </c>
      <c r="D4" s="10">
        <v>113</v>
      </c>
      <c r="E4" s="10">
        <v>113</v>
      </c>
      <c r="F4" s="53"/>
    </row>
    <row r="5" spans="1:26" ht="15">
      <c r="A5" s="10">
        <v>4</v>
      </c>
      <c r="B5" s="10">
        <v>114</v>
      </c>
      <c r="C5" s="10">
        <v>113</v>
      </c>
      <c r="D5" s="10">
        <v>114</v>
      </c>
      <c r="E5" s="10">
        <v>113</v>
      </c>
      <c r="F5" s="53"/>
    </row>
    <row r="6" spans="1:26" ht="15">
      <c r="A6" s="10">
        <v>5</v>
      </c>
      <c r="B6" s="10">
        <v>113</v>
      </c>
      <c r="C6" s="10">
        <v>113</v>
      </c>
      <c r="D6" s="10">
        <v>113</v>
      </c>
      <c r="E6" s="10">
        <v>113</v>
      </c>
      <c r="F6" s="53"/>
    </row>
    <row r="7" spans="1:26" ht="15">
      <c r="A7" s="10">
        <v>6</v>
      </c>
      <c r="B7" s="10">
        <v>113</v>
      </c>
      <c r="C7" s="10">
        <v>113</v>
      </c>
      <c r="D7" s="10">
        <v>113</v>
      </c>
      <c r="E7" s="10">
        <v>113</v>
      </c>
      <c r="F7" s="53"/>
    </row>
    <row r="8" spans="1:26" ht="15">
      <c r="A8" s="10">
        <v>7</v>
      </c>
      <c r="B8" s="10">
        <v>113</v>
      </c>
      <c r="C8" s="10">
        <v>113</v>
      </c>
      <c r="D8" s="10">
        <v>113</v>
      </c>
      <c r="E8" s="10">
        <v>113</v>
      </c>
      <c r="F8" s="53"/>
    </row>
    <row r="9" spans="1:26" ht="15">
      <c r="A9" s="10">
        <v>8</v>
      </c>
      <c r="B9" s="10">
        <v>114</v>
      </c>
      <c r="C9" s="10">
        <v>113</v>
      </c>
      <c r="D9" s="10">
        <v>114</v>
      </c>
      <c r="E9" s="10">
        <v>113</v>
      </c>
      <c r="F9" s="53"/>
    </row>
    <row r="10" spans="1:26" ht="15">
      <c r="A10" s="10">
        <v>9</v>
      </c>
      <c r="B10" s="10">
        <v>113</v>
      </c>
      <c r="C10" s="10">
        <v>113</v>
      </c>
      <c r="D10" s="10">
        <v>113</v>
      </c>
      <c r="E10" s="10">
        <v>113</v>
      </c>
      <c r="F10" s="53"/>
    </row>
    <row r="11" spans="1:26" ht="15">
      <c r="A11" s="49">
        <v>10</v>
      </c>
      <c r="B11" s="49">
        <v>113</v>
      </c>
      <c r="C11" s="49">
        <v>113</v>
      </c>
      <c r="D11" s="49">
        <v>113</v>
      </c>
      <c r="E11" s="49">
        <v>113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1132</v>
      </c>
      <c r="E12" s="24">
        <f t="shared" si="0"/>
        <v>113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  <c r="K1" s="1"/>
      <c r="L1" s="1"/>
      <c r="M1" s="1"/>
      <c r="N1" s="1"/>
      <c r="O1" s="1"/>
      <c r="P1" s="48"/>
    </row>
    <row r="2" spans="1:26" ht="15">
      <c r="A2" s="10">
        <v>1</v>
      </c>
      <c r="B2" s="10">
        <v>36</v>
      </c>
      <c r="C2" s="10">
        <v>35</v>
      </c>
      <c r="D2" s="10">
        <v>32</v>
      </c>
      <c r="E2" s="10">
        <v>15</v>
      </c>
      <c r="F2" s="53"/>
      <c r="K2" s="10"/>
      <c r="L2" s="10"/>
      <c r="M2" s="10"/>
      <c r="N2" s="10"/>
      <c r="O2" s="10"/>
      <c r="P2" s="10"/>
    </row>
    <row r="3" spans="1:26" ht="15">
      <c r="A3" s="10">
        <v>2</v>
      </c>
      <c r="B3" s="10">
        <v>40</v>
      </c>
      <c r="C3" s="10">
        <v>41</v>
      </c>
      <c r="D3" s="10">
        <v>37</v>
      </c>
      <c r="E3" s="10">
        <v>41</v>
      </c>
      <c r="F3" s="53"/>
      <c r="K3" s="10"/>
      <c r="L3" s="10"/>
      <c r="M3" s="10"/>
      <c r="N3" s="10"/>
      <c r="O3" s="10"/>
      <c r="P3" s="10"/>
    </row>
    <row r="4" spans="1:26" ht="15">
      <c r="A4" s="10">
        <v>3</v>
      </c>
      <c r="B4" s="10">
        <v>33</v>
      </c>
      <c r="C4" s="10">
        <v>31</v>
      </c>
      <c r="D4" s="10">
        <v>30</v>
      </c>
      <c r="E4" s="10">
        <v>31</v>
      </c>
      <c r="F4" s="53"/>
      <c r="K4" s="10"/>
      <c r="L4" s="10"/>
      <c r="M4" s="10"/>
      <c r="N4" s="10"/>
      <c r="O4" s="10"/>
      <c r="P4" s="10"/>
    </row>
    <row r="5" spans="1:26" ht="15">
      <c r="A5" s="10">
        <v>4</v>
      </c>
      <c r="B5" s="10">
        <v>34</v>
      </c>
      <c r="C5" s="10">
        <v>33</v>
      </c>
      <c r="D5" s="10">
        <v>30</v>
      </c>
      <c r="E5" s="10">
        <v>33</v>
      </c>
      <c r="F5" s="53"/>
      <c r="K5" s="10"/>
      <c r="L5" s="10"/>
      <c r="M5" s="10"/>
      <c r="N5" s="10"/>
      <c r="O5" s="10"/>
      <c r="P5" s="10"/>
    </row>
    <row r="6" spans="1:26" ht="15">
      <c r="A6" s="10">
        <v>5</v>
      </c>
      <c r="B6" s="10">
        <v>32</v>
      </c>
      <c r="C6" s="10">
        <v>35</v>
      </c>
      <c r="D6" s="10">
        <v>6</v>
      </c>
      <c r="E6" s="10">
        <v>35</v>
      </c>
      <c r="F6" s="53"/>
      <c r="K6" s="10"/>
      <c r="L6" s="10"/>
      <c r="M6" s="10"/>
      <c r="N6" s="10"/>
      <c r="O6" s="10"/>
      <c r="P6" s="10"/>
    </row>
    <row r="7" spans="1:26" ht="15">
      <c r="A7" s="10">
        <v>6</v>
      </c>
      <c r="B7" s="10">
        <v>40</v>
      </c>
      <c r="C7" s="10">
        <v>42</v>
      </c>
      <c r="D7" s="10">
        <v>36</v>
      </c>
      <c r="E7" s="10">
        <v>42</v>
      </c>
      <c r="F7" s="53"/>
      <c r="K7" s="10"/>
      <c r="L7" s="10"/>
      <c r="M7" s="10"/>
      <c r="N7" s="10"/>
      <c r="O7" s="10"/>
      <c r="P7" s="10"/>
    </row>
    <row r="8" spans="1:26" ht="15">
      <c r="A8" s="10">
        <v>7</v>
      </c>
      <c r="B8" s="10">
        <v>38</v>
      </c>
      <c r="C8" s="10">
        <v>41</v>
      </c>
      <c r="D8" s="10">
        <v>35</v>
      </c>
      <c r="E8" s="10">
        <v>41</v>
      </c>
      <c r="F8" s="53"/>
      <c r="K8" s="10"/>
      <c r="L8" s="10"/>
      <c r="M8" s="10"/>
      <c r="N8" s="10"/>
      <c r="O8" s="10"/>
      <c r="P8" s="10"/>
    </row>
    <row r="9" spans="1:26" ht="15">
      <c r="A9" s="10">
        <v>8</v>
      </c>
      <c r="B9" s="10">
        <v>40</v>
      </c>
      <c r="C9" s="10">
        <v>42</v>
      </c>
      <c r="D9" s="10">
        <v>36</v>
      </c>
      <c r="E9" s="10">
        <v>42</v>
      </c>
      <c r="F9" s="53"/>
      <c r="K9" s="10"/>
      <c r="L9" s="10"/>
      <c r="M9" s="10"/>
      <c r="N9" s="10"/>
      <c r="O9" s="10"/>
      <c r="P9" s="10"/>
    </row>
    <row r="10" spans="1:26" ht="15">
      <c r="A10" s="10">
        <v>9</v>
      </c>
      <c r="B10" s="10">
        <v>37</v>
      </c>
      <c r="C10" s="10">
        <v>38</v>
      </c>
      <c r="D10" s="10">
        <v>29</v>
      </c>
      <c r="E10" s="10">
        <v>38</v>
      </c>
      <c r="F10" s="53"/>
      <c r="K10" s="10"/>
      <c r="L10" s="10"/>
      <c r="M10" s="10"/>
      <c r="N10" s="10"/>
      <c r="O10" s="10"/>
      <c r="P10" s="10"/>
    </row>
    <row r="11" spans="1:26" ht="15">
      <c r="A11" s="49">
        <v>10</v>
      </c>
      <c r="B11" s="49">
        <v>38</v>
      </c>
      <c r="C11" s="49">
        <v>40</v>
      </c>
      <c r="D11" s="49">
        <v>34</v>
      </c>
      <c r="E11" s="49">
        <v>40</v>
      </c>
      <c r="F11" s="54"/>
      <c r="G11" s="50"/>
      <c r="H11" s="50"/>
      <c r="I11" s="50"/>
      <c r="J11" s="50"/>
      <c r="K11" s="49"/>
      <c r="L11" s="49"/>
      <c r="M11" s="49"/>
      <c r="N11" s="49"/>
      <c r="O11" s="49"/>
      <c r="P11" s="49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305</v>
      </c>
      <c r="E12" s="24">
        <f t="shared" si="0"/>
        <v>35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44</v>
      </c>
      <c r="C2" s="10">
        <v>55</v>
      </c>
      <c r="D2" s="10">
        <v>0</v>
      </c>
      <c r="E2" s="10">
        <v>52</v>
      </c>
      <c r="F2" s="53"/>
    </row>
    <row r="3" spans="1:26" ht="15">
      <c r="A3" s="10">
        <v>2</v>
      </c>
      <c r="B3" s="10">
        <v>48</v>
      </c>
      <c r="C3" s="10">
        <v>41</v>
      </c>
      <c r="D3" s="10">
        <v>0</v>
      </c>
      <c r="E3" s="10">
        <v>41</v>
      </c>
      <c r="F3" s="53"/>
    </row>
    <row r="4" spans="1:26" ht="15">
      <c r="A4" s="10">
        <v>3</v>
      </c>
      <c r="B4" s="10">
        <v>48</v>
      </c>
      <c r="C4" s="10">
        <v>44</v>
      </c>
      <c r="D4" s="10">
        <v>0</v>
      </c>
      <c r="E4" s="10">
        <v>0</v>
      </c>
      <c r="F4" s="53"/>
    </row>
    <row r="5" spans="1:26" ht="15">
      <c r="A5" s="10">
        <v>4</v>
      </c>
      <c r="B5" s="10">
        <v>44</v>
      </c>
      <c r="C5" s="10">
        <v>42</v>
      </c>
      <c r="D5" s="10">
        <v>0</v>
      </c>
      <c r="E5" s="10">
        <v>0</v>
      </c>
      <c r="F5" s="53"/>
    </row>
    <row r="6" spans="1:26" ht="15">
      <c r="A6" s="10">
        <v>5</v>
      </c>
      <c r="B6" s="10">
        <v>50</v>
      </c>
      <c r="C6" s="10">
        <v>52</v>
      </c>
      <c r="D6" s="10">
        <v>50</v>
      </c>
      <c r="E6" s="10">
        <v>52</v>
      </c>
      <c r="F6" s="53"/>
    </row>
    <row r="7" spans="1:26" ht="15">
      <c r="A7" s="10">
        <v>6</v>
      </c>
      <c r="B7" s="10">
        <v>50</v>
      </c>
      <c r="C7" s="10">
        <v>45</v>
      </c>
      <c r="D7" s="10">
        <v>0</v>
      </c>
      <c r="E7" s="10">
        <v>1</v>
      </c>
      <c r="F7" s="53"/>
    </row>
    <row r="8" spans="1:26" ht="15">
      <c r="A8" s="10">
        <v>7</v>
      </c>
      <c r="B8" s="10">
        <v>45</v>
      </c>
      <c r="C8" s="10">
        <v>45</v>
      </c>
      <c r="D8" s="10">
        <v>0</v>
      </c>
      <c r="E8" s="10">
        <v>0</v>
      </c>
      <c r="F8" s="53"/>
    </row>
    <row r="9" spans="1:26" ht="15">
      <c r="A9" s="10">
        <v>8</v>
      </c>
      <c r="B9" s="10">
        <v>43</v>
      </c>
      <c r="C9" s="10">
        <v>40</v>
      </c>
      <c r="D9" s="10">
        <v>0</v>
      </c>
      <c r="E9" s="10">
        <v>40</v>
      </c>
      <c r="F9" s="53"/>
    </row>
    <row r="10" spans="1:26" ht="15">
      <c r="A10" s="10">
        <v>9</v>
      </c>
      <c r="B10" s="10">
        <v>50</v>
      </c>
      <c r="C10" s="10">
        <v>43</v>
      </c>
      <c r="D10" s="10">
        <v>0</v>
      </c>
      <c r="E10" s="10">
        <v>43</v>
      </c>
      <c r="F10" s="53"/>
    </row>
    <row r="11" spans="1:26" ht="15">
      <c r="A11" s="49">
        <v>10</v>
      </c>
      <c r="B11" s="49">
        <v>46</v>
      </c>
      <c r="C11" s="49">
        <v>49</v>
      </c>
      <c r="D11" s="49">
        <v>46</v>
      </c>
      <c r="E11" s="49">
        <v>40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96</v>
      </c>
      <c r="E12" s="24">
        <f t="shared" si="0"/>
        <v>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50"/>
  <sheetViews>
    <sheetView workbookViewId="0"/>
  </sheetViews>
  <sheetFormatPr baseColWidth="10" defaultColWidth="12.6640625" defaultRowHeight="15.75" customHeight="1"/>
  <sheetData>
    <row r="1" spans="1:26" ht="15.75" customHeight="1">
      <c r="A1" s="22" t="s">
        <v>0</v>
      </c>
      <c r="B1" s="22" t="s">
        <v>77</v>
      </c>
      <c r="C1" s="22" t="s">
        <v>78</v>
      </c>
    </row>
    <row r="2" spans="1:26" ht="15.75" customHeight="1">
      <c r="A2" s="20" t="s">
        <v>13</v>
      </c>
      <c r="B2" s="20" t="s">
        <v>15</v>
      </c>
      <c r="C2" s="20" t="s">
        <v>17</v>
      </c>
      <c r="D2" s="23">
        <v>0.1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 ht="15.75" customHeight="1">
      <c r="A3" s="20" t="s">
        <v>18</v>
      </c>
      <c r="B3" s="20" t="s">
        <v>15</v>
      </c>
      <c r="C3" s="20" t="s">
        <v>17</v>
      </c>
      <c r="D3" s="23">
        <v>0.4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5.75" customHeight="1">
      <c r="A4" s="20" t="s">
        <v>20</v>
      </c>
      <c r="B4" s="20" t="s">
        <v>15</v>
      </c>
      <c r="C4" s="20" t="s">
        <v>17</v>
      </c>
      <c r="D4" s="23">
        <v>0.1</v>
      </c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spans="1:26" ht="15.75" customHeight="1">
      <c r="A5" s="20" t="s">
        <v>21</v>
      </c>
      <c r="B5" s="20" t="s">
        <v>23</v>
      </c>
      <c r="C5" s="20" t="s">
        <v>27</v>
      </c>
      <c r="D5" s="23">
        <v>0.1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 ht="15.75" customHeight="1">
      <c r="A6" s="20" t="s">
        <v>25</v>
      </c>
      <c r="B6" s="20" t="s">
        <v>15</v>
      </c>
      <c r="C6" s="20" t="s">
        <v>27</v>
      </c>
      <c r="D6" s="23">
        <v>0.2</v>
      </c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spans="1:26" ht="15.75" customHeight="1">
      <c r="A7" s="20" t="s">
        <v>26</v>
      </c>
      <c r="B7" s="20" t="s">
        <v>15</v>
      </c>
      <c r="C7" s="20" t="s">
        <v>27</v>
      </c>
      <c r="D7" s="23">
        <v>0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 ht="15.75" customHeight="1">
      <c r="A8" s="20" t="s">
        <v>28</v>
      </c>
      <c r="B8" s="20" t="s">
        <v>15</v>
      </c>
      <c r="C8" s="20" t="s">
        <v>17</v>
      </c>
      <c r="D8" s="23">
        <v>0.6</v>
      </c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spans="1:26" ht="15.75" customHeight="1">
      <c r="A9" s="20" t="s">
        <v>29</v>
      </c>
      <c r="B9" s="20" t="s">
        <v>23</v>
      </c>
      <c r="C9" s="20" t="s">
        <v>27</v>
      </c>
      <c r="D9" s="23">
        <v>0.3</v>
      </c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spans="1:26" ht="15.75" customHeight="1">
      <c r="A10" s="20" t="s">
        <v>30</v>
      </c>
      <c r="B10" s="20" t="s">
        <v>23</v>
      </c>
      <c r="C10" s="20" t="s">
        <v>27</v>
      </c>
      <c r="D10" s="23">
        <v>0.4</v>
      </c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 spans="1:26" ht="15.75" customHeight="1">
      <c r="A11" s="20" t="s">
        <v>31</v>
      </c>
      <c r="B11" s="20" t="s">
        <v>23</v>
      </c>
      <c r="C11" s="20" t="s">
        <v>27</v>
      </c>
      <c r="D11" s="23">
        <v>0.6</v>
      </c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5.75" customHeight="1">
      <c r="A12" s="20" t="s">
        <v>32</v>
      </c>
      <c r="B12" s="20" t="s">
        <v>15</v>
      </c>
      <c r="C12" s="20" t="s">
        <v>17</v>
      </c>
      <c r="D12" s="23">
        <v>0</v>
      </c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ht="15.75" customHeight="1">
      <c r="A13" s="20" t="s">
        <v>33</v>
      </c>
      <c r="B13" s="20" t="s">
        <v>15</v>
      </c>
      <c r="C13" s="20" t="s">
        <v>17</v>
      </c>
      <c r="D13" s="23">
        <v>0.2</v>
      </c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5.75" customHeight="1">
      <c r="A14" s="20" t="s">
        <v>34</v>
      </c>
      <c r="B14" s="20" t="s">
        <v>15</v>
      </c>
      <c r="C14" s="20" t="s">
        <v>27</v>
      </c>
      <c r="D14" s="23">
        <v>0.1</v>
      </c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spans="1:26" ht="15.75" customHeight="1">
      <c r="A15" s="20" t="s">
        <v>35</v>
      </c>
      <c r="B15" s="20" t="s">
        <v>23</v>
      </c>
      <c r="C15" s="20" t="s">
        <v>27</v>
      </c>
      <c r="D15" s="23">
        <v>0.8</v>
      </c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5.75" customHeight="1">
      <c r="A16" s="20" t="s">
        <v>37</v>
      </c>
      <c r="B16" s="20" t="s">
        <v>15</v>
      </c>
      <c r="C16" s="20" t="s">
        <v>17</v>
      </c>
      <c r="D16" s="23">
        <v>0.5</v>
      </c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spans="1:26" ht="15.75" customHeight="1">
      <c r="A17" s="20" t="s">
        <v>38</v>
      </c>
      <c r="B17" s="20" t="s">
        <v>23</v>
      </c>
      <c r="C17" s="20" t="s">
        <v>27</v>
      </c>
      <c r="D17" s="23">
        <v>0.3</v>
      </c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5.75" customHeight="1">
      <c r="A18" s="20" t="s">
        <v>39</v>
      </c>
      <c r="B18" s="20" t="s">
        <v>15</v>
      </c>
      <c r="C18" s="20" t="s">
        <v>27</v>
      </c>
      <c r="D18" s="23">
        <v>0</v>
      </c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spans="1:26" ht="15.75" customHeight="1">
      <c r="A19" s="20" t="s">
        <v>40</v>
      </c>
      <c r="B19" s="20" t="s">
        <v>15</v>
      </c>
      <c r="C19" s="20" t="s">
        <v>27</v>
      </c>
      <c r="D19" s="23">
        <v>0.7</v>
      </c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 customHeight="1">
      <c r="A20" s="20" t="s">
        <v>41</v>
      </c>
      <c r="B20" s="20" t="s">
        <v>15</v>
      </c>
      <c r="C20" s="20" t="s">
        <v>17</v>
      </c>
      <c r="D20" s="23">
        <v>0</v>
      </c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spans="1:26" ht="15.75" customHeight="1">
      <c r="A21" s="20" t="s">
        <v>42</v>
      </c>
      <c r="B21" s="20" t="s">
        <v>15</v>
      </c>
      <c r="C21" s="20" t="s">
        <v>17</v>
      </c>
      <c r="D21" s="23">
        <v>0.3</v>
      </c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5.75" customHeight="1">
      <c r="A22" s="20" t="s">
        <v>43</v>
      </c>
      <c r="B22" s="20" t="s">
        <v>23</v>
      </c>
      <c r="C22" s="20" t="s">
        <v>27</v>
      </c>
      <c r="D22" s="23">
        <v>0.1</v>
      </c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ht="15.75" customHeight="1">
      <c r="A23" s="20" t="s">
        <v>44</v>
      </c>
      <c r="B23" s="20" t="s">
        <v>15</v>
      </c>
      <c r="C23" s="20" t="s">
        <v>27</v>
      </c>
      <c r="D23" s="23">
        <v>0.2</v>
      </c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5.75" customHeight="1">
      <c r="A24" s="20" t="s">
        <v>45</v>
      </c>
      <c r="B24" s="20" t="s">
        <v>15</v>
      </c>
      <c r="C24" s="20" t="s">
        <v>27</v>
      </c>
      <c r="D24" s="23">
        <v>0.2</v>
      </c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 spans="1:26" ht="15.75" customHeight="1">
      <c r="A25" s="20" t="s">
        <v>46</v>
      </c>
      <c r="B25" s="20" t="s">
        <v>15</v>
      </c>
      <c r="C25" s="20" t="s">
        <v>17</v>
      </c>
      <c r="D25" s="23">
        <v>0.6</v>
      </c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 customHeight="1">
      <c r="A26" s="20" t="s">
        <v>47</v>
      </c>
      <c r="B26" s="20" t="s">
        <v>15</v>
      </c>
      <c r="C26" s="20" t="s">
        <v>17</v>
      </c>
      <c r="D26" s="23">
        <v>0.3</v>
      </c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 spans="1:26" ht="15.75" customHeight="1">
      <c r="A27" s="20" t="s">
        <v>48</v>
      </c>
      <c r="B27" s="20" t="s">
        <v>23</v>
      </c>
      <c r="C27" s="20" t="s">
        <v>27</v>
      </c>
      <c r="D27" s="23">
        <v>0.2</v>
      </c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5.75" customHeight="1">
      <c r="A28" s="20" t="s">
        <v>49</v>
      </c>
      <c r="B28" s="20" t="s">
        <v>23</v>
      </c>
      <c r="C28" s="20" t="s">
        <v>27</v>
      </c>
      <c r="D28" s="23">
        <v>0.1</v>
      </c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6" ht="15.75" customHeight="1">
      <c r="A29" s="20" t="s">
        <v>51</v>
      </c>
      <c r="B29" s="20" t="s">
        <v>15</v>
      </c>
      <c r="C29" s="20" t="s">
        <v>27</v>
      </c>
      <c r="D29" s="23">
        <v>0</v>
      </c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5.75" customHeight="1">
      <c r="A30" s="20" t="s">
        <v>52</v>
      </c>
      <c r="B30" s="20" t="s">
        <v>15</v>
      </c>
      <c r="C30" s="20" t="s">
        <v>17</v>
      </c>
      <c r="D30" s="23">
        <v>0</v>
      </c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ht="15.75" customHeight="1">
      <c r="A31" s="20" t="s">
        <v>53</v>
      </c>
      <c r="B31" s="20" t="s">
        <v>15</v>
      </c>
      <c r="C31" s="20" t="s">
        <v>27</v>
      </c>
      <c r="D31" s="23">
        <v>0.2</v>
      </c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5.75" customHeight="1">
      <c r="A32" s="20" t="s">
        <v>54</v>
      </c>
      <c r="B32" s="20" t="s">
        <v>15</v>
      </c>
      <c r="C32" s="20" t="s">
        <v>27</v>
      </c>
      <c r="D32" s="23">
        <v>0.6</v>
      </c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:26" ht="15.75" customHeight="1">
      <c r="A33" s="20" t="s">
        <v>79</v>
      </c>
      <c r="B33" s="20" t="s">
        <v>15</v>
      </c>
      <c r="C33" s="20" t="s">
        <v>17</v>
      </c>
      <c r="D33" s="23">
        <v>0.2</v>
      </c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5.75" customHeight="1">
      <c r="A34" s="20" t="s">
        <v>80</v>
      </c>
      <c r="B34" s="20" t="s">
        <v>15</v>
      </c>
      <c r="C34" s="20" t="s">
        <v>27</v>
      </c>
      <c r="D34" s="23">
        <v>0.2</v>
      </c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5.75" customHeight="1">
      <c r="A35" s="20" t="s">
        <v>57</v>
      </c>
      <c r="B35" s="20" t="s">
        <v>15</v>
      </c>
      <c r="C35" s="20" t="s">
        <v>17</v>
      </c>
      <c r="D35" s="23">
        <v>0.5</v>
      </c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5.75" customHeight="1">
      <c r="A36" s="20" t="s">
        <v>58</v>
      </c>
      <c r="B36" s="20" t="s">
        <v>23</v>
      </c>
      <c r="C36" s="20" t="s">
        <v>27</v>
      </c>
      <c r="D36" s="23">
        <v>0</v>
      </c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5.75" customHeight="1">
      <c r="A37" s="20" t="s">
        <v>59</v>
      </c>
      <c r="B37" s="20" t="s">
        <v>15</v>
      </c>
      <c r="C37" s="20" t="s">
        <v>17</v>
      </c>
      <c r="D37" s="23">
        <v>0.56000000000000005</v>
      </c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5.75" customHeight="1">
      <c r="A38" s="20" t="s">
        <v>60</v>
      </c>
      <c r="B38" s="20" t="s">
        <v>15</v>
      </c>
      <c r="C38" s="20" t="s">
        <v>17</v>
      </c>
      <c r="D38" s="23">
        <v>0</v>
      </c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spans="1:26" ht="15.75" customHeight="1">
      <c r="A39" s="20" t="s">
        <v>61</v>
      </c>
      <c r="B39" s="20" t="s">
        <v>15</v>
      </c>
      <c r="C39" s="20" t="s">
        <v>17</v>
      </c>
      <c r="D39" s="23">
        <v>0.3</v>
      </c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spans="1:26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2</v>
      </c>
      <c r="C2" s="10">
        <v>52</v>
      </c>
      <c r="D2" s="10">
        <v>49</v>
      </c>
      <c r="E2" s="10">
        <v>52</v>
      </c>
      <c r="F2" s="53"/>
    </row>
    <row r="3" spans="1:26" ht="15">
      <c r="A3" s="10">
        <v>2</v>
      </c>
      <c r="B3" s="10">
        <v>48</v>
      </c>
      <c r="C3" s="10">
        <v>48</v>
      </c>
      <c r="D3" s="10">
        <v>46</v>
      </c>
      <c r="E3" s="10">
        <v>48</v>
      </c>
      <c r="F3" s="53"/>
    </row>
    <row r="4" spans="1:26" ht="15">
      <c r="A4" s="10">
        <v>3</v>
      </c>
      <c r="B4" s="10">
        <v>52</v>
      </c>
      <c r="C4" s="10">
        <v>52</v>
      </c>
      <c r="D4" s="10">
        <v>48</v>
      </c>
      <c r="E4" s="10">
        <v>52</v>
      </c>
      <c r="F4" s="53"/>
    </row>
    <row r="5" spans="1:26" ht="15">
      <c r="A5" s="10">
        <v>4</v>
      </c>
      <c r="B5" s="10">
        <v>48</v>
      </c>
      <c r="C5" s="10">
        <v>49</v>
      </c>
      <c r="D5" s="10">
        <v>45</v>
      </c>
      <c r="E5" s="10">
        <v>49</v>
      </c>
      <c r="F5" s="53"/>
    </row>
    <row r="6" spans="1:26" ht="15">
      <c r="A6" s="10">
        <v>5</v>
      </c>
      <c r="B6" s="10">
        <v>50</v>
      </c>
      <c r="C6" s="10">
        <v>50</v>
      </c>
      <c r="D6" s="10">
        <v>50</v>
      </c>
      <c r="E6" s="10">
        <v>50</v>
      </c>
      <c r="F6" s="53"/>
    </row>
    <row r="7" spans="1:26" ht="15">
      <c r="A7" s="10">
        <v>6</v>
      </c>
      <c r="B7" s="10">
        <v>50</v>
      </c>
      <c r="C7" s="10">
        <v>50</v>
      </c>
      <c r="D7" s="10">
        <v>48</v>
      </c>
      <c r="E7" s="10">
        <v>50</v>
      </c>
      <c r="F7" s="53"/>
    </row>
    <row r="8" spans="1:26" ht="15">
      <c r="A8" s="10">
        <v>7</v>
      </c>
      <c r="B8" s="10">
        <v>53</v>
      </c>
      <c r="C8" s="10">
        <v>54</v>
      </c>
      <c r="D8" s="10">
        <v>51</v>
      </c>
      <c r="E8" s="10">
        <v>54</v>
      </c>
      <c r="F8" s="53"/>
    </row>
    <row r="9" spans="1:26" ht="15">
      <c r="A9" s="10">
        <v>8</v>
      </c>
      <c r="B9" s="10">
        <v>51</v>
      </c>
      <c r="C9" s="10">
        <v>51</v>
      </c>
      <c r="D9" s="10">
        <v>51</v>
      </c>
      <c r="E9" s="10">
        <v>51</v>
      </c>
      <c r="F9" s="53"/>
    </row>
    <row r="10" spans="1:26" ht="15">
      <c r="A10" s="10">
        <v>9</v>
      </c>
      <c r="B10" s="10">
        <v>50</v>
      </c>
      <c r="C10" s="10">
        <v>49</v>
      </c>
      <c r="D10" s="10">
        <v>48</v>
      </c>
      <c r="E10" s="10">
        <v>49</v>
      </c>
      <c r="F10" s="53"/>
    </row>
    <row r="11" spans="1:26" ht="15">
      <c r="A11" s="49">
        <v>10</v>
      </c>
      <c r="B11" s="49">
        <v>49</v>
      </c>
      <c r="C11" s="49">
        <v>50</v>
      </c>
      <c r="D11" s="49">
        <v>49</v>
      </c>
      <c r="E11" s="49">
        <v>50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85</v>
      </c>
      <c r="E12" s="24">
        <f t="shared" si="0"/>
        <v>50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28</v>
      </c>
      <c r="C2" s="10">
        <v>128</v>
      </c>
      <c r="D2" s="10">
        <v>55</v>
      </c>
      <c r="E2" s="10">
        <v>128</v>
      </c>
      <c r="F2" s="53"/>
    </row>
    <row r="3" spans="1:26" ht="15">
      <c r="A3" s="10">
        <v>2</v>
      </c>
      <c r="B3" s="10">
        <v>128</v>
      </c>
      <c r="C3" s="10">
        <v>128</v>
      </c>
      <c r="D3" s="10">
        <v>6</v>
      </c>
      <c r="E3" s="10">
        <v>61</v>
      </c>
      <c r="F3" s="53"/>
    </row>
    <row r="4" spans="1:26" ht="15">
      <c r="A4" s="10">
        <v>3</v>
      </c>
      <c r="B4" s="10">
        <v>128</v>
      </c>
      <c r="C4" s="10">
        <v>128</v>
      </c>
      <c r="D4" s="10">
        <v>117</v>
      </c>
      <c r="E4" s="10">
        <v>128</v>
      </c>
      <c r="F4" s="53"/>
    </row>
    <row r="5" spans="1:26" ht="15">
      <c r="A5" s="10">
        <v>4</v>
      </c>
      <c r="B5" s="10">
        <v>128</v>
      </c>
      <c r="C5" s="10">
        <v>128</v>
      </c>
      <c r="D5" s="10">
        <v>0</v>
      </c>
      <c r="E5" s="10">
        <v>115</v>
      </c>
      <c r="F5" s="53"/>
    </row>
    <row r="6" spans="1:26" ht="15">
      <c r="A6" s="10">
        <v>5</v>
      </c>
      <c r="B6" s="10">
        <v>128</v>
      </c>
      <c r="C6" s="10">
        <v>128</v>
      </c>
      <c r="D6" s="10">
        <v>124</v>
      </c>
      <c r="E6" s="10">
        <v>128</v>
      </c>
      <c r="F6" s="53"/>
    </row>
    <row r="7" spans="1:26" ht="15">
      <c r="A7" s="10">
        <v>6</v>
      </c>
      <c r="B7" s="10">
        <v>128</v>
      </c>
      <c r="C7" s="10">
        <v>128</v>
      </c>
      <c r="D7" s="10">
        <v>15</v>
      </c>
      <c r="E7" s="10">
        <v>123</v>
      </c>
      <c r="F7" s="53"/>
    </row>
    <row r="8" spans="1:26" ht="15">
      <c r="A8" s="10">
        <v>7</v>
      </c>
      <c r="B8" s="10">
        <v>128</v>
      </c>
      <c r="C8" s="10">
        <v>128</v>
      </c>
      <c r="D8" s="10">
        <v>119</v>
      </c>
      <c r="E8" s="10">
        <v>128</v>
      </c>
      <c r="F8" s="53"/>
    </row>
    <row r="9" spans="1:26" ht="15">
      <c r="A9" s="10">
        <v>8</v>
      </c>
      <c r="B9" s="10">
        <v>128</v>
      </c>
      <c r="C9" s="10">
        <v>128</v>
      </c>
      <c r="D9" s="10">
        <v>0</v>
      </c>
      <c r="E9" s="10">
        <v>20</v>
      </c>
      <c r="F9" s="53"/>
    </row>
    <row r="10" spans="1:26" ht="15">
      <c r="A10" s="10">
        <v>9</v>
      </c>
      <c r="B10" s="10">
        <v>128</v>
      </c>
      <c r="C10" s="10">
        <v>128</v>
      </c>
      <c r="D10" s="10">
        <v>32</v>
      </c>
      <c r="E10" s="10">
        <v>128</v>
      </c>
      <c r="F10" s="53"/>
    </row>
    <row r="11" spans="1:26" ht="15">
      <c r="A11" s="49">
        <v>10</v>
      </c>
      <c r="B11" s="49">
        <v>128</v>
      </c>
      <c r="C11" s="49">
        <v>128</v>
      </c>
      <c r="D11" s="49">
        <v>6</v>
      </c>
      <c r="E11" s="49">
        <v>12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74</v>
      </c>
      <c r="E12" s="24">
        <f t="shared" si="0"/>
        <v>108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6</v>
      </c>
      <c r="C2" s="10">
        <v>56</v>
      </c>
      <c r="D2" s="10">
        <v>56</v>
      </c>
      <c r="E2" s="10">
        <v>56</v>
      </c>
      <c r="F2" s="53"/>
    </row>
    <row r="3" spans="1:26" ht="15">
      <c r="A3" s="10">
        <v>2</v>
      </c>
      <c r="B3" s="10">
        <v>56</v>
      </c>
      <c r="C3" s="10">
        <v>56</v>
      </c>
      <c r="D3" s="10">
        <v>56</v>
      </c>
      <c r="E3" s="10">
        <v>56</v>
      </c>
      <c r="F3" s="53"/>
    </row>
    <row r="4" spans="1:26" ht="15">
      <c r="A4" s="10">
        <v>3</v>
      </c>
      <c r="B4" s="10">
        <v>56</v>
      </c>
      <c r="C4" s="10">
        <v>56</v>
      </c>
      <c r="D4" s="10">
        <v>56</v>
      </c>
      <c r="E4" s="10">
        <v>56</v>
      </c>
      <c r="F4" s="53"/>
    </row>
    <row r="5" spans="1:26" ht="15">
      <c r="A5" s="10">
        <v>4</v>
      </c>
      <c r="B5" s="10">
        <v>56</v>
      </c>
      <c r="C5" s="10">
        <v>56</v>
      </c>
      <c r="D5" s="10">
        <v>56</v>
      </c>
      <c r="E5" s="10">
        <v>56</v>
      </c>
      <c r="F5" s="53"/>
    </row>
    <row r="6" spans="1:26" ht="15">
      <c r="A6" s="10">
        <v>5</v>
      </c>
      <c r="B6" s="10">
        <v>56</v>
      </c>
      <c r="C6" s="10">
        <v>56</v>
      </c>
      <c r="D6" s="10">
        <v>56</v>
      </c>
      <c r="E6" s="10">
        <v>56</v>
      </c>
      <c r="F6" s="53"/>
    </row>
    <row r="7" spans="1:26" ht="15">
      <c r="A7" s="10">
        <v>6</v>
      </c>
      <c r="B7" s="10">
        <v>56</v>
      </c>
      <c r="C7" s="10">
        <v>56</v>
      </c>
      <c r="D7" s="10">
        <v>56</v>
      </c>
      <c r="E7" s="10">
        <v>56</v>
      </c>
      <c r="F7" s="53"/>
    </row>
    <row r="8" spans="1:26" ht="15">
      <c r="A8" s="10">
        <v>7</v>
      </c>
      <c r="B8" s="10">
        <v>56</v>
      </c>
      <c r="C8" s="10">
        <v>56</v>
      </c>
      <c r="D8" s="10">
        <v>56</v>
      </c>
      <c r="E8" s="10">
        <v>56</v>
      </c>
      <c r="F8" s="53"/>
    </row>
    <row r="9" spans="1:26" ht="15">
      <c r="A9" s="10">
        <v>8</v>
      </c>
      <c r="B9" s="10">
        <v>56</v>
      </c>
      <c r="C9" s="10">
        <v>56</v>
      </c>
      <c r="D9" s="10">
        <v>56</v>
      </c>
      <c r="E9" s="10">
        <v>56</v>
      </c>
      <c r="F9" s="53"/>
    </row>
    <row r="10" spans="1:26" ht="15">
      <c r="A10" s="10">
        <v>9</v>
      </c>
      <c r="B10" s="10">
        <v>56</v>
      </c>
      <c r="C10" s="10">
        <v>56</v>
      </c>
      <c r="D10" s="10">
        <v>56</v>
      </c>
      <c r="E10" s="10">
        <v>56</v>
      </c>
      <c r="F10" s="53"/>
    </row>
    <row r="11" spans="1:26" ht="15">
      <c r="A11" s="49">
        <v>10</v>
      </c>
      <c r="B11" s="49">
        <v>56</v>
      </c>
      <c r="C11" s="49">
        <v>56</v>
      </c>
      <c r="D11" s="49">
        <v>56</v>
      </c>
      <c r="E11" s="49">
        <v>56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560</v>
      </c>
      <c r="E12" s="24">
        <f t="shared" si="0"/>
        <v>56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06</v>
      </c>
      <c r="C2" s="10">
        <v>110</v>
      </c>
      <c r="D2" s="10">
        <v>25</v>
      </c>
      <c r="E2" s="10">
        <v>73</v>
      </c>
      <c r="F2" s="53"/>
    </row>
    <row r="3" spans="1:26" ht="15">
      <c r="A3" s="10">
        <v>2</v>
      </c>
      <c r="B3" s="10">
        <v>102</v>
      </c>
      <c r="C3" s="10">
        <v>112</v>
      </c>
      <c r="D3" s="10">
        <v>64</v>
      </c>
      <c r="E3" s="10">
        <v>41</v>
      </c>
      <c r="F3" s="53"/>
    </row>
    <row r="4" spans="1:26" ht="15">
      <c r="A4" s="10">
        <v>3</v>
      </c>
      <c r="B4" s="10">
        <v>113</v>
      </c>
      <c r="C4" s="10">
        <v>104</v>
      </c>
      <c r="D4" s="10">
        <v>48</v>
      </c>
      <c r="E4" s="10">
        <v>69</v>
      </c>
      <c r="F4" s="53"/>
    </row>
    <row r="5" spans="1:26" ht="15">
      <c r="A5" s="10">
        <v>4</v>
      </c>
      <c r="B5" s="10">
        <v>100</v>
      </c>
      <c r="C5" s="10">
        <v>108</v>
      </c>
      <c r="D5" s="10">
        <v>13</v>
      </c>
      <c r="E5" s="10">
        <v>15</v>
      </c>
      <c r="F5" s="53"/>
    </row>
    <row r="6" spans="1:26" ht="15">
      <c r="A6" s="10">
        <v>5</v>
      </c>
      <c r="B6" s="10">
        <v>107</v>
      </c>
      <c r="C6" s="10">
        <v>96</v>
      </c>
      <c r="D6" s="10">
        <v>44</v>
      </c>
      <c r="E6" s="10">
        <v>57</v>
      </c>
      <c r="F6" s="53"/>
    </row>
    <row r="7" spans="1:26" ht="15">
      <c r="A7" s="10">
        <v>6</v>
      </c>
      <c r="B7" s="10">
        <v>112</v>
      </c>
      <c r="C7" s="10">
        <v>118</v>
      </c>
      <c r="D7" s="10">
        <v>76</v>
      </c>
      <c r="E7" s="10">
        <v>8</v>
      </c>
      <c r="F7" s="53"/>
    </row>
    <row r="8" spans="1:26" ht="15">
      <c r="A8" s="10">
        <v>7</v>
      </c>
      <c r="B8" s="10">
        <v>115</v>
      </c>
      <c r="C8" s="10">
        <v>99</v>
      </c>
      <c r="D8" s="10">
        <v>2</v>
      </c>
      <c r="E8" s="10">
        <v>0</v>
      </c>
      <c r="F8" s="53"/>
    </row>
    <row r="9" spans="1:26" ht="15">
      <c r="A9" s="10">
        <v>8</v>
      </c>
      <c r="B9" s="10">
        <v>116</v>
      </c>
      <c r="C9" s="10">
        <v>102</v>
      </c>
      <c r="D9" s="10">
        <v>47</v>
      </c>
      <c r="E9" s="10">
        <v>58</v>
      </c>
      <c r="F9" s="53"/>
    </row>
    <row r="10" spans="1:26" ht="15">
      <c r="A10" s="10">
        <v>9</v>
      </c>
      <c r="B10" s="10">
        <v>100</v>
      </c>
      <c r="C10" s="10">
        <v>110</v>
      </c>
      <c r="D10" s="10">
        <v>14</v>
      </c>
      <c r="E10" s="10">
        <v>59</v>
      </c>
      <c r="F10" s="53"/>
    </row>
    <row r="11" spans="1:26" ht="15">
      <c r="A11" s="49">
        <v>10</v>
      </c>
      <c r="B11" s="50">
        <v>105</v>
      </c>
      <c r="C11" s="50">
        <v>106</v>
      </c>
      <c r="D11" s="50">
        <v>25</v>
      </c>
      <c r="E11" s="50">
        <v>6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358</v>
      </c>
      <c r="E12" s="24">
        <f t="shared" si="0"/>
        <v>44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1</v>
      </c>
      <c r="C2" s="10">
        <v>21</v>
      </c>
      <c r="D2" s="10">
        <v>3</v>
      </c>
      <c r="E2" s="10">
        <v>14</v>
      </c>
      <c r="F2" s="53"/>
    </row>
    <row r="3" spans="1:26" ht="15">
      <c r="A3" s="10">
        <v>2</v>
      </c>
      <c r="B3" s="10">
        <v>21</v>
      </c>
      <c r="C3" s="10">
        <v>21</v>
      </c>
      <c r="D3" s="10">
        <v>3</v>
      </c>
      <c r="E3" s="10">
        <v>21</v>
      </c>
      <c r="F3" s="53"/>
    </row>
    <row r="4" spans="1:26" ht="15">
      <c r="A4" s="10">
        <v>3</v>
      </c>
      <c r="B4" s="10">
        <v>21</v>
      </c>
      <c r="C4" s="10">
        <v>21</v>
      </c>
      <c r="D4" s="10">
        <v>21</v>
      </c>
      <c r="E4" s="10">
        <v>21</v>
      </c>
      <c r="F4" s="53"/>
    </row>
    <row r="5" spans="1:26" ht="15">
      <c r="A5" s="10">
        <v>4</v>
      </c>
      <c r="B5" s="10">
        <v>21</v>
      </c>
      <c r="C5" s="10">
        <v>21</v>
      </c>
      <c r="D5" s="10">
        <v>21</v>
      </c>
      <c r="E5" s="10">
        <v>21</v>
      </c>
      <c r="F5" s="53"/>
    </row>
    <row r="6" spans="1:26" ht="15">
      <c r="A6" s="10">
        <v>5</v>
      </c>
      <c r="B6" s="10">
        <v>21</v>
      </c>
      <c r="C6" s="10">
        <v>21</v>
      </c>
      <c r="D6" s="10">
        <v>21</v>
      </c>
      <c r="E6" s="10">
        <v>21</v>
      </c>
      <c r="F6" s="53"/>
    </row>
    <row r="7" spans="1:26" ht="15">
      <c r="A7" s="10">
        <v>6</v>
      </c>
      <c r="B7" s="10">
        <v>21</v>
      </c>
      <c r="C7" s="10">
        <v>21</v>
      </c>
      <c r="D7" s="10">
        <v>21</v>
      </c>
      <c r="E7" s="10">
        <v>21</v>
      </c>
      <c r="F7" s="53"/>
    </row>
    <row r="8" spans="1:26" ht="15">
      <c r="A8" s="10">
        <v>7</v>
      </c>
      <c r="B8" s="10">
        <v>21</v>
      </c>
      <c r="C8" s="10">
        <v>21</v>
      </c>
      <c r="D8" s="10">
        <v>3</v>
      </c>
      <c r="E8" s="10">
        <v>21</v>
      </c>
      <c r="F8" s="53"/>
    </row>
    <row r="9" spans="1:26" ht="15">
      <c r="A9" s="10">
        <v>8</v>
      </c>
      <c r="B9" s="10">
        <v>21</v>
      </c>
      <c r="C9" s="10">
        <v>21</v>
      </c>
      <c r="D9" s="10">
        <v>0</v>
      </c>
      <c r="E9" s="10">
        <v>21</v>
      </c>
      <c r="F9" s="53"/>
    </row>
    <row r="10" spans="1:26" ht="15">
      <c r="A10" s="10">
        <v>9</v>
      </c>
      <c r="B10" s="10">
        <v>21</v>
      </c>
      <c r="C10" s="10">
        <v>21</v>
      </c>
      <c r="D10" s="10">
        <v>21</v>
      </c>
      <c r="E10" s="10">
        <v>21</v>
      </c>
      <c r="F10" s="53"/>
    </row>
    <row r="11" spans="1:26" ht="15">
      <c r="A11" s="49">
        <v>10</v>
      </c>
      <c r="B11" s="49">
        <v>21</v>
      </c>
      <c r="C11" s="49">
        <v>21</v>
      </c>
      <c r="D11" s="49">
        <v>4</v>
      </c>
      <c r="E11" s="49">
        <v>21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118</v>
      </c>
      <c r="E12" s="24">
        <f t="shared" si="0"/>
        <v>20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8</v>
      </c>
      <c r="C2" s="10">
        <v>28</v>
      </c>
      <c r="D2" s="10">
        <v>0</v>
      </c>
      <c r="E2" s="10">
        <v>28</v>
      </c>
      <c r="F2" s="53"/>
    </row>
    <row r="3" spans="1:26" ht="15">
      <c r="A3" s="10">
        <v>2</v>
      </c>
      <c r="B3" s="10">
        <v>28</v>
      </c>
      <c r="C3" s="10">
        <v>28</v>
      </c>
      <c r="D3" s="10">
        <v>0</v>
      </c>
      <c r="E3" s="10">
        <v>2</v>
      </c>
      <c r="F3" s="53"/>
    </row>
    <row r="4" spans="1:26" ht="15">
      <c r="A4" s="10">
        <v>3</v>
      </c>
      <c r="B4" s="10">
        <v>28</v>
      </c>
      <c r="C4" s="10">
        <v>28</v>
      </c>
      <c r="D4" s="10">
        <v>0</v>
      </c>
      <c r="E4" s="10">
        <v>1</v>
      </c>
      <c r="F4" s="53"/>
    </row>
    <row r="5" spans="1:26" ht="15">
      <c r="A5" s="10">
        <v>4</v>
      </c>
      <c r="B5" s="10">
        <v>28</v>
      </c>
      <c r="C5" s="10">
        <v>28</v>
      </c>
      <c r="D5" s="10">
        <v>0</v>
      </c>
      <c r="E5" s="10">
        <v>0</v>
      </c>
      <c r="F5" s="53"/>
    </row>
    <row r="6" spans="1:26" ht="15">
      <c r="A6" s="10">
        <v>5</v>
      </c>
      <c r="B6" s="10">
        <v>28</v>
      </c>
      <c r="C6" s="10">
        <v>28</v>
      </c>
      <c r="D6" s="10">
        <v>0</v>
      </c>
      <c r="E6" s="10">
        <v>0</v>
      </c>
      <c r="F6" s="53"/>
    </row>
    <row r="7" spans="1:26" ht="15">
      <c r="A7" s="10">
        <v>6</v>
      </c>
      <c r="B7" s="10">
        <v>28</v>
      </c>
      <c r="C7" s="10">
        <v>28</v>
      </c>
      <c r="D7" s="10">
        <v>0</v>
      </c>
      <c r="E7" s="10">
        <v>0</v>
      </c>
      <c r="F7" s="53"/>
    </row>
    <row r="8" spans="1:26" ht="15">
      <c r="A8" s="10">
        <v>7</v>
      </c>
      <c r="B8" s="10">
        <v>28</v>
      </c>
      <c r="C8" s="10">
        <v>28</v>
      </c>
      <c r="D8" s="10">
        <v>0</v>
      </c>
      <c r="E8" s="10">
        <v>26</v>
      </c>
      <c r="F8" s="53"/>
    </row>
    <row r="9" spans="1:26" ht="15">
      <c r="A9" s="10">
        <v>8</v>
      </c>
      <c r="B9" s="10">
        <v>28</v>
      </c>
      <c r="C9" s="10">
        <v>28</v>
      </c>
      <c r="D9" s="10">
        <v>0</v>
      </c>
      <c r="E9" s="10">
        <v>28</v>
      </c>
      <c r="F9" s="53"/>
    </row>
    <row r="10" spans="1:26" ht="15">
      <c r="A10" s="10">
        <v>9</v>
      </c>
      <c r="B10" s="10">
        <v>28</v>
      </c>
      <c r="C10" s="10">
        <v>28</v>
      </c>
      <c r="D10" s="10">
        <v>0</v>
      </c>
      <c r="E10" s="10">
        <v>28</v>
      </c>
      <c r="F10" s="53"/>
    </row>
    <row r="11" spans="1:26" ht="15">
      <c r="A11" s="49">
        <v>10</v>
      </c>
      <c r="B11" s="49">
        <v>28</v>
      </c>
      <c r="C11" s="49">
        <v>28</v>
      </c>
      <c r="D11" s="49">
        <v>3</v>
      </c>
      <c r="E11" s="49">
        <v>2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3</v>
      </c>
      <c r="E12" s="24">
        <f t="shared" si="0"/>
        <v>14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43</v>
      </c>
      <c r="C2" s="10">
        <v>43</v>
      </c>
      <c r="D2" s="10">
        <v>43</v>
      </c>
      <c r="E2" s="10">
        <v>43</v>
      </c>
      <c r="F2" s="53"/>
    </row>
    <row r="3" spans="1:26" ht="15">
      <c r="A3" s="10">
        <v>2</v>
      </c>
      <c r="B3" s="10">
        <v>43</v>
      </c>
      <c r="C3" s="10">
        <v>43</v>
      </c>
      <c r="D3" s="10">
        <v>35</v>
      </c>
      <c r="E3" s="10">
        <v>43</v>
      </c>
      <c r="F3" s="53"/>
    </row>
    <row r="4" spans="1:26" ht="15">
      <c r="A4" s="10">
        <v>3</v>
      </c>
      <c r="B4" s="10">
        <v>43</v>
      </c>
      <c r="C4" s="10">
        <v>43</v>
      </c>
      <c r="D4" s="10">
        <v>43</v>
      </c>
      <c r="E4" s="10">
        <v>43</v>
      </c>
      <c r="F4" s="53"/>
    </row>
    <row r="5" spans="1:26" ht="15">
      <c r="A5" s="10">
        <v>4</v>
      </c>
      <c r="B5" s="10">
        <v>43</v>
      </c>
      <c r="C5" s="10">
        <v>43</v>
      </c>
      <c r="D5" s="10">
        <v>43</v>
      </c>
      <c r="E5" s="10">
        <v>43</v>
      </c>
      <c r="F5" s="53"/>
    </row>
    <row r="6" spans="1:26" ht="15">
      <c r="A6" s="10">
        <v>5</v>
      </c>
      <c r="B6" s="10">
        <v>43</v>
      </c>
      <c r="C6" s="10">
        <v>43</v>
      </c>
      <c r="D6" s="10">
        <v>43</v>
      </c>
      <c r="E6" s="10">
        <v>43</v>
      </c>
      <c r="F6" s="53"/>
    </row>
    <row r="7" spans="1:26" ht="15">
      <c r="A7" s="10">
        <v>6</v>
      </c>
      <c r="B7" s="10">
        <v>43</v>
      </c>
      <c r="C7" s="10">
        <v>43</v>
      </c>
      <c r="D7" s="10">
        <v>43</v>
      </c>
      <c r="E7" s="10">
        <v>43</v>
      </c>
      <c r="F7" s="53"/>
    </row>
    <row r="8" spans="1:26" ht="15">
      <c r="A8" s="10">
        <v>7</v>
      </c>
      <c r="B8" s="10">
        <v>43</v>
      </c>
      <c r="C8" s="10">
        <v>43</v>
      </c>
      <c r="D8" s="10">
        <v>43</v>
      </c>
      <c r="E8" s="10">
        <v>43</v>
      </c>
      <c r="F8" s="53"/>
    </row>
    <row r="9" spans="1:26" ht="15">
      <c r="A9" s="10">
        <v>8</v>
      </c>
      <c r="B9" s="10">
        <v>43</v>
      </c>
      <c r="C9" s="10">
        <v>43</v>
      </c>
      <c r="D9" s="10">
        <v>43</v>
      </c>
      <c r="E9" s="10">
        <v>43</v>
      </c>
      <c r="F9" s="53"/>
    </row>
    <row r="10" spans="1:26" ht="15">
      <c r="A10" s="10">
        <v>9</v>
      </c>
      <c r="B10" s="10">
        <v>43</v>
      </c>
      <c r="C10" s="10">
        <v>43</v>
      </c>
      <c r="D10" s="10">
        <v>43</v>
      </c>
      <c r="E10" s="10">
        <v>43</v>
      </c>
      <c r="F10" s="53"/>
    </row>
    <row r="11" spans="1:26" ht="15">
      <c r="A11" s="49">
        <v>10</v>
      </c>
      <c r="B11" s="49">
        <v>43</v>
      </c>
      <c r="C11" s="49">
        <v>43</v>
      </c>
      <c r="D11" s="49">
        <v>43</v>
      </c>
      <c r="E11" s="49">
        <v>43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22</v>
      </c>
      <c r="E12" s="24">
        <f t="shared" si="0"/>
        <v>43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2</v>
      </c>
      <c r="C2" s="10">
        <v>51</v>
      </c>
      <c r="D2" s="10">
        <v>52</v>
      </c>
      <c r="E2" s="10">
        <v>51</v>
      </c>
      <c r="F2" s="53"/>
    </row>
    <row r="3" spans="1:26" ht="15">
      <c r="A3" s="10">
        <v>2</v>
      </c>
      <c r="B3" s="10">
        <v>52</v>
      </c>
      <c r="C3" s="10">
        <v>52</v>
      </c>
      <c r="D3" s="10">
        <v>52</v>
      </c>
      <c r="E3" s="10">
        <v>52</v>
      </c>
      <c r="F3" s="53"/>
    </row>
    <row r="4" spans="1:26" ht="15">
      <c r="A4" s="10">
        <v>3</v>
      </c>
      <c r="B4" s="10">
        <v>52</v>
      </c>
      <c r="C4" s="10">
        <v>52</v>
      </c>
      <c r="D4" s="10">
        <v>51</v>
      </c>
      <c r="E4" s="10">
        <v>52</v>
      </c>
      <c r="F4" s="53"/>
    </row>
    <row r="5" spans="1:26" ht="15">
      <c r="A5" s="10">
        <v>4</v>
      </c>
      <c r="B5" s="10">
        <v>52</v>
      </c>
      <c r="C5" s="10">
        <v>52</v>
      </c>
      <c r="D5" s="10">
        <v>52</v>
      </c>
      <c r="E5" s="10">
        <v>52</v>
      </c>
      <c r="F5" s="53"/>
    </row>
    <row r="6" spans="1:26" ht="15">
      <c r="A6" s="10">
        <v>5</v>
      </c>
      <c r="B6" s="10">
        <v>52</v>
      </c>
      <c r="C6" s="10">
        <v>52</v>
      </c>
      <c r="D6" s="10">
        <v>51</v>
      </c>
      <c r="E6" s="10">
        <v>52</v>
      </c>
      <c r="F6" s="53"/>
    </row>
    <row r="7" spans="1:26" ht="15">
      <c r="A7" s="10">
        <v>6</v>
      </c>
      <c r="B7" s="10">
        <v>52</v>
      </c>
      <c r="C7" s="10">
        <v>52</v>
      </c>
      <c r="D7" s="10">
        <v>51</v>
      </c>
      <c r="E7" s="10">
        <v>52</v>
      </c>
      <c r="F7" s="53"/>
    </row>
    <row r="8" spans="1:26" ht="15">
      <c r="A8" s="10">
        <v>7</v>
      </c>
      <c r="B8" s="10">
        <v>52</v>
      </c>
      <c r="C8" s="10">
        <v>52</v>
      </c>
      <c r="D8" s="10">
        <v>51</v>
      </c>
      <c r="E8" s="10">
        <v>52</v>
      </c>
      <c r="F8" s="53"/>
    </row>
    <row r="9" spans="1:26" ht="15">
      <c r="A9" s="10">
        <v>8</v>
      </c>
      <c r="B9" s="10">
        <v>52</v>
      </c>
      <c r="C9" s="10">
        <v>52</v>
      </c>
      <c r="D9" s="10">
        <v>52</v>
      </c>
      <c r="E9" s="10">
        <v>52</v>
      </c>
      <c r="F9" s="53"/>
    </row>
    <row r="10" spans="1:26" ht="15">
      <c r="A10" s="10">
        <v>9</v>
      </c>
      <c r="B10" s="10">
        <v>52</v>
      </c>
      <c r="C10" s="10">
        <v>52</v>
      </c>
      <c r="D10" s="10">
        <v>52</v>
      </c>
      <c r="E10" s="10">
        <v>52</v>
      </c>
      <c r="F10" s="53"/>
    </row>
    <row r="11" spans="1:26" ht="15">
      <c r="A11" s="10">
        <v>10</v>
      </c>
      <c r="B11" s="10">
        <v>52</v>
      </c>
      <c r="C11" s="10">
        <v>52</v>
      </c>
      <c r="D11" s="10">
        <v>51</v>
      </c>
      <c r="E11" s="10">
        <v>52</v>
      </c>
      <c r="F11" s="54"/>
    </row>
    <row r="12" spans="1:26" ht="15.75" customHeight="1">
      <c r="A12" s="51" t="s">
        <v>221</v>
      </c>
      <c r="B12" s="51"/>
      <c r="C12" s="51"/>
      <c r="D12" s="51">
        <f t="shared" ref="D12:E12" si="0">SUM(D2:D11)</f>
        <v>515</v>
      </c>
      <c r="E12" s="51">
        <f t="shared" si="0"/>
        <v>519</v>
      </c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3</v>
      </c>
      <c r="C2" s="10">
        <v>53</v>
      </c>
      <c r="D2" s="10">
        <v>53</v>
      </c>
      <c r="E2" s="10">
        <v>53</v>
      </c>
      <c r="F2" s="53"/>
    </row>
    <row r="3" spans="1:26" ht="15">
      <c r="A3" s="10">
        <v>2</v>
      </c>
      <c r="B3" s="10">
        <v>51</v>
      </c>
      <c r="C3" s="10">
        <v>51</v>
      </c>
      <c r="D3" s="10">
        <v>51</v>
      </c>
      <c r="E3" s="10">
        <v>51</v>
      </c>
      <c r="F3" s="53"/>
    </row>
    <row r="4" spans="1:26" ht="15">
      <c r="A4" s="10">
        <v>3</v>
      </c>
      <c r="B4" s="10">
        <v>56</v>
      </c>
      <c r="C4" s="10">
        <v>56</v>
      </c>
      <c r="D4" s="10">
        <v>56</v>
      </c>
      <c r="E4" s="10">
        <v>56</v>
      </c>
      <c r="F4" s="53"/>
    </row>
    <row r="5" spans="1:26" ht="15">
      <c r="A5" s="10">
        <v>4</v>
      </c>
      <c r="B5" s="10">
        <v>54</v>
      </c>
      <c r="C5" s="10">
        <v>54</v>
      </c>
      <c r="D5" s="10">
        <v>54</v>
      </c>
      <c r="E5" s="10">
        <v>54</v>
      </c>
      <c r="F5" s="53"/>
    </row>
    <row r="6" spans="1:26" ht="15">
      <c r="A6" s="10">
        <v>5</v>
      </c>
      <c r="B6" s="10">
        <v>50</v>
      </c>
      <c r="C6" s="10">
        <v>50</v>
      </c>
      <c r="D6" s="10">
        <v>50</v>
      </c>
      <c r="E6" s="10">
        <v>50</v>
      </c>
      <c r="F6" s="53"/>
    </row>
    <row r="7" spans="1:26" ht="15">
      <c r="A7" s="10">
        <v>6</v>
      </c>
      <c r="B7" s="10">
        <v>51</v>
      </c>
      <c r="C7" s="10">
        <v>51</v>
      </c>
      <c r="D7" s="10">
        <v>51</v>
      </c>
      <c r="E7" s="10">
        <v>51</v>
      </c>
      <c r="F7" s="53"/>
    </row>
    <row r="8" spans="1:26" ht="15">
      <c r="A8" s="10">
        <v>7</v>
      </c>
      <c r="B8" s="10">
        <v>49</v>
      </c>
      <c r="C8" s="10">
        <v>49</v>
      </c>
      <c r="D8" s="10">
        <v>49</v>
      </c>
      <c r="E8" s="10">
        <v>49</v>
      </c>
      <c r="F8" s="53"/>
    </row>
    <row r="9" spans="1:26" ht="15">
      <c r="A9" s="10">
        <v>8</v>
      </c>
      <c r="B9" s="10">
        <v>51</v>
      </c>
      <c r="C9" s="10">
        <v>51</v>
      </c>
      <c r="D9" s="10">
        <v>51</v>
      </c>
      <c r="E9" s="10">
        <v>51</v>
      </c>
      <c r="F9" s="53"/>
    </row>
    <row r="10" spans="1:26" ht="15">
      <c r="A10" s="10">
        <v>9</v>
      </c>
      <c r="B10" s="10">
        <v>50</v>
      </c>
      <c r="C10" s="10">
        <v>50</v>
      </c>
      <c r="D10" s="10">
        <v>50</v>
      </c>
      <c r="E10" s="10">
        <v>50</v>
      </c>
      <c r="F10" s="53"/>
    </row>
    <row r="11" spans="1:26" ht="15">
      <c r="A11" s="49">
        <v>10</v>
      </c>
      <c r="B11" s="49">
        <v>53</v>
      </c>
      <c r="C11" s="49">
        <v>53</v>
      </c>
      <c r="D11" s="49">
        <v>53</v>
      </c>
      <c r="E11" s="49">
        <v>53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518</v>
      </c>
      <c r="E12" s="24">
        <f t="shared" si="0"/>
        <v>51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63</v>
      </c>
      <c r="C2" s="10">
        <v>63</v>
      </c>
      <c r="D2" s="10">
        <v>60</v>
      </c>
      <c r="E2" s="10">
        <v>63</v>
      </c>
      <c r="F2" s="53"/>
    </row>
    <row r="3" spans="1:26" ht="15">
      <c r="A3" s="10">
        <v>2</v>
      </c>
      <c r="B3" s="10">
        <v>63</v>
      </c>
      <c r="C3" s="10">
        <v>63</v>
      </c>
      <c r="D3" s="10">
        <v>33</v>
      </c>
      <c r="E3" s="10">
        <v>63</v>
      </c>
      <c r="F3" s="53"/>
    </row>
    <row r="4" spans="1:26" ht="15">
      <c r="A4" s="10">
        <v>3</v>
      </c>
      <c r="B4" s="10">
        <v>63</v>
      </c>
      <c r="C4" s="10">
        <v>63</v>
      </c>
      <c r="D4" s="10">
        <v>27</v>
      </c>
      <c r="E4" s="10">
        <v>63</v>
      </c>
      <c r="F4" s="53"/>
    </row>
    <row r="5" spans="1:26" ht="15">
      <c r="A5" s="10">
        <v>4</v>
      </c>
      <c r="B5" s="10">
        <v>63</v>
      </c>
      <c r="C5" s="10">
        <v>63</v>
      </c>
      <c r="D5" s="10">
        <v>35</v>
      </c>
      <c r="E5" s="10">
        <v>62</v>
      </c>
      <c r="F5" s="53"/>
    </row>
    <row r="6" spans="1:26" ht="15">
      <c r="A6" s="10">
        <v>5</v>
      </c>
      <c r="B6" s="10">
        <v>63</v>
      </c>
      <c r="C6" s="10">
        <v>63</v>
      </c>
      <c r="D6" s="10">
        <v>14</v>
      </c>
      <c r="E6" s="10">
        <v>62</v>
      </c>
      <c r="F6" s="53"/>
    </row>
    <row r="7" spans="1:26" ht="15">
      <c r="A7" s="10">
        <v>6</v>
      </c>
      <c r="B7" s="10">
        <v>63</v>
      </c>
      <c r="C7" s="10">
        <v>63</v>
      </c>
      <c r="D7" s="10">
        <v>7</v>
      </c>
      <c r="E7" s="10">
        <v>59</v>
      </c>
      <c r="F7" s="53"/>
    </row>
    <row r="8" spans="1:26" ht="15">
      <c r="A8" s="10">
        <v>7</v>
      </c>
      <c r="B8" s="10">
        <v>63</v>
      </c>
      <c r="C8" s="10">
        <v>63</v>
      </c>
      <c r="D8" s="10">
        <v>54</v>
      </c>
      <c r="E8" s="10">
        <v>63</v>
      </c>
      <c r="F8" s="53"/>
    </row>
    <row r="9" spans="1:26" ht="15">
      <c r="A9" s="10">
        <v>8</v>
      </c>
      <c r="B9" s="10">
        <v>63</v>
      </c>
      <c r="C9" s="10">
        <v>63</v>
      </c>
      <c r="D9" s="10">
        <v>5</v>
      </c>
      <c r="E9" s="10">
        <v>60</v>
      </c>
      <c r="F9" s="53"/>
    </row>
    <row r="10" spans="1:26" ht="15">
      <c r="A10" s="10">
        <v>9</v>
      </c>
      <c r="B10" s="10">
        <v>63</v>
      </c>
      <c r="C10" s="10">
        <v>63</v>
      </c>
      <c r="D10" s="10">
        <v>0</v>
      </c>
      <c r="E10" s="10">
        <v>1</v>
      </c>
      <c r="F10" s="53"/>
    </row>
    <row r="11" spans="1:26" ht="15">
      <c r="A11" s="49">
        <v>10</v>
      </c>
      <c r="B11" s="49">
        <v>63</v>
      </c>
      <c r="C11" s="49">
        <v>63</v>
      </c>
      <c r="D11" s="49">
        <v>42</v>
      </c>
      <c r="E11" s="49">
        <v>63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277</v>
      </c>
      <c r="E12" s="24">
        <f t="shared" si="0"/>
        <v>5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19"/>
  <sheetViews>
    <sheetView workbookViewId="0"/>
  </sheetViews>
  <sheetFormatPr baseColWidth="10" defaultColWidth="12.6640625" defaultRowHeight="15.75" customHeight="1"/>
  <sheetData>
    <row r="1" spans="1:4" ht="15.75" customHeight="1">
      <c r="A1" s="22" t="s">
        <v>0</v>
      </c>
      <c r="B1" s="22" t="s">
        <v>77</v>
      </c>
      <c r="C1" s="22" t="s">
        <v>78</v>
      </c>
    </row>
    <row r="2" spans="1:4" ht="15.75" customHeight="1">
      <c r="A2" s="24" t="s">
        <v>13</v>
      </c>
      <c r="B2" s="24" t="s">
        <v>15</v>
      </c>
      <c r="C2" s="24" t="s">
        <v>17</v>
      </c>
      <c r="D2" s="23">
        <v>0.1</v>
      </c>
    </row>
    <row r="3" spans="1:4" ht="15.75" customHeight="1">
      <c r="A3" s="24" t="s">
        <v>18</v>
      </c>
      <c r="B3" s="24" t="s">
        <v>15</v>
      </c>
      <c r="C3" s="24" t="s">
        <v>17</v>
      </c>
      <c r="D3" s="23">
        <v>0.4</v>
      </c>
    </row>
    <row r="4" spans="1:4" ht="15.75" customHeight="1">
      <c r="A4" s="24" t="s">
        <v>20</v>
      </c>
      <c r="B4" s="24" t="s">
        <v>15</v>
      </c>
      <c r="C4" s="24" t="s">
        <v>17</v>
      </c>
      <c r="D4" s="23">
        <v>0.1</v>
      </c>
    </row>
    <row r="5" spans="1:4" ht="15.75" customHeight="1">
      <c r="A5" s="24" t="s">
        <v>28</v>
      </c>
      <c r="B5" s="24" t="s">
        <v>15</v>
      </c>
      <c r="C5" s="24" t="s">
        <v>17</v>
      </c>
      <c r="D5" s="23">
        <v>0.6</v>
      </c>
    </row>
    <row r="6" spans="1:4" ht="15.75" customHeight="1">
      <c r="A6" s="24" t="s">
        <v>32</v>
      </c>
      <c r="B6" s="24" t="s">
        <v>15</v>
      </c>
      <c r="C6" s="24" t="s">
        <v>17</v>
      </c>
      <c r="D6" s="23">
        <v>0</v>
      </c>
    </row>
    <row r="7" spans="1:4" ht="15.75" customHeight="1">
      <c r="A7" s="24" t="s">
        <v>33</v>
      </c>
      <c r="B7" s="24" t="s">
        <v>15</v>
      </c>
      <c r="C7" s="24" t="s">
        <v>17</v>
      </c>
      <c r="D7" s="23">
        <v>0.2</v>
      </c>
    </row>
    <row r="8" spans="1:4" ht="15.75" customHeight="1">
      <c r="A8" s="24" t="s">
        <v>37</v>
      </c>
      <c r="B8" s="24" t="s">
        <v>15</v>
      </c>
      <c r="C8" s="24" t="s">
        <v>17</v>
      </c>
      <c r="D8" s="23">
        <v>0.5</v>
      </c>
    </row>
    <row r="9" spans="1:4" ht="15.75" customHeight="1">
      <c r="A9" s="24" t="s">
        <v>41</v>
      </c>
      <c r="B9" s="24" t="s">
        <v>15</v>
      </c>
      <c r="C9" s="24" t="s">
        <v>17</v>
      </c>
      <c r="D9" s="23">
        <v>0</v>
      </c>
    </row>
    <row r="10" spans="1:4" ht="15.75" customHeight="1">
      <c r="A10" s="24" t="s">
        <v>42</v>
      </c>
      <c r="B10" s="24" t="s">
        <v>15</v>
      </c>
      <c r="C10" s="24" t="s">
        <v>17</v>
      </c>
      <c r="D10" s="23">
        <v>0.3</v>
      </c>
    </row>
    <row r="11" spans="1:4" ht="15.75" customHeight="1">
      <c r="A11" s="24" t="s">
        <v>46</v>
      </c>
      <c r="B11" s="24" t="s">
        <v>15</v>
      </c>
      <c r="C11" s="24" t="s">
        <v>17</v>
      </c>
      <c r="D11" s="23">
        <v>0.6</v>
      </c>
    </row>
    <row r="12" spans="1:4" ht="15.75" customHeight="1">
      <c r="A12" s="24" t="s">
        <v>47</v>
      </c>
      <c r="B12" s="24" t="s">
        <v>15</v>
      </c>
      <c r="C12" s="24" t="s">
        <v>17</v>
      </c>
      <c r="D12" s="23">
        <v>0.3</v>
      </c>
    </row>
    <row r="13" spans="1:4" ht="15.75" customHeight="1">
      <c r="A13" s="24" t="s">
        <v>52</v>
      </c>
      <c r="B13" s="24" t="s">
        <v>15</v>
      </c>
      <c r="C13" s="24" t="s">
        <v>17</v>
      </c>
      <c r="D13" s="23">
        <v>0</v>
      </c>
    </row>
    <row r="14" spans="1:4" ht="15.75" customHeight="1">
      <c r="A14" s="24" t="s">
        <v>79</v>
      </c>
      <c r="B14" s="24" t="s">
        <v>15</v>
      </c>
      <c r="C14" s="24" t="s">
        <v>17</v>
      </c>
      <c r="D14" s="23">
        <v>0.2</v>
      </c>
    </row>
    <row r="15" spans="1:4" ht="15.75" customHeight="1">
      <c r="A15" s="24" t="s">
        <v>57</v>
      </c>
      <c r="B15" s="24" t="s">
        <v>15</v>
      </c>
      <c r="C15" s="24" t="s">
        <v>17</v>
      </c>
      <c r="D15" s="23">
        <v>0.5</v>
      </c>
    </row>
    <row r="16" spans="1:4" ht="15.75" customHeight="1">
      <c r="A16" s="24" t="s">
        <v>59</v>
      </c>
      <c r="B16" s="24" t="s">
        <v>15</v>
      </c>
      <c r="C16" s="24" t="s">
        <v>17</v>
      </c>
      <c r="D16" s="23">
        <v>0.56000000000000005</v>
      </c>
    </row>
    <row r="17" spans="1:4" ht="15.75" customHeight="1">
      <c r="A17" s="24" t="s">
        <v>60</v>
      </c>
      <c r="B17" s="24" t="s">
        <v>15</v>
      </c>
      <c r="C17" s="24" t="s">
        <v>17</v>
      </c>
      <c r="D17" s="23">
        <v>0</v>
      </c>
    </row>
    <row r="18" spans="1:4" ht="15.75" customHeight="1">
      <c r="A18" s="24" t="s">
        <v>61</v>
      </c>
      <c r="B18" s="24" t="s">
        <v>15</v>
      </c>
      <c r="C18" s="24" t="s">
        <v>17</v>
      </c>
      <c r="D18" s="23">
        <v>0.3</v>
      </c>
    </row>
    <row r="19" spans="1:4" ht="15.75" customHeight="1">
      <c r="D19" s="20">
        <f>AVERAGE(D2:D18)</f>
        <v>0.2741176470588234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8</v>
      </c>
      <c r="C2" s="10">
        <v>28</v>
      </c>
      <c r="D2" s="10">
        <v>28</v>
      </c>
      <c r="E2" s="10">
        <v>28</v>
      </c>
      <c r="F2" s="53"/>
    </row>
    <row r="3" spans="1:26" ht="15">
      <c r="A3" s="10">
        <v>2</v>
      </c>
      <c r="B3" s="10">
        <v>28</v>
      </c>
      <c r="C3" s="10">
        <v>28</v>
      </c>
      <c r="D3" s="10">
        <v>28</v>
      </c>
      <c r="E3" s="10">
        <v>28</v>
      </c>
      <c r="F3" s="53"/>
    </row>
    <row r="4" spans="1:26" ht="15">
      <c r="A4" s="10">
        <v>3</v>
      </c>
      <c r="B4" s="10">
        <v>28</v>
      </c>
      <c r="C4" s="10">
        <v>28</v>
      </c>
      <c r="D4" s="10">
        <v>28</v>
      </c>
      <c r="E4" s="10">
        <v>28</v>
      </c>
      <c r="F4" s="53"/>
    </row>
    <row r="5" spans="1:26" ht="15">
      <c r="A5" s="10">
        <v>4</v>
      </c>
      <c r="B5" s="10">
        <v>28</v>
      </c>
      <c r="C5" s="10">
        <v>28</v>
      </c>
      <c r="D5" s="10">
        <v>28</v>
      </c>
      <c r="E5" s="10">
        <v>28</v>
      </c>
      <c r="F5" s="53"/>
    </row>
    <row r="6" spans="1:26" ht="15">
      <c r="A6" s="10">
        <v>5</v>
      </c>
      <c r="B6" s="10">
        <v>28</v>
      </c>
      <c r="C6" s="10">
        <v>28</v>
      </c>
      <c r="D6" s="10">
        <v>28</v>
      </c>
      <c r="E6" s="10">
        <v>28</v>
      </c>
      <c r="F6" s="53"/>
    </row>
    <row r="7" spans="1:26" ht="15">
      <c r="A7" s="10">
        <v>6</v>
      </c>
      <c r="B7" s="10">
        <v>28</v>
      </c>
      <c r="C7" s="10">
        <v>28</v>
      </c>
      <c r="D7" s="10">
        <v>28</v>
      </c>
      <c r="E7" s="10">
        <v>28</v>
      </c>
      <c r="F7" s="53"/>
    </row>
    <row r="8" spans="1:26" ht="15">
      <c r="A8" s="10">
        <v>7</v>
      </c>
      <c r="B8" s="10">
        <v>28</v>
      </c>
      <c r="C8" s="10">
        <v>28</v>
      </c>
      <c r="D8" s="10">
        <v>28</v>
      </c>
      <c r="E8" s="10">
        <v>28</v>
      </c>
      <c r="F8" s="53"/>
    </row>
    <row r="9" spans="1:26" ht="15">
      <c r="A9" s="10">
        <v>8</v>
      </c>
      <c r="B9" s="10">
        <v>28</v>
      </c>
      <c r="C9" s="10">
        <v>28</v>
      </c>
      <c r="D9" s="10">
        <v>28</v>
      </c>
      <c r="E9" s="10">
        <v>28</v>
      </c>
      <c r="F9" s="53"/>
    </row>
    <row r="10" spans="1:26" ht="15">
      <c r="A10" s="10">
        <v>9</v>
      </c>
      <c r="B10" s="10">
        <v>28</v>
      </c>
      <c r="C10" s="10">
        <v>28</v>
      </c>
      <c r="D10" s="10">
        <v>28</v>
      </c>
      <c r="E10" s="10">
        <v>28</v>
      </c>
      <c r="F10" s="53"/>
    </row>
    <row r="11" spans="1:26" ht="15">
      <c r="A11" s="49">
        <v>10</v>
      </c>
      <c r="B11" s="49">
        <v>28</v>
      </c>
      <c r="C11" s="49">
        <v>28</v>
      </c>
      <c r="D11" s="49">
        <v>28</v>
      </c>
      <c r="E11" s="49">
        <v>28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280</v>
      </c>
      <c r="E12" s="24">
        <f t="shared" si="0"/>
        <v>28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79</v>
      </c>
      <c r="C2" s="10">
        <v>76</v>
      </c>
      <c r="D2" s="10">
        <v>0</v>
      </c>
      <c r="E2" s="10">
        <v>58</v>
      </c>
      <c r="F2" s="53"/>
    </row>
    <row r="3" spans="1:26" ht="15">
      <c r="A3" s="10">
        <v>2</v>
      </c>
      <c r="B3" s="10">
        <v>77</v>
      </c>
      <c r="C3" s="10">
        <v>75</v>
      </c>
      <c r="D3" s="10">
        <v>14</v>
      </c>
      <c r="E3" s="10">
        <v>59</v>
      </c>
      <c r="F3" s="53"/>
    </row>
    <row r="4" spans="1:26" ht="15">
      <c r="A4" s="10">
        <v>3</v>
      </c>
      <c r="B4" s="10">
        <v>76</v>
      </c>
      <c r="C4" s="10">
        <v>75</v>
      </c>
      <c r="D4" s="10">
        <v>52</v>
      </c>
      <c r="E4" s="10">
        <v>74</v>
      </c>
      <c r="F4" s="53"/>
    </row>
    <row r="5" spans="1:26" ht="15">
      <c r="A5" s="10">
        <v>4</v>
      </c>
      <c r="B5" s="10">
        <v>76</v>
      </c>
      <c r="C5" s="10">
        <v>75</v>
      </c>
      <c r="D5" s="10">
        <v>8</v>
      </c>
      <c r="E5" s="10">
        <v>65</v>
      </c>
      <c r="F5" s="53"/>
    </row>
    <row r="6" spans="1:26" ht="15">
      <c r="A6" s="10">
        <v>5</v>
      </c>
      <c r="B6" s="10">
        <v>78</v>
      </c>
      <c r="C6" s="10">
        <v>73</v>
      </c>
      <c r="D6" s="10">
        <v>3</v>
      </c>
      <c r="E6" s="10">
        <v>61</v>
      </c>
      <c r="F6" s="53"/>
    </row>
    <row r="7" spans="1:26" ht="15">
      <c r="A7" s="10">
        <v>6</v>
      </c>
      <c r="B7" s="10">
        <v>75</v>
      </c>
      <c r="C7" s="10">
        <v>73</v>
      </c>
      <c r="D7" s="10">
        <v>32</v>
      </c>
      <c r="E7" s="10">
        <v>65</v>
      </c>
      <c r="F7" s="53"/>
    </row>
    <row r="8" spans="1:26" ht="15">
      <c r="A8" s="10">
        <v>7</v>
      </c>
      <c r="B8" s="10">
        <v>76</v>
      </c>
      <c r="C8" s="10">
        <v>74</v>
      </c>
      <c r="D8" s="10">
        <v>18</v>
      </c>
      <c r="E8" s="10">
        <v>72</v>
      </c>
      <c r="F8" s="53"/>
    </row>
    <row r="9" spans="1:26" ht="15">
      <c r="A9" s="10">
        <v>8</v>
      </c>
      <c r="B9" s="10">
        <v>74</v>
      </c>
      <c r="C9" s="10">
        <v>75</v>
      </c>
      <c r="D9" s="10">
        <v>31</v>
      </c>
      <c r="E9" s="10">
        <v>65</v>
      </c>
      <c r="F9" s="53"/>
    </row>
    <row r="10" spans="1:26" ht="15">
      <c r="A10" s="10">
        <v>9</v>
      </c>
      <c r="B10" s="10">
        <v>74</v>
      </c>
      <c r="C10" s="10">
        <v>75</v>
      </c>
      <c r="D10" s="10">
        <v>1</v>
      </c>
      <c r="E10" s="10">
        <v>67</v>
      </c>
      <c r="F10" s="53"/>
    </row>
    <row r="11" spans="1:26" ht="15">
      <c r="A11" s="49">
        <v>10</v>
      </c>
      <c r="B11" s="49">
        <v>76</v>
      </c>
      <c r="C11" s="49">
        <v>74</v>
      </c>
      <c r="D11" s="49">
        <v>4</v>
      </c>
      <c r="E11" s="49">
        <v>66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163</v>
      </c>
      <c r="E12" s="24">
        <f t="shared" si="0"/>
        <v>65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116</v>
      </c>
      <c r="C2" s="10">
        <v>115</v>
      </c>
      <c r="D2" s="10">
        <v>110</v>
      </c>
      <c r="E2" s="10">
        <v>115</v>
      </c>
      <c r="F2" s="53"/>
    </row>
    <row r="3" spans="1:26" ht="15">
      <c r="A3" s="10">
        <v>2</v>
      </c>
      <c r="B3" s="10">
        <v>114</v>
      </c>
      <c r="C3" s="10">
        <v>116</v>
      </c>
      <c r="D3" s="10">
        <v>109</v>
      </c>
      <c r="E3" s="10">
        <v>56</v>
      </c>
      <c r="F3" s="53"/>
    </row>
    <row r="4" spans="1:26" ht="15">
      <c r="A4" s="10">
        <v>3</v>
      </c>
      <c r="B4" s="10">
        <v>114</v>
      </c>
      <c r="C4" s="10">
        <v>116</v>
      </c>
      <c r="D4" s="10">
        <v>79</v>
      </c>
      <c r="E4" s="10">
        <v>29</v>
      </c>
      <c r="F4" s="53"/>
    </row>
    <row r="5" spans="1:26" ht="15">
      <c r="A5" s="10">
        <v>4</v>
      </c>
      <c r="B5" s="10">
        <v>113</v>
      </c>
      <c r="C5" s="10">
        <v>112</v>
      </c>
      <c r="D5" s="10">
        <v>68</v>
      </c>
      <c r="E5" s="10">
        <v>11</v>
      </c>
      <c r="F5" s="53"/>
    </row>
    <row r="6" spans="1:26" ht="15">
      <c r="A6" s="10">
        <v>5</v>
      </c>
      <c r="B6" s="10">
        <v>115</v>
      </c>
      <c r="C6" s="10">
        <v>113</v>
      </c>
      <c r="D6" s="10">
        <v>44</v>
      </c>
      <c r="E6" s="10">
        <v>63</v>
      </c>
      <c r="F6" s="53"/>
    </row>
    <row r="7" spans="1:26" ht="15">
      <c r="A7" s="10">
        <v>6</v>
      </c>
      <c r="B7" s="10">
        <v>111</v>
      </c>
      <c r="C7" s="10">
        <v>114</v>
      </c>
      <c r="D7" s="10">
        <v>63</v>
      </c>
      <c r="E7" s="10">
        <v>66</v>
      </c>
      <c r="F7" s="53"/>
    </row>
    <row r="8" spans="1:26" ht="15">
      <c r="A8" s="10">
        <v>7</v>
      </c>
      <c r="B8" s="10">
        <v>118</v>
      </c>
      <c r="C8" s="10">
        <v>116</v>
      </c>
      <c r="D8" s="10">
        <v>43</v>
      </c>
      <c r="E8" s="10">
        <v>72</v>
      </c>
      <c r="F8" s="53"/>
    </row>
    <row r="9" spans="1:26" ht="15">
      <c r="A9" s="10">
        <v>8</v>
      </c>
      <c r="B9" s="10">
        <v>114</v>
      </c>
      <c r="C9" s="10">
        <v>115</v>
      </c>
      <c r="D9" s="10">
        <v>36</v>
      </c>
      <c r="E9" s="10">
        <v>27</v>
      </c>
      <c r="F9" s="53"/>
    </row>
    <row r="10" spans="1:26" ht="15">
      <c r="A10" s="10">
        <v>9</v>
      </c>
      <c r="B10" s="10">
        <v>116</v>
      </c>
      <c r="C10" s="10">
        <v>118</v>
      </c>
      <c r="D10" s="10">
        <v>57</v>
      </c>
      <c r="E10" s="10">
        <v>118</v>
      </c>
      <c r="F10" s="53"/>
    </row>
    <row r="11" spans="1:26" ht="15">
      <c r="A11" s="49">
        <v>10</v>
      </c>
      <c r="B11" s="49">
        <v>117</v>
      </c>
      <c r="C11" s="49">
        <v>116</v>
      </c>
      <c r="D11" s="49">
        <v>21</v>
      </c>
      <c r="E11" s="49">
        <v>26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630</v>
      </c>
      <c r="E12" s="24">
        <f t="shared" si="0"/>
        <v>58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42</v>
      </c>
      <c r="C2" s="10">
        <v>42</v>
      </c>
      <c r="D2" s="10">
        <v>12</v>
      </c>
      <c r="E2" s="10">
        <v>13</v>
      </c>
      <c r="F2" s="53"/>
    </row>
    <row r="3" spans="1:26" ht="15">
      <c r="A3" s="10">
        <v>2</v>
      </c>
      <c r="B3" s="10">
        <v>43</v>
      </c>
      <c r="C3" s="10">
        <v>49</v>
      </c>
      <c r="D3" s="10">
        <v>7</v>
      </c>
      <c r="E3" s="10">
        <v>19</v>
      </c>
      <c r="F3" s="53"/>
    </row>
    <row r="4" spans="1:26" ht="15">
      <c r="A4" s="10">
        <v>3</v>
      </c>
      <c r="B4" s="10">
        <v>42</v>
      </c>
      <c r="C4" s="10">
        <v>44</v>
      </c>
      <c r="D4" s="10">
        <v>6</v>
      </c>
      <c r="E4" s="10">
        <v>6</v>
      </c>
      <c r="F4" s="53"/>
    </row>
    <row r="5" spans="1:26" ht="15">
      <c r="A5" s="10">
        <v>4</v>
      </c>
      <c r="B5" s="10">
        <v>43</v>
      </c>
      <c r="C5" s="10">
        <v>42</v>
      </c>
      <c r="D5" s="10">
        <v>1</v>
      </c>
      <c r="E5" s="10">
        <v>3</v>
      </c>
      <c r="F5" s="53"/>
    </row>
    <row r="6" spans="1:26" ht="15">
      <c r="A6" s="10">
        <v>5</v>
      </c>
      <c r="B6" s="10">
        <v>44</v>
      </c>
      <c r="C6" s="10">
        <v>44</v>
      </c>
      <c r="D6" s="10">
        <v>4</v>
      </c>
      <c r="E6" s="10">
        <v>8</v>
      </c>
      <c r="F6" s="53"/>
    </row>
    <row r="7" spans="1:26" ht="15">
      <c r="A7" s="10">
        <v>6</v>
      </c>
      <c r="B7" s="10">
        <v>40</v>
      </c>
      <c r="C7" s="10">
        <v>42</v>
      </c>
      <c r="D7" s="10">
        <v>2</v>
      </c>
      <c r="E7" s="10">
        <v>6</v>
      </c>
      <c r="F7" s="53"/>
    </row>
    <row r="8" spans="1:26" ht="15">
      <c r="A8" s="10">
        <v>7</v>
      </c>
      <c r="B8" s="10">
        <v>40</v>
      </c>
      <c r="C8" s="10">
        <v>40</v>
      </c>
      <c r="D8" s="10">
        <v>6</v>
      </c>
      <c r="E8" s="10">
        <v>3</v>
      </c>
      <c r="F8" s="53"/>
    </row>
    <row r="9" spans="1:26" ht="15">
      <c r="A9" s="10">
        <v>8</v>
      </c>
      <c r="B9" s="10">
        <v>40</v>
      </c>
      <c r="C9" s="10">
        <v>43</v>
      </c>
      <c r="D9" s="10">
        <v>0</v>
      </c>
      <c r="E9" s="10">
        <v>13</v>
      </c>
      <c r="F9" s="53"/>
    </row>
    <row r="10" spans="1:26" ht="15">
      <c r="A10" s="10">
        <v>9</v>
      </c>
      <c r="B10" s="10">
        <v>38</v>
      </c>
      <c r="C10" s="10">
        <v>43</v>
      </c>
      <c r="D10" s="10">
        <v>5</v>
      </c>
      <c r="E10" s="10">
        <v>43</v>
      </c>
      <c r="F10" s="53"/>
    </row>
    <row r="11" spans="1:26" ht="15">
      <c r="A11" s="49">
        <v>10</v>
      </c>
      <c r="B11" s="49">
        <v>40</v>
      </c>
      <c r="C11" s="49">
        <v>40</v>
      </c>
      <c r="D11" s="49">
        <v>0</v>
      </c>
      <c r="E11" s="49">
        <v>1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3</v>
      </c>
      <c r="E12" s="24">
        <f t="shared" si="0"/>
        <v>11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84</v>
      </c>
      <c r="C2" s="10">
        <v>84</v>
      </c>
      <c r="D2" s="10">
        <v>84</v>
      </c>
      <c r="E2" s="10">
        <v>84</v>
      </c>
      <c r="F2" s="53"/>
    </row>
    <row r="3" spans="1:26" ht="15">
      <c r="A3" s="10">
        <v>2</v>
      </c>
      <c r="B3" s="10">
        <v>84</v>
      </c>
      <c r="C3" s="10">
        <v>84</v>
      </c>
      <c r="D3" s="10">
        <v>84</v>
      </c>
      <c r="E3" s="10">
        <v>84</v>
      </c>
      <c r="F3" s="53"/>
    </row>
    <row r="4" spans="1:26" ht="15">
      <c r="A4" s="10">
        <v>3</v>
      </c>
      <c r="B4" s="10">
        <v>84</v>
      </c>
      <c r="C4" s="10">
        <v>84</v>
      </c>
      <c r="D4" s="10">
        <v>84</v>
      </c>
      <c r="E4" s="10">
        <v>84</v>
      </c>
      <c r="F4" s="53"/>
    </row>
    <row r="5" spans="1:26" ht="15">
      <c r="A5" s="10">
        <v>4</v>
      </c>
      <c r="B5" s="10">
        <v>84</v>
      </c>
      <c r="C5" s="10">
        <v>84</v>
      </c>
      <c r="D5" s="10">
        <v>84</v>
      </c>
      <c r="E5" s="10">
        <v>84</v>
      </c>
      <c r="F5" s="53"/>
    </row>
    <row r="6" spans="1:26" ht="15">
      <c r="A6" s="10">
        <v>5</v>
      </c>
      <c r="B6" s="10">
        <v>84</v>
      </c>
      <c r="C6" s="10">
        <v>84</v>
      </c>
      <c r="D6" s="10">
        <v>84</v>
      </c>
      <c r="E6" s="10">
        <v>84</v>
      </c>
      <c r="F6" s="53"/>
    </row>
    <row r="7" spans="1:26" ht="15">
      <c r="A7" s="10">
        <v>6</v>
      </c>
      <c r="B7" s="10">
        <v>84</v>
      </c>
      <c r="C7" s="10">
        <v>84</v>
      </c>
      <c r="D7" s="10">
        <v>84</v>
      </c>
      <c r="E7" s="10">
        <v>84</v>
      </c>
      <c r="F7" s="53"/>
    </row>
    <row r="8" spans="1:26" ht="15">
      <c r="A8" s="10">
        <v>7</v>
      </c>
      <c r="B8" s="10">
        <v>84</v>
      </c>
      <c r="C8" s="10">
        <v>84</v>
      </c>
      <c r="D8" s="10">
        <v>84</v>
      </c>
      <c r="E8" s="10">
        <v>84</v>
      </c>
      <c r="F8" s="53"/>
    </row>
    <row r="9" spans="1:26" ht="15">
      <c r="A9" s="10">
        <v>8</v>
      </c>
      <c r="B9" s="10">
        <v>84</v>
      </c>
      <c r="C9" s="10">
        <v>84</v>
      </c>
      <c r="D9" s="10">
        <v>84</v>
      </c>
      <c r="E9" s="10">
        <v>84</v>
      </c>
      <c r="F9" s="53"/>
    </row>
    <row r="10" spans="1:26" ht="15">
      <c r="A10" s="10">
        <v>9</v>
      </c>
      <c r="B10" s="10">
        <v>83</v>
      </c>
      <c r="C10" s="10">
        <v>83</v>
      </c>
      <c r="D10" s="10">
        <v>83</v>
      </c>
      <c r="E10" s="10">
        <v>83</v>
      </c>
      <c r="F10" s="53"/>
    </row>
    <row r="11" spans="1:26" ht="15">
      <c r="A11" s="49">
        <v>10</v>
      </c>
      <c r="B11" s="49">
        <v>84</v>
      </c>
      <c r="C11" s="49">
        <v>84</v>
      </c>
      <c r="D11" s="49">
        <v>84</v>
      </c>
      <c r="E11" s="49">
        <v>84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839</v>
      </c>
      <c r="E12" s="24">
        <f t="shared" si="0"/>
        <v>83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21</v>
      </c>
      <c r="C2" s="10">
        <v>21</v>
      </c>
      <c r="D2" s="10">
        <v>21</v>
      </c>
      <c r="E2" s="10">
        <v>5</v>
      </c>
      <c r="F2" s="53"/>
    </row>
    <row r="3" spans="1:26" ht="15">
      <c r="A3" s="10">
        <v>2</v>
      </c>
      <c r="B3" s="10">
        <v>21</v>
      </c>
      <c r="C3" s="10">
        <v>21</v>
      </c>
      <c r="D3" s="10">
        <v>21</v>
      </c>
      <c r="E3" s="10">
        <v>21</v>
      </c>
      <c r="F3" s="53"/>
    </row>
    <row r="4" spans="1:26" ht="15">
      <c r="A4" s="10">
        <v>3</v>
      </c>
      <c r="B4" s="10">
        <v>21</v>
      </c>
      <c r="C4" s="10">
        <v>21</v>
      </c>
      <c r="D4" s="10">
        <v>21</v>
      </c>
      <c r="E4" s="10">
        <v>21</v>
      </c>
      <c r="F4" s="53"/>
    </row>
    <row r="5" spans="1:26" ht="15">
      <c r="A5" s="10">
        <v>4</v>
      </c>
      <c r="B5" s="10">
        <v>21</v>
      </c>
      <c r="C5" s="10">
        <v>21</v>
      </c>
      <c r="D5" s="10">
        <v>21</v>
      </c>
      <c r="E5" s="10">
        <v>21</v>
      </c>
      <c r="F5" s="53"/>
    </row>
    <row r="6" spans="1:26" ht="15">
      <c r="A6" s="10">
        <v>5</v>
      </c>
      <c r="B6" s="10">
        <v>21</v>
      </c>
      <c r="C6" s="10">
        <v>21</v>
      </c>
      <c r="D6" s="10">
        <v>21</v>
      </c>
      <c r="E6" s="10">
        <v>21</v>
      </c>
      <c r="F6" s="53"/>
    </row>
    <row r="7" spans="1:26" ht="15">
      <c r="A7" s="10">
        <v>6</v>
      </c>
      <c r="B7" s="10">
        <v>21</v>
      </c>
      <c r="C7" s="10">
        <v>21</v>
      </c>
      <c r="D7" s="10">
        <v>21</v>
      </c>
      <c r="E7" s="10">
        <v>21</v>
      </c>
      <c r="F7" s="53"/>
    </row>
    <row r="8" spans="1:26" ht="15">
      <c r="A8" s="10">
        <v>7</v>
      </c>
      <c r="B8" s="10">
        <v>21</v>
      </c>
      <c r="C8" s="10">
        <v>21</v>
      </c>
      <c r="D8" s="10">
        <v>0</v>
      </c>
      <c r="E8" s="10">
        <v>21</v>
      </c>
      <c r="F8" s="53"/>
    </row>
    <row r="9" spans="1:26" ht="15">
      <c r="A9" s="10">
        <v>8</v>
      </c>
      <c r="B9" s="10">
        <v>21</v>
      </c>
      <c r="C9" s="10">
        <v>21</v>
      </c>
      <c r="D9" s="10">
        <v>0</v>
      </c>
      <c r="E9" s="10">
        <v>1</v>
      </c>
      <c r="F9" s="53"/>
    </row>
    <row r="10" spans="1:26" ht="15">
      <c r="A10" s="10">
        <v>9</v>
      </c>
      <c r="B10" s="10">
        <v>21</v>
      </c>
      <c r="C10" s="10">
        <v>21</v>
      </c>
      <c r="D10" s="10">
        <v>21</v>
      </c>
      <c r="E10" s="10">
        <v>21</v>
      </c>
      <c r="F10" s="53"/>
    </row>
    <row r="11" spans="1:26" ht="15">
      <c r="A11" s="49">
        <v>10</v>
      </c>
      <c r="B11" s="49">
        <v>21</v>
      </c>
      <c r="C11" s="49">
        <v>21</v>
      </c>
      <c r="D11" s="49">
        <v>21</v>
      </c>
      <c r="E11" s="49">
        <v>21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168</v>
      </c>
      <c r="E12" s="24">
        <f t="shared" si="0"/>
        <v>17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42</v>
      </c>
      <c r="C2" s="10">
        <v>40</v>
      </c>
      <c r="D2" s="10">
        <v>42</v>
      </c>
      <c r="E2" s="10">
        <v>40</v>
      </c>
      <c r="F2" s="53"/>
    </row>
    <row r="3" spans="1:26" ht="15">
      <c r="A3" s="10">
        <v>2</v>
      </c>
      <c r="B3" s="10">
        <v>36</v>
      </c>
      <c r="C3" s="10">
        <v>44</v>
      </c>
      <c r="D3" s="10">
        <v>36</v>
      </c>
      <c r="E3" s="10">
        <v>44</v>
      </c>
      <c r="F3" s="53"/>
    </row>
    <row r="4" spans="1:26" ht="15">
      <c r="A4" s="10">
        <v>3</v>
      </c>
      <c r="B4" s="10">
        <v>41</v>
      </c>
      <c r="C4" s="10">
        <v>42</v>
      </c>
      <c r="D4" s="10">
        <v>41</v>
      </c>
      <c r="E4" s="10">
        <v>42</v>
      </c>
      <c r="F4" s="53"/>
    </row>
    <row r="5" spans="1:26" ht="15">
      <c r="A5" s="10">
        <v>4</v>
      </c>
      <c r="B5" s="10">
        <v>43</v>
      </c>
      <c r="C5" s="10">
        <v>42</v>
      </c>
      <c r="D5" s="10">
        <v>43</v>
      </c>
      <c r="E5" s="10">
        <v>42</v>
      </c>
      <c r="F5" s="53"/>
    </row>
    <row r="6" spans="1:26" ht="15">
      <c r="A6" s="10">
        <v>5</v>
      </c>
      <c r="B6" s="10">
        <v>45</v>
      </c>
      <c r="C6" s="10">
        <v>47</v>
      </c>
      <c r="D6" s="10">
        <v>45</v>
      </c>
      <c r="E6" s="10">
        <v>47</v>
      </c>
      <c r="F6" s="53"/>
    </row>
    <row r="7" spans="1:26" ht="15">
      <c r="A7" s="10">
        <v>6</v>
      </c>
      <c r="B7" s="10">
        <v>46</v>
      </c>
      <c r="C7" s="10">
        <v>44</v>
      </c>
      <c r="D7" s="10">
        <v>46</v>
      </c>
      <c r="E7" s="10">
        <v>44</v>
      </c>
      <c r="F7" s="53"/>
    </row>
    <row r="8" spans="1:26" ht="15">
      <c r="A8" s="10">
        <v>7</v>
      </c>
      <c r="B8" s="10">
        <v>46</v>
      </c>
      <c r="C8" s="10">
        <v>53</v>
      </c>
      <c r="D8" s="10">
        <v>46</v>
      </c>
      <c r="E8" s="10">
        <v>53</v>
      </c>
      <c r="F8" s="53"/>
    </row>
    <row r="9" spans="1:26" ht="15">
      <c r="A9" s="10">
        <v>8</v>
      </c>
      <c r="B9" s="10">
        <v>42</v>
      </c>
      <c r="C9" s="10">
        <v>41</v>
      </c>
      <c r="D9" s="10">
        <v>42</v>
      </c>
      <c r="E9" s="10">
        <v>41</v>
      </c>
      <c r="F9" s="53"/>
    </row>
    <row r="10" spans="1:26" ht="15">
      <c r="A10" s="10">
        <v>9</v>
      </c>
      <c r="B10" s="10">
        <v>44</v>
      </c>
      <c r="C10" s="10">
        <v>50</v>
      </c>
      <c r="D10" s="10">
        <v>44</v>
      </c>
      <c r="E10" s="10">
        <v>50</v>
      </c>
      <c r="F10" s="53"/>
    </row>
    <row r="11" spans="1:26" ht="15">
      <c r="A11" s="49">
        <v>10</v>
      </c>
      <c r="B11" s="49">
        <v>45</v>
      </c>
      <c r="C11" s="49">
        <v>44</v>
      </c>
      <c r="D11" s="49">
        <v>45</v>
      </c>
      <c r="E11" s="49">
        <v>44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430</v>
      </c>
      <c r="E12" s="24">
        <f t="shared" si="0"/>
        <v>44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>
    <outlinePr summaryBelow="0" summaryRight="0"/>
  </sheetPr>
  <dimension ref="A1:Z12"/>
  <sheetViews>
    <sheetView workbookViewId="0"/>
  </sheetViews>
  <sheetFormatPr baseColWidth="10" defaultColWidth="12.6640625" defaultRowHeight="15.75" customHeight="1"/>
  <sheetData>
    <row r="1" spans="1:26" ht="15">
      <c r="A1" s="1" t="s">
        <v>215</v>
      </c>
      <c r="B1" s="1" t="s">
        <v>216</v>
      </c>
      <c r="C1" s="1" t="s">
        <v>217</v>
      </c>
      <c r="D1" s="1" t="s">
        <v>218</v>
      </c>
      <c r="E1" s="1" t="s">
        <v>219</v>
      </c>
      <c r="F1" s="48"/>
    </row>
    <row r="2" spans="1:26" ht="15">
      <c r="A2" s="10">
        <v>1</v>
      </c>
      <c r="B2" s="10">
        <v>50</v>
      </c>
      <c r="C2" s="10">
        <v>50</v>
      </c>
      <c r="D2" s="10">
        <v>10</v>
      </c>
      <c r="E2" s="10">
        <v>10</v>
      </c>
      <c r="F2" s="53"/>
    </row>
    <row r="3" spans="1:26" ht="15">
      <c r="A3" s="10">
        <v>2</v>
      </c>
      <c r="B3" s="10">
        <v>50</v>
      </c>
      <c r="C3" s="10">
        <v>50</v>
      </c>
      <c r="D3" s="10">
        <v>30</v>
      </c>
      <c r="E3" s="10">
        <v>16</v>
      </c>
      <c r="F3" s="53"/>
    </row>
    <row r="4" spans="1:26" ht="15">
      <c r="A4" s="10">
        <v>3</v>
      </c>
      <c r="B4" s="10">
        <v>51</v>
      </c>
      <c r="C4" s="10">
        <v>49</v>
      </c>
      <c r="D4" s="10">
        <v>7</v>
      </c>
      <c r="E4" s="10">
        <v>6</v>
      </c>
      <c r="F4" s="53"/>
    </row>
    <row r="5" spans="1:26" ht="15">
      <c r="A5" s="10">
        <v>4</v>
      </c>
      <c r="B5" s="10">
        <v>48</v>
      </c>
      <c r="C5" s="10">
        <v>50</v>
      </c>
      <c r="D5" s="10">
        <v>11</v>
      </c>
      <c r="E5" s="10">
        <v>6</v>
      </c>
      <c r="F5" s="53"/>
    </row>
    <row r="6" spans="1:26" ht="15">
      <c r="A6" s="10">
        <v>5</v>
      </c>
      <c r="B6" s="10">
        <v>51</v>
      </c>
      <c r="C6" s="10">
        <v>48</v>
      </c>
      <c r="D6" s="10">
        <v>4</v>
      </c>
      <c r="E6" s="10">
        <v>9</v>
      </c>
      <c r="F6" s="53"/>
    </row>
    <row r="7" spans="1:26" ht="15">
      <c r="A7" s="10">
        <v>6</v>
      </c>
      <c r="B7" s="10">
        <v>50</v>
      </c>
      <c r="C7" s="10">
        <v>50</v>
      </c>
      <c r="D7" s="10">
        <v>8</v>
      </c>
      <c r="E7" s="10">
        <v>15</v>
      </c>
      <c r="F7" s="53"/>
    </row>
    <row r="8" spans="1:26" ht="15">
      <c r="A8" s="10">
        <v>7</v>
      </c>
      <c r="B8" s="10">
        <v>50</v>
      </c>
      <c r="C8" s="10">
        <v>50</v>
      </c>
      <c r="D8" s="10">
        <v>0</v>
      </c>
      <c r="E8" s="10">
        <v>1</v>
      </c>
      <c r="F8" s="53"/>
    </row>
    <row r="9" spans="1:26" ht="15">
      <c r="A9" s="10">
        <v>8</v>
      </c>
      <c r="B9" s="10">
        <v>50</v>
      </c>
      <c r="C9" s="10">
        <v>51</v>
      </c>
      <c r="D9" s="10">
        <v>5</v>
      </c>
      <c r="E9" s="10">
        <v>15</v>
      </c>
      <c r="F9" s="53"/>
    </row>
    <row r="10" spans="1:26" ht="15">
      <c r="A10" s="10">
        <v>9</v>
      </c>
      <c r="B10" s="10">
        <v>49</v>
      </c>
      <c r="C10" s="10">
        <v>51</v>
      </c>
      <c r="D10" s="10">
        <v>4</v>
      </c>
      <c r="E10" s="10">
        <v>13</v>
      </c>
      <c r="F10" s="53"/>
    </row>
    <row r="11" spans="1:26" ht="15">
      <c r="A11" s="49">
        <v>10</v>
      </c>
      <c r="B11" s="49">
        <v>50</v>
      </c>
      <c r="C11" s="49">
        <v>50</v>
      </c>
      <c r="D11" s="49">
        <v>0</v>
      </c>
      <c r="E11" s="49">
        <v>5</v>
      </c>
      <c r="F11" s="54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1:26" ht="15.75" customHeight="1">
      <c r="A12" s="24" t="s">
        <v>220</v>
      </c>
      <c r="D12" s="24">
        <f t="shared" ref="D12:E12" si="0">SUM(D2:D11)</f>
        <v>79</v>
      </c>
      <c r="E12" s="24">
        <f t="shared" si="0"/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K1000"/>
  <sheetViews>
    <sheetView showGridLines="0" workbookViewId="0"/>
  </sheetViews>
  <sheetFormatPr baseColWidth="10" defaultColWidth="12.6640625" defaultRowHeight="15.75" customHeight="1"/>
  <cols>
    <col min="1" max="1" width="10.1640625" customWidth="1"/>
    <col min="2" max="5" width="8.83203125" customWidth="1"/>
    <col min="6" max="6" width="6" customWidth="1"/>
    <col min="7" max="8" width="8.83203125" customWidth="1"/>
    <col min="9" max="9" width="14.5" customWidth="1"/>
    <col min="10" max="10" width="17.6640625" customWidth="1"/>
    <col min="11" max="11" width="13.83203125" customWidth="1"/>
  </cols>
  <sheetData>
    <row r="1" spans="1:11" ht="14">
      <c r="A1" s="25" t="s">
        <v>0</v>
      </c>
      <c r="B1" s="25" t="s">
        <v>1</v>
      </c>
      <c r="C1" s="25" t="s">
        <v>2</v>
      </c>
      <c r="D1" s="26" t="s">
        <v>3</v>
      </c>
      <c r="E1" s="25" t="s">
        <v>81</v>
      </c>
      <c r="F1" s="27" t="s">
        <v>82</v>
      </c>
      <c r="G1" s="27" t="s">
        <v>83</v>
      </c>
      <c r="H1" s="25" t="s">
        <v>84</v>
      </c>
      <c r="I1" s="25" t="s">
        <v>85</v>
      </c>
      <c r="J1" s="25" t="s">
        <v>86</v>
      </c>
      <c r="K1" s="25" t="s">
        <v>87</v>
      </c>
    </row>
    <row r="2" spans="1:11" ht="15.75" customHeight="1">
      <c r="A2" s="7" t="s">
        <v>13</v>
      </c>
      <c r="B2" s="7" t="s">
        <v>88</v>
      </c>
      <c r="C2" s="7">
        <v>9</v>
      </c>
      <c r="D2" s="28">
        <v>3</v>
      </c>
      <c r="E2" s="7">
        <v>0.1</v>
      </c>
      <c r="F2" s="7">
        <v>0.7</v>
      </c>
      <c r="G2" s="7" t="s">
        <v>17</v>
      </c>
      <c r="H2" s="7" t="s">
        <v>17</v>
      </c>
      <c r="I2" s="29">
        <v>13388</v>
      </c>
      <c r="J2" s="7" t="s">
        <v>16</v>
      </c>
      <c r="K2" s="7" t="s">
        <v>17</v>
      </c>
    </row>
    <row r="3" spans="1:11" ht="15.75" customHeight="1">
      <c r="A3" s="7" t="s">
        <v>18</v>
      </c>
      <c r="B3" s="7" t="s">
        <v>88</v>
      </c>
      <c r="C3" s="7">
        <v>3</v>
      </c>
      <c r="D3" s="28">
        <v>2.5</v>
      </c>
      <c r="E3" s="7">
        <v>0.4</v>
      </c>
      <c r="F3" s="7">
        <v>1</v>
      </c>
      <c r="G3" s="7" t="s">
        <v>17</v>
      </c>
      <c r="H3" s="7" t="s">
        <v>17</v>
      </c>
      <c r="I3" s="7">
        <v>22.419</v>
      </c>
      <c r="J3" s="7" t="s">
        <v>19</v>
      </c>
      <c r="K3" s="7" t="s">
        <v>17</v>
      </c>
    </row>
    <row r="4" spans="1:11" ht="15.75" customHeight="1">
      <c r="A4" s="7" t="s">
        <v>20</v>
      </c>
      <c r="B4" s="7" t="s">
        <v>88</v>
      </c>
      <c r="C4" s="7">
        <v>1</v>
      </c>
      <c r="D4" s="28">
        <v>3</v>
      </c>
      <c r="E4" s="7">
        <v>0.1</v>
      </c>
      <c r="F4" s="7">
        <v>0.2</v>
      </c>
      <c r="G4" s="7" t="s">
        <v>17</v>
      </c>
      <c r="H4" s="7" t="s">
        <v>17</v>
      </c>
      <c r="I4" s="29">
        <v>23480</v>
      </c>
      <c r="J4" s="7" t="s">
        <v>16</v>
      </c>
      <c r="K4" s="7" t="s">
        <v>17</v>
      </c>
    </row>
    <row r="5" spans="1:11" ht="15.75" customHeight="1">
      <c r="A5" s="7" t="s">
        <v>21</v>
      </c>
      <c r="B5" s="7" t="s">
        <v>89</v>
      </c>
      <c r="C5" s="7">
        <v>4</v>
      </c>
      <c r="D5" s="28">
        <v>3.6</v>
      </c>
      <c r="E5" s="7">
        <v>0.1</v>
      </c>
      <c r="F5" s="7">
        <v>0.9</v>
      </c>
      <c r="G5" s="7" t="s">
        <v>27</v>
      </c>
      <c r="H5" s="7" t="s">
        <v>17</v>
      </c>
      <c r="I5" s="7" t="s">
        <v>24</v>
      </c>
      <c r="J5" s="7" t="s">
        <v>16</v>
      </c>
      <c r="K5" s="7" t="s">
        <v>17</v>
      </c>
    </row>
    <row r="6" spans="1:11" ht="15.75" customHeight="1">
      <c r="A6" s="7" t="s">
        <v>25</v>
      </c>
      <c r="B6" s="7" t="s">
        <v>89</v>
      </c>
      <c r="C6" s="7">
        <v>6</v>
      </c>
      <c r="D6" s="28">
        <v>2.6</v>
      </c>
      <c r="E6" s="7">
        <v>0.2</v>
      </c>
      <c r="F6" s="7">
        <v>0.5</v>
      </c>
      <c r="G6" s="7" t="s">
        <v>17</v>
      </c>
      <c r="H6" s="7" t="s">
        <v>17</v>
      </c>
      <c r="I6" s="29">
        <v>18349</v>
      </c>
      <c r="J6" s="7" t="s">
        <v>16</v>
      </c>
      <c r="K6" s="7" t="s">
        <v>17</v>
      </c>
    </row>
    <row r="7" spans="1:11" ht="15.75" customHeight="1">
      <c r="A7" s="7" t="s">
        <v>26</v>
      </c>
      <c r="B7" s="7" t="s">
        <v>89</v>
      </c>
      <c r="C7" s="7">
        <v>2</v>
      </c>
      <c r="D7" s="28">
        <v>2.5</v>
      </c>
      <c r="E7" s="7">
        <v>0</v>
      </c>
      <c r="F7" s="7">
        <v>0.2</v>
      </c>
      <c r="G7" s="7" t="s">
        <v>27</v>
      </c>
      <c r="H7" s="7" t="s">
        <v>27</v>
      </c>
      <c r="I7" s="29">
        <v>29403</v>
      </c>
      <c r="J7" s="7" t="s">
        <v>16</v>
      </c>
      <c r="K7" s="7" t="s">
        <v>27</v>
      </c>
    </row>
    <row r="8" spans="1:11" ht="15.75" customHeight="1">
      <c r="A8" s="7" t="s">
        <v>28</v>
      </c>
      <c r="B8" s="7" t="s">
        <v>89</v>
      </c>
      <c r="C8" s="7">
        <v>2</v>
      </c>
      <c r="D8" s="28">
        <v>4</v>
      </c>
      <c r="E8" s="7">
        <v>0.6</v>
      </c>
      <c r="F8" s="7">
        <v>1.3</v>
      </c>
      <c r="G8" s="7" t="s">
        <v>27</v>
      </c>
      <c r="H8" s="7" t="s">
        <v>27</v>
      </c>
      <c r="I8" s="29">
        <v>16771</v>
      </c>
      <c r="J8" s="7" t="s">
        <v>19</v>
      </c>
      <c r="K8" s="7" t="s">
        <v>17</v>
      </c>
    </row>
    <row r="9" spans="1:11" ht="15.75" customHeight="1">
      <c r="A9" s="7" t="s">
        <v>29</v>
      </c>
      <c r="B9" s="7" t="s">
        <v>88</v>
      </c>
      <c r="C9" s="7">
        <v>7</v>
      </c>
      <c r="D9" s="28">
        <v>3</v>
      </c>
      <c r="E9" s="7">
        <v>0.3</v>
      </c>
      <c r="F9" s="7">
        <v>0.6</v>
      </c>
      <c r="G9" s="7" t="s">
        <v>27</v>
      </c>
      <c r="H9" s="7" t="s">
        <v>17</v>
      </c>
      <c r="I9" s="29">
        <v>12066</v>
      </c>
      <c r="J9" s="7" t="s">
        <v>19</v>
      </c>
      <c r="K9" s="7" t="s">
        <v>17</v>
      </c>
    </row>
    <row r="10" spans="1:11" ht="15.75" customHeight="1">
      <c r="A10" s="7" t="s">
        <v>30</v>
      </c>
      <c r="B10" s="7" t="s">
        <v>89</v>
      </c>
      <c r="C10" s="7">
        <v>1</v>
      </c>
      <c r="D10" s="28">
        <v>3</v>
      </c>
      <c r="E10" s="7">
        <v>0.4</v>
      </c>
      <c r="F10" s="7">
        <v>1.6</v>
      </c>
      <c r="G10" s="7" t="s">
        <v>27</v>
      </c>
      <c r="H10" s="7" t="s">
        <v>17</v>
      </c>
      <c r="I10" s="29">
        <v>12582</v>
      </c>
      <c r="J10" s="7" t="s">
        <v>19</v>
      </c>
      <c r="K10" s="7" t="s">
        <v>17</v>
      </c>
    </row>
    <row r="11" spans="1:11" ht="15.75" customHeight="1">
      <c r="A11" s="7" t="s">
        <v>31</v>
      </c>
      <c r="B11" s="7" t="s">
        <v>88</v>
      </c>
      <c r="C11" s="7">
        <v>7</v>
      </c>
      <c r="D11" s="28">
        <v>4</v>
      </c>
      <c r="E11" s="7">
        <v>0.6</v>
      </c>
      <c r="F11" s="7">
        <v>0.63</v>
      </c>
      <c r="G11" s="7" t="s">
        <v>27</v>
      </c>
      <c r="H11" s="7" t="s">
        <v>27</v>
      </c>
      <c r="I11" s="29">
        <v>17608</v>
      </c>
      <c r="J11" s="7" t="s">
        <v>19</v>
      </c>
      <c r="K11" s="7" t="s">
        <v>17</v>
      </c>
    </row>
    <row r="12" spans="1:11" ht="15.75" customHeight="1">
      <c r="A12" s="7" t="s">
        <v>32</v>
      </c>
      <c r="B12" s="7" t="s">
        <v>89</v>
      </c>
      <c r="C12" s="7">
        <v>6</v>
      </c>
      <c r="D12" s="28">
        <v>3</v>
      </c>
      <c r="E12" s="7">
        <v>0</v>
      </c>
      <c r="F12" s="7">
        <v>1.8</v>
      </c>
      <c r="G12" s="7" t="s">
        <v>27</v>
      </c>
      <c r="H12" s="7" t="s">
        <v>17</v>
      </c>
      <c r="I12" s="29">
        <v>13304</v>
      </c>
      <c r="J12" s="7" t="s">
        <v>16</v>
      </c>
      <c r="K12" s="7" t="s">
        <v>27</v>
      </c>
    </row>
    <row r="13" spans="1:11" ht="15.75" customHeight="1">
      <c r="A13" s="7" t="s">
        <v>33</v>
      </c>
      <c r="B13" s="7" t="s">
        <v>88</v>
      </c>
      <c r="C13" s="7">
        <v>9</v>
      </c>
      <c r="D13" s="28">
        <v>2.2999999999999998</v>
      </c>
      <c r="E13" s="7">
        <v>0.2</v>
      </c>
      <c r="F13" s="7">
        <v>0.5</v>
      </c>
      <c r="G13" s="7" t="s">
        <v>17</v>
      </c>
      <c r="H13" s="7" t="s">
        <v>17</v>
      </c>
      <c r="I13" s="29">
        <v>5797</v>
      </c>
      <c r="J13" s="7" t="s">
        <v>16</v>
      </c>
      <c r="K13" s="7" t="s">
        <v>17</v>
      </c>
    </row>
    <row r="14" spans="1:11" ht="15.75" customHeight="1">
      <c r="A14" s="7" t="s">
        <v>34</v>
      </c>
      <c r="B14" s="7" t="s">
        <v>88</v>
      </c>
      <c r="C14" s="7">
        <v>4</v>
      </c>
      <c r="D14" s="28">
        <v>3</v>
      </c>
      <c r="E14" s="7">
        <v>0.1</v>
      </c>
      <c r="F14" s="7">
        <v>1.7</v>
      </c>
      <c r="G14" s="7" t="s">
        <v>27</v>
      </c>
      <c r="H14" s="7" t="s">
        <v>17</v>
      </c>
      <c r="I14" s="29">
        <v>26728</v>
      </c>
      <c r="J14" s="7" t="s">
        <v>16</v>
      </c>
      <c r="K14" s="7" t="s">
        <v>17</v>
      </c>
    </row>
    <row r="15" spans="1:11" ht="15.75" customHeight="1">
      <c r="A15" s="7" t="s">
        <v>35</v>
      </c>
      <c r="B15" s="7" t="s">
        <v>89</v>
      </c>
      <c r="C15" s="7">
        <v>4</v>
      </c>
      <c r="D15" s="28">
        <v>4</v>
      </c>
      <c r="E15" s="7">
        <v>0.8</v>
      </c>
      <c r="F15" s="7">
        <v>0.9</v>
      </c>
      <c r="G15" s="7" t="s">
        <v>17</v>
      </c>
      <c r="H15" s="7" t="s">
        <v>17</v>
      </c>
      <c r="I15" s="29">
        <v>11570</v>
      </c>
      <c r="J15" s="7" t="s">
        <v>36</v>
      </c>
      <c r="K15" s="7" t="s">
        <v>17</v>
      </c>
    </row>
    <row r="16" spans="1:11" ht="15.75" customHeight="1">
      <c r="A16" s="7" t="s">
        <v>37</v>
      </c>
      <c r="B16" s="7" t="s">
        <v>88</v>
      </c>
      <c r="C16" s="7">
        <v>3</v>
      </c>
      <c r="D16" s="28">
        <v>3</v>
      </c>
      <c r="E16" s="7">
        <v>0.5</v>
      </c>
      <c r="F16" s="7">
        <v>1.3</v>
      </c>
      <c r="G16" s="7" t="s">
        <v>17</v>
      </c>
      <c r="H16" s="7" t="s">
        <v>17</v>
      </c>
      <c r="I16" s="29">
        <v>30231</v>
      </c>
      <c r="J16" s="7" t="s">
        <v>19</v>
      </c>
      <c r="K16" s="7" t="s">
        <v>17</v>
      </c>
    </row>
    <row r="17" spans="1:11" ht="15.75" customHeight="1">
      <c r="A17" s="7" t="s">
        <v>38</v>
      </c>
      <c r="B17" s="7" t="s">
        <v>89</v>
      </c>
      <c r="C17" s="7">
        <v>5</v>
      </c>
      <c r="D17" s="28">
        <v>3</v>
      </c>
      <c r="E17" s="7">
        <v>0.3</v>
      </c>
      <c r="F17" s="7">
        <v>0.6</v>
      </c>
      <c r="G17" s="7" t="s">
        <v>27</v>
      </c>
      <c r="H17" s="7" t="s">
        <v>17</v>
      </c>
      <c r="I17" s="29">
        <v>19155</v>
      </c>
      <c r="J17" s="7" t="s">
        <v>19</v>
      </c>
      <c r="K17" s="7" t="s">
        <v>17</v>
      </c>
    </row>
    <row r="18" spans="1:11" ht="15.75" customHeight="1">
      <c r="A18" s="7" t="s">
        <v>39</v>
      </c>
      <c r="B18" s="7" t="s">
        <v>89</v>
      </c>
      <c r="C18" s="7">
        <v>2</v>
      </c>
      <c r="D18" s="28">
        <v>3</v>
      </c>
      <c r="E18" s="7">
        <v>0</v>
      </c>
      <c r="F18" s="7">
        <v>0.3</v>
      </c>
      <c r="G18" s="7" t="s">
        <v>17</v>
      </c>
      <c r="H18" s="7" t="s">
        <v>17</v>
      </c>
      <c r="I18" s="29">
        <v>30002</v>
      </c>
      <c r="J18" s="7" t="s">
        <v>16</v>
      </c>
      <c r="K18" s="7" t="s">
        <v>27</v>
      </c>
    </row>
    <row r="19" spans="1:11" ht="15.75" customHeight="1">
      <c r="A19" s="7" t="s">
        <v>40</v>
      </c>
      <c r="B19" s="7" t="s">
        <v>89</v>
      </c>
      <c r="C19" s="7">
        <v>1</v>
      </c>
      <c r="D19" s="28">
        <v>3</v>
      </c>
      <c r="E19" s="7">
        <v>0.7</v>
      </c>
      <c r="F19" s="7">
        <v>2.9</v>
      </c>
      <c r="G19" s="7" t="s">
        <v>17</v>
      </c>
      <c r="H19" s="7" t="s">
        <v>17</v>
      </c>
      <c r="I19" s="29">
        <v>8217</v>
      </c>
      <c r="J19" s="7" t="s">
        <v>19</v>
      </c>
      <c r="K19" s="7" t="s">
        <v>17</v>
      </c>
    </row>
    <row r="20" spans="1:11" ht="15.75" customHeight="1">
      <c r="A20" s="7" t="s">
        <v>41</v>
      </c>
      <c r="B20" s="7" t="s">
        <v>88</v>
      </c>
      <c r="C20" s="7">
        <v>4</v>
      </c>
      <c r="D20" s="28">
        <v>1.9</v>
      </c>
      <c r="E20" s="7">
        <v>0</v>
      </c>
      <c r="F20" s="7">
        <v>1.7</v>
      </c>
      <c r="G20" s="7" t="s">
        <v>27</v>
      </c>
      <c r="H20" s="7" t="s">
        <v>27</v>
      </c>
      <c r="I20" s="29">
        <v>24771</v>
      </c>
      <c r="J20" s="7" t="s">
        <v>16</v>
      </c>
      <c r="K20" s="7" t="s">
        <v>27</v>
      </c>
    </row>
    <row r="21" spans="1:11" ht="15.75" customHeight="1">
      <c r="A21" s="7" t="s">
        <v>42</v>
      </c>
      <c r="B21" s="7" t="s">
        <v>89</v>
      </c>
      <c r="C21" s="7">
        <v>9</v>
      </c>
      <c r="D21" s="28">
        <v>3</v>
      </c>
      <c r="E21" s="7">
        <v>0.3</v>
      </c>
      <c r="F21" s="7">
        <v>0.11</v>
      </c>
      <c r="G21" s="7" t="s">
        <v>27</v>
      </c>
      <c r="H21" s="7" t="s">
        <v>27</v>
      </c>
      <c r="I21" s="29">
        <v>10134</v>
      </c>
      <c r="J21" s="7" t="s">
        <v>19</v>
      </c>
      <c r="K21" s="7" t="s">
        <v>17</v>
      </c>
    </row>
    <row r="22" spans="1:11" ht="15.75" customHeight="1">
      <c r="A22" s="7" t="s">
        <v>43</v>
      </c>
      <c r="B22" s="7" t="s">
        <v>89</v>
      </c>
      <c r="C22" s="7">
        <v>8</v>
      </c>
      <c r="D22" s="28">
        <v>3.5</v>
      </c>
      <c r="E22" s="7">
        <v>0.1</v>
      </c>
      <c r="F22" s="7">
        <v>1.4</v>
      </c>
      <c r="G22" s="7" t="s">
        <v>27</v>
      </c>
      <c r="H22" s="7" t="s">
        <v>17</v>
      </c>
      <c r="I22" s="29">
        <v>3211</v>
      </c>
      <c r="J22" s="7" t="s">
        <v>16</v>
      </c>
      <c r="K22" s="7" t="s">
        <v>17</v>
      </c>
    </row>
    <row r="23" spans="1:11" ht="15.75" customHeight="1">
      <c r="A23" s="7" t="s">
        <v>44</v>
      </c>
      <c r="B23" s="7" t="s">
        <v>88</v>
      </c>
      <c r="C23" s="7">
        <v>2</v>
      </c>
      <c r="D23" s="28">
        <v>3.5</v>
      </c>
      <c r="E23" s="7">
        <v>0.2</v>
      </c>
      <c r="F23" s="7">
        <v>0.9</v>
      </c>
      <c r="G23" s="7" t="s">
        <v>27</v>
      </c>
      <c r="H23" s="7" t="s">
        <v>27</v>
      </c>
      <c r="I23" s="29">
        <v>17378</v>
      </c>
      <c r="J23" s="7" t="s">
        <v>16</v>
      </c>
      <c r="K23" s="7" t="s">
        <v>17</v>
      </c>
    </row>
    <row r="24" spans="1:11" ht="15.75" customHeight="1">
      <c r="A24" s="7" t="s">
        <v>45</v>
      </c>
      <c r="B24" s="7" t="s">
        <v>89</v>
      </c>
      <c r="C24" s="7">
        <v>2</v>
      </c>
      <c r="D24" s="28">
        <v>3.6</v>
      </c>
      <c r="E24" s="7">
        <v>0.2</v>
      </c>
      <c r="F24" s="7">
        <v>0.9</v>
      </c>
      <c r="G24" s="7" t="s">
        <v>17</v>
      </c>
      <c r="H24" s="7" t="s">
        <v>17</v>
      </c>
      <c r="I24" s="29">
        <v>13297</v>
      </c>
      <c r="J24" s="7" t="s">
        <v>16</v>
      </c>
      <c r="K24" s="7" t="s">
        <v>17</v>
      </c>
    </row>
    <row r="25" spans="1:11" ht="15.75" customHeight="1">
      <c r="A25" s="7" t="s">
        <v>46</v>
      </c>
      <c r="B25" s="7" t="s">
        <v>89</v>
      </c>
      <c r="C25" s="7">
        <v>2</v>
      </c>
      <c r="D25" s="28">
        <v>3</v>
      </c>
      <c r="E25" s="7">
        <v>0.6</v>
      </c>
      <c r="F25" s="7">
        <v>2.6</v>
      </c>
      <c r="G25" s="7" t="s">
        <v>27</v>
      </c>
      <c r="H25" s="7" t="s">
        <v>27</v>
      </c>
      <c r="I25" s="29">
        <v>12350</v>
      </c>
      <c r="J25" s="7" t="s">
        <v>19</v>
      </c>
      <c r="K25" s="7" t="s">
        <v>17</v>
      </c>
    </row>
    <row r="26" spans="1:11" ht="15.75" customHeight="1">
      <c r="A26" s="7" t="s">
        <v>47</v>
      </c>
      <c r="B26" s="7" t="s">
        <v>89</v>
      </c>
      <c r="C26" s="7">
        <v>6</v>
      </c>
      <c r="D26" s="28">
        <v>3</v>
      </c>
      <c r="E26" s="7">
        <v>0.3</v>
      </c>
      <c r="F26" s="7">
        <v>0.7</v>
      </c>
      <c r="G26" s="7" t="s">
        <v>27</v>
      </c>
      <c r="H26" s="7" t="s">
        <v>27</v>
      </c>
      <c r="I26" s="29">
        <v>19455</v>
      </c>
      <c r="J26" s="7" t="s">
        <v>19</v>
      </c>
      <c r="K26" s="7" t="s">
        <v>17</v>
      </c>
    </row>
    <row r="27" spans="1:11" ht="15.75" customHeight="1">
      <c r="A27" s="7" t="s">
        <v>48</v>
      </c>
      <c r="B27" s="7" t="s">
        <v>89</v>
      </c>
      <c r="C27" s="7">
        <v>1</v>
      </c>
      <c r="D27" s="28">
        <v>3.8</v>
      </c>
      <c r="E27" s="7">
        <v>0.2</v>
      </c>
      <c r="F27" s="7">
        <v>0.11</v>
      </c>
      <c r="G27" s="7" t="s">
        <v>27</v>
      </c>
      <c r="H27" s="7" t="s">
        <v>27</v>
      </c>
      <c r="I27" s="29">
        <v>20369</v>
      </c>
      <c r="J27" s="7" t="s">
        <v>16</v>
      </c>
      <c r="K27" s="7" t="s">
        <v>17</v>
      </c>
    </row>
    <row r="28" spans="1:11" ht="15.75" customHeight="1">
      <c r="A28" s="7" t="s">
        <v>49</v>
      </c>
      <c r="B28" s="7" t="s">
        <v>89</v>
      </c>
      <c r="C28" s="7">
        <v>11</v>
      </c>
      <c r="D28" s="28">
        <v>3.25</v>
      </c>
      <c r="E28" s="7">
        <v>0.1</v>
      </c>
      <c r="F28" s="7">
        <v>1.4</v>
      </c>
      <c r="G28" s="7" t="s">
        <v>27</v>
      </c>
      <c r="H28" s="7" t="s">
        <v>17</v>
      </c>
      <c r="I28" s="29">
        <v>7093</v>
      </c>
      <c r="J28" s="7" t="s">
        <v>16</v>
      </c>
      <c r="K28" s="7" t="s">
        <v>17</v>
      </c>
    </row>
    <row r="29" spans="1:11" ht="15.75" customHeight="1">
      <c r="A29" s="7" t="s">
        <v>51</v>
      </c>
      <c r="B29" s="7" t="s">
        <v>89</v>
      </c>
      <c r="C29" s="7">
        <v>6</v>
      </c>
      <c r="D29" s="28">
        <v>2</v>
      </c>
      <c r="E29" s="7">
        <v>0</v>
      </c>
      <c r="F29" s="7">
        <v>0.7</v>
      </c>
      <c r="G29" s="7" t="s">
        <v>27</v>
      </c>
      <c r="H29" s="7" t="s">
        <v>17</v>
      </c>
      <c r="I29" s="29">
        <v>29506</v>
      </c>
      <c r="J29" s="7" t="s">
        <v>16</v>
      </c>
      <c r="K29" s="7" t="s">
        <v>27</v>
      </c>
    </row>
    <row r="30" spans="1:11" ht="15.75" customHeight="1">
      <c r="A30" s="7" t="s">
        <v>52</v>
      </c>
      <c r="B30" s="7" t="s">
        <v>89</v>
      </c>
      <c r="C30" s="7">
        <v>1</v>
      </c>
      <c r="D30" s="28">
        <v>3</v>
      </c>
      <c r="E30" s="7">
        <v>0</v>
      </c>
      <c r="F30" s="7">
        <v>0.6</v>
      </c>
      <c r="G30" s="7" t="s">
        <v>17</v>
      </c>
      <c r="H30" s="7" t="s">
        <v>17</v>
      </c>
      <c r="I30" s="29">
        <v>22220</v>
      </c>
      <c r="J30" s="7" t="s">
        <v>16</v>
      </c>
      <c r="K30" s="7" t="s">
        <v>27</v>
      </c>
    </row>
    <row r="31" spans="1:11" ht="15.75" customHeight="1">
      <c r="A31" s="7" t="s">
        <v>53</v>
      </c>
      <c r="B31" s="7" t="s">
        <v>89</v>
      </c>
      <c r="C31" s="7">
        <v>7</v>
      </c>
      <c r="D31" s="28">
        <v>3</v>
      </c>
      <c r="E31" s="7">
        <v>0.2</v>
      </c>
      <c r="F31" s="7">
        <v>0.3</v>
      </c>
      <c r="G31" s="7" t="s">
        <v>27</v>
      </c>
      <c r="H31" s="7" t="s">
        <v>27</v>
      </c>
      <c r="I31" s="7" t="s">
        <v>24</v>
      </c>
      <c r="J31" s="7" t="s">
        <v>16</v>
      </c>
      <c r="K31" s="7" t="s">
        <v>17</v>
      </c>
    </row>
    <row r="32" spans="1:11" ht="15.75" customHeight="1">
      <c r="A32" s="7" t="s">
        <v>54</v>
      </c>
      <c r="B32" s="7" t="s">
        <v>88</v>
      </c>
      <c r="C32" s="7">
        <v>2</v>
      </c>
      <c r="D32" s="28">
        <v>3</v>
      </c>
      <c r="E32" s="7">
        <v>0.6</v>
      </c>
      <c r="F32" s="7">
        <v>1.6</v>
      </c>
      <c r="G32" s="7" t="s">
        <v>17</v>
      </c>
      <c r="H32" s="7" t="s">
        <v>17</v>
      </c>
      <c r="I32" s="29">
        <v>16796</v>
      </c>
      <c r="J32" s="7" t="s">
        <v>19</v>
      </c>
      <c r="K32" s="7" t="s">
        <v>17</v>
      </c>
    </row>
    <row r="33" spans="1:11" ht="15.75" customHeight="1">
      <c r="A33" s="7" t="s">
        <v>55</v>
      </c>
      <c r="B33" s="7" t="s">
        <v>88</v>
      </c>
      <c r="C33" s="7">
        <v>1</v>
      </c>
      <c r="D33" s="28">
        <v>2.7</v>
      </c>
      <c r="E33" s="7">
        <v>0.2</v>
      </c>
      <c r="F33" s="7">
        <v>0.8</v>
      </c>
      <c r="G33" s="7" t="s">
        <v>27</v>
      </c>
      <c r="H33" s="7" t="s">
        <v>27</v>
      </c>
      <c r="I33" s="29">
        <v>19715</v>
      </c>
      <c r="J33" s="7" t="s">
        <v>16</v>
      </c>
      <c r="K33" s="7" t="s">
        <v>17</v>
      </c>
    </row>
    <row r="34" spans="1:11" ht="15.75" customHeight="1">
      <c r="A34" s="7" t="s">
        <v>56</v>
      </c>
      <c r="B34" s="7" t="s">
        <v>88</v>
      </c>
      <c r="C34" s="7">
        <v>2</v>
      </c>
      <c r="D34" s="28">
        <v>3</v>
      </c>
      <c r="E34" s="7">
        <v>0.2</v>
      </c>
      <c r="F34" s="7">
        <v>1.2</v>
      </c>
      <c r="G34" s="7" t="s">
        <v>27</v>
      </c>
      <c r="H34" s="7" t="s">
        <v>27</v>
      </c>
      <c r="I34" s="29">
        <v>13018</v>
      </c>
      <c r="J34" s="7" t="s">
        <v>16</v>
      </c>
      <c r="K34" s="7" t="s">
        <v>17</v>
      </c>
    </row>
    <row r="35" spans="1:11" ht="15.75" customHeight="1">
      <c r="A35" s="7" t="s">
        <v>57</v>
      </c>
      <c r="B35" s="7" t="s">
        <v>88</v>
      </c>
      <c r="C35" s="7">
        <v>9</v>
      </c>
      <c r="D35" s="28">
        <v>3</v>
      </c>
      <c r="E35" s="7">
        <v>0.5</v>
      </c>
      <c r="F35" s="7">
        <v>1.3</v>
      </c>
      <c r="G35" s="7" t="s">
        <v>27</v>
      </c>
      <c r="H35" s="7" t="s">
        <v>27</v>
      </c>
      <c r="I35" s="29">
        <v>10735</v>
      </c>
      <c r="J35" s="7" t="s">
        <v>19</v>
      </c>
      <c r="K35" s="7" t="s">
        <v>17</v>
      </c>
    </row>
    <row r="36" spans="1:11" ht="15.75" customHeight="1">
      <c r="A36" s="7" t="s">
        <v>58</v>
      </c>
      <c r="B36" s="7" t="s">
        <v>88</v>
      </c>
      <c r="C36" s="7">
        <v>4</v>
      </c>
      <c r="D36" s="28">
        <v>2.5</v>
      </c>
      <c r="E36" s="7">
        <v>0</v>
      </c>
      <c r="F36" s="7">
        <v>0.4</v>
      </c>
      <c r="G36" s="7" t="s">
        <v>17</v>
      </c>
      <c r="H36" s="7" t="s">
        <v>17</v>
      </c>
      <c r="I36" s="29">
        <v>1099</v>
      </c>
      <c r="J36" s="7" t="s">
        <v>16</v>
      </c>
      <c r="K36" s="7" t="s">
        <v>27</v>
      </c>
    </row>
    <row r="37" spans="1:11" ht="15.75" customHeight="1">
      <c r="A37" s="7" t="s">
        <v>59</v>
      </c>
      <c r="B37" s="7" t="s">
        <v>89</v>
      </c>
      <c r="C37" s="7">
        <v>4</v>
      </c>
      <c r="D37" s="28">
        <v>3</v>
      </c>
      <c r="E37" s="7">
        <v>0.56000000000000005</v>
      </c>
      <c r="F37" s="7">
        <v>1.56</v>
      </c>
      <c r="G37" s="7" t="s">
        <v>27</v>
      </c>
      <c r="H37" s="7" t="s">
        <v>27</v>
      </c>
      <c r="I37" s="29">
        <v>18646</v>
      </c>
      <c r="J37" s="7" t="s">
        <v>19</v>
      </c>
      <c r="K37" s="7" t="s">
        <v>17</v>
      </c>
    </row>
    <row r="38" spans="1:11" ht="15.75" customHeight="1">
      <c r="A38" s="7" t="s">
        <v>60</v>
      </c>
      <c r="B38" s="7" t="s">
        <v>88</v>
      </c>
      <c r="C38" s="7">
        <v>1</v>
      </c>
      <c r="D38" s="28">
        <v>3</v>
      </c>
      <c r="E38" s="7">
        <v>0</v>
      </c>
      <c r="F38" s="7">
        <v>0.8</v>
      </c>
      <c r="G38" s="7" t="s">
        <v>17</v>
      </c>
      <c r="H38" s="7" t="s">
        <v>17</v>
      </c>
      <c r="I38" s="29">
        <v>35304</v>
      </c>
      <c r="J38" s="7" t="s">
        <v>16</v>
      </c>
      <c r="K38" s="7" t="s">
        <v>27</v>
      </c>
    </row>
    <row r="39" spans="1:11" ht="15.75" customHeight="1">
      <c r="A39" s="14" t="s">
        <v>61</v>
      </c>
      <c r="B39" s="14" t="s">
        <v>89</v>
      </c>
      <c r="C39" s="14">
        <v>2</v>
      </c>
      <c r="D39" s="30">
        <v>3</v>
      </c>
      <c r="E39" s="14">
        <v>0.3</v>
      </c>
      <c r="F39" s="14">
        <v>0.6</v>
      </c>
      <c r="G39" s="14" t="s">
        <v>27</v>
      </c>
      <c r="H39" s="14" t="s">
        <v>27</v>
      </c>
      <c r="I39" s="31">
        <v>12842</v>
      </c>
      <c r="J39" s="14" t="s">
        <v>19</v>
      </c>
      <c r="K39" s="14" t="s">
        <v>17</v>
      </c>
    </row>
    <row r="40" spans="1:11" ht="14">
      <c r="A40" s="7"/>
      <c r="B40" s="7"/>
      <c r="C40" s="7"/>
      <c r="D40" s="28"/>
      <c r="E40" s="7"/>
      <c r="F40" s="7"/>
      <c r="G40" s="7"/>
      <c r="H40" s="7"/>
      <c r="I40" s="7"/>
      <c r="J40" s="7"/>
      <c r="K40" s="7"/>
    </row>
    <row r="41" spans="1:11" ht="14">
      <c r="A41" s="32"/>
      <c r="B41" s="32"/>
      <c r="C41" s="33"/>
      <c r="D41" s="34"/>
      <c r="E41" s="32"/>
      <c r="F41" s="33"/>
      <c r="G41" s="32"/>
      <c r="H41" s="32"/>
      <c r="I41" s="32"/>
      <c r="J41" s="32"/>
      <c r="K41" s="32"/>
    </row>
    <row r="42" spans="1:11" ht="14">
      <c r="A42" s="32"/>
      <c r="B42" s="32"/>
      <c r="C42" s="33"/>
      <c r="D42" s="34"/>
      <c r="E42" s="32"/>
      <c r="F42" s="33"/>
      <c r="G42" s="32"/>
      <c r="H42" s="32"/>
      <c r="I42" s="32"/>
      <c r="J42" s="32"/>
      <c r="K42" s="32"/>
    </row>
    <row r="43" spans="1:11" ht="14">
      <c r="A43" s="32"/>
      <c r="B43" s="32"/>
      <c r="C43" s="33"/>
      <c r="D43" s="34"/>
      <c r="E43" s="32"/>
      <c r="F43" s="33"/>
      <c r="G43" s="32"/>
      <c r="H43" s="32"/>
      <c r="I43" s="32"/>
      <c r="J43" s="32"/>
      <c r="K43" s="32"/>
    </row>
    <row r="44" spans="1:11" ht="14">
      <c r="A44" s="32"/>
      <c r="B44" s="32"/>
      <c r="C44" s="33"/>
      <c r="D44" s="34"/>
      <c r="E44" s="32"/>
      <c r="F44" s="33"/>
      <c r="G44" s="32"/>
      <c r="H44" s="32"/>
      <c r="I44" s="32"/>
      <c r="J44" s="32"/>
      <c r="K44" s="32"/>
    </row>
    <row r="45" spans="1:11" ht="14">
      <c r="A45" s="32"/>
      <c r="B45" s="32"/>
      <c r="C45" s="33"/>
      <c r="D45" s="34"/>
      <c r="E45" s="32"/>
      <c r="F45" s="33"/>
      <c r="G45" s="32"/>
      <c r="H45" s="32"/>
      <c r="I45" s="32"/>
      <c r="J45" s="32"/>
      <c r="K45" s="32"/>
    </row>
    <row r="46" spans="1:11" ht="14">
      <c r="A46" s="32"/>
      <c r="B46" s="32"/>
      <c r="C46" s="33"/>
      <c r="D46" s="34"/>
      <c r="E46" s="32"/>
      <c r="F46" s="33"/>
      <c r="G46" s="32"/>
      <c r="H46" s="32"/>
      <c r="I46" s="32"/>
      <c r="J46" s="32"/>
      <c r="K46" s="32"/>
    </row>
    <row r="47" spans="1:11" ht="13">
      <c r="A47" s="35"/>
      <c r="B47" s="35"/>
      <c r="C47" s="36"/>
      <c r="D47" s="37"/>
      <c r="E47" s="35"/>
      <c r="F47" s="36"/>
      <c r="G47" s="35"/>
      <c r="H47" s="35"/>
      <c r="I47" s="35"/>
      <c r="J47" s="35"/>
      <c r="K47" s="35"/>
    </row>
    <row r="48" spans="1:11" ht="13">
      <c r="A48" s="35"/>
      <c r="B48" s="35"/>
      <c r="C48" s="36"/>
      <c r="D48" s="37"/>
      <c r="E48" s="35"/>
      <c r="F48" s="36"/>
      <c r="G48" s="35"/>
      <c r="H48" s="35"/>
      <c r="I48" s="35"/>
      <c r="J48" s="35"/>
      <c r="K48" s="35"/>
    </row>
    <row r="49" spans="1:11" ht="13">
      <c r="A49" s="35"/>
      <c r="B49" s="35"/>
      <c r="C49" s="36"/>
      <c r="D49" s="37"/>
      <c r="E49" s="35"/>
      <c r="F49" s="36"/>
      <c r="G49" s="35"/>
      <c r="H49" s="35"/>
      <c r="I49" s="35"/>
      <c r="J49" s="35"/>
      <c r="K49" s="35"/>
    </row>
    <row r="50" spans="1:11" ht="13">
      <c r="A50" s="35"/>
      <c r="B50" s="35"/>
      <c r="C50" s="36"/>
      <c r="D50" s="37"/>
      <c r="E50" s="35"/>
      <c r="F50" s="36"/>
      <c r="G50" s="35"/>
      <c r="H50" s="35"/>
      <c r="I50" s="35"/>
      <c r="J50" s="35"/>
      <c r="K50" s="35"/>
    </row>
    <row r="51" spans="1:11" ht="13">
      <c r="A51" s="35"/>
      <c r="B51" s="35"/>
      <c r="C51" s="36"/>
      <c r="D51" s="37"/>
      <c r="E51" s="35"/>
      <c r="F51" s="36"/>
      <c r="G51" s="35"/>
      <c r="H51" s="35"/>
      <c r="I51" s="35"/>
      <c r="J51" s="35"/>
      <c r="K51" s="35"/>
    </row>
    <row r="52" spans="1:11" ht="13">
      <c r="A52" s="35"/>
      <c r="B52" s="35"/>
      <c r="C52" s="36"/>
      <c r="D52" s="37"/>
      <c r="E52" s="35"/>
      <c r="F52" s="36"/>
      <c r="G52" s="35"/>
      <c r="H52" s="35"/>
      <c r="I52" s="35"/>
      <c r="J52" s="35"/>
      <c r="K52" s="35"/>
    </row>
    <row r="53" spans="1:11" ht="13">
      <c r="A53" s="35"/>
      <c r="B53" s="35"/>
      <c r="C53" s="36"/>
      <c r="D53" s="37"/>
      <c r="E53" s="35"/>
      <c r="F53" s="36"/>
      <c r="G53" s="35"/>
      <c r="H53" s="35"/>
      <c r="I53" s="35"/>
      <c r="J53" s="35"/>
      <c r="K53" s="35"/>
    </row>
    <row r="54" spans="1:11" ht="13">
      <c r="A54" s="35"/>
      <c r="B54" s="35"/>
      <c r="C54" s="36"/>
      <c r="D54" s="37"/>
      <c r="E54" s="35"/>
      <c r="F54" s="36"/>
      <c r="G54" s="35"/>
      <c r="H54" s="35"/>
      <c r="I54" s="35"/>
      <c r="J54" s="35"/>
      <c r="K54" s="35"/>
    </row>
    <row r="55" spans="1:11" ht="13">
      <c r="A55" s="35"/>
      <c r="B55" s="35"/>
      <c r="C55" s="36"/>
      <c r="D55" s="37"/>
      <c r="E55" s="35"/>
      <c r="F55" s="36"/>
      <c r="G55" s="35"/>
      <c r="H55" s="35"/>
      <c r="I55" s="35"/>
      <c r="J55" s="35"/>
      <c r="K55" s="35"/>
    </row>
    <row r="56" spans="1:11" ht="13">
      <c r="A56" s="35"/>
      <c r="B56" s="35"/>
      <c r="C56" s="36"/>
      <c r="D56" s="37"/>
      <c r="E56" s="35"/>
      <c r="F56" s="36"/>
      <c r="G56" s="35"/>
      <c r="H56" s="35"/>
      <c r="I56" s="35"/>
      <c r="J56" s="35"/>
      <c r="K56" s="35"/>
    </row>
    <row r="57" spans="1:11" ht="13">
      <c r="A57" s="35"/>
      <c r="B57" s="35"/>
      <c r="C57" s="36"/>
      <c r="D57" s="37"/>
      <c r="E57" s="35"/>
      <c r="F57" s="36"/>
      <c r="G57" s="35"/>
      <c r="H57" s="35"/>
      <c r="I57" s="35"/>
      <c r="J57" s="35"/>
      <c r="K57" s="35"/>
    </row>
    <row r="58" spans="1:11" ht="13">
      <c r="A58" s="35"/>
      <c r="B58" s="35"/>
      <c r="C58" s="36"/>
      <c r="D58" s="37"/>
      <c r="E58" s="35"/>
      <c r="F58" s="36"/>
      <c r="G58" s="35"/>
      <c r="H58" s="35"/>
      <c r="I58" s="35"/>
      <c r="J58" s="35"/>
      <c r="K58" s="35"/>
    </row>
    <row r="59" spans="1:11" ht="13">
      <c r="A59" s="35"/>
      <c r="B59" s="35"/>
      <c r="C59" s="36"/>
      <c r="D59" s="37"/>
      <c r="E59" s="35"/>
      <c r="F59" s="36"/>
      <c r="G59" s="35"/>
      <c r="H59" s="35"/>
      <c r="I59" s="35"/>
      <c r="J59" s="35"/>
      <c r="K59" s="35"/>
    </row>
    <row r="60" spans="1:11" ht="13">
      <c r="A60" s="35"/>
      <c r="B60" s="35"/>
      <c r="C60" s="36"/>
      <c r="D60" s="37"/>
      <c r="E60" s="35"/>
      <c r="F60" s="36"/>
      <c r="G60" s="35"/>
      <c r="H60" s="35"/>
      <c r="I60" s="35"/>
      <c r="J60" s="35"/>
      <c r="K60" s="35"/>
    </row>
    <row r="61" spans="1:11" ht="13">
      <c r="A61" s="35"/>
      <c r="B61" s="35"/>
      <c r="C61" s="36"/>
      <c r="D61" s="37"/>
      <c r="E61" s="35"/>
      <c r="F61" s="36"/>
      <c r="G61" s="35"/>
      <c r="H61" s="35"/>
      <c r="I61" s="35"/>
      <c r="J61" s="35"/>
      <c r="K61" s="35"/>
    </row>
    <row r="62" spans="1:11" ht="13">
      <c r="A62" s="35"/>
      <c r="B62" s="35"/>
      <c r="C62" s="36"/>
      <c r="D62" s="37"/>
      <c r="E62" s="35"/>
      <c r="F62" s="36"/>
      <c r="G62" s="35"/>
      <c r="H62" s="35"/>
      <c r="I62" s="35"/>
      <c r="J62" s="35"/>
      <c r="K62" s="35"/>
    </row>
    <row r="63" spans="1:11" ht="13">
      <c r="A63" s="35"/>
      <c r="B63" s="35"/>
      <c r="C63" s="36"/>
      <c r="D63" s="37"/>
      <c r="E63" s="35"/>
      <c r="F63" s="36"/>
      <c r="G63" s="35"/>
      <c r="H63" s="35"/>
      <c r="I63" s="35"/>
      <c r="J63" s="35"/>
      <c r="K63" s="35"/>
    </row>
    <row r="64" spans="1:11" ht="13">
      <c r="A64" s="35"/>
      <c r="B64" s="35"/>
      <c r="C64" s="36"/>
      <c r="D64" s="37"/>
      <c r="E64" s="35"/>
      <c r="F64" s="36"/>
      <c r="G64" s="35"/>
      <c r="H64" s="35"/>
      <c r="I64" s="35"/>
      <c r="J64" s="35"/>
      <c r="K64" s="35"/>
    </row>
    <row r="65" spans="1:11" ht="13">
      <c r="A65" s="35"/>
      <c r="B65" s="35"/>
      <c r="C65" s="36"/>
      <c r="D65" s="37"/>
      <c r="E65" s="35"/>
      <c r="F65" s="36"/>
      <c r="G65" s="35"/>
      <c r="H65" s="35"/>
      <c r="I65" s="35"/>
      <c r="J65" s="35"/>
      <c r="K65" s="35"/>
    </row>
    <row r="66" spans="1:11" ht="13">
      <c r="A66" s="35"/>
      <c r="B66" s="35"/>
      <c r="C66" s="36"/>
      <c r="D66" s="37"/>
      <c r="E66" s="35"/>
      <c r="F66" s="36"/>
      <c r="G66" s="35"/>
      <c r="H66" s="35"/>
      <c r="I66" s="35"/>
      <c r="J66" s="35"/>
      <c r="K66" s="35"/>
    </row>
    <row r="67" spans="1:11" ht="13">
      <c r="A67" s="35"/>
      <c r="B67" s="35"/>
      <c r="C67" s="36"/>
      <c r="D67" s="37"/>
      <c r="E67" s="35"/>
      <c r="F67" s="36"/>
      <c r="G67" s="35"/>
      <c r="H67" s="35"/>
      <c r="I67" s="35"/>
      <c r="J67" s="35"/>
      <c r="K67" s="35"/>
    </row>
    <row r="68" spans="1:11" ht="12">
      <c r="C68" s="38"/>
      <c r="D68" s="39"/>
      <c r="F68" s="38"/>
    </row>
    <row r="69" spans="1:11" ht="12">
      <c r="C69" s="38"/>
      <c r="D69" s="39"/>
      <c r="F69" s="38"/>
    </row>
    <row r="70" spans="1:11" ht="12">
      <c r="C70" s="38"/>
      <c r="D70" s="39"/>
      <c r="F70" s="38"/>
    </row>
    <row r="71" spans="1:11" ht="12">
      <c r="C71" s="38"/>
      <c r="D71" s="39"/>
      <c r="F71" s="38"/>
    </row>
    <row r="72" spans="1:11" ht="12">
      <c r="C72" s="38"/>
      <c r="D72" s="39"/>
      <c r="F72" s="38"/>
    </row>
    <row r="73" spans="1:11" ht="12">
      <c r="C73" s="38"/>
      <c r="D73" s="39"/>
      <c r="F73" s="38"/>
    </row>
    <row r="74" spans="1:11" ht="12">
      <c r="C74" s="38"/>
      <c r="D74" s="39"/>
      <c r="F74" s="38"/>
    </row>
    <row r="75" spans="1:11" ht="12">
      <c r="C75" s="38"/>
      <c r="D75" s="39"/>
      <c r="F75" s="38"/>
    </row>
    <row r="76" spans="1:11" ht="12">
      <c r="C76" s="38"/>
      <c r="D76" s="39"/>
      <c r="F76" s="38"/>
    </row>
    <row r="77" spans="1:11" ht="12">
      <c r="C77" s="38"/>
      <c r="D77" s="39"/>
      <c r="F77" s="38"/>
    </row>
    <row r="78" spans="1:11" ht="12">
      <c r="C78" s="38"/>
      <c r="D78" s="39"/>
      <c r="F78" s="38"/>
    </row>
    <row r="79" spans="1:11" ht="12">
      <c r="C79" s="38"/>
      <c r="D79" s="39"/>
      <c r="F79" s="38"/>
    </row>
    <row r="80" spans="1:11" ht="12">
      <c r="C80" s="38"/>
      <c r="D80" s="39"/>
      <c r="F80" s="38"/>
    </row>
    <row r="81" spans="3:6" ht="12">
      <c r="C81" s="38"/>
      <c r="D81" s="39"/>
      <c r="F81" s="38"/>
    </row>
    <row r="82" spans="3:6" ht="12">
      <c r="C82" s="38"/>
      <c r="D82" s="39"/>
      <c r="F82" s="38"/>
    </row>
    <row r="83" spans="3:6" ht="12">
      <c r="C83" s="38"/>
      <c r="D83" s="39"/>
      <c r="F83" s="38"/>
    </row>
    <row r="84" spans="3:6" ht="12">
      <c r="C84" s="38"/>
      <c r="D84" s="39"/>
      <c r="F84" s="38"/>
    </row>
    <row r="85" spans="3:6" ht="12">
      <c r="C85" s="38"/>
      <c r="D85" s="39"/>
      <c r="F85" s="38"/>
    </row>
    <row r="86" spans="3:6" ht="12">
      <c r="C86" s="38"/>
      <c r="D86" s="39"/>
      <c r="F86" s="38"/>
    </row>
    <row r="87" spans="3:6" ht="12">
      <c r="C87" s="38"/>
      <c r="D87" s="39"/>
      <c r="F87" s="38"/>
    </row>
    <row r="88" spans="3:6" ht="12">
      <c r="C88" s="38"/>
      <c r="D88" s="39"/>
      <c r="F88" s="38"/>
    </row>
    <row r="89" spans="3:6" ht="12">
      <c r="C89" s="38"/>
      <c r="D89" s="39"/>
      <c r="F89" s="38"/>
    </row>
    <row r="90" spans="3:6" ht="12">
      <c r="C90" s="38"/>
      <c r="D90" s="39"/>
      <c r="F90" s="38"/>
    </row>
    <row r="91" spans="3:6" ht="12">
      <c r="C91" s="38"/>
      <c r="D91" s="39"/>
      <c r="F91" s="38"/>
    </row>
    <row r="92" spans="3:6" ht="12">
      <c r="C92" s="38"/>
      <c r="D92" s="39"/>
      <c r="F92" s="38"/>
    </row>
    <row r="93" spans="3:6" ht="12">
      <c r="C93" s="38"/>
      <c r="D93" s="39"/>
      <c r="F93" s="38"/>
    </row>
    <row r="94" spans="3:6" ht="12">
      <c r="C94" s="38"/>
      <c r="D94" s="39"/>
      <c r="F94" s="38"/>
    </row>
    <row r="95" spans="3:6" ht="12">
      <c r="C95" s="38"/>
      <c r="D95" s="39"/>
      <c r="F95" s="38"/>
    </row>
    <row r="96" spans="3:6" ht="12">
      <c r="C96" s="38"/>
      <c r="D96" s="39"/>
      <c r="F96" s="38"/>
    </row>
    <row r="97" spans="3:6" ht="12">
      <c r="C97" s="38"/>
      <c r="D97" s="39"/>
      <c r="F97" s="38"/>
    </row>
    <row r="98" spans="3:6" ht="12">
      <c r="C98" s="38"/>
      <c r="D98" s="39"/>
      <c r="F98" s="38"/>
    </row>
    <row r="99" spans="3:6" ht="12">
      <c r="C99" s="38"/>
      <c r="D99" s="39"/>
      <c r="F99" s="38"/>
    </row>
    <row r="100" spans="3:6" ht="12">
      <c r="C100" s="38"/>
      <c r="D100" s="39"/>
      <c r="F100" s="38"/>
    </row>
    <row r="101" spans="3:6" ht="12">
      <c r="C101" s="38"/>
      <c r="D101" s="39"/>
      <c r="F101" s="38"/>
    </row>
    <row r="102" spans="3:6" ht="12">
      <c r="C102" s="38"/>
      <c r="D102" s="39"/>
      <c r="F102" s="38"/>
    </row>
    <row r="103" spans="3:6" ht="12">
      <c r="C103" s="38"/>
      <c r="D103" s="39"/>
      <c r="F103" s="38"/>
    </row>
    <row r="104" spans="3:6" ht="12">
      <c r="C104" s="38"/>
      <c r="D104" s="39"/>
      <c r="F104" s="38"/>
    </row>
    <row r="105" spans="3:6" ht="12">
      <c r="C105" s="38"/>
      <c r="D105" s="39"/>
      <c r="F105" s="38"/>
    </row>
    <row r="106" spans="3:6" ht="12">
      <c r="C106" s="38"/>
      <c r="D106" s="39"/>
      <c r="F106" s="38"/>
    </row>
    <row r="107" spans="3:6" ht="12">
      <c r="C107" s="38"/>
      <c r="D107" s="39"/>
      <c r="F107" s="38"/>
    </row>
    <row r="108" spans="3:6" ht="12">
      <c r="C108" s="38"/>
      <c r="D108" s="39"/>
      <c r="F108" s="38"/>
    </row>
    <row r="109" spans="3:6" ht="12">
      <c r="C109" s="38"/>
      <c r="D109" s="39"/>
      <c r="F109" s="38"/>
    </row>
    <row r="110" spans="3:6" ht="12">
      <c r="C110" s="38"/>
      <c r="D110" s="39"/>
      <c r="F110" s="38"/>
    </row>
    <row r="111" spans="3:6" ht="12">
      <c r="C111" s="38"/>
      <c r="D111" s="39"/>
      <c r="F111" s="38"/>
    </row>
    <row r="112" spans="3:6" ht="12">
      <c r="C112" s="38"/>
      <c r="D112" s="39"/>
      <c r="F112" s="38"/>
    </row>
    <row r="113" spans="3:6" ht="12">
      <c r="C113" s="38"/>
      <c r="D113" s="39"/>
      <c r="F113" s="38"/>
    </row>
    <row r="114" spans="3:6" ht="12">
      <c r="C114" s="38"/>
      <c r="D114" s="39"/>
      <c r="F114" s="38"/>
    </row>
    <row r="115" spans="3:6" ht="12">
      <c r="C115" s="38"/>
      <c r="D115" s="39"/>
      <c r="F115" s="38"/>
    </row>
    <row r="116" spans="3:6" ht="12">
      <c r="C116" s="38"/>
      <c r="D116" s="39"/>
      <c r="F116" s="38"/>
    </row>
    <row r="117" spans="3:6" ht="12">
      <c r="C117" s="38"/>
      <c r="D117" s="39"/>
      <c r="F117" s="38"/>
    </row>
    <row r="118" spans="3:6" ht="12">
      <c r="C118" s="38"/>
      <c r="D118" s="39"/>
      <c r="F118" s="38"/>
    </row>
    <row r="119" spans="3:6" ht="12">
      <c r="C119" s="38"/>
      <c r="D119" s="39"/>
      <c r="F119" s="38"/>
    </row>
    <row r="120" spans="3:6" ht="12">
      <c r="C120" s="38"/>
      <c r="D120" s="39"/>
      <c r="F120" s="38"/>
    </row>
    <row r="121" spans="3:6" ht="12">
      <c r="C121" s="38"/>
      <c r="D121" s="39"/>
      <c r="F121" s="38"/>
    </row>
    <row r="122" spans="3:6" ht="12">
      <c r="C122" s="38"/>
      <c r="D122" s="39"/>
      <c r="F122" s="38"/>
    </row>
    <row r="123" spans="3:6" ht="12">
      <c r="C123" s="38"/>
      <c r="D123" s="39"/>
      <c r="F123" s="38"/>
    </row>
    <row r="124" spans="3:6" ht="12">
      <c r="C124" s="38"/>
      <c r="D124" s="39"/>
      <c r="F124" s="38"/>
    </row>
    <row r="125" spans="3:6" ht="12">
      <c r="C125" s="38"/>
      <c r="D125" s="39"/>
      <c r="F125" s="38"/>
    </row>
    <row r="126" spans="3:6" ht="12">
      <c r="C126" s="38"/>
      <c r="D126" s="39"/>
      <c r="F126" s="38"/>
    </row>
    <row r="127" spans="3:6" ht="12">
      <c r="C127" s="38"/>
      <c r="D127" s="39"/>
      <c r="F127" s="38"/>
    </row>
    <row r="128" spans="3:6" ht="12">
      <c r="C128" s="38"/>
      <c r="D128" s="39"/>
      <c r="F128" s="38"/>
    </row>
    <row r="129" spans="3:6" ht="12">
      <c r="C129" s="38"/>
      <c r="D129" s="39"/>
      <c r="F129" s="38"/>
    </row>
    <row r="130" spans="3:6" ht="12">
      <c r="C130" s="38"/>
      <c r="D130" s="39"/>
      <c r="F130" s="38"/>
    </row>
    <row r="131" spans="3:6" ht="12">
      <c r="C131" s="38"/>
      <c r="D131" s="39"/>
      <c r="F131" s="38"/>
    </row>
    <row r="132" spans="3:6" ht="12">
      <c r="C132" s="38"/>
      <c r="D132" s="39"/>
      <c r="F132" s="38"/>
    </row>
    <row r="133" spans="3:6" ht="12">
      <c r="C133" s="38"/>
      <c r="D133" s="39"/>
      <c r="F133" s="38"/>
    </row>
    <row r="134" spans="3:6" ht="12">
      <c r="C134" s="38"/>
      <c r="D134" s="39"/>
      <c r="F134" s="38"/>
    </row>
    <row r="135" spans="3:6" ht="12">
      <c r="C135" s="38"/>
      <c r="D135" s="39"/>
      <c r="F135" s="38"/>
    </row>
    <row r="136" spans="3:6" ht="12">
      <c r="C136" s="38"/>
      <c r="D136" s="39"/>
      <c r="F136" s="38"/>
    </row>
    <row r="137" spans="3:6" ht="12">
      <c r="C137" s="38"/>
      <c r="D137" s="39"/>
      <c r="F137" s="38"/>
    </row>
    <row r="138" spans="3:6" ht="12">
      <c r="C138" s="38"/>
      <c r="D138" s="39"/>
      <c r="F138" s="38"/>
    </row>
    <row r="139" spans="3:6" ht="12">
      <c r="C139" s="38"/>
      <c r="D139" s="39"/>
      <c r="F139" s="38"/>
    </row>
    <row r="140" spans="3:6" ht="12">
      <c r="C140" s="38"/>
      <c r="D140" s="39"/>
      <c r="F140" s="38"/>
    </row>
    <row r="141" spans="3:6" ht="12">
      <c r="C141" s="38"/>
      <c r="D141" s="39"/>
      <c r="F141" s="38"/>
    </row>
    <row r="142" spans="3:6" ht="12">
      <c r="C142" s="38"/>
      <c r="D142" s="39"/>
      <c r="F142" s="38"/>
    </row>
    <row r="143" spans="3:6" ht="12">
      <c r="C143" s="38"/>
      <c r="D143" s="39"/>
      <c r="F143" s="38"/>
    </row>
    <row r="144" spans="3:6" ht="12">
      <c r="C144" s="38"/>
      <c r="D144" s="39"/>
      <c r="F144" s="38"/>
    </row>
    <row r="145" spans="3:6" ht="12">
      <c r="C145" s="38"/>
      <c r="D145" s="39"/>
      <c r="F145" s="38"/>
    </row>
    <row r="146" spans="3:6" ht="12">
      <c r="C146" s="38"/>
      <c r="D146" s="39"/>
      <c r="F146" s="38"/>
    </row>
    <row r="147" spans="3:6" ht="12">
      <c r="C147" s="38"/>
      <c r="D147" s="39"/>
      <c r="F147" s="38"/>
    </row>
    <row r="148" spans="3:6" ht="12">
      <c r="C148" s="38"/>
      <c r="D148" s="39"/>
      <c r="F148" s="38"/>
    </row>
    <row r="149" spans="3:6" ht="12">
      <c r="C149" s="38"/>
      <c r="D149" s="39"/>
      <c r="F149" s="38"/>
    </row>
    <row r="150" spans="3:6" ht="12">
      <c r="C150" s="38"/>
      <c r="D150" s="39"/>
      <c r="F150" s="38"/>
    </row>
    <row r="151" spans="3:6" ht="12">
      <c r="C151" s="38"/>
      <c r="D151" s="39"/>
      <c r="F151" s="38"/>
    </row>
    <row r="152" spans="3:6" ht="12">
      <c r="C152" s="38"/>
      <c r="D152" s="39"/>
      <c r="F152" s="38"/>
    </row>
    <row r="153" spans="3:6" ht="12">
      <c r="C153" s="38"/>
      <c r="D153" s="39"/>
      <c r="F153" s="38"/>
    </row>
    <row r="154" spans="3:6" ht="12">
      <c r="C154" s="38"/>
      <c r="D154" s="39"/>
      <c r="F154" s="38"/>
    </row>
    <row r="155" spans="3:6" ht="12">
      <c r="C155" s="38"/>
      <c r="D155" s="39"/>
      <c r="F155" s="38"/>
    </row>
    <row r="156" spans="3:6" ht="12">
      <c r="C156" s="38"/>
      <c r="D156" s="39"/>
      <c r="F156" s="38"/>
    </row>
    <row r="157" spans="3:6" ht="12">
      <c r="C157" s="38"/>
      <c r="D157" s="39"/>
      <c r="F157" s="38"/>
    </row>
    <row r="158" spans="3:6" ht="12">
      <c r="C158" s="38"/>
      <c r="D158" s="39"/>
      <c r="F158" s="38"/>
    </row>
    <row r="159" spans="3:6" ht="12">
      <c r="C159" s="38"/>
      <c r="D159" s="39"/>
      <c r="F159" s="38"/>
    </row>
    <row r="160" spans="3:6" ht="12">
      <c r="C160" s="38"/>
      <c r="D160" s="39"/>
      <c r="F160" s="38"/>
    </row>
    <row r="161" spans="3:6" ht="12">
      <c r="C161" s="38"/>
      <c r="D161" s="39"/>
      <c r="F161" s="38"/>
    </row>
    <row r="162" spans="3:6" ht="12">
      <c r="C162" s="38"/>
      <c r="D162" s="39"/>
      <c r="F162" s="38"/>
    </row>
    <row r="163" spans="3:6" ht="12">
      <c r="C163" s="38"/>
      <c r="D163" s="39"/>
      <c r="F163" s="38"/>
    </row>
    <row r="164" spans="3:6" ht="12">
      <c r="C164" s="38"/>
      <c r="D164" s="39"/>
      <c r="F164" s="38"/>
    </row>
    <row r="165" spans="3:6" ht="12">
      <c r="C165" s="38"/>
      <c r="D165" s="39"/>
      <c r="F165" s="38"/>
    </row>
    <row r="166" spans="3:6" ht="12">
      <c r="C166" s="38"/>
      <c r="D166" s="39"/>
      <c r="F166" s="38"/>
    </row>
    <row r="167" spans="3:6" ht="12">
      <c r="C167" s="38"/>
      <c r="D167" s="39"/>
      <c r="F167" s="38"/>
    </row>
    <row r="168" spans="3:6" ht="12">
      <c r="C168" s="38"/>
      <c r="D168" s="39"/>
      <c r="F168" s="38"/>
    </row>
    <row r="169" spans="3:6" ht="12">
      <c r="C169" s="38"/>
      <c r="D169" s="39"/>
      <c r="F169" s="38"/>
    </row>
    <row r="170" spans="3:6" ht="12">
      <c r="C170" s="38"/>
      <c r="D170" s="39"/>
      <c r="F170" s="38"/>
    </row>
    <row r="171" spans="3:6" ht="12">
      <c r="C171" s="38"/>
      <c r="D171" s="39"/>
      <c r="F171" s="38"/>
    </row>
    <row r="172" spans="3:6" ht="12">
      <c r="C172" s="38"/>
      <c r="D172" s="39"/>
      <c r="F172" s="38"/>
    </row>
    <row r="173" spans="3:6" ht="12">
      <c r="C173" s="38"/>
      <c r="D173" s="39"/>
      <c r="F173" s="38"/>
    </row>
    <row r="174" spans="3:6" ht="12">
      <c r="C174" s="38"/>
      <c r="D174" s="39"/>
      <c r="F174" s="38"/>
    </row>
    <row r="175" spans="3:6" ht="12">
      <c r="C175" s="38"/>
      <c r="D175" s="39"/>
      <c r="F175" s="38"/>
    </row>
    <row r="176" spans="3:6" ht="12">
      <c r="C176" s="38"/>
      <c r="D176" s="39"/>
      <c r="F176" s="38"/>
    </row>
    <row r="177" spans="3:6" ht="12">
      <c r="C177" s="38"/>
      <c r="D177" s="39"/>
      <c r="F177" s="38"/>
    </row>
    <row r="178" spans="3:6" ht="12">
      <c r="C178" s="38"/>
      <c r="D178" s="39"/>
      <c r="F178" s="38"/>
    </row>
    <row r="179" spans="3:6" ht="12">
      <c r="C179" s="38"/>
      <c r="D179" s="39"/>
      <c r="F179" s="38"/>
    </row>
    <row r="180" spans="3:6" ht="12">
      <c r="C180" s="38"/>
      <c r="D180" s="39"/>
      <c r="F180" s="38"/>
    </row>
    <row r="181" spans="3:6" ht="12">
      <c r="C181" s="38"/>
      <c r="D181" s="39"/>
      <c r="F181" s="38"/>
    </row>
    <row r="182" spans="3:6" ht="12">
      <c r="C182" s="38"/>
      <c r="D182" s="39"/>
      <c r="F182" s="38"/>
    </row>
    <row r="183" spans="3:6" ht="12">
      <c r="C183" s="38"/>
      <c r="D183" s="39"/>
      <c r="F183" s="38"/>
    </row>
    <row r="184" spans="3:6" ht="12">
      <c r="C184" s="38"/>
      <c r="D184" s="39"/>
      <c r="F184" s="38"/>
    </row>
    <row r="185" spans="3:6" ht="12">
      <c r="C185" s="38"/>
      <c r="D185" s="39"/>
      <c r="F185" s="38"/>
    </row>
    <row r="186" spans="3:6" ht="12">
      <c r="C186" s="38"/>
      <c r="D186" s="39"/>
      <c r="F186" s="38"/>
    </row>
    <row r="187" spans="3:6" ht="12">
      <c r="C187" s="38"/>
      <c r="D187" s="39"/>
      <c r="F187" s="38"/>
    </row>
    <row r="188" spans="3:6" ht="12">
      <c r="C188" s="38"/>
      <c r="D188" s="39"/>
      <c r="F188" s="38"/>
    </row>
    <row r="189" spans="3:6" ht="12">
      <c r="C189" s="38"/>
      <c r="D189" s="39"/>
      <c r="F189" s="38"/>
    </row>
    <row r="190" spans="3:6" ht="12">
      <c r="C190" s="38"/>
      <c r="D190" s="39"/>
      <c r="F190" s="38"/>
    </row>
    <row r="191" spans="3:6" ht="12">
      <c r="C191" s="38"/>
      <c r="D191" s="39"/>
      <c r="F191" s="38"/>
    </row>
    <row r="192" spans="3:6" ht="12">
      <c r="C192" s="38"/>
      <c r="D192" s="39"/>
      <c r="F192" s="38"/>
    </row>
    <row r="193" spans="3:6" ht="12">
      <c r="C193" s="38"/>
      <c r="D193" s="39"/>
      <c r="F193" s="38"/>
    </row>
    <row r="194" spans="3:6" ht="12">
      <c r="C194" s="38"/>
      <c r="D194" s="39"/>
      <c r="F194" s="38"/>
    </row>
    <row r="195" spans="3:6" ht="12">
      <c r="C195" s="38"/>
      <c r="D195" s="39"/>
      <c r="F195" s="38"/>
    </row>
    <row r="196" spans="3:6" ht="12">
      <c r="C196" s="38"/>
      <c r="D196" s="39"/>
      <c r="F196" s="38"/>
    </row>
    <row r="197" spans="3:6" ht="12">
      <c r="C197" s="38"/>
      <c r="D197" s="39"/>
      <c r="F197" s="38"/>
    </row>
    <row r="198" spans="3:6" ht="12">
      <c r="C198" s="38"/>
      <c r="D198" s="39"/>
      <c r="F198" s="38"/>
    </row>
    <row r="199" spans="3:6" ht="12">
      <c r="C199" s="38"/>
      <c r="D199" s="39"/>
      <c r="F199" s="38"/>
    </row>
    <row r="200" spans="3:6" ht="12">
      <c r="C200" s="38"/>
      <c r="D200" s="39"/>
      <c r="F200" s="38"/>
    </row>
    <row r="201" spans="3:6" ht="12">
      <c r="C201" s="38"/>
      <c r="D201" s="39"/>
      <c r="F201" s="38"/>
    </row>
    <row r="202" spans="3:6" ht="12">
      <c r="C202" s="38"/>
      <c r="D202" s="39"/>
      <c r="F202" s="38"/>
    </row>
    <row r="203" spans="3:6" ht="12">
      <c r="C203" s="38"/>
      <c r="D203" s="39"/>
      <c r="F203" s="38"/>
    </row>
    <row r="204" spans="3:6" ht="12">
      <c r="C204" s="38"/>
      <c r="D204" s="39"/>
      <c r="F204" s="38"/>
    </row>
    <row r="205" spans="3:6" ht="12">
      <c r="C205" s="38"/>
      <c r="D205" s="39"/>
      <c r="F205" s="38"/>
    </row>
    <row r="206" spans="3:6" ht="12">
      <c r="C206" s="38"/>
      <c r="D206" s="39"/>
      <c r="F206" s="38"/>
    </row>
    <row r="207" spans="3:6" ht="12">
      <c r="C207" s="38"/>
      <c r="D207" s="39"/>
      <c r="F207" s="38"/>
    </row>
    <row r="208" spans="3:6" ht="12">
      <c r="C208" s="38"/>
      <c r="D208" s="39"/>
      <c r="F208" s="38"/>
    </row>
    <row r="209" spans="3:6" ht="12">
      <c r="C209" s="38"/>
      <c r="D209" s="39"/>
      <c r="F209" s="38"/>
    </row>
    <row r="210" spans="3:6" ht="12">
      <c r="C210" s="38"/>
      <c r="D210" s="39"/>
      <c r="F210" s="38"/>
    </row>
    <row r="211" spans="3:6" ht="12">
      <c r="C211" s="38"/>
      <c r="D211" s="39"/>
      <c r="F211" s="38"/>
    </row>
    <row r="212" spans="3:6" ht="12">
      <c r="C212" s="38"/>
      <c r="D212" s="39"/>
      <c r="F212" s="38"/>
    </row>
    <row r="213" spans="3:6" ht="12">
      <c r="C213" s="38"/>
      <c r="D213" s="39"/>
      <c r="F213" s="38"/>
    </row>
    <row r="214" spans="3:6" ht="12">
      <c r="C214" s="38"/>
      <c r="D214" s="39"/>
      <c r="F214" s="38"/>
    </row>
    <row r="215" spans="3:6" ht="12">
      <c r="C215" s="38"/>
      <c r="D215" s="39"/>
      <c r="F215" s="38"/>
    </row>
    <row r="216" spans="3:6" ht="12">
      <c r="C216" s="38"/>
      <c r="D216" s="39"/>
      <c r="F216" s="38"/>
    </row>
    <row r="217" spans="3:6" ht="12">
      <c r="C217" s="38"/>
      <c r="D217" s="39"/>
      <c r="F217" s="38"/>
    </row>
    <row r="218" spans="3:6" ht="12">
      <c r="C218" s="38"/>
      <c r="D218" s="39"/>
      <c r="F218" s="38"/>
    </row>
    <row r="219" spans="3:6" ht="12">
      <c r="C219" s="38"/>
      <c r="D219" s="39"/>
      <c r="F219" s="38"/>
    </row>
    <row r="220" spans="3:6" ht="12">
      <c r="C220" s="38"/>
      <c r="D220" s="39"/>
      <c r="F220" s="38"/>
    </row>
    <row r="221" spans="3:6" ht="12">
      <c r="C221" s="38"/>
      <c r="D221" s="39"/>
      <c r="F221" s="38"/>
    </row>
    <row r="222" spans="3:6" ht="12">
      <c r="C222" s="38"/>
      <c r="D222" s="39"/>
      <c r="F222" s="38"/>
    </row>
    <row r="223" spans="3:6" ht="12">
      <c r="C223" s="38"/>
      <c r="D223" s="39"/>
      <c r="F223" s="38"/>
    </row>
    <row r="224" spans="3:6" ht="12">
      <c r="C224" s="38"/>
      <c r="D224" s="39"/>
      <c r="F224" s="38"/>
    </row>
    <row r="225" spans="3:6" ht="12">
      <c r="C225" s="38"/>
      <c r="D225" s="39"/>
      <c r="F225" s="38"/>
    </row>
    <row r="226" spans="3:6" ht="12">
      <c r="C226" s="38"/>
      <c r="D226" s="39"/>
      <c r="F226" s="38"/>
    </row>
    <row r="227" spans="3:6" ht="12">
      <c r="C227" s="38"/>
      <c r="D227" s="39"/>
      <c r="F227" s="38"/>
    </row>
    <row r="228" spans="3:6" ht="12">
      <c r="C228" s="38"/>
      <c r="D228" s="39"/>
      <c r="F228" s="38"/>
    </row>
    <row r="229" spans="3:6" ht="12">
      <c r="C229" s="38"/>
      <c r="D229" s="39"/>
      <c r="F229" s="38"/>
    </row>
    <row r="230" spans="3:6" ht="12">
      <c r="C230" s="38"/>
      <c r="D230" s="39"/>
      <c r="F230" s="38"/>
    </row>
    <row r="231" spans="3:6" ht="12">
      <c r="C231" s="38"/>
      <c r="D231" s="39"/>
      <c r="F231" s="38"/>
    </row>
    <row r="232" spans="3:6" ht="12">
      <c r="C232" s="38"/>
      <c r="D232" s="39"/>
      <c r="F232" s="38"/>
    </row>
    <row r="233" spans="3:6" ht="12">
      <c r="C233" s="38"/>
      <c r="D233" s="39"/>
      <c r="F233" s="38"/>
    </row>
    <row r="234" spans="3:6" ht="12">
      <c r="C234" s="38"/>
      <c r="D234" s="39"/>
      <c r="F234" s="38"/>
    </row>
    <row r="235" spans="3:6" ht="12">
      <c r="C235" s="38"/>
      <c r="D235" s="39"/>
      <c r="F235" s="38"/>
    </row>
    <row r="236" spans="3:6" ht="12">
      <c r="C236" s="38"/>
      <c r="D236" s="39"/>
      <c r="F236" s="38"/>
    </row>
    <row r="237" spans="3:6" ht="12">
      <c r="C237" s="38"/>
      <c r="D237" s="39"/>
      <c r="F237" s="38"/>
    </row>
    <row r="238" spans="3:6" ht="12">
      <c r="C238" s="38"/>
      <c r="D238" s="39"/>
      <c r="F238" s="38"/>
    </row>
    <row r="239" spans="3:6" ht="12">
      <c r="C239" s="38"/>
      <c r="D239" s="39"/>
      <c r="F239" s="38"/>
    </row>
    <row r="240" spans="3:6" ht="12">
      <c r="C240" s="38"/>
      <c r="D240" s="39"/>
      <c r="F240" s="38"/>
    </row>
    <row r="241" spans="3:6" ht="12">
      <c r="C241" s="38"/>
      <c r="D241" s="39"/>
      <c r="F241" s="38"/>
    </row>
    <row r="242" spans="3:6" ht="12">
      <c r="C242" s="38"/>
      <c r="D242" s="39"/>
      <c r="F242" s="38"/>
    </row>
    <row r="243" spans="3:6" ht="12">
      <c r="C243" s="38"/>
      <c r="D243" s="39"/>
      <c r="F243" s="38"/>
    </row>
    <row r="244" spans="3:6" ht="12">
      <c r="C244" s="38"/>
      <c r="D244" s="39"/>
      <c r="F244" s="38"/>
    </row>
    <row r="245" spans="3:6" ht="12">
      <c r="C245" s="38"/>
      <c r="D245" s="39"/>
      <c r="F245" s="38"/>
    </row>
    <row r="246" spans="3:6" ht="12">
      <c r="C246" s="38"/>
      <c r="D246" s="39"/>
      <c r="F246" s="38"/>
    </row>
    <row r="247" spans="3:6" ht="12">
      <c r="C247" s="38"/>
      <c r="D247" s="39"/>
      <c r="F247" s="38"/>
    </row>
    <row r="248" spans="3:6" ht="12">
      <c r="C248" s="38"/>
      <c r="D248" s="39"/>
      <c r="F248" s="38"/>
    </row>
    <row r="249" spans="3:6" ht="12">
      <c r="C249" s="38"/>
      <c r="D249" s="39"/>
      <c r="F249" s="38"/>
    </row>
    <row r="250" spans="3:6" ht="12">
      <c r="C250" s="38"/>
      <c r="D250" s="39"/>
      <c r="F250" s="38"/>
    </row>
    <row r="251" spans="3:6" ht="12">
      <c r="C251" s="38"/>
      <c r="D251" s="39"/>
      <c r="F251" s="38"/>
    </row>
    <row r="252" spans="3:6" ht="12">
      <c r="C252" s="38"/>
      <c r="D252" s="39"/>
      <c r="F252" s="38"/>
    </row>
    <row r="253" spans="3:6" ht="12">
      <c r="C253" s="38"/>
      <c r="D253" s="39"/>
      <c r="F253" s="38"/>
    </row>
    <row r="254" spans="3:6" ht="12">
      <c r="C254" s="38"/>
      <c r="D254" s="39"/>
      <c r="F254" s="38"/>
    </row>
    <row r="255" spans="3:6" ht="12">
      <c r="C255" s="38"/>
      <c r="D255" s="39"/>
      <c r="F255" s="38"/>
    </row>
    <row r="256" spans="3:6" ht="12">
      <c r="C256" s="38"/>
      <c r="D256" s="39"/>
      <c r="F256" s="38"/>
    </row>
    <row r="257" spans="3:6" ht="12">
      <c r="C257" s="38"/>
      <c r="D257" s="39"/>
      <c r="F257" s="38"/>
    </row>
    <row r="258" spans="3:6" ht="12">
      <c r="C258" s="38"/>
      <c r="D258" s="39"/>
      <c r="F258" s="38"/>
    </row>
    <row r="259" spans="3:6" ht="12">
      <c r="C259" s="38"/>
      <c r="D259" s="39"/>
      <c r="F259" s="38"/>
    </row>
    <row r="260" spans="3:6" ht="12">
      <c r="C260" s="38"/>
      <c r="D260" s="39"/>
      <c r="F260" s="38"/>
    </row>
    <row r="261" spans="3:6" ht="12">
      <c r="C261" s="38"/>
      <c r="D261" s="39"/>
      <c r="F261" s="38"/>
    </row>
    <row r="262" spans="3:6" ht="12">
      <c r="C262" s="38"/>
      <c r="D262" s="39"/>
      <c r="F262" s="38"/>
    </row>
    <row r="263" spans="3:6" ht="12">
      <c r="C263" s="38"/>
      <c r="D263" s="39"/>
      <c r="F263" s="38"/>
    </row>
    <row r="264" spans="3:6" ht="12">
      <c r="C264" s="38"/>
      <c r="D264" s="39"/>
      <c r="F264" s="38"/>
    </row>
    <row r="265" spans="3:6" ht="12">
      <c r="C265" s="38"/>
      <c r="D265" s="39"/>
      <c r="F265" s="38"/>
    </row>
    <row r="266" spans="3:6" ht="12">
      <c r="C266" s="38"/>
      <c r="D266" s="39"/>
      <c r="F266" s="38"/>
    </row>
    <row r="267" spans="3:6" ht="12">
      <c r="C267" s="38"/>
      <c r="D267" s="39"/>
      <c r="F267" s="38"/>
    </row>
    <row r="268" spans="3:6" ht="12">
      <c r="C268" s="38"/>
      <c r="D268" s="39"/>
      <c r="F268" s="38"/>
    </row>
    <row r="269" spans="3:6" ht="12">
      <c r="C269" s="38"/>
      <c r="D269" s="39"/>
      <c r="F269" s="38"/>
    </row>
    <row r="270" spans="3:6" ht="12">
      <c r="C270" s="38"/>
      <c r="D270" s="39"/>
      <c r="F270" s="38"/>
    </row>
    <row r="271" spans="3:6" ht="12">
      <c r="C271" s="38"/>
      <c r="D271" s="39"/>
      <c r="F271" s="38"/>
    </row>
    <row r="272" spans="3:6" ht="12">
      <c r="C272" s="38"/>
      <c r="D272" s="39"/>
      <c r="F272" s="38"/>
    </row>
    <row r="273" spans="3:6" ht="12">
      <c r="C273" s="38"/>
      <c r="D273" s="39"/>
      <c r="F273" s="38"/>
    </row>
    <row r="274" spans="3:6" ht="12">
      <c r="C274" s="38"/>
      <c r="D274" s="39"/>
      <c r="F274" s="38"/>
    </row>
    <row r="275" spans="3:6" ht="12">
      <c r="C275" s="38"/>
      <c r="D275" s="39"/>
      <c r="F275" s="38"/>
    </row>
    <row r="276" spans="3:6" ht="12">
      <c r="C276" s="38"/>
      <c r="D276" s="39"/>
      <c r="F276" s="38"/>
    </row>
    <row r="277" spans="3:6" ht="12">
      <c r="C277" s="38"/>
      <c r="D277" s="39"/>
      <c r="F277" s="38"/>
    </row>
    <row r="278" spans="3:6" ht="12">
      <c r="C278" s="38"/>
      <c r="D278" s="39"/>
      <c r="F278" s="38"/>
    </row>
    <row r="279" spans="3:6" ht="12">
      <c r="C279" s="38"/>
      <c r="D279" s="39"/>
      <c r="F279" s="38"/>
    </row>
    <row r="280" spans="3:6" ht="12">
      <c r="C280" s="38"/>
      <c r="D280" s="39"/>
      <c r="F280" s="38"/>
    </row>
    <row r="281" spans="3:6" ht="12">
      <c r="C281" s="38"/>
      <c r="D281" s="39"/>
      <c r="F281" s="38"/>
    </row>
    <row r="282" spans="3:6" ht="12">
      <c r="C282" s="38"/>
      <c r="D282" s="39"/>
      <c r="F282" s="38"/>
    </row>
    <row r="283" spans="3:6" ht="12">
      <c r="C283" s="38"/>
      <c r="D283" s="39"/>
      <c r="F283" s="38"/>
    </row>
    <row r="284" spans="3:6" ht="12">
      <c r="C284" s="38"/>
      <c r="D284" s="39"/>
      <c r="F284" s="38"/>
    </row>
    <row r="285" spans="3:6" ht="12">
      <c r="C285" s="38"/>
      <c r="D285" s="39"/>
      <c r="F285" s="38"/>
    </row>
    <row r="286" spans="3:6" ht="12">
      <c r="C286" s="38"/>
      <c r="D286" s="39"/>
      <c r="F286" s="38"/>
    </row>
    <row r="287" spans="3:6" ht="12">
      <c r="C287" s="38"/>
      <c r="D287" s="39"/>
      <c r="F287" s="38"/>
    </row>
    <row r="288" spans="3:6" ht="12">
      <c r="C288" s="38"/>
      <c r="D288" s="39"/>
      <c r="F288" s="38"/>
    </row>
    <row r="289" spans="3:6" ht="12">
      <c r="C289" s="38"/>
      <c r="D289" s="39"/>
      <c r="F289" s="38"/>
    </row>
    <row r="290" spans="3:6" ht="12">
      <c r="C290" s="38"/>
      <c r="D290" s="39"/>
      <c r="F290" s="38"/>
    </row>
    <row r="291" spans="3:6" ht="12">
      <c r="C291" s="38"/>
      <c r="D291" s="39"/>
      <c r="F291" s="38"/>
    </row>
    <row r="292" spans="3:6" ht="12">
      <c r="C292" s="38"/>
      <c r="D292" s="39"/>
      <c r="F292" s="38"/>
    </row>
    <row r="293" spans="3:6" ht="12">
      <c r="C293" s="38"/>
      <c r="D293" s="39"/>
      <c r="F293" s="38"/>
    </row>
    <row r="294" spans="3:6" ht="12">
      <c r="C294" s="38"/>
      <c r="D294" s="39"/>
      <c r="F294" s="38"/>
    </row>
    <row r="295" spans="3:6" ht="12">
      <c r="C295" s="38"/>
      <c r="D295" s="39"/>
      <c r="F295" s="38"/>
    </row>
    <row r="296" spans="3:6" ht="12">
      <c r="C296" s="38"/>
      <c r="D296" s="39"/>
      <c r="F296" s="38"/>
    </row>
    <row r="297" spans="3:6" ht="12">
      <c r="C297" s="38"/>
      <c r="D297" s="39"/>
      <c r="F297" s="38"/>
    </row>
    <row r="298" spans="3:6" ht="12">
      <c r="C298" s="38"/>
      <c r="D298" s="39"/>
      <c r="F298" s="38"/>
    </row>
    <row r="299" spans="3:6" ht="12">
      <c r="C299" s="38"/>
      <c r="D299" s="39"/>
      <c r="F299" s="38"/>
    </row>
    <row r="300" spans="3:6" ht="12">
      <c r="C300" s="38"/>
      <c r="D300" s="39"/>
      <c r="F300" s="38"/>
    </row>
    <row r="301" spans="3:6" ht="12">
      <c r="C301" s="38"/>
      <c r="D301" s="39"/>
      <c r="F301" s="38"/>
    </row>
    <row r="302" spans="3:6" ht="12">
      <c r="C302" s="38"/>
      <c r="D302" s="39"/>
      <c r="F302" s="38"/>
    </row>
    <row r="303" spans="3:6" ht="12">
      <c r="C303" s="38"/>
      <c r="D303" s="39"/>
      <c r="F303" s="38"/>
    </row>
    <row r="304" spans="3:6" ht="12">
      <c r="C304" s="38"/>
      <c r="D304" s="39"/>
      <c r="F304" s="38"/>
    </row>
    <row r="305" spans="3:6" ht="12">
      <c r="C305" s="38"/>
      <c r="D305" s="39"/>
      <c r="F305" s="38"/>
    </row>
    <row r="306" spans="3:6" ht="12">
      <c r="C306" s="38"/>
      <c r="D306" s="39"/>
      <c r="F306" s="38"/>
    </row>
    <row r="307" spans="3:6" ht="12">
      <c r="C307" s="38"/>
      <c r="D307" s="39"/>
      <c r="F307" s="38"/>
    </row>
    <row r="308" spans="3:6" ht="12">
      <c r="C308" s="38"/>
      <c r="D308" s="39"/>
      <c r="F308" s="38"/>
    </row>
    <row r="309" spans="3:6" ht="12">
      <c r="C309" s="38"/>
      <c r="D309" s="39"/>
      <c r="F309" s="38"/>
    </row>
    <row r="310" spans="3:6" ht="12">
      <c r="C310" s="38"/>
      <c r="D310" s="39"/>
      <c r="F310" s="38"/>
    </row>
    <row r="311" spans="3:6" ht="12">
      <c r="C311" s="38"/>
      <c r="D311" s="39"/>
      <c r="F311" s="38"/>
    </row>
    <row r="312" spans="3:6" ht="12">
      <c r="C312" s="38"/>
      <c r="D312" s="39"/>
      <c r="F312" s="38"/>
    </row>
    <row r="313" spans="3:6" ht="12">
      <c r="C313" s="38"/>
      <c r="D313" s="39"/>
      <c r="F313" s="38"/>
    </row>
    <row r="314" spans="3:6" ht="12">
      <c r="C314" s="38"/>
      <c r="D314" s="39"/>
      <c r="F314" s="38"/>
    </row>
    <row r="315" spans="3:6" ht="12">
      <c r="C315" s="38"/>
      <c r="D315" s="39"/>
      <c r="F315" s="38"/>
    </row>
    <row r="316" spans="3:6" ht="12">
      <c r="C316" s="38"/>
      <c r="D316" s="39"/>
      <c r="F316" s="38"/>
    </row>
    <row r="317" spans="3:6" ht="12">
      <c r="C317" s="38"/>
      <c r="D317" s="39"/>
      <c r="F317" s="38"/>
    </row>
    <row r="318" spans="3:6" ht="12">
      <c r="C318" s="38"/>
      <c r="D318" s="39"/>
      <c r="F318" s="38"/>
    </row>
    <row r="319" spans="3:6" ht="12">
      <c r="C319" s="38"/>
      <c r="D319" s="39"/>
      <c r="F319" s="38"/>
    </row>
    <row r="320" spans="3:6" ht="12">
      <c r="C320" s="38"/>
      <c r="D320" s="39"/>
      <c r="F320" s="38"/>
    </row>
    <row r="321" spans="3:6" ht="12">
      <c r="C321" s="38"/>
      <c r="D321" s="39"/>
      <c r="F321" s="38"/>
    </row>
    <row r="322" spans="3:6" ht="12">
      <c r="C322" s="38"/>
      <c r="D322" s="39"/>
      <c r="F322" s="38"/>
    </row>
    <row r="323" spans="3:6" ht="12">
      <c r="C323" s="38"/>
      <c r="D323" s="39"/>
      <c r="F323" s="38"/>
    </row>
    <row r="324" spans="3:6" ht="12">
      <c r="C324" s="38"/>
      <c r="D324" s="39"/>
      <c r="F324" s="38"/>
    </row>
    <row r="325" spans="3:6" ht="12">
      <c r="C325" s="38"/>
      <c r="D325" s="39"/>
      <c r="F325" s="38"/>
    </row>
    <row r="326" spans="3:6" ht="12">
      <c r="C326" s="38"/>
      <c r="D326" s="39"/>
      <c r="F326" s="38"/>
    </row>
    <row r="327" spans="3:6" ht="12">
      <c r="C327" s="38"/>
      <c r="D327" s="39"/>
      <c r="F327" s="38"/>
    </row>
    <row r="328" spans="3:6" ht="12">
      <c r="C328" s="38"/>
      <c r="D328" s="39"/>
      <c r="F328" s="38"/>
    </row>
    <row r="329" spans="3:6" ht="12">
      <c r="C329" s="38"/>
      <c r="D329" s="39"/>
      <c r="F329" s="38"/>
    </row>
    <row r="330" spans="3:6" ht="12">
      <c r="C330" s="38"/>
      <c r="D330" s="39"/>
      <c r="F330" s="38"/>
    </row>
    <row r="331" spans="3:6" ht="12">
      <c r="C331" s="38"/>
      <c r="D331" s="39"/>
      <c r="F331" s="38"/>
    </row>
    <row r="332" spans="3:6" ht="12">
      <c r="C332" s="38"/>
      <c r="D332" s="39"/>
      <c r="F332" s="38"/>
    </row>
    <row r="333" spans="3:6" ht="12">
      <c r="C333" s="38"/>
      <c r="D333" s="39"/>
      <c r="F333" s="38"/>
    </row>
    <row r="334" spans="3:6" ht="12">
      <c r="C334" s="38"/>
      <c r="D334" s="39"/>
      <c r="F334" s="38"/>
    </row>
    <row r="335" spans="3:6" ht="12">
      <c r="C335" s="38"/>
      <c r="D335" s="39"/>
      <c r="F335" s="38"/>
    </row>
    <row r="336" spans="3:6" ht="12">
      <c r="C336" s="38"/>
      <c r="D336" s="39"/>
      <c r="F336" s="38"/>
    </row>
    <row r="337" spans="3:6" ht="12">
      <c r="C337" s="38"/>
      <c r="D337" s="39"/>
      <c r="F337" s="38"/>
    </row>
    <row r="338" spans="3:6" ht="12">
      <c r="C338" s="38"/>
      <c r="D338" s="39"/>
      <c r="F338" s="38"/>
    </row>
    <row r="339" spans="3:6" ht="12">
      <c r="C339" s="38"/>
      <c r="D339" s="39"/>
      <c r="F339" s="38"/>
    </row>
    <row r="340" spans="3:6" ht="12">
      <c r="C340" s="38"/>
      <c r="D340" s="39"/>
      <c r="F340" s="38"/>
    </row>
    <row r="341" spans="3:6" ht="12">
      <c r="C341" s="38"/>
      <c r="D341" s="39"/>
      <c r="F341" s="38"/>
    </row>
    <row r="342" spans="3:6" ht="12">
      <c r="C342" s="38"/>
      <c r="D342" s="39"/>
      <c r="F342" s="38"/>
    </row>
    <row r="343" spans="3:6" ht="12">
      <c r="C343" s="38"/>
      <c r="D343" s="39"/>
      <c r="F343" s="38"/>
    </row>
    <row r="344" spans="3:6" ht="12">
      <c r="C344" s="38"/>
      <c r="D344" s="39"/>
      <c r="F344" s="38"/>
    </row>
    <row r="345" spans="3:6" ht="12">
      <c r="C345" s="38"/>
      <c r="D345" s="39"/>
      <c r="F345" s="38"/>
    </row>
    <row r="346" spans="3:6" ht="12">
      <c r="C346" s="38"/>
      <c r="D346" s="39"/>
      <c r="F346" s="38"/>
    </row>
    <row r="347" spans="3:6" ht="12">
      <c r="C347" s="38"/>
      <c r="D347" s="39"/>
      <c r="F347" s="38"/>
    </row>
    <row r="348" spans="3:6" ht="12">
      <c r="C348" s="38"/>
      <c r="D348" s="39"/>
      <c r="F348" s="38"/>
    </row>
    <row r="349" spans="3:6" ht="12">
      <c r="C349" s="38"/>
      <c r="D349" s="39"/>
      <c r="F349" s="38"/>
    </row>
    <row r="350" spans="3:6" ht="12">
      <c r="C350" s="38"/>
      <c r="D350" s="39"/>
      <c r="F350" s="38"/>
    </row>
    <row r="351" spans="3:6" ht="12">
      <c r="C351" s="38"/>
      <c r="D351" s="39"/>
      <c r="F351" s="38"/>
    </row>
    <row r="352" spans="3:6" ht="12">
      <c r="C352" s="38"/>
      <c r="D352" s="39"/>
      <c r="F352" s="38"/>
    </row>
    <row r="353" spans="3:6" ht="12">
      <c r="C353" s="38"/>
      <c r="D353" s="39"/>
      <c r="F353" s="38"/>
    </row>
    <row r="354" spans="3:6" ht="12">
      <c r="C354" s="38"/>
      <c r="D354" s="39"/>
      <c r="F354" s="38"/>
    </row>
    <row r="355" spans="3:6" ht="12">
      <c r="C355" s="38"/>
      <c r="D355" s="39"/>
      <c r="F355" s="38"/>
    </row>
    <row r="356" spans="3:6" ht="12">
      <c r="C356" s="38"/>
      <c r="D356" s="39"/>
      <c r="F356" s="38"/>
    </row>
    <row r="357" spans="3:6" ht="12">
      <c r="C357" s="38"/>
      <c r="D357" s="39"/>
      <c r="F357" s="38"/>
    </row>
    <row r="358" spans="3:6" ht="12">
      <c r="C358" s="38"/>
      <c r="D358" s="39"/>
      <c r="F358" s="38"/>
    </row>
    <row r="359" spans="3:6" ht="12">
      <c r="C359" s="38"/>
      <c r="D359" s="39"/>
      <c r="F359" s="38"/>
    </row>
    <row r="360" spans="3:6" ht="12">
      <c r="C360" s="38"/>
      <c r="D360" s="39"/>
      <c r="F360" s="38"/>
    </row>
    <row r="361" spans="3:6" ht="12">
      <c r="C361" s="38"/>
      <c r="D361" s="39"/>
      <c r="F361" s="38"/>
    </row>
    <row r="362" spans="3:6" ht="12">
      <c r="C362" s="38"/>
      <c r="D362" s="39"/>
      <c r="F362" s="38"/>
    </row>
    <row r="363" spans="3:6" ht="12">
      <c r="C363" s="38"/>
      <c r="D363" s="39"/>
      <c r="F363" s="38"/>
    </row>
    <row r="364" spans="3:6" ht="12">
      <c r="C364" s="38"/>
      <c r="D364" s="39"/>
      <c r="F364" s="38"/>
    </row>
    <row r="365" spans="3:6" ht="12">
      <c r="C365" s="38"/>
      <c r="D365" s="39"/>
      <c r="F365" s="38"/>
    </row>
    <row r="366" spans="3:6" ht="12">
      <c r="C366" s="38"/>
      <c r="D366" s="39"/>
      <c r="F366" s="38"/>
    </row>
    <row r="367" spans="3:6" ht="12">
      <c r="C367" s="38"/>
      <c r="D367" s="39"/>
      <c r="F367" s="38"/>
    </row>
    <row r="368" spans="3:6" ht="12">
      <c r="C368" s="38"/>
      <c r="D368" s="39"/>
      <c r="F368" s="38"/>
    </row>
    <row r="369" spans="3:6" ht="12">
      <c r="C369" s="38"/>
      <c r="D369" s="39"/>
      <c r="F369" s="38"/>
    </row>
    <row r="370" spans="3:6" ht="12">
      <c r="C370" s="38"/>
      <c r="D370" s="39"/>
      <c r="F370" s="38"/>
    </row>
    <row r="371" spans="3:6" ht="12">
      <c r="C371" s="38"/>
      <c r="D371" s="39"/>
      <c r="F371" s="38"/>
    </row>
    <row r="372" spans="3:6" ht="12">
      <c r="C372" s="38"/>
      <c r="D372" s="39"/>
      <c r="F372" s="38"/>
    </row>
    <row r="373" spans="3:6" ht="12">
      <c r="C373" s="38"/>
      <c r="D373" s="39"/>
      <c r="F373" s="38"/>
    </row>
    <row r="374" spans="3:6" ht="12">
      <c r="C374" s="38"/>
      <c r="D374" s="39"/>
      <c r="F374" s="38"/>
    </row>
    <row r="375" spans="3:6" ht="12">
      <c r="C375" s="38"/>
      <c r="D375" s="39"/>
      <c r="F375" s="38"/>
    </row>
    <row r="376" spans="3:6" ht="12">
      <c r="C376" s="38"/>
      <c r="D376" s="39"/>
      <c r="F376" s="38"/>
    </row>
    <row r="377" spans="3:6" ht="12">
      <c r="C377" s="38"/>
      <c r="D377" s="39"/>
      <c r="F377" s="38"/>
    </row>
    <row r="378" spans="3:6" ht="12">
      <c r="C378" s="38"/>
      <c r="D378" s="39"/>
      <c r="F378" s="38"/>
    </row>
    <row r="379" spans="3:6" ht="12">
      <c r="C379" s="38"/>
      <c r="D379" s="39"/>
      <c r="F379" s="38"/>
    </row>
    <row r="380" spans="3:6" ht="12">
      <c r="C380" s="38"/>
      <c r="D380" s="39"/>
      <c r="F380" s="38"/>
    </row>
    <row r="381" spans="3:6" ht="12">
      <c r="C381" s="38"/>
      <c r="D381" s="39"/>
      <c r="F381" s="38"/>
    </row>
    <row r="382" spans="3:6" ht="12">
      <c r="C382" s="38"/>
      <c r="D382" s="39"/>
      <c r="F382" s="38"/>
    </row>
    <row r="383" spans="3:6" ht="12">
      <c r="C383" s="38"/>
      <c r="D383" s="39"/>
      <c r="F383" s="38"/>
    </row>
    <row r="384" spans="3:6" ht="12">
      <c r="C384" s="38"/>
      <c r="D384" s="39"/>
      <c r="F384" s="38"/>
    </row>
    <row r="385" spans="3:6" ht="12">
      <c r="C385" s="38"/>
      <c r="D385" s="39"/>
      <c r="F385" s="38"/>
    </row>
    <row r="386" spans="3:6" ht="12">
      <c r="C386" s="38"/>
      <c r="D386" s="39"/>
      <c r="F386" s="38"/>
    </row>
    <row r="387" spans="3:6" ht="12">
      <c r="C387" s="38"/>
      <c r="D387" s="39"/>
      <c r="F387" s="38"/>
    </row>
    <row r="388" spans="3:6" ht="12">
      <c r="C388" s="38"/>
      <c r="D388" s="39"/>
      <c r="F388" s="38"/>
    </row>
    <row r="389" spans="3:6" ht="12">
      <c r="C389" s="38"/>
      <c r="D389" s="39"/>
      <c r="F389" s="38"/>
    </row>
    <row r="390" spans="3:6" ht="12">
      <c r="C390" s="38"/>
      <c r="D390" s="39"/>
      <c r="F390" s="38"/>
    </row>
    <row r="391" spans="3:6" ht="12">
      <c r="C391" s="38"/>
      <c r="D391" s="39"/>
      <c r="F391" s="38"/>
    </row>
    <row r="392" spans="3:6" ht="12">
      <c r="C392" s="38"/>
      <c r="D392" s="39"/>
      <c r="F392" s="38"/>
    </row>
    <row r="393" spans="3:6" ht="12">
      <c r="C393" s="38"/>
      <c r="D393" s="39"/>
      <c r="F393" s="38"/>
    </row>
    <row r="394" spans="3:6" ht="12">
      <c r="C394" s="38"/>
      <c r="D394" s="39"/>
      <c r="F394" s="38"/>
    </row>
    <row r="395" spans="3:6" ht="12">
      <c r="C395" s="38"/>
      <c r="D395" s="39"/>
      <c r="F395" s="38"/>
    </row>
    <row r="396" spans="3:6" ht="12">
      <c r="C396" s="38"/>
      <c r="D396" s="39"/>
      <c r="F396" s="38"/>
    </row>
    <row r="397" spans="3:6" ht="12">
      <c r="C397" s="38"/>
      <c r="D397" s="39"/>
      <c r="F397" s="38"/>
    </row>
    <row r="398" spans="3:6" ht="12">
      <c r="C398" s="38"/>
      <c r="D398" s="39"/>
      <c r="F398" s="38"/>
    </row>
    <row r="399" spans="3:6" ht="12">
      <c r="C399" s="38"/>
      <c r="D399" s="39"/>
      <c r="F399" s="38"/>
    </row>
    <row r="400" spans="3:6" ht="12">
      <c r="C400" s="38"/>
      <c r="D400" s="39"/>
      <c r="F400" s="38"/>
    </row>
    <row r="401" spans="3:6" ht="12">
      <c r="C401" s="38"/>
      <c r="D401" s="39"/>
      <c r="F401" s="38"/>
    </row>
    <row r="402" spans="3:6" ht="12">
      <c r="C402" s="38"/>
      <c r="D402" s="39"/>
      <c r="F402" s="38"/>
    </row>
    <row r="403" spans="3:6" ht="12">
      <c r="C403" s="38"/>
      <c r="D403" s="39"/>
      <c r="F403" s="38"/>
    </row>
    <row r="404" spans="3:6" ht="12">
      <c r="C404" s="38"/>
      <c r="D404" s="39"/>
      <c r="F404" s="38"/>
    </row>
    <row r="405" spans="3:6" ht="12">
      <c r="C405" s="38"/>
      <c r="D405" s="39"/>
      <c r="F405" s="38"/>
    </row>
    <row r="406" spans="3:6" ht="12">
      <c r="C406" s="38"/>
      <c r="D406" s="39"/>
      <c r="F406" s="38"/>
    </row>
    <row r="407" spans="3:6" ht="12">
      <c r="C407" s="38"/>
      <c r="D407" s="39"/>
      <c r="F407" s="38"/>
    </row>
    <row r="408" spans="3:6" ht="12">
      <c r="C408" s="38"/>
      <c r="D408" s="39"/>
      <c r="F408" s="38"/>
    </row>
    <row r="409" spans="3:6" ht="12">
      <c r="C409" s="38"/>
      <c r="D409" s="39"/>
      <c r="F409" s="38"/>
    </row>
    <row r="410" spans="3:6" ht="12">
      <c r="C410" s="38"/>
      <c r="D410" s="39"/>
      <c r="F410" s="38"/>
    </row>
    <row r="411" spans="3:6" ht="12">
      <c r="C411" s="38"/>
      <c r="D411" s="39"/>
      <c r="F411" s="38"/>
    </row>
    <row r="412" spans="3:6" ht="12">
      <c r="C412" s="38"/>
      <c r="D412" s="39"/>
      <c r="F412" s="38"/>
    </row>
    <row r="413" spans="3:6" ht="12">
      <c r="C413" s="38"/>
      <c r="D413" s="39"/>
      <c r="F413" s="38"/>
    </row>
    <row r="414" spans="3:6" ht="12">
      <c r="C414" s="38"/>
      <c r="D414" s="39"/>
      <c r="F414" s="38"/>
    </row>
    <row r="415" spans="3:6" ht="12">
      <c r="C415" s="38"/>
      <c r="D415" s="39"/>
      <c r="F415" s="38"/>
    </row>
    <row r="416" spans="3:6" ht="12">
      <c r="C416" s="38"/>
      <c r="D416" s="39"/>
      <c r="F416" s="38"/>
    </row>
    <row r="417" spans="3:6" ht="12">
      <c r="C417" s="38"/>
      <c r="D417" s="39"/>
      <c r="F417" s="38"/>
    </row>
    <row r="418" spans="3:6" ht="12">
      <c r="C418" s="38"/>
      <c r="D418" s="39"/>
      <c r="F418" s="38"/>
    </row>
    <row r="419" spans="3:6" ht="12">
      <c r="C419" s="38"/>
      <c r="D419" s="39"/>
      <c r="F419" s="38"/>
    </row>
    <row r="420" spans="3:6" ht="12">
      <c r="C420" s="38"/>
      <c r="D420" s="39"/>
      <c r="F420" s="38"/>
    </row>
    <row r="421" spans="3:6" ht="12">
      <c r="C421" s="38"/>
      <c r="D421" s="39"/>
      <c r="F421" s="38"/>
    </row>
    <row r="422" spans="3:6" ht="12">
      <c r="C422" s="38"/>
      <c r="D422" s="39"/>
      <c r="F422" s="38"/>
    </row>
    <row r="423" spans="3:6" ht="12">
      <c r="C423" s="38"/>
      <c r="D423" s="39"/>
      <c r="F423" s="38"/>
    </row>
    <row r="424" spans="3:6" ht="12">
      <c r="C424" s="38"/>
      <c r="D424" s="39"/>
      <c r="F424" s="38"/>
    </row>
    <row r="425" spans="3:6" ht="12">
      <c r="C425" s="38"/>
      <c r="D425" s="39"/>
      <c r="F425" s="38"/>
    </row>
    <row r="426" spans="3:6" ht="12">
      <c r="C426" s="38"/>
      <c r="D426" s="39"/>
      <c r="F426" s="38"/>
    </row>
    <row r="427" spans="3:6" ht="12">
      <c r="C427" s="38"/>
      <c r="D427" s="39"/>
      <c r="F427" s="38"/>
    </row>
    <row r="428" spans="3:6" ht="12">
      <c r="C428" s="38"/>
      <c r="D428" s="39"/>
      <c r="F428" s="38"/>
    </row>
    <row r="429" spans="3:6" ht="12">
      <c r="C429" s="38"/>
      <c r="D429" s="39"/>
      <c r="F429" s="38"/>
    </row>
    <row r="430" spans="3:6" ht="12">
      <c r="C430" s="38"/>
      <c r="D430" s="39"/>
      <c r="F430" s="38"/>
    </row>
    <row r="431" spans="3:6" ht="12">
      <c r="C431" s="38"/>
      <c r="D431" s="39"/>
      <c r="F431" s="38"/>
    </row>
    <row r="432" spans="3:6" ht="12">
      <c r="C432" s="38"/>
      <c r="D432" s="39"/>
      <c r="F432" s="38"/>
    </row>
    <row r="433" spans="3:6" ht="12">
      <c r="C433" s="38"/>
      <c r="D433" s="39"/>
      <c r="F433" s="38"/>
    </row>
    <row r="434" spans="3:6" ht="12">
      <c r="C434" s="38"/>
      <c r="D434" s="39"/>
      <c r="F434" s="38"/>
    </row>
    <row r="435" spans="3:6" ht="12">
      <c r="C435" s="38"/>
      <c r="D435" s="39"/>
      <c r="F435" s="38"/>
    </row>
    <row r="436" spans="3:6" ht="12">
      <c r="C436" s="38"/>
      <c r="D436" s="39"/>
      <c r="F436" s="38"/>
    </row>
    <row r="437" spans="3:6" ht="12">
      <c r="C437" s="38"/>
      <c r="D437" s="39"/>
      <c r="F437" s="38"/>
    </row>
    <row r="438" spans="3:6" ht="12">
      <c r="C438" s="38"/>
      <c r="D438" s="39"/>
      <c r="F438" s="38"/>
    </row>
    <row r="439" spans="3:6" ht="12">
      <c r="C439" s="38"/>
      <c r="D439" s="39"/>
      <c r="F439" s="38"/>
    </row>
    <row r="440" spans="3:6" ht="12">
      <c r="C440" s="38"/>
      <c r="D440" s="39"/>
      <c r="F440" s="38"/>
    </row>
    <row r="441" spans="3:6" ht="12">
      <c r="C441" s="38"/>
      <c r="D441" s="39"/>
      <c r="F441" s="38"/>
    </row>
    <row r="442" spans="3:6" ht="12">
      <c r="C442" s="38"/>
      <c r="D442" s="39"/>
      <c r="F442" s="38"/>
    </row>
    <row r="443" spans="3:6" ht="12">
      <c r="C443" s="38"/>
      <c r="D443" s="39"/>
      <c r="F443" s="38"/>
    </row>
    <row r="444" spans="3:6" ht="12">
      <c r="C444" s="38"/>
      <c r="D444" s="39"/>
      <c r="F444" s="38"/>
    </row>
    <row r="445" spans="3:6" ht="12">
      <c r="C445" s="38"/>
      <c r="D445" s="39"/>
      <c r="F445" s="38"/>
    </row>
    <row r="446" spans="3:6" ht="12">
      <c r="C446" s="38"/>
      <c r="D446" s="39"/>
      <c r="F446" s="38"/>
    </row>
    <row r="447" spans="3:6" ht="12">
      <c r="C447" s="38"/>
      <c r="D447" s="39"/>
      <c r="F447" s="38"/>
    </row>
    <row r="448" spans="3:6" ht="12">
      <c r="C448" s="38"/>
      <c r="D448" s="39"/>
      <c r="F448" s="38"/>
    </row>
    <row r="449" spans="3:6" ht="12">
      <c r="C449" s="38"/>
      <c r="D449" s="39"/>
      <c r="F449" s="38"/>
    </row>
    <row r="450" spans="3:6" ht="12">
      <c r="C450" s="38"/>
      <c r="D450" s="39"/>
      <c r="F450" s="38"/>
    </row>
    <row r="451" spans="3:6" ht="12">
      <c r="C451" s="38"/>
      <c r="D451" s="39"/>
      <c r="F451" s="38"/>
    </row>
    <row r="452" spans="3:6" ht="12">
      <c r="C452" s="38"/>
      <c r="D452" s="39"/>
      <c r="F452" s="38"/>
    </row>
    <row r="453" spans="3:6" ht="12">
      <c r="C453" s="38"/>
      <c r="D453" s="39"/>
      <c r="F453" s="38"/>
    </row>
    <row r="454" spans="3:6" ht="12">
      <c r="C454" s="38"/>
      <c r="D454" s="39"/>
      <c r="F454" s="38"/>
    </row>
    <row r="455" spans="3:6" ht="12">
      <c r="C455" s="38"/>
      <c r="D455" s="39"/>
      <c r="F455" s="38"/>
    </row>
    <row r="456" spans="3:6" ht="12">
      <c r="C456" s="38"/>
      <c r="D456" s="39"/>
      <c r="F456" s="38"/>
    </row>
    <row r="457" spans="3:6" ht="12">
      <c r="C457" s="38"/>
      <c r="D457" s="39"/>
      <c r="F457" s="38"/>
    </row>
    <row r="458" spans="3:6" ht="12">
      <c r="C458" s="38"/>
      <c r="D458" s="39"/>
      <c r="F458" s="38"/>
    </row>
    <row r="459" spans="3:6" ht="12">
      <c r="C459" s="38"/>
      <c r="D459" s="39"/>
      <c r="F459" s="38"/>
    </row>
    <row r="460" spans="3:6" ht="12">
      <c r="C460" s="38"/>
      <c r="D460" s="39"/>
      <c r="F460" s="38"/>
    </row>
    <row r="461" spans="3:6" ht="12">
      <c r="C461" s="38"/>
      <c r="D461" s="39"/>
      <c r="F461" s="38"/>
    </row>
    <row r="462" spans="3:6" ht="12">
      <c r="C462" s="38"/>
      <c r="D462" s="39"/>
      <c r="F462" s="38"/>
    </row>
    <row r="463" spans="3:6" ht="12">
      <c r="C463" s="38"/>
      <c r="D463" s="39"/>
      <c r="F463" s="38"/>
    </row>
    <row r="464" spans="3:6" ht="12">
      <c r="C464" s="38"/>
      <c r="D464" s="39"/>
      <c r="F464" s="38"/>
    </row>
    <row r="465" spans="3:6" ht="12">
      <c r="C465" s="38"/>
      <c r="D465" s="39"/>
      <c r="F465" s="38"/>
    </row>
    <row r="466" spans="3:6" ht="12">
      <c r="C466" s="38"/>
      <c r="D466" s="39"/>
      <c r="F466" s="38"/>
    </row>
    <row r="467" spans="3:6" ht="12">
      <c r="C467" s="38"/>
      <c r="D467" s="39"/>
      <c r="F467" s="38"/>
    </row>
    <row r="468" spans="3:6" ht="12">
      <c r="C468" s="38"/>
      <c r="D468" s="39"/>
      <c r="F468" s="38"/>
    </row>
    <row r="469" spans="3:6" ht="12">
      <c r="C469" s="38"/>
      <c r="D469" s="39"/>
      <c r="F469" s="38"/>
    </row>
    <row r="470" spans="3:6" ht="12">
      <c r="C470" s="38"/>
      <c r="D470" s="39"/>
      <c r="F470" s="38"/>
    </row>
    <row r="471" spans="3:6" ht="12">
      <c r="C471" s="38"/>
      <c r="D471" s="39"/>
      <c r="F471" s="38"/>
    </row>
    <row r="472" spans="3:6" ht="12">
      <c r="C472" s="38"/>
      <c r="D472" s="39"/>
      <c r="F472" s="38"/>
    </row>
    <row r="473" spans="3:6" ht="12">
      <c r="C473" s="38"/>
      <c r="D473" s="39"/>
      <c r="F473" s="38"/>
    </row>
    <row r="474" spans="3:6" ht="12">
      <c r="C474" s="38"/>
      <c r="D474" s="39"/>
      <c r="F474" s="38"/>
    </row>
    <row r="475" spans="3:6" ht="12">
      <c r="C475" s="38"/>
      <c r="D475" s="39"/>
      <c r="F475" s="38"/>
    </row>
    <row r="476" spans="3:6" ht="12">
      <c r="C476" s="38"/>
      <c r="D476" s="39"/>
      <c r="F476" s="38"/>
    </row>
    <row r="477" spans="3:6" ht="12">
      <c r="C477" s="38"/>
      <c r="D477" s="39"/>
      <c r="F477" s="38"/>
    </row>
    <row r="478" spans="3:6" ht="12">
      <c r="C478" s="38"/>
      <c r="D478" s="39"/>
      <c r="F478" s="38"/>
    </row>
    <row r="479" spans="3:6" ht="12">
      <c r="C479" s="38"/>
      <c r="D479" s="39"/>
      <c r="F479" s="38"/>
    </row>
    <row r="480" spans="3:6" ht="12">
      <c r="C480" s="38"/>
      <c r="D480" s="39"/>
      <c r="F480" s="38"/>
    </row>
    <row r="481" spans="3:6" ht="12">
      <c r="C481" s="38"/>
      <c r="D481" s="39"/>
      <c r="F481" s="38"/>
    </row>
    <row r="482" spans="3:6" ht="12">
      <c r="C482" s="38"/>
      <c r="D482" s="39"/>
      <c r="F482" s="38"/>
    </row>
    <row r="483" spans="3:6" ht="12">
      <c r="C483" s="38"/>
      <c r="D483" s="39"/>
      <c r="F483" s="38"/>
    </row>
    <row r="484" spans="3:6" ht="12">
      <c r="C484" s="38"/>
      <c r="D484" s="39"/>
      <c r="F484" s="38"/>
    </row>
    <row r="485" spans="3:6" ht="12">
      <c r="C485" s="38"/>
      <c r="D485" s="39"/>
      <c r="F485" s="38"/>
    </row>
    <row r="486" spans="3:6" ht="12">
      <c r="C486" s="38"/>
      <c r="D486" s="39"/>
      <c r="F486" s="38"/>
    </row>
    <row r="487" spans="3:6" ht="12">
      <c r="C487" s="38"/>
      <c r="D487" s="39"/>
      <c r="F487" s="38"/>
    </row>
    <row r="488" spans="3:6" ht="12">
      <c r="C488" s="38"/>
      <c r="D488" s="39"/>
      <c r="F488" s="38"/>
    </row>
    <row r="489" spans="3:6" ht="12">
      <c r="C489" s="38"/>
      <c r="D489" s="39"/>
      <c r="F489" s="38"/>
    </row>
    <row r="490" spans="3:6" ht="12">
      <c r="C490" s="38"/>
      <c r="D490" s="39"/>
      <c r="F490" s="38"/>
    </row>
    <row r="491" spans="3:6" ht="12">
      <c r="C491" s="38"/>
      <c r="D491" s="39"/>
      <c r="F491" s="38"/>
    </row>
    <row r="492" spans="3:6" ht="12">
      <c r="C492" s="38"/>
      <c r="D492" s="39"/>
      <c r="F492" s="38"/>
    </row>
    <row r="493" spans="3:6" ht="12">
      <c r="C493" s="38"/>
      <c r="D493" s="39"/>
      <c r="F493" s="38"/>
    </row>
    <row r="494" spans="3:6" ht="12">
      <c r="C494" s="38"/>
      <c r="D494" s="39"/>
      <c r="F494" s="38"/>
    </row>
    <row r="495" spans="3:6" ht="12">
      <c r="C495" s="38"/>
      <c r="D495" s="39"/>
      <c r="F495" s="38"/>
    </row>
    <row r="496" spans="3:6" ht="12">
      <c r="C496" s="38"/>
      <c r="D496" s="39"/>
      <c r="F496" s="38"/>
    </row>
    <row r="497" spans="3:6" ht="12">
      <c r="C497" s="38"/>
      <c r="D497" s="39"/>
      <c r="F497" s="38"/>
    </row>
    <row r="498" spans="3:6" ht="12">
      <c r="C498" s="38"/>
      <c r="D498" s="39"/>
      <c r="F498" s="38"/>
    </row>
    <row r="499" spans="3:6" ht="12">
      <c r="C499" s="38"/>
      <c r="D499" s="39"/>
      <c r="F499" s="38"/>
    </row>
    <row r="500" spans="3:6" ht="12">
      <c r="C500" s="38"/>
      <c r="D500" s="39"/>
      <c r="F500" s="38"/>
    </row>
    <row r="501" spans="3:6" ht="12">
      <c r="C501" s="38"/>
      <c r="D501" s="39"/>
      <c r="F501" s="38"/>
    </row>
    <row r="502" spans="3:6" ht="12">
      <c r="C502" s="38"/>
      <c r="D502" s="39"/>
      <c r="F502" s="38"/>
    </row>
    <row r="503" spans="3:6" ht="12">
      <c r="C503" s="38"/>
      <c r="D503" s="39"/>
      <c r="F503" s="38"/>
    </row>
    <row r="504" spans="3:6" ht="12">
      <c r="C504" s="38"/>
      <c r="D504" s="39"/>
      <c r="F504" s="38"/>
    </row>
    <row r="505" spans="3:6" ht="12">
      <c r="C505" s="38"/>
      <c r="D505" s="39"/>
      <c r="F505" s="38"/>
    </row>
    <row r="506" spans="3:6" ht="12">
      <c r="C506" s="38"/>
      <c r="D506" s="39"/>
      <c r="F506" s="38"/>
    </row>
    <row r="507" spans="3:6" ht="12">
      <c r="C507" s="38"/>
      <c r="D507" s="39"/>
      <c r="F507" s="38"/>
    </row>
    <row r="508" spans="3:6" ht="12">
      <c r="C508" s="38"/>
      <c r="D508" s="39"/>
      <c r="F508" s="38"/>
    </row>
    <row r="509" spans="3:6" ht="12">
      <c r="C509" s="38"/>
      <c r="D509" s="39"/>
      <c r="F509" s="38"/>
    </row>
    <row r="510" spans="3:6" ht="12">
      <c r="C510" s="38"/>
      <c r="D510" s="39"/>
      <c r="F510" s="38"/>
    </row>
    <row r="511" spans="3:6" ht="12">
      <c r="C511" s="38"/>
      <c r="D511" s="39"/>
      <c r="F511" s="38"/>
    </row>
    <row r="512" spans="3:6" ht="12">
      <c r="C512" s="38"/>
      <c r="D512" s="39"/>
      <c r="F512" s="38"/>
    </row>
    <row r="513" spans="3:6" ht="12">
      <c r="C513" s="38"/>
      <c r="D513" s="39"/>
      <c r="F513" s="38"/>
    </row>
    <row r="514" spans="3:6" ht="12">
      <c r="C514" s="38"/>
      <c r="D514" s="39"/>
      <c r="F514" s="38"/>
    </row>
    <row r="515" spans="3:6" ht="12">
      <c r="C515" s="38"/>
      <c r="D515" s="39"/>
      <c r="F515" s="38"/>
    </row>
    <row r="516" spans="3:6" ht="12">
      <c r="C516" s="38"/>
      <c r="D516" s="39"/>
      <c r="F516" s="38"/>
    </row>
    <row r="517" spans="3:6" ht="12">
      <c r="C517" s="38"/>
      <c r="D517" s="39"/>
      <c r="F517" s="38"/>
    </row>
    <row r="518" spans="3:6" ht="12">
      <c r="C518" s="38"/>
      <c r="D518" s="39"/>
      <c r="F518" s="38"/>
    </row>
    <row r="519" spans="3:6" ht="12">
      <c r="C519" s="38"/>
      <c r="D519" s="39"/>
      <c r="F519" s="38"/>
    </row>
    <row r="520" spans="3:6" ht="12">
      <c r="C520" s="38"/>
      <c r="D520" s="39"/>
      <c r="F520" s="38"/>
    </row>
    <row r="521" spans="3:6" ht="12">
      <c r="C521" s="38"/>
      <c r="D521" s="39"/>
      <c r="F521" s="38"/>
    </row>
    <row r="522" spans="3:6" ht="12">
      <c r="C522" s="38"/>
      <c r="D522" s="39"/>
      <c r="F522" s="38"/>
    </row>
    <row r="523" spans="3:6" ht="12">
      <c r="C523" s="38"/>
      <c r="D523" s="39"/>
      <c r="F523" s="38"/>
    </row>
    <row r="524" spans="3:6" ht="12">
      <c r="C524" s="38"/>
      <c r="D524" s="39"/>
      <c r="F524" s="38"/>
    </row>
    <row r="525" spans="3:6" ht="12">
      <c r="C525" s="38"/>
      <c r="D525" s="39"/>
      <c r="F525" s="38"/>
    </row>
    <row r="526" spans="3:6" ht="12">
      <c r="C526" s="38"/>
      <c r="D526" s="39"/>
      <c r="F526" s="38"/>
    </row>
    <row r="527" spans="3:6" ht="12">
      <c r="C527" s="38"/>
      <c r="D527" s="39"/>
      <c r="F527" s="38"/>
    </row>
    <row r="528" spans="3:6" ht="12">
      <c r="C528" s="38"/>
      <c r="D528" s="39"/>
      <c r="F528" s="38"/>
    </row>
    <row r="529" spans="3:6" ht="12">
      <c r="C529" s="38"/>
      <c r="D529" s="39"/>
      <c r="F529" s="38"/>
    </row>
    <row r="530" spans="3:6" ht="12">
      <c r="C530" s="38"/>
      <c r="D530" s="39"/>
      <c r="F530" s="38"/>
    </row>
    <row r="531" spans="3:6" ht="12">
      <c r="C531" s="38"/>
      <c r="D531" s="39"/>
      <c r="F531" s="38"/>
    </row>
    <row r="532" spans="3:6" ht="12">
      <c r="C532" s="38"/>
      <c r="D532" s="39"/>
      <c r="F532" s="38"/>
    </row>
    <row r="533" spans="3:6" ht="12">
      <c r="C533" s="38"/>
      <c r="D533" s="39"/>
      <c r="F533" s="38"/>
    </row>
    <row r="534" spans="3:6" ht="12">
      <c r="C534" s="38"/>
      <c r="D534" s="39"/>
      <c r="F534" s="38"/>
    </row>
    <row r="535" spans="3:6" ht="12">
      <c r="C535" s="38"/>
      <c r="D535" s="39"/>
      <c r="F535" s="38"/>
    </row>
    <row r="536" spans="3:6" ht="12">
      <c r="C536" s="38"/>
      <c r="D536" s="39"/>
      <c r="F536" s="38"/>
    </row>
    <row r="537" spans="3:6" ht="12">
      <c r="C537" s="38"/>
      <c r="D537" s="39"/>
      <c r="F537" s="38"/>
    </row>
    <row r="538" spans="3:6" ht="12">
      <c r="C538" s="38"/>
      <c r="D538" s="39"/>
      <c r="F538" s="38"/>
    </row>
    <row r="539" spans="3:6" ht="12">
      <c r="C539" s="38"/>
      <c r="D539" s="39"/>
      <c r="F539" s="38"/>
    </row>
    <row r="540" spans="3:6" ht="12">
      <c r="C540" s="38"/>
      <c r="D540" s="39"/>
      <c r="F540" s="38"/>
    </row>
    <row r="541" spans="3:6" ht="12">
      <c r="C541" s="38"/>
      <c r="D541" s="39"/>
      <c r="F541" s="38"/>
    </row>
    <row r="542" spans="3:6" ht="12">
      <c r="C542" s="38"/>
      <c r="D542" s="39"/>
      <c r="F542" s="38"/>
    </row>
    <row r="543" spans="3:6" ht="12">
      <c r="C543" s="38"/>
      <c r="D543" s="39"/>
      <c r="F543" s="38"/>
    </row>
    <row r="544" spans="3:6" ht="12">
      <c r="C544" s="38"/>
      <c r="D544" s="39"/>
      <c r="F544" s="38"/>
    </row>
    <row r="545" spans="3:6" ht="12">
      <c r="C545" s="38"/>
      <c r="D545" s="39"/>
      <c r="F545" s="38"/>
    </row>
    <row r="546" spans="3:6" ht="12">
      <c r="C546" s="38"/>
      <c r="D546" s="39"/>
      <c r="F546" s="38"/>
    </row>
    <row r="547" spans="3:6" ht="12">
      <c r="C547" s="38"/>
      <c r="D547" s="39"/>
      <c r="F547" s="38"/>
    </row>
    <row r="548" spans="3:6" ht="12">
      <c r="C548" s="38"/>
      <c r="D548" s="39"/>
      <c r="F548" s="38"/>
    </row>
    <row r="549" spans="3:6" ht="12">
      <c r="C549" s="38"/>
      <c r="D549" s="39"/>
      <c r="F549" s="38"/>
    </row>
    <row r="550" spans="3:6" ht="12">
      <c r="C550" s="38"/>
      <c r="D550" s="39"/>
      <c r="F550" s="38"/>
    </row>
    <row r="551" spans="3:6" ht="12">
      <c r="C551" s="38"/>
      <c r="D551" s="39"/>
      <c r="F551" s="38"/>
    </row>
    <row r="552" spans="3:6" ht="12">
      <c r="C552" s="38"/>
      <c r="D552" s="39"/>
      <c r="F552" s="38"/>
    </row>
    <row r="553" spans="3:6" ht="12">
      <c r="C553" s="38"/>
      <c r="D553" s="39"/>
      <c r="F553" s="38"/>
    </row>
    <row r="554" spans="3:6" ht="12">
      <c r="C554" s="38"/>
      <c r="D554" s="39"/>
      <c r="F554" s="38"/>
    </row>
    <row r="555" spans="3:6" ht="12">
      <c r="C555" s="38"/>
      <c r="D555" s="39"/>
      <c r="F555" s="38"/>
    </row>
    <row r="556" spans="3:6" ht="12">
      <c r="C556" s="38"/>
      <c r="D556" s="39"/>
      <c r="F556" s="38"/>
    </row>
    <row r="557" spans="3:6" ht="12">
      <c r="C557" s="38"/>
      <c r="D557" s="39"/>
      <c r="F557" s="38"/>
    </row>
    <row r="558" spans="3:6" ht="12">
      <c r="C558" s="38"/>
      <c r="D558" s="39"/>
      <c r="F558" s="38"/>
    </row>
    <row r="559" spans="3:6" ht="12">
      <c r="C559" s="38"/>
      <c r="D559" s="39"/>
      <c r="F559" s="38"/>
    </row>
    <row r="560" spans="3:6" ht="12">
      <c r="C560" s="38"/>
      <c r="D560" s="39"/>
      <c r="F560" s="38"/>
    </row>
    <row r="561" spans="3:6" ht="12">
      <c r="C561" s="38"/>
      <c r="D561" s="39"/>
      <c r="F561" s="38"/>
    </row>
    <row r="562" spans="3:6" ht="12">
      <c r="C562" s="38"/>
      <c r="D562" s="39"/>
      <c r="F562" s="38"/>
    </row>
    <row r="563" spans="3:6" ht="12">
      <c r="C563" s="38"/>
      <c r="D563" s="39"/>
      <c r="F563" s="38"/>
    </row>
    <row r="564" spans="3:6" ht="12">
      <c r="C564" s="38"/>
      <c r="D564" s="39"/>
      <c r="F564" s="38"/>
    </row>
    <row r="565" spans="3:6" ht="12">
      <c r="C565" s="38"/>
      <c r="D565" s="39"/>
      <c r="F565" s="38"/>
    </row>
    <row r="566" spans="3:6" ht="12">
      <c r="C566" s="38"/>
      <c r="D566" s="39"/>
      <c r="F566" s="38"/>
    </row>
    <row r="567" spans="3:6" ht="12">
      <c r="C567" s="38"/>
      <c r="D567" s="39"/>
      <c r="F567" s="38"/>
    </row>
    <row r="568" spans="3:6" ht="12">
      <c r="C568" s="38"/>
      <c r="D568" s="39"/>
      <c r="F568" s="38"/>
    </row>
    <row r="569" spans="3:6" ht="12">
      <c r="C569" s="38"/>
      <c r="D569" s="39"/>
      <c r="F569" s="38"/>
    </row>
    <row r="570" spans="3:6" ht="12">
      <c r="C570" s="38"/>
      <c r="D570" s="39"/>
      <c r="F570" s="38"/>
    </row>
    <row r="571" spans="3:6" ht="12">
      <c r="C571" s="38"/>
      <c r="D571" s="39"/>
      <c r="F571" s="38"/>
    </row>
    <row r="572" spans="3:6" ht="12">
      <c r="C572" s="38"/>
      <c r="D572" s="39"/>
      <c r="F572" s="38"/>
    </row>
    <row r="573" spans="3:6" ht="12">
      <c r="C573" s="38"/>
      <c r="D573" s="39"/>
      <c r="F573" s="38"/>
    </row>
    <row r="574" spans="3:6" ht="12">
      <c r="C574" s="38"/>
      <c r="D574" s="39"/>
      <c r="F574" s="38"/>
    </row>
    <row r="575" spans="3:6" ht="12">
      <c r="C575" s="38"/>
      <c r="D575" s="39"/>
      <c r="F575" s="38"/>
    </row>
    <row r="576" spans="3:6" ht="12">
      <c r="C576" s="38"/>
      <c r="D576" s="39"/>
      <c r="F576" s="38"/>
    </row>
    <row r="577" spans="3:6" ht="12">
      <c r="C577" s="38"/>
      <c r="D577" s="39"/>
      <c r="F577" s="38"/>
    </row>
    <row r="578" spans="3:6" ht="12">
      <c r="C578" s="38"/>
      <c r="D578" s="39"/>
      <c r="F578" s="38"/>
    </row>
    <row r="579" spans="3:6" ht="12">
      <c r="C579" s="38"/>
      <c r="D579" s="39"/>
      <c r="F579" s="38"/>
    </row>
    <row r="580" spans="3:6" ht="12">
      <c r="C580" s="38"/>
      <c r="D580" s="39"/>
      <c r="F580" s="38"/>
    </row>
    <row r="581" spans="3:6" ht="12">
      <c r="C581" s="38"/>
      <c r="D581" s="39"/>
      <c r="F581" s="38"/>
    </row>
    <row r="582" spans="3:6" ht="12">
      <c r="C582" s="38"/>
      <c r="D582" s="39"/>
      <c r="F582" s="38"/>
    </row>
    <row r="583" spans="3:6" ht="12">
      <c r="C583" s="38"/>
      <c r="D583" s="39"/>
      <c r="F583" s="38"/>
    </row>
    <row r="584" spans="3:6" ht="12">
      <c r="C584" s="38"/>
      <c r="D584" s="39"/>
      <c r="F584" s="38"/>
    </row>
    <row r="585" spans="3:6" ht="12">
      <c r="C585" s="38"/>
      <c r="D585" s="39"/>
      <c r="F585" s="38"/>
    </row>
    <row r="586" spans="3:6" ht="12">
      <c r="C586" s="38"/>
      <c r="D586" s="39"/>
      <c r="F586" s="38"/>
    </row>
    <row r="587" spans="3:6" ht="12">
      <c r="C587" s="38"/>
      <c r="D587" s="39"/>
      <c r="F587" s="38"/>
    </row>
    <row r="588" spans="3:6" ht="12">
      <c r="C588" s="38"/>
      <c r="D588" s="39"/>
      <c r="F588" s="38"/>
    </row>
    <row r="589" spans="3:6" ht="12">
      <c r="C589" s="38"/>
      <c r="D589" s="39"/>
      <c r="F589" s="38"/>
    </row>
    <row r="590" spans="3:6" ht="12">
      <c r="C590" s="38"/>
      <c r="D590" s="39"/>
      <c r="F590" s="38"/>
    </row>
    <row r="591" spans="3:6" ht="12">
      <c r="C591" s="38"/>
      <c r="D591" s="39"/>
      <c r="F591" s="38"/>
    </row>
    <row r="592" spans="3:6" ht="12">
      <c r="C592" s="38"/>
      <c r="D592" s="39"/>
      <c r="F592" s="38"/>
    </row>
    <row r="593" spans="3:6" ht="12">
      <c r="C593" s="38"/>
      <c r="D593" s="39"/>
      <c r="F593" s="38"/>
    </row>
    <row r="594" spans="3:6" ht="12">
      <c r="C594" s="38"/>
      <c r="D594" s="39"/>
      <c r="F594" s="38"/>
    </row>
    <row r="595" spans="3:6" ht="12">
      <c r="C595" s="38"/>
      <c r="D595" s="39"/>
      <c r="F595" s="38"/>
    </row>
    <row r="596" spans="3:6" ht="12">
      <c r="C596" s="38"/>
      <c r="D596" s="39"/>
      <c r="F596" s="38"/>
    </row>
    <row r="597" spans="3:6" ht="12">
      <c r="C597" s="38"/>
      <c r="D597" s="39"/>
      <c r="F597" s="38"/>
    </row>
    <row r="598" spans="3:6" ht="12">
      <c r="C598" s="38"/>
      <c r="D598" s="39"/>
      <c r="F598" s="38"/>
    </row>
    <row r="599" spans="3:6" ht="12">
      <c r="C599" s="38"/>
      <c r="D599" s="39"/>
      <c r="F599" s="38"/>
    </row>
    <row r="600" spans="3:6" ht="12">
      <c r="C600" s="38"/>
      <c r="D600" s="39"/>
      <c r="F600" s="38"/>
    </row>
    <row r="601" spans="3:6" ht="12">
      <c r="C601" s="38"/>
      <c r="D601" s="39"/>
      <c r="F601" s="38"/>
    </row>
    <row r="602" spans="3:6" ht="12">
      <c r="C602" s="38"/>
      <c r="D602" s="39"/>
      <c r="F602" s="38"/>
    </row>
    <row r="603" spans="3:6" ht="12">
      <c r="C603" s="38"/>
      <c r="D603" s="39"/>
      <c r="F603" s="38"/>
    </row>
    <row r="604" spans="3:6" ht="12">
      <c r="C604" s="38"/>
      <c r="D604" s="39"/>
      <c r="F604" s="38"/>
    </row>
    <row r="605" spans="3:6" ht="12">
      <c r="C605" s="38"/>
      <c r="D605" s="39"/>
      <c r="F605" s="38"/>
    </row>
    <row r="606" spans="3:6" ht="12">
      <c r="C606" s="38"/>
      <c r="D606" s="39"/>
      <c r="F606" s="38"/>
    </row>
    <row r="607" spans="3:6" ht="12">
      <c r="C607" s="38"/>
      <c r="D607" s="39"/>
      <c r="F607" s="38"/>
    </row>
    <row r="608" spans="3:6" ht="12">
      <c r="C608" s="38"/>
      <c r="D608" s="39"/>
      <c r="F608" s="38"/>
    </row>
    <row r="609" spans="3:6" ht="12">
      <c r="C609" s="38"/>
      <c r="D609" s="39"/>
      <c r="F609" s="38"/>
    </row>
    <row r="610" spans="3:6" ht="12">
      <c r="C610" s="38"/>
      <c r="D610" s="39"/>
      <c r="F610" s="38"/>
    </row>
    <row r="611" spans="3:6" ht="12">
      <c r="C611" s="38"/>
      <c r="D611" s="39"/>
      <c r="F611" s="38"/>
    </row>
    <row r="612" spans="3:6" ht="12">
      <c r="C612" s="38"/>
      <c r="D612" s="39"/>
      <c r="F612" s="38"/>
    </row>
    <row r="613" spans="3:6" ht="12">
      <c r="C613" s="38"/>
      <c r="D613" s="39"/>
      <c r="F613" s="38"/>
    </row>
    <row r="614" spans="3:6" ht="12">
      <c r="C614" s="38"/>
      <c r="D614" s="39"/>
      <c r="F614" s="38"/>
    </row>
    <row r="615" spans="3:6" ht="12">
      <c r="C615" s="38"/>
      <c r="D615" s="39"/>
      <c r="F615" s="38"/>
    </row>
    <row r="616" spans="3:6" ht="12">
      <c r="C616" s="38"/>
      <c r="D616" s="39"/>
      <c r="F616" s="38"/>
    </row>
    <row r="617" spans="3:6" ht="12">
      <c r="C617" s="38"/>
      <c r="D617" s="39"/>
      <c r="F617" s="38"/>
    </row>
    <row r="618" spans="3:6" ht="12">
      <c r="C618" s="38"/>
      <c r="D618" s="39"/>
      <c r="F618" s="38"/>
    </row>
    <row r="619" spans="3:6" ht="12">
      <c r="C619" s="38"/>
      <c r="D619" s="39"/>
      <c r="F619" s="38"/>
    </row>
    <row r="620" spans="3:6" ht="12">
      <c r="C620" s="38"/>
      <c r="D620" s="39"/>
      <c r="F620" s="38"/>
    </row>
    <row r="621" spans="3:6" ht="12">
      <c r="C621" s="38"/>
      <c r="D621" s="39"/>
      <c r="F621" s="38"/>
    </row>
    <row r="622" spans="3:6" ht="12">
      <c r="C622" s="38"/>
      <c r="D622" s="39"/>
      <c r="F622" s="38"/>
    </row>
    <row r="623" spans="3:6" ht="12">
      <c r="C623" s="38"/>
      <c r="D623" s="39"/>
      <c r="F623" s="38"/>
    </row>
    <row r="624" spans="3:6" ht="12">
      <c r="C624" s="38"/>
      <c r="D624" s="39"/>
      <c r="F624" s="38"/>
    </row>
    <row r="625" spans="3:6" ht="12">
      <c r="C625" s="38"/>
      <c r="D625" s="39"/>
      <c r="F625" s="38"/>
    </row>
    <row r="626" spans="3:6" ht="12">
      <c r="C626" s="38"/>
      <c r="D626" s="39"/>
      <c r="F626" s="38"/>
    </row>
    <row r="627" spans="3:6" ht="12">
      <c r="C627" s="38"/>
      <c r="D627" s="39"/>
      <c r="F627" s="38"/>
    </row>
    <row r="628" spans="3:6" ht="12">
      <c r="C628" s="38"/>
      <c r="D628" s="39"/>
      <c r="F628" s="38"/>
    </row>
    <row r="629" spans="3:6" ht="12">
      <c r="C629" s="38"/>
      <c r="D629" s="39"/>
      <c r="F629" s="38"/>
    </row>
    <row r="630" spans="3:6" ht="12">
      <c r="C630" s="38"/>
      <c r="D630" s="39"/>
      <c r="F630" s="38"/>
    </row>
    <row r="631" spans="3:6" ht="12">
      <c r="C631" s="38"/>
      <c r="D631" s="39"/>
      <c r="F631" s="38"/>
    </row>
    <row r="632" spans="3:6" ht="12">
      <c r="C632" s="38"/>
      <c r="D632" s="39"/>
      <c r="F632" s="38"/>
    </row>
    <row r="633" spans="3:6" ht="12">
      <c r="C633" s="38"/>
      <c r="D633" s="39"/>
      <c r="F633" s="38"/>
    </row>
    <row r="634" spans="3:6" ht="12">
      <c r="C634" s="38"/>
      <c r="D634" s="39"/>
      <c r="F634" s="38"/>
    </row>
    <row r="635" spans="3:6" ht="12">
      <c r="C635" s="38"/>
      <c r="D635" s="39"/>
      <c r="F635" s="38"/>
    </row>
    <row r="636" spans="3:6" ht="12">
      <c r="C636" s="38"/>
      <c r="D636" s="39"/>
      <c r="F636" s="38"/>
    </row>
    <row r="637" spans="3:6" ht="12">
      <c r="C637" s="38"/>
      <c r="D637" s="39"/>
      <c r="F637" s="38"/>
    </row>
    <row r="638" spans="3:6" ht="12">
      <c r="C638" s="38"/>
      <c r="D638" s="39"/>
      <c r="F638" s="38"/>
    </row>
    <row r="639" spans="3:6" ht="12">
      <c r="C639" s="38"/>
      <c r="D639" s="39"/>
      <c r="F639" s="38"/>
    </row>
    <row r="640" spans="3:6" ht="12">
      <c r="C640" s="38"/>
      <c r="D640" s="39"/>
      <c r="F640" s="38"/>
    </row>
    <row r="641" spans="3:6" ht="12">
      <c r="C641" s="38"/>
      <c r="D641" s="39"/>
      <c r="F641" s="38"/>
    </row>
    <row r="642" spans="3:6" ht="12">
      <c r="C642" s="38"/>
      <c r="D642" s="39"/>
      <c r="F642" s="38"/>
    </row>
    <row r="643" spans="3:6" ht="12">
      <c r="C643" s="38"/>
      <c r="D643" s="39"/>
      <c r="F643" s="38"/>
    </row>
    <row r="644" spans="3:6" ht="12">
      <c r="C644" s="38"/>
      <c r="D644" s="39"/>
      <c r="F644" s="38"/>
    </row>
    <row r="645" spans="3:6" ht="12">
      <c r="C645" s="38"/>
      <c r="D645" s="39"/>
      <c r="F645" s="38"/>
    </row>
    <row r="646" spans="3:6" ht="12">
      <c r="C646" s="38"/>
      <c r="D646" s="39"/>
      <c r="F646" s="38"/>
    </row>
    <row r="647" spans="3:6" ht="12">
      <c r="C647" s="38"/>
      <c r="D647" s="39"/>
      <c r="F647" s="38"/>
    </row>
    <row r="648" spans="3:6" ht="12">
      <c r="C648" s="38"/>
      <c r="D648" s="39"/>
      <c r="F648" s="38"/>
    </row>
    <row r="649" spans="3:6" ht="12">
      <c r="C649" s="38"/>
      <c r="D649" s="39"/>
      <c r="F649" s="38"/>
    </row>
    <row r="650" spans="3:6" ht="12">
      <c r="C650" s="38"/>
      <c r="D650" s="39"/>
      <c r="F650" s="38"/>
    </row>
    <row r="651" spans="3:6" ht="12">
      <c r="C651" s="38"/>
      <c r="D651" s="39"/>
      <c r="F651" s="38"/>
    </row>
    <row r="652" spans="3:6" ht="12">
      <c r="C652" s="38"/>
      <c r="D652" s="39"/>
      <c r="F652" s="38"/>
    </row>
    <row r="653" spans="3:6" ht="12">
      <c r="C653" s="38"/>
      <c r="D653" s="39"/>
      <c r="F653" s="38"/>
    </row>
    <row r="654" spans="3:6" ht="12">
      <c r="C654" s="38"/>
      <c r="D654" s="39"/>
      <c r="F654" s="38"/>
    </row>
    <row r="655" spans="3:6" ht="12">
      <c r="C655" s="38"/>
      <c r="D655" s="39"/>
      <c r="F655" s="38"/>
    </row>
    <row r="656" spans="3:6" ht="12">
      <c r="C656" s="38"/>
      <c r="D656" s="39"/>
      <c r="F656" s="38"/>
    </row>
    <row r="657" spans="3:6" ht="12">
      <c r="C657" s="38"/>
      <c r="D657" s="39"/>
      <c r="F657" s="38"/>
    </row>
    <row r="658" spans="3:6" ht="12">
      <c r="C658" s="38"/>
      <c r="D658" s="39"/>
      <c r="F658" s="38"/>
    </row>
    <row r="659" spans="3:6" ht="12">
      <c r="C659" s="38"/>
      <c r="D659" s="39"/>
      <c r="F659" s="38"/>
    </row>
    <row r="660" spans="3:6" ht="12">
      <c r="C660" s="38"/>
      <c r="D660" s="39"/>
      <c r="F660" s="38"/>
    </row>
    <row r="661" spans="3:6" ht="12">
      <c r="C661" s="38"/>
      <c r="D661" s="39"/>
      <c r="F661" s="38"/>
    </row>
    <row r="662" spans="3:6" ht="12">
      <c r="C662" s="38"/>
      <c r="D662" s="39"/>
      <c r="F662" s="38"/>
    </row>
    <row r="663" spans="3:6" ht="12">
      <c r="C663" s="38"/>
      <c r="D663" s="39"/>
      <c r="F663" s="38"/>
    </row>
    <row r="664" spans="3:6" ht="12">
      <c r="C664" s="38"/>
      <c r="D664" s="39"/>
      <c r="F664" s="38"/>
    </row>
    <row r="665" spans="3:6" ht="12">
      <c r="C665" s="38"/>
      <c r="D665" s="39"/>
      <c r="F665" s="38"/>
    </row>
    <row r="666" spans="3:6" ht="12">
      <c r="C666" s="38"/>
      <c r="D666" s="39"/>
      <c r="F666" s="38"/>
    </row>
    <row r="667" spans="3:6" ht="12">
      <c r="C667" s="38"/>
      <c r="D667" s="39"/>
      <c r="F667" s="38"/>
    </row>
    <row r="668" spans="3:6" ht="12">
      <c r="C668" s="38"/>
      <c r="D668" s="39"/>
      <c r="F668" s="38"/>
    </row>
    <row r="669" spans="3:6" ht="12">
      <c r="C669" s="38"/>
      <c r="D669" s="39"/>
      <c r="F669" s="38"/>
    </row>
    <row r="670" spans="3:6" ht="12">
      <c r="C670" s="38"/>
      <c r="D670" s="39"/>
      <c r="F670" s="38"/>
    </row>
    <row r="671" spans="3:6" ht="12">
      <c r="C671" s="38"/>
      <c r="D671" s="39"/>
      <c r="F671" s="38"/>
    </row>
    <row r="672" spans="3:6" ht="12">
      <c r="C672" s="38"/>
      <c r="D672" s="39"/>
      <c r="F672" s="38"/>
    </row>
    <row r="673" spans="3:6" ht="12">
      <c r="C673" s="38"/>
      <c r="D673" s="39"/>
      <c r="F673" s="38"/>
    </row>
    <row r="674" spans="3:6" ht="12">
      <c r="C674" s="38"/>
      <c r="D674" s="39"/>
      <c r="F674" s="38"/>
    </row>
    <row r="675" spans="3:6" ht="12">
      <c r="C675" s="38"/>
      <c r="D675" s="39"/>
      <c r="F675" s="38"/>
    </row>
    <row r="676" spans="3:6" ht="12">
      <c r="C676" s="38"/>
      <c r="D676" s="39"/>
      <c r="F676" s="38"/>
    </row>
    <row r="677" spans="3:6" ht="12">
      <c r="C677" s="38"/>
      <c r="D677" s="39"/>
      <c r="F677" s="38"/>
    </row>
    <row r="678" spans="3:6" ht="12">
      <c r="C678" s="38"/>
      <c r="D678" s="39"/>
      <c r="F678" s="38"/>
    </row>
    <row r="679" spans="3:6" ht="12">
      <c r="C679" s="38"/>
      <c r="D679" s="39"/>
      <c r="F679" s="38"/>
    </row>
    <row r="680" spans="3:6" ht="12">
      <c r="C680" s="38"/>
      <c r="D680" s="39"/>
      <c r="F680" s="38"/>
    </row>
    <row r="681" spans="3:6" ht="12">
      <c r="C681" s="38"/>
      <c r="D681" s="39"/>
      <c r="F681" s="38"/>
    </row>
    <row r="682" spans="3:6" ht="12">
      <c r="C682" s="38"/>
      <c r="D682" s="39"/>
      <c r="F682" s="38"/>
    </row>
    <row r="683" spans="3:6" ht="12">
      <c r="C683" s="38"/>
      <c r="D683" s="39"/>
      <c r="F683" s="38"/>
    </row>
    <row r="684" spans="3:6" ht="12">
      <c r="C684" s="38"/>
      <c r="D684" s="39"/>
      <c r="F684" s="38"/>
    </row>
    <row r="685" spans="3:6" ht="12">
      <c r="C685" s="38"/>
      <c r="D685" s="39"/>
      <c r="F685" s="38"/>
    </row>
    <row r="686" spans="3:6" ht="12">
      <c r="C686" s="38"/>
      <c r="D686" s="39"/>
      <c r="F686" s="38"/>
    </row>
    <row r="687" spans="3:6" ht="12">
      <c r="C687" s="38"/>
      <c r="D687" s="39"/>
      <c r="F687" s="38"/>
    </row>
    <row r="688" spans="3:6" ht="12">
      <c r="C688" s="38"/>
      <c r="D688" s="39"/>
      <c r="F688" s="38"/>
    </row>
    <row r="689" spans="3:6" ht="12">
      <c r="C689" s="38"/>
      <c r="D689" s="39"/>
      <c r="F689" s="38"/>
    </row>
    <row r="690" spans="3:6" ht="12">
      <c r="C690" s="38"/>
      <c r="D690" s="39"/>
      <c r="F690" s="38"/>
    </row>
    <row r="691" spans="3:6" ht="12">
      <c r="C691" s="38"/>
      <c r="D691" s="39"/>
      <c r="F691" s="38"/>
    </row>
    <row r="692" spans="3:6" ht="12">
      <c r="C692" s="38"/>
      <c r="D692" s="39"/>
      <c r="F692" s="38"/>
    </row>
    <row r="693" spans="3:6" ht="12">
      <c r="C693" s="38"/>
      <c r="D693" s="39"/>
      <c r="F693" s="38"/>
    </row>
    <row r="694" spans="3:6" ht="12">
      <c r="C694" s="38"/>
      <c r="D694" s="39"/>
      <c r="F694" s="38"/>
    </row>
    <row r="695" spans="3:6" ht="12">
      <c r="C695" s="38"/>
      <c r="D695" s="39"/>
      <c r="F695" s="38"/>
    </row>
    <row r="696" spans="3:6" ht="12">
      <c r="C696" s="38"/>
      <c r="D696" s="39"/>
      <c r="F696" s="38"/>
    </row>
    <row r="697" spans="3:6" ht="12">
      <c r="C697" s="38"/>
      <c r="D697" s="39"/>
      <c r="F697" s="38"/>
    </row>
    <row r="698" spans="3:6" ht="12">
      <c r="C698" s="38"/>
      <c r="D698" s="39"/>
      <c r="F698" s="38"/>
    </row>
    <row r="699" spans="3:6" ht="12">
      <c r="C699" s="38"/>
      <c r="D699" s="39"/>
      <c r="F699" s="38"/>
    </row>
    <row r="700" spans="3:6" ht="12">
      <c r="C700" s="38"/>
      <c r="D700" s="39"/>
      <c r="F700" s="38"/>
    </row>
    <row r="701" spans="3:6" ht="12">
      <c r="C701" s="38"/>
      <c r="D701" s="39"/>
      <c r="F701" s="38"/>
    </row>
    <row r="702" spans="3:6" ht="12">
      <c r="C702" s="38"/>
      <c r="D702" s="39"/>
      <c r="F702" s="38"/>
    </row>
    <row r="703" spans="3:6" ht="12">
      <c r="C703" s="38"/>
      <c r="D703" s="39"/>
      <c r="F703" s="38"/>
    </row>
    <row r="704" spans="3:6" ht="12">
      <c r="C704" s="38"/>
      <c r="D704" s="39"/>
      <c r="F704" s="38"/>
    </row>
    <row r="705" spans="3:6" ht="12">
      <c r="C705" s="38"/>
      <c r="D705" s="39"/>
      <c r="F705" s="38"/>
    </row>
    <row r="706" spans="3:6" ht="12">
      <c r="C706" s="38"/>
      <c r="D706" s="39"/>
      <c r="F706" s="38"/>
    </row>
    <row r="707" spans="3:6" ht="12">
      <c r="C707" s="38"/>
      <c r="D707" s="39"/>
      <c r="F707" s="38"/>
    </row>
    <row r="708" spans="3:6" ht="12">
      <c r="C708" s="38"/>
      <c r="D708" s="39"/>
      <c r="F708" s="38"/>
    </row>
    <row r="709" spans="3:6" ht="12">
      <c r="C709" s="38"/>
      <c r="D709" s="39"/>
      <c r="F709" s="38"/>
    </row>
    <row r="710" spans="3:6" ht="12">
      <c r="C710" s="38"/>
      <c r="D710" s="39"/>
      <c r="F710" s="38"/>
    </row>
    <row r="711" spans="3:6" ht="12">
      <c r="C711" s="38"/>
      <c r="D711" s="39"/>
      <c r="F711" s="38"/>
    </row>
    <row r="712" spans="3:6" ht="12">
      <c r="C712" s="38"/>
      <c r="D712" s="39"/>
      <c r="F712" s="38"/>
    </row>
    <row r="713" spans="3:6" ht="12">
      <c r="C713" s="38"/>
      <c r="D713" s="39"/>
      <c r="F713" s="38"/>
    </row>
    <row r="714" spans="3:6" ht="12">
      <c r="C714" s="38"/>
      <c r="D714" s="39"/>
      <c r="F714" s="38"/>
    </row>
    <row r="715" spans="3:6" ht="12">
      <c r="C715" s="38"/>
      <c r="D715" s="39"/>
      <c r="F715" s="38"/>
    </row>
    <row r="716" spans="3:6" ht="12">
      <c r="C716" s="38"/>
      <c r="D716" s="39"/>
      <c r="F716" s="38"/>
    </row>
    <row r="717" spans="3:6" ht="12">
      <c r="C717" s="38"/>
      <c r="D717" s="39"/>
      <c r="F717" s="38"/>
    </row>
    <row r="718" spans="3:6" ht="12">
      <c r="C718" s="38"/>
      <c r="D718" s="39"/>
      <c r="F718" s="38"/>
    </row>
    <row r="719" spans="3:6" ht="12">
      <c r="C719" s="38"/>
      <c r="D719" s="39"/>
      <c r="F719" s="38"/>
    </row>
    <row r="720" spans="3:6" ht="12">
      <c r="C720" s="38"/>
      <c r="D720" s="39"/>
      <c r="F720" s="38"/>
    </row>
    <row r="721" spans="3:6" ht="12">
      <c r="C721" s="38"/>
      <c r="D721" s="39"/>
      <c r="F721" s="38"/>
    </row>
    <row r="722" spans="3:6" ht="12">
      <c r="C722" s="38"/>
      <c r="D722" s="39"/>
      <c r="F722" s="38"/>
    </row>
    <row r="723" spans="3:6" ht="12">
      <c r="C723" s="38"/>
      <c r="D723" s="39"/>
      <c r="F723" s="38"/>
    </row>
    <row r="724" spans="3:6" ht="12">
      <c r="C724" s="38"/>
      <c r="D724" s="39"/>
      <c r="F724" s="38"/>
    </row>
    <row r="725" spans="3:6" ht="12">
      <c r="C725" s="38"/>
      <c r="D725" s="39"/>
      <c r="F725" s="38"/>
    </row>
    <row r="726" spans="3:6" ht="12">
      <c r="C726" s="38"/>
      <c r="D726" s="39"/>
      <c r="F726" s="38"/>
    </row>
    <row r="727" spans="3:6" ht="12">
      <c r="C727" s="38"/>
      <c r="D727" s="39"/>
      <c r="F727" s="38"/>
    </row>
    <row r="728" spans="3:6" ht="12">
      <c r="C728" s="38"/>
      <c r="D728" s="39"/>
      <c r="F728" s="38"/>
    </row>
    <row r="729" spans="3:6" ht="12">
      <c r="C729" s="38"/>
      <c r="D729" s="39"/>
      <c r="F729" s="38"/>
    </row>
    <row r="730" spans="3:6" ht="12">
      <c r="C730" s="38"/>
      <c r="D730" s="39"/>
      <c r="F730" s="38"/>
    </row>
    <row r="731" spans="3:6" ht="12">
      <c r="C731" s="38"/>
      <c r="D731" s="39"/>
      <c r="F731" s="38"/>
    </row>
    <row r="732" spans="3:6" ht="12">
      <c r="C732" s="38"/>
      <c r="D732" s="39"/>
      <c r="F732" s="38"/>
    </row>
    <row r="733" spans="3:6" ht="12">
      <c r="C733" s="38"/>
      <c r="D733" s="39"/>
      <c r="F733" s="38"/>
    </row>
    <row r="734" spans="3:6" ht="12">
      <c r="C734" s="38"/>
      <c r="D734" s="39"/>
      <c r="F734" s="38"/>
    </row>
    <row r="735" spans="3:6" ht="12">
      <c r="C735" s="38"/>
      <c r="D735" s="39"/>
      <c r="F735" s="38"/>
    </row>
    <row r="736" spans="3:6" ht="12">
      <c r="C736" s="38"/>
      <c r="D736" s="39"/>
      <c r="F736" s="38"/>
    </row>
    <row r="737" spans="3:6" ht="12">
      <c r="C737" s="38"/>
      <c r="D737" s="39"/>
      <c r="F737" s="38"/>
    </row>
    <row r="738" spans="3:6" ht="12">
      <c r="C738" s="38"/>
      <c r="D738" s="39"/>
      <c r="F738" s="38"/>
    </row>
    <row r="739" spans="3:6" ht="12">
      <c r="C739" s="38"/>
      <c r="D739" s="39"/>
      <c r="F739" s="38"/>
    </row>
    <row r="740" spans="3:6" ht="12">
      <c r="C740" s="38"/>
      <c r="D740" s="39"/>
      <c r="F740" s="38"/>
    </row>
    <row r="741" spans="3:6" ht="12">
      <c r="C741" s="38"/>
      <c r="D741" s="39"/>
      <c r="F741" s="38"/>
    </row>
    <row r="742" spans="3:6" ht="12">
      <c r="C742" s="38"/>
      <c r="D742" s="39"/>
      <c r="F742" s="38"/>
    </row>
    <row r="743" spans="3:6" ht="12">
      <c r="C743" s="38"/>
      <c r="D743" s="39"/>
      <c r="F743" s="38"/>
    </row>
    <row r="744" spans="3:6" ht="12">
      <c r="C744" s="38"/>
      <c r="D744" s="39"/>
      <c r="F744" s="38"/>
    </row>
    <row r="745" spans="3:6" ht="12">
      <c r="C745" s="38"/>
      <c r="D745" s="39"/>
      <c r="F745" s="38"/>
    </row>
    <row r="746" spans="3:6" ht="12">
      <c r="C746" s="38"/>
      <c r="D746" s="39"/>
      <c r="F746" s="38"/>
    </row>
    <row r="747" spans="3:6" ht="12">
      <c r="C747" s="38"/>
      <c r="D747" s="39"/>
      <c r="F747" s="38"/>
    </row>
    <row r="748" spans="3:6" ht="12">
      <c r="C748" s="38"/>
      <c r="D748" s="39"/>
      <c r="F748" s="38"/>
    </row>
    <row r="749" spans="3:6" ht="12">
      <c r="C749" s="38"/>
      <c r="D749" s="39"/>
      <c r="F749" s="38"/>
    </row>
    <row r="750" spans="3:6" ht="12">
      <c r="C750" s="38"/>
      <c r="D750" s="39"/>
      <c r="F750" s="38"/>
    </row>
    <row r="751" spans="3:6" ht="12">
      <c r="C751" s="38"/>
      <c r="D751" s="39"/>
      <c r="F751" s="38"/>
    </row>
    <row r="752" spans="3:6" ht="12">
      <c r="C752" s="38"/>
      <c r="D752" s="39"/>
      <c r="F752" s="38"/>
    </row>
    <row r="753" spans="3:6" ht="12">
      <c r="C753" s="38"/>
      <c r="D753" s="39"/>
      <c r="F753" s="38"/>
    </row>
    <row r="754" spans="3:6" ht="12">
      <c r="C754" s="38"/>
      <c r="D754" s="39"/>
      <c r="F754" s="38"/>
    </row>
    <row r="755" spans="3:6" ht="12">
      <c r="C755" s="38"/>
      <c r="D755" s="39"/>
      <c r="F755" s="38"/>
    </row>
    <row r="756" spans="3:6" ht="12">
      <c r="C756" s="38"/>
      <c r="D756" s="39"/>
      <c r="F756" s="38"/>
    </row>
    <row r="757" spans="3:6" ht="12">
      <c r="C757" s="38"/>
      <c r="D757" s="39"/>
      <c r="F757" s="38"/>
    </row>
    <row r="758" spans="3:6" ht="12">
      <c r="C758" s="38"/>
      <c r="D758" s="39"/>
      <c r="F758" s="38"/>
    </row>
    <row r="759" spans="3:6" ht="12">
      <c r="C759" s="38"/>
      <c r="D759" s="39"/>
      <c r="F759" s="38"/>
    </row>
    <row r="760" spans="3:6" ht="12">
      <c r="C760" s="38"/>
      <c r="D760" s="39"/>
      <c r="F760" s="38"/>
    </row>
    <row r="761" spans="3:6" ht="12">
      <c r="C761" s="38"/>
      <c r="D761" s="39"/>
      <c r="F761" s="38"/>
    </row>
    <row r="762" spans="3:6" ht="12">
      <c r="C762" s="38"/>
      <c r="D762" s="39"/>
      <c r="F762" s="38"/>
    </row>
    <row r="763" spans="3:6" ht="12">
      <c r="C763" s="38"/>
      <c r="D763" s="39"/>
      <c r="F763" s="38"/>
    </row>
    <row r="764" spans="3:6" ht="12">
      <c r="C764" s="38"/>
      <c r="D764" s="39"/>
      <c r="F764" s="38"/>
    </row>
    <row r="765" spans="3:6" ht="12">
      <c r="C765" s="38"/>
      <c r="D765" s="39"/>
      <c r="F765" s="38"/>
    </row>
    <row r="766" spans="3:6" ht="12">
      <c r="C766" s="38"/>
      <c r="D766" s="39"/>
      <c r="F766" s="38"/>
    </row>
    <row r="767" spans="3:6" ht="12">
      <c r="C767" s="38"/>
      <c r="D767" s="39"/>
      <c r="F767" s="38"/>
    </row>
    <row r="768" spans="3:6" ht="12">
      <c r="C768" s="38"/>
      <c r="D768" s="39"/>
      <c r="F768" s="38"/>
    </row>
    <row r="769" spans="3:6" ht="12">
      <c r="C769" s="38"/>
      <c r="D769" s="39"/>
      <c r="F769" s="38"/>
    </row>
    <row r="770" spans="3:6" ht="12">
      <c r="C770" s="38"/>
      <c r="D770" s="39"/>
      <c r="F770" s="38"/>
    </row>
    <row r="771" spans="3:6" ht="12">
      <c r="C771" s="38"/>
      <c r="D771" s="39"/>
      <c r="F771" s="38"/>
    </row>
    <row r="772" spans="3:6" ht="12">
      <c r="C772" s="38"/>
      <c r="D772" s="39"/>
      <c r="F772" s="38"/>
    </row>
    <row r="773" spans="3:6" ht="12">
      <c r="C773" s="38"/>
      <c r="D773" s="39"/>
      <c r="F773" s="38"/>
    </row>
    <row r="774" spans="3:6" ht="12">
      <c r="C774" s="38"/>
      <c r="D774" s="39"/>
      <c r="F774" s="38"/>
    </row>
    <row r="775" spans="3:6" ht="12">
      <c r="C775" s="38"/>
      <c r="D775" s="39"/>
      <c r="F775" s="38"/>
    </row>
    <row r="776" spans="3:6" ht="12">
      <c r="C776" s="38"/>
      <c r="D776" s="39"/>
      <c r="F776" s="38"/>
    </row>
    <row r="777" spans="3:6" ht="12">
      <c r="C777" s="38"/>
      <c r="D777" s="39"/>
      <c r="F777" s="38"/>
    </row>
    <row r="778" spans="3:6" ht="12">
      <c r="C778" s="38"/>
      <c r="D778" s="39"/>
      <c r="F778" s="38"/>
    </row>
    <row r="779" spans="3:6" ht="12">
      <c r="C779" s="38"/>
      <c r="D779" s="39"/>
      <c r="F779" s="38"/>
    </row>
    <row r="780" spans="3:6" ht="12">
      <c r="C780" s="38"/>
      <c r="D780" s="39"/>
      <c r="F780" s="38"/>
    </row>
    <row r="781" spans="3:6" ht="12">
      <c r="C781" s="38"/>
      <c r="D781" s="39"/>
      <c r="F781" s="38"/>
    </row>
    <row r="782" spans="3:6" ht="12">
      <c r="C782" s="38"/>
      <c r="D782" s="39"/>
      <c r="F782" s="38"/>
    </row>
    <row r="783" spans="3:6" ht="12">
      <c r="C783" s="38"/>
      <c r="D783" s="39"/>
      <c r="F783" s="38"/>
    </row>
    <row r="784" spans="3:6" ht="12">
      <c r="C784" s="38"/>
      <c r="D784" s="39"/>
      <c r="F784" s="38"/>
    </row>
    <row r="785" spans="3:6" ht="12">
      <c r="C785" s="38"/>
      <c r="D785" s="39"/>
      <c r="F785" s="38"/>
    </row>
    <row r="786" spans="3:6" ht="12">
      <c r="C786" s="38"/>
      <c r="D786" s="39"/>
      <c r="F786" s="38"/>
    </row>
    <row r="787" spans="3:6" ht="12">
      <c r="C787" s="38"/>
      <c r="D787" s="39"/>
      <c r="F787" s="38"/>
    </row>
    <row r="788" spans="3:6" ht="12">
      <c r="C788" s="38"/>
      <c r="D788" s="39"/>
      <c r="F788" s="38"/>
    </row>
    <row r="789" spans="3:6" ht="12">
      <c r="C789" s="38"/>
      <c r="D789" s="39"/>
      <c r="F789" s="38"/>
    </row>
    <row r="790" spans="3:6" ht="12">
      <c r="C790" s="38"/>
      <c r="D790" s="39"/>
      <c r="F790" s="38"/>
    </row>
    <row r="791" spans="3:6" ht="12">
      <c r="C791" s="38"/>
      <c r="D791" s="39"/>
      <c r="F791" s="38"/>
    </row>
    <row r="792" spans="3:6" ht="12">
      <c r="C792" s="38"/>
      <c r="D792" s="39"/>
      <c r="F792" s="38"/>
    </row>
    <row r="793" spans="3:6" ht="12">
      <c r="C793" s="38"/>
      <c r="D793" s="39"/>
      <c r="F793" s="38"/>
    </row>
    <row r="794" spans="3:6" ht="12">
      <c r="C794" s="38"/>
      <c r="D794" s="39"/>
      <c r="F794" s="38"/>
    </row>
    <row r="795" spans="3:6" ht="12">
      <c r="C795" s="38"/>
      <c r="D795" s="39"/>
      <c r="F795" s="38"/>
    </row>
    <row r="796" spans="3:6" ht="12">
      <c r="C796" s="38"/>
      <c r="D796" s="39"/>
      <c r="F796" s="38"/>
    </row>
    <row r="797" spans="3:6" ht="12">
      <c r="C797" s="38"/>
      <c r="D797" s="39"/>
      <c r="F797" s="38"/>
    </row>
    <row r="798" spans="3:6" ht="12">
      <c r="C798" s="38"/>
      <c r="D798" s="39"/>
      <c r="F798" s="38"/>
    </row>
    <row r="799" spans="3:6" ht="12">
      <c r="C799" s="38"/>
      <c r="D799" s="39"/>
      <c r="F799" s="38"/>
    </row>
    <row r="800" spans="3:6" ht="12">
      <c r="C800" s="38"/>
      <c r="D800" s="39"/>
      <c r="F800" s="38"/>
    </row>
    <row r="801" spans="3:6" ht="12">
      <c r="C801" s="38"/>
      <c r="D801" s="39"/>
      <c r="F801" s="38"/>
    </row>
    <row r="802" spans="3:6" ht="12">
      <c r="C802" s="38"/>
      <c r="D802" s="39"/>
      <c r="F802" s="38"/>
    </row>
    <row r="803" spans="3:6" ht="12">
      <c r="C803" s="38"/>
      <c r="D803" s="39"/>
      <c r="F803" s="38"/>
    </row>
    <row r="804" spans="3:6" ht="12">
      <c r="C804" s="38"/>
      <c r="D804" s="39"/>
      <c r="F804" s="38"/>
    </row>
    <row r="805" spans="3:6" ht="12">
      <c r="C805" s="38"/>
      <c r="D805" s="39"/>
      <c r="F805" s="38"/>
    </row>
    <row r="806" spans="3:6" ht="12">
      <c r="C806" s="38"/>
      <c r="D806" s="39"/>
      <c r="F806" s="38"/>
    </row>
    <row r="807" spans="3:6" ht="12">
      <c r="C807" s="38"/>
      <c r="D807" s="39"/>
      <c r="F807" s="38"/>
    </row>
    <row r="808" spans="3:6" ht="12">
      <c r="C808" s="38"/>
      <c r="D808" s="39"/>
      <c r="F808" s="38"/>
    </row>
    <row r="809" spans="3:6" ht="12">
      <c r="C809" s="38"/>
      <c r="D809" s="39"/>
      <c r="F809" s="38"/>
    </row>
    <row r="810" spans="3:6" ht="12">
      <c r="C810" s="38"/>
      <c r="D810" s="39"/>
      <c r="F810" s="38"/>
    </row>
    <row r="811" spans="3:6" ht="12">
      <c r="C811" s="38"/>
      <c r="D811" s="39"/>
      <c r="F811" s="38"/>
    </row>
    <row r="812" spans="3:6" ht="12">
      <c r="C812" s="38"/>
      <c r="D812" s="39"/>
      <c r="F812" s="38"/>
    </row>
    <row r="813" spans="3:6" ht="12">
      <c r="C813" s="38"/>
      <c r="D813" s="39"/>
      <c r="F813" s="38"/>
    </row>
    <row r="814" spans="3:6" ht="12">
      <c r="C814" s="38"/>
      <c r="D814" s="39"/>
      <c r="F814" s="38"/>
    </row>
    <row r="815" spans="3:6" ht="12">
      <c r="C815" s="38"/>
      <c r="D815" s="39"/>
      <c r="F815" s="38"/>
    </row>
    <row r="816" spans="3:6" ht="12">
      <c r="C816" s="38"/>
      <c r="D816" s="39"/>
      <c r="F816" s="38"/>
    </row>
    <row r="817" spans="3:6" ht="12">
      <c r="C817" s="38"/>
      <c r="D817" s="39"/>
      <c r="F817" s="38"/>
    </row>
    <row r="818" spans="3:6" ht="12">
      <c r="C818" s="38"/>
      <c r="D818" s="39"/>
      <c r="F818" s="38"/>
    </row>
    <row r="819" spans="3:6" ht="12">
      <c r="C819" s="38"/>
      <c r="D819" s="39"/>
      <c r="F819" s="38"/>
    </row>
    <row r="820" spans="3:6" ht="12">
      <c r="C820" s="38"/>
      <c r="D820" s="39"/>
      <c r="F820" s="38"/>
    </row>
    <row r="821" spans="3:6" ht="12">
      <c r="C821" s="38"/>
      <c r="D821" s="39"/>
      <c r="F821" s="38"/>
    </row>
    <row r="822" spans="3:6" ht="12">
      <c r="C822" s="38"/>
      <c r="D822" s="39"/>
      <c r="F822" s="38"/>
    </row>
    <row r="823" spans="3:6" ht="12">
      <c r="C823" s="38"/>
      <c r="D823" s="39"/>
      <c r="F823" s="38"/>
    </row>
    <row r="824" spans="3:6" ht="12">
      <c r="C824" s="38"/>
      <c r="D824" s="39"/>
      <c r="F824" s="38"/>
    </row>
    <row r="825" spans="3:6" ht="12">
      <c r="C825" s="38"/>
      <c r="D825" s="39"/>
      <c r="F825" s="38"/>
    </row>
    <row r="826" spans="3:6" ht="12">
      <c r="C826" s="38"/>
      <c r="D826" s="39"/>
      <c r="F826" s="38"/>
    </row>
    <row r="827" spans="3:6" ht="12">
      <c r="C827" s="38"/>
      <c r="D827" s="39"/>
      <c r="F827" s="38"/>
    </row>
    <row r="828" spans="3:6" ht="12">
      <c r="C828" s="38"/>
      <c r="D828" s="39"/>
      <c r="F828" s="38"/>
    </row>
    <row r="829" spans="3:6" ht="12">
      <c r="C829" s="38"/>
      <c r="D829" s="39"/>
      <c r="F829" s="38"/>
    </row>
    <row r="830" spans="3:6" ht="12">
      <c r="C830" s="38"/>
      <c r="D830" s="39"/>
      <c r="F830" s="38"/>
    </row>
    <row r="831" spans="3:6" ht="12">
      <c r="C831" s="38"/>
      <c r="D831" s="39"/>
      <c r="F831" s="38"/>
    </row>
    <row r="832" spans="3:6" ht="12">
      <c r="C832" s="38"/>
      <c r="D832" s="39"/>
      <c r="F832" s="38"/>
    </row>
    <row r="833" spans="3:6" ht="12">
      <c r="C833" s="38"/>
      <c r="D833" s="39"/>
      <c r="F833" s="38"/>
    </row>
    <row r="834" spans="3:6" ht="12">
      <c r="C834" s="38"/>
      <c r="D834" s="39"/>
      <c r="F834" s="38"/>
    </row>
    <row r="835" spans="3:6" ht="12">
      <c r="C835" s="38"/>
      <c r="D835" s="39"/>
      <c r="F835" s="38"/>
    </row>
    <row r="836" spans="3:6" ht="12">
      <c r="C836" s="38"/>
      <c r="D836" s="39"/>
      <c r="F836" s="38"/>
    </row>
    <row r="837" spans="3:6" ht="12">
      <c r="C837" s="38"/>
      <c r="D837" s="39"/>
      <c r="F837" s="38"/>
    </row>
    <row r="838" spans="3:6" ht="12">
      <c r="C838" s="38"/>
      <c r="D838" s="39"/>
      <c r="F838" s="38"/>
    </row>
    <row r="839" spans="3:6" ht="12">
      <c r="C839" s="38"/>
      <c r="D839" s="39"/>
      <c r="F839" s="38"/>
    </row>
    <row r="840" spans="3:6" ht="12">
      <c r="C840" s="38"/>
      <c r="D840" s="39"/>
      <c r="F840" s="38"/>
    </row>
    <row r="841" spans="3:6" ht="12">
      <c r="C841" s="38"/>
      <c r="D841" s="39"/>
      <c r="F841" s="38"/>
    </row>
    <row r="842" spans="3:6" ht="12">
      <c r="C842" s="38"/>
      <c r="D842" s="39"/>
      <c r="F842" s="38"/>
    </row>
    <row r="843" spans="3:6" ht="12">
      <c r="C843" s="38"/>
      <c r="D843" s="39"/>
      <c r="F843" s="38"/>
    </row>
    <row r="844" spans="3:6" ht="12">
      <c r="C844" s="38"/>
      <c r="D844" s="39"/>
      <c r="F844" s="38"/>
    </row>
    <row r="845" spans="3:6" ht="12">
      <c r="C845" s="38"/>
      <c r="D845" s="39"/>
      <c r="F845" s="38"/>
    </row>
    <row r="846" spans="3:6" ht="12">
      <c r="C846" s="38"/>
      <c r="D846" s="39"/>
      <c r="F846" s="38"/>
    </row>
    <row r="847" spans="3:6" ht="12">
      <c r="C847" s="38"/>
      <c r="D847" s="39"/>
      <c r="F847" s="38"/>
    </row>
    <row r="848" spans="3:6" ht="12">
      <c r="C848" s="38"/>
      <c r="D848" s="39"/>
      <c r="F848" s="38"/>
    </row>
    <row r="849" spans="3:6" ht="12">
      <c r="C849" s="38"/>
      <c r="D849" s="39"/>
      <c r="F849" s="38"/>
    </row>
    <row r="850" spans="3:6" ht="12">
      <c r="C850" s="38"/>
      <c r="D850" s="39"/>
      <c r="F850" s="38"/>
    </row>
    <row r="851" spans="3:6" ht="12">
      <c r="C851" s="38"/>
      <c r="D851" s="39"/>
      <c r="F851" s="38"/>
    </row>
    <row r="852" spans="3:6" ht="12">
      <c r="C852" s="38"/>
      <c r="D852" s="39"/>
      <c r="F852" s="38"/>
    </row>
    <row r="853" spans="3:6" ht="12">
      <c r="C853" s="38"/>
      <c r="D853" s="39"/>
      <c r="F853" s="38"/>
    </row>
    <row r="854" spans="3:6" ht="12">
      <c r="C854" s="38"/>
      <c r="D854" s="39"/>
      <c r="F854" s="38"/>
    </row>
    <row r="855" spans="3:6" ht="12">
      <c r="C855" s="38"/>
      <c r="D855" s="39"/>
      <c r="F855" s="38"/>
    </row>
    <row r="856" spans="3:6" ht="12">
      <c r="C856" s="38"/>
      <c r="D856" s="39"/>
      <c r="F856" s="38"/>
    </row>
    <row r="857" spans="3:6" ht="12">
      <c r="C857" s="38"/>
      <c r="D857" s="39"/>
      <c r="F857" s="38"/>
    </row>
    <row r="858" spans="3:6" ht="12">
      <c r="C858" s="38"/>
      <c r="D858" s="39"/>
      <c r="F858" s="38"/>
    </row>
    <row r="859" spans="3:6" ht="12">
      <c r="C859" s="38"/>
      <c r="D859" s="39"/>
      <c r="F859" s="38"/>
    </row>
    <row r="860" spans="3:6" ht="12">
      <c r="C860" s="38"/>
      <c r="D860" s="39"/>
      <c r="F860" s="38"/>
    </row>
    <row r="861" spans="3:6" ht="12">
      <c r="C861" s="38"/>
      <c r="D861" s="39"/>
      <c r="F861" s="38"/>
    </row>
    <row r="862" spans="3:6" ht="12">
      <c r="C862" s="38"/>
      <c r="D862" s="39"/>
      <c r="F862" s="38"/>
    </row>
    <row r="863" spans="3:6" ht="12">
      <c r="C863" s="38"/>
      <c r="D863" s="39"/>
      <c r="F863" s="38"/>
    </row>
    <row r="864" spans="3:6" ht="12">
      <c r="C864" s="38"/>
      <c r="D864" s="39"/>
      <c r="F864" s="38"/>
    </row>
    <row r="865" spans="3:6" ht="12">
      <c r="C865" s="38"/>
      <c r="D865" s="39"/>
      <c r="F865" s="38"/>
    </row>
    <row r="866" spans="3:6" ht="12">
      <c r="C866" s="38"/>
      <c r="D866" s="39"/>
      <c r="F866" s="38"/>
    </row>
    <row r="867" spans="3:6" ht="12">
      <c r="C867" s="38"/>
      <c r="D867" s="39"/>
      <c r="F867" s="38"/>
    </row>
    <row r="868" spans="3:6" ht="12">
      <c r="C868" s="38"/>
      <c r="D868" s="39"/>
      <c r="F868" s="38"/>
    </row>
    <row r="869" spans="3:6" ht="12">
      <c r="C869" s="38"/>
      <c r="D869" s="39"/>
      <c r="F869" s="38"/>
    </row>
    <row r="870" spans="3:6" ht="12">
      <c r="C870" s="38"/>
      <c r="D870" s="39"/>
      <c r="F870" s="38"/>
    </row>
    <row r="871" spans="3:6" ht="12">
      <c r="C871" s="38"/>
      <c r="D871" s="39"/>
      <c r="F871" s="38"/>
    </row>
    <row r="872" spans="3:6" ht="12">
      <c r="C872" s="38"/>
      <c r="D872" s="39"/>
      <c r="F872" s="38"/>
    </row>
    <row r="873" spans="3:6" ht="12">
      <c r="C873" s="38"/>
      <c r="D873" s="39"/>
      <c r="F873" s="38"/>
    </row>
    <row r="874" spans="3:6" ht="12">
      <c r="C874" s="38"/>
      <c r="D874" s="39"/>
      <c r="F874" s="38"/>
    </row>
    <row r="875" spans="3:6" ht="12">
      <c r="C875" s="38"/>
      <c r="D875" s="39"/>
      <c r="F875" s="38"/>
    </row>
    <row r="876" spans="3:6" ht="12">
      <c r="C876" s="38"/>
      <c r="D876" s="39"/>
      <c r="F876" s="38"/>
    </row>
    <row r="877" spans="3:6" ht="12">
      <c r="C877" s="38"/>
      <c r="D877" s="39"/>
      <c r="F877" s="38"/>
    </row>
    <row r="878" spans="3:6" ht="12">
      <c r="C878" s="38"/>
      <c r="D878" s="39"/>
      <c r="F878" s="38"/>
    </row>
    <row r="879" spans="3:6" ht="12">
      <c r="C879" s="38"/>
      <c r="D879" s="39"/>
      <c r="F879" s="38"/>
    </row>
    <row r="880" spans="3:6" ht="12">
      <c r="C880" s="38"/>
      <c r="D880" s="39"/>
      <c r="F880" s="38"/>
    </row>
    <row r="881" spans="3:6" ht="12">
      <c r="C881" s="38"/>
      <c r="D881" s="39"/>
      <c r="F881" s="38"/>
    </row>
    <row r="882" spans="3:6" ht="12">
      <c r="C882" s="38"/>
      <c r="D882" s="39"/>
      <c r="F882" s="38"/>
    </row>
    <row r="883" spans="3:6" ht="12">
      <c r="C883" s="38"/>
      <c r="D883" s="39"/>
      <c r="F883" s="38"/>
    </row>
    <row r="884" spans="3:6" ht="12">
      <c r="C884" s="38"/>
      <c r="D884" s="39"/>
      <c r="F884" s="38"/>
    </row>
    <row r="885" spans="3:6" ht="12">
      <c r="C885" s="38"/>
      <c r="D885" s="39"/>
      <c r="F885" s="38"/>
    </row>
    <row r="886" spans="3:6" ht="12">
      <c r="C886" s="38"/>
      <c r="D886" s="39"/>
      <c r="F886" s="38"/>
    </row>
    <row r="887" spans="3:6" ht="12">
      <c r="C887" s="38"/>
      <c r="D887" s="39"/>
      <c r="F887" s="38"/>
    </row>
    <row r="888" spans="3:6" ht="12">
      <c r="C888" s="38"/>
      <c r="D888" s="39"/>
      <c r="F888" s="38"/>
    </row>
    <row r="889" spans="3:6" ht="12">
      <c r="C889" s="38"/>
      <c r="D889" s="39"/>
      <c r="F889" s="38"/>
    </row>
    <row r="890" spans="3:6" ht="12">
      <c r="C890" s="38"/>
      <c r="D890" s="39"/>
      <c r="F890" s="38"/>
    </row>
    <row r="891" spans="3:6" ht="12">
      <c r="C891" s="38"/>
      <c r="D891" s="39"/>
      <c r="F891" s="38"/>
    </row>
    <row r="892" spans="3:6" ht="12">
      <c r="C892" s="38"/>
      <c r="D892" s="39"/>
      <c r="F892" s="38"/>
    </row>
    <row r="893" spans="3:6" ht="12">
      <c r="C893" s="38"/>
      <c r="D893" s="39"/>
      <c r="F893" s="38"/>
    </row>
    <row r="894" spans="3:6" ht="12">
      <c r="C894" s="38"/>
      <c r="D894" s="39"/>
      <c r="F894" s="38"/>
    </row>
    <row r="895" spans="3:6" ht="12">
      <c r="C895" s="38"/>
      <c r="D895" s="39"/>
      <c r="F895" s="38"/>
    </row>
    <row r="896" spans="3:6" ht="12">
      <c r="C896" s="38"/>
      <c r="D896" s="39"/>
      <c r="F896" s="38"/>
    </row>
    <row r="897" spans="3:6" ht="12">
      <c r="C897" s="38"/>
      <c r="D897" s="39"/>
      <c r="F897" s="38"/>
    </row>
    <row r="898" spans="3:6" ht="12">
      <c r="C898" s="38"/>
      <c r="D898" s="39"/>
      <c r="F898" s="38"/>
    </row>
    <row r="899" spans="3:6" ht="12">
      <c r="C899" s="38"/>
      <c r="D899" s="39"/>
      <c r="F899" s="38"/>
    </row>
    <row r="900" spans="3:6" ht="12">
      <c r="C900" s="38"/>
      <c r="D900" s="39"/>
      <c r="F900" s="38"/>
    </row>
    <row r="901" spans="3:6" ht="12">
      <c r="C901" s="38"/>
      <c r="D901" s="39"/>
      <c r="F901" s="38"/>
    </row>
    <row r="902" spans="3:6" ht="12">
      <c r="C902" s="38"/>
      <c r="D902" s="39"/>
      <c r="F902" s="38"/>
    </row>
    <row r="903" spans="3:6" ht="12">
      <c r="C903" s="38"/>
      <c r="D903" s="39"/>
      <c r="F903" s="38"/>
    </row>
    <row r="904" spans="3:6" ht="12">
      <c r="C904" s="38"/>
      <c r="D904" s="39"/>
      <c r="F904" s="38"/>
    </row>
    <row r="905" spans="3:6" ht="12">
      <c r="C905" s="38"/>
      <c r="D905" s="39"/>
      <c r="F905" s="38"/>
    </row>
    <row r="906" spans="3:6" ht="12">
      <c r="C906" s="38"/>
      <c r="D906" s="39"/>
      <c r="F906" s="38"/>
    </row>
    <row r="907" spans="3:6" ht="12">
      <c r="C907" s="38"/>
      <c r="D907" s="39"/>
      <c r="F907" s="38"/>
    </row>
    <row r="908" spans="3:6" ht="12">
      <c r="C908" s="38"/>
      <c r="D908" s="39"/>
      <c r="F908" s="38"/>
    </row>
    <row r="909" spans="3:6" ht="12">
      <c r="C909" s="38"/>
      <c r="D909" s="39"/>
      <c r="F909" s="38"/>
    </row>
    <row r="910" spans="3:6" ht="12">
      <c r="C910" s="38"/>
      <c r="D910" s="39"/>
      <c r="F910" s="38"/>
    </row>
    <row r="911" spans="3:6" ht="12">
      <c r="C911" s="38"/>
      <c r="D911" s="39"/>
      <c r="F911" s="38"/>
    </row>
    <row r="912" spans="3:6" ht="12">
      <c r="C912" s="38"/>
      <c r="D912" s="39"/>
      <c r="F912" s="38"/>
    </row>
    <row r="913" spans="3:6" ht="12">
      <c r="C913" s="38"/>
      <c r="D913" s="39"/>
      <c r="F913" s="38"/>
    </row>
    <row r="914" spans="3:6" ht="12">
      <c r="C914" s="38"/>
      <c r="D914" s="39"/>
      <c r="F914" s="38"/>
    </row>
    <row r="915" spans="3:6" ht="12">
      <c r="C915" s="38"/>
      <c r="D915" s="39"/>
      <c r="F915" s="38"/>
    </row>
    <row r="916" spans="3:6" ht="12">
      <c r="C916" s="38"/>
      <c r="D916" s="39"/>
      <c r="F916" s="38"/>
    </row>
    <row r="917" spans="3:6" ht="12">
      <c r="C917" s="38"/>
      <c r="D917" s="39"/>
      <c r="F917" s="38"/>
    </row>
    <row r="918" spans="3:6" ht="12">
      <c r="C918" s="38"/>
      <c r="D918" s="39"/>
      <c r="F918" s="38"/>
    </row>
    <row r="919" spans="3:6" ht="12">
      <c r="C919" s="38"/>
      <c r="D919" s="39"/>
      <c r="F919" s="38"/>
    </row>
    <row r="920" spans="3:6" ht="12">
      <c r="C920" s="38"/>
      <c r="D920" s="39"/>
      <c r="F920" s="38"/>
    </row>
    <row r="921" spans="3:6" ht="12">
      <c r="C921" s="38"/>
      <c r="D921" s="39"/>
      <c r="F921" s="38"/>
    </row>
    <row r="922" spans="3:6" ht="12">
      <c r="C922" s="38"/>
      <c r="D922" s="39"/>
      <c r="F922" s="38"/>
    </row>
    <row r="923" spans="3:6" ht="12">
      <c r="C923" s="38"/>
      <c r="D923" s="39"/>
      <c r="F923" s="38"/>
    </row>
    <row r="924" spans="3:6" ht="12">
      <c r="C924" s="38"/>
      <c r="D924" s="39"/>
      <c r="F924" s="38"/>
    </row>
    <row r="925" spans="3:6" ht="12">
      <c r="C925" s="38"/>
      <c r="D925" s="39"/>
      <c r="F925" s="38"/>
    </row>
    <row r="926" spans="3:6" ht="12">
      <c r="C926" s="38"/>
      <c r="D926" s="39"/>
      <c r="F926" s="38"/>
    </row>
    <row r="927" spans="3:6" ht="12">
      <c r="C927" s="38"/>
      <c r="D927" s="39"/>
      <c r="F927" s="38"/>
    </row>
    <row r="928" spans="3:6" ht="12">
      <c r="C928" s="38"/>
      <c r="D928" s="39"/>
      <c r="F928" s="38"/>
    </row>
    <row r="929" spans="3:6" ht="12">
      <c r="C929" s="38"/>
      <c r="D929" s="39"/>
      <c r="F929" s="38"/>
    </row>
    <row r="930" spans="3:6" ht="12">
      <c r="C930" s="38"/>
      <c r="D930" s="39"/>
      <c r="F930" s="38"/>
    </row>
    <row r="931" spans="3:6" ht="12">
      <c r="C931" s="38"/>
      <c r="D931" s="39"/>
      <c r="F931" s="38"/>
    </row>
    <row r="932" spans="3:6" ht="12">
      <c r="C932" s="38"/>
      <c r="D932" s="39"/>
      <c r="F932" s="38"/>
    </row>
    <row r="933" spans="3:6" ht="12">
      <c r="C933" s="38"/>
      <c r="D933" s="39"/>
      <c r="F933" s="38"/>
    </row>
    <row r="934" spans="3:6" ht="12">
      <c r="C934" s="38"/>
      <c r="D934" s="39"/>
      <c r="F934" s="38"/>
    </row>
    <row r="935" spans="3:6" ht="12">
      <c r="C935" s="38"/>
      <c r="D935" s="39"/>
      <c r="F935" s="38"/>
    </row>
    <row r="936" spans="3:6" ht="12">
      <c r="C936" s="38"/>
      <c r="D936" s="39"/>
      <c r="F936" s="38"/>
    </row>
    <row r="937" spans="3:6" ht="12">
      <c r="C937" s="38"/>
      <c r="D937" s="39"/>
      <c r="F937" s="38"/>
    </row>
    <row r="938" spans="3:6" ht="12">
      <c r="C938" s="38"/>
      <c r="D938" s="39"/>
      <c r="F938" s="38"/>
    </row>
    <row r="939" spans="3:6" ht="12">
      <c r="C939" s="38"/>
      <c r="D939" s="39"/>
      <c r="F939" s="38"/>
    </row>
    <row r="940" spans="3:6" ht="12">
      <c r="C940" s="38"/>
      <c r="D940" s="39"/>
      <c r="F940" s="38"/>
    </row>
    <row r="941" spans="3:6" ht="12">
      <c r="C941" s="38"/>
      <c r="D941" s="39"/>
      <c r="F941" s="38"/>
    </row>
    <row r="942" spans="3:6" ht="12">
      <c r="C942" s="38"/>
      <c r="D942" s="39"/>
      <c r="F942" s="38"/>
    </row>
    <row r="943" spans="3:6" ht="12">
      <c r="C943" s="38"/>
      <c r="D943" s="39"/>
      <c r="F943" s="38"/>
    </row>
    <row r="944" spans="3:6" ht="12">
      <c r="C944" s="38"/>
      <c r="D944" s="39"/>
      <c r="F944" s="38"/>
    </row>
    <row r="945" spans="3:6" ht="12">
      <c r="C945" s="38"/>
      <c r="D945" s="39"/>
      <c r="F945" s="38"/>
    </row>
    <row r="946" spans="3:6" ht="12">
      <c r="C946" s="38"/>
      <c r="D946" s="39"/>
      <c r="F946" s="38"/>
    </row>
    <row r="947" spans="3:6" ht="12">
      <c r="C947" s="38"/>
      <c r="D947" s="39"/>
      <c r="F947" s="38"/>
    </row>
    <row r="948" spans="3:6" ht="12">
      <c r="C948" s="38"/>
      <c r="D948" s="39"/>
      <c r="F948" s="38"/>
    </row>
    <row r="949" spans="3:6" ht="12">
      <c r="C949" s="38"/>
      <c r="D949" s="39"/>
      <c r="F949" s="38"/>
    </row>
    <row r="950" spans="3:6" ht="12">
      <c r="C950" s="38"/>
      <c r="D950" s="39"/>
      <c r="F950" s="38"/>
    </row>
    <row r="951" spans="3:6" ht="12">
      <c r="C951" s="38"/>
      <c r="D951" s="39"/>
      <c r="F951" s="38"/>
    </row>
    <row r="952" spans="3:6" ht="12">
      <c r="C952" s="38"/>
      <c r="D952" s="39"/>
      <c r="F952" s="38"/>
    </row>
    <row r="953" spans="3:6" ht="12">
      <c r="C953" s="38"/>
      <c r="D953" s="39"/>
      <c r="F953" s="38"/>
    </row>
    <row r="954" spans="3:6" ht="12">
      <c r="C954" s="38"/>
      <c r="D954" s="39"/>
      <c r="F954" s="38"/>
    </row>
    <row r="955" spans="3:6" ht="12">
      <c r="C955" s="38"/>
      <c r="D955" s="39"/>
      <c r="F955" s="38"/>
    </row>
    <row r="956" spans="3:6" ht="12">
      <c r="C956" s="38"/>
      <c r="D956" s="39"/>
      <c r="F956" s="38"/>
    </row>
    <row r="957" spans="3:6" ht="12">
      <c r="C957" s="38"/>
      <c r="D957" s="39"/>
      <c r="F957" s="38"/>
    </row>
    <row r="958" spans="3:6" ht="12">
      <c r="C958" s="38"/>
      <c r="D958" s="39"/>
      <c r="F958" s="38"/>
    </row>
    <row r="959" spans="3:6" ht="12">
      <c r="C959" s="38"/>
      <c r="D959" s="39"/>
      <c r="F959" s="38"/>
    </row>
    <row r="960" spans="3:6" ht="12">
      <c r="C960" s="38"/>
      <c r="D960" s="39"/>
      <c r="F960" s="38"/>
    </row>
    <row r="961" spans="3:6" ht="12">
      <c r="C961" s="38"/>
      <c r="D961" s="39"/>
      <c r="F961" s="38"/>
    </row>
    <row r="962" spans="3:6" ht="12">
      <c r="C962" s="38"/>
      <c r="D962" s="39"/>
      <c r="F962" s="38"/>
    </row>
    <row r="963" spans="3:6" ht="12">
      <c r="C963" s="38"/>
      <c r="D963" s="39"/>
      <c r="F963" s="38"/>
    </row>
    <row r="964" spans="3:6" ht="12">
      <c r="C964" s="38"/>
      <c r="D964" s="39"/>
      <c r="F964" s="38"/>
    </row>
    <row r="965" spans="3:6" ht="12">
      <c r="C965" s="38"/>
      <c r="D965" s="39"/>
      <c r="F965" s="38"/>
    </row>
    <row r="966" spans="3:6" ht="12">
      <c r="C966" s="38"/>
      <c r="D966" s="39"/>
      <c r="F966" s="38"/>
    </row>
    <row r="967" spans="3:6" ht="12">
      <c r="C967" s="38"/>
      <c r="D967" s="39"/>
      <c r="F967" s="38"/>
    </row>
    <row r="968" spans="3:6" ht="12">
      <c r="C968" s="38"/>
      <c r="D968" s="39"/>
      <c r="F968" s="38"/>
    </row>
    <row r="969" spans="3:6" ht="12">
      <c r="C969" s="38"/>
      <c r="D969" s="39"/>
      <c r="F969" s="38"/>
    </row>
    <row r="970" spans="3:6" ht="12">
      <c r="C970" s="38"/>
      <c r="D970" s="39"/>
      <c r="F970" s="38"/>
    </row>
    <row r="971" spans="3:6" ht="12">
      <c r="C971" s="38"/>
      <c r="D971" s="39"/>
      <c r="F971" s="38"/>
    </row>
    <row r="972" spans="3:6" ht="12">
      <c r="C972" s="38"/>
      <c r="D972" s="39"/>
      <c r="F972" s="38"/>
    </row>
    <row r="973" spans="3:6" ht="12">
      <c r="C973" s="38"/>
      <c r="D973" s="39"/>
      <c r="F973" s="38"/>
    </row>
    <row r="974" spans="3:6" ht="12">
      <c r="C974" s="38"/>
      <c r="D974" s="39"/>
      <c r="F974" s="38"/>
    </row>
    <row r="975" spans="3:6" ht="12">
      <c r="C975" s="38"/>
      <c r="D975" s="39"/>
      <c r="F975" s="38"/>
    </row>
    <row r="976" spans="3:6" ht="12">
      <c r="C976" s="38"/>
      <c r="D976" s="39"/>
      <c r="F976" s="38"/>
    </row>
    <row r="977" spans="3:6" ht="12">
      <c r="C977" s="38"/>
      <c r="D977" s="39"/>
      <c r="F977" s="38"/>
    </row>
    <row r="978" spans="3:6" ht="12">
      <c r="C978" s="38"/>
      <c r="D978" s="39"/>
      <c r="F978" s="38"/>
    </row>
    <row r="979" spans="3:6" ht="12">
      <c r="C979" s="38"/>
      <c r="D979" s="39"/>
      <c r="F979" s="38"/>
    </row>
    <row r="980" spans="3:6" ht="12">
      <c r="C980" s="38"/>
      <c r="D980" s="39"/>
      <c r="F980" s="38"/>
    </row>
    <row r="981" spans="3:6" ht="12">
      <c r="C981" s="38"/>
      <c r="D981" s="39"/>
      <c r="F981" s="38"/>
    </row>
    <row r="982" spans="3:6" ht="12">
      <c r="C982" s="38"/>
      <c r="D982" s="39"/>
      <c r="F982" s="38"/>
    </row>
    <row r="983" spans="3:6" ht="12">
      <c r="C983" s="38"/>
      <c r="D983" s="39"/>
      <c r="F983" s="38"/>
    </row>
    <row r="984" spans="3:6" ht="12">
      <c r="C984" s="38"/>
      <c r="D984" s="39"/>
      <c r="F984" s="38"/>
    </row>
    <row r="985" spans="3:6" ht="12">
      <c r="C985" s="38"/>
      <c r="D985" s="39"/>
      <c r="F985" s="38"/>
    </row>
    <row r="986" spans="3:6" ht="12">
      <c r="C986" s="38"/>
      <c r="D986" s="39"/>
      <c r="F986" s="38"/>
    </row>
    <row r="987" spans="3:6" ht="12">
      <c r="C987" s="38"/>
      <c r="D987" s="39"/>
      <c r="F987" s="38"/>
    </row>
    <row r="988" spans="3:6" ht="12">
      <c r="C988" s="38"/>
      <c r="D988" s="39"/>
      <c r="F988" s="38"/>
    </row>
    <row r="989" spans="3:6" ht="12">
      <c r="C989" s="38"/>
      <c r="D989" s="39"/>
      <c r="F989" s="38"/>
    </row>
    <row r="990" spans="3:6" ht="12">
      <c r="C990" s="38"/>
      <c r="D990" s="39"/>
      <c r="F990" s="38"/>
    </row>
    <row r="991" spans="3:6" ht="12">
      <c r="C991" s="38"/>
      <c r="D991" s="39"/>
      <c r="F991" s="38"/>
    </row>
    <row r="992" spans="3:6" ht="12">
      <c r="C992" s="38"/>
      <c r="D992" s="39"/>
      <c r="F992" s="38"/>
    </row>
    <row r="993" spans="3:6" ht="12">
      <c r="C993" s="38"/>
      <c r="D993" s="39"/>
      <c r="F993" s="38"/>
    </row>
    <row r="994" spans="3:6" ht="12">
      <c r="C994" s="38"/>
      <c r="D994" s="39"/>
      <c r="F994" s="38"/>
    </row>
    <row r="995" spans="3:6" ht="12">
      <c r="C995" s="38"/>
      <c r="D995" s="39"/>
      <c r="F995" s="38"/>
    </row>
    <row r="996" spans="3:6" ht="12">
      <c r="C996" s="38"/>
      <c r="D996" s="39"/>
      <c r="F996" s="38"/>
    </row>
    <row r="997" spans="3:6" ht="12">
      <c r="C997" s="38"/>
      <c r="D997" s="39"/>
      <c r="F997" s="38"/>
    </row>
    <row r="998" spans="3:6" ht="12">
      <c r="C998" s="38"/>
      <c r="D998" s="39"/>
      <c r="F998" s="38"/>
    </row>
    <row r="999" spans="3:6" ht="12">
      <c r="C999" s="38"/>
      <c r="D999" s="39"/>
      <c r="F999" s="38"/>
    </row>
    <row r="1000" spans="3:6" ht="12">
      <c r="C1000" s="38"/>
      <c r="D1000" s="39"/>
      <c r="F1000" s="38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54"/>
  <sheetViews>
    <sheetView workbookViewId="0"/>
  </sheetViews>
  <sheetFormatPr baseColWidth="10" defaultColWidth="12.6640625" defaultRowHeight="15.75" customHeight="1"/>
  <cols>
    <col min="1" max="1" width="20" customWidth="1"/>
  </cols>
  <sheetData>
    <row r="1" spans="1:11">
      <c r="A1" s="1" t="s">
        <v>0</v>
      </c>
      <c r="B1" s="22" t="s">
        <v>90</v>
      </c>
      <c r="C1" s="22" t="s">
        <v>91</v>
      </c>
      <c r="D1" s="22" t="s">
        <v>92</v>
      </c>
      <c r="E1" s="22" t="s">
        <v>93</v>
      </c>
      <c r="F1" s="22" t="s">
        <v>94</v>
      </c>
      <c r="G1" s="22" t="s">
        <v>95</v>
      </c>
      <c r="H1" s="22" t="s">
        <v>96</v>
      </c>
      <c r="I1" s="22" t="s">
        <v>97</v>
      </c>
      <c r="J1" s="22" t="s">
        <v>98</v>
      </c>
      <c r="K1" s="22" t="s">
        <v>99</v>
      </c>
    </row>
    <row r="2" spans="1:11">
      <c r="A2" s="4" t="s">
        <v>13</v>
      </c>
      <c r="B2" s="24" t="s">
        <v>17</v>
      </c>
      <c r="C2" s="24" t="s">
        <v>17</v>
      </c>
      <c r="D2" s="24" t="s">
        <v>17</v>
      </c>
      <c r="E2" s="24" t="s">
        <v>27</v>
      </c>
      <c r="F2" s="24" t="s">
        <v>27</v>
      </c>
      <c r="G2" s="24" t="s">
        <v>27</v>
      </c>
      <c r="H2" s="24">
        <v>0.2</v>
      </c>
      <c r="I2" s="24">
        <v>0</v>
      </c>
      <c r="J2" s="24">
        <v>0.4</v>
      </c>
      <c r="K2" s="24">
        <v>0.6</v>
      </c>
    </row>
    <row r="3" spans="1:11">
      <c r="A3" s="4" t="s">
        <v>18</v>
      </c>
      <c r="B3" s="22" t="s">
        <v>27</v>
      </c>
      <c r="C3" s="24" t="s">
        <v>17</v>
      </c>
      <c r="D3" s="24" t="s">
        <v>17</v>
      </c>
      <c r="E3" s="24" t="s">
        <v>27</v>
      </c>
      <c r="F3" s="24" t="s">
        <v>27</v>
      </c>
      <c r="G3" s="24" t="s">
        <v>27</v>
      </c>
      <c r="H3" s="24">
        <v>0.2</v>
      </c>
      <c r="I3" s="24">
        <v>0.4</v>
      </c>
      <c r="J3" s="24">
        <v>0.6</v>
      </c>
      <c r="K3" s="24">
        <v>0.4</v>
      </c>
    </row>
    <row r="4" spans="1:11">
      <c r="A4" s="4" t="s">
        <v>20</v>
      </c>
      <c r="B4" s="24" t="s">
        <v>17</v>
      </c>
      <c r="C4" s="24" t="s">
        <v>17</v>
      </c>
      <c r="D4" s="24" t="s">
        <v>17</v>
      </c>
      <c r="E4" s="24" t="s">
        <v>27</v>
      </c>
      <c r="F4" s="24" t="s">
        <v>27</v>
      </c>
      <c r="G4" s="24" t="s">
        <v>27</v>
      </c>
      <c r="H4" s="24">
        <v>0</v>
      </c>
      <c r="I4" s="24">
        <v>0.2</v>
      </c>
      <c r="J4" s="24">
        <v>0.4</v>
      </c>
      <c r="K4" s="24">
        <v>0.6</v>
      </c>
    </row>
    <row r="5" spans="1:11">
      <c r="A5" s="4" t="s">
        <v>21</v>
      </c>
      <c r="B5" s="22" t="s">
        <v>27</v>
      </c>
      <c r="C5" s="24" t="s">
        <v>17</v>
      </c>
      <c r="D5" s="24" t="s">
        <v>17</v>
      </c>
      <c r="E5" s="24" t="s">
        <v>27</v>
      </c>
      <c r="F5" s="24" t="s">
        <v>27</v>
      </c>
      <c r="G5" s="24" t="s">
        <v>27</v>
      </c>
      <c r="H5" s="24">
        <v>0.2</v>
      </c>
      <c r="I5" s="24">
        <v>0</v>
      </c>
      <c r="J5" s="24">
        <v>0.6</v>
      </c>
      <c r="K5" s="24">
        <v>0.4</v>
      </c>
    </row>
    <row r="6" spans="1:11">
      <c r="A6" s="4" t="s">
        <v>25</v>
      </c>
      <c r="B6" s="24" t="s">
        <v>17</v>
      </c>
      <c r="C6" s="24" t="s">
        <v>17</v>
      </c>
      <c r="D6" s="24" t="s">
        <v>17</v>
      </c>
      <c r="E6" s="24" t="s">
        <v>27</v>
      </c>
      <c r="F6" s="24" t="s">
        <v>27</v>
      </c>
      <c r="G6" s="24" t="s">
        <v>27</v>
      </c>
      <c r="H6" s="24">
        <v>0.2</v>
      </c>
      <c r="I6" s="24">
        <v>0.2</v>
      </c>
      <c r="J6" s="24">
        <v>0.5</v>
      </c>
      <c r="K6" s="24">
        <v>0.5</v>
      </c>
    </row>
    <row r="7" spans="1:11">
      <c r="A7" s="4" t="s">
        <v>26</v>
      </c>
      <c r="B7" s="24" t="s">
        <v>17</v>
      </c>
      <c r="C7" s="24" t="s">
        <v>17</v>
      </c>
      <c r="D7" s="24" t="s">
        <v>17</v>
      </c>
      <c r="E7" s="24" t="s">
        <v>17</v>
      </c>
      <c r="F7" s="24" t="s">
        <v>27</v>
      </c>
      <c r="G7" s="24" t="s">
        <v>27</v>
      </c>
      <c r="H7" s="24">
        <v>0</v>
      </c>
      <c r="I7" s="24">
        <v>0</v>
      </c>
      <c r="J7" s="24">
        <v>0.5</v>
      </c>
      <c r="K7" s="24">
        <v>0.5</v>
      </c>
    </row>
    <row r="8" spans="1:11">
      <c r="A8" s="4" t="s">
        <v>28</v>
      </c>
      <c r="B8" s="22" t="s">
        <v>27</v>
      </c>
      <c r="C8" s="24" t="s">
        <v>17</v>
      </c>
      <c r="D8" s="24" t="s">
        <v>17</v>
      </c>
      <c r="E8" s="24" t="s">
        <v>27</v>
      </c>
      <c r="F8" s="24" t="s">
        <v>27</v>
      </c>
      <c r="G8" s="24" t="s">
        <v>27</v>
      </c>
      <c r="H8" s="24">
        <v>0.4</v>
      </c>
      <c r="I8" s="24">
        <v>0.8</v>
      </c>
      <c r="J8" s="24">
        <v>0.5</v>
      </c>
      <c r="K8" s="24">
        <v>0.5</v>
      </c>
    </row>
    <row r="9" spans="1:11">
      <c r="A9" s="4" t="s">
        <v>29</v>
      </c>
      <c r="B9" s="22" t="s">
        <v>27</v>
      </c>
      <c r="C9" s="22" t="s">
        <v>27</v>
      </c>
      <c r="D9" s="24" t="s">
        <v>17</v>
      </c>
      <c r="E9" s="24" t="s">
        <v>27</v>
      </c>
      <c r="F9" s="24" t="s">
        <v>27</v>
      </c>
      <c r="G9" s="24" t="s">
        <v>17</v>
      </c>
      <c r="H9" s="24">
        <v>0.2</v>
      </c>
      <c r="I9" s="24">
        <v>0.4</v>
      </c>
      <c r="J9" s="24">
        <v>0.9</v>
      </c>
      <c r="K9" s="24">
        <v>0.1</v>
      </c>
    </row>
    <row r="10" spans="1:11">
      <c r="A10" s="4" t="s">
        <v>30</v>
      </c>
      <c r="B10" s="24" t="s">
        <v>17</v>
      </c>
      <c r="C10" s="24" t="s">
        <v>17</v>
      </c>
      <c r="D10" s="24" t="s">
        <v>17</v>
      </c>
      <c r="E10" s="24" t="s">
        <v>27</v>
      </c>
      <c r="F10" s="24" t="s">
        <v>27</v>
      </c>
      <c r="G10" s="24" t="s">
        <v>17</v>
      </c>
      <c r="H10" s="24">
        <v>0.6</v>
      </c>
      <c r="I10" s="24">
        <v>0.2</v>
      </c>
      <c r="J10" s="24">
        <v>0.1</v>
      </c>
      <c r="K10" s="24">
        <v>0.9</v>
      </c>
    </row>
    <row r="11" spans="1:11">
      <c r="A11" s="4" t="s">
        <v>31</v>
      </c>
      <c r="B11" s="24" t="s">
        <v>17</v>
      </c>
      <c r="C11" s="24" t="s">
        <v>17</v>
      </c>
      <c r="D11" s="24" t="s">
        <v>17</v>
      </c>
      <c r="E11" s="24" t="s">
        <v>27</v>
      </c>
      <c r="F11" s="24" t="s">
        <v>27</v>
      </c>
      <c r="G11" s="24" t="s">
        <v>27</v>
      </c>
      <c r="H11" s="24">
        <v>1</v>
      </c>
      <c r="I11" s="24">
        <v>0.2</v>
      </c>
      <c r="J11" s="24">
        <v>0.75</v>
      </c>
      <c r="K11" s="24">
        <v>0.25</v>
      </c>
    </row>
    <row r="12" spans="1:11">
      <c r="A12" s="4" t="s">
        <v>32</v>
      </c>
      <c r="B12" s="24" t="s">
        <v>17</v>
      </c>
      <c r="C12" s="24" t="s">
        <v>17</v>
      </c>
      <c r="D12" s="24" t="s">
        <v>17</v>
      </c>
      <c r="E12" s="24" t="s">
        <v>17</v>
      </c>
      <c r="F12" s="24" t="s">
        <v>27</v>
      </c>
      <c r="G12" s="24" t="s">
        <v>27</v>
      </c>
      <c r="H12" s="24">
        <v>0</v>
      </c>
      <c r="I12" s="24">
        <v>0</v>
      </c>
      <c r="J12" s="24">
        <v>0.5</v>
      </c>
      <c r="K12" s="24">
        <v>0.5</v>
      </c>
    </row>
    <row r="13" spans="1:11">
      <c r="A13" s="4" t="s">
        <v>33</v>
      </c>
      <c r="B13" s="22" t="s">
        <v>27</v>
      </c>
      <c r="C13" s="22" t="s">
        <v>27</v>
      </c>
      <c r="D13" s="22" t="s">
        <v>27</v>
      </c>
      <c r="E13" s="24" t="s">
        <v>27</v>
      </c>
      <c r="F13" s="24" t="s">
        <v>27</v>
      </c>
      <c r="G13" s="24" t="s">
        <v>17</v>
      </c>
      <c r="H13" s="24">
        <v>0.2</v>
      </c>
      <c r="I13" s="24">
        <v>0.2</v>
      </c>
      <c r="J13" s="24">
        <v>0.8</v>
      </c>
      <c r="K13" s="24">
        <v>0.2</v>
      </c>
    </row>
    <row r="14" spans="1:11">
      <c r="A14" s="4" t="s">
        <v>34</v>
      </c>
      <c r="B14" s="24" t="s">
        <v>17</v>
      </c>
      <c r="C14" s="24" t="s">
        <v>17</v>
      </c>
      <c r="D14" s="24" t="s">
        <v>17</v>
      </c>
      <c r="E14" s="24" t="s">
        <v>27</v>
      </c>
      <c r="F14" s="24" t="s">
        <v>27</v>
      </c>
      <c r="G14" s="24" t="s">
        <v>27</v>
      </c>
      <c r="H14" s="24">
        <v>0.2</v>
      </c>
      <c r="I14" s="24">
        <v>0</v>
      </c>
      <c r="J14" s="24">
        <v>0.4</v>
      </c>
      <c r="K14" s="24">
        <v>0.6</v>
      </c>
    </row>
    <row r="15" spans="1:11">
      <c r="A15" s="4" t="s">
        <v>35</v>
      </c>
      <c r="B15" s="22" t="s">
        <v>27</v>
      </c>
      <c r="C15" s="22" t="s">
        <v>27</v>
      </c>
      <c r="D15" s="24" t="s">
        <v>17</v>
      </c>
      <c r="E15" s="24" t="s">
        <v>27</v>
      </c>
      <c r="F15" s="24" t="s">
        <v>27</v>
      </c>
      <c r="G15" s="24" t="s">
        <v>27</v>
      </c>
      <c r="H15" s="24">
        <v>0.8</v>
      </c>
      <c r="I15" s="24">
        <v>0.8</v>
      </c>
      <c r="J15" s="24">
        <v>0.8</v>
      </c>
      <c r="K15" s="24">
        <v>0.2</v>
      </c>
    </row>
    <row r="16" spans="1:11">
      <c r="A16" s="4" t="s">
        <v>37</v>
      </c>
      <c r="B16" s="24" t="s">
        <v>17</v>
      </c>
      <c r="C16" s="24" t="s">
        <v>17</v>
      </c>
      <c r="D16" s="24"/>
      <c r="E16" s="24" t="s">
        <v>27</v>
      </c>
      <c r="F16" s="24" t="s">
        <v>27</v>
      </c>
      <c r="G16" s="24" t="s">
        <v>27</v>
      </c>
      <c r="H16" s="24">
        <v>0.4</v>
      </c>
      <c r="I16" s="24">
        <v>0.6</v>
      </c>
      <c r="J16" s="24">
        <v>0.2</v>
      </c>
      <c r="K16" s="24">
        <v>0.8</v>
      </c>
    </row>
    <row r="17" spans="1:12">
      <c r="A17" s="4" t="s">
        <v>38</v>
      </c>
      <c r="B17" s="24" t="s">
        <v>17</v>
      </c>
      <c r="C17" s="24" t="s">
        <v>17</v>
      </c>
      <c r="D17" s="24"/>
      <c r="E17" s="24" t="s">
        <v>27</v>
      </c>
      <c r="F17" s="24" t="s">
        <v>27</v>
      </c>
      <c r="G17" s="24" t="s">
        <v>27</v>
      </c>
      <c r="H17" s="24">
        <v>0</v>
      </c>
      <c r="I17" s="24">
        <v>0.6</v>
      </c>
      <c r="J17" s="24">
        <v>0.4</v>
      </c>
      <c r="K17" s="24">
        <v>0.6</v>
      </c>
    </row>
    <row r="18" spans="1:12">
      <c r="A18" s="4" t="s">
        <v>39</v>
      </c>
      <c r="B18" s="24" t="s">
        <v>17</v>
      </c>
      <c r="C18" s="24" t="s">
        <v>17</v>
      </c>
      <c r="D18" s="24"/>
      <c r="E18" s="24" t="s">
        <v>17</v>
      </c>
      <c r="F18" s="24" t="s">
        <v>27</v>
      </c>
      <c r="G18" s="24" t="s">
        <v>27</v>
      </c>
      <c r="H18" s="24">
        <v>0</v>
      </c>
      <c r="I18" s="24">
        <v>0</v>
      </c>
      <c r="J18" s="24">
        <v>0.5</v>
      </c>
      <c r="K18" s="24">
        <v>0.5</v>
      </c>
    </row>
    <row r="19" spans="1:12">
      <c r="A19" s="4" t="s">
        <v>40</v>
      </c>
      <c r="B19" s="22" t="s">
        <v>27</v>
      </c>
      <c r="C19" s="24" t="s">
        <v>17</v>
      </c>
      <c r="D19" s="24" t="s">
        <v>17</v>
      </c>
      <c r="E19" s="24" t="s">
        <v>27</v>
      </c>
      <c r="F19" s="24" t="s">
        <v>27</v>
      </c>
      <c r="G19" s="24" t="s">
        <v>27</v>
      </c>
      <c r="H19" s="24">
        <v>0.6</v>
      </c>
      <c r="I19" s="24">
        <v>0.8</v>
      </c>
      <c r="J19" s="24">
        <v>0.4</v>
      </c>
      <c r="K19" s="24">
        <v>0.6</v>
      </c>
    </row>
    <row r="20" spans="1:12">
      <c r="A20" s="4" t="s">
        <v>41</v>
      </c>
      <c r="B20" s="24" t="s">
        <v>17</v>
      </c>
      <c r="C20" s="24" t="s">
        <v>17</v>
      </c>
      <c r="D20" s="24"/>
      <c r="E20" s="24" t="s">
        <v>17</v>
      </c>
      <c r="F20" s="24" t="s">
        <v>27</v>
      </c>
      <c r="G20" s="24" t="s">
        <v>27</v>
      </c>
      <c r="H20" s="24">
        <v>0</v>
      </c>
      <c r="I20" s="24">
        <v>0</v>
      </c>
      <c r="J20" s="24">
        <v>0.5</v>
      </c>
      <c r="K20" s="24">
        <v>0.5</v>
      </c>
    </row>
    <row r="21" spans="1:12">
      <c r="A21" s="4" t="s">
        <v>42</v>
      </c>
      <c r="B21" s="22" t="s">
        <v>27</v>
      </c>
      <c r="C21" s="24" t="s">
        <v>17</v>
      </c>
      <c r="D21" s="24" t="s">
        <v>17</v>
      </c>
      <c r="E21" s="24" t="s">
        <v>27</v>
      </c>
      <c r="F21" s="24" t="s">
        <v>27</v>
      </c>
      <c r="G21" s="24" t="s">
        <v>27</v>
      </c>
      <c r="H21" s="24">
        <v>0.2</v>
      </c>
      <c r="I21" s="24">
        <v>0.4</v>
      </c>
      <c r="J21" s="24">
        <v>0.33</v>
      </c>
      <c r="K21" s="24">
        <v>0.67</v>
      </c>
    </row>
    <row r="22" spans="1:12">
      <c r="A22" s="4" t="s">
        <v>43</v>
      </c>
      <c r="B22" s="24" t="s">
        <v>17</v>
      </c>
      <c r="C22" s="24" t="s">
        <v>17</v>
      </c>
      <c r="D22" s="24"/>
      <c r="E22" s="24" t="s">
        <v>27</v>
      </c>
      <c r="F22" s="24" t="s">
        <v>27</v>
      </c>
      <c r="G22" s="24" t="s">
        <v>27</v>
      </c>
      <c r="H22" s="24">
        <v>0.2</v>
      </c>
      <c r="I22" s="24">
        <v>0</v>
      </c>
      <c r="J22" s="24">
        <v>0.6</v>
      </c>
      <c r="K22" s="24">
        <v>0.4</v>
      </c>
    </row>
    <row r="23" spans="1:12">
      <c r="A23" s="4" t="s">
        <v>44</v>
      </c>
      <c r="B23" s="24" t="s">
        <v>17</v>
      </c>
      <c r="C23" s="24" t="s">
        <v>17</v>
      </c>
      <c r="D23" s="24"/>
      <c r="E23" s="24" t="s">
        <v>27</v>
      </c>
      <c r="F23" s="24" t="s">
        <v>27</v>
      </c>
      <c r="G23" s="24" t="s">
        <v>27</v>
      </c>
      <c r="H23" s="24">
        <v>0.4</v>
      </c>
      <c r="I23" s="24">
        <v>0</v>
      </c>
      <c r="J23" s="24">
        <v>0.7</v>
      </c>
      <c r="K23" s="24">
        <v>0.3</v>
      </c>
      <c r="L23" s="24"/>
    </row>
    <row r="24" spans="1:12">
      <c r="A24" s="4" t="s">
        <v>45</v>
      </c>
      <c r="B24" s="24" t="s">
        <v>17</v>
      </c>
      <c r="C24" s="24" t="s">
        <v>17</v>
      </c>
      <c r="D24" s="24"/>
      <c r="E24" s="24" t="s">
        <v>27</v>
      </c>
      <c r="F24" s="24" t="s">
        <v>27</v>
      </c>
      <c r="G24" s="24" t="s">
        <v>27</v>
      </c>
      <c r="H24" s="24">
        <v>0</v>
      </c>
      <c r="I24" s="24">
        <v>0.4</v>
      </c>
      <c r="J24" s="24">
        <v>0.5</v>
      </c>
      <c r="K24" s="24">
        <v>0.5</v>
      </c>
    </row>
    <row r="25" spans="1:12">
      <c r="A25" s="4" t="s">
        <v>46</v>
      </c>
      <c r="B25" s="22" t="s">
        <v>27</v>
      </c>
      <c r="C25" s="24" t="s">
        <v>17</v>
      </c>
      <c r="D25" s="24" t="s">
        <v>17</v>
      </c>
      <c r="E25" s="24" t="s">
        <v>27</v>
      </c>
      <c r="F25" s="24" t="s">
        <v>27</v>
      </c>
      <c r="G25" s="24" t="s">
        <v>27</v>
      </c>
      <c r="H25" s="24">
        <v>0.4</v>
      </c>
      <c r="I25" s="24">
        <v>0.8</v>
      </c>
      <c r="J25" s="24">
        <v>0.2</v>
      </c>
      <c r="K25" s="24">
        <v>0.8</v>
      </c>
    </row>
    <row r="26" spans="1:12">
      <c r="A26" s="4" t="s">
        <v>47</v>
      </c>
      <c r="B26" s="24" t="s">
        <v>17</v>
      </c>
      <c r="C26" s="24" t="s">
        <v>17</v>
      </c>
      <c r="D26" s="24"/>
      <c r="E26" s="24" t="s">
        <v>27</v>
      </c>
      <c r="F26" s="24" t="s">
        <v>27</v>
      </c>
      <c r="G26" s="24" t="s">
        <v>27</v>
      </c>
      <c r="H26" s="24">
        <v>0.6</v>
      </c>
      <c r="I26" s="24">
        <v>0</v>
      </c>
      <c r="J26" s="24">
        <v>0.8</v>
      </c>
      <c r="K26" s="24">
        <v>0.2</v>
      </c>
    </row>
    <row r="27" spans="1:12">
      <c r="A27" s="4" t="s">
        <v>48</v>
      </c>
      <c r="B27" s="24" t="s">
        <v>17</v>
      </c>
      <c r="C27" s="24" t="s">
        <v>17</v>
      </c>
      <c r="D27" s="24"/>
      <c r="E27" s="24" t="s">
        <v>27</v>
      </c>
      <c r="F27" s="24" t="s">
        <v>27</v>
      </c>
      <c r="G27" s="24" t="s">
        <v>27</v>
      </c>
      <c r="H27" s="24">
        <v>0.4</v>
      </c>
      <c r="I27" s="24">
        <v>0</v>
      </c>
      <c r="J27" s="24">
        <v>0.22</v>
      </c>
      <c r="K27" s="24">
        <v>0.78</v>
      </c>
      <c r="L27" s="24"/>
    </row>
    <row r="28" spans="1:12">
      <c r="A28" s="4" t="s">
        <v>49</v>
      </c>
      <c r="B28" s="24" t="s">
        <v>17</v>
      </c>
      <c r="C28" s="24" t="s">
        <v>17</v>
      </c>
      <c r="D28" s="24"/>
      <c r="E28" s="24" t="s">
        <v>27</v>
      </c>
      <c r="F28" s="24" t="s">
        <v>27</v>
      </c>
      <c r="G28" s="24" t="s">
        <v>27</v>
      </c>
      <c r="H28" s="24">
        <v>0.2</v>
      </c>
      <c r="I28" s="24">
        <v>0</v>
      </c>
      <c r="J28" s="24">
        <v>0.6</v>
      </c>
      <c r="K28" s="24">
        <v>0.4</v>
      </c>
    </row>
    <row r="29" spans="1:12">
      <c r="A29" s="4" t="s">
        <v>51</v>
      </c>
      <c r="B29" s="24" t="s">
        <v>17</v>
      </c>
      <c r="C29" s="24" t="s">
        <v>17</v>
      </c>
      <c r="D29" s="24"/>
      <c r="E29" s="24" t="s">
        <v>17</v>
      </c>
      <c r="F29" s="24" t="s">
        <v>27</v>
      </c>
      <c r="G29" s="24" t="s">
        <v>27</v>
      </c>
      <c r="H29" s="24">
        <v>0</v>
      </c>
      <c r="I29" s="24">
        <v>0</v>
      </c>
      <c r="J29" s="24">
        <v>0.5</v>
      </c>
      <c r="K29" s="24">
        <v>0.5</v>
      </c>
    </row>
    <row r="30" spans="1:12">
      <c r="A30" s="4" t="s">
        <v>52</v>
      </c>
      <c r="B30" s="24" t="s">
        <v>17</v>
      </c>
      <c r="C30" s="24" t="s">
        <v>17</v>
      </c>
      <c r="D30" s="24"/>
      <c r="E30" s="24" t="s">
        <v>17</v>
      </c>
      <c r="F30" s="24" t="s">
        <v>27</v>
      </c>
      <c r="G30" s="24" t="s">
        <v>27</v>
      </c>
      <c r="H30" s="24">
        <v>0</v>
      </c>
      <c r="I30" s="24">
        <v>0</v>
      </c>
      <c r="J30" s="24">
        <v>0.5</v>
      </c>
      <c r="K30" s="24">
        <v>0.5</v>
      </c>
    </row>
    <row r="31" spans="1:12">
      <c r="A31" s="4" t="s">
        <v>53</v>
      </c>
      <c r="B31" s="24" t="s">
        <v>17</v>
      </c>
      <c r="C31" s="24" t="s">
        <v>17</v>
      </c>
      <c r="D31" s="24"/>
      <c r="E31" s="24" t="s">
        <v>27</v>
      </c>
      <c r="F31" s="24" t="s">
        <v>27</v>
      </c>
      <c r="G31" s="24" t="s">
        <v>27</v>
      </c>
      <c r="H31" s="24">
        <v>0.2</v>
      </c>
      <c r="I31" s="24">
        <v>0.2</v>
      </c>
      <c r="J31" s="24">
        <v>0.6</v>
      </c>
      <c r="K31" s="24">
        <v>0.4</v>
      </c>
    </row>
    <row r="32" spans="1:12">
      <c r="A32" s="4" t="s">
        <v>54</v>
      </c>
      <c r="B32" s="24" t="s">
        <v>17</v>
      </c>
      <c r="C32" s="24" t="s">
        <v>17</v>
      </c>
      <c r="D32" s="24"/>
      <c r="E32" s="24" t="s">
        <v>27</v>
      </c>
      <c r="F32" s="24" t="s">
        <v>27</v>
      </c>
      <c r="G32" s="24" t="s">
        <v>17</v>
      </c>
      <c r="H32" s="24">
        <v>0.6</v>
      </c>
      <c r="I32" s="24">
        <v>0.6</v>
      </c>
      <c r="J32" s="24">
        <v>0.9</v>
      </c>
      <c r="K32" s="24">
        <v>0.1</v>
      </c>
    </row>
    <row r="33" spans="1:12">
      <c r="A33" s="4" t="s">
        <v>55</v>
      </c>
      <c r="B33" s="24" t="s">
        <v>27</v>
      </c>
      <c r="C33" s="24" t="s">
        <v>17</v>
      </c>
      <c r="D33" s="24" t="s">
        <v>17</v>
      </c>
      <c r="E33" s="24" t="s">
        <v>27</v>
      </c>
      <c r="F33" s="24" t="s">
        <v>27</v>
      </c>
      <c r="G33" s="24" t="s">
        <v>27</v>
      </c>
      <c r="H33" s="24">
        <v>0.2</v>
      </c>
      <c r="I33" s="24">
        <v>0.2</v>
      </c>
      <c r="J33" s="24">
        <v>0.7</v>
      </c>
      <c r="K33" s="24">
        <v>0.3</v>
      </c>
      <c r="L33" s="24"/>
    </row>
    <row r="34" spans="1:12">
      <c r="A34" s="4" t="s">
        <v>56</v>
      </c>
      <c r="B34" s="22" t="s">
        <v>27</v>
      </c>
      <c r="C34" s="22" t="s">
        <v>27</v>
      </c>
      <c r="D34" s="24" t="s">
        <v>17</v>
      </c>
      <c r="E34" s="24" t="s">
        <v>27</v>
      </c>
      <c r="F34" s="24" t="s">
        <v>27</v>
      </c>
      <c r="G34" s="24" t="s">
        <v>27</v>
      </c>
      <c r="H34" s="24">
        <v>0.4</v>
      </c>
      <c r="I34" s="24">
        <v>0</v>
      </c>
      <c r="J34" s="24">
        <v>0.8</v>
      </c>
      <c r="K34" s="24">
        <v>0.2</v>
      </c>
    </row>
    <row r="35" spans="1:12">
      <c r="A35" s="4" t="s">
        <v>57</v>
      </c>
      <c r="B35" s="24" t="s">
        <v>17</v>
      </c>
      <c r="C35" s="24" t="s">
        <v>17</v>
      </c>
      <c r="D35" s="24"/>
      <c r="E35" s="24" t="s">
        <v>27</v>
      </c>
      <c r="F35" s="24" t="s">
        <v>27</v>
      </c>
      <c r="G35" s="24" t="s">
        <v>17</v>
      </c>
      <c r="H35" s="24">
        <v>0.6</v>
      </c>
      <c r="I35" s="24">
        <v>0.4</v>
      </c>
      <c r="J35" s="24">
        <v>0</v>
      </c>
      <c r="K35" s="24">
        <v>1</v>
      </c>
      <c r="L35" s="24" t="s">
        <v>100</v>
      </c>
    </row>
    <row r="36" spans="1:12">
      <c r="A36" s="4" t="s">
        <v>58</v>
      </c>
      <c r="B36" s="24" t="s">
        <v>17</v>
      </c>
      <c r="C36" s="24" t="s">
        <v>17</v>
      </c>
      <c r="D36" s="24"/>
      <c r="E36" s="24" t="s">
        <v>17</v>
      </c>
      <c r="F36" s="24" t="s">
        <v>27</v>
      </c>
      <c r="G36" s="24" t="s">
        <v>27</v>
      </c>
      <c r="H36" s="24">
        <v>0</v>
      </c>
      <c r="I36" s="24">
        <v>0</v>
      </c>
      <c r="J36" s="24">
        <v>0.5</v>
      </c>
      <c r="K36" s="24">
        <v>0.5</v>
      </c>
    </row>
    <row r="37" spans="1:12">
      <c r="A37" s="4" t="s">
        <v>59</v>
      </c>
      <c r="B37" s="24" t="s">
        <v>17</v>
      </c>
      <c r="C37" s="24" t="s">
        <v>17</v>
      </c>
      <c r="D37" s="24"/>
      <c r="E37" s="24" t="s">
        <v>27</v>
      </c>
      <c r="F37" s="24" t="s">
        <v>27</v>
      </c>
      <c r="G37" s="24" t="s">
        <v>27</v>
      </c>
      <c r="H37" s="24">
        <v>0.4</v>
      </c>
      <c r="I37" s="24">
        <v>0.6</v>
      </c>
      <c r="J37" s="24">
        <v>0.33</v>
      </c>
      <c r="K37" s="24">
        <v>0.67</v>
      </c>
    </row>
    <row r="38" spans="1:12">
      <c r="A38" s="4" t="s">
        <v>60</v>
      </c>
      <c r="B38" s="24" t="s">
        <v>17</v>
      </c>
      <c r="C38" s="24" t="s">
        <v>17</v>
      </c>
      <c r="D38" s="24"/>
      <c r="E38" s="24" t="s">
        <v>17</v>
      </c>
      <c r="F38" s="24" t="s">
        <v>27</v>
      </c>
      <c r="G38" s="24" t="s">
        <v>27</v>
      </c>
      <c r="H38" s="24">
        <v>0</v>
      </c>
      <c r="I38" s="24">
        <v>0</v>
      </c>
      <c r="J38" s="24">
        <v>0.5</v>
      </c>
      <c r="K38" s="24">
        <v>0.5</v>
      </c>
    </row>
    <row r="39" spans="1:12">
      <c r="A39" s="4" t="s">
        <v>61</v>
      </c>
      <c r="B39" s="24" t="s">
        <v>17</v>
      </c>
      <c r="C39" s="24" t="s">
        <v>17</v>
      </c>
      <c r="D39" s="24"/>
      <c r="E39" s="24" t="s">
        <v>27</v>
      </c>
      <c r="F39" s="24" t="s">
        <v>27</v>
      </c>
      <c r="G39" s="24" t="s">
        <v>27</v>
      </c>
      <c r="H39" s="24">
        <v>0.4</v>
      </c>
      <c r="I39" s="24">
        <v>0.2</v>
      </c>
      <c r="J39" s="24">
        <v>0.2</v>
      </c>
      <c r="K39" s="24">
        <v>0.8</v>
      </c>
    </row>
    <row r="40" spans="1:12">
      <c r="A40" s="4"/>
      <c r="H40" s="24">
        <f t="shared" ref="H40:K40" si="0">AVERAGE(H2:H39)</f>
        <v>0.27368421052631586</v>
      </c>
      <c r="I40" s="24">
        <f t="shared" si="0"/>
        <v>0.24210526315789471</v>
      </c>
      <c r="J40" s="24">
        <f t="shared" si="0"/>
        <v>0.50605263157894731</v>
      </c>
      <c r="K40" s="24">
        <f t="shared" si="0"/>
        <v>0.49394736842105263</v>
      </c>
    </row>
    <row r="41" spans="1:12">
      <c r="A41" s="4"/>
    </row>
    <row r="42" spans="1:12">
      <c r="A42" s="4"/>
    </row>
    <row r="43" spans="1:12">
      <c r="A43" s="4"/>
    </row>
    <row r="44" spans="1:12">
      <c r="A44" s="4"/>
    </row>
    <row r="45" spans="1:12">
      <c r="A45" s="4"/>
    </row>
    <row r="46" spans="1:12">
      <c r="A46" s="4"/>
    </row>
    <row r="47" spans="1:12">
      <c r="A47" s="4"/>
    </row>
    <row r="48" spans="1:12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4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8" max="8" width="7.5" customWidth="1"/>
  </cols>
  <sheetData>
    <row r="1" spans="1:27" ht="15">
      <c r="A1" s="22" t="s">
        <v>0</v>
      </c>
      <c r="B1" s="22" t="s">
        <v>101</v>
      </c>
      <c r="C1" s="22" t="s">
        <v>102</v>
      </c>
      <c r="D1" s="22" t="s">
        <v>103</v>
      </c>
      <c r="E1" s="22" t="s">
        <v>104</v>
      </c>
      <c r="F1" s="22" t="s">
        <v>105</v>
      </c>
      <c r="G1" s="22" t="s">
        <v>106</v>
      </c>
      <c r="H1" s="40" t="s">
        <v>3</v>
      </c>
      <c r="I1" s="22" t="s">
        <v>77</v>
      </c>
      <c r="J1" s="22" t="s">
        <v>107</v>
      </c>
      <c r="K1" s="22" t="s">
        <v>108</v>
      </c>
      <c r="L1" s="22" t="s">
        <v>78</v>
      </c>
      <c r="M1" s="22" t="s">
        <v>109</v>
      </c>
      <c r="N1" s="22" t="s">
        <v>110</v>
      </c>
      <c r="O1" s="22" t="s">
        <v>111</v>
      </c>
      <c r="P1" s="22" t="s">
        <v>112</v>
      </c>
      <c r="Q1" s="22" t="s">
        <v>113</v>
      </c>
      <c r="R1" s="22" t="s">
        <v>114</v>
      </c>
      <c r="S1" s="22" t="s">
        <v>115</v>
      </c>
      <c r="T1" s="22" t="s">
        <v>116</v>
      </c>
      <c r="U1" s="22" t="s">
        <v>117</v>
      </c>
      <c r="V1" s="22" t="s">
        <v>118</v>
      </c>
      <c r="W1" s="22" t="s">
        <v>119</v>
      </c>
      <c r="X1" s="22" t="s">
        <v>120</v>
      </c>
      <c r="Y1" s="22" t="s">
        <v>121</v>
      </c>
      <c r="Z1" s="22" t="s">
        <v>122</v>
      </c>
      <c r="AA1" s="22" t="s">
        <v>123</v>
      </c>
    </row>
    <row r="2" spans="1:27" ht="15">
      <c r="A2" s="24" t="s">
        <v>13</v>
      </c>
      <c r="B2" s="24" t="s">
        <v>14</v>
      </c>
      <c r="C2" s="24" t="s">
        <v>124</v>
      </c>
      <c r="D2" s="41">
        <v>13</v>
      </c>
      <c r="E2" s="24" t="s">
        <v>125</v>
      </c>
      <c r="F2" s="24" t="s">
        <v>126</v>
      </c>
      <c r="G2" s="24" t="s">
        <v>15</v>
      </c>
      <c r="H2" s="42">
        <v>3.5</v>
      </c>
      <c r="I2" s="24" t="s">
        <v>15</v>
      </c>
      <c r="J2" s="24" t="s">
        <v>127</v>
      </c>
      <c r="K2" s="24" t="s">
        <v>126</v>
      </c>
      <c r="L2" s="24" t="s">
        <v>128</v>
      </c>
      <c r="M2" s="24" t="s">
        <v>129</v>
      </c>
      <c r="N2" s="24" t="s">
        <v>130</v>
      </c>
      <c r="O2" s="24" t="s">
        <v>126</v>
      </c>
      <c r="P2" s="24" t="s">
        <v>126</v>
      </c>
      <c r="Q2" s="24" t="s">
        <v>126</v>
      </c>
      <c r="R2" s="24" t="s">
        <v>126</v>
      </c>
      <c r="S2" s="24" t="s">
        <v>131</v>
      </c>
      <c r="T2" s="24" t="s">
        <v>126</v>
      </c>
      <c r="U2" s="24" t="s">
        <v>132</v>
      </c>
      <c r="V2" s="24" t="s">
        <v>133</v>
      </c>
      <c r="W2" s="24" t="s">
        <v>134</v>
      </c>
      <c r="X2" s="24" t="s">
        <v>126</v>
      </c>
      <c r="Y2" s="24" t="s">
        <v>126</v>
      </c>
      <c r="Z2" s="24" t="s">
        <v>126</v>
      </c>
      <c r="AA2" s="24" t="s">
        <v>126</v>
      </c>
    </row>
    <row r="3" spans="1:27" ht="15">
      <c r="A3" s="24" t="s">
        <v>18</v>
      </c>
      <c r="B3" s="24" t="s">
        <v>14</v>
      </c>
      <c r="C3" s="24" t="s">
        <v>124</v>
      </c>
      <c r="D3" s="43">
        <v>2019</v>
      </c>
      <c r="E3" s="24" t="s">
        <v>125</v>
      </c>
      <c r="F3" s="24" t="s">
        <v>126</v>
      </c>
      <c r="G3" s="24" t="s">
        <v>15</v>
      </c>
      <c r="H3" s="16">
        <v>3</v>
      </c>
      <c r="I3" s="24" t="s">
        <v>15</v>
      </c>
      <c r="J3" s="24" t="s">
        <v>127</v>
      </c>
      <c r="K3" s="24" t="s">
        <v>126</v>
      </c>
      <c r="L3" s="24" t="s">
        <v>128</v>
      </c>
      <c r="M3" s="24" t="s">
        <v>126</v>
      </c>
      <c r="N3" s="24" t="s">
        <v>130</v>
      </c>
      <c r="O3" s="24" t="s">
        <v>135</v>
      </c>
      <c r="P3" s="24" t="s">
        <v>136</v>
      </c>
      <c r="Q3" s="24" t="s">
        <v>126</v>
      </c>
      <c r="R3" s="24" t="s">
        <v>126</v>
      </c>
      <c r="S3" s="24" t="s">
        <v>133</v>
      </c>
      <c r="T3" s="24" t="s">
        <v>126</v>
      </c>
      <c r="U3" s="24" t="s">
        <v>132</v>
      </c>
      <c r="V3" s="24" t="s">
        <v>126</v>
      </c>
      <c r="W3" s="24" t="s">
        <v>134</v>
      </c>
      <c r="X3" s="24" t="s">
        <v>132</v>
      </c>
      <c r="Y3" s="24" t="s">
        <v>134</v>
      </c>
      <c r="Z3" s="24" t="s">
        <v>126</v>
      </c>
      <c r="AA3" s="24" t="s">
        <v>126</v>
      </c>
    </row>
    <row r="4" spans="1:27" ht="15">
      <c r="A4" s="24" t="s">
        <v>20</v>
      </c>
      <c r="B4" s="24" t="s">
        <v>14</v>
      </c>
      <c r="C4" s="24" t="s">
        <v>137</v>
      </c>
      <c r="D4" s="43">
        <v>2021</v>
      </c>
      <c r="E4" s="24" t="s">
        <v>125</v>
      </c>
      <c r="F4" s="24" t="s">
        <v>126</v>
      </c>
      <c r="G4" s="24" t="s">
        <v>15</v>
      </c>
      <c r="H4" s="16">
        <v>3</v>
      </c>
      <c r="I4" s="24" t="s">
        <v>15</v>
      </c>
      <c r="J4" s="24" t="s">
        <v>127</v>
      </c>
      <c r="K4" s="24" t="s">
        <v>138</v>
      </c>
      <c r="L4" s="24" t="s">
        <v>128</v>
      </c>
      <c r="M4" s="24" t="s">
        <v>129</v>
      </c>
      <c r="N4" s="24" t="s">
        <v>130</v>
      </c>
      <c r="O4" s="24" t="s">
        <v>135</v>
      </c>
      <c r="P4" s="24" t="s">
        <v>136</v>
      </c>
      <c r="Q4" s="24" t="s">
        <v>126</v>
      </c>
      <c r="R4" s="24" t="s">
        <v>126</v>
      </c>
      <c r="S4" s="24" t="s">
        <v>139</v>
      </c>
      <c r="T4" s="24" t="s">
        <v>134</v>
      </c>
      <c r="U4" s="24" t="s">
        <v>131</v>
      </c>
      <c r="V4" s="24" t="s">
        <v>131</v>
      </c>
      <c r="W4" s="24" t="s">
        <v>131</v>
      </c>
      <c r="X4" s="24" t="s">
        <v>131</v>
      </c>
      <c r="Y4" s="24" t="s">
        <v>134</v>
      </c>
      <c r="Z4" s="24" t="s">
        <v>126</v>
      </c>
      <c r="AA4" s="24" t="s">
        <v>126</v>
      </c>
    </row>
    <row r="5" spans="1:27" ht="15">
      <c r="A5" s="24" t="s">
        <v>21</v>
      </c>
      <c r="B5" s="24" t="s">
        <v>22</v>
      </c>
      <c r="C5" s="24" t="s">
        <v>140</v>
      </c>
      <c r="D5" s="43">
        <v>2018</v>
      </c>
      <c r="E5" s="24" t="s">
        <v>125</v>
      </c>
      <c r="F5" s="24" t="s">
        <v>126</v>
      </c>
      <c r="G5" s="24" t="s">
        <v>15</v>
      </c>
      <c r="H5" s="44">
        <v>3</v>
      </c>
      <c r="I5" s="24" t="s">
        <v>23</v>
      </c>
      <c r="J5" s="24" t="s">
        <v>126</v>
      </c>
      <c r="K5" s="24" t="s">
        <v>126</v>
      </c>
      <c r="L5" s="24" t="s">
        <v>126</v>
      </c>
      <c r="M5" s="24" t="s">
        <v>126</v>
      </c>
      <c r="N5" s="24" t="s">
        <v>126</v>
      </c>
      <c r="O5" s="24" t="s">
        <v>126</v>
      </c>
      <c r="P5" s="24" t="s">
        <v>126</v>
      </c>
      <c r="Q5" s="24" t="s">
        <v>126</v>
      </c>
      <c r="R5" s="24" t="s">
        <v>126</v>
      </c>
      <c r="S5" s="24" t="s">
        <v>126</v>
      </c>
      <c r="T5" s="24" t="s">
        <v>126</v>
      </c>
      <c r="U5" s="24" t="s">
        <v>126</v>
      </c>
      <c r="V5" s="24" t="s">
        <v>126</v>
      </c>
      <c r="W5" s="24" t="s">
        <v>126</v>
      </c>
      <c r="X5" s="24" t="s">
        <v>126</v>
      </c>
      <c r="Y5" s="24" t="s">
        <v>126</v>
      </c>
      <c r="Z5" s="24" t="s">
        <v>126</v>
      </c>
      <c r="AA5" s="24" t="s">
        <v>126</v>
      </c>
    </row>
    <row r="6" spans="1:27" ht="15">
      <c r="A6" s="24" t="s">
        <v>25</v>
      </c>
      <c r="B6" s="24" t="s">
        <v>22</v>
      </c>
      <c r="C6" s="24" t="s">
        <v>141</v>
      </c>
      <c r="D6" s="43">
        <v>2015</v>
      </c>
      <c r="E6" s="24" t="s">
        <v>142</v>
      </c>
      <c r="F6" s="24" t="s">
        <v>143</v>
      </c>
      <c r="G6" s="24" t="s">
        <v>15</v>
      </c>
      <c r="H6" s="42">
        <v>2.6</v>
      </c>
      <c r="I6" s="24" t="s">
        <v>15</v>
      </c>
      <c r="J6" s="24" t="s">
        <v>126</v>
      </c>
      <c r="K6" s="24" t="s">
        <v>126</v>
      </c>
      <c r="L6" s="24" t="s">
        <v>126</v>
      </c>
      <c r="M6" s="24" t="s">
        <v>129</v>
      </c>
      <c r="N6" s="24" t="s">
        <v>126</v>
      </c>
      <c r="O6" s="24" t="s">
        <v>135</v>
      </c>
      <c r="P6" s="24" t="s">
        <v>126</v>
      </c>
      <c r="Q6" s="24" t="s">
        <v>126</v>
      </c>
      <c r="R6" s="24" t="s">
        <v>126</v>
      </c>
      <c r="S6" s="24" t="s">
        <v>126</v>
      </c>
      <c r="T6" s="24" t="s">
        <v>126</v>
      </c>
      <c r="U6" s="24" t="s">
        <v>126</v>
      </c>
      <c r="V6" s="24" t="s">
        <v>134</v>
      </c>
      <c r="W6" s="24" t="s">
        <v>126</v>
      </c>
      <c r="X6" s="24" t="s">
        <v>133</v>
      </c>
      <c r="Y6" s="24" t="s">
        <v>126</v>
      </c>
      <c r="Z6" s="24" t="s">
        <v>126</v>
      </c>
      <c r="AA6" s="24" t="s">
        <v>126</v>
      </c>
    </row>
    <row r="7" spans="1:27" ht="15">
      <c r="A7" s="24" t="s">
        <v>26</v>
      </c>
      <c r="B7" s="24" t="s">
        <v>22</v>
      </c>
      <c r="C7" s="24" t="s">
        <v>144</v>
      </c>
      <c r="D7" s="43">
        <v>2020</v>
      </c>
      <c r="E7" s="24" t="s">
        <v>125</v>
      </c>
      <c r="F7" s="24" t="s">
        <v>126</v>
      </c>
      <c r="G7" s="24" t="s">
        <v>15</v>
      </c>
      <c r="H7" s="42">
        <v>3.6</v>
      </c>
      <c r="I7" s="24" t="s">
        <v>15</v>
      </c>
      <c r="J7" s="24" t="s">
        <v>126</v>
      </c>
      <c r="K7" s="24" t="s">
        <v>126</v>
      </c>
      <c r="L7" s="24" t="s">
        <v>126</v>
      </c>
      <c r="M7" s="24" t="s">
        <v>129</v>
      </c>
      <c r="N7" s="24" t="s">
        <v>126</v>
      </c>
      <c r="O7" s="24" t="s">
        <v>135</v>
      </c>
      <c r="P7" s="24" t="s">
        <v>136</v>
      </c>
      <c r="Q7" s="24" t="s">
        <v>126</v>
      </c>
      <c r="R7" s="24" t="s">
        <v>126</v>
      </c>
      <c r="S7" s="24" t="s">
        <v>126</v>
      </c>
      <c r="T7" s="24" t="s">
        <v>126</v>
      </c>
      <c r="U7" s="24" t="s">
        <v>126</v>
      </c>
      <c r="V7" s="24" t="s">
        <v>131</v>
      </c>
      <c r="W7" s="24" t="s">
        <v>126</v>
      </c>
      <c r="X7" s="24" t="s">
        <v>145</v>
      </c>
      <c r="Y7" s="24" t="s">
        <v>131</v>
      </c>
      <c r="Z7" s="24" t="s">
        <v>126</v>
      </c>
      <c r="AA7" s="24" t="s">
        <v>126</v>
      </c>
    </row>
    <row r="8" spans="1:27" ht="15">
      <c r="A8" s="24" t="s">
        <v>28</v>
      </c>
      <c r="B8" s="24" t="s">
        <v>22</v>
      </c>
      <c r="C8" s="24" t="s">
        <v>141</v>
      </c>
      <c r="D8" s="43">
        <v>2019</v>
      </c>
      <c r="E8" s="24" t="s">
        <v>125</v>
      </c>
      <c r="F8" s="24" t="s">
        <v>126</v>
      </c>
      <c r="G8" s="24" t="s">
        <v>15</v>
      </c>
      <c r="H8" s="16">
        <v>3.25</v>
      </c>
      <c r="I8" s="24" t="s">
        <v>15</v>
      </c>
      <c r="J8" s="24" t="s">
        <v>126</v>
      </c>
      <c r="K8" s="24" t="s">
        <v>126</v>
      </c>
      <c r="L8" s="24" t="s">
        <v>128</v>
      </c>
      <c r="M8" s="24" t="s">
        <v>126</v>
      </c>
      <c r="N8" s="24" t="s">
        <v>126</v>
      </c>
      <c r="O8" s="24" t="s">
        <v>135</v>
      </c>
      <c r="P8" s="24" t="s">
        <v>136</v>
      </c>
      <c r="Q8" s="24" t="s">
        <v>126</v>
      </c>
      <c r="R8" s="24" t="s">
        <v>126</v>
      </c>
      <c r="S8" s="24" t="s">
        <v>126</v>
      </c>
      <c r="T8" s="24" t="s">
        <v>126</v>
      </c>
      <c r="U8" s="24" t="s">
        <v>134</v>
      </c>
      <c r="V8" s="24" t="s">
        <v>126</v>
      </c>
      <c r="W8" s="24" t="s">
        <v>126</v>
      </c>
      <c r="X8" s="24" t="s">
        <v>145</v>
      </c>
      <c r="Y8" s="24" t="s">
        <v>134</v>
      </c>
      <c r="Z8" s="24" t="s">
        <v>126</v>
      </c>
      <c r="AA8" s="24" t="s">
        <v>126</v>
      </c>
    </row>
    <row r="9" spans="1:27" ht="15">
      <c r="A9" s="24" t="s">
        <v>29</v>
      </c>
      <c r="B9" s="24" t="s">
        <v>14</v>
      </c>
      <c r="C9" s="24" t="s">
        <v>124</v>
      </c>
      <c r="D9" s="43">
        <v>2015</v>
      </c>
      <c r="E9" s="24" t="s">
        <v>142</v>
      </c>
      <c r="F9" s="24" t="s">
        <v>146</v>
      </c>
      <c r="G9" s="24" t="s">
        <v>15</v>
      </c>
      <c r="H9" s="42">
        <v>1.9</v>
      </c>
      <c r="I9" s="24" t="s">
        <v>23</v>
      </c>
      <c r="J9" s="24" t="s">
        <v>126</v>
      </c>
      <c r="K9" s="24" t="s">
        <v>126</v>
      </c>
      <c r="L9" s="24" t="s">
        <v>126</v>
      </c>
      <c r="M9" s="24" t="s">
        <v>126</v>
      </c>
      <c r="N9" s="24" t="s">
        <v>126</v>
      </c>
      <c r="O9" s="24" t="s">
        <v>126</v>
      </c>
      <c r="P9" s="24" t="s">
        <v>126</v>
      </c>
      <c r="Q9" s="24" t="s">
        <v>126</v>
      </c>
      <c r="R9" s="24" t="s">
        <v>126</v>
      </c>
      <c r="S9" s="24" t="s">
        <v>126</v>
      </c>
      <c r="T9" s="24" t="s">
        <v>126</v>
      </c>
      <c r="U9" s="24" t="s">
        <v>126</v>
      </c>
      <c r="V9" s="24" t="s">
        <v>126</v>
      </c>
      <c r="W9" s="24" t="s">
        <v>126</v>
      </c>
      <c r="X9" s="24" t="s">
        <v>126</v>
      </c>
      <c r="Y9" s="24" t="s">
        <v>126</v>
      </c>
      <c r="Z9" s="24" t="s">
        <v>126</v>
      </c>
      <c r="AA9" s="24" t="s">
        <v>126</v>
      </c>
    </row>
    <row r="10" spans="1:27" ht="15">
      <c r="A10" s="24" t="s">
        <v>30</v>
      </c>
      <c r="B10" s="24" t="s">
        <v>22</v>
      </c>
      <c r="C10" s="24" t="s">
        <v>141</v>
      </c>
      <c r="D10" s="43">
        <v>2020</v>
      </c>
      <c r="E10" s="24" t="s">
        <v>125</v>
      </c>
      <c r="F10" s="24" t="s">
        <v>126</v>
      </c>
      <c r="G10" s="24" t="s">
        <v>15</v>
      </c>
      <c r="H10" s="16">
        <v>3</v>
      </c>
      <c r="I10" s="24" t="s">
        <v>23</v>
      </c>
      <c r="J10" s="24" t="s">
        <v>126</v>
      </c>
      <c r="K10" s="24" t="s">
        <v>126</v>
      </c>
      <c r="L10" s="24" t="s">
        <v>126</v>
      </c>
      <c r="M10" s="24" t="s">
        <v>126</v>
      </c>
      <c r="N10" s="24" t="s">
        <v>126</v>
      </c>
      <c r="O10" s="24" t="s">
        <v>126</v>
      </c>
      <c r="P10" s="24" t="s">
        <v>126</v>
      </c>
      <c r="Q10" s="24" t="s">
        <v>126</v>
      </c>
      <c r="R10" s="24" t="s">
        <v>126</v>
      </c>
      <c r="S10" s="24" t="s">
        <v>126</v>
      </c>
      <c r="T10" s="24" t="s">
        <v>126</v>
      </c>
      <c r="U10" s="24" t="s">
        <v>126</v>
      </c>
      <c r="V10" s="24" t="s">
        <v>126</v>
      </c>
      <c r="W10" s="24" t="s">
        <v>126</v>
      </c>
      <c r="X10" s="24" t="s">
        <v>126</v>
      </c>
      <c r="Y10" s="24" t="s">
        <v>126</v>
      </c>
      <c r="Z10" s="24" t="s">
        <v>126</v>
      </c>
      <c r="AA10" s="24" t="s">
        <v>126</v>
      </c>
    </row>
    <row r="11" spans="1:27" ht="15">
      <c r="A11" s="24" t="s">
        <v>31</v>
      </c>
      <c r="B11" s="24" t="s">
        <v>14</v>
      </c>
      <c r="C11" s="24" t="s">
        <v>124</v>
      </c>
      <c r="D11" s="43">
        <v>2015</v>
      </c>
      <c r="E11" s="24" t="s">
        <v>125</v>
      </c>
      <c r="F11" s="24" t="s">
        <v>126</v>
      </c>
      <c r="G11" s="24" t="s">
        <v>15</v>
      </c>
      <c r="H11" s="44">
        <v>3</v>
      </c>
      <c r="I11" s="24" t="s">
        <v>23</v>
      </c>
      <c r="J11" s="24" t="s">
        <v>126</v>
      </c>
      <c r="K11" s="24" t="s">
        <v>126</v>
      </c>
      <c r="L11" s="24" t="s">
        <v>126</v>
      </c>
      <c r="M11" s="24" t="s">
        <v>126</v>
      </c>
      <c r="N11" s="24" t="s">
        <v>126</v>
      </c>
      <c r="O11" s="24" t="s">
        <v>126</v>
      </c>
      <c r="P11" s="24" t="s">
        <v>126</v>
      </c>
      <c r="Q11" s="24" t="s">
        <v>126</v>
      </c>
      <c r="R11" s="24" t="s">
        <v>126</v>
      </c>
      <c r="S11" s="24" t="s">
        <v>126</v>
      </c>
      <c r="T11" s="24" t="s">
        <v>126</v>
      </c>
      <c r="U11" s="24" t="s">
        <v>126</v>
      </c>
      <c r="V11" s="24" t="s">
        <v>126</v>
      </c>
      <c r="W11" s="24" t="s">
        <v>126</v>
      </c>
      <c r="X11" s="24" t="s">
        <v>126</v>
      </c>
      <c r="Y11" s="24" t="s">
        <v>126</v>
      </c>
      <c r="Z11" s="24" t="s">
        <v>126</v>
      </c>
      <c r="AA11" s="24" t="s">
        <v>126</v>
      </c>
    </row>
    <row r="12" spans="1:27" ht="15">
      <c r="A12" s="24" t="s">
        <v>32</v>
      </c>
      <c r="B12" s="24" t="s">
        <v>22</v>
      </c>
      <c r="C12" s="24" t="s">
        <v>137</v>
      </c>
      <c r="D12" s="43">
        <v>2017</v>
      </c>
      <c r="E12" s="24" t="s">
        <v>142</v>
      </c>
      <c r="F12" s="24" t="s">
        <v>147</v>
      </c>
      <c r="G12" s="24" t="s">
        <v>15</v>
      </c>
      <c r="H12" s="16">
        <v>3</v>
      </c>
      <c r="I12" s="24" t="s">
        <v>15</v>
      </c>
      <c r="J12" s="24" t="s">
        <v>127</v>
      </c>
      <c r="K12" s="24" t="s">
        <v>126</v>
      </c>
      <c r="L12" s="24" t="s">
        <v>128</v>
      </c>
      <c r="M12" s="24" t="s">
        <v>129</v>
      </c>
      <c r="N12" s="24" t="s">
        <v>126</v>
      </c>
      <c r="O12" s="24" t="s">
        <v>126</v>
      </c>
      <c r="P12" s="24" t="s">
        <v>136</v>
      </c>
      <c r="Q12" s="24" t="s">
        <v>126</v>
      </c>
      <c r="R12" s="24" t="s">
        <v>126</v>
      </c>
      <c r="S12" s="24" t="s">
        <v>139</v>
      </c>
      <c r="T12" s="24" t="s">
        <v>126</v>
      </c>
      <c r="U12" s="24" t="s">
        <v>145</v>
      </c>
      <c r="V12" s="24" t="s">
        <v>145</v>
      </c>
      <c r="W12" s="24" t="s">
        <v>126</v>
      </c>
      <c r="X12" s="24" t="s">
        <v>126</v>
      </c>
      <c r="Y12" s="24" t="s">
        <v>145</v>
      </c>
      <c r="Z12" s="24" t="s">
        <v>126</v>
      </c>
      <c r="AA12" s="24" t="s">
        <v>126</v>
      </c>
    </row>
    <row r="13" spans="1:27" ht="15">
      <c r="A13" s="24" t="s">
        <v>33</v>
      </c>
      <c r="B13" s="24" t="s">
        <v>14</v>
      </c>
      <c r="C13" s="24" t="s">
        <v>148</v>
      </c>
      <c r="D13" s="43">
        <v>2013</v>
      </c>
      <c r="E13" s="24" t="s">
        <v>125</v>
      </c>
      <c r="F13" s="24" t="s">
        <v>126</v>
      </c>
      <c r="G13" s="24" t="s">
        <v>15</v>
      </c>
      <c r="H13" s="42">
        <v>2.5</v>
      </c>
      <c r="I13" s="24" t="s">
        <v>15</v>
      </c>
      <c r="J13" s="24" t="s">
        <v>126</v>
      </c>
      <c r="K13" s="24" t="s">
        <v>126</v>
      </c>
      <c r="L13" s="24" t="s">
        <v>128</v>
      </c>
      <c r="M13" s="24" t="s">
        <v>126</v>
      </c>
      <c r="N13" s="24" t="s">
        <v>126</v>
      </c>
      <c r="O13" s="24" t="s">
        <v>126</v>
      </c>
      <c r="P13" s="24" t="s">
        <v>126</v>
      </c>
      <c r="Q13" s="24" t="s">
        <v>149</v>
      </c>
      <c r="R13" s="24" t="s">
        <v>150</v>
      </c>
      <c r="S13" s="24" t="s">
        <v>126</v>
      </c>
      <c r="T13" s="24" t="s">
        <v>126</v>
      </c>
      <c r="U13" s="24" t="s">
        <v>139</v>
      </c>
      <c r="V13" s="24" t="s">
        <v>126</v>
      </c>
      <c r="W13" s="24" t="s">
        <v>126</v>
      </c>
      <c r="X13" s="24" t="s">
        <v>126</v>
      </c>
      <c r="Y13" s="24" t="s">
        <v>126</v>
      </c>
      <c r="Z13" s="24" t="s">
        <v>131</v>
      </c>
      <c r="AA13" s="24" t="s">
        <v>151</v>
      </c>
    </row>
    <row r="14" spans="1:27" ht="15">
      <c r="A14" s="24" t="s">
        <v>34</v>
      </c>
      <c r="B14" s="24" t="s">
        <v>14</v>
      </c>
      <c r="C14" s="24" t="s">
        <v>141</v>
      </c>
      <c r="D14" s="43">
        <v>2017</v>
      </c>
      <c r="E14" s="24" t="s">
        <v>142</v>
      </c>
      <c r="F14" s="24" t="s">
        <v>152</v>
      </c>
      <c r="G14" s="24" t="s">
        <v>15</v>
      </c>
      <c r="H14" s="16">
        <v>3</v>
      </c>
      <c r="I14" s="24" t="s">
        <v>15</v>
      </c>
      <c r="J14" s="24" t="s">
        <v>126</v>
      </c>
      <c r="K14" s="24" t="s">
        <v>126</v>
      </c>
      <c r="L14" s="24" t="s">
        <v>126</v>
      </c>
      <c r="M14" s="24" t="s">
        <v>126</v>
      </c>
      <c r="N14" s="24" t="s">
        <v>130</v>
      </c>
      <c r="O14" s="24" t="s">
        <v>135</v>
      </c>
      <c r="P14" s="24" t="s">
        <v>126</v>
      </c>
      <c r="Q14" s="24" t="s">
        <v>126</v>
      </c>
      <c r="R14" s="24" t="s">
        <v>126</v>
      </c>
      <c r="S14" s="24" t="s">
        <v>126</v>
      </c>
      <c r="T14" s="24" t="s">
        <v>126</v>
      </c>
      <c r="U14" s="24" t="s">
        <v>126</v>
      </c>
      <c r="V14" s="24" t="s">
        <v>126</v>
      </c>
      <c r="W14" s="24" t="s">
        <v>153</v>
      </c>
      <c r="X14" s="24" t="s">
        <v>153</v>
      </c>
      <c r="Y14" s="24" t="s">
        <v>126</v>
      </c>
      <c r="Z14" s="24" t="s">
        <v>126</v>
      </c>
      <c r="AA14" s="24" t="s">
        <v>126</v>
      </c>
    </row>
    <row r="15" spans="1:27" ht="15">
      <c r="A15" s="24" t="s">
        <v>35</v>
      </c>
      <c r="B15" s="24" t="s">
        <v>22</v>
      </c>
      <c r="C15" s="24" t="s">
        <v>154</v>
      </c>
      <c r="D15" s="43">
        <v>2018</v>
      </c>
      <c r="E15" s="24" t="s">
        <v>125</v>
      </c>
      <c r="F15" s="24" t="s">
        <v>126</v>
      </c>
      <c r="G15" s="24" t="s">
        <v>15</v>
      </c>
      <c r="H15" s="44">
        <v>3</v>
      </c>
      <c r="I15" s="24" t="s">
        <v>23</v>
      </c>
      <c r="J15" s="24" t="s">
        <v>126</v>
      </c>
      <c r="K15" s="24" t="s">
        <v>126</v>
      </c>
      <c r="L15" s="24" t="s">
        <v>126</v>
      </c>
      <c r="M15" s="24" t="s">
        <v>126</v>
      </c>
      <c r="N15" s="24" t="s">
        <v>126</v>
      </c>
      <c r="O15" s="24" t="s">
        <v>126</v>
      </c>
      <c r="P15" s="24" t="s">
        <v>126</v>
      </c>
      <c r="Q15" s="24" t="s">
        <v>126</v>
      </c>
      <c r="R15" s="24" t="s">
        <v>126</v>
      </c>
      <c r="S15" s="24" t="s">
        <v>126</v>
      </c>
      <c r="T15" s="24" t="s">
        <v>126</v>
      </c>
      <c r="U15" s="24" t="s">
        <v>126</v>
      </c>
      <c r="V15" s="24" t="s">
        <v>126</v>
      </c>
      <c r="W15" s="24" t="s">
        <v>126</v>
      </c>
      <c r="X15" s="24" t="s">
        <v>126</v>
      </c>
      <c r="Y15" s="24" t="s">
        <v>126</v>
      </c>
      <c r="Z15" s="24" t="s">
        <v>126</v>
      </c>
      <c r="AA15" s="24" t="s">
        <v>126</v>
      </c>
    </row>
    <row r="16" spans="1:27" ht="15">
      <c r="A16" s="24" t="s">
        <v>37</v>
      </c>
      <c r="B16" s="24" t="s">
        <v>14</v>
      </c>
      <c r="C16" s="24" t="s">
        <v>155</v>
      </c>
      <c r="D16" s="43">
        <v>2018</v>
      </c>
      <c r="E16" s="24" t="s">
        <v>125</v>
      </c>
      <c r="F16" s="24" t="s">
        <v>126</v>
      </c>
      <c r="G16" s="24" t="s">
        <v>15</v>
      </c>
      <c r="H16" s="44">
        <v>3</v>
      </c>
      <c r="I16" s="24" t="s">
        <v>15</v>
      </c>
      <c r="J16" s="24" t="s">
        <v>127</v>
      </c>
      <c r="K16" s="24" t="s">
        <v>138</v>
      </c>
      <c r="L16" s="24" t="s">
        <v>128</v>
      </c>
      <c r="M16" s="24" t="s">
        <v>129</v>
      </c>
      <c r="N16" s="24" t="s">
        <v>130</v>
      </c>
      <c r="O16" s="24" t="s">
        <v>135</v>
      </c>
      <c r="P16" s="24" t="s">
        <v>126</v>
      </c>
      <c r="Q16" s="24" t="s">
        <v>126</v>
      </c>
      <c r="R16" s="24" t="s">
        <v>126</v>
      </c>
      <c r="S16" s="24" t="s">
        <v>134</v>
      </c>
      <c r="T16" s="24" t="s">
        <v>134</v>
      </c>
      <c r="U16" s="24" t="s">
        <v>132</v>
      </c>
      <c r="V16" s="24" t="s">
        <v>153</v>
      </c>
      <c r="W16" s="24" t="s">
        <v>132</v>
      </c>
      <c r="X16" s="24" t="s">
        <v>134</v>
      </c>
      <c r="Y16" s="24" t="s">
        <v>126</v>
      </c>
      <c r="Z16" s="24" t="s">
        <v>126</v>
      </c>
      <c r="AA16" s="24" t="s">
        <v>126</v>
      </c>
    </row>
    <row r="17" spans="1:27" ht="15">
      <c r="A17" s="24" t="s">
        <v>38</v>
      </c>
      <c r="B17" s="24" t="s">
        <v>22</v>
      </c>
      <c r="C17" s="24" t="s">
        <v>156</v>
      </c>
      <c r="D17" s="43">
        <v>2017</v>
      </c>
      <c r="E17" s="24" t="s">
        <v>142</v>
      </c>
      <c r="F17" s="24" t="s">
        <v>146</v>
      </c>
      <c r="G17" s="24" t="s">
        <v>23</v>
      </c>
      <c r="H17" s="44">
        <v>3</v>
      </c>
      <c r="I17" s="24" t="s">
        <v>23</v>
      </c>
      <c r="J17" s="24" t="s">
        <v>126</v>
      </c>
      <c r="K17" s="24" t="s">
        <v>126</v>
      </c>
      <c r="L17" s="24" t="s">
        <v>126</v>
      </c>
      <c r="M17" s="24" t="s">
        <v>126</v>
      </c>
      <c r="N17" s="24" t="s">
        <v>126</v>
      </c>
      <c r="O17" s="24" t="s">
        <v>126</v>
      </c>
      <c r="P17" s="24" t="s">
        <v>126</v>
      </c>
      <c r="Q17" s="24" t="s">
        <v>126</v>
      </c>
      <c r="R17" s="24" t="s">
        <v>126</v>
      </c>
      <c r="S17" s="24" t="s">
        <v>126</v>
      </c>
      <c r="T17" s="24" t="s">
        <v>126</v>
      </c>
      <c r="U17" s="24" t="s">
        <v>126</v>
      </c>
      <c r="V17" s="24" t="s">
        <v>126</v>
      </c>
      <c r="W17" s="24" t="s">
        <v>126</v>
      </c>
      <c r="X17" s="24" t="s">
        <v>126</v>
      </c>
      <c r="Y17" s="24" t="s">
        <v>126</v>
      </c>
      <c r="Z17" s="24" t="s">
        <v>126</v>
      </c>
      <c r="AA17" s="24" t="s">
        <v>126</v>
      </c>
    </row>
    <row r="18" spans="1:27" ht="15">
      <c r="A18" s="24" t="s">
        <v>39</v>
      </c>
      <c r="B18" s="24" t="s">
        <v>22</v>
      </c>
      <c r="C18" s="24" t="s">
        <v>157</v>
      </c>
      <c r="D18" s="43">
        <v>2020</v>
      </c>
      <c r="E18" s="24" t="s">
        <v>142</v>
      </c>
      <c r="F18" s="24" t="s">
        <v>158</v>
      </c>
      <c r="G18" s="24" t="s">
        <v>15</v>
      </c>
      <c r="H18" s="44">
        <v>3</v>
      </c>
      <c r="I18" s="24" t="s">
        <v>15</v>
      </c>
      <c r="J18" s="24" t="s">
        <v>126</v>
      </c>
      <c r="K18" s="24" t="s">
        <v>126</v>
      </c>
      <c r="L18" s="24" t="s">
        <v>126</v>
      </c>
      <c r="M18" s="24" t="s">
        <v>126</v>
      </c>
      <c r="N18" s="24" t="s">
        <v>126</v>
      </c>
      <c r="O18" s="24" t="s">
        <v>135</v>
      </c>
      <c r="P18" s="24" t="s">
        <v>126</v>
      </c>
      <c r="Q18" s="24" t="s">
        <v>126</v>
      </c>
      <c r="R18" s="24" t="s">
        <v>126</v>
      </c>
      <c r="S18" s="24" t="s">
        <v>126</v>
      </c>
      <c r="T18" s="24" t="s">
        <v>126</v>
      </c>
      <c r="U18" s="24" t="s">
        <v>126</v>
      </c>
      <c r="V18" s="24" t="s">
        <v>126</v>
      </c>
      <c r="W18" s="24" t="s">
        <v>126</v>
      </c>
      <c r="X18" s="24" t="s">
        <v>139</v>
      </c>
      <c r="Y18" s="24" t="s">
        <v>126</v>
      </c>
      <c r="Z18" s="24" t="s">
        <v>126</v>
      </c>
      <c r="AA18" s="24" t="s">
        <v>126</v>
      </c>
    </row>
    <row r="19" spans="1:27" ht="15">
      <c r="A19" s="24" t="s">
        <v>40</v>
      </c>
      <c r="B19" s="24" t="s">
        <v>22</v>
      </c>
      <c r="C19" s="24" t="s">
        <v>148</v>
      </c>
      <c r="D19" s="43">
        <v>2021</v>
      </c>
      <c r="E19" s="24" t="s">
        <v>142</v>
      </c>
      <c r="F19" s="24" t="s">
        <v>159</v>
      </c>
      <c r="G19" s="24" t="s">
        <v>15</v>
      </c>
      <c r="H19" s="44">
        <v>3</v>
      </c>
      <c r="I19" s="24" t="s">
        <v>15</v>
      </c>
      <c r="J19" s="24" t="s">
        <v>126</v>
      </c>
      <c r="K19" s="24" t="s">
        <v>126</v>
      </c>
      <c r="L19" s="24" t="s">
        <v>126</v>
      </c>
      <c r="M19" s="24" t="s">
        <v>126</v>
      </c>
      <c r="N19" s="24" t="s">
        <v>126</v>
      </c>
      <c r="O19" s="24" t="s">
        <v>135</v>
      </c>
      <c r="P19" s="24" t="s">
        <v>126</v>
      </c>
      <c r="Q19" s="24" t="s">
        <v>126</v>
      </c>
      <c r="R19" s="24" t="s">
        <v>126</v>
      </c>
      <c r="S19" s="24" t="s">
        <v>126</v>
      </c>
      <c r="T19" s="24" t="s">
        <v>126</v>
      </c>
      <c r="U19" s="24" t="s">
        <v>126</v>
      </c>
      <c r="V19" s="24" t="s">
        <v>126</v>
      </c>
      <c r="W19" s="24" t="s">
        <v>126</v>
      </c>
      <c r="X19" s="24" t="s">
        <v>134</v>
      </c>
      <c r="Y19" s="24" t="s">
        <v>126</v>
      </c>
      <c r="Z19" s="24" t="s">
        <v>126</v>
      </c>
      <c r="AA19" s="24" t="s">
        <v>126</v>
      </c>
    </row>
    <row r="20" spans="1:27" ht="15">
      <c r="A20" s="24" t="s">
        <v>41</v>
      </c>
      <c r="B20" s="24" t="s">
        <v>14</v>
      </c>
      <c r="C20" s="24" t="s">
        <v>160</v>
      </c>
      <c r="D20" s="43">
        <v>2017</v>
      </c>
      <c r="E20" s="24" t="s">
        <v>142</v>
      </c>
      <c r="F20" s="24" t="s">
        <v>161</v>
      </c>
      <c r="G20" s="24" t="s">
        <v>23</v>
      </c>
      <c r="H20" s="16">
        <v>3</v>
      </c>
      <c r="I20" s="24" t="s">
        <v>15</v>
      </c>
      <c r="J20" s="24" t="s">
        <v>126</v>
      </c>
      <c r="K20" s="24" t="s">
        <v>126</v>
      </c>
      <c r="L20" s="24" t="s">
        <v>128</v>
      </c>
      <c r="M20" s="24" t="s">
        <v>129</v>
      </c>
      <c r="N20" s="24" t="s">
        <v>130</v>
      </c>
      <c r="O20" s="24" t="s">
        <v>126</v>
      </c>
      <c r="P20" s="24" t="s">
        <v>126</v>
      </c>
      <c r="Q20" s="24" t="s">
        <v>149</v>
      </c>
      <c r="R20" s="24" t="s">
        <v>162</v>
      </c>
      <c r="S20" s="24" t="s">
        <v>126</v>
      </c>
      <c r="T20" s="24" t="s">
        <v>126</v>
      </c>
      <c r="U20" s="24" t="s">
        <v>145</v>
      </c>
      <c r="V20" s="24" t="s">
        <v>132</v>
      </c>
      <c r="W20" s="24" t="s">
        <v>145</v>
      </c>
      <c r="X20" s="24" t="s">
        <v>126</v>
      </c>
      <c r="Y20" s="24" t="s">
        <v>126</v>
      </c>
      <c r="Z20" s="24" t="s">
        <v>134</v>
      </c>
      <c r="AA20" s="24" t="s">
        <v>163</v>
      </c>
    </row>
    <row r="21" spans="1:27" ht="15">
      <c r="A21" s="24" t="s">
        <v>42</v>
      </c>
      <c r="B21" s="24" t="s">
        <v>22</v>
      </c>
      <c r="C21" s="24" t="s">
        <v>140</v>
      </c>
      <c r="D21" s="43">
        <v>2012</v>
      </c>
      <c r="E21" s="24" t="s">
        <v>125</v>
      </c>
      <c r="F21" s="24" t="s">
        <v>126</v>
      </c>
      <c r="G21" s="24" t="s">
        <v>15</v>
      </c>
      <c r="H21" s="42">
        <v>2.7</v>
      </c>
      <c r="I21" s="24" t="s">
        <v>15</v>
      </c>
      <c r="J21" s="24" t="s">
        <v>127</v>
      </c>
      <c r="K21" s="24" t="s">
        <v>138</v>
      </c>
      <c r="L21" s="24" t="s">
        <v>128</v>
      </c>
      <c r="M21" s="24" t="s">
        <v>126</v>
      </c>
      <c r="N21" s="24" t="s">
        <v>126</v>
      </c>
      <c r="O21" s="24" t="s">
        <v>135</v>
      </c>
      <c r="P21" s="24" t="s">
        <v>136</v>
      </c>
      <c r="Q21" s="24" t="s">
        <v>126</v>
      </c>
      <c r="R21" s="24" t="s">
        <v>126</v>
      </c>
      <c r="S21" s="24" t="s">
        <v>139</v>
      </c>
      <c r="T21" s="24" t="s">
        <v>145</v>
      </c>
      <c r="U21" s="24" t="s">
        <v>145</v>
      </c>
      <c r="V21" s="24" t="s">
        <v>126</v>
      </c>
      <c r="W21" s="24" t="s">
        <v>126</v>
      </c>
      <c r="X21" s="24" t="s">
        <v>133</v>
      </c>
      <c r="Y21" s="24" t="s">
        <v>133</v>
      </c>
      <c r="Z21" s="24" t="s">
        <v>126</v>
      </c>
      <c r="AA21" s="24" t="s">
        <v>126</v>
      </c>
    </row>
    <row r="22" spans="1:27" ht="15">
      <c r="A22" s="24" t="s">
        <v>43</v>
      </c>
      <c r="B22" s="24" t="s">
        <v>22</v>
      </c>
      <c r="C22" s="24" t="s">
        <v>164</v>
      </c>
      <c r="D22" s="43">
        <v>2014</v>
      </c>
      <c r="E22" s="24" t="s">
        <v>142</v>
      </c>
      <c r="F22" s="24" t="s">
        <v>165</v>
      </c>
      <c r="G22" s="24" t="s">
        <v>15</v>
      </c>
      <c r="H22" s="42">
        <v>3.5</v>
      </c>
      <c r="I22" s="24" t="s">
        <v>23</v>
      </c>
      <c r="J22" s="24" t="s">
        <v>126</v>
      </c>
      <c r="K22" s="24" t="s">
        <v>126</v>
      </c>
      <c r="L22" s="24" t="s">
        <v>126</v>
      </c>
      <c r="M22" s="24" t="s">
        <v>126</v>
      </c>
      <c r="N22" s="24" t="s">
        <v>126</v>
      </c>
      <c r="O22" s="24" t="s">
        <v>126</v>
      </c>
      <c r="P22" s="24" t="s">
        <v>126</v>
      </c>
      <c r="Q22" s="24" t="s">
        <v>126</v>
      </c>
      <c r="R22" s="24" t="s">
        <v>126</v>
      </c>
      <c r="S22" s="24" t="s">
        <v>126</v>
      </c>
      <c r="T22" s="24" t="s">
        <v>126</v>
      </c>
      <c r="U22" s="24" t="s">
        <v>126</v>
      </c>
      <c r="V22" s="24" t="s">
        <v>126</v>
      </c>
      <c r="W22" s="24" t="s">
        <v>126</v>
      </c>
      <c r="X22" s="24" t="s">
        <v>126</v>
      </c>
      <c r="Y22" s="24" t="s">
        <v>126</v>
      </c>
      <c r="Z22" s="24" t="s">
        <v>126</v>
      </c>
      <c r="AA22" s="24" t="s">
        <v>126</v>
      </c>
    </row>
    <row r="23" spans="1:27" ht="15">
      <c r="A23" s="24" t="s">
        <v>44</v>
      </c>
      <c r="B23" s="24" t="s">
        <v>14</v>
      </c>
      <c r="C23" s="24" t="s">
        <v>144</v>
      </c>
      <c r="D23" s="43">
        <v>2020</v>
      </c>
      <c r="E23" s="24" t="s">
        <v>142</v>
      </c>
      <c r="F23" s="24" t="s">
        <v>166</v>
      </c>
      <c r="G23" s="24" t="s">
        <v>15</v>
      </c>
      <c r="H23" s="42">
        <v>3.6</v>
      </c>
      <c r="I23" s="24" t="s">
        <v>15</v>
      </c>
      <c r="J23" s="24" t="s">
        <v>127</v>
      </c>
      <c r="K23" s="24" t="s">
        <v>126</v>
      </c>
      <c r="L23" s="24" t="s">
        <v>126</v>
      </c>
      <c r="M23" s="24" t="s">
        <v>126</v>
      </c>
      <c r="N23" s="24" t="s">
        <v>126</v>
      </c>
      <c r="O23" s="24" t="s">
        <v>126</v>
      </c>
      <c r="P23" s="24" t="s">
        <v>136</v>
      </c>
      <c r="Q23" s="24" t="s">
        <v>126</v>
      </c>
      <c r="R23" s="24" t="s">
        <v>126</v>
      </c>
      <c r="S23" s="24" t="s">
        <v>139</v>
      </c>
      <c r="T23" s="24" t="s">
        <v>126</v>
      </c>
      <c r="U23" s="24" t="s">
        <v>126</v>
      </c>
      <c r="V23" s="24" t="s">
        <v>126</v>
      </c>
      <c r="W23" s="24" t="s">
        <v>126</v>
      </c>
      <c r="X23" s="24" t="s">
        <v>126</v>
      </c>
      <c r="Y23" s="24" t="s">
        <v>145</v>
      </c>
      <c r="Z23" s="24" t="s">
        <v>126</v>
      </c>
      <c r="AA23" s="24" t="s">
        <v>126</v>
      </c>
    </row>
    <row r="24" spans="1:27" ht="15">
      <c r="A24" s="24" t="s">
        <v>45</v>
      </c>
      <c r="B24" s="24" t="s">
        <v>22</v>
      </c>
      <c r="C24" s="24" t="s">
        <v>141</v>
      </c>
      <c r="D24" s="43">
        <v>2019</v>
      </c>
      <c r="E24" s="24" t="s">
        <v>125</v>
      </c>
      <c r="F24" s="24" t="s">
        <v>126</v>
      </c>
      <c r="G24" s="24" t="s">
        <v>15</v>
      </c>
      <c r="H24" s="16">
        <v>3</v>
      </c>
      <c r="I24" s="24" t="s">
        <v>15</v>
      </c>
      <c r="J24" s="24" t="s">
        <v>127</v>
      </c>
      <c r="K24" s="24" t="s">
        <v>126</v>
      </c>
      <c r="L24" s="24" t="s">
        <v>126</v>
      </c>
      <c r="M24" s="24" t="s">
        <v>129</v>
      </c>
      <c r="N24" s="24" t="s">
        <v>130</v>
      </c>
      <c r="O24" s="24" t="s">
        <v>135</v>
      </c>
      <c r="P24" s="24" t="s">
        <v>136</v>
      </c>
      <c r="Q24" s="24" t="s">
        <v>126</v>
      </c>
      <c r="R24" s="24" t="s">
        <v>126</v>
      </c>
      <c r="S24" s="24" t="s">
        <v>145</v>
      </c>
      <c r="T24" s="24" t="s">
        <v>126</v>
      </c>
      <c r="U24" s="24" t="s">
        <v>126</v>
      </c>
      <c r="V24" s="24" t="s">
        <v>131</v>
      </c>
      <c r="W24" s="24" t="s">
        <v>134</v>
      </c>
      <c r="X24" s="24" t="s">
        <v>145</v>
      </c>
      <c r="Y24" s="24" t="s">
        <v>145</v>
      </c>
      <c r="Z24" s="24" t="s">
        <v>126</v>
      </c>
      <c r="AA24" s="24" t="s">
        <v>126</v>
      </c>
    </row>
    <row r="25" spans="1:27" ht="15">
      <c r="A25" s="24" t="s">
        <v>46</v>
      </c>
      <c r="B25" s="24" t="s">
        <v>22</v>
      </c>
      <c r="C25" s="24" t="s">
        <v>160</v>
      </c>
      <c r="D25" s="43">
        <v>2019</v>
      </c>
      <c r="E25" s="24" t="s">
        <v>125</v>
      </c>
      <c r="F25" s="24" t="s">
        <v>126</v>
      </c>
      <c r="G25" s="24" t="s">
        <v>15</v>
      </c>
      <c r="H25" s="44">
        <v>4</v>
      </c>
      <c r="I25" s="24" t="s">
        <v>15</v>
      </c>
      <c r="J25" s="24" t="s">
        <v>126</v>
      </c>
      <c r="K25" s="24" t="s">
        <v>138</v>
      </c>
      <c r="L25" s="24" t="s">
        <v>128</v>
      </c>
      <c r="M25" s="24" t="s">
        <v>126</v>
      </c>
      <c r="N25" s="24" t="s">
        <v>126</v>
      </c>
      <c r="O25" s="24" t="s">
        <v>135</v>
      </c>
      <c r="P25" s="24" t="s">
        <v>136</v>
      </c>
      <c r="Q25" s="24" t="s">
        <v>126</v>
      </c>
      <c r="R25" s="24" t="s">
        <v>126</v>
      </c>
      <c r="S25" s="24" t="s">
        <v>126</v>
      </c>
      <c r="T25" s="24" t="s">
        <v>145</v>
      </c>
      <c r="U25" s="24" t="s">
        <v>134</v>
      </c>
      <c r="V25" s="24" t="s">
        <v>126</v>
      </c>
      <c r="W25" s="24" t="s">
        <v>126</v>
      </c>
      <c r="X25" s="24" t="s">
        <v>131</v>
      </c>
      <c r="Y25" s="24" t="s">
        <v>131</v>
      </c>
      <c r="Z25" s="24" t="s">
        <v>126</v>
      </c>
      <c r="AA25" s="24" t="s">
        <v>126</v>
      </c>
    </row>
    <row r="26" spans="1:27" ht="15">
      <c r="A26" s="24" t="s">
        <v>47</v>
      </c>
      <c r="B26" s="24" t="s">
        <v>22</v>
      </c>
      <c r="C26" s="24" t="s">
        <v>148</v>
      </c>
      <c r="D26" s="43">
        <v>2016</v>
      </c>
      <c r="E26" s="24" t="s">
        <v>125</v>
      </c>
      <c r="F26" s="24" t="s">
        <v>126</v>
      </c>
      <c r="G26" s="24" t="s">
        <v>15</v>
      </c>
      <c r="H26" s="16">
        <v>2.5</v>
      </c>
      <c r="I26" s="24" t="s">
        <v>15</v>
      </c>
      <c r="J26" s="24" t="s">
        <v>126</v>
      </c>
      <c r="K26" s="24" t="s">
        <v>126</v>
      </c>
      <c r="L26" s="24" t="s">
        <v>128</v>
      </c>
      <c r="M26" s="24" t="s">
        <v>129</v>
      </c>
      <c r="N26" s="24" t="s">
        <v>126</v>
      </c>
      <c r="O26" s="24" t="s">
        <v>135</v>
      </c>
      <c r="P26" s="24" t="s">
        <v>136</v>
      </c>
      <c r="Q26" s="24" t="s">
        <v>126</v>
      </c>
      <c r="R26" s="24" t="s">
        <v>126</v>
      </c>
      <c r="S26" s="24" t="s">
        <v>126</v>
      </c>
      <c r="T26" s="24" t="s">
        <v>126</v>
      </c>
      <c r="U26" s="24" t="s">
        <v>153</v>
      </c>
      <c r="V26" s="24" t="s">
        <v>153</v>
      </c>
      <c r="W26" s="24" t="s">
        <v>126</v>
      </c>
      <c r="X26" s="24" t="s">
        <v>153</v>
      </c>
      <c r="Y26" s="24" t="s">
        <v>153</v>
      </c>
      <c r="Z26" s="24" t="s">
        <v>126</v>
      </c>
      <c r="AA26" s="24" t="s">
        <v>126</v>
      </c>
    </row>
    <row r="27" spans="1:27" ht="15">
      <c r="A27" s="24" t="s">
        <v>48</v>
      </c>
      <c r="B27" s="24" t="s">
        <v>22</v>
      </c>
      <c r="C27" s="24" t="s">
        <v>164</v>
      </c>
      <c r="D27" s="43">
        <v>2021</v>
      </c>
      <c r="E27" s="24" t="s">
        <v>125</v>
      </c>
      <c r="F27" s="24" t="s">
        <v>126</v>
      </c>
      <c r="G27" s="24" t="s">
        <v>23</v>
      </c>
      <c r="H27" s="16">
        <v>3.8</v>
      </c>
      <c r="I27" s="24" t="s">
        <v>23</v>
      </c>
      <c r="J27" s="24" t="s">
        <v>126</v>
      </c>
      <c r="K27" s="24" t="s">
        <v>126</v>
      </c>
      <c r="L27" s="24" t="s">
        <v>126</v>
      </c>
      <c r="M27" s="24" t="s">
        <v>126</v>
      </c>
      <c r="N27" s="24" t="s">
        <v>126</v>
      </c>
      <c r="O27" s="24" t="s">
        <v>126</v>
      </c>
      <c r="P27" s="24" t="s">
        <v>126</v>
      </c>
      <c r="Q27" s="24" t="s">
        <v>126</v>
      </c>
      <c r="R27" s="24" t="s">
        <v>126</v>
      </c>
      <c r="S27" s="24" t="s">
        <v>126</v>
      </c>
      <c r="T27" s="24" t="s">
        <v>126</v>
      </c>
      <c r="U27" s="24" t="s">
        <v>126</v>
      </c>
      <c r="V27" s="24" t="s">
        <v>126</v>
      </c>
      <c r="W27" s="24" t="s">
        <v>126</v>
      </c>
      <c r="X27" s="24" t="s">
        <v>126</v>
      </c>
      <c r="Y27" s="24" t="s">
        <v>126</v>
      </c>
      <c r="Z27" s="24" t="s">
        <v>126</v>
      </c>
      <c r="AA27" s="24" t="s">
        <v>126</v>
      </c>
    </row>
    <row r="28" spans="1:27" ht="15">
      <c r="A28" s="24" t="s">
        <v>49</v>
      </c>
      <c r="B28" s="24" t="s">
        <v>22</v>
      </c>
      <c r="C28" s="24" t="s">
        <v>160</v>
      </c>
      <c r="D28" s="43">
        <v>2010</v>
      </c>
      <c r="E28" s="24" t="s">
        <v>142</v>
      </c>
      <c r="F28" s="24" t="s">
        <v>167</v>
      </c>
      <c r="G28" s="24" t="s">
        <v>15</v>
      </c>
      <c r="H28" s="44">
        <v>3</v>
      </c>
      <c r="I28" s="24" t="s">
        <v>50</v>
      </c>
      <c r="J28" s="24" t="s">
        <v>126</v>
      </c>
      <c r="K28" s="24" t="s">
        <v>126</v>
      </c>
      <c r="L28" s="24" t="s">
        <v>126</v>
      </c>
      <c r="M28" s="24" t="s">
        <v>126</v>
      </c>
      <c r="N28" s="24" t="s">
        <v>126</v>
      </c>
      <c r="O28" s="24" t="s">
        <v>126</v>
      </c>
      <c r="P28" s="24" t="s">
        <v>126</v>
      </c>
      <c r="Q28" s="24" t="s">
        <v>126</v>
      </c>
      <c r="R28" s="24" t="s">
        <v>126</v>
      </c>
      <c r="S28" s="24" t="s">
        <v>126</v>
      </c>
      <c r="T28" s="24" t="s">
        <v>126</v>
      </c>
      <c r="U28" s="24" t="s">
        <v>126</v>
      </c>
      <c r="V28" s="24" t="s">
        <v>126</v>
      </c>
      <c r="W28" s="24" t="s">
        <v>126</v>
      </c>
      <c r="X28" s="24" t="s">
        <v>126</v>
      </c>
      <c r="Y28" s="24" t="s">
        <v>126</v>
      </c>
      <c r="Z28" s="24" t="s">
        <v>126</v>
      </c>
      <c r="AA28" s="24" t="s">
        <v>126</v>
      </c>
    </row>
    <row r="29" spans="1:27" ht="15">
      <c r="A29" s="24" t="s">
        <v>51</v>
      </c>
      <c r="B29" s="24" t="s">
        <v>22</v>
      </c>
      <c r="C29" s="24" t="s">
        <v>160</v>
      </c>
      <c r="D29" s="43">
        <v>2016</v>
      </c>
      <c r="E29" s="24" t="s">
        <v>142</v>
      </c>
      <c r="F29" s="24" t="s">
        <v>168</v>
      </c>
      <c r="G29" s="24" t="s">
        <v>15</v>
      </c>
      <c r="H29" s="44">
        <v>3</v>
      </c>
      <c r="I29" s="24" t="s">
        <v>15</v>
      </c>
      <c r="J29" s="24" t="s">
        <v>127</v>
      </c>
      <c r="K29" s="24" t="s">
        <v>126</v>
      </c>
      <c r="L29" s="24" t="s">
        <v>126</v>
      </c>
      <c r="M29" s="24" t="s">
        <v>129</v>
      </c>
      <c r="N29" s="24" t="s">
        <v>126</v>
      </c>
      <c r="O29" s="24" t="s">
        <v>135</v>
      </c>
      <c r="P29" s="24" t="s">
        <v>126</v>
      </c>
      <c r="Q29" s="24" t="s">
        <v>126</v>
      </c>
      <c r="R29" s="24" t="s">
        <v>126</v>
      </c>
      <c r="S29" s="24" t="s">
        <v>139</v>
      </c>
      <c r="T29" s="24" t="s">
        <v>126</v>
      </c>
      <c r="U29" s="24" t="s">
        <v>126</v>
      </c>
      <c r="V29" s="24" t="s">
        <v>131</v>
      </c>
      <c r="W29" s="24" t="s">
        <v>126</v>
      </c>
      <c r="X29" s="24" t="s">
        <v>131</v>
      </c>
      <c r="Y29" s="24" t="s">
        <v>126</v>
      </c>
      <c r="Z29" s="24" t="s">
        <v>126</v>
      </c>
      <c r="AA29" s="24" t="s">
        <v>126</v>
      </c>
    </row>
    <row r="30" spans="1:27" ht="15">
      <c r="A30" s="24" t="s">
        <v>52</v>
      </c>
      <c r="B30" s="24" t="s">
        <v>22</v>
      </c>
      <c r="C30" s="24" t="s">
        <v>141</v>
      </c>
      <c r="D30" s="43">
        <v>2020</v>
      </c>
      <c r="E30" s="24" t="s">
        <v>125</v>
      </c>
      <c r="F30" s="24" t="s">
        <v>126</v>
      </c>
      <c r="G30" s="24" t="s">
        <v>15</v>
      </c>
      <c r="H30" s="44">
        <v>4</v>
      </c>
      <c r="I30" s="24" t="s">
        <v>15</v>
      </c>
      <c r="J30" s="24" t="s">
        <v>127</v>
      </c>
      <c r="K30" s="24" t="s">
        <v>138</v>
      </c>
      <c r="L30" s="24" t="s">
        <v>128</v>
      </c>
      <c r="M30" s="24" t="s">
        <v>129</v>
      </c>
      <c r="N30" s="24" t="s">
        <v>130</v>
      </c>
      <c r="O30" s="24" t="s">
        <v>135</v>
      </c>
      <c r="P30" s="24" t="s">
        <v>136</v>
      </c>
      <c r="Q30" s="24" t="s">
        <v>126</v>
      </c>
      <c r="R30" s="24" t="s">
        <v>126</v>
      </c>
      <c r="S30" s="24" t="s">
        <v>139</v>
      </c>
      <c r="T30" s="24" t="s">
        <v>139</v>
      </c>
      <c r="U30" s="24" t="s">
        <v>134</v>
      </c>
      <c r="V30" s="24" t="s">
        <v>132</v>
      </c>
      <c r="W30" s="24" t="s">
        <v>131</v>
      </c>
      <c r="X30" s="24" t="s">
        <v>134</v>
      </c>
      <c r="Y30" s="24" t="s">
        <v>132</v>
      </c>
      <c r="Z30" s="24" t="s">
        <v>126</v>
      </c>
      <c r="AA30" s="24" t="s">
        <v>126</v>
      </c>
    </row>
    <row r="31" spans="1:27" ht="15">
      <c r="A31" s="24" t="s">
        <v>53</v>
      </c>
      <c r="B31" s="24" t="s">
        <v>22</v>
      </c>
      <c r="C31" s="24" t="s">
        <v>156</v>
      </c>
      <c r="D31" s="43">
        <v>2015</v>
      </c>
      <c r="E31" s="24" t="s">
        <v>125</v>
      </c>
      <c r="F31" s="24" t="s">
        <v>126</v>
      </c>
      <c r="G31" s="24" t="s">
        <v>15</v>
      </c>
      <c r="H31" s="44">
        <v>3</v>
      </c>
      <c r="I31" s="24" t="s">
        <v>15</v>
      </c>
      <c r="J31" s="24" t="s">
        <v>127</v>
      </c>
      <c r="K31" s="24" t="s">
        <v>126</v>
      </c>
      <c r="L31" s="24" t="s">
        <v>126</v>
      </c>
      <c r="M31" s="24" t="s">
        <v>126</v>
      </c>
      <c r="N31" s="24" t="s">
        <v>126</v>
      </c>
      <c r="O31" s="24" t="s">
        <v>126</v>
      </c>
      <c r="P31" s="24" t="s">
        <v>126</v>
      </c>
      <c r="Q31" s="24" t="s">
        <v>126</v>
      </c>
      <c r="R31" s="24" t="s">
        <v>126</v>
      </c>
      <c r="S31" s="24" t="s">
        <v>139</v>
      </c>
      <c r="T31" s="24" t="s">
        <v>126</v>
      </c>
      <c r="U31" s="24" t="s">
        <v>126</v>
      </c>
      <c r="V31" s="24" t="s">
        <v>126</v>
      </c>
      <c r="W31" s="24" t="s">
        <v>126</v>
      </c>
      <c r="X31" s="24" t="s">
        <v>126</v>
      </c>
      <c r="Y31" s="24" t="s">
        <v>126</v>
      </c>
      <c r="Z31" s="24" t="s">
        <v>126</v>
      </c>
      <c r="AA31" s="24" t="s">
        <v>126</v>
      </c>
    </row>
    <row r="32" spans="1:27" ht="15">
      <c r="A32" s="24" t="s">
        <v>54</v>
      </c>
      <c r="B32" s="24" t="s">
        <v>14</v>
      </c>
      <c r="C32" s="24" t="s">
        <v>156</v>
      </c>
      <c r="D32" s="43">
        <v>2020</v>
      </c>
      <c r="E32" s="24" t="s">
        <v>125</v>
      </c>
      <c r="F32" s="24" t="s">
        <v>126</v>
      </c>
      <c r="G32" s="24" t="s">
        <v>15</v>
      </c>
      <c r="H32" s="44">
        <v>3</v>
      </c>
      <c r="I32" s="24" t="s">
        <v>15</v>
      </c>
      <c r="J32" s="24" t="s">
        <v>126</v>
      </c>
      <c r="K32" s="24" t="s">
        <v>138</v>
      </c>
      <c r="L32" s="24" t="s">
        <v>126</v>
      </c>
      <c r="M32" s="24" t="s">
        <v>126</v>
      </c>
      <c r="N32" s="24" t="s">
        <v>130</v>
      </c>
      <c r="O32" s="24" t="s">
        <v>135</v>
      </c>
      <c r="P32" s="24" t="s">
        <v>136</v>
      </c>
      <c r="Q32" s="24" t="s">
        <v>126</v>
      </c>
      <c r="R32" s="24" t="s">
        <v>126</v>
      </c>
      <c r="S32" s="24" t="s">
        <v>126</v>
      </c>
      <c r="T32" s="24" t="s">
        <v>133</v>
      </c>
      <c r="U32" s="24" t="s">
        <v>126</v>
      </c>
      <c r="V32" s="24" t="s">
        <v>126</v>
      </c>
      <c r="W32" s="24" t="s">
        <v>153</v>
      </c>
      <c r="X32" s="24" t="s">
        <v>145</v>
      </c>
      <c r="Y32" s="24" t="s">
        <v>139</v>
      </c>
      <c r="Z32" s="24" t="s">
        <v>126</v>
      </c>
      <c r="AA32" s="24" t="s">
        <v>126</v>
      </c>
    </row>
    <row r="33" spans="1:27" ht="16.5" customHeight="1">
      <c r="A33" s="24" t="s">
        <v>79</v>
      </c>
      <c r="B33" s="24" t="s">
        <v>14</v>
      </c>
      <c r="C33" s="24" t="s">
        <v>156</v>
      </c>
      <c r="D33" s="43">
        <v>2021</v>
      </c>
      <c r="E33" s="24" t="s">
        <v>142</v>
      </c>
      <c r="F33" s="24" t="s">
        <v>165</v>
      </c>
      <c r="G33" s="24" t="s">
        <v>23</v>
      </c>
      <c r="H33" s="16">
        <v>2.5</v>
      </c>
      <c r="I33" s="24" t="s">
        <v>15</v>
      </c>
      <c r="J33" s="24" t="s">
        <v>127</v>
      </c>
      <c r="K33" s="24" t="s">
        <v>138</v>
      </c>
      <c r="L33" s="24" t="s">
        <v>128</v>
      </c>
      <c r="M33" s="24" t="s">
        <v>129</v>
      </c>
      <c r="N33" s="24" t="s">
        <v>130</v>
      </c>
      <c r="O33" s="24" t="s">
        <v>135</v>
      </c>
      <c r="P33" s="24" t="s">
        <v>136</v>
      </c>
      <c r="Q33" s="24" t="s">
        <v>126</v>
      </c>
      <c r="R33" s="24" t="s">
        <v>126</v>
      </c>
      <c r="S33" s="24" t="s">
        <v>132</v>
      </c>
      <c r="T33" s="24" t="s">
        <v>134</v>
      </c>
      <c r="U33" s="24" t="s">
        <v>132</v>
      </c>
      <c r="V33" s="24" t="s">
        <v>139</v>
      </c>
      <c r="W33" s="24" t="s">
        <v>131</v>
      </c>
      <c r="X33" s="24" t="s">
        <v>134</v>
      </c>
      <c r="Y33" s="24" t="s">
        <v>132</v>
      </c>
      <c r="Z33" s="24" t="s">
        <v>126</v>
      </c>
      <c r="AA33" s="24" t="s">
        <v>126</v>
      </c>
    </row>
    <row r="34" spans="1:27" ht="15">
      <c r="A34" s="24" t="s">
        <v>80</v>
      </c>
      <c r="B34" s="24" t="s">
        <v>14</v>
      </c>
      <c r="C34" s="24" t="s">
        <v>144</v>
      </c>
      <c r="D34" s="43">
        <v>2020</v>
      </c>
      <c r="E34" s="24" t="s">
        <v>142</v>
      </c>
      <c r="F34" s="24" t="s">
        <v>165</v>
      </c>
      <c r="G34" s="24" t="s">
        <v>15</v>
      </c>
      <c r="H34" s="44">
        <v>4</v>
      </c>
      <c r="I34" s="24" t="s">
        <v>15</v>
      </c>
      <c r="J34" s="24" t="s">
        <v>127</v>
      </c>
      <c r="K34" s="24" t="s">
        <v>126</v>
      </c>
      <c r="L34" s="24" t="s">
        <v>126</v>
      </c>
      <c r="M34" s="24" t="s">
        <v>126</v>
      </c>
      <c r="N34" s="24" t="s">
        <v>126</v>
      </c>
      <c r="O34" s="24" t="s">
        <v>126</v>
      </c>
      <c r="P34" s="24" t="s">
        <v>126</v>
      </c>
      <c r="Q34" s="24" t="s">
        <v>126</v>
      </c>
      <c r="R34" s="24" t="s">
        <v>126</v>
      </c>
      <c r="S34" s="24" t="s">
        <v>139</v>
      </c>
      <c r="T34" s="24" t="s">
        <v>126</v>
      </c>
      <c r="U34" s="24" t="s">
        <v>126</v>
      </c>
      <c r="V34" s="24" t="s">
        <v>126</v>
      </c>
      <c r="W34" s="24" t="s">
        <v>126</v>
      </c>
      <c r="X34" s="24" t="s">
        <v>126</v>
      </c>
      <c r="Y34" s="24" t="s">
        <v>126</v>
      </c>
      <c r="Z34" s="24" t="s">
        <v>126</v>
      </c>
      <c r="AA34" s="24" t="s">
        <v>126</v>
      </c>
    </row>
    <row r="35" spans="1:27" ht="15">
      <c r="A35" s="24" t="s">
        <v>57</v>
      </c>
      <c r="B35" s="24" t="s">
        <v>14</v>
      </c>
      <c r="C35" s="24" t="s">
        <v>141</v>
      </c>
      <c r="D35" s="43">
        <v>2012</v>
      </c>
      <c r="E35" s="24" t="s">
        <v>125</v>
      </c>
      <c r="F35" s="24" t="s">
        <v>126</v>
      </c>
      <c r="G35" s="24" t="s">
        <v>15</v>
      </c>
      <c r="H35" s="44">
        <v>3</v>
      </c>
      <c r="I35" s="24" t="s">
        <v>15</v>
      </c>
      <c r="J35" s="24" t="s">
        <v>126</v>
      </c>
      <c r="K35" s="24" t="s">
        <v>126</v>
      </c>
      <c r="L35" s="24" t="s">
        <v>128</v>
      </c>
      <c r="M35" s="24" t="s">
        <v>126</v>
      </c>
      <c r="N35" s="24" t="s">
        <v>126</v>
      </c>
      <c r="O35" s="24" t="s">
        <v>135</v>
      </c>
      <c r="P35" s="24" t="s">
        <v>126</v>
      </c>
      <c r="Q35" s="24" t="s">
        <v>126</v>
      </c>
      <c r="R35" s="24" t="s">
        <v>126</v>
      </c>
      <c r="S35" s="24" t="s">
        <v>126</v>
      </c>
      <c r="T35" s="24" t="s">
        <v>126</v>
      </c>
      <c r="U35" s="24" t="s">
        <v>145</v>
      </c>
      <c r="V35" s="24" t="s">
        <v>126</v>
      </c>
      <c r="W35" s="24" t="s">
        <v>126</v>
      </c>
      <c r="X35" s="24" t="s">
        <v>133</v>
      </c>
      <c r="Y35" s="24" t="s">
        <v>126</v>
      </c>
      <c r="Z35" s="24" t="s">
        <v>126</v>
      </c>
      <c r="AA35" s="24" t="s">
        <v>126</v>
      </c>
    </row>
    <row r="36" spans="1:27" ht="15">
      <c r="A36" s="24" t="s">
        <v>58</v>
      </c>
      <c r="B36" s="24" t="s">
        <v>14</v>
      </c>
      <c r="C36" s="24" t="s">
        <v>124</v>
      </c>
      <c r="D36" s="43">
        <v>2018</v>
      </c>
      <c r="E36" s="24" t="s">
        <v>142</v>
      </c>
      <c r="F36" s="24" t="s">
        <v>165</v>
      </c>
      <c r="G36" s="24" t="s">
        <v>23</v>
      </c>
      <c r="H36" s="44">
        <v>3</v>
      </c>
      <c r="I36" s="24" t="s">
        <v>23</v>
      </c>
      <c r="J36" s="24" t="s">
        <v>126</v>
      </c>
      <c r="K36" s="24" t="s">
        <v>126</v>
      </c>
      <c r="L36" s="24" t="s">
        <v>126</v>
      </c>
      <c r="M36" s="24" t="s">
        <v>126</v>
      </c>
      <c r="N36" s="24" t="s">
        <v>126</v>
      </c>
      <c r="O36" s="24" t="s">
        <v>126</v>
      </c>
      <c r="P36" s="24" t="s">
        <v>126</v>
      </c>
      <c r="Q36" s="24" t="s">
        <v>126</v>
      </c>
      <c r="R36" s="24" t="s">
        <v>126</v>
      </c>
      <c r="S36" s="24" t="s">
        <v>126</v>
      </c>
      <c r="T36" s="24" t="s">
        <v>126</v>
      </c>
      <c r="U36" s="24" t="s">
        <v>126</v>
      </c>
      <c r="V36" s="24" t="s">
        <v>126</v>
      </c>
      <c r="W36" s="24" t="s">
        <v>126</v>
      </c>
      <c r="X36" s="24" t="s">
        <v>126</v>
      </c>
      <c r="Y36" s="24" t="s">
        <v>126</v>
      </c>
      <c r="Z36" s="24" t="s">
        <v>126</v>
      </c>
      <c r="AA36" s="24" t="s">
        <v>126</v>
      </c>
    </row>
    <row r="37" spans="1:27" ht="15">
      <c r="A37" s="24" t="s">
        <v>59</v>
      </c>
      <c r="B37" s="24" t="s">
        <v>22</v>
      </c>
      <c r="C37" s="24" t="s">
        <v>140</v>
      </c>
      <c r="D37" s="43">
        <v>2018</v>
      </c>
      <c r="E37" s="24" t="s">
        <v>142</v>
      </c>
      <c r="F37" s="24" t="s">
        <v>169</v>
      </c>
      <c r="G37" s="24" t="s">
        <v>15</v>
      </c>
      <c r="H37" s="16">
        <v>2</v>
      </c>
      <c r="I37" s="24" t="s">
        <v>15</v>
      </c>
      <c r="J37" s="24" t="s">
        <v>126</v>
      </c>
      <c r="K37" s="24" t="s">
        <v>126</v>
      </c>
      <c r="L37" s="24" t="s">
        <v>128</v>
      </c>
      <c r="M37" s="24" t="s">
        <v>129</v>
      </c>
      <c r="N37" s="24" t="s">
        <v>126</v>
      </c>
      <c r="O37" s="24" t="s">
        <v>135</v>
      </c>
      <c r="P37" s="24" t="s">
        <v>136</v>
      </c>
      <c r="Q37" s="24" t="s">
        <v>126</v>
      </c>
      <c r="R37" s="24" t="s">
        <v>126</v>
      </c>
      <c r="S37" s="24" t="s">
        <v>126</v>
      </c>
      <c r="T37" s="24" t="s">
        <v>126</v>
      </c>
      <c r="U37" s="24" t="s">
        <v>153</v>
      </c>
      <c r="V37" s="24" t="s">
        <v>153</v>
      </c>
      <c r="W37" s="24" t="s">
        <v>126</v>
      </c>
      <c r="X37" s="24" t="s">
        <v>153</v>
      </c>
      <c r="Y37" s="24" t="s">
        <v>153</v>
      </c>
      <c r="Z37" s="24" t="s">
        <v>126</v>
      </c>
      <c r="AA37" s="24" t="s">
        <v>126</v>
      </c>
    </row>
    <row r="38" spans="1:27" ht="15">
      <c r="A38" s="24" t="s">
        <v>60</v>
      </c>
      <c r="B38" s="24" t="s">
        <v>14</v>
      </c>
      <c r="C38" s="24" t="s">
        <v>137</v>
      </c>
      <c r="D38" s="43">
        <v>2021</v>
      </c>
      <c r="E38" s="24" t="s">
        <v>142</v>
      </c>
      <c r="F38" s="24" t="s">
        <v>170</v>
      </c>
      <c r="G38" s="24" t="s">
        <v>15</v>
      </c>
      <c r="H38" s="42">
        <v>2.2999999999999998</v>
      </c>
      <c r="I38" s="24" t="s">
        <v>15</v>
      </c>
      <c r="J38" s="24" t="s">
        <v>126</v>
      </c>
      <c r="K38" s="24" t="s">
        <v>138</v>
      </c>
      <c r="L38" s="24" t="s">
        <v>128</v>
      </c>
      <c r="M38" s="24" t="s">
        <v>129</v>
      </c>
      <c r="N38" s="24" t="s">
        <v>130</v>
      </c>
      <c r="O38" s="24" t="s">
        <v>135</v>
      </c>
      <c r="P38" s="24" t="s">
        <v>136</v>
      </c>
      <c r="Q38" s="24" t="s">
        <v>126</v>
      </c>
      <c r="R38" s="24" t="s">
        <v>126</v>
      </c>
      <c r="S38" s="24" t="s">
        <v>126</v>
      </c>
      <c r="T38" s="24" t="s">
        <v>139</v>
      </c>
      <c r="U38" s="24" t="s">
        <v>139</v>
      </c>
      <c r="V38" s="24" t="s">
        <v>153</v>
      </c>
      <c r="W38" s="24" t="s">
        <v>145</v>
      </c>
      <c r="X38" s="24" t="s">
        <v>133</v>
      </c>
      <c r="Y38" s="24" t="s">
        <v>133</v>
      </c>
      <c r="Z38" s="24" t="s">
        <v>126</v>
      </c>
      <c r="AA38" s="24" t="s">
        <v>126</v>
      </c>
    </row>
    <row r="39" spans="1:27" ht="15">
      <c r="A39" s="24" t="s">
        <v>61</v>
      </c>
      <c r="B39" s="24" t="s">
        <v>22</v>
      </c>
      <c r="C39" s="24" t="s">
        <v>156</v>
      </c>
      <c r="D39" s="43">
        <v>2020</v>
      </c>
      <c r="E39" s="24" t="s">
        <v>125</v>
      </c>
      <c r="F39" s="24" t="s">
        <v>126</v>
      </c>
      <c r="G39" s="24" t="s">
        <v>15</v>
      </c>
      <c r="H39" s="44">
        <v>3</v>
      </c>
      <c r="I39" s="24" t="s">
        <v>15</v>
      </c>
      <c r="J39" s="24" t="s">
        <v>126</v>
      </c>
      <c r="K39" s="24" t="s">
        <v>126</v>
      </c>
      <c r="L39" s="24" t="s">
        <v>128</v>
      </c>
      <c r="M39" s="24" t="s">
        <v>129</v>
      </c>
      <c r="N39" s="24" t="s">
        <v>130</v>
      </c>
      <c r="O39" s="24" t="s">
        <v>135</v>
      </c>
      <c r="P39" s="24" t="s">
        <v>136</v>
      </c>
      <c r="Q39" s="24" t="s">
        <v>126</v>
      </c>
      <c r="R39" s="24" t="s">
        <v>126</v>
      </c>
      <c r="S39" s="24" t="s">
        <v>126</v>
      </c>
      <c r="T39" s="24" t="s">
        <v>126</v>
      </c>
      <c r="U39" s="24" t="s">
        <v>145</v>
      </c>
      <c r="V39" s="24" t="s">
        <v>145</v>
      </c>
      <c r="W39" s="24" t="s">
        <v>134</v>
      </c>
      <c r="X39" s="24" t="s">
        <v>134</v>
      </c>
      <c r="Y39" s="24" t="s">
        <v>139</v>
      </c>
      <c r="Z39" s="24" t="s">
        <v>126</v>
      </c>
      <c r="AA39" s="24" t="s">
        <v>126</v>
      </c>
    </row>
    <row r="40" spans="1:27" ht="15">
      <c r="H40" s="16"/>
    </row>
    <row r="41" spans="1:27" ht="15">
      <c r="H41" s="16"/>
    </row>
    <row r="42" spans="1:27" ht="15">
      <c r="H42" s="16"/>
    </row>
    <row r="43" spans="1:27" ht="15">
      <c r="H43" s="16"/>
    </row>
    <row r="44" spans="1:27" ht="15">
      <c r="H44" s="16"/>
    </row>
    <row r="45" spans="1:27" ht="15">
      <c r="H45" s="16"/>
    </row>
    <row r="46" spans="1:27" ht="15">
      <c r="H46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Y4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2.6640625" defaultRowHeight="15.75" customHeight="1"/>
  <sheetData>
    <row r="1" spans="1:25" ht="15">
      <c r="A1" s="1" t="s">
        <v>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  <c r="I1" s="1" t="s">
        <v>178</v>
      </c>
      <c r="J1" s="1" t="s">
        <v>179</v>
      </c>
      <c r="K1" s="1" t="s">
        <v>180</v>
      </c>
      <c r="L1" s="22" t="s">
        <v>181</v>
      </c>
      <c r="M1" s="22" t="s">
        <v>182</v>
      </c>
      <c r="N1" s="22" t="s">
        <v>183</v>
      </c>
      <c r="O1" s="22" t="s">
        <v>184</v>
      </c>
      <c r="P1" s="22" t="s">
        <v>185</v>
      </c>
      <c r="Q1" s="22" t="s">
        <v>186</v>
      </c>
      <c r="R1" s="22"/>
      <c r="S1" s="22"/>
      <c r="T1" s="22"/>
      <c r="U1" s="22"/>
      <c r="V1" s="22"/>
      <c r="W1" s="22"/>
      <c r="X1" s="22"/>
      <c r="Y1" s="22"/>
    </row>
    <row r="2" spans="1:25" ht="15">
      <c r="A2" s="16" t="s">
        <v>13</v>
      </c>
      <c r="B2" s="4" t="s">
        <v>68</v>
      </c>
      <c r="C2" s="4" t="s">
        <v>68</v>
      </c>
      <c r="D2" s="4" t="s">
        <v>68</v>
      </c>
      <c r="E2" s="45" t="s">
        <v>69</v>
      </c>
      <c r="F2" s="4" t="s">
        <v>68</v>
      </c>
      <c r="G2" s="4" t="s">
        <v>68</v>
      </c>
      <c r="H2" s="4" t="s">
        <v>68</v>
      </c>
      <c r="I2" s="4" t="s">
        <v>68</v>
      </c>
      <c r="J2" s="4" t="s">
        <v>68</v>
      </c>
      <c r="K2" s="4" t="s">
        <v>68</v>
      </c>
      <c r="L2" s="24">
        <v>9</v>
      </c>
      <c r="M2" s="24">
        <v>1</v>
      </c>
      <c r="O2" s="24" t="s">
        <v>187</v>
      </c>
      <c r="P2" s="4" t="s">
        <v>68</v>
      </c>
      <c r="Q2" s="24">
        <f t="shared" ref="Q2:Q39" si="0">M2/SUM(L2+M2+N2)</f>
        <v>0.1</v>
      </c>
    </row>
    <row r="3" spans="1:25" ht="15">
      <c r="A3" s="16" t="s">
        <v>18</v>
      </c>
      <c r="B3" s="4" t="s">
        <v>68</v>
      </c>
      <c r="C3" s="4" t="s">
        <v>68</v>
      </c>
      <c r="D3" s="4" t="s">
        <v>68</v>
      </c>
      <c r="E3" s="45" t="s">
        <v>69</v>
      </c>
      <c r="F3" s="4" t="s">
        <v>68</v>
      </c>
      <c r="G3" s="4" t="s">
        <v>68</v>
      </c>
      <c r="H3" s="4" t="s">
        <v>69</v>
      </c>
      <c r="I3" s="4" t="s">
        <v>69</v>
      </c>
      <c r="J3" s="4" t="s">
        <v>68</v>
      </c>
      <c r="K3" s="4" t="s">
        <v>69</v>
      </c>
      <c r="L3" s="24">
        <v>6</v>
      </c>
      <c r="M3" s="24">
        <v>4</v>
      </c>
      <c r="O3" s="24" t="s">
        <v>188</v>
      </c>
      <c r="P3" s="4" t="s">
        <v>68</v>
      </c>
      <c r="Q3" s="24">
        <f t="shared" si="0"/>
        <v>0.4</v>
      </c>
    </row>
    <row r="4" spans="1:25" ht="15">
      <c r="A4" s="16" t="s">
        <v>20</v>
      </c>
      <c r="B4" s="16" t="s">
        <v>68</v>
      </c>
      <c r="C4" s="16" t="s">
        <v>68</v>
      </c>
      <c r="D4" s="16" t="s">
        <v>68</v>
      </c>
      <c r="E4" s="16" t="s">
        <v>68</v>
      </c>
      <c r="F4" s="16" t="s">
        <v>68</v>
      </c>
      <c r="G4" s="16" t="s">
        <v>68</v>
      </c>
      <c r="H4" s="16" t="s">
        <v>68</v>
      </c>
      <c r="I4" s="4" t="s">
        <v>69</v>
      </c>
      <c r="J4" s="4" t="s">
        <v>68</v>
      </c>
      <c r="K4" s="4" t="s">
        <v>68</v>
      </c>
      <c r="L4" s="24">
        <v>9</v>
      </c>
      <c r="M4" s="24">
        <v>1</v>
      </c>
      <c r="O4" s="24" t="s">
        <v>187</v>
      </c>
      <c r="P4" s="16" t="s">
        <v>68</v>
      </c>
      <c r="Q4" s="24">
        <f t="shared" si="0"/>
        <v>0.1</v>
      </c>
    </row>
    <row r="5" spans="1:25" ht="15">
      <c r="A5" s="16" t="s">
        <v>21</v>
      </c>
      <c r="B5" s="16" t="s">
        <v>68</v>
      </c>
      <c r="C5" s="4" t="s">
        <v>69</v>
      </c>
      <c r="D5" s="4" t="s">
        <v>68</v>
      </c>
      <c r="E5" s="4" t="s">
        <v>68</v>
      </c>
      <c r="F5" s="4" t="s">
        <v>68</v>
      </c>
      <c r="G5" s="4" t="s">
        <v>68</v>
      </c>
      <c r="H5" s="4" t="s">
        <v>68</v>
      </c>
      <c r="I5" s="4" t="s">
        <v>68</v>
      </c>
      <c r="J5" s="4" t="s">
        <v>68</v>
      </c>
      <c r="K5" s="4" t="s">
        <v>68</v>
      </c>
      <c r="L5" s="24">
        <v>9</v>
      </c>
      <c r="M5" s="24">
        <v>1</v>
      </c>
      <c r="O5" s="24" t="s">
        <v>187</v>
      </c>
      <c r="P5" s="16" t="s">
        <v>68</v>
      </c>
      <c r="Q5" s="24">
        <f t="shared" si="0"/>
        <v>0.1</v>
      </c>
    </row>
    <row r="6" spans="1:25" ht="15">
      <c r="A6" s="16" t="s">
        <v>25</v>
      </c>
      <c r="B6" s="16" t="s">
        <v>69</v>
      </c>
      <c r="C6" s="4" t="s">
        <v>68</v>
      </c>
      <c r="D6" s="4" t="s">
        <v>68</v>
      </c>
      <c r="E6" s="4" t="s">
        <v>68</v>
      </c>
      <c r="F6" s="4" t="s">
        <v>68</v>
      </c>
      <c r="G6" s="4" t="s">
        <v>68</v>
      </c>
      <c r="H6" s="4" t="s">
        <v>68</v>
      </c>
      <c r="I6" s="4" t="s">
        <v>68</v>
      </c>
      <c r="J6" s="4" t="s">
        <v>68</v>
      </c>
      <c r="K6" s="4" t="s">
        <v>69</v>
      </c>
      <c r="L6" s="24">
        <v>8</v>
      </c>
      <c r="M6" s="24">
        <v>2</v>
      </c>
      <c r="O6" s="24" t="s">
        <v>187</v>
      </c>
      <c r="P6" s="16" t="s">
        <v>69</v>
      </c>
      <c r="Q6" s="24">
        <f t="shared" si="0"/>
        <v>0.2</v>
      </c>
    </row>
    <row r="7" spans="1:25" ht="15">
      <c r="A7" s="16" t="s">
        <v>26</v>
      </c>
      <c r="B7" s="16" t="s">
        <v>68</v>
      </c>
      <c r="C7" s="16" t="s">
        <v>68</v>
      </c>
      <c r="D7" s="16" t="s">
        <v>68</v>
      </c>
      <c r="E7" s="16" t="s">
        <v>68</v>
      </c>
      <c r="F7" s="16" t="s">
        <v>68</v>
      </c>
      <c r="G7" s="16" t="s">
        <v>68</v>
      </c>
      <c r="H7" s="16" t="s">
        <v>68</v>
      </c>
      <c r="I7" s="16" t="s">
        <v>68</v>
      </c>
      <c r="J7" s="16" t="s">
        <v>68</v>
      </c>
      <c r="K7" s="16" t="s">
        <v>68</v>
      </c>
      <c r="L7" s="24">
        <v>10</v>
      </c>
      <c r="M7" s="24">
        <v>0</v>
      </c>
      <c r="O7" s="24" t="s">
        <v>187</v>
      </c>
      <c r="P7" s="16" t="s">
        <v>68</v>
      </c>
      <c r="Q7" s="24">
        <f t="shared" si="0"/>
        <v>0</v>
      </c>
    </row>
    <row r="8" spans="1:25" ht="15">
      <c r="A8" s="16" t="s">
        <v>28</v>
      </c>
      <c r="B8" s="16" t="s">
        <v>68</v>
      </c>
      <c r="C8" s="4" t="s">
        <v>69</v>
      </c>
      <c r="D8" s="4" t="s">
        <v>68</v>
      </c>
      <c r="E8" s="4" t="s">
        <v>69</v>
      </c>
      <c r="F8" s="4" t="s">
        <v>68</v>
      </c>
      <c r="G8" s="4" t="s">
        <v>69</v>
      </c>
      <c r="H8" s="4" t="s">
        <v>68</v>
      </c>
      <c r="I8" s="4" t="s">
        <v>69</v>
      </c>
      <c r="J8" s="4" t="s">
        <v>69</v>
      </c>
      <c r="K8" s="4" t="s">
        <v>69</v>
      </c>
      <c r="L8" s="24">
        <v>4</v>
      </c>
      <c r="M8" s="24">
        <v>6</v>
      </c>
      <c r="O8" s="24" t="s">
        <v>188</v>
      </c>
      <c r="P8" s="16" t="s">
        <v>68</v>
      </c>
      <c r="Q8" s="24">
        <f t="shared" si="0"/>
        <v>0.6</v>
      </c>
    </row>
    <row r="9" spans="1:25" ht="15">
      <c r="A9" s="16" t="s">
        <v>29</v>
      </c>
      <c r="B9" s="16" t="s">
        <v>68</v>
      </c>
      <c r="C9" s="16" t="s">
        <v>68</v>
      </c>
      <c r="D9" s="16" t="s">
        <v>68</v>
      </c>
      <c r="E9" s="16" t="s">
        <v>68</v>
      </c>
      <c r="F9" s="4" t="s">
        <v>69</v>
      </c>
      <c r="G9" s="4" t="s">
        <v>69</v>
      </c>
      <c r="H9" s="4" t="s">
        <v>68</v>
      </c>
      <c r="I9" s="4" t="s">
        <v>68</v>
      </c>
      <c r="J9" s="4" t="s">
        <v>68</v>
      </c>
      <c r="K9" s="4" t="s">
        <v>69</v>
      </c>
      <c r="L9" s="24">
        <v>7</v>
      </c>
      <c r="M9" s="24">
        <v>3</v>
      </c>
      <c r="O9" s="24" t="s">
        <v>187</v>
      </c>
      <c r="P9" s="16" t="s">
        <v>68</v>
      </c>
      <c r="Q9" s="24">
        <f t="shared" si="0"/>
        <v>0.3</v>
      </c>
    </row>
    <row r="10" spans="1:25" ht="15">
      <c r="A10" s="16" t="s">
        <v>30</v>
      </c>
      <c r="B10" s="16" t="s">
        <v>69</v>
      </c>
      <c r="C10" s="4" t="s">
        <v>68</v>
      </c>
      <c r="D10" s="4" t="s">
        <v>69</v>
      </c>
      <c r="E10" s="4" t="s">
        <v>69</v>
      </c>
      <c r="F10" s="4" t="s">
        <v>68</v>
      </c>
      <c r="G10" s="4" t="s">
        <v>68</v>
      </c>
      <c r="H10" s="4" t="s">
        <v>68</v>
      </c>
      <c r="I10" s="4" t="s">
        <v>68</v>
      </c>
      <c r="J10" s="4" t="s">
        <v>69</v>
      </c>
      <c r="K10" s="4" t="s">
        <v>68</v>
      </c>
      <c r="L10" s="24">
        <v>6</v>
      </c>
      <c r="M10" s="24">
        <v>4</v>
      </c>
      <c r="O10" s="24" t="s">
        <v>188</v>
      </c>
      <c r="P10" s="16" t="s">
        <v>69</v>
      </c>
      <c r="Q10" s="24">
        <f t="shared" si="0"/>
        <v>0.4</v>
      </c>
    </row>
    <row r="11" spans="1:25" ht="15">
      <c r="A11" s="16" t="s">
        <v>31</v>
      </c>
      <c r="B11" s="16" t="s">
        <v>69</v>
      </c>
      <c r="C11" s="16" t="s">
        <v>69</v>
      </c>
      <c r="D11" s="16" t="s">
        <v>69</v>
      </c>
      <c r="E11" s="16" t="s">
        <v>69</v>
      </c>
      <c r="F11" s="16" t="s">
        <v>69</v>
      </c>
      <c r="G11" s="4" t="s">
        <v>189</v>
      </c>
      <c r="H11" s="4" t="s">
        <v>24</v>
      </c>
      <c r="I11" s="4" t="s">
        <v>68</v>
      </c>
      <c r="J11" s="4" t="s">
        <v>68</v>
      </c>
      <c r="K11" s="4" t="s">
        <v>69</v>
      </c>
      <c r="L11" s="24">
        <v>2</v>
      </c>
      <c r="M11" s="24">
        <v>6</v>
      </c>
      <c r="N11" s="24">
        <v>2</v>
      </c>
      <c r="O11" s="24" t="s">
        <v>190</v>
      </c>
      <c r="P11" s="16" t="s">
        <v>69</v>
      </c>
      <c r="Q11" s="24">
        <f t="shared" si="0"/>
        <v>0.6</v>
      </c>
    </row>
    <row r="12" spans="1:25" ht="15">
      <c r="A12" s="16" t="s">
        <v>32</v>
      </c>
      <c r="B12" s="16" t="s">
        <v>68</v>
      </c>
      <c r="C12" s="16" t="s">
        <v>68</v>
      </c>
      <c r="D12" s="16" t="s">
        <v>68</v>
      </c>
      <c r="E12" s="16" t="s">
        <v>68</v>
      </c>
      <c r="F12" s="16" t="s">
        <v>68</v>
      </c>
      <c r="G12" s="16" t="s">
        <v>68</v>
      </c>
      <c r="H12" s="16" t="s">
        <v>68</v>
      </c>
      <c r="I12" s="16" t="s">
        <v>68</v>
      </c>
      <c r="J12" s="16" t="s">
        <v>68</v>
      </c>
      <c r="K12" s="16" t="s">
        <v>68</v>
      </c>
      <c r="L12" s="24">
        <v>10</v>
      </c>
      <c r="M12" s="24">
        <v>0</v>
      </c>
      <c r="O12" s="24" t="s">
        <v>187</v>
      </c>
      <c r="P12" s="16" t="s">
        <v>68</v>
      </c>
      <c r="Q12" s="24">
        <f t="shared" si="0"/>
        <v>0</v>
      </c>
    </row>
    <row r="13" spans="1:25" ht="15">
      <c r="A13" s="16" t="s">
        <v>33</v>
      </c>
      <c r="B13" s="16" t="s">
        <v>68</v>
      </c>
      <c r="C13" s="4" t="s">
        <v>69</v>
      </c>
      <c r="D13" s="4" t="s">
        <v>68</v>
      </c>
      <c r="E13" s="4" t="s">
        <v>68</v>
      </c>
      <c r="F13" s="4" t="s">
        <v>68</v>
      </c>
      <c r="G13" s="4" t="s">
        <v>68</v>
      </c>
      <c r="H13" s="4" t="s">
        <v>69</v>
      </c>
      <c r="I13" s="4" t="s">
        <v>68</v>
      </c>
      <c r="J13" s="4" t="s">
        <v>68</v>
      </c>
      <c r="K13" s="4" t="s">
        <v>68</v>
      </c>
      <c r="L13" s="24">
        <v>8</v>
      </c>
      <c r="M13" s="24">
        <v>2</v>
      </c>
      <c r="O13" s="24" t="s">
        <v>187</v>
      </c>
      <c r="P13" s="16" t="s">
        <v>68</v>
      </c>
      <c r="Q13" s="24">
        <f t="shared" si="0"/>
        <v>0.2</v>
      </c>
    </row>
    <row r="14" spans="1:25" ht="15">
      <c r="A14" s="16" t="s">
        <v>34</v>
      </c>
      <c r="B14" s="4" t="s">
        <v>68</v>
      </c>
      <c r="C14" s="4" t="s">
        <v>68</v>
      </c>
      <c r="D14" s="4" t="s">
        <v>68</v>
      </c>
      <c r="E14" s="4" t="s">
        <v>68</v>
      </c>
      <c r="F14" s="4" t="s">
        <v>69</v>
      </c>
      <c r="G14" s="4" t="s">
        <v>68</v>
      </c>
      <c r="H14" s="4" t="s">
        <v>68</v>
      </c>
      <c r="I14" s="4" t="s">
        <v>68</v>
      </c>
      <c r="J14" s="4" t="s">
        <v>68</v>
      </c>
      <c r="K14" s="4" t="s">
        <v>68</v>
      </c>
      <c r="L14" s="24">
        <v>9</v>
      </c>
      <c r="M14" s="24">
        <v>1</v>
      </c>
      <c r="O14" s="24" t="s">
        <v>187</v>
      </c>
      <c r="P14" s="4" t="s">
        <v>68</v>
      </c>
      <c r="Q14" s="24">
        <f t="shared" si="0"/>
        <v>0.1</v>
      </c>
    </row>
    <row r="15" spans="1:25" ht="15">
      <c r="A15" s="16" t="s">
        <v>35</v>
      </c>
      <c r="B15" s="4" t="s">
        <v>68</v>
      </c>
      <c r="C15" s="4" t="s">
        <v>69</v>
      </c>
      <c r="D15" s="4" t="s">
        <v>69</v>
      </c>
      <c r="E15" s="4" t="s">
        <v>69</v>
      </c>
      <c r="F15" s="4" t="s">
        <v>69</v>
      </c>
      <c r="G15" s="4" t="s">
        <v>69</v>
      </c>
      <c r="H15" s="4" t="s">
        <v>69</v>
      </c>
      <c r="I15" s="4" t="s">
        <v>68</v>
      </c>
      <c r="J15" s="4" t="s">
        <v>69</v>
      </c>
      <c r="K15" s="4" t="s">
        <v>69</v>
      </c>
      <c r="L15" s="24">
        <v>2</v>
      </c>
      <c r="M15" s="24">
        <v>8</v>
      </c>
      <c r="O15" s="24" t="s">
        <v>191</v>
      </c>
      <c r="P15" s="4" t="s">
        <v>68</v>
      </c>
      <c r="Q15" s="24">
        <f t="shared" si="0"/>
        <v>0.8</v>
      </c>
    </row>
    <row r="16" spans="1:25" ht="15">
      <c r="A16" s="16" t="s">
        <v>37</v>
      </c>
      <c r="B16" s="4" t="s">
        <v>69</v>
      </c>
      <c r="C16" s="4" t="s">
        <v>68</v>
      </c>
      <c r="D16" s="4" t="s">
        <v>68</v>
      </c>
      <c r="E16" s="4" t="s">
        <v>68</v>
      </c>
      <c r="F16" s="4" t="s">
        <v>69</v>
      </c>
      <c r="G16" s="4" t="s">
        <v>69</v>
      </c>
      <c r="H16" s="4" t="s">
        <v>68</v>
      </c>
      <c r="I16" s="4" t="s">
        <v>69</v>
      </c>
      <c r="J16" s="4" t="s">
        <v>69</v>
      </c>
      <c r="K16" s="4" t="s">
        <v>68</v>
      </c>
      <c r="L16" s="24">
        <v>5</v>
      </c>
      <c r="M16" s="24">
        <v>5</v>
      </c>
      <c r="O16" s="24" t="s">
        <v>188</v>
      </c>
      <c r="P16" s="4" t="s">
        <v>69</v>
      </c>
      <c r="Q16" s="24">
        <f t="shared" si="0"/>
        <v>0.5</v>
      </c>
    </row>
    <row r="17" spans="1:17" ht="15">
      <c r="A17" s="16" t="s">
        <v>38</v>
      </c>
      <c r="B17" s="4" t="s">
        <v>68</v>
      </c>
      <c r="C17" s="4" t="s">
        <v>68</v>
      </c>
      <c r="D17" s="4" t="s">
        <v>68</v>
      </c>
      <c r="E17" s="4" t="s">
        <v>68</v>
      </c>
      <c r="F17" s="4" t="s">
        <v>68</v>
      </c>
      <c r="G17" s="4" t="s">
        <v>69</v>
      </c>
      <c r="H17" s="4" t="s">
        <v>68</v>
      </c>
      <c r="I17" s="4" t="s">
        <v>69</v>
      </c>
      <c r="J17" s="4" t="s">
        <v>68</v>
      </c>
      <c r="K17" s="4" t="s">
        <v>69</v>
      </c>
      <c r="L17" s="24">
        <v>7</v>
      </c>
      <c r="M17" s="24">
        <v>3</v>
      </c>
      <c r="O17" s="24" t="s">
        <v>187</v>
      </c>
      <c r="P17" s="4" t="s">
        <v>68</v>
      </c>
      <c r="Q17" s="24">
        <f t="shared" si="0"/>
        <v>0.3</v>
      </c>
    </row>
    <row r="18" spans="1:17" ht="15">
      <c r="A18" s="16" t="s">
        <v>39</v>
      </c>
      <c r="B18" s="4" t="s">
        <v>68</v>
      </c>
      <c r="C18" s="4" t="s">
        <v>68</v>
      </c>
      <c r="D18" s="4" t="s">
        <v>68</v>
      </c>
      <c r="E18" s="4" t="s">
        <v>68</v>
      </c>
      <c r="F18" s="4" t="s">
        <v>68</v>
      </c>
      <c r="G18" s="4" t="s">
        <v>68</v>
      </c>
      <c r="H18" s="4" t="s">
        <v>68</v>
      </c>
      <c r="I18" s="4" t="s">
        <v>68</v>
      </c>
      <c r="J18" s="4" t="s">
        <v>68</v>
      </c>
      <c r="K18" s="4" t="s">
        <v>68</v>
      </c>
      <c r="L18" s="24">
        <v>10</v>
      </c>
      <c r="M18" s="24">
        <v>0</v>
      </c>
      <c r="O18" s="24" t="s">
        <v>187</v>
      </c>
      <c r="P18" s="4" t="s">
        <v>68</v>
      </c>
      <c r="Q18" s="24">
        <f t="shared" si="0"/>
        <v>0</v>
      </c>
    </row>
    <row r="19" spans="1:17" ht="15">
      <c r="A19" s="16" t="s">
        <v>40</v>
      </c>
      <c r="B19" s="24" t="s">
        <v>68</v>
      </c>
      <c r="C19" s="24" t="s">
        <v>68</v>
      </c>
      <c r="D19" s="24" t="s">
        <v>69</v>
      </c>
      <c r="E19" s="24" t="s">
        <v>69</v>
      </c>
      <c r="F19" s="24" t="s">
        <v>69</v>
      </c>
      <c r="G19" s="24" t="s">
        <v>68</v>
      </c>
      <c r="H19" s="24" t="s">
        <v>69</v>
      </c>
      <c r="I19" s="24" t="s">
        <v>69</v>
      </c>
      <c r="J19" s="24" t="s">
        <v>69</v>
      </c>
      <c r="K19" s="24" t="s">
        <v>69</v>
      </c>
      <c r="L19" s="24">
        <v>3</v>
      </c>
      <c r="M19" s="24">
        <v>7</v>
      </c>
      <c r="O19" s="24" t="s">
        <v>191</v>
      </c>
      <c r="P19" s="24" t="s">
        <v>68</v>
      </c>
      <c r="Q19" s="24">
        <f t="shared" si="0"/>
        <v>0.7</v>
      </c>
    </row>
    <row r="20" spans="1:17" ht="15">
      <c r="A20" s="16" t="s">
        <v>41</v>
      </c>
      <c r="B20" s="24" t="s">
        <v>68</v>
      </c>
      <c r="C20" s="24" t="s">
        <v>68</v>
      </c>
      <c r="D20" s="24" t="s">
        <v>68</v>
      </c>
      <c r="E20" s="24" t="s">
        <v>68</v>
      </c>
      <c r="F20" s="24" t="s">
        <v>68</v>
      </c>
      <c r="G20" s="24" t="s">
        <v>68</v>
      </c>
      <c r="H20" s="24" t="s">
        <v>68</v>
      </c>
      <c r="I20" s="24" t="s">
        <v>68</v>
      </c>
      <c r="J20" s="24" t="s">
        <v>68</v>
      </c>
      <c r="K20" s="24" t="s">
        <v>68</v>
      </c>
      <c r="L20" s="24">
        <v>10</v>
      </c>
      <c r="M20" s="24">
        <v>0</v>
      </c>
      <c r="O20" s="24" t="s">
        <v>187</v>
      </c>
      <c r="P20" s="24" t="s">
        <v>68</v>
      </c>
      <c r="Q20" s="24">
        <f t="shared" si="0"/>
        <v>0</v>
      </c>
    </row>
    <row r="21" spans="1:17" ht="15">
      <c r="A21" s="16" t="s">
        <v>42</v>
      </c>
      <c r="B21" s="24" t="s">
        <v>69</v>
      </c>
      <c r="C21" s="24" t="s">
        <v>68</v>
      </c>
      <c r="D21" s="24" t="s">
        <v>68</v>
      </c>
      <c r="E21" s="24" t="s">
        <v>24</v>
      </c>
      <c r="F21" s="24" t="s">
        <v>68</v>
      </c>
      <c r="G21" s="24" t="s">
        <v>69</v>
      </c>
      <c r="H21" s="24" t="s">
        <v>69</v>
      </c>
      <c r="I21" s="24" t="s">
        <v>68</v>
      </c>
      <c r="J21" s="24" t="s">
        <v>68</v>
      </c>
      <c r="K21" s="24" t="s">
        <v>68</v>
      </c>
      <c r="L21" s="24">
        <v>6</v>
      </c>
      <c r="M21" s="24">
        <v>3</v>
      </c>
      <c r="N21" s="24">
        <v>1</v>
      </c>
      <c r="O21" s="24" t="s">
        <v>187</v>
      </c>
      <c r="P21" s="24" t="s">
        <v>69</v>
      </c>
      <c r="Q21" s="24">
        <f t="shared" si="0"/>
        <v>0.3</v>
      </c>
    </row>
    <row r="22" spans="1:17" ht="15">
      <c r="A22" s="16" t="s">
        <v>43</v>
      </c>
      <c r="B22" s="24" t="s">
        <v>68</v>
      </c>
      <c r="C22" s="24" t="s">
        <v>69</v>
      </c>
      <c r="D22" s="24" t="s">
        <v>68</v>
      </c>
      <c r="E22" s="24" t="s">
        <v>68</v>
      </c>
      <c r="F22" s="24" t="s">
        <v>68</v>
      </c>
      <c r="G22" s="24" t="s">
        <v>68</v>
      </c>
      <c r="H22" s="24" t="s">
        <v>68</v>
      </c>
      <c r="I22" s="24" t="s">
        <v>68</v>
      </c>
      <c r="J22" s="24" t="s">
        <v>68</v>
      </c>
      <c r="K22" s="24" t="s">
        <v>68</v>
      </c>
      <c r="L22" s="24">
        <v>9</v>
      </c>
      <c r="M22" s="24">
        <v>1</v>
      </c>
      <c r="O22" s="24" t="s">
        <v>187</v>
      </c>
      <c r="P22" s="24" t="s">
        <v>68</v>
      </c>
      <c r="Q22" s="24">
        <f t="shared" si="0"/>
        <v>0.1</v>
      </c>
    </row>
    <row r="23" spans="1:17" ht="15">
      <c r="A23" s="16" t="s">
        <v>44</v>
      </c>
      <c r="B23" s="24" t="s">
        <v>68</v>
      </c>
      <c r="C23" s="24" t="s">
        <v>69</v>
      </c>
      <c r="D23" s="24" t="s">
        <v>68</v>
      </c>
      <c r="E23" s="24" t="s">
        <v>68</v>
      </c>
      <c r="F23" s="24" t="s">
        <v>69</v>
      </c>
      <c r="G23" s="24" t="s">
        <v>68</v>
      </c>
      <c r="H23" s="24" t="s">
        <v>68</v>
      </c>
      <c r="I23" s="24" t="s">
        <v>68</v>
      </c>
      <c r="J23" s="24" t="s">
        <v>68</v>
      </c>
      <c r="K23" s="24" t="s">
        <v>68</v>
      </c>
      <c r="L23" s="24">
        <v>8</v>
      </c>
      <c r="M23" s="24">
        <v>2</v>
      </c>
      <c r="O23" s="24" t="s">
        <v>187</v>
      </c>
      <c r="P23" s="24" t="s">
        <v>68</v>
      </c>
      <c r="Q23" s="24">
        <f t="shared" si="0"/>
        <v>0.2</v>
      </c>
    </row>
    <row r="24" spans="1:17" ht="15">
      <c r="A24" s="16" t="s">
        <v>45</v>
      </c>
      <c r="B24" s="24" t="s">
        <v>68</v>
      </c>
      <c r="C24" s="24" t="s">
        <v>68</v>
      </c>
      <c r="D24" s="24" t="s">
        <v>68</v>
      </c>
      <c r="E24" s="24" t="s">
        <v>68</v>
      </c>
      <c r="F24" s="24" t="s">
        <v>68</v>
      </c>
      <c r="G24" s="24" t="s">
        <v>68</v>
      </c>
      <c r="H24" s="24" t="s">
        <v>68</v>
      </c>
      <c r="I24" s="24" t="s">
        <v>69</v>
      </c>
      <c r="J24" s="24" t="s">
        <v>69</v>
      </c>
      <c r="K24" s="24" t="s">
        <v>68</v>
      </c>
      <c r="L24" s="24">
        <v>8</v>
      </c>
      <c r="M24" s="24">
        <v>2</v>
      </c>
      <c r="O24" s="24" t="s">
        <v>187</v>
      </c>
      <c r="P24" s="24" t="s">
        <v>68</v>
      </c>
      <c r="Q24" s="24">
        <f t="shared" si="0"/>
        <v>0.2</v>
      </c>
    </row>
    <row r="25" spans="1:17" ht="15">
      <c r="A25" s="16" t="s">
        <v>46</v>
      </c>
      <c r="B25" s="24" t="s">
        <v>69</v>
      </c>
      <c r="C25" s="24" t="s">
        <v>69</v>
      </c>
      <c r="D25" s="24" t="s">
        <v>68</v>
      </c>
      <c r="E25" s="24" t="s">
        <v>68</v>
      </c>
      <c r="F25" s="24" t="s">
        <v>68</v>
      </c>
      <c r="G25" s="24" t="s">
        <v>69</v>
      </c>
      <c r="H25" s="24" t="s">
        <v>68</v>
      </c>
      <c r="I25" s="24" t="s">
        <v>69</v>
      </c>
      <c r="J25" s="24" t="s">
        <v>69</v>
      </c>
      <c r="K25" s="24" t="s">
        <v>69</v>
      </c>
      <c r="L25" s="24">
        <v>4</v>
      </c>
      <c r="M25" s="24">
        <v>6</v>
      </c>
      <c r="O25" s="24" t="s">
        <v>188</v>
      </c>
      <c r="P25" s="24" t="s">
        <v>69</v>
      </c>
      <c r="Q25" s="24">
        <f t="shared" si="0"/>
        <v>0.6</v>
      </c>
    </row>
    <row r="26" spans="1:17" ht="15">
      <c r="A26" s="16" t="s">
        <v>47</v>
      </c>
      <c r="B26" s="24" t="s">
        <v>69</v>
      </c>
      <c r="C26" s="24" t="s">
        <v>69</v>
      </c>
      <c r="D26" s="24" t="s">
        <v>69</v>
      </c>
      <c r="E26" s="24" t="s">
        <v>68</v>
      </c>
      <c r="F26" s="24" t="s">
        <v>68</v>
      </c>
      <c r="G26" s="24" t="s">
        <v>68</v>
      </c>
      <c r="H26" s="24" t="s">
        <v>68</v>
      </c>
      <c r="I26" s="24" t="s">
        <v>68</v>
      </c>
      <c r="J26" s="24" t="s">
        <v>68</v>
      </c>
      <c r="K26" s="24" t="s">
        <v>68</v>
      </c>
      <c r="L26" s="24">
        <v>7</v>
      </c>
      <c r="M26" s="24">
        <v>3</v>
      </c>
      <c r="O26" s="24" t="s">
        <v>187</v>
      </c>
      <c r="P26" s="24" t="s">
        <v>69</v>
      </c>
      <c r="Q26" s="24">
        <f t="shared" si="0"/>
        <v>0.3</v>
      </c>
    </row>
    <row r="27" spans="1:17" ht="15">
      <c r="A27" s="16" t="s">
        <v>48</v>
      </c>
      <c r="B27" s="24" t="s">
        <v>68</v>
      </c>
      <c r="C27" s="24" t="s">
        <v>68</v>
      </c>
      <c r="D27" s="24" t="s">
        <v>68</v>
      </c>
      <c r="E27" s="24" t="s">
        <v>69</v>
      </c>
      <c r="F27" s="24" t="s">
        <v>69</v>
      </c>
      <c r="G27" s="24" t="s">
        <v>24</v>
      </c>
      <c r="H27" s="24" t="s">
        <v>68</v>
      </c>
      <c r="I27" s="24" t="s">
        <v>68</v>
      </c>
      <c r="J27" s="24" t="s">
        <v>68</v>
      </c>
      <c r="K27" s="24" t="s">
        <v>68</v>
      </c>
      <c r="L27" s="24">
        <v>7</v>
      </c>
      <c r="M27" s="24">
        <v>2</v>
      </c>
      <c r="N27" s="24">
        <v>1</v>
      </c>
      <c r="O27" s="24" t="s">
        <v>187</v>
      </c>
      <c r="P27" s="24" t="s">
        <v>68</v>
      </c>
      <c r="Q27" s="24">
        <f t="shared" si="0"/>
        <v>0.2</v>
      </c>
    </row>
    <row r="28" spans="1:17" ht="15">
      <c r="A28" s="16" t="s">
        <v>49</v>
      </c>
      <c r="B28" s="24" t="s">
        <v>68</v>
      </c>
      <c r="C28" s="24" t="s">
        <v>69</v>
      </c>
      <c r="D28" s="24" t="s">
        <v>68</v>
      </c>
      <c r="E28" s="24" t="s">
        <v>68</v>
      </c>
      <c r="F28" s="24" t="s">
        <v>68</v>
      </c>
      <c r="G28" s="24" t="s">
        <v>68</v>
      </c>
      <c r="H28" s="24" t="s">
        <v>68</v>
      </c>
      <c r="I28" s="24" t="s">
        <v>68</v>
      </c>
      <c r="J28" s="24" t="s">
        <v>68</v>
      </c>
      <c r="K28" s="24" t="s">
        <v>68</v>
      </c>
      <c r="L28" s="24">
        <v>9</v>
      </c>
      <c r="M28" s="24">
        <v>1</v>
      </c>
      <c r="O28" s="24" t="s">
        <v>187</v>
      </c>
      <c r="P28" s="24" t="s">
        <v>68</v>
      </c>
      <c r="Q28" s="24">
        <f t="shared" si="0"/>
        <v>0.1</v>
      </c>
    </row>
    <row r="29" spans="1:17" ht="15">
      <c r="A29" s="16" t="s">
        <v>51</v>
      </c>
      <c r="B29" s="24" t="s">
        <v>68</v>
      </c>
      <c r="C29" s="24" t="s">
        <v>68</v>
      </c>
      <c r="D29" s="24" t="s">
        <v>68</v>
      </c>
      <c r="E29" s="24" t="s">
        <v>68</v>
      </c>
      <c r="F29" s="24" t="s">
        <v>68</v>
      </c>
      <c r="G29" s="24" t="s">
        <v>68</v>
      </c>
      <c r="H29" s="24" t="s">
        <v>68</v>
      </c>
      <c r="I29" s="24" t="s">
        <v>68</v>
      </c>
      <c r="J29" s="24" t="s">
        <v>68</v>
      </c>
      <c r="K29" s="24" t="s">
        <v>68</v>
      </c>
      <c r="L29" s="24">
        <v>10</v>
      </c>
      <c r="M29" s="24">
        <v>0</v>
      </c>
      <c r="O29" s="24" t="s">
        <v>187</v>
      </c>
      <c r="P29" s="24" t="s">
        <v>68</v>
      </c>
      <c r="Q29" s="24">
        <f t="shared" si="0"/>
        <v>0</v>
      </c>
    </row>
    <row r="30" spans="1:17" ht="15">
      <c r="A30" s="16" t="s">
        <v>52</v>
      </c>
      <c r="B30" s="24" t="s">
        <v>68</v>
      </c>
      <c r="C30" s="24" t="s">
        <v>68</v>
      </c>
      <c r="D30" s="24" t="s">
        <v>68</v>
      </c>
      <c r="E30" s="24" t="s">
        <v>68</v>
      </c>
      <c r="F30" s="24" t="s">
        <v>68</v>
      </c>
      <c r="G30" s="24" t="s">
        <v>68</v>
      </c>
      <c r="H30" s="24" t="s">
        <v>68</v>
      </c>
      <c r="I30" s="24" t="s">
        <v>68</v>
      </c>
      <c r="J30" s="24" t="s">
        <v>68</v>
      </c>
      <c r="K30" s="24" t="s">
        <v>68</v>
      </c>
      <c r="L30" s="24">
        <v>10</v>
      </c>
      <c r="M30" s="24">
        <v>0</v>
      </c>
      <c r="O30" s="24" t="s">
        <v>187</v>
      </c>
      <c r="P30" s="24" t="s">
        <v>68</v>
      </c>
      <c r="Q30" s="24">
        <f t="shared" si="0"/>
        <v>0</v>
      </c>
    </row>
    <row r="31" spans="1:17" ht="15">
      <c r="A31" s="16" t="s">
        <v>53</v>
      </c>
      <c r="B31" s="24" t="s">
        <v>68</v>
      </c>
      <c r="C31" s="24" t="s">
        <v>68</v>
      </c>
      <c r="D31" s="24" t="s">
        <v>68</v>
      </c>
      <c r="E31" s="24" t="s">
        <v>68</v>
      </c>
      <c r="F31" s="24" t="s">
        <v>69</v>
      </c>
      <c r="G31" s="24" t="s">
        <v>68</v>
      </c>
      <c r="H31" s="24" t="s">
        <v>68</v>
      </c>
      <c r="I31" s="24" t="s">
        <v>68</v>
      </c>
      <c r="J31" s="24" t="s">
        <v>68</v>
      </c>
      <c r="K31" s="24" t="s">
        <v>69</v>
      </c>
      <c r="L31" s="24">
        <v>8</v>
      </c>
      <c r="M31" s="24">
        <v>2</v>
      </c>
      <c r="O31" s="24" t="s">
        <v>187</v>
      </c>
      <c r="P31" s="24" t="s">
        <v>68</v>
      </c>
      <c r="Q31" s="24">
        <f t="shared" si="0"/>
        <v>0.2</v>
      </c>
    </row>
    <row r="32" spans="1:17" ht="15">
      <c r="A32" s="16" t="s">
        <v>54</v>
      </c>
      <c r="B32" s="24" t="s">
        <v>69</v>
      </c>
      <c r="C32" s="24" t="s">
        <v>69</v>
      </c>
      <c r="D32" s="24" t="s">
        <v>69</v>
      </c>
      <c r="E32" s="24" t="s">
        <v>68</v>
      </c>
      <c r="F32" s="24" t="s">
        <v>68</v>
      </c>
      <c r="G32" s="24" t="s">
        <v>68</v>
      </c>
      <c r="H32" s="24" t="s">
        <v>69</v>
      </c>
      <c r="I32" s="24" t="s">
        <v>68</v>
      </c>
      <c r="J32" s="24" t="s">
        <v>69</v>
      </c>
      <c r="K32" s="24" t="s">
        <v>69</v>
      </c>
      <c r="L32" s="24">
        <v>4</v>
      </c>
      <c r="M32" s="24">
        <v>6</v>
      </c>
      <c r="O32" s="24" t="s">
        <v>188</v>
      </c>
      <c r="P32" s="24" t="s">
        <v>69</v>
      </c>
      <c r="Q32" s="24">
        <f t="shared" si="0"/>
        <v>0.6</v>
      </c>
    </row>
    <row r="33" spans="1:17" ht="15">
      <c r="A33" s="16" t="s">
        <v>55</v>
      </c>
      <c r="B33" s="24" t="s">
        <v>69</v>
      </c>
      <c r="C33" s="24" t="s">
        <v>68</v>
      </c>
      <c r="D33" s="24" t="s">
        <v>68</v>
      </c>
      <c r="E33" s="24" t="s">
        <v>68</v>
      </c>
      <c r="F33" s="24" t="s">
        <v>68</v>
      </c>
      <c r="G33" s="24" t="s">
        <v>68</v>
      </c>
      <c r="H33" s="24" t="s">
        <v>68</v>
      </c>
      <c r="I33" s="24" t="s">
        <v>69</v>
      </c>
      <c r="J33" s="24" t="s">
        <v>68</v>
      </c>
      <c r="K33" s="24" t="s">
        <v>68</v>
      </c>
      <c r="L33" s="24">
        <v>8</v>
      </c>
      <c r="M33" s="24">
        <v>2</v>
      </c>
      <c r="O33" s="24" t="s">
        <v>187</v>
      </c>
      <c r="P33" s="24" t="s">
        <v>69</v>
      </c>
      <c r="Q33" s="24">
        <f t="shared" si="0"/>
        <v>0.2</v>
      </c>
    </row>
    <row r="34" spans="1:17" ht="15">
      <c r="A34" s="16" t="s">
        <v>56</v>
      </c>
      <c r="B34" s="24" t="s">
        <v>68</v>
      </c>
      <c r="C34" s="24" t="s">
        <v>69</v>
      </c>
      <c r="D34" s="24" t="s">
        <v>68</v>
      </c>
      <c r="E34" s="24" t="s">
        <v>69</v>
      </c>
      <c r="F34" s="24" t="s">
        <v>68</v>
      </c>
      <c r="G34" s="24" t="s">
        <v>68</v>
      </c>
      <c r="H34" s="24" t="s">
        <v>68</v>
      </c>
      <c r="I34" s="24" t="s">
        <v>68</v>
      </c>
      <c r="J34" s="24" t="s">
        <v>68</v>
      </c>
      <c r="K34" s="24" t="s">
        <v>68</v>
      </c>
      <c r="L34" s="24">
        <v>8</v>
      </c>
      <c r="M34" s="24">
        <v>2</v>
      </c>
      <c r="O34" s="24" t="s">
        <v>187</v>
      </c>
      <c r="P34" s="24" t="s">
        <v>68</v>
      </c>
      <c r="Q34" s="24">
        <f t="shared" si="0"/>
        <v>0.2</v>
      </c>
    </row>
    <row r="35" spans="1:17" ht="15">
      <c r="A35" s="16" t="s">
        <v>57</v>
      </c>
      <c r="B35" s="24" t="s">
        <v>69</v>
      </c>
      <c r="C35" s="24" t="s">
        <v>68</v>
      </c>
      <c r="D35" s="24" t="s">
        <v>69</v>
      </c>
      <c r="E35" s="24" t="s">
        <v>69</v>
      </c>
      <c r="F35" s="24" t="s">
        <v>68</v>
      </c>
      <c r="G35" s="24" t="s">
        <v>68</v>
      </c>
      <c r="H35" s="24" t="s">
        <v>69</v>
      </c>
      <c r="I35" s="24" t="s">
        <v>68</v>
      </c>
      <c r="J35" s="24" t="s">
        <v>69</v>
      </c>
      <c r="K35" s="24" t="s">
        <v>68</v>
      </c>
      <c r="L35" s="24">
        <v>5</v>
      </c>
      <c r="M35" s="24">
        <v>5</v>
      </c>
      <c r="O35" s="24" t="s">
        <v>188</v>
      </c>
      <c r="P35" s="24" t="s">
        <v>69</v>
      </c>
      <c r="Q35" s="24">
        <f t="shared" si="0"/>
        <v>0.5</v>
      </c>
    </row>
    <row r="36" spans="1:17" ht="15">
      <c r="A36" s="16" t="s">
        <v>58</v>
      </c>
      <c r="B36" s="24" t="s">
        <v>68</v>
      </c>
      <c r="C36" s="24" t="s">
        <v>68</v>
      </c>
      <c r="D36" s="24" t="s">
        <v>68</v>
      </c>
      <c r="E36" s="24" t="s">
        <v>68</v>
      </c>
      <c r="F36" s="24" t="s">
        <v>68</v>
      </c>
      <c r="G36" s="24" t="s">
        <v>68</v>
      </c>
      <c r="H36" s="24" t="s">
        <v>68</v>
      </c>
      <c r="I36" s="24" t="s">
        <v>68</v>
      </c>
      <c r="J36" s="24" t="s">
        <v>68</v>
      </c>
      <c r="K36" s="24" t="s">
        <v>68</v>
      </c>
      <c r="L36" s="24">
        <v>10</v>
      </c>
      <c r="M36" s="24">
        <v>0</v>
      </c>
      <c r="O36" s="24" t="s">
        <v>187</v>
      </c>
      <c r="P36" s="24" t="s">
        <v>68</v>
      </c>
      <c r="Q36" s="24">
        <f t="shared" si="0"/>
        <v>0</v>
      </c>
    </row>
    <row r="37" spans="1:17" ht="15">
      <c r="A37" s="16" t="s">
        <v>59</v>
      </c>
      <c r="B37" s="24" t="s">
        <v>68</v>
      </c>
      <c r="C37" s="24" t="s">
        <v>69</v>
      </c>
      <c r="D37" s="24" t="s">
        <v>69</v>
      </c>
      <c r="E37" s="24" t="s">
        <v>192</v>
      </c>
      <c r="F37" s="24" t="s">
        <v>68</v>
      </c>
      <c r="G37" s="24" t="s">
        <v>69</v>
      </c>
      <c r="H37" s="24" t="s">
        <v>69</v>
      </c>
      <c r="I37" s="24" t="s">
        <v>68</v>
      </c>
      <c r="J37" s="24" t="s">
        <v>69</v>
      </c>
      <c r="K37" s="24" t="s">
        <v>68</v>
      </c>
      <c r="L37" s="24">
        <v>4</v>
      </c>
      <c r="M37" s="24">
        <v>5</v>
      </c>
      <c r="O37" s="24" t="s">
        <v>188</v>
      </c>
      <c r="P37" s="24" t="s">
        <v>68</v>
      </c>
      <c r="Q37" s="24">
        <f t="shared" si="0"/>
        <v>0.55555555555555558</v>
      </c>
    </row>
    <row r="38" spans="1:17" ht="15">
      <c r="A38" s="16" t="s">
        <v>60</v>
      </c>
      <c r="B38" s="24" t="s">
        <v>68</v>
      </c>
      <c r="C38" s="24" t="s">
        <v>68</v>
      </c>
      <c r="D38" s="24" t="s">
        <v>68</v>
      </c>
      <c r="E38" s="24" t="s">
        <v>68</v>
      </c>
      <c r="F38" s="24" t="s">
        <v>68</v>
      </c>
      <c r="G38" s="24" t="s">
        <v>68</v>
      </c>
      <c r="H38" s="24" t="s">
        <v>68</v>
      </c>
      <c r="I38" s="24" t="s">
        <v>68</v>
      </c>
      <c r="J38" s="24" t="s">
        <v>68</v>
      </c>
      <c r="K38" s="24" t="s">
        <v>68</v>
      </c>
      <c r="L38" s="24">
        <v>10</v>
      </c>
      <c r="M38" s="24">
        <v>0</v>
      </c>
      <c r="O38" s="24" t="s">
        <v>187</v>
      </c>
      <c r="P38" s="24" t="s">
        <v>68</v>
      </c>
      <c r="Q38" s="24">
        <f t="shared" si="0"/>
        <v>0</v>
      </c>
    </row>
    <row r="39" spans="1:17" ht="15">
      <c r="A39" s="16" t="s">
        <v>61</v>
      </c>
      <c r="B39" s="24" t="s">
        <v>68</v>
      </c>
      <c r="C39" s="24" t="s">
        <v>68</v>
      </c>
      <c r="D39" s="24" t="s">
        <v>68</v>
      </c>
      <c r="E39" s="24" t="s">
        <v>69</v>
      </c>
      <c r="F39" s="24" t="s">
        <v>69</v>
      </c>
      <c r="G39" s="24" t="s">
        <v>69</v>
      </c>
      <c r="H39" s="24" t="s">
        <v>68</v>
      </c>
      <c r="I39" s="24" t="s">
        <v>68</v>
      </c>
      <c r="J39" s="24" t="s">
        <v>68</v>
      </c>
      <c r="K39" s="24" t="s">
        <v>68</v>
      </c>
      <c r="L39" s="24">
        <v>7</v>
      </c>
      <c r="M39" s="24">
        <v>3</v>
      </c>
      <c r="O39" s="24" t="s">
        <v>187</v>
      </c>
      <c r="P39" s="24" t="s">
        <v>68</v>
      </c>
      <c r="Q39" s="24">
        <f t="shared" si="0"/>
        <v>0.3</v>
      </c>
    </row>
    <row r="40" spans="1:17" ht="15.75" customHeight="1">
      <c r="L40" s="24">
        <f t="shared" ref="L40:N40" si="1">AVERAGE(L2:L39)</f>
        <v>7.2631578947368425</v>
      </c>
      <c r="M40" s="24">
        <f t="shared" si="1"/>
        <v>2.6052631578947367</v>
      </c>
      <c r="N40" s="24">
        <f t="shared" si="1"/>
        <v>1.33333333333333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W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2.6640625" defaultRowHeight="15.75" customHeight="1"/>
  <sheetData>
    <row r="1" spans="1:23">
      <c r="A1" s="1" t="s">
        <v>0</v>
      </c>
      <c r="B1" s="1" t="s">
        <v>193</v>
      </c>
      <c r="C1" s="1" t="s">
        <v>194</v>
      </c>
      <c r="D1" s="1" t="s">
        <v>195</v>
      </c>
      <c r="E1" s="1" t="s">
        <v>196</v>
      </c>
      <c r="F1" s="1" t="s">
        <v>197</v>
      </c>
      <c r="G1" s="1" t="s">
        <v>198</v>
      </c>
      <c r="H1" s="1" t="s">
        <v>199</v>
      </c>
      <c r="I1" s="1" t="s">
        <v>200</v>
      </c>
      <c r="J1" s="1" t="s">
        <v>201</v>
      </c>
      <c r="K1" s="1" t="s">
        <v>202</v>
      </c>
      <c r="L1" s="1" t="s">
        <v>203</v>
      </c>
      <c r="M1" s="1" t="s">
        <v>204</v>
      </c>
      <c r="N1" s="1" t="s">
        <v>205</v>
      </c>
      <c r="O1" s="1" t="s">
        <v>206</v>
      </c>
      <c r="P1" s="1" t="s">
        <v>207</v>
      </c>
      <c r="Q1" s="1" t="s">
        <v>208</v>
      </c>
      <c r="R1" s="1" t="s">
        <v>209</v>
      </c>
      <c r="S1" s="1" t="s">
        <v>210</v>
      </c>
      <c r="T1" s="1" t="s">
        <v>211</v>
      </c>
      <c r="U1" s="1" t="s">
        <v>212</v>
      </c>
      <c r="V1" s="1" t="s">
        <v>213</v>
      </c>
      <c r="W1" s="1" t="s">
        <v>214</v>
      </c>
    </row>
    <row r="2" spans="1:23">
      <c r="A2" s="16" t="s">
        <v>13</v>
      </c>
      <c r="B2" s="46">
        <v>205.90200000000002</v>
      </c>
      <c r="C2" s="46">
        <v>74.75200000000001</v>
      </c>
      <c r="D2" s="46">
        <v>235.27799999999999</v>
      </c>
      <c r="E2" s="46">
        <v>87.588999999999999</v>
      </c>
      <c r="F2" s="46">
        <v>152.06899999999999</v>
      </c>
      <c r="G2" s="46">
        <v>72.585000000000008</v>
      </c>
      <c r="H2" s="46">
        <v>240.53699999999998</v>
      </c>
      <c r="I2" s="46">
        <v>77.241000000000014</v>
      </c>
      <c r="J2" s="46">
        <v>205.29799999999997</v>
      </c>
      <c r="K2" s="46">
        <v>83.037000000000006</v>
      </c>
      <c r="L2" s="46">
        <v>182.37199999999999</v>
      </c>
      <c r="M2" s="46">
        <v>79.006</v>
      </c>
      <c r="N2" s="46">
        <v>322.358</v>
      </c>
      <c r="O2" s="46">
        <v>79.221000000000004</v>
      </c>
      <c r="P2" s="46">
        <v>296.11599999999999</v>
      </c>
      <c r="Q2" s="46">
        <v>72.456000000000003</v>
      </c>
      <c r="R2" s="46">
        <v>179.75399999999999</v>
      </c>
      <c r="S2" s="46">
        <v>77.503</v>
      </c>
      <c r="T2" s="46">
        <v>163.40699999999998</v>
      </c>
      <c r="U2" s="46">
        <v>60.650999999999996</v>
      </c>
      <c r="V2" s="46">
        <v>764.04099999999994</v>
      </c>
      <c r="W2" s="46">
        <v>2183.0909999999999</v>
      </c>
    </row>
    <row r="3" spans="1:23">
      <c r="A3" s="16" t="s">
        <v>18</v>
      </c>
      <c r="B3" s="46">
        <v>174.965</v>
      </c>
      <c r="C3" s="46">
        <v>36.445999999999998</v>
      </c>
      <c r="D3" s="46">
        <v>109.001</v>
      </c>
      <c r="E3" s="46">
        <v>35.007999999999996</v>
      </c>
      <c r="F3" s="46">
        <v>223.56600000000003</v>
      </c>
      <c r="G3" s="46">
        <v>48.992000000000004</v>
      </c>
      <c r="H3" s="46">
        <v>99.492000000000004</v>
      </c>
      <c r="I3" s="46">
        <v>40.491</v>
      </c>
      <c r="J3" s="46">
        <v>179.75200000000001</v>
      </c>
      <c r="K3" s="46">
        <v>38.506</v>
      </c>
      <c r="L3" s="46">
        <v>146.285</v>
      </c>
      <c r="M3" s="46">
        <v>38.451000000000001</v>
      </c>
      <c r="N3" s="46">
        <v>115.98299999999999</v>
      </c>
      <c r="O3" s="46">
        <v>40.995000000000005</v>
      </c>
      <c r="P3" s="46">
        <v>169.14</v>
      </c>
      <c r="Q3" s="46">
        <v>48.253999999999998</v>
      </c>
      <c r="R3" s="46">
        <v>147.125</v>
      </c>
      <c r="S3" s="46">
        <v>60.363999999999997</v>
      </c>
      <c r="T3" s="46">
        <v>140.50299999999999</v>
      </c>
      <c r="U3" s="46">
        <v>41.603000000000002</v>
      </c>
      <c r="V3" s="46">
        <v>429.10999999999996</v>
      </c>
      <c r="W3" s="46">
        <v>1505.8119999999997</v>
      </c>
    </row>
    <row r="4" spans="1:23">
      <c r="A4" s="16" t="s">
        <v>20</v>
      </c>
      <c r="B4" s="46">
        <v>125.69900000000001</v>
      </c>
      <c r="C4" s="46">
        <v>58.867000000000004</v>
      </c>
      <c r="D4" s="46">
        <v>61.232999999999997</v>
      </c>
      <c r="E4" s="46">
        <v>59.633000000000003</v>
      </c>
      <c r="F4" s="46">
        <v>119.4</v>
      </c>
      <c r="G4" s="46">
        <v>66.100999999999999</v>
      </c>
      <c r="H4" s="46">
        <v>62.731999999999999</v>
      </c>
      <c r="I4" s="46">
        <v>63.6</v>
      </c>
      <c r="J4" s="46">
        <v>57.066000000000003</v>
      </c>
      <c r="K4" s="46">
        <v>59.134</v>
      </c>
      <c r="L4" s="46">
        <v>108.06699999999999</v>
      </c>
      <c r="M4" s="46">
        <v>56.767000000000003</v>
      </c>
      <c r="N4" s="46">
        <v>66.066000000000003</v>
      </c>
      <c r="O4" s="46">
        <v>64</v>
      </c>
      <c r="P4" s="46">
        <v>62.900000000000006</v>
      </c>
      <c r="Q4" s="46">
        <v>61.900999999999996</v>
      </c>
      <c r="R4" s="46">
        <v>71.932999999999993</v>
      </c>
      <c r="S4" s="46">
        <v>49.267000000000003</v>
      </c>
      <c r="T4" s="46">
        <v>63.567000000000007</v>
      </c>
      <c r="U4" s="46">
        <v>55.267000000000003</v>
      </c>
      <c r="V4" s="46">
        <v>594.53700000000003</v>
      </c>
      <c r="W4" s="46">
        <v>798.66300000000012</v>
      </c>
    </row>
    <row r="5" spans="1:23">
      <c r="A5" s="16" t="s">
        <v>21</v>
      </c>
      <c r="B5" s="46">
        <v>483.30099999999999</v>
      </c>
      <c r="C5" s="46">
        <v>73.990000000000009</v>
      </c>
      <c r="D5" s="46">
        <v>393.28999999999996</v>
      </c>
      <c r="E5" s="46">
        <v>95.773999999999987</v>
      </c>
      <c r="F5" s="46">
        <v>600.14</v>
      </c>
      <c r="G5" s="46">
        <v>77.61699999999999</v>
      </c>
      <c r="H5" s="46">
        <v>477.75299999999999</v>
      </c>
      <c r="I5" s="46">
        <v>65.765000000000001</v>
      </c>
      <c r="J5" s="46">
        <v>266.30799999999999</v>
      </c>
      <c r="K5" s="46">
        <v>60.313000000000002</v>
      </c>
      <c r="L5" s="46">
        <v>546.77699999999993</v>
      </c>
      <c r="M5" s="46">
        <v>88.480999999999995</v>
      </c>
      <c r="N5" s="46">
        <v>191.00299999999999</v>
      </c>
      <c r="O5" s="46">
        <v>56.248000000000005</v>
      </c>
      <c r="P5" s="46">
        <v>138.75399999999999</v>
      </c>
      <c r="Q5" s="46">
        <v>61.766000000000005</v>
      </c>
      <c r="R5" s="46">
        <v>256.483</v>
      </c>
      <c r="S5" s="46">
        <v>83.741</v>
      </c>
      <c r="T5" s="46">
        <v>368.77600000000001</v>
      </c>
      <c r="U5" s="46">
        <v>63.252000000000002</v>
      </c>
      <c r="V5" s="46">
        <v>726.94699999999978</v>
      </c>
      <c r="W5" s="46">
        <v>3722.5849999999996</v>
      </c>
    </row>
    <row r="6" spans="1:23">
      <c r="A6" s="16" t="s">
        <v>25</v>
      </c>
      <c r="B6" s="46">
        <v>204.446</v>
      </c>
      <c r="C6" s="46">
        <v>74.50800000000001</v>
      </c>
      <c r="D6" s="46">
        <v>219.23499999999999</v>
      </c>
      <c r="E6" s="46">
        <v>74.756999999999991</v>
      </c>
      <c r="F6" s="46">
        <v>261.49299999999999</v>
      </c>
      <c r="G6" s="46">
        <v>60.033999999999999</v>
      </c>
      <c r="H6" s="46">
        <v>195.155</v>
      </c>
      <c r="I6" s="46">
        <v>66.491000000000014</v>
      </c>
      <c r="J6" s="46">
        <v>304.69900000000001</v>
      </c>
      <c r="K6" s="46">
        <v>75.102999999999994</v>
      </c>
      <c r="L6" s="46">
        <v>419.96200000000005</v>
      </c>
      <c r="M6" s="46">
        <v>67.838999999999999</v>
      </c>
      <c r="N6" s="46">
        <v>353.80599999999998</v>
      </c>
      <c r="O6" s="46">
        <v>65.225999999999999</v>
      </c>
      <c r="P6" s="46">
        <v>255.18600000000004</v>
      </c>
      <c r="Q6" s="46">
        <v>72.233999999999995</v>
      </c>
      <c r="R6" s="46">
        <v>291.90499999999997</v>
      </c>
      <c r="S6" s="46">
        <v>69.248000000000005</v>
      </c>
      <c r="T6" s="46">
        <v>325.74299999999999</v>
      </c>
      <c r="U6" s="46">
        <v>72.314000000000007</v>
      </c>
      <c r="V6" s="46">
        <v>697.75399999999956</v>
      </c>
      <c r="W6" s="46">
        <v>2831.63</v>
      </c>
    </row>
    <row r="7" spans="1:23">
      <c r="A7" s="16" t="s">
        <v>26</v>
      </c>
      <c r="B7" s="46">
        <v>6.907</v>
      </c>
      <c r="C7" s="46">
        <v>116.51300000000001</v>
      </c>
      <c r="D7" s="46">
        <v>3.37</v>
      </c>
      <c r="E7" s="46">
        <v>110.34399999999999</v>
      </c>
      <c r="F7" s="46">
        <v>22.456</v>
      </c>
      <c r="G7" s="46">
        <v>137.304</v>
      </c>
      <c r="H7" s="46">
        <v>2.5350000000000001</v>
      </c>
      <c r="I7" s="46">
        <v>123.92599999999999</v>
      </c>
      <c r="J7" s="46">
        <v>1.802</v>
      </c>
      <c r="K7" s="46">
        <v>99.466999999999999</v>
      </c>
      <c r="L7" s="46">
        <v>1.034</v>
      </c>
      <c r="M7" s="46">
        <v>89.522000000000006</v>
      </c>
      <c r="N7" s="46">
        <v>13.714</v>
      </c>
      <c r="O7" s="46">
        <v>106.54</v>
      </c>
      <c r="P7" s="46">
        <v>6.1059999999999999</v>
      </c>
      <c r="Q7" s="46">
        <v>2.4020000000000001</v>
      </c>
      <c r="R7" s="46">
        <v>185.13400000000001</v>
      </c>
      <c r="S7" s="46">
        <v>97.23099999999998</v>
      </c>
      <c r="T7" s="46">
        <v>3.3029999999999999</v>
      </c>
      <c r="U7" s="46">
        <v>87.750000000000014</v>
      </c>
      <c r="V7" s="46">
        <v>970.99900000000025</v>
      </c>
      <c r="W7" s="46">
        <v>246.36100000000002</v>
      </c>
    </row>
    <row r="8" spans="1:23">
      <c r="A8" s="16" t="s">
        <v>28</v>
      </c>
      <c r="B8" s="46">
        <v>246.75700000000001</v>
      </c>
      <c r="C8" s="46">
        <v>93.231999999999999</v>
      </c>
      <c r="D8" s="46">
        <v>50.006000000000007</v>
      </c>
      <c r="E8" s="46">
        <v>6.0049999999999999</v>
      </c>
      <c r="F8" s="46">
        <v>75.753000000000014</v>
      </c>
      <c r="G8" s="46">
        <v>65.734000000000009</v>
      </c>
      <c r="H8" s="46">
        <v>47.259</v>
      </c>
      <c r="I8" s="46">
        <v>63.444000000000003</v>
      </c>
      <c r="J8" s="46">
        <v>99.53</v>
      </c>
      <c r="K8" s="46">
        <v>54.754000000000005</v>
      </c>
      <c r="L8" s="46">
        <v>84.484999999999999</v>
      </c>
      <c r="M8" s="46">
        <v>44.594999999999999</v>
      </c>
      <c r="N8" s="46">
        <v>61.771999999999998</v>
      </c>
      <c r="O8" s="46">
        <v>58.755000000000003</v>
      </c>
      <c r="P8" s="46">
        <v>61.248999999999995</v>
      </c>
      <c r="Q8" s="46">
        <v>28.998999999999999</v>
      </c>
      <c r="R8" s="46">
        <v>143.48699999999999</v>
      </c>
      <c r="S8" s="46">
        <v>42.774000000000001</v>
      </c>
      <c r="T8" s="46">
        <v>80.844000000000008</v>
      </c>
      <c r="U8" s="46">
        <v>76.397000000000006</v>
      </c>
      <c r="V8" s="46">
        <v>534.68899999999985</v>
      </c>
      <c r="W8" s="46">
        <v>951.14200000000028</v>
      </c>
    </row>
    <row r="9" spans="1:23">
      <c r="A9" s="16" t="s">
        <v>29</v>
      </c>
      <c r="B9" s="46">
        <v>275.84199999999998</v>
      </c>
      <c r="C9" s="46">
        <v>70.936999999999998</v>
      </c>
      <c r="D9" s="46">
        <v>162.83000000000001</v>
      </c>
      <c r="E9" s="46">
        <v>69.771000000000001</v>
      </c>
      <c r="F9" s="46">
        <v>113.01300000000001</v>
      </c>
      <c r="G9" s="46">
        <v>64.998000000000005</v>
      </c>
      <c r="H9" s="46">
        <v>114.214</v>
      </c>
      <c r="I9" s="46">
        <v>65.034000000000006</v>
      </c>
      <c r="J9" s="46">
        <v>131.465</v>
      </c>
      <c r="K9" s="46">
        <v>55.521999999999998</v>
      </c>
      <c r="L9" s="46">
        <v>117.749</v>
      </c>
      <c r="M9" s="46">
        <v>57.556999999999995</v>
      </c>
      <c r="N9" s="46">
        <v>122.49000000000001</v>
      </c>
      <c r="O9" s="46">
        <v>59.258000000000003</v>
      </c>
      <c r="P9" s="46">
        <v>113.11200000000001</v>
      </c>
      <c r="Q9" s="46">
        <v>68.400999999999996</v>
      </c>
      <c r="R9" s="46">
        <v>157.22300000000001</v>
      </c>
      <c r="S9" s="46">
        <v>58.994</v>
      </c>
      <c r="T9" s="46">
        <v>118.759</v>
      </c>
      <c r="U9" s="46">
        <v>67.923999999999992</v>
      </c>
      <c r="V9" s="46">
        <v>638.39599999999984</v>
      </c>
      <c r="W9" s="46">
        <v>1426.6970000000001</v>
      </c>
    </row>
    <row r="10" spans="1:23">
      <c r="A10" s="16" t="s">
        <v>30</v>
      </c>
      <c r="B10" s="46">
        <v>535.03400000000011</v>
      </c>
      <c r="C10" s="46">
        <v>40.167000000000002</v>
      </c>
      <c r="D10" s="46">
        <v>480.33100000000002</v>
      </c>
      <c r="E10" s="46">
        <v>41.167000000000002</v>
      </c>
      <c r="F10" s="46">
        <v>208</v>
      </c>
      <c r="G10" s="46">
        <v>42.800000000000004</v>
      </c>
      <c r="H10" s="46">
        <v>397.20600000000002</v>
      </c>
      <c r="I10" s="46">
        <v>28.818999999999999</v>
      </c>
      <c r="J10" s="46">
        <v>304.73400000000004</v>
      </c>
      <c r="K10" s="46">
        <v>37.499000000000002</v>
      </c>
      <c r="L10" s="46">
        <v>252.56599999999997</v>
      </c>
      <c r="M10" s="46">
        <v>33.198999999999998</v>
      </c>
      <c r="N10" s="46">
        <v>433.45500000000004</v>
      </c>
      <c r="O10" s="46">
        <v>36.856999999999999</v>
      </c>
      <c r="P10" s="46">
        <v>335.39799999999997</v>
      </c>
      <c r="Q10" s="46">
        <v>47.166000000000004</v>
      </c>
      <c r="R10" s="46">
        <v>176.499</v>
      </c>
      <c r="S10" s="46">
        <v>33.132999999999996</v>
      </c>
      <c r="T10" s="46">
        <v>228.93200000000002</v>
      </c>
      <c r="U10" s="46">
        <v>44.334000000000003</v>
      </c>
      <c r="V10" s="46">
        <v>385.14100000000013</v>
      </c>
      <c r="W10" s="46">
        <v>3352.1550000000002</v>
      </c>
    </row>
    <row r="11" spans="1:23">
      <c r="A11" s="16" t="s">
        <v>31</v>
      </c>
      <c r="B11" s="46">
        <v>49.2</v>
      </c>
      <c r="C11" s="47">
        <v>0</v>
      </c>
      <c r="D11" s="46">
        <v>70.73599999999999</v>
      </c>
      <c r="E11" s="47">
        <v>0</v>
      </c>
      <c r="F11" s="46">
        <v>102.63200000000001</v>
      </c>
      <c r="G11" s="47">
        <v>0</v>
      </c>
      <c r="H11" s="46">
        <v>0.93300000000000005</v>
      </c>
      <c r="I11" s="46">
        <v>0.83399999999999996</v>
      </c>
      <c r="J11" s="46">
        <v>5.8000000000000007</v>
      </c>
      <c r="K11" s="47">
        <v>0</v>
      </c>
      <c r="L11" s="47">
        <v>0</v>
      </c>
      <c r="M11" s="47">
        <v>0</v>
      </c>
      <c r="N11" s="47">
        <v>0</v>
      </c>
      <c r="O11" s="47">
        <v>0</v>
      </c>
      <c r="P11" s="47">
        <v>0</v>
      </c>
      <c r="Q11" s="46">
        <v>31.735000000000003</v>
      </c>
      <c r="R11" s="46">
        <v>62.667000000000002</v>
      </c>
      <c r="S11" s="46">
        <v>35.166000000000004</v>
      </c>
      <c r="T11" s="46">
        <v>89.867999999999995</v>
      </c>
      <c r="U11" s="46">
        <v>41.466000000000001</v>
      </c>
      <c r="V11" s="46">
        <v>109.20099999999999</v>
      </c>
      <c r="W11" s="46">
        <v>381.8359999999999</v>
      </c>
    </row>
    <row r="12" spans="1:23">
      <c r="A12" s="16" t="s">
        <v>32</v>
      </c>
      <c r="B12" s="46">
        <v>342.83799999999997</v>
      </c>
      <c r="C12" s="46">
        <v>23.363999999999997</v>
      </c>
      <c r="D12" s="46">
        <v>714.18099999999981</v>
      </c>
      <c r="E12" s="46">
        <v>20.405999999999999</v>
      </c>
      <c r="F12" s="46">
        <v>493.48899999999998</v>
      </c>
      <c r="G12" s="46">
        <v>22.81</v>
      </c>
      <c r="H12" s="46">
        <v>315.21100000000001</v>
      </c>
      <c r="I12" s="46">
        <v>23.834</v>
      </c>
      <c r="J12" s="46">
        <v>698.97599999999989</v>
      </c>
      <c r="K12" s="46">
        <v>24.945999999999998</v>
      </c>
      <c r="L12" s="46">
        <v>351.79399999999998</v>
      </c>
      <c r="M12" s="46">
        <v>24.388000000000005</v>
      </c>
      <c r="N12" s="46">
        <v>204.495</v>
      </c>
      <c r="O12" s="46">
        <v>18.538</v>
      </c>
      <c r="P12" s="46">
        <v>559.97299999999996</v>
      </c>
      <c r="Q12" s="46">
        <v>21.513000000000002</v>
      </c>
      <c r="R12" s="46">
        <v>569.72200000000009</v>
      </c>
      <c r="S12" s="46">
        <v>26.399000000000001</v>
      </c>
      <c r="T12" s="46">
        <v>331.68599999999998</v>
      </c>
      <c r="U12" s="46">
        <v>27.568000000000001</v>
      </c>
      <c r="V12" s="46">
        <v>233.76600000000005</v>
      </c>
      <c r="W12" s="46">
        <v>4582.364999999998</v>
      </c>
    </row>
    <row r="13" spans="1:23">
      <c r="A13" s="16" t="s">
        <v>33</v>
      </c>
      <c r="B13" s="46">
        <v>208.51499999999999</v>
      </c>
      <c r="C13" s="46">
        <v>53.555999999999997</v>
      </c>
      <c r="D13" s="46">
        <v>318.07300000000004</v>
      </c>
      <c r="E13" s="46">
        <v>40.881</v>
      </c>
      <c r="F13" s="46">
        <v>203.80300000000003</v>
      </c>
      <c r="G13" s="46">
        <v>35.722999999999999</v>
      </c>
      <c r="H13" s="46">
        <v>272.02</v>
      </c>
      <c r="I13" s="46">
        <v>34.523999999999994</v>
      </c>
      <c r="J13" s="46">
        <v>196.86</v>
      </c>
      <c r="K13" s="46">
        <v>42.103999999999999</v>
      </c>
      <c r="L13" s="46">
        <v>296.12699999999995</v>
      </c>
      <c r="M13" s="46">
        <v>36.558999999999997</v>
      </c>
      <c r="N13" s="46">
        <v>196.79399999999998</v>
      </c>
      <c r="O13" s="46">
        <v>44.188000000000002</v>
      </c>
      <c r="P13" s="46">
        <v>182.03200000000001</v>
      </c>
      <c r="Q13" s="46">
        <v>31.363</v>
      </c>
      <c r="R13" s="46">
        <v>158.173</v>
      </c>
      <c r="S13" s="46">
        <v>46.865000000000002</v>
      </c>
      <c r="T13" s="46">
        <v>233.02300000000002</v>
      </c>
      <c r="U13" s="46">
        <v>37.358000000000004</v>
      </c>
      <c r="V13" s="46">
        <v>403.12099999999992</v>
      </c>
      <c r="W13" s="46">
        <v>2265.4200000000005</v>
      </c>
    </row>
    <row r="14" spans="1:23">
      <c r="A14" s="16" t="s">
        <v>34</v>
      </c>
      <c r="B14" s="46">
        <v>340.87400000000002</v>
      </c>
      <c r="C14" s="46">
        <v>127.794</v>
      </c>
      <c r="D14" s="46">
        <v>332.38800000000003</v>
      </c>
      <c r="E14" s="46">
        <v>164.16400000000002</v>
      </c>
      <c r="F14" s="46">
        <v>309.60899999999998</v>
      </c>
      <c r="G14" s="46">
        <v>189.922</v>
      </c>
      <c r="H14" s="46">
        <v>406.30699999999996</v>
      </c>
      <c r="I14" s="46">
        <v>164.73</v>
      </c>
      <c r="J14" s="46">
        <v>310.27699999999999</v>
      </c>
      <c r="K14" s="46">
        <v>137.07</v>
      </c>
      <c r="L14" s="46">
        <v>219.25299999999999</v>
      </c>
      <c r="M14" s="46">
        <v>226.596</v>
      </c>
      <c r="N14" s="46">
        <v>382.58100000000002</v>
      </c>
      <c r="O14" s="46">
        <v>193.197</v>
      </c>
      <c r="P14" s="46">
        <v>174.67400000000001</v>
      </c>
      <c r="Q14" s="46">
        <v>170.47</v>
      </c>
      <c r="R14" s="46">
        <v>260.05799999999999</v>
      </c>
      <c r="S14" s="46">
        <v>159.65899999999999</v>
      </c>
      <c r="T14" s="46">
        <v>219.91800000000001</v>
      </c>
      <c r="U14" s="46">
        <v>161.92799999999997</v>
      </c>
      <c r="V14" s="46">
        <v>1695.5300000000002</v>
      </c>
      <c r="W14" s="46">
        <v>2955.9390000000003</v>
      </c>
    </row>
    <row r="15" spans="1:23">
      <c r="A15" s="16" t="s">
        <v>35</v>
      </c>
      <c r="B15" s="46">
        <v>139.86599999999999</v>
      </c>
      <c r="C15" s="46">
        <v>87.266999999999996</v>
      </c>
      <c r="D15" s="46">
        <v>92.733999999999995</v>
      </c>
      <c r="E15" s="47">
        <v>0</v>
      </c>
      <c r="F15" s="46">
        <v>133.601</v>
      </c>
      <c r="G15" s="46">
        <v>35.133000000000003</v>
      </c>
      <c r="H15" s="46">
        <v>96.698999999999998</v>
      </c>
      <c r="I15" s="46">
        <v>18.867000000000001</v>
      </c>
      <c r="J15" s="46">
        <v>89.834000000000003</v>
      </c>
      <c r="K15" s="46">
        <v>59.598999999999997</v>
      </c>
      <c r="L15" s="46">
        <v>61.433</v>
      </c>
      <c r="M15" s="47">
        <v>0</v>
      </c>
      <c r="N15" s="46">
        <v>43.433999999999997</v>
      </c>
      <c r="O15" s="46">
        <v>28.6</v>
      </c>
      <c r="P15" s="46">
        <v>33.734000000000002</v>
      </c>
      <c r="Q15" s="46">
        <v>28.099999999999998</v>
      </c>
      <c r="R15" s="46">
        <v>186.98</v>
      </c>
      <c r="S15" s="46">
        <v>33.634</v>
      </c>
      <c r="T15" s="46">
        <v>138.4</v>
      </c>
      <c r="U15" s="46">
        <v>30.667000000000002</v>
      </c>
      <c r="V15" s="46">
        <v>321.86700000000008</v>
      </c>
      <c r="W15" s="46">
        <v>1016.7149999999999</v>
      </c>
    </row>
    <row r="16" spans="1:23">
      <c r="A16" s="16" t="s">
        <v>37</v>
      </c>
      <c r="B16" s="46">
        <v>208.63300000000001</v>
      </c>
      <c r="C16" s="46">
        <v>41.742999999999995</v>
      </c>
      <c r="D16" s="46">
        <v>246.24799999999999</v>
      </c>
      <c r="E16" s="46">
        <v>40.965000000000003</v>
      </c>
      <c r="F16" s="46">
        <v>151.756</v>
      </c>
      <c r="G16" s="46">
        <v>45.841000000000001</v>
      </c>
      <c r="H16" s="46">
        <v>135.55799999999999</v>
      </c>
      <c r="I16" s="46">
        <v>45.756999999999998</v>
      </c>
      <c r="J16" s="46">
        <v>195.00600000000003</v>
      </c>
      <c r="K16" s="46">
        <v>38.50200000000001</v>
      </c>
      <c r="L16" s="46">
        <v>177.50900000000001</v>
      </c>
      <c r="M16" s="46">
        <v>33.496000000000002</v>
      </c>
      <c r="N16" s="46">
        <v>123.004</v>
      </c>
      <c r="O16" s="46">
        <v>43.49799999999999</v>
      </c>
      <c r="P16" s="46">
        <v>125.995</v>
      </c>
      <c r="Q16" s="46">
        <v>43.255000000000003</v>
      </c>
      <c r="R16" s="46">
        <v>140.06200000000001</v>
      </c>
      <c r="S16" s="46">
        <v>60.078000000000003</v>
      </c>
      <c r="T16" s="46">
        <v>134.25200000000001</v>
      </c>
      <c r="U16" s="46">
        <v>46.001000000000005</v>
      </c>
      <c r="V16" s="46">
        <v>439.13599999999997</v>
      </c>
      <c r="W16" s="46">
        <v>1638.0229999999997</v>
      </c>
    </row>
    <row r="17" spans="1:23">
      <c r="A17" s="16" t="s">
        <v>38</v>
      </c>
      <c r="B17" s="46">
        <v>210.91200000000001</v>
      </c>
      <c r="C17" s="46">
        <v>71.636999999999986</v>
      </c>
      <c r="D17" s="46">
        <v>192.35799999999998</v>
      </c>
      <c r="E17" s="46">
        <v>64.399000000000001</v>
      </c>
      <c r="F17" s="46">
        <v>114.714</v>
      </c>
      <c r="G17" s="46">
        <v>57.323999999999998</v>
      </c>
      <c r="H17" s="46">
        <v>262.93</v>
      </c>
      <c r="I17" s="46">
        <v>59.161000000000001</v>
      </c>
      <c r="J17" s="46">
        <v>210.34199999999998</v>
      </c>
      <c r="K17" s="46">
        <v>55.423999999999992</v>
      </c>
      <c r="L17" s="46">
        <v>191.392</v>
      </c>
      <c r="M17" s="46">
        <v>57.323999999999998</v>
      </c>
      <c r="N17" s="46">
        <v>123.45699999999999</v>
      </c>
      <c r="O17" s="46">
        <v>54.622</v>
      </c>
      <c r="P17" s="46">
        <v>241.74099999999999</v>
      </c>
      <c r="Q17" s="46">
        <v>73.006999999999991</v>
      </c>
      <c r="R17" s="46">
        <v>149.04899999999998</v>
      </c>
      <c r="S17" s="46">
        <v>53.052999999999997</v>
      </c>
      <c r="T17" s="46">
        <v>109.809</v>
      </c>
      <c r="U17" s="46">
        <v>55.556000000000004</v>
      </c>
      <c r="V17" s="46">
        <v>601.50699999999995</v>
      </c>
      <c r="W17" s="46">
        <v>1806.7040000000002</v>
      </c>
    </row>
    <row r="18" spans="1:23">
      <c r="A18" s="16" t="s">
        <v>39</v>
      </c>
      <c r="B18" s="46">
        <v>359.55900000000003</v>
      </c>
      <c r="C18" s="46">
        <v>35.770000000000003</v>
      </c>
      <c r="D18" s="46">
        <v>420.18800000000005</v>
      </c>
      <c r="E18" s="46">
        <v>28.429000000000002</v>
      </c>
      <c r="F18" s="46">
        <v>255.88900000000001</v>
      </c>
      <c r="G18" s="46">
        <v>27.393000000000001</v>
      </c>
      <c r="H18" s="46">
        <v>805.60500000000002</v>
      </c>
      <c r="I18" s="46">
        <v>32.164000000000001</v>
      </c>
      <c r="J18" s="46">
        <v>473.70699999999999</v>
      </c>
      <c r="K18" s="46">
        <v>36.769999999999996</v>
      </c>
      <c r="L18" s="46">
        <v>573.274</v>
      </c>
      <c r="M18" s="46">
        <v>31.264999999999997</v>
      </c>
      <c r="N18" s="46">
        <v>747.14799999999991</v>
      </c>
      <c r="O18" s="46">
        <v>35.033999999999992</v>
      </c>
      <c r="P18" s="46">
        <v>467.76699999999994</v>
      </c>
      <c r="Q18" s="46">
        <v>40.139000000000003</v>
      </c>
      <c r="R18" s="46">
        <v>367.666</v>
      </c>
      <c r="S18" s="46">
        <v>40.340000000000003</v>
      </c>
      <c r="T18" s="46">
        <v>375.67399999999998</v>
      </c>
      <c r="U18" s="46">
        <v>37.103999999999999</v>
      </c>
      <c r="V18" s="46">
        <v>344.40800000000002</v>
      </c>
      <c r="W18" s="46">
        <v>4846.476999999999</v>
      </c>
    </row>
    <row r="19" spans="1:23">
      <c r="A19" s="16" t="s">
        <v>40</v>
      </c>
      <c r="B19" s="46">
        <v>253.982</v>
      </c>
      <c r="C19" s="46">
        <v>89.435999999999979</v>
      </c>
      <c r="D19" s="46">
        <v>241.43299999999999</v>
      </c>
      <c r="E19" s="46">
        <v>69.268000000000001</v>
      </c>
      <c r="F19" s="46">
        <v>11.215999999999999</v>
      </c>
      <c r="G19" s="46">
        <v>97.698000000000008</v>
      </c>
      <c r="H19" s="46">
        <v>318.22500000000002</v>
      </c>
      <c r="I19" s="46">
        <v>84.227000000000004</v>
      </c>
      <c r="J19" s="46">
        <v>140.94399999999999</v>
      </c>
      <c r="K19" s="46">
        <v>60.226000000000006</v>
      </c>
      <c r="L19" s="46">
        <v>129.649</v>
      </c>
      <c r="M19" s="46">
        <v>67.932000000000016</v>
      </c>
      <c r="N19" s="46">
        <v>144.791</v>
      </c>
      <c r="O19" s="46">
        <v>65.92</v>
      </c>
      <c r="P19" s="46">
        <v>173.833</v>
      </c>
      <c r="Q19" s="46">
        <v>43.542000000000002</v>
      </c>
      <c r="R19" s="46">
        <v>160.56799999999998</v>
      </c>
      <c r="S19" s="46">
        <v>25.031000000000002</v>
      </c>
      <c r="T19" s="46">
        <v>120.19899999999998</v>
      </c>
      <c r="U19" s="46">
        <v>69.751000000000005</v>
      </c>
      <c r="V19" s="46">
        <v>673.03100000000006</v>
      </c>
      <c r="W19" s="46">
        <v>1694.84</v>
      </c>
    </row>
    <row r="20" spans="1:23">
      <c r="A20" s="16" t="s">
        <v>41</v>
      </c>
      <c r="B20" s="46">
        <v>128.13300000000001</v>
      </c>
      <c r="C20" s="46">
        <v>51.766000000000005</v>
      </c>
      <c r="D20" s="46">
        <v>85.699000000000012</v>
      </c>
      <c r="E20" s="46">
        <v>45.665999999999997</v>
      </c>
      <c r="F20" s="46">
        <v>151.85000000000002</v>
      </c>
      <c r="G20" s="46">
        <v>59.453000000000003</v>
      </c>
      <c r="H20" s="46">
        <v>112</v>
      </c>
      <c r="I20" s="46">
        <v>44.766999999999996</v>
      </c>
      <c r="J20" s="46">
        <v>27.433</v>
      </c>
      <c r="K20" s="46">
        <v>77.998999999999995</v>
      </c>
      <c r="L20" s="46">
        <v>78.701000000000008</v>
      </c>
      <c r="M20" s="46">
        <v>88.067000000000007</v>
      </c>
      <c r="N20" s="46">
        <v>64.801000000000002</v>
      </c>
      <c r="O20" s="46">
        <v>65.433999999999997</v>
      </c>
      <c r="P20" s="46">
        <v>168.86599999999999</v>
      </c>
      <c r="Q20" s="46">
        <v>68.465000000000003</v>
      </c>
      <c r="R20" s="46">
        <v>127.53100000000001</v>
      </c>
      <c r="S20" s="46">
        <v>83.066000000000003</v>
      </c>
      <c r="T20" s="46">
        <v>143.33400000000003</v>
      </c>
      <c r="U20" s="46">
        <v>163.167</v>
      </c>
      <c r="V20" s="46">
        <v>747.85</v>
      </c>
      <c r="W20" s="46">
        <v>1088.348</v>
      </c>
    </row>
    <row r="21" spans="1:23">
      <c r="A21" s="16" t="s">
        <v>42</v>
      </c>
      <c r="B21" s="46">
        <v>0.2</v>
      </c>
      <c r="C21" s="46">
        <v>117.72500000000001</v>
      </c>
      <c r="D21" s="46">
        <v>0.751</v>
      </c>
      <c r="E21" s="46">
        <v>76.605999999999995</v>
      </c>
      <c r="F21" s="46">
        <v>2.258</v>
      </c>
      <c r="G21" s="46">
        <v>1.4460000000000002</v>
      </c>
      <c r="H21" s="47">
        <v>0</v>
      </c>
      <c r="I21" s="47">
        <v>0</v>
      </c>
      <c r="J21" s="46">
        <v>344.78400000000005</v>
      </c>
      <c r="K21" s="46">
        <v>80.596000000000018</v>
      </c>
      <c r="L21" s="46">
        <v>0.224</v>
      </c>
      <c r="M21" s="46">
        <v>2.105</v>
      </c>
      <c r="N21" s="46">
        <v>0.76700000000000002</v>
      </c>
      <c r="O21" s="46">
        <v>0.7</v>
      </c>
      <c r="P21" s="46">
        <v>2.8380000000000001</v>
      </c>
      <c r="Q21" s="46">
        <v>77.962000000000003</v>
      </c>
      <c r="R21" s="46">
        <v>1.883</v>
      </c>
      <c r="S21" s="46">
        <v>102.383</v>
      </c>
      <c r="T21" s="46">
        <v>362.565</v>
      </c>
      <c r="U21" s="46">
        <v>93.908000000000001</v>
      </c>
      <c r="V21" s="46">
        <v>553.43100000000004</v>
      </c>
      <c r="W21" s="46">
        <v>716.27</v>
      </c>
    </row>
    <row r="22" spans="1:23">
      <c r="A22" s="16" t="s">
        <v>43</v>
      </c>
      <c r="B22" s="46">
        <v>147.249</v>
      </c>
      <c r="C22" s="46">
        <v>25.425000000000001</v>
      </c>
      <c r="D22" s="46">
        <v>118.051</v>
      </c>
      <c r="E22" s="46">
        <v>30.24</v>
      </c>
      <c r="F22" s="46">
        <v>138.79500000000002</v>
      </c>
      <c r="G22" s="46">
        <v>24.055</v>
      </c>
      <c r="H22" s="46">
        <v>151.071</v>
      </c>
      <c r="I22" s="46">
        <v>24.600999999999999</v>
      </c>
      <c r="J22" s="46">
        <v>144.42000000000002</v>
      </c>
      <c r="K22" s="46">
        <v>28.606000000000002</v>
      </c>
      <c r="L22" s="46">
        <v>112.48600000000002</v>
      </c>
      <c r="M22" s="46">
        <v>24.672000000000004</v>
      </c>
      <c r="N22" s="46">
        <v>153.679</v>
      </c>
      <c r="O22" s="46">
        <v>24.219000000000001</v>
      </c>
      <c r="P22" s="46">
        <v>133.16499999999999</v>
      </c>
      <c r="Q22" s="46">
        <v>28.323</v>
      </c>
      <c r="R22" s="46">
        <v>175.542</v>
      </c>
      <c r="S22" s="46">
        <v>27.416</v>
      </c>
      <c r="T22" s="46">
        <v>145.501</v>
      </c>
      <c r="U22" s="46">
        <v>23.292000000000002</v>
      </c>
      <c r="V22" s="46">
        <v>260.84899999999999</v>
      </c>
      <c r="W22" s="46">
        <v>1419.9589999999998</v>
      </c>
    </row>
    <row r="23" spans="1:23">
      <c r="A23" s="16" t="s">
        <v>44</v>
      </c>
      <c r="B23" s="46">
        <v>62.8</v>
      </c>
      <c r="C23" s="46">
        <v>86.699000000000012</v>
      </c>
      <c r="D23" s="46">
        <v>3.133</v>
      </c>
      <c r="E23" s="46">
        <v>31.566999999999997</v>
      </c>
      <c r="F23" s="46">
        <v>286.19900000000001</v>
      </c>
      <c r="G23" s="46">
        <v>83.566000000000003</v>
      </c>
      <c r="H23" s="47">
        <v>0</v>
      </c>
      <c r="I23" s="46">
        <v>66.867000000000004</v>
      </c>
      <c r="J23" s="46">
        <v>621.83000000000004</v>
      </c>
      <c r="K23" s="46">
        <v>70.266999999999996</v>
      </c>
      <c r="L23" s="46">
        <v>20.166</v>
      </c>
      <c r="M23" s="46">
        <v>67.332999999999998</v>
      </c>
      <c r="N23" s="46">
        <v>253.3</v>
      </c>
      <c r="O23" s="46">
        <v>83.634</v>
      </c>
      <c r="P23" s="46">
        <v>0.7</v>
      </c>
      <c r="Q23" s="46">
        <v>10.932999999999998</v>
      </c>
      <c r="R23" s="46">
        <v>41.866</v>
      </c>
      <c r="S23" s="46">
        <v>84.932000000000002</v>
      </c>
      <c r="T23" s="46">
        <v>7</v>
      </c>
      <c r="U23" s="46">
        <v>68.234000000000009</v>
      </c>
      <c r="V23" s="46">
        <v>654.03200000000004</v>
      </c>
      <c r="W23" s="46">
        <v>1296.9939999999999</v>
      </c>
    </row>
    <row r="24" spans="1:23">
      <c r="A24" s="16" t="s">
        <v>45</v>
      </c>
      <c r="B24" s="46">
        <v>465.50900000000001</v>
      </c>
      <c r="C24" s="46">
        <v>89.772999999999996</v>
      </c>
      <c r="D24" s="46">
        <v>355.24400000000003</v>
      </c>
      <c r="E24" s="46">
        <v>75.771000000000001</v>
      </c>
      <c r="F24" s="46">
        <v>248.761</v>
      </c>
      <c r="G24" s="46">
        <v>59.748000000000005</v>
      </c>
      <c r="H24" s="46">
        <v>521.27299999999991</v>
      </c>
      <c r="I24" s="46">
        <v>75.257000000000005</v>
      </c>
      <c r="J24" s="46">
        <v>286.51600000000002</v>
      </c>
      <c r="K24" s="46">
        <v>72.506</v>
      </c>
      <c r="L24" s="46">
        <v>365.02</v>
      </c>
      <c r="M24" s="46">
        <v>78.250000000000014</v>
      </c>
      <c r="N24" s="46">
        <v>322.01599999999996</v>
      </c>
      <c r="O24" s="46">
        <v>73.753</v>
      </c>
      <c r="P24" s="46">
        <v>379.88599999999997</v>
      </c>
      <c r="Q24" s="46">
        <v>75.760000000000005</v>
      </c>
      <c r="R24" s="46">
        <v>333.52300000000002</v>
      </c>
      <c r="S24" s="46">
        <v>58.254999999999995</v>
      </c>
      <c r="T24" s="46">
        <v>313.76599999999996</v>
      </c>
      <c r="U24" s="46">
        <v>62.01</v>
      </c>
      <c r="V24" s="46">
        <v>721.08299999999997</v>
      </c>
      <c r="W24" s="46">
        <v>3591.514000000001</v>
      </c>
    </row>
    <row r="25" spans="1:23">
      <c r="A25" s="16" t="s">
        <v>46</v>
      </c>
      <c r="B25" s="46">
        <v>144.166</v>
      </c>
      <c r="C25" s="46">
        <v>130.6</v>
      </c>
      <c r="D25" s="46">
        <v>133.53199999999998</v>
      </c>
      <c r="E25" s="46">
        <v>98.36699999999999</v>
      </c>
      <c r="F25" s="46">
        <v>138.166</v>
      </c>
      <c r="G25" s="46">
        <v>123.40199999999999</v>
      </c>
      <c r="H25" s="46">
        <v>80.768000000000001</v>
      </c>
      <c r="I25" s="46">
        <v>48.700999999999993</v>
      </c>
      <c r="J25" s="46">
        <v>135.73399999999998</v>
      </c>
      <c r="K25" s="46">
        <v>78.49799999999999</v>
      </c>
      <c r="L25" s="46">
        <v>184.67</v>
      </c>
      <c r="M25" s="46">
        <v>25.865999999999996</v>
      </c>
      <c r="N25" s="47">
        <v>0</v>
      </c>
      <c r="O25" s="46">
        <v>1.5669999999999999</v>
      </c>
      <c r="P25" s="46">
        <v>142.434</v>
      </c>
      <c r="Q25" s="46">
        <v>132.1</v>
      </c>
      <c r="R25" s="46">
        <v>81.167000000000002</v>
      </c>
      <c r="S25" s="46">
        <v>108.17099999999998</v>
      </c>
      <c r="T25" s="46">
        <v>116.637</v>
      </c>
      <c r="U25" s="46">
        <v>145.93299999999999</v>
      </c>
      <c r="V25" s="46">
        <v>893.20499999999959</v>
      </c>
      <c r="W25" s="46">
        <v>1157.2739999999997</v>
      </c>
    </row>
    <row r="26" spans="1:23">
      <c r="A26" s="16" t="s">
        <v>47</v>
      </c>
      <c r="B26" s="46">
        <v>30.971</v>
      </c>
      <c r="C26" s="46">
        <v>166.98999999999995</v>
      </c>
      <c r="D26" s="46">
        <v>58.356999999999999</v>
      </c>
      <c r="E26" s="46">
        <v>200.73299999999998</v>
      </c>
      <c r="F26" s="46">
        <v>126.873</v>
      </c>
      <c r="G26" s="46">
        <v>110.027</v>
      </c>
      <c r="H26" s="46">
        <v>93.48899999999999</v>
      </c>
      <c r="I26" s="46">
        <v>81.435000000000002</v>
      </c>
      <c r="J26" s="46">
        <v>130.69400000000002</v>
      </c>
      <c r="K26" s="46">
        <v>132.26499999999999</v>
      </c>
      <c r="L26" s="46">
        <v>88.680999999999997</v>
      </c>
      <c r="M26" s="46">
        <v>125.776</v>
      </c>
      <c r="N26" s="46">
        <v>54.661000000000001</v>
      </c>
      <c r="O26" s="46">
        <v>184.56400000000002</v>
      </c>
      <c r="P26" s="46">
        <v>3.343</v>
      </c>
      <c r="Q26" s="46">
        <v>146.44</v>
      </c>
      <c r="R26" s="46">
        <v>68.713999999999999</v>
      </c>
      <c r="S26" s="46">
        <v>175.52500000000001</v>
      </c>
      <c r="T26" s="46">
        <v>70.257999999999996</v>
      </c>
      <c r="U26" s="46">
        <v>90.296999999999997</v>
      </c>
      <c r="V26" s="46">
        <v>1414.0519999999999</v>
      </c>
      <c r="W26" s="46">
        <v>726.04100000000005</v>
      </c>
    </row>
    <row r="27" spans="1:23">
      <c r="A27" s="16" t="s">
        <v>48</v>
      </c>
      <c r="B27" s="47">
        <v>0</v>
      </c>
      <c r="C27" s="46">
        <v>212.40100000000007</v>
      </c>
      <c r="D27" s="46">
        <v>5.9660000000000002</v>
      </c>
      <c r="E27" s="46">
        <v>3.1339999999999999</v>
      </c>
      <c r="F27" s="47">
        <v>0</v>
      </c>
      <c r="G27" s="46">
        <v>10.767000000000001</v>
      </c>
      <c r="H27" s="46">
        <v>1.2330000000000001</v>
      </c>
      <c r="I27" s="46">
        <v>2.133</v>
      </c>
      <c r="J27" s="46">
        <v>0.1</v>
      </c>
      <c r="K27" s="47">
        <v>0</v>
      </c>
      <c r="L27" s="47">
        <v>0</v>
      </c>
      <c r="M27" s="47">
        <v>0</v>
      </c>
      <c r="N27" s="47">
        <v>0</v>
      </c>
      <c r="O27" s="46">
        <v>160.32899999999998</v>
      </c>
      <c r="P27" s="47">
        <v>0</v>
      </c>
      <c r="Q27" s="46">
        <v>220.36800000000002</v>
      </c>
      <c r="R27" s="47">
        <v>0</v>
      </c>
      <c r="S27" s="46">
        <v>177.334</v>
      </c>
      <c r="T27" s="46">
        <v>14.364999999999998</v>
      </c>
      <c r="U27" s="46">
        <v>234.49999999999997</v>
      </c>
      <c r="V27" s="46">
        <v>1020.9660000000006</v>
      </c>
      <c r="W27" s="46">
        <v>21.664000000000001</v>
      </c>
    </row>
    <row r="28" spans="1:23">
      <c r="A28" s="16" t="s">
        <v>49</v>
      </c>
      <c r="B28" s="46">
        <v>328.86700000000002</v>
      </c>
      <c r="C28" s="46">
        <v>73.396999999999991</v>
      </c>
      <c r="D28" s="46">
        <v>420.233</v>
      </c>
      <c r="E28" s="46">
        <v>89.469999999999985</v>
      </c>
      <c r="F28" s="46">
        <v>523.29999999999995</v>
      </c>
      <c r="G28" s="46">
        <v>91.267999999999986</v>
      </c>
      <c r="H28" s="46">
        <v>286.03499999999997</v>
      </c>
      <c r="I28" s="46">
        <v>92.168000000000006</v>
      </c>
      <c r="J28" s="46">
        <v>630.66700000000014</v>
      </c>
      <c r="K28" s="46">
        <v>78.8</v>
      </c>
      <c r="L28" s="46">
        <v>434.76800000000003</v>
      </c>
      <c r="M28" s="46">
        <v>100.36700000000002</v>
      </c>
      <c r="N28" s="46">
        <v>275.53399999999999</v>
      </c>
      <c r="O28" s="46">
        <v>107.1</v>
      </c>
      <c r="P28" s="46">
        <v>304.09899999999999</v>
      </c>
      <c r="Q28" s="46">
        <v>96.432999999999979</v>
      </c>
      <c r="R28" s="46">
        <v>207.16499999999999</v>
      </c>
      <c r="S28" s="46">
        <v>100.93299999999999</v>
      </c>
      <c r="T28" s="46">
        <v>281.49900000000002</v>
      </c>
      <c r="U28" s="46">
        <v>94.902000000000015</v>
      </c>
      <c r="V28" s="46">
        <v>924.83799999999997</v>
      </c>
      <c r="W28" s="46">
        <v>3692.1669999999995</v>
      </c>
    </row>
    <row r="29" spans="1:23">
      <c r="A29" s="16" t="s">
        <v>51</v>
      </c>
      <c r="B29" s="46">
        <v>490.09999999999997</v>
      </c>
      <c r="C29" s="46">
        <v>73.867999999999995</v>
      </c>
      <c r="D29" s="46">
        <v>400.63300000000004</v>
      </c>
      <c r="E29" s="46">
        <v>79.167000000000002</v>
      </c>
      <c r="F29" s="46">
        <v>371.59899999999999</v>
      </c>
      <c r="G29" s="46">
        <v>83.265999999999991</v>
      </c>
      <c r="H29" s="46">
        <v>391.30100000000004</v>
      </c>
      <c r="I29" s="46">
        <v>75.299000000000007</v>
      </c>
      <c r="J29" s="46">
        <v>275.69900000000001</v>
      </c>
      <c r="K29" s="46">
        <v>70.665999999999997</v>
      </c>
      <c r="L29" s="46">
        <v>307.86600000000004</v>
      </c>
      <c r="M29" s="46">
        <v>89.800000000000011</v>
      </c>
      <c r="N29" s="46">
        <v>340.06699999999995</v>
      </c>
      <c r="O29" s="46">
        <v>81.100999999999999</v>
      </c>
      <c r="P29" s="46">
        <v>390.6</v>
      </c>
      <c r="Q29" s="46">
        <v>81.066000000000003</v>
      </c>
      <c r="R29" s="46">
        <v>364.03200000000004</v>
      </c>
      <c r="S29" s="46">
        <v>93.799999999999983</v>
      </c>
      <c r="T29" s="46">
        <v>282.89999999999998</v>
      </c>
      <c r="U29" s="46">
        <v>78.465999999999994</v>
      </c>
      <c r="V29" s="46">
        <v>806.4989999999998</v>
      </c>
      <c r="W29" s="46">
        <v>3614.7969999999991</v>
      </c>
    </row>
    <row r="30" spans="1:23">
      <c r="A30" s="16" t="s">
        <v>52</v>
      </c>
      <c r="B30" s="46">
        <v>152.19900000000001</v>
      </c>
      <c r="C30" s="46">
        <v>21.366999999999997</v>
      </c>
      <c r="D30" s="46">
        <v>246.00200000000001</v>
      </c>
      <c r="E30" s="46">
        <v>28.499000000000002</v>
      </c>
      <c r="F30" s="46">
        <v>116.167</v>
      </c>
      <c r="G30" s="46">
        <v>24.700000000000003</v>
      </c>
      <c r="H30" s="46">
        <v>158.03200000000001</v>
      </c>
      <c r="I30" s="46">
        <v>29.166000000000004</v>
      </c>
      <c r="J30" s="46">
        <v>248.29799999999997</v>
      </c>
      <c r="K30" s="46">
        <v>24.299000000000003</v>
      </c>
      <c r="L30" s="46">
        <v>111.40600000000001</v>
      </c>
      <c r="M30" s="46">
        <v>18.212</v>
      </c>
      <c r="N30" s="46">
        <v>150.13199999999998</v>
      </c>
      <c r="O30" s="46">
        <v>18.099</v>
      </c>
      <c r="P30" s="46">
        <v>114.98400000000001</v>
      </c>
      <c r="Q30" s="46">
        <v>20.099999999999998</v>
      </c>
      <c r="R30" s="46">
        <v>122.21499999999999</v>
      </c>
      <c r="S30" s="46">
        <v>26.117999999999999</v>
      </c>
      <c r="T30" s="46">
        <v>167.50199999999998</v>
      </c>
      <c r="U30" s="46">
        <v>20.774999999999999</v>
      </c>
      <c r="V30" s="46">
        <v>231.33499999999995</v>
      </c>
      <c r="W30" s="46">
        <v>1586.9369999999999</v>
      </c>
    </row>
    <row r="31" spans="1:23">
      <c r="A31" s="16" t="s">
        <v>53</v>
      </c>
      <c r="B31" s="46">
        <v>281.14099999999996</v>
      </c>
      <c r="C31" s="46">
        <v>67.11399999999999</v>
      </c>
      <c r="D31" s="46">
        <v>52.82800000000001</v>
      </c>
      <c r="E31" s="46">
        <v>56.991</v>
      </c>
      <c r="F31" s="46">
        <v>74.574999999999989</v>
      </c>
      <c r="G31" s="46">
        <v>60.885000000000005</v>
      </c>
      <c r="H31" s="46">
        <v>104.75699999999999</v>
      </c>
      <c r="I31" s="46">
        <v>74.156999999999996</v>
      </c>
      <c r="J31" s="46">
        <v>37.442999999999998</v>
      </c>
      <c r="K31" s="46">
        <v>59.009</v>
      </c>
      <c r="L31" s="46">
        <v>14.247</v>
      </c>
      <c r="M31" s="46">
        <v>79.935999999999993</v>
      </c>
      <c r="N31" s="46">
        <v>151.274</v>
      </c>
      <c r="O31" s="46">
        <v>88.108000000000018</v>
      </c>
      <c r="P31" s="46">
        <v>15.803000000000001</v>
      </c>
      <c r="Q31" s="46">
        <v>64.891999999999996</v>
      </c>
      <c r="R31" s="46">
        <v>1.25</v>
      </c>
      <c r="S31" s="46">
        <v>5.7450000000000001</v>
      </c>
      <c r="T31" s="46">
        <v>127.50700000000001</v>
      </c>
      <c r="U31" s="46">
        <v>59.510000000000005</v>
      </c>
      <c r="V31" s="46">
        <v>616.34700000000009</v>
      </c>
      <c r="W31" s="46">
        <v>860.82499999999993</v>
      </c>
    </row>
    <row r="32" spans="1:23">
      <c r="A32" s="16" t="s">
        <v>54</v>
      </c>
      <c r="B32" s="46">
        <v>241.62899999999999</v>
      </c>
      <c r="C32" s="46">
        <v>53.693999999999996</v>
      </c>
      <c r="D32" s="46">
        <v>233.46600000000001</v>
      </c>
      <c r="E32" s="46">
        <v>49.367000000000004</v>
      </c>
      <c r="F32" s="46">
        <v>167.46699999999998</v>
      </c>
      <c r="G32" s="46">
        <v>90.432999999999993</v>
      </c>
      <c r="H32" s="46">
        <v>403.89900000000006</v>
      </c>
      <c r="I32" s="46">
        <v>56.733999999999995</v>
      </c>
      <c r="J32" s="46">
        <v>842.33299999999986</v>
      </c>
      <c r="K32" s="46">
        <v>72.165999999999997</v>
      </c>
      <c r="L32" s="46">
        <v>296.53199999999998</v>
      </c>
      <c r="M32" s="46">
        <v>121.31500000000001</v>
      </c>
      <c r="N32" s="46">
        <v>212.46800000000002</v>
      </c>
      <c r="O32" s="46">
        <v>128.53399999999999</v>
      </c>
      <c r="P32" s="46">
        <v>180.8</v>
      </c>
      <c r="Q32" s="46">
        <v>38.967000000000006</v>
      </c>
      <c r="R32" s="46">
        <v>176.035</v>
      </c>
      <c r="S32" s="46">
        <v>54.066000000000003</v>
      </c>
      <c r="T32" s="46">
        <v>207.37500000000003</v>
      </c>
      <c r="U32" s="46">
        <v>45.012</v>
      </c>
      <c r="V32" s="46">
        <v>710.2879999999999</v>
      </c>
      <c r="W32" s="46">
        <v>2962.0039999999999</v>
      </c>
    </row>
    <row r="33" spans="1:23">
      <c r="A33" s="16" t="s">
        <v>55</v>
      </c>
      <c r="B33" s="46">
        <v>2.8660000000000001</v>
      </c>
      <c r="C33" s="46">
        <v>36.332999999999998</v>
      </c>
      <c r="D33" s="46">
        <v>56</v>
      </c>
      <c r="E33" s="46">
        <v>43.933999999999997</v>
      </c>
      <c r="F33" s="46">
        <v>144.86599999999999</v>
      </c>
      <c r="G33" s="46">
        <v>93.500999999999991</v>
      </c>
      <c r="H33" s="46">
        <v>12.287000000000001</v>
      </c>
      <c r="I33" s="46">
        <v>67.459000000000003</v>
      </c>
      <c r="J33" s="46">
        <v>0.63400000000000001</v>
      </c>
      <c r="K33" s="46">
        <v>53.349000000000004</v>
      </c>
      <c r="L33" s="46">
        <v>77.733000000000004</v>
      </c>
      <c r="M33" s="46">
        <v>63.433999999999997</v>
      </c>
      <c r="N33" s="46">
        <v>49.266999999999996</v>
      </c>
      <c r="O33" s="46">
        <v>72.167000000000002</v>
      </c>
      <c r="P33" s="46">
        <v>21.966000000000001</v>
      </c>
      <c r="Q33" s="46">
        <v>51.2</v>
      </c>
      <c r="R33" s="46">
        <v>1.8660000000000001</v>
      </c>
      <c r="S33" s="46">
        <v>20.759</v>
      </c>
      <c r="T33" s="46">
        <v>10.5</v>
      </c>
      <c r="U33" s="46">
        <v>81.033000000000001</v>
      </c>
      <c r="V33" s="46">
        <v>583.16899999999998</v>
      </c>
      <c r="W33" s="46">
        <v>377.98499999999996</v>
      </c>
    </row>
    <row r="34" spans="1:23">
      <c r="A34" s="16" t="s">
        <v>56</v>
      </c>
      <c r="B34" s="46">
        <v>169.928</v>
      </c>
      <c r="C34" s="46">
        <v>133.87899999999999</v>
      </c>
      <c r="D34" s="46">
        <v>223.59800000000001</v>
      </c>
      <c r="E34" s="46">
        <v>86.782000000000011</v>
      </c>
      <c r="F34" s="46">
        <v>117.489</v>
      </c>
      <c r="G34" s="46">
        <v>45.86</v>
      </c>
      <c r="H34" s="46">
        <v>80.207000000000008</v>
      </c>
      <c r="I34" s="46">
        <v>18.524999999999999</v>
      </c>
      <c r="J34" s="46">
        <v>32.81</v>
      </c>
      <c r="K34" s="46">
        <v>79.44</v>
      </c>
      <c r="L34" s="46">
        <v>47.53</v>
      </c>
      <c r="M34" s="46">
        <v>45.228000000000002</v>
      </c>
      <c r="N34" s="46">
        <v>29.338999999999999</v>
      </c>
      <c r="O34" s="46">
        <v>62.149000000000001</v>
      </c>
      <c r="P34" s="46">
        <v>32.042999999999999</v>
      </c>
      <c r="Q34" s="46">
        <v>43.224000000000004</v>
      </c>
      <c r="R34" s="46">
        <v>79.004999999999995</v>
      </c>
      <c r="S34" s="46">
        <v>90.386999999999986</v>
      </c>
      <c r="T34" s="46">
        <v>14.687000000000001</v>
      </c>
      <c r="U34" s="46">
        <v>36.951000000000001</v>
      </c>
      <c r="V34" s="46">
        <v>642.4250000000003</v>
      </c>
      <c r="W34" s="46">
        <v>826.63599999999985</v>
      </c>
    </row>
    <row r="35" spans="1:23">
      <c r="A35" s="16" t="s">
        <v>57</v>
      </c>
      <c r="B35" s="46">
        <v>86.887999999999991</v>
      </c>
      <c r="C35" s="46">
        <v>73.749999999999986</v>
      </c>
      <c r="D35" s="46">
        <v>80.165999999999997</v>
      </c>
      <c r="E35" s="46">
        <v>77.165999999999997</v>
      </c>
      <c r="F35" s="46">
        <v>53.835000000000001</v>
      </c>
      <c r="G35" s="46">
        <v>50.8</v>
      </c>
      <c r="H35" s="46">
        <v>20.032</v>
      </c>
      <c r="I35" s="46">
        <v>29.533000000000001</v>
      </c>
      <c r="J35" s="46">
        <v>48.201000000000001</v>
      </c>
      <c r="K35" s="46">
        <v>44.5</v>
      </c>
      <c r="L35" s="46">
        <v>24.067</v>
      </c>
      <c r="M35" s="46">
        <v>50.567</v>
      </c>
      <c r="N35" s="46">
        <v>34.498999999999995</v>
      </c>
      <c r="O35" s="46">
        <v>61.366</v>
      </c>
      <c r="P35" s="46">
        <v>0.93300000000000005</v>
      </c>
      <c r="Q35" s="46">
        <v>36.532999999999994</v>
      </c>
      <c r="R35" s="46">
        <v>3.1989999999999998</v>
      </c>
      <c r="S35" s="46">
        <v>2.867</v>
      </c>
      <c r="T35" s="47">
        <v>0</v>
      </c>
      <c r="U35" s="46">
        <v>10.500999999999999</v>
      </c>
      <c r="V35" s="46">
        <v>437.58300000000008</v>
      </c>
      <c r="W35" s="46">
        <v>351.81999999999994</v>
      </c>
    </row>
    <row r="36" spans="1:23">
      <c r="A36" s="16" t="s">
        <v>58</v>
      </c>
      <c r="B36" s="46">
        <v>312.03300000000002</v>
      </c>
      <c r="C36" s="46">
        <v>28.2</v>
      </c>
      <c r="D36" s="46">
        <v>309.63300000000004</v>
      </c>
      <c r="E36" s="46">
        <v>29.065999999999999</v>
      </c>
      <c r="F36" s="46">
        <v>399.02400000000006</v>
      </c>
      <c r="G36" s="46">
        <v>29.04</v>
      </c>
      <c r="H36" s="46">
        <v>411.59699999999998</v>
      </c>
      <c r="I36" s="46">
        <v>43.7</v>
      </c>
      <c r="J36" s="46">
        <v>285.834</v>
      </c>
      <c r="K36" s="46">
        <v>29.784999999999997</v>
      </c>
      <c r="L36" s="46">
        <v>173.33199999999999</v>
      </c>
      <c r="M36" s="46">
        <v>32.667000000000002</v>
      </c>
      <c r="N36" s="46">
        <v>182.166</v>
      </c>
      <c r="O36" s="46">
        <v>34.400000000000006</v>
      </c>
      <c r="P36" s="46">
        <v>166.964</v>
      </c>
      <c r="Q36" s="46">
        <v>24.566000000000003</v>
      </c>
      <c r="R36" s="46">
        <v>288.61399999999998</v>
      </c>
      <c r="S36" s="46">
        <v>31.117000000000001</v>
      </c>
      <c r="T36" s="46">
        <v>137.40100000000001</v>
      </c>
      <c r="U36" s="46">
        <v>34.234000000000002</v>
      </c>
      <c r="V36" s="46">
        <v>316.77499999999998</v>
      </c>
      <c r="W36" s="46">
        <v>2666.5979999999995</v>
      </c>
    </row>
    <row r="37" spans="1:23">
      <c r="A37" s="16" t="s">
        <v>59</v>
      </c>
      <c r="B37" s="46">
        <v>247.447</v>
      </c>
      <c r="C37" s="46">
        <v>97.363</v>
      </c>
      <c r="D37" s="46">
        <v>335.39200000000005</v>
      </c>
      <c r="E37" s="46">
        <v>161.136</v>
      </c>
      <c r="F37" s="46">
        <v>226.434</v>
      </c>
      <c r="G37" s="46">
        <v>126.268</v>
      </c>
      <c r="H37" s="47" t="s">
        <v>24</v>
      </c>
      <c r="I37" s="47" t="s">
        <v>24</v>
      </c>
      <c r="J37" s="46">
        <v>211.054</v>
      </c>
      <c r="K37" s="46">
        <v>217.16800000000001</v>
      </c>
      <c r="L37" s="46">
        <v>78.456000000000017</v>
      </c>
      <c r="M37" s="46">
        <v>212.92600000000002</v>
      </c>
      <c r="N37" s="46">
        <v>204.50599999999994</v>
      </c>
      <c r="O37" s="46">
        <v>7.7509999999999994</v>
      </c>
      <c r="P37" s="46">
        <v>11.676</v>
      </c>
      <c r="Q37" s="46">
        <v>42.958000000000006</v>
      </c>
      <c r="R37" s="46">
        <v>90.975999999999999</v>
      </c>
      <c r="S37" s="46">
        <v>128.34199999999998</v>
      </c>
      <c r="T37" s="46">
        <v>120.30600000000001</v>
      </c>
      <c r="U37" s="46">
        <v>166.96699999999998</v>
      </c>
      <c r="V37" s="46">
        <v>1160.8789999999995</v>
      </c>
      <c r="W37" s="46">
        <v>1526.2469999999998</v>
      </c>
    </row>
    <row r="38" spans="1:23">
      <c r="A38" s="16" t="s">
        <v>60</v>
      </c>
      <c r="B38" s="46">
        <v>200.667</v>
      </c>
      <c r="C38" s="46">
        <v>49.434000000000005</v>
      </c>
      <c r="D38" s="46">
        <v>266.86700000000002</v>
      </c>
      <c r="E38" s="46">
        <v>51.567</v>
      </c>
      <c r="F38" s="46">
        <v>271.62900000000002</v>
      </c>
      <c r="G38" s="46">
        <v>52.269000000000005</v>
      </c>
      <c r="H38" s="46">
        <v>212.46799999999999</v>
      </c>
      <c r="I38" s="46">
        <v>60.9</v>
      </c>
      <c r="J38" s="46">
        <v>360.36700000000002</v>
      </c>
      <c r="K38" s="46">
        <v>54.834000000000003</v>
      </c>
      <c r="L38" s="46">
        <v>204.065</v>
      </c>
      <c r="M38" s="46">
        <v>55.731999999999999</v>
      </c>
      <c r="N38" s="46">
        <v>246.16800000000001</v>
      </c>
      <c r="O38" s="46">
        <v>61.301000000000009</v>
      </c>
      <c r="P38" s="46">
        <v>207.93299999999999</v>
      </c>
      <c r="Q38" s="46">
        <v>51.166000000000004</v>
      </c>
      <c r="R38" s="46">
        <v>295.59899999999999</v>
      </c>
      <c r="S38" s="46">
        <v>49.565999999999995</v>
      </c>
      <c r="T38" s="46">
        <v>212.73400000000001</v>
      </c>
      <c r="U38" s="46">
        <v>57.466999999999999</v>
      </c>
      <c r="V38" s="46">
        <v>544.23599999999999</v>
      </c>
      <c r="W38" s="46">
        <v>2478.4970000000012</v>
      </c>
    </row>
    <row r="39" spans="1:23">
      <c r="A39" s="16" t="s">
        <v>61</v>
      </c>
      <c r="B39" s="46">
        <v>99.331000000000017</v>
      </c>
      <c r="C39" s="46">
        <v>65.496999999999986</v>
      </c>
      <c r="D39" s="46">
        <v>187.35300000000001</v>
      </c>
      <c r="E39" s="46">
        <v>58.524999999999999</v>
      </c>
      <c r="F39" s="46">
        <v>64.965000000000003</v>
      </c>
      <c r="G39" s="46">
        <v>40.040999999999997</v>
      </c>
      <c r="H39" s="46">
        <v>128.73099999999999</v>
      </c>
      <c r="I39" s="46">
        <v>46.213000000000001</v>
      </c>
      <c r="J39" s="46">
        <v>17.183999999999997</v>
      </c>
      <c r="K39" s="46">
        <v>53.12</v>
      </c>
      <c r="L39" s="46">
        <v>67.233999999999995</v>
      </c>
      <c r="M39" s="46">
        <v>82.114999999999995</v>
      </c>
      <c r="N39" s="46">
        <v>5.5730000000000004</v>
      </c>
      <c r="O39" s="46">
        <v>2.903</v>
      </c>
      <c r="P39" s="46">
        <v>30.131</v>
      </c>
      <c r="Q39" s="46">
        <v>86.486000000000004</v>
      </c>
      <c r="R39" s="46">
        <v>4.4370000000000003</v>
      </c>
      <c r="S39" s="46">
        <v>52.551000000000002</v>
      </c>
      <c r="T39" s="46">
        <v>10.343</v>
      </c>
      <c r="U39" s="46">
        <v>14.347999999999999</v>
      </c>
      <c r="V39" s="46">
        <v>501.79899999999998</v>
      </c>
      <c r="W39" s="46">
        <v>615.28200000000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CFL Overview</vt:lpstr>
      <vt:lpstr>Shift Data</vt:lpstr>
      <vt:lpstr>Experience Sheet</vt:lpstr>
      <vt:lpstr>Experience S and IC</vt:lpstr>
      <vt:lpstr>Overview Table</vt:lpstr>
      <vt:lpstr>Sides Chart</vt:lpstr>
      <vt:lpstr>CFL In Depth</vt:lpstr>
      <vt:lpstr>First Choice</vt:lpstr>
      <vt:lpstr>Time Data</vt:lpstr>
      <vt:lpstr>Archie</vt:lpstr>
      <vt:lpstr>Barley</vt:lpstr>
      <vt:lpstr>Benji</vt:lpstr>
      <vt:lpstr>Blaze</vt:lpstr>
      <vt:lpstr>Cece1</vt:lpstr>
      <vt:lpstr>Cece2</vt:lpstr>
      <vt:lpstr>Chacha</vt:lpstr>
      <vt:lpstr>Chippie</vt:lpstr>
      <vt:lpstr>Coco</vt:lpstr>
      <vt:lpstr>Dexter</vt:lpstr>
      <vt:lpstr>Ellie</vt:lpstr>
      <vt:lpstr>Frankie</vt:lpstr>
      <vt:lpstr>Hurley</vt:lpstr>
      <vt:lpstr>Karma</vt:lpstr>
      <vt:lpstr>Kazoo</vt:lpstr>
      <vt:lpstr>Lenny</vt:lpstr>
      <vt:lpstr>Lilly</vt:lpstr>
      <vt:lpstr>Loubie</vt:lpstr>
      <vt:lpstr>Louie</vt:lpstr>
      <vt:lpstr>Lucy</vt:lpstr>
      <vt:lpstr>Luna</vt:lpstr>
      <vt:lpstr>Mak</vt:lpstr>
      <vt:lpstr>Nellie</vt:lpstr>
      <vt:lpstr>Nessie</vt:lpstr>
      <vt:lpstr>Pearl</vt:lpstr>
      <vt:lpstr>Penny</vt:lpstr>
      <vt:lpstr>Pogacs</vt:lpstr>
      <vt:lpstr>Pookie</vt:lpstr>
      <vt:lpstr>Sadie</vt:lpstr>
      <vt:lpstr>Sasha</vt:lpstr>
      <vt:lpstr>Simon</vt:lpstr>
      <vt:lpstr>Sully</vt:lpstr>
      <vt:lpstr>Theo</vt:lpstr>
      <vt:lpstr>Toby</vt:lpstr>
      <vt:lpstr>Turner</vt:lpstr>
      <vt:lpstr>Vienna</vt:lpstr>
      <vt:lpstr>Wilson</vt:lpstr>
      <vt:lpstr>Zo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grothkoff@yahoo.com</cp:lastModifiedBy>
  <dcterms:created xsi:type="dcterms:W3CDTF">2023-07-08T16:35:40Z</dcterms:created>
  <dcterms:modified xsi:type="dcterms:W3CDTF">2023-11-30T15:03:24Z</dcterms:modified>
</cp:coreProperties>
</file>